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3820"/>
  <bookViews>
    <workbookView xWindow="0" yWindow="0" windowWidth="16815" windowHeight="9045"/>
  </bookViews>
  <sheets>
    <sheet name="Data" sheetId="1" r:id="rId1"/>
  </sheets>
  <definedNames>
    <definedName name="_xlnm._FilterDatabase" localSheetId="0" hidden="1">Data!$A$1:$BY$277</definedName>
  </definedNames>
  <calcPr calcId="152511" concurrentCalc="0"/>
  <webPublishing codePage="1252"/>
</workbook>
</file>

<file path=xl/calcChain.xml><?xml version="1.0" encoding="utf-8"?>
<calcChain xmlns="http://schemas.openxmlformats.org/spreadsheetml/2006/main">
  <c r="BT276" i="1" l="1"/>
  <c r="BT275" i="1"/>
  <c r="BT274" i="1"/>
  <c r="BT273" i="1"/>
  <c r="BT268" i="1"/>
  <c r="BT266" i="1"/>
  <c r="BT265" i="1"/>
  <c r="BT263" i="1"/>
  <c r="BT261" i="1"/>
  <c r="BT260" i="1"/>
  <c r="BT256" i="1"/>
  <c r="BT255" i="1"/>
  <c r="BT253" i="1"/>
  <c r="BT251" i="1"/>
  <c r="BT244" i="1"/>
  <c r="BT243" i="1"/>
  <c r="BT242" i="1"/>
  <c r="BT241" i="1"/>
  <c r="BT237" i="1"/>
  <c r="BT236" i="1"/>
  <c r="BT233" i="1"/>
  <c r="BT232" i="1"/>
  <c r="BT231" i="1"/>
  <c r="BT230" i="1"/>
  <c r="BT229" i="1"/>
  <c r="BT226" i="1"/>
  <c r="BT223" i="1"/>
  <c r="BT222" i="1"/>
  <c r="BT219" i="1"/>
  <c r="BT218" i="1"/>
  <c r="BT216" i="1"/>
  <c r="BT214" i="1"/>
  <c r="BT212" i="1"/>
  <c r="BT211" i="1"/>
  <c r="BT208" i="1"/>
  <c r="BT206" i="1"/>
  <c r="BT205" i="1"/>
  <c r="BT203" i="1"/>
  <c r="BT202" i="1"/>
  <c r="BT200" i="1"/>
  <c r="BT199" i="1"/>
  <c r="BT198" i="1"/>
  <c r="BT197" i="1"/>
  <c r="BT195" i="1"/>
  <c r="BT193" i="1"/>
  <c r="BT192" i="1"/>
  <c r="BT191" i="1"/>
  <c r="BT190" i="1"/>
  <c r="BT189" i="1"/>
  <c r="BT187" i="1"/>
  <c r="BT186" i="1"/>
  <c r="BT185" i="1"/>
  <c r="BT184" i="1"/>
  <c r="BT183" i="1"/>
  <c r="BT182" i="1"/>
  <c r="BT180" i="1"/>
  <c r="BT179" i="1"/>
  <c r="BT178" i="1"/>
  <c r="BT176" i="1"/>
  <c r="BT175" i="1"/>
  <c r="BT173" i="1"/>
  <c r="BT171" i="1"/>
  <c r="BT170" i="1"/>
  <c r="BT168" i="1"/>
  <c r="BT167" i="1"/>
  <c r="BT166" i="1"/>
  <c r="BT165" i="1"/>
  <c r="BT162" i="1"/>
  <c r="BT161" i="1"/>
  <c r="BT159" i="1"/>
  <c r="BT158" i="1"/>
  <c r="BT157" i="1"/>
  <c r="BT156" i="1"/>
  <c r="BT155" i="1"/>
  <c r="BT153" i="1"/>
  <c r="BT152" i="1"/>
  <c r="BT150" i="1"/>
  <c r="BT149" i="1"/>
  <c r="BT148" i="1"/>
  <c r="BT147" i="1"/>
  <c r="BT144" i="1"/>
  <c r="BT143" i="1"/>
  <c r="BT142" i="1"/>
  <c r="BT141" i="1"/>
  <c r="BT139" i="1"/>
  <c r="BT136" i="1"/>
  <c r="BT135" i="1"/>
  <c r="BT134" i="1"/>
  <c r="BT131" i="1"/>
  <c r="BT130" i="1"/>
  <c r="BT129" i="1"/>
  <c r="BT128" i="1"/>
  <c r="BT127" i="1"/>
  <c r="BT126" i="1"/>
  <c r="BT125" i="1"/>
  <c r="BT123" i="1"/>
  <c r="BT122" i="1"/>
  <c r="BT121" i="1"/>
  <c r="BT119" i="1"/>
  <c r="BT118" i="1"/>
  <c r="BT117" i="1"/>
  <c r="BT116" i="1"/>
  <c r="BT114" i="1"/>
  <c r="BT112" i="1"/>
  <c r="BT110" i="1"/>
  <c r="BT109" i="1"/>
  <c r="BT108" i="1"/>
  <c r="BT107" i="1"/>
  <c r="BT106" i="1"/>
  <c r="BT105" i="1"/>
  <c r="BT103" i="1"/>
  <c r="BT102" i="1"/>
  <c r="BT100" i="1"/>
  <c r="BT98" i="1"/>
  <c r="BT97" i="1"/>
  <c r="BT91" i="1"/>
  <c r="BT90" i="1"/>
  <c r="BT88" i="1"/>
  <c r="BT87" i="1"/>
  <c r="BT86" i="1"/>
  <c r="BT85" i="1"/>
  <c r="BT82" i="1"/>
  <c r="BT80" i="1"/>
  <c r="BT78" i="1"/>
  <c r="BT77" i="1"/>
  <c r="BT76" i="1"/>
  <c r="BT75" i="1"/>
  <c r="BT73" i="1"/>
  <c r="BT70" i="1"/>
  <c r="BT67" i="1"/>
  <c r="BT66" i="1"/>
  <c r="BT63" i="1"/>
  <c r="BT61" i="1"/>
  <c r="BT59" i="1"/>
  <c r="BT56" i="1"/>
  <c r="BT55" i="1"/>
  <c r="BT51" i="1"/>
  <c r="BT49" i="1"/>
  <c r="BT48" i="1"/>
  <c r="BT47" i="1"/>
  <c r="BT45" i="1"/>
  <c r="BT41" i="1"/>
  <c r="BT40" i="1"/>
  <c r="BT39" i="1"/>
  <c r="BT37" i="1"/>
  <c r="BT33" i="1"/>
  <c r="BT27" i="1"/>
  <c r="BT24" i="1"/>
  <c r="BT22" i="1"/>
  <c r="BT21" i="1"/>
  <c r="BT20" i="1"/>
  <c r="BT19" i="1"/>
  <c r="BT17" i="1"/>
  <c r="BT13" i="1"/>
  <c r="BT9" i="1"/>
  <c r="BT7" i="1"/>
  <c r="BN276" i="1"/>
  <c r="BN275" i="1"/>
  <c r="BN274" i="1"/>
  <c r="BN273" i="1"/>
  <c r="BN268" i="1"/>
  <c r="BN266" i="1"/>
  <c r="BN265" i="1"/>
  <c r="BN263" i="1"/>
  <c r="BN261" i="1"/>
  <c r="BN260" i="1"/>
  <c r="BN256" i="1"/>
  <c r="BN255" i="1"/>
  <c r="BN253" i="1"/>
  <c r="BN251" i="1"/>
  <c r="BN244" i="1"/>
  <c r="BN243" i="1"/>
  <c r="BN242" i="1"/>
  <c r="BN241" i="1"/>
  <c r="BN237" i="1"/>
  <c r="BN236" i="1"/>
  <c r="BN233" i="1"/>
  <c r="BN232" i="1"/>
  <c r="BN231" i="1"/>
  <c r="BN230" i="1"/>
  <c r="BN229" i="1"/>
  <c r="BN226" i="1"/>
  <c r="BN223" i="1"/>
  <c r="BN222" i="1"/>
  <c r="BN219" i="1"/>
  <c r="BN218" i="1"/>
  <c r="BN216" i="1"/>
  <c r="BN214" i="1"/>
  <c r="BN212" i="1"/>
  <c r="BN211" i="1"/>
  <c r="BN208" i="1"/>
  <c r="BN206" i="1"/>
  <c r="BN205" i="1"/>
  <c r="BN203" i="1"/>
  <c r="BN202" i="1"/>
  <c r="BN200" i="1"/>
  <c r="BN199" i="1"/>
  <c r="BN198" i="1"/>
  <c r="BN197" i="1"/>
  <c r="BN195" i="1"/>
  <c r="BN193" i="1"/>
  <c r="BN192" i="1"/>
  <c r="BN191" i="1"/>
  <c r="BN190" i="1"/>
  <c r="BN189" i="1"/>
  <c r="BN187" i="1"/>
  <c r="BN186" i="1"/>
  <c r="BN185" i="1"/>
  <c r="BN184" i="1"/>
  <c r="BN183" i="1"/>
  <c r="BN182" i="1"/>
  <c r="BN180" i="1"/>
  <c r="BN179" i="1"/>
  <c r="BN178" i="1"/>
  <c r="BN176" i="1"/>
  <c r="BN175" i="1"/>
  <c r="BN173" i="1"/>
  <c r="BN171" i="1"/>
  <c r="BN170" i="1"/>
  <c r="BN168" i="1"/>
  <c r="BN167" i="1"/>
  <c r="BN166" i="1"/>
  <c r="BN165" i="1"/>
  <c r="BN162" i="1"/>
  <c r="BN161" i="1"/>
  <c r="BN159" i="1"/>
  <c r="BN158" i="1"/>
  <c r="BN157" i="1"/>
  <c r="BN156" i="1"/>
  <c r="BN155" i="1"/>
  <c r="BN153" i="1"/>
  <c r="BN152" i="1"/>
  <c r="BN150" i="1"/>
  <c r="BN149" i="1"/>
  <c r="BN148" i="1"/>
  <c r="BN147" i="1"/>
  <c r="BN144" i="1"/>
  <c r="BN143" i="1"/>
  <c r="BN142" i="1"/>
  <c r="BN141" i="1"/>
  <c r="BN139" i="1"/>
  <c r="BN136" i="1"/>
  <c r="BN135" i="1"/>
  <c r="BN134" i="1"/>
  <c r="BN131" i="1"/>
  <c r="BN130" i="1"/>
  <c r="BN129" i="1"/>
  <c r="BN128" i="1"/>
  <c r="BN127" i="1"/>
  <c r="BN126" i="1"/>
  <c r="BN125" i="1"/>
  <c r="BN123" i="1"/>
  <c r="BN122" i="1"/>
  <c r="BN121" i="1"/>
  <c r="BN119" i="1"/>
  <c r="BN118" i="1"/>
  <c r="BN117" i="1"/>
  <c r="BN116" i="1"/>
  <c r="BN114" i="1"/>
  <c r="BN112" i="1"/>
  <c r="BN110" i="1"/>
  <c r="BN109" i="1"/>
  <c r="BN108" i="1"/>
  <c r="BN107" i="1"/>
  <c r="BN106" i="1"/>
  <c r="BN105" i="1"/>
  <c r="BN103" i="1"/>
  <c r="BN102" i="1"/>
  <c r="BN100" i="1"/>
  <c r="BN98" i="1"/>
  <c r="BN97" i="1"/>
  <c r="BN91" i="1"/>
  <c r="BN90" i="1"/>
  <c r="BN88" i="1"/>
  <c r="BN87" i="1"/>
  <c r="BN86" i="1"/>
  <c r="BN85" i="1"/>
  <c r="BN82" i="1"/>
  <c r="BN80" i="1"/>
  <c r="BN78" i="1"/>
  <c r="BN77" i="1"/>
  <c r="BN76" i="1"/>
  <c r="BN75" i="1"/>
  <c r="BN73" i="1"/>
  <c r="BN70" i="1"/>
  <c r="BN67" i="1"/>
  <c r="BN66" i="1"/>
  <c r="BN63" i="1"/>
  <c r="BN61" i="1"/>
  <c r="BN59" i="1"/>
  <c r="BN56" i="1"/>
  <c r="BN55" i="1"/>
  <c r="BN51" i="1"/>
  <c r="BN49" i="1"/>
  <c r="BN48" i="1"/>
  <c r="BN47" i="1"/>
  <c r="BN45" i="1"/>
  <c r="BN41" i="1"/>
  <c r="BN40" i="1"/>
  <c r="BN39" i="1"/>
  <c r="BN37" i="1"/>
  <c r="BN33" i="1"/>
  <c r="BN27" i="1"/>
  <c r="BN24" i="1"/>
  <c r="BN22" i="1"/>
  <c r="BN21" i="1"/>
  <c r="BN20" i="1"/>
  <c r="BN19" i="1"/>
  <c r="BN17" i="1"/>
  <c r="BN13" i="1"/>
  <c r="BN9" i="1"/>
  <c r="BN7" i="1"/>
  <c r="BH276" i="1"/>
  <c r="BH275" i="1"/>
  <c r="BH274" i="1"/>
  <c r="BH273" i="1"/>
  <c r="BH268" i="1"/>
  <c r="BH266" i="1"/>
  <c r="BH265" i="1"/>
  <c r="BH263" i="1"/>
  <c r="BH261" i="1"/>
  <c r="BH260" i="1"/>
  <c r="BH256" i="1"/>
  <c r="BH255" i="1"/>
  <c r="BH253" i="1"/>
  <c r="BH251" i="1"/>
  <c r="BH244" i="1"/>
  <c r="BH243" i="1"/>
  <c r="BH242" i="1"/>
  <c r="BH241" i="1"/>
  <c r="BH237" i="1"/>
  <c r="BH236" i="1"/>
  <c r="BH233" i="1"/>
  <c r="BH232" i="1"/>
  <c r="BH231" i="1"/>
  <c r="BH230" i="1"/>
  <c r="BH229" i="1"/>
  <c r="BH226" i="1"/>
  <c r="BH223" i="1"/>
  <c r="BH222" i="1"/>
  <c r="BH219" i="1"/>
  <c r="BH218" i="1"/>
  <c r="BH216" i="1"/>
  <c r="BH214" i="1"/>
  <c r="BH212" i="1"/>
  <c r="BH211" i="1"/>
  <c r="BH208" i="1"/>
  <c r="BH206" i="1"/>
  <c r="BH205" i="1"/>
  <c r="BH203" i="1"/>
  <c r="BH202" i="1"/>
  <c r="BH200" i="1"/>
  <c r="BH199" i="1"/>
  <c r="BH198" i="1"/>
  <c r="BH197" i="1"/>
  <c r="BH195" i="1"/>
  <c r="BH193" i="1"/>
  <c r="BH192" i="1"/>
  <c r="BH191" i="1"/>
  <c r="BH190" i="1"/>
  <c r="BH189" i="1"/>
  <c r="BH187" i="1"/>
  <c r="BH186" i="1"/>
  <c r="BH185" i="1"/>
  <c r="BH184" i="1"/>
  <c r="BH183" i="1"/>
  <c r="BH182" i="1"/>
  <c r="BH180" i="1"/>
  <c r="BH179" i="1"/>
  <c r="BH178" i="1"/>
  <c r="BH176" i="1"/>
  <c r="BH175" i="1"/>
  <c r="BH173" i="1"/>
  <c r="BH171" i="1"/>
  <c r="BH170" i="1"/>
  <c r="BH168" i="1"/>
  <c r="BH167" i="1"/>
  <c r="BH166" i="1"/>
  <c r="BH165" i="1"/>
  <c r="BH162" i="1"/>
  <c r="BH161" i="1"/>
  <c r="BH159" i="1"/>
  <c r="BH158" i="1"/>
  <c r="BH157" i="1"/>
  <c r="BH156" i="1"/>
  <c r="BH155" i="1"/>
  <c r="BH153" i="1"/>
  <c r="BH152" i="1"/>
  <c r="BH150" i="1"/>
  <c r="BH149" i="1"/>
  <c r="BH148" i="1"/>
  <c r="BH147" i="1"/>
  <c r="BH144" i="1"/>
  <c r="BH143" i="1"/>
  <c r="BH142" i="1"/>
  <c r="BH141" i="1"/>
  <c r="BH139" i="1"/>
  <c r="BH136" i="1"/>
  <c r="BH135" i="1"/>
  <c r="BH134" i="1"/>
  <c r="BH131" i="1"/>
  <c r="BH130" i="1"/>
  <c r="BH129" i="1"/>
  <c r="BH128" i="1"/>
  <c r="BH127" i="1"/>
  <c r="BH126" i="1"/>
  <c r="BH125" i="1"/>
  <c r="BH123" i="1"/>
  <c r="BH122" i="1"/>
  <c r="BH121" i="1"/>
  <c r="BH119" i="1"/>
  <c r="BH118" i="1"/>
  <c r="BH117" i="1"/>
  <c r="BH116" i="1"/>
  <c r="BH114" i="1"/>
  <c r="BH112" i="1"/>
  <c r="BH110" i="1"/>
  <c r="BH109" i="1"/>
  <c r="BH108" i="1"/>
  <c r="BH107" i="1"/>
  <c r="BH106" i="1"/>
  <c r="BH105" i="1"/>
  <c r="BH103" i="1"/>
  <c r="BH102" i="1"/>
  <c r="BH100" i="1"/>
  <c r="BH98" i="1"/>
  <c r="BH97" i="1"/>
  <c r="BH91" i="1"/>
  <c r="BH90" i="1"/>
  <c r="BH88" i="1"/>
  <c r="BH87" i="1"/>
  <c r="BH86" i="1"/>
  <c r="BH85" i="1"/>
  <c r="BH82" i="1"/>
  <c r="BH80" i="1"/>
  <c r="BH78" i="1"/>
  <c r="BH77" i="1"/>
  <c r="BH76" i="1"/>
  <c r="BH75" i="1"/>
  <c r="BH73" i="1"/>
  <c r="BH70" i="1"/>
  <c r="BH67" i="1"/>
  <c r="BH66" i="1"/>
  <c r="BH63" i="1"/>
  <c r="BH61" i="1"/>
  <c r="BH59" i="1"/>
  <c r="BH56" i="1"/>
  <c r="BH55" i="1"/>
  <c r="BH51" i="1"/>
  <c r="BH49" i="1"/>
  <c r="BH48" i="1"/>
  <c r="BH47" i="1"/>
  <c r="BH45" i="1"/>
  <c r="BH41" i="1"/>
  <c r="BH40" i="1"/>
  <c r="BH39" i="1"/>
  <c r="BH37" i="1"/>
  <c r="BH33" i="1"/>
  <c r="BH27" i="1"/>
  <c r="BH24" i="1"/>
  <c r="BH22" i="1"/>
  <c r="BH21" i="1"/>
  <c r="BH20" i="1"/>
  <c r="BH19" i="1"/>
  <c r="BH17" i="1"/>
  <c r="BH13" i="1"/>
  <c r="BH9" i="1"/>
  <c r="BH7" i="1"/>
  <c r="BB276" i="1"/>
  <c r="BB275" i="1"/>
  <c r="BB274" i="1"/>
  <c r="BB273" i="1"/>
  <c r="BB268" i="1"/>
  <c r="BB266" i="1"/>
  <c r="BB265" i="1"/>
  <c r="BB263" i="1"/>
  <c r="BB261" i="1"/>
  <c r="BB260" i="1"/>
  <c r="BB256" i="1"/>
  <c r="BB255" i="1"/>
  <c r="BB253" i="1"/>
  <c r="BB251" i="1"/>
  <c r="BB244" i="1"/>
  <c r="BB243" i="1"/>
  <c r="BB242" i="1"/>
  <c r="BB241" i="1"/>
  <c r="BB237" i="1"/>
  <c r="BB236" i="1"/>
  <c r="BB233" i="1"/>
  <c r="BB232" i="1"/>
  <c r="BB231" i="1"/>
  <c r="BB230" i="1"/>
  <c r="BB229" i="1"/>
  <c r="BB226" i="1"/>
  <c r="BB223" i="1"/>
  <c r="BB222" i="1"/>
  <c r="BB219" i="1"/>
  <c r="BB218" i="1"/>
  <c r="BB216" i="1"/>
  <c r="BB214" i="1"/>
  <c r="BB212" i="1"/>
  <c r="BB211" i="1"/>
  <c r="BB208" i="1"/>
  <c r="BB206" i="1"/>
  <c r="BB205" i="1"/>
  <c r="BB203" i="1"/>
  <c r="BB202" i="1"/>
  <c r="BB200" i="1"/>
  <c r="BB199" i="1"/>
  <c r="BB198" i="1"/>
  <c r="BB197" i="1"/>
  <c r="BB195" i="1"/>
  <c r="BB193" i="1"/>
  <c r="BB192" i="1"/>
  <c r="BB191" i="1"/>
  <c r="BB190" i="1"/>
  <c r="BB189" i="1"/>
  <c r="BB187" i="1"/>
  <c r="BB186" i="1"/>
  <c r="BB185" i="1"/>
  <c r="BB184" i="1"/>
  <c r="BB183" i="1"/>
  <c r="BB182" i="1"/>
  <c r="BB180" i="1"/>
  <c r="BB179" i="1"/>
  <c r="BB178" i="1"/>
  <c r="BB176" i="1"/>
  <c r="BB175" i="1"/>
  <c r="BB173" i="1"/>
  <c r="BB171" i="1"/>
  <c r="BB170" i="1"/>
  <c r="BB168" i="1"/>
  <c r="BB167" i="1"/>
  <c r="BB166" i="1"/>
  <c r="BB165" i="1"/>
  <c r="BB162" i="1"/>
  <c r="BB161" i="1"/>
  <c r="BB159" i="1"/>
  <c r="BB158" i="1"/>
  <c r="BB157" i="1"/>
  <c r="BB156" i="1"/>
  <c r="BB155" i="1"/>
  <c r="BB153" i="1"/>
  <c r="BB152" i="1"/>
  <c r="BB150" i="1"/>
  <c r="BB149" i="1"/>
  <c r="BB148" i="1"/>
  <c r="BB147" i="1"/>
  <c r="BB144" i="1"/>
  <c r="BB143" i="1"/>
  <c r="BB142" i="1"/>
  <c r="BB141" i="1"/>
  <c r="BB139" i="1"/>
  <c r="BB136" i="1"/>
  <c r="BB135" i="1"/>
  <c r="BB134" i="1"/>
  <c r="BB131" i="1"/>
  <c r="BB130" i="1"/>
  <c r="BB129" i="1"/>
  <c r="BB128" i="1"/>
  <c r="BB127" i="1"/>
  <c r="BB126" i="1"/>
  <c r="BB125" i="1"/>
  <c r="BB123" i="1"/>
  <c r="BB122" i="1"/>
  <c r="BB121" i="1"/>
  <c r="BB119" i="1"/>
  <c r="BB118" i="1"/>
  <c r="BB117" i="1"/>
  <c r="BB116" i="1"/>
  <c r="BB114" i="1"/>
  <c r="BB112" i="1"/>
  <c r="BB110" i="1"/>
  <c r="BB109" i="1"/>
  <c r="BB108" i="1"/>
  <c r="BB107" i="1"/>
  <c r="BB106" i="1"/>
  <c r="BB105" i="1"/>
  <c r="BB103" i="1"/>
  <c r="BB102" i="1"/>
  <c r="BB100" i="1"/>
  <c r="BB98" i="1"/>
  <c r="BB97" i="1"/>
  <c r="BB91" i="1"/>
  <c r="BB90" i="1"/>
  <c r="BB88" i="1"/>
  <c r="BB87" i="1"/>
  <c r="BB86" i="1"/>
  <c r="BB85" i="1"/>
  <c r="BB82" i="1"/>
  <c r="BB80" i="1"/>
  <c r="BB78" i="1"/>
  <c r="BB77" i="1"/>
  <c r="BB76" i="1"/>
  <c r="BB75" i="1"/>
  <c r="BB73" i="1"/>
  <c r="BB70" i="1"/>
  <c r="BB67" i="1"/>
  <c r="BB66" i="1"/>
  <c r="BB63" i="1"/>
  <c r="BB61" i="1"/>
  <c r="BB59" i="1"/>
  <c r="BB56" i="1"/>
  <c r="BB55" i="1"/>
  <c r="BB51" i="1"/>
  <c r="BB49" i="1"/>
  <c r="BB48" i="1"/>
  <c r="BB47" i="1"/>
  <c r="BB45" i="1"/>
  <c r="BB41" i="1"/>
  <c r="BB40" i="1"/>
  <c r="BB39" i="1"/>
  <c r="BB37" i="1"/>
  <c r="BB33" i="1"/>
  <c r="BB27" i="1"/>
  <c r="BB24" i="1"/>
  <c r="BB22" i="1"/>
  <c r="BB21" i="1"/>
  <c r="BB20" i="1"/>
  <c r="BB19" i="1"/>
  <c r="BB17" i="1"/>
  <c r="BB13" i="1"/>
  <c r="BB9" i="1"/>
  <c r="AP276" i="1"/>
  <c r="AP275" i="1"/>
  <c r="AP274" i="1"/>
  <c r="AP273" i="1"/>
  <c r="AP268" i="1"/>
  <c r="AP266" i="1"/>
  <c r="AP263" i="1"/>
  <c r="AP261" i="1"/>
  <c r="AP260" i="1"/>
  <c r="AP256" i="1"/>
  <c r="AP255" i="1"/>
  <c r="AP253" i="1"/>
  <c r="AP251" i="1"/>
  <c r="AP244" i="1"/>
  <c r="AP243" i="1"/>
  <c r="AP242" i="1"/>
  <c r="AP241" i="1"/>
  <c r="AP237" i="1"/>
  <c r="AP236" i="1"/>
  <c r="AP233" i="1"/>
  <c r="AP232" i="1"/>
  <c r="AP231" i="1"/>
  <c r="AP230" i="1"/>
  <c r="AP229" i="1"/>
  <c r="AP223" i="1"/>
  <c r="AP222" i="1"/>
  <c r="AP219" i="1"/>
  <c r="AP218" i="1"/>
  <c r="AP216" i="1"/>
  <c r="AP214" i="1"/>
  <c r="AP212" i="1"/>
  <c r="AP211" i="1"/>
  <c r="AP208" i="1"/>
  <c r="AP206" i="1"/>
  <c r="AP205" i="1"/>
  <c r="AP203" i="1"/>
  <c r="AP200" i="1"/>
  <c r="AP199" i="1"/>
  <c r="AP198" i="1"/>
  <c r="AP197" i="1"/>
  <c r="AP195" i="1"/>
  <c r="AP193" i="1"/>
  <c r="AP191" i="1"/>
  <c r="AP190" i="1"/>
  <c r="AP189" i="1"/>
  <c r="AP187" i="1"/>
  <c r="AP186" i="1"/>
  <c r="AP184" i="1"/>
  <c r="AP182" i="1"/>
  <c r="AP180" i="1"/>
  <c r="AP179" i="1"/>
  <c r="AP178" i="1"/>
  <c r="AP176" i="1"/>
  <c r="AP175" i="1"/>
  <c r="AP173" i="1"/>
  <c r="AP167" i="1"/>
  <c r="AP166" i="1"/>
  <c r="AP165" i="1"/>
  <c r="AP162" i="1"/>
  <c r="AP161" i="1"/>
  <c r="AP159" i="1"/>
  <c r="AP158" i="1"/>
  <c r="AP157" i="1"/>
  <c r="AP156" i="1"/>
  <c r="AP155" i="1"/>
  <c r="AP153" i="1"/>
  <c r="AP152" i="1"/>
  <c r="AP150" i="1"/>
  <c r="AP149" i="1"/>
  <c r="AP148" i="1"/>
  <c r="AP147" i="1"/>
  <c r="AP144" i="1"/>
  <c r="AP142" i="1"/>
  <c r="AP141" i="1"/>
  <c r="AP139" i="1"/>
  <c r="AP136" i="1"/>
  <c r="AP134" i="1"/>
  <c r="AP131" i="1"/>
  <c r="AP130" i="1"/>
  <c r="AP129" i="1"/>
  <c r="AP128" i="1"/>
  <c r="AP127" i="1"/>
  <c r="AP125" i="1"/>
  <c r="AP123" i="1"/>
  <c r="AP122" i="1"/>
  <c r="AP118" i="1"/>
  <c r="AP117" i="1"/>
  <c r="AP116" i="1"/>
  <c r="AP114" i="1"/>
  <c r="AP112" i="1"/>
  <c r="AP110" i="1"/>
  <c r="AP109" i="1"/>
  <c r="AP108" i="1"/>
  <c r="AP107" i="1"/>
  <c r="AP106" i="1"/>
  <c r="AP102" i="1"/>
  <c r="AP100" i="1"/>
  <c r="AP97" i="1"/>
  <c r="AP91" i="1"/>
  <c r="AP88" i="1"/>
  <c r="AP85" i="1"/>
  <c r="AP82" i="1"/>
  <c r="AP80" i="1"/>
  <c r="AP78" i="1"/>
  <c r="AP77" i="1"/>
  <c r="AP76" i="1"/>
  <c r="AP75" i="1"/>
  <c r="AP70" i="1"/>
  <c r="AP67" i="1"/>
  <c r="AP63" i="1"/>
  <c r="AP61" i="1"/>
  <c r="AP59" i="1"/>
  <c r="AP56" i="1"/>
  <c r="AP55" i="1"/>
  <c r="AP51" i="1"/>
  <c r="AP47" i="1"/>
  <c r="AP45" i="1"/>
  <c r="AP40" i="1"/>
  <c r="AP39" i="1"/>
  <c r="AP37" i="1"/>
  <c r="AP27" i="1"/>
  <c r="AP24" i="1"/>
  <c r="AP22" i="1"/>
  <c r="AP21" i="1"/>
  <c r="AP20" i="1"/>
  <c r="AP19" i="1"/>
  <c r="AP17" i="1"/>
  <c r="AJ276" i="1"/>
  <c r="AJ275" i="1"/>
  <c r="AJ274" i="1"/>
  <c r="AJ273" i="1"/>
  <c r="AJ268" i="1"/>
  <c r="AJ266" i="1"/>
  <c r="AJ263" i="1"/>
  <c r="AJ261" i="1"/>
  <c r="AJ260" i="1"/>
  <c r="AJ256" i="1"/>
  <c r="AJ255" i="1"/>
  <c r="AJ253" i="1"/>
  <c r="AJ251" i="1"/>
  <c r="AJ244" i="1"/>
  <c r="AJ243" i="1"/>
  <c r="AJ242" i="1"/>
  <c r="AJ241" i="1"/>
  <c r="AJ237" i="1"/>
  <c r="AJ236" i="1"/>
  <c r="AJ233" i="1"/>
  <c r="AJ232" i="1"/>
  <c r="AJ231" i="1"/>
  <c r="AJ230" i="1"/>
  <c r="AJ229" i="1"/>
  <c r="AJ223" i="1"/>
  <c r="AJ222" i="1"/>
  <c r="AJ219" i="1"/>
  <c r="AJ218" i="1"/>
  <c r="AJ216" i="1"/>
  <c r="AJ214" i="1"/>
  <c r="AJ212" i="1"/>
  <c r="AJ211" i="1"/>
  <c r="AJ208" i="1"/>
  <c r="AJ206" i="1"/>
  <c r="AJ205" i="1"/>
  <c r="AJ203" i="1"/>
  <c r="AJ200" i="1"/>
  <c r="AJ199" i="1"/>
  <c r="AJ198" i="1"/>
  <c r="AJ197" i="1"/>
  <c r="AJ195" i="1"/>
  <c r="AJ193" i="1"/>
  <c r="AJ191" i="1"/>
  <c r="AJ190" i="1"/>
  <c r="AJ189" i="1"/>
  <c r="AJ187" i="1"/>
  <c r="AJ186" i="1"/>
  <c r="AJ184" i="1"/>
  <c r="AJ182" i="1"/>
  <c r="AJ180" i="1"/>
  <c r="AJ179" i="1"/>
  <c r="AJ178" i="1"/>
  <c r="AJ176" i="1"/>
  <c r="AJ175" i="1"/>
  <c r="AJ173" i="1"/>
  <c r="AJ167" i="1"/>
  <c r="AJ166" i="1"/>
  <c r="AJ165" i="1"/>
  <c r="AJ162" i="1"/>
  <c r="AJ161" i="1"/>
  <c r="AJ159" i="1"/>
  <c r="AJ158" i="1"/>
  <c r="AJ157" i="1"/>
  <c r="AJ156" i="1"/>
  <c r="AJ155" i="1"/>
  <c r="AJ153" i="1"/>
  <c r="AJ152" i="1"/>
  <c r="AJ150" i="1"/>
  <c r="AJ149" i="1"/>
  <c r="AJ148" i="1"/>
  <c r="AJ147" i="1"/>
  <c r="AJ144" i="1"/>
  <c r="AJ142" i="1"/>
  <c r="AJ141" i="1"/>
  <c r="AJ139" i="1"/>
  <c r="AJ136" i="1"/>
  <c r="AJ134" i="1"/>
  <c r="AJ131" i="1"/>
  <c r="AJ130" i="1"/>
  <c r="AJ129" i="1"/>
  <c r="AJ128" i="1"/>
  <c r="AJ127" i="1"/>
  <c r="AJ125" i="1"/>
  <c r="AJ123" i="1"/>
  <c r="AJ122" i="1"/>
  <c r="AJ118" i="1"/>
  <c r="AJ117" i="1"/>
  <c r="AJ116" i="1"/>
  <c r="AJ114" i="1"/>
  <c r="AJ112" i="1"/>
  <c r="AJ110" i="1"/>
  <c r="AJ109" i="1"/>
  <c r="AJ108" i="1"/>
  <c r="AJ107" i="1"/>
  <c r="AJ106" i="1"/>
  <c r="AJ102" i="1"/>
  <c r="AJ100" i="1"/>
  <c r="AJ97" i="1"/>
  <c r="AJ91" i="1"/>
  <c r="AJ88" i="1"/>
  <c r="AJ85" i="1"/>
  <c r="AJ82" i="1"/>
  <c r="AJ80" i="1"/>
  <c r="AJ78" i="1"/>
  <c r="AJ77" i="1"/>
  <c r="AJ76" i="1"/>
  <c r="AJ75" i="1"/>
  <c r="AJ70" i="1"/>
  <c r="AJ67" i="1"/>
  <c r="AJ63" i="1"/>
  <c r="AJ61" i="1"/>
  <c r="AJ59" i="1"/>
  <c r="AJ56" i="1"/>
  <c r="AJ55" i="1"/>
  <c r="AJ51" i="1"/>
  <c r="AJ47" i="1"/>
  <c r="AJ45" i="1"/>
  <c r="AJ40" i="1"/>
  <c r="AJ39" i="1"/>
  <c r="AJ37" i="1"/>
  <c r="AJ27" i="1"/>
  <c r="AJ24" i="1"/>
  <c r="AJ22" i="1"/>
  <c r="AJ21" i="1"/>
  <c r="AJ20" i="1"/>
  <c r="AJ19" i="1"/>
  <c r="AJ17" i="1"/>
  <c r="AD276" i="1"/>
  <c r="AD275" i="1"/>
  <c r="AD274" i="1"/>
  <c r="AD273" i="1"/>
  <c r="AD268" i="1"/>
  <c r="AD266" i="1"/>
  <c r="AD265" i="1"/>
  <c r="AD263" i="1"/>
  <c r="AD261" i="1"/>
  <c r="AD260" i="1"/>
  <c r="AD256" i="1"/>
  <c r="AD255" i="1"/>
  <c r="AD253" i="1"/>
  <c r="AD251" i="1"/>
  <c r="AD244" i="1"/>
  <c r="AD243" i="1"/>
  <c r="AD242" i="1"/>
  <c r="AD241" i="1"/>
  <c r="AD237" i="1"/>
  <c r="AD236" i="1"/>
  <c r="AD233" i="1"/>
  <c r="AD232" i="1"/>
  <c r="AD231" i="1"/>
  <c r="AD230" i="1"/>
  <c r="AD229" i="1"/>
  <c r="AD226" i="1"/>
  <c r="AD223" i="1"/>
  <c r="AD222" i="1"/>
  <c r="AD219" i="1"/>
  <c r="AD218" i="1"/>
  <c r="AD216" i="1"/>
  <c r="AD214" i="1"/>
  <c r="AD212" i="1"/>
  <c r="AD211" i="1"/>
  <c r="AD208" i="1"/>
  <c r="AD206" i="1"/>
  <c r="AD205" i="1"/>
  <c r="AD203" i="1"/>
  <c r="AD202" i="1"/>
  <c r="AD200" i="1"/>
  <c r="AD199" i="1"/>
  <c r="AD198" i="1"/>
  <c r="AD197" i="1"/>
  <c r="AD195" i="1"/>
  <c r="AD193" i="1"/>
  <c r="AD192" i="1"/>
  <c r="AD191" i="1"/>
  <c r="AD190" i="1"/>
  <c r="AD189" i="1"/>
  <c r="AD187" i="1"/>
  <c r="AD186" i="1"/>
  <c r="AD185" i="1"/>
  <c r="AD184" i="1"/>
  <c r="AD183" i="1"/>
  <c r="AD182" i="1"/>
  <c r="AD180" i="1"/>
  <c r="AD179" i="1"/>
  <c r="AD178" i="1"/>
  <c r="AD176" i="1"/>
  <c r="AD175" i="1"/>
  <c r="AD173" i="1"/>
  <c r="AD171" i="1"/>
  <c r="AD170" i="1"/>
  <c r="AD168" i="1"/>
  <c r="AD167" i="1"/>
  <c r="AD166" i="1"/>
  <c r="AD165" i="1"/>
  <c r="AD162" i="1"/>
  <c r="AD161" i="1"/>
  <c r="AD159" i="1"/>
  <c r="AD158" i="1"/>
  <c r="AD157" i="1"/>
  <c r="AD156" i="1"/>
  <c r="AD155" i="1"/>
  <c r="AD153" i="1"/>
  <c r="AD152" i="1"/>
  <c r="AD150" i="1"/>
  <c r="AD149" i="1"/>
  <c r="AD148" i="1"/>
  <c r="AD147" i="1"/>
  <c r="AD144" i="1"/>
  <c r="AD143" i="1"/>
  <c r="AD142" i="1"/>
  <c r="AD141" i="1"/>
  <c r="AD139" i="1"/>
  <c r="AD136" i="1"/>
  <c r="AD135" i="1"/>
  <c r="AD134" i="1"/>
  <c r="AD131" i="1"/>
  <c r="AD130" i="1"/>
  <c r="AD129" i="1"/>
  <c r="AD128" i="1"/>
  <c r="AD127" i="1"/>
  <c r="AD126" i="1"/>
  <c r="AD125" i="1"/>
  <c r="AD123" i="1"/>
  <c r="AD122" i="1"/>
  <c r="AD121" i="1"/>
  <c r="AD119" i="1"/>
  <c r="AD118" i="1"/>
  <c r="AD117" i="1"/>
  <c r="AD116" i="1"/>
  <c r="AD114" i="1"/>
  <c r="AD112" i="1"/>
  <c r="AD110" i="1"/>
  <c r="AD109" i="1"/>
  <c r="AD108" i="1"/>
  <c r="AD107" i="1"/>
  <c r="AD106" i="1"/>
  <c r="AD105" i="1"/>
  <c r="AD103" i="1"/>
  <c r="AD102" i="1"/>
  <c r="AD100" i="1"/>
  <c r="AD98" i="1"/>
  <c r="AD97" i="1"/>
  <c r="AD91" i="1"/>
  <c r="AD90" i="1"/>
  <c r="AD88" i="1"/>
  <c r="AD87" i="1"/>
  <c r="AD86" i="1"/>
  <c r="AD85" i="1"/>
  <c r="AD82" i="1"/>
  <c r="AD80" i="1"/>
  <c r="AD78" i="1"/>
  <c r="AD77" i="1"/>
  <c r="AD76" i="1"/>
  <c r="AD75" i="1"/>
  <c r="AD73" i="1"/>
  <c r="AD70" i="1"/>
  <c r="AD67" i="1"/>
  <c r="AD66" i="1"/>
  <c r="AD63" i="1"/>
  <c r="AD61" i="1"/>
  <c r="AD59" i="1"/>
  <c r="AD56" i="1"/>
  <c r="AD55" i="1"/>
  <c r="AD51" i="1"/>
  <c r="AD49" i="1"/>
  <c r="AD48" i="1"/>
  <c r="AD47" i="1"/>
  <c r="AD45" i="1"/>
  <c r="AD41" i="1"/>
  <c r="AD40" i="1"/>
  <c r="AD39" i="1"/>
  <c r="AD37" i="1"/>
  <c r="AD33" i="1"/>
  <c r="AD27" i="1"/>
  <c r="AD24" i="1"/>
  <c r="AD22" i="1"/>
  <c r="AD21" i="1"/>
  <c r="AD20" i="1"/>
  <c r="AD19" i="1"/>
  <c r="AD17" i="1"/>
  <c r="AD13" i="1"/>
  <c r="AD9" i="1"/>
  <c r="X276" i="1"/>
  <c r="X275" i="1"/>
  <c r="X274" i="1"/>
  <c r="X273" i="1"/>
  <c r="X268" i="1"/>
  <c r="X266" i="1"/>
  <c r="X265" i="1"/>
  <c r="X263" i="1"/>
  <c r="X261" i="1"/>
  <c r="X260" i="1"/>
  <c r="X256" i="1"/>
  <c r="X255" i="1"/>
  <c r="X253" i="1"/>
  <c r="X251" i="1"/>
  <c r="X244" i="1"/>
  <c r="X243" i="1"/>
  <c r="X242" i="1"/>
  <c r="X241" i="1"/>
  <c r="X237" i="1"/>
  <c r="X236" i="1"/>
  <c r="X233" i="1"/>
  <c r="X232" i="1"/>
  <c r="X231" i="1"/>
  <c r="X230" i="1"/>
  <c r="X229" i="1"/>
  <c r="X226" i="1"/>
  <c r="X223" i="1"/>
  <c r="X222" i="1"/>
  <c r="X219" i="1"/>
  <c r="X218" i="1"/>
  <c r="X216" i="1"/>
  <c r="X214" i="1"/>
  <c r="X212" i="1"/>
  <c r="X211" i="1"/>
  <c r="X208" i="1"/>
  <c r="X206" i="1"/>
  <c r="X205" i="1"/>
  <c r="X203" i="1"/>
  <c r="X202" i="1"/>
  <c r="X200" i="1"/>
  <c r="X199" i="1"/>
  <c r="X198" i="1"/>
  <c r="X197" i="1"/>
  <c r="X195" i="1"/>
  <c r="X193" i="1"/>
  <c r="X192" i="1"/>
  <c r="X191" i="1"/>
  <c r="X190" i="1"/>
  <c r="X189" i="1"/>
  <c r="X187" i="1"/>
  <c r="X186" i="1"/>
  <c r="X185" i="1"/>
  <c r="X184" i="1"/>
  <c r="X183" i="1"/>
  <c r="X182" i="1"/>
  <c r="X180" i="1"/>
  <c r="X179" i="1"/>
  <c r="X178" i="1"/>
  <c r="X176" i="1"/>
  <c r="X175" i="1"/>
  <c r="X173" i="1"/>
  <c r="X171" i="1"/>
  <c r="X170" i="1"/>
  <c r="X168" i="1"/>
  <c r="X167" i="1"/>
  <c r="X166" i="1"/>
  <c r="X165" i="1"/>
  <c r="X162" i="1"/>
  <c r="X161" i="1"/>
  <c r="X159" i="1"/>
  <c r="X158" i="1"/>
  <c r="X157" i="1"/>
  <c r="X156" i="1"/>
  <c r="X155" i="1"/>
  <c r="X153" i="1"/>
  <c r="X152" i="1"/>
  <c r="X150" i="1"/>
  <c r="X149" i="1"/>
  <c r="X148" i="1"/>
  <c r="X147" i="1"/>
  <c r="X144" i="1"/>
  <c r="X143" i="1"/>
  <c r="X142" i="1"/>
  <c r="X141" i="1"/>
  <c r="X139" i="1"/>
  <c r="X136" i="1"/>
  <c r="X135" i="1"/>
  <c r="X134" i="1"/>
  <c r="X131" i="1"/>
  <c r="X130" i="1"/>
  <c r="X129" i="1"/>
  <c r="X128" i="1"/>
  <c r="X127" i="1"/>
  <c r="X126" i="1"/>
  <c r="X125" i="1"/>
  <c r="X123" i="1"/>
  <c r="X122" i="1"/>
  <c r="X121" i="1"/>
  <c r="X119" i="1"/>
  <c r="X118" i="1"/>
  <c r="X117" i="1"/>
  <c r="X116" i="1"/>
  <c r="X114" i="1"/>
  <c r="X112" i="1"/>
  <c r="X110" i="1"/>
  <c r="X109" i="1"/>
  <c r="X108" i="1"/>
  <c r="X107" i="1"/>
  <c r="X106" i="1"/>
  <c r="X105" i="1"/>
  <c r="X103" i="1"/>
  <c r="X102" i="1"/>
  <c r="X100" i="1"/>
  <c r="X98" i="1"/>
  <c r="X97" i="1"/>
  <c r="X91" i="1"/>
  <c r="X90" i="1"/>
  <c r="X88" i="1"/>
  <c r="X87" i="1"/>
  <c r="X86" i="1"/>
  <c r="X85" i="1"/>
  <c r="X82" i="1"/>
  <c r="X80" i="1"/>
  <c r="X78" i="1"/>
  <c r="X77" i="1"/>
  <c r="X76" i="1"/>
  <c r="X75" i="1"/>
  <c r="X73" i="1"/>
  <c r="X70" i="1"/>
  <c r="X67" i="1"/>
  <c r="X66" i="1"/>
  <c r="X63" i="1"/>
  <c r="X61" i="1"/>
  <c r="X59" i="1"/>
  <c r="X56" i="1"/>
  <c r="X55" i="1"/>
  <c r="X51" i="1"/>
  <c r="X49" i="1"/>
  <c r="X48" i="1"/>
  <c r="X47" i="1"/>
  <c r="X45" i="1"/>
  <c r="X41" i="1"/>
  <c r="X40" i="1"/>
  <c r="X39" i="1"/>
  <c r="X37" i="1"/>
  <c r="X33" i="1"/>
  <c r="X27" i="1"/>
  <c r="X24" i="1"/>
  <c r="X22" i="1"/>
  <c r="X21" i="1"/>
  <c r="X20" i="1"/>
  <c r="X19" i="1"/>
  <c r="X17" i="1"/>
  <c r="X13" i="1"/>
  <c r="X9" i="1"/>
  <c r="X7" i="1"/>
  <c r="R276" i="1"/>
  <c r="R275" i="1"/>
  <c r="R274" i="1"/>
  <c r="R273" i="1"/>
  <c r="R268" i="1"/>
  <c r="R266" i="1"/>
  <c r="R265" i="1"/>
  <c r="R263" i="1"/>
  <c r="R261" i="1"/>
  <c r="R260" i="1"/>
  <c r="R256" i="1"/>
  <c r="R255" i="1"/>
  <c r="R253" i="1"/>
  <c r="R251" i="1"/>
  <c r="R244" i="1"/>
  <c r="R243" i="1"/>
  <c r="R242" i="1"/>
  <c r="R241" i="1"/>
  <c r="R237" i="1"/>
  <c r="R236" i="1"/>
  <c r="R233" i="1"/>
  <c r="R232" i="1"/>
  <c r="R231" i="1"/>
  <c r="R230" i="1"/>
  <c r="R229" i="1"/>
  <c r="R226" i="1"/>
  <c r="R223" i="1"/>
  <c r="R222" i="1"/>
  <c r="R219" i="1"/>
  <c r="R218" i="1"/>
  <c r="R216" i="1"/>
  <c r="R214" i="1"/>
  <c r="R212" i="1"/>
  <c r="R211" i="1"/>
  <c r="R208" i="1"/>
  <c r="R206" i="1"/>
  <c r="R205" i="1"/>
  <c r="R203" i="1"/>
  <c r="R202" i="1"/>
  <c r="R200" i="1"/>
  <c r="R199" i="1"/>
  <c r="R198" i="1"/>
  <c r="R197" i="1"/>
  <c r="R195" i="1"/>
  <c r="R193" i="1"/>
  <c r="R192" i="1"/>
  <c r="R191" i="1"/>
  <c r="R190" i="1"/>
  <c r="R189" i="1"/>
  <c r="R187" i="1"/>
  <c r="R186" i="1"/>
  <c r="R185" i="1"/>
  <c r="R184" i="1"/>
  <c r="R183" i="1"/>
  <c r="R182" i="1"/>
  <c r="R180" i="1"/>
  <c r="R179" i="1"/>
  <c r="R178" i="1"/>
  <c r="R176" i="1"/>
  <c r="R175" i="1"/>
  <c r="R173" i="1"/>
  <c r="R171" i="1"/>
  <c r="R170" i="1"/>
  <c r="R168" i="1"/>
  <c r="R167" i="1"/>
  <c r="R166" i="1"/>
  <c r="R165" i="1"/>
  <c r="R162" i="1"/>
  <c r="R161" i="1"/>
  <c r="R159" i="1"/>
  <c r="R158" i="1"/>
  <c r="R157" i="1"/>
  <c r="R156" i="1"/>
  <c r="R155" i="1"/>
  <c r="R153" i="1"/>
  <c r="R152" i="1"/>
  <c r="R150" i="1"/>
  <c r="R149" i="1"/>
  <c r="R148" i="1"/>
  <c r="R147" i="1"/>
  <c r="R144" i="1"/>
  <c r="R143" i="1"/>
  <c r="R142" i="1"/>
  <c r="R141" i="1"/>
  <c r="R139" i="1"/>
  <c r="R136" i="1"/>
  <c r="R135" i="1"/>
  <c r="R134" i="1"/>
  <c r="R131" i="1"/>
  <c r="R130" i="1"/>
  <c r="R129" i="1"/>
  <c r="R128" i="1"/>
  <c r="R127" i="1"/>
  <c r="R126" i="1"/>
  <c r="R125" i="1"/>
  <c r="R123" i="1"/>
  <c r="R122" i="1"/>
  <c r="R121" i="1"/>
  <c r="R119" i="1"/>
  <c r="R118" i="1"/>
  <c r="R117" i="1"/>
  <c r="R116" i="1"/>
  <c r="R114" i="1"/>
  <c r="R112" i="1"/>
  <c r="R110" i="1"/>
  <c r="R109" i="1"/>
  <c r="R108" i="1"/>
  <c r="R107" i="1"/>
  <c r="R106" i="1"/>
  <c r="R105" i="1"/>
  <c r="R103" i="1"/>
  <c r="R102" i="1"/>
  <c r="R100" i="1"/>
  <c r="R98" i="1"/>
  <c r="R97" i="1"/>
  <c r="R91" i="1"/>
  <c r="R90" i="1"/>
  <c r="R88" i="1"/>
  <c r="R87" i="1"/>
  <c r="R86" i="1"/>
  <c r="R85" i="1"/>
  <c r="R82" i="1"/>
  <c r="R80" i="1"/>
  <c r="R78" i="1"/>
  <c r="R77" i="1"/>
  <c r="R76" i="1"/>
  <c r="R75" i="1"/>
  <c r="R73" i="1"/>
  <c r="R70" i="1"/>
  <c r="R67" i="1"/>
  <c r="R66" i="1"/>
  <c r="R63" i="1"/>
  <c r="R61" i="1"/>
  <c r="R59" i="1"/>
  <c r="R56" i="1"/>
  <c r="R55" i="1"/>
  <c r="R51" i="1"/>
  <c r="R49" i="1"/>
  <c r="R48" i="1"/>
  <c r="R47" i="1"/>
  <c r="R45" i="1"/>
  <c r="R41" i="1"/>
  <c r="R40" i="1"/>
  <c r="R39" i="1"/>
  <c r="R37" i="1"/>
  <c r="R33" i="1"/>
  <c r="R27" i="1"/>
  <c r="R24" i="1"/>
  <c r="R22" i="1"/>
  <c r="R21" i="1"/>
  <c r="R20" i="1"/>
  <c r="R19" i="1"/>
  <c r="R17" i="1"/>
  <c r="R13" i="1"/>
  <c r="R9" i="1"/>
  <c r="L276" i="1"/>
  <c r="L275" i="1"/>
  <c r="L274" i="1"/>
  <c r="L273" i="1"/>
  <c r="L268" i="1"/>
  <c r="L266" i="1"/>
  <c r="L265" i="1"/>
  <c r="L263" i="1"/>
  <c r="L261" i="1"/>
  <c r="L260" i="1"/>
  <c r="L256" i="1"/>
  <c r="L255" i="1"/>
  <c r="L253" i="1"/>
  <c r="L251" i="1"/>
  <c r="L244" i="1"/>
  <c r="L243" i="1"/>
  <c r="L242" i="1"/>
  <c r="L241" i="1"/>
  <c r="L237" i="1"/>
  <c r="L236" i="1"/>
  <c r="L233" i="1"/>
  <c r="L232" i="1"/>
  <c r="L231" i="1"/>
  <c r="L230" i="1"/>
  <c r="L229" i="1"/>
  <c r="L226" i="1"/>
  <c r="L223" i="1"/>
  <c r="L222" i="1"/>
  <c r="L219" i="1"/>
  <c r="L218" i="1"/>
  <c r="L216" i="1"/>
  <c r="L214" i="1"/>
  <c r="L212" i="1"/>
  <c r="L211" i="1"/>
  <c r="L208" i="1"/>
  <c r="L206" i="1"/>
  <c r="L205" i="1"/>
  <c r="L203" i="1"/>
  <c r="L202" i="1"/>
  <c r="L200" i="1"/>
  <c r="L199" i="1"/>
  <c r="L198" i="1"/>
  <c r="L197" i="1"/>
  <c r="L195" i="1"/>
  <c r="L193" i="1"/>
  <c r="L192" i="1"/>
  <c r="L191" i="1"/>
  <c r="L190" i="1"/>
  <c r="L189" i="1"/>
  <c r="L187" i="1"/>
  <c r="L186" i="1"/>
  <c r="L185" i="1"/>
  <c r="L184" i="1"/>
  <c r="L183" i="1"/>
  <c r="L182" i="1"/>
  <c r="L180" i="1"/>
  <c r="L179" i="1"/>
  <c r="L178" i="1"/>
  <c r="L176" i="1"/>
  <c r="L175" i="1"/>
  <c r="L173" i="1"/>
  <c r="L171" i="1"/>
  <c r="L170" i="1"/>
  <c r="L168" i="1"/>
  <c r="L167" i="1"/>
  <c r="L166" i="1"/>
  <c r="L165" i="1"/>
  <c r="L162" i="1"/>
  <c r="L161" i="1"/>
  <c r="L159" i="1"/>
  <c r="L158" i="1"/>
  <c r="L157" i="1"/>
  <c r="L156" i="1"/>
  <c r="L155" i="1"/>
  <c r="L153" i="1"/>
  <c r="L152" i="1"/>
  <c r="L150" i="1"/>
  <c r="L149" i="1"/>
  <c r="L148" i="1"/>
  <c r="L147" i="1"/>
  <c r="L144" i="1"/>
  <c r="L143" i="1"/>
  <c r="L142" i="1"/>
  <c r="L141" i="1"/>
  <c r="L139" i="1"/>
  <c r="L136" i="1"/>
  <c r="L135" i="1"/>
  <c r="L134" i="1"/>
  <c r="L131" i="1"/>
  <c r="L130" i="1"/>
  <c r="L129" i="1"/>
  <c r="L128" i="1"/>
  <c r="L127" i="1"/>
  <c r="L126" i="1"/>
  <c r="L125" i="1"/>
  <c r="L123" i="1"/>
  <c r="L122" i="1"/>
  <c r="L121" i="1"/>
  <c r="L119" i="1"/>
  <c r="L118" i="1"/>
  <c r="L117" i="1"/>
  <c r="L116" i="1"/>
  <c r="L114" i="1"/>
  <c r="L112" i="1"/>
  <c r="L110" i="1"/>
  <c r="L109" i="1"/>
  <c r="L108" i="1"/>
  <c r="L107" i="1"/>
  <c r="L106" i="1"/>
  <c r="L105" i="1"/>
  <c r="L103" i="1"/>
  <c r="L102" i="1"/>
  <c r="L100" i="1"/>
  <c r="L98" i="1"/>
  <c r="L97" i="1"/>
  <c r="L91" i="1"/>
  <c r="L90" i="1"/>
  <c r="L88" i="1"/>
  <c r="L87" i="1"/>
  <c r="L86" i="1"/>
  <c r="L85" i="1"/>
  <c r="L82" i="1"/>
  <c r="L80" i="1"/>
  <c r="L78" i="1"/>
  <c r="L77" i="1"/>
  <c r="L76" i="1"/>
  <c r="L75" i="1"/>
  <c r="L73" i="1"/>
  <c r="L70" i="1"/>
  <c r="L67" i="1"/>
  <c r="L66" i="1"/>
  <c r="L63" i="1"/>
  <c r="L61" i="1"/>
  <c r="L59" i="1"/>
  <c r="L56" i="1"/>
  <c r="L55" i="1"/>
  <c r="L51" i="1"/>
  <c r="L49" i="1"/>
  <c r="L48" i="1"/>
  <c r="L47" i="1"/>
  <c r="L45" i="1"/>
  <c r="L41" i="1"/>
  <c r="L40" i="1"/>
  <c r="L39" i="1"/>
  <c r="L37" i="1"/>
  <c r="L33" i="1"/>
  <c r="L27" i="1"/>
  <c r="L24" i="1"/>
  <c r="L22" i="1"/>
  <c r="L21" i="1"/>
  <c r="L20" i="1"/>
  <c r="L19" i="1"/>
  <c r="L17" i="1"/>
  <c r="L13" i="1"/>
  <c r="L9" i="1"/>
  <c r="L3" i="1"/>
  <c r="L4" i="1"/>
  <c r="L5" i="1"/>
  <c r="L6" i="1"/>
  <c r="L7" i="1"/>
  <c r="L8" i="1"/>
  <c r="L10" i="1"/>
  <c r="L11" i="1"/>
  <c r="L12" i="1"/>
  <c r="L14" i="1"/>
  <c r="L15" i="1"/>
  <c r="L16" i="1"/>
  <c r="L18" i="1"/>
  <c r="L23" i="1"/>
  <c r="L25" i="1"/>
  <c r="L26" i="1"/>
  <c r="L28" i="1"/>
  <c r="L29" i="1"/>
  <c r="L30" i="1"/>
  <c r="L31" i="1"/>
  <c r="L32" i="1"/>
  <c r="L34" i="1"/>
  <c r="L35" i="1"/>
  <c r="L36" i="1"/>
  <c r="L38" i="1"/>
  <c r="L42" i="1"/>
  <c r="L43" i="1"/>
  <c r="L44" i="1"/>
  <c r="L46" i="1"/>
  <c r="L50" i="1"/>
  <c r="L52" i="1"/>
  <c r="L53" i="1"/>
  <c r="L54" i="1"/>
  <c r="L57" i="1"/>
  <c r="L58" i="1"/>
  <c r="L60" i="1"/>
  <c r="L62" i="1"/>
  <c r="L64" i="1"/>
  <c r="L65" i="1"/>
  <c r="L68" i="1"/>
  <c r="L69" i="1"/>
  <c r="L71" i="1"/>
  <c r="L72" i="1"/>
  <c r="L74" i="1"/>
  <c r="L79" i="1"/>
  <c r="L81" i="1"/>
  <c r="L83" i="1"/>
  <c r="L84" i="1"/>
  <c r="L89" i="1"/>
  <c r="L92" i="1"/>
  <c r="L93" i="1"/>
  <c r="L94" i="1"/>
  <c r="L95" i="1"/>
  <c r="L96" i="1"/>
  <c r="L99" i="1"/>
  <c r="L101" i="1"/>
  <c r="L104" i="1"/>
  <c r="L111" i="1"/>
  <c r="L113" i="1"/>
  <c r="L115" i="1"/>
  <c r="L120" i="1"/>
  <c r="L124" i="1"/>
  <c r="L132" i="1"/>
  <c r="L133" i="1"/>
  <c r="L137" i="1"/>
  <c r="L138" i="1"/>
  <c r="L140" i="1"/>
  <c r="L145" i="1"/>
  <c r="L146" i="1"/>
  <c r="L151" i="1"/>
  <c r="L154" i="1"/>
  <c r="L160" i="1"/>
  <c r="L163" i="1"/>
  <c r="L164" i="1"/>
  <c r="L169" i="1"/>
  <c r="L172" i="1"/>
  <c r="L174" i="1"/>
  <c r="L177" i="1"/>
  <c r="L248" i="1"/>
  <c r="H277" i="1"/>
  <c r="Q277" i="1"/>
  <c r="W277" i="1"/>
  <c r="AC277" i="1"/>
  <c r="AI277" i="1"/>
  <c r="AO277" i="1"/>
  <c r="AU277" i="1"/>
  <c r="BA277" i="1"/>
  <c r="BG277" i="1"/>
  <c r="BM277" i="1"/>
  <c r="BS277" i="1"/>
  <c r="BT272" i="1"/>
  <c r="BT271" i="1"/>
  <c r="BT270" i="1"/>
  <c r="BT269" i="1"/>
  <c r="BT267" i="1"/>
  <c r="BT264" i="1"/>
  <c r="BT262" i="1"/>
  <c r="BT259" i="1"/>
  <c r="BT258" i="1"/>
  <c r="BT257" i="1"/>
  <c r="BT254" i="1"/>
  <c r="BT252" i="1"/>
  <c r="BT250" i="1"/>
  <c r="BT249" i="1"/>
  <c r="BT248" i="1"/>
  <c r="BT247" i="1"/>
  <c r="BT246" i="1"/>
  <c r="BT245" i="1"/>
  <c r="BT240" i="1"/>
  <c r="BT239" i="1"/>
  <c r="BT238" i="1"/>
  <c r="BT235" i="1"/>
  <c r="BT234" i="1"/>
  <c r="BT228" i="1"/>
  <c r="BT227" i="1"/>
  <c r="BT225" i="1"/>
  <c r="BT224" i="1"/>
  <c r="BT221" i="1"/>
  <c r="BT220" i="1"/>
  <c r="BT217" i="1"/>
  <c r="BT215" i="1"/>
  <c r="BT213" i="1"/>
  <c r="BT210" i="1"/>
  <c r="BT209" i="1"/>
  <c r="BT207" i="1"/>
  <c r="BT204" i="1"/>
  <c r="BT201" i="1"/>
  <c r="BT196" i="1"/>
  <c r="BT194" i="1"/>
  <c r="BT188" i="1"/>
  <c r="BT181" i="1"/>
  <c r="BT177" i="1"/>
  <c r="BT174" i="1"/>
  <c r="BT172" i="1"/>
  <c r="BT169" i="1"/>
  <c r="BT164" i="1"/>
  <c r="BT163" i="1"/>
  <c r="BT160" i="1"/>
  <c r="BT154" i="1"/>
  <c r="BT151" i="1"/>
  <c r="BT146" i="1"/>
  <c r="BT145" i="1"/>
  <c r="BT140" i="1"/>
  <c r="BT138" i="1"/>
  <c r="BT137" i="1"/>
  <c r="BT133" i="1"/>
  <c r="BT132" i="1"/>
  <c r="BT124" i="1"/>
  <c r="BT120" i="1"/>
  <c r="BT115" i="1"/>
  <c r="BT113" i="1"/>
  <c r="BT111" i="1"/>
  <c r="BT104" i="1"/>
  <c r="BT101" i="1"/>
  <c r="BT99" i="1"/>
  <c r="BT96" i="1"/>
  <c r="BT95" i="1"/>
  <c r="BT94" i="1"/>
  <c r="BT93" i="1"/>
  <c r="BT92" i="1"/>
  <c r="BT89" i="1"/>
  <c r="BT84" i="1"/>
  <c r="BT83" i="1"/>
  <c r="BT81" i="1"/>
  <c r="BT79" i="1"/>
  <c r="BT74" i="1"/>
  <c r="BT72" i="1"/>
  <c r="BT71" i="1"/>
  <c r="BT69" i="1"/>
  <c r="BT68" i="1"/>
  <c r="BT65" i="1"/>
  <c r="BT64" i="1"/>
  <c r="BT62" i="1"/>
  <c r="BT60" i="1"/>
  <c r="BT58" i="1"/>
  <c r="BT57" i="1"/>
  <c r="BT54" i="1"/>
  <c r="BT53" i="1"/>
  <c r="BT52" i="1"/>
  <c r="BT50" i="1"/>
  <c r="BT46" i="1"/>
  <c r="BT44" i="1"/>
  <c r="BT43" i="1"/>
  <c r="BT42" i="1"/>
  <c r="BT38" i="1"/>
  <c r="BT36" i="1"/>
  <c r="BT35" i="1"/>
  <c r="BT34" i="1"/>
  <c r="BT32" i="1"/>
  <c r="BT31" i="1"/>
  <c r="BT30" i="1"/>
  <c r="BT29" i="1"/>
  <c r="BT28" i="1"/>
  <c r="BT26" i="1"/>
  <c r="BT25" i="1"/>
  <c r="BT23" i="1"/>
  <c r="BT18" i="1"/>
  <c r="BT16" i="1"/>
  <c r="BT15" i="1"/>
  <c r="BT14" i="1"/>
  <c r="BT12" i="1"/>
  <c r="BT11" i="1"/>
  <c r="BT10" i="1"/>
  <c r="BT8" i="1"/>
  <c r="BT6" i="1"/>
  <c r="BT5" i="1"/>
  <c r="BT4" i="1"/>
  <c r="BT3" i="1"/>
  <c r="BT2" i="1"/>
  <c r="BN272" i="1"/>
  <c r="BN271" i="1"/>
  <c r="BN270" i="1"/>
  <c r="BN269" i="1"/>
  <c r="BN267" i="1"/>
  <c r="BN264" i="1"/>
  <c r="BN262" i="1"/>
  <c r="BN259" i="1"/>
  <c r="BN258" i="1"/>
  <c r="BN257" i="1"/>
  <c r="BN254" i="1"/>
  <c r="BN252" i="1"/>
  <c r="BN250" i="1"/>
  <c r="BN249" i="1"/>
  <c r="BN248" i="1"/>
  <c r="BN247" i="1"/>
  <c r="BN246" i="1"/>
  <c r="BN245" i="1"/>
  <c r="BN240" i="1"/>
  <c r="BN239" i="1"/>
  <c r="BN238" i="1"/>
  <c r="BN235" i="1"/>
  <c r="BN234" i="1"/>
  <c r="BN228" i="1"/>
  <c r="BN227" i="1"/>
  <c r="BN225" i="1"/>
  <c r="BN224" i="1"/>
  <c r="BN221" i="1"/>
  <c r="BN220" i="1"/>
  <c r="BN217" i="1"/>
  <c r="BN215" i="1"/>
  <c r="BN213" i="1"/>
  <c r="BN210" i="1"/>
  <c r="BN209" i="1"/>
  <c r="BN207" i="1"/>
  <c r="BN204" i="1"/>
  <c r="BN201" i="1"/>
  <c r="BN196" i="1"/>
  <c r="BN194" i="1"/>
  <c r="BN188" i="1"/>
  <c r="BN181" i="1"/>
  <c r="BN177" i="1"/>
  <c r="BN174" i="1"/>
  <c r="BN172" i="1"/>
  <c r="BN169" i="1"/>
  <c r="BN164" i="1"/>
  <c r="BN163" i="1"/>
  <c r="BN160" i="1"/>
  <c r="BN154" i="1"/>
  <c r="BN151" i="1"/>
  <c r="BN146" i="1"/>
  <c r="BN145" i="1"/>
  <c r="BN140" i="1"/>
  <c r="BN138" i="1"/>
  <c r="BN137" i="1"/>
  <c r="BN133" i="1"/>
  <c r="BN132" i="1"/>
  <c r="BN124" i="1"/>
  <c r="BN120" i="1"/>
  <c r="BN115" i="1"/>
  <c r="BN113" i="1"/>
  <c r="BN111" i="1"/>
  <c r="BN104" i="1"/>
  <c r="BN101" i="1"/>
  <c r="BN99" i="1"/>
  <c r="BN96" i="1"/>
  <c r="BN95" i="1"/>
  <c r="BN94" i="1"/>
  <c r="BN93" i="1"/>
  <c r="BN92" i="1"/>
  <c r="BN89" i="1"/>
  <c r="BN84" i="1"/>
  <c r="BN83" i="1"/>
  <c r="BN81" i="1"/>
  <c r="BN79" i="1"/>
  <c r="BN74" i="1"/>
  <c r="BN72" i="1"/>
  <c r="BN71" i="1"/>
  <c r="BN69" i="1"/>
  <c r="BN68" i="1"/>
  <c r="BN65" i="1"/>
  <c r="BN64" i="1"/>
  <c r="BN62" i="1"/>
  <c r="BN60" i="1"/>
  <c r="BN58" i="1"/>
  <c r="BN57" i="1"/>
  <c r="BN54" i="1"/>
  <c r="BN53" i="1"/>
  <c r="BN52" i="1"/>
  <c r="BN50" i="1"/>
  <c r="BN46" i="1"/>
  <c r="BN44" i="1"/>
  <c r="BN43" i="1"/>
  <c r="BN42" i="1"/>
  <c r="BN38" i="1"/>
  <c r="BN36" i="1"/>
  <c r="BN35" i="1"/>
  <c r="BN34" i="1"/>
  <c r="BN32" i="1"/>
  <c r="BN31" i="1"/>
  <c r="BN30" i="1"/>
  <c r="BN29" i="1"/>
  <c r="BN28" i="1"/>
  <c r="BN26" i="1"/>
  <c r="BN25" i="1"/>
  <c r="BN23" i="1"/>
  <c r="BN18" i="1"/>
  <c r="BN16" i="1"/>
  <c r="BN15" i="1"/>
  <c r="BN14" i="1"/>
  <c r="BN12" i="1"/>
  <c r="BN11" i="1"/>
  <c r="BN10" i="1"/>
  <c r="BN8" i="1"/>
  <c r="BN6" i="1"/>
  <c r="BN5" i="1"/>
  <c r="BN4" i="1"/>
  <c r="BN3" i="1"/>
  <c r="BN2" i="1"/>
  <c r="BH272" i="1"/>
  <c r="BH271" i="1"/>
  <c r="BH270" i="1"/>
  <c r="BH269" i="1"/>
  <c r="BH267" i="1"/>
  <c r="BH264" i="1"/>
  <c r="BH262" i="1"/>
  <c r="BH259" i="1"/>
  <c r="BH258" i="1"/>
  <c r="BH257" i="1"/>
  <c r="BH254" i="1"/>
  <c r="BH252" i="1"/>
  <c r="BH250" i="1"/>
  <c r="BH249" i="1"/>
  <c r="BH248" i="1"/>
  <c r="BH247" i="1"/>
  <c r="BH246" i="1"/>
  <c r="BH245" i="1"/>
  <c r="BH240" i="1"/>
  <c r="BH239" i="1"/>
  <c r="BH238" i="1"/>
  <c r="BH235" i="1"/>
  <c r="BH234" i="1"/>
  <c r="BH228" i="1"/>
  <c r="BH227" i="1"/>
  <c r="BH225" i="1"/>
  <c r="BH224" i="1"/>
  <c r="BH221" i="1"/>
  <c r="BH220" i="1"/>
  <c r="BH217" i="1"/>
  <c r="BH215" i="1"/>
  <c r="BH213" i="1"/>
  <c r="BH210" i="1"/>
  <c r="BH209" i="1"/>
  <c r="BH207" i="1"/>
  <c r="BH204" i="1"/>
  <c r="BH201" i="1"/>
  <c r="BH196" i="1"/>
  <c r="BH194" i="1"/>
  <c r="BH188" i="1"/>
  <c r="BH181" i="1"/>
  <c r="BH177" i="1"/>
  <c r="BH174" i="1"/>
  <c r="BH172" i="1"/>
  <c r="BH169" i="1"/>
  <c r="BH164" i="1"/>
  <c r="BH163" i="1"/>
  <c r="BH160" i="1"/>
  <c r="BH154" i="1"/>
  <c r="BH151" i="1"/>
  <c r="BH146" i="1"/>
  <c r="BH145" i="1"/>
  <c r="BH140" i="1"/>
  <c r="BH138" i="1"/>
  <c r="BH137" i="1"/>
  <c r="BH133" i="1"/>
  <c r="BH132" i="1"/>
  <c r="BH124" i="1"/>
  <c r="BH120" i="1"/>
  <c r="BH115" i="1"/>
  <c r="BH113" i="1"/>
  <c r="BH111" i="1"/>
  <c r="BH104" i="1"/>
  <c r="BH101" i="1"/>
  <c r="BH99" i="1"/>
  <c r="BH96" i="1"/>
  <c r="BH95" i="1"/>
  <c r="BH94" i="1"/>
  <c r="BH93" i="1"/>
  <c r="BH92" i="1"/>
  <c r="BH89" i="1"/>
  <c r="BH84" i="1"/>
  <c r="BH83" i="1"/>
  <c r="BH81" i="1"/>
  <c r="BH79" i="1"/>
  <c r="BH74" i="1"/>
  <c r="BH72" i="1"/>
  <c r="BH71" i="1"/>
  <c r="BH69" i="1"/>
  <c r="BH68" i="1"/>
  <c r="BH65" i="1"/>
  <c r="BH64" i="1"/>
  <c r="BH62" i="1"/>
  <c r="BH60" i="1"/>
  <c r="BH58" i="1"/>
  <c r="BH57" i="1"/>
  <c r="BH54" i="1"/>
  <c r="BH53" i="1"/>
  <c r="BH52" i="1"/>
  <c r="BH50" i="1"/>
  <c r="BH46" i="1"/>
  <c r="BH44" i="1"/>
  <c r="BH43" i="1"/>
  <c r="BH42" i="1"/>
  <c r="BH38" i="1"/>
  <c r="BH36" i="1"/>
  <c r="BH35" i="1"/>
  <c r="BH34" i="1"/>
  <c r="BH32" i="1"/>
  <c r="BH31" i="1"/>
  <c r="BH30" i="1"/>
  <c r="BH29" i="1"/>
  <c r="BH28" i="1"/>
  <c r="BH26" i="1"/>
  <c r="BH25" i="1"/>
  <c r="BH23" i="1"/>
  <c r="BH18" i="1"/>
  <c r="BH16" i="1"/>
  <c r="BH15" i="1"/>
  <c r="BH14" i="1"/>
  <c r="BH12" i="1"/>
  <c r="BH11" i="1"/>
  <c r="BH10" i="1"/>
  <c r="BH8" i="1"/>
  <c r="BH6" i="1"/>
  <c r="BH5" i="1"/>
  <c r="BH4" i="1"/>
  <c r="BH3" i="1"/>
  <c r="BH2" i="1"/>
  <c r="BB272" i="1"/>
  <c r="BB271" i="1"/>
  <c r="BB270" i="1"/>
  <c r="BB269" i="1"/>
  <c r="BB267" i="1"/>
  <c r="BB264" i="1"/>
  <c r="BB262" i="1"/>
  <c r="BB259" i="1"/>
  <c r="BB258" i="1"/>
  <c r="BB257" i="1"/>
  <c r="BB254" i="1"/>
  <c r="BB252" i="1"/>
  <c r="BB250" i="1"/>
  <c r="BB249" i="1"/>
  <c r="BB248" i="1"/>
  <c r="BB247" i="1"/>
  <c r="BB246" i="1"/>
  <c r="BB245" i="1"/>
  <c r="BB240" i="1"/>
  <c r="BB239" i="1"/>
  <c r="BB238" i="1"/>
  <c r="BB235" i="1"/>
  <c r="BB234" i="1"/>
  <c r="BB228" i="1"/>
  <c r="BB227" i="1"/>
  <c r="BB225" i="1"/>
  <c r="BB224" i="1"/>
  <c r="BB221" i="1"/>
  <c r="BB220" i="1"/>
  <c r="BB217" i="1"/>
  <c r="BB215" i="1"/>
  <c r="BB213" i="1"/>
  <c r="BB210" i="1"/>
  <c r="BB209" i="1"/>
  <c r="BB207" i="1"/>
  <c r="BB204" i="1"/>
  <c r="BB201" i="1"/>
  <c r="BB196" i="1"/>
  <c r="BB194" i="1"/>
  <c r="BB188" i="1"/>
  <c r="BB181" i="1"/>
  <c r="BB177" i="1"/>
  <c r="BB174" i="1"/>
  <c r="BB172" i="1"/>
  <c r="BB169" i="1"/>
  <c r="BB164" i="1"/>
  <c r="BB163" i="1"/>
  <c r="BB160" i="1"/>
  <c r="BB154" i="1"/>
  <c r="BB151" i="1"/>
  <c r="BB146" i="1"/>
  <c r="BB145" i="1"/>
  <c r="BB140" i="1"/>
  <c r="BB138" i="1"/>
  <c r="BB137" i="1"/>
  <c r="BB133" i="1"/>
  <c r="BB132" i="1"/>
  <c r="BB124" i="1"/>
  <c r="BB120" i="1"/>
  <c r="BB115" i="1"/>
  <c r="BB113" i="1"/>
  <c r="BB111" i="1"/>
  <c r="BB104" i="1"/>
  <c r="BB101" i="1"/>
  <c r="BB99" i="1"/>
  <c r="BB96" i="1"/>
  <c r="BB95" i="1"/>
  <c r="BB94" i="1"/>
  <c r="BB93" i="1"/>
  <c r="BB92" i="1"/>
  <c r="BB89" i="1"/>
  <c r="BB84" i="1"/>
  <c r="BB83" i="1"/>
  <c r="BB81" i="1"/>
  <c r="BB79" i="1"/>
  <c r="BB74" i="1"/>
  <c r="BB72" i="1"/>
  <c r="BB71" i="1"/>
  <c r="BB69" i="1"/>
  <c r="BB68" i="1"/>
  <c r="BB65" i="1"/>
  <c r="BB64" i="1"/>
  <c r="BB62" i="1"/>
  <c r="BB60" i="1"/>
  <c r="BB58" i="1"/>
  <c r="BB57" i="1"/>
  <c r="BB54" i="1"/>
  <c r="BB53" i="1"/>
  <c r="BB52" i="1"/>
  <c r="BB50" i="1"/>
  <c r="BB46" i="1"/>
  <c r="BB44" i="1"/>
  <c r="BB43" i="1"/>
  <c r="BB42" i="1"/>
  <c r="BB38" i="1"/>
  <c r="BB36" i="1"/>
  <c r="BB35" i="1"/>
  <c r="BB34" i="1"/>
  <c r="BB32" i="1"/>
  <c r="BB31" i="1"/>
  <c r="BB30" i="1"/>
  <c r="BB29" i="1"/>
  <c r="BB28" i="1"/>
  <c r="BB26" i="1"/>
  <c r="BB25" i="1"/>
  <c r="BB23" i="1"/>
  <c r="BB18" i="1"/>
  <c r="BB16" i="1"/>
  <c r="BB15" i="1"/>
  <c r="BB14" i="1"/>
  <c r="BB12" i="1"/>
  <c r="BB11" i="1"/>
  <c r="BB10" i="1"/>
  <c r="BB8" i="1"/>
  <c r="BB7" i="1"/>
  <c r="BB6" i="1"/>
  <c r="BB5" i="1"/>
  <c r="BB4" i="1"/>
  <c r="BB3" i="1"/>
  <c r="BB2" i="1"/>
  <c r="AV272" i="1"/>
  <c r="AV271" i="1"/>
  <c r="AV270" i="1"/>
  <c r="AV269" i="1"/>
  <c r="AV267" i="1"/>
  <c r="AV265" i="1"/>
  <c r="AV264" i="1"/>
  <c r="AV262" i="1"/>
  <c r="AV259" i="1"/>
  <c r="AV258" i="1"/>
  <c r="AV257" i="1"/>
  <c r="AV254" i="1"/>
  <c r="AV252" i="1"/>
  <c r="AV250" i="1"/>
  <c r="AV249" i="1"/>
  <c r="AV248" i="1"/>
  <c r="AV247" i="1"/>
  <c r="AV246" i="1"/>
  <c r="AV245" i="1"/>
  <c r="AV240" i="1"/>
  <c r="AV239" i="1"/>
  <c r="AV238" i="1"/>
  <c r="AV235" i="1"/>
  <c r="AV234" i="1"/>
  <c r="AV228" i="1"/>
  <c r="AV227" i="1"/>
  <c r="AV226" i="1"/>
  <c r="AV225" i="1"/>
  <c r="AV224" i="1"/>
  <c r="AV221" i="1"/>
  <c r="AV220" i="1"/>
  <c r="AV217" i="1"/>
  <c r="AV215" i="1"/>
  <c r="AV213" i="1"/>
  <c r="AV210" i="1"/>
  <c r="AV209" i="1"/>
  <c r="AV207" i="1"/>
  <c r="AV204" i="1"/>
  <c r="AV201" i="1"/>
  <c r="AV196" i="1"/>
  <c r="AV194" i="1"/>
  <c r="AV192" i="1"/>
  <c r="AV188" i="1"/>
  <c r="AV183" i="1"/>
  <c r="AV181" i="1"/>
  <c r="AV177" i="1"/>
  <c r="AV174" i="1"/>
  <c r="AV172" i="1"/>
  <c r="AV171" i="1"/>
  <c r="AV169" i="1"/>
  <c r="AV168" i="1"/>
  <c r="AV164" i="1"/>
  <c r="AV163" i="1"/>
  <c r="AV160" i="1"/>
  <c r="AV154" i="1"/>
  <c r="AV151" i="1"/>
  <c r="AV146" i="1"/>
  <c r="AV145" i="1"/>
  <c r="AV140" i="1"/>
  <c r="AV138" i="1"/>
  <c r="AV137" i="1"/>
  <c r="AV135" i="1"/>
  <c r="AV133" i="1"/>
  <c r="AV132" i="1"/>
  <c r="AV126" i="1"/>
  <c r="AV124" i="1"/>
  <c r="AV121" i="1"/>
  <c r="AV120" i="1"/>
  <c r="AV115" i="1"/>
  <c r="AV113" i="1"/>
  <c r="AV111" i="1"/>
  <c r="AV105" i="1"/>
  <c r="AV104" i="1"/>
  <c r="AV101" i="1"/>
  <c r="AV99" i="1"/>
  <c r="AV96" i="1"/>
  <c r="AV95" i="1"/>
  <c r="AV94" i="1"/>
  <c r="AV93" i="1"/>
  <c r="AV92" i="1"/>
  <c r="AV89" i="1"/>
  <c r="AV86" i="1"/>
  <c r="AV84" i="1"/>
  <c r="AV83" i="1"/>
  <c r="AV81" i="1"/>
  <c r="AV79" i="1"/>
  <c r="AV74" i="1"/>
  <c r="AV73" i="1"/>
  <c r="AV72" i="1"/>
  <c r="AV71" i="1"/>
  <c r="AV69" i="1"/>
  <c r="AV68" i="1"/>
  <c r="AV66" i="1"/>
  <c r="AV65" i="1"/>
  <c r="AV64" i="1"/>
  <c r="AV62" i="1"/>
  <c r="AV60" i="1"/>
  <c r="AV58" i="1"/>
  <c r="AV57" i="1"/>
  <c r="AV54" i="1"/>
  <c r="AV53" i="1"/>
  <c r="AV52" i="1"/>
  <c r="AV50" i="1"/>
  <c r="AV49" i="1"/>
  <c r="AV48" i="1"/>
  <c r="AV46" i="1"/>
  <c r="AV44" i="1"/>
  <c r="AV43" i="1"/>
  <c r="AV42" i="1"/>
  <c r="AV41" i="1"/>
  <c r="AV38" i="1"/>
  <c r="AV36" i="1"/>
  <c r="AV35" i="1"/>
  <c r="AV34" i="1"/>
  <c r="AV32" i="1"/>
  <c r="AV31" i="1"/>
  <c r="AV30" i="1"/>
  <c r="AV29" i="1"/>
  <c r="AV28" i="1"/>
  <c r="AV26" i="1"/>
  <c r="AV25" i="1"/>
  <c r="AV23" i="1"/>
  <c r="AV18" i="1"/>
  <c r="AV16" i="1"/>
  <c r="AV15" i="1"/>
  <c r="AV14" i="1"/>
  <c r="AV13" i="1"/>
  <c r="AV12" i="1"/>
  <c r="AV11" i="1"/>
  <c r="AV10" i="1"/>
  <c r="AV8" i="1"/>
  <c r="AV6" i="1"/>
  <c r="AV5" i="1"/>
  <c r="AV4" i="1"/>
  <c r="AV3" i="1"/>
  <c r="AV2" i="1"/>
  <c r="AP272" i="1"/>
  <c r="AP271" i="1"/>
  <c r="AP270" i="1"/>
  <c r="AP269" i="1"/>
  <c r="AP267" i="1"/>
  <c r="AP265" i="1"/>
  <c r="AP264" i="1"/>
  <c r="AP262" i="1"/>
  <c r="AP259" i="1"/>
  <c r="AP258" i="1"/>
  <c r="AP257" i="1"/>
  <c r="AP254" i="1"/>
  <c r="AP252" i="1"/>
  <c r="AP250" i="1"/>
  <c r="AP249" i="1"/>
  <c r="AP248" i="1"/>
  <c r="AP247" i="1"/>
  <c r="AP246" i="1"/>
  <c r="AP245" i="1"/>
  <c r="AP240" i="1"/>
  <c r="AP239" i="1"/>
  <c r="AP238" i="1"/>
  <c r="AP235" i="1"/>
  <c r="AP234" i="1"/>
  <c r="AP228" i="1"/>
  <c r="AP227" i="1"/>
  <c r="AP226" i="1"/>
  <c r="AP225" i="1"/>
  <c r="AP224" i="1"/>
  <c r="AP221" i="1"/>
  <c r="AP220" i="1"/>
  <c r="AP217" i="1"/>
  <c r="AP215" i="1"/>
  <c r="AP213" i="1"/>
  <c r="AP210" i="1"/>
  <c r="AP209" i="1"/>
  <c r="AP207" i="1"/>
  <c r="AP204" i="1"/>
  <c r="AP201" i="1"/>
  <c r="AP196" i="1"/>
  <c r="AP194" i="1"/>
  <c r="AP192" i="1"/>
  <c r="AP188" i="1"/>
  <c r="AP183" i="1"/>
  <c r="AP181" i="1"/>
  <c r="AP177" i="1"/>
  <c r="AP174" i="1"/>
  <c r="AP172" i="1"/>
  <c r="AP171" i="1"/>
  <c r="AP169" i="1"/>
  <c r="AP168" i="1"/>
  <c r="AP164" i="1"/>
  <c r="AP163" i="1"/>
  <c r="AP160" i="1"/>
  <c r="AP154" i="1"/>
  <c r="AP151" i="1"/>
  <c r="AP146" i="1"/>
  <c r="AP145" i="1"/>
  <c r="AP140" i="1"/>
  <c r="AP138" i="1"/>
  <c r="AP137" i="1"/>
  <c r="AP135" i="1"/>
  <c r="AP133" i="1"/>
  <c r="AP132" i="1"/>
  <c r="AP126" i="1"/>
  <c r="AP124" i="1"/>
  <c r="AP121" i="1"/>
  <c r="AP120" i="1"/>
  <c r="AP115" i="1"/>
  <c r="AP113" i="1"/>
  <c r="AP111" i="1"/>
  <c r="AP105" i="1"/>
  <c r="AP104" i="1"/>
  <c r="AP101" i="1"/>
  <c r="AP99" i="1"/>
  <c r="AP96" i="1"/>
  <c r="AP95" i="1"/>
  <c r="AP94" i="1"/>
  <c r="AP93" i="1"/>
  <c r="AP92" i="1"/>
  <c r="AP89" i="1"/>
  <c r="AP86" i="1"/>
  <c r="AP84" i="1"/>
  <c r="AP83" i="1"/>
  <c r="AP81" i="1"/>
  <c r="AP79" i="1"/>
  <c r="AP74" i="1"/>
  <c r="AP73" i="1"/>
  <c r="AP72" i="1"/>
  <c r="AP71" i="1"/>
  <c r="AP69" i="1"/>
  <c r="AP68" i="1"/>
  <c r="AP66" i="1"/>
  <c r="AP65" i="1"/>
  <c r="AP64" i="1"/>
  <c r="AP62" i="1"/>
  <c r="AP60" i="1"/>
  <c r="AP58" i="1"/>
  <c r="AP57" i="1"/>
  <c r="AP54" i="1"/>
  <c r="AP53" i="1"/>
  <c r="AP52" i="1"/>
  <c r="AP50" i="1"/>
  <c r="AP49" i="1"/>
  <c r="AP48" i="1"/>
  <c r="AP46" i="1"/>
  <c r="AP44" i="1"/>
  <c r="AP43" i="1"/>
  <c r="AP42" i="1"/>
  <c r="AP41" i="1"/>
  <c r="AP38" i="1"/>
  <c r="AP36" i="1"/>
  <c r="AP35" i="1"/>
  <c r="AP34" i="1"/>
  <c r="AP32" i="1"/>
  <c r="AP31" i="1"/>
  <c r="AP30" i="1"/>
  <c r="AP29" i="1"/>
  <c r="AP28" i="1"/>
  <c r="AP26" i="1"/>
  <c r="AP25" i="1"/>
  <c r="AP23" i="1"/>
  <c r="AP18" i="1"/>
  <c r="AP16" i="1"/>
  <c r="AP15" i="1"/>
  <c r="AP14" i="1"/>
  <c r="AP13" i="1"/>
  <c r="AP12" i="1"/>
  <c r="AP11" i="1"/>
  <c r="AP10" i="1"/>
  <c r="AP9" i="1"/>
  <c r="AP8" i="1"/>
  <c r="AP6" i="1"/>
  <c r="AP5" i="1"/>
  <c r="AP4" i="1"/>
  <c r="AP3" i="1"/>
  <c r="AP2" i="1"/>
  <c r="AJ272" i="1"/>
  <c r="AJ271" i="1"/>
  <c r="AJ270" i="1"/>
  <c r="AJ269" i="1"/>
  <c r="AJ267" i="1"/>
  <c r="AJ265" i="1"/>
  <c r="AJ264" i="1"/>
  <c r="AJ262" i="1"/>
  <c r="AJ259" i="1"/>
  <c r="AJ258" i="1"/>
  <c r="AJ257" i="1"/>
  <c r="AJ254" i="1"/>
  <c r="AJ252" i="1"/>
  <c r="AJ250" i="1"/>
  <c r="AJ249" i="1"/>
  <c r="AJ248" i="1"/>
  <c r="AJ247" i="1"/>
  <c r="AJ246" i="1"/>
  <c r="AJ245" i="1"/>
  <c r="AJ240" i="1"/>
  <c r="AJ239" i="1"/>
  <c r="AJ238" i="1"/>
  <c r="AJ235" i="1"/>
  <c r="AJ234" i="1"/>
  <c r="AJ228" i="1"/>
  <c r="AJ227" i="1"/>
  <c r="AJ226" i="1"/>
  <c r="AJ225" i="1"/>
  <c r="AJ224" i="1"/>
  <c r="AJ221" i="1"/>
  <c r="AJ220" i="1"/>
  <c r="AJ217" i="1"/>
  <c r="AJ215" i="1"/>
  <c r="AJ213" i="1"/>
  <c r="AJ210" i="1"/>
  <c r="AJ209" i="1"/>
  <c r="AJ207" i="1"/>
  <c r="AJ204" i="1"/>
  <c r="AJ201" i="1"/>
  <c r="AJ196" i="1"/>
  <c r="AJ194" i="1"/>
  <c r="AJ192" i="1"/>
  <c r="AJ188" i="1"/>
  <c r="AJ183" i="1"/>
  <c r="AJ181" i="1"/>
  <c r="AJ177" i="1"/>
  <c r="AJ174" i="1"/>
  <c r="AJ172" i="1"/>
  <c r="AJ171" i="1"/>
  <c r="AJ169" i="1"/>
  <c r="AJ168" i="1"/>
  <c r="AJ164" i="1"/>
  <c r="AJ163" i="1"/>
  <c r="AJ160" i="1"/>
  <c r="AJ154" i="1"/>
  <c r="AJ151" i="1"/>
  <c r="AJ146" i="1"/>
  <c r="AJ145" i="1"/>
  <c r="AJ140" i="1"/>
  <c r="AJ138" i="1"/>
  <c r="AJ137" i="1"/>
  <c r="AJ135" i="1"/>
  <c r="AJ133" i="1"/>
  <c r="AJ132" i="1"/>
  <c r="AJ126" i="1"/>
  <c r="AJ124" i="1"/>
  <c r="AJ121" i="1"/>
  <c r="AJ120" i="1"/>
  <c r="AJ115" i="1"/>
  <c r="AJ113" i="1"/>
  <c r="AJ111" i="1"/>
  <c r="AJ105" i="1"/>
  <c r="AJ104" i="1"/>
  <c r="AJ101" i="1"/>
  <c r="AJ99" i="1"/>
  <c r="AJ96" i="1"/>
  <c r="AJ95" i="1"/>
  <c r="AJ94" i="1"/>
  <c r="AJ93" i="1"/>
  <c r="AJ92" i="1"/>
  <c r="AJ89" i="1"/>
  <c r="AJ86" i="1"/>
  <c r="AJ84" i="1"/>
  <c r="AJ83" i="1"/>
  <c r="AJ81" i="1"/>
  <c r="AJ79" i="1"/>
  <c r="AJ74" i="1"/>
  <c r="AJ73" i="1"/>
  <c r="AJ72" i="1"/>
  <c r="AJ71" i="1"/>
  <c r="AJ69" i="1"/>
  <c r="AJ68" i="1"/>
  <c r="AJ66" i="1"/>
  <c r="AJ65" i="1"/>
  <c r="AJ64" i="1"/>
  <c r="AJ62" i="1"/>
  <c r="AJ60" i="1"/>
  <c r="AJ58" i="1"/>
  <c r="AJ57" i="1"/>
  <c r="AJ54" i="1"/>
  <c r="AJ53" i="1"/>
  <c r="AJ52" i="1"/>
  <c r="AJ50" i="1"/>
  <c r="AJ49" i="1"/>
  <c r="AJ48" i="1"/>
  <c r="AJ46" i="1"/>
  <c r="AJ44" i="1"/>
  <c r="AJ43" i="1"/>
  <c r="AJ42" i="1"/>
  <c r="AJ41" i="1"/>
  <c r="AJ38" i="1"/>
  <c r="AJ36" i="1"/>
  <c r="AJ35" i="1"/>
  <c r="AJ34" i="1"/>
  <c r="AJ32" i="1"/>
  <c r="AJ31" i="1"/>
  <c r="AJ30" i="1"/>
  <c r="AJ29" i="1"/>
  <c r="AJ28" i="1"/>
  <c r="AJ26" i="1"/>
  <c r="AJ25" i="1"/>
  <c r="AJ23" i="1"/>
  <c r="AJ18" i="1"/>
  <c r="AJ16" i="1"/>
  <c r="AJ15" i="1"/>
  <c r="AJ14" i="1"/>
  <c r="AJ13" i="1"/>
  <c r="AJ12" i="1"/>
  <c r="AJ11" i="1"/>
  <c r="AJ10" i="1"/>
  <c r="AJ9" i="1"/>
  <c r="AJ8" i="1"/>
  <c r="AJ6" i="1"/>
  <c r="AJ5" i="1"/>
  <c r="AJ4" i="1"/>
  <c r="AJ3" i="1"/>
  <c r="AJ2" i="1"/>
  <c r="AD272" i="1"/>
  <c r="AD271" i="1"/>
  <c r="AD270" i="1"/>
  <c r="AD269" i="1"/>
  <c r="AD267" i="1"/>
  <c r="AD264" i="1"/>
  <c r="AD262" i="1"/>
  <c r="AD259" i="1"/>
  <c r="AD258" i="1"/>
  <c r="AD257" i="1"/>
  <c r="AD254" i="1"/>
  <c r="AD252" i="1"/>
  <c r="AD250" i="1"/>
  <c r="AD249" i="1"/>
  <c r="AD248" i="1"/>
  <c r="AD247" i="1"/>
  <c r="AD246" i="1"/>
  <c r="AD245" i="1"/>
  <c r="AD240" i="1"/>
  <c r="AD239" i="1"/>
  <c r="AD238" i="1"/>
  <c r="AD235" i="1"/>
  <c r="AD234" i="1"/>
  <c r="AD228" i="1"/>
  <c r="AD227" i="1"/>
  <c r="AD225" i="1"/>
  <c r="AD224" i="1"/>
  <c r="AD221" i="1"/>
  <c r="AD220" i="1"/>
  <c r="AD217" i="1"/>
  <c r="AD215" i="1"/>
  <c r="AD213" i="1"/>
  <c r="AD210" i="1"/>
  <c r="AD209" i="1"/>
  <c r="AD207" i="1"/>
  <c r="AD204" i="1"/>
  <c r="AD201" i="1"/>
  <c r="AD196" i="1"/>
  <c r="AD194" i="1"/>
  <c r="AD188" i="1"/>
  <c r="AD181" i="1"/>
  <c r="AD177" i="1"/>
  <c r="AD174" i="1"/>
  <c r="AD172" i="1"/>
  <c r="AD169" i="1"/>
  <c r="AD164" i="1"/>
  <c r="AD163" i="1"/>
  <c r="AD160" i="1"/>
  <c r="AD154" i="1"/>
  <c r="AD151" i="1"/>
  <c r="AD146" i="1"/>
  <c r="AD145" i="1"/>
  <c r="AD140" i="1"/>
  <c r="AD138" i="1"/>
  <c r="AD137" i="1"/>
  <c r="AD133" i="1"/>
  <c r="AD132" i="1"/>
  <c r="AD124" i="1"/>
  <c r="AD120" i="1"/>
  <c r="AD115" i="1"/>
  <c r="AD113" i="1"/>
  <c r="AD111" i="1"/>
  <c r="AD104" i="1"/>
  <c r="AD101" i="1"/>
  <c r="AD99" i="1"/>
  <c r="AD96" i="1"/>
  <c r="AD95" i="1"/>
  <c r="AD94" i="1"/>
  <c r="AD93" i="1"/>
  <c r="AD92" i="1"/>
  <c r="AD89" i="1"/>
  <c r="AD84" i="1"/>
  <c r="AD83" i="1"/>
  <c r="AD81" i="1"/>
  <c r="AD79" i="1"/>
  <c r="AD74" i="1"/>
  <c r="AD72" i="1"/>
  <c r="AD71" i="1"/>
  <c r="AD69" i="1"/>
  <c r="AD68" i="1"/>
  <c r="AD65" i="1"/>
  <c r="AD64" i="1"/>
  <c r="AD62" i="1"/>
  <c r="AD60" i="1"/>
  <c r="AD58" i="1"/>
  <c r="AD57" i="1"/>
  <c r="AD54" i="1"/>
  <c r="AD53" i="1"/>
  <c r="AD52" i="1"/>
  <c r="AD50" i="1"/>
  <c r="AD46" i="1"/>
  <c r="AD44" i="1"/>
  <c r="AD43" i="1"/>
  <c r="AD42" i="1"/>
  <c r="AD38" i="1"/>
  <c r="AD36" i="1"/>
  <c r="AD35" i="1"/>
  <c r="AD34" i="1"/>
  <c r="AD32" i="1"/>
  <c r="AD31" i="1"/>
  <c r="AD30" i="1"/>
  <c r="AD29" i="1"/>
  <c r="AD28" i="1"/>
  <c r="AD26" i="1"/>
  <c r="AD25" i="1"/>
  <c r="AD23" i="1"/>
  <c r="AD18" i="1"/>
  <c r="AD16" i="1"/>
  <c r="AD15" i="1"/>
  <c r="AD14" i="1"/>
  <c r="AD12" i="1"/>
  <c r="AD11" i="1"/>
  <c r="AD10" i="1"/>
  <c r="AD8" i="1"/>
  <c r="AD7" i="1"/>
  <c r="AD6" i="1"/>
  <c r="AD5" i="1"/>
  <c r="AD4" i="1"/>
  <c r="AD3" i="1"/>
  <c r="AD2" i="1"/>
  <c r="X272" i="1"/>
  <c r="X271" i="1"/>
  <c r="X270" i="1"/>
  <c r="X269" i="1"/>
  <c r="X267" i="1"/>
  <c r="X264" i="1"/>
  <c r="X262" i="1"/>
  <c r="X259" i="1"/>
  <c r="X258" i="1"/>
  <c r="X257" i="1"/>
  <c r="X254" i="1"/>
  <c r="X252" i="1"/>
  <c r="X250" i="1"/>
  <c r="X249" i="1"/>
  <c r="X248" i="1"/>
  <c r="X247" i="1"/>
  <c r="X246" i="1"/>
  <c r="X245" i="1"/>
  <c r="X240" i="1"/>
  <c r="X239" i="1"/>
  <c r="X238" i="1"/>
  <c r="X235" i="1"/>
  <c r="X234" i="1"/>
  <c r="X228" i="1"/>
  <c r="X227" i="1"/>
  <c r="X225" i="1"/>
  <c r="X224" i="1"/>
  <c r="X221" i="1"/>
  <c r="X220" i="1"/>
  <c r="X217" i="1"/>
  <c r="X215" i="1"/>
  <c r="X213" i="1"/>
  <c r="X210" i="1"/>
  <c r="X209" i="1"/>
  <c r="X207" i="1"/>
  <c r="X204" i="1"/>
  <c r="X201" i="1"/>
  <c r="X196" i="1"/>
  <c r="X194" i="1"/>
  <c r="X188" i="1"/>
  <c r="X181" i="1"/>
  <c r="X177" i="1"/>
  <c r="X174" i="1"/>
  <c r="X172" i="1"/>
  <c r="X169" i="1"/>
  <c r="X164" i="1"/>
  <c r="X163" i="1"/>
  <c r="X160" i="1"/>
  <c r="X154" i="1"/>
  <c r="X151" i="1"/>
  <c r="X146" i="1"/>
  <c r="X145" i="1"/>
  <c r="X140" i="1"/>
  <c r="X138" i="1"/>
  <c r="X137" i="1"/>
  <c r="X133" i="1"/>
  <c r="X132" i="1"/>
  <c r="X124" i="1"/>
  <c r="X120" i="1"/>
  <c r="X115" i="1"/>
  <c r="X113" i="1"/>
  <c r="X111" i="1"/>
  <c r="X104" i="1"/>
  <c r="X101" i="1"/>
  <c r="X99" i="1"/>
  <c r="X96" i="1"/>
  <c r="X95" i="1"/>
  <c r="X94" i="1"/>
  <c r="X93" i="1"/>
  <c r="X92" i="1"/>
  <c r="X89" i="1"/>
  <c r="X84" i="1"/>
  <c r="X83" i="1"/>
  <c r="X81" i="1"/>
  <c r="X79" i="1"/>
  <c r="X74" i="1"/>
  <c r="X72" i="1"/>
  <c r="X71" i="1"/>
  <c r="X69" i="1"/>
  <c r="X68" i="1"/>
  <c r="X65" i="1"/>
  <c r="X64" i="1"/>
  <c r="X62" i="1"/>
  <c r="X60" i="1"/>
  <c r="X58" i="1"/>
  <c r="X57" i="1"/>
  <c r="X54" i="1"/>
  <c r="X53" i="1"/>
  <c r="X52" i="1"/>
  <c r="X50" i="1"/>
  <c r="X46" i="1"/>
  <c r="X44" i="1"/>
  <c r="X43" i="1"/>
  <c r="X42" i="1"/>
  <c r="X38" i="1"/>
  <c r="X36" i="1"/>
  <c r="X35" i="1"/>
  <c r="X34" i="1"/>
  <c r="X32" i="1"/>
  <c r="X31" i="1"/>
  <c r="X30" i="1"/>
  <c r="X29" i="1"/>
  <c r="X28" i="1"/>
  <c r="X26" i="1"/>
  <c r="X25" i="1"/>
  <c r="X23" i="1"/>
  <c r="X18" i="1"/>
  <c r="X16" i="1"/>
  <c r="X15" i="1"/>
  <c r="X14" i="1"/>
  <c r="X12" i="1"/>
  <c r="X11" i="1"/>
  <c r="X10" i="1"/>
  <c r="X8" i="1"/>
  <c r="X6" i="1"/>
  <c r="X5" i="1"/>
  <c r="X4" i="1"/>
  <c r="X3" i="1"/>
  <c r="X2" i="1"/>
  <c r="R272" i="1"/>
  <c r="R271" i="1"/>
  <c r="R270" i="1"/>
  <c r="R269" i="1"/>
  <c r="R267" i="1"/>
  <c r="R264" i="1"/>
  <c r="R262" i="1"/>
  <c r="R259" i="1"/>
  <c r="R258" i="1"/>
  <c r="R257" i="1"/>
  <c r="R254" i="1"/>
  <c r="R252" i="1"/>
  <c r="R250" i="1"/>
  <c r="R249" i="1"/>
  <c r="R248" i="1"/>
  <c r="R247" i="1"/>
  <c r="R246" i="1"/>
  <c r="R245" i="1"/>
  <c r="R240" i="1"/>
  <c r="R239" i="1"/>
  <c r="R238" i="1"/>
  <c r="R235" i="1"/>
  <c r="R234" i="1"/>
  <c r="R228" i="1"/>
  <c r="R227" i="1"/>
  <c r="R225" i="1"/>
  <c r="R224" i="1"/>
  <c r="R221" i="1"/>
  <c r="R220" i="1"/>
  <c r="R217" i="1"/>
  <c r="R215" i="1"/>
  <c r="R213" i="1"/>
  <c r="R210" i="1"/>
  <c r="R209" i="1"/>
  <c r="R207" i="1"/>
  <c r="R204" i="1"/>
  <c r="R201" i="1"/>
  <c r="R196" i="1"/>
  <c r="R194" i="1"/>
  <c r="R188" i="1"/>
  <c r="R181" i="1"/>
  <c r="R177" i="1"/>
  <c r="R174" i="1"/>
  <c r="R172" i="1"/>
  <c r="R169" i="1"/>
  <c r="R164" i="1"/>
  <c r="R163" i="1"/>
  <c r="R160" i="1"/>
  <c r="R154" i="1"/>
  <c r="R151" i="1"/>
  <c r="R146" i="1"/>
  <c r="R145" i="1"/>
  <c r="R140" i="1"/>
  <c r="R138" i="1"/>
  <c r="R137" i="1"/>
  <c r="R133" i="1"/>
  <c r="R132" i="1"/>
  <c r="R124" i="1"/>
  <c r="R120" i="1"/>
  <c r="R115" i="1"/>
  <c r="R113" i="1"/>
  <c r="R111" i="1"/>
  <c r="R104" i="1"/>
  <c r="R101" i="1"/>
  <c r="R99" i="1"/>
  <c r="R96" i="1"/>
  <c r="R95" i="1"/>
  <c r="R94" i="1"/>
  <c r="R93" i="1"/>
  <c r="R92" i="1"/>
  <c r="R89" i="1"/>
  <c r="R84" i="1"/>
  <c r="R83" i="1"/>
  <c r="R81" i="1"/>
  <c r="R79" i="1"/>
  <c r="R74" i="1"/>
  <c r="R72" i="1"/>
  <c r="R71" i="1"/>
  <c r="R69" i="1"/>
  <c r="R68" i="1"/>
  <c r="R65" i="1"/>
  <c r="R64" i="1"/>
  <c r="R62" i="1"/>
  <c r="R60" i="1"/>
  <c r="R58" i="1"/>
  <c r="R57" i="1"/>
  <c r="R54" i="1"/>
  <c r="R53" i="1"/>
  <c r="R52" i="1"/>
  <c r="R50" i="1"/>
  <c r="R46" i="1"/>
  <c r="R44" i="1"/>
  <c r="R43" i="1"/>
  <c r="R42" i="1"/>
  <c r="R38" i="1"/>
  <c r="R36" i="1"/>
  <c r="R35" i="1"/>
  <c r="R34" i="1"/>
  <c r="R32" i="1"/>
  <c r="R31" i="1"/>
  <c r="R30" i="1"/>
  <c r="R29" i="1"/>
  <c r="R28" i="1"/>
  <c r="R26" i="1"/>
  <c r="R25" i="1"/>
  <c r="R23" i="1"/>
  <c r="R18" i="1"/>
  <c r="R16" i="1"/>
  <c r="R15" i="1"/>
  <c r="R14" i="1"/>
  <c r="R12" i="1"/>
  <c r="R11" i="1"/>
  <c r="R10" i="1"/>
  <c r="R8" i="1"/>
  <c r="R7" i="1"/>
  <c r="R6" i="1"/>
  <c r="R5" i="1"/>
  <c r="R4" i="1"/>
  <c r="R3" i="1"/>
  <c r="R2" i="1"/>
  <c r="L272" i="1"/>
  <c r="L271" i="1"/>
  <c r="L270" i="1"/>
  <c r="L269" i="1"/>
  <c r="L267" i="1"/>
  <c r="L264" i="1"/>
  <c r="L262" i="1"/>
  <c r="L259" i="1"/>
  <c r="L258" i="1"/>
  <c r="L257" i="1"/>
  <c r="L254" i="1"/>
  <c r="L252" i="1"/>
  <c r="L250" i="1"/>
  <c r="L249" i="1"/>
  <c r="L247" i="1"/>
  <c r="L246" i="1"/>
  <c r="L245" i="1"/>
  <c r="L240" i="1"/>
  <c r="L239" i="1"/>
  <c r="L238" i="1"/>
  <c r="L235" i="1"/>
  <c r="L234" i="1"/>
  <c r="L228" i="1"/>
  <c r="L227" i="1"/>
  <c r="L225" i="1"/>
  <c r="L224" i="1"/>
  <c r="L221" i="1"/>
  <c r="L220" i="1"/>
  <c r="L217" i="1"/>
  <c r="L215" i="1"/>
  <c r="L213" i="1"/>
  <c r="L210" i="1"/>
  <c r="L209" i="1"/>
  <c r="L207" i="1"/>
  <c r="L204" i="1"/>
  <c r="L201" i="1"/>
  <c r="L196" i="1"/>
  <c r="L194" i="1"/>
  <c r="L188" i="1"/>
  <c r="L181" i="1"/>
  <c r="L2" i="1"/>
  <c r="BY213" i="1"/>
  <c r="BY62" i="1"/>
  <c r="BY60" i="1"/>
  <c r="BY58" i="1"/>
  <c r="BY57" i="1"/>
  <c r="BY210" i="1"/>
  <c r="BY54" i="1"/>
  <c r="BY53" i="1"/>
  <c r="BY52" i="1"/>
  <c r="BY50" i="1"/>
  <c r="BY46" i="1"/>
  <c r="BY44" i="1"/>
  <c r="BY43" i="1"/>
  <c r="BY42" i="1"/>
  <c r="BY38" i="1"/>
  <c r="BY36" i="1"/>
  <c r="BY209" i="1"/>
  <c r="BY35" i="1"/>
  <c r="BY34" i="1"/>
  <c r="BY32" i="1"/>
  <c r="BY31" i="1"/>
  <c r="BY207" i="1"/>
  <c r="BY30" i="1"/>
  <c r="BY29" i="1"/>
  <c r="BY28" i="1"/>
  <c r="BY204" i="1"/>
  <c r="BY26" i="1"/>
  <c r="BY201" i="1"/>
  <c r="BY25" i="1"/>
  <c r="BY23" i="1"/>
  <c r="BY196" i="1"/>
  <c r="BY18" i="1"/>
  <c r="BY194" i="1"/>
  <c r="BY16" i="1"/>
  <c r="BY15" i="1"/>
  <c r="BY188" i="1"/>
  <c r="BY14" i="1"/>
  <c r="BY12" i="1"/>
  <c r="BY11" i="1"/>
  <c r="BY10" i="1"/>
  <c r="BY181" i="1"/>
  <c r="BY8" i="1"/>
  <c r="BY6" i="1"/>
  <c r="BY5" i="1"/>
  <c r="BY4" i="1"/>
  <c r="BY2" i="1"/>
  <c r="BY270" i="1"/>
  <c r="BY169" i="1"/>
  <c r="BY264" i="1"/>
  <c r="BY120" i="1"/>
  <c r="BY234" i="1"/>
  <c r="BY220" i="1"/>
  <c r="BY3" i="1"/>
  <c r="BY272" i="1"/>
  <c r="BY271" i="1"/>
  <c r="BY177" i="1"/>
  <c r="BY174" i="1"/>
  <c r="BY172" i="1"/>
  <c r="BY164" i="1"/>
  <c r="BY163" i="1"/>
  <c r="BY269" i="1"/>
  <c r="BY160" i="1"/>
  <c r="BY267" i="1"/>
  <c r="BY154" i="1"/>
  <c r="BY248" i="1"/>
  <c r="BY151" i="1"/>
  <c r="BY146" i="1"/>
  <c r="BY145" i="1"/>
  <c r="BY240" i="1"/>
  <c r="BY140" i="1"/>
  <c r="BY262" i="1"/>
  <c r="BY259" i="1"/>
  <c r="BY258" i="1"/>
  <c r="BY138" i="1"/>
  <c r="BY137" i="1"/>
  <c r="BY133" i="1"/>
  <c r="BY257" i="1"/>
  <c r="BY254" i="1"/>
  <c r="BY252" i="1"/>
  <c r="BY250" i="1"/>
  <c r="BY249" i="1"/>
  <c r="BY132" i="1"/>
  <c r="BY124" i="1"/>
  <c r="BY247" i="1"/>
  <c r="BY246" i="1"/>
  <c r="BY115" i="1"/>
  <c r="BY245" i="1"/>
  <c r="BY239" i="1"/>
  <c r="BY238" i="1"/>
  <c r="BY113" i="1"/>
  <c r="BY235" i="1"/>
  <c r="BY111" i="1"/>
  <c r="BY104" i="1"/>
  <c r="BY101" i="1"/>
  <c r="BY99" i="1"/>
  <c r="BY96" i="1"/>
  <c r="BY228" i="1"/>
  <c r="BY227" i="1"/>
  <c r="BY95" i="1"/>
  <c r="BY94" i="1"/>
  <c r="BY93" i="1"/>
  <c r="BY92" i="1"/>
  <c r="BY225" i="1"/>
  <c r="BY89" i="1"/>
  <c r="BY84" i="1"/>
  <c r="BY83" i="1"/>
  <c r="BY224" i="1"/>
  <c r="BY221" i="1"/>
  <c r="BY81" i="1"/>
  <c r="BY217" i="1"/>
  <c r="BY79" i="1"/>
  <c r="BY215" i="1"/>
  <c r="BY74" i="1"/>
  <c r="BY72" i="1"/>
  <c r="BY71" i="1"/>
  <c r="BY69" i="1"/>
  <c r="BY68" i="1"/>
  <c r="BY65" i="1"/>
  <c r="BY64" i="1"/>
  <c r="E177" i="1"/>
  <c r="AL177" i="1"/>
  <c r="E272" i="1"/>
  <c r="AL272" i="1"/>
  <c r="E271" i="1"/>
  <c r="AL271" i="1"/>
  <c r="E174" i="1"/>
  <c r="AL174" i="1"/>
  <c r="E172" i="1"/>
  <c r="E163" i="1"/>
  <c r="AL163" i="1"/>
  <c r="E151" i="1"/>
  <c r="E145" i="1"/>
  <c r="E164" i="1"/>
  <c r="E269" i="1"/>
  <c r="AL269" i="1"/>
  <c r="E133" i="1"/>
  <c r="E160" i="1"/>
  <c r="E257" i="1"/>
  <c r="AL257" i="1"/>
  <c r="E267" i="1"/>
  <c r="E254" i="1"/>
  <c r="AL254" i="1"/>
  <c r="E154" i="1"/>
  <c r="E252" i="1"/>
  <c r="AL252" i="1"/>
  <c r="E248" i="1"/>
  <c r="AL248" i="1"/>
  <c r="E250" i="1"/>
  <c r="AL250" i="1"/>
  <c r="E249" i="1"/>
  <c r="AL249" i="1"/>
  <c r="E247" i="1"/>
  <c r="AL247" i="1"/>
  <c r="E246" i="1"/>
  <c r="AL246" i="1"/>
  <c r="E146" i="1"/>
  <c r="E240" i="1"/>
  <c r="E140" i="1"/>
  <c r="E262" i="1"/>
  <c r="E239" i="1"/>
  <c r="AL239" i="1"/>
  <c r="E238" i="1"/>
  <c r="AL238" i="1"/>
  <c r="E113" i="1"/>
  <c r="E235" i="1"/>
  <c r="AL235" i="1"/>
  <c r="E111" i="1"/>
  <c r="E259" i="1"/>
  <c r="AL259" i="1"/>
  <c r="E258" i="1"/>
  <c r="AL258" i="1"/>
  <c r="E99" i="1"/>
  <c r="AL99" i="1"/>
  <c r="E138" i="1"/>
  <c r="E137" i="1"/>
  <c r="E95" i="1"/>
  <c r="E94" i="1"/>
  <c r="E93" i="1"/>
  <c r="AL93" i="1"/>
  <c r="E225" i="1"/>
  <c r="E89" i="1"/>
  <c r="AL89" i="1"/>
  <c r="E84" i="1"/>
  <c r="E132" i="1"/>
  <c r="AL132" i="1"/>
  <c r="E124" i="1"/>
  <c r="E81" i="1"/>
  <c r="E115" i="1"/>
  <c r="E245" i="1"/>
  <c r="AL245" i="1"/>
  <c r="E217" i="1"/>
  <c r="AL217" i="1"/>
  <c r="E104" i="1"/>
  <c r="E215" i="1"/>
  <c r="E74" i="1"/>
  <c r="AL74" i="1"/>
  <c r="E64" i="1"/>
  <c r="AL64" i="1"/>
  <c r="E101" i="1"/>
  <c r="E60" i="1"/>
  <c r="AL60" i="1"/>
  <c r="E96" i="1"/>
  <c r="AL96" i="1"/>
  <c r="E58" i="1"/>
  <c r="E228" i="1"/>
  <c r="AL228" i="1"/>
  <c r="E227" i="1"/>
  <c r="E57" i="1"/>
  <c r="E54" i="1"/>
  <c r="E92" i="1"/>
  <c r="AL92" i="1"/>
  <c r="E83" i="1"/>
  <c r="E224" i="1"/>
  <c r="AL224" i="1"/>
  <c r="E221" i="1"/>
  <c r="AL221" i="1"/>
  <c r="E79" i="1"/>
  <c r="AL79" i="1"/>
  <c r="E72" i="1"/>
  <c r="E71" i="1"/>
  <c r="E69" i="1"/>
  <c r="E68" i="1"/>
  <c r="E65" i="1"/>
  <c r="AL65" i="1"/>
  <c r="E213" i="1"/>
  <c r="E62" i="1"/>
  <c r="AL62" i="1"/>
  <c r="E210" i="1"/>
  <c r="AL210" i="1"/>
  <c r="E53" i="1"/>
  <c r="E52" i="1"/>
  <c r="E50" i="1"/>
  <c r="AL50" i="1"/>
  <c r="E46" i="1"/>
  <c r="E44" i="1"/>
  <c r="E38" i="1"/>
  <c r="E32" i="1"/>
  <c r="E207" i="1"/>
  <c r="AL207" i="1"/>
  <c r="E43" i="1"/>
  <c r="E29" i="1"/>
  <c r="E42" i="1"/>
  <c r="E36" i="1"/>
  <c r="AL36" i="1"/>
  <c r="E201" i="1"/>
  <c r="AL201" i="1"/>
  <c r="E25" i="1"/>
  <c r="E209" i="1"/>
  <c r="AL209" i="1"/>
  <c r="E35" i="1"/>
  <c r="AL35" i="1"/>
  <c r="E34" i="1"/>
  <c r="AL34" i="1"/>
  <c r="E31" i="1"/>
  <c r="E23" i="1"/>
  <c r="AL23" i="1"/>
  <c r="E196" i="1"/>
  <c r="E30" i="1"/>
  <c r="E28" i="1"/>
  <c r="AL28" i="1"/>
  <c r="E194" i="1"/>
  <c r="AL194" i="1"/>
  <c r="E16" i="1"/>
  <c r="AL16" i="1"/>
  <c r="E204" i="1"/>
  <c r="E26" i="1"/>
  <c r="E15" i="1"/>
  <c r="E188" i="1"/>
  <c r="E12" i="1"/>
  <c r="E18" i="1"/>
  <c r="AL18" i="1"/>
  <c r="E10" i="1"/>
  <c r="E181" i="1"/>
  <c r="AL181" i="1"/>
  <c r="E8" i="1"/>
  <c r="E6" i="1"/>
  <c r="AL6" i="1"/>
  <c r="E4" i="1"/>
  <c r="E14" i="1"/>
  <c r="E11" i="1"/>
  <c r="AL11" i="1"/>
  <c r="E5" i="1"/>
  <c r="E2" i="1"/>
  <c r="BV18" i="1"/>
  <c r="BW18" i="1"/>
  <c r="BO18" i="1"/>
  <c r="BQ18" i="1"/>
  <c r="BJ18" i="1"/>
  <c r="BK18" i="1"/>
  <c r="BC18" i="1"/>
  <c r="BE18" i="1"/>
  <c r="AW18" i="1"/>
  <c r="AY18" i="1"/>
  <c r="AQ18" i="1"/>
  <c r="AS18" i="1"/>
  <c r="AF18" i="1"/>
  <c r="AG18" i="1"/>
  <c r="Z18" i="1"/>
  <c r="AA18" i="1"/>
  <c r="N18" i="1"/>
  <c r="O18" i="1"/>
  <c r="AK18" i="1"/>
  <c r="AM18" i="1"/>
  <c r="AN18" i="1"/>
  <c r="T18" i="1"/>
  <c r="U18" i="1"/>
  <c r="BV28" i="1"/>
  <c r="BW28" i="1"/>
  <c r="BO28" i="1"/>
  <c r="BQ28" i="1"/>
  <c r="BJ28" i="1"/>
  <c r="BK28" i="1"/>
  <c r="BC28" i="1"/>
  <c r="BE28" i="1"/>
  <c r="AW28" i="1"/>
  <c r="AY28" i="1"/>
  <c r="AQ28" i="1"/>
  <c r="AS28" i="1"/>
  <c r="AK28" i="1"/>
  <c r="AM28" i="1"/>
  <c r="AN28" i="1"/>
  <c r="Z28" i="1"/>
  <c r="AA28" i="1"/>
  <c r="T28" i="1"/>
  <c r="U28" i="1"/>
  <c r="AF28" i="1"/>
  <c r="AG28" i="1"/>
  <c r="N28" i="1"/>
  <c r="O28" i="1"/>
  <c r="BV29" i="1"/>
  <c r="BW29" i="1"/>
  <c r="BO29" i="1"/>
  <c r="BQ29" i="1"/>
  <c r="BJ29" i="1"/>
  <c r="BK29" i="1"/>
  <c r="BC29" i="1"/>
  <c r="BE29" i="1"/>
  <c r="AW29" i="1"/>
  <c r="AY29" i="1"/>
  <c r="AQ29" i="1"/>
  <c r="AS29" i="1"/>
  <c r="AK29" i="1"/>
  <c r="AM29" i="1"/>
  <c r="AF29" i="1"/>
  <c r="AG29" i="1"/>
  <c r="Z29" i="1"/>
  <c r="AA29" i="1"/>
  <c r="AB29" i="1"/>
  <c r="N29" i="1"/>
  <c r="O29" i="1"/>
  <c r="T29" i="1"/>
  <c r="U29" i="1"/>
  <c r="BV52" i="1"/>
  <c r="BW52" i="1"/>
  <c r="BO52" i="1"/>
  <c r="BQ52" i="1"/>
  <c r="BJ52" i="1"/>
  <c r="BK52" i="1"/>
  <c r="BC52" i="1"/>
  <c r="BE52" i="1"/>
  <c r="AW52" i="1"/>
  <c r="AY52" i="1"/>
  <c r="AK52" i="1"/>
  <c r="AM52" i="1"/>
  <c r="Z52" i="1"/>
  <c r="AA52" i="1"/>
  <c r="AB52" i="1"/>
  <c r="T52" i="1"/>
  <c r="U52" i="1"/>
  <c r="AQ52" i="1"/>
  <c r="AS52" i="1"/>
  <c r="N52" i="1"/>
  <c r="O52" i="1"/>
  <c r="AF52" i="1"/>
  <c r="AG52" i="1"/>
  <c r="BV71" i="1"/>
  <c r="BW71" i="1"/>
  <c r="BO71" i="1"/>
  <c r="BQ71" i="1"/>
  <c r="BJ71" i="1"/>
  <c r="BK71" i="1"/>
  <c r="BC71" i="1"/>
  <c r="BE71" i="1"/>
  <c r="AQ71" i="1"/>
  <c r="AS71" i="1"/>
  <c r="AF71" i="1"/>
  <c r="AG71" i="1"/>
  <c r="AW71" i="1"/>
  <c r="AY71" i="1"/>
  <c r="AK71" i="1"/>
  <c r="AM71" i="1"/>
  <c r="Z71" i="1"/>
  <c r="AA71" i="1"/>
  <c r="AB71" i="1"/>
  <c r="T71" i="1"/>
  <c r="U71" i="1"/>
  <c r="N71" i="1"/>
  <c r="O71" i="1"/>
  <c r="BV96" i="1"/>
  <c r="BW96" i="1"/>
  <c r="BO96" i="1"/>
  <c r="BQ96" i="1"/>
  <c r="BJ96" i="1"/>
  <c r="BK96" i="1"/>
  <c r="BC96" i="1"/>
  <c r="BE96" i="1"/>
  <c r="AW96" i="1"/>
  <c r="AY96" i="1"/>
  <c r="AQ96" i="1"/>
  <c r="AS96" i="1"/>
  <c r="AK96" i="1"/>
  <c r="AM96" i="1"/>
  <c r="AN96" i="1"/>
  <c r="Z96" i="1"/>
  <c r="AA96" i="1"/>
  <c r="AF96" i="1"/>
  <c r="AG96" i="1"/>
  <c r="T96" i="1"/>
  <c r="U96" i="1"/>
  <c r="N96" i="1"/>
  <c r="O96" i="1"/>
  <c r="BV245" i="1"/>
  <c r="BW245" i="1"/>
  <c r="BO245" i="1"/>
  <c r="BQ245" i="1"/>
  <c r="BJ245" i="1"/>
  <c r="BK245" i="1"/>
  <c r="AW245" i="1"/>
  <c r="AY245" i="1"/>
  <c r="BC245" i="1"/>
  <c r="BE245" i="1"/>
  <c r="AQ245" i="1"/>
  <c r="AS245" i="1"/>
  <c r="AK245" i="1"/>
  <c r="AM245" i="1"/>
  <c r="AN245" i="1"/>
  <c r="AF245" i="1"/>
  <c r="AG245" i="1"/>
  <c r="N245" i="1"/>
  <c r="O245" i="1"/>
  <c r="Z245" i="1"/>
  <c r="AA245" i="1"/>
  <c r="T245" i="1"/>
  <c r="U245" i="1"/>
  <c r="BV93" i="1"/>
  <c r="BW93" i="1"/>
  <c r="BO93" i="1"/>
  <c r="BQ93" i="1"/>
  <c r="BJ93" i="1"/>
  <c r="BK93" i="1"/>
  <c r="BC93" i="1"/>
  <c r="BE93" i="1"/>
  <c r="AW93" i="1"/>
  <c r="AY93" i="1"/>
  <c r="AQ93" i="1"/>
  <c r="AS93" i="1"/>
  <c r="AK93" i="1"/>
  <c r="AM93" i="1"/>
  <c r="AN93" i="1"/>
  <c r="AF93" i="1"/>
  <c r="AG93" i="1"/>
  <c r="Z93" i="1"/>
  <c r="AA93" i="1"/>
  <c r="N93" i="1"/>
  <c r="O93" i="1"/>
  <c r="T93" i="1"/>
  <c r="U93" i="1"/>
  <c r="BO111" i="1"/>
  <c r="BQ111" i="1"/>
  <c r="BV111" i="1"/>
  <c r="BW111" i="1"/>
  <c r="BJ111" i="1"/>
  <c r="BK111" i="1"/>
  <c r="BC111" i="1"/>
  <c r="BE111" i="1"/>
  <c r="AW111" i="1"/>
  <c r="AY111" i="1"/>
  <c r="AQ111" i="1"/>
  <c r="AS111" i="1"/>
  <c r="AF111" i="1"/>
  <c r="AG111" i="1"/>
  <c r="AK111" i="1"/>
  <c r="AM111" i="1"/>
  <c r="T111" i="1"/>
  <c r="U111" i="1"/>
  <c r="Z111" i="1"/>
  <c r="AA111" i="1"/>
  <c r="AB111" i="1"/>
  <c r="N111" i="1"/>
  <c r="O111" i="1"/>
  <c r="BV146" i="1"/>
  <c r="BW146" i="1"/>
  <c r="BO146" i="1"/>
  <c r="BQ146" i="1"/>
  <c r="BJ146" i="1"/>
  <c r="BK146" i="1"/>
  <c r="BC146" i="1"/>
  <c r="BE146" i="1"/>
  <c r="AW146" i="1"/>
  <c r="AY146" i="1"/>
  <c r="AQ146" i="1"/>
  <c r="AS146" i="1"/>
  <c r="AF146" i="1"/>
  <c r="AG146" i="1"/>
  <c r="Z146" i="1"/>
  <c r="AA146" i="1"/>
  <c r="AB146" i="1"/>
  <c r="N146" i="1"/>
  <c r="O146" i="1"/>
  <c r="AK146" i="1"/>
  <c r="AM146" i="1"/>
  <c r="T146" i="1"/>
  <c r="U146" i="1"/>
  <c r="BV254" i="1"/>
  <c r="BW254" i="1"/>
  <c r="BO254" i="1"/>
  <c r="BQ254" i="1"/>
  <c r="BJ254" i="1"/>
  <c r="BK254" i="1"/>
  <c r="BC254" i="1"/>
  <c r="BE254" i="1"/>
  <c r="AW254" i="1"/>
  <c r="AY254" i="1"/>
  <c r="AQ254" i="1"/>
  <c r="AS254" i="1"/>
  <c r="AK254" i="1"/>
  <c r="AM254" i="1"/>
  <c r="AN254" i="1"/>
  <c r="AF254" i="1"/>
  <c r="AG254" i="1"/>
  <c r="N254" i="1"/>
  <c r="O254" i="1"/>
  <c r="T254" i="1"/>
  <c r="U254" i="1"/>
  <c r="Z254" i="1"/>
  <c r="AA254" i="1"/>
  <c r="BV151" i="1"/>
  <c r="BW151" i="1"/>
  <c r="BO151" i="1"/>
  <c r="BQ151" i="1"/>
  <c r="BJ151" i="1"/>
  <c r="BK151" i="1"/>
  <c r="AW151" i="1"/>
  <c r="AY151" i="1"/>
  <c r="BC151" i="1"/>
  <c r="BE151" i="1"/>
  <c r="AQ151" i="1"/>
  <c r="AS151" i="1"/>
  <c r="AF151" i="1"/>
  <c r="AG151" i="1"/>
  <c r="AK151" i="1"/>
  <c r="AM151" i="1"/>
  <c r="Z151" i="1"/>
  <c r="AA151" i="1"/>
  <c r="AB151" i="1"/>
  <c r="T151" i="1"/>
  <c r="U151" i="1"/>
  <c r="N151" i="1"/>
  <c r="O151" i="1"/>
  <c r="BV11" i="1"/>
  <c r="BW11" i="1"/>
  <c r="BJ11" i="1"/>
  <c r="BK11" i="1"/>
  <c r="BO11" i="1"/>
  <c r="BQ11" i="1"/>
  <c r="AW11" i="1"/>
  <c r="AY11" i="1"/>
  <c r="AQ11" i="1"/>
  <c r="AS11" i="1"/>
  <c r="BC11" i="1"/>
  <c r="BE11" i="1"/>
  <c r="AF11" i="1"/>
  <c r="AG11" i="1"/>
  <c r="AK11" i="1"/>
  <c r="AM11" i="1"/>
  <c r="AN11" i="1"/>
  <c r="Z11" i="1"/>
  <c r="AA11" i="1"/>
  <c r="T11" i="1"/>
  <c r="U11" i="1"/>
  <c r="N11" i="1"/>
  <c r="O11" i="1"/>
  <c r="BV8" i="1"/>
  <c r="BW8" i="1"/>
  <c r="BO8" i="1"/>
  <c r="BQ8" i="1"/>
  <c r="BJ8" i="1"/>
  <c r="BK8" i="1"/>
  <c r="BC8" i="1"/>
  <c r="BE8" i="1"/>
  <c r="AW8" i="1"/>
  <c r="AY8" i="1"/>
  <c r="AK8" i="1"/>
  <c r="AM8" i="1"/>
  <c r="Z8" i="1"/>
  <c r="AA8" i="1"/>
  <c r="AB8" i="1"/>
  <c r="AQ8" i="1"/>
  <c r="AS8" i="1"/>
  <c r="T8" i="1"/>
  <c r="U8" i="1"/>
  <c r="AF8" i="1"/>
  <c r="AG8" i="1"/>
  <c r="N8" i="1"/>
  <c r="O8" i="1"/>
  <c r="BV12" i="1"/>
  <c r="BW12" i="1"/>
  <c r="BO12" i="1"/>
  <c r="BQ12" i="1"/>
  <c r="BJ12" i="1"/>
  <c r="BK12" i="1"/>
  <c r="BC12" i="1"/>
  <c r="BE12" i="1"/>
  <c r="AW12" i="1"/>
  <c r="AY12" i="1"/>
  <c r="AQ12" i="1"/>
  <c r="AS12" i="1"/>
  <c r="AK12" i="1"/>
  <c r="AM12" i="1"/>
  <c r="Z12" i="1"/>
  <c r="AA12" i="1"/>
  <c r="AB12" i="1"/>
  <c r="T12" i="1"/>
  <c r="U12" i="1"/>
  <c r="AF12" i="1"/>
  <c r="AG12" i="1"/>
  <c r="N12" i="1"/>
  <c r="O12" i="1"/>
  <c r="BV204" i="1"/>
  <c r="BW204" i="1"/>
  <c r="BO204" i="1"/>
  <c r="BQ204" i="1"/>
  <c r="BJ204" i="1"/>
  <c r="BK204" i="1"/>
  <c r="BC204" i="1"/>
  <c r="BE204" i="1"/>
  <c r="AQ204" i="1"/>
  <c r="AS204" i="1"/>
  <c r="AK204" i="1"/>
  <c r="AM204" i="1"/>
  <c r="Z204" i="1"/>
  <c r="AA204" i="1"/>
  <c r="AW204" i="1"/>
  <c r="AY204" i="1"/>
  <c r="T204" i="1"/>
  <c r="U204" i="1"/>
  <c r="AF204" i="1"/>
  <c r="AG204" i="1"/>
  <c r="N204" i="1"/>
  <c r="O204" i="1"/>
  <c r="BV30" i="1"/>
  <c r="BW30" i="1"/>
  <c r="BO30" i="1"/>
  <c r="BQ30" i="1"/>
  <c r="BJ30" i="1"/>
  <c r="BK30" i="1"/>
  <c r="BC30" i="1"/>
  <c r="BE30" i="1"/>
  <c r="AW30" i="1"/>
  <c r="AY30" i="1"/>
  <c r="AQ30" i="1"/>
  <c r="AS30" i="1"/>
  <c r="AF30" i="1"/>
  <c r="AG30" i="1"/>
  <c r="N30" i="1"/>
  <c r="O30" i="1"/>
  <c r="T30" i="1"/>
  <c r="U30" i="1"/>
  <c r="AK30" i="1"/>
  <c r="AM30" i="1"/>
  <c r="Z30" i="1"/>
  <c r="AA30" i="1"/>
  <c r="AB30" i="1"/>
  <c r="BV34" i="1"/>
  <c r="BW34" i="1"/>
  <c r="BO34" i="1"/>
  <c r="BQ34" i="1"/>
  <c r="BJ34" i="1"/>
  <c r="BK34" i="1"/>
  <c r="BC34" i="1"/>
  <c r="BE34" i="1"/>
  <c r="AW34" i="1"/>
  <c r="AY34" i="1"/>
  <c r="AQ34" i="1"/>
  <c r="AS34" i="1"/>
  <c r="AF34" i="1"/>
  <c r="AG34" i="1"/>
  <c r="Z34" i="1"/>
  <c r="AA34" i="1"/>
  <c r="N34" i="1"/>
  <c r="O34" i="1"/>
  <c r="AK34" i="1"/>
  <c r="AM34" i="1"/>
  <c r="AN34" i="1"/>
  <c r="T34" i="1"/>
  <c r="U34" i="1"/>
  <c r="BV201" i="1"/>
  <c r="BW201" i="1"/>
  <c r="BO201" i="1"/>
  <c r="BQ201" i="1"/>
  <c r="BJ201" i="1"/>
  <c r="BK201" i="1"/>
  <c r="BC201" i="1"/>
  <c r="BE201" i="1"/>
  <c r="AW201" i="1"/>
  <c r="AY201" i="1"/>
  <c r="AQ201" i="1"/>
  <c r="AS201" i="1"/>
  <c r="AK201" i="1"/>
  <c r="AM201" i="1"/>
  <c r="AN201" i="1"/>
  <c r="AF201" i="1"/>
  <c r="AG201" i="1"/>
  <c r="N201" i="1"/>
  <c r="O201" i="1"/>
  <c r="Z201" i="1"/>
  <c r="AA201" i="1"/>
  <c r="T201" i="1"/>
  <c r="U201" i="1"/>
  <c r="BV43" i="1"/>
  <c r="BW43" i="1"/>
  <c r="BJ43" i="1"/>
  <c r="BK43" i="1"/>
  <c r="BO43" i="1"/>
  <c r="BQ43" i="1"/>
  <c r="BC43" i="1"/>
  <c r="BE43" i="1"/>
  <c r="AW43" i="1"/>
  <c r="AY43" i="1"/>
  <c r="AQ43" i="1"/>
  <c r="AS43" i="1"/>
  <c r="AF43" i="1"/>
  <c r="AG43" i="1"/>
  <c r="AK43" i="1"/>
  <c r="AM43" i="1"/>
  <c r="Z43" i="1"/>
  <c r="AA43" i="1"/>
  <c r="AB43" i="1"/>
  <c r="T43" i="1"/>
  <c r="U43" i="1"/>
  <c r="N43" i="1"/>
  <c r="O43" i="1"/>
  <c r="BV44" i="1"/>
  <c r="BW44" i="1"/>
  <c r="BO44" i="1"/>
  <c r="BQ44" i="1"/>
  <c r="BJ44" i="1"/>
  <c r="BK44" i="1"/>
  <c r="BC44" i="1"/>
  <c r="BE44" i="1"/>
  <c r="AQ44" i="1"/>
  <c r="AS44" i="1"/>
  <c r="AK44" i="1"/>
  <c r="AM44" i="1"/>
  <c r="Z44" i="1"/>
  <c r="AA44" i="1"/>
  <c r="AB44" i="1"/>
  <c r="AW44" i="1"/>
  <c r="AY44" i="1"/>
  <c r="T44" i="1"/>
  <c r="U44" i="1"/>
  <c r="AF44" i="1"/>
  <c r="AG44" i="1"/>
  <c r="N44" i="1"/>
  <c r="O44" i="1"/>
  <c r="BV53" i="1"/>
  <c r="BW53" i="1"/>
  <c r="BO53" i="1"/>
  <c r="BQ53" i="1"/>
  <c r="BJ53" i="1"/>
  <c r="BK53" i="1"/>
  <c r="AW53" i="1"/>
  <c r="AY53" i="1"/>
  <c r="BC53" i="1"/>
  <c r="BE53" i="1"/>
  <c r="AQ53" i="1"/>
  <c r="AS53" i="1"/>
  <c r="AK53" i="1"/>
  <c r="AM53" i="1"/>
  <c r="AF53" i="1"/>
  <c r="AG53" i="1"/>
  <c r="N53" i="1"/>
  <c r="O53" i="1"/>
  <c r="Z53" i="1"/>
  <c r="AA53" i="1"/>
  <c r="AB53" i="1"/>
  <c r="T53" i="1"/>
  <c r="U53" i="1"/>
  <c r="BV65" i="1"/>
  <c r="BW65" i="1"/>
  <c r="BO65" i="1"/>
  <c r="BQ65" i="1"/>
  <c r="BJ65" i="1"/>
  <c r="BK65" i="1"/>
  <c r="BC65" i="1"/>
  <c r="BE65" i="1"/>
  <c r="AQ65" i="1"/>
  <c r="AS65" i="1"/>
  <c r="AK65" i="1"/>
  <c r="AM65" i="1"/>
  <c r="AN65" i="1"/>
  <c r="AW65" i="1"/>
  <c r="AY65" i="1"/>
  <c r="AF65" i="1"/>
  <c r="AG65" i="1"/>
  <c r="Z65" i="1"/>
  <c r="AA65" i="1"/>
  <c r="N65" i="1"/>
  <c r="O65" i="1"/>
  <c r="T65" i="1"/>
  <c r="U65" i="1"/>
  <c r="BV72" i="1"/>
  <c r="BW72" i="1"/>
  <c r="BO72" i="1"/>
  <c r="BQ72" i="1"/>
  <c r="BJ72" i="1"/>
  <c r="BK72" i="1"/>
  <c r="BC72" i="1"/>
  <c r="BE72" i="1"/>
  <c r="AW72" i="1"/>
  <c r="AY72" i="1"/>
  <c r="AK72" i="1"/>
  <c r="AM72" i="1"/>
  <c r="Z72" i="1"/>
  <c r="AA72" i="1"/>
  <c r="AB72" i="1"/>
  <c r="AQ72" i="1"/>
  <c r="AS72" i="1"/>
  <c r="T72" i="1"/>
  <c r="U72" i="1"/>
  <c r="AF72" i="1"/>
  <c r="AG72" i="1"/>
  <c r="N72" i="1"/>
  <c r="O72" i="1"/>
  <c r="BV83" i="1"/>
  <c r="BW83" i="1"/>
  <c r="BO83" i="1"/>
  <c r="BQ83" i="1"/>
  <c r="BJ83" i="1"/>
  <c r="BK83" i="1"/>
  <c r="AW83" i="1"/>
  <c r="AY83" i="1"/>
  <c r="BC83" i="1"/>
  <c r="BE83" i="1"/>
  <c r="AQ83" i="1"/>
  <c r="AS83" i="1"/>
  <c r="AF83" i="1"/>
  <c r="AG83" i="1"/>
  <c r="AK83" i="1"/>
  <c r="AM83" i="1"/>
  <c r="T83" i="1"/>
  <c r="U83" i="1"/>
  <c r="Z83" i="1"/>
  <c r="AA83" i="1"/>
  <c r="AB83" i="1"/>
  <c r="N83" i="1"/>
  <c r="O83" i="1"/>
  <c r="BV227" i="1"/>
  <c r="BW227" i="1"/>
  <c r="BO227" i="1"/>
  <c r="BQ227" i="1"/>
  <c r="BJ227" i="1"/>
  <c r="BK227" i="1"/>
  <c r="AW227" i="1"/>
  <c r="AY227" i="1"/>
  <c r="BC227" i="1"/>
  <c r="BE227" i="1"/>
  <c r="AQ227" i="1"/>
  <c r="AS227" i="1"/>
  <c r="AF227" i="1"/>
  <c r="AG227" i="1"/>
  <c r="AK227" i="1"/>
  <c r="AM227" i="1"/>
  <c r="T227" i="1"/>
  <c r="U227" i="1"/>
  <c r="Z227" i="1"/>
  <c r="AA227" i="1"/>
  <c r="N227" i="1"/>
  <c r="O227" i="1"/>
  <c r="BV60" i="1"/>
  <c r="BW60" i="1"/>
  <c r="BO60" i="1"/>
  <c r="BQ60" i="1"/>
  <c r="BJ60" i="1"/>
  <c r="BK60" i="1"/>
  <c r="BC60" i="1"/>
  <c r="BE60" i="1"/>
  <c r="AQ60" i="1"/>
  <c r="AS60" i="1"/>
  <c r="AK60" i="1"/>
  <c r="AM60" i="1"/>
  <c r="AN60" i="1"/>
  <c r="Z60" i="1"/>
  <c r="AA60" i="1"/>
  <c r="T60" i="1"/>
  <c r="U60" i="1"/>
  <c r="AF60" i="1"/>
  <c r="AG60" i="1"/>
  <c r="N60" i="1"/>
  <c r="O60" i="1"/>
  <c r="AW60" i="1"/>
  <c r="AY60" i="1"/>
  <c r="BV215" i="1"/>
  <c r="BW215" i="1"/>
  <c r="BO215" i="1"/>
  <c r="BQ215" i="1"/>
  <c r="BJ215" i="1"/>
  <c r="BK215" i="1"/>
  <c r="AW215" i="1"/>
  <c r="AY215" i="1"/>
  <c r="BC215" i="1"/>
  <c r="BE215" i="1"/>
  <c r="AQ215" i="1"/>
  <c r="AS215" i="1"/>
  <c r="AF215" i="1"/>
  <c r="AG215" i="1"/>
  <c r="AK215" i="1"/>
  <c r="AM215" i="1"/>
  <c r="Z215" i="1"/>
  <c r="AA215" i="1"/>
  <c r="T215" i="1"/>
  <c r="U215" i="1"/>
  <c r="N215" i="1"/>
  <c r="O215" i="1"/>
  <c r="BV115" i="1"/>
  <c r="BW115" i="1"/>
  <c r="BO115" i="1"/>
  <c r="BQ115" i="1"/>
  <c r="BJ115" i="1"/>
  <c r="BK115" i="1"/>
  <c r="AW115" i="1"/>
  <c r="AY115" i="1"/>
  <c r="BC115" i="1"/>
  <c r="BE115" i="1"/>
  <c r="AQ115" i="1"/>
  <c r="AS115" i="1"/>
  <c r="AF115" i="1"/>
  <c r="AG115" i="1"/>
  <c r="AK115" i="1"/>
  <c r="AM115" i="1"/>
  <c r="T115" i="1"/>
  <c r="U115" i="1"/>
  <c r="Z115" i="1"/>
  <c r="AA115" i="1"/>
  <c r="AB115" i="1"/>
  <c r="N115" i="1"/>
  <c r="O115" i="1"/>
  <c r="BV84" i="1"/>
  <c r="BW84" i="1"/>
  <c r="BO84" i="1"/>
  <c r="BQ84" i="1"/>
  <c r="BJ84" i="1"/>
  <c r="BK84" i="1"/>
  <c r="BC84" i="1"/>
  <c r="BE84" i="1"/>
  <c r="AW84" i="1"/>
  <c r="AY84" i="1"/>
  <c r="AK84" i="1"/>
  <c r="AM84" i="1"/>
  <c r="Z84" i="1"/>
  <c r="AA84" i="1"/>
  <c r="AB84" i="1"/>
  <c r="AQ84" i="1"/>
  <c r="AS84" i="1"/>
  <c r="T84" i="1"/>
  <c r="U84" i="1"/>
  <c r="N84" i="1"/>
  <c r="O84" i="1"/>
  <c r="AF84" i="1"/>
  <c r="AG84" i="1"/>
  <c r="BV94" i="1"/>
  <c r="BW94" i="1"/>
  <c r="BO94" i="1"/>
  <c r="BQ94" i="1"/>
  <c r="BJ94" i="1"/>
  <c r="BK94" i="1"/>
  <c r="BC94" i="1"/>
  <c r="BE94" i="1"/>
  <c r="AW94" i="1"/>
  <c r="AY94" i="1"/>
  <c r="AQ94" i="1"/>
  <c r="AS94" i="1"/>
  <c r="AF94" i="1"/>
  <c r="AG94" i="1"/>
  <c r="N94" i="1"/>
  <c r="O94" i="1"/>
  <c r="AK94" i="1"/>
  <c r="AM94" i="1"/>
  <c r="T94" i="1"/>
  <c r="U94" i="1"/>
  <c r="Z94" i="1"/>
  <c r="AA94" i="1"/>
  <c r="AB94" i="1"/>
  <c r="BV99" i="1"/>
  <c r="BW99" i="1"/>
  <c r="BO99" i="1"/>
  <c r="BQ99" i="1"/>
  <c r="BJ99" i="1"/>
  <c r="BK99" i="1"/>
  <c r="AW99" i="1"/>
  <c r="AY99" i="1"/>
  <c r="BC99" i="1"/>
  <c r="BE99" i="1"/>
  <c r="AQ99" i="1"/>
  <c r="AS99" i="1"/>
  <c r="AF99" i="1"/>
  <c r="AG99" i="1"/>
  <c r="AK99" i="1"/>
  <c r="AM99" i="1"/>
  <c r="AN99" i="1"/>
  <c r="T99" i="1"/>
  <c r="U99" i="1"/>
  <c r="Z99" i="1"/>
  <c r="AA99" i="1"/>
  <c r="N99" i="1"/>
  <c r="O99" i="1"/>
  <c r="BV235" i="1"/>
  <c r="BW235" i="1"/>
  <c r="BO235" i="1"/>
  <c r="BQ235" i="1"/>
  <c r="BJ235" i="1"/>
  <c r="BK235" i="1"/>
  <c r="AW235" i="1"/>
  <c r="AY235" i="1"/>
  <c r="BC235" i="1"/>
  <c r="BE235" i="1"/>
  <c r="AQ235" i="1"/>
  <c r="AS235" i="1"/>
  <c r="AF235" i="1"/>
  <c r="AG235" i="1"/>
  <c r="AK235" i="1"/>
  <c r="AM235" i="1"/>
  <c r="AN235" i="1"/>
  <c r="Z235" i="1"/>
  <c r="AA235" i="1"/>
  <c r="T235" i="1"/>
  <c r="U235" i="1"/>
  <c r="N235" i="1"/>
  <c r="O235" i="1"/>
  <c r="BV262" i="1"/>
  <c r="BW262" i="1"/>
  <c r="BO262" i="1"/>
  <c r="BQ262" i="1"/>
  <c r="BJ262" i="1"/>
  <c r="BK262" i="1"/>
  <c r="BC262" i="1"/>
  <c r="BE262" i="1"/>
  <c r="AW262" i="1"/>
  <c r="AY262" i="1"/>
  <c r="AQ262" i="1"/>
  <c r="AS262" i="1"/>
  <c r="AF262" i="1"/>
  <c r="AG262" i="1"/>
  <c r="AK262" i="1"/>
  <c r="AM262" i="1"/>
  <c r="N262" i="1"/>
  <c r="O262" i="1"/>
  <c r="Z262" i="1"/>
  <c r="AA262" i="1"/>
  <c r="T262" i="1"/>
  <c r="U262" i="1"/>
  <c r="BV246" i="1"/>
  <c r="BW246" i="1"/>
  <c r="BO246" i="1"/>
  <c r="BQ246" i="1"/>
  <c r="BJ246" i="1"/>
  <c r="BK246" i="1"/>
  <c r="BC246" i="1"/>
  <c r="BE246" i="1"/>
  <c r="AW246" i="1"/>
  <c r="AY246" i="1"/>
  <c r="AQ246" i="1"/>
  <c r="AS246" i="1"/>
  <c r="AF246" i="1"/>
  <c r="AG246" i="1"/>
  <c r="N246" i="1"/>
  <c r="O246" i="1"/>
  <c r="Z246" i="1"/>
  <c r="AA246" i="1"/>
  <c r="AK246" i="1"/>
  <c r="AM246" i="1"/>
  <c r="AN246" i="1"/>
  <c r="T246" i="1"/>
  <c r="U246" i="1"/>
  <c r="BV248" i="1"/>
  <c r="BW248" i="1"/>
  <c r="BO248" i="1"/>
  <c r="BQ248" i="1"/>
  <c r="BJ248" i="1"/>
  <c r="BK248" i="1"/>
  <c r="BC248" i="1"/>
  <c r="BE248" i="1"/>
  <c r="AW248" i="1"/>
  <c r="AY248" i="1"/>
  <c r="AK248" i="1"/>
  <c r="AM248" i="1"/>
  <c r="AN248" i="1"/>
  <c r="Z248" i="1"/>
  <c r="AA248" i="1"/>
  <c r="AQ248" i="1"/>
  <c r="AS248" i="1"/>
  <c r="T248" i="1"/>
  <c r="U248" i="1"/>
  <c r="AF248" i="1"/>
  <c r="AG248" i="1"/>
  <c r="N248" i="1"/>
  <c r="O248" i="1"/>
  <c r="BV267" i="1"/>
  <c r="BW267" i="1"/>
  <c r="BO267" i="1"/>
  <c r="BQ267" i="1"/>
  <c r="BJ267" i="1"/>
  <c r="BK267" i="1"/>
  <c r="AW267" i="1"/>
  <c r="AY267" i="1"/>
  <c r="AQ267" i="1"/>
  <c r="AS267" i="1"/>
  <c r="BC267" i="1"/>
  <c r="BE267" i="1"/>
  <c r="AF267" i="1"/>
  <c r="AG267" i="1"/>
  <c r="Z267" i="1"/>
  <c r="AA267" i="1"/>
  <c r="T267" i="1"/>
  <c r="U267" i="1"/>
  <c r="AK267" i="1"/>
  <c r="AM267" i="1"/>
  <c r="N267" i="1"/>
  <c r="O267" i="1"/>
  <c r="BV269" i="1"/>
  <c r="BW269" i="1"/>
  <c r="BO269" i="1"/>
  <c r="BQ269" i="1"/>
  <c r="BJ269" i="1"/>
  <c r="BK269" i="1"/>
  <c r="BC269" i="1"/>
  <c r="BE269" i="1"/>
  <c r="AW269" i="1"/>
  <c r="AY269" i="1"/>
  <c r="AQ269" i="1"/>
  <c r="AS269" i="1"/>
  <c r="AK269" i="1"/>
  <c r="AM269" i="1"/>
  <c r="AN269" i="1"/>
  <c r="AF269" i="1"/>
  <c r="AG269" i="1"/>
  <c r="Z269" i="1"/>
  <c r="AA269" i="1"/>
  <c r="N269" i="1"/>
  <c r="O269" i="1"/>
  <c r="T269" i="1"/>
  <c r="U269" i="1"/>
  <c r="BV163" i="1"/>
  <c r="BW163" i="1"/>
  <c r="BO163" i="1"/>
  <c r="BQ163" i="1"/>
  <c r="BJ163" i="1"/>
  <c r="BK163" i="1"/>
  <c r="AW163" i="1"/>
  <c r="AY163" i="1"/>
  <c r="BC163" i="1"/>
  <c r="BE163" i="1"/>
  <c r="AQ163" i="1"/>
  <c r="AS163" i="1"/>
  <c r="AF163" i="1"/>
  <c r="AG163" i="1"/>
  <c r="AK163" i="1"/>
  <c r="AM163" i="1"/>
  <c r="AN163" i="1"/>
  <c r="T163" i="1"/>
  <c r="U163" i="1"/>
  <c r="Z163" i="1"/>
  <c r="AA163" i="1"/>
  <c r="N163" i="1"/>
  <c r="O163" i="1"/>
  <c r="BV272" i="1"/>
  <c r="BW272" i="1"/>
  <c r="BO272" i="1"/>
  <c r="BQ272" i="1"/>
  <c r="BJ272" i="1"/>
  <c r="BK272" i="1"/>
  <c r="BC272" i="1"/>
  <c r="BE272" i="1"/>
  <c r="AK272" i="1"/>
  <c r="AM272" i="1"/>
  <c r="AN272" i="1"/>
  <c r="AW272" i="1"/>
  <c r="AY272" i="1"/>
  <c r="AQ272" i="1"/>
  <c r="AS272" i="1"/>
  <c r="Z272" i="1"/>
  <c r="AA272" i="1"/>
  <c r="AF272" i="1"/>
  <c r="AG272" i="1"/>
  <c r="T272" i="1"/>
  <c r="U272" i="1"/>
  <c r="N272" i="1"/>
  <c r="O272" i="1"/>
  <c r="BV6" i="1"/>
  <c r="BW6" i="1"/>
  <c r="BO6" i="1"/>
  <c r="BQ6" i="1"/>
  <c r="BJ6" i="1"/>
  <c r="BK6" i="1"/>
  <c r="AW6" i="1"/>
  <c r="AY6" i="1"/>
  <c r="AQ6" i="1"/>
  <c r="AS6" i="1"/>
  <c r="AF6" i="1"/>
  <c r="AG6" i="1"/>
  <c r="BC6" i="1"/>
  <c r="BE6" i="1"/>
  <c r="N6" i="1"/>
  <c r="O6" i="1"/>
  <c r="AK6" i="1"/>
  <c r="AM6" i="1"/>
  <c r="AN6" i="1"/>
  <c r="Z6" i="1"/>
  <c r="AA6" i="1"/>
  <c r="T6" i="1"/>
  <c r="U6" i="1"/>
  <c r="BV25" i="1"/>
  <c r="BW25" i="1"/>
  <c r="BO25" i="1"/>
  <c r="BQ25" i="1"/>
  <c r="BJ25" i="1"/>
  <c r="BK25" i="1"/>
  <c r="BC25" i="1"/>
  <c r="BE25" i="1"/>
  <c r="AW25" i="1"/>
  <c r="AY25" i="1"/>
  <c r="AQ25" i="1"/>
  <c r="AS25" i="1"/>
  <c r="AK25" i="1"/>
  <c r="AM25" i="1"/>
  <c r="AF25" i="1"/>
  <c r="AG25" i="1"/>
  <c r="N25" i="1"/>
  <c r="O25" i="1"/>
  <c r="Z25" i="1"/>
  <c r="AA25" i="1"/>
  <c r="AB25" i="1"/>
  <c r="T25" i="1"/>
  <c r="U25" i="1"/>
  <c r="BV57" i="1"/>
  <c r="BW57" i="1"/>
  <c r="BO57" i="1"/>
  <c r="BQ57" i="1"/>
  <c r="BJ57" i="1"/>
  <c r="BK57" i="1"/>
  <c r="BC57" i="1"/>
  <c r="BE57" i="1"/>
  <c r="AW57" i="1"/>
  <c r="AY57" i="1"/>
  <c r="AQ57" i="1"/>
  <c r="AS57" i="1"/>
  <c r="AK57" i="1"/>
  <c r="AM57" i="1"/>
  <c r="AF57" i="1"/>
  <c r="AG57" i="1"/>
  <c r="N57" i="1"/>
  <c r="O57" i="1"/>
  <c r="Z57" i="1"/>
  <c r="AA57" i="1"/>
  <c r="AB57" i="1"/>
  <c r="T57" i="1"/>
  <c r="U57" i="1"/>
  <c r="BO271" i="1"/>
  <c r="BQ271" i="1"/>
  <c r="BJ271" i="1"/>
  <c r="BK271" i="1"/>
  <c r="BV271" i="1"/>
  <c r="BW271" i="1"/>
  <c r="BC271" i="1"/>
  <c r="BE271" i="1"/>
  <c r="AW271" i="1"/>
  <c r="AY271" i="1"/>
  <c r="AQ271" i="1"/>
  <c r="AS271" i="1"/>
  <c r="AK271" i="1"/>
  <c r="AM271" i="1"/>
  <c r="AN271" i="1"/>
  <c r="AF271" i="1"/>
  <c r="AG271" i="1"/>
  <c r="T271" i="1"/>
  <c r="U271" i="1"/>
  <c r="Z271" i="1"/>
  <c r="AA271" i="1"/>
  <c r="N271" i="1"/>
  <c r="O271" i="1"/>
  <c r="BV14" i="1"/>
  <c r="BW14" i="1"/>
  <c r="BO14" i="1"/>
  <c r="BQ14" i="1"/>
  <c r="BJ14" i="1"/>
  <c r="BK14" i="1"/>
  <c r="BC14" i="1"/>
  <c r="BE14" i="1"/>
  <c r="AW14" i="1"/>
  <c r="AY14" i="1"/>
  <c r="AQ14" i="1"/>
  <c r="AS14" i="1"/>
  <c r="AF14" i="1"/>
  <c r="AG14" i="1"/>
  <c r="N14" i="1"/>
  <c r="O14" i="1"/>
  <c r="AK14" i="1"/>
  <c r="AM14" i="1"/>
  <c r="T14" i="1"/>
  <c r="U14" i="1"/>
  <c r="Z14" i="1"/>
  <c r="AA14" i="1"/>
  <c r="AB14" i="1"/>
  <c r="BV188" i="1"/>
  <c r="BW188" i="1"/>
  <c r="BO188" i="1"/>
  <c r="BQ188" i="1"/>
  <c r="BJ188" i="1"/>
  <c r="BK188" i="1"/>
  <c r="BC188" i="1"/>
  <c r="BE188" i="1"/>
  <c r="AW188" i="1"/>
  <c r="AY188" i="1"/>
  <c r="AQ188" i="1"/>
  <c r="AS188" i="1"/>
  <c r="AK188" i="1"/>
  <c r="AM188" i="1"/>
  <c r="Z188" i="1"/>
  <c r="AA188" i="1"/>
  <c r="T188" i="1"/>
  <c r="U188" i="1"/>
  <c r="AF188" i="1"/>
  <c r="AG188" i="1"/>
  <c r="N188" i="1"/>
  <c r="O188" i="1"/>
  <c r="BV35" i="1"/>
  <c r="BW35" i="1"/>
  <c r="BO35" i="1"/>
  <c r="BQ35" i="1"/>
  <c r="BJ35" i="1"/>
  <c r="BK35" i="1"/>
  <c r="BC35" i="1"/>
  <c r="BE35" i="1"/>
  <c r="AQ35" i="1"/>
  <c r="AS35" i="1"/>
  <c r="AW35" i="1"/>
  <c r="AY35" i="1"/>
  <c r="AF35" i="1"/>
  <c r="AG35" i="1"/>
  <c r="AK35" i="1"/>
  <c r="AM35" i="1"/>
  <c r="AN35" i="1"/>
  <c r="T35" i="1"/>
  <c r="U35" i="1"/>
  <c r="Z35" i="1"/>
  <c r="AA35" i="1"/>
  <c r="N35" i="1"/>
  <c r="O35" i="1"/>
  <c r="BO207" i="1"/>
  <c r="BQ207" i="1"/>
  <c r="BJ207" i="1"/>
  <c r="BK207" i="1"/>
  <c r="BV207" i="1"/>
  <c r="BW207" i="1"/>
  <c r="BC207" i="1"/>
  <c r="BE207" i="1"/>
  <c r="AW207" i="1"/>
  <c r="AY207" i="1"/>
  <c r="AQ207" i="1"/>
  <c r="AS207" i="1"/>
  <c r="AF207" i="1"/>
  <c r="AG207" i="1"/>
  <c r="AK207" i="1"/>
  <c r="AM207" i="1"/>
  <c r="AN207" i="1"/>
  <c r="T207" i="1"/>
  <c r="U207" i="1"/>
  <c r="Z207" i="1"/>
  <c r="AA207" i="1"/>
  <c r="N207" i="1"/>
  <c r="O207" i="1"/>
  <c r="BV68" i="1"/>
  <c r="BW68" i="1"/>
  <c r="BO68" i="1"/>
  <c r="BQ68" i="1"/>
  <c r="BJ68" i="1"/>
  <c r="BK68" i="1"/>
  <c r="BC68" i="1"/>
  <c r="BE68" i="1"/>
  <c r="AW68" i="1"/>
  <c r="AY68" i="1"/>
  <c r="AK68" i="1"/>
  <c r="AM68" i="1"/>
  <c r="Z68" i="1"/>
  <c r="AA68" i="1"/>
  <c r="AB68" i="1"/>
  <c r="T68" i="1"/>
  <c r="U68" i="1"/>
  <c r="AQ68" i="1"/>
  <c r="AS68" i="1"/>
  <c r="N68" i="1"/>
  <c r="O68" i="1"/>
  <c r="AF68" i="1"/>
  <c r="AG68" i="1"/>
  <c r="BV92" i="1"/>
  <c r="BW92" i="1"/>
  <c r="BO92" i="1"/>
  <c r="BQ92" i="1"/>
  <c r="BJ92" i="1"/>
  <c r="BK92" i="1"/>
  <c r="BC92" i="1"/>
  <c r="BE92" i="1"/>
  <c r="AQ92" i="1"/>
  <c r="AS92" i="1"/>
  <c r="AK92" i="1"/>
  <c r="AM92" i="1"/>
  <c r="AN92" i="1"/>
  <c r="Z92" i="1"/>
  <c r="AA92" i="1"/>
  <c r="AW92" i="1"/>
  <c r="AY92" i="1"/>
  <c r="T92" i="1"/>
  <c r="U92" i="1"/>
  <c r="AF92" i="1"/>
  <c r="AG92" i="1"/>
  <c r="N92" i="1"/>
  <c r="O92" i="1"/>
  <c r="BV101" i="1"/>
  <c r="BW101" i="1"/>
  <c r="BO101" i="1"/>
  <c r="BQ101" i="1"/>
  <c r="BJ101" i="1"/>
  <c r="BK101" i="1"/>
  <c r="AW101" i="1"/>
  <c r="AY101" i="1"/>
  <c r="BC101" i="1"/>
  <c r="BE101" i="1"/>
  <c r="AQ101" i="1"/>
  <c r="AS101" i="1"/>
  <c r="AK101" i="1"/>
  <c r="AM101" i="1"/>
  <c r="AF101" i="1"/>
  <c r="AG101" i="1"/>
  <c r="N101" i="1"/>
  <c r="O101" i="1"/>
  <c r="Z101" i="1"/>
  <c r="AA101" i="1"/>
  <c r="AB101" i="1"/>
  <c r="T101" i="1"/>
  <c r="U101" i="1"/>
  <c r="BV81" i="1"/>
  <c r="BW81" i="1"/>
  <c r="BO81" i="1"/>
  <c r="BQ81" i="1"/>
  <c r="BJ81" i="1"/>
  <c r="BK81" i="1"/>
  <c r="BC81" i="1"/>
  <c r="BE81" i="1"/>
  <c r="AQ81" i="1"/>
  <c r="AS81" i="1"/>
  <c r="AK81" i="1"/>
  <c r="AM81" i="1"/>
  <c r="AF81" i="1"/>
  <c r="AG81" i="1"/>
  <c r="Z81" i="1"/>
  <c r="AA81" i="1"/>
  <c r="AB81" i="1"/>
  <c r="N81" i="1"/>
  <c r="O81" i="1"/>
  <c r="AW81" i="1"/>
  <c r="AY81" i="1"/>
  <c r="T81" i="1"/>
  <c r="U81" i="1"/>
  <c r="BV258" i="1"/>
  <c r="BW258" i="1"/>
  <c r="BO258" i="1"/>
  <c r="BQ258" i="1"/>
  <c r="BC258" i="1"/>
  <c r="BE258" i="1"/>
  <c r="BJ258" i="1"/>
  <c r="BK258" i="1"/>
  <c r="AW258" i="1"/>
  <c r="AY258" i="1"/>
  <c r="AQ258" i="1"/>
  <c r="AS258" i="1"/>
  <c r="AF258" i="1"/>
  <c r="AG258" i="1"/>
  <c r="AK258" i="1"/>
  <c r="AM258" i="1"/>
  <c r="AN258" i="1"/>
  <c r="Z258" i="1"/>
  <c r="AA258" i="1"/>
  <c r="N258" i="1"/>
  <c r="O258" i="1"/>
  <c r="T258" i="1"/>
  <c r="U258" i="1"/>
  <c r="BV140" i="1"/>
  <c r="BW140" i="1"/>
  <c r="BO140" i="1"/>
  <c r="BQ140" i="1"/>
  <c r="BJ140" i="1"/>
  <c r="BK140" i="1"/>
  <c r="BC140" i="1"/>
  <c r="BE140" i="1"/>
  <c r="AQ140" i="1"/>
  <c r="AS140" i="1"/>
  <c r="AK140" i="1"/>
  <c r="AM140" i="1"/>
  <c r="Z140" i="1"/>
  <c r="AA140" i="1"/>
  <c r="AB140" i="1"/>
  <c r="T140" i="1"/>
  <c r="U140" i="1"/>
  <c r="AW140" i="1"/>
  <c r="AY140" i="1"/>
  <c r="AF140" i="1"/>
  <c r="AG140" i="1"/>
  <c r="N140" i="1"/>
  <c r="O140" i="1"/>
  <c r="BV257" i="1"/>
  <c r="BW257" i="1"/>
  <c r="BO257" i="1"/>
  <c r="BQ257" i="1"/>
  <c r="BJ257" i="1"/>
  <c r="BK257" i="1"/>
  <c r="BC257" i="1"/>
  <c r="BE257" i="1"/>
  <c r="AW257" i="1"/>
  <c r="AY257" i="1"/>
  <c r="AQ257" i="1"/>
  <c r="AS257" i="1"/>
  <c r="AF257" i="1"/>
  <c r="AG257" i="1"/>
  <c r="AK257" i="1"/>
  <c r="AM257" i="1"/>
  <c r="AN257" i="1"/>
  <c r="Z257" i="1"/>
  <c r="AA257" i="1"/>
  <c r="N257" i="1"/>
  <c r="O257" i="1"/>
  <c r="T257" i="1"/>
  <c r="U257" i="1"/>
  <c r="BV5" i="1"/>
  <c r="BW5" i="1"/>
  <c r="BO5" i="1"/>
  <c r="BQ5" i="1"/>
  <c r="BC5" i="1"/>
  <c r="BE5" i="1"/>
  <c r="BJ5" i="1"/>
  <c r="BK5" i="1"/>
  <c r="AW5" i="1"/>
  <c r="AY5" i="1"/>
  <c r="AQ5" i="1"/>
  <c r="AS5" i="1"/>
  <c r="AK5" i="1"/>
  <c r="AM5" i="1"/>
  <c r="AF5" i="1"/>
  <c r="AG5" i="1"/>
  <c r="N5" i="1"/>
  <c r="O5" i="1"/>
  <c r="Z5" i="1"/>
  <c r="AA5" i="1"/>
  <c r="AB5" i="1"/>
  <c r="T5" i="1"/>
  <c r="U5" i="1"/>
  <c r="BV26" i="1"/>
  <c r="BW26" i="1"/>
  <c r="BC26" i="1"/>
  <c r="BE26" i="1"/>
  <c r="BO26" i="1"/>
  <c r="BQ26" i="1"/>
  <c r="AW26" i="1"/>
  <c r="AY26" i="1"/>
  <c r="AQ26" i="1"/>
  <c r="AS26" i="1"/>
  <c r="BJ26" i="1"/>
  <c r="BK26" i="1"/>
  <c r="AF26" i="1"/>
  <c r="AG26" i="1"/>
  <c r="AK26" i="1"/>
  <c r="AM26" i="1"/>
  <c r="N26" i="1"/>
  <c r="O26" i="1"/>
  <c r="Z26" i="1"/>
  <c r="AA26" i="1"/>
  <c r="AB26" i="1"/>
  <c r="T26" i="1"/>
  <c r="U26" i="1"/>
  <c r="BV31" i="1"/>
  <c r="BW31" i="1"/>
  <c r="BJ31" i="1"/>
  <c r="BK31" i="1"/>
  <c r="BO31" i="1"/>
  <c r="BQ31" i="1"/>
  <c r="BC31" i="1"/>
  <c r="BE31" i="1"/>
  <c r="AQ31" i="1"/>
  <c r="AS31" i="1"/>
  <c r="AW31" i="1"/>
  <c r="AY31" i="1"/>
  <c r="AF31" i="1"/>
  <c r="AG31" i="1"/>
  <c r="AK31" i="1"/>
  <c r="AM31" i="1"/>
  <c r="T31" i="1"/>
  <c r="U31" i="1"/>
  <c r="Z31" i="1"/>
  <c r="AA31" i="1"/>
  <c r="AB31" i="1"/>
  <c r="N31" i="1"/>
  <c r="O31" i="1"/>
  <c r="BV38" i="1"/>
  <c r="BW38" i="1"/>
  <c r="BO38" i="1"/>
  <c r="BQ38" i="1"/>
  <c r="BC38" i="1"/>
  <c r="BE38" i="1"/>
  <c r="BJ38" i="1"/>
  <c r="BK38" i="1"/>
  <c r="AW38" i="1"/>
  <c r="AY38" i="1"/>
  <c r="AQ38" i="1"/>
  <c r="AS38" i="1"/>
  <c r="AF38" i="1"/>
  <c r="AG38" i="1"/>
  <c r="N38" i="1"/>
  <c r="O38" i="1"/>
  <c r="AK38" i="1"/>
  <c r="AM38" i="1"/>
  <c r="Z38" i="1"/>
  <c r="AA38" i="1"/>
  <c r="AB38" i="1"/>
  <c r="T38" i="1"/>
  <c r="U38" i="1"/>
  <c r="BV213" i="1"/>
  <c r="BW213" i="1"/>
  <c r="BO213" i="1"/>
  <c r="BQ213" i="1"/>
  <c r="BJ213" i="1"/>
  <c r="BK213" i="1"/>
  <c r="AW213" i="1"/>
  <c r="AY213" i="1"/>
  <c r="BC213" i="1"/>
  <c r="BE213" i="1"/>
  <c r="AQ213" i="1"/>
  <c r="AS213" i="1"/>
  <c r="AK213" i="1"/>
  <c r="AM213" i="1"/>
  <c r="AF213" i="1"/>
  <c r="AG213" i="1"/>
  <c r="N213" i="1"/>
  <c r="O213" i="1"/>
  <c r="Z213" i="1"/>
  <c r="AA213" i="1"/>
  <c r="T213" i="1"/>
  <c r="U213" i="1"/>
  <c r="BV224" i="1"/>
  <c r="BW224" i="1"/>
  <c r="BO224" i="1"/>
  <c r="BQ224" i="1"/>
  <c r="BJ224" i="1"/>
  <c r="BK224" i="1"/>
  <c r="AK224" i="1"/>
  <c r="AM224" i="1"/>
  <c r="AN224" i="1"/>
  <c r="BC224" i="1"/>
  <c r="BE224" i="1"/>
  <c r="AW224" i="1"/>
  <c r="AY224" i="1"/>
  <c r="AQ224" i="1"/>
  <c r="AS224" i="1"/>
  <c r="Z224" i="1"/>
  <c r="AA224" i="1"/>
  <c r="AF224" i="1"/>
  <c r="AG224" i="1"/>
  <c r="T224" i="1"/>
  <c r="U224" i="1"/>
  <c r="N224" i="1"/>
  <c r="O224" i="1"/>
  <c r="BV74" i="1"/>
  <c r="BW74" i="1"/>
  <c r="BC74" i="1"/>
  <c r="BE74" i="1"/>
  <c r="BO74" i="1"/>
  <c r="BQ74" i="1"/>
  <c r="AW74" i="1"/>
  <c r="AY74" i="1"/>
  <c r="BJ74" i="1"/>
  <c r="BK74" i="1"/>
  <c r="AQ74" i="1"/>
  <c r="AS74" i="1"/>
  <c r="AF74" i="1"/>
  <c r="AG74" i="1"/>
  <c r="AK74" i="1"/>
  <c r="AM74" i="1"/>
  <c r="AN74" i="1"/>
  <c r="N74" i="1"/>
  <c r="O74" i="1"/>
  <c r="Z74" i="1"/>
  <c r="AA74" i="1"/>
  <c r="T74" i="1"/>
  <c r="U74" i="1"/>
  <c r="BV132" i="1"/>
  <c r="BW132" i="1"/>
  <c r="BO132" i="1"/>
  <c r="BQ132" i="1"/>
  <c r="BJ132" i="1"/>
  <c r="BK132" i="1"/>
  <c r="BC132" i="1"/>
  <c r="BE132" i="1"/>
  <c r="AW132" i="1"/>
  <c r="AY132" i="1"/>
  <c r="AK132" i="1"/>
  <c r="AM132" i="1"/>
  <c r="AN132" i="1"/>
  <c r="Z132" i="1"/>
  <c r="AA132" i="1"/>
  <c r="T132" i="1"/>
  <c r="U132" i="1"/>
  <c r="AQ132" i="1"/>
  <c r="AS132" i="1"/>
  <c r="N132" i="1"/>
  <c r="O132" i="1"/>
  <c r="AF132" i="1"/>
  <c r="AG132" i="1"/>
  <c r="BV138" i="1"/>
  <c r="BW138" i="1"/>
  <c r="BC138" i="1"/>
  <c r="BE138" i="1"/>
  <c r="BO138" i="1"/>
  <c r="BQ138" i="1"/>
  <c r="AW138" i="1"/>
  <c r="AY138" i="1"/>
  <c r="BJ138" i="1"/>
  <c r="BK138" i="1"/>
  <c r="AQ138" i="1"/>
  <c r="AS138" i="1"/>
  <c r="AF138" i="1"/>
  <c r="AG138" i="1"/>
  <c r="AK138" i="1"/>
  <c r="AM138" i="1"/>
  <c r="N138" i="1"/>
  <c r="O138" i="1"/>
  <c r="Z138" i="1"/>
  <c r="AA138" i="1"/>
  <c r="AB138" i="1"/>
  <c r="T138" i="1"/>
  <c r="U138" i="1"/>
  <c r="BO239" i="1"/>
  <c r="BQ239" i="1"/>
  <c r="BV239" i="1"/>
  <c r="BW239" i="1"/>
  <c r="BJ239" i="1"/>
  <c r="BK239" i="1"/>
  <c r="BC239" i="1"/>
  <c r="BE239" i="1"/>
  <c r="AW239" i="1"/>
  <c r="AY239" i="1"/>
  <c r="AQ239" i="1"/>
  <c r="AS239" i="1"/>
  <c r="AK239" i="1"/>
  <c r="AM239" i="1"/>
  <c r="AN239" i="1"/>
  <c r="AF239" i="1"/>
  <c r="AG239" i="1"/>
  <c r="T239" i="1"/>
  <c r="U239" i="1"/>
  <c r="Z239" i="1"/>
  <c r="AA239" i="1"/>
  <c r="N239" i="1"/>
  <c r="O239" i="1"/>
  <c r="BV250" i="1"/>
  <c r="BW250" i="1"/>
  <c r="BC250" i="1"/>
  <c r="BE250" i="1"/>
  <c r="BJ250" i="1"/>
  <c r="BK250" i="1"/>
  <c r="AW250" i="1"/>
  <c r="AY250" i="1"/>
  <c r="AQ250" i="1"/>
  <c r="AS250" i="1"/>
  <c r="BO250" i="1"/>
  <c r="BQ250" i="1"/>
  <c r="AK250" i="1"/>
  <c r="AM250" i="1"/>
  <c r="AN250" i="1"/>
  <c r="AF250" i="1"/>
  <c r="AG250" i="1"/>
  <c r="N250" i="1"/>
  <c r="O250" i="1"/>
  <c r="Z250" i="1"/>
  <c r="AA250" i="1"/>
  <c r="T250" i="1"/>
  <c r="U250" i="1"/>
  <c r="BV133" i="1"/>
  <c r="BW133" i="1"/>
  <c r="BO133" i="1"/>
  <c r="BQ133" i="1"/>
  <c r="AW133" i="1"/>
  <c r="AY133" i="1"/>
  <c r="BJ133" i="1"/>
  <c r="BK133" i="1"/>
  <c r="AQ133" i="1"/>
  <c r="AS133" i="1"/>
  <c r="BC133" i="1"/>
  <c r="BE133" i="1"/>
  <c r="AK133" i="1"/>
  <c r="AM133" i="1"/>
  <c r="AF133" i="1"/>
  <c r="AG133" i="1"/>
  <c r="N133" i="1"/>
  <c r="O133" i="1"/>
  <c r="Z133" i="1"/>
  <c r="AA133" i="1"/>
  <c r="AB133" i="1"/>
  <c r="T133" i="1"/>
  <c r="U133" i="1"/>
  <c r="BY277" i="1"/>
  <c r="BV181" i="1"/>
  <c r="BW181" i="1"/>
  <c r="BO181" i="1"/>
  <c r="BQ181" i="1"/>
  <c r="BJ181" i="1"/>
  <c r="BK181" i="1"/>
  <c r="AW181" i="1"/>
  <c r="AY181" i="1"/>
  <c r="BC181" i="1"/>
  <c r="BE181" i="1"/>
  <c r="AQ181" i="1"/>
  <c r="AS181" i="1"/>
  <c r="AK181" i="1"/>
  <c r="AM181" i="1"/>
  <c r="AN181" i="1"/>
  <c r="AF181" i="1"/>
  <c r="AG181" i="1"/>
  <c r="N181" i="1"/>
  <c r="O181" i="1"/>
  <c r="Z181" i="1"/>
  <c r="AA181" i="1"/>
  <c r="T181" i="1"/>
  <c r="U181" i="1"/>
  <c r="BV16" i="1"/>
  <c r="BW16" i="1"/>
  <c r="BO16" i="1"/>
  <c r="BQ16" i="1"/>
  <c r="BJ16" i="1"/>
  <c r="BK16" i="1"/>
  <c r="AW16" i="1"/>
  <c r="AY16" i="1"/>
  <c r="BC16" i="1"/>
  <c r="BE16" i="1"/>
  <c r="AQ16" i="1"/>
  <c r="AS16" i="1"/>
  <c r="AK16" i="1"/>
  <c r="AM16" i="1"/>
  <c r="AN16" i="1"/>
  <c r="Z16" i="1"/>
  <c r="AA16" i="1"/>
  <c r="AF16" i="1"/>
  <c r="AG16" i="1"/>
  <c r="T16" i="1"/>
  <c r="U16" i="1"/>
  <c r="N16" i="1"/>
  <c r="O16" i="1"/>
  <c r="BV196" i="1"/>
  <c r="BW196" i="1"/>
  <c r="BO196" i="1"/>
  <c r="BQ196" i="1"/>
  <c r="BJ196" i="1"/>
  <c r="BK196" i="1"/>
  <c r="BC196" i="1"/>
  <c r="BE196" i="1"/>
  <c r="AW196" i="1"/>
  <c r="AY196" i="1"/>
  <c r="AK196" i="1"/>
  <c r="AM196" i="1"/>
  <c r="Z196" i="1"/>
  <c r="AA196" i="1"/>
  <c r="T196" i="1"/>
  <c r="U196" i="1"/>
  <c r="AQ196" i="1"/>
  <c r="AS196" i="1"/>
  <c r="N196" i="1"/>
  <c r="O196" i="1"/>
  <c r="AF196" i="1"/>
  <c r="AG196" i="1"/>
  <c r="BV36" i="1"/>
  <c r="BW36" i="1"/>
  <c r="BO36" i="1"/>
  <c r="BQ36" i="1"/>
  <c r="BJ36" i="1"/>
  <c r="BK36" i="1"/>
  <c r="BC36" i="1"/>
  <c r="BE36" i="1"/>
  <c r="AW36" i="1"/>
  <c r="AY36" i="1"/>
  <c r="AK36" i="1"/>
  <c r="AM36" i="1"/>
  <c r="AN36" i="1"/>
  <c r="Z36" i="1"/>
  <c r="AA36" i="1"/>
  <c r="T36" i="1"/>
  <c r="U36" i="1"/>
  <c r="N36" i="1"/>
  <c r="O36" i="1"/>
  <c r="AQ36" i="1"/>
  <c r="AS36" i="1"/>
  <c r="AF36" i="1"/>
  <c r="AG36" i="1"/>
  <c r="BV46" i="1"/>
  <c r="BW46" i="1"/>
  <c r="BO46" i="1"/>
  <c r="BQ46" i="1"/>
  <c r="BJ46" i="1"/>
  <c r="BK46" i="1"/>
  <c r="BC46" i="1"/>
  <c r="BE46" i="1"/>
  <c r="AW46" i="1"/>
  <c r="AY46" i="1"/>
  <c r="AQ46" i="1"/>
  <c r="AS46" i="1"/>
  <c r="AF46" i="1"/>
  <c r="AG46" i="1"/>
  <c r="N46" i="1"/>
  <c r="O46" i="1"/>
  <c r="AK46" i="1"/>
  <c r="AM46" i="1"/>
  <c r="T46" i="1"/>
  <c r="U46" i="1"/>
  <c r="Z46" i="1"/>
  <c r="AA46" i="1"/>
  <c r="AB46" i="1"/>
  <c r="BV210" i="1"/>
  <c r="BW210" i="1"/>
  <c r="BO210" i="1"/>
  <c r="BQ210" i="1"/>
  <c r="BJ210" i="1"/>
  <c r="BK210" i="1"/>
  <c r="BC210" i="1"/>
  <c r="BE210" i="1"/>
  <c r="AW210" i="1"/>
  <c r="AY210" i="1"/>
  <c r="AQ210" i="1"/>
  <c r="AS210" i="1"/>
  <c r="AF210" i="1"/>
  <c r="AG210" i="1"/>
  <c r="Z210" i="1"/>
  <c r="AA210" i="1"/>
  <c r="N210" i="1"/>
  <c r="O210" i="1"/>
  <c r="AK210" i="1"/>
  <c r="AM210" i="1"/>
  <c r="AN210" i="1"/>
  <c r="T210" i="1"/>
  <c r="U210" i="1"/>
  <c r="BJ79" i="1"/>
  <c r="BK79" i="1"/>
  <c r="BV79" i="1"/>
  <c r="BW79" i="1"/>
  <c r="BO79" i="1"/>
  <c r="BQ79" i="1"/>
  <c r="BC79" i="1"/>
  <c r="BE79" i="1"/>
  <c r="AQ79" i="1"/>
  <c r="AS79" i="1"/>
  <c r="AW79" i="1"/>
  <c r="AY79" i="1"/>
  <c r="AF79" i="1"/>
  <c r="AG79" i="1"/>
  <c r="AK79" i="1"/>
  <c r="AM79" i="1"/>
  <c r="AN79" i="1"/>
  <c r="T79" i="1"/>
  <c r="U79" i="1"/>
  <c r="Z79" i="1"/>
  <c r="AA79" i="1"/>
  <c r="N79" i="1"/>
  <c r="O79" i="1"/>
  <c r="BV228" i="1"/>
  <c r="BW228" i="1"/>
  <c r="BO228" i="1"/>
  <c r="BQ228" i="1"/>
  <c r="BJ228" i="1"/>
  <c r="BK228" i="1"/>
  <c r="BC228" i="1"/>
  <c r="BE228" i="1"/>
  <c r="AW228" i="1"/>
  <c r="AY228" i="1"/>
  <c r="AK228" i="1"/>
  <c r="AM228" i="1"/>
  <c r="AN228" i="1"/>
  <c r="Z228" i="1"/>
  <c r="AA228" i="1"/>
  <c r="T228" i="1"/>
  <c r="U228" i="1"/>
  <c r="N228" i="1"/>
  <c r="O228" i="1"/>
  <c r="AQ228" i="1"/>
  <c r="AS228" i="1"/>
  <c r="AF228" i="1"/>
  <c r="AG228" i="1"/>
  <c r="BV104" i="1"/>
  <c r="BW104" i="1"/>
  <c r="BO104" i="1"/>
  <c r="BQ104" i="1"/>
  <c r="BJ104" i="1"/>
  <c r="BK104" i="1"/>
  <c r="BC104" i="1"/>
  <c r="BE104" i="1"/>
  <c r="AW104" i="1"/>
  <c r="AY104" i="1"/>
  <c r="AK104" i="1"/>
  <c r="AM104" i="1"/>
  <c r="Z104" i="1"/>
  <c r="AA104" i="1"/>
  <c r="AB104" i="1"/>
  <c r="AQ104" i="1"/>
  <c r="AS104" i="1"/>
  <c r="T104" i="1"/>
  <c r="U104" i="1"/>
  <c r="AF104" i="1"/>
  <c r="AG104" i="1"/>
  <c r="N104" i="1"/>
  <c r="O104" i="1"/>
  <c r="BV89" i="1"/>
  <c r="BW89" i="1"/>
  <c r="BO89" i="1"/>
  <c r="BQ89" i="1"/>
  <c r="BJ89" i="1"/>
  <c r="BK89" i="1"/>
  <c r="BC89" i="1"/>
  <c r="BE89" i="1"/>
  <c r="AW89" i="1"/>
  <c r="AY89" i="1"/>
  <c r="AQ89" i="1"/>
  <c r="AS89" i="1"/>
  <c r="AK89" i="1"/>
  <c r="AM89" i="1"/>
  <c r="AN89" i="1"/>
  <c r="AF89" i="1"/>
  <c r="AG89" i="1"/>
  <c r="N89" i="1"/>
  <c r="O89" i="1"/>
  <c r="Z89" i="1"/>
  <c r="AA89" i="1"/>
  <c r="T89" i="1"/>
  <c r="U89" i="1"/>
  <c r="BV95" i="1"/>
  <c r="BW95" i="1"/>
  <c r="BJ95" i="1"/>
  <c r="BK95" i="1"/>
  <c r="BO95" i="1"/>
  <c r="BQ95" i="1"/>
  <c r="BC95" i="1"/>
  <c r="BE95" i="1"/>
  <c r="AW95" i="1"/>
  <c r="AY95" i="1"/>
  <c r="AQ95" i="1"/>
  <c r="AS95" i="1"/>
  <c r="AF95" i="1"/>
  <c r="AG95" i="1"/>
  <c r="AK95" i="1"/>
  <c r="AM95" i="1"/>
  <c r="T95" i="1"/>
  <c r="U95" i="1"/>
  <c r="Z95" i="1"/>
  <c r="AA95" i="1"/>
  <c r="AB95" i="1"/>
  <c r="N95" i="1"/>
  <c r="O95" i="1"/>
  <c r="BV113" i="1"/>
  <c r="BW113" i="1"/>
  <c r="BO113" i="1"/>
  <c r="BQ113" i="1"/>
  <c r="BJ113" i="1"/>
  <c r="BK113" i="1"/>
  <c r="BC113" i="1"/>
  <c r="BE113" i="1"/>
  <c r="AW113" i="1"/>
  <c r="AY113" i="1"/>
  <c r="AQ113" i="1"/>
  <c r="AS113" i="1"/>
  <c r="AK113" i="1"/>
  <c r="AM113" i="1"/>
  <c r="AF113" i="1"/>
  <c r="AG113" i="1"/>
  <c r="Z113" i="1"/>
  <c r="AA113" i="1"/>
  <c r="AB113" i="1"/>
  <c r="N113" i="1"/>
  <c r="O113" i="1"/>
  <c r="T113" i="1"/>
  <c r="U113" i="1"/>
  <c r="BV247" i="1"/>
  <c r="BW247" i="1"/>
  <c r="BO247" i="1"/>
  <c r="BQ247" i="1"/>
  <c r="BJ247" i="1"/>
  <c r="BK247" i="1"/>
  <c r="AW247" i="1"/>
  <c r="AY247" i="1"/>
  <c r="BC247" i="1"/>
  <c r="BE247" i="1"/>
  <c r="AQ247" i="1"/>
  <c r="AS247" i="1"/>
  <c r="AF247" i="1"/>
  <c r="AG247" i="1"/>
  <c r="AK247" i="1"/>
  <c r="AM247" i="1"/>
  <c r="AN247" i="1"/>
  <c r="Z247" i="1"/>
  <c r="AA247" i="1"/>
  <c r="T247" i="1"/>
  <c r="U247" i="1"/>
  <c r="N247" i="1"/>
  <c r="O247" i="1"/>
  <c r="BV252" i="1"/>
  <c r="BW252" i="1"/>
  <c r="BO252" i="1"/>
  <c r="BQ252" i="1"/>
  <c r="BJ252" i="1"/>
  <c r="BK252" i="1"/>
  <c r="BC252" i="1"/>
  <c r="BE252" i="1"/>
  <c r="AK252" i="1"/>
  <c r="AM252" i="1"/>
  <c r="AN252" i="1"/>
  <c r="AW252" i="1"/>
  <c r="AY252" i="1"/>
  <c r="AQ252" i="1"/>
  <c r="AS252" i="1"/>
  <c r="Z252" i="1"/>
  <c r="AA252" i="1"/>
  <c r="T252" i="1"/>
  <c r="U252" i="1"/>
  <c r="AF252" i="1"/>
  <c r="AG252" i="1"/>
  <c r="N252" i="1"/>
  <c r="O252" i="1"/>
  <c r="BV164" i="1"/>
  <c r="BW164" i="1"/>
  <c r="BO164" i="1"/>
  <c r="BQ164" i="1"/>
  <c r="BJ164" i="1"/>
  <c r="BK164" i="1"/>
  <c r="BC164" i="1"/>
  <c r="BE164" i="1"/>
  <c r="AW164" i="1"/>
  <c r="AY164" i="1"/>
  <c r="AK164" i="1"/>
  <c r="AM164" i="1"/>
  <c r="Z164" i="1"/>
  <c r="AA164" i="1"/>
  <c r="AB164" i="1"/>
  <c r="T164" i="1"/>
  <c r="U164" i="1"/>
  <c r="N164" i="1"/>
  <c r="O164" i="1"/>
  <c r="AQ164" i="1"/>
  <c r="AS164" i="1"/>
  <c r="AF164" i="1"/>
  <c r="AG164" i="1"/>
  <c r="BV172" i="1"/>
  <c r="BW172" i="1"/>
  <c r="BO172" i="1"/>
  <c r="BQ172" i="1"/>
  <c r="BJ172" i="1"/>
  <c r="BK172" i="1"/>
  <c r="BC172" i="1"/>
  <c r="BE172" i="1"/>
  <c r="AW172" i="1"/>
  <c r="AY172" i="1"/>
  <c r="AQ172" i="1"/>
  <c r="AS172" i="1"/>
  <c r="AK172" i="1"/>
  <c r="AM172" i="1"/>
  <c r="Z172" i="1"/>
  <c r="AA172" i="1"/>
  <c r="AB172" i="1"/>
  <c r="T172" i="1"/>
  <c r="U172" i="1"/>
  <c r="AF172" i="1"/>
  <c r="AG172" i="1"/>
  <c r="N172" i="1"/>
  <c r="O172" i="1"/>
  <c r="BV177" i="1"/>
  <c r="BW177" i="1"/>
  <c r="BO177" i="1"/>
  <c r="BQ177" i="1"/>
  <c r="BJ177" i="1"/>
  <c r="BK177" i="1"/>
  <c r="BC177" i="1"/>
  <c r="BE177" i="1"/>
  <c r="AW177" i="1"/>
  <c r="AY177" i="1"/>
  <c r="AQ177" i="1"/>
  <c r="AS177" i="1"/>
  <c r="AK177" i="1"/>
  <c r="AM177" i="1"/>
  <c r="AN177" i="1"/>
  <c r="AF177" i="1"/>
  <c r="AG177" i="1"/>
  <c r="Z177" i="1"/>
  <c r="AA177" i="1"/>
  <c r="N177" i="1"/>
  <c r="O177" i="1"/>
  <c r="T177" i="1"/>
  <c r="U177" i="1"/>
  <c r="BV2" i="1"/>
  <c r="BW2" i="1"/>
  <c r="BO2" i="1"/>
  <c r="BQ2" i="1"/>
  <c r="BJ2" i="1"/>
  <c r="BK2" i="1"/>
  <c r="AW2" i="1"/>
  <c r="AY2" i="1"/>
  <c r="BC2" i="1"/>
  <c r="BE2" i="1"/>
  <c r="AQ2" i="1"/>
  <c r="AF2" i="1"/>
  <c r="AG2" i="1"/>
  <c r="Z2" i="1"/>
  <c r="AA2" i="1"/>
  <c r="AB2" i="1"/>
  <c r="N2" i="1"/>
  <c r="O2" i="1"/>
  <c r="AK2" i="1"/>
  <c r="AM2" i="1"/>
  <c r="T2" i="1"/>
  <c r="U2" i="1"/>
  <c r="BV4" i="1"/>
  <c r="BW4" i="1"/>
  <c r="BO4" i="1"/>
  <c r="BQ4" i="1"/>
  <c r="BJ4" i="1"/>
  <c r="BK4" i="1"/>
  <c r="BC4" i="1"/>
  <c r="BE4" i="1"/>
  <c r="AW4" i="1"/>
  <c r="AY4" i="1"/>
  <c r="AK4" i="1"/>
  <c r="AM4" i="1"/>
  <c r="Z4" i="1"/>
  <c r="AA4" i="1"/>
  <c r="AB4" i="1"/>
  <c r="T4" i="1"/>
  <c r="U4" i="1"/>
  <c r="AQ4" i="1"/>
  <c r="AS4" i="1"/>
  <c r="N4" i="1"/>
  <c r="O4" i="1"/>
  <c r="AF4" i="1"/>
  <c r="AG4" i="1"/>
  <c r="BV10" i="1"/>
  <c r="BW10" i="1"/>
  <c r="BO10" i="1"/>
  <c r="BQ10" i="1"/>
  <c r="BC10" i="1"/>
  <c r="BE10" i="1"/>
  <c r="AW10" i="1"/>
  <c r="AY10" i="1"/>
  <c r="BJ10" i="1"/>
  <c r="BK10" i="1"/>
  <c r="AQ10" i="1"/>
  <c r="AS10" i="1"/>
  <c r="AF10" i="1"/>
  <c r="AG10" i="1"/>
  <c r="AK10" i="1"/>
  <c r="AM10" i="1"/>
  <c r="N10" i="1"/>
  <c r="O10" i="1"/>
  <c r="Z10" i="1"/>
  <c r="AA10" i="1"/>
  <c r="AB10" i="1"/>
  <c r="T10" i="1"/>
  <c r="U10" i="1"/>
  <c r="BJ15" i="1"/>
  <c r="BK15" i="1"/>
  <c r="BV15" i="1"/>
  <c r="BW15" i="1"/>
  <c r="BO15" i="1"/>
  <c r="BQ15" i="1"/>
  <c r="BC15" i="1"/>
  <c r="BE15" i="1"/>
  <c r="AQ15" i="1"/>
  <c r="AS15" i="1"/>
  <c r="AW15" i="1"/>
  <c r="AY15" i="1"/>
  <c r="AF15" i="1"/>
  <c r="AG15" i="1"/>
  <c r="AK15" i="1"/>
  <c r="AM15" i="1"/>
  <c r="T15" i="1"/>
  <c r="U15" i="1"/>
  <c r="Z15" i="1"/>
  <c r="AA15" i="1"/>
  <c r="AB15" i="1"/>
  <c r="N15" i="1"/>
  <c r="O15" i="1"/>
  <c r="BV194" i="1"/>
  <c r="BW194" i="1"/>
  <c r="BO194" i="1"/>
  <c r="BQ194" i="1"/>
  <c r="BJ194" i="1"/>
  <c r="BK194" i="1"/>
  <c r="BC194" i="1"/>
  <c r="BE194" i="1"/>
  <c r="AW194" i="1"/>
  <c r="AY194" i="1"/>
  <c r="AQ194" i="1"/>
  <c r="AS194" i="1"/>
  <c r="AF194" i="1"/>
  <c r="AG194" i="1"/>
  <c r="Z194" i="1"/>
  <c r="AA194" i="1"/>
  <c r="N194" i="1"/>
  <c r="O194" i="1"/>
  <c r="AK194" i="1"/>
  <c r="AM194" i="1"/>
  <c r="AN194" i="1"/>
  <c r="T194" i="1"/>
  <c r="U194" i="1"/>
  <c r="BV23" i="1"/>
  <c r="BW23" i="1"/>
  <c r="BO23" i="1"/>
  <c r="BQ23" i="1"/>
  <c r="BJ23" i="1"/>
  <c r="BK23" i="1"/>
  <c r="BC23" i="1"/>
  <c r="BE23" i="1"/>
  <c r="AQ23" i="1"/>
  <c r="AS23" i="1"/>
  <c r="AF23" i="1"/>
  <c r="AG23" i="1"/>
  <c r="AW23" i="1"/>
  <c r="AY23" i="1"/>
  <c r="AK23" i="1"/>
  <c r="AM23" i="1"/>
  <c r="AN23" i="1"/>
  <c r="Z23" i="1"/>
  <c r="AA23" i="1"/>
  <c r="T23" i="1"/>
  <c r="U23" i="1"/>
  <c r="N23" i="1"/>
  <c r="O23" i="1"/>
  <c r="BV209" i="1"/>
  <c r="BW209" i="1"/>
  <c r="BO209" i="1"/>
  <c r="BQ209" i="1"/>
  <c r="BJ209" i="1"/>
  <c r="BK209" i="1"/>
  <c r="BC209" i="1"/>
  <c r="BE209" i="1"/>
  <c r="AW209" i="1"/>
  <c r="AY209" i="1"/>
  <c r="AQ209" i="1"/>
  <c r="AS209" i="1"/>
  <c r="AK209" i="1"/>
  <c r="AM209" i="1"/>
  <c r="AN209" i="1"/>
  <c r="AF209" i="1"/>
  <c r="AG209" i="1"/>
  <c r="Z209" i="1"/>
  <c r="AA209" i="1"/>
  <c r="N209" i="1"/>
  <c r="O209" i="1"/>
  <c r="T209" i="1"/>
  <c r="U209" i="1"/>
  <c r="BV42" i="1"/>
  <c r="BW42" i="1"/>
  <c r="BO42" i="1"/>
  <c r="BQ42" i="1"/>
  <c r="BC42" i="1"/>
  <c r="BE42" i="1"/>
  <c r="BJ42" i="1"/>
  <c r="BK42" i="1"/>
  <c r="AW42" i="1"/>
  <c r="AY42" i="1"/>
  <c r="AQ42" i="1"/>
  <c r="AS42" i="1"/>
  <c r="AF42" i="1"/>
  <c r="AG42" i="1"/>
  <c r="AK42" i="1"/>
  <c r="AM42" i="1"/>
  <c r="N42" i="1"/>
  <c r="O42" i="1"/>
  <c r="Z42" i="1"/>
  <c r="AA42" i="1"/>
  <c r="AB42" i="1"/>
  <c r="T42" i="1"/>
  <c r="U42" i="1"/>
  <c r="BV32" i="1"/>
  <c r="BW32" i="1"/>
  <c r="BO32" i="1"/>
  <c r="BQ32" i="1"/>
  <c r="BJ32" i="1"/>
  <c r="BK32" i="1"/>
  <c r="AW32" i="1"/>
  <c r="AY32" i="1"/>
  <c r="BC32" i="1"/>
  <c r="BE32" i="1"/>
  <c r="AQ32" i="1"/>
  <c r="AS32" i="1"/>
  <c r="AK32" i="1"/>
  <c r="AM32" i="1"/>
  <c r="Z32" i="1"/>
  <c r="AA32" i="1"/>
  <c r="AB32" i="1"/>
  <c r="AF32" i="1"/>
  <c r="AG32" i="1"/>
  <c r="T32" i="1"/>
  <c r="U32" i="1"/>
  <c r="N32" i="1"/>
  <c r="O32" i="1"/>
  <c r="BV50" i="1"/>
  <c r="BW50" i="1"/>
  <c r="BO50" i="1"/>
  <c r="BQ50" i="1"/>
  <c r="BJ50" i="1"/>
  <c r="BK50" i="1"/>
  <c r="BC50" i="1"/>
  <c r="BE50" i="1"/>
  <c r="AW50" i="1"/>
  <c r="AY50" i="1"/>
  <c r="AQ50" i="1"/>
  <c r="AS50" i="1"/>
  <c r="AF50" i="1"/>
  <c r="AG50" i="1"/>
  <c r="Z50" i="1"/>
  <c r="AA50" i="1"/>
  <c r="N50" i="1"/>
  <c r="O50" i="1"/>
  <c r="AK50" i="1"/>
  <c r="AM50" i="1"/>
  <c r="AN50" i="1"/>
  <c r="T50" i="1"/>
  <c r="U50" i="1"/>
  <c r="BV62" i="1"/>
  <c r="BW62" i="1"/>
  <c r="BO62" i="1"/>
  <c r="BQ62" i="1"/>
  <c r="BJ62" i="1"/>
  <c r="BK62" i="1"/>
  <c r="BC62" i="1"/>
  <c r="BE62" i="1"/>
  <c r="AW62" i="1"/>
  <c r="AY62" i="1"/>
  <c r="AQ62" i="1"/>
  <c r="AS62" i="1"/>
  <c r="AF62" i="1"/>
  <c r="AG62" i="1"/>
  <c r="N62" i="1"/>
  <c r="O62" i="1"/>
  <c r="T62" i="1"/>
  <c r="U62" i="1"/>
  <c r="AK62" i="1"/>
  <c r="AM62" i="1"/>
  <c r="AN62" i="1"/>
  <c r="Z62" i="1"/>
  <c r="AA62" i="1"/>
  <c r="BV69" i="1"/>
  <c r="BW69" i="1"/>
  <c r="AW69" i="1"/>
  <c r="AY69" i="1"/>
  <c r="BJ69" i="1"/>
  <c r="BK69" i="1"/>
  <c r="AQ69" i="1"/>
  <c r="AS69" i="1"/>
  <c r="AK69" i="1"/>
  <c r="AM69" i="1"/>
  <c r="BO69" i="1"/>
  <c r="BQ69" i="1"/>
  <c r="AF69" i="1"/>
  <c r="AG69" i="1"/>
  <c r="N69" i="1"/>
  <c r="O69" i="1"/>
  <c r="BC69" i="1"/>
  <c r="BE69" i="1"/>
  <c r="Z69" i="1"/>
  <c r="AA69" i="1"/>
  <c r="AB69" i="1"/>
  <c r="T69" i="1"/>
  <c r="U69" i="1"/>
  <c r="BV221" i="1"/>
  <c r="BW221" i="1"/>
  <c r="BO221" i="1"/>
  <c r="BQ221" i="1"/>
  <c r="BJ221" i="1"/>
  <c r="BK221" i="1"/>
  <c r="BC221" i="1"/>
  <c r="BE221" i="1"/>
  <c r="AW221" i="1"/>
  <c r="AY221" i="1"/>
  <c r="AQ221" i="1"/>
  <c r="AS221" i="1"/>
  <c r="AK221" i="1"/>
  <c r="AM221" i="1"/>
  <c r="AN221" i="1"/>
  <c r="AF221" i="1"/>
  <c r="AG221" i="1"/>
  <c r="Z221" i="1"/>
  <c r="AA221" i="1"/>
  <c r="N221" i="1"/>
  <c r="O221" i="1"/>
  <c r="T221" i="1"/>
  <c r="U221" i="1"/>
  <c r="BV54" i="1"/>
  <c r="BW54" i="1"/>
  <c r="BO54" i="1"/>
  <c r="BQ54" i="1"/>
  <c r="BC54" i="1"/>
  <c r="BE54" i="1"/>
  <c r="BJ54" i="1"/>
  <c r="BK54" i="1"/>
  <c r="AW54" i="1"/>
  <c r="AY54" i="1"/>
  <c r="AQ54" i="1"/>
  <c r="AS54" i="1"/>
  <c r="AF54" i="1"/>
  <c r="AG54" i="1"/>
  <c r="N54" i="1"/>
  <c r="O54" i="1"/>
  <c r="AK54" i="1"/>
  <c r="AM54" i="1"/>
  <c r="Z54" i="1"/>
  <c r="AA54" i="1"/>
  <c r="AB54" i="1"/>
  <c r="T54" i="1"/>
  <c r="U54" i="1"/>
  <c r="BV58" i="1"/>
  <c r="BW58" i="1"/>
  <c r="BO58" i="1"/>
  <c r="BQ58" i="1"/>
  <c r="BC58" i="1"/>
  <c r="BE58" i="1"/>
  <c r="BJ58" i="1"/>
  <c r="BK58" i="1"/>
  <c r="AW58" i="1"/>
  <c r="AY58" i="1"/>
  <c r="AQ58" i="1"/>
  <c r="AS58" i="1"/>
  <c r="AF58" i="1"/>
  <c r="AG58" i="1"/>
  <c r="AK58" i="1"/>
  <c r="AM58" i="1"/>
  <c r="N58" i="1"/>
  <c r="O58" i="1"/>
  <c r="Z58" i="1"/>
  <c r="AA58" i="1"/>
  <c r="AB58" i="1"/>
  <c r="T58" i="1"/>
  <c r="U58" i="1"/>
  <c r="BV64" i="1"/>
  <c r="BW64" i="1"/>
  <c r="BO64" i="1"/>
  <c r="BQ64" i="1"/>
  <c r="BJ64" i="1"/>
  <c r="BK64" i="1"/>
  <c r="BC64" i="1"/>
  <c r="BE64" i="1"/>
  <c r="AW64" i="1"/>
  <c r="AY64" i="1"/>
  <c r="AQ64" i="1"/>
  <c r="AS64" i="1"/>
  <c r="AK64" i="1"/>
  <c r="AM64" i="1"/>
  <c r="AN64" i="1"/>
  <c r="Z64" i="1"/>
  <c r="AA64" i="1"/>
  <c r="AF64" i="1"/>
  <c r="AG64" i="1"/>
  <c r="T64" i="1"/>
  <c r="U64" i="1"/>
  <c r="N64" i="1"/>
  <c r="O64" i="1"/>
  <c r="BV217" i="1"/>
  <c r="BW217" i="1"/>
  <c r="BO217" i="1"/>
  <c r="BQ217" i="1"/>
  <c r="BJ217" i="1"/>
  <c r="BK217" i="1"/>
  <c r="BC217" i="1"/>
  <c r="BE217" i="1"/>
  <c r="AW217" i="1"/>
  <c r="AY217" i="1"/>
  <c r="AQ217" i="1"/>
  <c r="AS217" i="1"/>
  <c r="AK217" i="1"/>
  <c r="AM217" i="1"/>
  <c r="AN217" i="1"/>
  <c r="AF217" i="1"/>
  <c r="AG217" i="1"/>
  <c r="N217" i="1"/>
  <c r="O217" i="1"/>
  <c r="Z217" i="1"/>
  <c r="AA217" i="1"/>
  <c r="T217" i="1"/>
  <c r="U217" i="1"/>
  <c r="BV124" i="1"/>
  <c r="BW124" i="1"/>
  <c r="BO124" i="1"/>
  <c r="BQ124" i="1"/>
  <c r="BJ124" i="1"/>
  <c r="BK124" i="1"/>
  <c r="BC124" i="1"/>
  <c r="BE124" i="1"/>
  <c r="AW124" i="1"/>
  <c r="AY124" i="1"/>
  <c r="AQ124" i="1"/>
  <c r="AS124" i="1"/>
  <c r="AK124" i="1"/>
  <c r="AM124" i="1"/>
  <c r="Z124" i="1"/>
  <c r="AA124" i="1"/>
  <c r="AB124" i="1"/>
  <c r="T124" i="1"/>
  <c r="U124" i="1"/>
  <c r="AF124" i="1"/>
  <c r="AG124" i="1"/>
  <c r="N124" i="1"/>
  <c r="O124" i="1"/>
  <c r="BV225" i="1"/>
  <c r="BW225" i="1"/>
  <c r="BO225" i="1"/>
  <c r="BQ225" i="1"/>
  <c r="BJ225" i="1"/>
  <c r="BK225" i="1"/>
  <c r="BC225" i="1"/>
  <c r="BE225" i="1"/>
  <c r="AW225" i="1"/>
  <c r="AY225" i="1"/>
  <c r="AQ225" i="1"/>
  <c r="AS225" i="1"/>
  <c r="AF225" i="1"/>
  <c r="AG225" i="1"/>
  <c r="Z225" i="1"/>
  <c r="AA225" i="1"/>
  <c r="N225" i="1"/>
  <c r="O225" i="1"/>
  <c r="AK225" i="1"/>
  <c r="AM225" i="1"/>
  <c r="T225" i="1"/>
  <c r="U225" i="1"/>
  <c r="BV137" i="1"/>
  <c r="BW137" i="1"/>
  <c r="BO137" i="1"/>
  <c r="BQ137" i="1"/>
  <c r="BJ137" i="1"/>
  <c r="BK137" i="1"/>
  <c r="BC137" i="1"/>
  <c r="BE137" i="1"/>
  <c r="AW137" i="1"/>
  <c r="AY137" i="1"/>
  <c r="AQ137" i="1"/>
  <c r="AS137" i="1"/>
  <c r="AK137" i="1"/>
  <c r="AM137" i="1"/>
  <c r="AF137" i="1"/>
  <c r="AG137" i="1"/>
  <c r="N137" i="1"/>
  <c r="O137" i="1"/>
  <c r="Z137" i="1"/>
  <c r="AA137" i="1"/>
  <c r="AB137" i="1"/>
  <c r="T137" i="1"/>
  <c r="U137" i="1"/>
  <c r="BV259" i="1"/>
  <c r="BW259" i="1"/>
  <c r="BO259" i="1"/>
  <c r="BQ259" i="1"/>
  <c r="BJ259" i="1"/>
  <c r="BK259" i="1"/>
  <c r="AW259" i="1"/>
  <c r="AY259" i="1"/>
  <c r="BC259" i="1"/>
  <c r="BE259" i="1"/>
  <c r="AQ259" i="1"/>
  <c r="AS259" i="1"/>
  <c r="AF259" i="1"/>
  <c r="AG259" i="1"/>
  <c r="AK259" i="1"/>
  <c r="AM259" i="1"/>
  <c r="AN259" i="1"/>
  <c r="T259" i="1"/>
  <c r="U259" i="1"/>
  <c r="Z259" i="1"/>
  <c r="AA259" i="1"/>
  <c r="N259" i="1"/>
  <c r="O259" i="1"/>
  <c r="BV238" i="1"/>
  <c r="BW238" i="1"/>
  <c r="BO238" i="1"/>
  <c r="BQ238" i="1"/>
  <c r="BJ238" i="1"/>
  <c r="BK238" i="1"/>
  <c r="BC238" i="1"/>
  <c r="BE238" i="1"/>
  <c r="AW238" i="1"/>
  <c r="AY238" i="1"/>
  <c r="AQ238" i="1"/>
  <c r="AS238" i="1"/>
  <c r="AK238" i="1"/>
  <c r="AM238" i="1"/>
  <c r="AN238" i="1"/>
  <c r="AF238" i="1"/>
  <c r="AG238" i="1"/>
  <c r="N238" i="1"/>
  <c r="O238" i="1"/>
  <c r="T238" i="1"/>
  <c r="U238" i="1"/>
  <c r="Z238" i="1"/>
  <c r="AA238" i="1"/>
  <c r="BV240" i="1"/>
  <c r="BW240" i="1"/>
  <c r="BO240" i="1"/>
  <c r="BQ240" i="1"/>
  <c r="BJ240" i="1"/>
  <c r="BK240" i="1"/>
  <c r="AK240" i="1"/>
  <c r="AM240" i="1"/>
  <c r="AW240" i="1"/>
  <c r="AY240" i="1"/>
  <c r="AQ240" i="1"/>
  <c r="AS240" i="1"/>
  <c r="Z240" i="1"/>
  <c r="AA240" i="1"/>
  <c r="BC240" i="1"/>
  <c r="BE240" i="1"/>
  <c r="AF240" i="1"/>
  <c r="AG240" i="1"/>
  <c r="T240" i="1"/>
  <c r="U240" i="1"/>
  <c r="N240" i="1"/>
  <c r="O240" i="1"/>
  <c r="BV249" i="1"/>
  <c r="BW249" i="1"/>
  <c r="BO249" i="1"/>
  <c r="BQ249" i="1"/>
  <c r="BC249" i="1"/>
  <c r="BE249" i="1"/>
  <c r="BJ249" i="1"/>
  <c r="BK249" i="1"/>
  <c r="AW249" i="1"/>
  <c r="AY249" i="1"/>
  <c r="AQ249" i="1"/>
  <c r="AS249" i="1"/>
  <c r="AK249" i="1"/>
  <c r="AM249" i="1"/>
  <c r="AN249" i="1"/>
  <c r="AF249" i="1"/>
  <c r="AG249" i="1"/>
  <c r="N249" i="1"/>
  <c r="O249" i="1"/>
  <c r="Z249" i="1"/>
  <c r="AA249" i="1"/>
  <c r="T249" i="1"/>
  <c r="U249" i="1"/>
  <c r="BV154" i="1"/>
  <c r="BW154" i="1"/>
  <c r="BO154" i="1"/>
  <c r="BQ154" i="1"/>
  <c r="BC154" i="1"/>
  <c r="BE154" i="1"/>
  <c r="AW154" i="1"/>
  <c r="AY154" i="1"/>
  <c r="BJ154" i="1"/>
  <c r="BK154" i="1"/>
  <c r="AQ154" i="1"/>
  <c r="AS154" i="1"/>
  <c r="AF154" i="1"/>
  <c r="AG154" i="1"/>
  <c r="AK154" i="1"/>
  <c r="AM154" i="1"/>
  <c r="N154" i="1"/>
  <c r="O154" i="1"/>
  <c r="Z154" i="1"/>
  <c r="AA154" i="1"/>
  <c r="AB154" i="1"/>
  <c r="T154" i="1"/>
  <c r="U154" i="1"/>
  <c r="BV160" i="1"/>
  <c r="BW160" i="1"/>
  <c r="BO160" i="1"/>
  <c r="BQ160" i="1"/>
  <c r="BJ160" i="1"/>
  <c r="BK160" i="1"/>
  <c r="BC160" i="1"/>
  <c r="BE160" i="1"/>
  <c r="AW160" i="1"/>
  <c r="AY160" i="1"/>
  <c r="AQ160" i="1"/>
  <c r="AS160" i="1"/>
  <c r="AK160" i="1"/>
  <c r="AM160" i="1"/>
  <c r="Z160" i="1"/>
  <c r="AA160" i="1"/>
  <c r="AB160" i="1"/>
  <c r="AF160" i="1"/>
  <c r="AG160" i="1"/>
  <c r="T160" i="1"/>
  <c r="U160" i="1"/>
  <c r="N160" i="1"/>
  <c r="O160" i="1"/>
  <c r="BV145" i="1"/>
  <c r="BW145" i="1"/>
  <c r="BO145" i="1"/>
  <c r="BQ145" i="1"/>
  <c r="BJ145" i="1"/>
  <c r="BK145" i="1"/>
  <c r="BC145" i="1"/>
  <c r="BE145" i="1"/>
  <c r="AW145" i="1"/>
  <c r="AY145" i="1"/>
  <c r="AQ145" i="1"/>
  <c r="AS145" i="1"/>
  <c r="AK145" i="1"/>
  <c r="AM145" i="1"/>
  <c r="AF145" i="1"/>
  <c r="AG145" i="1"/>
  <c r="Z145" i="1"/>
  <c r="AA145" i="1"/>
  <c r="AB145" i="1"/>
  <c r="N145" i="1"/>
  <c r="O145" i="1"/>
  <c r="T145" i="1"/>
  <c r="U145" i="1"/>
  <c r="BV174" i="1"/>
  <c r="BW174" i="1"/>
  <c r="BO174" i="1"/>
  <c r="BQ174" i="1"/>
  <c r="BJ174" i="1"/>
  <c r="BK174" i="1"/>
  <c r="BC174" i="1"/>
  <c r="BE174" i="1"/>
  <c r="AW174" i="1"/>
  <c r="AY174" i="1"/>
  <c r="AQ174" i="1"/>
  <c r="AS174" i="1"/>
  <c r="AF174" i="1"/>
  <c r="AG174" i="1"/>
  <c r="N174" i="1"/>
  <c r="O174" i="1"/>
  <c r="T174" i="1"/>
  <c r="U174" i="1"/>
  <c r="AK174" i="1"/>
  <c r="AM174" i="1"/>
  <c r="AN174" i="1"/>
  <c r="Z174" i="1"/>
  <c r="AA174" i="1"/>
  <c r="E276" i="1"/>
  <c r="E275" i="1"/>
  <c r="E274" i="1"/>
  <c r="E273" i="1"/>
  <c r="E268" i="1"/>
  <c r="E266" i="1"/>
  <c r="E265" i="1"/>
  <c r="BC265" i="1"/>
  <c r="E263" i="1"/>
  <c r="BU263" i="1"/>
  <c r="E261" i="1"/>
  <c r="BU261" i="1"/>
  <c r="E260" i="1"/>
  <c r="E256" i="1"/>
  <c r="E255" i="1"/>
  <c r="BU255" i="1"/>
  <c r="E253" i="1"/>
  <c r="E244" i="1"/>
  <c r="E242" i="1"/>
  <c r="E241" i="1"/>
  <c r="BU241" i="1"/>
  <c r="E237" i="1"/>
  <c r="E236" i="1"/>
  <c r="E233" i="1"/>
  <c r="E232" i="1"/>
  <c r="E231" i="1"/>
  <c r="E230" i="1"/>
  <c r="E223" i="1"/>
  <c r="BU223" i="1"/>
  <c r="E222" i="1"/>
  <c r="E219" i="1"/>
  <c r="E218" i="1"/>
  <c r="E216" i="1"/>
  <c r="E214" i="1"/>
  <c r="E212" i="1"/>
  <c r="E211" i="1"/>
  <c r="E206" i="1"/>
  <c r="E205" i="1"/>
  <c r="E203" i="1"/>
  <c r="E202" i="1"/>
  <c r="E199" i="1"/>
  <c r="E197" i="1"/>
  <c r="E195" i="1"/>
  <c r="E193" i="1"/>
  <c r="BU193" i="1"/>
  <c r="E192" i="1"/>
  <c r="E190" i="1"/>
  <c r="E189" i="1"/>
  <c r="BU189" i="1"/>
  <c r="E187" i="1"/>
  <c r="E186" i="1"/>
  <c r="E185" i="1"/>
  <c r="E184" i="1"/>
  <c r="E183" i="1"/>
  <c r="BC183" i="1"/>
  <c r="E182" i="1"/>
  <c r="BU182" i="1"/>
  <c r="E180" i="1"/>
  <c r="E179" i="1"/>
  <c r="E178" i="1"/>
  <c r="BU178" i="1"/>
  <c r="E176" i="1"/>
  <c r="E175" i="1"/>
  <c r="E173" i="1"/>
  <c r="E170" i="1"/>
  <c r="E168" i="1"/>
  <c r="BC168" i="1"/>
  <c r="E167" i="1"/>
  <c r="E166" i="1"/>
  <c r="E165" i="1"/>
  <c r="E162" i="1"/>
  <c r="E161" i="1"/>
  <c r="BU161" i="1"/>
  <c r="E159" i="1"/>
  <c r="E158" i="1"/>
  <c r="E157" i="1"/>
  <c r="E156" i="1"/>
  <c r="E155" i="1"/>
  <c r="E153" i="1"/>
  <c r="BU153" i="1"/>
  <c r="E148" i="1"/>
  <c r="E147" i="1"/>
  <c r="E144" i="1"/>
  <c r="E143" i="1"/>
  <c r="E141" i="1"/>
  <c r="E139" i="1"/>
  <c r="E136" i="1"/>
  <c r="E135" i="1"/>
  <c r="E134" i="1"/>
  <c r="E131" i="1"/>
  <c r="E130" i="1"/>
  <c r="E129" i="1"/>
  <c r="E128" i="1"/>
  <c r="E127" i="1"/>
  <c r="E126" i="1"/>
  <c r="E125" i="1"/>
  <c r="E123" i="1"/>
  <c r="E122" i="1"/>
  <c r="E121" i="1"/>
  <c r="E119" i="1"/>
  <c r="E117" i="1"/>
  <c r="E112" i="1"/>
  <c r="E110" i="1"/>
  <c r="E109" i="1"/>
  <c r="E108" i="1"/>
  <c r="BU108" i="1"/>
  <c r="E107" i="1"/>
  <c r="BU107" i="1"/>
  <c r="E106" i="1"/>
  <c r="E105" i="1"/>
  <c r="E103" i="1"/>
  <c r="E100" i="1"/>
  <c r="E98" i="1"/>
  <c r="E97" i="1"/>
  <c r="E91" i="1"/>
  <c r="BU91" i="1"/>
  <c r="E86" i="1"/>
  <c r="E85" i="1"/>
  <c r="E76" i="1"/>
  <c r="E75" i="1"/>
  <c r="E63" i="1"/>
  <c r="BU63" i="1"/>
  <c r="E56" i="1"/>
  <c r="E55" i="1"/>
  <c r="E90" i="1"/>
  <c r="E88" i="1"/>
  <c r="E87" i="1"/>
  <c r="E82" i="1"/>
  <c r="BU82" i="1"/>
  <c r="E78" i="1"/>
  <c r="E77" i="1"/>
  <c r="E73" i="1"/>
  <c r="E70" i="1"/>
  <c r="E67" i="1"/>
  <c r="BU67" i="1"/>
  <c r="E51" i="1"/>
  <c r="E49" i="1"/>
  <c r="BC49" i="1"/>
  <c r="E48" i="1"/>
  <c r="BC48" i="1"/>
  <c r="E47" i="1"/>
  <c r="E41" i="1"/>
  <c r="BC41" i="1"/>
  <c r="E40" i="1"/>
  <c r="E37" i="1"/>
  <c r="E33" i="1"/>
  <c r="BU33" i="1"/>
  <c r="E27" i="1"/>
  <c r="E22" i="1"/>
  <c r="E17" i="1"/>
  <c r="E13" i="1"/>
  <c r="BC13" i="1"/>
  <c r="E9" i="1"/>
  <c r="E7" i="1"/>
  <c r="E270" i="1"/>
  <c r="E169" i="1"/>
  <c r="E251" i="1"/>
  <c r="E264" i="1"/>
  <c r="E243" i="1"/>
  <c r="E229" i="1"/>
  <c r="BU229" i="1"/>
  <c r="E226" i="1"/>
  <c r="E208" i="1"/>
  <c r="E234" i="1"/>
  <c r="E200" i="1"/>
  <c r="E198" i="1"/>
  <c r="E191" i="1"/>
  <c r="E171" i="1"/>
  <c r="BC171" i="1"/>
  <c r="E120" i="1"/>
  <c r="AL120" i="1"/>
  <c r="E152" i="1"/>
  <c r="E220" i="1"/>
  <c r="AL220" i="1"/>
  <c r="E150" i="1"/>
  <c r="E149" i="1"/>
  <c r="E142" i="1"/>
  <c r="BU142" i="1"/>
  <c r="E118" i="1"/>
  <c r="E116" i="1"/>
  <c r="E114" i="1"/>
  <c r="BU114" i="1"/>
  <c r="E102" i="1"/>
  <c r="BU102" i="1"/>
  <c r="E80" i="1"/>
  <c r="E66" i="1"/>
  <c r="BC66" i="1"/>
  <c r="E61" i="1"/>
  <c r="E59" i="1"/>
  <c r="BU59" i="1"/>
  <c r="E45" i="1"/>
  <c r="E39" i="1"/>
  <c r="E24" i="1"/>
  <c r="E21" i="1"/>
  <c r="E20" i="1"/>
  <c r="E19" i="1"/>
  <c r="E3" i="1"/>
  <c r="AL3" i="1"/>
  <c r="C54" i="1"/>
  <c r="C57" i="1"/>
  <c r="C117" i="1"/>
  <c r="C173" i="1"/>
  <c r="C139" i="1"/>
  <c r="C47" i="1"/>
  <c r="C118" i="1"/>
  <c r="C125" i="1"/>
  <c r="C39" i="1"/>
  <c r="C4" i="1"/>
  <c r="C33" i="1"/>
  <c r="C174" i="1"/>
  <c r="C51" i="1"/>
  <c r="C52" i="1"/>
  <c r="C212" i="1"/>
  <c r="C135" i="1"/>
  <c r="C106" i="1"/>
  <c r="C152" i="1"/>
  <c r="C59" i="1"/>
  <c r="C166" i="1"/>
  <c r="C70" i="1"/>
  <c r="C156" i="1"/>
  <c r="C189" i="1"/>
  <c r="C49" i="1"/>
  <c r="C190" i="1"/>
  <c r="C127" i="1"/>
  <c r="C25" i="1"/>
  <c r="C267" i="1"/>
  <c r="C245" i="1"/>
  <c r="C73" i="1"/>
  <c r="C93" i="1"/>
  <c r="C167" i="1"/>
  <c r="C146" i="1"/>
  <c r="C254" i="1"/>
  <c r="C141" i="1"/>
  <c r="C62" i="1"/>
  <c r="C23" i="1"/>
  <c r="C216" i="1"/>
  <c r="C61" i="1"/>
  <c r="C221" i="1"/>
  <c r="C82" i="1"/>
  <c r="C103" i="1"/>
  <c r="C162" i="1"/>
  <c r="C75" i="1"/>
  <c r="C76" i="1"/>
  <c r="C276" i="1"/>
  <c r="C6" i="1"/>
  <c r="C142" i="1"/>
  <c r="C21" i="1"/>
  <c r="C7" i="1"/>
  <c r="C226" i="1"/>
  <c r="C121" i="1"/>
  <c r="C175" i="1"/>
  <c r="C40" i="1"/>
  <c r="C157" i="1"/>
  <c r="C178" i="1"/>
  <c r="C193" i="1"/>
  <c r="C143" i="1"/>
  <c r="C158" i="1"/>
  <c r="C176" i="1"/>
  <c r="C88" i="1"/>
  <c r="C163" i="1"/>
  <c r="C90" i="1"/>
  <c r="C209" i="1"/>
  <c r="C34" i="1"/>
  <c r="C272" i="1"/>
  <c r="C275" i="1"/>
  <c r="C217" i="1"/>
  <c r="C15" i="1"/>
  <c r="C26" i="1"/>
  <c r="C203" i="1"/>
  <c r="C236" i="1"/>
  <c r="C195" i="1"/>
  <c r="C230" i="1"/>
  <c r="C192" i="1"/>
  <c r="C130" i="1"/>
  <c r="C257" i="1"/>
  <c r="C204" i="1"/>
  <c r="C160" i="1"/>
  <c r="C122" i="1"/>
  <c r="C210" i="1"/>
  <c r="C164" i="1"/>
  <c r="C128" i="1"/>
  <c r="C3" i="1"/>
  <c r="C185" i="1"/>
  <c r="C42" i="1"/>
  <c r="C108" i="1"/>
  <c r="C65" i="1"/>
  <c r="C92" i="1"/>
  <c r="C36" i="1"/>
  <c r="C12" i="1"/>
  <c r="C129" i="1"/>
  <c r="C144" i="1"/>
  <c r="C31" i="1"/>
  <c r="C234" i="1"/>
  <c r="C77" i="1"/>
  <c r="C81" i="1"/>
  <c r="C179" i="1"/>
  <c r="C111" i="1"/>
  <c r="C235" i="1"/>
  <c r="C115" i="1"/>
  <c r="C84" i="1"/>
  <c r="C55" i="1"/>
  <c r="C211" i="1"/>
  <c r="C94" i="1"/>
  <c r="C119" i="1"/>
  <c r="C205" i="1"/>
  <c r="C101" i="1"/>
  <c r="C237" i="1"/>
  <c r="C28" i="1"/>
  <c r="C78" i="1"/>
  <c r="C232" i="1"/>
  <c r="C194" i="1"/>
  <c r="C186" i="1"/>
  <c r="C11" i="1"/>
  <c r="C18" i="1"/>
  <c r="C165" i="1"/>
  <c r="C180" i="1"/>
  <c r="C63" i="1"/>
  <c r="C213" i="1"/>
  <c r="C95" i="1"/>
  <c r="C233" i="1"/>
  <c r="C98" i="1"/>
  <c r="C48" i="1"/>
  <c r="C219" i="1"/>
  <c r="C187" i="1"/>
  <c r="C27" i="1"/>
  <c r="C159" i="1"/>
  <c r="C255" i="1"/>
  <c r="C181" i="1"/>
  <c r="C248" i="1"/>
  <c r="C107" i="1"/>
  <c r="C262" i="1"/>
  <c r="C138" i="1"/>
  <c r="C29" i="1"/>
  <c r="C253" i="1"/>
  <c r="C110" i="1"/>
  <c r="C263" i="1"/>
  <c r="C30" i="1"/>
  <c r="C273" i="1"/>
  <c r="C32" i="1"/>
  <c r="C249" i="1"/>
  <c r="C68" i="1"/>
  <c r="C100" i="1"/>
  <c r="C200" i="1"/>
  <c r="C169" i="1"/>
  <c r="C184" i="1"/>
  <c r="C140" i="1"/>
  <c r="C227" i="1"/>
  <c r="C147" i="1"/>
  <c r="C201" i="1"/>
  <c r="C113" i="1"/>
  <c r="C214" i="1"/>
  <c r="C246" i="1"/>
  <c r="C14" i="1"/>
  <c r="C123" i="1"/>
  <c r="C222" i="1"/>
  <c r="C148" i="1"/>
  <c r="C137" i="1"/>
  <c r="C154" i="1"/>
  <c r="C109" i="1"/>
  <c r="C149" i="1"/>
  <c r="C97" i="1"/>
  <c r="C74" i="1"/>
  <c r="C238" i="1"/>
  <c r="C69" i="1"/>
  <c r="C124" i="1"/>
  <c r="C80" i="1"/>
  <c r="C150" i="1"/>
  <c r="C43" i="1"/>
  <c r="C274" i="1"/>
  <c r="C242" i="1"/>
  <c r="C2" i="1"/>
  <c r="C8" i="1"/>
  <c r="C215" i="1"/>
  <c r="C112" i="1"/>
  <c r="C126" i="1"/>
  <c r="C56" i="1"/>
  <c r="C102" i="1"/>
  <c r="C131" i="1"/>
  <c r="C258" i="1"/>
  <c r="C99" i="1"/>
  <c r="C161" i="1"/>
  <c r="C134" i="1"/>
  <c r="C250" i="1"/>
  <c r="C96" i="1"/>
  <c r="C64" i="1"/>
  <c r="C37" i="1"/>
  <c r="C114" i="1"/>
  <c r="C79" i="1"/>
  <c r="C197" i="1"/>
  <c r="C256" i="1"/>
  <c r="C239" i="1"/>
  <c r="C252" i="1"/>
  <c r="C44" i="1"/>
  <c r="C71" i="1"/>
  <c r="C133" i="1"/>
  <c r="C207" i="1"/>
  <c r="C269" i="1"/>
  <c r="C22" i="1"/>
  <c r="C58" i="1"/>
  <c r="C38" i="1"/>
  <c r="C228" i="1"/>
  <c r="C72" i="1"/>
  <c r="C35" i="1"/>
  <c r="C120" i="1"/>
  <c r="C218" i="1"/>
  <c r="C91" i="1"/>
  <c r="C168" i="1"/>
  <c r="C198" i="1"/>
  <c r="C260" i="1"/>
  <c r="C145" i="1"/>
  <c r="C45" i="1"/>
  <c r="C220" i="1"/>
  <c r="C199" i="1"/>
  <c r="C251" i="1"/>
  <c r="C132" i="1"/>
  <c r="C67" i="1"/>
  <c r="C89" i="1"/>
  <c r="C229" i="1"/>
  <c r="C53" i="1"/>
  <c r="C182" i="1"/>
  <c r="C13" i="1"/>
  <c r="C170" i="1"/>
  <c r="C105" i="1"/>
  <c r="C151" i="1"/>
  <c r="C17" i="1"/>
  <c r="C270" i="1"/>
  <c r="C224" i="1"/>
  <c r="C153" i="1"/>
  <c r="C244" i="1"/>
  <c r="C202" i="1"/>
  <c r="C85" i="1"/>
  <c r="C271" i="1"/>
  <c r="C5" i="1"/>
  <c r="C9" i="1"/>
  <c r="C171" i="1"/>
  <c r="C191" i="1"/>
  <c r="C247" i="1"/>
  <c r="C46" i="1"/>
  <c r="C41" i="1"/>
  <c r="C223" i="1"/>
  <c r="C266" i="1"/>
  <c r="C206" i="1"/>
  <c r="C24" i="1"/>
  <c r="C16" i="1"/>
  <c r="C196" i="1"/>
  <c r="C155" i="1"/>
  <c r="C177" i="1"/>
  <c r="C259" i="1"/>
  <c r="C10" i="1"/>
  <c r="C60" i="1"/>
  <c r="C264" i="1"/>
  <c r="C86" i="1"/>
  <c r="C136" i="1"/>
  <c r="C116" i="1"/>
  <c r="C83" i="1"/>
  <c r="C240" i="1"/>
  <c r="C50" i="1"/>
  <c r="C172" i="1"/>
  <c r="C188" i="1"/>
  <c r="C183" i="1"/>
  <c r="C241" i="1"/>
  <c r="C265" i="1"/>
  <c r="C104" i="1"/>
  <c r="C231" i="1"/>
  <c r="C19" i="1"/>
  <c r="C268" i="1"/>
  <c r="C66" i="1"/>
  <c r="C208" i="1"/>
  <c r="C87" i="1"/>
  <c r="C261" i="1"/>
  <c r="C20" i="1"/>
  <c r="C225" i="1"/>
  <c r="C243" i="1"/>
  <c r="BP226" i="1"/>
  <c r="BU226" i="1"/>
  <c r="BP9" i="1"/>
  <c r="BU9" i="1"/>
  <c r="BP100" i="1"/>
  <c r="BU100" i="1"/>
  <c r="BP112" i="1"/>
  <c r="BU112" i="1"/>
  <c r="BP131" i="1"/>
  <c r="BU131" i="1"/>
  <c r="BP147" i="1"/>
  <c r="BU147" i="1"/>
  <c r="BP20" i="1"/>
  <c r="BU20" i="1"/>
  <c r="BP45" i="1"/>
  <c r="BU45" i="1"/>
  <c r="BP80" i="1"/>
  <c r="BU80" i="1"/>
  <c r="BP118" i="1"/>
  <c r="BU118" i="1"/>
  <c r="BP191" i="1"/>
  <c r="BU191" i="1"/>
  <c r="BP208" i="1"/>
  <c r="BU208" i="1"/>
  <c r="BP22" i="1"/>
  <c r="BU22" i="1"/>
  <c r="BP40" i="1"/>
  <c r="BU40" i="1"/>
  <c r="BP73" i="1"/>
  <c r="BU73" i="1"/>
  <c r="BP87" i="1"/>
  <c r="BU87" i="1"/>
  <c r="BP56" i="1"/>
  <c r="BU56" i="1"/>
  <c r="BP85" i="1"/>
  <c r="BU85" i="1"/>
  <c r="BP98" i="1"/>
  <c r="BU98" i="1"/>
  <c r="BP106" i="1"/>
  <c r="BU106" i="1"/>
  <c r="BP110" i="1"/>
  <c r="BU110" i="1"/>
  <c r="BP121" i="1"/>
  <c r="BU121" i="1"/>
  <c r="BP126" i="1"/>
  <c r="BU126" i="1"/>
  <c r="BP130" i="1"/>
  <c r="BU130" i="1"/>
  <c r="BP136" i="1"/>
  <c r="BU136" i="1"/>
  <c r="BP144" i="1"/>
  <c r="BU144" i="1"/>
  <c r="BP155" i="1"/>
  <c r="BU155" i="1"/>
  <c r="BP159" i="1"/>
  <c r="BU159" i="1"/>
  <c r="BP166" i="1"/>
  <c r="BU166" i="1"/>
  <c r="BP173" i="1"/>
  <c r="BU173" i="1"/>
  <c r="BP179" i="1"/>
  <c r="BU179" i="1"/>
  <c r="BP184" i="1"/>
  <c r="BU184" i="1"/>
  <c r="BP195" i="1"/>
  <c r="BU195" i="1"/>
  <c r="BP203" i="1"/>
  <c r="BU203" i="1"/>
  <c r="BP212" i="1"/>
  <c r="BU212" i="1"/>
  <c r="BP219" i="1"/>
  <c r="BU219" i="1"/>
  <c r="BP231" i="1"/>
  <c r="BU231" i="1"/>
  <c r="BP237" i="1"/>
  <c r="BU237" i="1"/>
  <c r="BP253" i="1"/>
  <c r="BU253" i="1"/>
  <c r="BP268" i="1"/>
  <c r="BU268" i="1"/>
  <c r="BP276" i="1"/>
  <c r="BU276" i="1"/>
  <c r="BP152" i="1"/>
  <c r="BU152" i="1"/>
  <c r="BP251" i="1"/>
  <c r="BU251" i="1"/>
  <c r="BP27" i="1"/>
  <c r="BU27" i="1"/>
  <c r="BP127" i="1"/>
  <c r="BU127" i="1"/>
  <c r="BP156" i="1"/>
  <c r="BU156" i="1"/>
  <c r="BP24" i="1"/>
  <c r="BU24" i="1"/>
  <c r="BP61" i="1"/>
  <c r="BU61" i="1"/>
  <c r="BP256" i="1"/>
  <c r="BU256" i="1"/>
  <c r="BP21" i="1"/>
  <c r="BU21" i="1"/>
  <c r="BP198" i="1"/>
  <c r="BU198" i="1"/>
  <c r="BP51" i="1"/>
  <c r="BU51" i="1"/>
  <c r="BP77" i="1"/>
  <c r="BU77" i="1"/>
  <c r="BP88" i="1"/>
  <c r="BU88" i="1"/>
  <c r="BP86" i="1"/>
  <c r="BU86" i="1"/>
  <c r="BP122" i="1"/>
  <c r="BU122" i="1"/>
  <c r="BP139" i="1"/>
  <c r="BU139" i="1"/>
  <c r="BP167" i="1"/>
  <c r="BU167" i="1"/>
  <c r="BP175" i="1"/>
  <c r="BU175" i="1"/>
  <c r="BP180" i="1"/>
  <c r="BU180" i="1"/>
  <c r="BP185" i="1"/>
  <c r="BU185" i="1"/>
  <c r="BP190" i="1"/>
  <c r="BU190" i="1"/>
  <c r="BP197" i="1"/>
  <c r="BU197" i="1"/>
  <c r="BP205" i="1"/>
  <c r="BU205" i="1"/>
  <c r="BP214" i="1"/>
  <c r="BU214" i="1"/>
  <c r="BP222" i="1"/>
  <c r="BU222" i="1"/>
  <c r="BP232" i="1"/>
  <c r="BU232" i="1"/>
  <c r="BP273" i="1"/>
  <c r="BU273" i="1"/>
  <c r="BP149" i="1"/>
  <c r="BU149" i="1"/>
  <c r="BP200" i="1"/>
  <c r="BU200" i="1"/>
  <c r="BP47" i="1"/>
  <c r="BU47" i="1"/>
  <c r="BP78" i="1"/>
  <c r="BU78" i="1"/>
  <c r="BP90" i="1"/>
  <c r="BU90" i="1"/>
  <c r="BP75" i="1"/>
  <c r="BU75" i="1"/>
  <c r="BP103" i="1"/>
  <c r="BU103" i="1"/>
  <c r="BP117" i="1"/>
  <c r="BU117" i="1"/>
  <c r="BP123" i="1"/>
  <c r="BU123" i="1"/>
  <c r="BP128" i="1"/>
  <c r="BU128" i="1"/>
  <c r="BP134" i="1"/>
  <c r="BU134" i="1"/>
  <c r="BP141" i="1"/>
  <c r="BU141" i="1"/>
  <c r="BP148" i="1"/>
  <c r="BU148" i="1"/>
  <c r="BP157" i="1"/>
  <c r="BU157" i="1"/>
  <c r="BP162" i="1"/>
  <c r="BU162" i="1"/>
  <c r="BP176" i="1"/>
  <c r="BU176" i="1"/>
  <c r="BP186" i="1"/>
  <c r="BU186" i="1"/>
  <c r="BP192" i="1"/>
  <c r="BU192" i="1"/>
  <c r="BP199" i="1"/>
  <c r="BU199" i="1"/>
  <c r="BP206" i="1"/>
  <c r="BU206" i="1"/>
  <c r="BP216" i="1"/>
  <c r="BU216" i="1"/>
  <c r="BP233" i="1"/>
  <c r="BU233" i="1"/>
  <c r="BP242" i="1"/>
  <c r="BU242" i="1"/>
  <c r="BP274" i="1"/>
  <c r="BU274" i="1"/>
  <c r="BI19" i="1"/>
  <c r="BU19" i="1"/>
  <c r="BP39" i="1"/>
  <c r="BU39" i="1"/>
  <c r="BP116" i="1"/>
  <c r="BU116" i="1"/>
  <c r="BP150" i="1"/>
  <c r="BU150" i="1"/>
  <c r="BP243" i="1"/>
  <c r="BU243" i="1"/>
  <c r="BP17" i="1"/>
  <c r="BU17" i="1"/>
  <c r="BP37" i="1"/>
  <c r="BU37" i="1"/>
  <c r="BP70" i="1"/>
  <c r="BU70" i="1"/>
  <c r="BP55" i="1"/>
  <c r="BU55" i="1"/>
  <c r="BP76" i="1"/>
  <c r="BU76" i="1"/>
  <c r="BP97" i="1"/>
  <c r="BU97" i="1"/>
  <c r="BP105" i="1"/>
  <c r="BU105" i="1"/>
  <c r="BP109" i="1"/>
  <c r="BU109" i="1"/>
  <c r="BP119" i="1"/>
  <c r="BU119" i="1"/>
  <c r="BP125" i="1"/>
  <c r="BU125" i="1"/>
  <c r="BP129" i="1"/>
  <c r="BU129" i="1"/>
  <c r="BP135" i="1"/>
  <c r="BU135" i="1"/>
  <c r="BP143" i="1"/>
  <c r="BU143" i="1"/>
  <c r="BP158" i="1"/>
  <c r="BU158" i="1"/>
  <c r="BP165" i="1"/>
  <c r="BU165" i="1"/>
  <c r="BP170" i="1"/>
  <c r="BU170" i="1"/>
  <c r="BP187" i="1"/>
  <c r="BU187" i="1"/>
  <c r="BP202" i="1"/>
  <c r="BU202" i="1"/>
  <c r="BP211" i="1"/>
  <c r="BU211" i="1"/>
  <c r="BP218" i="1"/>
  <c r="BU218" i="1"/>
  <c r="BP230" i="1"/>
  <c r="BU230" i="1"/>
  <c r="BP236" i="1"/>
  <c r="BU236" i="1"/>
  <c r="BP244" i="1"/>
  <c r="BU244" i="1"/>
  <c r="BP260" i="1"/>
  <c r="BU260" i="1"/>
  <c r="BP266" i="1"/>
  <c r="BU266" i="1"/>
  <c r="BP275" i="1"/>
  <c r="BU275" i="1"/>
  <c r="BU7" i="1"/>
  <c r="BI33" i="1"/>
  <c r="BP33" i="1"/>
  <c r="BI91" i="1"/>
  <c r="BP91" i="1"/>
  <c r="BI261" i="1"/>
  <c r="BP261" i="1"/>
  <c r="BI59" i="1"/>
  <c r="BP59" i="1"/>
  <c r="BI161" i="1"/>
  <c r="BP161" i="1"/>
  <c r="BI153" i="1"/>
  <c r="BP153" i="1"/>
  <c r="BI178" i="1"/>
  <c r="BP178" i="1"/>
  <c r="BP7" i="1"/>
  <c r="BD80" i="1"/>
  <c r="BI80" i="1"/>
  <c r="BD85" i="1"/>
  <c r="BI85" i="1"/>
  <c r="BD110" i="1"/>
  <c r="BI110" i="1"/>
  <c r="BD130" i="1"/>
  <c r="BI130" i="1"/>
  <c r="BD155" i="1"/>
  <c r="BI155" i="1"/>
  <c r="BD166" i="1"/>
  <c r="BI166" i="1"/>
  <c r="BD184" i="1"/>
  <c r="BI184" i="1"/>
  <c r="BD195" i="1"/>
  <c r="BI195" i="1"/>
  <c r="BD212" i="1"/>
  <c r="BI212" i="1"/>
  <c r="BD231" i="1"/>
  <c r="BI231" i="1"/>
  <c r="BD253" i="1"/>
  <c r="BI253" i="1"/>
  <c r="BD276" i="1"/>
  <c r="BI276" i="1"/>
  <c r="BD21" i="1"/>
  <c r="BI21" i="1"/>
  <c r="BC102" i="1"/>
  <c r="BE102" i="1"/>
  <c r="BI102" i="1"/>
  <c r="BC142" i="1"/>
  <c r="BE142" i="1"/>
  <c r="BI142" i="1"/>
  <c r="BD152" i="1"/>
  <c r="BI152" i="1"/>
  <c r="BD198" i="1"/>
  <c r="BI198" i="1"/>
  <c r="BD226" i="1"/>
  <c r="BI226" i="1"/>
  <c r="BD251" i="1"/>
  <c r="BI251" i="1"/>
  <c r="BD27" i="1"/>
  <c r="BI27" i="1"/>
  <c r="BD51" i="1"/>
  <c r="BI51" i="1"/>
  <c r="BD77" i="1"/>
  <c r="BI77" i="1"/>
  <c r="BD88" i="1"/>
  <c r="BI88" i="1"/>
  <c r="BC63" i="1"/>
  <c r="BE63" i="1"/>
  <c r="BI63" i="1"/>
  <c r="BD86" i="1"/>
  <c r="BI86" i="1"/>
  <c r="BD100" i="1"/>
  <c r="BI100" i="1"/>
  <c r="BC107" i="1"/>
  <c r="BE107" i="1"/>
  <c r="BI107" i="1"/>
  <c r="BD112" i="1"/>
  <c r="BI112" i="1"/>
  <c r="BD122" i="1"/>
  <c r="BI122" i="1"/>
  <c r="BD127" i="1"/>
  <c r="BI127" i="1"/>
  <c r="BD131" i="1"/>
  <c r="BI131" i="1"/>
  <c r="BD139" i="1"/>
  <c r="BI139" i="1"/>
  <c r="BD147" i="1"/>
  <c r="BI147" i="1"/>
  <c r="BD156" i="1"/>
  <c r="BI156" i="1"/>
  <c r="BD167" i="1"/>
  <c r="BI167" i="1"/>
  <c r="BD175" i="1"/>
  <c r="BI175" i="1"/>
  <c r="BD180" i="1"/>
  <c r="BI180" i="1"/>
  <c r="BD190" i="1"/>
  <c r="BI190" i="1"/>
  <c r="BD197" i="1"/>
  <c r="BI197" i="1"/>
  <c r="BD205" i="1"/>
  <c r="BI205" i="1"/>
  <c r="BD214" i="1"/>
  <c r="BI214" i="1"/>
  <c r="BD222" i="1"/>
  <c r="BI222" i="1"/>
  <c r="BD232" i="1"/>
  <c r="BI232" i="1"/>
  <c r="BC241" i="1"/>
  <c r="BE241" i="1"/>
  <c r="BI241" i="1"/>
  <c r="BC255" i="1"/>
  <c r="BE255" i="1"/>
  <c r="BI255" i="1"/>
  <c r="BC263" i="1"/>
  <c r="BE263" i="1"/>
  <c r="BI263" i="1"/>
  <c r="BD273" i="1"/>
  <c r="BI273" i="1"/>
  <c r="BD208" i="1"/>
  <c r="BI208" i="1"/>
  <c r="BD40" i="1"/>
  <c r="BI40" i="1"/>
  <c r="BD56" i="1"/>
  <c r="BI56" i="1"/>
  <c r="BD106" i="1"/>
  <c r="BI106" i="1"/>
  <c r="BD126" i="1"/>
  <c r="BI126" i="1"/>
  <c r="BD144" i="1"/>
  <c r="BI144" i="1"/>
  <c r="BD159" i="1"/>
  <c r="BI159" i="1"/>
  <c r="BD179" i="1"/>
  <c r="BI179" i="1"/>
  <c r="BC189" i="1"/>
  <c r="BE189" i="1"/>
  <c r="BI189" i="1"/>
  <c r="BD203" i="1"/>
  <c r="BI203" i="1"/>
  <c r="BD219" i="1"/>
  <c r="BI219" i="1"/>
  <c r="BD237" i="1"/>
  <c r="BI237" i="1"/>
  <c r="BD268" i="1"/>
  <c r="BI268" i="1"/>
  <c r="BD24" i="1"/>
  <c r="BI24" i="1"/>
  <c r="BD61" i="1"/>
  <c r="BI61" i="1"/>
  <c r="BC114" i="1"/>
  <c r="BE114" i="1"/>
  <c r="BI114" i="1"/>
  <c r="BD149" i="1"/>
  <c r="BI149" i="1"/>
  <c r="BD200" i="1"/>
  <c r="BI200" i="1"/>
  <c r="BC229" i="1"/>
  <c r="BE229" i="1"/>
  <c r="BI229" i="1"/>
  <c r="BD47" i="1"/>
  <c r="BI47" i="1"/>
  <c r="BC67" i="1"/>
  <c r="BE67" i="1"/>
  <c r="BI67" i="1"/>
  <c r="BD78" i="1"/>
  <c r="BI78" i="1"/>
  <c r="BD75" i="1"/>
  <c r="BI75" i="1"/>
  <c r="BC108" i="1"/>
  <c r="BE108" i="1"/>
  <c r="BI108" i="1"/>
  <c r="BD117" i="1"/>
  <c r="BI117" i="1"/>
  <c r="BD123" i="1"/>
  <c r="BI123" i="1"/>
  <c r="BD128" i="1"/>
  <c r="BI128" i="1"/>
  <c r="BD134" i="1"/>
  <c r="BI134" i="1"/>
  <c r="BD141" i="1"/>
  <c r="BI141" i="1"/>
  <c r="BD148" i="1"/>
  <c r="BI148" i="1"/>
  <c r="BD157" i="1"/>
  <c r="BI157" i="1"/>
  <c r="BD162" i="1"/>
  <c r="BI162" i="1"/>
  <c r="BD176" i="1"/>
  <c r="BI176" i="1"/>
  <c r="BC182" i="1"/>
  <c r="BE182" i="1"/>
  <c r="BI182" i="1"/>
  <c r="BD186" i="1"/>
  <c r="BI186" i="1"/>
  <c r="BD192" i="1"/>
  <c r="BI192" i="1"/>
  <c r="BD199" i="1"/>
  <c r="BI199" i="1"/>
  <c r="BD206" i="1"/>
  <c r="BI206" i="1"/>
  <c r="BD216" i="1"/>
  <c r="BI216" i="1"/>
  <c r="BC223" i="1"/>
  <c r="BE223" i="1"/>
  <c r="BI223" i="1"/>
  <c r="BD233" i="1"/>
  <c r="BI233" i="1"/>
  <c r="BD242" i="1"/>
  <c r="BI242" i="1"/>
  <c r="BD256" i="1"/>
  <c r="BI256" i="1"/>
  <c r="BD274" i="1"/>
  <c r="BI274" i="1"/>
  <c r="BD20" i="1"/>
  <c r="BI20" i="1"/>
  <c r="BD45" i="1"/>
  <c r="BI45" i="1"/>
  <c r="BD118" i="1"/>
  <c r="BI118" i="1"/>
  <c r="BD191" i="1"/>
  <c r="BI191" i="1"/>
  <c r="BD22" i="1"/>
  <c r="BI22" i="1"/>
  <c r="BD73" i="1"/>
  <c r="BI73" i="1"/>
  <c r="BD121" i="1"/>
  <c r="BI121" i="1"/>
  <c r="BD136" i="1"/>
  <c r="BI136" i="1"/>
  <c r="BD173" i="1"/>
  <c r="BI173" i="1"/>
  <c r="BD39" i="1"/>
  <c r="BI39" i="1"/>
  <c r="BD116" i="1"/>
  <c r="BI116" i="1"/>
  <c r="BD150" i="1"/>
  <c r="BI150" i="1"/>
  <c r="BD243" i="1"/>
  <c r="BI243" i="1"/>
  <c r="BD17" i="1"/>
  <c r="BI17" i="1"/>
  <c r="BD37" i="1"/>
  <c r="BI37" i="1"/>
  <c r="BD70" i="1"/>
  <c r="BI70" i="1"/>
  <c r="BC82" i="1"/>
  <c r="BE82" i="1"/>
  <c r="BI82" i="1"/>
  <c r="BD55" i="1"/>
  <c r="BI55" i="1"/>
  <c r="BD76" i="1"/>
  <c r="BI76" i="1"/>
  <c r="BD97" i="1"/>
  <c r="BI97" i="1"/>
  <c r="BD105" i="1"/>
  <c r="BI105" i="1"/>
  <c r="BD109" i="1"/>
  <c r="BI109" i="1"/>
  <c r="BD125" i="1"/>
  <c r="BI125" i="1"/>
  <c r="BD129" i="1"/>
  <c r="BI129" i="1"/>
  <c r="BD135" i="1"/>
  <c r="BI135" i="1"/>
  <c r="BD158" i="1"/>
  <c r="BI158" i="1"/>
  <c r="BD165" i="1"/>
  <c r="BI165" i="1"/>
  <c r="BD187" i="1"/>
  <c r="BI187" i="1"/>
  <c r="BC193" i="1"/>
  <c r="BE193" i="1"/>
  <c r="BI193" i="1"/>
  <c r="BD211" i="1"/>
  <c r="BI211" i="1"/>
  <c r="BD218" i="1"/>
  <c r="BI218" i="1"/>
  <c r="BD230" i="1"/>
  <c r="BI230" i="1"/>
  <c r="BD236" i="1"/>
  <c r="BI236" i="1"/>
  <c r="BD244" i="1"/>
  <c r="BI244" i="1"/>
  <c r="BD260" i="1"/>
  <c r="BI260" i="1"/>
  <c r="BD266" i="1"/>
  <c r="BI266" i="1"/>
  <c r="BD275" i="1"/>
  <c r="BI275" i="1"/>
  <c r="BI9" i="1"/>
  <c r="BC9" i="1"/>
  <c r="BD9" i="1"/>
  <c r="BC261" i="1"/>
  <c r="BD261" i="1"/>
  <c r="BC33" i="1"/>
  <c r="BD33" i="1"/>
  <c r="BC178" i="1"/>
  <c r="BD178" i="1"/>
  <c r="BC17" i="1"/>
  <c r="BC24" i="1"/>
  <c r="BC61" i="1"/>
  <c r="AX90" i="1"/>
  <c r="BC90" i="1"/>
  <c r="BE90" i="1"/>
  <c r="AX91" i="1"/>
  <c r="BC91" i="1"/>
  <c r="BE91" i="1"/>
  <c r="BC117" i="1"/>
  <c r="BC128" i="1"/>
  <c r="BC192" i="1"/>
  <c r="BC206" i="1"/>
  <c r="BC216" i="1"/>
  <c r="BC233" i="1"/>
  <c r="BC21" i="1"/>
  <c r="AX59" i="1"/>
  <c r="BC59" i="1"/>
  <c r="BE59" i="1"/>
  <c r="BC152" i="1"/>
  <c r="BC198" i="1"/>
  <c r="BC226" i="1"/>
  <c r="BC251" i="1"/>
  <c r="BC27" i="1"/>
  <c r="BC51" i="1"/>
  <c r="BC77" i="1"/>
  <c r="BC88" i="1"/>
  <c r="BC86" i="1"/>
  <c r="BC100" i="1"/>
  <c r="BC112" i="1"/>
  <c r="BC122" i="1"/>
  <c r="BC127" i="1"/>
  <c r="BC131" i="1"/>
  <c r="BC139" i="1"/>
  <c r="BC147" i="1"/>
  <c r="BC156" i="1"/>
  <c r="AX161" i="1"/>
  <c r="BC161" i="1"/>
  <c r="BE161" i="1"/>
  <c r="BC167" i="1"/>
  <c r="BC175" i="1"/>
  <c r="BC180" i="1"/>
  <c r="AX185" i="1"/>
  <c r="BC185" i="1"/>
  <c r="BE185" i="1"/>
  <c r="BC190" i="1"/>
  <c r="BC197" i="1"/>
  <c r="BC205" i="1"/>
  <c r="BC214" i="1"/>
  <c r="BC222" i="1"/>
  <c r="BC232" i="1"/>
  <c r="BC273" i="1"/>
  <c r="BC200" i="1"/>
  <c r="BC47" i="1"/>
  <c r="BC78" i="1"/>
  <c r="BC75" i="1"/>
  <c r="AX103" i="1"/>
  <c r="BC103" i="1"/>
  <c r="BE103" i="1"/>
  <c r="BC123" i="1"/>
  <c r="BC141" i="1"/>
  <c r="BC148" i="1"/>
  <c r="BC157" i="1"/>
  <c r="BC162" i="1"/>
  <c r="AX170" i="1"/>
  <c r="BC170" i="1"/>
  <c r="BE170" i="1"/>
  <c r="BC149" i="1"/>
  <c r="BC134" i="1"/>
  <c r="BC176" i="1"/>
  <c r="BC186" i="1"/>
  <c r="BC199" i="1"/>
  <c r="BC242" i="1"/>
  <c r="BC256" i="1"/>
  <c r="BC274" i="1"/>
  <c r="AX19" i="1"/>
  <c r="BC19" i="1"/>
  <c r="BE19" i="1"/>
  <c r="BC39" i="1"/>
  <c r="BC116" i="1"/>
  <c r="BC150" i="1"/>
  <c r="BC243" i="1"/>
  <c r="BC37" i="1"/>
  <c r="BC70" i="1"/>
  <c r="BC55" i="1"/>
  <c r="BC76" i="1"/>
  <c r="BC97" i="1"/>
  <c r="BC105" i="1"/>
  <c r="BC109" i="1"/>
  <c r="AX119" i="1"/>
  <c r="BC119" i="1"/>
  <c r="BE119" i="1"/>
  <c r="BC125" i="1"/>
  <c r="BC129" i="1"/>
  <c r="BC135" i="1"/>
  <c r="AX143" i="1"/>
  <c r="BC143" i="1"/>
  <c r="BE143" i="1"/>
  <c r="AX153" i="1"/>
  <c r="BC153" i="1"/>
  <c r="BE153" i="1"/>
  <c r="BC158" i="1"/>
  <c r="BC165" i="1"/>
  <c r="BC187" i="1"/>
  <c r="AX202" i="1"/>
  <c r="BC202" i="1"/>
  <c r="BE202" i="1"/>
  <c r="BC211" i="1"/>
  <c r="BC218" i="1"/>
  <c r="BC230" i="1"/>
  <c r="BC236" i="1"/>
  <c r="BC244" i="1"/>
  <c r="BC260" i="1"/>
  <c r="BC266" i="1"/>
  <c r="BC275" i="1"/>
  <c r="BC20" i="1"/>
  <c r="BC45" i="1"/>
  <c r="BC80" i="1"/>
  <c r="BC118" i="1"/>
  <c r="BC191" i="1"/>
  <c r="BC208" i="1"/>
  <c r="BC22" i="1"/>
  <c r="BC40" i="1"/>
  <c r="BC73" i="1"/>
  <c r="AX87" i="1"/>
  <c r="BC87" i="1"/>
  <c r="BE87" i="1"/>
  <c r="BC56" i="1"/>
  <c r="BC85" i="1"/>
  <c r="AX98" i="1"/>
  <c r="BC98" i="1"/>
  <c r="BE98" i="1"/>
  <c r="BC106" i="1"/>
  <c r="BC110" i="1"/>
  <c r="BC121" i="1"/>
  <c r="BC126" i="1"/>
  <c r="BC130" i="1"/>
  <c r="BC136" i="1"/>
  <c r="BC144" i="1"/>
  <c r="BC155" i="1"/>
  <c r="BC159" i="1"/>
  <c r="BC166" i="1"/>
  <c r="BC173" i="1"/>
  <c r="BC179" i="1"/>
  <c r="BC184" i="1"/>
  <c r="BC195" i="1"/>
  <c r="BC203" i="1"/>
  <c r="BC212" i="1"/>
  <c r="BC219" i="1"/>
  <c r="BC231" i="1"/>
  <c r="BC237" i="1"/>
  <c r="BC253" i="1"/>
  <c r="BC268" i="1"/>
  <c r="BC276" i="1"/>
  <c r="AX33" i="1"/>
  <c r="AX17" i="1"/>
  <c r="AX178" i="1"/>
  <c r="AX9" i="1"/>
  <c r="AX261" i="1"/>
  <c r="AL123" i="1"/>
  <c r="AX123" i="1"/>
  <c r="AR162" i="1"/>
  <c r="AX162" i="1"/>
  <c r="AL216" i="1"/>
  <c r="AX216" i="1"/>
  <c r="AR21" i="1"/>
  <c r="AX21" i="1"/>
  <c r="AR102" i="1"/>
  <c r="AX102" i="1"/>
  <c r="AR142" i="1"/>
  <c r="AX142" i="1"/>
  <c r="AR152" i="1"/>
  <c r="AX152" i="1"/>
  <c r="AL198" i="1"/>
  <c r="AX198" i="1"/>
  <c r="AR251" i="1"/>
  <c r="AX251" i="1"/>
  <c r="AR27" i="1"/>
  <c r="AX27" i="1"/>
  <c r="AL51" i="1"/>
  <c r="AX51" i="1"/>
  <c r="AL77" i="1"/>
  <c r="AX77" i="1"/>
  <c r="AL88" i="1"/>
  <c r="AX88" i="1"/>
  <c r="AR63" i="1"/>
  <c r="AX63" i="1"/>
  <c r="AL100" i="1"/>
  <c r="AX100" i="1"/>
  <c r="AR107" i="1"/>
  <c r="AX107" i="1"/>
  <c r="AL112" i="1"/>
  <c r="AX112" i="1"/>
  <c r="AR122" i="1"/>
  <c r="AX122" i="1"/>
  <c r="AL127" i="1"/>
  <c r="AX127" i="1"/>
  <c r="AL131" i="1"/>
  <c r="AX131" i="1"/>
  <c r="AL139" i="1"/>
  <c r="AX139" i="1"/>
  <c r="AL147" i="1"/>
  <c r="AX147" i="1"/>
  <c r="AL156" i="1"/>
  <c r="AX156" i="1"/>
  <c r="AR167" i="1"/>
  <c r="AX167" i="1"/>
  <c r="AR175" i="1"/>
  <c r="AX175" i="1"/>
  <c r="AL180" i="1"/>
  <c r="AX180" i="1"/>
  <c r="AL190" i="1"/>
  <c r="AX190" i="1"/>
  <c r="AL197" i="1"/>
  <c r="AX197" i="1"/>
  <c r="AR205" i="1"/>
  <c r="AX205" i="1"/>
  <c r="AR214" i="1"/>
  <c r="AX214" i="1"/>
  <c r="AL222" i="1"/>
  <c r="AX222" i="1"/>
  <c r="AL232" i="1"/>
  <c r="AX232" i="1"/>
  <c r="AR241" i="1"/>
  <c r="AX241" i="1"/>
  <c r="AR255" i="1"/>
  <c r="AX255" i="1"/>
  <c r="AR263" i="1"/>
  <c r="AX263" i="1"/>
  <c r="AE273" i="1"/>
  <c r="AX273" i="1"/>
  <c r="AE134" i="1"/>
  <c r="AX134" i="1"/>
  <c r="AR176" i="1"/>
  <c r="AX176" i="1"/>
  <c r="AL70" i="1"/>
  <c r="AX70" i="1"/>
  <c r="AR129" i="1"/>
  <c r="AX129" i="1"/>
  <c r="AR158" i="1"/>
  <c r="AX158" i="1"/>
  <c r="AL187" i="1"/>
  <c r="AX187" i="1"/>
  <c r="AL211" i="1"/>
  <c r="AX211" i="1"/>
  <c r="AL218" i="1"/>
  <c r="AX218" i="1"/>
  <c r="AR230" i="1"/>
  <c r="AX230" i="1"/>
  <c r="AR236" i="1"/>
  <c r="AX236" i="1"/>
  <c r="AL244" i="1"/>
  <c r="AX244" i="1"/>
  <c r="AL260" i="1"/>
  <c r="AX260" i="1"/>
  <c r="AR266" i="1"/>
  <c r="AX266" i="1"/>
  <c r="AL275" i="1"/>
  <c r="AX275" i="1"/>
  <c r="AR24" i="1"/>
  <c r="AX24" i="1"/>
  <c r="AL61" i="1"/>
  <c r="AX61" i="1"/>
  <c r="AR114" i="1"/>
  <c r="AX114" i="1"/>
  <c r="AL149" i="1"/>
  <c r="AX149" i="1"/>
  <c r="AL200" i="1"/>
  <c r="AX200" i="1"/>
  <c r="AR229" i="1"/>
  <c r="AX229" i="1"/>
  <c r="AL47" i="1"/>
  <c r="AX47" i="1"/>
  <c r="AR67" i="1"/>
  <c r="AX67" i="1"/>
  <c r="AL78" i="1"/>
  <c r="AX78" i="1"/>
  <c r="AR75" i="1"/>
  <c r="AX75" i="1"/>
  <c r="AR108" i="1"/>
  <c r="AX108" i="1"/>
  <c r="AL117" i="1"/>
  <c r="AX117" i="1"/>
  <c r="AL128" i="1"/>
  <c r="AX128" i="1"/>
  <c r="AL141" i="1"/>
  <c r="AX141" i="1"/>
  <c r="AL148" i="1"/>
  <c r="AX148" i="1"/>
  <c r="AL157" i="1"/>
  <c r="AX157" i="1"/>
  <c r="AR182" i="1"/>
  <c r="AX182" i="1"/>
  <c r="AR186" i="1"/>
  <c r="AX186" i="1"/>
  <c r="AR199" i="1"/>
  <c r="AX199" i="1"/>
  <c r="AE206" i="1"/>
  <c r="AX206" i="1"/>
  <c r="AR223" i="1"/>
  <c r="AX223" i="1"/>
  <c r="AL233" i="1"/>
  <c r="AX233" i="1"/>
  <c r="AR242" i="1"/>
  <c r="AX242" i="1"/>
  <c r="AL256" i="1"/>
  <c r="AX256" i="1"/>
  <c r="AR274" i="1"/>
  <c r="AX274" i="1"/>
  <c r="AR39" i="1"/>
  <c r="AX39" i="1"/>
  <c r="AL116" i="1"/>
  <c r="AX116" i="1"/>
  <c r="AL150" i="1"/>
  <c r="AX150" i="1"/>
  <c r="AR243" i="1"/>
  <c r="AX243" i="1"/>
  <c r="AL37" i="1"/>
  <c r="AX37" i="1"/>
  <c r="AR82" i="1"/>
  <c r="AX82" i="1"/>
  <c r="AL55" i="1"/>
  <c r="AX55" i="1"/>
  <c r="AR76" i="1"/>
  <c r="AX76" i="1"/>
  <c r="AL97" i="1"/>
  <c r="AX97" i="1"/>
  <c r="AE109" i="1"/>
  <c r="AX109" i="1"/>
  <c r="AE125" i="1"/>
  <c r="AX125" i="1"/>
  <c r="AL165" i="1"/>
  <c r="AX165" i="1"/>
  <c r="AR193" i="1"/>
  <c r="AX193" i="1"/>
  <c r="AR20" i="1"/>
  <c r="AX20" i="1"/>
  <c r="AL45" i="1"/>
  <c r="AX45" i="1"/>
  <c r="AL80" i="1"/>
  <c r="AX80" i="1"/>
  <c r="AE118" i="1"/>
  <c r="AX118" i="1"/>
  <c r="AR191" i="1"/>
  <c r="AX191" i="1"/>
  <c r="AR208" i="1"/>
  <c r="AX208" i="1"/>
  <c r="AR22" i="1"/>
  <c r="AX22" i="1"/>
  <c r="AL40" i="1"/>
  <c r="AX40" i="1"/>
  <c r="AL56" i="1"/>
  <c r="AX56" i="1"/>
  <c r="AR85" i="1"/>
  <c r="AX85" i="1"/>
  <c r="AE106" i="1"/>
  <c r="AX106" i="1"/>
  <c r="AR110" i="1"/>
  <c r="AX110" i="1"/>
  <c r="AR130" i="1"/>
  <c r="AX130" i="1"/>
  <c r="AR136" i="1"/>
  <c r="AX136" i="1"/>
  <c r="AR144" i="1"/>
  <c r="AX144" i="1"/>
  <c r="AL155" i="1"/>
  <c r="AX155" i="1"/>
  <c r="AR159" i="1"/>
  <c r="AX159" i="1"/>
  <c r="AL166" i="1"/>
  <c r="AX166" i="1"/>
  <c r="AL173" i="1"/>
  <c r="AX173" i="1"/>
  <c r="AR179" i="1"/>
  <c r="AX179" i="1"/>
  <c r="AL184" i="1"/>
  <c r="AX184" i="1"/>
  <c r="AR189" i="1"/>
  <c r="AX189" i="1"/>
  <c r="AR195" i="1"/>
  <c r="AX195" i="1"/>
  <c r="AL203" i="1"/>
  <c r="AX203" i="1"/>
  <c r="AL212" i="1"/>
  <c r="AX212" i="1"/>
  <c r="AL219" i="1"/>
  <c r="AX219" i="1"/>
  <c r="AL231" i="1"/>
  <c r="AX231" i="1"/>
  <c r="AL237" i="1"/>
  <c r="AX237" i="1"/>
  <c r="AR253" i="1"/>
  <c r="AX253" i="1"/>
  <c r="AR268" i="1"/>
  <c r="AX268" i="1"/>
  <c r="AR276" i="1"/>
  <c r="AX276" i="1"/>
  <c r="AL7" i="1"/>
  <c r="AX7" i="1"/>
  <c r="AV7" i="1"/>
  <c r="Y119" i="1"/>
  <c r="AL119" i="1"/>
  <c r="AR153" i="1"/>
  <c r="AL153" i="1"/>
  <c r="Y170" i="1"/>
  <c r="AL170" i="1"/>
  <c r="AR59" i="1"/>
  <c r="AL59" i="1"/>
  <c r="AR161" i="1"/>
  <c r="AL161" i="1"/>
  <c r="Y185" i="1"/>
  <c r="AL185" i="1"/>
  <c r="Y143" i="1"/>
  <c r="AL143" i="1"/>
  <c r="AR178" i="1"/>
  <c r="AL178" i="1"/>
  <c r="Y202" i="1"/>
  <c r="AL202" i="1"/>
  <c r="Y87" i="1"/>
  <c r="AL87" i="1"/>
  <c r="Y98" i="1"/>
  <c r="AL98" i="1"/>
  <c r="AR261" i="1"/>
  <c r="AL261" i="1"/>
  <c r="Y33" i="1"/>
  <c r="AL33" i="1"/>
  <c r="Y90" i="1"/>
  <c r="AL90" i="1"/>
  <c r="AR91" i="1"/>
  <c r="AL91" i="1"/>
  <c r="Y103" i="1"/>
  <c r="AL103" i="1"/>
  <c r="AR45" i="1"/>
  <c r="AR80" i="1"/>
  <c r="AR40" i="1"/>
  <c r="AR56" i="1"/>
  <c r="AR155" i="1"/>
  <c r="AR166" i="1"/>
  <c r="AR173" i="1"/>
  <c r="AR184" i="1"/>
  <c r="AR203" i="1"/>
  <c r="AR212" i="1"/>
  <c r="AR219" i="1"/>
  <c r="AR231" i="1"/>
  <c r="AR237" i="1"/>
  <c r="AR198" i="1"/>
  <c r="AR51" i="1"/>
  <c r="AR77" i="1"/>
  <c r="AR88" i="1"/>
  <c r="AR100" i="1"/>
  <c r="AR112" i="1"/>
  <c r="AR127" i="1"/>
  <c r="AR131" i="1"/>
  <c r="AR139" i="1"/>
  <c r="AR147" i="1"/>
  <c r="AR156" i="1"/>
  <c r="AR180" i="1"/>
  <c r="AR190" i="1"/>
  <c r="AR197" i="1"/>
  <c r="AR222" i="1"/>
  <c r="AR232" i="1"/>
  <c r="AR61" i="1"/>
  <c r="AR149" i="1"/>
  <c r="AR200" i="1"/>
  <c r="AR47" i="1"/>
  <c r="AR78" i="1"/>
  <c r="AR117" i="1"/>
  <c r="AR123" i="1"/>
  <c r="AR128" i="1"/>
  <c r="AR141" i="1"/>
  <c r="AR148" i="1"/>
  <c r="AR157" i="1"/>
  <c r="AR216" i="1"/>
  <c r="AR233" i="1"/>
  <c r="AR256" i="1"/>
  <c r="AE19" i="1"/>
  <c r="AR19" i="1"/>
  <c r="AR116" i="1"/>
  <c r="AR150" i="1"/>
  <c r="AE17" i="1"/>
  <c r="AR17" i="1"/>
  <c r="AR37" i="1"/>
  <c r="AR70" i="1"/>
  <c r="AR55" i="1"/>
  <c r="AR97" i="1"/>
  <c r="AR165" i="1"/>
  <c r="AR187" i="1"/>
  <c r="AR211" i="1"/>
  <c r="AR218" i="1"/>
  <c r="AR244" i="1"/>
  <c r="AR260" i="1"/>
  <c r="AR275" i="1"/>
  <c r="AE91" i="1"/>
  <c r="AE261" i="1"/>
  <c r="AE59" i="1"/>
  <c r="AL27" i="1"/>
  <c r="AE161" i="1"/>
  <c r="AE153" i="1"/>
  <c r="AE178" i="1"/>
  <c r="Y20" i="1"/>
  <c r="AE20" i="1"/>
  <c r="Y45" i="1"/>
  <c r="AE45" i="1"/>
  <c r="Y80" i="1"/>
  <c r="AE80" i="1"/>
  <c r="Y191" i="1"/>
  <c r="AE191" i="1"/>
  <c r="Y208" i="1"/>
  <c r="AE208" i="1"/>
  <c r="Y22" i="1"/>
  <c r="AE22" i="1"/>
  <c r="Y40" i="1"/>
  <c r="AE40" i="1"/>
  <c r="Y56" i="1"/>
  <c r="AE56" i="1"/>
  <c r="Y85" i="1"/>
  <c r="AE85" i="1"/>
  <c r="Y110" i="1"/>
  <c r="AE110" i="1"/>
  <c r="Y130" i="1"/>
  <c r="AE130" i="1"/>
  <c r="Y136" i="1"/>
  <c r="AE136" i="1"/>
  <c r="Y144" i="1"/>
  <c r="AE144" i="1"/>
  <c r="Y155" i="1"/>
  <c r="AE155" i="1"/>
  <c r="M159" i="1"/>
  <c r="AE159" i="1"/>
  <c r="Y166" i="1"/>
  <c r="AE166" i="1"/>
  <c r="Y173" i="1"/>
  <c r="AE173" i="1"/>
  <c r="Y179" i="1"/>
  <c r="AE179" i="1"/>
  <c r="Y184" i="1"/>
  <c r="AE184" i="1"/>
  <c r="M189" i="1"/>
  <c r="AE189" i="1"/>
  <c r="Y195" i="1"/>
  <c r="AE195" i="1"/>
  <c r="Y203" i="1"/>
  <c r="AE203" i="1"/>
  <c r="Y212" i="1"/>
  <c r="AE212" i="1"/>
  <c r="Y219" i="1"/>
  <c r="AE219" i="1"/>
  <c r="Y231" i="1"/>
  <c r="AE231" i="1"/>
  <c r="Y237" i="1"/>
  <c r="AE237" i="1"/>
  <c r="M253" i="1"/>
  <c r="AE253" i="1"/>
  <c r="Y268" i="1"/>
  <c r="AE268" i="1"/>
  <c r="M276" i="1"/>
  <c r="AE276" i="1"/>
  <c r="Y21" i="1"/>
  <c r="AE21" i="1"/>
  <c r="M102" i="1"/>
  <c r="AE102" i="1"/>
  <c r="M142" i="1"/>
  <c r="AE142" i="1"/>
  <c r="Y152" i="1"/>
  <c r="AE152" i="1"/>
  <c r="Y198" i="1"/>
  <c r="AE198" i="1"/>
  <c r="Y251" i="1"/>
  <c r="AE251" i="1"/>
  <c r="Y27" i="1"/>
  <c r="AE27" i="1"/>
  <c r="Y51" i="1"/>
  <c r="AE51" i="1"/>
  <c r="Y77" i="1"/>
  <c r="AE77" i="1"/>
  <c r="Y88" i="1"/>
  <c r="AE88" i="1"/>
  <c r="M63" i="1"/>
  <c r="AE63" i="1"/>
  <c r="Y100" i="1"/>
  <c r="AE100" i="1"/>
  <c r="M107" i="1"/>
  <c r="AE107" i="1"/>
  <c r="Y112" i="1"/>
  <c r="AE112" i="1"/>
  <c r="Y122" i="1"/>
  <c r="AE122" i="1"/>
  <c r="Y127" i="1"/>
  <c r="AE127" i="1"/>
  <c r="Y131" i="1"/>
  <c r="AE131" i="1"/>
  <c r="Y139" i="1"/>
  <c r="AE139" i="1"/>
  <c r="Y147" i="1"/>
  <c r="AE147" i="1"/>
  <c r="Y156" i="1"/>
  <c r="AE156" i="1"/>
  <c r="Y167" i="1"/>
  <c r="AE167" i="1"/>
  <c r="Y175" i="1"/>
  <c r="AE175" i="1"/>
  <c r="Y180" i="1"/>
  <c r="AE180" i="1"/>
  <c r="Y190" i="1"/>
  <c r="AE190" i="1"/>
  <c r="Y197" i="1"/>
  <c r="AE197" i="1"/>
  <c r="Y205" i="1"/>
  <c r="AE205" i="1"/>
  <c r="Y214" i="1"/>
  <c r="AE214" i="1"/>
  <c r="Y222" i="1"/>
  <c r="AE222" i="1"/>
  <c r="Y232" i="1"/>
  <c r="AE232" i="1"/>
  <c r="M241" i="1"/>
  <c r="AE241" i="1"/>
  <c r="M255" i="1"/>
  <c r="AE255" i="1"/>
  <c r="M263" i="1"/>
  <c r="AE263" i="1"/>
  <c r="M24" i="1"/>
  <c r="AE24" i="1"/>
  <c r="Y61" i="1"/>
  <c r="AE61" i="1"/>
  <c r="M114" i="1"/>
  <c r="AE114" i="1"/>
  <c r="Y149" i="1"/>
  <c r="AE149" i="1"/>
  <c r="Y200" i="1"/>
  <c r="AE200" i="1"/>
  <c r="M229" i="1"/>
  <c r="AE229" i="1"/>
  <c r="Y47" i="1"/>
  <c r="AE47" i="1"/>
  <c r="M67" i="1"/>
  <c r="AE67" i="1"/>
  <c r="Y78" i="1"/>
  <c r="AE78" i="1"/>
  <c r="Y75" i="1"/>
  <c r="AE75" i="1"/>
  <c r="M108" i="1"/>
  <c r="AE108" i="1"/>
  <c r="Y117" i="1"/>
  <c r="AE117" i="1"/>
  <c r="Y123" i="1"/>
  <c r="AE123" i="1"/>
  <c r="Y128" i="1"/>
  <c r="AE128" i="1"/>
  <c r="Y141" i="1"/>
  <c r="AE141" i="1"/>
  <c r="Y148" i="1"/>
  <c r="AE148" i="1"/>
  <c r="Y157" i="1"/>
  <c r="AE157" i="1"/>
  <c r="Y162" i="1"/>
  <c r="AE162" i="1"/>
  <c r="M176" i="1"/>
  <c r="AE176" i="1"/>
  <c r="M182" i="1"/>
  <c r="AE182" i="1"/>
  <c r="Y186" i="1"/>
  <c r="AE186" i="1"/>
  <c r="Y199" i="1"/>
  <c r="AE199" i="1"/>
  <c r="Y216" i="1"/>
  <c r="AE216" i="1"/>
  <c r="M223" i="1"/>
  <c r="AE223" i="1"/>
  <c r="Y233" i="1"/>
  <c r="AE233" i="1"/>
  <c r="M242" i="1"/>
  <c r="AE242" i="1"/>
  <c r="Y256" i="1"/>
  <c r="AE256" i="1"/>
  <c r="Y274" i="1"/>
  <c r="AE274" i="1"/>
  <c r="Y39" i="1"/>
  <c r="AE39" i="1"/>
  <c r="Y116" i="1"/>
  <c r="AE116" i="1"/>
  <c r="Y150" i="1"/>
  <c r="AE150" i="1"/>
  <c r="Y243" i="1"/>
  <c r="AE243" i="1"/>
  <c r="Y37" i="1"/>
  <c r="AE37" i="1"/>
  <c r="Y70" i="1"/>
  <c r="AE70" i="1"/>
  <c r="M82" i="1"/>
  <c r="AE82" i="1"/>
  <c r="Y55" i="1"/>
  <c r="AE55" i="1"/>
  <c r="Y76" i="1"/>
  <c r="AE76" i="1"/>
  <c r="Y97" i="1"/>
  <c r="AE97" i="1"/>
  <c r="M129" i="1"/>
  <c r="AE129" i="1"/>
  <c r="M158" i="1"/>
  <c r="AE158" i="1"/>
  <c r="Y165" i="1"/>
  <c r="AE165" i="1"/>
  <c r="Y187" i="1"/>
  <c r="AE187" i="1"/>
  <c r="M193" i="1"/>
  <c r="AE193" i="1"/>
  <c r="Y211" i="1"/>
  <c r="AE211" i="1"/>
  <c r="Y218" i="1"/>
  <c r="AE218" i="1"/>
  <c r="Y230" i="1"/>
  <c r="AE230" i="1"/>
  <c r="Y236" i="1"/>
  <c r="AE236" i="1"/>
  <c r="Y244" i="1"/>
  <c r="AE244" i="1"/>
  <c r="Y260" i="1"/>
  <c r="AE260" i="1"/>
  <c r="Y266" i="1"/>
  <c r="AE266" i="1"/>
  <c r="Y275" i="1"/>
  <c r="AE275" i="1"/>
  <c r="Y9" i="1"/>
  <c r="AE9" i="1"/>
  <c r="S118" i="1"/>
  <c r="Y118" i="1"/>
  <c r="S106" i="1"/>
  <c r="Y106" i="1"/>
  <c r="M261" i="1"/>
  <c r="Y261" i="1"/>
  <c r="M161" i="1"/>
  <c r="Y161" i="1"/>
  <c r="S273" i="1"/>
  <c r="Y273" i="1"/>
  <c r="M91" i="1"/>
  <c r="Y91" i="1"/>
  <c r="M59" i="1"/>
  <c r="Y59" i="1"/>
  <c r="S134" i="1"/>
  <c r="Y134" i="1"/>
  <c r="S206" i="1"/>
  <c r="Y206" i="1"/>
  <c r="S17" i="1"/>
  <c r="Y17" i="1"/>
  <c r="S109" i="1"/>
  <c r="Y109" i="1"/>
  <c r="S125" i="1"/>
  <c r="Y125" i="1"/>
  <c r="M153" i="1"/>
  <c r="Y153" i="1"/>
  <c r="M178" i="1"/>
  <c r="Y178" i="1"/>
  <c r="Y7" i="1"/>
  <c r="M20" i="1"/>
  <c r="S20" i="1"/>
  <c r="M45" i="1"/>
  <c r="S45" i="1"/>
  <c r="M80" i="1"/>
  <c r="S80" i="1"/>
  <c r="M191" i="1"/>
  <c r="S191" i="1"/>
  <c r="M208" i="1"/>
  <c r="S208" i="1"/>
  <c r="M22" i="1"/>
  <c r="S22" i="1"/>
  <c r="M40" i="1"/>
  <c r="S40" i="1"/>
  <c r="M56" i="1"/>
  <c r="S56" i="1"/>
  <c r="M85" i="1"/>
  <c r="S85" i="1"/>
  <c r="M110" i="1"/>
  <c r="S110" i="1"/>
  <c r="M130" i="1"/>
  <c r="S130" i="1"/>
  <c r="M136" i="1"/>
  <c r="S136" i="1"/>
  <c r="M144" i="1"/>
  <c r="S144" i="1"/>
  <c r="M155" i="1"/>
  <c r="S155" i="1"/>
  <c r="M166" i="1"/>
  <c r="S166" i="1"/>
  <c r="M173" i="1"/>
  <c r="S173" i="1"/>
  <c r="M179" i="1"/>
  <c r="S179" i="1"/>
  <c r="M184" i="1"/>
  <c r="S184" i="1"/>
  <c r="M195" i="1"/>
  <c r="S195" i="1"/>
  <c r="M203" i="1"/>
  <c r="S203" i="1"/>
  <c r="M212" i="1"/>
  <c r="S212" i="1"/>
  <c r="M219" i="1"/>
  <c r="S219" i="1"/>
  <c r="M231" i="1"/>
  <c r="S231" i="1"/>
  <c r="M237" i="1"/>
  <c r="S237" i="1"/>
  <c r="M268" i="1"/>
  <c r="S268" i="1"/>
  <c r="M21" i="1"/>
  <c r="S21" i="1"/>
  <c r="M152" i="1"/>
  <c r="S152" i="1"/>
  <c r="M198" i="1"/>
  <c r="S198" i="1"/>
  <c r="M251" i="1"/>
  <c r="S251" i="1"/>
  <c r="M27" i="1"/>
  <c r="S27" i="1"/>
  <c r="M51" i="1"/>
  <c r="S51" i="1"/>
  <c r="M77" i="1"/>
  <c r="S77" i="1"/>
  <c r="M88" i="1"/>
  <c r="S88" i="1"/>
  <c r="M100" i="1"/>
  <c r="S100" i="1"/>
  <c r="M112" i="1"/>
  <c r="S112" i="1"/>
  <c r="M122" i="1"/>
  <c r="S122" i="1"/>
  <c r="M127" i="1"/>
  <c r="S127" i="1"/>
  <c r="M131" i="1"/>
  <c r="S131" i="1"/>
  <c r="M139" i="1"/>
  <c r="S139" i="1"/>
  <c r="M147" i="1"/>
  <c r="S147" i="1"/>
  <c r="M156" i="1"/>
  <c r="S156" i="1"/>
  <c r="M167" i="1"/>
  <c r="S167" i="1"/>
  <c r="M175" i="1"/>
  <c r="S175" i="1"/>
  <c r="M180" i="1"/>
  <c r="S180" i="1"/>
  <c r="M190" i="1"/>
  <c r="S190" i="1"/>
  <c r="M197" i="1"/>
  <c r="S197" i="1"/>
  <c r="M205" i="1"/>
  <c r="S205" i="1"/>
  <c r="M214" i="1"/>
  <c r="S214" i="1"/>
  <c r="M222" i="1"/>
  <c r="S222" i="1"/>
  <c r="M232" i="1"/>
  <c r="S232" i="1"/>
  <c r="M61" i="1"/>
  <c r="S61" i="1"/>
  <c r="M149" i="1"/>
  <c r="S149" i="1"/>
  <c r="M200" i="1"/>
  <c r="S200" i="1"/>
  <c r="M47" i="1"/>
  <c r="S47" i="1"/>
  <c r="M78" i="1"/>
  <c r="S78" i="1"/>
  <c r="M75" i="1"/>
  <c r="S75" i="1"/>
  <c r="M117" i="1"/>
  <c r="S117" i="1"/>
  <c r="M123" i="1"/>
  <c r="S123" i="1"/>
  <c r="M128" i="1"/>
  <c r="S128" i="1"/>
  <c r="M141" i="1"/>
  <c r="S141" i="1"/>
  <c r="M148" i="1"/>
  <c r="S148" i="1"/>
  <c r="M157" i="1"/>
  <c r="S157" i="1"/>
  <c r="M162" i="1"/>
  <c r="S162" i="1"/>
  <c r="M186" i="1"/>
  <c r="S186" i="1"/>
  <c r="M199" i="1"/>
  <c r="S199" i="1"/>
  <c r="M216" i="1"/>
  <c r="S216" i="1"/>
  <c r="M233" i="1"/>
  <c r="S233" i="1"/>
  <c r="M256" i="1"/>
  <c r="S256" i="1"/>
  <c r="M274" i="1"/>
  <c r="S274" i="1"/>
  <c r="M39" i="1"/>
  <c r="S39" i="1"/>
  <c r="M116" i="1"/>
  <c r="S116" i="1"/>
  <c r="M150" i="1"/>
  <c r="S150" i="1"/>
  <c r="M243" i="1"/>
  <c r="S243" i="1"/>
  <c r="M37" i="1"/>
  <c r="S37" i="1"/>
  <c r="M70" i="1"/>
  <c r="S70" i="1"/>
  <c r="M55" i="1"/>
  <c r="S55" i="1"/>
  <c r="M76" i="1"/>
  <c r="S76" i="1"/>
  <c r="M97" i="1"/>
  <c r="S97" i="1"/>
  <c r="M165" i="1"/>
  <c r="S165" i="1"/>
  <c r="M187" i="1"/>
  <c r="S187" i="1"/>
  <c r="M211" i="1"/>
  <c r="S211" i="1"/>
  <c r="M218" i="1"/>
  <c r="S218" i="1"/>
  <c r="M230" i="1"/>
  <c r="S230" i="1"/>
  <c r="M236" i="1"/>
  <c r="S236" i="1"/>
  <c r="M244" i="1"/>
  <c r="S244" i="1"/>
  <c r="M260" i="1"/>
  <c r="S260" i="1"/>
  <c r="M266" i="1"/>
  <c r="S266" i="1"/>
  <c r="M275" i="1"/>
  <c r="S275" i="1"/>
  <c r="S9" i="1"/>
  <c r="M19" i="1"/>
  <c r="M17" i="1"/>
  <c r="BV3" i="1"/>
  <c r="BW3" i="1"/>
  <c r="BJ3" i="1"/>
  <c r="BK3" i="1"/>
  <c r="BO3" i="1"/>
  <c r="BQ3" i="1"/>
  <c r="BC3" i="1"/>
  <c r="BE3" i="1"/>
  <c r="AQ3" i="1"/>
  <c r="AS3" i="1"/>
  <c r="AW3" i="1"/>
  <c r="AY3" i="1"/>
  <c r="AF3" i="1"/>
  <c r="AG3" i="1"/>
  <c r="AK3" i="1"/>
  <c r="AM3" i="1"/>
  <c r="AN3" i="1"/>
  <c r="T3" i="1"/>
  <c r="U3" i="1"/>
  <c r="Z3" i="1"/>
  <c r="AA3" i="1"/>
  <c r="N3" i="1"/>
  <c r="O3" i="1"/>
  <c r="BV114" i="1"/>
  <c r="BO114" i="1"/>
  <c r="BQ114" i="1"/>
  <c r="BJ114" i="1"/>
  <c r="AW114" i="1"/>
  <c r="AQ114" i="1"/>
  <c r="AV114" i="1"/>
  <c r="AF114" i="1"/>
  <c r="Z114" i="1"/>
  <c r="AA114" i="1"/>
  <c r="N114" i="1"/>
  <c r="AK114" i="1"/>
  <c r="AM114" i="1"/>
  <c r="T114" i="1"/>
  <c r="U114" i="1"/>
  <c r="BV120" i="1"/>
  <c r="BW120" i="1"/>
  <c r="BO120" i="1"/>
  <c r="BQ120" i="1"/>
  <c r="BJ120" i="1"/>
  <c r="BK120" i="1"/>
  <c r="BC120" i="1"/>
  <c r="BE120" i="1"/>
  <c r="AW120" i="1"/>
  <c r="AY120" i="1"/>
  <c r="AK120" i="1"/>
  <c r="AM120" i="1"/>
  <c r="AN120" i="1"/>
  <c r="Z120" i="1"/>
  <c r="AA120" i="1"/>
  <c r="AQ120" i="1"/>
  <c r="AS120" i="1"/>
  <c r="T120" i="1"/>
  <c r="U120" i="1"/>
  <c r="AF120" i="1"/>
  <c r="AG120" i="1"/>
  <c r="N120" i="1"/>
  <c r="O120" i="1"/>
  <c r="BV169" i="1"/>
  <c r="BW169" i="1"/>
  <c r="BO169" i="1"/>
  <c r="BQ169" i="1"/>
  <c r="BJ169" i="1"/>
  <c r="BK169" i="1"/>
  <c r="BC169" i="1"/>
  <c r="BE169" i="1"/>
  <c r="AW169" i="1"/>
  <c r="AY169" i="1"/>
  <c r="AQ169" i="1"/>
  <c r="AS169" i="1"/>
  <c r="AK169" i="1"/>
  <c r="AM169" i="1"/>
  <c r="AF169" i="1"/>
  <c r="AG169" i="1"/>
  <c r="N169" i="1"/>
  <c r="O169" i="1"/>
  <c r="Z169" i="1"/>
  <c r="AA169" i="1"/>
  <c r="AB169" i="1"/>
  <c r="T169" i="1"/>
  <c r="U169" i="1"/>
  <c r="BV67" i="1"/>
  <c r="BO67" i="1"/>
  <c r="BQ67" i="1"/>
  <c r="BJ67" i="1"/>
  <c r="AQ67" i="1"/>
  <c r="AV67" i="1"/>
  <c r="AW67" i="1"/>
  <c r="AF67" i="1"/>
  <c r="AK67" i="1"/>
  <c r="AM67" i="1"/>
  <c r="T67" i="1"/>
  <c r="U67" i="1"/>
  <c r="Z67" i="1"/>
  <c r="AA67" i="1"/>
  <c r="N67" i="1"/>
  <c r="BV75" i="1"/>
  <c r="BJ75" i="1"/>
  <c r="BO75" i="1"/>
  <c r="AW75" i="1"/>
  <c r="AQ75" i="1"/>
  <c r="AV75" i="1"/>
  <c r="AF75" i="1"/>
  <c r="AK75" i="1"/>
  <c r="AM75" i="1"/>
  <c r="Z75" i="1"/>
  <c r="T75" i="1"/>
  <c r="N75" i="1"/>
  <c r="BV103" i="1"/>
  <c r="BO103" i="1"/>
  <c r="BJ103" i="1"/>
  <c r="BK103" i="1"/>
  <c r="AW103" i="1"/>
  <c r="AQ103" i="1"/>
  <c r="AV103" i="1"/>
  <c r="AP103" i="1"/>
  <c r="AF103" i="1"/>
  <c r="AG103" i="1"/>
  <c r="AJ103" i="1"/>
  <c r="AK103" i="1"/>
  <c r="Z103" i="1"/>
  <c r="T103" i="1"/>
  <c r="U103" i="1"/>
  <c r="N103" i="1"/>
  <c r="O103" i="1"/>
  <c r="P103" i="1"/>
  <c r="BV123" i="1"/>
  <c r="BO123" i="1"/>
  <c r="BJ123" i="1"/>
  <c r="AW123" i="1"/>
  <c r="AQ123" i="1"/>
  <c r="AV123" i="1"/>
  <c r="AF123" i="1"/>
  <c r="AK123" i="1"/>
  <c r="Z123" i="1"/>
  <c r="T123" i="1"/>
  <c r="N123" i="1"/>
  <c r="BV134" i="1"/>
  <c r="BO134" i="1"/>
  <c r="BJ134" i="1"/>
  <c r="AW134" i="1"/>
  <c r="AQ134" i="1"/>
  <c r="AS134" i="1"/>
  <c r="AV134" i="1"/>
  <c r="AF134" i="1"/>
  <c r="N134" i="1"/>
  <c r="O134" i="1"/>
  <c r="P134" i="1"/>
  <c r="AK134" i="1"/>
  <c r="AM134" i="1"/>
  <c r="Z134" i="1"/>
  <c r="T134" i="1"/>
  <c r="BV157" i="1"/>
  <c r="BO157" i="1"/>
  <c r="BJ157" i="1"/>
  <c r="AW157" i="1"/>
  <c r="AQ157" i="1"/>
  <c r="AK157" i="1"/>
  <c r="AF157" i="1"/>
  <c r="AV157" i="1"/>
  <c r="Z157" i="1"/>
  <c r="N157" i="1"/>
  <c r="T157" i="1"/>
  <c r="BV176" i="1"/>
  <c r="BO176" i="1"/>
  <c r="BJ176" i="1"/>
  <c r="AV176" i="1"/>
  <c r="AW176" i="1"/>
  <c r="AQ176" i="1"/>
  <c r="AK176" i="1"/>
  <c r="AM176" i="1"/>
  <c r="Z176" i="1"/>
  <c r="AA176" i="1"/>
  <c r="AF176" i="1"/>
  <c r="T176" i="1"/>
  <c r="U176" i="1"/>
  <c r="N176" i="1"/>
  <c r="BV192" i="1"/>
  <c r="BO192" i="1"/>
  <c r="BJ192" i="1"/>
  <c r="AW192" i="1"/>
  <c r="AY192" i="1"/>
  <c r="AQ192" i="1"/>
  <c r="AS192" i="1"/>
  <c r="AK192" i="1"/>
  <c r="AM192" i="1"/>
  <c r="Z192" i="1"/>
  <c r="AA192" i="1"/>
  <c r="AB192" i="1"/>
  <c r="AF192" i="1"/>
  <c r="AG192" i="1"/>
  <c r="T192" i="1"/>
  <c r="U192" i="1"/>
  <c r="N192" i="1"/>
  <c r="O192" i="1"/>
  <c r="P192" i="1"/>
  <c r="BV216" i="1"/>
  <c r="BO216" i="1"/>
  <c r="BJ216" i="1"/>
  <c r="AW216" i="1"/>
  <c r="AV216" i="1"/>
  <c r="AK216" i="1"/>
  <c r="Z216" i="1"/>
  <c r="AQ216" i="1"/>
  <c r="T216" i="1"/>
  <c r="AF216" i="1"/>
  <c r="N216" i="1"/>
  <c r="BV242" i="1"/>
  <c r="BO242" i="1"/>
  <c r="BJ242" i="1"/>
  <c r="AW242" i="1"/>
  <c r="AQ242" i="1"/>
  <c r="AV242" i="1"/>
  <c r="AF242" i="1"/>
  <c r="AK242" i="1"/>
  <c r="AM242" i="1"/>
  <c r="Z242" i="1"/>
  <c r="AA242" i="1"/>
  <c r="N242" i="1"/>
  <c r="T242" i="1"/>
  <c r="U242" i="1"/>
  <c r="BV116" i="1"/>
  <c r="BO116" i="1"/>
  <c r="BJ116" i="1"/>
  <c r="AV116" i="1"/>
  <c r="AW116" i="1"/>
  <c r="AK116" i="1"/>
  <c r="Z116" i="1"/>
  <c r="T116" i="1"/>
  <c r="AQ116" i="1"/>
  <c r="N116" i="1"/>
  <c r="AF116" i="1"/>
  <c r="BV17" i="1"/>
  <c r="BO17" i="1"/>
  <c r="BJ17" i="1"/>
  <c r="AQ17" i="1"/>
  <c r="AV17" i="1"/>
  <c r="AK17" i="1"/>
  <c r="AM17" i="1"/>
  <c r="AF17" i="1"/>
  <c r="AW17" i="1"/>
  <c r="Z17" i="1"/>
  <c r="N17" i="1"/>
  <c r="T17" i="1"/>
  <c r="BV76" i="1"/>
  <c r="BO76" i="1"/>
  <c r="BJ76" i="1"/>
  <c r="AV76" i="1"/>
  <c r="AW76" i="1"/>
  <c r="AQ76" i="1"/>
  <c r="AK76" i="1"/>
  <c r="AM76" i="1"/>
  <c r="Z76" i="1"/>
  <c r="T76" i="1"/>
  <c r="AF76" i="1"/>
  <c r="N76" i="1"/>
  <c r="BV129" i="1"/>
  <c r="BO129" i="1"/>
  <c r="BJ129" i="1"/>
  <c r="AW129" i="1"/>
  <c r="AQ129" i="1"/>
  <c r="AK129" i="1"/>
  <c r="AM129" i="1"/>
  <c r="AV129" i="1"/>
  <c r="AF129" i="1"/>
  <c r="Z129" i="1"/>
  <c r="AA129" i="1"/>
  <c r="N129" i="1"/>
  <c r="T129" i="1"/>
  <c r="U129" i="1"/>
  <c r="BV158" i="1"/>
  <c r="BO158" i="1"/>
  <c r="BJ158" i="1"/>
  <c r="AW158" i="1"/>
  <c r="AQ158" i="1"/>
  <c r="AV158" i="1"/>
  <c r="AF158" i="1"/>
  <c r="N158" i="1"/>
  <c r="AK158" i="1"/>
  <c r="AM158" i="1"/>
  <c r="T158" i="1"/>
  <c r="U158" i="1"/>
  <c r="Z158" i="1"/>
  <c r="AA158" i="1"/>
  <c r="BV183" i="1"/>
  <c r="BW183" i="1"/>
  <c r="BO183" i="1"/>
  <c r="BQ183" i="1"/>
  <c r="BJ183" i="1"/>
  <c r="BK183" i="1"/>
  <c r="AW183" i="1"/>
  <c r="AY183" i="1"/>
  <c r="BE183" i="1"/>
  <c r="AQ183" i="1"/>
  <c r="AS183" i="1"/>
  <c r="AF183" i="1"/>
  <c r="AG183" i="1"/>
  <c r="AK183" i="1"/>
  <c r="AM183" i="1"/>
  <c r="Z183" i="1"/>
  <c r="AA183" i="1"/>
  <c r="AB183" i="1"/>
  <c r="T183" i="1"/>
  <c r="U183" i="1"/>
  <c r="N183" i="1"/>
  <c r="O183" i="1"/>
  <c r="P183" i="1"/>
  <c r="BV211" i="1"/>
  <c r="BO211" i="1"/>
  <c r="BJ211" i="1"/>
  <c r="AW211" i="1"/>
  <c r="AQ211" i="1"/>
  <c r="AV211" i="1"/>
  <c r="AF211" i="1"/>
  <c r="AK211" i="1"/>
  <c r="T211" i="1"/>
  <c r="Z211" i="1"/>
  <c r="N211" i="1"/>
  <c r="BV236" i="1"/>
  <c r="BO236" i="1"/>
  <c r="BJ236" i="1"/>
  <c r="AK236" i="1"/>
  <c r="AM236" i="1"/>
  <c r="AV236" i="1"/>
  <c r="AW236" i="1"/>
  <c r="AQ236" i="1"/>
  <c r="Z236" i="1"/>
  <c r="T236" i="1"/>
  <c r="AF236" i="1"/>
  <c r="N236" i="1"/>
  <c r="BV266" i="1"/>
  <c r="BJ266" i="1"/>
  <c r="BO266" i="1"/>
  <c r="AW266" i="1"/>
  <c r="AV266" i="1"/>
  <c r="AQ266" i="1"/>
  <c r="AK266" i="1"/>
  <c r="AM266" i="1"/>
  <c r="AF266" i="1"/>
  <c r="N266" i="1"/>
  <c r="Z266" i="1"/>
  <c r="T266" i="1"/>
  <c r="AS2" i="1"/>
  <c r="BV24" i="1"/>
  <c r="BO24" i="1"/>
  <c r="BJ24" i="1"/>
  <c r="AV24" i="1"/>
  <c r="AW24" i="1"/>
  <c r="AK24" i="1"/>
  <c r="AM24" i="1"/>
  <c r="Z24" i="1"/>
  <c r="AA24" i="1"/>
  <c r="AQ24" i="1"/>
  <c r="T24" i="1"/>
  <c r="U24" i="1"/>
  <c r="AF24" i="1"/>
  <c r="N24" i="1"/>
  <c r="BV200" i="1"/>
  <c r="BO200" i="1"/>
  <c r="BJ200" i="1"/>
  <c r="AW200" i="1"/>
  <c r="AV200" i="1"/>
  <c r="AK200" i="1"/>
  <c r="Z200" i="1"/>
  <c r="AQ200" i="1"/>
  <c r="T200" i="1"/>
  <c r="AF200" i="1"/>
  <c r="N200" i="1"/>
  <c r="BV13" i="1"/>
  <c r="BW13" i="1"/>
  <c r="BO13" i="1"/>
  <c r="BQ13" i="1"/>
  <c r="BJ13" i="1"/>
  <c r="BK13" i="1"/>
  <c r="BE13" i="1"/>
  <c r="AW13" i="1"/>
  <c r="AY13" i="1"/>
  <c r="AQ13" i="1"/>
  <c r="AS13" i="1"/>
  <c r="AK13" i="1"/>
  <c r="AM13" i="1"/>
  <c r="AF13" i="1"/>
  <c r="AG13" i="1"/>
  <c r="Z13" i="1"/>
  <c r="AA13" i="1"/>
  <c r="AB13" i="1"/>
  <c r="N13" i="1"/>
  <c r="O13" i="1"/>
  <c r="P13" i="1"/>
  <c r="T13" i="1"/>
  <c r="U13" i="1"/>
  <c r="BV47" i="1"/>
  <c r="BJ47" i="1"/>
  <c r="BO47" i="1"/>
  <c r="AQ47" i="1"/>
  <c r="AW47" i="1"/>
  <c r="AV47" i="1"/>
  <c r="AF47" i="1"/>
  <c r="AK47" i="1"/>
  <c r="T47" i="1"/>
  <c r="Z47" i="1"/>
  <c r="N47" i="1"/>
  <c r="BV90" i="1"/>
  <c r="AW90" i="1"/>
  <c r="BO90" i="1"/>
  <c r="BJ90" i="1"/>
  <c r="BK90" i="1"/>
  <c r="AQ90" i="1"/>
  <c r="AV90" i="1"/>
  <c r="AP90" i="1"/>
  <c r="AF90" i="1"/>
  <c r="AG90" i="1"/>
  <c r="AJ90" i="1"/>
  <c r="AK90" i="1"/>
  <c r="N90" i="1"/>
  <c r="O90" i="1"/>
  <c r="P90" i="1"/>
  <c r="Z90" i="1"/>
  <c r="T90" i="1"/>
  <c r="U90" i="1"/>
  <c r="BV117" i="1"/>
  <c r="BO117" i="1"/>
  <c r="BJ117" i="1"/>
  <c r="AW117" i="1"/>
  <c r="AQ117" i="1"/>
  <c r="AK117" i="1"/>
  <c r="AF117" i="1"/>
  <c r="AV117" i="1"/>
  <c r="N117" i="1"/>
  <c r="Z117" i="1"/>
  <c r="T117" i="1"/>
  <c r="BV141" i="1"/>
  <c r="BO141" i="1"/>
  <c r="BJ141" i="1"/>
  <c r="AW141" i="1"/>
  <c r="AQ141" i="1"/>
  <c r="AK141" i="1"/>
  <c r="AV141" i="1"/>
  <c r="AF141" i="1"/>
  <c r="Z141" i="1"/>
  <c r="N141" i="1"/>
  <c r="T141" i="1"/>
  <c r="BV168" i="1"/>
  <c r="BW168" i="1"/>
  <c r="BO168" i="1"/>
  <c r="BQ168" i="1"/>
  <c r="BJ168" i="1"/>
  <c r="BK168" i="1"/>
  <c r="BE168" i="1"/>
  <c r="AW168" i="1"/>
  <c r="AY168" i="1"/>
  <c r="AK168" i="1"/>
  <c r="AM168" i="1"/>
  <c r="Z168" i="1"/>
  <c r="AA168" i="1"/>
  <c r="AB168" i="1"/>
  <c r="AQ168" i="1"/>
  <c r="AS168" i="1"/>
  <c r="T168" i="1"/>
  <c r="U168" i="1"/>
  <c r="AF168" i="1"/>
  <c r="AG168" i="1"/>
  <c r="N168" i="1"/>
  <c r="O168" i="1"/>
  <c r="P168" i="1"/>
  <c r="BV186" i="1"/>
  <c r="BO186" i="1"/>
  <c r="BJ186" i="1"/>
  <c r="AW186" i="1"/>
  <c r="AQ186" i="1"/>
  <c r="AV186" i="1"/>
  <c r="AF186" i="1"/>
  <c r="AK186" i="1"/>
  <c r="AM186" i="1"/>
  <c r="N186" i="1"/>
  <c r="Z186" i="1"/>
  <c r="T186" i="1"/>
  <c r="BV206" i="1"/>
  <c r="BO206" i="1"/>
  <c r="BJ206" i="1"/>
  <c r="AW206" i="1"/>
  <c r="AQ206" i="1"/>
  <c r="AS206" i="1"/>
  <c r="AV206" i="1"/>
  <c r="AF206" i="1"/>
  <c r="N206" i="1"/>
  <c r="O206" i="1"/>
  <c r="P206" i="1"/>
  <c r="AK206" i="1"/>
  <c r="AM206" i="1"/>
  <c r="T206" i="1"/>
  <c r="Z206" i="1"/>
  <c r="BV233" i="1"/>
  <c r="BO233" i="1"/>
  <c r="BJ233" i="1"/>
  <c r="AV233" i="1"/>
  <c r="AW233" i="1"/>
  <c r="AQ233" i="1"/>
  <c r="AK233" i="1"/>
  <c r="AF233" i="1"/>
  <c r="N233" i="1"/>
  <c r="Z233" i="1"/>
  <c r="T233" i="1"/>
  <c r="BV274" i="1"/>
  <c r="BO274" i="1"/>
  <c r="BJ274" i="1"/>
  <c r="AW274" i="1"/>
  <c r="AV274" i="1"/>
  <c r="AQ274" i="1"/>
  <c r="AF274" i="1"/>
  <c r="AK274" i="1"/>
  <c r="AM274" i="1"/>
  <c r="Z274" i="1"/>
  <c r="N274" i="1"/>
  <c r="T274" i="1"/>
  <c r="BV19" i="1"/>
  <c r="BO19" i="1"/>
  <c r="BQ19" i="1"/>
  <c r="BJ19" i="1"/>
  <c r="AQ19" i="1"/>
  <c r="AV19" i="1"/>
  <c r="AW19" i="1"/>
  <c r="AF19" i="1"/>
  <c r="AK19" i="1"/>
  <c r="AM19" i="1"/>
  <c r="T19" i="1"/>
  <c r="U19" i="1"/>
  <c r="Z19" i="1"/>
  <c r="AA19" i="1"/>
  <c r="N19" i="1"/>
  <c r="BV39" i="1"/>
  <c r="BO39" i="1"/>
  <c r="BJ39" i="1"/>
  <c r="AQ39" i="1"/>
  <c r="AV39" i="1"/>
  <c r="AF39" i="1"/>
  <c r="AK39" i="1"/>
  <c r="AM39" i="1"/>
  <c r="AW39" i="1"/>
  <c r="Z39" i="1"/>
  <c r="T39" i="1"/>
  <c r="N39" i="1"/>
  <c r="BV66" i="1"/>
  <c r="BW66" i="1"/>
  <c r="BO66" i="1"/>
  <c r="BQ66" i="1"/>
  <c r="BJ66" i="1"/>
  <c r="BK66" i="1"/>
  <c r="BE66" i="1"/>
  <c r="AW66" i="1"/>
  <c r="AY66" i="1"/>
  <c r="AQ66" i="1"/>
  <c r="AS66" i="1"/>
  <c r="AF66" i="1"/>
  <c r="AG66" i="1"/>
  <c r="Z66" i="1"/>
  <c r="AA66" i="1"/>
  <c r="AB66" i="1"/>
  <c r="N66" i="1"/>
  <c r="O66" i="1"/>
  <c r="P66" i="1"/>
  <c r="AK66" i="1"/>
  <c r="AM66" i="1"/>
  <c r="T66" i="1"/>
  <c r="U66" i="1"/>
  <c r="BV150" i="1"/>
  <c r="BO150" i="1"/>
  <c r="BJ150" i="1"/>
  <c r="AW150" i="1"/>
  <c r="AQ150" i="1"/>
  <c r="AV150" i="1"/>
  <c r="AF150" i="1"/>
  <c r="N150" i="1"/>
  <c r="AK150" i="1"/>
  <c r="Z150" i="1"/>
  <c r="T150" i="1"/>
  <c r="BV171" i="1"/>
  <c r="BW171" i="1"/>
  <c r="BO171" i="1"/>
  <c r="BQ171" i="1"/>
  <c r="BJ171" i="1"/>
  <c r="BK171" i="1"/>
  <c r="AW171" i="1"/>
  <c r="AY171" i="1"/>
  <c r="BE171" i="1"/>
  <c r="AQ171" i="1"/>
  <c r="AS171" i="1"/>
  <c r="AF171" i="1"/>
  <c r="AG171" i="1"/>
  <c r="AK171" i="1"/>
  <c r="AM171" i="1"/>
  <c r="Z171" i="1"/>
  <c r="AA171" i="1"/>
  <c r="AB171" i="1"/>
  <c r="T171" i="1"/>
  <c r="U171" i="1"/>
  <c r="N171" i="1"/>
  <c r="O171" i="1"/>
  <c r="P171" i="1"/>
  <c r="BV234" i="1"/>
  <c r="BW234" i="1"/>
  <c r="BO234" i="1"/>
  <c r="BQ234" i="1"/>
  <c r="BC234" i="1"/>
  <c r="BE234" i="1"/>
  <c r="BJ234" i="1"/>
  <c r="BK234" i="1"/>
  <c r="AW234" i="1"/>
  <c r="AY234" i="1"/>
  <c r="AQ234" i="1"/>
  <c r="AS234" i="1"/>
  <c r="AK234" i="1"/>
  <c r="AM234" i="1"/>
  <c r="AF234" i="1"/>
  <c r="AG234" i="1"/>
  <c r="N234" i="1"/>
  <c r="O234" i="1"/>
  <c r="Z234" i="1"/>
  <c r="AA234" i="1"/>
  <c r="T234" i="1"/>
  <c r="U234" i="1"/>
  <c r="BV243" i="1"/>
  <c r="BO243" i="1"/>
  <c r="BJ243" i="1"/>
  <c r="AW243" i="1"/>
  <c r="AQ243" i="1"/>
  <c r="AV243" i="1"/>
  <c r="AF243" i="1"/>
  <c r="AK243" i="1"/>
  <c r="AM243" i="1"/>
  <c r="T243" i="1"/>
  <c r="Z243" i="1"/>
  <c r="N243" i="1"/>
  <c r="BV270" i="1"/>
  <c r="BW270" i="1"/>
  <c r="BO270" i="1"/>
  <c r="BQ270" i="1"/>
  <c r="BJ270" i="1"/>
  <c r="BK270" i="1"/>
  <c r="BC270" i="1"/>
  <c r="BE270" i="1"/>
  <c r="AW270" i="1"/>
  <c r="AY270" i="1"/>
  <c r="AQ270" i="1"/>
  <c r="AS270" i="1"/>
  <c r="AK270" i="1"/>
  <c r="AM270" i="1"/>
  <c r="AF270" i="1"/>
  <c r="AG270" i="1"/>
  <c r="N270" i="1"/>
  <c r="O270" i="1"/>
  <c r="T270" i="1"/>
  <c r="U270" i="1"/>
  <c r="Z270" i="1"/>
  <c r="AA270" i="1"/>
  <c r="BV37" i="1"/>
  <c r="BO37" i="1"/>
  <c r="BJ37" i="1"/>
  <c r="AW37" i="1"/>
  <c r="AQ37" i="1"/>
  <c r="AK37" i="1"/>
  <c r="AV37" i="1"/>
  <c r="AF37" i="1"/>
  <c r="N37" i="1"/>
  <c r="Z37" i="1"/>
  <c r="T37" i="1"/>
  <c r="BV48" i="1"/>
  <c r="BW48" i="1"/>
  <c r="BO48" i="1"/>
  <c r="BQ48" i="1"/>
  <c r="AW48" i="1"/>
  <c r="AY48" i="1"/>
  <c r="BJ48" i="1"/>
  <c r="BK48" i="1"/>
  <c r="BE48" i="1"/>
  <c r="AQ48" i="1"/>
  <c r="AS48" i="1"/>
  <c r="AK48" i="1"/>
  <c r="AM48" i="1"/>
  <c r="Z48" i="1"/>
  <c r="AA48" i="1"/>
  <c r="AB48" i="1"/>
  <c r="AF48" i="1"/>
  <c r="AG48" i="1"/>
  <c r="T48" i="1"/>
  <c r="U48" i="1"/>
  <c r="N48" i="1"/>
  <c r="O48" i="1"/>
  <c r="P48" i="1"/>
  <c r="BV70" i="1"/>
  <c r="BO70" i="1"/>
  <c r="BJ70" i="1"/>
  <c r="AW70" i="1"/>
  <c r="AQ70" i="1"/>
  <c r="AV70" i="1"/>
  <c r="AF70" i="1"/>
  <c r="N70" i="1"/>
  <c r="AK70" i="1"/>
  <c r="Z70" i="1"/>
  <c r="T70" i="1"/>
  <c r="BV82" i="1"/>
  <c r="BO82" i="1"/>
  <c r="BQ82" i="1"/>
  <c r="BJ82" i="1"/>
  <c r="AW82" i="1"/>
  <c r="AQ82" i="1"/>
  <c r="AV82" i="1"/>
  <c r="AF82" i="1"/>
  <c r="Z82" i="1"/>
  <c r="AA82" i="1"/>
  <c r="N82" i="1"/>
  <c r="AK82" i="1"/>
  <c r="AM82" i="1"/>
  <c r="T82" i="1"/>
  <c r="U82" i="1"/>
  <c r="BV55" i="1"/>
  <c r="BO55" i="1"/>
  <c r="BJ55" i="1"/>
  <c r="AQ55" i="1"/>
  <c r="AV55" i="1"/>
  <c r="AW55" i="1"/>
  <c r="AF55" i="1"/>
  <c r="AK55" i="1"/>
  <c r="Z55" i="1"/>
  <c r="T55" i="1"/>
  <c r="N55" i="1"/>
  <c r="BV97" i="1"/>
  <c r="BO97" i="1"/>
  <c r="BJ97" i="1"/>
  <c r="AW97" i="1"/>
  <c r="AQ97" i="1"/>
  <c r="AV97" i="1"/>
  <c r="AK97" i="1"/>
  <c r="AF97" i="1"/>
  <c r="Z97" i="1"/>
  <c r="N97" i="1"/>
  <c r="T97" i="1"/>
  <c r="BV105" i="1"/>
  <c r="BO105" i="1"/>
  <c r="BJ105" i="1"/>
  <c r="AW105" i="1"/>
  <c r="AY105" i="1"/>
  <c r="AQ105" i="1"/>
  <c r="AS105" i="1"/>
  <c r="AK105" i="1"/>
  <c r="AM105" i="1"/>
  <c r="AF105" i="1"/>
  <c r="AG105" i="1"/>
  <c r="N105" i="1"/>
  <c r="O105" i="1"/>
  <c r="P105" i="1"/>
  <c r="Z105" i="1"/>
  <c r="AA105" i="1"/>
  <c r="AB105" i="1"/>
  <c r="T105" i="1"/>
  <c r="U105" i="1"/>
  <c r="BV109" i="1"/>
  <c r="BO109" i="1"/>
  <c r="BJ109" i="1"/>
  <c r="AW109" i="1"/>
  <c r="AQ109" i="1"/>
  <c r="AS109" i="1"/>
  <c r="AK109" i="1"/>
  <c r="AM109" i="1"/>
  <c r="AF109" i="1"/>
  <c r="Z109" i="1"/>
  <c r="AV109" i="1"/>
  <c r="N109" i="1"/>
  <c r="O109" i="1"/>
  <c r="P109" i="1"/>
  <c r="T109" i="1"/>
  <c r="BV119" i="1"/>
  <c r="BO119" i="1"/>
  <c r="BJ119" i="1"/>
  <c r="BK119" i="1"/>
  <c r="AW119" i="1"/>
  <c r="AQ119" i="1"/>
  <c r="AV119" i="1"/>
  <c r="AF119" i="1"/>
  <c r="AG119" i="1"/>
  <c r="AP119" i="1"/>
  <c r="AJ119" i="1"/>
  <c r="AK119" i="1"/>
  <c r="Z119" i="1"/>
  <c r="T119" i="1"/>
  <c r="U119" i="1"/>
  <c r="N119" i="1"/>
  <c r="O119" i="1"/>
  <c r="P119" i="1"/>
  <c r="BV125" i="1"/>
  <c r="BO125" i="1"/>
  <c r="BJ125" i="1"/>
  <c r="AW125" i="1"/>
  <c r="AQ125" i="1"/>
  <c r="AS125" i="1"/>
  <c r="AK125" i="1"/>
  <c r="AM125" i="1"/>
  <c r="AF125" i="1"/>
  <c r="Z125" i="1"/>
  <c r="AV125" i="1"/>
  <c r="N125" i="1"/>
  <c r="O125" i="1"/>
  <c r="P125" i="1"/>
  <c r="T125" i="1"/>
  <c r="BV135" i="1"/>
  <c r="BO135" i="1"/>
  <c r="BJ135" i="1"/>
  <c r="AW135" i="1"/>
  <c r="AY135" i="1"/>
  <c r="AQ135" i="1"/>
  <c r="AS135" i="1"/>
  <c r="AF135" i="1"/>
  <c r="AG135" i="1"/>
  <c r="AK135" i="1"/>
  <c r="AM135" i="1"/>
  <c r="Z135" i="1"/>
  <c r="AA135" i="1"/>
  <c r="AB135" i="1"/>
  <c r="T135" i="1"/>
  <c r="U135" i="1"/>
  <c r="N135" i="1"/>
  <c r="O135" i="1"/>
  <c r="P135" i="1"/>
  <c r="BO143" i="1"/>
  <c r="BJ143" i="1"/>
  <c r="BK143" i="1"/>
  <c r="BV143" i="1"/>
  <c r="AW143" i="1"/>
  <c r="AQ143" i="1"/>
  <c r="AV143" i="1"/>
  <c r="AP143" i="1"/>
  <c r="AF143" i="1"/>
  <c r="AG143" i="1"/>
  <c r="AJ143" i="1"/>
  <c r="AK143" i="1"/>
  <c r="T143" i="1"/>
  <c r="U143" i="1"/>
  <c r="Z143" i="1"/>
  <c r="N143" i="1"/>
  <c r="O143" i="1"/>
  <c r="P143" i="1"/>
  <c r="BV153" i="1"/>
  <c r="BO153" i="1"/>
  <c r="BJ153" i="1"/>
  <c r="AW153" i="1"/>
  <c r="AQ153" i="1"/>
  <c r="AK153" i="1"/>
  <c r="AV153" i="1"/>
  <c r="AF153" i="1"/>
  <c r="N153" i="1"/>
  <c r="Z153" i="1"/>
  <c r="T153" i="1"/>
  <c r="U153" i="1"/>
  <c r="BV165" i="1"/>
  <c r="BO165" i="1"/>
  <c r="BJ165" i="1"/>
  <c r="AW165" i="1"/>
  <c r="AQ165" i="1"/>
  <c r="AK165" i="1"/>
  <c r="AV165" i="1"/>
  <c r="AF165" i="1"/>
  <c r="N165" i="1"/>
  <c r="Z165" i="1"/>
  <c r="T165" i="1"/>
  <c r="BV170" i="1"/>
  <c r="BO170" i="1"/>
  <c r="BJ170" i="1"/>
  <c r="BK170" i="1"/>
  <c r="AW170" i="1"/>
  <c r="AP170" i="1"/>
  <c r="AQ170" i="1"/>
  <c r="AV170" i="1"/>
  <c r="AF170" i="1"/>
  <c r="AG170" i="1"/>
  <c r="AJ170" i="1"/>
  <c r="AK170" i="1"/>
  <c r="N170" i="1"/>
  <c r="O170" i="1"/>
  <c r="P170" i="1"/>
  <c r="Z170" i="1"/>
  <c r="T170" i="1"/>
  <c r="U170" i="1"/>
  <c r="BV178" i="1"/>
  <c r="BO178" i="1"/>
  <c r="BJ178" i="1"/>
  <c r="AW178" i="1"/>
  <c r="AQ178" i="1"/>
  <c r="AV178" i="1"/>
  <c r="AF178" i="1"/>
  <c r="Z178" i="1"/>
  <c r="N178" i="1"/>
  <c r="AK178" i="1"/>
  <c r="T178" i="1"/>
  <c r="U178" i="1"/>
  <c r="BV187" i="1"/>
  <c r="BO187" i="1"/>
  <c r="BJ187" i="1"/>
  <c r="AW187" i="1"/>
  <c r="AQ187" i="1"/>
  <c r="AV187" i="1"/>
  <c r="AF187" i="1"/>
  <c r="AK187" i="1"/>
  <c r="Z187" i="1"/>
  <c r="T187" i="1"/>
  <c r="N187" i="1"/>
  <c r="BV193" i="1"/>
  <c r="BO193" i="1"/>
  <c r="BQ193" i="1"/>
  <c r="BJ193" i="1"/>
  <c r="AW193" i="1"/>
  <c r="AQ193" i="1"/>
  <c r="AV193" i="1"/>
  <c r="AK193" i="1"/>
  <c r="AM193" i="1"/>
  <c r="AF193" i="1"/>
  <c r="Z193" i="1"/>
  <c r="AA193" i="1"/>
  <c r="N193" i="1"/>
  <c r="T193" i="1"/>
  <c r="U193" i="1"/>
  <c r="BV202" i="1"/>
  <c r="BO202" i="1"/>
  <c r="AW202" i="1"/>
  <c r="BJ202" i="1"/>
  <c r="BK202" i="1"/>
  <c r="AP202" i="1"/>
  <c r="AQ202" i="1"/>
  <c r="AV202" i="1"/>
  <c r="AF202" i="1"/>
  <c r="AG202" i="1"/>
  <c r="AJ202" i="1"/>
  <c r="AK202" i="1"/>
  <c r="N202" i="1"/>
  <c r="O202" i="1"/>
  <c r="P202" i="1"/>
  <c r="Z202" i="1"/>
  <c r="T202" i="1"/>
  <c r="U202" i="1"/>
  <c r="BV218" i="1"/>
  <c r="BO218" i="1"/>
  <c r="AW218" i="1"/>
  <c r="AQ218" i="1"/>
  <c r="BJ218" i="1"/>
  <c r="AV218" i="1"/>
  <c r="AK218" i="1"/>
  <c r="AF218" i="1"/>
  <c r="N218" i="1"/>
  <c r="Z218" i="1"/>
  <c r="T218" i="1"/>
  <c r="BV230" i="1"/>
  <c r="BO230" i="1"/>
  <c r="BJ230" i="1"/>
  <c r="AW230" i="1"/>
  <c r="AQ230" i="1"/>
  <c r="AV230" i="1"/>
  <c r="AF230" i="1"/>
  <c r="N230" i="1"/>
  <c r="Z230" i="1"/>
  <c r="AK230" i="1"/>
  <c r="AM230" i="1"/>
  <c r="T230" i="1"/>
  <c r="BV244" i="1"/>
  <c r="BO244" i="1"/>
  <c r="BJ244" i="1"/>
  <c r="AV244" i="1"/>
  <c r="AW244" i="1"/>
  <c r="AK244" i="1"/>
  <c r="Z244" i="1"/>
  <c r="T244" i="1"/>
  <c r="AQ244" i="1"/>
  <c r="N244" i="1"/>
  <c r="AF244" i="1"/>
  <c r="BV260" i="1"/>
  <c r="BO260" i="1"/>
  <c r="BJ260" i="1"/>
  <c r="AW260" i="1"/>
  <c r="AV260" i="1"/>
  <c r="AK260" i="1"/>
  <c r="Z260" i="1"/>
  <c r="T260" i="1"/>
  <c r="AQ260" i="1"/>
  <c r="N260" i="1"/>
  <c r="AF260" i="1"/>
  <c r="BV275" i="1"/>
  <c r="BO275" i="1"/>
  <c r="BJ275" i="1"/>
  <c r="AW275" i="1"/>
  <c r="AV275" i="1"/>
  <c r="AQ275" i="1"/>
  <c r="AF275" i="1"/>
  <c r="AK275" i="1"/>
  <c r="T275" i="1"/>
  <c r="Z275" i="1"/>
  <c r="N275" i="1"/>
  <c r="BV20" i="1"/>
  <c r="BO20" i="1"/>
  <c r="BJ20" i="1"/>
  <c r="AV20" i="1"/>
  <c r="AW20" i="1"/>
  <c r="AK20" i="1"/>
  <c r="AM20" i="1"/>
  <c r="Z20" i="1"/>
  <c r="AQ20" i="1"/>
  <c r="T20" i="1"/>
  <c r="N20" i="1"/>
  <c r="AF20" i="1"/>
  <c r="BV45" i="1"/>
  <c r="BO45" i="1"/>
  <c r="BJ45" i="1"/>
  <c r="AW45" i="1"/>
  <c r="AQ45" i="1"/>
  <c r="AK45" i="1"/>
  <c r="AF45" i="1"/>
  <c r="Z45" i="1"/>
  <c r="AV45" i="1"/>
  <c r="N45" i="1"/>
  <c r="T45" i="1"/>
  <c r="BV80" i="1"/>
  <c r="BO80" i="1"/>
  <c r="BJ80" i="1"/>
  <c r="AW80" i="1"/>
  <c r="AV80" i="1"/>
  <c r="AQ80" i="1"/>
  <c r="AK80" i="1"/>
  <c r="Z80" i="1"/>
  <c r="AF80" i="1"/>
  <c r="T80" i="1"/>
  <c r="N80" i="1"/>
  <c r="BV118" i="1"/>
  <c r="BO118" i="1"/>
  <c r="BJ118" i="1"/>
  <c r="AW118" i="1"/>
  <c r="AQ118" i="1"/>
  <c r="AS118" i="1"/>
  <c r="AV118" i="1"/>
  <c r="AF118" i="1"/>
  <c r="N118" i="1"/>
  <c r="O118" i="1"/>
  <c r="P118" i="1"/>
  <c r="AK118" i="1"/>
  <c r="AM118" i="1"/>
  <c r="Z118" i="1"/>
  <c r="T118" i="1"/>
  <c r="BV220" i="1"/>
  <c r="BW220" i="1"/>
  <c r="BO220" i="1"/>
  <c r="BQ220" i="1"/>
  <c r="BJ220" i="1"/>
  <c r="BK220" i="1"/>
  <c r="BC220" i="1"/>
  <c r="BE220" i="1"/>
  <c r="AK220" i="1"/>
  <c r="AM220" i="1"/>
  <c r="AN220" i="1"/>
  <c r="AQ220" i="1"/>
  <c r="AS220" i="1"/>
  <c r="Z220" i="1"/>
  <c r="AA220" i="1"/>
  <c r="AW220" i="1"/>
  <c r="AY220" i="1"/>
  <c r="T220" i="1"/>
  <c r="U220" i="1"/>
  <c r="AF220" i="1"/>
  <c r="AG220" i="1"/>
  <c r="N220" i="1"/>
  <c r="O220" i="1"/>
  <c r="BO191" i="1"/>
  <c r="BJ191" i="1"/>
  <c r="AW191" i="1"/>
  <c r="BV191" i="1"/>
  <c r="AQ191" i="1"/>
  <c r="AV191" i="1"/>
  <c r="AF191" i="1"/>
  <c r="AK191" i="1"/>
  <c r="AM191" i="1"/>
  <c r="T191" i="1"/>
  <c r="Z191" i="1"/>
  <c r="N191" i="1"/>
  <c r="BV208" i="1"/>
  <c r="BO208" i="1"/>
  <c r="BJ208" i="1"/>
  <c r="AV208" i="1"/>
  <c r="AW208" i="1"/>
  <c r="AQ208" i="1"/>
  <c r="AK208" i="1"/>
  <c r="AM208" i="1"/>
  <c r="Z208" i="1"/>
  <c r="AF208" i="1"/>
  <c r="T208" i="1"/>
  <c r="N208" i="1"/>
  <c r="BV264" i="1"/>
  <c r="BW264" i="1"/>
  <c r="BO264" i="1"/>
  <c r="BQ264" i="1"/>
  <c r="BJ264" i="1"/>
  <c r="BK264" i="1"/>
  <c r="BC264" i="1"/>
  <c r="BE264" i="1"/>
  <c r="AW264" i="1"/>
  <c r="AY264" i="1"/>
  <c r="AK264" i="1"/>
  <c r="AM264" i="1"/>
  <c r="Z264" i="1"/>
  <c r="AA264" i="1"/>
  <c r="AQ264" i="1"/>
  <c r="AS264" i="1"/>
  <c r="T264" i="1"/>
  <c r="U264" i="1"/>
  <c r="AF264" i="1"/>
  <c r="AG264" i="1"/>
  <c r="N264" i="1"/>
  <c r="O264" i="1"/>
  <c r="BV7" i="1"/>
  <c r="BJ7" i="1"/>
  <c r="BK7" i="1"/>
  <c r="BO7" i="1"/>
  <c r="BC7" i="1"/>
  <c r="BE7" i="1"/>
  <c r="AQ7" i="1"/>
  <c r="AF7" i="1"/>
  <c r="AG7" i="1"/>
  <c r="AW7" i="1"/>
  <c r="AJ7" i="1"/>
  <c r="AK7" i="1"/>
  <c r="AP7" i="1"/>
  <c r="Z7" i="1"/>
  <c r="T7" i="1"/>
  <c r="N7" i="1"/>
  <c r="O7" i="1"/>
  <c r="P7" i="1"/>
  <c r="BV22" i="1"/>
  <c r="BO22" i="1"/>
  <c r="BJ22" i="1"/>
  <c r="AW22" i="1"/>
  <c r="AQ22" i="1"/>
  <c r="AV22" i="1"/>
  <c r="AF22" i="1"/>
  <c r="N22" i="1"/>
  <c r="AK22" i="1"/>
  <c r="AM22" i="1"/>
  <c r="Z22" i="1"/>
  <c r="T22" i="1"/>
  <c r="BV40" i="1"/>
  <c r="BO40" i="1"/>
  <c r="BJ40" i="1"/>
  <c r="AV40" i="1"/>
  <c r="AW40" i="1"/>
  <c r="AK40" i="1"/>
  <c r="Z40" i="1"/>
  <c r="AQ40" i="1"/>
  <c r="T40" i="1"/>
  <c r="AF40" i="1"/>
  <c r="N40" i="1"/>
  <c r="BV49" i="1"/>
  <c r="BW49" i="1"/>
  <c r="BO49" i="1"/>
  <c r="BQ49" i="1"/>
  <c r="BJ49" i="1"/>
  <c r="BK49" i="1"/>
  <c r="BE49" i="1"/>
  <c r="AQ49" i="1"/>
  <c r="AS49" i="1"/>
  <c r="AK49" i="1"/>
  <c r="AM49" i="1"/>
  <c r="AW49" i="1"/>
  <c r="AY49" i="1"/>
  <c r="AF49" i="1"/>
  <c r="AG49" i="1"/>
  <c r="Z49" i="1"/>
  <c r="AA49" i="1"/>
  <c r="AB49" i="1"/>
  <c r="N49" i="1"/>
  <c r="O49" i="1"/>
  <c r="P49" i="1"/>
  <c r="T49" i="1"/>
  <c r="U49" i="1"/>
  <c r="BV73" i="1"/>
  <c r="BO73" i="1"/>
  <c r="BJ73" i="1"/>
  <c r="AW73" i="1"/>
  <c r="AY73" i="1"/>
  <c r="AQ73" i="1"/>
  <c r="AS73" i="1"/>
  <c r="AK73" i="1"/>
  <c r="AM73" i="1"/>
  <c r="AF73" i="1"/>
  <c r="AG73" i="1"/>
  <c r="N73" i="1"/>
  <c r="O73" i="1"/>
  <c r="P73" i="1"/>
  <c r="Z73" i="1"/>
  <c r="AA73" i="1"/>
  <c r="AB73" i="1"/>
  <c r="T73" i="1"/>
  <c r="U73" i="1"/>
  <c r="BV87" i="1"/>
  <c r="BO87" i="1"/>
  <c r="BJ87" i="1"/>
  <c r="BK87" i="1"/>
  <c r="AW87" i="1"/>
  <c r="AQ87" i="1"/>
  <c r="AV87" i="1"/>
  <c r="AF87" i="1"/>
  <c r="AG87" i="1"/>
  <c r="AJ87" i="1"/>
  <c r="AK87" i="1"/>
  <c r="Z87" i="1"/>
  <c r="T87" i="1"/>
  <c r="U87" i="1"/>
  <c r="AP87" i="1"/>
  <c r="N87" i="1"/>
  <c r="O87" i="1"/>
  <c r="P87" i="1"/>
  <c r="BV56" i="1"/>
  <c r="BO56" i="1"/>
  <c r="BJ56" i="1"/>
  <c r="AV56" i="1"/>
  <c r="AW56" i="1"/>
  <c r="AK56" i="1"/>
  <c r="Z56" i="1"/>
  <c r="AQ56" i="1"/>
  <c r="T56" i="1"/>
  <c r="AF56" i="1"/>
  <c r="N56" i="1"/>
  <c r="BV85" i="1"/>
  <c r="BO85" i="1"/>
  <c r="BJ85" i="1"/>
  <c r="AW85" i="1"/>
  <c r="AQ85" i="1"/>
  <c r="AV85" i="1"/>
  <c r="AK85" i="1"/>
  <c r="AM85" i="1"/>
  <c r="AF85" i="1"/>
  <c r="N85" i="1"/>
  <c r="Z85" i="1"/>
  <c r="T85" i="1"/>
  <c r="BV98" i="1"/>
  <c r="BO98" i="1"/>
  <c r="BJ98" i="1"/>
  <c r="BK98" i="1"/>
  <c r="AW98" i="1"/>
  <c r="AQ98" i="1"/>
  <c r="AV98" i="1"/>
  <c r="AP98" i="1"/>
  <c r="AF98" i="1"/>
  <c r="AG98" i="1"/>
  <c r="AJ98" i="1"/>
  <c r="Z98" i="1"/>
  <c r="N98" i="1"/>
  <c r="O98" i="1"/>
  <c r="P98" i="1"/>
  <c r="AK98" i="1"/>
  <c r="T98" i="1"/>
  <c r="U98" i="1"/>
  <c r="BV106" i="1"/>
  <c r="BO106" i="1"/>
  <c r="BJ106" i="1"/>
  <c r="AW106" i="1"/>
  <c r="AQ106" i="1"/>
  <c r="AS106" i="1"/>
  <c r="AV106" i="1"/>
  <c r="AF106" i="1"/>
  <c r="AK106" i="1"/>
  <c r="AM106" i="1"/>
  <c r="N106" i="1"/>
  <c r="O106" i="1"/>
  <c r="P106" i="1"/>
  <c r="Z106" i="1"/>
  <c r="T106" i="1"/>
  <c r="BV110" i="1"/>
  <c r="BO110" i="1"/>
  <c r="BJ110" i="1"/>
  <c r="AW110" i="1"/>
  <c r="AQ110" i="1"/>
  <c r="AV110" i="1"/>
  <c r="AF110" i="1"/>
  <c r="N110" i="1"/>
  <c r="T110" i="1"/>
  <c r="AK110" i="1"/>
  <c r="AM110" i="1"/>
  <c r="Z110" i="1"/>
  <c r="BV121" i="1"/>
  <c r="BO121" i="1"/>
  <c r="BJ121" i="1"/>
  <c r="AW121" i="1"/>
  <c r="AY121" i="1"/>
  <c r="AQ121" i="1"/>
  <c r="AS121" i="1"/>
  <c r="AK121" i="1"/>
  <c r="AM121" i="1"/>
  <c r="AF121" i="1"/>
  <c r="AG121" i="1"/>
  <c r="N121" i="1"/>
  <c r="O121" i="1"/>
  <c r="P121" i="1"/>
  <c r="Z121" i="1"/>
  <c r="AA121" i="1"/>
  <c r="AB121" i="1"/>
  <c r="T121" i="1"/>
  <c r="U121" i="1"/>
  <c r="BV126" i="1"/>
  <c r="BO126" i="1"/>
  <c r="BJ126" i="1"/>
  <c r="AW126" i="1"/>
  <c r="AY126" i="1"/>
  <c r="AQ126" i="1"/>
  <c r="AS126" i="1"/>
  <c r="AF126" i="1"/>
  <c r="AG126" i="1"/>
  <c r="N126" i="1"/>
  <c r="O126" i="1"/>
  <c r="P126" i="1"/>
  <c r="AK126" i="1"/>
  <c r="AM126" i="1"/>
  <c r="T126" i="1"/>
  <c r="U126" i="1"/>
  <c r="Z126" i="1"/>
  <c r="AA126" i="1"/>
  <c r="AB126" i="1"/>
  <c r="BV130" i="1"/>
  <c r="BO130" i="1"/>
  <c r="BJ130" i="1"/>
  <c r="AW130" i="1"/>
  <c r="AQ130" i="1"/>
  <c r="AV130" i="1"/>
  <c r="AF130" i="1"/>
  <c r="Z130" i="1"/>
  <c r="N130" i="1"/>
  <c r="AK130" i="1"/>
  <c r="AM130" i="1"/>
  <c r="T130" i="1"/>
  <c r="BV136" i="1"/>
  <c r="BO136" i="1"/>
  <c r="BJ136" i="1"/>
  <c r="AW136" i="1"/>
  <c r="AV136" i="1"/>
  <c r="AK136" i="1"/>
  <c r="AM136" i="1"/>
  <c r="Z136" i="1"/>
  <c r="AQ136" i="1"/>
  <c r="T136" i="1"/>
  <c r="AF136" i="1"/>
  <c r="N136" i="1"/>
  <c r="BV144" i="1"/>
  <c r="BO144" i="1"/>
  <c r="BJ144" i="1"/>
  <c r="AV144" i="1"/>
  <c r="AW144" i="1"/>
  <c r="AQ144" i="1"/>
  <c r="AK144" i="1"/>
  <c r="AM144" i="1"/>
  <c r="Z144" i="1"/>
  <c r="AF144" i="1"/>
  <c r="T144" i="1"/>
  <c r="N144" i="1"/>
  <c r="BV155" i="1"/>
  <c r="BO155" i="1"/>
  <c r="BJ155" i="1"/>
  <c r="AW155" i="1"/>
  <c r="AQ155" i="1"/>
  <c r="AV155" i="1"/>
  <c r="AF155" i="1"/>
  <c r="AK155" i="1"/>
  <c r="Z155" i="1"/>
  <c r="T155" i="1"/>
  <c r="N155" i="1"/>
  <c r="BO159" i="1"/>
  <c r="BV159" i="1"/>
  <c r="BJ159" i="1"/>
  <c r="AW159" i="1"/>
  <c r="AQ159" i="1"/>
  <c r="AV159" i="1"/>
  <c r="AF159" i="1"/>
  <c r="AK159" i="1"/>
  <c r="AM159" i="1"/>
  <c r="T159" i="1"/>
  <c r="U159" i="1"/>
  <c r="Z159" i="1"/>
  <c r="AA159" i="1"/>
  <c r="N159" i="1"/>
  <c r="BV166" i="1"/>
  <c r="BO166" i="1"/>
  <c r="BJ166" i="1"/>
  <c r="AW166" i="1"/>
  <c r="AQ166" i="1"/>
  <c r="AV166" i="1"/>
  <c r="AF166" i="1"/>
  <c r="N166" i="1"/>
  <c r="AK166" i="1"/>
  <c r="Z166" i="1"/>
  <c r="T166" i="1"/>
  <c r="BV173" i="1"/>
  <c r="BO173" i="1"/>
  <c r="BJ173" i="1"/>
  <c r="AW173" i="1"/>
  <c r="AQ173" i="1"/>
  <c r="AK173" i="1"/>
  <c r="AV173" i="1"/>
  <c r="AF173" i="1"/>
  <c r="Z173" i="1"/>
  <c r="N173" i="1"/>
  <c r="T173" i="1"/>
  <c r="BV179" i="1"/>
  <c r="BO179" i="1"/>
  <c r="BJ179" i="1"/>
  <c r="AW179" i="1"/>
  <c r="AQ179" i="1"/>
  <c r="AV179" i="1"/>
  <c r="AF179" i="1"/>
  <c r="AK179" i="1"/>
  <c r="AM179" i="1"/>
  <c r="T179" i="1"/>
  <c r="Z179" i="1"/>
  <c r="N179" i="1"/>
  <c r="BV184" i="1"/>
  <c r="BO184" i="1"/>
  <c r="BJ184" i="1"/>
  <c r="AW184" i="1"/>
  <c r="AV184" i="1"/>
  <c r="AK184" i="1"/>
  <c r="Z184" i="1"/>
  <c r="AQ184" i="1"/>
  <c r="T184" i="1"/>
  <c r="AF184" i="1"/>
  <c r="N184" i="1"/>
  <c r="BV189" i="1"/>
  <c r="BO189" i="1"/>
  <c r="BQ189" i="1"/>
  <c r="BJ189" i="1"/>
  <c r="AW189" i="1"/>
  <c r="AQ189" i="1"/>
  <c r="AK189" i="1"/>
  <c r="AM189" i="1"/>
  <c r="AV189" i="1"/>
  <c r="AF189" i="1"/>
  <c r="Z189" i="1"/>
  <c r="AA189" i="1"/>
  <c r="N189" i="1"/>
  <c r="T189" i="1"/>
  <c r="U189" i="1"/>
  <c r="BV195" i="1"/>
  <c r="BO195" i="1"/>
  <c r="BJ195" i="1"/>
  <c r="AW195" i="1"/>
  <c r="AQ195" i="1"/>
  <c r="AV195" i="1"/>
  <c r="AF195" i="1"/>
  <c r="AK195" i="1"/>
  <c r="AM195" i="1"/>
  <c r="T195" i="1"/>
  <c r="Z195" i="1"/>
  <c r="N195" i="1"/>
  <c r="BV203" i="1"/>
  <c r="BO203" i="1"/>
  <c r="BJ203" i="1"/>
  <c r="AW203" i="1"/>
  <c r="AQ203" i="1"/>
  <c r="AV203" i="1"/>
  <c r="AF203" i="1"/>
  <c r="AK203" i="1"/>
  <c r="Z203" i="1"/>
  <c r="T203" i="1"/>
  <c r="N203" i="1"/>
  <c r="BV212" i="1"/>
  <c r="BO212" i="1"/>
  <c r="BJ212" i="1"/>
  <c r="AV212" i="1"/>
  <c r="AW212" i="1"/>
  <c r="AK212" i="1"/>
  <c r="Z212" i="1"/>
  <c r="AQ212" i="1"/>
  <c r="T212" i="1"/>
  <c r="N212" i="1"/>
  <c r="AF212" i="1"/>
  <c r="BV219" i="1"/>
  <c r="BO219" i="1"/>
  <c r="BJ219" i="1"/>
  <c r="AW219" i="1"/>
  <c r="AQ219" i="1"/>
  <c r="AV219" i="1"/>
  <c r="AF219" i="1"/>
  <c r="AK219" i="1"/>
  <c r="Z219" i="1"/>
  <c r="T219" i="1"/>
  <c r="N219" i="1"/>
  <c r="BV231" i="1"/>
  <c r="BO231" i="1"/>
  <c r="BJ231" i="1"/>
  <c r="AW231" i="1"/>
  <c r="AQ231" i="1"/>
  <c r="AV231" i="1"/>
  <c r="AF231" i="1"/>
  <c r="AK231" i="1"/>
  <c r="Z231" i="1"/>
  <c r="T231" i="1"/>
  <c r="N231" i="1"/>
  <c r="BV237" i="1"/>
  <c r="BO237" i="1"/>
  <c r="BJ237" i="1"/>
  <c r="AV237" i="1"/>
  <c r="AW237" i="1"/>
  <c r="AQ237" i="1"/>
  <c r="AK237" i="1"/>
  <c r="AF237" i="1"/>
  <c r="Z237" i="1"/>
  <c r="N237" i="1"/>
  <c r="T237" i="1"/>
  <c r="BV253" i="1"/>
  <c r="BO253" i="1"/>
  <c r="BJ253" i="1"/>
  <c r="AV253" i="1"/>
  <c r="AW253" i="1"/>
  <c r="AQ253" i="1"/>
  <c r="AK253" i="1"/>
  <c r="AM253" i="1"/>
  <c r="AF253" i="1"/>
  <c r="Z253" i="1"/>
  <c r="AA253" i="1"/>
  <c r="N253" i="1"/>
  <c r="T253" i="1"/>
  <c r="U253" i="1"/>
  <c r="BV261" i="1"/>
  <c r="BO261" i="1"/>
  <c r="BJ261" i="1"/>
  <c r="AV261" i="1"/>
  <c r="AW261" i="1"/>
  <c r="AQ261" i="1"/>
  <c r="AK261" i="1"/>
  <c r="AF261" i="1"/>
  <c r="N261" i="1"/>
  <c r="Z261" i="1"/>
  <c r="T261" i="1"/>
  <c r="U261" i="1"/>
  <c r="BV268" i="1"/>
  <c r="BO268" i="1"/>
  <c r="BJ268" i="1"/>
  <c r="AK268" i="1"/>
  <c r="AM268" i="1"/>
  <c r="AV268" i="1"/>
  <c r="AQ268" i="1"/>
  <c r="Z268" i="1"/>
  <c r="T268" i="1"/>
  <c r="AF268" i="1"/>
  <c r="AW268" i="1"/>
  <c r="N268" i="1"/>
  <c r="BV276" i="1"/>
  <c r="BO276" i="1"/>
  <c r="BJ276" i="1"/>
  <c r="AW276" i="1"/>
  <c r="AK276" i="1"/>
  <c r="AM276" i="1"/>
  <c r="Z276" i="1"/>
  <c r="AA276" i="1"/>
  <c r="AV276" i="1"/>
  <c r="AQ276" i="1"/>
  <c r="T276" i="1"/>
  <c r="U276" i="1"/>
  <c r="N276" i="1"/>
  <c r="AF276" i="1"/>
  <c r="BV61" i="1"/>
  <c r="BO61" i="1"/>
  <c r="BJ61" i="1"/>
  <c r="AW61" i="1"/>
  <c r="AQ61" i="1"/>
  <c r="AV61" i="1"/>
  <c r="AK61" i="1"/>
  <c r="AF61" i="1"/>
  <c r="Z61" i="1"/>
  <c r="N61" i="1"/>
  <c r="T61" i="1"/>
  <c r="BV149" i="1"/>
  <c r="BO149" i="1"/>
  <c r="BJ149" i="1"/>
  <c r="AW149" i="1"/>
  <c r="AQ149" i="1"/>
  <c r="AK149" i="1"/>
  <c r="AF149" i="1"/>
  <c r="N149" i="1"/>
  <c r="AV149" i="1"/>
  <c r="Z149" i="1"/>
  <c r="T149" i="1"/>
  <c r="BV229" i="1"/>
  <c r="BO229" i="1"/>
  <c r="BQ229" i="1"/>
  <c r="BJ229" i="1"/>
  <c r="AV229" i="1"/>
  <c r="AW229" i="1"/>
  <c r="AQ229" i="1"/>
  <c r="AK229" i="1"/>
  <c r="AM229" i="1"/>
  <c r="AF229" i="1"/>
  <c r="N229" i="1"/>
  <c r="Z229" i="1"/>
  <c r="AA229" i="1"/>
  <c r="T229" i="1"/>
  <c r="U229" i="1"/>
  <c r="BV33" i="1"/>
  <c r="BO33" i="1"/>
  <c r="BJ33" i="1"/>
  <c r="AP33" i="1"/>
  <c r="AQ33" i="1"/>
  <c r="AW33" i="1"/>
  <c r="AK33" i="1"/>
  <c r="AV33" i="1"/>
  <c r="AF33" i="1"/>
  <c r="AG33" i="1"/>
  <c r="AJ33" i="1"/>
  <c r="Z33" i="1"/>
  <c r="N33" i="1"/>
  <c r="O33" i="1"/>
  <c r="P33" i="1"/>
  <c r="T33" i="1"/>
  <c r="U33" i="1"/>
  <c r="BV78" i="1"/>
  <c r="BO78" i="1"/>
  <c r="BJ78" i="1"/>
  <c r="AW78" i="1"/>
  <c r="AQ78" i="1"/>
  <c r="AV78" i="1"/>
  <c r="AF78" i="1"/>
  <c r="N78" i="1"/>
  <c r="AK78" i="1"/>
  <c r="T78" i="1"/>
  <c r="Z78" i="1"/>
  <c r="BV91" i="1"/>
  <c r="BJ91" i="1"/>
  <c r="BO91" i="1"/>
  <c r="AW91" i="1"/>
  <c r="AQ91" i="1"/>
  <c r="AV91" i="1"/>
  <c r="AF91" i="1"/>
  <c r="AK91" i="1"/>
  <c r="Z91" i="1"/>
  <c r="T91" i="1"/>
  <c r="U91" i="1"/>
  <c r="N91" i="1"/>
  <c r="BV108" i="1"/>
  <c r="BO108" i="1"/>
  <c r="BQ108" i="1"/>
  <c r="BJ108" i="1"/>
  <c r="AV108" i="1"/>
  <c r="AW108" i="1"/>
  <c r="AQ108" i="1"/>
  <c r="AK108" i="1"/>
  <c r="AM108" i="1"/>
  <c r="Z108" i="1"/>
  <c r="AA108" i="1"/>
  <c r="T108" i="1"/>
  <c r="U108" i="1"/>
  <c r="AF108" i="1"/>
  <c r="N108" i="1"/>
  <c r="BV128" i="1"/>
  <c r="BO128" i="1"/>
  <c r="BJ128" i="1"/>
  <c r="AV128" i="1"/>
  <c r="AW128" i="1"/>
  <c r="AQ128" i="1"/>
  <c r="AK128" i="1"/>
  <c r="Z128" i="1"/>
  <c r="AF128" i="1"/>
  <c r="T128" i="1"/>
  <c r="N128" i="1"/>
  <c r="BV148" i="1"/>
  <c r="BO148" i="1"/>
  <c r="BJ148" i="1"/>
  <c r="AV148" i="1"/>
  <c r="AW148" i="1"/>
  <c r="AK148" i="1"/>
  <c r="Z148" i="1"/>
  <c r="AQ148" i="1"/>
  <c r="T148" i="1"/>
  <c r="N148" i="1"/>
  <c r="AF148" i="1"/>
  <c r="BV162" i="1"/>
  <c r="BO162" i="1"/>
  <c r="BJ162" i="1"/>
  <c r="AW162" i="1"/>
  <c r="AQ162" i="1"/>
  <c r="AV162" i="1"/>
  <c r="AF162" i="1"/>
  <c r="Z162" i="1"/>
  <c r="N162" i="1"/>
  <c r="AK162" i="1"/>
  <c r="AM162" i="1"/>
  <c r="T162" i="1"/>
  <c r="BV182" i="1"/>
  <c r="BO182" i="1"/>
  <c r="BQ182" i="1"/>
  <c r="BJ182" i="1"/>
  <c r="AW182" i="1"/>
  <c r="AQ182" i="1"/>
  <c r="AV182" i="1"/>
  <c r="AF182" i="1"/>
  <c r="N182" i="1"/>
  <c r="AK182" i="1"/>
  <c r="AM182" i="1"/>
  <c r="Z182" i="1"/>
  <c r="AA182" i="1"/>
  <c r="T182" i="1"/>
  <c r="U182" i="1"/>
  <c r="BV199" i="1"/>
  <c r="BO199" i="1"/>
  <c r="BJ199" i="1"/>
  <c r="AW199" i="1"/>
  <c r="AQ199" i="1"/>
  <c r="AV199" i="1"/>
  <c r="AF199" i="1"/>
  <c r="AK199" i="1"/>
  <c r="AM199" i="1"/>
  <c r="Z199" i="1"/>
  <c r="T199" i="1"/>
  <c r="N199" i="1"/>
  <c r="BO223" i="1"/>
  <c r="BQ223" i="1"/>
  <c r="BV223" i="1"/>
  <c r="BJ223" i="1"/>
  <c r="AW223" i="1"/>
  <c r="AQ223" i="1"/>
  <c r="AV223" i="1"/>
  <c r="AK223" i="1"/>
  <c r="AM223" i="1"/>
  <c r="AF223" i="1"/>
  <c r="T223" i="1"/>
  <c r="U223" i="1"/>
  <c r="Z223" i="1"/>
  <c r="AA223" i="1"/>
  <c r="N223" i="1"/>
  <c r="BV256" i="1"/>
  <c r="BO256" i="1"/>
  <c r="BJ256" i="1"/>
  <c r="AV256" i="1"/>
  <c r="AK256" i="1"/>
  <c r="AW256" i="1"/>
  <c r="AQ256" i="1"/>
  <c r="Z256" i="1"/>
  <c r="AF256" i="1"/>
  <c r="T256" i="1"/>
  <c r="N256" i="1"/>
  <c r="BV265" i="1"/>
  <c r="BW265" i="1"/>
  <c r="BO265" i="1"/>
  <c r="BQ265" i="1"/>
  <c r="BJ265" i="1"/>
  <c r="BK265" i="1"/>
  <c r="BE265" i="1"/>
  <c r="AW265" i="1"/>
  <c r="AY265" i="1"/>
  <c r="AQ265" i="1"/>
  <c r="AS265" i="1"/>
  <c r="AK265" i="1"/>
  <c r="AM265" i="1"/>
  <c r="AF265" i="1"/>
  <c r="AG265" i="1"/>
  <c r="N265" i="1"/>
  <c r="O265" i="1"/>
  <c r="P265" i="1"/>
  <c r="Z265" i="1"/>
  <c r="AA265" i="1"/>
  <c r="AB265" i="1"/>
  <c r="T265" i="1"/>
  <c r="U265" i="1"/>
  <c r="BV21" i="1"/>
  <c r="BO21" i="1"/>
  <c r="BJ21" i="1"/>
  <c r="AW21" i="1"/>
  <c r="AQ21" i="1"/>
  <c r="AK21" i="1"/>
  <c r="AM21" i="1"/>
  <c r="AV21" i="1"/>
  <c r="AF21" i="1"/>
  <c r="N21" i="1"/>
  <c r="Z21" i="1"/>
  <c r="T21" i="1"/>
  <c r="BV59" i="1"/>
  <c r="BJ59" i="1"/>
  <c r="BO59" i="1"/>
  <c r="AW59" i="1"/>
  <c r="AQ59" i="1"/>
  <c r="AV59" i="1"/>
  <c r="AF59" i="1"/>
  <c r="AK59" i="1"/>
  <c r="Z59" i="1"/>
  <c r="T59" i="1"/>
  <c r="U59" i="1"/>
  <c r="N59" i="1"/>
  <c r="BV102" i="1"/>
  <c r="BO102" i="1"/>
  <c r="BQ102" i="1"/>
  <c r="BJ102" i="1"/>
  <c r="AW102" i="1"/>
  <c r="AQ102" i="1"/>
  <c r="AV102" i="1"/>
  <c r="AF102" i="1"/>
  <c r="N102" i="1"/>
  <c r="AK102" i="1"/>
  <c r="AM102" i="1"/>
  <c r="Z102" i="1"/>
  <c r="AA102" i="1"/>
  <c r="T102" i="1"/>
  <c r="U102" i="1"/>
  <c r="BV142" i="1"/>
  <c r="BO142" i="1"/>
  <c r="BQ142" i="1"/>
  <c r="BJ142" i="1"/>
  <c r="AW142" i="1"/>
  <c r="AQ142" i="1"/>
  <c r="AV142" i="1"/>
  <c r="AF142" i="1"/>
  <c r="N142" i="1"/>
  <c r="T142" i="1"/>
  <c r="U142" i="1"/>
  <c r="AK142" i="1"/>
  <c r="AM142" i="1"/>
  <c r="Z142" i="1"/>
  <c r="AA142" i="1"/>
  <c r="BV152" i="1"/>
  <c r="BO152" i="1"/>
  <c r="BJ152" i="1"/>
  <c r="AW152" i="1"/>
  <c r="AV152" i="1"/>
  <c r="AK152" i="1"/>
  <c r="AM152" i="1"/>
  <c r="Z152" i="1"/>
  <c r="AQ152" i="1"/>
  <c r="T152" i="1"/>
  <c r="AF152" i="1"/>
  <c r="N152" i="1"/>
  <c r="BV198" i="1"/>
  <c r="BO198" i="1"/>
  <c r="BJ198" i="1"/>
  <c r="AW198" i="1"/>
  <c r="AQ198" i="1"/>
  <c r="AV198" i="1"/>
  <c r="AF198" i="1"/>
  <c r="N198" i="1"/>
  <c r="AK198" i="1"/>
  <c r="Z198" i="1"/>
  <c r="T198" i="1"/>
  <c r="BV226" i="1"/>
  <c r="BO226" i="1"/>
  <c r="BJ226" i="1"/>
  <c r="AW226" i="1"/>
  <c r="AY226" i="1"/>
  <c r="AQ226" i="1"/>
  <c r="AS226" i="1"/>
  <c r="AF226" i="1"/>
  <c r="AG226" i="1"/>
  <c r="AK226" i="1"/>
  <c r="AM226" i="1"/>
  <c r="Z226" i="1"/>
  <c r="AA226" i="1"/>
  <c r="AB226" i="1"/>
  <c r="N226" i="1"/>
  <c r="O226" i="1"/>
  <c r="P226" i="1"/>
  <c r="T226" i="1"/>
  <c r="U226" i="1"/>
  <c r="BV251" i="1"/>
  <c r="BO251" i="1"/>
  <c r="BJ251" i="1"/>
  <c r="AW251" i="1"/>
  <c r="AQ251" i="1"/>
  <c r="AV251" i="1"/>
  <c r="AF251" i="1"/>
  <c r="Z251" i="1"/>
  <c r="T251" i="1"/>
  <c r="AK251" i="1"/>
  <c r="AM251" i="1"/>
  <c r="N251" i="1"/>
  <c r="BV9" i="1"/>
  <c r="BO9" i="1"/>
  <c r="BJ9" i="1"/>
  <c r="AW9" i="1"/>
  <c r="AQ9" i="1"/>
  <c r="AS9" i="1"/>
  <c r="AV9" i="1"/>
  <c r="AK9" i="1"/>
  <c r="AM9" i="1"/>
  <c r="AF9" i="1"/>
  <c r="N9" i="1"/>
  <c r="O9" i="1"/>
  <c r="P9" i="1"/>
  <c r="Z9" i="1"/>
  <c r="T9" i="1"/>
  <c r="BV27" i="1"/>
  <c r="BJ27" i="1"/>
  <c r="BO27" i="1"/>
  <c r="AW27" i="1"/>
  <c r="AQ27" i="1"/>
  <c r="AV27" i="1"/>
  <c r="AF27" i="1"/>
  <c r="AK27" i="1"/>
  <c r="Z27" i="1"/>
  <c r="T27" i="1"/>
  <c r="N27" i="1"/>
  <c r="BV41" i="1"/>
  <c r="BW41" i="1"/>
  <c r="BO41" i="1"/>
  <c r="BQ41" i="1"/>
  <c r="BJ41" i="1"/>
  <c r="BK41" i="1"/>
  <c r="BE41" i="1"/>
  <c r="AW41" i="1"/>
  <c r="AY41" i="1"/>
  <c r="AQ41" i="1"/>
  <c r="AS41" i="1"/>
  <c r="AK41" i="1"/>
  <c r="AM41" i="1"/>
  <c r="AF41" i="1"/>
  <c r="AG41" i="1"/>
  <c r="N41" i="1"/>
  <c r="O41" i="1"/>
  <c r="P41" i="1"/>
  <c r="Z41" i="1"/>
  <c r="AA41" i="1"/>
  <c r="AB41" i="1"/>
  <c r="T41" i="1"/>
  <c r="U41" i="1"/>
  <c r="BV51" i="1"/>
  <c r="BO51" i="1"/>
  <c r="BJ51" i="1"/>
  <c r="AQ51" i="1"/>
  <c r="AV51" i="1"/>
  <c r="AW51" i="1"/>
  <c r="AF51" i="1"/>
  <c r="AK51" i="1"/>
  <c r="T51" i="1"/>
  <c r="Z51" i="1"/>
  <c r="N51" i="1"/>
  <c r="BV77" i="1"/>
  <c r="BO77" i="1"/>
  <c r="BJ77" i="1"/>
  <c r="AW77" i="1"/>
  <c r="AQ77" i="1"/>
  <c r="AK77" i="1"/>
  <c r="AV77" i="1"/>
  <c r="AF77" i="1"/>
  <c r="Z77" i="1"/>
  <c r="N77" i="1"/>
  <c r="T77" i="1"/>
  <c r="BV88" i="1"/>
  <c r="BO88" i="1"/>
  <c r="BJ88" i="1"/>
  <c r="AW88" i="1"/>
  <c r="AV88" i="1"/>
  <c r="AK88" i="1"/>
  <c r="Z88" i="1"/>
  <c r="AQ88" i="1"/>
  <c r="T88" i="1"/>
  <c r="AF88" i="1"/>
  <c r="N88" i="1"/>
  <c r="BJ63" i="1"/>
  <c r="BO63" i="1"/>
  <c r="BQ63" i="1"/>
  <c r="BV63" i="1"/>
  <c r="AQ63" i="1"/>
  <c r="AW63" i="1"/>
  <c r="AV63" i="1"/>
  <c r="AF63" i="1"/>
  <c r="AK63" i="1"/>
  <c r="AM63" i="1"/>
  <c r="T63" i="1"/>
  <c r="U63" i="1"/>
  <c r="Z63" i="1"/>
  <c r="AA63" i="1"/>
  <c r="N63" i="1"/>
  <c r="BV86" i="1"/>
  <c r="BO86" i="1"/>
  <c r="BJ86" i="1"/>
  <c r="AW86" i="1"/>
  <c r="AY86" i="1"/>
  <c r="AQ86" i="1"/>
  <c r="AS86" i="1"/>
  <c r="AF86" i="1"/>
  <c r="AG86" i="1"/>
  <c r="N86" i="1"/>
  <c r="O86" i="1"/>
  <c r="P86" i="1"/>
  <c r="AK86" i="1"/>
  <c r="AM86" i="1"/>
  <c r="Z86" i="1"/>
  <c r="AA86" i="1"/>
  <c r="AB86" i="1"/>
  <c r="T86" i="1"/>
  <c r="U86" i="1"/>
  <c r="BV100" i="1"/>
  <c r="BO100" i="1"/>
  <c r="BJ100" i="1"/>
  <c r="AV100" i="1"/>
  <c r="AW100" i="1"/>
  <c r="AK100" i="1"/>
  <c r="Z100" i="1"/>
  <c r="T100" i="1"/>
  <c r="AQ100" i="1"/>
  <c r="N100" i="1"/>
  <c r="AF100" i="1"/>
  <c r="BV107" i="1"/>
  <c r="BJ107" i="1"/>
  <c r="BO107" i="1"/>
  <c r="BQ107" i="1"/>
  <c r="AW107" i="1"/>
  <c r="AQ107" i="1"/>
  <c r="AV107" i="1"/>
  <c r="AF107" i="1"/>
  <c r="AK107" i="1"/>
  <c r="AM107" i="1"/>
  <c r="Z107" i="1"/>
  <c r="AA107" i="1"/>
  <c r="T107" i="1"/>
  <c r="U107" i="1"/>
  <c r="N107" i="1"/>
  <c r="BV112" i="1"/>
  <c r="BO112" i="1"/>
  <c r="AV112" i="1"/>
  <c r="AW112" i="1"/>
  <c r="BJ112" i="1"/>
  <c r="AQ112" i="1"/>
  <c r="AK112" i="1"/>
  <c r="Z112" i="1"/>
  <c r="AF112" i="1"/>
  <c r="T112" i="1"/>
  <c r="N112" i="1"/>
  <c r="BV122" i="1"/>
  <c r="BO122" i="1"/>
  <c r="BJ122" i="1"/>
  <c r="AW122" i="1"/>
  <c r="AQ122" i="1"/>
  <c r="AV122" i="1"/>
  <c r="AF122" i="1"/>
  <c r="AK122" i="1"/>
  <c r="AM122" i="1"/>
  <c r="N122" i="1"/>
  <c r="Z122" i="1"/>
  <c r="T122" i="1"/>
  <c r="BO127" i="1"/>
  <c r="BJ127" i="1"/>
  <c r="BV127" i="1"/>
  <c r="AW127" i="1"/>
  <c r="AQ127" i="1"/>
  <c r="AV127" i="1"/>
  <c r="AF127" i="1"/>
  <c r="AK127" i="1"/>
  <c r="T127" i="1"/>
  <c r="Z127" i="1"/>
  <c r="N127" i="1"/>
  <c r="BV131" i="1"/>
  <c r="BO131" i="1"/>
  <c r="BJ131" i="1"/>
  <c r="AW131" i="1"/>
  <c r="AQ131" i="1"/>
  <c r="AV131" i="1"/>
  <c r="AF131" i="1"/>
  <c r="AK131" i="1"/>
  <c r="T131" i="1"/>
  <c r="Z131" i="1"/>
  <c r="N131" i="1"/>
  <c r="BV139" i="1"/>
  <c r="BO139" i="1"/>
  <c r="BJ139" i="1"/>
  <c r="AW139" i="1"/>
  <c r="AQ139" i="1"/>
  <c r="AV139" i="1"/>
  <c r="AF139" i="1"/>
  <c r="AK139" i="1"/>
  <c r="Z139" i="1"/>
  <c r="T139" i="1"/>
  <c r="N139" i="1"/>
  <c r="BV147" i="1"/>
  <c r="BO147" i="1"/>
  <c r="BJ147" i="1"/>
  <c r="AW147" i="1"/>
  <c r="AQ147" i="1"/>
  <c r="AV147" i="1"/>
  <c r="AF147" i="1"/>
  <c r="AK147" i="1"/>
  <c r="T147" i="1"/>
  <c r="Z147" i="1"/>
  <c r="N147" i="1"/>
  <c r="BV156" i="1"/>
  <c r="BO156" i="1"/>
  <c r="BJ156" i="1"/>
  <c r="AV156" i="1"/>
  <c r="AQ156" i="1"/>
  <c r="AK156" i="1"/>
  <c r="Z156" i="1"/>
  <c r="AW156" i="1"/>
  <c r="T156" i="1"/>
  <c r="AF156" i="1"/>
  <c r="N156" i="1"/>
  <c r="BV161" i="1"/>
  <c r="BO161" i="1"/>
  <c r="BJ161" i="1"/>
  <c r="AW161" i="1"/>
  <c r="AQ161" i="1"/>
  <c r="AK161" i="1"/>
  <c r="AV161" i="1"/>
  <c r="AF161" i="1"/>
  <c r="Z161" i="1"/>
  <c r="N161" i="1"/>
  <c r="T161" i="1"/>
  <c r="U161" i="1"/>
  <c r="BV167" i="1"/>
  <c r="BO167" i="1"/>
  <c r="BJ167" i="1"/>
  <c r="AW167" i="1"/>
  <c r="AQ167" i="1"/>
  <c r="AV167" i="1"/>
  <c r="AF167" i="1"/>
  <c r="AK167" i="1"/>
  <c r="AM167" i="1"/>
  <c r="Z167" i="1"/>
  <c r="T167" i="1"/>
  <c r="N167" i="1"/>
  <c r="BO175" i="1"/>
  <c r="BV175" i="1"/>
  <c r="BJ175" i="1"/>
  <c r="AW175" i="1"/>
  <c r="AQ175" i="1"/>
  <c r="AV175" i="1"/>
  <c r="AF175" i="1"/>
  <c r="AK175" i="1"/>
  <c r="AM175" i="1"/>
  <c r="T175" i="1"/>
  <c r="Z175" i="1"/>
  <c r="N175" i="1"/>
  <c r="BV180" i="1"/>
  <c r="BO180" i="1"/>
  <c r="BJ180" i="1"/>
  <c r="AV180" i="1"/>
  <c r="AW180" i="1"/>
  <c r="AK180" i="1"/>
  <c r="Z180" i="1"/>
  <c r="T180" i="1"/>
  <c r="AQ180" i="1"/>
  <c r="N180" i="1"/>
  <c r="AF180" i="1"/>
  <c r="BV185" i="1"/>
  <c r="BO185" i="1"/>
  <c r="BJ185" i="1"/>
  <c r="BK185" i="1"/>
  <c r="AW185" i="1"/>
  <c r="AP185" i="1"/>
  <c r="AQ185" i="1"/>
  <c r="AV185" i="1"/>
  <c r="AK185" i="1"/>
  <c r="AF185" i="1"/>
  <c r="AG185" i="1"/>
  <c r="AJ185" i="1"/>
  <c r="N185" i="1"/>
  <c r="O185" i="1"/>
  <c r="P185" i="1"/>
  <c r="Z185" i="1"/>
  <c r="T185" i="1"/>
  <c r="U185" i="1"/>
  <c r="BV190" i="1"/>
  <c r="BO190" i="1"/>
  <c r="BJ190" i="1"/>
  <c r="AW190" i="1"/>
  <c r="AQ190" i="1"/>
  <c r="AV190" i="1"/>
  <c r="AF190" i="1"/>
  <c r="N190" i="1"/>
  <c r="AK190" i="1"/>
  <c r="T190" i="1"/>
  <c r="Z190" i="1"/>
  <c r="BV197" i="1"/>
  <c r="BO197" i="1"/>
  <c r="AW197" i="1"/>
  <c r="AQ197" i="1"/>
  <c r="AK197" i="1"/>
  <c r="AV197" i="1"/>
  <c r="AF197" i="1"/>
  <c r="N197" i="1"/>
  <c r="BJ197" i="1"/>
  <c r="Z197" i="1"/>
  <c r="T197" i="1"/>
  <c r="BV205" i="1"/>
  <c r="BO205" i="1"/>
  <c r="BJ205" i="1"/>
  <c r="AW205" i="1"/>
  <c r="AQ205" i="1"/>
  <c r="AK205" i="1"/>
  <c r="AM205" i="1"/>
  <c r="AV205" i="1"/>
  <c r="AF205" i="1"/>
  <c r="Z205" i="1"/>
  <c r="N205" i="1"/>
  <c r="T205" i="1"/>
  <c r="BV214" i="1"/>
  <c r="BO214" i="1"/>
  <c r="BJ214" i="1"/>
  <c r="AW214" i="1"/>
  <c r="AQ214" i="1"/>
  <c r="AV214" i="1"/>
  <c r="AF214" i="1"/>
  <c r="N214" i="1"/>
  <c r="AK214" i="1"/>
  <c r="AM214" i="1"/>
  <c r="Z214" i="1"/>
  <c r="T214" i="1"/>
  <c r="BV222" i="1"/>
  <c r="BO222" i="1"/>
  <c r="BJ222" i="1"/>
  <c r="AW222" i="1"/>
  <c r="AQ222" i="1"/>
  <c r="AV222" i="1"/>
  <c r="AK222" i="1"/>
  <c r="AF222" i="1"/>
  <c r="N222" i="1"/>
  <c r="T222" i="1"/>
  <c r="Z222" i="1"/>
  <c r="BV232" i="1"/>
  <c r="BO232" i="1"/>
  <c r="BJ232" i="1"/>
  <c r="AW232" i="1"/>
  <c r="AV232" i="1"/>
  <c r="AK232" i="1"/>
  <c r="Z232" i="1"/>
  <c r="AQ232" i="1"/>
  <c r="T232" i="1"/>
  <c r="AF232" i="1"/>
  <c r="N232" i="1"/>
  <c r="BV241" i="1"/>
  <c r="BO241" i="1"/>
  <c r="BQ241" i="1"/>
  <c r="AV241" i="1"/>
  <c r="AW241" i="1"/>
  <c r="BJ241" i="1"/>
  <c r="AQ241" i="1"/>
  <c r="AF241" i="1"/>
  <c r="AK241" i="1"/>
  <c r="AM241" i="1"/>
  <c r="Z241" i="1"/>
  <c r="AA241" i="1"/>
  <c r="N241" i="1"/>
  <c r="T241" i="1"/>
  <c r="U241" i="1"/>
  <c r="BO255" i="1"/>
  <c r="BQ255" i="1"/>
  <c r="BJ255" i="1"/>
  <c r="BV255" i="1"/>
  <c r="AW255" i="1"/>
  <c r="AQ255" i="1"/>
  <c r="AV255" i="1"/>
  <c r="AK255" i="1"/>
  <c r="AM255" i="1"/>
  <c r="AF255" i="1"/>
  <c r="T255" i="1"/>
  <c r="U255" i="1"/>
  <c r="Z255" i="1"/>
  <c r="AA255" i="1"/>
  <c r="N255" i="1"/>
  <c r="BV263" i="1"/>
  <c r="BO263" i="1"/>
  <c r="BQ263" i="1"/>
  <c r="BJ263" i="1"/>
  <c r="AW263" i="1"/>
  <c r="AQ263" i="1"/>
  <c r="AF263" i="1"/>
  <c r="AV263" i="1"/>
  <c r="AK263" i="1"/>
  <c r="AM263" i="1"/>
  <c r="Z263" i="1"/>
  <c r="AA263" i="1"/>
  <c r="T263" i="1"/>
  <c r="U263" i="1"/>
  <c r="N263" i="1"/>
  <c r="BV273" i="1"/>
  <c r="BO273" i="1"/>
  <c r="BJ273" i="1"/>
  <c r="AV273" i="1"/>
  <c r="AW273" i="1"/>
  <c r="AQ273" i="1"/>
  <c r="AS273" i="1"/>
  <c r="AF273" i="1"/>
  <c r="Z273" i="1"/>
  <c r="N273" i="1"/>
  <c r="O273" i="1"/>
  <c r="P273" i="1"/>
  <c r="AK273" i="1"/>
  <c r="AM273" i="1"/>
  <c r="T273" i="1"/>
  <c r="BE117" i="1"/>
  <c r="BF117" i="1"/>
  <c r="AS130" i="1"/>
  <c r="AT130" i="1"/>
  <c r="BE214" i="1"/>
  <c r="BF214" i="1"/>
  <c r="BW67" i="1"/>
  <c r="BX67" i="1"/>
  <c r="BK114" i="1"/>
  <c r="BL114" i="1"/>
  <c r="BW192" i="1"/>
  <c r="BX192" i="1"/>
  <c r="BQ17" i="1"/>
  <c r="BR17" i="1"/>
  <c r="BE176" i="1"/>
  <c r="BF176" i="1"/>
  <c r="BK134" i="1"/>
  <c r="BL134" i="1"/>
  <c r="AS156" i="1"/>
  <c r="AT156" i="1"/>
  <c r="AS243" i="1"/>
  <c r="AT243" i="1"/>
  <c r="BE141" i="1"/>
  <c r="BF141" i="1"/>
  <c r="BE253" i="1"/>
  <c r="BF253" i="1"/>
  <c r="BW182" i="1"/>
  <c r="BX182" i="1"/>
  <c r="BW212" i="1"/>
  <c r="BX212" i="1"/>
  <c r="BE56" i="1"/>
  <c r="BF56" i="1"/>
  <c r="BW260" i="1"/>
  <c r="BX260" i="1"/>
  <c r="AS170" i="1"/>
  <c r="BK109" i="1"/>
  <c r="BL109" i="1"/>
  <c r="BW82" i="1"/>
  <c r="BX82" i="1"/>
  <c r="BW167" i="1"/>
  <c r="BX167" i="1"/>
  <c r="BW121" i="1"/>
  <c r="BX121" i="1"/>
  <c r="BK244" i="1"/>
  <c r="BL244" i="1"/>
  <c r="BW119" i="1"/>
  <c r="BX119" i="1"/>
  <c r="BW200" i="1"/>
  <c r="BX200" i="1"/>
  <c r="BE129" i="1"/>
  <c r="BF129" i="1"/>
  <c r="BK192" i="1"/>
  <c r="BL192" i="1"/>
  <c r="BK166" i="1"/>
  <c r="BL166" i="1"/>
  <c r="BW180" i="1"/>
  <c r="BX180" i="1"/>
  <c r="BW156" i="1"/>
  <c r="BX156" i="1"/>
  <c r="BE100" i="1"/>
  <c r="BF100" i="1"/>
  <c r="BK86" i="1"/>
  <c r="BL86" i="1"/>
  <c r="BW142" i="1"/>
  <c r="BX142" i="1"/>
  <c r="BK155" i="1"/>
  <c r="BL155" i="1"/>
  <c r="BW144" i="1"/>
  <c r="BX144" i="1"/>
  <c r="BE136" i="1"/>
  <c r="BF136" i="1"/>
  <c r="BW202" i="1"/>
  <c r="BX202" i="1"/>
  <c r="BK97" i="1"/>
  <c r="BL97" i="1"/>
  <c r="BQ150" i="1"/>
  <c r="BR150" i="1"/>
  <c r="BQ233" i="1"/>
  <c r="BR233" i="1"/>
  <c r="BK17" i="1"/>
  <c r="BL17" i="1"/>
  <c r="BQ40" i="1"/>
  <c r="BR40" i="1"/>
  <c r="BQ256" i="1"/>
  <c r="BR256" i="1"/>
  <c r="BK219" i="1"/>
  <c r="BL219" i="1"/>
  <c r="BE33" i="1"/>
  <c r="BF33" i="1"/>
  <c r="BW19" i="1"/>
  <c r="BX19" i="1"/>
  <c r="BK147" i="1"/>
  <c r="BL147" i="1"/>
  <c r="BW190" i="1"/>
  <c r="BX190" i="1"/>
  <c r="BK148" i="1"/>
  <c r="BL148" i="1"/>
  <c r="BK33" i="1"/>
  <c r="BL33" i="1"/>
  <c r="BW130" i="1"/>
  <c r="BX130" i="1"/>
  <c r="BK110" i="1"/>
  <c r="BL110" i="1"/>
  <c r="BK85" i="1"/>
  <c r="BL85" i="1"/>
  <c r="BW85" i="1"/>
  <c r="BX85" i="1"/>
  <c r="BW118" i="1"/>
  <c r="BX118" i="1"/>
  <c r="AY45" i="1"/>
  <c r="AZ45" i="1"/>
  <c r="BW45" i="1"/>
  <c r="BX45" i="1"/>
  <c r="BK150" i="1"/>
  <c r="BL150" i="1"/>
  <c r="BK200" i="1"/>
  <c r="BL200" i="1"/>
  <c r="BK24" i="1"/>
  <c r="BL24" i="1"/>
  <c r="BW242" i="1"/>
  <c r="BX242" i="1"/>
  <c r="AS216" i="1"/>
  <c r="AT216" i="1"/>
  <c r="BK190" i="1"/>
  <c r="BL190" i="1"/>
  <c r="BK55" i="1"/>
  <c r="BL55" i="1"/>
  <c r="BK211" i="1"/>
  <c r="BL211" i="1"/>
  <c r="BW129" i="1"/>
  <c r="BX129" i="1"/>
  <c r="BE167" i="1"/>
  <c r="BF167" i="1"/>
  <c r="BK261" i="1"/>
  <c r="BL261" i="1"/>
  <c r="BQ85" i="1"/>
  <c r="BR85" i="1"/>
  <c r="BK20" i="1"/>
  <c r="BL20" i="1"/>
  <c r="AS141" i="1"/>
  <c r="AT141" i="1"/>
  <c r="BK123" i="1"/>
  <c r="BL123" i="1"/>
  <c r="BK175" i="1"/>
  <c r="BL175" i="1"/>
  <c r="BK88" i="1"/>
  <c r="BL88" i="1"/>
  <c r="BW91" i="1"/>
  <c r="BX91" i="1"/>
  <c r="BK276" i="1"/>
  <c r="BL276" i="1"/>
  <c r="BK136" i="1"/>
  <c r="BL136" i="1"/>
  <c r="BK126" i="1"/>
  <c r="BL126" i="1"/>
  <c r="AS45" i="1"/>
  <c r="AT45" i="1"/>
  <c r="AS157" i="1"/>
  <c r="AT157" i="1"/>
  <c r="BE232" i="1"/>
  <c r="BF232" i="1"/>
  <c r="AS222" i="1"/>
  <c r="AT222" i="1"/>
  <c r="BK80" i="1"/>
  <c r="BL80" i="1"/>
  <c r="AS218" i="1"/>
  <c r="AT218" i="1"/>
  <c r="BW218" i="1"/>
  <c r="BX218" i="1"/>
  <c r="BW40" i="1"/>
  <c r="BX40" i="1"/>
  <c r="BK59" i="1"/>
  <c r="BL59" i="1"/>
  <c r="BW263" i="1"/>
  <c r="BX263" i="1"/>
  <c r="BW251" i="1"/>
  <c r="BX251" i="1"/>
  <c r="AS108" i="1"/>
  <c r="AT108" i="1"/>
  <c r="BK222" i="1"/>
  <c r="BL222" i="1"/>
  <c r="AS175" i="1"/>
  <c r="AT175" i="1"/>
  <c r="BK131" i="1"/>
  <c r="BL131" i="1"/>
  <c r="BW100" i="1"/>
  <c r="BX100" i="1"/>
  <c r="BW63" i="1"/>
  <c r="BX63" i="1"/>
  <c r="BE155" i="1"/>
  <c r="BF155" i="1"/>
  <c r="AK277" i="1"/>
  <c r="BQ159" i="1"/>
  <c r="BR159" i="1"/>
  <c r="BE126" i="1"/>
  <c r="BF126" i="1"/>
  <c r="BJ277" i="1"/>
  <c r="T277" i="1"/>
  <c r="U7" i="1"/>
  <c r="AQ277" i="1"/>
  <c r="BK266" i="1"/>
  <c r="BL266" i="1"/>
  <c r="BK241" i="1"/>
  <c r="BL241" i="1"/>
  <c r="BE147" i="1"/>
  <c r="BF147" i="1"/>
  <c r="AS208" i="1"/>
  <c r="AT208" i="1"/>
  <c r="BK242" i="1"/>
  <c r="BL242" i="1"/>
  <c r="AF277" i="1"/>
  <c r="BK122" i="1"/>
  <c r="BL122" i="1"/>
  <c r="AW277" i="1"/>
  <c r="BK198" i="1"/>
  <c r="BL198" i="1"/>
  <c r="AS182" i="1"/>
  <c r="AT182" i="1"/>
  <c r="BW162" i="1"/>
  <c r="BX162" i="1"/>
  <c r="BE128" i="1"/>
  <c r="BF128" i="1"/>
  <c r="BW108" i="1"/>
  <c r="BX108" i="1"/>
  <c r="BQ276" i="1"/>
  <c r="BR276" i="1"/>
  <c r="BQ261" i="1"/>
  <c r="BR261" i="1"/>
  <c r="BW231" i="1"/>
  <c r="BX231" i="1"/>
  <c r="BK203" i="1"/>
  <c r="BL203" i="1"/>
  <c r="BK51" i="1"/>
  <c r="BL51" i="1"/>
  <c r="BO277" i="1"/>
  <c r="BK142" i="1"/>
  <c r="BL142" i="1"/>
  <c r="Z277" i="1"/>
  <c r="BK223" i="1"/>
  <c r="BL223" i="1"/>
  <c r="BV277" i="1"/>
  <c r="BW143" i="1"/>
  <c r="BX143" i="1"/>
  <c r="BE109" i="1"/>
  <c r="BF109" i="1"/>
  <c r="BQ70" i="1"/>
  <c r="BR70" i="1"/>
  <c r="BE37" i="1"/>
  <c r="BF37" i="1"/>
  <c r="BE24" i="1"/>
  <c r="BF24" i="1"/>
  <c r="BC277" i="1"/>
  <c r="N277" i="1"/>
  <c r="BB277" i="1"/>
  <c r="BN277" i="1"/>
  <c r="BH277" i="1"/>
  <c r="AP277" i="1"/>
  <c r="AJ277" i="1"/>
  <c r="R277" i="1"/>
  <c r="AD277" i="1"/>
  <c r="X277" i="1"/>
  <c r="AV277" i="1"/>
  <c r="BT277" i="1"/>
  <c r="L277" i="1"/>
  <c r="BW276" i="1"/>
  <c r="BX276" i="1"/>
  <c r="BW261" i="1"/>
  <c r="BX261" i="1"/>
  <c r="BW203" i="1"/>
  <c r="BX203" i="1"/>
  <c r="BW189" i="1"/>
  <c r="BX189" i="1"/>
  <c r="BW179" i="1"/>
  <c r="BX179" i="1"/>
  <c r="BW166" i="1"/>
  <c r="BX166" i="1"/>
  <c r="BW155" i="1"/>
  <c r="BX155" i="1"/>
  <c r="BW110" i="1"/>
  <c r="BX110" i="1"/>
  <c r="BW98" i="1"/>
  <c r="BX98" i="1"/>
  <c r="BW22" i="1"/>
  <c r="BX22" i="1"/>
  <c r="BW191" i="1"/>
  <c r="BX191" i="1"/>
  <c r="BW80" i="1"/>
  <c r="BX80" i="1"/>
  <c r="BW20" i="1"/>
  <c r="BX20" i="1"/>
  <c r="BW266" i="1"/>
  <c r="BX266" i="1"/>
  <c r="BW244" i="1"/>
  <c r="BX244" i="1"/>
  <c r="BW230" i="1"/>
  <c r="BX230" i="1"/>
  <c r="BW178" i="1"/>
  <c r="BX178" i="1"/>
  <c r="BW165" i="1"/>
  <c r="BX165" i="1"/>
  <c r="BW153" i="1"/>
  <c r="BX153" i="1"/>
  <c r="BW109" i="1"/>
  <c r="BX109" i="1"/>
  <c r="BW97" i="1"/>
  <c r="BX97" i="1"/>
  <c r="BW70" i="1"/>
  <c r="BX70" i="1"/>
  <c r="BW243" i="1"/>
  <c r="BX243" i="1"/>
  <c r="BW216" i="1"/>
  <c r="BX216" i="1"/>
  <c r="BW199" i="1"/>
  <c r="BX199" i="1"/>
  <c r="BW141" i="1"/>
  <c r="BX141" i="1"/>
  <c r="BW128" i="1"/>
  <c r="BX128" i="1"/>
  <c r="BW78" i="1"/>
  <c r="BX78" i="1"/>
  <c r="BW47" i="1"/>
  <c r="BX47" i="1"/>
  <c r="BW229" i="1"/>
  <c r="BX229" i="1"/>
  <c r="BW61" i="1"/>
  <c r="BX61" i="1"/>
  <c r="BW232" i="1"/>
  <c r="BX232" i="1"/>
  <c r="BW214" i="1"/>
  <c r="BX214" i="1"/>
  <c r="BW131" i="1"/>
  <c r="BX131" i="1"/>
  <c r="BW122" i="1"/>
  <c r="BX122" i="1"/>
  <c r="BW107" i="1"/>
  <c r="BX107" i="1"/>
  <c r="BW152" i="1"/>
  <c r="BX152" i="1"/>
  <c r="BW21" i="1"/>
  <c r="BX21" i="1"/>
  <c r="BW39" i="1"/>
  <c r="BX39" i="1"/>
  <c r="BE20" i="1"/>
  <c r="BF20" i="1"/>
  <c r="BE266" i="1"/>
  <c r="BF266" i="1"/>
  <c r="BE211" i="1"/>
  <c r="BF211" i="1"/>
  <c r="BE178" i="1"/>
  <c r="BF178" i="1"/>
  <c r="BE243" i="1"/>
  <c r="BF243" i="1"/>
  <c r="BE116" i="1"/>
  <c r="BF116" i="1"/>
  <c r="BE206" i="1"/>
  <c r="BF206" i="1"/>
  <c r="BE192" i="1"/>
  <c r="BF192" i="1"/>
  <c r="BW237" i="1"/>
  <c r="BX237" i="1"/>
  <c r="BW219" i="1"/>
  <c r="BX219" i="1"/>
  <c r="BW136" i="1"/>
  <c r="BX136" i="1"/>
  <c r="BW126" i="1"/>
  <c r="BX126" i="1"/>
  <c r="BW56" i="1"/>
  <c r="BX56" i="1"/>
  <c r="BW73" i="1"/>
  <c r="BX73" i="1"/>
  <c r="BW211" i="1"/>
  <c r="BX211" i="1"/>
  <c r="BW193" i="1"/>
  <c r="BX193" i="1"/>
  <c r="BW135" i="1"/>
  <c r="BX135" i="1"/>
  <c r="BW125" i="1"/>
  <c r="BX125" i="1"/>
  <c r="BW55" i="1"/>
  <c r="BX55" i="1"/>
  <c r="BW116" i="1"/>
  <c r="BX116" i="1"/>
  <c r="BW256" i="1"/>
  <c r="BX256" i="1"/>
  <c r="BW233" i="1"/>
  <c r="BX233" i="1"/>
  <c r="BW186" i="1"/>
  <c r="BX186" i="1"/>
  <c r="BW176" i="1"/>
  <c r="BX176" i="1"/>
  <c r="BW157" i="1"/>
  <c r="BX157" i="1"/>
  <c r="BW117" i="1"/>
  <c r="BX117" i="1"/>
  <c r="BW103" i="1"/>
  <c r="BX103" i="1"/>
  <c r="BW75" i="1"/>
  <c r="BX75" i="1"/>
  <c r="BW149" i="1"/>
  <c r="BX149" i="1"/>
  <c r="BW273" i="1"/>
  <c r="BX273" i="1"/>
  <c r="BW255" i="1"/>
  <c r="BX255" i="1"/>
  <c r="BW197" i="1"/>
  <c r="BX197" i="1"/>
  <c r="BW185" i="1"/>
  <c r="BX185" i="1"/>
  <c r="BW175" i="1"/>
  <c r="BX175" i="1"/>
  <c r="BW161" i="1"/>
  <c r="BX161" i="1"/>
  <c r="BW147" i="1"/>
  <c r="BX147" i="1"/>
  <c r="BW86" i="1"/>
  <c r="BX86" i="1"/>
  <c r="BW88" i="1"/>
  <c r="BX88" i="1"/>
  <c r="BW51" i="1"/>
  <c r="BX51" i="1"/>
  <c r="BW9" i="1"/>
  <c r="BX9" i="1"/>
  <c r="BW226" i="1"/>
  <c r="BX226" i="1"/>
  <c r="BW102" i="1"/>
  <c r="BX102" i="1"/>
  <c r="BQ157" i="1"/>
  <c r="BR157" i="1"/>
  <c r="BQ251" i="1"/>
  <c r="BR251" i="1"/>
  <c r="BQ21" i="1"/>
  <c r="BR21" i="1"/>
  <c r="BW268" i="1"/>
  <c r="BX268" i="1"/>
  <c r="BW253" i="1"/>
  <c r="BX253" i="1"/>
  <c r="BW195" i="1"/>
  <c r="BX195" i="1"/>
  <c r="BW184" i="1"/>
  <c r="BX184" i="1"/>
  <c r="BW173" i="1"/>
  <c r="BX173" i="1"/>
  <c r="BW159" i="1"/>
  <c r="BX159" i="1"/>
  <c r="BW106" i="1"/>
  <c r="BX106" i="1"/>
  <c r="BW87" i="1"/>
  <c r="BX87" i="1"/>
  <c r="BW208" i="1"/>
  <c r="BX208" i="1"/>
  <c r="BW275" i="1"/>
  <c r="BX275" i="1"/>
  <c r="BW236" i="1"/>
  <c r="BX236" i="1"/>
  <c r="BW187" i="1"/>
  <c r="BX187" i="1"/>
  <c r="BW170" i="1"/>
  <c r="BX170" i="1"/>
  <c r="BW158" i="1"/>
  <c r="BX158" i="1"/>
  <c r="BW105" i="1"/>
  <c r="BX105" i="1"/>
  <c r="BW76" i="1"/>
  <c r="BX76" i="1"/>
  <c r="BW17" i="1"/>
  <c r="BX17" i="1"/>
  <c r="BW150" i="1"/>
  <c r="BX150" i="1"/>
  <c r="BW274" i="1"/>
  <c r="BX274" i="1"/>
  <c r="BW223" i="1"/>
  <c r="BX223" i="1"/>
  <c r="BW206" i="1"/>
  <c r="BX206" i="1"/>
  <c r="BW148" i="1"/>
  <c r="BX148" i="1"/>
  <c r="BW134" i="1"/>
  <c r="BX134" i="1"/>
  <c r="BW123" i="1"/>
  <c r="BX123" i="1"/>
  <c r="BW90" i="1"/>
  <c r="BX90" i="1"/>
  <c r="BW33" i="1"/>
  <c r="BX33" i="1"/>
  <c r="BW114" i="1"/>
  <c r="BX114" i="1"/>
  <c r="BW24" i="1"/>
  <c r="BX24" i="1"/>
  <c r="BW241" i="1"/>
  <c r="BX241" i="1"/>
  <c r="BW222" i="1"/>
  <c r="BX222" i="1"/>
  <c r="BW205" i="1"/>
  <c r="BX205" i="1"/>
  <c r="BW139" i="1"/>
  <c r="BX139" i="1"/>
  <c r="BW127" i="1"/>
  <c r="BX127" i="1"/>
  <c r="BW112" i="1"/>
  <c r="BX112" i="1"/>
  <c r="BW77" i="1"/>
  <c r="BX77" i="1"/>
  <c r="BW27" i="1"/>
  <c r="BX27" i="1"/>
  <c r="BW198" i="1"/>
  <c r="BX198" i="1"/>
  <c r="BW59" i="1"/>
  <c r="BX59" i="1"/>
  <c r="BW37" i="1"/>
  <c r="BX37" i="1"/>
  <c r="BE276" i="1"/>
  <c r="BF276" i="1"/>
  <c r="BE261" i="1"/>
  <c r="BF261" i="1"/>
  <c r="BE237" i="1"/>
  <c r="BF237" i="1"/>
  <c r="BE219" i="1"/>
  <c r="BF219" i="1"/>
  <c r="BE203" i="1"/>
  <c r="BF203" i="1"/>
  <c r="BE173" i="1"/>
  <c r="BF173" i="1"/>
  <c r="BE144" i="1"/>
  <c r="BF144" i="1"/>
  <c r="BE130" i="1"/>
  <c r="BF130" i="1"/>
  <c r="BE110" i="1"/>
  <c r="BF110" i="1"/>
  <c r="BE85" i="1"/>
  <c r="BF85" i="1"/>
  <c r="BE125" i="1"/>
  <c r="BF125" i="1"/>
  <c r="BE105" i="1"/>
  <c r="BF105" i="1"/>
  <c r="BE186" i="1"/>
  <c r="BF186" i="1"/>
  <c r="BE134" i="1"/>
  <c r="BF134" i="1"/>
  <c r="BE123" i="1"/>
  <c r="BF123" i="1"/>
  <c r="BE75" i="1"/>
  <c r="BF75" i="1"/>
  <c r="BE47" i="1"/>
  <c r="BF47" i="1"/>
  <c r="BE200" i="1"/>
  <c r="BF200" i="1"/>
  <c r="BE61" i="1"/>
  <c r="BF61" i="1"/>
  <c r="BE273" i="1"/>
  <c r="BF273" i="1"/>
  <c r="BE205" i="1"/>
  <c r="BF205" i="1"/>
  <c r="BE190" i="1"/>
  <c r="BF190" i="1"/>
  <c r="BE175" i="1"/>
  <c r="BF175" i="1"/>
  <c r="BE156" i="1"/>
  <c r="BF156" i="1"/>
  <c r="BE112" i="1"/>
  <c r="BF112" i="1"/>
  <c r="BE86" i="1"/>
  <c r="BF86" i="1"/>
  <c r="BE21" i="1"/>
  <c r="BF21" i="1"/>
  <c r="BE39" i="1"/>
  <c r="BF39" i="1"/>
  <c r="BK268" i="1"/>
  <c r="BL268" i="1"/>
  <c r="BK253" i="1"/>
  <c r="BL253" i="1"/>
  <c r="BK231" i="1"/>
  <c r="BL231" i="1"/>
  <c r="BK212" i="1"/>
  <c r="BL212" i="1"/>
  <c r="BK195" i="1"/>
  <c r="BL195" i="1"/>
  <c r="BK173" i="1"/>
  <c r="BL173" i="1"/>
  <c r="BK121" i="1"/>
  <c r="BL121" i="1"/>
  <c r="BK56" i="1"/>
  <c r="BL56" i="1"/>
  <c r="BK118" i="1"/>
  <c r="BL118" i="1"/>
  <c r="BK260" i="1"/>
  <c r="BL260" i="1"/>
  <c r="BK193" i="1"/>
  <c r="BL193" i="1"/>
  <c r="BK178" i="1"/>
  <c r="BL178" i="1"/>
  <c r="BK158" i="1"/>
  <c r="BL158" i="1"/>
  <c r="BK105" i="1"/>
  <c r="BL105" i="1"/>
  <c r="BK76" i="1"/>
  <c r="BL76" i="1"/>
  <c r="BK37" i="1"/>
  <c r="BL37" i="1"/>
  <c r="BK256" i="1"/>
  <c r="BL256" i="1"/>
  <c r="BK216" i="1"/>
  <c r="BL216" i="1"/>
  <c r="BK186" i="1"/>
  <c r="BL186" i="1"/>
  <c r="BK176" i="1"/>
  <c r="BL176" i="1"/>
  <c r="BK157" i="1"/>
  <c r="BL157" i="1"/>
  <c r="BK141" i="1"/>
  <c r="BL141" i="1"/>
  <c r="BK117" i="1"/>
  <c r="BL117" i="1"/>
  <c r="BK229" i="1"/>
  <c r="BL229" i="1"/>
  <c r="BK61" i="1"/>
  <c r="BL61" i="1"/>
  <c r="BK255" i="1"/>
  <c r="BL255" i="1"/>
  <c r="BK232" i="1"/>
  <c r="BL232" i="1"/>
  <c r="BK167" i="1"/>
  <c r="BL167" i="1"/>
  <c r="BK127" i="1"/>
  <c r="BL127" i="1"/>
  <c r="BK63" i="1"/>
  <c r="BL63" i="1"/>
  <c r="BK226" i="1"/>
  <c r="BL226" i="1"/>
  <c r="BK152" i="1"/>
  <c r="BL152" i="1"/>
  <c r="BK102" i="1"/>
  <c r="BL102" i="1"/>
  <c r="BK21" i="1"/>
  <c r="BL21" i="1"/>
  <c r="BQ253" i="1"/>
  <c r="BR253" i="1"/>
  <c r="BQ179" i="1"/>
  <c r="BR179" i="1"/>
  <c r="BQ136" i="1"/>
  <c r="BR136" i="1"/>
  <c r="BQ126" i="1"/>
  <c r="BR126" i="1"/>
  <c r="BQ98" i="1"/>
  <c r="BR98" i="1"/>
  <c r="BQ56" i="1"/>
  <c r="BR56" i="1"/>
  <c r="BQ191" i="1"/>
  <c r="BR191" i="1"/>
  <c r="BQ80" i="1"/>
  <c r="BR80" i="1"/>
  <c r="BQ20" i="1"/>
  <c r="BR20" i="1"/>
  <c r="BQ175" i="1"/>
  <c r="BR175" i="1"/>
  <c r="BQ9" i="1"/>
  <c r="BR9" i="1"/>
  <c r="BQ275" i="1"/>
  <c r="BR275" i="1"/>
  <c r="BQ236" i="1"/>
  <c r="BR236" i="1"/>
  <c r="BQ218" i="1"/>
  <c r="BR218" i="1"/>
  <c r="BQ202" i="1"/>
  <c r="BR202" i="1"/>
  <c r="BQ178" i="1"/>
  <c r="BR178" i="1"/>
  <c r="BQ165" i="1"/>
  <c r="BR165" i="1"/>
  <c r="BQ153" i="1"/>
  <c r="BR153" i="1"/>
  <c r="BQ135" i="1"/>
  <c r="BR135" i="1"/>
  <c r="BQ125" i="1"/>
  <c r="BR125" i="1"/>
  <c r="BQ97" i="1"/>
  <c r="BR97" i="1"/>
  <c r="BQ37" i="1"/>
  <c r="BR37" i="1"/>
  <c r="BQ116" i="1"/>
  <c r="BR116" i="1"/>
  <c r="BQ273" i="1"/>
  <c r="BR273" i="1"/>
  <c r="BQ214" i="1"/>
  <c r="BR214" i="1"/>
  <c r="BQ190" i="1"/>
  <c r="BR190" i="1"/>
  <c r="BQ127" i="1"/>
  <c r="BR127" i="1"/>
  <c r="BQ216" i="1"/>
  <c r="BR216" i="1"/>
  <c r="BQ162" i="1"/>
  <c r="BR162" i="1"/>
  <c r="BQ103" i="1"/>
  <c r="BR103" i="1"/>
  <c r="BQ78" i="1"/>
  <c r="BR78" i="1"/>
  <c r="BQ33" i="1"/>
  <c r="BR33" i="1"/>
  <c r="BQ149" i="1"/>
  <c r="BR149" i="1"/>
  <c r="BQ205" i="1"/>
  <c r="BR205" i="1"/>
  <c r="BQ161" i="1"/>
  <c r="BR161" i="1"/>
  <c r="BQ112" i="1"/>
  <c r="BR112" i="1"/>
  <c r="BQ152" i="1"/>
  <c r="BR152" i="1"/>
  <c r="BE27" i="1"/>
  <c r="BF27" i="1"/>
  <c r="BE226" i="1"/>
  <c r="BF226" i="1"/>
  <c r="BQ192" i="1"/>
  <c r="BR192" i="1"/>
  <c r="BQ141" i="1"/>
  <c r="BR141" i="1"/>
  <c r="BQ128" i="1"/>
  <c r="BR128" i="1"/>
  <c r="BQ117" i="1"/>
  <c r="BR117" i="1"/>
  <c r="BQ200" i="1"/>
  <c r="BR200" i="1"/>
  <c r="BQ61" i="1"/>
  <c r="BR61" i="1"/>
  <c r="BQ232" i="1"/>
  <c r="BR232" i="1"/>
  <c r="BQ139" i="1"/>
  <c r="BR139" i="1"/>
  <c r="BQ184" i="1"/>
  <c r="BR184" i="1"/>
  <c r="BQ208" i="1"/>
  <c r="BR208" i="1"/>
  <c r="BQ45" i="1"/>
  <c r="BR45" i="1"/>
  <c r="BQ185" i="1"/>
  <c r="BR185" i="1"/>
  <c r="BQ167" i="1"/>
  <c r="BR167" i="1"/>
  <c r="BQ131" i="1"/>
  <c r="BR131" i="1"/>
  <c r="BQ27" i="1"/>
  <c r="BR27" i="1"/>
  <c r="BQ226" i="1"/>
  <c r="BR226" i="1"/>
  <c r="BQ266" i="1"/>
  <c r="BR266" i="1"/>
  <c r="BQ244" i="1"/>
  <c r="BR244" i="1"/>
  <c r="BQ230" i="1"/>
  <c r="BR230" i="1"/>
  <c r="BQ211" i="1"/>
  <c r="BR211" i="1"/>
  <c r="BQ170" i="1"/>
  <c r="BR170" i="1"/>
  <c r="BQ158" i="1"/>
  <c r="BR158" i="1"/>
  <c r="BQ143" i="1"/>
  <c r="BR143" i="1"/>
  <c r="BQ222" i="1"/>
  <c r="BR222" i="1"/>
  <c r="BQ197" i="1"/>
  <c r="BR197" i="1"/>
  <c r="BQ268" i="1"/>
  <c r="BR268" i="1"/>
  <c r="BQ231" i="1"/>
  <c r="BR231" i="1"/>
  <c r="BQ212" i="1"/>
  <c r="BR212" i="1"/>
  <c r="BQ195" i="1"/>
  <c r="BR195" i="1"/>
  <c r="BQ166" i="1"/>
  <c r="BR166" i="1"/>
  <c r="BQ155" i="1"/>
  <c r="BR155" i="1"/>
  <c r="BQ110" i="1"/>
  <c r="BR110" i="1"/>
  <c r="BQ73" i="1"/>
  <c r="BR73" i="1"/>
  <c r="BQ22" i="1"/>
  <c r="BR22" i="1"/>
  <c r="BQ147" i="1"/>
  <c r="BR147" i="1"/>
  <c r="BQ122" i="1"/>
  <c r="BR122" i="1"/>
  <c r="BQ88" i="1"/>
  <c r="BR88" i="1"/>
  <c r="BQ198" i="1"/>
  <c r="BR198" i="1"/>
  <c r="BQ260" i="1"/>
  <c r="BR260" i="1"/>
  <c r="BQ109" i="1"/>
  <c r="BR109" i="1"/>
  <c r="BQ55" i="1"/>
  <c r="BR55" i="1"/>
  <c r="BQ243" i="1"/>
  <c r="BR243" i="1"/>
  <c r="BQ274" i="1"/>
  <c r="BR274" i="1"/>
  <c r="BQ242" i="1"/>
  <c r="BR242" i="1"/>
  <c r="BQ199" i="1"/>
  <c r="BR199" i="1"/>
  <c r="BQ186" i="1"/>
  <c r="BR186" i="1"/>
  <c r="BQ148" i="1"/>
  <c r="BR148" i="1"/>
  <c r="BQ134" i="1"/>
  <c r="BR134" i="1"/>
  <c r="BQ123" i="1"/>
  <c r="BR123" i="1"/>
  <c r="BQ75" i="1"/>
  <c r="BR75" i="1"/>
  <c r="BQ24" i="1"/>
  <c r="BR24" i="1"/>
  <c r="BQ51" i="1"/>
  <c r="BR51" i="1"/>
  <c r="BQ237" i="1"/>
  <c r="BR237" i="1"/>
  <c r="BQ219" i="1"/>
  <c r="BR219" i="1"/>
  <c r="BQ203" i="1"/>
  <c r="BR203" i="1"/>
  <c r="BQ118" i="1"/>
  <c r="BR118" i="1"/>
  <c r="BQ100" i="1"/>
  <c r="BR100" i="1"/>
  <c r="BQ59" i="1"/>
  <c r="BR59" i="1"/>
  <c r="BQ187" i="1"/>
  <c r="BR187" i="1"/>
  <c r="BQ39" i="1"/>
  <c r="BR39" i="1"/>
  <c r="BQ176" i="1"/>
  <c r="BR176" i="1"/>
  <c r="BQ86" i="1"/>
  <c r="BR86" i="1"/>
  <c r="BQ173" i="1"/>
  <c r="BR173" i="1"/>
  <c r="BQ144" i="1"/>
  <c r="BR144" i="1"/>
  <c r="BQ130" i="1"/>
  <c r="BR130" i="1"/>
  <c r="BQ121" i="1"/>
  <c r="BR121" i="1"/>
  <c r="BQ106" i="1"/>
  <c r="BR106" i="1"/>
  <c r="BQ87" i="1"/>
  <c r="BR87" i="1"/>
  <c r="BQ129" i="1"/>
  <c r="BR129" i="1"/>
  <c r="BQ119" i="1"/>
  <c r="BR119" i="1"/>
  <c r="BQ105" i="1"/>
  <c r="BR105" i="1"/>
  <c r="BQ76" i="1"/>
  <c r="BR76" i="1"/>
  <c r="BQ156" i="1"/>
  <c r="BR156" i="1"/>
  <c r="BQ77" i="1"/>
  <c r="BR77" i="1"/>
  <c r="BQ206" i="1"/>
  <c r="BR206" i="1"/>
  <c r="BQ91" i="1"/>
  <c r="BR91" i="1"/>
  <c r="BQ90" i="1"/>
  <c r="BR90" i="1"/>
  <c r="BQ47" i="1"/>
  <c r="BR47" i="1"/>
  <c r="BQ180" i="1"/>
  <c r="BR180" i="1"/>
  <c r="BK237" i="1"/>
  <c r="BL237" i="1"/>
  <c r="BK189" i="1"/>
  <c r="BL189" i="1"/>
  <c r="BK179" i="1"/>
  <c r="BL179" i="1"/>
  <c r="BK73" i="1"/>
  <c r="BL73" i="1"/>
  <c r="BK22" i="1"/>
  <c r="BL22" i="1"/>
  <c r="BK191" i="1"/>
  <c r="BL191" i="1"/>
  <c r="BK230" i="1"/>
  <c r="BL230" i="1"/>
  <c r="BK187" i="1"/>
  <c r="BL187" i="1"/>
  <c r="BK165" i="1"/>
  <c r="BL165" i="1"/>
  <c r="BK153" i="1"/>
  <c r="BL153" i="1"/>
  <c r="BK129" i="1"/>
  <c r="BL129" i="1"/>
  <c r="BK70" i="1"/>
  <c r="BL70" i="1"/>
  <c r="BK39" i="1"/>
  <c r="BL39" i="1"/>
  <c r="BK274" i="1"/>
  <c r="BL274" i="1"/>
  <c r="BK206" i="1"/>
  <c r="BL206" i="1"/>
  <c r="BK182" i="1"/>
  <c r="BL182" i="1"/>
  <c r="BK162" i="1"/>
  <c r="BL162" i="1"/>
  <c r="BK108" i="1"/>
  <c r="BL108" i="1"/>
  <c r="BK75" i="1"/>
  <c r="BL75" i="1"/>
  <c r="BK67" i="1"/>
  <c r="BL67" i="1"/>
  <c r="BK263" i="1"/>
  <c r="BL263" i="1"/>
  <c r="BK205" i="1"/>
  <c r="BL205" i="1"/>
  <c r="BK161" i="1"/>
  <c r="BL161" i="1"/>
  <c r="BK107" i="1"/>
  <c r="BL107" i="1"/>
  <c r="BK251" i="1"/>
  <c r="BL251" i="1"/>
  <c r="AS268" i="1"/>
  <c r="AT268" i="1"/>
  <c r="AS203" i="1"/>
  <c r="AT203" i="1"/>
  <c r="AS159" i="1"/>
  <c r="AT159" i="1"/>
  <c r="AS22" i="1"/>
  <c r="AT22" i="1"/>
  <c r="AS275" i="1"/>
  <c r="AT275" i="1"/>
  <c r="AS143" i="1"/>
  <c r="AS55" i="1"/>
  <c r="AT55" i="1"/>
  <c r="AS17" i="1"/>
  <c r="AT17" i="1"/>
  <c r="AS242" i="1"/>
  <c r="AT242" i="1"/>
  <c r="AS162" i="1"/>
  <c r="AT162" i="1"/>
  <c r="AS90" i="1"/>
  <c r="AS67" i="1"/>
  <c r="AT67" i="1"/>
  <c r="AS200" i="1"/>
  <c r="AT200" i="1"/>
  <c r="AS24" i="1"/>
  <c r="AT24" i="1"/>
  <c r="AS51" i="1"/>
  <c r="AT51" i="1"/>
  <c r="AS59" i="1"/>
  <c r="AT59" i="1"/>
  <c r="AY85" i="1"/>
  <c r="AZ85" i="1"/>
  <c r="AY176" i="1"/>
  <c r="AZ176" i="1"/>
  <c r="AY134" i="1"/>
  <c r="AZ134" i="1"/>
  <c r="AY251" i="1"/>
  <c r="AZ251" i="1"/>
  <c r="AY244" i="1"/>
  <c r="AZ244" i="1"/>
  <c r="AY230" i="1"/>
  <c r="AZ230" i="1"/>
  <c r="AY211" i="1"/>
  <c r="AZ211" i="1"/>
  <c r="AY165" i="1"/>
  <c r="AZ165" i="1"/>
  <c r="BE40" i="1"/>
  <c r="BF40" i="1"/>
  <c r="BE208" i="1"/>
  <c r="BF208" i="1"/>
  <c r="BE260" i="1"/>
  <c r="BF260" i="1"/>
  <c r="BE236" i="1"/>
  <c r="BF236" i="1"/>
  <c r="BE218" i="1"/>
  <c r="BF218" i="1"/>
  <c r="BE55" i="1"/>
  <c r="BF55" i="1"/>
  <c r="BE274" i="1"/>
  <c r="BF274" i="1"/>
  <c r="BE242" i="1"/>
  <c r="BF242" i="1"/>
  <c r="BE88" i="1"/>
  <c r="BF88" i="1"/>
  <c r="BE251" i="1"/>
  <c r="BF251" i="1"/>
  <c r="BK184" i="1"/>
  <c r="BL184" i="1"/>
  <c r="BK159" i="1"/>
  <c r="BL159" i="1"/>
  <c r="BK144" i="1"/>
  <c r="BL144" i="1"/>
  <c r="BK130" i="1"/>
  <c r="BL130" i="1"/>
  <c r="BK106" i="1"/>
  <c r="BL106" i="1"/>
  <c r="BK40" i="1"/>
  <c r="BL40" i="1"/>
  <c r="BK208" i="1"/>
  <c r="BL208" i="1"/>
  <c r="BK45" i="1"/>
  <c r="BL45" i="1"/>
  <c r="BK275" i="1"/>
  <c r="BL275" i="1"/>
  <c r="BK236" i="1"/>
  <c r="BL236" i="1"/>
  <c r="BK218" i="1"/>
  <c r="BL218" i="1"/>
  <c r="BK135" i="1"/>
  <c r="BL135" i="1"/>
  <c r="BK125" i="1"/>
  <c r="BL125" i="1"/>
  <c r="BK82" i="1"/>
  <c r="BL82" i="1"/>
  <c r="BK243" i="1"/>
  <c r="BL243" i="1"/>
  <c r="BK116" i="1"/>
  <c r="BL116" i="1"/>
  <c r="BK19" i="1"/>
  <c r="BL19" i="1"/>
  <c r="BK233" i="1"/>
  <c r="BL233" i="1"/>
  <c r="BK199" i="1"/>
  <c r="BL199" i="1"/>
  <c r="BK128" i="1"/>
  <c r="BL128" i="1"/>
  <c r="BK91" i="1"/>
  <c r="BL91" i="1"/>
  <c r="BK78" i="1"/>
  <c r="BL78" i="1"/>
  <c r="BK47" i="1"/>
  <c r="BL47" i="1"/>
  <c r="BK149" i="1"/>
  <c r="BL149" i="1"/>
  <c r="BK273" i="1"/>
  <c r="BL273" i="1"/>
  <c r="BK214" i="1"/>
  <c r="BL214" i="1"/>
  <c r="BK197" i="1"/>
  <c r="BL197" i="1"/>
  <c r="BK180" i="1"/>
  <c r="BL180" i="1"/>
  <c r="BK156" i="1"/>
  <c r="BL156" i="1"/>
  <c r="BK139" i="1"/>
  <c r="BL139" i="1"/>
  <c r="BK112" i="1"/>
  <c r="BL112" i="1"/>
  <c r="BK100" i="1"/>
  <c r="BL100" i="1"/>
  <c r="BK77" i="1"/>
  <c r="BL77" i="1"/>
  <c r="BK27" i="1"/>
  <c r="BL27" i="1"/>
  <c r="AY263" i="1"/>
  <c r="AZ263" i="1"/>
  <c r="AY180" i="1"/>
  <c r="AZ180" i="1"/>
  <c r="AY156" i="1"/>
  <c r="AZ156" i="1"/>
  <c r="AY100" i="1"/>
  <c r="AZ100" i="1"/>
  <c r="AY88" i="1"/>
  <c r="AZ88" i="1"/>
  <c r="BE268" i="1"/>
  <c r="BF268" i="1"/>
  <c r="BE231" i="1"/>
  <c r="BF231" i="1"/>
  <c r="BE212" i="1"/>
  <c r="BF212" i="1"/>
  <c r="BE195" i="1"/>
  <c r="BF195" i="1"/>
  <c r="BE179" i="1"/>
  <c r="BF179" i="1"/>
  <c r="BE166" i="1"/>
  <c r="BF166" i="1"/>
  <c r="BE106" i="1"/>
  <c r="BF106" i="1"/>
  <c r="BE118" i="1"/>
  <c r="BF118" i="1"/>
  <c r="BE45" i="1"/>
  <c r="BF45" i="1"/>
  <c r="BE275" i="1"/>
  <c r="BF275" i="1"/>
  <c r="BE187" i="1"/>
  <c r="BF187" i="1"/>
  <c r="BE165" i="1"/>
  <c r="BF165" i="1"/>
  <c r="BE135" i="1"/>
  <c r="BF135" i="1"/>
  <c r="BE97" i="1"/>
  <c r="BF97" i="1"/>
  <c r="BE17" i="1"/>
  <c r="BF17" i="1"/>
  <c r="BE150" i="1"/>
  <c r="BF150" i="1"/>
  <c r="BE216" i="1"/>
  <c r="BF216" i="1"/>
  <c r="BE199" i="1"/>
  <c r="BF199" i="1"/>
  <c r="BE157" i="1"/>
  <c r="BF157" i="1"/>
  <c r="BE78" i="1"/>
  <c r="BF78" i="1"/>
  <c r="BE149" i="1"/>
  <c r="BF149" i="1"/>
  <c r="BE197" i="1"/>
  <c r="BF197" i="1"/>
  <c r="BE180" i="1"/>
  <c r="BF180" i="1"/>
  <c r="BE131" i="1"/>
  <c r="BF131" i="1"/>
  <c r="BE122" i="1"/>
  <c r="BF122" i="1"/>
  <c r="BE51" i="1"/>
  <c r="BF51" i="1"/>
  <c r="BE152" i="1"/>
  <c r="BF152" i="1"/>
  <c r="AM165" i="1"/>
  <c r="AN165" i="1"/>
  <c r="AM143" i="1"/>
  <c r="AN143" i="1"/>
  <c r="AM70" i="1"/>
  <c r="AN70" i="1"/>
  <c r="AM128" i="1"/>
  <c r="AN128" i="1"/>
  <c r="AM117" i="1"/>
  <c r="AN117" i="1"/>
  <c r="AM91" i="1"/>
  <c r="AN91" i="1"/>
  <c r="AM78" i="1"/>
  <c r="AN78" i="1"/>
  <c r="AM33" i="1"/>
  <c r="AN33" i="1"/>
  <c r="AS231" i="1"/>
  <c r="AT231" i="1"/>
  <c r="AS212" i="1"/>
  <c r="AT212" i="1"/>
  <c r="AS195" i="1"/>
  <c r="AT195" i="1"/>
  <c r="AS166" i="1"/>
  <c r="AT166" i="1"/>
  <c r="AS110" i="1"/>
  <c r="AT110" i="1"/>
  <c r="AS40" i="1"/>
  <c r="AT40" i="1"/>
  <c r="AS191" i="1"/>
  <c r="AT191" i="1"/>
  <c r="AS266" i="1"/>
  <c r="AT266" i="1"/>
  <c r="AS153" i="1"/>
  <c r="AT153" i="1"/>
  <c r="AS129" i="1"/>
  <c r="AT129" i="1"/>
  <c r="AS82" i="1"/>
  <c r="AT82" i="1"/>
  <c r="AS37" i="1"/>
  <c r="AT37" i="1"/>
  <c r="AS150" i="1"/>
  <c r="AT150" i="1"/>
  <c r="AS39" i="1"/>
  <c r="AT39" i="1"/>
  <c r="AS256" i="1"/>
  <c r="AT256" i="1"/>
  <c r="AS78" i="1"/>
  <c r="AT78" i="1"/>
  <c r="AS47" i="1"/>
  <c r="AT47" i="1"/>
  <c r="AS149" i="1"/>
  <c r="AT149" i="1"/>
  <c r="AS61" i="1"/>
  <c r="AT61" i="1"/>
  <c r="AS167" i="1"/>
  <c r="AT167" i="1"/>
  <c r="AS77" i="1"/>
  <c r="AT77" i="1"/>
  <c r="AY98" i="1"/>
  <c r="AZ98" i="1"/>
  <c r="AY56" i="1"/>
  <c r="AZ56" i="1"/>
  <c r="AY40" i="1"/>
  <c r="AZ40" i="1"/>
  <c r="AY208" i="1"/>
  <c r="AZ208" i="1"/>
  <c r="AY118" i="1"/>
  <c r="AZ118" i="1"/>
  <c r="AY199" i="1"/>
  <c r="AZ199" i="1"/>
  <c r="AY260" i="1"/>
  <c r="AZ260" i="1"/>
  <c r="AY218" i="1"/>
  <c r="AZ218" i="1"/>
  <c r="AY202" i="1"/>
  <c r="AZ202" i="1"/>
  <c r="AY170" i="1"/>
  <c r="AZ170" i="1"/>
  <c r="AY158" i="1"/>
  <c r="AZ158" i="1"/>
  <c r="AY143" i="1"/>
  <c r="AZ143" i="1"/>
  <c r="AY125" i="1"/>
  <c r="AZ125" i="1"/>
  <c r="AY274" i="1"/>
  <c r="AZ274" i="1"/>
  <c r="AY162" i="1"/>
  <c r="AZ162" i="1"/>
  <c r="AY117" i="1"/>
  <c r="AZ117" i="1"/>
  <c r="AY75" i="1"/>
  <c r="AZ75" i="1"/>
  <c r="AY229" i="1"/>
  <c r="AZ229" i="1"/>
  <c r="AY149" i="1"/>
  <c r="AZ149" i="1"/>
  <c r="BE184" i="1"/>
  <c r="BF184" i="1"/>
  <c r="BE159" i="1"/>
  <c r="BF159" i="1"/>
  <c r="BE121" i="1"/>
  <c r="BF121" i="1"/>
  <c r="BE73" i="1"/>
  <c r="BF73" i="1"/>
  <c r="BE22" i="1"/>
  <c r="BF22" i="1"/>
  <c r="BE191" i="1"/>
  <c r="BF191" i="1"/>
  <c r="BE80" i="1"/>
  <c r="BF80" i="1"/>
  <c r="BE244" i="1"/>
  <c r="BF244" i="1"/>
  <c r="BE230" i="1"/>
  <c r="BF230" i="1"/>
  <c r="BE158" i="1"/>
  <c r="BF158" i="1"/>
  <c r="BE76" i="1"/>
  <c r="BF76" i="1"/>
  <c r="BE70" i="1"/>
  <c r="BF70" i="1"/>
  <c r="BE256" i="1"/>
  <c r="BF256" i="1"/>
  <c r="BE233" i="1"/>
  <c r="BF233" i="1"/>
  <c r="BE162" i="1"/>
  <c r="BF162" i="1"/>
  <c r="BE148" i="1"/>
  <c r="BF148" i="1"/>
  <c r="BE222" i="1"/>
  <c r="BF222" i="1"/>
  <c r="BE139" i="1"/>
  <c r="BF139" i="1"/>
  <c r="BE127" i="1"/>
  <c r="BF127" i="1"/>
  <c r="BE77" i="1"/>
  <c r="BF77" i="1"/>
  <c r="BE198" i="1"/>
  <c r="BF198" i="1"/>
  <c r="AM212" i="1"/>
  <c r="AN212" i="1"/>
  <c r="AM184" i="1"/>
  <c r="AN184" i="1"/>
  <c r="AM166" i="1"/>
  <c r="AN166" i="1"/>
  <c r="AM87" i="1"/>
  <c r="AN87" i="1"/>
  <c r="AM80" i="1"/>
  <c r="AN80" i="1"/>
  <c r="AM233" i="1"/>
  <c r="AN233" i="1"/>
  <c r="AM200" i="1"/>
  <c r="AN200" i="1"/>
  <c r="AM131" i="1"/>
  <c r="AN131" i="1"/>
  <c r="AM77" i="1"/>
  <c r="AN77" i="1"/>
  <c r="AM260" i="1"/>
  <c r="AN260" i="1"/>
  <c r="AM218" i="1"/>
  <c r="AN218" i="1"/>
  <c r="AM178" i="1"/>
  <c r="AN178" i="1"/>
  <c r="AM222" i="1"/>
  <c r="AN222" i="1"/>
  <c r="AM139" i="1"/>
  <c r="AN139" i="1"/>
  <c r="AM112" i="1"/>
  <c r="AN112" i="1"/>
  <c r="AM198" i="1"/>
  <c r="AN198" i="1"/>
  <c r="AS276" i="1"/>
  <c r="AT276" i="1"/>
  <c r="AS253" i="1"/>
  <c r="AT253" i="1"/>
  <c r="AS189" i="1"/>
  <c r="AT189" i="1"/>
  <c r="AS144" i="1"/>
  <c r="AT144" i="1"/>
  <c r="AS98" i="1"/>
  <c r="AS20" i="1"/>
  <c r="AT20" i="1"/>
  <c r="AS260" i="1"/>
  <c r="AT260" i="1"/>
  <c r="AS165" i="1"/>
  <c r="AT165" i="1"/>
  <c r="AS119" i="1"/>
  <c r="AS76" i="1"/>
  <c r="AT76" i="1"/>
  <c r="AS19" i="1"/>
  <c r="AT19" i="1"/>
  <c r="AS223" i="1"/>
  <c r="AT223" i="1"/>
  <c r="AS199" i="1"/>
  <c r="AT199" i="1"/>
  <c r="AS103" i="1"/>
  <c r="AS255" i="1"/>
  <c r="AT255" i="1"/>
  <c r="AS190" i="1"/>
  <c r="AT190" i="1"/>
  <c r="AS147" i="1"/>
  <c r="AT147" i="1"/>
  <c r="AS122" i="1"/>
  <c r="AT122" i="1"/>
  <c r="AY276" i="1"/>
  <c r="AZ276" i="1"/>
  <c r="AY261" i="1"/>
  <c r="AZ261" i="1"/>
  <c r="AY219" i="1"/>
  <c r="AZ219" i="1"/>
  <c r="AY179" i="1"/>
  <c r="AZ179" i="1"/>
  <c r="AY166" i="1"/>
  <c r="AZ166" i="1"/>
  <c r="AY136" i="1"/>
  <c r="AZ136" i="1"/>
  <c r="AY110" i="1"/>
  <c r="AZ110" i="1"/>
  <c r="AY80" i="1"/>
  <c r="AZ80" i="1"/>
  <c r="AY242" i="1"/>
  <c r="AZ242" i="1"/>
  <c r="AY185" i="1"/>
  <c r="AZ185" i="1"/>
  <c r="AY131" i="1"/>
  <c r="AZ131" i="1"/>
  <c r="AY119" i="1"/>
  <c r="AZ119" i="1"/>
  <c r="AY82" i="1"/>
  <c r="AZ82" i="1"/>
  <c r="AY243" i="1"/>
  <c r="AZ243" i="1"/>
  <c r="AY216" i="1"/>
  <c r="AZ216" i="1"/>
  <c r="AY157" i="1"/>
  <c r="AZ157" i="1"/>
  <c r="AY128" i="1"/>
  <c r="AZ128" i="1"/>
  <c r="AY33" i="1"/>
  <c r="AZ33" i="1"/>
  <c r="AY273" i="1"/>
  <c r="AZ273" i="1"/>
  <c r="AY255" i="1"/>
  <c r="AZ255" i="1"/>
  <c r="AY232" i="1"/>
  <c r="AZ232" i="1"/>
  <c r="AY167" i="1"/>
  <c r="AZ167" i="1"/>
  <c r="AY139" i="1"/>
  <c r="AZ139" i="1"/>
  <c r="AY112" i="1"/>
  <c r="AZ112" i="1"/>
  <c r="AY63" i="1"/>
  <c r="AZ63" i="1"/>
  <c r="AY77" i="1"/>
  <c r="AZ77" i="1"/>
  <c r="AY198" i="1"/>
  <c r="AZ198" i="1"/>
  <c r="AY142" i="1"/>
  <c r="AZ142" i="1"/>
  <c r="AY59" i="1"/>
  <c r="AZ59" i="1"/>
  <c r="AY268" i="1"/>
  <c r="AZ268" i="1"/>
  <c r="AY212" i="1"/>
  <c r="AZ212" i="1"/>
  <c r="AY184" i="1"/>
  <c r="AZ184" i="1"/>
  <c r="AY173" i="1"/>
  <c r="AZ173" i="1"/>
  <c r="AY159" i="1"/>
  <c r="AZ159" i="1"/>
  <c r="AY144" i="1"/>
  <c r="AZ144" i="1"/>
  <c r="AY106" i="1"/>
  <c r="AZ106" i="1"/>
  <c r="AY123" i="1"/>
  <c r="AZ123" i="1"/>
  <c r="AY47" i="1"/>
  <c r="AZ47" i="1"/>
  <c r="AY147" i="1"/>
  <c r="AZ147" i="1"/>
  <c r="AY27" i="1"/>
  <c r="AZ27" i="1"/>
  <c r="AY189" i="1"/>
  <c r="AZ189" i="1"/>
  <c r="AY20" i="1"/>
  <c r="AZ20" i="1"/>
  <c r="AY223" i="1"/>
  <c r="AZ223" i="1"/>
  <c r="AY108" i="1"/>
  <c r="AZ108" i="1"/>
  <c r="AY61" i="1"/>
  <c r="AZ61" i="1"/>
  <c r="AY161" i="1"/>
  <c r="AZ161" i="1"/>
  <c r="AY107" i="1"/>
  <c r="AZ107" i="1"/>
  <c r="AY190" i="1"/>
  <c r="AZ190" i="1"/>
  <c r="AS263" i="1"/>
  <c r="AT263" i="1"/>
  <c r="AS241" i="1"/>
  <c r="AT241" i="1"/>
  <c r="AS198" i="1"/>
  <c r="AT198" i="1"/>
  <c r="AY253" i="1"/>
  <c r="AZ253" i="1"/>
  <c r="AY231" i="1"/>
  <c r="AZ231" i="1"/>
  <c r="AY195" i="1"/>
  <c r="AZ195" i="1"/>
  <c r="AY130" i="1"/>
  <c r="AZ130" i="1"/>
  <c r="AY182" i="1"/>
  <c r="AZ182" i="1"/>
  <c r="AY148" i="1"/>
  <c r="AZ148" i="1"/>
  <c r="AY91" i="1"/>
  <c r="AZ91" i="1"/>
  <c r="AY214" i="1"/>
  <c r="AZ214" i="1"/>
  <c r="AY175" i="1"/>
  <c r="AZ175" i="1"/>
  <c r="AY122" i="1"/>
  <c r="AZ122" i="1"/>
  <c r="AY275" i="1"/>
  <c r="AZ275" i="1"/>
  <c r="AY236" i="1"/>
  <c r="AZ236" i="1"/>
  <c r="AY187" i="1"/>
  <c r="AZ187" i="1"/>
  <c r="AY109" i="1"/>
  <c r="AZ109" i="1"/>
  <c r="AY97" i="1"/>
  <c r="AZ97" i="1"/>
  <c r="AY55" i="1"/>
  <c r="AZ55" i="1"/>
  <c r="AY70" i="1"/>
  <c r="AZ70" i="1"/>
  <c r="AY17" i="1"/>
  <c r="AZ17" i="1"/>
  <c r="AY150" i="1"/>
  <c r="AZ150" i="1"/>
  <c r="AY39" i="1"/>
  <c r="AZ39" i="1"/>
  <c r="AY141" i="1"/>
  <c r="AZ141" i="1"/>
  <c r="AY67" i="1"/>
  <c r="AZ67" i="1"/>
  <c r="AY24" i="1"/>
  <c r="AZ24" i="1"/>
  <c r="AY241" i="1"/>
  <c r="AZ241" i="1"/>
  <c r="AY222" i="1"/>
  <c r="AZ222" i="1"/>
  <c r="AY197" i="1"/>
  <c r="AZ197" i="1"/>
  <c r="AY127" i="1"/>
  <c r="AZ127" i="1"/>
  <c r="AY51" i="1"/>
  <c r="AZ51" i="1"/>
  <c r="AY152" i="1"/>
  <c r="AZ152" i="1"/>
  <c r="AY102" i="1"/>
  <c r="AZ102" i="1"/>
  <c r="AY21" i="1"/>
  <c r="AZ21" i="1"/>
  <c r="AY237" i="1"/>
  <c r="AZ237" i="1"/>
  <c r="AY203" i="1"/>
  <c r="AZ203" i="1"/>
  <c r="AY155" i="1"/>
  <c r="AZ155" i="1"/>
  <c r="AY90" i="1"/>
  <c r="AZ90" i="1"/>
  <c r="AY9" i="1"/>
  <c r="AZ9" i="1"/>
  <c r="AY205" i="1"/>
  <c r="AZ205" i="1"/>
  <c r="AY87" i="1"/>
  <c r="AZ87" i="1"/>
  <c r="AY22" i="1"/>
  <c r="AZ22" i="1"/>
  <c r="AY191" i="1"/>
  <c r="AZ191" i="1"/>
  <c r="AY256" i="1"/>
  <c r="AZ256" i="1"/>
  <c r="AY233" i="1"/>
  <c r="AZ233" i="1"/>
  <c r="AY206" i="1"/>
  <c r="AZ206" i="1"/>
  <c r="AY186" i="1"/>
  <c r="AZ186" i="1"/>
  <c r="AY266" i="1"/>
  <c r="AZ266" i="1"/>
  <c r="AY193" i="1"/>
  <c r="AZ193" i="1"/>
  <c r="AY178" i="1"/>
  <c r="AZ178" i="1"/>
  <c r="AY153" i="1"/>
  <c r="AZ153" i="1"/>
  <c r="AY129" i="1"/>
  <c r="AZ129" i="1"/>
  <c r="AY76" i="1"/>
  <c r="AZ76" i="1"/>
  <c r="AY37" i="1"/>
  <c r="AZ37" i="1"/>
  <c r="AY116" i="1"/>
  <c r="AZ116" i="1"/>
  <c r="AY19" i="1"/>
  <c r="AZ19" i="1"/>
  <c r="AY103" i="1"/>
  <c r="AZ103" i="1"/>
  <c r="AY78" i="1"/>
  <c r="AZ78" i="1"/>
  <c r="AY200" i="1"/>
  <c r="AZ200" i="1"/>
  <c r="AY114" i="1"/>
  <c r="AZ114" i="1"/>
  <c r="AS179" i="1"/>
  <c r="AT179" i="1"/>
  <c r="AS80" i="1"/>
  <c r="AT80" i="1"/>
  <c r="AS236" i="1"/>
  <c r="AT236" i="1"/>
  <c r="AS211" i="1"/>
  <c r="AT211" i="1"/>
  <c r="AS193" i="1"/>
  <c r="AT193" i="1"/>
  <c r="AS178" i="1"/>
  <c r="AT178" i="1"/>
  <c r="AS176" i="1"/>
  <c r="AT176" i="1"/>
  <c r="AS148" i="1"/>
  <c r="AT148" i="1"/>
  <c r="AS128" i="1"/>
  <c r="AT128" i="1"/>
  <c r="AS117" i="1"/>
  <c r="AT117" i="1"/>
  <c r="AS75" i="1"/>
  <c r="AT75" i="1"/>
  <c r="AS232" i="1"/>
  <c r="AT232" i="1"/>
  <c r="AS214" i="1"/>
  <c r="AT214" i="1"/>
  <c r="AS180" i="1"/>
  <c r="AT180" i="1"/>
  <c r="AS161" i="1"/>
  <c r="AT161" i="1"/>
  <c r="AS131" i="1"/>
  <c r="AT131" i="1"/>
  <c r="AS152" i="1"/>
  <c r="AT152" i="1"/>
  <c r="AS56" i="1"/>
  <c r="AT56" i="1"/>
  <c r="AS229" i="1"/>
  <c r="AT229" i="1"/>
  <c r="AS107" i="1"/>
  <c r="AT107" i="1"/>
  <c r="AS63" i="1"/>
  <c r="AT63" i="1"/>
  <c r="AS27" i="1"/>
  <c r="AT27" i="1"/>
  <c r="AS102" i="1"/>
  <c r="AT102" i="1"/>
  <c r="AS21" i="1"/>
  <c r="AT21" i="1"/>
  <c r="AS261" i="1"/>
  <c r="AT261" i="1"/>
  <c r="AS237" i="1"/>
  <c r="AT237" i="1"/>
  <c r="AS219" i="1"/>
  <c r="AT219" i="1"/>
  <c r="AS184" i="1"/>
  <c r="AT184" i="1"/>
  <c r="AS173" i="1"/>
  <c r="AT173" i="1"/>
  <c r="AS155" i="1"/>
  <c r="AT155" i="1"/>
  <c r="AS136" i="1"/>
  <c r="AT136" i="1"/>
  <c r="AS85" i="1"/>
  <c r="AT85" i="1"/>
  <c r="AS87" i="1"/>
  <c r="AS244" i="1"/>
  <c r="AT244" i="1"/>
  <c r="AS230" i="1"/>
  <c r="AT230" i="1"/>
  <c r="AS202" i="1"/>
  <c r="AS187" i="1"/>
  <c r="AT187" i="1"/>
  <c r="AS158" i="1"/>
  <c r="AT158" i="1"/>
  <c r="AS97" i="1"/>
  <c r="AT97" i="1"/>
  <c r="AS70" i="1"/>
  <c r="AT70" i="1"/>
  <c r="AS116" i="1"/>
  <c r="AT116" i="1"/>
  <c r="AS274" i="1"/>
  <c r="AT274" i="1"/>
  <c r="AS233" i="1"/>
  <c r="AT233" i="1"/>
  <c r="AS186" i="1"/>
  <c r="AT186" i="1"/>
  <c r="AS123" i="1"/>
  <c r="AT123" i="1"/>
  <c r="AS91" i="1"/>
  <c r="AT91" i="1"/>
  <c r="AS33" i="1"/>
  <c r="AS114" i="1"/>
  <c r="AT114" i="1"/>
  <c r="AS205" i="1"/>
  <c r="AT205" i="1"/>
  <c r="AS197" i="1"/>
  <c r="AT197" i="1"/>
  <c r="AS185" i="1"/>
  <c r="AS139" i="1"/>
  <c r="AT139" i="1"/>
  <c r="AS127" i="1"/>
  <c r="AT127" i="1"/>
  <c r="AS112" i="1"/>
  <c r="AT112" i="1"/>
  <c r="AS100" i="1"/>
  <c r="AT100" i="1"/>
  <c r="AS88" i="1"/>
  <c r="AT88" i="1"/>
  <c r="AS251" i="1"/>
  <c r="AT251" i="1"/>
  <c r="AS142" i="1"/>
  <c r="AT142" i="1"/>
  <c r="AM119" i="1"/>
  <c r="AN119" i="1"/>
  <c r="AM116" i="1"/>
  <c r="AN116" i="1"/>
  <c r="AM47" i="1"/>
  <c r="AN47" i="1"/>
  <c r="AM141" i="1"/>
  <c r="AN141" i="1"/>
  <c r="AM185" i="1"/>
  <c r="AN185" i="1"/>
  <c r="AM127" i="1"/>
  <c r="AN127" i="1"/>
  <c r="AM237" i="1"/>
  <c r="AN237" i="1"/>
  <c r="AM56" i="1"/>
  <c r="AN56" i="1"/>
  <c r="AM40" i="1"/>
  <c r="AN40" i="1"/>
  <c r="AM45" i="1"/>
  <c r="AN45" i="1"/>
  <c r="AM149" i="1"/>
  <c r="AN149" i="1"/>
  <c r="AM190" i="1"/>
  <c r="AN190" i="1"/>
  <c r="AM88" i="1"/>
  <c r="AN88" i="1"/>
  <c r="AM275" i="1"/>
  <c r="AN275" i="1"/>
  <c r="AM244" i="1"/>
  <c r="AN244" i="1"/>
  <c r="AM156" i="1"/>
  <c r="AN156" i="1"/>
  <c r="AM59" i="1"/>
  <c r="AN59" i="1"/>
  <c r="AM231" i="1"/>
  <c r="AN231" i="1"/>
  <c r="AM98" i="1"/>
  <c r="AN98" i="1"/>
  <c r="AM61" i="1"/>
  <c r="AN61" i="1"/>
  <c r="AM197" i="1"/>
  <c r="AN197" i="1"/>
  <c r="AM161" i="1"/>
  <c r="AN161" i="1"/>
  <c r="AM27" i="1"/>
  <c r="AN27" i="1"/>
  <c r="AM202" i="1"/>
  <c r="AN202" i="1"/>
  <c r="AM180" i="1"/>
  <c r="AN180" i="1"/>
  <c r="AM219" i="1"/>
  <c r="AN219" i="1"/>
  <c r="AM203" i="1"/>
  <c r="AN203" i="1"/>
  <c r="AM173" i="1"/>
  <c r="AN173" i="1"/>
  <c r="AM155" i="1"/>
  <c r="AN155" i="1"/>
  <c r="AM216" i="1"/>
  <c r="AN216" i="1"/>
  <c r="AM232" i="1"/>
  <c r="AN232" i="1"/>
  <c r="AM147" i="1"/>
  <c r="AN147" i="1"/>
  <c r="AM51" i="1"/>
  <c r="AN51" i="1"/>
  <c r="AM97" i="1"/>
  <c r="AN97" i="1"/>
  <c r="AM150" i="1"/>
  <c r="AN150" i="1"/>
  <c r="AM256" i="1"/>
  <c r="AN256" i="1"/>
  <c r="AM148" i="1"/>
  <c r="AN148" i="1"/>
  <c r="AM261" i="1"/>
  <c r="AN261" i="1"/>
  <c r="AM211" i="1"/>
  <c r="AN211" i="1"/>
  <c r="AM187" i="1"/>
  <c r="AN187" i="1"/>
  <c r="AM170" i="1"/>
  <c r="AN170" i="1"/>
  <c r="AM153" i="1"/>
  <c r="AN153" i="1"/>
  <c r="AM55" i="1"/>
  <c r="AN55" i="1"/>
  <c r="AM37" i="1"/>
  <c r="AN37" i="1"/>
  <c r="AM157" i="1"/>
  <c r="AN157" i="1"/>
  <c r="AM123" i="1"/>
  <c r="AN123" i="1"/>
  <c r="AM103" i="1"/>
  <c r="AN103" i="1"/>
  <c r="AM90" i="1"/>
  <c r="AN90" i="1"/>
  <c r="AM100" i="1"/>
  <c r="AN100" i="1"/>
  <c r="BW7" i="1"/>
  <c r="BX7" i="1"/>
  <c r="BQ7" i="1"/>
  <c r="BR7" i="1"/>
  <c r="BK9" i="1"/>
  <c r="BL9" i="1"/>
  <c r="BE9" i="1"/>
  <c r="BF9" i="1"/>
  <c r="AY7" i="1"/>
  <c r="AZ7" i="1"/>
  <c r="AM7" i="1"/>
  <c r="AN7" i="1"/>
  <c r="AS7" i="1"/>
  <c r="AG276" i="1"/>
  <c r="AH276" i="1"/>
  <c r="AG266" i="1"/>
  <c r="AH266" i="1"/>
  <c r="AG230" i="1"/>
  <c r="AH230" i="1"/>
  <c r="AG165" i="1"/>
  <c r="AH165" i="1"/>
  <c r="AG153" i="1"/>
  <c r="AH153" i="1"/>
  <c r="AG97" i="1"/>
  <c r="AH97" i="1"/>
  <c r="AG55" i="1"/>
  <c r="AH55" i="1"/>
  <c r="AG70" i="1"/>
  <c r="AH70" i="1"/>
  <c r="AG17" i="1"/>
  <c r="AH17" i="1"/>
  <c r="AG150" i="1"/>
  <c r="AH150" i="1"/>
  <c r="AG39" i="1"/>
  <c r="AH39" i="1"/>
  <c r="AG223" i="1"/>
  <c r="AH223" i="1"/>
  <c r="AG206" i="1"/>
  <c r="AH206" i="1"/>
  <c r="AG186" i="1"/>
  <c r="AH186" i="1"/>
  <c r="AG157" i="1"/>
  <c r="AH157" i="1"/>
  <c r="AG141" i="1"/>
  <c r="AH141" i="1"/>
  <c r="AG128" i="1"/>
  <c r="AH128" i="1"/>
  <c r="AG117" i="1"/>
  <c r="AH117" i="1"/>
  <c r="AG47" i="1"/>
  <c r="AH47" i="1"/>
  <c r="AG114" i="1"/>
  <c r="AH114" i="1"/>
  <c r="AG24" i="1"/>
  <c r="AH24" i="1"/>
  <c r="AG263" i="1"/>
  <c r="AH263" i="1"/>
  <c r="AG241" i="1"/>
  <c r="AH241" i="1"/>
  <c r="AG222" i="1"/>
  <c r="AH222" i="1"/>
  <c r="AG190" i="1"/>
  <c r="AH190" i="1"/>
  <c r="AG161" i="1"/>
  <c r="AH161" i="1"/>
  <c r="AG147" i="1"/>
  <c r="AH147" i="1"/>
  <c r="AG77" i="1"/>
  <c r="AH77" i="1"/>
  <c r="AG27" i="1"/>
  <c r="AH27" i="1"/>
  <c r="AG198" i="1"/>
  <c r="AH198" i="1"/>
  <c r="AG142" i="1"/>
  <c r="AH142" i="1"/>
  <c r="AG253" i="1"/>
  <c r="AH253" i="1"/>
  <c r="AG231" i="1"/>
  <c r="AH231" i="1"/>
  <c r="AG212" i="1"/>
  <c r="AH212" i="1"/>
  <c r="AG195" i="1"/>
  <c r="AH195" i="1"/>
  <c r="AG173" i="1"/>
  <c r="AH173" i="1"/>
  <c r="AG130" i="1"/>
  <c r="AH130" i="1"/>
  <c r="AG106" i="1"/>
  <c r="AH106" i="1"/>
  <c r="AG56" i="1"/>
  <c r="AH56" i="1"/>
  <c r="AG80" i="1"/>
  <c r="AH80" i="1"/>
  <c r="AG275" i="1"/>
  <c r="AH275" i="1"/>
  <c r="AG260" i="1"/>
  <c r="AH260" i="1"/>
  <c r="AG218" i="1"/>
  <c r="AH218" i="1"/>
  <c r="AG193" i="1"/>
  <c r="AH193" i="1"/>
  <c r="AG178" i="1"/>
  <c r="AH178" i="1"/>
  <c r="AG109" i="1"/>
  <c r="AH109" i="1"/>
  <c r="AG76" i="1"/>
  <c r="AH76" i="1"/>
  <c r="AG243" i="1"/>
  <c r="AH243" i="1"/>
  <c r="AG256" i="1"/>
  <c r="AH256" i="1"/>
  <c r="AG182" i="1"/>
  <c r="AH182" i="1"/>
  <c r="AG123" i="1"/>
  <c r="AH123" i="1"/>
  <c r="AG61" i="1"/>
  <c r="AH61" i="1"/>
  <c r="AG255" i="1"/>
  <c r="AH255" i="1"/>
  <c r="AG180" i="1"/>
  <c r="AH180" i="1"/>
  <c r="AG127" i="1"/>
  <c r="AH127" i="1"/>
  <c r="AG112" i="1"/>
  <c r="AH112" i="1"/>
  <c r="AG100" i="1"/>
  <c r="AH100" i="1"/>
  <c r="AG88" i="1"/>
  <c r="AH88" i="1"/>
  <c r="AG251" i="1"/>
  <c r="AH251" i="1"/>
  <c r="AG21" i="1"/>
  <c r="AH21" i="1"/>
  <c r="AG237" i="1"/>
  <c r="AH237" i="1"/>
  <c r="AG203" i="1"/>
  <c r="AH203" i="1"/>
  <c r="AG166" i="1"/>
  <c r="AH166" i="1"/>
  <c r="AG155" i="1"/>
  <c r="AH155" i="1"/>
  <c r="AG136" i="1"/>
  <c r="AH136" i="1"/>
  <c r="AG208" i="1"/>
  <c r="AH208" i="1"/>
  <c r="AG236" i="1"/>
  <c r="AH236" i="1"/>
  <c r="AG158" i="1"/>
  <c r="AH158" i="1"/>
  <c r="AG129" i="1"/>
  <c r="AH129" i="1"/>
  <c r="AG82" i="1"/>
  <c r="AH82" i="1"/>
  <c r="AG37" i="1"/>
  <c r="AH37" i="1"/>
  <c r="AG116" i="1"/>
  <c r="AH116" i="1"/>
  <c r="AG19" i="1"/>
  <c r="AH19" i="1"/>
  <c r="AG233" i="1"/>
  <c r="AH233" i="1"/>
  <c r="AG216" i="1"/>
  <c r="AH216" i="1"/>
  <c r="AG199" i="1"/>
  <c r="AH199" i="1"/>
  <c r="AG162" i="1"/>
  <c r="AH162" i="1"/>
  <c r="AG148" i="1"/>
  <c r="AH148" i="1"/>
  <c r="AG134" i="1"/>
  <c r="AH134" i="1"/>
  <c r="AG108" i="1"/>
  <c r="AH108" i="1"/>
  <c r="AG75" i="1"/>
  <c r="AH75" i="1"/>
  <c r="AG67" i="1"/>
  <c r="AH67" i="1"/>
  <c r="AG229" i="1"/>
  <c r="AH229" i="1"/>
  <c r="AG149" i="1"/>
  <c r="AH149" i="1"/>
  <c r="AG273" i="1"/>
  <c r="AH273" i="1"/>
  <c r="AG232" i="1"/>
  <c r="AH232" i="1"/>
  <c r="AG214" i="1"/>
  <c r="AH214" i="1"/>
  <c r="AG197" i="1"/>
  <c r="AH197" i="1"/>
  <c r="AG167" i="1"/>
  <c r="AH167" i="1"/>
  <c r="AG156" i="1"/>
  <c r="AH156" i="1"/>
  <c r="AG139" i="1"/>
  <c r="AH139" i="1"/>
  <c r="AG51" i="1"/>
  <c r="AH51" i="1"/>
  <c r="AG152" i="1"/>
  <c r="AH152" i="1"/>
  <c r="AG102" i="1"/>
  <c r="AH102" i="1"/>
  <c r="AG261" i="1"/>
  <c r="AH261" i="1"/>
  <c r="AG219" i="1"/>
  <c r="AH219" i="1"/>
  <c r="AG189" i="1"/>
  <c r="AH189" i="1"/>
  <c r="AG179" i="1"/>
  <c r="AH179" i="1"/>
  <c r="AG110" i="1"/>
  <c r="AH110" i="1"/>
  <c r="AG85" i="1"/>
  <c r="AH85" i="1"/>
  <c r="AG40" i="1"/>
  <c r="AH40" i="1"/>
  <c r="AG118" i="1"/>
  <c r="AH118" i="1"/>
  <c r="AG45" i="1"/>
  <c r="AH45" i="1"/>
  <c r="AG244" i="1"/>
  <c r="AH244" i="1"/>
  <c r="AG211" i="1"/>
  <c r="AH211" i="1"/>
  <c r="AG187" i="1"/>
  <c r="AH187" i="1"/>
  <c r="AG125" i="1"/>
  <c r="AH125" i="1"/>
  <c r="AG274" i="1"/>
  <c r="AH274" i="1"/>
  <c r="AG242" i="1"/>
  <c r="AH242" i="1"/>
  <c r="AG176" i="1"/>
  <c r="AH176" i="1"/>
  <c r="AG91" i="1"/>
  <c r="AH91" i="1"/>
  <c r="AG78" i="1"/>
  <c r="AH78" i="1"/>
  <c r="AG200" i="1"/>
  <c r="AH200" i="1"/>
  <c r="AG205" i="1"/>
  <c r="AH205" i="1"/>
  <c r="AG175" i="1"/>
  <c r="AH175" i="1"/>
  <c r="AG131" i="1"/>
  <c r="AH131" i="1"/>
  <c r="AG122" i="1"/>
  <c r="AH122" i="1"/>
  <c r="AG107" i="1"/>
  <c r="AH107" i="1"/>
  <c r="AG63" i="1"/>
  <c r="AH63" i="1"/>
  <c r="AG59" i="1"/>
  <c r="AH59" i="1"/>
  <c r="AG268" i="1"/>
  <c r="AH268" i="1"/>
  <c r="AG184" i="1"/>
  <c r="AH184" i="1"/>
  <c r="AG159" i="1"/>
  <c r="AH159" i="1"/>
  <c r="AG144" i="1"/>
  <c r="AH144" i="1"/>
  <c r="AG22" i="1"/>
  <c r="AH22" i="1"/>
  <c r="AG191" i="1"/>
  <c r="AH191" i="1"/>
  <c r="AG20" i="1"/>
  <c r="AH20" i="1"/>
  <c r="AA155" i="1"/>
  <c r="AB155" i="1"/>
  <c r="AA136" i="1"/>
  <c r="AB136" i="1"/>
  <c r="U97" i="1"/>
  <c r="V97" i="1"/>
  <c r="U55" i="1"/>
  <c r="V55" i="1"/>
  <c r="U100" i="1"/>
  <c r="V100" i="1"/>
  <c r="U77" i="1"/>
  <c r="V77" i="1"/>
  <c r="U85" i="1"/>
  <c r="V85" i="1"/>
  <c r="U40" i="1"/>
  <c r="V40" i="1"/>
  <c r="U78" i="1"/>
  <c r="V78" i="1"/>
  <c r="AA90" i="1"/>
  <c r="AB90" i="1"/>
  <c r="AA275" i="1"/>
  <c r="AB275" i="1"/>
  <c r="AA260" i="1"/>
  <c r="AB260" i="1"/>
  <c r="AA236" i="1"/>
  <c r="AB236" i="1"/>
  <c r="AA202" i="1"/>
  <c r="AB202" i="1"/>
  <c r="AA178" i="1"/>
  <c r="AB178" i="1"/>
  <c r="AA143" i="1"/>
  <c r="AB143" i="1"/>
  <c r="AA119" i="1"/>
  <c r="AB119" i="1"/>
  <c r="AA243" i="1"/>
  <c r="AB243" i="1"/>
  <c r="AA256" i="1"/>
  <c r="AB256" i="1"/>
  <c r="AA149" i="1"/>
  <c r="AB149" i="1"/>
  <c r="AA185" i="1"/>
  <c r="AB185" i="1"/>
  <c r="AA175" i="1"/>
  <c r="AB175" i="1"/>
  <c r="AA161" i="1"/>
  <c r="AB161" i="1"/>
  <c r="AA274" i="1"/>
  <c r="AB274" i="1"/>
  <c r="AA134" i="1"/>
  <c r="AB134" i="1"/>
  <c r="AG9" i="1"/>
  <c r="AH9" i="1"/>
  <c r="U148" i="1"/>
  <c r="V148" i="1"/>
  <c r="U109" i="1"/>
  <c r="V109" i="1"/>
  <c r="AA110" i="1"/>
  <c r="AB110" i="1"/>
  <c r="AA98" i="1"/>
  <c r="AB98" i="1"/>
  <c r="AA20" i="1"/>
  <c r="AB20" i="1"/>
  <c r="AA141" i="1"/>
  <c r="AB141" i="1"/>
  <c r="AA91" i="1"/>
  <c r="AB91" i="1"/>
  <c r="AA122" i="1"/>
  <c r="AB122" i="1"/>
  <c r="AA231" i="1"/>
  <c r="AB231" i="1"/>
  <c r="AA212" i="1"/>
  <c r="AB212" i="1"/>
  <c r="AA195" i="1"/>
  <c r="AB195" i="1"/>
  <c r="AA179" i="1"/>
  <c r="AB179" i="1"/>
  <c r="AA166" i="1"/>
  <c r="AB166" i="1"/>
  <c r="AA144" i="1"/>
  <c r="AB144" i="1"/>
  <c r="AA85" i="1"/>
  <c r="AB85" i="1"/>
  <c r="AA22" i="1"/>
  <c r="AB22" i="1"/>
  <c r="AA118" i="1"/>
  <c r="AB118" i="1"/>
  <c r="AA45" i="1"/>
  <c r="AB45" i="1"/>
  <c r="AA123" i="1"/>
  <c r="AB123" i="1"/>
  <c r="AA170" i="1"/>
  <c r="AB170" i="1"/>
  <c r="AA139" i="1"/>
  <c r="AB139" i="1"/>
  <c r="AA112" i="1"/>
  <c r="AB112" i="1"/>
  <c r="AA88" i="1"/>
  <c r="AB88" i="1"/>
  <c r="AA198" i="1"/>
  <c r="AB198" i="1"/>
  <c r="AA59" i="1"/>
  <c r="AB59" i="1"/>
  <c r="AA261" i="1"/>
  <c r="AB261" i="1"/>
  <c r="AA230" i="1"/>
  <c r="AB230" i="1"/>
  <c r="AA187" i="1"/>
  <c r="AB187" i="1"/>
  <c r="AA150" i="1"/>
  <c r="AB150" i="1"/>
  <c r="AA190" i="1"/>
  <c r="AB190" i="1"/>
  <c r="AA167" i="1"/>
  <c r="AB167" i="1"/>
  <c r="AA75" i="1"/>
  <c r="AB75" i="1"/>
  <c r="AA37" i="1"/>
  <c r="AB37" i="1"/>
  <c r="AA103" i="1"/>
  <c r="AB103" i="1"/>
  <c r="AA78" i="1"/>
  <c r="AB78" i="1"/>
  <c r="AA33" i="1"/>
  <c r="AB33" i="1"/>
  <c r="AA61" i="1"/>
  <c r="AB61" i="1"/>
  <c r="AA186" i="1"/>
  <c r="AB186" i="1"/>
  <c r="AA180" i="1"/>
  <c r="AB180" i="1"/>
  <c r="AA47" i="1"/>
  <c r="AB47" i="1"/>
  <c r="AA266" i="1"/>
  <c r="AB266" i="1"/>
  <c r="AA244" i="1"/>
  <c r="AB244" i="1"/>
  <c r="AA211" i="1"/>
  <c r="AB211" i="1"/>
  <c r="AA125" i="1"/>
  <c r="AB125" i="1"/>
  <c r="AA109" i="1"/>
  <c r="AB109" i="1"/>
  <c r="AA76" i="1"/>
  <c r="AB76" i="1"/>
  <c r="AA70" i="1"/>
  <c r="AB70" i="1"/>
  <c r="AA17" i="1"/>
  <c r="AB17" i="1"/>
  <c r="AA233" i="1"/>
  <c r="AB233" i="1"/>
  <c r="AA206" i="1"/>
  <c r="AB206" i="1"/>
  <c r="AA200" i="1"/>
  <c r="AB200" i="1"/>
  <c r="AA273" i="1"/>
  <c r="AB273" i="1"/>
  <c r="AA222" i="1"/>
  <c r="AB222" i="1"/>
  <c r="AA205" i="1"/>
  <c r="AB205" i="1"/>
  <c r="AA21" i="1"/>
  <c r="AB21" i="1"/>
  <c r="AA162" i="1"/>
  <c r="AB162" i="1"/>
  <c r="AA148" i="1"/>
  <c r="AB148" i="1"/>
  <c r="AA117" i="1"/>
  <c r="AB117" i="1"/>
  <c r="AA130" i="1"/>
  <c r="AB130" i="1"/>
  <c r="AA106" i="1"/>
  <c r="AB106" i="1"/>
  <c r="AA87" i="1"/>
  <c r="AB87" i="1"/>
  <c r="AA208" i="1"/>
  <c r="AB208" i="1"/>
  <c r="AA165" i="1"/>
  <c r="AB165" i="1"/>
  <c r="AA39" i="1"/>
  <c r="AB39" i="1"/>
  <c r="AA156" i="1"/>
  <c r="AB156" i="1"/>
  <c r="AA127" i="1"/>
  <c r="AB127" i="1"/>
  <c r="AA51" i="1"/>
  <c r="AB51" i="1"/>
  <c r="AA9" i="1"/>
  <c r="AB9" i="1"/>
  <c r="AA268" i="1"/>
  <c r="AB268" i="1"/>
  <c r="AA237" i="1"/>
  <c r="AB237" i="1"/>
  <c r="AA219" i="1"/>
  <c r="AB219" i="1"/>
  <c r="AA203" i="1"/>
  <c r="AB203" i="1"/>
  <c r="AA184" i="1"/>
  <c r="AB184" i="1"/>
  <c r="AA173" i="1"/>
  <c r="AB173" i="1"/>
  <c r="AA56" i="1"/>
  <c r="AB56" i="1"/>
  <c r="AA40" i="1"/>
  <c r="AB40" i="1"/>
  <c r="AA7" i="1"/>
  <c r="AB7" i="1"/>
  <c r="AA191" i="1"/>
  <c r="AB191" i="1"/>
  <c r="AA80" i="1"/>
  <c r="AB80" i="1"/>
  <c r="AA116" i="1"/>
  <c r="AB116" i="1"/>
  <c r="AA218" i="1"/>
  <c r="AB218" i="1"/>
  <c r="AA153" i="1"/>
  <c r="AB153" i="1"/>
  <c r="AA97" i="1"/>
  <c r="AB97" i="1"/>
  <c r="AA55" i="1"/>
  <c r="AB55" i="1"/>
  <c r="AA216" i="1"/>
  <c r="AB216" i="1"/>
  <c r="AA199" i="1"/>
  <c r="AB199" i="1"/>
  <c r="AA128" i="1"/>
  <c r="AB128" i="1"/>
  <c r="AA232" i="1"/>
  <c r="AB232" i="1"/>
  <c r="AA214" i="1"/>
  <c r="AB214" i="1"/>
  <c r="AA197" i="1"/>
  <c r="AB197" i="1"/>
  <c r="AA147" i="1"/>
  <c r="AB147" i="1"/>
  <c r="AA131" i="1"/>
  <c r="AB131" i="1"/>
  <c r="AA100" i="1"/>
  <c r="AB100" i="1"/>
  <c r="AA77" i="1"/>
  <c r="AB77" i="1"/>
  <c r="AA27" i="1"/>
  <c r="AB27" i="1"/>
  <c r="AA251" i="1"/>
  <c r="AB251" i="1"/>
  <c r="AA152" i="1"/>
  <c r="AB152" i="1"/>
  <c r="AA157" i="1"/>
  <c r="AB157" i="1"/>
  <c r="U76" i="1"/>
  <c r="V76" i="1"/>
  <c r="U251" i="1"/>
  <c r="V251" i="1"/>
  <c r="U152" i="1"/>
  <c r="V152" i="1"/>
  <c r="U236" i="1"/>
  <c r="V236" i="1"/>
  <c r="U165" i="1"/>
  <c r="V165" i="1"/>
  <c r="U123" i="1"/>
  <c r="V123" i="1"/>
  <c r="U149" i="1"/>
  <c r="V149" i="1"/>
  <c r="U237" i="1"/>
  <c r="V237" i="1"/>
  <c r="U203" i="1"/>
  <c r="V203" i="1"/>
  <c r="U184" i="1"/>
  <c r="V184" i="1"/>
  <c r="U173" i="1"/>
  <c r="V173" i="1"/>
  <c r="U155" i="1"/>
  <c r="V155" i="1"/>
  <c r="U136" i="1"/>
  <c r="V136" i="1"/>
  <c r="U110" i="1"/>
  <c r="V110" i="1"/>
  <c r="U275" i="1"/>
  <c r="V275" i="1"/>
  <c r="U157" i="1"/>
  <c r="V157" i="1"/>
  <c r="U190" i="1"/>
  <c r="V190" i="1"/>
  <c r="U156" i="1"/>
  <c r="V156" i="1"/>
  <c r="U112" i="1"/>
  <c r="V112" i="1"/>
  <c r="U232" i="1"/>
  <c r="V232" i="1"/>
  <c r="U214" i="1"/>
  <c r="V214" i="1"/>
  <c r="U180" i="1"/>
  <c r="V180" i="1"/>
  <c r="U167" i="1"/>
  <c r="V167" i="1"/>
  <c r="U147" i="1"/>
  <c r="V147" i="1"/>
  <c r="U131" i="1"/>
  <c r="V131" i="1"/>
  <c r="U122" i="1"/>
  <c r="V122" i="1"/>
  <c r="U9" i="1"/>
  <c r="V9" i="1"/>
  <c r="U208" i="1"/>
  <c r="V208" i="1"/>
  <c r="U273" i="1"/>
  <c r="V273" i="1"/>
  <c r="U198" i="1"/>
  <c r="V198" i="1"/>
  <c r="U256" i="1"/>
  <c r="V256" i="1"/>
  <c r="U268" i="1"/>
  <c r="V268" i="1"/>
  <c r="U231" i="1"/>
  <c r="V231" i="1"/>
  <c r="U230" i="1"/>
  <c r="V230" i="1"/>
  <c r="U116" i="1"/>
  <c r="V116" i="1"/>
  <c r="U233" i="1"/>
  <c r="V233" i="1"/>
  <c r="U186" i="1"/>
  <c r="V186" i="1"/>
  <c r="U141" i="1"/>
  <c r="V141" i="1"/>
  <c r="U117" i="1"/>
  <c r="V117" i="1"/>
  <c r="U150" i="1"/>
  <c r="V150" i="1"/>
  <c r="U218" i="1"/>
  <c r="V218" i="1"/>
  <c r="U128" i="1"/>
  <c r="V128" i="1"/>
  <c r="U22" i="1"/>
  <c r="V22" i="1"/>
  <c r="U45" i="1"/>
  <c r="V45" i="1"/>
  <c r="U75" i="1"/>
  <c r="V75" i="1"/>
  <c r="U197" i="1"/>
  <c r="V197" i="1"/>
  <c r="U266" i="1"/>
  <c r="V266" i="1"/>
  <c r="U211" i="1"/>
  <c r="V211" i="1"/>
  <c r="U243" i="1"/>
  <c r="V243" i="1"/>
  <c r="U206" i="1"/>
  <c r="V206" i="1"/>
  <c r="U162" i="1"/>
  <c r="V162" i="1"/>
  <c r="U134" i="1"/>
  <c r="V134" i="1"/>
  <c r="U200" i="1"/>
  <c r="V200" i="1"/>
  <c r="U212" i="1"/>
  <c r="V212" i="1"/>
  <c r="U195" i="1"/>
  <c r="V195" i="1"/>
  <c r="U179" i="1"/>
  <c r="V179" i="1"/>
  <c r="U166" i="1"/>
  <c r="V166" i="1"/>
  <c r="U144" i="1"/>
  <c r="V144" i="1"/>
  <c r="U130" i="1"/>
  <c r="V130" i="1"/>
  <c r="U106" i="1"/>
  <c r="V106" i="1"/>
  <c r="U118" i="1"/>
  <c r="V118" i="1"/>
  <c r="U260" i="1"/>
  <c r="V260" i="1"/>
  <c r="U187" i="1"/>
  <c r="V187" i="1"/>
  <c r="U216" i="1"/>
  <c r="V216" i="1"/>
  <c r="U219" i="1"/>
  <c r="V219" i="1"/>
  <c r="U244" i="1"/>
  <c r="V244" i="1"/>
  <c r="U125" i="1"/>
  <c r="V125" i="1"/>
  <c r="U274" i="1"/>
  <c r="V274" i="1"/>
  <c r="U199" i="1"/>
  <c r="V199" i="1"/>
  <c r="U222" i="1"/>
  <c r="V222" i="1"/>
  <c r="U205" i="1"/>
  <c r="V205" i="1"/>
  <c r="U175" i="1"/>
  <c r="V175" i="1"/>
  <c r="U139" i="1"/>
  <c r="V139" i="1"/>
  <c r="U127" i="1"/>
  <c r="V127" i="1"/>
  <c r="U191" i="1"/>
  <c r="V191" i="1"/>
  <c r="U37" i="1"/>
  <c r="V37" i="1"/>
  <c r="U17" i="1"/>
  <c r="V17" i="1"/>
  <c r="U39" i="1"/>
  <c r="V39" i="1"/>
  <c r="U27" i="1"/>
  <c r="V27" i="1"/>
  <c r="U21" i="1"/>
  <c r="V21" i="1"/>
  <c r="U56" i="1"/>
  <c r="V56" i="1"/>
  <c r="U47" i="1"/>
  <c r="V47" i="1"/>
  <c r="U70" i="1"/>
  <c r="V70" i="1"/>
  <c r="U88" i="1"/>
  <c r="V88" i="1"/>
  <c r="U51" i="1"/>
  <c r="V51" i="1"/>
  <c r="U80" i="1"/>
  <c r="V80" i="1"/>
  <c r="U20" i="1"/>
  <c r="V20" i="1"/>
  <c r="U61" i="1"/>
  <c r="V61" i="1"/>
  <c r="O275" i="1"/>
  <c r="P275" i="1"/>
  <c r="O260" i="1"/>
  <c r="P260" i="1"/>
  <c r="O236" i="1"/>
  <c r="P236" i="1"/>
  <c r="O218" i="1"/>
  <c r="P218" i="1"/>
  <c r="O193" i="1"/>
  <c r="P193" i="1"/>
  <c r="O178" i="1"/>
  <c r="P178" i="1"/>
  <c r="O76" i="1"/>
  <c r="P76" i="1"/>
  <c r="O82" i="1"/>
  <c r="P82" i="1"/>
  <c r="O243" i="1"/>
  <c r="P243" i="1"/>
  <c r="O116" i="1"/>
  <c r="P116" i="1"/>
  <c r="O255" i="1"/>
  <c r="P255" i="1"/>
  <c r="O197" i="1"/>
  <c r="P197" i="1"/>
  <c r="O180" i="1"/>
  <c r="P180" i="1"/>
  <c r="O161" i="1"/>
  <c r="P161" i="1"/>
  <c r="O261" i="1"/>
  <c r="P261" i="1"/>
  <c r="O212" i="1"/>
  <c r="P212" i="1"/>
  <c r="O189" i="1"/>
  <c r="P189" i="1"/>
  <c r="O166" i="1"/>
  <c r="P166" i="1"/>
  <c r="O136" i="1"/>
  <c r="P136" i="1"/>
  <c r="O233" i="1"/>
  <c r="P233" i="1"/>
  <c r="O176" i="1"/>
  <c r="P176" i="1"/>
  <c r="O108" i="1"/>
  <c r="P108" i="1"/>
  <c r="O229" i="1"/>
  <c r="P229" i="1"/>
  <c r="O167" i="1"/>
  <c r="P167" i="1"/>
  <c r="O131" i="1"/>
  <c r="P131" i="1"/>
  <c r="O100" i="1"/>
  <c r="P100" i="1"/>
  <c r="O77" i="1"/>
  <c r="P77" i="1"/>
  <c r="O142" i="1"/>
  <c r="P142" i="1"/>
  <c r="O195" i="1"/>
  <c r="P195" i="1"/>
  <c r="O144" i="1"/>
  <c r="P144" i="1"/>
  <c r="O85" i="1"/>
  <c r="P85" i="1"/>
  <c r="O156" i="1"/>
  <c r="P156" i="1"/>
  <c r="O253" i="1"/>
  <c r="P253" i="1"/>
  <c r="O155" i="1"/>
  <c r="P155" i="1"/>
  <c r="O110" i="1"/>
  <c r="P110" i="1"/>
  <c r="O274" i="1"/>
  <c r="P274" i="1"/>
  <c r="O242" i="1"/>
  <c r="P242" i="1"/>
  <c r="O223" i="1"/>
  <c r="P223" i="1"/>
  <c r="O182" i="1"/>
  <c r="P182" i="1"/>
  <c r="O128" i="1"/>
  <c r="P128" i="1"/>
  <c r="O117" i="1"/>
  <c r="P117" i="1"/>
  <c r="O200" i="1"/>
  <c r="P200" i="1"/>
  <c r="O24" i="1"/>
  <c r="P24" i="1"/>
  <c r="O219" i="1"/>
  <c r="P219" i="1"/>
  <c r="O184" i="1"/>
  <c r="P184" i="1"/>
  <c r="O159" i="1"/>
  <c r="P159" i="1"/>
  <c r="O230" i="1"/>
  <c r="P230" i="1"/>
  <c r="O211" i="1"/>
  <c r="P211" i="1"/>
  <c r="O165" i="1"/>
  <c r="P165" i="1"/>
  <c r="O153" i="1"/>
  <c r="P153" i="1"/>
  <c r="O97" i="1"/>
  <c r="P97" i="1"/>
  <c r="O55" i="1"/>
  <c r="P55" i="1"/>
  <c r="O263" i="1"/>
  <c r="P263" i="1"/>
  <c r="O241" i="1"/>
  <c r="P241" i="1"/>
  <c r="O190" i="1"/>
  <c r="P190" i="1"/>
  <c r="O127" i="1"/>
  <c r="P127" i="1"/>
  <c r="O208" i="1"/>
  <c r="P208" i="1"/>
  <c r="O149" i="1"/>
  <c r="P149" i="1"/>
  <c r="O150" i="1"/>
  <c r="P150" i="1"/>
  <c r="O203" i="1"/>
  <c r="P203" i="1"/>
  <c r="O158" i="1"/>
  <c r="P158" i="1"/>
  <c r="O129" i="1"/>
  <c r="P129" i="1"/>
  <c r="O37" i="1"/>
  <c r="P37" i="1"/>
  <c r="O19" i="1"/>
  <c r="P19" i="1"/>
  <c r="O232" i="1"/>
  <c r="P232" i="1"/>
  <c r="O214" i="1"/>
  <c r="P214" i="1"/>
  <c r="O139" i="1"/>
  <c r="P139" i="1"/>
  <c r="O122" i="1"/>
  <c r="P122" i="1"/>
  <c r="O88" i="1"/>
  <c r="P88" i="1"/>
  <c r="O27" i="1"/>
  <c r="P27" i="1"/>
  <c r="O152" i="1"/>
  <c r="P152" i="1"/>
  <c r="O21" i="1"/>
  <c r="P21" i="1"/>
  <c r="O237" i="1"/>
  <c r="P237" i="1"/>
  <c r="O56" i="1"/>
  <c r="P56" i="1"/>
  <c r="O20" i="1"/>
  <c r="P20" i="1"/>
  <c r="O256" i="1"/>
  <c r="P256" i="1"/>
  <c r="O216" i="1"/>
  <c r="P216" i="1"/>
  <c r="O186" i="1"/>
  <c r="P186" i="1"/>
  <c r="O157" i="1"/>
  <c r="P157" i="1"/>
  <c r="O141" i="1"/>
  <c r="P141" i="1"/>
  <c r="O123" i="1"/>
  <c r="P123" i="1"/>
  <c r="O75" i="1"/>
  <c r="P75" i="1"/>
  <c r="O67" i="1"/>
  <c r="P67" i="1"/>
  <c r="O61" i="1"/>
  <c r="P61" i="1"/>
  <c r="O276" i="1"/>
  <c r="P276" i="1"/>
  <c r="O173" i="1"/>
  <c r="P173" i="1"/>
  <c r="O191" i="1"/>
  <c r="P191" i="1"/>
  <c r="O266" i="1"/>
  <c r="P266" i="1"/>
  <c r="O244" i="1"/>
  <c r="P244" i="1"/>
  <c r="O187" i="1"/>
  <c r="P187" i="1"/>
  <c r="O70" i="1"/>
  <c r="P70" i="1"/>
  <c r="O17" i="1"/>
  <c r="P17" i="1"/>
  <c r="O39" i="1"/>
  <c r="P39" i="1"/>
  <c r="O222" i="1"/>
  <c r="P222" i="1"/>
  <c r="O205" i="1"/>
  <c r="P205" i="1"/>
  <c r="O175" i="1"/>
  <c r="P175" i="1"/>
  <c r="O107" i="1"/>
  <c r="P107" i="1"/>
  <c r="O51" i="1"/>
  <c r="P51" i="1"/>
  <c r="O251" i="1"/>
  <c r="P251" i="1"/>
  <c r="O102" i="1"/>
  <c r="P102" i="1"/>
  <c r="O268" i="1"/>
  <c r="P268" i="1"/>
  <c r="O231" i="1"/>
  <c r="P231" i="1"/>
  <c r="O179" i="1"/>
  <c r="P179" i="1"/>
  <c r="O22" i="1"/>
  <c r="P22" i="1"/>
  <c r="O80" i="1"/>
  <c r="P80" i="1"/>
  <c r="O199" i="1"/>
  <c r="P199" i="1"/>
  <c r="O162" i="1"/>
  <c r="P162" i="1"/>
  <c r="O148" i="1"/>
  <c r="P148" i="1"/>
  <c r="O91" i="1"/>
  <c r="P91" i="1"/>
  <c r="O78" i="1"/>
  <c r="P78" i="1"/>
  <c r="O47" i="1"/>
  <c r="P47" i="1"/>
  <c r="O114" i="1"/>
  <c r="P114" i="1"/>
  <c r="O147" i="1"/>
  <c r="P147" i="1"/>
  <c r="O112" i="1"/>
  <c r="P112" i="1"/>
  <c r="O63" i="1"/>
  <c r="P63" i="1"/>
  <c r="O198" i="1"/>
  <c r="P198" i="1"/>
  <c r="O59" i="1"/>
  <c r="P59" i="1"/>
  <c r="O130" i="1"/>
  <c r="P130" i="1"/>
  <c r="O40" i="1"/>
  <c r="P40" i="1"/>
  <c r="O45" i="1"/>
  <c r="P45" i="1"/>
  <c r="BX278" i="1"/>
  <c r="BR278" i="1"/>
  <c r="BL278" i="1"/>
  <c r="BF278" i="1"/>
  <c r="AZ278" i="1"/>
  <c r="AT278" i="1"/>
  <c r="AN278" i="1"/>
  <c r="AH278" i="1"/>
  <c r="AB278" i="1"/>
  <c r="V278" i="1"/>
  <c r="P278" i="1"/>
  <c r="BW278" i="1"/>
  <c r="BQ278" i="1"/>
  <c r="BK278" i="1"/>
  <c r="BE278" i="1"/>
  <c r="AY278" i="1"/>
  <c r="AS278" i="1"/>
  <c r="AM278" i="1"/>
  <c r="AG278" i="1"/>
  <c r="AA278" i="1"/>
  <c r="U278" i="1"/>
  <c r="O278" i="1"/>
  <c r="AG277" i="1"/>
  <c r="BK277" i="1"/>
  <c r="AS277" i="1"/>
  <c r="AM277" i="1"/>
  <c r="BQ277" i="1"/>
  <c r="O277" i="1"/>
  <c r="U277" i="1"/>
  <c r="AA277" i="1"/>
  <c r="BW277" i="1"/>
  <c r="BE277" i="1"/>
  <c r="AY277" i="1"/>
</calcChain>
</file>

<file path=xl/sharedStrings.xml><?xml version="1.0" encoding="utf-8"?>
<sst xmlns="http://schemas.openxmlformats.org/spreadsheetml/2006/main" count="77" uniqueCount="47">
  <si>
    <t>lamfinal</t>
  </si>
  <si>
    <t>goldstandall</t>
  </si>
  <si>
    <t>lamsmear</t>
  </si>
  <si>
    <t>mortality2m</t>
  </si>
  <si>
    <t>cliniclam</t>
  </si>
  <si>
    <t>clinicsmear</t>
  </si>
  <si>
    <t>clinicsmearradio</t>
  </si>
  <si>
    <t>cliniclamsmear</t>
  </si>
  <si>
    <t>clinicxpert1</t>
  </si>
  <si>
    <t>clinicxpertlam1</t>
  </si>
  <si>
    <t>DALYavertedclinicLAM</t>
  </si>
  <si>
    <t>DALYaverted clinicsmear</t>
  </si>
  <si>
    <t>DALYavertedclinicLAMsmear</t>
  </si>
  <si>
    <t>DALYaverted clinicXpert</t>
  </si>
  <si>
    <t>Sex</t>
  </si>
  <si>
    <t>Age of death HIV / TB</t>
  </si>
  <si>
    <t>Age of death HIV</t>
  </si>
  <si>
    <t>BMI</t>
  </si>
  <si>
    <t>Ageonsetdisease</t>
  </si>
  <si>
    <t>Yearbirth</t>
  </si>
  <si>
    <t>StandardresidLE</t>
  </si>
  <si>
    <t>clinicxray</t>
  </si>
  <si>
    <t>DALYavertedclinicxray</t>
  </si>
  <si>
    <t>clinicxraylam</t>
  </si>
  <si>
    <t>DALYavertedclinicxrayLAM</t>
  </si>
  <si>
    <t>clinicsmearxraylam</t>
  </si>
  <si>
    <t>DALYavertedclinicsmearxrayLAM</t>
  </si>
  <si>
    <t>clinicxpertxray1</t>
  </si>
  <si>
    <t>clinicxpertxraylam1</t>
  </si>
  <si>
    <t>DALYavertedclinicsmearxray</t>
  </si>
  <si>
    <t>DALYavertedclinicxpertlam1</t>
  </si>
  <si>
    <t>DALYavertedclinicxpertxray1</t>
  </si>
  <si>
    <t>DALY avertedclinicxpertxraylam1</t>
  </si>
  <si>
    <t>YLD</t>
  </si>
  <si>
    <t>YLD treatedclinicLAM</t>
  </si>
  <si>
    <t>YLD treated clinicsmear</t>
  </si>
  <si>
    <t>YLD treated clinicsmearxray</t>
  </si>
  <si>
    <t>YLD treated clinicLAMsmear</t>
  </si>
  <si>
    <t>YLD treated clinicxray</t>
  </si>
  <si>
    <t>YLD treated clinicxrayLAM</t>
  </si>
  <si>
    <t>YLD treated clinicsmearxrayLAM</t>
  </si>
  <si>
    <t>YLD treated clinicxpert1</t>
  </si>
  <si>
    <t>YLD treated clinicxpertlam1</t>
  </si>
  <si>
    <t>YLD treated clinicxpertxray1</t>
  </si>
  <si>
    <t>YLD treated clinicxpertxraylam1</t>
  </si>
  <si>
    <t>YLL</t>
  </si>
  <si>
    <t>DAL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1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0" borderId="0" xfId="0" applyFont="1"/>
    <xf numFmtId="2" fontId="2" fillId="0" borderId="0" xfId="0" applyNumberFormat="1" applyFont="1"/>
    <xf numFmtId="4" fontId="2" fillId="0" borderId="0" xfId="0" applyNumberFormat="1" applyFont="1"/>
    <xf numFmtId="0" fontId="1" fillId="7" borderId="0" xfId="0" applyFont="1" applyFill="1" applyAlignment="1">
      <alignment horizontal="center" vertical="center" wrapText="1"/>
    </xf>
    <xf numFmtId="2" fontId="1" fillId="8" borderId="0" xfId="0" applyNumberFormat="1" applyFont="1" applyFill="1" applyAlignment="1">
      <alignment horizontal="center" vertical="center" wrapText="1"/>
    </xf>
    <xf numFmtId="2" fontId="1" fillId="10" borderId="0" xfId="0" applyNumberFormat="1" applyFont="1" applyFill="1" applyAlignment="1">
      <alignment horizontal="center" vertical="center" wrapText="1"/>
    </xf>
    <xf numFmtId="2" fontId="1" fillId="11" borderId="0" xfId="0" applyNumberFormat="1" applyFont="1" applyFill="1" applyAlignment="1">
      <alignment horizontal="center" vertical="center" wrapText="1"/>
    </xf>
    <xf numFmtId="2" fontId="1" fillId="12" borderId="0" xfId="0" applyNumberFormat="1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2" fontId="1" fillId="5" borderId="0" xfId="0" applyNumberFormat="1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2" fontId="1" fillId="6" borderId="0" xfId="0" applyNumberFormat="1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1" fillId="10" borderId="0" xfId="0" applyFont="1" applyFill="1" applyAlignment="1">
      <alignment horizontal="center" vertical="center" wrapText="1"/>
    </xf>
    <xf numFmtId="0" fontId="1" fillId="11" borderId="0" xfId="0" applyFont="1" applyFill="1" applyAlignment="1">
      <alignment horizontal="center" vertical="center" wrapText="1"/>
    </xf>
    <xf numFmtId="0" fontId="1" fillId="12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 wrapText="1"/>
    </xf>
    <xf numFmtId="2" fontId="1" fillId="9" borderId="0" xfId="0" applyNumberFormat="1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2" fontId="4" fillId="4" borderId="0" xfId="0" applyNumberFormat="1" applyFont="1" applyFill="1" applyAlignment="1">
      <alignment horizontal="center" vertical="center" wrapText="1"/>
    </xf>
    <xf numFmtId="0" fontId="3" fillId="13" borderId="0" xfId="0" applyFont="1" applyFill="1" applyAlignment="1">
      <alignment horizontal="center" vertical="center" wrapText="1"/>
    </xf>
    <xf numFmtId="2" fontId="3" fillId="13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E6B8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0000"/>
                <a:satMod val="155000"/>
              </a:schemeClr>
            </a:gs>
            <a:gs pos="65000">
              <a:schemeClr val="phClr">
                <a:shade val="85000"/>
                <a:satMod val="155000"/>
              </a:schemeClr>
            </a:gs>
            <a:gs pos="100000">
              <a:schemeClr val="phClr">
                <a:shade val="95000"/>
                <a:satMod val="155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algn="tl" rotWithShape="0">
              <a:srgbClr val="000000">
                <a:alpha val="64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 prstMaterial="matte">
            <a:bevelT h="22225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50000"/>
                <a:satMod val="155000"/>
              </a:schemeClr>
            </a:gs>
            <a:gs pos="35000">
              <a:schemeClr val="phClr">
                <a:shade val="75000"/>
                <a:satMod val="155000"/>
              </a:schemeClr>
            </a:gs>
            <a:gs pos="100000">
              <a:schemeClr val="phClr">
                <a:tint val="80000"/>
                <a:satMod val="255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transitionEvaluation="1"/>
  <dimension ref="A1:BY278"/>
  <sheetViews>
    <sheetView tabSelected="1" topLeftCell="C1" zoomScale="85" zoomScaleNormal="85" workbookViewId="0">
      <selection activeCell="P1" sqref="P1"/>
    </sheetView>
  </sheetViews>
  <sheetFormatPr baseColWidth="10" defaultColWidth="9.5703125" defaultRowHeight="12.75" x14ac:dyDescent="0.2"/>
  <cols>
    <col min="1" max="1" width="14" style="2" customWidth="1"/>
    <col min="2" max="2" width="17" style="2" customWidth="1"/>
    <col min="3" max="3" width="14.140625" style="2" customWidth="1"/>
    <col min="4" max="4" width="19.5703125" style="2" customWidth="1"/>
    <col min="5" max="5" width="16.85546875" style="2" customWidth="1"/>
    <col min="6" max="6" width="16.28515625" style="3" customWidth="1"/>
    <col min="7" max="7" width="13.28515625" style="2" customWidth="1"/>
    <col min="8" max="8" width="12.85546875" style="2" customWidth="1"/>
    <col min="9" max="9" width="13.42578125" style="2" customWidth="1"/>
    <col min="10" max="10" width="12.140625" style="2" customWidth="1"/>
    <col min="11" max="11" width="14.42578125" style="2" customWidth="1"/>
    <col min="12" max="12" width="13.5703125" style="3" customWidth="1"/>
    <col min="13" max="13" width="15.42578125" style="3" customWidth="1"/>
    <col min="14" max="14" width="12" style="3" customWidth="1"/>
    <col min="15" max="15" width="15" style="3" customWidth="1"/>
    <col min="16" max="16" width="19.5703125" style="3" customWidth="1"/>
    <col min="17" max="17" width="10.5703125" style="2" customWidth="1"/>
    <col min="18" max="20" width="12.5703125" style="3" customWidth="1"/>
    <col min="21" max="22" width="14.140625" style="3" customWidth="1"/>
    <col min="23" max="23" width="16.28515625" style="2" customWidth="1"/>
    <col min="24" max="25" width="16.140625" style="2" customWidth="1"/>
    <col min="26" max="26" width="16.7109375" style="2" customWidth="1"/>
    <col min="27" max="28" width="18.28515625" style="2" customWidth="1"/>
    <col min="29" max="29" width="12.5703125" style="2" customWidth="1"/>
    <col min="30" max="31" width="15.85546875" style="3" customWidth="1"/>
    <col min="32" max="32" width="16.7109375" style="3" customWidth="1"/>
    <col min="33" max="33" width="18.140625" style="3" customWidth="1"/>
    <col min="34" max="34" width="16" style="3" customWidth="1"/>
    <col min="35" max="35" width="10.42578125" style="2" customWidth="1"/>
    <col min="36" max="38" width="12.42578125" style="3" customWidth="1"/>
    <col min="39" max="39" width="12.85546875" style="3" customWidth="1"/>
    <col min="40" max="40" width="11.85546875" style="3" customWidth="1"/>
    <col min="41" max="41" width="12.5703125" style="2" customWidth="1"/>
    <col min="42" max="46" width="16.28515625" style="3" customWidth="1"/>
    <col min="47" max="47" width="17.140625" style="2" customWidth="1"/>
    <col min="48" max="48" width="20.140625" style="3" customWidth="1"/>
    <col min="49" max="50" width="20.28515625" style="3" customWidth="1"/>
    <col min="51" max="52" width="20.85546875" style="3" customWidth="1"/>
    <col min="53" max="53" width="15.7109375" style="2" customWidth="1"/>
    <col min="54" max="58" width="15.7109375" style="3" customWidth="1"/>
    <col min="59" max="59" width="16.5703125" style="2" customWidth="1"/>
    <col min="60" max="62" width="16.5703125" style="3" customWidth="1"/>
    <col min="63" max="64" width="16.7109375" style="3" customWidth="1"/>
    <col min="65" max="65" width="17.140625" style="2" bestFit="1" customWidth="1"/>
    <col min="66" max="66" width="17.42578125" style="3" customWidth="1"/>
    <col min="67" max="67" width="18.28515625" style="3" customWidth="1"/>
    <col min="68" max="68" width="20.7109375" style="3" customWidth="1"/>
    <col min="69" max="70" width="18.42578125" style="3" customWidth="1"/>
    <col min="71" max="71" width="21" style="2" customWidth="1"/>
    <col min="72" max="76" width="21" style="3" customWidth="1"/>
    <col min="77" max="77" width="14.28515625" style="2" customWidth="1"/>
    <col min="78" max="16384" width="9.5703125" style="2"/>
  </cols>
  <sheetData>
    <row r="1" spans="1:77" s="26" customFormat="1" ht="55.5" customHeight="1" x14ac:dyDescent="0.25">
      <c r="A1" s="1" t="s">
        <v>14</v>
      </c>
      <c r="B1" s="1" t="s">
        <v>18</v>
      </c>
      <c r="C1" s="1" t="s">
        <v>19</v>
      </c>
      <c r="D1" s="1" t="s">
        <v>20</v>
      </c>
      <c r="E1" s="1" t="s">
        <v>15</v>
      </c>
      <c r="F1" s="10" t="s">
        <v>17</v>
      </c>
      <c r="G1" s="1" t="s">
        <v>0</v>
      </c>
      <c r="H1" s="11" t="s">
        <v>1</v>
      </c>
      <c r="I1" s="1" t="s">
        <v>2</v>
      </c>
      <c r="J1" s="1" t="s">
        <v>3</v>
      </c>
      <c r="K1" s="12" t="s">
        <v>4</v>
      </c>
      <c r="L1" s="13" t="s">
        <v>33</v>
      </c>
      <c r="M1" s="13" t="s">
        <v>34</v>
      </c>
      <c r="N1" s="13" t="s">
        <v>45</v>
      </c>
      <c r="O1" s="13" t="s">
        <v>46</v>
      </c>
      <c r="P1" s="13" t="s">
        <v>10</v>
      </c>
      <c r="Q1" s="14" t="s">
        <v>5</v>
      </c>
      <c r="R1" s="15" t="s">
        <v>33</v>
      </c>
      <c r="S1" s="15" t="s">
        <v>35</v>
      </c>
      <c r="T1" s="15" t="s">
        <v>45</v>
      </c>
      <c r="U1" s="15" t="s">
        <v>46</v>
      </c>
      <c r="V1" s="15" t="s">
        <v>11</v>
      </c>
      <c r="W1" s="5" t="s">
        <v>6</v>
      </c>
      <c r="X1" s="5" t="s">
        <v>33</v>
      </c>
      <c r="Y1" s="5" t="s">
        <v>36</v>
      </c>
      <c r="Z1" s="5" t="s">
        <v>45</v>
      </c>
      <c r="AA1" s="5" t="s">
        <v>46</v>
      </c>
      <c r="AB1" s="5" t="s">
        <v>29</v>
      </c>
      <c r="AC1" s="16" t="s">
        <v>7</v>
      </c>
      <c r="AD1" s="6" t="s">
        <v>33</v>
      </c>
      <c r="AE1" s="6" t="s">
        <v>37</v>
      </c>
      <c r="AF1" s="6" t="s">
        <v>45</v>
      </c>
      <c r="AG1" s="6" t="s">
        <v>46</v>
      </c>
      <c r="AH1" s="6" t="s">
        <v>12</v>
      </c>
      <c r="AI1" s="17" t="s">
        <v>21</v>
      </c>
      <c r="AJ1" s="7" t="s">
        <v>33</v>
      </c>
      <c r="AK1" s="7" t="s">
        <v>45</v>
      </c>
      <c r="AL1" s="7" t="s">
        <v>38</v>
      </c>
      <c r="AM1" s="7" t="s">
        <v>46</v>
      </c>
      <c r="AN1" s="7" t="s">
        <v>22</v>
      </c>
      <c r="AO1" s="18" t="s">
        <v>23</v>
      </c>
      <c r="AP1" s="8" t="s">
        <v>33</v>
      </c>
      <c r="AQ1" s="8" t="s">
        <v>45</v>
      </c>
      <c r="AR1" s="8" t="s">
        <v>39</v>
      </c>
      <c r="AS1" s="8" t="s">
        <v>46</v>
      </c>
      <c r="AT1" s="8" t="s">
        <v>24</v>
      </c>
      <c r="AU1" s="19" t="s">
        <v>25</v>
      </c>
      <c r="AV1" s="9" t="s">
        <v>33</v>
      </c>
      <c r="AW1" s="9" t="s">
        <v>45</v>
      </c>
      <c r="AX1" s="9" t="s">
        <v>40</v>
      </c>
      <c r="AY1" s="9" t="s">
        <v>46</v>
      </c>
      <c r="AZ1" s="9" t="s">
        <v>26</v>
      </c>
      <c r="BA1" s="20" t="s">
        <v>8</v>
      </c>
      <c r="BB1" s="21" t="s">
        <v>33</v>
      </c>
      <c r="BC1" s="21" t="s">
        <v>45</v>
      </c>
      <c r="BD1" s="21" t="s">
        <v>41</v>
      </c>
      <c r="BE1" s="21" t="s">
        <v>46</v>
      </c>
      <c r="BF1" s="21" t="s">
        <v>13</v>
      </c>
      <c r="BG1" s="22" t="s">
        <v>9</v>
      </c>
      <c r="BH1" s="23" t="s">
        <v>33</v>
      </c>
      <c r="BI1" s="23" t="s">
        <v>42</v>
      </c>
      <c r="BJ1" s="23" t="s">
        <v>45</v>
      </c>
      <c r="BK1" s="23" t="s">
        <v>46</v>
      </c>
      <c r="BL1" s="23" t="s">
        <v>30</v>
      </c>
      <c r="BM1" s="24" t="s">
        <v>27</v>
      </c>
      <c r="BN1" s="25" t="s">
        <v>33</v>
      </c>
      <c r="BO1" s="25" t="s">
        <v>45</v>
      </c>
      <c r="BP1" s="25" t="s">
        <v>43</v>
      </c>
      <c r="BQ1" s="25" t="s">
        <v>46</v>
      </c>
      <c r="BR1" s="25" t="s">
        <v>31</v>
      </c>
      <c r="BS1" s="1" t="s">
        <v>28</v>
      </c>
      <c r="BT1" s="10" t="s">
        <v>33</v>
      </c>
      <c r="BU1" s="10" t="s">
        <v>44</v>
      </c>
      <c r="BV1" s="10" t="s">
        <v>45</v>
      </c>
      <c r="BW1" s="10" t="s">
        <v>46</v>
      </c>
      <c r="BX1" s="10" t="s">
        <v>32</v>
      </c>
      <c r="BY1" s="1" t="s">
        <v>16</v>
      </c>
    </row>
    <row r="2" spans="1:77" x14ac:dyDescent="0.2">
      <c r="A2" s="2">
        <v>1</v>
      </c>
      <c r="B2" s="2">
        <v>80</v>
      </c>
      <c r="C2" s="2">
        <f t="shared" ref="C2:C65" si="0">2014-B2</f>
        <v>1934</v>
      </c>
      <c r="D2" s="2">
        <v>0.94</v>
      </c>
      <c r="E2" s="2">
        <f>B2+D2</f>
        <v>80.94</v>
      </c>
      <c r="F2" s="3">
        <v>18.685121536254901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3">
        <f>0.078*(1*0.1658*EXP(0.04*B2)/(0.04+0.04)^2)*(EXP(-1*(0.04+0.04)*(14.5+B2))*(-(0.04+0.04)*(14.5+B2)-1)-EXP(-1*(0.04+0.04)*B2)*(-(0.04+0.04)*B2-1))+((1-1)/0.04)*(1-EXP(-1*0.04*14.5))</f>
        <v>0.38849194544438787</v>
      </c>
      <c r="N2" s="3">
        <f>(1*0.1658*EXP(0.04*E2)/(0.04+0.04)^2)*(EXP(-1*(0.04+0.04)*(D2+BY2))*(-(0.04+0.04)*(D2+BY2)-1)-EXP(-1*(0.04+0.04)*BY2)*(-(0.04+0.04)*BY2-1))+((1-1)/0.04)*(1-EXP(-1*0.04*D2))</f>
        <v>0.47979945586167033</v>
      </c>
      <c r="O2" s="3">
        <f t="shared" ref="O2:O65" si="1">L2+N2</f>
        <v>0.8682914013060582</v>
      </c>
      <c r="Q2" s="2">
        <v>0</v>
      </c>
      <c r="R2" s="3">
        <f>0.078*(1*0.1658*EXP(0.04*B2)/(0.04+0.04)^2)*(EXP(-1*(0.04+0.04)*(14.5+B2))*(-(0.04+0.04)*(14.5+B2)-1)-EXP(-1*(0.04+0.04)*B2)*(-(0.04+0.04)*B2-1))+((1-1)/0.04)*(1-EXP(-1*0.04*14.5))</f>
        <v>0.38849194544438787</v>
      </c>
      <c r="T2" s="3">
        <f>(1*0.1658*EXP(0.04*E2)/(0.04+0.04)^2)*(EXP(-1*(0.04+0.04)*(D2+BY2))*(-(0.04+0.04)*(D2+BY2)-1)-EXP(-1*(0.04+0.04)*BY2)*(-(0.04+0.04)*BY2-1))+((1-1)/0.04)*(1-EXP(-1*0.04*D2))</f>
        <v>0.47979945586167033</v>
      </c>
      <c r="U2" s="3">
        <f t="shared" ref="U2:U65" si="2">R2+T2</f>
        <v>0.8682914013060582</v>
      </c>
      <c r="W2" s="2">
        <v>0</v>
      </c>
      <c r="X2" s="3">
        <f>0.078*(1*0.1658*EXP(0.04*B2)/(0.04+0.04)^2)*(EXP(-1*(0.04+0.04)*(14.5+B2))*(-(0.04+0.04)*(14.5+B2)-1)-EXP(-1*(0.04+0.04)*B2)*(-(0.04+0.04)*B2-1))+((1-1)/0.04)*(1-EXP(-1*0.04*14.5))</f>
        <v>0.38849194544438787</v>
      </c>
      <c r="Y2" s="3"/>
      <c r="Z2" s="3">
        <f>(1*0.1658*EXP(0.04*E2)/(0.04+0.04)^2)*(EXP(-1*(0.04+0.04)*(D2+BY2))*(-(0.04+0.04)*(D2+BY2)-1)-EXP(-1*(0.04+0.04)*BY2)*(-(0.04+0.04)*BY2-1))+((1-1)/0.04)*(1-EXP(-1*0.04*D2))</f>
        <v>0.47979945586167033</v>
      </c>
      <c r="AA2" s="3">
        <f>X2+Z2</f>
        <v>0.8682914013060582</v>
      </c>
      <c r="AB2" s="3">
        <f>AA2-X2</f>
        <v>0.47979945586167033</v>
      </c>
      <c r="AC2" s="2">
        <v>0</v>
      </c>
      <c r="AD2" s="3">
        <f>0.078*(1*0.1658*EXP(0.04*B2)/(0.04+0.04)^2)*(EXP(-1*(0.04+0.04)*(14.5+B2))*(-(0.04+0.04)*(14.5+B2)-1)-EXP(-1*(0.04+0.04)*B2)*(-(0.04+0.04)*B2-1))+((1-1)/0.04)*(1-EXP(-1*0.04*14.5))</f>
        <v>0.38849194544438787</v>
      </c>
      <c r="AF2" s="3">
        <f>(1*0.1658*EXP(0.04*E2)/(0.04+0.04)^2)*(EXP(-1*(0.04+0.04)*(D2+BY2))*(-(0.04+0.04)*(D2+BY2)-1)-EXP(-1*(0.04+0.04)*BY2)*(-(0.04+0.04)*BY2-1))+((1-1)/0.04)*(1-EXP(-1*0.04*D2))</f>
        <v>0.47979945586167033</v>
      </c>
      <c r="AG2" s="3">
        <f t="shared" ref="AG2:AG65" si="3">AD2+AF2</f>
        <v>0.8682914013060582</v>
      </c>
      <c r="AI2" s="2">
        <v>0</v>
      </c>
      <c r="AJ2" s="3">
        <f>0.078*(1*0.1658*EXP(0.04*B2)/(0.04+0.04)^2)*(EXP(-1*(0.04+0.04)*(14.5+B2))*(-(0.04+0.04)*(14.5+B2)-1)-EXP(-1*(0.04+0.04)*B2)*(-(0.04+0.04)*B2-1))+((1-1)/0.04)*(1-EXP(-1*0.04*14.5))</f>
        <v>0.38849194544438787</v>
      </c>
      <c r="AK2" s="3">
        <f>(1*0.1658*EXP(0.04*E2)/(0.04+0.04)^2)*(EXP(-1*(0.04+0.04)*(D2+BY2))*(-(0.04+0.04)*(D2+BY2)-1)-EXP(-1*(0.04+0.04)*BY2)*(-(0.04+0.04)*BY2-1))+((1-1)/0.04)*(1-EXP(-1*0.04*D2))</f>
        <v>0.47979945586167033</v>
      </c>
      <c r="AM2" s="3">
        <f>AJ2+AK2</f>
        <v>0.8682914013060582</v>
      </c>
      <c r="AO2" s="2">
        <v>0</v>
      </c>
      <c r="AP2" s="3">
        <f>0.078*(1*0.1658*EXP(0.04*B2)/(0.04+0.04)^2)*(EXP(-1*(0.04+0.04)*(14.5+B2))*(-(0.04+0.04)*(14.5+B2)-1)-EXP(-1*(0.04+0.04)*B2)*(-(0.04+0.04)*B2-1))+((1-1)/0.04)*(1-EXP(-1*0.04*14.5))</f>
        <v>0.38849194544438787</v>
      </c>
      <c r="AQ2" s="3">
        <f>(1*0.1658*EXP(0.04*E2)/(0.04+0.04)^2)*(EXP(-1*(0.04+0.04)*(D2+BY2))*(-(0.04+0.04)*(D2+BY2)-1)-EXP(-1*(0.04+0.04)*BY2)*(-(0.04+0.04)*BY2-1))+((1-1)/0.04)*(1-EXP(-1*0.04*D2))</f>
        <v>0.47979945586167033</v>
      </c>
      <c r="AS2" s="3">
        <f>AP2+AQ2</f>
        <v>0.8682914013060582</v>
      </c>
      <c r="AU2" s="2">
        <v>0</v>
      </c>
      <c r="AV2" s="3">
        <f>0.078*(1*0.1658*EXP(0.04*B2)/(0.04+0.04)^2)*(EXP(-1*(0.04+0.04)*(14.5+B2))*(-(0.04+0.04)*(14.5+B2)-1)-EXP(-1*(0.04+0.04)*B2)*(-(0.04+0.04)*B2-1))+((1-1)/0.04)*(1-EXP(-1*0.04*14.5))</f>
        <v>0.38849194544438787</v>
      </c>
      <c r="AW2" s="3">
        <f>(1*0.1658*EXP(0.04*E2)/(0.04+0.04)^2)*(EXP(-1*(0.04+0.04)*(D2+BY2))*(-(0.04+0.04)*(D2+BY2)-1)-EXP(-1*(0.04+0.04)*BY2)*(-(0.04+0.04)*BY2-1))+((1-1)/0.04)*(1-EXP(-1*0.04*D2))</f>
        <v>0.47979945586167033</v>
      </c>
      <c r="AY2" s="3">
        <f>AV2+AW2</f>
        <v>0.8682914013060582</v>
      </c>
      <c r="BA2" s="2">
        <v>0</v>
      </c>
      <c r="BB2" s="3">
        <f>0.078*(1*0.1658*EXP(0.04*B2)/(0.04+0.04)^2)*(EXP(-1*(0.04+0.04)*(14.5+B2))*(-(0.04+0.04)*(14.5+B2)-1)-EXP(-1*(0.04+0.04)*B2)*(-(0.04+0.04)*B2-1))+((1-1)/0.04)*(1-EXP(-1*0.04*14.5))</f>
        <v>0.38849194544438787</v>
      </c>
      <c r="BC2" s="3">
        <f>(1*0.1658*EXP(0.04*E2)/(0.04+0.04)^2)*(EXP(-1*(0.04+0.04)*(D2+BY2))*(-(0.04+0.04)*(D2+BY2)-1)-EXP(-1*(0.04+0.04)*BY2)*(-(0.04+0.04)*BY2-1))+((1-1)/0.04)*(1-EXP(-1*0.04*D2))</f>
        <v>0.47979945586167033</v>
      </c>
      <c r="BE2" s="3">
        <f t="shared" ref="BE2:BE19" si="4">BB2+BC2</f>
        <v>0.8682914013060582</v>
      </c>
      <c r="BG2" s="2">
        <v>0</v>
      </c>
      <c r="BH2" s="3">
        <f>0.078*(1*0.1658*EXP(0.04*B2)/(0.04+0.04)^2)*(EXP(-1*(0.04+0.04)*(14.5+B2))*(-(0.04+0.04)*(14.5+B2)-1)-EXP(-1*(0.04+0.04)*B2)*(-(0.04+0.04)*B2-1))+((1-1)/0.04)*(1-EXP(-1*0.04*14.5))</f>
        <v>0.38849194544438787</v>
      </c>
      <c r="BJ2" s="3">
        <f>(1*0.1658*EXP(0.04*E2)/(0.04+0.04)^2)*(EXP(-1*(0.04+0.04)*(D2+BY2))*(-(0.04+0.04)*(D2+BY2)-1)-EXP(-1*(0.04+0.04)*BY2)*(-(0.04+0.04)*BY2-1))+((1-1)/0.04)*(1-EXP(-1*0.04*D2))</f>
        <v>0.47979945586167033</v>
      </c>
      <c r="BK2" s="3">
        <f>BH2+BJ2</f>
        <v>0.8682914013060582</v>
      </c>
      <c r="BM2" s="2">
        <v>0</v>
      </c>
      <c r="BN2" s="3">
        <f>0.078*(1*0.1658*EXP(0.04*B2)/(0.04+0.04)^2)*(EXP(-1*(0.04+0.04)*(14.5+B2))*(-(0.04+0.04)*(14.5+B2)-1)-EXP(-1*(0.04+0.04)*B2)*(-(0.04+0.04)*B2-1))+((1-1)/0.04)*(1-EXP(-1*0.04*14.5))</f>
        <v>0.38849194544438787</v>
      </c>
      <c r="BO2" s="3">
        <f>(1*0.1658*EXP(0.04*E2)/(0.04+0.04)^2)*(EXP(-1*(0.04+0.04)*(D2+BY2))*(-(0.04+0.04)*(D2+BY2)-1)-EXP(-1*(0.04+0.04)*BY2)*(-(0.04+0.04)*BY2-1))+((1-1)/0.04)*(1-EXP(-1*0.04*D2))</f>
        <v>0.47979945586167033</v>
      </c>
      <c r="BQ2" s="3">
        <f>BN2+BO2</f>
        <v>0.8682914013060582</v>
      </c>
      <c r="BS2" s="2">
        <v>0</v>
      </c>
      <c r="BT2" s="3">
        <f>0.078*(1*0.1658*EXP(0.04*B2)/(0.04+0.04)^2)*(EXP(-1*(0.04+0.04)*(14.5+B2))*(-(0.04+0.04)*(14.5+B2)-1)-EXP(-1*(0.04+0.04)*B2)*(-(0.04+0.04)*B2-1))+((1-1)/0.04)*(1-EXP(-1*0.04*14.5))</f>
        <v>0.38849194544438787</v>
      </c>
      <c r="BV2" s="3">
        <f>(1*0.1658*EXP(0.04*E2)/(0.04+0.04)^2)*(EXP(-1*(0.04+0.04)*(D2+BY2))*(-(0.04+0.04)*(D2+BY2)-1)-EXP(-1*(0.04+0.04)*BY2)*(-(0.04+0.04)*BY2-1))+((1-1)/0.04)*(1-EXP(-1*0.04*D2))</f>
        <v>0.47979945586167033</v>
      </c>
      <c r="BW2" s="3">
        <f>BT2+BV2</f>
        <v>0.8682914013060582</v>
      </c>
      <c r="BY2" s="2">
        <f>B2+D2</f>
        <v>80.94</v>
      </c>
    </row>
    <row r="3" spans="1:77" x14ac:dyDescent="0.2">
      <c r="A3" s="2">
        <v>1</v>
      </c>
      <c r="B3" s="2">
        <v>75</v>
      </c>
      <c r="C3" s="2">
        <f t="shared" si="0"/>
        <v>1939</v>
      </c>
      <c r="D3" s="2">
        <v>1.63</v>
      </c>
      <c r="E3" s="2">
        <f>B3</f>
        <v>75</v>
      </c>
      <c r="F3" s="3">
        <v>15.1496019363403</v>
      </c>
      <c r="G3" s="2">
        <v>0</v>
      </c>
      <c r="H3" s="2">
        <v>0</v>
      </c>
      <c r="I3" s="2">
        <v>0</v>
      </c>
      <c r="J3" s="2">
        <v>1</v>
      </c>
      <c r="K3" s="2">
        <v>0</v>
      </c>
      <c r="L3" s="3">
        <f>0.078*(1*0.1658*EXP(0.04*B3)/(0.04+0.04)^2)*(EXP(-1*(0.04+0.04)*(14.5+B3))*(-(0.04+0.04)*(14.5+B3)-1)-EXP(-1*(0.04+0.04)*B3)*(-(0.04+0.04)*B3-1))+((1-1)/0.04)*(1-EXP(-1*0.04*14.5))</f>
        <v>0.44687868988152429</v>
      </c>
      <c r="N3" s="3">
        <f>(1*0.1658*EXP(0.04*E3)/(0.04+0.04)^2)*(EXP(-1*(0.04+0.04)*(D3+BY3))*(-(0.04+0.04)*(D3+BY3)-1)-EXP(-1*(0.04+0.04)*BY3)*(-(0.04+0.04)*BY3-1))+((1-1)/0.04)*(1-EXP(-1*0.04*D3))</f>
        <v>0.95616762234835362</v>
      </c>
      <c r="O3" s="3">
        <f t="shared" si="1"/>
        <v>1.403046312229878</v>
      </c>
      <c r="Q3" s="2">
        <v>0</v>
      </c>
      <c r="R3" s="3">
        <f>0.078*(1*0.1658*EXP(0.04*B3)/(0.04+0.04)^2)*(EXP(-1*(0.04+0.04)*(14.5+B3))*(-(0.04+0.04)*(14.5+B3)-1)-EXP(-1*(0.04+0.04)*B3)*(-(0.04+0.04)*B3-1))+((1-1)/0.04)*(1-EXP(-1*0.04*14.5))</f>
        <v>0.44687868988152429</v>
      </c>
      <c r="T3" s="3">
        <f>(1*0.1658*EXP(0.04*E3)/(0.04+0.04)^2)*(EXP(-1*(0.04+0.04)*(D3+BY3))*(-(0.04+0.04)*(D3+BY3)-1)-EXP(-1*(0.04+0.04)*BY3)*(-(0.04+0.04)*BY3-1))+((1-1)/0.04)*(1-EXP(-1*0.04*D3))</f>
        <v>0.95616762234835362</v>
      </c>
      <c r="U3" s="3">
        <f t="shared" si="2"/>
        <v>1.403046312229878</v>
      </c>
      <c r="W3" s="2">
        <v>1</v>
      </c>
      <c r="X3" s="3">
        <f>0.078*(1*0.1658*EXP(0.04*B3)/(0.04+0.04)^2)*(EXP(-1*(0.04+0.04)*(14.5+B3))*(-(0.04+0.04)*(14.5+B3)-1)-EXP(-1*(0.04+0.04)*B3)*(-(0.04+0.04)*B3-1))+((1-1)/0.04)*(1-EXP(-1*0.04*14.5))</f>
        <v>0.44687868988152429</v>
      </c>
      <c r="Y3" s="3"/>
      <c r="Z3" s="3">
        <f>(1*0.1658*EXP(0.04*E3)/(0.04+0.04)^2)*(EXP(-1*(0.04+0.04)*(D3+BY3))*(-(0.04+0.04)*(D3+BY3)-1)-EXP(-1*(0.04+0.04)*BY3)*(-(0.04+0.04)*BY3-1))+((1-1)/0.04)*(1-EXP(-1*0.04*D3))</f>
        <v>0.95616762234835362</v>
      </c>
      <c r="AA3" s="3">
        <f t="shared" ref="AA3:AA6" si="5">X3+Z3</f>
        <v>1.403046312229878</v>
      </c>
      <c r="AB3" s="3"/>
      <c r="AC3" s="2">
        <v>0</v>
      </c>
      <c r="AD3" s="3">
        <f>0.408*(1*0.1658*EXP(0.04*B3)/(0.04+0.04)^2)*(EXP(-1*(0.04+0.04)*(1+B3))*(-(0.04+0.04)*(1+B3)-1)-EXP(-1*(0.04+0.04)*B3)*(-(0.04+0.04)*B3-1))+((1-1)/0.04)*(1-EXP(-1*0.04*1))</f>
        <v>0.24435086216766569</v>
      </c>
      <c r="AF3" s="3">
        <f>(1*0.1658*EXP(0.04*E3)/(0.04+0.04)^2)*(EXP(-1*(0.04+0.04)*(D3+E3))*(-(0.04+0.04)*(D3+E3)-1)-EXP(-1*(0.04+0.04)*E3)*(-(0.04+0.04)*E3-1))+((1-1)/0.04)*(1-EXP(-1*0.04*D3))</f>
        <v>0.95616762234835362</v>
      </c>
      <c r="AG3" s="3">
        <f t="shared" si="3"/>
        <v>1.2005184845160193</v>
      </c>
      <c r="AI3" s="2">
        <v>1</v>
      </c>
      <c r="AJ3" s="3">
        <f>0.078*(1*0.1658*EXP(0.04*B3)/(0.04+0.04)^2)*(EXP(-1*(0.04+0.04)*(14.5+B3))*(-(0.04+0.04)*(14.5+B3)-1)-EXP(-1*(0.04+0.04)*B3)*(-(0.04+0.04)*B3-1))+((1-1)/0.04)*(1-EXP(-1*0.04*14.5))</f>
        <v>0.44687868988152429</v>
      </c>
      <c r="AK3" s="3">
        <f>(1*0.1658*EXP(0.04*E3)/(0.04+0.04)^2)*(EXP(-1*(0.04+0.04)*(D3+BY3))*(-(0.04+0.04)*(D3+BY3)-1)-EXP(-1*(0.04+0.04)*BY3)*(-(0.04+0.04)*BY3-1))+((1-1)/0.04)*(1-EXP(-1*0.04*D3))</f>
        <v>0.95616762234835362</v>
      </c>
      <c r="AL3" s="3">
        <f>0.1*(1*0.1658*EXP(0.04*B3)/(0.04+0.04)^2)*(EXP(-1*(0.04+0.04)*E3)*(-(0.04+0.04)*E3-1)-EXP(-1*(0.04+0.04)*B3)*(-(0.04+0.04)*B3-1))+((1-1)/0.04)*(1-EXP(-1*0.04*13))</f>
        <v>0</v>
      </c>
      <c r="AM3" s="3">
        <f t="shared" ref="AM3:AM6" si="6">AJ3+AK3</f>
        <v>1.403046312229878</v>
      </c>
      <c r="AN3" s="3">
        <f>AM3-AL3</f>
        <v>1.403046312229878</v>
      </c>
      <c r="AO3" s="2">
        <v>1</v>
      </c>
      <c r="AP3" s="3">
        <f>0.078*(1*0.1658*EXP(0.04*B3)/(0.04+0.04)^2)*(EXP(-1*(0.04+0.04)*(14.5+B3))*(-(0.04+0.04)*(14.5+B3)-1)-EXP(-1*(0.04+0.04)*B3)*(-(0.04+0.04)*B3-1))+((1-1)/0.04)*(1-EXP(-1*0.04*14.5))</f>
        <v>0.44687868988152429</v>
      </c>
      <c r="AQ3" s="3">
        <f>(1*0.1658*EXP(0.04*E3)/(0.04+0.04)^2)*(EXP(-1*(0.04+0.04)*(D3+BY3))*(-(0.04+0.04)*(D3+BY3)-1)-EXP(-1*(0.04+0.04)*BY3)*(-(0.04+0.04)*BY3-1))+((1-1)/0.04)*(1-EXP(-1*0.04*D3))</f>
        <v>0.95616762234835362</v>
      </c>
      <c r="AS3" s="3">
        <f t="shared" ref="AS3:AS6" si="7">AP3+AQ3</f>
        <v>1.403046312229878</v>
      </c>
      <c r="AU3" s="2">
        <v>1</v>
      </c>
      <c r="AV3" s="3">
        <f>0.078*(1*0.1658*EXP(0.04*B3)/(0.04+0.04)^2)*(EXP(-1*(0.04+0.04)*(14.5+B3))*(-(0.04+0.04)*(14.5+B3)-1)-EXP(-1*(0.04+0.04)*B3)*(-(0.04+0.04)*B3-1))+((1-1)/0.04)*(1-EXP(-1*0.04*14.5))</f>
        <v>0.44687868988152429</v>
      </c>
      <c r="AW3" s="3">
        <f>(1*0.1658*EXP(0.04*E3)/(0.04+0.04)^2)*(EXP(-1*(0.04+0.04)*(D3+BY3))*(-(0.04+0.04)*(D3+BY3)-1)-EXP(-1*(0.04+0.04)*BY3)*(-(0.04+0.04)*BY3-1))+((1-1)/0.04)*(1-EXP(-1*0.04*D3))</f>
        <v>0.95616762234835362</v>
      </c>
      <c r="AY3" s="3">
        <f t="shared" ref="AY3:AY6" si="8">AV3+AW3</f>
        <v>1.403046312229878</v>
      </c>
      <c r="BA3" s="2">
        <v>0</v>
      </c>
      <c r="BB3" s="3">
        <f>0.408*(1*0.1658*EXP(0.04*B3)/(0.04+0.04)^2)*(EXP(-1*(0.04+0.04)*(1+B3))*(-(0.04+0.04)*(1+B3)-1)-EXP(-1*(0.04+0.04)*B3)*(-(0.04+0.04)*B3-1))+((1-1)/0.04)*(1-EXP(-1*0.04*1))</f>
        <v>0.24435086216766569</v>
      </c>
      <c r="BC3" s="3">
        <f>(1*0.1658*EXP(0.04*E3)/(0.04+0.04)^2)*(EXP(-1*(0.04+0.04)*(D3+E3))*(-(0.04+0.04)*(D3+E3)-1)-EXP(-1*(0.04+0.04)*E3)*(-(0.04+0.04)*E3-1))+((1-1)/0.04)*(1-EXP(-1*0.04*D3))</f>
        <v>0.95616762234835362</v>
      </c>
      <c r="BE3" s="3">
        <f t="shared" si="4"/>
        <v>1.2005184845160193</v>
      </c>
      <c r="BG3" s="2">
        <v>0</v>
      </c>
      <c r="BH3" s="3">
        <f>0.078*(1*0.1658*EXP(0.04*B3)/(0.04+0.04)^2)*(EXP(-1*(0.04+0.04)*(14.5+B3))*(-(0.04+0.04)*(14.5+B3)-1)-EXP(-1*(0.04+0.04)*B3)*(-(0.04+0.04)*B3-1))+((1-1)/0.04)*(1-EXP(-1*0.04*14.5))</f>
        <v>0.44687868988152429</v>
      </c>
      <c r="BJ3" s="3">
        <f>(1*0.1658*EXP(0.04*E3)/(0.04+0.04)^2)*(EXP(-1*(0.04+0.04)*(D3+BY3))*(-(0.04+0.04)*(D3+BY3)-1)-EXP(-1*(0.04+0.04)*BY3)*(-(0.04+0.04)*BY3-1))+((1-1)/0.04)*(1-EXP(-1*0.04*D3))</f>
        <v>0.95616762234835362</v>
      </c>
      <c r="BK3" s="3">
        <f t="shared" ref="BK3:BK6" si="9">BH3+BJ3</f>
        <v>1.403046312229878</v>
      </c>
      <c r="BM3" s="2">
        <v>1</v>
      </c>
      <c r="BN3" s="3">
        <f>0.078*(1*0.1658*EXP(0.04*B3)/(0.04+0.04)^2)*(EXP(-1*(0.04+0.04)*(14.5+B3))*(-(0.04+0.04)*(14.5+B3)-1)-EXP(-1*(0.04+0.04)*B3)*(-(0.04+0.04)*B3-1))+((1-1)/0.04)*(1-EXP(-1*0.04*14.5))</f>
        <v>0.44687868988152429</v>
      </c>
      <c r="BO3" s="3">
        <f>(1*0.1658*EXP(0.04*E3)/(0.04+0.04)^2)*(EXP(-1*(0.04+0.04)*(D3+BY3))*(-(0.04+0.04)*(D3+BY3)-1)-EXP(-1*(0.04+0.04)*BY3)*(-(0.04+0.04)*BY3-1))+((1-1)/0.04)*(1-EXP(-1*0.04*D3))</f>
        <v>0.95616762234835362</v>
      </c>
      <c r="BQ3" s="3">
        <f t="shared" ref="BQ3:BQ6" si="10">BN3+BO3</f>
        <v>1.403046312229878</v>
      </c>
      <c r="BS3" s="2">
        <v>1</v>
      </c>
      <c r="BT3" s="3">
        <f>0.078*(1*0.1658*EXP(0.04*B3)/(0.04+0.04)^2)*(EXP(-1*(0.04+0.04)*(14.5+B3))*(-(0.04+0.04)*(14.5+B3)-1)-EXP(-1*(0.04+0.04)*B3)*(-(0.04+0.04)*B3-1))+((1-1)/0.04)*(1-EXP(-1*0.04*14.5))</f>
        <v>0.44687868988152429</v>
      </c>
      <c r="BV3" s="3">
        <f>(1*0.1658*EXP(0.04*E3)/(0.04+0.04)^2)*(EXP(-1*(0.04+0.04)*(D3+BY3))*(-(0.04+0.04)*(D3+BY3)-1)-EXP(-1*(0.04+0.04)*BY3)*(-(0.04+0.04)*BY3-1))+((1-1)/0.04)*(1-EXP(-1*0.04*D3))</f>
        <v>0.95616762234835362</v>
      </c>
      <c r="BW3" s="3">
        <f t="shared" ref="BW3:BW6" si="11">BT3+BV3</f>
        <v>1.403046312229878</v>
      </c>
      <c r="BY3" s="2">
        <f>B3</f>
        <v>75</v>
      </c>
    </row>
    <row r="4" spans="1:77" x14ac:dyDescent="0.2">
      <c r="A4" s="2">
        <v>1</v>
      </c>
      <c r="B4" s="2">
        <v>70</v>
      </c>
      <c r="C4" s="2">
        <f t="shared" si="0"/>
        <v>1944</v>
      </c>
      <c r="D4" s="2">
        <v>2.57</v>
      </c>
      <c r="E4" s="2">
        <f t="shared" ref="E4:E18" si="12">B4+D4</f>
        <v>72.569999999999993</v>
      </c>
      <c r="F4" s="3">
        <v>21.1072673797607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3">
        <f>0.078*(1*0.1658*EXP(0.04*B4)/(0.04+0.04)^2)*(EXP(-1*(0.04+0.04)*(14.5+B4))*(-(0.04+0.04)*(14.5+B4)-1)-EXP(-1*(0.04+0.04)*B4)*(-(0.04+0.04)*B4-1))+((1-1)/0.04)*(1-EXP(-1*0.04*14.5))</f>
        <v>0.51207584971995113</v>
      </c>
      <c r="N4" s="3">
        <f>(1*0.1658*EXP(0.04*E4)/(0.04+0.04)^2)*(EXP(-1*(0.04+0.04)*(D4+BY4))*(-(0.04+0.04)*(D4+BY4)-1)-EXP(-1*(0.04+0.04)*BY4)*(-(0.04+0.04)*BY4-1))+((1-1)/0.04)*(1-EXP(-1*0.04*D4))</f>
        <v>1.5598681501484961</v>
      </c>
      <c r="O4" s="3">
        <f t="shared" si="1"/>
        <v>2.0719439998684472</v>
      </c>
      <c r="Q4" s="2">
        <v>0</v>
      </c>
      <c r="R4" s="3">
        <f>0.078*(1*0.1658*EXP(0.04*B4)/(0.04+0.04)^2)*(EXP(-1*(0.04+0.04)*(14.5+B4))*(-(0.04+0.04)*(14.5+B4)-1)-EXP(-1*(0.04+0.04)*B4)*(-(0.04+0.04)*B4-1))+((1-1)/0.04)*(1-EXP(-1*0.04*14.5))</f>
        <v>0.51207584971995113</v>
      </c>
      <c r="T4" s="3">
        <f>(1*0.1658*EXP(0.04*E4)/(0.04+0.04)^2)*(EXP(-1*(0.04+0.04)*(D4+BY4))*(-(0.04+0.04)*(D4+BY4)-1)-EXP(-1*(0.04+0.04)*BY4)*(-(0.04+0.04)*BY4-1))+((1-1)/0.04)*(1-EXP(-1*0.04*D4))</f>
        <v>1.5598681501484961</v>
      </c>
      <c r="U4" s="3">
        <f t="shared" si="2"/>
        <v>2.0719439998684472</v>
      </c>
      <c r="W4" s="2">
        <v>0</v>
      </c>
      <c r="X4" s="3">
        <f>0.078*(1*0.1658*EXP(0.04*B4)/(0.04+0.04)^2)*(EXP(-1*(0.04+0.04)*(14.5+B4))*(-(0.04+0.04)*(14.5+B4)-1)-EXP(-1*(0.04+0.04)*B4)*(-(0.04+0.04)*B4-1))+((1-1)/0.04)*(1-EXP(-1*0.04*14.5))</f>
        <v>0.51207584971995113</v>
      </c>
      <c r="Y4" s="3"/>
      <c r="Z4" s="3">
        <f>(1*0.1658*EXP(0.04*E4)/(0.04+0.04)^2)*(EXP(-1*(0.04+0.04)*(D4+BY4))*(-(0.04+0.04)*(D4+BY4)-1)-EXP(-1*(0.04+0.04)*BY4)*(-(0.04+0.04)*BY4-1))+((1-1)/0.04)*(1-EXP(-1*0.04*D4))</f>
        <v>1.5598681501484961</v>
      </c>
      <c r="AA4" s="3">
        <f t="shared" si="5"/>
        <v>2.0719439998684472</v>
      </c>
      <c r="AB4" s="3">
        <f t="shared" ref="AB4:AB5" si="13">AA4-X4</f>
        <v>1.5598681501484961</v>
      </c>
      <c r="AC4" s="2">
        <v>0</v>
      </c>
      <c r="AD4" s="3">
        <f>0.078*(1*0.1658*EXP(0.04*B4)/(0.04+0.04)^2)*(EXP(-1*(0.04+0.04)*(14.5+B4))*(-(0.04+0.04)*(14.5+B4)-1)-EXP(-1*(0.04+0.04)*B4)*(-(0.04+0.04)*B4-1))+((1-1)/0.04)*(1-EXP(-1*0.04*14.5))</f>
        <v>0.51207584971995113</v>
      </c>
      <c r="AF4" s="3">
        <f>(1*0.1658*EXP(0.04*E4)/(0.04+0.04)^2)*(EXP(-1*(0.04+0.04)*(D4+BY4))*(-(0.04+0.04)*(D4+BY4)-1)-EXP(-1*(0.04+0.04)*BY4)*(-(0.04+0.04)*BY4-1))+((1-1)/0.04)*(1-EXP(-1*0.04*D4))</f>
        <v>1.5598681501484961</v>
      </c>
      <c r="AG4" s="3">
        <f t="shared" si="3"/>
        <v>2.0719439998684472</v>
      </c>
      <c r="AI4" s="2">
        <v>0</v>
      </c>
      <c r="AJ4" s="3">
        <f>0.078*(1*0.1658*EXP(0.04*B4)/(0.04+0.04)^2)*(EXP(-1*(0.04+0.04)*(14.5+B4))*(-(0.04+0.04)*(14.5+B4)-1)-EXP(-1*(0.04+0.04)*B4)*(-(0.04+0.04)*B4-1))+((1-1)/0.04)*(1-EXP(-1*0.04*14.5))</f>
        <v>0.51207584971995113</v>
      </c>
      <c r="AK4" s="3">
        <f>(1*0.1658*EXP(0.04*E4)/(0.04+0.04)^2)*(EXP(-1*(0.04+0.04)*(D4+BY4))*(-(0.04+0.04)*(D4+BY4)-1)-EXP(-1*(0.04+0.04)*BY4)*(-(0.04+0.04)*BY4-1))+((1-1)/0.04)*(1-EXP(-1*0.04*D4))</f>
        <v>1.5598681501484961</v>
      </c>
      <c r="AM4" s="3">
        <f t="shared" si="6"/>
        <v>2.0719439998684472</v>
      </c>
      <c r="AO4" s="2">
        <v>0</v>
      </c>
      <c r="AP4" s="3">
        <f>0.078*(1*0.1658*EXP(0.04*B4)/(0.04+0.04)^2)*(EXP(-1*(0.04+0.04)*(14.5+B4))*(-(0.04+0.04)*(14.5+B4)-1)-EXP(-1*(0.04+0.04)*B4)*(-(0.04+0.04)*B4-1))+((1-1)/0.04)*(1-EXP(-1*0.04*14.5))</f>
        <v>0.51207584971995113</v>
      </c>
      <c r="AQ4" s="3">
        <f>(1*0.1658*EXP(0.04*E4)/(0.04+0.04)^2)*(EXP(-1*(0.04+0.04)*(D4+BY4))*(-(0.04+0.04)*(D4+BY4)-1)-EXP(-1*(0.04+0.04)*BY4)*(-(0.04+0.04)*BY4-1))+((1-1)/0.04)*(1-EXP(-1*0.04*D4))</f>
        <v>1.5598681501484961</v>
      </c>
      <c r="AS4" s="3">
        <f t="shared" si="7"/>
        <v>2.0719439998684472</v>
      </c>
      <c r="AU4" s="2">
        <v>0</v>
      </c>
      <c r="AV4" s="3">
        <f>0.078*(1*0.1658*EXP(0.04*B4)/(0.04+0.04)^2)*(EXP(-1*(0.04+0.04)*(14.5+B4))*(-(0.04+0.04)*(14.5+B4)-1)-EXP(-1*(0.04+0.04)*B4)*(-(0.04+0.04)*B4-1))+((1-1)/0.04)*(1-EXP(-1*0.04*14.5))</f>
        <v>0.51207584971995113</v>
      </c>
      <c r="AW4" s="3">
        <f>(1*0.1658*EXP(0.04*E4)/(0.04+0.04)^2)*(EXP(-1*(0.04+0.04)*(D4+BY4))*(-(0.04+0.04)*(D4+BY4)-1)-EXP(-1*(0.04+0.04)*BY4)*(-(0.04+0.04)*BY4-1))+((1-1)/0.04)*(1-EXP(-1*0.04*D4))</f>
        <v>1.5598681501484961</v>
      </c>
      <c r="AY4" s="3">
        <f t="shared" si="8"/>
        <v>2.0719439998684472</v>
      </c>
      <c r="BA4" s="2">
        <v>0</v>
      </c>
      <c r="BB4" s="3">
        <f>0.078*(1*0.1658*EXP(0.04*B4)/(0.04+0.04)^2)*(EXP(-1*(0.04+0.04)*(14.5+B4))*(-(0.04+0.04)*(14.5+B4)-1)-EXP(-1*(0.04+0.04)*B4)*(-(0.04+0.04)*B4-1))+((1-1)/0.04)*(1-EXP(-1*0.04*14.5))</f>
        <v>0.51207584971995113</v>
      </c>
      <c r="BC4" s="3">
        <f>(1*0.1658*EXP(0.04*E4)/(0.04+0.04)^2)*(EXP(-1*(0.04+0.04)*(D4+BY4))*(-(0.04+0.04)*(D4+BY4)-1)-EXP(-1*(0.04+0.04)*BY4)*(-(0.04+0.04)*BY4-1))+((1-1)/0.04)*(1-EXP(-1*0.04*D4))</f>
        <v>1.5598681501484961</v>
      </c>
      <c r="BE4" s="3">
        <f t="shared" si="4"/>
        <v>2.0719439998684472</v>
      </c>
      <c r="BG4" s="2">
        <v>0</v>
      </c>
      <c r="BH4" s="3">
        <f>0.078*(1*0.1658*EXP(0.04*B4)/(0.04+0.04)^2)*(EXP(-1*(0.04+0.04)*(14.5+B4))*(-(0.04+0.04)*(14.5+B4)-1)-EXP(-1*(0.04+0.04)*B4)*(-(0.04+0.04)*B4-1))+((1-1)/0.04)*(1-EXP(-1*0.04*14.5))</f>
        <v>0.51207584971995113</v>
      </c>
      <c r="BJ4" s="3">
        <f>(1*0.1658*EXP(0.04*E4)/(0.04+0.04)^2)*(EXP(-1*(0.04+0.04)*(D4+BY4))*(-(0.04+0.04)*(D4+BY4)-1)-EXP(-1*(0.04+0.04)*BY4)*(-(0.04+0.04)*BY4-1))+((1-1)/0.04)*(1-EXP(-1*0.04*D4))</f>
        <v>1.5598681501484961</v>
      </c>
      <c r="BK4" s="3">
        <f t="shared" si="9"/>
        <v>2.0719439998684472</v>
      </c>
      <c r="BM4" s="2">
        <v>0</v>
      </c>
      <c r="BN4" s="3">
        <f>0.078*(1*0.1658*EXP(0.04*B4)/(0.04+0.04)^2)*(EXP(-1*(0.04+0.04)*(14.5+B4))*(-(0.04+0.04)*(14.5+B4)-1)-EXP(-1*(0.04+0.04)*B4)*(-(0.04+0.04)*B4-1))+((1-1)/0.04)*(1-EXP(-1*0.04*14.5))</f>
        <v>0.51207584971995113</v>
      </c>
      <c r="BO4" s="3">
        <f>(1*0.1658*EXP(0.04*E4)/(0.04+0.04)^2)*(EXP(-1*(0.04+0.04)*(D4+BY4))*(-(0.04+0.04)*(D4+BY4)-1)-EXP(-1*(0.04+0.04)*BY4)*(-(0.04+0.04)*BY4-1))+((1-1)/0.04)*(1-EXP(-1*0.04*D4))</f>
        <v>1.5598681501484961</v>
      </c>
      <c r="BQ4" s="3">
        <f t="shared" si="10"/>
        <v>2.0719439998684472</v>
      </c>
      <c r="BS4" s="2">
        <v>0</v>
      </c>
      <c r="BT4" s="3">
        <f>0.078*(1*0.1658*EXP(0.04*B4)/(0.04+0.04)^2)*(EXP(-1*(0.04+0.04)*(14.5+B4))*(-(0.04+0.04)*(14.5+B4)-1)-EXP(-1*(0.04+0.04)*B4)*(-(0.04+0.04)*B4-1))+((1-1)/0.04)*(1-EXP(-1*0.04*14.5))</f>
        <v>0.51207584971995113</v>
      </c>
      <c r="BV4" s="3">
        <f>(1*0.1658*EXP(0.04*E4)/(0.04+0.04)^2)*(EXP(-1*(0.04+0.04)*(D4+BY4))*(-(0.04+0.04)*(D4+BY4)-1)-EXP(-1*(0.04+0.04)*BY4)*(-(0.04+0.04)*BY4-1))+((1-1)/0.04)*(1-EXP(-1*0.04*D4))</f>
        <v>1.5598681501484961</v>
      </c>
      <c r="BW4" s="3">
        <f t="shared" si="11"/>
        <v>2.0719439998684472</v>
      </c>
      <c r="BY4" s="2">
        <f>B4+D4</f>
        <v>72.569999999999993</v>
      </c>
    </row>
    <row r="5" spans="1:77" x14ac:dyDescent="0.2">
      <c r="A5" s="2">
        <v>2</v>
      </c>
      <c r="B5" s="2">
        <v>71</v>
      </c>
      <c r="C5" s="2">
        <f t="shared" si="0"/>
        <v>1943</v>
      </c>
      <c r="D5" s="2">
        <v>2.64</v>
      </c>
      <c r="E5" s="2">
        <f t="shared" si="12"/>
        <v>73.64</v>
      </c>
      <c r="F5" s="3">
        <v>25.8022136688232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3">
        <f>0.078*(1*0.1658*EXP(0.04*B5)/(0.04+0.04)^2)*(EXP(-1*(0.04+0.04)*(14.5+B5))*(-(0.04+0.04)*(14.5+B5)-1)-EXP(-1*(0.04+0.04)*B5)*(-(0.04+0.04)*B5-1))+((1-1)/0.04)*(1-EXP(-1*0.04*14.5))</f>
        <v>0.49848105488281452</v>
      </c>
      <c r="N5" s="3">
        <f>(1*0.1658*EXP(0.04*E5)/(0.04+0.04)^2)*(EXP(-1*(0.04+0.04)*(D5+BY5))*(-(0.04+0.04)*(D5+BY5)-1)-EXP(-1*(0.04+0.04)*BY5)*(-(0.04+0.04)*BY5-1))+((1-1)/0.04)*(1-EXP(-1*0.04*D5))</f>
        <v>1.5539480263076706</v>
      </c>
      <c r="O5" s="3">
        <f t="shared" si="1"/>
        <v>2.0524290811904851</v>
      </c>
      <c r="Q5" s="2">
        <v>0</v>
      </c>
      <c r="R5" s="3">
        <f>0.078*(1*0.1658*EXP(0.04*B5)/(0.04+0.04)^2)*(EXP(-1*(0.04+0.04)*(14.5+B5))*(-(0.04+0.04)*(14.5+B5)-1)-EXP(-1*(0.04+0.04)*B5)*(-(0.04+0.04)*B5-1))+((1-1)/0.04)*(1-EXP(-1*0.04*14.5))</f>
        <v>0.49848105488281452</v>
      </c>
      <c r="T5" s="3">
        <f>(1*0.1658*EXP(0.04*E5)/(0.04+0.04)^2)*(EXP(-1*(0.04+0.04)*(D5+BY5))*(-(0.04+0.04)*(D5+BY5)-1)-EXP(-1*(0.04+0.04)*BY5)*(-(0.04+0.04)*BY5-1))+((1-1)/0.04)*(1-EXP(-1*0.04*D5))</f>
        <v>1.5539480263076706</v>
      </c>
      <c r="U5" s="3">
        <f t="shared" si="2"/>
        <v>2.0524290811904851</v>
      </c>
      <c r="W5" s="2">
        <v>0</v>
      </c>
      <c r="X5" s="3">
        <f>0.078*(1*0.1658*EXP(0.04*B5)/(0.04+0.04)^2)*(EXP(-1*(0.04+0.04)*(14.5+B5))*(-(0.04+0.04)*(14.5+B5)-1)-EXP(-1*(0.04+0.04)*B5)*(-(0.04+0.04)*B5-1))+((1-1)/0.04)*(1-EXP(-1*0.04*14.5))</f>
        <v>0.49848105488281452</v>
      </c>
      <c r="Y5" s="3"/>
      <c r="Z5" s="3">
        <f>(1*0.1658*EXP(0.04*E5)/(0.04+0.04)^2)*(EXP(-1*(0.04+0.04)*(D5+BY5))*(-(0.04+0.04)*(D5+BY5)-1)-EXP(-1*(0.04+0.04)*BY5)*(-(0.04+0.04)*BY5-1))+((1-1)/0.04)*(1-EXP(-1*0.04*D5))</f>
        <v>1.5539480263076706</v>
      </c>
      <c r="AA5" s="3">
        <f t="shared" si="5"/>
        <v>2.0524290811904851</v>
      </c>
      <c r="AB5" s="3">
        <f t="shared" si="13"/>
        <v>1.5539480263076706</v>
      </c>
      <c r="AC5" s="2">
        <v>0</v>
      </c>
      <c r="AD5" s="3">
        <f>0.078*(1*0.1658*EXP(0.04*B5)/(0.04+0.04)^2)*(EXP(-1*(0.04+0.04)*(14.5+B5))*(-(0.04+0.04)*(14.5+B5)-1)-EXP(-1*(0.04+0.04)*B5)*(-(0.04+0.04)*B5-1))+((1-1)/0.04)*(1-EXP(-1*0.04*14.5))</f>
        <v>0.49848105488281452</v>
      </c>
      <c r="AF5" s="3">
        <f>(1*0.1658*EXP(0.04*E5)/(0.04+0.04)^2)*(EXP(-1*(0.04+0.04)*(D5+BY5))*(-(0.04+0.04)*(D5+BY5)-1)-EXP(-1*(0.04+0.04)*BY5)*(-(0.04+0.04)*BY5-1))+((1-1)/0.04)*(1-EXP(-1*0.04*D5))</f>
        <v>1.5539480263076706</v>
      </c>
      <c r="AG5" s="3">
        <f t="shared" si="3"/>
        <v>2.0524290811904851</v>
      </c>
      <c r="AI5" s="2">
        <v>0</v>
      </c>
      <c r="AJ5" s="3">
        <f>0.078*(1*0.1658*EXP(0.04*B5)/(0.04+0.04)^2)*(EXP(-1*(0.04+0.04)*(14.5+B5))*(-(0.04+0.04)*(14.5+B5)-1)-EXP(-1*(0.04+0.04)*B5)*(-(0.04+0.04)*B5-1))+((1-1)/0.04)*(1-EXP(-1*0.04*14.5))</f>
        <v>0.49848105488281452</v>
      </c>
      <c r="AK5" s="3">
        <f>(1*0.1658*EXP(0.04*E5)/(0.04+0.04)^2)*(EXP(-1*(0.04+0.04)*(D5+BY5))*(-(0.04+0.04)*(D5+BY5)-1)-EXP(-1*(0.04+0.04)*BY5)*(-(0.04+0.04)*BY5-1))+((1-1)/0.04)*(1-EXP(-1*0.04*D5))</f>
        <v>1.5539480263076706</v>
      </c>
      <c r="AM5" s="3">
        <f t="shared" si="6"/>
        <v>2.0524290811904851</v>
      </c>
      <c r="AO5" s="2">
        <v>0</v>
      </c>
      <c r="AP5" s="3">
        <f>0.078*(1*0.1658*EXP(0.04*B5)/(0.04+0.04)^2)*(EXP(-1*(0.04+0.04)*(14.5+B5))*(-(0.04+0.04)*(14.5+B5)-1)-EXP(-1*(0.04+0.04)*B5)*(-(0.04+0.04)*B5-1))+((1-1)/0.04)*(1-EXP(-1*0.04*14.5))</f>
        <v>0.49848105488281452</v>
      </c>
      <c r="AQ5" s="3">
        <f>(1*0.1658*EXP(0.04*E5)/(0.04+0.04)^2)*(EXP(-1*(0.04+0.04)*(D5+BY5))*(-(0.04+0.04)*(D5+BY5)-1)-EXP(-1*(0.04+0.04)*BY5)*(-(0.04+0.04)*BY5-1))+((1-1)/0.04)*(1-EXP(-1*0.04*D5))</f>
        <v>1.5539480263076706</v>
      </c>
      <c r="AS5" s="3">
        <f t="shared" si="7"/>
        <v>2.0524290811904851</v>
      </c>
      <c r="AU5" s="2">
        <v>0</v>
      </c>
      <c r="AV5" s="3">
        <f>0.078*(1*0.1658*EXP(0.04*B5)/(0.04+0.04)^2)*(EXP(-1*(0.04+0.04)*(14.5+B5))*(-(0.04+0.04)*(14.5+B5)-1)-EXP(-1*(0.04+0.04)*B5)*(-(0.04+0.04)*B5-1))+((1-1)/0.04)*(1-EXP(-1*0.04*14.5))</f>
        <v>0.49848105488281452</v>
      </c>
      <c r="AW5" s="3">
        <f>(1*0.1658*EXP(0.04*E5)/(0.04+0.04)^2)*(EXP(-1*(0.04+0.04)*(D5+BY5))*(-(0.04+0.04)*(D5+BY5)-1)-EXP(-1*(0.04+0.04)*BY5)*(-(0.04+0.04)*BY5-1))+((1-1)/0.04)*(1-EXP(-1*0.04*D5))</f>
        <v>1.5539480263076706</v>
      </c>
      <c r="AY5" s="3">
        <f t="shared" si="8"/>
        <v>2.0524290811904851</v>
      </c>
      <c r="BA5" s="2">
        <v>0</v>
      </c>
      <c r="BB5" s="3">
        <f>0.078*(1*0.1658*EXP(0.04*B5)/(0.04+0.04)^2)*(EXP(-1*(0.04+0.04)*(14.5+B5))*(-(0.04+0.04)*(14.5+B5)-1)-EXP(-1*(0.04+0.04)*B5)*(-(0.04+0.04)*B5-1))+((1-1)/0.04)*(1-EXP(-1*0.04*14.5))</f>
        <v>0.49848105488281452</v>
      </c>
      <c r="BC5" s="3">
        <f>(1*0.1658*EXP(0.04*E5)/(0.04+0.04)^2)*(EXP(-1*(0.04+0.04)*(D5+BY5))*(-(0.04+0.04)*(D5+BY5)-1)-EXP(-1*(0.04+0.04)*BY5)*(-(0.04+0.04)*BY5-1))+((1-1)/0.04)*(1-EXP(-1*0.04*D5))</f>
        <v>1.5539480263076706</v>
      </c>
      <c r="BE5" s="3">
        <f t="shared" si="4"/>
        <v>2.0524290811904851</v>
      </c>
      <c r="BG5" s="2">
        <v>0</v>
      </c>
      <c r="BH5" s="3">
        <f>0.078*(1*0.1658*EXP(0.04*B5)/(0.04+0.04)^2)*(EXP(-1*(0.04+0.04)*(14.5+B5))*(-(0.04+0.04)*(14.5+B5)-1)-EXP(-1*(0.04+0.04)*B5)*(-(0.04+0.04)*B5-1))+((1-1)/0.04)*(1-EXP(-1*0.04*14.5))</f>
        <v>0.49848105488281452</v>
      </c>
      <c r="BJ5" s="3">
        <f>(1*0.1658*EXP(0.04*E5)/(0.04+0.04)^2)*(EXP(-1*(0.04+0.04)*(D5+BY5))*(-(0.04+0.04)*(D5+BY5)-1)-EXP(-1*(0.04+0.04)*BY5)*(-(0.04+0.04)*BY5-1))+((1-1)/0.04)*(1-EXP(-1*0.04*D5))</f>
        <v>1.5539480263076706</v>
      </c>
      <c r="BK5" s="3">
        <f t="shared" si="9"/>
        <v>2.0524290811904851</v>
      </c>
      <c r="BM5" s="2">
        <v>0</v>
      </c>
      <c r="BN5" s="3">
        <f>0.078*(1*0.1658*EXP(0.04*B5)/(0.04+0.04)^2)*(EXP(-1*(0.04+0.04)*(14.5+B5))*(-(0.04+0.04)*(14.5+B5)-1)-EXP(-1*(0.04+0.04)*B5)*(-(0.04+0.04)*B5-1))+((1-1)/0.04)*(1-EXP(-1*0.04*14.5))</f>
        <v>0.49848105488281452</v>
      </c>
      <c r="BO5" s="3">
        <f>(1*0.1658*EXP(0.04*E5)/(0.04+0.04)^2)*(EXP(-1*(0.04+0.04)*(D5+BY5))*(-(0.04+0.04)*(D5+BY5)-1)-EXP(-1*(0.04+0.04)*BY5)*(-(0.04+0.04)*BY5-1))+((1-1)/0.04)*(1-EXP(-1*0.04*D5))</f>
        <v>1.5539480263076706</v>
      </c>
      <c r="BQ5" s="3">
        <f t="shared" si="10"/>
        <v>2.0524290811904851</v>
      </c>
      <c r="BS5" s="2">
        <v>0</v>
      </c>
      <c r="BT5" s="3">
        <f>0.078*(1*0.1658*EXP(0.04*B5)/(0.04+0.04)^2)*(EXP(-1*(0.04+0.04)*(14.5+B5))*(-(0.04+0.04)*(14.5+B5)-1)-EXP(-1*(0.04+0.04)*B5)*(-(0.04+0.04)*B5-1))+((1-1)/0.04)*(1-EXP(-1*0.04*14.5))</f>
        <v>0.49848105488281452</v>
      </c>
      <c r="BV5" s="3">
        <f>(1*0.1658*EXP(0.04*E5)/(0.04+0.04)^2)*(EXP(-1*(0.04+0.04)*(D5+BY5))*(-(0.04+0.04)*(D5+BY5)-1)-EXP(-1*(0.04+0.04)*BY5)*(-(0.04+0.04)*BY5-1))+((1-1)/0.04)*(1-EXP(-1*0.04*D5))</f>
        <v>1.5539480263076706</v>
      </c>
      <c r="BW5" s="3">
        <f t="shared" si="11"/>
        <v>2.0524290811904851</v>
      </c>
      <c r="BY5" s="2">
        <f>B5+D5</f>
        <v>73.64</v>
      </c>
    </row>
    <row r="6" spans="1:77" x14ac:dyDescent="0.2">
      <c r="A6" s="2">
        <v>1</v>
      </c>
      <c r="B6" s="2">
        <v>68</v>
      </c>
      <c r="C6" s="2">
        <f t="shared" si="0"/>
        <v>1946</v>
      </c>
      <c r="D6" s="2">
        <v>3.02</v>
      </c>
      <c r="E6" s="2">
        <f t="shared" si="12"/>
        <v>71.02</v>
      </c>
      <c r="F6" s="3">
        <v>20.861120223998999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3">
        <f>0.078*(1*0.1658*EXP(0.04*B6)/(0.04+0.04)^2)*(EXP(-1*(0.04+0.04)*(14.5+B6))*(-(0.04+0.04)*(14.5+B6)-1)-EXP(-1*(0.04+0.04)*B6)*(-(0.04+0.04)*B6-1))+((1-1)/0.04)*(1-EXP(-1*0.04*14.5))</f>
        <v>0.54010379710618794</v>
      </c>
      <c r="N6" s="3">
        <f>(1*0.1658*EXP(0.04*E6)/(0.04+0.04)^2)*(EXP(-1*(0.04+0.04)*(D6+BY6))*(-(0.04+0.04)*(D6+BY6)-1)-EXP(-1*(0.04+0.04)*BY6)*(-(0.04+0.04)*BY6-1))+((1-1)/0.04)*(1-EXP(-1*0.04*D6))</f>
        <v>1.8818910372054418</v>
      </c>
      <c r="O6" s="3">
        <f t="shared" si="1"/>
        <v>2.4219948343116298</v>
      </c>
      <c r="Q6" s="2">
        <v>0</v>
      </c>
      <c r="R6" s="3">
        <f>0.078*(1*0.1658*EXP(0.04*B6)/(0.04+0.04)^2)*(EXP(-1*(0.04+0.04)*(14.5+B6))*(-(0.04+0.04)*(14.5+B6)-1)-EXP(-1*(0.04+0.04)*B6)*(-(0.04+0.04)*B6-1))+((1-1)/0.04)*(1-EXP(-1*0.04*14.5))</f>
        <v>0.54010379710618794</v>
      </c>
      <c r="T6" s="3">
        <f>(1*0.1658*EXP(0.04*E6)/(0.04+0.04)^2)*(EXP(-1*(0.04+0.04)*(D6+BY6))*(-(0.04+0.04)*(D6+BY6)-1)-EXP(-1*(0.04+0.04)*BY6)*(-(0.04+0.04)*BY6-1))+((1-1)/0.04)*(1-EXP(-1*0.04*D6))</f>
        <v>1.8818910372054418</v>
      </c>
      <c r="U6" s="3">
        <f t="shared" si="2"/>
        <v>2.4219948343116298</v>
      </c>
      <c r="W6" s="2">
        <v>1</v>
      </c>
      <c r="X6" s="3">
        <f>0.078*(1*0.1658*EXP(0.04*B6)/(0.04+0.04)^2)*(EXP(-1*(0.04+0.04)*(14.5+B6))*(-(0.04+0.04)*(14.5+B6)-1)-EXP(-1*(0.04+0.04)*B6)*(-(0.04+0.04)*B6-1))+((1-1)/0.04)*(1-EXP(-1*0.04*14.5))</f>
        <v>0.54010379710618794</v>
      </c>
      <c r="Y6" s="3"/>
      <c r="Z6" s="3">
        <f>(1*0.1658*EXP(0.04*E6)/(0.04+0.04)^2)*(EXP(-1*(0.04+0.04)*(D6+BY6))*(-(0.04+0.04)*(D6+BY6)-1)-EXP(-1*(0.04+0.04)*BY6)*(-(0.04+0.04)*BY6-1))+((1-1)/0.04)*(1-EXP(-1*0.04*D6))</f>
        <v>1.8818910372054418</v>
      </c>
      <c r="AA6" s="3">
        <f t="shared" si="5"/>
        <v>2.4219948343116298</v>
      </c>
      <c r="AB6" s="3"/>
      <c r="AC6" s="2">
        <v>0</v>
      </c>
      <c r="AD6" s="3">
        <f>0.408*(1*0.1658*EXP(0.04*B6)/(0.04+0.04)^2)*(EXP(-1*(0.04+0.04)*(1+B6))*(-(0.04+0.04)*(1+B6)-1)-EXP(-1*(0.04+0.04)*B6)*(-(0.04+0.04)*B6-1))+((1-1)/0.04)*(1-EXP(-1*0.04*1))</f>
        <v>0.29332969575167211</v>
      </c>
      <c r="AF6" s="3">
        <f>(1*0.1658*EXP(0.04*E6)/(0.04+0.04)^2)*(EXP(-1*(0.04+0.04)*(D6+E6))*(-(0.04+0.04)*(D6+E6)-1)-EXP(-1*(0.04+0.04)*E6)*(-(0.04+0.04)*E6-1))+((1-1)/0.04)*(1-EXP(-1*0.04*D6))</f>
        <v>1.8818910372054418</v>
      </c>
      <c r="AG6" s="3">
        <f t="shared" si="3"/>
        <v>2.175220732957114</v>
      </c>
      <c r="AI6" s="2">
        <v>1</v>
      </c>
      <c r="AJ6" s="3">
        <f>0.078*(1*0.1658*EXP(0.04*B6)/(0.04+0.04)^2)*(EXP(-1*(0.04+0.04)*(14.5+B6))*(-(0.04+0.04)*(14.5+B6)-1)-EXP(-1*(0.04+0.04)*B6)*(-(0.04+0.04)*B6-1))+((1-1)/0.04)*(1-EXP(-1*0.04*14.5))</f>
        <v>0.54010379710618794</v>
      </c>
      <c r="AK6" s="3">
        <f>(1*0.1658*EXP(0.04*E6)/(0.04+0.04)^2)*(EXP(-1*(0.04+0.04)*(D6+BY6))*(-(0.04+0.04)*(D6+BY6)-1)-EXP(-1*(0.04+0.04)*BY6)*(-(0.04+0.04)*BY6-1))+((1-1)/0.04)*(1-EXP(-1*0.04*D6))</f>
        <v>1.8818910372054418</v>
      </c>
      <c r="AL6" s="3">
        <f>0.1*(1*0.1658*EXP(0.04*B6)/(0.04+0.04)^2)*(EXP(-1*(0.04+0.04)*E6)*(-(0.04+0.04)*E6-1)-EXP(-1*(0.04+0.04)*B6)*(-(0.04+0.04)*B6-1))+((1-1)/0.04)*(1-EXP(-1*0.04*13))</f>
        <v>0.20350310607317648</v>
      </c>
      <c r="AM6" s="3">
        <f t="shared" si="6"/>
        <v>2.4219948343116298</v>
      </c>
      <c r="AN6" s="3">
        <f t="shared" ref="AN6:AN7" si="14">AM6-AL6</f>
        <v>2.2184917282384533</v>
      </c>
      <c r="AO6" s="2">
        <v>1</v>
      </c>
      <c r="AP6" s="3">
        <f>0.078*(1*0.1658*EXP(0.04*B6)/(0.04+0.04)^2)*(EXP(-1*(0.04+0.04)*(14.5+B6))*(-(0.04+0.04)*(14.5+B6)-1)-EXP(-1*(0.04+0.04)*B6)*(-(0.04+0.04)*B6-1))+((1-1)/0.04)*(1-EXP(-1*0.04*14.5))</f>
        <v>0.54010379710618794</v>
      </c>
      <c r="AQ6" s="3">
        <f>(1*0.1658*EXP(0.04*E6)/(0.04+0.04)^2)*(EXP(-1*(0.04+0.04)*(D6+BY6))*(-(0.04+0.04)*(D6+BY6)-1)-EXP(-1*(0.04+0.04)*BY6)*(-(0.04+0.04)*BY6-1))+((1-1)/0.04)*(1-EXP(-1*0.04*D6))</f>
        <v>1.8818910372054418</v>
      </c>
      <c r="AS6" s="3">
        <f t="shared" si="7"/>
        <v>2.4219948343116298</v>
      </c>
      <c r="AU6" s="2">
        <v>1</v>
      </c>
      <c r="AV6" s="3">
        <f>0.078*(1*0.1658*EXP(0.04*B6)/(0.04+0.04)^2)*(EXP(-1*(0.04+0.04)*(14.5+B6))*(-(0.04+0.04)*(14.5+B6)-1)-EXP(-1*(0.04+0.04)*B6)*(-(0.04+0.04)*B6-1))+((1-1)/0.04)*(1-EXP(-1*0.04*14.5))</f>
        <v>0.54010379710618794</v>
      </c>
      <c r="AW6" s="3">
        <f>(1*0.1658*EXP(0.04*E6)/(0.04+0.04)^2)*(EXP(-1*(0.04+0.04)*(D6+BY6))*(-(0.04+0.04)*(D6+BY6)-1)-EXP(-1*(0.04+0.04)*BY6)*(-(0.04+0.04)*BY6-1))+((1-1)/0.04)*(1-EXP(-1*0.04*D6))</f>
        <v>1.8818910372054418</v>
      </c>
      <c r="AY6" s="3">
        <f t="shared" si="8"/>
        <v>2.4219948343116298</v>
      </c>
      <c r="BA6" s="2">
        <v>0</v>
      </c>
      <c r="BB6" s="3">
        <f>0.408*(1*0.1658*EXP(0.04*B6)/(0.04+0.04)^2)*(EXP(-1*(0.04+0.04)*(1+B6))*(-(0.04+0.04)*(1+B6)-1)-EXP(-1*(0.04+0.04)*B6)*(-(0.04+0.04)*B6-1))+((1-1)/0.04)*(1-EXP(-1*0.04*1))</f>
        <v>0.29332969575167211</v>
      </c>
      <c r="BC6" s="3">
        <f>(1*0.1658*EXP(0.04*E6)/(0.04+0.04)^2)*(EXP(-1*(0.04+0.04)*(D6+E6))*(-(0.04+0.04)*(D6+E6)-1)-EXP(-1*(0.04+0.04)*E6)*(-(0.04+0.04)*E6-1))+((1-1)/0.04)*(1-EXP(-1*0.04*D6))</f>
        <v>1.8818910372054418</v>
      </c>
      <c r="BE6" s="3">
        <f t="shared" si="4"/>
        <v>2.175220732957114</v>
      </c>
      <c r="BG6" s="2">
        <v>0</v>
      </c>
      <c r="BH6" s="3">
        <f>0.078*(1*0.1658*EXP(0.04*B6)/(0.04+0.04)^2)*(EXP(-1*(0.04+0.04)*(14.5+B6))*(-(0.04+0.04)*(14.5+B6)-1)-EXP(-1*(0.04+0.04)*B6)*(-(0.04+0.04)*B6-1))+((1-1)/0.04)*(1-EXP(-1*0.04*14.5))</f>
        <v>0.54010379710618794</v>
      </c>
      <c r="BJ6" s="3">
        <f>(1*0.1658*EXP(0.04*E6)/(0.04+0.04)^2)*(EXP(-1*(0.04+0.04)*(D6+BY6))*(-(0.04+0.04)*(D6+BY6)-1)-EXP(-1*(0.04+0.04)*BY6)*(-(0.04+0.04)*BY6-1))+((1-1)/0.04)*(1-EXP(-1*0.04*D6))</f>
        <v>1.8818910372054418</v>
      </c>
      <c r="BK6" s="3">
        <f t="shared" si="9"/>
        <v>2.4219948343116298</v>
      </c>
      <c r="BM6" s="2">
        <v>1</v>
      </c>
      <c r="BN6" s="3">
        <f>0.078*(1*0.1658*EXP(0.04*B6)/(0.04+0.04)^2)*(EXP(-1*(0.04+0.04)*(14.5+B6))*(-(0.04+0.04)*(14.5+B6)-1)-EXP(-1*(0.04+0.04)*B6)*(-(0.04+0.04)*B6-1))+((1-1)/0.04)*(1-EXP(-1*0.04*14.5))</f>
        <v>0.54010379710618794</v>
      </c>
      <c r="BO6" s="3">
        <f>(1*0.1658*EXP(0.04*E6)/(0.04+0.04)^2)*(EXP(-1*(0.04+0.04)*(D6+BY6))*(-(0.04+0.04)*(D6+BY6)-1)-EXP(-1*(0.04+0.04)*BY6)*(-(0.04+0.04)*BY6-1))+((1-1)/0.04)*(1-EXP(-1*0.04*D6))</f>
        <v>1.8818910372054418</v>
      </c>
      <c r="BQ6" s="3">
        <f t="shared" si="10"/>
        <v>2.4219948343116298</v>
      </c>
      <c r="BS6" s="2">
        <v>1</v>
      </c>
      <c r="BT6" s="3">
        <f>0.078*(1*0.1658*EXP(0.04*B6)/(0.04+0.04)^2)*(EXP(-1*(0.04+0.04)*(14.5+B6))*(-(0.04+0.04)*(14.5+B6)-1)-EXP(-1*(0.04+0.04)*B6)*(-(0.04+0.04)*B6-1))+((1-1)/0.04)*(1-EXP(-1*0.04*14.5))</f>
        <v>0.54010379710618794</v>
      </c>
      <c r="BV6" s="3">
        <f>(1*0.1658*EXP(0.04*E6)/(0.04+0.04)^2)*(EXP(-1*(0.04+0.04)*(D6+BY6))*(-(0.04+0.04)*(D6+BY6)-1)-EXP(-1*(0.04+0.04)*BY6)*(-(0.04+0.04)*BY6-1))+((1-1)/0.04)*(1-EXP(-1*0.04*D6))</f>
        <v>1.8818910372054418</v>
      </c>
      <c r="BW6" s="3">
        <f t="shared" si="11"/>
        <v>2.4219948343116298</v>
      </c>
      <c r="BY6" s="2">
        <f>B6+D6</f>
        <v>71.02</v>
      </c>
    </row>
    <row r="7" spans="1:77" x14ac:dyDescent="0.2">
      <c r="A7" s="2">
        <v>2</v>
      </c>
      <c r="B7" s="2">
        <v>65</v>
      </c>
      <c r="C7" s="2">
        <f t="shared" si="0"/>
        <v>1949</v>
      </c>
      <c r="D7" s="2">
        <v>4.3600000000000003</v>
      </c>
      <c r="E7" s="2">
        <f t="shared" si="12"/>
        <v>69.36</v>
      </c>
      <c r="F7" s="3">
        <v>19.031141281127901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3">
        <f>0.408*(1*0.1658*EXP(0.04*B7)/(0.04+0.04)^2)*(EXP(-1*(0.04+0.04)*(1+B7))*(-(0.04+0.04)*(1+B7)-1)-EXP(-1*(0.04+0.04)*B7)*(-(0.04+0.04)*B7-1))+((1-1)/0.04)*(1-EXP(-1*0.04*1))</f>
        <v>0.3162424473046403</v>
      </c>
      <c r="N7" s="3">
        <f>(1*0.1658*EXP(0.04*E7)/(0.04+0.04)^2)*(EXP(-1*(0.04+0.04)*(D7+E7))*(-(0.04+0.04)*(D7+E7)-1)-EXP(-1*(0.04+0.04)*E7)*(-(0.04+0.04)*E7-1))+((1-1)/0.04)*(1-EXP(-1*0.04*D7))</f>
        <v>2.7189625803760102</v>
      </c>
      <c r="O7" s="3">
        <f t="shared" si="1"/>
        <v>3.0352050276806506</v>
      </c>
      <c r="P7" s="3">
        <f>O7-L7</f>
        <v>2.7189625803760102</v>
      </c>
      <c r="Q7" s="2">
        <v>0</v>
      </c>
      <c r="R7" s="3">
        <f>0.408*(1*0.1658*EXP(0.04*B7)/(0.04+0.04)^2)*(EXP(-1*(0.04+0.04)*(1+B7))*(-(0.04+0.04)*(1+B7)-1)-EXP(-1*(0.04+0.04)*B7)*(-(0.04+0.04)*B7-1))+((1-1)/0.04)*(1-EXP(-1*0.04*1))</f>
        <v>0.3162424473046403</v>
      </c>
      <c r="T7" s="3">
        <f>(1*0.1658*EXP(0.04*E7)/(0.04+0.04)^2)*(EXP(-1*(0.04+0.04)*(D7+E7))*(-(0.04+0.04)*(D7+E7)-1)-EXP(-1*(0.04+0.04)*E7)*(-(0.04+0.04)*E7-1))+((1-1)/0.04)*(1-EXP(-1*0.04*D7))</f>
        <v>2.7189625803760102</v>
      </c>
      <c r="U7" s="3">
        <f t="shared" si="2"/>
        <v>3.0352050276806506</v>
      </c>
      <c r="W7" s="2">
        <v>1</v>
      </c>
      <c r="X7" s="3">
        <f>0.408*(1*0.1658*EXP(0.04*B7)/(0.04+0.04)^2)*(EXP(-1*(0.04+0.04)*(1+B7))*(-(0.04+0.04)*(1+B7)-1)-EXP(-1*(0.04+0.04)*B7)*(-(0.04+0.04)*B7-1))+((1-1)/0.04)*(1-EXP(-1*0.04*1))</f>
        <v>0.3162424473046403</v>
      </c>
      <c r="Y7" s="3">
        <f>0.1*(1*0.1658*EXP(0.04*B7)/(0.04+0.04)^2)*(EXP(-1*(0.04+0.04)*E7)*(-(0.04+0.04)*E7-1)-EXP(-1*(0.04+0.04)*B7)*(-(0.04+0.04)*B7-1))+((1-1)/0.04)*(1-EXP(-1*0.04*13))</f>
        <v>0.30393823112027735</v>
      </c>
      <c r="Z7" s="3">
        <f>(1*0.1658*EXP(0.04*E7)/(0.04+0.04)^2)*(EXP(-1*(0.04+0.04)*(D7+E7))*(-(0.04+0.04)*(D7+E7)-1)-EXP(-1*(0.04+0.04)*E7)*(-(0.04+0.04)*E7-1))+((1-1)/0.04)*(1-EXP(-1*0.04*D7))</f>
        <v>2.7189625803760102</v>
      </c>
      <c r="AA7" s="3">
        <f>X7+Z7</f>
        <v>3.0352050276806506</v>
      </c>
      <c r="AB7" s="3">
        <f>AA7-Y7</f>
        <v>2.7312667965603734</v>
      </c>
      <c r="AC7" s="2">
        <v>0</v>
      </c>
      <c r="AD7" s="3">
        <f>0.408*(1*0.1658*EXP(0.04*B7)/(0.04+0.04)^2)*(EXP(-1*(0.04+0.04)*(1+B7))*(-(0.04+0.04)*(1+B7)-1)-EXP(-1*(0.04+0.04)*B7)*(-(0.04+0.04)*B7-1))+((1-1)/0.04)*(1-EXP(-1*0.04*1))</f>
        <v>0.3162424473046403</v>
      </c>
      <c r="AF7" s="3">
        <f>(1*0.1658*EXP(0.04*E7)/(0.04+0.04)^2)*(EXP(-1*(0.04+0.04)*(D7+E7))*(-(0.04+0.04)*(D7+E7)-1)-EXP(-1*(0.04+0.04)*E7)*(-(0.04+0.04)*E7-1))+((1-1)/0.04)*(1-EXP(-1*0.04*D7))</f>
        <v>2.7189625803760102</v>
      </c>
      <c r="AG7" s="3">
        <f t="shared" si="3"/>
        <v>3.0352050276806506</v>
      </c>
      <c r="AI7" s="2">
        <v>1</v>
      </c>
      <c r="AJ7" s="3">
        <f>0.1*(1*0.1658*EXP(0.04*B7)/(0.04+0.04)^2)*(EXP(-1*(0.04+0.04)*E7)*(-(0.04+0.04)*E7-1)-EXP(-1*(0.04+0.04)*B7)*(-(0.04+0.04)*B7-1))+((1-1)/0.04)*(1-EXP(-1*0.04*13))</f>
        <v>0.30393823112027735</v>
      </c>
      <c r="AK7" s="3">
        <f>(1*0.1658*EXP(0.04*E7)/(0.04+0.04)^2)*(EXP(-1*(0.04+0.04)*(D7+E7))*(-(0.04+0.04)*(D7+E7)-1)-EXP(-1*(0.04+0.04)*E7)*(-(0.04+0.04)*E7-1))+((1-1)/0.04)*(1-EXP(-1*0.04*D7))</f>
        <v>2.7189625803760102</v>
      </c>
      <c r="AL7" s="3">
        <f>0.1*(1*0.1658*EXP(0.04*B7)/(0.04+0.04)^2)*(EXP(-1*(0.04+0.04)*E7)*(-(0.04+0.04)*E7-1)-EXP(-1*(0.04+0.04)*B7)*(-(0.04+0.04)*B7-1))+((1-1)/0.04)*(1-EXP(-1*0.04*13))</f>
        <v>0.30393823112027735</v>
      </c>
      <c r="AM7" s="3">
        <f>AJ7+AK7</f>
        <v>3.0229008114962874</v>
      </c>
      <c r="AN7" s="3">
        <f t="shared" si="14"/>
        <v>2.7189625803760102</v>
      </c>
      <c r="AO7" s="2">
        <v>1</v>
      </c>
      <c r="AP7" s="3">
        <f>0.1*(1*0.1658*EXP(0.04*B7)/(0.04+0.04)^2)*(EXP(-1*(0.04+0.04)*E7)*(-(0.04+0.04)*E7-1)-EXP(-1*(0.04+0.04)*B7)*(-(0.04+0.04)*B7-1))+((1-1)/0.04)*(1-EXP(-1*0.04*13))</f>
        <v>0.30393823112027735</v>
      </c>
      <c r="AQ7" s="3">
        <f>(1*0.1658*EXP(0.04*E7)/(0.04+0.04)^2)*(EXP(-1*(0.04+0.04)*(D7+E7))*(-(0.04+0.04)*(D7+E7)-1)-EXP(-1*(0.04+0.04)*E7)*(-(0.04+0.04)*E7-1))+((1-1)/0.04)*(1-EXP(-1*0.04*D7))</f>
        <v>2.7189625803760102</v>
      </c>
      <c r="AS7" s="3">
        <f>AP7+AQ7</f>
        <v>3.0229008114962874</v>
      </c>
      <c r="AU7" s="2">
        <v>1</v>
      </c>
      <c r="AV7" s="3">
        <f>0.1*(1*0.1658*EXP(0.04*B7)/(0.04+0.04)^2)*(EXP(-1*(0.04+0.04)*E7)*(-(0.04+0.04)*E7-1)-EXP(-1*(0.04+0.04)*B7)*(-(0.04+0.04)*B7-1))+((1-1)/0.04)*(1-EXP(-1*0.04*13))</f>
        <v>0.30393823112027735</v>
      </c>
      <c r="AW7" s="3">
        <f>(1*0.1658*EXP(0.04*E7)/(0.04+0.04)^2)*(EXP(-1*(0.04+0.04)*(D7+E7))*(-(0.04+0.04)*(D7+E7)-1)-EXP(-1*(0.04+0.04)*E7)*(-(0.04+0.04)*E7-1))+((1-1)/0.04)*(1-EXP(-1*0.04*D7))</f>
        <v>2.7189625803760102</v>
      </c>
      <c r="AX7" s="3">
        <f>0.1*(1*0.1658*EXP(0.04*B7)/(0.04+0.04)^2)*(EXP(-1*(0.04+0.04)*E7)*(-(0.04+0.04)*E7-1)-EXP(-1*(0.04+0.04)*B7)*(-(0.04+0.04)*B7-1))+((1-1)/0.04)*(1-EXP(-1*0.04*13))</f>
        <v>0.30393823112027735</v>
      </c>
      <c r="AY7" s="3">
        <f>AV7+AW7</f>
        <v>3.0229008114962874</v>
      </c>
      <c r="AZ7" s="3">
        <f>AY7-AX7</f>
        <v>2.7189625803760102</v>
      </c>
      <c r="BA7" s="2">
        <v>0</v>
      </c>
      <c r="BB7" s="3">
        <f>0.408*(1*0.1658*EXP(0.04*B7)/(0.04+0.04)^2)*(EXP(-1*(0.04+0.04)*(1+B7))*(-(0.04+0.04)*(1+B7)-1)-EXP(-1*(0.04+0.04)*B7)*(-(0.04+0.04)*B7-1))+((1-1)/0.04)*(1-EXP(-1*0.04*1))</f>
        <v>0.3162424473046403</v>
      </c>
      <c r="BC7" s="3">
        <f>(1*0.1658*EXP(0.04*E7)/(0.04+0.04)^2)*(EXP(-1*(0.04+0.04)*(D7+E7))*(-(0.04+0.04)*(D7+E7)-1)-EXP(-1*(0.04+0.04)*E7)*(-(0.04+0.04)*E7-1))+((1-1)/0.04)*(1-EXP(-1*0.04*D7))</f>
        <v>2.7189625803760102</v>
      </c>
      <c r="BE7" s="3">
        <f t="shared" si="4"/>
        <v>3.0352050276806506</v>
      </c>
      <c r="BG7" s="2">
        <v>0</v>
      </c>
      <c r="BH7" s="3">
        <f>0.408*(1*0.1658*EXP(0.04*B7)/(0.04+0.04)^2)*(EXP(-1*(0.04+0.04)*(1+B7))*(-(0.04+0.04)*(1+B7)-1)-EXP(-1*(0.04+0.04)*B7)*(-(0.04+0.04)*B7-1))+((1-1)/0.04)*(1-EXP(-1*0.04*1))</f>
        <v>0.3162424473046403</v>
      </c>
      <c r="BJ7" s="3">
        <f>(1*0.1658*EXP(0.04*E7)/(0.04+0.04)^2)*(EXP(-1*(0.04+0.04)*(D7+E7))*(-(0.04+0.04)*(D7+E7)-1)-EXP(-1*(0.04+0.04)*E7)*(-(0.04+0.04)*E7-1))+((1-1)/0.04)*(1-EXP(-1*0.04*D7))</f>
        <v>2.7189625803760102</v>
      </c>
      <c r="BK7" s="3">
        <f>BH7+BJ7</f>
        <v>3.0352050276806506</v>
      </c>
      <c r="BM7" s="2">
        <v>1</v>
      </c>
      <c r="BN7" s="3">
        <f>0.408*(1*0.1658*EXP(0.04*B7)/(0.04+0.04)^2)*(EXP(-1*(0.04+0.04)*(1+B7))*(-(0.04+0.04)*(1+B7)-1)-EXP(-1*(0.04+0.04)*B7)*(-(0.04+0.04)*B7-1))+((1-1)/0.04)*(1-EXP(-1*0.04*1))</f>
        <v>0.3162424473046403</v>
      </c>
      <c r="BO7" s="3">
        <f>(1*0.1658*EXP(0.04*E7)/(0.04+0.04)^2)*(EXP(-1*(0.04+0.04)*(D7+E7))*(-(0.04+0.04)*(D7+E7)-1)-EXP(-1*(0.04+0.04)*E7)*(-(0.04+0.04)*E7-1))+((1-1)/0.04)*(1-EXP(-1*0.04*D7))</f>
        <v>2.7189625803760102</v>
      </c>
      <c r="BP7" s="3">
        <f>0.1*(1*0.1658*EXP(0.04*B7)/(0.04+0.04)^2)*(EXP(-1*(0.04+0.04)*E7)*(-(0.04+0.04)*E7-1)-EXP(-1*(0.04+0.04)*B7)*(-(0.04+0.04)*B7-1))+((1-1)/0.04)*(1-EXP(-1*0.04*13))</f>
        <v>0.30393823112027735</v>
      </c>
      <c r="BQ7" s="3">
        <f>BN7+BO7</f>
        <v>3.0352050276806506</v>
      </c>
      <c r="BR7" s="3">
        <f>BQ7-BP7</f>
        <v>2.7312667965603734</v>
      </c>
      <c r="BS7" s="2">
        <v>1</v>
      </c>
      <c r="BT7" s="3">
        <f>0.408*(1*0.1658*EXP(0.04*B7)/(0.04+0.04)^2)*(EXP(-1*(0.04+0.04)*(1+B7))*(-(0.04+0.04)*(1+B7)-1)-EXP(-1*(0.04+0.04)*B7)*(-(0.04+0.04)*B7-1))+((1-1)/0.04)*(1-EXP(-1*0.04*1))</f>
        <v>0.3162424473046403</v>
      </c>
      <c r="BU7" s="3">
        <f>0.1*(1*0.1658*EXP(0.04*B7)/(0.04+0.04)^2)*(EXP(-1*(0.04+0.04)*E7)*(-(0.04+0.04)*E7-1)-EXP(-1*(0.04+0.04)*B7)*(-(0.04+0.04)*B7-1))+((1-1)/0.04)*(1-EXP(-1*0.04*13))</f>
        <v>0.30393823112027735</v>
      </c>
      <c r="BV7" s="3">
        <f>(1*0.1658*EXP(0.04*E7)/(0.04+0.04)^2)*(EXP(-1*(0.04+0.04)*(D7+E7))*(-(0.04+0.04)*(D7+E7)-1)-EXP(-1*(0.04+0.04)*E7)*(-(0.04+0.04)*E7-1))+((1-1)/0.04)*(1-EXP(-1*0.04*D7))</f>
        <v>2.7189625803760102</v>
      </c>
      <c r="BW7" s="3">
        <f>BT7+BV7</f>
        <v>3.0352050276806506</v>
      </c>
      <c r="BX7" s="3">
        <f>BW7-BU7</f>
        <v>2.7312667965603734</v>
      </c>
    </row>
    <row r="8" spans="1:77" x14ac:dyDescent="0.2">
      <c r="A8" s="2">
        <v>1</v>
      </c>
      <c r="B8" s="2">
        <v>68</v>
      </c>
      <c r="C8" s="2">
        <f t="shared" si="0"/>
        <v>1946</v>
      </c>
      <c r="D8" s="2">
        <v>3.02</v>
      </c>
      <c r="E8" s="2">
        <f t="shared" si="12"/>
        <v>71.02</v>
      </c>
      <c r="F8" s="3">
        <v>18.645343780517599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3">
        <f>0.078*(1*0.1658*EXP(0.04*B8)/(0.04+0.04)^2)*(EXP(-1*(0.04+0.04)*(14.5+B8))*(-(0.04+0.04)*(14.5+B8)-1)-EXP(-1*(0.04+0.04)*B8)*(-(0.04+0.04)*B8-1))+((1-1)/0.04)*(1-EXP(-1*0.04*14.5))</f>
        <v>0.54010379710618794</v>
      </c>
      <c r="N8" s="3">
        <f>(1*0.1658*EXP(0.04*E8)/(0.04+0.04)^2)*(EXP(-1*(0.04+0.04)*(D8+BY8))*(-(0.04+0.04)*(D8+BY8)-1)-EXP(-1*(0.04+0.04)*BY8)*(-(0.04+0.04)*BY8-1))+((1-1)/0.04)*(1-EXP(-1*0.04*D8))</f>
        <v>1.8818910372054418</v>
      </c>
      <c r="O8" s="3">
        <f t="shared" si="1"/>
        <v>2.4219948343116298</v>
      </c>
      <c r="Q8" s="2">
        <v>0</v>
      </c>
      <c r="R8" s="3">
        <f>0.078*(1*0.1658*EXP(0.04*B8)/(0.04+0.04)^2)*(EXP(-1*(0.04+0.04)*(14.5+B8))*(-(0.04+0.04)*(14.5+B8)-1)-EXP(-1*(0.04+0.04)*B8)*(-(0.04+0.04)*B8-1))+((1-1)/0.04)*(1-EXP(-1*0.04*14.5))</f>
        <v>0.54010379710618794</v>
      </c>
      <c r="T8" s="3">
        <f>(1*0.1658*EXP(0.04*E8)/(0.04+0.04)^2)*(EXP(-1*(0.04+0.04)*(D8+BY8))*(-(0.04+0.04)*(D8+BY8)-1)-EXP(-1*(0.04+0.04)*BY8)*(-(0.04+0.04)*BY8-1))+((1-1)/0.04)*(1-EXP(-1*0.04*D8))</f>
        <v>1.8818910372054418</v>
      </c>
      <c r="U8" s="3">
        <f t="shared" si="2"/>
        <v>2.4219948343116298</v>
      </c>
      <c r="W8" s="2">
        <v>0</v>
      </c>
      <c r="X8" s="3">
        <f>0.078*(1*0.1658*EXP(0.04*B8)/(0.04+0.04)^2)*(EXP(-1*(0.04+0.04)*(14.5+B8))*(-(0.04+0.04)*(14.5+B8)-1)-EXP(-1*(0.04+0.04)*B8)*(-(0.04+0.04)*B8-1))+((1-1)/0.04)*(1-EXP(-1*0.04*14.5))</f>
        <v>0.54010379710618794</v>
      </c>
      <c r="Y8" s="3"/>
      <c r="Z8" s="3">
        <f>(1*0.1658*EXP(0.04*E8)/(0.04+0.04)^2)*(EXP(-1*(0.04+0.04)*(D8+BY8))*(-(0.04+0.04)*(D8+BY8)-1)-EXP(-1*(0.04+0.04)*BY8)*(-(0.04+0.04)*BY8-1))+((1-1)/0.04)*(1-EXP(-1*0.04*D8))</f>
        <v>1.8818910372054418</v>
      </c>
      <c r="AA8" s="3">
        <f>X8+Z8</f>
        <v>2.4219948343116298</v>
      </c>
      <c r="AB8" s="3">
        <f>AA8-X8</f>
        <v>1.8818910372054418</v>
      </c>
      <c r="AC8" s="2">
        <v>0</v>
      </c>
      <c r="AD8" s="3">
        <f>0.078*(1*0.1658*EXP(0.04*B8)/(0.04+0.04)^2)*(EXP(-1*(0.04+0.04)*(14.5+B8))*(-(0.04+0.04)*(14.5+B8)-1)-EXP(-1*(0.04+0.04)*B8)*(-(0.04+0.04)*B8-1))+((1-1)/0.04)*(1-EXP(-1*0.04*14.5))</f>
        <v>0.54010379710618794</v>
      </c>
      <c r="AF8" s="3">
        <f>(1*0.1658*EXP(0.04*E8)/(0.04+0.04)^2)*(EXP(-1*(0.04+0.04)*(D8+BY8))*(-(0.04+0.04)*(D8+BY8)-1)-EXP(-1*(0.04+0.04)*BY8)*(-(0.04+0.04)*BY8-1))+((1-1)/0.04)*(1-EXP(-1*0.04*D8))</f>
        <v>1.8818910372054418</v>
      </c>
      <c r="AG8" s="3">
        <f t="shared" si="3"/>
        <v>2.4219948343116298</v>
      </c>
      <c r="AI8" s="2">
        <v>0</v>
      </c>
      <c r="AJ8" s="3">
        <f>0.078*(1*0.1658*EXP(0.04*B8)/(0.04+0.04)^2)*(EXP(-1*(0.04+0.04)*(14.5+B8))*(-(0.04+0.04)*(14.5+B8)-1)-EXP(-1*(0.04+0.04)*B8)*(-(0.04+0.04)*B8-1))+((1-1)/0.04)*(1-EXP(-1*0.04*14.5))</f>
        <v>0.54010379710618794</v>
      </c>
      <c r="AK8" s="3">
        <f>(1*0.1658*EXP(0.04*E8)/(0.04+0.04)^2)*(EXP(-1*(0.04+0.04)*(D8+BY8))*(-(0.04+0.04)*(D8+BY8)-1)-EXP(-1*(0.04+0.04)*BY8)*(-(0.04+0.04)*BY8-1))+((1-1)/0.04)*(1-EXP(-1*0.04*D8))</f>
        <v>1.8818910372054418</v>
      </c>
      <c r="AM8" s="3">
        <f>AJ8+AK8</f>
        <v>2.4219948343116298</v>
      </c>
      <c r="AO8" s="2">
        <v>0</v>
      </c>
      <c r="AP8" s="3">
        <f>0.078*(1*0.1658*EXP(0.04*B8)/(0.04+0.04)^2)*(EXP(-1*(0.04+0.04)*(14.5+B8))*(-(0.04+0.04)*(14.5+B8)-1)-EXP(-1*(0.04+0.04)*B8)*(-(0.04+0.04)*B8-1))+((1-1)/0.04)*(1-EXP(-1*0.04*14.5))</f>
        <v>0.54010379710618794</v>
      </c>
      <c r="AQ8" s="3">
        <f>(1*0.1658*EXP(0.04*E8)/(0.04+0.04)^2)*(EXP(-1*(0.04+0.04)*(D8+BY8))*(-(0.04+0.04)*(D8+BY8)-1)-EXP(-1*(0.04+0.04)*BY8)*(-(0.04+0.04)*BY8-1))+((1-1)/0.04)*(1-EXP(-1*0.04*D8))</f>
        <v>1.8818910372054418</v>
      </c>
      <c r="AS8" s="3">
        <f>AP8+AQ8</f>
        <v>2.4219948343116298</v>
      </c>
      <c r="AU8" s="2">
        <v>0</v>
      </c>
      <c r="AV8" s="3">
        <f>0.078*(1*0.1658*EXP(0.04*B8)/(0.04+0.04)^2)*(EXP(-1*(0.04+0.04)*(14.5+B8))*(-(0.04+0.04)*(14.5+B8)-1)-EXP(-1*(0.04+0.04)*B8)*(-(0.04+0.04)*B8-1))+((1-1)/0.04)*(1-EXP(-1*0.04*14.5))</f>
        <v>0.54010379710618794</v>
      </c>
      <c r="AW8" s="3">
        <f>(1*0.1658*EXP(0.04*E8)/(0.04+0.04)^2)*(EXP(-1*(0.04+0.04)*(D8+BY8))*(-(0.04+0.04)*(D8+BY8)-1)-EXP(-1*(0.04+0.04)*BY8)*(-(0.04+0.04)*BY8-1))+((1-1)/0.04)*(1-EXP(-1*0.04*D8))</f>
        <v>1.8818910372054418</v>
      </c>
      <c r="AY8" s="3">
        <f>AV8+AW8</f>
        <v>2.4219948343116298</v>
      </c>
      <c r="BA8" s="2">
        <v>0</v>
      </c>
      <c r="BB8" s="3">
        <f>0.078*(1*0.1658*EXP(0.04*B8)/(0.04+0.04)^2)*(EXP(-1*(0.04+0.04)*(14.5+B8))*(-(0.04+0.04)*(14.5+B8)-1)-EXP(-1*(0.04+0.04)*B8)*(-(0.04+0.04)*B8-1))+((1-1)/0.04)*(1-EXP(-1*0.04*14.5))</f>
        <v>0.54010379710618794</v>
      </c>
      <c r="BC8" s="3">
        <f>(1*0.1658*EXP(0.04*E8)/(0.04+0.04)^2)*(EXP(-1*(0.04+0.04)*(D8+BY8))*(-(0.04+0.04)*(D8+BY8)-1)-EXP(-1*(0.04+0.04)*BY8)*(-(0.04+0.04)*BY8-1))+((1-1)/0.04)*(1-EXP(-1*0.04*D8))</f>
        <v>1.8818910372054418</v>
      </c>
      <c r="BE8" s="3">
        <f t="shared" si="4"/>
        <v>2.4219948343116298</v>
      </c>
      <c r="BG8" s="2">
        <v>0</v>
      </c>
      <c r="BH8" s="3">
        <f>0.078*(1*0.1658*EXP(0.04*B8)/(0.04+0.04)^2)*(EXP(-1*(0.04+0.04)*(14.5+B8))*(-(0.04+0.04)*(14.5+B8)-1)-EXP(-1*(0.04+0.04)*B8)*(-(0.04+0.04)*B8-1))+((1-1)/0.04)*(1-EXP(-1*0.04*14.5))</f>
        <v>0.54010379710618794</v>
      </c>
      <c r="BJ8" s="3">
        <f>(1*0.1658*EXP(0.04*E8)/(0.04+0.04)^2)*(EXP(-1*(0.04+0.04)*(D8+BY8))*(-(0.04+0.04)*(D8+BY8)-1)-EXP(-1*(0.04+0.04)*BY8)*(-(0.04+0.04)*BY8-1))+((1-1)/0.04)*(1-EXP(-1*0.04*D8))</f>
        <v>1.8818910372054418</v>
      </c>
      <c r="BK8" s="3">
        <f>BH8+BJ8</f>
        <v>2.4219948343116298</v>
      </c>
      <c r="BM8" s="2">
        <v>0</v>
      </c>
      <c r="BN8" s="3">
        <f>0.078*(1*0.1658*EXP(0.04*B8)/(0.04+0.04)^2)*(EXP(-1*(0.04+0.04)*(14.5+B8))*(-(0.04+0.04)*(14.5+B8)-1)-EXP(-1*(0.04+0.04)*B8)*(-(0.04+0.04)*B8-1))+((1-1)/0.04)*(1-EXP(-1*0.04*14.5))</f>
        <v>0.54010379710618794</v>
      </c>
      <c r="BO8" s="3">
        <f>(1*0.1658*EXP(0.04*E8)/(0.04+0.04)^2)*(EXP(-1*(0.04+0.04)*(D8+BY8))*(-(0.04+0.04)*(D8+BY8)-1)-EXP(-1*(0.04+0.04)*BY8)*(-(0.04+0.04)*BY8-1))+((1-1)/0.04)*(1-EXP(-1*0.04*D8))</f>
        <v>1.8818910372054418</v>
      </c>
      <c r="BQ8" s="3">
        <f>BN8+BO8</f>
        <v>2.4219948343116298</v>
      </c>
      <c r="BS8" s="2">
        <v>0</v>
      </c>
      <c r="BT8" s="3">
        <f>0.078*(1*0.1658*EXP(0.04*B8)/(0.04+0.04)^2)*(EXP(-1*(0.04+0.04)*(14.5+B8))*(-(0.04+0.04)*(14.5+B8)-1)-EXP(-1*(0.04+0.04)*B8)*(-(0.04+0.04)*B8-1))+((1-1)/0.04)*(1-EXP(-1*0.04*14.5))</f>
        <v>0.54010379710618794</v>
      </c>
      <c r="BV8" s="3">
        <f>(1*0.1658*EXP(0.04*E8)/(0.04+0.04)^2)*(EXP(-1*(0.04+0.04)*(D8+BY8))*(-(0.04+0.04)*(D8+BY8)-1)-EXP(-1*(0.04+0.04)*BY8)*(-(0.04+0.04)*BY8-1))+((1-1)/0.04)*(1-EXP(-1*0.04*D8))</f>
        <v>1.8818910372054418</v>
      </c>
      <c r="BW8" s="3">
        <f>BT8+BV8</f>
        <v>2.4219948343116298</v>
      </c>
      <c r="BY8" s="2">
        <f>B8+D8</f>
        <v>71.02</v>
      </c>
    </row>
    <row r="9" spans="1:77" x14ac:dyDescent="0.2">
      <c r="A9" s="2">
        <v>1</v>
      </c>
      <c r="B9" s="2">
        <v>70</v>
      </c>
      <c r="C9" s="2">
        <f t="shared" si="0"/>
        <v>1944</v>
      </c>
      <c r="D9" s="2">
        <v>2.57</v>
      </c>
      <c r="E9" s="2">
        <f t="shared" si="12"/>
        <v>72.569999999999993</v>
      </c>
      <c r="F9" s="3">
        <v>18.507766723632798</v>
      </c>
      <c r="G9" s="2">
        <v>0</v>
      </c>
      <c r="H9" s="2">
        <v>1</v>
      </c>
      <c r="I9" s="2">
        <v>1</v>
      </c>
      <c r="J9" s="2">
        <v>0</v>
      </c>
      <c r="K9" s="2">
        <v>0</v>
      </c>
      <c r="L9" s="3">
        <f>0.408*(1*0.1658*EXP(0.04*B9)/(0.04+0.04)^2)*(EXP(-1*(0.04+0.04)*(1+B9))*(-(0.04+0.04)*(1+B9)-1)-EXP(-1*(0.04+0.04)*B9)*(-(0.04+0.04)*B9-1))+((1-1)/0.04)*(1-EXP(-1*0.04*1))</f>
        <v>0.27868411702367463</v>
      </c>
      <c r="N9" s="3">
        <f>(1*0.1658*EXP(0.04*E9)/(0.04+0.04)^2)*(EXP(-1*(0.04+0.04)*(D9+E9))*(-(0.04+0.04)*(D9+E9)-1)-EXP(-1*(0.04+0.04)*E9)*(-(0.04+0.04)*E9-1))+((1-1)/0.04)*(1-EXP(-1*0.04*D9))</f>
        <v>1.5598681501484961</v>
      </c>
      <c r="O9" s="3">
        <f t="shared" si="1"/>
        <v>1.8385522671721708</v>
      </c>
      <c r="P9" s="3">
        <f>O9-L9</f>
        <v>1.5598681501484961</v>
      </c>
      <c r="Q9" s="2">
        <v>1</v>
      </c>
      <c r="R9" s="3">
        <f>0.408*(1*0.1658*EXP(0.04*B9)/(0.04+0.04)^2)*(EXP(-1*(0.04+0.04)*(1+B9))*(-(0.04+0.04)*(1+B9)-1)-EXP(-1*(0.04+0.04)*B9)*(-(0.04+0.04)*B9-1))+((1-1)/0.04)*(1-EXP(-1*0.04*1))</f>
        <v>0.27868411702367463</v>
      </c>
      <c r="S9" s="3">
        <f>0.1*(1*0.1658*EXP(0.04*B9)/(0.04+0.04)^2)*(EXP(-1*(0.04+0.04)*E9)*(-(0.04+0.04)*E9-1)-EXP(-1*(0.04+0.04)*B9)*(-(0.04+0.04)*B9-1))+((1-1)/0.04)*(1-EXP(-1*0.04*13))</f>
        <v>0.16685617388398513</v>
      </c>
      <c r="T9" s="3">
        <f>(1*0.1658*EXP(0.04*E9)/(0.04+0.04)^2)*(EXP(-1*(0.04+0.04)*(D9+E9))*(-(0.04+0.04)*(D9+E9)-1)-EXP(-1*(0.04+0.04)*E9)*(-(0.04+0.04)*E9-1))+((1-1)/0.04)*(1-EXP(-1*0.04*D9))</f>
        <v>1.5598681501484961</v>
      </c>
      <c r="U9" s="3">
        <f t="shared" si="2"/>
        <v>1.8385522671721708</v>
      </c>
      <c r="V9" s="3">
        <f>U9-S9</f>
        <v>1.6716960932881857</v>
      </c>
      <c r="W9" s="2">
        <v>1</v>
      </c>
      <c r="X9" s="3">
        <f>0.408*(1*0.1658*EXP(0.04*B9)/(0.04+0.04)^2)*(EXP(-1*(0.04+0.04)*(1+B9))*(-(0.04+0.04)*(1+B9)-1)-EXP(-1*(0.04+0.04)*B9)*(-(0.04+0.04)*B9-1))+((1-1)/0.04)*(1-EXP(-1*0.04*1))</f>
        <v>0.27868411702367463</v>
      </c>
      <c r="Y9" s="3">
        <f>0.1*(1*0.1658*EXP(0.04*B9)/(0.04+0.04)^2)*(EXP(-1*(0.04+0.04)*E9)*(-(0.04+0.04)*E9-1)-EXP(-1*(0.04+0.04)*B9)*(-(0.04+0.04)*B9-1))+((1-1)/0.04)*(1-EXP(-1*0.04*13))</f>
        <v>0.16685617388398513</v>
      </c>
      <c r="Z9" s="3">
        <f>(1*0.1658*EXP(0.04*E9)/(0.04+0.04)^2)*(EXP(-1*(0.04+0.04)*(D9+E9))*(-(0.04+0.04)*(D9+E9)-1)-EXP(-1*(0.04+0.04)*E9)*(-(0.04+0.04)*E9-1))+((1-1)/0.04)*(1-EXP(-1*0.04*D9))</f>
        <v>1.5598681501484961</v>
      </c>
      <c r="AA9" s="3">
        <f>X9+Z9</f>
        <v>1.8385522671721708</v>
      </c>
      <c r="AB9" s="3">
        <f>AA9-Y9</f>
        <v>1.6716960932881857</v>
      </c>
      <c r="AC9" s="2">
        <v>1</v>
      </c>
      <c r="AD9" s="3">
        <f>0.408*(1*0.1658*EXP(0.04*B9)/(0.04+0.04)^2)*(EXP(-1*(0.04+0.04)*(1+B9))*(-(0.04+0.04)*(1+B9)-1)-EXP(-1*(0.04+0.04)*B9)*(-(0.04+0.04)*B9-1))+((1-1)/0.04)*(1-EXP(-1*0.04*1))</f>
        <v>0.27868411702367463</v>
      </c>
      <c r="AE9" s="3">
        <f>0.1*(1*0.1658*EXP(0.04*B9)/(0.04+0.04)^2)*(EXP(-1*(0.04+0.04)*E9)*(-(0.04+0.04)*E9-1)-EXP(-1*(0.04+0.04)*B9)*(-(0.04+0.04)*B9-1))+((1-1)/0.04)*(1-EXP(-1*0.04*13))</f>
        <v>0.16685617388398513</v>
      </c>
      <c r="AF9" s="3">
        <f>(1*0.1658*EXP(0.04*E9)/(0.04+0.04)^2)*(EXP(-1*(0.04+0.04)*(D9+E9))*(-(0.04+0.04)*(D9+E9)-1)-EXP(-1*(0.04+0.04)*E9)*(-(0.04+0.04)*E9-1))+((1-1)/0.04)*(1-EXP(-1*0.04*D9))</f>
        <v>1.5598681501484961</v>
      </c>
      <c r="AG9" s="3">
        <f t="shared" si="3"/>
        <v>1.8385522671721708</v>
      </c>
      <c r="AH9" s="3">
        <f>AG9-AE9</f>
        <v>1.6716960932881857</v>
      </c>
      <c r="AI9" s="2">
        <v>0</v>
      </c>
      <c r="AJ9" s="3">
        <f>0.408*(1*0.1658*EXP(0.04*B9)/(0.04+0.04)^2)*(EXP(-1*(0.04+0.04)*(1+B9))*(-(0.04+0.04)*(1+B9)-1)-EXP(-1*(0.04+0.04)*B9)*(-(0.04+0.04)*B9-1))+((1-1)/0.04)*(1-EXP(-1*0.04*1))</f>
        <v>0.27868411702367463</v>
      </c>
      <c r="AK9" s="3">
        <f>(1*0.1658*EXP(0.04*E9)/(0.04+0.04)^2)*(EXP(-1*(0.04+0.04)*(D9+E9))*(-(0.04+0.04)*(D9+E9)-1)-EXP(-1*(0.04+0.04)*E9)*(-(0.04+0.04)*E9-1))+((1-1)/0.04)*(1-EXP(-1*0.04*D9))</f>
        <v>1.5598681501484961</v>
      </c>
      <c r="AM9" s="3">
        <f>AJ9+AK9</f>
        <v>1.8385522671721708</v>
      </c>
      <c r="AO9" s="2">
        <v>0</v>
      </c>
      <c r="AP9" s="3">
        <f>0.408*(1*0.1658*EXP(0.04*B9)/(0.04+0.04)^2)*(EXP(-1*(0.04+0.04)*(1+B9))*(-(0.04+0.04)*(1+B9)-1)-EXP(-1*(0.04+0.04)*B9)*(-(0.04+0.04)*B9-1))+((1-1)/0.04)*(1-EXP(-1*0.04*1))</f>
        <v>0.27868411702367463</v>
      </c>
      <c r="AQ9" s="3">
        <f>(1*0.1658*EXP(0.04*E9)/(0.04+0.04)^2)*(EXP(-1*(0.04+0.04)*(D9+E9))*(-(0.04+0.04)*(D9+E9)-1)-EXP(-1*(0.04+0.04)*E9)*(-(0.04+0.04)*E9-1))+((1-1)/0.04)*(1-EXP(-1*0.04*D9))</f>
        <v>1.5598681501484961</v>
      </c>
      <c r="AS9" s="3">
        <f>AP9+AQ9</f>
        <v>1.8385522671721708</v>
      </c>
      <c r="AU9" s="2">
        <v>1</v>
      </c>
      <c r="AV9" s="3">
        <f>0.1*(1*0.1658*EXP(0.04*B9)/(0.04+0.04)^2)*(EXP(-1*(0.04+0.04)*E9)*(-(0.04+0.04)*E9-1)-EXP(-1*(0.04+0.04)*B9)*(-(0.04+0.04)*B9-1))+((1-1)/0.04)*(1-EXP(-1*0.04*13))</f>
        <v>0.16685617388398513</v>
      </c>
      <c r="AW9" s="3">
        <f>(1*0.1658*EXP(0.04*E9)/(0.04+0.04)^2)*(EXP(-1*(0.04+0.04)*(D9+E9))*(-(0.04+0.04)*(D9+E9)-1)-EXP(-1*(0.04+0.04)*E9)*(-(0.04+0.04)*E9-1))+((1-1)/0.04)*(1-EXP(-1*0.04*D9))</f>
        <v>1.5598681501484961</v>
      </c>
      <c r="AX9" s="3">
        <f>0.1*(1*0.1658*EXP(0.04*B9)/(0.04+0.04)^2)*(EXP(-1*(0.04+0.04)*E9)*(-(0.04+0.04)*E9-1)-EXP(-1*(0.04+0.04)*B9)*(-(0.04+0.04)*B9-1))+((1-1)/0.04)*(1-EXP(-1*0.04*13))</f>
        <v>0.16685617388398513</v>
      </c>
      <c r="AY9" s="3">
        <f>AV9+AW9</f>
        <v>1.7267243240324812</v>
      </c>
      <c r="AZ9" s="3">
        <f>AY9-AX9</f>
        <v>1.5598681501484961</v>
      </c>
      <c r="BA9" s="2">
        <v>1</v>
      </c>
      <c r="BB9" s="3">
        <f>0.408*(1*0.1658*EXP(0.04*B9)/(0.04+0.04)^2)*(EXP(-1*(0.04+0.04)*(1+B9))*(-(0.04+0.04)*(1+B9)-1)-EXP(-1*(0.04+0.04)*B9)*(-(0.04+0.04)*B9-1))+((1-1)/0.04)*(1-EXP(-1*0.04*1))</f>
        <v>0.27868411702367463</v>
      </c>
      <c r="BC9" s="3">
        <f>(1*0.1658*EXP(0.04*E9)/(0.04+0.04)^2)*(EXP(-1*(0.04+0.04)*(D9+E9))*(-(0.04+0.04)*(D9+E9)-1)-EXP(-1*(0.04+0.04)*E9)*(-(0.04+0.04)*E9-1))+((1-1)/0.04)*(1-EXP(-1*0.04*D9))</f>
        <v>1.5598681501484961</v>
      </c>
      <c r="BD9" s="3">
        <f>0.1*(1*0.1658*EXP(0.04*B9)/(0.04+0.04)^2)*(EXP(-1*(0.04+0.04)*E9)*(-(0.04+0.04)*E9-1)-EXP(-1*(0.04+0.04)*B9)*(-(0.04+0.04)*B9-1))+((1-1)/0.04)*(1-EXP(-1*0.04*13))</f>
        <v>0.16685617388398513</v>
      </c>
      <c r="BE9" s="3">
        <f t="shared" si="4"/>
        <v>1.8385522671721708</v>
      </c>
      <c r="BF9" s="3">
        <f>BE9-BD9</f>
        <v>1.6716960932881857</v>
      </c>
      <c r="BG9" s="2">
        <v>1</v>
      </c>
      <c r="BH9" s="3">
        <f>0.408*(1*0.1658*EXP(0.04*B9)/(0.04+0.04)^2)*(EXP(-1*(0.04+0.04)*(1+B9))*(-(0.04+0.04)*(1+B9)-1)-EXP(-1*(0.04+0.04)*B9)*(-(0.04+0.04)*B9-1))+((1-1)/0.04)*(1-EXP(-1*0.04*1))</f>
        <v>0.27868411702367463</v>
      </c>
      <c r="BI9" s="3">
        <f>0.1*(1*0.1658*EXP(0.04*B9)/(0.04+0.04)^2)*(EXP(-1*(0.04+0.04)*E9)*(-(0.04+0.04)*E9-1)-EXP(-1*(0.04+0.04)*B9)*(-(0.04+0.04)*B9-1))+((1-1)/0.04)*(1-EXP(-1*0.04*13))</f>
        <v>0.16685617388398513</v>
      </c>
      <c r="BJ9" s="3">
        <f>(1*0.1658*EXP(0.04*E9)/(0.04+0.04)^2)*(EXP(-1*(0.04+0.04)*(D9+E9))*(-(0.04+0.04)*(D9+E9)-1)-EXP(-1*(0.04+0.04)*E9)*(-(0.04+0.04)*E9-1))+((1-1)/0.04)*(1-EXP(-1*0.04*D9))</f>
        <v>1.5598681501484961</v>
      </c>
      <c r="BK9" s="3">
        <f>BH9+BJ9</f>
        <v>1.8385522671721708</v>
      </c>
      <c r="BL9" s="3">
        <f>BK9-BI9</f>
        <v>1.6716960932881857</v>
      </c>
      <c r="BM9" s="2">
        <v>1</v>
      </c>
      <c r="BN9" s="3">
        <f>0.408*(1*0.1658*EXP(0.04*B9)/(0.04+0.04)^2)*(EXP(-1*(0.04+0.04)*(1+B9))*(-(0.04+0.04)*(1+B9)-1)-EXP(-1*(0.04+0.04)*B9)*(-(0.04+0.04)*B9-1))+((1-1)/0.04)*(1-EXP(-1*0.04*1))</f>
        <v>0.27868411702367463</v>
      </c>
      <c r="BO9" s="3">
        <f>(1*0.1658*EXP(0.04*E9)/(0.04+0.04)^2)*(EXP(-1*(0.04+0.04)*(D9+E9))*(-(0.04+0.04)*(D9+E9)-1)-EXP(-1*(0.04+0.04)*E9)*(-(0.04+0.04)*E9-1))+((1-1)/0.04)*(1-EXP(-1*0.04*D9))</f>
        <v>1.5598681501484961</v>
      </c>
      <c r="BP9" s="3">
        <f>0.1*(1*0.1658*EXP(0.04*B9)/(0.04+0.04)^2)*(EXP(-1*(0.04+0.04)*E9)*(-(0.04+0.04)*E9-1)-EXP(-1*(0.04+0.04)*B9)*(-(0.04+0.04)*B9-1))+((1-1)/0.04)*(1-EXP(-1*0.04*13))</f>
        <v>0.16685617388398513</v>
      </c>
      <c r="BQ9" s="3">
        <f>BN9+BO9</f>
        <v>1.8385522671721708</v>
      </c>
      <c r="BR9" s="3">
        <f>BQ9-BP9</f>
        <v>1.6716960932881857</v>
      </c>
      <c r="BS9" s="2">
        <v>1</v>
      </c>
      <c r="BT9" s="3">
        <f>0.408*(1*0.1658*EXP(0.04*B9)/(0.04+0.04)^2)*(EXP(-1*(0.04+0.04)*(1+B9))*(-(0.04+0.04)*(1+B9)-1)-EXP(-1*(0.04+0.04)*B9)*(-(0.04+0.04)*B9-1))+((1-1)/0.04)*(1-EXP(-1*0.04*1))</f>
        <v>0.27868411702367463</v>
      </c>
      <c r="BU9" s="3">
        <f>0.1*(1*0.1658*EXP(0.04*B9)/(0.04+0.04)^2)*(EXP(-1*(0.04+0.04)*E9)*(-(0.04+0.04)*E9-1)-EXP(-1*(0.04+0.04)*B9)*(-(0.04+0.04)*B9-1))+((1-1)/0.04)*(1-EXP(-1*0.04*13))</f>
        <v>0.16685617388398513</v>
      </c>
      <c r="BV9" s="3">
        <f>(1*0.1658*EXP(0.04*E9)/(0.04+0.04)^2)*(EXP(-1*(0.04+0.04)*(D9+E9))*(-(0.04+0.04)*(D9+E9)-1)-EXP(-1*(0.04+0.04)*E9)*(-(0.04+0.04)*E9-1))+((1-1)/0.04)*(1-EXP(-1*0.04*D9))</f>
        <v>1.5598681501484961</v>
      </c>
      <c r="BW9" s="3">
        <f>BT9+BV9</f>
        <v>1.8385522671721708</v>
      </c>
      <c r="BX9" s="3">
        <f>BW9-BU9</f>
        <v>1.6716960932881857</v>
      </c>
    </row>
    <row r="10" spans="1:77" x14ac:dyDescent="0.2">
      <c r="A10" s="2">
        <v>1</v>
      </c>
      <c r="B10" s="2">
        <v>67</v>
      </c>
      <c r="C10" s="2">
        <f t="shared" si="0"/>
        <v>1947</v>
      </c>
      <c r="D10" s="2">
        <v>3.23</v>
      </c>
      <c r="E10" s="2">
        <f t="shared" si="12"/>
        <v>70.23</v>
      </c>
      <c r="F10" s="3">
        <v>17.0433025360107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3">
        <f>0.078*(1*0.1658*EXP(0.04*B10)/(0.04+0.04)^2)*(EXP(-1*(0.04+0.04)*(14.5+B10))*(-(0.04+0.04)*(14.5+B10)-1)-EXP(-1*(0.04+0.04)*B10)*(-(0.04+0.04)*B10-1))+((1-1)/0.04)*(1-EXP(-1*0.04*14.5))</f>
        <v>0.55453682265097082</v>
      </c>
      <c r="N10" s="3">
        <f>(1*0.1658*EXP(0.04*E10)/(0.04+0.04)^2)*(EXP(-1*(0.04+0.04)*(D10+BY10))*(-(0.04+0.04)*(D10+BY10)-1)-EXP(-1*(0.04+0.04)*BY10)*(-(0.04+0.04)*BY10-1))+((1-1)/0.04)*(1-EXP(-1*0.04*D10))</f>
        <v>2.0409863508626294</v>
      </c>
      <c r="O10" s="3">
        <f t="shared" si="1"/>
        <v>2.5955231735136</v>
      </c>
      <c r="Q10" s="2">
        <v>0</v>
      </c>
      <c r="R10" s="3">
        <f>0.078*(1*0.1658*EXP(0.04*B10)/(0.04+0.04)^2)*(EXP(-1*(0.04+0.04)*(14.5+B10))*(-(0.04+0.04)*(14.5+B10)-1)-EXP(-1*(0.04+0.04)*B10)*(-(0.04+0.04)*B10-1))+((1-1)/0.04)*(1-EXP(-1*0.04*14.5))</f>
        <v>0.55453682265097082</v>
      </c>
      <c r="T10" s="3">
        <f>(1*0.1658*EXP(0.04*E10)/(0.04+0.04)^2)*(EXP(-1*(0.04+0.04)*(D10+BY10))*(-(0.04+0.04)*(D10+BY10)-1)-EXP(-1*(0.04+0.04)*BY10)*(-(0.04+0.04)*BY10-1))+((1-1)/0.04)*(1-EXP(-1*0.04*D10))</f>
        <v>2.0409863508626294</v>
      </c>
      <c r="U10" s="3">
        <f t="shared" si="2"/>
        <v>2.5955231735136</v>
      </c>
      <c r="W10" s="2">
        <v>0</v>
      </c>
      <c r="X10" s="3">
        <f>0.078*(1*0.1658*EXP(0.04*B10)/(0.04+0.04)^2)*(EXP(-1*(0.04+0.04)*(14.5+B10))*(-(0.04+0.04)*(14.5+B10)-1)-EXP(-1*(0.04+0.04)*B10)*(-(0.04+0.04)*B10-1))+((1-1)/0.04)*(1-EXP(-1*0.04*14.5))</f>
        <v>0.55453682265097082</v>
      </c>
      <c r="Y10" s="3"/>
      <c r="Z10" s="3">
        <f>(1*0.1658*EXP(0.04*E10)/(0.04+0.04)^2)*(EXP(-1*(0.04+0.04)*(D10+BY10))*(-(0.04+0.04)*(D10+BY10)-1)-EXP(-1*(0.04+0.04)*BY10)*(-(0.04+0.04)*BY10-1))+((1-1)/0.04)*(1-EXP(-1*0.04*D10))</f>
        <v>2.0409863508626294</v>
      </c>
      <c r="AA10" s="3">
        <f t="shared" ref="AA10:AA12" si="15">X10+Z10</f>
        <v>2.5955231735136</v>
      </c>
      <c r="AB10" s="3">
        <f>AA10-X10</f>
        <v>2.0409863508626289</v>
      </c>
      <c r="AC10" s="2">
        <v>0</v>
      </c>
      <c r="AD10" s="3">
        <f>0.078*(1*0.1658*EXP(0.04*B10)/(0.04+0.04)^2)*(EXP(-1*(0.04+0.04)*(14.5+B10))*(-(0.04+0.04)*(14.5+B10)-1)-EXP(-1*(0.04+0.04)*B10)*(-(0.04+0.04)*B10-1))+((1-1)/0.04)*(1-EXP(-1*0.04*14.5))</f>
        <v>0.55453682265097082</v>
      </c>
      <c r="AF10" s="3">
        <f>(1*0.1658*EXP(0.04*E10)/(0.04+0.04)^2)*(EXP(-1*(0.04+0.04)*(D10+BY10))*(-(0.04+0.04)*(D10+BY10)-1)-EXP(-1*(0.04+0.04)*BY10)*(-(0.04+0.04)*BY10-1))+((1-1)/0.04)*(1-EXP(-1*0.04*D10))</f>
        <v>2.0409863508626294</v>
      </c>
      <c r="AG10" s="3">
        <f t="shared" si="3"/>
        <v>2.5955231735136</v>
      </c>
      <c r="AI10" s="2">
        <v>0</v>
      </c>
      <c r="AJ10" s="3">
        <f>0.078*(1*0.1658*EXP(0.04*B10)/(0.04+0.04)^2)*(EXP(-1*(0.04+0.04)*(14.5+B10))*(-(0.04+0.04)*(14.5+B10)-1)-EXP(-1*(0.04+0.04)*B10)*(-(0.04+0.04)*B10-1))+((1-1)/0.04)*(1-EXP(-1*0.04*14.5))</f>
        <v>0.55453682265097082</v>
      </c>
      <c r="AK10" s="3">
        <f>(1*0.1658*EXP(0.04*E10)/(0.04+0.04)^2)*(EXP(-1*(0.04+0.04)*(D10+BY10))*(-(0.04+0.04)*(D10+BY10)-1)-EXP(-1*(0.04+0.04)*BY10)*(-(0.04+0.04)*BY10-1))+((1-1)/0.04)*(1-EXP(-1*0.04*D10))</f>
        <v>2.0409863508626294</v>
      </c>
      <c r="AM10" s="3">
        <f t="shared" ref="AM10:AM12" si="16">AJ10+AK10</f>
        <v>2.5955231735136</v>
      </c>
      <c r="AO10" s="2">
        <v>0</v>
      </c>
      <c r="AP10" s="3">
        <f>0.078*(1*0.1658*EXP(0.04*B10)/(0.04+0.04)^2)*(EXP(-1*(0.04+0.04)*(14.5+B10))*(-(0.04+0.04)*(14.5+B10)-1)-EXP(-1*(0.04+0.04)*B10)*(-(0.04+0.04)*B10-1))+((1-1)/0.04)*(1-EXP(-1*0.04*14.5))</f>
        <v>0.55453682265097082</v>
      </c>
      <c r="AQ10" s="3">
        <f>(1*0.1658*EXP(0.04*E10)/(0.04+0.04)^2)*(EXP(-1*(0.04+0.04)*(D10+BY10))*(-(0.04+0.04)*(D10+BY10)-1)-EXP(-1*(0.04+0.04)*BY10)*(-(0.04+0.04)*BY10-1))+((1-1)/0.04)*(1-EXP(-1*0.04*D10))</f>
        <v>2.0409863508626294</v>
      </c>
      <c r="AS10" s="3">
        <f t="shared" ref="AS10:AS12" si="17">AP10+AQ10</f>
        <v>2.5955231735136</v>
      </c>
      <c r="AU10" s="2">
        <v>0</v>
      </c>
      <c r="AV10" s="3">
        <f>0.078*(1*0.1658*EXP(0.04*B10)/(0.04+0.04)^2)*(EXP(-1*(0.04+0.04)*(14.5+B10))*(-(0.04+0.04)*(14.5+B10)-1)-EXP(-1*(0.04+0.04)*B10)*(-(0.04+0.04)*B10-1))+((1-1)/0.04)*(1-EXP(-1*0.04*14.5))</f>
        <v>0.55453682265097082</v>
      </c>
      <c r="AW10" s="3">
        <f>(1*0.1658*EXP(0.04*E10)/(0.04+0.04)^2)*(EXP(-1*(0.04+0.04)*(D10+BY10))*(-(0.04+0.04)*(D10+BY10)-1)-EXP(-1*(0.04+0.04)*BY10)*(-(0.04+0.04)*BY10-1))+((1-1)/0.04)*(1-EXP(-1*0.04*D10))</f>
        <v>2.0409863508626294</v>
      </c>
      <c r="AY10" s="3">
        <f t="shared" ref="AY10:AY12" si="18">AV10+AW10</f>
        <v>2.5955231735136</v>
      </c>
      <c r="BA10" s="2">
        <v>0</v>
      </c>
      <c r="BB10" s="3">
        <f>0.078*(1*0.1658*EXP(0.04*B10)/(0.04+0.04)^2)*(EXP(-1*(0.04+0.04)*(14.5+B10))*(-(0.04+0.04)*(14.5+B10)-1)-EXP(-1*(0.04+0.04)*B10)*(-(0.04+0.04)*B10-1))+((1-1)/0.04)*(1-EXP(-1*0.04*14.5))</f>
        <v>0.55453682265097082</v>
      </c>
      <c r="BC10" s="3">
        <f>(1*0.1658*EXP(0.04*E10)/(0.04+0.04)^2)*(EXP(-1*(0.04+0.04)*(D10+BY10))*(-(0.04+0.04)*(D10+BY10)-1)-EXP(-1*(0.04+0.04)*BY10)*(-(0.04+0.04)*BY10-1))+((1-1)/0.04)*(1-EXP(-1*0.04*D10))</f>
        <v>2.0409863508626294</v>
      </c>
      <c r="BE10" s="3">
        <f t="shared" si="4"/>
        <v>2.5955231735136</v>
      </c>
      <c r="BG10" s="2">
        <v>0</v>
      </c>
      <c r="BH10" s="3">
        <f>0.078*(1*0.1658*EXP(0.04*B10)/(0.04+0.04)^2)*(EXP(-1*(0.04+0.04)*(14.5+B10))*(-(0.04+0.04)*(14.5+B10)-1)-EXP(-1*(0.04+0.04)*B10)*(-(0.04+0.04)*B10-1))+((1-1)/0.04)*(1-EXP(-1*0.04*14.5))</f>
        <v>0.55453682265097082</v>
      </c>
      <c r="BJ10" s="3">
        <f>(1*0.1658*EXP(0.04*E10)/(0.04+0.04)^2)*(EXP(-1*(0.04+0.04)*(D10+BY10))*(-(0.04+0.04)*(D10+BY10)-1)-EXP(-1*(0.04+0.04)*BY10)*(-(0.04+0.04)*BY10-1))+((1-1)/0.04)*(1-EXP(-1*0.04*D10))</f>
        <v>2.0409863508626294</v>
      </c>
      <c r="BK10" s="3">
        <f t="shared" ref="BK10:BK12" si="19">BH10+BJ10</f>
        <v>2.5955231735136</v>
      </c>
      <c r="BM10" s="2">
        <v>0</v>
      </c>
      <c r="BN10" s="3">
        <f>0.078*(1*0.1658*EXP(0.04*B10)/(0.04+0.04)^2)*(EXP(-1*(0.04+0.04)*(14.5+B10))*(-(0.04+0.04)*(14.5+B10)-1)-EXP(-1*(0.04+0.04)*B10)*(-(0.04+0.04)*B10-1))+((1-1)/0.04)*(1-EXP(-1*0.04*14.5))</f>
        <v>0.55453682265097082</v>
      </c>
      <c r="BO10" s="3">
        <f>(1*0.1658*EXP(0.04*E10)/(0.04+0.04)^2)*(EXP(-1*(0.04+0.04)*(D10+BY10))*(-(0.04+0.04)*(D10+BY10)-1)-EXP(-1*(0.04+0.04)*BY10)*(-(0.04+0.04)*BY10-1))+((1-1)/0.04)*(1-EXP(-1*0.04*D10))</f>
        <v>2.0409863508626294</v>
      </c>
      <c r="BQ10" s="3">
        <f t="shared" ref="BQ10:BQ12" si="20">BN10+BO10</f>
        <v>2.5955231735136</v>
      </c>
      <c r="BS10" s="2">
        <v>0</v>
      </c>
      <c r="BT10" s="3">
        <f>0.078*(1*0.1658*EXP(0.04*B10)/(0.04+0.04)^2)*(EXP(-1*(0.04+0.04)*(14.5+B10))*(-(0.04+0.04)*(14.5+B10)-1)-EXP(-1*(0.04+0.04)*B10)*(-(0.04+0.04)*B10-1))+((1-1)/0.04)*(1-EXP(-1*0.04*14.5))</f>
        <v>0.55453682265097082</v>
      </c>
      <c r="BV10" s="3">
        <f>(1*0.1658*EXP(0.04*E10)/(0.04+0.04)^2)*(EXP(-1*(0.04+0.04)*(D10+BY10))*(-(0.04+0.04)*(D10+BY10)-1)-EXP(-1*(0.04+0.04)*BY10)*(-(0.04+0.04)*BY10-1))+((1-1)/0.04)*(1-EXP(-1*0.04*D10))</f>
        <v>2.0409863508626294</v>
      </c>
      <c r="BW10" s="3">
        <f t="shared" ref="BW10:BW12" si="21">BT10+BV10</f>
        <v>2.5955231735136</v>
      </c>
      <c r="BY10" s="2">
        <f>B10+D10</f>
        <v>70.23</v>
      </c>
    </row>
    <row r="11" spans="1:77" x14ac:dyDescent="0.2">
      <c r="A11" s="2">
        <v>2</v>
      </c>
      <c r="B11" s="2">
        <v>68</v>
      </c>
      <c r="C11" s="2">
        <f t="shared" si="0"/>
        <v>1946</v>
      </c>
      <c r="D11" s="2">
        <v>3.37</v>
      </c>
      <c r="E11" s="2">
        <f t="shared" si="12"/>
        <v>71.37</v>
      </c>
      <c r="F11" s="3">
        <v>14.87889289855960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3">
        <f>0.078*(1*0.1658*EXP(0.04*B11)/(0.04+0.04)^2)*(EXP(-1*(0.04+0.04)*(14.5+B11))*(-(0.04+0.04)*(14.5+B11)-1)-EXP(-1*(0.04+0.04)*B11)*(-(0.04+0.04)*B11-1))+((1-1)/0.04)*(1-EXP(-1*0.04*14.5))</f>
        <v>0.54010379710618794</v>
      </c>
      <c r="N11" s="3">
        <f>(1*0.1658*EXP(0.04*E11)/(0.04+0.04)^2)*(EXP(-1*(0.04+0.04)*(D11+BY11))*(-(0.04+0.04)*(D11+BY11)-1)-EXP(-1*(0.04+0.04)*BY11)*(-(0.04+0.04)*BY11-1))+((1-1)/0.04)*(1-EXP(-1*0.04*D11))</f>
        <v>2.0576062710864589</v>
      </c>
      <c r="O11" s="3">
        <f t="shared" si="1"/>
        <v>2.5977100681926468</v>
      </c>
      <c r="Q11" s="2">
        <v>0</v>
      </c>
      <c r="R11" s="3">
        <f>0.078*(1*0.1658*EXP(0.04*B11)/(0.04+0.04)^2)*(EXP(-1*(0.04+0.04)*(14.5+B11))*(-(0.04+0.04)*(14.5+B11)-1)-EXP(-1*(0.04+0.04)*B11)*(-(0.04+0.04)*B11-1))+((1-1)/0.04)*(1-EXP(-1*0.04*14.5))</f>
        <v>0.54010379710618794</v>
      </c>
      <c r="T11" s="3">
        <f>(1*0.1658*EXP(0.04*E11)/(0.04+0.04)^2)*(EXP(-1*(0.04+0.04)*(D11+BY11))*(-(0.04+0.04)*(D11+BY11)-1)-EXP(-1*(0.04+0.04)*BY11)*(-(0.04+0.04)*BY11-1))+((1-1)/0.04)*(1-EXP(-1*0.04*D11))</f>
        <v>2.0576062710864589</v>
      </c>
      <c r="U11" s="3">
        <f t="shared" si="2"/>
        <v>2.5977100681926468</v>
      </c>
      <c r="W11" s="2">
        <v>1</v>
      </c>
      <c r="X11" s="3">
        <f>0.078*(1*0.1658*EXP(0.04*B11)/(0.04+0.04)^2)*(EXP(-1*(0.04+0.04)*(14.5+B11))*(-(0.04+0.04)*(14.5+B11)-1)-EXP(-1*(0.04+0.04)*B11)*(-(0.04+0.04)*B11-1))+((1-1)/0.04)*(1-EXP(-1*0.04*14.5))</f>
        <v>0.54010379710618794</v>
      </c>
      <c r="Y11" s="3"/>
      <c r="Z11" s="3">
        <f>(1*0.1658*EXP(0.04*E11)/(0.04+0.04)^2)*(EXP(-1*(0.04+0.04)*(D11+BY11))*(-(0.04+0.04)*(D11+BY11)-1)-EXP(-1*(0.04+0.04)*BY11)*(-(0.04+0.04)*BY11-1))+((1-1)/0.04)*(1-EXP(-1*0.04*D11))</f>
        <v>2.0576062710864589</v>
      </c>
      <c r="AA11" s="3">
        <f t="shared" si="15"/>
        <v>2.5977100681926468</v>
      </c>
      <c r="AB11" s="3"/>
      <c r="AC11" s="2">
        <v>0</v>
      </c>
      <c r="AD11" s="3">
        <f>0.408*(1*0.1658*EXP(0.04*B11)/(0.04+0.04)^2)*(EXP(-1*(0.04+0.04)*(1+B11))*(-(0.04+0.04)*(1+B11)-1)-EXP(-1*(0.04+0.04)*B11)*(-(0.04+0.04)*B11-1))+((1-1)/0.04)*(1-EXP(-1*0.04*1))</f>
        <v>0.29332969575167211</v>
      </c>
      <c r="AF11" s="3">
        <f>(1*0.1658*EXP(0.04*E11)/(0.04+0.04)^2)*(EXP(-1*(0.04+0.04)*(D11+E11))*(-(0.04+0.04)*(D11+E11)-1)-EXP(-1*(0.04+0.04)*E11)*(-(0.04+0.04)*E11-1))+((1-1)/0.04)*(1-EXP(-1*0.04*D11))</f>
        <v>2.0576062710864589</v>
      </c>
      <c r="AG11" s="3">
        <f t="shared" si="3"/>
        <v>2.3509359668381311</v>
      </c>
      <c r="AI11" s="2">
        <v>1</v>
      </c>
      <c r="AJ11" s="3">
        <f>0.078*(1*0.1658*EXP(0.04*B11)/(0.04+0.04)^2)*(EXP(-1*(0.04+0.04)*(14.5+B11))*(-(0.04+0.04)*(14.5+B11)-1)-EXP(-1*(0.04+0.04)*B11)*(-(0.04+0.04)*B11-1))+((1-1)/0.04)*(1-EXP(-1*0.04*14.5))</f>
        <v>0.54010379710618794</v>
      </c>
      <c r="AK11" s="3">
        <f>(1*0.1658*EXP(0.04*E11)/(0.04+0.04)^2)*(EXP(-1*(0.04+0.04)*(D11+BY11))*(-(0.04+0.04)*(D11+BY11)-1)-EXP(-1*(0.04+0.04)*BY11)*(-(0.04+0.04)*BY11-1))+((1-1)/0.04)*(1-EXP(-1*0.04*D11))</f>
        <v>2.0576062710864589</v>
      </c>
      <c r="AL11" s="3">
        <f>0.1*(1*0.1658*EXP(0.04*B11)/(0.04+0.04)^2)*(EXP(-1*(0.04+0.04)*E11)*(-(0.04+0.04)*E11-1)-EXP(-1*(0.04+0.04)*B11)*(-(0.04+0.04)*B11-1))+((1-1)/0.04)*(1-EXP(-1*0.04*13))</f>
        <v>0.22458087357619505</v>
      </c>
      <c r="AM11" s="3">
        <f t="shared" si="16"/>
        <v>2.5977100681926468</v>
      </c>
      <c r="AN11" s="3">
        <f>AM11-AL11</f>
        <v>2.3731291946164519</v>
      </c>
      <c r="AO11" s="2">
        <v>1</v>
      </c>
      <c r="AP11" s="3">
        <f>0.078*(1*0.1658*EXP(0.04*B11)/(0.04+0.04)^2)*(EXP(-1*(0.04+0.04)*(14.5+B11))*(-(0.04+0.04)*(14.5+B11)-1)-EXP(-1*(0.04+0.04)*B11)*(-(0.04+0.04)*B11-1))+((1-1)/0.04)*(1-EXP(-1*0.04*14.5))</f>
        <v>0.54010379710618794</v>
      </c>
      <c r="AQ11" s="3">
        <f>(1*0.1658*EXP(0.04*E11)/(0.04+0.04)^2)*(EXP(-1*(0.04+0.04)*(D11+BY11))*(-(0.04+0.04)*(D11+BY11)-1)-EXP(-1*(0.04+0.04)*BY11)*(-(0.04+0.04)*BY11-1))+((1-1)/0.04)*(1-EXP(-1*0.04*D11))</f>
        <v>2.0576062710864589</v>
      </c>
      <c r="AS11" s="3">
        <f t="shared" si="17"/>
        <v>2.5977100681926468</v>
      </c>
      <c r="AU11" s="2">
        <v>1</v>
      </c>
      <c r="AV11" s="3">
        <f>0.078*(1*0.1658*EXP(0.04*B11)/(0.04+0.04)^2)*(EXP(-1*(0.04+0.04)*(14.5+B11))*(-(0.04+0.04)*(14.5+B11)-1)-EXP(-1*(0.04+0.04)*B11)*(-(0.04+0.04)*B11-1))+((1-1)/0.04)*(1-EXP(-1*0.04*14.5))</f>
        <v>0.54010379710618794</v>
      </c>
      <c r="AW11" s="3">
        <f>(1*0.1658*EXP(0.04*E11)/(0.04+0.04)^2)*(EXP(-1*(0.04+0.04)*(D11+BY11))*(-(0.04+0.04)*(D11+BY11)-1)-EXP(-1*(0.04+0.04)*BY11)*(-(0.04+0.04)*BY11-1))+((1-1)/0.04)*(1-EXP(-1*0.04*D11))</f>
        <v>2.0576062710864589</v>
      </c>
      <c r="AY11" s="3">
        <f t="shared" si="18"/>
        <v>2.5977100681926468</v>
      </c>
      <c r="BA11" s="2">
        <v>0</v>
      </c>
      <c r="BB11" s="3">
        <f>0.408*(1*0.1658*EXP(0.04*B11)/(0.04+0.04)^2)*(EXP(-1*(0.04+0.04)*(1+B11))*(-(0.04+0.04)*(1+B11)-1)-EXP(-1*(0.04+0.04)*B11)*(-(0.04+0.04)*B11-1))+((1-1)/0.04)*(1-EXP(-1*0.04*1))</f>
        <v>0.29332969575167211</v>
      </c>
      <c r="BC11" s="3">
        <f>(1*0.1658*EXP(0.04*E11)/(0.04+0.04)^2)*(EXP(-1*(0.04+0.04)*(D11+E11))*(-(0.04+0.04)*(D11+E11)-1)-EXP(-1*(0.04+0.04)*E11)*(-(0.04+0.04)*E11-1))+((1-1)/0.04)*(1-EXP(-1*0.04*D11))</f>
        <v>2.0576062710864589</v>
      </c>
      <c r="BE11" s="3">
        <f t="shared" si="4"/>
        <v>2.3509359668381311</v>
      </c>
      <c r="BG11" s="2">
        <v>0</v>
      </c>
      <c r="BH11" s="3">
        <f>0.078*(1*0.1658*EXP(0.04*B11)/(0.04+0.04)^2)*(EXP(-1*(0.04+0.04)*(14.5+B11))*(-(0.04+0.04)*(14.5+B11)-1)-EXP(-1*(0.04+0.04)*B11)*(-(0.04+0.04)*B11-1))+((1-1)/0.04)*(1-EXP(-1*0.04*14.5))</f>
        <v>0.54010379710618794</v>
      </c>
      <c r="BJ11" s="3">
        <f>(1*0.1658*EXP(0.04*E11)/(0.04+0.04)^2)*(EXP(-1*(0.04+0.04)*(D11+BY11))*(-(0.04+0.04)*(D11+BY11)-1)-EXP(-1*(0.04+0.04)*BY11)*(-(0.04+0.04)*BY11-1))+((1-1)/0.04)*(1-EXP(-1*0.04*D11))</f>
        <v>2.0576062710864589</v>
      </c>
      <c r="BK11" s="3">
        <f t="shared" si="19"/>
        <v>2.5977100681926468</v>
      </c>
      <c r="BM11" s="2">
        <v>1</v>
      </c>
      <c r="BN11" s="3">
        <f>0.078*(1*0.1658*EXP(0.04*B11)/(0.04+0.04)^2)*(EXP(-1*(0.04+0.04)*(14.5+B11))*(-(0.04+0.04)*(14.5+B11)-1)-EXP(-1*(0.04+0.04)*B11)*(-(0.04+0.04)*B11-1))+((1-1)/0.04)*(1-EXP(-1*0.04*14.5))</f>
        <v>0.54010379710618794</v>
      </c>
      <c r="BO11" s="3">
        <f>(1*0.1658*EXP(0.04*E11)/(0.04+0.04)^2)*(EXP(-1*(0.04+0.04)*(D11+BY11))*(-(0.04+0.04)*(D11+BY11)-1)-EXP(-1*(0.04+0.04)*BY11)*(-(0.04+0.04)*BY11-1))+((1-1)/0.04)*(1-EXP(-1*0.04*D11))</f>
        <v>2.0576062710864589</v>
      </c>
      <c r="BQ11" s="3">
        <f t="shared" si="20"/>
        <v>2.5977100681926468</v>
      </c>
      <c r="BS11" s="2">
        <v>1</v>
      </c>
      <c r="BT11" s="3">
        <f>0.078*(1*0.1658*EXP(0.04*B11)/(0.04+0.04)^2)*(EXP(-1*(0.04+0.04)*(14.5+B11))*(-(0.04+0.04)*(14.5+B11)-1)-EXP(-1*(0.04+0.04)*B11)*(-(0.04+0.04)*B11-1))+((1-1)/0.04)*(1-EXP(-1*0.04*14.5))</f>
        <v>0.54010379710618794</v>
      </c>
      <c r="BV11" s="3">
        <f>(1*0.1658*EXP(0.04*E11)/(0.04+0.04)^2)*(EXP(-1*(0.04+0.04)*(D11+BY11))*(-(0.04+0.04)*(D11+BY11)-1)-EXP(-1*(0.04+0.04)*BY11)*(-(0.04+0.04)*BY11-1))+((1-1)/0.04)*(1-EXP(-1*0.04*D11))</f>
        <v>2.0576062710864589</v>
      </c>
      <c r="BW11" s="3">
        <f t="shared" si="21"/>
        <v>2.5977100681926468</v>
      </c>
      <c r="BY11" s="2">
        <f>B11+D11</f>
        <v>71.37</v>
      </c>
    </row>
    <row r="12" spans="1:77" x14ac:dyDescent="0.2">
      <c r="A12" s="2">
        <v>1</v>
      </c>
      <c r="B12" s="2">
        <v>66</v>
      </c>
      <c r="C12" s="2">
        <f t="shared" si="0"/>
        <v>1948</v>
      </c>
      <c r="D12" s="2">
        <v>3.48</v>
      </c>
      <c r="E12" s="2">
        <f t="shared" si="12"/>
        <v>69.48</v>
      </c>
      <c r="F12" s="3">
        <v>19.03114128112790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3">
        <f>0.078*(1*0.1658*EXP(0.04*B12)/(0.04+0.04)^2)*(EXP(-1*(0.04+0.04)*(14.5+B12))*(-(0.04+0.04)*(14.5+B12)-1)-EXP(-1*(0.04+0.04)*B12)*(-(0.04+0.04)*B12-1))+((1-1)/0.04)*(1-EXP(-1*0.04*14.5))</f>
        <v>0.56924834079581488</v>
      </c>
      <c r="N12" s="3">
        <f>(1*0.1658*EXP(0.04*E12)/(0.04+0.04)^2)*(EXP(-1*(0.04+0.04)*(D12+BY12))*(-(0.04+0.04)*(D12+BY12)-1)-EXP(-1*(0.04+0.04)*BY12)*(-(0.04+0.04)*BY12-1))+((1-1)/0.04)*(1-EXP(-1*0.04*D12))</f>
        <v>2.2244896048320393</v>
      </c>
      <c r="O12" s="3">
        <f t="shared" si="1"/>
        <v>2.7937379456278544</v>
      </c>
      <c r="Q12" s="2">
        <v>0</v>
      </c>
      <c r="R12" s="3">
        <f>0.078*(1*0.1658*EXP(0.04*B12)/(0.04+0.04)^2)*(EXP(-1*(0.04+0.04)*(14.5+B12))*(-(0.04+0.04)*(14.5+B12)-1)-EXP(-1*(0.04+0.04)*B12)*(-(0.04+0.04)*B12-1))+((1-1)/0.04)*(1-EXP(-1*0.04*14.5))</f>
        <v>0.56924834079581488</v>
      </c>
      <c r="T12" s="3">
        <f>(1*0.1658*EXP(0.04*E12)/(0.04+0.04)^2)*(EXP(-1*(0.04+0.04)*(D12+BY12))*(-(0.04+0.04)*(D12+BY12)-1)-EXP(-1*(0.04+0.04)*BY12)*(-(0.04+0.04)*BY12-1))+((1-1)/0.04)*(1-EXP(-1*0.04*D12))</f>
        <v>2.2244896048320393</v>
      </c>
      <c r="U12" s="3">
        <f t="shared" si="2"/>
        <v>2.7937379456278544</v>
      </c>
      <c r="W12" s="2">
        <v>0</v>
      </c>
      <c r="X12" s="3">
        <f>0.078*(1*0.1658*EXP(0.04*B12)/(0.04+0.04)^2)*(EXP(-1*(0.04+0.04)*(14.5+B12))*(-(0.04+0.04)*(14.5+B12)-1)-EXP(-1*(0.04+0.04)*B12)*(-(0.04+0.04)*B12-1))+((1-1)/0.04)*(1-EXP(-1*0.04*14.5))</f>
        <v>0.56924834079581488</v>
      </c>
      <c r="Y12" s="3"/>
      <c r="Z12" s="3">
        <f>(1*0.1658*EXP(0.04*E12)/(0.04+0.04)^2)*(EXP(-1*(0.04+0.04)*(D12+BY12))*(-(0.04+0.04)*(D12+BY12)-1)-EXP(-1*(0.04+0.04)*BY12)*(-(0.04+0.04)*BY12-1))+((1-1)/0.04)*(1-EXP(-1*0.04*D12))</f>
        <v>2.2244896048320393</v>
      </c>
      <c r="AA12" s="3">
        <f t="shared" si="15"/>
        <v>2.7937379456278544</v>
      </c>
      <c r="AB12" s="3">
        <f t="shared" ref="AB12:AB15" si="22">AA12-X12</f>
        <v>2.2244896048320397</v>
      </c>
      <c r="AC12" s="2">
        <v>0</v>
      </c>
      <c r="AD12" s="3">
        <f>0.078*(1*0.1658*EXP(0.04*B12)/(0.04+0.04)^2)*(EXP(-1*(0.04+0.04)*(14.5+B12))*(-(0.04+0.04)*(14.5+B12)-1)-EXP(-1*(0.04+0.04)*B12)*(-(0.04+0.04)*B12-1))+((1-1)/0.04)*(1-EXP(-1*0.04*14.5))</f>
        <v>0.56924834079581488</v>
      </c>
      <c r="AF12" s="3">
        <f>(1*0.1658*EXP(0.04*E12)/(0.04+0.04)^2)*(EXP(-1*(0.04+0.04)*(D12+BY12))*(-(0.04+0.04)*(D12+BY12)-1)-EXP(-1*(0.04+0.04)*BY12)*(-(0.04+0.04)*BY12-1))+((1-1)/0.04)*(1-EXP(-1*0.04*D12))</f>
        <v>2.2244896048320393</v>
      </c>
      <c r="AG12" s="3">
        <f t="shared" si="3"/>
        <v>2.7937379456278544</v>
      </c>
      <c r="AI12" s="2">
        <v>0</v>
      </c>
      <c r="AJ12" s="3">
        <f>0.078*(1*0.1658*EXP(0.04*B12)/(0.04+0.04)^2)*(EXP(-1*(0.04+0.04)*(14.5+B12))*(-(0.04+0.04)*(14.5+B12)-1)-EXP(-1*(0.04+0.04)*B12)*(-(0.04+0.04)*B12-1))+((1-1)/0.04)*(1-EXP(-1*0.04*14.5))</f>
        <v>0.56924834079581488</v>
      </c>
      <c r="AK12" s="3">
        <f>(1*0.1658*EXP(0.04*E12)/(0.04+0.04)^2)*(EXP(-1*(0.04+0.04)*(D12+BY12))*(-(0.04+0.04)*(D12+BY12)-1)-EXP(-1*(0.04+0.04)*BY12)*(-(0.04+0.04)*BY12-1))+((1-1)/0.04)*(1-EXP(-1*0.04*D12))</f>
        <v>2.2244896048320393</v>
      </c>
      <c r="AM12" s="3">
        <f t="shared" si="16"/>
        <v>2.7937379456278544</v>
      </c>
      <c r="AO12" s="2">
        <v>0</v>
      </c>
      <c r="AP12" s="3">
        <f>0.078*(1*0.1658*EXP(0.04*B12)/(0.04+0.04)^2)*(EXP(-1*(0.04+0.04)*(14.5+B12))*(-(0.04+0.04)*(14.5+B12)-1)-EXP(-1*(0.04+0.04)*B12)*(-(0.04+0.04)*B12-1))+((1-1)/0.04)*(1-EXP(-1*0.04*14.5))</f>
        <v>0.56924834079581488</v>
      </c>
      <c r="AQ12" s="3">
        <f>(1*0.1658*EXP(0.04*E12)/(0.04+0.04)^2)*(EXP(-1*(0.04+0.04)*(D12+BY12))*(-(0.04+0.04)*(D12+BY12)-1)-EXP(-1*(0.04+0.04)*BY12)*(-(0.04+0.04)*BY12-1))+((1-1)/0.04)*(1-EXP(-1*0.04*D12))</f>
        <v>2.2244896048320393</v>
      </c>
      <c r="AS12" s="3">
        <f t="shared" si="17"/>
        <v>2.7937379456278544</v>
      </c>
      <c r="AU12" s="2">
        <v>0</v>
      </c>
      <c r="AV12" s="3">
        <f>0.078*(1*0.1658*EXP(0.04*B12)/(0.04+0.04)^2)*(EXP(-1*(0.04+0.04)*(14.5+B12))*(-(0.04+0.04)*(14.5+B12)-1)-EXP(-1*(0.04+0.04)*B12)*(-(0.04+0.04)*B12-1))+((1-1)/0.04)*(1-EXP(-1*0.04*14.5))</f>
        <v>0.56924834079581488</v>
      </c>
      <c r="AW12" s="3">
        <f>(1*0.1658*EXP(0.04*E12)/(0.04+0.04)^2)*(EXP(-1*(0.04+0.04)*(D12+BY12))*(-(0.04+0.04)*(D12+BY12)-1)-EXP(-1*(0.04+0.04)*BY12)*(-(0.04+0.04)*BY12-1))+((1-1)/0.04)*(1-EXP(-1*0.04*D12))</f>
        <v>2.2244896048320393</v>
      </c>
      <c r="AY12" s="3">
        <f t="shared" si="18"/>
        <v>2.7937379456278544</v>
      </c>
      <c r="BA12" s="2">
        <v>0</v>
      </c>
      <c r="BB12" s="3">
        <f>0.078*(1*0.1658*EXP(0.04*B12)/(0.04+0.04)^2)*(EXP(-1*(0.04+0.04)*(14.5+B12))*(-(0.04+0.04)*(14.5+B12)-1)-EXP(-1*(0.04+0.04)*B12)*(-(0.04+0.04)*B12-1))+((1-1)/0.04)*(1-EXP(-1*0.04*14.5))</f>
        <v>0.56924834079581488</v>
      </c>
      <c r="BC12" s="3">
        <f>(1*0.1658*EXP(0.04*E12)/(0.04+0.04)^2)*(EXP(-1*(0.04+0.04)*(D12+BY12))*(-(0.04+0.04)*(D12+BY12)-1)-EXP(-1*(0.04+0.04)*BY12)*(-(0.04+0.04)*BY12-1))+((1-1)/0.04)*(1-EXP(-1*0.04*D12))</f>
        <v>2.2244896048320393</v>
      </c>
      <c r="BE12" s="3">
        <f t="shared" si="4"/>
        <v>2.7937379456278544</v>
      </c>
      <c r="BG12" s="2">
        <v>0</v>
      </c>
      <c r="BH12" s="3">
        <f>0.078*(1*0.1658*EXP(0.04*B12)/(0.04+0.04)^2)*(EXP(-1*(0.04+0.04)*(14.5+B12))*(-(0.04+0.04)*(14.5+B12)-1)-EXP(-1*(0.04+0.04)*B12)*(-(0.04+0.04)*B12-1))+((1-1)/0.04)*(1-EXP(-1*0.04*14.5))</f>
        <v>0.56924834079581488</v>
      </c>
      <c r="BJ12" s="3">
        <f>(1*0.1658*EXP(0.04*E12)/(0.04+0.04)^2)*(EXP(-1*(0.04+0.04)*(D12+BY12))*(-(0.04+0.04)*(D12+BY12)-1)-EXP(-1*(0.04+0.04)*BY12)*(-(0.04+0.04)*BY12-1))+((1-1)/0.04)*(1-EXP(-1*0.04*D12))</f>
        <v>2.2244896048320393</v>
      </c>
      <c r="BK12" s="3">
        <f t="shared" si="19"/>
        <v>2.7937379456278544</v>
      </c>
      <c r="BM12" s="2">
        <v>0</v>
      </c>
      <c r="BN12" s="3">
        <f>0.078*(1*0.1658*EXP(0.04*B12)/(0.04+0.04)^2)*(EXP(-1*(0.04+0.04)*(14.5+B12))*(-(0.04+0.04)*(14.5+B12)-1)-EXP(-1*(0.04+0.04)*B12)*(-(0.04+0.04)*B12-1))+((1-1)/0.04)*(1-EXP(-1*0.04*14.5))</f>
        <v>0.56924834079581488</v>
      </c>
      <c r="BO12" s="3">
        <f>(1*0.1658*EXP(0.04*E12)/(0.04+0.04)^2)*(EXP(-1*(0.04+0.04)*(D12+BY12))*(-(0.04+0.04)*(D12+BY12)-1)-EXP(-1*(0.04+0.04)*BY12)*(-(0.04+0.04)*BY12-1))+((1-1)/0.04)*(1-EXP(-1*0.04*D12))</f>
        <v>2.2244896048320393</v>
      </c>
      <c r="BQ12" s="3">
        <f t="shared" si="20"/>
        <v>2.7937379456278544</v>
      </c>
      <c r="BS12" s="2">
        <v>0</v>
      </c>
      <c r="BT12" s="3">
        <f>0.078*(1*0.1658*EXP(0.04*B12)/(0.04+0.04)^2)*(EXP(-1*(0.04+0.04)*(14.5+B12))*(-(0.04+0.04)*(14.5+B12)-1)-EXP(-1*(0.04+0.04)*B12)*(-(0.04+0.04)*B12-1))+((1-1)/0.04)*(1-EXP(-1*0.04*14.5))</f>
        <v>0.56924834079581488</v>
      </c>
      <c r="BV12" s="3">
        <f>(1*0.1658*EXP(0.04*E12)/(0.04+0.04)^2)*(EXP(-1*(0.04+0.04)*(D12+BY12))*(-(0.04+0.04)*(D12+BY12)-1)-EXP(-1*(0.04+0.04)*BY12)*(-(0.04+0.04)*BY12-1))+((1-1)/0.04)*(1-EXP(-1*0.04*D12))</f>
        <v>2.2244896048320393</v>
      </c>
      <c r="BW12" s="3">
        <f t="shared" si="21"/>
        <v>2.7937379456278544</v>
      </c>
      <c r="BY12" s="2">
        <f>B12+D12</f>
        <v>69.48</v>
      </c>
    </row>
    <row r="13" spans="1:77" x14ac:dyDescent="0.2">
      <c r="A13" s="2">
        <v>1</v>
      </c>
      <c r="B13" s="2">
        <v>67</v>
      </c>
      <c r="C13" s="2">
        <f t="shared" si="0"/>
        <v>1947</v>
      </c>
      <c r="D13" s="2">
        <v>3.23</v>
      </c>
      <c r="E13" s="2">
        <f t="shared" si="12"/>
        <v>70.23</v>
      </c>
      <c r="F13" s="3">
        <v>15.2249135971069</v>
      </c>
      <c r="G13" s="2">
        <v>0</v>
      </c>
      <c r="H13" s="2">
        <v>1</v>
      </c>
      <c r="I13" s="2">
        <v>0</v>
      </c>
      <c r="J13" s="2">
        <v>0</v>
      </c>
      <c r="K13" s="2">
        <v>0</v>
      </c>
      <c r="L13" s="3">
        <f>0.408*(1*0.1658*EXP(0.04*B13)/(0.04+0.04)^2)*(EXP(-1*(0.04+0.04)*(1+B13))*(-(0.04+0.04)*(1+B13)-1)-EXP(-1*(0.04+0.04)*B13)*(-(0.04+0.04)*B13-1))+((1-1)/0.04)*(1-EXP(-1*0.04*1))</f>
        <v>0.3008433293286859</v>
      </c>
      <c r="N13" s="3">
        <f>(1*0.1658*EXP(0.04*E13)/(0.04+0.04)^2)*(EXP(-1*(0.04+0.04)*(D13+E13))*(-(0.04+0.04)*(D13+E13)-1)-EXP(-1*(0.04+0.04)*E13)*(-(0.04+0.04)*E13-1))+((1-1)/0.04)*(1-EXP(-1*0.04*D13))</f>
        <v>2.0409863508626294</v>
      </c>
      <c r="O13" s="3">
        <f t="shared" si="1"/>
        <v>2.3418296801913154</v>
      </c>
      <c r="P13" s="3">
        <f>O13-L13</f>
        <v>2.0409863508626294</v>
      </c>
      <c r="Q13" s="2">
        <v>0</v>
      </c>
      <c r="R13" s="3">
        <f>0.408*(1*0.1658*EXP(0.04*B13)/(0.04+0.04)^2)*(EXP(-1*(0.04+0.04)*(1+B13))*(-(0.04+0.04)*(1+B13)-1)-EXP(-1*(0.04+0.04)*B13)*(-(0.04+0.04)*B13-1))+((1-1)/0.04)*(1-EXP(-1*0.04*1))</f>
        <v>0.3008433293286859</v>
      </c>
      <c r="T13" s="3">
        <f>(1*0.1658*EXP(0.04*E13)/(0.04+0.04)^2)*(EXP(-1*(0.04+0.04)*(D13+E13))*(-(0.04+0.04)*(D13+E13)-1)-EXP(-1*(0.04+0.04)*E13)*(-(0.04+0.04)*E13-1))+((1-1)/0.04)*(1-EXP(-1*0.04*D13))</f>
        <v>2.0409863508626294</v>
      </c>
      <c r="U13" s="3">
        <f t="shared" si="2"/>
        <v>2.3418296801913154</v>
      </c>
      <c r="W13" s="2">
        <v>0</v>
      </c>
      <c r="X13" s="3">
        <f>0.408*(1*0.1658*EXP(0.04*B13)/(0.04+0.04)^2)*(EXP(-1*(0.04+0.04)*(1+B13))*(-(0.04+0.04)*(1+B13)-1)-EXP(-1*(0.04+0.04)*B13)*(-(0.04+0.04)*B13-1))+((1-1)/0.04)*(1-EXP(-1*0.04*1))</f>
        <v>0.3008433293286859</v>
      </c>
      <c r="Y13" s="3"/>
      <c r="Z13" s="3">
        <f>(1*0.1658*EXP(0.04*E13)/(0.04+0.04)^2)*(EXP(-1*(0.04+0.04)*(D13+E13))*(-(0.04+0.04)*(D13+E13)-1)-EXP(-1*(0.04+0.04)*E13)*(-(0.04+0.04)*E13-1))+((1-1)/0.04)*(1-EXP(-1*0.04*D13))</f>
        <v>2.0409863508626294</v>
      </c>
      <c r="AA13" s="3">
        <f>X13+Z13</f>
        <v>2.3418296801913154</v>
      </c>
      <c r="AB13" s="3">
        <f t="shared" si="22"/>
        <v>2.0409863508626294</v>
      </c>
      <c r="AC13" s="2">
        <v>0</v>
      </c>
      <c r="AD13" s="3">
        <f>0.408*(1*0.1658*EXP(0.04*B13)/(0.04+0.04)^2)*(EXP(-1*(0.04+0.04)*(1+B13))*(-(0.04+0.04)*(1+B13)-1)-EXP(-1*(0.04+0.04)*B13)*(-(0.04+0.04)*B13-1))+((1-1)/0.04)*(1-EXP(-1*0.04*1))</f>
        <v>0.3008433293286859</v>
      </c>
      <c r="AF13" s="3">
        <f>(1*0.1658*EXP(0.04*E13)/(0.04+0.04)^2)*(EXP(-1*(0.04+0.04)*(D13+E13))*(-(0.04+0.04)*(D13+E13)-1)-EXP(-1*(0.04+0.04)*E13)*(-(0.04+0.04)*E13-1))+((1-1)/0.04)*(1-EXP(-1*0.04*D13))</f>
        <v>2.0409863508626294</v>
      </c>
      <c r="AG13" s="3">
        <f t="shared" si="3"/>
        <v>2.3418296801913154</v>
      </c>
      <c r="AI13" s="2">
        <v>0</v>
      </c>
      <c r="AJ13" s="3">
        <f>0.408*(1*0.1658*EXP(0.04*B13)/(0.04+0.04)^2)*(EXP(-1*(0.04+0.04)*(1+B13))*(-(0.04+0.04)*(1+B13)-1)-EXP(-1*(0.04+0.04)*B13)*(-(0.04+0.04)*B13-1))+((1-1)/0.04)*(1-EXP(-1*0.04*1))</f>
        <v>0.3008433293286859</v>
      </c>
      <c r="AK13" s="3">
        <f>(1*0.1658*EXP(0.04*E13)/(0.04+0.04)^2)*(EXP(-1*(0.04+0.04)*(D13+E13))*(-(0.04+0.04)*(D13+E13)-1)-EXP(-1*(0.04+0.04)*E13)*(-(0.04+0.04)*E13-1))+((1-1)/0.04)*(1-EXP(-1*0.04*D13))</f>
        <v>2.0409863508626294</v>
      </c>
      <c r="AM13" s="3">
        <f>AJ13+AK13</f>
        <v>2.3418296801913154</v>
      </c>
      <c r="AO13" s="2">
        <v>0</v>
      </c>
      <c r="AP13" s="3">
        <f>0.408*(1*0.1658*EXP(0.04*B13)/(0.04+0.04)^2)*(EXP(-1*(0.04+0.04)*(1+B13))*(-(0.04+0.04)*(1+B13)-1)-EXP(-1*(0.04+0.04)*B13)*(-(0.04+0.04)*B13-1))+((1-1)/0.04)*(1-EXP(-1*0.04*1))</f>
        <v>0.3008433293286859</v>
      </c>
      <c r="AQ13" s="3">
        <f>(1*0.1658*EXP(0.04*E13)/(0.04+0.04)^2)*(EXP(-1*(0.04+0.04)*(D13+E13))*(-(0.04+0.04)*(D13+E13)-1)-EXP(-1*(0.04+0.04)*E13)*(-(0.04+0.04)*E13-1))+((1-1)/0.04)*(1-EXP(-1*0.04*D13))</f>
        <v>2.0409863508626294</v>
      </c>
      <c r="AS13" s="3">
        <f>AP13+AQ13</f>
        <v>2.3418296801913154</v>
      </c>
      <c r="AU13" s="2">
        <v>0</v>
      </c>
      <c r="AV13" s="3">
        <f>0.408*(1*0.1658*EXP(0.04*B13)/(0.04+0.04)^2)*(EXP(-1*(0.04+0.04)*(1+B13))*(-(0.04+0.04)*(1+B13)-1)-EXP(-1*(0.04+0.04)*B13)*(-(0.04+0.04)*B13-1))+((1-1)/0.04)*(1-EXP(-1*0.04*1))</f>
        <v>0.3008433293286859</v>
      </c>
      <c r="AW13" s="3">
        <f>(1*0.1658*EXP(0.04*E13)/(0.04+0.04)^2)*(EXP(-1*(0.04+0.04)*(D13+E13))*(-(0.04+0.04)*(D13+E13)-1)-EXP(-1*(0.04+0.04)*E13)*(-(0.04+0.04)*E13-1))+((1-1)/0.04)*(1-EXP(-1*0.04*D13))</f>
        <v>2.0409863508626294</v>
      </c>
      <c r="AY13" s="3">
        <f>AV13+AW13</f>
        <v>2.3418296801913154</v>
      </c>
      <c r="BA13" s="2">
        <v>0</v>
      </c>
      <c r="BB13" s="3">
        <f>0.408*(1*0.1658*EXP(0.04*B13)/(0.04+0.04)^2)*(EXP(-1*(0.04+0.04)*(1+B13))*(-(0.04+0.04)*(1+B13)-1)-EXP(-1*(0.04+0.04)*B13)*(-(0.04+0.04)*B13-1))+((1-1)/0.04)*(1-EXP(-1*0.04*1))</f>
        <v>0.3008433293286859</v>
      </c>
      <c r="BC13" s="3">
        <f>(1*0.1658*EXP(0.04*E13)/(0.04+0.04)^2)*(EXP(-1*(0.04+0.04)*(D13+E13))*(-(0.04+0.04)*(D13+E13)-1)-EXP(-1*(0.04+0.04)*E13)*(-(0.04+0.04)*E13-1))+((1-1)/0.04)*(1-EXP(-1*0.04*D13))</f>
        <v>2.0409863508626294</v>
      </c>
      <c r="BE13" s="3">
        <f t="shared" si="4"/>
        <v>2.3418296801913154</v>
      </c>
      <c r="BG13" s="2">
        <v>0</v>
      </c>
      <c r="BH13" s="3">
        <f>0.408*(1*0.1658*EXP(0.04*B13)/(0.04+0.04)^2)*(EXP(-1*(0.04+0.04)*(1+B13))*(-(0.04+0.04)*(1+B13)-1)-EXP(-1*(0.04+0.04)*B13)*(-(0.04+0.04)*B13-1))+((1-1)/0.04)*(1-EXP(-1*0.04*1))</f>
        <v>0.3008433293286859</v>
      </c>
      <c r="BJ13" s="3">
        <f>(1*0.1658*EXP(0.04*E13)/(0.04+0.04)^2)*(EXP(-1*(0.04+0.04)*(D13+E13))*(-(0.04+0.04)*(D13+E13)-1)-EXP(-1*(0.04+0.04)*E13)*(-(0.04+0.04)*E13-1))+((1-1)/0.04)*(1-EXP(-1*0.04*D13))</f>
        <v>2.0409863508626294</v>
      </c>
      <c r="BK13" s="3">
        <f>BH13+BJ13</f>
        <v>2.3418296801913154</v>
      </c>
      <c r="BM13" s="2">
        <v>0</v>
      </c>
      <c r="BN13" s="3">
        <f>0.408*(1*0.1658*EXP(0.04*B13)/(0.04+0.04)^2)*(EXP(-1*(0.04+0.04)*(1+B13))*(-(0.04+0.04)*(1+B13)-1)-EXP(-1*(0.04+0.04)*B13)*(-(0.04+0.04)*B13-1))+((1-1)/0.04)*(1-EXP(-1*0.04*1))</f>
        <v>0.3008433293286859</v>
      </c>
      <c r="BO13" s="3">
        <f>(1*0.1658*EXP(0.04*E13)/(0.04+0.04)^2)*(EXP(-1*(0.04+0.04)*(D13+E13))*(-(0.04+0.04)*(D13+E13)-1)-EXP(-1*(0.04+0.04)*E13)*(-(0.04+0.04)*E13-1))+((1-1)/0.04)*(1-EXP(-1*0.04*D13))</f>
        <v>2.0409863508626294</v>
      </c>
      <c r="BQ13" s="3">
        <f>BN13+BO13</f>
        <v>2.3418296801913154</v>
      </c>
      <c r="BS13" s="2">
        <v>0</v>
      </c>
      <c r="BT13" s="3">
        <f>0.408*(1*0.1658*EXP(0.04*B13)/(0.04+0.04)^2)*(EXP(-1*(0.04+0.04)*(1+B13))*(-(0.04+0.04)*(1+B13)-1)-EXP(-1*(0.04+0.04)*B13)*(-(0.04+0.04)*B13-1))+((1-1)/0.04)*(1-EXP(-1*0.04*1))</f>
        <v>0.3008433293286859</v>
      </c>
      <c r="BV13" s="3">
        <f>(1*0.1658*EXP(0.04*E13)/(0.04+0.04)^2)*(EXP(-1*(0.04+0.04)*(D13+E13))*(-(0.04+0.04)*(D13+E13)-1)-EXP(-1*(0.04+0.04)*E13)*(-(0.04+0.04)*E13-1))+((1-1)/0.04)*(1-EXP(-1*0.04*D13))</f>
        <v>2.0409863508626294</v>
      </c>
      <c r="BW13" s="3">
        <f>BT13+BV13</f>
        <v>2.3418296801913154</v>
      </c>
    </row>
    <row r="14" spans="1:77" x14ac:dyDescent="0.2">
      <c r="A14" s="2">
        <v>2</v>
      </c>
      <c r="B14" s="2">
        <v>67</v>
      </c>
      <c r="C14" s="2">
        <f t="shared" si="0"/>
        <v>1947</v>
      </c>
      <c r="D14" s="2">
        <v>3.75</v>
      </c>
      <c r="E14" s="2">
        <f t="shared" si="12"/>
        <v>70.75</v>
      </c>
      <c r="F14" s="3">
        <v>15.7768297195435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3">
        <f>0.078*(1*0.1658*EXP(0.04*B14)/(0.04+0.04)^2)*(EXP(-1*(0.04+0.04)*(14.5+B14))*(-(0.04+0.04)*(14.5+B14)-1)-EXP(-1*(0.04+0.04)*B14)*(-(0.04+0.04)*B14-1))+((1-1)/0.04)*(1-EXP(-1*0.04*14.5))</f>
        <v>0.55453682265097082</v>
      </c>
      <c r="N14" s="3">
        <f>(1*0.1658*EXP(0.04*E14)/(0.04+0.04)^2)*(EXP(-1*(0.04+0.04)*(D14+BY14))*(-(0.04+0.04)*(D14+BY14)-1)-EXP(-1*(0.04+0.04)*BY14)*(-(0.04+0.04)*BY14-1))+((1-1)/0.04)*(1-EXP(-1*0.04*D14))</f>
        <v>2.2991728627413353</v>
      </c>
      <c r="O14" s="3">
        <f t="shared" si="1"/>
        <v>2.8537096853923059</v>
      </c>
      <c r="Q14" s="2">
        <v>0</v>
      </c>
      <c r="R14" s="3">
        <f>0.078*(1*0.1658*EXP(0.04*B14)/(0.04+0.04)^2)*(EXP(-1*(0.04+0.04)*(14.5+B14))*(-(0.04+0.04)*(14.5+B14)-1)-EXP(-1*(0.04+0.04)*B14)*(-(0.04+0.04)*B14-1))+((1-1)/0.04)*(1-EXP(-1*0.04*14.5))</f>
        <v>0.55453682265097082</v>
      </c>
      <c r="T14" s="3">
        <f>(1*0.1658*EXP(0.04*E14)/(0.04+0.04)^2)*(EXP(-1*(0.04+0.04)*(D14+BY14))*(-(0.04+0.04)*(D14+BY14)-1)-EXP(-1*(0.04+0.04)*BY14)*(-(0.04+0.04)*BY14-1))+((1-1)/0.04)*(1-EXP(-1*0.04*D14))</f>
        <v>2.2991728627413353</v>
      </c>
      <c r="U14" s="3">
        <f t="shared" si="2"/>
        <v>2.8537096853923059</v>
      </c>
      <c r="W14" s="2">
        <v>0</v>
      </c>
      <c r="X14" s="3">
        <f>0.078*(1*0.1658*EXP(0.04*B14)/(0.04+0.04)^2)*(EXP(-1*(0.04+0.04)*(14.5+B14))*(-(0.04+0.04)*(14.5+B14)-1)-EXP(-1*(0.04+0.04)*B14)*(-(0.04+0.04)*B14-1))+((1-1)/0.04)*(1-EXP(-1*0.04*14.5))</f>
        <v>0.55453682265097082</v>
      </c>
      <c r="Y14" s="3"/>
      <c r="Z14" s="3">
        <f>(1*0.1658*EXP(0.04*E14)/(0.04+0.04)^2)*(EXP(-1*(0.04+0.04)*(D14+BY14))*(-(0.04+0.04)*(D14+BY14)-1)-EXP(-1*(0.04+0.04)*BY14)*(-(0.04+0.04)*BY14-1))+((1-1)/0.04)*(1-EXP(-1*0.04*D14))</f>
        <v>2.2991728627413353</v>
      </c>
      <c r="AA14" s="3">
        <f t="shared" ref="AA14:AA16" si="23">X14+Z14</f>
        <v>2.8537096853923059</v>
      </c>
      <c r="AB14" s="3">
        <f t="shared" si="22"/>
        <v>2.2991728627413348</v>
      </c>
      <c r="AC14" s="2">
        <v>0</v>
      </c>
      <c r="AD14" s="3">
        <f>0.078*(1*0.1658*EXP(0.04*B14)/(0.04+0.04)^2)*(EXP(-1*(0.04+0.04)*(14.5+B14))*(-(0.04+0.04)*(14.5+B14)-1)-EXP(-1*(0.04+0.04)*B14)*(-(0.04+0.04)*B14-1))+((1-1)/0.04)*(1-EXP(-1*0.04*14.5))</f>
        <v>0.55453682265097082</v>
      </c>
      <c r="AF14" s="3">
        <f>(1*0.1658*EXP(0.04*E14)/(0.04+0.04)^2)*(EXP(-1*(0.04+0.04)*(D14+BY14))*(-(0.04+0.04)*(D14+BY14)-1)-EXP(-1*(0.04+0.04)*BY14)*(-(0.04+0.04)*BY14-1))+((1-1)/0.04)*(1-EXP(-1*0.04*D14))</f>
        <v>2.2991728627413353</v>
      </c>
      <c r="AG14" s="3">
        <f t="shared" si="3"/>
        <v>2.8537096853923059</v>
      </c>
      <c r="AI14" s="2">
        <v>0</v>
      </c>
      <c r="AJ14" s="3">
        <f>0.078*(1*0.1658*EXP(0.04*B14)/(0.04+0.04)^2)*(EXP(-1*(0.04+0.04)*(14.5+B14))*(-(0.04+0.04)*(14.5+B14)-1)-EXP(-1*(0.04+0.04)*B14)*(-(0.04+0.04)*B14-1))+((1-1)/0.04)*(1-EXP(-1*0.04*14.5))</f>
        <v>0.55453682265097082</v>
      </c>
      <c r="AK14" s="3">
        <f>(1*0.1658*EXP(0.04*E14)/(0.04+0.04)^2)*(EXP(-1*(0.04+0.04)*(D14+BY14))*(-(0.04+0.04)*(D14+BY14)-1)-EXP(-1*(0.04+0.04)*BY14)*(-(0.04+0.04)*BY14-1))+((1-1)/0.04)*(1-EXP(-1*0.04*D14))</f>
        <v>2.2991728627413353</v>
      </c>
      <c r="AM14" s="3">
        <f t="shared" ref="AM14:AM16" si="24">AJ14+AK14</f>
        <v>2.8537096853923059</v>
      </c>
      <c r="AO14" s="2">
        <v>0</v>
      </c>
      <c r="AP14" s="3">
        <f>0.078*(1*0.1658*EXP(0.04*B14)/(0.04+0.04)^2)*(EXP(-1*(0.04+0.04)*(14.5+B14))*(-(0.04+0.04)*(14.5+B14)-1)-EXP(-1*(0.04+0.04)*B14)*(-(0.04+0.04)*B14-1))+((1-1)/0.04)*(1-EXP(-1*0.04*14.5))</f>
        <v>0.55453682265097082</v>
      </c>
      <c r="AQ14" s="3">
        <f>(1*0.1658*EXP(0.04*E14)/(0.04+0.04)^2)*(EXP(-1*(0.04+0.04)*(D14+BY14))*(-(0.04+0.04)*(D14+BY14)-1)-EXP(-1*(0.04+0.04)*BY14)*(-(0.04+0.04)*BY14-1))+((1-1)/0.04)*(1-EXP(-1*0.04*D14))</f>
        <v>2.2991728627413353</v>
      </c>
      <c r="AS14" s="3">
        <f t="shared" ref="AS14:AS16" si="25">AP14+AQ14</f>
        <v>2.8537096853923059</v>
      </c>
      <c r="AU14" s="2">
        <v>0</v>
      </c>
      <c r="AV14" s="3">
        <f>0.078*(1*0.1658*EXP(0.04*B14)/(0.04+0.04)^2)*(EXP(-1*(0.04+0.04)*(14.5+B14))*(-(0.04+0.04)*(14.5+B14)-1)-EXP(-1*(0.04+0.04)*B14)*(-(0.04+0.04)*B14-1))+((1-1)/0.04)*(1-EXP(-1*0.04*14.5))</f>
        <v>0.55453682265097082</v>
      </c>
      <c r="AW14" s="3">
        <f>(1*0.1658*EXP(0.04*E14)/(0.04+0.04)^2)*(EXP(-1*(0.04+0.04)*(D14+BY14))*(-(0.04+0.04)*(D14+BY14)-1)-EXP(-1*(0.04+0.04)*BY14)*(-(0.04+0.04)*BY14-1))+((1-1)/0.04)*(1-EXP(-1*0.04*D14))</f>
        <v>2.2991728627413353</v>
      </c>
      <c r="AY14" s="3">
        <f t="shared" ref="AY14:AY16" si="26">AV14+AW14</f>
        <v>2.8537096853923059</v>
      </c>
      <c r="BA14" s="2">
        <v>0</v>
      </c>
      <c r="BB14" s="3">
        <f>0.078*(1*0.1658*EXP(0.04*B14)/(0.04+0.04)^2)*(EXP(-1*(0.04+0.04)*(14.5+B14))*(-(0.04+0.04)*(14.5+B14)-1)-EXP(-1*(0.04+0.04)*B14)*(-(0.04+0.04)*B14-1))+((1-1)/0.04)*(1-EXP(-1*0.04*14.5))</f>
        <v>0.55453682265097082</v>
      </c>
      <c r="BC14" s="3">
        <f>(1*0.1658*EXP(0.04*E14)/(0.04+0.04)^2)*(EXP(-1*(0.04+0.04)*(D14+BY14))*(-(0.04+0.04)*(D14+BY14)-1)-EXP(-1*(0.04+0.04)*BY14)*(-(0.04+0.04)*BY14-1))+((1-1)/0.04)*(1-EXP(-1*0.04*D14))</f>
        <v>2.2991728627413353</v>
      </c>
      <c r="BE14" s="3">
        <f t="shared" si="4"/>
        <v>2.8537096853923059</v>
      </c>
      <c r="BG14" s="2">
        <v>0</v>
      </c>
      <c r="BH14" s="3">
        <f>0.078*(1*0.1658*EXP(0.04*B14)/(0.04+0.04)^2)*(EXP(-1*(0.04+0.04)*(14.5+B14))*(-(0.04+0.04)*(14.5+B14)-1)-EXP(-1*(0.04+0.04)*B14)*(-(0.04+0.04)*B14-1))+((1-1)/0.04)*(1-EXP(-1*0.04*14.5))</f>
        <v>0.55453682265097082</v>
      </c>
      <c r="BJ14" s="3">
        <f>(1*0.1658*EXP(0.04*E14)/(0.04+0.04)^2)*(EXP(-1*(0.04+0.04)*(D14+BY14))*(-(0.04+0.04)*(D14+BY14)-1)-EXP(-1*(0.04+0.04)*BY14)*(-(0.04+0.04)*BY14-1))+((1-1)/0.04)*(1-EXP(-1*0.04*D14))</f>
        <v>2.2991728627413353</v>
      </c>
      <c r="BK14" s="3">
        <f t="shared" ref="BK14:BK16" si="27">BH14+BJ14</f>
        <v>2.8537096853923059</v>
      </c>
      <c r="BM14" s="2">
        <v>0</v>
      </c>
      <c r="BN14" s="3">
        <f>0.078*(1*0.1658*EXP(0.04*B14)/(0.04+0.04)^2)*(EXP(-1*(0.04+0.04)*(14.5+B14))*(-(0.04+0.04)*(14.5+B14)-1)-EXP(-1*(0.04+0.04)*B14)*(-(0.04+0.04)*B14-1))+((1-1)/0.04)*(1-EXP(-1*0.04*14.5))</f>
        <v>0.55453682265097082</v>
      </c>
      <c r="BO14" s="3">
        <f>(1*0.1658*EXP(0.04*E14)/(0.04+0.04)^2)*(EXP(-1*(0.04+0.04)*(D14+BY14))*(-(0.04+0.04)*(D14+BY14)-1)-EXP(-1*(0.04+0.04)*BY14)*(-(0.04+0.04)*BY14-1))+((1-1)/0.04)*(1-EXP(-1*0.04*D14))</f>
        <v>2.2991728627413353</v>
      </c>
      <c r="BQ14" s="3">
        <f t="shared" ref="BQ14:BQ16" si="28">BN14+BO14</f>
        <v>2.8537096853923059</v>
      </c>
      <c r="BS14" s="2">
        <v>0</v>
      </c>
      <c r="BT14" s="3">
        <f>0.078*(1*0.1658*EXP(0.04*B14)/(0.04+0.04)^2)*(EXP(-1*(0.04+0.04)*(14.5+B14))*(-(0.04+0.04)*(14.5+B14)-1)-EXP(-1*(0.04+0.04)*B14)*(-(0.04+0.04)*B14-1))+((1-1)/0.04)*(1-EXP(-1*0.04*14.5))</f>
        <v>0.55453682265097082</v>
      </c>
      <c r="BV14" s="3">
        <f>(1*0.1658*EXP(0.04*E14)/(0.04+0.04)^2)*(EXP(-1*(0.04+0.04)*(D14+BY14))*(-(0.04+0.04)*(D14+BY14)-1)-EXP(-1*(0.04+0.04)*BY14)*(-(0.04+0.04)*BY14-1))+((1-1)/0.04)*(1-EXP(-1*0.04*D14))</f>
        <v>2.2991728627413353</v>
      </c>
      <c r="BW14" s="3">
        <f t="shared" ref="BW14:BW16" si="29">BT14+BV14</f>
        <v>2.8537096853923059</v>
      </c>
      <c r="BY14" s="2">
        <f>B14+D14</f>
        <v>70.75</v>
      </c>
    </row>
    <row r="15" spans="1:77" x14ac:dyDescent="0.2">
      <c r="A15" s="2">
        <v>1</v>
      </c>
      <c r="B15" s="2">
        <v>62</v>
      </c>
      <c r="C15" s="2">
        <f t="shared" si="0"/>
        <v>1952</v>
      </c>
      <c r="D15" s="2">
        <v>4.42</v>
      </c>
      <c r="E15" s="2">
        <f t="shared" si="12"/>
        <v>66.42</v>
      </c>
      <c r="F15" s="3">
        <v>20.9041957855225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3">
        <f>0.078*(1*0.1658*EXP(0.04*B15)/(0.04+0.04)^2)*(EXP(-1*(0.04+0.04)*(14.5+B15))*(-(0.04+0.04)*(14.5+B15)-1)-EXP(-1*(0.04+0.04)*B15)*(-(0.04+0.04)*B15-1))+((1-1)/0.04)*(1-EXP(-1*0.04*14.5))</f>
        <v>0.63084436234060715</v>
      </c>
      <c r="N15" s="3">
        <f>(1*0.1658*EXP(0.04*E15)/(0.04+0.04)^2)*(EXP(-1*(0.04+0.04)*(D15+BY15))*(-(0.04+0.04)*(D15+BY15)-1)-EXP(-1*(0.04+0.04)*BY15)*(-(0.04+0.04)*BY15-1))+((1-1)/0.04)*(1-EXP(-1*0.04*D15))</f>
        <v>2.9671595126774388</v>
      </c>
      <c r="O15" s="3">
        <f t="shared" si="1"/>
        <v>3.5980038750180459</v>
      </c>
      <c r="Q15" s="2">
        <v>0</v>
      </c>
      <c r="R15" s="3">
        <f>0.078*(1*0.1658*EXP(0.04*B15)/(0.04+0.04)^2)*(EXP(-1*(0.04+0.04)*(14.5+B15))*(-(0.04+0.04)*(14.5+B15)-1)-EXP(-1*(0.04+0.04)*B15)*(-(0.04+0.04)*B15-1))+((1-1)/0.04)*(1-EXP(-1*0.04*14.5))</f>
        <v>0.63084436234060715</v>
      </c>
      <c r="T15" s="3">
        <f>(1*0.1658*EXP(0.04*E15)/(0.04+0.04)^2)*(EXP(-1*(0.04+0.04)*(D15+BY15))*(-(0.04+0.04)*(D15+BY15)-1)-EXP(-1*(0.04+0.04)*BY15)*(-(0.04+0.04)*BY15-1))+((1-1)/0.04)*(1-EXP(-1*0.04*D15))</f>
        <v>2.9671595126774388</v>
      </c>
      <c r="U15" s="3">
        <f t="shared" si="2"/>
        <v>3.5980038750180459</v>
      </c>
      <c r="W15" s="2">
        <v>0</v>
      </c>
      <c r="X15" s="3">
        <f>0.078*(1*0.1658*EXP(0.04*B15)/(0.04+0.04)^2)*(EXP(-1*(0.04+0.04)*(14.5+B15))*(-(0.04+0.04)*(14.5+B15)-1)-EXP(-1*(0.04+0.04)*B15)*(-(0.04+0.04)*B15-1))+((1-1)/0.04)*(1-EXP(-1*0.04*14.5))</f>
        <v>0.63084436234060715</v>
      </c>
      <c r="Y15" s="3"/>
      <c r="Z15" s="3">
        <f>(1*0.1658*EXP(0.04*E15)/(0.04+0.04)^2)*(EXP(-1*(0.04+0.04)*(D15+BY15))*(-(0.04+0.04)*(D15+BY15)-1)-EXP(-1*(0.04+0.04)*BY15)*(-(0.04+0.04)*BY15-1))+((1-1)/0.04)*(1-EXP(-1*0.04*D15))</f>
        <v>2.9671595126774388</v>
      </c>
      <c r="AA15" s="3">
        <f t="shared" si="23"/>
        <v>3.5980038750180459</v>
      </c>
      <c r="AB15" s="3">
        <f t="shared" si="22"/>
        <v>2.9671595126774388</v>
      </c>
      <c r="AC15" s="2">
        <v>0</v>
      </c>
      <c r="AD15" s="3">
        <f>0.078*(1*0.1658*EXP(0.04*B15)/(0.04+0.04)^2)*(EXP(-1*(0.04+0.04)*(14.5+B15))*(-(0.04+0.04)*(14.5+B15)-1)-EXP(-1*(0.04+0.04)*B15)*(-(0.04+0.04)*B15-1))+((1-1)/0.04)*(1-EXP(-1*0.04*14.5))</f>
        <v>0.63084436234060715</v>
      </c>
      <c r="AF15" s="3">
        <f>(1*0.1658*EXP(0.04*E15)/(0.04+0.04)^2)*(EXP(-1*(0.04+0.04)*(D15+BY15))*(-(0.04+0.04)*(D15+BY15)-1)-EXP(-1*(0.04+0.04)*BY15)*(-(0.04+0.04)*BY15-1))+((1-1)/0.04)*(1-EXP(-1*0.04*D15))</f>
        <v>2.9671595126774388</v>
      </c>
      <c r="AG15" s="3">
        <f t="shared" si="3"/>
        <v>3.5980038750180459</v>
      </c>
      <c r="AI15" s="2">
        <v>0</v>
      </c>
      <c r="AJ15" s="3">
        <f>0.078*(1*0.1658*EXP(0.04*B15)/(0.04+0.04)^2)*(EXP(-1*(0.04+0.04)*(14.5+B15))*(-(0.04+0.04)*(14.5+B15)-1)-EXP(-1*(0.04+0.04)*B15)*(-(0.04+0.04)*B15-1))+((1-1)/0.04)*(1-EXP(-1*0.04*14.5))</f>
        <v>0.63084436234060715</v>
      </c>
      <c r="AK15" s="3">
        <f>(1*0.1658*EXP(0.04*E15)/(0.04+0.04)^2)*(EXP(-1*(0.04+0.04)*(D15+BY15))*(-(0.04+0.04)*(D15+BY15)-1)-EXP(-1*(0.04+0.04)*BY15)*(-(0.04+0.04)*BY15-1))+((1-1)/0.04)*(1-EXP(-1*0.04*D15))</f>
        <v>2.9671595126774388</v>
      </c>
      <c r="AM15" s="3">
        <f t="shared" si="24"/>
        <v>3.5980038750180459</v>
      </c>
      <c r="AO15" s="2">
        <v>0</v>
      </c>
      <c r="AP15" s="3">
        <f>0.078*(1*0.1658*EXP(0.04*B15)/(0.04+0.04)^2)*(EXP(-1*(0.04+0.04)*(14.5+B15))*(-(0.04+0.04)*(14.5+B15)-1)-EXP(-1*(0.04+0.04)*B15)*(-(0.04+0.04)*B15-1))+((1-1)/0.04)*(1-EXP(-1*0.04*14.5))</f>
        <v>0.63084436234060715</v>
      </c>
      <c r="AQ15" s="3">
        <f>(1*0.1658*EXP(0.04*E15)/(0.04+0.04)^2)*(EXP(-1*(0.04+0.04)*(D15+BY15))*(-(0.04+0.04)*(D15+BY15)-1)-EXP(-1*(0.04+0.04)*BY15)*(-(0.04+0.04)*BY15-1))+((1-1)/0.04)*(1-EXP(-1*0.04*D15))</f>
        <v>2.9671595126774388</v>
      </c>
      <c r="AS15" s="3">
        <f t="shared" si="25"/>
        <v>3.5980038750180459</v>
      </c>
      <c r="AU15" s="2">
        <v>0</v>
      </c>
      <c r="AV15" s="3">
        <f>0.078*(1*0.1658*EXP(0.04*B15)/(0.04+0.04)^2)*(EXP(-1*(0.04+0.04)*(14.5+B15))*(-(0.04+0.04)*(14.5+B15)-1)-EXP(-1*(0.04+0.04)*B15)*(-(0.04+0.04)*B15-1))+((1-1)/0.04)*(1-EXP(-1*0.04*14.5))</f>
        <v>0.63084436234060715</v>
      </c>
      <c r="AW15" s="3">
        <f>(1*0.1658*EXP(0.04*E15)/(0.04+0.04)^2)*(EXP(-1*(0.04+0.04)*(D15+BY15))*(-(0.04+0.04)*(D15+BY15)-1)-EXP(-1*(0.04+0.04)*BY15)*(-(0.04+0.04)*BY15-1))+((1-1)/0.04)*(1-EXP(-1*0.04*D15))</f>
        <v>2.9671595126774388</v>
      </c>
      <c r="AY15" s="3">
        <f t="shared" si="26"/>
        <v>3.5980038750180459</v>
      </c>
      <c r="BA15" s="2">
        <v>0</v>
      </c>
      <c r="BB15" s="3">
        <f>0.078*(1*0.1658*EXP(0.04*B15)/(0.04+0.04)^2)*(EXP(-1*(0.04+0.04)*(14.5+B15))*(-(0.04+0.04)*(14.5+B15)-1)-EXP(-1*(0.04+0.04)*B15)*(-(0.04+0.04)*B15-1))+((1-1)/0.04)*(1-EXP(-1*0.04*14.5))</f>
        <v>0.63084436234060715</v>
      </c>
      <c r="BC15" s="3">
        <f>(1*0.1658*EXP(0.04*E15)/(0.04+0.04)^2)*(EXP(-1*(0.04+0.04)*(D15+BY15))*(-(0.04+0.04)*(D15+BY15)-1)-EXP(-1*(0.04+0.04)*BY15)*(-(0.04+0.04)*BY15-1))+((1-1)/0.04)*(1-EXP(-1*0.04*D15))</f>
        <v>2.9671595126774388</v>
      </c>
      <c r="BE15" s="3">
        <f t="shared" si="4"/>
        <v>3.5980038750180459</v>
      </c>
      <c r="BG15" s="2">
        <v>0</v>
      </c>
      <c r="BH15" s="3">
        <f>0.078*(1*0.1658*EXP(0.04*B15)/(0.04+0.04)^2)*(EXP(-1*(0.04+0.04)*(14.5+B15))*(-(0.04+0.04)*(14.5+B15)-1)-EXP(-1*(0.04+0.04)*B15)*(-(0.04+0.04)*B15-1))+((1-1)/0.04)*(1-EXP(-1*0.04*14.5))</f>
        <v>0.63084436234060715</v>
      </c>
      <c r="BJ15" s="3">
        <f>(1*0.1658*EXP(0.04*E15)/(0.04+0.04)^2)*(EXP(-1*(0.04+0.04)*(D15+BY15))*(-(0.04+0.04)*(D15+BY15)-1)-EXP(-1*(0.04+0.04)*BY15)*(-(0.04+0.04)*BY15-1))+((1-1)/0.04)*(1-EXP(-1*0.04*D15))</f>
        <v>2.9671595126774388</v>
      </c>
      <c r="BK15" s="3">
        <f t="shared" si="27"/>
        <v>3.5980038750180459</v>
      </c>
      <c r="BM15" s="2">
        <v>0</v>
      </c>
      <c r="BN15" s="3">
        <f>0.078*(1*0.1658*EXP(0.04*B15)/(0.04+0.04)^2)*(EXP(-1*(0.04+0.04)*(14.5+B15))*(-(0.04+0.04)*(14.5+B15)-1)-EXP(-1*(0.04+0.04)*B15)*(-(0.04+0.04)*B15-1))+((1-1)/0.04)*(1-EXP(-1*0.04*14.5))</f>
        <v>0.63084436234060715</v>
      </c>
      <c r="BO15" s="3">
        <f>(1*0.1658*EXP(0.04*E15)/(0.04+0.04)^2)*(EXP(-1*(0.04+0.04)*(D15+BY15))*(-(0.04+0.04)*(D15+BY15)-1)-EXP(-1*(0.04+0.04)*BY15)*(-(0.04+0.04)*BY15-1))+((1-1)/0.04)*(1-EXP(-1*0.04*D15))</f>
        <v>2.9671595126774388</v>
      </c>
      <c r="BQ15" s="3">
        <f t="shared" si="28"/>
        <v>3.5980038750180459</v>
      </c>
      <c r="BS15" s="2">
        <v>0</v>
      </c>
      <c r="BT15" s="3">
        <f>0.078*(1*0.1658*EXP(0.04*B15)/(0.04+0.04)^2)*(EXP(-1*(0.04+0.04)*(14.5+B15))*(-(0.04+0.04)*(14.5+B15)-1)-EXP(-1*(0.04+0.04)*B15)*(-(0.04+0.04)*B15-1))+((1-1)/0.04)*(1-EXP(-1*0.04*14.5))</f>
        <v>0.63084436234060715</v>
      </c>
      <c r="BV15" s="3">
        <f>(1*0.1658*EXP(0.04*E15)/(0.04+0.04)^2)*(EXP(-1*(0.04+0.04)*(D15+BY15))*(-(0.04+0.04)*(D15+BY15)-1)-EXP(-1*(0.04+0.04)*BY15)*(-(0.04+0.04)*BY15-1))+((1-1)/0.04)*(1-EXP(-1*0.04*D15))</f>
        <v>2.9671595126774388</v>
      </c>
      <c r="BW15" s="3">
        <f t="shared" si="29"/>
        <v>3.5980038750180459</v>
      </c>
      <c r="BY15" s="2">
        <f>B15+D15</f>
        <v>66.42</v>
      </c>
    </row>
    <row r="16" spans="1:77" x14ac:dyDescent="0.2">
      <c r="A16" s="2">
        <v>1</v>
      </c>
      <c r="B16" s="2">
        <v>62</v>
      </c>
      <c r="C16" s="2">
        <f t="shared" si="0"/>
        <v>1952</v>
      </c>
      <c r="D16" s="2">
        <v>4.42</v>
      </c>
      <c r="E16" s="2">
        <f t="shared" si="12"/>
        <v>66.42</v>
      </c>
      <c r="F16" s="3">
        <v>17.79992866516110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3">
        <f>0.078*(1*0.1658*EXP(0.04*B16)/(0.04+0.04)^2)*(EXP(-1*(0.04+0.04)*(14.5+B16))*(-(0.04+0.04)*(14.5+B16)-1)-EXP(-1*(0.04+0.04)*B16)*(-(0.04+0.04)*B16-1))+((1-1)/0.04)*(1-EXP(-1*0.04*14.5))</f>
        <v>0.63084436234060715</v>
      </c>
      <c r="N16" s="3">
        <f>(1*0.1658*EXP(0.04*E16)/(0.04+0.04)^2)*(EXP(-1*(0.04+0.04)*(D16+BY16))*(-(0.04+0.04)*(D16+BY16)-1)-EXP(-1*(0.04+0.04)*BY16)*(-(0.04+0.04)*BY16-1))+((1-1)/0.04)*(1-EXP(-1*0.04*D16))</f>
        <v>2.9671595126774388</v>
      </c>
      <c r="O16" s="3">
        <f t="shared" si="1"/>
        <v>3.5980038750180459</v>
      </c>
      <c r="Q16" s="2">
        <v>0</v>
      </c>
      <c r="R16" s="3">
        <f>0.078*(1*0.1658*EXP(0.04*B16)/(0.04+0.04)^2)*(EXP(-1*(0.04+0.04)*(14.5+B16))*(-(0.04+0.04)*(14.5+B16)-1)-EXP(-1*(0.04+0.04)*B16)*(-(0.04+0.04)*B16-1))+((1-1)/0.04)*(1-EXP(-1*0.04*14.5))</f>
        <v>0.63084436234060715</v>
      </c>
      <c r="T16" s="3">
        <f>(1*0.1658*EXP(0.04*E16)/(0.04+0.04)^2)*(EXP(-1*(0.04+0.04)*(D16+BY16))*(-(0.04+0.04)*(D16+BY16)-1)-EXP(-1*(0.04+0.04)*BY16)*(-(0.04+0.04)*BY16-1))+((1-1)/0.04)*(1-EXP(-1*0.04*D16))</f>
        <v>2.9671595126774388</v>
      </c>
      <c r="U16" s="3">
        <f t="shared" si="2"/>
        <v>3.5980038750180459</v>
      </c>
      <c r="W16" s="2">
        <v>1</v>
      </c>
      <c r="X16" s="3">
        <f>0.078*(1*0.1658*EXP(0.04*B16)/(0.04+0.04)^2)*(EXP(-1*(0.04+0.04)*(14.5+B16))*(-(0.04+0.04)*(14.5+B16)-1)-EXP(-1*(0.04+0.04)*B16)*(-(0.04+0.04)*B16-1))+((1-1)/0.04)*(1-EXP(-1*0.04*14.5))</f>
        <v>0.63084436234060715</v>
      </c>
      <c r="Y16" s="3"/>
      <c r="Z16" s="3">
        <f>(1*0.1658*EXP(0.04*E16)/(0.04+0.04)^2)*(EXP(-1*(0.04+0.04)*(D16+BY16))*(-(0.04+0.04)*(D16+BY16)-1)-EXP(-1*(0.04+0.04)*BY16)*(-(0.04+0.04)*BY16-1))+((1-1)/0.04)*(1-EXP(-1*0.04*D16))</f>
        <v>2.9671595126774388</v>
      </c>
      <c r="AA16" s="3">
        <f t="shared" si="23"/>
        <v>3.5980038750180459</v>
      </c>
      <c r="AB16" s="3"/>
      <c r="AC16" s="2">
        <v>0</v>
      </c>
      <c r="AD16" s="3">
        <f t="shared" ref="AD16:AD24" si="30">0.408*(1*0.1658*EXP(0.04*B16)/(0.04+0.04)^2)*(EXP(-1*(0.04+0.04)*(1+B16))*(-(0.04+0.04)*(1+B16)-1)-EXP(-1*(0.04+0.04)*B16)*(-(0.04+0.04)*B16-1))+((1-1)/0.04)*(1-EXP(-1*0.04*1))</f>
        <v>0.34022960085512732</v>
      </c>
      <c r="AF16" s="3">
        <f t="shared" ref="AF16:AF24" si="31">(1*0.1658*EXP(0.04*E16)/(0.04+0.04)^2)*(EXP(-1*(0.04+0.04)*(D16+E16))*(-(0.04+0.04)*(D16+E16)-1)-EXP(-1*(0.04+0.04)*E16)*(-(0.04+0.04)*E16-1))+((1-1)/0.04)*(1-EXP(-1*0.04*D16))</f>
        <v>2.9671595126774388</v>
      </c>
      <c r="AG16" s="3">
        <f t="shared" si="3"/>
        <v>3.3073891135325661</v>
      </c>
      <c r="AI16" s="2">
        <v>1</v>
      </c>
      <c r="AJ16" s="3">
        <f>0.078*(1*0.1658*EXP(0.04*B16)/(0.04+0.04)^2)*(EXP(-1*(0.04+0.04)*(14.5+B16))*(-(0.04+0.04)*(14.5+B16)-1)-EXP(-1*(0.04+0.04)*B16)*(-(0.04+0.04)*B16-1))+((1-1)/0.04)*(1-EXP(-1*0.04*14.5))</f>
        <v>0.63084436234060715</v>
      </c>
      <c r="AK16" s="3">
        <f>(1*0.1658*EXP(0.04*E16)/(0.04+0.04)^2)*(EXP(-1*(0.04+0.04)*(D16+BY16))*(-(0.04+0.04)*(D16+BY16)-1)-EXP(-1*(0.04+0.04)*BY16)*(-(0.04+0.04)*BY16-1))+((1-1)/0.04)*(1-EXP(-1*0.04*D16))</f>
        <v>2.9671595126774388</v>
      </c>
      <c r="AL16" s="3">
        <f>0.1*(1*0.1658*EXP(0.04*B16)/(0.04+0.04)^2)*(EXP(-1*(0.04+0.04)*E16)*(-(0.04+0.04)*E16-1)-EXP(-1*(0.04+0.04)*B16)*(-(0.04+0.04)*B16-1))+((1-1)/0.04)*(1-EXP(-1*0.04*13))</f>
        <v>0.33125016445016636</v>
      </c>
      <c r="AM16" s="3">
        <f t="shared" si="24"/>
        <v>3.5980038750180459</v>
      </c>
      <c r="AN16" s="3">
        <f>AM16-AL16</f>
        <v>3.2667537105678797</v>
      </c>
      <c r="AO16" s="2">
        <v>1</v>
      </c>
      <c r="AP16" s="3">
        <f>0.078*(1*0.1658*EXP(0.04*B16)/(0.04+0.04)^2)*(EXP(-1*(0.04+0.04)*(14.5+B16))*(-(0.04+0.04)*(14.5+B16)-1)-EXP(-1*(0.04+0.04)*B16)*(-(0.04+0.04)*B16-1))+((1-1)/0.04)*(1-EXP(-1*0.04*14.5))</f>
        <v>0.63084436234060715</v>
      </c>
      <c r="AQ16" s="3">
        <f>(1*0.1658*EXP(0.04*E16)/(0.04+0.04)^2)*(EXP(-1*(0.04+0.04)*(D16+BY16))*(-(0.04+0.04)*(D16+BY16)-1)-EXP(-1*(0.04+0.04)*BY16)*(-(0.04+0.04)*BY16-1))+((1-1)/0.04)*(1-EXP(-1*0.04*D16))</f>
        <v>2.9671595126774388</v>
      </c>
      <c r="AS16" s="3">
        <f t="shared" si="25"/>
        <v>3.5980038750180459</v>
      </c>
      <c r="AU16" s="2">
        <v>1</v>
      </c>
      <c r="AV16" s="3">
        <f>0.078*(1*0.1658*EXP(0.04*B16)/(0.04+0.04)^2)*(EXP(-1*(0.04+0.04)*(14.5+B16))*(-(0.04+0.04)*(14.5+B16)-1)-EXP(-1*(0.04+0.04)*B16)*(-(0.04+0.04)*B16-1))+((1-1)/0.04)*(1-EXP(-1*0.04*14.5))</f>
        <v>0.63084436234060715</v>
      </c>
      <c r="AW16" s="3">
        <f>(1*0.1658*EXP(0.04*E16)/(0.04+0.04)^2)*(EXP(-1*(0.04+0.04)*(D16+BY16))*(-(0.04+0.04)*(D16+BY16)-1)-EXP(-1*(0.04+0.04)*BY16)*(-(0.04+0.04)*BY16-1))+((1-1)/0.04)*(1-EXP(-1*0.04*D16))</f>
        <v>2.9671595126774388</v>
      </c>
      <c r="AY16" s="3">
        <f t="shared" si="26"/>
        <v>3.5980038750180459</v>
      </c>
      <c r="BA16" s="2">
        <v>0</v>
      </c>
      <c r="BB16" s="3">
        <f t="shared" ref="BB16:BB24" si="32">0.408*(1*0.1658*EXP(0.04*B16)/(0.04+0.04)^2)*(EXP(-1*(0.04+0.04)*(1+B16))*(-(0.04+0.04)*(1+B16)-1)-EXP(-1*(0.04+0.04)*B16)*(-(0.04+0.04)*B16-1))+((1-1)/0.04)*(1-EXP(-1*0.04*1))</f>
        <v>0.34022960085512732</v>
      </c>
      <c r="BC16" s="3">
        <f t="shared" ref="BC16:BC24" si="33">(1*0.1658*EXP(0.04*E16)/(0.04+0.04)^2)*(EXP(-1*(0.04+0.04)*(D16+E16))*(-(0.04+0.04)*(D16+E16)-1)-EXP(-1*(0.04+0.04)*E16)*(-(0.04+0.04)*E16-1))+((1-1)/0.04)*(1-EXP(-1*0.04*D16))</f>
        <v>2.9671595126774388</v>
      </c>
      <c r="BE16" s="3">
        <f t="shared" si="4"/>
        <v>3.3073891135325661</v>
      </c>
      <c r="BG16" s="2">
        <v>0</v>
      </c>
      <c r="BH16" s="3">
        <f>0.078*(1*0.1658*EXP(0.04*B16)/(0.04+0.04)^2)*(EXP(-1*(0.04+0.04)*(14.5+B16))*(-(0.04+0.04)*(14.5+B16)-1)-EXP(-1*(0.04+0.04)*B16)*(-(0.04+0.04)*B16-1))+((1-1)/0.04)*(1-EXP(-1*0.04*14.5))</f>
        <v>0.63084436234060715</v>
      </c>
      <c r="BJ16" s="3">
        <f>(1*0.1658*EXP(0.04*E16)/(0.04+0.04)^2)*(EXP(-1*(0.04+0.04)*(D16+BY16))*(-(0.04+0.04)*(D16+BY16)-1)-EXP(-1*(0.04+0.04)*BY16)*(-(0.04+0.04)*BY16-1))+((1-1)/0.04)*(1-EXP(-1*0.04*D16))</f>
        <v>2.9671595126774388</v>
      </c>
      <c r="BK16" s="3">
        <f t="shared" si="27"/>
        <v>3.5980038750180459</v>
      </c>
      <c r="BM16" s="2">
        <v>1</v>
      </c>
      <c r="BN16" s="3">
        <f>0.078*(1*0.1658*EXP(0.04*B16)/(0.04+0.04)^2)*(EXP(-1*(0.04+0.04)*(14.5+B16))*(-(0.04+0.04)*(14.5+B16)-1)-EXP(-1*(0.04+0.04)*B16)*(-(0.04+0.04)*B16-1))+((1-1)/0.04)*(1-EXP(-1*0.04*14.5))</f>
        <v>0.63084436234060715</v>
      </c>
      <c r="BO16" s="3">
        <f>(1*0.1658*EXP(0.04*E16)/(0.04+0.04)^2)*(EXP(-1*(0.04+0.04)*(D16+BY16))*(-(0.04+0.04)*(D16+BY16)-1)-EXP(-1*(0.04+0.04)*BY16)*(-(0.04+0.04)*BY16-1))+((1-1)/0.04)*(1-EXP(-1*0.04*D16))</f>
        <v>2.9671595126774388</v>
      </c>
      <c r="BQ16" s="3">
        <f t="shared" si="28"/>
        <v>3.5980038750180459</v>
      </c>
      <c r="BS16" s="2">
        <v>1</v>
      </c>
      <c r="BT16" s="3">
        <f>0.078*(1*0.1658*EXP(0.04*B16)/(0.04+0.04)^2)*(EXP(-1*(0.04+0.04)*(14.5+B16))*(-(0.04+0.04)*(14.5+B16)-1)-EXP(-1*(0.04+0.04)*B16)*(-(0.04+0.04)*B16-1))+((1-1)/0.04)*(1-EXP(-1*0.04*14.5))</f>
        <v>0.63084436234060715</v>
      </c>
      <c r="BV16" s="3">
        <f>(1*0.1658*EXP(0.04*E16)/(0.04+0.04)^2)*(EXP(-1*(0.04+0.04)*(D16+BY16))*(-(0.04+0.04)*(D16+BY16)-1)-EXP(-1*(0.04+0.04)*BY16)*(-(0.04+0.04)*BY16-1))+((1-1)/0.04)*(1-EXP(-1*0.04*D16))</f>
        <v>2.9671595126774388</v>
      </c>
      <c r="BW16" s="3">
        <f t="shared" si="29"/>
        <v>3.5980038750180459</v>
      </c>
      <c r="BY16" s="2">
        <f>B16+D16</f>
        <v>66.42</v>
      </c>
    </row>
    <row r="17" spans="1:77" x14ac:dyDescent="0.2">
      <c r="A17" s="2">
        <v>1</v>
      </c>
      <c r="B17" s="2">
        <v>66</v>
      </c>
      <c r="C17" s="2">
        <f t="shared" si="0"/>
        <v>1948</v>
      </c>
      <c r="D17" s="2">
        <v>3.48</v>
      </c>
      <c r="E17" s="2">
        <f t="shared" si="12"/>
        <v>69.48</v>
      </c>
      <c r="F17" s="3">
        <v>15.0657415390015</v>
      </c>
      <c r="G17" s="2">
        <v>1</v>
      </c>
      <c r="H17" s="2">
        <v>1</v>
      </c>
      <c r="I17" s="2">
        <v>1</v>
      </c>
      <c r="J17" s="2">
        <v>0</v>
      </c>
      <c r="K17" s="2">
        <v>1</v>
      </c>
      <c r="L17" s="3">
        <f>0.408*(1*0.1658*EXP(0.04*B17)/(0.04+0.04)^2)*(EXP(-1*(0.04+0.04)*(1+B17))*(-(0.04+0.04)*(1+B17)-1)-EXP(-1*(0.04+0.04)*B17)*(-(0.04+0.04)*B17-1))+((1-1)/0.04)*(1-EXP(-1*0.04*1))</f>
        <v>0.30848169104559481</v>
      </c>
      <c r="M17" s="3">
        <f>0.1*(1*0.1658*EXP(0.04*B17)/(0.04+0.04)^2)*(EXP(-1*(0.04+0.04)*E17)*(-(0.04+0.04)*E17-1)-EXP(-1*(0.04+0.04)*B17)*(-(0.04+0.04)*B17-1))+((1-1)/0.04)*(1-EXP(-1*0.04*13))</f>
        <v>0.24316558333258656</v>
      </c>
      <c r="N17" s="3">
        <f>(1*0.1658*EXP(0.04*E17)/(0.04+0.04)^2)*(EXP(-1*(0.04+0.04)*(D17+E17))*(-(0.04+0.04)*(D17+E17)-1)-EXP(-1*(0.04+0.04)*E17)*(-(0.04+0.04)*E17-1))+((1-1)/0.04)*(1-EXP(-1*0.04*D17))</f>
        <v>2.2244896048320393</v>
      </c>
      <c r="O17" s="3">
        <f t="shared" si="1"/>
        <v>2.5329712958776343</v>
      </c>
      <c r="P17" s="3">
        <f>O17-M17</f>
        <v>2.2898057125450477</v>
      </c>
      <c r="Q17" s="2">
        <v>1</v>
      </c>
      <c r="R17" s="3">
        <f>0.408*(1*0.1658*EXP(0.04*B17)/(0.04+0.04)^2)*(EXP(-1*(0.04+0.04)*(1+B17))*(-(0.04+0.04)*(1+B17)-1)-EXP(-1*(0.04+0.04)*B17)*(-(0.04+0.04)*B17-1))+((1-1)/0.04)*(1-EXP(-1*0.04*1))</f>
        <v>0.30848169104559481</v>
      </c>
      <c r="S17" s="3">
        <f>0.1*(1*0.1658*EXP(0.04*B17)/(0.04+0.04)^2)*(EXP(-1*(0.04+0.04)*E17)*(-(0.04+0.04)*E17-1)-EXP(-1*(0.04+0.04)*B17)*(-(0.04+0.04)*B17-1))+((1-1)/0.04)*(1-EXP(-1*0.04*13))</f>
        <v>0.24316558333258656</v>
      </c>
      <c r="T17" s="3">
        <f>(1*0.1658*EXP(0.04*E17)/(0.04+0.04)^2)*(EXP(-1*(0.04+0.04)*(D17+E17))*(-(0.04+0.04)*(D17+E17)-1)-EXP(-1*(0.04+0.04)*E17)*(-(0.04+0.04)*E17-1))+((1-1)/0.04)*(1-EXP(-1*0.04*D17))</f>
        <v>2.2244896048320393</v>
      </c>
      <c r="U17" s="3">
        <f t="shared" si="2"/>
        <v>2.5329712958776343</v>
      </c>
      <c r="V17" s="3">
        <f>U17-S17</f>
        <v>2.2898057125450477</v>
      </c>
      <c r="W17" s="2">
        <v>1</v>
      </c>
      <c r="X17" s="3">
        <f>0.408*(1*0.1658*EXP(0.04*B17)/(0.04+0.04)^2)*(EXP(-1*(0.04+0.04)*(1+B17))*(-(0.04+0.04)*(1+B17)-1)-EXP(-1*(0.04+0.04)*B17)*(-(0.04+0.04)*B17-1))+((1-1)/0.04)*(1-EXP(-1*0.04*1))</f>
        <v>0.30848169104559481</v>
      </c>
      <c r="Y17" s="3">
        <f>0.1*(1*0.1658*EXP(0.04*B17)/(0.04+0.04)^2)*(EXP(-1*(0.04+0.04)*E17)*(-(0.04+0.04)*E17-1)-EXP(-1*(0.04+0.04)*B17)*(-(0.04+0.04)*B17-1))+((1-1)/0.04)*(1-EXP(-1*0.04*13))</f>
        <v>0.24316558333258656</v>
      </c>
      <c r="Z17" s="3">
        <f>(1*0.1658*EXP(0.04*E17)/(0.04+0.04)^2)*(EXP(-1*(0.04+0.04)*(D17+E17))*(-(0.04+0.04)*(D17+E17)-1)-EXP(-1*(0.04+0.04)*E17)*(-(0.04+0.04)*E17-1))+((1-1)/0.04)*(1-EXP(-1*0.04*D17))</f>
        <v>2.2244896048320393</v>
      </c>
      <c r="AA17" s="3">
        <f t="shared" ref="AA17:AA24" si="34">X17+Z17</f>
        <v>2.5329712958776343</v>
      </c>
      <c r="AB17" s="3">
        <f>AA17-Y17</f>
        <v>2.2898057125450477</v>
      </c>
      <c r="AC17" s="2">
        <v>1</v>
      </c>
      <c r="AD17" s="3">
        <f t="shared" si="30"/>
        <v>0.30848169104559481</v>
      </c>
      <c r="AE17" s="3">
        <f>0.1*(1*0.1658*EXP(0.04*B17)/(0.04+0.04)^2)*(EXP(-1*(0.04+0.04)*E17)*(-(0.04+0.04)*E17-1)-EXP(-1*(0.04+0.04)*B17)*(-(0.04+0.04)*B17-1))+((1-1)/0.04)*(1-EXP(-1*0.04*13))</f>
        <v>0.24316558333258656</v>
      </c>
      <c r="AF17" s="3">
        <f t="shared" si="31"/>
        <v>2.2244896048320393</v>
      </c>
      <c r="AG17" s="3">
        <f t="shared" si="3"/>
        <v>2.5329712958776343</v>
      </c>
      <c r="AH17" s="3">
        <f>AG17-AE17</f>
        <v>2.2898057125450477</v>
      </c>
      <c r="AI17" s="2">
        <v>0</v>
      </c>
      <c r="AJ17" s="3">
        <f>0.408*(1*0.1658*EXP(0.04*B17)/(0.04+0.04)^2)*(EXP(-1*(0.04+0.04)*(1+B17))*(-(0.04+0.04)*(1+B17)-1)-EXP(-1*(0.04+0.04)*B17)*(-(0.04+0.04)*B17-1))+((1-1)/0.04)*(1-EXP(-1*0.04*1))</f>
        <v>0.30848169104559481</v>
      </c>
      <c r="AK17" s="3">
        <f>(1*0.1658*EXP(0.04*E17)/(0.04+0.04)^2)*(EXP(-1*(0.04+0.04)*(D17+E17))*(-(0.04+0.04)*(D17+E17)-1)-EXP(-1*(0.04+0.04)*E17)*(-(0.04+0.04)*E17-1))+((1-1)/0.04)*(1-EXP(-1*0.04*D17))</f>
        <v>2.2244896048320393</v>
      </c>
      <c r="AM17" s="3">
        <f t="shared" ref="AM17:AM24" si="35">AJ17+AK17</f>
        <v>2.5329712958776343</v>
      </c>
      <c r="AO17" s="2">
        <v>1</v>
      </c>
      <c r="AP17" s="3">
        <f>0.408*(1*0.1658*EXP(0.04*B17)/(0.04+0.04)^2)*(EXP(-1*(0.04+0.04)*(1+B17))*(-(0.04+0.04)*(1+B17)-1)-EXP(-1*(0.04+0.04)*B17)*(-(0.04+0.04)*B17-1))+((1-1)/0.04)*(1-EXP(-1*0.04*1))</f>
        <v>0.30848169104559481</v>
      </c>
      <c r="AQ17" s="3">
        <f>(1*0.1658*EXP(0.04*E17)/(0.04+0.04)^2)*(EXP(-1*(0.04+0.04)*(D17+E17))*(-(0.04+0.04)*(D17+E17)-1)-EXP(-1*(0.04+0.04)*E17)*(-(0.04+0.04)*E17-1))+((1-1)/0.04)*(1-EXP(-1*0.04*D17))</f>
        <v>2.2244896048320393</v>
      </c>
      <c r="AR17" s="3">
        <f>0.1*(1*0.1658*EXP(0.04*B17)/(0.04+0.04)^2)*(EXP(-1*(0.04+0.04)*E17)*(-(0.04+0.04)*E17-1)-EXP(-1*(0.04+0.04)*B17)*(-(0.04+0.04)*B17-1))+((1-1)/0.04)*(1-EXP(-1*0.04*13))</f>
        <v>0.24316558333258656</v>
      </c>
      <c r="AS17" s="3">
        <f>AP17+AQ17</f>
        <v>2.5329712958776343</v>
      </c>
      <c r="AT17" s="3">
        <f>AS17-AR17</f>
        <v>2.2898057125450477</v>
      </c>
      <c r="AU17" s="2">
        <v>1</v>
      </c>
      <c r="AV17" s="3">
        <f>0.1*(1*0.1658*EXP(0.04*B17)/(0.04+0.04)^2)*(EXP(-1*(0.04+0.04)*E17)*(-(0.04+0.04)*E17-1)-EXP(-1*(0.04+0.04)*B17)*(-(0.04+0.04)*B17-1))+((1-1)/0.04)*(1-EXP(-1*0.04*13))</f>
        <v>0.24316558333258656</v>
      </c>
      <c r="AW17" s="3">
        <f>(1*0.1658*EXP(0.04*E17)/(0.04+0.04)^2)*(EXP(-1*(0.04+0.04)*(D17+E17))*(-(0.04+0.04)*(D17+E17)-1)-EXP(-1*(0.04+0.04)*E17)*(-(0.04+0.04)*E17-1))+((1-1)/0.04)*(1-EXP(-1*0.04*D17))</f>
        <v>2.2244896048320393</v>
      </c>
      <c r="AX17" s="3">
        <f>0.1*(1*0.1658*EXP(0.04*B17)/(0.04+0.04)^2)*(EXP(-1*(0.04+0.04)*E17)*(-(0.04+0.04)*E17-1)-EXP(-1*(0.04+0.04)*B17)*(-(0.04+0.04)*B17-1))+((1-1)/0.04)*(1-EXP(-1*0.04*13))</f>
        <v>0.24316558333258656</v>
      </c>
      <c r="AY17" s="3">
        <f>AV17+AW17</f>
        <v>2.4676551881646258</v>
      </c>
      <c r="AZ17" s="3">
        <f>AY17-AX17</f>
        <v>2.2244896048320393</v>
      </c>
      <c r="BA17" s="2">
        <v>1</v>
      </c>
      <c r="BB17" s="3">
        <f t="shared" si="32"/>
        <v>0.30848169104559481</v>
      </c>
      <c r="BC17" s="3">
        <f t="shared" si="33"/>
        <v>2.2244896048320393</v>
      </c>
      <c r="BD17" s="3">
        <f>0.1*(1*0.1658*EXP(0.04*B17)/(0.04+0.04)^2)*(EXP(-1*(0.04+0.04)*E17)*(-(0.04+0.04)*E17-1)-EXP(-1*(0.04+0.04)*B17)*(-(0.04+0.04)*B17-1))+((1-1)/0.04)*(1-EXP(-1*0.04*13))</f>
        <v>0.24316558333258656</v>
      </c>
      <c r="BE17" s="3">
        <f t="shared" si="4"/>
        <v>2.5329712958776343</v>
      </c>
      <c r="BF17" s="3">
        <f>BE17-BD17</f>
        <v>2.2898057125450477</v>
      </c>
      <c r="BG17" s="2">
        <v>1</v>
      </c>
      <c r="BH17" s="3">
        <f>0.408*(1*0.1658*EXP(0.04*B17)/(0.04+0.04)^2)*(EXP(-1*(0.04+0.04)*(1+B17))*(-(0.04+0.04)*(1+B17)-1)-EXP(-1*(0.04+0.04)*B17)*(-(0.04+0.04)*B17-1))+((1-1)/0.04)*(1-EXP(-1*0.04*1))</f>
        <v>0.30848169104559481</v>
      </c>
      <c r="BI17" s="3">
        <f>0.1*(1*0.1658*EXP(0.04*B17)/(0.04+0.04)^2)*(EXP(-1*(0.04+0.04)*E17)*(-(0.04+0.04)*E17-1)-EXP(-1*(0.04+0.04)*B17)*(-(0.04+0.04)*B17-1))+((1-1)/0.04)*(1-EXP(-1*0.04*13))</f>
        <v>0.24316558333258656</v>
      </c>
      <c r="BJ17" s="3">
        <f>(1*0.1658*EXP(0.04*E17)/(0.04+0.04)^2)*(EXP(-1*(0.04+0.04)*(D17+E17))*(-(0.04+0.04)*(D17+E17)-1)-EXP(-1*(0.04+0.04)*E17)*(-(0.04+0.04)*E17-1))+((1-1)/0.04)*(1-EXP(-1*0.04*D17))</f>
        <v>2.2244896048320393</v>
      </c>
      <c r="BK17" s="3">
        <f>BH17+BJ17</f>
        <v>2.5329712958776343</v>
      </c>
      <c r="BL17" s="3">
        <f>BK17-BI17</f>
        <v>2.2898057125450477</v>
      </c>
      <c r="BM17" s="2">
        <v>1</v>
      </c>
      <c r="BN17" s="3">
        <f>0.408*(1*0.1658*EXP(0.04*B17)/(0.04+0.04)^2)*(EXP(-1*(0.04+0.04)*(1+B17))*(-(0.04+0.04)*(1+B17)-1)-EXP(-1*(0.04+0.04)*B17)*(-(0.04+0.04)*B17-1))+((1-1)/0.04)*(1-EXP(-1*0.04*1))</f>
        <v>0.30848169104559481</v>
      </c>
      <c r="BO17" s="3">
        <f>(1*0.1658*EXP(0.04*E17)/(0.04+0.04)^2)*(EXP(-1*(0.04+0.04)*(D17+E17))*(-(0.04+0.04)*(D17+E17)-1)-EXP(-1*(0.04+0.04)*E17)*(-(0.04+0.04)*E17-1))+((1-1)/0.04)*(1-EXP(-1*0.04*D17))</f>
        <v>2.2244896048320393</v>
      </c>
      <c r="BP17" s="3">
        <f>0.1*(1*0.1658*EXP(0.04*B17)/(0.04+0.04)^2)*(EXP(-1*(0.04+0.04)*E17)*(-(0.04+0.04)*E17-1)-EXP(-1*(0.04+0.04)*B17)*(-(0.04+0.04)*B17-1))+((1-1)/0.04)*(1-EXP(-1*0.04*13))</f>
        <v>0.24316558333258656</v>
      </c>
      <c r="BQ17" s="3">
        <f>BN17+BO17</f>
        <v>2.5329712958776343</v>
      </c>
      <c r="BR17" s="3">
        <f>BQ17-BP17</f>
        <v>2.2898057125450477</v>
      </c>
      <c r="BS17" s="2">
        <v>1</v>
      </c>
      <c r="BT17" s="3">
        <f>0.408*(1*0.1658*EXP(0.04*B17)/(0.04+0.04)^2)*(EXP(-1*(0.04+0.04)*(1+B17))*(-(0.04+0.04)*(1+B17)-1)-EXP(-1*(0.04+0.04)*B17)*(-(0.04+0.04)*B17-1))+((1-1)/0.04)*(1-EXP(-1*0.04*1))</f>
        <v>0.30848169104559481</v>
      </c>
      <c r="BU17" s="3">
        <f>0.1*(1*0.1658*EXP(0.04*B17)/(0.04+0.04)^2)*(EXP(-1*(0.04+0.04)*E17)*(-(0.04+0.04)*E17-1)-EXP(-1*(0.04+0.04)*B17)*(-(0.04+0.04)*B17-1))+((1-1)/0.04)*(1-EXP(-1*0.04*13))</f>
        <v>0.24316558333258656</v>
      </c>
      <c r="BV17" s="3">
        <f>(1*0.1658*EXP(0.04*E17)/(0.04+0.04)^2)*(EXP(-1*(0.04+0.04)*(D17+E17))*(-(0.04+0.04)*(D17+E17)-1)-EXP(-1*(0.04+0.04)*E17)*(-(0.04+0.04)*E17-1))+((1-1)/0.04)*(1-EXP(-1*0.04*D17))</f>
        <v>2.2244896048320393</v>
      </c>
      <c r="BW17" s="3">
        <f>BT17+BV17</f>
        <v>2.5329712958776343</v>
      </c>
      <c r="BX17" s="3">
        <f>BW17-BU17</f>
        <v>2.2898057125450477</v>
      </c>
    </row>
    <row r="18" spans="1:77" x14ac:dyDescent="0.2">
      <c r="A18" s="2">
        <v>2</v>
      </c>
      <c r="B18" s="2">
        <v>64</v>
      </c>
      <c r="C18" s="2">
        <f t="shared" si="0"/>
        <v>1950</v>
      </c>
      <c r="D18" s="2">
        <v>4.6900000000000004</v>
      </c>
      <c r="E18" s="2">
        <f t="shared" si="12"/>
        <v>68.69</v>
      </c>
      <c r="F18" s="3">
        <v>15.8172912597656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3">
        <f>0.078*(1*0.1658*EXP(0.04*B18)/(0.04+0.04)^2)*(EXP(-1*(0.04+0.04)*(14.5+B18))*(-(0.04+0.04)*(14.5+B18)-1)-EXP(-1*(0.04+0.04)*B18)*(-(0.04+0.04)*B18-1))+((1-1)/0.04)*(1-EXP(-1*0.04*14.5))</f>
        <v>0.59950105439100088</v>
      </c>
      <c r="N18" s="3">
        <f>(1*0.1658*EXP(0.04*E18)/(0.04+0.04)^2)*(EXP(-1*(0.04+0.04)*(D18+BY18))*(-(0.04+0.04)*(D18+BY18)-1)-EXP(-1*(0.04+0.04)*BY18)*(-(0.04+0.04)*BY18-1))+((1-1)/0.04)*(1-EXP(-1*0.04*D18))</f>
        <v>2.9453550794005485</v>
      </c>
      <c r="O18" s="3">
        <f t="shared" si="1"/>
        <v>3.5448561337915496</v>
      </c>
      <c r="Q18" s="2">
        <v>0</v>
      </c>
      <c r="R18" s="3">
        <f>0.078*(1*0.1658*EXP(0.04*B18)/(0.04+0.04)^2)*(EXP(-1*(0.04+0.04)*(14.5+B18))*(-(0.04+0.04)*(14.5+B18)-1)-EXP(-1*(0.04+0.04)*B18)*(-(0.04+0.04)*B18-1))+((1-1)/0.04)*(1-EXP(-1*0.04*14.5))</f>
        <v>0.59950105439100088</v>
      </c>
      <c r="T18" s="3">
        <f>(1*0.1658*EXP(0.04*E18)/(0.04+0.04)^2)*(EXP(-1*(0.04+0.04)*(D18+BY18))*(-(0.04+0.04)*(D18+BY18)-1)-EXP(-1*(0.04+0.04)*BY18)*(-(0.04+0.04)*BY18-1))+((1-1)/0.04)*(1-EXP(-1*0.04*D18))</f>
        <v>2.9453550794005485</v>
      </c>
      <c r="U18" s="3">
        <f t="shared" si="2"/>
        <v>3.5448561337915496</v>
      </c>
      <c r="W18" s="2">
        <v>1</v>
      </c>
      <c r="X18" s="3">
        <f>0.078*(1*0.1658*EXP(0.04*B18)/(0.04+0.04)^2)*(EXP(-1*(0.04+0.04)*(14.5+B18))*(-(0.04+0.04)*(14.5+B18)-1)-EXP(-1*(0.04+0.04)*B18)*(-(0.04+0.04)*B18-1))+((1-1)/0.04)*(1-EXP(-1*0.04*14.5))</f>
        <v>0.59950105439100088</v>
      </c>
      <c r="Y18" s="3"/>
      <c r="Z18" s="3">
        <f>(1*0.1658*EXP(0.04*E18)/(0.04+0.04)^2)*(EXP(-1*(0.04+0.04)*(D18+BY18))*(-(0.04+0.04)*(D18+BY18)-1)-EXP(-1*(0.04+0.04)*BY18)*(-(0.04+0.04)*BY18-1))+((1-1)/0.04)*(1-EXP(-1*0.04*D18))</f>
        <v>2.9453550794005485</v>
      </c>
      <c r="AA18" s="3">
        <f t="shared" si="34"/>
        <v>3.5448561337915496</v>
      </c>
      <c r="AB18" s="3"/>
      <c r="AC18" s="2">
        <v>0</v>
      </c>
      <c r="AD18" s="3">
        <f t="shared" si="30"/>
        <v>0.32412286629908116</v>
      </c>
      <c r="AF18" s="3">
        <f t="shared" si="31"/>
        <v>2.9453550794005485</v>
      </c>
      <c r="AG18" s="3">
        <f t="shared" si="3"/>
        <v>3.2694779456996299</v>
      </c>
      <c r="AI18" s="2">
        <v>1</v>
      </c>
      <c r="AJ18" s="3">
        <f>0.078*(1*0.1658*EXP(0.04*B18)/(0.04+0.04)^2)*(EXP(-1*(0.04+0.04)*(14.5+B18))*(-(0.04+0.04)*(14.5+B18)-1)-EXP(-1*(0.04+0.04)*B18)*(-(0.04+0.04)*B18-1))+((1-1)/0.04)*(1-EXP(-1*0.04*14.5))</f>
        <v>0.59950105439100088</v>
      </c>
      <c r="AK18" s="3">
        <f>(1*0.1658*EXP(0.04*E18)/(0.04+0.04)^2)*(EXP(-1*(0.04+0.04)*(D18+BY18))*(-(0.04+0.04)*(D18+BY18)-1)-EXP(-1*(0.04+0.04)*BY18)*(-(0.04+0.04)*BY18-1))+((1-1)/0.04)*(1-EXP(-1*0.04*D18))</f>
        <v>2.9453550794005485</v>
      </c>
      <c r="AL18" s="3">
        <f>0.1*(1*0.1658*EXP(0.04*B18)/(0.04+0.04)^2)*(EXP(-1*(0.04+0.04)*E18)*(-(0.04+0.04)*E18-1)-EXP(-1*(0.04+0.04)*B18)*(-(0.04+0.04)*B18-1))+((1-1)/0.04)*(1-EXP(-1*0.04*13))</f>
        <v>0.33180563216051084</v>
      </c>
      <c r="AM18" s="3">
        <f t="shared" si="35"/>
        <v>3.5448561337915496</v>
      </c>
      <c r="AN18" s="3">
        <f>AM18-AL18</f>
        <v>3.2130505016310389</v>
      </c>
      <c r="AO18" s="2">
        <v>1</v>
      </c>
      <c r="AP18" s="3">
        <f>0.078*(1*0.1658*EXP(0.04*B18)/(0.04+0.04)^2)*(EXP(-1*(0.04+0.04)*(14.5+B18))*(-(0.04+0.04)*(14.5+B18)-1)-EXP(-1*(0.04+0.04)*B18)*(-(0.04+0.04)*B18-1))+((1-1)/0.04)*(1-EXP(-1*0.04*14.5))</f>
        <v>0.59950105439100088</v>
      </c>
      <c r="AQ18" s="3">
        <f>(1*0.1658*EXP(0.04*E18)/(0.04+0.04)^2)*(EXP(-1*(0.04+0.04)*(D18+BY18))*(-(0.04+0.04)*(D18+BY18)-1)-EXP(-1*(0.04+0.04)*BY18)*(-(0.04+0.04)*BY18-1))+((1-1)/0.04)*(1-EXP(-1*0.04*D18))</f>
        <v>2.9453550794005485</v>
      </c>
      <c r="AS18" s="3">
        <f>AP18+AQ18</f>
        <v>3.5448561337915496</v>
      </c>
      <c r="AU18" s="2">
        <v>1</v>
      </c>
      <c r="AV18" s="3">
        <f>0.078*(1*0.1658*EXP(0.04*B18)/(0.04+0.04)^2)*(EXP(-1*(0.04+0.04)*(14.5+B18))*(-(0.04+0.04)*(14.5+B18)-1)-EXP(-1*(0.04+0.04)*B18)*(-(0.04+0.04)*B18-1))+((1-1)/0.04)*(1-EXP(-1*0.04*14.5))</f>
        <v>0.59950105439100088</v>
      </c>
      <c r="AW18" s="3">
        <f>(1*0.1658*EXP(0.04*E18)/(0.04+0.04)^2)*(EXP(-1*(0.04+0.04)*(D18+BY18))*(-(0.04+0.04)*(D18+BY18)-1)-EXP(-1*(0.04+0.04)*BY18)*(-(0.04+0.04)*BY18-1))+((1-1)/0.04)*(1-EXP(-1*0.04*D18))</f>
        <v>2.9453550794005485</v>
      </c>
      <c r="AY18" s="3">
        <f>AV18+AW18</f>
        <v>3.5448561337915496</v>
      </c>
      <c r="BA18" s="2">
        <v>0</v>
      </c>
      <c r="BB18" s="3">
        <f t="shared" si="32"/>
        <v>0.32412286629908116</v>
      </c>
      <c r="BC18" s="3">
        <f t="shared" si="33"/>
        <v>2.9453550794005485</v>
      </c>
      <c r="BE18" s="3">
        <f t="shared" si="4"/>
        <v>3.2694779456996299</v>
      </c>
      <c r="BG18" s="2">
        <v>0</v>
      </c>
      <c r="BH18" s="3">
        <f>0.078*(1*0.1658*EXP(0.04*B18)/(0.04+0.04)^2)*(EXP(-1*(0.04+0.04)*(14.5+B18))*(-(0.04+0.04)*(14.5+B18)-1)-EXP(-1*(0.04+0.04)*B18)*(-(0.04+0.04)*B18-1))+((1-1)/0.04)*(1-EXP(-1*0.04*14.5))</f>
        <v>0.59950105439100088</v>
      </c>
      <c r="BJ18" s="3">
        <f>(1*0.1658*EXP(0.04*E18)/(0.04+0.04)^2)*(EXP(-1*(0.04+0.04)*(D18+BY18))*(-(0.04+0.04)*(D18+BY18)-1)-EXP(-1*(0.04+0.04)*BY18)*(-(0.04+0.04)*BY18-1))+((1-1)/0.04)*(1-EXP(-1*0.04*D18))</f>
        <v>2.9453550794005485</v>
      </c>
      <c r="BK18" s="3">
        <f>BH18+BJ18</f>
        <v>3.5448561337915496</v>
      </c>
      <c r="BM18" s="2">
        <v>1</v>
      </c>
      <c r="BN18" s="3">
        <f>0.078*(1*0.1658*EXP(0.04*B18)/(0.04+0.04)^2)*(EXP(-1*(0.04+0.04)*(14.5+B18))*(-(0.04+0.04)*(14.5+B18)-1)-EXP(-1*(0.04+0.04)*B18)*(-(0.04+0.04)*B18-1))+((1-1)/0.04)*(1-EXP(-1*0.04*14.5))</f>
        <v>0.59950105439100088</v>
      </c>
      <c r="BO18" s="3">
        <f>(1*0.1658*EXP(0.04*E18)/(0.04+0.04)^2)*(EXP(-1*(0.04+0.04)*(D18+BY18))*(-(0.04+0.04)*(D18+BY18)-1)-EXP(-1*(0.04+0.04)*BY18)*(-(0.04+0.04)*BY18-1))+((1-1)/0.04)*(1-EXP(-1*0.04*D18))</f>
        <v>2.9453550794005485</v>
      </c>
      <c r="BQ18" s="3">
        <f>BN18+BO18</f>
        <v>3.5448561337915496</v>
      </c>
      <c r="BS18" s="2">
        <v>1</v>
      </c>
      <c r="BT18" s="3">
        <f>0.078*(1*0.1658*EXP(0.04*B18)/(0.04+0.04)^2)*(EXP(-1*(0.04+0.04)*(14.5+B18))*(-(0.04+0.04)*(14.5+B18)-1)-EXP(-1*(0.04+0.04)*B18)*(-(0.04+0.04)*B18-1))+((1-1)/0.04)*(1-EXP(-1*0.04*14.5))</f>
        <v>0.59950105439100088</v>
      </c>
      <c r="BV18" s="3">
        <f>(1*0.1658*EXP(0.04*E18)/(0.04+0.04)^2)*(EXP(-1*(0.04+0.04)*(D18+BY18))*(-(0.04+0.04)*(D18+BY18)-1)-EXP(-1*(0.04+0.04)*BY18)*(-(0.04+0.04)*BY18-1))+((1-1)/0.04)*(1-EXP(-1*0.04*D18))</f>
        <v>2.9453550794005485</v>
      </c>
      <c r="BW18" s="3">
        <f>BT18+BV18</f>
        <v>3.5448561337915496</v>
      </c>
      <c r="BY18" s="2">
        <f>B18+D18</f>
        <v>68.69</v>
      </c>
    </row>
    <row r="19" spans="1:77" x14ac:dyDescent="0.2">
      <c r="A19" s="2">
        <v>1</v>
      </c>
      <c r="B19" s="2">
        <v>64</v>
      </c>
      <c r="C19" s="2">
        <f t="shared" si="0"/>
        <v>1950</v>
      </c>
      <c r="D19" s="2">
        <v>3.93</v>
      </c>
      <c r="E19" s="2">
        <f>B19</f>
        <v>64</v>
      </c>
      <c r="F19" s="3">
        <v>15.731336593627899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3">
        <f>0.408*(1*0.1658*EXP(0.04*B19)/(0.04+0.04)^2)*(EXP(-1*(0.04+0.04)*(1+B19))*(-(0.04+0.04)*(1+B19)-1)-EXP(-1*(0.04+0.04)*B19)*(-(0.04+0.04)*B19-1))+((1-1)/0.04)*(1-EXP(-1*0.04*1))</f>
        <v>0.32412286629908116</v>
      </c>
      <c r="M19" s="3">
        <f>0.1*(1*0.1658*EXP(0.04*B19)/(0.04+0.04)^2)*(EXP(-1*(0.04+0.04)*E19)*(-(0.04+0.04)*E19-1)-EXP(-1*(0.04+0.04)*B19)*(-(0.04+0.04)*B19-1))+((1-1)/0.04)*(1-EXP(-1*0.04*13))</f>
        <v>0</v>
      </c>
      <c r="N19" s="3">
        <f>(1*0.1658*EXP(0.04*E19)/(0.04+0.04)^2)*(EXP(-1*(0.04+0.04)*(D19+E19))*(-(0.04+0.04)*(D19+E19)-1)-EXP(-1*(0.04+0.04)*E19)*(-(0.04+0.04)*E19-1))+((1-1)/0.04)*(1-EXP(-1*0.04*D19))</f>
        <v>2.8466599850385834</v>
      </c>
      <c r="O19" s="3">
        <f t="shared" si="1"/>
        <v>3.1707828513376644</v>
      </c>
      <c r="P19" s="3">
        <f t="shared" ref="P19:P22" si="36">O19-M19</f>
        <v>3.1707828513376644</v>
      </c>
      <c r="Q19" s="2">
        <v>0</v>
      </c>
      <c r="R19" s="3">
        <f>0.408*(1*0.1658*EXP(0.04*B19)/(0.04+0.04)^2)*(EXP(-1*(0.04+0.04)*(1+B19))*(-(0.04+0.04)*(1+B19)-1)-EXP(-1*(0.04+0.04)*B19)*(-(0.04+0.04)*B19-1))+((1-1)/0.04)*(1-EXP(-1*0.04*1))</f>
        <v>0.32412286629908116</v>
      </c>
      <c r="T19" s="3">
        <f>(1*0.1658*EXP(0.04*E19)/(0.04+0.04)^2)*(EXP(-1*(0.04+0.04)*(D19+E19))*(-(0.04+0.04)*(D19+E19)-1)-EXP(-1*(0.04+0.04)*E19)*(-(0.04+0.04)*E19-1))+((1-1)/0.04)*(1-EXP(-1*0.04*D19))</f>
        <v>2.8466599850385834</v>
      </c>
      <c r="U19" s="3">
        <f t="shared" si="2"/>
        <v>3.1707828513376644</v>
      </c>
      <c r="W19" s="2">
        <v>0</v>
      </c>
      <c r="X19" s="3">
        <f>0.408*(1*0.1658*EXP(0.04*B19)/(0.04+0.04)^2)*(EXP(-1*(0.04+0.04)*(1+B19))*(-(0.04+0.04)*(1+B19)-1)-EXP(-1*(0.04+0.04)*B19)*(-(0.04+0.04)*B19-1))+((1-1)/0.04)*(1-EXP(-1*0.04*1))</f>
        <v>0.32412286629908116</v>
      </c>
      <c r="Y19" s="3"/>
      <c r="Z19" s="3">
        <f>(1*0.1658*EXP(0.04*E19)/(0.04+0.04)^2)*(EXP(-1*(0.04+0.04)*(D19+E19))*(-(0.04+0.04)*(D19+E19)-1)-EXP(-1*(0.04+0.04)*E19)*(-(0.04+0.04)*E19-1))+((1-1)/0.04)*(1-EXP(-1*0.04*D19))</f>
        <v>2.8466599850385834</v>
      </c>
      <c r="AA19" s="3">
        <f t="shared" si="34"/>
        <v>3.1707828513376644</v>
      </c>
      <c r="AB19" s="3"/>
      <c r="AC19" s="2">
        <v>1</v>
      </c>
      <c r="AD19" s="3">
        <f t="shared" si="30"/>
        <v>0.32412286629908116</v>
      </c>
      <c r="AE19" s="3">
        <f>0.1*(1*0.1658*EXP(0.04*B19)/(0.04+0.04)^2)*(EXP(-1*(0.04+0.04)*E19)*(-(0.04+0.04)*E19-1)-EXP(-1*(0.04+0.04)*B19)*(-(0.04+0.04)*B19-1))+((1-1)/0.04)*(1-EXP(-1*0.04*13))</f>
        <v>0</v>
      </c>
      <c r="AF19" s="3">
        <f t="shared" si="31"/>
        <v>2.8466599850385834</v>
      </c>
      <c r="AG19" s="3">
        <f t="shared" si="3"/>
        <v>3.1707828513376644</v>
      </c>
      <c r="AH19" s="3">
        <f t="shared" ref="AH19:AH22" si="37">AG19-AE19</f>
        <v>3.1707828513376644</v>
      </c>
      <c r="AI19" s="2">
        <v>0</v>
      </c>
      <c r="AJ19" s="3">
        <f>0.408*(1*0.1658*EXP(0.04*B19)/(0.04+0.04)^2)*(EXP(-1*(0.04+0.04)*(1+B19))*(-(0.04+0.04)*(1+B19)-1)-EXP(-1*(0.04+0.04)*B19)*(-(0.04+0.04)*B19-1))+((1-1)/0.04)*(1-EXP(-1*0.04*1))</f>
        <v>0.32412286629908116</v>
      </c>
      <c r="AK19" s="3">
        <f>(1*0.1658*EXP(0.04*E19)/(0.04+0.04)^2)*(EXP(-1*(0.04+0.04)*(D19+E19))*(-(0.04+0.04)*(D19+E19)-1)-EXP(-1*(0.04+0.04)*E19)*(-(0.04+0.04)*E19-1))+((1-1)/0.04)*(1-EXP(-1*0.04*D19))</f>
        <v>2.8466599850385834</v>
      </c>
      <c r="AM19" s="3">
        <f t="shared" si="35"/>
        <v>3.1707828513376644</v>
      </c>
      <c r="AO19" s="2">
        <v>1</v>
      </c>
      <c r="AP19" s="3">
        <f>0.408*(1*0.1658*EXP(0.04*B19)/(0.04+0.04)^2)*(EXP(-1*(0.04+0.04)*(1+B19))*(-(0.04+0.04)*(1+B19)-1)-EXP(-1*(0.04+0.04)*B19)*(-(0.04+0.04)*B19-1))+((1-1)/0.04)*(1-EXP(-1*0.04*1))</f>
        <v>0.32412286629908116</v>
      </c>
      <c r="AQ19" s="3">
        <f>(1*0.1658*EXP(0.04*E19)/(0.04+0.04)^2)*(EXP(-1*(0.04+0.04)*(D19+E19))*(-(0.04+0.04)*(D19+E19)-1)-EXP(-1*(0.04+0.04)*E19)*(-(0.04+0.04)*E19-1))+((1-1)/0.04)*(1-EXP(-1*0.04*D19))</f>
        <v>2.8466599850385834</v>
      </c>
      <c r="AR19" s="3">
        <f>0.1*(1*0.1658*EXP(0.04*B19)/(0.04+0.04)^2)*(EXP(-1*(0.04+0.04)*E19)*(-(0.04+0.04)*E19-1)-EXP(-1*(0.04+0.04)*B19)*(-(0.04+0.04)*B19-1))+((1-1)/0.04)*(1-EXP(-1*0.04*13))</f>
        <v>0</v>
      </c>
      <c r="AS19" s="3">
        <f t="shared" ref="AS19:AS22" si="38">AP19+AQ19</f>
        <v>3.1707828513376644</v>
      </c>
      <c r="AT19" s="3">
        <f t="shared" ref="AT19:AT22" si="39">AS19-AR19</f>
        <v>3.1707828513376644</v>
      </c>
      <c r="AU19" s="2">
        <v>1</v>
      </c>
      <c r="AV19" s="3">
        <f>0.1*(1*0.1658*EXP(0.04*B19)/(0.04+0.04)^2)*(EXP(-1*(0.04+0.04)*E19)*(-(0.04+0.04)*E19-1)-EXP(-1*(0.04+0.04)*B19)*(-(0.04+0.04)*B19-1))+((1-1)/0.04)*(1-EXP(-1*0.04*13))</f>
        <v>0</v>
      </c>
      <c r="AW19" s="3">
        <f>(1*0.1658*EXP(0.04*E19)/(0.04+0.04)^2)*(EXP(-1*(0.04+0.04)*(D19+E19))*(-(0.04+0.04)*(D19+E19)-1)-EXP(-1*(0.04+0.04)*E19)*(-(0.04+0.04)*E19-1))+((1-1)/0.04)*(1-EXP(-1*0.04*D19))</f>
        <v>2.8466599850385834</v>
      </c>
      <c r="AX19" s="3">
        <f>0.1*(1*0.1658*EXP(0.04*B19)/(0.04+0.04)^2)*(EXP(-1*(0.04+0.04)*E19)*(-(0.04+0.04)*E19-1)-EXP(-1*(0.04+0.04)*B19)*(-(0.04+0.04)*B19-1))+((1-1)/0.04)*(1-EXP(-1*0.04*13))</f>
        <v>0</v>
      </c>
      <c r="AY19" s="3">
        <f t="shared" ref="AY19:AY22" si="40">AV19+AW19</f>
        <v>2.8466599850385834</v>
      </c>
      <c r="AZ19" s="3">
        <f t="shared" ref="AZ19:AZ22" si="41">AY19-AX19</f>
        <v>2.8466599850385834</v>
      </c>
      <c r="BA19" s="2">
        <v>0</v>
      </c>
      <c r="BB19" s="3">
        <f t="shared" si="32"/>
        <v>0.32412286629908116</v>
      </c>
      <c r="BC19" s="3">
        <f t="shared" si="33"/>
        <v>2.8466599850385834</v>
      </c>
      <c r="BE19" s="3">
        <f t="shared" si="4"/>
        <v>3.1707828513376644</v>
      </c>
      <c r="BG19" s="2">
        <v>1</v>
      </c>
      <c r="BH19" s="3">
        <f>0.408*(1*0.1658*EXP(0.04*B19)/(0.04+0.04)^2)*(EXP(-1*(0.04+0.04)*(1+B19))*(-(0.04+0.04)*(1+B19)-1)-EXP(-1*(0.04+0.04)*B19)*(-(0.04+0.04)*B19-1))+((1-1)/0.04)*(1-EXP(-1*0.04*1))</f>
        <v>0.32412286629908116</v>
      </c>
      <c r="BI19" s="3">
        <f>0.1*(1*0.1658*EXP(0.04*B19)/(0.04+0.04)^2)*(EXP(-1*(0.04+0.04)*E19)*(-(0.04+0.04)*E19-1)-EXP(-1*(0.04+0.04)*B19)*(-(0.04+0.04)*B19-1))+((1-1)/0.04)*(1-EXP(-1*0.04*13))</f>
        <v>0</v>
      </c>
      <c r="BJ19" s="3">
        <f>(1*0.1658*EXP(0.04*E19)/(0.04+0.04)^2)*(EXP(-1*(0.04+0.04)*(D19+E19))*(-(0.04+0.04)*(D19+E19)-1)-EXP(-1*(0.04+0.04)*E19)*(-(0.04+0.04)*E19-1))+((1-1)/0.04)*(1-EXP(-1*0.04*D19))</f>
        <v>2.8466599850385834</v>
      </c>
      <c r="BK19" s="3">
        <f t="shared" ref="BK19:BK22" si="42">BH19+BJ19</f>
        <v>3.1707828513376644</v>
      </c>
      <c r="BL19" s="3">
        <f t="shared" ref="BL19:BL22" si="43">BK19-BI19</f>
        <v>3.1707828513376644</v>
      </c>
      <c r="BM19" s="2">
        <v>0</v>
      </c>
      <c r="BN19" s="3">
        <f>0.408*(1*0.1658*EXP(0.04*B19)/(0.04+0.04)^2)*(EXP(-1*(0.04+0.04)*(1+B19))*(-(0.04+0.04)*(1+B19)-1)-EXP(-1*(0.04+0.04)*B19)*(-(0.04+0.04)*B19-1))+((1-1)/0.04)*(1-EXP(-1*0.04*1))</f>
        <v>0.32412286629908116</v>
      </c>
      <c r="BO19" s="3">
        <f>(1*0.1658*EXP(0.04*E19)/(0.04+0.04)^2)*(EXP(-1*(0.04+0.04)*(D19+E19))*(-(0.04+0.04)*(D19+E19)-1)-EXP(-1*(0.04+0.04)*E19)*(-(0.04+0.04)*E19-1))+((1-1)/0.04)*(1-EXP(-1*0.04*D19))</f>
        <v>2.8466599850385834</v>
      </c>
      <c r="BQ19" s="3">
        <f>BN19+BO19</f>
        <v>3.1707828513376644</v>
      </c>
      <c r="BS19" s="2">
        <v>1</v>
      </c>
      <c r="BT19" s="3">
        <f>0.408*(1*0.1658*EXP(0.04*B19)/(0.04+0.04)^2)*(EXP(-1*(0.04+0.04)*(1+B19))*(-(0.04+0.04)*(1+B19)-1)-EXP(-1*(0.04+0.04)*B19)*(-(0.04+0.04)*B19-1))+((1-1)/0.04)*(1-EXP(-1*0.04*1))</f>
        <v>0.32412286629908116</v>
      </c>
      <c r="BU19" s="3">
        <f>0.1*(1*0.1658*EXP(0.04*B19)/(0.04+0.04)^2)*(EXP(-1*(0.04+0.04)*E19)*(-(0.04+0.04)*E19-1)-EXP(-1*(0.04+0.04)*B19)*(-(0.04+0.04)*B19-1))+((1-1)/0.04)*(1-EXP(-1*0.04*13))</f>
        <v>0</v>
      </c>
      <c r="BV19" s="3">
        <f>(1*0.1658*EXP(0.04*E19)/(0.04+0.04)^2)*(EXP(-1*(0.04+0.04)*(D19+E19))*(-(0.04+0.04)*(D19+E19)-1)-EXP(-1*(0.04+0.04)*E19)*(-(0.04+0.04)*E19-1))+((1-1)/0.04)*(1-EXP(-1*0.04*D19))</f>
        <v>2.8466599850385834</v>
      </c>
      <c r="BW19" s="3">
        <f t="shared" ref="BW19:BW22" si="44">BT19+BV19</f>
        <v>3.1707828513376644</v>
      </c>
      <c r="BX19" s="3">
        <f t="shared" ref="BX19:BX22" si="45">BW19-BU19</f>
        <v>3.1707828513376644</v>
      </c>
    </row>
    <row r="20" spans="1:77" x14ac:dyDescent="0.2">
      <c r="A20" s="2">
        <v>1</v>
      </c>
      <c r="B20" s="2">
        <v>64</v>
      </c>
      <c r="C20" s="2">
        <f t="shared" si="0"/>
        <v>1950</v>
      </c>
      <c r="D20" s="2">
        <v>3.93</v>
      </c>
      <c r="E20" s="2">
        <f>B20</f>
        <v>64</v>
      </c>
      <c r="F20" s="3">
        <v>15.818697929382299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3">
        <f>0.408*(1*0.1658*EXP(0.04*B20)/(0.04+0.04)^2)*(EXP(-1*(0.04+0.04)*(1+B20))*(-(0.04+0.04)*(1+B20)-1)-EXP(-1*(0.04+0.04)*B20)*(-(0.04+0.04)*B20-1))+((1-1)/0.04)*(1-EXP(-1*0.04*1))</f>
        <v>0.32412286629908116</v>
      </c>
      <c r="M20" s="3">
        <f>0.1*(1*0.1658*EXP(0.04*B20)/(0.04+0.04)^2)*(EXP(-1*(0.04+0.04)*E20)*(-(0.04+0.04)*E20-1)-EXP(-1*(0.04+0.04)*B20)*(-(0.04+0.04)*B20-1))+((1-1)/0.04)*(1-EXP(-1*0.04*13))</f>
        <v>0</v>
      </c>
      <c r="N20" s="3">
        <f>(1*0.1658*EXP(0.04*E20)/(0.04+0.04)^2)*(EXP(-1*(0.04+0.04)*(D20+E20))*(-(0.04+0.04)*(D20+E20)-1)-EXP(-1*(0.04+0.04)*E20)*(-(0.04+0.04)*E20-1))+((1-1)/0.04)*(1-EXP(-1*0.04*D20))</f>
        <v>2.8466599850385834</v>
      </c>
      <c r="O20" s="3">
        <f t="shared" si="1"/>
        <v>3.1707828513376644</v>
      </c>
      <c r="P20" s="3">
        <f t="shared" si="36"/>
        <v>3.1707828513376644</v>
      </c>
      <c r="Q20" s="2">
        <v>1</v>
      </c>
      <c r="R20" s="3">
        <f>0.408*(1*0.1658*EXP(0.04*B20)/(0.04+0.04)^2)*(EXP(-1*(0.04+0.04)*(1+B20))*(-(0.04+0.04)*(1+B20)-1)-EXP(-1*(0.04+0.04)*B20)*(-(0.04+0.04)*B20-1))+((1-1)/0.04)*(1-EXP(-1*0.04*1))</f>
        <v>0.32412286629908116</v>
      </c>
      <c r="S20" s="3">
        <f>0.1*(1*0.1658*EXP(0.04*B20)/(0.04+0.04)^2)*(EXP(-1*(0.04+0.04)*E20)*(-(0.04+0.04)*E20-1)-EXP(-1*(0.04+0.04)*B20)*(-(0.04+0.04)*B20-1))+((1-1)/0.04)*(1-EXP(-1*0.04*13))</f>
        <v>0</v>
      </c>
      <c r="T20" s="3">
        <f>(1*0.1658*EXP(0.04*E20)/(0.04+0.04)^2)*(EXP(-1*(0.04+0.04)*(D20+E20))*(-(0.04+0.04)*(D20+E20)-1)-EXP(-1*(0.04+0.04)*E20)*(-(0.04+0.04)*E20-1))+((1-1)/0.04)*(1-EXP(-1*0.04*D20))</f>
        <v>2.8466599850385834</v>
      </c>
      <c r="U20" s="3">
        <f t="shared" si="2"/>
        <v>3.1707828513376644</v>
      </c>
      <c r="V20" s="3">
        <f t="shared" ref="V20:V22" si="46">U20-S20</f>
        <v>3.1707828513376644</v>
      </c>
      <c r="W20" s="2">
        <v>1</v>
      </c>
      <c r="X20" s="3">
        <f>0.408*(1*0.1658*EXP(0.04*B20)/(0.04+0.04)^2)*(EXP(-1*(0.04+0.04)*(1+B20))*(-(0.04+0.04)*(1+B20)-1)-EXP(-1*(0.04+0.04)*B20)*(-(0.04+0.04)*B20-1))+((1-1)/0.04)*(1-EXP(-1*0.04*1))</f>
        <v>0.32412286629908116</v>
      </c>
      <c r="Y20" s="3">
        <f>0.1*(1*0.1658*EXP(0.04*B20)/(0.04+0.04)^2)*(EXP(-1*(0.04+0.04)*E20)*(-(0.04+0.04)*E20-1)-EXP(-1*(0.04+0.04)*B20)*(-(0.04+0.04)*B20-1))+((1-1)/0.04)*(1-EXP(-1*0.04*13))</f>
        <v>0</v>
      </c>
      <c r="Z20" s="3">
        <f>(1*0.1658*EXP(0.04*E20)/(0.04+0.04)^2)*(EXP(-1*(0.04+0.04)*(D20+E20))*(-(0.04+0.04)*(D20+E20)-1)-EXP(-1*(0.04+0.04)*E20)*(-(0.04+0.04)*E20-1))+((1-1)/0.04)*(1-EXP(-1*0.04*D20))</f>
        <v>2.8466599850385834</v>
      </c>
      <c r="AA20" s="3">
        <f t="shared" si="34"/>
        <v>3.1707828513376644</v>
      </c>
      <c r="AB20" s="3">
        <f t="shared" ref="AB20:AB22" si="47">AA20-Y20</f>
        <v>3.1707828513376644</v>
      </c>
      <c r="AC20" s="2">
        <v>1</v>
      </c>
      <c r="AD20" s="3">
        <f t="shared" si="30"/>
        <v>0.32412286629908116</v>
      </c>
      <c r="AE20" s="3">
        <f>0.1*(1*0.1658*EXP(0.04*B20)/(0.04+0.04)^2)*(EXP(-1*(0.04+0.04)*E20)*(-(0.04+0.04)*E20-1)-EXP(-1*(0.04+0.04)*B20)*(-(0.04+0.04)*B20-1))+((1-1)/0.04)*(1-EXP(-1*0.04*13))</f>
        <v>0</v>
      </c>
      <c r="AF20" s="3">
        <f t="shared" si="31"/>
        <v>2.8466599850385834</v>
      </c>
      <c r="AG20" s="3">
        <f t="shared" si="3"/>
        <v>3.1707828513376644</v>
      </c>
      <c r="AH20" s="3">
        <f t="shared" si="37"/>
        <v>3.1707828513376644</v>
      </c>
      <c r="AI20" s="2">
        <v>0</v>
      </c>
      <c r="AJ20" s="3">
        <f>0.408*(1*0.1658*EXP(0.04*B20)/(0.04+0.04)^2)*(EXP(-1*(0.04+0.04)*(1+B20))*(-(0.04+0.04)*(1+B20)-1)-EXP(-1*(0.04+0.04)*B20)*(-(0.04+0.04)*B20-1))+((1-1)/0.04)*(1-EXP(-1*0.04*1))</f>
        <v>0.32412286629908116</v>
      </c>
      <c r="AK20" s="3">
        <f>(1*0.1658*EXP(0.04*E20)/(0.04+0.04)^2)*(EXP(-1*(0.04+0.04)*(D20+E20))*(-(0.04+0.04)*(D20+E20)-1)-EXP(-1*(0.04+0.04)*E20)*(-(0.04+0.04)*E20-1))+((1-1)/0.04)*(1-EXP(-1*0.04*D20))</f>
        <v>2.8466599850385834</v>
      </c>
      <c r="AM20" s="3">
        <f t="shared" si="35"/>
        <v>3.1707828513376644</v>
      </c>
      <c r="AO20" s="2">
        <v>1</v>
      </c>
      <c r="AP20" s="3">
        <f>0.408*(1*0.1658*EXP(0.04*B20)/(0.04+0.04)^2)*(EXP(-1*(0.04+0.04)*(1+B20))*(-(0.04+0.04)*(1+B20)-1)-EXP(-1*(0.04+0.04)*B20)*(-(0.04+0.04)*B20-1))+((1-1)/0.04)*(1-EXP(-1*0.04*1))</f>
        <v>0.32412286629908116</v>
      </c>
      <c r="AQ20" s="3">
        <f>(1*0.1658*EXP(0.04*E20)/(0.04+0.04)^2)*(EXP(-1*(0.04+0.04)*(D20+E20))*(-(0.04+0.04)*(D20+E20)-1)-EXP(-1*(0.04+0.04)*E20)*(-(0.04+0.04)*E20-1))+((1-1)/0.04)*(1-EXP(-1*0.04*D20))</f>
        <v>2.8466599850385834</v>
      </c>
      <c r="AR20" s="3">
        <f>0.1*(1*0.1658*EXP(0.04*B20)/(0.04+0.04)^2)*(EXP(-1*(0.04+0.04)*E20)*(-(0.04+0.04)*E20-1)-EXP(-1*(0.04+0.04)*B20)*(-(0.04+0.04)*B20-1))+((1-1)/0.04)*(1-EXP(-1*0.04*13))</f>
        <v>0</v>
      </c>
      <c r="AS20" s="3">
        <f t="shared" si="38"/>
        <v>3.1707828513376644</v>
      </c>
      <c r="AT20" s="3">
        <f t="shared" si="39"/>
        <v>3.1707828513376644</v>
      </c>
      <c r="AU20" s="2">
        <v>1</v>
      </c>
      <c r="AV20" s="3">
        <f>0.1*(1*0.1658*EXP(0.04*B20)/(0.04+0.04)^2)*(EXP(-1*(0.04+0.04)*E20)*(-(0.04+0.04)*E20-1)-EXP(-1*(0.04+0.04)*B20)*(-(0.04+0.04)*B20-1))+((1-1)/0.04)*(1-EXP(-1*0.04*13))</f>
        <v>0</v>
      </c>
      <c r="AW20" s="3">
        <f>(1*0.1658*EXP(0.04*E20)/(0.04+0.04)^2)*(EXP(-1*(0.04+0.04)*(D20+E20))*(-(0.04+0.04)*(D20+E20)-1)-EXP(-1*(0.04+0.04)*E20)*(-(0.04+0.04)*E20-1))+((1-1)/0.04)*(1-EXP(-1*0.04*D20))</f>
        <v>2.8466599850385834</v>
      </c>
      <c r="AX20" s="3">
        <f>0.1*(1*0.1658*EXP(0.04*B20)/(0.04+0.04)^2)*(EXP(-1*(0.04+0.04)*E20)*(-(0.04+0.04)*E20-1)-EXP(-1*(0.04+0.04)*B20)*(-(0.04+0.04)*B20-1))+((1-1)/0.04)*(1-EXP(-1*0.04*13))</f>
        <v>0</v>
      </c>
      <c r="AY20" s="3">
        <f t="shared" si="40"/>
        <v>2.8466599850385834</v>
      </c>
      <c r="AZ20" s="3">
        <f t="shared" si="41"/>
        <v>2.8466599850385834</v>
      </c>
      <c r="BA20" s="2">
        <v>1</v>
      </c>
      <c r="BB20" s="3">
        <f t="shared" si="32"/>
        <v>0.32412286629908116</v>
      </c>
      <c r="BC20" s="3">
        <f t="shared" si="33"/>
        <v>2.8466599850385834</v>
      </c>
      <c r="BD20" s="3">
        <f>0.1*(1*0.1658*EXP(0.04*B20)/(0.04+0.04)^2)*(EXP(-1*(0.04+0.04)*E20)*(-(0.04+0.04)*E20-1)-EXP(-1*(0.04+0.04)*B20)*(-(0.04+0.04)*B20-1))+((1-1)/0.04)*(1-EXP(-1*0.04*13))</f>
        <v>0</v>
      </c>
      <c r="BE20" s="3">
        <f t="shared" ref="BE20:BE22" si="48">BB20+BC20</f>
        <v>3.1707828513376644</v>
      </c>
      <c r="BF20" s="3">
        <f t="shared" ref="BF20:BF22" si="49">BE20-BD20</f>
        <v>3.1707828513376644</v>
      </c>
      <c r="BG20" s="2">
        <v>1</v>
      </c>
      <c r="BH20" s="3">
        <f>0.408*(1*0.1658*EXP(0.04*B20)/(0.04+0.04)^2)*(EXP(-1*(0.04+0.04)*(1+B20))*(-(0.04+0.04)*(1+B20)-1)-EXP(-1*(0.04+0.04)*B20)*(-(0.04+0.04)*B20-1))+((1-1)/0.04)*(1-EXP(-1*0.04*1))</f>
        <v>0.32412286629908116</v>
      </c>
      <c r="BI20" s="3">
        <f>0.1*(1*0.1658*EXP(0.04*B20)/(0.04+0.04)^2)*(EXP(-1*(0.04+0.04)*E20)*(-(0.04+0.04)*E20-1)-EXP(-1*(0.04+0.04)*B20)*(-(0.04+0.04)*B20-1))+((1-1)/0.04)*(1-EXP(-1*0.04*13))</f>
        <v>0</v>
      </c>
      <c r="BJ20" s="3">
        <f>(1*0.1658*EXP(0.04*E20)/(0.04+0.04)^2)*(EXP(-1*(0.04+0.04)*(D20+E20))*(-(0.04+0.04)*(D20+E20)-1)-EXP(-1*(0.04+0.04)*E20)*(-(0.04+0.04)*E20-1))+((1-1)/0.04)*(1-EXP(-1*0.04*D20))</f>
        <v>2.8466599850385834</v>
      </c>
      <c r="BK20" s="3">
        <f t="shared" si="42"/>
        <v>3.1707828513376644</v>
      </c>
      <c r="BL20" s="3">
        <f t="shared" si="43"/>
        <v>3.1707828513376644</v>
      </c>
      <c r="BM20" s="2">
        <v>1</v>
      </c>
      <c r="BN20" s="3">
        <f>0.408*(1*0.1658*EXP(0.04*B20)/(0.04+0.04)^2)*(EXP(-1*(0.04+0.04)*(1+B20))*(-(0.04+0.04)*(1+B20)-1)-EXP(-1*(0.04+0.04)*B20)*(-(0.04+0.04)*B20-1))+((1-1)/0.04)*(1-EXP(-1*0.04*1))</f>
        <v>0.32412286629908116</v>
      </c>
      <c r="BO20" s="3">
        <f>(1*0.1658*EXP(0.04*E20)/(0.04+0.04)^2)*(EXP(-1*(0.04+0.04)*(D20+E20))*(-(0.04+0.04)*(D20+E20)-1)-EXP(-1*(0.04+0.04)*E20)*(-(0.04+0.04)*E20-1))+((1-1)/0.04)*(1-EXP(-1*0.04*D20))</f>
        <v>2.8466599850385834</v>
      </c>
      <c r="BP20" s="3">
        <f>0.1*(1*0.1658*EXP(0.04*B20)/(0.04+0.04)^2)*(EXP(-1*(0.04+0.04)*E20)*(-(0.04+0.04)*E20-1)-EXP(-1*(0.04+0.04)*B20)*(-(0.04+0.04)*B20-1))+((1-1)/0.04)*(1-EXP(-1*0.04*13))</f>
        <v>0</v>
      </c>
      <c r="BQ20" s="3">
        <f t="shared" ref="BQ20:BQ22" si="50">BN20+BO20</f>
        <v>3.1707828513376644</v>
      </c>
      <c r="BR20" s="3">
        <f t="shared" ref="BR20:BR22" si="51">BQ20-BP20</f>
        <v>3.1707828513376644</v>
      </c>
      <c r="BS20" s="2">
        <v>1</v>
      </c>
      <c r="BT20" s="3">
        <f>0.408*(1*0.1658*EXP(0.04*B20)/(0.04+0.04)^2)*(EXP(-1*(0.04+0.04)*(1+B20))*(-(0.04+0.04)*(1+B20)-1)-EXP(-1*(0.04+0.04)*B20)*(-(0.04+0.04)*B20-1))+((1-1)/0.04)*(1-EXP(-1*0.04*1))</f>
        <v>0.32412286629908116</v>
      </c>
      <c r="BU20" s="3">
        <f>0.1*(1*0.1658*EXP(0.04*B20)/(0.04+0.04)^2)*(EXP(-1*(0.04+0.04)*E20)*(-(0.04+0.04)*E20-1)-EXP(-1*(0.04+0.04)*B20)*(-(0.04+0.04)*B20-1))+((1-1)/0.04)*(1-EXP(-1*0.04*13))</f>
        <v>0</v>
      </c>
      <c r="BV20" s="3">
        <f>(1*0.1658*EXP(0.04*E20)/(0.04+0.04)^2)*(EXP(-1*(0.04+0.04)*(D20+E20))*(-(0.04+0.04)*(D20+E20)-1)-EXP(-1*(0.04+0.04)*E20)*(-(0.04+0.04)*E20-1))+((1-1)/0.04)*(1-EXP(-1*0.04*D20))</f>
        <v>2.8466599850385834</v>
      </c>
      <c r="BW20" s="3">
        <f t="shared" si="44"/>
        <v>3.1707828513376644</v>
      </c>
      <c r="BX20" s="3">
        <f t="shared" si="45"/>
        <v>3.1707828513376644</v>
      </c>
    </row>
    <row r="21" spans="1:77" x14ac:dyDescent="0.2">
      <c r="A21" s="2">
        <v>2</v>
      </c>
      <c r="B21" s="2">
        <v>60</v>
      </c>
      <c r="C21" s="2">
        <f t="shared" si="0"/>
        <v>1954</v>
      </c>
      <c r="D21" s="2">
        <v>6.03</v>
      </c>
      <c r="E21" s="2">
        <f>B21</f>
        <v>60</v>
      </c>
      <c r="F21" s="3">
        <v>17.50638961791990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3">
        <f>0.408*(1*0.1658*EXP(0.04*B21)/(0.04+0.04)^2)*(EXP(-1*(0.04+0.04)*(1+B21))*(-(0.04+0.04)*(1+B21)-1)-EXP(-1*(0.04+0.04)*B21)*(-(0.04+0.04)*B21-1))+((1-1)/0.04)*(1-EXP(-1*0.04*1))</f>
        <v>0.35677094615414789</v>
      </c>
      <c r="M21" s="3">
        <f>0.1*(1*0.1658*EXP(0.04*B21)/(0.04+0.04)^2)*(EXP(-1*(0.04+0.04)*E21)*(-(0.04+0.04)*E21-1)-EXP(-1*(0.04+0.04)*B21)*(-(0.04+0.04)*B21-1))+((1-1)/0.04)*(1-EXP(-1*0.04*13))</f>
        <v>0</v>
      </c>
      <c r="N21" s="3">
        <f>(1*0.1658*EXP(0.04*E21)/(0.04+0.04)^2)*(EXP(-1*(0.04+0.04)*(D21+E21))*(-(0.04+0.04)*(D21+E21)-1)-EXP(-1*(0.04+0.04)*E21)*(-(0.04+0.04)*E21-1))+((1-1)/0.04)*(1-EXP(-1*0.04*D21))</f>
        <v>4.5167149649123397</v>
      </c>
      <c r="O21" s="3">
        <f t="shared" si="1"/>
        <v>4.8734859110664877</v>
      </c>
      <c r="P21" s="3">
        <f t="shared" si="36"/>
        <v>4.8734859110664877</v>
      </c>
      <c r="Q21" s="2">
        <v>1</v>
      </c>
      <c r="R21" s="3">
        <f>0.408*(1*0.1658*EXP(0.04*B21)/(0.04+0.04)^2)*(EXP(-1*(0.04+0.04)*(1+B21))*(-(0.04+0.04)*(1+B21)-1)-EXP(-1*(0.04+0.04)*B21)*(-(0.04+0.04)*B21-1))+((1-1)/0.04)*(1-EXP(-1*0.04*1))</f>
        <v>0.35677094615414789</v>
      </c>
      <c r="S21" s="3">
        <f>0.1*(1*0.1658*EXP(0.04*B21)/(0.04+0.04)^2)*(EXP(-1*(0.04+0.04)*E21)*(-(0.04+0.04)*E21-1)-EXP(-1*(0.04+0.04)*B21)*(-(0.04+0.04)*B21-1))+((1-1)/0.04)*(1-EXP(-1*0.04*13))</f>
        <v>0</v>
      </c>
      <c r="T21" s="3">
        <f>(1*0.1658*EXP(0.04*E21)/(0.04+0.04)^2)*(EXP(-1*(0.04+0.04)*(D21+E21))*(-(0.04+0.04)*(D21+E21)-1)-EXP(-1*(0.04+0.04)*E21)*(-(0.04+0.04)*E21-1))+((1-1)/0.04)*(1-EXP(-1*0.04*D21))</f>
        <v>4.5167149649123397</v>
      </c>
      <c r="U21" s="3">
        <f t="shared" si="2"/>
        <v>4.8734859110664877</v>
      </c>
      <c r="V21" s="3">
        <f t="shared" si="46"/>
        <v>4.8734859110664877</v>
      </c>
      <c r="W21" s="2">
        <v>1</v>
      </c>
      <c r="X21" s="3">
        <f>0.408*(1*0.1658*EXP(0.04*B21)/(0.04+0.04)^2)*(EXP(-1*(0.04+0.04)*(1+B21))*(-(0.04+0.04)*(1+B21)-1)-EXP(-1*(0.04+0.04)*B21)*(-(0.04+0.04)*B21-1))+((1-1)/0.04)*(1-EXP(-1*0.04*1))</f>
        <v>0.35677094615414789</v>
      </c>
      <c r="Y21" s="3">
        <f>0.1*(1*0.1658*EXP(0.04*B21)/(0.04+0.04)^2)*(EXP(-1*(0.04+0.04)*E21)*(-(0.04+0.04)*E21-1)-EXP(-1*(0.04+0.04)*B21)*(-(0.04+0.04)*B21-1))+((1-1)/0.04)*(1-EXP(-1*0.04*13))</f>
        <v>0</v>
      </c>
      <c r="Z21" s="3">
        <f>(1*0.1658*EXP(0.04*E21)/(0.04+0.04)^2)*(EXP(-1*(0.04+0.04)*(D21+E21))*(-(0.04+0.04)*(D21+E21)-1)-EXP(-1*(0.04+0.04)*E21)*(-(0.04+0.04)*E21-1))+((1-1)/0.04)*(1-EXP(-1*0.04*D21))</f>
        <v>4.5167149649123397</v>
      </c>
      <c r="AA21" s="3">
        <f t="shared" si="34"/>
        <v>4.8734859110664877</v>
      </c>
      <c r="AB21" s="3">
        <f t="shared" si="47"/>
        <v>4.8734859110664877</v>
      </c>
      <c r="AC21" s="2">
        <v>1</v>
      </c>
      <c r="AD21" s="3">
        <f t="shared" si="30"/>
        <v>0.35677094615414789</v>
      </c>
      <c r="AE21" s="3">
        <f>0.1*(1*0.1658*EXP(0.04*B21)/(0.04+0.04)^2)*(EXP(-1*(0.04+0.04)*E21)*(-(0.04+0.04)*E21-1)-EXP(-1*(0.04+0.04)*B21)*(-(0.04+0.04)*B21-1))+((1-1)/0.04)*(1-EXP(-1*0.04*13))</f>
        <v>0</v>
      </c>
      <c r="AF21" s="3">
        <f t="shared" si="31"/>
        <v>4.5167149649123397</v>
      </c>
      <c r="AG21" s="3">
        <f t="shared" si="3"/>
        <v>4.8734859110664877</v>
      </c>
      <c r="AH21" s="3">
        <f t="shared" si="37"/>
        <v>4.8734859110664877</v>
      </c>
      <c r="AI21" s="2">
        <v>0</v>
      </c>
      <c r="AJ21" s="3">
        <f>0.408*(1*0.1658*EXP(0.04*B21)/(0.04+0.04)^2)*(EXP(-1*(0.04+0.04)*(1+B21))*(-(0.04+0.04)*(1+B21)-1)-EXP(-1*(0.04+0.04)*B21)*(-(0.04+0.04)*B21-1))+((1-1)/0.04)*(1-EXP(-1*0.04*1))</f>
        <v>0.35677094615414789</v>
      </c>
      <c r="AK21" s="3">
        <f>(1*0.1658*EXP(0.04*E21)/(0.04+0.04)^2)*(EXP(-1*(0.04+0.04)*(D21+E21))*(-(0.04+0.04)*(D21+E21)-1)-EXP(-1*(0.04+0.04)*E21)*(-(0.04+0.04)*E21-1))+((1-1)/0.04)*(1-EXP(-1*0.04*D21))</f>
        <v>4.5167149649123397</v>
      </c>
      <c r="AM21" s="3">
        <f t="shared" si="35"/>
        <v>4.8734859110664877</v>
      </c>
      <c r="AO21" s="2">
        <v>1</v>
      </c>
      <c r="AP21" s="3">
        <f>0.408*(1*0.1658*EXP(0.04*B21)/(0.04+0.04)^2)*(EXP(-1*(0.04+0.04)*(1+B21))*(-(0.04+0.04)*(1+B21)-1)-EXP(-1*(0.04+0.04)*B21)*(-(0.04+0.04)*B21-1))+((1-1)/0.04)*(1-EXP(-1*0.04*1))</f>
        <v>0.35677094615414789</v>
      </c>
      <c r="AQ21" s="3">
        <f>(1*0.1658*EXP(0.04*E21)/(0.04+0.04)^2)*(EXP(-1*(0.04+0.04)*(D21+E21))*(-(0.04+0.04)*(D21+E21)-1)-EXP(-1*(0.04+0.04)*E21)*(-(0.04+0.04)*E21-1))+((1-1)/0.04)*(1-EXP(-1*0.04*D21))</f>
        <v>4.5167149649123397</v>
      </c>
      <c r="AR21" s="3">
        <f>0.1*(1*0.1658*EXP(0.04*B21)/(0.04+0.04)^2)*(EXP(-1*(0.04+0.04)*E21)*(-(0.04+0.04)*E21-1)-EXP(-1*(0.04+0.04)*B21)*(-(0.04+0.04)*B21-1))+((1-1)/0.04)*(1-EXP(-1*0.04*13))</f>
        <v>0</v>
      </c>
      <c r="AS21" s="3">
        <f t="shared" si="38"/>
        <v>4.8734859110664877</v>
      </c>
      <c r="AT21" s="3">
        <f t="shared" si="39"/>
        <v>4.8734859110664877</v>
      </c>
      <c r="AU21" s="2">
        <v>1</v>
      </c>
      <c r="AV21" s="3">
        <f>0.1*(1*0.1658*EXP(0.04*B21)/(0.04+0.04)^2)*(EXP(-1*(0.04+0.04)*E21)*(-(0.04+0.04)*E21-1)-EXP(-1*(0.04+0.04)*B21)*(-(0.04+0.04)*B21-1))+((1-1)/0.04)*(1-EXP(-1*0.04*13))</f>
        <v>0</v>
      </c>
      <c r="AW21" s="3">
        <f>(1*0.1658*EXP(0.04*E21)/(0.04+0.04)^2)*(EXP(-1*(0.04+0.04)*(D21+E21))*(-(0.04+0.04)*(D21+E21)-1)-EXP(-1*(0.04+0.04)*E21)*(-(0.04+0.04)*E21-1))+((1-1)/0.04)*(1-EXP(-1*0.04*D21))</f>
        <v>4.5167149649123397</v>
      </c>
      <c r="AX21" s="3">
        <f>0.1*(1*0.1658*EXP(0.04*B21)/(0.04+0.04)^2)*(EXP(-1*(0.04+0.04)*E21)*(-(0.04+0.04)*E21-1)-EXP(-1*(0.04+0.04)*B21)*(-(0.04+0.04)*B21-1))+((1-1)/0.04)*(1-EXP(-1*0.04*13))</f>
        <v>0</v>
      </c>
      <c r="AY21" s="3">
        <f t="shared" si="40"/>
        <v>4.5167149649123397</v>
      </c>
      <c r="AZ21" s="3">
        <f t="shared" si="41"/>
        <v>4.5167149649123397</v>
      </c>
      <c r="BA21" s="2">
        <v>1</v>
      </c>
      <c r="BB21" s="3">
        <f t="shared" si="32"/>
        <v>0.35677094615414789</v>
      </c>
      <c r="BC21" s="3">
        <f t="shared" si="33"/>
        <v>4.5167149649123397</v>
      </c>
      <c r="BD21" s="3">
        <f>0.1*(1*0.1658*EXP(0.04*B21)/(0.04+0.04)^2)*(EXP(-1*(0.04+0.04)*E21)*(-(0.04+0.04)*E21-1)-EXP(-1*(0.04+0.04)*B21)*(-(0.04+0.04)*B21-1))+((1-1)/0.04)*(1-EXP(-1*0.04*13))</f>
        <v>0</v>
      </c>
      <c r="BE21" s="3">
        <f t="shared" si="48"/>
        <v>4.8734859110664877</v>
      </c>
      <c r="BF21" s="3">
        <f t="shared" si="49"/>
        <v>4.8734859110664877</v>
      </c>
      <c r="BG21" s="2">
        <v>1</v>
      </c>
      <c r="BH21" s="3">
        <f>0.408*(1*0.1658*EXP(0.04*B21)/(0.04+0.04)^2)*(EXP(-1*(0.04+0.04)*(1+B21))*(-(0.04+0.04)*(1+B21)-1)-EXP(-1*(0.04+0.04)*B21)*(-(0.04+0.04)*B21-1))+((1-1)/0.04)*(1-EXP(-1*0.04*1))</f>
        <v>0.35677094615414789</v>
      </c>
      <c r="BI21" s="3">
        <f>0.1*(1*0.1658*EXP(0.04*B21)/(0.04+0.04)^2)*(EXP(-1*(0.04+0.04)*E21)*(-(0.04+0.04)*E21-1)-EXP(-1*(0.04+0.04)*B21)*(-(0.04+0.04)*B21-1))+((1-1)/0.04)*(1-EXP(-1*0.04*13))</f>
        <v>0</v>
      </c>
      <c r="BJ21" s="3">
        <f>(1*0.1658*EXP(0.04*E21)/(0.04+0.04)^2)*(EXP(-1*(0.04+0.04)*(D21+E21))*(-(0.04+0.04)*(D21+E21)-1)-EXP(-1*(0.04+0.04)*E21)*(-(0.04+0.04)*E21-1))+((1-1)/0.04)*(1-EXP(-1*0.04*D21))</f>
        <v>4.5167149649123397</v>
      </c>
      <c r="BK21" s="3">
        <f t="shared" si="42"/>
        <v>4.8734859110664877</v>
      </c>
      <c r="BL21" s="3">
        <f t="shared" si="43"/>
        <v>4.8734859110664877</v>
      </c>
      <c r="BM21" s="2">
        <v>1</v>
      </c>
      <c r="BN21" s="3">
        <f>0.408*(1*0.1658*EXP(0.04*B21)/(0.04+0.04)^2)*(EXP(-1*(0.04+0.04)*(1+B21))*(-(0.04+0.04)*(1+B21)-1)-EXP(-1*(0.04+0.04)*B21)*(-(0.04+0.04)*B21-1))+((1-1)/0.04)*(1-EXP(-1*0.04*1))</f>
        <v>0.35677094615414789</v>
      </c>
      <c r="BO21" s="3">
        <f>(1*0.1658*EXP(0.04*E21)/(0.04+0.04)^2)*(EXP(-1*(0.04+0.04)*(D21+E21))*(-(0.04+0.04)*(D21+E21)-1)-EXP(-1*(0.04+0.04)*E21)*(-(0.04+0.04)*E21-1))+((1-1)/0.04)*(1-EXP(-1*0.04*D21))</f>
        <v>4.5167149649123397</v>
      </c>
      <c r="BP21" s="3">
        <f>0.1*(1*0.1658*EXP(0.04*B21)/(0.04+0.04)^2)*(EXP(-1*(0.04+0.04)*E21)*(-(0.04+0.04)*E21-1)-EXP(-1*(0.04+0.04)*B21)*(-(0.04+0.04)*B21-1))+((1-1)/0.04)*(1-EXP(-1*0.04*13))</f>
        <v>0</v>
      </c>
      <c r="BQ21" s="3">
        <f t="shared" si="50"/>
        <v>4.8734859110664877</v>
      </c>
      <c r="BR21" s="3">
        <f t="shared" si="51"/>
        <v>4.8734859110664877</v>
      </c>
      <c r="BS21" s="2">
        <v>1</v>
      </c>
      <c r="BT21" s="3">
        <f>0.408*(1*0.1658*EXP(0.04*B21)/(0.04+0.04)^2)*(EXP(-1*(0.04+0.04)*(1+B21))*(-(0.04+0.04)*(1+B21)-1)-EXP(-1*(0.04+0.04)*B21)*(-(0.04+0.04)*B21-1))+((1-1)/0.04)*(1-EXP(-1*0.04*1))</f>
        <v>0.35677094615414789</v>
      </c>
      <c r="BU21" s="3">
        <f>0.1*(1*0.1658*EXP(0.04*B21)/(0.04+0.04)^2)*(EXP(-1*(0.04+0.04)*E21)*(-(0.04+0.04)*E21-1)-EXP(-1*(0.04+0.04)*B21)*(-(0.04+0.04)*B21-1))+((1-1)/0.04)*(1-EXP(-1*0.04*13))</f>
        <v>0</v>
      </c>
      <c r="BV21" s="3">
        <f>(1*0.1658*EXP(0.04*E21)/(0.04+0.04)^2)*(EXP(-1*(0.04+0.04)*(D21+E21))*(-(0.04+0.04)*(D21+E21)-1)-EXP(-1*(0.04+0.04)*E21)*(-(0.04+0.04)*E21-1))+((1-1)/0.04)*(1-EXP(-1*0.04*D21))</f>
        <v>4.5167149649123397</v>
      </c>
      <c r="BW21" s="3">
        <f t="shared" si="44"/>
        <v>4.8734859110664877</v>
      </c>
      <c r="BX21" s="3">
        <f t="shared" si="45"/>
        <v>4.8734859110664877</v>
      </c>
    </row>
    <row r="22" spans="1:77" x14ac:dyDescent="0.2">
      <c r="A22" s="2">
        <v>2</v>
      </c>
      <c r="B22" s="2">
        <v>58</v>
      </c>
      <c r="C22" s="2">
        <f t="shared" si="0"/>
        <v>1956</v>
      </c>
      <c r="D22" s="2">
        <v>6.7</v>
      </c>
      <c r="E22" s="2">
        <f>B22+D22</f>
        <v>64.7</v>
      </c>
      <c r="F22" s="3">
        <v>17.898023605346701</v>
      </c>
      <c r="G22" s="2">
        <v>1</v>
      </c>
      <c r="H22" s="2">
        <v>1</v>
      </c>
      <c r="I22" s="2">
        <v>1</v>
      </c>
      <c r="J22" s="2">
        <v>0</v>
      </c>
      <c r="K22" s="2">
        <v>1</v>
      </c>
      <c r="L22" s="3">
        <f>0.408*(1*0.1658*EXP(0.04*B22)/(0.04+0.04)^2)*(EXP(-1*(0.04+0.04)*(1+B22))*(-(0.04+0.04)*(1+B22)-1)-EXP(-1*(0.04+0.04)*B22)*(-(0.04+0.04)*B22-1))+((1-1)/0.04)*(1-EXP(-1*0.04*1))</f>
        <v>0.37370756894519774</v>
      </c>
      <c r="M22" s="3">
        <f>0.1*(1*0.1658*EXP(0.04*B22)/(0.04+0.04)^2)*(EXP(-1*(0.04+0.04)*E22)*(-(0.04+0.04)*E22-1)-EXP(-1*(0.04+0.04)*B22)*(-(0.04+0.04)*B22-1))+((1-1)/0.04)*(1-EXP(-1*0.04*13))</f>
        <v>0.5159321878623162</v>
      </c>
      <c r="N22" s="3">
        <f>(1*0.1658*EXP(0.04*E22)/(0.04+0.04)^2)*(EXP(-1*(0.04+0.04)*(D22+E22))*(-(0.04+0.04)*(D22+E22)-1)-EXP(-1*(0.04+0.04)*E22)*(-(0.04+0.04)*E22-1))+((1-1)/0.04)*(1-EXP(-1*0.04*D22))</f>
        <v>4.3794927971522055</v>
      </c>
      <c r="O22" s="3">
        <f t="shared" si="1"/>
        <v>4.7532003660974036</v>
      </c>
      <c r="P22" s="3">
        <f t="shared" si="36"/>
        <v>4.2372681782350874</v>
      </c>
      <c r="Q22" s="2">
        <v>1</v>
      </c>
      <c r="R22" s="3">
        <f>0.408*(1*0.1658*EXP(0.04*B22)/(0.04+0.04)^2)*(EXP(-1*(0.04+0.04)*(1+B22))*(-(0.04+0.04)*(1+B22)-1)-EXP(-1*(0.04+0.04)*B22)*(-(0.04+0.04)*B22-1))+((1-1)/0.04)*(1-EXP(-1*0.04*1))</f>
        <v>0.37370756894519774</v>
      </c>
      <c r="S22" s="3">
        <f>0.1*(1*0.1658*EXP(0.04*B22)/(0.04+0.04)^2)*(EXP(-1*(0.04+0.04)*E22)*(-(0.04+0.04)*E22-1)-EXP(-1*(0.04+0.04)*B22)*(-(0.04+0.04)*B22-1))+((1-1)/0.04)*(1-EXP(-1*0.04*13))</f>
        <v>0.5159321878623162</v>
      </c>
      <c r="T22" s="3">
        <f>(1*0.1658*EXP(0.04*E22)/(0.04+0.04)^2)*(EXP(-1*(0.04+0.04)*(D22+E22))*(-(0.04+0.04)*(D22+E22)-1)-EXP(-1*(0.04+0.04)*E22)*(-(0.04+0.04)*E22-1))+((1-1)/0.04)*(1-EXP(-1*0.04*D22))</f>
        <v>4.3794927971522055</v>
      </c>
      <c r="U22" s="3">
        <f t="shared" si="2"/>
        <v>4.7532003660974036</v>
      </c>
      <c r="V22" s="3">
        <f t="shared" si="46"/>
        <v>4.2372681782350874</v>
      </c>
      <c r="W22" s="2">
        <v>1</v>
      </c>
      <c r="X22" s="3">
        <f>0.408*(1*0.1658*EXP(0.04*B22)/(0.04+0.04)^2)*(EXP(-1*(0.04+0.04)*(1+B22))*(-(0.04+0.04)*(1+B22)-1)-EXP(-1*(0.04+0.04)*B22)*(-(0.04+0.04)*B22-1))+((1-1)/0.04)*(1-EXP(-1*0.04*1))</f>
        <v>0.37370756894519774</v>
      </c>
      <c r="Y22" s="3">
        <f>0.1*(1*0.1658*EXP(0.04*B22)/(0.04+0.04)^2)*(EXP(-1*(0.04+0.04)*E22)*(-(0.04+0.04)*E22-1)-EXP(-1*(0.04+0.04)*B22)*(-(0.04+0.04)*B22-1))+((1-1)/0.04)*(1-EXP(-1*0.04*13))</f>
        <v>0.5159321878623162</v>
      </c>
      <c r="Z22" s="3">
        <f>(1*0.1658*EXP(0.04*E22)/(0.04+0.04)^2)*(EXP(-1*(0.04+0.04)*(D22+E22))*(-(0.04+0.04)*(D22+E22)-1)-EXP(-1*(0.04+0.04)*E22)*(-(0.04+0.04)*E22-1))+((1-1)/0.04)*(1-EXP(-1*0.04*D22))</f>
        <v>4.3794927971522055</v>
      </c>
      <c r="AA22" s="3">
        <f t="shared" si="34"/>
        <v>4.7532003660974036</v>
      </c>
      <c r="AB22" s="3">
        <f t="shared" si="47"/>
        <v>4.2372681782350874</v>
      </c>
      <c r="AC22" s="2">
        <v>1</v>
      </c>
      <c r="AD22" s="3">
        <f t="shared" si="30"/>
        <v>0.37370756894519774</v>
      </c>
      <c r="AE22" s="3">
        <f>0.1*(1*0.1658*EXP(0.04*B22)/(0.04+0.04)^2)*(EXP(-1*(0.04+0.04)*E22)*(-(0.04+0.04)*E22-1)-EXP(-1*(0.04+0.04)*B22)*(-(0.04+0.04)*B22-1))+((1-1)/0.04)*(1-EXP(-1*0.04*13))</f>
        <v>0.5159321878623162</v>
      </c>
      <c r="AF22" s="3">
        <f t="shared" si="31"/>
        <v>4.3794927971522055</v>
      </c>
      <c r="AG22" s="3">
        <f t="shared" si="3"/>
        <v>4.7532003660974036</v>
      </c>
      <c r="AH22" s="3">
        <f t="shared" si="37"/>
        <v>4.2372681782350874</v>
      </c>
      <c r="AI22" s="2">
        <v>0</v>
      </c>
      <c r="AJ22" s="3">
        <f>0.408*(1*0.1658*EXP(0.04*B22)/(0.04+0.04)^2)*(EXP(-1*(0.04+0.04)*(1+B22))*(-(0.04+0.04)*(1+B22)-1)-EXP(-1*(0.04+0.04)*B22)*(-(0.04+0.04)*B22-1))+((1-1)/0.04)*(1-EXP(-1*0.04*1))</f>
        <v>0.37370756894519774</v>
      </c>
      <c r="AK22" s="3">
        <f>(1*0.1658*EXP(0.04*E22)/(0.04+0.04)^2)*(EXP(-1*(0.04+0.04)*(D22+E22))*(-(0.04+0.04)*(D22+E22)-1)-EXP(-1*(0.04+0.04)*E22)*(-(0.04+0.04)*E22-1))+((1-1)/0.04)*(1-EXP(-1*0.04*D22))</f>
        <v>4.3794927971522055</v>
      </c>
      <c r="AM22" s="3">
        <f t="shared" si="35"/>
        <v>4.7532003660974036</v>
      </c>
      <c r="AO22" s="2">
        <v>1</v>
      </c>
      <c r="AP22" s="3">
        <f>0.408*(1*0.1658*EXP(0.04*B22)/(0.04+0.04)^2)*(EXP(-1*(0.04+0.04)*(1+B22))*(-(0.04+0.04)*(1+B22)-1)-EXP(-1*(0.04+0.04)*B22)*(-(0.04+0.04)*B22-1))+((1-1)/0.04)*(1-EXP(-1*0.04*1))</f>
        <v>0.37370756894519774</v>
      </c>
      <c r="AQ22" s="3">
        <f>(1*0.1658*EXP(0.04*E22)/(0.04+0.04)^2)*(EXP(-1*(0.04+0.04)*(D22+E22))*(-(0.04+0.04)*(D22+E22)-1)-EXP(-1*(0.04+0.04)*E22)*(-(0.04+0.04)*E22-1))+((1-1)/0.04)*(1-EXP(-1*0.04*D22))</f>
        <v>4.3794927971522055</v>
      </c>
      <c r="AR22" s="3">
        <f>0.1*(1*0.1658*EXP(0.04*B22)/(0.04+0.04)^2)*(EXP(-1*(0.04+0.04)*E22)*(-(0.04+0.04)*E22-1)-EXP(-1*(0.04+0.04)*B22)*(-(0.04+0.04)*B22-1))+((1-1)/0.04)*(1-EXP(-1*0.04*13))</f>
        <v>0.5159321878623162</v>
      </c>
      <c r="AS22" s="3">
        <f t="shared" si="38"/>
        <v>4.7532003660974036</v>
      </c>
      <c r="AT22" s="3">
        <f t="shared" si="39"/>
        <v>4.2372681782350874</v>
      </c>
      <c r="AU22" s="2">
        <v>1</v>
      </c>
      <c r="AV22" s="3">
        <f>0.1*(1*0.1658*EXP(0.04*B22)/(0.04+0.04)^2)*(EXP(-1*(0.04+0.04)*E22)*(-(0.04+0.04)*E22-1)-EXP(-1*(0.04+0.04)*B22)*(-(0.04+0.04)*B22-1))+((1-1)/0.04)*(1-EXP(-1*0.04*13))</f>
        <v>0.5159321878623162</v>
      </c>
      <c r="AW22" s="3">
        <f>(1*0.1658*EXP(0.04*E22)/(0.04+0.04)^2)*(EXP(-1*(0.04+0.04)*(D22+E22))*(-(0.04+0.04)*(D22+E22)-1)-EXP(-1*(0.04+0.04)*E22)*(-(0.04+0.04)*E22-1))+((1-1)/0.04)*(1-EXP(-1*0.04*D22))</f>
        <v>4.3794927971522055</v>
      </c>
      <c r="AX22" s="3">
        <f>0.1*(1*0.1658*EXP(0.04*B22)/(0.04+0.04)^2)*(EXP(-1*(0.04+0.04)*E22)*(-(0.04+0.04)*E22-1)-EXP(-1*(0.04+0.04)*B22)*(-(0.04+0.04)*B22-1))+((1-1)/0.04)*(1-EXP(-1*0.04*13))</f>
        <v>0.5159321878623162</v>
      </c>
      <c r="AY22" s="3">
        <f t="shared" si="40"/>
        <v>4.8954249850145217</v>
      </c>
      <c r="AZ22" s="3">
        <f t="shared" si="41"/>
        <v>4.3794927971522055</v>
      </c>
      <c r="BA22" s="2">
        <v>1</v>
      </c>
      <c r="BB22" s="3">
        <f t="shared" si="32"/>
        <v>0.37370756894519774</v>
      </c>
      <c r="BC22" s="3">
        <f t="shared" si="33"/>
        <v>4.3794927971522055</v>
      </c>
      <c r="BD22" s="3">
        <f>0.1*(1*0.1658*EXP(0.04*B22)/(0.04+0.04)^2)*(EXP(-1*(0.04+0.04)*E22)*(-(0.04+0.04)*E22-1)-EXP(-1*(0.04+0.04)*B22)*(-(0.04+0.04)*B22-1))+((1-1)/0.04)*(1-EXP(-1*0.04*13))</f>
        <v>0.5159321878623162</v>
      </c>
      <c r="BE22" s="3">
        <f t="shared" si="48"/>
        <v>4.7532003660974036</v>
      </c>
      <c r="BF22" s="3">
        <f t="shared" si="49"/>
        <v>4.2372681782350874</v>
      </c>
      <c r="BG22" s="2">
        <v>1</v>
      </c>
      <c r="BH22" s="3">
        <f>0.408*(1*0.1658*EXP(0.04*B22)/(0.04+0.04)^2)*(EXP(-1*(0.04+0.04)*(1+B22))*(-(0.04+0.04)*(1+B22)-1)-EXP(-1*(0.04+0.04)*B22)*(-(0.04+0.04)*B22-1))+((1-1)/0.04)*(1-EXP(-1*0.04*1))</f>
        <v>0.37370756894519774</v>
      </c>
      <c r="BI22" s="3">
        <f>0.1*(1*0.1658*EXP(0.04*B22)/(0.04+0.04)^2)*(EXP(-1*(0.04+0.04)*E22)*(-(0.04+0.04)*E22-1)-EXP(-1*(0.04+0.04)*B22)*(-(0.04+0.04)*B22-1))+((1-1)/0.04)*(1-EXP(-1*0.04*13))</f>
        <v>0.5159321878623162</v>
      </c>
      <c r="BJ22" s="3">
        <f>(1*0.1658*EXP(0.04*E22)/(0.04+0.04)^2)*(EXP(-1*(0.04+0.04)*(D22+E22))*(-(0.04+0.04)*(D22+E22)-1)-EXP(-1*(0.04+0.04)*E22)*(-(0.04+0.04)*E22-1))+((1-1)/0.04)*(1-EXP(-1*0.04*D22))</f>
        <v>4.3794927971522055</v>
      </c>
      <c r="BK22" s="3">
        <f t="shared" si="42"/>
        <v>4.7532003660974036</v>
      </c>
      <c r="BL22" s="3">
        <f t="shared" si="43"/>
        <v>4.2372681782350874</v>
      </c>
      <c r="BM22" s="2">
        <v>1</v>
      </c>
      <c r="BN22" s="3">
        <f>0.408*(1*0.1658*EXP(0.04*B22)/(0.04+0.04)^2)*(EXP(-1*(0.04+0.04)*(1+B22))*(-(0.04+0.04)*(1+B22)-1)-EXP(-1*(0.04+0.04)*B22)*(-(0.04+0.04)*B22-1))+((1-1)/0.04)*(1-EXP(-1*0.04*1))</f>
        <v>0.37370756894519774</v>
      </c>
      <c r="BO22" s="3">
        <f>(1*0.1658*EXP(0.04*E22)/(0.04+0.04)^2)*(EXP(-1*(0.04+0.04)*(D22+E22))*(-(0.04+0.04)*(D22+E22)-1)-EXP(-1*(0.04+0.04)*E22)*(-(0.04+0.04)*E22-1))+((1-1)/0.04)*(1-EXP(-1*0.04*D22))</f>
        <v>4.3794927971522055</v>
      </c>
      <c r="BP22" s="3">
        <f>0.1*(1*0.1658*EXP(0.04*B22)/(0.04+0.04)^2)*(EXP(-1*(0.04+0.04)*E22)*(-(0.04+0.04)*E22-1)-EXP(-1*(0.04+0.04)*B22)*(-(0.04+0.04)*B22-1))+((1-1)/0.04)*(1-EXP(-1*0.04*13))</f>
        <v>0.5159321878623162</v>
      </c>
      <c r="BQ22" s="3">
        <f t="shared" si="50"/>
        <v>4.7532003660974036</v>
      </c>
      <c r="BR22" s="3">
        <f t="shared" si="51"/>
        <v>4.2372681782350874</v>
      </c>
      <c r="BS22" s="2">
        <v>1</v>
      </c>
      <c r="BT22" s="3">
        <f>0.408*(1*0.1658*EXP(0.04*B22)/(0.04+0.04)^2)*(EXP(-1*(0.04+0.04)*(1+B22))*(-(0.04+0.04)*(1+B22)-1)-EXP(-1*(0.04+0.04)*B22)*(-(0.04+0.04)*B22-1))+((1-1)/0.04)*(1-EXP(-1*0.04*1))</f>
        <v>0.37370756894519774</v>
      </c>
      <c r="BU22" s="3">
        <f>0.1*(1*0.1658*EXP(0.04*B22)/(0.04+0.04)^2)*(EXP(-1*(0.04+0.04)*E22)*(-(0.04+0.04)*E22-1)-EXP(-1*(0.04+0.04)*B22)*(-(0.04+0.04)*B22-1))+((1-1)/0.04)*(1-EXP(-1*0.04*13))</f>
        <v>0.5159321878623162</v>
      </c>
      <c r="BV22" s="3">
        <f>(1*0.1658*EXP(0.04*E22)/(0.04+0.04)^2)*(EXP(-1*(0.04+0.04)*(D22+E22))*(-(0.04+0.04)*(D22+E22)-1)-EXP(-1*(0.04+0.04)*E22)*(-(0.04+0.04)*E22-1))+((1-1)/0.04)*(1-EXP(-1*0.04*D22))</f>
        <v>4.3794927971522055</v>
      </c>
      <c r="BW22" s="3">
        <f t="shared" si="44"/>
        <v>4.7532003660974036</v>
      </c>
      <c r="BX22" s="3">
        <f t="shared" si="45"/>
        <v>4.2372681782350874</v>
      </c>
    </row>
    <row r="23" spans="1:77" x14ac:dyDescent="0.2">
      <c r="A23" s="2">
        <v>1</v>
      </c>
      <c r="B23" s="2">
        <v>58</v>
      </c>
      <c r="C23" s="2">
        <f t="shared" si="0"/>
        <v>1956</v>
      </c>
      <c r="D23" s="2">
        <v>5.47</v>
      </c>
      <c r="E23" s="2">
        <f>B23+D23</f>
        <v>63.47</v>
      </c>
      <c r="F23" s="3">
        <v>15.604586601257299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3">
        <f>0.078*(1*0.1658*EXP(0.04*B23)/(0.04+0.04)^2)*(EXP(-1*(0.04+0.04)*(14.5+B23))*(-(0.04+0.04)*(14.5+B23)-1)-EXP(-1*(0.04+0.04)*B23)*(-(0.04+0.04)*B23-1))+((1-1)/0.04)*(1-EXP(-1*0.04*14.5))</f>
        <v>0.69667773930910437</v>
      </c>
      <c r="N23" s="3">
        <f>(1*0.1658*EXP(0.04*E23)/(0.04+0.04)^2)*(EXP(-1*(0.04+0.04)*(D23+BY23))*(-(0.04+0.04)*(D23+BY23)-1)-EXP(-1*(0.04+0.04)*BY23)*(-(0.04+0.04)*BY23-1))+((1-1)/0.04)*(1-EXP(-1*0.04*D23))</f>
        <v>3.8282963234674852</v>
      </c>
      <c r="O23" s="3">
        <f t="shared" si="1"/>
        <v>4.5249740627765895</v>
      </c>
      <c r="Q23" s="2">
        <v>0</v>
      </c>
      <c r="R23" s="3">
        <f>0.078*(1*0.1658*EXP(0.04*B23)/(0.04+0.04)^2)*(EXP(-1*(0.04+0.04)*(14.5+B23))*(-(0.04+0.04)*(14.5+B23)-1)-EXP(-1*(0.04+0.04)*B23)*(-(0.04+0.04)*B23-1))+((1-1)/0.04)*(1-EXP(-1*0.04*14.5))</f>
        <v>0.69667773930910437</v>
      </c>
      <c r="T23" s="3">
        <f>(1*0.1658*EXP(0.04*E23)/(0.04+0.04)^2)*(EXP(-1*(0.04+0.04)*(D23+BY23))*(-(0.04+0.04)*(D23+BY23)-1)-EXP(-1*(0.04+0.04)*BY23)*(-(0.04+0.04)*BY23-1))+((1-1)/0.04)*(1-EXP(-1*0.04*D23))</f>
        <v>3.8282963234674852</v>
      </c>
      <c r="U23" s="3">
        <f t="shared" si="2"/>
        <v>4.5249740627765895</v>
      </c>
      <c r="W23" s="2">
        <v>1</v>
      </c>
      <c r="X23" s="3">
        <f>0.078*(1*0.1658*EXP(0.04*B23)/(0.04+0.04)^2)*(EXP(-1*(0.04+0.04)*(14.5+B23))*(-(0.04+0.04)*(14.5+B23)-1)-EXP(-1*(0.04+0.04)*B23)*(-(0.04+0.04)*B23-1))+((1-1)/0.04)*(1-EXP(-1*0.04*14.5))</f>
        <v>0.69667773930910437</v>
      </c>
      <c r="Y23" s="3"/>
      <c r="Z23" s="3">
        <f>(1*0.1658*EXP(0.04*E23)/(0.04+0.04)^2)*(EXP(-1*(0.04+0.04)*(D23+BY23))*(-(0.04+0.04)*(D23+BY23)-1)-EXP(-1*(0.04+0.04)*BY23)*(-(0.04+0.04)*BY23-1))+((1-1)/0.04)*(1-EXP(-1*0.04*D23))</f>
        <v>3.8282963234674852</v>
      </c>
      <c r="AA23" s="3">
        <f t="shared" si="34"/>
        <v>4.5249740627765895</v>
      </c>
      <c r="AB23" s="3"/>
      <c r="AC23" s="2">
        <v>0</v>
      </c>
      <c r="AD23" s="3">
        <f t="shared" si="30"/>
        <v>0.37370756894519774</v>
      </c>
      <c r="AF23" s="3">
        <f t="shared" si="31"/>
        <v>3.8282963234674852</v>
      </c>
      <c r="AG23" s="3">
        <f t="shared" si="3"/>
        <v>4.2020038924126828</v>
      </c>
      <c r="AI23" s="2">
        <v>1</v>
      </c>
      <c r="AJ23" s="3">
        <f>0.078*(1*0.1658*EXP(0.04*B23)/(0.04+0.04)^2)*(EXP(-1*(0.04+0.04)*(14.5+B23))*(-(0.04+0.04)*(14.5+B23)-1)-EXP(-1*(0.04+0.04)*B23)*(-(0.04+0.04)*B23-1))+((1-1)/0.04)*(1-EXP(-1*0.04*14.5))</f>
        <v>0.69667773930910437</v>
      </c>
      <c r="AK23" s="3">
        <f>(1*0.1658*EXP(0.04*E23)/(0.04+0.04)^2)*(EXP(-1*(0.04+0.04)*(D23+BY23))*(-(0.04+0.04)*(D23+BY23)-1)-EXP(-1*(0.04+0.04)*BY23)*(-(0.04+0.04)*BY23-1))+((1-1)/0.04)*(1-EXP(-1*0.04*D23))</f>
        <v>3.8282963234674852</v>
      </c>
      <c r="AL23" s="3">
        <f>0.1*(1*0.1658*EXP(0.04*B23)/(0.04+0.04)^2)*(EXP(-1*(0.04+0.04)*E23)*(-(0.04+0.04)*E23-1)-EXP(-1*(0.04+0.04)*B23)*(-(0.04+0.04)*B23-1))+((1-1)/0.04)*(1-EXP(-1*0.04*13))</f>
        <v>0.43697800803521714</v>
      </c>
      <c r="AM23" s="3">
        <f t="shared" si="35"/>
        <v>4.5249740627765895</v>
      </c>
      <c r="AN23" s="3">
        <f>AM23-AL23</f>
        <v>4.0879960547413727</v>
      </c>
      <c r="AO23" s="2">
        <v>1</v>
      </c>
      <c r="AP23" s="3">
        <f>0.078*(1*0.1658*EXP(0.04*B23)/(0.04+0.04)^2)*(EXP(-1*(0.04+0.04)*(14.5+B23))*(-(0.04+0.04)*(14.5+B23)-1)-EXP(-1*(0.04+0.04)*B23)*(-(0.04+0.04)*B23-1))+((1-1)/0.04)*(1-EXP(-1*0.04*14.5))</f>
        <v>0.69667773930910437</v>
      </c>
      <c r="AQ23" s="3">
        <f>(1*0.1658*EXP(0.04*E23)/(0.04+0.04)^2)*(EXP(-1*(0.04+0.04)*(D23+BY23))*(-(0.04+0.04)*(D23+BY23)-1)-EXP(-1*(0.04+0.04)*BY23)*(-(0.04+0.04)*BY23-1))+((1-1)/0.04)*(1-EXP(-1*0.04*D23))</f>
        <v>3.8282963234674852</v>
      </c>
      <c r="AS23" s="3">
        <f>AP23+AQ23</f>
        <v>4.5249740627765895</v>
      </c>
      <c r="AU23" s="2">
        <v>1</v>
      </c>
      <c r="AV23" s="3">
        <f>0.078*(1*0.1658*EXP(0.04*B23)/(0.04+0.04)^2)*(EXP(-1*(0.04+0.04)*(14.5+B23))*(-(0.04+0.04)*(14.5+B23)-1)-EXP(-1*(0.04+0.04)*B23)*(-(0.04+0.04)*B23-1))+((1-1)/0.04)*(1-EXP(-1*0.04*14.5))</f>
        <v>0.69667773930910437</v>
      </c>
      <c r="AW23" s="3">
        <f>(1*0.1658*EXP(0.04*E23)/(0.04+0.04)^2)*(EXP(-1*(0.04+0.04)*(D23+BY23))*(-(0.04+0.04)*(D23+BY23)-1)-EXP(-1*(0.04+0.04)*BY23)*(-(0.04+0.04)*BY23-1))+((1-1)/0.04)*(1-EXP(-1*0.04*D23))</f>
        <v>3.8282963234674852</v>
      </c>
      <c r="AY23" s="3">
        <f>AV23+AW23</f>
        <v>4.5249740627765895</v>
      </c>
      <c r="BA23" s="2">
        <v>0</v>
      </c>
      <c r="BB23" s="3">
        <f t="shared" si="32"/>
        <v>0.37370756894519774</v>
      </c>
      <c r="BC23" s="3">
        <f t="shared" si="33"/>
        <v>3.8282963234674852</v>
      </c>
      <c r="BE23" s="3">
        <f t="shared" ref="BE23:BE38" si="52">BB23+BC23</f>
        <v>4.2020038924126828</v>
      </c>
      <c r="BG23" s="2">
        <v>0</v>
      </c>
      <c r="BH23" s="3">
        <f>0.078*(1*0.1658*EXP(0.04*B23)/(0.04+0.04)^2)*(EXP(-1*(0.04+0.04)*(14.5+B23))*(-(0.04+0.04)*(14.5+B23)-1)-EXP(-1*(0.04+0.04)*B23)*(-(0.04+0.04)*B23-1))+((1-1)/0.04)*(1-EXP(-1*0.04*14.5))</f>
        <v>0.69667773930910437</v>
      </c>
      <c r="BJ23" s="3">
        <f>(1*0.1658*EXP(0.04*E23)/(0.04+0.04)^2)*(EXP(-1*(0.04+0.04)*(D23+BY23))*(-(0.04+0.04)*(D23+BY23)-1)-EXP(-1*(0.04+0.04)*BY23)*(-(0.04+0.04)*BY23-1))+((1-1)/0.04)*(1-EXP(-1*0.04*D23))</f>
        <v>3.8282963234674852</v>
      </c>
      <c r="BK23" s="3">
        <f>BH23+BJ23</f>
        <v>4.5249740627765895</v>
      </c>
      <c r="BM23" s="2">
        <v>1</v>
      </c>
      <c r="BN23" s="3">
        <f>0.078*(1*0.1658*EXP(0.04*B23)/(0.04+0.04)^2)*(EXP(-1*(0.04+0.04)*(14.5+B23))*(-(0.04+0.04)*(14.5+B23)-1)-EXP(-1*(0.04+0.04)*B23)*(-(0.04+0.04)*B23-1))+((1-1)/0.04)*(1-EXP(-1*0.04*14.5))</f>
        <v>0.69667773930910437</v>
      </c>
      <c r="BO23" s="3">
        <f>(1*0.1658*EXP(0.04*E23)/(0.04+0.04)^2)*(EXP(-1*(0.04+0.04)*(D23+BY23))*(-(0.04+0.04)*(D23+BY23)-1)-EXP(-1*(0.04+0.04)*BY23)*(-(0.04+0.04)*BY23-1))+((1-1)/0.04)*(1-EXP(-1*0.04*D23))</f>
        <v>3.8282963234674852</v>
      </c>
      <c r="BQ23" s="3">
        <f>BN23+BO23</f>
        <v>4.5249740627765895</v>
      </c>
      <c r="BS23" s="2">
        <v>1</v>
      </c>
      <c r="BT23" s="3">
        <f>0.078*(1*0.1658*EXP(0.04*B23)/(0.04+0.04)^2)*(EXP(-1*(0.04+0.04)*(14.5+B23))*(-(0.04+0.04)*(14.5+B23)-1)-EXP(-1*(0.04+0.04)*B23)*(-(0.04+0.04)*B23-1))+((1-1)/0.04)*(1-EXP(-1*0.04*14.5))</f>
        <v>0.69667773930910437</v>
      </c>
      <c r="BV23" s="3">
        <f>(1*0.1658*EXP(0.04*E23)/(0.04+0.04)^2)*(EXP(-1*(0.04+0.04)*(D23+BY23))*(-(0.04+0.04)*(D23+BY23)-1)-EXP(-1*(0.04+0.04)*BY23)*(-(0.04+0.04)*BY23-1))+((1-1)/0.04)*(1-EXP(-1*0.04*D23))</f>
        <v>3.8282963234674852</v>
      </c>
      <c r="BW23" s="3">
        <f>BT23+BV23</f>
        <v>4.5249740627765895</v>
      </c>
      <c r="BY23" s="2">
        <f>B23+D23</f>
        <v>63.47</v>
      </c>
    </row>
    <row r="24" spans="1:77" x14ac:dyDescent="0.2">
      <c r="A24" s="2">
        <v>2</v>
      </c>
      <c r="B24" s="2">
        <v>58</v>
      </c>
      <c r="C24" s="2">
        <f t="shared" si="0"/>
        <v>1956</v>
      </c>
      <c r="D24" s="2">
        <v>6.7</v>
      </c>
      <c r="E24" s="2">
        <f>B24</f>
        <v>58</v>
      </c>
      <c r="F24" s="3">
        <v>10.2595672607422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3">
        <f>0.408*(1*0.1658*EXP(0.04*B24)/(0.04+0.04)^2)*(EXP(-1*(0.04+0.04)*(1+B24))*(-(0.04+0.04)*(1+B24)-1)-EXP(-1*(0.04+0.04)*B24)*(-(0.04+0.04)*B24-1))+((1-1)/0.04)*(1-EXP(-1*0.04*1))</f>
        <v>0.37370756894519774</v>
      </c>
      <c r="M24" s="3">
        <f>0.1*(1*0.1658*EXP(0.04*B24)/(0.04+0.04)^2)*(EXP(-1*(0.04+0.04)*E24)*(-(0.04+0.04)*E24-1)-EXP(-1*(0.04+0.04)*B24)*(-(0.04+0.04)*B24-1))+((1-1)/0.04)*(1-EXP(-1*0.04*13))</f>
        <v>0</v>
      </c>
      <c r="N24" s="3">
        <f>(1*0.1658*EXP(0.04*E24)/(0.04+0.04)^2)*(EXP(-1*(0.04+0.04)*(D24+E24))*(-(0.04+0.04)*(D24+E24)-1)-EXP(-1*(0.04+0.04)*E24)*(-(0.04+0.04)*E24-1))+((1-1)/0.04)*(1-EXP(-1*0.04*D24))</f>
        <v>5.159321878623162</v>
      </c>
      <c r="O24" s="3">
        <f t="shared" si="1"/>
        <v>5.5330294475683601</v>
      </c>
      <c r="P24" s="3">
        <f>O24-M24</f>
        <v>5.5330294475683601</v>
      </c>
      <c r="Q24" s="2">
        <v>0</v>
      </c>
      <c r="R24" s="3">
        <f>0.408*(1*0.1658*EXP(0.04*B24)/(0.04+0.04)^2)*(EXP(-1*(0.04+0.04)*(1+B24))*(-(0.04+0.04)*(1+B24)-1)-EXP(-1*(0.04+0.04)*B24)*(-(0.04+0.04)*B24-1))+((1-1)/0.04)*(1-EXP(-1*0.04*1))</f>
        <v>0.37370756894519774</v>
      </c>
      <c r="T24" s="3">
        <f>(1*0.1658*EXP(0.04*E24)/(0.04+0.04)^2)*(EXP(-1*(0.04+0.04)*(D24+E24))*(-(0.04+0.04)*(D24+E24)-1)-EXP(-1*(0.04+0.04)*E24)*(-(0.04+0.04)*E24-1))+((1-1)/0.04)*(1-EXP(-1*0.04*D24))</f>
        <v>5.159321878623162</v>
      </c>
      <c r="U24" s="3">
        <f t="shared" si="2"/>
        <v>5.5330294475683601</v>
      </c>
      <c r="W24" s="2">
        <v>0</v>
      </c>
      <c r="X24" s="3">
        <f>0.408*(1*0.1658*EXP(0.04*B24)/(0.04+0.04)^2)*(EXP(-1*(0.04+0.04)*(1+B24))*(-(0.04+0.04)*(1+B24)-1)-EXP(-1*(0.04+0.04)*B24)*(-(0.04+0.04)*B24-1))+((1-1)/0.04)*(1-EXP(-1*0.04*1))</f>
        <v>0.37370756894519774</v>
      </c>
      <c r="Y24" s="3"/>
      <c r="Z24" s="3">
        <f>(1*0.1658*EXP(0.04*E24)/(0.04+0.04)^2)*(EXP(-1*(0.04+0.04)*(D24+E24))*(-(0.04+0.04)*(D24+E24)-1)-EXP(-1*(0.04+0.04)*E24)*(-(0.04+0.04)*E24-1))+((1-1)/0.04)*(1-EXP(-1*0.04*D24))</f>
        <v>5.159321878623162</v>
      </c>
      <c r="AA24" s="3">
        <f t="shared" si="34"/>
        <v>5.5330294475683601</v>
      </c>
      <c r="AB24" s="3"/>
      <c r="AC24" s="2">
        <v>1</v>
      </c>
      <c r="AD24" s="3">
        <f t="shared" si="30"/>
        <v>0.37370756894519774</v>
      </c>
      <c r="AE24" s="3">
        <f>0.1*(1*0.1658*EXP(0.04*B24)/(0.04+0.04)^2)*(EXP(-1*(0.04+0.04)*E24)*(-(0.04+0.04)*E24-1)-EXP(-1*(0.04+0.04)*B24)*(-(0.04+0.04)*B24-1))+((1-1)/0.04)*(1-EXP(-1*0.04*13))</f>
        <v>0</v>
      </c>
      <c r="AF24" s="3">
        <f t="shared" si="31"/>
        <v>5.159321878623162</v>
      </c>
      <c r="AG24" s="3">
        <f t="shared" si="3"/>
        <v>5.5330294475683601</v>
      </c>
      <c r="AH24" s="3">
        <f>AG24-AE24</f>
        <v>5.5330294475683601</v>
      </c>
      <c r="AI24" s="2">
        <v>0</v>
      </c>
      <c r="AJ24" s="3">
        <f>0.408*(1*0.1658*EXP(0.04*B24)/(0.04+0.04)^2)*(EXP(-1*(0.04+0.04)*(1+B24))*(-(0.04+0.04)*(1+B24)-1)-EXP(-1*(0.04+0.04)*B24)*(-(0.04+0.04)*B24-1))+((1-1)/0.04)*(1-EXP(-1*0.04*1))</f>
        <v>0.37370756894519774</v>
      </c>
      <c r="AK24" s="3">
        <f>(1*0.1658*EXP(0.04*E24)/(0.04+0.04)^2)*(EXP(-1*(0.04+0.04)*(D24+E24))*(-(0.04+0.04)*(D24+E24)-1)-EXP(-1*(0.04+0.04)*E24)*(-(0.04+0.04)*E24-1))+((1-1)/0.04)*(1-EXP(-1*0.04*D24))</f>
        <v>5.159321878623162</v>
      </c>
      <c r="AM24" s="3">
        <f t="shared" si="35"/>
        <v>5.5330294475683601</v>
      </c>
      <c r="AO24" s="2">
        <v>1</v>
      </c>
      <c r="AP24" s="3">
        <f>0.408*(1*0.1658*EXP(0.04*B24)/(0.04+0.04)^2)*(EXP(-1*(0.04+0.04)*(1+B24))*(-(0.04+0.04)*(1+B24)-1)-EXP(-1*(0.04+0.04)*B24)*(-(0.04+0.04)*B24-1))+((1-1)/0.04)*(1-EXP(-1*0.04*1))</f>
        <v>0.37370756894519774</v>
      </c>
      <c r="AQ24" s="3">
        <f>(1*0.1658*EXP(0.04*E24)/(0.04+0.04)^2)*(EXP(-1*(0.04+0.04)*(D24+E24))*(-(0.04+0.04)*(D24+E24)-1)-EXP(-1*(0.04+0.04)*E24)*(-(0.04+0.04)*E24-1))+((1-1)/0.04)*(1-EXP(-1*0.04*D24))</f>
        <v>5.159321878623162</v>
      </c>
      <c r="AR24" s="3">
        <f>0.1*(1*0.1658*EXP(0.04*B24)/(0.04+0.04)^2)*(EXP(-1*(0.04+0.04)*E24)*(-(0.04+0.04)*E24-1)-EXP(-1*(0.04+0.04)*B24)*(-(0.04+0.04)*B24-1))+((1-1)/0.04)*(1-EXP(-1*0.04*13))</f>
        <v>0</v>
      </c>
      <c r="AS24" s="3">
        <f>AP24+AQ24</f>
        <v>5.5330294475683601</v>
      </c>
      <c r="AT24" s="3">
        <f>AS24-AR24</f>
        <v>5.5330294475683601</v>
      </c>
      <c r="AU24" s="2">
        <v>1</v>
      </c>
      <c r="AV24" s="3">
        <f>0.1*(1*0.1658*EXP(0.04*B24)/(0.04+0.04)^2)*(EXP(-1*(0.04+0.04)*E24)*(-(0.04+0.04)*E24-1)-EXP(-1*(0.04+0.04)*B24)*(-(0.04+0.04)*B24-1))+((1-1)/0.04)*(1-EXP(-1*0.04*13))</f>
        <v>0</v>
      </c>
      <c r="AW24" s="3">
        <f>(1*0.1658*EXP(0.04*E24)/(0.04+0.04)^2)*(EXP(-1*(0.04+0.04)*(D24+E24))*(-(0.04+0.04)*(D24+E24)-1)-EXP(-1*(0.04+0.04)*E24)*(-(0.04+0.04)*E24-1))+((1-1)/0.04)*(1-EXP(-1*0.04*D24))</f>
        <v>5.159321878623162</v>
      </c>
      <c r="AX24" s="3">
        <f>0.1*(1*0.1658*EXP(0.04*B24)/(0.04+0.04)^2)*(EXP(-1*(0.04+0.04)*E24)*(-(0.04+0.04)*E24-1)-EXP(-1*(0.04+0.04)*B24)*(-(0.04+0.04)*B24-1))+((1-1)/0.04)*(1-EXP(-1*0.04*13))</f>
        <v>0</v>
      </c>
      <c r="AY24" s="3">
        <f>AV24+AW24</f>
        <v>5.159321878623162</v>
      </c>
      <c r="AZ24" s="3">
        <f>AY24-AX24</f>
        <v>5.159321878623162</v>
      </c>
      <c r="BA24" s="2">
        <v>1</v>
      </c>
      <c r="BB24" s="3">
        <f t="shared" si="32"/>
        <v>0.37370756894519774</v>
      </c>
      <c r="BC24" s="3">
        <f t="shared" si="33"/>
        <v>5.159321878623162</v>
      </c>
      <c r="BD24" s="3">
        <f>0.1*(1*0.1658*EXP(0.04*B24)/(0.04+0.04)^2)*(EXP(-1*(0.04+0.04)*E24)*(-(0.04+0.04)*E24-1)-EXP(-1*(0.04+0.04)*B24)*(-(0.04+0.04)*B24-1))+((1-1)/0.04)*(1-EXP(-1*0.04*13))</f>
        <v>0</v>
      </c>
      <c r="BE24" s="3">
        <f t="shared" si="52"/>
        <v>5.5330294475683601</v>
      </c>
      <c r="BF24" s="3">
        <f>BE24-BD24</f>
        <v>5.5330294475683601</v>
      </c>
      <c r="BG24" s="2">
        <v>1</v>
      </c>
      <c r="BH24" s="3">
        <f>0.408*(1*0.1658*EXP(0.04*B24)/(0.04+0.04)^2)*(EXP(-1*(0.04+0.04)*(1+B24))*(-(0.04+0.04)*(1+B24)-1)-EXP(-1*(0.04+0.04)*B24)*(-(0.04+0.04)*B24-1))+((1-1)/0.04)*(1-EXP(-1*0.04*1))</f>
        <v>0.37370756894519774</v>
      </c>
      <c r="BI24" s="3">
        <f>0.1*(1*0.1658*EXP(0.04*B24)/(0.04+0.04)^2)*(EXP(-1*(0.04+0.04)*E24)*(-(0.04+0.04)*E24-1)-EXP(-1*(0.04+0.04)*B24)*(-(0.04+0.04)*B24-1))+((1-1)/0.04)*(1-EXP(-1*0.04*13))</f>
        <v>0</v>
      </c>
      <c r="BJ24" s="3">
        <f>(1*0.1658*EXP(0.04*E24)/(0.04+0.04)^2)*(EXP(-1*(0.04+0.04)*(D24+E24))*(-(0.04+0.04)*(D24+E24)-1)-EXP(-1*(0.04+0.04)*E24)*(-(0.04+0.04)*E24-1))+((1-1)/0.04)*(1-EXP(-1*0.04*D24))</f>
        <v>5.159321878623162</v>
      </c>
      <c r="BK24" s="3">
        <f>BH24+BJ24</f>
        <v>5.5330294475683601</v>
      </c>
      <c r="BL24" s="3">
        <f>BK24-BI24</f>
        <v>5.5330294475683601</v>
      </c>
      <c r="BM24" s="2">
        <v>1</v>
      </c>
      <c r="BN24" s="3">
        <f>0.408*(1*0.1658*EXP(0.04*B24)/(0.04+0.04)^2)*(EXP(-1*(0.04+0.04)*(1+B24))*(-(0.04+0.04)*(1+B24)-1)-EXP(-1*(0.04+0.04)*B24)*(-(0.04+0.04)*B24-1))+((1-1)/0.04)*(1-EXP(-1*0.04*1))</f>
        <v>0.37370756894519774</v>
      </c>
      <c r="BO24" s="3">
        <f>(1*0.1658*EXP(0.04*E24)/(0.04+0.04)^2)*(EXP(-1*(0.04+0.04)*(D24+E24))*(-(0.04+0.04)*(D24+E24)-1)-EXP(-1*(0.04+0.04)*E24)*(-(0.04+0.04)*E24-1))+((1-1)/0.04)*(1-EXP(-1*0.04*D24))</f>
        <v>5.159321878623162</v>
      </c>
      <c r="BP24" s="3">
        <f>0.1*(1*0.1658*EXP(0.04*B24)/(0.04+0.04)^2)*(EXP(-1*(0.04+0.04)*E24)*(-(0.04+0.04)*E24-1)-EXP(-1*(0.04+0.04)*B24)*(-(0.04+0.04)*B24-1))+((1-1)/0.04)*(1-EXP(-1*0.04*13))</f>
        <v>0</v>
      </c>
      <c r="BQ24" s="3">
        <f>BN24+BO24</f>
        <v>5.5330294475683601</v>
      </c>
      <c r="BR24" s="3">
        <f>BQ24-BP24</f>
        <v>5.5330294475683601</v>
      </c>
      <c r="BS24" s="2">
        <v>1</v>
      </c>
      <c r="BT24" s="3">
        <f>0.408*(1*0.1658*EXP(0.04*B24)/(0.04+0.04)^2)*(EXP(-1*(0.04+0.04)*(1+B24))*(-(0.04+0.04)*(1+B24)-1)-EXP(-1*(0.04+0.04)*B24)*(-(0.04+0.04)*B24-1))+((1-1)/0.04)*(1-EXP(-1*0.04*1))</f>
        <v>0.37370756894519774</v>
      </c>
      <c r="BU24" s="3">
        <f>0.1*(1*0.1658*EXP(0.04*B24)/(0.04+0.04)^2)*(EXP(-1*(0.04+0.04)*E24)*(-(0.04+0.04)*E24-1)-EXP(-1*(0.04+0.04)*B24)*(-(0.04+0.04)*B24-1))+((1-1)/0.04)*(1-EXP(-1*0.04*13))</f>
        <v>0</v>
      </c>
      <c r="BV24" s="3">
        <f>(1*0.1658*EXP(0.04*E24)/(0.04+0.04)^2)*(EXP(-1*(0.04+0.04)*(D24+E24))*(-(0.04+0.04)*(D24+E24)-1)-EXP(-1*(0.04+0.04)*E24)*(-(0.04+0.04)*E24-1))+((1-1)/0.04)*(1-EXP(-1*0.04*D24))</f>
        <v>5.159321878623162</v>
      </c>
      <c r="BW24" s="3">
        <f>BT24+BV24</f>
        <v>5.5330294475683601</v>
      </c>
      <c r="BX24" s="3">
        <f>BW24-BU24</f>
        <v>5.5330294475683601</v>
      </c>
    </row>
    <row r="25" spans="1:77" x14ac:dyDescent="0.2">
      <c r="A25" s="2">
        <v>1</v>
      </c>
      <c r="B25" s="2">
        <v>55</v>
      </c>
      <c r="C25" s="2">
        <f t="shared" si="0"/>
        <v>1959</v>
      </c>
      <c r="D25" s="2">
        <v>6.34</v>
      </c>
      <c r="E25" s="2">
        <f t="shared" ref="E25:E38" si="53">B25+D25</f>
        <v>61.34</v>
      </c>
      <c r="F25" s="3">
        <v>16.528924942016602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3">
        <f>0.078*(1*0.1658*EXP(0.04*B25)/(0.04+0.04)^2)*(EXP(-1*(0.04+0.04)*(14.5+B25))*(-(0.04+0.04)*(14.5+B25)-1)-EXP(-1*(0.04+0.04)*B25)*(-(0.04+0.04)*B25-1))+((1-1)/0.04)*(1-EXP(-1*0.04*14.5))</f>
        <v>0.74861168879539763</v>
      </c>
      <c r="N25" s="3">
        <f>(1*0.1658*EXP(0.04*E25)/(0.04+0.04)^2)*(EXP(-1*(0.04+0.04)*(D25+BY25))*(-(0.04+0.04)*(D25+BY25)-1)-EXP(-1*(0.04+0.04)*BY25)*(-(0.04+0.04)*BY25-1))+((1-1)/0.04)*(1-EXP(-1*0.04*D25))</f>
        <v>4.5543239847686579</v>
      </c>
      <c r="O25" s="3">
        <f t="shared" si="1"/>
        <v>5.3029356735640558</v>
      </c>
      <c r="Q25" s="2">
        <v>0</v>
      </c>
      <c r="R25" s="3">
        <f>0.078*(1*0.1658*EXP(0.04*B25)/(0.04+0.04)^2)*(EXP(-1*(0.04+0.04)*(14.5+B25))*(-(0.04+0.04)*(14.5+B25)-1)-EXP(-1*(0.04+0.04)*B25)*(-(0.04+0.04)*B25-1))+((1-1)/0.04)*(1-EXP(-1*0.04*14.5))</f>
        <v>0.74861168879539763</v>
      </c>
      <c r="T25" s="3">
        <f>(1*0.1658*EXP(0.04*E25)/(0.04+0.04)^2)*(EXP(-1*(0.04+0.04)*(D25+BY25))*(-(0.04+0.04)*(D25+BY25)-1)-EXP(-1*(0.04+0.04)*BY25)*(-(0.04+0.04)*BY25-1))+((1-1)/0.04)*(1-EXP(-1*0.04*D25))</f>
        <v>4.5543239847686579</v>
      </c>
      <c r="U25" s="3">
        <f t="shared" si="2"/>
        <v>5.3029356735640558</v>
      </c>
      <c r="W25" s="2">
        <v>0</v>
      </c>
      <c r="X25" s="3">
        <f>0.078*(1*0.1658*EXP(0.04*B25)/(0.04+0.04)^2)*(EXP(-1*(0.04+0.04)*(14.5+B25))*(-(0.04+0.04)*(14.5+B25)-1)-EXP(-1*(0.04+0.04)*B25)*(-(0.04+0.04)*B25-1))+((1-1)/0.04)*(1-EXP(-1*0.04*14.5))</f>
        <v>0.74861168879539763</v>
      </c>
      <c r="Y25" s="3"/>
      <c r="Z25" s="3">
        <f>(1*0.1658*EXP(0.04*E25)/(0.04+0.04)^2)*(EXP(-1*(0.04+0.04)*(D25+BY25))*(-(0.04+0.04)*(D25+BY25)-1)-EXP(-1*(0.04+0.04)*BY25)*(-(0.04+0.04)*BY25-1))+((1-1)/0.04)*(1-EXP(-1*0.04*D25))</f>
        <v>4.5543239847686579</v>
      </c>
      <c r="AA25" s="3">
        <f t="shared" ref="AA25:AA26" si="54">X25+Z25</f>
        <v>5.3029356735640558</v>
      </c>
      <c r="AB25" s="3">
        <f t="shared" ref="AB25:AB26" si="55">AA25-X25</f>
        <v>4.5543239847686579</v>
      </c>
      <c r="AC25" s="2">
        <v>0</v>
      </c>
      <c r="AD25" s="3">
        <f>0.078*(1*0.1658*EXP(0.04*B25)/(0.04+0.04)^2)*(EXP(-1*(0.04+0.04)*(14.5+B25))*(-(0.04+0.04)*(14.5+B25)-1)-EXP(-1*(0.04+0.04)*B25)*(-(0.04+0.04)*B25-1))+((1-1)/0.04)*(1-EXP(-1*0.04*14.5))</f>
        <v>0.74861168879539763</v>
      </c>
      <c r="AF25" s="3">
        <f>(1*0.1658*EXP(0.04*E25)/(0.04+0.04)^2)*(EXP(-1*(0.04+0.04)*(D25+BY25))*(-(0.04+0.04)*(D25+BY25)-1)-EXP(-1*(0.04+0.04)*BY25)*(-(0.04+0.04)*BY25-1))+((1-1)/0.04)*(1-EXP(-1*0.04*D25))</f>
        <v>4.5543239847686579</v>
      </c>
      <c r="AG25" s="3">
        <f t="shared" si="3"/>
        <v>5.3029356735640558</v>
      </c>
      <c r="AI25" s="2">
        <v>0</v>
      </c>
      <c r="AJ25" s="3">
        <f>0.078*(1*0.1658*EXP(0.04*B25)/(0.04+0.04)^2)*(EXP(-1*(0.04+0.04)*(14.5+B25))*(-(0.04+0.04)*(14.5+B25)-1)-EXP(-1*(0.04+0.04)*B25)*(-(0.04+0.04)*B25-1))+((1-1)/0.04)*(1-EXP(-1*0.04*14.5))</f>
        <v>0.74861168879539763</v>
      </c>
      <c r="AK25" s="3">
        <f>(1*0.1658*EXP(0.04*E25)/(0.04+0.04)^2)*(EXP(-1*(0.04+0.04)*(D25+BY25))*(-(0.04+0.04)*(D25+BY25)-1)-EXP(-1*(0.04+0.04)*BY25)*(-(0.04+0.04)*BY25-1))+((1-1)/0.04)*(1-EXP(-1*0.04*D25))</f>
        <v>4.5543239847686579</v>
      </c>
      <c r="AM25" s="3">
        <f t="shared" ref="AM25:AM26" si="56">AJ25+AK25</f>
        <v>5.3029356735640558</v>
      </c>
      <c r="AO25" s="2">
        <v>0</v>
      </c>
      <c r="AP25" s="3">
        <f>0.078*(1*0.1658*EXP(0.04*B25)/(0.04+0.04)^2)*(EXP(-1*(0.04+0.04)*(14.5+B25))*(-(0.04+0.04)*(14.5+B25)-1)-EXP(-1*(0.04+0.04)*B25)*(-(0.04+0.04)*B25-1))+((1-1)/0.04)*(1-EXP(-1*0.04*14.5))</f>
        <v>0.74861168879539763</v>
      </c>
      <c r="AQ25" s="3">
        <f>(1*0.1658*EXP(0.04*E25)/(0.04+0.04)^2)*(EXP(-1*(0.04+0.04)*(D25+BY25))*(-(0.04+0.04)*(D25+BY25)-1)-EXP(-1*(0.04+0.04)*BY25)*(-(0.04+0.04)*BY25-1))+((1-1)/0.04)*(1-EXP(-1*0.04*D25))</f>
        <v>4.5543239847686579</v>
      </c>
      <c r="AS25" s="3">
        <f t="shared" ref="AS25:AS26" si="57">AP25+AQ25</f>
        <v>5.3029356735640558</v>
      </c>
      <c r="AU25" s="2">
        <v>0</v>
      </c>
      <c r="AV25" s="3">
        <f>0.078*(1*0.1658*EXP(0.04*B25)/(0.04+0.04)^2)*(EXP(-1*(0.04+0.04)*(14.5+B25))*(-(0.04+0.04)*(14.5+B25)-1)-EXP(-1*(0.04+0.04)*B25)*(-(0.04+0.04)*B25-1))+((1-1)/0.04)*(1-EXP(-1*0.04*14.5))</f>
        <v>0.74861168879539763</v>
      </c>
      <c r="AW25" s="3">
        <f>(1*0.1658*EXP(0.04*E25)/(0.04+0.04)^2)*(EXP(-1*(0.04+0.04)*(D25+BY25))*(-(0.04+0.04)*(D25+BY25)-1)-EXP(-1*(0.04+0.04)*BY25)*(-(0.04+0.04)*BY25-1))+((1-1)/0.04)*(1-EXP(-1*0.04*D25))</f>
        <v>4.5543239847686579</v>
      </c>
      <c r="AY25" s="3">
        <f t="shared" ref="AY25:AY26" si="58">AV25+AW25</f>
        <v>5.3029356735640558</v>
      </c>
      <c r="BA25" s="2">
        <v>0</v>
      </c>
      <c r="BB25" s="3">
        <f>0.078*(1*0.1658*EXP(0.04*B25)/(0.04+0.04)^2)*(EXP(-1*(0.04+0.04)*(14.5+B25))*(-(0.04+0.04)*(14.5+B25)-1)-EXP(-1*(0.04+0.04)*B25)*(-(0.04+0.04)*B25-1))+((1-1)/0.04)*(1-EXP(-1*0.04*14.5))</f>
        <v>0.74861168879539763</v>
      </c>
      <c r="BC25" s="3">
        <f>(1*0.1658*EXP(0.04*E25)/(0.04+0.04)^2)*(EXP(-1*(0.04+0.04)*(D25+BY25))*(-(0.04+0.04)*(D25+BY25)-1)-EXP(-1*(0.04+0.04)*BY25)*(-(0.04+0.04)*BY25-1))+((1-1)/0.04)*(1-EXP(-1*0.04*D25))</f>
        <v>4.5543239847686579</v>
      </c>
      <c r="BE25" s="3">
        <f t="shared" si="52"/>
        <v>5.3029356735640558</v>
      </c>
      <c r="BG25" s="2">
        <v>0</v>
      </c>
      <c r="BH25" s="3">
        <f>0.078*(1*0.1658*EXP(0.04*B25)/(0.04+0.04)^2)*(EXP(-1*(0.04+0.04)*(14.5+B25))*(-(0.04+0.04)*(14.5+B25)-1)-EXP(-1*(0.04+0.04)*B25)*(-(0.04+0.04)*B25-1))+((1-1)/0.04)*(1-EXP(-1*0.04*14.5))</f>
        <v>0.74861168879539763</v>
      </c>
      <c r="BJ25" s="3">
        <f>(1*0.1658*EXP(0.04*E25)/(0.04+0.04)^2)*(EXP(-1*(0.04+0.04)*(D25+BY25))*(-(0.04+0.04)*(D25+BY25)-1)-EXP(-1*(0.04+0.04)*BY25)*(-(0.04+0.04)*BY25-1))+((1-1)/0.04)*(1-EXP(-1*0.04*D25))</f>
        <v>4.5543239847686579</v>
      </c>
      <c r="BK25" s="3">
        <f t="shared" ref="BK25:BK26" si="59">BH25+BJ25</f>
        <v>5.3029356735640558</v>
      </c>
      <c r="BM25" s="2">
        <v>0</v>
      </c>
      <c r="BN25" s="3">
        <f>0.078*(1*0.1658*EXP(0.04*B25)/(0.04+0.04)^2)*(EXP(-1*(0.04+0.04)*(14.5+B25))*(-(0.04+0.04)*(14.5+B25)-1)-EXP(-1*(0.04+0.04)*B25)*(-(0.04+0.04)*B25-1))+((1-1)/0.04)*(1-EXP(-1*0.04*14.5))</f>
        <v>0.74861168879539763</v>
      </c>
      <c r="BO25" s="3">
        <f>(1*0.1658*EXP(0.04*E25)/(0.04+0.04)^2)*(EXP(-1*(0.04+0.04)*(D25+BY25))*(-(0.04+0.04)*(D25+BY25)-1)-EXP(-1*(0.04+0.04)*BY25)*(-(0.04+0.04)*BY25-1))+((1-1)/0.04)*(1-EXP(-1*0.04*D25))</f>
        <v>4.5543239847686579</v>
      </c>
      <c r="BQ25" s="3">
        <f t="shared" ref="BQ25:BQ26" si="60">BN25+BO25</f>
        <v>5.3029356735640558</v>
      </c>
      <c r="BS25" s="2">
        <v>0</v>
      </c>
      <c r="BT25" s="3">
        <f>0.078*(1*0.1658*EXP(0.04*B25)/(0.04+0.04)^2)*(EXP(-1*(0.04+0.04)*(14.5+B25))*(-(0.04+0.04)*(14.5+B25)-1)-EXP(-1*(0.04+0.04)*B25)*(-(0.04+0.04)*B25-1))+((1-1)/0.04)*(1-EXP(-1*0.04*14.5))</f>
        <v>0.74861168879539763</v>
      </c>
      <c r="BV25" s="3">
        <f>(1*0.1658*EXP(0.04*E25)/(0.04+0.04)^2)*(EXP(-1*(0.04+0.04)*(D25+BY25))*(-(0.04+0.04)*(D25+BY25)-1)-EXP(-1*(0.04+0.04)*BY25)*(-(0.04+0.04)*BY25-1))+((1-1)/0.04)*(1-EXP(-1*0.04*D25))</f>
        <v>4.5543239847686579</v>
      </c>
      <c r="BW25" s="3">
        <f t="shared" ref="BW25:BW26" si="61">BT25+BV25</f>
        <v>5.3029356735640558</v>
      </c>
      <c r="BY25" s="2">
        <f>B25+D25</f>
        <v>61.34</v>
      </c>
    </row>
    <row r="26" spans="1:77" x14ac:dyDescent="0.2">
      <c r="A26" s="2">
        <v>2</v>
      </c>
      <c r="B26" s="2">
        <v>57</v>
      </c>
      <c r="C26" s="2">
        <f t="shared" si="0"/>
        <v>1957</v>
      </c>
      <c r="D26" s="2">
        <v>7.07</v>
      </c>
      <c r="E26" s="2">
        <f t="shared" si="53"/>
        <v>64.069999999999993</v>
      </c>
      <c r="F26" s="3">
        <v>19.2570285797119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3">
        <f>0.078*(1*0.1658*EXP(0.04*B26)/(0.04+0.04)^2)*(EXP(-1*(0.04+0.04)*(14.5+B26))*(-(0.04+0.04)*(14.5+B26)-1)-EXP(-1*(0.04+0.04)*B26)*(-(0.04+0.04)*B26-1))+((1-1)/0.04)*(1-EXP(-1*0.04*14.5))</f>
        <v>0.71375836048298624</v>
      </c>
      <c r="N26" s="3">
        <f>(1*0.1658*EXP(0.04*E26)/(0.04+0.04)^2)*(EXP(-1*(0.04+0.04)*(D26+BY26))*(-(0.04+0.04)*(D26+BY26)-1)-EXP(-1*(0.04+0.04)*BY26)*(-(0.04+0.04)*BY26-1))+((1-1)/0.04)*(1-EXP(-1*0.04*D26))</f>
        <v>4.6429421550547127</v>
      </c>
      <c r="O26" s="3">
        <f t="shared" si="1"/>
        <v>5.3567005155376988</v>
      </c>
      <c r="Q26" s="2">
        <v>0</v>
      </c>
      <c r="R26" s="3">
        <f>0.078*(1*0.1658*EXP(0.04*B26)/(0.04+0.04)^2)*(EXP(-1*(0.04+0.04)*(14.5+B26))*(-(0.04+0.04)*(14.5+B26)-1)-EXP(-1*(0.04+0.04)*B26)*(-(0.04+0.04)*B26-1))+((1-1)/0.04)*(1-EXP(-1*0.04*14.5))</f>
        <v>0.71375836048298624</v>
      </c>
      <c r="T26" s="3">
        <f>(1*0.1658*EXP(0.04*E26)/(0.04+0.04)^2)*(EXP(-1*(0.04+0.04)*(D26+BY26))*(-(0.04+0.04)*(D26+BY26)-1)-EXP(-1*(0.04+0.04)*BY26)*(-(0.04+0.04)*BY26-1))+((1-1)/0.04)*(1-EXP(-1*0.04*D26))</f>
        <v>4.6429421550547127</v>
      </c>
      <c r="U26" s="3">
        <f t="shared" si="2"/>
        <v>5.3567005155376988</v>
      </c>
      <c r="W26" s="2">
        <v>0</v>
      </c>
      <c r="X26" s="3">
        <f>0.078*(1*0.1658*EXP(0.04*B26)/(0.04+0.04)^2)*(EXP(-1*(0.04+0.04)*(14.5+B26))*(-(0.04+0.04)*(14.5+B26)-1)-EXP(-1*(0.04+0.04)*B26)*(-(0.04+0.04)*B26-1))+((1-1)/0.04)*(1-EXP(-1*0.04*14.5))</f>
        <v>0.71375836048298624</v>
      </c>
      <c r="Y26" s="3"/>
      <c r="Z26" s="3">
        <f>(1*0.1658*EXP(0.04*E26)/(0.04+0.04)^2)*(EXP(-1*(0.04+0.04)*(D26+BY26))*(-(0.04+0.04)*(D26+BY26)-1)-EXP(-1*(0.04+0.04)*BY26)*(-(0.04+0.04)*BY26-1))+((1-1)/0.04)*(1-EXP(-1*0.04*D26))</f>
        <v>4.6429421550547127</v>
      </c>
      <c r="AA26" s="3">
        <f t="shared" si="54"/>
        <v>5.3567005155376988</v>
      </c>
      <c r="AB26" s="3">
        <f t="shared" si="55"/>
        <v>4.6429421550547127</v>
      </c>
      <c r="AC26" s="2">
        <v>0</v>
      </c>
      <c r="AD26" s="3">
        <f>0.078*(1*0.1658*EXP(0.04*B26)/(0.04+0.04)^2)*(EXP(-1*(0.04+0.04)*(14.5+B26))*(-(0.04+0.04)*(14.5+B26)-1)-EXP(-1*(0.04+0.04)*B26)*(-(0.04+0.04)*B26-1))+((1-1)/0.04)*(1-EXP(-1*0.04*14.5))</f>
        <v>0.71375836048298624</v>
      </c>
      <c r="AF26" s="3">
        <f>(1*0.1658*EXP(0.04*E26)/(0.04+0.04)^2)*(EXP(-1*(0.04+0.04)*(D26+BY26))*(-(0.04+0.04)*(D26+BY26)-1)-EXP(-1*(0.04+0.04)*BY26)*(-(0.04+0.04)*BY26-1))+((1-1)/0.04)*(1-EXP(-1*0.04*D26))</f>
        <v>4.6429421550547127</v>
      </c>
      <c r="AG26" s="3">
        <f t="shared" si="3"/>
        <v>5.3567005155376988</v>
      </c>
      <c r="AI26" s="2">
        <v>0</v>
      </c>
      <c r="AJ26" s="3">
        <f>0.078*(1*0.1658*EXP(0.04*B26)/(0.04+0.04)^2)*(EXP(-1*(0.04+0.04)*(14.5+B26))*(-(0.04+0.04)*(14.5+B26)-1)-EXP(-1*(0.04+0.04)*B26)*(-(0.04+0.04)*B26-1))+((1-1)/0.04)*(1-EXP(-1*0.04*14.5))</f>
        <v>0.71375836048298624</v>
      </c>
      <c r="AK26" s="3">
        <f>(1*0.1658*EXP(0.04*E26)/(0.04+0.04)^2)*(EXP(-1*(0.04+0.04)*(D26+BY26))*(-(0.04+0.04)*(D26+BY26)-1)-EXP(-1*(0.04+0.04)*BY26)*(-(0.04+0.04)*BY26-1))+((1-1)/0.04)*(1-EXP(-1*0.04*D26))</f>
        <v>4.6429421550547127</v>
      </c>
      <c r="AM26" s="3">
        <f t="shared" si="56"/>
        <v>5.3567005155376988</v>
      </c>
      <c r="AO26" s="2">
        <v>0</v>
      </c>
      <c r="AP26" s="3">
        <f>0.078*(1*0.1658*EXP(0.04*B26)/(0.04+0.04)^2)*(EXP(-1*(0.04+0.04)*(14.5+B26))*(-(0.04+0.04)*(14.5+B26)-1)-EXP(-1*(0.04+0.04)*B26)*(-(0.04+0.04)*B26-1))+((1-1)/0.04)*(1-EXP(-1*0.04*14.5))</f>
        <v>0.71375836048298624</v>
      </c>
      <c r="AQ26" s="3">
        <f>(1*0.1658*EXP(0.04*E26)/(0.04+0.04)^2)*(EXP(-1*(0.04+0.04)*(D26+BY26))*(-(0.04+0.04)*(D26+BY26)-1)-EXP(-1*(0.04+0.04)*BY26)*(-(0.04+0.04)*BY26-1))+((1-1)/0.04)*(1-EXP(-1*0.04*D26))</f>
        <v>4.6429421550547127</v>
      </c>
      <c r="AS26" s="3">
        <f t="shared" si="57"/>
        <v>5.3567005155376988</v>
      </c>
      <c r="AU26" s="2">
        <v>0</v>
      </c>
      <c r="AV26" s="3">
        <f>0.078*(1*0.1658*EXP(0.04*B26)/(0.04+0.04)^2)*(EXP(-1*(0.04+0.04)*(14.5+B26))*(-(0.04+0.04)*(14.5+B26)-1)-EXP(-1*(0.04+0.04)*B26)*(-(0.04+0.04)*B26-1))+((1-1)/0.04)*(1-EXP(-1*0.04*14.5))</f>
        <v>0.71375836048298624</v>
      </c>
      <c r="AW26" s="3">
        <f>(1*0.1658*EXP(0.04*E26)/(0.04+0.04)^2)*(EXP(-1*(0.04+0.04)*(D26+BY26))*(-(0.04+0.04)*(D26+BY26)-1)-EXP(-1*(0.04+0.04)*BY26)*(-(0.04+0.04)*BY26-1))+((1-1)/0.04)*(1-EXP(-1*0.04*D26))</f>
        <v>4.6429421550547127</v>
      </c>
      <c r="AY26" s="3">
        <f t="shared" si="58"/>
        <v>5.3567005155376988</v>
      </c>
      <c r="BA26" s="2">
        <v>0</v>
      </c>
      <c r="BB26" s="3">
        <f>0.078*(1*0.1658*EXP(0.04*B26)/(0.04+0.04)^2)*(EXP(-1*(0.04+0.04)*(14.5+B26))*(-(0.04+0.04)*(14.5+B26)-1)-EXP(-1*(0.04+0.04)*B26)*(-(0.04+0.04)*B26-1))+((1-1)/0.04)*(1-EXP(-1*0.04*14.5))</f>
        <v>0.71375836048298624</v>
      </c>
      <c r="BC26" s="3">
        <f>(1*0.1658*EXP(0.04*E26)/(0.04+0.04)^2)*(EXP(-1*(0.04+0.04)*(D26+BY26))*(-(0.04+0.04)*(D26+BY26)-1)-EXP(-1*(0.04+0.04)*BY26)*(-(0.04+0.04)*BY26-1))+((1-1)/0.04)*(1-EXP(-1*0.04*D26))</f>
        <v>4.6429421550547127</v>
      </c>
      <c r="BE26" s="3">
        <f t="shared" si="52"/>
        <v>5.3567005155376988</v>
      </c>
      <c r="BG26" s="2">
        <v>0</v>
      </c>
      <c r="BH26" s="3">
        <f>0.078*(1*0.1658*EXP(0.04*B26)/(0.04+0.04)^2)*(EXP(-1*(0.04+0.04)*(14.5+B26))*(-(0.04+0.04)*(14.5+B26)-1)-EXP(-1*(0.04+0.04)*B26)*(-(0.04+0.04)*B26-1))+((1-1)/0.04)*(1-EXP(-1*0.04*14.5))</f>
        <v>0.71375836048298624</v>
      </c>
      <c r="BJ26" s="3">
        <f>(1*0.1658*EXP(0.04*E26)/(0.04+0.04)^2)*(EXP(-1*(0.04+0.04)*(D26+BY26))*(-(0.04+0.04)*(D26+BY26)-1)-EXP(-1*(0.04+0.04)*BY26)*(-(0.04+0.04)*BY26-1))+((1-1)/0.04)*(1-EXP(-1*0.04*D26))</f>
        <v>4.6429421550547127</v>
      </c>
      <c r="BK26" s="3">
        <f t="shared" si="59"/>
        <v>5.3567005155376988</v>
      </c>
      <c r="BM26" s="2">
        <v>0</v>
      </c>
      <c r="BN26" s="3">
        <f>0.078*(1*0.1658*EXP(0.04*B26)/(0.04+0.04)^2)*(EXP(-1*(0.04+0.04)*(14.5+B26))*(-(0.04+0.04)*(14.5+B26)-1)-EXP(-1*(0.04+0.04)*B26)*(-(0.04+0.04)*B26-1))+((1-1)/0.04)*(1-EXP(-1*0.04*14.5))</f>
        <v>0.71375836048298624</v>
      </c>
      <c r="BO26" s="3">
        <f>(1*0.1658*EXP(0.04*E26)/(0.04+0.04)^2)*(EXP(-1*(0.04+0.04)*(D26+BY26))*(-(0.04+0.04)*(D26+BY26)-1)-EXP(-1*(0.04+0.04)*BY26)*(-(0.04+0.04)*BY26-1))+((1-1)/0.04)*(1-EXP(-1*0.04*D26))</f>
        <v>4.6429421550547127</v>
      </c>
      <c r="BQ26" s="3">
        <f t="shared" si="60"/>
        <v>5.3567005155376988</v>
      </c>
      <c r="BS26" s="2">
        <v>0</v>
      </c>
      <c r="BT26" s="3">
        <f>0.078*(1*0.1658*EXP(0.04*B26)/(0.04+0.04)^2)*(EXP(-1*(0.04+0.04)*(14.5+B26))*(-(0.04+0.04)*(14.5+B26)-1)-EXP(-1*(0.04+0.04)*B26)*(-(0.04+0.04)*B26-1))+((1-1)/0.04)*(1-EXP(-1*0.04*14.5))</f>
        <v>0.71375836048298624</v>
      </c>
      <c r="BV26" s="3">
        <f>(1*0.1658*EXP(0.04*E26)/(0.04+0.04)^2)*(EXP(-1*(0.04+0.04)*(D26+BY26))*(-(0.04+0.04)*(D26+BY26)-1)-EXP(-1*(0.04+0.04)*BY26)*(-(0.04+0.04)*BY26-1))+((1-1)/0.04)*(1-EXP(-1*0.04*D26))</f>
        <v>4.6429421550547127</v>
      </c>
      <c r="BW26" s="3">
        <f t="shared" si="61"/>
        <v>5.3567005155376988</v>
      </c>
      <c r="BY26" s="2">
        <f>B26+D26</f>
        <v>64.069999999999993</v>
      </c>
    </row>
    <row r="27" spans="1:77" x14ac:dyDescent="0.2">
      <c r="A27" s="2">
        <v>1</v>
      </c>
      <c r="B27" s="2">
        <v>62</v>
      </c>
      <c r="C27" s="2">
        <f t="shared" si="0"/>
        <v>1952</v>
      </c>
      <c r="D27" s="2">
        <v>4.42</v>
      </c>
      <c r="E27" s="2">
        <f t="shared" si="53"/>
        <v>66.42</v>
      </c>
      <c r="F27" s="3">
        <v>15.615704536438001</v>
      </c>
      <c r="G27" s="2">
        <v>0</v>
      </c>
      <c r="H27" s="2">
        <v>1</v>
      </c>
      <c r="I27" s="2">
        <v>0</v>
      </c>
      <c r="J27" s="2">
        <v>0</v>
      </c>
      <c r="K27" s="2">
        <v>1</v>
      </c>
      <c r="L27" s="3">
        <f>0.408*(1*0.1658*EXP(0.04*B27)/(0.04+0.04)^2)*(EXP(-1*(0.04+0.04)*(1+B27))*(-(0.04+0.04)*(1+B27)-1)-EXP(-1*(0.04+0.04)*B27)*(-(0.04+0.04)*B27-1))+((1-1)/0.04)*(1-EXP(-1*0.04*1))</f>
        <v>0.34022960085512732</v>
      </c>
      <c r="M27" s="3">
        <f>0.1*(1*0.1658*EXP(0.04*B27)/(0.04+0.04)^2)*(EXP(-1*(0.04+0.04)*E27)*(-(0.04+0.04)*E27-1)-EXP(-1*(0.04+0.04)*B27)*(-(0.04+0.04)*B27-1))+((1-1)/0.04)*(1-EXP(-1*0.04*13))</f>
        <v>0.33125016445016636</v>
      </c>
      <c r="N27" s="3">
        <f>(1*0.1658*EXP(0.04*E27)/(0.04+0.04)^2)*(EXP(-1*(0.04+0.04)*(D27+E27))*(-(0.04+0.04)*(D27+E27)-1)-EXP(-1*(0.04+0.04)*E27)*(-(0.04+0.04)*E27-1))+((1-1)/0.04)*(1-EXP(-1*0.04*D27))</f>
        <v>2.9671595126774388</v>
      </c>
      <c r="O27" s="3">
        <f t="shared" si="1"/>
        <v>3.3073891135325661</v>
      </c>
      <c r="P27" s="3">
        <f>O27-M27</f>
        <v>2.9761389490824</v>
      </c>
      <c r="Q27" s="2">
        <v>1</v>
      </c>
      <c r="R27" s="3">
        <f>0.408*(1*0.1658*EXP(0.04*B27)/(0.04+0.04)^2)*(EXP(-1*(0.04+0.04)*(1+B27))*(-(0.04+0.04)*(1+B27)-1)-EXP(-1*(0.04+0.04)*B27)*(-(0.04+0.04)*B27-1))+((1-1)/0.04)*(1-EXP(-1*0.04*1))</f>
        <v>0.34022960085512732</v>
      </c>
      <c r="S27" s="3">
        <f>0.1*(1*0.1658*EXP(0.04*B27)/(0.04+0.04)^2)*(EXP(-1*(0.04+0.04)*E27)*(-(0.04+0.04)*E27-1)-EXP(-1*(0.04+0.04)*B27)*(-(0.04+0.04)*B27-1))+((1-1)/0.04)*(1-EXP(-1*0.04*13))</f>
        <v>0.33125016445016636</v>
      </c>
      <c r="T27" s="3">
        <f>(1*0.1658*EXP(0.04*E27)/(0.04+0.04)^2)*(EXP(-1*(0.04+0.04)*(D27+E27))*(-(0.04+0.04)*(D27+E27)-1)-EXP(-1*(0.04+0.04)*E27)*(-(0.04+0.04)*E27-1))+((1-1)/0.04)*(1-EXP(-1*0.04*D27))</f>
        <v>2.9671595126774388</v>
      </c>
      <c r="U27" s="3">
        <f t="shared" si="2"/>
        <v>3.3073891135325661</v>
      </c>
      <c r="V27" s="3">
        <f>U27-S27</f>
        <v>2.9761389490824</v>
      </c>
      <c r="W27" s="2">
        <v>1</v>
      </c>
      <c r="X27" s="3">
        <f>0.408*(1*0.1658*EXP(0.04*B27)/(0.04+0.04)^2)*(EXP(-1*(0.04+0.04)*(1+B27))*(-(0.04+0.04)*(1+B27)-1)-EXP(-1*(0.04+0.04)*B27)*(-(0.04+0.04)*B27-1))+((1-1)/0.04)*(1-EXP(-1*0.04*1))</f>
        <v>0.34022960085512732</v>
      </c>
      <c r="Y27" s="3">
        <f>0.1*(1*0.1658*EXP(0.04*B27)/(0.04+0.04)^2)*(EXP(-1*(0.04+0.04)*E27)*(-(0.04+0.04)*E27-1)-EXP(-1*(0.04+0.04)*B27)*(-(0.04+0.04)*B27-1))+((1-1)/0.04)*(1-EXP(-1*0.04*13))</f>
        <v>0.33125016445016636</v>
      </c>
      <c r="Z27" s="3">
        <f>(1*0.1658*EXP(0.04*E27)/(0.04+0.04)^2)*(EXP(-1*(0.04+0.04)*(D27+E27))*(-(0.04+0.04)*(D27+E27)-1)-EXP(-1*(0.04+0.04)*E27)*(-(0.04+0.04)*E27-1))+((1-1)/0.04)*(1-EXP(-1*0.04*D27))</f>
        <v>2.9671595126774388</v>
      </c>
      <c r="AA27" s="3">
        <f>X27+Z27</f>
        <v>3.3073891135325661</v>
      </c>
      <c r="AB27" s="3">
        <f>AA27-Y27</f>
        <v>2.9761389490824</v>
      </c>
      <c r="AC27" s="2">
        <v>1</v>
      </c>
      <c r="AD27" s="3">
        <f>0.408*(1*0.1658*EXP(0.04*B27)/(0.04+0.04)^2)*(EXP(-1*(0.04+0.04)*(1+B27))*(-(0.04+0.04)*(1+B27)-1)-EXP(-1*(0.04+0.04)*B27)*(-(0.04+0.04)*B27-1))+((1-1)/0.04)*(1-EXP(-1*0.04*1))</f>
        <v>0.34022960085512732</v>
      </c>
      <c r="AE27" s="3">
        <f>0.1*(1*0.1658*EXP(0.04*B27)/(0.04+0.04)^2)*(EXP(-1*(0.04+0.04)*E27)*(-(0.04+0.04)*E27-1)-EXP(-1*(0.04+0.04)*B27)*(-(0.04+0.04)*B27-1))+((1-1)/0.04)*(1-EXP(-1*0.04*13))</f>
        <v>0.33125016445016636</v>
      </c>
      <c r="AF27" s="3">
        <f>(1*0.1658*EXP(0.04*E27)/(0.04+0.04)^2)*(EXP(-1*(0.04+0.04)*(D27+E27))*(-(0.04+0.04)*(D27+E27)-1)-EXP(-1*(0.04+0.04)*E27)*(-(0.04+0.04)*E27-1))+((1-1)/0.04)*(1-EXP(-1*0.04*D27))</f>
        <v>2.9671595126774388</v>
      </c>
      <c r="AG27" s="3">
        <f t="shared" si="3"/>
        <v>3.3073891135325661</v>
      </c>
      <c r="AH27" s="3">
        <f>AG27-AE27</f>
        <v>2.9761389490824</v>
      </c>
      <c r="AI27" s="2">
        <v>1</v>
      </c>
      <c r="AJ27" s="3">
        <f>0.408*(1*0.1658*EXP(0.04*B27)/(0.04+0.04)^2)*(EXP(-1*(0.04+0.04)*(1+B27))*(-(0.04+0.04)*(1+B27)-1)-EXP(-1*(0.04+0.04)*B27)*(-(0.04+0.04)*B27-1))+((1-1)/0.04)*(1-EXP(-1*0.04*1))</f>
        <v>0.34022960085512732</v>
      </c>
      <c r="AK27" s="3">
        <f>(1*0.1658*EXP(0.04*E27)/(0.04+0.04)^2)*(EXP(-1*(0.04+0.04)*(D27+E27))*(-(0.04+0.04)*(D27+E27)-1)-EXP(-1*(0.04+0.04)*E27)*(-(0.04+0.04)*E27-1))+((1-1)/0.04)*(1-EXP(-1*0.04*D27))</f>
        <v>2.9671595126774388</v>
      </c>
      <c r="AL27" s="3">
        <f>0.1*(1*0.1658*EXP(0.04*B27)/(0.04+0.04)^2)*(EXP(-1*(0.04+0.04)*E27)*(-(0.04+0.04)*E27-1)-EXP(-1*(0.04+0.04)*B27)*(-(0.04+0.04)*B27-1))+((1-1)/0.04)*(1-EXP(-1*0.04*13))</f>
        <v>0.33125016445016636</v>
      </c>
      <c r="AM27" s="3">
        <f>AJ27+AK27</f>
        <v>3.3073891135325661</v>
      </c>
      <c r="AN27" s="3">
        <f t="shared" ref="AN27:AN28" si="62">AM27-AL27</f>
        <v>2.9761389490824</v>
      </c>
      <c r="AO27" s="2">
        <v>1</v>
      </c>
      <c r="AP27" s="3">
        <f>0.408*(1*0.1658*EXP(0.04*B27)/(0.04+0.04)^2)*(EXP(-1*(0.04+0.04)*(1+B27))*(-(0.04+0.04)*(1+B27)-1)-EXP(-1*(0.04+0.04)*B27)*(-(0.04+0.04)*B27-1))+((1-1)/0.04)*(1-EXP(-1*0.04*1))</f>
        <v>0.34022960085512732</v>
      </c>
      <c r="AQ27" s="3">
        <f>(1*0.1658*EXP(0.04*E27)/(0.04+0.04)^2)*(EXP(-1*(0.04+0.04)*(D27+E27))*(-(0.04+0.04)*(D27+E27)-1)-EXP(-1*(0.04+0.04)*E27)*(-(0.04+0.04)*E27-1))+((1-1)/0.04)*(1-EXP(-1*0.04*D27))</f>
        <v>2.9671595126774388</v>
      </c>
      <c r="AR27" s="3">
        <f>0.1*(1*0.1658*EXP(0.04*B27)/(0.04+0.04)^2)*(EXP(-1*(0.04+0.04)*E27)*(-(0.04+0.04)*E27-1)-EXP(-1*(0.04+0.04)*B27)*(-(0.04+0.04)*B27-1))+((1-1)/0.04)*(1-EXP(-1*0.04*13))</f>
        <v>0.33125016445016636</v>
      </c>
      <c r="AS27" s="3">
        <f>AP27+AQ27</f>
        <v>3.3073891135325661</v>
      </c>
      <c r="AT27" s="3">
        <f>AS27-AR27</f>
        <v>2.9761389490824</v>
      </c>
      <c r="AU27" s="2">
        <v>1</v>
      </c>
      <c r="AV27" s="3">
        <f>0.1*(1*0.1658*EXP(0.04*B27)/(0.04+0.04)^2)*(EXP(-1*(0.04+0.04)*E27)*(-(0.04+0.04)*E27-1)-EXP(-1*(0.04+0.04)*B27)*(-(0.04+0.04)*B27-1))+((1-1)/0.04)*(1-EXP(-1*0.04*13))</f>
        <v>0.33125016445016636</v>
      </c>
      <c r="AW27" s="3">
        <f>(1*0.1658*EXP(0.04*E27)/(0.04+0.04)^2)*(EXP(-1*(0.04+0.04)*(D27+E27))*(-(0.04+0.04)*(D27+E27)-1)-EXP(-1*(0.04+0.04)*E27)*(-(0.04+0.04)*E27-1))+((1-1)/0.04)*(1-EXP(-1*0.04*D27))</f>
        <v>2.9671595126774388</v>
      </c>
      <c r="AX27" s="3">
        <f>0.1*(1*0.1658*EXP(0.04*B27)/(0.04+0.04)^2)*(EXP(-1*(0.04+0.04)*E27)*(-(0.04+0.04)*E27-1)-EXP(-1*(0.04+0.04)*B27)*(-(0.04+0.04)*B27-1))+((1-1)/0.04)*(1-EXP(-1*0.04*13))</f>
        <v>0.33125016445016636</v>
      </c>
      <c r="AY27" s="3">
        <f>AV27+AW27</f>
        <v>3.298409677127605</v>
      </c>
      <c r="AZ27" s="3">
        <f>AY27-AX27</f>
        <v>2.9671595126774388</v>
      </c>
      <c r="BA27" s="2">
        <v>1</v>
      </c>
      <c r="BB27" s="3">
        <f>0.408*(1*0.1658*EXP(0.04*B27)/(0.04+0.04)^2)*(EXP(-1*(0.04+0.04)*(1+B27))*(-(0.04+0.04)*(1+B27)-1)-EXP(-1*(0.04+0.04)*B27)*(-(0.04+0.04)*B27-1))+((1-1)/0.04)*(1-EXP(-1*0.04*1))</f>
        <v>0.34022960085512732</v>
      </c>
      <c r="BC27" s="3">
        <f>(1*0.1658*EXP(0.04*E27)/(0.04+0.04)^2)*(EXP(-1*(0.04+0.04)*(D27+E27))*(-(0.04+0.04)*(D27+E27)-1)-EXP(-1*(0.04+0.04)*E27)*(-(0.04+0.04)*E27-1))+((1-1)/0.04)*(1-EXP(-1*0.04*D27))</f>
        <v>2.9671595126774388</v>
      </c>
      <c r="BD27" s="3">
        <f>0.1*(1*0.1658*EXP(0.04*B27)/(0.04+0.04)^2)*(EXP(-1*(0.04+0.04)*E27)*(-(0.04+0.04)*E27-1)-EXP(-1*(0.04+0.04)*B27)*(-(0.04+0.04)*B27-1))+((1-1)/0.04)*(1-EXP(-1*0.04*13))</f>
        <v>0.33125016445016636</v>
      </c>
      <c r="BE27" s="3">
        <f t="shared" si="52"/>
        <v>3.3073891135325661</v>
      </c>
      <c r="BF27" s="3">
        <f>BE27-BD27</f>
        <v>2.9761389490824</v>
      </c>
      <c r="BG27" s="2">
        <v>1</v>
      </c>
      <c r="BH27" s="3">
        <f>0.408*(1*0.1658*EXP(0.04*B27)/(0.04+0.04)^2)*(EXP(-1*(0.04+0.04)*(1+B27))*(-(0.04+0.04)*(1+B27)-1)-EXP(-1*(0.04+0.04)*B27)*(-(0.04+0.04)*B27-1))+((1-1)/0.04)*(1-EXP(-1*0.04*1))</f>
        <v>0.34022960085512732</v>
      </c>
      <c r="BI27" s="3">
        <f>0.1*(1*0.1658*EXP(0.04*B27)/(0.04+0.04)^2)*(EXP(-1*(0.04+0.04)*E27)*(-(0.04+0.04)*E27-1)-EXP(-1*(0.04+0.04)*B27)*(-(0.04+0.04)*B27-1))+((1-1)/0.04)*(1-EXP(-1*0.04*13))</f>
        <v>0.33125016445016636</v>
      </c>
      <c r="BJ27" s="3">
        <f>(1*0.1658*EXP(0.04*E27)/(0.04+0.04)^2)*(EXP(-1*(0.04+0.04)*(D27+E27))*(-(0.04+0.04)*(D27+E27)-1)-EXP(-1*(0.04+0.04)*E27)*(-(0.04+0.04)*E27-1))+((1-1)/0.04)*(1-EXP(-1*0.04*D27))</f>
        <v>2.9671595126774388</v>
      </c>
      <c r="BK27" s="3">
        <f>BH27+BJ27</f>
        <v>3.3073891135325661</v>
      </c>
      <c r="BL27" s="3">
        <f>BK27-BI27</f>
        <v>2.9761389490824</v>
      </c>
      <c r="BM27" s="2">
        <v>1</v>
      </c>
      <c r="BN27" s="3">
        <f>0.408*(1*0.1658*EXP(0.04*B27)/(0.04+0.04)^2)*(EXP(-1*(0.04+0.04)*(1+B27))*(-(0.04+0.04)*(1+B27)-1)-EXP(-1*(0.04+0.04)*B27)*(-(0.04+0.04)*B27-1))+((1-1)/0.04)*(1-EXP(-1*0.04*1))</f>
        <v>0.34022960085512732</v>
      </c>
      <c r="BO27" s="3">
        <f>(1*0.1658*EXP(0.04*E27)/(0.04+0.04)^2)*(EXP(-1*(0.04+0.04)*(D27+E27))*(-(0.04+0.04)*(D27+E27)-1)-EXP(-1*(0.04+0.04)*E27)*(-(0.04+0.04)*E27-1))+((1-1)/0.04)*(1-EXP(-1*0.04*D27))</f>
        <v>2.9671595126774388</v>
      </c>
      <c r="BP27" s="3">
        <f>0.1*(1*0.1658*EXP(0.04*B27)/(0.04+0.04)^2)*(EXP(-1*(0.04+0.04)*E27)*(-(0.04+0.04)*E27-1)-EXP(-1*(0.04+0.04)*B27)*(-(0.04+0.04)*B27-1))+((1-1)/0.04)*(1-EXP(-1*0.04*13))</f>
        <v>0.33125016445016636</v>
      </c>
      <c r="BQ27" s="3">
        <f>BN27+BO27</f>
        <v>3.3073891135325661</v>
      </c>
      <c r="BR27" s="3">
        <f>BQ27-BP27</f>
        <v>2.9761389490824</v>
      </c>
      <c r="BS27" s="2">
        <v>1</v>
      </c>
      <c r="BT27" s="3">
        <f>0.408*(1*0.1658*EXP(0.04*B27)/(0.04+0.04)^2)*(EXP(-1*(0.04+0.04)*(1+B27))*(-(0.04+0.04)*(1+B27)-1)-EXP(-1*(0.04+0.04)*B27)*(-(0.04+0.04)*B27-1))+((1-1)/0.04)*(1-EXP(-1*0.04*1))</f>
        <v>0.34022960085512732</v>
      </c>
      <c r="BU27" s="3">
        <f>0.1*(1*0.1658*EXP(0.04*B27)/(0.04+0.04)^2)*(EXP(-1*(0.04+0.04)*E27)*(-(0.04+0.04)*E27-1)-EXP(-1*(0.04+0.04)*B27)*(-(0.04+0.04)*B27-1))+((1-1)/0.04)*(1-EXP(-1*0.04*13))</f>
        <v>0.33125016445016636</v>
      </c>
      <c r="BV27" s="3">
        <f>(1*0.1658*EXP(0.04*E27)/(0.04+0.04)^2)*(EXP(-1*(0.04+0.04)*(D27+E27))*(-(0.04+0.04)*(D27+E27)-1)-EXP(-1*(0.04+0.04)*E27)*(-(0.04+0.04)*E27-1))+((1-1)/0.04)*(1-EXP(-1*0.04*D27))</f>
        <v>2.9671595126774388</v>
      </c>
      <c r="BW27" s="3">
        <f>BT27+BV27</f>
        <v>3.3073891135325661</v>
      </c>
      <c r="BX27" s="3">
        <f>BW27-BU27</f>
        <v>2.9761389490824</v>
      </c>
    </row>
    <row r="28" spans="1:77" x14ac:dyDescent="0.2">
      <c r="A28" s="2">
        <v>2</v>
      </c>
      <c r="B28" s="2">
        <v>56</v>
      </c>
      <c r="C28" s="2">
        <f t="shared" si="0"/>
        <v>1958</v>
      </c>
      <c r="D28" s="2">
        <v>7.43</v>
      </c>
      <c r="E28" s="2">
        <f t="shared" si="53"/>
        <v>63.43</v>
      </c>
      <c r="F28" s="3">
        <v>20.7008171081543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3">
        <f>0.078*(1*0.1658*EXP(0.04*B28)/(0.04+0.04)^2)*(EXP(-1*(0.04+0.04)*(14.5+B28))*(-(0.04+0.04)*(14.5+B28)-1)-EXP(-1*(0.04+0.04)*B28)*(-(0.04+0.04)*B28-1))+((1-1)/0.04)*(1-EXP(-1*0.04*14.5))</f>
        <v>0.7310727981905949</v>
      </c>
      <c r="N28" s="3">
        <f>(1*0.1658*EXP(0.04*E28)/(0.04+0.04)^2)*(EXP(-1*(0.04+0.04)*(D28+BY28))*(-(0.04+0.04)*(D28+BY28)-1)-EXP(-1*(0.04+0.04)*BY28)*(-(0.04+0.04)*BY28-1))+((1-1)/0.04)*(1-EXP(-1*0.04*D28))</f>
        <v>4.9048348886391615</v>
      </c>
      <c r="O28" s="3">
        <f t="shared" si="1"/>
        <v>5.6359076868297562</v>
      </c>
      <c r="Q28" s="2">
        <v>0</v>
      </c>
      <c r="R28" s="3">
        <f>0.078*(1*0.1658*EXP(0.04*B28)/(0.04+0.04)^2)*(EXP(-1*(0.04+0.04)*(14.5+B28))*(-(0.04+0.04)*(14.5+B28)-1)-EXP(-1*(0.04+0.04)*B28)*(-(0.04+0.04)*B28-1))+((1-1)/0.04)*(1-EXP(-1*0.04*14.5))</f>
        <v>0.7310727981905949</v>
      </c>
      <c r="T28" s="3">
        <f>(1*0.1658*EXP(0.04*E28)/(0.04+0.04)^2)*(EXP(-1*(0.04+0.04)*(D28+BY28))*(-(0.04+0.04)*(D28+BY28)-1)-EXP(-1*(0.04+0.04)*BY28)*(-(0.04+0.04)*BY28-1))+((1-1)/0.04)*(1-EXP(-1*0.04*D28))</f>
        <v>4.9048348886391615</v>
      </c>
      <c r="U28" s="3">
        <f t="shared" si="2"/>
        <v>5.6359076868297562</v>
      </c>
      <c r="W28" s="2">
        <v>1</v>
      </c>
      <c r="X28" s="3">
        <f>0.078*(1*0.1658*EXP(0.04*B28)/(0.04+0.04)^2)*(EXP(-1*(0.04+0.04)*(14.5+B28))*(-(0.04+0.04)*(14.5+B28)-1)-EXP(-1*(0.04+0.04)*B28)*(-(0.04+0.04)*B28-1))+((1-1)/0.04)*(1-EXP(-1*0.04*14.5))</f>
        <v>0.7310727981905949</v>
      </c>
      <c r="Y28" s="3"/>
      <c r="Z28" s="3">
        <f>(1*0.1658*EXP(0.04*E28)/(0.04+0.04)^2)*(EXP(-1*(0.04+0.04)*(D28+BY28))*(-(0.04+0.04)*(D28+BY28)-1)-EXP(-1*(0.04+0.04)*BY28)*(-(0.04+0.04)*BY28-1))+((1-1)/0.04)*(1-EXP(-1*0.04*D28))</f>
        <v>4.9048348886391615</v>
      </c>
      <c r="AA28" s="3">
        <f t="shared" ref="AA28:AA32" si="63">X28+Z28</f>
        <v>5.6359076868297562</v>
      </c>
      <c r="AB28" s="3"/>
      <c r="AC28" s="2">
        <v>0</v>
      </c>
      <c r="AD28" s="3">
        <f>0.408*(1*0.1658*EXP(0.04*B28)/(0.04+0.04)^2)*(EXP(-1*(0.04+0.04)*(1+B28))*(-(0.04+0.04)*(1+B28)-1)-EXP(-1*(0.04+0.04)*B28)*(-(0.04+0.04)*B28-1))+((1-1)/0.04)*(1-EXP(-1*0.04*1))</f>
        <v>0.39099056929523546</v>
      </c>
      <c r="AF28" s="3">
        <f>(1*0.1658*EXP(0.04*E28)/(0.04+0.04)^2)*(EXP(-1*(0.04+0.04)*(D28+E28))*(-(0.04+0.04)*(D28+E28)-1)-EXP(-1*(0.04+0.04)*E28)*(-(0.04+0.04)*E28-1))+((1-1)/0.04)*(1-EXP(-1*0.04*D28))</f>
        <v>4.9048348886391615</v>
      </c>
      <c r="AG28" s="3">
        <f t="shared" si="3"/>
        <v>5.2958254579343969</v>
      </c>
      <c r="AI28" s="2">
        <v>1</v>
      </c>
      <c r="AJ28" s="3">
        <f>0.078*(1*0.1658*EXP(0.04*B28)/(0.04+0.04)^2)*(EXP(-1*(0.04+0.04)*(14.5+B28))*(-(0.04+0.04)*(14.5+B28)-1)-EXP(-1*(0.04+0.04)*B28)*(-(0.04+0.04)*B28-1))+((1-1)/0.04)*(1-EXP(-1*0.04*14.5))</f>
        <v>0.7310727981905949</v>
      </c>
      <c r="AK28" s="3">
        <f>(1*0.1658*EXP(0.04*E28)/(0.04+0.04)^2)*(EXP(-1*(0.04+0.04)*(D28+BY28))*(-(0.04+0.04)*(D28+BY28)-1)-EXP(-1*(0.04+0.04)*BY28)*(-(0.04+0.04)*BY28-1))+((1-1)/0.04)*(1-EXP(-1*0.04*D28))</f>
        <v>4.9048348886391615</v>
      </c>
      <c r="AL28" s="3">
        <f>0.1*(1*0.1658*EXP(0.04*B28)/(0.04+0.04)^2)*(EXP(-1*(0.04+0.04)*E28)*(-(0.04+0.04)*E28-1)-EXP(-1*(0.04+0.04)*B28)*(-(0.04+0.04)*B28-1))+((1-1)/0.04)*(1-EXP(-1*0.04*13))</f>
        <v>0.58677324279495946</v>
      </c>
      <c r="AM28" s="3">
        <f t="shared" ref="AM28:AM32" si="64">AJ28+AK28</f>
        <v>5.6359076868297562</v>
      </c>
      <c r="AN28" s="3">
        <f t="shared" si="62"/>
        <v>5.0491344440347969</v>
      </c>
      <c r="AO28" s="2">
        <v>1</v>
      </c>
      <c r="AP28" s="3">
        <f>0.078*(1*0.1658*EXP(0.04*B28)/(0.04+0.04)^2)*(EXP(-1*(0.04+0.04)*(14.5+B28))*(-(0.04+0.04)*(14.5+B28)-1)-EXP(-1*(0.04+0.04)*B28)*(-(0.04+0.04)*B28-1))+((1-1)/0.04)*(1-EXP(-1*0.04*14.5))</f>
        <v>0.7310727981905949</v>
      </c>
      <c r="AQ28" s="3">
        <f>(1*0.1658*EXP(0.04*E28)/(0.04+0.04)^2)*(EXP(-1*(0.04+0.04)*(D28+BY28))*(-(0.04+0.04)*(D28+BY28)-1)-EXP(-1*(0.04+0.04)*BY28)*(-(0.04+0.04)*BY28-1))+((1-1)/0.04)*(1-EXP(-1*0.04*D28))</f>
        <v>4.9048348886391615</v>
      </c>
      <c r="AS28" s="3">
        <f t="shared" ref="AS28:AS32" si="65">AP28+AQ28</f>
        <v>5.6359076868297562</v>
      </c>
      <c r="AU28" s="2">
        <v>1</v>
      </c>
      <c r="AV28" s="3">
        <f>0.078*(1*0.1658*EXP(0.04*B28)/(0.04+0.04)^2)*(EXP(-1*(0.04+0.04)*(14.5+B28))*(-(0.04+0.04)*(14.5+B28)-1)-EXP(-1*(0.04+0.04)*B28)*(-(0.04+0.04)*B28-1))+((1-1)/0.04)*(1-EXP(-1*0.04*14.5))</f>
        <v>0.7310727981905949</v>
      </c>
      <c r="AW28" s="3">
        <f>(1*0.1658*EXP(0.04*E28)/(0.04+0.04)^2)*(EXP(-1*(0.04+0.04)*(D28+BY28))*(-(0.04+0.04)*(D28+BY28)-1)-EXP(-1*(0.04+0.04)*BY28)*(-(0.04+0.04)*BY28-1))+((1-1)/0.04)*(1-EXP(-1*0.04*D28))</f>
        <v>4.9048348886391615</v>
      </c>
      <c r="AY28" s="3">
        <f t="shared" ref="AY28:AY32" si="66">AV28+AW28</f>
        <v>5.6359076868297562</v>
      </c>
      <c r="BA28" s="2">
        <v>0</v>
      </c>
      <c r="BB28" s="3">
        <f>0.408*(1*0.1658*EXP(0.04*B28)/(0.04+0.04)^2)*(EXP(-1*(0.04+0.04)*(1+B28))*(-(0.04+0.04)*(1+B28)-1)-EXP(-1*(0.04+0.04)*B28)*(-(0.04+0.04)*B28-1))+((1-1)/0.04)*(1-EXP(-1*0.04*1))</f>
        <v>0.39099056929523546</v>
      </c>
      <c r="BC28" s="3">
        <f>(1*0.1658*EXP(0.04*E28)/(0.04+0.04)^2)*(EXP(-1*(0.04+0.04)*(D28+E28))*(-(0.04+0.04)*(D28+E28)-1)-EXP(-1*(0.04+0.04)*E28)*(-(0.04+0.04)*E28-1))+((1-1)/0.04)*(1-EXP(-1*0.04*D28))</f>
        <v>4.9048348886391615</v>
      </c>
      <c r="BE28" s="3">
        <f t="shared" si="52"/>
        <v>5.2958254579343969</v>
      </c>
      <c r="BG28" s="2">
        <v>0</v>
      </c>
      <c r="BH28" s="3">
        <f>0.078*(1*0.1658*EXP(0.04*B28)/(0.04+0.04)^2)*(EXP(-1*(0.04+0.04)*(14.5+B28))*(-(0.04+0.04)*(14.5+B28)-1)-EXP(-1*(0.04+0.04)*B28)*(-(0.04+0.04)*B28-1))+((1-1)/0.04)*(1-EXP(-1*0.04*14.5))</f>
        <v>0.7310727981905949</v>
      </c>
      <c r="BJ28" s="3">
        <f>(1*0.1658*EXP(0.04*E28)/(0.04+0.04)^2)*(EXP(-1*(0.04+0.04)*(D28+BY28))*(-(0.04+0.04)*(D28+BY28)-1)-EXP(-1*(0.04+0.04)*BY28)*(-(0.04+0.04)*BY28-1))+((1-1)/0.04)*(1-EXP(-1*0.04*D28))</f>
        <v>4.9048348886391615</v>
      </c>
      <c r="BK28" s="3">
        <f t="shared" ref="BK28:BK32" si="67">BH28+BJ28</f>
        <v>5.6359076868297562</v>
      </c>
      <c r="BM28" s="2">
        <v>1</v>
      </c>
      <c r="BN28" s="3">
        <f>0.078*(1*0.1658*EXP(0.04*B28)/(0.04+0.04)^2)*(EXP(-1*(0.04+0.04)*(14.5+B28))*(-(0.04+0.04)*(14.5+B28)-1)-EXP(-1*(0.04+0.04)*B28)*(-(0.04+0.04)*B28-1))+((1-1)/0.04)*(1-EXP(-1*0.04*14.5))</f>
        <v>0.7310727981905949</v>
      </c>
      <c r="BO28" s="3">
        <f>(1*0.1658*EXP(0.04*E28)/(0.04+0.04)^2)*(EXP(-1*(0.04+0.04)*(D28+BY28))*(-(0.04+0.04)*(D28+BY28)-1)-EXP(-1*(0.04+0.04)*BY28)*(-(0.04+0.04)*BY28-1))+((1-1)/0.04)*(1-EXP(-1*0.04*D28))</f>
        <v>4.9048348886391615</v>
      </c>
      <c r="BQ28" s="3">
        <f t="shared" ref="BQ28:BQ32" si="68">BN28+BO28</f>
        <v>5.6359076868297562</v>
      </c>
      <c r="BS28" s="2">
        <v>1</v>
      </c>
      <c r="BT28" s="3">
        <f>0.078*(1*0.1658*EXP(0.04*B28)/(0.04+0.04)^2)*(EXP(-1*(0.04+0.04)*(14.5+B28))*(-(0.04+0.04)*(14.5+B28)-1)-EXP(-1*(0.04+0.04)*B28)*(-(0.04+0.04)*B28-1))+((1-1)/0.04)*(1-EXP(-1*0.04*14.5))</f>
        <v>0.7310727981905949</v>
      </c>
      <c r="BV28" s="3">
        <f>(1*0.1658*EXP(0.04*E28)/(0.04+0.04)^2)*(EXP(-1*(0.04+0.04)*(D28+BY28))*(-(0.04+0.04)*(D28+BY28)-1)-EXP(-1*(0.04+0.04)*BY28)*(-(0.04+0.04)*BY28-1))+((1-1)/0.04)*(1-EXP(-1*0.04*D28))</f>
        <v>4.9048348886391615</v>
      </c>
      <c r="BW28" s="3">
        <f t="shared" ref="BW28:BW32" si="69">BT28+BV28</f>
        <v>5.6359076868297562</v>
      </c>
      <c r="BY28" s="2">
        <f>B28+D28</f>
        <v>63.43</v>
      </c>
    </row>
    <row r="29" spans="1:77" x14ac:dyDescent="0.2">
      <c r="A29" s="2">
        <v>1</v>
      </c>
      <c r="B29" s="2">
        <v>51</v>
      </c>
      <c r="C29" s="2">
        <f t="shared" si="0"/>
        <v>1963</v>
      </c>
      <c r="D29" s="2">
        <v>7.77</v>
      </c>
      <c r="E29" s="2">
        <f t="shared" si="53"/>
        <v>58.769999999999996</v>
      </c>
      <c r="F29" s="3">
        <v>18.2857151031494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3">
        <f>0.078*(1*0.1658*EXP(0.04*B29)/(0.04+0.04)^2)*(EXP(-1*(0.04+0.04)*(14.5+B29))*(-(0.04+0.04)*(14.5+B29)-1)-EXP(-1*(0.04+0.04)*B29)*(-(0.04+0.04)*B29-1))+((1-1)/0.04)*(1-EXP(-1*0.04*14.5))</f>
        <v>0.82078244626122066</v>
      </c>
      <c r="N29" s="3">
        <f>(1*0.1658*EXP(0.04*E29)/(0.04+0.04)^2)*(EXP(-1*(0.04+0.04)*(D29+BY29))*(-(0.04+0.04)*(D29+BY29)-1)-EXP(-1*(0.04+0.04)*BY29)*(-(0.04+0.04)*BY29-1))+((1-1)/0.04)*(1-EXP(-1*0.04*D29))</f>
        <v>5.6915648094829532</v>
      </c>
      <c r="O29" s="3">
        <f t="shared" si="1"/>
        <v>6.5123472557441735</v>
      </c>
      <c r="Q29" s="2">
        <v>0</v>
      </c>
      <c r="R29" s="3">
        <f>0.078*(1*0.1658*EXP(0.04*B29)/(0.04+0.04)^2)*(EXP(-1*(0.04+0.04)*(14.5+B29))*(-(0.04+0.04)*(14.5+B29)-1)-EXP(-1*(0.04+0.04)*B29)*(-(0.04+0.04)*B29-1))+((1-1)/0.04)*(1-EXP(-1*0.04*14.5))</f>
        <v>0.82078244626122066</v>
      </c>
      <c r="T29" s="3">
        <f>(1*0.1658*EXP(0.04*E29)/(0.04+0.04)^2)*(EXP(-1*(0.04+0.04)*(D29+BY29))*(-(0.04+0.04)*(D29+BY29)-1)-EXP(-1*(0.04+0.04)*BY29)*(-(0.04+0.04)*BY29-1))+((1-1)/0.04)*(1-EXP(-1*0.04*D29))</f>
        <v>5.6915648094829532</v>
      </c>
      <c r="U29" s="3">
        <f t="shared" si="2"/>
        <v>6.5123472557441735</v>
      </c>
      <c r="W29" s="2">
        <v>0</v>
      </c>
      <c r="X29" s="3">
        <f>0.078*(1*0.1658*EXP(0.04*B29)/(0.04+0.04)^2)*(EXP(-1*(0.04+0.04)*(14.5+B29))*(-(0.04+0.04)*(14.5+B29)-1)-EXP(-1*(0.04+0.04)*B29)*(-(0.04+0.04)*B29-1))+((1-1)/0.04)*(1-EXP(-1*0.04*14.5))</f>
        <v>0.82078244626122066</v>
      </c>
      <c r="Y29" s="3"/>
      <c r="Z29" s="3">
        <f>(1*0.1658*EXP(0.04*E29)/(0.04+0.04)^2)*(EXP(-1*(0.04+0.04)*(D29+BY29))*(-(0.04+0.04)*(D29+BY29)-1)-EXP(-1*(0.04+0.04)*BY29)*(-(0.04+0.04)*BY29-1))+((1-1)/0.04)*(1-EXP(-1*0.04*D29))</f>
        <v>5.6915648094829532</v>
      </c>
      <c r="AA29" s="3">
        <f t="shared" si="63"/>
        <v>6.5123472557441735</v>
      </c>
      <c r="AB29" s="3">
        <f t="shared" ref="AB29:AB32" si="70">AA29-X29</f>
        <v>5.6915648094829532</v>
      </c>
      <c r="AC29" s="2">
        <v>0</v>
      </c>
      <c r="AD29" s="3">
        <f>0.078*(1*0.1658*EXP(0.04*B29)/(0.04+0.04)^2)*(EXP(-1*(0.04+0.04)*(14.5+B29))*(-(0.04+0.04)*(14.5+B29)-1)-EXP(-1*(0.04+0.04)*B29)*(-(0.04+0.04)*B29-1))+((1-1)/0.04)*(1-EXP(-1*0.04*14.5))</f>
        <v>0.82078244626122066</v>
      </c>
      <c r="AF29" s="3">
        <f>(1*0.1658*EXP(0.04*E29)/(0.04+0.04)^2)*(EXP(-1*(0.04+0.04)*(D29+BY29))*(-(0.04+0.04)*(D29+BY29)-1)-EXP(-1*(0.04+0.04)*BY29)*(-(0.04+0.04)*BY29-1))+((1-1)/0.04)*(1-EXP(-1*0.04*D29))</f>
        <v>5.6915648094829532</v>
      </c>
      <c r="AG29" s="3">
        <f t="shared" si="3"/>
        <v>6.5123472557441735</v>
      </c>
      <c r="AI29" s="2">
        <v>0</v>
      </c>
      <c r="AJ29" s="3">
        <f>0.078*(1*0.1658*EXP(0.04*B29)/(0.04+0.04)^2)*(EXP(-1*(0.04+0.04)*(14.5+B29))*(-(0.04+0.04)*(14.5+B29)-1)-EXP(-1*(0.04+0.04)*B29)*(-(0.04+0.04)*B29-1))+((1-1)/0.04)*(1-EXP(-1*0.04*14.5))</f>
        <v>0.82078244626122066</v>
      </c>
      <c r="AK29" s="3">
        <f>(1*0.1658*EXP(0.04*E29)/(0.04+0.04)^2)*(EXP(-1*(0.04+0.04)*(D29+BY29))*(-(0.04+0.04)*(D29+BY29)-1)-EXP(-1*(0.04+0.04)*BY29)*(-(0.04+0.04)*BY29-1))+((1-1)/0.04)*(1-EXP(-1*0.04*D29))</f>
        <v>5.6915648094829532</v>
      </c>
      <c r="AM29" s="3">
        <f t="shared" si="64"/>
        <v>6.5123472557441735</v>
      </c>
      <c r="AO29" s="2">
        <v>0</v>
      </c>
      <c r="AP29" s="3">
        <f>0.078*(1*0.1658*EXP(0.04*B29)/(0.04+0.04)^2)*(EXP(-1*(0.04+0.04)*(14.5+B29))*(-(0.04+0.04)*(14.5+B29)-1)-EXP(-1*(0.04+0.04)*B29)*(-(0.04+0.04)*B29-1))+((1-1)/0.04)*(1-EXP(-1*0.04*14.5))</f>
        <v>0.82078244626122066</v>
      </c>
      <c r="AQ29" s="3">
        <f>(1*0.1658*EXP(0.04*E29)/(0.04+0.04)^2)*(EXP(-1*(0.04+0.04)*(D29+BY29))*(-(0.04+0.04)*(D29+BY29)-1)-EXP(-1*(0.04+0.04)*BY29)*(-(0.04+0.04)*BY29-1))+((1-1)/0.04)*(1-EXP(-1*0.04*D29))</f>
        <v>5.6915648094829532</v>
      </c>
      <c r="AS29" s="3">
        <f t="shared" si="65"/>
        <v>6.5123472557441735</v>
      </c>
      <c r="AU29" s="2">
        <v>0</v>
      </c>
      <c r="AV29" s="3">
        <f>0.078*(1*0.1658*EXP(0.04*B29)/(0.04+0.04)^2)*(EXP(-1*(0.04+0.04)*(14.5+B29))*(-(0.04+0.04)*(14.5+B29)-1)-EXP(-1*(0.04+0.04)*B29)*(-(0.04+0.04)*B29-1))+((1-1)/0.04)*(1-EXP(-1*0.04*14.5))</f>
        <v>0.82078244626122066</v>
      </c>
      <c r="AW29" s="3">
        <f>(1*0.1658*EXP(0.04*E29)/(0.04+0.04)^2)*(EXP(-1*(0.04+0.04)*(D29+BY29))*(-(0.04+0.04)*(D29+BY29)-1)-EXP(-1*(0.04+0.04)*BY29)*(-(0.04+0.04)*BY29-1))+((1-1)/0.04)*(1-EXP(-1*0.04*D29))</f>
        <v>5.6915648094829532</v>
      </c>
      <c r="AY29" s="3">
        <f t="shared" si="66"/>
        <v>6.5123472557441735</v>
      </c>
      <c r="BA29" s="2">
        <v>0</v>
      </c>
      <c r="BB29" s="3">
        <f>0.078*(1*0.1658*EXP(0.04*B29)/(0.04+0.04)^2)*(EXP(-1*(0.04+0.04)*(14.5+B29))*(-(0.04+0.04)*(14.5+B29)-1)-EXP(-1*(0.04+0.04)*B29)*(-(0.04+0.04)*B29-1))+((1-1)/0.04)*(1-EXP(-1*0.04*14.5))</f>
        <v>0.82078244626122066</v>
      </c>
      <c r="BC29" s="3">
        <f>(1*0.1658*EXP(0.04*E29)/(0.04+0.04)^2)*(EXP(-1*(0.04+0.04)*(D29+BY29))*(-(0.04+0.04)*(D29+BY29)-1)-EXP(-1*(0.04+0.04)*BY29)*(-(0.04+0.04)*BY29-1))+((1-1)/0.04)*(1-EXP(-1*0.04*D29))</f>
        <v>5.6915648094829532</v>
      </c>
      <c r="BE29" s="3">
        <f t="shared" si="52"/>
        <v>6.5123472557441735</v>
      </c>
      <c r="BG29" s="2">
        <v>0</v>
      </c>
      <c r="BH29" s="3">
        <f>0.078*(1*0.1658*EXP(0.04*B29)/(0.04+0.04)^2)*(EXP(-1*(0.04+0.04)*(14.5+B29))*(-(0.04+0.04)*(14.5+B29)-1)-EXP(-1*(0.04+0.04)*B29)*(-(0.04+0.04)*B29-1))+((1-1)/0.04)*(1-EXP(-1*0.04*14.5))</f>
        <v>0.82078244626122066</v>
      </c>
      <c r="BJ29" s="3">
        <f>(1*0.1658*EXP(0.04*E29)/(0.04+0.04)^2)*(EXP(-1*(0.04+0.04)*(D29+BY29))*(-(0.04+0.04)*(D29+BY29)-1)-EXP(-1*(0.04+0.04)*BY29)*(-(0.04+0.04)*BY29-1))+((1-1)/0.04)*(1-EXP(-1*0.04*D29))</f>
        <v>5.6915648094829532</v>
      </c>
      <c r="BK29" s="3">
        <f t="shared" si="67"/>
        <v>6.5123472557441735</v>
      </c>
      <c r="BM29" s="2">
        <v>0</v>
      </c>
      <c r="BN29" s="3">
        <f>0.078*(1*0.1658*EXP(0.04*B29)/(0.04+0.04)^2)*(EXP(-1*(0.04+0.04)*(14.5+B29))*(-(0.04+0.04)*(14.5+B29)-1)-EXP(-1*(0.04+0.04)*B29)*(-(0.04+0.04)*B29-1))+((1-1)/0.04)*(1-EXP(-1*0.04*14.5))</f>
        <v>0.82078244626122066</v>
      </c>
      <c r="BO29" s="3">
        <f>(1*0.1658*EXP(0.04*E29)/(0.04+0.04)^2)*(EXP(-1*(0.04+0.04)*(D29+BY29))*(-(0.04+0.04)*(D29+BY29)-1)-EXP(-1*(0.04+0.04)*BY29)*(-(0.04+0.04)*BY29-1))+((1-1)/0.04)*(1-EXP(-1*0.04*D29))</f>
        <v>5.6915648094829532</v>
      </c>
      <c r="BQ29" s="3">
        <f t="shared" si="68"/>
        <v>6.5123472557441735</v>
      </c>
      <c r="BS29" s="2">
        <v>0</v>
      </c>
      <c r="BT29" s="3">
        <f>0.078*(1*0.1658*EXP(0.04*B29)/(0.04+0.04)^2)*(EXP(-1*(0.04+0.04)*(14.5+B29))*(-(0.04+0.04)*(14.5+B29)-1)-EXP(-1*(0.04+0.04)*B29)*(-(0.04+0.04)*B29-1))+((1-1)/0.04)*(1-EXP(-1*0.04*14.5))</f>
        <v>0.82078244626122066</v>
      </c>
      <c r="BV29" s="3">
        <f>(1*0.1658*EXP(0.04*E29)/(0.04+0.04)^2)*(EXP(-1*(0.04+0.04)*(D29+BY29))*(-(0.04+0.04)*(D29+BY29)-1)-EXP(-1*(0.04+0.04)*BY29)*(-(0.04+0.04)*BY29-1))+((1-1)/0.04)*(1-EXP(-1*0.04*D29))</f>
        <v>5.6915648094829532</v>
      </c>
      <c r="BW29" s="3">
        <f t="shared" si="69"/>
        <v>6.5123472557441735</v>
      </c>
      <c r="BY29" s="2">
        <f>B29+D29</f>
        <v>58.769999999999996</v>
      </c>
    </row>
    <row r="30" spans="1:77" x14ac:dyDescent="0.2">
      <c r="A30" s="2">
        <v>2</v>
      </c>
      <c r="B30" s="2">
        <v>54</v>
      </c>
      <c r="C30" s="2">
        <f t="shared" si="0"/>
        <v>1960</v>
      </c>
      <c r="D30" s="2">
        <v>8.18</v>
      </c>
      <c r="E30" s="2">
        <f t="shared" si="53"/>
        <v>62.18</v>
      </c>
      <c r="F30" s="3">
        <v>16.03795623779300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3">
        <f>0.078*(1*0.1658*EXP(0.04*B30)/(0.04+0.04)^2)*(EXP(-1*(0.04+0.04)*(14.5+B30))*(-(0.04+0.04)*(14.5+B30)-1)-EXP(-1*(0.04+0.04)*B30)*(-(0.04+0.04)*B30-1))+((1-1)/0.04)*(1-EXP(-1*0.04*14.5))</f>
        <v>0.76636451496040137</v>
      </c>
      <c r="N30" s="3">
        <f>(1*0.1658*EXP(0.04*E30)/(0.04+0.04)^2)*(EXP(-1*(0.04+0.04)*(D30+BY30))*(-(0.04+0.04)*(D30+BY30)-1)-EXP(-1*(0.04+0.04)*BY30)*(-(0.04+0.04)*BY30-1))+((1-1)/0.04)*(1-EXP(-1*0.04*D30))</f>
        <v>5.4473557701719875</v>
      </c>
      <c r="O30" s="3">
        <f t="shared" si="1"/>
        <v>6.2137202851323892</v>
      </c>
      <c r="Q30" s="2">
        <v>0</v>
      </c>
      <c r="R30" s="3">
        <f>0.078*(1*0.1658*EXP(0.04*B30)/(0.04+0.04)^2)*(EXP(-1*(0.04+0.04)*(14.5+B30))*(-(0.04+0.04)*(14.5+B30)-1)-EXP(-1*(0.04+0.04)*B30)*(-(0.04+0.04)*B30-1))+((1-1)/0.04)*(1-EXP(-1*0.04*14.5))</f>
        <v>0.76636451496040137</v>
      </c>
      <c r="T30" s="3">
        <f>(1*0.1658*EXP(0.04*E30)/(0.04+0.04)^2)*(EXP(-1*(0.04+0.04)*(D30+BY30))*(-(0.04+0.04)*(D30+BY30)-1)-EXP(-1*(0.04+0.04)*BY30)*(-(0.04+0.04)*BY30-1))+((1-1)/0.04)*(1-EXP(-1*0.04*D30))</f>
        <v>5.4473557701719875</v>
      </c>
      <c r="U30" s="3">
        <f t="shared" si="2"/>
        <v>6.2137202851323892</v>
      </c>
      <c r="W30" s="2">
        <v>0</v>
      </c>
      <c r="X30" s="3">
        <f>0.078*(1*0.1658*EXP(0.04*B30)/(0.04+0.04)^2)*(EXP(-1*(0.04+0.04)*(14.5+B30))*(-(0.04+0.04)*(14.5+B30)-1)-EXP(-1*(0.04+0.04)*B30)*(-(0.04+0.04)*B30-1))+((1-1)/0.04)*(1-EXP(-1*0.04*14.5))</f>
        <v>0.76636451496040137</v>
      </c>
      <c r="Y30" s="3"/>
      <c r="Z30" s="3">
        <f>(1*0.1658*EXP(0.04*E30)/(0.04+0.04)^2)*(EXP(-1*(0.04+0.04)*(D30+BY30))*(-(0.04+0.04)*(D30+BY30)-1)-EXP(-1*(0.04+0.04)*BY30)*(-(0.04+0.04)*BY30-1))+((1-1)/0.04)*(1-EXP(-1*0.04*D30))</f>
        <v>5.4473557701719875</v>
      </c>
      <c r="AA30" s="3">
        <f t="shared" si="63"/>
        <v>6.2137202851323892</v>
      </c>
      <c r="AB30" s="3">
        <f t="shared" si="70"/>
        <v>5.4473557701719875</v>
      </c>
      <c r="AC30" s="2">
        <v>0</v>
      </c>
      <c r="AD30" s="3">
        <f>0.078*(1*0.1658*EXP(0.04*B30)/(0.04+0.04)^2)*(EXP(-1*(0.04+0.04)*(14.5+B30))*(-(0.04+0.04)*(14.5+B30)-1)-EXP(-1*(0.04+0.04)*B30)*(-(0.04+0.04)*B30-1))+((1-1)/0.04)*(1-EXP(-1*0.04*14.5))</f>
        <v>0.76636451496040137</v>
      </c>
      <c r="AF30" s="3">
        <f>(1*0.1658*EXP(0.04*E30)/(0.04+0.04)^2)*(EXP(-1*(0.04+0.04)*(D30+BY30))*(-(0.04+0.04)*(D30+BY30)-1)-EXP(-1*(0.04+0.04)*BY30)*(-(0.04+0.04)*BY30-1))+((1-1)/0.04)*(1-EXP(-1*0.04*D30))</f>
        <v>5.4473557701719875</v>
      </c>
      <c r="AG30" s="3">
        <f t="shared" si="3"/>
        <v>6.2137202851323892</v>
      </c>
      <c r="AI30" s="2">
        <v>0</v>
      </c>
      <c r="AJ30" s="3">
        <f>0.078*(1*0.1658*EXP(0.04*B30)/(0.04+0.04)^2)*(EXP(-1*(0.04+0.04)*(14.5+B30))*(-(0.04+0.04)*(14.5+B30)-1)-EXP(-1*(0.04+0.04)*B30)*(-(0.04+0.04)*B30-1))+((1-1)/0.04)*(1-EXP(-1*0.04*14.5))</f>
        <v>0.76636451496040137</v>
      </c>
      <c r="AK30" s="3">
        <f>(1*0.1658*EXP(0.04*E30)/(0.04+0.04)^2)*(EXP(-1*(0.04+0.04)*(D30+BY30))*(-(0.04+0.04)*(D30+BY30)-1)-EXP(-1*(0.04+0.04)*BY30)*(-(0.04+0.04)*BY30-1))+((1-1)/0.04)*(1-EXP(-1*0.04*D30))</f>
        <v>5.4473557701719875</v>
      </c>
      <c r="AM30" s="3">
        <f t="shared" si="64"/>
        <v>6.2137202851323892</v>
      </c>
      <c r="AO30" s="2">
        <v>0</v>
      </c>
      <c r="AP30" s="3">
        <f>0.078*(1*0.1658*EXP(0.04*B30)/(0.04+0.04)^2)*(EXP(-1*(0.04+0.04)*(14.5+B30))*(-(0.04+0.04)*(14.5+B30)-1)-EXP(-1*(0.04+0.04)*B30)*(-(0.04+0.04)*B30-1))+((1-1)/0.04)*(1-EXP(-1*0.04*14.5))</f>
        <v>0.76636451496040137</v>
      </c>
      <c r="AQ30" s="3">
        <f>(1*0.1658*EXP(0.04*E30)/(0.04+0.04)^2)*(EXP(-1*(0.04+0.04)*(D30+BY30))*(-(0.04+0.04)*(D30+BY30)-1)-EXP(-1*(0.04+0.04)*BY30)*(-(0.04+0.04)*BY30-1))+((1-1)/0.04)*(1-EXP(-1*0.04*D30))</f>
        <v>5.4473557701719875</v>
      </c>
      <c r="AS30" s="3">
        <f t="shared" si="65"/>
        <v>6.2137202851323892</v>
      </c>
      <c r="AU30" s="2">
        <v>0</v>
      </c>
      <c r="AV30" s="3">
        <f>0.078*(1*0.1658*EXP(0.04*B30)/(0.04+0.04)^2)*(EXP(-1*(0.04+0.04)*(14.5+B30))*(-(0.04+0.04)*(14.5+B30)-1)-EXP(-1*(0.04+0.04)*B30)*(-(0.04+0.04)*B30-1))+((1-1)/0.04)*(1-EXP(-1*0.04*14.5))</f>
        <v>0.76636451496040137</v>
      </c>
      <c r="AW30" s="3">
        <f>(1*0.1658*EXP(0.04*E30)/(0.04+0.04)^2)*(EXP(-1*(0.04+0.04)*(D30+BY30))*(-(0.04+0.04)*(D30+BY30)-1)-EXP(-1*(0.04+0.04)*BY30)*(-(0.04+0.04)*BY30-1))+((1-1)/0.04)*(1-EXP(-1*0.04*D30))</f>
        <v>5.4473557701719875</v>
      </c>
      <c r="AY30" s="3">
        <f t="shared" si="66"/>
        <v>6.2137202851323892</v>
      </c>
      <c r="BA30" s="2">
        <v>0</v>
      </c>
      <c r="BB30" s="3">
        <f>0.078*(1*0.1658*EXP(0.04*B30)/(0.04+0.04)^2)*(EXP(-1*(0.04+0.04)*(14.5+B30))*(-(0.04+0.04)*(14.5+B30)-1)-EXP(-1*(0.04+0.04)*B30)*(-(0.04+0.04)*B30-1))+((1-1)/0.04)*(1-EXP(-1*0.04*14.5))</f>
        <v>0.76636451496040137</v>
      </c>
      <c r="BC30" s="3">
        <f>(1*0.1658*EXP(0.04*E30)/(0.04+0.04)^2)*(EXP(-1*(0.04+0.04)*(D30+BY30))*(-(0.04+0.04)*(D30+BY30)-1)-EXP(-1*(0.04+0.04)*BY30)*(-(0.04+0.04)*BY30-1))+((1-1)/0.04)*(1-EXP(-1*0.04*D30))</f>
        <v>5.4473557701719875</v>
      </c>
      <c r="BE30" s="3">
        <f t="shared" si="52"/>
        <v>6.2137202851323892</v>
      </c>
      <c r="BG30" s="2">
        <v>0</v>
      </c>
      <c r="BH30" s="3">
        <f>0.078*(1*0.1658*EXP(0.04*B30)/(0.04+0.04)^2)*(EXP(-1*(0.04+0.04)*(14.5+B30))*(-(0.04+0.04)*(14.5+B30)-1)-EXP(-1*(0.04+0.04)*B30)*(-(0.04+0.04)*B30-1))+((1-1)/0.04)*(1-EXP(-1*0.04*14.5))</f>
        <v>0.76636451496040137</v>
      </c>
      <c r="BJ30" s="3">
        <f>(1*0.1658*EXP(0.04*E30)/(0.04+0.04)^2)*(EXP(-1*(0.04+0.04)*(D30+BY30))*(-(0.04+0.04)*(D30+BY30)-1)-EXP(-1*(0.04+0.04)*BY30)*(-(0.04+0.04)*BY30-1))+((1-1)/0.04)*(1-EXP(-1*0.04*D30))</f>
        <v>5.4473557701719875</v>
      </c>
      <c r="BK30" s="3">
        <f t="shared" si="67"/>
        <v>6.2137202851323892</v>
      </c>
      <c r="BM30" s="2">
        <v>0</v>
      </c>
      <c r="BN30" s="3">
        <f>0.078*(1*0.1658*EXP(0.04*B30)/(0.04+0.04)^2)*(EXP(-1*(0.04+0.04)*(14.5+B30))*(-(0.04+0.04)*(14.5+B30)-1)-EXP(-1*(0.04+0.04)*B30)*(-(0.04+0.04)*B30-1))+((1-1)/0.04)*(1-EXP(-1*0.04*14.5))</f>
        <v>0.76636451496040137</v>
      </c>
      <c r="BO30" s="3">
        <f>(1*0.1658*EXP(0.04*E30)/(0.04+0.04)^2)*(EXP(-1*(0.04+0.04)*(D30+BY30))*(-(0.04+0.04)*(D30+BY30)-1)-EXP(-1*(0.04+0.04)*BY30)*(-(0.04+0.04)*BY30-1))+((1-1)/0.04)*(1-EXP(-1*0.04*D30))</f>
        <v>5.4473557701719875</v>
      </c>
      <c r="BQ30" s="3">
        <f t="shared" si="68"/>
        <v>6.2137202851323892</v>
      </c>
      <c r="BS30" s="2">
        <v>0</v>
      </c>
      <c r="BT30" s="3">
        <f>0.078*(1*0.1658*EXP(0.04*B30)/(0.04+0.04)^2)*(EXP(-1*(0.04+0.04)*(14.5+B30))*(-(0.04+0.04)*(14.5+B30)-1)-EXP(-1*(0.04+0.04)*B30)*(-(0.04+0.04)*B30-1))+((1-1)/0.04)*(1-EXP(-1*0.04*14.5))</f>
        <v>0.76636451496040137</v>
      </c>
      <c r="BV30" s="3">
        <f>(1*0.1658*EXP(0.04*E30)/(0.04+0.04)^2)*(EXP(-1*(0.04+0.04)*(D30+BY30))*(-(0.04+0.04)*(D30+BY30)-1)-EXP(-1*(0.04+0.04)*BY30)*(-(0.04+0.04)*BY30-1))+((1-1)/0.04)*(1-EXP(-1*0.04*D30))</f>
        <v>5.4473557701719875</v>
      </c>
      <c r="BW30" s="3">
        <f t="shared" si="69"/>
        <v>6.2137202851323892</v>
      </c>
      <c r="BY30" s="2">
        <f>B30+D30</f>
        <v>62.18</v>
      </c>
    </row>
    <row r="31" spans="1:77" x14ac:dyDescent="0.2">
      <c r="A31" s="2">
        <v>2</v>
      </c>
      <c r="B31" s="2">
        <v>52</v>
      </c>
      <c r="C31" s="2">
        <f t="shared" si="0"/>
        <v>1962</v>
      </c>
      <c r="D31" s="2">
        <v>8.98</v>
      </c>
      <c r="E31" s="2">
        <f t="shared" si="53"/>
        <v>60.980000000000004</v>
      </c>
      <c r="F31" s="3">
        <v>15.5895690917969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3">
        <f>0.078*(1*0.1658*EXP(0.04*B31)/(0.04+0.04)^2)*(EXP(-1*(0.04+0.04)*(14.5+B31))*(-(0.04+0.04)*(14.5+B31)-1)-EXP(-1*(0.04+0.04)*B31)*(-(0.04+0.04)*B31-1))+((1-1)/0.04)*(1-EXP(-1*0.04*14.5))</f>
        <v>0.80246366020012505</v>
      </c>
      <c r="N31" s="3">
        <f>(1*0.1658*EXP(0.04*E31)/(0.04+0.04)^2)*(EXP(-1*(0.04+0.04)*(D31+BY31))*(-(0.04+0.04)*(D31+BY31)-1)-EXP(-1*(0.04+0.04)*BY31)*(-(0.04+0.04)*BY31-1))+((1-1)/0.04)*(1-EXP(-1*0.04*D31))</f>
        <v>6.016202555817836</v>
      </c>
      <c r="O31" s="3">
        <f t="shared" si="1"/>
        <v>6.8186662160179612</v>
      </c>
      <c r="Q31" s="2">
        <v>0</v>
      </c>
      <c r="R31" s="3">
        <f>0.078*(1*0.1658*EXP(0.04*B31)/(0.04+0.04)^2)*(EXP(-1*(0.04+0.04)*(14.5+B31))*(-(0.04+0.04)*(14.5+B31)-1)-EXP(-1*(0.04+0.04)*B31)*(-(0.04+0.04)*B31-1))+((1-1)/0.04)*(1-EXP(-1*0.04*14.5))</f>
        <v>0.80246366020012505</v>
      </c>
      <c r="T31" s="3">
        <f>(1*0.1658*EXP(0.04*E31)/(0.04+0.04)^2)*(EXP(-1*(0.04+0.04)*(D31+BY31))*(-(0.04+0.04)*(D31+BY31)-1)-EXP(-1*(0.04+0.04)*BY31)*(-(0.04+0.04)*BY31-1))+((1-1)/0.04)*(1-EXP(-1*0.04*D31))</f>
        <v>6.016202555817836</v>
      </c>
      <c r="U31" s="3">
        <f t="shared" si="2"/>
        <v>6.8186662160179612</v>
      </c>
      <c r="W31" s="2">
        <v>0</v>
      </c>
      <c r="X31" s="3">
        <f>0.078*(1*0.1658*EXP(0.04*B31)/(0.04+0.04)^2)*(EXP(-1*(0.04+0.04)*(14.5+B31))*(-(0.04+0.04)*(14.5+B31)-1)-EXP(-1*(0.04+0.04)*B31)*(-(0.04+0.04)*B31-1))+((1-1)/0.04)*(1-EXP(-1*0.04*14.5))</f>
        <v>0.80246366020012505</v>
      </c>
      <c r="Y31" s="3"/>
      <c r="Z31" s="3">
        <f>(1*0.1658*EXP(0.04*E31)/(0.04+0.04)^2)*(EXP(-1*(0.04+0.04)*(D31+BY31))*(-(0.04+0.04)*(D31+BY31)-1)-EXP(-1*(0.04+0.04)*BY31)*(-(0.04+0.04)*BY31-1))+((1-1)/0.04)*(1-EXP(-1*0.04*D31))</f>
        <v>6.016202555817836</v>
      </c>
      <c r="AA31" s="3">
        <f t="shared" si="63"/>
        <v>6.8186662160179612</v>
      </c>
      <c r="AB31" s="3">
        <f t="shared" si="70"/>
        <v>6.016202555817836</v>
      </c>
      <c r="AC31" s="2">
        <v>0</v>
      </c>
      <c r="AD31" s="3">
        <f>0.078*(1*0.1658*EXP(0.04*B31)/(0.04+0.04)^2)*(EXP(-1*(0.04+0.04)*(14.5+B31))*(-(0.04+0.04)*(14.5+B31)-1)-EXP(-1*(0.04+0.04)*B31)*(-(0.04+0.04)*B31-1))+((1-1)/0.04)*(1-EXP(-1*0.04*14.5))</f>
        <v>0.80246366020012505</v>
      </c>
      <c r="AF31" s="3">
        <f>(1*0.1658*EXP(0.04*E31)/(0.04+0.04)^2)*(EXP(-1*(0.04+0.04)*(D31+BY31))*(-(0.04+0.04)*(D31+BY31)-1)-EXP(-1*(0.04+0.04)*BY31)*(-(0.04+0.04)*BY31-1))+((1-1)/0.04)*(1-EXP(-1*0.04*D31))</f>
        <v>6.016202555817836</v>
      </c>
      <c r="AG31" s="3">
        <f t="shared" si="3"/>
        <v>6.8186662160179612</v>
      </c>
      <c r="AI31" s="2">
        <v>0</v>
      </c>
      <c r="AJ31" s="3">
        <f>0.078*(1*0.1658*EXP(0.04*B31)/(0.04+0.04)^2)*(EXP(-1*(0.04+0.04)*(14.5+B31))*(-(0.04+0.04)*(14.5+B31)-1)-EXP(-1*(0.04+0.04)*B31)*(-(0.04+0.04)*B31-1))+((1-1)/0.04)*(1-EXP(-1*0.04*14.5))</f>
        <v>0.80246366020012505</v>
      </c>
      <c r="AK31" s="3">
        <f>(1*0.1658*EXP(0.04*E31)/(0.04+0.04)^2)*(EXP(-1*(0.04+0.04)*(D31+BY31))*(-(0.04+0.04)*(D31+BY31)-1)-EXP(-1*(0.04+0.04)*BY31)*(-(0.04+0.04)*BY31-1))+((1-1)/0.04)*(1-EXP(-1*0.04*D31))</f>
        <v>6.016202555817836</v>
      </c>
      <c r="AM31" s="3">
        <f t="shared" si="64"/>
        <v>6.8186662160179612</v>
      </c>
      <c r="AO31" s="2">
        <v>0</v>
      </c>
      <c r="AP31" s="3">
        <f>0.078*(1*0.1658*EXP(0.04*B31)/(0.04+0.04)^2)*(EXP(-1*(0.04+0.04)*(14.5+B31))*(-(0.04+0.04)*(14.5+B31)-1)-EXP(-1*(0.04+0.04)*B31)*(-(0.04+0.04)*B31-1))+((1-1)/0.04)*(1-EXP(-1*0.04*14.5))</f>
        <v>0.80246366020012505</v>
      </c>
      <c r="AQ31" s="3">
        <f>(1*0.1658*EXP(0.04*E31)/(0.04+0.04)^2)*(EXP(-1*(0.04+0.04)*(D31+BY31))*(-(0.04+0.04)*(D31+BY31)-1)-EXP(-1*(0.04+0.04)*BY31)*(-(0.04+0.04)*BY31-1))+((1-1)/0.04)*(1-EXP(-1*0.04*D31))</f>
        <v>6.016202555817836</v>
      </c>
      <c r="AS31" s="3">
        <f t="shared" si="65"/>
        <v>6.8186662160179612</v>
      </c>
      <c r="AU31" s="2">
        <v>0</v>
      </c>
      <c r="AV31" s="3">
        <f>0.078*(1*0.1658*EXP(0.04*B31)/(0.04+0.04)^2)*(EXP(-1*(0.04+0.04)*(14.5+B31))*(-(0.04+0.04)*(14.5+B31)-1)-EXP(-1*(0.04+0.04)*B31)*(-(0.04+0.04)*B31-1))+((1-1)/0.04)*(1-EXP(-1*0.04*14.5))</f>
        <v>0.80246366020012505</v>
      </c>
      <c r="AW31" s="3">
        <f>(1*0.1658*EXP(0.04*E31)/(0.04+0.04)^2)*(EXP(-1*(0.04+0.04)*(D31+BY31))*(-(0.04+0.04)*(D31+BY31)-1)-EXP(-1*(0.04+0.04)*BY31)*(-(0.04+0.04)*BY31-1))+((1-1)/0.04)*(1-EXP(-1*0.04*D31))</f>
        <v>6.016202555817836</v>
      </c>
      <c r="AY31" s="3">
        <f t="shared" si="66"/>
        <v>6.8186662160179612</v>
      </c>
      <c r="BA31" s="2">
        <v>0</v>
      </c>
      <c r="BB31" s="3">
        <f>0.078*(1*0.1658*EXP(0.04*B31)/(0.04+0.04)^2)*(EXP(-1*(0.04+0.04)*(14.5+B31))*(-(0.04+0.04)*(14.5+B31)-1)-EXP(-1*(0.04+0.04)*B31)*(-(0.04+0.04)*B31-1))+((1-1)/0.04)*(1-EXP(-1*0.04*14.5))</f>
        <v>0.80246366020012505</v>
      </c>
      <c r="BC31" s="3">
        <f>(1*0.1658*EXP(0.04*E31)/(0.04+0.04)^2)*(EXP(-1*(0.04+0.04)*(D31+BY31))*(-(0.04+0.04)*(D31+BY31)-1)-EXP(-1*(0.04+0.04)*BY31)*(-(0.04+0.04)*BY31-1))+((1-1)/0.04)*(1-EXP(-1*0.04*D31))</f>
        <v>6.016202555817836</v>
      </c>
      <c r="BE31" s="3">
        <f t="shared" si="52"/>
        <v>6.8186662160179612</v>
      </c>
      <c r="BG31" s="2">
        <v>0</v>
      </c>
      <c r="BH31" s="3">
        <f>0.078*(1*0.1658*EXP(0.04*B31)/(0.04+0.04)^2)*(EXP(-1*(0.04+0.04)*(14.5+B31))*(-(0.04+0.04)*(14.5+B31)-1)-EXP(-1*(0.04+0.04)*B31)*(-(0.04+0.04)*B31-1))+((1-1)/0.04)*(1-EXP(-1*0.04*14.5))</f>
        <v>0.80246366020012505</v>
      </c>
      <c r="BJ31" s="3">
        <f>(1*0.1658*EXP(0.04*E31)/(0.04+0.04)^2)*(EXP(-1*(0.04+0.04)*(D31+BY31))*(-(0.04+0.04)*(D31+BY31)-1)-EXP(-1*(0.04+0.04)*BY31)*(-(0.04+0.04)*BY31-1))+((1-1)/0.04)*(1-EXP(-1*0.04*D31))</f>
        <v>6.016202555817836</v>
      </c>
      <c r="BK31" s="3">
        <f t="shared" si="67"/>
        <v>6.8186662160179612</v>
      </c>
      <c r="BM31" s="2">
        <v>0</v>
      </c>
      <c r="BN31" s="3">
        <f>0.078*(1*0.1658*EXP(0.04*B31)/(0.04+0.04)^2)*(EXP(-1*(0.04+0.04)*(14.5+B31))*(-(0.04+0.04)*(14.5+B31)-1)-EXP(-1*(0.04+0.04)*B31)*(-(0.04+0.04)*B31-1))+((1-1)/0.04)*(1-EXP(-1*0.04*14.5))</f>
        <v>0.80246366020012505</v>
      </c>
      <c r="BO31" s="3">
        <f>(1*0.1658*EXP(0.04*E31)/(0.04+0.04)^2)*(EXP(-1*(0.04+0.04)*(D31+BY31))*(-(0.04+0.04)*(D31+BY31)-1)-EXP(-1*(0.04+0.04)*BY31)*(-(0.04+0.04)*BY31-1))+((1-1)/0.04)*(1-EXP(-1*0.04*D31))</f>
        <v>6.016202555817836</v>
      </c>
      <c r="BQ31" s="3">
        <f t="shared" si="68"/>
        <v>6.8186662160179612</v>
      </c>
      <c r="BS31" s="2">
        <v>0</v>
      </c>
      <c r="BT31" s="3">
        <f>0.078*(1*0.1658*EXP(0.04*B31)/(0.04+0.04)^2)*(EXP(-1*(0.04+0.04)*(14.5+B31))*(-(0.04+0.04)*(14.5+B31)-1)-EXP(-1*(0.04+0.04)*B31)*(-(0.04+0.04)*B31-1))+((1-1)/0.04)*(1-EXP(-1*0.04*14.5))</f>
        <v>0.80246366020012505</v>
      </c>
      <c r="BV31" s="3">
        <f>(1*0.1658*EXP(0.04*E31)/(0.04+0.04)^2)*(EXP(-1*(0.04+0.04)*(D31+BY31))*(-(0.04+0.04)*(D31+BY31)-1)-EXP(-1*(0.04+0.04)*BY31)*(-(0.04+0.04)*BY31-1))+((1-1)/0.04)*(1-EXP(-1*0.04*D31))</f>
        <v>6.016202555817836</v>
      </c>
      <c r="BW31" s="3">
        <f t="shared" si="69"/>
        <v>6.8186662160179612</v>
      </c>
      <c r="BY31" s="2">
        <f>B31+D31</f>
        <v>60.980000000000004</v>
      </c>
    </row>
    <row r="32" spans="1:77" x14ac:dyDescent="0.2">
      <c r="A32" s="2">
        <v>1</v>
      </c>
      <c r="B32" s="2">
        <v>48</v>
      </c>
      <c r="C32" s="2">
        <f t="shared" si="0"/>
        <v>1966</v>
      </c>
      <c r="D32" s="2">
        <v>9.14</v>
      </c>
      <c r="E32" s="2">
        <f t="shared" si="53"/>
        <v>57.14</v>
      </c>
      <c r="F32" s="3">
        <v>21.877550125122099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3">
        <f>0.078*(1*0.1658*EXP(0.04*B32)/(0.04+0.04)^2)*(EXP(-1*(0.04+0.04)*(14.5+B32))*(-(0.04+0.04)*(14.5+B32)-1)-EXP(-1*(0.04+0.04)*B32)*(-(0.04+0.04)*B32-1))+((1-1)/0.04)*(1-EXP(-1*0.04*14.5))</f>
        <v>0.87661900950240312</v>
      </c>
      <c r="N32" s="3">
        <f>(1*0.1658*EXP(0.04*E32)/(0.04+0.04)^2)*(EXP(-1*(0.04+0.04)*(D32+BY32))*(-(0.04+0.04)*(D32+BY32)-1)-EXP(-1*(0.04+0.04)*BY32)*(-(0.04+0.04)*BY32-1))+((1-1)/0.04)*(1-EXP(-1*0.04*D32))</f>
        <v>6.6867391881489526</v>
      </c>
      <c r="O32" s="3">
        <f t="shared" si="1"/>
        <v>7.5633581976513558</v>
      </c>
      <c r="Q32" s="2">
        <v>0</v>
      </c>
      <c r="R32" s="3">
        <f>0.078*(1*0.1658*EXP(0.04*B32)/(0.04+0.04)^2)*(EXP(-1*(0.04+0.04)*(14.5+B32))*(-(0.04+0.04)*(14.5+B32)-1)-EXP(-1*(0.04+0.04)*B32)*(-(0.04+0.04)*B32-1))+((1-1)/0.04)*(1-EXP(-1*0.04*14.5))</f>
        <v>0.87661900950240312</v>
      </c>
      <c r="T32" s="3">
        <f>(1*0.1658*EXP(0.04*E32)/(0.04+0.04)^2)*(EXP(-1*(0.04+0.04)*(D32+BY32))*(-(0.04+0.04)*(D32+BY32)-1)-EXP(-1*(0.04+0.04)*BY32)*(-(0.04+0.04)*BY32-1))+((1-1)/0.04)*(1-EXP(-1*0.04*D32))</f>
        <v>6.6867391881489526</v>
      </c>
      <c r="U32" s="3">
        <f t="shared" si="2"/>
        <v>7.5633581976513558</v>
      </c>
      <c r="W32" s="2">
        <v>0</v>
      </c>
      <c r="X32" s="3">
        <f>0.078*(1*0.1658*EXP(0.04*B32)/(0.04+0.04)^2)*(EXP(-1*(0.04+0.04)*(14.5+B32))*(-(0.04+0.04)*(14.5+B32)-1)-EXP(-1*(0.04+0.04)*B32)*(-(0.04+0.04)*B32-1))+((1-1)/0.04)*(1-EXP(-1*0.04*14.5))</f>
        <v>0.87661900950240312</v>
      </c>
      <c r="Y32" s="3"/>
      <c r="Z32" s="3">
        <f>(1*0.1658*EXP(0.04*E32)/(0.04+0.04)^2)*(EXP(-1*(0.04+0.04)*(D32+BY32))*(-(0.04+0.04)*(D32+BY32)-1)-EXP(-1*(0.04+0.04)*BY32)*(-(0.04+0.04)*BY32-1))+((1-1)/0.04)*(1-EXP(-1*0.04*D32))</f>
        <v>6.6867391881489526</v>
      </c>
      <c r="AA32" s="3">
        <f t="shared" si="63"/>
        <v>7.5633581976513558</v>
      </c>
      <c r="AB32" s="3">
        <f t="shared" si="70"/>
        <v>6.6867391881489526</v>
      </c>
      <c r="AC32" s="2">
        <v>0</v>
      </c>
      <c r="AD32" s="3">
        <f>0.078*(1*0.1658*EXP(0.04*B32)/(0.04+0.04)^2)*(EXP(-1*(0.04+0.04)*(14.5+B32))*(-(0.04+0.04)*(14.5+B32)-1)-EXP(-1*(0.04+0.04)*B32)*(-(0.04+0.04)*B32-1))+((1-1)/0.04)*(1-EXP(-1*0.04*14.5))</f>
        <v>0.87661900950240312</v>
      </c>
      <c r="AF32" s="3">
        <f>(1*0.1658*EXP(0.04*E32)/(0.04+0.04)^2)*(EXP(-1*(0.04+0.04)*(D32+BY32))*(-(0.04+0.04)*(D32+BY32)-1)-EXP(-1*(0.04+0.04)*BY32)*(-(0.04+0.04)*BY32-1))+((1-1)/0.04)*(1-EXP(-1*0.04*D32))</f>
        <v>6.6867391881489526</v>
      </c>
      <c r="AG32" s="3">
        <f t="shared" si="3"/>
        <v>7.5633581976513558</v>
      </c>
      <c r="AI32" s="2">
        <v>0</v>
      </c>
      <c r="AJ32" s="3">
        <f>0.078*(1*0.1658*EXP(0.04*B32)/(0.04+0.04)^2)*(EXP(-1*(0.04+0.04)*(14.5+B32))*(-(0.04+0.04)*(14.5+B32)-1)-EXP(-1*(0.04+0.04)*B32)*(-(0.04+0.04)*B32-1))+((1-1)/0.04)*(1-EXP(-1*0.04*14.5))</f>
        <v>0.87661900950240312</v>
      </c>
      <c r="AK32" s="3">
        <f>(1*0.1658*EXP(0.04*E32)/(0.04+0.04)^2)*(EXP(-1*(0.04+0.04)*(D32+BY32))*(-(0.04+0.04)*(D32+BY32)-1)-EXP(-1*(0.04+0.04)*BY32)*(-(0.04+0.04)*BY32-1))+((1-1)/0.04)*(1-EXP(-1*0.04*D32))</f>
        <v>6.6867391881489526</v>
      </c>
      <c r="AM32" s="3">
        <f t="shared" si="64"/>
        <v>7.5633581976513558</v>
      </c>
      <c r="AO32" s="2">
        <v>0</v>
      </c>
      <c r="AP32" s="3">
        <f>0.078*(1*0.1658*EXP(0.04*B32)/(0.04+0.04)^2)*(EXP(-1*(0.04+0.04)*(14.5+B32))*(-(0.04+0.04)*(14.5+B32)-1)-EXP(-1*(0.04+0.04)*B32)*(-(0.04+0.04)*B32-1))+((1-1)/0.04)*(1-EXP(-1*0.04*14.5))</f>
        <v>0.87661900950240312</v>
      </c>
      <c r="AQ32" s="3">
        <f>(1*0.1658*EXP(0.04*E32)/(0.04+0.04)^2)*(EXP(-1*(0.04+0.04)*(D32+BY32))*(-(0.04+0.04)*(D32+BY32)-1)-EXP(-1*(0.04+0.04)*BY32)*(-(0.04+0.04)*BY32-1))+((1-1)/0.04)*(1-EXP(-1*0.04*D32))</f>
        <v>6.6867391881489526</v>
      </c>
      <c r="AS32" s="3">
        <f t="shared" si="65"/>
        <v>7.5633581976513558</v>
      </c>
      <c r="AU32" s="2">
        <v>0</v>
      </c>
      <c r="AV32" s="3">
        <f>0.078*(1*0.1658*EXP(0.04*B32)/(0.04+0.04)^2)*(EXP(-1*(0.04+0.04)*(14.5+B32))*(-(0.04+0.04)*(14.5+B32)-1)-EXP(-1*(0.04+0.04)*B32)*(-(0.04+0.04)*B32-1))+((1-1)/0.04)*(1-EXP(-1*0.04*14.5))</f>
        <v>0.87661900950240312</v>
      </c>
      <c r="AW32" s="3">
        <f>(1*0.1658*EXP(0.04*E32)/(0.04+0.04)^2)*(EXP(-1*(0.04+0.04)*(D32+BY32))*(-(0.04+0.04)*(D32+BY32)-1)-EXP(-1*(0.04+0.04)*BY32)*(-(0.04+0.04)*BY32-1))+((1-1)/0.04)*(1-EXP(-1*0.04*D32))</f>
        <v>6.6867391881489526</v>
      </c>
      <c r="AY32" s="3">
        <f t="shared" si="66"/>
        <v>7.5633581976513558</v>
      </c>
      <c r="BA32" s="2">
        <v>0</v>
      </c>
      <c r="BB32" s="3">
        <f>0.078*(1*0.1658*EXP(0.04*B32)/(0.04+0.04)^2)*(EXP(-1*(0.04+0.04)*(14.5+B32))*(-(0.04+0.04)*(14.5+B32)-1)-EXP(-1*(0.04+0.04)*B32)*(-(0.04+0.04)*B32-1))+((1-1)/0.04)*(1-EXP(-1*0.04*14.5))</f>
        <v>0.87661900950240312</v>
      </c>
      <c r="BC32" s="3">
        <f>(1*0.1658*EXP(0.04*E32)/(0.04+0.04)^2)*(EXP(-1*(0.04+0.04)*(D32+BY32))*(-(0.04+0.04)*(D32+BY32)-1)-EXP(-1*(0.04+0.04)*BY32)*(-(0.04+0.04)*BY32-1))+((1-1)/0.04)*(1-EXP(-1*0.04*D32))</f>
        <v>6.6867391881489526</v>
      </c>
      <c r="BE32" s="3">
        <f t="shared" si="52"/>
        <v>7.5633581976513558</v>
      </c>
      <c r="BG32" s="2">
        <v>0</v>
      </c>
      <c r="BH32" s="3">
        <f>0.078*(1*0.1658*EXP(0.04*B32)/(0.04+0.04)^2)*(EXP(-1*(0.04+0.04)*(14.5+B32))*(-(0.04+0.04)*(14.5+B32)-1)-EXP(-1*(0.04+0.04)*B32)*(-(0.04+0.04)*B32-1))+((1-1)/0.04)*(1-EXP(-1*0.04*14.5))</f>
        <v>0.87661900950240312</v>
      </c>
      <c r="BJ32" s="3">
        <f>(1*0.1658*EXP(0.04*E32)/(0.04+0.04)^2)*(EXP(-1*(0.04+0.04)*(D32+BY32))*(-(0.04+0.04)*(D32+BY32)-1)-EXP(-1*(0.04+0.04)*BY32)*(-(0.04+0.04)*BY32-1))+((1-1)/0.04)*(1-EXP(-1*0.04*D32))</f>
        <v>6.6867391881489526</v>
      </c>
      <c r="BK32" s="3">
        <f t="shared" si="67"/>
        <v>7.5633581976513558</v>
      </c>
      <c r="BM32" s="2">
        <v>0</v>
      </c>
      <c r="BN32" s="3">
        <f>0.078*(1*0.1658*EXP(0.04*B32)/(0.04+0.04)^2)*(EXP(-1*(0.04+0.04)*(14.5+B32))*(-(0.04+0.04)*(14.5+B32)-1)-EXP(-1*(0.04+0.04)*B32)*(-(0.04+0.04)*B32-1))+((1-1)/0.04)*(1-EXP(-1*0.04*14.5))</f>
        <v>0.87661900950240312</v>
      </c>
      <c r="BO32" s="3">
        <f>(1*0.1658*EXP(0.04*E32)/(0.04+0.04)^2)*(EXP(-1*(0.04+0.04)*(D32+BY32))*(-(0.04+0.04)*(D32+BY32)-1)-EXP(-1*(0.04+0.04)*BY32)*(-(0.04+0.04)*BY32-1))+((1-1)/0.04)*(1-EXP(-1*0.04*D32))</f>
        <v>6.6867391881489526</v>
      </c>
      <c r="BQ32" s="3">
        <f t="shared" si="68"/>
        <v>7.5633581976513558</v>
      </c>
      <c r="BS32" s="2">
        <v>0</v>
      </c>
      <c r="BT32" s="3">
        <f>0.078*(1*0.1658*EXP(0.04*B32)/(0.04+0.04)^2)*(EXP(-1*(0.04+0.04)*(14.5+B32))*(-(0.04+0.04)*(14.5+B32)-1)-EXP(-1*(0.04+0.04)*B32)*(-(0.04+0.04)*B32-1))+((1-1)/0.04)*(1-EXP(-1*0.04*14.5))</f>
        <v>0.87661900950240312</v>
      </c>
      <c r="BV32" s="3">
        <f>(1*0.1658*EXP(0.04*E32)/(0.04+0.04)^2)*(EXP(-1*(0.04+0.04)*(D32+BY32))*(-(0.04+0.04)*(D32+BY32)-1)-EXP(-1*(0.04+0.04)*BY32)*(-(0.04+0.04)*BY32-1))+((1-1)/0.04)*(1-EXP(-1*0.04*D32))</f>
        <v>6.6867391881489526</v>
      </c>
      <c r="BW32" s="3">
        <f t="shared" si="69"/>
        <v>7.5633581976513558</v>
      </c>
      <c r="BY32" s="2">
        <f>B32+D32</f>
        <v>57.14</v>
      </c>
    </row>
    <row r="33" spans="1:77" x14ac:dyDescent="0.2">
      <c r="A33" s="2">
        <v>2</v>
      </c>
      <c r="B33" s="2">
        <v>52</v>
      </c>
      <c r="C33" s="2">
        <f t="shared" si="0"/>
        <v>1962</v>
      </c>
      <c r="D33" s="2">
        <v>8.98</v>
      </c>
      <c r="E33" s="2">
        <f t="shared" si="53"/>
        <v>60.980000000000004</v>
      </c>
      <c r="F33" s="3">
        <v>17.708576202392599</v>
      </c>
      <c r="G33" s="2">
        <v>0</v>
      </c>
      <c r="H33" s="2">
        <v>1</v>
      </c>
      <c r="I33" s="2">
        <v>0</v>
      </c>
      <c r="J33" s="2">
        <v>0</v>
      </c>
      <c r="K33" s="2">
        <v>0</v>
      </c>
      <c r="L33" s="3">
        <f>0.408*(1*0.1658*EXP(0.04*B33)/(0.04+0.04)^2)*(EXP(-1*(0.04+0.04)*(1+B33))*(-(0.04+0.04)*(1+B33)-1)-EXP(-1*(0.04+0.04)*B33)*(-(0.04+0.04)*B33-1))+((1-1)/0.04)*(1-EXP(-1*0.04*1))</f>
        <v>0.42634419158918607</v>
      </c>
      <c r="N33" s="3">
        <f>(1*0.1658*EXP(0.04*E33)/(0.04+0.04)^2)*(EXP(-1*(0.04+0.04)*(D33+E33))*(-(0.04+0.04)*(D33+E33)-1)-EXP(-1*(0.04+0.04)*E33)*(-(0.04+0.04)*E33-1))+((1-1)/0.04)*(1-EXP(-1*0.04*D33))</f>
        <v>6.016202555817836</v>
      </c>
      <c r="O33" s="3">
        <f t="shared" si="1"/>
        <v>6.4425467474070217</v>
      </c>
      <c r="P33" s="3">
        <f>O33-L33</f>
        <v>6.016202555817836</v>
      </c>
      <c r="Q33" s="2">
        <v>0</v>
      </c>
      <c r="R33" s="3">
        <f>0.408*(1*0.1658*EXP(0.04*B33)/(0.04+0.04)^2)*(EXP(-1*(0.04+0.04)*(1+B33))*(-(0.04+0.04)*(1+B33)-1)-EXP(-1*(0.04+0.04)*B33)*(-(0.04+0.04)*B33-1))+((1-1)/0.04)*(1-EXP(-1*0.04*1))</f>
        <v>0.42634419158918607</v>
      </c>
      <c r="T33" s="3">
        <f>(1*0.1658*EXP(0.04*E33)/(0.04+0.04)^2)*(EXP(-1*(0.04+0.04)*(D33+E33))*(-(0.04+0.04)*(D33+E33)-1)-EXP(-1*(0.04+0.04)*E33)*(-(0.04+0.04)*E33-1))+((1-1)/0.04)*(1-EXP(-1*0.04*D33))</f>
        <v>6.016202555817836</v>
      </c>
      <c r="U33" s="3">
        <f t="shared" si="2"/>
        <v>6.4425467474070217</v>
      </c>
      <c r="W33" s="2">
        <v>1</v>
      </c>
      <c r="X33" s="3">
        <f>0.408*(1*0.1658*EXP(0.04*B33)/(0.04+0.04)^2)*(EXP(-1*(0.04+0.04)*(1+B33))*(-(0.04+0.04)*(1+B33)-1)-EXP(-1*(0.04+0.04)*B33)*(-(0.04+0.04)*B33-1))+((1-1)/0.04)*(1-EXP(-1*0.04*1))</f>
        <v>0.42634419158918607</v>
      </c>
      <c r="Y33" s="3">
        <f>0.1*(1*0.1658*EXP(0.04*B33)/(0.04+0.04)^2)*(EXP(-1*(0.04+0.04)*E33)*(-(0.04+0.04)*E33-1)-EXP(-1*(0.04+0.04)*B33)*(-(0.04+0.04)*B33-1))+((1-1)/0.04)*(1-EXP(-1*0.04*13))</f>
        <v>0.74247732080926032</v>
      </c>
      <c r="Z33" s="3">
        <f>(1*0.1658*EXP(0.04*E33)/(0.04+0.04)^2)*(EXP(-1*(0.04+0.04)*(D33+E33))*(-(0.04+0.04)*(D33+E33)-1)-EXP(-1*(0.04+0.04)*E33)*(-(0.04+0.04)*E33-1))+((1-1)/0.04)*(1-EXP(-1*0.04*D33))</f>
        <v>6.016202555817836</v>
      </c>
      <c r="AA33" s="3">
        <f>X33+Z33</f>
        <v>6.4425467474070217</v>
      </c>
      <c r="AB33" s="3">
        <f>AA33-Y33</f>
        <v>5.7000694265977616</v>
      </c>
      <c r="AC33" s="2">
        <v>0</v>
      </c>
      <c r="AD33" s="3">
        <f>0.408*(1*0.1658*EXP(0.04*B33)/(0.04+0.04)^2)*(EXP(-1*(0.04+0.04)*(1+B33))*(-(0.04+0.04)*(1+B33)-1)-EXP(-1*(0.04+0.04)*B33)*(-(0.04+0.04)*B33-1))+((1-1)/0.04)*(1-EXP(-1*0.04*1))</f>
        <v>0.42634419158918607</v>
      </c>
      <c r="AF33" s="3">
        <f>(1*0.1658*EXP(0.04*E33)/(0.04+0.04)^2)*(EXP(-1*(0.04+0.04)*(D33+E33))*(-(0.04+0.04)*(D33+E33)-1)-EXP(-1*(0.04+0.04)*E33)*(-(0.04+0.04)*E33-1))+((1-1)/0.04)*(1-EXP(-1*0.04*D33))</f>
        <v>6.016202555817836</v>
      </c>
      <c r="AG33" s="3">
        <f t="shared" si="3"/>
        <v>6.4425467474070217</v>
      </c>
      <c r="AI33" s="2">
        <v>1</v>
      </c>
      <c r="AJ33" s="3">
        <f>0.1*(1*0.1658*EXP(0.04*B33)/(0.04+0.04)^2)*(EXP(-1*(0.04+0.04)*E33)*(-(0.04+0.04)*E33-1)-EXP(-1*(0.04+0.04)*B33)*(-(0.04+0.04)*B33-1))+((1-1)/0.04)*(1-EXP(-1*0.04*13))</f>
        <v>0.74247732080926032</v>
      </c>
      <c r="AK33" s="3">
        <f>(1*0.1658*EXP(0.04*E33)/(0.04+0.04)^2)*(EXP(-1*(0.04+0.04)*(D33+E33))*(-(0.04+0.04)*(D33+E33)-1)-EXP(-1*(0.04+0.04)*E33)*(-(0.04+0.04)*E33-1))+((1-1)/0.04)*(1-EXP(-1*0.04*D33))</f>
        <v>6.016202555817836</v>
      </c>
      <c r="AL33" s="3">
        <f>0.1*(1*0.1658*EXP(0.04*B33)/(0.04+0.04)^2)*(EXP(-1*(0.04+0.04)*E33)*(-(0.04+0.04)*E33-1)-EXP(-1*(0.04+0.04)*B33)*(-(0.04+0.04)*B33-1))+((1-1)/0.04)*(1-EXP(-1*0.04*13))</f>
        <v>0.74247732080926032</v>
      </c>
      <c r="AM33" s="3">
        <f>AJ33+AK33</f>
        <v>6.7586798766270961</v>
      </c>
      <c r="AN33" s="3">
        <f t="shared" ref="AN33:AN37" si="71">AM33-AL33</f>
        <v>6.016202555817836</v>
      </c>
      <c r="AO33" s="2">
        <v>1</v>
      </c>
      <c r="AP33" s="3">
        <f>0.1*(1*0.1658*EXP(0.04*B33)/(0.04+0.04)^2)*(EXP(-1*(0.04+0.04)*E33)*(-(0.04+0.04)*E33-1)-EXP(-1*(0.04+0.04)*B33)*(-(0.04+0.04)*B33-1))+((1-1)/0.04)*(1-EXP(-1*0.04*13))</f>
        <v>0.74247732080926032</v>
      </c>
      <c r="AQ33" s="3">
        <f>(1*0.1658*EXP(0.04*E33)/(0.04+0.04)^2)*(EXP(-1*(0.04+0.04)*(D33+E33))*(-(0.04+0.04)*(D33+E33)-1)-EXP(-1*(0.04+0.04)*E33)*(-(0.04+0.04)*E33-1))+((1-1)/0.04)*(1-EXP(-1*0.04*D33))</f>
        <v>6.016202555817836</v>
      </c>
      <c r="AS33" s="3">
        <f>AP33+AQ33</f>
        <v>6.7586798766270961</v>
      </c>
      <c r="AU33" s="2">
        <v>1</v>
      </c>
      <c r="AV33" s="3">
        <f>0.1*(1*0.1658*EXP(0.04*B33)/(0.04+0.04)^2)*(EXP(-1*(0.04+0.04)*E33)*(-(0.04+0.04)*E33-1)-EXP(-1*(0.04+0.04)*B33)*(-(0.04+0.04)*B33-1))+((1-1)/0.04)*(1-EXP(-1*0.04*13))</f>
        <v>0.74247732080926032</v>
      </c>
      <c r="AW33" s="3">
        <f>(1*0.1658*EXP(0.04*E33)/(0.04+0.04)^2)*(EXP(-1*(0.04+0.04)*(D33+E33))*(-(0.04+0.04)*(D33+E33)-1)-EXP(-1*(0.04+0.04)*E33)*(-(0.04+0.04)*E33-1))+((1-1)/0.04)*(1-EXP(-1*0.04*D33))</f>
        <v>6.016202555817836</v>
      </c>
      <c r="AX33" s="3">
        <f>0.1*(1*0.1658*EXP(0.04*B33)/(0.04+0.04)^2)*(EXP(-1*(0.04+0.04)*E33)*(-(0.04+0.04)*E33-1)-EXP(-1*(0.04+0.04)*B33)*(-(0.04+0.04)*B33-1))+((1-1)/0.04)*(1-EXP(-1*0.04*13))</f>
        <v>0.74247732080926032</v>
      </c>
      <c r="AY33" s="3">
        <f>AV33+AW33</f>
        <v>6.7586798766270961</v>
      </c>
      <c r="AZ33" s="3">
        <f>AY33-AX33</f>
        <v>6.016202555817836</v>
      </c>
      <c r="BA33" s="2">
        <v>1</v>
      </c>
      <c r="BB33" s="3">
        <f>0.408*(1*0.1658*EXP(0.04*B33)/(0.04+0.04)^2)*(EXP(-1*(0.04+0.04)*(1+B33))*(-(0.04+0.04)*(1+B33)-1)-EXP(-1*(0.04+0.04)*B33)*(-(0.04+0.04)*B33-1))+((1-1)/0.04)*(1-EXP(-1*0.04*1))</f>
        <v>0.42634419158918607</v>
      </c>
      <c r="BC33" s="3">
        <f>(1*0.1658*EXP(0.04*E33)/(0.04+0.04)^2)*(EXP(-1*(0.04+0.04)*(D33+E33))*(-(0.04+0.04)*(D33+E33)-1)-EXP(-1*(0.04+0.04)*E33)*(-(0.04+0.04)*E33-1))+((1-1)/0.04)*(1-EXP(-1*0.04*D33))</f>
        <v>6.016202555817836</v>
      </c>
      <c r="BD33" s="3">
        <f>0.1*(1*0.1658*EXP(0.04*B33)/(0.04+0.04)^2)*(EXP(-1*(0.04+0.04)*E33)*(-(0.04+0.04)*E33-1)-EXP(-1*(0.04+0.04)*B33)*(-(0.04+0.04)*B33-1))+((1-1)/0.04)*(1-EXP(-1*0.04*13))</f>
        <v>0.74247732080926032</v>
      </c>
      <c r="BE33" s="3">
        <f t="shared" si="52"/>
        <v>6.4425467474070217</v>
      </c>
      <c r="BF33" s="3">
        <f>BE33-BD33</f>
        <v>5.7000694265977616</v>
      </c>
      <c r="BG33" s="2">
        <v>1</v>
      </c>
      <c r="BH33" s="3">
        <f>0.408*(1*0.1658*EXP(0.04*B33)/(0.04+0.04)^2)*(EXP(-1*(0.04+0.04)*(1+B33))*(-(0.04+0.04)*(1+B33)-1)-EXP(-1*(0.04+0.04)*B33)*(-(0.04+0.04)*B33-1))+((1-1)/0.04)*(1-EXP(-1*0.04*1))</f>
        <v>0.42634419158918607</v>
      </c>
      <c r="BI33" s="3">
        <f>0.1*(1*0.1658*EXP(0.04*B33)/(0.04+0.04)^2)*(EXP(-1*(0.04+0.04)*E33)*(-(0.04+0.04)*E33-1)-EXP(-1*(0.04+0.04)*B33)*(-(0.04+0.04)*B33-1))+((1-1)/0.04)*(1-EXP(-1*0.04*13))</f>
        <v>0.74247732080926032</v>
      </c>
      <c r="BJ33" s="3">
        <f>(1*0.1658*EXP(0.04*E33)/(0.04+0.04)^2)*(EXP(-1*(0.04+0.04)*(D33+E33))*(-(0.04+0.04)*(D33+E33)-1)-EXP(-1*(0.04+0.04)*E33)*(-(0.04+0.04)*E33-1))+((1-1)/0.04)*(1-EXP(-1*0.04*D33))</f>
        <v>6.016202555817836</v>
      </c>
      <c r="BK33" s="3">
        <f>BH33+BJ33</f>
        <v>6.4425467474070217</v>
      </c>
      <c r="BL33" s="3">
        <f>BK33-BI33</f>
        <v>5.7000694265977616</v>
      </c>
      <c r="BM33" s="2">
        <v>1</v>
      </c>
      <c r="BN33" s="3">
        <f>0.408*(1*0.1658*EXP(0.04*B33)/(0.04+0.04)^2)*(EXP(-1*(0.04+0.04)*(1+B33))*(-(0.04+0.04)*(1+B33)-1)-EXP(-1*(0.04+0.04)*B33)*(-(0.04+0.04)*B33-1))+((1-1)/0.04)*(1-EXP(-1*0.04*1))</f>
        <v>0.42634419158918607</v>
      </c>
      <c r="BO33" s="3">
        <f>(1*0.1658*EXP(0.04*E33)/(0.04+0.04)^2)*(EXP(-1*(0.04+0.04)*(D33+E33))*(-(0.04+0.04)*(D33+E33)-1)-EXP(-1*(0.04+0.04)*E33)*(-(0.04+0.04)*E33-1))+((1-1)/0.04)*(1-EXP(-1*0.04*D33))</f>
        <v>6.016202555817836</v>
      </c>
      <c r="BP33" s="3">
        <f>0.1*(1*0.1658*EXP(0.04*B33)/(0.04+0.04)^2)*(EXP(-1*(0.04+0.04)*E33)*(-(0.04+0.04)*E33-1)-EXP(-1*(0.04+0.04)*B33)*(-(0.04+0.04)*B33-1))+((1-1)/0.04)*(1-EXP(-1*0.04*13))</f>
        <v>0.74247732080926032</v>
      </c>
      <c r="BQ33" s="3">
        <f>BN33+BO33</f>
        <v>6.4425467474070217</v>
      </c>
      <c r="BR33" s="3">
        <f>BQ33-BP33</f>
        <v>5.7000694265977616</v>
      </c>
      <c r="BS33" s="2">
        <v>1</v>
      </c>
      <c r="BT33" s="3">
        <f>0.408*(1*0.1658*EXP(0.04*B33)/(0.04+0.04)^2)*(EXP(-1*(0.04+0.04)*(1+B33))*(-(0.04+0.04)*(1+B33)-1)-EXP(-1*(0.04+0.04)*B33)*(-(0.04+0.04)*B33-1))+((1-1)/0.04)*(1-EXP(-1*0.04*1))</f>
        <v>0.42634419158918607</v>
      </c>
      <c r="BU33" s="3">
        <f>0.1*(1*0.1658*EXP(0.04*B33)/(0.04+0.04)^2)*(EXP(-1*(0.04+0.04)*E33)*(-(0.04+0.04)*E33-1)-EXP(-1*(0.04+0.04)*B33)*(-(0.04+0.04)*B33-1))+((1-1)/0.04)*(1-EXP(-1*0.04*13))</f>
        <v>0.74247732080926032</v>
      </c>
      <c r="BV33" s="3">
        <f>(1*0.1658*EXP(0.04*E33)/(0.04+0.04)^2)*(EXP(-1*(0.04+0.04)*(D33+E33))*(-(0.04+0.04)*(D33+E33)-1)-EXP(-1*(0.04+0.04)*E33)*(-(0.04+0.04)*E33-1))+((1-1)/0.04)*(1-EXP(-1*0.04*D33))</f>
        <v>6.016202555817836</v>
      </c>
      <c r="BW33" s="3">
        <f>BT33+BV33</f>
        <v>6.4425467474070217</v>
      </c>
      <c r="BX33" s="3">
        <f>BW33-BU33</f>
        <v>5.7000694265977616</v>
      </c>
    </row>
    <row r="34" spans="1:77" x14ac:dyDescent="0.2">
      <c r="A34" s="2">
        <v>2</v>
      </c>
      <c r="B34" s="2">
        <v>51</v>
      </c>
      <c r="C34" s="2">
        <f t="shared" si="0"/>
        <v>1963</v>
      </c>
      <c r="D34" s="2">
        <v>9.4</v>
      </c>
      <c r="E34" s="2">
        <f t="shared" si="53"/>
        <v>60.4</v>
      </c>
      <c r="F34" s="3">
        <v>16.69327926635740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3">
        <f>0.078*(1*0.1658*EXP(0.04*B34)/(0.04+0.04)^2)*(EXP(-1*(0.04+0.04)*(14.5+B34))*(-(0.04+0.04)*(14.5+B34)-1)-EXP(-1*(0.04+0.04)*B34)*(-(0.04+0.04)*B34-1))+((1-1)/0.04)*(1-EXP(-1*0.04*14.5))</f>
        <v>0.82078244626122066</v>
      </c>
      <c r="N34" s="3">
        <f>(1*0.1658*EXP(0.04*E34)/(0.04+0.04)^2)*(EXP(-1*(0.04+0.04)*(D34+BY34))*(-(0.04+0.04)*(D34+BY34)-1)-EXP(-1*(0.04+0.04)*BY34)*(-(0.04+0.04)*BY34-1))+((1-1)/0.04)*(1-EXP(-1*0.04*D34))</f>
        <v>6.3098310494239538</v>
      </c>
      <c r="O34" s="3">
        <f t="shared" si="1"/>
        <v>7.1306134956851741</v>
      </c>
      <c r="Q34" s="2">
        <v>0</v>
      </c>
      <c r="R34" s="3">
        <f>0.078*(1*0.1658*EXP(0.04*B34)/(0.04+0.04)^2)*(EXP(-1*(0.04+0.04)*(14.5+B34))*(-(0.04+0.04)*(14.5+B34)-1)-EXP(-1*(0.04+0.04)*B34)*(-(0.04+0.04)*B34-1))+((1-1)/0.04)*(1-EXP(-1*0.04*14.5))</f>
        <v>0.82078244626122066</v>
      </c>
      <c r="T34" s="3">
        <f>(1*0.1658*EXP(0.04*E34)/(0.04+0.04)^2)*(EXP(-1*(0.04+0.04)*(D34+BY34))*(-(0.04+0.04)*(D34+BY34)-1)-EXP(-1*(0.04+0.04)*BY34)*(-(0.04+0.04)*BY34-1))+((1-1)/0.04)*(1-EXP(-1*0.04*D34))</f>
        <v>6.3098310494239538</v>
      </c>
      <c r="U34" s="3">
        <f t="shared" si="2"/>
        <v>7.1306134956851741</v>
      </c>
      <c r="W34" s="2">
        <v>1</v>
      </c>
      <c r="X34" s="3">
        <f>0.078*(1*0.1658*EXP(0.04*B34)/(0.04+0.04)^2)*(EXP(-1*(0.04+0.04)*(14.5+B34))*(-(0.04+0.04)*(14.5+B34)-1)-EXP(-1*(0.04+0.04)*B34)*(-(0.04+0.04)*B34-1))+((1-1)/0.04)*(1-EXP(-1*0.04*14.5))</f>
        <v>0.82078244626122066</v>
      </c>
      <c r="Y34" s="3"/>
      <c r="Z34" s="3">
        <f>(1*0.1658*EXP(0.04*E34)/(0.04+0.04)^2)*(EXP(-1*(0.04+0.04)*(D34+BY34))*(-(0.04+0.04)*(D34+BY34)-1)-EXP(-1*(0.04+0.04)*BY34)*(-(0.04+0.04)*BY34-1))+((1-1)/0.04)*(1-EXP(-1*0.04*D34))</f>
        <v>6.3098310494239538</v>
      </c>
      <c r="AA34" s="3">
        <f t="shared" ref="AA34:AA36" si="72">X34+Z34</f>
        <v>7.1306134956851741</v>
      </c>
      <c r="AB34" s="3"/>
      <c r="AC34" s="2">
        <v>0</v>
      </c>
      <c r="AD34" s="3">
        <f>0.408*(1*0.1658*EXP(0.04*B34)/(0.04+0.04)^2)*(EXP(-1*(0.04+0.04)*(1+B34))*(-(0.04+0.04)*(1+B34)-1)-EXP(-1*(0.04+0.04)*B34)*(-(0.04+0.04)*B34-1))+((1-1)/0.04)*(1-EXP(-1*0.04*1))</f>
        <v>0.43529029521250767</v>
      </c>
      <c r="AF34" s="3">
        <f>(1*0.1658*EXP(0.04*E34)/(0.04+0.04)^2)*(EXP(-1*(0.04+0.04)*(D34+E34))*(-(0.04+0.04)*(D34+E34)-1)-EXP(-1*(0.04+0.04)*E34)*(-(0.04+0.04)*E34-1))+((1-1)/0.04)*(1-EXP(-1*0.04*D34))</f>
        <v>6.3098310494239538</v>
      </c>
      <c r="AG34" s="3">
        <f t="shared" si="3"/>
        <v>6.7451213446364617</v>
      </c>
      <c r="AI34" s="2">
        <v>1</v>
      </c>
      <c r="AJ34" s="3">
        <f>0.078*(1*0.1658*EXP(0.04*B34)/(0.04+0.04)^2)*(EXP(-1*(0.04+0.04)*(14.5+B34))*(-(0.04+0.04)*(14.5+B34)-1)-EXP(-1*(0.04+0.04)*B34)*(-(0.04+0.04)*B34-1))+((1-1)/0.04)*(1-EXP(-1*0.04*14.5))</f>
        <v>0.82078244626122066</v>
      </c>
      <c r="AK34" s="3">
        <f>(1*0.1658*EXP(0.04*E34)/(0.04+0.04)^2)*(EXP(-1*(0.04+0.04)*(D34+BY34))*(-(0.04+0.04)*(D34+BY34)-1)-EXP(-1*(0.04+0.04)*BY34)*(-(0.04+0.04)*BY34-1))+((1-1)/0.04)*(1-EXP(-1*0.04*D34))</f>
        <v>6.3098310494239538</v>
      </c>
      <c r="AL34" s="3">
        <f>0.1*(1*0.1658*EXP(0.04*B34)/(0.04+0.04)^2)*(EXP(-1*(0.04+0.04)*E34)*(-(0.04+0.04)*E34-1)-EXP(-1*(0.04+0.04)*B34)*(-(0.04+0.04)*B34-1))+((1-1)/0.04)*(1-EXP(-1*0.04*13))</f>
        <v>0.78509676312226895</v>
      </c>
      <c r="AM34" s="3">
        <f t="shared" ref="AM34:AM36" si="73">AJ34+AK34</f>
        <v>7.1306134956851741</v>
      </c>
      <c r="AN34" s="3">
        <f t="shared" si="71"/>
        <v>6.3455167325629054</v>
      </c>
      <c r="AO34" s="2">
        <v>1</v>
      </c>
      <c r="AP34" s="3">
        <f>0.078*(1*0.1658*EXP(0.04*B34)/(0.04+0.04)^2)*(EXP(-1*(0.04+0.04)*(14.5+B34))*(-(0.04+0.04)*(14.5+B34)-1)-EXP(-1*(0.04+0.04)*B34)*(-(0.04+0.04)*B34-1))+((1-1)/0.04)*(1-EXP(-1*0.04*14.5))</f>
        <v>0.82078244626122066</v>
      </c>
      <c r="AQ34" s="3">
        <f>(1*0.1658*EXP(0.04*E34)/(0.04+0.04)^2)*(EXP(-1*(0.04+0.04)*(D34+BY34))*(-(0.04+0.04)*(D34+BY34)-1)-EXP(-1*(0.04+0.04)*BY34)*(-(0.04+0.04)*BY34-1))+((1-1)/0.04)*(1-EXP(-1*0.04*D34))</f>
        <v>6.3098310494239538</v>
      </c>
      <c r="AS34" s="3">
        <f t="shared" ref="AS34:AS36" si="74">AP34+AQ34</f>
        <v>7.1306134956851741</v>
      </c>
      <c r="AU34" s="2">
        <v>1</v>
      </c>
      <c r="AV34" s="3">
        <f>0.078*(1*0.1658*EXP(0.04*B34)/(0.04+0.04)^2)*(EXP(-1*(0.04+0.04)*(14.5+B34))*(-(0.04+0.04)*(14.5+B34)-1)-EXP(-1*(0.04+0.04)*B34)*(-(0.04+0.04)*B34-1))+((1-1)/0.04)*(1-EXP(-1*0.04*14.5))</f>
        <v>0.82078244626122066</v>
      </c>
      <c r="AW34" s="3">
        <f>(1*0.1658*EXP(0.04*E34)/(0.04+0.04)^2)*(EXP(-1*(0.04+0.04)*(D34+BY34))*(-(0.04+0.04)*(D34+BY34)-1)-EXP(-1*(0.04+0.04)*BY34)*(-(0.04+0.04)*BY34-1))+((1-1)/0.04)*(1-EXP(-1*0.04*D34))</f>
        <v>6.3098310494239538</v>
      </c>
      <c r="AY34" s="3">
        <f t="shared" ref="AY34:AY36" si="75">AV34+AW34</f>
        <v>7.1306134956851741</v>
      </c>
      <c r="BA34" s="2">
        <v>0</v>
      </c>
      <c r="BB34" s="3">
        <f>0.408*(1*0.1658*EXP(0.04*B34)/(0.04+0.04)^2)*(EXP(-1*(0.04+0.04)*(1+B34))*(-(0.04+0.04)*(1+B34)-1)-EXP(-1*(0.04+0.04)*B34)*(-(0.04+0.04)*B34-1))+((1-1)/0.04)*(1-EXP(-1*0.04*1))</f>
        <v>0.43529029521250767</v>
      </c>
      <c r="BC34" s="3">
        <f>(1*0.1658*EXP(0.04*E34)/(0.04+0.04)^2)*(EXP(-1*(0.04+0.04)*(D34+E34))*(-(0.04+0.04)*(D34+E34)-1)-EXP(-1*(0.04+0.04)*E34)*(-(0.04+0.04)*E34-1))+((1-1)/0.04)*(1-EXP(-1*0.04*D34))</f>
        <v>6.3098310494239538</v>
      </c>
      <c r="BE34" s="3">
        <f t="shared" si="52"/>
        <v>6.7451213446364617</v>
      </c>
      <c r="BG34" s="2">
        <v>0</v>
      </c>
      <c r="BH34" s="3">
        <f>0.078*(1*0.1658*EXP(0.04*B34)/(0.04+0.04)^2)*(EXP(-1*(0.04+0.04)*(14.5+B34))*(-(0.04+0.04)*(14.5+B34)-1)-EXP(-1*(0.04+0.04)*B34)*(-(0.04+0.04)*B34-1))+((1-1)/0.04)*(1-EXP(-1*0.04*14.5))</f>
        <v>0.82078244626122066</v>
      </c>
      <c r="BJ34" s="3">
        <f>(1*0.1658*EXP(0.04*E34)/(0.04+0.04)^2)*(EXP(-1*(0.04+0.04)*(D34+BY34))*(-(0.04+0.04)*(D34+BY34)-1)-EXP(-1*(0.04+0.04)*BY34)*(-(0.04+0.04)*BY34-1))+((1-1)/0.04)*(1-EXP(-1*0.04*D34))</f>
        <v>6.3098310494239538</v>
      </c>
      <c r="BK34" s="3">
        <f t="shared" ref="BK34:BK36" si="76">BH34+BJ34</f>
        <v>7.1306134956851741</v>
      </c>
      <c r="BM34" s="2">
        <v>1</v>
      </c>
      <c r="BN34" s="3">
        <f>0.078*(1*0.1658*EXP(0.04*B34)/(0.04+0.04)^2)*(EXP(-1*(0.04+0.04)*(14.5+B34))*(-(0.04+0.04)*(14.5+B34)-1)-EXP(-1*(0.04+0.04)*B34)*(-(0.04+0.04)*B34-1))+((1-1)/0.04)*(1-EXP(-1*0.04*14.5))</f>
        <v>0.82078244626122066</v>
      </c>
      <c r="BO34" s="3">
        <f>(1*0.1658*EXP(0.04*E34)/(0.04+0.04)^2)*(EXP(-1*(0.04+0.04)*(D34+BY34))*(-(0.04+0.04)*(D34+BY34)-1)-EXP(-1*(0.04+0.04)*BY34)*(-(0.04+0.04)*BY34-1))+((1-1)/0.04)*(1-EXP(-1*0.04*D34))</f>
        <v>6.3098310494239538</v>
      </c>
      <c r="BQ34" s="3">
        <f t="shared" ref="BQ34:BQ36" si="77">BN34+BO34</f>
        <v>7.1306134956851741</v>
      </c>
      <c r="BS34" s="2">
        <v>1</v>
      </c>
      <c r="BT34" s="3">
        <f>0.078*(1*0.1658*EXP(0.04*B34)/(0.04+0.04)^2)*(EXP(-1*(0.04+0.04)*(14.5+B34))*(-(0.04+0.04)*(14.5+B34)-1)-EXP(-1*(0.04+0.04)*B34)*(-(0.04+0.04)*B34-1))+((1-1)/0.04)*(1-EXP(-1*0.04*14.5))</f>
        <v>0.82078244626122066</v>
      </c>
      <c r="BV34" s="3">
        <f>(1*0.1658*EXP(0.04*E34)/(0.04+0.04)^2)*(EXP(-1*(0.04+0.04)*(D34+BY34))*(-(0.04+0.04)*(D34+BY34)-1)-EXP(-1*(0.04+0.04)*BY34)*(-(0.04+0.04)*BY34-1))+((1-1)/0.04)*(1-EXP(-1*0.04*D34))</f>
        <v>6.3098310494239538</v>
      </c>
      <c r="BW34" s="3">
        <f t="shared" ref="BW34:BW36" si="78">BT34+BV34</f>
        <v>7.1306134956851741</v>
      </c>
      <c r="BY34" s="2">
        <f>B34+D34</f>
        <v>60.4</v>
      </c>
    </row>
    <row r="35" spans="1:77" x14ac:dyDescent="0.2">
      <c r="A35" s="2">
        <v>2</v>
      </c>
      <c r="B35" s="2">
        <v>51</v>
      </c>
      <c r="C35" s="2">
        <f t="shared" si="0"/>
        <v>1963</v>
      </c>
      <c r="D35" s="2">
        <v>9.4</v>
      </c>
      <c r="E35" s="2">
        <f t="shared" si="53"/>
        <v>60.4</v>
      </c>
      <c r="F35" s="3">
        <v>17.0068035125732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3">
        <f>0.078*(1*0.1658*EXP(0.04*B35)/(0.04+0.04)^2)*(EXP(-1*(0.04+0.04)*(14.5+B35))*(-(0.04+0.04)*(14.5+B35)-1)-EXP(-1*(0.04+0.04)*B35)*(-(0.04+0.04)*B35-1))+((1-1)/0.04)*(1-EXP(-1*0.04*14.5))</f>
        <v>0.82078244626122066</v>
      </c>
      <c r="N35" s="3">
        <f>(1*0.1658*EXP(0.04*E35)/(0.04+0.04)^2)*(EXP(-1*(0.04+0.04)*(D35+BY35))*(-(0.04+0.04)*(D35+BY35)-1)-EXP(-1*(0.04+0.04)*BY35)*(-(0.04+0.04)*BY35-1))+((1-1)/0.04)*(1-EXP(-1*0.04*D35))</f>
        <v>6.3098310494239538</v>
      </c>
      <c r="O35" s="3">
        <f t="shared" si="1"/>
        <v>7.1306134956851741</v>
      </c>
      <c r="Q35" s="2">
        <v>0</v>
      </c>
      <c r="R35" s="3">
        <f>0.078*(1*0.1658*EXP(0.04*B35)/(0.04+0.04)^2)*(EXP(-1*(0.04+0.04)*(14.5+B35))*(-(0.04+0.04)*(14.5+B35)-1)-EXP(-1*(0.04+0.04)*B35)*(-(0.04+0.04)*B35-1))+((1-1)/0.04)*(1-EXP(-1*0.04*14.5))</f>
        <v>0.82078244626122066</v>
      </c>
      <c r="T35" s="3">
        <f>(1*0.1658*EXP(0.04*E35)/(0.04+0.04)^2)*(EXP(-1*(0.04+0.04)*(D35+BY35))*(-(0.04+0.04)*(D35+BY35)-1)-EXP(-1*(0.04+0.04)*BY35)*(-(0.04+0.04)*BY35-1))+((1-1)/0.04)*(1-EXP(-1*0.04*D35))</f>
        <v>6.3098310494239538</v>
      </c>
      <c r="U35" s="3">
        <f t="shared" si="2"/>
        <v>7.1306134956851741</v>
      </c>
      <c r="W35" s="2">
        <v>1</v>
      </c>
      <c r="X35" s="3">
        <f>0.078*(1*0.1658*EXP(0.04*B35)/(0.04+0.04)^2)*(EXP(-1*(0.04+0.04)*(14.5+B35))*(-(0.04+0.04)*(14.5+B35)-1)-EXP(-1*(0.04+0.04)*B35)*(-(0.04+0.04)*B35-1))+((1-1)/0.04)*(1-EXP(-1*0.04*14.5))</f>
        <v>0.82078244626122066</v>
      </c>
      <c r="Y35" s="3"/>
      <c r="Z35" s="3">
        <f>(1*0.1658*EXP(0.04*E35)/(0.04+0.04)^2)*(EXP(-1*(0.04+0.04)*(D35+BY35))*(-(0.04+0.04)*(D35+BY35)-1)-EXP(-1*(0.04+0.04)*BY35)*(-(0.04+0.04)*BY35-1))+((1-1)/0.04)*(1-EXP(-1*0.04*D35))</f>
        <v>6.3098310494239538</v>
      </c>
      <c r="AA35" s="3">
        <f t="shared" si="72"/>
        <v>7.1306134956851741</v>
      </c>
      <c r="AB35" s="3"/>
      <c r="AC35" s="2">
        <v>0</v>
      </c>
      <c r="AD35" s="3">
        <f>0.408*(1*0.1658*EXP(0.04*B35)/(0.04+0.04)^2)*(EXP(-1*(0.04+0.04)*(1+B35))*(-(0.04+0.04)*(1+B35)-1)-EXP(-1*(0.04+0.04)*B35)*(-(0.04+0.04)*B35-1))+((1-1)/0.04)*(1-EXP(-1*0.04*1))</f>
        <v>0.43529029521250767</v>
      </c>
      <c r="AF35" s="3">
        <f>(1*0.1658*EXP(0.04*E35)/(0.04+0.04)^2)*(EXP(-1*(0.04+0.04)*(D35+E35))*(-(0.04+0.04)*(D35+E35)-1)-EXP(-1*(0.04+0.04)*E35)*(-(0.04+0.04)*E35-1))+((1-1)/0.04)*(1-EXP(-1*0.04*D35))</f>
        <v>6.3098310494239538</v>
      </c>
      <c r="AG35" s="3">
        <f t="shared" si="3"/>
        <v>6.7451213446364617</v>
      </c>
      <c r="AI35" s="2">
        <v>1</v>
      </c>
      <c r="AJ35" s="3">
        <f>0.078*(1*0.1658*EXP(0.04*B35)/(0.04+0.04)^2)*(EXP(-1*(0.04+0.04)*(14.5+B35))*(-(0.04+0.04)*(14.5+B35)-1)-EXP(-1*(0.04+0.04)*B35)*(-(0.04+0.04)*B35-1))+((1-1)/0.04)*(1-EXP(-1*0.04*14.5))</f>
        <v>0.82078244626122066</v>
      </c>
      <c r="AK35" s="3">
        <f>(1*0.1658*EXP(0.04*E35)/(0.04+0.04)^2)*(EXP(-1*(0.04+0.04)*(D35+BY35))*(-(0.04+0.04)*(D35+BY35)-1)-EXP(-1*(0.04+0.04)*BY35)*(-(0.04+0.04)*BY35-1))+((1-1)/0.04)*(1-EXP(-1*0.04*D35))</f>
        <v>6.3098310494239538</v>
      </c>
      <c r="AL35" s="3">
        <f>0.1*(1*0.1658*EXP(0.04*B35)/(0.04+0.04)^2)*(EXP(-1*(0.04+0.04)*E35)*(-(0.04+0.04)*E35-1)-EXP(-1*(0.04+0.04)*B35)*(-(0.04+0.04)*B35-1))+((1-1)/0.04)*(1-EXP(-1*0.04*13))</f>
        <v>0.78509676312226895</v>
      </c>
      <c r="AM35" s="3">
        <f t="shared" si="73"/>
        <v>7.1306134956851741</v>
      </c>
      <c r="AN35" s="3">
        <f t="shared" si="71"/>
        <v>6.3455167325629054</v>
      </c>
      <c r="AO35" s="2">
        <v>1</v>
      </c>
      <c r="AP35" s="3">
        <f>0.078*(1*0.1658*EXP(0.04*B35)/(0.04+0.04)^2)*(EXP(-1*(0.04+0.04)*(14.5+B35))*(-(0.04+0.04)*(14.5+B35)-1)-EXP(-1*(0.04+0.04)*B35)*(-(0.04+0.04)*B35-1))+((1-1)/0.04)*(1-EXP(-1*0.04*14.5))</f>
        <v>0.82078244626122066</v>
      </c>
      <c r="AQ35" s="3">
        <f>(1*0.1658*EXP(0.04*E35)/(0.04+0.04)^2)*(EXP(-1*(0.04+0.04)*(D35+BY35))*(-(0.04+0.04)*(D35+BY35)-1)-EXP(-1*(0.04+0.04)*BY35)*(-(0.04+0.04)*BY35-1))+((1-1)/0.04)*(1-EXP(-1*0.04*D35))</f>
        <v>6.3098310494239538</v>
      </c>
      <c r="AS35" s="3">
        <f t="shared" si="74"/>
        <v>7.1306134956851741</v>
      </c>
      <c r="AU35" s="2">
        <v>1</v>
      </c>
      <c r="AV35" s="3">
        <f>0.078*(1*0.1658*EXP(0.04*B35)/(0.04+0.04)^2)*(EXP(-1*(0.04+0.04)*(14.5+B35))*(-(0.04+0.04)*(14.5+B35)-1)-EXP(-1*(0.04+0.04)*B35)*(-(0.04+0.04)*B35-1))+((1-1)/0.04)*(1-EXP(-1*0.04*14.5))</f>
        <v>0.82078244626122066</v>
      </c>
      <c r="AW35" s="3">
        <f>(1*0.1658*EXP(0.04*E35)/(0.04+0.04)^2)*(EXP(-1*(0.04+0.04)*(D35+BY35))*(-(0.04+0.04)*(D35+BY35)-1)-EXP(-1*(0.04+0.04)*BY35)*(-(0.04+0.04)*BY35-1))+((1-1)/0.04)*(1-EXP(-1*0.04*D35))</f>
        <v>6.3098310494239538</v>
      </c>
      <c r="AY35" s="3">
        <f t="shared" si="75"/>
        <v>7.1306134956851741</v>
      </c>
      <c r="BA35" s="2">
        <v>0</v>
      </c>
      <c r="BB35" s="3">
        <f>0.408*(1*0.1658*EXP(0.04*B35)/(0.04+0.04)^2)*(EXP(-1*(0.04+0.04)*(1+B35))*(-(0.04+0.04)*(1+B35)-1)-EXP(-1*(0.04+0.04)*B35)*(-(0.04+0.04)*B35-1))+((1-1)/0.04)*(1-EXP(-1*0.04*1))</f>
        <v>0.43529029521250767</v>
      </c>
      <c r="BC35" s="3">
        <f>(1*0.1658*EXP(0.04*E35)/(0.04+0.04)^2)*(EXP(-1*(0.04+0.04)*(D35+E35))*(-(0.04+0.04)*(D35+E35)-1)-EXP(-1*(0.04+0.04)*E35)*(-(0.04+0.04)*E35-1))+((1-1)/0.04)*(1-EXP(-1*0.04*D35))</f>
        <v>6.3098310494239538</v>
      </c>
      <c r="BE35" s="3">
        <f t="shared" si="52"/>
        <v>6.7451213446364617</v>
      </c>
      <c r="BG35" s="2">
        <v>0</v>
      </c>
      <c r="BH35" s="3">
        <f>0.078*(1*0.1658*EXP(0.04*B35)/(0.04+0.04)^2)*(EXP(-1*(0.04+0.04)*(14.5+B35))*(-(0.04+0.04)*(14.5+B35)-1)-EXP(-1*(0.04+0.04)*B35)*(-(0.04+0.04)*B35-1))+((1-1)/0.04)*(1-EXP(-1*0.04*14.5))</f>
        <v>0.82078244626122066</v>
      </c>
      <c r="BJ35" s="3">
        <f>(1*0.1658*EXP(0.04*E35)/(0.04+0.04)^2)*(EXP(-1*(0.04+0.04)*(D35+BY35))*(-(0.04+0.04)*(D35+BY35)-1)-EXP(-1*(0.04+0.04)*BY35)*(-(0.04+0.04)*BY35-1))+((1-1)/0.04)*(1-EXP(-1*0.04*D35))</f>
        <v>6.3098310494239538</v>
      </c>
      <c r="BK35" s="3">
        <f t="shared" si="76"/>
        <v>7.1306134956851741</v>
      </c>
      <c r="BM35" s="2">
        <v>1</v>
      </c>
      <c r="BN35" s="3">
        <f>0.078*(1*0.1658*EXP(0.04*B35)/(0.04+0.04)^2)*(EXP(-1*(0.04+0.04)*(14.5+B35))*(-(0.04+0.04)*(14.5+B35)-1)-EXP(-1*(0.04+0.04)*B35)*(-(0.04+0.04)*B35-1))+((1-1)/0.04)*(1-EXP(-1*0.04*14.5))</f>
        <v>0.82078244626122066</v>
      </c>
      <c r="BO35" s="3">
        <f>(1*0.1658*EXP(0.04*E35)/(0.04+0.04)^2)*(EXP(-1*(0.04+0.04)*(D35+BY35))*(-(0.04+0.04)*(D35+BY35)-1)-EXP(-1*(0.04+0.04)*BY35)*(-(0.04+0.04)*BY35-1))+((1-1)/0.04)*(1-EXP(-1*0.04*D35))</f>
        <v>6.3098310494239538</v>
      </c>
      <c r="BQ35" s="3">
        <f t="shared" si="77"/>
        <v>7.1306134956851741</v>
      </c>
      <c r="BS35" s="2">
        <v>1</v>
      </c>
      <c r="BT35" s="3">
        <f>0.078*(1*0.1658*EXP(0.04*B35)/(0.04+0.04)^2)*(EXP(-1*(0.04+0.04)*(14.5+B35))*(-(0.04+0.04)*(14.5+B35)-1)-EXP(-1*(0.04+0.04)*B35)*(-(0.04+0.04)*B35-1))+((1-1)/0.04)*(1-EXP(-1*0.04*14.5))</f>
        <v>0.82078244626122066</v>
      </c>
      <c r="BV35" s="3">
        <f>(1*0.1658*EXP(0.04*E35)/(0.04+0.04)^2)*(EXP(-1*(0.04+0.04)*(D35+BY35))*(-(0.04+0.04)*(D35+BY35)-1)-EXP(-1*(0.04+0.04)*BY35)*(-(0.04+0.04)*BY35-1))+((1-1)/0.04)*(1-EXP(-1*0.04*D35))</f>
        <v>6.3098310494239538</v>
      </c>
      <c r="BW35" s="3">
        <f t="shared" si="78"/>
        <v>7.1306134956851741</v>
      </c>
      <c r="BY35" s="2">
        <f>B35+D35</f>
        <v>60.4</v>
      </c>
    </row>
    <row r="36" spans="1:77" x14ac:dyDescent="0.2">
      <c r="A36" s="2">
        <v>2</v>
      </c>
      <c r="B36" s="2">
        <v>50</v>
      </c>
      <c r="C36" s="2">
        <f t="shared" si="0"/>
        <v>1964</v>
      </c>
      <c r="D36" s="2">
        <v>9.84</v>
      </c>
      <c r="E36" s="2">
        <f t="shared" si="53"/>
        <v>59.84</v>
      </c>
      <c r="F36" s="3">
        <v>22.769437789916999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3">
        <f>0.078*(1*0.1658*EXP(0.04*B36)/(0.04+0.04)^2)*(EXP(-1*(0.04+0.04)*(14.5+B36))*(-(0.04+0.04)*(14.5+B36)-1)-EXP(-1*(0.04+0.04)*B36)*(-(0.04+0.04)*B36-1))+((1-1)/0.04)*(1-EXP(-1*0.04*14.5))</f>
        <v>0.83925992129941884</v>
      </c>
      <c r="N36" s="3">
        <f>(1*0.1658*EXP(0.04*E36)/(0.04+0.04)^2)*(EXP(-1*(0.04+0.04)*(D36+BY36))*(-(0.04+0.04)*(D36+BY36)-1)-EXP(-1*(0.04+0.04)*BY36)*(-(0.04+0.04)*BY36-1))+((1-1)/0.04)*(1-EXP(-1*0.04*D36))</f>
        <v>6.6110582997575955</v>
      </c>
      <c r="O36" s="3">
        <f t="shared" si="1"/>
        <v>7.4503182210570147</v>
      </c>
      <c r="Q36" s="2">
        <v>0</v>
      </c>
      <c r="R36" s="3">
        <f>0.078*(1*0.1658*EXP(0.04*B36)/(0.04+0.04)^2)*(EXP(-1*(0.04+0.04)*(14.5+B36))*(-(0.04+0.04)*(14.5+B36)-1)-EXP(-1*(0.04+0.04)*B36)*(-(0.04+0.04)*B36-1))+((1-1)/0.04)*(1-EXP(-1*0.04*14.5))</f>
        <v>0.83925992129941884</v>
      </c>
      <c r="T36" s="3">
        <f>(1*0.1658*EXP(0.04*E36)/(0.04+0.04)^2)*(EXP(-1*(0.04+0.04)*(D36+BY36))*(-(0.04+0.04)*(D36+BY36)-1)-EXP(-1*(0.04+0.04)*BY36)*(-(0.04+0.04)*BY36-1))+((1-1)/0.04)*(1-EXP(-1*0.04*D36))</f>
        <v>6.6110582997575955</v>
      </c>
      <c r="U36" s="3">
        <f t="shared" si="2"/>
        <v>7.4503182210570147</v>
      </c>
      <c r="W36" s="2">
        <v>1</v>
      </c>
      <c r="X36" s="3">
        <f>0.078*(1*0.1658*EXP(0.04*B36)/(0.04+0.04)^2)*(EXP(-1*(0.04+0.04)*(14.5+B36))*(-(0.04+0.04)*(14.5+B36)-1)-EXP(-1*(0.04+0.04)*B36)*(-(0.04+0.04)*B36-1))+((1-1)/0.04)*(1-EXP(-1*0.04*14.5))</f>
        <v>0.83925992129941884</v>
      </c>
      <c r="Y36" s="3"/>
      <c r="Z36" s="3">
        <f>(1*0.1658*EXP(0.04*E36)/(0.04+0.04)^2)*(EXP(-1*(0.04+0.04)*(D36+BY36))*(-(0.04+0.04)*(D36+BY36)-1)-EXP(-1*(0.04+0.04)*BY36)*(-(0.04+0.04)*BY36-1))+((1-1)/0.04)*(1-EXP(-1*0.04*D36))</f>
        <v>6.6110582997575955</v>
      </c>
      <c r="AA36" s="3">
        <f t="shared" si="72"/>
        <v>7.4503182210570147</v>
      </c>
      <c r="AB36" s="3"/>
      <c r="AC36" s="2">
        <v>0</v>
      </c>
      <c r="AD36" s="3">
        <f>0.408*(1*0.1658*EXP(0.04*B36)/(0.04+0.04)^2)*(EXP(-1*(0.04+0.04)*(1+B36))*(-(0.04+0.04)*(1+B36)-1)-EXP(-1*(0.04+0.04)*B36)*(-(0.04+0.04)*B36-1))+((1-1)/0.04)*(1-EXP(-1*0.04*1))</f>
        <v>0.44425650919022402</v>
      </c>
      <c r="AF36" s="3">
        <f>(1*0.1658*EXP(0.04*E36)/(0.04+0.04)^2)*(EXP(-1*(0.04+0.04)*(D36+E36))*(-(0.04+0.04)*(D36+E36)-1)-EXP(-1*(0.04+0.04)*E36)*(-(0.04+0.04)*E36-1))+((1-1)/0.04)*(1-EXP(-1*0.04*D36))</f>
        <v>6.6110582997575955</v>
      </c>
      <c r="AG36" s="3">
        <f t="shared" si="3"/>
        <v>7.0553148089478199</v>
      </c>
      <c r="AI36" s="2">
        <v>1</v>
      </c>
      <c r="AJ36" s="3">
        <f>0.078*(1*0.1658*EXP(0.04*B36)/(0.04+0.04)^2)*(EXP(-1*(0.04+0.04)*(14.5+B36))*(-(0.04+0.04)*(14.5+B36)-1)-EXP(-1*(0.04+0.04)*B36)*(-(0.04+0.04)*B36-1))+((1-1)/0.04)*(1-EXP(-1*0.04*14.5))</f>
        <v>0.83925992129941884</v>
      </c>
      <c r="AK36" s="3">
        <f>(1*0.1658*EXP(0.04*E36)/(0.04+0.04)^2)*(EXP(-1*(0.04+0.04)*(D36+BY36))*(-(0.04+0.04)*(D36+BY36)-1)-EXP(-1*(0.04+0.04)*BY36)*(-(0.04+0.04)*BY36-1))+((1-1)/0.04)*(1-EXP(-1*0.04*D36))</f>
        <v>6.6110582997575955</v>
      </c>
      <c r="AL36" s="3">
        <f>0.1*(1*0.1658*EXP(0.04*B36)/(0.04+0.04)^2)*(EXP(-1*(0.04+0.04)*E36)*(-(0.04+0.04)*E36-1)-EXP(-1*(0.04+0.04)*B36)*(-(0.04+0.04)*B36-1))+((1-1)/0.04)*(1-EXP(-1*0.04*13))</f>
        <v>0.82957743255180749</v>
      </c>
      <c r="AM36" s="3">
        <f t="shared" si="73"/>
        <v>7.4503182210570147</v>
      </c>
      <c r="AN36" s="3">
        <f t="shared" si="71"/>
        <v>6.6207407885052074</v>
      </c>
      <c r="AO36" s="2">
        <v>1</v>
      </c>
      <c r="AP36" s="3">
        <f>0.078*(1*0.1658*EXP(0.04*B36)/(0.04+0.04)^2)*(EXP(-1*(0.04+0.04)*(14.5+B36))*(-(0.04+0.04)*(14.5+B36)-1)-EXP(-1*(0.04+0.04)*B36)*(-(0.04+0.04)*B36-1))+((1-1)/0.04)*(1-EXP(-1*0.04*14.5))</f>
        <v>0.83925992129941884</v>
      </c>
      <c r="AQ36" s="3">
        <f>(1*0.1658*EXP(0.04*E36)/(0.04+0.04)^2)*(EXP(-1*(0.04+0.04)*(D36+BY36))*(-(0.04+0.04)*(D36+BY36)-1)-EXP(-1*(0.04+0.04)*BY36)*(-(0.04+0.04)*BY36-1))+((1-1)/0.04)*(1-EXP(-1*0.04*D36))</f>
        <v>6.6110582997575955</v>
      </c>
      <c r="AS36" s="3">
        <f t="shared" si="74"/>
        <v>7.4503182210570147</v>
      </c>
      <c r="AU36" s="2">
        <v>1</v>
      </c>
      <c r="AV36" s="3">
        <f>0.078*(1*0.1658*EXP(0.04*B36)/(0.04+0.04)^2)*(EXP(-1*(0.04+0.04)*(14.5+B36))*(-(0.04+0.04)*(14.5+B36)-1)-EXP(-1*(0.04+0.04)*B36)*(-(0.04+0.04)*B36-1))+((1-1)/0.04)*(1-EXP(-1*0.04*14.5))</f>
        <v>0.83925992129941884</v>
      </c>
      <c r="AW36" s="3">
        <f>(1*0.1658*EXP(0.04*E36)/(0.04+0.04)^2)*(EXP(-1*(0.04+0.04)*(D36+BY36))*(-(0.04+0.04)*(D36+BY36)-1)-EXP(-1*(0.04+0.04)*BY36)*(-(0.04+0.04)*BY36-1))+((1-1)/0.04)*(1-EXP(-1*0.04*D36))</f>
        <v>6.6110582997575955</v>
      </c>
      <c r="AY36" s="3">
        <f t="shared" si="75"/>
        <v>7.4503182210570147</v>
      </c>
      <c r="BA36" s="2">
        <v>0</v>
      </c>
      <c r="BB36" s="3">
        <f>0.408*(1*0.1658*EXP(0.04*B36)/(0.04+0.04)^2)*(EXP(-1*(0.04+0.04)*(1+B36))*(-(0.04+0.04)*(1+B36)-1)-EXP(-1*(0.04+0.04)*B36)*(-(0.04+0.04)*B36-1))+((1-1)/0.04)*(1-EXP(-1*0.04*1))</f>
        <v>0.44425650919022402</v>
      </c>
      <c r="BC36" s="3">
        <f>(1*0.1658*EXP(0.04*E36)/(0.04+0.04)^2)*(EXP(-1*(0.04+0.04)*(D36+E36))*(-(0.04+0.04)*(D36+E36)-1)-EXP(-1*(0.04+0.04)*E36)*(-(0.04+0.04)*E36-1))+((1-1)/0.04)*(1-EXP(-1*0.04*D36))</f>
        <v>6.6110582997575955</v>
      </c>
      <c r="BE36" s="3">
        <f t="shared" si="52"/>
        <v>7.0553148089478199</v>
      </c>
      <c r="BG36" s="2">
        <v>0</v>
      </c>
      <c r="BH36" s="3">
        <f>0.078*(1*0.1658*EXP(0.04*B36)/(0.04+0.04)^2)*(EXP(-1*(0.04+0.04)*(14.5+B36))*(-(0.04+0.04)*(14.5+B36)-1)-EXP(-1*(0.04+0.04)*B36)*(-(0.04+0.04)*B36-1))+((1-1)/0.04)*(1-EXP(-1*0.04*14.5))</f>
        <v>0.83925992129941884</v>
      </c>
      <c r="BJ36" s="3">
        <f>(1*0.1658*EXP(0.04*E36)/(0.04+0.04)^2)*(EXP(-1*(0.04+0.04)*(D36+BY36))*(-(0.04+0.04)*(D36+BY36)-1)-EXP(-1*(0.04+0.04)*BY36)*(-(0.04+0.04)*BY36-1))+((1-1)/0.04)*(1-EXP(-1*0.04*D36))</f>
        <v>6.6110582997575955</v>
      </c>
      <c r="BK36" s="3">
        <f t="shared" si="76"/>
        <v>7.4503182210570147</v>
      </c>
      <c r="BM36" s="2">
        <v>1</v>
      </c>
      <c r="BN36" s="3">
        <f>0.078*(1*0.1658*EXP(0.04*B36)/(0.04+0.04)^2)*(EXP(-1*(0.04+0.04)*(14.5+B36))*(-(0.04+0.04)*(14.5+B36)-1)-EXP(-1*(0.04+0.04)*B36)*(-(0.04+0.04)*B36-1))+((1-1)/0.04)*(1-EXP(-1*0.04*14.5))</f>
        <v>0.83925992129941884</v>
      </c>
      <c r="BO36" s="3">
        <f>(1*0.1658*EXP(0.04*E36)/(0.04+0.04)^2)*(EXP(-1*(0.04+0.04)*(D36+BY36))*(-(0.04+0.04)*(D36+BY36)-1)-EXP(-1*(0.04+0.04)*BY36)*(-(0.04+0.04)*BY36-1))+((1-1)/0.04)*(1-EXP(-1*0.04*D36))</f>
        <v>6.6110582997575955</v>
      </c>
      <c r="BQ36" s="3">
        <f t="shared" si="77"/>
        <v>7.4503182210570147</v>
      </c>
      <c r="BS36" s="2">
        <v>1</v>
      </c>
      <c r="BT36" s="3">
        <f>0.078*(1*0.1658*EXP(0.04*B36)/(0.04+0.04)^2)*(EXP(-1*(0.04+0.04)*(14.5+B36))*(-(0.04+0.04)*(14.5+B36)-1)-EXP(-1*(0.04+0.04)*B36)*(-(0.04+0.04)*B36-1))+((1-1)/0.04)*(1-EXP(-1*0.04*14.5))</f>
        <v>0.83925992129941884</v>
      </c>
      <c r="BV36" s="3">
        <f>(1*0.1658*EXP(0.04*E36)/(0.04+0.04)^2)*(EXP(-1*(0.04+0.04)*(D36+BY36))*(-(0.04+0.04)*(D36+BY36)-1)-EXP(-1*(0.04+0.04)*BY36)*(-(0.04+0.04)*BY36-1))+((1-1)/0.04)*(1-EXP(-1*0.04*D36))</f>
        <v>6.6110582997575955</v>
      </c>
      <c r="BW36" s="3">
        <f t="shared" si="78"/>
        <v>7.4503182210570147</v>
      </c>
      <c r="BY36" s="2">
        <f>B36+D36</f>
        <v>59.84</v>
      </c>
    </row>
    <row r="37" spans="1:77" x14ac:dyDescent="0.2">
      <c r="A37" s="2">
        <v>2</v>
      </c>
      <c r="B37" s="2">
        <v>51</v>
      </c>
      <c r="C37" s="2">
        <f t="shared" si="0"/>
        <v>1963</v>
      </c>
      <c r="D37" s="2">
        <v>9.4</v>
      </c>
      <c r="E37" s="2">
        <f t="shared" si="53"/>
        <v>60.4</v>
      </c>
      <c r="F37" s="3">
        <v>14.5266437530518</v>
      </c>
      <c r="G37" s="2">
        <v>0</v>
      </c>
      <c r="H37" s="2">
        <v>1</v>
      </c>
      <c r="I37" s="2">
        <v>1</v>
      </c>
      <c r="J37" s="2">
        <v>0</v>
      </c>
      <c r="K37" s="2">
        <v>1</v>
      </c>
      <c r="L37" s="3">
        <f>0.408*(1*0.1658*EXP(0.04*B37)/(0.04+0.04)^2)*(EXP(-1*(0.04+0.04)*(1+B37))*(-(0.04+0.04)*(1+B37)-1)-EXP(-1*(0.04+0.04)*B37)*(-(0.04+0.04)*B37-1))+((1-1)/0.04)*(1-EXP(-1*0.04*1))</f>
        <v>0.43529029521250767</v>
      </c>
      <c r="M37" s="3">
        <f>0.1*(1*0.1658*EXP(0.04*B37)/(0.04+0.04)^2)*(EXP(-1*(0.04+0.04)*E37)*(-(0.04+0.04)*E37-1)-EXP(-1*(0.04+0.04)*B37)*(-(0.04+0.04)*B37-1))+((1-1)/0.04)*(1-EXP(-1*0.04*13))</f>
        <v>0.78509676312226895</v>
      </c>
      <c r="N37" s="3">
        <f>(1*0.1658*EXP(0.04*E37)/(0.04+0.04)^2)*(EXP(-1*(0.04+0.04)*(D37+E37))*(-(0.04+0.04)*(D37+E37)-1)-EXP(-1*(0.04+0.04)*E37)*(-(0.04+0.04)*E37-1))+((1-1)/0.04)*(1-EXP(-1*0.04*D37))</f>
        <v>6.3098310494239538</v>
      </c>
      <c r="O37" s="3">
        <f t="shared" si="1"/>
        <v>6.7451213446364617</v>
      </c>
      <c r="P37" s="3">
        <f>O37-M37</f>
        <v>5.960024581514193</v>
      </c>
      <c r="Q37" s="2">
        <v>1</v>
      </c>
      <c r="R37" s="3">
        <f>0.408*(1*0.1658*EXP(0.04*B37)/(0.04+0.04)^2)*(EXP(-1*(0.04+0.04)*(1+B37))*(-(0.04+0.04)*(1+B37)-1)-EXP(-1*(0.04+0.04)*B37)*(-(0.04+0.04)*B37-1))+((1-1)/0.04)*(1-EXP(-1*0.04*1))</f>
        <v>0.43529029521250767</v>
      </c>
      <c r="S37" s="3">
        <f>0.1*(1*0.1658*EXP(0.04*B37)/(0.04+0.04)^2)*(EXP(-1*(0.04+0.04)*E37)*(-(0.04+0.04)*E37-1)-EXP(-1*(0.04+0.04)*B37)*(-(0.04+0.04)*B37-1))+((1-1)/0.04)*(1-EXP(-1*0.04*13))</f>
        <v>0.78509676312226895</v>
      </c>
      <c r="T37" s="3">
        <f>(1*0.1658*EXP(0.04*E37)/(0.04+0.04)^2)*(EXP(-1*(0.04+0.04)*(D37+E37))*(-(0.04+0.04)*(D37+E37)-1)-EXP(-1*(0.04+0.04)*E37)*(-(0.04+0.04)*E37-1))+((1-1)/0.04)*(1-EXP(-1*0.04*D37))</f>
        <v>6.3098310494239538</v>
      </c>
      <c r="U37" s="3">
        <f t="shared" si="2"/>
        <v>6.7451213446364617</v>
      </c>
      <c r="V37" s="3">
        <f>U37-S37</f>
        <v>5.960024581514193</v>
      </c>
      <c r="W37" s="2">
        <v>1</v>
      </c>
      <c r="X37" s="3">
        <f>0.408*(1*0.1658*EXP(0.04*B37)/(0.04+0.04)^2)*(EXP(-1*(0.04+0.04)*(1+B37))*(-(0.04+0.04)*(1+B37)-1)-EXP(-1*(0.04+0.04)*B37)*(-(0.04+0.04)*B37-1))+((1-1)/0.04)*(1-EXP(-1*0.04*1))</f>
        <v>0.43529029521250767</v>
      </c>
      <c r="Y37" s="3">
        <f>0.1*(1*0.1658*EXP(0.04*B37)/(0.04+0.04)^2)*(EXP(-1*(0.04+0.04)*E37)*(-(0.04+0.04)*E37-1)-EXP(-1*(0.04+0.04)*B37)*(-(0.04+0.04)*B37-1))+((1-1)/0.04)*(1-EXP(-1*0.04*13))</f>
        <v>0.78509676312226895</v>
      </c>
      <c r="Z37" s="3">
        <f>(1*0.1658*EXP(0.04*E37)/(0.04+0.04)^2)*(EXP(-1*(0.04+0.04)*(D37+E37))*(-(0.04+0.04)*(D37+E37)-1)-EXP(-1*(0.04+0.04)*E37)*(-(0.04+0.04)*E37-1))+((1-1)/0.04)*(1-EXP(-1*0.04*D37))</f>
        <v>6.3098310494239538</v>
      </c>
      <c r="AA37" s="3">
        <f>X37+Z37</f>
        <v>6.7451213446364617</v>
      </c>
      <c r="AB37" s="3">
        <f>AA37-Y37</f>
        <v>5.960024581514193</v>
      </c>
      <c r="AC37" s="2">
        <v>1</v>
      </c>
      <c r="AD37" s="3">
        <f>0.408*(1*0.1658*EXP(0.04*B37)/(0.04+0.04)^2)*(EXP(-1*(0.04+0.04)*(1+B37))*(-(0.04+0.04)*(1+B37)-1)-EXP(-1*(0.04+0.04)*B37)*(-(0.04+0.04)*B37-1))+((1-1)/0.04)*(1-EXP(-1*0.04*1))</f>
        <v>0.43529029521250767</v>
      </c>
      <c r="AE37" s="3">
        <f>0.1*(1*0.1658*EXP(0.04*B37)/(0.04+0.04)^2)*(EXP(-1*(0.04+0.04)*E37)*(-(0.04+0.04)*E37-1)-EXP(-1*(0.04+0.04)*B37)*(-(0.04+0.04)*B37-1))+((1-1)/0.04)*(1-EXP(-1*0.04*13))</f>
        <v>0.78509676312226895</v>
      </c>
      <c r="AF37" s="3">
        <f>(1*0.1658*EXP(0.04*E37)/(0.04+0.04)^2)*(EXP(-1*(0.04+0.04)*(D37+E37))*(-(0.04+0.04)*(D37+E37)-1)-EXP(-1*(0.04+0.04)*E37)*(-(0.04+0.04)*E37-1))+((1-1)/0.04)*(1-EXP(-1*0.04*D37))</f>
        <v>6.3098310494239538</v>
      </c>
      <c r="AG37" s="3">
        <f t="shared" si="3"/>
        <v>6.7451213446364617</v>
      </c>
      <c r="AH37" s="3">
        <f>AG37-AE37</f>
        <v>5.960024581514193</v>
      </c>
      <c r="AI37" s="2">
        <v>1</v>
      </c>
      <c r="AJ37" s="3">
        <f>0.408*(1*0.1658*EXP(0.04*B37)/(0.04+0.04)^2)*(EXP(-1*(0.04+0.04)*(1+B37))*(-(0.04+0.04)*(1+B37)-1)-EXP(-1*(0.04+0.04)*B37)*(-(0.04+0.04)*B37-1))+((1-1)/0.04)*(1-EXP(-1*0.04*1))</f>
        <v>0.43529029521250767</v>
      </c>
      <c r="AK37" s="3">
        <f>(1*0.1658*EXP(0.04*E37)/(0.04+0.04)^2)*(EXP(-1*(0.04+0.04)*(D37+E37))*(-(0.04+0.04)*(D37+E37)-1)-EXP(-1*(0.04+0.04)*E37)*(-(0.04+0.04)*E37-1))+((1-1)/0.04)*(1-EXP(-1*0.04*D37))</f>
        <v>6.3098310494239538</v>
      </c>
      <c r="AL37" s="3">
        <f>0.1*(1*0.1658*EXP(0.04*B37)/(0.04+0.04)^2)*(EXP(-1*(0.04+0.04)*E37)*(-(0.04+0.04)*E37-1)-EXP(-1*(0.04+0.04)*B37)*(-(0.04+0.04)*B37-1))+((1-1)/0.04)*(1-EXP(-1*0.04*13))</f>
        <v>0.78509676312226895</v>
      </c>
      <c r="AM37" s="3">
        <f>AJ37+AK37</f>
        <v>6.7451213446364617</v>
      </c>
      <c r="AN37" s="3">
        <f t="shared" si="71"/>
        <v>5.960024581514193</v>
      </c>
      <c r="AO37" s="2">
        <v>1</v>
      </c>
      <c r="AP37" s="3">
        <f>0.408*(1*0.1658*EXP(0.04*B37)/(0.04+0.04)^2)*(EXP(-1*(0.04+0.04)*(1+B37))*(-(0.04+0.04)*(1+B37)-1)-EXP(-1*(0.04+0.04)*B37)*(-(0.04+0.04)*B37-1))+((1-1)/0.04)*(1-EXP(-1*0.04*1))</f>
        <v>0.43529029521250767</v>
      </c>
      <c r="AQ37" s="3">
        <f>(1*0.1658*EXP(0.04*E37)/(0.04+0.04)^2)*(EXP(-1*(0.04+0.04)*(D37+E37))*(-(0.04+0.04)*(D37+E37)-1)-EXP(-1*(0.04+0.04)*E37)*(-(0.04+0.04)*E37-1))+((1-1)/0.04)*(1-EXP(-1*0.04*D37))</f>
        <v>6.3098310494239538</v>
      </c>
      <c r="AR37" s="3">
        <f>0.1*(1*0.1658*EXP(0.04*B37)/(0.04+0.04)^2)*(EXP(-1*(0.04+0.04)*E37)*(-(0.04+0.04)*E37-1)-EXP(-1*(0.04+0.04)*B37)*(-(0.04+0.04)*B37-1))+((1-1)/0.04)*(1-EXP(-1*0.04*13))</f>
        <v>0.78509676312226895</v>
      </c>
      <c r="AS37" s="3">
        <f>AP37+AQ37</f>
        <v>6.7451213446364617</v>
      </c>
      <c r="AT37" s="3">
        <f>AS37-AR37</f>
        <v>5.960024581514193</v>
      </c>
      <c r="AU37" s="2">
        <v>1</v>
      </c>
      <c r="AV37" s="3">
        <f>0.1*(1*0.1658*EXP(0.04*B37)/(0.04+0.04)^2)*(EXP(-1*(0.04+0.04)*E37)*(-(0.04+0.04)*E37-1)-EXP(-1*(0.04+0.04)*B37)*(-(0.04+0.04)*B37-1))+((1-1)/0.04)*(1-EXP(-1*0.04*13))</f>
        <v>0.78509676312226895</v>
      </c>
      <c r="AW37" s="3">
        <f>(1*0.1658*EXP(0.04*E37)/(0.04+0.04)^2)*(EXP(-1*(0.04+0.04)*(D37+E37))*(-(0.04+0.04)*(D37+E37)-1)-EXP(-1*(0.04+0.04)*E37)*(-(0.04+0.04)*E37-1))+((1-1)/0.04)*(1-EXP(-1*0.04*D37))</f>
        <v>6.3098310494239538</v>
      </c>
      <c r="AX37" s="3">
        <f>0.1*(1*0.1658*EXP(0.04*B37)/(0.04+0.04)^2)*(EXP(-1*(0.04+0.04)*E37)*(-(0.04+0.04)*E37-1)-EXP(-1*(0.04+0.04)*B37)*(-(0.04+0.04)*B37-1))+((1-1)/0.04)*(1-EXP(-1*0.04*13))</f>
        <v>0.78509676312226895</v>
      </c>
      <c r="AY37" s="3">
        <f>AV37+AW37</f>
        <v>7.0949278125462225</v>
      </c>
      <c r="AZ37" s="3">
        <f>AY37-AX37</f>
        <v>6.3098310494239538</v>
      </c>
      <c r="BA37" s="2">
        <v>1</v>
      </c>
      <c r="BB37" s="3">
        <f>0.408*(1*0.1658*EXP(0.04*B37)/(0.04+0.04)^2)*(EXP(-1*(0.04+0.04)*(1+B37))*(-(0.04+0.04)*(1+B37)-1)-EXP(-1*(0.04+0.04)*B37)*(-(0.04+0.04)*B37-1))+((1-1)/0.04)*(1-EXP(-1*0.04*1))</f>
        <v>0.43529029521250767</v>
      </c>
      <c r="BC37" s="3">
        <f>(1*0.1658*EXP(0.04*E37)/(0.04+0.04)^2)*(EXP(-1*(0.04+0.04)*(D37+E37))*(-(0.04+0.04)*(D37+E37)-1)-EXP(-1*(0.04+0.04)*E37)*(-(0.04+0.04)*E37-1))+((1-1)/0.04)*(1-EXP(-1*0.04*D37))</f>
        <v>6.3098310494239538</v>
      </c>
      <c r="BD37" s="3">
        <f>0.1*(1*0.1658*EXP(0.04*B37)/(0.04+0.04)^2)*(EXP(-1*(0.04+0.04)*E37)*(-(0.04+0.04)*E37-1)-EXP(-1*(0.04+0.04)*B37)*(-(0.04+0.04)*B37-1))+((1-1)/0.04)*(1-EXP(-1*0.04*13))</f>
        <v>0.78509676312226895</v>
      </c>
      <c r="BE37" s="3">
        <f t="shared" si="52"/>
        <v>6.7451213446364617</v>
      </c>
      <c r="BF37" s="3">
        <f>BE37-BD37</f>
        <v>5.960024581514193</v>
      </c>
      <c r="BG37" s="2">
        <v>1</v>
      </c>
      <c r="BH37" s="3">
        <f>0.408*(1*0.1658*EXP(0.04*B37)/(0.04+0.04)^2)*(EXP(-1*(0.04+0.04)*(1+B37))*(-(0.04+0.04)*(1+B37)-1)-EXP(-1*(0.04+0.04)*B37)*(-(0.04+0.04)*B37-1))+((1-1)/0.04)*(1-EXP(-1*0.04*1))</f>
        <v>0.43529029521250767</v>
      </c>
      <c r="BI37" s="3">
        <f>0.1*(1*0.1658*EXP(0.04*B37)/(0.04+0.04)^2)*(EXP(-1*(0.04+0.04)*E37)*(-(0.04+0.04)*E37-1)-EXP(-1*(0.04+0.04)*B37)*(-(0.04+0.04)*B37-1))+((1-1)/0.04)*(1-EXP(-1*0.04*13))</f>
        <v>0.78509676312226895</v>
      </c>
      <c r="BJ37" s="3">
        <f>(1*0.1658*EXP(0.04*E37)/(0.04+0.04)^2)*(EXP(-1*(0.04+0.04)*(D37+E37))*(-(0.04+0.04)*(D37+E37)-1)-EXP(-1*(0.04+0.04)*E37)*(-(0.04+0.04)*E37-1))+((1-1)/0.04)*(1-EXP(-1*0.04*D37))</f>
        <v>6.3098310494239538</v>
      </c>
      <c r="BK37" s="3">
        <f>BH37+BJ37</f>
        <v>6.7451213446364617</v>
      </c>
      <c r="BL37" s="3">
        <f>BK37-BI37</f>
        <v>5.960024581514193</v>
      </c>
      <c r="BM37" s="2">
        <v>1</v>
      </c>
      <c r="BN37" s="3">
        <f>0.408*(1*0.1658*EXP(0.04*B37)/(0.04+0.04)^2)*(EXP(-1*(0.04+0.04)*(1+B37))*(-(0.04+0.04)*(1+B37)-1)-EXP(-1*(0.04+0.04)*B37)*(-(0.04+0.04)*B37-1))+((1-1)/0.04)*(1-EXP(-1*0.04*1))</f>
        <v>0.43529029521250767</v>
      </c>
      <c r="BO37" s="3">
        <f>(1*0.1658*EXP(0.04*E37)/(0.04+0.04)^2)*(EXP(-1*(0.04+0.04)*(D37+E37))*(-(0.04+0.04)*(D37+E37)-1)-EXP(-1*(0.04+0.04)*E37)*(-(0.04+0.04)*E37-1))+((1-1)/0.04)*(1-EXP(-1*0.04*D37))</f>
        <v>6.3098310494239538</v>
      </c>
      <c r="BP37" s="3">
        <f>0.1*(1*0.1658*EXP(0.04*B37)/(0.04+0.04)^2)*(EXP(-1*(0.04+0.04)*E37)*(-(0.04+0.04)*E37-1)-EXP(-1*(0.04+0.04)*B37)*(-(0.04+0.04)*B37-1))+((1-1)/0.04)*(1-EXP(-1*0.04*13))</f>
        <v>0.78509676312226895</v>
      </c>
      <c r="BQ37" s="3">
        <f>BN37+BO37</f>
        <v>6.7451213446364617</v>
      </c>
      <c r="BR37" s="3">
        <f>BQ37-BP37</f>
        <v>5.960024581514193</v>
      </c>
      <c r="BS37" s="2">
        <v>1</v>
      </c>
      <c r="BT37" s="3">
        <f>0.408*(1*0.1658*EXP(0.04*B37)/(0.04+0.04)^2)*(EXP(-1*(0.04+0.04)*(1+B37))*(-(0.04+0.04)*(1+B37)-1)-EXP(-1*(0.04+0.04)*B37)*(-(0.04+0.04)*B37-1))+((1-1)/0.04)*(1-EXP(-1*0.04*1))</f>
        <v>0.43529029521250767</v>
      </c>
      <c r="BU37" s="3">
        <f>0.1*(1*0.1658*EXP(0.04*B37)/(0.04+0.04)^2)*(EXP(-1*(0.04+0.04)*E37)*(-(0.04+0.04)*E37-1)-EXP(-1*(0.04+0.04)*B37)*(-(0.04+0.04)*B37-1))+((1-1)/0.04)*(1-EXP(-1*0.04*13))</f>
        <v>0.78509676312226895</v>
      </c>
      <c r="BV37" s="3">
        <f>(1*0.1658*EXP(0.04*E37)/(0.04+0.04)^2)*(EXP(-1*(0.04+0.04)*(D37+E37))*(-(0.04+0.04)*(D37+E37)-1)-EXP(-1*(0.04+0.04)*E37)*(-(0.04+0.04)*E37-1))+((1-1)/0.04)*(1-EXP(-1*0.04*D37))</f>
        <v>6.3098310494239538</v>
      </c>
      <c r="BW37" s="3">
        <f>BT37+BV37</f>
        <v>6.7451213446364617</v>
      </c>
      <c r="BX37" s="3">
        <f>BW37-BU37</f>
        <v>5.960024581514193</v>
      </c>
    </row>
    <row r="38" spans="1:77" x14ac:dyDescent="0.2">
      <c r="A38" s="2">
        <v>1</v>
      </c>
      <c r="B38" s="2">
        <v>46</v>
      </c>
      <c r="C38" s="2">
        <f t="shared" si="0"/>
        <v>1968</v>
      </c>
      <c r="D38" s="2">
        <v>10.199999999999999</v>
      </c>
      <c r="E38" s="2">
        <f t="shared" si="53"/>
        <v>56.2</v>
      </c>
      <c r="F38" s="3">
        <v>17.0934944152832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3">
        <f>0.078*(1*0.1658*EXP(0.04*B38)/(0.04+0.04)^2)*(EXP(-1*(0.04+0.04)*(14.5+B38))*(-(0.04+0.04)*(14.5+B38)-1)-EXP(-1*(0.04+0.04)*B38)*(-(0.04+0.04)*B38-1))+((1-1)/0.04)*(1-EXP(-1*0.04*14.5))</f>
        <v>0.91437943131137001</v>
      </c>
      <c r="N38" s="3">
        <f>(1*0.1658*EXP(0.04*E38)/(0.04+0.04)^2)*(EXP(-1*(0.04+0.04)*(D38+BY38))*(-(0.04+0.04)*(D38+BY38)-1)-EXP(-1*(0.04+0.04)*BY38)*(-(0.04+0.04)*BY38-1))+((1-1)/0.04)*(1-EXP(-1*0.04*D38))</f>
        <v>7.4003837687623841</v>
      </c>
      <c r="O38" s="3">
        <f t="shared" si="1"/>
        <v>8.3147632000737541</v>
      </c>
      <c r="Q38" s="2">
        <v>0</v>
      </c>
      <c r="R38" s="3">
        <f>0.078*(1*0.1658*EXP(0.04*B38)/(0.04+0.04)^2)*(EXP(-1*(0.04+0.04)*(14.5+B38))*(-(0.04+0.04)*(14.5+B38)-1)-EXP(-1*(0.04+0.04)*B38)*(-(0.04+0.04)*B38-1))+((1-1)/0.04)*(1-EXP(-1*0.04*14.5))</f>
        <v>0.91437943131137001</v>
      </c>
      <c r="T38" s="3">
        <f>(1*0.1658*EXP(0.04*E38)/(0.04+0.04)^2)*(EXP(-1*(0.04+0.04)*(D38+BY38))*(-(0.04+0.04)*(D38+BY38)-1)-EXP(-1*(0.04+0.04)*BY38)*(-(0.04+0.04)*BY38-1))+((1-1)/0.04)*(1-EXP(-1*0.04*D38))</f>
        <v>7.4003837687623841</v>
      </c>
      <c r="U38" s="3">
        <f t="shared" si="2"/>
        <v>8.3147632000737541</v>
      </c>
      <c r="W38" s="2">
        <v>0</v>
      </c>
      <c r="X38" s="3">
        <f>0.078*(1*0.1658*EXP(0.04*B38)/(0.04+0.04)^2)*(EXP(-1*(0.04+0.04)*(14.5+B38))*(-(0.04+0.04)*(14.5+B38)-1)-EXP(-1*(0.04+0.04)*B38)*(-(0.04+0.04)*B38-1))+((1-1)/0.04)*(1-EXP(-1*0.04*14.5))</f>
        <v>0.91437943131137001</v>
      </c>
      <c r="Y38" s="3"/>
      <c r="Z38" s="3">
        <f>(1*0.1658*EXP(0.04*E38)/(0.04+0.04)^2)*(EXP(-1*(0.04+0.04)*(D38+BY38))*(-(0.04+0.04)*(D38+BY38)-1)-EXP(-1*(0.04+0.04)*BY38)*(-(0.04+0.04)*BY38-1))+((1-1)/0.04)*(1-EXP(-1*0.04*D38))</f>
        <v>7.4003837687623841</v>
      </c>
      <c r="AA38" s="3">
        <f>X38+Z38</f>
        <v>8.3147632000737541</v>
      </c>
      <c r="AB38" s="3">
        <f>AA38-X38</f>
        <v>7.4003837687623841</v>
      </c>
      <c r="AC38" s="2">
        <v>0</v>
      </c>
      <c r="AD38" s="3">
        <f>0.078*(1*0.1658*EXP(0.04*B38)/(0.04+0.04)^2)*(EXP(-1*(0.04+0.04)*(14.5+B38))*(-(0.04+0.04)*(14.5+B38)-1)-EXP(-1*(0.04+0.04)*B38)*(-(0.04+0.04)*B38-1))+((1-1)/0.04)*(1-EXP(-1*0.04*14.5))</f>
        <v>0.91437943131137001</v>
      </c>
      <c r="AF38" s="3">
        <f>(1*0.1658*EXP(0.04*E38)/(0.04+0.04)^2)*(EXP(-1*(0.04+0.04)*(D38+BY38))*(-(0.04+0.04)*(D38+BY38)-1)-EXP(-1*(0.04+0.04)*BY38)*(-(0.04+0.04)*BY38-1))+((1-1)/0.04)*(1-EXP(-1*0.04*D38))</f>
        <v>7.4003837687623841</v>
      </c>
      <c r="AG38" s="3">
        <f t="shared" si="3"/>
        <v>8.3147632000737541</v>
      </c>
      <c r="AI38" s="2">
        <v>0</v>
      </c>
      <c r="AJ38" s="3">
        <f>0.078*(1*0.1658*EXP(0.04*B38)/(0.04+0.04)^2)*(EXP(-1*(0.04+0.04)*(14.5+B38))*(-(0.04+0.04)*(14.5+B38)-1)-EXP(-1*(0.04+0.04)*B38)*(-(0.04+0.04)*B38-1))+((1-1)/0.04)*(1-EXP(-1*0.04*14.5))</f>
        <v>0.91437943131137001</v>
      </c>
      <c r="AK38" s="3">
        <f>(1*0.1658*EXP(0.04*E38)/(0.04+0.04)^2)*(EXP(-1*(0.04+0.04)*(D38+BY38))*(-(0.04+0.04)*(D38+BY38)-1)-EXP(-1*(0.04+0.04)*BY38)*(-(0.04+0.04)*BY38-1))+((1-1)/0.04)*(1-EXP(-1*0.04*D38))</f>
        <v>7.4003837687623841</v>
      </c>
      <c r="AM38" s="3">
        <f>AJ38+AK38</f>
        <v>8.3147632000737541</v>
      </c>
      <c r="AO38" s="2">
        <v>0</v>
      </c>
      <c r="AP38" s="3">
        <f>0.078*(1*0.1658*EXP(0.04*B38)/(0.04+0.04)^2)*(EXP(-1*(0.04+0.04)*(14.5+B38))*(-(0.04+0.04)*(14.5+B38)-1)-EXP(-1*(0.04+0.04)*B38)*(-(0.04+0.04)*B38-1))+((1-1)/0.04)*(1-EXP(-1*0.04*14.5))</f>
        <v>0.91437943131137001</v>
      </c>
      <c r="AQ38" s="3">
        <f>(1*0.1658*EXP(0.04*E38)/(0.04+0.04)^2)*(EXP(-1*(0.04+0.04)*(D38+BY38))*(-(0.04+0.04)*(D38+BY38)-1)-EXP(-1*(0.04+0.04)*BY38)*(-(0.04+0.04)*BY38-1))+((1-1)/0.04)*(1-EXP(-1*0.04*D38))</f>
        <v>7.4003837687623841</v>
      </c>
      <c r="AS38" s="3">
        <f>AP38+AQ38</f>
        <v>8.3147632000737541</v>
      </c>
      <c r="AU38" s="2">
        <v>0</v>
      </c>
      <c r="AV38" s="3">
        <f>0.078*(1*0.1658*EXP(0.04*B38)/(0.04+0.04)^2)*(EXP(-1*(0.04+0.04)*(14.5+B38))*(-(0.04+0.04)*(14.5+B38)-1)-EXP(-1*(0.04+0.04)*B38)*(-(0.04+0.04)*B38-1))+((1-1)/0.04)*(1-EXP(-1*0.04*14.5))</f>
        <v>0.91437943131137001</v>
      </c>
      <c r="AW38" s="3">
        <f>(1*0.1658*EXP(0.04*E38)/(0.04+0.04)^2)*(EXP(-1*(0.04+0.04)*(D38+BY38))*(-(0.04+0.04)*(D38+BY38)-1)-EXP(-1*(0.04+0.04)*BY38)*(-(0.04+0.04)*BY38-1))+((1-1)/0.04)*(1-EXP(-1*0.04*D38))</f>
        <v>7.4003837687623841</v>
      </c>
      <c r="AY38" s="3">
        <f>AV38+AW38</f>
        <v>8.3147632000737541</v>
      </c>
      <c r="BA38" s="2">
        <v>0</v>
      </c>
      <c r="BB38" s="3">
        <f>0.078*(1*0.1658*EXP(0.04*B38)/(0.04+0.04)^2)*(EXP(-1*(0.04+0.04)*(14.5+B38))*(-(0.04+0.04)*(14.5+B38)-1)-EXP(-1*(0.04+0.04)*B38)*(-(0.04+0.04)*B38-1))+((1-1)/0.04)*(1-EXP(-1*0.04*14.5))</f>
        <v>0.91437943131137001</v>
      </c>
      <c r="BC38" s="3">
        <f>(1*0.1658*EXP(0.04*E38)/(0.04+0.04)^2)*(EXP(-1*(0.04+0.04)*(D38+BY38))*(-(0.04+0.04)*(D38+BY38)-1)-EXP(-1*(0.04+0.04)*BY38)*(-(0.04+0.04)*BY38-1))+((1-1)/0.04)*(1-EXP(-1*0.04*D38))</f>
        <v>7.4003837687623841</v>
      </c>
      <c r="BE38" s="3">
        <f t="shared" si="52"/>
        <v>8.3147632000737541</v>
      </c>
      <c r="BG38" s="2">
        <v>0</v>
      </c>
      <c r="BH38" s="3">
        <f>0.078*(1*0.1658*EXP(0.04*B38)/(0.04+0.04)^2)*(EXP(-1*(0.04+0.04)*(14.5+B38))*(-(0.04+0.04)*(14.5+B38)-1)-EXP(-1*(0.04+0.04)*B38)*(-(0.04+0.04)*B38-1))+((1-1)/0.04)*(1-EXP(-1*0.04*14.5))</f>
        <v>0.91437943131137001</v>
      </c>
      <c r="BJ38" s="3">
        <f>(1*0.1658*EXP(0.04*E38)/(0.04+0.04)^2)*(EXP(-1*(0.04+0.04)*(D38+BY38))*(-(0.04+0.04)*(D38+BY38)-1)-EXP(-1*(0.04+0.04)*BY38)*(-(0.04+0.04)*BY38-1))+((1-1)/0.04)*(1-EXP(-1*0.04*D38))</f>
        <v>7.4003837687623841</v>
      </c>
      <c r="BK38" s="3">
        <f>BH38+BJ38</f>
        <v>8.3147632000737541</v>
      </c>
      <c r="BM38" s="2">
        <v>0</v>
      </c>
      <c r="BN38" s="3">
        <f>0.078*(1*0.1658*EXP(0.04*B38)/(0.04+0.04)^2)*(EXP(-1*(0.04+0.04)*(14.5+B38))*(-(0.04+0.04)*(14.5+B38)-1)-EXP(-1*(0.04+0.04)*B38)*(-(0.04+0.04)*B38-1))+((1-1)/0.04)*(1-EXP(-1*0.04*14.5))</f>
        <v>0.91437943131137001</v>
      </c>
      <c r="BO38" s="3">
        <f>(1*0.1658*EXP(0.04*E38)/(0.04+0.04)^2)*(EXP(-1*(0.04+0.04)*(D38+BY38))*(-(0.04+0.04)*(D38+BY38)-1)-EXP(-1*(0.04+0.04)*BY38)*(-(0.04+0.04)*BY38-1))+((1-1)/0.04)*(1-EXP(-1*0.04*D38))</f>
        <v>7.4003837687623841</v>
      </c>
      <c r="BQ38" s="3">
        <f>BN38+BO38</f>
        <v>8.3147632000737541</v>
      </c>
      <c r="BS38" s="2">
        <v>0</v>
      </c>
      <c r="BT38" s="3">
        <f>0.078*(1*0.1658*EXP(0.04*B38)/(0.04+0.04)^2)*(EXP(-1*(0.04+0.04)*(14.5+B38))*(-(0.04+0.04)*(14.5+B38)-1)-EXP(-1*(0.04+0.04)*B38)*(-(0.04+0.04)*B38-1))+((1-1)/0.04)*(1-EXP(-1*0.04*14.5))</f>
        <v>0.91437943131137001</v>
      </c>
      <c r="BV38" s="3">
        <f>(1*0.1658*EXP(0.04*E38)/(0.04+0.04)^2)*(EXP(-1*(0.04+0.04)*(D38+BY38))*(-(0.04+0.04)*(D38+BY38)-1)-EXP(-1*(0.04+0.04)*BY38)*(-(0.04+0.04)*BY38-1))+((1-1)/0.04)*(1-EXP(-1*0.04*D38))</f>
        <v>7.4003837687623841</v>
      </c>
      <c r="BW38" s="3">
        <f>BT38+BV38</f>
        <v>8.3147632000737541</v>
      </c>
      <c r="BY38" s="2">
        <f>B38+D38</f>
        <v>56.2</v>
      </c>
    </row>
    <row r="39" spans="1:77" x14ac:dyDescent="0.2">
      <c r="A39" s="2">
        <v>1</v>
      </c>
      <c r="B39" s="2">
        <v>56</v>
      </c>
      <c r="C39" s="2">
        <f t="shared" si="0"/>
        <v>1958</v>
      </c>
      <c r="D39" s="2">
        <v>6.03</v>
      </c>
      <c r="E39" s="2">
        <f>B39</f>
        <v>56</v>
      </c>
      <c r="F39" s="3">
        <v>17.30103874206540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3">
        <f>0.408*(1*0.1658*EXP(0.04*B39)/(0.04+0.04)^2)*(EXP(-1*(0.04+0.04)*(1+B39))*(-(0.04+0.04)*(1+B39)-1)-EXP(-1*(0.04+0.04)*B39)*(-(0.04+0.04)*B39-1))+((1-1)/0.04)*(1-EXP(-1*0.04*1))</f>
        <v>0.39099056929523546</v>
      </c>
      <c r="M39" s="3">
        <f>0.1*(1*0.1658*EXP(0.04*B39)/(0.04+0.04)^2)*(EXP(-1*(0.04+0.04)*E39)*(-(0.04+0.04)*E39-1)-EXP(-1*(0.04+0.04)*B39)*(-(0.04+0.04)*B39-1))+((1-1)/0.04)*(1-EXP(-1*0.04*13))</f>
        <v>0</v>
      </c>
      <c r="N39" s="3">
        <f>(1*0.1658*EXP(0.04*E39)/(0.04+0.04)^2)*(EXP(-1*(0.04+0.04)*(D39+E39))*(-(0.04+0.04)*(D39+E39)-1)-EXP(-1*(0.04+0.04)*E39)*(-(0.04+0.04)*E39-1))+((1-1)/0.04)*(1-EXP(-1*0.04*D39))</f>
        <v>4.9626657527883049</v>
      </c>
      <c r="O39" s="3">
        <f t="shared" si="1"/>
        <v>5.3536563220835403</v>
      </c>
      <c r="P39" s="3">
        <f t="shared" ref="P39:P40" si="79">O39-M39</f>
        <v>5.3536563220835403</v>
      </c>
      <c r="Q39" s="2">
        <v>1</v>
      </c>
      <c r="R39" s="3">
        <f>0.408*(1*0.1658*EXP(0.04*B39)/(0.04+0.04)^2)*(EXP(-1*(0.04+0.04)*(1+B39))*(-(0.04+0.04)*(1+B39)-1)-EXP(-1*(0.04+0.04)*B39)*(-(0.04+0.04)*B39-1))+((1-1)/0.04)*(1-EXP(-1*0.04*1))</f>
        <v>0.39099056929523546</v>
      </c>
      <c r="S39" s="3">
        <f>0.1*(1*0.1658*EXP(0.04*B39)/(0.04+0.04)^2)*(EXP(-1*(0.04+0.04)*E39)*(-(0.04+0.04)*E39-1)-EXP(-1*(0.04+0.04)*B39)*(-(0.04+0.04)*B39-1))+((1-1)/0.04)*(1-EXP(-1*0.04*13))</f>
        <v>0</v>
      </c>
      <c r="T39" s="3">
        <f>(1*0.1658*EXP(0.04*E39)/(0.04+0.04)^2)*(EXP(-1*(0.04+0.04)*(D39+E39))*(-(0.04+0.04)*(D39+E39)-1)-EXP(-1*(0.04+0.04)*E39)*(-(0.04+0.04)*E39-1))+((1-1)/0.04)*(1-EXP(-1*0.04*D39))</f>
        <v>4.9626657527883049</v>
      </c>
      <c r="U39" s="3">
        <f t="shared" si="2"/>
        <v>5.3536563220835403</v>
      </c>
      <c r="V39" s="3">
        <f t="shared" ref="V39:V40" si="80">U39-S39</f>
        <v>5.3536563220835403</v>
      </c>
      <c r="W39" s="2">
        <v>1</v>
      </c>
      <c r="X39" s="3">
        <f>0.408*(1*0.1658*EXP(0.04*B39)/(0.04+0.04)^2)*(EXP(-1*(0.04+0.04)*(1+B39))*(-(0.04+0.04)*(1+B39)-1)-EXP(-1*(0.04+0.04)*B39)*(-(0.04+0.04)*B39-1))+((1-1)/0.04)*(1-EXP(-1*0.04*1))</f>
        <v>0.39099056929523546</v>
      </c>
      <c r="Y39" s="3">
        <f>0.1*(1*0.1658*EXP(0.04*B39)/(0.04+0.04)^2)*(EXP(-1*(0.04+0.04)*E39)*(-(0.04+0.04)*E39-1)-EXP(-1*(0.04+0.04)*B39)*(-(0.04+0.04)*B39-1))+((1-1)/0.04)*(1-EXP(-1*0.04*13))</f>
        <v>0</v>
      </c>
      <c r="Z39" s="3">
        <f>(1*0.1658*EXP(0.04*E39)/(0.04+0.04)^2)*(EXP(-1*(0.04+0.04)*(D39+E39))*(-(0.04+0.04)*(D39+E39)-1)-EXP(-1*(0.04+0.04)*E39)*(-(0.04+0.04)*E39-1))+((1-1)/0.04)*(1-EXP(-1*0.04*D39))</f>
        <v>4.9626657527883049</v>
      </c>
      <c r="AA39" s="3">
        <f>X39+Z39</f>
        <v>5.3536563220835403</v>
      </c>
      <c r="AB39" s="3">
        <f t="shared" ref="AB39:AB40" si="81">AA39-Y39</f>
        <v>5.3536563220835403</v>
      </c>
      <c r="AC39" s="2">
        <v>1</v>
      </c>
      <c r="AD39" s="3">
        <f>0.408*(1*0.1658*EXP(0.04*B39)/(0.04+0.04)^2)*(EXP(-1*(0.04+0.04)*(1+B39))*(-(0.04+0.04)*(1+B39)-1)-EXP(-1*(0.04+0.04)*B39)*(-(0.04+0.04)*B39-1))+((1-1)/0.04)*(1-EXP(-1*0.04*1))</f>
        <v>0.39099056929523546</v>
      </c>
      <c r="AE39" s="3">
        <f>0.1*(1*0.1658*EXP(0.04*B39)/(0.04+0.04)^2)*(EXP(-1*(0.04+0.04)*E39)*(-(0.04+0.04)*E39-1)-EXP(-1*(0.04+0.04)*B39)*(-(0.04+0.04)*B39-1))+((1-1)/0.04)*(1-EXP(-1*0.04*13))</f>
        <v>0</v>
      </c>
      <c r="AF39" s="3">
        <f>(1*0.1658*EXP(0.04*E39)/(0.04+0.04)^2)*(EXP(-1*(0.04+0.04)*(D39+E39))*(-(0.04+0.04)*(D39+E39)-1)-EXP(-1*(0.04+0.04)*E39)*(-(0.04+0.04)*E39-1))+((1-1)/0.04)*(1-EXP(-1*0.04*D39))</f>
        <v>4.9626657527883049</v>
      </c>
      <c r="AG39" s="3">
        <f t="shared" si="3"/>
        <v>5.3536563220835403</v>
      </c>
      <c r="AH39" s="3">
        <f t="shared" ref="AH39:AH40" si="82">AG39-AE39</f>
        <v>5.3536563220835403</v>
      </c>
      <c r="AI39" s="2">
        <v>0</v>
      </c>
      <c r="AJ39" s="3">
        <f>0.408*(1*0.1658*EXP(0.04*B39)/(0.04+0.04)^2)*(EXP(-1*(0.04+0.04)*(1+B39))*(-(0.04+0.04)*(1+B39)-1)-EXP(-1*(0.04+0.04)*B39)*(-(0.04+0.04)*B39-1))+((1-1)/0.04)*(1-EXP(-1*0.04*1))</f>
        <v>0.39099056929523546</v>
      </c>
      <c r="AK39" s="3">
        <f>(1*0.1658*EXP(0.04*E39)/(0.04+0.04)^2)*(EXP(-1*(0.04+0.04)*(D39+E39))*(-(0.04+0.04)*(D39+E39)-1)-EXP(-1*(0.04+0.04)*E39)*(-(0.04+0.04)*E39-1))+((1-1)/0.04)*(1-EXP(-1*0.04*D39))</f>
        <v>4.9626657527883049</v>
      </c>
      <c r="AM39" s="3">
        <f>AJ39+AK39</f>
        <v>5.3536563220835403</v>
      </c>
      <c r="AO39" s="2">
        <v>1</v>
      </c>
      <c r="AP39" s="3">
        <f>0.408*(1*0.1658*EXP(0.04*B39)/(0.04+0.04)^2)*(EXP(-1*(0.04+0.04)*(1+B39))*(-(0.04+0.04)*(1+B39)-1)-EXP(-1*(0.04+0.04)*B39)*(-(0.04+0.04)*B39-1))+((1-1)/0.04)*(1-EXP(-1*0.04*1))</f>
        <v>0.39099056929523546</v>
      </c>
      <c r="AQ39" s="3">
        <f>(1*0.1658*EXP(0.04*E39)/(0.04+0.04)^2)*(EXP(-1*(0.04+0.04)*(D39+E39))*(-(0.04+0.04)*(D39+E39)-1)-EXP(-1*(0.04+0.04)*E39)*(-(0.04+0.04)*E39-1))+((1-1)/0.04)*(1-EXP(-1*0.04*D39))</f>
        <v>4.9626657527883049</v>
      </c>
      <c r="AR39" s="3">
        <f>0.1*(1*0.1658*EXP(0.04*B39)/(0.04+0.04)^2)*(EXP(-1*(0.04+0.04)*E39)*(-(0.04+0.04)*E39-1)-EXP(-1*(0.04+0.04)*B39)*(-(0.04+0.04)*B39-1))+((1-1)/0.04)*(1-EXP(-1*0.04*13))</f>
        <v>0</v>
      </c>
      <c r="AS39" s="3">
        <f t="shared" ref="AS39:AS40" si="83">AP39+AQ39</f>
        <v>5.3536563220835403</v>
      </c>
      <c r="AT39" s="3">
        <f t="shared" ref="AT39:AT40" si="84">AS39-AR39</f>
        <v>5.3536563220835403</v>
      </c>
      <c r="AU39" s="2">
        <v>1</v>
      </c>
      <c r="AV39" s="3">
        <f>0.1*(1*0.1658*EXP(0.04*B39)/(0.04+0.04)^2)*(EXP(-1*(0.04+0.04)*E39)*(-(0.04+0.04)*E39-1)-EXP(-1*(0.04+0.04)*B39)*(-(0.04+0.04)*B39-1))+((1-1)/0.04)*(1-EXP(-1*0.04*13))</f>
        <v>0</v>
      </c>
      <c r="AW39" s="3">
        <f>(1*0.1658*EXP(0.04*E39)/(0.04+0.04)^2)*(EXP(-1*(0.04+0.04)*(D39+E39))*(-(0.04+0.04)*(D39+E39)-1)-EXP(-1*(0.04+0.04)*E39)*(-(0.04+0.04)*E39-1))+((1-1)/0.04)*(1-EXP(-1*0.04*D39))</f>
        <v>4.9626657527883049</v>
      </c>
      <c r="AX39" s="3">
        <f>0.1*(1*0.1658*EXP(0.04*B39)/(0.04+0.04)^2)*(EXP(-1*(0.04+0.04)*E39)*(-(0.04+0.04)*E39-1)-EXP(-1*(0.04+0.04)*B39)*(-(0.04+0.04)*B39-1))+((1-1)/0.04)*(1-EXP(-1*0.04*13))</f>
        <v>0</v>
      </c>
      <c r="AY39" s="3">
        <f t="shared" ref="AY39:AY40" si="85">AV39+AW39</f>
        <v>4.9626657527883049</v>
      </c>
      <c r="AZ39" s="3">
        <f t="shared" ref="AZ39:AZ40" si="86">AY39-AX39</f>
        <v>4.9626657527883049</v>
      </c>
      <c r="BA39" s="2">
        <v>1</v>
      </c>
      <c r="BB39" s="3">
        <f>0.408*(1*0.1658*EXP(0.04*B39)/(0.04+0.04)^2)*(EXP(-1*(0.04+0.04)*(1+B39))*(-(0.04+0.04)*(1+B39)-1)-EXP(-1*(0.04+0.04)*B39)*(-(0.04+0.04)*B39-1))+((1-1)/0.04)*(1-EXP(-1*0.04*1))</f>
        <v>0.39099056929523546</v>
      </c>
      <c r="BC39" s="3">
        <f>(1*0.1658*EXP(0.04*E39)/(0.04+0.04)^2)*(EXP(-1*(0.04+0.04)*(D39+E39))*(-(0.04+0.04)*(D39+E39)-1)-EXP(-1*(0.04+0.04)*E39)*(-(0.04+0.04)*E39-1))+((1-1)/0.04)*(1-EXP(-1*0.04*D39))</f>
        <v>4.9626657527883049</v>
      </c>
      <c r="BD39" s="3">
        <f>0.1*(1*0.1658*EXP(0.04*B39)/(0.04+0.04)^2)*(EXP(-1*(0.04+0.04)*E39)*(-(0.04+0.04)*E39-1)-EXP(-1*(0.04+0.04)*B39)*(-(0.04+0.04)*B39-1))+((1-1)/0.04)*(1-EXP(-1*0.04*13))</f>
        <v>0</v>
      </c>
      <c r="BE39" s="3">
        <f t="shared" ref="BE39:BE40" si="87">BB39+BC39</f>
        <v>5.3536563220835403</v>
      </c>
      <c r="BF39" s="3">
        <f t="shared" ref="BF39:BF40" si="88">BE39-BD39</f>
        <v>5.3536563220835403</v>
      </c>
      <c r="BG39" s="2">
        <v>1</v>
      </c>
      <c r="BH39" s="3">
        <f>0.408*(1*0.1658*EXP(0.04*B39)/(0.04+0.04)^2)*(EXP(-1*(0.04+0.04)*(1+B39))*(-(0.04+0.04)*(1+B39)-1)-EXP(-1*(0.04+0.04)*B39)*(-(0.04+0.04)*B39-1))+((1-1)/0.04)*(1-EXP(-1*0.04*1))</f>
        <v>0.39099056929523546</v>
      </c>
      <c r="BI39" s="3">
        <f>0.1*(1*0.1658*EXP(0.04*B39)/(0.04+0.04)^2)*(EXP(-1*(0.04+0.04)*E39)*(-(0.04+0.04)*E39-1)-EXP(-1*(0.04+0.04)*B39)*(-(0.04+0.04)*B39-1))+((1-1)/0.04)*(1-EXP(-1*0.04*13))</f>
        <v>0</v>
      </c>
      <c r="BJ39" s="3">
        <f>(1*0.1658*EXP(0.04*E39)/(0.04+0.04)^2)*(EXP(-1*(0.04+0.04)*(D39+E39))*(-(0.04+0.04)*(D39+E39)-1)-EXP(-1*(0.04+0.04)*E39)*(-(0.04+0.04)*E39-1))+((1-1)/0.04)*(1-EXP(-1*0.04*D39))</f>
        <v>4.9626657527883049</v>
      </c>
      <c r="BK39" s="3">
        <f t="shared" ref="BK39:BK40" si="89">BH39+BJ39</f>
        <v>5.3536563220835403</v>
      </c>
      <c r="BL39" s="3">
        <f t="shared" ref="BL39:BL40" si="90">BK39-BI39</f>
        <v>5.3536563220835403</v>
      </c>
      <c r="BM39" s="2">
        <v>1</v>
      </c>
      <c r="BN39" s="3">
        <f>0.408*(1*0.1658*EXP(0.04*B39)/(0.04+0.04)^2)*(EXP(-1*(0.04+0.04)*(1+B39))*(-(0.04+0.04)*(1+B39)-1)-EXP(-1*(0.04+0.04)*B39)*(-(0.04+0.04)*B39-1))+((1-1)/0.04)*(1-EXP(-1*0.04*1))</f>
        <v>0.39099056929523546</v>
      </c>
      <c r="BO39" s="3">
        <f>(1*0.1658*EXP(0.04*E39)/(0.04+0.04)^2)*(EXP(-1*(0.04+0.04)*(D39+E39))*(-(0.04+0.04)*(D39+E39)-1)-EXP(-1*(0.04+0.04)*E39)*(-(0.04+0.04)*E39-1))+((1-1)/0.04)*(1-EXP(-1*0.04*D39))</f>
        <v>4.9626657527883049</v>
      </c>
      <c r="BP39" s="3">
        <f>0.1*(1*0.1658*EXP(0.04*B39)/(0.04+0.04)^2)*(EXP(-1*(0.04+0.04)*E39)*(-(0.04+0.04)*E39-1)-EXP(-1*(0.04+0.04)*B39)*(-(0.04+0.04)*B39-1))+((1-1)/0.04)*(1-EXP(-1*0.04*13))</f>
        <v>0</v>
      </c>
      <c r="BQ39" s="3">
        <f t="shared" ref="BQ39:BQ40" si="91">BN39+BO39</f>
        <v>5.3536563220835403</v>
      </c>
      <c r="BR39" s="3">
        <f t="shared" ref="BR39:BR40" si="92">BQ39-BP39</f>
        <v>5.3536563220835403</v>
      </c>
      <c r="BS39" s="2">
        <v>1</v>
      </c>
      <c r="BT39" s="3">
        <f>0.408*(1*0.1658*EXP(0.04*B39)/(0.04+0.04)^2)*(EXP(-1*(0.04+0.04)*(1+B39))*(-(0.04+0.04)*(1+B39)-1)-EXP(-1*(0.04+0.04)*B39)*(-(0.04+0.04)*B39-1))+((1-1)/0.04)*(1-EXP(-1*0.04*1))</f>
        <v>0.39099056929523546</v>
      </c>
      <c r="BU39" s="3">
        <f>0.1*(1*0.1658*EXP(0.04*B39)/(0.04+0.04)^2)*(EXP(-1*(0.04+0.04)*E39)*(-(0.04+0.04)*E39-1)-EXP(-1*(0.04+0.04)*B39)*(-(0.04+0.04)*B39-1))+((1-1)/0.04)*(1-EXP(-1*0.04*13))</f>
        <v>0</v>
      </c>
      <c r="BV39" s="3">
        <f>(1*0.1658*EXP(0.04*E39)/(0.04+0.04)^2)*(EXP(-1*(0.04+0.04)*(D39+E39))*(-(0.04+0.04)*(D39+E39)-1)-EXP(-1*(0.04+0.04)*E39)*(-(0.04+0.04)*E39-1))+((1-1)/0.04)*(1-EXP(-1*0.04*D39))</f>
        <v>4.9626657527883049</v>
      </c>
      <c r="BW39" s="3">
        <f t="shared" ref="BW39:BW40" si="93">BT39+BV39</f>
        <v>5.3536563220835403</v>
      </c>
      <c r="BX39" s="3">
        <f t="shared" ref="BX39:BX40" si="94">BW39-BU39</f>
        <v>5.3536563220835403</v>
      </c>
    </row>
    <row r="40" spans="1:77" x14ac:dyDescent="0.2">
      <c r="A40" s="2">
        <v>1</v>
      </c>
      <c r="B40" s="2">
        <v>56</v>
      </c>
      <c r="C40" s="2">
        <f t="shared" si="0"/>
        <v>1958</v>
      </c>
      <c r="D40" s="2">
        <v>6.03</v>
      </c>
      <c r="E40" s="2">
        <f>B40+D40</f>
        <v>62.03</v>
      </c>
      <c r="F40" s="3">
        <v>16.5147304534912</v>
      </c>
      <c r="G40" s="2">
        <v>1</v>
      </c>
      <c r="H40" s="2">
        <v>1</v>
      </c>
      <c r="I40" s="2">
        <v>1</v>
      </c>
      <c r="J40" s="2">
        <v>0</v>
      </c>
      <c r="K40" s="2">
        <v>1</v>
      </c>
      <c r="L40" s="3">
        <f>0.408*(1*0.1658*EXP(0.04*B40)/(0.04+0.04)^2)*(EXP(-1*(0.04+0.04)*(1+B40))*(-(0.04+0.04)*(1+B40)-1)-EXP(-1*(0.04+0.04)*B40)*(-(0.04+0.04)*B40-1))+((1-1)/0.04)*(1-EXP(-1*0.04*1))</f>
        <v>0.39099056929523546</v>
      </c>
      <c r="M40" s="3">
        <f>0.1*(1*0.1658*EXP(0.04*B40)/(0.04+0.04)^2)*(EXP(-1*(0.04+0.04)*E40)*(-(0.04+0.04)*E40-1)-EXP(-1*(0.04+0.04)*B40)*(-(0.04+0.04)*B40-1))+((1-1)/0.04)*(1-EXP(-1*0.04*13))</f>
        <v>0.49626657527883056</v>
      </c>
      <c r="N40" s="3">
        <f>(1*0.1658*EXP(0.04*E40)/(0.04+0.04)^2)*(EXP(-1*(0.04+0.04)*(D40+E40))*(-(0.04+0.04)*(D40+E40)-1)-EXP(-1*(0.04+0.04)*E40)*(-(0.04+0.04)*E40-1))+((1-1)/0.04)*(1-EXP(-1*0.04*D40))</f>
        <v>4.2991251212367496</v>
      </c>
      <c r="O40" s="3">
        <f t="shared" si="1"/>
        <v>4.690115690531985</v>
      </c>
      <c r="P40" s="3">
        <f t="shared" si="79"/>
        <v>4.1938491152531547</v>
      </c>
      <c r="Q40" s="2">
        <v>1</v>
      </c>
      <c r="R40" s="3">
        <f>0.408*(1*0.1658*EXP(0.04*B40)/(0.04+0.04)^2)*(EXP(-1*(0.04+0.04)*(1+B40))*(-(0.04+0.04)*(1+B40)-1)-EXP(-1*(0.04+0.04)*B40)*(-(0.04+0.04)*B40-1))+((1-1)/0.04)*(1-EXP(-1*0.04*1))</f>
        <v>0.39099056929523546</v>
      </c>
      <c r="S40" s="3">
        <f>0.1*(1*0.1658*EXP(0.04*B40)/(0.04+0.04)^2)*(EXP(-1*(0.04+0.04)*E40)*(-(0.04+0.04)*E40-1)-EXP(-1*(0.04+0.04)*B40)*(-(0.04+0.04)*B40-1))+((1-1)/0.04)*(1-EXP(-1*0.04*13))</f>
        <v>0.49626657527883056</v>
      </c>
      <c r="T40" s="3">
        <f>(1*0.1658*EXP(0.04*E40)/(0.04+0.04)^2)*(EXP(-1*(0.04+0.04)*(D40+E40))*(-(0.04+0.04)*(D40+E40)-1)-EXP(-1*(0.04+0.04)*E40)*(-(0.04+0.04)*E40-1))+((1-1)/0.04)*(1-EXP(-1*0.04*D40))</f>
        <v>4.2991251212367496</v>
      </c>
      <c r="U40" s="3">
        <f t="shared" si="2"/>
        <v>4.690115690531985</v>
      </c>
      <c r="V40" s="3">
        <f t="shared" si="80"/>
        <v>4.1938491152531547</v>
      </c>
      <c r="W40" s="2">
        <v>1</v>
      </c>
      <c r="X40" s="3">
        <f>0.408*(1*0.1658*EXP(0.04*B40)/(0.04+0.04)^2)*(EXP(-1*(0.04+0.04)*(1+B40))*(-(0.04+0.04)*(1+B40)-1)-EXP(-1*(0.04+0.04)*B40)*(-(0.04+0.04)*B40-1))+((1-1)/0.04)*(1-EXP(-1*0.04*1))</f>
        <v>0.39099056929523546</v>
      </c>
      <c r="Y40" s="3">
        <f>0.1*(1*0.1658*EXP(0.04*B40)/(0.04+0.04)^2)*(EXP(-1*(0.04+0.04)*E40)*(-(0.04+0.04)*E40-1)-EXP(-1*(0.04+0.04)*B40)*(-(0.04+0.04)*B40-1))+((1-1)/0.04)*(1-EXP(-1*0.04*13))</f>
        <v>0.49626657527883056</v>
      </c>
      <c r="Z40" s="3">
        <f>(1*0.1658*EXP(0.04*E40)/(0.04+0.04)^2)*(EXP(-1*(0.04+0.04)*(D40+E40))*(-(0.04+0.04)*(D40+E40)-1)-EXP(-1*(0.04+0.04)*E40)*(-(0.04+0.04)*E40-1))+((1-1)/0.04)*(1-EXP(-1*0.04*D40))</f>
        <v>4.2991251212367496</v>
      </c>
      <c r="AA40" s="3">
        <f>X40+Z40</f>
        <v>4.690115690531985</v>
      </c>
      <c r="AB40" s="3">
        <f t="shared" si="81"/>
        <v>4.1938491152531547</v>
      </c>
      <c r="AC40" s="2">
        <v>1</v>
      </c>
      <c r="AD40" s="3">
        <f>0.408*(1*0.1658*EXP(0.04*B40)/(0.04+0.04)^2)*(EXP(-1*(0.04+0.04)*(1+B40))*(-(0.04+0.04)*(1+B40)-1)-EXP(-1*(0.04+0.04)*B40)*(-(0.04+0.04)*B40-1))+((1-1)/0.04)*(1-EXP(-1*0.04*1))</f>
        <v>0.39099056929523546</v>
      </c>
      <c r="AE40" s="3">
        <f>0.1*(1*0.1658*EXP(0.04*B40)/(0.04+0.04)^2)*(EXP(-1*(0.04+0.04)*E40)*(-(0.04+0.04)*E40-1)-EXP(-1*(0.04+0.04)*B40)*(-(0.04+0.04)*B40-1))+((1-1)/0.04)*(1-EXP(-1*0.04*13))</f>
        <v>0.49626657527883056</v>
      </c>
      <c r="AF40" s="3">
        <f>(1*0.1658*EXP(0.04*E40)/(0.04+0.04)^2)*(EXP(-1*(0.04+0.04)*(D40+E40))*(-(0.04+0.04)*(D40+E40)-1)-EXP(-1*(0.04+0.04)*E40)*(-(0.04+0.04)*E40-1))+((1-1)/0.04)*(1-EXP(-1*0.04*D40))</f>
        <v>4.2991251212367496</v>
      </c>
      <c r="AG40" s="3">
        <f t="shared" si="3"/>
        <v>4.690115690531985</v>
      </c>
      <c r="AH40" s="3">
        <f t="shared" si="82"/>
        <v>4.1938491152531547</v>
      </c>
      <c r="AI40" s="2">
        <v>1</v>
      </c>
      <c r="AJ40" s="3">
        <f>0.408*(1*0.1658*EXP(0.04*B40)/(0.04+0.04)^2)*(EXP(-1*(0.04+0.04)*(1+B40))*(-(0.04+0.04)*(1+B40)-1)-EXP(-1*(0.04+0.04)*B40)*(-(0.04+0.04)*B40-1))+((1-1)/0.04)*(1-EXP(-1*0.04*1))</f>
        <v>0.39099056929523546</v>
      </c>
      <c r="AK40" s="3">
        <f>(1*0.1658*EXP(0.04*E40)/(0.04+0.04)^2)*(EXP(-1*(0.04+0.04)*(D40+E40))*(-(0.04+0.04)*(D40+E40)-1)-EXP(-1*(0.04+0.04)*E40)*(-(0.04+0.04)*E40-1))+((1-1)/0.04)*(1-EXP(-1*0.04*D40))</f>
        <v>4.2991251212367496</v>
      </c>
      <c r="AL40" s="3">
        <f>0.1*(1*0.1658*EXP(0.04*B40)/(0.04+0.04)^2)*(EXP(-1*(0.04+0.04)*E40)*(-(0.04+0.04)*E40-1)-EXP(-1*(0.04+0.04)*B40)*(-(0.04+0.04)*B40-1))+((1-1)/0.04)*(1-EXP(-1*0.04*13))</f>
        <v>0.49626657527883056</v>
      </c>
      <c r="AM40" s="3">
        <f>AJ40+AK40</f>
        <v>4.690115690531985</v>
      </c>
      <c r="AN40" s="3">
        <f>AM40-AL40</f>
        <v>4.1938491152531547</v>
      </c>
      <c r="AO40" s="2">
        <v>1</v>
      </c>
      <c r="AP40" s="3">
        <f>0.408*(1*0.1658*EXP(0.04*B40)/(0.04+0.04)^2)*(EXP(-1*(0.04+0.04)*(1+B40))*(-(0.04+0.04)*(1+B40)-1)-EXP(-1*(0.04+0.04)*B40)*(-(0.04+0.04)*B40-1))+((1-1)/0.04)*(1-EXP(-1*0.04*1))</f>
        <v>0.39099056929523546</v>
      </c>
      <c r="AQ40" s="3">
        <f>(1*0.1658*EXP(0.04*E40)/(0.04+0.04)^2)*(EXP(-1*(0.04+0.04)*(D40+E40))*(-(0.04+0.04)*(D40+E40)-1)-EXP(-1*(0.04+0.04)*E40)*(-(0.04+0.04)*E40-1))+((1-1)/0.04)*(1-EXP(-1*0.04*D40))</f>
        <v>4.2991251212367496</v>
      </c>
      <c r="AR40" s="3">
        <f>0.1*(1*0.1658*EXP(0.04*B40)/(0.04+0.04)^2)*(EXP(-1*(0.04+0.04)*E40)*(-(0.04+0.04)*E40-1)-EXP(-1*(0.04+0.04)*B40)*(-(0.04+0.04)*B40-1))+((1-1)/0.04)*(1-EXP(-1*0.04*13))</f>
        <v>0.49626657527883056</v>
      </c>
      <c r="AS40" s="3">
        <f t="shared" si="83"/>
        <v>4.690115690531985</v>
      </c>
      <c r="AT40" s="3">
        <f t="shared" si="84"/>
        <v>4.1938491152531547</v>
      </c>
      <c r="AU40" s="2">
        <v>1</v>
      </c>
      <c r="AV40" s="3">
        <f>0.1*(1*0.1658*EXP(0.04*B40)/(0.04+0.04)^2)*(EXP(-1*(0.04+0.04)*E40)*(-(0.04+0.04)*E40-1)-EXP(-1*(0.04+0.04)*B40)*(-(0.04+0.04)*B40-1))+((1-1)/0.04)*(1-EXP(-1*0.04*13))</f>
        <v>0.49626657527883056</v>
      </c>
      <c r="AW40" s="3">
        <f>(1*0.1658*EXP(0.04*E40)/(0.04+0.04)^2)*(EXP(-1*(0.04+0.04)*(D40+E40))*(-(0.04+0.04)*(D40+E40)-1)-EXP(-1*(0.04+0.04)*E40)*(-(0.04+0.04)*E40-1))+((1-1)/0.04)*(1-EXP(-1*0.04*D40))</f>
        <v>4.2991251212367496</v>
      </c>
      <c r="AX40" s="3">
        <f>0.1*(1*0.1658*EXP(0.04*B40)/(0.04+0.04)^2)*(EXP(-1*(0.04+0.04)*E40)*(-(0.04+0.04)*E40-1)-EXP(-1*(0.04+0.04)*B40)*(-(0.04+0.04)*B40-1))+((1-1)/0.04)*(1-EXP(-1*0.04*13))</f>
        <v>0.49626657527883056</v>
      </c>
      <c r="AY40" s="3">
        <f t="shared" si="85"/>
        <v>4.7953916965155798</v>
      </c>
      <c r="AZ40" s="3">
        <f t="shared" si="86"/>
        <v>4.2991251212367496</v>
      </c>
      <c r="BA40" s="2">
        <v>1</v>
      </c>
      <c r="BB40" s="3">
        <f>0.408*(1*0.1658*EXP(0.04*B40)/(0.04+0.04)^2)*(EXP(-1*(0.04+0.04)*(1+B40))*(-(0.04+0.04)*(1+B40)-1)-EXP(-1*(0.04+0.04)*B40)*(-(0.04+0.04)*B40-1))+((1-1)/0.04)*(1-EXP(-1*0.04*1))</f>
        <v>0.39099056929523546</v>
      </c>
      <c r="BC40" s="3">
        <f>(1*0.1658*EXP(0.04*E40)/(0.04+0.04)^2)*(EXP(-1*(0.04+0.04)*(D40+E40))*(-(0.04+0.04)*(D40+E40)-1)-EXP(-1*(0.04+0.04)*E40)*(-(0.04+0.04)*E40-1))+((1-1)/0.04)*(1-EXP(-1*0.04*D40))</f>
        <v>4.2991251212367496</v>
      </c>
      <c r="BD40" s="3">
        <f>0.1*(1*0.1658*EXP(0.04*B40)/(0.04+0.04)^2)*(EXP(-1*(0.04+0.04)*E40)*(-(0.04+0.04)*E40-1)-EXP(-1*(0.04+0.04)*B40)*(-(0.04+0.04)*B40-1))+((1-1)/0.04)*(1-EXP(-1*0.04*13))</f>
        <v>0.49626657527883056</v>
      </c>
      <c r="BE40" s="3">
        <f t="shared" si="87"/>
        <v>4.690115690531985</v>
      </c>
      <c r="BF40" s="3">
        <f t="shared" si="88"/>
        <v>4.1938491152531547</v>
      </c>
      <c r="BG40" s="2">
        <v>1</v>
      </c>
      <c r="BH40" s="3">
        <f>0.408*(1*0.1658*EXP(0.04*B40)/(0.04+0.04)^2)*(EXP(-1*(0.04+0.04)*(1+B40))*(-(0.04+0.04)*(1+B40)-1)-EXP(-1*(0.04+0.04)*B40)*(-(0.04+0.04)*B40-1))+((1-1)/0.04)*(1-EXP(-1*0.04*1))</f>
        <v>0.39099056929523546</v>
      </c>
      <c r="BI40" s="3">
        <f>0.1*(1*0.1658*EXP(0.04*B40)/(0.04+0.04)^2)*(EXP(-1*(0.04+0.04)*E40)*(-(0.04+0.04)*E40-1)-EXP(-1*(0.04+0.04)*B40)*(-(0.04+0.04)*B40-1))+((1-1)/0.04)*(1-EXP(-1*0.04*13))</f>
        <v>0.49626657527883056</v>
      </c>
      <c r="BJ40" s="3">
        <f>(1*0.1658*EXP(0.04*E40)/(0.04+0.04)^2)*(EXP(-1*(0.04+0.04)*(D40+E40))*(-(0.04+0.04)*(D40+E40)-1)-EXP(-1*(0.04+0.04)*E40)*(-(0.04+0.04)*E40-1))+((1-1)/0.04)*(1-EXP(-1*0.04*D40))</f>
        <v>4.2991251212367496</v>
      </c>
      <c r="BK40" s="3">
        <f t="shared" si="89"/>
        <v>4.690115690531985</v>
      </c>
      <c r="BL40" s="3">
        <f t="shared" si="90"/>
        <v>4.1938491152531547</v>
      </c>
      <c r="BM40" s="2">
        <v>1</v>
      </c>
      <c r="BN40" s="3">
        <f>0.408*(1*0.1658*EXP(0.04*B40)/(0.04+0.04)^2)*(EXP(-1*(0.04+0.04)*(1+B40))*(-(0.04+0.04)*(1+B40)-1)-EXP(-1*(0.04+0.04)*B40)*(-(0.04+0.04)*B40-1))+((1-1)/0.04)*(1-EXP(-1*0.04*1))</f>
        <v>0.39099056929523546</v>
      </c>
      <c r="BO40" s="3">
        <f>(1*0.1658*EXP(0.04*E40)/(0.04+0.04)^2)*(EXP(-1*(0.04+0.04)*(D40+E40))*(-(0.04+0.04)*(D40+E40)-1)-EXP(-1*(0.04+0.04)*E40)*(-(0.04+0.04)*E40-1))+((1-1)/0.04)*(1-EXP(-1*0.04*D40))</f>
        <v>4.2991251212367496</v>
      </c>
      <c r="BP40" s="3">
        <f>0.1*(1*0.1658*EXP(0.04*B40)/(0.04+0.04)^2)*(EXP(-1*(0.04+0.04)*E40)*(-(0.04+0.04)*E40-1)-EXP(-1*(0.04+0.04)*B40)*(-(0.04+0.04)*B40-1))+((1-1)/0.04)*(1-EXP(-1*0.04*13))</f>
        <v>0.49626657527883056</v>
      </c>
      <c r="BQ40" s="3">
        <f t="shared" si="91"/>
        <v>4.690115690531985</v>
      </c>
      <c r="BR40" s="3">
        <f t="shared" si="92"/>
        <v>4.1938491152531547</v>
      </c>
      <c r="BS40" s="2">
        <v>1</v>
      </c>
      <c r="BT40" s="3">
        <f>0.408*(1*0.1658*EXP(0.04*B40)/(0.04+0.04)^2)*(EXP(-1*(0.04+0.04)*(1+B40))*(-(0.04+0.04)*(1+B40)-1)-EXP(-1*(0.04+0.04)*B40)*(-(0.04+0.04)*B40-1))+((1-1)/0.04)*(1-EXP(-1*0.04*1))</f>
        <v>0.39099056929523546</v>
      </c>
      <c r="BU40" s="3">
        <f>0.1*(1*0.1658*EXP(0.04*B40)/(0.04+0.04)^2)*(EXP(-1*(0.04+0.04)*E40)*(-(0.04+0.04)*E40-1)-EXP(-1*(0.04+0.04)*B40)*(-(0.04+0.04)*B40-1))+((1-1)/0.04)*(1-EXP(-1*0.04*13))</f>
        <v>0.49626657527883056</v>
      </c>
      <c r="BV40" s="3">
        <f>(1*0.1658*EXP(0.04*E40)/(0.04+0.04)^2)*(EXP(-1*(0.04+0.04)*(D40+E40))*(-(0.04+0.04)*(D40+E40)-1)-EXP(-1*(0.04+0.04)*E40)*(-(0.04+0.04)*E40-1))+((1-1)/0.04)*(1-EXP(-1*0.04*D40))</f>
        <v>4.2991251212367496</v>
      </c>
      <c r="BW40" s="3">
        <f t="shared" si="93"/>
        <v>4.690115690531985</v>
      </c>
      <c r="BX40" s="3">
        <f t="shared" si="94"/>
        <v>4.1938491152531547</v>
      </c>
    </row>
    <row r="41" spans="1:77" x14ac:dyDescent="0.2">
      <c r="A41" s="2">
        <v>1</v>
      </c>
      <c r="B41" s="2">
        <v>56</v>
      </c>
      <c r="C41" s="2">
        <f t="shared" si="0"/>
        <v>1958</v>
      </c>
      <c r="D41" s="2">
        <v>6.03</v>
      </c>
      <c r="E41" s="2">
        <f>B41+D41</f>
        <v>62.03</v>
      </c>
      <c r="F41" s="3">
        <v>20.5761318206787</v>
      </c>
      <c r="G41" s="2">
        <v>0</v>
      </c>
      <c r="H41" s="2">
        <v>1</v>
      </c>
      <c r="I41" s="2">
        <v>0</v>
      </c>
      <c r="J41" s="2">
        <v>0</v>
      </c>
      <c r="K41" s="2">
        <v>0</v>
      </c>
      <c r="L41" s="3">
        <f>0.408*(1*0.1658*EXP(0.04*B41)/(0.04+0.04)^2)*(EXP(-1*(0.04+0.04)*(1+B41))*(-(0.04+0.04)*(1+B41)-1)-EXP(-1*(0.04+0.04)*B41)*(-(0.04+0.04)*B41-1))+((1-1)/0.04)*(1-EXP(-1*0.04*1))</f>
        <v>0.39099056929523546</v>
      </c>
      <c r="N41" s="3">
        <f>(1*0.1658*EXP(0.04*E41)/(0.04+0.04)^2)*(EXP(-1*(0.04+0.04)*(D41+E41))*(-(0.04+0.04)*(D41+E41)-1)-EXP(-1*(0.04+0.04)*E41)*(-(0.04+0.04)*E41-1))+((1-1)/0.04)*(1-EXP(-1*0.04*D41))</f>
        <v>4.2991251212367496</v>
      </c>
      <c r="O41" s="3">
        <f t="shared" si="1"/>
        <v>4.690115690531985</v>
      </c>
      <c r="P41" s="3">
        <f>O41-L41</f>
        <v>4.2991251212367496</v>
      </c>
      <c r="Q41" s="2">
        <v>0</v>
      </c>
      <c r="R41" s="3">
        <f>0.408*(1*0.1658*EXP(0.04*B41)/(0.04+0.04)^2)*(EXP(-1*(0.04+0.04)*(1+B41))*(-(0.04+0.04)*(1+B41)-1)-EXP(-1*(0.04+0.04)*B41)*(-(0.04+0.04)*B41-1))+((1-1)/0.04)*(1-EXP(-1*0.04*1))</f>
        <v>0.39099056929523546</v>
      </c>
      <c r="T41" s="3">
        <f>(1*0.1658*EXP(0.04*E41)/(0.04+0.04)^2)*(EXP(-1*(0.04+0.04)*(D41+E41))*(-(0.04+0.04)*(D41+E41)-1)-EXP(-1*(0.04+0.04)*E41)*(-(0.04+0.04)*E41-1))+((1-1)/0.04)*(1-EXP(-1*0.04*D41))</f>
        <v>4.2991251212367496</v>
      </c>
      <c r="U41" s="3">
        <f t="shared" si="2"/>
        <v>4.690115690531985</v>
      </c>
      <c r="W41" s="2">
        <v>0</v>
      </c>
      <c r="X41" s="3">
        <f>0.408*(1*0.1658*EXP(0.04*B41)/(0.04+0.04)^2)*(EXP(-1*(0.04+0.04)*(1+B41))*(-(0.04+0.04)*(1+B41)-1)-EXP(-1*(0.04+0.04)*B41)*(-(0.04+0.04)*B41-1))+((1-1)/0.04)*(1-EXP(-1*0.04*1))</f>
        <v>0.39099056929523546</v>
      </c>
      <c r="Y41" s="3"/>
      <c r="Z41" s="3">
        <f>(1*0.1658*EXP(0.04*E41)/(0.04+0.04)^2)*(EXP(-1*(0.04+0.04)*(D41+E41))*(-(0.04+0.04)*(D41+E41)-1)-EXP(-1*(0.04+0.04)*E41)*(-(0.04+0.04)*E41-1))+((1-1)/0.04)*(1-EXP(-1*0.04*D41))</f>
        <v>4.2991251212367496</v>
      </c>
      <c r="AA41" s="3">
        <f>X41+Z41</f>
        <v>4.690115690531985</v>
      </c>
      <c r="AB41" s="3">
        <f t="shared" ref="AB41:AB44" si="95">AA41-X41</f>
        <v>4.2991251212367496</v>
      </c>
      <c r="AC41" s="2">
        <v>0</v>
      </c>
      <c r="AD41" s="3">
        <f>0.408*(1*0.1658*EXP(0.04*B41)/(0.04+0.04)^2)*(EXP(-1*(0.04+0.04)*(1+B41))*(-(0.04+0.04)*(1+B41)-1)-EXP(-1*(0.04+0.04)*B41)*(-(0.04+0.04)*B41-1))+((1-1)/0.04)*(1-EXP(-1*0.04*1))</f>
        <v>0.39099056929523546</v>
      </c>
      <c r="AF41" s="3">
        <f>(1*0.1658*EXP(0.04*E41)/(0.04+0.04)^2)*(EXP(-1*(0.04+0.04)*(D41+E41))*(-(0.04+0.04)*(D41+E41)-1)-EXP(-1*(0.04+0.04)*E41)*(-(0.04+0.04)*E41-1))+((1-1)/0.04)*(1-EXP(-1*0.04*D41))</f>
        <v>4.2991251212367496</v>
      </c>
      <c r="AG41" s="3">
        <f t="shared" si="3"/>
        <v>4.690115690531985</v>
      </c>
      <c r="AI41" s="2">
        <v>0</v>
      </c>
      <c r="AJ41" s="3">
        <f>0.408*(1*0.1658*EXP(0.04*B41)/(0.04+0.04)^2)*(EXP(-1*(0.04+0.04)*(1+B41))*(-(0.04+0.04)*(1+B41)-1)-EXP(-1*(0.04+0.04)*B41)*(-(0.04+0.04)*B41-1))+((1-1)/0.04)*(1-EXP(-1*0.04*1))</f>
        <v>0.39099056929523546</v>
      </c>
      <c r="AK41" s="3">
        <f>(1*0.1658*EXP(0.04*E41)/(0.04+0.04)^2)*(EXP(-1*(0.04+0.04)*(D41+E41))*(-(0.04+0.04)*(D41+E41)-1)-EXP(-1*(0.04+0.04)*E41)*(-(0.04+0.04)*E41-1))+((1-1)/0.04)*(1-EXP(-1*0.04*D41))</f>
        <v>4.2991251212367496</v>
      </c>
      <c r="AM41" s="3">
        <f>AJ41+AK41</f>
        <v>4.690115690531985</v>
      </c>
      <c r="AO41" s="2">
        <v>0</v>
      </c>
      <c r="AP41" s="3">
        <f>0.408*(1*0.1658*EXP(0.04*B41)/(0.04+0.04)^2)*(EXP(-1*(0.04+0.04)*(1+B41))*(-(0.04+0.04)*(1+B41)-1)-EXP(-1*(0.04+0.04)*B41)*(-(0.04+0.04)*B41-1))+((1-1)/0.04)*(1-EXP(-1*0.04*1))</f>
        <v>0.39099056929523546</v>
      </c>
      <c r="AQ41" s="3">
        <f>(1*0.1658*EXP(0.04*E41)/(0.04+0.04)^2)*(EXP(-1*(0.04+0.04)*(D41+E41))*(-(0.04+0.04)*(D41+E41)-1)-EXP(-1*(0.04+0.04)*E41)*(-(0.04+0.04)*E41-1))+((1-1)/0.04)*(1-EXP(-1*0.04*D41))</f>
        <v>4.2991251212367496</v>
      </c>
      <c r="AS41" s="3">
        <f>AP41+AQ41</f>
        <v>4.690115690531985</v>
      </c>
      <c r="AU41" s="2">
        <v>0</v>
      </c>
      <c r="AV41" s="3">
        <f>0.408*(1*0.1658*EXP(0.04*B41)/(0.04+0.04)^2)*(EXP(-1*(0.04+0.04)*(1+B41))*(-(0.04+0.04)*(1+B41)-1)-EXP(-1*(0.04+0.04)*B41)*(-(0.04+0.04)*B41-1))+((1-1)/0.04)*(1-EXP(-1*0.04*1))</f>
        <v>0.39099056929523546</v>
      </c>
      <c r="AW41" s="3">
        <f>(1*0.1658*EXP(0.04*E41)/(0.04+0.04)^2)*(EXP(-1*(0.04+0.04)*(D41+E41))*(-(0.04+0.04)*(D41+E41)-1)-EXP(-1*(0.04+0.04)*E41)*(-(0.04+0.04)*E41-1))+((1-1)/0.04)*(1-EXP(-1*0.04*D41))</f>
        <v>4.2991251212367496</v>
      </c>
      <c r="AY41" s="3">
        <f>AV41+AW41</f>
        <v>4.690115690531985</v>
      </c>
      <c r="BA41" s="2">
        <v>0</v>
      </c>
      <c r="BB41" s="3">
        <f>0.408*(1*0.1658*EXP(0.04*B41)/(0.04+0.04)^2)*(EXP(-1*(0.04+0.04)*(1+B41))*(-(0.04+0.04)*(1+B41)-1)-EXP(-1*(0.04+0.04)*B41)*(-(0.04+0.04)*B41-1))+((1-1)/0.04)*(1-EXP(-1*0.04*1))</f>
        <v>0.39099056929523546</v>
      </c>
      <c r="BC41" s="3">
        <f>(1*0.1658*EXP(0.04*E41)/(0.04+0.04)^2)*(EXP(-1*(0.04+0.04)*(D41+E41))*(-(0.04+0.04)*(D41+E41)-1)-EXP(-1*(0.04+0.04)*E41)*(-(0.04+0.04)*E41-1))+((1-1)/0.04)*(1-EXP(-1*0.04*D41))</f>
        <v>4.2991251212367496</v>
      </c>
      <c r="BE41" s="3">
        <f t="shared" ref="BE41:BE54" si="96">BB41+BC41</f>
        <v>4.690115690531985</v>
      </c>
      <c r="BG41" s="2">
        <v>0</v>
      </c>
      <c r="BH41" s="3">
        <f>0.408*(1*0.1658*EXP(0.04*B41)/(0.04+0.04)^2)*(EXP(-1*(0.04+0.04)*(1+B41))*(-(0.04+0.04)*(1+B41)-1)-EXP(-1*(0.04+0.04)*B41)*(-(0.04+0.04)*B41-1))+((1-1)/0.04)*(1-EXP(-1*0.04*1))</f>
        <v>0.39099056929523546</v>
      </c>
      <c r="BJ41" s="3">
        <f>(1*0.1658*EXP(0.04*E41)/(0.04+0.04)^2)*(EXP(-1*(0.04+0.04)*(D41+E41))*(-(0.04+0.04)*(D41+E41)-1)-EXP(-1*(0.04+0.04)*E41)*(-(0.04+0.04)*E41-1))+((1-1)/0.04)*(1-EXP(-1*0.04*D41))</f>
        <v>4.2991251212367496</v>
      </c>
      <c r="BK41" s="3">
        <f>BH41+BJ41</f>
        <v>4.690115690531985</v>
      </c>
      <c r="BM41" s="2">
        <v>0</v>
      </c>
      <c r="BN41" s="3">
        <f>0.408*(1*0.1658*EXP(0.04*B41)/(0.04+0.04)^2)*(EXP(-1*(0.04+0.04)*(1+B41))*(-(0.04+0.04)*(1+B41)-1)-EXP(-1*(0.04+0.04)*B41)*(-(0.04+0.04)*B41-1))+((1-1)/0.04)*(1-EXP(-1*0.04*1))</f>
        <v>0.39099056929523546</v>
      </c>
      <c r="BO41" s="3">
        <f>(1*0.1658*EXP(0.04*E41)/(0.04+0.04)^2)*(EXP(-1*(0.04+0.04)*(D41+E41))*(-(0.04+0.04)*(D41+E41)-1)-EXP(-1*(0.04+0.04)*E41)*(-(0.04+0.04)*E41-1))+((1-1)/0.04)*(1-EXP(-1*0.04*D41))</f>
        <v>4.2991251212367496</v>
      </c>
      <c r="BQ41" s="3">
        <f>BN41+BO41</f>
        <v>4.690115690531985</v>
      </c>
      <c r="BS41" s="2">
        <v>0</v>
      </c>
      <c r="BT41" s="3">
        <f>0.408*(1*0.1658*EXP(0.04*B41)/(0.04+0.04)^2)*(EXP(-1*(0.04+0.04)*(1+B41))*(-(0.04+0.04)*(1+B41)-1)-EXP(-1*(0.04+0.04)*B41)*(-(0.04+0.04)*B41-1))+((1-1)/0.04)*(1-EXP(-1*0.04*1))</f>
        <v>0.39099056929523546</v>
      </c>
      <c r="BV41" s="3">
        <f>(1*0.1658*EXP(0.04*E41)/(0.04+0.04)^2)*(EXP(-1*(0.04+0.04)*(D41+E41))*(-(0.04+0.04)*(D41+E41)-1)-EXP(-1*(0.04+0.04)*E41)*(-(0.04+0.04)*E41-1))+((1-1)/0.04)*(1-EXP(-1*0.04*D41))</f>
        <v>4.2991251212367496</v>
      </c>
      <c r="BW41" s="3">
        <f>BT41+BV41</f>
        <v>4.690115690531985</v>
      </c>
    </row>
    <row r="42" spans="1:77" x14ac:dyDescent="0.2">
      <c r="A42" s="2">
        <v>2</v>
      </c>
      <c r="B42" s="2">
        <v>46</v>
      </c>
      <c r="C42" s="2">
        <f t="shared" si="0"/>
        <v>1968</v>
      </c>
      <c r="D42" s="2">
        <v>11.83</v>
      </c>
      <c r="E42" s="2">
        <f>B42+D42</f>
        <v>57.83</v>
      </c>
      <c r="F42" s="3">
        <v>18.314256668090799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3">
        <f>0.078*(1*0.1658*EXP(0.04*B42)/(0.04+0.04)^2)*(EXP(-1*(0.04+0.04)*(14.5+B42))*(-(0.04+0.04)*(14.5+B42)-1)-EXP(-1*(0.04+0.04)*B42)*(-(0.04+0.04)*B42-1))+((1-1)/0.04)*(1-EXP(-1*0.04*14.5))</f>
        <v>0.91437943131137001</v>
      </c>
      <c r="N42" s="3">
        <f>(1*0.1658*EXP(0.04*E42)/(0.04+0.04)^2)*(EXP(-1*(0.04+0.04)*(D42+BY42))*(-(0.04+0.04)*(D42+BY42)-1)-EXP(-1*(0.04+0.04)*BY42)*(-(0.04+0.04)*BY42-1))+((1-1)/0.04)*(1-EXP(-1*0.04*D42))</f>
        <v>7.8827279619249433</v>
      </c>
      <c r="O42" s="3">
        <f t="shared" si="1"/>
        <v>8.7971073932363133</v>
      </c>
      <c r="Q42" s="2">
        <v>0</v>
      </c>
      <c r="R42" s="3">
        <f>0.078*(1*0.1658*EXP(0.04*B42)/(0.04+0.04)^2)*(EXP(-1*(0.04+0.04)*(14.5+B42))*(-(0.04+0.04)*(14.5+B42)-1)-EXP(-1*(0.04+0.04)*B42)*(-(0.04+0.04)*B42-1))+((1-1)/0.04)*(1-EXP(-1*0.04*14.5))</f>
        <v>0.91437943131137001</v>
      </c>
      <c r="T42" s="3">
        <f>(1*0.1658*EXP(0.04*E42)/(0.04+0.04)^2)*(EXP(-1*(0.04+0.04)*(D42+BY42))*(-(0.04+0.04)*(D42+BY42)-1)-EXP(-1*(0.04+0.04)*BY42)*(-(0.04+0.04)*BY42-1))+((1-1)/0.04)*(1-EXP(-1*0.04*D42))</f>
        <v>7.8827279619249433</v>
      </c>
      <c r="U42" s="3">
        <f t="shared" si="2"/>
        <v>8.7971073932363133</v>
      </c>
      <c r="W42" s="2">
        <v>0</v>
      </c>
      <c r="X42" s="3">
        <f>0.078*(1*0.1658*EXP(0.04*B42)/(0.04+0.04)^2)*(EXP(-1*(0.04+0.04)*(14.5+B42))*(-(0.04+0.04)*(14.5+B42)-1)-EXP(-1*(0.04+0.04)*B42)*(-(0.04+0.04)*B42-1))+((1-1)/0.04)*(1-EXP(-1*0.04*14.5))</f>
        <v>0.91437943131137001</v>
      </c>
      <c r="Y42" s="3"/>
      <c r="Z42" s="3">
        <f>(1*0.1658*EXP(0.04*E42)/(0.04+0.04)^2)*(EXP(-1*(0.04+0.04)*(D42+BY42))*(-(0.04+0.04)*(D42+BY42)-1)-EXP(-1*(0.04+0.04)*BY42)*(-(0.04+0.04)*BY42-1))+((1-1)/0.04)*(1-EXP(-1*0.04*D42))</f>
        <v>7.8827279619249433</v>
      </c>
      <c r="AA42" s="3">
        <f t="shared" ref="AA42:AA44" si="97">X42+Z42</f>
        <v>8.7971073932363133</v>
      </c>
      <c r="AB42" s="3">
        <f t="shared" si="95"/>
        <v>7.8827279619249433</v>
      </c>
      <c r="AC42" s="2">
        <v>0</v>
      </c>
      <c r="AD42" s="3">
        <f>0.078*(1*0.1658*EXP(0.04*B42)/(0.04+0.04)^2)*(EXP(-1*(0.04+0.04)*(14.5+B42))*(-(0.04+0.04)*(14.5+B42)-1)-EXP(-1*(0.04+0.04)*B42)*(-(0.04+0.04)*B42-1))+((1-1)/0.04)*(1-EXP(-1*0.04*14.5))</f>
        <v>0.91437943131137001</v>
      </c>
      <c r="AF42" s="3">
        <f>(1*0.1658*EXP(0.04*E42)/(0.04+0.04)^2)*(EXP(-1*(0.04+0.04)*(D42+BY42))*(-(0.04+0.04)*(D42+BY42)-1)-EXP(-1*(0.04+0.04)*BY42)*(-(0.04+0.04)*BY42-1))+((1-1)/0.04)*(1-EXP(-1*0.04*D42))</f>
        <v>7.8827279619249433</v>
      </c>
      <c r="AG42" s="3">
        <f t="shared" si="3"/>
        <v>8.7971073932363133</v>
      </c>
      <c r="AI42" s="2">
        <v>0</v>
      </c>
      <c r="AJ42" s="3">
        <f>0.078*(1*0.1658*EXP(0.04*B42)/(0.04+0.04)^2)*(EXP(-1*(0.04+0.04)*(14.5+B42))*(-(0.04+0.04)*(14.5+B42)-1)-EXP(-1*(0.04+0.04)*B42)*(-(0.04+0.04)*B42-1))+((1-1)/0.04)*(1-EXP(-1*0.04*14.5))</f>
        <v>0.91437943131137001</v>
      </c>
      <c r="AK42" s="3">
        <f>(1*0.1658*EXP(0.04*E42)/(0.04+0.04)^2)*(EXP(-1*(0.04+0.04)*(D42+BY42))*(-(0.04+0.04)*(D42+BY42)-1)-EXP(-1*(0.04+0.04)*BY42)*(-(0.04+0.04)*BY42-1))+((1-1)/0.04)*(1-EXP(-1*0.04*D42))</f>
        <v>7.8827279619249433</v>
      </c>
      <c r="AM42" s="3">
        <f t="shared" ref="AM42:AM44" si="98">AJ42+AK42</f>
        <v>8.7971073932363133</v>
      </c>
      <c r="AO42" s="2">
        <v>0</v>
      </c>
      <c r="AP42" s="3">
        <f>0.078*(1*0.1658*EXP(0.04*B42)/(0.04+0.04)^2)*(EXP(-1*(0.04+0.04)*(14.5+B42))*(-(0.04+0.04)*(14.5+B42)-1)-EXP(-1*(0.04+0.04)*B42)*(-(0.04+0.04)*B42-1))+((1-1)/0.04)*(1-EXP(-1*0.04*14.5))</f>
        <v>0.91437943131137001</v>
      </c>
      <c r="AQ42" s="3">
        <f>(1*0.1658*EXP(0.04*E42)/(0.04+0.04)^2)*(EXP(-1*(0.04+0.04)*(D42+BY42))*(-(0.04+0.04)*(D42+BY42)-1)-EXP(-1*(0.04+0.04)*BY42)*(-(0.04+0.04)*BY42-1))+((1-1)/0.04)*(1-EXP(-1*0.04*D42))</f>
        <v>7.8827279619249433</v>
      </c>
      <c r="AS42" s="3">
        <f t="shared" ref="AS42:AS44" si="99">AP42+AQ42</f>
        <v>8.7971073932363133</v>
      </c>
      <c r="AU42" s="2">
        <v>0</v>
      </c>
      <c r="AV42" s="3">
        <f>0.078*(1*0.1658*EXP(0.04*B42)/(0.04+0.04)^2)*(EXP(-1*(0.04+0.04)*(14.5+B42))*(-(0.04+0.04)*(14.5+B42)-1)-EXP(-1*(0.04+0.04)*B42)*(-(0.04+0.04)*B42-1))+((1-1)/0.04)*(1-EXP(-1*0.04*14.5))</f>
        <v>0.91437943131137001</v>
      </c>
      <c r="AW42" s="3">
        <f>(1*0.1658*EXP(0.04*E42)/(0.04+0.04)^2)*(EXP(-1*(0.04+0.04)*(D42+BY42))*(-(0.04+0.04)*(D42+BY42)-1)-EXP(-1*(0.04+0.04)*BY42)*(-(0.04+0.04)*BY42-1))+((1-1)/0.04)*(1-EXP(-1*0.04*D42))</f>
        <v>7.8827279619249433</v>
      </c>
      <c r="AY42" s="3">
        <f t="shared" ref="AY42:AY44" si="100">AV42+AW42</f>
        <v>8.7971073932363133</v>
      </c>
      <c r="BA42" s="2">
        <v>0</v>
      </c>
      <c r="BB42" s="3">
        <f>0.078*(1*0.1658*EXP(0.04*B42)/(0.04+0.04)^2)*(EXP(-1*(0.04+0.04)*(14.5+B42))*(-(0.04+0.04)*(14.5+B42)-1)-EXP(-1*(0.04+0.04)*B42)*(-(0.04+0.04)*B42-1))+((1-1)/0.04)*(1-EXP(-1*0.04*14.5))</f>
        <v>0.91437943131137001</v>
      </c>
      <c r="BC42" s="3">
        <f>(1*0.1658*EXP(0.04*E42)/(0.04+0.04)^2)*(EXP(-1*(0.04+0.04)*(D42+BY42))*(-(0.04+0.04)*(D42+BY42)-1)-EXP(-1*(0.04+0.04)*BY42)*(-(0.04+0.04)*BY42-1))+((1-1)/0.04)*(1-EXP(-1*0.04*D42))</f>
        <v>7.8827279619249433</v>
      </c>
      <c r="BE42" s="3">
        <f t="shared" si="96"/>
        <v>8.7971073932363133</v>
      </c>
      <c r="BG42" s="2">
        <v>0</v>
      </c>
      <c r="BH42" s="3">
        <f>0.078*(1*0.1658*EXP(0.04*B42)/(0.04+0.04)^2)*(EXP(-1*(0.04+0.04)*(14.5+B42))*(-(0.04+0.04)*(14.5+B42)-1)-EXP(-1*(0.04+0.04)*B42)*(-(0.04+0.04)*B42-1))+((1-1)/0.04)*(1-EXP(-1*0.04*14.5))</f>
        <v>0.91437943131137001</v>
      </c>
      <c r="BJ42" s="3">
        <f>(1*0.1658*EXP(0.04*E42)/(0.04+0.04)^2)*(EXP(-1*(0.04+0.04)*(D42+BY42))*(-(0.04+0.04)*(D42+BY42)-1)-EXP(-1*(0.04+0.04)*BY42)*(-(0.04+0.04)*BY42-1))+((1-1)/0.04)*(1-EXP(-1*0.04*D42))</f>
        <v>7.8827279619249433</v>
      </c>
      <c r="BK42" s="3">
        <f t="shared" ref="BK42:BK44" si="101">BH42+BJ42</f>
        <v>8.7971073932363133</v>
      </c>
      <c r="BM42" s="2">
        <v>0</v>
      </c>
      <c r="BN42" s="3">
        <f>0.078*(1*0.1658*EXP(0.04*B42)/(0.04+0.04)^2)*(EXP(-1*(0.04+0.04)*(14.5+B42))*(-(0.04+0.04)*(14.5+B42)-1)-EXP(-1*(0.04+0.04)*B42)*(-(0.04+0.04)*B42-1))+((1-1)/0.04)*(1-EXP(-1*0.04*14.5))</f>
        <v>0.91437943131137001</v>
      </c>
      <c r="BO42" s="3">
        <f>(1*0.1658*EXP(0.04*E42)/(0.04+0.04)^2)*(EXP(-1*(0.04+0.04)*(D42+BY42))*(-(0.04+0.04)*(D42+BY42)-1)-EXP(-1*(0.04+0.04)*BY42)*(-(0.04+0.04)*BY42-1))+((1-1)/0.04)*(1-EXP(-1*0.04*D42))</f>
        <v>7.8827279619249433</v>
      </c>
      <c r="BQ42" s="3">
        <f t="shared" ref="BQ42:BQ44" si="102">BN42+BO42</f>
        <v>8.7971073932363133</v>
      </c>
      <c r="BS42" s="2">
        <v>0</v>
      </c>
      <c r="BT42" s="3">
        <f>0.078*(1*0.1658*EXP(0.04*B42)/(0.04+0.04)^2)*(EXP(-1*(0.04+0.04)*(14.5+B42))*(-(0.04+0.04)*(14.5+B42)-1)-EXP(-1*(0.04+0.04)*B42)*(-(0.04+0.04)*B42-1))+((1-1)/0.04)*(1-EXP(-1*0.04*14.5))</f>
        <v>0.91437943131137001</v>
      </c>
      <c r="BV42" s="3">
        <f>(1*0.1658*EXP(0.04*E42)/(0.04+0.04)^2)*(EXP(-1*(0.04+0.04)*(D42+BY42))*(-(0.04+0.04)*(D42+BY42)-1)-EXP(-1*(0.04+0.04)*BY42)*(-(0.04+0.04)*BY42-1))+((1-1)/0.04)*(1-EXP(-1*0.04*D42))</f>
        <v>7.8827279619249433</v>
      </c>
      <c r="BW42" s="3">
        <f t="shared" ref="BW42:BW44" si="103">BT42+BV42</f>
        <v>8.7971073932363133</v>
      </c>
      <c r="BY42" s="2">
        <f>B42+D42</f>
        <v>57.83</v>
      </c>
    </row>
    <row r="43" spans="1:77" x14ac:dyDescent="0.2">
      <c r="A43" s="2">
        <v>2</v>
      </c>
      <c r="B43" s="2">
        <v>46</v>
      </c>
      <c r="C43" s="2">
        <f t="shared" si="0"/>
        <v>1968</v>
      </c>
      <c r="D43" s="2">
        <v>11.83</v>
      </c>
      <c r="E43" s="2">
        <f>B43+D43</f>
        <v>57.83</v>
      </c>
      <c r="F43" s="3">
        <v>17.146776199340799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3">
        <f>0.078*(1*0.1658*EXP(0.04*B43)/(0.04+0.04)^2)*(EXP(-1*(0.04+0.04)*(14.5+B43))*(-(0.04+0.04)*(14.5+B43)-1)-EXP(-1*(0.04+0.04)*B43)*(-(0.04+0.04)*B43-1))+((1-1)/0.04)*(1-EXP(-1*0.04*14.5))</f>
        <v>0.91437943131137001</v>
      </c>
      <c r="N43" s="3">
        <f>(1*0.1658*EXP(0.04*E43)/(0.04+0.04)^2)*(EXP(-1*(0.04+0.04)*(D43+BY43))*(-(0.04+0.04)*(D43+BY43)-1)-EXP(-1*(0.04+0.04)*BY43)*(-(0.04+0.04)*BY43-1))+((1-1)/0.04)*(1-EXP(-1*0.04*D43))</f>
        <v>7.8827279619249433</v>
      </c>
      <c r="O43" s="3">
        <f t="shared" si="1"/>
        <v>8.7971073932363133</v>
      </c>
      <c r="Q43" s="2">
        <v>0</v>
      </c>
      <c r="R43" s="3">
        <f>0.078*(1*0.1658*EXP(0.04*B43)/(0.04+0.04)^2)*(EXP(-1*(0.04+0.04)*(14.5+B43))*(-(0.04+0.04)*(14.5+B43)-1)-EXP(-1*(0.04+0.04)*B43)*(-(0.04+0.04)*B43-1))+((1-1)/0.04)*(1-EXP(-1*0.04*14.5))</f>
        <v>0.91437943131137001</v>
      </c>
      <c r="T43" s="3">
        <f>(1*0.1658*EXP(0.04*E43)/(0.04+0.04)^2)*(EXP(-1*(0.04+0.04)*(D43+BY43))*(-(0.04+0.04)*(D43+BY43)-1)-EXP(-1*(0.04+0.04)*BY43)*(-(0.04+0.04)*BY43-1))+((1-1)/0.04)*(1-EXP(-1*0.04*D43))</f>
        <v>7.8827279619249433</v>
      </c>
      <c r="U43" s="3">
        <f t="shared" si="2"/>
        <v>8.7971073932363133</v>
      </c>
      <c r="W43" s="2">
        <v>0</v>
      </c>
      <c r="X43" s="3">
        <f>0.078*(1*0.1658*EXP(0.04*B43)/(0.04+0.04)^2)*(EXP(-1*(0.04+0.04)*(14.5+B43))*(-(0.04+0.04)*(14.5+B43)-1)-EXP(-1*(0.04+0.04)*B43)*(-(0.04+0.04)*B43-1))+((1-1)/0.04)*(1-EXP(-1*0.04*14.5))</f>
        <v>0.91437943131137001</v>
      </c>
      <c r="Y43" s="3"/>
      <c r="Z43" s="3">
        <f>(1*0.1658*EXP(0.04*E43)/(0.04+0.04)^2)*(EXP(-1*(0.04+0.04)*(D43+BY43))*(-(0.04+0.04)*(D43+BY43)-1)-EXP(-1*(0.04+0.04)*BY43)*(-(0.04+0.04)*BY43-1))+((1-1)/0.04)*(1-EXP(-1*0.04*D43))</f>
        <v>7.8827279619249433</v>
      </c>
      <c r="AA43" s="3">
        <f t="shared" si="97"/>
        <v>8.7971073932363133</v>
      </c>
      <c r="AB43" s="3">
        <f t="shared" si="95"/>
        <v>7.8827279619249433</v>
      </c>
      <c r="AC43" s="2">
        <v>0</v>
      </c>
      <c r="AD43" s="3">
        <f>0.078*(1*0.1658*EXP(0.04*B43)/(0.04+0.04)^2)*(EXP(-1*(0.04+0.04)*(14.5+B43))*(-(0.04+0.04)*(14.5+B43)-1)-EXP(-1*(0.04+0.04)*B43)*(-(0.04+0.04)*B43-1))+((1-1)/0.04)*(1-EXP(-1*0.04*14.5))</f>
        <v>0.91437943131137001</v>
      </c>
      <c r="AF43" s="3">
        <f>(1*0.1658*EXP(0.04*E43)/(0.04+0.04)^2)*(EXP(-1*(0.04+0.04)*(D43+BY43))*(-(0.04+0.04)*(D43+BY43)-1)-EXP(-1*(0.04+0.04)*BY43)*(-(0.04+0.04)*BY43-1))+((1-1)/0.04)*(1-EXP(-1*0.04*D43))</f>
        <v>7.8827279619249433</v>
      </c>
      <c r="AG43" s="3">
        <f t="shared" si="3"/>
        <v>8.7971073932363133</v>
      </c>
      <c r="AI43" s="2">
        <v>0</v>
      </c>
      <c r="AJ43" s="3">
        <f>0.078*(1*0.1658*EXP(0.04*B43)/(0.04+0.04)^2)*(EXP(-1*(0.04+0.04)*(14.5+B43))*(-(0.04+0.04)*(14.5+B43)-1)-EXP(-1*(0.04+0.04)*B43)*(-(0.04+0.04)*B43-1))+((1-1)/0.04)*(1-EXP(-1*0.04*14.5))</f>
        <v>0.91437943131137001</v>
      </c>
      <c r="AK43" s="3">
        <f>(1*0.1658*EXP(0.04*E43)/(0.04+0.04)^2)*(EXP(-1*(0.04+0.04)*(D43+BY43))*(-(0.04+0.04)*(D43+BY43)-1)-EXP(-1*(0.04+0.04)*BY43)*(-(0.04+0.04)*BY43-1))+((1-1)/0.04)*(1-EXP(-1*0.04*D43))</f>
        <v>7.8827279619249433</v>
      </c>
      <c r="AM43" s="3">
        <f t="shared" si="98"/>
        <v>8.7971073932363133</v>
      </c>
      <c r="AO43" s="2">
        <v>0</v>
      </c>
      <c r="AP43" s="3">
        <f>0.078*(1*0.1658*EXP(0.04*B43)/(0.04+0.04)^2)*(EXP(-1*(0.04+0.04)*(14.5+B43))*(-(0.04+0.04)*(14.5+B43)-1)-EXP(-1*(0.04+0.04)*B43)*(-(0.04+0.04)*B43-1))+((1-1)/0.04)*(1-EXP(-1*0.04*14.5))</f>
        <v>0.91437943131137001</v>
      </c>
      <c r="AQ43" s="3">
        <f>(1*0.1658*EXP(0.04*E43)/(0.04+0.04)^2)*(EXP(-1*(0.04+0.04)*(D43+BY43))*(-(0.04+0.04)*(D43+BY43)-1)-EXP(-1*(0.04+0.04)*BY43)*(-(0.04+0.04)*BY43-1))+((1-1)/0.04)*(1-EXP(-1*0.04*D43))</f>
        <v>7.8827279619249433</v>
      </c>
      <c r="AS43" s="3">
        <f t="shared" si="99"/>
        <v>8.7971073932363133</v>
      </c>
      <c r="AU43" s="2">
        <v>0</v>
      </c>
      <c r="AV43" s="3">
        <f>0.078*(1*0.1658*EXP(0.04*B43)/(0.04+0.04)^2)*(EXP(-1*(0.04+0.04)*(14.5+B43))*(-(0.04+0.04)*(14.5+B43)-1)-EXP(-1*(0.04+0.04)*B43)*(-(0.04+0.04)*B43-1))+((1-1)/0.04)*(1-EXP(-1*0.04*14.5))</f>
        <v>0.91437943131137001</v>
      </c>
      <c r="AW43" s="3">
        <f>(1*0.1658*EXP(0.04*E43)/(0.04+0.04)^2)*(EXP(-1*(0.04+0.04)*(D43+BY43))*(-(0.04+0.04)*(D43+BY43)-1)-EXP(-1*(0.04+0.04)*BY43)*(-(0.04+0.04)*BY43-1))+((1-1)/0.04)*(1-EXP(-1*0.04*D43))</f>
        <v>7.8827279619249433</v>
      </c>
      <c r="AY43" s="3">
        <f t="shared" si="100"/>
        <v>8.7971073932363133</v>
      </c>
      <c r="BA43" s="2">
        <v>0</v>
      </c>
      <c r="BB43" s="3">
        <f>0.078*(1*0.1658*EXP(0.04*B43)/(0.04+0.04)^2)*(EXP(-1*(0.04+0.04)*(14.5+B43))*(-(0.04+0.04)*(14.5+B43)-1)-EXP(-1*(0.04+0.04)*B43)*(-(0.04+0.04)*B43-1))+((1-1)/0.04)*(1-EXP(-1*0.04*14.5))</f>
        <v>0.91437943131137001</v>
      </c>
      <c r="BC43" s="3">
        <f>(1*0.1658*EXP(0.04*E43)/(0.04+0.04)^2)*(EXP(-1*(0.04+0.04)*(D43+BY43))*(-(0.04+0.04)*(D43+BY43)-1)-EXP(-1*(0.04+0.04)*BY43)*(-(0.04+0.04)*BY43-1))+((1-1)/0.04)*(1-EXP(-1*0.04*D43))</f>
        <v>7.8827279619249433</v>
      </c>
      <c r="BE43" s="3">
        <f t="shared" si="96"/>
        <v>8.7971073932363133</v>
      </c>
      <c r="BG43" s="2">
        <v>0</v>
      </c>
      <c r="BH43" s="3">
        <f>0.078*(1*0.1658*EXP(0.04*B43)/(0.04+0.04)^2)*(EXP(-1*(0.04+0.04)*(14.5+B43))*(-(0.04+0.04)*(14.5+B43)-1)-EXP(-1*(0.04+0.04)*B43)*(-(0.04+0.04)*B43-1))+((1-1)/0.04)*(1-EXP(-1*0.04*14.5))</f>
        <v>0.91437943131137001</v>
      </c>
      <c r="BJ43" s="3">
        <f>(1*0.1658*EXP(0.04*E43)/(0.04+0.04)^2)*(EXP(-1*(0.04+0.04)*(D43+BY43))*(-(0.04+0.04)*(D43+BY43)-1)-EXP(-1*(0.04+0.04)*BY43)*(-(0.04+0.04)*BY43-1))+((1-1)/0.04)*(1-EXP(-1*0.04*D43))</f>
        <v>7.8827279619249433</v>
      </c>
      <c r="BK43" s="3">
        <f t="shared" si="101"/>
        <v>8.7971073932363133</v>
      </c>
      <c r="BM43" s="2">
        <v>0</v>
      </c>
      <c r="BN43" s="3">
        <f>0.078*(1*0.1658*EXP(0.04*B43)/(0.04+0.04)^2)*(EXP(-1*(0.04+0.04)*(14.5+B43))*(-(0.04+0.04)*(14.5+B43)-1)-EXP(-1*(0.04+0.04)*B43)*(-(0.04+0.04)*B43-1))+((1-1)/0.04)*(1-EXP(-1*0.04*14.5))</f>
        <v>0.91437943131137001</v>
      </c>
      <c r="BO43" s="3">
        <f>(1*0.1658*EXP(0.04*E43)/(0.04+0.04)^2)*(EXP(-1*(0.04+0.04)*(D43+BY43))*(-(0.04+0.04)*(D43+BY43)-1)-EXP(-1*(0.04+0.04)*BY43)*(-(0.04+0.04)*BY43-1))+((1-1)/0.04)*(1-EXP(-1*0.04*D43))</f>
        <v>7.8827279619249433</v>
      </c>
      <c r="BQ43" s="3">
        <f t="shared" si="102"/>
        <v>8.7971073932363133</v>
      </c>
      <c r="BS43" s="2">
        <v>0</v>
      </c>
      <c r="BT43" s="3">
        <f>0.078*(1*0.1658*EXP(0.04*B43)/(0.04+0.04)^2)*(EXP(-1*(0.04+0.04)*(14.5+B43))*(-(0.04+0.04)*(14.5+B43)-1)-EXP(-1*(0.04+0.04)*B43)*(-(0.04+0.04)*B43-1))+((1-1)/0.04)*(1-EXP(-1*0.04*14.5))</f>
        <v>0.91437943131137001</v>
      </c>
      <c r="BV43" s="3">
        <f>(1*0.1658*EXP(0.04*E43)/(0.04+0.04)^2)*(EXP(-1*(0.04+0.04)*(D43+BY43))*(-(0.04+0.04)*(D43+BY43)-1)-EXP(-1*(0.04+0.04)*BY43)*(-(0.04+0.04)*BY43-1))+((1-1)/0.04)*(1-EXP(-1*0.04*D43))</f>
        <v>7.8827279619249433</v>
      </c>
      <c r="BW43" s="3">
        <f t="shared" si="103"/>
        <v>8.7971073932363133</v>
      </c>
      <c r="BY43" s="2">
        <f>B43+D43</f>
        <v>57.83</v>
      </c>
    </row>
    <row r="44" spans="1:77" x14ac:dyDescent="0.2">
      <c r="A44" s="2">
        <v>1</v>
      </c>
      <c r="B44" s="2">
        <v>42</v>
      </c>
      <c r="C44" s="2">
        <f t="shared" si="0"/>
        <v>1972</v>
      </c>
      <c r="D44" s="2">
        <v>12.63</v>
      </c>
      <c r="E44" s="2">
        <f>B44+D44</f>
        <v>54.63</v>
      </c>
      <c r="F44" s="3">
        <v>20.38043403625490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3">
        <f>0.078*(1*0.1658*EXP(0.04*B44)/(0.04+0.04)^2)*(EXP(-1*(0.04+0.04)*(14.5+B44))*(-(0.04+0.04)*(14.5+B44)-1)-EXP(-1*(0.04+0.04)*B44)*(-(0.04+0.04)*B44-1))+((1-1)/0.04)*(1-EXP(-1*0.04*14.5))</f>
        <v>0.99030026659456449</v>
      </c>
      <c r="N44" s="3">
        <f>(1*0.1658*EXP(0.04*E44)/(0.04+0.04)^2)*(EXP(-1*(0.04+0.04)*(D44+BY44))*(-(0.04+0.04)*(D44+BY44)-1)-EXP(-1*(0.04+0.04)*BY44)*(-(0.04+0.04)*BY44-1))+((1-1)/0.04)*(1-EXP(-1*0.04*D44))</f>
        <v>8.8777405385689008</v>
      </c>
      <c r="O44" s="3">
        <f t="shared" si="1"/>
        <v>9.8680408051634654</v>
      </c>
      <c r="Q44" s="2">
        <v>0</v>
      </c>
      <c r="R44" s="3">
        <f>0.078*(1*0.1658*EXP(0.04*B44)/(0.04+0.04)^2)*(EXP(-1*(0.04+0.04)*(14.5+B44))*(-(0.04+0.04)*(14.5+B44)-1)-EXP(-1*(0.04+0.04)*B44)*(-(0.04+0.04)*B44-1))+((1-1)/0.04)*(1-EXP(-1*0.04*14.5))</f>
        <v>0.99030026659456449</v>
      </c>
      <c r="T44" s="3">
        <f>(1*0.1658*EXP(0.04*E44)/(0.04+0.04)^2)*(EXP(-1*(0.04+0.04)*(D44+BY44))*(-(0.04+0.04)*(D44+BY44)-1)-EXP(-1*(0.04+0.04)*BY44)*(-(0.04+0.04)*BY44-1))+((1-1)/0.04)*(1-EXP(-1*0.04*D44))</f>
        <v>8.8777405385689008</v>
      </c>
      <c r="U44" s="3">
        <f t="shared" si="2"/>
        <v>9.8680408051634654</v>
      </c>
      <c r="W44" s="2">
        <v>0</v>
      </c>
      <c r="X44" s="3">
        <f>0.078*(1*0.1658*EXP(0.04*B44)/(0.04+0.04)^2)*(EXP(-1*(0.04+0.04)*(14.5+B44))*(-(0.04+0.04)*(14.5+B44)-1)-EXP(-1*(0.04+0.04)*B44)*(-(0.04+0.04)*B44-1))+((1-1)/0.04)*(1-EXP(-1*0.04*14.5))</f>
        <v>0.99030026659456449</v>
      </c>
      <c r="Y44" s="3"/>
      <c r="Z44" s="3">
        <f>(1*0.1658*EXP(0.04*E44)/(0.04+0.04)^2)*(EXP(-1*(0.04+0.04)*(D44+BY44))*(-(0.04+0.04)*(D44+BY44)-1)-EXP(-1*(0.04+0.04)*BY44)*(-(0.04+0.04)*BY44-1))+((1-1)/0.04)*(1-EXP(-1*0.04*D44))</f>
        <v>8.8777405385689008</v>
      </c>
      <c r="AA44" s="3">
        <f t="shared" si="97"/>
        <v>9.8680408051634654</v>
      </c>
      <c r="AB44" s="3">
        <f t="shared" si="95"/>
        <v>8.8777405385689008</v>
      </c>
      <c r="AC44" s="2">
        <v>0</v>
      </c>
      <c r="AD44" s="3">
        <f>0.078*(1*0.1658*EXP(0.04*B44)/(0.04+0.04)^2)*(EXP(-1*(0.04+0.04)*(14.5+B44))*(-(0.04+0.04)*(14.5+B44)-1)-EXP(-1*(0.04+0.04)*B44)*(-(0.04+0.04)*B44-1))+((1-1)/0.04)*(1-EXP(-1*0.04*14.5))</f>
        <v>0.99030026659456449</v>
      </c>
      <c r="AF44" s="3">
        <f>(1*0.1658*EXP(0.04*E44)/(0.04+0.04)^2)*(EXP(-1*(0.04+0.04)*(D44+BY44))*(-(0.04+0.04)*(D44+BY44)-1)-EXP(-1*(0.04+0.04)*BY44)*(-(0.04+0.04)*BY44-1))+((1-1)/0.04)*(1-EXP(-1*0.04*D44))</f>
        <v>8.8777405385689008</v>
      </c>
      <c r="AG44" s="3">
        <f t="shared" si="3"/>
        <v>9.8680408051634654</v>
      </c>
      <c r="AI44" s="2">
        <v>0</v>
      </c>
      <c r="AJ44" s="3">
        <f>0.078*(1*0.1658*EXP(0.04*B44)/(0.04+0.04)^2)*(EXP(-1*(0.04+0.04)*(14.5+B44))*(-(0.04+0.04)*(14.5+B44)-1)-EXP(-1*(0.04+0.04)*B44)*(-(0.04+0.04)*B44-1))+((1-1)/0.04)*(1-EXP(-1*0.04*14.5))</f>
        <v>0.99030026659456449</v>
      </c>
      <c r="AK44" s="3">
        <f>(1*0.1658*EXP(0.04*E44)/(0.04+0.04)^2)*(EXP(-1*(0.04+0.04)*(D44+BY44))*(-(0.04+0.04)*(D44+BY44)-1)-EXP(-1*(0.04+0.04)*BY44)*(-(0.04+0.04)*BY44-1))+((1-1)/0.04)*(1-EXP(-1*0.04*D44))</f>
        <v>8.8777405385689008</v>
      </c>
      <c r="AM44" s="3">
        <f t="shared" si="98"/>
        <v>9.8680408051634654</v>
      </c>
      <c r="AO44" s="2">
        <v>0</v>
      </c>
      <c r="AP44" s="3">
        <f>0.078*(1*0.1658*EXP(0.04*B44)/(0.04+0.04)^2)*(EXP(-1*(0.04+0.04)*(14.5+B44))*(-(0.04+0.04)*(14.5+B44)-1)-EXP(-1*(0.04+0.04)*B44)*(-(0.04+0.04)*B44-1))+((1-1)/0.04)*(1-EXP(-1*0.04*14.5))</f>
        <v>0.99030026659456449</v>
      </c>
      <c r="AQ44" s="3">
        <f>(1*0.1658*EXP(0.04*E44)/(0.04+0.04)^2)*(EXP(-1*(0.04+0.04)*(D44+BY44))*(-(0.04+0.04)*(D44+BY44)-1)-EXP(-1*(0.04+0.04)*BY44)*(-(0.04+0.04)*BY44-1))+((1-1)/0.04)*(1-EXP(-1*0.04*D44))</f>
        <v>8.8777405385689008</v>
      </c>
      <c r="AS44" s="3">
        <f t="shared" si="99"/>
        <v>9.8680408051634654</v>
      </c>
      <c r="AU44" s="2">
        <v>0</v>
      </c>
      <c r="AV44" s="3">
        <f>0.078*(1*0.1658*EXP(0.04*B44)/(0.04+0.04)^2)*(EXP(-1*(0.04+0.04)*(14.5+B44))*(-(0.04+0.04)*(14.5+B44)-1)-EXP(-1*(0.04+0.04)*B44)*(-(0.04+0.04)*B44-1))+((1-1)/0.04)*(1-EXP(-1*0.04*14.5))</f>
        <v>0.99030026659456449</v>
      </c>
      <c r="AW44" s="3">
        <f>(1*0.1658*EXP(0.04*E44)/(0.04+0.04)^2)*(EXP(-1*(0.04+0.04)*(D44+BY44))*(-(0.04+0.04)*(D44+BY44)-1)-EXP(-1*(0.04+0.04)*BY44)*(-(0.04+0.04)*BY44-1))+((1-1)/0.04)*(1-EXP(-1*0.04*D44))</f>
        <v>8.8777405385689008</v>
      </c>
      <c r="AY44" s="3">
        <f t="shared" si="100"/>
        <v>9.8680408051634654</v>
      </c>
      <c r="BA44" s="2">
        <v>0</v>
      </c>
      <c r="BB44" s="3">
        <f>0.078*(1*0.1658*EXP(0.04*B44)/(0.04+0.04)^2)*(EXP(-1*(0.04+0.04)*(14.5+B44))*(-(0.04+0.04)*(14.5+B44)-1)-EXP(-1*(0.04+0.04)*B44)*(-(0.04+0.04)*B44-1))+((1-1)/0.04)*(1-EXP(-1*0.04*14.5))</f>
        <v>0.99030026659456449</v>
      </c>
      <c r="BC44" s="3">
        <f>(1*0.1658*EXP(0.04*E44)/(0.04+0.04)^2)*(EXP(-1*(0.04+0.04)*(D44+BY44))*(-(0.04+0.04)*(D44+BY44)-1)-EXP(-1*(0.04+0.04)*BY44)*(-(0.04+0.04)*BY44-1))+((1-1)/0.04)*(1-EXP(-1*0.04*D44))</f>
        <v>8.8777405385689008</v>
      </c>
      <c r="BE44" s="3">
        <f t="shared" si="96"/>
        <v>9.8680408051634654</v>
      </c>
      <c r="BG44" s="2">
        <v>0</v>
      </c>
      <c r="BH44" s="3">
        <f>0.078*(1*0.1658*EXP(0.04*B44)/(0.04+0.04)^2)*(EXP(-1*(0.04+0.04)*(14.5+B44))*(-(0.04+0.04)*(14.5+B44)-1)-EXP(-1*(0.04+0.04)*B44)*(-(0.04+0.04)*B44-1))+((1-1)/0.04)*(1-EXP(-1*0.04*14.5))</f>
        <v>0.99030026659456449</v>
      </c>
      <c r="BJ44" s="3">
        <f>(1*0.1658*EXP(0.04*E44)/(0.04+0.04)^2)*(EXP(-1*(0.04+0.04)*(D44+BY44))*(-(0.04+0.04)*(D44+BY44)-1)-EXP(-1*(0.04+0.04)*BY44)*(-(0.04+0.04)*BY44-1))+((1-1)/0.04)*(1-EXP(-1*0.04*D44))</f>
        <v>8.8777405385689008</v>
      </c>
      <c r="BK44" s="3">
        <f t="shared" si="101"/>
        <v>9.8680408051634654</v>
      </c>
      <c r="BM44" s="2">
        <v>0</v>
      </c>
      <c r="BN44" s="3">
        <f>0.078*(1*0.1658*EXP(0.04*B44)/(0.04+0.04)^2)*(EXP(-1*(0.04+0.04)*(14.5+B44))*(-(0.04+0.04)*(14.5+B44)-1)-EXP(-1*(0.04+0.04)*B44)*(-(0.04+0.04)*B44-1))+((1-1)/0.04)*(1-EXP(-1*0.04*14.5))</f>
        <v>0.99030026659456449</v>
      </c>
      <c r="BO44" s="3">
        <f>(1*0.1658*EXP(0.04*E44)/(0.04+0.04)^2)*(EXP(-1*(0.04+0.04)*(D44+BY44))*(-(0.04+0.04)*(D44+BY44)-1)-EXP(-1*(0.04+0.04)*BY44)*(-(0.04+0.04)*BY44-1))+((1-1)/0.04)*(1-EXP(-1*0.04*D44))</f>
        <v>8.8777405385689008</v>
      </c>
      <c r="BQ44" s="3">
        <f t="shared" si="102"/>
        <v>9.8680408051634654</v>
      </c>
      <c r="BS44" s="2">
        <v>0</v>
      </c>
      <c r="BT44" s="3">
        <f>0.078*(1*0.1658*EXP(0.04*B44)/(0.04+0.04)^2)*(EXP(-1*(0.04+0.04)*(14.5+B44))*(-(0.04+0.04)*(14.5+B44)-1)-EXP(-1*(0.04+0.04)*B44)*(-(0.04+0.04)*B44-1))+((1-1)/0.04)*(1-EXP(-1*0.04*14.5))</f>
        <v>0.99030026659456449</v>
      </c>
      <c r="BV44" s="3">
        <f>(1*0.1658*EXP(0.04*E44)/(0.04+0.04)^2)*(EXP(-1*(0.04+0.04)*(D44+BY44))*(-(0.04+0.04)*(D44+BY44)-1)-EXP(-1*(0.04+0.04)*BY44)*(-(0.04+0.04)*BY44-1))+((1-1)/0.04)*(1-EXP(-1*0.04*D44))</f>
        <v>8.8777405385689008</v>
      </c>
      <c r="BW44" s="3">
        <f t="shared" si="103"/>
        <v>9.8680408051634654</v>
      </c>
      <c r="BY44" s="2">
        <f>B44+D44</f>
        <v>54.63</v>
      </c>
    </row>
    <row r="45" spans="1:77" x14ac:dyDescent="0.2">
      <c r="A45" s="2">
        <v>1</v>
      </c>
      <c r="B45" s="2">
        <v>55</v>
      </c>
      <c r="C45" s="2">
        <f t="shared" si="0"/>
        <v>1959</v>
      </c>
      <c r="D45" s="2">
        <v>6.34</v>
      </c>
      <c r="E45" s="2">
        <f>B45</f>
        <v>55</v>
      </c>
      <c r="F45" s="3">
        <v>15.967484474182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3">
        <f>0.408*(1*0.1658*EXP(0.04*B45)/(0.04+0.04)^2)*(EXP(-1*(0.04+0.04)*(1+B45))*(-(0.04+0.04)*(1+B45)-1)-EXP(-1*(0.04+0.04)*B45)*(-(0.04+0.04)*B45-1))+((1-1)/0.04)*(1-EXP(-1*0.04*1))</f>
        <v>0.39974374199659823</v>
      </c>
      <c r="M45" s="3">
        <f>0.1*(1*0.1658*EXP(0.04*B45)/(0.04+0.04)^2)*(EXP(-1*(0.04+0.04)*E45)*(-(0.04+0.04)*E45-1)-EXP(-1*(0.04+0.04)*B45)*(-(0.04+0.04)*B45-1))+((1-1)/0.04)*(1-EXP(-1*0.04*13))</f>
        <v>0</v>
      </c>
      <c r="N45" s="3">
        <f>(1*0.1658*EXP(0.04*E45)/(0.04+0.04)^2)*(EXP(-1*(0.04+0.04)*(D45+E45))*(-(0.04+0.04)*(D45+E45)-1)-EXP(-1*(0.04+0.04)*E45)*(-(0.04+0.04)*E45-1))+((1-1)/0.04)*(1-EXP(-1*0.04*D45))</f>
        <v>5.2897650357833506</v>
      </c>
      <c r="O45" s="3">
        <f t="shared" si="1"/>
        <v>5.6895087777799489</v>
      </c>
      <c r="P45" s="3">
        <f>O45-M45</f>
        <v>5.6895087777799489</v>
      </c>
      <c r="Q45" s="2">
        <v>1</v>
      </c>
      <c r="R45" s="3">
        <f>0.408*(1*0.1658*EXP(0.04*B45)/(0.04+0.04)^2)*(EXP(-1*(0.04+0.04)*(1+B45))*(-(0.04+0.04)*(1+B45)-1)-EXP(-1*(0.04+0.04)*B45)*(-(0.04+0.04)*B45-1))+((1-1)/0.04)*(1-EXP(-1*0.04*1))</f>
        <v>0.39974374199659823</v>
      </c>
      <c r="S45" s="3">
        <f>0.1*(1*0.1658*EXP(0.04*B45)/(0.04+0.04)^2)*(EXP(-1*(0.04+0.04)*E45)*(-(0.04+0.04)*E45-1)-EXP(-1*(0.04+0.04)*B45)*(-(0.04+0.04)*B45-1))+((1-1)/0.04)*(1-EXP(-1*0.04*13))</f>
        <v>0</v>
      </c>
      <c r="T45" s="3">
        <f>(1*0.1658*EXP(0.04*E45)/(0.04+0.04)^2)*(EXP(-1*(0.04+0.04)*(D45+E45))*(-(0.04+0.04)*(D45+E45)-1)-EXP(-1*(0.04+0.04)*E45)*(-(0.04+0.04)*E45-1))+((1-1)/0.04)*(1-EXP(-1*0.04*D45))</f>
        <v>5.2897650357833506</v>
      </c>
      <c r="U45" s="3">
        <f t="shared" si="2"/>
        <v>5.6895087777799489</v>
      </c>
      <c r="V45" s="3">
        <f>U45-S45</f>
        <v>5.6895087777799489</v>
      </c>
      <c r="W45" s="2">
        <v>1</v>
      </c>
      <c r="X45" s="3">
        <f>0.408*(1*0.1658*EXP(0.04*B45)/(0.04+0.04)^2)*(EXP(-1*(0.04+0.04)*(1+B45))*(-(0.04+0.04)*(1+B45)-1)-EXP(-1*(0.04+0.04)*B45)*(-(0.04+0.04)*B45-1))+((1-1)/0.04)*(1-EXP(-1*0.04*1))</f>
        <v>0.39974374199659823</v>
      </c>
      <c r="Y45" s="3">
        <f>0.1*(1*0.1658*EXP(0.04*B45)/(0.04+0.04)^2)*(EXP(-1*(0.04+0.04)*E45)*(-(0.04+0.04)*E45-1)-EXP(-1*(0.04+0.04)*B45)*(-(0.04+0.04)*B45-1))+((1-1)/0.04)*(1-EXP(-1*0.04*13))</f>
        <v>0</v>
      </c>
      <c r="Z45" s="3">
        <f>(1*0.1658*EXP(0.04*E45)/(0.04+0.04)^2)*(EXP(-1*(0.04+0.04)*(D45+E45))*(-(0.04+0.04)*(D45+E45)-1)-EXP(-1*(0.04+0.04)*E45)*(-(0.04+0.04)*E45-1))+((1-1)/0.04)*(1-EXP(-1*0.04*D45))</f>
        <v>5.2897650357833506</v>
      </c>
      <c r="AA45" s="3">
        <f t="shared" ref="AA45:AA51" si="104">X45+Z45</f>
        <v>5.6895087777799489</v>
      </c>
      <c r="AB45" s="3">
        <f>AA45-Y45</f>
        <v>5.6895087777799489</v>
      </c>
      <c r="AC45" s="2">
        <v>1</v>
      </c>
      <c r="AD45" s="3">
        <f>0.408*(1*0.1658*EXP(0.04*B45)/(0.04+0.04)^2)*(EXP(-1*(0.04+0.04)*(1+B45))*(-(0.04+0.04)*(1+B45)-1)-EXP(-1*(0.04+0.04)*B45)*(-(0.04+0.04)*B45-1))+((1-1)/0.04)*(1-EXP(-1*0.04*1))</f>
        <v>0.39974374199659823</v>
      </c>
      <c r="AE45" s="3">
        <f>0.1*(1*0.1658*EXP(0.04*B45)/(0.04+0.04)^2)*(EXP(-1*(0.04+0.04)*E45)*(-(0.04+0.04)*E45-1)-EXP(-1*(0.04+0.04)*B45)*(-(0.04+0.04)*B45-1))+((1-1)/0.04)*(1-EXP(-1*0.04*13))</f>
        <v>0</v>
      </c>
      <c r="AF45" s="3">
        <f>(1*0.1658*EXP(0.04*E45)/(0.04+0.04)^2)*(EXP(-1*(0.04+0.04)*(D45+E45))*(-(0.04+0.04)*(D45+E45)-1)-EXP(-1*(0.04+0.04)*E45)*(-(0.04+0.04)*E45-1))+((1-1)/0.04)*(1-EXP(-1*0.04*D45))</f>
        <v>5.2897650357833506</v>
      </c>
      <c r="AG45" s="3">
        <f t="shared" si="3"/>
        <v>5.6895087777799489</v>
      </c>
      <c r="AH45" s="3">
        <f>AG45-AE45</f>
        <v>5.6895087777799489</v>
      </c>
      <c r="AI45" s="2">
        <v>1</v>
      </c>
      <c r="AJ45" s="3">
        <f>0.408*(1*0.1658*EXP(0.04*B45)/(0.04+0.04)^2)*(EXP(-1*(0.04+0.04)*(1+B45))*(-(0.04+0.04)*(1+B45)-1)-EXP(-1*(0.04+0.04)*B45)*(-(0.04+0.04)*B45-1))+((1-1)/0.04)*(1-EXP(-1*0.04*1))</f>
        <v>0.39974374199659823</v>
      </c>
      <c r="AK45" s="3">
        <f>(1*0.1658*EXP(0.04*E45)/(0.04+0.04)^2)*(EXP(-1*(0.04+0.04)*(D45+E45))*(-(0.04+0.04)*(D45+E45)-1)-EXP(-1*(0.04+0.04)*E45)*(-(0.04+0.04)*E45-1))+((1-1)/0.04)*(1-EXP(-1*0.04*D45))</f>
        <v>5.2897650357833506</v>
      </c>
      <c r="AL45" s="3">
        <f>0.1*(1*0.1658*EXP(0.04*B45)/(0.04+0.04)^2)*(EXP(-1*(0.04+0.04)*E45)*(-(0.04+0.04)*E45-1)-EXP(-1*(0.04+0.04)*B45)*(-(0.04+0.04)*B45-1))+((1-1)/0.04)*(1-EXP(-1*0.04*13))</f>
        <v>0</v>
      </c>
      <c r="AM45" s="3">
        <f t="shared" ref="AM45:AM51" si="105">AJ45+AK45</f>
        <v>5.6895087777799489</v>
      </c>
      <c r="AN45" s="3">
        <f>AM45-AL45</f>
        <v>5.6895087777799489</v>
      </c>
      <c r="AO45" s="2">
        <v>1</v>
      </c>
      <c r="AP45" s="3">
        <f>0.408*(1*0.1658*EXP(0.04*B45)/(0.04+0.04)^2)*(EXP(-1*(0.04+0.04)*(1+B45))*(-(0.04+0.04)*(1+B45)-1)-EXP(-1*(0.04+0.04)*B45)*(-(0.04+0.04)*B45-1))+((1-1)/0.04)*(1-EXP(-1*0.04*1))</f>
        <v>0.39974374199659823</v>
      </c>
      <c r="AQ45" s="3">
        <f>(1*0.1658*EXP(0.04*E45)/(0.04+0.04)^2)*(EXP(-1*(0.04+0.04)*(D45+E45))*(-(0.04+0.04)*(D45+E45)-1)-EXP(-1*(0.04+0.04)*E45)*(-(0.04+0.04)*E45-1))+((1-1)/0.04)*(1-EXP(-1*0.04*D45))</f>
        <v>5.2897650357833506</v>
      </c>
      <c r="AR45" s="3">
        <f>0.1*(1*0.1658*EXP(0.04*B45)/(0.04+0.04)^2)*(EXP(-1*(0.04+0.04)*E45)*(-(0.04+0.04)*E45-1)-EXP(-1*(0.04+0.04)*B45)*(-(0.04+0.04)*B45-1))+((1-1)/0.04)*(1-EXP(-1*0.04*13))</f>
        <v>0</v>
      </c>
      <c r="AS45" s="3">
        <f t="shared" ref="AS45:AS51" si="106">AP45+AQ45</f>
        <v>5.6895087777799489</v>
      </c>
      <c r="AT45" s="3">
        <f>AS45-AR45</f>
        <v>5.6895087777799489</v>
      </c>
      <c r="AU45" s="2">
        <v>1</v>
      </c>
      <c r="AV45" s="3">
        <f>0.1*(1*0.1658*EXP(0.04*B45)/(0.04+0.04)^2)*(EXP(-1*(0.04+0.04)*E45)*(-(0.04+0.04)*E45-1)-EXP(-1*(0.04+0.04)*B45)*(-(0.04+0.04)*B45-1))+((1-1)/0.04)*(1-EXP(-1*0.04*13))</f>
        <v>0</v>
      </c>
      <c r="AW45" s="3">
        <f>(1*0.1658*EXP(0.04*E45)/(0.04+0.04)^2)*(EXP(-1*(0.04+0.04)*(D45+E45))*(-(0.04+0.04)*(D45+E45)-1)-EXP(-1*(0.04+0.04)*E45)*(-(0.04+0.04)*E45-1))+((1-1)/0.04)*(1-EXP(-1*0.04*D45))</f>
        <v>5.2897650357833506</v>
      </c>
      <c r="AX45" s="3">
        <f>0.1*(1*0.1658*EXP(0.04*B45)/(0.04+0.04)^2)*(EXP(-1*(0.04+0.04)*E45)*(-(0.04+0.04)*E45-1)-EXP(-1*(0.04+0.04)*B45)*(-(0.04+0.04)*B45-1))+((1-1)/0.04)*(1-EXP(-1*0.04*13))</f>
        <v>0</v>
      </c>
      <c r="AY45" s="3">
        <f t="shared" ref="AY45:AY51" si="107">AV45+AW45</f>
        <v>5.2897650357833506</v>
      </c>
      <c r="AZ45" s="3">
        <f>AY45-AX45</f>
        <v>5.2897650357833506</v>
      </c>
      <c r="BA45" s="2">
        <v>1</v>
      </c>
      <c r="BB45" s="3">
        <f>0.408*(1*0.1658*EXP(0.04*B45)/(0.04+0.04)^2)*(EXP(-1*(0.04+0.04)*(1+B45))*(-(0.04+0.04)*(1+B45)-1)-EXP(-1*(0.04+0.04)*B45)*(-(0.04+0.04)*B45-1))+((1-1)/0.04)*(1-EXP(-1*0.04*1))</f>
        <v>0.39974374199659823</v>
      </c>
      <c r="BC45" s="3">
        <f>(1*0.1658*EXP(0.04*E45)/(0.04+0.04)^2)*(EXP(-1*(0.04+0.04)*(D45+E45))*(-(0.04+0.04)*(D45+E45)-1)-EXP(-1*(0.04+0.04)*E45)*(-(0.04+0.04)*E45-1))+((1-1)/0.04)*(1-EXP(-1*0.04*D45))</f>
        <v>5.2897650357833506</v>
      </c>
      <c r="BD45" s="3">
        <f>0.1*(1*0.1658*EXP(0.04*B45)/(0.04+0.04)^2)*(EXP(-1*(0.04+0.04)*E45)*(-(0.04+0.04)*E45-1)-EXP(-1*(0.04+0.04)*B45)*(-(0.04+0.04)*B45-1))+((1-1)/0.04)*(1-EXP(-1*0.04*13))</f>
        <v>0</v>
      </c>
      <c r="BE45" s="3">
        <f t="shared" si="96"/>
        <v>5.6895087777799489</v>
      </c>
      <c r="BF45" s="3">
        <f>BE45-BD45</f>
        <v>5.6895087777799489</v>
      </c>
      <c r="BG45" s="2">
        <v>1</v>
      </c>
      <c r="BH45" s="3">
        <f>0.408*(1*0.1658*EXP(0.04*B45)/(0.04+0.04)^2)*(EXP(-1*(0.04+0.04)*(1+B45))*(-(0.04+0.04)*(1+B45)-1)-EXP(-1*(0.04+0.04)*B45)*(-(0.04+0.04)*B45-1))+((1-1)/0.04)*(1-EXP(-1*0.04*1))</f>
        <v>0.39974374199659823</v>
      </c>
      <c r="BI45" s="3">
        <f>0.1*(1*0.1658*EXP(0.04*B45)/(0.04+0.04)^2)*(EXP(-1*(0.04+0.04)*E45)*(-(0.04+0.04)*E45-1)-EXP(-1*(0.04+0.04)*B45)*(-(0.04+0.04)*B45-1))+((1-1)/0.04)*(1-EXP(-1*0.04*13))</f>
        <v>0</v>
      </c>
      <c r="BJ45" s="3">
        <f>(1*0.1658*EXP(0.04*E45)/(0.04+0.04)^2)*(EXP(-1*(0.04+0.04)*(D45+E45))*(-(0.04+0.04)*(D45+E45)-1)-EXP(-1*(0.04+0.04)*E45)*(-(0.04+0.04)*E45-1))+((1-1)/0.04)*(1-EXP(-1*0.04*D45))</f>
        <v>5.2897650357833506</v>
      </c>
      <c r="BK45" s="3">
        <f t="shared" ref="BK45:BK51" si="108">BH45+BJ45</f>
        <v>5.6895087777799489</v>
      </c>
      <c r="BL45" s="3">
        <f>BK45-BI45</f>
        <v>5.6895087777799489</v>
      </c>
      <c r="BM45" s="2">
        <v>1</v>
      </c>
      <c r="BN45" s="3">
        <f>0.408*(1*0.1658*EXP(0.04*B45)/(0.04+0.04)^2)*(EXP(-1*(0.04+0.04)*(1+B45))*(-(0.04+0.04)*(1+B45)-1)-EXP(-1*(0.04+0.04)*B45)*(-(0.04+0.04)*B45-1))+((1-1)/0.04)*(1-EXP(-1*0.04*1))</f>
        <v>0.39974374199659823</v>
      </c>
      <c r="BO45" s="3">
        <f>(1*0.1658*EXP(0.04*E45)/(0.04+0.04)^2)*(EXP(-1*(0.04+0.04)*(D45+E45))*(-(0.04+0.04)*(D45+E45)-1)-EXP(-1*(0.04+0.04)*E45)*(-(0.04+0.04)*E45-1))+((1-1)/0.04)*(1-EXP(-1*0.04*D45))</f>
        <v>5.2897650357833506</v>
      </c>
      <c r="BP45" s="3">
        <f>0.1*(1*0.1658*EXP(0.04*B45)/(0.04+0.04)^2)*(EXP(-1*(0.04+0.04)*E45)*(-(0.04+0.04)*E45-1)-EXP(-1*(0.04+0.04)*B45)*(-(0.04+0.04)*B45-1))+((1-1)/0.04)*(1-EXP(-1*0.04*13))</f>
        <v>0</v>
      </c>
      <c r="BQ45" s="3">
        <f>BN45+BO45</f>
        <v>5.6895087777799489</v>
      </c>
      <c r="BR45" s="3">
        <f>BQ45-BP45</f>
        <v>5.6895087777799489</v>
      </c>
      <c r="BS45" s="2">
        <v>1</v>
      </c>
      <c r="BT45" s="3">
        <f>0.408*(1*0.1658*EXP(0.04*B45)/(0.04+0.04)^2)*(EXP(-1*(0.04+0.04)*(1+B45))*(-(0.04+0.04)*(1+B45)-1)-EXP(-1*(0.04+0.04)*B45)*(-(0.04+0.04)*B45-1))+((1-1)/0.04)*(1-EXP(-1*0.04*1))</f>
        <v>0.39974374199659823</v>
      </c>
      <c r="BU45" s="3">
        <f>0.1*(1*0.1658*EXP(0.04*B45)/(0.04+0.04)^2)*(EXP(-1*(0.04+0.04)*E45)*(-(0.04+0.04)*E45-1)-EXP(-1*(0.04+0.04)*B45)*(-(0.04+0.04)*B45-1))+((1-1)/0.04)*(1-EXP(-1*0.04*13))</f>
        <v>0</v>
      </c>
      <c r="BV45" s="3">
        <f>(1*0.1658*EXP(0.04*E45)/(0.04+0.04)^2)*(EXP(-1*(0.04+0.04)*(D45+E45))*(-(0.04+0.04)*(D45+E45)-1)-EXP(-1*(0.04+0.04)*E45)*(-(0.04+0.04)*E45-1))+((1-1)/0.04)*(1-EXP(-1*0.04*D45))</f>
        <v>5.2897650357833506</v>
      </c>
      <c r="BW45" s="3">
        <f t="shared" ref="BW45:BW51" si="109">BT45+BV45</f>
        <v>5.6895087777799489</v>
      </c>
      <c r="BX45" s="3">
        <f>BW45-BU45</f>
        <v>5.6895087777799489</v>
      </c>
    </row>
    <row r="46" spans="1:77" x14ac:dyDescent="0.2">
      <c r="A46" s="2">
        <v>1</v>
      </c>
      <c r="B46" s="2">
        <v>42</v>
      </c>
      <c r="C46" s="2">
        <f t="shared" si="0"/>
        <v>1972</v>
      </c>
      <c r="D46" s="2">
        <v>12.63</v>
      </c>
      <c r="E46" s="2">
        <f t="shared" ref="E46:E51" si="110">B46+D46</f>
        <v>54.63</v>
      </c>
      <c r="F46" s="3">
        <v>20.19557762146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3">
        <f>0.078*(1*0.1658*EXP(0.04*B46)/(0.04+0.04)^2)*(EXP(-1*(0.04+0.04)*(14.5+B46))*(-(0.04+0.04)*(14.5+B46)-1)-EXP(-1*(0.04+0.04)*B46)*(-(0.04+0.04)*B46-1))+((1-1)/0.04)*(1-EXP(-1*0.04*14.5))</f>
        <v>0.99030026659456449</v>
      </c>
      <c r="N46" s="3">
        <f>(1*0.1658*EXP(0.04*E46)/(0.04+0.04)^2)*(EXP(-1*(0.04+0.04)*(D46+BY46))*(-(0.04+0.04)*(D46+BY46)-1)-EXP(-1*(0.04+0.04)*BY46)*(-(0.04+0.04)*BY46-1))+((1-1)/0.04)*(1-EXP(-1*0.04*D46))</f>
        <v>8.8777405385689008</v>
      </c>
      <c r="O46" s="3">
        <f t="shared" si="1"/>
        <v>9.8680408051634654</v>
      </c>
      <c r="Q46" s="2">
        <v>0</v>
      </c>
      <c r="R46" s="3">
        <f>0.078*(1*0.1658*EXP(0.04*B46)/(0.04+0.04)^2)*(EXP(-1*(0.04+0.04)*(14.5+B46))*(-(0.04+0.04)*(14.5+B46)-1)-EXP(-1*(0.04+0.04)*B46)*(-(0.04+0.04)*B46-1))+((1-1)/0.04)*(1-EXP(-1*0.04*14.5))</f>
        <v>0.99030026659456449</v>
      </c>
      <c r="T46" s="3">
        <f>(1*0.1658*EXP(0.04*E46)/(0.04+0.04)^2)*(EXP(-1*(0.04+0.04)*(D46+BY46))*(-(0.04+0.04)*(D46+BY46)-1)-EXP(-1*(0.04+0.04)*BY46)*(-(0.04+0.04)*BY46-1))+((1-1)/0.04)*(1-EXP(-1*0.04*D46))</f>
        <v>8.8777405385689008</v>
      </c>
      <c r="U46" s="3">
        <f t="shared" si="2"/>
        <v>9.8680408051634654</v>
      </c>
      <c r="W46" s="2">
        <v>0</v>
      </c>
      <c r="X46" s="3">
        <f>0.078*(1*0.1658*EXP(0.04*B46)/(0.04+0.04)^2)*(EXP(-1*(0.04+0.04)*(14.5+B46))*(-(0.04+0.04)*(14.5+B46)-1)-EXP(-1*(0.04+0.04)*B46)*(-(0.04+0.04)*B46-1))+((1-1)/0.04)*(1-EXP(-1*0.04*14.5))</f>
        <v>0.99030026659456449</v>
      </c>
      <c r="Y46" s="3"/>
      <c r="Z46" s="3">
        <f>(1*0.1658*EXP(0.04*E46)/(0.04+0.04)^2)*(EXP(-1*(0.04+0.04)*(D46+BY46))*(-(0.04+0.04)*(D46+BY46)-1)-EXP(-1*(0.04+0.04)*BY46)*(-(0.04+0.04)*BY46-1))+((1-1)/0.04)*(1-EXP(-1*0.04*D46))</f>
        <v>8.8777405385689008</v>
      </c>
      <c r="AA46" s="3">
        <f t="shared" si="104"/>
        <v>9.8680408051634654</v>
      </c>
      <c r="AB46" s="3">
        <f>AA46-X46</f>
        <v>8.8777405385689008</v>
      </c>
      <c r="AC46" s="2">
        <v>0</v>
      </c>
      <c r="AD46" s="3">
        <f>0.078*(1*0.1658*EXP(0.04*B46)/(0.04+0.04)^2)*(EXP(-1*(0.04+0.04)*(14.5+B46))*(-(0.04+0.04)*(14.5+B46)-1)-EXP(-1*(0.04+0.04)*B46)*(-(0.04+0.04)*B46-1))+((1-1)/0.04)*(1-EXP(-1*0.04*14.5))</f>
        <v>0.99030026659456449</v>
      </c>
      <c r="AF46" s="3">
        <f>(1*0.1658*EXP(0.04*E46)/(0.04+0.04)^2)*(EXP(-1*(0.04+0.04)*(D46+BY46))*(-(0.04+0.04)*(D46+BY46)-1)-EXP(-1*(0.04+0.04)*BY46)*(-(0.04+0.04)*BY46-1))+((1-1)/0.04)*(1-EXP(-1*0.04*D46))</f>
        <v>8.8777405385689008</v>
      </c>
      <c r="AG46" s="3">
        <f t="shared" si="3"/>
        <v>9.8680408051634654</v>
      </c>
      <c r="AI46" s="2">
        <v>0</v>
      </c>
      <c r="AJ46" s="3">
        <f>0.078*(1*0.1658*EXP(0.04*B46)/(0.04+0.04)^2)*(EXP(-1*(0.04+0.04)*(14.5+B46))*(-(0.04+0.04)*(14.5+B46)-1)-EXP(-1*(0.04+0.04)*B46)*(-(0.04+0.04)*B46-1))+((1-1)/0.04)*(1-EXP(-1*0.04*14.5))</f>
        <v>0.99030026659456449</v>
      </c>
      <c r="AK46" s="3">
        <f>(1*0.1658*EXP(0.04*E46)/(0.04+0.04)^2)*(EXP(-1*(0.04+0.04)*(D46+BY46))*(-(0.04+0.04)*(D46+BY46)-1)-EXP(-1*(0.04+0.04)*BY46)*(-(0.04+0.04)*BY46-1))+((1-1)/0.04)*(1-EXP(-1*0.04*D46))</f>
        <v>8.8777405385689008</v>
      </c>
      <c r="AM46" s="3">
        <f t="shared" si="105"/>
        <v>9.8680408051634654</v>
      </c>
      <c r="AO46" s="2">
        <v>0</v>
      </c>
      <c r="AP46" s="3">
        <f>0.078*(1*0.1658*EXP(0.04*B46)/(0.04+0.04)^2)*(EXP(-1*(0.04+0.04)*(14.5+B46))*(-(0.04+0.04)*(14.5+B46)-1)-EXP(-1*(0.04+0.04)*B46)*(-(0.04+0.04)*B46-1))+((1-1)/0.04)*(1-EXP(-1*0.04*14.5))</f>
        <v>0.99030026659456449</v>
      </c>
      <c r="AQ46" s="3">
        <f>(1*0.1658*EXP(0.04*E46)/(0.04+0.04)^2)*(EXP(-1*(0.04+0.04)*(D46+BY46))*(-(0.04+0.04)*(D46+BY46)-1)-EXP(-1*(0.04+0.04)*BY46)*(-(0.04+0.04)*BY46-1))+((1-1)/0.04)*(1-EXP(-1*0.04*D46))</f>
        <v>8.8777405385689008</v>
      </c>
      <c r="AS46" s="3">
        <f t="shared" si="106"/>
        <v>9.8680408051634654</v>
      </c>
      <c r="AU46" s="2">
        <v>0</v>
      </c>
      <c r="AV46" s="3">
        <f>0.078*(1*0.1658*EXP(0.04*B46)/(0.04+0.04)^2)*(EXP(-1*(0.04+0.04)*(14.5+B46))*(-(0.04+0.04)*(14.5+B46)-1)-EXP(-1*(0.04+0.04)*B46)*(-(0.04+0.04)*B46-1))+((1-1)/0.04)*(1-EXP(-1*0.04*14.5))</f>
        <v>0.99030026659456449</v>
      </c>
      <c r="AW46" s="3">
        <f>(1*0.1658*EXP(0.04*E46)/(0.04+0.04)^2)*(EXP(-1*(0.04+0.04)*(D46+BY46))*(-(0.04+0.04)*(D46+BY46)-1)-EXP(-1*(0.04+0.04)*BY46)*(-(0.04+0.04)*BY46-1))+((1-1)/0.04)*(1-EXP(-1*0.04*D46))</f>
        <v>8.8777405385689008</v>
      </c>
      <c r="AY46" s="3">
        <f t="shared" si="107"/>
        <v>9.8680408051634654</v>
      </c>
      <c r="BA46" s="2">
        <v>0</v>
      </c>
      <c r="BB46" s="3">
        <f>0.078*(1*0.1658*EXP(0.04*B46)/(0.04+0.04)^2)*(EXP(-1*(0.04+0.04)*(14.5+B46))*(-(0.04+0.04)*(14.5+B46)-1)-EXP(-1*(0.04+0.04)*B46)*(-(0.04+0.04)*B46-1))+((1-1)/0.04)*(1-EXP(-1*0.04*14.5))</f>
        <v>0.99030026659456449</v>
      </c>
      <c r="BC46" s="3">
        <f>(1*0.1658*EXP(0.04*E46)/(0.04+0.04)^2)*(EXP(-1*(0.04+0.04)*(D46+BY46))*(-(0.04+0.04)*(D46+BY46)-1)-EXP(-1*(0.04+0.04)*BY46)*(-(0.04+0.04)*BY46-1))+((1-1)/0.04)*(1-EXP(-1*0.04*D46))</f>
        <v>8.8777405385689008</v>
      </c>
      <c r="BE46" s="3">
        <f t="shared" si="96"/>
        <v>9.8680408051634654</v>
      </c>
      <c r="BG46" s="2">
        <v>0</v>
      </c>
      <c r="BH46" s="3">
        <f>0.078*(1*0.1658*EXP(0.04*B46)/(0.04+0.04)^2)*(EXP(-1*(0.04+0.04)*(14.5+B46))*(-(0.04+0.04)*(14.5+B46)-1)-EXP(-1*(0.04+0.04)*B46)*(-(0.04+0.04)*B46-1))+((1-1)/0.04)*(1-EXP(-1*0.04*14.5))</f>
        <v>0.99030026659456449</v>
      </c>
      <c r="BJ46" s="3">
        <f>(1*0.1658*EXP(0.04*E46)/(0.04+0.04)^2)*(EXP(-1*(0.04+0.04)*(D46+BY46))*(-(0.04+0.04)*(D46+BY46)-1)-EXP(-1*(0.04+0.04)*BY46)*(-(0.04+0.04)*BY46-1))+((1-1)/0.04)*(1-EXP(-1*0.04*D46))</f>
        <v>8.8777405385689008</v>
      </c>
      <c r="BK46" s="3">
        <f t="shared" si="108"/>
        <v>9.8680408051634654</v>
      </c>
      <c r="BM46" s="2">
        <v>0</v>
      </c>
      <c r="BN46" s="3">
        <f>0.078*(1*0.1658*EXP(0.04*B46)/(0.04+0.04)^2)*(EXP(-1*(0.04+0.04)*(14.5+B46))*(-(0.04+0.04)*(14.5+B46)-1)-EXP(-1*(0.04+0.04)*B46)*(-(0.04+0.04)*B46-1))+((1-1)/0.04)*(1-EXP(-1*0.04*14.5))</f>
        <v>0.99030026659456449</v>
      </c>
      <c r="BO46" s="3">
        <f>(1*0.1658*EXP(0.04*E46)/(0.04+0.04)^2)*(EXP(-1*(0.04+0.04)*(D46+BY46))*(-(0.04+0.04)*(D46+BY46)-1)-EXP(-1*(0.04+0.04)*BY46)*(-(0.04+0.04)*BY46-1))+((1-1)/0.04)*(1-EXP(-1*0.04*D46))</f>
        <v>8.8777405385689008</v>
      </c>
      <c r="BQ46" s="3">
        <f>BN46+BO46</f>
        <v>9.8680408051634654</v>
      </c>
      <c r="BS46" s="2">
        <v>0</v>
      </c>
      <c r="BT46" s="3">
        <f>0.078*(1*0.1658*EXP(0.04*B46)/(0.04+0.04)^2)*(EXP(-1*(0.04+0.04)*(14.5+B46))*(-(0.04+0.04)*(14.5+B46)-1)-EXP(-1*(0.04+0.04)*B46)*(-(0.04+0.04)*B46-1))+((1-1)/0.04)*(1-EXP(-1*0.04*14.5))</f>
        <v>0.99030026659456449</v>
      </c>
      <c r="BV46" s="3">
        <f>(1*0.1658*EXP(0.04*E46)/(0.04+0.04)^2)*(EXP(-1*(0.04+0.04)*(D46+BY46))*(-(0.04+0.04)*(D46+BY46)-1)-EXP(-1*(0.04+0.04)*BY46)*(-(0.04+0.04)*BY46-1))+((1-1)/0.04)*(1-EXP(-1*0.04*D46))</f>
        <v>8.8777405385689008</v>
      </c>
      <c r="BW46" s="3">
        <f t="shared" si="109"/>
        <v>9.8680408051634654</v>
      </c>
      <c r="BY46" s="2">
        <f>B46+D46</f>
        <v>54.63</v>
      </c>
    </row>
    <row r="47" spans="1:77" x14ac:dyDescent="0.2">
      <c r="A47" s="2">
        <v>2</v>
      </c>
      <c r="B47" s="2">
        <v>48</v>
      </c>
      <c r="C47" s="2">
        <f t="shared" si="0"/>
        <v>1966</v>
      </c>
      <c r="D47" s="2">
        <v>10.79</v>
      </c>
      <c r="E47" s="2">
        <f t="shared" si="110"/>
        <v>58.79</v>
      </c>
      <c r="G47" s="2">
        <v>1</v>
      </c>
      <c r="H47" s="2">
        <v>1</v>
      </c>
      <c r="I47" s="2">
        <v>1</v>
      </c>
      <c r="J47" s="2">
        <v>0</v>
      </c>
      <c r="K47" s="2">
        <v>1</v>
      </c>
      <c r="L47" s="3">
        <f>0.408*(1*0.1658*EXP(0.04*B47)/(0.04+0.04)^2)*(EXP(-1*(0.04+0.04)*(1+B47))*(-(0.04+0.04)*(1+B47)-1)-EXP(-1*(0.04+0.04)*B47)*(-(0.04+0.04)*B47-1))+((1-1)/0.04)*(1-EXP(-1*0.04*1))</f>
        <v>0.46219511865825924</v>
      </c>
      <c r="M47" s="3">
        <f>0.1*(1*0.1658*EXP(0.04*B47)/(0.04+0.04)^2)*(EXP(-1*(0.04+0.04)*E47)*(-(0.04+0.04)*E47-1)-EXP(-1*(0.04+0.04)*B47)*(-(0.04+0.04)*B47-1))+((1-1)/0.04)*(1-EXP(-1*0.04*13))</f>
        <v>0.92456838802741159</v>
      </c>
      <c r="N47" s="3">
        <f>(1*0.1658*EXP(0.04*E47)/(0.04+0.04)^2)*(EXP(-1*(0.04+0.04)*(D47+E47))*(-(0.04+0.04)*(D47+E47)-1)-EXP(-1*(0.04+0.04)*E47)*(-(0.04+0.04)*E47-1))+((1-1)/0.04)*(1-EXP(-1*0.04*D47))</f>
        <v>7.2359037605550158</v>
      </c>
      <c r="O47" s="3">
        <f t="shared" si="1"/>
        <v>7.6980988792132754</v>
      </c>
      <c r="P47" s="3">
        <f>O47-M47</f>
        <v>6.7735304911858636</v>
      </c>
      <c r="Q47" s="2">
        <v>1</v>
      </c>
      <c r="R47" s="3">
        <f>0.408*(1*0.1658*EXP(0.04*B47)/(0.04+0.04)^2)*(EXP(-1*(0.04+0.04)*(1+B47))*(-(0.04+0.04)*(1+B47)-1)-EXP(-1*(0.04+0.04)*B47)*(-(0.04+0.04)*B47-1))+((1-1)/0.04)*(1-EXP(-1*0.04*1))</f>
        <v>0.46219511865825924</v>
      </c>
      <c r="S47" s="3">
        <f>0.1*(1*0.1658*EXP(0.04*B47)/(0.04+0.04)^2)*(EXP(-1*(0.04+0.04)*E47)*(-(0.04+0.04)*E47-1)-EXP(-1*(0.04+0.04)*B47)*(-(0.04+0.04)*B47-1))+((1-1)/0.04)*(1-EXP(-1*0.04*13))</f>
        <v>0.92456838802741159</v>
      </c>
      <c r="T47" s="3">
        <f>(1*0.1658*EXP(0.04*E47)/(0.04+0.04)^2)*(EXP(-1*(0.04+0.04)*(D47+E47))*(-(0.04+0.04)*(D47+E47)-1)-EXP(-1*(0.04+0.04)*E47)*(-(0.04+0.04)*E47-1))+((1-1)/0.04)*(1-EXP(-1*0.04*D47))</f>
        <v>7.2359037605550158</v>
      </c>
      <c r="U47" s="3">
        <f t="shared" si="2"/>
        <v>7.6980988792132754</v>
      </c>
      <c r="V47" s="3">
        <f>U47-S47</f>
        <v>6.7735304911858636</v>
      </c>
      <c r="W47" s="2">
        <v>1</v>
      </c>
      <c r="X47" s="3">
        <f>0.408*(1*0.1658*EXP(0.04*B47)/(0.04+0.04)^2)*(EXP(-1*(0.04+0.04)*(1+B47))*(-(0.04+0.04)*(1+B47)-1)-EXP(-1*(0.04+0.04)*B47)*(-(0.04+0.04)*B47-1))+((1-1)/0.04)*(1-EXP(-1*0.04*1))</f>
        <v>0.46219511865825924</v>
      </c>
      <c r="Y47" s="3">
        <f>0.1*(1*0.1658*EXP(0.04*B47)/(0.04+0.04)^2)*(EXP(-1*(0.04+0.04)*E47)*(-(0.04+0.04)*E47-1)-EXP(-1*(0.04+0.04)*B47)*(-(0.04+0.04)*B47-1))+((1-1)/0.04)*(1-EXP(-1*0.04*13))</f>
        <v>0.92456838802741159</v>
      </c>
      <c r="Z47" s="3">
        <f>(1*0.1658*EXP(0.04*E47)/(0.04+0.04)^2)*(EXP(-1*(0.04+0.04)*(D47+E47))*(-(0.04+0.04)*(D47+E47)-1)-EXP(-1*(0.04+0.04)*E47)*(-(0.04+0.04)*E47-1))+((1-1)/0.04)*(1-EXP(-1*0.04*D47))</f>
        <v>7.2359037605550158</v>
      </c>
      <c r="AA47" s="3">
        <f t="shared" si="104"/>
        <v>7.6980988792132754</v>
      </c>
      <c r="AB47" s="3">
        <f>AA47-Y47</f>
        <v>6.7735304911858636</v>
      </c>
      <c r="AC47" s="2">
        <v>1</v>
      </c>
      <c r="AD47" s="3">
        <f>0.408*(1*0.1658*EXP(0.04*B47)/(0.04+0.04)^2)*(EXP(-1*(0.04+0.04)*(1+B47))*(-(0.04+0.04)*(1+B47)-1)-EXP(-1*(0.04+0.04)*B47)*(-(0.04+0.04)*B47-1))+((1-1)/0.04)*(1-EXP(-1*0.04*1))</f>
        <v>0.46219511865825924</v>
      </c>
      <c r="AE47" s="3">
        <f>0.1*(1*0.1658*EXP(0.04*B47)/(0.04+0.04)^2)*(EXP(-1*(0.04+0.04)*E47)*(-(0.04+0.04)*E47-1)-EXP(-1*(0.04+0.04)*B47)*(-(0.04+0.04)*B47-1))+((1-1)/0.04)*(1-EXP(-1*0.04*13))</f>
        <v>0.92456838802741159</v>
      </c>
      <c r="AF47" s="3">
        <f>(1*0.1658*EXP(0.04*E47)/(0.04+0.04)^2)*(EXP(-1*(0.04+0.04)*(D47+E47))*(-(0.04+0.04)*(D47+E47)-1)-EXP(-1*(0.04+0.04)*E47)*(-(0.04+0.04)*E47-1))+((1-1)/0.04)*(1-EXP(-1*0.04*D47))</f>
        <v>7.2359037605550158</v>
      </c>
      <c r="AG47" s="3">
        <f t="shared" si="3"/>
        <v>7.6980988792132754</v>
      </c>
      <c r="AH47" s="3">
        <f>AG47-AE47</f>
        <v>6.7735304911858636</v>
      </c>
      <c r="AI47" s="2">
        <v>1</v>
      </c>
      <c r="AJ47" s="3">
        <f>0.408*(1*0.1658*EXP(0.04*B47)/(0.04+0.04)^2)*(EXP(-1*(0.04+0.04)*(1+B47))*(-(0.04+0.04)*(1+B47)-1)-EXP(-1*(0.04+0.04)*B47)*(-(0.04+0.04)*B47-1))+((1-1)/0.04)*(1-EXP(-1*0.04*1))</f>
        <v>0.46219511865825924</v>
      </c>
      <c r="AK47" s="3">
        <f>(1*0.1658*EXP(0.04*E47)/(0.04+0.04)^2)*(EXP(-1*(0.04+0.04)*(D47+E47))*(-(0.04+0.04)*(D47+E47)-1)-EXP(-1*(0.04+0.04)*E47)*(-(0.04+0.04)*E47-1))+((1-1)/0.04)*(1-EXP(-1*0.04*D47))</f>
        <v>7.2359037605550158</v>
      </c>
      <c r="AL47" s="3">
        <f>0.1*(1*0.1658*EXP(0.04*B47)/(0.04+0.04)^2)*(EXP(-1*(0.04+0.04)*E47)*(-(0.04+0.04)*E47-1)-EXP(-1*(0.04+0.04)*B47)*(-(0.04+0.04)*B47-1))+((1-1)/0.04)*(1-EXP(-1*0.04*13))</f>
        <v>0.92456838802741159</v>
      </c>
      <c r="AM47" s="3">
        <f t="shared" si="105"/>
        <v>7.6980988792132754</v>
      </c>
      <c r="AN47" s="3">
        <f>AM47-AL47</f>
        <v>6.7735304911858636</v>
      </c>
      <c r="AO47" s="2">
        <v>1</v>
      </c>
      <c r="AP47" s="3">
        <f>0.408*(1*0.1658*EXP(0.04*B47)/(0.04+0.04)^2)*(EXP(-1*(0.04+0.04)*(1+B47))*(-(0.04+0.04)*(1+B47)-1)-EXP(-1*(0.04+0.04)*B47)*(-(0.04+0.04)*B47-1))+((1-1)/0.04)*(1-EXP(-1*0.04*1))</f>
        <v>0.46219511865825924</v>
      </c>
      <c r="AQ47" s="3">
        <f>(1*0.1658*EXP(0.04*E47)/(0.04+0.04)^2)*(EXP(-1*(0.04+0.04)*(D47+E47))*(-(0.04+0.04)*(D47+E47)-1)-EXP(-1*(0.04+0.04)*E47)*(-(0.04+0.04)*E47-1))+((1-1)/0.04)*(1-EXP(-1*0.04*D47))</f>
        <v>7.2359037605550158</v>
      </c>
      <c r="AR47" s="3">
        <f>0.1*(1*0.1658*EXP(0.04*B47)/(0.04+0.04)^2)*(EXP(-1*(0.04+0.04)*E47)*(-(0.04+0.04)*E47-1)-EXP(-1*(0.04+0.04)*B47)*(-(0.04+0.04)*B47-1))+((1-1)/0.04)*(1-EXP(-1*0.04*13))</f>
        <v>0.92456838802741159</v>
      </c>
      <c r="AS47" s="3">
        <f t="shared" si="106"/>
        <v>7.6980988792132754</v>
      </c>
      <c r="AT47" s="3">
        <f>AS47-AR47</f>
        <v>6.7735304911858636</v>
      </c>
      <c r="AU47" s="2">
        <v>1</v>
      </c>
      <c r="AV47" s="3">
        <f>0.1*(1*0.1658*EXP(0.04*B47)/(0.04+0.04)^2)*(EXP(-1*(0.04+0.04)*E47)*(-(0.04+0.04)*E47-1)-EXP(-1*(0.04+0.04)*B47)*(-(0.04+0.04)*B47-1))+((1-1)/0.04)*(1-EXP(-1*0.04*13))</f>
        <v>0.92456838802741159</v>
      </c>
      <c r="AW47" s="3">
        <f>(1*0.1658*EXP(0.04*E47)/(0.04+0.04)^2)*(EXP(-1*(0.04+0.04)*(D47+E47))*(-(0.04+0.04)*(D47+E47)-1)-EXP(-1*(0.04+0.04)*E47)*(-(0.04+0.04)*E47-1))+((1-1)/0.04)*(1-EXP(-1*0.04*D47))</f>
        <v>7.2359037605550158</v>
      </c>
      <c r="AX47" s="3">
        <f>0.1*(1*0.1658*EXP(0.04*B47)/(0.04+0.04)^2)*(EXP(-1*(0.04+0.04)*E47)*(-(0.04+0.04)*E47-1)-EXP(-1*(0.04+0.04)*B47)*(-(0.04+0.04)*B47-1))+((1-1)/0.04)*(1-EXP(-1*0.04*13))</f>
        <v>0.92456838802741159</v>
      </c>
      <c r="AY47" s="3">
        <f t="shared" si="107"/>
        <v>8.1604721485824268</v>
      </c>
      <c r="AZ47" s="3">
        <f>AY47-AX47</f>
        <v>7.2359037605550149</v>
      </c>
      <c r="BA47" s="2">
        <v>1</v>
      </c>
      <c r="BB47" s="3">
        <f>0.408*(1*0.1658*EXP(0.04*B47)/(0.04+0.04)^2)*(EXP(-1*(0.04+0.04)*(1+B47))*(-(0.04+0.04)*(1+B47)-1)-EXP(-1*(0.04+0.04)*B47)*(-(0.04+0.04)*B47-1))+((1-1)/0.04)*(1-EXP(-1*0.04*1))</f>
        <v>0.46219511865825924</v>
      </c>
      <c r="BC47" s="3">
        <f>(1*0.1658*EXP(0.04*E47)/(0.04+0.04)^2)*(EXP(-1*(0.04+0.04)*(D47+E47))*(-(0.04+0.04)*(D47+E47)-1)-EXP(-1*(0.04+0.04)*E47)*(-(0.04+0.04)*E47-1))+((1-1)/0.04)*(1-EXP(-1*0.04*D47))</f>
        <v>7.2359037605550158</v>
      </c>
      <c r="BD47" s="3">
        <f>0.1*(1*0.1658*EXP(0.04*B47)/(0.04+0.04)^2)*(EXP(-1*(0.04+0.04)*E47)*(-(0.04+0.04)*E47-1)-EXP(-1*(0.04+0.04)*B47)*(-(0.04+0.04)*B47-1))+((1-1)/0.04)*(1-EXP(-1*0.04*13))</f>
        <v>0.92456838802741159</v>
      </c>
      <c r="BE47" s="3">
        <f t="shared" si="96"/>
        <v>7.6980988792132754</v>
      </c>
      <c r="BF47" s="3">
        <f>BE47-BD47</f>
        <v>6.7735304911858636</v>
      </c>
      <c r="BG47" s="2">
        <v>1</v>
      </c>
      <c r="BH47" s="3">
        <f>0.408*(1*0.1658*EXP(0.04*B47)/(0.04+0.04)^2)*(EXP(-1*(0.04+0.04)*(1+B47))*(-(0.04+0.04)*(1+B47)-1)-EXP(-1*(0.04+0.04)*B47)*(-(0.04+0.04)*B47-1))+((1-1)/0.04)*(1-EXP(-1*0.04*1))</f>
        <v>0.46219511865825924</v>
      </c>
      <c r="BI47" s="3">
        <f>0.1*(1*0.1658*EXP(0.04*B47)/(0.04+0.04)^2)*(EXP(-1*(0.04+0.04)*E47)*(-(0.04+0.04)*E47-1)-EXP(-1*(0.04+0.04)*B47)*(-(0.04+0.04)*B47-1))+((1-1)/0.04)*(1-EXP(-1*0.04*13))</f>
        <v>0.92456838802741159</v>
      </c>
      <c r="BJ47" s="3">
        <f>(1*0.1658*EXP(0.04*E47)/(0.04+0.04)^2)*(EXP(-1*(0.04+0.04)*(D47+E47))*(-(0.04+0.04)*(D47+E47)-1)-EXP(-1*(0.04+0.04)*E47)*(-(0.04+0.04)*E47-1))+((1-1)/0.04)*(1-EXP(-1*0.04*D47))</f>
        <v>7.2359037605550158</v>
      </c>
      <c r="BK47" s="3">
        <f t="shared" si="108"/>
        <v>7.6980988792132754</v>
      </c>
      <c r="BL47" s="3">
        <f>BK47-BI47</f>
        <v>6.7735304911858636</v>
      </c>
      <c r="BM47" s="2">
        <v>1</v>
      </c>
      <c r="BN47" s="3">
        <f>0.408*(1*0.1658*EXP(0.04*B47)/(0.04+0.04)^2)*(EXP(-1*(0.04+0.04)*(1+B47))*(-(0.04+0.04)*(1+B47)-1)-EXP(-1*(0.04+0.04)*B47)*(-(0.04+0.04)*B47-1))+((1-1)/0.04)*(1-EXP(-1*0.04*1))</f>
        <v>0.46219511865825924</v>
      </c>
      <c r="BO47" s="3">
        <f>(1*0.1658*EXP(0.04*E47)/(0.04+0.04)^2)*(EXP(-1*(0.04+0.04)*(D47+E47))*(-(0.04+0.04)*(D47+E47)-1)-EXP(-1*(0.04+0.04)*E47)*(-(0.04+0.04)*E47-1))+((1-1)/0.04)*(1-EXP(-1*0.04*D47))</f>
        <v>7.2359037605550158</v>
      </c>
      <c r="BP47" s="3">
        <f>0.1*(1*0.1658*EXP(0.04*B47)/(0.04+0.04)^2)*(EXP(-1*(0.04+0.04)*E47)*(-(0.04+0.04)*E47-1)-EXP(-1*(0.04+0.04)*B47)*(-(0.04+0.04)*B47-1))+((1-1)/0.04)*(1-EXP(-1*0.04*13))</f>
        <v>0.92456838802741159</v>
      </c>
      <c r="BQ47" s="3">
        <f>BN47+BO47</f>
        <v>7.6980988792132754</v>
      </c>
      <c r="BR47" s="3">
        <f t="shared" ref="BR47" si="111">BQ47-BP47</f>
        <v>6.7735304911858636</v>
      </c>
      <c r="BS47" s="2">
        <v>1</v>
      </c>
      <c r="BT47" s="3">
        <f>0.408*(1*0.1658*EXP(0.04*B47)/(0.04+0.04)^2)*(EXP(-1*(0.04+0.04)*(1+B47))*(-(0.04+0.04)*(1+B47)-1)-EXP(-1*(0.04+0.04)*B47)*(-(0.04+0.04)*B47-1))+((1-1)/0.04)*(1-EXP(-1*0.04*1))</f>
        <v>0.46219511865825924</v>
      </c>
      <c r="BU47" s="3">
        <f>0.1*(1*0.1658*EXP(0.04*B47)/(0.04+0.04)^2)*(EXP(-1*(0.04+0.04)*E47)*(-(0.04+0.04)*E47-1)-EXP(-1*(0.04+0.04)*B47)*(-(0.04+0.04)*B47-1))+((1-1)/0.04)*(1-EXP(-1*0.04*13))</f>
        <v>0.92456838802741159</v>
      </c>
      <c r="BV47" s="3">
        <f>(1*0.1658*EXP(0.04*E47)/(0.04+0.04)^2)*(EXP(-1*(0.04+0.04)*(D47+E47))*(-(0.04+0.04)*(D47+E47)-1)-EXP(-1*(0.04+0.04)*E47)*(-(0.04+0.04)*E47-1))+((1-1)/0.04)*(1-EXP(-1*0.04*D47))</f>
        <v>7.2359037605550158</v>
      </c>
      <c r="BW47" s="3">
        <f t="shared" si="109"/>
        <v>7.6980988792132754</v>
      </c>
      <c r="BX47" s="3">
        <f>BW47-BU47</f>
        <v>6.7735304911858636</v>
      </c>
    </row>
    <row r="48" spans="1:77" x14ac:dyDescent="0.2">
      <c r="A48" s="2">
        <v>1</v>
      </c>
      <c r="B48" s="2">
        <v>53</v>
      </c>
      <c r="C48" s="2">
        <f t="shared" si="0"/>
        <v>1961</v>
      </c>
      <c r="D48" s="2">
        <v>7.02</v>
      </c>
      <c r="E48" s="2">
        <f t="shared" si="110"/>
        <v>60.019999999999996</v>
      </c>
      <c r="F48" s="3">
        <v>15.063799858093301</v>
      </c>
      <c r="G48" s="2">
        <v>0</v>
      </c>
      <c r="H48" s="2">
        <v>1</v>
      </c>
      <c r="I48" s="2">
        <v>0</v>
      </c>
      <c r="J48" s="2">
        <v>0</v>
      </c>
      <c r="K48" s="2">
        <v>0</v>
      </c>
      <c r="L48" s="3">
        <f>0.408*(1*0.1658*EXP(0.04*B48)/(0.04+0.04)^2)*(EXP(-1*(0.04+0.04)*(1+B48))*(-(0.04+0.04)*(1+B48)-1)-EXP(-1*(0.04+0.04)*B48)*(-(0.04+0.04)*B48-1))+((1-1)/0.04)*(1-EXP(-1*0.04*1))</f>
        <v>0.41743040651152047</v>
      </c>
      <c r="N48" s="3">
        <f>(1*0.1658*EXP(0.04*E48)/(0.04+0.04)^2)*(EXP(-1*(0.04+0.04)*(D48+E48))*(-(0.04+0.04)*(D48+E48)-1)-EXP(-1*(0.04+0.04)*E48)*(-(0.04+0.04)*E48-1))+((1-1)/0.04)*(1-EXP(-1*0.04*D48))</f>
        <v>5.1020980656847419</v>
      </c>
      <c r="O48" s="3">
        <f t="shared" si="1"/>
        <v>5.5195284721962627</v>
      </c>
      <c r="P48" s="3">
        <f t="shared" ref="P48:P49" si="112">O48-L48</f>
        <v>5.1020980656847419</v>
      </c>
      <c r="Q48" s="2">
        <v>0</v>
      </c>
      <c r="R48" s="3">
        <f>0.408*(1*0.1658*EXP(0.04*B48)/(0.04+0.04)^2)*(EXP(-1*(0.04+0.04)*(1+B48))*(-(0.04+0.04)*(1+B48)-1)-EXP(-1*(0.04+0.04)*B48)*(-(0.04+0.04)*B48-1))+((1-1)/0.04)*(1-EXP(-1*0.04*1))</f>
        <v>0.41743040651152047</v>
      </c>
      <c r="T48" s="3">
        <f>(1*0.1658*EXP(0.04*E48)/(0.04+0.04)^2)*(EXP(-1*(0.04+0.04)*(D48+E48))*(-(0.04+0.04)*(D48+E48)-1)-EXP(-1*(0.04+0.04)*E48)*(-(0.04+0.04)*E48-1))+((1-1)/0.04)*(1-EXP(-1*0.04*D48))</f>
        <v>5.1020980656847419</v>
      </c>
      <c r="U48" s="3">
        <f t="shared" si="2"/>
        <v>5.5195284721962627</v>
      </c>
      <c r="W48" s="2">
        <v>0</v>
      </c>
      <c r="X48" s="3">
        <f>0.408*(1*0.1658*EXP(0.04*B48)/(0.04+0.04)^2)*(EXP(-1*(0.04+0.04)*(1+B48))*(-(0.04+0.04)*(1+B48)-1)-EXP(-1*(0.04+0.04)*B48)*(-(0.04+0.04)*B48-1))+((1-1)/0.04)*(1-EXP(-1*0.04*1))</f>
        <v>0.41743040651152047</v>
      </c>
      <c r="Y48" s="3"/>
      <c r="Z48" s="3">
        <f>(1*0.1658*EXP(0.04*E48)/(0.04+0.04)^2)*(EXP(-1*(0.04+0.04)*(D48+E48))*(-(0.04+0.04)*(D48+E48)-1)-EXP(-1*(0.04+0.04)*E48)*(-(0.04+0.04)*E48-1))+((1-1)/0.04)*(1-EXP(-1*0.04*D48))</f>
        <v>5.1020980656847419</v>
      </c>
      <c r="AA48" s="3">
        <f t="shared" si="104"/>
        <v>5.5195284721962627</v>
      </c>
      <c r="AB48" s="3">
        <f t="shared" ref="AB48:AB49" si="113">AA48-X48</f>
        <v>5.1020980656847419</v>
      </c>
      <c r="AC48" s="2">
        <v>0</v>
      </c>
      <c r="AD48" s="3">
        <f>0.408*(1*0.1658*EXP(0.04*B48)/(0.04+0.04)^2)*(EXP(-1*(0.04+0.04)*(1+B48))*(-(0.04+0.04)*(1+B48)-1)-EXP(-1*(0.04+0.04)*B48)*(-(0.04+0.04)*B48-1))+((1-1)/0.04)*(1-EXP(-1*0.04*1))</f>
        <v>0.41743040651152047</v>
      </c>
      <c r="AF48" s="3">
        <f>(1*0.1658*EXP(0.04*E48)/(0.04+0.04)^2)*(EXP(-1*(0.04+0.04)*(D48+E48))*(-(0.04+0.04)*(D48+E48)-1)-EXP(-1*(0.04+0.04)*E48)*(-(0.04+0.04)*E48-1))+((1-1)/0.04)*(1-EXP(-1*0.04*D48))</f>
        <v>5.1020980656847419</v>
      </c>
      <c r="AG48" s="3">
        <f t="shared" si="3"/>
        <v>5.5195284721962627</v>
      </c>
      <c r="AI48" s="2">
        <v>0</v>
      </c>
      <c r="AJ48" s="3">
        <f>0.408*(1*0.1658*EXP(0.04*B48)/(0.04+0.04)^2)*(EXP(-1*(0.04+0.04)*(1+B48))*(-(0.04+0.04)*(1+B48)-1)-EXP(-1*(0.04+0.04)*B48)*(-(0.04+0.04)*B48-1))+((1-1)/0.04)*(1-EXP(-1*0.04*1))</f>
        <v>0.41743040651152047</v>
      </c>
      <c r="AK48" s="3">
        <f>(1*0.1658*EXP(0.04*E48)/(0.04+0.04)^2)*(EXP(-1*(0.04+0.04)*(D48+E48))*(-(0.04+0.04)*(D48+E48)-1)-EXP(-1*(0.04+0.04)*E48)*(-(0.04+0.04)*E48-1))+((1-1)/0.04)*(1-EXP(-1*0.04*D48))</f>
        <v>5.1020980656847419</v>
      </c>
      <c r="AM48" s="3">
        <f t="shared" si="105"/>
        <v>5.5195284721962627</v>
      </c>
      <c r="AO48" s="2">
        <v>0</v>
      </c>
      <c r="AP48" s="3">
        <f>0.408*(1*0.1658*EXP(0.04*B48)/(0.04+0.04)^2)*(EXP(-1*(0.04+0.04)*(1+B48))*(-(0.04+0.04)*(1+B48)-1)-EXP(-1*(0.04+0.04)*B48)*(-(0.04+0.04)*B48-1))+((1-1)/0.04)*(1-EXP(-1*0.04*1))</f>
        <v>0.41743040651152047</v>
      </c>
      <c r="AQ48" s="3">
        <f>(1*0.1658*EXP(0.04*E48)/(0.04+0.04)^2)*(EXP(-1*(0.04+0.04)*(D48+E48))*(-(0.04+0.04)*(D48+E48)-1)-EXP(-1*(0.04+0.04)*E48)*(-(0.04+0.04)*E48-1))+((1-1)/0.04)*(1-EXP(-1*0.04*D48))</f>
        <v>5.1020980656847419</v>
      </c>
      <c r="AS48" s="3">
        <f t="shared" si="106"/>
        <v>5.5195284721962627</v>
      </c>
      <c r="AU48" s="2">
        <v>0</v>
      </c>
      <c r="AV48" s="3">
        <f>0.408*(1*0.1658*EXP(0.04*B48)/(0.04+0.04)^2)*(EXP(-1*(0.04+0.04)*(1+B48))*(-(0.04+0.04)*(1+B48)-1)-EXP(-1*(0.04+0.04)*B48)*(-(0.04+0.04)*B48-1))+((1-1)/0.04)*(1-EXP(-1*0.04*1))</f>
        <v>0.41743040651152047</v>
      </c>
      <c r="AW48" s="3">
        <f>(1*0.1658*EXP(0.04*E48)/(0.04+0.04)^2)*(EXP(-1*(0.04+0.04)*(D48+E48))*(-(0.04+0.04)*(D48+E48)-1)-EXP(-1*(0.04+0.04)*E48)*(-(0.04+0.04)*E48-1))+((1-1)/0.04)*(1-EXP(-1*0.04*D48))</f>
        <v>5.1020980656847419</v>
      </c>
      <c r="AY48" s="3">
        <f t="shared" si="107"/>
        <v>5.5195284721962627</v>
      </c>
      <c r="BA48" s="2">
        <v>0</v>
      </c>
      <c r="BB48" s="3">
        <f>0.408*(1*0.1658*EXP(0.04*B48)/(0.04+0.04)^2)*(EXP(-1*(0.04+0.04)*(1+B48))*(-(0.04+0.04)*(1+B48)-1)-EXP(-1*(0.04+0.04)*B48)*(-(0.04+0.04)*B48-1))+((1-1)/0.04)*(1-EXP(-1*0.04*1))</f>
        <v>0.41743040651152047</v>
      </c>
      <c r="BC48" s="3">
        <f>(1*0.1658*EXP(0.04*E48)/(0.04+0.04)^2)*(EXP(-1*(0.04+0.04)*(D48+E48))*(-(0.04+0.04)*(D48+E48)-1)-EXP(-1*(0.04+0.04)*E48)*(-(0.04+0.04)*E48-1))+((1-1)/0.04)*(1-EXP(-1*0.04*D48))</f>
        <v>5.1020980656847419</v>
      </c>
      <c r="BE48" s="3">
        <f t="shared" si="96"/>
        <v>5.5195284721962627</v>
      </c>
      <c r="BG48" s="2">
        <v>0</v>
      </c>
      <c r="BH48" s="3">
        <f>0.408*(1*0.1658*EXP(0.04*B48)/(0.04+0.04)^2)*(EXP(-1*(0.04+0.04)*(1+B48))*(-(0.04+0.04)*(1+B48)-1)-EXP(-1*(0.04+0.04)*B48)*(-(0.04+0.04)*B48-1))+((1-1)/0.04)*(1-EXP(-1*0.04*1))</f>
        <v>0.41743040651152047</v>
      </c>
      <c r="BJ48" s="3">
        <f>(1*0.1658*EXP(0.04*E48)/(0.04+0.04)^2)*(EXP(-1*(0.04+0.04)*(D48+E48))*(-(0.04+0.04)*(D48+E48)-1)-EXP(-1*(0.04+0.04)*E48)*(-(0.04+0.04)*E48-1))+((1-1)/0.04)*(1-EXP(-1*0.04*D48))</f>
        <v>5.1020980656847419</v>
      </c>
      <c r="BK48" s="3">
        <f t="shared" si="108"/>
        <v>5.5195284721962627</v>
      </c>
      <c r="BM48" s="2">
        <v>0</v>
      </c>
      <c r="BN48" s="3">
        <f>0.408*(1*0.1658*EXP(0.04*B48)/(0.04+0.04)^2)*(EXP(-1*(0.04+0.04)*(1+B48))*(-(0.04+0.04)*(1+B48)-1)-EXP(-1*(0.04+0.04)*B48)*(-(0.04+0.04)*B48-1))+((1-1)/0.04)*(1-EXP(-1*0.04*1))</f>
        <v>0.41743040651152047</v>
      </c>
      <c r="BO48" s="3">
        <f>(1*0.1658*EXP(0.04*E48)/(0.04+0.04)^2)*(EXP(-1*(0.04+0.04)*(D48+E48))*(-(0.04+0.04)*(D48+E48)-1)-EXP(-1*(0.04+0.04)*E48)*(-(0.04+0.04)*E48-1))+((1-1)/0.04)*(1-EXP(-1*0.04*D48))</f>
        <v>5.1020980656847419</v>
      </c>
      <c r="BQ48" s="3">
        <f t="shared" ref="BQ48:BQ49" si="114">BN48+BO48</f>
        <v>5.5195284721962627</v>
      </c>
      <c r="BS48" s="2">
        <v>0</v>
      </c>
      <c r="BT48" s="3">
        <f>0.408*(1*0.1658*EXP(0.04*B48)/(0.04+0.04)^2)*(EXP(-1*(0.04+0.04)*(1+B48))*(-(0.04+0.04)*(1+B48)-1)-EXP(-1*(0.04+0.04)*B48)*(-(0.04+0.04)*B48-1))+((1-1)/0.04)*(1-EXP(-1*0.04*1))</f>
        <v>0.41743040651152047</v>
      </c>
      <c r="BV48" s="3">
        <f>(1*0.1658*EXP(0.04*E48)/(0.04+0.04)^2)*(EXP(-1*(0.04+0.04)*(D48+E48))*(-(0.04+0.04)*(D48+E48)-1)-EXP(-1*(0.04+0.04)*E48)*(-(0.04+0.04)*E48-1))+((1-1)/0.04)*(1-EXP(-1*0.04*D48))</f>
        <v>5.1020980656847419</v>
      </c>
      <c r="BW48" s="3">
        <f t="shared" si="109"/>
        <v>5.5195284721962627</v>
      </c>
    </row>
    <row r="49" spans="1:77" x14ac:dyDescent="0.2">
      <c r="A49" s="2">
        <v>1</v>
      </c>
      <c r="B49" s="2">
        <v>52</v>
      </c>
      <c r="C49" s="2">
        <f t="shared" si="0"/>
        <v>1962</v>
      </c>
      <c r="D49" s="2">
        <v>7.39</v>
      </c>
      <c r="E49" s="2">
        <f t="shared" si="110"/>
        <v>59.39</v>
      </c>
      <c r="F49" s="3">
        <v>16.937032699585</v>
      </c>
      <c r="G49" s="2">
        <v>0</v>
      </c>
      <c r="H49" s="2">
        <v>1</v>
      </c>
      <c r="I49" s="2">
        <v>0</v>
      </c>
      <c r="J49" s="2">
        <v>0</v>
      </c>
      <c r="K49" s="2">
        <v>0</v>
      </c>
      <c r="L49" s="3">
        <f>0.408*(1*0.1658*EXP(0.04*B49)/(0.04+0.04)^2)*(EXP(-1*(0.04+0.04)*(1+B49))*(-(0.04+0.04)*(1+B49)-1)-EXP(-1*(0.04+0.04)*B49)*(-(0.04+0.04)*B49-1))+((1-1)/0.04)*(1-EXP(-1*0.04*1))</f>
        <v>0.42634419158918607</v>
      </c>
      <c r="N49" s="3">
        <f>(1*0.1658*EXP(0.04*E49)/(0.04+0.04)^2)*(EXP(-1*(0.04+0.04)*(D49+E49))*(-(0.04+0.04)*(D49+E49)-1)-EXP(-1*(0.04+0.04)*E49)*(-(0.04+0.04)*E49-1))+((1-1)/0.04)*(1-EXP(-1*0.04*D49))</f>
        <v>5.3935527779792167</v>
      </c>
      <c r="O49" s="3">
        <f t="shared" si="1"/>
        <v>5.8198969695684024</v>
      </c>
      <c r="P49" s="3">
        <f t="shared" si="112"/>
        <v>5.3935527779792167</v>
      </c>
      <c r="Q49" s="2">
        <v>0</v>
      </c>
      <c r="R49" s="3">
        <f>0.408*(1*0.1658*EXP(0.04*B49)/(0.04+0.04)^2)*(EXP(-1*(0.04+0.04)*(1+B49))*(-(0.04+0.04)*(1+B49)-1)-EXP(-1*(0.04+0.04)*B49)*(-(0.04+0.04)*B49-1))+((1-1)/0.04)*(1-EXP(-1*0.04*1))</f>
        <v>0.42634419158918607</v>
      </c>
      <c r="T49" s="3">
        <f>(1*0.1658*EXP(0.04*E49)/(0.04+0.04)^2)*(EXP(-1*(0.04+0.04)*(D49+E49))*(-(0.04+0.04)*(D49+E49)-1)-EXP(-1*(0.04+0.04)*E49)*(-(0.04+0.04)*E49-1))+((1-1)/0.04)*(1-EXP(-1*0.04*D49))</f>
        <v>5.3935527779792167</v>
      </c>
      <c r="U49" s="3">
        <f t="shared" si="2"/>
        <v>5.8198969695684024</v>
      </c>
      <c r="W49" s="2">
        <v>0</v>
      </c>
      <c r="X49" s="3">
        <f>0.408*(1*0.1658*EXP(0.04*B49)/(0.04+0.04)^2)*(EXP(-1*(0.04+0.04)*(1+B49))*(-(0.04+0.04)*(1+B49)-1)-EXP(-1*(0.04+0.04)*B49)*(-(0.04+0.04)*B49-1))+((1-1)/0.04)*(1-EXP(-1*0.04*1))</f>
        <v>0.42634419158918607</v>
      </c>
      <c r="Y49" s="3"/>
      <c r="Z49" s="3">
        <f>(1*0.1658*EXP(0.04*E49)/(0.04+0.04)^2)*(EXP(-1*(0.04+0.04)*(D49+E49))*(-(0.04+0.04)*(D49+E49)-1)-EXP(-1*(0.04+0.04)*E49)*(-(0.04+0.04)*E49-1))+((1-1)/0.04)*(1-EXP(-1*0.04*D49))</f>
        <v>5.3935527779792167</v>
      </c>
      <c r="AA49" s="3">
        <f t="shared" si="104"/>
        <v>5.8198969695684024</v>
      </c>
      <c r="AB49" s="3">
        <f t="shared" si="113"/>
        <v>5.3935527779792167</v>
      </c>
      <c r="AC49" s="2">
        <v>0</v>
      </c>
      <c r="AD49" s="3">
        <f>0.408*(1*0.1658*EXP(0.04*B49)/(0.04+0.04)^2)*(EXP(-1*(0.04+0.04)*(1+B49))*(-(0.04+0.04)*(1+B49)-1)-EXP(-1*(0.04+0.04)*B49)*(-(0.04+0.04)*B49-1))+((1-1)/0.04)*(1-EXP(-1*0.04*1))</f>
        <v>0.42634419158918607</v>
      </c>
      <c r="AF49" s="3">
        <f>(1*0.1658*EXP(0.04*E49)/(0.04+0.04)^2)*(EXP(-1*(0.04+0.04)*(D49+E49))*(-(0.04+0.04)*(D49+E49)-1)-EXP(-1*(0.04+0.04)*E49)*(-(0.04+0.04)*E49-1))+((1-1)/0.04)*(1-EXP(-1*0.04*D49))</f>
        <v>5.3935527779792167</v>
      </c>
      <c r="AG49" s="3">
        <f t="shared" si="3"/>
        <v>5.8198969695684024</v>
      </c>
      <c r="AI49" s="2">
        <v>0</v>
      </c>
      <c r="AJ49" s="3">
        <f>0.408*(1*0.1658*EXP(0.04*B49)/(0.04+0.04)^2)*(EXP(-1*(0.04+0.04)*(1+B49))*(-(0.04+0.04)*(1+B49)-1)-EXP(-1*(0.04+0.04)*B49)*(-(0.04+0.04)*B49-1))+((1-1)/0.04)*(1-EXP(-1*0.04*1))</f>
        <v>0.42634419158918607</v>
      </c>
      <c r="AK49" s="3">
        <f>(1*0.1658*EXP(0.04*E49)/(0.04+0.04)^2)*(EXP(-1*(0.04+0.04)*(D49+E49))*(-(0.04+0.04)*(D49+E49)-1)-EXP(-1*(0.04+0.04)*E49)*(-(0.04+0.04)*E49-1))+((1-1)/0.04)*(1-EXP(-1*0.04*D49))</f>
        <v>5.3935527779792167</v>
      </c>
      <c r="AM49" s="3">
        <f t="shared" si="105"/>
        <v>5.8198969695684024</v>
      </c>
      <c r="AO49" s="2">
        <v>0</v>
      </c>
      <c r="AP49" s="3">
        <f>0.408*(1*0.1658*EXP(0.04*B49)/(0.04+0.04)^2)*(EXP(-1*(0.04+0.04)*(1+B49))*(-(0.04+0.04)*(1+B49)-1)-EXP(-1*(0.04+0.04)*B49)*(-(0.04+0.04)*B49-1))+((1-1)/0.04)*(1-EXP(-1*0.04*1))</f>
        <v>0.42634419158918607</v>
      </c>
      <c r="AQ49" s="3">
        <f>(1*0.1658*EXP(0.04*E49)/(0.04+0.04)^2)*(EXP(-1*(0.04+0.04)*(D49+E49))*(-(0.04+0.04)*(D49+E49)-1)-EXP(-1*(0.04+0.04)*E49)*(-(0.04+0.04)*E49-1))+((1-1)/0.04)*(1-EXP(-1*0.04*D49))</f>
        <v>5.3935527779792167</v>
      </c>
      <c r="AS49" s="3">
        <f t="shared" si="106"/>
        <v>5.8198969695684024</v>
      </c>
      <c r="AU49" s="2">
        <v>0</v>
      </c>
      <c r="AV49" s="3">
        <f>0.408*(1*0.1658*EXP(0.04*B49)/(0.04+0.04)^2)*(EXP(-1*(0.04+0.04)*(1+B49))*(-(0.04+0.04)*(1+B49)-1)-EXP(-1*(0.04+0.04)*B49)*(-(0.04+0.04)*B49-1))+((1-1)/0.04)*(1-EXP(-1*0.04*1))</f>
        <v>0.42634419158918607</v>
      </c>
      <c r="AW49" s="3">
        <f>(1*0.1658*EXP(0.04*E49)/(0.04+0.04)^2)*(EXP(-1*(0.04+0.04)*(D49+E49))*(-(0.04+0.04)*(D49+E49)-1)-EXP(-1*(0.04+0.04)*E49)*(-(0.04+0.04)*E49-1))+((1-1)/0.04)*(1-EXP(-1*0.04*D49))</f>
        <v>5.3935527779792167</v>
      </c>
      <c r="AY49" s="3">
        <f t="shared" si="107"/>
        <v>5.8198969695684024</v>
      </c>
      <c r="BA49" s="2">
        <v>0</v>
      </c>
      <c r="BB49" s="3">
        <f>0.408*(1*0.1658*EXP(0.04*B49)/(0.04+0.04)^2)*(EXP(-1*(0.04+0.04)*(1+B49))*(-(0.04+0.04)*(1+B49)-1)-EXP(-1*(0.04+0.04)*B49)*(-(0.04+0.04)*B49-1))+((1-1)/0.04)*(1-EXP(-1*0.04*1))</f>
        <v>0.42634419158918607</v>
      </c>
      <c r="BC49" s="3">
        <f>(1*0.1658*EXP(0.04*E49)/(0.04+0.04)^2)*(EXP(-1*(0.04+0.04)*(D49+E49))*(-(0.04+0.04)*(D49+E49)-1)-EXP(-1*(0.04+0.04)*E49)*(-(0.04+0.04)*E49-1))+((1-1)/0.04)*(1-EXP(-1*0.04*D49))</f>
        <v>5.3935527779792167</v>
      </c>
      <c r="BE49" s="3">
        <f t="shared" si="96"/>
        <v>5.8198969695684024</v>
      </c>
      <c r="BG49" s="2">
        <v>0</v>
      </c>
      <c r="BH49" s="3">
        <f>0.408*(1*0.1658*EXP(0.04*B49)/(0.04+0.04)^2)*(EXP(-1*(0.04+0.04)*(1+B49))*(-(0.04+0.04)*(1+B49)-1)-EXP(-1*(0.04+0.04)*B49)*(-(0.04+0.04)*B49-1))+((1-1)/0.04)*(1-EXP(-1*0.04*1))</f>
        <v>0.42634419158918607</v>
      </c>
      <c r="BJ49" s="3">
        <f>(1*0.1658*EXP(0.04*E49)/(0.04+0.04)^2)*(EXP(-1*(0.04+0.04)*(D49+E49))*(-(0.04+0.04)*(D49+E49)-1)-EXP(-1*(0.04+0.04)*E49)*(-(0.04+0.04)*E49-1))+((1-1)/0.04)*(1-EXP(-1*0.04*D49))</f>
        <v>5.3935527779792167</v>
      </c>
      <c r="BK49" s="3">
        <f t="shared" si="108"/>
        <v>5.8198969695684024</v>
      </c>
      <c r="BM49" s="2">
        <v>0</v>
      </c>
      <c r="BN49" s="3">
        <f>0.408*(1*0.1658*EXP(0.04*B49)/(0.04+0.04)^2)*(EXP(-1*(0.04+0.04)*(1+B49))*(-(0.04+0.04)*(1+B49)-1)-EXP(-1*(0.04+0.04)*B49)*(-(0.04+0.04)*B49-1))+((1-1)/0.04)*(1-EXP(-1*0.04*1))</f>
        <v>0.42634419158918607</v>
      </c>
      <c r="BO49" s="3">
        <f>(1*0.1658*EXP(0.04*E49)/(0.04+0.04)^2)*(EXP(-1*(0.04+0.04)*(D49+E49))*(-(0.04+0.04)*(D49+E49)-1)-EXP(-1*(0.04+0.04)*E49)*(-(0.04+0.04)*E49-1))+((1-1)/0.04)*(1-EXP(-1*0.04*D49))</f>
        <v>5.3935527779792167</v>
      </c>
      <c r="BQ49" s="3">
        <f t="shared" si="114"/>
        <v>5.8198969695684024</v>
      </c>
      <c r="BS49" s="2">
        <v>0</v>
      </c>
      <c r="BT49" s="3">
        <f>0.408*(1*0.1658*EXP(0.04*B49)/(0.04+0.04)^2)*(EXP(-1*(0.04+0.04)*(1+B49))*(-(0.04+0.04)*(1+B49)-1)-EXP(-1*(0.04+0.04)*B49)*(-(0.04+0.04)*B49-1))+((1-1)/0.04)*(1-EXP(-1*0.04*1))</f>
        <v>0.42634419158918607</v>
      </c>
      <c r="BV49" s="3">
        <f>(1*0.1658*EXP(0.04*E49)/(0.04+0.04)^2)*(EXP(-1*(0.04+0.04)*(D49+E49))*(-(0.04+0.04)*(D49+E49)-1)-EXP(-1*(0.04+0.04)*E49)*(-(0.04+0.04)*E49-1))+((1-1)/0.04)*(1-EXP(-1*0.04*D49))</f>
        <v>5.3935527779792167</v>
      </c>
      <c r="BW49" s="3">
        <f t="shared" si="109"/>
        <v>5.8198969695684024</v>
      </c>
    </row>
    <row r="50" spans="1:77" x14ac:dyDescent="0.2">
      <c r="A50" s="2">
        <v>1</v>
      </c>
      <c r="B50" s="2">
        <v>42</v>
      </c>
      <c r="C50" s="2">
        <f t="shared" si="0"/>
        <v>1972</v>
      </c>
      <c r="D50" s="2">
        <v>12.63</v>
      </c>
      <c r="E50" s="2">
        <f t="shared" si="110"/>
        <v>54.63</v>
      </c>
      <c r="F50" s="3">
        <v>17.224803924560501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3">
        <f>0.078*(1*0.1658*EXP(0.04*B50)/(0.04+0.04)^2)*(EXP(-1*(0.04+0.04)*(14.5+B50))*(-(0.04+0.04)*(14.5+B50)-1)-EXP(-1*(0.04+0.04)*B50)*(-(0.04+0.04)*B50-1))+((1-1)/0.04)*(1-EXP(-1*0.04*14.5))</f>
        <v>0.99030026659456449</v>
      </c>
      <c r="N50" s="3">
        <f>(1*0.1658*EXP(0.04*E50)/(0.04+0.04)^2)*(EXP(-1*(0.04+0.04)*(D50+BY50))*(-(0.04+0.04)*(D50+BY50)-1)-EXP(-1*(0.04+0.04)*BY50)*(-(0.04+0.04)*BY50-1))+((1-1)/0.04)*(1-EXP(-1*0.04*D50))</f>
        <v>8.8777405385689008</v>
      </c>
      <c r="O50" s="3">
        <f t="shared" si="1"/>
        <v>9.8680408051634654</v>
      </c>
      <c r="Q50" s="2">
        <v>0</v>
      </c>
      <c r="R50" s="3">
        <f>0.078*(1*0.1658*EXP(0.04*B50)/(0.04+0.04)^2)*(EXP(-1*(0.04+0.04)*(14.5+B50))*(-(0.04+0.04)*(14.5+B50)-1)-EXP(-1*(0.04+0.04)*B50)*(-(0.04+0.04)*B50-1))+((1-1)/0.04)*(1-EXP(-1*0.04*14.5))</f>
        <v>0.99030026659456449</v>
      </c>
      <c r="T50" s="3">
        <f>(1*0.1658*EXP(0.04*E50)/(0.04+0.04)^2)*(EXP(-1*(0.04+0.04)*(D50+BY50))*(-(0.04+0.04)*(D50+BY50)-1)-EXP(-1*(0.04+0.04)*BY50)*(-(0.04+0.04)*BY50-1))+((1-1)/0.04)*(1-EXP(-1*0.04*D50))</f>
        <v>8.8777405385689008</v>
      </c>
      <c r="U50" s="3">
        <f t="shared" si="2"/>
        <v>9.8680408051634654</v>
      </c>
      <c r="W50" s="2">
        <v>1</v>
      </c>
      <c r="X50" s="3">
        <f>0.078*(1*0.1658*EXP(0.04*B50)/(0.04+0.04)^2)*(EXP(-1*(0.04+0.04)*(14.5+B50))*(-(0.04+0.04)*(14.5+B50)-1)-EXP(-1*(0.04+0.04)*B50)*(-(0.04+0.04)*B50-1))+((1-1)/0.04)*(1-EXP(-1*0.04*14.5))</f>
        <v>0.99030026659456449</v>
      </c>
      <c r="Y50" s="3"/>
      <c r="Z50" s="3">
        <f>(1*0.1658*EXP(0.04*E50)/(0.04+0.04)^2)*(EXP(-1*(0.04+0.04)*(D50+BY50))*(-(0.04+0.04)*(D50+BY50)-1)-EXP(-1*(0.04+0.04)*BY50)*(-(0.04+0.04)*BY50-1))+((1-1)/0.04)*(1-EXP(-1*0.04*D50))</f>
        <v>8.8777405385689008</v>
      </c>
      <c r="AA50" s="3">
        <f t="shared" si="104"/>
        <v>9.8680408051634654</v>
      </c>
      <c r="AB50" s="3"/>
      <c r="AC50" s="2">
        <v>0</v>
      </c>
      <c r="AD50" s="3">
        <f>0.408*(1*0.1658*EXP(0.04*B50)/(0.04+0.04)^2)*(EXP(-1*(0.04+0.04)*(1+B50))*(-(0.04+0.04)*(1+B50)-1)-EXP(-1*(0.04+0.04)*B50)*(-(0.04+0.04)*B50-1))+((1-1)/0.04)*(1-EXP(-1*0.04*1))</f>
        <v>0.51486668762955834</v>
      </c>
      <c r="AF50" s="3">
        <f>(1*0.1658*EXP(0.04*E50)/(0.04+0.04)^2)*(EXP(-1*(0.04+0.04)*(D50+E50))*(-(0.04+0.04)*(D50+E50)-1)-EXP(-1*(0.04+0.04)*E50)*(-(0.04+0.04)*E50-1))+((1-1)/0.04)*(1-EXP(-1*0.04*D50))</f>
        <v>8.8777405385689008</v>
      </c>
      <c r="AG50" s="3">
        <f t="shared" si="3"/>
        <v>9.392607226198459</v>
      </c>
      <c r="AI50" s="2">
        <v>1</v>
      </c>
      <c r="AJ50" s="3">
        <f>0.078*(1*0.1658*EXP(0.04*B50)/(0.04+0.04)^2)*(EXP(-1*(0.04+0.04)*(14.5+B50))*(-(0.04+0.04)*(14.5+B50)-1)-EXP(-1*(0.04+0.04)*B50)*(-(0.04+0.04)*B50-1))+((1-1)/0.04)*(1-EXP(-1*0.04*14.5))</f>
        <v>0.99030026659456449</v>
      </c>
      <c r="AK50" s="3">
        <f>(1*0.1658*EXP(0.04*E50)/(0.04+0.04)^2)*(EXP(-1*(0.04+0.04)*(D50+BY50))*(-(0.04+0.04)*(D50+BY50)-1)-EXP(-1*(0.04+0.04)*BY50)*(-(0.04+0.04)*BY50-1))+((1-1)/0.04)*(1-EXP(-1*0.04*D50))</f>
        <v>8.8777405385689008</v>
      </c>
      <c r="AL50" s="3">
        <f>0.1*(1*0.1658*EXP(0.04*B50)/(0.04+0.04)^2)*(EXP(-1*(0.04+0.04)*E50)*(-(0.04+0.04)*E50-1)-EXP(-1*(0.04+0.04)*B50)*(-(0.04+0.04)*B50-1))+((1-1)/0.04)*(1-EXP(-1*0.04*13))</f>
        <v>1.1610884071336585</v>
      </c>
      <c r="AM50" s="3">
        <f t="shared" si="105"/>
        <v>9.8680408051634654</v>
      </c>
      <c r="AN50" s="3">
        <f t="shared" ref="AN50:AN51" si="115">AM50-AL50</f>
        <v>8.7069523980298076</v>
      </c>
      <c r="AO50" s="2">
        <v>1</v>
      </c>
      <c r="AP50" s="3">
        <f>0.078*(1*0.1658*EXP(0.04*B50)/(0.04+0.04)^2)*(EXP(-1*(0.04+0.04)*(14.5+B50))*(-(0.04+0.04)*(14.5+B50)-1)-EXP(-1*(0.04+0.04)*B50)*(-(0.04+0.04)*B50-1))+((1-1)/0.04)*(1-EXP(-1*0.04*14.5))</f>
        <v>0.99030026659456449</v>
      </c>
      <c r="AQ50" s="3">
        <f>(1*0.1658*EXP(0.04*E50)/(0.04+0.04)^2)*(EXP(-1*(0.04+0.04)*(D50+BY50))*(-(0.04+0.04)*(D50+BY50)-1)-EXP(-1*(0.04+0.04)*BY50)*(-(0.04+0.04)*BY50-1))+((1-1)/0.04)*(1-EXP(-1*0.04*D50))</f>
        <v>8.8777405385689008</v>
      </c>
      <c r="AS50" s="3">
        <f t="shared" si="106"/>
        <v>9.8680408051634654</v>
      </c>
      <c r="AU50" s="2">
        <v>1</v>
      </c>
      <c r="AV50" s="3">
        <f>0.078*(1*0.1658*EXP(0.04*B50)/(0.04+0.04)^2)*(EXP(-1*(0.04+0.04)*(14.5+B50))*(-(0.04+0.04)*(14.5+B50)-1)-EXP(-1*(0.04+0.04)*B50)*(-(0.04+0.04)*B50-1))+((1-1)/0.04)*(1-EXP(-1*0.04*14.5))</f>
        <v>0.99030026659456449</v>
      </c>
      <c r="AW50" s="3">
        <f>(1*0.1658*EXP(0.04*E50)/(0.04+0.04)^2)*(EXP(-1*(0.04+0.04)*(D50+BY50))*(-(0.04+0.04)*(D50+BY50)-1)-EXP(-1*(0.04+0.04)*BY50)*(-(0.04+0.04)*BY50-1))+((1-1)/0.04)*(1-EXP(-1*0.04*D50))</f>
        <v>8.8777405385689008</v>
      </c>
      <c r="AY50" s="3">
        <f t="shared" si="107"/>
        <v>9.8680408051634654</v>
      </c>
      <c r="BA50" s="2">
        <v>0</v>
      </c>
      <c r="BB50" s="3">
        <f>0.408*(1*0.1658*EXP(0.04*B50)/(0.04+0.04)^2)*(EXP(-1*(0.04+0.04)*(1+B50))*(-(0.04+0.04)*(1+B50)-1)-EXP(-1*(0.04+0.04)*B50)*(-(0.04+0.04)*B50-1))+((1-1)/0.04)*(1-EXP(-1*0.04*1))</f>
        <v>0.51486668762955834</v>
      </c>
      <c r="BC50" s="3">
        <f>(1*0.1658*EXP(0.04*E50)/(0.04+0.04)^2)*(EXP(-1*(0.04+0.04)*(D50+E50))*(-(0.04+0.04)*(D50+E50)-1)-EXP(-1*(0.04+0.04)*E50)*(-(0.04+0.04)*E50-1))+((1-1)/0.04)*(1-EXP(-1*0.04*D50))</f>
        <v>8.8777405385689008</v>
      </c>
      <c r="BE50" s="3">
        <f t="shared" si="96"/>
        <v>9.392607226198459</v>
      </c>
      <c r="BG50" s="2">
        <v>0</v>
      </c>
      <c r="BH50" s="3">
        <f>0.078*(1*0.1658*EXP(0.04*B50)/(0.04+0.04)^2)*(EXP(-1*(0.04+0.04)*(14.5+B50))*(-(0.04+0.04)*(14.5+B50)-1)-EXP(-1*(0.04+0.04)*B50)*(-(0.04+0.04)*B50-1))+((1-1)/0.04)*(1-EXP(-1*0.04*14.5))</f>
        <v>0.99030026659456449</v>
      </c>
      <c r="BJ50" s="3">
        <f>(1*0.1658*EXP(0.04*E50)/(0.04+0.04)^2)*(EXP(-1*(0.04+0.04)*(D50+BY50))*(-(0.04+0.04)*(D50+BY50)-1)-EXP(-1*(0.04+0.04)*BY50)*(-(0.04+0.04)*BY50-1))+((1-1)/0.04)*(1-EXP(-1*0.04*D50))</f>
        <v>8.8777405385689008</v>
      </c>
      <c r="BK50" s="3">
        <f t="shared" si="108"/>
        <v>9.8680408051634654</v>
      </c>
      <c r="BM50" s="2">
        <v>1</v>
      </c>
      <c r="BN50" s="3">
        <f>0.078*(1*0.1658*EXP(0.04*B50)/(0.04+0.04)^2)*(EXP(-1*(0.04+0.04)*(14.5+B50))*(-(0.04+0.04)*(14.5+B50)-1)-EXP(-1*(0.04+0.04)*B50)*(-(0.04+0.04)*B50-1))+((1-1)/0.04)*(1-EXP(-1*0.04*14.5))</f>
        <v>0.99030026659456449</v>
      </c>
      <c r="BO50" s="3">
        <f>(1*0.1658*EXP(0.04*E50)/(0.04+0.04)^2)*(EXP(-1*(0.04+0.04)*(D50+BY50))*(-(0.04+0.04)*(D50+BY50)-1)-EXP(-1*(0.04+0.04)*BY50)*(-(0.04+0.04)*BY50-1))+((1-1)/0.04)*(1-EXP(-1*0.04*D50))</f>
        <v>8.8777405385689008</v>
      </c>
      <c r="BQ50" s="3">
        <f>BN50+BO50</f>
        <v>9.8680408051634654</v>
      </c>
      <c r="BS50" s="2">
        <v>1</v>
      </c>
      <c r="BT50" s="3">
        <f>0.078*(1*0.1658*EXP(0.04*B50)/(0.04+0.04)^2)*(EXP(-1*(0.04+0.04)*(14.5+B50))*(-(0.04+0.04)*(14.5+B50)-1)-EXP(-1*(0.04+0.04)*B50)*(-(0.04+0.04)*B50-1))+((1-1)/0.04)*(1-EXP(-1*0.04*14.5))</f>
        <v>0.99030026659456449</v>
      </c>
      <c r="BV50" s="3">
        <f>(1*0.1658*EXP(0.04*E50)/(0.04+0.04)^2)*(EXP(-1*(0.04+0.04)*(D50+BY50))*(-(0.04+0.04)*(D50+BY50)-1)-EXP(-1*(0.04+0.04)*BY50)*(-(0.04+0.04)*BY50-1))+((1-1)/0.04)*(1-EXP(-1*0.04*D50))</f>
        <v>8.8777405385689008</v>
      </c>
      <c r="BW50" s="3">
        <f t="shared" si="109"/>
        <v>9.8680408051634654</v>
      </c>
      <c r="BY50" s="2">
        <f>B50+D50</f>
        <v>54.63</v>
      </c>
    </row>
    <row r="51" spans="1:77" x14ac:dyDescent="0.2">
      <c r="A51" s="2">
        <v>1</v>
      </c>
      <c r="B51" s="2">
        <v>51</v>
      </c>
      <c r="C51" s="2">
        <f t="shared" si="0"/>
        <v>1963</v>
      </c>
      <c r="D51" s="2">
        <v>7.77</v>
      </c>
      <c r="E51" s="2">
        <f t="shared" si="110"/>
        <v>58.769999999999996</v>
      </c>
      <c r="F51" s="3">
        <v>15.418265342712401</v>
      </c>
      <c r="G51" s="2">
        <v>1</v>
      </c>
      <c r="H51" s="2">
        <v>1</v>
      </c>
      <c r="I51" s="2">
        <v>1</v>
      </c>
      <c r="J51" s="2">
        <v>0</v>
      </c>
      <c r="K51" s="2">
        <v>1</v>
      </c>
      <c r="L51" s="3">
        <f>0.408*(1*0.1658*EXP(0.04*B51)/(0.04+0.04)^2)*(EXP(-1*(0.04+0.04)*(1+B51))*(-(0.04+0.04)*(1+B51)-1)-EXP(-1*(0.04+0.04)*B51)*(-(0.04+0.04)*B51-1))+((1-1)/0.04)*(1-EXP(-1*0.04*1))</f>
        <v>0.43529029521250767</v>
      </c>
      <c r="M51" s="3">
        <f>0.1*(1*0.1658*EXP(0.04*B51)/(0.04+0.04)^2)*(EXP(-1*(0.04+0.04)*E51)*(-(0.04+0.04)*E51-1)-EXP(-1*(0.04+0.04)*B51)*(-(0.04+0.04)*B51-1))+((1-1)/0.04)*(1-EXP(-1*0.04*13))</f>
        <v>0.67969364617746975</v>
      </c>
      <c r="N51" s="3">
        <f>(1*0.1658*EXP(0.04*E51)/(0.04+0.04)^2)*(EXP(-1*(0.04+0.04)*(D51+E51))*(-(0.04+0.04)*(D51+E51)-1)-EXP(-1*(0.04+0.04)*E51)*(-(0.04+0.04)*E51-1))+((1-1)/0.04)*(1-EXP(-1*0.04*D51))</f>
        <v>5.6915648094829532</v>
      </c>
      <c r="O51" s="3">
        <f t="shared" si="1"/>
        <v>6.1268551046954611</v>
      </c>
      <c r="P51" s="3">
        <f>O51-M51</f>
        <v>5.4471614585179911</v>
      </c>
      <c r="Q51" s="2">
        <v>1</v>
      </c>
      <c r="R51" s="3">
        <f>0.408*(1*0.1658*EXP(0.04*B51)/(0.04+0.04)^2)*(EXP(-1*(0.04+0.04)*(1+B51))*(-(0.04+0.04)*(1+B51)-1)-EXP(-1*(0.04+0.04)*B51)*(-(0.04+0.04)*B51-1))+((1-1)/0.04)*(1-EXP(-1*0.04*1))</f>
        <v>0.43529029521250767</v>
      </c>
      <c r="S51" s="3">
        <f>0.1*(1*0.1658*EXP(0.04*B51)/(0.04+0.04)^2)*(EXP(-1*(0.04+0.04)*E51)*(-(0.04+0.04)*E51-1)-EXP(-1*(0.04+0.04)*B51)*(-(0.04+0.04)*B51-1))+((1-1)/0.04)*(1-EXP(-1*0.04*13))</f>
        <v>0.67969364617746975</v>
      </c>
      <c r="T51" s="3">
        <f>(1*0.1658*EXP(0.04*E51)/(0.04+0.04)^2)*(EXP(-1*(0.04+0.04)*(D51+E51))*(-(0.04+0.04)*(D51+E51)-1)-EXP(-1*(0.04+0.04)*E51)*(-(0.04+0.04)*E51-1))+((1-1)/0.04)*(1-EXP(-1*0.04*D51))</f>
        <v>5.6915648094829532</v>
      </c>
      <c r="U51" s="3">
        <f t="shared" si="2"/>
        <v>6.1268551046954611</v>
      </c>
      <c r="V51" s="3">
        <f>U51-S51</f>
        <v>5.4471614585179911</v>
      </c>
      <c r="W51" s="2">
        <v>1</v>
      </c>
      <c r="X51" s="3">
        <f>0.408*(1*0.1658*EXP(0.04*B51)/(0.04+0.04)^2)*(EXP(-1*(0.04+0.04)*(1+B51))*(-(0.04+0.04)*(1+B51)-1)-EXP(-1*(0.04+0.04)*B51)*(-(0.04+0.04)*B51-1))+((1-1)/0.04)*(1-EXP(-1*0.04*1))</f>
        <v>0.43529029521250767</v>
      </c>
      <c r="Y51" s="3">
        <f>0.1*(1*0.1658*EXP(0.04*B51)/(0.04+0.04)^2)*(EXP(-1*(0.04+0.04)*E51)*(-(0.04+0.04)*E51-1)-EXP(-1*(0.04+0.04)*B51)*(-(0.04+0.04)*B51-1))+((1-1)/0.04)*(1-EXP(-1*0.04*13))</f>
        <v>0.67969364617746975</v>
      </c>
      <c r="Z51" s="3">
        <f>(1*0.1658*EXP(0.04*E51)/(0.04+0.04)^2)*(EXP(-1*(0.04+0.04)*(D51+E51))*(-(0.04+0.04)*(D51+E51)-1)-EXP(-1*(0.04+0.04)*E51)*(-(0.04+0.04)*E51-1))+((1-1)/0.04)*(1-EXP(-1*0.04*D51))</f>
        <v>5.6915648094829532</v>
      </c>
      <c r="AA51" s="3">
        <f t="shared" si="104"/>
        <v>6.1268551046954611</v>
      </c>
      <c r="AB51" s="3">
        <f>AA51-Y51</f>
        <v>5.4471614585179911</v>
      </c>
      <c r="AC51" s="2">
        <v>1</v>
      </c>
      <c r="AD51" s="3">
        <f>0.408*(1*0.1658*EXP(0.04*B51)/(0.04+0.04)^2)*(EXP(-1*(0.04+0.04)*(1+B51))*(-(0.04+0.04)*(1+B51)-1)-EXP(-1*(0.04+0.04)*B51)*(-(0.04+0.04)*B51-1))+((1-1)/0.04)*(1-EXP(-1*0.04*1))</f>
        <v>0.43529029521250767</v>
      </c>
      <c r="AE51" s="3">
        <f>0.1*(1*0.1658*EXP(0.04*B51)/(0.04+0.04)^2)*(EXP(-1*(0.04+0.04)*E51)*(-(0.04+0.04)*E51-1)-EXP(-1*(0.04+0.04)*B51)*(-(0.04+0.04)*B51-1))+((1-1)/0.04)*(1-EXP(-1*0.04*13))</f>
        <v>0.67969364617746975</v>
      </c>
      <c r="AF51" s="3">
        <f>(1*0.1658*EXP(0.04*E51)/(0.04+0.04)^2)*(EXP(-1*(0.04+0.04)*(D51+E51))*(-(0.04+0.04)*(D51+E51)-1)-EXP(-1*(0.04+0.04)*E51)*(-(0.04+0.04)*E51-1))+((1-1)/0.04)*(1-EXP(-1*0.04*D51))</f>
        <v>5.6915648094829532</v>
      </c>
      <c r="AG51" s="3">
        <f t="shared" si="3"/>
        <v>6.1268551046954611</v>
      </c>
      <c r="AH51" s="3">
        <f>AG51-AE51</f>
        <v>5.4471614585179911</v>
      </c>
      <c r="AI51" s="2">
        <v>1</v>
      </c>
      <c r="AJ51" s="3">
        <f>0.408*(1*0.1658*EXP(0.04*B51)/(0.04+0.04)^2)*(EXP(-1*(0.04+0.04)*(1+B51))*(-(0.04+0.04)*(1+B51)-1)-EXP(-1*(0.04+0.04)*B51)*(-(0.04+0.04)*B51-1))+((1-1)/0.04)*(1-EXP(-1*0.04*1))</f>
        <v>0.43529029521250767</v>
      </c>
      <c r="AK51" s="3">
        <f>(1*0.1658*EXP(0.04*E51)/(0.04+0.04)^2)*(EXP(-1*(0.04+0.04)*(D51+E51))*(-(0.04+0.04)*(D51+E51)-1)-EXP(-1*(0.04+0.04)*E51)*(-(0.04+0.04)*E51-1))+((1-1)/0.04)*(1-EXP(-1*0.04*D51))</f>
        <v>5.6915648094829532</v>
      </c>
      <c r="AL51" s="3">
        <f>0.1*(1*0.1658*EXP(0.04*B51)/(0.04+0.04)^2)*(EXP(-1*(0.04+0.04)*E51)*(-(0.04+0.04)*E51-1)-EXP(-1*(0.04+0.04)*B51)*(-(0.04+0.04)*B51-1))+((1-1)/0.04)*(1-EXP(-1*0.04*13))</f>
        <v>0.67969364617746975</v>
      </c>
      <c r="AM51" s="3">
        <f t="shared" si="105"/>
        <v>6.1268551046954611</v>
      </c>
      <c r="AN51" s="3">
        <f t="shared" si="115"/>
        <v>5.4471614585179911</v>
      </c>
      <c r="AO51" s="2">
        <v>1</v>
      </c>
      <c r="AP51" s="3">
        <f>0.408*(1*0.1658*EXP(0.04*B51)/(0.04+0.04)^2)*(EXP(-1*(0.04+0.04)*(1+B51))*(-(0.04+0.04)*(1+B51)-1)-EXP(-1*(0.04+0.04)*B51)*(-(0.04+0.04)*B51-1))+((1-1)/0.04)*(1-EXP(-1*0.04*1))</f>
        <v>0.43529029521250767</v>
      </c>
      <c r="AQ51" s="3">
        <f>(1*0.1658*EXP(0.04*E51)/(0.04+0.04)^2)*(EXP(-1*(0.04+0.04)*(D51+E51))*(-(0.04+0.04)*(D51+E51)-1)-EXP(-1*(0.04+0.04)*E51)*(-(0.04+0.04)*E51-1))+((1-1)/0.04)*(1-EXP(-1*0.04*D51))</f>
        <v>5.6915648094829532</v>
      </c>
      <c r="AR51" s="3">
        <f>0.1*(1*0.1658*EXP(0.04*B51)/(0.04+0.04)^2)*(EXP(-1*(0.04+0.04)*E51)*(-(0.04+0.04)*E51-1)-EXP(-1*(0.04+0.04)*B51)*(-(0.04+0.04)*B51-1))+((1-1)/0.04)*(1-EXP(-1*0.04*13))</f>
        <v>0.67969364617746975</v>
      </c>
      <c r="AS51" s="3">
        <f t="shared" si="106"/>
        <v>6.1268551046954611</v>
      </c>
      <c r="AT51" s="3">
        <f>AS51-AR51</f>
        <v>5.4471614585179911</v>
      </c>
      <c r="AU51" s="2">
        <v>1</v>
      </c>
      <c r="AV51" s="3">
        <f>0.1*(1*0.1658*EXP(0.04*B51)/(0.04+0.04)^2)*(EXP(-1*(0.04+0.04)*E51)*(-(0.04+0.04)*E51-1)-EXP(-1*(0.04+0.04)*B51)*(-(0.04+0.04)*B51-1))+((1-1)/0.04)*(1-EXP(-1*0.04*13))</f>
        <v>0.67969364617746975</v>
      </c>
      <c r="AW51" s="3">
        <f>(1*0.1658*EXP(0.04*E51)/(0.04+0.04)^2)*(EXP(-1*(0.04+0.04)*(D51+E51))*(-(0.04+0.04)*(D51+E51)-1)-EXP(-1*(0.04+0.04)*E51)*(-(0.04+0.04)*E51-1))+((1-1)/0.04)*(1-EXP(-1*0.04*D51))</f>
        <v>5.6915648094829532</v>
      </c>
      <c r="AX51" s="3">
        <f>0.1*(1*0.1658*EXP(0.04*B51)/(0.04+0.04)^2)*(EXP(-1*(0.04+0.04)*E51)*(-(0.04+0.04)*E51-1)-EXP(-1*(0.04+0.04)*B51)*(-(0.04+0.04)*B51-1))+((1-1)/0.04)*(1-EXP(-1*0.04*13))</f>
        <v>0.67969364617746975</v>
      </c>
      <c r="AY51" s="3">
        <f t="shared" si="107"/>
        <v>6.3712584556604233</v>
      </c>
      <c r="AZ51" s="3">
        <f>AY51-AX51</f>
        <v>5.6915648094829532</v>
      </c>
      <c r="BA51" s="2">
        <v>1</v>
      </c>
      <c r="BB51" s="3">
        <f>0.408*(1*0.1658*EXP(0.04*B51)/(0.04+0.04)^2)*(EXP(-1*(0.04+0.04)*(1+B51))*(-(0.04+0.04)*(1+B51)-1)-EXP(-1*(0.04+0.04)*B51)*(-(0.04+0.04)*B51-1))+((1-1)/0.04)*(1-EXP(-1*0.04*1))</f>
        <v>0.43529029521250767</v>
      </c>
      <c r="BC51" s="3">
        <f>(1*0.1658*EXP(0.04*E51)/(0.04+0.04)^2)*(EXP(-1*(0.04+0.04)*(D51+E51))*(-(0.04+0.04)*(D51+E51)-1)-EXP(-1*(0.04+0.04)*E51)*(-(0.04+0.04)*E51-1))+((1-1)/0.04)*(1-EXP(-1*0.04*D51))</f>
        <v>5.6915648094829532</v>
      </c>
      <c r="BD51" s="3">
        <f>0.1*(1*0.1658*EXP(0.04*B51)/(0.04+0.04)^2)*(EXP(-1*(0.04+0.04)*E51)*(-(0.04+0.04)*E51-1)-EXP(-1*(0.04+0.04)*B51)*(-(0.04+0.04)*B51-1))+((1-1)/0.04)*(1-EXP(-1*0.04*13))</f>
        <v>0.67969364617746975</v>
      </c>
      <c r="BE51" s="3">
        <f t="shared" si="96"/>
        <v>6.1268551046954611</v>
      </c>
      <c r="BF51" s="3">
        <f>BE51-BD51</f>
        <v>5.4471614585179911</v>
      </c>
      <c r="BG51" s="2">
        <v>1</v>
      </c>
      <c r="BH51" s="3">
        <f>0.408*(1*0.1658*EXP(0.04*B51)/(0.04+0.04)^2)*(EXP(-1*(0.04+0.04)*(1+B51))*(-(0.04+0.04)*(1+B51)-1)-EXP(-1*(0.04+0.04)*B51)*(-(0.04+0.04)*B51-1))+((1-1)/0.04)*(1-EXP(-1*0.04*1))</f>
        <v>0.43529029521250767</v>
      </c>
      <c r="BI51" s="3">
        <f>0.1*(1*0.1658*EXP(0.04*B51)/(0.04+0.04)^2)*(EXP(-1*(0.04+0.04)*E51)*(-(0.04+0.04)*E51-1)-EXP(-1*(0.04+0.04)*B51)*(-(0.04+0.04)*B51-1))+((1-1)/0.04)*(1-EXP(-1*0.04*13))</f>
        <v>0.67969364617746975</v>
      </c>
      <c r="BJ51" s="3">
        <f>(1*0.1658*EXP(0.04*E51)/(0.04+0.04)^2)*(EXP(-1*(0.04+0.04)*(D51+E51))*(-(0.04+0.04)*(D51+E51)-1)-EXP(-1*(0.04+0.04)*E51)*(-(0.04+0.04)*E51-1))+((1-1)/0.04)*(1-EXP(-1*0.04*D51))</f>
        <v>5.6915648094829532</v>
      </c>
      <c r="BK51" s="3">
        <f t="shared" si="108"/>
        <v>6.1268551046954611</v>
      </c>
      <c r="BL51" s="3">
        <f>BK51-BI51</f>
        <v>5.4471614585179911</v>
      </c>
      <c r="BM51" s="2">
        <v>1</v>
      </c>
      <c r="BN51" s="3">
        <f>0.408*(1*0.1658*EXP(0.04*B51)/(0.04+0.04)^2)*(EXP(-1*(0.04+0.04)*(1+B51))*(-(0.04+0.04)*(1+B51)-1)-EXP(-1*(0.04+0.04)*B51)*(-(0.04+0.04)*B51-1))+((1-1)/0.04)*(1-EXP(-1*0.04*1))</f>
        <v>0.43529029521250767</v>
      </c>
      <c r="BO51" s="3">
        <f>(1*0.1658*EXP(0.04*E51)/(0.04+0.04)^2)*(EXP(-1*(0.04+0.04)*(D51+E51))*(-(0.04+0.04)*(D51+E51)-1)-EXP(-1*(0.04+0.04)*E51)*(-(0.04+0.04)*E51-1))+((1-1)/0.04)*(1-EXP(-1*0.04*D51))</f>
        <v>5.6915648094829532</v>
      </c>
      <c r="BP51" s="3">
        <f>0.1*(1*0.1658*EXP(0.04*B51)/(0.04+0.04)^2)*(EXP(-1*(0.04+0.04)*E51)*(-(0.04+0.04)*E51-1)-EXP(-1*(0.04+0.04)*B51)*(-(0.04+0.04)*B51-1))+((1-1)/0.04)*(1-EXP(-1*0.04*13))</f>
        <v>0.67969364617746975</v>
      </c>
      <c r="BQ51" s="3">
        <f>BN51+BO51</f>
        <v>6.1268551046954611</v>
      </c>
      <c r="BR51" s="3">
        <f>BQ51-BP51</f>
        <v>5.4471614585179911</v>
      </c>
      <c r="BS51" s="2">
        <v>1</v>
      </c>
      <c r="BT51" s="3">
        <f>0.408*(1*0.1658*EXP(0.04*B51)/(0.04+0.04)^2)*(EXP(-1*(0.04+0.04)*(1+B51))*(-(0.04+0.04)*(1+B51)-1)-EXP(-1*(0.04+0.04)*B51)*(-(0.04+0.04)*B51-1))+((1-1)/0.04)*(1-EXP(-1*0.04*1))</f>
        <v>0.43529029521250767</v>
      </c>
      <c r="BU51" s="3">
        <f>0.1*(1*0.1658*EXP(0.04*B51)/(0.04+0.04)^2)*(EXP(-1*(0.04+0.04)*E51)*(-(0.04+0.04)*E51-1)-EXP(-1*(0.04+0.04)*B51)*(-(0.04+0.04)*B51-1))+((1-1)/0.04)*(1-EXP(-1*0.04*13))</f>
        <v>0.67969364617746975</v>
      </c>
      <c r="BV51" s="3">
        <f>(1*0.1658*EXP(0.04*E51)/(0.04+0.04)^2)*(EXP(-1*(0.04+0.04)*(D51+E51))*(-(0.04+0.04)*(D51+E51)-1)-EXP(-1*(0.04+0.04)*E51)*(-(0.04+0.04)*E51-1))+((1-1)/0.04)*(1-EXP(-1*0.04*D51))</f>
        <v>5.6915648094829532</v>
      </c>
      <c r="BW51" s="3">
        <f t="shared" si="109"/>
        <v>6.1268551046954611</v>
      </c>
      <c r="BX51" s="3">
        <f>BW51-BU51</f>
        <v>5.4471614585179911</v>
      </c>
    </row>
    <row r="52" spans="1:77" x14ac:dyDescent="0.2">
      <c r="A52" s="2">
        <v>2</v>
      </c>
      <c r="B52" s="2">
        <v>44</v>
      </c>
      <c r="C52" s="2">
        <f t="shared" si="0"/>
        <v>1970</v>
      </c>
      <c r="D52" s="2">
        <v>12.98</v>
      </c>
      <c r="E52" s="2">
        <f t="shared" ref="E52:E58" si="116">B52+12.9</f>
        <v>56.9</v>
      </c>
      <c r="F52" s="3">
        <v>19.4330139160156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3">
        <f>0.078*(1*0.1658*EXP(0.04*B52)/(0.04+0.04)^2)*(EXP(-1*(0.04+0.04)*(14.5+B52))*(-(0.04+0.04)*(14.5+B52)-1)-EXP(-1*(0.04+0.04)*B52)*(-(0.04+0.04)*B52-1))+((1-1)/0.04)*(1-EXP(-1*0.04*14.5))</f>
        <v>0.95234888840603749</v>
      </c>
      <c r="N52" s="3">
        <f>(1*0.1658*EXP(0.04*E52)/(0.04+0.04)^2)*(EXP(-1*(0.04+0.04)*(D52+BY52))*(-(0.04+0.04)*(D52+BY52)-1)-EXP(-1*(0.04+0.04)*BY52)*(-(0.04+0.04)*BY52-1))+((1-1)/0.04)*(1-EXP(-1*0.04*D52))</f>
        <v>8.5198247214981038</v>
      </c>
      <c r="O52" s="3">
        <f t="shared" si="1"/>
        <v>9.4721736099041411</v>
      </c>
      <c r="Q52" s="2">
        <v>0</v>
      </c>
      <c r="R52" s="3">
        <f>0.078*(1*0.1658*EXP(0.04*B52)/(0.04+0.04)^2)*(EXP(-1*(0.04+0.04)*(14.5+B52))*(-(0.04+0.04)*(14.5+B52)-1)-EXP(-1*(0.04+0.04)*B52)*(-(0.04+0.04)*B52-1))+((1-1)/0.04)*(1-EXP(-1*0.04*14.5))</f>
        <v>0.95234888840603749</v>
      </c>
      <c r="T52" s="3">
        <f>(1*0.1658*EXP(0.04*E52)/(0.04+0.04)^2)*(EXP(-1*(0.04+0.04)*(D52+BY52))*(-(0.04+0.04)*(D52+BY52)-1)-EXP(-1*(0.04+0.04)*BY52)*(-(0.04+0.04)*BY52-1))+((1-1)/0.04)*(1-EXP(-1*0.04*D52))</f>
        <v>8.5198247214981038</v>
      </c>
      <c r="U52" s="3">
        <f t="shared" si="2"/>
        <v>9.4721736099041411</v>
      </c>
      <c r="W52" s="2">
        <v>0</v>
      </c>
      <c r="X52" s="3">
        <f>0.078*(1*0.1658*EXP(0.04*B52)/(0.04+0.04)^2)*(EXP(-1*(0.04+0.04)*(14.5+B52))*(-(0.04+0.04)*(14.5+B52)-1)-EXP(-1*(0.04+0.04)*B52)*(-(0.04+0.04)*B52-1))+((1-1)/0.04)*(1-EXP(-1*0.04*14.5))</f>
        <v>0.95234888840603749</v>
      </c>
      <c r="Y52" s="3"/>
      <c r="Z52" s="3">
        <f>(1*0.1658*EXP(0.04*E52)/(0.04+0.04)^2)*(EXP(-1*(0.04+0.04)*(D52+BY52))*(-(0.04+0.04)*(D52+BY52)-1)-EXP(-1*(0.04+0.04)*BY52)*(-(0.04+0.04)*BY52-1))+((1-1)/0.04)*(1-EXP(-1*0.04*D52))</f>
        <v>8.5198247214981038</v>
      </c>
      <c r="AA52" s="3">
        <f t="shared" ref="AA52:AA54" si="117">X52+Z52</f>
        <v>9.4721736099041411</v>
      </c>
      <c r="AB52" s="3">
        <f t="shared" ref="AB52:AB54" si="118">AA52-X52</f>
        <v>8.5198247214981038</v>
      </c>
      <c r="AC52" s="2">
        <v>0</v>
      </c>
      <c r="AD52" s="3">
        <f>0.078*(1*0.1658*EXP(0.04*B52)/(0.04+0.04)^2)*(EXP(-1*(0.04+0.04)*(14.5+B52))*(-(0.04+0.04)*(14.5+B52)-1)-EXP(-1*(0.04+0.04)*B52)*(-(0.04+0.04)*B52-1))+((1-1)/0.04)*(1-EXP(-1*0.04*14.5))</f>
        <v>0.95234888840603749</v>
      </c>
      <c r="AF52" s="3">
        <f>(1*0.1658*EXP(0.04*E52)/(0.04+0.04)^2)*(EXP(-1*(0.04+0.04)*(D52+BY52))*(-(0.04+0.04)*(D52+BY52)-1)-EXP(-1*(0.04+0.04)*BY52)*(-(0.04+0.04)*BY52-1))+((1-1)/0.04)*(1-EXP(-1*0.04*D52))</f>
        <v>8.5198247214981038</v>
      </c>
      <c r="AG52" s="3">
        <f t="shared" si="3"/>
        <v>9.4721736099041411</v>
      </c>
      <c r="AI52" s="2">
        <v>0</v>
      </c>
      <c r="AJ52" s="3">
        <f>0.078*(1*0.1658*EXP(0.04*B52)/(0.04+0.04)^2)*(EXP(-1*(0.04+0.04)*(14.5+B52))*(-(0.04+0.04)*(14.5+B52)-1)-EXP(-1*(0.04+0.04)*B52)*(-(0.04+0.04)*B52-1))+((1-1)/0.04)*(1-EXP(-1*0.04*14.5))</f>
        <v>0.95234888840603749</v>
      </c>
      <c r="AK52" s="3">
        <f>(1*0.1658*EXP(0.04*E52)/(0.04+0.04)^2)*(EXP(-1*(0.04+0.04)*(D52+BY52))*(-(0.04+0.04)*(D52+BY52)-1)-EXP(-1*(0.04+0.04)*BY52)*(-(0.04+0.04)*BY52-1))+((1-1)/0.04)*(1-EXP(-1*0.04*D52))</f>
        <v>8.5198247214981038</v>
      </c>
      <c r="AM52" s="3">
        <f t="shared" ref="AM52:AM56" si="119">AJ52+AK52</f>
        <v>9.4721736099041411</v>
      </c>
      <c r="AO52" s="2">
        <v>0</v>
      </c>
      <c r="AP52" s="3">
        <f>0.078*(1*0.1658*EXP(0.04*B52)/(0.04+0.04)^2)*(EXP(-1*(0.04+0.04)*(14.5+B52))*(-(0.04+0.04)*(14.5+B52)-1)-EXP(-1*(0.04+0.04)*B52)*(-(0.04+0.04)*B52-1))+((1-1)/0.04)*(1-EXP(-1*0.04*14.5))</f>
        <v>0.95234888840603749</v>
      </c>
      <c r="AQ52" s="3">
        <f>(1*0.1658*EXP(0.04*E52)/(0.04+0.04)^2)*(EXP(-1*(0.04+0.04)*(D52+BY52))*(-(0.04+0.04)*(D52+BY52)-1)-EXP(-1*(0.04+0.04)*BY52)*(-(0.04+0.04)*BY52-1))+((1-1)/0.04)*(1-EXP(-1*0.04*D52))</f>
        <v>8.5198247214981038</v>
      </c>
      <c r="AS52" s="3">
        <f t="shared" ref="AS52:AS56" si="120">AP52+AQ52</f>
        <v>9.4721736099041411</v>
      </c>
      <c r="AU52" s="2">
        <v>0</v>
      </c>
      <c r="AV52" s="3">
        <f>0.078*(1*0.1658*EXP(0.04*B52)/(0.04+0.04)^2)*(EXP(-1*(0.04+0.04)*(14.5+B52))*(-(0.04+0.04)*(14.5+B52)-1)-EXP(-1*(0.04+0.04)*B52)*(-(0.04+0.04)*B52-1))+((1-1)/0.04)*(1-EXP(-1*0.04*14.5))</f>
        <v>0.95234888840603749</v>
      </c>
      <c r="AW52" s="3">
        <f>(1*0.1658*EXP(0.04*E52)/(0.04+0.04)^2)*(EXP(-1*(0.04+0.04)*(D52+BY52))*(-(0.04+0.04)*(D52+BY52)-1)-EXP(-1*(0.04+0.04)*BY52)*(-(0.04+0.04)*BY52-1))+((1-1)/0.04)*(1-EXP(-1*0.04*D52))</f>
        <v>8.5198247214981038</v>
      </c>
      <c r="AY52" s="3">
        <f t="shared" ref="AY52:AY56" si="121">AV52+AW52</f>
        <v>9.4721736099041411</v>
      </c>
      <c r="BA52" s="2">
        <v>0</v>
      </c>
      <c r="BB52" s="3">
        <f>0.078*(1*0.1658*EXP(0.04*B52)/(0.04+0.04)^2)*(EXP(-1*(0.04+0.04)*(14.5+B52))*(-(0.04+0.04)*(14.5+B52)-1)-EXP(-1*(0.04+0.04)*B52)*(-(0.04+0.04)*B52-1))+((1-1)/0.04)*(1-EXP(-1*0.04*14.5))</f>
        <v>0.95234888840603749</v>
      </c>
      <c r="BC52" s="3">
        <f>(1*0.1658*EXP(0.04*E52)/(0.04+0.04)^2)*(EXP(-1*(0.04+0.04)*(D52+BY52))*(-(0.04+0.04)*(D52+BY52)-1)-EXP(-1*(0.04+0.04)*BY52)*(-(0.04+0.04)*BY52-1))+((1-1)/0.04)*(1-EXP(-1*0.04*D52))</f>
        <v>8.5198247214981038</v>
      </c>
      <c r="BE52" s="3">
        <f t="shared" si="96"/>
        <v>9.4721736099041411</v>
      </c>
      <c r="BG52" s="2">
        <v>0</v>
      </c>
      <c r="BH52" s="3">
        <f>0.078*(1*0.1658*EXP(0.04*B52)/(0.04+0.04)^2)*(EXP(-1*(0.04+0.04)*(14.5+B52))*(-(0.04+0.04)*(14.5+B52)-1)-EXP(-1*(0.04+0.04)*B52)*(-(0.04+0.04)*B52-1))+((1-1)/0.04)*(1-EXP(-1*0.04*14.5))</f>
        <v>0.95234888840603749</v>
      </c>
      <c r="BJ52" s="3">
        <f>(1*0.1658*EXP(0.04*E52)/(0.04+0.04)^2)*(EXP(-1*(0.04+0.04)*(D52+BY52))*(-(0.04+0.04)*(D52+BY52)-1)-EXP(-1*(0.04+0.04)*BY52)*(-(0.04+0.04)*BY52-1))+((1-1)/0.04)*(1-EXP(-1*0.04*D52))</f>
        <v>8.5198247214981038</v>
      </c>
      <c r="BK52" s="3">
        <f t="shared" ref="BK52:BK56" si="122">BH52+BJ52</f>
        <v>9.4721736099041411</v>
      </c>
      <c r="BM52" s="2">
        <v>0</v>
      </c>
      <c r="BN52" s="3">
        <f>0.078*(1*0.1658*EXP(0.04*B52)/(0.04+0.04)^2)*(EXP(-1*(0.04+0.04)*(14.5+B52))*(-(0.04+0.04)*(14.5+B52)-1)-EXP(-1*(0.04+0.04)*B52)*(-(0.04+0.04)*B52-1))+((1-1)/0.04)*(1-EXP(-1*0.04*14.5))</f>
        <v>0.95234888840603749</v>
      </c>
      <c r="BO52" s="3">
        <f>(1*0.1658*EXP(0.04*E52)/(0.04+0.04)^2)*(EXP(-1*(0.04+0.04)*(D52+BY52))*(-(0.04+0.04)*(D52+BY52)-1)-EXP(-1*(0.04+0.04)*BY52)*(-(0.04+0.04)*BY52-1))+((1-1)/0.04)*(1-EXP(-1*0.04*D52))</f>
        <v>8.5198247214981038</v>
      </c>
      <c r="BQ52" s="3">
        <f t="shared" ref="BQ52:BQ56" si="123">BN52+BO52</f>
        <v>9.4721736099041411</v>
      </c>
      <c r="BS52" s="2">
        <v>0</v>
      </c>
      <c r="BT52" s="3">
        <f>0.078*(1*0.1658*EXP(0.04*B52)/(0.04+0.04)^2)*(EXP(-1*(0.04+0.04)*(14.5+B52))*(-(0.04+0.04)*(14.5+B52)-1)-EXP(-1*(0.04+0.04)*B52)*(-(0.04+0.04)*B52-1))+((1-1)/0.04)*(1-EXP(-1*0.04*14.5))</f>
        <v>0.95234888840603749</v>
      </c>
      <c r="BV52" s="3">
        <f>(1*0.1658*EXP(0.04*E52)/(0.04+0.04)^2)*(EXP(-1*(0.04+0.04)*(D52+BY52))*(-(0.04+0.04)*(D52+BY52)-1)-EXP(-1*(0.04+0.04)*BY52)*(-(0.04+0.04)*BY52-1))+((1-1)/0.04)*(1-EXP(-1*0.04*D52))</f>
        <v>8.5198247214981038</v>
      </c>
      <c r="BW52" s="3">
        <f t="shared" ref="BW52:BW56" si="124">BT52+BV52</f>
        <v>9.4721736099041411</v>
      </c>
      <c r="BY52" s="2">
        <f>B52+D52</f>
        <v>56.980000000000004</v>
      </c>
    </row>
    <row r="53" spans="1:77" x14ac:dyDescent="0.2">
      <c r="A53" s="2">
        <v>2</v>
      </c>
      <c r="B53" s="2">
        <v>44</v>
      </c>
      <c r="C53" s="2">
        <f t="shared" si="0"/>
        <v>1970</v>
      </c>
      <c r="D53" s="2">
        <v>12.98</v>
      </c>
      <c r="E53" s="2">
        <f t="shared" si="116"/>
        <v>56.9</v>
      </c>
      <c r="F53" s="3">
        <v>17.065557479858398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3">
        <f>0.078*(1*0.1658*EXP(0.04*B53)/(0.04+0.04)^2)*(EXP(-1*(0.04+0.04)*(14.5+B53))*(-(0.04+0.04)*(14.5+B53)-1)-EXP(-1*(0.04+0.04)*B53)*(-(0.04+0.04)*B53-1))+((1-1)/0.04)*(1-EXP(-1*0.04*14.5))</f>
        <v>0.95234888840603749</v>
      </c>
      <c r="N53" s="3">
        <f>(1*0.1658*EXP(0.04*E53)/(0.04+0.04)^2)*(EXP(-1*(0.04+0.04)*(D53+BY53))*(-(0.04+0.04)*(D53+BY53)-1)-EXP(-1*(0.04+0.04)*BY53)*(-(0.04+0.04)*BY53-1))+((1-1)/0.04)*(1-EXP(-1*0.04*D53))</f>
        <v>8.5198247214981038</v>
      </c>
      <c r="O53" s="3">
        <f t="shared" si="1"/>
        <v>9.4721736099041411</v>
      </c>
      <c r="Q53" s="2">
        <v>0</v>
      </c>
      <c r="R53" s="3">
        <f>0.078*(1*0.1658*EXP(0.04*B53)/(0.04+0.04)^2)*(EXP(-1*(0.04+0.04)*(14.5+B53))*(-(0.04+0.04)*(14.5+B53)-1)-EXP(-1*(0.04+0.04)*B53)*(-(0.04+0.04)*B53-1))+((1-1)/0.04)*(1-EXP(-1*0.04*14.5))</f>
        <v>0.95234888840603749</v>
      </c>
      <c r="T53" s="3">
        <f>(1*0.1658*EXP(0.04*E53)/(0.04+0.04)^2)*(EXP(-1*(0.04+0.04)*(D53+BY53))*(-(0.04+0.04)*(D53+BY53)-1)-EXP(-1*(0.04+0.04)*BY53)*(-(0.04+0.04)*BY53-1))+((1-1)/0.04)*(1-EXP(-1*0.04*D53))</f>
        <v>8.5198247214981038</v>
      </c>
      <c r="U53" s="3">
        <f t="shared" si="2"/>
        <v>9.4721736099041411</v>
      </c>
      <c r="W53" s="2">
        <v>0</v>
      </c>
      <c r="X53" s="3">
        <f>0.078*(1*0.1658*EXP(0.04*B53)/(0.04+0.04)^2)*(EXP(-1*(0.04+0.04)*(14.5+B53))*(-(0.04+0.04)*(14.5+B53)-1)-EXP(-1*(0.04+0.04)*B53)*(-(0.04+0.04)*B53-1))+((1-1)/0.04)*(1-EXP(-1*0.04*14.5))</f>
        <v>0.95234888840603749</v>
      </c>
      <c r="Y53" s="3"/>
      <c r="Z53" s="3">
        <f>(1*0.1658*EXP(0.04*E53)/(0.04+0.04)^2)*(EXP(-1*(0.04+0.04)*(D53+BY53))*(-(0.04+0.04)*(D53+BY53)-1)-EXP(-1*(0.04+0.04)*BY53)*(-(0.04+0.04)*BY53-1))+((1-1)/0.04)*(1-EXP(-1*0.04*D53))</f>
        <v>8.5198247214981038</v>
      </c>
      <c r="AA53" s="3">
        <f t="shared" si="117"/>
        <v>9.4721736099041411</v>
      </c>
      <c r="AB53" s="3">
        <f t="shared" si="118"/>
        <v>8.5198247214981038</v>
      </c>
      <c r="AC53" s="2">
        <v>0</v>
      </c>
      <c r="AD53" s="3">
        <f>0.078*(1*0.1658*EXP(0.04*B53)/(0.04+0.04)^2)*(EXP(-1*(0.04+0.04)*(14.5+B53))*(-(0.04+0.04)*(14.5+B53)-1)-EXP(-1*(0.04+0.04)*B53)*(-(0.04+0.04)*B53-1))+((1-1)/0.04)*(1-EXP(-1*0.04*14.5))</f>
        <v>0.95234888840603749</v>
      </c>
      <c r="AF53" s="3">
        <f>(1*0.1658*EXP(0.04*E53)/(0.04+0.04)^2)*(EXP(-1*(0.04+0.04)*(D53+BY53))*(-(0.04+0.04)*(D53+BY53)-1)-EXP(-1*(0.04+0.04)*BY53)*(-(0.04+0.04)*BY53-1))+((1-1)/0.04)*(1-EXP(-1*0.04*D53))</f>
        <v>8.5198247214981038</v>
      </c>
      <c r="AG53" s="3">
        <f t="shared" si="3"/>
        <v>9.4721736099041411</v>
      </c>
      <c r="AI53" s="2">
        <v>0</v>
      </c>
      <c r="AJ53" s="3">
        <f>0.078*(1*0.1658*EXP(0.04*B53)/(0.04+0.04)^2)*(EXP(-1*(0.04+0.04)*(14.5+B53))*(-(0.04+0.04)*(14.5+B53)-1)-EXP(-1*(0.04+0.04)*B53)*(-(0.04+0.04)*B53-1))+((1-1)/0.04)*(1-EXP(-1*0.04*14.5))</f>
        <v>0.95234888840603749</v>
      </c>
      <c r="AK53" s="3">
        <f>(1*0.1658*EXP(0.04*E53)/(0.04+0.04)^2)*(EXP(-1*(0.04+0.04)*(D53+BY53))*(-(0.04+0.04)*(D53+BY53)-1)-EXP(-1*(0.04+0.04)*BY53)*(-(0.04+0.04)*BY53-1))+((1-1)/0.04)*(1-EXP(-1*0.04*D53))</f>
        <v>8.5198247214981038</v>
      </c>
      <c r="AM53" s="3">
        <f t="shared" si="119"/>
        <v>9.4721736099041411</v>
      </c>
      <c r="AO53" s="2">
        <v>0</v>
      </c>
      <c r="AP53" s="3">
        <f>0.078*(1*0.1658*EXP(0.04*B53)/(0.04+0.04)^2)*(EXP(-1*(0.04+0.04)*(14.5+B53))*(-(0.04+0.04)*(14.5+B53)-1)-EXP(-1*(0.04+0.04)*B53)*(-(0.04+0.04)*B53-1))+((1-1)/0.04)*(1-EXP(-1*0.04*14.5))</f>
        <v>0.95234888840603749</v>
      </c>
      <c r="AQ53" s="3">
        <f>(1*0.1658*EXP(0.04*E53)/(0.04+0.04)^2)*(EXP(-1*(0.04+0.04)*(D53+BY53))*(-(0.04+0.04)*(D53+BY53)-1)-EXP(-1*(0.04+0.04)*BY53)*(-(0.04+0.04)*BY53-1))+((1-1)/0.04)*(1-EXP(-1*0.04*D53))</f>
        <v>8.5198247214981038</v>
      </c>
      <c r="AS53" s="3">
        <f t="shared" si="120"/>
        <v>9.4721736099041411</v>
      </c>
      <c r="AU53" s="2">
        <v>0</v>
      </c>
      <c r="AV53" s="3">
        <f>0.078*(1*0.1658*EXP(0.04*B53)/(0.04+0.04)^2)*(EXP(-1*(0.04+0.04)*(14.5+B53))*(-(0.04+0.04)*(14.5+B53)-1)-EXP(-1*(0.04+0.04)*B53)*(-(0.04+0.04)*B53-1))+((1-1)/0.04)*(1-EXP(-1*0.04*14.5))</f>
        <v>0.95234888840603749</v>
      </c>
      <c r="AW53" s="3">
        <f>(1*0.1658*EXP(0.04*E53)/(0.04+0.04)^2)*(EXP(-1*(0.04+0.04)*(D53+BY53))*(-(0.04+0.04)*(D53+BY53)-1)-EXP(-1*(0.04+0.04)*BY53)*(-(0.04+0.04)*BY53-1))+((1-1)/0.04)*(1-EXP(-1*0.04*D53))</f>
        <v>8.5198247214981038</v>
      </c>
      <c r="AY53" s="3">
        <f t="shared" si="121"/>
        <v>9.4721736099041411</v>
      </c>
      <c r="BA53" s="2">
        <v>0</v>
      </c>
      <c r="BB53" s="3">
        <f>0.078*(1*0.1658*EXP(0.04*B53)/(0.04+0.04)^2)*(EXP(-1*(0.04+0.04)*(14.5+B53))*(-(0.04+0.04)*(14.5+B53)-1)-EXP(-1*(0.04+0.04)*B53)*(-(0.04+0.04)*B53-1))+((1-1)/0.04)*(1-EXP(-1*0.04*14.5))</f>
        <v>0.95234888840603749</v>
      </c>
      <c r="BC53" s="3">
        <f>(1*0.1658*EXP(0.04*E53)/(0.04+0.04)^2)*(EXP(-1*(0.04+0.04)*(D53+BY53))*(-(0.04+0.04)*(D53+BY53)-1)-EXP(-1*(0.04+0.04)*BY53)*(-(0.04+0.04)*BY53-1))+((1-1)/0.04)*(1-EXP(-1*0.04*D53))</f>
        <v>8.5198247214981038</v>
      </c>
      <c r="BE53" s="3">
        <f t="shared" si="96"/>
        <v>9.4721736099041411</v>
      </c>
      <c r="BG53" s="2">
        <v>0</v>
      </c>
      <c r="BH53" s="3">
        <f>0.078*(1*0.1658*EXP(0.04*B53)/(0.04+0.04)^2)*(EXP(-1*(0.04+0.04)*(14.5+B53))*(-(0.04+0.04)*(14.5+B53)-1)-EXP(-1*(0.04+0.04)*B53)*(-(0.04+0.04)*B53-1))+((1-1)/0.04)*(1-EXP(-1*0.04*14.5))</f>
        <v>0.95234888840603749</v>
      </c>
      <c r="BJ53" s="3">
        <f>(1*0.1658*EXP(0.04*E53)/(0.04+0.04)^2)*(EXP(-1*(0.04+0.04)*(D53+BY53))*(-(0.04+0.04)*(D53+BY53)-1)-EXP(-1*(0.04+0.04)*BY53)*(-(0.04+0.04)*BY53-1))+((1-1)/0.04)*(1-EXP(-1*0.04*D53))</f>
        <v>8.5198247214981038</v>
      </c>
      <c r="BK53" s="3">
        <f t="shared" si="122"/>
        <v>9.4721736099041411</v>
      </c>
      <c r="BM53" s="2">
        <v>0</v>
      </c>
      <c r="BN53" s="3">
        <f>0.078*(1*0.1658*EXP(0.04*B53)/(0.04+0.04)^2)*(EXP(-1*(0.04+0.04)*(14.5+B53))*(-(0.04+0.04)*(14.5+B53)-1)-EXP(-1*(0.04+0.04)*B53)*(-(0.04+0.04)*B53-1))+((1-1)/0.04)*(1-EXP(-1*0.04*14.5))</f>
        <v>0.95234888840603749</v>
      </c>
      <c r="BO53" s="3">
        <f>(1*0.1658*EXP(0.04*E53)/(0.04+0.04)^2)*(EXP(-1*(0.04+0.04)*(D53+BY53))*(-(0.04+0.04)*(D53+BY53)-1)-EXP(-1*(0.04+0.04)*BY53)*(-(0.04+0.04)*BY53-1))+((1-1)/0.04)*(1-EXP(-1*0.04*D53))</f>
        <v>8.5198247214981038</v>
      </c>
      <c r="BQ53" s="3">
        <f t="shared" si="123"/>
        <v>9.4721736099041411</v>
      </c>
      <c r="BS53" s="2">
        <v>0</v>
      </c>
      <c r="BT53" s="3">
        <f>0.078*(1*0.1658*EXP(0.04*B53)/(0.04+0.04)^2)*(EXP(-1*(0.04+0.04)*(14.5+B53))*(-(0.04+0.04)*(14.5+B53)-1)-EXP(-1*(0.04+0.04)*B53)*(-(0.04+0.04)*B53-1))+((1-1)/0.04)*(1-EXP(-1*0.04*14.5))</f>
        <v>0.95234888840603749</v>
      </c>
      <c r="BV53" s="3">
        <f>(1*0.1658*EXP(0.04*E53)/(0.04+0.04)^2)*(EXP(-1*(0.04+0.04)*(D53+BY53))*(-(0.04+0.04)*(D53+BY53)-1)-EXP(-1*(0.04+0.04)*BY53)*(-(0.04+0.04)*BY53-1))+((1-1)/0.04)*(1-EXP(-1*0.04*D53))</f>
        <v>8.5198247214981038</v>
      </c>
      <c r="BW53" s="3">
        <f t="shared" si="124"/>
        <v>9.4721736099041411</v>
      </c>
      <c r="BY53" s="2">
        <f>B53+D53</f>
        <v>56.980000000000004</v>
      </c>
    </row>
    <row r="54" spans="1:77" x14ac:dyDescent="0.2">
      <c r="A54" s="2">
        <v>1</v>
      </c>
      <c r="B54" s="2">
        <v>41</v>
      </c>
      <c r="C54" s="2">
        <f t="shared" si="0"/>
        <v>1973</v>
      </c>
      <c r="D54" s="2">
        <v>13.29</v>
      </c>
      <c r="E54" s="2">
        <f t="shared" si="116"/>
        <v>53.9</v>
      </c>
      <c r="F54" s="3">
        <v>17.301038742065401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3">
        <f>0.078*(1*0.1658*EXP(0.04*B54)/(0.04+0.04)^2)*(EXP(-1*(0.04+0.04)*(14.5+B54))*(-(0.04+0.04)*(14.5+B54)-1)-EXP(-1*(0.04+0.04)*B54)*(-(0.04+0.04)*B54-1))+((1-1)/0.04)*(1-EXP(-1*0.04*14.5))</f>
        <v>1.0091875940943624</v>
      </c>
      <c r="N54" s="3">
        <f>(1*0.1658*EXP(0.04*E54)/(0.04+0.04)^2)*(EXP(-1*(0.04+0.04)*(D54+BY54))*(-(0.04+0.04)*(D54+BY54)-1)-EXP(-1*(0.04+0.04)*BY54)*(-(0.04+0.04)*BY54-1))+((1-1)/0.04)*(1-EXP(-1*0.04*D54))</f>
        <v>9.1025898374107186</v>
      </c>
      <c r="O54" s="3">
        <f t="shared" si="1"/>
        <v>10.111777431505081</v>
      </c>
      <c r="Q54" s="2">
        <v>0</v>
      </c>
      <c r="R54" s="3">
        <f>0.078*(1*0.1658*EXP(0.04*B54)/(0.04+0.04)^2)*(EXP(-1*(0.04+0.04)*(14.5+B54))*(-(0.04+0.04)*(14.5+B54)-1)-EXP(-1*(0.04+0.04)*B54)*(-(0.04+0.04)*B54-1))+((1-1)/0.04)*(1-EXP(-1*0.04*14.5))</f>
        <v>1.0091875940943624</v>
      </c>
      <c r="T54" s="3">
        <f>(1*0.1658*EXP(0.04*E54)/(0.04+0.04)^2)*(EXP(-1*(0.04+0.04)*(D54+BY54))*(-(0.04+0.04)*(D54+BY54)-1)-EXP(-1*(0.04+0.04)*BY54)*(-(0.04+0.04)*BY54-1))+((1-1)/0.04)*(1-EXP(-1*0.04*D54))</f>
        <v>9.1025898374107186</v>
      </c>
      <c r="U54" s="3">
        <f t="shared" si="2"/>
        <v>10.111777431505081</v>
      </c>
      <c r="W54" s="2">
        <v>0</v>
      </c>
      <c r="X54" s="3">
        <f>0.078*(1*0.1658*EXP(0.04*B54)/(0.04+0.04)^2)*(EXP(-1*(0.04+0.04)*(14.5+B54))*(-(0.04+0.04)*(14.5+B54)-1)-EXP(-1*(0.04+0.04)*B54)*(-(0.04+0.04)*B54-1))+((1-1)/0.04)*(1-EXP(-1*0.04*14.5))</f>
        <v>1.0091875940943624</v>
      </c>
      <c r="Y54" s="3"/>
      <c r="Z54" s="3">
        <f>(1*0.1658*EXP(0.04*E54)/(0.04+0.04)^2)*(EXP(-1*(0.04+0.04)*(D54+BY54))*(-(0.04+0.04)*(D54+BY54)-1)-EXP(-1*(0.04+0.04)*BY54)*(-(0.04+0.04)*BY54-1))+((1-1)/0.04)*(1-EXP(-1*0.04*D54))</f>
        <v>9.1025898374107186</v>
      </c>
      <c r="AA54" s="3">
        <f t="shared" si="117"/>
        <v>10.111777431505081</v>
      </c>
      <c r="AB54" s="3">
        <f t="shared" si="118"/>
        <v>9.1025898374107186</v>
      </c>
      <c r="AC54" s="2">
        <v>0</v>
      </c>
      <c r="AD54" s="3">
        <f>0.078*(1*0.1658*EXP(0.04*B54)/(0.04+0.04)^2)*(EXP(-1*(0.04+0.04)*(14.5+B54))*(-(0.04+0.04)*(14.5+B54)-1)-EXP(-1*(0.04+0.04)*B54)*(-(0.04+0.04)*B54-1))+((1-1)/0.04)*(1-EXP(-1*0.04*14.5))</f>
        <v>1.0091875940943624</v>
      </c>
      <c r="AF54" s="3">
        <f>(1*0.1658*EXP(0.04*E54)/(0.04+0.04)^2)*(EXP(-1*(0.04+0.04)*(D54+BY54))*(-(0.04+0.04)*(D54+BY54)-1)-EXP(-1*(0.04+0.04)*BY54)*(-(0.04+0.04)*BY54-1))+((1-1)/0.04)*(1-EXP(-1*0.04*D54))</f>
        <v>9.1025898374107186</v>
      </c>
      <c r="AG54" s="3">
        <f t="shared" si="3"/>
        <v>10.111777431505081</v>
      </c>
      <c r="AI54" s="2">
        <v>0</v>
      </c>
      <c r="AJ54" s="3">
        <f>0.078*(1*0.1658*EXP(0.04*B54)/(0.04+0.04)^2)*(EXP(-1*(0.04+0.04)*(14.5+B54))*(-(0.04+0.04)*(14.5+B54)-1)-EXP(-1*(0.04+0.04)*B54)*(-(0.04+0.04)*B54-1))+((1-1)/0.04)*(1-EXP(-1*0.04*14.5))</f>
        <v>1.0091875940943624</v>
      </c>
      <c r="AK54" s="3">
        <f>(1*0.1658*EXP(0.04*E54)/(0.04+0.04)^2)*(EXP(-1*(0.04+0.04)*(D54+BY54))*(-(0.04+0.04)*(D54+BY54)-1)-EXP(-1*(0.04+0.04)*BY54)*(-(0.04+0.04)*BY54-1))+((1-1)/0.04)*(1-EXP(-1*0.04*D54))</f>
        <v>9.1025898374107186</v>
      </c>
      <c r="AM54" s="3">
        <f t="shared" si="119"/>
        <v>10.111777431505081</v>
      </c>
      <c r="AO54" s="2">
        <v>0</v>
      </c>
      <c r="AP54" s="3">
        <f>0.078*(1*0.1658*EXP(0.04*B54)/(0.04+0.04)^2)*(EXP(-1*(0.04+0.04)*(14.5+B54))*(-(0.04+0.04)*(14.5+B54)-1)-EXP(-1*(0.04+0.04)*B54)*(-(0.04+0.04)*B54-1))+((1-1)/0.04)*(1-EXP(-1*0.04*14.5))</f>
        <v>1.0091875940943624</v>
      </c>
      <c r="AQ54" s="3">
        <f>(1*0.1658*EXP(0.04*E54)/(0.04+0.04)^2)*(EXP(-1*(0.04+0.04)*(D54+BY54))*(-(0.04+0.04)*(D54+BY54)-1)-EXP(-1*(0.04+0.04)*BY54)*(-(0.04+0.04)*BY54-1))+((1-1)/0.04)*(1-EXP(-1*0.04*D54))</f>
        <v>9.1025898374107186</v>
      </c>
      <c r="AS54" s="3">
        <f t="shared" si="120"/>
        <v>10.111777431505081</v>
      </c>
      <c r="AU54" s="2">
        <v>0</v>
      </c>
      <c r="AV54" s="3">
        <f>0.078*(1*0.1658*EXP(0.04*B54)/(0.04+0.04)^2)*(EXP(-1*(0.04+0.04)*(14.5+B54))*(-(0.04+0.04)*(14.5+B54)-1)-EXP(-1*(0.04+0.04)*B54)*(-(0.04+0.04)*B54-1))+((1-1)/0.04)*(1-EXP(-1*0.04*14.5))</f>
        <v>1.0091875940943624</v>
      </c>
      <c r="AW54" s="3">
        <f>(1*0.1658*EXP(0.04*E54)/(0.04+0.04)^2)*(EXP(-1*(0.04+0.04)*(D54+BY54))*(-(0.04+0.04)*(D54+BY54)-1)-EXP(-1*(0.04+0.04)*BY54)*(-(0.04+0.04)*BY54-1))+((1-1)/0.04)*(1-EXP(-1*0.04*D54))</f>
        <v>9.1025898374107186</v>
      </c>
      <c r="AY54" s="3">
        <f t="shared" si="121"/>
        <v>10.111777431505081</v>
      </c>
      <c r="BA54" s="2">
        <v>0</v>
      </c>
      <c r="BB54" s="3">
        <f>0.078*(1*0.1658*EXP(0.04*B54)/(0.04+0.04)^2)*(EXP(-1*(0.04+0.04)*(14.5+B54))*(-(0.04+0.04)*(14.5+B54)-1)-EXP(-1*(0.04+0.04)*B54)*(-(0.04+0.04)*B54-1))+((1-1)/0.04)*(1-EXP(-1*0.04*14.5))</f>
        <v>1.0091875940943624</v>
      </c>
      <c r="BC54" s="3">
        <f>(1*0.1658*EXP(0.04*E54)/(0.04+0.04)^2)*(EXP(-1*(0.04+0.04)*(D54+BY54))*(-(0.04+0.04)*(D54+BY54)-1)-EXP(-1*(0.04+0.04)*BY54)*(-(0.04+0.04)*BY54-1))+((1-1)/0.04)*(1-EXP(-1*0.04*D54))</f>
        <v>9.1025898374107186</v>
      </c>
      <c r="BE54" s="3">
        <f t="shared" si="96"/>
        <v>10.111777431505081</v>
      </c>
      <c r="BG54" s="2">
        <v>0</v>
      </c>
      <c r="BH54" s="3">
        <f>0.078*(1*0.1658*EXP(0.04*B54)/(0.04+0.04)^2)*(EXP(-1*(0.04+0.04)*(14.5+B54))*(-(0.04+0.04)*(14.5+B54)-1)-EXP(-1*(0.04+0.04)*B54)*(-(0.04+0.04)*B54-1))+((1-1)/0.04)*(1-EXP(-1*0.04*14.5))</f>
        <v>1.0091875940943624</v>
      </c>
      <c r="BJ54" s="3">
        <f>(1*0.1658*EXP(0.04*E54)/(0.04+0.04)^2)*(EXP(-1*(0.04+0.04)*(D54+BY54))*(-(0.04+0.04)*(D54+BY54)-1)-EXP(-1*(0.04+0.04)*BY54)*(-(0.04+0.04)*BY54-1))+((1-1)/0.04)*(1-EXP(-1*0.04*D54))</f>
        <v>9.1025898374107186</v>
      </c>
      <c r="BK54" s="3">
        <f t="shared" si="122"/>
        <v>10.111777431505081</v>
      </c>
      <c r="BM54" s="2">
        <v>0</v>
      </c>
      <c r="BN54" s="3">
        <f>0.078*(1*0.1658*EXP(0.04*B54)/(0.04+0.04)^2)*(EXP(-1*(0.04+0.04)*(14.5+B54))*(-(0.04+0.04)*(14.5+B54)-1)-EXP(-1*(0.04+0.04)*B54)*(-(0.04+0.04)*B54-1))+((1-1)/0.04)*(1-EXP(-1*0.04*14.5))</f>
        <v>1.0091875940943624</v>
      </c>
      <c r="BO54" s="3">
        <f>(1*0.1658*EXP(0.04*E54)/(0.04+0.04)^2)*(EXP(-1*(0.04+0.04)*(D54+BY54))*(-(0.04+0.04)*(D54+BY54)-1)-EXP(-1*(0.04+0.04)*BY54)*(-(0.04+0.04)*BY54-1))+((1-1)/0.04)*(1-EXP(-1*0.04*D54))</f>
        <v>9.1025898374107186</v>
      </c>
      <c r="BQ54" s="3">
        <f t="shared" si="123"/>
        <v>10.111777431505081</v>
      </c>
      <c r="BS54" s="2">
        <v>0</v>
      </c>
      <c r="BT54" s="3">
        <f>0.078*(1*0.1658*EXP(0.04*B54)/(0.04+0.04)^2)*(EXP(-1*(0.04+0.04)*(14.5+B54))*(-(0.04+0.04)*(14.5+B54)-1)-EXP(-1*(0.04+0.04)*B54)*(-(0.04+0.04)*B54-1))+((1-1)/0.04)*(1-EXP(-1*0.04*14.5))</f>
        <v>1.0091875940943624</v>
      </c>
      <c r="BV54" s="3">
        <f>(1*0.1658*EXP(0.04*E54)/(0.04+0.04)^2)*(EXP(-1*(0.04+0.04)*(D54+BY54))*(-(0.04+0.04)*(D54+BY54)-1)-EXP(-1*(0.04+0.04)*BY54)*(-(0.04+0.04)*BY54-1))+((1-1)/0.04)*(1-EXP(-1*0.04*D54))</f>
        <v>9.1025898374107186</v>
      </c>
      <c r="BW54" s="3">
        <f t="shared" si="124"/>
        <v>10.111777431505081</v>
      </c>
      <c r="BY54" s="2">
        <f>B54+D54</f>
        <v>54.29</v>
      </c>
    </row>
    <row r="55" spans="1:77" x14ac:dyDescent="0.2">
      <c r="A55" s="2">
        <v>2</v>
      </c>
      <c r="B55" s="2">
        <v>44</v>
      </c>
      <c r="C55" s="2">
        <f t="shared" si="0"/>
        <v>1970</v>
      </c>
      <c r="D55" s="2">
        <v>12.98</v>
      </c>
      <c r="E55" s="2">
        <f t="shared" si="116"/>
        <v>56.9</v>
      </c>
      <c r="F55" s="3">
        <v>19.568235397338899</v>
      </c>
      <c r="G55" s="2">
        <v>0</v>
      </c>
      <c r="H55" s="2">
        <v>1</v>
      </c>
      <c r="I55" s="2">
        <v>1</v>
      </c>
      <c r="J55" s="2">
        <v>0</v>
      </c>
      <c r="K55" s="2">
        <v>1</v>
      </c>
      <c r="L55" s="3">
        <f>0.408*(1*0.1658*EXP(0.04*B55)/(0.04+0.04)^2)*(EXP(-1*(0.04+0.04)*(1+B55))*(-(0.04+0.04)*(1+B55)-1)-EXP(-1*(0.04+0.04)*B55)*(-(0.04+0.04)*B55-1))+((1-1)/0.04)*(1-EXP(-1*0.04*1))</f>
        <v>0.49765156912879682</v>
      </c>
      <c r="M55" s="3">
        <f>0.1*(1*0.1658*EXP(0.04*B55)/(0.04+0.04)^2)*(EXP(-1*(0.04+0.04)*E55)*(-(0.04+0.04)*E55-1)-EXP(-1*(0.04+0.04)*B55)*(-(0.04+0.04)*B55-1))+((1-1)/0.04)*(1-EXP(-1*0.04*13))</f>
        <v>1.1329154010045495</v>
      </c>
      <c r="N55" s="3">
        <f>(1*0.1658*EXP(0.04*E55)/(0.04+0.04)^2)*(EXP(-1*(0.04+0.04)*(D55+E55))*(-(0.04+0.04)*(D55+E55)-1)-EXP(-1*(0.04+0.04)*E55)*(-(0.04+0.04)*E55-1))+((1-1)/0.04)*(1-EXP(-1*0.04*D55))</f>
        <v>8.5635275671988289</v>
      </c>
      <c r="O55" s="3">
        <f t="shared" si="1"/>
        <v>9.0611791363276257</v>
      </c>
      <c r="P55" s="3">
        <f t="shared" ref="P55:P56" si="125">O55-M55</f>
        <v>7.9282637353230765</v>
      </c>
      <c r="Q55" s="2">
        <v>1</v>
      </c>
      <c r="R55" s="3">
        <f>0.408*(1*0.1658*EXP(0.04*B55)/(0.04+0.04)^2)*(EXP(-1*(0.04+0.04)*(1+B55))*(-(0.04+0.04)*(1+B55)-1)-EXP(-1*(0.04+0.04)*B55)*(-(0.04+0.04)*B55-1))+((1-1)/0.04)*(1-EXP(-1*0.04*1))</f>
        <v>0.49765156912879682</v>
      </c>
      <c r="S55" s="3">
        <f>0.1*(1*0.1658*EXP(0.04*B55)/(0.04+0.04)^2)*(EXP(-1*(0.04+0.04)*E55)*(-(0.04+0.04)*E55-1)-EXP(-1*(0.04+0.04)*B55)*(-(0.04+0.04)*B55-1))+((1-1)/0.04)*(1-EXP(-1*0.04*13))</f>
        <v>1.1329154010045495</v>
      </c>
      <c r="T55" s="3">
        <f>(1*0.1658*EXP(0.04*E55)/(0.04+0.04)^2)*(EXP(-1*(0.04+0.04)*(D55+E55))*(-(0.04+0.04)*(D55+E55)-1)-EXP(-1*(0.04+0.04)*E55)*(-(0.04+0.04)*E55-1))+((1-1)/0.04)*(1-EXP(-1*0.04*D55))</f>
        <v>8.5635275671988289</v>
      </c>
      <c r="U55" s="3">
        <f t="shared" si="2"/>
        <v>9.0611791363276257</v>
      </c>
      <c r="V55" s="3">
        <f t="shared" ref="V55:V56" si="126">U55-S55</f>
        <v>7.9282637353230765</v>
      </c>
      <c r="W55" s="2">
        <v>1</v>
      </c>
      <c r="X55" s="3">
        <f>0.408*(1*0.1658*EXP(0.04*B55)/(0.04+0.04)^2)*(EXP(-1*(0.04+0.04)*(1+B55))*(-(0.04+0.04)*(1+B55)-1)-EXP(-1*(0.04+0.04)*B55)*(-(0.04+0.04)*B55-1))+((1-1)/0.04)*(1-EXP(-1*0.04*1))</f>
        <v>0.49765156912879682</v>
      </c>
      <c r="Y55" s="3">
        <f>0.1*(1*0.1658*EXP(0.04*B55)/(0.04+0.04)^2)*(EXP(-1*(0.04+0.04)*E55)*(-(0.04+0.04)*E55-1)-EXP(-1*(0.04+0.04)*B55)*(-(0.04+0.04)*B55-1))+((1-1)/0.04)*(1-EXP(-1*0.04*13))</f>
        <v>1.1329154010045495</v>
      </c>
      <c r="Z55" s="3">
        <f>(1*0.1658*EXP(0.04*E55)/(0.04+0.04)^2)*(EXP(-1*(0.04+0.04)*(D55+E55))*(-(0.04+0.04)*(D55+E55)-1)-EXP(-1*(0.04+0.04)*E55)*(-(0.04+0.04)*E55-1))+((1-1)/0.04)*(1-EXP(-1*0.04*D55))</f>
        <v>8.5635275671988289</v>
      </c>
      <c r="AA55" s="3">
        <f>X55+Z55</f>
        <v>9.0611791363276257</v>
      </c>
      <c r="AB55" s="3">
        <f t="shared" ref="AB55:AB56" si="127">AA55-Y55</f>
        <v>7.9282637353230765</v>
      </c>
      <c r="AC55" s="2">
        <v>1</v>
      </c>
      <c r="AD55" s="3">
        <f>0.408*(1*0.1658*EXP(0.04*B55)/(0.04+0.04)^2)*(EXP(-1*(0.04+0.04)*(1+B55))*(-(0.04+0.04)*(1+B55)-1)-EXP(-1*(0.04+0.04)*B55)*(-(0.04+0.04)*B55-1))+((1-1)/0.04)*(1-EXP(-1*0.04*1))</f>
        <v>0.49765156912879682</v>
      </c>
      <c r="AE55" s="3">
        <f>0.1*(1*0.1658*EXP(0.04*B55)/(0.04+0.04)^2)*(EXP(-1*(0.04+0.04)*E55)*(-(0.04+0.04)*E55-1)-EXP(-1*(0.04+0.04)*B55)*(-(0.04+0.04)*B55-1))+((1-1)/0.04)*(1-EXP(-1*0.04*13))</f>
        <v>1.1329154010045495</v>
      </c>
      <c r="AF55" s="3">
        <f>(1*0.1658*EXP(0.04*E55)/(0.04+0.04)^2)*(EXP(-1*(0.04+0.04)*(D55+E55))*(-(0.04+0.04)*(D55+E55)-1)-EXP(-1*(0.04+0.04)*E55)*(-(0.04+0.04)*E55-1))+((1-1)/0.04)*(1-EXP(-1*0.04*D55))</f>
        <v>8.5635275671988289</v>
      </c>
      <c r="AG55" s="3">
        <f t="shared" si="3"/>
        <v>9.0611791363276257</v>
      </c>
      <c r="AH55" s="3">
        <f t="shared" ref="AH55:AH56" si="128">AG55-AE55</f>
        <v>7.9282637353230765</v>
      </c>
      <c r="AI55" s="2">
        <v>1</v>
      </c>
      <c r="AJ55" s="3">
        <f>0.408*(1*0.1658*EXP(0.04*B55)/(0.04+0.04)^2)*(EXP(-1*(0.04+0.04)*(1+B55))*(-(0.04+0.04)*(1+B55)-1)-EXP(-1*(0.04+0.04)*B55)*(-(0.04+0.04)*B55-1))+((1-1)/0.04)*(1-EXP(-1*0.04*1))</f>
        <v>0.49765156912879682</v>
      </c>
      <c r="AK55" s="3">
        <f>(1*0.1658*EXP(0.04*E55)/(0.04+0.04)^2)*(EXP(-1*(0.04+0.04)*(D55+E55))*(-(0.04+0.04)*(D55+E55)-1)-EXP(-1*(0.04+0.04)*E55)*(-(0.04+0.04)*E55-1))+((1-1)/0.04)*(1-EXP(-1*0.04*D55))</f>
        <v>8.5635275671988289</v>
      </c>
      <c r="AL55" s="3">
        <f>0.1*(1*0.1658*EXP(0.04*B55)/(0.04+0.04)^2)*(EXP(-1*(0.04+0.04)*E55)*(-(0.04+0.04)*E55-1)-EXP(-1*(0.04+0.04)*B55)*(-(0.04+0.04)*B55-1))+((1-1)/0.04)*(1-EXP(-1*0.04*13))</f>
        <v>1.1329154010045495</v>
      </c>
      <c r="AM55" s="3">
        <f t="shared" si="119"/>
        <v>9.0611791363276257</v>
      </c>
      <c r="AN55" s="3">
        <f t="shared" ref="AN55:AN56" si="129">AM55-AL55</f>
        <v>7.9282637353230765</v>
      </c>
      <c r="AO55" s="2">
        <v>1</v>
      </c>
      <c r="AP55" s="3">
        <f>0.408*(1*0.1658*EXP(0.04*B55)/(0.04+0.04)^2)*(EXP(-1*(0.04+0.04)*(1+B55))*(-(0.04+0.04)*(1+B55)-1)-EXP(-1*(0.04+0.04)*B55)*(-(0.04+0.04)*B55-1))+((1-1)/0.04)*(1-EXP(-1*0.04*1))</f>
        <v>0.49765156912879682</v>
      </c>
      <c r="AQ55" s="3">
        <f>(1*0.1658*EXP(0.04*E55)/(0.04+0.04)^2)*(EXP(-1*(0.04+0.04)*(D55+E55))*(-(0.04+0.04)*(D55+E55)-1)-EXP(-1*(0.04+0.04)*E55)*(-(0.04+0.04)*E55-1))+((1-1)/0.04)*(1-EXP(-1*0.04*D55))</f>
        <v>8.5635275671988289</v>
      </c>
      <c r="AR55" s="3">
        <f>0.1*(1*0.1658*EXP(0.04*B55)/(0.04+0.04)^2)*(EXP(-1*(0.04+0.04)*E55)*(-(0.04+0.04)*E55-1)-EXP(-1*(0.04+0.04)*B55)*(-(0.04+0.04)*B55-1))+((1-1)/0.04)*(1-EXP(-1*0.04*13))</f>
        <v>1.1329154010045495</v>
      </c>
      <c r="AS55" s="3">
        <f t="shared" si="120"/>
        <v>9.0611791363276257</v>
      </c>
      <c r="AT55" s="3">
        <f t="shared" ref="AT55:AT56" si="130">AS55-AR55</f>
        <v>7.9282637353230765</v>
      </c>
      <c r="AU55" s="2">
        <v>1</v>
      </c>
      <c r="AV55" s="3">
        <f>0.1*(1*0.1658*EXP(0.04*B55)/(0.04+0.04)^2)*(EXP(-1*(0.04+0.04)*E55)*(-(0.04+0.04)*E55-1)-EXP(-1*(0.04+0.04)*B55)*(-(0.04+0.04)*B55-1))+((1-1)/0.04)*(1-EXP(-1*0.04*13))</f>
        <v>1.1329154010045495</v>
      </c>
      <c r="AW55" s="3">
        <f>(1*0.1658*EXP(0.04*E55)/(0.04+0.04)^2)*(EXP(-1*(0.04+0.04)*(D55+E55))*(-(0.04+0.04)*(D55+E55)-1)-EXP(-1*(0.04+0.04)*E55)*(-(0.04+0.04)*E55-1))+((1-1)/0.04)*(1-EXP(-1*0.04*D55))</f>
        <v>8.5635275671988289</v>
      </c>
      <c r="AX55" s="3">
        <f>0.1*(1*0.1658*EXP(0.04*B55)/(0.04+0.04)^2)*(EXP(-1*(0.04+0.04)*E55)*(-(0.04+0.04)*E55-1)-EXP(-1*(0.04+0.04)*B55)*(-(0.04+0.04)*B55-1))+((1-1)/0.04)*(1-EXP(-1*0.04*13))</f>
        <v>1.1329154010045495</v>
      </c>
      <c r="AY55" s="3">
        <f t="shared" si="121"/>
        <v>9.6964429682033781</v>
      </c>
      <c r="AZ55" s="3">
        <f t="shared" ref="AZ55:AZ56" si="131">AY55-AX55</f>
        <v>8.5635275671988289</v>
      </c>
      <c r="BA55" s="2">
        <v>1</v>
      </c>
      <c r="BB55" s="3">
        <f>0.408*(1*0.1658*EXP(0.04*B55)/(0.04+0.04)^2)*(EXP(-1*(0.04+0.04)*(1+B55))*(-(0.04+0.04)*(1+B55)-1)-EXP(-1*(0.04+0.04)*B55)*(-(0.04+0.04)*B55-1))+((1-1)/0.04)*(1-EXP(-1*0.04*1))</f>
        <v>0.49765156912879682</v>
      </c>
      <c r="BC55" s="3">
        <f>(1*0.1658*EXP(0.04*E55)/(0.04+0.04)^2)*(EXP(-1*(0.04+0.04)*(D55+E55))*(-(0.04+0.04)*(D55+E55)-1)-EXP(-1*(0.04+0.04)*E55)*(-(0.04+0.04)*E55-1))+((1-1)/0.04)*(1-EXP(-1*0.04*D55))</f>
        <v>8.5635275671988289</v>
      </c>
      <c r="BD55" s="3">
        <f>0.1*(1*0.1658*EXP(0.04*B55)/(0.04+0.04)^2)*(EXP(-1*(0.04+0.04)*E55)*(-(0.04+0.04)*E55-1)-EXP(-1*(0.04+0.04)*B55)*(-(0.04+0.04)*B55-1))+((1-1)/0.04)*(1-EXP(-1*0.04*13))</f>
        <v>1.1329154010045495</v>
      </c>
      <c r="BE55" s="3">
        <f t="shared" ref="BE55:BE56" si="132">BB55+BC55</f>
        <v>9.0611791363276257</v>
      </c>
      <c r="BF55" s="3">
        <f t="shared" ref="BF55:BF56" si="133">BE55-BD55</f>
        <v>7.9282637353230765</v>
      </c>
      <c r="BG55" s="2">
        <v>1</v>
      </c>
      <c r="BH55" s="3">
        <f>0.408*(1*0.1658*EXP(0.04*B55)/(0.04+0.04)^2)*(EXP(-1*(0.04+0.04)*(1+B55))*(-(0.04+0.04)*(1+B55)-1)-EXP(-1*(0.04+0.04)*B55)*(-(0.04+0.04)*B55-1))+((1-1)/0.04)*(1-EXP(-1*0.04*1))</f>
        <v>0.49765156912879682</v>
      </c>
      <c r="BI55" s="3">
        <f>0.1*(1*0.1658*EXP(0.04*B55)/(0.04+0.04)^2)*(EXP(-1*(0.04+0.04)*E55)*(-(0.04+0.04)*E55-1)-EXP(-1*(0.04+0.04)*B55)*(-(0.04+0.04)*B55-1))+((1-1)/0.04)*(1-EXP(-1*0.04*13))</f>
        <v>1.1329154010045495</v>
      </c>
      <c r="BJ55" s="3">
        <f>(1*0.1658*EXP(0.04*E55)/(0.04+0.04)^2)*(EXP(-1*(0.04+0.04)*(D55+E55))*(-(0.04+0.04)*(D55+E55)-1)-EXP(-1*(0.04+0.04)*E55)*(-(0.04+0.04)*E55-1))+((1-1)/0.04)*(1-EXP(-1*0.04*D55))</f>
        <v>8.5635275671988289</v>
      </c>
      <c r="BK55" s="3">
        <f t="shared" si="122"/>
        <v>9.0611791363276257</v>
      </c>
      <c r="BL55" s="3">
        <f t="shared" ref="BL55:BL56" si="134">BK55-BI55</f>
        <v>7.9282637353230765</v>
      </c>
      <c r="BM55" s="2">
        <v>1</v>
      </c>
      <c r="BN55" s="3">
        <f>0.408*(1*0.1658*EXP(0.04*B55)/(0.04+0.04)^2)*(EXP(-1*(0.04+0.04)*(1+B55))*(-(0.04+0.04)*(1+B55)-1)-EXP(-1*(0.04+0.04)*B55)*(-(0.04+0.04)*B55-1))+((1-1)/0.04)*(1-EXP(-1*0.04*1))</f>
        <v>0.49765156912879682</v>
      </c>
      <c r="BO55" s="3">
        <f>(1*0.1658*EXP(0.04*E55)/(0.04+0.04)^2)*(EXP(-1*(0.04+0.04)*(D55+E55))*(-(0.04+0.04)*(D55+E55)-1)-EXP(-1*(0.04+0.04)*E55)*(-(0.04+0.04)*E55-1))+((1-1)/0.04)*(1-EXP(-1*0.04*D55))</f>
        <v>8.5635275671988289</v>
      </c>
      <c r="BP55" s="3">
        <f>0.1*(1*0.1658*EXP(0.04*B55)/(0.04+0.04)^2)*(EXP(-1*(0.04+0.04)*E55)*(-(0.04+0.04)*E55-1)-EXP(-1*(0.04+0.04)*B55)*(-(0.04+0.04)*B55-1))+((1-1)/0.04)*(1-EXP(-1*0.04*13))</f>
        <v>1.1329154010045495</v>
      </c>
      <c r="BQ55" s="3">
        <f t="shared" si="123"/>
        <v>9.0611791363276257</v>
      </c>
      <c r="BR55" s="3">
        <f t="shared" ref="BR55:BR56" si="135">BQ55-BP55</f>
        <v>7.9282637353230765</v>
      </c>
      <c r="BS55" s="2">
        <v>1</v>
      </c>
      <c r="BT55" s="3">
        <f>0.408*(1*0.1658*EXP(0.04*B55)/(0.04+0.04)^2)*(EXP(-1*(0.04+0.04)*(1+B55))*(-(0.04+0.04)*(1+B55)-1)-EXP(-1*(0.04+0.04)*B55)*(-(0.04+0.04)*B55-1))+((1-1)/0.04)*(1-EXP(-1*0.04*1))</f>
        <v>0.49765156912879682</v>
      </c>
      <c r="BU55" s="3">
        <f>0.1*(1*0.1658*EXP(0.04*B55)/(0.04+0.04)^2)*(EXP(-1*(0.04+0.04)*E55)*(-(0.04+0.04)*E55-1)-EXP(-1*(0.04+0.04)*B55)*(-(0.04+0.04)*B55-1))+((1-1)/0.04)*(1-EXP(-1*0.04*13))</f>
        <v>1.1329154010045495</v>
      </c>
      <c r="BV55" s="3">
        <f>(1*0.1658*EXP(0.04*E55)/(0.04+0.04)^2)*(EXP(-1*(0.04+0.04)*(D55+E55))*(-(0.04+0.04)*(D55+E55)-1)-EXP(-1*(0.04+0.04)*E55)*(-(0.04+0.04)*E55-1))+((1-1)/0.04)*(1-EXP(-1*0.04*D55))</f>
        <v>8.5635275671988289</v>
      </c>
      <c r="BW55" s="3">
        <f t="shared" si="124"/>
        <v>9.0611791363276257</v>
      </c>
      <c r="BX55" s="3">
        <f t="shared" ref="BX55:BX56" si="136">BW55-BU55</f>
        <v>7.9282637353230765</v>
      </c>
    </row>
    <row r="56" spans="1:77" x14ac:dyDescent="0.2">
      <c r="A56" s="2">
        <v>2</v>
      </c>
      <c r="B56" s="2">
        <v>44</v>
      </c>
      <c r="C56" s="2">
        <f t="shared" si="0"/>
        <v>1970</v>
      </c>
      <c r="D56" s="2">
        <v>12.98</v>
      </c>
      <c r="E56" s="2">
        <f t="shared" si="116"/>
        <v>56.9</v>
      </c>
      <c r="F56" s="3">
        <v>18.144868850708001</v>
      </c>
      <c r="G56" s="2">
        <v>1</v>
      </c>
      <c r="H56" s="2">
        <v>1</v>
      </c>
      <c r="I56" s="2">
        <v>1</v>
      </c>
      <c r="J56" s="2">
        <v>0</v>
      </c>
      <c r="K56" s="2">
        <v>1</v>
      </c>
      <c r="L56" s="3">
        <f>0.408*(1*0.1658*EXP(0.04*B56)/(0.04+0.04)^2)*(EXP(-1*(0.04+0.04)*(1+B56))*(-(0.04+0.04)*(1+B56)-1)-EXP(-1*(0.04+0.04)*B56)*(-(0.04+0.04)*B56-1))+((1-1)/0.04)*(1-EXP(-1*0.04*1))</f>
        <v>0.49765156912879682</v>
      </c>
      <c r="M56" s="3">
        <f>0.1*(1*0.1658*EXP(0.04*B56)/(0.04+0.04)^2)*(EXP(-1*(0.04+0.04)*E56)*(-(0.04+0.04)*E56-1)-EXP(-1*(0.04+0.04)*B56)*(-(0.04+0.04)*B56-1))+((1-1)/0.04)*(1-EXP(-1*0.04*13))</f>
        <v>1.1329154010045495</v>
      </c>
      <c r="N56" s="3">
        <f>(1*0.1658*EXP(0.04*E56)/(0.04+0.04)^2)*(EXP(-1*(0.04+0.04)*(D56+E56))*(-(0.04+0.04)*(D56+E56)-1)-EXP(-1*(0.04+0.04)*E56)*(-(0.04+0.04)*E56-1))+((1-1)/0.04)*(1-EXP(-1*0.04*D56))</f>
        <v>8.5635275671988289</v>
      </c>
      <c r="O56" s="3">
        <f t="shared" si="1"/>
        <v>9.0611791363276257</v>
      </c>
      <c r="P56" s="3">
        <f t="shared" si="125"/>
        <v>7.9282637353230765</v>
      </c>
      <c r="Q56" s="2">
        <v>1</v>
      </c>
      <c r="R56" s="3">
        <f>0.408*(1*0.1658*EXP(0.04*B56)/(0.04+0.04)^2)*(EXP(-1*(0.04+0.04)*(1+B56))*(-(0.04+0.04)*(1+B56)-1)-EXP(-1*(0.04+0.04)*B56)*(-(0.04+0.04)*B56-1))+((1-1)/0.04)*(1-EXP(-1*0.04*1))</f>
        <v>0.49765156912879682</v>
      </c>
      <c r="S56" s="3">
        <f>0.1*(1*0.1658*EXP(0.04*B56)/(0.04+0.04)^2)*(EXP(-1*(0.04+0.04)*E56)*(-(0.04+0.04)*E56-1)-EXP(-1*(0.04+0.04)*B56)*(-(0.04+0.04)*B56-1))+((1-1)/0.04)*(1-EXP(-1*0.04*13))</f>
        <v>1.1329154010045495</v>
      </c>
      <c r="T56" s="3">
        <f>(1*0.1658*EXP(0.04*E56)/(0.04+0.04)^2)*(EXP(-1*(0.04+0.04)*(D56+E56))*(-(0.04+0.04)*(D56+E56)-1)-EXP(-1*(0.04+0.04)*E56)*(-(0.04+0.04)*E56-1))+((1-1)/0.04)*(1-EXP(-1*0.04*D56))</f>
        <v>8.5635275671988289</v>
      </c>
      <c r="U56" s="3">
        <f t="shared" si="2"/>
        <v>9.0611791363276257</v>
      </c>
      <c r="V56" s="3">
        <f t="shared" si="126"/>
        <v>7.9282637353230765</v>
      </c>
      <c r="W56" s="2">
        <v>1</v>
      </c>
      <c r="X56" s="3">
        <f>0.408*(1*0.1658*EXP(0.04*B56)/(0.04+0.04)^2)*(EXP(-1*(0.04+0.04)*(1+B56))*(-(0.04+0.04)*(1+B56)-1)-EXP(-1*(0.04+0.04)*B56)*(-(0.04+0.04)*B56-1))+((1-1)/0.04)*(1-EXP(-1*0.04*1))</f>
        <v>0.49765156912879682</v>
      </c>
      <c r="Y56" s="3">
        <f>0.1*(1*0.1658*EXP(0.04*B56)/(0.04+0.04)^2)*(EXP(-1*(0.04+0.04)*E56)*(-(0.04+0.04)*E56-1)-EXP(-1*(0.04+0.04)*B56)*(-(0.04+0.04)*B56-1))+((1-1)/0.04)*(1-EXP(-1*0.04*13))</f>
        <v>1.1329154010045495</v>
      </c>
      <c r="Z56" s="3">
        <f>(1*0.1658*EXP(0.04*E56)/(0.04+0.04)^2)*(EXP(-1*(0.04+0.04)*(D56+E56))*(-(0.04+0.04)*(D56+E56)-1)-EXP(-1*(0.04+0.04)*E56)*(-(0.04+0.04)*E56-1))+((1-1)/0.04)*(1-EXP(-1*0.04*D56))</f>
        <v>8.5635275671988289</v>
      </c>
      <c r="AA56" s="3">
        <f>X56+Z56</f>
        <v>9.0611791363276257</v>
      </c>
      <c r="AB56" s="3">
        <f t="shared" si="127"/>
        <v>7.9282637353230765</v>
      </c>
      <c r="AC56" s="2">
        <v>1</v>
      </c>
      <c r="AD56" s="3">
        <f>0.408*(1*0.1658*EXP(0.04*B56)/(0.04+0.04)^2)*(EXP(-1*(0.04+0.04)*(1+B56))*(-(0.04+0.04)*(1+B56)-1)-EXP(-1*(0.04+0.04)*B56)*(-(0.04+0.04)*B56-1))+((1-1)/0.04)*(1-EXP(-1*0.04*1))</f>
        <v>0.49765156912879682</v>
      </c>
      <c r="AE56" s="3">
        <f>0.1*(1*0.1658*EXP(0.04*B56)/(0.04+0.04)^2)*(EXP(-1*(0.04+0.04)*E56)*(-(0.04+0.04)*E56-1)-EXP(-1*(0.04+0.04)*B56)*(-(0.04+0.04)*B56-1))+((1-1)/0.04)*(1-EXP(-1*0.04*13))</f>
        <v>1.1329154010045495</v>
      </c>
      <c r="AF56" s="3">
        <f>(1*0.1658*EXP(0.04*E56)/(0.04+0.04)^2)*(EXP(-1*(0.04+0.04)*(D56+E56))*(-(0.04+0.04)*(D56+E56)-1)-EXP(-1*(0.04+0.04)*E56)*(-(0.04+0.04)*E56-1))+((1-1)/0.04)*(1-EXP(-1*0.04*D56))</f>
        <v>8.5635275671988289</v>
      </c>
      <c r="AG56" s="3">
        <f t="shared" si="3"/>
        <v>9.0611791363276257</v>
      </c>
      <c r="AH56" s="3">
        <f t="shared" si="128"/>
        <v>7.9282637353230765</v>
      </c>
      <c r="AI56" s="2">
        <v>1</v>
      </c>
      <c r="AJ56" s="3">
        <f>0.408*(1*0.1658*EXP(0.04*B56)/(0.04+0.04)^2)*(EXP(-1*(0.04+0.04)*(1+B56))*(-(0.04+0.04)*(1+B56)-1)-EXP(-1*(0.04+0.04)*B56)*(-(0.04+0.04)*B56-1))+((1-1)/0.04)*(1-EXP(-1*0.04*1))</f>
        <v>0.49765156912879682</v>
      </c>
      <c r="AK56" s="3">
        <f>(1*0.1658*EXP(0.04*E56)/(0.04+0.04)^2)*(EXP(-1*(0.04+0.04)*(D56+E56))*(-(0.04+0.04)*(D56+E56)-1)-EXP(-1*(0.04+0.04)*E56)*(-(0.04+0.04)*E56-1))+((1-1)/0.04)*(1-EXP(-1*0.04*D56))</f>
        <v>8.5635275671988289</v>
      </c>
      <c r="AL56" s="3">
        <f>0.1*(1*0.1658*EXP(0.04*B56)/(0.04+0.04)^2)*(EXP(-1*(0.04+0.04)*E56)*(-(0.04+0.04)*E56-1)-EXP(-1*(0.04+0.04)*B56)*(-(0.04+0.04)*B56-1))+((1-1)/0.04)*(1-EXP(-1*0.04*13))</f>
        <v>1.1329154010045495</v>
      </c>
      <c r="AM56" s="3">
        <f t="shared" si="119"/>
        <v>9.0611791363276257</v>
      </c>
      <c r="AN56" s="3">
        <f t="shared" si="129"/>
        <v>7.9282637353230765</v>
      </c>
      <c r="AO56" s="2">
        <v>1</v>
      </c>
      <c r="AP56" s="3">
        <f>0.408*(1*0.1658*EXP(0.04*B56)/(0.04+0.04)^2)*(EXP(-1*(0.04+0.04)*(1+B56))*(-(0.04+0.04)*(1+B56)-1)-EXP(-1*(0.04+0.04)*B56)*(-(0.04+0.04)*B56-1))+((1-1)/0.04)*(1-EXP(-1*0.04*1))</f>
        <v>0.49765156912879682</v>
      </c>
      <c r="AQ56" s="3">
        <f>(1*0.1658*EXP(0.04*E56)/(0.04+0.04)^2)*(EXP(-1*(0.04+0.04)*(D56+E56))*(-(0.04+0.04)*(D56+E56)-1)-EXP(-1*(0.04+0.04)*E56)*(-(0.04+0.04)*E56-1))+((1-1)/0.04)*(1-EXP(-1*0.04*D56))</f>
        <v>8.5635275671988289</v>
      </c>
      <c r="AR56" s="3">
        <f>0.1*(1*0.1658*EXP(0.04*B56)/(0.04+0.04)^2)*(EXP(-1*(0.04+0.04)*E56)*(-(0.04+0.04)*E56-1)-EXP(-1*(0.04+0.04)*B56)*(-(0.04+0.04)*B56-1))+((1-1)/0.04)*(1-EXP(-1*0.04*13))</f>
        <v>1.1329154010045495</v>
      </c>
      <c r="AS56" s="3">
        <f t="shared" si="120"/>
        <v>9.0611791363276257</v>
      </c>
      <c r="AT56" s="3">
        <f t="shared" si="130"/>
        <v>7.9282637353230765</v>
      </c>
      <c r="AU56" s="2">
        <v>1</v>
      </c>
      <c r="AV56" s="3">
        <f>0.1*(1*0.1658*EXP(0.04*B56)/(0.04+0.04)^2)*(EXP(-1*(0.04+0.04)*E56)*(-(0.04+0.04)*E56-1)-EXP(-1*(0.04+0.04)*B56)*(-(0.04+0.04)*B56-1))+((1-1)/0.04)*(1-EXP(-1*0.04*13))</f>
        <v>1.1329154010045495</v>
      </c>
      <c r="AW56" s="3">
        <f>(1*0.1658*EXP(0.04*E56)/(0.04+0.04)^2)*(EXP(-1*(0.04+0.04)*(D56+E56))*(-(0.04+0.04)*(D56+E56)-1)-EXP(-1*(0.04+0.04)*E56)*(-(0.04+0.04)*E56-1))+((1-1)/0.04)*(1-EXP(-1*0.04*D56))</f>
        <v>8.5635275671988289</v>
      </c>
      <c r="AX56" s="3">
        <f>0.1*(1*0.1658*EXP(0.04*B56)/(0.04+0.04)^2)*(EXP(-1*(0.04+0.04)*E56)*(-(0.04+0.04)*E56-1)-EXP(-1*(0.04+0.04)*B56)*(-(0.04+0.04)*B56-1))+((1-1)/0.04)*(1-EXP(-1*0.04*13))</f>
        <v>1.1329154010045495</v>
      </c>
      <c r="AY56" s="3">
        <f t="shared" si="121"/>
        <v>9.6964429682033781</v>
      </c>
      <c r="AZ56" s="3">
        <f t="shared" si="131"/>
        <v>8.5635275671988289</v>
      </c>
      <c r="BA56" s="2">
        <v>1</v>
      </c>
      <c r="BB56" s="3">
        <f>0.408*(1*0.1658*EXP(0.04*B56)/(0.04+0.04)^2)*(EXP(-1*(0.04+0.04)*(1+B56))*(-(0.04+0.04)*(1+B56)-1)-EXP(-1*(0.04+0.04)*B56)*(-(0.04+0.04)*B56-1))+((1-1)/0.04)*(1-EXP(-1*0.04*1))</f>
        <v>0.49765156912879682</v>
      </c>
      <c r="BC56" s="3">
        <f>(1*0.1658*EXP(0.04*E56)/(0.04+0.04)^2)*(EXP(-1*(0.04+0.04)*(D56+E56))*(-(0.04+0.04)*(D56+E56)-1)-EXP(-1*(0.04+0.04)*E56)*(-(0.04+0.04)*E56-1))+((1-1)/0.04)*(1-EXP(-1*0.04*D56))</f>
        <v>8.5635275671988289</v>
      </c>
      <c r="BD56" s="3">
        <f>0.1*(1*0.1658*EXP(0.04*B56)/(0.04+0.04)^2)*(EXP(-1*(0.04+0.04)*E56)*(-(0.04+0.04)*E56-1)-EXP(-1*(0.04+0.04)*B56)*(-(0.04+0.04)*B56-1))+((1-1)/0.04)*(1-EXP(-1*0.04*13))</f>
        <v>1.1329154010045495</v>
      </c>
      <c r="BE56" s="3">
        <f t="shared" si="132"/>
        <v>9.0611791363276257</v>
      </c>
      <c r="BF56" s="3">
        <f t="shared" si="133"/>
        <v>7.9282637353230765</v>
      </c>
      <c r="BG56" s="2">
        <v>1</v>
      </c>
      <c r="BH56" s="3">
        <f>0.408*(1*0.1658*EXP(0.04*B56)/(0.04+0.04)^2)*(EXP(-1*(0.04+0.04)*(1+B56))*(-(0.04+0.04)*(1+B56)-1)-EXP(-1*(0.04+0.04)*B56)*(-(0.04+0.04)*B56-1))+((1-1)/0.04)*(1-EXP(-1*0.04*1))</f>
        <v>0.49765156912879682</v>
      </c>
      <c r="BI56" s="3">
        <f>0.1*(1*0.1658*EXP(0.04*B56)/(0.04+0.04)^2)*(EXP(-1*(0.04+0.04)*E56)*(-(0.04+0.04)*E56-1)-EXP(-1*(0.04+0.04)*B56)*(-(0.04+0.04)*B56-1))+((1-1)/0.04)*(1-EXP(-1*0.04*13))</f>
        <v>1.1329154010045495</v>
      </c>
      <c r="BJ56" s="3">
        <f>(1*0.1658*EXP(0.04*E56)/(0.04+0.04)^2)*(EXP(-1*(0.04+0.04)*(D56+E56))*(-(0.04+0.04)*(D56+E56)-1)-EXP(-1*(0.04+0.04)*E56)*(-(0.04+0.04)*E56-1))+((1-1)/0.04)*(1-EXP(-1*0.04*D56))</f>
        <v>8.5635275671988289</v>
      </c>
      <c r="BK56" s="3">
        <f t="shared" si="122"/>
        <v>9.0611791363276257</v>
      </c>
      <c r="BL56" s="3">
        <f t="shared" si="134"/>
        <v>7.9282637353230765</v>
      </c>
      <c r="BM56" s="2">
        <v>1</v>
      </c>
      <c r="BN56" s="3">
        <f>0.408*(1*0.1658*EXP(0.04*B56)/(0.04+0.04)^2)*(EXP(-1*(0.04+0.04)*(1+B56))*(-(0.04+0.04)*(1+B56)-1)-EXP(-1*(0.04+0.04)*B56)*(-(0.04+0.04)*B56-1))+((1-1)/0.04)*(1-EXP(-1*0.04*1))</f>
        <v>0.49765156912879682</v>
      </c>
      <c r="BO56" s="3">
        <f>(1*0.1658*EXP(0.04*E56)/(0.04+0.04)^2)*(EXP(-1*(0.04+0.04)*(D56+E56))*(-(0.04+0.04)*(D56+E56)-1)-EXP(-1*(0.04+0.04)*E56)*(-(0.04+0.04)*E56-1))+((1-1)/0.04)*(1-EXP(-1*0.04*D56))</f>
        <v>8.5635275671988289</v>
      </c>
      <c r="BP56" s="3">
        <f>0.1*(1*0.1658*EXP(0.04*B56)/(0.04+0.04)^2)*(EXP(-1*(0.04+0.04)*E56)*(-(0.04+0.04)*E56-1)-EXP(-1*(0.04+0.04)*B56)*(-(0.04+0.04)*B56-1))+((1-1)/0.04)*(1-EXP(-1*0.04*13))</f>
        <v>1.1329154010045495</v>
      </c>
      <c r="BQ56" s="3">
        <f t="shared" si="123"/>
        <v>9.0611791363276257</v>
      </c>
      <c r="BR56" s="3">
        <f t="shared" si="135"/>
        <v>7.9282637353230765</v>
      </c>
      <c r="BS56" s="2">
        <v>1</v>
      </c>
      <c r="BT56" s="3">
        <f>0.408*(1*0.1658*EXP(0.04*B56)/(0.04+0.04)^2)*(EXP(-1*(0.04+0.04)*(1+B56))*(-(0.04+0.04)*(1+B56)-1)-EXP(-1*(0.04+0.04)*B56)*(-(0.04+0.04)*B56-1))+((1-1)/0.04)*(1-EXP(-1*0.04*1))</f>
        <v>0.49765156912879682</v>
      </c>
      <c r="BU56" s="3">
        <f>0.1*(1*0.1658*EXP(0.04*B56)/(0.04+0.04)^2)*(EXP(-1*(0.04+0.04)*E56)*(-(0.04+0.04)*E56-1)-EXP(-1*(0.04+0.04)*B56)*(-(0.04+0.04)*B56-1))+((1-1)/0.04)*(1-EXP(-1*0.04*13))</f>
        <v>1.1329154010045495</v>
      </c>
      <c r="BV56" s="3">
        <f>(1*0.1658*EXP(0.04*E56)/(0.04+0.04)^2)*(EXP(-1*(0.04+0.04)*(D56+E56))*(-(0.04+0.04)*(D56+E56)-1)-EXP(-1*(0.04+0.04)*E56)*(-(0.04+0.04)*E56-1))+((1-1)/0.04)*(1-EXP(-1*0.04*D56))</f>
        <v>8.5635275671988289</v>
      </c>
      <c r="BW56" s="3">
        <f t="shared" si="124"/>
        <v>9.0611791363276257</v>
      </c>
      <c r="BX56" s="3">
        <f t="shared" si="136"/>
        <v>7.9282637353230765</v>
      </c>
    </row>
    <row r="57" spans="1:77" x14ac:dyDescent="0.2">
      <c r="A57" s="2">
        <v>1</v>
      </c>
      <c r="B57" s="2">
        <v>40</v>
      </c>
      <c r="C57" s="2">
        <f t="shared" si="0"/>
        <v>1974</v>
      </c>
      <c r="D57" s="2">
        <v>13.97</v>
      </c>
      <c r="E57" s="2">
        <f t="shared" si="116"/>
        <v>52.9</v>
      </c>
      <c r="F57" s="3">
        <v>16.31467628479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3">
        <f>0.078*(1*0.1658*EXP(0.04*B57)/(0.04+0.04)^2)*(EXP(-1*(0.04+0.04)*(14.5+B57))*(-(0.04+0.04)*(14.5+B57)-1)-EXP(-1*(0.04+0.04)*B57)*(-(0.04+0.04)*B57-1))+((1-1)/0.04)*(1-EXP(-1*0.04*14.5))</f>
        <v>1.0279671703124591</v>
      </c>
      <c r="N57" s="3">
        <f>(1*0.1658*EXP(0.04*E57)/(0.04+0.04)^2)*(EXP(-1*(0.04+0.04)*(D57+BY57))*(-(0.04+0.04)*(D57+BY57)-1)-EXP(-1*(0.04+0.04)*BY57)*(-(0.04+0.04)*BY57-1))+((1-1)/0.04)*(1-EXP(-1*0.04*D57))</f>
        <v>9.2078066186887035</v>
      </c>
      <c r="O57" s="3">
        <f t="shared" si="1"/>
        <v>10.235773789001163</v>
      </c>
      <c r="Q57" s="2">
        <v>0</v>
      </c>
      <c r="R57" s="3">
        <f>0.078*(1*0.1658*EXP(0.04*B57)/(0.04+0.04)^2)*(EXP(-1*(0.04+0.04)*(14.5+B57))*(-(0.04+0.04)*(14.5+B57)-1)-EXP(-1*(0.04+0.04)*B57)*(-(0.04+0.04)*B57-1))+((1-1)/0.04)*(1-EXP(-1*0.04*14.5))</f>
        <v>1.0279671703124591</v>
      </c>
      <c r="T57" s="3">
        <f>(1*0.1658*EXP(0.04*E57)/(0.04+0.04)^2)*(EXP(-1*(0.04+0.04)*(D57+BY57))*(-(0.04+0.04)*(D57+BY57)-1)-EXP(-1*(0.04+0.04)*BY57)*(-(0.04+0.04)*BY57-1))+((1-1)/0.04)*(1-EXP(-1*0.04*D57))</f>
        <v>9.2078066186887035</v>
      </c>
      <c r="U57" s="3">
        <f t="shared" si="2"/>
        <v>10.235773789001163</v>
      </c>
      <c r="W57" s="2">
        <v>0</v>
      </c>
      <c r="X57" s="3">
        <f>0.078*(1*0.1658*EXP(0.04*B57)/(0.04+0.04)^2)*(EXP(-1*(0.04+0.04)*(14.5+B57))*(-(0.04+0.04)*(14.5+B57)-1)-EXP(-1*(0.04+0.04)*B57)*(-(0.04+0.04)*B57-1))+((1-1)/0.04)*(1-EXP(-1*0.04*14.5))</f>
        <v>1.0279671703124591</v>
      </c>
      <c r="Y57" s="3"/>
      <c r="Z57" s="3">
        <f>(1*0.1658*EXP(0.04*E57)/(0.04+0.04)^2)*(EXP(-1*(0.04+0.04)*(D57+BY57))*(-(0.04+0.04)*(D57+BY57)-1)-EXP(-1*(0.04+0.04)*BY57)*(-(0.04+0.04)*BY57-1))+((1-1)/0.04)*(1-EXP(-1*0.04*D57))</f>
        <v>9.2078066186887035</v>
      </c>
      <c r="AA57" s="3">
        <f t="shared" ref="AA57:AA58" si="137">X57+Z57</f>
        <v>10.235773789001163</v>
      </c>
      <c r="AB57" s="3">
        <f t="shared" ref="AB57:AB58" si="138">AA57-X57</f>
        <v>9.2078066186887035</v>
      </c>
      <c r="AC57" s="2">
        <v>0</v>
      </c>
      <c r="AD57" s="3">
        <f>0.078*(1*0.1658*EXP(0.04*B57)/(0.04+0.04)^2)*(EXP(-1*(0.04+0.04)*(14.5+B57))*(-(0.04+0.04)*(14.5+B57)-1)-EXP(-1*(0.04+0.04)*B57)*(-(0.04+0.04)*B57-1))+((1-1)/0.04)*(1-EXP(-1*0.04*14.5))</f>
        <v>1.0279671703124591</v>
      </c>
      <c r="AF57" s="3">
        <f>(1*0.1658*EXP(0.04*E57)/(0.04+0.04)^2)*(EXP(-1*(0.04+0.04)*(D57+BY57))*(-(0.04+0.04)*(D57+BY57)-1)-EXP(-1*(0.04+0.04)*BY57)*(-(0.04+0.04)*BY57-1))+((1-1)/0.04)*(1-EXP(-1*0.04*D57))</f>
        <v>9.2078066186887035</v>
      </c>
      <c r="AG57" s="3">
        <f t="shared" si="3"/>
        <v>10.235773789001163</v>
      </c>
      <c r="AI57" s="2">
        <v>0</v>
      </c>
      <c r="AJ57" s="3">
        <f>0.078*(1*0.1658*EXP(0.04*B57)/(0.04+0.04)^2)*(EXP(-1*(0.04+0.04)*(14.5+B57))*(-(0.04+0.04)*(14.5+B57)-1)-EXP(-1*(0.04+0.04)*B57)*(-(0.04+0.04)*B57-1))+((1-1)/0.04)*(1-EXP(-1*0.04*14.5))</f>
        <v>1.0279671703124591</v>
      </c>
      <c r="AK57" s="3">
        <f>(1*0.1658*EXP(0.04*E57)/(0.04+0.04)^2)*(EXP(-1*(0.04+0.04)*(D57+BY57))*(-(0.04+0.04)*(D57+BY57)-1)-EXP(-1*(0.04+0.04)*BY57)*(-(0.04+0.04)*BY57-1))+((1-1)/0.04)*(1-EXP(-1*0.04*D57))</f>
        <v>9.2078066186887035</v>
      </c>
      <c r="AM57" s="3">
        <f t="shared" ref="AM57:AM58" si="139">AJ57+AK57</f>
        <v>10.235773789001163</v>
      </c>
      <c r="AO57" s="2">
        <v>0</v>
      </c>
      <c r="AP57" s="3">
        <f>0.078*(1*0.1658*EXP(0.04*B57)/(0.04+0.04)^2)*(EXP(-1*(0.04+0.04)*(14.5+B57))*(-(0.04+0.04)*(14.5+B57)-1)-EXP(-1*(0.04+0.04)*B57)*(-(0.04+0.04)*B57-1))+((1-1)/0.04)*(1-EXP(-1*0.04*14.5))</f>
        <v>1.0279671703124591</v>
      </c>
      <c r="AQ57" s="3">
        <f>(1*0.1658*EXP(0.04*E57)/(0.04+0.04)^2)*(EXP(-1*(0.04+0.04)*(D57+BY57))*(-(0.04+0.04)*(D57+BY57)-1)-EXP(-1*(0.04+0.04)*BY57)*(-(0.04+0.04)*BY57-1))+((1-1)/0.04)*(1-EXP(-1*0.04*D57))</f>
        <v>9.2078066186887035</v>
      </c>
      <c r="AS57" s="3">
        <f t="shared" ref="AS57:AS58" si="140">AP57+AQ57</f>
        <v>10.235773789001163</v>
      </c>
      <c r="AU57" s="2">
        <v>0</v>
      </c>
      <c r="AV57" s="3">
        <f>0.078*(1*0.1658*EXP(0.04*B57)/(0.04+0.04)^2)*(EXP(-1*(0.04+0.04)*(14.5+B57))*(-(0.04+0.04)*(14.5+B57)-1)-EXP(-1*(0.04+0.04)*B57)*(-(0.04+0.04)*B57-1))+((1-1)/0.04)*(1-EXP(-1*0.04*14.5))</f>
        <v>1.0279671703124591</v>
      </c>
      <c r="AW57" s="3">
        <f>(1*0.1658*EXP(0.04*E57)/(0.04+0.04)^2)*(EXP(-1*(0.04+0.04)*(D57+BY57))*(-(0.04+0.04)*(D57+BY57)-1)-EXP(-1*(0.04+0.04)*BY57)*(-(0.04+0.04)*BY57-1))+((1-1)/0.04)*(1-EXP(-1*0.04*D57))</f>
        <v>9.2078066186887035</v>
      </c>
      <c r="AY57" s="3">
        <f t="shared" ref="AY57:AY58" si="141">AV57+AW57</f>
        <v>10.235773789001163</v>
      </c>
      <c r="BA57" s="2">
        <v>0</v>
      </c>
      <c r="BB57" s="3">
        <f>0.078*(1*0.1658*EXP(0.04*B57)/(0.04+0.04)^2)*(EXP(-1*(0.04+0.04)*(14.5+B57))*(-(0.04+0.04)*(14.5+B57)-1)-EXP(-1*(0.04+0.04)*B57)*(-(0.04+0.04)*B57-1))+((1-1)/0.04)*(1-EXP(-1*0.04*14.5))</f>
        <v>1.0279671703124591</v>
      </c>
      <c r="BC57" s="3">
        <f>(1*0.1658*EXP(0.04*E57)/(0.04+0.04)^2)*(EXP(-1*(0.04+0.04)*(D57+BY57))*(-(0.04+0.04)*(D57+BY57)-1)-EXP(-1*(0.04+0.04)*BY57)*(-(0.04+0.04)*BY57-1))+((1-1)/0.04)*(1-EXP(-1*0.04*D57))</f>
        <v>9.2078066186887035</v>
      </c>
      <c r="BE57" s="3">
        <f t="shared" ref="BE57:BE74" si="142">BB57+BC57</f>
        <v>10.235773789001163</v>
      </c>
      <c r="BG57" s="2">
        <v>0</v>
      </c>
      <c r="BH57" s="3">
        <f>0.078*(1*0.1658*EXP(0.04*B57)/(0.04+0.04)^2)*(EXP(-1*(0.04+0.04)*(14.5+B57))*(-(0.04+0.04)*(14.5+B57)-1)-EXP(-1*(0.04+0.04)*B57)*(-(0.04+0.04)*B57-1))+((1-1)/0.04)*(1-EXP(-1*0.04*14.5))</f>
        <v>1.0279671703124591</v>
      </c>
      <c r="BJ57" s="3">
        <f>(1*0.1658*EXP(0.04*E57)/(0.04+0.04)^2)*(EXP(-1*(0.04+0.04)*(D57+BY57))*(-(0.04+0.04)*(D57+BY57)-1)-EXP(-1*(0.04+0.04)*BY57)*(-(0.04+0.04)*BY57-1))+((1-1)/0.04)*(1-EXP(-1*0.04*D57))</f>
        <v>9.2078066186887035</v>
      </c>
      <c r="BK57" s="3">
        <f t="shared" ref="BK57:BK58" si="143">BH57+BJ57</f>
        <v>10.235773789001163</v>
      </c>
      <c r="BM57" s="2">
        <v>0</v>
      </c>
      <c r="BN57" s="3">
        <f>0.078*(1*0.1658*EXP(0.04*B57)/(0.04+0.04)^2)*(EXP(-1*(0.04+0.04)*(14.5+B57))*(-(0.04+0.04)*(14.5+B57)-1)-EXP(-1*(0.04+0.04)*B57)*(-(0.04+0.04)*B57-1))+((1-1)/0.04)*(1-EXP(-1*0.04*14.5))</f>
        <v>1.0279671703124591</v>
      </c>
      <c r="BO57" s="3">
        <f>(1*0.1658*EXP(0.04*E57)/(0.04+0.04)^2)*(EXP(-1*(0.04+0.04)*(D57+BY57))*(-(0.04+0.04)*(D57+BY57)-1)-EXP(-1*(0.04+0.04)*BY57)*(-(0.04+0.04)*BY57-1))+((1-1)/0.04)*(1-EXP(-1*0.04*D57))</f>
        <v>9.2078066186887035</v>
      </c>
      <c r="BQ57" s="3">
        <f t="shared" ref="BQ57:BQ58" si="144">BN57+BO57</f>
        <v>10.235773789001163</v>
      </c>
      <c r="BS57" s="2">
        <v>0</v>
      </c>
      <c r="BT57" s="3">
        <f>0.078*(1*0.1658*EXP(0.04*B57)/(0.04+0.04)^2)*(EXP(-1*(0.04+0.04)*(14.5+B57))*(-(0.04+0.04)*(14.5+B57)-1)-EXP(-1*(0.04+0.04)*B57)*(-(0.04+0.04)*B57-1))+((1-1)/0.04)*(1-EXP(-1*0.04*14.5))</f>
        <v>1.0279671703124591</v>
      </c>
      <c r="BV57" s="3">
        <f>(1*0.1658*EXP(0.04*E57)/(0.04+0.04)^2)*(EXP(-1*(0.04+0.04)*(D57+BY57))*(-(0.04+0.04)*(D57+BY57)-1)-EXP(-1*(0.04+0.04)*BY57)*(-(0.04+0.04)*BY57-1))+((1-1)/0.04)*(1-EXP(-1*0.04*D57))</f>
        <v>9.2078066186887035</v>
      </c>
      <c r="BW57" s="3">
        <f t="shared" ref="BW57:BW58" si="145">BT57+BV57</f>
        <v>10.235773789001163</v>
      </c>
      <c r="BY57" s="2">
        <f>B57+D57</f>
        <v>53.97</v>
      </c>
    </row>
    <row r="58" spans="1:77" x14ac:dyDescent="0.2">
      <c r="A58" s="2">
        <v>1</v>
      </c>
      <c r="B58" s="2">
        <v>40</v>
      </c>
      <c r="C58" s="2">
        <f t="shared" si="0"/>
        <v>1974</v>
      </c>
      <c r="D58" s="2">
        <v>13.97</v>
      </c>
      <c r="E58" s="2">
        <f t="shared" si="116"/>
        <v>52.9</v>
      </c>
      <c r="F58" s="3">
        <v>19.723182678222699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3">
        <f>0.078*(1*0.1658*EXP(0.04*B58)/(0.04+0.04)^2)*(EXP(-1*(0.04+0.04)*(14.5+B58))*(-(0.04+0.04)*(14.5+B58)-1)-EXP(-1*(0.04+0.04)*B58)*(-(0.04+0.04)*B58-1))+((1-1)/0.04)*(1-EXP(-1*0.04*14.5))</f>
        <v>1.0279671703124591</v>
      </c>
      <c r="N58" s="3">
        <f>(1*0.1658*EXP(0.04*E58)/(0.04+0.04)^2)*(EXP(-1*(0.04+0.04)*(D58+BY58))*(-(0.04+0.04)*(D58+BY58)-1)-EXP(-1*(0.04+0.04)*BY58)*(-(0.04+0.04)*BY58-1))+((1-1)/0.04)*(1-EXP(-1*0.04*D58))</f>
        <v>9.2078066186887035</v>
      </c>
      <c r="O58" s="3">
        <f t="shared" si="1"/>
        <v>10.235773789001163</v>
      </c>
      <c r="Q58" s="2">
        <v>0</v>
      </c>
      <c r="R58" s="3">
        <f>0.078*(1*0.1658*EXP(0.04*B58)/(0.04+0.04)^2)*(EXP(-1*(0.04+0.04)*(14.5+B58))*(-(0.04+0.04)*(14.5+B58)-1)-EXP(-1*(0.04+0.04)*B58)*(-(0.04+0.04)*B58-1))+((1-1)/0.04)*(1-EXP(-1*0.04*14.5))</f>
        <v>1.0279671703124591</v>
      </c>
      <c r="T58" s="3">
        <f>(1*0.1658*EXP(0.04*E58)/(0.04+0.04)^2)*(EXP(-1*(0.04+0.04)*(D58+BY58))*(-(0.04+0.04)*(D58+BY58)-1)-EXP(-1*(0.04+0.04)*BY58)*(-(0.04+0.04)*BY58-1))+((1-1)/0.04)*(1-EXP(-1*0.04*D58))</f>
        <v>9.2078066186887035</v>
      </c>
      <c r="U58" s="3">
        <f t="shared" si="2"/>
        <v>10.235773789001163</v>
      </c>
      <c r="W58" s="2">
        <v>0</v>
      </c>
      <c r="X58" s="3">
        <f>0.078*(1*0.1658*EXP(0.04*B58)/(0.04+0.04)^2)*(EXP(-1*(0.04+0.04)*(14.5+B58))*(-(0.04+0.04)*(14.5+B58)-1)-EXP(-1*(0.04+0.04)*B58)*(-(0.04+0.04)*B58-1))+((1-1)/0.04)*(1-EXP(-1*0.04*14.5))</f>
        <v>1.0279671703124591</v>
      </c>
      <c r="Y58" s="3"/>
      <c r="Z58" s="3">
        <f>(1*0.1658*EXP(0.04*E58)/(0.04+0.04)^2)*(EXP(-1*(0.04+0.04)*(D58+BY58))*(-(0.04+0.04)*(D58+BY58)-1)-EXP(-1*(0.04+0.04)*BY58)*(-(0.04+0.04)*BY58-1))+((1-1)/0.04)*(1-EXP(-1*0.04*D58))</f>
        <v>9.2078066186887035</v>
      </c>
      <c r="AA58" s="3">
        <f t="shared" si="137"/>
        <v>10.235773789001163</v>
      </c>
      <c r="AB58" s="3">
        <f t="shared" si="138"/>
        <v>9.2078066186887035</v>
      </c>
      <c r="AC58" s="2">
        <v>0</v>
      </c>
      <c r="AD58" s="3">
        <f>0.078*(1*0.1658*EXP(0.04*B58)/(0.04+0.04)^2)*(EXP(-1*(0.04+0.04)*(14.5+B58))*(-(0.04+0.04)*(14.5+B58)-1)-EXP(-1*(0.04+0.04)*B58)*(-(0.04+0.04)*B58-1))+((1-1)/0.04)*(1-EXP(-1*0.04*14.5))</f>
        <v>1.0279671703124591</v>
      </c>
      <c r="AF58" s="3">
        <f>(1*0.1658*EXP(0.04*E58)/(0.04+0.04)^2)*(EXP(-1*(0.04+0.04)*(D58+BY58))*(-(0.04+0.04)*(D58+BY58)-1)-EXP(-1*(0.04+0.04)*BY58)*(-(0.04+0.04)*BY58-1))+((1-1)/0.04)*(1-EXP(-1*0.04*D58))</f>
        <v>9.2078066186887035</v>
      </c>
      <c r="AG58" s="3">
        <f t="shared" si="3"/>
        <v>10.235773789001163</v>
      </c>
      <c r="AI58" s="2">
        <v>0</v>
      </c>
      <c r="AJ58" s="3">
        <f>0.078*(1*0.1658*EXP(0.04*B58)/(0.04+0.04)^2)*(EXP(-1*(0.04+0.04)*(14.5+B58))*(-(0.04+0.04)*(14.5+B58)-1)-EXP(-1*(0.04+0.04)*B58)*(-(0.04+0.04)*B58-1))+((1-1)/0.04)*(1-EXP(-1*0.04*14.5))</f>
        <v>1.0279671703124591</v>
      </c>
      <c r="AK58" s="3">
        <f>(1*0.1658*EXP(0.04*E58)/(0.04+0.04)^2)*(EXP(-1*(0.04+0.04)*(D58+BY58))*(-(0.04+0.04)*(D58+BY58)-1)-EXP(-1*(0.04+0.04)*BY58)*(-(0.04+0.04)*BY58-1))+((1-1)/0.04)*(1-EXP(-1*0.04*D58))</f>
        <v>9.2078066186887035</v>
      </c>
      <c r="AM58" s="3">
        <f t="shared" si="139"/>
        <v>10.235773789001163</v>
      </c>
      <c r="AO58" s="2">
        <v>0</v>
      </c>
      <c r="AP58" s="3">
        <f>0.078*(1*0.1658*EXP(0.04*B58)/(0.04+0.04)^2)*(EXP(-1*(0.04+0.04)*(14.5+B58))*(-(0.04+0.04)*(14.5+B58)-1)-EXP(-1*(0.04+0.04)*B58)*(-(0.04+0.04)*B58-1))+((1-1)/0.04)*(1-EXP(-1*0.04*14.5))</f>
        <v>1.0279671703124591</v>
      </c>
      <c r="AQ58" s="3">
        <f>(1*0.1658*EXP(0.04*E58)/(0.04+0.04)^2)*(EXP(-1*(0.04+0.04)*(D58+BY58))*(-(0.04+0.04)*(D58+BY58)-1)-EXP(-1*(0.04+0.04)*BY58)*(-(0.04+0.04)*BY58-1))+((1-1)/0.04)*(1-EXP(-1*0.04*D58))</f>
        <v>9.2078066186887035</v>
      </c>
      <c r="AS58" s="3">
        <f t="shared" si="140"/>
        <v>10.235773789001163</v>
      </c>
      <c r="AU58" s="2">
        <v>0</v>
      </c>
      <c r="AV58" s="3">
        <f>0.078*(1*0.1658*EXP(0.04*B58)/(0.04+0.04)^2)*(EXP(-1*(0.04+0.04)*(14.5+B58))*(-(0.04+0.04)*(14.5+B58)-1)-EXP(-1*(0.04+0.04)*B58)*(-(0.04+0.04)*B58-1))+((1-1)/0.04)*(1-EXP(-1*0.04*14.5))</f>
        <v>1.0279671703124591</v>
      </c>
      <c r="AW58" s="3">
        <f>(1*0.1658*EXP(0.04*E58)/(0.04+0.04)^2)*(EXP(-1*(0.04+0.04)*(D58+BY58))*(-(0.04+0.04)*(D58+BY58)-1)-EXP(-1*(0.04+0.04)*BY58)*(-(0.04+0.04)*BY58-1))+((1-1)/0.04)*(1-EXP(-1*0.04*D58))</f>
        <v>9.2078066186887035</v>
      </c>
      <c r="AY58" s="3">
        <f t="shared" si="141"/>
        <v>10.235773789001163</v>
      </c>
      <c r="BA58" s="2">
        <v>0</v>
      </c>
      <c r="BB58" s="3">
        <f>0.078*(1*0.1658*EXP(0.04*B58)/(0.04+0.04)^2)*(EXP(-1*(0.04+0.04)*(14.5+B58))*(-(0.04+0.04)*(14.5+B58)-1)-EXP(-1*(0.04+0.04)*B58)*(-(0.04+0.04)*B58-1))+((1-1)/0.04)*(1-EXP(-1*0.04*14.5))</f>
        <v>1.0279671703124591</v>
      </c>
      <c r="BC58" s="3">
        <f>(1*0.1658*EXP(0.04*E58)/(0.04+0.04)^2)*(EXP(-1*(0.04+0.04)*(D58+BY58))*(-(0.04+0.04)*(D58+BY58)-1)-EXP(-1*(0.04+0.04)*BY58)*(-(0.04+0.04)*BY58-1))+((1-1)/0.04)*(1-EXP(-1*0.04*D58))</f>
        <v>9.2078066186887035</v>
      </c>
      <c r="BE58" s="3">
        <f t="shared" si="142"/>
        <v>10.235773789001163</v>
      </c>
      <c r="BG58" s="2">
        <v>0</v>
      </c>
      <c r="BH58" s="3">
        <f>0.078*(1*0.1658*EXP(0.04*B58)/(0.04+0.04)^2)*(EXP(-1*(0.04+0.04)*(14.5+B58))*(-(0.04+0.04)*(14.5+B58)-1)-EXP(-1*(0.04+0.04)*B58)*(-(0.04+0.04)*B58-1))+((1-1)/0.04)*(1-EXP(-1*0.04*14.5))</f>
        <v>1.0279671703124591</v>
      </c>
      <c r="BJ58" s="3">
        <f>(1*0.1658*EXP(0.04*E58)/(0.04+0.04)^2)*(EXP(-1*(0.04+0.04)*(D58+BY58))*(-(0.04+0.04)*(D58+BY58)-1)-EXP(-1*(0.04+0.04)*BY58)*(-(0.04+0.04)*BY58-1))+((1-1)/0.04)*(1-EXP(-1*0.04*D58))</f>
        <v>9.2078066186887035</v>
      </c>
      <c r="BK58" s="3">
        <f t="shared" si="143"/>
        <v>10.235773789001163</v>
      </c>
      <c r="BM58" s="2">
        <v>0</v>
      </c>
      <c r="BN58" s="3">
        <f>0.078*(1*0.1658*EXP(0.04*B58)/(0.04+0.04)^2)*(EXP(-1*(0.04+0.04)*(14.5+B58))*(-(0.04+0.04)*(14.5+B58)-1)-EXP(-1*(0.04+0.04)*B58)*(-(0.04+0.04)*B58-1))+((1-1)/0.04)*(1-EXP(-1*0.04*14.5))</f>
        <v>1.0279671703124591</v>
      </c>
      <c r="BO58" s="3">
        <f>(1*0.1658*EXP(0.04*E58)/(0.04+0.04)^2)*(EXP(-1*(0.04+0.04)*(D58+BY58))*(-(0.04+0.04)*(D58+BY58)-1)-EXP(-1*(0.04+0.04)*BY58)*(-(0.04+0.04)*BY58-1))+((1-1)/0.04)*(1-EXP(-1*0.04*D58))</f>
        <v>9.2078066186887035</v>
      </c>
      <c r="BQ58" s="3">
        <f t="shared" si="144"/>
        <v>10.235773789001163</v>
      </c>
      <c r="BS58" s="2">
        <v>0</v>
      </c>
      <c r="BT58" s="3">
        <f>0.078*(1*0.1658*EXP(0.04*B58)/(0.04+0.04)^2)*(EXP(-1*(0.04+0.04)*(14.5+B58))*(-(0.04+0.04)*(14.5+B58)-1)-EXP(-1*(0.04+0.04)*B58)*(-(0.04+0.04)*B58-1))+((1-1)/0.04)*(1-EXP(-1*0.04*14.5))</f>
        <v>1.0279671703124591</v>
      </c>
      <c r="BV58" s="3">
        <f>(1*0.1658*EXP(0.04*E58)/(0.04+0.04)^2)*(EXP(-1*(0.04+0.04)*(D58+BY58))*(-(0.04+0.04)*(D58+BY58)-1)-EXP(-1*(0.04+0.04)*BY58)*(-(0.04+0.04)*BY58-1))+((1-1)/0.04)*(1-EXP(-1*0.04*D58))</f>
        <v>9.2078066186887035</v>
      </c>
      <c r="BW58" s="3">
        <f t="shared" si="145"/>
        <v>10.235773789001163</v>
      </c>
      <c r="BY58" s="2">
        <f>B58+D58</f>
        <v>53.97</v>
      </c>
    </row>
    <row r="59" spans="1:77" x14ac:dyDescent="0.2">
      <c r="A59" s="2">
        <v>2</v>
      </c>
      <c r="B59" s="2">
        <v>43</v>
      </c>
      <c r="C59" s="2">
        <f t="shared" si="0"/>
        <v>1971</v>
      </c>
      <c r="D59" s="2">
        <v>13.37</v>
      </c>
      <c r="E59" s="2">
        <f>B59</f>
        <v>43</v>
      </c>
      <c r="F59" s="3">
        <v>15.4315032958984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3">
        <f>0.408*(1*0.1658*EXP(0.04*B59)/(0.04+0.04)^2)*(EXP(-1*(0.04+0.04)*(1+B59))*(-(0.04+0.04)*(1+B59)-1)-EXP(-1*(0.04+0.04)*B59)*(-(0.04+0.04)*B59-1))+((1-1)/0.04)*(1-EXP(-1*0.04*1))</f>
        <v>0.50631979549440709</v>
      </c>
      <c r="M59" s="3">
        <f>0.1*(1*0.1658*EXP(0.04*B59)/(0.04+0.04)^2)*(EXP(-1*(0.04+0.04)*E59)*(-(0.04+0.04)*E59-1)-EXP(-1*(0.04+0.04)*B59)*(-(0.04+0.04)*B59-1))+((1-1)/0.04)*(1-EXP(-1*0.04*13))</f>
        <v>0</v>
      </c>
      <c r="N59" s="3">
        <f>(1*0.1658*EXP(0.04*E59)/(0.04+0.04)^2)*(EXP(-1*(0.04+0.04)*(D59+E59))*(-(0.04+0.04)*(D59+E59)-1)-EXP(-1*(0.04+0.04)*E59)*(-(0.04+0.04)*E59-1))+((1-1)/0.04)*(1-EXP(-1*0.04*D59))</f>
        <v>11.826513661580305</v>
      </c>
      <c r="O59" s="3">
        <f t="shared" si="1"/>
        <v>12.332833457074713</v>
      </c>
      <c r="P59" s="3">
        <f>O59-M59</f>
        <v>12.332833457074713</v>
      </c>
      <c r="Q59" s="2">
        <v>0</v>
      </c>
      <c r="R59" s="3">
        <f>0.408*(1*0.1658*EXP(0.04*B59)/(0.04+0.04)^2)*(EXP(-1*(0.04+0.04)*(1+B59))*(-(0.04+0.04)*(1+B59)-1)-EXP(-1*(0.04+0.04)*B59)*(-(0.04+0.04)*B59-1))+((1-1)/0.04)*(1-EXP(-1*0.04*1))</f>
        <v>0.50631979549440709</v>
      </c>
      <c r="T59" s="3">
        <f>(1*0.1658*EXP(0.04*E59)/(0.04+0.04)^2)*(EXP(-1*(0.04+0.04)*(D59+E59))*(-(0.04+0.04)*(D59+E59)-1)-EXP(-1*(0.04+0.04)*E59)*(-(0.04+0.04)*E59-1))+((1-1)/0.04)*(1-EXP(-1*0.04*D59))</f>
        <v>11.826513661580305</v>
      </c>
      <c r="U59" s="3">
        <f t="shared" si="2"/>
        <v>12.332833457074713</v>
      </c>
      <c r="W59" s="2">
        <v>1</v>
      </c>
      <c r="X59" s="3">
        <f>0.408*(1*0.1658*EXP(0.04*B59)/(0.04+0.04)^2)*(EXP(-1*(0.04+0.04)*(1+B59))*(-(0.04+0.04)*(1+B59)-1)-EXP(-1*(0.04+0.04)*B59)*(-(0.04+0.04)*B59-1))+((1-1)/0.04)*(1-EXP(-1*0.04*1))</f>
        <v>0.50631979549440709</v>
      </c>
      <c r="Y59" s="3">
        <f>0.1*(1*0.1658*EXP(0.04*B59)/(0.04+0.04)^2)*(EXP(-1*(0.04+0.04)*E59)*(-(0.04+0.04)*E59-1)-EXP(-1*(0.04+0.04)*B59)*(-(0.04+0.04)*B59-1))+((1-1)/0.04)*(1-EXP(-1*0.04*13))</f>
        <v>0</v>
      </c>
      <c r="Z59" s="3">
        <f>(1*0.1658*EXP(0.04*E59)/(0.04+0.04)^2)*(EXP(-1*(0.04+0.04)*(D59+E59))*(-(0.04+0.04)*(D59+E59)-1)-EXP(-1*(0.04+0.04)*E59)*(-(0.04+0.04)*E59-1))+((1-1)/0.04)*(1-EXP(-1*0.04*D59))</f>
        <v>11.826513661580305</v>
      </c>
      <c r="AA59" s="3">
        <f>X59+Z59</f>
        <v>12.332833457074713</v>
      </c>
      <c r="AB59" s="3">
        <f>AA59-Y59</f>
        <v>12.332833457074713</v>
      </c>
      <c r="AC59" s="2">
        <v>1</v>
      </c>
      <c r="AD59" s="3">
        <f t="shared" ref="AD59:AD67" si="146">0.408*(1*0.1658*EXP(0.04*B59)/(0.04+0.04)^2)*(EXP(-1*(0.04+0.04)*(1+B59))*(-(0.04+0.04)*(1+B59)-1)-EXP(-1*(0.04+0.04)*B59)*(-(0.04+0.04)*B59-1))+((1-1)/0.04)*(1-EXP(-1*0.04*1))</f>
        <v>0.50631979549440709</v>
      </c>
      <c r="AE59" s="3">
        <f>0.1*(1*0.1658*EXP(0.04*B59)/(0.04+0.04)^2)*(EXP(-1*(0.04+0.04)*E59)*(-(0.04+0.04)*E59-1)-EXP(-1*(0.04+0.04)*B59)*(-(0.04+0.04)*B59-1))+((1-1)/0.04)*(1-EXP(-1*0.04*13))</f>
        <v>0</v>
      </c>
      <c r="AF59" s="3">
        <f t="shared" ref="AF59:AF67" si="147">(1*0.1658*EXP(0.04*E59)/(0.04+0.04)^2)*(EXP(-1*(0.04+0.04)*(D59+E59))*(-(0.04+0.04)*(D59+E59)-1)-EXP(-1*(0.04+0.04)*E59)*(-(0.04+0.04)*E59-1))+((1-1)/0.04)*(1-EXP(-1*0.04*D59))</f>
        <v>11.826513661580305</v>
      </c>
      <c r="AG59" s="3">
        <f t="shared" si="3"/>
        <v>12.332833457074713</v>
      </c>
      <c r="AH59" s="3">
        <f>AG59-AE59</f>
        <v>12.332833457074713</v>
      </c>
      <c r="AI59" s="2">
        <v>1</v>
      </c>
      <c r="AJ59" s="3">
        <f>0.408*(1*0.1658*EXP(0.04*B59)/(0.04+0.04)^2)*(EXP(-1*(0.04+0.04)*(1+B59))*(-(0.04+0.04)*(1+B59)-1)-EXP(-1*(0.04+0.04)*B59)*(-(0.04+0.04)*B59-1))+((1-1)/0.04)*(1-EXP(-1*0.04*1))</f>
        <v>0.50631979549440709</v>
      </c>
      <c r="AK59" s="3">
        <f>(1*0.1658*EXP(0.04*E59)/(0.04+0.04)^2)*(EXP(-1*(0.04+0.04)*(D59+E59))*(-(0.04+0.04)*(D59+E59)-1)-EXP(-1*(0.04+0.04)*E59)*(-(0.04+0.04)*E59-1))+((1-1)/0.04)*(1-EXP(-1*0.04*D59))</f>
        <v>11.826513661580305</v>
      </c>
      <c r="AL59" s="3">
        <f>0.1*(1*0.1658*EXP(0.04*B59)/(0.04+0.04)^2)*(EXP(-1*(0.04+0.04)*E59)*(-(0.04+0.04)*E59-1)-EXP(-1*(0.04+0.04)*B59)*(-(0.04+0.04)*B59-1))+((1-1)/0.04)*(1-EXP(-1*0.04*13))</f>
        <v>0</v>
      </c>
      <c r="AM59" s="3">
        <f>AJ59+AK59</f>
        <v>12.332833457074713</v>
      </c>
      <c r="AN59" s="3">
        <f t="shared" ref="AN59:AN62" si="148">AM59-AL59</f>
        <v>12.332833457074713</v>
      </c>
      <c r="AO59" s="2">
        <v>1</v>
      </c>
      <c r="AP59" s="3">
        <f>0.408*(1*0.1658*EXP(0.04*B59)/(0.04+0.04)^2)*(EXP(-1*(0.04+0.04)*(1+B59))*(-(0.04+0.04)*(1+B59)-1)-EXP(-1*(0.04+0.04)*B59)*(-(0.04+0.04)*B59-1))+((1-1)/0.04)*(1-EXP(-1*0.04*1))</f>
        <v>0.50631979549440709</v>
      </c>
      <c r="AQ59" s="3">
        <f>(1*0.1658*EXP(0.04*E59)/(0.04+0.04)^2)*(EXP(-1*(0.04+0.04)*(D59+E59))*(-(0.04+0.04)*(D59+E59)-1)-EXP(-1*(0.04+0.04)*E59)*(-(0.04+0.04)*E59-1))+((1-1)/0.04)*(1-EXP(-1*0.04*D59))</f>
        <v>11.826513661580305</v>
      </c>
      <c r="AR59" s="3">
        <f>0.1*(1*0.1658*EXP(0.04*B59)/(0.04+0.04)^2)*(EXP(-1*(0.04+0.04)*E59)*(-(0.04+0.04)*E59-1)-EXP(-1*(0.04+0.04)*B59)*(-(0.04+0.04)*B59-1))+((1-1)/0.04)*(1-EXP(-1*0.04*13))</f>
        <v>0</v>
      </c>
      <c r="AS59" s="3">
        <f>AP59+AQ59</f>
        <v>12.332833457074713</v>
      </c>
      <c r="AT59" s="3">
        <f>AS59-AR59</f>
        <v>12.332833457074713</v>
      </c>
      <c r="AU59" s="2">
        <v>1</v>
      </c>
      <c r="AV59" s="3">
        <f>0.1*(1*0.1658*EXP(0.04*B59)/(0.04+0.04)^2)*(EXP(-1*(0.04+0.04)*E59)*(-(0.04+0.04)*E59-1)-EXP(-1*(0.04+0.04)*B59)*(-(0.04+0.04)*B59-1))+((1-1)/0.04)*(1-EXP(-1*0.04*13))</f>
        <v>0</v>
      </c>
      <c r="AW59" s="3">
        <f>(1*0.1658*EXP(0.04*E59)/(0.04+0.04)^2)*(EXP(-1*(0.04+0.04)*(D59+E59))*(-(0.04+0.04)*(D59+E59)-1)-EXP(-1*(0.04+0.04)*E59)*(-(0.04+0.04)*E59-1))+((1-1)/0.04)*(1-EXP(-1*0.04*D59))</f>
        <v>11.826513661580305</v>
      </c>
      <c r="AX59" s="3">
        <f>0.1*(1*0.1658*EXP(0.04*B59)/(0.04+0.04)^2)*(EXP(-1*(0.04+0.04)*E59)*(-(0.04+0.04)*E59-1)-EXP(-1*(0.04+0.04)*B59)*(-(0.04+0.04)*B59-1))+((1-1)/0.04)*(1-EXP(-1*0.04*13))</f>
        <v>0</v>
      </c>
      <c r="AY59" s="3">
        <f>AV59+AW59</f>
        <v>11.826513661580305</v>
      </c>
      <c r="AZ59" s="3">
        <f>AY59-AX59</f>
        <v>11.826513661580305</v>
      </c>
      <c r="BA59" s="2">
        <v>0</v>
      </c>
      <c r="BB59" s="3">
        <f t="shared" ref="BB59:BB67" si="149">0.408*(1*0.1658*EXP(0.04*B59)/(0.04+0.04)^2)*(EXP(-1*(0.04+0.04)*(1+B59))*(-(0.04+0.04)*(1+B59)-1)-EXP(-1*(0.04+0.04)*B59)*(-(0.04+0.04)*B59-1))+((1-1)/0.04)*(1-EXP(-1*0.04*1))</f>
        <v>0.50631979549440709</v>
      </c>
      <c r="BC59" s="3">
        <f t="shared" ref="BC59:BC67" si="150">(1*0.1658*EXP(0.04*E59)/(0.04+0.04)^2)*(EXP(-1*(0.04+0.04)*(D59+E59))*(-(0.04+0.04)*(D59+E59)-1)-EXP(-1*(0.04+0.04)*E59)*(-(0.04+0.04)*E59-1))+((1-1)/0.04)*(1-EXP(-1*0.04*D59))</f>
        <v>11.826513661580305</v>
      </c>
      <c r="BE59" s="3">
        <f t="shared" si="142"/>
        <v>12.332833457074713</v>
      </c>
      <c r="BG59" s="2">
        <v>1</v>
      </c>
      <c r="BH59" s="3">
        <f>0.408*(1*0.1658*EXP(0.04*B59)/(0.04+0.04)^2)*(EXP(-1*(0.04+0.04)*(1+B59))*(-(0.04+0.04)*(1+B59)-1)-EXP(-1*(0.04+0.04)*B59)*(-(0.04+0.04)*B59-1))+((1-1)/0.04)*(1-EXP(-1*0.04*1))</f>
        <v>0.50631979549440709</v>
      </c>
      <c r="BI59" s="3">
        <f>0.1*(1*0.1658*EXP(0.04*B59)/(0.04+0.04)^2)*(EXP(-1*(0.04+0.04)*E59)*(-(0.04+0.04)*E59-1)-EXP(-1*(0.04+0.04)*B59)*(-(0.04+0.04)*B59-1))+((1-1)/0.04)*(1-EXP(-1*0.04*13))</f>
        <v>0</v>
      </c>
      <c r="BJ59" s="3">
        <f>(1*0.1658*EXP(0.04*E59)/(0.04+0.04)^2)*(EXP(-1*(0.04+0.04)*(D59+E59))*(-(0.04+0.04)*(D59+E59)-1)-EXP(-1*(0.04+0.04)*E59)*(-(0.04+0.04)*E59-1))+((1-1)/0.04)*(1-EXP(-1*0.04*D59))</f>
        <v>11.826513661580305</v>
      </c>
      <c r="BK59" s="3">
        <f>BH59+BJ59</f>
        <v>12.332833457074713</v>
      </c>
      <c r="BL59" s="3">
        <f>BK59-BI59</f>
        <v>12.332833457074713</v>
      </c>
      <c r="BM59" s="2">
        <v>1</v>
      </c>
      <c r="BN59" s="3">
        <f>0.408*(1*0.1658*EXP(0.04*B59)/(0.04+0.04)^2)*(EXP(-1*(0.04+0.04)*(1+B59))*(-(0.04+0.04)*(1+B59)-1)-EXP(-1*(0.04+0.04)*B59)*(-(0.04+0.04)*B59-1))+((1-1)/0.04)*(1-EXP(-1*0.04*1))</f>
        <v>0.50631979549440709</v>
      </c>
      <c r="BO59" s="3">
        <f>(1*0.1658*EXP(0.04*E59)/(0.04+0.04)^2)*(EXP(-1*(0.04+0.04)*(D59+E59))*(-(0.04+0.04)*(D59+E59)-1)-EXP(-1*(0.04+0.04)*E59)*(-(0.04+0.04)*E59-1))+((1-1)/0.04)*(1-EXP(-1*0.04*D59))</f>
        <v>11.826513661580305</v>
      </c>
      <c r="BP59" s="3">
        <f>0.1*(1*0.1658*EXP(0.04*B59)/(0.04+0.04)^2)*(EXP(-1*(0.04+0.04)*E59)*(-(0.04+0.04)*E59-1)-EXP(-1*(0.04+0.04)*B59)*(-(0.04+0.04)*B59-1))+((1-1)/0.04)*(1-EXP(-1*0.04*13))</f>
        <v>0</v>
      </c>
      <c r="BQ59" s="3">
        <f>BN59+BO59</f>
        <v>12.332833457074713</v>
      </c>
      <c r="BR59" s="3">
        <f>BQ59-BP59</f>
        <v>12.332833457074713</v>
      </c>
      <c r="BS59" s="2">
        <v>1</v>
      </c>
      <c r="BT59" s="3">
        <f>0.408*(1*0.1658*EXP(0.04*B59)/(0.04+0.04)^2)*(EXP(-1*(0.04+0.04)*(1+B59))*(-(0.04+0.04)*(1+B59)-1)-EXP(-1*(0.04+0.04)*B59)*(-(0.04+0.04)*B59-1))+((1-1)/0.04)*(1-EXP(-1*0.04*1))</f>
        <v>0.50631979549440709</v>
      </c>
      <c r="BU59" s="3">
        <f>0.1*(1*0.1658*EXP(0.04*B59)/(0.04+0.04)^2)*(EXP(-1*(0.04+0.04)*E59)*(-(0.04+0.04)*E59-1)-EXP(-1*(0.04+0.04)*B59)*(-(0.04+0.04)*B59-1))+((1-1)/0.04)*(1-EXP(-1*0.04*13))</f>
        <v>0</v>
      </c>
      <c r="BV59" s="3">
        <f>(1*0.1658*EXP(0.04*E59)/(0.04+0.04)^2)*(EXP(-1*(0.04+0.04)*(D59+E59))*(-(0.04+0.04)*(D59+E59)-1)-EXP(-1*(0.04+0.04)*E59)*(-(0.04+0.04)*E59-1))+((1-1)/0.04)*(1-EXP(-1*0.04*D59))</f>
        <v>11.826513661580305</v>
      </c>
      <c r="BW59" s="3">
        <f>BT59+BV59</f>
        <v>12.332833457074713</v>
      </c>
      <c r="BX59" s="3">
        <f>BW59-BU59</f>
        <v>12.332833457074713</v>
      </c>
    </row>
    <row r="60" spans="1:77" x14ac:dyDescent="0.2">
      <c r="A60" s="2">
        <v>1</v>
      </c>
      <c r="B60" s="2">
        <v>40</v>
      </c>
      <c r="C60" s="2">
        <f t="shared" si="0"/>
        <v>1974</v>
      </c>
      <c r="D60" s="2">
        <v>13.97</v>
      </c>
      <c r="E60" s="2">
        <f>B60+12.9</f>
        <v>52.9</v>
      </c>
      <c r="F60" s="3">
        <v>17.3604412078857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3">
        <f>0.078*(1*0.1658*EXP(0.04*B60)/(0.04+0.04)^2)*(EXP(-1*(0.04+0.04)*(14.5+B60))*(-(0.04+0.04)*(14.5+B60)-1)-EXP(-1*(0.04+0.04)*B60)*(-(0.04+0.04)*B60-1))+((1-1)/0.04)*(1-EXP(-1*0.04*14.5))</f>
        <v>1.0279671703124591</v>
      </c>
      <c r="N60" s="3">
        <f>(1*0.1658*EXP(0.04*E60)/(0.04+0.04)^2)*(EXP(-1*(0.04+0.04)*(D60+BY60))*(-(0.04+0.04)*(D60+BY60)-1)-EXP(-1*(0.04+0.04)*BY60)*(-(0.04+0.04)*BY60-1))+((1-1)/0.04)*(1-EXP(-1*0.04*D60))</f>
        <v>9.2078066186887035</v>
      </c>
      <c r="O60" s="3">
        <f t="shared" si="1"/>
        <v>10.235773789001163</v>
      </c>
      <c r="Q60" s="2">
        <v>0</v>
      </c>
      <c r="R60" s="3">
        <f>0.078*(1*0.1658*EXP(0.04*B60)/(0.04+0.04)^2)*(EXP(-1*(0.04+0.04)*(14.5+B60))*(-(0.04+0.04)*(14.5+B60)-1)-EXP(-1*(0.04+0.04)*B60)*(-(0.04+0.04)*B60-1))+((1-1)/0.04)*(1-EXP(-1*0.04*14.5))</f>
        <v>1.0279671703124591</v>
      </c>
      <c r="T60" s="3">
        <f>(1*0.1658*EXP(0.04*E60)/(0.04+0.04)^2)*(EXP(-1*(0.04+0.04)*(D60+BY60))*(-(0.04+0.04)*(D60+BY60)-1)-EXP(-1*(0.04+0.04)*BY60)*(-(0.04+0.04)*BY60-1))+((1-1)/0.04)*(1-EXP(-1*0.04*D60))</f>
        <v>9.2078066186887035</v>
      </c>
      <c r="U60" s="3">
        <f t="shared" si="2"/>
        <v>10.235773789001163</v>
      </c>
      <c r="W60" s="2">
        <v>1</v>
      </c>
      <c r="X60" s="3">
        <f>0.078*(1*0.1658*EXP(0.04*B60)/(0.04+0.04)^2)*(EXP(-1*(0.04+0.04)*(14.5+B60))*(-(0.04+0.04)*(14.5+B60)-1)-EXP(-1*(0.04+0.04)*B60)*(-(0.04+0.04)*B60-1))+((1-1)/0.04)*(1-EXP(-1*0.04*14.5))</f>
        <v>1.0279671703124591</v>
      </c>
      <c r="Y60" s="3"/>
      <c r="Z60" s="3">
        <f>(1*0.1658*EXP(0.04*E60)/(0.04+0.04)^2)*(EXP(-1*(0.04+0.04)*(D60+BY60))*(-(0.04+0.04)*(D60+BY60)-1)-EXP(-1*(0.04+0.04)*BY60)*(-(0.04+0.04)*BY60-1))+((1-1)/0.04)*(1-EXP(-1*0.04*D60))</f>
        <v>9.2078066186887035</v>
      </c>
      <c r="AA60" s="3">
        <f>X60+Z60</f>
        <v>10.235773789001163</v>
      </c>
      <c r="AB60" s="3"/>
      <c r="AC60" s="2">
        <v>0</v>
      </c>
      <c r="AD60" s="3">
        <f t="shared" si="146"/>
        <v>0.53149732223271151</v>
      </c>
      <c r="AF60" s="3">
        <f t="shared" si="147"/>
        <v>9.8508733376703912</v>
      </c>
      <c r="AG60" s="3">
        <f t="shared" si="3"/>
        <v>10.382370659903103</v>
      </c>
      <c r="AI60" s="2">
        <v>1</v>
      </c>
      <c r="AJ60" s="3">
        <f>0.078*(1*0.1658*EXP(0.04*B60)/(0.04+0.04)^2)*(EXP(-1*(0.04+0.04)*(14.5+B60))*(-(0.04+0.04)*(14.5+B60)-1)-EXP(-1*(0.04+0.04)*B60)*(-(0.04+0.04)*B60-1))+((1-1)/0.04)*(1-EXP(-1*0.04*14.5))</f>
        <v>1.0279671703124591</v>
      </c>
      <c r="AK60" s="3">
        <f>(1*0.1658*EXP(0.04*E60)/(0.04+0.04)^2)*(EXP(-1*(0.04+0.04)*(D60+BY60))*(-(0.04+0.04)*(D60+BY60)-1)-EXP(-1*(0.04+0.04)*BY60)*(-(0.04+0.04)*BY60-1))+((1-1)/0.04)*(1-EXP(-1*0.04*D60))</f>
        <v>9.2078066186887035</v>
      </c>
      <c r="AL60" s="3">
        <f>0.1*(1*0.1658*EXP(0.04*B60)/(0.04+0.04)^2)*(EXP(-1*(0.04+0.04)*E60)*(-(0.04+0.04)*E60-1)-EXP(-1*(0.04+0.04)*B60)*(-(0.04+0.04)*B60-1))+((1-1)/0.04)*(1-EXP(-1*0.04*13))</f>
        <v>1.2217499841073209</v>
      </c>
      <c r="AM60" s="3">
        <f>AJ60+AK60</f>
        <v>10.235773789001163</v>
      </c>
      <c r="AN60" s="3">
        <f t="shared" si="148"/>
        <v>9.0140238048938421</v>
      </c>
      <c r="AO60" s="2">
        <v>1</v>
      </c>
      <c r="AP60" s="3">
        <f>0.078*(1*0.1658*EXP(0.04*B60)/(0.04+0.04)^2)*(EXP(-1*(0.04+0.04)*(14.5+B60))*(-(0.04+0.04)*(14.5+B60)-1)-EXP(-1*(0.04+0.04)*B60)*(-(0.04+0.04)*B60-1))+((1-1)/0.04)*(1-EXP(-1*0.04*14.5))</f>
        <v>1.0279671703124591</v>
      </c>
      <c r="AQ60" s="3">
        <f>(1*0.1658*EXP(0.04*E60)/(0.04+0.04)^2)*(EXP(-1*(0.04+0.04)*(D60+BY60))*(-(0.04+0.04)*(D60+BY60)-1)-EXP(-1*(0.04+0.04)*BY60)*(-(0.04+0.04)*BY60-1))+((1-1)/0.04)*(1-EXP(-1*0.04*D60))</f>
        <v>9.2078066186887035</v>
      </c>
      <c r="AS60" s="3">
        <f>AP60+AQ60</f>
        <v>10.235773789001163</v>
      </c>
      <c r="AU60" s="2">
        <v>1</v>
      </c>
      <c r="AV60" s="3">
        <f>0.078*(1*0.1658*EXP(0.04*B60)/(0.04+0.04)^2)*(EXP(-1*(0.04+0.04)*(14.5+B60))*(-(0.04+0.04)*(14.5+B60)-1)-EXP(-1*(0.04+0.04)*B60)*(-(0.04+0.04)*B60-1))+((1-1)/0.04)*(1-EXP(-1*0.04*14.5))</f>
        <v>1.0279671703124591</v>
      </c>
      <c r="AW60" s="3">
        <f>(1*0.1658*EXP(0.04*E60)/(0.04+0.04)^2)*(EXP(-1*(0.04+0.04)*(D60+BY60))*(-(0.04+0.04)*(D60+BY60)-1)-EXP(-1*(0.04+0.04)*BY60)*(-(0.04+0.04)*BY60-1))+((1-1)/0.04)*(1-EXP(-1*0.04*D60))</f>
        <v>9.2078066186887035</v>
      </c>
      <c r="AY60" s="3">
        <f>AV60+AW60</f>
        <v>10.235773789001163</v>
      </c>
      <c r="BA60" s="2">
        <v>0</v>
      </c>
      <c r="BB60" s="3">
        <f t="shared" si="149"/>
        <v>0.53149732223271151</v>
      </c>
      <c r="BC60" s="3">
        <f t="shared" si="150"/>
        <v>9.8508733376703912</v>
      </c>
      <c r="BE60" s="3">
        <f t="shared" si="142"/>
        <v>10.382370659903103</v>
      </c>
      <c r="BG60" s="2">
        <v>0</v>
      </c>
      <c r="BH60" s="3">
        <f>0.078*(1*0.1658*EXP(0.04*B60)/(0.04+0.04)^2)*(EXP(-1*(0.04+0.04)*(14.5+B60))*(-(0.04+0.04)*(14.5+B60)-1)-EXP(-1*(0.04+0.04)*B60)*(-(0.04+0.04)*B60-1))+((1-1)/0.04)*(1-EXP(-1*0.04*14.5))</f>
        <v>1.0279671703124591</v>
      </c>
      <c r="BJ60" s="3">
        <f>(1*0.1658*EXP(0.04*E60)/(0.04+0.04)^2)*(EXP(-1*(0.04+0.04)*(D60+BY60))*(-(0.04+0.04)*(D60+BY60)-1)-EXP(-1*(0.04+0.04)*BY60)*(-(0.04+0.04)*BY60-1))+((1-1)/0.04)*(1-EXP(-1*0.04*D60))</f>
        <v>9.2078066186887035</v>
      </c>
      <c r="BK60" s="3">
        <f>BH60+BJ60</f>
        <v>10.235773789001163</v>
      </c>
      <c r="BM60" s="2">
        <v>1</v>
      </c>
      <c r="BN60" s="3">
        <f>0.078*(1*0.1658*EXP(0.04*B60)/(0.04+0.04)^2)*(EXP(-1*(0.04+0.04)*(14.5+B60))*(-(0.04+0.04)*(14.5+B60)-1)-EXP(-1*(0.04+0.04)*B60)*(-(0.04+0.04)*B60-1))+((1-1)/0.04)*(1-EXP(-1*0.04*14.5))</f>
        <v>1.0279671703124591</v>
      </c>
      <c r="BO60" s="3">
        <f>(1*0.1658*EXP(0.04*E60)/(0.04+0.04)^2)*(EXP(-1*(0.04+0.04)*(D60+BY60))*(-(0.04+0.04)*(D60+BY60)-1)-EXP(-1*(0.04+0.04)*BY60)*(-(0.04+0.04)*BY60-1))+((1-1)/0.04)*(1-EXP(-1*0.04*D60))</f>
        <v>9.2078066186887035</v>
      </c>
      <c r="BQ60" s="3">
        <f>BN60+BO60</f>
        <v>10.235773789001163</v>
      </c>
      <c r="BS60" s="2">
        <v>1</v>
      </c>
      <c r="BT60" s="3">
        <f>0.078*(1*0.1658*EXP(0.04*B60)/(0.04+0.04)^2)*(EXP(-1*(0.04+0.04)*(14.5+B60))*(-(0.04+0.04)*(14.5+B60)-1)-EXP(-1*(0.04+0.04)*B60)*(-(0.04+0.04)*B60-1))+((1-1)/0.04)*(1-EXP(-1*0.04*14.5))</f>
        <v>1.0279671703124591</v>
      </c>
      <c r="BV60" s="3">
        <f>(1*0.1658*EXP(0.04*E60)/(0.04+0.04)^2)*(EXP(-1*(0.04+0.04)*(D60+BY60))*(-(0.04+0.04)*(D60+BY60)-1)-EXP(-1*(0.04+0.04)*BY60)*(-(0.04+0.04)*BY60-1))+((1-1)/0.04)*(1-EXP(-1*0.04*D60))</f>
        <v>9.2078066186887035</v>
      </c>
      <c r="BW60" s="3">
        <f>BT60+BV60</f>
        <v>10.235773789001163</v>
      </c>
      <c r="BY60" s="2">
        <f>B60+D60</f>
        <v>53.97</v>
      </c>
    </row>
    <row r="61" spans="1:77" x14ac:dyDescent="0.2">
      <c r="A61" s="2">
        <v>1</v>
      </c>
      <c r="B61" s="2">
        <v>48</v>
      </c>
      <c r="C61" s="2">
        <f t="shared" si="0"/>
        <v>1966</v>
      </c>
      <c r="D61" s="2">
        <v>9.14</v>
      </c>
      <c r="E61" s="2">
        <f>B61</f>
        <v>48</v>
      </c>
      <c r="F61" s="3">
        <v>20.429418563842798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3">
        <f>0.408*(1*0.1658*EXP(0.04*B61)/(0.04+0.04)^2)*(EXP(-1*(0.04+0.04)*(1+B61))*(-(0.04+0.04)*(1+B61)-1)-EXP(-1*(0.04+0.04)*B61)*(-(0.04+0.04)*B61-1))+((1-1)/0.04)*(1-EXP(-1*0.04*1))</f>
        <v>0.46219511865825924</v>
      </c>
      <c r="M61" s="3">
        <f>0.1*(1*0.1658*EXP(0.04*B61)/(0.04+0.04)^2)*(EXP(-1*(0.04+0.04)*E61)*(-(0.04+0.04)*E61-1)-EXP(-1*(0.04+0.04)*B61)*(-(0.04+0.04)*B61-1))+((1-1)/0.04)*(1-EXP(-1*0.04*13))</f>
        <v>0</v>
      </c>
      <c r="N61" s="3">
        <f>(1*0.1658*EXP(0.04*E61)/(0.04+0.04)^2)*(EXP(-1*(0.04+0.04)*(D61+E61))*(-(0.04+0.04)*(D61+E61)-1)-EXP(-1*(0.04+0.04)*E61)*(-(0.04+0.04)*E61-1))+((1-1)/0.04)*(1-EXP(-1*0.04*D61))</f>
        <v>8.1977144160641124</v>
      </c>
      <c r="O61" s="3">
        <f t="shared" si="1"/>
        <v>8.659909534722372</v>
      </c>
      <c r="P61" s="3">
        <f>O61-M61</f>
        <v>8.659909534722372</v>
      </c>
      <c r="Q61" s="2">
        <v>1</v>
      </c>
      <c r="R61" s="3">
        <f>0.408*(1*0.1658*EXP(0.04*B61)/(0.04+0.04)^2)*(EXP(-1*(0.04+0.04)*(1+B61))*(-(0.04+0.04)*(1+B61)-1)-EXP(-1*(0.04+0.04)*B61)*(-(0.04+0.04)*B61-1))+((1-1)/0.04)*(1-EXP(-1*0.04*1))</f>
        <v>0.46219511865825924</v>
      </c>
      <c r="S61" s="3">
        <f>0.1*(1*0.1658*EXP(0.04*B61)/(0.04+0.04)^2)*(EXP(-1*(0.04+0.04)*E61)*(-(0.04+0.04)*E61-1)-EXP(-1*(0.04+0.04)*B61)*(-(0.04+0.04)*B61-1))+((1-1)/0.04)*(1-EXP(-1*0.04*13))</f>
        <v>0</v>
      </c>
      <c r="T61" s="3">
        <f>(1*0.1658*EXP(0.04*E61)/(0.04+0.04)^2)*(EXP(-1*(0.04+0.04)*(D61+E61))*(-(0.04+0.04)*(D61+E61)-1)-EXP(-1*(0.04+0.04)*E61)*(-(0.04+0.04)*E61-1))+((1-1)/0.04)*(1-EXP(-1*0.04*D61))</f>
        <v>8.1977144160641124</v>
      </c>
      <c r="U61" s="3">
        <f t="shared" si="2"/>
        <v>8.659909534722372</v>
      </c>
      <c r="V61" s="3">
        <f>U61-S61</f>
        <v>8.659909534722372</v>
      </c>
      <c r="W61" s="2">
        <v>1</v>
      </c>
      <c r="X61" s="3">
        <f>0.408*(1*0.1658*EXP(0.04*B61)/(0.04+0.04)^2)*(EXP(-1*(0.04+0.04)*(1+B61))*(-(0.04+0.04)*(1+B61)-1)-EXP(-1*(0.04+0.04)*B61)*(-(0.04+0.04)*B61-1))+((1-1)/0.04)*(1-EXP(-1*0.04*1))</f>
        <v>0.46219511865825924</v>
      </c>
      <c r="Y61" s="3">
        <f>0.1*(1*0.1658*EXP(0.04*B61)/(0.04+0.04)^2)*(EXP(-1*(0.04+0.04)*E61)*(-(0.04+0.04)*E61-1)-EXP(-1*(0.04+0.04)*B61)*(-(0.04+0.04)*B61-1))+((1-1)/0.04)*(1-EXP(-1*0.04*13))</f>
        <v>0</v>
      </c>
      <c r="Z61" s="3">
        <f>(1*0.1658*EXP(0.04*E61)/(0.04+0.04)^2)*(EXP(-1*(0.04+0.04)*(D61+E61))*(-(0.04+0.04)*(D61+E61)-1)-EXP(-1*(0.04+0.04)*E61)*(-(0.04+0.04)*E61-1))+((1-1)/0.04)*(1-EXP(-1*0.04*D61))</f>
        <v>8.1977144160641124</v>
      </c>
      <c r="AA61" s="3">
        <f>X61+Z61</f>
        <v>8.659909534722372</v>
      </c>
      <c r="AB61" s="3">
        <f>AA61-Y61</f>
        <v>8.659909534722372</v>
      </c>
      <c r="AC61" s="2">
        <v>1</v>
      </c>
      <c r="AD61" s="3">
        <f t="shared" si="146"/>
        <v>0.46219511865825924</v>
      </c>
      <c r="AE61" s="3">
        <f>0.1*(1*0.1658*EXP(0.04*B61)/(0.04+0.04)^2)*(EXP(-1*(0.04+0.04)*E61)*(-(0.04+0.04)*E61-1)-EXP(-1*(0.04+0.04)*B61)*(-(0.04+0.04)*B61-1))+((1-1)/0.04)*(1-EXP(-1*0.04*13))</f>
        <v>0</v>
      </c>
      <c r="AF61" s="3">
        <f t="shared" si="147"/>
        <v>8.1977144160641124</v>
      </c>
      <c r="AG61" s="3">
        <f t="shared" si="3"/>
        <v>8.659909534722372</v>
      </c>
      <c r="AH61" s="3">
        <f>AG61-AE61</f>
        <v>8.659909534722372</v>
      </c>
      <c r="AI61" s="2">
        <v>1</v>
      </c>
      <c r="AJ61" s="3">
        <f>0.408*(1*0.1658*EXP(0.04*B61)/(0.04+0.04)^2)*(EXP(-1*(0.04+0.04)*(1+B61))*(-(0.04+0.04)*(1+B61)-1)-EXP(-1*(0.04+0.04)*B61)*(-(0.04+0.04)*B61-1))+((1-1)/0.04)*(1-EXP(-1*0.04*1))</f>
        <v>0.46219511865825924</v>
      </c>
      <c r="AK61" s="3">
        <f>(1*0.1658*EXP(0.04*E61)/(0.04+0.04)^2)*(EXP(-1*(0.04+0.04)*(D61+E61))*(-(0.04+0.04)*(D61+E61)-1)-EXP(-1*(0.04+0.04)*E61)*(-(0.04+0.04)*E61-1))+((1-1)/0.04)*(1-EXP(-1*0.04*D61))</f>
        <v>8.1977144160641124</v>
      </c>
      <c r="AL61" s="3">
        <f>0.1*(1*0.1658*EXP(0.04*B61)/(0.04+0.04)^2)*(EXP(-1*(0.04+0.04)*E61)*(-(0.04+0.04)*E61-1)-EXP(-1*(0.04+0.04)*B61)*(-(0.04+0.04)*B61-1))+((1-1)/0.04)*(1-EXP(-1*0.04*13))</f>
        <v>0</v>
      </c>
      <c r="AM61" s="3">
        <f>AJ61+AK61</f>
        <v>8.659909534722372</v>
      </c>
      <c r="AN61" s="3">
        <f t="shared" si="148"/>
        <v>8.659909534722372</v>
      </c>
      <c r="AO61" s="2">
        <v>1</v>
      </c>
      <c r="AP61" s="3">
        <f>0.408*(1*0.1658*EXP(0.04*B61)/(0.04+0.04)^2)*(EXP(-1*(0.04+0.04)*(1+B61))*(-(0.04+0.04)*(1+B61)-1)-EXP(-1*(0.04+0.04)*B61)*(-(0.04+0.04)*B61-1))+((1-1)/0.04)*(1-EXP(-1*0.04*1))</f>
        <v>0.46219511865825924</v>
      </c>
      <c r="AQ61" s="3">
        <f>(1*0.1658*EXP(0.04*E61)/(0.04+0.04)^2)*(EXP(-1*(0.04+0.04)*(D61+E61))*(-(0.04+0.04)*(D61+E61)-1)-EXP(-1*(0.04+0.04)*E61)*(-(0.04+0.04)*E61-1))+((1-1)/0.04)*(1-EXP(-1*0.04*D61))</f>
        <v>8.1977144160641124</v>
      </c>
      <c r="AR61" s="3">
        <f>0.1*(1*0.1658*EXP(0.04*B61)/(0.04+0.04)^2)*(EXP(-1*(0.04+0.04)*E61)*(-(0.04+0.04)*E61-1)-EXP(-1*(0.04+0.04)*B61)*(-(0.04+0.04)*B61-1))+((1-1)/0.04)*(1-EXP(-1*0.04*13))</f>
        <v>0</v>
      </c>
      <c r="AS61" s="3">
        <f>AP61+AQ61</f>
        <v>8.659909534722372</v>
      </c>
      <c r="AT61" s="3">
        <f>AS61-AR61</f>
        <v>8.659909534722372</v>
      </c>
      <c r="AU61" s="2">
        <v>1</v>
      </c>
      <c r="AV61" s="3">
        <f>0.1*(1*0.1658*EXP(0.04*B61)/(0.04+0.04)^2)*(EXP(-1*(0.04+0.04)*E61)*(-(0.04+0.04)*E61-1)-EXP(-1*(0.04+0.04)*B61)*(-(0.04+0.04)*B61-1))+((1-1)/0.04)*(1-EXP(-1*0.04*13))</f>
        <v>0</v>
      </c>
      <c r="AW61" s="3">
        <f>(1*0.1658*EXP(0.04*E61)/(0.04+0.04)^2)*(EXP(-1*(0.04+0.04)*(D61+E61))*(-(0.04+0.04)*(D61+E61)-1)-EXP(-1*(0.04+0.04)*E61)*(-(0.04+0.04)*E61-1))+((1-1)/0.04)*(1-EXP(-1*0.04*D61))</f>
        <v>8.1977144160641124</v>
      </c>
      <c r="AX61" s="3">
        <f>0.1*(1*0.1658*EXP(0.04*B61)/(0.04+0.04)^2)*(EXP(-1*(0.04+0.04)*E61)*(-(0.04+0.04)*E61-1)-EXP(-1*(0.04+0.04)*B61)*(-(0.04+0.04)*B61-1))+((1-1)/0.04)*(1-EXP(-1*0.04*13))</f>
        <v>0</v>
      </c>
      <c r="AY61" s="3">
        <f>AV61+AW61</f>
        <v>8.1977144160641124</v>
      </c>
      <c r="AZ61" s="3">
        <f>AY61-AX61</f>
        <v>8.1977144160641124</v>
      </c>
      <c r="BA61" s="2">
        <v>1</v>
      </c>
      <c r="BB61" s="3">
        <f t="shared" si="149"/>
        <v>0.46219511865825924</v>
      </c>
      <c r="BC61" s="3">
        <f t="shared" si="150"/>
        <v>8.1977144160641124</v>
      </c>
      <c r="BD61" s="3">
        <f>0.1*(1*0.1658*EXP(0.04*B61)/(0.04+0.04)^2)*(EXP(-1*(0.04+0.04)*E61)*(-(0.04+0.04)*E61-1)-EXP(-1*(0.04+0.04)*B61)*(-(0.04+0.04)*B61-1))+((1-1)/0.04)*(1-EXP(-1*0.04*13))</f>
        <v>0</v>
      </c>
      <c r="BE61" s="3">
        <f t="shared" si="142"/>
        <v>8.659909534722372</v>
      </c>
      <c r="BF61" s="3">
        <f>BE61-BD61</f>
        <v>8.659909534722372</v>
      </c>
      <c r="BG61" s="2">
        <v>1</v>
      </c>
      <c r="BH61" s="3">
        <f>0.408*(1*0.1658*EXP(0.04*B61)/(0.04+0.04)^2)*(EXP(-1*(0.04+0.04)*(1+B61))*(-(0.04+0.04)*(1+B61)-1)-EXP(-1*(0.04+0.04)*B61)*(-(0.04+0.04)*B61-1))+((1-1)/0.04)*(1-EXP(-1*0.04*1))</f>
        <v>0.46219511865825924</v>
      </c>
      <c r="BI61" s="3">
        <f>0.1*(1*0.1658*EXP(0.04*B61)/(0.04+0.04)^2)*(EXP(-1*(0.04+0.04)*E61)*(-(0.04+0.04)*E61-1)-EXP(-1*(0.04+0.04)*B61)*(-(0.04+0.04)*B61-1))+((1-1)/0.04)*(1-EXP(-1*0.04*13))</f>
        <v>0</v>
      </c>
      <c r="BJ61" s="3">
        <f>(1*0.1658*EXP(0.04*E61)/(0.04+0.04)^2)*(EXP(-1*(0.04+0.04)*(D61+E61))*(-(0.04+0.04)*(D61+E61)-1)-EXP(-1*(0.04+0.04)*E61)*(-(0.04+0.04)*E61-1))+((1-1)/0.04)*(1-EXP(-1*0.04*D61))</f>
        <v>8.1977144160641124</v>
      </c>
      <c r="BK61" s="3">
        <f>BH61+BJ61</f>
        <v>8.659909534722372</v>
      </c>
      <c r="BL61" s="3">
        <f>BK61-BI61</f>
        <v>8.659909534722372</v>
      </c>
      <c r="BM61" s="2">
        <v>1</v>
      </c>
      <c r="BN61" s="3">
        <f>0.408*(1*0.1658*EXP(0.04*B61)/(0.04+0.04)^2)*(EXP(-1*(0.04+0.04)*(1+B61))*(-(0.04+0.04)*(1+B61)-1)-EXP(-1*(0.04+0.04)*B61)*(-(0.04+0.04)*B61-1))+((1-1)/0.04)*(1-EXP(-1*0.04*1))</f>
        <v>0.46219511865825924</v>
      </c>
      <c r="BO61" s="3">
        <f>(1*0.1658*EXP(0.04*E61)/(0.04+0.04)^2)*(EXP(-1*(0.04+0.04)*(D61+E61))*(-(0.04+0.04)*(D61+E61)-1)-EXP(-1*(0.04+0.04)*E61)*(-(0.04+0.04)*E61-1))+((1-1)/0.04)*(1-EXP(-1*0.04*D61))</f>
        <v>8.1977144160641124</v>
      </c>
      <c r="BP61" s="3">
        <f>0.1*(1*0.1658*EXP(0.04*B61)/(0.04+0.04)^2)*(EXP(-1*(0.04+0.04)*E61)*(-(0.04+0.04)*E61-1)-EXP(-1*(0.04+0.04)*B61)*(-(0.04+0.04)*B61-1))+((1-1)/0.04)*(1-EXP(-1*0.04*13))</f>
        <v>0</v>
      </c>
      <c r="BQ61" s="3">
        <f>BN61+BO61</f>
        <v>8.659909534722372</v>
      </c>
      <c r="BR61" s="3">
        <f>BQ61-BP61</f>
        <v>8.659909534722372</v>
      </c>
      <c r="BS61" s="2">
        <v>1</v>
      </c>
      <c r="BT61" s="3">
        <f>0.408*(1*0.1658*EXP(0.04*B61)/(0.04+0.04)^2)*(EXP(-1*(0.04+0.04)*(1+B61))*(-(0.04+0.04)*(1+B61)-1)-EXP(-1*(0.04+0.04)*B61)*(-(0.04+0.04)*B61-1))+((1-1)/0.04)*(1-EXP(-1*0.04*1))</f>
        <v>0.46219511865825924</v>
      </c>
      <c r="BU61" s="3">
        <f>0.1*(1*0.1658*EXP(0.04*B61)/(0.04+0.04)^2)*(EXP(-1*(0.04+0.04)*E61)*(-(0.04+0.04)*E61-1)-EXP(-1*(0.04+0.04)*B61)*(-(0.04+0.04)*B61-1))+((1-1)/0.04)*(1-EXP(-1*0.04*13))</f>
        <v>0</v>
      </c>
      <c r="BV61" s="3">
        <f>(1*0.1658*EXP(0.04*E61)/(0.04+0.04)^2)*(EXP(-1*(0.04+0.04)*(D61+E61))*(-(0.04+0.04)*(D61+E61)-1)-EXP(-1*(0.04+0.04)*E61)*(-(0.04+0.04)*E61-1))+((1-1)/0.04)*(1-EXP(-1*0.04*D61))</f>
        <v>8.1977144160641124</v>
      </c>
      <c r="BW61" s="3">
        <f>BT61+BV61</f>
        <v>8.659909534722372</v>
      </c>
      <c r="BX61" s="3">
        <f>BW61-BU61</f>
        <v>8.659909534722372</v>
      </c>
    </row>
    <row r="62" spans="1:77" x14ac:dyDescent="0.2">
      <c r="A62" s="2">
        <v>2</v>
      </c>
      <c r="B62" s="2">
        <v>42</v>
      </c>
      <c r="C62" s="2">
        <f t="shared" si="0"/>
        <v>1972</v>
      </c>
      <c r="D62" s="2">
        <v>14.19</v>
      </c>
      <c r="E62" s="2">
        <f>B62+12.9</f>
        <v>54.9</v>
      </c>
      <c r="F62" s="3">
        <v>20.7756233215332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3">
        <f>0.078*(1*0.1658*EXP(0.04*B62)/(0.04+0.04)^2)*(EXP(-1*(0.04+0.04)*(14.5+B62))*(-(0.04+0.04)*(14.5+B62)-1)-EXP(-1*(0.04+0.04)*B62)*(-(0.04+0.04)*B62-1))+((1-1)/0.04)*(1-EXP(-1*0.04*14.5))</f>
        <v>0.99030026659456449</v>
      </c>
      <c r="N62" s="3">
        <f>(1*0.1658*EXP(0.04*E62)/(0.04+0.04)^2)*(EXP(-1*(0.04+0.04)*(D62+BY62))*(-(0.04+0.04)*(D62+BY62)-1)-EXP(-1*(0.04+0.04)*BY62)*(-(0.04+0.04)*BY62-1))+((1-1)/0.04)*(1-EXP(-1*0.04*D62))</f>
        <v>8.7456321149511815</v>
      </c>
      <c r="O62" s="3">
        <f t="shared" si="1"/>
        <v>9.7359323815457461</v>
      </c>
      <c r="Q62" s="2">
        <v>0</v>
      </c>
      <c r="R62" s="3">
        <f>0.078*(1*0.1658*EXP(0.04*B62)/(0.04+0.04)^2)*(EXP(-1*(0.04+0.04)*(14.5+B62))*(-(0.04+0.04)*(14.5+B62)-1)-EXP(-1*(0.04+0.04)*B62)*(-(0.04+0.04)*B62-1))+((1-1)/0.04)*(1-EXP(-1*0.04*14.5))</f>
        <v>0.99030026659456449</v>
      </c>
      <c r="T62" s="3">
        <f>(1*0.1658*EXP(0.04*E62)/(0.04+0.04)^2)*(EXP(-1*(0.04+0.04)*(D62+BY62))*(-(0.04+0.04)*(D62+BY62)-1)-EXP(-1*(0.04+0.04)*BY62)*(-(0.04+0.04)*BY62-1))+((1-1)/0.04)*(1-EXP(-1*0.04*D62))</f>
        <v>8.7456321149511815</v>
      </c>
      <c r="U62" s="3">
        <f t="shared" si="2"/>
        <v>9.7359323815457461</v>
      </c>
      <c r="W62" s="2">
        <v>1</v>
      </c>
      <c r="X62" s="3">
        <f>0.078*(1*0.1658*EXP(0.04*B62)/(0.04+0.04)^2)*(EXP(-1*(0.04+0.04)*(14.5+B62))*(-(0.04+0.04)*(14.5+B62)-1)-EXP(-1*(0.04+0.04)*B62)*(-(0.04+0.04)*B62-1))+((1-1)/0.04)*(1-EXP(-1*0.04*14.5))</f>
        <v>0.99030026659456449</v>
      </c>
      <c r="Y62" s="3"/>
      <c r="Z62" s="3">
        <f>(1*0.1658*EXP(0.04*E62)/(0.04+0.04)^2)*(EXP(-1*(0.04+0.04)*(D62+BY62))*(-(0.04+0.04)*(D62+BY62)-1)-EXP(-1*(0.04+0.04)*BY62)*(-(0.04+0.04)*BY62-1))+((1-1)/0.04)*(1-EXP(-1*0.04*D62))</f>
        <v>8.7456321149511815</v>
      </c>
      <c r="AA62" s="3">
        <f>X62+Z62</f>
        <v>9.7359323815457461</v>
      </c>
      <c r="AB62" s="3"/>
      <c r="AC62" s="2">
        <v>0</v>
      </c>
      <c r="AD62" s="3">
        <f t="shared" si="146"/>
        <v>0.51486668762955834</v>
      </c>
      <c r="AF62" s="3">
        <f t="shared" si="147"/>
        <v>9.4945538224028461</v>
      </c>
      <c r="AG62" s="3">
        <f t="shared" si="3"/>
        <v>10.009420510032404</v>
      </c>
      <c r="AI62" s="2">
        <v>1</v>
      </c>
      <c r="AJ62" s="3">
        <f>0.078*(1*0.1658*EXP(0.04*B62)/(0.04+0.04)^2)*(EXP(-1*(0.04+0.04)*(14.5+B62))*(-(0.04+0.04)*(14.5+B62)-1)-EXP(-1*(0.04+0.04)*B62)*(-(0.04+0.04)*B62-1))+((1-1)/0.04)*(1-EXP(-1*0.04*14.5))</f>
        <v>0.99030026659456449</v>
      </c>
      <c r="AK62" s="3">
        <f>(1*0.1658*EXP(0.04*E62)/(0.04+0.04)^2)*(EXP(-1*(0.04+0.04)*(D62+BY62))*(-(0.04+0.04)*(D62+BY62)-1)-EXP(-1*(0.04+0.04)*BY62)*(-(0.04+0.04)*BY62-1))+((1-1)/0.04)*(1-EXP(-1*0.04*D62))</f>
        <v>8.7456321149511815</v>
      </c>
      <c r="AL62" s="3">
        <f>0.1*(1*0.1658*EXP(0.04*B62)/(0.04+0.04)^2)*(EXP(-1*(0.04+0.04)*E62)*(-(0.04+0.04)*E62-1)-EXP(-1*(0.04+0.04)*B62)*(-(0.04+0.04)*B62-1))+((1-1)/0.04)*(1-EXP(-1*0.04*13))</f>
        <v>1.1775449921025494</v>
      </c>
      <c r="AM62" s="3">
        <f>AJ62+AK62</f>
        <v>9.7359323815457461</v>
      </c>
      <c r="AN62" s="3">
        <f t="shared" si="148"/>
        <v>8.5583873894431974</v>
      </c>
      <c r="AO62" s="2">
        <v>1</v>
      </c>
      <c r="AP62" s="3">
        <f>0.078*(1*0.1658*EXP(0.04*B62)/(0.04+0.04)^2)*(EXP(-1*(0.04+0.04)*(14.5+B62))*(-(0.04+0.04)*(14.5+B62)-1)-EXP(-1*(0.04+0.04)*B62)*(-(0.04+0.04)*B62-1))+((1-1)/0.04)*(1-EXP(-1*0.04*14.5))</f>
        <v>0.99030026659456449</v>
      </c>
      <c r="AQ62" s="3">
        <f>(1*0.1658*EXP(0.04*E62)/(0.04+0.04)^2)*(EXP(-1*(0.04+0.04)*(D62+BY62))*(-(0.04+0.04)*(D62+BY62)-1)-EXP(-1*(0.04+0.04)*BY62)*(-(0.04+0.04)*BY62-1))+((1-1)/0.04)*(1-EXP(-1*0.04*D62))</f>
        <v>8.7456321149511815</v>
      </c>
      <c r="AS62" s="3">
        <f>AP62+AQ62</f>
        <v>9.7359323815457461</v>
      </c>
      <c r="AU62" s="2">
        <v>1</v>
      </c>
      <c r="AV62" s="3">
        <f>0.078*(1*0.1658*EXP(0.04*B62)/(0.04+0.04)^2)*(EXP(-1*(0.04+0.04)*(14.5+B62))*(-(0.04+0.04)*(14.5+B62)-1)-EXP(-1*(0.04+0.04)*B62)*(-(0.04+0.04)*B62-1))+((1-1)/0.04)*(1-EXP(-1*0.04*14.5))</f>
        <v>0.99030026659456449</v>
      </c>
      <c r="AW62" s="3">
        <f>(1*0.1658*EXP(0.04*E62)/(0.04+0.04)^2)*(EXP(-1*(0.04+0.04)*(D62+BY62))*(-(0.04+0.04)*(D62+BY62)-1)-EXP(-1*(0.04+0.04)*BY62)*(-(0.04+0.04)*BY62-1))+((1-1)/0.04)*(1-EXP(-1*0.04*D62))</f>
        <v>8.7456321149511815</v>
      </c>
      <c r="AY62" s="3">
        <f>AV62+AW62</f>
        <v>9.7359323815457461</v>
      </c>
      <c r="BA62" s="2">
        <v>0</v>
      </c>
      <c r="BB62" s="3">
        <f t="shared" si="149"/>
        <v>0.51486668762955834</v>
      </c>
      <c r="BC62" s="3">
        <f t="shared" si="150"/>
        <v>9.4945538224028461</v>
      </c>
      <c r="BE62" s="3">
        <f t="shared" si="142"/>
        <v>10.009420510032404</v>
      </c>
      <c r="BG62" s="2">
        <v>0</v>
      </c>
      <c r="BH62" s="3">
        <f>0.078*(1*0.1658*EXP(0.04*B62)/(0.04+0.04)^2)*(EXP(-1*(0.04+0.04)*(14.5+B62))*(-(0.04+0.04)*(14.5+B62)-1)-EXP(-1*(0.04+0.04)*B62)*(-(0.04+0.04)*B62-1))+((1-1)/0.04)*(1-EXP(-1*0.04*14.5))</f>
        <v>0.99030026659456449</v>
      </c>
      <c r="BJ62" s="3">
        <f>(1*0.1658*EXP(0.04*E62)/(0.04+0.04)^2)*(EXP(-1*(0.04+0.04)*(D62+BY62))*(-(0.04+0.04)*(D62+BY62)-1)-EXP(-1*(0.04+0.04)*BY62)*(-(0.04+0.04)*BY62-1))+((1-1)/0.04)*(1-EXP(-1*0.04*D62))</f>
        <v>8.7456321149511815</v>
      </c>
      <c r="BK62" s="3">
        <f>BH62+BJ62</f>
        <v>9.7359323815457461</v>
      </c>
      <c r="BM62" s="2">
        <v>1</v>
      </c>
      <c r="BN62" s="3">
        <f>0.078*(1*0.1658*EXP(0.04*B62)/(0.04+0.04)^2)*(EXP(-1*(0.04+0.04)*(14.5+B62))*(-(0.04+0.04)*(14.5+B62)-1)-EXP(-1*(0.04+0.04)*B62)*(-(0.04+0.04)*B62-1))+((1-1)/0.04)*(1-EXP(-1*0.04*14.5))</f>
        <v>0.99030026659456449</v>
      </c>
      <c r="BO62" s="3">
        <f>(1*0.1658*EXP(0.04*E62)/(0.04+0.04)^2)*(EXP(-1*(0.04+0.04)*(D62+BY62))*(-(0.04+0.04)*(D62+BY62)-1)-EXP(-1*(0.04+0.04)*BY62)*(-(0.04+0.04)*BY62-1))+((1-1)/0.04)*(1-EXP(-1*0.04*D62))</f>
        <v>8.7456321149511815</v>
      </c>
      <c r="BQ62" s="3">
        <f>BN62+BO62</f>
        <v>9.7359323815457461</v>
      </c>
      <c r="BS62" s="2">
        <v>1</v>
      </c>
      <c r="BT62" s="3">
        <f>0.078*(1*0.1658*EXP(0.04*B62)/(0.04+0.04)^2)*(EXP(-1*(0.04+0.04)*(14.5+B62))*(-(0.04+0.04)*(14.5+B62)-1)-EXP(-1*(0.04+0.04)*B62)*(-(0.04+0.04)*B62-1))+((1-1)/0.04)*(1-EXP(-1*0.04*14.5))</f>
        <v>0.99030026659456449</v>
      </c>
      <c r="BV62" s="3">
        <f>(1*0.1658*EXP(0.04*E62)/(0.04+0.04)^2)*(EXP(-1*(0.04+0.04)*(D62+BY62))*(-(0.04+0.04)*(D62+BY62)-1)-EXP(-1*(0.04+0.04)*BY62)*(-(0.04+0.04)*BY62-1))+((1-1)/0.04)*(1-EXP(-1*0.04*D62))</f>
        <v>8.7456321149511815</v>
      </c>
      <c r="BW62" s="3">
        <f>BT62+BV62</f>
        <v>9.7359323815457461</v>
      </c>
      <c r="BY62" s="2">
        <f>B62+D62</f>
        <v>56.19</v>
      </c>
    </row>
    <row r="63" spans="1:77" x14ac:dyDescent="0.2">
      <c r="A63" s="2">
        <v>2</v>
      </c>
      <c r="B63" s="2">
        <v>42</v>
      </c>
      <c r="C63" s="2">
        <f t="shared" si="0"/>
        <v>1972</v>
      </c>
      <c r="D63" s="2">
        <v>14.19</v>
      </c>
      <c r="E63" s="2">
        <f>B63+12.9</f>
        <v>54.9</v>
      </c>
      <c r="F63" s="3">
        <v>22.675737380981399</v>
      </c>
      <c r="G63" s="2">
        <v>1</v>
      </c>
      <c r="H63" s="2">
        <v>1</v>
      </c>
      <c r="I63" s="2">
        <v>1</v>
      </c>
      <c r="J63" s="2">
        <v>0</v>
      </c>
      <c r="K63" s="2">
        <v>1</v>
      </c>
      <c r="L63" s="3">
        <f>0.408*(1*0.1658*EXP(0.04*B63)/(0.04+0.04)^2)*(EXP(-1*(0.04+0.04)*(1+B63))*(-(0.04+0.04)*(1+B63)-1)-EXP(-1*(0.04+0.04)*B63)*(-(0.04+0.04)*B63-1))+((1-1)/0.04)*(1-EXP(-1*0.04*1))</f>
        <v>0.51486668762955834</v>
      </c>
      <c r="M63" s="3">
        <f>0.1*(1*0.1658*EXP(0.04*B63)/(0.04+0.04)^2)*(EXP(-1*(0.04+0.04)*E63)*(-(0.04+0.04)*E63-1)-EXP(-1*(0.04+0.04)*B63)*(-(0.04+0.04)*B63-1))+((1-1)/0.04)*(1-EXP(-1*0.04*13))</f>
        <v>1.1775449921025494</v>
      </c>
      <c r="N63" s="3">
        <f>(1*0.1658*EXP(0.04*E63)/(0.04+0.04)^2)*(EXP(-1*(0.04+0.04)*(D63+E63))*(-(0.04+0.04)*(D63+E63)-1)-EXP(-1*(0.04+0.04)*E63)*(-(0.04+0.04)*E63-1))+((1-1)/0.04)*(1-EXP(-1*0.04*D63))</f>
        <v>9.4945538224028461</v>
      </c>
      <c r="O63" s="3">
        <f t="shared" si="1"/>
        <v>10.009420510032404</v>
      </c>
      <c r="P63" s="3">
        <f>O63-M63</f>
        <v>8.8318755179298556</v>
      </c>
      <c r="Q63" s="2">
        <v>0</v>
      </c>
      <c r="R63" s="3">
        <f>0.408*(1*0.1658*EXP(0.04*B63)/(0.04+0.04)^2)*(EXP(-1*(0.04+0.04)*(1+B63))*(-(0.04+0.04)*(1+B63)-1)-EXP(-1*(0.04+0.04)*B63)*(-(0.04+0.04)*B63-1))+((1-1)/0.04)*(1-EXP(-1*0.04*1))</f>
        <v>0.51486668762955834</v>
      </c>
      <c r="T63" s="3">
        <f>(1*0.1658*EXP(0.04*E63)/(0.04+0.04)^2)*(EXP(-1*(0.04+0.04)*(D63+E63))*(-(0.04+0.04)*(D63+E63)-1)-EXP(-1*(0.04+0.04)*E63)*(-(0.04+0.04)*E63-1))+((1-1)/0.04)*(1-EXP(-1*0.04*D63))</f>
        <v>9.4945538224028461</v>
      </c>
      <c r="U63" s="3">
        <f t="shared" si="2"/>
        <v>10.009420510032404</v>
      </c>
      <c r="W63" s="2">
        <v>0</v>
      </c>
      <c r="X63" s="3">
        <f>0.408*(1*0.1658*EXP(0.04*B63)/(0.04+0.04)^2)*(EXP(-1*(0.04+0.04)*(1+B63))*(-(0.04+0.04)*(1+B63)-1)-EXP(-1*(0.04+0.04)*B63)*(-(0.04+0.04)*B63-1))+((1-1)/0.04)*(1-EXP(-1*0.04*1))</f>
        <v>0.51486668762955834</v>
      </c>
      <c r="Y63" s="3"/>
      <c r="Z63" s="3">
        <f>(1*0.1658*EXP(0.04*E63)/(0.04+0.04)^2)*(EXP(-1*(0.04+0.04)*(D63+E63))*(-(0.04+0.04)*(D63+E63)-1)-EXP(-1*(0.04+0.04)*E63)*(-(0.04+0.04)*E63-1))+((1-1)/0.04)*(1-EXP(-1*0.04*D63))</f>
        <v>9.4945538224028461</v>
      </c>
      <c r="AA63" s="3">
        <f>X63+Z63</f>
        <v>10.009420510032404</v>
      </c>
      <c r="AB63" s="3"/>
      <c r="AC63" s="2">
        <v>1</v>
      </c>
      <c r="AD63" s="3">
        <f t="shared" si="146"/>
        <v>0.51486668762955834</v>
      </c>
      <c r="AE63" s="3">
        <f>0.1*(1*0.1658*EXP(0.04*B63)/(0.04+0.04)^2)*(EXP(-1*(0.04+0.04)*E63)*(-(0.04+0.04)*E63-1)-EXP(-1*(0.04+0.04)*B63)*(-(0.04+0.04)*B63-1))+((1-1)/0.04)*(1-EXP(-1*0.04*13))</f>
        <v>1.1775449921025494</v>
      </c>
      <c r="AF63" s="3">
        <f t="shared" si="147"/>
        <v>9.4945538224028461</v>
      </c>
      <c r="AG63" s="3">
        <f t="shared" si="3"/>
        <v>10.009420510032404</v>
      </c>
      <c r="AH63" s="3">
        <f>AG63-AE63</f>
        <v>8.8318755179298556</v>
      </c>
      <c r="AI63" s="2">
        <v>0</v>
      </c>
      <c r="AJ63" s="3">
        <f>0.408*(1*0.1658*EXP(0.04*B63)/(0.04+0.04)^2)*(EXP(-1*(0.04+0.04)*(1+B63))*(-(0.04+0.04)*(1+B63)-1)-EXP(-1*(0.04+0.04)*B63)*(-(0.04+0.04)*B63-1))+((1-1)/0.04)*(1-EXP(-1*0.04*1))</f>
        <v>0.51486668762955834</v>
      </c>
      <c r="AK63" s="3">
        <f>(1*0.1658*EXP(0.04*E63)/(0.04+0.04)^2)*(EXP(-1*(0.04+0.04)*(D63+E63))*(-(0.04+0.04)*(D63+E63)-1)-EXP(-1*(0.04+0.04)*E63)*(-(0.04+0.04)*E63-1))+((1-1)/0.04)*(1-EXP(-1*0.04*D63))</f>
        <v>9.4945538224028461</v>
      </c>
      <c r="AM63" s="3">
        <f>AJ63+AK63</f>
        <v>10.009420510032404</v>
      </c>
      <c r="AO63" s="2">
        <v>1</v>
      </c>
      <c r="AP63" s="3">
        <f>0.408*(1*0.1658*EXP(0.04*B63)/(0.04+0.04)^2)*(EXP(-1*(0.04+0.04)*(1+B63))*(-(0.04+0.04)*(1+B63)-1)-EXP(-1*(0.04+0.04)*B63)*(-(0.04+0.04)*B63-1))+((1-1)/0.04)*(1-EXP(-1*0.04*1))</f>
        <v>0.51486668762955834</v>
      </c>
      <c r="AQ63" s="3">
        <f>(1*0.1658*EXP(0.04*E63)/(0.04+0.04)^2)*(EXP(-1*(0.04+0.04)*(D63+E63))*(-(0.04+0.04)*(D63+E63)-1)-EXP(-1*(0.04+0.04)*E63)*(-(0.04+0.04)*E63-1))+((1-1)/0.04)*(1-EXP(-1*0.04*D63))</f>
        <v>9.4945538224028461</v>
      </c>
      <c r="AR63" s="3">
        <f>0.1*(1*0.1658*EXP(0.04*B63)/(0.04+0.04)^2)*(EXP(-1*(0.04+0.04)*E63)*(-(0.04+0.04)*E63-1)-EXP(-1*(0.04+0.04)*B63)*(-(0.04+0.04)*B63-1))+((1-1)/0.04)*(1-EXP(-1*0.04*13))</f>
        <v>1.1775449921025494</v>
      </c>
      <c r="AS63" s="3">
        <f>AP63+AQ63</f>
        <v>10.009420510032404</v>
      </c>
      <c r="AT63" s="3">
        <f>AS63-AR63</f>
        <v>8.8318755179298556</v>
      </c>
      <c r="AU63" s="2">
        <v>1</v>
      </c>
      <c r="AV63" s="3">
        <f>0.1*(1*0.1658*EXP(0.04*B63)/(0.04+0.04)^2)*(EXP(-1*(0.04+0.04)*E63)*(-(0.04+0.04)*E63-1)-EXP(-1*(0.04+0.04)*B63)*(-(0.04+0.04)*B63-1))+((1-1)/0.04)*(1-EXP(-1*0.04*13))</f>
        <v>1.1775449921025494</v>
      </c>
      <c r="AW63" s="3">
        <f>(1*0.1658*EXP(0.04*E63)/(0.04+0.04)^2)*(EXP(-1*(0.04+0.04)*(D63+E63))*(-(0.04+0.04)*(D63+E63)-1)-EXP(-1*(0.04+0.04)*E63)*(-(0.04+0.04)*E63-1))+((1-1)/0.04)*(1-EXP(-1*0.04*D63))</f>
        <v>9.4945538224028461</v>
      </c>
      <c r="AX63" s="3">
        <f>0.1*(1*0.1658*EXP(0.04*B63)/(0.04+0.04)^2)*(EXP(-1*(0.04+0.04)*E63)*(-(0.04+0.04)*E63-1)-EXP(-1*(0.04+0.04)*B63)*(-(0.04+0.04)*B63-1))+((1-1)/0.04)*(1-EXP(-1*0.04*13))</f>
        <v>1.1775449921025494</v>
      </c>
      <c r="AY63" s="3">
        <f>AV63+AW63</f>
        <v>10.672098814505395</v>
      </c>
      <c r="AZ63" s="3">
        <f>AY63-AX63</f>
        <v>9.4945538224028461</v>
      </c>
      <c r="BA63" s="2">
        <v>0</v>
      </c>
      <c r="BB63" s="3">
        <f t="shared" si="149"/>
        <v>0.51486668762955834</v>
      </c>
      <c r="BC63" s="3">
        <f t="shared" si="150"/>
        <v>9.4945538224028461</v>
      </c>
      <c r="BE63" s="3">
        <f t="shared" si="142"/>
        <v>10.009420510032404</v>
      </c>
      <c r="BG63" s="2">
        <v>1</v>
      </c>
      <c r="BH63" s="3">
        <f>0.408*(1*0.1658*EXP(0.04*B63)/(0.04+0.04)^2)*(EXP(-1*(0.04+0.04)*(1+B63))*(-(0.04+0.04)*(1+B63)-1)-EXP(-1*(0.04+0.04)*B63)*(-(0.04+0.04)*B63-1))+((1-1)/0.04)*(1-EXP(-1*0.04*1))</f>
        <v>0.51486668762955834</v>
      </c>
      <c r="BI63" s="3">
        <f>0.1*(1*0.1658*EXP(0.04*B63)/(0.04+0.04)^2)*(EXP(-1*(0.04+0.04)*E63)*(-(0.04+0.04)*E63-1)-EXP(-1*(0.04+0.04)*B63)*(-(0.04+0.04)*B63-1))+((1-1)/0.04)*(1-EXP(-1*0.04*13))</f>
        <v>1.1775449921025494</v>
      </c>
      <c r="BJ63" s="3">
        <f>(1*0.1658*EXP(0.04*E63)/(0.04+0.04)^2)*(EXP(-1*(0.04+0.04)*(D63+E63))*(-(0.04+0.04)*(D63+E63)-1)-EXP(-1*(0.04+0.04)*E63)*(-(0.04+0.04)*E63-1))+((1-1)/0.04)*(1-EXP(-1*0.04*D63))</f>
        <v>9.4945538224028461</v>
      </c>
      <c r="BK63" s="3">
        <f>BH63+BJ63</f>
        <v>10.009420510032404</v>
      </c>
      <c r="BL63" s="3">
        <f>BK63-BI63</f>
        <v>8.8318755179298556</v>
      </c>
      <c r="BM63" s="2">
        <v>0</v>
      </c>
      <c r="BN63" s="3">
        <f>0.408*(1*0.1658*EXP(0.04*B63)/(0.04+0.04)^2)*(EXP(-1*(0.04+0.04)*(1+B63))*(-(0.04+0.04)*(1+B63)-1)-EXP(-1*(0.04+0.04)*B63)*(-(0.04+0.04)*B63-1))+((1-1)/0.04)*(1-EXP(-1*0.04*1))</f>
        <v>0.51486668762955834</v>
      </c>
      <c r="BO63" s="3">
        <f>(1*0.1658*EXP(0.04*E63)/(0.04+0.04)^2)*(EXP(-1*(0.04+0.04)*(D63+E63))*(-(0.04+0.04)*(D63+E63)-1)-EXP(-1*(0.04+0.04)*E63)*(-(0.04+0.04)*E63-1))+((1-1)/0.04)*(1-EXP(-1*0.04*D63))</f>
        <v>9.4945538224028461</v>
      </c>
      <c r="BQ63" s="3">
        <f>BN63+BO63</f>
        <v>10.009420510032404</v>
      </c>
      <c r="BS63" s="2">
        <v>1</v>
      </c>
      <c r="BT63" s="3">
        <f>0.408*(1*0.1658*EXP(0.04*B63)/(0.04+0.04)^2)*(EXP(-1*(0.04+0.04)*(1+B63))*(-(0.04+0.04)*(1+B63)-1)-EXP(-1*(0.04+0.04)*B63)*(-(0.04+0.04)*B63-1))+((1-1)/0.04)*(1-EXP(-1*0.04*1))</f>
        <v>0.51486668762955834</v>
      </c>
      <c r="BU63" s="3">
        <f>0.1*(1*0.1658*EXP(0.04*B63)/(0.04+0.04)^2)*(EXP(-1*(0.04+0.04)*E63)*(-(0.04+0.04)*E63-1)-EXP(-1*(0.04+0.04)*B63)*(-(0.04+0.04)*B63-1))+((1-1)/0.04)*(1-EXP(-1*0.04*13))</f>
        <v>1.1775449921025494</v>
      </c>
      <c r="BV63" s="3">
        <f>(1*0.1658*EXP(0.04*E63)/(0.04+0.04)^2)*(EXP(-1*(0.04+0.04)*(D63+E63))*(-(0.04+0.04)*(D63+E63)-1)-EXP(-1*(0.04+0.04)*E63)*(-(0.04+0.04)*E63-1))+((1-1)/0.04)*(1-EXP(-1*0.04*D63))</f>
        <v>9.4945538224028461</v>
      </c>
      <c r="BW63" s="3">
        <f>BT63+BV63</f>
        <v>10.009420510032404</v>
      </c>
      <c r="BX63" s="3">
        <f>BW63-BU63</f>
        <v>8.8318755179298556</v>
      </c>
    </row>
    <row r="64" spans="1:77" x14ac:dyDescent="0.2">
      <c r="A64" s="2">
        <v>1</v>
      </c>
      <c r="B64" s="2">
        <v>39</v>
      </c>
      <c r="C64" s="2">
        <f t="shared" si="0"/>
        <v>1975</v>
      </c>
      <c r="D64" s="2">
        <v>14.66</v>
      </c>
      <c r="E64" s="2">
        <f>B64+12.9</f>
        <v>51.9</v>
      </c>
      <c r="F64" s="3">
        <v>15.780836105346699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3">
        <f>0.078*(1*0.1658*EXP(0.04*B64)/(0.04+0.04)^2)*(EXP(-1*(0.04+0.04)*(14.5+B64))*(-(0.04+0.04)*(14.5+B64)-1)-EXP(-1*(0.04+0.04)*B64)*(-(0.04+0.04)*B64-1))+((1-1)/0.04)*(1-EXP(-1*0.04*14.5))</f>
        <v>1.0465987432141093</v>
      </c>
      <c r="N64" s="3">
        <f>(1*0.1658*EXP(0.04*E64)/(0.04+0.04)^2)*(EXP(-1*(0.04+0.04)*(D64+BY64))*(-(0.04+0.04)*(D64+BY64)-1)-EXP(-1*(0.04+0.04)*BY64)*(-(0.04+0.04)*BY64-1))+((1-1)/0.04)*(1-EXP(-1*0.04*D64))</f>
        <v>9.3858240390619159</v>
      </c>
      <c r="O64" s="3">
        <f t="shared" si="1"/>
        <v>10.432422782276024</v>
      </c>
      <c r="Q64" s="2">
        <v>0</v>
      </c>
      <c r="R64" s="3">
        <f>0.078*(1*0.1658*EXP(0.04*B64)/(0.04+0.04)^2)*(EXP(-1*(0.04+0.04)*(14.5+B64))*(-(0.04+0.04)*(14.5+B64)-1)-EXP(-1*(0.04+0.04)*B64)*(-(0.04+0.04)*B64-1))+((1-1)/0.04)*(1-EXP(-1*0.04*14.5))</f>
        <v>1.0465987432141093</v>
      </c>
      <c r="T64" s="3">
        <f>(1*0.1658*EXP(0.04*E64)/(0.04+0.04)^2)*(EXP(-1*(0.04+0.04)*(D64+BY64))*(-(0.04+0.04)*(D64+BY64)-1)-EXP(-1*(0.04+0.04)*BY64)*(-(0.04+0.04)*BY64-1))+((1-1)/0.04)*(1-EXP(-1*0.04*D64))</f>
        <v>9.3858240390619159</v>
      </c>
      <c r="U64" s="3">
        <f t="shared" si="2"/>
        <v>10.432422782276024</v>
      </c>
      <c r="W64" s="2">
        <v>1</v>
      </c>
      <c r="X64" s="3">
        <f>0.078*(1*0.1658*EXP(0.04*B64)/(0.04+0.04)^2)*(EXP(-1*(0.04+0.04)*(14.5+B64))*(-(0.04+0.04)*(14.5+B64)-1)-EXP(-1*(0.04+0.04)*B64)*(-(0.04+0.04)*B64-1))+((1-1)/0.04)*(1-EXP(-1*0.04*14.5))</f>
        <v>1.0465987432141093</v>
      </c>
      <c r="Y64" s="3"/>
      <c r="Z64" s="3">
        <f>(1*0.1658*EXP(0.04*E64)/(0.04+0.04)^2)*(EXP(-1*(0.04+0.04)*(D64+BY64))*(-(0.04+0.04)*(D64+BY64)-1)-EXP(-1*(0.04+0.04)*BY64)*(-(0.04+0.04)*BY64-1))+((1-1)/0.04)*(1-EXP(-1*0.04*D64))</f>
        <v>9.3858240390619159</v>
      </c>
      <c r="AA64" s="3">
        <f t="shared" ref="AA64:AA65" si="151">X64+Z64</f>
        <v>10.432422782276024</v>
      </c>
      <c r="AB64" s="3"/>
      <c r="AC64" s="2">
        <v>0</v>
      </c>
      <c r="AD64" s="3">
        <f t="shared" si="146"/>
        <v>0.53952692450859596</v>
      </c>
      <c r="AF64" s="3">
        <f t="shared" si="147"/>
        <v>10.380287173934052</v>
      </c>
      <c r="AG64" s="3">
        <f t="shared" si="3"/>
        <v>10.919814098442648</v>
      </c>
      <c r="AI64" s="2">
        <v>1</v>
      </c>
      <c r="AJ64" s="3">
        <f>0.078*(1*0.1658*EXP(0.04*B64)/(0.04+0.04)^2)*(EXP(-1*(0.04+0.04)*(14.5+B64))*(-(0.04+0.04)*(14.5+B64)-1)-EXP(-1*(0.04+0.04)*B64)*(-(0.04+0.04)*B64-1))+((1-1)/0.04)*(1-EXP(-1*0.04*14.5))</f>
        <v>1.0465987432141093</v>
      </c>
      <c r="AK64" s="3">
        <f>(1*0.1658*EXP(0.04*E64)/(0.04+0.04)^2)*(EXP(-1*(0.04+0.04)*(D64+BY64))*(-(0.04+0.04)*(D64+BY64)-1)-EXP(-1*(0.04+0.04)*BY64)*(-(0.04+0.04)*BY64-1))+((1-1)/0.04)*(1-EXP(-1*0.04*D64))</f>
        <v>9.3858240390619159</v>
      </c>
      <c r="AL64" s="3">
        <f>0.1*(1*0.1658*EXP(0.04*B64)/(0.04+0.04)^2)*(EXP(-1*(0.04+0.04)*E64)*(-(0.04+0.04)*E64-1)-EXP(-1*(0.04+0.04)*B64)*(-(0.04+0.04)*B64-1))+((1-1)/0.04)*(1-EXP(-1*0.04*13))</f>
        <v>1.2435766846480749</v>
      </c>
      <c r="AM64" s="3">
        <f t="shared" ref="AM64:AM65" si="152">AJ64+AK64</f>
        <v>10.432422782276024</v>
      </c>
      <c r="AN64" s="3">
        <f t="shared" ref="AN64:AN65" si="153">AM64-AL64</f>
        <v>9.18884609762795</v>
      </c>
      <c r="AO64" s="2">
        <v>1</v>
      </c>
      <c r="AP64" s="3">
        <f>0.078*(1*0.1658*EXP(0.04*B64)/(0.04+0.04)^2)*(EXP(-1*(0.04+0.04)*(14.5+B64))*(-(0.04+0.04)*(14.5+B64)-1)-EXP(-1*(0.04+0.04)*B64)*(-(0.04+0.04)*B64-1))+((1-1)/0.04)*(1-EXP(-1*0.04*14.5))</f>
        <v>1.0465987432141093</v>
      </c>
      <c r="AQ64" s="3">
        <f>(1*0.1658*EXP(0.04*E64)/(0.04+0.04)^2)*(EXP(-1*(0.04+0.04)*(D64+BY64))*(-(0.04+0.04)*(D64+BY64)-1)-EXP(-1*(0.04+0.04)*BY64)*(-(0.04+0.04)*BY64-1))+((1-1)/0.04)*(1-EXP(-1*0.04*D64))</f>
        <v>9.3858240390619159</v>
      </c>
      <c r="AS64" s="3">
        <f t="shared" ref="AS64:AS65" si="154">AP64+AQ64</f>
        <v>10.432422782276024</v>
      </c>
      <c r="AU64" s="2">
        <v>1</v>
      </c>
      <c r="AV64" s="3">
        <f>0.078*(1*0.1658*EXP(0.04*B64)/(0.04+0.04)^2)*(EXP(-1*(0.04+0.04)*(14.5+B64))*(-(0.04+0.04)*(14.5+B64)-1)-EXP(-1*(0.04+0.04)*B64)*(-(0.04+0.04)*B64-1))+((1-1)/0.04)*(1-EXP(-1*0.04*14.5))</f>
        <v>1.0465987432141093</v>
      </c>
      <c r="AW64" s="3">
        <f>(1*0.1658*EXP(0.04*E64)/(0.04+0.04)^2)*(EXP(-1*(0.04+0.04)*(D64+BY64))*(-(0.04+0.04)*(D64+BY64)-1)-EXP(-1*(0.04+0.04)*BY64)*(-(0.04+0.04)*BY64-1))+((1-1)/0.04)*(1-EXP(-1*0.04*D64))</f>
        <v>9.3858240390619159</v>
      </c>
      <c r="AY64" s="3">
        <f t="shared" ref="AY64:AY65" si="155">AV64+AW64</f>
        <v>10.432422782276024</v>
      </c>
      <c r="BA64" s="2">
        <v>0</v>
      </c>
      <c r="BB64" s="3">
        <f t="shared" si="149"/>
        <v>0.53952692450859596</v>
      </c>
      <c r="BC64" s="3">
        <f t="shared" si="150"/>
        <v>10.380287173934052</v>
      </c>
      <c r="BE64" s="3">
        <f t="shared" si="142"/>
        <v>10.919814098442648</v>
      </c>
      <c r="BG64" s="2">
        <v>0</v>
      </c>
      <c r="BH64" s="3">
        <f>0.078*(1*0.1658*EXP(0.04*B64)/(0.04+0.04)^2)*(EXP(-1*(0.04+0.04)*(14.5+B64))*(-(0.04+0.04)*(14.5+B64)-1)-EXP(-1*(0.04+0.04)*B64)*(-(0.04+0.04)*B64-1))+((1-1)/0.04)*(1-EXP(-1*0.04*14.5))</f>
        <v>1.0465987432141093</v>
      </c>
      <c r="BJ64" s="3">
        <f>(1*0.1658*EXP(0.04*E64)/(0.04+0.04)^2)*(EXP(-1*(0.04+0.04)*(D64+BY64))*(-(0.04+0.04)*(D64+BY64)-1)-EXP(-1*(0.04+0.04)*BY64)*(-(0.04+0.04)*BY64-1))+((1-1)/0.04)*(1-EXP(-1*0.04*D64))</f>
        <v>9.3858240390619159</v>
      </c>
      <c r="BK64" s="3">
        <f t="shared" ref="BK64:BK65" si="156">BH64+BJ64</f>
        <v>10.432422782276024</v>
      </c>
      <c r="BM64" s="2">
        <v>1</v>
      </c>
      <c r="BN64" s="3">
        <f>0.078*(1*0.1658*EXP(0.04*B64)/(0.04+0.04)^2)*(EXP(-1*(0.04+0.04)*(14.5+B64))*(-(0.04+0.04)*(14.5+B64)-1)-EXP(-1*(0.04+0.04)*B64)*(-(0.04+0.04)*B64-1))+((1-1)/0.04)*(1-EXP(-1*0.04*14.5))</f>
        <v>1.0465987432141093</v>
      </c>
      <c r="BO64" s="3">
        <f>(1*0.1658*EXP(0.04*E64)/(0.04+0.04)^2)*(EXP(-1*(0.04+0.04)*(D64+BY64))*(-(0.04+0.04)*(D64+BY64)-1)-EXP(-1*(0.04+0.04)*BY64)*(-(0.04+0.04)*BY64-1))+((1-1)/0.04)*(1-EXP(-1*0.04*D64))</f>
        <v>9.3858240390619159</v>
      </c>
      <c r="BQ64" s="3">
        <f t="shared" ref="BQ64:BQ67" si="157">BN64+BO64</f>
        <v>10.432422782276024</v>
      </c>
      <c r="BS64" s="2">
        <v>1</v>
      </c>
      <c r="BT64" s="3">
        <f>0.078*(1*0.1658*EXP(0.04*B64)/(0.04+0.04)^2)*(EXP(-1*(0.04+0.04)*(14.5+B64))*(-(0.04+0.04)*(14.5+B64)-1)-EXP(-1*(0.04+0.04)*B64)*(-(0.04+0.04)*B64-1))+((1-1)/0.04)*(1-EXP(-1*0.04*14.5))</f>
        <v>1.0465987432141093</v>
      </c>
      <c r="BV64" s="3">
        <f>(1*0.1658*EXP(0.04*E64)/(0.04+0.04)^2)*(EXP(-1*(0.04+0.04)*(D64+BY64))*(-(0.04+0.04)*(D64+BY64)-1)-EXP(-1*(0.04+0.04)*BY64)*(-(0.04+0.04)*BY64-1))+((1-1)/0.04)*(1-EXP(-1*0.04*D64))</f>
        <v>9.3858240390619159</v>
      </c>
      <c r="BW64" s="3">
        <f t="shared" ref="BW64:BW65" si="158">BT64+BV64</f>
        <v>10.432422782276024</v>
      </c>
      <c r="BY64" s="2">
        <f>B64+14.5</f>
        <v>53.5</v>
      </c>
    </row>
    <row r="65" spans="1:77" x14ac:dyDescent="0.2">
      <c r="A65" s="2">
        <v>2</v>
      </c>
      <c r="B65" s="2">
        <v>41</v>
      </c>
      <c r="C65" s="2">
        <f t="shared" si="0"/>
        <v>1973</v>
      </c>
      <c r="D65" s="2">
        <v>14.85</v>
      </c>
      <c r="E65" s="2">
        <f>B65+12.9</f>
        <v>53.9</v>
      </c>
      <c r="F65" s="3">
        <v>18.591131210327099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3">
        <f>0.078*(1*0.1658*EXP(0.04*B65)/(0.04+0.04)^2)*(EXP(-1*(0.04+0.04)*(14.5+B65))*(-(0.04+0.04)*(14.5+B65)-1)-EXP(-1*(0.04+0.04)*B65)*(-(0.04+0.04)*B65-1))+((1-1)/0.04)*(1-EXP(-1*0.04*14.5))</f>
        <v>1.0091875940943624</v>
      </c>
      <c r="N65" s="3">
        <f>(1*0.1658*EXP(0.04*E65)/(0.04+0.04)^2)*(EXP(-1*(0.04+0.04)*(D65+BY65))*(-(0.04+0.04)*(D65+BY65)-1)-EXP(-1*(0.04+0.04)*BY65)*(-(0.04+0.04)*BY65-1))+((1-1)/0.04)*(1-EXP(-1*0.04*D65))</f>
        <v>9.0250437720287806</v>
      </c>
      <c r="O65" s="3">
        <f t="shared" si="1"/>
        <v>10.034231366123143</v>
      </c>
      <c r="Q65" s="2">
        <v>0</v>
      </c>
      <c r="R65" s="3">
        <f>0.078*(1*0.1658*EXP(0.04*B65)/(0.04+0.04)^2)*(EXP(-1*(0.04+0.04)*(14.5+B65))*(-(0.04+0.04)*(14.5+B65)-1)-EXP(-1*(0.04+0.04)*B65)*(-(0.04+0.04)*B65-1))+((1-1)/0.04)*(1-EXP(-1*0.04*14.5))</f>
        <v>1.0091875940943624</v>
      </c>
      <c r="T65" s="3">
        <f>(1*0.1658*EXP(0.04*E65)/(0.04+0.04)^2)*(EXP(-1*(0.04+0.04)*(D65+BY65))*(-(0.04+0.04)*(D65+BY65)-1)-EXP(-1*(0.04+0.04)*BY65)*(-(0.04+0.04)*BY65-1))+((1-1)/0.04)*(1-EXP(-1*0.04*D65))</f>
        <v>9.0250437720287806</v>
      </c>
      <c r="U65" s="3">
        <f t="shared" si="2"/>
        <v>10.034231366123143</v>
      </c>
      <c r="W65" s="2">
        <v>1</v>
      </c>
      <c r="X65" s="3">
        <f>0.078*(1*0.1658*EXP(0.04*B65)/(0.04+0.04)^2)*(EXP(-1*(0.04+0.04)*(14.5+B65))*(-(0.04+0.04)*(14.5+B65)-1)-EXP(-1*(0.04+0.04)*B65)*(-(0.04+0.04)*B65-1))+((1-1)/0.04)*(1-EXP(-1*0.04*14.5))</f>
        <v>1.0091875940943624</v>
      </c>
      <c r="Y65" s="3"/>
      <c r="Z65" s="3">
        <f>(1*0.1658*EXP(0.04*E65)/(0.04+0.04)^2)*(EXP(-1*(0.04+0.04)*(D65+BY65))*(-(0.04+0.04)*(D65+BY65)-1)-EXP(-1*(0.04+0.04)*BY65)*(-(0.04+0.04)*BY65-1))+((1-1)/0.04)*(1-EXP(-1*0.04*D65))</f>
        <v>9.0250437720287806</v>
      </c>
      <c r="AA65" s="3">
        <f t="shared" si="151"/>
        <v>10.034231366123143</v>
      </c>
      <c r="AB65" s="3"/>
      <c r="AC65" s="2">
        <v>0</v>
      </c>
      <c r="AD65" s="3">
        <f t="shared" si="146"/>
        <v>0.5232679049482557</v>
      </c>
      <c r="AF65" s="3">
        <f t="shared" si="147"/>
        <v>9.9905296161930757</v>
      </c>
      <c r="AG65" s="3">
        <f t="shared" si="3"/>
        <v>10.513797521141331</v>
      </c>
      <c r="AI65" s="2">
        <v>1</v>
      </c>
      <c r="AJ65" s="3">
        <f>0.078*(1*0.1658*EXP(0.04*B65)/(0.04+0.04)^2)*(EXP(-1*(0.04+0.04)*(14.5+B65))*(-(0.04+0.04)*(14.5+B65)-1)-EXP(-1*(0.04+0.04)*B65)*(-(0.04+0.04)*B65-1))+((1-1)/0.04)*(1-EXP(-1*0.04*14.5))</f>
        <v>1.0091875940943624</v>
      </c>
      <c r="AK65" s="3">
        <f>(1*0.1658*EXP(0.04*E65)/(0.04+0.04)^2)*(EXP(-1*(0.04+0.04)*(D65+BY65))*(-(0.04+0.04)*(D65+BY65)-1)-EXP(-1*(0.04+0.04)*BY65)*(-(0.04+0.04)*BY65-1))+((1-1)/0.04)*(1-EXP(-1*0.04*D65))</f>
        <v>9.0250437720287806</v>
      </c>
      <c r="AL65" s="3">
        <f>0.1*(1*0.1658*EXP(0.04*B65)/(0.04+0.04)^2)*(EXP(-1*(0.04+0.04)*E65)*(-(0.04+0.04)*E65-1)-EXP(-1*(0.04+0.04)*B65)*(-(0.04+0.04)*B65-1))+((1-1)/0.04)*(1-EXP(-1*0.04*13))</f>
        <v>1.1997229984457281</v>
      </c>
      <c r="AM65" s="3">
        <f t="shared" si="152"/>
        <v>10.034231366123143</v>
      </c>
      <c r="AN65" s="3">
        <f t="shared" si="153"/>
        <v>8.8345083676774152</v>
      </c>
      <c r="AO65" s="2">
        <v>1</v>
      </c>
      <c r="AP65" s="3">
        <f>0.078*(1*0.1658*EXP(0.04*B65)/(0.04+0.04)^2)*(EXP(-1*(0.04+0.04)*(14.5+B65))*(-(0.04+0.04)*(14.5+B65)-1)-EXP(-1*(0.04+0.04)*B65)*(-(0.04+0.04)*B65-1))+((1-1)/0.04)*(1-EXP(-1*0.04*14.5))</f>
        <v>1.0091875940943624</v>
      </c>
      <c r="AQ65" s="3">
        <f>(1*0.1658*EXP(0.04*E65)/(0.04+0.04)^2)*(EXP(-1*(0.04+0.04)*(D65+BY65))*(-(0.04+0.04)*(D65+BY65)-1)-EXP(-1*(0.04+0.04)*BY65)*(-(0.04+0.04)*BY65-1))+((1-1)/0.04)*(1-EXP(-1*0.04*D65))</f>
        <v>9.0250437720287806</v>
      </c>
      <c r="AS65" s="3">
        <f t="shared" si="154"/>
        <v>10.034231366123143</v>
      </c>
      <c r="AU65" s="2">
        <v>1</v>
      </c>
      <c r="AV65" s="3">
        <f>0.078*(1*0.1658*EXP(0.04*B65)/(0.04+0.04)^2)*(EXP(-1*(0.04+0.04)*(14.5+B65))*(-(0.04+0.04)*(14.5+B65)-1)-EXP(-1*(0.04+0.04)*B65)*(-(0.04+0.04)*B65-1))+((1-1)/0.04)*(1-EXP(-1*0.04*14.5))</f>
        <v>1.0091875940943624</v>
      </c>
      <c r="AW65" s="3">
        <f>(1*0.1658*EXP(0.04*E65)/(0.04+0.04)^2)*(EXP(-1*(0.04+0.04)*(D65+BY65))*(-(0.04+0.04)*(D65+BY65)-1)-EXP(-1*(0.04+0.04)*BY65)*(-(0.04+0.04)*BY65-1))+((1-1)/0.04)*(1-EXP(-1*0.04*D65))</f>
        <v>9.0250437720287806</v>
      </c>
      <c r="AY65" s="3">
        <f t="shared" si="155"/>
        <v>10.034231366123143</v>
      </c>
      <c r="BA65" s="2">
        <v>0</v>
      </c>
      <c r="BB65" s="3">
        <f t="shared" si="149"/>
        <v>0.5232679049482557</v>
      </c>
      <c r="BC65" s="3">
        <f t="shared" si="150"/>
        <v>9.9905296161930757</v>
      </c>
      <c r="BE65" s="3">
        <f t="shared" si="142"/>
        <v>10.513797521141331</v>
      </c>
      <c r="BG65" s="2">
        <v>0</v>
      </c>
      <c r="BH65" s="3">
        <f>0.078*(1*0.1658*EXP(0.04*B65)/(0.04+0.04)^2)*(EXP(-1*(0.04+0.04)*(14.5+B65))*(-(0.04+0.04)*(14.5+B65)-1)-EXP(-1*(0.04+0.04)*B65)*(-(0.04+0.04)*B65-1))+((1-1)/0.04)*(1-EXP(-1*0.04*14.5))</f>
        <v>1.0091875940943624</v>
      </c>
      <c r="BJ65" s="3">
        <f>(1*0.1658*EXP(0.04*E65)/(0.04+0.04)^2)*(EXP(-1*(0.04+0.04)*(D65+BY65))*(-(0.04+0.04)*(D65+BY65)-1)-EXP(-1*(0.04+0.04)*BY65)*(-(0.04+0.04)*BY65-1))+((1-1)/0.04)*(1-EXP(-1*0.04*D65))</f>
        <v>9.0250437720287806</v>
      </c>
      <c r="BK65" s="3">
        <f t="shared" si="156"/>
        <v>10.034231366123143</v>
      </c>
      <c r="BM65" s="2">
        <v>1</v>
      </c>
      <c r="BN65" s="3">
        <f>0.078*(1*0.1658*EXP(0.04*B65)/(0.04+0.04)^2)*(EXP(-1*(0.04+0.04)*(14.5+B65))*(-(0.04+0.04)*(14.5+B65)-1)-EXP(-1*(0.04+0.04)*B65)*(-(0.04+0.04)*B65-1))+((1-1)/0.04)*(1-EXP(-1*0.04*14.5))</f>
        <v>1.0091875940943624</v>
      </c>
      <c r="BO65" s="3">
        <f>(1*0.1658*EXP(0.04*E65)/(0.04+0.04)^2)*(EXP(-1*(0.04+0.04)*(D65+BY65))*(-(0.04+0.04)*(D65+BY65)-1)-EXP(-1*(0.04+0.04)*BY65)*(-(0.04+0.04)*BY65-1))+((1-1)/0.04)*(1-EXP(-1*0.04*D65))</f>
        <v>9.0250437720287806</v>
      </c>
      <c r="BQ65" s="3">
        <f t="shared" si="157"/>
        <v>10.034231366123143</v>
      </c>
      <c r="BS65" s="2">
        <v>1</v>
      </c>
      <c r="BT65" s="3">
        <f>0.078*(1*0.1658*EXP(0.04*B65)/(0.04+0.04)^2)*(EXP(-1*(0.04+0.04)*(14.5+B65))*(-(0.04+0.04)*(14.5+B65)-1)-EXP(-1*(0.04+0.04)*B65)*(-(0.04+0.04)*B65-1))+((1-1)/0.04)*(1-EXP(-1*0.04*14.5))</f>
        <v>1.0091875940943624</v>
      </c>
      <c r="BV65" s="3">
        <f>(1*0.1658*EXP(0.04*E65)/(0.04+0.04)^2)*(EXP(-1*(0.04+0.04)*(D65+BY65))*(-(0.04+0.04)*(D65+BY65)-1)-EXP(-1*(0.04+0.04)*BY65)*(-(0.04+0.04)*BY65-1))+((1-1)/0.04)*(1-EXP(-1*0.04*D65))</f>
        <v>9.0250437720287806</v>
      </c>
      <c r="BW65" s="3">
        <f t="shared" si="158"/>
        <v>10.034231366123143</v>
      </c>
      <c r="BY65" s="2">
        <f>B65+14.5</f>
        <v>55.5</v>
      </c>
    </row>
    <row r="66" spans="1:77" x14ac:dyDescent="0.2">
      <c r="A66" s="2">
        <v>2</v>
      </c>
      <c r="B66" s="2">
        <v>42</v>
      </c>
      <c r="C66" s="2">
        <f t="shared" ref="C66:C129" si="159">2014-B66</f>
        <v>1972</v>
      </c>
      <c r="D66" s="2">
        <v>14.19</v>
      </c>
      <c r="E66" s="2">
        <f>B66</f>
        <v>42</v>
      </c>
      <c r="F66" s="3">
        <v>16.203079223632798</v>
      </c>
      <c r="G66" s="2">
        <v>0</v>
      </c>
      <c r="H66" s="2">
        <v>1</v>
      </c>
      <c r="I66" s="2">
        <v>0</v>
      </c>
      <c r="J66" s="2">
        <v>1</v>
      </c>
      <c r="K66" s="2">
        <v>0</v>
      </c>
      <c r="L66" s="3">
        <f>0.408*(1*0.1658*EXP(0.04*B66)/(0.04+0.04)^2)*(EXP(-1*(0.04+0.04)*(1+B66))*(-(0.04+0.04)*(1+B66)-1)-EXP(-1*(0.04+0.04)*B66)*(-(0.04+0.04)*B66-1))+((1-1)/0.04)*(1-EXP(-1*0.04*1))</f>
        <v>0.51486668762955834</v>
      </c>
      <c r="N66" s="3">
        <f>(1*0.1658*EXP(0.04*E66)/(0.04+0.04)^2)*(EXP(-1*(0.04+0.04)*(D66+E66))*(-(0.04+0.04)*(D66+E66)-1)-EXP(-1*(0.04+0.04)*E66)*(-(0.04+0.04)*E66-1))+((1-1)/0.04)*(1-EXP(-1*0.04*D66))</f>
        <v>12.524841740563179</v>
      </c>
      <c r="O66" s="3">
        <f t="shared" ref="O66:O129" si="160">L66+N66</f>
        <v>13.039708428192737</v>
      </c>
      <c r="P66" s="3">
        <f>O66-L66</f>
        <v>12.524841740563179</v>
      </c>
      <c r="Q66" s="2">
        <v>0</v>
      </c>
      <c r="R66" s="3">
        <f>0.408*(1*0.1658*EXP(0.04*B66)/(0.04+0.04)^2)*(EXP(-1*(0.04+0.04)*(1+B66))*(-(0.04+0.04)*(1+B66)-1)-EXP(-1*(0.04+0.04)*B66)*(-(0.04+0.04)*B66-1))+((1-1)/0.04)*(1-EXP(-1*0.04*1))</f>
        <v>0.51486668762955834</v>
      </c>
      <c r="T66" s="3">
        <f>(1*0.1658*EXP(0.04*E66)/(0.04+0.04)^2)*(EXP(-1*(0.04+0.04)*(D66+E66))*(-(0.04+0.04)*(D66+E66)-1)-EXP(-1*(0.04+0.04)*E66)*(-(0.04+0.04)*E66-1))+((1-1)/0.04)*(1-EXP(-1*0.04*D66))</f>
        <v>12.524841740563179</v>
      </c>
      <c r="U66" s="3">
        <f t="shared" ref="U66:U129" si="161">R66+T66</f>
        <v>13.039708428192737</v>
      </c>
      <c r="W66" s="2">
        <v>0</v>
      </c>
      <c r="X66" s="3">
        <f>0.408*(1*0.1658*EXP(0.04*B66)/(0.04+0.04)^2)*(EXP(-1*(0.04+0.04)*(1+B66))*(-(0.04+0.04)*(1+B66)-1)-EXP(-1*(0.04+0.04)*B66)*(-(0.04+0.04)*B66-1))+((1-1)/0.04)*(1-EXP(-1*0.04*1))</f>
        <v>0.51486668762955834</v>
      </c>
      <c r="Y66" s="3"/>
      <c r="Z66" s="3">
        <f>(1*0.1658*EXP(0.04*E66)/(0.04+0.04)^2)*(EXP(-1*(0.04+0.04)*(D66+E66))*(-(0.04+0.04)*(D66+E66)-1)-EXP(-1*(0.04+0.04)*E66)*(-(0.04+0.04)*E66-1))+((1-1)/0.04)*(1-EXP(-1*0.04*D66))</f>
        <v>12.524841740563179</v>
      </c>
      <c r="AA66" s="3">
        <f>X66+Z66</f>
        <v>13.039708428192737</v>
      </c>
      <c r="AB66" s="3">
        <f>AA66-X66</f>
        <v>12.524841740563179</v>
      </c>
      <c r="AC66" s="2">
        <v>0</v>
      </c>
      <c r="AD66" s="3">
        <f t="shared" si="146"/>
        <v>0.51486668762955834</v>
      </c>
      <c r="AF66" s="3">
        <f t="shared" si="147"/>
        <v>12.524841740563179</v>
      </c>
      <c r="AG66" s="3">
        <f t="shared" ref="AG66:AG129" si="162">AD66+AF66</f>
        <v>13.039708428192737</v>
      </c>
      <c r="AI66" s="2">
        <v>0</v>
      </c>
      <c r="AJ66" s="3">
        <f>0.408*(1*0.1658*EXP(0.04*B66)/(0.04+0.04)^2)*(EXP(-1*(0.04+0.04)*(1+B66))*(-(0.04+0.04)*(1+B66)-1)-EXP(-1*(0.04+0.04)*B66)*(-(0.04+0.04)*B66-1))+((1-1)/0.04)*(1-EXP(-1*0.04*1))</f>
        <v>0.51486668762955834</v>
      </c>
      <c r="AK66" s="3">
        <f>(1*0.1658*EXP(0.04*E66)/(0.04+0.04)^2)*(EXP(-1*(0.04+0.04)*(D66+E66))*(-(0.04+0.04)*(D66+E66)-1)-EXP(-1*(0.04+0.04)*E66)*(-(0.04+0.04)*E66-1))+((1-1)/0.04)*(1-EXP(-1*0.04*D66))</f>
        <v>12.524841740563179</v>
      </c>
      <c r="AM66" s="3">
        <f>AJ66+AK66</f>
        <v>13.039708428192737</v>
      </c>
      <c r="AO66" s="2">
        <v>0</v>
      </c>
      <c r="AP66" s="3">
        <f>0.408*(1*0.1658*EXP(0.04*B66)/(0.04+0.04)^2)*(EXP(-1*(0.04+0.04)*(1+B66))*(-(0.04+0.04)*(1+B66)-1)-EXP(-1*(0.04+0.04)*B66)*(-(0.04+0.04)*B66-1))+((1-1)/0.04)*(1-EXP(-1*0.04*1))</f>
        <v>0.51486668762955834</v>
      </c>
      <c r="AQ66" s="3">
        <f>(1*0.1658*EXP(0.04*E66)/(0.04+0.04)^2)*(EXP(-1*(0.04+0.04)*(D66+E66))*(-(0.04+0.04)*(D66+E66)-1)-EXP(-1*(0.04+0.04)*E66)*(-(0.04+0.04)*E66-1))+((1-1)/0.04)*(1-EXP(-1*0.04*D66))</f>
        <v>12.524841740563179</v>
      </c>
      <c r="AS66" s="3">
        <f>AP66+AQ66</f>
        <v>13.039708428192737</v>
      </c>
      <c r="AU66" s="2">
        <v>0</v>
      </c>
      <c r="AV66" s="3">
        <f>0.408*(1*0.1658*EXP(0.04*B66)/(0.04+0.04)^2)*(EXP(-1*(0.04+0.04)*(1+B66))*(-(0.04+0.04)*(1+B66)-1)-EXP(-1*(0.04+0.04)*B66)*(-(0.04+0.04)*B66-1))+((1-1)/0.04)*(1-EXP(-1*0.04*1))</f>
        <v>0.51486668762955834</v>
      </c>
      <c r="AW66" s="3">
        <f>(1*0.1658*EXP(0.04*E66)/(0.04+0.04)^2)*(EXP(-1*(0.04+0.04)*(D66+E66))*(-(0.04+0.04)*(D66+E66)-1)-EXP(-1*(0.04+0.04)*E66)*(-(0.04+0.04)*E66-1))+((1-1)/0.04)*(1-EXP(-1*0.04*D66))</f>
        <v>12.524841740563179</v>
      </c>
      <c r="AY66" s="3">
        <f>AV66+AW66</f>
        <v>13.039708428192737</v>
      </c>
      <c r="BA66" s="2">
        <v>0</v>
      </c>
      <c r="BB66" s="3">
        <f t="shared" si="149"/>
        <v>0.51486668762955834</v>
      </c>
      <c r="BC66" s="3">
        <f t="shared" si="150"/>
        <v>12.524841740563179</v>
      </c>
      <c r="BE66" s="3">
        <f t="shared" si="142"/>
        <v>13.039708428192737</v>
      </c>
      <c r="BG66" s="2">
        <v>0</v>
      </c>
      <c r="BH66" s="3">
        <f>0.408*(1*0.1658*EXP(0.04*B66)/(0.04+0.04)^2)*(EXP(-1*(0.04+0.04)*(1+B66))*(-(0.04+0.04)*(1+B66)-1)-EXP(-1*(0.04+0.04)*B66)*(-(0.04+0.04)*B66-1))+((1-1)/0.04)*(1-EXP(-1*0.04*1))</f>
        <v>0.51486668762955834</v>
      </c>
      <c r="BJ66" s="3">
        <f>(1*0.1658*EXP(0.04*E66)/(0.04+0.04)^2)*(EXP(-1*(0.04+0.04)*(D66+E66))*(-(0.04+0.04)*(D66+E66)-1)-EXP(-1*(0.04+0.04)*E66)*(-(0.04+0.04)*E66-1))+((1-1)/0.04)*(1-EXP(-1*0.04*D66))</f>
        <v>12.524841740563179</v>
      </c>
      <c r="BK66" s="3">
        <f>BH66+BJ66</f>
        <v>13.039708428192737</v>
      </c>
      <c r="BM66" s="2">
        <v>0</v>
      </c>
      <c r="BN66" s="3">
        <f>0.408*(1*0.1658*EXP(0.04*B66)/(0.04+0.04)^2)*(EXP(-1*(0.04+0.04)*(1+B66))*(-(0.04+0.04)*(1+B66)-1)-EXP(-1*(0.04+0.04)*B66)*(-(0.04+0.04)*B66-1))+((1-1)/0.04)*(1-EXP(-1*0.04*1))</f>
        <v>0.51486668762955834</v>
      </c>
      <c r="BO66" s="3">
        <f>(1*0.1658*EXP(0.04*E66)/(0.04+0.04)^2)*(EXP(-1*(0.04+0.04)*(D66+E66))*(-(0.04+0.04)*(D66+E66)-1)-EXP(-1*(0.04+0.04)*E66)*(-(0.04+0.04)*E66-1))+((1-1)/0.04)*(1-EXP(-1*0.04*D66))</f>
        <v>12.524841740563179</v>
      </c>
      <c r="BQ66" s="3">
        <f t="shared" si="157"/>
        <v>13.039708428192737</v>
      </c>
      <c r="BS66" s="2">
        <v>0</v>
      </c>
      <c r="BT66" s="3">
        <f>0.408*(1*0.1658*EXP(0.04*B66)/(0.04+0.04)^2)*(EXP(-1*(0.04+0.04)*(1+B66))*(-(0.04+0.04)*(1+B66)-1)-EXP(-1*(0.04+0.04)*B66)*(-(0.04+0.04)*B66-1))+((1-1)/0.04)*(1-EXP(-1*0.04*1))</f>
        <v>0.51486668762955834</v>
      </c>
      <c r="BV66" s="3">
        <f>(1*0.1658*EXP(0.04*E66)/(0.04+0.04)^2)*(EXP(-1*(0.04+0.04)*(D66+E66))*(-(0.04+0.04)*(D66+E66)-1)-EXP(-1*(0.04+0.04)*E66)*(-(0.04+0.04)*E66-1))+((1-1)/0.04)*(1-EXP(-1*0.04*D66))</f>
        <v>12.524841740563179</v>
      </c>
      <c r="BW66" s="3">
        <f>BT66+BV66</f>
        <v>13.039708428192737</v>
      </c>
    </row>
    <row r="67" spans="1:77" x14ac:dyDescent="0.2">
      <c r="A67" s="2">
        <v>1</v>
      </c>
      <c r="B67" s="2">
        <v>48</v>
      </c>
      <c r="C67" s="2">
        <f t="shared" si="159"/>
        <v>1966</v>
      </c>
      <c r="D67" s="2">
        <v>9.14</v>
      </c>
      <c r="E67" s="2">
        <f>B67+D67</f>
        <v>57.14</v>
      </c>
      <c r="F67" s="3">
        <v>18.670934677123999</v>
      </c>
      <c r="G67" s="2">
        <v>1</v>
      </c>
      <c r="H67" s="2">
        <v>1</v>
      </c>
      <c r="I67" s="2">
        <v>1</v>
      </c>
      <c r="J67" s="2">
        <v>0</v>
      </c>
      <c r="K67" s="2">
        <v>1</v>
      </c>
      <c r="L67" s="3">
        <f>0.408*(1*0.1658*EXP(0.04*B67)/(0.04+0.04)^2)*(EXP(-1*(0.04+0.04)*(1+B67))*(-(0.04+0.04)*(1+B67)-1)-EXP(-1*(0.04+0.04)*B67)*(-(0.04+0.04)*B67-1))+((1-1)/0.04)*(1-EXP(-1*0.04*1))</f>
        <v>0.46219511865825924</v>
      </c>
      <c r="M67" s="3">
        <f>0.1*(1*0.1658*EXP(0.04*B67)/(0.04+0.04)^2)*(EXP(-1*(0.04+0.04)*E67)*(-(0.04+0.04)*E67-1)-EXP(-1*(0.04+0.04)*B67)*(-(0.04+0.04)*B67-1))+((1-1)/0.04)*(1-EXP(-1*0.04*13))</f>
        <v>0.81977144160641124</v>
      </c>
      <c r="N67" s="3">
        <f>(1*0.1658*EXP(0.04*E67)/(0.04+0.04)^2)*(EXP(-1*(0.04+0.04)*(D67+E67))*(-(0.04+0.04)*(D67+E67)-1)-EXP(-1*(0.04+0.04)*E67)*(-(0.04+0.04)*E67-1))+((1-1)/0.04)*(1-EXP(-1*0.04*D67))</f>
        <v>6.6867391881489526</v>
      </c>
      <c r="O67" s="3">
        <f t="shared" si="160"/>
        <v>7.1489343068072122</v>
      </c>
      <c r="P67" s="3">
        <f>O67-M67</f>
        <v>6.329162865200801</v>
      </c>
      <c r="Q67" s="2">
        <v>0</v>
      </c>
      <c r="R67" s="3">
        <f>0.408*(1*0.1658*EXP(0.04*B67)/(0.04+0.04)^2)*(EXP(-1*(0.04+0.04)*(1+B67))*(-(0.04+0.04)*(1+B67)-1)-EXP(-1*(0.04+0.04)*B67)*(-(0.04+0.04)*B67-1))+((1-1)/0.04)*(1-EXP(-1*0.04*1))</f>
        <v>0.46219511865825924</v>
      </c>
      <c r="T67" s="3">
        <f>(1*0.1658*EXP(0.04*E67)/(0.04+0.04)^2)*(EXP(-1*(0.04+0.04)*(D67+E67))*(-(0.04+0.04)*(D67+E67)-1)-EXP(-1*(0.04+0.04)*E67)*(-(0.04+0.04)*E67-1))+((1-1)/0.04)*(1-EXP(-1*0.04*D67))</f>
        <v>6.6867391881489526</v>
      </c>
      <c r="U67" s="3">
        <f t="shared" si="161"/>
        <v>7.1489343068072122</v>
      </c>
      <c r="W67" s="2">
        <v>0</v>
      </c>
      <c r="X67" s="3">
        <f>0.408*(1*0.1658*EXP(0.04*B67)/(0.04+0.04)^2)*(EXP(-1*(0.04+0.04)*(1+B67))*(-(0.04+0.04)*(1+B67)-1)-EXP(-1*(0.04+0.04)*B67)*(-(0.04+0.04)*B67-1))+((1-1)/0.04)*(1-EXP(-1*0.04*1))</f>
        <v>0.46219511865825924</v>
      </c>
      <c r="Y67" s="3"/>
      <c r="Z67" s="3">
        <f>(1*0.1658*EXP(0.04*E67)/(0.04+0.04)^2)*(EXP(-1*(0.04+0.04)*(D67+E67))*(-(0.04+0.04)*(D67+E67)-1)-EXP(-1*(0.04+0.04)*E67)*(-(0.04+0.04)*E67-1))+((1-1)/0.04)*(1-EXP(-1*0.04*D67))</f>
        <v>6.6867391881489526</v>
      </c>
      <c r="AA67" s="3">
        <f>X67+Z67</f>
        <v>7.1489343068072122</v>
      </c>
      <c r="AB67" s="3"/>
      <c r="AC67" s="2">
        <v>1</v>
      </c>
      <c r="AD67" s="3">
        <f t="shared" si="146"/>
        <v>0.46219511865825924</v>
      </c>
      <c r="AE67" s="3">
        <f>0.1*(1*0.1658*EXP(0.04*B67)/(0.04+0.04)^2)*(EXP(-1*(0.04+0.04)*E67)*(-(0.04+0.04)*E67-1)-EXP(-1*(0.04+0.04)*B67)*(-(0.04+0.04)*B67-1))+((1-1)/0.04)*(1-EXP(-1*0.04*13))</f>
        <v>0.81977144160641124</v>
      </c>
      <c r="AF67" s="3">
        <f t="shared" si="147"/>
        <v>6.6867391881489526</v>
      </c>
      <c r="AG67" s="3">
        <f t="shared" si="162"/>
        <v>7.1489343068072122</v>
      </c>
      <c r="AH67" s="3">
        <f>AG67-AE67</f>
        <v>6.329162865200801</v>
      </c>
      <c r="AI67" s="2">
        <v>0</v>
      </c>
      <c r="AJ67" s="3">
        <f>0.408*(1*0.1658*EXP(0.04*B67)/(0.04+0.04)^2)*(EXP(-1*(0.04+0.04)*(1+B67))*(-(0.04+0.04)*(1+B67)-1)-EXP(-1*(0.04+0.04)*B67)*(-(0.04+0.04)*B67-1))+((1-1)/0.04)*(1-EXP(-1*0.04*1))</f>
        <v>0.46219511865825924</v>
      </c>
      <c r="AK67" s="3">
        <f>(1*0.1658*EXP(0.04*E67)/(0.04+0.04)^2)*(EXP(-1*(0.04+0.04)*(D67+E67))*(-(0.04+0.04)*(D67+E67)-1)-EXP(-1*(0.04+0.04)*E67)*(-(0.04+0.04)*E67-1))+((1-1)/0.04)*(1-EXP(-1*0.04*D67))</f>
        <v>6.6867391881489526</v>
      </c>
      <c r="AM67" s="3">
        <f>AJ67+AK67</f>
        <v>7.1489343068072122</v>
      </c>
      <c r="AO67" s="2">
        <v>1</v>
      </c>
      <c r="AP67" s="3">
        <f>0.408*(1*0.1658*EXP(0.04*B67)/(0.04+0.04)^2)*(EXP(-1*(0.04+0.04)*(1+B67))*(-(0.04+0.04)*(1+B67)-1)-EXP(-1*(0.04+0.04)*B67)*(-(0.04+0.04)*B67-1))+((1-1)/0.04)*(1-EXP(-1*0.04*1))</f>
        <v>0.46219511865825924</v>
      </c>
      <c r="AQ67" s="3">
        <f>(1*0.1658*EXP(0.04*E67)/(0.04+0.04)^2)*(EXP(-1*(0.04+0.04)*(D67+E67))*(-(0.04+0.04)*(D67+E67)-1)-EXP(-1*(0.04+0.04)*E67)*(-(0.04+0.04)*E67-1))+((1-1)/0.04)*(1-EXP(-1*0.04*D67))</f>
        <v>6.6867391881489526</v>
      </c>
      <c r="AR67" s="3">
        <f>0.1*(1*0.1658*EXP(0.04*B67)/(0.04+0.04)^2)*(EXP(-1*(0.04+0.04)*E67)*(-(0.04+0.04)*E67-1)-EXP(-1*(0.04+0.04)*B67)*(-(0.04+0.04)*B67-1))+((1-1)/0.04)*(1-EXP(-1*0.04*13))</f>
        <v>0.81977144160641124</v>
      </c>
      <c r="AS67" s="3">
        <f>AP67+AQ67</f>
        <v>7.1489343068072122</v>
      </c>
      <c r="AT67" s="3">
        <f>AS67-AR67</f>
        <v>6.329162865200801</v>
      </c>
      <c r="AU67" s="2">
        <v>1</v>
      </c>
      <c r="AV67" s="3">
        <f>0.1*(1*0.1658*EXP(0.04*B67)/(0.04+0.04)^2)*(EXP(-1*(0.04+0.04)*E67)*(-(0.04+0.04)*E67-1)-EXP(-1*(0.04+0.04)*B67)*(-(0.04+0.04)*B67-1))+((1-1)/0.04)*(1-EXP(-1*0.04*13))</f>
        <v>0.81977144160641124</v>
      </c>
      <c r="AW67" s="3">
        <f>(1*0.1658*EXP(0.04*E67)/(0.04+0.04)^2)*(EXP(-1*(0.04+0.04)*(D67+E67))*(-(0.04+0.04)*(D67+E67)-1)-EXP(-1*(0.04+0.04)*E67)*(-(0.04+0.04)*E67-1))+((1-1)/0.04)*(1-EXP(-1*0.04*D67))</f>
        <v>6.6867391881489526</v>
      </c>
      <c r="AX67" s="3">
        <f>0.1*(1*0.1658*EXP(0.04*B67)/(0.04+0.04)^2)*(EXP(-1*(0.04+0.04)*E67)*(-(0.04+0.04)*E67-1)-EXP(-1*(0.04+0.04)*B67)*(-(0.04+0.04)*B67-1))+((1-1)/0.04)*(1-EXP(-1*0.04*13))</f>
        <v>0.81977144160641124</v>
      </c>
      <c r="AY67" s="3">
        <f>AV67+AW67</f>
        <v>7.5065106297553639</v>
      </c>
      <c r="AZ67" s="3">
        <f>AY67-AX67</f>
        <v>6.6867391881489526</v>
      </c>
      <c r="BA67" s="2">
        <v>0</v>
      </c>
      <c r="BB67" s="3">
        <f t="shared" si="149"/>
        <v>0.46219511865825924</v>
      </c>
      <c r="BC67" s="3">
        <f t="shared" si="150"/>
        <v>6.6867391881489526</v>
      </c>
      <c r="BE67" s="3">
        <f t="shared" si="142"/>
        <v>7.1489343068072122</v>
      </c>
      <c r="BG67" s="2">
        <v>1</v>
      </c>
      <c r="BH67" s="3">
        <f>0.408*(1*0.1658*EXP(0.04*B67)/(0.04+0.04)^2)*(EXP(-1*(0.04+0.04)*(1+B67))*(-(0.04+0.04)*(1+B67)-1)-EXP(-1*(0.04+0.04)*B67)*(-(0.04+0.04)*B67-1))+((1-1)/0.04)*(1-EXP(-1*0.04*1))</f>
        <v>0.46219511865825924</v>
      </c>
      <c r="BI67" s="3">
        <f>0.1*(1*0.1658*EXP(0.04*B67)/(0.04+0.04)^2)*(EXP(-1*(0.04+0.04)*E67)*(-(0.04+0.04)*E67-1)-EXP(-1*(0.04+0.04)*B67)*(-(0.04+0.04)*B67-1))+((1-1)/0.04)*(1-EXP(-1*0.04*13))</f>
        <v>0.81977144160641124</v>
      </c>
      <c r="BJ67" s="3">
        <f>(1*0.1658*EXP(0.04*E67)/(0.04+0.04)^2)*(EXP(-1*(0.04+0.04)*(D67+E67))*(-(0.04+0.04)*(D67+E67)-1)-EXP(-1*(0.04+0.04)*E67)*(-(0.04+0.04)*E67-1))+((1-1)/0.04)*(1-EXP(-1*0.04*D67))</f>
        <v>6.6867391881489526</v>
      </c>
      <c r="BK67" s="3">
        <f>BH67+BJ67</f>
        <v>7.1489343068072122</v>
      </c>
      <c r="BL67" s="3">
        <f>BK67-BI67</f>
        <v>6.329162865200801</v>
      </c>
      <c r="BM67" s="2">
        <v>0</v>
      </c>
      <c r="BN67" s="3">
        <f>0.408*(1*0.1658*EXP(0.04*B67)/(0.04+0.04)^2)*(EXP(-1*(0.04+0.04)*(1+B67))*(-(0.04+0.04)*(1+B67)-1)-EXP(-1*(0.04+0.04)*B67)*(-(0.04+0.04)*B67-1))+((1-1)/0.04)*(1-EXP(-1*0.04*1))</f>
        <v>0.46219511865825924</v>
      </c>
      <c r="BO67" s="3">
        <f>(1*0.1658*EXP(0.04*E67)/(0.04+0.04)^2)*(EXP(-1*(0.04+0.04)*(D67+E67))*(-(0.04+0.04)*(D67+E67)-1)-EXP(-1*(0.04+0.04)*E67)*(-(0.04+0.04)*E67-1))+((1-1)/0.04)*(1-EXP(-1*0.04*D67))</f>
        <v>6.6867391881489526</v>
      </c>
      <c r="BQ67" s="3">
        <f t="shared" si="157"/>
        <v>7.1489343068072122</v>
      </c>
      <c r="BS67" s="2">
        <v>1</v>
      </c>
      <c r="BT67" s="3">
        <f>0.408*(1*0.1658*EXP(0.04*B67)/(0.04+0.04)^2)*(EXP(-1*(0.04+0.04)*(1+B67))*(-(0.04+0.04)*(1+B67)-1)-EXP(-1*(0.04+0.04)*B67)*(-(0.04+0.04)*B67-1))+((1-1)/0.04)*(1-EXP(-1*0.04*1))</f>
        <v>0.46219511865825924</v>
      </c>
      <c r="BU67" s="3">
        <f>0.1*(1*0.1658*EXP(0.04*B67)/(0.04+0.04)^2)*(EXP(-1*(0.04+0.04)*E67)*(-(0.04+0.04)*E67-1)-EXP(-1*(0.04+0.04)*B67)*(-(0.04+0.04)*B67-1))+((1-1)/0.04)*(1-EXP(-1*0.04*13))</f>
        <v>0.81977144160641124</v>
      </c>
      <c r="BV67" s="3">
        <f>(1*0.1658*EXP(0.04*E67)/(0.04+0.04)^2)*(EXP(-1*(0.04+0.04)*(D67+E67))*(-(0.04+0.04)*(D67+E67)-1)-EXP(-1*(0.04+0.04)*E67)*(-(0.04+0.04)*E67-1))+((1-1)/0.04)*(1-EXP(-1*0.04*D67))</f>
        <v>6.6867391881489526</v>
      </c>
      <c r="BW67" s="3">
        <f>BT67+BV67</f>
        <v>7.1489343068072122</v>
      </c>
      <c r="BX67" s="3">
        <f>BW67-BU67</f>
        <v>6.329162865200801</v>
      </c>
    </row>
    <row r="68" spans="1:77" x14ac:dyDescent="0.2">
      <c r="A68" s="2">
        <v>2</v>
      </c>
      <c r="B68" s="2">
        <v>41</v>
      </c>
      <c r="C68" s="2">
        <f t="shared" si="159"/>
        <v>1973</v>
      </c>
      <c r="D68" s="2">
        <v>14.85</v>
      </c>
      <c r="E68" s="2">
        <f>B68+12.9</f>
        <v>53.9</v>
      </c>
      <c r="F68" s="3">
        <v>16.974653244018601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3">
        <f>0.078*(1*0.1658*EXP(0.04*B68)/(0.04+0.04)^2)*(EXP(-1*(0.04+0.04)*(14.5+B68))*(-(0.04+0.04)*(14.5+B68)-1)-EXP(-1*(0.04+0.04)*B68)*(-(0.04+0.04)*B68-1))+((1-1)/0.04)*(1-EXP(-1*0.04*14.5))</f>
        <v>1.0091875940943624</v>
      </c>
      <c r="N68" s="3">
        <f>(1*0.1658*EXP(0.04*E68)/(0.04+0.04)^2)*(EXP(-1*(0.04+0.04)*(D68+BY68))*(-(0.04+0.04)*(D68+BY68)-1)-EXP(-1*(0.04+0.04)*BY68)*(-(0.04+0.04)*BY68-1))+((1-1)/0.04)*(1-EXP(-1*0.04*D68))</f>
        <v>9.0250437720287806</v>
      </c>
      <c r="O68" s="3">
        <f t="shared" si="160"/>
        <v>10.034231366123143</v>
      </c>
      <c r="Q68" s="2">
        <v>0</v>
      </c>
      <c r="R68" s="3">
        <f>0.078*(1*0.1658*EXP(0.04*B68)/(0.04+0.04)^2)*(EXP(-1*(0.04+0.04)*(14.5+B68))*(-(0.04+0.04)*(14.5+B68)-1)-EXP(-1*(0.04+0.04)*B68)*(-(0.04+0.04)*B68-1))+((1-1)/0.04)*(1-EXP(-1*0.04*14.5))</f>
        <v>1.0091875940943624</v>
      </c>
      <c r="T68" s="3">
        <f>(1*0.1658*EXP(0.04*E68)/(0.04+0.04)^2)*(EXP(-1*(0.04+0.04)*(D68+BY68))*(-(0.04+0.04)*(D68+BY68)-1)-EXP(-1*(0.04+0.04)*BY68)*(-(0.04+0.04)*BY68-1))+((1-1)/0.04)*(1-EXP(-1*0.04*D68))</f>
        <v>9.0250437720287806</v>
      </c>
      <c r="U68" s="3">
        <f t="shared" si="161"/>
        <v>10.034231366123143</v>
      </c>
      <c r="W68" s="2">
        <v>0</v>
      </c>
      <c r="X68" s="3">
        <f>0.078*(1*0.1658*EXP(0.04*B68)/(0.04+0.04)^2)*(EXP(-1*(0.04+0.04)*(14.5+B68))*(-(0.04+0.04)*(14.5+B68)-1)-EXP(-1*(0.04+0.04)*B68)*(-(0.04+0.04)*B68-1))+((1-1)/0.04)*(1-EXP(-1*0.04*14.5))</f>
        <v>1.0091875940943624</v>
      </c>
      <c r="Y68" s="3"/>
      <c r="Z68" s="3">
        <f>(1*0.1658*EXP(0.04*E68)/(0.04+0.04)^2)*(EXP(-1*(0.04+0.04)*(D68+BY68))*(-(0.04+0.04)*(D68+BY68)-1)-EXP(-1*(0.04+0.04)*BY68)*(-(0.04+0.04)*BY68-1))+((1-1)/0.04)*(1-EXP(-1*0.04*D68))</f>
        <v>9.0250437720287806</v>
      </c>
      <c r="AA68" s="3">
        <f t="shared" ref="AA68:AA69" si="163">X68+Z68</f>
        <v>10.034231366123143</v>
      </c>
      <c r="AB68" s="3">
        <f t="shared" ref="AB68:AB69" si="164">AA68-X68</f>
        <v>9.0250437720287806</v>
      </c>
      <c r="AC68" s="2">
        <v>0</v>
      </c>
      <c r="AD68" s="3">
        <f>0.078*(1*0.1658*EXP(0.04*B68)/(0.04+0.04)^2)*(EXP(-1*(0.04+0.04)*(14.5+B68))*(-(0.04+0.04)*(14.5+B68)-1)-EXP(-1*(0.04+0.04)*B68)*(-(0.04+0.04)*B68-1))+((1-1)/0.04)*(1-EXP(-1*0.04*14.5))</f>
        <v>1.0091875940943624</v>
      </c>
      <c r="AF68" s="3">
        <f>(1*0.1658*EXP(0.04*E68)/(0.04+0.04)^2)*(EXP(-1*(0.04+0.04)*(D68+BY68))*(-(0.04+0.04)*(D68+BY68)-1)-EXP(-1*(0.04+0.04)*BY68)*(-(0.04+0.04)*BY68-1))+((1-1)/0.04)*(1-EXP(-1*0.04*D68))</f>
        <v>9.0250437720287806</v>
      </c>
      <c r="AG68" s="3">
        <f t="shared" si="162"/>
        <v>10.034231366123143</v>
      </c>
      <c r="AI68" s="2">
        <v>0</v>
      </c>
      <c r="AJ68" s="3">
        <f>0.078*(1*0.1658*EXP(0.04*B68)/(0.04+0.04)^2)*(EXP(-1*(0.04+0.04)*(14.5+B68))*(-(0.04+0.04)*(14.5+B68)-1)-EXP(-1*(0.04+0.04)*B68)*(-(0.04+0.04)*B68-1))+((1-1)/0.04)*(1-EXP(-1*0.04*14.5))</f>
        <v>1.0091875940943624</v>
      </c>
      <c r="AK68" s="3">
        <f>(1*0.1658*EXP(0.04*E68)/(0.04+0.04)^2)*(EXP(-1*(0.04+0.04)*(D68+BY68))*(-(0.04+0.04)*(D68+BY68)-1)-EXP(-1*(0.04+0.04)*BY68)*(-(0.04+0.04)*BY68-1))+((1-1)/0.04)*(1-EXP(-1*0.04*D68))</f>
        <v>9.0250437720287806</v>
      </c>
      <c r="AM68" s="3">
        <f t="shared" ref="AM68:AM69" si="165">AJ68+AK68</f>
        <v>10.034231366123143</v>
      </c>
      <c r="AO68" s="2">
        <v>0</v>
      </c>
      <c r="AP68" s="3">
        <f>0.078*(1*0.1658*EXP(0.04*B68)/(0.04+0.04)^2)*(EXP(-1*(0.04+0.04)*(14.5+B68))*(-(0.04+0.04)*(14.5+B68)-1)-EXP(-1*(0.04+0.04)*B68)*(-(0.04+0.04)*B68-1))+((1-1)/0.04)*(1-EXP(-1*0.04*14.5))</f>
        <v>1.0091875940943624</v>
      </c>
      <c r="AQ68" s="3">
        <f>(1*0.1658*EXP(0.04*E68)/(0.04+0.04)^2)*(EXP(-1*(0.04+0.04)*(D68+BY68))*(-(0.04+0.04)*(D68+BY68)-1)-EXP(-1*(0.04+0.04)*BY68)*(-(0.04+0.04)*BY68-1))+((1-1)/0.04)*(1-EXP(-1*0.04*D68))</f>
        <v>9.0250437720287806</v>
      </c>
      <c r="AS68" s="3">
        <f t="shared" ref="AS68:AS69" si="166">AP68+AQ68</f>
        <v>10.034231366123143</v>
      </c>
      <c r="AU68" s="2">
        <v>0</v>
      </c>
      <c r="AV68" s="3">
        <f>0.078*(1*0.1658*EXP(0.04*B68)/(0.04+0.04)^2)*(EXP(-1*(0.04+0.04)*(14.5+B68))*(-(0.04+0.04)*(14.5+B68)-1)-EXP(-1*(0.04+0.04)*B68)*(-(0.04+0.04)*B68-1))+((1-1)/0.04)*(1-EXP(-1*0.04*14.5))</f>
        <v>1.0091875940943624</v>
      </c>
      <c r="AW68" s="3">
        <f>(1*0.1658*EXP(0.04*E68)/(0.04+0.04)^2)*(EXP(-1*(0.04+0.04)*(D68+BY68))*(-(0.04+0.04)*(D68+BY68)-1)-EXP(-1*(0.04+0.04)*BY68)*(-(0.04+0.04)*BY68-1))+((1-1)/0.04)*(1-EXP(-1*0.04*D68))</f>
        <v>9.0250437720287806</v>
      </c>
      <c r="AY68" s="3">
        <f t="shared" ref="AY68:AY69" si="167">AV68+AW68</f>
        <v>10.034231366123143</v>
      </c>
      <c r="BA68" s="2">
        <v>0</v>
      </c>
      <c r="BB68" s="3">
        <f>0.078*(1*0.1658*EXP(0.04*B68)/(0.04+0.04)^2)*(EXP(-1*(0.04+0.04)*(14.5+B68))*(-(0.04+0.04)*(14.5+B68)-1)-EXP(-1*(0.04+0.04)*B68)*(-(0.04+0.04)*B68-1))+((1-1)/0.04)*(1-EXP(-1*0.04*14.5))</f>
        <v>1.0091875940943624</v>
      </c>
      <c r="BC68" s="3">
        <f>(1*0.1658*EXP(0.04*E68)/(0.04+0.04)^2)*(EXP(-1*(0.04+0.04)*(D68+BY68))*(-(0.04+0.04)*(D68+BY68)-1)-EXP(-1*(0.04+0.04)*BY68)*(-(0.04+0.04)*BY68-1))+((1-1)/0.04)*(1-EXP(-1*0.04*D68))</f>
        <v>9.0250437720287806</v>
      </c>
      <c r="BE68" s="3">
        <f t="shared" si="142"/>
        <v>10.034231366123143</v>
      </c>
      <c r="BG68" s="2">
        <v>0</v>
      </c>
      <c r="BH68" s="3">
        <f>0.078*(1*0.1658*EXP(0.04*B68)/(0.04+0.04)^2)*(EXP(-1*(0.04+0.04)*(14.5+B68))*(-(0.04+0.04)*(14.5+B68)-1)-EXP(-1*(0.04+0.04)*B68)*(-(0.04+0.04)*B68-1))+((1-1)/0.04)*(1-EXP(-1*0.04*14.5))</f>
        <v>1.0091875940943624</v>
      </c>
      <c r="BJ68" s="3">
        <f>(1*0.1658*EXP(0.04*E68)/(0.04+0.04)^2)*(EXP(-1*(0.04+0.04)*(D68+BY68))*(-(0.04+0.04)*(D68+BY68)-1)-EXP(-1*(0.04+0.04)*BY68)*(-(0.04+0.04)*BY68-1))+((1-1)/0.04)*(1-EXP(-1*0.04*D68))</f>
        <v>9.0250437720287806</v>
      </c>
      <c r="BK68" s="3">
        <f t="shared" ref="BK68:BK69" si="168">BH68+BJ68</f>
        <v>10.034231366123143</v>
      </c>
      <c r="BM68" s="2">
        <v>0</v>
      </c>
      <c r="BN68" s="3">
        <f>0.078*(1*0.1658*EXP(0.04*B68)/(0.04+0.04)^2)*(EXP(-1*(0.04+0.04)*(14.5+B68))*(-(0.04+0.04)*(14.5+B68)-1)-EXP(-1*(0.04+0.04)*B68)*(-(0.04+0.04)*B68-1))+((1-1)/0.04)*(1-EXP(-1*0.04*14.5))</f>
        <v>1.0091875940943624</v>
      </c>
      <c r="BO68" s="3">
        <f>(1*0.1658*EXP(0.04*E68)/(0.04+0.04)^2)*(EXP(-1*(0.04+0.04)*(D68+BY68))*(-(0.04+0.04)*(D68+BY68)-1)-EXP(-1*(0.04+0.04)*BY68)*(-(0.04+0.04)*BY68-1))+((1-1)/0.04)*(1-EXP(-1*0.04*D68))</f>
        <v>9.0250437720287806</v>
      </c>
      <c r="BQ68" s="3">
        <f t="shared" ref="BQ68:BQ69" si="169">BN68+BO68</f>
        <v>10.034231366123143</v>
      </c>
      <c r="BS68" s="2">
        <v>0</v>
      </c>
      <c r="BT68" s="3">
        <f>0.078*(1*0.1658*EXP(0.04*B68)/(0.04+0.04)^2)*(EXP(-1*(0.04+0.04)*(14.5+B68))*(-(0.04+0.04)*(14.5+B68)-1)-EXP(-1*(0.04+0.04)*B68)*(-(0.04+0.04)*B68-1))+((1-1)/0.04)*(1-EXP(-1*0.04*14.5))</f>
        <v>1.0091875940943624</v>
      </c>
      <c r="BV68" s="3">
        <f>(1*0.1658*EXP(0.04*E68)/(0.04+0.04)^2)*(EXP(-1*(0.04+0.04)*(D68+BY68))*(-(0.04+0.04)*(D68+BY68)-1)-EXP(-1*(0.04+0.04)*BY68)*(-(0.04+0.04)*BY68-1))+((1-1)/0.04)*(1-EXP(-1*0.04*D68))</f>
        <v>9.0250437720287806</v>
      </c>
      <c r="BW68" s="3">
        <f t="shared" ref="BW68:BW69" si="170">BT68+BV68</f>
        <v>10.034231366123143</v>
      </c>
      <c r="BY68" s="2">
        <f>B68+14.5</f>
        <v>55.5</v>
      </c>
    </row>
    <row r="69" spans="1:77" x14ac:dyDescent="0.2">
      <c r="A69" s="2">
        <v>2</v>
      </c>
      <c r="B69" s="2">
        <v>41</v>
      </c>
      <c r="C69" s="2">
        <f t="shared" si="159"/>
        <v>1973</v>
      </c>
      <c r="D69" s="2">
        <v>14.85</v>
      </c>
      <c r="E69" s="2">
        <f>B69+12.9</f>
        <v>53.9</v>
      </c>
      <c r="F69" s="3">
        <v>18.131219863891602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3">
        <f>0.078*(1*0.1658*EXP(0.04*B69)/(0.04+0.04)^2)*(EXP(-1*(0.04+0.04)*(14.5+B69))*(-(0.04+0.04)*(14.5+B69)-1)-EXP(-1*(0.04+0.04)*B69)*(-(0.04+0.04)*B69-1))+((1-1)/0.04)*(1-EXP(-1*0.04*14.5))</f>
        <v>1.0091875940943624</v>
      </c>
      <c r="N69" s="3">
        <f>(1*0.1658*EXP(0.04*E69)/(0.04+0.04)^2)*(EXP(-1*(0.04+0.04)*(D69+BY69))*(-(0.04+0.04)*(D69+BY69)-1)-EXP(-1*(0.04+0.04)*BY69)*(-(0.04+0.04)*BY69-1))+((1-1)/0.04)*(1-EXP(-1*0.04*D69))</f>
        <v>9.0250437720287806</v>
      </c>
      <c r="O69" s="3">
        <f t="shared" si="160"/>
        <v>10.034231366123143</v>
      </c>
      <c r="Q69" s="2">
        <v>0</v>
      </c>
      <c r="R69" s="3">
        <f>0.078*(1*0.1658*EXP(0.04*B69)/(0.04+0.04)^2)*(EXP(-1*(0.04+0.04)*(14.5+B69))*(-(0.04+0.04)*(14.5+B69)-1)-EXP(-1*(0.04+0.04)*B69)*(-(0.04+0.04)*B69-1))+((1-1)/0.04)*(1-EXP(-1*0.04*14.5))</f>
        <v>1.0091875940943624</v>
      </c>
      <c r="T69" s="3">
        <f>(1*0.1658*EXP(0.04*E69)/(0.04+0.04)^2)*(EXP(-1*(0.04+0.04)*(D69+BY69))*(-(0.04+0.04)*(D69+BY69)-1)-EXP(-1*(0.04+0.04)*BY69)*(-(0.04+0.04)*BY69-1))+((1-1)/0.04)*(1-EXP(-1*0.04*D69))</f>
        <v>9.0250437720287806</v>
      </c>
      <c r="U69" s="3">
        <f t="shared" si="161"/>
        <v>10.034231366123143</v>
      </c>
      <c r="W69" s="2">
        <v>0</v>
      </c>
      <c r="X69" s="3">
        <f>0.078*(1*0.1658*EXP(0.04*B69)/(0.04+0.04)^2)*(EXP(-1*(0.04+0.04)*(14.5+B69))*(-(0.04+0.04)*(14.5+B69)-1)-EXP(-1*(0.04+0.04)*B69)*(-(0.04+0.04)*B69-1))+((1-1)/0.04)*(1-EXP(-1*0.04*14.5))</f>
        <v>1.0091875940943624</v>
      </c>
      <c r="Y69" s="3"/>
      <c r="Z69" s="3">
        <f>(1*0.1658*EXP(0.04*E69)/(0.04+0.04)^2)*(EXP(-1*(0.04+0.04)*(D69+BY69))*(-(0.04+0.04)*(D69+BY69)-1)-EXP(-1*(0.04+0.04)*BY69)*(-(0.04+0.04)*BY69-1))+((1-1)/0.04)*(1-EXP(-1*0.04*D69))</f>
        <v>9.0250437720287806</v>
      </c>
      <c r="AA69" s="3">
        <f t="shared" si="163"/>
        <v>10.034231366123143</v>
      </c>
      <c r="AB69" s="3">
        <f t="shared" si="164"/>
        <v>9.0250437720287806</v>
      </c>
      <c r="AC69" s="2">
        <v>0</v>
      </c>
      <c r="AD69" s="3">
        <f>0.078*(1*0.1658*EXP(0.04*B69)/(0.04+0.04)^2)*(EXP(-1*(0.04+0.04)*(14.5+B69))*(-(0.04+0.04)*(14.5+B69)-1)-EXP(-1*(0.04+0.04)*B69)*(-(0.04+0.04)*B69-1))+((1-1)/0.04)*(1-EXP(-1*0.04*14.5))</f>
        <v>1.0091875940943624</v>
      </c>
      <c r="AF69" s="3">
        <f>(1*0.1658*EXP(0.04*E69)/(0.04+0.04)^2)*(EXP(-1*(0.04+0.04)*(D69+BY69))*(-(0.04+0.04)*(D69+BY69)-1)-EXP(-1*(0.04+0.04)*BY69)*(-(0.04+0.04)*BY69-1))+((1-1)/0.04)*(1-EXP(-1*0.04*D69))</f>
        <v>9.0250437720287806</v>
      </c>
      <c r="AG69" s="3">
        <f t="shared" si="162"/>
        <v>10.034231366123143</v>
      </c>
      <c r="AI69" s="2">
        <v>0</v>
      </c>
      <c r="AJ69" s="3">
        <f>0.078*(1*0.1658*EXP(0.04*B69)/(0.04+0.04)^2)*(EXP(-1*(0.04+0.04)*(14.5+B69))*(-(0.04+0.04)*(14.5+B69)-1)-EXP(-1*(0.04+0.04)*B69)*(-(0.04+0.04)*B69-1))+((1-1)/0.04)*(1-EXP(-1*0.04*14.5))</f>
        <v>1.0091875940943624</v>
      </c>
      <c r="AK69" s="3">
        <f>(1*0.1658*EXP(0.04*E69)/(0.04+0.04)^2)*(EXP(-1*(0.04+0.04)*(D69+BY69))*(-(0.04+0.04)*(D69+BY69)-1)-EXP(-1*(0.04+0.04)*BY69)*(-(0.04+0.04)*BY69-1))+((1-1)/0.04)*(1-EXP(-1*0.04*D69))</f>
        <v>9.0250437720287806</v>
      </c>
      <c r="AM69" s="3">
        <f t="shared" si="165"/>
        <v>10.034231366123143</v>
      </c>
      <c r="AO69" s="2">
        <v>0</v>
      </c>
      <c r="AP69" s="3">
        <f>0.078*(1*0.1658*EXP(0.04*B69)/(0.04+0.04)^2)*(EXP(-1*(0.04+0.04)*(14.5+B69))*(-(0.04+0.04)*(14.5+B69)-1)-EXP(-1*(0.04+0.04)*B69)*(-(0.04+0.04)*B69-1))+((1-1)/0.04)*(1-EXP(-1*0.04*14.5))</f>
        <v>1.0091875940943624</v>
      </c>
      <c r="AQ69" s="3">
        <f>(1*0.1658*EXP(0.04*E69)/(0.04+0.04)^2)*(EXP(-1*(0.04+0.04)*(D69+BY69))*(-(0.04+0.04)*(D69+BY69)-1)-EXP(-1*(0.04+0.04)*BY69)*(-(0.04+0.04)*BY69-1))+((1-1)/0.04)*(1-EXP(-1*0.04*D69))</f>
        <v>9.0250437720287806</v>
      </c>
      <c r="AS69" s="3">
        <f t="shared" si="166"/>
        <v>10.034231366123143</v>
      </c>
      <c r="AU69" s="2">
        <v>0</v>
      </c>
      <c r="AV69" s="3">
        <f>0.078*(1*0.1658*EXP(0.04*B69)/(0.04+0.04)^2)*(EXP(-1*(0.04+0.04)*(14.5+B69))*(-(0.04+0.04)*(14.5+B69)-1)-EXP(-1*(0.04+0.04)*B69)*(-(0.04+0.04)*B69-1))+((1-1)/0.04)*(1-EXP(-1*0.04*14.5))</f>
        <v>1.0091875940943624</v>
      </c>
      <c r="AW69" s="3">
        <f>(1*0.1658*EXP(0.04*E69)/(0.04+0.04)^2)*(EXP(-1*(0.04+0.04)*(D69+BY69))*(-(0.04+0.04)*(D69+BY69)-1)-EXP(-1*(0.04+0.04)*BY69)*(-(0.04+0.04)*BY69-1))+((1-1)/0.04)*(1-EXP(-1*0.04*D69))</f>
        <v>9.0250437720287806</v>
      </c>
      <c r="AY69" s="3">
        <f t="shared" si="167"/>
        <v>10.034231366123143</v>
      </c>
      <c r="BA69" s="2">
        <v>0</v>
      </c>
      <c r="BB69" s="3">
        <f>0.078*(1*0.1658*EXP(0.04*B69)/(0.04+0.04)^2)*(EXP(-1*(0.04+0.04)*(14.5+B69))*(-(0.04+0.04)*(14.5+B69)-1)-EXP(-1*(0.04+0.04)*B69)*(-(0.04+0.04)*B69-1))+((1-1)/0.04)*(1-EXP(-1*0.04*14.5))</f>
        <v>1.0091875940943624</v>
      </c>
      <c r="BC69" s="3">
        <f>(1*0.1658*EXP(0.04*E69)/(0.04+0.04)^2)*(EXP(-1*(0.04+0.04)*(D69+BY69))*(-(0.04+0.04)*(D69+BY69)-1)-EXP(-1*(0.04+0.04)*BY69)*(-(0.04+0.04)*BY69-1))+((1-1)/0.04)*(1-EXP(-1*0.04*D69))</f>
        <v>9.0250437720287806</v>
      </c>
      <c r="BE69" s="3">
        <f t="shared" si="142"/>
        <v>10.034231366123143</v>
      </c>
      <c r="BG69" s="2">
        <v>0</v>
      </c>
      <c r="BH69" s="3">
        <f>0.078*(1*0.1658*EXP(0.04*B69)/(0.04+0.04)^2)*(EXP(-1*(0.04+0.04)*(14.5+B69))*(-(0.04+0.04)*(14.5+B69)-1)-EXP(-1*(0.04+0.04)*B69)*(-(0.04+0.04)*B69-1))+((1-1)/0.04)*(1-EXP(-1*0.04*14.5))</f>
        <v>1.0091875940943624</v>
      </c>
      <c r="BJ69" s="3">
        <f>(1*0.1658*EXP(0.04*E69)/(0.04+0.04)^2)*(EXP(-1*(0.04+0.04)*(D69+BY69))*(-(0.04+0.04)*(D69+BY69)-1)-EXP(-1*(0.04+0.04)*BY69)*(-(0.04+0.04)*BY69-1))+((1-1)/0.04)*(1-EXP(-1*0.04*D69))</f>
        <v>9.0250437720287806</v>
      </c>
      <c r="BK69" s="3">
        <f t="shared" si="168"/>
        <v>10.034231366123143</v>
      </c>
      <c r="BM69" s="2">
        <v>0</v>
      </c>
      <c r="BN69" s="3">
        <f>0.078*(1*0.1658*EXP(0.04*B69)/(0.04+0.04)^2)*(EXP(-1*(0.04+0.04)*(14.5+B69))*(-(0.04+0.04)*(14.5+B69)-1)-EXP(-1*(0.04+0.04)*B69)*(-(0.04+0.04)*B69-1))+((1-1)/0.04)*(1-EXP(-1*0.04*14.5))</f>
        <v>1.0091875940943624</v>
      </c>
      <c r="BO69" s="3">
        <f>(1*0.1658*EXP(0.04*E69)/(0.04+0.04)^2)*(EXP(-1*(0.04+0.04)*(D69+BY69))*(-(0.04+0.04)*(D69+BY69)-1)-EXP(-1*(0.04+0.04)*BY69)*(-(0.04+0.04)*BY69-1))+((1-1)/0.04)*(1-EXP(-1*0.04*D69))</f>
        <v>9.0250437720287806</v>
      </c>
      <c r="BQ69" s="3">
        <f t="shared" si="169"/>
        <v>10.034231366123143</v>
      </c>
      <c r="BS69" s="2">
        <v>0</v>
      </c>
      <c r="BT69" s="3">
        <f>0.078*(1*0.1658*EXP(0.04*B69)/(0.04+0.04)^2)*(EXP(-1*(0.04+0.04)*(14.5+B69))*(-(0.04+0.04)*(14.5+B69)-1)-EXP(-1*(0.04+0.04)*B69)*(-(0.04+0.04)*B69-1))+((1-1)/0.04)*(1-EXP(-1*0.04*14.5))</f>
        <v>1.0091875940943624</v>
      </c>
      <c r="BV69" s="3">
        <f>(1*0.1658*EXP(0.04*E69)/(0.04+0.04)^2)*(EXP(-1*(0.04+0.04)*(D69+BY69))*(-(0.04+0.04)*(D69+BY69)-1)-EXP(-1*(0.04+0.04)*BY69)*(-(0.04+0.04)*BY69-1))+((1-1)/0.04)*(1-EXP(-1*0.04*D69))</f>
        <v>9.0250437720287806</v>
      </c>
      <c r="BW69" s="3">
        <f t="shared" si="170"/>
        <v>10.034231366123143</v>
      </c>
      <c r="BY69" s="2">
        <f>B69+14.5</f>
        <v>55.5</v>
      </c>
    </row>
    <row r="70" spans="1:77" x14ac:dyDescent="0.2">
      <c r="A70" s="2">
        <v>1</v>
      </c>
      <c r="B70" s="2">
        <v>47</v>
      </c>
      <c r="C70" s="2">
        <f t="shared" si="159"/>
        <v>1967</v>
      </c>
      <c r="D70" s="2">
        <v>9.66</v>
      </c>
      <c r="E70" s="2">
        <f>B70+D70</f>
        <v>56.66</v>
      </c>
      <c r="F70" s="3">
        <v>13.6990880966187</v>
      </c>
      <c r="G70" s="2">
        <v>0</v>
      </c>
      <c r="H70" s="2">
        <v>1</v>
      </c>
      <c r="I70" s="2">
        <v>1</v>
      </c>
      <c r="J70" s="2">
        <v>0</v>
      </c>
      <c r="K70" s="2">
        <v>1</v>
      </c>
      <c r="L70" s="3">
        <f>0.408*(1*0.1658*EXP(0.04*B70)/(0.04+0.04)^2)*(EXP(-1*(0.04+0.04)*(1+B70))*(-(0.04+0.04)*(1+B70)-1)-EXP(-1*(0.04+0.04)*B70)*(-(0.04+0.04)*B70-1))+((1-1)/0.04)*(1-EXP(-1*0.04*1))</f>
        <v>0.47113758121515381</v>
      </c>
      <c r="M70" s="3">
        <f>0.1*(1*0.1658*EXP(0.04*B70)/(0.04+0.04)^2)*(EXP(-1*(0.04+0.04)*E70)*(-(0.04+0.04)*E70-1)-EXP(-1*(0.04+0.04)*B70)*(-(0.04+0.04)*B70-1))+((1-1)/0.04)*(1-EXP(-1*0.04*13))</f>
        <v>0.87180452946096987</v>
      </c>
      <c r="N70" s="3">
        <f>(1*0.1658*EXP(0.04*E70)/(0.04+0.04)^2)*(EXP(-1*(0.04+0.04)*(D70+E70))*(-(0.04+0.04)*(D70+E70)-1)-EXP(-1*(0.04+0.04)*E70)*(-(0.04+0.04)*E70-1))+((1-1)/0.04)*(1-EXP(-1*0.04*D70))</f>
        <v>7.0412679944843939</v>
      </c>
      <c r="O70" s="3">
        <f t="shared" si="160"/>
        <v>7.5124055756995478</v>
      </c>
      <c r="P70" s="3">
        <f>O70-M70</f>
        <v>6.6406010462385776</v>
      </c>
      <c r="Q70" s="2">
        <v>1</v>
      </c>
      <c r="R70" s="3">
        <f>0.408*(1*0.1658*EXP(0.04*B70)/(0.04+0.04)^2)*(EXP(-1*(0.04+0.04)*(1+B70))*(-(0.04+0.04)*(1+B70)-1)-EXP(-1*(0.04+0.04)*B70)*(-(0.04+0.04)*B70-1))+((1-1)/0.04)*(1-EXP(-1*0.04*1))</f>
        <v>0.47113758121515381</v>
      </c>
      <c r="S70" s="3">
        <f>0.1*(1*0.1658*EXP(0.04*B70)/(0.04+0.04)^2)*(EXP(-1*(0.04+0.04)*E70)*(-(0.04+0.04)*E70-1)-EXP(-1*(0.04+0.04)*B70)*(-(0.04+0.04)*B70-1))+((1-1)/0.04)*(1-EXP(-1*0.04*13))</f>
        <v>0.87180452946096987</v>
      </c>
      <c r="T70" s="3">
        <f>(1*0.1658*EXP(0.04*E70)/(0.04+0.04)^2)*(EXP(-1*(0.04+0.04)*(D70+E70))*(-(0.04+0.04)*(D70+E70)-1)-EXP(-1*(0.04+0.04)*E70)*(-(0.04+0.04)*E70-1))+((1-1)/0.04)*(1-EXP(-1*0.04*D70))</f>
        <v>7.0412679944843939</v>
      </c>
      <c r="U70" s="3">
        <f t="shared" si="161"/>
        <v>7.5124055756995478</v>
      </c>
      <c r="V70" s="3">
        <f>U70-S70</f>
        <v>6.6406010462385776</v>
      </c>
      <c r="W70" s="2">
        <v>1</v>
      </c>
      <c r="X70" s="3">
        <f>0.408*(1*0.1658*EXP(0.04*B70)/(0.04+0.04)^2)*(EXP(-1*(0.04+0.04)*(1+B70))*(-(0.04+0.04)*(1+B70)-1)-EXP(-1*(0.04+0.04)*B70)*(-(0.04+0.04)*B70-1))+((1-1)/0.04)*(1-EXP(-1*0.04*1))</f>
        <v>0.47113758121515381</v>
      </c>
      <c r="Y70" s="3">
        <f>0.1*(1*0.1658*EXP(0.04*B70)/(0.04+0.04)^2)*(EXP(-1*(0.04+0.04)*E70)*(-(0.04+0.04)*E70-1)-EXP(-1*(0.04+0.04)*B70)*(-(0.04+0.04)*B70-1))+((1-1)/0.04)*(1-EXP(-1*0.04*13))</f>
        <v>0.87180452946096987</v>
      </c>
      <c r="Z70" s="3">
        <f>(1*0.1658*EXP(0.04*E70)/(0.04+0.04)^2)*(EXP(-1*(0.04+0.04)*(D70+E70))*(-(0.04+0.04)*(D70+E70)-1)-EXP(-1*(0.04+0.04)*E70)*(-(0.04+0.04)*E70-1))+((1-1)/0.04)*(1-EXP(-1*0.04*D70))</f>
        <v>7.0412679944843939</v>
      </c>
      <c r="AA70" s="3">
        <f>X70+Z70</f>
        <v>7.5124055756995478</v>
      </c>
      <c r="AB70" s="3">
        <f>AA70-Y70</f>
        <v>6.6406010462385776</v>
      </c>
      <c r="AC70" s="2">
        <v>1</v>
      </c>
      <c r="AD70" s="3">
        <f>0.408*(1*0.1658*EXP(0.04*B70)/(0.04+0.04)^2)*(EXP(-1*(0.04+0.04)*(1+B70))*(-(0.04+0.04)*(1+B70)-1)-EXP(-1*(0.04+0.04)*B70)*(-(0.04+0.04)*B70-1))+((1-1)/0.04)*(1-EXP(-1*0.04*1))</f>
        <v>0.47113758121515381</v>
      </c>
      <c r="AE70" s="3">
        <f>0.1*(1*0.1658*EXP(0.04*B70)/(0.04+0.04)^2)*(EXP(-1*(0.04+0.04)*E70)*(-(0.04+0.04)*E70-1)-EXP(-1*(0.04+0.04)*B70)*(-(0.04+0.04)*B70-1))+((1-1)/0.04)*(1-EXP(-1*0.04*13))</f>
        <v>0.87180452946096987</v>
      </c>
      <c r="AF70" s="3">
        <f>(1*0.1658*EXP(0.04*E70)/(0.04+0.04)^2)*(EXP(-1*(0.04+0.04)*(D70+E70))*(-(0.04+0.04)*(D70+E70)-1)-EXP(-1*(0.04+0.04)*E70)*(-(0.04+0.04)*E70-1))+((1-1)/0.04)*(1-EXP(-1*0.04*D70))</f>
        <v>7.0412679944843939</v>
      </c>
      <c r="AG70" s="3">
        <f t="shared" si="162"/>
        <v>7.5124055756995478</v>
      </c>
      <c r="AH70" s="3">
        <f>AG70-AE70</f>
        <v>6.6406010462385776</v>
      </c>
      <c r="AI70" s="2">
        <v>1</v>
      </c>
      <c r="AJ70" s="3">
        <f>0.408*(1*0.1658*EXP(0.04*B70)/(0.04+0.04)^2)*(EXP(-1*(0.04+0.04)*(1+B70))*(-(0.04+0.04)*(1+B70)-1)-EXP(-1*(0.04+0.04)*B70)*(-(0.04+0.04)*B70-1))+((1-1)/0.04)*(1-EXP(-1*0.04*1))</f>
        <v>0.47113758121515381</v>
      </c>
      <c r="AK70" s="3">
        <f>(1*0.1658*EXP(0.04*E70)/(0.04+0.04)^2)*(EXP(-1*(0.04+0.04)*(D70+E70))*(-(0.04+0.04)*(D70+E70)-1)-EXP(-1*(0.04+0.04)*E70)*(-(0.04+0.04)*E70-1))+((1-1)/0.04)*(1-EXP(-1*0.04*D70))</f>
        <v>7.0412679944843939</v>
      </c>
      <c r="AL70" s="3">
        <f>0.1*(1*0.1658*EXP(0.04*B70)/(0.04+0.04)^2)*(EXP(-1*(0.04+0.04)*E70)*(-(0.04+0.04)*E70-1)-EXP(-1*(0.04+0.04)*B70)*(-(0.04+0.04)*B70-1))+((1-1)/0.04)*(1-EXP(-1*0.04*13))</f>
        <v>0.87180452946096987</v>
      </c>
      <c r="AM70" s="3">
        <f>AJ70+AK70</f>
        <v>7.5124055756995478</v>
      </c>
      <c r="AN70" s="3">
        <f>AM70-AL70</f>
        <v>6.6406010462385776</v>
      </c>
      <c r="AO70" s="2">
        <v>1</v>
      </c>
      <c r="AP70" s="3">
        <f>0.408*(1*0.1658*EXP(0.04*B70)/(0.04+0.04)^2)*(EXP(-1*(0.04+0.04)*(1+B70))*(-(0.04+0.04)*(1+B70)-1)-EXP(-1*(0.04+0.04)*B70)*(-(0.04+0.04)*B70-1))+((1-1)/0.04)*(1-EXP(-1*0.04*1))</f>
        <v>0.47113758121515381</v>
      </c>
      <c r="AQ70" s="3">
        <f>(1*0.1658*EXP(0.04*E70)/(0.04+0.04)^2)*(EXP(-1*(0.04+0.04)*(D70+E70))*(-(0.04+0.04)*(D70+E70)-1)-EXP(-1*(0.04+0.04)*E70)*(-(0.04+0.04)*E70-1))+((1-1)/0.04)*(1-EXP(-1*0.04*D70))</f>
        <v>7.0412679944843939</v>
      </c>
      <c r="AR70" s="3">
        <f>0.1*(1*0.1658*EXP(0.04*B70)/(0.04+0.04)^2)*(EXP(-1*(0.04+0.04)*E70)*(-(0.04+0.04)*E70-1)-EXP(-1*(0.04+0.04)*B70)*(-(0.04+0.04)*B70-1))+((1-1)/0.04)*(1-EXP(-1*0.04*13))</f>
        <v>0.87180452946096987</v>
      </c>
      <c r="AS70" s="3">
        <f>AP70+AQ70</f>
        <v>7.5124055756995478</v>
      </c>
      <c r="AT70" s="3">
        <f>AS70-AR70</f>
        <v>6.6406010462385776</v>
      </c>
      <c r="AU70" s="2">
        <v>1</v>
      </c>
      <c r="AV70" s="3">
        <f>0.1*(1*0.1658*EXP(0.04*B70)/(0.04+0.04)^2)*(EXP(-1*(0.04+0.04)*E70)*(-(0.04+0.04)*E70-1)-EXP(-1*(0.04+0.04)*B70)*(-(0.04+0.04)*B70-1))+((1-1)/0.04)*(1-EXP(-1*0.04*13))</f>
        <v>0.87180452946096987</v>
      </c>
      <c r="AW70" s="3">
        <f>(1*0.1658*EXP(0.04*E70)/(0.04+0.04)^2)*(EXP(-1*(0.04+0.04)*(D70+E70))*(-(0.04+0.04)*(D70+E70)-1)-EXP(-1*(0.04+0.04)*E70)*(-(0.04+0.04)*E70-1))+((1-1)/0.04)*(1-EXP(-1*0.04*D70))</f>
        <v>7.0412679944843939</v>
      </c>
      <c r="AX70" s="3">
        <f>0.1*(1*0.1658*EXP(0.04*B70)/(0.04+0.04)^2)*(EXP(-1*(0.04+0.04)*E70)*(-(0.04+0.04)*E70-1)-EXP(-1*(0.04+0.04)*B70)*(-(0.04+0.04)*B70-1))+((1-1)/0.04)*(1-EXP(-1*0.04*13))</f>
        <v>0.87180452946096987</v>
      </c>
      <c r="AY70" s="3">
        <f>AV70+AW70</f>
        <v>7.9130725239453641</v>
      </c>
      <c r="AZ70" s="3">
        <f>AY70-AX70</f>
        <v>7.0412679944843939</v>
      </c>
      <c r="BA70" s="2">
        <v>1</v>
      </c>
      <c r="BB70" s="3">
        <f>0.408*(1*0.1658*EXP(0.04*B70)/(0.04+0.04)^2)*(EXP(-1*(0.04+0.04)*(1+B70))*(-(0.04+0.04)*(1+B70)-1)-EXP(-1*(0.04+0.04)*B70)*(-(0.04+0.04)*B70-1))+((1-1)/0.04)*(1-EXP(-1*0.04*1))</f>
        <v>0.47113758121515381</v>
      </c>
      <c r="BC70" s="3">
        <f>(1*0.1658*EXP(0.04*E70)/(0.04+0.04)^2)*(EXP(-1*(0.04+0.04)*(D70+E70))*(-(0.04+0.04)*(D70+E70)-1)-EXP(-1*(0.04+0.04)*E70)*(-(0.04+0.04)*E70-1))+((1-1)/0.04)*(1-EXP(-1*0.04*D70))</f>
        <v>7.0412679944843939</v>
      </c>
      <c r="BD70" s="3">
        <f>0.1*(1*0.1658*EXP(0.04*B70)/(0.04+0.04)^2)*(EXP(-1*(0.04+0.04)*E70)*(-(0.04+0.04)*E70-1)-EXP(-1*(0.04+0.04)*B70)*(-(0.04+0.04)*B70-1))+((1-1)/0.04)*(1-EXP(-1*0.04*13))</f>
        <v>0.87180452946096987</v>
      </c>
      <c r="BE70" s="3">
        <f t="shared" si="142"/>
        <v>7.5124055756995478</v>
      </c>
      <c r="BF70" s="3">
        <f>BE70-BD70</f>
        <v>6.6406010462385776</v>
      </c>
      <c r="BG70" s="2">
        <v>1</v>
      </c>
      <c r="BH70" s="3">
        <f>0.408*(1*0.1658*EXP(0.04*B70)/(0.04+0.04)^2)*(EXP(-1*(0.04+0.04)*(1+B70))*(-(0.04+0.04)*(1+B70)-1)-EXP(-1*(0.04+0.04)*B70)*(-(0.04+0.04)*B70-1))+((1-1)/0.04)*(1-EXP(-1*0.04*1))</f>
        <v>0.47113758121515381</v>
      </c>
      <c r="BI70" s="3">
        <f>0.1*(1*0.1658*EXP(0.04*B70)/(0.04+0.04)^2)*(EXP(-1*(0.04+0.04)*E70)*(-(0.04+0.04)*E70-1)-EXP(-1*(0.04+0.04)*B70)*(-(0.04+0.04)*B70-1))+((1-1)/0.04)*(1-EXP(-1*0.04*13))</f>
        <v>0.87180452946096987</v>
      </c>
      <c r="BJ70" s="3">
        <f>(1*0.1658*EXP(0.04*E70)/(0.04+0.04)^2)*(EXP(-1*(0.04+0.04)*(D70+E70))*(-(0.04+0.04)*(D70+E70)-1)-EXP(-1*(0.04+0.04)*E70)*(-(0.04+0.04)*E70-1))+((1-1)/0.04)*(1-EXP(-1*0.04*D70))</f>
        <v>7.0412679944843939</v>
      </c>
      <c r="BK70" s="3">
        <f>BH70+BJ70</f>
        <v>7.5124055756995478</v>
      </c>
      <c r="BL70" s="3">
        <f>BK70-BI70</f>
        <v>6.6406010462385776</v>
      </c>
      <c r="BM70" s="2">
        <v>1</v>
      </c>
      <c r="BN70" s="3">
        <f>0.408*(1*0.1658*EXP(0.04*B70)/(0.04+0.04)^2)*(EXP(-1*(0.04+0.04)*(1+B70))*(-(0.04+0.04)*(1+B70)-1)-EXP(-1*(0.04+0.04)*B70)*(-(0.04+0.04)*B70-1))+((1-1)/0.04)*(1-EXP(-1*0.04*1))</f>
        <v>0.47113758121515381</v>
      </c>
      <c r="BO70" s="3">
        <f>(1*0.1658*EXP(0.04*E70)/(0.04+0.04)^2)*(EXP(-1*(0.04+0.04)*(D70+E70))*(-(0.04+0.04)*(D70+E70)-1)-EXP(-1*(0.04+0.04)*E70)*(-(0.04+0.04)*E70-1))+((1-1)/0.04)*(1-EXP(-1*0.04*D70))</f>
        <v>7.0412679944843939</v>
      </c>
      <c r="BP70" s="3">
        <f>0.1*(1*0.1658*EXP(0.04*B70)/(0.04+0.04)^2)*(EXP(-1*(0.04+0.04)*E70)*(-(0.04+0.04)*E70-1)-EXP(-1*(0.04+0.04)*B70)*(-(0.04+0.04)*B70-1))+((1-1)/0.04)*(1-EXP(-1*0.04*13))</f>
        <v>0.87180452946096987</v>
      </c>
      <c r="BQ70" s="3">
        <f>BN70+BO70</f>
        <v>7.5124055756995478</v>
      </c>
      <c r="BR70" s="3">
        <f>BQ70-BP70</f>
        <v>6.6406010462385776</v>
      </c>
      <c r="BS70" s="2">
        <v>1</v>
      </c>
      <c r="BT70" s="3">
        <f>0.408*(1*0.1658*EXP(0.04*B70)/(0.04+0.04)^2)*(EXP(-1*(0.04+0.04)*(1+B70))*(-(0.04+0.04)*(1+B70)-1)-EXP(-1*(0.04+0.04)*B70)*(-(0.04+0.04)*B70-1))+((1-1)/0.04)*(1-EXP(-1*0.04*1))</f>
        <v>0.47113758121515381</v>
      </c>
      <c r="BU70" s="3">
        <f>0.1*(1*0.1658*EXP(0.04*B70)/(0.04+0.04)^2)*(EXP(-1*(0.04+0.04)*E70)*(-(0.04+0.04)*E70-1)-EXP(-1*(0.04+0.04)*B70)*(-(0.04+0.04)*B70-1))+((1-1)/0.04)*(1-EXP(-1*0.04*13))</f>
        <v>0.87180452946096987</v>
      </c>
      <c r="BV70" s="3">
        <f>(1*0.1658*EXP(0.04*E70)/(0.04+0.04)^2)*(EXP(-1*(0.04+0.04)*(D70+E70))*(-(0.04+0.04)*(D70+E70)-1)-EXP(-1*(0.04+0.04)*E70)*(-(0.04+0.04)*E70-1))+((1-1)/0.04)*(1-EXP(-1*0.04*D70))</f>
        <v>7.0412679944843939</v>
      </c>
      <c r="BW70" s="3">
        <f>BT70+BV70</f>
        <v>7.5124055756995478</v>
      </c>
      <c r="BX70" s="3">
        <f>BW70-BU70</f>
        <v>6.6406010462385776</v>
      </c>
    </row>
    <row r="71" spans="1:77" x14ac:dyDescent="0.2">
      <c r="A71" s="2">
        <v>2</v>
      </c>
      <c r="B71" s="2">
        <v>41</v>
      </c>
      <c r="C71" s="2">
        <f t="shared" si="159"/>
        <v>1973</v>
      </c>
      <c r="D71" s="2">
        <v>14.85</v>
      </c>
      <c r="E71" s="2">
        <f>B71+12.9</f>
        <v>53.9</v>
      </c>
      <c r="F71" s="3">
        <v>16.105878829956101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3">
        <f>0.078*(1*0.1658*EXP(0.04*B71)/(0.04+0.04)^2)*(EXP(-1*(0.04+0.04)*(14.5+B71))*(-(0.04+0.04)*(14.5+B71)-1)-EXP(-1*(0.04+0.04)*B71)*(-(0.04+0.04)*B71-1))+((1-1)/0.04)*(1-EXP(-1*0.04*14.5))</f>
        <v>1.0091875940943624</v>
      </c>
      <c r="N71" s="3">
        <f>(1*0.1658*EXP(0.04*E71)/(0.04+0.04)^2)*(EXP(-1*(0.04+0.04)*(D71+BY71))*(-(0.04+0.04)*(D71+BY71)-1)-EXP(-1*(0.04+0.04)*BY71)*(-(0.04+0.04)*BY71-1))+((1-1)/0.04)*(1-EXP(-1*0.04*D71))</f>
        <v>9.0250437720287806</v>
      </c>
      <c r="O71" s="3">
        <f t="shared" si="160"/>
        <v>10.034231366123143</v>
      </c>
      <c r="Q71" s="2">
        <v>0</v>
      </c>
      <c r="R71" s="3">
        <f>0.078*(1*0.1658*EXP(0.04*B71)/(0.04+0.04)^2)*(EXP(-1*(0.04+0.04)*(14.5+B71))*(-(0.04+0.04)*(14.5+B71)-1)-EXP(-1*(0.04+0.04)*B71)*(-(0.04+0.04)*B71-1))+((1-1)/0.04)*(1-EXP(-1*0.04*14.5))</f>
        <v>1.0091875940943624</v>
      </c>
      <c r="T71" s="3">
        <f>(1*0.1658*EXP(0.04*E71)/(0.04+0.04)^2)*(EXP(-1*(0.04+0.04)*(D71+BY71))*(-(0.04+0.04)*(D71+BY71)-1)-EXP(-1*(0.04+0.04)*BY71)*(-(0.04+0.04)*BY71-1))+((1-1)/0.04)*(1-EXP(-1*0.04*D71))</f>
        <v>9.0250437720287806</v>
      </c>
      <c r="U71" s="3">
        <f t="shared" si="161"/>
        <v>10.034231366123143</v>
      </c>
      <c r="W71" s="2">
        <v>0</v>
      </c>
      <c r="X71" s="3">
        <f>0.078*(1*0.1658*EXP(0.04*B71)/(0.04+0.04)^2)*(EXP(-1*(0.04+0.04)*(14.5+B71))*(-(0.04+0.04)*(14.5+B71)-1)-EXP(-1*(0.04+0.04)*B71)*(-(0.04+0.04)*B71-1))+((1-1)/0.04)*(1-EXP(-1*0.04*14.5))</f>
        <v>1.0091875940943624</v>
      </c>
      <c r="Y71" s="3"/>
      <c r="Z71" s="3">
        <f>(1*0.1658*EXP(0.04*E71)/(0.04+0.04)^2)*(EXP(-1*(0.04+0.04)*(D71+BY71))*(-(0.04+0.04)*(D71+BY71)-1)-EXP(-1*(0.04+0.04)*BY71)*(-(0.04+0.04)*BY71-1))+((1-1)/0.04)*(1-EXP(-1*0.04*D71))</f>
        <v>9.0250437720287806</v>
      </c>
      <c r="AA71" s="3">
        <f t="shared" ref="AA71:AA72" si="171">X71+Z71</f>
        <v>10.034231366123143</v>
      </c>
      <c r="AB71" s="3">
        <f t="shared" ref="AB71:AB73" si="172">AA71-X71</f>
        <v>9.0250437720287806</v>
      </c>
      <c r="AC71" s="2">
        <v>0</v>
      </c>
      <c r="AD71" s="3">
        <f>0.078*(1*0.1658*EXP(0.04*B71)/(0.04+0.04)^2)*(EXP(-1*(0.04+0.04)*(14.5+B71))*(-(0.04+0.04)*(14.5+B71)-1)-EXP(-1*(0.04+0.04)*B71)*(-(0.04+0.04)*B71-1))+((1-1)/0.04)*(1-EXP(-1*0.04*14.5))</f>
        <v>1.0091875940943624</v>
      </c>
      <c r="AF71" s="3">
        <f>(1*0.1658*EXP(0.04*E71)/(0.04+0.04)^2)*(EXP(-1*(0.04+0.04)*(D71+BY71))*(-(0.04+0.04)*(D71+BY71)-1)-EXP(-1*(0.04+0.04)*BY71)*(-(0.04+0.04)*BY71-1))+((1-1)/0.04)*(1-EXP(-1*0.04*D71))</f>
        <v>9.0250437720287806</v>
      </c>
      <c r="AG71" s="3">
        <f t="shared" si="162"/>
        <v>10.034231366123143</v>
      </c>
      <c r="AI71" s="2">
        <v>0</v>
      </c>
      <c r="AJ71" s="3">
        <f>0.078*(1*0.1658*EXP(0.04*B71)/(0.04+0.04)^2)*(EXP(-1*(0.04+0.04)*(14.5+B71))*(-(0.04+0.04)*(14.5+B71)-1)-EXP(-1*(0.04+0.04)*B71)*(-(0.04+0.04)*B71-1))+((1-1)/0.04)*(1-EXP(-1*0.04*14.5))</f>
        <v>1.0091875940943624</v>
      </c>
      <c r="AK71" s="3">
        <f>(1*0.1658*EXP(0.04*E71)/(0.04+0.04)^2)*(EXP(-1*(0.04+0.04)*(D71+BY71))*(-(0.04+0.04)*(D71+BY71)-1)-EXP(-1*(0.04+0.04)*BY71)*(-(0.04+0.04)*BY71-1))+((1-1)/0.04)*(1-EXP(-1*0.04*D71))</f>
        <v>9.0250437720287806</v>
      </c>
      <c r="AM71" s="3">
        <f t="shared" ref="AM71:AM72" si="173">AJ71+AK71</f>
        <v>10.034231366123143</v>
      </c>
      <c r="AO71" s="2">
        <v>0</v>
      </c>
      <c r="AP71" s="3">
        <f>0.078*(1*0.1658*EXP(0.04*B71)/(0.04+0.04)^2)*(EXP(-1*(0.04+0.04)*(14.5+B71))*(-(0.04+0.04)*(14.5+B71)-1)-EXP(-1*(0.04+0.04)*B71)*(-(0.04+0.04)*B71-1))+((1-1)/0.04)*(1-EXP(-1*0.04*14.5))</f>
        <v>1.0091875940943624</v>
      </c>
      <c r="AQ71" s="3">
        <f>(1*0.1658*EXP(0.04*E71)/(0.04+0.04)^2)*(EXP(-1*(0.04+0.04)*(D71+BY71))*(-(0.04+0.04)*(D71+BY71)-1)-EXP(-1*(0.04+0.04)*BY71)*(-(0.04+0.04)*BY71-1))+((1-1)/0.04)*(1-EXP(-1*0.04*D71))</f>
        <v>9.0250437720287806</v>
      </c>
      <c r="AS71" s="3">
        <f t="shared" ref="AS71:AS72" si="174">AP71+AQ71</f>
        <v>10.034231366123143</v>
      </c>
      <c r="AU71" s="2">
        <v>0</v>
      </c>
      <c r="AV71" s="3">
        <f>0.078*(1*0.1658*EXP(0.04*B71)/(0.04+0.04)^2)*(EXP(-1*(0.04+0.04)*(14.5+B71))*(-(0.04+0.04)*(14.5+B71)-1)-EXP(-1*(0.04+0.04)*B71)*(-(0.04+0.04)*B71-1))+((1-1)/0.04)*(1-EXP(-1*0.04*14.5))</f>
        <v>1.0091875940943624</v>
      </c>
      <c r="AW71" s="3">
        <f>(1*0.1658*EXP(0.04*E71)/(0.04+0.04)^2)*(EXP(-1*(0.04+0.04)*(D71+BY71))*(-(0.04+0.04)*(D71+BY71)-1)-EXP(-1*(0.04+0.04)*BY71)*(-(0.04+0.04)*BY71-1))+((1-1)/0.04)*(1-EXP(-1*0.04*D71))</f>
        <v>9.0250437720287806</v>
      </c>
      <c r="AY71" s="3">
        <f t="shared" ref="AY71:AY72" si="175">AV71+AW71</f>
        <v>10.034231366123143</v>
      </c>
      <c r="BA71" s="2">
        <v>0</v>
      </c>
      <c r="BB71" s="3">
        <f>0.078*(1*0.1658*EXP(0.04*B71)/(0.04+0.04)^2)*(EXP(-1*(0.04+0.04)*(14.5+B71))*(-(0.04+0.04)*(14.5+B71)-1)-EXP(-1*(0.04+0.04)*B71)*(-(0.04+0.04)*B71-1))+((1-1)/0.04)*(1-EXP(-1*0.04*14.5))</f>
        <v>1.0091875940943624</v>
      </c>
      <c r="BC71" s="3">
        <f>(1*0.1658*EXP(0.04*E71)/(0.04+0.04)^2)*(EXP(-1*(0.04+0.04)*(D71+BY71))*(-(0.04+0.04)*(D71+BY71)-1)-EXP(-1*(0.04+0.04)*BY71)*(-(0.04+0.04)*BY71-1))+((1-1)/0.04)*(1-EXP(-1*0.04*D71))</f>
        <v>9.0250437720287806</v>
      </c>
      <c r="BE71" s="3">
        <f t="shared" si="142"/>
        <v>10.034231366123143</v>
      </c>
      <c r="BG71" s="2">
        <v>0</v>
      </c>
      <c r="BH71" s="3">
        <f>0.078*(1*0.1658*EXP(0.04*B71)/(0.04+0.04)^2)*(EXP(-1*(0.04+0.04)*(14.5+B71))*(-(0.04+0.04)*(14.5+B71)-1)-EXP(-1*(0.04+0.04)*B71)*(-(0.04+0.04)*B71-1))+((1-1)/0.04)*(1-EXP(-1*0.04*14.5))</f>
        <v>1.0091875940943624</v>
      </c>
      <c r="BJ71" s="3">
        <f>(1*0.1658*EXP(0.04*E71)/(0.04+0.04)^2)*(EXP(-1*(0.04+0.04)*(D71+BY71))*(-(0.04+0.04)*(D71+BY71)-1)-EXP(-1*(0.04+0.04)*BY71)*(-(0.04+0.04)*BY71-1))+((1-1)/0.04)*(1-EXP(-1*0.04*D71))</f>
        <v>9.0250437720287806</v>
      </c>
      <c r="BK71" s="3">
        <f t="shared" ref="BK71:BK72" si="176">BH71+BJ71</f>
        <v>10.034231366123143</v>
      </c>
      <c r="BM71" s="2">
        <v>0</v>
      </c>
      <c r="BN71" s="3">
        <f>0.078*(1*0.1658*EXP(0.04*B71)/(0.04+0.04)^2)*(EXP(-1*(0.04+0.04)*(14.5+B71))*(-(0.04+0.04)*(14.5+B71)-1)-EXP(-1*(0.04+0.04)*B71)*(-(0.04+0.04)*B71-1))+((1-1)/0.04)*(1-EXP(-1*0.04*14.5))</f>
        <v>1.0091875940943624</v>
      </c>
      <c r="BO71" s="3">
        <f>(1*0.1658*EXP(0.04*E71)/(0.04+0.04)^2)*(EXP(-1*(0.04+0.04)*(D71+BY71))*(-(0.04+0.04)*(D71+BY71)-1)-EXP(-1*(0.04+0.04)*BY71)*(-(0.04+0.04)*BY71-1))+((1-1)/0.04)*(1-EXP(-1*0.04*D71))</f>
        <v>9.0250437720287806</v>
      </c>
      <c r="BQ71" s="3">
        <f t="shared" ref="BQ71:BQ72" si="177">BN71+BO71</f>
        <v>10.034231366123143</v>
      </c>
      <c r="BS71" s="2">
        <v>0</v>
      </c>
      <c r="BT71" s="3">
        <f>0.078*(1*0.1658*EXP(0.04*B71)/(0.04+0.04)^2)*(EXP(-1*(0.04+0.04)*(14.5+B71))*(-(0.04+0.04)*(14.5+B71)-1)-EXP(-1*(0.04+0.04)*B71)*(-(0.04+0.04)*B71-1))+((1-1)/0.04)*(1-EXP(-1*0.04*14.5))</f>
        <v>1.0091875940943624</v>
      </c>
      <c r="BV71" s="3">
        <f>(1*0.1658*EXP(0.04*E71)/(0.04+0.04)^2)*(EXP(-1*(0.04+0.04)*(D71+BY71))*(-(0.04+0.04)*(D71+BY71)-1)-EXP(-1*(0.04+0.04)*BY71)*(-(0.04+0.04)*BY71-1))+((1-1)/0.04)*(1-EXP(-1*0.04*D71))</f>
        <v>9.0250437720287806</v>
      </c>
      <c r="BW71" s="3">
        <f t="shared" ref="BW71:BW72" si="178">BT71+BV71</f>
        <v>10.034231366123143</v>
      </c>
      <c r="BY71" s="2">
        <f>B71+14.5</f>
        <v>55.5</v>
      </c>
    </row>
    <row r="72" spans="1:77" x14ac:dyDescent="0.2">
      <c r="A72" s="2">
        <v>2</v>
      </c>
      <c r="B72" s="2">
        <v>41</v>
      </c>
      <c r="C72" s="2">
        <f t="shared" si="159"/>
        <v>1973</v>
      </c>
      <c r="D72" s="2">
        <v>14.85</v>
      </c>
      <c r="E72" s="2">
        <f>B72+12.9</f>
        <v>53.9</v>
      </c>
      <c r="F72" s="3">
        <v>14.3363132476807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3">
        <f>0.078*(1*0.1658*EXP(0.04*B72)/(0.04+0.04)^2)*(EXP(-1*(0.04+0.04)*(14.5+B72))*(-(0.04+0.04)*(14.5+B72)-1)-EXP(-1*(0.04+0.04)*B72)*(-(0.04+0.04)*B72-1))+((1-1)/0.04)*(1-EXP(-1*0.04*14.5))</f>
        <v>1.0091875940943624</v>
      </c>
      <c r="N72" s="3">
        <f>(1*0.1658*EXP(0.04*E72)/(0.04+0.04)^2)*(EXP(-1*(0.04+0.04)*(D72+BY72))*(-(0.04+0.04)*(D72+BY72)-1)-EXP(-1*(0.04+0.04)*BY72)*(-(0.04+0.04)*BY72-1))+((1-1)/0.04)*(1-EXP(-1*0.04*D72))</f>
        <v>9.0250437720287806</v>
      </c>
      <c r="O72" s="3">
        <f t="shared" si="160"/>
        <v>10.034231366123143</v>
      </c>
      <c r="Q72" s="2">
        <v>0</v>
      </c>
      <c r="R72" s="3">
        <f>0.078*(1*0.1658*EXP(0.04*B72)/(0.04+0.04)^2)*(EXP(-1*(0.04+0.04)*(14.5+B72))*(-(0.04+0.04)*(14.5+B72)-1)-EXP(-1*(0.04+0.04)*B72)*(-(0.04+0.04)*B72-1))+((1-1)/0.04)*(1-EXP(-1*0.04*14.5))</f>
        <v>1.0091875940943624</v>
      </c>
      <c r="T72" s="3">
        <f>(1*0.1658*EXP(0.04*E72)/(0.04+0.04)^2)*(EXP(-1*(0.04+0.04)*(D72+BY72))*(-(0.04+0.04)*(D72+BY72)-1)-EXP(-1*(0.04+0.04)*BY72)*(-(0.04+0.04)*BY72-1))+((1-1)/0.04)*(1-EXP(-1*0.04*D72))</f>
        <v>9.0250437720287806</v>
      </c>
      <c r="U72" s="3">
        <f t="shared" si="161"/>
        <v>10.034231366123143</v>
      </c>
      <c r="W72" s="2">
        <v>0</v>
      </c>
      <c r="X72" s="3">
        <f>0.078*(1*0.1658*EXP(0.04*B72)/(0.04+0.04)^2)*(EXP(-1*(0.04+0.04)*(14.5+B72))*(-(0.04+0.04)*(14.5+B72)-1)-EXP(-1*(0.04+0.04)*B72)*(-(0.04+0.04)*B72-1))+((1-1)/0.04)*(1-EXP(-1*0.04*14.5))</f>
        <v>1.0091875940943624</v>
      </c>
      <c r="Y72" s="3"/>
      <c r="Z72" s="3">
        <f>(1*0.1658*EXP(0.04*E72)/(0.04+0.04)^2)*(EXP(-1*(0.04+0.04)*(D72+BY72))*(-(0.04+0.04)*(D72+BY72)-1)-EXP(-1*(0.04+0.04)*BY72)*(-(0.04+0.04)*BY72-1))+((1-1)/0.04)*(1-EXP(-1*0.04*D72))</f>
        <v>9.0250437720287806</v>
      </c>
      <c r="AA72" s="3">
        <f t="shared" si="171"/>
        <v>10.034231366123143</v>
      </c>
      <c r="AB72" s="3">
        <f t="shared" si="172"/>
        <v>9.0250437720287806</v>
      </c>
      <c r="AC72" s="2">
        <v>0</v>
      </c>
      <c r="AD72" s="3">
        <f>0.078*(1*0.1658*EXP(0.04*B72)/(0.04+0.04)^2)*(EXP(-1*(0.04+0.04)*(14.5+B72))*(-(0.04+0.04)*(14.5+B72)-1)-EXP(-1*(0.04+0.04)*B72)*(-(0.04+0.04)*B72-1))+((1-1)/0.04)*(1-EXP(-1*0.04*14.5))</f>
        <v>1.0091875940943624</v>
      </c>
      <c r="AF72" s="3">
        <f>(1*0.1658*EXP(0.04*E72)/(0.04+0.04)^2)*(EXP(-1*(0.04+0.04)*(D72+BY72))*(-(0.04+0.04)*(D72+BY72)-1)-EXP(-1*(0.04+0.04)*BY72)*(-(0.04+0.04)*BY72-1))+((1-1)/0.04)*(1-EXP(-1*0.04*D72))</f>
        <v>9.0250437720287806</v>
      </c>
      <c r="AG72" s="3">
        <f t="shared" si="162"/>
        <v>10.034231366123143</v>
      </c>
      <c r="AI72" s="2">
        <v>0</v>
      </c>
      <c r="AJ72" s="3">
        <f>0.078*(1*0.1658*EXP(0.04*B72)/(0.04+0.04)^2)*(EXP(-1*(0.04+0.04)*(14.5+B72))*(-(0.04+0.04)*(14.5+B72)-1)-EXP(-1*(0.04+0.04)*B72)*(-(0.04+0.04)*B72-1))+((1-1)/0.04)*(1-EXP(-1*0.04*14.5))</f>
        <v>1.0091875940943624</v>
      </c>
      <c r="AK72" s="3">
        <f>(1*0.1658*EXP(0.04*E72)/(0.04+0.04)^2)*(EXP(-1*(0.04+0.04)*(D72+BY72))*(-(0.04+0.04)*(D72+BY72)-1)-EXP(-1*(0.04+0.04)*BY72)*(-(0.04+0.04)*BY72-1))+((1-1)/0.04)*(1-EXP(-1*0.04*D72))</f>
        <v>9.0250437720287806</v>
      </c>
      <c r="AM72" s="3">
        <f t="shared" si="173"/>
        <v>10.034231366123143</v>
      </c>
      <c r="AO72" s="2">
        <v>0</v>
      </c>
      <c r="AP72" s="3">
        <f>0.078*(1*0.1658*EXP(0.04*B72)/(0.04+0.04)^2)*(EXP(-1*(0.04+0.04)*(14.5+B72))*(-(0.04+0.04)*(14.5+B72)-1)-EXP(-1*(0.04+0.04)*B72)*(-(0.04+0.04)*B72-1))+((1-1)/0.04)*(1-EXP(-1*0.04*14.5))</f>
        <v>1.0091875940943624</v>
      </c>
      <c r="AQ72" s="3">
        <f>(1*0.1658*EXP(0.04*E72)/(0.04+0.04)^2)*(EXP(-1*(0.04+0.04)*(D72+BY72))*(-(0.04+0.04)*(D72+BY72)-1)-EXP(-1*(0.04+0.04)*BY72)*(-(0.04+0.04)*BY72-1))+((1-1)/0.04)*(1-EXP(-1*0.04*D72))</f>
        <v>9.0250437720287806</v>
      </c>
      <c r="AS72" s="3">
        <f t="shared" si="174"/>
        <v>10.034231366123143</v>
      </c>
      <c r="AU72" s="2">
        <v>0</v>
      </c>
      <c r="AV72" s="3">
        <f>0.078*(1*0.1658*EXP(0.04*B72)/(0.04+0.04)^2)*(EXP(-1*(0.04+0.04)*(14.5+B72))*(-(0.04+0.04)*(14.5+B72)-1)-EXP(-1*(0.04+0.04)*B72)*(-(0.04+0.04)*B72-1))+((1-1)/0.04)*(1-EXP(-1*0.04*14.5))</f>
        <v>1.0091875940943624</v>
      </c>
      <c r="AW72" s="3">
        <f>(1*0.1658*EXP(0.04*E72)/(0.04+0.04)^2)*(EXP(-1*(0.04+0.04)*(D72+BY72))*(-(0.04+0.04)*(D72+BY72)-1)-EXP(-1*(0.04+0.04)*BY72)*(-(0.04+0.04)*BY72-1))+((1-1)/0.04)*(1-EXP(-1*0.04*D72))</f>
        <v>9.0250437720287806</v>
      </c>
      <c r="AY72" s="3">
        <f t="shared" si="175"/>
        <v>10.034231366123143</v>
      </c>
      <c r="BA72" s="2">
        <v>0</v>
      </c>
      <c r="BB72" s="3">
        <f>0.078*(1*0.1658*EXP(0.04*B72)/(0.04+0.04)^2)*(EXP(-1*(0.04+0.04)*(14.5+B72))*(-(0.04+0.04)*(14.5+B72)-1)-EXP(-1*(0.04+0.04)*B72)*(-(0.04+0.04)*B72-1))+((1-1)/0.04)*(1-EXP(-1*0.04*14.5))</f>
        <v>1.0091875940943624</v>
      </c>
      <c r="BC72" s="3">
        <f>(1*0.1658*EXP(0.04*E72)/(0.04+0.04)^2)*(EXP(-1*(0.04+0.04)*(D72+BY72))*(-(0.04+0.04)*(D72+BY72)-1)-EXP(-1*(0.04+0.04)*BY72)*(-(0.04+0.04)*BY72-1))+((1-1)/0.04)*(1-EXP(-1*0.04*D72))</f>
        <v>9.0250437720287806</v>
      </c>
      <c r="BE72" s="3">
        <f t="shared" si="142"/>
        <v>10.034231366123143</v>
      </c>
      <c r="BG72" s="2">
        <v>0</v>
      </c>
      <c r="BH72" s="3">
        <f>0.078*(1*0.1658*EXP(0.04*B72)/(0.04+0.04)^2)*(EXP(-1*(0.04+0.04)*(14.5+B72))*(-(0.04+0.04)*(14.5+B72)-1)-EXP(-1*(0.04+0.04)*B72)*(-(0.04+0.04)*B72-1))+((1-1)/0.04)*(1-EXP(-1*0.04*14.5))</f>
        <v>1.0091875940943624</v>
      </c>
      <c r="BJ72" s="3">
        <f>(1*0.1658*EXP(0.04*E72)/(0.04+0.04)^2)*(EXP(-1*(0.04+0.04)*(D72+BY72))*(-(0.04+0.04)*(D72+BY72)-1)-EXP(-1*(0.04+0.04)*BY72)*(-(0.04+0.04)*BY72-1))+((1-1)/0.04)*(1-EXP(-1*0.04*D72))</f>
        <v>9.0250437720287806</v>
      </c>
      <c r="BK72" s="3">
        <f t="shared" si="176"/>
        <v>10.034231366123143</v>
      </c>
      <c r="BM72" s="2">
        <v>0</v>
      </c>
      <c r="BN72" s="3">
        <f>0.078*(1*0.1658*EXP(0.04*B72)/(0.04+0.04)^2)*(EXP(-1*(0.04+0.04)*(14.5+B72))*(-(0.04+0.04)*(14.5+B72)-1)-EXP(-1*(0.04+0.04)*B72)*(-(0.04+0.04)*B72-1))+((1-1)/0.04)*(1-EXP(-1*0.04*14.5))</f>
        <v>1.0091875940943624</v>
      </c>
      <c r="BO72" s="3">
        <f>(1*0.1658*EXP(0.04*E72)/(0.04+0.04)^2)*(EXP(-1*(0.04+0.04)*(D72+BY72))*(-(0.04+0.04)*(D72+BY72)-1)-EXP(-1*(0.04+0.04)*BY72)*(-(0.04+0.04)*BY72-1))+((1-1)/0.04)*(1-EXP(-1*0.04*D72))</f>
        <v>9.0250437720287806</v>
      </c>
      <c r="BQ72" s="3">
        <f t="shared" si="177"/>
        <v>10.034231366123143</v>
      </c>
      <c r="BS72" s="2">
        <v>0</v>
      </c>
      <c r="BT72" s="3">
        <f>0.078*(1*0.1658*EXP(0.04*B72)/(0.04+0.04)^2)*(EXP(-1*(0.04+0.04)*(14.5+B72))*(-(0.04+0.04)*(14.5+B72)-1)-EXP(-1*(0.04+0.04)*B72)*(-(0.04+0.04)*B72-1))+((1-1)/0.04)*(1-EXP(-1*0.04*14.5))</f>
        <v>1.0091875940943624</v>
      </c>
      <c r="BV72" s="3">
        <f>(1*0.1658*EXP(0.04*E72)/(0.04+0.04)^2)*(EXP(-1*(0.04+0.04)*(D72+BY72))*(-(0.04+0.04)*(D72+BY72)-1)-EXP(-1*(0.04+0.04)*BY72)*(-(0.04+0.04)*BY72-1))+((1-1)/0.04)*(1-EXP(-1*0.04*D72))</f>
        <v>9.0250437720287806</v>
      </c>
      <c r="BW72" s="3">
        <f t="shared" si="178"/>
        <v>10.034231366123143</v>
      </c>
      <c r="BY72" s="2">
        <f>B72+14.5</f>
        <v>55.5</v>
      </c>
    </row>
    <row r="73" spans="1:77" x14ac:dyDescent="0.2">
      <c r="A73" s="2">
        <v>1</v>
      </c>
      <c r="B73" s="2">
        <v>47</v>
      </c>
      <c r="C73" s="2">
        <f t="shared" si="159"/>
        <v>1967</v>
      </c>
      <c r="D73" s="2">
        <v>9.66</v>
      </c>
      <c r="E73" s="2">
        <f>B73+D73</f>
        <v>56.66</v>
      </c>
      <c r="F73" s="3">
        <v>14.7053670883179</v>
      </c>
      <c r="G73" s="2">
        <v>0</v>
      </c>
      <c r="H73" s="2">
        <v>1</v>
      </c>
      <c r="I73" s="2">
        <v>0</v>
      </c>
      <c r="J73" s="2">
        <v>0</v>
      </c>
      <c r="K73" s="2">
        <v>0</v>
      </c>
      <c r="L73" s="3">
        <f>0.408*(1*0.1658*EXP(0.04*B73)/(0.04+0.04)^2)*(EXP(-1*(0.04+0.04)*(1+B73))*(-(0.04+0.04)*(1+B73)-1)-EXP(-1*(0.04+0.04)*B73)*(-(0.04+0.04)*B73-1))+((1-1)/0.04)*(1-EXP(-1*0.04*1))</f>
        <v>0.47113758121515381</v>
      </c>
      <c r="N73" s="3">
        <f>(1*0.1658*EXP(0.04*E73)/(0.04+0.04)^2)*(EXP(-1*(0.04+0.04)*(D73+E73))*(-(0.04+0.04)*(D73+E73)-1)-EXP(-1*(0.04+0.04)*E73)*(-(0.04+0.04)*E73-1))+((1-1)/0.04)*(1-EXP(-1*0.04*D73))</f>
        <v>7.0412679944843939</v>
      </c>
      <c r="O73" s="3">
        <f t="shared" si="160"/>
        <v>7.5124055756995478</v>
      </c>
      <c r="P73" s="3">
        <f>O73-L73</f>
        <v>7.0412679944843939</v>
      </c>
      <c r="Q73" s="2">
        <v>0</v>
      </c>
      <c r="R73" s="3">
        <f>0.408*(1*0.1658*EXP(0.04*B73)/(0.04+0.04)^2)*(EXP(-1*(0.04+0.04)*(1+B73))*(-(0.04+0.04)*(1+B73)-1)-EXP(-1*(0.04+0.04)*B73)*(-(0.04+0.04)*B73-1))+((1-1)/0.04)*(1-EXP(-1*0.04*1))</f>
        <v>0.47113758121515381</v>
      </c>
      <c r="T73" s="3">
        <f>(1*0.1658*EXP(0.04*E73)/(0.04+0.04)^2)*(EXP(-1*(0.04+0.04)*(D73+E73))*(-(0.04+0.04)*(D73+E73)-1)-EXP(-1*(0.04+0.04)*E73)*(-(0.04+0.04)*E73-1))+((1-1)/0.04)*(1-EXP(-1*0.04*D73))</f>
        <v>7.0412679944843939</v>
      </c>
      <c r="U73" s="3">
        <f t="shared" si="161"/>
        <v>7.5124055756995478</v>
      </c>
      <c r="W73" s="2">
        <v>0</v>
      </c>
      <c r="X73" s="3">
        <f>0.408*(1*0.1658*EXP(0.04*B73)/(0.04+0.04)^2)*(EXP(-1*(0.04+0.04)*(1+B73))*(-(0.04+0.04)*(1+B73)-1)-EXP(-1*(0.04+0.04)*B73)*(-(0.04+0.04)*B73-1))+((1-1)/0.04)*(1-EXP(-1*0.04*1))</f>
        <v>0.47113758121515381</v>
      </c>
      <c r="Y73" s="3"/>
      <c r="Z73" s="3">
        <f>(1*0.1658*EXP(0.04*E73)/(0.04+0.04)^2)*(EXP(-1*(0.04+0.04)*(D73+E73))*(-(0.04+0.04)*(D73+E73)-1)-EXP(-1*(0.04+0.04)*E73)*(-(0.04+0.04)*E73-1))+((1-1)/0.04)*(1-EXP(-1*0.04*D73))</f>
        <v>7.0412679944843939</v>
      </c>
      <c r="AA73" s="3">
        <f t="shared" ref="AA73:AA82" si="179">X73+Z73</f>
        <v>7.5124055756995478</v>
      </c>
      <c r="AB73" s="3">
        <f t="shared" si="172"/>
        <v>7.0412679944843939</v>
      </c>
      <c r="AC73" s="2">
        <v>0</v>
      </c>
      <c r="AD73" s="3">
        <f t="shared" ref="AD73:AD80" si="180">0.408*(1*0.1658*EXP(0.04*B73)/(0.04+0.04)^2)*(EXP(-1*(0.04+0.04)*(1+B73))*(-(0.04+0.04)*(1+B73)-1)-EXP(-1*(0.04+0.04)*B73)*(-(0.04+0.04)*B73-1))+((1-1)/0.04)*(1-EXP(-1*0.04*1))</f>
        <v>0.47113758121515381</v>
      </c>
      <c r="AF73" s="3">
        <f t="shared" ref="AF73:AF80" si="181">(1*0.1658*EXP(0.04*E73)/(0.04+0.04)^2)*(EXP(-1*(0.04+0.04)*(D73+E73))*(-(0.04+0.04)*(D73+E73)-1)-EXP(-1*(0.04+0.04)*E73)*(-(0.04+0.04)*E73-1))+((1-1)/0.04)*(1-EXP(-1*0.04*D73))</f>
        <v>7.0412679944843939</v>
      </c>
      <c r="AG73" s="3">
        <f t="shared" si="162"/>
        <v>7.5124055756995478</v>
      </c>
      <c r="AI73" s="2">
        <v>0</v>
      </c>
      <c r="AJ73" s="3">
        <f>0.408*(1*0.1658*EXP(0.04*B73)/(0.04+0.04)^2)*(EXP(-1*(0.04+0.04)*(1+B73))*(-(0.04+0.04)*(1+B73)-1)-EXP(-1*(0.04+0.04)*B73)*(-(0.04+0.04)*B73-1))+((1-1)/0.04)*(1-EXP(-1*0.04*1))</f>
        <v>0.47113758121515381</v>
      </c>
      <c r="AK73" s="3">
        <f>(1*0.1658*EXP(0.04*E73)/(0.04+0.04)^2)*(EXP(-1*(0.04+0.04)*(D73+E73))*(-(0.04+0.04)*(D73+E73)-1)-EXP(-1*(0.04+0.04)*E73)*(-(0.04+0.04)*E73-1))+((1-1)/0.04)*(1-EXP(-1*0.04*D73))</f>
        <v>7.0412679944843939</v>
      </c>
      <c r="AM73" s="3">
        <f>AJ73+AK73</f>
        <v>7.5124055756995478</v>
      </c>
      <c r="AO73" s="2">
        <v>0</v>
      </c>
      <c r="AP73" s="3">
        <f>0.408*(1*0.1658*EXP(0.04*B73)/(0.04+0.04)^2)*(EXP(-1*(0.04+0.04)*(1+B73))*(-(0.04+0.04)*(1+B73)-1)-EXP(-1*(0.04+0.04)*B73)*(-(0.04+0.04)*B73-1))+((1-1)/0.04)*(1-EXP(-1*0.04*1))</f>
        <v>0.47113758121515381</v>
      </c>
      <c r="AQ73" s="3">
        <f>(1*0.1658*EXP(0.04*E73)/(0.04+0.04)^2)*(EXP(-1*(0.04+0.04)*(D73+E73))*(-(0.04+0.04)*(D73+E73)-1)-EXP(-1*(0.04+0.04)*E73)*(-(0.04+0.04)*E73-1))+((1-1)/0.04)*(1-EXP(-1*0.04*D73))</f>
        <v>7.0412679944843939</v>
      </c>
      <c r="AS73" s="3">
        <f>AP73+AQ73</f>
        <v>7.5124055756995478</v>
      </c>
      <c r="AU73" s="2">
        <v>0</v>
      </c>
      <c r="AV73" s="3">
        <f>0.408*(1*0.1658*EXP(0.04*B73)/(0.04+0.04)^2)*(EXP(-1*(0.04+0.04)*(1+B73))*(-(0.04+0.04)*(1+B73)-1)-EXP(-1*(0.04+0.04)*B73)*(-(0.04+0.04)*B73-1))+((1-1)/0.04)*(1-EXP(-1*0.04*1))</f>
        <v>0.47113758121515381</v>
      </c>
      <c r="AW73" s="3">
        <f>(1*0.1658*EXP(0.04*E73)/(0.04+0.04)^2)*(EXP(-1*(0.04+0.04)*(D73+E73))*(-(0.04+0.04)*(D73+E73)-1)-EXP(-1*(0.04+0.04)*E73)*(-(0.04+0.04)*E73-1))+((1-1)/0.04)*(1-EXP(-1*0.04*D73))</f>
        <v>7.0412679944843939</v>
      </c>
      <c r="AY73" s="3">
        <f>AV73+AW73</f>
        <v>7.5124055756995478</v>
      </c>
      <c r="BA73" s="2">
        <v>1</v>
      </c>
      <c r="BB73" s="3">
        <f t="shared" ref="BB73:BB80" si="182">0.408*(1*0.1658*EXP(0.04*B73)/(0.04+0.04)^2)*(EXP(-1*(0.04+0.04)*(1+B73))*(-(0.04+0.04)*(1+B73)-1)-EXP(-1*(0.04+0.04)*B73)*(-(0.04+0.04)*B73-1))+((1-1)/0.04)*(1-EXP(-1*0.04*1))</f>
        <v>0.47113758121515381</v>
      </c>
      <c r="BC73" s="3">
        <f t="shared" ref="BC73:BC80" si="183">(1*0.1658*EXP(0.04*E73)/(0.04+0.04)^2)*(EXP(-1*(0.04+0.04)*(D73+E73))*(-(0.04+0.04)*(D73+E73)-1)-EXP(-1*(0.04+0.04)*E73)*(-(0.04+0.04)*E73-1))+((1-1)/0.04)*(1-EXP(-1*0.04*D73))</f>
        <v>7.0412679944843939</v>
      </c>
      <c r="BD73" s="3">
        <f>0.1*(1*0.1658*EXP(0.04*B73)/(0.04+0.04)^2)*(EXP(-1*(0.04+0.04)*E73)*(-(0.04+0.04)*E73-1)-EXP(-1*(0.04+0.04)*B73)*(-(0.04+0.04)*B73-1))+((1-1)/0.04)*(1-EXP(-1*0.04*13))</f>
        <v>0.87180452946096987</v>
      </c>
      <c r="BE73" s="3">
        <f t="shared" si="142"/>
        <v>7.5124055756995478</v>
      </c>
      <c r="BF73" s="3">
        <f>BE73-BD73</f>
        <v>6.6406010462385776</v>
      </c>
      <c r="BG73" s="2">
        <v>1</v>
      </c>
      <c r="BH73" s="3">
        <f>0.408*(1*0.1658*EXP(0.04*B73)/(0.04+0.04)^2)*(EXP(-1*(0.04+0.04)*(1+B73))*(-(0.04+0.04)*(1+B73)-1)-EXP(-1*(0.04+0.04)*B73)*(-(0.04+0.04)*B73-1))+((1-1)/0.04)*(1-EXP(-1*0.04*1))</f>
        <v>0.47113758121515381</v>
      </c>
      <c r="BI73" s="3">
        <f>0.1*(1*0.1658*EXP(0.04*B73)/(0.04+0.04)^2)*(EXP(-1*(0.04+0.04)*E73)*(-(0.04+0.04)*E73-1)-EXP(-1*(0.04+0.04)*B73)*(-(0.04+0.04)*B73-1))+((1-1)/0.04)*(1-EXP(-1*0.04*13))</f>
        <v>0.87180452946096987</v>
      </c>
      <c r="BJ73" s="3">
        <f>(1*0.1658*EXP(0.04*E73)/(0.04+0.04)^2)*(EXP(-1*(0.04+0.04)*(D73+E73))*(-(0.04+0.04)*(D73+E73)-1)-EXP(-1*(0.04+0.04)*E73)*(-(0.04+0.04)*E73-1))+((1-1)/0.04)*(1-EXP(-1*0.04*D73))</f>
        <v>7.0412679944843939</v>
      </c>
      <c r="BK73" s="3">
        <f>BH73+BJ73</f>
        <v>7.5124055756995478</v>
      </c>
      <c r="BL73" s="3">
        <f>BK73-BI73</f>
        <v>6.6406010462385776</v>
      </c>
      <c r="BM73" s="2">
        <v>1</v>
      </c>
      <c r="BN73" s="3">
        <f>0.408*(1*0.1658*EXP(0.04*B73)/(0.04+0.04)^2)*(EXP(-1*(0.04+0.04)*(1+B73))*(-(0.04+0.04)*(1+B73)-1)-EXP(-1*(0.04+0.04)*B73)*(-(0.04+0.04)*B73-1))+((1-1)/0.04)*(1-EXP(-1*0.04*1))</f>
        <v>0.47113758121515381</v>
      </c>
      <c r="BO73" s="3">
        <f>(1*0.1658*EXP(0.04*E73)/(0.04+0.04)^2)*(EXP(-1*(0.04+0.04)*(D73+E73))*(-(0.04+0.04)*(D73+E73)-1)-EXP(-1*(0.04+0.04)*E73)*(-(0.04+0.04)*E73-1))+((1-1)/0.04)*(1-EXP(-1*0.04*D73))</f>
        <v>7.0412679944843939</v>
      </c>
      <c r="BP73" s="3">
        <f>0.1*(1*0.1658*EXP(0.04*B73)/(0.04+0.04)^2)*(EXP(-1*(0.04+0.04)*E73)*(-(0.04+0.04)*E73-1)-EXP(-1*(0.04+0.04)*B73)*(-(0.04+0.04)*B73-1))+((1-1)/0.04)*(1-EXP(-1*0.04*13))</f>
        <v>0.87180452946096987</v>
      </c>
      <c r="BQ73" s="3">
        <f>BN73+BO73</f>
        <v>7.5124055756995478</v>
      </c>
      <c r="BR73" s="3">
        <f>BQ73-BP73</f>
        <v>6.6406010462385776</v>
      </c>
      <c r="BS73" s="2">
        <v>1</v>
      </c>
      <c r="BT73" s="3">
        <f>0.408*(1*0.1658*EXP(0.04*B73)/(0.04+0.04)^2)*(EXP(-1*(0.04+0.04)*(1+B73))*(-(0.04+0.04)*(1+B73)-1)-EXP(-1*(0.04+0.04)*B73)*(-(0.04+0.04)*B73-1))+((1-1)/0.04)*(1-EXP(-1*0.04*1))</f>
        <v>0.47113758121515381</v>
      </c>
      <c r="BU73" s="3">
        <f>0.1*(1*0.1658*EXP(0.04*B73)/(0.04+0.04)^2)*(EXP(-1*(0.04+0.04)*E73)*(-(0.04+0.04)*E73-1)-EXP(-1*(0.04+0.04)*B73)*(-(0.04+0.04)*B73-1))+((1-1)/0.04)*(1-EXP(-1*0.04*13))</f>
        <v>0.87180452946096987</v>
      </c>
      <c r="BV73" s="3">
        <f>(1*0.1658*EXP(0.04*E73)/(0.04+0.04)^2)*(EXP(-1*(0.04+0.04)*(D73+E73))*(-(0.04+0.04)*(D73+E73)-1)-EXP(-1*(0.04+0.04)*E73)*(-(0.04+0.04)*E73-1))+((1-1)/0.04)*(1-EXP(-1*0.04*D73))</f>
        <v>7.0412679944843939</v>
      </c>
      <c r="BW73" s="3">
        <f>BT73+BV73</f>
        <v>7.5124055756995478</v>
      </c>
      <c r="BX73" s="3">
        <f>BW73-BU73</f>
        <v>6.6406010462385776</v>
      </c>
    </row>
    <row r="74" spans="1:77" x14ac:dyDescent="0.2">
      <c r="A74" s="2">
        <v>1</v>
      </c>
      <c r="B74" s="2">
        <v>38</v>
      </c>
      <c r="C74" s="2">
        <f t="shared" si="159"/>
        <v>1976</v>
      </c>
      <c r="D74" s="2">
        <v>15.36</v>
      </c>
      <c r="E74" s="2">
        <f>B74+12.9</f>
        <v>50.9</v>
      </c>
      <c r="F74" s="3">
        <v>21.224489212036101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3">
        <f>0.078*(1*0.1658*EXP(0.04*B74)/(0.04+0.04)^2)*(EXP(-1*(0.04+0.04)*(14.5+B74))*(-(0.04+0.04)*(14.5+B74)-1)-EXP(-1*(0.04+0.04)*B74)*(-(0.04+0.04)*B74-1))+((1-1)/0.04)*(1-EXP(-1*0.04*14.5))</f>
        <v>1.065038954793007</v>
      </c>
      <c r="N74" s="3">
        <f>(1*0.1658*EXP(0.04*E74)/(0.04+0.04)^2)*(EXP(-1*(0.04+0.04)*(D74+BY74))*(-(0.04+0.04)*(D74+BY74)-1)-EXP(-1*(0.04+0.04)*BY74)*(-(0.04+0.04)*BY74-1))+((1-1)/0.04)*(1-EXP(-1*0.04*D74))</f>
        <v>9.8753652226601307</v>
      </c>
      <c r="O74" s="3">
        <f t="shared" si="160"/>
        <v>10.940404177453138</v>
      </c>
      <c r="Q74" s="2">
        <v>0</v>
      </c>
      <c r="R74" s="3">
        <f>0.078*(1*0.1658*EXP(0.04*B74)/(0.04+0.04)^2)*(EXP(-1*(0.04+0.04)*(14.5+B74))*(-(0.04+0.04)*(14.5+B74)-1)-EXP(-1*(0.04+0.04)*B74)*(-(0.04+0.04)*B74-1))+((1-1)/0.04)*(1-EXP(-1*0.04*14.5))</f>
        <v>1.065038954793007</v>
      </c>
      <c r="T74" s="3">
        <f>(1*0.1658*EXP(0.04*E74)/(0.04+0.04)^2)*(EXP(-1*(0.04+0.04)*(D74+BY74))*(-(0.04+0.04)*(D74+BY74)-1)-EXP(-1*(0.04+0.04)*BY74)*(-(0.04+0.04)*BY74-1))+((1-1)/0.04)*(1-EXP(-1*0.04*D74))</f>
        <v>9.8753652226601307</v>
      </c>
      <c r="U74" s="3">
        <f t="shared" si="161"/>
        <v>10.940404177453138</v>
      </c>
      <c r="W74" s="2">
        <v>1</v>
      </c>
      <c r="X74" s="3">
        <f>0.078*(1*0.1658*EXP(0.04*B74)/(0.04+0.04)^2)*(EXP(-1*(0.04+0.04)*(14.5+B74))*(-(0.04+0.04)*(14.5+B74)-1)-EXP(-1*(0.04+0.04)*B74)*(-(0.04+0.04)*B74-1))+((1-1)/0.04)*(1-EXP(-1*0.04*14.5))</f>
        <v>1.065038954793007</v>
      </c>
      <c r="Y74" s="3"/>
      <c r="Z74" s="3">
        <f>(1*0.1658*EXP(0.04*E74)/(0.04+0.04)^2)*(EXP(-1*(0.04+0.04)*(D74+BY74))*(-(0.04+0.04)*(D74+BY74)-1)-EXP(-1*(0.04+0.04)*BY74)*(-(0.04+0.04)*BY74-1))+((1-1)/0.04)*(1-EXP(-1*0.04*D74))</f>
        <v>9.8753652226601307</v>
      </c>
      <c r="AA74" s="3">
        <f t="shared" si="179"/>
        <v>10.940404177453138</v>
      </c>
      <c r="AB74" s="3"/>
      <c r="AC74" s="2">
        <v>0</v>
      </c>
      <c r="AD74" s="3">
        <f t="shared" si="180"/>
        <v>0.54732669631229813</v>
      </c>
      <c r="AF74" s="3">
        <f t="shared" si="181"/>
        <v>10.917659007923316</v>
      </c>
      <c r="AG74" s="3">
        <f t="shared" si="162"/>
        <v>11.464985704235614</v>
      </c>
      <c r="AI74" s="2">
        <v>1</v>
      </c>
      <c r="AJ74" s="3">
        <f>0.078*(1*0.1658*EXP(0.04*B74)/(0.04+0.04)^2)*(EXP(-1*(0.04+0.04)*(14.5+B74))*(-(0.04+0.04)*(14.5+B74)-1)-EXP(-1*(0.04+0.04)*B74)*(-(0.04+0.04)*B74-1))+((1-1)/0.04)*(1-EXP(-1*0.04*14.5))</f>
        <v>1.065038954793007</v>
      </c>
      <c r="AK74" s="3">
        <f>(1*0.1658*EXP(0.04*E74)/(0.04+0.04)^2)*(EXP(-1*(0.04+0.04)*(D74+BY74))*(-(0.04+0.04)*(D74+BY74)-1)-EXP(-1*(0.04+0.04)*BY74)*(-(0.04+0.04)*BY74-1))+((1-1)/0.04)*(1-EXP(-1*0.04*D74))</f>
        <v>9.8753652226601307</v>
      </c>
      <c r="AL74" s="3">
        <f>0.1*(1*0.1658*EXP(0.04*B74)/(0.04+0.04)^2)*(EXP(-1*(0.04+0.04)*E74)*(-(0.04+0.04)*E74-1)-EXP(-1*(0.04+0.04)*B74)*(-(0.04+0.04)*B74-1))+((1-1)/0.04)*(1-EXP(-1*0.04*13))</f>
        <v>1.2651500661167863</v>
      </c>
      <c r="AM74" s="3">
        <f>AJ74+AK74</f>
        <v>10.940404177453138</v>
      </c>
      <c r="AN74" s="3">
        <f>AM74-AL74</f>
        <v>9.6752541113363506</v>
      </c>
      <c r="AO74" s="2">
        <v>1</v>
      </c>
      <c r="AP74" s="3">
        <f>0.078*(1*0.1658*EXP(0.04*B74)/(0.04+0.04)^2)*(EXP(-1*(0.04+0.04)*(14.5+B74))*(-(0.04+0.04)*(14.5+B74)-1)-EXP(-1*(0.04+0.04)*B74)*(-(0.04+0.04)*B74-1))+((1-1)/0.04)*(1-EXP(-1*0.04*14.5))</f>
        <v>1.065038954793007</v>
      </c>
      <c r="AQ74" s="3">
        <f>(1*0.1658*EXP(0.04*E74)/(0.04+0.04)^2)*(EXP(-1*(0.04+0.04)*(D74+BY74))*(-(0.04+0.04)*(D74+BY74)-1)-EXP(-1*(0.04+0.04)*BY74)*(-(0.04+0.04)*BY74-1))+((1-1)/0.04)*(1-EXP(-1*0.04*D74))</f>
        <v>9.8753652226601307</v>
      </c>
      <c r="AS74" s="3">
        <f>AP74+AQ74</f>
        <v>10.940404177453138</v>
      </c>
      <c r="AU74" s="2">
        <v>1</v>
      </c>
      <c r="AV74" s="3">
        <f>0.078*(1*0.1658*EXP(0.04*B74)/(0.04+0.04)^2)*(EXP(-1*(0.04+0.04)*(14.5+B74))*(-(0.04+0.04)*(14.5+B74)-1)-EXP(-1*(0.04+0.04)*B74)*(-(0.04+0.04)*B74-1))+((1-1)/0.04)*(1-EXP(-1*0.04*14.5))</f>
        <v>1.065038954793007</v>
      </c>
      <c r="AW74" s="3">
        <f>(1*0.1658*EXP(0.04*E74)/(0.04+0.04)^2)*(EXP(-1*(0.04+0.04)*(D74+BY74))*(-(0.04+0.04)*(D74+BY74)-1)-EXP(-1*(0.04+0.04)*BY74)*(-(0.04+0.04)*BY74-1))+((1-1)/0.04)*(1-EXP(-1*0.04*D74))</f>
        <v>9.8753652226601307</v>
      </c>
      <c r="AY74" s="3">
        <f>AV74+AW74</f>
        <v>10.940404177453138</v>
      </c>
      <c r="BA74" s="2">
        <v>0</v>
      </c>
      <c r="BB74" s="3">
        <f t="shared" si="182"/>
        <v>0.54732669631229813</v>
      </c>
      <c r="BC74" s="3">
        <f t="shared" si="183"/>
        <v>10.917659007923316</v>
      </c>
      <c r="BE74" s="3">
        <f t="shared" si="142"/>
        <v>11.464985704235614</v>
      </c>
      <c r="BG74" s="2">
        <v>0</v>
      </c>
      <c r="BH74" s="3">
        <f>0.078*(1*0.1658*EXP(0.04*B74)/(0.04+0.04)^2)*(EXP(-1*(0.04+0.04)*(14.5+B74))*(-(0.04+0.04)*(14.5+B74)-1)-EXP(-1*(0.04+0.04)*B74)*(-(0.04+0.04)*B74-1))+((1-1)/0.04)*(1-EXP(-1*0.04*14.5))</f>
        <v>1.065038954793007</v>
      </c>
      <c r="BJ74" s="3">
        <f>(1*0.1658*EXP(0.04*E74)/(0.04+0.04)^2)*(EXP(-1*(0.04+0.04)*(D74+BY74))*(-(0.04+0.04)*(D74+BY74)-1)-EXP(-1*(0.04+0.04)*BY74)*(-(0.04+0.04)*BY74-1))+((1-1)/0.04)*(1-EXP(-1*0.04*D74))</f>
        <v>9.8753652226601307</v>
      </c>
      <c r="BK74" s="3">
        <f>BH74+BJ74</f>
        <v>10.940404177453138</v>
      </c>
      <c r="BM74" s="2">
        <v>1</v>
      </c>
      <c r="BN74" s="3">
        <f>0.078*(1*0.1658*EXP(0.04*B74)/(0.04+0.04)^2)*(EXP(-1*(0.04+0.04)*(14.5+B74))*(-(0.04+0.04)*(14.5+B74)-1)-EXP(-1*(0.04+0.04)*B74)*(-(0.04+0.04)*B74-1))+((1-1)/0.04)*(1-EXP(-1*0.04*14.5))</f>
        <v>1.065038954793007</v>
      </c>
      <c r="BO74" s="3">
        <f>(1*0.1658*EXP(0.04*E74)/(0.04+0.04)^2)*(EXP(-1*(0.04+0.04)*(D74+BY74))*(-(0.04+0.04)*(D74+BY74)-1)-EXP(-1*(0.04+0.04)*BY74)*(-(0.04+0.04)*BY74-1))+((1-1)/0.04)*(1-EXP(-1*0.04*D74))</f>
        <v>9.8753652226601307</v>
      </c>
      <c r="BQ74" s="3">
        <f>BN74+BO74</f>
        <v>10.940404177453138</v>
      </c>
      <c r="BS74" s="2">
        <v>1</v>
      </c>
      <c r="BT74" s="3">
        <f>0.078*(1*0.1658*EXP(0.04*B74)/(0.04+0.04)^2)*(EXP(-1*(0.04+0.04)*(14.5+B74))*(-(0.04+0.04)*(14.5+B74)-1)-EXP(-1*(0.04+0.04)*B74)*(-(0.04+0.04)*B74-1))+((1-1)/0.04)*(1-EXP(-1*0.04*14.5))</f>
        <v>1.065038954793007</v>
      </c>
      <c r="BV74" s="3">
        <f>(1*0.1658*EXP(0.04*E74)/(0.04+0.04)^2)*(EXP(-1*(0.04+0.04)*(D74+BY74))*(-(0.04+0.04)*(D74+BY74)-1)-EXP(-1*(0.04+0.04)*BY74)*(-(0.04+0.04)*BY74-1))+((1-1)/0.04)*(1-EXP(-1*0.04*D74))</f>
        <v>9.8753652226601307</v>
      </c>
      <c r="BW74" s="3">
        <f>BT74+BV74</f>
        <v>10.940404177453138</v>
      </c>
      <c r="BY74" s="2">
        <f>B74+14.5</f>
        <v>52.5</v>
      </c>
    </row>
    <row r="75" spans="1:77" x14ac:dyDescent="0.2">
      <c r="A75" s="2">
        <v>2</v>
      </c>
      <c r="B75" s="2">
        <v>40</v>
      </c>
      <c r="C75" s="2">
        <f t="shared" si="159"/>
        <v>1974</v>
      </c>
      <c r="D75" s="2">
        <v>15.54</v>
      </c>
      <c r="E75" s="2">
        <f>B75+12.9</f>
        <v>52.9</v>
      </c>
      <c r="F75" s="3">
        <v>17.647058486938501</v>
      </c>
      <c r="G75" s="2">
        <v>1</v>
      </c>
      <c r="H75" s="2">
        <v>1</v>
      </c>
      <c r="I75" s="2">
        <v>1</v>
      </c>
      <c r="J75" s="2">
        <v>0</v>
      </c>
      <c r="K75" s="2">
        <v>1</v>
      </c>
      <c r="L75" s="3">
        <f>0.408*(1*0.1658*EXP(0.04*B75)/(0.04+0.04)^2)*(EXP(-1*(0.04+0.04)*(1+B75))*(-(0.04+0.04)*(1+B75)-1)-EXP(-1*(0.04+0.04)*B75)*(-(0.04+0.04)*B75-1))+((1-1)/0.04)*(1-EXP(-1*0.04*1))</f>
        <v>0.53149732223271151</v>
      </c>
      <c r="M75" s="3">
        <f>0.1*(1*0.1658*EXP(0.04*B75)/(0.04+0.04)^2)*(EXP(-1*(0.04+0.04)*E75)*(-(0.04+0.04)*E75-1)-EXP(-1*(0.04+0.04)*B75)*(-(0.04+0.04)*B75-1))+((1-1)/0.04)*(1-EXP(-1*0.04*13))</f>
        <v>1.2217499841073209</v>
      </c>
      <c r="N75" s="3">
        <f>(1*0.1658*EXP(0.04*E75)/(0.04+0.04)^2)*(EXP(-1*(0.04+0.04)*(D75+E75))*(-(0.04+0.04)*(D75+E75)-1)-EXP(-1*(0.04+0.04)*E75)*(-(0.04+0.04)*E75-1))+((1-1)/0.04)*(1-EXP(-1*0.04*D75))</f>
        <v>10.503035658478982</v>
      </c>
      <c r="O75" s="3">
        <f t="shared" si="160"/>
        <v>11.034532980711694</v>
      </c>
      <c r="P75" s="3">
        <f t="shared" ref="P75:P78" si="184">O75-M75</f>
        <v>9.8127829966043727</v>
      </c>
      <c r="Q75" s="2">
        <v>1</v>
      </c>
      <c r="R75" s="3">
        <f>0.408*(1*0.1658*EXP(0.04*B75)/(0.04+0.04)^2)*(EXP(-1*(0.04+0.04)*(1+B75))*(-(0.04+0.04)*(1+B75)-1)-EXP(-1*(0.04+0.04)*B75)*(-(0.04+0.04)*B75-1))+((1-1)/0.04)*(1-EXP(-1*0.04*1))</f>
        <v>0.53149732223271151</v>
      </c>
      <c r="S75" s="3">
        <f>0.1*(1*0.1658*EXP(0.04*B75)/(0.04+0.04)^2)*(EXP(-1*(0.04+0.04)*E75)*(-(0.04+0.04)*E75-1)-EXP(-1*(0.04+0.04)*B75)*(-(0.04+0.04)*B75-1))+((1-1)/0.04)*(1-EXP(-1*0.04*13))</f>
        <v>1.2217499841073209</v>
      </c>
      <c r="T75" s="3">
        <f>(1*0.1658*EXP(0.04*E75)/(0.04+0.04)^2)*(EXP(-1*(0.04+0.04)*(D75+E75))*(-(0.04+0.04)*(D75+E75)-1)-EXP(-1*(0.04+0.04)*E75)*(-(0.04+0.04)*E75-1))+((1-1)/0.04)*(1-EXP(-1*0.04*D75))</f>
        <v>10.503035658478982</v>
      </c>
      <c r="U75" s="3">
        <f t="shared" si="161"/>
        <v>11.034532980711694</v>
      </c>
      <c r="V75" s="3">
        <f t="shared" ref="V75:V78" si="185">U75-S75</f>
        <v>9.8127829966043727</v>
      </c>
      <c r="W75" s="2">
        <v>1</v>
      </c>
      <c r="X75" s="3">
        <f>0.408*(1*0.1658*EXP(0.04*B75)/(0.04+0.04)^2)*(EXP(-1*(0.04+0.04)*(1+B75))*(-(0.04+0.04)*(1+B75)-1)-EXP(-1*(0.04+0.04)*B75)*(-(0.04+0.04)*B75-1))+((1-1)/0.04)*(1-EXP(-1*0.04*1))</f>
        <v>0.53149732223271151</v>
      </c>
      <c r="Y75" s="3">
        <f>0.1*(1*0.1658*EXP(0.04*B75)/(0.04+0.04)^2)*(EXP(-1*(0.04+0.04)*E75)*(-(0.04+0.04)*E75-1)-EXP(-1*(0.04+0.04)*B75)*(-(0.04+0.04)*B75-1))+((1-1)/0.04)*(1-EXP(-1*0.04*13))</f>
        <v>1.2217499841073209</v>
      </c>
      <c r="Z75" s="3">
        <f>(1*0.1658*EXP(0.04*E75)/(0.04+0.04)^2)*(EXP(-1*(0.04+0.04)*(D75+E75))*(-(0.04+0.04)*(D75+E75)-1)-EXP(-1*(0.04+0.04)*E75)*(-(0.04+0.04)*E75-1))+((1-1)/0.04)*(1-EXP(-1*0.04*D75))</f>
        <v>10.503035658478982</v>
      </c>
      <c r="AA75" s="3">
        <f t="shared" si="179"/>
        <v>11.034532980711694</v>
      </c>
      <c r="AB75" s="3">
        <f t="shared" ref="AB75:AB78" si="186">AA75-Y75</f>
        <v>9.8127829966043727</v>
      </c>
      <c r="AC75" s="2">
        <v>1</v>
      </c>
      <c r="AD75" s="3">
        <f t="shared" si="180"/>
        <v>0.53149732223271151</v>
      </c>
      <c r="AE75" s="3">
        <f>0.1*(1*0.1658*EXP(0.04*B75)/(0.04+0.04)^2)*(EXP(-1*(0.04+0.04)*E75)*(-(0.04+0.04)*E75-1)-EXP(-1*(0.04+0.04)*B75)*(-(0.04+0.04)*B75-1))+((1-1)/0.04)*(1-EXP(-1*0.04*13))</f>
        <v>1.2217499841073209</v>
      </c>
      <c r="AF75" s="3">
        <f t="shared" si="181"/>
        <v>10.503035658478982</v>
      </c>
      <c r="AG75" s="3">
        <f t="shared" si="162"/>
        <v>11.034532980711694</v>
      </c>
      <c r="AH75" s="3">
        <f t="shared" ref="AH75:AH78" si="187">AG75-AE75</f>
        <v>9.8127829966043727</v>
      </c>
      <c r="AI75" s="2">
        <v>0</v>
      </c>
      <c r="AJ75" s="3">
        <f>0.408*(1*0.1658*EXP(0.04*B75)/(0.04+0.04)^2)*(EXP(-1*(0.04+0.04)*(1+B75))*(-(0.04+0.04)*(1+B75)-1)-EXP(-1*(0.04+0.04)*B75)*(-(0.04+0.04)*B75-1))+((1-1)/0.04)*(1-EXP(-1*0.04*1))</f>
        <v>0.53149732223271151</v>
      </c>
      <c r="AK75" s="3">
        <f>(1*0.1658*EXP(0.04*E75)/(0.04+0.04)^2)*(EXP(-1*(0.04+0.04)*(D75+E75))*(-(0.04+0.04)*(D75+E75)-1)-EXP(-1*(0.04+0.04)*E75)*(-(0.04+0.04)*E75-1))+((1-1)/0.04)*(1-EXP(-1*0.04*D75))</f>
        <v>10.503035658478982</v>
      </c>
      <c r="AM75" s="3">
        <f>AJ75+AK75</f>
        <v>11.034532980711694</v>
      </c>
      <c r="AO75" s="2">
        <v>1</v>
      </c>
      <c r="AP75" s="3">
        <f>0.408*(1*0.1658*EXP(0.04*B75)/(0.04+0.04)^2)*(EXP(-1*(0.04+0.04)*(1+B75))*(-(0.04+0.04)*(1+B75)-1)-EXP(-1*(0.04+0.04)*B75)*(-(0.04+0.04)*B75-1))+((1-1)/0.04)*(1-EXP(-1*0.04*1))</f>
        <v>0.53149732223271151</v>
      </c>
      <c r="AQ75" s="3">
        <f>(1*0.1658*EXP(0.04*E75)/(0.04+0.04)^2)*(EXP(-1*(0.04+0.04)*(D75+E75))*(-(0.04+0.04)*(D75+E75)-1)-EXP(-1*(0.04+0.04)*E75)*(-(0.04+0.04)*E75-1))+((1-1)/0.04)*(1-EXP(-1*0.04*D75))</f>
        <v>10.503035658478982</v>
      </c>
      <c r="AR75" s="3">
        <f>0.1*(1*0.1658*EXP(0.04*B75)/(0.04+0.04)^2)*(EXP(-1*(0.04+0.04)*E75)*(-(0.04+0.04)*E75-1)-EXP(-1*(0.04+0.04)*B75)*(-(0.04+0.04)*B75-1))+((1-1)/0.04)*(1-EXP(-1*0.04*13))</f>
        <v>1.2217499841073209</v>
      </c>
      <c r="AS75" s="3">
        <f t="shared" ref="AS75:AS78" si="188">AP75+AQ75</f>
        <v>11.034532980711694</v>
      </c>
      <c r="AT75" s="3">
        <f t="shared" ref="AT75:AT78" si="189">AS75-AR75</f>
        <v>9.8127829966043727</v>
      </c>
      <c r="AU75" s="2">
        <v>1</v>
      </c>
      <c r="AV75" s="3">
        <f>0.1*(1*0.1658*EXP(0.04*B75)/(0.04+0.04)^2)*(EXP(-1*(0.04+0.04)*E75)*(-(0.04+0.04)*E75-1)-EXP(-1*(0.04+0.04)*B75)*(-(0.04+0.04)*B75-1))+((1-1)/0.04)*(1-EXP(-1*0.04*13))</f>
        <v>1.2217499841073209</v>
      </c>
      <c r="AW75" s="3">
        <f>(1*0.1658*EXP(0.04*E75)/(0.04+0.04)^2)*(EXP(-1*(0.04+0.04)*(D75+E75))*(-(0.04+0.04)*(D75+E75)-1)-EXP(-1*(0.04+0.04)*E75)*(-(0.04+0.04)*E75-1))+((1-1)/0.04)*(1-EXP(-1*0.04*D75))</f>
        <v>10.503035658478982</v>
      </c>
      <c r="AX75" s="3">
        <f>0.1*(1*0.1658*EXP(0.04*B75)/(0.04+0.04)^2)*(EXP(-1*(0.04+0.04)*E75)*(-(0.04+0.04)*E75-1)-EXP(-1*(0.04+0.04)*B75)*(-(0.04+0.04)*B75-1))+((1-1)/0.04)*(1-EXP(-1*0.04*13))</f>
        <v>1.2217499841073209</v>
      </c>
      <c r="AY75" s="3">
        <f t="shared" ref="AY75:AY78" si="190">AV75+AW75</f>
        <v>11.724785642586303</v>
      </c>
      <c r="AZ75" s="3">
        <f t="shared" ref="AZ75:AZ78" si="191">AY75-AX75</f>
        <v>10.503035658478982</v>
      </c>
      <c r="BA75" s="2">
        <v>1</v>
      </c>
      <c r="BB75" s="3">
        <f t="shared" si="182"/>
        <v>0.53149732223271151</v>
      </c>
      <c r="BC75" s="3">
        <f t="shared" si="183"/>
        <v>10.503035658478982</v>
      </c>
      <c r="BD75" s="3">
        <f>0.1*(1*0.1658*EXP(0.04*B75)/(0.04+0.04)^2)*(EXP(-1*(0.04+0.04)*E75)*(-(0.04+0.04)*E75-1)-EXP(-1*(0.04+0.04)*B75)*(-(0.04+0.04)*B75-1))+((1-1)/0.04)*(1-EXP(-1*0.04*13))</f>
        <v>1.2217499841073209</v>
      </c>
      <c r="BE75" s="3">
        <f t="shared" ref="BE75:BE78" si="192">BB75+BC75</f>
        <v>11.034532980711694</v>
      </c>
      <c r="BF75" s="3">
        <f t="shared" ref="BF75:BF78" si="193">BE75-BD75</f>
        <v>9.8127829966043727</v>
      </c>
      <c r="BG75" s="2">
        <v>1</v>
      </c>
      <c r="BH75" s="3">
        <f>0.408*(1*0.1658*EXP(0.04*B75)/(0.04+0.04)^2)*(EXP(-1*(0.04+0.04)*(1+B75))*(-(0.04+0.04)*(1+B75)-1)-EXP(-1*(0.04+0.04)*B75)*(-(0.04+0.04)*B75-1))+((1-1)/0.04)*(1-EXP(-1*0.04*1))</f>
        <v>0.53149732223271151</v>
      </c>
      <c r="BI75" s="3">
        <f>0.1*(1*0.1658*EXP(0.04*B75)/(0.04+0.04)^2)*(EXP(-1*(0.04+0.04)*E75)*(-(0.04+0.04)*E75-1)-EXP(-1*(0.04+0.04)*B75)*(-(0.04+0.04)*B75-1))+((1-1)/0.04)*(1-EXP(-1*0.04*13))</f>
        <v>1.2217499841073209</v>
      </c>
      <c r="BJ75" s="3">
        <f>(1*0.1658*EXP(0.04*E75)/(0.04+0.04)^2)*(EXP(-1*(0.04+0.04)*(D75+E75))*(-(0.04+0.04)*(D75+E75)-1)-EXP(-1*(0.04+0.04)*E75)*(-(0.04+0.04)*E75-1))+((1-1)/0.04)*(1-EXP(-1*0.04*D75))</f>
        <v>10.503035658478982</v>
      </c>
      <c r="BK75" s="3">
        <f t="shared" ref="BK75:BK78" si="194">BH75+BJ75</f>
        <v>11.034532980711694</v>
      </c>
      <c r="BL75" s="3">
        <f t="shared" ref="BL75:BL78" si="195">BK75-BI75</f>
        <v>9.8127829966043727</v>
      </c>
      <c r="BM75" s="2">
        <v>1</v>
      </c>
      <c r="BN75" s="3">
        <f>0.408*(1*0.1658*EXP(0.04*B75)/(0.04+0.04)^2)*(EXP(-1*(0.04+0.04)*(1+B75))*(-(0.04+0.04)*(1+B75)-1)-EXP(-1*(0.04+0.04)*B75)*(-(0.04+0.04)*B75-1))+((1-1)/0.04)*(1-EXP(-1*0.04*1))</f>
        <v>0.53149732223271151</v>
      </c>
      <c r="BO75" s="3">
        <f>(1*0.1658*EXP(0.04*E75)/(0.04+0.04)^2)*(EXP(-1*(0.04+0.04)*(D75+E75))*(-(0.04+0.04)*(D75+E75)-1)-EXP(-1*(0.04+0.04)*E75)*(-(0.04+0.04)*E75-1))+((1-1)/0.04)*(1-EXP(-1*0.04*D75))</f>
        <v>10.503035658478982</v>
      </c>
      <c r="BP75" s="3">
        <f>0.1*(1*0.1658*EXP(0.04*B75)/(0.04+0.04)^2)*(EXP(-1*(0.04+0.04)*E75)*(-(0.04+0.04)*E75-1)-EXP(-1*(0.04+0.04)*B75)*(-(0.04+0.04)*B75-1))+((1-1)/0.04)*(1-EXP(-1*0.04*13))</f>
        <v>1.2217499841073209</v>
      </c>
      <c r="BQ75" s="3">
        <f t="shared" ref="BQ75:BQ78" si="196">BN75+BO75</f>
        <v>11.034532980711694</v>
      </c>
      <c r="BR75" s="3">
        <f t="shared" ref="BR75:BR78" si="197">BQ75-BP75</f>
        <v>9.8127829966043727</v>
      </c>
      <c r="BS75" s="2">
        <v>1</v>
      </c>
      <c r="BT75" s="3">
        <f>0.408*(1*0.1658*EXP(0.04*B75)/(0.04+0.04)^2)*(EXP(-1*(0.04+0.04)*(1+B75))*(-(0.04+0.04)*(1+B75)-1)-EXP(-1*(0.04+0.04)*B75)*(-(0.04+0.04)*B75-1))+((1-1)/0.04)*(1-EXP(-1*0.04*1))</f>
        <v>0.53149732223271151</v>
      </c>
      <c r="BU75" s="3">
        <f>0.1*(1*0.1658*EXP(0.04*B75)/(0.04+0.04)^2)*(EXP(-1*(0.04+0.04)*E75)*(-(0.04+0.04)*E75-1)-EXP(-1*(0.04+0.04)*B75)*(-(0.04+0.04)*B75-1))+((1-1)/0.04)*(1-EXP(-1*0.04*13))</f>
        <v>1.2217499841073209</v>
      </c>
      <c r="BV75" s="3">
        <f>(1*0.1658*EXP(0.04*E75)/(0.04+0.04)^2)*(EXP(-1*(0.04+0.04)*(D75+E75))*(-(0.04+0.04)*(D75+E75)-1)-EXP(-1*(0.04+0.04)*E75)*(-(0.04+0.04)*E75-1))+((1-1)/0.04)*(1-EXP(-1*0.04*D75))</f>
        <v>10.503035658478982</v>
      </c>
      <c r="BW75" s="3">
        <f t="shared" ref="BW75:BW78" si="198">BT75+BV75</f>
        <v>11.034532980711694</v>
      </c>
      <c r="BX75" s="3">
        <f t="shared" ref="BX75:BX78" si="199">BW75-BU75</f>
        <v>9.8127829966043727</v>
      </c>
    </row>
    <row r="76" spans="1:77" x14ac:dyDescent="0.2">
      <c r="A76" s="2">
        <v>2</v>
      </c>
      <c r="B76" s="2">
        <v>40</v>
      </c>
      <c r="C76" s="2">
        <f t="shared" si="159"/>
        <v>1974</v>
      </c>
      <c r="D76" s="2">
        <v>15.54</v>
      </c>
      <c r="E76" s="2">
        <f>B76+12.9</f>
        <v>52.9</v>
      </c>
      <c r="F76" s="3">
        <v>12.9547281265259</v>
      </c>
      <c r="G76" s="2">
        <v>1</v>
      </c>
      <c r="H76" s="2">
        <v>1</v>
      </c>
      <c r="I76" s="2">
        <v>1</v>
      </c>
      <c r="J76" s="2">
        <v>0</v>
      </c>
      <c r="K76" s="2">
        <v>1</v>
      </c>
      <c r="L76" s="3">
        <f>0.408*(1*0.1658*EXP(0.04*B76)/(0.04+0.04)^2)*(EXP(-1*(0.04+0.04)*(1+B76))*(-(0.04+0.04)*(1+B76)-1)-EXP(-1*(0.04+0.04)*B76)*(-(0.04+0.04)*B76-1))+((1-1)/0.04)*(1-EXP(-1*0.04*1))</f>
        <v>0.53149732223271151</v>
      </c>
      <c r="M76" s="3">
        <f>0.1*(1*0.1658*EXP(0.04*B76)/(0.04+0.04)^2)*(EXP(-1*(0.04+0.04)*E76)*(-(0.04+0.04)*E76-1)-EXP(-1*(0.04+0.04)*B76)*(-(0.04+0.04)*B76-1))+((1-1)/0.04)*(1-EXP(-1*0.04*13))</f>
        <v>1.2217499841073209</v>
      </c>
      <c r="N76" s="3">
        <f>(1*0.1658*EXP(0.04*E76)/(0.04+0.04)^2)*(EXP(-1*(0.04+0.04)*(D76+E76))*(-(0.04+0.04)*(D76+E76)-1)-EXP(-1*(0.04+0.04)*E76)*(-(0.04+0.04)*E76-1))+((1-1)/0.04)*(1-EXP(-1*0.04*D76))</f>
        <v>10.503035658478982</v>
      </c>
      <c r="O76" s="3">
        <f t="shared" si="160"/>
        <v>11.034532980711694</v>
      </c>
      <c r="P76" s="3">
        <f t="shared" si="184"/>
        <v>9.8127829966043727</v>
      </c>
      <c r="Q76" s="2">
        <v>1</v>
      </c>
      <c r="R76" s="3">
        <f>0.408*(1*0.1658*EXP(0.04*B76)/(0.04+0.04)^2)*(EXP(-1*(0.04+0.04)*(1+B76))*(-(0.04+0.04)*(1+B76)-1)-EXP(-1*(0.04+0.04)*B76)*(-(0.04+0.04)*B76-1))+((1-1)/0.04)*(1-EXP(-1*0.04*1))</f>
        <v>0.53149732223271151</v>
      </c>
      <c r="S76" s="3">
        <f>0.1*(1*0.1658*EXP(0.04*B76)/(0.04+0.04)^2)*(EXP(-1*(0.04+0.04)*E76)*(-(0.04+0.04)*E76-1)-EXP(-1*(0.04+0.04)*B76)*(-(0.04+0.04)*B76-1))+((1-1)/0.04)*(1-EXP(-1*0.04*13))</f>
        <v>1.2217499841073209</v>
      </c>
      <c r="T76" s="3">
        <f>(1*0.1658*EXP(0.04*E76)/(0.04+0.04)^2)*(EXP(-1*(0.04+0.04)*(D76+E76))*(-(0.04+0.04)*(D76+E76)-1)-EXP(-1*(0.04+0.04)*E76)*(-(0.04+0.04)*E76-1))+((1-1)/0.04)*(1-EXP(-1*0.04*D76))</f>
        <v>10.503035658478982</v>
      </c>
      <c r="U76" s="3">
        <f t="shared" si="161"/>
        <v>11.034532980711694</v>
      </c>
      <c r="V76" s="3">
        <f t="shared" si="185"/>
        <v>9.8127829966043727</v>
      </c>
      <c r="W76" s="2">
        <v>1</v>
      </c>
      <c r="X76" s="3">
        <f>0.408*(1*0.1658*EXP(0.04*B76)/(0.04+0.04)^2)*(EXP(-1*(0.04+0.04)*(1+B76))*(-(0.04+0.04)*(1+B76)-1)-EXP(-1*(0.04+0.04)*B76)*(-(0.04+0.04)*B76-1))+((1-1)/0.04)*(1-EXP(-1*0.04*1))</f>
        <v>0.53149732223271151</v>
      </c>
      <c r="Y76" s="3">
        <f>0.1*(1*0.1658*EXP(0.04*B76)/(0.04+0.04)^2)*(EXP(-1*(0.04+0.04)*E76)*(-(0.04+0.04)*E76-1)-EXP(-1*(0.04+0.04)*B76)*(-(0.04+0.04)*B76-1))+((1-1)/0.04)*(1-EXP(-1*0.04*13))</f>
        <v>1.2217499841073209</v>
      </c>
      <c r="Z76" s="3">
        <f>(1*0.1658*EXP(0.04*E76)/(0.04+0.04)^2)*(EXP(-1*(0.04+0.04)*(D76+E76))*(-(0.04+0.04)*(D76+E76)-1)-EXP(-1*(0.04+0.04)*E76)*(-(0.04+0.04)*E76-1))+((1-1)/0.04)*(1-EXP(-1*0.04*D76))</f>
        <v>10.503035658478982</v>
      </c>
      <c r="AA76" s="3">
        <f t="shared" si="179"/>
        <v>11.034532980711694</v>
      </c>
      <c r="AB76" s="3">
        <f t="shared" si="186"/>
        <v>9.8127829966043727</v>
      </c>
      <c r="AC76" s="2">
        <v>1</v>
      </c>
      <c r="AD76" s="3">
        <f t="shared" si="180"/>
        <v>0.53149732223271151</v>
      </c>
      <c r="AE76" s="3">
        <f>0.1*(1*0.1658*EXP(0.04*B76)/(0.04+0.04)^2)*(EXP(-1*(0.04+0.04)*E76)*(-(0.04+0.04)*E76-1)-EXP(-1*(0.04+0.04)*B76)*(-(0.04+0.04)*B76-1))+((1-1)/0.04)*(1-EXP(-1*0.04*13))</f>
        <v>1.2217499841073209</v>
      </c>
      <c r="AF76" s="3">
        <f t="shared" si="181"/>
        <v>10.503035658478982</v>
      </c>
      <c r="AG76" s="3">
        <f t="shared" si="162"/>
        <v>11.034532980711694</v>
      </c>
      <c r="AH76" s="3">
        <f t="shared" si="187"/>
        <v>9.8127829966043727</v>
      </c>
      <c r="AI76" s="2">
        <v>0</v>
      </c>
      <c r="AJ76" s="3">
        <f>0.408*(1*0.1658*EXP(0.04*B76)/(0.04+0.04)^2)*(EXP(-1*(0.04+0.04)*(1+B76))*(-(0.04+0.04)*(1+B76)-1)-EXP(-1*(0.04+0.04)*B76)*(-(0.04+0.04)*B76-1))+((1-1)/0.04)*(1-EXP(-1*0.04*1))</f>
        <v>0.53149732223271151</v>
      </c>
      <c r="AK76" s="3">
        <f>(1*0.1658*EXP(0.04*E76)/(0.04+0.04)^2)*(EXP(-1*(0.04+0.04)*(D76+E76))*(-(0.04+0.04)*(D76+E76)-1)-EXP(-1*(0.04+0.04)*E76)*(-(0.04+0.04)*E76-1))+((1-1)/0.04)*(1-EXP(-1*0.04*D76))</f>
        <v>10.503035658478982</v>
      </c>
      <c r="AM76" s="3">
        <f>AJ76+AK76</f>
        <v>11.034532980711694</v>
      </c>
      <c r="AO76" s="2">
        <v>1</v>
      </c>
      <c r="AP76" s="3">
        <f>0.408*(1*0.1658*EXP(0.04*B76)/(0.04+0.04)^2)*(EXP(-1*(0.04+0.04)*(1+B76))*(-(0.04+0.04)*(1+B76)-1)-EXP(-1*(0.04+0.04)*B76)*(-(0.04+0.04)*B76-1))+((1-1)/0.04)*(1-EXP(-1*0.04*1))</f>
        <v>0.53149732223271151</v>
      </c>
      <c r="AQ76" s="3">
        <f>(1*0.1658*EXP(0.04*E76)/(0.04+0.04)^2)*(EXP(-1*(0.04+0.04)*(D76+E76))*(-(0.04+0.04)*(D76+E76)-1)-EXP(-1*(0.04+0.04)*E76)*(-(0.04+0.04)*E76-1))+((1-1)/0.04)*(1-EXP(-1*0.04*D76))</f>
        <v>10.503035658478982</v>
      </c>
      <c r="AR76" s="3">
        <f>0.1*(1*0.1658*EXP(0.04*B76)/(0.04+0.04)^2)*(EXP(-1*(0.04+0.04)*E76)*(-(0.04+0.04)*E76-1)-EXP(-1*(0.04+0.04)*B76)*(-(0.04+0.04)*B76-1))+((1-1)/0.04)*(1-EXP(-1*0.04*13))</f>
        <v>1.2217499841073209</v>
      </c>
      <c r="AS76" s="3">
        <f t="shared" si="188"/>
        <v>11.034532980711694</v>
      </c>
      <c r="AT76" s="3">
        <f t="shared" si="189"/>
        <v>9.8127829966043727</v>
      </c>
      <c r="AU76" s="2">
        <v>1</v>
      </c>
      <c r="AV76" s="3">
        <f>0.1*(1*0.1658*EXP(0.04*B76)/(0.04+0.04)^2)*(EXP(-1*(0.04+0.04)*E76)*(-(0.04+0.04)*E76-1)-EXP(-1*(0.04+0.04)*B76)*(-(0.04+0.04)*B76-1))+((1-1)/0.04)*(1-EXP(-1*0.04*13))</f>
        <v>1.2217499841073209</v>
      </c>
      <c r="AW76" s="3">
        <f>(1*0.1658*EXP(0.04*E76)/(0.04+0.04)^2)*(EXP(-1*(0.04+0.04)*(D76+E76))*(-(0.04+0.04)*(D76+E76)-1)-EXP(-1*(0.04+0.04)*E76)*(-(0.04+0.04)*E76-1))+((1-1)/0.04)*(1-EXP(-1*0.04*D76))</f>
        <v>10.503035658478982</v>
      </c>
      <c r="AX76" s="3">
        <f>0.1*(1*0.1658*EXP(0.04*B76)/(0.04+0.04)^2)*(EXP(-1*(0.04+0.04)*E76)*(-(0.04+0.04)*E76-1)-EXP(-1*(0.04+0.04)*B76)*(-(0.04+0.04)*B76-1))+((1-1)/0.04)*(1-EXP(-1*0.04*13))</f>
        <v>1.2217499841073209</v>
      </c>
      <c r="AY76" s="3">
        <f t="shared" si="190"/>
        <v>11.724785642586303</v>
      </c>
      <c r="AZ76" s="3">
        <f t="shared" si="191"/>
        <v>10.503035658478982</v>
      </c>
      <c r="BA76" s="2">
        <v>1</v>
      </c>
      <c r="BB76" s="3">
        <f t="shared" si="182"/>
        <v>0.53149732223271151</v>
      </c>
      <c r="BC76" s="3">
        <f t="shared" si="183"/>
        <v>10.503035658478982</v>
      </c>
      <c r="BD76" s="3">
        <f>0.1*(1*0.1658*EXP(0.04*B76)/(0.04+0.04)^2)*(EXP(-1*(0.04+0.04)*E76)*(-(0.04+0.04)*E76-1)-EXP(-1*(0.04+0.04)*B76)*(-(0.04+0.04)*B76-1))+((1-1)/0.04)*(1-EXP(-1*0.04*13))</f>
        <v>1.2217499841073209</v>
      </c>
      <c r="BE76" s="3">
        <f t="shared" si="192"/>
        <v>11.034532980711694</v>
      </c>
      <c r="BF76" s="3">
        <f t="shared" si="193"/>
        <v>9.8127829966043727</v>
      </c>
      <c r="BG76" s="2">
        <v>1</v>
      </c>
      <c r="BH76" s="3">
        <f>0.408*(1*0.1658*EXP(0.04*B76)/(0.04+0.04)^2)*(EXP(-1*(0.04+0.04)*(1+B76))*(-(0.04+0.04)*(1+B76)-1)-EXP(-1*(0.04+0.04)*B76)*(-(0.04+0.04)*B76-1))+((1-1)/0.04)*(1-EXP(-1*0.04*1))</f>
        <v>0.53149732223271151</v>
      </c>
      <c r="BI76" s="3">
        <f>0.1*(1*0.1658*EXP(0.04*B76)/(0.04+0.04)^2)*(EXP(-1*(0.04+0.04)*E76)*(-(0.04+0.04)*E76-1)-EXP(-1*(0.04+0.04)*B76)*(-(0.04+0.04)*B76-1))+((1-1)/0.04)*(1-EXP(-1*0.04*13))</f>
        <v>1.2217499841073209</v>
      </c>
      <c r="BJ76" s="3">
        <f>(1*0.1658*EXP(0.04*E76)/(0.04+0.04)^2)*(EXP(-1*(0.04+0.04)*(D76+E76))*(-(0.04+0.04)*(D76+E76)-1)-EXP(-1*(0.04+0.04)*E76)*(-(0.04+0.04)*E76-1))+((1-1)/0.04)*(1-EXP(-1*0.04*D76))</f>
        <v>10.503035658478982</v>
      </c>
      <c r="BK76" s="3">
        <f t="shared" si="194"/>
        <v>11.034532980711694</v>
      </c>
      <c r="BL76" s="3">
        <f t="shared" si="195"/>
        <v>9.8127829966043727</v>
      </c>
      <c r="BM76" s="2">
        <v>1</v>
      </c>
      <c r="BN76" s="3">
        <f>0.408*(1*0.1658*EXP(0.04*B76)/(0.04+0.04)^2)*(EXP(-1*(0.04+0.04)*(1+B76))*(-(0.04+0.04)*(1+B76)-1)-EXP(-1*(0.04+0.04)*B76)*(-(0.04+0.04)*B76-1))+((1-1)/0.04)*(1-EXP(-1*0.04*1))</f>
        <v>0.53149732223271151</v>
      </c>
      <c r="BO76" s="3">
        <f>(1*0.1658*EXP(0.04*E76)/(0.04+0.04)^2)*(EXP(-1*(0.04+0.04)*(D76+E76))*(-(0.04+0.04)*(D76+E76)-1)-EXP(-1*(0.04+0.04)*E76)*(-(0.04+0.04)*E76-1))+((1-1)/0.04)*(1-EXP(-1*0.04*D76))</f>
        <v>10.503035658478982</v>
      </c>
      <c r="BP76" s="3">
        <f>0.1*(1*0.1658*EXP(0.04*B76)/(0.04+0.04)^2)*(EXP(-1*(0.04+0.04)*E76)*(-(0.04+0.04)*E76-1)-EXP(-1*(0.04+0.04)*B76)*(-(0.04+0.04)*B76-1))+((1-1)/0.04)*(1-EXP(-1*0.04*13))</f>
        <v>1.2217499841073209</v>
      </c>
      <c r="BQ76" s="3">
        <f t="shared" si="196"/>
        <v>11.034532980711694</v>
      </c>
      <c r="BR76" s="3">
        <f t="shared" si="197"/>
        <v>9.8127829966043727</v>
      </c>
      <c r="BS76" s="2">
        <v>1</v>
      </c>
      <c r="BT76" s="3">
        <f>0.408*(1*0.1658*EXP(0.04*B76)/(0.04+0.04)^2)*(EXP(-1*(0.04+0.04)*(1+B76))*(-(0.04+0.04)*(1+B76)-1)-EXP(-1*(0.04+0.04)*B76)*(-(0.04+0.04)*B76-1))+((1-1)/0.04)*(1-EXP(-1*0.04*1))</f>
        <v>0.53149732223271151</v>
      </c>
      <c r="BU76" s="3">
        <f>0.1*(1*0.1658*EXP(0.04*B76)/(0.04+0.04)^2)*(EXP(-1*(0.04+0.04)*E76)*(-(0.04+0.04)*E76-1)-EXP(-1*(0.04+0.04)*B76)*(-(0.04+0.04)*B76-1))+((1-1)/0.04)*(1-EXP(-1*0.04*13))</f>
        <v>1.2217499841073209</v>
      </c>
      <c r="BV76" s="3">
        <f>(1*0.1658*EXP(0.04*E76)/(0.04+0.04)^2)*(EXP(-1*(0.04+0.04)*(D76+E76))*(-(0.04+0.04)*(D76+E76)-1)-EXP(-1*(0.04+0.04)*E76)*(-(0.04+0.04)*E76-1))+((1-1)/0.04)*(1-EXP(-1*0.04*D76))</f>
        <v>10.503035658478982</v>
      </c>
      <c r="BW76" s="3">
        <f t="shared" si="198"/>
        <v>11.034532980711694</v>
      </c>
      <c r="BX76" s="3">
        <f t="shared" si="199"/>
        <v>9.8127829966043727</v>
      </c>
    </row>
    <row r="77" spans="1:77" x14ac:dyDescent="0.2">
      <c r="A77" s="2">
        <v>1</v>
      </c>
      <c r="B77" s="2">
        <v>46</v>
      </c>
      <c r="C77" s="2">
        <f t="shared" si="159"/>
        <v>1968</v>
      </c>
      <c r="D77" s="2">
        <v>10.199999999999999</v>
      </c>
      <c r="E77" s="2">
        <f>B77+D77</f>
        <v>56.2</v>
      </c>
      <c r="F77" s="3">
        <v>17.374452590942401</v>
      </c>
      <c r="G77" s="2">
        <v>0</v>
      </c>
      <c r="H77" s="2">
        <v>1</v>
      </c>
      <c r="I77" s="2">
        <v>0</v>
      </c>
      <c r="J77" s="2">
        <v>0</v>
      </c>
      <c r="K77" s="2">
        <v>1</v>
      </c>
      <c r="L77" s="3">
        <f>0.408*(1*0.1658*EXP(0.04*B77)/(0.04+0.04)^2)*(EXP(-1*(0.04+0.04)*(1+B77))*(-(0.04+0.04)*(1+B77)-1)-EXP(-1*(0.04+0.04)*B77)*(-(0.04+0.04)*B77-1))+((1-1)/0.04)*(1-EXP(-1*0.04*1))</f>
        <v>0.48004014652636773</v>
      </c>
      <c r="M77" s="3">
        <f>0.1*(1*0.1658*EXP(0.04*B77)/(0.04+0.04)^2)*(EXP(-1*(0.04+0.04)*E77)*(-(0.04+0.04)*E77-1)-EXP(-1*(0.04+0.04)*B77)*(-(0.04+0.04)*B77-1))+((1-1)/0.04)*(1-EXP(-1*0.04*13))</f>
        <v>0.92560260881418532</v>
      </c>
      <c r="N77" s="3">
        <f>(1*0.1658*EXP(0.04*E77)/(0.04+0.04)^2)*(EXP(-1*(0.04+0.04)*(D77+E77))*(-(0.04+0.04)*(D77+E77)-1)-EXP(-1*(0.04+0.04)*E77)*(-(0.04+0.04)*E77-1))+((1-1)/0.04)*(1-EXP(-1*0.04*D77))</f>
        <v>7.4003837687623841</v>
      </c>
      <c r="O77" s="3">
        <f t="shared" si="160"/>
        <v>7.8804239152887519</v>
      </c>
      <c r="P77" s="3">
        <f t="shared" si="184"/>
        <v>6.9548213064745665</v>
      </c>
      <c r="Q77" s="2">
        <v>1</v>
      </c>
      <c r="R77" s="3">
        <f>0.408*(1*0.1658*EXP(0.04*B77)/(0.04+0.04)^2)*(EXP(-1*(0.04+0.04)*(1+B77))*(-(0.04+0.04)*(1+B77)-1)-EXP(-1*(0.04+0.04)*B77)*(-(0.04+0.04)*B77-1))+((1-1)/0.04)*(1-EXP(-1*0.04*1))</f>
        <v>0.48004014652636773</v>
      </c>
      <c r="S77" s="3">
        <f>0.1*(1*0.1658*EXP(0.04*B77)/(0.04+0.04)^2)*(EXP(-1*(0.04+0.04)*E77)*(-(0.04+0.04)*E77-1)-EXP(-1*(0.04+0.04)*B77)*(-(0.04+0.04)*B77-1))+((1-1)/0.04)*(1-EXP(-1*0.04*13))</f>
        <v>0.92560260881418532</v>
      </c>
      <c r="T77" s="3">
        <f>(1*0.1658*EXP(0.04*E77)/(0.04+0.04)^2)*(EXP(-1*(0.04+0.04)*(D77+E77))*(-(0.04+0.04)*(D77+E77)-1)-EXP(-1*(0.04+0.04)*E77)*(-(0.04+0.04)*E77-1))+((1-1)/0.04)*(1-EXP(-1*0.04*D77))</f>
        <v>7.4003837687623841</v>
      </c>
      <c r="U77" s="3">
        <f t="shared" si="161"/>
        <v>7.8804239152887519</v>
      </c>
      <c r="V77" s="3">
        <f t="shared" si="185"/>
        <v>6.9548213064745665</v>
      </c>
      <c r="W77" s="2">
        <v>1</v>
      </c>
      <c r="X77" s="3">
        <f>0.408*(1*0.1658*EXP(0.04*B77)/(0.04+0.04)^2)*(EXP(-1*(0.04+0.04)*(1+B77))*(-(0.04+0.04)*(1+B77)-1)-EXP(-1*(0.04+0.04)*B77)*(-(0.04+0.04)*B77-1))+((1-1)/0.04)*(1-EXP(-1*0.04*1))</f>
        <v>0.48004014652636773</v>
      </c>
      <c r="Y77" s="3">
        <f>0.1*(1*0.1658*EXP(0.04*B77)/(0.04+0.04)^2)*(EXP(-1*(0.04+0.04)*E77)*(-(0.04+0.04)*E77-1)-EXP(-1*(0.04+0.04)*B77)*(-(0.04+0.04)*B77-1))+((1-1)/0.04)*(1-EXP(-1*0.04*13))</f>
        <v>0.92560260881418532</v>
      </c>
      <c r="Z77" s="3">
        <f>(1*0.1658*EXP(0.04*E77)/(0.04+0.04)^2)*(EXP(-1*(0.04+0.04)*(D77+E77))*(-(0.04+0.04)*(D77+E77)-1)-EXP(-1*(0.04+0.04)*E77)*(-(0.04+0.04)*E77-1))+((1-1)/0.04)*(1-EXP(-1*0.04*D77))</f>
        <v>7.4003837687623841</v>
      </c>
      <c r="AA77" s="3">
        <f t="shared" si="179"/>
        <v>7.8804239152887519</v>
      </c>
      <c r="AB77" s="3">
        <f t="shared" si="186"/>
        <v>6.9548213064745665</v>
      </c>
      <c r="AC77" s="2">
        <v>1</v>
      </c>
      <c r="AD77" s="3">
        <f t="shared" si="180"/>
        <v>0.48004014652636773</v>
      </c>
      <c r="AE77" s="3">
        <f>0.1*(1*0.1658*EXP(0.04*B77)/(0.04+0.04)^2)*(EXP(-1*(0.04+0.04)*E77)*(-(0.04+0.04)*E77-1)-EXP(-1*(0.04+0.04)*B77)*(-(0.04+0.04)*B77-1))+((1-1)/0.04)*(1-EXP(-1*0.04*13))</f>
        <v>0.92560260881418532</v>
      </c>
      <c r="AF77" s="3">
        <f t="shared" si="181"/>
        <v>7.4003837687623841</v>
      </c>
      <c r="AG77" s="3">
        <f t="shared" si="162"/>
        <v>7.8804239152887519</v>
      </c>
      <c r="AH77" s="3">
        <f t="shared" si="187"/>
        <v>6.9548213064745665</v>
      </c>
      <c r="AI77" s="2">
        <v>1</v>
      </c>
      <c r="AJ77" s="3">
        <f>0.408*(1*0.1658*EXP(0.04*B77)/(0.04+0.04)^2)*(EXP(-1*(0.04+0.04)*(1+B77))*(-(0.04+0.04)*(1+B77)-1)-EXP(-1*(0.04+0.04)*B77)*(-(0.04+0.04)*B77-1))+((1-1)/0.04)*(1-EXP(-1*0.04*1))</f>
        <v>0.48004014652636773</v>
      </c>
      <c r="AK77" s="3">
        <f>(1*0.1658*EXP(0.04*E77)/(0.04+0.04)^2)*(EXP(-1*(0.04+0.04)*(D77+E77))*(-(0.04+0.04)*(D77+E77)-1)-EXP(-1*(0.04+0.04)*E77)*(-(0.04+0.04)*E77-1))+((1-1)/0.04)*(1-EXP(-1*0.04*D77))</f>
        <v>7.4003837687623841</v>
      </c>
      <c r="AL77" s="3">
        <f>0.1*(1*0.1658*EXP(0.04*B77)/(0.04+0.04)^2)*(EXP(-1*(0.04+0.04)*E77)*(-(0.04+0.04)*E77-1)-EXP(-1*(0.04+0.04)*B77)*(-(0.04+0.04)*B77-1))+((1-1)/0.04)*(1-EXP(-1*0.04*13))</f>
        <v>0.92560260881418532</v>
      </c>
      <c r="AM77" s="3">
        <f t="shared" ref="AM77:AM78" si="200">AJ77+AK77</f>
        <v>7.8804239152887519</v>
      </c>
      <c r="AN77" s="3">
        <f t="shared" ref="AN77:AN80" si="201">AM77-AL77</f>
        <v>6.9548213064745665</v>
      </c>
      <c r="AO77" s="2">
        <v>1</v>
      </c>
      <c r="AP77" s="3">
        <f>0.408*(1*0.1658*EXP(0.04*B77)/(0.04+0.04)^2)*(EXP(-1*(0.04+0.04)*(1+B77))*(-(0.04+0.04)*(1+B77)-1)-EXP(-1*(0.04+0.04)*B77)*(-(0.04+0.04)*B77-1))+((1-1)/0.04)*(1-EXP(-1*0.04*1))</f>
        <v>0.48004014652636773</v>
      </c>
      <c r="AQ77" s="3">
        <f>(1*0.1658*EXP(0.04*E77)/(0.04+0.04)^2)*(EXP(-1*(0.04+0.04)*(D77+E77))*(-(0.04+0.04)*(D77+E77)-1)-EXP(-1*(0.04+0.04)*E77)*(-(0.04+0.04)*E77-1))+((1-1)/0.04)*(1-EXP(-1*0.04*D77))</f>
        <v>7.4003837687623841</v>
      </c>
      <c r="AR77" s="3">
        <f>0.1*(1*0.1658*EXP(0.04*B77)/(0.04+0.04)^2)*(EXP(-1*(0.04+0.04)*E77)*(-(0.04+0.04)*E77-1)-EXP(-1*(0.04+0.04)*B77)*(-(0.04+0.04)*B77-1))+((1-1)/0.04)*(1-EXP(-1*0.04*13))</f>
        <v>0.92560260881418532</v>
      </c>
      <c r="AS77" s="3">
        <f t="shared" si="188"/>
        <v>7.8804239152887519</v>
      </c>
      <c r="AT77" s="3">
        <f t="shared" si="189"/>
        <v>6.9548213064745665</v>
      </c>
      <c r="AU77" s="2">
        <v>1</v>
      </c>
      <c r="AV77" s="3">
        <f>0.1*(1*0.1658*EXP(0.04*B77)/(0.04+0.04)^2)*(EXP(-1*(0.04+0.04)*E77)*(-(0.04+0.04)*E77-1)-EXP(-1*(0.04+0.04)*B77)*(-(0.04+0.04)*B77-1))+((1-1)/0.04)*(1-EXP(-1*0.04*13))</f>
        <v>0.92560260881418532</v>
      </c>
      <c r="AW77" s="3">
        <f>(1*0.1658*EXP(0.04*E77)/(0.04+0.04)^2)*(EXP(-1*(0.04+0.04)*(D77+E77))*(-(0.04+0.04)*(D77+E77)-1)-EXP(-1*(0.04+0.04)*E77)*(-(0.04+0.04)*E77-1))+((1-1)/0.04)*(1-EXP(-1*0.04*D77))</f>
        <v>7.4003837687623841</v>
      </c>
      <c r="AX77" s="3">
        <f>0.1*(1*0.1658*EXP(0.04*B77)/(0.04+0.04)^2)*(EXP(-1*(0.04+0.04)*E77)*(-(0.04+0.04)*E77-1)-EXP(-1*(0.04+0.04)*B77)*(-(0.04+0.04)*B77-1))+((1-1)/0.04)*(1-EXP(-1*0.04*13))</f>
        <v>0.92560260881418532</v>
      </c>
      <c r="AY77" s="3">
        <f t="shared" si="190"/>
        <v>8.3259863775765695</v>
      </c>
      <c r="AZ77" s="3">
        <f t="shared" si="191"/>
        <v>7.4003837687623841</v>
      </c>
      <c r="BA77" s="2">
        <v>1</v>
      </c>
      <c r="BB77" s="3">
        <f t="shared" si="182"/>
        <v>0.48004014652636773</v>
      </c>
      <c r="BC77" s="3">
        <f t="shared" si="183"/>
        <v>7.4003837687623841</v>
      </c>
      <c r="BD77" s="3">
        <f>0.1*(1*0.1658*EXP(0.04*B77)/(0.04+0.04)^2)*(EXP(-1*(0.04+0.04)*E77)*(-(0.04+0.04)*E77-1)-EXP(-1*(0.04+0.04)*B77)*(-(0.04+0.04)*B77-1))+((1-1)/0.04)*(1-EXP(-1*0.04*13))</f>
        <v>0.92560260881418532</v>
      </c>
      <c r="BE77" s="3">
        <f t="shared" si="192"/>
        <v>7.8804239152887519</v>
      </c>
      <c r="BF77" s="3">
        <f t="shared" si="193"/>
        <v>6.9548213064745665</v>
      </c>
      <c r="BG77" s="2">
        <v>1</v>
      </c>
      <c r="BH77" s="3">
        <f>0.408*(1*0.1658*EXP(0.04*B77)/(0.04+0.04)^2)*(EXP(-1*(0.04+0.04)*(1+B77))*(-(0.04+0.04)*(1+B77)-1)-EXP(-1*(0.04+0.04)*B77)*(-(0.04+0.04)*B77-1))+((1-1)/0.04)*(1-EXP(-1*0.04*1))</f>
        <v>0.48004014652636773</v>
      </c>
      <c r="BI77" s="3">
        <f>0.1*(1*0.1658*EXP(0.04*B77)/(0.04+0.04)^2)*(EXP(-1*(0.04+0.04)*E77)*(-(0.04+0.04)*E77-1)-EXP(-1*(0.04+0.04)*B77)*(-(0.04+0.04)*B77-1))+((1-1)/0.04)*(1-EXP(-1*0.04*13))</f>
        <v>0.92560260881418532</v>
      </c>
      <c r="BJ77" s="3">
        <f>(1*0.1658*EXP(0.04*E77)/(0.04+0.04)^2)*(EXP(-1*(0.04+0.04)*(D77+E77))*(-(0.04+0.04)*(D77+E77)-1)-EXP(-1*(0.04+0.04)*E77)*(-(0.04+0.04)*E77-1))+((1-1)/0.04)*(1-EXP(-1*0.04*D77))</f>
        <v>7.4003837687623841</v>
      </c>
      <c r="BK77" s="3">
        <f t="shared" si="194"/>
        <v>7.8804239152887519</v>
      </c>
      <c r="BL77" s="3">
        <f t="shared" si="195"/>
        <v>6.9548213064745665</v>
      </c>
      <c r="BM77" s="2">
        <v>1</v>
      </c>
      <c r="BN77" s="3">
        <f>0.408*(1*0.1658*EXP(0.04*B77)/(0.04+0.04)^2)*(EXP(-1*(0.04+0.04)*(1+B77))*(-(0.04+0.04)*(1+B77)-1)-EXP(-1*(0.04+0.04)*B77)*(-(0.04+0.04)*B77-1))+((1-1)/0.04)*(1-EXP(-1*0.04*1))</f>
        <v>0.48004014652636773</v>
      </c>
      <c r="BO77" s="3">
        <f>(1*0.1658*EXP(0.04*E77)/(0.04+0.04)^2)*(EXP(-1*(0.04+0.04)*(D77+E77))*(-(0.04+0.04)*(D77+E77)-1)-EXP(-1*(0.04+0.04)*E77)*(-(0.04+0.04)*E77-1))+((1-1)/0.04)*(1-EXP(-1*0.04*D77))</f>
        <v>7.4003837687623841</v>
      </c>
      <c r="BP77" s="3">
        <f>0.1*(1*0.1658*EXP(0.04*B77)/(0.04+0.04)^2)*(EXP(-1*(0.04+0.04)*E77)*(-(0.04+0.04)*E77-1)-EXP(-1*(0.04+0.04)*B77)*(-(0.04+0.04)*B77-1))+((1-1)/0.04)*(1-EXP(-1*0.04*13))</f>
        <v>0.92560260881418532</v>
      </c>
      <c r="BQ77" s="3">
        <f t="shared" si="196"/>
        <v>7.8804239152887519</v>
      </c>
      <c r="BR77" s="3">
        <f t="shared" si="197"/>
        <v>6.9548213064745665</v>
      </c>
      <c r="BS77" s="2">
        <v>1</v>
      </c>
      <c r="BT77" s="3">
        <f>0.408*(1*0.1658*EXP(0.04*B77)/(0.04+0.04)^2)*(EXP(-1*(0.04+0.04)*(1+B77))*(-(0.04+0.04)*(1+B77)-1)-EXP(-1*(0.04+0.04)*B77)*(-(0.04+0.04)*B77-1))+((1-1)/0.04)*(1-EXP(-1*0.04*1))</f>
        <v>0.48004014652636773</v>
      </c>
      <c r="BU77" s="3">
        <f>0.1*(1*0.1658*EXP(0.04*B77)/(0.04+0.04)^2)*(EXP(-1*(0.04+0.04)*E77)*(-(0.04+0.04)*E77-1)-EXP(-1*(0.04+0.04)*B77)*(-(0.04+0.04)*B77-1))+((1-1)/0.04)*(1-EXP(-1*0.04*13))</f>
        <v>0.92560260881418532</v>
      </c>
      <c r="BV77" s="3">
        <f>(1*0.1658*EXP(0.04*E77)/(0.04+0.04)^2)*(EXP(-1*(0.04+0.04)*(D77+E77))*(-(0.04+0.04)*(D77+E77)-1)-EXP(-1*(0.04+0.04)*E77)*(-(0.04+0.04)*E77-1))+((1-1)/0.04)*(1-EXP(-1*0.04*D77))</f>
        <v>7.4003837687623841</v>
      </c>
      <c r="BW77" s="3">
        <f t="shared" si="198"/>
        <v>7.8804239152887519</v>
      </c>
      <c r="BX77" s="3">
        <f t="shared" si="199"/>
        <v>6.9548213064745665</v>
      </c>
    </row>
    <row r="78" spans="1:77" x14ac:dyDescent="0.2">
      <c r="A78" s="2">
        <v>1</v>
      </c>
      <c r="B78" s="2">
        <v>46</v>
      </c>
      <c r="C78" s="2">
        <f t="shared" si="159"/>
        <v>1968</v>
      </c>
      <c r="D78" s="2">
        <v>10.199999999999999</v>
      </c>
      <c r="E78" s="2">
        <f>B78+D78</f>
        <v>56.2</v>
      </c>
      <c r="F78" s="3">
        <v>11.904345512390099</v>
      </c>
      <c r="G78" s="2">
        <v>1</v>
      </c>
      <c r="H78" s="2">
        <v>1</v>
      </c>
      <c r="I78" s="2">
        <v>1</v>
      </c>
      <c r="J78" s="2">
        <v>0</v>
      </c>
      <c r="K78" s="2">
        <v>1</v>
      </c>
      <c r="L78" s="3">
        <f>0.408*(1*0.1658*EXP(0.04*B78)/(0.04+0.04)^2)*(EXP(-1*(0.04+0.04)*(1+B78))*(-(0.04+0.04)*(1+B78)-1)-EXP(-1*(0.04+0.04)*B78)*(-(0.04+0.04)*B78-1))+((1-1)/0.04)*(1-EXP(-1*0.04*1))</f>
        <v>0.48004014652636773</v>
      </c>
      <c r="M78" s="3">
        <f>0.1*(1*0.1658*EXP(0.04*B78)/(0.04+0.04)^2)*(EXP(-1*(0.04+0.04)*E78)*(-(0.04+0.04)*E78-1)-EXP(-1*(0.04+0.04)*B78)*(-(0.04+0.04)*B78-1))+((1-1)/0.04)*(1-EXP(-1*0.04*13))</f>
        <v>0.92560260881418532</v>
      </c>
      <c r="N78" s="3">
        <f>(1*0.1658*EXP(0.04*E78)/(0.04+0.04)^2)*(EXP(-1*(0.04+0.04)*(D78+E78))*(-(0.04+0.04)*(D78+E78)-1)-EXP(-1*(0.04+0.04)*E78)*(-(0.04+0.04)*E78-1))+((1-1)/0.04)*(1-EXP(-1*0.04*D78))</f>
        <v>7.4003837687623841</v>
      </c>
      <c r="O78" s="3">
        <f t="shared" si="160"/>
        <v>7.8804239152887519</v>
      </c>
      <c r="P78" s="3">
        <f t="shared" si="184"/>
        <v>6.9548213064745665</v>
      </c>
      <c r="Q78" s="2">
        <v>1</v>
      </c>
      <c r="R78" s="3">
        <f>0.408*(1*0.1658*EXP(0.04*B78)/(0.04+0.04)^2)*(EXP(-1*(0.04+0.04)*(1+B78))*(-(0.04+0.04)*(1+B78)-1)-EXP(-1*(0.04+0.04)*B78)*(-(0.04+0.04)*B78-1))+((1-1)/0.04)*(1-EXP(-1*0.04*1))</f>
        <v>0.48004014652636773</v>
      </c>
      <c r="S78" s="3">
        <f>0.1*(1*0.1658*EXP(0.04*B78)/(0.04+0.04)^2)*(EXP(-1*(0.04+0.04)*E78)*(-(0.04+0.04)*E78-1)-EXP(-1*(0.04+0.04)*B78)*(-(0.04+0.04)*B78-1))+((1-1)/0.04)*(1-EXP(-1*0.04*13))</f>
        <v>0.92560260881418532</v>
      </c>
      <c r="T78" s="3">
        <f>(1*0.1658*EXP(0.04*E78)/(0.04+0.04)^2)*(EXP(-1*(0.04+0.04)*(D78+E78))*(-(0.04+0.04)*(D78+E78)-1)-EXP(-1*(0.04+0.04)*E78)*(-(0.04+0.04)*E78-1))+((1-1)/0.04)*(1-EXP(-1*0.04*D78))</f>
        <v>7.4003837687623841</v>
      </c>
      <c r="U78" s="3">
        <f t="shared" si="161"/>
        <v>7.8804239152887519</v>
      </c>
      <c r="V78" s="3">
        <f t="shared" si="185"/>
        <v>6.9548213064745665</v>
      </c>
      <c r="W78" s="2">
        <v>1</v>
      </c>
      <c r="X78" s="3">
        <f>0.408*(1*0.1658*EXP(0.04*B78)/(0.04+0.04)^2)*(EXP(-1*(0.04+0.04)*(1+B78))*(-(0.04+0.04)*(1+B78)-1)-EXP(-1*(0.04+0.04)*B78)*(-(0.04+0.04)*B78-1))+((1-1)/0.04)*(1-EXP(-1*0.04*1))</f>
        <v>0.48004014652636773</v>
      </c>
      <c r="Y78" s="3">
        <f>0.1*(1*0.1658*EXP(0.04*B78)/(0.04+0.04)^2)*(EXP(-1*(0.04+0.04)*E78)*(-(0.04+0.04)*E78-1)-EXP(-1*(0.04+0.04)*B78)*(-(0.04+0.04)*B78-1))+((1-1)/0.04)*(1-EXP(-1*0.04*13))</f>
        <v>0.92560260881418532</v>
      </c>
      <c r="Z78" s="3">
        <f>(1*0.1658*EXP(0.04*E78)/(0.04+0.04)^2)*(EXP(-1*(0.04+0.04)*(D78+E78))*(-(0.04+0.04)*(D78+E78)-1)-EXP(-1*(0.04+0.04)*E78)*(-(0.04+0.04)*E78-1))+((1-1)/0.04)*(1-EXP(-1*0.04*D78))</f>
        <v>7.4003837687623841</v>
      </c>
      <c r="AA78" s="3">
        <f t="shared" si="179"/>
        <v>7.8804239152887519</v>
      </c>
      <c r="AB78" s="3">
        <f t="shared" si="186"/>
        <v>6.9548213064745665</v>
      </c>
      <c r="AC78" s="2">
        <v>1</v>
      </c>
      <c r="AD78" s="3">
        <f t="shared" si="180"/>
        <v>0.48004014652636773</v>
      </c>
      <c r="AE78" s="3">
        <f>0.1*(1*0.1658*EXP(0.04*B78)/(0.04+0.04)^2)*(EXP(-1*(0.04+0.04)*E78)*(-(0.04+0.04)*E78-1)-EXP(-1*(0.04+0.04)*B78)*(-(0.04+0.04)*B78-1))+((1-1)/0.04)*(1-EXP(-1*0.04*13))</f>
        <v>0.92560260881418532</v>
      </c>
      <c r="AF78" s="3">
        <f t="shared" si="181"/>
        <v>7.4003837687623841</v>
      </c>
      <c r="AG78" s="3">
        <f t="shared" si="162"/>
        <v>7.8804239152887519</v>
      </c>
      <c r="AH78" s="3">
        <f t="shared" si="187"/>
        <v>6.9548213064745665</v>
      </c>
      <c r="AI78" s="2">
        <v>1</v>
      </c>
      <c r="AJ78" s="3">
        <f>0.408*(1*0.1658*EXP(0.04*B78)/(0.04+0.04)^2)*(EXP(-1*(0.04+0.04)*(1+B78))*(-(0.04+0.04)*(1+B78)-1)-EXP(-1*(0.04+0.04)*B78)*(-(0.04+0.04)*B78-1))+((1-1)/0.04)*(1-EXP(-1*0.04*1))</f>
        <v>0.48004014652636773</v>
      </c>
      <c r="AK78" s="3">
        <f>(1*0.1658*EXP(0.04*E78)/(0.04+0.04)^2)*(EXP(-1*(0.04+0.04)*(D78+E78))*(-(0.04+0.04)*(D78+E78)-1)-EXP(-1*(0.04+0.04)*E78)*(-(0.04+0.04)*E78-1))+((1-1)/0.04)*(1-EXP(-1*0.04*D78))</f>
        <v>7.4003837687623841</v>
      </c>
      <c r="AL78" s="3">
        <f>0.1*(1*0.1658*EXP(0.04*B78)/(0.04+0.04)^2)*(EXP(-1*(0.04+0.04)*E78)*(-(0.04+0.04)*E78-1)-EXP(-1*(0.04+0.04)*B78)*(-(0.04+0.04)*B78-1))+((1-1)/0.04)*(1-EXP(-1*0.04*13))</f>
        <v>0.92560260881418532</v>
      </c>
      <c r="AM78" s="3">
        <f t="shared" si="200"/>
        <v>7.8804239152887519</v>
      </c>
      <c r="AN78" s="3">
        <f t="shared" si="201"/>
        <v>6.9548213064745665</v>
      </c>
      <c r="AO78" s="2">
        <v>1</v>
      </c>
      <c r="AP78" s="3">
        <f>0.408*(1*0.1658*EXP(0.04*B78)/(0.04+0.04)^2)*(EXP(-1*(0.04+0.04)*(1+B78))*(-(0.04+0.04)*(1+B78)-1)-EXP(-1*(0.04+0.04)*B78)*(-(0.04+0.04)*B78-1))+((1-1)/0.04)*(1-EXP(-1*0.04*1))</f>
        <v>0.48004014652636773</v>
      </c>
      <c r="AQ78" s="3">
        <f>(1*0.1658*EXP(0.04*E78)/(0.04+0.04)^2)*(EXP(-1*(0.04+0.04)*(D78+E78))*(-(0.04+0.04)*(D78+E78)-1)-EXP(-1*(0.04+0.04)*E78)*(-(0.04+0.04)*E78-1))+((1-1)/0.04)*(1-EXP(-1*0.04*D78))</f>
        <v>7.4003837687623841</v>
      </c>
      <c r="AR78" s="3">
        <f>0.1*(1*0.1658*EXP(0.04*B78)/(0.04+0.04)^2)*(EXP(-1*(0.04+0.04)*E78)*(-(0.04+0.04)*E78-1)-EXP(-1*(0.04+0.04)*B78)*(-(0.04+0.04)*B78-1))+((1-1)/0.04)*(1-EXP(-1*0.04*13))</f>
        <v>0.92560260881418532</v>
      </c>
      <c r="AS78" s="3">
        <f t="shared" si="188"/>
        <v>7.8804239152887519</v>
      </c>
      <c r="AT78" s="3">
        <f t="shared" si="189"/>
        <v>6.9548213064745665</v>
      </c>
      <c r="AU78" s="2">
        <v>1</v>
      </c>
      <c r="AV78" s="3">
        <f>0.1*(1*0.1658*EXP(0.04*B78)/(0.04+0.04)^2)*(EXP(-1*(0.04+0.04)*E78)*(-(0.04+0.04)*E78-1)-EXP(-1*(0.04+0.04)*B78)*(-(0.04+0.04)*B78-1))+((1-1)/0.04)*(1-EXP(-1*0.04*13))</f>
        <v>0.92560260881418532</v>
      </c>
      <c r="AW78" s="3">
        <f>(1*0.1658*EXP(0.04*E78)/(0.04+0.04)^2)*(EXP(-1*(0.04+0.04)*(D78+E78))*(-(0.04+0.04)*(D78+E78)-1)-EXP(-1*(0.04+0.04)*E78)*(-(0.04+0.04)*E78-1))+((1-1)/0.04)*(1-EXP(-1*0.04*D78))</f>
        <v>7.4003837687623841</v>
      </c>
      <c r="AX78" s="3">
        <f>0.1*(1*0.1658*EXP(0.04*B78)/(0.04+0.04)^2)*(EXP(-1*(0.04+0.04)*E78)*(-(0.04+0.04)*E78-1)-EXP(-1*(0.04+0.04)*B78)*(-(0.04+0.04)*B78-1))+((1-1)/0.04)*(1-EXP(-1*0.04*13))</f>
        <v>0.92560260881418532</v>
      </c>
      <c r="AY78" s="3">
        <f t="shared" si="190"/>
        <v>8.3259863775765695</v>
      </c>
      <c r="AZ78" s="3">
        <f t="shared" si="191"/>
        <v>7.4003837687623841</v>
      </c>
      <c r="BA78" s="2">
        <v>1</v>
      </c>
      <c r="BB78" s="3">
        <f t="shared" si="182"/>
        <v>0.48004014652636773</v>
      </c>
      <c r="BC78" s="3">
        <f t="shared" si="183"/>
        <v>7.4003837687623841</v>
      </c>
      <c r="BD78" s="3">
        <f>0.1*(1*0.1658*EXP(0.04*B78)/(0.04+0.04)^2)*(EXP(-1*(0.04+0.04)*E78)*(-(0.04+0.04)*E78-1)-EXP(-1*(0.04+0.04)*B78)*(-(0.04+0.04)*B78-1))+((1-1)/0.04)*(1-EXP(-1*0.04*13))</f>
        <v>0.92560260881418532</v>
      </c>
      <c r="BE78" s="3">
        <f t="shared" si="192"/>
        <v>7.8804239152887519</v>
      </c>
      <c r="BF78" s="3">
        <f t="shared" si="193"/>
        <v>6.9548213064745665</v>
      </c>
      <c r="BG78" s="2">
        <v>1</v>
      </c>
      <c r="BH78" s="3">
        <f>0.408*(1*0.1658*EXP(0.04*B78)/(0.04+0.04)^2)*(EXP(-1*(0.04+0.04)*(1+B78))*(-(0.04+0.04)*(1+B78)-1)-EXP(-1*(0.04+0.04)*B78)*(-(0.04+0.04)*B78-1))+((1-1)/0.04)*(1-EXP(-1*0.04*1))</f>
        <v>0.48004014652636773</v>
      </c>
      <c r="BI78" s="3">
        <f>0.1*(1*0.1658*EXP(0.04*B78)/(0.04+0.04)^2)*(EXP(-1*(0.04+0.04)*E78)*(-(0.04+0.04)*E78-1)-EXP(-1*(0.04+0.04)*B78)*(-(0.04+0.04)*B78-1))+((1-1)/0.04)*(1-EXP(-1*0.04*13))</f>
        <v>0.92560260881418532</v>
      </c>
      <c r="BJ78" s="3">
        <f>(1*0.1658*EXP(0.04*E78)/(0.04+0.04)^2)*(EXP(-1*(0.04+0.04)*(D78+E78))*(-(0.04+0.04)*(D78+E78)-1)-EXP(-1*(0.04+0.04)*E78)*(-(0.04+0.04)*E78-1))+((1-1)/0.04)*(1-EXP(-1*0.04*D78))</f>
        <v>7.4003837687623841</v>
      </c>
      <c r="BK78" s="3">
        <f t="shared" si="194"/>
        <v>7.8804239152887519</v>
      </c>
      <c r="BL78" s="3">
        <f t="shared" si="195"/>
        <v>6.9548213064745665</v>
      </c>
      <c r="BM78" s="2">
        <v>1</v>
      </c>
      <c r="BN78" s="3">
        <f>0.408*(1*0.1658*EXP(0.04*B78)/(0.04+0.04)^2)*(EXP(-1*(0.04+0.04)*(1+B78))*(-(0.04+0.04)*(1+B78)-1)-EXP(-1*(0.04+0.04)*B78)*(-(0.04+0.04)*B78-1))+((1-1)/0.04)*(1-EXP(-1*0.04*1))</f>
        <v>0.48004014652636773</v>
      </c>
      <c r="BO78" s="3">
        <f>(1*0.1658*EXP(0.04*E78)/(0.04+0.04)^2)*(EXP(-1*(0.04+0.04)*(D78+E78))*(-(0.04+0.04)*(D78+E78)-1)-EXP(-1*(0.04+0.04)*E78)*(-(0.04+0.04)*E78-1))+((1-1)/0.04)*(1-EXP(-1*0.04*D78))</f>
        <v>7.4003837687623841</v>
      </c>
      <c r="BP78" s="3">
        <f>0.1*(1*0.1658*EXP(0.04*B78)/(0.04+0.04)^2)*(EXP(-1*(0.04+0.04)*E78)*(-(0.04+0.04)*E78-1)-EXP(-1*(0.04+0.04)*B78)*(-(0.04+0.04)*B78-1))+((1-1)/0.04)*(1-EXP(-1*0.04*13))</f>
        <v>0.92560260881418532</v>
      </c>
      <c r="BQ78" s="3">
        <f t="shared" si="196"/>
        <v>7.8804239152887519</v>
      </c>
      <c r="BR78" s="3">
        <f t="shared" si="197"/>
        <v>6.9548213064745665</v>
      </c>
      <c r="BS78" s="2">
        <v>1</v>
      </c>
      <c r="BT78" s="3">
        <f>0.408*(1*0.1658*EXP(0.04*B78)/(0.04+0.04)^2)*(EXP(-1*(0.04+0.04)*(1+B78))*(-(0.04+0.04)*(1+B78)-1)-EXP(-1*(0.04+0.04)*B78)*(-(0.04+0.04)*B78-1))+((1-1)/0.04)*(1-EXP(-1*0.04*1))</f>
        <v>0.48004014652636773</v>
      </c>
      <c r="BU78" s="3">
        <f>0.1*(1*0.1658*EXP(0.04*B78)/(0.04+0.04)^2)*(EXP(-1*(0.04+0.04)*E78)*(-(0.04+0.04)*E78-1)-EXP(-1*(0.04+0.04)*B78)*(-(0.04+0.04)*B78-1))+((1-1)/0.04)*(1-EXP(-1*0.04*13))</f>
        <v>0.92560260881418532</v>
      </c>
      <c r="BV78" s="3">
        <f>(1*0.1658*EXP(0.04*E78)/(0.04+0.04)^2)*(EXP(-1*(0.04+0.04)*(D78+E78))*(-(0.04+0.04)*(D78+E78)-1)-EXP(-1*(0.04+0.04)*E78)*(-(0.04+0.04)*E78-1))+((1-1)/0.04)*(1-EXP(-1*0.04*D78))</f>
        <v>7.4003837687623841</v>
      </c>
      <c r="BW78" s="3">
        <f t="shared" si="198"/>
        <v>7.8804239152887519</v>
      </c>
      <c r="BX78" s="3">
        <f t="shared" si="199"/>
        <v>6.9548213064745665</v>
      </c>
    </row>
    <row r="79" spans="1:77" x14ac:dyDescent="0.2">
      <c r="A79" s="2">
        <v>2</v>
      </c>
      <c r="B79" s="2">
        <v>40</v>
      </c>
      <c r="C79" s="2">
        <f t="shared" si="159"/>
        <v>1974</v>
      </c>
      <c r="D79" s="2">
        <v>15.54</v>
      </c>
      <c r="E79" s="2">
        <f>B79+12.9</f>
        <v>52.9</v>
      </c>
      <c r="F79" s="3">
        <v>14.6599283218384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3">
        <f>0.078*(1*0.1658*EXP(0.04*B79)/(0.04+0.04)^2)*(EXP(-1*(0.04+0.04)*(14.5+B79))*(-(0.04+0.04)*(14.5+B79)-1)-EXP(-1*(0.04+0.04)*B79)*(-(0.04+0.04)*B79-1))+((1-1)/0.04)*(1-EXP(-1*0.04*14.5))</f>
        <v>1.0279671703124591</v>
      </c>
      <c r="N79" s="3">
        <f>(1*0.1658*EXP(0.04*E79)/(0.04+0.04)^2)*(EXP(-1*(0.04+0.04)*(D79+BY79))*(-(0.04+0.04)*(D79+BY79)-1)-EXP(-1*(0.04+0.04)*BY79)*(-(0.04+0.04)*BY79-1))+((1-1)/0.04)*(1-EXP(-1*0.04*D79))</f>
        <v>9.4913140872181039</v>
      </c>
      <c r="O79" s="3">
        <f t="shared" si="160"/>
        <v>10.519281257530563</v>
      </c>
      <c r="Q79" s="2">
        <v>0</v>
      </c>
      <c r="R79" s="3">
        <f>0.078*(1*0.1658*EXP(0.04*B79)/(0.04+0.04)^2)*(EXP(-1*(0.04+0.04)*(14.5+B79))*(-(0.04+0.04)*(14.5+B79)-1)-EXP(-1*(0.04+0.04)*B79)*(-(0.04+0.04)*B79-1))+((1-1)/0.04)*(1-EXP(-1*0.04*14.5))</f>
        <v>1.0279671703124591</v>
      </c>
      <c r="T79" s="3">
        <f>(1*0.1658*EXP(0.04*E79)/(0.04+0.04)^2)*(EXP(-1*(0.04+0.04)*(D79+BY79))*(-(0.04+0.04)*(D79+BY79)-1)-EXP(-1*(0.04+0.04)*BY79)*(-(0.04+0.04)*BY79-1))+((1-1)/0.04)*(1-EXP(-1*0.04*D79))</f>
        <v>9.4913140872181039</v>
      </c>
      <c r="U79" s="3">
        <f t="shared" si="161"/>
        <v>10.519281257530563</v>
      </c>
      <c r="W79" s="2">
        <v>1</v>
      </c>
      <c r="X79" s="3">
        <f>0.078*(1*0.1658*EXP(0.04*B79)/(0.04+0.04)^2)*(EXP(-1*(0.04+0.04)*(14.5+B79))*(-(0.04+0.04)*(14.5+B79)-1)-EXP(-1*(0.04+0.04)*B79)*(-(0.04+0.04)*B79-1))+((1-1)/0.04)*(1-EXP(-1*0.04*14.5))</f>
        <v>1.0279671703124591</v>
      </c>
      <c r="Y79" s="3"/>
      <c r="Z79" s="3">
        <f>(1*0.1658*EXP(0.04*E79)/(0.04+0.04)^2)*(EXP(-1*(0.04+0.04)*(D79+BY79))*(-(0.04+0.04)*(D79+BY79)-1)-EXP(-1*(0.04+0.04)*BY79)*(-(0.04+0.04)*BY79-1))+((1-1)/0.04)*(1-EXP(-1*0.04*D79))</f>
        <v>9.4913140872181039</v>
      </c>
      <c r="AA79" s="3">
        <f t="shared" si="179"/>
        <v>10.519281257530563</v>
      </c>
      <c r="AB79" s="3"/>
      <c r="AC79" s="2">
        <v>0</v>
      </c>
      <c r="AD79" s="3">
        <f t="shared" si="180"/>
        <v>0.53149732223271151</v>
      </c>
      <c r="AF79" s="3">
        <f t="shared" si="181"/>
        <v>10.503035658478982</v>
      </c>
      <c r="AG79" s="3">
        <f t="shared" si="162"/>
        <v>11.034532980711694</v>
      </c>
      <c r="AI79" s="2">
        <v>1</v>
      </c>
      <c r="AJ79" s="3">
        <f>0.078*(1*0.1658*EXP(0.04*B79)/(0.04+0.04)^2)*(EXP(-1*(0.04+0.04)*(14.5+B79))*(-(0.04+0.04)*(14.5+B79)-1)-EXP(-1*(0.04+0.04)*B79)*(-(0.04+0.04)*B79-1))+((1-1)/0.04)*(1-EXP(-1*0.04*14.5))</f>
        <v>1.0279671703124591</v>
      </c>
      <c r="AK79" s="3">
        <f>(1*0.1658*EXP(0.04*E79)/(0.04+0.04)^2)*(EXP(-1*(0.04+0.04)*(D79+BY79))*(-(0.04+0.04)*(D79+BY79)-1)-EXP(-1*(0.04+0.04)*BY79)*(-(0.04+0.04)*BY79-1))+((1-1)/0.04)*(1-EXP(-1*0.04*D79))</f>
        <v>9.4913140872181039</v>
      </c>
      <c r="AL79" s="3">
        <f>0.1*(1*0.1658*EXP(0.04*B79)/(0.04+0.04)^2)*(EXP(-1*(0.04+0.04)*E79)*(-(0.04+0.04)*E79-1)-EXP(-1*(0.04+0.04)*B79)*(-(0.04+0.04)*B79-1))+((1-1)/0.04)*(1-EXP(-1*0.04*13))</f>
        <v>1.2217499841073209</v>
      </c>
      <c r="AM79" s="3">
        <f>AJ79+AK79</f>
        <v>10.519281257530563</v>
      </c>
      <c r="AN79" s="3">
        <f t="shared" si="201"/>
        <v>9.2975312734232425</v>
      </c>
      <c r="AO79" s="2">
        <v>1</v>
      </c>
      <c r="AP79" s="3">
        <f>0.078*(1*0.1658*EXP(0.04*B79)/(0.04+0.04)^2)*(EXP(-1*(0.04+0.04)*(14.5+B79))*(-(0.04+0.04)*(14.5+B79)-1)-EXP(-1*(0.04+0.04)*B79)*(-(0.04+0.04)*B79-1))+((1-1)/0.04)*(1-EXP(-1*0.04*14.5))</f>
        <v>1.0279671703124591</v>
      </c>
      <c r="AQ79" s="3">
        <f>(1*0.1658*EXP(0.04*E79)/(0.04+0.04)^2)*(EXP(-1*(0.04+0.04)*(D79+BY79))*(-(0.04+0.04)*(D79+BY79)-1)-EXP(-1*(0.04+0.04)*BY79)*(-(0.04+0.04)*BY79-1))+((1-1)/0.04)*(1-EXP(-1*0.04*D79))</f>
        <v>9.4913140872181039</v>
      </c>
      <c r="AS79" s="3">
        <f>AP79+AQ79</f>
        <v>10.519281257530563</v>
      </c>
      <c r="AU79" s="2">
        <v>1</v>
      </c>
      <c r="AV79" s="3">
        <f>0.078*(1*0.1658*EXP(0.04*B79)/(0.04+0.04)^2)*(EXP(-1*(0.04+0.04)*(14.5+B79))*(-(0.04+0.04)*(14.5+B79)-1)-EXP(-1*(0.04+0.04)*B79)*(-(0.04+0.04)*B79-1))+((1-1)/0.04)*(1-EXP(-1*0.04*14.5))</f>
        <v>1.0279671703124591</v>
      </c>
      <c r="AW79" s="3">
        <f>(1*0.1658*EXP(0.04*E79)/(0.04+0.04)^2)*(EXP(-1*(0.04+0.04)*(D79+BY79))*(-(0.04+0.04)*(D79+BY79)-1)-EXP(-1*(0.04+0.04)*BY79)*(-(0.04+0.04)*BY79-1))+((1-1)/0.04)*(1-EXP(-1*0.04*D79))</f>
        <v>9.4913140872181039</v>
      </c>
      <c r="AY79" s="3">
        <f>AV79+AW79</f>
        <v>10.519281257530563</v>
      </c>
      <c r="BA79" s="2">
        <v>0</v>
      </c>
      <c r="BB79" s="3">
        <f t="shared" si="182"/>
        <v>0.53149732223271151</v>
      </c>
      <c r="BC79" s="3">
        <f t="shared" si="183"/>
        <v>10.503035658478982</v>
      </c>
      <c r="BE79" s="3">
        <f t="shared" ref="BE79:BE84" si="202">BB79+BC79</f>
        <v>11.034532980711694</v>
      </c>
      <c r="BG79" s="2">
        <v>0</v>
      </c>
      <c r="BH79" s="3">
        <f>0.078*(1*0.1658*EXP(0.04*B79)/(0.04+0.04)^2)*(EXP(-1*(0.04+0.04)*(14.5+B79))*(-(0.04+0.04)*(14.5+B79)-1)-EXP(-1*(0.04+0.04)*B79)*(-(0.04+0.04)*B79-1))+((1-1)/0.04)*(1-EXP(-1*0.04*14.5))</f>
        <v>1.0279671703124591</v>
      </c>
      <c r="BJ79" s="3">
        <f>(1*0.1658*EXP(0.04*E79)/(0.04+0.04)^2)*(EXP(-1*(0.04+0.04)*(D79+BY79))*(-(0.04+0.04)*(D79+BY79)-1)-EXP(-1*(0.04+0.04)*BY79)*(-(0.04+0.04)*BY79-1))+((1-1)/0.04)*(1-EXP(-1*0.04*D79))</f>
        <v>9.4913140872181039</v>
      </c>
      <c r="BK79" s="3">
        <f>BH79+BJ79</f>
        <v>10.519281257530563</v>
      </c>
      <c r="BM79" s="2">
        <v>1</v>
      </c>
      <c r="BN79" s="3">
        <f>0.078*(1*0.1658*EXP(0.04*B79)/(0.04+0.04)^2)*(EXP(-1*(0.04+0.04)*(14.5+B79))*(-(0.04+0.04)*(14.5+B79)-1)-EXP(-1*(0.04+0.04)*B79)*(-(0.04+0.04)*B79-1))+((1-1)/0.04)*(1-EXP(-1*0.04*14.5))</f>
        <v>1.0279671703124591</v>
      </c>
      <c r="BO79" s="3">
        <f>(1*0.1658*EXP(0.04*E79)/(0.04+0.04)^2)*(EXP(-1*(0.04+0.04)*(D79+BY79))*(-(0.04+0.04)*(D79+BY79)-1)-EXP(-1*(0.04+0.04)*BY79)*(-(0.04+0.04)*BY79-1))+((1-1)/0.04)*(1-EXP(-1*0.04*D79))</f>
        <v>9.4913140872181039</v>
      </c>
      <c r="BQ79" s="3">
        <f>BN79+BO79</f>
        <v>10.519281257530563</v>
      </c>
      <c r="BS79" s="2">
        <v>1</v>
      </c>
      <c r="BT79" s="3">
        <f>0.078*(1*0.1658*EXP(0.04*B79)/(0.04+0.04)^2)*(EXP(-1*(0.04+0.04)*(14.5+B79))*(-(0.04+0.04)*(14.5+B79)-1)-EXP(-1*(0.04+0.04)*B79)*(-(0.04+0.04)*B79-1))+((1-1)/0.04)*(1-EXP(-1*0.04*14.5))</f>
        <v>1.0279671703124591</v>
      </c>
      <c r="BV79" s="3">
        <f>(1*0.1658*EXP(0.04*E79)/(0.04+0.04)^2)*(EXP(-1*(0.04+0.04)*(D79+BY79))*(-(0.04+0.04)*(D79+BY79)-1)-EXP(-1*(0.04+0.04)*BY79)*(-(0.04+0.04)*BY79-1))+((1-1)/0.04)*(1-EXP(-1*0.04*D79))</f>
        <v>9.4913140872181039</v>
      </c>
      <c r="BW79" s="3">
        <f>BT79+BV79</f>
        <v>10.519281257530563</v>
      </c>
      <c r="BY79" s="2">
        <f>B79+14.5</f>
        <v>54.5</v>
      </c>
    </row>
    <row r="80" spans="1:77" x14ac:dyDescent="0.2">
      <c r="A80" s="2">
        <v>2</v>
      </c>
      <c r="B80" s="2">
        <v>40</v>
      </c>
      <c r="C80" s="2">
        <f t="shared" si="159"/>
        <v>1974</v>
      </c>
      <c r="D80" s="2">
        <v>15.54</v>
      </c>
      <c r="E80" s="2">
        <f>B80</f>
        <v>40</v>
      </c>
      <c r="F80" s="3">
        <v>18.96192741394040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3">
        <f>0.408*(1*0.1658*EXP(0.04*B80)/(0.04+0.04)^2)*(EXP(-1*(0.04+0.04)*(1+B80))*(-(0.04+0.04)*(1+B80)-1)-EXP(-1*(0.04+0.04)*B80)*(-(0.04+0.04)*B80-1))+((1-1)/0.04)*(1-EXP(-1*0.04*1))</f>
        <v>0.53149732223271151</v>
      </c>
      <c r="M80" s="3">
        <f>0.1*(1*0.1658*EXP(0.04*B80)/(0.04+0.04)^2)*(EXP(-1*(0.04+0.04)*E80)*(-(0.04+0.04)*E80-1)-EXP(-1*(0.04+0.04)*B80)*(-(0.04+0.04)*B80-1))+((1-1)/0.04)*(1-EXP(-1*0.04*13))</f>
        <v>0</v>
      </c>
      <c r="N80" s="3">
        <f>(1*0.1658*EXP(0.04*E80)/(0.04+0.04)^2)*(EXP(-1*(0.04+0.04)*(D80+E80))*(-(0.04+0.04)*(D80+E80)-1)-EXP(-1*(0.04+0.04)*E80)*(-(0.04+0.04)*E80-1))+((1-1)/0.04)*(1-EXP(-1*0.04*D80))</f>
        <v>13.755152353708132</v>
      </c>
      <c r="O80" s="3">
        <f t="shared" si="160"/>
        <v>14.286649675940843</v>
      </c>
      <c r="P80" s="3">
        <f>O80-M80</f>
        <v>14.286649675940843</v>
      </c>
      <c r="Q80" s="2">
        <v>1</v>
      </c>
      <c r="R80" s="3">
        <f>0.408*(1*0.1658*EXP(0.04*B80)/(0.04+0.04)^2)*(EXP(-1*(0.04+0.04)*(1+B80))*(-(0.04+0.04)*(1+B80)-1)-EXP(-1*(0.04+0.04)*B80)*(-(0.04+0.04)*B80-1))+((1-1)/0.04)*(1-EXP(-1*0.04*1))</f>
        <v>0.53149732223271151</v>
      </c>
      <c r="S80" s="3">
        <f>0.1*(1*0.1658*EXP(0.04*B80)/(0.04+0.04)^2)*(EXP(-1*(0.04+0.04)*E80)*(-(0.04+0.04)*E80-1)-EXP(-1*(0.04+0.04)*B80)*(-(0.04+0.04)*B80-1))+((1-1)/0.04)*(1-EXP(-1*0.04*13))</f>
        <v>0</v>
      </c>
      <c r="T80" s="3">
        <f>(1*0.1658*EXP(0.04*E80)/(0.04+0.04)^2)*(EXP(-1*(0.04+0.04)*(D80+E80))*(-(0.04+0.04)*(D80+E80)-1)-EXP(-1*(0.04+0.04)*E80)*(-(0.04+0.04)*E80-1))+((1-1)/0.04)*(1-EXP(-1*0.04*D80))</f>
        <v>13.755152353708132</v>
      </c>
      <c r="U80" s="3">
        <f t="shared" si="161"/>
        <v>14.286649675940843</v>
      </c>
      <c r="V80" s="3">
        <f>U80-S80</f>
        <v>14.286649675940843</v>
      </c>
      <c r="W80" s="2">
        <v>1</v>
      </c>
      <c r="X80" s="3">
        <f>0.408*(1*0.1658*EXP(0.04*B80)/(0.04+0.04)^2)*(EXP(-1*(0.04+0.04)*(1+B80))*(-(0.04+0.04)*(1+B80)-1)-EXP(-1*(0.04+0.04)*B80)*(-(0.04+0.04)*B80-1))+((1-1)/0.04)*(1-EXP(-1*0.04*1))</f>
        <v>0.53149732223271151</v>
      </c>
      <c r="Y80" s="3">
        <f>0.1*(1*0.1658*EXP(0.04*B80)/(0.04+0.04)^2)*(EXP(-1*(0.04+0.04)*E80)*(-(0.04+0.04)*E80-1)-EXP(-1*(0.04+0.04)*B80)*(-(0.04+0.04)*B80-1))+((1-1)/0.04)*(1-EXP(-1*0.04*13))</f>
        <v>0</v>
      </c>
      <c r="Z80" s="3">
        <f>(1*0.1658*EXP(0.04*E80)/(0.04+0.04)^2)*(EXP(-1*(0.04+0.04)*(D80+E80))*(-(0.04+0.04)*(D80+E80)-1)-EXP(-1*(0.04+0.04)*E80)*(-(0.04+0.04)*E80-1))+((1-1)/0.04)*(1-EXP(-1*0.04*D80))</f>
        <v>13.755152353708132</v>
      </c>
      <c r="AA80" s="3">
        <f t="shared" si="179"/>
        <v>14.286649675940843</v>
      </c>
      <c r="AB80" s="3">
        <f>AA80-Y80</f>
        <v>14.286649675940843</v>
      </c>
      <c r="AC80" s="2">
        <v>1</v>
      </c>
      <c r="AD80" s="3">
        <f t="shared" si="180"/>
        <v>0.53149732223271151</v>
      </c>
      <c r="AE80" s="3">
        <f>0.1*(1*0.1658*EXP(0.04*B80)/(0.04+0.04)^2)*(EXP(-1*(0.04+0.04)*E80)*(-(0.04+0.04)*E80-1)-EXP(-1*(0.04+0.04)*B80)*(-(0.04+0.04)*B80-1))+((1-1)/0.04)*(1-EXP(-1*0.04*13))</f>
        <v>0</v>
      </c>
      <c r="AF80" s="3">
        <f t="shared" si="181"/>
        <v>13.755152353708132</v>
      </c>
      <c r="AG80" s="3">
        <f t="shared" si="162"/>
        <v>14.286649675940843</v>
      </c>
      <c r="AH80" s="3">
        <f>AG80-AE80</f>
        <v>14.286649675940843</v>
      </c>
      <c r="AI80" s="2">
        <v>1</v>
      </c>
      <c r="AJ80" s="3">
        <f>0.408*(1*0.1658*EXP(0.04*B80)/(0.04+0.04)^2)*(EXP(-1*(0.04+0.04)*(1+B80))*(-(0.04+0.04)*(1+B80)-1)-EXP(-1*(0.04+0.04)*B80)*(-(0.04+0.04)*B80-1))+((1-1)/0.04)*(1-EXP(-1*0.04*1))</f>
        <v>0.53149732223271151</v>
      </c>
      <c r="AK80" s="3">
        <f>(1*0.1658*EXP(0.04*E80)/(0.04+0.04)^2)*(EXP(-1*(0.04+0.04)*(D80+E80))*(-(0.04+0.04)*(D80+E80)-1)-EXP(-1*(0.04+0.04)*E80)*(-(0.04+0.04)*E80-1))+((1-1)/0.04)*(1-EXP(-1*0.04*D80))</f>
        <v>13.755152353708132</v>
      </c>
      <c r="AL80" s="3">
        <f>0.1*(1*0.1658*EXP(0.04*B80)/(0.04+0.04)^2)*(EXP(-1*(0.04+0.04)*E80)*(-(0.04+0.04)*E80-1)-EXP(-1*(0.04+0.04)*B80)*(-(0.04+0.04)*B80-1))+((1-1)/0.04)*(1-EXP(-1*0.04*13))</f>
        <v>0</v>
      </c>
      <c r="AM80" s="3">
        <f>AJ80+AK80</f>
        <v>14.286649675940843</v>
      </c>
      <c r="AN80" s="3">
        <f t="shared" si="201"/>
        <v>14.286649675940843</v>
      </c>
      <c r="AO80" s="2">
        <v>1</v>
      </c>
      <c r="AP80" s="3">
        <f>0.408*(1*0.1658*EXP(0.04*B80)/(0.04+0.04)^2)*(EXP(-1*(0.04+0.04)*(1+B80))*(-(0.04+0.04)*(1+B80)-1)-EXP(-1*(0.04+0.04)*B80)*(-(0.04+0.04)*B80-1))+((1-1)/0.04)*(1-EXP(-1*0.04*1))</f>
        <v>0.53149732223271151</v>
      </c>
      <c r="AQ80" s="3">
        <f>(1*0.1658*EXP(0.04*E80)/(0.04+0.04)^2)*(EXP(-1*(0.04+0.04)*(D80+E80))*(-(0.04+0.04)*(D80+E80)-1)-EXP(-1*(0.04+0.04)*E80)*(-(0.04+0.04)*E80-1))+((1-1)/0.04)*(1-EXP(-1*0.04*D80))</f>
        <v>13.755152353708132</v>
      </c>
      <c r="AR80" s="3">
        <f>0.1*(1*0.1658*EXP(0.04*B80)/(0.04+0.04)^2)*(EXP(-1*(0.04+0.04)*E80)*(-(0.04+0.04)*E80-1)-EXP(-1*(0.04+0.04)*B80)*(-(0.04+0.04)*B80-1))+((1-1)/0.04)*(1-EXP(-1*0.04*13))</f>
        <v>0</v>
      </c>
      <c r="AS80" s="3">
        <f>AP80+AQ80</f>
        <v>14.286649675940843</v>
      </c>
      <c r="AT80" s="3">
        <f>AS80-AR80</f>
        <v>14.286649675940843</v>
      </c>
      <c r="AU80" s="2">
        <v>1</v>
      </c>
      <c r="AV80" s="3">
        <f>0.1*(1*0.1658*EXP(0.04*B80)/(0.04+0.04)^2)*(EXP(-1*(0.04+0.04)*E80)*(-(0.04+0.04)*E80-1)-EXP(-1*(0.04+0.04)*B80)*(-(0.04+0.04)*B80-1))+((1-1)/0.04)*(1-EXP(-1*0.04*13))</f>
        <v>0</v>
      </c>
      <c r="AW80" s="3">
        <f>(1*0.1658*EXP(0.04*E80)/(0.04+0.04)^2)*(EXP(-1*(0.04+0.04)*(D80+E80))*(-(0.04+0.04)*(D80+E80)-1)-EXP(-1*(0.04+0.04)*E80)*(-(0.04+0.04)*E80-1))+((1-1)/0.04)*(1-EXP(-1*0.04*D80))</f>
        <v>13.755152353708132</v>
      </c>
      <c r="AX80" s="3">
        <f>0.1*(1*0.1658*EXP(0.04*B80)/(0.04+0.04)^2)*(EXP(-1*(0.04+0.04)*E80)*(-(0.04+0.04)*E80-1)-EXP(-1*(0.04+0.04)*B80)*(-(0.04+0.04)*B80-1))+((1-1)/0.04)*(1-EXP(-1*0.04*13))</f>
        <v>0</v>
      </c>
      <c r="AY80" s="3">
        <f>AV80+AW80</f>
        <v>13.755152353708132</v>
      </c>
      <c r="AZ80" s="3">
        <f>AY80-AX80</f>
        <v>13.755152353708132</v>
      </c>
      <c r="BA80" s="2">
        <v>1</v>
      </c>
      <c r="BB80" s="3">
        <f t="shared" si="182"/>
        <v>0.53149732223271151</v>
      </c>
      <c r="BC80" s="3">
        <f t="shared" si="183"/>
        <v>13.755152353708132</v>
      </c>
      <c r="BD80" s="3">
        <f>0.1*(1*0.1658*EXP(0.04*B80)/(0.04+0.04)^2)*(EXP(-1*(0.04+0.04)*E80)*(-(0.04+0.04)*E80-1)-EXP(-1*(0.04+0.04)*B80)*(-(0.04+0.04)*B80-1))+((1-1)/0.04)*(1-EXP(-1*0.04*13))</f>
        <v>0</v>
      </c>
      <c r="BE80" s="3">
        <f t="shared" si="202"/>
        <v>14.286649675940843</v>
      </c>
      <c r="BF80" s="3">
        <f>BE80-BD80</f>
        <v>14.286649675940843</v>
      </c>
      <c r="BG80" s="2">
        <v>1</v>
      </c>
      <c r="BH80" s="3">
        <f>0.408*(1*0.1658*EXP(0.04*B80)/(0.04+0.04)^2)*(EXP(-1*(0.04+0.04)*(1+B80))*(-(0.04+0.04)*(1+B80)-1)-EXP(-1*(0.04+0.04)*B80)*(-(0.04+0.04)*B80-1))+((1-1)/0.04)*(1-EXP(-1*0.04*1))</f>
        <v>0.53149732223271151</v>
      </c>
      <c r="BI80" s="3">
        <f>0.1*(1*0.1658*EXP(0.04*B80)/(0.04+0.04)^2)*(EXP(-1*(0.04+0.04)*E80)*(-(0.04+0.04)*E80-1)-EXP(-1*(0.04+0.04)*B80)*(-(0.04+0.04)*B80-1))+((1-1)/0.04)*(1-EXP(-1*0.04*13))</f>
        <v>0</v>
      </c>
      <c r="BJ80" s="3">
        <f>(1*0.1658*EXP(0.04*E80)/(0.04+0.04)^2)*(EXP(-1*(0.04+0.04)*(D80+E80))*(-(0.04+0.04)*(D80+E80)-1)-EXP(-1*(0.04+0.04)*E80)*(-(0.04+0.04)*E80-1))+((1-1)/0.04)*(1-EXP(-1*0.04*D80))</f>
        <v>13.755152353708132</v>
      </c>
      <c r="BK80" s="3">
        <f>BH80+BJ80</f>
        <v>14.286649675940843</v>
      </c>
      <c r="BL80" s="3">
        <f>BK80-BI80</f>
        <v>14.286649675940843</v>
      </c>
      <c r="BM80" s="2">
        <v>1</v>
      </c>
      <c r="BN80" s="3">
        <f>0.408*(1*0.1658*EXP(0.04*B80)/(0.04+0.04)^2)*(EXP(-1*(0.04+0.04)*(1+B80))*(-(0.04+0.04)*(1+B80)-1)-EXP(-1*(0.04+0.04)*B80)*(-(0.04+0.04)*B80-1))+((1-1)/0.04)*(1-EXP(-1*0.04*1))</f>
        <v>0.53149732223271151</v>
      </c>
      <c r="BO80" s="3">
        <f>(1*0.1658*EXP(0.04*E80)/(0.04+0.04)^2)*(EXP(-1*(0.04+0.04)*(D80+E80))*(-(0.04+0.04)*(D80+E80)-1)-EXP(-1*(0.04+0.04)*E80)*(-(0.04+0.04)*E80-1))+((1-1)/0.04)*(1-EXP(-1*0.04*D80))</f>
        <v>13.755152353708132</v>
      </c>
      <c r="BP80" s="3">
        <f>0.1*(1*0.1658*EXP(0.04*B80)/(0.04+0.04)^2)*(EXP(-1*(0.04+0.04)*E80)*(-(0.04+0.04)*E80-1)-EXP(-1*(0.04+0.04)*B80)*(-(0.04+0.04)*B80-1))+((1-1)/0.04)*(1-EXP(-1*0.04*13))</f>
        <v>0</v>
      </c>
      <c r="BQ80" s="3">
        <f>BN80+BO80</f>
        <v>14.286649675940843</v>
      </c>
      <c r="BR80" s="3">
        <f>BQ80-BP80</f>
        <v>14.286649675940843</v>
      </c>
      <c r="BS80" s="2">
        <v>1</v>
      </c>
      <c r="BT80" s="3">
        <f>0.408*(1*0.1658*EXP(0.04*B80)/(0.04+0.04)^2)*(EXP(-1*(0.04+0.04)*(1+B80))*(-(0.04+0.04)*(1+B80)-1)-EXP(-1*(0.04+0.04)*B80)*(-(0.04+0.04)*B80-1))+((1-1)/0.04)*(1-EXP(-1*0.04*1))</f>
        <v>0.53149732223271151</v>
      </c>
      <c r="BU80" s="3">
        <f>0.1*(1*0.1658*EXP(0.04*B80)/(0.04+0.04)^2)*(EXP(-1*(0.04+0.04)*E80)*(-(0.04+0.04)*E80-1)-EXP(-1*(0.04+0.04)*B80)*(-(0.04+0.04)*B80-1))+((1-1)/0.04)*(1-EXP(-1*0.04*13))</f>
        <v>0</v>
      </c>
      <c r="BV80" s="3">
        <f>(1*0.1658*EXP(0.04*E80)/(0.04+0.04)^2)*(EXP(-1*(0.04+0.04)*(D80+E80))*(-(0.04+0.04)*(D80+E80)-1)-EXP(-1*(0.04+0.04)*E80)*(-(0.04+0.04)*E80-1))+((1-1)/0.04)*(1-EXP(-1*0.04*D80))</f>
        <v>13.755152353708132</v>
      </c>
      <c r="BW80" s="3">
        <f>BT80+BV80</f>
        <v>14.286649675940843</v>
      </c>
      <c r="BX80" s="3">
        <f>BW80-BU80</f>
        <v>14.286649675940843</v>
      </c>
    </row>
    <row r="81" spans="1:77" x14ac:dyDescent="0.2">
      <c r="A81" s="2">
        <v>1</v>
      </c>
      <c r="B81" s="2">
        <v>37</v>
      </c>
      <c r="C81" s="2">
        <f t="shared" si="159"/>
        <v>1977</v>
      </c>
      <c r="D81" s="2">
        <v>16.09</v>
      </c>
      <c r="E81" s="2">
        <f>B81+12.9</f>
        <v>49.9</v>
      </c>
      <c r="F81" s="3">
        <v>16.721908569335898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3">
        <f>0.078*(1*0.1658*EXP(0.04*B81)/(0.04+0.04)^2)*(EXP(-1*(0.04+0.04)*(14.5+B81))*(-(0.04+0.04)*(14.5+B81)-1)-EXP(-1*(0.04+0.04)*B81)*(-(0.04+0.04)*B81-1))+((1-1)/0.04)*(1-EXP(-1*0.04*14.5))</f>
        <v>1.0832411545976144</v>
      </c>
      <c r="N81" s="3">
        <f>(1*0.1658*EXP(0.04*E81)/(0.04+0.04)^2)*(EXP(-1*(0.04+0.04)*(D81+BY81))*(-(0.04+0.04)*(D81+BY81)-1)-EXP(-1*(0.04+0.04)*BY81)*(-(0.04+0.04)*BY81-1))+((1-1)/0.04)*(1-EXP(-1*0.04*D81))</f>
        <v>10.379621716675796</v>
      </c>
      <c r="O81" s="3">
        <f t="shared" si="160"/>
        <v>11.46286287127341</v>
      </c>
      <c r="Q81" s="2">
        <v>0</v>
      </c>
      <c r="R81" s="3">
        <f>0.078*(1*0.1658*EXP(0.04*B81)/(0.04+0.04)^2)*(EXP(-1*(0.04+0.04)*(14.5+B81))*(-(0.04+0.04)*(14.5+B81)-1)-EXP(-1*(0.04+0.04)*B81)*(-(0.04+0.04)*B81-1))+((1-1)/0.04)*(1-EXP(-1*0.04*14.5))</f>
        <v>1.0832411545976144</v>
      </c>
      <c r="T81" s="3">
        <f>(1*0.1658*EXP(0.04*E81)/(0.04+0.04)^2)*(EXP(-1*(0.04+0.04)*(D81+BY81))*(-(0.04+0.04)*(D81+BY81)-1)-EXP(-1*(0.04+0.04)*BY81)*(-(0.04+0.04)*BY81-1))+((1-1)/0.04)*(1-EXP(-1*0.04*D81))</f>
        <v>10.379621716675796</v>
      </c>
      <c r="U81" s="3">
        <f t="shared" si="161"/>
        <v>11.46286287127341</v>
      </c>
      <c r="W81" s="2">
        <v>0</v>
      </c>
      <c r="X81" s="3">
        <f>0.078*(1*0.1658*EXP(0.04*B81)/(0.04+0.04)^2)*(EXP(-1*(0.04+0.04)*(14.5+B81))*(-(0.04+0.04)*(14.5+B81)-1)-EXP(-1*(0.04+0.04)*B81)*(-(0.04+0.04)*B81-1))+((1-1)/0.04)*(1-EXP(-1*0.04*14.5))</f>
        <v>1.0832411545976144</v>
      </c>
      <c r="Y81" s="3"/>
      <c r="Z81" s="3">
        <f>(1*0.1658*EXP(0.04*E81)/(0.04+0.04)^2)*(EXP(-1*(0.04+0.04)*(D81+BY81))*(-(0.04+0.04)*(D81+BY81)-1)-EXP(-1*(0.04+0.04)*BY81)*(-(0.04+0.04)*BY81-1))+((1-1)/0.04)*(1-EXP(-1*0.04*D81))</f>
        <v>10.379621716675796</v>
      </c>
      <c r="AA81" s="3">
        <f t="shared" si="179"/>
        <v>11.46286287127341</v>
      </c>
      <c r="AB81" s="3">
        <f>AA81-X81</f>
        <v>10.379621716675796</v>
      </c>
      <c r="AC81" s="2">
        <v>0</v>
      </c>
      <c r="AD81" s="3">
        <f>0.078*(1*0.1658*EXP(0.04*B81)/(0.04+0.04)^2)*(EXP(-1*(0.04+0.04)*(14.5+B81))*(-(0.04+0.04)*(14.5+B81)-1)-EXP(-1*(0.04+0.04)*B81)*(-(0.04+0.04)*B81-1))+((1-1)/0.04)*(1-EXP(-1*0.04*14.5))</f>
        <v>1.0832411545976144</v>
      </c>
      <c r="AF81" s="3">
        <f>(1*0.1658*EXP(0.04*E81)/(0.04+0.04)^2)*(EXP(-1*(0.04+0.04)*(D81+BY81))*(-(0.04+0.04)*(D81+BY81)-1)-EXP(-1*(0.04+0.04)*BY81)*(-(0.04+0.04)*BY81-1))+((1-1)/0.04)*(1-EXP(-1*0.04*D81))</f>
        <v>10.379621716675796</v>
      </c>
      <c r="AG81" s="3">
        <f t="shared" si="162"/>
        <v>11.46286287127341</v>
      </c>
      <c r="AI81" s="2">
        <v>0</v>
      </c>
      <c r="AJ81" s="3">
        <f>0.078*(1*0.1658*EXP(0.04*B81)/(0.04+0.04)^2)*(EXP(-1*(0.04+0.04)*(14.5+B81))*(-(0.04+0.04)*(14.5+B81)-1)-EXP(-1*(0.04+0.04)*B81)*(-(0.04+0.04)*B81-1))+((1-1)/0.04)*(1-EXP(-1*0.04*14.5))</f>
        <v>1.0832411545976144</v>
      </c>
      <c r="AK81" s="3">
        <f>(1*0.1658*EXP(0.04*E81)/(0.04+0.04)^2)*(EXP(-1*(0.04+0.04)*(D81+BY81))*(-(0.04+0.04)*(D81+BY81)-1)-EXP(-1*(0.04+0.04)*BY81)*(-(0.04+0.04)*BY81-1))+((1-1)/0.04)*(1-EXP(-1*0.04*D81))</f>
        <v>10.379621716675796</v>
      </c>
      <c r="AM81" s="3">
        <f>AJ81+AK81</f>
        <v>11.46286287127341</v>
      </c>
      <c r="AO81" s="2">
        <v>0</v>
      </c>
      <c r="AP81" s="3">
        <f>0.078*(1*0.1658*EXP(0.04*B81)/(0.04+0.04)^2)*(EXP(-1*(0.04+0.04)*(14.5+B81))*(-(0.04+0.04)*(14.5+B81)-1)-EXP(-1*(0.04+0.04)*B81)*(-(0.04+0.04)*B81-1))+((1-1)/0.04)*(1-EXP(-1*0.04*14.5))</f>
        <v>1.0832411545976144</v>
      </c>
      <c r="AQ81" s="3">
        <f>(1*0.1658*EXP(0.04*E81)/(0.04+0.04)^2)*(EXP(-1*(0.04+0.04)*(D81+BY81))*(-(0.04+0.04)*(D81+BY81)-1)-EXP(-1*(0.04+0.04)*BY81)*(-(0.04+0.04)*BY81-1))+((1-1)/0.04)*(1-EXP(-1*0.04*D81))</f>
        <v>10.379621716675796</v>
      </c>
      <c r="AS81" s="3">
        <f>AP81+AQ81</f>
        <v>11.46286287127341</v>
      </c>
      <c r="AU81" s="2">
        <v>0</v>
      </c>
      <c r="AV81" s="3">
        <f>0.078*(1*0.1658*EXP(0.04*B81)/(0.04+0.04)^2)*(EXP(-1*(0.04+0.04)*(14.5+B81))*(-(0.04+0.04)*(14.5+B81)-1)-EXP(-1*(0.04+0.04)*B81)*(-(0.04+0.04)*B81-1))+((1-1)/0.04)*(1-EXP(-1*0.04*14.5))</f>
        <v>1.0832411545976144</v>
      </c>
      <c r="AW81" s="3">
        <f>(1*0.1658*EXP(0.04*E81)/(0.04+0.04)^2)*(EXP(-1*(0.04+0.04)*(D81+BY81))*(-(0.04+0.04)*(D81+BY81)-1)-EXP(-1*(0.04+0.04)*BY81)*(-(0.04+0.04)*BY81-1))+((1-1)/0.04)*(1-EXP(-1*0.04*D81))</f>
        <v>10.379621716675796</v>
      </c>
      <c r="AY81" s="3">
        <f>AV81+AW81</f>
        <v>11.46286287127341</v>
      </c>
      <c r="BA81" s="2">
        <v>0</v>
      </c>
      <c r="BB81" s="3">
        <f>0.078*(1*0.1658*EXP(0.04*B81)/(0.04+0.04)^2)*(EXP(-1*(0.04+0.04)*(14.5+B81))*(-(0.04+0.04)*(14.5+B81)-1)-EXP(-1*(0.04+0.04)*B81)*(-(0.04+0.04)*B81-1))+((1-1)/0.04)*(1-EXP(-1*0.04*14.5))</f>
        <v>1.0832411545976144</v>
      </c>
      <c r="BC81" s="3">
        <f>(1*0.1658*EXP(0.04*E81)/(0.04+0.04)^2)*(EXP(-1*(0.04+0.04)*(D81+BY81))*(-(0.04+0.04)*(D81+BY81)-1)-EXP(-1*(0.04+0.04)*BY81)*(-(0.04+0.04)*BY81-1))+((1-1)/0.04)*(1-EXP(-1*0.04*D81))</f>
        <v>10.379621716675796</v>
      </c>
      <c r="BE81" s="3">
        <f t="shared" si="202"/>
        <v>11.46286287127341</v>
      </c>
      <c r="BG81" s="2">
        <v>0</v>
      </c>
      <c r="BH81" s="3">
        <f>0.078*(1*0.1658*EXP(0.04*B81)/(0.04+0.04)^2)*(EXP(-1*(0.04+0.04)*(14.5+B81))*(-(0.04+0.04)*(14.5+B81)-1)-EXP(-1*(0.04+0.04)*B81)*(-(0.04+0.04)*B81-1))+((1-1)/0.04)*(1-EXP(-1*0.04*14.5))</f>
        <v>1.0832411545976144</v>
      </c>
      <c r="BJ81" s="3">
        <f>(1*0.1658*EXP(0.04*E81)/(0.04+0.04)^2)*(EXP(-1*(0.04+0.04)*(D81+BY81))*(-(0.04+0.04)*(D81+BY81)-1)-EXP(-1*(0.04+0.04)*BY81)*(-(0.04+0.04)*BY81-1))+((1-1)/0.04)*(1-EXP(-1*0.04*D81))</f>
        <v>10.379621716675796</v>
      </c>
      <c r="BK81" s="3">
        <f>BH81+BJ81</f>
        <v>11.46286287127341</v>
      </c>
      <c r="BM81" s="2">
        <v>0</v>
      </c>
      <c r="BN81" s="3">
        <f>0.078*(1*0.1658*EXP(0.04*B81)/(0.04+0.04)^2)*(EXP(-1*(0.04+0.04)*(14.5+B81))*(-(0.04+0.04)*(14.5+B81)-1)-EXP(-1*(0.04+0.04)*B81)*(-(0.04+0.04)*B81-1))+((1-1)/0.04)*(1-EXP(-1*0.04*14.5))</f>
        <v>1.0832411545976144</v>
      </c>
      <c r="BO81" s="3">
        <f>(1*0.1658*EXP(0.04*E81)/(0.04+0.04)^2)*(EXP(-1*(0.04+0.04)*(D81+BY81))*(-(0.04+0.04)*(D81+BY81)-1)-EXP(-1*(0.04+0.04)*BY81)*(-(0.04+0.04)*BY81-1))+((1-1)/0.04)*(1-EXP(-1*0.04*D81))</f>
        <v>10.379621716675796</v>
      </c>
      <c r="BQ81" s="3">
        <f>BN81+BO81</f>
        <v>11.46286287127341</v>
      </c>
      <c r="BS81" s="2">
        <v>0</v>
      </c>
      <c r="BT81" s="3">
        <f>0.078*(1*0.1658*EXP(0.04*B81)/(0.04+0.04)^2)*(EXP(-1*(0.04+0.04)*(14.5+B81))*(-(0.04+0.04)*(14.5+B81)-1)-EXP(-1*(0.04+0.04)*B81)*(-(0.04+0.04)*B81-1))+((1-1)/0.04)*(1-EXP(-1*0.04*14.5))</f>
        <v>1.0832411545976144</v>
      </c>
      <c r="BV81" s="3">
        <f>(1*0.1658*EXP(0.04*E81)/(0.04+0.04)^2)*(EXP(-1*(0.04+0.04)*(D81+BY81))*(-(0.04+0.04)*(D81+BY81)-1)-EXP(-1*(0.04+0.04)*BY81)*(-(0.04+0.04)*BY81-1))+((1-1)/0.04)*(1-EXP(-1*0.04*D81))</f>
        <v>10.379621716675796</v>
      </c>
      <c r="BW81" s="3">
        <f>BT81+BV81</f>
        <v>11.46286287127341</v>
      </c>
      <c r="BY81" s="2">
        <f>B81+14.5</f>
        <v>51.5</v>
      </c>
    </row>
    <row r="82" spans="1:77" x14ac:dyDescent="0.2">
      <c r="A82" s="2">
        <v>1</v>
      </c>
      <c r="B82" s="2">
        <v>45</v>
      </c>
      <c r="C82" s="2">
        <f t="shared" si="159"/>
        <v>1969</v>
      </c>
      <c r="D82" s="2">
        <v>10.77</v>
      </c>
      <c r="E82" s="2">
        <f>B82+D82</f>
        <v>55.769999999999996</v>
      </c>
      <c r="F82" s="3">
        <v>15.640460968017599</v>
      </c>
      <c r="G82" s="2">
        <v>1</v>
      </c>
      <c r="H82" s="2">
        <v>1</v>
      </c>
      <c r="I82" s="2">
        <v>1</v>
      </c>
      <c r="J82" s="2">
        <v>0</v>
      </c>
      <c r="K82" s="2">
        <v>1</v>
      </c>
      <c r="L82" s="3">
        <f>0.408*(1*0.1658*EXP(0.04*B82)/(0.04+0.04)^2)*(EXP(-1*(0.04+0.04)*(1+B82))*(-(0.04+0.04)*(1+B82)-1)-EXP(-1*(0.04+0.04)*B82)*(-(0.04+0.04)*B82-1))+((1-1)/0.04)*(1-EXP(-1*0.04*1))</f>
        <v>0.4888846642730324</v>
      </c>
      <c r="M82" s="3">
        <f>0.1*(1*0.1658*EXP(0.04*B82)/(0.04+0.04)^2)*(EXP(-1*(0.04+0.04)*E82)*(-(0.04+0.04)*E82-1)-EXP(-1*(0.04+0.04)*B82)*(-(0.04+0.04)*B82-1))+((1-1)/0.04)*(1-EXP(-1*0.04*13))</f>
        <v>0.98173401684308692</v>
      </c>
      <c r="N82" s="3">
        <f>(1*0.1658*EXP(0.04*E82)/(0.04+0.04)^2)*(EXP(-1*(0.04+0.04)*(D82+E82))*(-(0.04+0.04)*(D82+E82)-1)-EXP(-1*(0.04+0.04)*E82)*(-(0.04+0.04)*E82-1))+((1-1)/0.04)*(1-EXP(-1*0.04*D82))</f>
        <v>7.7661594888247993</v>
      </c>
      <c r="O82" s="3">
        <f t="shared" si="160"/>
        <v>8.2550441530978311</v>
      </c>
      <c r="P82" s="3">
        <f>O82-M82</f>
        <v>7.2733101362547439</v>
      </c>
      <c r="Q82" s="2">
        <v>0</v>
      </c>
      <c r="R82" s="3">
        <f>0.408*(1*0.1658*EXP(0.04*B82)/(0.04+0.04)^2)*(EXP(-1*(0.04+0.04)*(1+B82))*(-(0.04+0.04)*(1+B82)-1)-EXP(-1*(0.04+0.04)*B82)*(-(0.04+0.04)*B82-1))+((1-1)/0.04)*(1-EXP(-1*0.04*1))</f>
        <v>0.4888846642730324</v>
      </c>
      <c r="T82" s="3">
        <f>(1*0.1658*EXP(0.04*E82)/(0.04+0.04)^2)*(EXP(-1*(0.04+0.04)*(D82+E82))*(-(0.04+0.04)*(D82+E82)-1)-EXP(-1*(0.04+0.04)*E82)*(-(0.04+0.04)*E82-1))+((1-1)/0.04)*(1-EXP(-1*0.04*D82))</f>
        <v>7.7661594888247993</v>
      </c>
      <c r="U82" s="3">
        <f t="shared" si="161"/>
        <v>8.2550441530978311</v>
      </c>
      <c r="W82" s="2">
        <v>0</v>
      </c>
      <c r="X82" s="3">
        <f>0.408*(1*0.1658*EXP(0.04*B82)/(0.04+0.04)^2)*(EXP(-1*(0.04+0.04)*(1+B82))*(-(0.04+0.04)*(1+B82)-1)-EXP(-1*(0.04+0.04)*B82)*(-(0.04+0.04)*B82-1))+((1-1)/0.04)*(1-EXP(-1*0.04*1))</f>
        <v>0.4888846642730324</v>
      </c>
      <c r="Y82" s="3"/>
      <c r="Z82" s="3">
        <f>(1*0.1658*EXP(0.04*E82)/(0.04+0.04)^2)*(EXP(-1*(0.04+0.04)*(D82+E82))*(-(0.04+0.04)*(D82+E82)-1)-EXP(-1*(0.04+0.04)*E82)*(-(0.04+0.04)*E82-1))+((1-1)/0.04)*(1-EXP(-1*0.04*D82))</f>
        <v>7.7661594888247993</v>
      </c>
      <c r="AA82" s="3">
        <f t="shared" si="179"/>
        <v>8.2550441530978311</v>
      </c>
      <c r="AB82" s="3"/>
      <c r="AC82" s="2">
        <v>1</v>
      </c>
      <c r="AD82" s="3">
        <f>0.408*(1*0.1658*EXP(0.04*B82)/(0.04+0.04)^2)*(EXP(-1*(0.04+0.04)*(1+B82))*(-(0.04+0.04)*(1+B82)-1)-EXP(-1*(0.04+0.04)*B82)*(-(0.04+0.04)*B82-1))+((1-1)/0.04)*(1-EXP(-1*0.04*1))</f>
        <v>0.4888846642730324</v>
      </c>
      <c r="AE82" s="3">
        <f>0.1*(1*0.1658*EXP(0.04*B82)/(0.04+0.04)^2)*(EXP(-1*(0.04+0.04)*E82)*(-(0.04+0.04)*E82-1)-EXP(-1*(0.04+0.04)*B82)*(-(0.04+0.04)*B82-1))+((1-1)/0.04)*(1-EXP(-1*0.04*13))</f>
        <v>0.98173401684308692</v>
      </c>
      <c r="AF82" s="3">
        <f>(1*0.1658*EXP(0.04*E82)/(0.04+0.04)^2)*(EXP(-1*(0.04+0.04)*(D82+E82))*(-(0.04+0.04)*(D82+E82)-1)-EXP(-1*(0.04+0.04)*E82)*(-(0.04+0.04)*E82-1))+((1-1)/0.04)*(1-EXP(-1*0.04*D82))</f>
        <v>7.7661594888247993</v>
      </c>
      <c r="AG82" s="3">
        <f t="shared" si="162"/>
        <v>8.2550441530978311</v>
      </c>
      <c r="AH82" s="3">
        <f>AG82-AE82</f>
        <v>7.2733101362547439</v>
      </c>
      <c r="AI82" s="2">
        <v>0</v>
      </c>
      <c r="AJ82" s="3">
        <f>0.408*(1*0.1658*EXP(0.04*B82)/(0.04+0.04)^2)*(EXP(-1*(0.04+0.04)*(1+B82))*(-(0.04+0.04)*(1+B82)-1)-EXP(-1*(0.04+0.04)*B82)*(-(0.04+0.04)*B82-1))+((1-1)/0.04)*(1-EXP(-1*0.04*1))</f>
        <v>0.4888846642730324</v>
      </c>
      <c r="AK82" s="3">
        <f>(1*0.1658*EXP(0.04*E82)/(0.04+0.04)^2)*(EXP(-1*(0.04+0.04)*(D82+E82))*(-(0.04+0.04)*(D82+E82)-1)-EXP(-1*(0.04+0.04)*E82)*(-(0.04+0.04)*E82-1))+((1-1)/0.04)*(1-EXP(-1*0.04*D82))</f>
        <v>7.7661594888247993</v>
      </c>
      <c r="AM82" s="3">
        <f>AJ82+AK82</f>
        <v>8.2550441530978311</v>
      </c>
      <c r="AO82" s="2">
        <v>1</v>
      </c>
      <c r="AP82" s="3">
        <f>0.408*(1*0.1658*EXP(0.04*B82)/(0.04+0.04)^2)*(EXP(-1*(0.04+0.04)*(1+B82))*(-(0.04+0.04)*(1+B82)-1)-EXP(-1*(0.04+0.04)*B82)*(-(0.04+0.04)*B82-1))+((1-1)/0.04)*(1-EXP(-1*0.04*1))</f>
        <v>0.4888846642730324</v>
      </c>
      <c r="AQ82" s="3">
        <f>(1*0.1658*EXP(0.04*E82)/(0.04+0.04)^2)*(EXP(-1*(0.04+0.04)*(D82+E82))*(-(0.04+0.04)*(D82+E82)-1)-EXP(-1*(0.04+0.04)*E82)*(-(0.04+0.04)*E82-1))+((1-1)/0.04)*(1-EXP(-1*0.04*D82))</f>
        <v>7.7661594888247993</v>
      </c>
      <c r="AR82" s="3">
        <f>0.1*(1*0.1658*EXP(0.04*B82)/(0.04+0.04)^2)*(EXP(-1*(0.04+0.04)*E82)*(-(0.04+0.04)*E82-1)-EXP(-1*(0.04+0.04)*B82)*(-(0.04+0.04)*B82-1))+((1-1)/0.04)*(1-EXP(-1*0.04*13))</f>
        <v>0.98173401684308692</v>
      </c>
      <c r="AS82" s="3">
        <f>AP82+AQ82</f>
        <v>8.2550441530978311</v>
      </c>
      <c r="AT82" s="3">
        <f>AS82-AR82</f>
        <v>7.2733101362547439</v>
      </c>
      <c r="AU82" s="2">
        <v>1</v>
      </c>
      <c r="AV82" s="3">
        <f>0.1*(1*0.1658*EXP(0.04*B82)/(0.04+0.04)^2)*(EXP(-1*(0.04+0.04)*E82)*(-(0.04+0.04)*E82-1)-EXP(-1*(0.04+0.04)*B82)*(-(0.04+0.04)*B82-1))+((1-1)/0.04)*(1-EXP(-1*0.04*13))</f>
        <v>0.98173401684308692</v>
      </c>
      <c r="AW82" s="3">
        <f>(1*0.1658*EXP(0.04*E82)/(0.04+0.04)^2)*(EXP(-1*(0.04+0.04)*(D82+E82))*(-(0.04+0.04)*(D82+E82)-1)-EXP(-1*(0.04+0.04)*E82)*(-(0.04+0.04)*E82-1))+((1-1)/0.04)*(1-EXP(-1*0.04*D82))</f>
        <v>7.7661594888247993</v>
      </c>
      <c r="AX82" s="3">
        <f>0.1*(1*0.1658*EXP(0.04*B82)/(0.04+0.04)^2)*(EXP(-1*(0.04+0.04)*E82)*(-(0.04+0.04)*E82-1)-EXP(-1*(0.04+0.04)*B82)*(-(0.04+0.04)*B82-1))+((1-1)/0.04)*(1-EXP(-1*0.04*13))</f>
        <v>0.98173401684308692</v>
      </c>
      <c r="AY82" s="3">
        <f>AV82+AW82</f>
        <v>8.7478935056678857</v>
      </c>
      <c r="AZ82" s="3">
        <f>AY82-AX82</f>
        <v>7.7661594888247985</v>
      </c>
      <c r="BA82" s="2">
        <v>0</v>
      </c>
      <c r="BB82" s="3">
        <f>0.408*(1*0.1658*EXP(0.04*B82)/(0.04+0.04)^2)*(EXP(-1*(0.04+0.04)*(1+B82))*(-(0.04+0.04)*(1+B82)-1)-EXP(-1*(0.04+0.04)*B82)*(-(0.04+0.04)*B82-1))+((1-1)/0.04)*(1-EXP(-1*0.04*1))</f>
        <v>0.4888846642730324</v>
      </c>
      <c r="BC82" s="3">
        <f>(1*0.1658*EXP(0.04*E82)/(0.04+0.04)^2)*(EXP(-1*(0.04+0.04)*(D82+E82))*(-(0.04+0.04)*(D82+E82)-1)-EXP(-1*(0.04+0.04)*E82)*(-(0.04+0.04)*E82-1))+((1-1)/0.04)*(1-EXP(-1*0.04*D82))</f>
        <v>7.7661594888247993</v>
      </c>
      <c r="BE82" s="3">
        <f t="shared" si="202"/>
        <v>8.2550441530978311</v>
      </c>
      <c r="BG82" s="2">
        <v>1</v>
      </c>
      <c r="BH82" s="3">
        <f>0.408*(1*0.1658*EXP(0.04*B82)/(0.04+0.04)^2)*(EXP(-1*(0.04+0.04)*(1+B82))*(-(0.04+0.04)*(1+B82)-1)-EXP(-1*(0.04+0.04)*B82)*(-(0.04+0.04)*B82-1))+((1-1)/0.04)*(1-EXP(-1*0.04*1))</f>
        <v>0.4888846642730324</v>
      </c>
      <c r="BI82" s="3">
        <f>0.1*(1*0.1658*EXP(0.04*B82)/(0.04+0.04)^2)*(EXP(-1*(0.04+0.04)*E82)*(-(0.04+0.04)*E82-1)-EXP(-1*(0.04+0.04)*B82)*(-(0.04+0.04)*B82-1))+((1-1)/0.04)*(1-EXP(-1*0.04*13))</f>
        <v>0.98173401684308692</v>
      </c>
      <c r="BJ82" s="3">
        <f>(1*0.1658*EXP(0.04*E82)/(0.04+0.04)^2)*(EXP(-1*(0.04+0.04)*(D82+E82))*(-(0.04+0.04)*(D82+E82)-1)-EXP(-1*(0.04+0.04)*E82)*(-(0.04+0.04)*E82-1))+((1-1)/0.04)*(1-EXP(-1*0.04*D82))</f>
        <v>7.7661594888247993</v>
      </c>
      <c r="BK82" s="3">
        <f>BH82+BJ82</f>
        <v>8.2550441530978311</v>
      </c>
      <c r="BL82" s="3">
        <f>BK82-BI82</f>
        <v>7.2733101362547439</v>
      </c>
      <c r="BM82" s="2">
        <v>0</v>
      </c>
      <c r="BN82" s="3">
        <f>0.408*(1*0.1658*EXP(0.04*B82)/(0.04+0.04)^2)*(EXP(-1*(0.04+0.04)*(1+B82))*(-(0.04+0.04)*(1+B82)-1)-EXP(-1*(0.04+0.04)*B82)*(-(0.04+0.04)*B82-1))+((1-1)/0.04)*(1-EXP(-1*0.04*1))</f>
        <v>0.4888846642730324</v>
      </c>
      <c r="BO82" s="3">
        <f>(1*0.1658*EXP(0.04*E82)/(0.04+0.04)^2)*(EXP(-1*(0.04+0.04)*(D82+E82))*(-(0.04+0.04)*(D82+E82)-1)-EXP(-1*(0.04+0.04)*E82)*(-(0.04+0.04)*E82-1))+((1-1)/0.04)*(1-EXP(-1*0.04*D82))</f>
        <v>7.7661594888247993</v>
      </c>
      <c r="BQ82" s="3">
        <f>BN82+BO82</f>
        <v>8.2550441530978311</v>
      </c>
      <c r="BS82" s="2">
        <v>1</v>
      </c>
      <c r="BT82" s="3">
        <f>0.408*(1*0.1658*EXP(0.04*B82)/(0.04+0.04)^2)*(EXP(-1*(0.04+0.04)*(1+B82))*(-(0.04+0.04)*(1+B82)-1)-EXP(-1*(0.04+0.04)*B82)*(-(0.04+0.04)*B82-1))+((1-1)/0.04)*(1-EXP(-1*0.04*1))</f>
        <v>0.4888846642730324</v>
      </c>
      <c r="BU82" s="3">
        <f>0.1*(1*0.1658*EXP(0.04*B82)/(0.04+0.04)^2)*(EXP(-1*(0.04+0.04)*E82)*(-(0.04+0.04)*E82-1)-EXP(-1*(0.04+0.04)*B82)*(-(0.04+0.04)*B82-1))+((1-1)/0.04)*(1-EXP(-1*0.04*13))</f>
        <v>0.98173401684308692</v>
      </c>
      <c r="BV82" s="3">
        <f>(1*0.1658*EXP(0.04*E82)/(0.04+0.04)^2)*(EXP(-1*(0.04+0.04)*(D82+E82))*(-(0.04+0.04)*(D82+E82)-1)-EXP(-1*(0.04+0.04)*E82)*(-(0.04+0.04)*E82-1))+((1-1)/0.04)*(1-EXP(-1*0.04*D82))</f>
        <v>7.7661594888247993</v>
      </c>
      <c r="BW82" s="3">
        <f>BT82+BV82</f>
        <v>8.2550441530978311</v>
      </c>
      <c r="BX82" s="3">
        <f>BW82-BU82</f>
        <v>7.2733101362547439</v>
      </c>
    </row>
    <row r="83" spans="1:77" x14ac:dyDescent="0.2">
      <c r="A83" s="2">
        <v>2</v>
      </c>
      <c r="B83" s="2">
        <v>39</v>
      </c>
      <c r="C83" s="2">
        <f t="shared" si="159"/>
        <v>1975</v>
      </c>
      <c r="D83" s="2">
        <v>16.239999999999998</v>
      </c>
      <c r="E83" s="2">
        <f>B83+12.9</f>
        <v>51.9</v>
      </c>
      <c r="F83" s="3">
        <v>16.161615371704102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3">
        <f>0.078*(1*0.1658*EXP(0.04*B83)/(0.04+0.04)^2)*(EXP(-1*(0.04+0.04)*(14.5+B83))*(-(0.04+0.04)*(14.5+B83)-1)-EXP(-1*(0.04+0.04)*B83)*(-(0.04+0.04)*B83-1))+((1-1)/0.04)*(1-EXP(-1*0.04*14.5))</f>
        <v>1.0465987432141093</v>
      </c>
      <c r="N83" s="3">
        <f>(1*0.1658*EXP(0.04*E83)/(0.04+0.04)^2)*(EXP(-1*(0.04+0.04)*(D83+BY83))*(-(0.04+0.04)*(D83+BY83)-1)-EXP(-1*(0.04+0.04)*BY83)*(-(0.04+0.04)*BY83-1))+((1-1)/0.04)*(1-EXP(-1*0.04*D83))</f>
        <v>9.9652355627785028</v>
      </c>
      <c r="O83" s="3">
        <f t="shared" si="160"/>
        <v>11.011834305992611</v>
      </c>
      <c r="Q83" s="2">
        <v>0</v>
      </c>
      <c r="R83" s="3">
        <f>0.078*(1*0.1658*EXP(0.04*B83)/(0.04+0.04)^2)*(EXP(-1*(0.04+0.04)*(14.5+B83))*(-(0.04+0.04)*(14.5+B83)-1)-EXP(-1*(0.04+0.04)*B83)*(-(0.04+0.04)*B83-1))+((1-1)/0.04)*(1-EXP(-1*0.04*14.5))</f>
        <v>1.0465987432141093</v>
      </c>
      <c r="T83" s="3">
        <f>(1*0.1658*EXP(0.04*E83)/(0.04+0.04)^2)*(EXP(-1*(0.04+0.04)*(D83+BY83))*(-(0.04+0.04)*(D83+BY83)-1)-EXP(-1*(0.04+0.04)*BY83)*(-(0.04+0.04)*BY83-1))+((1-1)/0.04)*(1-EXP(-1*0.04*D83))</f>
        <v>9.9652355627785028</v>
      </c>
      <c r="U83" s="3">
        <f t="shared" si="161"/>
        <v>11.011834305992611</v>
      </c>
      <c r="W83" s="2">
        <v>0</v>
      </c>
      <c r="X83" s="3">
        <f>0.078*(1*0.1658*EXP(0.04*B83)/(0.04+0.04)^2)*(EXP(-1*(0.04+0.04)*(14.5+B83))*(-(0.04+0.04)*(14.5+B83)-1)-EXP(-1*(0.04+0.04)*B83)*(-(0.04+0.04)*B83-1))+((1-1)/0.04)*(1-EXP(-1*0.04*14.5))</f>
        <v>1.0465987432141093</v>
      </c>
      <c r="Y83" s="3"/>
      <c r="Z83" s="3">
        <f>(1*0.1658*EXP(0.04*E83)/(0.04+0.04)^2)*(EXP(-1*(0.04+0.04)*(D83+BY83))*(-(0.04+0.04)*(D83+BY83)-1)-EXP(-1*(0.04+0.04)*BY83)*(-(0.04+0.04)*BY83-1))+((1-1)/0.04)*(1-EXP(-1*0.04*D83))</f>
        <v>9.9652355627785028</v>
      </c>
      <c r="AA83" s="3">
        <f t="shared" ref="AA83:AA84" si="203">X83+Z83</f>
        <v>11.011834305992611</v>
      </c>
      <c r="AB83" s="3">
        <f t="shared" ref="AB83:AB84" si="204">AA83-X83</f>
        <v>9.9652355627785028</v>
      </c>
      <c r="AC83" s="2">
        <v>0</v>
      </c>
      <c r="AD83" s="3">
        <f>0.078*(1*0.1658*EXP(0.04*B83)/(0.04+0.04)^2)*(EXP(-1*(0.04+0.04)*(14.5+B83))*(-(0.04+0.04)*(14.5+B83)-1)-EXP(-1*(0.04+0.04)*B83)*(-(0.04+0.04)*B83-1))+((1-1)/0.04)*(1-EXP(-1*0.04*14.5))</f>
        <v>1.0465987432141093</v>
      </c>
      <c r="AF83" s="3">
        <f>(1*0.1658*EXP(0.04*E83)/(0.04+0.04)^2)*(EXP(-1*(0.04+0.04)*(D83+BY83))*(-(0.04+0.04)*(D83+BY83)-1)-EXP(-1*(0.04+0.04)*BY83)*(-(0.04+0.04)*BY83-1))+((1-1)/0.04)*(1-EXP(-1*0.04*D83))</f>
        <v>9.9652355627785028</v>
      </c>
      <c r="AG83" s="3">
        <f t="shared" si="162"/>
        <v>11.011834305992611</v>
      </c>
      <c r="AI83" s="2">
        <v>0</v>
      </c>
      <c r="AJ83" s="3">
        <f>0.078*(1*0.1658*EXP(0.04*B83)/(0.04+0.04)^2)*(EXP(-1*(0.04+0.04)*(14.5+B83))*(-(0.04+0.04)*(14.5+B83)-1)-EXP(-1*(0.04+0.04)*B83)*(-(0.04+0.04)*B83-1))+((1-1)/0.04)*(1-EXP(-1*0.04*14.5))</f>
        <v>1.0465987432141093</v>
      </c>
      <c r="AK83" s="3">
        <f>(1*0.1658*EXP(0.04*E83)/(0.04+0.04)^2)*(EXP(-1*(0.04+0.04)*(D83+BY83))*(-(0.04+0.04)*(D83+BY83)-1)-EXP(-1*(0.04+0.04)*BY83)*(-(0.04+0.04)*BY83-1))+((1-1)/0.04)*(1-EXP(-1*0.04*D83))</f>
        <v>9.9652355627785028</v>
      </c>
      <c r="AM83" s="3">
        <f t="shared" ref="AM83:AM84" si="205">AJ83+AK83</f>
        <v>11.011834305992611</v>
      </c>
      <c r="AO83" s="2">
        <v>0</v>
      </c>
      <c r="AP83" s="3">
        <f>0.078*(1*0.1658*EXP(0.04*B83)/(0.04+0.04)^2)*(EXP(-1*(0.04+0.04)*(14.5+B83))*(-(0.04+0.04)*(14.5+B83)-1)-EXP(-1*(0.04+0.04)*B83)*(-(0.04+0.04)*B83-1))+((1-1)/0.04)*(1-EXP(-1*0.04*14.5))</f>
        <v>1.0465987432141093</v>
      </c>
      <c r="AQ83" s="3">
        <f>(1*0.1658*EXP(0.04*E83)/(0.04+0.04)^2)*(EXP(-1*(0.04+0.04)*(D83+BY83))*(-(0.04+0.04)*(D83+BY83)-1)-EXP(-1*(0.04+0.04)*BY83)*(-(0.04+0.04)*BY83-1))+((1-1)/0.04)*(1-EXP(-1*0.04*D83))</f>
        <v>9.9652355627785028</v>
      </c>
      <c r="AS83" s="3">
        <f t="shared" ref="AS83:AS84" si="206">AP83+AQ83</f>
        <v>11.011834305992611</v>
      </c>
      <c r="AU83" s="2">
        <v>0</v>
      </c>
      <c r="AV83" s="3">
        <f>0.078*(1*0.1658*EXP(0.04*B83)/(0.04+0.04)^2)*(EXP(-1*(0.04+0.04)*(14.5+B83))*(-(0.04+0.04)*(14.5+B83)-1)-EXP(-1*(0.04+0.04)*B83)*(-(0.04+0.04)*B83-1))+((1-1)/0.04)*(1-EXP(-1*0.04*14.5))</f>
        <v>1.0465987432141093</v>
      </c>
      <c r="AW83" s="3">
        <f>(1*0.1658*EXP(0.04*E83)/(0.04+0.04)^2)*(EXP(-1*(0.04+0.04)*(D83+BY83))*(-(0.04+0.04)*(D83+BY83)-1)-EXP(-1*(0.04+0.04)*BY83)*(-(0.04+0.04)*BY83-1))+((1-1)/0.04)*(1-EXP(-1*0.04*D83))</f>
        <v>9.9652355627785028</v>
      </c>
      <c r="AY83" s="3">
        <f t="shared" ref="AY83:AY84" si="207">AV83+AW83</f>
        <v>11.011834305992611</v>
      </c>
      <c r="BA83" s="2">
        <v>0</v>
      </c>
      <c r="BB83" s="3">
        <f>0.078*(1*0.1658*EXP(0.04*B83)/(0.04+0.04)^2)*(EXP(-1*(0.04+0.04)*(14.5+B83))*(-(0.04+0.04)*(14.5+B83)-1)-EXP(-1*(0.04+0.04)*B83)*(-(0.04+0.04)*B83-1))+((1-1)/0.04)*(1-EXP(-1*0.04*14.5))</f>
        <v>1.0465987432141093</v>
      </c>
      <c r="BC83" s="3">
        <f>(1*0.1658*EXP(0.04*E83)/(0.04+0.04)^2)*(EXP(-1*(0.04+0.04)*(D83+BY83))*(-(0.04+0.04)*(D83+BY83)-1)-EXP(-1*(0.04+0.04)*BY83)*(-(0.04+0.04)*BY83-1))+((1-1)/0.04)*(1-EXP(-1*0.04*D83))</f>
        <v>9.9652355627785028</v>
      </c>
      <c r="BE83" s="3">
        <f t="shared" si="202"/>
        <v>11.011834305992611</v>
      </c>
      <c r="BG83" s="2">
        <v>0</v>
      </c>
      <c r="BH83" s="3">
        <f>0.078*(1*0.1658*EXP(0.04*B83)/(0.04+0.04)^2)*(EXP(-1*(0.04+0.04)*(14.5+B83))*(-(0.04+0.04)*(14.5+B83)-1)-EXP(-1*(0.04+0.04)*B83)*(-(0.04+0.04)*B83-1))+((1-1)/0.04)*(1-EXP(-1*0.04*14.5))</f>
        <v>1.0465987432141093</v>
      </c>
      <c r="BJ83" s="3">
        <f>(1*0.1658*EXP(0.04*E83)/(0.04+0.04)^2)*(EXP(-1*(0.04+0.04)*(D83+BY83))*(-(0.04+0.04)*(D83+BY83)-1)-EXP(-1*(0.04+0.04)*BY83)*(-(0.04+0.04)*BY83-1))+((1-1)/0.04)*(1-EXP(-1*0.04*D83))</f>
        <v>9.9652355627785028</v>
      </c>
      <c r="BK83" s="3">
        <f t="shared" ref="BK83:BK86" si="208">BH83+BJ83</f>
        <v>11.011834305992611</v>
      </c>
      <c r="BM83" s="2">
        <v>0</v>
      </c>
      <c r="BN83" s="3">
        <f>0.078*(1*0.1658*EXP(0.04*B83)/(0.04+0.04)^2)*(EXP(-1*(0.04+0.04)*(14.5+B83))*(-(0.04+0.04)*(14.5+B83)-1)-EXP(-1*(0.04+0.04)*B83)*(-(0.04+0.04)*B83-1))+((1-1)/0.04)*(1-EXP(-1*0.04*14.5))</f>
        <v>1.0465987432141093</v>
      </c>
      <c r="BO83" s="3">
        <f>(1*0.1658*EXP(0.04*E83)/(0.04+0.04)^2)*(EXP(-1*(0.04+0.04)*(D83+BY83))*(-(0.04+0.04)*(D83+BY83)-1)-EXP(-1*(0.04+0.04)*BY83)*(-(0.04+0.04)*BY83-1))+((1-1)/0.04)*(1-EXP(-1*0.04*D83))</f>
        <v>9.9652355627785028</v>
      </c>
      <c r="BQ83" s="3">
        <f t="shared" ref="BQ83:BQ88" si="209">BN83+BO83</f>
        <v>11.011834305992611</v>
      </c>
      <c r="BS83" s="2">
        <v>0</v>
      </c>
      <c r="BT83" s="3">
        <f>0.078*(1*0.1658*EXP(0.04*B83)/(0.04+0.04)^2)*(EXP(-1*(0.04+0.04)*(14.5+B83))*(-(0.04+0.04)*(14.5+B83)-1)-EXP(-1*(0.04+0.04)*B83)*(-(0.04+0.04)*B83-1))+((1-1)/0.04)*(1-EXP(-1*0.04*14.5))</f>
        <v>1.0465987432141093</v>
      </c>
      <c r="BV83" s="3">
        <f>(1*0.1658*EXP(0.04*E83)/(0.04+0.04)^2)*(EXP(-1*(0.04+0.04)*(D83+BY83))*(-(0.04+0.04)*(D83+BY83)-1)-EXP(-1*(0.04+0.04)*BY83)*(-(0.04+0.04)*BY83-1))+((1-1)/0.04)*(1-EXP(-1*0.04*D83))</f>
        <v>9.9652355627785028</v>
      </c>
      <c r="BW83" s="3">
        <f t="shared" ref="BW83:BW88" si="210">BT83+BV83</f>
        <v>11.011834305992611</v>
      </c>
      <c r="BY83" s="2">
        <f>B83+14.5</f>
        <v>53.5</v>
      </c>
    </row>
    <row r="84" spans="1:77" x14ac:dyDescent="0.2">
      <c r="A84" s="2">
        <v>1</v>
      </c>
      <c r="B84" s="2">
        <v>35</v>
      </c>
      <c r="C84" s="2">
        <f t="shared" si="159"/>
        <v>1979</v>
      </c>
      <c r="D84" s="2">
        <v>17.59</v>
      </c>
      <c r="E84" s="2">
        <f>B84+12.9</f>
        <v>47.9</v>
      </c>
      <c r="F84" s="3">
        <v>21.829952239990199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3">
        <f>0.078*(1*0.1658*EXP(0.04*B84)/(0.04+0.04)^2)*(EXP(-1*(0.04+0.04)*(14.5+B84))*(-(0.04+0.04)*(14.5+B84)-1)-EXP(-1*(0.04+0.04)*B84)*(-(0.04+0.04)*B84-1))+((1-1)/0.04)*(1-EXP(-1*0.04*14.5))</f>
        <v>1.118727265169648</v>
      </c>
      <c r="N84" s="3">
        <f>(1*0.1658*EXP(0.04*E84)/(0.04+0.04)^2)*(EXP(-1*(0.04+0.04)*(D84+BY84))*(-(0.04+0.04)*(D84+BY84)-1)-EXP(-1*(0.04+0.04)*BY84)*(-(0.04+0.04)*BY84-1))+((1-1)/0.04)*(1-EXP(-1*0.04*D84))</f>
        <v>11.411169056169697</v>
      </c>
      <c r="O84" s="3">
        <f t="shared" si="160"/>
        <v>12.529896321339345</v>
      </c>
      <c r="Q84" s="2">
        <v>0</v>
      </c>
      <c r="R84" s="3">
        <f>0.078*(1*0.1658*EXP(0.04*B84)/(0.04+0.04)^2)*(EXP(-1*(0.04+0.04)*(14.5+B84))*(-(0.04+0.04)*(14.5+B84)-1)-EXP(-1*(0.04+0.04)*B84)*(-(0.04+0.04)*B84-1))+((1-1)/0.04)*(1-EXP(-1*0.04*14.5))</f>
        <v>1.118727265169648</v>
      </c>
      <c r="T84" s="3">
        <f>(1*0.1658*EXP(0.04*E84)/(0.04+0.04)^2)*(EXP(-1*(0.04+0.04)*(D84+BY84))*(-(0.04+0.04)*(D84+BY84)-1)-EXP(-1*(0.04+0.04)*BY84)*(-(0.04+0.04)*BY84-1))+((1-1)/0.04)*(1-EXP(-1*0.04*D84))</f>
        <v>11.411169056169697</v>
      </c>
      <c r="U84" s="3">
        <f t="shared" si="161"/>
        <v>12.529896321339345</v>
      </c>
      <c r="W84" s="2">
        <v>0</v>
      </c>
      <c r="X84" s="3">
        <f>0.078*(1*0.1658*EXP(0.04*B84)/(0.04+0.04)^2)*(EXP(-1*(0.04+0.04)*(14.5+B84))*(-(0.04+0.04)*(14.5+B84)-1)-EXP(-1*(0.04+0.04)*B84)*(-(0.04+0.04)*B84-1))+((1-1)/0.04)*(1-EXP(-1*0.04*14.5))</f>
        <v>1.118727265169648</v>
      </c>
      <c r="Y84" s="3"/>
      <c r="Z84" s="3">
        <f>(1*0.1658*EXP(0.04*E84)/(0.04+0.04)^2)*(EXP(-1*(0.04+0.04)*(D84+BY84))*(-(0.04+0.04)*(D84+BY84)-1)-EXP(-1*(0.04+0.04)*BY84)*(-(0.04+0.04)*BY84-1))+((1-1)/0.04)*(1-EXP(-1*0.04*D84))</f>
        <v>11.411169056169697</v>
      </c>
      <c r="AA84" s="3">
        <f t="shared" si="203"/>
        <v>12.529896321339345</v>
      </c>
      <c r="AB84" s="3">
        <f t="shared" si="204"/>
        <v>11.411169056169697</v>
      </c>
      <c r="AC84" s="2">
        <v>0</v>
      </c>
      <c r="AD84" s="3">
        <f>0.078*(1*0.1658*EXP(0.04*B84)/(0.04+0.04)^2)*(EXP(-1*(0.04+0.04)*(14.5+B84))*(-(0.04+0.04)*(14.5+B84)-1)-EXP(-1*(0.04+0.04)*B84)*(-(0.04+0.04)*B84-1))+((1-1)/0.04)*(1-EXP(-1*0.04*14.5))</f>
        <v>1.118727265169648</v>
      </c>
      <c r="AF84" s="3">
        <f>(1*0.1658*EXP(0.04*E84)/(0.04+0.04)^2)*(EXP(-1*(0.04+0.04)*(D84+BY84))*(-(0.04+0.04)*(D84+BY84)-1)-EXP(-1*(0.04+0.04)*BY84)*(-(0.04+0.04)*BY84-1))+((1-1)/0.04)*(1-EXP(-1*0.04*D84))</f>
        <v>11.411169056169697</v>
      </c>
      <c r="AG84" s="3">
        <f t="shared" si="162"/>
        <v>12.529896321339345</v>
      </c>
      <c r="AI84" s="2">
        <v>0</v>
      </c>
      <c r="AJ84" s="3">
        <f>0.078*(1*0.1658*EXP(0.04*B84)/(0.04+0.04)^2)*(EXP(-1*(0.04+0.04)*(14.5+B84))*(-(0.04+0.04)*(14.5+B84)-1)-EXP(-1*(0.04+0.04)*B84)*(-(0.04+0.04)*B84-1))+((1-1)/0.04)*(1-EXP(-1*0.04*14.5))</f>
        <v>1.118727265169648</v>
      </c>
      <c r="AK84" s="3">
        <f>(1*0.1658*EXP(0.04*E84)/(0.04+0.04)^2)*(EXP(-1*(0.04+0.04)*(D84+BY84))*(-(0.04+0.04)*(D84+BY84)-1)-EXP(-1*(0.04+0.04)*BY84)*(-(0.04+0.04)*BY84-1))+((1-1)/0.04)*(1-EXP(-1*0.04*D84))</f>
        <v>11.411169056169697</v>
      </c>
      <c r="AM84" s="3">
        <f t="shared" si="205"/>
        <v>12.529896321339345</v>
      </c>
      <c r="AO84" s="2">
        <v>0</v>
      </c>
      <c r="AP84" s="3">
        <f>0.078*(1*0.1658*EXP(0.04*B84)/(0.04+0.04)^2)*(EXP(-1*(0.04+0.04)*(14.5+B84))*(-(0.04+0.04)*(14.5+B84)-1)-EXP(-1*(0.04+0.04)*B84)*(-(0.04+0.04)*B84-1))+((1-1)/0.04)*(1-EXP(-1*0.04*14.5))</f>
        <v>1.118727265169648</v>
      </c>
      <c r="AQ84" s="3">
        <f>(1*0.1658*EXP(0.04*E84)/(0.04+0.04)^2)*(EXP(-1*(0.04+0.04)*(D84+BY84))*(-(0.04+0.04)*(D84+BY84)-1)-EXP(-1*(0.04+0.04)*BY84)*(-(0.04+0.04)*BY84-1))+((1-1)/0.04)*(1-EXP(-1*0.04*D84))</f>
        <v>11.411169056169697</v>
      </c>
      <c r="AS84" s="3">
        <f t="shared" si="206"/>
        <v>12.529896321339345</v>
      </c>
      <c r="AU84" s="2">
        <v>0</v>
      </c>
      <c r="AV84" s="3">
        <f>0.078*(1*0.1658*EXP(0.04*B84)/(0.04+0.04)^2)*(EXP(-1*(0.04+0.04)*(14.5+B84))*(-(0.04+0.04)*(14.5+B84)-1)-EXP(-1*(0.04+0.04)*B84)*(-(0.04+0.04)*B84-1))+((1-1)/0.04)*(1-EXP(-1*0.04*14.5))</f>
        <v>1.118727265169648</v>
      </c>
      <c r="AW84" s="3">
        <f>(1*0.1658*EXP(0.04*E84)/(0.04+0.04)^2)*(EXP(-1*(0.04+0.04)*(D84+BY84))*(-(0.04+0.04)*(D84+BY84)-1)-EXP(-1*(0.04+0.04)*BY84)*(-(0.04+0.04)*BY84-1))+((1-1)/0.04)*(1-EXP(-1*0.04*D84))</f>
        <v>11.411169056169697</v>
      </c>
      <c r="AY84" s="3">
        <f t="shared" si="207"/>
        <v>12.529896321339345</v>
      </c>
      <c r="BA84" s="2">
        <v>0</v>
      </c>
      <c r="BB84" s="3">
        <f>0.078*(1*0.1658*EXP(0.04*B84)/(0.04+0.04)^2)*(EXP(-1*(0.04+0.04)*(14.5+B84))*(-(0.04+0.04)*(14.5+B84)-1)-EXP(-1*(0.04+0.04)*B84)*(-(0.04+0.04)*B84-1))+((1-1)/0.04)*(1-EXP(-1*0.04*14.5))</f>
        <v>1.118727265169648</v>
      </c>
      <c r="BC84" s="3">
        <f>(1*0.1658*EXP(0.04*E84)/(0.04+0.04)^2)*(EXP(-1*(0.04+0.04)*(D84+BY84))*(-(0.04+0.04)*(D84+BY84)-1)-EXP(-1*(0.04+0.04)*BY84)*(-(0.04+0.04)*BY84-1))+((1-1)/0.04)*(1-EXP(-1*0.04*D84))</f>
        <v>11.411169056169697</v>
      </c>
      <c r="BE84" s="3">
        <f t="shared" si="202"/>
        <v>12.529896321339345</v>
      </c>
      <c r="BG84" s="2">
        <v>0</v>
      </c>
      <c r="BH84" s="3">
        <f>0.078*(1*0.1658*EXP(0.04*B84)/(0.04+0.04)^2)*(EXP(-1*(0.04+0.04)*(14.5+B84))*(-(0.04+0.04)*(14.5+B84)-1)-EXP(-1*(0.04+0.04)*B84)*(-(0.04+0.04)*B84-1))+((1-1)/0.04)*(1-EXP(-1*0.04*14.5))</f>
        <v>1.118727265169648</v>
      </c>
      <c r="BJ84" s="3">
        <f>(1*0.1658*EXP(0.04*E84)/(0.04+0.04)^2)*(EXP(-1*(0.04+0.04)*(D84+BY84))*(-(0.04+0.04)*(D84+BY84)-1)-EXP(-1*(0.04+0.04)*BY84)*(-(0.04+0.04)*BY84-1))+((1-1)/0.04)*(1-EXP(-1*0.04*D84))</f>
        <v>11.411169056169697</v>
      </c>
      <c r="BK84" s="3">
        <f t="shared" si="208"/>
        <v>12.529896321339345</v>
      </c>
      <c r="BM84" s="2">
        <v>0</v>
      </c>
      <c r="BN84" s="3">
        <f>0.078*(1*0.1658*EXP(0.04*B84)/(0.04+0.04)^2)*(EXP(-1*(0.04+0.04)*(14.5+B84))*(-(0.04+0.04)*(14.5+B84)-1)-EXP(-1*(0.04+0.04)*B84)*(-(0.04+0.04)*B84-1))+((1-1)/0.04)*(1-EXP(-1*0.04*14.5))</f>
        <v>1.118727265169648</v>
      </c>
      <c r="BO84" s="3">
        <f>(1*0.1658*EXP(0.04*E84)/(0.04+0.04)^2)*(EXP(-1*(0.04+0.04)*(D84+BY84))*(-(0.04+0.04)*(D84+BY84)-1)-EXP(-1*(0.04+0.04)*BY84)*(-(0.04+0.04)*BY84-1))+((1-1)/0.04)*(1-EXP(-1*0.04*D84))</f>
        <v>11.411169056169697</v>
      </c>
      <c r="BQ84" s="3">
        <f t="shared" si="209"/>
        <v>12.529896321339345</v>
      </c>
      <c r="BS84" s="2">
        <v>0</v>
      </c>
      <c r="BT84" s="3">
        <f>0.078*(1*0.1658*EXP(0.04*B84)/(0.04+0.04)^2)*(EXP(-1*(0.04+0.04)*(14.5+B84))*(-(0.04+0.04)*(14.5+B84)-1)-EXP(-1*(0.04+0.04)*B84)*(-(0.04+0.04)*B84-1))+((1-1)/0.04)*(1-EXP(-1*0.04*14.5))</f>
        <v>1.118727265169648</v>
      </c>
      <c r="BV84" s="3">
        <f>(1*0.1658*EXP(0.04*E84)/(0.04+0.04)^2)*(EXP(-1*(0.04+0.04)*(D84+BY84))*(-(0.04+0.04)*(D84+BY84)-1)-EXP(-1*(0.04+0.04)*BY84)*(-(0.04+0.04)*BY84-1))+((1-1)/0.04)*(1-EXP(-1*0.04*D84))</f>
        <v>11.411169056169697</v>
      </c>
      <c r="BW84" s="3">
        <f t="shared" si="210"/>
        <v>12.529896321339345</v>
      </c>
      <c r="BY84" s="2">
        <f>B84+14.5</f>
        <v>49.5</v>
      </c>
    </row>
    <row r="85" spans="1:77" x14ac:dyDescent="0.2">
      <c r="A85" s="2">
        <v>2</v>
      </c>
      <c r="B85" s="2">
        <v>39</v>
      </c>
      <c r="C85" s="2">
        <f t="shared" si="159"/>
        <v>1975</v>
      </c>
      <c r="D85" s="2">
        <v>16.239999999999998</v>
      </c>
      <c r="E85" s="2">
        <f>B85+12.9</f>
        <v>51.9</v>
      </c>
      <c r="F85" s="3">
        <v>15.6224966049194</v>
      </c>
      <c r="G85" s="2">
        <v>1</v>
      </c>
      <c r="H85" s="2">
        <v>1</v>
      </c>
      <c r="I85" s="2">
        <v>1</v>
      </c>
      <c r="J85" s="2">
        <v>0</v>
      </c>
      <c r="K85" s="2">
        <v>1</v>
      </c>
      <c r="L85" s="3">
        <f>0.408*(1*0.1658*EXP(0.04*B85)/(0.04+0.04)^2)*(EXP(-1*(0.04+0.04)*(1+B85))*(-(0.04+0.04)*(1+B85)-1)-EXP(-1*(0.04+0.04)*B85)*(-(0.04+0.04)*B85-1))+((1-1)/0.04)*(1-EXP(-1*0.04*1))</f>
        <v>0.53952692450859596</v>
      </c>
      <c r="M85" s="3">
        <f>0.1*(1*0.1658*EXP(0.04*B85)/(0.04+0.04)^2)*(EXP(-1*(0.04+0.04)*E85)*(-(0.04+0.04)*E85-1)-EXP(-1*(0.04+0.04)*B85)*(-(0.04+0.04)*B85-1))+((1-1)/0.04)*(1-EXP(-1*0.04*13))</f>
        <v>1.2435766846480749</v>
      </c>
      <c r="N85" s="3">
        <f>(1*0.1658*EXP(0.04*E85)/(0.04+0.04)^2)*(EXP(-1*(0.04+0.04)*(D85+E85))*(-(0.04+0.04)*(D85+E85)-1)-EXP(-1*(0.04+0.04)*E85)*(-(0.04+0.04)*E85-1))+((1-1)/0.04)*(1-EXP(-1*0.04*D85))</f>
        <v>11.023534014036999</v>
      </c>
      <c r="O85" s="3">
        <f t="shared" si="160"/>
        <v>11.563060938545595</v>
      </c>
      <c r="P85" s="3">
        <f>O85-M85</f>
        <v>10.319484253897521</v>
      </c>
      <c r="Q85" s="2">
        <v>1</v>
      </c>
      <c r="R85" s="3">
        <f>0.408*(1*0.1658*EXP(0.04*B85)/(0.04+0.04)^2)*(EXP(-1*(0.04+0.04)*(1+B85))*(-(0.04+0.04)*(1+B85)-1)-EXP(-1*(0.04+0.04)*B85)*(-(0.04+0.04)*B85-1))+((1-1)/0.04)*(1-EXP(-1*0.04*1))</f>
        <v>0.53952692450859596</v>
      </c>
      <c r="S85" s="3">
        <f>0.1*(1*0.1658*EXP(0.04*B85)/(0.04+0.04)^2)*(EXP(-1*(0.04+0.04)*E85)*(-(0.04+0.04)*E85-1)-EXP(-1*(0.04+0.04)*B85)*(-(0.04+0.04)*B85-1))+((1-1)/0.04)*(1-EXP(-1*0.04*13))</f>
        <v>1.2435766846480749</v>
      </c>
      <c r="T85" s="3">
        <f>(1*0.1658*EXP(0.04*E85)/(0.04+0.04)^2)*(EXP(-1*(0.04+0.04)*(D85+E85))*(-(0.04+0.04)*(D85+E85)-1)-EXP(-1*(0.04+0.04)*E85)*(-(0.04+0.04)*E85-1))+((1-1)/0.04)*(1-EXP(-1*0.04*D85))</f>
        <v>11.023534014036999</v>
      </c>
      <c r="U85" s="3">
        <f t="shared" si="161"/>
        <v>11.563060938545595</v>
      </c>
      <c r="V85" s="3">
        <f>U85-S85</f>
        <v>10.319484253897521</v>
      </c>
      <c r="W85" s="2">
        <v>1</v>
      </c>
      <c r="X85" s="3">
        <f>0.408*(1*0.1658*EXP(0.04*B85)/(0.04+0.04)^2)*(EXP(-1*(0.04+0.04)*(1+B85))*(-(0.04+0.04)*(1+B85)-1)-EXP(-1*(0.04+0.04)*B85)*(-(0.04+0.04)*B85-1))+((1-1)/0.04)*(1-EXP(-1*0.04*1))</f>
        <v>0.53952692450859596</v>
      </c>
      <c r="Y85" s="3">
        <f>0.1*(1*0.1658*EXP(0.04*B85)/(0.04+0.04)^2)*(EXP(-1*(0.04+0.04)*E85)*(-(0.04+0.04)*E85-1)-EXP(-1*(0.04+0.04)*B85)*(-(0.04+0.04)*B85-1))+((1-1)/0.04)*(1-EXP(-1*0.04*13))</f>
        <v>1.2435766846480749</v>
      </c>
      <c r="Z85" s="3">
        <f>(1*0.1658*EXP(0.04*E85)/(0.04+0.04)^2)*(EXP(-1*(0.04+0.04)*(D85+E85))*(-(0.04+0.04)*(D85+E85)-1)-EXP(-1*(0.04+0.04)*E85)*(-(0.04+0.04)*E85-1))+((1-1)/0.04)*(1-EXP(-1*0.04*D85))</f>
        <v>11.023534014036999</v>
      </c>
      <c r="AA85" s="3">
        <f t="shared" ref="AA85:AA91" si="211">X85+Z85</f>
        <v>11.563060938545595</v>
      </c>
      <c r="AB85" s="3">
        <f>AA85-Y85</f>
        <v>10.319484253897521</v>
      </c>
      <c r="AC85" s="2">
        <v>1</v>
      </c>
      <c r="AD85" s="3">
        <f t="shared" ref="AD85:AD93" si="212">0.408*(1*0.1658*EXP(0.04*B85)/(0.04+0.04)^2)*(EXP(-1*(0.04+0.04)*(1+B85))*(-(0.04+0.04)*(1+B85)-1)-EXP(-1*(0.04+0.04)*B85)*(-(0.04+0.04)*B85-1))+((1-1)/0.04)*(1-EXP(-1*0.04*1))</f>
        <v>0.53952692450859596</v>
      </c>
      <c r="AE85" s="3">
        <f>0.1*(1*0.1658*EXP(0.04*B85)/(0.04+0.04)^2)*(EXP(-1*(0.04+0.04)*E85)*(-(0.04+0.04)*E85-1)-EXP(-1*(0.04+0.04)*B85)*(-(0.04+0.04)*B85-1))+((1-1)/0.04)*(1-EXP(-1*0.04*13))</f>
        <v>1.2435766846480749</v>
      </c>
      <c r="AF85" s="3">
        <f t="shared" ref="AF85:AF93" si="213">(1*0.1658*EXP(0.04*E85)/(0.04+0.04)^2)*(EXP(-1*(0.04+0.04)*(D85+E85))*(-(0.04+0.04)*(D85+E85)-1)-EXP(-1*(0.04+0.04)*E85)*(-(0.04+0.04)*E85-1))+((1-1)/0.04)*(1-EXP(-1*0.04*D85))</f>
        <v>11.023534014036999</v>
      </c>
      <c r="AG85" s="3">
        <f t="shared" si="162"/>
        <v>11.563060938545595</v>
      </c>
      <c r="AH85" s="3">
        <f>AG85-AE85</f>
        <v>10.319484253897521</v>
      </c>
      <c r="AI85" s="2">
        <v>0</v>
      </c>
      <c r="AJ85" s="3">
        <f>0.408*(1*0.1658*EXP(0.04*B85)/(0.04+0.04)^2)*(EXP(-1*(0.04+0.04)*(1+B85))*(-(0.04+0.04)*(1+B85)-1)-EXP(-1*(0.04+0.04)*B85)*(-(0.04+0.04)*B85-1))+((1-1)/0.04)*(1-EXP(-1*0.04*1))</f>
        <v>0.53952692450859596</v>
      </c>
      <c r="AK85" s="3">
        <f>(1*0.1658*EXP(0.04*E85)/(0.04+0.04)^2)*(EXP(-1*(0.04+0.04)*(D85+E85))*(-(0.04+0.04)*(D85+E85)-1)-EXP(-1*(0.04+0.04)*E85)*(-(0.04+0.04)*E85-1))+((1-1)/0.04)*(1-EXP(-1*0.04*D85))</f>
        <v>11.023534014036999</v>
      </c>
      <c r="AM85" s="3">
        <f>AJ85+AK85</f>
        <v>11.563060938545595</v>
      </c>
      <c r="AO85" s="2">
        <v>1</v>
      </c>
      <c r="AP85" s="3">
        <f>0.408*(1*0.1658*EXP(0.04*B85)/(0.04+0.04)^2)*(EXP(-1*(0.04+0.04)*(1+B85))*(-(0.04+0.04)*(1+B85)-1)-EXP(-1*(0.04+0.04)*B85)*(-(0.04+0.04)*B85-1))+((1-1)/0.04)*(1-EXP(-1*0.04*1))</f>
        <v>0.53952692450859596</v>
      </c>
      <c r="AQ85" s="3">
        <f>(1*0.1658*EXP(0.04*E85)/(0.04+0.04)^2)*(EXP(-1*(0.04+0.04)*(D85+E85))*(-(0.04+0.04)*(D85+E85)-1)-EXP(-1*(0.04+0.04)*E85)*(-(0.04+0.04)*E85-1))+((1-1)/0.04)*(1-EXP(-1*0.04*D85))</f>
        <v>11.023534014036999</v>
      </c>
      <c r="AR85" s="3">
        <f>0.1*(1*0.1658*EXP(0.04*B85)/(0.04+0.04)^2)*(EXP(-1*(0.04+0.04)*E85)*(-(0.04+0.04)*E85-1)-EXP(-1*(0.04+0.04)*B85)*(-(0.04+0.04)*B85-1))+((1-1)/0.04)*(1-EXP(-1*0.04*13))</f>
        <v>1.2435766846480749</v>
      </c>
      <c r="AS85" s="3">
        <f>AP85+AQ85</f>
        <v>11.563060938545595</v>
      </c>
      <c r="AT85" s="3">
        <f>AS85-AR85</f>
        <v>10.319484253897521</v>
      </c>
      <c r="AU85" s="2">
        <v>1</v>
      </c>
      <c r="AV85" s="3">
        <f>0.1*(1*0.1658*EXP(0.04*B85)/(0.04+0.04)^2)*(EXP(-1*(0.04+0.04)*E85)*(-(0.04+0.04)*E85-1)-EXP(-1*(0.04+0.04)*B85)*(-(0.04+0.04)*B85-1))+((1-1)/0.04)*(1-EXP(-1*0.04*13))</f>
        <v>1.2435766846480749</v>
      </c>
      <c r="AW85" s="3">
        <f>(1*0.1658*EXP(0.04*E85)/(0.04+0.04)^2)*(EXP(-1*(0.04+0.04)*(D85+E85))*(-(0.04+0.04)*(D85+E85)-1)-EXP(-1*(0.04+0.04)*E85)*(-(0.04+0.04)*E85-1))+((1-1)/0.04)*(1-EXP(-1*0.04*D85))</f>
        <v>11.023534014036999</v>
      </c>
      <c r="AX85" s="3">
        <f>0.1*(1*0.1658*EXP(0.04*B85)/(0.04+0.04)^2)*(EXP(-1*(0.04+0.04)*E85)*(-(0.04+0.04)*E85-1)-EXP(-1*(0.04+0.04)*B85)*(-(0.04+0.04)*B85-1))+((1-1)/0.04)*(1-EXP(-1*0.04*13))</f>
        <v>1.2435766846480749</v>
      </c>
      <c r="AY85" s="3">
        <f>AV85+AW85</f>
        <v>12.267110698685073</v>
      </c>
      <c r="AZ85" s="3">
        <f>AY85-AX85</f>
        <v>11.023534014036999</v>
      </c>
      <c r="BA85" s="2">
        <v>1</v>
      </c>
      <c r="BB85" s="3">
        <f t="shared" ref="BB85:BB93" si="214">0.408*(1*0.1658*EXP(0.04*B85)/(0.04+0.04)^2)*(EXP(-1*(0.04+0.04)*(1+B85))*(-(0.04+0.04)*(1+B85)-1)-EXP(-1*(0.04+0.04)*B85)*(-(0.04+0.04)*B85-1))+((1-1)/0.04)*(1-EXP(-1*0.04*1))</f>
        <v>0.53952692450859596</v>
      </c>
      <c r="BC85" s="3">
        <f t="shared" ref="BC85:BC93" si="215">(1*0.1658*EXP(0.04*E85)/(0.04+0.04)^2)*(EXP(-1*(0.04+0.04)*(D85+E85))*(-(0.04+0.04)*(D85+E85)-1)-EXP(-1*(0.04+0.04)*E85)*(-(0.04+0.04)*E85-1))+((1-1)/0.04)*(1-EXP(-1*0.04*D85))</f>
        <v>11.023534014036999</v>
      </c>
      <c r="BD85" s="3">
        <f>0.1*(1*0.1658*EXP(0.04*B85)/(0.04+0.04)^2)*(EXP(-1*(0.04+0.04)*E85)*(-(0.04+0.04)*E85-1)-EXP(-1*(0.04+0.04)*B85)*(-(0.04+0.04)*B85-1))+((1-1)/0.04)*(1-EXP(-1*0.04*13))</f>
        <v>1.2435766846480749</v>
      </c>
      <c r="BE85" s="3">
        <f t="shared" ref="BE85:BE86" si="216">BB85+BC85</f>
        <v>11.563060938545595</v>
      </c>
      <c r="BF85" s="3">
        <f t="shared" ref="BF85:BF86" si="217">BE85-BD85</f>
        <v>10.319484253897521</v>
      </c>
      <c r="BG85" s="2">
        <v>1</v>
      </c>
      <c r="BH85" s="3">
        <f>0.408*(1*0.1658*EXP(0.04*B85)/(0.04+0.04)^2)*(EXP(-1*(0.04+0.04)*(1+B85))*(-(0.04+0.04)*(1+B85)-1)-EXP(-1*(0.04+0.04)*B85)*(-(0.04+0.04)*B85-1))+((1-1)/0.04)*(1-EXP(-1*0.04*1))</f>
        <v>0.53952692450859596</v>
      </c>
      <c r="BI85" s="3">
        <f>0.1*(1*0.1658*EXP(0.04*B85)/(0.04+0.04)^2)*(EXP(-1*(0.04+0.04)*E85)*(-(0.04+0.04)*E85-1)-EXP(-1*(0.04+0.04)*B85)*(-(0.04+0.04)*B85-1))+((1-1)/0.04)*(1-EXP(-1*0.04*13))</f>
        <v>1.2435766846480749</v>
      </c>
      <c r="BJ85" s="3">
        <f>(1*0.1658*EXP(0.04*E85)/(0.04+0.04)^2)*(EXP(-1*(0.04+0.04)*(D85+E85))*(-(0.04+0.04)*(D85+E85)-1)-EXP(-1*(0.04+0.04)*E85)*(-(0.04+0.04)*E85-1))+((1-1)/0.04)*(1-EXP(-1*0.04*D85))</f>
        <v>11.023534014036999</v>
      </c>
      <c r="BK85" s="3">
        <f t="shared" si="208"/>
        <v>11.563060938545595</v>
      </c>
      <c r="BL85" s="3">
        <f t="shared" ref="BL85:BL86" si="218">BK85-BI85</f>
        <v>10.319484253897521</v>
      </c>
      <c r="BM85" s="2">
        <v>1</v>
      </c>
      <c r="BN85" s="3">
        <f>0.408*(1*0.1658*EXP(0.04*B85)/(0.04+0.04)^2)*(EXP(-1*(0.04+0.04)*(1+B85))*(-(0.04+0.04)*(1+B85)-1)-EXP(-1*(0.04+0.04)*B85)*(-(0.04+0.04)*B85-1))+((1-1)/0.04)*(1-EXP(-1*0.04*1))</f>
        <v>0.53952692450859596</v>
      </c>
      <c r="BO85" s="3">
        <f>(1*0.1658*EXP(0.04*E85)/(0.04+0.04)^2)*(EXP(-1*(0.04+0.04)*(D85+E85))*(-(0.04+0.04)*(D85+E85)-1)-EXP(-1*(0.04+0.04)*E85)*(-(0.04+0.04)*E85-1))+((1-1)/0.04)*(1-EXP(-1*0.04*D85))</f>
        <v>11.023534014036999</v>
      </c>
      <c r="BP85" s="3">
        <f>0.1*(1*0.1658*EXP(0.04*B85)/(0.04+0.04)^2)*(EXP(-1*(0.04+0.04)*E85)*(-(0.04+0.04)*E85-1)-EXP(-1*(0.04+0.04)*B85)*(-(0.04+0.04)*B85-1))+((1-1)/0.04)*(1-EXP(-1*0.04*13))</f>
        <v>1.2435766846480749</v>
      </c>
      <c r="BQ85" s="3">
        <f t="shared" si="209"/>
        <v>11.563060938545595</v>
      </c>
      <c r="BR85" s="3">
        <f t="shared" ref="BR85:BR88" si="219">BQ85-BP85</f>
        <v>10.319484253897521</v>
      </c>
      <c r="BS85" s="2">
        <v>1</v>
      </c>
      <c r="BT85" s="3">
        <f>0.408*(1*0.1658*EXP(0.04*B85)/(0.04+0.04)^2)*(EXP(-1*(0.04+0.04)*(1+B85))*(-(0.04+0.04)*(1+B85)-1)-EXP(-1*(0.04+0.04)*B85)*(-(0.04+0.04)*B85-1))+((1-1)/0.04)*(1-EXP(-1*0.04*1))</f>
        <v>0.53952692450859596</v>
      </c>
      <c r="BU85" s="3">
        <f>0.1*(1*0.1658*EXP(0.04*B85)/(0.04+0.04)^2)*(EXP(-1*(0.04+0.04)*E85)*(-(0.04+0.04)*E85-1)-EXP(-1*(0.04+0.04)*B85)*(-(0.04+0.04)*B85-1))+((1-1)/0.04)*(1-EXP(-1*0.04*13))</f>
        <v>1.2435766846480749</v>
      </c>
      <c r="BV85" s="3">
        <f>(1*0.1658*EXP(0.04*E85)/(0.04+0.04)^2)*(EXP(-1*(0.04+0.04)*(D85+E85))*(-(0.04+0.04)*(D85+E85)-1)-EXP(-1*(0.04+0.04)*E85)*(-(0.04+0.04)*E85-1))+((1-1)/0.04)*(1-EXP(-1*0.04*D85))</f>
        <v>11.023534014036999</v>
      </c>
      <c r="BW85" s="3">
        <f t="shared" si="210"/>
        <v>11.563060938545595</v>
      </c>
      <c r="BX85" s="3">
        <f t="shared" ref="BX85:BX88" si="220">BW85-BU85</f>
        <v>10.319484253897521</v>
      </c>
    </row>
    <row r="86" spans="1:77" x14ac:dyDescent="0.2">
      <c r="A86" s="2">
        <v>2</v>
      </c>
      <c r="B86" s="2">
        <v>39</v>
      </c>
      <c r="C86" s="2">
        <f t="shared" si="159"/>
        <v>1975</v>
      </c>
      <c r="D86" s="2">
        <v>16.239999999999998</v>
      </c>
      <c r="E86" s="2">
        <f>B86+12.9</f>
        <v>51.9</v>
      </c>
      <c r="F86" s="3">
        <v>16.369047164916999</v>
      </c>
      <c r="G86" s="2">
        <v>0</v>
      </c>
      <c r="H86" s="2">
        <v>1</v>
      </c>
      <c r="I86" s="2">
        <v>0</v>
      </c>
      <c r="J86" s="2">
        <v>0</v>
      </c>
      <c r="K86" s="2">
        <v>0</v>
      </c>
      <c r="L86" s="3">
        <f>0.408*(1*0.1658*EXP(0.04*B86)/(0.04+0.04)^2)*(EXP(-1*(0.04+0.04)*(1+B86))*(-(0.04+0.04)*(1+B86)-1)-EXP(-1*(0.04+0.04)*B86)*(-(0.04+0.04)*B86-1))+((1-1)/0.04)*(1-EXP(-1*0.04*1))</f>
        <v>0.53952692450859596</v>
      </c>
      <c r="N86" s="3">
        <f>(1*0.1658*EXP(0.04*E86)/(0.04+0.04)^2)*(EXP(-1*(0.04+0.04)*(D86+E86))*(-(0.04+0.04)*(D86+E86)-1)-EXP(-1*(0.04+0.04)*E86)*(-(0.04+0.04)*E86-1))+((1-1)/0.04)*(1-EXP(-1*0.04*D86))</f>
        <v>11.023534014036999</v>
      </c>
      <c r="O86" s="3">
        <f t="shared" si="160"/>
        <v>11.563060938545595</v>
      </c>
      <c r="P86" s="3">
        <f t="shared" ref="P86:P87" si="221">O86-L86</f>
        <v>11.023534014036999</v>
      </c>
      <c r="Q86" s="2">
        <v>0</v>
      </c>
      <c r="R86" s="3">
        <f>0.408*(1*0.1658*EXP(0.04*B86)/(0.04+0.04)^2)*(EXP(-1*(0.04+0.04)*(1+B86))*(-(0.04+0.04)*(1+B86)-1)-EXP(-1*(0.04+0.04)*B86)*(-(0.04+0.04)*B86-1))+((1-1)/0.04)*(1-EXP(-1*0.04*1))</f>
        <v>0.53952692450859596</v>
      </c>
      <c r="T86" s="3">
        <f>(1*0.1658*EXP(0.04*E86)/(0.04+0.04)^2)*(EXP(-1*(0.04+0.04)*(D86+E86))*(-(0.04+0.04)*(D86+E86)-1)-EXP(-1*(0.04+0.04)*E86)*(-(0.04+0.04)*E86-1))+((1-1)/0.04)*(1-EXP(-1*0.04*D86))</f>
        <v>11.023534014036999</v>
      </c>
      <c r="U86" s="3">
        <f t="shared" si="161"/>
        <v>11.563060938545595</v>
      </c>
      <c r="W86" s="2">
        <v>0</v>
      </c>
      <c r="X86" s="3">
        <f>0.408*(1*0.1658*EXP(0.04*B86)/(0.04+0.04)^2)*(EXP(-1*(0.04+0.04)*(1+B86))*(-(0.04+0.04)*(1+B86)-1)-EXP(-1*(0.04+0.04)*B86)*(-(0.04+0.04)*B86-1))+((1-1)/0.04)*(1-EXP(-1*0.04*1))</f>
        <v>0.53952692450859596</v>
      </c>
      <c r="Y86" s="3"/>
      <c r="Z86" s="3">
        <f>(1*0.1658*EXP(0.04*E86)/(0.04+0.04)^2)*(EXP(-1*(0.04+0.04)*(D86+E86))*(-(0.04+0.04)*(D86+E86)-1)-EXP(-1*(0.04+0.04)*E86)*(-(0.04+0.04)*E86-1))+((1-1)/0.04)*(1-EXP(-1*0.04*D86))</f>
        <v>11.023534014036999</v>
      </c>
      <c r="AA86" s="3">
        <f t="shared" si="211"/>
        <v>11.563060938545595</v>
      </c>
      <c r="AB86" s="3">
        <f>AA86-X86</f>
        <v>11.023534014036999</v>
      </c>
      <c r="AC86" s="2">
        <v>0</v>
      </c>
      <c r="AD86" s="3">
        <f t="shared" si="212"/>
        <v>0.53952692450859596</v>
      </c>
      <c r="AF86" s="3">
        <f t="shared" si="213"/>
        <v>11.023534014036999</v>
      </c>
      <c r="AG86" s="3">
        <f t="shared" si="162"/>
        <v>11.563060938545595</v>
      </c>
      <c r="AI86" s="2">
        <v>0</v>
      </c>
      <c r="AJ86" s="3">
        <f>0.408*(1*0.1658*EXP(0.04*B86)/(0.04+0.04)^2)*(EXP(-1*(0.04+0.04)*(1+B86))*(-(0.04+0.04)*(1+B86)-1)-EXP(-1*(0.04+0.04)*B86)*(-(0.04+0.04)*B86-1))+((1-1)/0.04)*(1-EXP(-1*0.04*1))</f>
        <v>0.53952692450859596</v>
      </c>
      <c r="AK86" s="3">
        <f>(1*0.1658*EXP(0.04*E86)/(0.04+0.04)^2)*(EXP(-1*(0.04+0.04)*(D86+E86))*(-(0.04+0.04)*(D86+E86)-1)-EXP(-1*(0.04+0.04)*E86)*(-(0.04+0.04)*E86-1))+((1-1)/0.04)*(1-EXP(-1*0.04*D86))</f>
        <v>11.023534014036999</v>
      </c>
      <c r="AM86" s="3">
        <f>AJ86+AK86</f>
        <v>11.563060938545595</v>
      </c>
      <c r="AO86" s="2">
        <v>0</v>
      </c>
      <c r="AP86" s="3">
        <f>0.408*(1*0.1658*EXP(0.04*B86)/(0.04+0.04)^2)*(EXP(-1*(0.04+0.04)*(1+B86))*(-(0.04+0.04)*(1+B86)-1)-EXP(-1*(0.04+0.04)*B86)*(-(0.04+0.04)*B86-1))+((1-1)/0.04)*(1-EXP(-1*0.04*1))</f>
        <v>0.53952692450859596</v>
      </c>
      <c r="AQ86" s="3">
        <f>(1*0.1658*EXP(0.04*E86)/(0.04+0.04)^2)*(EXP(-1*(0.04+0.04)*(D86+E86))*(-(0.04+0.04)*(D86+E86)-1)-EXP(-1*(0.04+0.04)*E86)*(-(0.04+0.04)*E86-1))+((1-1)/0.04)*(1-EXP(-1*0.04*D86))</f>
        <v>11.023534014036999</v>
      </c>
      <c r="AS86" s="3">
        <f>AP86+AQ86</f>
        <v>11.563060938545595</v>
      </c>
      <c r="AU86" s="2">
        <v>0</v>
      </c>
      <c r="AV86" s="3">
        <f>0.408*(1*0.1658*EXP(0.04*B86)/(0.04+0.04)^2)*(EXP(-1*(0.04+0.04)*(1+B86))*(-(0.04+0.04)*(1+B86)-1)-EXP(-1*(0.04+0.04)*B86)*(-(0.04+0.04)*B86-1))+((1-1)/0.04)*(1-EXP(-1*0.04*1))</f>
        <v>0.53952692450859596</v>
      </c>
      <c r="AW86" s="3">
        <f>(1*0.1658*EXP(0.04*E86)/(0.04+0.04)^2)*(EXP(-1*(0.04+0.04)*(D86+E86))*(-(0.04+0.04)*(D86+E86)-1)-EXP(-1*(0.04+0.04)*E86)*(-(0.04+0.04)*E86-1))+((1-1)/0.04)*(1-EXP(-1*0.04*D86))</f>
        <v>11.023534014036999</v>
      </c>
      <c r="AY86" s="3">
        <f>AV86+AW86</f>
        <v>11.563060938545595</v>
      </c>
      <c r="BA86" s="2">
        <v>1</v>
      </c>
      <c r="BB86" s="3">
        <f t="shared" si="214"/>
        <v>0.53952692450859596</v>
      </c>
      <c r="BC86" s="3">
        <f t="shared" si="215"/>
        <v>11.023534014036999</v>
      </c>
      <c r="BD86" s="3">
        <f>0.1*(1*0.1658*EXP(0.04*B86)/(0.04+0.04)^2)*(EXP(-1*(0.04+0.04)*E86)*(-(0.04+0.04)*E86-1)-EXP(-1*(0.04+0.04)*B86)*(-(0.04+0.04)*B86-1))+((1-1)/0.04)*(1-EXP(-1*0.04*13))</f>
        <v>1.2435766846480749</v>
      </c>
      <c r="BE86" s="3">
        <f t="shared" si="216"/>
        <v>11.563060938545595</v>
      </c>
      <c r="BF86" s="3">
        <f t="shared" si="217"/>
        <v>10.319484253897521</v>
      </c>
      <c r="BG86" s="2">
        <v>1</v>
      </c>
      <c r="BH86" s="3">
        <f>0.408*(1*0.1658*EXP(0.04*B86)/(0.04+0.04)^2)*(EXP(-1*(0.04+0.04)*(1+B86))*(-(0.04+0.04)*(1+B86)-1)-EXP(-1*(0.04+0.04)*B86)*(-(0.04+0.04)*B86-1))+((1-1)/0.04)*(1-EXP(-1*0.04*1))</f>
        <v>0.53952692450859596</v>
      </c>
      <c r="BI86" s="3">
        <f>0.1*(1*0.1658*EXP(0.04*B86)/(0.04+0.04)^2)*(EXP(-1*(0.04+0.04)*E86)*(-(0.04+0.04)*E86-1)-EXP(-1*(0.04+0.04)*B86)*(-(0.04+0.04)*B86-1))+((1-1)/0.04)*(1-EXP(-1*0.04*13))</f>
        <v>1.2435766846480749</v>
      </c>
      <c r="BJ86" s="3">
        <f>(1*0.1658*EXP(0.04*E86)/(0.04+0.04)^2)*(EXP(-1*(0.04+0.04)*(D86+E86))*(-(0.04+0.04)*(D86+E86)-1)-EXP(-1*(0.04+0.04)*E86)*(-(0.04+0.04)*E86-1))+((1-1)/0.04)*(1-EXP(-1*0.04*D86))</f>
        <v>11.023534014036999</v>
      </c>
      <c r="BK86" s="3">
        <f t="shared" si="208"/>
        <v>11.563060938545595</v>
      </c>
      <c r="BL86" s="3">
        <f t="shared" si="218"/>
        <v>10.319484253897521</v>
      </c>
      <c r="BM86" s="2">
        <v>1</v>
      </c>
      <c r="BN86" s="3">
        <f>0.408*(1*0.1658*EXP(0.04*B86)/(0.04+0.04)^2)*(EXP(-1*(0.04+0.04)*(1+B86))*(-(0.04+0.04)*(1+B86)-1)-EXP(-1*(0.04+0.04)*B86)*(-(0.04+0.04)*B86-1))+((1-1)/0.04)*(1-EXP(-1*0.04*1))</f>
        <v>0.53952692450859596</v>
      </c>
      <c r="BO86" s="3">
        <f>(1*0.1658*EXP(0.04*E86)/(0.04+0.04)^2)*(EXP(-1*(0.04+0.04)*(D86+E86))*(-(0.04+0.04)*(D86+E86)-1)-EXP(-1*(0.04+0.04)*E86)*(-(0.04+0.04)*E86-1))+((1-1)/0.04)*(1-EXP(-1*0.04*D86))</f>
        <v>11.023534014036999</v>
      </c>
      <c r="BP86" s="3">
        <f>0.1*(1*0.1658*EXP(0.04*B86)/(0.04+0.04)^2)*(EXP(-1*(0.04+0.04)*E86)*(-(0.04+0.04)*E86-1)-EXP(-1*(0.04+0.04)*B86)*(-(0.04+0.04)*B86-1))+((1-1)/0.04)*(1-EXP(-1*0.04*13))</f>
        <v>1.2435766846480749</v>
      </c>
      <c r="BQ86" s="3">
        <f t="shared" si="209"/>
        <v>11.563060938545595</v>
      </c>
      <c r="BR86" s="3">
        <f t="shared" si="219"/>
        <v>10.319484253897521</v>
      </c>
      <c r="BS86" s="2">
        <v>1</v>
      </c>
      <c r="BT86" s="3">
        <f>0.408*(1*0.1658*EXP(0.04*B86)/(0.04+0.04)^2)*(EXP(-1*(0.04+0.04)*(1+B86))*(-(0.04+0.04)*(1+B86)-1)-EXP(-1*(0.04+0.04)*B86)*(-(0.04+0.04)*B86-1))+((1-1)/0.04)*(1-EXP(-1*0.04*1))</f>
        <v>0.53952692450859596</v>
      </c>
      <c r="BU86" s="3">
        <f>0.1*(1*0.1658*EXP(0.04*B86)/(0.04+0.04)^2)*(EXP(-1*(0.04+0.04)*E86)*(-(0.04+0.04)*E86-1)-EXP(-1*(0.04+0.04)*B86)*(-(0.04+0.04)*B86-1))+((1-1)/0.04)*(1-EXP(-1*0.04*13))</f>
        <v>1.2435766846480749</v>
      </c>
      <c r="BV86" s="3">
        <f>(1*0.1658*EXP(0.04*E86)/(0.04+0.04)^2)*(EXP(-1*(0.04+0.04)*(D86+E86))*(-(0.04+0.04)*(D86+E86)-1)-EXP(-1*(0.04+0.04)*E86)*(-(0.04+0.04)*E86-1))+((1-1)/0.04)*(1-EXP(-1*0.04*D86))</f>
        <v>11.023534014036999</v>
      </c>
      <c r="BW86" s="3">
        <f t="shared" si="210"/>
        <v>11.563060938545595</v>
      </c>
      <c r="BX86" s="3">
        <f t="shared" si="220"/>
        <v>10.319484253897521</v>
      </c>
    </row>
    <row r="87" spans="1:77" x14ac:dyDescent="0.2">
      <c r="A87" s="2">
        <v>1</v>
      </c>
      <c r="B87" s="2">
        <v>44</v>
      </c>
      <c r="C87" s="2">
        <f t="shared" si="159"/>
        <v>1970</v>
      </c>
      <c r="D87" s="2">
        <v>11.37</v>
      </c>
      <c r="E87" s="2">
        <f>B87+D87</f>
        <v>55.37</v>
      </c>
      <c r="F87" s="3">
        <v>17.4328517913818</v>
      </c>
      <c r="G87" s="2">
        <v>0</v>
      </c>
      <c r="H87" s="2">
        <v>1</v>
      </c>
      <c r="I87" s="2">
        <v>0</v>
      </c>
      <c r="J87" s="2">
        <v>0</v>
      </c>
      <c r="K87" s="2">
        <v>0</v>
      </c>
      <c r="L87" s="3">
        <f>0.408*(1*0.1658*EXP(0.04*B87)/(0.04+0.04)^2)*(EXP(-1*(0.04+0.04)*(1+B87))*(-(0.04+0.04)*(1+B87)-1)-EXP(-1*(0.04+0.04)*B87)*(-(0.04+0.04)*B87-1))+((1-1)/0.04)*(1-EXP(-1*0.04*1))</f>
        <v>0.49765156912879682</v>
      </c>
      <c r="N87" s="3">
        <f>(1*0.1658*EXP(0.04*E87)/(0.04+0.04)^2)*(EXP(-1*(0.04+0.04)*(D87+E87))*(-(0.04+0.04)*(D87+E87)-1)-EXP(-1*(0.04+0.04)*E87)*(-(0.04+0.04)*E87-1))+((1-1)/0.04)*(1-EXP(-1*0.04*D87))</f>
        <v>8.136797950981709</v>
      </c>
      <c r="O87" s="3">
        <f t="shared" si="160"/>
        <v>8.6344495201105058</v>
      </c>
      <c r="P87" s="3">
        <f t="shared" si="221"/>
        <v>8.136797950981709</v>
      </c>
      <c r="Q87" s="2">
        <v>0</v>
      </c>
      <c r="R87" s="3">
        <f>0.408*(1*0.1658*EXP(0.04*B87)/(0.04+0.04)^2)*(EXP(-1*(0.04+0.04)*(1+B87))*(-(0.04+0.04)*(1+B87)-1)-EXP(-1*(0.04+0.04)*B87)*(-(0.04+0.04)*B87-1))+((1-1)/0.04)*(1-EXP(-1*0.04*1))</f>
        <v>0.49765156912879682</v>
      </c>
      <c r="T87" s="3">
        <f>(1*0.1658*EXP(0.04*E87)/(0.04+0.04)^2)*(EXP(-1*(0.04+0.04)*(D87+E87))*(-(0.04+0.04)*(D87+E87)-1)-EXP(-1*(0.04+0.04)*E87)*(-(0.04+0.04)*E87-1))+((1-1)/0.04)*(1-EXP(-1*0.04*D87))</f>
        <v>8.136797950981709</v>
      </c>
      <c r="U87" s="3">
        <f t="shared" si="161"/>
        <v>8.6344495201105058</v>
      </c>
      <c r="W87" s="2">
        <v>1</v>
      </c>
      <c r="X87" s="3">
        <f>0.408*(1*0.1658*EXP(0.04*B87)/(0.04+0.04)^2)*(EXP(-1*(0.04+0.04)*(1+B87))*(-(0.04+0.04)*(1+B87)-1)-EXP(-1*(0.04+0.04)*B87)*(-(0.04+0.04)*B87-1))+((1-1)/0.04)*(1-EXP(-1*0.04*1))</f>
        <v>0.49765156912879682</v>
      </c>
      <c r="Y87" s="3">
        <f>0.1*(1*0.1658*EXP(0.04*B87)/(0.04+0.04)^2)*(EXP(-1*(0.04+0.04)*E87)*(-(0.04+0.04)*E87-1)-EXP(-1*(0.04+0.04)*B87)*(-(0.04+0.04)*B87-1))+((1-1)/0.04)*(1-EXP(-1*0.04*13))</f>
        <v>1.040085335087636</v>
      </c>
      <c r="Z87" s="3">
        <f>(1*0.1658*EXP(0.04*E87)/(0.04+0.04)^2)*(EXP(-1*(0.04+0.04)*(D87+E87))*(-(0.04+0.04)*(D87+E87)-1)-EXP(-1*(0.04+0.04)*E87)*(-(0.04+0.04)*E87-1))+((1-1)/0.04)*(1-EXP(-1*0.04*D87))</f>
        <v>8.136797950981709</v>
      </c>
      <c r="AA87" s="3">
        <f t="shared" si="211"/>
        <v>8.6344495201105058</v>
      </c>
      <c r="AB87" s="3">
        <f t="shared" ref="AB87:AB88" si="222">AA87-Y87</f>
        <v>7.5943641850228696</v>
      </c>
      <c r="AC87" s="2">
        <v>0</v>
      </c>
      <c r="AD87" s="3">
        <f t="shared" si="212"/>
        <v>0.49765156912879682</v>
      </c>
      <c r="AF87" s="3">
        <f t="shared" si="213"/>
        <v>8.136797950981709</v>
      </c>
      <c r="AG87" s="3">
        <f t="shared" si="162"/>
        <v>8.6344495201105058</v>
      </c>
      <c r="AI87" s="2">
        <v>1</v>
      </c>
      <c r="AJ87" s="3">
        <f>0.1*(1*0.1658*EXP(0.04*B87)/(0.04+0.04)^2)*(EXP(-1*(0.04+0.04)*E87)*(-(0.04+0.04)*E87-1)-EXP(-1*(0.04+0.04)*B87)*(-(0.04+0.04)*B87-1))+((1-1)/0.04)*(1-EXP(-1*0.04*13))</f>
        <v>1.040085335087636</v>
      </c>
      <c r="AK87" s="3">
        <f>(1*0.1658*EXP(0.04*E87)/(0.04+0.04)^2)*(EXP(-1*(0.04+0.04)*(D87+E87))*(-(0.04+0.04)*(D87+E87)-1)-EXP(-1*(0.04+0.04)*E87)*(-(0.04+0.04)*E87-1))+((1-1)/0.04)*(1-EXP(-1*0.04*D87))</f>
        <v>8.136797950981709</v>
      </c>
      <c r="AL87" s="3">
        <f t="shared" ref="AL87:AL93" si="223">0.1*(1*0.1658*EXP(0.04*B87)/(0.04+0.04)^2)*(EXP(-1*(0.04+0.04)*E87)*(-(0.04+0.04)*E87-1)-EXP(-1*(0.04+0.04)*B87)*(-(0.04+0.04)*B87-1))+((1-1)/0.04)*(1-EXP(-1*0.04*13))</f>
        <v>1.040085335087636</v>
      </c>
      <c r="AM87" s="3">
        <f t="shared" ref="AM87:AM88" si="224">AJ87+AK87</f>
        <v>9.1768832860693443</v>
      </c>
      <c r="AN87" s="3">
        <f t="shared" ref="AN87:AN93" si="225">AM87-AL87</f>
        <v>8.136797950981709</v>
      </c>
      <c r="AO87" s="2">
        <v>1</v>
      </c>
      <c r="AP87" s="3">
        <f>0.1*(1*0.1658*EXP(0.04*B87)/(0.04+0.04)^2)*(EXP(-1*(0.04+0.04)*E87)*(-(0.04+0.04)*E87-1)-EXP(-1*(0.04+0.04)*B87)*(-(0.04+0.04)*B87-1))+((1-1)/0.04)*(1-EXP(-1*0.04*13))</f>
        <v>1.040085335087636</v>
      </c>
      <c r="AQ87" s="3">
        <f>(1*0.1658*EXP(0.04*E87)/(0.04+0.04)^2)*(EXP(-1*(0.04+0.04)*(D87+E87))*(-(0.04+0.04)*(D87+E87)-1)-EXP(-1*(0.04+0.04)*E87)*(-(0.04+0.04)*E87-1))+((1-1)/0.04)*(1-EXP(-1*0.04*D87))</f>
        <v>8.136797950981709</v>
      </c>
      <c r="AS87" s="3">
        <f t="shared" ref="AS87:AS88" si="226">AP87+AQ87</f>
        <v>9.1768832860693443</v>
      </c>
      <c r="AU87" s="2">
        <v>1</v>
      </c>
      <c r="AV87" s="3">
        <f>0.1*(1*0.1658*EXP(0.04*B87)/(0.04+0.04)^2)*(EXP(-1*(0.04+0.04)*E87)*(-(0.04+0.04)*E87-1)-EXP(-1*(0.04+0.04)*B87)*(-(0.04+0.04)*B87-1))+((1-1)/0.04)*(1-EXP(-1*0.04*13))</f>
        <v>1.040085335087636</v>
      </c>
      <c r="AW87" s="3">
        <f>(1*0.1658*EXP(0.04*E87)/(0.04+0.04)^2)*(EXP(-1*(0.04+0.04)*(D87+E87))*(-(0.04+0.04)*(D87+E87)-1)-EXP(-1*(0.04+0.04)*E87)*(-(0.04+0.04)*E87-1))+((1-1)/0.04)*(1-EXP(-1*0.04*D87))</f>
        <v>8.136797950981709</v>
      </c>
      <c r="AX87" s="3">
        <f>0.1*(1*0.1658*EXP(0.04*B87)/(0.04+0.04)^2)*(EXP(-1*(0.04+0.04)*E87)*(-(0.04+0.04)*E87-1)-EXP(-1*(0.04+0.04)*B87)*(-(0.04+0.04)*B87-1))+((1-1)/0.04)*(1-EXP(-1*0.04*13))</f>
        <v>1.040085335087636</v>
      </c>
      <c r="AY87" s="3">
        <f t="shared" ref="AY87:AY88" si="227">AV87+AW87</f>
        <v>9.1768832860693443</v>
      </c>
      <c r="AZ87" s="3">
        <f t="shared" ref="AZ87:AZ88" si="228">AY87-AX87</f>
        <v>8.136797950981709</v>
      </c>
      <c r="BA87" s="2">
        <v>0</v>
      </c>
      <c r="BB87" s="3">
        <f t="shared" si="214"/>
        <v>0.49765156912879682</v>
      </c>
      <c r="BC87" s="3">
        <f t="shared" si="215"/>
        <v>8.136797950981709</v>
      </c>
      <c r="BE87" s="3">
        <f t="shared" ref="BE87:BE104" si="229">BB87+BC87</f>
        <v>8.6344495201105058</v>
      </c>
      <c r="BG87" s="2">
        <v>0</v>
      </c>
      <c r="BH87" s="3">
        <f>0.408*(1*0.1658*EXP(0.04*B87)/(0.04+0.04)^2)*(EXP(-1*(0.04+0.04)*(1+B87))*(-(0.04+0.04)*(1+B87)-1)-EXP(-1*(0.04+0.04)*B87)*(-(0.04+0.04)*B87-1))+((1-1)/0.04)*(1-EXP(-1*0.04*1))</f>
        <v>0.49765156912879682</v>
      </c>
      <c r="BJ87" s="3">
        <f>(1*0.1658*EXP(0.04*E87)/(0.04+0.04)^2)*(EXP(-1*(0.04+0.04)*(D87+E87))*(-(0.04+0.04)*(D87+E87)-1)-EXP(-1*(0.04+0.04)*E87)*(-(0.04+0.04)*E87-1))+((1-1)/0.04)*(1-EXP(-1*0.04*D87))</f>
        <v>8.136797950981709</v>
      </c>
      <c r="BK87" s="3">
        <f>BH87+BJ87</f>
        <v>8.6344495201105058</v>
      </c>
      <c r="BM87" s="2">
        <v>1</v>
      </c>
      <c r="BN87" s="3">
        <f>0.408*(1*0.1658*EXP(0.04*B87)/(0.04+0.04)^2)*(EXP(-1*(0.04+0.04)*(1+B87))*(-(0.04+0.04)*(1+B87)-1)-EXP(-1*(0.04+0.04)*B87)*(-(0.04+0.04)*B87-1))+((1-1)/0.04)*(1-EXP(-1*0.04*1))</f>
        <v>0.49765156912879682</v>
      </c>
      <c r="BO87" s="3">
        <f>(1*0.1658*EXP(0.04*E87)/(0.04+0.04)^2)*(EXP(-1*(0.04+0.04)*(D87+E87))*(-(0.04+0.04)*(D87+E87)-1)-EXP(-1*(0.04+0.04)*E87)*(-(0.04+0.04)*E87-1))+((1-1)/0.04)*(1-EXP(-1*0.04*D87))</f>
        <v>8.136797950981709</v>
      </c>
      <c r="BP87" s="3">
        <f>0.1*(1*0.1658*EXP(0.04*B87)/(0.04+0.04)^2)*(EXP(-1*(0.04+0.04)*E87)*(-(0.04+0.04)*E87-1)-EXP(-1*(0.04+0.04)*B87)*(-(0.04+0.04)*B87-1))+((1-1)/0.04)*(1-EXP(-1*0.04*13))</f>
        <v>1.040085335087636</v>
      </c>
      <c r="BQ87" s="3">
        <f t="shared" si="209"/>
        <v>8.6344495201105058</v>
      </c>
      <c r="BR87" s="3">
        <f t="shared" si="219"/>
        <v>7.5943641850228696</v>
      </c>
      <c r="BS87" s="2">
        <v>1</v>
      </c>
      <c r="BT87" s="3">
        <f>0.408*(1*0.1658*EXP(0.04*B87)/(0.04+0.04)^2)*(EXP(-1*(0.04+0.04)*(1+B87))*(-(0.04+0.04)*(1+B87)-1)-EXP(-1*(0.04+0.04)*B87)*(-(0.04+0.04)*B87-1))+((1-1)/0.04)*(1-EXP(-1*0.04*1))</f>
        <v>0.49765156912879682</v>
      </c>
      <c r="BU87" s="3">
        <f>0.1*(1*0.1658*EXP(0.04*B87)/(0.04+0.04)^2)*(EXP(-1*(0.04+0.04)*E87)*(-(0.04+0.04)*E87-1)-EXP(-1*(0.04+0.04)*B87)*(-(0.04+0.04)*B87-1))+((1-1)/0.04)*(1-EXP(-1*0.04*13))</f>
        <v>1.040085335087636</v>
      </c>
      <c r="BV87" s="3">
        <f>(1*0.1658*EXP(0.04*E87)/(0.04+0.04)^2)*(EXP(-1*(0.04+0.04)*(D87+E87))*(-(0.04+0.04)*(D87+E87)-1)-EXP(-1*(0.04+0.04)*E87)*(-(0.04+0.04)*E87-1))+((1-1)/0.04)*(1-EXP(-1*0.04*D87))</f>
        <v>8.136797950981709</v>
      </c>
      <c r="BW87" s="3">
        <f t="shared" si="210"/>
        <v>8.6344495201105058</v>
      </c>
      <c r="BX87" s="3">
        <f t="shared" si="220"/>
        <v>7.5943641850228696</v>
      </c>
    </row>
    <row r="88" spans="1:77" x14ac:dyDescent="0.2">
      <c r="A88" s="2">
        <v>1</v>
      </c>
      <c r="B88" s="2">
        <v>43</v>
      </c>
      <c r="C88" s="2">
        <f t="shared" si="159"/>
        <v>1971</v>
      </c>
      <c r="D88" s="2">
        <v>11.99</v>
      </c>
      <c r="E88" s="2">
        <f>B88+D88</f>
        <v>54.99</v>
      </c>
      <c r="F88" s="3">
        <v>15.6226186752319</v>
      </c>
      <c r="G88" s="2">
        <v>0</v>
      </c>
      <c r="H88" s="2">
        <v>1</v>
      </c>
      <c r="I88" s="2">
        <v>0</v>
      </c>
      <c r="J88" s="2">
        <v>0</v>
      </c>
      <c r="K88" s="2">
        <v>1</v>
      </c>
      <c r="L88" s="3">
        <f>0.408*(1*0.1658*EXP(0.04*B88)/(0.04+0.04)^2)*(EXP(-1*(0.04+0.04)*(1+B88))*(-(0.04+0.04)*(1+B88)-1)-EXP(-1*(0.04+0.04)*B88)*(-(0.04+0.04)*B88-1))+((1-1)/0.04)*(1-EXP(-1*0.04*1))</f>
        <v>0.50631979549440709</v>
      </c>
      <c r="M88" s="3">
        <f>0.1*(1*0.1658*EXP(0.04*B88)/(0.04+0.04)^2)*(EXP(-1*(0.04+0.04)*E88)*(-(0.04+0.04)*E88-1)-EXP(-1*(0.04+0.04)*B88)*(-(0.04+0.04)*B88-1))+((1-1)/0.04)*(1-EXP(-1*0.04*13))</f>
        <v>1.09990488774524</v>
      </c>
      <c r="N88" s="3">
        <f>(1*0.1658*EXP(0.04*E88)/(0.04+0.04)^2)*(EXP(-1*(0.04+0.04)*(D88+E88))*(-(0.04+0.04)*(D88+E88)-1)-EXP(-1*(0.04+0.04)*E88)*(-(0.04+0.04)*E88-1))+((1-1)/0.04)*(1-EXP(-1*0.04*D88))</f>
        <v>8.507716686429875</v>
      </c>
      <c r="O88" s="3">
        <f t="shared" si="160"/>
        <v>9.0140364819242826</v>
      </c>
      <c r="P88" s="3">
        <f>O88-M88</f>
        <v>7.9141315941790431</v>
      </c>
      <c r="Q88" s="2">
        <v>1</v>
      </c>
      <c r="R88" s="3">
        <f>0.408*(1*0.1658*EXP(0.04*B88)/(0.04+0.04)^2)*(EXP(-1*(0.04+0.04)*(1+B88))*(-(0.04+0.04)*(1+B88)-1)-EXP(-1*(0.04+0.04)*B88)*(-(0.04+0.04)*B88-1))+((1-1)/0.04)*(1-EXP(-1*0.04*1))</f>
        <v>0.50631979549440709</v>
      </c>
      <c r="S88" s="3">
        <f>0.1*(1*0.1658*EXP(0.04*B88)/(0.04+0.04)^2)*(EXP(-1*(0.04+0.04)*E88)*(-(0.04+0.04)*E88-1)-EXP(-1*(0.04+0.04)*B88)*(-(0.04+0.04)*B88-1))+((1-1)/0.04)*(1-EXP(-1*0.04*13))</f>
        <v>1.09990488774524</v>
      </c>
      <c r="T88" s="3">
        <f>(1*0.1658*EXP(0.04*E88)/(0.04+0.04)^2)*(EXP(-1*(0.04+0.04)*(D88+E88))*(-(0.04+0.04)*(D88+E88)-1)-EXP(-1*(0.04+0.04)*E88)*(-(0.04+0.04)*E88-1))+((1-1)/0.04)*(1-EXP(-1*0.04*D88))</f>
        <v>8.507716686429875</v>
      </c>
      <c r="U88" s="3">
        <f t="shared" si="161"/>
        <v>9.0140364819242826</v>
      </c>
      <c r="V88" s="3">
        <f>U88-S88</f>
        <v>7.9141315941790431</v>
      </c>
      <c r="W88" s="2">
        <v>1</v>
      </c>
      <c r="X88" s="3">
        <f>0.408*(1*0.1658*EXP(0.04*B88)/(0.04+0.04)^2)*(EXP(-1*(0.04+0.04)*(1+B88))*(-(0.04+0.04)*(1+B88)-1)-EXP(-1*(0.04+0.04)*B88)*(-(0.04+0.04)*B88-1))+((1-1)/0.04)*(1-EXP(-1*0.04*1))</f>
        <v>0.50631979549440709</v>
      </c>
      <c r="Y88" s="3">
        <f>0.1*(1*0.1658*EXP(0.04*B88)/(0.04+0.04)^2)*(EXP(-1*(0.04+0.04)*E88)*(-(0.04+0.04)*E88-1)-EXP(-1*(0.04+0.04)*B88)*(-(0.04+0.04)*B88-1))+((1-1)/0.04)*(1-EXP(-1*0.04*13))</f>
        <v>1.09990488774524</v>
      </c>
      <c r="Z88" s="3">
        <f>(1*0.1658*EXP(0.04*E88)/(0.04+0.04)^2)*(EXP(-1*(0.04+0.04)*(D88+E88))*(-(0.04+0.04)*(D88+E88)-1)-EXP(-1*(0.04+0.04)*E88)*(-(0.04+0.04)*E88-1))+((1-1)/0.04)*(1-EXP(-1*0.04*D88))</f>
        <v>8.507716686429875</v>
      </c>
      <c r="AA88" s="3">
        <f t="shared" si="211"/>
        <v>9.0140364819242826</v>
      </c>
      <c r="AB88" s="3">
        <f t="shared" si="222"/>
        <v>7.9141315941790431</v>
      </c>
      <c r="AC88" s="2">
        <v>1</v>
      </c>
      <c r="AD88" s="3">
        <f t="shared" si="212"/>
        <v>0.50631979549440709</v>
      </c>
      <c r="AE88" s="3">
        <f>0.1*(1*0.1658*EXP(0.04*B88)/(0.04+0.04)^2)*(EXP(-1*(0.04+0.04)*E88)*(-(0.04+0.04)*E88-1)-EXP(-1*(0.04+0.04)*B88)*(-(0.04+0.04)*B88-1))+((1-1)/0.04)*(1-EXP(-1*0.04*13))</f>
        <v>1.09990488774524</v>
      </c>
      <c r="AF88" s="3">
        <f t="shared" si="213"/>
        <v>8.507716686429875</v>
      </c>
      <c r="AG88" s="3">
        <f t="shared" si="162"/>
        <v>9.0140364819242826</v>
      </c>
      <c r="AH88" s="3">
        <f>AG88-AE88</f>
        <v>7.9141315941790431</v>
      </c>
      <c r="AI88" s="2">
        <v>1</v>
      </c>
      <c r="AJ88" s="3">
        <f>0.408*(1*0.1658*EXP(0.04*B88)/(0.04+0.04)^2)*(EXP(-1*(0.04+0.04)*(1+B88))*(-(0.04+0.04)*(1+B88)-1)-EXP(-1*(0.04+0.04)*B88)*(-(0.04+0.04)*B88-1))+((1-1)/0.04)*(1-EXP(-1*0.04*1))</f>
        <v>0.50631979549440709</v>
      </c>
      <c r="AK88" s="3">
        <f>(1*0.1658*EXP(0.04*E88)/(0.04+0.04)^2)*(EXP(-1*(0.04+0.04)*(D88+E88))*(-(0.04+0.04)*(D88+E88)-1)-EXP(-1*(0.04+0.04)*E88)*(-(0.04+0.04)*E88-1))+((1-1)/0.04)*(1-EXP(-1*0.04*D88))</f>
        <v>8.507716686429875</v>
      </c>
      <c r="AL88" s="3">
        <f t="shared" si="223"/>
        <v>1.09990488774524</v>
      </c>
      <c r="AM88" s="3">
        <f t="shared" si="224"/>
        <v>9.0140364819242826</v>
      </c>
      <c r="AN88" s="3">
        <f t="shared" si="225"/>
        <v>7.9141315941790431</v>
      </c>
      <c r="AO88" s="2">
        <v>1</v>
      </c>
      <c r="AP88" s="3">
        <f>0.408*(1*0.1658*EXP(0.04*B88)/(0.04+0.04)^2)*(EXP(-1*(0.04+0.04)*(1+B88))*(-(0.04+0.04)*(1+B88)-1)-EXP(-1*(0.04+0.04)*B88)*(-(0.04+0.04)*B88-1))+((1-1)/0.04)*(1-EXP(-1*0.04*1))</f>
        <v>0.50631979549440709</v>
      </c>
      <c r="AQ88" s="3">
        <f>(1*0.1658*EXP(0.04*E88)/(0.04+0.04)^2)*(EXP(-1*(0.04+0.04)*(D88+E88))*(-(0.04+0.04)*(D88+E88)-1)-EXP(-1*(0.04+0.04)*E88)*(-(0.04+0.04)*E88-1))+((1-1)/0.04)*(1-EXP(-1*0.04*D88))</f>
        <v>8.507716686429875</v>
      </c>
      <c r="AR88" s="3">
        <f>0.1*(1*0.1658*EXP(0.04*B88)/(0.04+0.04)^2)*(EXP(-1*(0.04+0.04)*E88)*(-(0.04+0.04)*E88-1)-EXP(-1*(0.04+0.04)*B88)*(-(0.04+0.04)*B88-1))+((1-1)/0.04)*(1-EXP(-1*0.04*13))</f>
        <v>1.09990488774524</v>
      </c>
      <c r="AS88" s="3">
        <f t="shared" si="226"/>
        <v>9.0140364819242826</v>
      </c>
      <c r="AT88" s="3">
        <f>AS88-AR88</f>
        <v>7.9141315941790431</v>
      </c>
      <c r="AU88" s="2">
        <v>1</v>
      </c>
      <c r="AV88" s="3">
        <f>0.1*(1*0.1658*EXP(0.04*B88)/(0.04+0.04)^2)*(EXP(-1*(0.04+0.04)*E88)*(-(0.04+0.04)*E88-1)-EXP(-1*(0.04+0.04)*B88)*(-(0.04+0.04)*B88-1))+((1-1)/0.04)*(1-EXP(-1*0.04*13))</f>
        <v>1.09990488774524</v>
      </c>
      <c r="AW88" s="3">
        <f>(1*0.1658*EXP(0.04*E88)/(0.04+0.04)^2)*(EXP(-1*(0.04+0.04)*(D88+E88))*(-(0.04+0.04)*(D88+E88)-1)-EXP(-1*(0.04+0.04)*E88)*(-(0.04+0.04)*E88-1))+((1-1)/0.04)*(1-EXP(-1*0.04*D88))</f>
        <v>8.507716686429875</v>
      </c>
      <c r="AX88" s="3">
        <f>0.1*(1*0.1658*EXP(0.04*B88)/(0.04+0.04)^2)*(EXP(-1*(0.04+0.04)*E88)*(-(0.04+0.04)*E88-1)-EXP(-1*(0.04+0.04)*B88)*(-(0.04+0.04)*B88-1))+((1-1)/0.04)*(1-EXP(-1*0.04*13))</f>
        <v>1.09990488774524</v>
      </c>
      <c r="AY88" s="3">
        <f t="shared" si="227"/>
        <v>9.6076215741751145</v>
      </c>
      <c r="AZ88" s="3">
        <f t="shared" si="228"/>
        <v>8.507716686429875</v>
      </c>
      <c r="BA88" s="2">
        <v>1</v>
      </c>
      <c r="BB88" s="3">
        <f t="shared" si="214"/>
        <v>0.50631979549440709</v>
      </c>
      <c r="BC88" s="3">
        <f t="shared" si="215"/>
        <v>8.507716686429875</v>
      </c>
      <c r="BD88" s="3">
        <f>0.1*(1*0.1658*EXP(0.04*B88)/(0.04+0.04)^2)*(EXP(-1*(0.04+0.04)*E88)*(-(0.04+0.04)*E88-1)-EXP(-1*(0.04+0.04)*B88)*(-(0.04+0.04)*B88-1))+((1-1)/0.04)*(1-EXP(-1*0.04*13))</f>
        <v>1.09990488774524</v>
      </c>
      <c r="BE88" s="3">
        <f t="shared" si="229"/>
        <v>9.0140364819242826</v>
      </c>
      <c r="BF88" s="3">
        <f>BE88-BD88</f>
        <v>7.9141315941790431</v>
      </c>
      <c r="BG88" s="2">
        <v>1</v>
      </c>
      <c r="BH88" s="3">
        <f>0.408*(1*0.1658*EXP(0.04*B88)/(0.04+0.04)^2)*(EXP(-1*(0.04+0.04)*(1+B88))*(-(0.04+0.04)*(1+B88)-1)-EXP(-1*(0.04+0.04)*B88)*(-(0.04+0.04)*B88-1))+((1-1)/0.04)*(1-EXP(-1*0.04*1))</f>
        <v>0.50631979549440709</v>
      </c>
      <c r="BI88" s="3">
        <f>0.1*(1*0.1658*EXP(0.04*B88)/(0.04+0.04)^2)*(EXP(-1*(0.04+0.04)*E88)*(-(0.04+0.04)*E88-1)-EXP(-1*(0.04+0.04)*B88)*(-(0.04+0.04)*B88-1))+((1-1)/0.04)*(1-EXP(-1*0.04*13))</f>
        <v>1.09990488774524</v>
      </c>
      <c r="BJ88" s="3">
        <f>(1*0.1658*EXP(0.04*E88)/(0.04+0.04)^2)*(EXP(-1*(0.04+0.04)*(D88+E88))*(-(0.04+0.04)*(D88+E88)-1)-EXP(-1*(0.04+0.04)*E88)*(-(0.04+0.04)*E88-1))+((1-1)/0.04)*(1-EXP(-1*0.04*D88))</f>
        <v>8.507716686429875</v>
      </c>
      <c r="BK88" s="3">
        <f>BH88+BJ88</f>
        <v>9.0140364819242826</v>
      </c>
      <c r="BL88" s="3">
        <f>BK88-BI88</f>
        <v>7.9141315941790431</v>
      </c>
      <c r="BM88" s="2">
        <v>1</v>
      </c>
      <c r="BN88" s="3">
        <f>0.408*(1*0.1658*EXP(0.04*B88)/(0.04+0.04)^2)*(EXP(-1*(0.04+0.04)*(1+B88))*(-(0.04+0.04)*(1+B88)-1)-EXP(-1*(0.04+0.04)*B88)*(-(0.04+0.04)*B88-1))+((1-1)/0.04)*(1-EXP(-1*0.04*1))</f>
        <v>0.50631979549440709</v>
      </c>
      <c r="BO88" s="3">
        <f>(1*0.1658*EXP(0.04*E88)/(0.04+0.04)^2)*(EXP(-1*(0.04+0.04)*(D88+E88))*(-(0.04+0.04)*(D88+E88)-1)-EXP(-1*(0.04+0.04)*E88)*(-(0.04+0.04)*E88-1))+((1-1)/0.04)*(1-EXP(-1*0.04*D88))</f>
        <v>8.507716686429875</v>
      </c>
      <c r="BP88" s="3">
        <f>0.1*(1*0.1658*EXP(0.04*B88)/(0.04+0.04)^2)*(EXP(-1*(0.04+0.04)*E88)*(-(0.04+0.04)*E88-1)-EXP(-1*(0.04+0.04)*B88)*(-(0.04+0.04)*B88-1))+((1-1)/0.04)*(1-EXP(-1*0.04*13))</f>
        <v>1.09990488774524</v>
      </c>
      <c r="BQ88" s="3">
        <f t="shared" si="209"/>
        <v>9.0140364819242826</v>
      </c>
      <c r="BR88" s="3">
        <f t="shared" si="219"/>
        <v>7.9141315941790431</v>
      </c>
      <c r="BS88" s="2">
        <v>1</v>
      </c>
      <c r="BT88" s="3">
        <f>0.408*(1*0.1658*EXP(0.04*B88)/(0.04+0.04)^2)*(EXP(-1*(0.04+0.04)*(1+B88))*(-(0.04+0.04)*(1+B88)-1)-EXP(-1*(0.04+0.04)*B88)*(-(0.04+0.04)*B88-1))+((1-1)/0.04)*(1-EXP(-1*0.04*1))</f>
        <v>0.50631979549440709</v>
      </c>
      <c r="BU88" s="3">
        <f>0.1*(1*0.1658*EXP(0.04*B88)/(0.04+0.04)^2)*(EXP(-1*(0.04+0.04)*E88)*(-(0.04+0.04)*E88-1)-EXP(-1*(0.04+0.04)*B88)*(-(0.04+0.04)*B88-1))+((1-1)/0.04)*(1-EXP(-1*0.04*13))</f>
        <v>1.09990488774524</v>
      </c>
      <c r="BV88" s="3">
        <f>(1*0.1658*EXP(0.04*E88)/(0.04+0.04)^2)*(EXP(-1*(0.04+0.04)*(D88+E88))*(-(0.04+0.04)*(D88+E88)-1)-EXP(-1*(0.04+0.04)*E88)*(-(0.04+0.04)*E88-1))+((1-1)/0.04)*(1-EXP(-1*0.04*D88))</f>
        <v>8.507716686429875</v>
      </c>
      <c r="BW88" s="3">
        <f t="shared" si="210"/>
        <v>9.0140364819242826</v>
      </c>
      <c r="BX88" s="3">
        <f t="shared" si="220"/>
        <v>7.9141315941790431</v>
      </c>
    </row>
    <row r="89" spans="1:77" x14ac:dyDescent="0.2">
      <c r="A89" s="2">
        <v>1</v>
      </c>
      <c r="B89" s="2">
        <v>35</v>
      </c>
      <c r="C89" s="2">
        <f t="shared" si="159"/>
        <v>1979</v>
      </c>
      <c r="D89" s="2">
        <v>17.59</v>
      </c>
      <c r="E89" s="2">
        <f>B89+12.9</f>
        <v>47.9</v>
      </c>
      <c r="F89" s="3">
        <v>20.5498867034912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3">
        <f>0.078*(1*0.1658*EXP(0.04*B89)/(0.04+0.04)^2)*(EXP(-1*(0.04+0.04)*(14.5+B89))*(-(0.04+0.04)*(14.5+B89)-1)-EXP(-1*(0.04+0.04)*B89)*(-(0.04+0.04)*B89-1))+((1-1)/0.04)*(1-EXP(-1*0.04*14.5))</f>
        <v>1.118727265169648</v>
      </c>
      <c r="N89" s="3">
        <f>(1*0.1658*EXP(0.04*E89)/(0.04+0.04)^2)*(EXP(-1*(0.04+0.04)*(D89+BY89))*(-(0.04+0.04)*(D89+BY89)-1)-EXP(-1*(0.04+0.04)*BY89)*(-(0.04+0.04)*BY89-1))+((1-1)/0.04)*(1-EXP(-1*0.04*D89))</f>
        <v>11.411169056169697</v>
      </c>
      <c r="O89" s="3">
        <f t="shared" si="160"/>
        <v>12.529896321339345</v>
      </c>
      <c r="Q89" s="2">
        <v>0</v>
      </c>
      <c r="R89" s="3">
        <f>0.078*(1*0.1658*EXP(0.04*B89)/(0.04+0.04)^2)*(EXP(-1*(0.04+0.04)*(14.5+B89))*(-(0.04+0.04)*(14.5+B89)-1)-EXP(-1*(0.04+0.04)*B89)*(-(0.04+0.04)*B89-1))+((1-1)/0.04)*(1-EXP(-1*0.04*14.5))</f>
        <v>1.118727265169648</v>
      </c>
      <c r="T89" s="3">
        <f>(1*0.1658*EXP(0.04*E89)/(0.04+0.04)^2)*(EXP(-1*(0.04+0.04)*(D89+BY89))*(-(0.04+0.04)*(D89+BY89)-1)-EXP(-1*(0.04+0.04)*BY89)*(-(0.04+0.04)*BY89-1))+((1-1)/0.04)*(1-EXP(-1*0.04*D89))</f>
        <v>11.411169056169697</v>
      </c>
      <c r="U89" s="3">
        <f t="shared" si="161"/>
        <v>12.529896321339345</v>
      </c>
      <c r="W89" s="2">
        <v>1</v>
      </c>
      <c r="X89" s="3">
        <f>0.078*(1*0.1658*EXP(0.04*B89)/(0.04+0.04)^2)*(EXP(-1*(0.04+0.04)*(14.5+B89))*(-(0.04+0.04)*(14.5+B89)-1)-EXP(-1*(0.04+0.04)*B89)*(-(0.04+0.04)*B89-1))+((1-1)/0.04)*(1-EXP(-1*0.04*14.5))</f>
        <v>1.118727265169648</v>
      </c>
      <c r="Y89" s="3"/>
      <c r="Z89" s="3">
        <f>(1*0.1658*EXP(0.04*E89)/(0.04+0.04)^2)*(EXP(-1*(0.04+0.04)*(D89+BY89))*(-(0.04+0.04)*(D89+BY89)-1)-EXP(-1*(0.04+0.04)*BY89)*(-(0.04+0.04)*BY89-1))+((1-1)/0.04)*(1-EXP(-1*0.04*D89))</f>
        <v>11.411169056169697</v>
      </c>
      <c r="AA89" s="3">
        <f t="shared" si="211"/>
        <v>12.529896321339345</v>
      </c>
      <c r="AB89" s="3"/>
      <c r="AC89" s="2">
        <v>0</v>
      </c>
      <c r="AD89" s="3">
        <f t="shared" si="212"/>
        <v>0.56901437419897816</v>
      </c>
      <c r="AF89" s="3">
        <f t="shared" si="213"/>
        <v>12.600801057837037</v>
      </c>
      <c r="AG89" s="3">
        <f t="shared" si="162"/>
        <v>13.169815432036016</v>
      </c>
      <c r="AI89" s="2">
        <v>1</v>
      </c>
      <c r="AJ89" s="3">
        <f>0.078*(1*0.1658*EXP(0.04*B89)/(0.04+0.04)^2)*(EXP(-1*(0.04+0.04)*(14.5+B89))*(-(0.04+0.04)*(14.5+B89)-1)-EXP(-1*(0.04+0.04)*B89)*(-(0.04+0.04)*B89-1))+((1-1)/0.04)*(1-EXP(-1*0.04*14.5))</f>
        <v>1.118727265169648</v>
      </c>
      <c r="AK89" s="3">
        <f>(1*0.1658*EXP(0.04*E89)/(0.04+0.04)^2)*(EXP(-1*(0.04+0.04)*(D89+BY89))*(-(0.04+0.04)*(D89+BY89)-1)-EXP(-1*(0.04+0.04)*BY89)*(-(0.04+0.04)*BY89-1))+((1-1)/0.04)*(1-EXP(-1*0.04*D89))</f>
        <v>11.411169056169697</v>
      </c>
      <c r="AL89" s="3">
        <f t="shared" si="223"/>
        <v>1.3277585902490507</v>
      </c>
      <c r="AM89" s="3">
        <f>AJ89+AK89</f>
        <v>12.529896321339345</v>
      </c>
      <c r="AN89" s="3">
        <f t="shared" si="225"/>
        <v>11.202137731090295</v>
      </c>
      <c r="AO89" s="2">
        <v>1</v>
      </c>
      <c r="AP89" s="3">
        <f>0.078*(1*0.1658*EXP(0.04*B89)/(0.04+0.04)^2)*(EXP(-1*(0.04+0.04)*(14.5+B89))*(-(0.04+0.04)*(14.5+B89)-1)-EXP(-1*(0.04+0.04)*B89)*(-(0.04+0.04)*B89-1))+((1-1)/0.04)*(1-EXP(-1*0.04*14.5))</f>
        <v>1.118727265169648</v>
      </c>
      <c r="AQ89" s="3">
        <f>(1*0.1658*EXP(0.04*E89)/(0.04+0.04)^2)*(EXP(-1*(0.04+0.04)*(D89+BY89))*(-(0.04+0.04)*(D89+BY89)-1)-EXP(-1*(0.04+0.04)*BY89)*(-(0.04+0.04)*BY89-1))+((1-1)/0.04)*(1-EXP(-1*0.04*D89))</f>
        <v>11.411169056169697</v>
      </c>
      <c r="AS89" s="3">
        <f>AP89+AQ89</f>
        <v>12.529896321339345</v>
      </c>
      <c r="AU89" s="2">
        <v>1</v>
      </c>
      <c r="AV89" s="3">
        <f>0.078*(1*0.1658*EXP(0.04*B89)/(0.04+0.04)^2)*(EXP(-1*(0.04+0.04)*(14.5+B89))*(-(0.04+0.04)*(14.5+B89)-1)-EXP(-1*(0.04+0.04)*B89)*(-(0.04+0.04)*B89-1))+((1-1)/0.04)*(1-EXP(-1*0.04*14.5))</f>
        <v>1.118727265169648</v>
      </c>
      <c r="AW89" s="3">
        <f>(1*0.1658*EXP(0.04*E89)/(0.04+0.04)^2)*(EXP(-1*(0.04+0.04)*(D89+BY89))*(-(0.04+0.04)*(D89+BY89)-1)-EXP(-1*(0.04+0.04)*BY89)*(-(0.04+0.04)*BY89-1))+((1-1)/0.04)*(1-EXP(-1*0.04*D89))</f>
        <v>11.411169056169697</v>
      </c>
      <c r="AY89" s="3">
        <f>AV89+AW89</f>
        <v>12.529896321339345</v>
      </c>
      <c r="BA89" s="2">
        <v>0</v>
      </c>
      <c r="BB89" s="3">
        <f t="shared" si="214"/>
        <v>0.56901437419897816</v>
      </c>
      <c r="BC89" s="3">
        <f t="shared" si="215"/>
        <v>12.600801057837037</v>
      </c>
      <c r="BE89" s="3">
        <f t="shared" si="229"/>
        <v>13.169815432036016</v>
      </c>
      <c r="BG89" s="2">
        <v>0</v>
      </c>
      <c r="BH89" s="3">
        <f>0.078*(1*0.1658*EXP(0.04*B89)/(0.04+0.04)^2)*(EXP(-1*(0.04+0.04)*(14.5+B89))*(-(0.04+0.04)*(14.5+B89)-1)-EXP(-1*(0.04+0.04)*B89)*(-(0.04+0.04)*B89-1))+((1-1)/0.04)*(1-EXP(-1*0.04*14.5))</f>
        <v>1.118727265169648</v>
      </c>
      <c r="BJ89" s="3">
        <f>(1*0.1658*EXP(0.04*E89)/(0.04+0.04)^2)*(EXP(-1*(0.04+0.04)*(D89+BY89))*(-(0.04+0.04)*(D89+BY89)-1)-EXP(-1*(0.04+0.04)*BY89)*(-(0.04+0.04)*BY89-1))+((1-1)/0.04)*(1-EXP(-1*0.04*D89))</f>
        <v>11.411169056169697</v>
      </c>
      <c r="BK89" s="3">
        <f>BH89+BJ89</f>
        <v>12.529896321339345</v>
      </c>
      <c r="BM89" s="2">
        <v>1</v>
      </c>
      <c r="BN89" s="3">
        <f>0.078*(1*0.1658*EXP(0.04*B89)/(0.04+0.04)^2)*(EXP(-1*(0.04+0.04)*(14.5+B89))*(-(0.04+0.04)*(14.5+B89)-1)-EXP(-1*(0.04+0.04)*B89)*(-(0.04+0.04)*B89-1))+((1-1)/0.04)*(1-EXP(-1*0.04*14.5))</f>
        <v>1.118727265169648</v>
      </c>
      <c r="BO89" s="3">
        <f>(1*0.1658*EXP(0.04*E89)/(0.04+0.04)^2)*(EXP(-1*(0.04+0.04)*(D89+BY89))*(-(0.04+0.04)*(D89+BY89)-1)-EXP(-1*(0.04+0.04)*BY89)*(-(0.04+0.04)*BY89-1))+((1-1)/0.04)*(1-EXP(-1*0.04*D89))</f>
        <v>11.411169056169697</v>
      </c>
      <c r="BQ89" s="3">
        <f>BN89+BO89</f>
        <v>12.529896321339345</v>
      </c>
      <c r="BS89" s="2">
        <v>1</v>
      </c>
      <c r="BT89" s="3">
        <f>0.078*(1*0.1658*EXP(0.04*B89)/(0.04+0.04)^2)*(EXP(-1*(0.04+0.04)*(14.5+B89))*(-(0.04+0.04)*(14.5+B89)-1)-EXP(-1*(0.04+0.04)*B89)*(-(0.04+0.04)*B89-1))+((1-1)/0.04)*(1-EXP(-1*0.04*14.5))</f>
        <v>1.118727265169648</v>
      </c>
      <c r="BV89" s="3">
        <f>(1*0.1658*EXP(0.04*E89)/(0.04+0.04)^2)*(EXP(-1*(0.04+0.04)*(D89+BY89))*(-(0.04+0.04)*(D89+BY89)-1)-EXP(-1*(0.04+0.04)*BY89)*(-(0.04+0.04)*BY89-1))+((1-1)/0.04)*(1-EXP(-1*0.04*D89))</f>
        <v>11.411169056169697</v>
      </c>
      <c r="BW89" s="3">
        <f>BT89+BV89</f>
        <v>12.529896321339345</v>
      </c>
      <c r="BY89" s="2">
        <f>B89+14.5</f>
        <v>49.5</v>
      </c>
    </row>
    <row r="90" spans="1:77" x14ac:dyDescent="0.2">
      <c r="A90" s="2">
        <v>1</v>
      </c>
      <c r="B90" s="2">
        <v>43</v>
      </c>
      <c r="C90" s="2">
        <f t="shared" si="159"/>
        <v>1971</v>
      </c>
      <c r="D90" s="2">
        <v>11.99</v>
      </c>
      <c r="E90" s="2">
        <f>B90+D90</f>
        <v>54.99</v>
      </c>
      <c r="F90" s="3">
        <v>18.144868850708001</v>
      </c>
      <c r="G90" s="2">
        <v>0</v>
      </c>
      <c r="H90" s="2">
        <v>1</v>
      </c>
      <c r="I90" s="2">
        <v>0</v>
      </c>
      <c r="J90" s="2">
        <v>0</v>
      </c>
      <c r="K90" s="2">
        <v>0</v>
      </c>
      <c r="L90" s="3">
        <f>0.408*(1*0.1658*EXP(0.04*B90)/(0.04+0.04)^2)*(EXP(-1*(0.04+0.04)*(1+B90))*(-(0.04+0.04)*(1+B90)-1)-EXP(-1*(0.04+0.04)*B90)*(-(0.04+0.04)*B90-1))+((1-1)/0.04)*(1-EXP(-1*0.04*1))</f>
        <v>0.50631979549440709</v>
      </c>
      <c r="N90" s="3">
        <f>(1*0.1658*EXP(0.04*E90)/(0.04+0.04)^2)*(EXP(-1*(0.04+0.04)*(D90+E90))*(-(0.04+0.04)*(D90+E90)-1)-EXP(-1*(0.04+0.04)*E90)*(-(0.04+0.04)*E90-1))+((1-1)/0.04)*(1-EXP(-1*0.04*D90))</f>
        <v>8.507716686429875</v>
      </c>
      <c r="O90" s="3">
        <f t="shared" si="160"/>
        <v>9.0140364819242826</v>
      </c>
      <c r="P90" s="3">
        <f>O90-L90</f>
        <v>8.507716686429875</v>
      </c>
      <c r="Q90" s="2">
        <v>0</v>
      </c>
      <c r="R90" s="3">
        <f>0.408*(1*0.1658*EXP(0.04*B90)/(0.04+0.04)^2)*(EXP(-1*(0.04+0.04)*(1+B90))*(-(0.04+0.04)*(1+B90)-1)-EXP(-1*(0.04+0.04)*B90)*(-(0.04+0.04)*B90-1))+((1-1)/0.04)*(1-EXP(-1*0.04*1))</f>
        <v>0.50631979549440709</v>
      </c>
      <c r="T90" s="3">
        <f>(1*0.1658*EXP(0.04*E90)/(0.04+0.04)^2)*(EXP(-1*(0.04+0.04)*(D90+E90))*(-(0.04+0.04)*(D90+E90)-1)-EXP(-1*(0.04+0.04)*E90)*(-(0.04+0.04)*E90-1))+((1-1)/0.04)*(1-EXP(-1*0.04*D90))</f>
        <v>8.507716686429875</v>
      </c>
      <c r="U90" s="3">
        <f t="shared" si="161"/>
        <v>9.0140364819242826</v>
      </c>
      <c r="W90" s="2">
        <v>1</v>
      </c>
      <c r="X90" s="3">
        <f>0.408*(1*0.1658*EXP(0.04*B90)/(0.04+0.04)^2)*(EXP(-1*(0.04+0.04)*(1+B90))*(-(0.04+0.04)*(1+B90)-1)-EXP(-1*(0.04+0.04)*B90)*(-(0.04+0.04)*B90-1))+((1-1)/0.04)*(1-EXP(-1*0.04*1))</f>
        <v>0.50631979549440709</v>
      </c>
      <c r="Y90" s="3">
        <f>0.1*(1*0.1658*EXP(0.04*B90)/(0.04+0.04)^2)*(EXP(-1*(0.04+0.04)*E90)*(-(0.04+0.04)*E90-1)-EXP(-1*(0.04+0.04)*B90)*(-(0.04+0.04)*B90-1))+((1-1)/0.04)*(1-EXP(-1*0.04*13))</f>
        <v>1.09990488774524</v>
      </c>
      <c r="Z90" s="3">
        <f>(1*0.1658*EXP(0.04*E90)/(0.04+0.04)^2)*(EXP(-1*(0.04+0.04)*(D90+E90))*(-(0.04+0.04)*(D90+E90)-1)-EXP(-1*(0.04+0.04)*E90)*(-(0.04+0.04)*E90-1))+((1-1)/0.04)*(1-EXP(-1*0.04*D90))</f>
        <v>8.507716686429875</v>
      </c>
      <c r="AA90" s="3">
        <f t="shared" si="211"/>
        <v>9.0140364819242826</v>
      </c>
      <c r="AB90" s="3">
        <f t="shared" ref="AB90:AB91" si="230">AA90-Y90</f>
        <v>7.9141315941790431</v>
      </c>
      <c r="AC90" s="2">
        <v>0</v>
      </c>
      <c r="AD90" s="3">
        <f t="shared" si="212"/>
        <v>0.50631979549440709</v>
      </c>
      <c r="AF90" s="3">
        <f t="shared" si="213"/>
        <v>8.507716686429875</v>
      </c>
      <c r="AG90" s="3">
        <f t="shared" si="162"/>
        <v>9.0140364819242826</v>
      </c>
      <c r="AI90" s="2">
        <v>1</v>
      </c>
      <c r="AJ90" s="3">
        <f>0.1*(1*0.1658*EXP(0.04*B90)/(0.04+0.04)^2)*(EXP(-1*(0.04+0.04)*E90)*(-(0.04+0.04)*E90-1)-EXP(-1*(0.04+0.04)*B90)*(-(0.04+0.04)*B90-1))+((1-1)/0.04)*(1-EXP(-1*0.04*13))</f>
        <v>1.09990488774524</v>
      </c>
      <c r="AK90" s="3">
        <f>(1*0.1658*EXP(0.04*E90)/(0.04+0.04)^2)*(EXP(-1*(0.04+0.04)*(D90+E90))*(-(0.04+0.04)*(D90+E90)-1)-EXP(-1*(0.04+0.04)*E90)*(-(0.04+0.04)*E90-1))+((1-1)/0.04)*(1-EXP(-1*0.04*D90))</f>
        <v>8.507716686429875</v>
      </c>
      <c r="AL90" s="3">
        <f t="shared" si="223"/>
        <v>1.09990488774524</v>
      </c>
      <c r="AM90" s="3">
        <f t="shared" ref="AM90:AM91" si="231">AJ90+AK90</f>
        <v>9.6076215741751145</v>
      </c>
      <c r="AN90" s="3">
        <f t="shared" si="225"/>
        <v>8.507716686429875</v>
      </c>
      <c r="AO90" s="2">
        <v>1</v>
      </c>
      <c r="AP90" s="3">
        <f>0.1*(1*0.1658*EXP(0.04*B90)/(0.04+0.04)^2)*(EXP(-1*(0.04+0.04)*E90)*(-(0.04+0.04)*E90-1)-EXP(-1*(0.04+0.04)*B90)*(-(0.04+0.04)*B90-1))+((1-1)/0.04)*(1-EXP(-1*0.04*13))</f>
        <v>1.09990488774524</v>
      </c>
      <c r="AQ90" s="3">
        <f>(1*0.1658*EXP(0.04*E90)/(0.04+0.04)^2)*(EXP(-1*(0.04+0.04)*(D90+E90))*(-(0.04+0.04)*(D90+E90)-1)-EXP(-1*(0.04+0.04)*E90)*(-(0.04+0.04)*E90-1))+((1-1)/0.04)*(1-EXP(-1*0.04*D90))</f>
        <v>8.507716686429875</v>
      </c>
      <c r="AS90" s="3">
        <f t="shared" ref="AS90:AS91" si="232">AP90+AQ90</f>
        <v>9.6076215741751145</v>
      </c>
      <c r="AU90" s="2">
        <v>1</v>
      </c>
      <c r="AV90" s="3">
        <f>0.1*(1*0.1658*EXP(0.04*B90)/(0.04+0.04)^2)*(EXP(-1*(0.04+0.04)*E90)*(-(0.04+0.04)*E90-1)-EXP(-1*(0.04+0.04)*B90)*(-(0.04+0.04)*B90-1))+((1-1)/0.04)*(1-EXP(-1*0.04*13))</f>
        <v>1.09990488774524</v>
      </c>
      <c r="AW90" s="3">
        <f>(1*0.1658*EXP(0.04*E90)/(0.04+0.04)^2)*(EXP(-1*(0.04+0.04)*(D90+E90))*(-(0.04+0.04)*(D90+E90)-1)-EXP(-1*(0.04+0.04)*E90)*(-(0.04+0.04)*E90-1))+((1-1)/0.04)*(1-EXP(-1*0.04*D90))</f>
        <v>8.507716686429875</v>
      </c>
      <c r="AX90" s="3">
        <f>0.1*(1*0.1658*EXP(0.04*B90)/(0.04+0.04)^2)*(EXP(-1*(0.04+0.04)*E90)*(-(0.04+0.04)*E90-1)-EXP(-1*(0.04+0.04)*B90)*(-(0.04+0.04)*B90-1))+((1-1)/0.04)*(1-EXP(-1*0.04*13))</f>
        <v>1.09990488774524</v>
      </c>
      <c r="AY90" s="3">
        <f t="shared" ref="AY90:AY91" si="233">AV90+AW90</f>
        <v>9.6076215741751145</v>
      </c>
      <c r="AZ90" s="3">
        <f t="shared" ref="AZ90:AZ91" si="234">AY90-AX90</f>
        <v>8.507716686429875</v>
      </c>
      <c r="BA90" s="2">
        <v>0</v>
      </c>
      <c r="BB90" s="3">
        <f t="shared" si="214"/>
        <v>0.50631979549440709</v>
      </c>
      <c r="BC90" s="3">
        <f t="shared" si="215"/>
        <v>8.507716686429875</v>
      </c>
      <c r="BE90" s="3">
        <f t="shared" si="229"/>
        <v>9.0140364819242826</v>
      </c>
      <c r="BG90" s="2">
        <v>0</v>
      </c>
      <c r="BH90" s="3">
        <f>0.408*(1*0.1658*EXP(0.04*B90)/(0.04+0.04)^2)*(EXP(-1*(0.04+0.04)*(1+B90))*(-(0.04+0.04)*(1+B90)-1)-EXP(-1*(0.04+0.04)*B90)*(-(0.04+0.04)*B90-1))+((1-1)/0.04)*(1-EXP(-1*0.04*1))</f>
        <v>0.50631979549440709</v>
      </c>
      <c r="BJ90" s="3">
        <f>(1*0.1658*EXP(0.04*E90)/(0.04+0.04)^2)*(EXP(-1*(0.04+0.04)*(D90+E90))*(-(0.04+0.04)*(D90+E90)-1)-EXP(-1*(0.04+0.04)*E90)*(-(0.04+0.04)*E90-1))+((1-1)/0.04)*(1-EXP(-1*0.04*D90))</f>
        <v>8.507716686429875</v>
      </c>
      <c r="BK90" s="3">
        <f>BH90+BJ90</f>
        <v>9.0140364819242826</v>
      </c>
      <c r="BM90" s="2">
        <v>1</v>
      </c>
      <c r="BN90" s="3">
        <f>0.408*(1*0.1658*EXP(0.04*B90)/(0.04+0.04)^2)*(EXP(-1*(0.04+0.04)*(1+B90))*(-(0.04+0.04)*(1+B90)-1)-EXP(-1*(0.04+0.04)*B90)*(-(0.04+0.04)*B90-1))+((1-1)/0.04)*(1-EXP(-1*0.04*1))</f>
        <v>0.50631979549440709</v>
      </c>
      <c r="BO90" s="3">
        <f>(1*0.1658*EXP(0.04*E90)/(0.04+0.04)^2)*(EXP(-1*(0.04+0.04)*(D90+E90))*(-(0.04+0.04)*(D90+E90)-1)-EXP(-1*(0.04+0.04)*E90)*(-(0.04+0.04)*E90-1))+((1-1)/0.04)*(1-EXP(-1*0.04*D90))</f>
        <v>8.507716686429875</v>
      </c>
      <c r="BP90" s="3">
        <f>0.1*(1*0.1658*EXP(0.04*B90)/(0.04+0.04)^2)*(EXP(-1*(0.04+0.04)*E90)*(-(0.04+0.04)*E90-1)-EXP(-1*(0.04+0.04)*B90)*(-(0.04+0.04)*B90-1))+((1-1)/0.04)*(1-EXP(-1*0.04*13))</f>
        <v>1.09990488774524</v>
      </c>
      <c r="BQ90" s="3">
        <f t="shared" ref="BQ90:BQ91" si="235">BN90+BO90</f>
        <v>9.0140364819242826</v>
      </c>
      <c r="BR90" s="3">
        <f t="shared" ref="BR90:BR91" si="236">BQ90-BP90</f>
        <v>7.9141315941790431</v>
      </c>
      <c r="BS90" s="2">
        <v>1</v>
      </c>
      <c r="BT90" s="3">
        <f>0.408*(1*0.1658*EXP(0.04*B90)/(0.04+0.04)^2)*(EXP(-1*(0.04+0.04)*(1+B90))*(-(0.04+0.04)*(1+B90)-1)-EXP(-1*(0.04+0.04)*B90)*(-(0.04+0.04)*B90-1))+((1-1)/0.04)*(1-EXP(-1*0.04*1))</f>
        <v>0.50631979549440709</v>
      </c>
      <c r="BU90" s="3">
        <f>0.1*(1*0.1658*EXP(0.04*B90)/(0.04+0.04)^2)*(EXP(-1*(0.04+0.04)*E90)*(-(0.04+0.04)*E90-1)-EXP(-1*(0.04+0.04)*B90)*(-(0.04+0.04)*B90-1))+((1-1)/0.04)*(1-EXP(-1*0.04*13))</f>
        <v>1.09990488774524</v>
      </c>
      <c r="BV90" s="3">
        <f>(1*0.1658*EXP(0.04*E90)/(0.04+0.04)^2)*(EXP(-1*(0.04+0.04)*(D90+E90))*(-(0.04+0.04)*(D90+E90)-1)-EXP(-1*(0.04+0.04)*E90)*(-(0.04+0.04)*E90-1))+((1-1)/0.04)*(1-EXP(-1*0.04*D90))</f>
        <v>8.507716686429875</v>
      </c>
      <c r="BW90" s="3">
        <f t="shared" ref="BW90:BW91" si="237">BT90+BV90</f>
        <v>9.0140364819242826</v>
      </c>
      <c r="BX90" s="3">
        <f t="shared" ref="BX90:BX91" si="238">BW90-BU90</f>
        <v>7.9141315941790431</v>
      </c>
    </row>
    <row r="91" spans="1:77" x14ac:dyDescent="0.2">
      <c r="A91" s="2">
        <v>2</v>
      </c>
      <c r="B91" s="2">
        <v>38</v>
      </c>
      <c r="C91" s="2">
        <f t="shared" si="159"/>
        <v>1976</v>
      </c>
      <c r="D91" s="2">
        <v>16.97</v>
      </c>
      <c r="E91" s="2">
        <f t="shared" ref="E91:E101" si="239">B91+12.9</f>
        <v>50.9</v>
      </c>
      <c r="F91" s="3">
        <v>15.916954994201699</v>
      </c>
      <c r="G91" s="2">
        <v>1</v>
      </c>
      <c r="H91" s="2">
        <v>1</v>
      </c>
      <c r="I91" s="2">
        <v>1</v>
      </c>
      <c r="K91" s="2">
        <v>1</v>
      </c>
      <c r="L91" s="3">
        <f>0.408*(1*0.1658*EXP(0.04*B91)/(0.04+0.04)^2)*(EXP(-1*(0.04+0.04)*(1+B91))*(-(0.04+0.04)*(1+B91)-1)-EXP(-1*(0.04+0.04)*B91)*(-(0.04+0.04)*B91-1))+((1-1)/0.04)*(1-EXP(-1*0.04*1))</f>
        <v>0.54732669631229813</v>
      </c>
      <c r="M91" s="3">
        <f>0.1*(1*0.1658*EXP(0.04*B91)/(0.04+0.04)^2)*(EXP(-1*(0.04+0.04)*E91)*(-(0.04+0.04)*E91-1)-EXP(-1*(0.04+0.04)*B91)*(-(0.04+0.04)*B91-1))+((1-1)/0.04)*(1-EXP(-1*0.04*13))</f>
        <v>1.2651500661167863</v>
      </c>
      <c r="N91" s="3">
        <f>(1*0.1658*EXP(0.04*E91)/(0.04+0.04)^2)*(EXP(-1*(0.04+0.04)*(D91+E91))*(-(0.04+0.04)*(D91+E91)-1)-EXP(-1*(0.04+0.04)*E91)*(-(0.04+0.04)*E91-1))+((1-1)/0.04)*(1-EXP(-1*0.04*D91))</f>
        <v>11.559225108114671</v>
      </c>
      <c r="O91" s="3">
        <f t="shared" si="160"/>
        <v>12.106551804426969</v>
      </c>
      <c r="P91" s="3">
        <f>O91-M91</f>
        <v>10.841401738310182</v>
      </c>
      <c r="Q91" s="2">
        <v>0</v>
      </c>
      <c r="R91" s="3">
        <f>0.408*(1*0.1658*EXP(0.04*B91)/(0.04+0.04)^2)*(EXP(-1*(0.04+0.04)*(1+B91))*(-(0.04+0.04)*(1+B91)-1)-EXP(-1*(0.04+0.04)*B91)*(-(0.04+0.04)*B91-1))+((1-1)/0.04)*(1-EXP(-1*0.04*1))</f>
        <v>0.54732669631229813</v>
      </c>
      <c r="T91" s="3">
        <f>(1*0.1658*EXP(0.04*E91)/(0.04+0.04)^2)*(EXP(-1*(0.04+0.04)*(D91+E91))*(-(0.04+0.04)*(D91+E91)-1)-EXP(-1*(0.04+0.04)*E91)*(-(0.04+0.04)*E91-1))+((1-1)/0.04)*(1-EXP(-1*0.04*D91))</f>
        <v>11.559225108114671</v>
      </c>
      <c r="U91" s="3">
        <f t="shared" si="161"/>
        <v>12.106551804426969</v>
      </c>
      <c r="W91" s="2">
        <v>1</v>
      </c>
      <c r="X91" s="3">
        <f>0.408*(1*0.1658*EXP(0.04*B91)/(0.04+0.04)^2)*(EXP(-1*(0.04+0.04)*(1+B91))*(-(0.04+0.04)*(1+B91)-1)-EXP(-1*(0.04+0.04)*B91)*(-(0.04+0.04)*B91-1))+((1-1)/0.04)*(1-EXP(-1*0.04*1))</f>
        <v>0.54732669631229813</v>
      </c>
      <c r="Y91" s="3">
        <f>0.1*(1*0.1658*EXP(0.04*B91)/(0.04+0.04)^2)*(EXP(-1*(0.04+0.04)*E91)*(-(0.04+0.04)*E91-1)-EXP(-1*(0.04+0.04)*B91)*(-(0.04+0.04)*B91-1))+((1-1)/0.04)*(1-EXP(-1*0.04*13))</f>
        <v>1.2651500661167863</v>
      </c>
      <c r="Z91" s="3">
        <f>(1*0.1658*EXP(0.04*E91)/(0.04+0.04)^2)*(EXP(-1*(0.04+0.04)*(D91+E91))*(-(0.04+0.04)*(D91+E91)-1)-EXP(-1*(0.04+0.04)*E91)*(-(0.04+0.04)*E91-1))+((1-1)/0.04)*(1-EXP(-1*0.04*D91))</f>
        <v>11.559225108114671</v>
      </c>
      <c r="AA91" s="3">
        <f t="shared" si="211"/>
        <v>12.106551804426969</v>
      </c>
      <c r="AB91" s="3">
        <f t="shared" si="230"/>
        <v>10.841401738310182</v>
      </c>
      <c r="AC91" s="2">
        <v>1</v>
      </c>
      <c r="AD91" s="3">
        <f t="shared" si="212"/>
        <v>0.54732669631229813</v>
      </c>
      <c r="AE91" s="3">
        <f>0.1*(1*0.1658*EXP(0.04*B91)/(0.04+0.04)^2)*(EXP(-1*(0.04+0.04)*E91)*(-(0.04+0.04)*E91-1)-EXP(-1*(0.04+0.04)*B91)*(-(0.04+0.04)*B91-1))+((1-1)/0.04)*(1-EXP(-1*0.04*13))</f>
        <v>1.2651500661167863</v>
      </c>
      <c r="AF91" s="3">
        <f t="shared" si="213"/>
        <v>11.559225108114671</v>
      </c>
      <c r="AG91" s="3">
        <f t="shared" si="162"/>
        <v>12.106551804426969</v>
      </c>
      <c r="AH91" s="3">
        <f>AG91-AE91</f>
        <v>10.841401738310182</v>
      </c>
      <c r="AI91" s="2">
        <v>1</v>
      </c>
      <c r="AJ91" s="3">
        <f>0.408*(1*0.1658*EXP(0.04*B91)/(0.04+0.04)^2)*(EXP(-1*(0.04+0.04)*(1+B91))*(-(0.04+0.04)*(1+B91)-1)-EXP(-1*(0.04+0.04)*B91)*(-(0.04+0.04)*B91-1))+((1-1)/0.04)*(1-EXP(-1*0.04*1))</f>
        <v>0.54732669631229813</v>
      </c>
      <c r="AK91" s="3">
        <f>(1*0.1658*EXP(0.04*E91)/(0.04+0.04)^2)*(EXP(-1*(0.04+0.04)*(D91+E91))*(-(0.04+0.04)*(D91+E91)-1)-EXP(-1*(0.04+0.04)*E91)*(-(0.04+0.04)*E91-1))+((1-1)/0.04)*(1-EXP(-1*0.04*D91))</f>
        <v>11.559225108114671</v>
      </c>
      <c r="AL91" s="3">
        <f t="shared" si="223"/>
        <v>1.2651500661167863</v>
      </c>
      <c r="AM91" s="3">
        <f t="shared" si="231"/>
        <v>12.106551804426969</v>
      </c>
      <c r="AN91" s="3">
        <f t="shared" si="225"/>
        <v>10.841401738310182</v>
      </c>
      <c r="AO91" s="2">
        <v>1</v>
      </c>
      <c r="AP91" s="3">
        <f>0.408*(1*0.1658*EXP(0.04*B91)/(0.04+0.04)^2)*(EXP(-1*(0.04+0.04)*(1+B91))*(-(0.04+0.04)*(1+B91)-1)-EXP(-1*(0.04+0.04)*B91)*(-(0.04+0.04)*B91-1))+((1-1)/0.04)*(1-EXP(-1*0.04*1))</f>
        <v>0.54732669631229813</v>
      </c>
      <c r="AQ91" s="3">
        <f>(1*0.1658*EXP(0.04*E91)/(0.04+0.04)^2)*(EXP(-1*(0.04+0.04)*(D91+E91))*(-(0.04+0.04)*(D91+E91)-1)-EXP(-1*(0.04+0.04)*E91)*(-(0.04+0.04)*E91-1))+((1-1)/0.04)*(1-EXP(-1*0.04*D91))</f>
        <v>11.559225108114671</v>
      </c>
      <c r="AR91" s="3">
        <f>0.1*(1*0.1658*EXP(0.04*B91)/(0.04+0.04)^2)*(EXP(-1*(0.04+0.04)*E91)*(-(0.04+0.04)*E91-1)-EXP(-1*(0.04+0.04)*B91)*(-(0.04+0.04)*B91-1))+((1-1)/0.04)*(1-EXP(-1*0.04*13))</f>
        <v>1.2651500661167863</v>
      </c>
      <c r="AS91" s="3">
        <f t="shared" si="232"/>
        <v>12.106551804426969</v>
      </c>
      <c r="AT91" s="3">
        <f>AS91-AR91</f>
        <v>10.841401738310182</v>
      </c>
      <c r="AU91" s="2">
        <v>1</v>
      </c>
      <c r="AV91" s="3">
        <f>0.1*(1*0.1658*EXP(0.04*B91)/(0.04+0.04)^2)*(EXP(-1*(0.04+0.04)*E91)*(-(0.04+0.04)*E91-1)-EXP(-1*(0.04+0.04)*B91)*(-(0.04+0.04)*B91-1))+((1-1)/0.04)*(1-EXP(-1*0.04*13))</f>
        <v>1.2651500661167863</v>
      </c>
      <c r="AW91" s="3">
        <f>(1*0.1658*EXP(0.04*E91)/(0.04+0.04)^2)*(EXP(-1*(0.04+0.04)*(D91+E91))*(-(0.04+0.04)*(D91+E91)-1)-EXP(-1*(0.04+0.04)*E91)*(-(0.04+0.04)*E91-1))+((1-1)/0.04)*(1-EXP(-1*0.04*D91))</f>
        <v>11.559225108114671</v>
      </c>
      <c r="AX91" s="3">
        <f>0.1*(1*0.1658*EXP(0.04*B91)/(0.04+0.04)^2)*(EXP(-1*(0.04+0.04)*E91)*(-(0.04+0.04)*E91-1)-EXP(-1*(0.04+0.04)*B91)*(-(0.04+0.04)*B91-1))+((1-1)/0.04)*(1-EXP(-1*0.04*13))</f>
        <v>1.2651500661167863</v>
      </c>
      <c r="AY91" s="3">
        <f t="shared" si="233"/>
        <v>12.824375174231458</v>
      </c>
      <c r="AZ91" s="3">
        <f t="shared" si="234"/>
        <v>11.559225108114671</v>
      </c>
      <c r="BA91" s="2">
        <v>0</v>
      </c>
      <c r="BB91" s="3">
        <f t="shared" si="214"/>
        <v>0.54732669631229813</v>
      </c>
      <c r="BC91" s="3">
        <f t="shared" si="215"/>
        <v>11.559225108114671</v>
      </c>
      <c r="BE91" s="3">
        <f t="shared" si="229"/>
        <v>12.106551804426969</v>
      </c>
      <c r="BG91" s="2">
        <v>1</v>
      </c>
      <c r="BH91" s="3">
        <f>0.408*(1*0.1658*EXP(0.04*B91)/(0.04+0.04)^2)*(EXP(-1*(0.04+0.04)*(1+B91))*(-(0.04+0.04)*(1+B91)-1)-EXP(-1*(0.04+0.04)*B91)*(-(0.04+0.04)*B91-1))+((1-1)/0.04)*(1-EXP(-1*0.04*1))</f>
        <v>0.54732669631229813</v>
      </c>
      <c r="BI91" s="3">
        <f>0.1*(1*0.1658*EXP(0.04*B91)/(0.04+0.04)^2)*(EXP(-1*(0.04+0.04)*E91)*(-(0.04+0.04)*E91-1)-EXP(-1*(0.04+0.04)*B91)*(-(0.04+0.04)*B91-1))+((1-1)/0.04)*(1-EXP(-1*0.04*13))</f>
        <v>1.2651500661167863</v>
      </c>
      <c r="BJ91" s="3">
        <f>(1*0.1658*EXP(0.04*E91)/(0.04+0.04)^2)*(EXP(-1*(0.04+0.04)*(D91+E91))*(-(0.04+0.04)*(D91+E91)-1)-EXP(-1*(0.04+0.04)*E91)*(-(0.04+0.04)*E91-1))+((1-1)/0.04)*(1-EXP(-1*0.04*D91))</f>
        <v>11.559225108114671</v>
      </c>
      <c r="BK91" s="3">
        <f>BH91+BJ91</f>
        <v>12.106551804426969</v>
      </c>
      <c r="BL91" s="3">
        <f>BK91-BI91</f>
        <v>10.841401738310182</v>
      </c>
      <c r="BM91" s="2">
        <v>1</v>
      </c>
      <c r="BN91" s="3">
        <f>0.408*(1*0.1658*EXP(0.04*B91)/(0.04+0.04)^2)*(EXP(-1*(0.04+0.04)*(1+B91))*(-(0.04+0.04)*(1+B91)-1)-EXP(-1*(0.04+0.04)*B91)*(-(0.04+0.04)*B91-1))+((1-1)/0.04)*(1-EXP(-1*0.04*1))</f>
        <v>0.54732669631229813</v>
      </c>
      <c r="BO91" s="3">
        <f>(1*0.1658*EXP(0.04*E91)/(0.04+0.04)^2)*(EXP(-1*(0.04+0.04)*(D91+E91))*(-(0.04+0.04)*(D91+E91)-1)-EXP(-1*(0.04+0.04)*E91)*(-(0.04+0.04)*E91-1))+((1-1)/0.04)*(1-EXP(-1*0.04*D91))</f>
        <v>11.559225108114671</v>
      </c>
      <c r="BP91" s="3">
        <f>0.1*(1*0.1658*EXP(0.04*B91)/(0.04+0.04)^2)*(EXP(-1*(0.04+0.04)*E91)*(-(0.04+0.04)*E91-1)-EXP(-1*(0.04+0.04)*B91)*(-(0.04+0.04)*B91-1))+((1-1)/0.04)*(1-EXP(-1*0.04*13))</f>
        <v>1.2651500661167863</v>
      </c>
      <c r="BQ91" s="3">
        <f t="shared" si="235"/>
        <v>12.106551804426969</v>
      </c>
      <c r="BR91" s="3">
        <f t="shared" si="236"/>
        <v>10.841401738310182</v>
      </c>
      <c r="BS91" s="2">
        <v>1</v>
      </c>
      <c r="BT91" s="3">
        <f>0.408*(1*0.1658*EXP(0.04*B91)/(0.04+0.04)^2)*(EXP(-1*(0.04+0.04)*(1+B91))*(-(0.04+0.04)*(1+B91)-1)-EXP(-1*(0.04+0.04)*B91)*(-(0.04+0.04)*B91-1))+((1-1)/0.04)*(1-EXP(-1*0.04*1))</f>
        <v>0.54732669631229813</v>
      </c>
      <c r="BU91" s="3">
        <f>0.1*(1*0.1658*EXP(0.04*B91)/(0.04+0.04)^2)*(EXP(-1*(0.04+0.04)*E91)*(-(0.04+0.04)*E91-1)-EXP(-1*(0.04+0.04)*B91)*(-(0.04+0.04)*B91-1))+((1-1)/0.04)*(1-EXP(-1*0.04*13))</f>
        <v>1.2651500661167863</v>
      </c>
      <c r="BV91" s="3">
        <f>(1*0.1658*EXP(0.04*E91)/(0.04+0.04)^2)*(EXP(-1*(0.04+0.04)*(D91+E91))*(-(0.04+0.04)*(D91+E91)-1)-EXP(-1*(0.04+0.04)*E91)*(-(0.04+0.04)*E91-1))+((1-1)/0.04)*(1-EXP(-1*0.04*D91))</f>
        <v>11.559225108114671</v>
      </c>
      <c r="BW91" s="3">
        <f t="shared" si="237"/>
        <v>12.106551804426969</v>
      </c>
      <c r="BX91" s="3">
        <f t="shared" si="238"/>
        <v>10.841401738310182</v>
      </c>
    </row>
    <row r="92" spans="1:77" x14ac:dyDescent="0.2">
      <c r="A92" s="2">
        <v>2</v>
      </c>
      <c r="B92" s="2">
        <v>37</v>
      </c>
      <c r="C92" s="2">
        <f t="shared" si="159"/>
        <v>1977</v>
      </c>
      <c r="D92" s="2">
        <v>17.71</v>
      </c>
      <c r="E92" s="2">
        <f t="shared" si="239"/>
        <v>49.9</v>
      </c>
      <c r="F92" s="3">
        <v>18.286779403686499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3">
        <f>0.078*(1*0.1658*EXP(0.04*B92)/(0.04+0.04)^2)*(EXP(-1*(0.04+0.04)*(14.5+B92))*(-(0.04+0.04)*(14.5+B92)-1)-EXP(-1*(0.04+0.04)*B92)*(-(0.04+0.04)*B92-1))+((1-1)/0.04)*(1-EXP(-1*0.04*14.5))</f>
        <v>1.0832411545976144</v>
      </c>
      <c r="N92" s="3">
        <f>(1*0.1658*EXP(0.04*E92)/(0.04+0.04)^2)*(EXP(-1*(0.04+0.04)*(D92+BY92))*(-(0.04+0.04)*(D92+BY92)-1)-EXP(-1*(0.04+0.04)*BY92)*(-(0.04+0.04)*BY92-1))+((1-1)/0.04)*(1-EXP(-1*0.04*D92))</f>
        <v>10.948135301063322</v>
      </c>
      <c r="O92" s="3">
        <f t="shared" si="160"/>
        <v>12.031376455660936</v>
      </c>
      <c r="Q92" s="2">
        <v>0</v>
      </c>
      <c r="R92" s="3">
        <f>0.078*(1*0.1658*EXP(0.04*B92)/(0.04+0.04)^2)*(EXP(-1*(0.04+0.04)*(14.5+B92))*(-(0.04+0.04)*(14.5+B92)-1)-EXP(-1*(0.04+0.04)*B92)*(-(0.04+0.04)*B92-1))+((1-1)/0.04)*(1-EXP(-1*0.04*14.5))</f>
        <v>1.0832411545976144</v>
      </c>
      <c r="T92" s="3">
        <f>(1*0.1658*EXP(0.04*E92)/(0.04+0.04)^2)*(EXP(-1*(0.04+0.04)*(D92+BY92))*(-(0.04+0.04)*(D92+BY92)-1)-EXP(-1*(0.04+0.04)*BY92)*(-(0.04+0.04)*BY92-1))+((1-1)/0.04)*(1-EXP(-1*0.04*D92))</f>
        <v>10.948135301063322</v>
      </c>
      <c r="U92" s="3">
        <f t="shared" si="161"/>
        <v>12.031376455660936</v>
      </c>
      <c r="W92" s="2">
        <v>1</v>
      </c>
      <c r="X92" s="3">
        <f>0.078*(1*0.1658*EXP(0.04*B92)/(0.04+0.04)^2)*(EXP(-1*(0.04+0.04)*(14.5+B92))*(-(0.04+0.04)*(14.5+B92)-1)-EXP(-1*(0.04+0.04)*B92)*(-(0.04+0.04)*B92-1))+((1-1)/0.04)*(1-EXP(-1*0.04*14.5))</f>
        <v>1.0832411545976144</v>
      </c>
      <c r="Y92" s="3"/>
      <c r="Z92" s="3">
        <f>(1*0.1658*EXP(0.04*E92)/(0.04+0.04)^2)*(EXP(-1*(0.04+0.04)*(D92+BY92))*(-(0.04+0.04)*(D92+BY92)-1)-EXP(-1*(0.04+0.04)*BY92)*(-(0.04+0.04)*BY92-1))+((1-1)/0.04)*(1-EXP(-1*0.04*D92))</f>
        <v>10.948135301063322</v>
      </c>
      <c r="AA92" s="3">
        <f t="shared" ref="AA92:AA96" si="240">X92+Z92</f>
        <v>12.031376455660936</v>
      </c>
      <c r="AB92" s="3"/>
      <c r="AC92" s="2">
        <v>0</v>
      </c>
      <c r="AD92" s="3">
        <f t="shared" si="212"/>
        <v>0.55486450506732266</v>
      </c>
      <c r="AF92" s="3">
        <f t="shared" si="213"/>
        <v>12.101823837583586</v>
      </c>
      <c r="AG92" s="3">
        <f t="shared" si="162"/>
        <v>12.656688342650909</v>
      </c>
      <c r="AI92" s="2">
        <v>1</v>
      </c>
      <c r="AJ92" s="3">
        <f>0.078*(1*0.1658*EXP(0.04*B92)/(0.04+0.04)^2)*(EXP(-1*(0.04+0.04)*(14.5+B92))*(-(0.04+0.04)*(14.5+B92)-1)-EXP(-1*(0.04+0.04)*B92)*(-(0.04+0.04)*B92-1))+((1-1)/0.04)*(1-EXP(-1*0.04*14.5))</f>
        <v>1.0832411545976144</v>
      </c>
      <c r="AK92" s="3">
        <f>(1*0.1658*EXP(0.04*E92)/(0.04+0.04)^2)*(EXP(-1*(0.04+0.04)*(D92+BY92))*(-(0.04+0.04)*(D92+BY92)-1)-EXP(-1*(0.04+0.04)*BY92)*(-(0.04+0.04)*BY92-1))+((1-1)/0.04)*(1-EXP(-1*0.04*D92))</f>
        <v>10.948135301063322</v>
      </c>
      <c r="AL92" s="3">
        <f t="shared" si="223"/>
        <v>1.2864130994277669</v>
      </c>
      <c r="AM92" s="3">
        <f t="shared" ref="AM92:AM98" si="241">AJ92+AK92</f>
        <v>12.031376455660936</v>
      </c>
      <c r="AN92" s="3">
        <f t="shared" si="225"/>
        <v>10.744963356233169</v>
      </c>
      <c r="AO92" s="2">
        <v>1</v>
      </c>
      <c r="AP92" s="3">
        <f>0.078*(1*0.1658*EXP(0.04*B92)/(0.04+0.04)^2)*(EXP(-1*(0.04+0.04)*(14.5+B92))*(-(0.04+0.04)*(14.5+B92)-1)-EXP(-1*(0.04+0.04)*B92)*(-(0.04+0.04)*B92-1))+((1-1)/0.04)*(1-EXP(-1*0.04*14.5))</f>
        <v>1.0832411545976144</v>
      </c>
      <c r="AQ92" s="3">
        <f>(1*0.1658*EXP(0.04*E92)/(0.04+0.04)^2)*(EXP(-1*(0.04+0.04)*(D92+BY92))*(-(0.04+0.04)*(D92+BY92)-1)-EXP(-1*(0.04+0.04)*BY92)*(-(0.04+0.04)*BY92-1))+((1-1)/0.04)*(1-EXP(-1*0.04*D92))</f>
        <v>10.948135301063322</v>
      </c>
      <c r="AS92" s="3">
        <f t="shared" ref="AS92:AS98" si="242">AP92+AQ92</f>
        <v>12.031376455660936</v>
      </c>
      <c r="AU92" s="2">
        <v>1</v>
      </c>
      <c r="AV92" s="3">
        <f>0.078*(1*0.1658*EXP(0.04*B92)/(0.04+0.04)^2)*(EXP(-1*(0.04+0.04)*(14.5+B92))*(-(0.04+0.04)*(14.5+B92)-1)-EXP(-1*(0.04+0.04)*B92)*(-(0.04+0.04)*B92-1))+((1-1)/0.04)*(1-EXP(-1*0.04*14.5))</f>
        <v>1.0832411545976144</v>
      </c>
      <c r="AW92" s="3">
        <f>(1*0.1658*EXP(0.04*E92)/(0.04+0.04)^2)*(EXP(-1*(0.04+0.04)*(D92+BY92))*(-(0.04+0.04)*(D92+BY92)-1)-EXP(-1*(0.04+0.04)*BY92)*(-(0.04+0.04)*BY92-1))+((1-1)/0.04)*(1-EXP(-1*0.04*D92))</f>
        <v>10.948135301063322</v>
      </c>
      <c r="AY92" s="3">
        <f t="shared" ref="AY92:AY98" si="243">AV92+AW92</f>
        <v>12.031376455660936</v>
      </c>
      <c r="BA92" s="2">
        <v>0</v>
      </c>
      <c r="BB92" s="3">
        <f t="shared" si="214"/>
        <v>0.55486450506732266</v>
      </c>
      <c r="BC92" s="3">
        <f t="shared" si="215"/>
        <v>12.101823837583586</v>
      </c>
      <c r="BE92" s="3">
        <f t="shared" si="229"/>
        <v>12.656688342650909</v>
      </c>
      <c r="BG92" s="2">
        <v>0</v>
      </c>
      <c r="BH92" s="3">
        <f>0.078*(1*0.1658*EXP(0.04*B92)/(0.04+0.04)^2)*(EXP(-1*(0.04+0.04)*(14.5+B92))*(-(0.04+0.04)*(14.5+B92)-1)-EXP(-1*(0.04+0.04)*B92)*(-(0.04+0.04)*B92-1))+((1-1)/0.04)*(1-EXP(-1*0.04*14.5))</f>
        <v>1.0832411545976144</v>
      </c>
      <c r="BJ92" s="3">
        <f>(1*0.1658*EXP(0.04*E92)/(0.04+0.04)^2)*(EXP(-1*(0.04+0.04)*(D92+BY92))*(-(0.04+0.04)*(D92+BY92)-1)-EXP(-1*(0.04+0.04)*BY92)*(-(0.04+0.04)*BY92-1))+((1-1)/0.04)*(1-EXP(-1*0.04*D92))</f>
        <v>10.948135301063322</v>
      </c>
      <c r="BK92" s="3">
        <f t="shared" ref="BK92:BK96" si="244">BH92+BJ92</f>
        <v>12.031376455660936</v>
      </c>
      <c r="BM92" s="2">
        <v>1</v>
      </c>
      <c r="BN92" s="3">
        <f>0.078*(1*0.1658*EXP(0.04*B92)/(0.04+0.04)^2)*(EXP(-1*(0.04+0.04)*(14.5+B92))*(-(0.04+0.04)*(14.5+B92)-1)-EXP(-1*(0.04+0.04)*B92)*(-(0.04+0.04)*B92-1))+((1-1)/0.04)*(1-EXP(-1*0.04*14.5))</f>
        <v>1.0832411545976144</v>
      </c>
      <c r="BO92" s="3">
        <f>(1*0.1658*EXP(0.04*E92)/(0.04+0.04)^2)*(EXP(-1*(0.04+0.04)*(D92+BY92))*(-(0.04+0.04)*(D92+BY92)-1)-EXP(-1*(0.04+0.04)*BY92)*(-(0.04+0.04)*BY92-1))+((1-1)/0.04)*(1-EXP(-1*0.04*D92))</f>
        <v>10.948135301063322</v>
      </c>
      <c r="BQ92" s="3">
        <f t="shared" ref="BQ92:BQ98" si="245">BN92+BO92</f>
        <v>12.031376455660936</v>
      </c>
      <c r="BS92" s="2">
        <v>1</v>
      </c>
      <c r="BT92" s="3">
        <f>0.078*(1*0.1658*EXP(0.04*B92)/(0.04+0.04)^2)*(EXP(-1*(0.04+0.04)*(14.5+B92))*(-(0.04+0.04)*(14.5+B92)-1)-EXP(-1*(0.04+0.04)*B92)*(-(0.04+0.04)*B92-1))+((1-1)/0.04)*(1-EXP(-1*0.04*14.5))</f>
        <v>1.0832411545976144</v>
      </c>
      <c r="BV92" s="3">
        <f>(1*0.1658*EXP(0.04*E92)/(0.04+0.04)^2)*(EXP(-1*(0.04+0.04)*(D92+BY92))*(-(0.04+0.04)*(D92+BY92)-1)-EXP(-1*(0.04+0.04)*BY92)*(-(0.04+0.04)*BY92-1))+((1-1)/0.04)*(1-EXP(-1*0.04*D92))</f>
        <v>10.948135301063322</v>
      </c>
      <c r="BW92" s="3">
        <f t="shared" ref="BW92:BW98" si="246">BT92+BV92</f>
        <v>12.031376455660936</v>
      </c>
      <c r="BY92" s="2">
        <f>B92+14.5</f>
        <v>51.5</v>
      </c>
    </row>
    <row r="93" spans="1:77" x14ac:dyDescent="0.2">
      <c r="A93" s="2">
        <v>1</v>
      </c>
      <c r="B93" s="2">
        <v>34</v>
      </c>
      <c r="C93" s="2">
        <f t="shared" si="159"/>
        <v>1980</v>
      </c>
      <c r="D93" s="2">
        <v>18.36</v>
      </c>
      <c r="E93" s="2">
        <f t="shared" si="239"/>
        <v>46.9</v>
      </c>
      <c r="F93" s="3">
        <v>22.476587295532202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3">
        <f>0.078*(1*0.1658*EXP(0.04*B93)/(0.04+0.04)^2)*(EXP(-1*(0.04+0.04)*(14.5+B93))*(-(0.04+0.04)*(14.5+B93)-1)-EXP(-1*(0.04+0.04)*B93)*(-(0.04+0.04)*B93-1))+((1-1)/0.04)*(1-EXP(-1*0.04*14.5))</f>
        <v>1.1358995908020231</v>
      </c>
      <c r="N93" s="3">
        <f>(1*0.1658*EXP(0.04*E93)/(0.04+0.04)^2)*(EXP(-1*(0.04+0.04)*(D93+BY93))*(-(0.04+0.04)*(D93+BY93)-1)-EXP(-1*(0.04+0.04)*BY93)*(-(0.04+0.04)*BY93-1))+((1-1)/0.04)*(1-EXP(-1*0.04*D93))</f>
        <v>11.937503945123733</v>
      </c>
      <c r="O93" s="3">
        <f t="shared" si="160"/>
        <v>13.073403535925756</v>
      </c>
      <c r="Q93" s="2">
        <v>0</v>
      </c>
      <c r="R93" s="3">
        <f>0.078*(1*0.1658*EXP(0.04*B93)/(0.04+0.04)^2)*(EXP(-1*(0.04+0.04)*(14.5+B93))*(-(0.04+0.04)*(14.5+B93)-1)-EXP(-1*(0.04+0.04)*B93)*(-(0.04+0.04)*B93-1))+((1-1)/0.04)*(1-EXP(-1*0.04*14.5))</f>
        <v>1.1358995908020231</v>
      </c>
      <c r="T93" s="3">
        <f>(1*0.1658*EXP(0.04*E93)/(0.04+0.04)^2)*(EXP(-1*(0.04+0.04)*(D93+BY93))*(-(0.04+0.04)*(D93+BY93)-1)-EXP(-1*(0.04+0.04)*BY93)*(-(0.04+0.04)*BY93-1))+((1-1)/0.04)*(1-EXP(-1*0.04*D93))</f>
        <v>11.937503945123733</v>
      </c>
      <c r="U93" s="3">
        <f t="shared" si="161"/>
        <v>13.073403535925756</v>
      </c>
      <c r="W93" s="2">
        <v>1</v>
      </c>
      <c r="X93" s="3">
        <f>0.078*(1*0.1658*EXP(0.04*B93)/(0.04+0.04)^2)*(EXP(-1*(0.04+0.04)*(14.5+B93))*(-(0.04+0.04)*(14.5+B93)-1)-EXP(-1*(0.04+0.04)*B93)*(-(0.04+0.04)*B93-1))+((1-1)/0.04)*(1-EXP(-1*0.04*14.5))</f>
        <v>1.1358995908020231</v>
      </c>
      <c r="Y93" s="3"/>
      <c r="Z93" s="3">
        <f>(1*0.1658*EXP(0.04*E93)/(0.04+0.04)^2)*(EXP(-1*(0.04+0.04)*(D93+BY93))*(-(0.04+0.04)*(D93+BY93)-1)-EXP(-1*(0.04+0.04)*BY93)*(-(0.04+0.04)*BY93-1))+((1-1)/0.04)*(1-EXP(-1*0.04*D93))</f>
        <v>11.937503945123733</v>
      </c>
      <c r="AA93" s="3">
        <f t="shared" si="240"/>
        <v>13.073403535925756</v>
      </c>
      <c r="AB93" s="3"/>
      <c r="AC93" s="2">
        <v>0</v>
      </c>
      <c r="AD93" s="3">
        <f t="shared" si="212"/>
        <v>0.57555044574667702</v>
      </c>
      <c r="AF93" s="3">
        <f t="shared" si="213"/>
        <v>13.176535414748811</v>
      </c>
      <c r="AG93" s="3">
        <f t="shared" si="162"/>
        <v>13.752085860495487</v>
      </c>
      <c r="AI93" s="2">
        <v>1</v>
      </c>
      <c r="AJ93" s="3">
        <f>0.078*(1*0.1658*EXP(0.04*B93)/(0.04+0.04)^2)*(EXP(-1*(0.04+0.04)*(14.5+B93))*(-(0.04+0.04)*(14.5+B93)-1)-EXP(-1*(0.04+0.04)*B93)*(-(0.04+0.04)*B93-1))+((1-1)/0.04)*(1-EXP(-1*0.04*14.5))</f>
        <v>1.1358995908020231</v>
      </c>
      <c r="AK93" s="3">
        <f>(1*0.1658*EXP(0.04*E93)/(0.04+0.04)^2)*(EXP(-1*(0.04+0.04)*(D93+BY93))*(-(0.04+0.04)*(D93+BY93)-1)-EXP(-1*(0.04+0.04)*BY93)*(-(0.04+0.04)*BY93-1))+((1-1)/0.04)*(1-EXP(-1*0.04*D93))</f>
        <v>11.937503945123733</v>
      </c>
      <c r="AL93" s="3">
        <f t="shared" si="223"/>
        <v>1.3477048096689255</v>
      </c>
      <c r="AM93" s="3">
        <f t="shared" si="241"/>
        <v>13.073403535925756</v>
      </c>
      <c r="AN93" s="3">
        <f t="shared" si="225"/>
        <v>11.72569872625683</v>
      </c>
      <c r="AO93" s="2">
        <v>1</v>
      </c>
      <c r="AP93" s="3">
        <f>0.078*(1*0.1658*EXP(0.04*B93)/(0.04+0.04)^2)*(EXP(-1*(0.04+0.04)*(14.5+B93))*(-(0.04+0.04)*(14.5+B93)-1)-EXP(-1*(0.04+0.04)*B93)*(-(0.04+0.04)*B93-1))+((1-1)/0.04)*(1-EXP(-1*0.04*14.5))</f>
        <v>1.1358995908020231</v>
      </c>
      <c r="AQ93" s="3">
        <f>(1*0.1658*EXP(0.04*E93)/(0.04+0.04)^2)*(EXP(-1*(0.04+0.04)*(D93+BY93))*(-(0.04+0.04)*(D93+BY93)-1)-EXP(-1*(0.04+0.04)*BY93)*(-(0.04+0.04)*BY93-1))+((1-1)/0.04)*(1-EXP(-1*0.04*D93))</f>
        <v>11.937503945123733</v>
      </c>
      <c r="AS93" s="3">
        <f t="shared" si="242"/>
        <v>13.073403535925756</v>
      </c>
      <c r="AU93" s="2">
        <v>1</v>
      </c>
      <c r="AV93" s="3">
        <f>0.078*(1*0.1658*EXP(0.04*B93)/(0.04+0.04)^2)*(EXP(-1*(0.04+0.04)*(14.5+B93))*(-(0.04+0.04)*(14.5+B93)-1)-EXP(-1*(0.04+0.04)*B93)*(-(0.04+0.04)*B93-1))+((1-1)/0.04)*(1-EXP(-1*0.04*14.5))</f>
        <v>1.1358995908020231</v>
      </c>
      <c r="AW93" s="3">
        <f>(1*0.1658*EXP(0.04*E93)/(0.04+0.04)^2)*(EXP(-1*(0.04+0.04)*(D93+BY93))*(-(0.04+0.04)*(D93+BY93)-1)-EXP(-1*(0.04+0.04)*BY93)*(-(0.04+0.04)*BY93-1))+((1-1)/0.04)*(1-EXP(-1*0.04*D93))</f>
        <v>11.937503945123733</v>
      </c>
      <c r="AY93" s="3">
        <f t="shared" si="243"/>
        <v>13.073403535925756</v>
      </c>
      <c r="BA93" s="2">
        <v>0</v>
      </c>
      <c r="BB93" s="3">
        <f t="shared" si="214"/>
        <v>0.57555044574667702</v>
      </c>
      <c r="BC93" s="3">
        <f t="shared" si="215"/>
        <v>13.176535414748811</v>
      </c>
      <c r="BE93" s="3">
        <f t="shared" si="229"/>
        <v>13.752085860495487</v>
      </c>
      <c r="BG93" s="2">
        <v>0</v>
      </c>
      <c r="BH93" s="3">
        <f>0.078*(1*0.1658*EXP(0.04*B93)/(0.04+0.04)^2)*(EXP(-1*(0.04+0.04)*(14.5+B93))*(-(0.04+0.04)*(14.5+B93)-1)-EXP(-1*(0.04+0.04)*B93)*(-(0.04+0.04)*B93-1))+((1-1)/0.04)*(1-EXP(-1*0.04*14.5))</f>
        <v>1.1358995908020231</v>
      </c>
      <c r="BJ93" s="3">
        <f>(1*0.1658*EXP(0.04*E93)/(0.04+0.04)^2)*(EXP(-1*(0.04+0.04)*(D93+BY93))*(-(0.04+0.04)*(D93+BY93)-1)-EXP(-1*(0.04+0.04)*BY93)*(-(0.04+0.04)*BY93-1))+((1-1)/0.04)*(1-EXP(-1*0.04*D93))</f>
        <v>11.937503945123733</v>
      </c>
      <c r="BK93" s="3">
        <f t="shared" si="244"/>
        <v>13.073403535925756</v>
      </c>
      <c r="BM93" s="2">
        <v>1</v>
      </c>
      <c r="BN93" s="3">
        <f>0.078*(1*0.1658*EXP(0.04*B93)/(0.04+0.04)^2)*(EXP(-1*(0.04+0.04)*(14.5+B93))*(-(0.04+0.04)*(14.5+B93)-1)-EXP(-1*(0.04+0.04)*B93)*(-(0.04+0.04)*B93-1))+((1-1)/0.04)*(1-EXP(-1*0.04*14.5))</f>
        <v>1.1358995908020231</v>
      </c>
      <c r="BO93" s="3">
        <f>(1*0.1658*EXP(0.04*E93)/(0.04+0.04)^2)*(EXP(-1*(0.04+0.04)*(D93+BY93))*(-(0.04+0.04)*(D93+BY93)-1)-EXP(-1*(0.04+0.04)*BY93)*(-(0.04+0.04)*BY93-1))+((1-1)/0.04)*(1-EXP(-1*0.04*D93))</f>
        <v>11.937503945123733</v>
      </c>
      <c r="BQ93" s="3">
        <f t="shared" si="245"/>
        <v>13.073403535925756</v>
      </c>
      <c r="BS93" s="2">
        <v>1</v>
      </c>
      <c r="BT93" s="3">
        <f>0.078*(1*0.1658*EXP(0.04*B93)/(0.04+0.04)^2)*(EXP(-1*(0.04+0.04)*(14.5+B93))*(-(0.04+0.04)*(14.5+B93)-1)-EXP(-1*(0.04+0.04)*B93)*(-(0.04+0.04)*B93-1))+((1-1)/0.04)*(1-EXP(-1*0.04*14.5))</f>
        <v>1.1358995908020231</v>
      </c>
      <c r="BV93" s="3">
        <f>(1*0.1658*EXP(0.04*E93)/(0.04+0.04)^2)*(EXP(-1*(0.04+0.04)*(D93+BY93))*(-(0.04+0.04)*(D93+BY93)-1)-EXP(-1*(0.04+0.04)*BY93)*(-(0.04+0.04)*BY93-1))+((1-1)/0.04)*(1-EXP(-1*0.04*D93))</f>
        <v>11.937503945123733</v>
      </c>
      <c r="BW93" s="3">
        <f t="shared" si="246"/>
        <v>13.073403535925756</v>
      </c>
      <c r="BY93" s="2">
        <f>B93+14.5</f>
        <v>48.5</v>
      </c>
    </row>
    <row r="94" spans="1:77" x14ac:dyDescent="0.2">
      <c r="A94" s="2">
        <v>1</v>
      </c>
      <c r="B94" s="2">
        <v>34</v>
      </c>
      <c r="C94" s="2">
        <f t="shared" si="159"/>
        <v>1980</v>
      </c>
      <c r="D94" s="2">
        <v>18.36</v>
      </c>
      <c r="E94" s="2">
        <f t="shared" si="239"/>
        <v>46.9</v>
      </c>
      <c r="F94" s="3">
        <v>15.872530937194799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3">
        <f>0.078*(1*0.1658*EXP(0.04*B94)/(0.04+0.04)^2)*(EXP(-1*(0.04+0.04)*(14.5+B94))*(-(0.04+0.04)*(14.5+B94)-1)-EXP(-1*(0.04+0.04)*B94)*(-(0.04+0.04)*B94-1))+((1-1)/0.04)*(1-EXP(-1*0.04*14.5))</f>
        <v>1.1358995908020231</v>
      </c>
      <c r="N94" s="3">
        <f>(1*0.1658*EXP(0.04*E94)/(0.04+0.04)^2)*(EXP(-1*(0.04+0.04)*(D94+BY94))*(-(0.04+0.04)*(D94+BY94)-1)-EXP(-1*(0.04+0.04)*BY94)*(-(0.04+0.04)*BY94-1))+((1-1)/0.04)*(1-EXP(-1*0.04*D94))</f>
        <v>11.937503945123733</v>
      </c>
      <c r="O94" s="3">
        <f t="shared" si="160"/>
        <v>13.073403535925756</v>
      </c>
      <c r="Q94" s="2">
        <v>0</v>
      </c>
      <c r="R94" s="3">
        <f>0.078*(1*0.1658*EXP(0.04*B94)/(0.04+0.04)^2)*(EXP(-1*(0.04+0.04)*(14.5+B94))*(-(0.04+0.04)*(14.5+B94)-1)-EXP(-1*(0.04+0.04)*B94)*(-(0.04+0.04)*B94-1))+((1-1)/0.04)*(1-EXP(-1*0.04*14.5))</f>
        <v>1.1358995908020231</v>
      </c>
      <c r="T94" s="3">
        <f>(1*0.1658*EXP(0.04*E94)/(0.04+0.04)^2)*(EXP(-1*(0.04+0.04)*(D94+BY94))*(-(0.04+0.04)*(D94+BY94)-1)-EXP(-1*(0.04+0.04)*BY94)*(-(0.04+0.04)*BY94-1))+((1-1)/0.04)*(1-EXP(-1*0.04*D94))</f>
        <v>11.937503945123733</v>
      </c>
      <c r="U94" s="3">
        <f t="shared" si="161"/>
        <v>13.073403535925756</v>
      </c>
      <c r="W94" s="2">
        <v>0</v>
      </c>
      <c r="X94" s="3">
        <f>0.078*(1*0.1658*EXP(0.04*B94)/(0.04+0.04)^2)*(EXP(-1*(0.04+0.04)*(14.5+B94))*(-(0.04+0.04)*(14.5+B94)-1)-EXP(-1*(0.04+0.04)*B94)*(-(0.04+0.04)*B94-1))+((1-1)/0.04)*(1-EXP(-1*0.04*14.5))</f>
        <v>1.1358995908020231</v>
      </c>
      <c r="Y94" s="3"/>
      <c r="Z94" s="3">
        <f>(1*0.1658*EXP(0.04*E94)/(0.04+0.04)^2)*(EXP(-1*(0.04+0.04)*(D94+BY94))*(-(0.04+0.04)*(D94+BY94)-1)-EXP(-1*(0.04+0.04)*BY94)*(-(0.04+0.04)*BY94-1))+((1-1)/0.04)*(1-EXP(-1*0.04*D94))</f>
        <v>11.937503945123733</v>
      </c>
      <c r="AA94" s="3">
        <f t="shared" si="240"/>
        <v>13.073403535925756</v>
      </c>
      <c r="AB94" s="3">
        <f t="shared" ref="AB94:AB95" si="247">AA94-X94</f>
        <v>11.937503945123733</v>
      </c>
      <c r="AC94" s="2">
        <v>0</v>
      </c>
      <c r="AD94" s="3">
        <f>0.078*(1*0.1658*EXP(0.04*B94)/(0.04+0.04)^2)*(EXP(-1*(0.04+0.04)*(14.5+B94))*(-(0.04+0.04)*(14.5+B94)-1)-EXP(-1*(0.04+0.04)*B94)*(-(0.04+0.04)*B94-1))+((1-1)/0.04)*(1-EXP(-1*0.04*14.5))</f>
        <v>1.1358995908020231</v>
      </c>
      <c r="AF94" s="3">
        <f>(1*0.1658*EXP(0.04*E94)/(0.04+0.04)^2)*(EXP(-1*(0.04+0.04)*(D94+BY94))*(-(0.04+0.04)*(D94+BY94)-1)-EXP(-1*(0.04+0.04)*BY94)*(-(0.04+0.04)*BY94-1))+((1-1)/0.04)*(1-EXP(-1*0.04*D94))</f>
        <v>11.937503945123733</v>
      </c>
      <c r="AG94" s="3">
        <f t="shared" si="162"/>
        <v>13.073403535925756</v>
      </c>
      <c r="AI94" s="2">
        <v>0</v>
      </c>
      <c r="AJ94" s="3">
        <f>0.078*(1*0.1658*EXP(0.04*B94)/(0.04+0.04)^2)*(EXP(-1*(0.04+0.04)*(14.5+B94))*(-(0.04+0.04)*(14.5+B94)-1)-EXP(-1*(0.04+0.04)*B94)*(-(0.04+0.04)*B94-1))+((1-1)/0.04)*(1-EXP(-1*0.04*14.5))</f>
        <v>1.1358995908020231</v>
      </c>
      <c r="AK94" s="3">
        <f>(1*0.1658*EXP(0.04*E94)/(0.04+0.04)^2)*(EXP(-1*(0.04+0.04)*(D94+BY94))*(-(0.04+0.04)*(D94+BY94)-1)-EXP(-1*(0.04+0.04)*BY94)*(-(0.04+0.04)*BY94-1))+((1-1)/0.04)*(1-EXP(-1*0.04*D94))</f>
        <v>11.937503945123733</v>
      </c>
      <c r="AM94" s="3">
        <f t="shared" si="241"/>
        <v>13.073403535925756</v>
      </c>
      <c r="AO94" s="2">
        <v>0</v>
      </c>
      <c r="AP94" s="3">
        <f>0.078*(1*0.1658*EXP(0.04*B94)/(0.04+0.04)^2)*(EXP(-1*(0.04+0.04)*(14.5+B94))*(-(0.04+0.04)*(14.5+B94)-1)-EXP(-1*(0.04+0.04)*B94)*(-(0.04+0.04)*B94-1))+((1-1)/0.04)*(1-EXP(-1*0.04*14.5))</f>
        <v>1.1358995908020231</v>
      </c>
      <c r="AQ94" s="3">
        <f>(1*0.1658*EXP(0.04*E94)/(0.04+0.04)^2)*(EXP(-1*(0.04+0.04)*(D94+BY94))*(-(0.04+0.04)*(D94+BY94)-1)-EXP(-1*(0.04+0.04)*BY94)*(-(0.04+0.04)*BY94-1))+((1-1)/0.04)*(1-EXP(-1*0.04*D94))</f>
        <v>11.937503945123733</v>
      </c>
      <c r="AS94" s="3">
        <f t="shared" si="242"/>
        <v>13.073403535925756</v>
      </c>
      <c r="AU94" s="2">
        <v>0</v>
      </c>
      <c r="AV94" s="3">
        <f>0.078*(1*0.1658*EXP(0.04*B94)/(0.04+0.04)^2)*(EXP(-1*(0.04+0.04)*(14.5+B94))*(-(0.04+0.04)*(14.5+B94)-1)-EXP(-1*(0.04+0.04)*B94)*(-(0.04+0.04)*B94-1))+((1-1)/0.04)*(1-EXP(-1*0.04*14.5))</f>
        <v>1.1358995908020231</v>
      </c>
      <c r="AW94" s="3">
        <f>(1*0.1658*EXP(0.04*E94)/(0.04+0.04)^2)*(EXP(-1*(0.04+0.04)*(D94+BY94))*(-(0.04+0.04)*(D94+BY94)-1)-EXP(-1*(0.04+0.04)*BY94)*(-(0.04+0.04)*BY94-1))+((1-1)/0.04)*(1-EXP(-1*0.04*D94))</f>
        <v>11.937503945123733</v>
      </c>
      <c r="AY94" s="3">
        <f t="shared" si="243"/>
        <v>13.073403535925756</v>
      </c>
      <c r="BA94" s="2">
        <v>0</v>
      </c>
      <c r="BB94" s="3">
        <f>0.078*(1*0.1658*EXP(0.04*B94)/(0.04+0.04)^2)*(EXP(-1*(0.04+0.04)*(14.5+B94))*(-(0.04+0.04)*(14.5+B94)-1)-EXP(-1*(0.04+0.04)*B94)*(-(0.04+0.04)*B94-1))+((1-1)/0.04)*(1-EXP(-1*0.04*14.5))</f>
        <v>1.1358995908020231</v>
      </c>
      <c r="BC94" s="3">
        <f>(1*0.1658*EXP(0.04*E94)/(0.04+0.04)^2)*(EXP(-1*(0.04+0.04)*(D94+BY94))*(-(0.04+0.04)*(D94+BY94)-1)-EXP(-1*(0.04+0.04)*BY94)*(-(0.04+0.04)*BY94-1))+((1-1)/0.04)*(1-EXP(-1*0.04*D94))</f>
        <v>11.937503945123733</v>
      </c>
      <c r="BE94" s="3">
        <f t="shared" si="229"/>
        <v>13.073403535925756</v>
      </c>
      <c r="BG94" s="2">
        <v>0</v>
      </c>
      <c r="BH94" s="3">
        <f>0.078*(1*0.1658*EXP(0.04*B94)/(0.04+0.04)^2)*(EXP(-1*(0.04+0.04)*(14.5+B94))*(-(0.04+0.04)*(14.5+B94)-1)-EXP(-1*(0.04+0.04)*B94)*(-(0.04+0.04)*B94-1))+((1-1)/0.04)*(1-EXP(-1*0.04*14.5))</f>
        <v>1.1358995908020231</v>
      </c>
      <c r="BJ94" s="3">
        <f>(1*0.1658*EXP(0.04*E94)/(0.04+0.04)^2)*(EXP(-1*(0.04+0.04)*(D94+BY94))*(-(0.04+0.04)*(D94+BY94)-1)-EXP(-1*(0.04+0.04)*BY94)*(-(0.04+0.04)*BY94-1))+((1-1)/0.04)*(1-EXP(-1*0.04*D94))</f>
        <v>11.937503945123733</v>
      </c>
      <c r="BK94" s="3">
        <f t="shared" si="244"/>
        <v>13.073403535925756</v>
      </c>
      <c r="BM94" s="2">
        <v>0</v>
      </c>
      <c r="BN94" s="3">
        <f>0.078*(1*0.1658*EXP(0.04*B94)/(0.04+0.04)^2)*(EXP(-1*(0.04+0.04)*(14.5+B94))*(-(0.04+0.04)*(14.5+B94)-1)-EXP(-1*(0.04+0.04)*B94)*(-(0.04+0.04)*B94-1))+((1-1)/0.04)*(1-EXP(-1*0.04*14.5))</f>
        <v>1.1358995908020231</v>
      </c>
      <c r="BO94" s="3">
        <f>(1*0.1658*EXP(0.04*E94)/(0.04+0.04)^2)*(EXP(-1*(0.04+0.04)*(D94+BY94))*(-(0.04+0.04)*(D94+BY94)-1)-EXP(-1*(0.04+0.04)*BY94)*(-(0.04+0.04)*BY94-1))+((1-1)/0.04)*(1-EXP(-1*0.04*D94))</f>
        <v>11.937503945123733</v>
      </c>
      <c r="BQ94" s="3">
        <f t="shared" si="245"/>
        <v>13.073403535925756</v>
      </c>
      <c r="BS94" s="2">
        <v>0</v>
      </c>
      <c r="BT94" s="3">
        <f>0.078*(1*0.1658*EXP(0.04*B94)/(0.04+0.04)^2)*(EXP(-1*(0.04+0.04)*(14.5+B94))*(-(0.04+0.04)*(14.5+B94)-1)-EXP(-1*(0.04+0.04)*B94)*(-(0.04+0.04)*B94-1))+((1-1)/0.04)*(1-EXP(-1*0.04*14.5))</f>
        <v>1.1358995908020231</v>
      </c>
      <c r="BV94" s="3">
        <f>(1*0.1658*EXP(0.04*E94)/(0.04+0.04)^2)*(EXP(-1*(0.04+0.04)*(D94+BY94))*(-(0.04+0.04)*(D94+BY94)-1)-EXP(-1*(0.04+0.04)*BY94)*(-(0.04+0.04)*BY94-1))+((1-1)/0.04)*(1-EXP(-1*0.04*D94))</f>
        <v>11.937503945123733</v>
      </c>
      <c r="BW94" s="3">
        <f t="shared" si="246"/>
        <v>13.073403535925756</v>
      </c>
      <c r="BY94" s="2">
        <f>B94+14.5</f>
        <v>48.5</v>
      </c>
    </row>
    <row r="95" spans="1:77" x14ac:dyDescent="0.2">
      <c r="A95" s="2">
        <v>1</v>
      </c>
      <c r="B95" s="2">
        <v>34</v>
      </c>
      <c r="C95" s="2">
        <f t="shared" si="159"/>
        <v>1980</v>
      </c>
      <c r="D95" s="2">
        <v>18.36</v>
      </c>
      <c r="E95" s="2">
        <f t="shared" si="239"/>
        <v>46.9</v>
      </c>
      <c r="F95" s="3">
        <v>19.047004699706999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3">
        <f>0.078*(1*0.1658*EXP(0.04*B95)/(0.04+0.04)^2)*(EXP(-1*(0.04+0.04)*(14.5+B95))*(-(0.04+0.04)*(14.5+B95)-1)-EXP(-1*(0.04+0.04)*B95)*(-(0.04+0.04)*B95-1))+((1-1)/0.04)*(1-EXP(-1*0.04*14.5))</f>
        <v>1.1358995908020231</v>
      </c>
      <c r="N95" s="3">
        <f>(1*0.1658*EXP(0.04*E95)/(0.04+0.04)^2)*(EXP(-1*(0.04+0.04)*(D95+BY95))*(-(0.04+0.04)*(D95+BY95)-1)-EXP(-1*(0.04+0.04)*BY95)*(-(0.04+0.04)*BY95-1))+((1-1)/0.04)*(1-EXP(-1*0.04*D95))</f>
        <v>11.937503945123733</v>
      </c>
      <c r="O95" s="3">
        <f t="shared" si="160"/>
        <v>13.073403535925756</v>
      </c>
      <c r="Q95" s="2">
        <v>0</v>
      </c>
      <c r="R95" s="3">
        <f>0.078*(1*0.1658*EXP(0.04*B95)/(0.04+0.04)^2)*(EXP(-1*(0.04+0.04)*(14.5+B95))*(-(0.04+0.04)*(14.5+B95)-1)-EXP(-1*(0.04+0.04)*B95)*(-(0.04+0.04)*B95-1))+((1-1)/0.04)*(1-EXP(-1*0.04*14.5))</f>
        <v>1.1358995908020231</v>
      </c>
      <c r="T95" s="3">
        <f>(1*0.1658*EXP(0.04*E95)/(0.04+0.04)^2)*(EXP(-1*(0.04+0.04)*(D95+BY95))*(-(0.04+0.04)*(D95+BY95)-1)-EXP(-1*(0.04+0.04)*BY95)*(-(0.04+0.04)*BY95-1))+((1-1)/0.04)*(1-EXP(-1*0.04*D95))</f>
        <v>11.937503945123733</v>
      </c>
      <c r="U95" s="3">
        <f t="shared" si="161"/>
        <v>13.073403535925756</v>
      </c>
      <c r="W95" s="2">
        <v>0</v>
      </c>
      <c r="X95" s="3">
        <f>0.078*(1*0.1658*EXP(0.04*B95)/(0.04+0.04)^2)*(EXP(-1*(0.04+0.04)*(14.5+B95))*(-(0.04+0.04)*(14.5+B95)-1)-EXP(-1*(0.04+0.04)*B95)*(-(0.04+0.04)*B95-1))+((1-1)/0.04)*(1-EXP(-1*0.04*14.5))</f>
        <v>1.1358995908020231</v>
      </c>
      <c r="Y95" s="3"/>
      <c r="Z95" s="3">
        <f>(1*0.1658*EXP(0.04*E95)/(0.04+0.04)^2)*(EXP(-1*(0.04+0.04)*(D95+BY95))*(-(0.04+0.04)*(D95+BY95)-1)-EXP(-1*(0.04+0.04)*BY95)*(-(0.04+0.04)*BY95-1))+((1-1)/0.04)*(1-EXP(-1*0.04*D95))</f>
        <v>11.937503945123733</v>
      </c>
      <c r="AA95" s="3">
        <f t="shared" si="240"/>
        <v>13.073403535925756</v>
      </c>
      <c r="AB95" s="3">
        <f t="shared" si="247"/>
        <v>11.937503945123733</v>
      </c>
      <c r="AC95" s="2">
        <v>0</v>
      </c>
      <c r="AD95" s="3">
        <f>0.078*(1*0.1658*EXP(0.04*B95)/(0.04+0.04)^2)*(EXP(-1*(0.04+0.04)*(14.5+B95))*(-(0.04+0.04)*(14.5+B95)-1)-EXP(-1*(0.04+0.04)*B95)*(-(0.04+0.04)*B95-1))+((1-1)/0.04)*(1-EXP(-1*0.04*14.5))</f>
        <v>1.1358995908020231</v>
      </c>
      <c r="AF95" s="3">
        <f>(1*0.1658*EXP(0.04*E95)/(0.04+0.04)^2)*(EXP(-1*(0.04+0.04)*(D95+BY95))*(-(0.04+0.04)*(D95+BY95)-1)-EXP(-1*(0.04+0.04)*BY95)*(-(0.04+0.04)*BY95-1))+((1-1)/0.04)*(1-EXP(-1*0.04*D95))</f>
        <v>11.937503945123733</v>
      </c>
      <c r="AG95" s="3">
        <f t="shared" si="162"/>
        <v>13.073403535925756</v>
      </c>
      <c r="AI95" s="2">
        <v>0</v>
      </c>
      <c r="AJ95" s="3">
        <f>0.078*(1*0.1658*EXP(0.04*B95)/(0.04+0.04)^2)*(EXP(-1*(0.04+0.04)*(14.5+B95))*(-(0.04+0.04)*(14.5+B95)-1)-EXP(-1*(0.04+0.04)*B95)*(-(0.04+0.04)*B95-1))+((1-1)/0.04)*(1-EXP(-1*0.04*14.5))</f>
        <v>1.1358995908020231</v>
      </c>
      <c r="AK95" s="3">
        <f>(1*0.1658*EXP(0.04*E95)/(0.04+0.04)^2)*(EXP(-1*(0.04+0.04)*(D95+BY95))*(-(0.04+0.04)*(D95+BY95)-1)-EXP(-1*(0.04+0.04)*BY95)*(-(0.04+0.04)*BY95-1))+((1-1)/0.04)*(1-EXP(-1*0.04*D95))</f>
        <v>11.937503945123733</v>
      </c>
      <c r="AM95" s="3">
        <f t="shared" si="241"/>
        <v>13.073403535925756</v>
      </c>
      <c r="AO95" s="2">
        <v>0</v>
      </c>
      <c r="AP95" s="3">
        <f>0.078*(1*0.1658*EXP(0.04*B95)/(0.04+0.04)^2)*(EXP(-1*(0.04+0.04)*(14.5+B95))*(-(0.04+0.04)*(14.5+B95)-1)-EXP(-1*(0.04+0.04)*B95)*(-(0.04+0.04)*B95-1))+((1-1)/0.04)*(1-EXP(-1*0.04*14.5))</f>
        <v>1.1358995908020231</v>
      </c>
      <c r="AQ95" s="3">
        <f>(1*0.1658*EXP(0.04*E95)/(0.04+0.04)^2)*(EXP(-1*(0.04+0.04)*(D95+BY95))*(-(0.04+0.04)*(D95+BY95)-1)-EXP(-1*(0.04+0.04)*BY95)*(-(0.04+0.04)*BY95-1))+((1-1)/0.04)*(1-EXP(-1*0.04*D95))</f>
        <v>11.937503945123733</v>
      </c>
      <c r="AS95" s="3">
        <f t="shared" si="242"/>
        <v>13.073403535925756</v>
      </c>
      <c r="AU95" s="2">
        <v>0</v>
      </c>
      <c r="AV95" s="3">
        <f>0.078*(1*0.1658*EXP(0.04*B95)/(0.04+0.04)^2)*(EXP(-1*(0.04+0.04)*(14.5+B95))*(-(0.04+0.04)*(14.5+B95)-1)-EXP(-1*(0.04+0.04)*B95)*(-(0.04+0.04)*B95-1))+((1-1)/0.04)*(1-EXP(-1*0.04*14.5))</f>
        <v>1.1358995908020231</v>
      </c>
      <c r="AW95" s="3">
        <f>(1*0.1658*EXP(0.04*E95)/(0.04+0.04)^2)*(EXP(-1*(0.04+0.04)*(D95+BY95))*(-(0.04+0.04)*(D95+BY95)-1)-EXP(-1*(0.04+0.04)*BY95)*(-(0.04+0.04)*BY95-1))+((1-1)/0.04)*(1-EXP(-1*0.04*D95))</f>
        <v>11.937503945123733</v>
      </c>
      <c r="AY95" s="3">
        <f t="shared" si="243"/>
        <v>13.073403535925756</v>
      </c>
      <c r="BA95" s="2">
        <v>0</v>
      </c>
      <c r="BB95" s="3">
        <f>0.078*(1*0.1658*EXP(0.04*B95)/(0.04+0.04)^2)*(EXP(-1*(0.04+0.04)*(14.5+B95))*(-(0.04+0.04)*(14.5+B95)-1)-EXP(-1*(0.04+0.04)*B95)*(-(0.04+0.04)*B95-1))+((1-1)/0.04)*(1-EXP(-1*0.04*14.5))</f>
        <v>1.1358995908020231</v>
      </c>
      <c r="BC95" s="3">
        <f>(1*0.1658*EXP(0.04*E95)/(0.04+0.04)^2)*(EXP(-1*(0.04+0.04)*(D95+BY95))*(-(0.04+0.04)*(D95+BY95)-1)-EXP(-1*(0.04+0.04)*BY95)*(-(0.04+0.04)*BY95-1))+((1-1)/0.04)*(1-EXP(-1*0.04*D95))</f>
        <v>11.937503945123733</v>
      </c>
      <c r="BE95" s="3">
        <f t="shared" si="229"/>
        <v>13.073403535925756</v>
      </c>
      <c r="BG95" s="2">
        <v>0</v>
      </c>
      <c r="BH95" s="3">
        <f>0.078*(1*0.1658*EXP(0.04*B95)/(0.04+0.04)^2)*(EXP(-1*(0.04+0.04)*(14.5+B95))*(-(0.04+0.04)*(14.5+B95)-1)-EXP(-1*(0.04+0.04)*B95)*(-(0.04+0.04)*B95-1))+((1-1)/0.04)*(1-EXP(-1*0.04*14.5))</f>
        <v>1.1358995908020231</v>
      </c>
      <c r="BJ95" s="3">
        <f>(1*0.1658*EXP(0.04*E95)/(0.04+0.04)^2)*(EXP(-1*(0.04+0.04)*(D95+BY95))*(-(0.04+0.04)*(D95+BY95)-1)-EXP(-1*(0.04+0.04)*BY95)*(-(0.04+0.04)*BY95-1))+((1-1)/0.04)*(1-EXP(-1*0.04*D95))</f>
        <v>11.937503945123733</v>
      </c>
      <c r="BK95" s="3">
        <f t="shared" si="244"/>
        <v>13.073403535925756</v>
      </c>
      <c r="BM95" s="2">
        <v>0</v>
      </c>
      <c r="BN95" s="3">
        <f>0.078*(1*0.1658*EXP(0.04*B95)/(0.04+0.04)^2)*(EXP(-1*(0.04+0.04)*(14.5+B95))*(-(0.04+0.04)*(14.5+B95)-1)-EXP(-1*(0.04+0.04)*B95)*(-(0.04+0.04)*B95-1))+((1-1)/0.04)*(1-EXP(-1*0.04*14.5))</f>
        <v>1.1358995908020231</v>
      </c>
      <c r="BO95" s="3">
        <f>(1*0.1658*EXP(0.04*E95)/(0.04+0.04)^2)*(EXP(-1*(0.04+0.04)*(D95+BY95))*(-(0.04+0.04)*(D95+BY95)-1)-EXP(-1*(0.04+0.04)*BY95)*(-(0.04+0.04)*BY95-1))+((1-1)/0.04)*(1-EXP(-1*0.04*D95))</f>
        <v>11.937503945123733</v>
      </c>
      <c r="BQ95" s="3">
        <f t="shared" si="245"/>
        <v>13.073403535925756</v>
      </c>
      <c r="BS95" s="2">
        <v>0</v>
      </c>
      <c r="BT95" s="3">
        <f>0.078*(1*0.1658*EXP(0.04*B95)/(0.04+0.04)^2)*(EXP(-1*(0.04+0.04)*(14.5+B95))*(-(0.04+0.04)*(14.5+B95)-1)-EXP(-1*(0.04+0.04)*B95)*(-(0.04+0.04)*B95-1))+((1-1)/0.04)*(1-EXP(-1*0.04*14.5))</f>
        <v>1.1358995908020231</v>
      </c>
      <c r="BV95" s="3">
        <f>(1*0.1658*EXP(0.04*E95)/(0.04+0.04)^2)*(EXP(-1*(0.04+0.04)*(D95+BY95))*(-(0.04+0.04)*(D95+BY95)-1)-EXP(-1*(0.04+0.04)*BY95)*(-(0.04+0.04)*BY95-1))+((1-1)/0.04)*(1-EXP(-1*0.04*D95))</f>
        <v>11.937503945123733</v>
      </c>
      <c r="BW95" s="3">
        <f t="shared" si="246"/>
        <v>13.073403535925756</v>
      </c>
      <c r="BY95" s="2">
        <f>B95+14.5</f>
        <v>48.5</v>
      </c>
    </row>
    <row r="96" spans="1:77" x14ac:dyDescent="0.2">
      <c r="A96" s="2">
        <v>2</v>
      </c>
      <c r="B96" s="2">
        <v>35</v>
      </c>
      <c r="C96" s="2">
        <f t="shared" si="159"/>
        <v>1979</v>
      </c>
      <c r="D96" s="2">
        <v>19.23</v>
      </c>
      <c r="E96" s="2">
        <f t="shared" si="239"/>
        <v>47.9</v>
      </c>
      <c r="F96" s="3">
        <v>15.9438772201538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3">
        <f>0.078*(1*0.1658*EXP(0.04*B96)/(0.04+0.04)^2)*(EXP(-1*(0.04+0.04)*(14.5+B96))*(-(0.04+0.04)*(14.5+B96)-1)-EXP(-1*(0.04+0.04)*B96)*(-(0.04+0.04)*B96-1))+((1-1)/0.04)*(1-EXP(-1*0.04*14.5))</f>
        <v>1.118727265169648</v>
      </c>
      <c r="N96" s="3">
        <f>(1*0.1658*EXP(0.04*E96)/(0.04+0.04)^2)*(EXP(-1*(0.04+0.04)*(D96+BY96))*(-(0.04+0.04)*(D96+BY96)-1)-EXP(-1*(0.04+0.04)*BY96)*(-(0.04+0.04)*BY96-1))+((1-1)/0.04)*(1-EXP(-1*0.04*D96))</f>
        <v>11.959739067283593</v>
      </c>
      <c r="O96" s="3">
        <f t="shared" si="160"/>
        <v>13.078466332453241</v>
      </c>
      <c r="Q96" s="2">
        <v>0</v>
      </c>
      <c r="R96" s="3">
        <f>0.078*(1*0.1658*EXP(0.04*B96)/(0.04+0.04)^2)*(EXP(-1*(0.04+0.04)*(14.5+B96))*(-(0.04+0.04)*(14.5+B96)-1)-EXP(-1*(0.04+0.04)*B96)*(-(0.04+0.04)*B96-1))+((1-1)/0.04)*(1-EXP(-1*0.04*14.5))</f>
        <v>1.118727265169648</v>
      </c>
      <c r="T96" s="3">
        <f>(1*0.1658*EXP(0.04*E96)/(0.04+0.04)^2)*(EXP(-1*(0.04+0.04)*(D96+BY96))*(-(0.04+0.04)*(D96+BY96)-1)-EXP(-1*(0.04+0.04)*BY96)*(-(0.04+0.04)*BY96-1))+((1-1)/0.04)*(1-EXP(-1*0.04*D96))</f>
        <v>11.959739067283593</v>
      </c>
      <c r="U96" s="3">
        <f t="shared" si="161"/>
        <v>13.078466332453241</v>
      </c>
      <c r="W96" s="2">
        <v>1</v>
      </c>
      <c r="X96" s="3">
        <f>0.078*(1*0.1658*EXP(0.04*B96)/(0.04+0.04)^2)*(EXP(-1*(0.04+0.04)*(14.5+B96))*(-(0.04+0.04)*(14.5+B96)-1)-EXP(-1*(0.04+0.04)*B96)*(-(0.04+0.04)*B96-1))+((1-1)/0.04)*(1-EXP(-1*0.04*14.5))</f>
        <v>1.118727265169648</v>
      </c>
      <c r="Y96" s="3"/>
      <c r="Z96" s="3">
        <f>(1*0.1658*EXP(0.04*E96)/(0.04+0.04)^2)*(EXP(-1*(0.04+0.04)*(D96+BY96))*(-(0.04+0.04)*(D96+BY96)-1)-EXP(-1*(0.04+0.04)*BY96)*(-(0.04+0.04)*BY96-1))+((1-1)/0.04)*(1-EXP(-1*0.04*D96))</f>
        <v>11.959739067283593</v>
      </c>
      <c r="AA96" s="3">
        <f t="shared" si="240"/>
        <v>13.078466332453241</v>
      </c>
      <c r="AB96" s="3"/>
      <c r="AC96" s="2">
        <v>0</v>
      </c>
      <c r="AD96" s="3">
        <f>0.408*(1*0.1658*EXP(0.04*B96)/(0.04+0.04)^2)*(EXP(-1*(0.04+0.04)*(1+B96))*(-(0.04+0.04)*(1+B96)-1)-EXP(-1*(0.04+0.04)*B96)*(-(0.04+0.04)*B96-1))+((1-1)/0.04)*(1-EXP(-1*0.04*1))</f>
        <v>0.56901437419897816</v>
      </c>
      <c r="AF96" s="3">
        <f>(1*0.1658*EXP(0.04*E96)/(0.04+0.04)^2)*(EXP(-1*(0.04+0.04)*(D96+E96))*(-(0.04+0.04)*(D96+E96)-1)-EXP(-1*(0.04+0.04)*E96)*(-(0.04+0.04)*E96-1))+((1-1)/0.04)*(1-EXP(-1*0.04*D96))</f>
        <v>13.209586539047448</v>
      </c>
      <c r="AG96" s="3">
        <f t="shared" si="162"/>
        <v>13.778600913246427</v>
      </c>
      <c r="AI96" s="2">
        <v>1</v>
      </c>
      <c r="AJ96" s="3">
        <f>0.078*(1*0.1658*EXP(0.04*B96)/(0.04+0.04)^2)*(EXP(-1*(0.04+0.04)*(14.5+B96))*(-(0.04+0.04)*(14.5+B96)-1)-EXP(-1*(0.04+0.04)*B96)*(-(0.04+0.04)*B96-1))+((1-1)/0.04)*(1-EXP(-1*0.04*14.5))</f>
        <v>1.118727265169648</v>
      </c>
      <c r="AK96" s="3">
        <f>(1*0.1658*EXP(0.04*E96)/(0.04+0.04)^2)*(EXP(-1*(0.04+0.04)*(D96+BY96))*(-(0.04+0.04)*(D96+BY96)-1)-EXP(-1*(0.04+0.04)*BY96)*(-(0.04+0.04)*BY96-1))+((1-1)/0.04)*(1-EXP(-1*0.04*D96))</f>
        <v>11.959739067283593</v>
      </c>
      <c r="AL96" s="3">
        <f>0.1*(1*0.1658*EXP(0.04*B96)/(0.04+0.04)^2)*(EXP(-1*(0.04+0.04)*E96)*(-(0.04+0.04)*E96-1)-EXP(-1*(0.04+0.04)*B96)*(-(0.04+0.04)*B96-1))+((1-1)/0.04)*(1-EXP(-1*0.04*13))</f>
        <v>1.3277585902490507</v>
      </c>
      <c r="AM96" s="3">
        <f t="shared" si="241"/>
        <v>13.078466332453241</v>
      </c>
      <c r="AN96" s="3">
        <f t="shared" ref="AN96:AN100" si="248">AM96-AL96</f>
        <v>11.75070774220419</v>
      </c>
      <c r="AO96" s="2">
        <v>1</v>
      </c>
      <c r="AP96" s="3">
        <f>0.078*(1*0.1658*EXP(0.04*B96)/(0.04+0.04)^2)*(EXP(-1*(0.04+0.04)*(14.5+B96))*(-(0.04+0.04)*(14.5+B96)-1)-EXP(-1*(0.04+0.04)*B96)*(-(0.04+0.04)*B96-1))+((1-1)/0.04)*(1-EXP(-1*0.04*14.5))</f>
        <v>1.118727265169648</v>
      </c>
      <c r="AQ96" s="3">
        <f>(1*0.1658*EXP(0.04*E96)/(0.04+0.04)^2)*(EXP(-1*(0.04+0.04)*(D96+BY96))*(-(0.04+0.04)*(D96+BY96)-1)-EXP(-1*(0.04+0.04)*BY96)*(-(0.04+0.04)*BY96-1))+((1-1)/0.04)*(1-EXP(-1*0.04*D96))</f>
        <v>11.959739067283593</v>
      </c>
      <c r="AS96" s="3">
        <f t="shared" si="242"/>
        <v>13.078466332453241</v>
      </c>
      <c r="AU96" s="2">
        <v>1</v>
      </c>
      <c r="AV96" s="3">
        <f>0.078*(1*0.1658*EXP(0.04*B96)/(0.04+0.04)^2)*(EXP(-1*(0.04+0.04)*(14.5+B96))*(-(0.04+0.04)*(14.5+B96)-1)-EXP(-1*(0.04+0.04)*B96)*(-(0.04+0.04)*B96-1))+((1-1)/0.04)*(1-EXP(-1*0.04*14.5))</f>
        <v>1.118727265169648</v>
      </c>
      <c r="AW96" s="3">
        <f>(1*0.1658*EXP(0.04*E96)/(0.04+0.04)^2)*(EXP(-1*(0.04+0.04)*(D96+BY96))*(-(0.04+0.04)*(D96+BY96)-1)-EXP(-1*(0.04+0.04)*BY96)*(-(0.04+0.04)*BY96-1))+((1-1)/0.04)*(1-EXP(-1*0.04*D96))</f>
        <v>11.959739067283593</v>
      </c>
      <c r="AY96" s="3">
        <f t="shared" si="243"/>
        <v>13.078466332453241</v>
      </c>
      <c r="BA96" s="2">
        <v>0</v>
      </c>
      <c r="BB96" s="3">
        <f>0.408*(1*0.1658*EXP(0.04*B96)/(0.04+0.04)^2)*(EXP(-1*(0.04+0.04)*(1+B96))*(-(0.04+0.04)*(1+B96)-1)-EXP(-1*(0.04+0.04)*B96)*(-(0.04+0.04)*B96-1))+((1-1)/0.04)*(1-EXP(-1*0.04*1))</f>
        <v>0.56901437419897816</v>
      </c>
      <c r="BC96" s="3">
        <f>(1*0.1658*EXP(0.04*E96)/(0.04+0.04)^2)*(EXP(-1*(0.04+0.04)*(D96+E96))*(-(0.04+0.04)*(D96+E96)-1)-EXP(-1*(0.04+0.04)*E96)*(-(0.04+0.04)*E96-1))+((1-1)/0.04)*(1-EXP(-1*0.04*D96))</f>
        <v>13.209586539047448</v>
      </c>
      <c r="BE96" s="3">
        <f t="shared" si="229"/>
        <v>13.778600913246427</v>
      </c>
      <c r="BG96" s="2">
        <v>0</v>
      </c>
      <c r="BH96" s="3">
        <f>0.078*(1*0.1658*EXP(0.04*B96)/(0.04+0.04)^2)*(EXP(-1*(0.04+0.04)*(14.5+B96))*(-(0.04+0.04)*(14.5+B96)-1)-EXP(-1*(0.04+0.04)*B96)*(-(0.04+0.04)*B96-1))+((1-1)/0.04)*(1-EXP(-1*0.04*14.5))</f>
        <v>1.118727265169648</v>
      </c>
      <c r="BJ96" s="3">
        <f>(1*0.1658*EXP(0.04*E96)/(0.04+0.04)^2)*(EXP(-1*(0.04+0.04)*(D96+BY96))*(-(0.04+0.04)*(D96+BY96)-1)-EXP(-1*(0.04+0.04)*BY96)*(-(0.04+0.04)*BY96-1))+((1-1)/0.04)*(1-EXP(-1*0.04*D96))</f>
        <v>11.959739067283593</v>
      </c>
      <c r="BK96" s="3">
        <f t="shared" si="244"/>
        <v>13.078466332453241</v>
      </c>
      <c r="BM96" s="2">
        <v>1</v>
      </c>
      <c r="BN96" s="3">
        <f>0.078*(1*0.1658*EXP(0.04*B96)/(0.04+0.04)^2)*(EXP(-1*(0.04+0.04)*(14.5+B96))*(-(0.04+0.04)*(14.5+B96)-1)-EXP(-1*(0.04+0.04)*B96)*(-(0.04+0.04)*B96-1))+((1-1)/0.04)*(1-EXP(-1*0.04*14.5))</f>
        <v>1.118727265169648</v>
      </c>
      <c r="BO96" s="3">
        <f>(1*0.1658*EXP(0.04*E96)/(0.04+0.04)^2)*(EXP(-1*(0.04+0.04)*(D96+BY96))*(-(0.04+0.04)*(D96+BY96)-1)-EXP(-1*(0.04+0.04)*BY96)*(-(0.04+0.04)*BY96-1))+((1-1)/0.04)*(1-EXP(-1*0.04*D96))</f>
        <v>11.959739067283593</v>
      </c>
      <c r="BQ96" s="3">
        <f t="shared" si="245"/>
        <v>13.078466332453241</v>
      </c>
      <c r="BS96" s="2">
        <v>1</v>
      </c>
      <c r="BT96" s="3">
        <f>0.078*(1*0.1658*EXP(0.04*B96)/(0.04+0.04)^2)*(EXP(-1*(0.04+0.04)*(14.5+B96))*(-(0.04+0.04)*(14.5+B96)-1)-EXP(-1*(0.04+0.04)*B96)*(-(0.04+0.04)*B96-1))+((1-1)/0.04)*(1-EXP(-1*0.04*14.5))</f>
        <v>1.118727265169648</v>
      </c>
      <c r="BV96" s="3">
        <f>(1*0.1658*EXP(0.04*E96)/(0.04+0.04)^2)*(EXP(-1*(0.04+0.04)*(D96+BY96))*(-(0.04+0.04)*(D96+BY96)-1)-EXP(-1*(0.04+0.04)*BY96)*(-(0.04+0.04)*BY96-1))+((1-1)/0.04)*(1-EXP(-1*0.04*D96))</f>
        <v>11.959739067283593</v>
      </c>
      <c r="BW96" s="3">
        <f t="shared" si="246"/>
        <v>13.078466332453241</v>
      </c>
      <c r="BY96" s="2">
        <f>B96+14.5</f>
        <v>49.5</v>
      </c>
    </row>
    <row r="97" spans="1:77" x14ac:dyDescent="0.2">
      <c r="A97" s="2">
        <v>2</v>
      </c>
      <c r="B97" s="2">
        <v>37</v>
      </c>
      <c r="C97" s="2">
        <f t="shared" si="159"/>
        <v>1977</v>
      </c>
      <c r="D97" s="2">
        <v>17.71</v>
      </c>
      <c r="E97" s="2">
        <f t="shared" si="239"/>
        <v>49.9</v>
      </c>
      <c r="F97" s="3">
        <v>19.100091934204102</v>
      </c>
      <c r="G97" s="2">
        <v>0</v>
      </c>
      <c r="H97" s="2">
        <v>1</v>
      </c>
      <c r="I97" s="2">
        <v>0</v>
      </c>
      <c r="J97" s="2">
        <v>0</v>
      </c>
      <c r="K97" s="2">
        <v>1</v>
      </c>
      <c r="L97" s="3">
        <f>0.408*(1*0.1658*EXP(0.04*B97)/(0.04+0.04)^2)*(EXP(-1*(0.04+0.04)*(1+B97))*(-(0.04+0.04)*(1+B97)-1)-EXP(-1*(0.04+0.04)*B97)*(-(0.04+0.04)*B97-1))+((1-1)/0.04)*(1-EXP(-1*0.04*1))</f>
        <v>0.55486450506732266</v>
      </c>
      <c r="M97" s="3">
        <f>0.1*(1*0.1658*EXP(0.04*B97)/(0.04+0.04)^2)*(EXP(-1*(0.04+0.04)*E97)*(-(0.04+0.04)*E97-1)-EXP(-1*(0.04+0.04)*B97)*(-(0.04+0.04)*B97-1))+((1-1)/0.04)*(1-EXP(-1*0.04*13))</f>
        <v>1.2864130994277669</v>
      </c>
      <c r="N97" s="3">
        <f>(1*0.1658*EXP(0.04*E97)/(0.04+0.04)^2)*(EXP(-1*(0.04+0.04)*(D97+E97))*(-(0.04+0.04)*(D97+E97)-1)-EXP(-1*(0.04+0.04)*E97)*(-(0.04+0.04)*E97-1))+((1-1)/0.04)*(1-EXP(-1*0.04*D97))</f>
        <v>12.101823837583586</v>
      </c>
      <c r="O97" s="3">
        <f t="shared" si="160"/>
        <v>12.656688342650909</v>
      </c>
      <c r="P97" s="3">
        <f>O97-M97</f>
        <v>11.370275243223142</v>
      </c>
      <c r="Q97" s="2">
        <v>1</v>
      </c>
      <c r="R97" s="3">
        <f>0.408*(1*0.1658*EXP(0.04*B97)/(0.04+0.04)^2)*(EXP(-1*(0.04+0.04)*(1+B97))*(-(0.04+0.04)*(1+B97)-1)-EXP(-1*(0.04+0.04)*B97)*(-(0.04+0.04)*B97-1))+((1-1)/0.04)*(1-EXP(-1*0.04*1))</f>
        <v>0.55486450506732266</v>
      </c>
      <c r="S97" s="3">
        <f>0.1*(1*0.1658*EXP(0.04*B97)/(0.04+0.04)^2)*(EXP(-1*(0.04+0.04)*E97)*(-(0.04+0.04)*E97-1)-EXP(-1*(0.04+0.04)*B97)*(-(0.04+0.04)*B97-1))+((1-1)/0.04)*(1-EXP(-1*0.04*13))</f>
        <v>1.2864130994277669</v>
      </c>
      <c r="T97" s="3">
        <f>(1*0.1658*EXP(0.04*E97)/(0.04+0.04)^2)*(EXP(-1*(0.04+0.04)*(D97+E97))*(-(0.04+0.04)*(D97+E97)-1)-EXP(-1*(0.04+0.04)*E97)*(-(0.04+0.04)*E97-1))+((1-1)/0.04)*(1-EXP(-1*0.04*D97))</f>
        <v>12.101823837583586</v>
      </c>
      <c r="U97" s="3">
        <f t="shared" si="161"/>
        <v>12.656688342650909</v>
      </c>
      <c r="V97" s="3">
        <f>U97-S97</f>
        <v>11.370275243223142</v>
      </c>
      <c r="W97" s="2">
        <v>1</v>
      </c>
      <c r="X97" s="3">
        <f>0.408*(1*0.1658*EXP(0.04*B97)/(0.04+0.04)^2)*(EXP(-1*(0.04+0.04)*(1+B97))*(-(0.04+0.04)*(1+B97)-1)-EXP(-1*(0.04+0.04)*B97)*(-(0.04+0.04)*B97-1))+((1-1)/0.04)*(1-EXP(-1*0.04*1))</f>
        <v>0.55486450506732266</v>
      </c>
      <c r="Y97" s="3">
        <f>0.1*(1*0.1658*EXP(0.04*B97)/(0.04+0.04)^2)*(EXP(-1*(0.04+0.04)*E97)*(-(0.04+0.04)*E97-1)-EXP(-1*(0.04+0.04)*B97)*(-(0.04+0.04)*B97-1))+((1-1)/0.04)*(1-EXP(-1*0.04*13))</f>
        <v>1.2864130994277669</v>
      </c>
      <c r="Z97" s="3">
        <f>(1*0.1658*EXP(0.04*E97)/(0.04+0.04)^2)*(EXP(-1*(0.04+0.04)*(D97+E97))*(-(0.04+0.04)*(D97+E97)-1)-EXP(-1*(0.04+0.04)*E97)*(-(0.04+0.04)*E97-1))+((1-1)/0.04)*(1-EXP(-1*0.04*D97))</f>
        <v>12.101823837583586</v>
      </c>
      <c r="AA97" s="3">
        <f t="shared" ref="AA97:AA131" si="249">X97+Z97</f>
        <v>12.656688342650909</v>
      </c>
      <c r="AB97" s="3">
        <f t="shared" ref="AB97:AB98" si="250">AA97-Y97</f>
        <v>11.370275243223142</v>
      </c>
      <c r="AC97" s="2">
        <v>1</v>
      </c>
      <c r="AD97" s="3">
        <f>0.408*(1*0.1658*EXP(0.04*B97)/(0.04+0.04)^2)*(EXP(-1*(0.04+0.04)*(1+B97))*(-(0.04+0.04)*(1+B97)-1)-EXP(-1*(0.04+0.04)*B97)*(-(0.04+0.04)*B97-1))+((1-1)/0.04)*(1-EXP(-1*0.04*1))</f>
        <v>0.55486450506732266</v>
      </c>
      <c r="AE97" s="3">
        <f>0.1*(1*0.1658*EXP(0.04*B97)/(0.04+0.04)^2)*(EXP(-1*(0.04+0.04)*E97)*(-(0.04+0.04)*E97-1)-EXP(-1*(0.04+0.04)*B97)*(-(0.04+0.04)*B97-1))+((1-1)/0.04)*(1-EXP(-1*0.04*13))</f>
        <v>1.2864130994277669</v>
      </c>
      <c r="AF97" s="3">
        <f>(1*0.1658*EXP(0.04*E97)/(0.04+0.04)^2)*(EXP(-1*(0.04+0.04)*(D97+E97))*(-(0.04+0.04)*(D97+E97)-1)-EXP(-1*(0.04+0.04)*E97)*(-(0.04+0.04)*E97-1))+((1-1)/0.04)*(1-EXP(-1*0.04*D97))</f>
        <v>12.101823837583586</v>
      </c>
      <c r="AG97" s="3">
        <f t="shared" si="162"/>
        <v>12.656688342650909</v>
      </c>
      <c r="AH97" s="3">
        <f>AG97-AE97</f>
        <v>11.370275243223142</v>
      </c>
      <c r="AI97" s="2">
        <v>1</v>
      </c>
      <c r="AJ97" s="3">
        <f>0.408*(1*0.1658*EXP(0.04*B97)/(0.04+0.04)^2)*(EXP(-1*(0.04+0.04)*(1+B97))*(-(0.04+0.04)*(1+B97)-1)-EXP(-1*(0.04+0.04)*B97)*(-(0.04+0.04)*B97-1))+((1-1)/0.04)*(1-EXP(-1*0.04*1))</f>
        <v>0.55486450506732266</v>
      </c>
      <c r="AK97" s="3">
        <f>(1*0.1658*EXP(0.04*E97)/(0.04+0.04)^2)*(EXP(-1*(0.04+0.04)*(D97+E97))*(-(0.04+0.04)*(D97+E97)-1)-EXP(-1*(0.04+0.04)*E97)*(-(0.04+0.04)*E97-1))+((1-1)/0.04)*(1-EXP(-1*0.04*D97))</f>
        <v>12.101823837583586</v>
      </c>
      <c r="AL97" s="3">
        <f>0.1*(1*0.1658*EXP(0.04*B97)/(0.04+0.04)^2)*(EXP(-1*(0.04+0.04)*E97)*(-(0.04+0.04)*E97-1)-EXP(-1*(0.04+0.04)*B97)*(-(0.04+0.04)*B97-1))+((1-1)/0.04)*(1-EXP(-1*0.04*13))</f>
        <v>1.2864130994277669</v>
      </c>
      <c r="AM97" s="3">
        <f t="shared" si="241"/>
        <v>12.656688342650909</v>
      </c>
      <c r="AN97" s="3">
        <f t="shared" si="248"/>
        <v>11.370275243223142</v>
      </c>
      <c r="AO97" s="2">
        <v>1</v>
      </c>
      <c r="AP97" s="3">
        <f>0.408*(1*0.1658*EXP(0.04*B97)/(0.04+0.04)^2)*(EXP(-1*(0.04+0.04)*(1+B97))*(-(0.04+0.04)*(1+B97)-1)-EXP(-1*(0.04+0.04)*B97)*(-(0.04+0.04)*B97-1))+((1-1)/0.04)*(1-EXP(-1*0.04*1))</f>
        <v>0.55486450506732266</v>
      </c>
      <c r="AQ97" s="3">
        <f>(1*0.1658*EXP(0.04*E97)/(0.04+0.04)^2)*(EXP(-1*(0.04+0.04)*(D97+E97))*(-(0.04+0.04)*(D97+E97)-1)-EXP(-1*(0.04+0.04)*E97)*(-(0.04+0.04)*E97-1))+((1-1)/0.04)*(1-EXP(-1*0.04*D97))</f>
        <v>12.101823837583586</v>
      </c>
      <c r="AR97" s="3">
        <f>0.1*(1*0.1658*EXP(0.04*B97)/(0.04+0.04)^2)*(EXP(-1*(0.04+0.04)*E97)*(-(0.04+0.04)*E97-1)-EXP(-1*(0.04+0.04)*B97)*(-(0.04+0.04)*B97-1))+((1-1)/0.04)*(1-EXP(-1*0.04*13))</f>
        <v>1.2864130994277669</v>
      </c>
      <c r="AS97" s="3">
        <f t="shared" si="242"/>
        <v>12.656688342650909</v>
      </c>
      <c r="AT97" s="3">
        <f>AS97-AR97</f>
        <v>11.370275243223142</v>
      </c>
      <c r="AU97" s="2">
        <v>1</v>
      </c>
      <c r="AV97" s="3">
        <f>0.1*(1*0.1658*EXP(0.04*B97)/(0.04+0.04)^2)*(EXP(-1*(0.04+0.04)*E97)*(-(0.04+0.04)*E97-1)-EXP(-1*(0.04+0.04)*B97)*(-(0.04+0.04)*B97-1))+((1-1)/0.04)*(1-EXP(-1*0.04*13))</f>
        <v>1.2864130994277669</v>
      </c>
      <c r="AW97" s="3">
        <f>(1*0.1658*EXP(0.04*E97)/(0.04+0.04)^2)*(EXP(-1*(0.04+0.04)*(D97+E97))*(-(0.04+0.04)*(D97+E97)-1)-EXP(-1*(0.04+0.04)*E97)*(-(0.04+0.04)*E97-1))+((1-1)/0.04)*(1-EXP(-1*0.04*D97))</f>
        <v>12.101823837583586</v>
      </c>
      <c r="AX97" s="3">
        <f>0.1*(1*0.1658*EXP(0.04*B97)/(0.04+0.04)^2)*(EXP(-1*(0.04+0.04)*E97)*(-(0.04+0.04)*E97-1)-EXP(-1*(0.04+0.04)*B97)*(-(0.04+0.04)*B97-1))+((1-1)/0.04)*(1-EXP(-1*0.04*13))</f>
        <v>1.2864130994277669</v>
      </c>
      <c r="AY97" s="3">
        <f t="shared" si="243"/>
        <v>13.388236937011353</v>
      </c>
      <c r="AZ97" s="3">
        <f t="shared" ref="AZ97:AZ98" si="251">AY97-AX97</f>
        <v>12.101823837583586</v>
      </c>
      <c r="BA97" s="2">
        <v>1</v>
      </c>
      <c r="BB97" s="3">
        <f>0.408*(1*0.1658*EXP(0.04*B97)/(0.04+0.04)^2)*(EXP(-1*(0.04+0.04)*(1+B97))*(-(0.04+0.04)*(1+B97)-1)-EXP(-1*(0.04+0.04)*B97)*(-(0.04+0.04)*B97-1))+((1-1)/0.04)*(1-EXP(-1*0.04*1))</f>
        <v>0.55486450506732266</v>
      </c>
      <c r="BC97" s="3">
        <f>(1*0.1658*EXP(0.04*E97)/(0.04+0.04)^2)*(EXP(-1*(0.04+0.04)*(D97+E97))*(-(0.04+0.04)*(D97+E97)-1)-EXP(-1*(0.04+0.04)*E97)*(-(0.04+0.04)*E97-1))+((1-1)/0.04)*(1-EXP(-1*0.04*D97))</f>
        <v>12.101823837583586</v>
      </c>
      <c r="BD97" s="3">
        <f>0.1*(1*0.1658*EXP(0.04*B97)/(0.04+0.04)^2)*(EXP(-1*(0.04+0.04)*E97)*(-(0.04+0.04)*E97-1)-EXP(-1*(0.04+0.04)*B97)*(-(0.04+0.04)*B97-1))+((1-1)/0.04)*(1-EXP(-1*0.04*13))</f>
        <v>1.2864130994277669</v>
      </c>
      <c r="BE97" s="3">
        <f t="shared" si="229"/>
        <v>12.656688342650909</v>
      </c>
      <c r="BF97" s="3">
        <f>BE97-BD97</f>
        <v>11.370275243223142</v>
      </c>
      <c r="BG97" s="2">
        <v>1</v>
      </c>
      <c r="BH97" s="3">
        <f>0.408*(1*0.1658*EXP(0.04*B97)/(0.04+0.04)^2)*(EXP(-1*(0.04+0.04)*(1+B97))*(-(0.04+0.04)*(1+B97)-1)-EXP(-1*(0.04+0.04)*B97)*(-(0.04+0.04)*B97-1))+((1-1)/0.04)*(1-EXP(-1*0.04*1))</f>
        <v>0.55486450506732266</v>
      </c>
      <c r="BI97" s="3">
        <f>0.1*(1*0.1658*EXP(0.04*B97)/(0.04+0.04)^2)*(EXP(-1*(0.04+0.04)*E97)*(-(0.04+0.04)*E97-1)-EXP(-1*(0.04+0.04)*B97)*(-(0.04+0.04)*B97-1))+((1-1)/0.04)*(1-EXP(-1*0.04*13))</f>
        <v>1.2864130994277669</v>
      </c>
      <c r="BJ97" s="3">
        <f>(1*0.1658*EXP(0.04*E97)/(0.04+0.04)^2)*(EXP(-1*(0.04+0.04)*(D97+E97))*(-(0.04+0.04)*(D97+E97)-1)-EXP(-1*(0.04+0.04)*E97)*(-(0.04+0.04)*E97-1))+((1-1)/0.04)*(1-EXP(-1*0.04*D97))</f>
        <v>12.101823837583586</v>
      </c>
      <c r="BK97" s="3">
        <f t="shared" ref="BK97:BK104" si="252">BH97+BJ97</f>
        <v>12.656688342650909</v>
      </c>
      <c r="BL97" s="3">
        <f>BK97-BI97</f>
        <v>11.370275243223142</v>
      </c>
      <c r="BM97" s="2">
        <v>1</v>
      </c>
      <c r="BN97" s="3">
        <f>0.408*(1*0.1658*EXP(0.04*B97)/(0.04+0.04)^2)*(EXP(-1*(0.04+0.04)*(1+B97))*(-(0.04+0.04)*(1+B97)-1)-EXP(-1*(0.04+0.04)*B97)*(-(0.04+0.04)*B97-1))+((1-1)/0.04)*(1-EXP(-1*0.04*1))</f>
        <v>0.55486450506732266</v>
      </c>
      <c r="BO97" s="3">
        <f>(1*0.1658*EXP(0.04*E97)/(0.04+0.04)^2)*(EXP(-1*(0.04+0.04)*(D97+E97))*(-(0.04+0.04)*(D97+E97)-1)-EXP(-1*(0.04+0.04)*E97)*(-(0.04+0.04)*E97-1))+((1-1)/0.04)*(1-EXP(-1*0.04*D97))</f>
        <v>12.101823837583586</v>
      </c>
      <c r="BP97" s="3">
        <f>0.1*(1*0.1658*EXP(0.04*B97)/(0.04+0.04)^2)*(EXP(-1*(0.04+0.04)*E97)*(-(0.04+0.04)*E97-1)-EXP(-1*(0.04+0.04)*B97)*(-(0.04+0.04)*B97-1))+((1-1)/0.04)*(1-EXP(-1*0.04*13))</f>
        <v>1.2864130994277669</v>
      </c>
      <c r="BQ97" s="3">
        <f t="shared" si="245"/>
        <v>12.656688342650909</v>
      </c>
      <c r="BR97" s="3">
        <f t="shared" ref="BR97:BR98" si="253">BQ97-BP97</f>
        <v>11.370275243223142</v>
      </c>
      <c r="BS97" s="2">
        <v>1</v>
      </c>
      <c r="BT97" s="3">
        <f>0.408*(1*0.1658*EXP(0.04*B97)/(0.04+0.04)^2)*(EXP(-1*(0.04+0.04)*(1+B97))*(-(0.04+0.04)*(1+B97)-1)-EXP(-1*(0.04+0.04)*B97)*(-(0.04+0.04)*B97-1))+((1-1)/0.04)*(1-EXP(-1*0.04*1))</f>
        <v>0.55486450506732266</v>
      </c>
      <c r="BU97" s="3">
        <f>0.1*(1*0.1658*EXP(0.04*B97)/(0.04+0.04)^2)*(EXP(-1*(0.04+0.04)*E97)*(-(0.04+0.04)*E97-1)-EXP(-1*(0.04+0.04)*B97)*(-(0.04+0.04)*B97-1))+((1-1)/0.04)*(1-EXP(-1*0.04*13))</f>
        <v>1.2864130994277669</v>
      </c>
      <c r="BV97" s="3">
        <f>(1*0.1658*EXP(0.04*E97)/(0.04+0.04)^2)*(EXP(-1*(0.04+0.04)*(D97+E97))*(-(0.04+0.04)*(D97+E97)-1)-EXP(-1*(0.04+0.04)*E97)*(-(0.04+0.04)*E97-1))+((1-1)/0.04)*(1-EXP(-1*0.04*D97))</f>
        <v>12.101823837583586</v>
      </c>
      <c r="BW97" s="3">
        <f t="shared" si="246"/>
        <v>12.656688342650909</v>
      </c>
      <c r="BX97" s="3">
        <f t="shared" ref="BX97:BX98" si="254">BW97-BU97</f>
        <v>11.370275243223142</v>
      </c>
    </row>
    <row r="98" spans="1:77" x14ac:dyDescent="0.2">
      <c r="A98" s="2">
        <v>1</v>
      </c>
      <c r="B98" s="2">
        <v>41</v>
      </c>
      <c r="C98" s="2">
        <f t="shared" si="159"/>
        <v>1973</v>
      </c>
      <c r="D98" s="2">
        <v>13.29</v>
      </c>
      <c r="E98" s="2">
        <f t="shared" si="239"/>
        <v>53.9</v>
      </c>
      <c r="F98" s="3">
        <v>17.846519470214801</v>
      </c>
      <c r="G98" s="2">
        <v>0</v>
      </c>
      <c r="H98" s="2">
        <v>1</v>
      </c>
      <c r="I98" s="2">
        <v>0</v>
      </c>
      <c r="J98" s="2">
        <v>0</v>
      </c>
      <c r="K98" s="2">
        <v>0</v>
      </c>
      <c r="L98" s="3">
        <f>0.408*(1*0.1658*EXP(0.04*B98)/(0.04+0.04)^2)*(EXP(-1*(0.04+0.04)*(1+B98))*(-(0.04+0.04)*(1+B98)-1)-EXP(-1*(0.04+0.04)*B98)*(-(0.04+0.04)*B98-1))+((1-1)/0.04)*(1-EXP(-1*0.04*1))</f>
        <v>0.5232679049482557</v>
      </c>
      <c r="N98" s="3">
        <f>(1*0.1658*EXP(0.04*E98)/(0.04+0.04)^2)*(EXP(-1*(0.04+0.04)*(D98+E98))*(-(0.04+0.04)*(D98+E98)-1)-EXP(-1*(0.04+0.04)*E98)*(-(0.04+0.04)*E98-1))+((1-1)/0.04)*(1-EXP(-1*0.04*D98))</f>
        <v>9.3297999950292763</v>
      </c>
      <c r="O98" s="3">
        <f t="shared" si="160"/>
        <v>9.8530678999775319</v>
      </c>
      <c r="P98" s="3">
        <f>O98-L98</f>
        <v>9.3297999950292763</v>
      </c>
      <c r="Q98" s="2">
        <v>0</v>
      </c>
      <c r="R98" s="3">
        <f>0.408*(1*0.1658*EXP(0.04*B98)/(0.04+0.04)^2)*(EXP(-1*(0.04+0.04)*(1+B98))*(-(0.04+0.04)*(1+B98)-1)-EXP(-1*(0.04+0.04)*B98)*(-(0.04+0.04)*B98-1))+((1-1)/0.04)*(1-EXP(-1*0.04*1))</f>
        <v>0.5232679049482557</v>
      </c>
      <c r="T98" s="3">
        <f>(1*0.1658*EXP(0.04*E98)/(0.04+0.04)^2)*(EXP(-1*(0.04+0.04)*(D98+E98))*(-(0.04+0.04)*(D98+E98)-1)-EXP(-1*(0.04+0.04)*E98)*(-(0.04+0.04)*E98-1))+((1-1)/0.04)*(1-EXP(-1*0.04*D98))</f>
        <v>9.3297999950292763</v>
      </c>
      <c r="U98" s="3">
        <f t="shared" si="161"/>
        <v>9.8530678999775319</v>
      </c>
      <c r="W98" s="2">
        <v>1</v>
      </c>
      <c r="X98" s="3">
        <f>0.408*(1*0.1658*EXP(0.04*B98)/(0.04+0.04)^2)*(EXP(-1*(0.04+0.04)*(1+B98))*(-(0.04+0.04)*(1+B98)-1)-EXP(-1*(0.04+0.04)*B98)*(-(0.04+0.04)*B98-1))+((1-1)/0.04)*(1-EXP(-1*0.04*1))</f>
        <v>0.5232679049482557</v>
      </c>
      <c r="Y98" s="3">
        <f>0.1*(1*0.1658*EXP(0.04*B98)/(0.04+0.04)^2)*(EXP(-1*(0.04+0.04)*E98)*(-(0.04+0.04)*E98-1)-EXP(-1*(0.04+0.04)*B98)*(-(0.04+0.04)*B98-1))+((1-1)/0.04)*(1-EXP(-1*0.04*13))</f>
        <v>1.1997229984457281</v>
      </c>
      <c r="Z98" s="3">
        <f>(1*0.1658*EXP(0.04*E98)/(0.04+0.04)^2)*(EXP(-1*(0.04+0.04)*(D98+E98))*(-(0.04+0.04)*(D98+E98)-1)-EXP(-1*(0.04+0.04)*E98)*(-(0.04+0.04)*E98-1))+((1-1)/0.04)*(1-EXP(-1*0.04*D98))</f>
        <v>9.3297999950292763</v>
      </c>
      <c r="AA98" s="3">
        <f t="shared" si="249"/>
        <v>9.8530678999775319</v>
      </c>
      <c r="AB98" s="3">
        <f t="shared" si="250"/>
        <v>8.6533449015318045</v>
      </c>
      <c r="AC98" s="2">
        <v>0</v>
      </c>
      <c r="AD98" s="3">
        <f>0.408*(1*0.1658*EXP(0.04*B98)/(0.04+0.04)^2)*(EXP(-1*(0.04+0.04)*(1+B98))*(-(0.04+0.04)*(1+B98)-1)-EXP(-1*(0.04+0.04)*B98)*(-(0.04+0.04)*B98-1))+((1-1)/0.04)*(1-EXP(-1*0.04*1))</f>
        <v>0.5232679049482557</v>
      </c>
      <c r="AF98" s="3">
        <f>(1*0.1658*EXP(0.04*E98)/(0.04+0.04)^2)*(EXP(-1*(0.04+0.04)*(D98+E98))*(-(0.04+0.04)*(D98+E98)-1)-EXP(-1*(0.04+0.04)*E98)*(-(0.04+0.04)*E98-1))+((1-1)/0.04)*(1-EXP(-1*0.04*D98))</f>
        <v>9.3297999950292763</v>
      </c>
      <c r="AG98" s="3">
        <f t="shared" si="162"/>
        <v>9.8530678999775319</v>
      </c>
      <c r="AI98" s="2">
        <v>1</v>
      </c>
      <c r="AJ98" s="3">
        <f>0.1*(1*0.1658*EXP(0.04*B98)/(0.04+0.04)^2)*(EXP(-1*(0.04+0.04)*E98)*(-(0.04+0.04)*E98-1)-EXP(-1*(0.04+0.04)*B98)*(-(0.04+0.04)*B98-1))+((1-1)/0.04)*(1-EXP(-1*0.04*13))</f>
        <v>1.1997229984457281</v>
      </c>
      <c r="AK98" s="3">
        <f>(1*0.1658*EXP(0.04*E98)/(0.04+0.04)^2)*(EXP(-1*(0.04+0.04)*(D98+E98))*(-(0.04+0.04)*(D98+E98)-1)-EXP(-1*(0.04+0.04)*E98)*(-(0.04+0.04)*E98-1))+((1-1)/0.04)*(1-EXP(-1*0.04*D98))</f>
        <v>9.3297999950292763</v>
      </c>
      <c r="AL98" s="3">
        <f>0.1*(1*0.1658*EXP(0.04*B98)/(0.04+0.04)^2)*(EXP(-1*(0.04+0.04)*E98)*(-(0.04+0.04)*E98-1)-EXP(-1*(0.04+0.04)*B98)*(-(0.04+0.04)*B98-1))+((1-1)/0.04)*(1-EXP(-1*0.04*13))</f>
        <v>1.1997229984457281</v>
      </c>
      <c r="AM98" s="3">
        <f t="shared" si="241"/>
        <v>10.529522993475004</v>
      </c>
      <c r="AN98" s="3">
        <f t="shared" si="248"/>
        <v>9.3297999950292763</v>
      </c>
      <c r="AO98" s="2">
        <v>1</v>
      </c>
      <c r="AP98" s="3">
        <f>0.1*(1*0.1658*EXP(0.04*B98)/(0.04+0.04)^2)*(EXP(-1*(0.04+0.04)*E98)*(-(0.04+0.04)*E98-1)-EXP(-1*(0.04+0.04)*B98)*(-(0.04+0.04)*B98-1))+((1-1)/0.04)*(1-EXP(-1*0.04*13))</f>
        <v>1.1997229984457281</v>
      </c>
      <c r="AQ98" s="3">
        <f>(1*0.1658*EXP(0.04*E98)/(0.04+0.04)^2)*(EXP(-1*(0.04+0.04)*(D98+E98))*(-(0.04+0.04)*(D98+E98)-1)-EXP(-1*(0.04+0.04)*E98)*(-(0.04+0.04)*E98-1))+((1-1)/0.04)*(1-EXP(-1*0.04*D98))</f>
        <v>9.3297999950292763</v>
      </c>
      <c r="AS98" s="3">
        <f t="shared" si="242"/>
        <v>10.529522993475004</v>
      </c>
      <c r="AU98" s="2">
        <v>1</v>
      </c>
      <c r="AV98" s="3">
        <f>0.1*(1*0.1658*EXP(0.04*B98)/(0.04+0.04)^2)*(EXP(-1*(0.04+0.04)*E98)*(-(0.04+0.04)*E98-1)-EXP(-1*(0.04+0.04)*B98)*(-(0.04+0.04)*B98-1))+((1-1)/0.04)*(1-EXP(-1*0.04*13))</f>
        <v>1.1997229984457281</v>
      </c>
      <c r="AW98" s="3">
        <f>(1*0.1658*EXP(0.04*E98)/(0.04+0.04)^2)*(EXP(-1*(0.04+0.04)*(D98+E98))*(-(0.04+0.04)*(D98+E98)-1)-EXP(-1*(0.04+0.04)*E98)*(-(0.04+0.04)*E98-1))+((1-1)/0.04)*(1-EXP(-1*0.04*D98))</f>
        <v>9.3297999950292763</v>
      </c>
      <c r="AX98" s="3">
        <f>0.1*(1*0.1658*EXP(0.04*B98)/(0.04+0.04)^2)*(EXP(-1*(0.04+0.04)*E98)*(-(0.04+0.04)*E98-1)-EXP(-1*(0.04+0.04)*B98)*(-(0.04+0.04)*B98-1))+((1-1)/0.04)*(1-EXP(-1*0.04*13))</f>
        <v>1.1997229984457281</v>
      </c>
      <c r="AY98" s="3">
        <f t="shared" si="243"/>
        <v>10.529522993475004</v>
      </c>
      <c r="AZ98" s="3">
        <f t="shared" si="251"/>
        <v>9.3297999950292763</v>
      </c>
      <c r="BA98" s="2">
        <v>0</v>
      </c>
      <c r="BB98" s="3">
        <f>0.408*(1*0.1658*EXP(0.04*B98)/(0.04+0.04)^2)*(EXP(-1*(0.04+0.04)*(1+B98))*(-(0.04+0.04)*(1+B98)-1)-EXP(-1*(0.04+0.04)*B98)*(-(0.04+0.04)*B98-1))+((1-1)/0.04)*(1-EXP(-1*0.04*1))</f>
        <v>0.5232679049482557</v>
      </c>
      <c r="BC98" s="3">
        <f>(1*0.1658*EXP(0.04*E98)/(0.04+0.04)^2)*(EXP(-1*(0.04+0.04)*(D98+E98))*(-(0.04+0.04)*(D98+E98)-1)-EXP(-1*(0.04+0.04)*E98)*(-(0.04+0.04)*E98-1))+((1-1)/0.04)*(1-EXP(-1*0.04*D98))</f>
        <v>9.3297999950292763</v>
      </c>
      <c r="BE98" s="3">
        <f t="shared" si="229"/>
        <v>9.8530678999775319</v>
      </c>
      <c r="BG98" s="2">
        <v>0</v>
      </c>
      <c r="BH98" s="3">
        <f>0.408*(1*0.1658*EXP(0.04*B98)/(0.04+0.04)^2)*(EXP(-1*(0.04+0.04)*(1+B98))*(-(0.04+0.04)*(1+B98)-1)-EXP(-1*(0.04+0.04)*B98)*(-(0.04+0.04)*B98-1))+((1-1)/0.04)*(1-EXP(-1*0.04*1))</f>
        <v>0.5232679049482557</v>
      </c>
      <c r="BJ98" s="3">
        <f>(1*0.1658*EXP(0.04*E98)/(0.04+0.04)^2)*(EXP(-1*(0.04+0.04)*(D98+E98))*(-(0.04+0.04)*(D98+E98)-1)-EXP(-1*(0.04+0.04)*E98)*(-(0.04+0.04)*E98-1))+((1-1)/0.04)*(1-EXP(-1*0.04*D98))</f>
        <v>9.3297999950292763</v>
      </c>
      <c r="BK98" s="3">
        <f t="shared" si="252"/>
        <v>9.8530678999775319</v>
      </c>
      <c r="BM98" s="2">
        <v>1</v>
      </c>
      <c r="BN98" s="3">
        <f>0.408*(1*0.1658*EXP(0.04*B98)/(0.04+0.04)^2)*(EXP(-1*(0.04+0.04)*(1+B98))*(-(0.04+0.04)*(1+B98)-1)-EXP(-1*(0.04+0.04)*B98)*(-(0.04+0.04)*B98-1))+((1-1)/0.04)*(1-EXP(-1*0.04*1))</f>
        <v>0.5232679049482557</v>
      </c>
      <c r="BO98" s="3">
        <f>(1*0.1658*EXP(0.04*E98)/(0.04+0.04)^2)*(EXP(-1*(0.04+0.04)*(D98+E98))*(-(0.04+0.04)*(D98+E98)-1)-EXP(-1*(0.04+0.04)*E98)*(-(0.04+0.04)*E98-1))+((1-1)/0.04)*(1-EXP(-1*0.04*D98))</f>
        <v>9.3297999950292763</v>
      </c>
      <c r="BP98" s="3">
        <f>0.1*(1*0.1658*EXP(0.04*B98)/(0.04+0.04)^2)*(EXP(-1*(0.04+0.04)*E98)*(-(0.04+0.04)*E98-1)-EXP(-1*(0.04+0.04)*B98)*(-(0.04+0.04)*B98-1))+((1-1)/0.04)*(1-EXP(-1*0.04*13))</f>
        <v>1.1997229984457281</v>
      </c>
      <c r="BQ98" s="3">
        <f t="shared" si="245"/>
        <v>9.8530678999775319</v>
      </c>
      <c r="BR98" s="3">
        <f t="shared" si="253"/>
        <v>8.6533449015318045</v>
      </c>
      <c r="BS98" s="2">
        <v>1</v>
      </c>
      <c r="BT98" s="3">
        <f>0.408*(1*0.1658*EXP(0.04*B98)/(0.04+0.04)^2)*(EXP(-1*(0.04+0.04)*(1+B98))*(-(0.04+0.04)*(1+B98)-1)-EXP(-1*(0.04+0.04)*B98)*(-(0.04+0.04)*B98-1))+((1-1)/0.04)*(1-EXP(-1*0.04*1))</f>
        <v>0.5232679049482557</v>
      </c>
      <c r="BU98" s="3">
        <f>0.1*(1*0.1658*EXP(0.04*B98)/(0.04+0.04)^2)*(EXP(-1*(0.04+0.04)*E98)*(-(0.04+0.04)*E98-1)-EXP(-1*(0.04+0.04)*B98)*(-(0.04+0.04)*B98-1))+((1-1)/0.04)*(1-EXP(-1*0.04*13))</f>
        <v>1.1997229984457281</v>
      </c>
      <c r="BV98" s="3">
        <f>(1*0.1658*EXP(0.04*E98)/(0.04+0.04)^2)*(EXP(-1*(0.04+0.04)*(D98+E98))*(-(0.04+0.04)*(D98+E98)-1)-EXP(-1*(0.04+0.04)*E98)*(-(0.04+0.04)*E98-1))+((1-1)/0.04)*(1-EXP(-1*0.04*D98))</f>
        <v>9.3297999950292763</v>
      </c>
      <c r="BW98" s="3">
        <f t="shared" si="246"/>
        <v>9.8530678999775319</v>
      </c>
      <c r="BX98" s="3">
        <f t="shared" si="254"/>
        <v>8.6533449015318045</v>
      </c>
    </row>
    <row r="99" spans="1:77" x14ac:dyDescent="0.2">
      <c r="A99" s="2">
        <v>1</v>
      </c>
      <c r="B99" s="2">
        <v>32</v>
      </c>
      <c r="C99" s="2">
        <f t="shared" si="159"/>
        <v>1982</v>
      </c>
      <c r="D99" s="2">
        <v>19.93</v>
      </c>
      <c r="E99" s="2">
        <f t="shared" si="239"/>
        <v>44.9</v>
      </c>
      <c r="F99" s="3">
        <v>14.491003036499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3">
        <f>0.078*(1*0.1658*EXP(0.04*B99)/(0.04+0.04)^2)*(EXP(-1*(0.04+0.04)*(14.5+B99))*(-(0.04+0.04)*(14.5+B99)-1)-EXP(-1*(0.04+0.04)*B99)*(-(0.04+0.04)*B99-1))+((1-1)/0.04)*(1-EXP(-1*0.04*14.5))</f>
        <v>1.1687930721697604</v>
      </c>
      <c r="N99" s="3">
        <f>(1*0.1658*EXP(0.04*E99)/(0.04+0.04)^2)*(EXP(-1*(0.04+0.04)*(D99+BY99))*(-(0.04+0.04)*(D99+BY99)-1)-EXP(-1*(0.04+0.04)*BY99)*(-(0.04+0.04)*BY99-1))+((1-1)/0.04)*(1-EXP(-1*0.04*D99))</f>
        <v>13.005468403274499</v>
      </c>
      <c r="O99" s="3">
        <f t="shared" si="160"/>
        <v>14.17426147544426</v>
      </c>
      <c r="Q99" s="2">
        <v>0</v>
      </c>
      <c r="R99" s="3">
        <f>0.078*(1*0.1658*EXP(0.04*B99)/(0.04+0.04)^2)*(EXP(-1*(0.04+0.04)*(14.5+B99))*(-(0.04+0.04)*(14.5+B99)-1)-EXP(-1*(0.04+0.04)*B99)*(-(0.04+0.04)*B99-1))+((1-1)/0.04)*(1-EXP(-1*0.04*14.5))</f>
        <v>1.1687930721697604</v>
      </c>
      <c r="T99" s="3">
        <f>(1*0.1658*EXP(0.04*E99)/(0.04+0.04)^2)*(EXP(-1*(0.04+0.04)*(D99+BY99))*(-(0.04+0.04)*(D99+BY99)-1)-EXP(-1*(0.04+0.04)*BY99)*(-(0.04+0.04)*BY99-1))+((1-1)/0.04)*(1-EXP(-1*0.04*D99))</f>
        <v>13.005468403274499</v>
      </c>
      <c r="U99" s="3">
        <f t="shared" si="161"/>
        <v>14.17426147544426</v>
      </c>
      <c r="W99" s="2">
        <v>1</v>
      </c>
      <c r="X99" s="3">
        <f>0.078*(1*0.1658*EXP(0.04*B99)/(0.04+0.04)^2)*(EXP(-1*(0.04+0.04)*(14.5+B99))*(-(0.04+0.04)*(14.5+B99)-1)-EXP(-1*(0.04+0.04)*B99)*(-(0.04+0.04)*B99-1))+((1-1)/0.04)*(1-EXP(-1*0.04*14.5))</f>
        <v>1.1687930721697604</v>
      </c>
      <c r="Y99" s="3"/>
      <c r="Z99" s="3">
        <f>(1*0.1658*EXP(0.04*E99)/(0.04+0.04)^2)*(EXP(-1*(0.04+0.04)*(D99+BY99))*(-(0.04+0.04)*(D99+BY99)-1)-EXP(-1*(0.04+0.04)*BY99)*(-(0.04+0.04)*BY99-1))+((1-1)/0.04)*(1-EXP(-1*0.04*D99))</f>
        <v>13.005468403274499</v>
      </c>
      <c r="AA99" s="3">
        <f t="shared" si="249"/>
        <v>14.17426147544426</v>
      </c>
      <c r="AB99" s="3"/>
      <c r="AC99" s="2">
        <v>0</v>
      </c>
      <c r="AD99" s="3">
        <f>0.408*(1*0.1658*EXP(0.04*B99)/(0.04+0.04)^2)*(EXP(-1*(0.04+0.04)*(1+B99))*(-(0.04+0.04)*(1+B99)-1)-EXP(-1*(0.04+0.04)*B99)*(-(0.04+0.04)*B99-1))+((1-1)/0.04)*(1-EXP(-1*0.04*1))</f>
        <v>0.58733523319028547</v>
      </c>
      <c r="AF99" s="3">
        <f>(1*0.1658*EXP(0.04*E99)/(0.04+0.04)^2)*(EXP(-1*(0.04+0.04)*(D99+E99))*(-(0.04+0.04)*(D99+E99)-1)-EXP(-1*(0.04+0.04)*E99)*(-(0.04+0.04)*E99-1))+((1-1)/0.04)*(1-EXP(-1*0.04*D99))</f>
        <v>14.342809406876716</v>
      </c>
      <c r="AG99" s="3">
        <f t="shared" si="162"/>
        <v>14.930144640067002</v>
      </c>
      <c r="AI99" s="2">
        <v>1</v>
      </c>
      <c r="AJ99" s="3">
        <f>0.078*(1*0.1658*EXP(0.04*B99)/(0.04+0.04)^2)*(EXP(-1*(0.04+0.04)*(14.5+B99))*(-(0.04+0.04)*(14.5+B99)-1)-EXP(-1*(0.04+0.04)*B99)*(-(0.04+0.04)*B99-1))+((1-1)/0.04)*(1-EXP(-1*0.04*14.5))</f>
        <v>1.1687930721697604</v>
      </c>
      <c r="AK99" s="3">
        <f>(1*0.1658*EXP(0.04*E99)/(0.04+0.04)^2)*(EXP(-1*(0.04+0.04)*(D99+BY99))*(-(0.04+0.04)*(D99+BY99)-1)-EXP(-1*(0.04+0.04)*BY99)*(-(0.04+0.04)*BY99-1))+((1-1)/0.04)*(1-EXP(-1*0.04*D99))</f>
        <v>13.005468403274499</v>
      </c>
      <c r="AL99" s="3">
        <f>0.1*(1*0.1658*EXP(0.04*B99)/(0.04+0.04)^2)*(EXP(-1*(0.04+0.04)*E99)*(-(0.04+0.04)*E99-1)-EXP(-1*(0.04+0.04)*B99)*(-(0.04+0.04)*B99-1))+((1-1)/0.04)*(1-EXP(-1*0.04*13))</f>
        <v>1.3857663137465166</v>
      </c>
      <c r="AM99" s="3">
        <f t="shared" ref="AM99:AM115" si="255">AJ99+AK99</f>
        <v>14.17426147544426</v>
      </c>
      <c r="AN99" s="3">
        <f t="shared" si="248"/>
        <v>12.788495161697742</v>
      </c>
      <c r="AO99" s="2">
        <v>1</v>
      </c>
      <c r="AP99" s="3">
        <f>0.078*(1*0.1658*EXP(0.04*B99)/(0.04+0.04)^2)*(EXP(-1*(0.04+0.04)*(14.5+B99))*(-(0.04+0.04)*(14.5+B99)-1)-EXP(-1*(0.04+0.04)*B99)*(-(0.04+0.04)*B99-1))+((1-1)/0.04)*(1-EXP(-1*0.04*14.5))</f>
        <v>1.1687930721697604</v>
      </c>
      <c r="AQ99" s="3">
        <f>(1*0.1658*EXP(0.04*E99)/(0.04+0.04)^2)*(EXP(-1*(0.04+0.04)*(D99+BY99))*(-(0.04+0.04)*(D99+BY99)-1)-EXP(-1*(0.04+0.04)*BY99)*(-(0.04+0.04)*BY99-1))+((1-1)/0.04)*(1-EXP(-1*0.04*D99))</f>
        <v>13.005468403274499</v>
      </c>
      <c r="AS99" s="3">
        <f>AP99+AQ99</f>
        <v>14.17426147544426</v>
      </c>
      <c r="AU99" s="2">
        <v>1</v>
      </c>
      <c r="AV99" s="3">
        <f>0.078*(1*0.1658*EXP(0.04*B99)/(0.04+0.04)^2)*(EXP(-1*(0.04+0.04)*(14.5+B99))*(-(0.04+0.04)*(14.5+B99)-1)-EXP(-1*(0.04+0.04)*B99)*(-(0.04+0.04)*B99-1))+((1-1)/0.04)*(1-EXP(-1*0.04*14.5))</f>
        <v>1.1687930721697604</v>
      </c>
      <c r="AW99" s="3">
        <f>(1*0.1658*EXP(0.04*E99)/(0.04+0.04)^2)*(EXP(-1*(0.04+0.04)*(D99+BY99))*(-(0.04+0.04)*(D99+BY99)-1)-EXP(-1*(0.04+0.04)*BY99)*(-(0.04+0.04)*BY99-1))+((1-1)/0.04)*(1-EXP(-1*0.04*D99))</f>
        <v>13.005468403274499</v>
      </c>
      <c r="AY99" s="3">
        <f>AV99+AW99</f>
        <v>14.17426147544426</v>
      </c>
      <c r="BA99" s="2">
        <v>0</v>
      </c>
      <c r="BB99" s="3">
        <f>0.408*(1*0.1658*EXP(0.04*B99)/(0.04+0.04)^2)*(EXP(-1*(0.04+0.04)*(1+B99))*(-(0.04+0.04)*(1+B99)-1)-EXP(-1*(0.04+0.04)*B99)*(-(0.04+0.04)*B99-1))+((1-1)/0.04)*(1-EXP(-1*0.04*1))</f>
        <v>0.58733523319028547</v>
      </c>
      <c r="BC99" s="3">
        <f>(1*0.1658*EXP(0.04*E99)/(0.04+0.04)^2)*(EXP(-1*(0.04+0.04)*(D99+E99))*(-(0.04+0.04)*(D99+E99)-1)-EXP(-1*(0.04+0.04)*E99)*(-(0.04+0.04)*E99-1))+((1-1)/0.04)*(1-EXP(-1*0.04*D99))</f>
        <v>14.342809406876716</v>
      </c>
      <c r="BE99" s="3">
        <f t="shared" si="229"/>
        <v>14.930144640067002</v>
      </c>
      <c r="BG99" s="2">
        <v>0</v>
      </c>
      <c r="BH99" s="3">
        <f>0.078*(1*0.1658*EXP(0.04*B99)/(0.04+0.04)^2)*(EXP(-1*(0.04+0.04)*(14.5+B99))*(-(0.04+0.04)*(14.5+B99)-1)-EXP(-1*(0.04+0.04)*B99)*(-(0.04+0.04)*B99-1))+((1-1)/0.04)*(1-EXP(-1*0.04*14.5))</f>
        <v>1.1687930721697604</v>
      </c>
      <c r="BJ99" s="3">
        <f>(1*0.1658*EXP(0.04*E99)/(0.04+0.04)^2)*(EXP(-1*(0.04+0.04)*(D99+BY99))*(-(0.04+0.04)*(D99+BY99)-1)-EXP(-1*(0.04+0.04)*BY99)*(-(0.04+0.04)*BY99-1))+((1-1)/0.04)*(1-EXP(-1*0.04*D99))</f>
        <v>13.005468403274499</v>
      </c>
      <c r="BK99" s="3">
        <f t="shared" si="252"/>
        <v>14.17426147544426</v>
      </c>
      <c r="BM99" s="2">
        <v>1</v>
      </c>
      <c r="BN99" s="3">
        <f>0.078*(1*0.1658*EXP(0.04*B99)/(0.04+0.04)^2)*(EXP(-1*(0.04+0.04)*(14.5+B99))*(-(0.04+0.04)*(14.5+B99)-1)-EXP(-1*(0.04+0.04)*B99)*(-(0.04+0.04)*B99-1))+((1-1)/0.04)*(1-EXP(-1*0.04*14.5))</f>
        <v>1.1687930721697604</v>
      </c>
      <c r="BO99" s="3">
        <f>(1*0.1658*EXP(0.04*E99)/(0.04+0.04)^2)*(EXP(-1*(0.04+0.04)*(D99+BY99))*(-(0.04+0.04)*(D99+BY99)-1)-EXP(-1*(0.04+0.04)*BY99)*(-(0.04+0.04)*BY99-1))+((1-1)/0.04)*(1-EXP(-1*0.04*D99))</f>
        <v>13.005468403274499</v>
      </c>
      <c r="BQ99" s="3">
        <f t="shared" ref="BQ99:BQ104" si="256">BN99+BO99</f>
        <v>14.17426147544426</v>
      </c>
      <c r="BS99" s="2">
        <v>1</v>
      </c>
      <c r="BT99" s="3">
        <f>0.078*(1*0.1658*EXP(0.04*B99)/(0.04+0.04)^2)*(EXP(-1*(0.04+0.04)*(14.5+B99))*(-(0.04+0.04)*(14.5+B99)-1)-EXP(-1*(0.04+0.04)*B99)*(-(0.04+0.04)*B99-1))+((1-1)/0.04)*(1-EXP(-1*0.04*14.5))</f>
        <v>1.1687930721697604</v>
      </c>
      <c r="BV99" s="3">
        <f>(1*0.1658*EXP(0.04*E99)/(0.04+0.04)^2)*(EXP(-1*(0.04+0.04)*(D99+BY99))*(-(0.04+0.04)*(D99+BY99)-1)-EXP(-1*(0.04+0.04)*BY99)*(-(0.04+0.04)*BY99-1))+((1-1)/0.04)*(1-EXP(-1*0.04*D99))</f>
        <v>13.005468403274499</v>
      </c>
      <c r="BW99" s="3">
        <f>BT99+BV99</f>
        <v>14.17426147544426</v>
      </c>
      <c r="BY99" s="2">
        <f>B99+14.5</f>
        <v>46.5</v>
      </c>
    </row>
    <row r="100" spans="1:77" x14ac:dyDescent="0.2">
      <c r="A100" s="2">
        <v>2</v>
      </c>
      <c r="B100" s="2">
        <v>36</v>
      </c>
      <c r="C100" s="2">
        <f t="shared" si="159"/>
        <v>1978</v>
      </c>
      <c r="D100" s="2">
        <v>18.47</v>
      </c>
      <c r="E100" s="2">
        <f t="shared" si="239"/>
        <v>48.9</v>
      </c>
      <c r="F100" s="3">
        <v>14.880952835083001</v>
      </c>
      <c r="G100" s="2">
        <v>0</v>
      </c>
      <c r="H100" s="2">
        <v>1</v>
      </c>
      <c r="I100" s="2">
        <v>1</v>
      </c>
      <c r="J100" s="2">
        <v>0</v>
      </c>
      <c r="K100" s="2">
        <v>1</v>
      </c>
      <c r="L100" s="3">
        <f>0.408*(1*0.1658*EXP(0.04*B100)/(0.04+0.04)^2)*(EXP(-1*(0.04+0.04)*(1+B100))*(-(0.04+0.04)*(1+B100)-1)-EXP(-1*(0.04+0.04)*B100)*(-(0.04+0.04)*B100-1))+((1-1)/0.04)*(1-EXP(-1*0.04*1))</f>
        <v>0.56210597827362208</v>
      </c>
      <c r="M100" s="3">
        <f>0.1*(1*0.1658*EXP(0.04*B100)/(0.04+0.04)^2)*(EXP(-1*(0.04+0.04)*E100)*(-(0.04+0.04)*E100-1)-EXP(-1*(0.04+0.04)*B100)*(-(0.04+0.04)*B100-1))+((1-1)/0.04)*(1-EXP(-1*0.04*13))</f>
        <v>1.3073045226008539</v>
      </c>
      <c r="N100" s="3">
        <f>(1*0.1658*EXP(0.04*E100)/(0.04+0.04)^2)*(EXP(-1*(0.04+0.04)*(D100+E100))*(-(0.04+0.04)*(D100+E100)-1)-EXP(-1*(0.04+0.04)*E100)*(-(0.04+0.04)*E100-1))+((1-1)/0.04)*(1-EXP(-1*0.04*D100))</f>
        <v>12.654522795877165</v>
      </c>
      <c r="O100" s="3">
        <f t="shared" si="160"/>
        <v>13.216628774150788</v>
      </c>
      <c r="P100" s="3">
        <f>O100-M100</f>
        <v>11.909324251549934</v>
      </c>
      <c r="Q100" s="2">
        <v>1</v>
      </c>
      <c r="R100" s="3">
        <f>0.408*(1*0.1658*EXP(0.04*B100)/(0.04+0.04)^2)*(EXP(-1*(0.04+0.04)*(1+B100))*(-(0.04+0.04)*(1+B100)-1)-EXP(-1*(0.04+0.04)*B100)*(-(0.04+0.04)*B100-1))+((1-1)/0.04)*(1-EXP(-1*0.04*1))</f>
        <v>0.56210597827362208</v>
      </c>
      <c r="S100" s="3">
        <f>0.1*(1*0.1658*EXP(0.04*B100)/(0.04+0.04)^2)*(EXP(-1*(0.04+0.04)*E100)*(-(0.04+0.04)*E100-1)-EXP(-1*(0.04+0.04)*B100)*(-(0.04+0.04)*B100-1))+((1-1)/0.04)*(1-EXP(-1*0.04*13))</f>
        <v>1.3073045226008539</v>
      </c>
      <c r="T100" s="3">
        <f>(1*0.1658*EXP(0.04*E100)/(0.04+0.04)^2)*(EXP(-1*(0.04+0.04)*(D100+E100))*(-(0.04+0.04)*(D100+E100)-1)-EXP(-1*(0.04+0.04)*E100)*(-(0.04+0.04)*E100-1))+((1-1)/0.04)*(1-EXP(-1*0.04*D100))</f>
        <v>12.654522795877165</v>
      </c>
      <c r="U100" s="3">
        <f t="shared" si="161"/>
        <v>13.216628774150788</v>
      </c>
      <c r="V100" s="3">
        <f>U100-S100</f>
        <v>11.909324251549934</v>
      </c>
      <c r="W100" s="2">
        <v>1</v>
      </c>
      <c r="X100" s="3">
        <f>0.408*(1*0.1658*EXP(0.04*B100)/(0.04+0.04)^2)*(EXP(-1*(0.04+0.04)*(1+B100))*(-(0.04+0.04)*(1+B100)-1)-EXP(-1*(0.04+0.04)*B100)*(-(0.04+0.04)*B100-1))+((1-1)/0.04)*(1-EXP(-1*0.04*1))</f>
        <v>0.56210597827362208</v>
      </c>
      <c r="Y100" s="3">
        <f>0.1*(1*0.1658*EXP(0.04*B100)/(0.04+0.04)^2)*(EXP(-1*(0.04+0.04)*E100)*(-(0.04+0.04)*E100-1)-EXP(-1*(0.04+0.04)*B100)*(-(0.04+0.04)*B100-1))+((1-1)/0.04)*(1-EXP(-1*0.04*13))</f>
        <v>1.3073045226008539</v>
      </c>
      <c r="Z100" s="3">
        <f>(1*0.1658*EXP(0.04*E100)/(0.04+0.04)^2)*(EXP(-1*(0.04+0.04)*(D100+E100))*(-(0.04+0.04)*(D100+E100)-1)-EXP(-1*(0.04+0.04)*E100)*(-(0.04+0.04)*E100-1))+((1-1)/0.04)*(1-EXP(-1*0.04*D100))</f>
        <v>12.654522795877165</v>
      </c>
      <c r="AA100" s="3">
        <f t="shared" si="249"/>
        <v>13.216628774150788</v>
      </c>
      <c r="AB100" s="3">
        <f>AA100-Y100</f>
        <v>11.909324251549934</v>
      </c>
      <c r="AC100" s="2">
        <v>1</v>
      </c>
      <c r="AD100" s="3">
        <f>0.408*(1*0.1658*EXP(0.04*B100)/(0.04+0.04)^2)*(EXP(-1*(0.04+0.04)*(1+B100))*(-(0.04+0.04)*(1+B100)-1)-EXP(-1*(0.04+0.04)*B100)*(-(0.04+0.04)*B100-1))+((1-1)/0.04)*(1-EXP(-1*0.04*1))</f>
        <v>0.56210597827362208</v>
      </c>
      <c r="AE100" s="3">
        <f>0.1*(1*0.1658*EXP(0.04*B100)/(0.04+0.04)^2)*(EXP(-1*(0.04+0.04)*E100)*(-(0.04+0.04)*E100-1)-EXP(-1*(0.04+0.04)*B100)*(-(0.04+0.04)*B100-1))+((1-1)/0.04)*(1-EXP(-1*0.04*13))</f>
        <v>1.3073045226008539</v>
      </c>
      <c r="AF100" s="3">
        <f>(1*0.1658*EXP(0.04*E100)/(0.04+0.04)^2)*(EXP(-1*(0.04+0.04)*(D100+E100))*(-(0.04+0.04)*(D100+E100)-1)-EXP(-1*(0.04+0.04)*E100)*(-(0.04+0.04)*E100-1))+((1-1)/0.04)*(1-EXP(-1*0.04*D100))</f>
        <v>12.654522795877165</v>
      </c>
      <c r="AG100" s="3">
        <f t="shared" si="162"/>
        <v>13.216628774150788</v>
      </c>
      <c r="AH100" s="3">
        <f>AG100-AE100</f>
        <v>11.909324251549934</v>
      </c>
      <c r="AI100" s="2">
        <v>1</v>
      </c>
      <c r="AJ100" s="3">
        <f>0.408*(1*0.1658*EXP(0.04*B100)/(0.04+0.04)^2)*(EXP(-1*(0.04+0.04)*(1+B100))*(-(0.04+0.04)*(1+B100)-1)-EXP(-1*(0.04+0.04)*B100)*(-(0.04+0.04)*B100-1))+((1-1)/0.04)*(1-EXP(-1*0.04*1))</f>
        <v>0.56210597827362208</v>
      </c>
      <c r="AK100" s="3">
        <f>(1*0.1658*EXP(0.04*E100)/(0.04+0.04)^2)*(EXP(-1*(0.04+0.04)*(D100+E100))*(-(0.04+0.04)*(D100+E100)-1)-EXP(-1*(0.04+0.04)*E100)*(-(0.04+0.04)*E100-1))+((1-1)/0.04)*(1-EXP(-1*0.04*D100))</f>
        <v>12.654522795877165</v>
      </c>
      <c r="AL100" s="3">
        <f>0.1*(1*0.1658*EXP(0.04*B100)/(0.04+0.04)^2)*(EXP(-1*(0.04+0.04)*E100)*(-(0.04+0.04)*E100-1)-EXP(-1*(0.04+0.04)*B100)*(-(0.04+0.04)*B100-1))+((1-1)/0.04)*(1-EXP(-1*0.04*13))</f>
        <v>1.3073045226008539</v>
      </c>
      <c r="AM100" s="3">
        <f t="shared" si="255"/>
        <v>13.216628774150788</v>
      </c>
      <c r="AN100" s="3">
        <f t="shared" si="248"/>
        <v>11.909324251549934</v>
      </c>
      <c r="AO100" s="2">
        <v>1</v>
      </c>
      <c r="AP100" s="3">
        <f>0.408*(1*0.1658*EXP(0.04*B100)/(0.04+0.04)^2)*(EXP(-1*(0.04+0.04)*(1+B100))*(-(0.04+0.04)*(1+B100)-1)-EXP(-1*(0.04+0.04)*B100)*(-(0.04+0.04)*B100-1))+((1-1)/0.04)*(1-EXP(-1*0.04*1))</f>
        <v>0.56210597827362208</v>
      </c>
      <c r="AQ100" s="3">
        <f>(1*0.1658*EXP(0.04*E100)/(0.04+0.04)^2)*(EXP(-1*(0.04+0.04)*(D100+E100))*(-(0.04+0.04)*(D100+E100)-1)-EXP(-1*(0.04+0.04)*E100)*(-(0.04+0.04)*E100-1))+((1-1)/0.04)*(1-EXP(-1*0.04*D100))</f>
        <v>12.654522795877165</v>
      </c>
      <c r="AR100" s="3">
        <f>0.1*(1*0.1658*EXP(0.04*B100)/(0.04+0.04)^2)*(EXP(-1*(0.04+0.04)*E100)*(-(0.04+0.04)*E100-1)-EXP(-1*(0.04+0.04)*B100)*(-(0.04+0.04)*B100-1))+((1-1)/0.04)*(1-EXP(-1*0.04*13))</f>
        <v>1.3073045226008539</v>
      </c>
      <c r="AS100" s="3">
        <f>AP100+AQ100</f>
        <v>13.216628774150788</v>
      </c>
      <c r="AT100" s="3">
        <f>AS100-AR100</f>
        <v>11.909324251549934</v>
      </c>
      <c r="AU100" s="2">
        <v>1</v>
      </c>
      <c r="AV100" s="3">
        <f>0.1*(1*0.1658*EXP(0.04*B100)/(0.04+0.04)^2)*(EXP(-1*(0.04+0.04)*E100)*(-(0.04+0.04)*E100-1)-EXP(-1*(0.04+0.04)*B100)*(-(0.04+0.04)*B100-1))+((1-1)/0.04)*(1-EXP(-1*0.04*13))</f>
        <v>1.3073045226008539</v>
      </c>
      <c r="AW100" s="3">
        <f>(1*0.1658*EXP(0.04*E100)/(0.04+0.04)^2)*(EXP(-1*(0.04+0.04)*(D100+E100))*(-(0.04+0.04)*(D100+E100)-1)-EXP(-1*(0.04+0.04)*E100)*(-(0.04+0.04)*E100-1))+((1-1)/0.04)*(1-EXP(-1*0.04*D100))</f>
        <v>12.654522795877165</v>
      </c>
      <c r="AX100" s="3">
        <f>0.1*(1*0.1658*EXP(0.04*B100)/(0.04+0.04)^2)*(EXP(-1*(0.04+0.04)*E100)*(-(0.04+0.04)*E100-1)-EXP(-1*(0.04+0.04)*B100)*(-(0.04+0.04)*B100-1))+((1-1)/0.04)*(1-EXP(-1*0.04*13))</f>
        <v>1.3073045226008539</v>
      </c>
      <c r="AY100" s="3">
        <f>AV100+AW100</f>
        <v>13.961827318478019</v>
      </c>
      <c r="AZ100" s="3">
        <f>AY100-AX100</f>
        <v>12.654522795877165</v>
      </c>
      <c r="BA100" s="2">
        <v>1</v>
      </c>
      <c r="BB100" s="3">
        <f>0.408*(1*0.1658*EXP(0.04*B100)/(0.04+0.04)^2)*(EXP(-1*(0.04+0.04)*(1+B100))*(-(0.04+0.04)*(1+B100)-1)-EXP(-1*(0.04+0.04)*B100)*(-(0.04+0.04)*B100-1))+((1-1)/0.04)*(1-EXP(-1*0.04*1))</f>
        <v>0.56210597827362208</v>
      </c>
      <c r="BC100" s="3">
        <f>(1*0.1658*EXP(0.04*E100)/(0.04+0.04)^2)*(EXP(-1*(0.04+0.04)*(D100+E100))*(-(0.04+0.04)*(D100+E100)-1)-EXP(-1*(0.04+0.04)*E100)*(-(0.04+0.04)*E100-1))+((1-1)/0.04)*(1-EXP(-1*0.04*D100))</f>
        <v>12.654522795877165</v>
      </c>
      <c r="BD100" s="3">
        <f>0.1*(1*0.1658*EXP(0.04*B100)/(0.04+0.04)^2)*(EXP(-1*(0.04+0.04)*E100)*(-(0.04+0.04)*E100-1)-EXP(-1*(0.04+0.04)*B100)*(-(0.04+0.04)*B100-1))+((1-1)/0.04)*(1-EXP(-1*0.04*13))</f>
        <v>1.3073045226008539</v>
      </c>
      <c r="BE100" s="3">
        <f t="shared" si="229"/>
        <v>13.216628774150788</v>
      </c>
      <c r="BF100" s="3">
        <f>BE100-BD100</f>
        <v>11.909324251549934</v>
      </c>
      <c r="BG100" s="2">
        <v>1</v>
      </c>
      <c r="BH100" s="3">
        <f>0.408*(1*0.1658*EXP(0.04*B100)/(0.04+0.04)^2)*(EXP(-1*(0.04+0.04)*(1+B100))*(-(0.04+0.04)*(1+B100)-1)-EXP(-1*(0.04+0.04)*B100)*(-(0.04+0.04)*B100-1))+((1-1)/0.04)*(1-EXP(-1*0.04*1))</f>
        <v>0.56210597827362208</v>
      </c>
      <c r="BI100" s="3">
        <f>0.1*(1*0.1658*EXP(0.04*B100)/(0.04+0.04)^2)*(EXP(-1*(0.04+0.04)*E100)*(-(0.04+0.04)*E100-1)-EXP(-1*(0.04+0.04)*B100)*(-(0.04+0.04)*B100-1))+((1-1)/0.04)*(1-EXP(-1*0.04*13))</f>
        <v>1.3073045226008539</v>
      </c>
      <c r="BJ100" s="3">
        <f>(1*0.1658*EXP(0.04*E100)/(0.04+0.04)^2)*(EXP(-1*(0.04+0.04)*(D100+E100))*(-(0.04+0.04)*(D100+E100)-1)-EXP(-1*(0.04+0.04)*E100)*(-(0.04+0.04)*E100-1))+((1-1)/0.04)*(1-EXP(-1*0.04*D100))</f>
        <v>12.654522795877165</v>
      </c>
      <c r="BK100" s="3">
        <f t="shared" si="252"/>
        <v>13.216628774150788</v>
      </c>
      <c r="BL100" s="3">
        <f>BK100-BI100</f>
        <v>11.909324251549934</v>
      </c>
      <c r="BM100" s="2">
        <v>1</v>
      </c>
      <c r="BN100" s="3">
        <f>0.408*(1*0.1658*EXP(0.04*B100)/(0.04+0.04)^2)*(EXP(-1*(0.04+0.04)*(1+B100))*(-(0.04+0.04)*(1+B100)-1)-EXP(-1*(0.04+0.04)*B100)*(-(0.04+0.04)*B100-1))+((1-1)/0.04)*(1-EXP(-1*0.04*1))</f>
        <v>0.56210597827362208</v>
      </c>
      <c r="BO100" s="3">
        <f>(1*0.1658*EXP(0.04*E100)/(0.04+0.04)^2)*(EXP(-1*(0.04+0.04)*(D100+E100))*(-(0.04+0.04)*(D100+E100)-1)-EXP(-1*(0.04+0.04)*E100)*(-(0.04+0.04)*E100-1))+((1-1)/0.04)*(1-EXP(-1*0.04*D100))</f>
        <v>12.654522795877165</v>
      </c>
      <c r="BP100" s="3">
        <f>0.1*(1*0.1658*EXP(0.04*B100)/(0.04+0.04)^2)*(EXP(-1*(0.04+0.04)*E100)*(-(0.04+0.04)*E100-1)-EXP(-1*(0.04+0.04)*B100)*(-(0.04+0.04)*B100-1))+((1-1)/0.04)*(1-EXP(-1*0.04*13))</f>
        <v>1.3073045226008539</v>
      </c>
      <c r="BQ100" s="3">
        <f t="shared" si="256"/>
        <v>13.216628774150788</v>
      </c>
      <c r="BR100" s="3">
        <f>BQ100-BP100</f>
        <v>11.909324251549934</v>
      </c>
      <c r="BS100" s="2">
        <v>1</v>
      </c>
      <c r="BT100" s="3">
        <f>0.408*(1*0.1658*EXP(0.04*B100)/(0.04+0.04)^2)*(EXP(-1*(0.04+0.04)*(1+B100))*(-(0.04+0.04)*(1+B100)-1)-EXP(-1*(0.04+0.04)*B100)*(-(0.04+0.04)*B100-1))+((1-1)/0.04)*(1-EXP(-1*0.04*1))</f>
        <v>0.56210597827362208</v>
      </c>
      <c r="BU100" s="3">
        <f>0.1*(1*0.1658*EXP(0.04*B100)/(0.04+0.04)^2)*(EXP(-1*(0.04+0.04)*E100)*(-(0.04+0.04)*E100-1)-EXP(-1*(0.04+0.04)*B100)*(-(0.04+0.04)*B100-1))+((1-1)/0.04)*(1-EXP(-1*0.04*13))</f>
        <v>1.3073045226008539</v>
      </c>
      <c r="BV100" s="3">
        <f>(1*0.1658*EXP(0.04*E100)/(0.04+0.04)^2)*(EXP(-1*(0.04+0.04)*(D100+E100))*(-(0.04+0.04)*(D100+E100)-1)-EXP(-1*(0.04+0.04)*E100)*(-(0.04+0.04)*E100-1))+((1-1)/0.04)*(1-EXP(-1*0.04*D100))</f>
        <v>12.654522795877165</v>
      </c>
      <c r="BW100" s="3">
        <f>BT100+BV100</f>
        <v>13.216628774150788</v>
      </c>
      <c r="BX100" s="3">
        <f>BW100-BU100</f>
        <v>11.909324251549934</v>
      </c>
    </row>
    <row r="101" spans="1:77" x14ac:dyDescent="0.2">
      <c r="A101" s="2">
        <v>2</v>
      </c>
      <c r="B101" s="2">
        <v>34</v>
      </c>
      <c r="C101" s="2">
        <f t="shared" si="159"/>
        <v>1980</v>
      </c>
      <c r="D101" s="2">
        <v>20.010000000000002</v>
      </c>
      <c r="E101" s="2">
        <f t="shared" si="239"/>
        <v>46.9</v>
      </c>
      <c r="F101" s="3">
        <v>17.0068035125732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3">
        <f>0.078*(1*0.1658*EXP(0.04*B101)/(0.04+0.04)^2)*(EXP(-1*(0.04+0.04)*(14.5+B101))*(-(0.04+0.04)*(14.5+B101)-1)-EXP(-1*(0.04+0.04)*B101)*(-(0.04+0.04)*B101-1))+((1-1)/0.04)*(1-EXP(-1*0.04*14.5))</f>
        <v>1.1358995908020231</v>
      </c>
      <c r="N101" s="3">
        <f>(1*0.1658*EXP(0.04*E101)/(0.04+0.04)^2)*(EXP(-1*(0.04+0.04)*(D101+BY101))*(-(0.04+0.04)*(D101+BY101)-1)-EXP(-1*(0.04+0.04)*BY101)*(-(0.04+0.04)*BY101-1))+((1-1)/0.04)*(1-EXP(-1*0.04*D101))</f>
        <v>12.475623040652611</v>
      </c>
      <c r="O101" s="3">
        <f t="shared" si="160"/>
        <v>13.611522631454633</v>
      </c>
      <c r="Q101" s="2">
        <v>0</v>
      </c>
      <c r="R101" s="3">
        <f>0.078*(1*0.1658*EXP(0.04*B101)/(0.04+0.04)^2)*(EXP(-1*(0.04+0.04)*(14.5+B101))*(-(0.04+0.04)*(14.5+B101)-1)-EXP(-1*(0.04+0.04)*B101)*(-(0.04+0.04)*B101-1))+((1-1)/0.04)*(1-EXP(-1*0.04*14.5))</f>
        <v>1.1358995908020231</v>
      </c>
      <c r="T101" s="3">
        <f>(1*0.1658*EXP(0.04*E101)/(0.04+0.04)^2)*(EXP(-1*(0.04+0.04)*(D101+BY101))*(-(0.04+0.04)*(D101+BY101)-1)-EXP(-1*(0.04+0.04)*BY101)*(-(0.04+0.04)*BY101-1))+((1-1)/0.04)*(1-EXP(-1*0.04*D101))</f>
        <v>12.475623040652611</v>
      </c>
      <c r="U101" s="3">
        <f t="shared" si="161"/>
        <v>13.611522631454633</v>
      </c>
      <c r="W101" s="2">
        <v>0</v>
      </c>
      <c r="X101" s="3">
        <f>0.078*(1*0.1658*EXP(0.04*B101)/(0.04+0.04)^2)*(EXP(-1*(0.04+0.04)*(14.5+B101))*(-(0.04+0.04)*(14.5+B101)-1)-EXP(-1*(0.04+0.04)*B101)*(-(0.04+0.04)*B101-1))+((1-1)/0.04)*(1-EXP(-1*0.04*14.5))</f>
        <v>1.1358995908020231</v>
      </c>
      <c r="Y101" s="3"/>
      <c r="Z101" s="3">
        <f>(1*0.1658*EXP(0.04*E101)/(0.04+0.04)^2)*(EXP(-1*(0.04+0.04)*(D101+BY101))*(-(0.04+0.04)*(D101+BY101)-1)-EXP(-1*(0.04+0.04)*BY101)*(-(0.04+0.04)*BY101-1))+((1-1)/0.04)*(1-EXP(-1*0.04*D101))</f>
        <v>12.475623040652611</v>
      </c>
      <c r="AA101" s="3">
        <f t="shared" si="249"/>
        <v>13.611522631454633</v>
      </c>
      <c r="AB101" s="3">
        <f>AA101-X101</f>
        <v>12.475623040652611</v>
      </c>
      <c r="AC101" s="2">
        <v>0</v>
      </c>
      <c r="AD101" s="3">
        <f>0.078*(1*0.1658*EXP(0.04*B101)/(0.04+0.04)^2)*(EXP(-1*(0.04+0.04)*(14.5+B101))*(-(0.04+0.04)*(14.5+B101)-1)-EXP(-1*(0.04+0.04)*B101)*(-(0.04+0.04)*B101-1))+((1-1)/0.04)*(1-EXP(-1*0.04*14.5))</f>
        <v>1.1358995908020231</v>
      </c>
      <c r="AF101" s="3">
        <f>(1*0.1658*EXP(0.04*E101)/(0.04+0.04)^2)*(EXP(-1*(0.04+0.04)*(D101+BY101))*(-(0.04+0.04)*(D101+BY101)-1)-EXP(-1*(0.04+0.04)*BY101)*(-(0.04+0.04)*BY101-1))+((1-1)/0.04)*(1-EXP(-1*0.04*D101))</f>
        <v>12.475623040652611</v>
      </c>
      <c r="AG101" s="3">
        <f t="shared" si="162"/>
        <v>13.611522631454633</v>
      </c>
      <c r="AI101" s="2">
        <v>0</v>
      </c>
      <c r="AJ101" s="3">
        <f>0.078*(1*0.1658*EXP(0.04*B101)/(0.04+0.04)^2)*(EXP(-1*(0.04+0.04)*(14.5+B101))*(-(0.04+0.04)*(14.5+B101)-1)-EXP(-1*(0.04+0.04)*B101)*(-(0.04+0.04)*B101-1))+((1-1)/0.04)*(1-EXP(-1*0.04*14.5))</f>
        <v>1.1358995908020231</v>
      </c>
      <c r="AK101" s="3">
        <f>(1*0.1658*EXP(0.04*E101)/(0.04+0.04)^2)*(EXP(-1*(0.04+0.04)*(D101+BY101))*(-(0.04+0.04)*(D101+BY101)-1)-EXP(-1*(0.04+0.04)*BY101)*(-(0.04+0.04)*BY101-1))+((1-1)/0.04)*(1-EXP(-1*0.04*D101))</f>
        <v>12.475623040652611</v>
      </c>
      <c r="AM101" s="3">
        <f t="shared" si="255"/>
        <v>13.611522631454633</v>
      </c>
      <c r="AO101" s="2">
        <v>0</v>
      </c>
      <c r="AP101" s="3">
        <f>0.078*(1*0.1658*EXP(0.04*B101)/(0.04+0.04)^2)*(EXP(-1*(0.04+0.04)*(14.5+B101))*(-(0.04+0.04)*(14.5+B101)-1)-EXP(-1*(0.04+0.04)*B101)*(-(0.04+0.04)*B101-1))+((1-1)/0.04)*(1-EXP(-1*0.04*14.5))</f>
        <v>1.1358995908020231</v>
      </c>
      <c r="AQ101" s="3">
        <f>(1*0.1658*EXP(0.04*E101)/(0.04+0.04)^2)*(EXP(-1*(0.04+0.04)*(D101+BY101))*(-(0.04+0.04)*(D101+BY101)-1)-EXP(-1*(0.04+0.04)*BY101)*(-(0.04+0.04)*BY101-1))+((1-1)/0.04)*(1-EXP(-1*0.04*D101))</f>
        <v>12.475623040652611</v>
      </c>
      <c r="AS101" s="3">
        <f>AP101+AQ101</f>
        <v>13.611522631454633</v>
      </c>
      <c r="AU101" s="2">
        <v>0</v>
      </c>
      <c r="AV101" s="3">
        <f>0.078*(1*0.1658*EXP(0.04*B101)/(0.04+0.04)^2)*(EXP(-1*(0.04+0.04)*(14.5+B101))*(-(0.04+0.04)*(14.5+B101)-1)-EXP(-1*(0.04+0.04)*B101)*(-(0.04+0.04)*B101-1))+((1-1)/0.04)*(1-EXP(-1*0.04*14.5))</f>
        <v>1.1358995908020231</v>
      </c>
      <c r="AW101" s="3">
        <f>(1*0.1658*EXP(0.04*E101)/(0.04+0.04)^2)*(EXP(-1*(0.04+0.04)*(D101+BY101))*(-(0.04+0.04)*(D101+BY101)-1)-EXP(-1*(0.04+0.04)*BY101)*(-(0.04+0.04)*BY101-1))+((1-1)/0.04)*(1-EXP(-1*0.04*D101))</f>
        <v>12.475623040652611</v>
      </c>
      <c r="AY101" s="3">
        <f>AV101+AW101</f>
        <v>13.611522631454633</v>
      </c>
      <c r="BA101" s="2">
        <v>0</v>
      </c>
      <c r="BB101" s="3">
        <f>0.078*(1*0.1658*EXP(0.04*B101)/(0.04+0.04)^2)*(EXP(-1*(0.04+0.04)*(14.5+B101))*(-(0.04+0.04)*(14.5+B101)-1)-EXP(-1*(0.04+0.04)*B101)*(-(0.04+0.04)*B101-1))+((1-1)/0.04)*(1-EXP(-1*0.04*14.5))</f>
        <v>1.1358995908020231</v>
      </c>
      <c r="BC101" s="3">
        <f>(1*0.1658*EXP(0.04*E101)/(0.04+0.04)^2)*(EXP(-1*(0.04+0.04)*(D101+BY101))*(-(0.04+0.04)*(D101+BY101)-1)-EXP(-1*(0.04+0.04)*BY101)*(-(0.04+0.04)*BY101-1))+((1-1)/0.04)*(1-EXP(-1*0.04*D101))</f>
        <v>12.475623040652611</v>
      </c>
      <c r="BE101" s="3">
        <f t="shared" si="229"/>
        <v>13.611522631454633</v>
      </c>
      <c r="BG101" s="2">
        <v>0</v>
      </c>
      <c r="BH101" s="3">
        <f>0.078*(1*0.1658*EXP(0.04*B101)/(0.04+0.04)^2)*(EXP(-1*(0.04+0.04)*(14.5+B101))*(-(0.04+0.04)*(14.5+B101)-1)-EXP(-1*(0.04+0.04)*B101)*(-(0.04+0.04)*B101-1))+((1-1)/0.04)*(1-EXP(-1*0.04*14.5))</f>
        <v>1.1358995908020231</v>
      </c>
      <c r="BJ101" s="3">
        <f>(1*0.1658*EXP(0.04*E101)/(0.04+0.04)^2)*(EXP(-1*(0.04+0.04)*(D101+BY101))*(-(0.04+0.04)*(D101+BY101)-1)-EXP(-1*(0.04+0.04)*BY101)*(-(0.04+0.04)*BY101-1))+((1-1)/0.04)*(1-EXP(-1*0.04*D101))</f>
        <v>12.475623040652611</v>
      </c>
      <c r="BK101" s="3">
        <f t="shared" si="252"/>
        <v>13.611522631454633</v>
      </c>
      <c r="BM101" s="2">
        <v>0</v>
      </c>
      <c r="BN101" s="3">
        <f>0.078*(1*0.1658*EXP(0.04*B101)/(0.04+0.04)^2)*(EXP(-1*(0.04+0.04)*(14.5+B101))*(-(0.04+0.04)*(14.5+B101)-1)-EXP(-1*(0.04+0.04)*B101)*(-(0.04+0.04)*B101-1))+((1-1)/0.04)*(1-EXP(-1*0.04*14.5))</f>
        <v>1.1358995908020231</v>
      </c>
      <c r="BO101" s="3">
        <f>(1*0.1658*EXP(0.04*E101)/(0.04+0.04)^2)*(EXP(-1*(0.04+0.04)*(D101+BY101))*(-(0.04+0.04)*(D101+BY101)-1)-EXP(-1*(0.04+0.04)*BY101)*(-(0.04+0.04)*BY101-1))+((1-1)/0.04)*(1-EXP(-1*0.04*D101))</f>
        <v>12.475623040652611</v>
      </c>
      <c r="BQ101" s="3">
        <f t="shared" si="256"/>
        <v>13.611522631454633</v>
      </c>
      <c r="BS101" s="2">
        <v>0</v>
      </c>
      <c r="BT101" s="3">
        <f>0.078*(1*0.1658*EXP(0.04*B101)/(0.04+0.04)^2)*(EXP(-1*(0.04+0.04)*(14.5+B101))*(-(0.04+0.04)*(14.5+B101)-1)-EXP(-1*(0.04+0.04)*B101)*(-(0.04+0.04)*B101-1))+((1-1)/0.04)*(1-EXP(-1*0.04*14.5))</f>
        <v>1.1358995908020231</v>
      </c>
      <c r="BV101" s="3">
        <f>(1*0.1658*EXP(0.04*E101)/(0.04+0.04)^2)*(EXP(-1*(0.04+0.04)*(D101+BY101))*(-(0.04+0.04)*(D101+BY101)-1)-EXP(-1*(0.04+0.04)*BY101)*(-(0.04+0.04)*BY101-1))+((1-1)/0.04)*(1-EXP(-1*0.04*D101))</f>
        <v>12.475623040652611</v>
      </c>
      <c r="BW101" s="3">
        <f>BT101+BV101</f>
        <v>13.611522631454633</v>
      </c>
      <c r="BY101" s="2">
        <f>B101+14.5</f>
        <v>48.5</v>
      </c>
    </row>
    <row r="102" spans="1:77" x14ac:dyDescent="0.2">
      <c r="A102" s="2">
        <v>2</v>
      </c>
      <c r="B102" s="2">
        <v>36</v>
      </c>
      <c r="C102" s="2">
        <f t="shared" si="159"/>
        <v>1978</v>
      </c>
      <c r="D102" s="2">
        <v>18.47</v>
      </c>
      <c r="E102" s="2">
        <f>B102</f>
        <v>36</v>
      </c>
      <c r="F102" s="3">
        <v>19.111110687255898</v>
      </c>
      <c r="G102" s="2">
        <v>1</v>
      </c>
      <c r="H102" s="2">
        <v>1</v>
      </c>
      <c r="I102" s="2">
        <v>1</v>
      </c>
      <c r="J102" s="2">
        <v>1</v>
      </c>
      <c r="K102" s="2">
        <v>1</v>
      </c>
      <c r="L102" s="3">
        <f>0.408*(1*0.1658*EXP(0.04*B102)/(0.04+0.04)^2)*(EXP(-1*(0.04+0.04)*(1+B102))*(-(0.04+0.04)*(1+B102)-1)-EXP(-1*(0.04+0.04)*B102)*(-(0.04+0.04)*B102-1))+((1-1)/0.04)*(1-EXP(-1*0.04*1))</f>
        <v>0.56210597827362208</v>
      </c>
      <c r="M102" s="3">
        <f>0.1*(1*0.1658*EXP(0.04*B102)/(0.04+0.04)^2)*(EXP(-1*(0.04+0.04)*E102)*(-(0.04+0.04)*E102-1)-EXP(-1*(0.04+0.04)*B102)*(-(0.04+0.04)*B102-1))+((1-1)/0.04)*(1-EXP(-1*0.04*13))</f>
        <v>0</v>
      </c>
      <c r="N102" s="3">
        <f>(1*0.1658*EXP(0.04*E102)/(0.04+0.04)^2)*(EXP(-1*(0.04+0.04)*(D102+E102))*(-(0.04+0.04)*(D102+E102)-1)-EXP(-1*(0.04+0.04)*E102)*(-(0.04+0.04)*E102-1))+((1-1)/0.04)*(1-EXP(-1*0.04*D102))</f>
        <v>16.31135880535377</v>
      </c>
      <c r="O102" s="3">
        <f t="shared" si="160"/>
        <v>16.873464783627391</v>
      </c>
      <c r="P102" s="3">
        <f>O102-M102</f>
        <v>16.873464783627391</v>
      </c>
      <c r="Q102" s="2">
        <v>0</v>
      </c>
      <c r="R102" s="3">
        <f>0.408*(1*0.1658*EXP(0.04*B102)/(0.04+0.04)^2)*(EXP(-1*(0.04+0.04)*(1+B102))*(-(0.04+0.04)*(1+B102)-1)-EXP(-1*(0.04+0.04)*B102)*(-(0.04+0.04)*B102-1))+((1-1)/0.04)*(1-EXP(-1*0.04*1))</f>
        <v>0.56210597827362208</v>
      </c>
      <c r="T102" s="3">
        <f>(1*0.1658*EXP(0.04*E102)/(0.04+0.04)^2)*(EXP(-1*(0.04+0.04)*(D102+E102))*(-(0.04+0.04)*(D102+E102)-1)-EXP(-1*(0.04+0.04)*E102)*(-(0.04+0.04)*E102-1))+((1-1)/0.04)*(1-EXP(-1*0.04*D102))</f>
        <v>16.31135880535377</v>
      </c>
      <c r="U102" s="3">
        <f t="shared" si="161"/>
        <v>16.873464783627391</v>
      </c>
      <c r="W102" s="2">
        <v>0</v>
      </c>
      <c r="X102" s="3">
        <f>0.408*(1*0.1658*EXP(0.04*B102)/(0.04+0.04)^2)*(EXP(-1*(0.04+0.04)*(1+B102))*(-(0.04+0.04)*(1+B102)-1)-EXP(-1*(0.04+0.04)*B102)*(-(0.04+0.04)*B102-1))+((1-1)/0.04)*(1-EXP(-1*0.04*1))</f>
        <v>0.56210597827362208</v>
      </c>
      <c r="Y102" s="3"/>
      <c r="Z102" s="3">
        <f>(1*0.1658*EXP(0.04*E102)/(0.04+0.04)^2)*(EXP(-1*(0.04+0.04)*(D102+E102))*(-(0.04+0.04)*(D102+E102)-1)-EXP(-1*(0.04+0.04)*E102)*(-(0.04+0.04)*E102-1))+((1-1)/0.04)*(1-EXP(-1*0.04*D102))</f>
        <v>16.31135880535377</v>
      </c>
      <c r="AA102" s="3">
        <f t="shared" si="249"/>
        <v>16.873464783627391</v>
      </c>
      <c r="AB102" s="3"/>
      <c r="AC102" s="2">
        <v>1</v>
      </c>
      <c r="AD102" s="3">
        <f>0.408*(1*0.1658*EXP(0.04*B102)/(0.04+0.04)^2)*(EXP(-1*(0.04+0.04)*(1+B102))*(-(0.04+0.04)*(1+B102)-1)-EXP(-1*(0.04+0.04)*B102)*(-(0.04+0.04)*B102-1))+((1-1)/0.04)*(1-EXP(-1*0.04*1))</f>
        <v>0.56210597827362208</v>
      </c>
      <c r="AE102" s="3">
        <f>0.1*(1*0.1658*EXP(0.04*B102)/(0.04+0.04)^2)*(EXP(-1*(0.04+0.04)*E102)*(-(0.04+0.04)*E102-1)-EXP(-1*(0.04+0.04)*B102)*(-(0.04+0.04)*B102-1))+((1-1)/0.04)*(1-EXP(-1*0.04*13))</f>
        <v>0</v>
      </c>
      <c r="AF102" s="3">
        <f>(1*0.1658*EXP(0.04*E102)/(0.04+0.04)^2)*(EXP(-1*(0.04+0.04)*(D102+E102))*(-(0.04+0.04)*(D102+E102)-1)-EXP(-1*(0.04+0.04)*E102)*(-(0.04+0.04)*E102-1))+((1-1)/0.04)*(1-EXP(-1*0.04*D102))</f>
        <v>16.31135880535377</v>
      </c>
      <c r="AG102" s="3">
        <f t="shared" si="162"/>
        <v>16.873464783627391</v>
      </c>
      <c r="AH102" s="3">
        <f>AG102-AE102</f>
        <v>16.873464783627391</v>
      </c>
      <c r="AI102" s="2">
        <v>0</v>
      </c>
      <c r="AJ102" s="3">
        <f>0.408*(1*0.1658*EXP(0.04*B102)/(0.04+0.04)^2)*(EXP(-1*(0.04+0.04)*(1+B102))*(-(0.04+0.04)*(1+B102)-1)-EXP(-1*(0.04+0.04)*B102)*(-(0.04+0.04)*B102-1))+((1-1)/0.04)*(1-EXP(-1*0.04*1))</f>
        <v>0.56210597827362208</v>
      </c>
      <c r="AK102" s="3">
        <f>(1*0.1658*EXP(0.04*E102)/(0.04+0.04)^2)*(EXP(-1*(0.04+0.04)*(D102+E102))*(-(0.04+0.04)*(D102+E102)-1)-EXP(-1*(0.04+0.04)*E102)*(-(0.04+0.04)*E102-1))+((1-1)/0.04)*(1-EXP(-1*0.04*D102))</f>
        <v>16.31135880535377</v>
      </c>
      <c r="AM102" s="3">
        <f t="shared" si="255"/>
        <v>16.873464783627391</v>
      </c>
      <c r="AO102" s="2">
        <v>1</v>
      </c>
      <c r="AP102" s="3">
        <f>0.408*(1*0.1658*EXP(0.04*B102)/(0.04+0.04)^2)*(EXP(-1*(0.04+0.04)*(1+B102))*(-(0.04+0.04)*(1+B102)-1)-EXP(-1*(0.04+0.04)*B102)*(-(0.04+0.04)*B102-1))+((1-1)/0.04)*(1-EXP(-1*0.04*1))</f>
        <v>0.56210597827362208</v>
      </c>
      <c r="AQ102" s="3">
        <f>(1*0.1658*EXP(0.04*E102)/(0.04+0.04)^2)*(EXP(-1*(0.04+0.04)*(D102+E102))*(-(0.04+0.04)*(D102+E102)-1)-EXP(-1*(0.04+0.04)*E102)*(-(0.04+0.04)*E102-1))+((1-1)/0.04)*(1-EXP(-1*0.04*D102))</f>
        <v>16.31135880535377</v>
      </c>
      <c r="AR102" s="3">
        <f>0.1*(1*0.1658*EXP(0.04*B102)/(0.04+0.04)^2)*(EXP(-1*(0.04+0.04)*E102)*(-(0.04+0.04)*E102-1)-EXP(-1*(0.04+0.04)*B102)*(-(0.04+0.04)*B102-1))+((1-1)/0.04)*(1-EXP(-1*0.04*13))</f>
        <v>0</v>
      </c>
      <c r="AS102" s="3">
        <f t="shared" ref="AS102:AS103" si="257">AP102+AQ102</f>
        <v>16.873464783627391</v>
      </c>
      <c r="AT102" s="3">
        <f>AS102-AR102</f>
        <v>16.873464783627391</v>
      </c>
      <c r="AU102" s="2">
        <v>1</v>
      </c>
      <c r="AV102" s="3">
        <f>0.1*(1*0.1658*EXP(0.04*B102)/(0.04+0.04)^2)*(EXP(-1*(0.04+0.04)*E102)*(-(0.04+0.04)*E102-1)-EXP(-1*(0.04+0.04)*B102)*(-(0.04+0.04)*B102-1))+((1-1)/0.04)*(1-EXP(-1*0.04*13))</f>
        <v>0</v>
      </c>
      <c r="AW102" s="3">
        <f>(1*0.1658*EXP(0.04*E102)/(0.04+0.04)^2)*(EXP(-1*(0.04+0.04)*(D102+E102))*(-(0.04+0.04)*(D102+E102)-1)-EXP(-1*(0.04+0.04)*E102)*(-(0.04+0.04)*E102-1))+((1-1)/0.04)*(1-EXP(-1*0.04*D102))</f>
        <v>16.31135880535377</v>
      </c>
      <c r="AX102" s="3">
        <f>0.1*(1*0.1658*EXP(0.04*B102)/(0.04+0.04)^2)*(EXP(-1*(0.04+0.04)*E102)*(-(0.04+0.04)*E102-1)-EXP(-1*(0.04+0.04)*B102)*(-(0.04+0.04)*B102-1))+((1-1)/0.04)*(1-EXP(-1*0.04*13))</f>
        <v>0</v>
      </c>
      <c r="AY102" s="3">
        <f t="shared" ref="AY102:AY103" si="258">AV102+AW102</f>
        <v>16.31135880535377</v>
      </c>
      <c r="AZ102" s="3">
        <f t="shared" ref="AZ102:AZ103" si="259">AY102-AX102</f>
        <v>16.31135880535377</v>
      </c>
      <c r="BA102" s="2">
        <v>0</v>
      </c>
      <c r="BB102" s="3">
        <f>0.408*(1*0.1658*EXP(0.04*B102)/(0.04+0.04)^2)*(EXP(-1*(0.04+0.04)*(1+B102))*(-(0.04+0.04)*(1+B102)-1)-EXP(-1*(0.04+0.04)*B102)*(-(0.04+0.04)*B102-1))+((1-1)/0.04)*(1-EXP(-1*0.04*1))</f>
        <v>0.56210597827362208</v>
      </c>
      <c r="BC102" s="3">
        <f>(1*0.1658*EXP(0.04*E102)/(0.04+0.04)^2)*(EXP(-1*(0.04+0.04)*(D102+E102))*(-(0.04+0.04)*(D102+E102)-1)-EXP(-1*(0.04+0.04)*E102)*(-(0.04+0.04)*E102-1))+((1-1)/0.04)*(1-EXP(-1*0.04*D102))</f>
        <v>16.31135880535377</v>
      </c>
      <c r="BE102" s="3">
        <f t="shared" si="229"/>
        <v>16.873464783627391</v>
      </c>
      <c r="BG102" s="2">
        <v>1</v>
      </c>
      <c r="BH102" s="3">
        <f>0.408*(1*0.1658*EXP(0.04*B102)/(0.04+0.04)^2)*(EXP(-1*(0.04+0.04)*(1+B102))*(-(0.04+0.04)*(1+B102)-1)-EXP(-1*(0.04+0.04)*B102)*(-(0.04+0.04)*B102-1))+((1-1)/0.04)*(1-EXP(-1*0.04*1))</f>
        <v>0.56210597827362208</v>
      </c>
      <c r="BI102" s="3">
        <f>0.1*(1*0.1658*EXP(0.04*B102)/(0.04+0.04)^2)*(EXP(-1*(0.04+0.04)*E102)*(-(0.04+0.04)*E102-1)-EXP(-1*(0.04+0.04)*B102)*(-(0.04+0.04)*B102-1))+((1-1)/0.04)*(1-EXP(-1*0.04*13))</f>
        <v>0</v>
      </c>
      <c r="BJ102" s="3">
        <f>(1*0.1658*EXP(0.04*E102)/(0.04+0.04)^2)*(EXP(-1*(0.04+0.04)*(D102+E102))*(-(0.04+0.04)*(D102+E102)-1)-EXP(-1*(0.04+0.04)*E102)*(-(0.04+0.04)*E102-1))+((1-1)/0.04)*(1-EXP(-1*0.04*D102))</f>
        <v>16.31135880535377</v>
      </c>
      <c r="BK102" s="3">
        <f t="shared" si="252"/>
        <v>16.873464783627391</v>
      </c>
      <c r="BL102" s="3">
        <f>BK102-BI102</f>
        <v>16.873464783627391</v>
      </c>
      <c r="BM102" s="2">
        <v>0</v>
      </c>
      <c r="BN102" s="3">
        <f>0.408*(1*0.1658*EXP(0.04*B102)/(0.04+0.04)^2)*(EXP(-1*(0.04+0.04)*(1+B102))*(-(0.04+0.04)*(1+B102)-1)-EXP(-1*(0.04+0.04)*B102)*(-(0.04+0.04)*B102-1))+((1-1)/0.04)*(1-EXP(-1*0.04*1))</f>
        <v>0.56210597827362208</v>
      </c>
      <c r="BO102" s="3">
        <f>(1*0.1658*EXP(0.04*E102)/(0.04+0.04)^2)*(EXP(-1*(0.04+0.04)*(D102+E102))*(-(0.04+0.04)*(D102+E102)-1)-EXP(-1*(0.04+0.04)*E102)*(-(0.04+0.04)*E102-1))+((1-1)/0.04)*(1-EXP(-1*0.04*D102))</f>
        <v>16.31135880535377</v>
      </c>
      <c r="BQ102" s="3">
        <f t="shared" si="256"/>
        <v>16.873464783627391</v>
      </c>
      <c r="BS102" s="2">
        <v>1</v>
      </c>
      <c r="BT102" s="3">
        <f>0.408*(1*0.1658*EXP(0.04*B102)/(0.04+0.04)^2)*(EXP(-1*(0.04+0.04)*(1+B102))*(-(0.04+0.04)*(1+B102)-1)-EXP(-1*(0.04+0.04)*B102)*(-(0.04+0.04)*B102-1))+((1-1)/0.04)*(1-EXP(-1*0.04*1))</f>
        <v>0.56210597827362208</v>
      </c>
      <c r="BU102" s="3">
        <f>0.1*(1*0.1658*EXP(0.04*B102)/(0.04+0.04)^2)*(EXP(-1*(0.04+0.04)*E102)*(-(0.04+0.04)*E102-1)-EXP(-1*(0.04+0.04)*B102)*(-(0.04+0.04)*B102-1))+((1-1)/0.04)*(1-EXP(-1*0.04*13))</f>
        <v>0</v>
      </c>
      <c r="BV102" s="3">
        <f>(1*0.1658*EXP(0.04*E102)/(0.04+0.04)^2)*(EXP(-1*(0.04+0.04)*(D102+E102))*(-(0.04+0.04)*(D102+E102)-1)-EXP(-1*(0.04+0.04)*E102)*(-(0.04+0.04)*E102-1))+((1-1)/0.04)*(1-EXP(-1*0.04*D102))</f>
        <v>16.31135880535377</v>
      </c>
      <c r="BW102" s="3">
        <f t="shared" ref="BW102:BW103" si="260">BT102+BV102</f>
        <v>16.873464783627391</v>
      </c>
      <c r="BX102" s="3">
        <f t="shared" ref="BX102:BX103" si="261">BW102-BU102</f>
        <v>16.873464783627391</v>
      </c>
    </row>
    <row r="103" spans="1:77" x14ac:dyDescent="0.2">
      <c r="A103" s="2">
        <v>1</v>
      </c>
      <c r="B103" s="2">
        <v>40</v>
      </c>
      <c r="C103" s="2">
        <f t="shared" si="159"/>
        <v>1974</v>
      </c>
      <c r="D103" s="2">
        <v>13.97</v>
      </c>
      <c r="E103" s="2">
        <f t="shared" ref="E103:E113" si="262">B103+12.9</f>
        <v>52.9</v>
      </c>
      <c r="F103" s="3">
        <v>20.657539367675799</v>
      </c>
      <c r="G103" s="2">
        <v>0</v>
      </c>
      <c r="H103" s="2">
        <v>1</v>
      </c>
      <c r="I103" s="2">
        <v>0</v>
      </c>
      <c r="J103" s="2">
        <v>0</v>
      </c>
      <c r="K103" s="2">
        <v>0</v>
      </c>
      <c r="L103" s="3">
        <f>0.408*(1*0.1658*EXP(0.04*B103)/(0.04+0.04)^2)*(EXP(-1*(0.04+0.04)*(1+B103))*(-(0.04+0.04)*(1+B103)-1)-EXP(-1*(0.04+0.04)*B103)*(-(0.04+0.04)*B103-1))+((1-1)/0.04)*(1-EXP(-1*0.04*1))</f>
        <v>0.53149732223271151</v>
      </c>
      <c r="N103" s="3">
        <f>(1*0.1658*EXP(0.04*E103)/(0.04+0.04)^2)*(EXP(-1*(0.04+0.04)*(D103+E103))*(-(0.04+0.04)*(D103+E103)-1)-EXP(-1*(0.04+0.04)*E103)*(-(0.04+0.04)*E103-1))+((1-1)/0.04)*(1-EXP(-1*0.04*D103))</f>
        <v>9.8508733376703912</v>
      </c>
      <c r="O103" s="3">
        <f t="shared" si="160"/>
        <v>10.382370659903103</v>
      </c>
      <c r="P103" s="3">
        <f>O103-L103</f>
        <v>9.8508733376703912</v>
      </c>
      <c r="Q103" s="2">
        <v>0</v>
      </c>
      <c r="R103" s="3">
        <f>0.408*(1*0.1658*EXP(0.04*B103)/(0.04+0.04)^2)*(EXP(-1*(0.04+0.04)*(1+B103))*(-(0.04+0.04)*(1+B103)-1)-EXP(-1*(0.04+0.04)*B103)*(-(0.04+0.04)*B103-1))+((1-1)/0.04)*(1-EXP(-1*0.04*1))</f>
        <v>0.53149732223271151</v>
      </c>
      <c r="T103" s="3">
        <f>(1*0.1658*EXP(0.04*E103)/(0.04+0.04)^2)*(EXP(-1*(0.04+0.04)*(D103+E103))*(-(0.04+0.04)*(D103+E103)-1)-EXP(-1*(0.04+0.04)*E103)*(-(0.04+0.04)*E103-1))+((1-1)/0.04)*(1-EXP(-1*0.04*D103))</f>
        <v>9.8508733376703912</v>
      </c>
      <c r="U103" s="3">
        <f t="shared" si="161"/>
        <v>10.382370659903103</v>
      </c>
      <c r="W103" s="2">
        <v>1</v>
      </c>
      <c r="X103" s="3">
        <f>0.408*(1*0.1658*EXP(0.04*B103)/(0.04+0.04)^2)*(EXP(-1*(0.04+0.04)*(1+B103))*(-(0.04+0.04)*(1+B103)-1)-EXP(-1*(0.04+0.04)*B103)*(-(0.04+0.04)*B103-1))+((1-1)/0.04)*(1-EXP(-1*0.04*1))</f>
        <v>0.53149732223271151</v>
      </c>
      <c r="Y103" s="3">
        <f>0.1*(1*0.1658*EXP(0.04*B103)/(0.04+0.04)^2)*(EXP(-1*(0.04+0.04)*E103)*(-(0.04+0.04)*E103-1)-EXP(-1*(0.04+0.04)*B103)*(-(0.04+0.04)*B103-1))+((1-1)/0.04)*(1-EXP(-1*0.04*13))</f>
        <v>1.2217499841073209</v>
      </c>
      <c r="Z103" s="3">
        <f>(1*0.1658*EXP(0.04*E103)/(0.04+0.04)^2)*(EXP(-1*(0.04+0.04)*(D103+E103))*(-(0.04+0.04)*(D103+E103)-1)-EXP(-1*(0.04+0.04)*E103)*(-(0.04+0.04)*E103-1))+((1-1)/0.04)*(1-EXP(-1*0.04*D103))</f>
        <v>9.8508733376703912</v>
      </c>
      <c r="AA103" s="3">
        <f t="shared" si="249"/>
        <v>10.382370659903103</v>
      </c>
      <c r="AB103" s="3">
        <f>AA103-Y103</f>
        <v>9.1606206757957818</v>
      </c>
      <c r="AC103" s="2">
        <v>0</v>
      </c>
      <c r="AD103" s="3">
        <f>0.408*(1*0.1658*EXP(0.04*B103)/(0.04+0.04)^2)*(EXP(-1*(0.04+0.04)*(1+B103))*(-(0.04+0.04)*(1+B103)-1)-EXP(-1*(0.04+0.04)*B103)*(-(0.04+0.04)*B103-1))+((1-1)/0.04)*(1-EXP(-1*0.04*1))</f>
        <v>0.53149732223271151</v>
      </c>
      <c r="AF103" s="3">
        <f>(1*0.1658*EXP(0.04*E103)/(0.04+0.04)^2)*(EXP(-1*(0.04+0.04)*(D103+E103))*(-(0.04+0.04)*(D103+E103)-1)-EXP(-1*(0.04+0.04)*E103)*(-(0.04+0.04)*E103-1))+((1-1)/0.04)*(1-EXP(-1*0.04*D103))</f>
        <v>9.8508733376703912</v>
      </c>
      <c r="AG103" s="3">
        <f t="shared" si="162"/>
        <v>10.382370659903103</v>
      </c>
      <c r="AI103" s="2">
        <v>1</v>
      </c>
      <c r="AJ103" s="3">
        <f>0.1*(1*0.1658*EXP(0.04*B103)/(0.04+0.04)^2)*(EXP(-1*(0.04+0.04)*E103)*(-(0.04+0.04)*E103-1)-EXP(-1*(0.04+0.04)*B103)*(-(0.04+0.04)*B103-1))+((1-1)/0.04)*(1-EXP(-1*0.04*13))</f>
        <v>1.2217499841073209</v>
      </c>
      <c r="AK103" s="3">
        <f>(1*0.1658*EXP(0.04*E103)/(0.04+0.04)^2)*(EXP(-1*(0.04+0.04)*(D103+E103))*(-(0.04+0.04)*(D103+E103)-1)-EXP(-1*(0.04+0.04)*E103)*(-(0.04+0.04)*E103-1))+((1-1)/0.04)*(1-EXP(-1*0.04*D103))</f>
        <v>9.8508733376703912</v>
      </c>
      <c r="AL103" s="3">
        <f>0.1*(1*0.1658*EXP(0.04*B103)/(0.04+0.04)^2)*(EXP(-1*(0.04+0.04)*E103)*(-(0.04+0.04)*E103-1)-EXP(-1*(0.04+0.04)*B103)*(-(0.04+0.04)*B103-1))+((1-1)/0.04)*(1-EXP(-1*0.04*13))</f>
        <v>1.2217499841073209</v>
      </c>
      <c r="AM103" s="3">
        <f t="shared" si="255"/>
        <v>11.072623321777712</v>
      </c>
      <c r="AN103" s="3">
        <f>AM103-AL103</f>
        <v>9.8508733376703912</v>
      </c>
      <c r="AO103" s="2">
        <v>1</v>
      </c>
      <c r="AP103" s="3">
        <f>0.1*(1*0.1658*EXP(0.04*B103)/(0.04+0.04)^2)*(EXP(-1*(0.04+0.04)*E103)*(-(0.04+0.04)*E103-1)-EXP(-1*(0.04+0.04)*B103)*(-(0.04+0.04)*B103-1))+((1-1)/0.04)*(1-EXP(-1*0.04*13))</f>
        <v>1.2217499841073209</v>
      </c>
      <c r="AQ103" s="3">
        <f>(1*0.1658*EXP(0.04*E103)/(0.04+0.04)^2)*(EXP(-1*(0.04+0.04)*(D103+E103))*(-(0.04+0.04)*(D103+E103)-1)-EXP(-1*(0.04+0.04)*E103)*(-(0.04+0.04)*E103-1))+((1-1)/0.04)*(1-EXP(-1*0.04*D103))</f>
        <v>9.8508733376703912</v>
      </c>
      <c r="AS103" s="3">
        <f t="shared" si="257"/>
        <v>11.072623321777712</v>
      </c>
      <c r="AU103" s="2">
        <v>1</v>
      </c>
      <c r="AV103" s="3">
        <f>0.1*(1*0.1658*EXP(0.04*B103)/(0.04+0.04)^2)*(EXP(-1*(0.04+0.04)*E103)*(-(0.04+0.04)*E103-1)-EXP(-1*(0.04+0.04)*B103)*(-(0.04+0.04)*B103-1))+((1-1)/0.04)*(1-EXP(-1*0.04*13))</f>
        <v>1.2217499841073209</v>
      </c>
      <c r="AW103" s="3">
        <f>(1*0.1658*EXP(0.04*E103)/(0.04+0.04)^2)*(EXP(-1*(0.04+0.04)*(D103+E103))*(-(0.04+0.04)*(D103+E103)-1)-EXP(-1*(0.04+0.04)*E103)*(-(0.04+0.04)*E103-1))+((1-1)/0.04)*(1-EXP(-1*0.04*D103))</f>
        <v>9.8508733376703912</v>
      </c>
      <c r="AX103" s="3">
        <f>0.1*(1*0.1658*EXP(0.04*B103)/(0.04+0.04)^2)*(EXP(-1*(0.04+0.04)*E103)*(-(0.04+0.04)*E103-1)-EXP(-1*(0.04+0.04)*B103)*(-(0.04+0.04)*B103-1))+((1-1)/0.04)*(1-EXP(-1*0.04*13))</f>
        <v>1.2217499841073209</v>
      </c>
      <c r="AY103" s="3">
        <f t="shared" si="258"/>
        <v>11.072623321777712</v>
      </c>
      <c r="AZ103" s="3">
        <f t="shared" si="259"/>
        <v>9.8508733376703912</v>
      </c>
      <c r="BA103" s="2">
        <v>0</v>
      </c>
      <c r="BB103" s="3">
        <f>0.408*(1*0.1658*EXP(0.04*B103)/(0.04+0.04)^2)*(EXP(-1*(0.04+0.04)*(1+B103))*(-(0.04+0.04)*(1+B103)-1)-EXP(-1*(0.04+0.04)*B103)*(-(0.04+0.04)*B103-1))+((1-1)/0.04)*(1-EXP(-1*0.04*1))</f>
        <v>0.53149732223271151</v>
      </c>
      <c r="BC103" s="3">
        <f>(1*0.1658*EXP(0.04*E103)/(0.04+0.04)^2)*(EXP(-1*(0.04+0.04)*(D103+E103))*(-(0.04+0.04)*(D103+E103)-1)-EXP(-1*(0.04+0.04)*E103)*(-(0.04+0.04)*E103-1))+((1-1)/0.04)*(1-EXP(-1*0.04*D103))</f>
        <v>9.8508733376703912</v>
      </c>
      <c r="BE103" s="3">
        <f t="shared" si="229"/>
        <v>10.382370659903103</v>
      </c>
      <c r="BG103" s="2">
        <v>0</v>
      </c>
      <c r="BH103" s="3">
        <f>0.408*(1*0.1658*EXP(0.04*B103)/(0.04+0.04)^2)*(EXP(-1*(0.04+0.04)*(1+B103))*(-(0.04+0.04)*(1+B103)-1)-EXP(-1*(0.04+0.04)*B103)*(-(0.04+0.04)*B103-1))+((1-1)/0.04)*(1-EXP(-1*0.04*1))</f>
        <v>0.53149732223271151</v>
      </c>
      <c r="BJ103" s="3">
        <f>(1*0.1658*EXP(0.04*E103)/(0.04+0.04)^2)*(EXP(-1*(0.04+0.04)*(D103+E103))*(-(0.04+0.04)*(D103+E103)-1)-EXP(-1*(0.04+0.04)*E103)*(-(0.04+0.04)*E103-1))+((1-1)/0.04)*(1-EXP(-1*0.04*D103))</f>
        <v>9.8508733376703912</v>
      </c>
      <c r="BK103" s="3">
        <f t="shared" si="252"/>
        <v>10.382370659903103</v>
      </c>
      <c r="BM103" s="2">
        <v>1</v>
      </c>
      <c r="BN103" s="3">
        <f>0.408*(1*0.1658*EXP(0.04*B103)/(0.04+0.04)^2)*(EXP(-1*(0.04+0.04)*(1+B103))*(-(0.04+0.04)*(1+B103)-1)-EXP(-1*(0.04+0.04)*B103)*(-(0.04+0.04)*B103-1))+((1-1)/0.04)*(1-EXP(-1*0.04*1))</f>
        <v>0.53149732223271151</v>
      </c>
      <c r="BO103" s="3">
        <f>(1*0.1658*EXP(0.04*E103)/(0.04+0.04)^2)*(EXP(-1*(0.04+0.04)*(D103+E103))*(-(0.04+0.04)*(D103+E103)-1)-EXP(-1*(0.04+0.04)*E103)*(-(0.04+0.04)*E103-1))+((1-1)/0.04)*(1-EXP(-1*0.04*D103))</f>
        <v>9.8508733376703912</v>
      </c>
      <c r="BP103" s="3">
        <f>0.1*(1*0.1658*EXP(0.04*B103)/(0.04+0.04)^2)*(EXP(-1*(0.04+0.04)*E103)*(-(0.04+0.04)*E103-1)-EXP(-1*(0.04+0.04)*B103)*(-(0.04+0.04)*B103-1))+((1-1)/0.04)*(1-EXP(-1*0.04*13))</f>
        <v>1.2217499841073209</v>
      </c>
      <c r="BQ103" s="3">
        <f t="shared" si="256"/>
        <v>10.382370659903103</v>
      </c>
      <c r="BR103" s="3">
        <f t="shared" ref="BR103" si="263">BQ103-BP103</f>
        <v>9.1606206757957818</v>
      </c>
      <c r="BS103" s="2">
        <v>1</v>
      </c>
      <c r="BT103" s="3">
        <f>0.408*(1*0.1658*EXP(0.04*B103)/(0.04+0.04)^2)*(EXP(-1*(0.04+0.04)*(1+B103))*(-(0.04+0.04)*(1+B103)-1)-EXP(-1*(0.04+0.04)*B103)*(-(0.04+0.04)*B103-1))+((1-1)/0.04)*(1-EXP(-1*0.04*1))</f>
        <v>0.53149732223271151</v>
      </c>
      <c r="BU103" s="3">
        <f>0.1*(1*0.1658*EXP(0.04*B103)/(0.04+0.04)^2)*(EXP(-1*(0.04+0.04)*E103)*(-(0.04+0.04)*E103-1)-EXP(-1*(0.04+0.04)*B103)*(-(0.04+0.04)*B103-1))+((1-1)/0.04)*(1-EXP(-1*0.04*13))</f>
        <v>1.2217499841073209</v>
      </c>
      <c r="BV103" s="3">
        <f>(1*0.1658*EXP(0.04*E103)/(0.04+0.04)^2)*(EXP(-1*(0.04+0.04)*(D103+E103))*(-(0.04+0.04)*(D103+E103)-1)-EXP(-1*(0.04+0.04)*E103)*(-(0.04+0.04)*E103-1))+((1-1)/0.04)*(1-EXP(-1*0.04*D103))</f>
        <v>9.8508733376703912</v>
      </c>
      <c r="BW103" s="3">
        <f t="shared" si="260"/>
        <v>10.382370659903103</v>
      </c>
      <c r="BX103" s="3">
        <f t="shared" si="261"/>
        <v>9.1606206757957818</v>
      </c>
    </row>
    <row r="104" spans="1:77" x14ac:dyDescent="0.2">
      <c r="A104" s="2">
        <v>2</v>
      </c>
      <c r="B104" s="2">
        <v>33</v>
      </c>
      <c r="C104" s="2">
        <f t="shared" si="159"/>
        <v>1981</v>
      </c>
      <c r="D104" s="2">
        <v>20.83</v>
      </c>
      <c r="E104" s="2">
        <f t="shared" si="262"/>
        <v>45.9</v>
      </c>
      <c r="F104" s="3">
        <v>25.510204315185501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3">
        <f>0.078*(1*0.1658*EXP(0.04*B104)/(0.04+0.04)^2)*(EXP(-1*(0.04+0.04)*(14.5+B104))*(-(0.04+0.04)*(14.5+B104)-1)-EXP(-1*(0.04+0.04)*B104)*(-(0.04+0.04)*B104-1))+((1-1)/0.04)*(1-EXP(-1*0.04*14.5))</f>
        <v>1.1526102864012877</v>
      </c>
      <c r="N104" s="3">
        <f>(1*0.1658*EXP(0.04*E104)/(0.04+0.04)^2)*(EXP(-1*(0.04+0.04)*(D104+BY104))*(-(0.04+0.04)*(D104+BY104)-1)-EXP(-1*(0.04+0.04)*BY104)*(-(0.04+0.04)*BY104-1))+((1-1)/0.04)*(1-EXP(-1*0.04*D104))</f>
        <v>13.005602192793512</v>
      </c>
      <c r="O104" s="3">
        <f t="shared" si="160"/>
        <v>14.1582124791948</v>
      </c>
      <c r="Q104" s="2">
        <v>0</v>
      </c>
      <c r="R104" s="3">
        <f>0.078*(1*0.1658*EXP(0.04*B104)/(0.04+0.04)^2)*(EXP(-1*(0.04+0.04)*(14.5+B104))*(-(0.04+0.04)*(14.5+B104)-1)-EXP(-1*(0.04+0.04)*B104)*(-(0.04+0.04)*B104-1))+((1-1)/0.04)*(1-EXP(-1*0.04*14.5))</f>
        <v>1.1526102864012877</v>
      </c>
      <c r="T104" s="3">
        <f>(1*0.1658*EXP(0.04*E104)/(0.04+0.04)^2)*(EXP(-1*(0.04+0.04)*(D104+BY104))*(-(0.04+0.04)*(D104+BY104)-1)-EXP(-1*(0.04+0.04)*BY104)*(-(0.04+0.04)*BY104-1))+((1-1)/0.04)*(1-EXP(-1*0.04*D104))</f>
        <v>13.005602192793512</v>
      </c>
      <c r="U104" s="3">
        <f t="shared" si="161"/>
        <v>14.1582124791948</v>
      </c>
      <c r="W104" s="2">
        <v>0</v>
      </c>
      <c r="X104" s="3">
        <f>0.078*(1*0.1658*EXP(0.04*B104)/(0.04+0.04)^2)*(EXP(-1*(0.04+0.04)*(14.5+B104))*(-(0.04+0.04)*(14.5+B104)-1)-EXP(-1*(0.04+0.04)*B104)*(-(0.04+0.04)*B104-1))+((1-1)/0.04)*(1-EXP(-1*0.04*14.5))</f>
        <v>1.1526102864012877</v>
      </c>
      <c r="Y104" s="3"/>
      <c r="Z104" s="3">
        <f>(1*0.1658*EXP(0.04*E104)/(0.04+0.04)^2)*(EXP(-1*(0.04+0.04)*(D104+BY104))*(-(0.04+0.04)*(D104+BY104)-1)-EXP(-1*(0.04+0.04)*BY104)*(-(0.04+0.04)*BY104-1))+((1-1)/0.04)*(1-EXP(-1*0.04*D104))</f>
        <v>13.005602192793512</v>
      </c>
      <c r="AA104" s="3">
        <f t="shared" si="249"/>
        <v>14.1582124791948</v>
      </c>
      <c r="AB104" s="3">
        <f t="shared" ref="AB104:AB105" si="264">AA104-X104</f>
        <v>13.005602192793512</v>
      </c>
      <c r="AC104" s="2">
        <v>0</v>
      </c>
      <c r="AD104" s="3">
        <f>0.078*(1*0.1658*EXP(0.04*B104)/(0.04+0.04)^2)*(EXP(-1*(0.04+0.04)*(14.5+B104))*(-(0.04+0.04)*(14.5+B104)-1)-EXP(-1*(0.04+0.04)*B104)*(-(0.04+0.04)*B104-1))+((1-1)/0.04)*(1-EXP(-1*0.04*14.5))</f>
        <v>1.1526102864012877</v>
      </c>
      <c r="AF104" s="3">
        <f>(1*0.1658*EXP(0.04*E104)/(0.04+0.04)^2)*(EXP(-1*(0.04+0.04)*(D104+BY104))*(-(0.04+0.04)*(D104+BY104)-1)-EXP(-1*(0.04+0.04)*BY104)*(-(0.04+0.04)*BY104-1))+((1-1)/0.04)*(1-EXP(-1*0.04*D104))</f>
        <v>13.005602192793512</v>
      </c>
      <c r="AG104" s="3">
        <f t="shared" si="162"/>
        <v>14.1582124791948</v>
      </c>
      <c r="AI104" s="2">
        <v>0</v>
      </c>
      <c r="AJ104" s="3">
        <f>0.078*(1*0.1658*EXP(0.04*B104)/(0.04+0.04)^2)*(EXP(-1*(0.04+0.04)*(14.5+B104))*(-(0.04+0.04)*(14.5+B104)-1)-EXP(-1*(0.04+0.04)*B104)*(-(0.04+0.04)*B104-1))+((1-1)/0.04)*(1-EXP(-1*0.04*14.5))</f>
        <v>1.1526102864012877</v>
      </c>
      <c r="AK104" s="3">
        <f>(1*0.1658*EXP(0.04*E104)/(0.04+0.04)^2)*(EXP(-1*(0.04+0.04)*(D104+BY104))*(-(0.04+0.04)*(D104+BY104)-1)-EXP(-1*(0.04+0.04)*BY104)*(-(0.04+0.04)*BY104-1))+((1-1)/0.04)*(1-EXP(-1*0.04*D104))</f>
        <v>13.005602192793512</v>
      </c>
      <c r="AM104" s="3">
        <f t="shared" si="255"/>
        <v>14.1582124791948</v>
      </c>
      <c r="AO104" s="2">
        <v>0</v>
      </c>
      <c r="AP104" s="3">
        <f>0.078*(1*0.1658*EXP(0.04*B104)/(0.04+0.04)^2)*(EXP(-1*(0.04+0.04)*(14.5+B104))*(-(0.04+0.04)*(14.5+B104)-1)-EXP(-1*(0.04+0.04)*B104)*(-(0.04+0.04)*B104-1))+((1-1)/0.04)*(1-EXP(-1*0.04*14.5))</f>
        <v>1.1526102864012877</v>
      </c>
      <c r="AQ104" s="3">
        <f>(1*0.1658*EXP(0.04*E104)/(0.04+0.04)^2)*(EXP(-1*(0.04+0.04)*(D104+BY104))*(-(0.04+0.04)*(D104+BY104)-1)-EXP(-1*(0.04+0.04)*BY104)*(-(0.04+0.04)*BY104-1))+((1-1)/0.04)*(1-EXP(-1*0.04*D104))</f>
        <v>13.005602192793512</v>
      </c>
      <c r="AS104" s="3">
        <f>AP104+AQ104</f>
        <v>14.1582124791948</v>
      </c>
      <c r="AU104" s="2">
        <v>0</v>
      </c>
      <c r="AV104" s="3">
        <f>0.078*(1*0.1658*EXP(0.04*B104)/(0.04+0.04)^2)*(EXP(-1*(0.04+0.04)*(14.5+B104))*(-(0.04+0.04)*(14.5+B104)-1)-EXP(-1*(0.04+0.04)*B104)*(-(0.04+0.04)*B104-1))+((1-1)/0.04)*(1-EXP(-1*0.04*14.5))</f>
        <v>1.1526102864012877</v>
      </c>
      <c r="AW104" s="3">
        <f>(1*0.1658*EXP(0.04*E104)/(0.04+0.04)^2)*(EXP(-1*(0.04+0.04)*(D104+BY104))*(-(0.04+0.04)*(D104+BY104)-1)-EXP(-1*(0.04+0.04)*BY104)*(-(0.04+0.04)*BY104-1))+((1-1)/0.04)*(1-EXP(-1*0.04*D104))</f>
        <v>13.005602192793512</v>
      </c>
      <c r="AY104" s="3">
        <f>AV104+AW104</f>
        <v>14.1582124791948</v>
      </c>
      <c r="BA104" s="2">
        <v>0</v>
      </c>
      <c r="BB104" s="3">
        <f>0.078*(1*0.1658*EXP(0.04*B104)/(0.04+0.04)^2)*(EXP(-1*(0.04+0.04)*(14.5+B104))*(-(0.04+0.04)*(14.5+B104)-1)-EXP(-1*(0.04+0.04)*B104)*(-(0.04+0.04)*B104-1))+((1-1)/0.04)*(1-EXP(-1*0.04*14.5))</f>
        <v>1.1526102864012877</v>
      </c>
      <c r="BC104" s="3">
        <f>(1*0.1658*EXP(0.04*E104)/(0.04+0.04)^2)*(EXP(-1*(0.04+0.04)*(D104+BY104))*(-(0.04+0.04)*(D104+BY104)-1)-EXP(-1*(0.04+0.04)*BY104)*(-(0.04+0.04)*BY104-1))+((1-1)/0.04)*(1-EXP(-1*0.04*D104))</f>
        <v>13.005602192793512</v>
      </c>
      <c r="BE104" s="3">
        <f t="shared" si="229"/>
        <v>14.1582124791948</v>
      </c>
      <c r="BG104" s="2">
        <v>0</v>
      </c>
      <c r="BH104" s="3">
        <f>0.078*(1*0.1658*EXP(0.04*B104)/(0.04+0.04)^2)*(EXP(-1*(0.04+0.04)*(14.5+B104))*(-(0.04+0.04)*(14.5+B104)-1)-EXP(-1*(0.04+0.04)*B104)*(-(0.04+0.04)*B104-1))+((1-1)/0.04)*(1-EXP(-1*0.04*14.5))</f>
        <v>1.1526102864012877</v>
      </c>
      <c r="BJ104" s="3">
        <f>(1*0.1658*EXP(0.04*E104)/(0.04+0.04)^2)*(EXP(-1*(0.04+0.04)*(D104+BY104))*(-(0.04+0.04)*(D104+BY104)-1)-EXP(-1*(0.04+0.04)*BY104)*(-(0.04+0.04)*BY104-1))+((1-1)/0.04)*(1-EXP(-1*0.04*D104))</f>
        <v>13.005602192793512</v>
      </c>
      <c r="BK104" s="3">
        <f t="shared" si="252"/>
        <v>14.1582124791948</v>
      </c>
      <c r="BM104" s="2">
        <v>0</v>
      </c>
      <c r="BN104" s="3">
        <f>0.078*(1*0.1658*EXP(0.04*B104)/(0.04+0.04)^2)*(EXP(-1*(0.04+0.04)*(14.5+B104))*(-(0.04+0.04)*(14.5+B104)-1)-EXP(-1*(0.04+0.04)*B104)*(-(0.04+0.04)*B104-1))+((1-1)/0.04)*(1-EXP(-1*0.04*14.5))</f>
        <v>1.1526102864012877</v>
      </c>
      <c r="BO104" s="3">
        <f>(1*0.1658*EXP(0.04*E104)/(0.04+0.04)^2)*(EXP(-1*(0.04+0.04)*(D104+BY104))*(-(0.04+0.04)*(D104+BY104)-1)-EXP(-1*(0.04+0.04)*BY104)*(-(0.04+0.04)*BY104-1))+((1-1)/0.04)*(1-EXP(-1*0.04*D104))</f>
        <v>13.005602192793512</v>
      </c>
      <c r="BQ104" s="3">
        <f t="shared" si="256"/>
        <v>14.1582124791948</v>
      </c>
      <c r="BS104" s="2">
        <v>0</v>
      </c>
      <c r="BT104" s="3">
        <f>0.078*(1*0.1658*EXP(0.04*B104)/(0.04+0.04)^2)*(EXP(-1*(0.04+0.04)*(14.5+B104))*(-(0.04+0.04)*(14.5+B104)-1)-EXP(-1*(0.04+0.04)*B104)*(-(0.04+0.04)*B104-1))+((1-1)/0.04)*(1-EXP(-1*0.04*14.5))</f>
        <v>1.1526102864012877</v>
      </c>
      <c r="BV104" s="3">
        <f>(1*0.1658*EXP(0.04*E104)/(0.04+0.04)^2)*(EXP(-1*(0.04+0.04)*(D104+BY104))*(-(0.04+0.04)*(D104+BY104)-1)-EXP(-1*(0.04+0.04)*BY104)*(-(0.04+0.04)*BY104-1))+((1-1)/0.04)*(1-EXP(-1*0.04*D104))</f>
        <v>13.005602192793512</v>
      </c>
      <c r="BW104" s="3">
        <f>BT104+BV104</f>
        <v>14.1582124791948</v>
      </c>
      <c r="BY104" s="2">
        <f>B104+14.5</f>
        <v>47.5</v>
      </c>
    </row>
    <row r="105" spans="1:77" x14ac:dyDescent="0.2">
      <c r="A105" s="2">
        <v>2</v>
      </c>
      <c r="B105" s="2">
        <v>36</v>
      </c>
      <c r="C105" s="2">
        <f t="shared" si="159"/>
        <v>1978</v>
      </c>
      <c r="D105" s="2">
        <v>18.47</v>
      </c>
      <c r="E105" s="2">
        <f t="shared" si="262"/>
        <v>48.9</v>
      </c>
      <c r="F105" s="3">
        <v>18.903591156005898</v>
      </c>
      <c r="G105" s="2">
        <v>0</v>
      </c>
      <c r="H105" s="2">
        <v>1</v>
      </c>
      <c r="I105" s="2">
        <v>0</v>
      </c>
      <c r="J105" s="2">
        <v>0</v>
      </c>
      <c r="K105" s="2">
        <v>0</v>
      </c>
      <c r="L105" s="3">
        <f t="shared" ref="L105:L110" si="265">0.408*(1*0.1658*EXP(0.04*B105)/(0.04+0.04)^2)*(EXP(-1*(0.04+0.04)*(1+B105))*(-(0.04+0.04)*(1+B105)-1)-EXP(-1*(0.04+0.04)*B105)*(-(0.04+0.04)*B105-1))+((1-1)/0.04)*(1-EXP(-1*0.04*1))</f>
        <v>0.56210597827362208</v>
      </c>
      <c r="N105" s="3">
        <f t="shared" ref="N105:N110" si="266">(1*0.1658*EXP(0.04*E105)/(0.04+0.04)^2)*(EXP(-1*(0.04+0.04)*(D105+E105))*(-(0.04+0.04)*(D105+E105)-1)-EXP(-1*(0.04+0.04)*E105)*(-(0.04+0.04)*E105-1))+((1-1)/0.04)*(1-EXP(-1*0.04*D105))</f>
        <v>12.654522795877165</v>
      </c>
      <c r="O105" s="3">
        <f t="shared" si="160"/>
        <v>13.216628774150788</v>
      </c>
      <c r="P105" s="3">
        <f t="shared" ref="P105:P106" si="267">O105-L105</f>
        <v>12.654522795877165</v>
      </c>
      <c r="Q105" s="2">
        <v>0</v>
      </c>
      <c r="R105" s="3">
        <f t="shared" ref="R105:R110" si="268">0.408*(1*0.1658*EXP(0.04*B105)/(0.04+0.04)^2)*(EXP(-1*(0.04+0.04)*(1+B105))*(-(0.04+0.04)*(1+B105)-1)-EXP(-1*(0.04+0.04)*B105)*(-(0.04+0.04)*B105-1))+((1-1)/0.04)*(1-EXP(-1*0.04*1))</f>
        <v>0.56210597827362208</v>
      </c>
      <c r="T105" s="3">
        <f t="shared" ref="T105:T110" si="269">(1*0.1658*EXP(0.04*E105)/(0.04+0.04)^2)*(EXP(-1*(0.04+0.04)*(D105+E105))*(-(0.04+0.04)*(D105+E105)-1)-EXP(-1*(0.04+0.04)*E105)*(-(0.04+0.04)*E105-1))+((1-1)/0.04)*(1-EXP(-1*0.04*D105))</f>
        <v>12.654522795877165</v>
      </c>
      <c r="U105" s="3">
        <f t="shared" si="161"/>
        <v>13.216628774150788</v>
      </c>
      <c r="W105" s="2">
        <v>0</v>
      </c>
      <c r="X105" s="3">
        <f t="shared" ref="X105:X110" si="270">0.408*(1*0.1658*EXP(0.04*B105)/(0.04+0.04)^2)*(EXP(-1*(0.04+0.04)*(1+B105))*(-(0.04+0.04)*(1+B105)-1)-EXP(-1*(0.04+0.04)*B105)*(-(0.04+0.04)*B105-1))+((1-1)/0.04)*(1-EXP(-1*0.04*1))</f>
        <v>0.56210597827362208</v>
      </c>
      <c r="Y105" s="3"/>
      <c r="Z105" s="3">
        <f t="shared" ref="Z105:Z110" si="271">(1*0.1658*EXP(0.04*E105)/(0.04+0.04)^2)*(EXP(-1*(0.04+0.04)*(D105+E105))*(-(0.04+0.04)*(D105+E105)-1)-EXP(-1*(0.04+0.04)*E105)*(-(0.04+0.04)*E105-1))+((1-1)/0.04)*(1-EXP(-1*0.04*D105))</f>
        <v>12.654522795877165</v>
      </c>
      <c r="AA105" s="3">
        <f t="shared" si="249"/>
        <v>13.216628774150788</v>
      </c>
      <c r="AB105" s="3">
        <f t="shared" si="264"/>
        <v>12.654522795877165</v>
      </c>
      <c r="AC105" s="2">
        <v>0</v>
      </c>
      <c r="AD105" s="3">
        <f t="shared" ref="AD105:AD110" si="272">0.408*(1*0.1658*EXP(0.04*B105)/(0.04+0.04)^2)*(EXP(-1*(0.04+0.04)*(1+B105))*(-(0.04+0.04)*(1+B105)-1)-EXP(-1*(0.04+0.04)*B105)*(-(0.04+0.04)*B105-1))+((1-1)/0.04)*(1-EXP(-1*0.04*1))</f>
        <v>0.56210597827362208</v>
      </c>
      <c r="AF105" s="3">
        <f t="shared" ref="AF105:AF110" si="273">(1*0.1658*EXP(0.04*E105)/(0.04+0.04)^2)*(EXP(-1*(0.04+0.04)*(D105+E105))*(-(0.04+0.04)*(D105+E105)-1)-EXP(-1*(0.04+0.04)*E105)*(-(0.04+0.04)*E105-1))+((1-1)/0.04)*(1-EXP(-1*0.04*D105))</f>
        <v>12.654522795877165</v>
      </c>
      <c r="AG105" s="3">
        <f t="shared" si="162"/>
        <v>13.216628774150788</v>
      </c>
      <c r="AI105" s="2">
        <v>0</v>
      </c>
      <c r="AJ105" s="3">
        <f t="shared" ref="AJ105:AJ110" si="274">0.408*(1*0.1658*EXP(0.04*B105)/(0.04+0.04)^2)*(EXP(-1*(0.04+0.04)*(1+B105))*(-(0.04+0.04)*(1+B105)-1)-EXP(-1*(0.04+0.04)*B105)*(-(0.04+0.04)*B105-1))+((1-1)/0.04)*(1-EXP(-1*0.04*1))</f>
        <v>0.56210597827362208</v>
      </c>
      <c r="AK105" s="3">
        <f t="shared" ref="AK105:AK110" si="275">(1*0.1658*EXP(0.04*E105)/(0.04+0.04)^2)*(EXP(-1*(0.04+0.04)*(D105+E105))*(-(0.04+0.04)*(D105+E105)-1)-EXP(-1*(0.04+0.04)*E105)*(-(0.04+0.04)*E105-1))+((1-1)/0.04)*(1-EXP(-1*0.04*D105))</f>
        <v>12.654522795877165</v>
      </c>
      <c r="AM105" s="3">
        <f t="shared" si="255"/>
        <v>13.216628774150788</v>
      </c>
      <c r="AO105" s="2">
        <v>0</v>
      </c>
      <c r="AP105" s="3">
        <f t="shared" ref="AP105:AP110" si="276">0.408*(1*0.1658*EXP(0.04*B105)/(0.04+0.04)^2)*(EXP(-1*(0.04+0.04)*(1+B105))*(-(0.04+0.04)*(1+B105)-1)-EXP(-1*(0.04+0.04)*B105)*(-(0.04+0.04)*B105-1))+((1-1)/0.04)*(1-EXP(-1*0.04*1))</f>
        <v>0.56210597827362208</v>
      </c>
      <c r="AQ105" s="3">
        <f t="shared" ref="AQ105:AQ110" si="277">(1*0.1658*EXP(0.04*E105)/(0.04+0.04)^2)*(EXP(-1*(0.04+0.04)*(D105+E105))*(-(0.04+0.04)*(D105+E105)-1)-EXP(-1*(0.04+0.04)*E105)*(-(0.04+0.04)*E105-1))+((1-1)/0.04)*(1-EXP(-1*0.04*D105))</f>
        <v>12.654522795877165</v>
      </c>
      <c r="AS105" s="3">
        <f>AP105+AQ105</f>
        <v>13.216628774150788</v>
      </c>
      <c r="AU105" s="2">
        <v>0</v>
      </c>
      <c r="AV105" s="3">
        <f>0.408*(1*0.1658*EXP(0.04*B105)/(0.04+0.04)^2)*(EXP(-1*(0.04+0.04)*(1+B105))*(-(0.04+0.04)*(1+B105)-1)-EXP(-1*(0.04+0.04)*B105)*(-(0.04+0.04)*B105-1))+((1-1)/0.04)*(1-EXP(-1*0.04*1))</f>
        <v>0.56210597827362208</v>
      </c>
      <c r="AW105" s="3">
        <f t="shared" ref="AW105:AW110" si="278">(1*0.1658*EXP(0.04*E105)/(0.04+0.04)^2)*(EXP(-1*(0.04+0.04)*(D105+E105))*(-(0.04+0.04)*(D105+E105)-1)-EXP(-1*(0.04+0.04)*E105)*(-(0.04+0.04)*E105-1))+((1-1)/0.04)*(1-EXP(-1*0.04*D105))</f>
        <v>12.654522795877165</v>
      </c>
      <c r="AY105" s="3">
        <f>AV105+AW105</f>
        <v>13.216628774150788</v>
      </c>
      <c r="BA105" s="2">
        <v>1</v>
      </c>
      <c r="BB105" s="3">
        <f t="shared" ref="BB105:BB110" si="279">0.408*(1*0.1658*EXP(0.04*B105)/(0.04+0.04)^2)*(EXP(-1*(0.04+0.04)*(1+B105))*(-(0.04+0.04)*(1+B105)-1)-EXP(-1*(0.04+0.04)*B105)*(-(0.04+0.04)*B105-1))+((1-1)/0.04)*(1-EXP(-1*0.04*1))</f>
        <v>0.56210597827362208</v>
      </c>
      <c r="BC105" s="3">
        <f t="shared" ref="BC105:BC110" si="280">(1*0.1658*EXP(0.04*E105)/(0.04+0.04)^2)*(EXP(-1*(0.04+0.04)*(D105+E105))*(-(0.04+0.04)*(D105+E105)-1)-EXP(-1*(0.04+0.04)*E105)*(-(0.04+0.04)*E105-1))+((1-1)/0.04)*(1-EXP(-1*0.04*D105))</f>
        <v>12.654522795877165</v>
      </c>
      <c r="BD105" s="3">
        <f>0.1*(1*0.1658*EXP(0.04*B105)/(0.04+0.04)^2)*(EXP(-1*(0.04+0.04)*E105)*(-(0.04+0.04)*E105-1)-EXP(-1*(0.04+0.04)*B105)*(-(0.04+0.04)*B105-1))+((1-1)/0.04)*(1-EXP(-1*0.04*13))</f>
        <v>1.3073045226008539</v>
      </c>
      <c r="BE105" s="3">
        <f t="shared" ref="BE105:BE106" si="281">BB105+BC105</f>
        <v>13.216628774150788</v>
      </c>
      <c r="BF105" s="3">
        <f t="shared" ref="BF105:BF106" si="282">BE105-BD105</f>
        <v>11.909324251549934</v>
      </c>
      <c r="BG105" s="2">
        <v>1</v>
      </c>
      <c r="BH105" s="3">
        <f t="shared" ref="BH105:BH110" si="283">0.408*(1*0.1658*EXP(0.04*B105)/(0.04+0.04)^2)*(EXP(-1*(0.04+0.04)*(1+B105))*(-(0.04+0.04)*(1+B105)-1)-EXP(-1*(0.04+0.04)*B105)*(-(0.04+0.04)*B105-1))+((1-1)/0.04)*(1-EXP(-1*0.04*1))</f>
        <v>0.56210597827362208</v>
      </c>
      <c r="BI105" s="3">
        <f t="shared" ref="BI105:BI110" si="284">0.1*(1*0.1658*EXP(0.04*B105)/(0.04+0.04)^2)*(EXP(-1*(0.04+0.04)*E105)*(-(0.04+0.04)*E105-1)-EXP(-1*(0.04+0.04)*B105)*(-(0.04+0.04)*B105-1))+((1-1)/0.04)*(1-EXP(-1*0.04*13))</f>
        <v>1.3073045226008539</v>
      </c>
      <c r="BJ105" s="3">
        <f t="shared" ref="BJ105:BJ110" si="285">(1*0.1658*EXP(0.04*E105)/(0.04+0.04)^2)*(EXP(-1*(0.04+0.04)*(D105+E105))*(-(0.04+0.04)*(D105+E105)-1)-EXP(-1*(0.04+0.04)*E105)*(-(0.04+0.04)*E105-1))+((1-1)/0.04)*(1-EXP(-1*0.04*D105))</f>
        <v>12.654522795877165</v>
      </c>
      <c r="BK105" s="3">
        <f t="shared" ref="BK105:BK110" si="286">BH105+BJ105</f>
        <v>13.216628774150788</v>
      </c>
      <c r="BL105" s="3">
        <f t="shared" ref="BL105:BL110" si="287">BK105-BI105</f>
        <v>11.909324251549934</v>
      </c>
      <c r="BM105" s="2">
        <v>1</v>
      </c>
      <c r="BN105" s="3">
        <f t="shared" ref="BN105:BN110" si="288">0.408*(1*0.1658*EXP(0.04*B105)/(0.04+0.04)^2)*(EXP(-1*(0.04+0.04)*(1+B105))*(-(0.04+0.04)*(1+B105)-1)-EXP(-1*(0.04+0.04)*B105)*(-(0.04+0.04)*B105-1))+((1-1)/0.04)*(1-EXP(-1*0.04*1))</f>
        <v>0.56210597827362208</v>
      </c>
      <c r="BO105" s="3">
        <f t="shared" ref="BO105:BO110" si="289">(1*0.1658*EXP(0.04*E105)/(0.04+0.04)^2)*(EXP(-1*(0.04+0.04)*(D105+E105))*(-(0.04+0.04)*(D105+E105)-1)-EXP(-1*(0.04+0.04)*E105)*(-(0.04+0.04)*E105-1))+((1-1)/0.04)*(1-EXP(-1*0.04*D105))</f>
        <v>12.654522795877165</v>
      </c>
      <c r="BP105" s="3">
        <f>0.1*(1*0.1658*EXP(0.04*B105)/(0.04+0.04)^2)*(EXP(-1*(0.04+0.04)*E105)*(-(0.04+0.04)*E105-1)-EXP(-1*(0.04+0.04)*B105)*(-(0.04+0.04)*B105-1))+((1-1)/0.04)*(1-EXP(-1*0.04*13))</f>
        <v>1.3073045226008539</v>
      </c>
      <c r="BQ105" s="3">
        <f t="shared" ref="BQ105:BQ108" si="290">BN105+BO105</f>
        <v>13.216628774150788</v>
      </c>
      <c r="BR105" s="3">
        <f t="shared" ref="BR105:BR110" si="291">BQ105-BP105</f>
        <v>11.909324251549934</v>
      </c>
      <c r="BS105" s="2">
        <v>1</v>
      </c>
      <c r="BT105" s="3">
        <f t="shared" ref="BT105:BT110" si="292">0.408*(1*0.1658*EXP(0.04*B105)/(0.04+0.04)^2)*(EXP(-1*(0.04+0.04)*(1+B105))*(-(0.04+0.04)*(1+B105)-1)-EXP(-1*(0.04+0.04)*B105)*(-(0.04+0.04)*B105-1))+((1-1)/0.04)*(1-EXP(-1*0.04*1))</f>
        <v>0.56210597827362208</v>
      </c>
      <c r="BU105" s="3">
        <f t="shared" ref="BU105:BU110" si="293">0.1*(1*0.1658*EXP(0.04*B105)/(0.04+0.04)^2)*(EXP(-1*(0.04+0.04)*E105)*(-(0.04+0.04)*E105-1)-EXP(-1*(0.04+0.04)*B105)*(-(0.04+0.04)*B105-1))+((1-1)/0.04)*(1-EXP(-1*0.04*13))</f>
        <v>1.3073045226008539</v>
      </c>
      <c r="BV105" s="3">
        <f t="shared" ref="BV105:BV110" si="294">(1*0.1658*EXP(0.04*E105)/(0.04+0.04)^2)*(EXP(-1*(0.04+0.04)*(D105+E105))*(-(0.04+0.04)*(D105+E105)-1)-EXP(-1*(0.04+0.04)*E105)*(-(0.04+0.04)*E105-1))+((1-1)/0.04)*(1-EXP(-1*0.04*D105))</f>
        <v>12.654522795877165</v>
      </c>
      <c r="BW105" s="3">
        <f t="shared" ref="BW105:BW110" si="295">BT105+BV105</f>
        <v>13.216628774150788</v>
      </c>
      <c r="BX105" s="3">
        <f t="shared" ref="BX105:BX110" si="296">BW105-BU105</f>
        <v>11.909324251549934</v>
      </c>
    </row>
    <row r="106" spans="1:77" x14ac:dyDescent="0.2">
      <c r="A106" s="2">
        <v>2</v>
      </c>
      <c r="B106" s="2">
        <v>35</v>
      </c>
      <c r="C106" s="2">
        <f t="shared" si="159"/>
        <v>1979</v>
      </c>
      <c r="D106" s="2">
        <v>19.23</v>
      </c>
      <c r="E106" s="2">
        <f t="shared" si="262"/>
        <v>47.9</v>
      </c>
      <c r="F106" s="3">
        <v>15.2439022064209</v>
      </c>
      <c r="G106" s="2">
        <v>0</v>
      </c>
      <c r="H106" s="2">
        <v>1</v>
      </c>
      <c r="I106" s="2">
        <v>1</v>
      </c>
      <c r="J106" s="2">
        <v>0</v>
      </c>
      <c r="K106" s="2">
        <v>0</v>
      </c>
      <c r="L106" s="3">
        <f t="shared" si="265"/>
        <v>0.56901437419897816</v>
      </c>
      <c r="N106" s="3">
        <f t="shared" si="266"/>
        <v>13.209586539047448</v>
      </c>
      <c r="O106" s="3">
        <f t="shared" si="160"/>
        <v>13.778600913246427</v>
      </c>
      <c r="P106" s="3">
        <f t="shared" si="267"/>
        <v>13.209586539047448</v>
      </c>
      <c r="Q106" s="2">
        <v>1</v>
      </c>
      <c r="R106" s="3">
        <f t="shared" si="268"/>
        <v>0.56901437419897816</v>
      </c>
      <c r="S106" s="3">
        <f>0.1*(1*0.1658*EXP(0.04*B106)/(0.04+0.04)^2)*(EXP(-1*(0.04+0.04)*E106)*(-(0.04+0.04)*E106-1)-EXP(-1*(0.04+0.04)*B106)*(-(0.04+0.04)*B106-1))+((1-1)/0.04)*(1-EXP(-1*0.04*13))</f>
        <v>1.3277585902490507</v>
      </c>
      <c r="T106" s="3">
        <f t="shared" si="269"/>
        <v>13.209586539047448</v>
      </c>
      <c r="U106" s="3">
        <f t="shared" si="161"/>
        <v>13.778600913246427</v>
      </c>
      <c r="V106" s="3">
        <f>U106-S106</f>
        <v>12.450842322997376</v>
      </c>
      <c r="W106" s="2">
        <v>1</v>
      </c>
      <c r="X106" s="3">
        <f t="shared" si="270"/>
        <v>0.56901437419897816</v>
      </c>
      <c r="Y106" s="3">
        <f>0.1*(1*0.1658*EXP(0.04*B106)/(0.04+0.04)^2)*(EXP(-1*(0.04+0.04)*E106)*(-(0.04+0.04)*E106-1)-EXP(-1*(0.04+0.04)*B106)*(-(0.04+0.04)*B106-1))+((1-1)/0.04)*(1-EXP(-1*0.04*13))</f>
        <v>1.3277585902490507</v>
      </c>
      <c r="Z106" s="3">
        <f t="shared" si="271"/>
        <v>13.209586539047448</v>
      </c>
      <c r="AA106" s="3">
        <f t="shared" si="249"/>
        <v>13.778600913246427</v>
      </c>
      <c r="AB106" s="3">
        <f>AA106-Y106</f>
        <v>12.450842322997376</v>
      </c>
      <c r="AC106" s="2">
        <v>1</v>
      </c>
      <c r="AD106" s="3">
        <f t="shared" si="272"/>
        <v>0.56901437419897816</v>
      </c>
      <c r="AE106" s="3">
        <f>0.1*(1*0.1658*EXP(0.04*B106)/(0.04+0.04)^2)*(EXP(-1*(0.04+0.04)*E106)*(-(0.04+0.04)*E106-1)-EXP(-1*(0.04+0.04)*B106)*(-(0.04+0.04)*B106-1))+((1-1)/0.04)*(1-EXP(-1*0.04*13))</f>
        <v>1.3277585902490507</v>
      </c>
      <c r="AF106" s="3">
        <f t="shared" si="273"/>
        <v>13.209586539047448</v>
      </c>
      <c r="AG106" s="3">
        <f t="shared" si="162"/>
        <v>13.778600913246427</v>
      </c>
      <c r="AH106" s="3">
        <f t="shared" ref="AH106:AH110" si="297">AG106-AE106</f>
        <v>12.450842322997376</v>
      </c>
      <c r="AI106" s="2">
        <v>0</v>
      </c>
      <c r="AJ106" s="3">
        <f t="shared" si="274"/>
        <v>0.56901437419897816</v>
      </c>
      <c r="AK106" s="3">
        <f t="shared" si="275"/>
        <v>13.209586539047448</v>
      </c>
      <c r="AM106" s="3">
        <f t="shared" si="255"/>
        <v>13.778600913246427</v>
      </c>
      <c r="AO106" s="2">
        <v>0</v>
      </c>
      <c r="AP106" s="3">
        <f t="shared" si="276"/>
        <v>0.56901437419897816</v>
      </c>
      <c r="AQ106" s="3">
        <f t="shared" si="277"/>
        <v>13.209586539047448</v>
      </c>
      <c r="AS106" s="3">
        <f>AP106+AQ106</f>
        <v>13.778600913246427</v>
      </c>
      <c r="AU106" s="2">
        <v>1</v>
      </c>
      <c r="AV106" s="3">
        <f>0.1*(1*0.1658*EXP(0.04*B106)/(0.04+0.04)^2)*(EXP(-1*(0.04+0.04)*E106)*(-(0.04+0.04)*E106-1)-EXP(-1*(0.04+0.04)*B106)*(-(0.04+0.04)*B106-1))+((1-1)/0.04)*(1-EXP(-1*0.04*13))</f>
        <v>1.3277585902490507</v>
      </c>
      <c r="AW106" s="3">
        <f t="shared" si="278"/>
        <v>13.209586539047448</v>
      </c>
      <c r="AX106" s="3">
        <f>0.1*(1*0.1658*EXP(0.04*B106)/(0.04+0.04)^2)*(EXP(-1*(0.04+0.04)*E106)*(-(0.04+0.04)*E106-1)-EXP(-1*(0.04+0.04)*B106)*(-(0.04+0.04)*B106-1))+((1-1)/0.04)*(1-EXP(-1*0.04*13))</f>
        <v>1.3277585902490507</v>
      </c>
      <c r="AY106" s="3">
        <f t="shared" ref="AY106:AY110" si="298">AV106+AW106</f>
        <v>14.537345129296499</v>
      </c>
      <c r="AZ106" s="3">
        <f t="shared" ref="AZ106:AZ110" si="299">AY106-AX106</f>
        <v>13.209586539047448</v>
      </c>
      <c r="BA106" s="2">
        <v>1</v>
      </c>
      <c r="BB106" s="3">
        <f t="shared" si="279"/>
        <v>0.56901437419897816</v>
      </c>
      <c r="BC106" s="3">
        <f t="shared" si="280"/>
        <v>13.209586539047448</v>
      </c>
      <c r="BD106" s="3">
        <f>0.1*(1*0.1658*EXP(0.04*B106)/(0.04+0.04)^2)*(EXP(-1*(0.04+0.04)*E106)*(-(0.04+0.04)*E106-1)-EXP(-1*(0.04+0.04)*B106)*(-(0.04+0.04)*B106-1))+((1-1)/0.04)*(1-EXP(-1*0.04*13))</f>
        <v>1.3277585902490507</v>
      </c>
      <c r="BE106" s="3">
        <f t="shared" si="281"/>
        <v>13.778600913246427</v>
      </c>
      <c r="BF106" s="3">
        <f t="shared" si="282"/>
        <v>12.450842322997376</v>
      </c>
      <c r="BG106" s="2">
        <v>1</v>
      </c>
      <c r="BH106" s="3">
        <f t="shared" si="283"/>
        <v>0.56901437419897816</v>
      </c>
      <c r="BI106" s="3">
        <f t="shared" si="284"/>
        <v>1.3277585902490507</v>
      </c>
      <c r="BJ106" s="3">
        <f t="shared" si="285"/>
        <v>13.209586539047448</v>
      </c>
      <c r="BK106" s="3">
        <f t="shared" si="286"/>
        <v>13.778600913246427</v>
      </c>
      <c r="BL106" s="3">
        <f t="shared" si="287"/>
        <v>12.450842322997376</v>
      </c>
      <c r="BM106" s="2">
        <v>1</v>
      </c>
      <c r="BN106" s="3">
        <f t="shared" si="288"/>
        <v>0.56901437419897816</v>
      </c>
      <c r="BO106" s="3">
        <f t="shared" si="289"/>
        <v>13.209586539047448</v>
      </c>
      <c r="BP106" s="3">
        <f>0.1*(1*0.1658*EXP(0.04*B106)/(0.04+0.04)^2)*(EXP(-1*(0.04+0.04)*E106)*(-(0.04+0.04)*E106-1)-EXP(-1*(0.04+0.04)*B106)*(-(0.04+0.04)*B106-1))+((1-1)/0.04)*(1-EXP(-1*0.04*13))</f>
        <v>1.3277585902490507</v>
      </c>
      <c r="BQ106" s="3">
        <f t="shared" si="290"/>
        <v>13.778600913246427</v>
      </c>
      <c r="BR106" s="3">
        <f t="shared" si="291"/>
        <v>12.450842322997376</v>
      </c>
      <c r="BS106" s="2">
        <v>1</v>
      </c>
      <c r="BT106" s="3">
        <f t="shared" si="292"/>
        <v>0.56901437419897816</v>
      </c>
      <c r="BU106" s="3">
        <f t="shared" si="293"/>
        <v>1.3277585902490507</v>
      </c>
      <c r="BV106" s="3">
        <f t="shared" si="294"/>
        <v>13.209586539047448</v>
      </c>
      <c r="BW106" s="3">
        <f t="shared" si="295"/>
        <v>13.778600913246427</v>
      </c>
      <c r="BX106" s="3">
        <f t="shared" si="296"/>
        <v>12.450842322997376</v>
      </c>
    </row>
    <row r="107" spans="1:77" x14ac:dyDescent="0.2">
      <c r="A107" s="2">
        <v>1</v>
      </c>
      <c r="B107" s="2">
        <v>40</v>
      </c>
      <c r="C107" s="2">
        <f t="shared" si="159"/>
        <v>1974</v>
      </c>
      <c r="D107" s="2">
        <v>13.97</v>
      </c>
      <c r="E107" s="2">
        <f t="shared" si="262"/>
        <v>52.9</v>
      </c>
      <c r="F107" s="3">
        <v>16.4365539550781</v>
      </c>
      <c r="G107" s="2">
        <v>1</v>
      </c>
      <c r="H107" s="2">
        <v>1</v>
      </c>
      <c r="I107" s="2">
        <v>1</v>
      </c>
      <c r="J107" s="2">
        <v>0</v>
      </c>
      <c r="K107" s="2">
        <v>1</v>
      </c>
      <c r="L107" s="3">
        <f t="shared" si="265"/>
        <v>0.53149732223271151</v>
      </c>
      <c r="M107" s="3">
        <f>0.1*(1*0.1658*EXP(0.04*B107)/(0.04+0.04)^2)*(EXP(-1*(0.04+0.04)*E107)*(-(0.04+0.04)*E107-1)-EXP(-1*(0.04+0.04)*B107)*(-(0.04+0.04)*B107-1))+((1-1)/0.04)*(1-EXP(-1*0.04*13))</f>
        <v>1.2217499841073209</v>
      </c>
      <c r="N107" s="3">
        <f t="shared" si="266"/>
        <v>9.8508733376703912</v>
      </c>
      <c r="O107" s="3">
        <f t="shared" si="160"/>
        <v>10.382370659903103</v>
      </c>
      <c r="P107" s="3">
        <f t="shared" ref="P107:P108" si="300">O107-M107</f>
        <v>9.1606206757957818</v>
      </c>
      <c r="Q107" s="2">
        <v>0</v>
      </c>
      <c r="R107" s="3">
        <f t="shared" si="268"/>
        <v>0.53149732223271151</v>
      </c>
      <c r="T107" s="3">
        <f t="shared" si="269"/>
        <v>9.8508733376703912</v>
      </c>
      <c r="U107" s="3">
        <f t="shared" si="161"/>
        <v>10.382370659903103</v>
      </c>
      <c r="W107" s="2">
        <v>0</v>
      </c>
      <c r="X107" s="3">
        <f t="shared" si="270"/>
        <v>0.53149732223271151</v>
      </c>
      <c r="Y107" s="3"/>
      <c r="Z107" s="3">
        <f t="shared" si="271"/>
        <v>9.8508733376703912</v>
      </c>
      <c r="AA107" s="3">
        <f t="shared" si="249"/>
        <v>10.382370659903103</v>
      </c>
      <c r="AB107" s="3"/>
      <c r="AC107" s="2">
        <v>1</v>
      </c>
      <c r="AD107" s="3">
        <f t="shared" si="272"/>
        <v>0.53149732223271151</v>
      </c>
      <c r="AE107" s="3">
        <f>0.1*(1*0.1658*EXP(0.04*B107)/(0.04+0.04)^2)*(EXP(-1*(0.04+0.04)*E107)*(-(0.04+0.04)*E107-1)-EXP(-1*(0.04+0.04)*B107)*(-(0.04+0.04)*B107-1))+((1-1)/0.04)*(1-EXP(-1*0.04*13))</f>
        <v>1.2217499841073209</v>
      </c>
      <c r="AF107" s="3">
        <f t="shared" si="273"/>
        <v>9.8508733376703912</v>
      </c>
      <c r="AG107" s="3">
        <f t="shared" si="162"/>
        <v>10.382370659903103</v>
      </c>
      <c r="AH107" s="3">
        <f t="shared" si="297"/>
        <v>9.1606206757957818</v>
      </c>
      <c r="AI107" s="2">
        <v>0</v>
      </c>
      <c r="AJ107" s="3">
        <f t="shared" si="274"/>
        <v>0.53149732223271151</v>
      </c>
      <c r="AK107" s="3">
        <f t="shared" si="275"/>
        <v>9.8508733376703912</v>
      </c>
      <c r="AM107" s="3">
        <f t="shared" si="255"/>
        <v>10.382370659903103</v>
      </c>
      <c r="AO107" s="2">
        <v>1</v>
      </c>
      <c r="AP107" s="3">
        <f t="shared" si="276"/>
        <v>0.53149732223271151</v>
      </c>
      <c r="AQ107" s="3">
        <f t="shared" si="277"/>
        <v>9.8508733376703912</v>
      </c>
      <c r="AR107" s="3">
        <f>0.1*(1*0.1658*EXP(0.04*B107)/(0.04+0.04)^2)*(EXP(-1*(0.04+0.04)*E107)*(-(0.04+0.04)*E107-1)-EXP(-1*(0.04+0.04)*B107)*(-(0.04+0.04)*B107-1))+((1-1)/0.04)*(1-EXP(-1*0.04*13))</f>
        <v>1.2217499841073209</v>
      </c>
      <c r="AS107" s="3">
        <f t="shared" ref="AS107:AS108" si="301">AP107+AQ107</f>
        <v>10.382370659903103</v>
      </c>
      <c r="AT107" s="3">
        <f t="shared" ref="AT107:AT108" si="302">AS107-AR107</f>
        <v>9.1606206757957818</v>
      </c>
      <c r="AU107" s="2">
        <v>1</v>
      </c>
      <c r="AV107" s="3">
        <f>0.1*(1*0.1658*EXP(0.04*B107)/(0.04+0.04)^2)*(EXP(-1*(0.04+0.04)*E107)*(-(0.04+0.04)*E107-1)-EXP(-1*(0.04+0.04)*B107)*(-(0.04+0.04)*B107-1))+((1-1)/0.04)*(1-EXP(-1*0.04*13))</f>
        <v>1.2217499841073209</v>
      </c>
      <c r="AW107" s="3">
        <f t="shared" si="278"/>
        <v>9.8508733376703912</v>
      </c>
      <c r="AX107" s="3">
        <f>0.1*(1*0.1658*EXP(0.04*B107)/(0.04+0.04)^2)*(EXP(-1*(0.04+0.04)*E107)*(-(0.04+0.04)*E107-1)-EXP(-1*(0.04+0.04)*B107)*(-(0.04+0.04)*B107-1))+((1-1)/0.04)*(1-EXP(-1*0.04*13))</f>
        <v>1.2217499841073209</v>
      </c>
      <c r="AY107" s="3">
        <f t="shared" si="298"/>
        <v>11.072623321777712</v>
      </c>
      <c r="AZ107" s="3">
        <f t="shared" si="299"/>
        <v>9.8508733376703912</v>
      </c>
      <c r="BA107" s="2">
        <v>0</v>
      </c>
      <c r="BB107" s="3">
        <f t="shared" si="279"/>
        <v>0.53149732223271151</v>
      </c>
      <c r="BC107" s="3">
        <f t="shared" si="280"/>
        <v>9.8508733376703912</v>
      </c>
      <c r="BE107" s="3">
        <f>BB107+BC107</f>
        <v>10.382370659903103</v>
      </c>
      <c r="BG107" s="2">
        <v>1</v>
      </c>
      <c r="BH107" s="3">
        <f t="shared" si="283"/>
        <v>0.53149732223271151</v>
      </c>
      <c r="BI107" s="3">
        <f t="shared" si="284"/>
        <v>1.2217499841073209</v>
      </c>
      <c r="BJ107" s="3">
        <f t="shared" si="285"/>
        <v>9.8508733376703912</v>
      </c>
      <c r="BK107" s="3">
        <f t="shared" si="286"/>
        <v>10.382370659903103</v>
      </c>
      <c r="BL107" s="3">
        <f t="shared" si="287"/>
        <v>9.1606206757957818</v>
      </c>
      <c r="BM107" s="2">
        <v>0</v>
      </c>
      <c r="BN107" s="3">
        <f t="shared" si="288"/>
        <v>0.53149732223271151</v>
      </c>
      <c r="BO107" s="3">
        <f t="shared" si="289"/>
        <v>9.8508733376703912</v>
      </c>
      <c r="BQ107" s="3">
        <f t="shared" si="290"/>
        <v>10.382370659903103</v>
      </c>
      <c r="BS107" s="2">
        <v>1</v>
      </c>
      <c r="BT107" s="3">
        <f t="shared" si="292"/>
        <v>0.53149732223271151</v>
      </c>
      <c r="BU107" s="3">
        <f t="shared" si="293"/>
        <v>1.2217499841073209</v>
      </c>
      <c r="BV107" s="3">
        <f t="shared" si="294"/>
        <v>9.8508733376703912</v>
      </c>
      <c r="BW107" s="3">
        <f t="shared" si="295"/>
        <v>10.382370659903103</v>
      </c>
      <c r="BX107" s="3">
        <f t="shared" si="296"/>
        <v>9.1606206757957818</v>
      </c>
    </row>
    <row r="108" spans="1:77" x14ac:dyDescent="0.2">
      <c r="A108" s="2">
        <v>2</v>
      </c>
      <c r="B108" s="2">
        <v>35</v>
      </c>
      <c r="C108" s="2">
        <f t="shared" si="159"/>
        <v>1979</v>
      </c>
      <c r="D108" s="2">
        <v>19.23</v>
      </c>
      <c r="E108" s="2">
        <f t="shared" si="262"/>
        <v>47.9</v>
      </c>
      <c r="F108" s="3">
        <v>14.880952835083001</v>
      </c>
      <c r="G108" s="2">
        <v>1</v>
      </c>
      <c r="H108" s="2">
        <v>1</v>
      </c>
      <c r="I108" s="2">
        <v>1</v>
      </c>
      <c r="J108" s="2">
        <v>0</v>
      </c>
      <c r="K108" s="2">
        <v>1</v>
      </c>
      <c r="L108" s="3">
        <f t="shared" si="265"/>
        <v>0.56901437419897816</v>
      </c>
      <c r="M108" s="3">
        <f>0.1*(1*0.1658*EXP(0.04*B108)/(0.04+0.04)^2)*(EXP(-1*(0.04+0.04)*E108)*(-(0.04+0.04)*E108-1)-EXP(-1*(0.04+0.04)*B108)*(-(0.04+0.04)*B108-1))+((1-1)/0.04)*(1-EXP(-1*0.04*13))</f>
        <v>1.3277585902490507</v>
      </c>
      <c r="N108" s="3">
        <f t="shared" si="266"/>
        <v>13.209586539047448</v>
      </c>
      <c r="O108" s="3">
        <f t="shared" si="160"/>
        <v>13.778600913246427</v>
      </c>
      <c r="P108" s="3">
        <f t="shared" si="300"/>
        <v>12.450842322997376</v>
      </c>
      <c r="Q108" s="2">
        <v>0</v>
      </c>
      <c r="R108" s="3">
        <f t="shared" si="268"/>
        <v>0.56901437419897816</v>
      </c>
      <c r="T108" s="3">
        <f t="shared" si="269"/>
        <v>13.209586539047448</v>
      </c>
      <c r="U108" s="3">
        <f t="shared" si="161"/>
        <v>13.778600913246427</v>
      </c>
      <c r="W108" s="2">
        <v>0</v>
      </c>
      <c r="X108" s="3">
        <f t="shared" si="270"/>
        <v>0.56901437419897816</v>
      </c>
      <c r="Y108" s="3"/>
      <c r="Z108" s="3">
        <f t="shared" si="271"/>
        <v>13.209586539047448</v>
      </c>
      <c r="AA108" s="3">
        <f t="shared" si="249"/>
        <v>13.778600913246427</v>
      </c>
      <c r="AB108" s="3"/>
      <c r="AC108" s="2">
        <v>1</v>
      </c>
      <c r="AD108" s="3">
        <f t="shared" si="272"/>
        <v>0.56901437419897816</v>
      </c>
      <c r="AE108" s="3">
        <f>0.1*(1*0.1658*EXP(0.04*B108)/(0.04+0.04)^2)*(EXP(-1*(0.04+0.04)*E108)*(-(0.04+0.04)*E108-1)-EXP(-1*(0.04+0.04)*B108)*(-(0.04+0.04)*B108-1))+((1-1)/0.04)*(1-EXP(-1*0.04*13))</f>
        <v>1.3277585902490507</v>
      </c>
      <c r="AF108" s="3">
        <f t="shared" si="273"/>
        <v>13.209586539047448</v>
      </c>
      <c r="AG108" s="3">
        <f t="shared" si="162"/>
        <v>13.778600913246427</v>
      </c>
      <c r="AH108" s="3">
        <f t="shared" si="297"/>
        <v>12.450842322997376</v>
      </c>
      <c r="AI108" s="2">
        <v>0</v>
      </c>
      <c r="AJ108" s="3">
        <f t="shared" si="274"/>
        <v>0.56901437419897816</v>
      </c>
      <c r="AK108" s="3">
        <f t="shared" si="275"/>
        <v>13.209586539047448</v>
      </c>
      <c r="AM108" s="3">
        <f t="shared" si="255"/>
        <v>13.778600913246427</v>
      </c>
      <c r="AO108" s="2">
        <v>1</v>
      </c>
      <c r="AP108" s="3">
        <f t="shared" si="276"/>
        <v>0.56901437419897816</v>
      </c>
      <c r="AQ108" s="3">
        <f t="shared" si="277"/>
        <v>13.209586539047448</v>
      </c>
      <c r="AR108" s="3">
        <f>0.1*(1*0.1658*EXP(0.04*B108)/(0.04+0.04)^2)*(EXP(-1*(0.04+0.04)*E108)*(-(0.04+0.04)*E108-1)-EXP(-1*(0.04+0.04)*B108)*(-(0.04+0.04)*B108-1))+((1-1)/0.04)*(1-EXP(-1*0.04*13))</f>
        <v>1.3277585902490507</v>
      </c>
      <c r="AS108" s="3">
        <f t="shared" si="301"/>
        <v>13.778600913246427</v>
      </c>
      <c r="AT108" s="3">
        <f t="shared" si="302"/>
        <v>12.450842322997376</v>
      </c>
      <c r="AU108" s="2">
        <v>1</v>
      </c>
      <c r="AV108" s="3">
        <f>0.1*(1*0.1658*EXP(0.04*B108)/(0.04+0.04)^2)*(EXP(-1*(0.04+0.04)*E108)*(-(0.04+0.04)*E108-1)-EXP(-1*(0.04+0.04)*B108)*(-(0.04+0.04)*B108-1))+((1-1)/0.04)*(1-EXP(-1*0.04*13))</f>
        <v>1.3277585902490507</v>
      </c>
      <c r="AW108" s="3">
        <f t="shared" si="278"/>
        <v>13.209586539047448</v>
      </c>
      <c r="AX108" s="3">
        <f>0.1*(1*0.1658*EXP(0.04*B108)/(0.04+0.04)^2)*(EXP(-1*(0.04+0.04)*E108)*(-(0.04+0.04)*E108-1)-EXP(-1*(0.04+0.04)*B108)*(-(0.04+0.04)*B108-1))+((1-1)/0.04)*(1-EXP(-1*0.04*13))</f>
        <v>1.3277585902490507</v>
      </c>
      <c r="AY108" s="3">
        <f t="shared" si="298"/>
        <v>14.537345129296499</v>
      </c>
      <c r="AZ108" s="3">
        <f t="shared" si="299"/>
        <v>13.209586539047448</v>
      </c>
      <c r="BA108" s="2">
        <v>0</v>
      </c>
      <c r="BB108" s="3">
        <f t="shared" si="279"/>
        <v>0.56901437419897816</v>
      </c>
      <c r="BC108" s="3">
        <f t="shared" si="280"/>
        <v>13.209586539047448</v>
      </c>
      <c r="BE108" s="3">
        <f>BB108+BC108</f>
        <v>13.778600913246427</v>
      </c>
      <c r="BG108" s="2">
        <v>1</v>
      </c>
      <c r="BH108" s="3">
        <f t="shared" si="283"/>
        <v>0.56901437419897816</v>
      </c>
      <c r="BI108" s="3">
        <f t="shared" si="284"/>
        <v>1.3277585902490507</v>
      </c>
      <c r="BJ108" s="3">
        <f t="shared" si="285"/>
        <v>13.209586539047448</v>
      </c>
      <c r="BK108" s="3">
        <f t="shared" si="286"/>
        <v>13.778600913246427</v>
      </c>
      <c r="BL108" s="3">
        <f t="shared" si="287"/>
        <v>12.450842322997376</v>
      </c>
      <c r="BM108" s="2">
        <v>0</v>
      </c>
      <c r="BN108" s="3">
        <f t="shared" si="288"/>
        <v>0.56901437419897816</v>
      </c>
      <c r="BO108" s="3">
        <f t="shared" si="289"/>
        <v>13.209586539047448</v>
      </c>
      <c r="BQ108" s="3">
        <f t="shared" si="290"/>
        <v>13.778600913246427</v>
      </c>
      <c r="BS108" s="2">
        <v>1</v>
      </c>
      <c r="BT108" s="3">
        <f t="shared" si="292"/>
        <v>0.56901437419897816</v>
      </c>
      <c r="BU108" s="3">
        <f t="shared" si="293"/>
        <v>1.3277585902490507</v>
      </c>
      <c r="BV108" s="3">
        <f t="shared" si="294"/>
        <v>13.209586539047448</v>
      </c>
      <c r="BW108" s="3">
        <f t="shared" si="295"/>
        <v>13.778600913246427</v>
      </c>
      <c r="BX108" s="3">
        <f t="shared" si="296"/>
        <v>12.450842322997376</v>
      </c>
    </row>
    <row r="109" spans="1:77" x14ac:dyDescent="0.2">
      <c r="A109" s="2">
        <v>2</v>
      </c>
      <c r="B109" s="2">
        <v>35</v>
      </c>
      <c r="C109" s="2">
        <f t="shared" si="159"/>
        <v>1979</v>
      </c>
      <c r="D109" s="2">
        <v>19.23</v>
      </c>
      <c r="E109" s="2">
        <f t="shared" si="262"/>
        <v>47.9</v>
      </c>
      <c r="F109" s="3">
        <v>16.015625</v>
      </c>
      <c r="G109" s="2">
        <v>0</v>
      </c>
      <c r="H109" s="2">
        <v>1</v>
      </c>
      <c r="I109" s="2">
        <v>1</v>
      </c>
      <c r="J109" s="2">
        <v>0</v>
      </c>
      <c r="K109" s="2">
        <v>0</v>
      </c>
      <c r="L109" s="3">
        <f t="shared" si="265"/>
        <v>0.56901437419897816</v>
      </c>
      <c r="N109" s="3">
        <f t="shared" si="266"/>
        <v>13.209586539047448</v>
      </c>
      <c r="O109" s="3">
        <f t="shared" si="160"/>
        <v>13.778600913246427</v>
      </c>
      <c r="P109" s="3">
        <f>O109-L109</f>
        <v>13.209586539047448</v>
      </c>
      <c r="Q109" s="2">
        <v>1</v>
      </c>
      <c r="R109" s="3">
        <f t="shared" si="268"/>
        <v>0.56901437419897816</v>
      </c>
      <c r="S109" s="3">
        <f>0.1*(1*0.1658*EXP(0.04*B109)/(0.04+0.04)^2)*(EXP(-1*(0.04+0.04)*E109)*(-(0.04+0.04)*E109-1)-EXP(-1*(0.04+0.04)*B109)*(-(0.04+0.04)*B109-1))+((1-1)/0.04)*(1-EXP(-1*0.04*13))</f>
        <v>1.3277585902490507</v>
      </c>
      <c r="T109" s="3">
        <f t="shared" si="269"/>
        <v>13.209586539047448</v>
      </c>
      <c r="U109" s="3">
        <f t="shared" si="161"/>
        <v>13.778600913246427</v>
      </c>
      <c r="V109" s="3">
        <f t="shared" ref="V109:V110" si="303">U109-S109</f>
        <v>12.450842322997376</v>
      </c>
      <c r="W109" s="2">
        <v>1</v>
      </c>
      <c r="X109" s="3">
        <f t="shared" si="270"/>
        <v>0.56901437419897816</v>
      </c>
      <c r="Y109" s="3">
        <f>0.1*(1*0.1658*EXP(0.04*B109)/(0.04+0.04)^2)*(EXP(-1*(0.04+0.04)*E109)*(-(0.04+0.04)*E109-1)-EXP(-1*(0.04+0.04)*B109)*(-(0.04+0.04)*B109-1))+((1-1)/0.04)*(1-EXP(-1*0.04*13))</f>
        <v>1.3277585902490507</v>
      </c>
      <c r="Z109" s="3">
        <f t="shared" si="271"/>
        <v>13.209586539047448</v>
      </c>
      <c r="AA109" s="3">
        <f t="shared" si="249"/>
        <v>13.778600913246427</v>
      </c>
      <c r="AB109" s="3">
        <f t="shared" ref="AB109:AB110" si="304">AA109-Y109</f>
        <v>12.450842322997376</v>
      </c>
      <c r="AC109" s="2">
        <v>1</v>
      </c>
      <c r="AD109" s="3">
        <f t="shared" si="272"/>
        <v>0.56901437419897816</v>
      </c>
      <c r="AE109" s="3">
        <f>0.1*(1*0.1658*EXP(0.04*B109)/(0.04+0.04)^2)*(EXP(-1*(0.04+0.04)*E109)*(-(0.04+0.04)*E109-1)-EXP(-1*(0.04+0.04)*B109)*(-(0.04+0.04)*B109-1))+((1-1)/0.04)*(1-EXP(-1*0.04*13))</f>
        <v>1.3277585902490507</v>
      </c>
      <c r="AF109" s="3">
        <f t="shared" si="273"/>
        <v>13.209586539047448</v>
      </c>
      <c r="AG109" s="3">
        <f t="shared" si="162"/>
        <v>13.778600913246427</v>
      </c>
      <c r="AH109" s="3">
        <f t="shared" si="297"/>
        <v>12.450842322997376</v>
      </c>
      <c r="AI109" s="2">
        <v>0</v>
      </c>
      <c r="AJ109" s="3">
        <f t="shared" si="274"/>
        <v>0.56901437419897816</v>
      </c>
      <c r="AK109" s="3">
        <f t="shared" si="275"/>
        <v>13.209586539047448</v>
      </c>
      <c r="AM109" s="3">
        <f t="shared" si="255"/>
        <v>13.778600913246427</v>
      </c>
      <c r="AO109" s="2">
        <v>0</v>
      </c>
      <c r="AP109" s="3">
        <f t="shared" si="276"/>
        <v>0.56901437419897816</v>
      </c>
      <c r="AQ109" s="3">
        <f t="shared" si="277"/>
        <v>13.209586539047448</v>
      </c>
      <c r="AS109" s="3">
        <f t="shared" ref="AS109:AS115" si="305">AP109+AQ109</f>
        <v>13.778600913246427</v>
      </c>
      <c r="AU109" s="2">
        <v>1</v>
      </c>
      <c r="AV109" s="3">
        <f>0.1*(1*0.1658*EXP(0.04*B109)/(0.04+0.04)^2)*(EXP(-1*(0.04+0.04)*E109)*(-(0.04+0.04)*E109-1)-EXP(-1*(0.04+0.04)*B109)*(-(0.04+0.04)*B109-1))+((1-1)/0.04)*(1-EXP(-1*0.04*13))</f>
        <v>1.3277585902490507</v>
      </c>
      <c r="AW109" s="3">
        <f t="shared" si="278"/>
        <v>13.209586539047448</v>
      </c>
      <c r="AX109" s="3">
        <f>0.1*(1*0.1658*EXP(0.04*B109)/(0.04+0.04)^2)*(EXP(-1*(0.04+0.04)*E109)*(-(0.04+0.04)*E109-1)-EXP(-1*(0.04+0.04)*B109)*(-(0.04+0.04)*B109-1))+((1-1)/0.04)*(1-EXP(-1*0.04*13))</f>
        <v>1.3277585902490507</v>
      </c>
      <c r="AY109" s="3">
        <f t="shared" si="298"/>
        <v>14.537345129296499</v>
      </c>
      <c r="AZ109" s="3">
        <f t="shared" si="299"/>
        <v>13.209586539047448</v>
      </c>
      <c r="BA109" s="2">
        <v>1</v>
      </c>
      <c r="BB109" s="3">
        <f t="shared" si="279"/>
        <v>0.56901437419897816</v>
      </c>
      <c r="BC109" s="3">
        <f t="shared" si="280"/>
        <v>13.209586539047448</v>
      </c>
      <c r="BD109" s="3">
        <f>0.1*(1*0.1658*EXP(0.04*B109)/(0.04+0.04)^2)*(EXP(-1*(0.04+0.04)*E109)*(-(0.04+0.04)*E109-1)-EXP(-1*(0.04+0.04)*B109)*(-(0.04+0.04)*B109-1))+((1-1)/0.04)*(1-EXP(-1*0.04*13))</f>
        <v>1.3277585902490507</v>
      </c>
      <c r="BE109" s="3">
        <f t="shared" ref="BE109:BE110" si="306">BB109+BC109</f>
        <v>13.778600913246427</v>
      </c>
      <c r="BF109" s="3">
        <f t="shared" ref="BF109:BF110" si="307">BE109-BD109</f>
        <v>12.450842322997376</v>
      </c>
      <c r="BG109" s="2">
        <v>1</v>
      </c>
      <c r="BH109" s="3">
        <f t="shared" si="283"/>
        <v>0.56901437419897816</v>
      </c>
      <c r="BI109" s="3">
        <f t="shared" si="284"/>
        <v>1.3277585902490507</v>
      </c>
      <c r="BJ109" s="3">
        <f t="shared" si="285"/>
        <v>13.209586539047448</v>
      </c>
      <c r="BK109" s="3">
        <f t="shared" si="286"/>
        <v>13.778600913246427</v>
      </c>
      <c r="BL109" s="3">
        <f t="shared" si="287"/>
        <v>12.450842322997376</v>
      </c>
      <c r="BM109" s="2">
        <v>1</v>
      </c>
      <c r="BN109" s="3">
        <f t="shared" si="288"/>
        <v>0.56901437419897816</v>
      </c>
      <c r="BO109" s="3">
        <f t="shared" si="289"/>
        <v>13.209586539047448</v>
      </c>
      <c r="BP109" s="3">
        <f>0.1*(1*0.1658*EXP(0.04*B109)/(0.04+0.04)^2)*(EXP(-1*(0.04+0.04)*E109)*(-(0.04+0.04)*E109-1)-EXP(-1*(0.04+0.04)*B109)*(-(0.04+0.04)*B109-1))+((1-1)/0.04)*(1-EXP(-1*0.04*13))</f>
        <v>1.3277585902490507</v>
      </c>
      <c r="BQ109" s="3">
        <f t="shared" ref="BQ109:BQ110" si="308">BN109+BO109</f>
        <v>13.778600913246427</v>
      </c>
      <c r="BR109" s="3">
        <f t="shared" si="291"/>
        <v>12.450842322997376</v>
      </c>
      <c r="BS109" s="2">
        <v>1</v>
      </c>
      <c r="BT109" s="3">
        <f t="shared" si="292"/>
        <v>0.56901437419897816</v>
      </c>
      <c r="BU109" s="3">
        <f t="shared" si="293"/>
        <v>1.3277585902490507</v>
      </c>
      <c r="BV109" s="3">
        <f t="shared" si="294"/>
        <v>13.209586539047448</v>
      </c>
      <c r="BW109" s="3">
        <f t="shared" si="295"/>
        <v>13.778600913246427</v>
      </c>
      <c r="BX109" s="3">
        <f t="shared" si="296"/>
        <v>12.450842322997376</v>
      </c>
    </row>
    <row r="110" spans="1:77" x14ac:dyDescent="0.2">
      <c r="A110" s="2">
        <v>1</v>
      </c>
      <c r="B110" s="2">
        <v>40</v>
      </c>
      <c r="C110" s="2">
        <f t="shared" si="159"/>
        <v>1974</v>
      </c>
      <c r="D110" s="2">
        <v>13.97</v>
      </c>
      <c r="E110" s="2">
        <f t="shared" si="262"/>
        <v>52.9</v>
      </c>
      <c r="F110" s="3">
        <v>15.5895690917969</v>
      </c>
      <c r="G110" s="2">
        <v>1</v>
      </c>
      <c r="H110" s="2">
        <v>1</v>
      </c>
      <c r="I110" s="2">
        <v>1</v>
      </c>
      <c r="J110" s="2">
        <v>0</v>
      </c>
      <c r="K110" s="2">
        <v>1</v>
      </c>
      <c r="L110" s="3">
        <f t="shared" si="265"/>
        <v>0.53149732223271151</v>
      </c>
      <c r="M110" s="3">
        <f>0.1*(1*0.1658*EXP(0.04*B110)/(0.04+0.04)^2)*(EXP(-1*(0.04+0.04)*E110)*(-(0.04+0.04)*E110-1)-EXP(-1*(0.04+0.04)*B110)*(-(0.04+0.04)*B110-1))+((1-1)/0.04)*(1-EXP(-1*0.04*13))</f>
        <v>1.2217499841073209</v>
      </c>
      <c r="N110" s="3">
        <f t="shared" si="266"/>
        <v>9.8508733376703912</v>
      </c>
      <c r="O110" s="3">
        <f t="shared" si="160"/>
        <v>10.382370659903103</v>
      </c>
      <c r="P110" s="3">
        <f>O110-M110</f>
        <v>9.1606206757957818</v>
      </c>
      <c r="Q110" s="2">
        <v>1</v>
      </c>
      <c r="R110" s="3">
        <f t="shared" si="268"/>
        <v>0.53149732223271151</v>
      </c>
      <c r="S110" s="3">
        <f>0.1*(1*0.1658*EXP(0.04*B110)/(0.04+0.04)^2)*(EXP(-1*(0.04+0.04)*E110)*(-(0.04+0.04)*E110-1)-EXP(-1*(0.04+0.04)*B110)*(-(0.04+0.04)*B110-1))+((1-1)/0.04)*(1-EXP(-1*0.04*13))</f>
        <v>1.2217499841073209</v>
      </c>
      <c r="T110" s="3">
        <f t="shared" si="269"/>
        <v>9.8508733376703912</v>
      </c>
      <c r="U110" s="3">
        <f t="shared" si="161"/>
        <v>10.382370659903103</v>
      </c>
      <c r="V110" s="3">
        <f t="shared" si="303"/>
        <v>9.1606206757957818</v>
      </c>
      <c r="W110" s="2">
        <v>1</v>
      </c>
      <c r="X110" s="3">
        <f t="shared" si="270"/>
        <v>0.53149732223271151</v>
      </c>
      <c r="Y110" s="3">
        <f>0.1*(1*0.1658*EXP(0.04*B110)/(0.04+0.04)^2)*(EXP(-1*(0.04+0.04)*E110)*(-(0.04+0.04)*E110-1)-EXP(-1*(0.04+0.04)*B110)*(-(0.04+0.04)*B110-1))+((1-1)/0.04)*(1-EXP(-1*0.04*13))</f>
        <v>1.2217499841073209</v>
      </c>
      <c r="Z110" s="3">
        <f t="shared" si="271"/>
        <v>9.8508733376703912</v>
      </c>
      <c r="AA110" s="3">
        <f t="shared" si="249"/>
        <v>10.382370659903103</v>
      </c>
      <c r="AB110" s="3">
        <f t="shared" si="304"/>
        <v>9.1606206757957818</v>
      </c>
      <c r="AC110" s="2">
        <v>1</v>
      </c>
      <c r="AD110" s="3">
        <f t="shared" si="272"/>
        <v>0.53149732223271151</v>
      </c>
      <c r="AE110" s="3">
        <f>0.1*(1*0.1658*EXP(0.04*B110)/(0.04+0.04)^2)*(EXP(-1*(0.04+0.04)*E110)*(-(0.04+0.04)*E110-1)-EXP(-1*(0.04+0.04)*B110)*(-(0.04+0.04)*B110-1))+((1-1)/0.04)*(1-EXP(-1*0.04*13))</f>
        <v>1.2217499841073209</v>
      </c>
      <c r="AF110" s="3">
        <f t="shared" si="273"/>
        <v>9.8508733376703912</v>
      </c>
      <c r="AG110" s="3">
        <f t="shared" si="162"/>
        <v>10.382370659903103</v>
      </c>
      <c r="AH110" s="3">
        <f t="shared" si="297"/>
        <v>9.1606206757957818</v>
      </c>
      <c r="AI110" s="2">
        <v>0</v>
      </c>
      <c r="AJ110" s="3">
        <f t="shared" si="274"/>
        <v>0.53149732223271151</v>
      </c>
      <c r="AK110" s="3">
        <f t="shared" si="275"/>
        <v>9.8508733376703912</v>
      </c>
      <c r="AM110" s="3">
        <f t="shared" si="255"/>
        <v>10.382370659903103</v>
      </c>
      <c r="AO110" s="2">
        <v>1</v>
      </c>
      <c r="AP110" s="3">
        <f t="shared" si="276"/>
        <v>0.53149732223271151</v>
      </c>
      <c r="AQ110" s="3">
        <f t="shared" si="277"/>
        <v>9.8508733376703912</v>
      </c>
      <c r="AR110" s="3">
        <f>0.1*(1*0.1658*EXP(0.04*B110)/(0.04+0.04)^2)*(EXP(-1*(0.04+0.04)*E110)*(-(0.04+0.04)*E110-1)-EXP(-1*(0.04+0.04)*B110)*(-(0.04+0.04)*B110-1))+((1-1)/0.04)*(1-EXP(-1*0.04*13))</f>
        <v>1.2217499841073209</v>
      </c>
      <c r="AS110" s="3">
        <f t="shared" si="305"/>
        <v>10.382370659903103</v>
      </c>
      <c r="AT110" s="3">
        <f>AS110-AR110</f>
        <v>9.1606206757957818</v>
      </c>
      <c r="AU110" s="2">
        <v>1</v>
      </c>
      <c r="AV110" s="3">
        <f>0.1*(1*0.1658*EXP(0.04*B110)/(0.04+0.04)^2)*(EXP(-1*(0.04+0.04)*E110)*(-(0.04+0.04)*E110-1)-EXP(-1*(0.04+0.04)*B110)*(-(0.04+0.04)*B110-1))+((1-1)/0.04)*(1-EXP(-1*0.04*13))</f>
        <v>1.2217499841073209</v>
      </c>
      <c r="AW110" s="3">
        <f t="shared" si="278"/>
        <v>9.8508733376703912</v>
      </c>
      <c r="AX110" s="3">
        <f>0.1*(1*0.1658*EXP(0.04*B110)/(0.04+0.04)^2)*(EXP(-1*(0.04+0.04)*E110)*(-(0.04+0.04)*E110-1)-EXP(-1*(0.04+0.04)*B110)*(-(0.04+0.04)*B110-1))+((1-1)/0.04)*(1-EXP(-1*0.04*13))</f>
        <v>1.2217499841073209</v>
      </c>
      <c r="AY110" s="3">
        <f t="shared" si="298"/>
        <v>11.072623321777712</v>
      </c>
      <c r="AZ110" s="3">
        <f t="shared" si="299"/>
        <v>9.8508733376703912</v>
      </c>
      <c r="BA110" s="2">
        <v>1</v>
      </c>
      <c r="BB110" s="3">
        <f t="shared" si="279"/>
        <v>0.53149732223271151</v>
      </c>
      <c r="BC110" s="3">
        <f t="shared" si="280"/>
        <v>9.8508733376703912</v>
      </c>
      <c r="BD110" s="3">
        <f>0.1*(1*0.1658*EXP(0.04*B110)/(0.04+0.04)^2)*(EXP(-1*(0.04+0.04)*E110)*(-(0.04+0.04)*E110-1)-EXP(-1*(0.04+0.04)*B110)*(-(0.04+0.04)*B110-1))+((1-1)/0.04)*(1-EXP(-1*0.04*13))</f>
        <v>1.2217499841073209</v>
      </c>
      <c r="BE110" s="3">
        <f t="shared" si="306"/>
        <v>10.382370659903103</v>
      </c>
      <c r="BF110" s="3">
        <f t="shared" si="307"/>
        <v>9.1606206757957818</v>
      </c>
      <c r="BG110" s="2">
        <v>1</v>
      </c>
      <c r="BH110" s="3">
        <f t="shared" si="283"/>
        <v>0.53149732223271151</v>
      </c>
      <c r="BI110" s="3">
        <f t="shared" si="284"/>
        <v>1.2217499841073209</v>
      </c>
      <c r="BJ110" s="3">
        <f t="shared" si="285"/>
        <v>9.8508733376703912</v>
      </c>
      <c r="BK110" s="3">
        <f t="shared" si="286"/>
        <v>10.382370659903103</v>
      </c>
      <c r="BL110" s="3">
        <f t="shared" si="287"/>
        <v>9.1606206757957818</v>
      </c>
      <c r="BM110" s="2">
        <v>1</v>
      </c>
      <c r="BN110" s="3">
        <f t="shared" si="288"/>
        <v>0.53149732223271151</v>
      </c>
      <c r="BO110" s="3">
        <f t="shared" si="289"/>
        <v>9.8508733376703912</v>
      </c>
      <c r="BP110" s="3">
        <f>0.1*(1*0.1658*EXP(0.04*B110)/(0.04+0.04)^2)*(EXP(-1*(0.04+0.04)*E110)*(-(0.04+0.04)*E110-1)-EXP(-1*(0.04+0.04)*B110)*(-(0.04+0.04)*B110-1))+((1-1)/0.04)*(1-EXP(-1*0.04*13))</f>
        <v>1.2217499841073209</v>
      </c>
      <c r="BQ110" s="3">
        <f t="shared" si="308"/>
        <v>10.382370659903103</v>
      </c>
      <c r="BR110" s="3">
        <f t="shared" si="291"/>
        <v>9.1606206757957818</v>
      </c>
      <c r="BS110" s="2">
        <v>1</v>
      </c>
      <c r="BT110" s="3">
        <f t="shared" si="292"/>
        <v>0.53149732223271151</v>
      </c>
      <c r="BU110" s="3">
        <f t="shared" si="293"/>
        <v>1.2217499841073209</v>
      </c>
      <c r="BV110" s="3">
        <f t="shared" si="294"/>
        <v>9.8508733376703912</v>
      </c>
      <c r="BW110" s="3">
        <f t="shared" si="295"/>
        <v>10.382370659903103</v>
      </c>
      <c r="BX110" s="3">
        <f t="shared" si="296"/>
        <v>9.1606206757957818</v>
      </c>
    </row>
    <row r="111" spans="1:77" x14ac:dyDescent="0.2">
      <c r="A111" s="2">
        <v>1</v>
      </c>
      <c r="B111" s="2">
        <v>30</v>
      </c>
      <c r="C111" s="2">
        <f t="shared" si="159"/>
        <v>1984</v>
      </c>
      <c r="D111" s="2">
        <v>21.53</v>
      </c>
      <c r="E111" s="2">
        <f t="shared" si="262"/>
        <v>42.9</v>
      </c>
      <c r="F111" s="3">
        <v>13.8408308029175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3">
        <f>0.078*(1*0.1658*EXP(0.04*B111)/(0.04+0.04)^2)*(EXP(-1*(0.04+0.04)*(14.5+B111))*(-(0.04+0.04)*(14.5+B111)-1)-EXP(-1*(0.04+0.04)*B111)*(-(0.04+0.04)*B111-1))+((1-1)/0.04)*(1-EXP(-1*0.04*14.5))</f>
        <v>1.1992863215778482</v>
      </c>
      <c r="N111" s="3">
        <f>(1*0.1658*EXP(0.04*E111)/(0.04+0.04)^2)*(EXP(-1*(0.04+0.04)*(D111+BY111))*(-(0.04+0.04)*(D111+BY111)-1)-EXP(-1*(0.04+0.04)*BY111)*(-(0.04+0.04)*BY111-1))+((1-1)/0.04)*(1-EXP(-1*0.04*D111))</f>
        <v>14.087615271174247</v>
      </c>
      <c r="O111" s="3">
        <f t="shared" si="160"/>
        <v>15.286901592752095</v>
      </c>
      <c r="Q111" s="2">
        <v>0</v>
      </c>
      <c r="R111" s="3">
        <f>0.078*(1*0.1658*EXP(0.04*B111)/(0.04+0.04)^2)*(EXP(-1*(0.04+0.04)*(14.5+B111))*(-(0.04+0.04)*(14.5+B111)-1)-EXP(-1*(0.04+0.04)*B111)*(-(0.04+0.04)*B111-1))+((1-1)/0.04)*(1-EXP(-1*0.04*14.5))</f>
        <v>1.1992863215778482</v>
      </c>
      <c r="T111" s="3">
        <f>(1*0.1658*EXP(0.04*E111)/(0.04+0.04)^2)*(EXP(-1*(0.04+0.04)*(D111+BY111))*(-(0.04+0.04)*(D111+BY111)-1)-EXP(-1*(0.04+0.04)*BY111)*(-(0.04+0.04)*BY111-1))+((1-1)/0.04)*(1-EXP(-1*0.04*D111))</f>
        <v>14.087615271174247</v>
      </c>
      <c r="U111" s="3">
        <f t="shared" si="161"/>
        <v>15.286901592752095</v>
      </c>
      <c r="W111" s="2">
        <v>0</v>
      </c>
      <c r="X111" s="3">
        <f>0.078*(1*0.1658*EXP(0.04*B111)/(0.04+0.04)^2)*(EXP(-1*(0.04+0.04)*(14.5+B111))*(-(0.04+0.04)*(14.5+B111)-1)-EXP(-1*(0.04+0.04)*B111)*(-(0.04+0.04)*B111-1))+((1-1)/0.04)*(1-EXP(-1*0.04*14.5))</f>
        <v>1.1992863215778482</v>
      </c>
      <c r="Y111" s="3"/>
      <c r="Z111" s="3">
        <f>(1*0.1658*EXP(0.04*E111)/(0.04+0.04)^2)*(EXP(-1*(0.04+0.04)*(D111+BY111))*(-(0.04+0.04)*(D111+BY111)-1)-EXP(-1*(0.04+0.04)*BY111)*(-(0.04+0.04)*BY111-1))+((1-1)/0.04)*(1-EXP(-1*0.04*D111))</f>
        <v>14.087615271174247</v>
      </c>
      <c r="AA111" s="3">
        <f t="shared" si="249"/>
        <v>15.286901592752095</v>
      </c>
      <c r="AB111" s="3">
        <f>AA111-X111</f>
        <v>14.087615271174247</v>
      </c>
      <c r="AC111" s="2">
        <v>0</v>
      </c>
      <c r="AD111" s="3">
        <f>0.078*(1*0.1658*EXP(0.04*B111)/(0.04+0.04)^2)*(EXP(-1*(0.04+0.04)*(14.5+B111))*(-(0.04+0.04)*(14.5+B111)-1)-EXP(-1*(0.04+0.04)*B111)*(-(0.04+0.04)*B111-1))+((1-1)/0.04)*(1-EXP(-1*0.04*14.5))</f>
        <v>1.1992863215778482</v>
      </c>
      <c r="AF111" s="3">
        <f>(1*0.1658*EXP(0.04*E111)/(0.04+0.04)^2)*(EXP(-1*(0.04+0.04)*(D111+BY111))*(-(0.04+0.04)*(D111+BY111)-1)-EXP(-1*(0.04+0.04)*BY111)*(-(0.04+0.04)*BY111-1))+((1-1)/0.04)*(1-EXP(-1*0.04*D111))</f>
        <v>14.087615271174247</v>
      </c>
      <c r="AG111" s="3">
        <f t="shared" si="162"/>
        <v>15.286901592752095</v>
      </c>
      <c r="AI111" s="2">
        <v>0</v>
      </c>
      <c r="AJ111" s="3">
        <f>0.078*(1*0.1658*EXP(0.04*B111)/(0.04+0.04)^2)*(EXP(-1*(0.04+0.04)*(14.5+B111))*(-(0.04+0.04)*(14.5+B111)-1)-EXP(-1*(0.04+0.04)*B111)*(-(0.04+0.04)*B111-1))+((1-1)/0.04)*(1-EXP(-1*0.04*14.5))</f>
        <v>1.1992863215778482</v>
      </c>
      <c r="AK111" s="3">
        <f>(1*0.1658*EXP(0.04*E111)/(0.04+0.04)^2)*(EXP(-1*(0.04+0.04)*(D111+BY111))*(-(0.04+0.04)*(D111+BY111)-1)-EXP(-1*(0.04+0.04)*BY111)*(-(0.04+0.04)*BY111-1))+((1-1)/0.04)*(1-EXP(-1*0.04*D111))</f>
        <v>14.087615271174247</v>
      </c>
      <c r="AM111" s="3">
        <f t="shared" si="255"/>
        <v>15.286901592752095</v>
      </c>
      <c r="AO111" s="2">
        <v>0</v>
      </c>
      <c r="AP111" s="3">
        <f>0.078*(1*0.1658*EXP(0.04*B111)/(0.04+0.04)^2)*(EXP(-1*(0.04+0.04)*(14.5+B111))*(-(0.04+0.04)*(14.5+B111)-1)-EXP(-1*(0.04+0.04)*B111)*(-(0.04+0.04)*B111-1))+((1-1)/0.04)*(1-EXP(-1*0.04*14.5))</f>
        <v>1.1992863215778482</v>
      </c>
      <c r="AQ111" s="3">
        <f>(1*0.1658*EXP(0.04*E111)/(0.04+0.04)^2)*(EXP(-1*(0.04+0.04)*(D111+BY111))*(-(0.04+0.04)*(D111+BY111)-1)-EXP(-1*(0.04+0.04)*BY111)*(-(0.04+0.04)*BY111-1))+((1-1)/0.04)*(1-EXP(-1*0.04*D111))</f>
        <v>14.087615271174247</v>
      </c>
      <c r="AS111" s="3">
        <f t="shared" si="305"/>
        <v>15.286901592752095</v>
      </c>
      <c r="AU111" s="2">
        <v>0</v>
      </c>
      <c r="AV111" s="3">
        <f>0.078*(1*0.1658*EXP(0.04*B111)/(0.04+0.04)^2)*(EXP(-1*(0.04+0.04)*(14.5+B111))*(-(0.04+0.04)*(14.5+B111)-1)-EXP(-1*(0.04+0.04)*B111)*(-(0.04+0.04)*B111-1))+((1-1)/0.04)*(1-EXP(-1*0.04*14.5))</f>
        <v>1.1992863215778482</v>
      </c>
      <c r="AW111" s="3">
        <f>(1*0.1658*EXP(0.04*E111)/(0.04+0.04)^2)*(EXP(-1*(0.04+0.04)*(D111+BY111))*(-(0.04+0.04)*(D111+BY111)-1)-EXP(-1*(0.04+0.04)*BY111)*(-(0.04+0.04)*BY111-1))+((1-1)/0.04)*(1-EXP(-1*0.04*D111))</f>
        <v>14.087615271174247</v>
      </c>
      <c r="AY111" s="3">
        <f>AV111+AW111</f>
        <v>15.286901592752095</v>
      </c>
      <c r="BA111" s="2">
        <v>0</v>
      </c>
      <c r="BB111" s="3">
        <f>0.078*(1*0.1658*EXP(0.04*B111)/(0.04+0.04)^2)*(EXP(-1*(0.04+0.04)*(14.5+B111))*(-(0.04+0.04)*(14.5+B111)-1)-EXP(-1*(0.04+0.04)*B111)*(-(0.04+0.04)*B111-1))+((1-1)/0.04)*(1-EXP(-1*0.04*14.5))</f>
        <v>1.1992863215778482</v>
      </c>
      <c r="BC111" s="3">
        <f>(1*0.1658*EXP(0.04*E111)/(0.04+0.04)^2)*(EXP(-1*(0.04+0.04)*(D111+BY111))*(-(0.04+0.04)*(D111+BY111)-1)-EXP(-1*(0.04+0.04)*BY111)*(-(0.04+0.04)*BY111-1))+((1-1)/0.04)*(1-EXP(-1*0.04*D111))</f>
        <v>14.087615271174247</v>
      </c>
      <c r="BE111" s="3">
        <f>BB111+BC111</f>
        <v>15.286901592752095</v>
      </c>
      <c r="BG111" s="2">
        <v>0</v>
      </c>
      <c r="BH111" s="3">
        <f>0.078*(1*0.1658*EXP(0.04*B111)/(0.04+0.04)^2)*(EXP(-1*(0.04+0.04)*(14.5+B111))*(-(0.04+0.04)*(14.5+B111)-1)-EXP(-1*(0.04+0.04)*B111)*(-(0.04+0.04)*B111-1))+((1-1)/0.04)*(1-EXP(-1*0.04*14.5))</f>
        <v>1.1992863215778482</v>
      </c>
      <c r="BJ111" s="3">
        <f>(1*0.1658*EXP(0.04*E111)/(0.04+0.04)^2)*(EXP(-1*(0.04+0.04)*(D111+BY111))*(-(0.04+0.04)*(D111+BY111)-1)-EXP(-1*(0.04+0.04)*BY111)*(-(0.04+0.04)*BY111-1))+((1-1)/0.04)*(1-EXP(-1*0.04*D111))</f>
        <v>14.087615271174247</v>
      </c>
      <c r="BK111" s="3">
        <f>BH111+BJ111</f>
        <v>15.286901592752095</v>
      </c>
      <c r="BM111" s="2">
        <v>0</v>
      </c>
      <c r="BN111" s="3">
        <f>0.078*(1*0.1658*EXP(0.04*B111)/(0.04+0.04)^2)*(EXP(-1*(0.04+0.04)*(14.5+B111))*(-(0.04+0.04)*(14.5+B111)-1)-EXP(-1*(0.04+0.04)*B111)*(-(0.04+0.04)*B111-1))+((1-1)/0.04)*(1-EXP(-1*0.04*14.5))</f>
        <v>1.1992863215778482</v>
      </c>
      <c r="BO111" s="3">
        <f>(1*0.1658*EXP(0.04*E111)/(0.04+0.04)^2)*(EXP(-1*(0.04+0.04)*(D111+BY111))*(-(0.04+0.04)*(D111+BY111)-1)-EXP(-1*(0.04+0.04)*BY111)*(-(0.04+0.04)*BY111-1))+((1-1)/0.04)*(1-EXP(-1*0.04*D111))</f>
        <v>14.087615271174247</v>
      </c>
      <c r="BQ111" s="3">
        <f>BN111+BO111</f>
        <v>15.286901592752095</v>
      </c>
      <c r="BS111" s="2">
        <v>0</v>
      </c>
      <c r="BT111" s="3">
        <f>0.078*(1*0.1658*EXP(0.04*B111)/(0.04+0.04)^2)*(EXP(-1*(0.04+0.04)*(14.5+B111))*(-(0.04+0.04)*(14.5+B111)-1)-EXP(-1*(0.04+0.04)*B111)*(-(0.04+0.04)*B111-1))+((1-1)/0.04)*(1-EXP(-1*0.04*14.5))</f>
        <v>1.1992863215778482</v>
      </c>
      <c r="BV111" s="3">
        <f>(1*0.1658*EXP(0.04*E111)/(0.04+0.04)^2)*(EXP(-1*(0.04+0.04)*(D111+BY111))*(-(0.04+0.04)*(D111+BY111)-1)-EXP(-1*(0.04+0.04)*BY111)*(-(0.04+0.04)*BY111-1))+((1-1)/0.04)*(1-EXP(-1*0.04*D111))</f>
        <v>14.087615271174247</v>
      </c>
      <c r="BW111" s="3">
        <f>BT111+BV111</f>
        <v>15.286901592752095</v>
      </c>
      <c r="BY111" s="2">
        <f>B111+14.5</f>
        <v>44.5</v>
      </c>
    </row>
    <row r="112" spans="1:77" x14ac:dyDescent="0.2">
      <c r="A112" s="2">
        <v>2</v>
      </c>
      <c r="B112" s="2">
        <v>35</v>
      </c>
      <c r="C112" s="2">
        <f t="shared" si="159"/>
        <v>1979</v>
      </c>
      <c r="D112" s="2">
        <v>19.23</v>
      </c>
      <c r="E112" s="2">
        <f t="shared" si="262"/>
        <v>47.9</v>
      </c>
      <c r="F112" s="3">
        <v>15.1111106872559</v>
      </c>
      <c r="G112" s="2">
        <v>1</v>
      </c>
      <c r="H112" s="2">
        <v>1</v>
      </c>
      <c r="I112" s="2">
        <v>1</v>
      </c>
      <c r="J112" s="2">
        <v>0</v>
      </c>
      <c r="K112" s="2">
        <v>1</v>
      </c>
      <c r="L112" s="3">
        <f>0.408*(1*0.1658*EXP(0.04*B112)/(0.04+0.04)^2)*(EXP(-1*(0.04+0.04)*(1+B112))*(-(0.04+0.04)*(1+B112)-1)-EXP(-1*(0.04+0.04)*B112)*(-(0.04+0.04)*B112-1))+((1-1)/0.04)*(1-EXP(-1*0.04*1))</f>
        <v>0.56901437419897816</v>
      </c>
      <c r="M112" s="3">
        <f>0.1*(1*0.1658*EXP(0.04*B112)/(0.04+0.04)^2)*(EXP(-1*(0.04+0.04)*E112)*(-(0.04+0.04)*E112-1)-EXP(-1*(0.04+0.04)*B112)*(-(0.04+0.04)*B112-1))+((1-1)/0.04)*(1-EXP(-1*0.04*13))</f>
        <v>1.3277585902490507</v>
      </c>
      <c r="N112" s="3">
        <f>(1*0.1658*EXP(0.04*E112)/(0.04+0.04)^2)*(EXP(-1*(0.04+0.04)*(D112+E112))*(-(0.04+0.04)*(D112+E112)-1)-EXP(-1*(0.04+0.04)*E112)*(-(0.04+0.04)*E112-1))+((1-1)/0.04)*(1-EXP(-1*0.04*D112))</f>
        <v>13.209586539047448</v>
      </c>
      <c r="O112" s="3">
        <f t="shared" si="160"/>
        <v>13.778600913246427</v>
      </c>
      <c r="P112" s="3">
        <f>O112-M112</f>
        <v>12.450842322997376</v>
      </c>
      <c r="Q112" s="2">
        <v>1</v>
      </c>
      <c r="R112" s="3">
        <f>0.408*(1*0.1658*EXP(0.04*B112)/(0.04+0.04)^2)*(EXP(-1*(0.04+0.04)*(1+B112))*(-(0.04+0.04)*(1+B112)-1)-EXP(-1*(0.04+0.04)*B112)*(-(0.04+0.04)*B112-1))+((1-1)/0.04)*(1-EXP(-1*0.04*1))</f>
        <v>0.56901437419897816</v>
      </c>
      <c r="S112" s="3">
        <f>0.1*(1*0.1658*EXP(0.04*B112)/(0.04+0.04)^2)*(EXP(-1*(0.04+0.04)*E112)*(-(0.04+0.04)*E112-1)-EXP(-1*(0.04+0.04)*B112)*(-(0.04+0.04)*B112-1))+((1-1)/0.04)*(1-EXP(-1*0.04*13))</f>
        <v>1.3277585902490507</v>
      </c>
      <c r="T112" s="3">
        <f>(1*0.1658*EXP(0.04*E112)/(0.04+0.04)^2)*(EXP(-1*(0.04+0.04)*(D112+E112))*(-(0.04+0.04)*(D112+E112)-1)-EXP(-1*(0.04+0.04)*E112)*(-(0.04+0.04)*E112-1))+((1-1)/0.04)*(1-EXP(-1*0.04*D112))</f>
        <v>13.209586539047448</v>
      </c>
      <c r="U112" s="3">
        <f t="shared" si="161"/>
        <v>13.778600913246427</v>
      </c>
      <c r="V112" s="3">
        <f>U112-S112</f>
        <v>12.450842322997376</v>
      </c>
      <c r="W112" s="2">
        <v>1</v>
      </c>
      <c r="X112" s="3">
        <f>0.408*(1*0.1658*EXP(0.04*B112)/(0.04+0.04)^2)*(EXP(-1*(0.04+0.04)*(1+B112))*(-(0.04+0.04)*(1+B112)-1)-EXP(-1*(0.04+0.04)*B112)*(-(0.04+0.04)*B112-1))+((1-1)/0.04)*(1-EXP(-1*0.04*1))</f>
        <v>0.56901437419897816</v>
      </c>
      <c r="Y112" s="3">
        <f>0.1*(1*0.1658*EXP(0.04*B112)/(0.04+0.04)^2)*(EXP(-1*(0.04+0.04)*E112)*(-(0.04+0.04)*E112-1)-EXP(-1*(0.04+0.04)*B112)*(-(0.04+0.04)*B112-1))+((1-1)/0.04)*(1-EXP(-1*0.04*13))</f>
        <v>1.3277585902490507</v>
      </c>
      <c r="Z112" s="3">
        <f>(1*0.1658*EXP(0.04*E112)/(0.04+0.04)^2)*(EXP(-1*(0.04+0.04)*(D112+E112))*(-(0.04+0.04)*(D112+E112)-1)-EXP(-1*(0.04+0.04)*E112)*(-(0.04+0.04)*E112-1))+((1-1)/0.04)*(1-EXP(-1*0.04*D112))</f>
        <v>13.209586539047448</v>
      </c>
      <c r="AA112" s="3">
        <f t="shared" si="249"/>
        <v>13.778600913246427</v>
      </c>
      <c r="AB112" s="3">
        <f>AA112-Y112</f>
        <v>12.450842322997376</v>
      </c>
      <c r="AC112" s="2">
        <v>1</v>
      </c>
      <c r="AD112" s="3">
        <f>0.408*(1*0.1658*EXP(0.04*B112)/(0.04+0.04)^2)*(EXP(-1*(0.04+0.04)*(1+B112))*(-(0.04+0.04)*(1+B112)-1)-EXP(-1*(0.04+0.04)*B112)*(-(0.04+0.04)*B112-1))+((1-1)/0.04)*(1-EXP(-1*0.04*1))</f>
        <v>0.56901437419897816</v>
      </c>
      <c r="AE112" s="3">
        <f>0.1*(1*0.1658*EXP(0.04*B112)/(0.04+0.04)^2)*(EXP(-1*(0.04+0.04)*E112)*(-(0.04+0.04)*E112-1)-EXP(-1*(0.04+0.04)*B112)*(-(0.04+0.04)*B112-1))+((1-1)/0.04)*(1-EXP(-1*0.04*13))</f>
        <v>1.3277585902490507</v>
      </c>
      <c r="AF112" s="3">
        <f>(1*0.1658*EXP(0.04*E112)/(0.04+0.04)^2)*(EXP(-1*(0.04+0.04)*(D112+E112))*(-(0.04+0.04)*(D112+E112)-1)-EXP(-1*(0.04+0.04)*E112)*(-(0.04+0.04)*E112-1))+((1-1)/0.04)*(1-EXP(-1*0.04*D112))</f>
        <v>13.209586539047448</v>
      </c>
      <c r="AG112" s="3">
        <f t="shared" si="162"/>
        <v>13.778600913246427</v>
      </c>
      <c r="AH112" s="3">
        <f>AG112-AE112</f>
        <v>12.450842322997376</v>
      </c>
      <c r="AI112" s="2">
        <v>1</v>
      </c>
      <c r="AJ112" s="3">
        <f>0.408*(1*0.1658*EXP(0.04*B112)/(0.04+0.04)^2)*(EXP(-1*(0.04+0.04)*(1+B112))*(-(0.04+0.04)*(1+B112)-1)-EXP(-1*(0.04+0.04)*B112)*(-(0.04+0.04)*B112-1))+((1-1)/0.04)*(1-EXP(-1*0.04*1))</f>
        <v>0.56901437419897816</v>
      </c>
      <c r="AK112" s="3">
        <f>(1*0.1658*EXP(0.04*E112)/(0.04+0.04)^2)*(EXP(-1*(0.04+0.04)*(D112+E112))*(-(0.04+0.04)*(D112+E112)-1)-EXP(-1*(0.04+0.04)*E112)*(-(0.04+0.04)*E112-1))+((1-1)/0.04)*(1-EXP(-1*0.04*D112))</f>
        <v>13.209586539047448</v>
      </c>
      <c r="AL112" s="3">
        <f>0.1*(1*0.1658*EXP(0.04*B112)/(0.04+0.04)^2)*(EXP(-1*(0.04+0.04)*E112)*(-(0.04+0.04)*E112-1)-EXP(-1*(0.04+0.04)*B112)*(-(0.04+0.04)*B112-1))+((1-1)/0.04)*(1-EXP(-1*0.04*13))</f>
        <v>1.3277585902490507</v>
      </c>
      <c r="AM112" s="3">
        <f t="shared" si="255"/>
        <v>13.778600913246427</v>
      </c>
      <c r="AN112" s="3">
        <f>AM112-AL112</f>
        <v>12.450842322997376</v>
      </c>
      <c r="AO112" s="2">
        <v>1</v>
      </c>
      <c r="AP112" s="3">
        <f>0.408*(1*0.1658*EXP(0.04*B112)/(0.04+0.04)^2)*(EXP(-1*(0.04+0.04)*(1+B112))*(-(0.04+0.04)*(1+B112)-1)-EXP(-1*(0.04+0.04)*B112)*(-(0.04+0.04)*B112-1))+((1-1)/0.04)*(1-EXP(-1*0.04*1))</f>
        <v>0.56901437419897816</v>
      </c>
      <c r="AQ112" s="3">
        <f>(1*0.1658*EXP(0.04*E112)/(0.04+0.04)^2)*(EXP(-1*(0.04+0.04)*(D112+E112))*(-(0.04+0.04)*(D112+E112)-1)-EXP(-1*(0.04+0.04)*E112)*(-(0.04+0.04)*E112-1))+((1-1)/0.04)*(1-EXP(-1*0.04*D112))</f>
        <v>13.209586539047448</v>
      </c>
      <c r="AR112" s="3">
        <f>0.1*(1*0.1658*EXP(0.04*B112)/(0.04+0.04)^2)*(EXP(-1*(0.04+0.04)*E112)*(-(0.04+0.04)*E112-1)-EXP(-1*(0.04+0.04)*B112)*(-(0.04+0.04)*B112-1))+((1-1)/0.04)*(1-EXP(-1*0.04*13))</f>
        <v>1.3277585902490507</v>
      </c>
      <c r="AS112" s="3">
        <f t="shared" si="305"/>
        <v>13.778600913246427</v>
      </c>
      <c r="AT112" s="3">
        <f>AS112-AR112</f>
        <v>12.450842322997376</v>
      </c>
      <c r="AU112" s="2">
        <v>1</v>
      </c>
      <c r="AV112" s="3">
        <f>0.1*(1*0.1658*EXP(0.04*B112)/(0.04+0.04)^2)*(EXP(-1*(0.04+0.04)*E112)*(-(0.04+0.04)*E112-1)-EXP(-1*(0.04+0.04)*B112)*(-(0.04+0.04)*B112-1))+((1-1)/0.04)*(1-EXP(-1*0.04*13))</f>
        <v>1.3277585902490507</v>
      </c>
      <c r="AW112" s="3">
        <f>(1*0.1658*EXP(0.04*E112)/(0.04+0.04)^2)*(EXP(-1*(0.04+0.04)*(D112+E112))*(-(0.04+0.04)*(D112+E112)-1)-EXP(-1*(0.04+0.04)*E112)*(-(0.04+0.04)*E112-1))+((1-1)/0.04)*(1-EXP(-1*0.04*D112))</f>
        <v>13.209586539047448</v>
      </c>
      <c r="AX112" s="3">
        <f>0.1*(1*0.1658*EXP(0.04*B112)/(0.04+0.04)^2)*(EXP(-1*(0.04+0.04)*E112)*(-(0.04+0.04)*E112-1)-EXP(-1*(0.04+0.04)*B112)*(-(0.04+0.04)*B112-1))+((1-1)/0.04)*(1-EXP(-1*0.04*13))</f>
        <v>1.3277585902490507</v>
      </c>
      <c r="AY112" s="3">
        <f>AV112+AW112</f>
        <v>14.537345129296499</v>
      </c>
      <c r="AZ112" s="3">
        <f>AY112-AX112</f>
        <v>13.209586539047448</v>
      </c>
      <c r="BA112" s="2">
        <v>1</v>
      </c>
      <c r="BB112" s="3">
        <f>0.408*(1*0.1658*EXP(0.04*B112)/(0.04+0.04)^2)*(EXP(-1*(0.04+0.04)*(1+B112))*(-(0.04+0.04)*(1+B112)-1)-EXP(-1*(0.04+0.04)*B112)*(-(0.04+0.04)*B112-1))+((1-1)/0.04)*(1-EXP(-1*0.04*1))</f>
        <v>0.56901437419897816</v>
      </c>
      <c r="BC112" s="3">
        <f>(1*0.1658*EXP(0.04*E112)/(0.04+0.04)^2)*(EXP(-1*(0.04+0.04)*(D112+E112))*(-(0.04+0.04)*(D112+E112)-1)-EXP(-1*(0.04+0.04)*E112)*(-(0.04+0.04)*E112-1))+((1-1)/0.04)*(1-EXP(-1*0.04*D112))</f>
        <v>13.209586539047448</v>
      </c>
      <c r="BD112" s="3">
        <f>0.1*(1*0.1658*EXP(0.04*B112)/(0.04+0.04)^2)*(EXP(-1*(0.04+0.04)*E112)*(-(0.04+0.04)*E112-1)-EXP(-1*(0.04+0.04)*B112)*(-(0.04+0.04)*B112-1))+((1-1)/0.04)*(1-EXP(-1*0.04*13))</f>
        <v>1.3277585902490507</v>
      </c>
      <c r="BE112" s="3">
        <f>BB112+BC112</f>
        <v>13.778600913246427</v>
      </c>
      <c r="BF112" s="3">
        <f>BE112-BD112</f>
        <v>12.450842322997376</v>
      </c>
      <c r="BG112" s="2">
        <v>1</v>
      </c>
      <c r="BH112" s="3">
        <f>0.408*(1*0.1658*EXP(0.04*B112)/(0.04+0.04)^2)*(EXP(-1*(0.04+0.04)*(1+B112))*(-(0.04+0.04)*(1+B112)-1)-EXP(-1*(0.04+0.04)*B112)*(-(0.04+0.04)*B112-1))+((1-1)/0.04)*(1-EXP(-1*0.04*1))</f>
        <v>0.56901437419897816</v>
      </c>
      <c r="BI112" s="3">
        <f>0.1*(1*0.1658*EXP(0.04*B112)/(0.04+0.04)^2)*(EXP(-1*(0.04+0.04)*E112)*(-(0.04+0.04)*E112-1)-EXP(-1*(0.04+0.04)*B112)*(-(0.04+0.04)*B112-1))+((1-1)/0.04)*(1-EXP(-1*0.04*13))</f>
        <v>1.3277585902490507</v>
      </c>
      <c r="BJ112" s="3">
        <f>(1*0.1658*EXP(0.04*E112)/(0.04+0.04)^2)*(EXP(-1*(0.04+0.04)*(D112+E112))*(-(0.04+0.04)*(D112+E112)-1)-EXP(-1*(0.04+0.04)*E112)*(-(0.04+0.04)*E112-1))+((1-1)/0.04)*(1-EXP(-1*0.04*D112))</f>
        <v>13.209586539047448</v>
      </c>
      <c r="BK112" s="3">
        <f>BH112+BJ112</f>
        <v>13.778600913246427</v>
      </c>
      <c r="BL112" s="3">
        <f>BK112-BI112</f>
        <v>12.450842322997376</v>
      </c>
      <c r="BM112" s="2">
        <v>1</v>
      </c>
      <c r="BN112" s="3">
        <f>0.408*(1*0.1658*EXP(0.04*B112)/(0.04+0.04)^2)*(EXP(-1*(0.04+0.04)*(1+B112))*(-(0.04+0.04)*(1+B112)-1)-EXP(-1*(0.04+0.04)*B112)*(-(0.04+0.04)*B112-1))+((1-1)/0.04)*(1-EXP(-1*0.04*1))</f>
        <v>0.56901437419897816</v>
      </c>
      <c r="BO112" s="3">
        <f>(1*0.1658*EXP(0.04*E112)/(0.04+0.04)^2)*(EXP(-1*(0.04+0.04)*(D112+E112))*(-(0.04+0.04)*(D112+E112)-1)-EXP(-1*(0.04+0.04)*E112)*(-(0.04+0.04)*E112-1))+((1-1)/0.04)*(1-EXP(-1*0.04*D112))</f>
        <v>13.209586539047448</v>
      </c>
      <c r="BP112" s="3">
        <f>0.1*(1*0.1658*EXP(0.04*B112)/(0.04+0.04)^2)*(EXP(-1*(0.04+0.04)*E112)*(-(0.04+0.04)*E112-1)-EXP(-1*(0.04+0.04)*B112)*(-(0.04+0.04)*B112-1))+((1-1)/0.04)*(1-EXP(-1*0.04*13))</f>
        <v>1.3277585902490507</v>
      </c>
      <c r="BQ112" s="3">
        <f>BN112+BO112</f>
        <v>13.778600913246427</v>
      </c>
      <c r="BR112" s="3">
        <f>BQ112-BP112</f>
        <v>12.450842322997376</v>
      </c>
      <c r="BS112" s="2">
        <v>1</v>
      </c>
      <c r="BT112" s="3">
        <f>0.408*(1*0.1658*EXP(0.04*B112)/(0.04+0.04)^2)*(EXP(-1*(0.04+0.04)*(1+B112))*(-(0.04+0.04)*(1+B112)-1)-EXP(-1*(0.04+0.04)*B112)*(-(0.04+0.04)*B112-1))+((1-1)/0.04)*(1-EXP(-1*0.04*1))</f>
        <v>0.56901437419897816</v>
      </c>
      <c r="BU112" s="3">
        <f>0.1*(1*0.1658*EXP(0.04*B112)/(0.04+0.04)^2)*(EXP(-1*(0.04+0.04)*E112)*(-(0.04+0.04)*E112-1)-EXP(-1*(0.04+0.04)*B112)*(-(0.04+0.04)*B112-1))+((1-1)/0.04)*(1-EXP(-1*0.04*13))</f>
        <v>1.3277585902490507</v>
      </c>
      <c r="BV112" s="3">
        <f>(1*0.1658*EXP(0.04*E112)/(0.04+0.04)^2)*(EXP(-1*(0.04+0.04)*(D112+E112))*(-(0.04+0.04)*(D112+E112)-1)-EXP(-1*(0.04+0.04)*E112)*(-(0.04+0.04)*E112-1))+((1-1)/0.04)*(1-EXP(-1*0.04*D112))</f>
        <v>13.209586539047448</v>
      </c>
      <c r="BW112" s="3">
        <f>BT112+BV112</f>
        <v>13.778600913246427</v>
      </c>
      <c r="BX112" s="3">
        <f>BW112-BU112</f>
        <v>12.450842322997376</v>
      </c>
    </row>
    <row r="113" spans="1:77" x14ac:dyDescent="0.2">
      <c r="A113" s="2">
        <v>1</v>
      </c>
      <c r="B113" s="2">
        <v>30</v>
      </c>
      <c r="C113" s="2">
        <f t="shared" si="159"/>
        <v>1984</v>
      </c>
      <c r="D113" s="2">
        <v>21.53</v>
      </c>
      <c r="E113" s="2">
        <f t="shared" si="262"/>
        <v>42.9</v>
      </c>
      <c r="F113" s="3">
        <v>19.837333679199201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3">
        <f>0.078*(1*0.1658*EXP(0.04*B113)/(0.04+0.04)^2)*(EXP(-1*(0.04+0.04)*(14.5+B113))*(-(0.04+0.04)*(14.5+B113)-1)-EXP(-1*(0.04+0.04)*B113)*(-(0.04+0.04)*B113-1))+((1-1)/0.04)*(1-EXP(-1*0.04*14.5))</f>
        <v>1.1992863215778482</v>
      </c>
      <c r="N113" s="3">
        <f>(1*0.1658*EXP(0.04*E113)/(0.04+0.04)^2)*(EXP(-1*(0.04+0.04)*(D113+BY113))*(-(0.04+0.04)*(D113+BY113)-1)-EXP(-1*(0.04+0.04)*BY113)*(-(0.04+0.04)*BY113-1))+((1-1)/0.04)*(1-EXP(-1*0.04*D113))</f>
        <v>14.087615271174247</v>
      </c>
      <c r="O113" s="3">
        <f t="shared" si="160"/>
        <v>15.286901592752095</v>
      </c>
      <c r="Q113" s="2">
        <v>0</v>
      </c>
      <c r="R113" s="3">
        <f>0.078*(1*0.1658*EXP(0.04*B113)/(0.04+0.04)^2)*(EXP(-1*(0.04+0.04)*(14.5+B113))*(-(0.04+0.04)*(14.5+B113)-1)-EXP(-1*(0.04+0.04)*B113)*(-(0.04+0.04)*B113-1))+((1-1)/0.04)*(1-EXP(-1*0.04*14.5))</f>
        <v>1.1992863215778482</v>
      </c>
      <c r="T113" s="3">
        <f>(1*0.1658*EXP(0.04*E113)/(0.04+0.04)^2)*(EXP(-1*(0.04+0.04)*(D113+BY113))*(-(0.04+0.04)*(D113+BY113)-1)-EXP(-1*(0.04+0.04)*BY113)*(-(0.04+0.04)*BY113-1))+((1-1)/0.04)*(1-EXP(-1*0.04*D113))</f>
        <v>14.087615271174247</v>
      </c>
      <c r="U113" s="3">
        <f t="shared" si="161"/>
        <v>15.286901592752095</v>
      </c>
      <c r="W113" s="2">
        <v>0</v>
      </c>
      <c r="X113" s="3">
        <f>0.078*(1*0.1658*EXP(0.04*B113)/(0.04+0.04)^2)*(EXP(-1*(0.04+0.04)*(14.5+B113))*(-(0.04+0.04)*(14.5+B113)-1)-EXP(-1*(0.04+0.04)*B113)*(-(0.04+0.04)*B113-1))+((1-1)/0.04)*(1-EXP(-1*0.04*14.5))</f>
        <v>1.1992863215778482</v>
      </c>
      <c r="Y113" s="3"/>
      <c r="Z113" s="3">
        <f>(1*0.1658*EXP(0.04*E113)/(0.04+0.04)^2)*(EXP(-1*(0.04+0.04)*(D113+BY113))*(-(0.04+0.04)*(D113+BY113)-1)-EXP(-1*(0.04+0.04)*BY113)*(-(0.04+0.04)*BY113-1))+((1-1)/0.04)*(1-EXP(-1*0.04*D113))</f>
        <v>14.087615271174247</v>
      </c>
      <c r="AA113" s="3">
        <f t="shared" si="249"/>
        <v>15.286901592752095</v>
      </c>
      <c r="AB113" s="3">
        <f>AA113-X113</f>
        <v>14.087615271174247</v>
      </c>
      <c r="AC113" s="2">
        <v>0</v>
      </c>
      <c r="AD113" s="3">
        <f>0.078*(1*0.1658*EXP(0.04*B113)/(0.04+0.04)^2)*(EXP(-1*(0.04+0.04)*(14.5+B113))*(-(0.04+0.04)*(14.5+B113)-1)-EXP(-1*(0.04+0.04)*B113)*(-(0.04+0.04)*B113-1))+((1-1)/0.04)*(1-EXP(-1*0.04*14.5))</f>
        <v>1.1992863215778482</v>
      </c>
      <c r="AF113" s="3">
        <f>(1*0.1658*EXP(0.04*E113)/(0.04+0.04)^2)*(EXP(-1*(0.04+0.04)*(D113+BY113))*(-(0.04+0.04)*(D113+BY113)-1)-EXP(-1*(0.04+0.04)*BY113)*(-(0.04+0.04)*BY113-1))+((1-1)/0.04)*(1-EXP(-1*0.04*D113))</f>
        <v>14.087615271174247</v>
      </c>
      <c r="AG113" s="3">
        <f t="shared" si="162"/>
        <v>15.286901592752095</v>
      </c>
      <c r="AI113" s="2">
        <v>0</v>
      </c>
      <c r="AJ113" s="3">
        <f>0.078*(1*0.1658*EXP(0.04*B113)/(0.04+0.04)^2)*(EXP(-1*(0.04+0.04)*(14.5+B113))*(-(0.04+0.04)*(14.5+B113)-1)-EXP(-1*(0.04+0.04)*B113)*(-(0.04+0.04)*B113-1))+((1-1)/0.04)*(1-EXP(-1*0.04*14.5))</f>
        <v>1.1992863215778482</v>
      </c>
      <c r="AK113" s="3">
        <f>(1*0.1658*EXP(0.04*E113)/(0.04+0.04)^2)*(EXP(-1*(0.04+0.04)*(D113+BY113))*(-(0.04+0.04)*(D113+BY113)-1)-EXP(-1*(0.04+0.04)*BY113)*(-(0.04+0.04)*BY113-1))+((1-1)/0.04)*(1-EXP(-1*0.04*D113))</f>
        <v>14.087615271174247</v>
      </c>
      <c r="AM113" s="3">
        <f t="shared" si="255"/>
        <v>15.286901592752095</v>
      </c>
      <c r="AO113" s="2">
        <v>0</v>
      </c>
      <c r="AP113" s="3">
        <f>0.078*(1*0.1658*EXP(0.04*B113)/(0.04+0.04)^2)*(EXP(-1*(0.04+0.04)*(14.5+B113))*(-(0.04+0.04)*(14.5+B113)-1)-EXP(-1*(0.04+0.04)*B113)*(-(0.04+0.04)*B113-1))+((1-1)/0.04)*(1-EXP(-1*0.04*14.5))</f>
        <v>1.1992863215778482</v>
      </c>
      <c r="AQ113" s="3">
        <f>(1*0.1658*EXP(0.04*E113)/(0.04+0.04)^2)*(EXP(-1*(0.04+0.04)*(D113+BY113))*(-(0.04+0.04)*(D113+BY113)-1)-EXP(-1*(0.04+0.04)*BY113)*(-(0.04+0.04)*BY113-1))+((1-1)/0.04)*(1-EXP(-1*0.04*D113))</f>
        <v>14.087615271174247</v>
      </c>
      <c r="AS113" s="3">
        <f t="shared" si="305"/>
        <v>15.286901592752095</v>
      </c>
      <c r="AU113" s="2">
        <v>0</v>
      </c>
      <c r="AV113" s="3">
        <f>0.078*(1*0.1658*EXP(0.04*B113)/(0.04+0.04)^2)*(EXP(-1*(0.04+0.04)*(14.5+B113))*(-(0.04+0.04)*(14.5+B113)-1)-EXP(-1*(0.04+0.04)*B113)*(-(0.04+0.04)*B113-1))+((1-1)/0.04)*(1-EXP(-1*0.04*14.5))</f>
        <v>1.1992863215778482</v>
      </c>
      <c r="AW113" s="3">
        <f>(1*0.1658*EXP(0.04*E113)/(0.04+0.04)^2)*(EXP(-1*(0.04+0.04)*(D113+BY113))*(-(0.04+0.04)*(D113+BY113)-1)-EXP(-1*(0.04+0.04)*BY113)*(-(0.04+0.04)*BY113-1))+((1-1)/0.04)*(1-EXP(-1*0.04*D113))</f>
        <v>14.087615271174247</v>
      </c>
      <c r="AY113" s="3">
        <f>AV113+AW113</f>
        <v>15.286901592752095</v>
      </c>
      <c r="BA113" s="2">
        <v>0</v>
      </c>
      <c r="BB113" s="3">
        <f>0.078*(1*0.1658*EXP(0.04*B113)/(0.04+0.04)^2)*(EXP(-1*(0.04+0.04)*(14.5+B113))*(-(0.04+0.04)*(14.5+B113)-1)-EXP(-1*(0.04+0.04)*B113)*(-(0.04+0.04)*B113-1))+((1-1)/0.04)*(1-EXP(-1*0.04*14.5))</f>
        <v>1.1992863215778482</v>
      </c>
      <c r="BC113" s="3">
        <f>(1*0.1658*EXP(0.04*E113)/(0.04+0.04)^2)*(EXP(-1*(0.04+0.04)*(D113+BY113))*(-(0.04+0.04)*(D113+BY113)-1)-EXP(-1*(0.04+0.04)*BY113)*(-(0.04+0.04)*BY113-1))+((1-1)/0.04)*(1-EXP(-1*0.04*D113))</f>
        <v>14.087615271174247</v>
      </c>
      <c r="BE113" s="3">
        <f>BB113+BC113</f>
        <v>15.286901592752095</v>
      </c>
      <c r="BG113" s="2">
        <v>0</v>
      </c>
      <c r="BH113" s="3">
        <f>0.078*(1*0.1658*EXP(0.04*B113)/(0.04+0.04)^2)*(EXP(-1*(0.04+0.04)*(14.5+B113))*(-(0.04+0.04)*(14.5+B113)-1)-EXP(-1*(0.04+0.04)*B113)*(-(0.04+0.04)*B113-1))+((1-1)/0.04)*(1-EXP(-1*0.04*14.5))</f>
        <v>1.1992863215778482</v>
      </c>
      <c r="BJ113" s="3">
        <f>(1*0.1658*EXP(0.04*E113)/(0.04+0.04)^2)*(EXP(-1*(0.04+0.04)*(D113+BY113))*(-(0.04+0.04)*(D113+BY113)-1)-EXP(-1*(0.04+0.04)*BY113)*(-(0.04+0.04)*BY113-1))+((1-1)/0.04)*(1-EXP(-1*0.04*D113))</f>
        <v>14.087615271174247</v>
      </c>
      <c r="BK113" s="3">
        <f>BH113+BJ113</f>
        <v>15.286901592752095</v>
      </c>
      <c r="BM113" s="2">
        <v>0</v>
      </c>
      <c r="BN113" s="3">
        <f>0.078*(1*0.1658*EXP(0.04*B113)/(0.04+0.04)^2)*(EXP(-1*(0.04+0.04)*(14.5+B113))*(-(0.04+0.04)*(14.5+B113)-1)-EXP(-1*(0.04+0.04)*B113)*(-(0.04+0.04)*B113-1))+((1-1)/0.04)*(1-EXP(-1*0.04*14.5))</f>
        <v>1.1992863215778482</v>
      </c>
      <c r="BO113" s="3">
        <f>(1*0.1658*EXP(0.04*E113)/(0.04+0.04)^2)*(EXP(-1*(0.04+0.04)*(D113+BY113))*(-(0.04+0.04)*(D113+BY113)-1)-EXP(-1*(0.04+0.04)*BY113)*(-(0.04+0.04)*BY113-1))+((1-1)/0.04)*(1-EXP(-1*0.04*D113))</f>
        <v>14.087615271174247</v>
      </c>
      <c r="BQ113" s="3">
        <f>BN113+BO113</f>
        <v>15.286901592752095</v>
      </c>
      <c r="BS113" s="2">
        <v>0</v>
      </c>
      <c r="BT113" s="3">
        <f>0.078*(1*0.1658*EXP(0.04*B113)/(0.04+0.04)^2)*(EXP(-1*(0.04+0.04)*(14.5+B113))*(-(0.04+0.04)*(14.5+B113)-1)-EXP(-1*(0.04+0.04)*B113)*(-(0.04+0.04)*B113-1))+((1-1)/0.04)*(1-EXP(-1*0.04*14.5))</f>
        <v>1.1992863215778482</v>
      </c>
      <c r="BV113" s="3">
        <f>(1*0.1658*EXP(0.04*E113)/(0.04+0.04)^2)*(EXP(-1*(0.04+0.04)*(D113+BY113))*(-(0.04+0.04)*(D113+BY113)-1)-EXP(-1*(0.04+0.04)*BY113)*(-(0.04+0.04)*BY113-1))+((1-1)/0.04)*(1-EXP(-1*0.04*D113))</f>
        <v>14.087615271174247</v>
      </c>
      <c r="BW113" s="3">
        <f>BT113+BV113</f>
        <v>15.286901592752095</v>
      </c>
      <c r="BY113" s="2">
        <f>B113+14.5</f>
        <v>44.5</v>
      </c>
    </row>
    <row r="114" spans="1:77" x14ac:dyDescent="0.2">
      <c r="A114" s="2">
        <v>2</v>
      </c>
      <c r="B114" s="2">
        <v>35</v>
      </c>
      <c r="C114" s="2">
        <f t="shared" si="159"/>
        <v>1979</v>
      </c>
      <c r="D114" s="2">
        <v>19.23</v>
      </c>
      <c r="E114" s="2">
        <f>B114</f>
        <v>35</v>
      </c>
      <c r="F114" s="3">
        <v>20.5049343109131</v>
      </c>
      <c r="G114" s="2">
        <v>1</v>
      </c>
      <c r="H114" s="2">
        <v>1</v>
      </c>
      <c r="I114" s="2">
        <v>1</v>
      </c>
      <c r="J114" s="2">
        <v>1</v>
      </c>
      <c r="K114" s="2">
        <v>1</v>
      </c>
      <c r="L114" s="3">
        <f>0.408*(1*0.1658*EXP(0.04*B114)/(0.04+0.04)^2)*(EXP(-1*(0.04+0.04)*(1+B114))*(-(0.04+0.04)*(1+B114)-1)-EXP(-1*(0.04+0.04)*B114)*(-(0.04+0.04)*B114-1))+((1-1)/0.04)*(1-EXP(-1*0.04*1))</f>
        <v>0.56901437419897816</v>
      </c>
      <c r="M114" s="3">
        <f>0.1*(1*0.1658*EXP(0.04*B114)/(0.04+0.04)^2)*(EXP(-1*(0.04+0.04)*E114)*(-(0.04+0.04)*E114-1)-EXP(-1*(0.04+0.04)*B114)*(-(0.04+0.04)*B114-1))+((1-1)/0.04)*(1-EXP(-1*0.04*13))</f>
        <v>0</v>
      </c>
      <c r="N114" s="3">
        <f>(1*0.1658*EXP(0.04*E114)/(0.04+0.04)^2)*(EXP(-1*(0.04+0.04)*(D114+E114))*(-(0.04+0.04)*(D114+E114)-1)-EXP(-1*(0.04+0.04)*E114)*(-(0.04+0.04)*E114-1))+((1-1)/0.04)*(1-EXP(-1*0.04*D114))</f>
        <v>16.953001964603324</v>
      </c>
      <c r="O114" s="3">
        <f t="shared" si="160"/>
        <v>17.522016338802302</v>
      </c>
      <c r="P114" s="3">
        <f>O114-M114</f>
        <v>17.522016338802302</v>
      </c>
      <c r="Q114" s="2">
        <v>0</v>
      </c>
      <c r="R114" s="3">
        <f>0.408*(1*0.1658*EXP(0.04*B114)/(0.04+0.04)^2)*(EXP(-1*(0.04+0.04)*(1+B114))*(-(0.04+0.04)*(1+B114)-1)-EXP(-1*(0.04+0.04)*B114)*(-(0.04+0.04)*B114-1))+((1-1)/0.04)*(1-EXP(-1*0.04*1))</f>
        <v>0.56901437419897816</v>
      </c>
      <c r="T114" s="3">
        <f>(1*0.1658*EXP(0.04*E114)/(0.04+0.04)^2)*(EXP(-1*(0.04+0.04)*(D114+E114))*(-(0.04+0.04)*(D114+E114)-1)-EXP(-1*(0.04+0.04)*E114)*(-(0.04+0.04)*E114-1))+((1-1)/0.04)*(1-EXP(-1*0.04*D114))</f>
        <v>16.953001964603324</v>
      </c>
      <c r="U114" s="3">
        <f t="shared" si="161"/>
        <v>17.522016338802302</v>
      </c>
      <c r="W114" s="2">
        <v>0</v>
      </c>
      <c r="X114" s="3">
        <f>0.408*(1*0.1658*EXP(0.04*B114)/(0.04+0.04)^2)*(EXP(-1*(0.04+0.04)*(1+B114))*(-(0.04+0.04)*(1+B114)-1)-EXP(-1*(0.04+0.04)*B114)*(-(0.04+0.04)*B114-1))+((1-1)/0.04)*(1-EXP(-1*0.04*1))</f>
        <v>0.56901437419897816</v>
      </c>
      <c r="Y114" s="3"/>
      <c r="Z114" s="3">
        <f>(1*0.1658*EXP(0.04*E114)/(0.04+0.04)^2)*(EXP(-1*(0.04+0.04)*(D114+E114))*(-(0.04+0.04)*(D114+E114)-1)-EXP(-1*(0.04+0.04)*E114)*(-(0.04+0.04)*E114-1))+((1-1)/0.04)*(1-EXP(-1*0.04*D114))</f>
        <v>16.953001964603324</v>
      </c>
      <c r="AA114" s="3">
        <f t="shared" si="249"/>
        <v>17.522016338802302</v>
      </c>
      <c r="AB114" s="3"/>
      <c r="AC114" s="2">
        <v>1</v>
      </c>
      <c r="AD114" s="3">
        <f>0.408*(1*0.1658*EXP(0.04*B114)/(0.04+0.04)^2)*(EXP(-1*(0.04+0.04)*(1+B114))*(-(0.04+0.04)*(1+B114)-1)-EXP(-1*(0.04+0.04)*B114)*(-(0.04+0.04)*B114-1))+((1-1)/0.04)*(1-EXP(-1*0.04*1))</f>
        <v>0.56901437419897816</v>
      </c>
      <c r="AE114" s="3">
        <f>0.1*(1*0.1658*EXP(0.04*B114)/(0.04+0.04)^2)*(EXP(-1*(0.04+0.04)*E114)*(-(0.04+0.04)*E114-1)-EXP(-1*(0.04+0.04)*B114)*(-(0.04+0.04)*B114-1))+((1-1)/0.04)*(1-EXP(-1*0.04*13))</f>
        <v>0</v>
      </c>
      <c r="AF114" s="3">
        <f>(1*0.1658*EXP(0.04*E114)/(0.04+0.04)^2)*(EXP(-1*(0.04+0.04)*(D114+E114))*(-(0.04+0.04)*(D114+E114)-1)-EXP(-1*(0.04+0.04)*E114)*(-(0.04+0.04)*E114-1))+((1-1)/0.04)*(1-EXP(-1*0.04*D114))</f>
        <v>16.953001964603324</v>
      </c>
      <c r="AG114" s="3">
        <f t="shared" si="162"/>
        <v>17.522016338802302</v>
      </c>
      <c r="AH114" s="3">
        <f>AG114-AE114</f>
        <v>17.522016338802302</v>
      </c>
      <c r="AI114" s="2">
        <v>0</v>
      </c>
      <c r="AJ114" s="3">
        <f>0.408*(1*0.1658*EXP(0.04*B114)/(0.04+0.04)^2)*(EXP(-1*(0.04+0.04)*(1+B114))*(-(0.04+0.04)*(1+B114)-1)-EXP(-1*(0.04+0.04)*B114)*(-(0.04+0.04)*B114-1))+((1-1)/0.04)*(1-EXP(-1*0.04*1))</f>
        <v>0.56901437419897816</v>
      </c>
      <c r="AK114" s="3">
        <f>(1*0.1658*EXP(0.04*E114)/(0.04+0.04)^2)*(EXP(-1*(0.04+0.04)*(D114+E114))*(-(0.04+0.04)*(D114+E114)-1)-EXP(-1*(0.04+0.04)*E114)*(-(0.04+0.04)*E114-1))+((1-1)/0.04)*(1-EXP(-1*0.04*D114))</f>
        <v>16.953001964603324</v>
      </c>
      <c r="AM114" s="3">
        <f t="shared" si="255"/>
        <v>17.522016338802302</v>
      </c>
      <c r="AO114" s="2">
        <v>1</v>
      </c>
      <c r="AP114" s="3">
        <f>0.408*(1*0.1658*EXP(0.04*B114)/(0.04+0.04)^2)*(EXP(-1*(0.04+0.04)*(1+B114))*(-(0.04+0.04)*(1+B114)-1)-EXP(-1*(0.04+0.04)*B114)*(-(0.04+0.04)*B114-1))+((1-1)/0.04)*(1-EXP(-1*0.04*1))</f>
        <v>0.56901437419897816</v>
      </c>
      <c r="AQ114" s="3">
        <f>(1*0.1658*EXP(0.04*E114)/(0.04+0.04)^2)*(EXP(-1*(0.04+0.04)*(D114+E114))*(-(0.04+0.04)*(D114+E114)-1)-EXP(-1*(0.04+0.04)*E114)*(-(0.04+0.04)*E114-1))+((1-1)/0.04)*(1-EXP(-1*0.04*D114))</f>
        <v>16.953001964603324</v>
      </c>
      <c r="AR114" s="3">
        <f>0.1*(1*0.1658*EXP(0.04*B114)/(0.04+0.04)^2)*(EXP(-1*(0.04+0.04)*E114)*(-(0.04+0.04)*E114-1)-EXP(-1*(0.04+0.04)*B114)*(-(0.04+0.04)*B114-1))+((1-1)/0.04)*(1-EXP(-1*0.04*13))</f>
        <v>0</v>
      </c>
      <c r="AS114" s="3">
        <f t="shared" si="305"/>
        <v>17.522016338802302</v>
      </c>
      <c r="AT114" s="3">
        <f>AS114-AR114</f>
        <v>17.522016338802302</v>
      </c>
      <c r="AU114" s="2">
        <v>1</v>
      </c>
      <c r="AV114" s="3">
        <f>0.1*(1*0.1658*EXP(0.04*B114)/(0.04+0.04)^2)*(EXP(-1*(0.04+0.04)*E114)*(-(0.04+0.04)*E114-1)-EXP(-1*(0.04+0.04)*B114)*(-(0.04+0.04)*B114-1))+((1-1)/0.04)*(1-EXP(-1*0.04*13))</f>
        <v>0</v>
      </c>
      <c r="AW114" s="3">
        <f>(1*0.1658*EXP(0.04*E114)/(0.04+0.04)^2)*(EXP(-1*(0.04+0.04)*(D114+E114))*(-(0.04+0.04)*(D114+E114)-1)-EXP(-1*(0.04+0.04)*E114)*(-(0.04+0.04)*E114-1))+((1-1)/0.04)*(1-EXP(-1*0.04*D114))</f>
        <v>16.953001964603324</v>
      </c>
      <c r="AX114" s="3">
        <f>0.1*(1*0.1658*EXP(0.04*B114)/(0.04+0.04)^2)*(EXP(-1*(0.04+0.04)*E114)*(-(0.04+0.04)*E114-1)-EXP(-1*(0.04+0.04)*B114)*(-(0.04+0.04)*B114-1))+((1-1)/0.04)*(1-EXP(-1*0.04*13))</f>
        <v>0</v>
      </c>
      <c r="AY114" s="3">
        <f>AV114+AW114</f>
        <v>16.953001964603324</v>
      </c>
      <c r="AZ114" s="3">
        <f>AY114-AX114</f>
        <v>16.953001964603324</v>
      </c>
      <c r="BA114" s="2">
        <v>0</v>
      </c>
      <c r="BB114" s="3">
        <f>0.408*(1*0.1658*EXP(0.04*B114)/(0.04+0.04)^2)*(EXP(-1*(0.04+0.04)*(1+B114))*(-(0.04+0.04)*(1+B114)-1)-EXP(-1*(0.04+0.04)*B114)*(-(0.04+0.04)*B114-1))+((1-1)/0.04)*(1-EXP(-1*0.04*1))</f>
        <v>0.56901437419897816</v>
      </c>
      <c r="BC114" s="3">
        <f>(1*0.1658*EXP(0.04*E114)/(0.04+0.04)^2)*(EXP(-1*(0.04+0.04)*(D114+E114))*(-(0.04+0.04)*(D114+E114)-1)-EXP(-1*(0.04+0.04)*E114)*(-(0.04+0.04)*E114-1))+((1-1)/0.04)*(1-EXP(-1*0.04*D114))</f>
        <v>16.953001964603324</v>
      </c>
      <c r="BE114" s="3">
        <f>BB114+BC114</f>
        <v>17.522016338802302</v>
      </c>
      <c r="BG114" s="2">
        <v>1</v>
      </c>
      <c r="BH114" s="3">
        <f>0.408*(1*0.1658*EXP(0.04*B114)/(0.04+0.04)^2)*(EXP(-1*(0.04+0.04)*(1+B114))*(-(0.04+0.04)*(1+B114)-1)-EXP(-1*(0.04+0.04)*B114)*(-(0.04+0.04)*B114-1))+((1-1)/0.04)*(1-EXP(-1*0.04*1))</f>
        <v>0.56901437419897816</v>
      </c>
      <c r="BI114" s="3">
        <f>0.1*(1*0.1658*EXP(0.04*B114)/(0.04+0.04)^2)*(EXP(-1*(0.04+0.04)*E114)*(-(0.04+0.04)*E114-1)-EXP(-1*(0.04+0.04)*B114)*(-(0.04+0.04)*B114-1))+((1-1)/0.04)*(1-EXP(-1*0.04*13))</f>
        <v>0</v>
      </c>
      <c r="BJ114" s="3">
        <f>(1*0.1658*EXP(0.04*E114)/(0.04+0.04)^2)*(EXP(-1*(0.04+0.04)*(D114+E114))*(-(0.04+0.04)*(D114+E114)-1)-EXP(-1*(0.04+0.04)*E114)*(-(0.04+0.04)*E114-1))+((1-1)/0.04)*(1-EXP(-1*0.04*D114))</f>
        <v>16.953001964603324</v>
      </c>
      <c r="BK114" s="3">
        <f>BH114+BJ114</f>
        <v>17.522016338802302</v>
      </c>
      <c r="BL114" s="3">
        <f>BK114-BI114</f>
        <v>17.522016338802302</v>
      </c>
      <c r="BM114" s="2">
        <v>0</v>
      </c>
      <c r="BN114" s="3">
        <f>0.408*(1*0.1658*EXP(0.04*B114)/(0.04+0.04)^2)*(EXP(-1*(0.04+0.04)*(1+B114))*(-(0.04+0.04)*(1+B114)-1)-EXP(-1*(0.04+0.04)*B114)*(-(0.04+0.04)*B114-1))+((1-1)/0.04)*(1-EXP(-1*0.04*1))</f>
        <v>0.56901437419897816</v>
      </c>
      <c r="BO114" s="3">
        <f>(1*0.1658*EXP(0.04*E114)/(0.04+0.04)^2)*(EXP(-1*(0.04+0.04)*(D114+E114))*(-(0.04+0.04)*(D114+E114)-1)-EXP(-1*(0.04+0.04)*E114)*(-(0.04+0.04)*E114-1))+((1-1)/0.04)*(1-EXP(-1*0.04*D114))</f>
        <v>16.953001964603324</v>
      </c>
      <c r="BQ114" s="3">
        <f>BN114+BO114</f>
        <v>17.522016338802302</v>
      </c>
      <c r="BS114" s="2">
        <v>1</v>
      </c>
      <c r="BT114" s="3">
        <f>0.408*(1*0.1658*EXP(0.04*B114)/(0.04+0.04)^2)*(EXP(-1*(0.04+0.04)*(1+B114))*(-(0.04+0.04)*(1+B114)-1)-EXP(-1*(0.04+0.04)*B114)*(-(0.04+0.04)*B114-1))+((1-1)/0.04)*(1-EXP(-1*0.04*1))</f>
        <v>0.56901437419897816</v>
      </c>
      <c r="BU114" s="3">
        <f>0.1*(1*0.1658*EXP(0.04*B114)/(0.04+0.04)^2)*(EXP(-1*(0.04+0.04)*E114)*(-(0.04+0.04)*E114-1)-EXP(-1*(0.04+0.04)*B114)*(-(0.04+0.04)*B114-1))+((1-1)/0.04)*(1-EXP(-1*0.04*13))</f>
        <v>0</v>
      </c>
      <c r="BV114" s="3">
        <f>(1*0.1658*EXP(0.04*E114)/(0.04+0.04)^2)*(EXP(-1*(0.04+0.04)*(D114+E114))*(-(0.04+0.04)*(D114+E114)-1)-EXP(-1*(0.04+0.04)*E114)*(-(0.04+0.04)*E114-1))+((1-1)/0.04)*(1-EXP(-1*0.04*D114))</f>
        <v>16.953001964603324</v>
      </c>
      <c r="BW114" s="3">
        <f>BT114+BV114</f>
        <v>17.522016338802302</v>
      </c>
      <c r="BX114" s="3">
        <f>BW114-BU114</f>
        <v>17.522016338802302</v>
      </c>
    </row>
    <row r="115" spans="1:77" x14ac:dyDescent="0.2">
      <c r="A115" s="2">
        <v>2</v>
      </c>
      <c r="B115" s="2">
        <v>32</v>
      </c>
      <c r="C115" s="2">
        <f t="shared" si="159"/>
        <v>1982</v>
      </c>
      <c r="D115" s="2">
        <v>21.65</v>
      </c>
      <c r="E115" s="2">
        <f>B115+12.9</f>
        <v>44.9</v>
      </c>
      <c r="F115" s="3">
        <v>16.604274749755898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3">
        <f>0.078*(1*0.1658*EXP(0.04*B115)/(0.04+0.04)^2)*(EXP(-1*(0.04+0.04)*(14.5+B115))*(-(0.04+0.04)*(14.5+B115)-1)-EXP(-1*(0.04+0.04)*B115)*(-(0.04+0.04)*B115-1))+((1-1)/0.04)*(1-EXP(-1*0.04*14.5))</f>
        <v>1.1687930721697604</v>
      </c>
      <c r="N115" s="3">
        <f>(1*0.1658*EXP(0.04*E115)/(0.04+0.04)^2)*(EXP(-1*(0.04+0.04)*(D115+BY115))*(-(0.04+0.04)*(D115+BY115)-1)-EXP(-1*(0.04+0.04)*BY115)*(-(0.04+0.04)*BY115-1))+((1-1)/0.04)*(1-EXP(-1*0.04*D115))</f>
        <v>13.536814665310818</v>
      </c>
      <c r="O115" s="3">
        <f t="shared" si="160"/>
        <v>14.705607737480578</v>
      </c>
      <c r="Q115" s="2">
        <v>0</v>
      </c>
      <c r="R115" s="3">
        <f>0.078*(1*0.1658*EXP(0.04*B115)/(0.04+0.04)^2)*(EXP(-1*(0.04+0.04)*(14.5+B115))*(-(0.04+0.04)*(14.5+B115)-1)-EXP(-1*(0.04+0.04)*B115)*(-(0.04+0.04)*B115-1))+((1-1)/0.04)*(1-EXP(-1*0.04*14.5))</f>
        <v>1.1687930721697604</v>
      </c>
      <c r="T115" s="3">
        <f>(1*0.1658*EXP(0.04*E115)/(0.04+0.04)^2)*(EXP(-1*(0.04+0.04)*(D115+BY115))*(-(0.04+0.04)*(D115+BY115)-1)-EXP(-1*(0.04+0.04)*BY115)*(-(0.04+0.04)*BY115-1))+((1-1)/0.04)*(1-EXP(-1*0.04*D115))</f>
        <v>13.536814665310818</v>
      </c>
      <c r="U115" s="3">
        <f t="shared" si="161"/>
        <v>14.705607737480578</v>
      </c>
      <c r="W115" s="2">
        <v>0</v>
      </c>
      <c r="X115" s="3">
        <f>0.078*(1*0.1658*EXP(0.04*B115)/(0.04+0.04)^2)*(EXP(-1*(0.04+0.04)*(14.5+B115))*(-(0.04+0.04)*(14.5+B115)-1)-EXP(-1*(0.04+0.04)*B115)*(-(0.04+0.04)*B115-1))+((1-1)/0.04)*(1-EXP(-1*0.04*14.5))</f>
        <v>1.1687930721697604</v>
      </c>
      <c r="Y115" s="3"/>
      <c r="Z115" s="3">
        <f>(1*0.1658*EXP(0.04*E115)/(0.04+0.04)^2)*(EXP(-1*(0.04+0.04)*(D115+BY115))*(-(0.04+0.04)*(D115+BY115)-1)-EXP(-1*(0.04+0.04)*BY115)*(-(0.04+0.04)*BY115-1))+((1-1)/0.04)*(1-EXP(-1*0.04*D115))</f>
        <v>13.536814665310818</v>
      </c>
      <c r="AA115" s="3">
        <f t="shared" si="249"/>
        <v>14.705607737480578</v>
      </c>
      <c r="AB115" s="3">
        <f>AA115-X115</f>
        <v>13.536814665310818</v>
      </c>
      <c r="AC115" s="2">
        <v>0</v>
      </c>
      <c r="AD115" s="3">
        <f>0.078*(1*0.1658*EXP(0.04*B115)/(0.04+0.04)^2)*(EXP(-1*(0.04+0.04)*(14.5+B115))*(-(0.04+0.04)*(14.5+B115)-1)-EXP(-1*(0.04+0.04)*B115)*(-(0.04+0.04)*B115-1))+((1-1)/0.04)*(1-EXP(-1*0.04*14.5))</f>
        <v>1.1687930721697604</v>
      </c>
      <c r="AF115" s="3">
        <f>(1*0.1658*EXP(0.04*E115)/(0.04+0.04)^2)*(EXP(-1*(0.04+0.04)*(D115+BY115))*(-(0.04+0.04)*(D115+BY115)-1)-EXP(-1*(0.04+0.04)*BY115)*(-(0.04+0.04)*BY115-1))+((1-1)/0.04)*(1-EXP(-1*0.04*D115))</f>
        <v>13.536814665310818</v>
      </c>
      <c r="AG115" s="3">
        <f t="shared" si="162"/>
        <v>14.705607737480578</v>
      </c>
      <c r="AI115" s="2">
        <v>0</v>
      </c>
      <c r="AJ115" s="3">
        <f>0.078*(1*0.1658*EXP(0.04*B115)/(0.04+0.04)^2)*(EXP(-1*(0.04+0.04)*(14.5+B115))*(-(0.04+0.04)*(14.5+B115)-1)-EXP(-1*(0.04+0.04)*B115)*(-(0.04+0.04)*B115-1))+((1-1)/0.04)*(1-EXP(-1*0.04*14.5))</f>
        <v>1.1687930721697604</v>
      </c>
      <c r="AK115" s="3">
        <f>(1*0.1658*EXP(0.04*E115)/(0.04+0.04)^2)*(EXP(-1*(0.04+0.04)*(D115+BY115))*(-(0.04+0.04)*(D115+BY115)-1)-EXP(-1*(0.04+0.04)*BY115)*(-(0.04+0.04)*BY115-1))+((1-1)/0.04)*(1-EXP(-1*0.04*D115))</f>
        <v>13.536814665310818</v>
      </c>
      <c r="AM115" s="3">
        <f t="shared" si="255"/>
        <v>14.705607737480578</v>
      </c>
      <c r="AO115" s="2">
        <v>0</v>
      </c>
      <c r="AP115" s="3">
        <f>0.078*(1*0.1658*EXP(0.04*B115)/(0.04+0.04)^2)*(EXP(-1*(0.04+0.04)*(14.5+B115))*(-(0.04+0.04)*(14.5+B115)-1)-EXP(-1*(0.04+0.04)*B115)*(-(0.04+0.04)*B115-1))+((1-1)/0.04)*(1-EXP(-1*0.04*14.5))</f>
        <v>1.1687930721697604</v>
      </c>
      <c r="AQ115" s="3">
        <f>(1*0.1658*EXP(0.04*E115)/(0.04+0.04)^2)*(EXP(-1*(0.04+0.04)*(D115+BY115))*(-(0.04+0.04)*(D115+BY115)-1)-EXP(-1*(0.04+0.04)*BY115)*(-(0.04+0.04)*BY115-1))+((1-1)/0.04)*(1-EXP(-1*0.04*D115))</f>
        <v>13.536814665310818</v>
      </c>
      <c r="AS115" s="3">
        <f t="shared" si="305"/>
        <v>14.705607737480578</v>
      </c>
      <c r="AU115" s="2">
        <v>0</v>
      </c>
      <c r="AV115" s="3">
        <f>0.078*(1*0.1658*EXP(0.04*B115)/(0.04+0.04)^2)*(EXP(-1*(0.04+0.04)*(14.5+B115))*(-(0.04+0.04)*(14.5+B115)-1)-EXP(-1*(0.04+0.04)*B115)*(-(0.04+0.04)*B115-1))+((1-1)/0.04)*(1-EXP(-1*0.04*14.5))</f>
        <v>1.1687930721697604</v>
      </c>
      <c r="AW115" s="3">
        <f>(1*0.1658*EXP(0.04*E115)/(0.04+0.04)^2)*(EXP(-1*(0.04+0.04)*(D115+BY115))*(-(0.04+0.04)*(D115+BY115)-1)-EXP(-1*(0.04+0.04)*BY115)*(-(0.04+0.04)*BY115-1))+((1-1)/0.04)*(1-EXP(-1*0.04*D115))</f>
        <v>13.536814665310818</v>
      </c>
      <c r="AY115" s="3">
        <f>AV115+AW115</f>
        <v>14.705607737480578</v>
      </c>
      <c r="BA115" s="2">
        <v>0</v>
      </c>
      <c r="BB115" s="3">
        <f>0.078*(1*0.1658*EXP(0.04*B115)/(0.04+0.04)^2)*(EXP(-1*(0.04+0.04)*(14.5+B115))*(-(0.04+0.04)*(14.5+B115)-1)-EXP(-1*(0.04+0.04)*B115)*(-(0.04+0.04)*B115-1))+((1-1)/0.04)*(1-EXP(-1*0.04*14.5))</f>
        <v>1.1687930721697604</v>
      </c>
      <c r="BC115" s="3">
        <f>(1*0.1658*EXP(0.04*E115)/(0.04+0.04)^2)*(EXP(-1*(0.04+0.04)*(D115+BY115))*(-(0.04+0.04)*(D115+BY115)-1)-EXP(-1*(0.04+0.04)*BY115)*(-(0.04+0.04)*BY115-1))+((1-1)/0.04)*(1-EXP(-1*0.04*D115))</f>
        <v>13.536814665310818</v>
      </c>
      <c r="BE115" s="3">
        <f>BB115+BC115</f>
        <v>14.705607737480578</v>
      </c>
      <c r="BG115" s="2">
        <v>0</v>
      </c>
      <c r="BH115" s="3">
        <f>0.078*(1*0.1658*EXP(0.04*B115)/(0.04+0.04)^2)*(EXP(-1*(0.04+0.04)*(14.5+B115))*(-(0.04+0.04)*(14.5+B115)-1)-EXP(-1*(0.04+0.04)*B115)*(-(0.04+0.04)*B115-1))+((1-1)/0.04)*(1-EXP(-1*0.04*14.5))</f>
        <v>1.1687930721697604</v>
      </c>
      <c r="BJ115" s="3">
        <f>(1*0.1658*EXP(0.04*E115)/(0.04+0.04)^2)*(EXP(-1*(0.04+0.04)*(D115+BY115))*(-(0.04+0.04)*(D115+BY115)-1)-EXP(-1*(0.04+0.04)*BY115)*(-(0.04+0.04)*BY115-1))+((1-1)/0.04)*(1-EXP(-1*0.04*D115))</f>
        <v>13.536814665310818</v>
      </c>
      <c r="BK115" s="3">
        <f>BH115+BJ115</f>
        <v>14.705607737480578</v>
      </c>
      <c r="BM115" s="2">
        <v>0</v>
      </c>
      <c r="BN115" s="3">
        <f>0.078*(1*0.1658*EXP(0.04*B115)/(0.04+0.04)^2)*(EXP(-1*(0.04+0.04)*(14.5+B115))*(-(0.04+0.04)*(14.5+B115)-1)-EXP(-1*(0.04+0.04)*B115)*(-(0.04+0.04)*B115-1))+((1-1)/0.04)*(1-EXP(-1*0.04*14.5))</f>
        <v>1.1687930721697604</v>
      </c>
      <c r="BO115" s="3">
        <f>(1*0.1658*EXP(0.04*E115)/(0.04+0.04)^2)*(EXP(-1*(0.04+0.04)*(D115+BY115))*(-(0.04+0.04)*(D115+BY115)-1)-EXP(-1*(0.04+0.04)*BY115)*(-(0.04+0.04)*BY115-1))+((1-1)/0.04)*(1-EXP(-1*0.04*D115))</f>
        <v>13.536814665310818</v>
      </c>
      <c r="BQ115" s="3">
        <f>BN115+BO115</f>
        <v>14.705607737480578</v>
      </c>
      <c r="BS115" s="2">
        <v>0</v>
      </c>
      <c r="BT115" s="3">
        <f>0.078*(1*0.1658*EXP(0.04*B115)/(0.04+0.04)^2)*(EXP(-1*(0.04+0.04)*(14.5+B115))*(-(0.04+0.04)*(14.5+B115)-1)-EXP(-1*(0.04+0.04)*B115)*(-(0.04+0.04)*B115-1))+((1-1)/0.04)*(1-EXP(-1*0.04*14.5))</f>
        <v>1.1687930721697604</v>
      </c>
      <c r="BV115" s="3">
        <f>(1*0.1658*EXP(0.04*E115)/(0.04+0.04)^2)*(EXP(-1*(0.04+0.04)*(D115+BY115))*(-(0.04+0.04)*(D115+BY115)-1)-EXP(-1*(0.04+0.04)*BY115)*(-(0.04+0.04)*BY115-1))+((1-1)/0.04)*(1-EXP(-1*0.04*D115))</f>
        <v>13.536814665310818</v>
      </c>
      <c r="BW115" s="3">
        <f>BT115+BV115</f>
        <v>14.705607737480578</v>
      </c>
      <c r="BY115" s="2">
        <f>B115+14.5</f>
        <v>46.5</v>
      </c>
    </row>
    <row r="116" spans="1:77" x14ac:dyDescent="0.2">
      <c r="A116" s="2">
        <v>1</v>
      </c>
      <c r="B116" s="2">
        <v>40</v>
      </c>
      <c r="C116" s="2">
        <f t="shared" si="159"/>
        <v>1974</v>
      </c>
      <c r="D116" s="2">
        <v>13.97</v>
      </c>
      <c r="E116" s="2">
        <f>B116</f>
        <v>40</v>
      </c>
      <c r="F116" s="3">
        <v>17.647058486938501</v>
      </c>
      <c r="G116" s="2">
        <v>1</v>
      </c>
      <c r="H116" s="2">
        <v>1</v>
      </c>
      <c r="I116" s="2">
        <v>1</v>
      </c>
      <c r="J116" s="2">
        <v>1</v>
      </c>
      <c r="K116" s="2">
        <v>1</v>
      </c>
      <c r="L116" s="3">
        <f>0.408*(1*0.1658*EXP(0.04*B116)/(0.04+0.04)^2)*(EXP(-1*(0.04+0.04)*(1+B116))*(-(0.04+0.04)*(1+B116)-1)-EXP(-1*(0.04+0.04)*B116)*(-(0.04+0.04)*B116-1))+((1-1)/0.04)*(1-EXP(-1*0.04*1))</f>
        <v>0.53149732223271151</v>
      </c>
      <c r="M116" s="3">
        <f>0.1*(1*0.1658*EXP(0.04*B116)/(0.04+0.04)^2)*(EXP(-1*(0.04+0.04)*E116)*(-(0.04+0.04)*E116-1)-EXP(-1*(0.04+0.04)*B116)*(-(0.04+0.04)*B116-1))+((1-1)/0.04)*(1-EXP(-1*0.04*13))</f>
        <v>0</v>
      </c>
      <c r="N116" s="3">
        <f>(1*0.1658*EXP(0.04*E116)/(0.04+0.04)^2)*(EXP(-1*(0.04+0.04)*(D116+E116))*(-(0.04+0.04)*(D116+E116)-1)-EXP(-1*(0.04+0.04)*E116)*(-(0.04+0.04)*E116-1))+((1-1)/0.04)*(1-EXP(-1*0.04*D116))</f>
        <v>12.870951990381753</v>
      </c>
      <c r="O116" s="3">
        <f t="shared" si="160"/>
        <v>13.402449312614465</v>
      </c>
      <c r="P116" s="3">
        <f t="shared" ref="P116:P117" si="309">O116-M116</f>
        <v>13.402449312614465</v>
      </c>
      <c r="Q116" s="2">
        <v>1</v>
      </c>
      <c r="R116" s="3">
        <f>0.408*(1*0.1658*EXP(0.04*B116)/(0.04+0.04)^2)*(EXP(-1*(0.04+0.04)*(1+B116))*(-(0.04+0.04)*(1+B116)-1)-EXP(-1*(0.04+0.04)*B116)*(-(0.04+0.04)*B116-1))+((1-1)/0.04)*(1-EXP(-1*0.04*1))</f>
        <v>0.53149732223271151</v>
      </c>
      <c r="S116" s="3">
        <f>0.1*(1*0.1658*EXP(0.04*B116)/(0.04+0.04)^2)*(EXP(-1*(0.04+0.04)*E116)*(-(0.04+0.04)*E116-1)-EXP(-1*(0.04+0.04)*B116)*(-(0.04+0.04)*B116-1))+((1-1)/0.04)*(1-EXP(-1*0.04*13))</f>
        <v>0</v>
      </c>
      <c r="T116" s="3">
        <f>(1*0.1658*EXP(0.04*E116)/(0.04+0.04)^2)*(EXP(-1*(0.04+0.04)*(D116+E116))*(-(0.04+0.04)*(D116+E116)-1)-EXP(-1*(0.04+0.04)*E116)*(-(0.04+0.04)*E116-1))+((1-1)/0.04)*(1-EXP(-1*0.04*D116))</f>
        <v>12.870951990381753</v>
      </c>
      <c r="U116" s="3">
        <f t="shared" si="161"/>
        <v>13.402449312614465</v>
      </c>
      <c r="V116" s="3">
        <f t="shared" ref="V116:V118" si="310">U116-S116</f>
        <v>13.402449312614465</v>
      </c>
      <c r="W116" s="2">
        <v>1</v>
      </c>
      <c r="X116" s="3">
        <f>0.408*(1*0.1658*EXP(0.04*B116)/(0.04+0.04)^2)*(EXP(-1*(0.04+0.04)*(1+B116))*(-(0.04+0.04)*(1+B116)-1)-EXP(-1*(0.04+0.04)*B116)*(-(0.04+0.04)*B116-1))+((1-1)/0.04)*(1-EXP(-1*0.04*1))</f>
        <v>0.53149732223271151</v>
      </c>
      <c r="Y116" s="3">
        <f>0.1*(1*0.1658*EXP(0.04*B116)/(0.04+0.04)^2)*(EXP(-1*(0.04+0.04)*E116)*(-(0.04+0.04)*E116-1)-EXP(-1*(0.04+0.04)*B116)*(-(0.04+0.04)*B116-1))+((1-1)/0.04)*(1-EXP(-1*0.04*13))</f>
        <v>0</v>
      </c>
      <c r="Z116" s="3">
        <f>(1*0.1658*EXP(0.04*E116)/(0.04+0.04)^2)*(EXP(-1*(0.04+0.04)*(D116+E116))*(-(0.04+0.04)*(D116+E116)-1)-EXP(-1*(0.04+0.04)*E116)*(-(0.04+0.04)*E116-1))+((1-1)/0.04)*(1-EXP(-1*0.04*D116))</f>
        <v>12.870951990381753</v>
      </c>
      <c r="AA116" s="3">
        <f t="shared" si="249"/>
        <v>13.402449312614465</v>
      </c>
      <c r="AB116" s="3">
        <f t="shared" ref="AB116:AB119" si="311">AA116-Y116</f>
        <v>13.402449312614465</v>
      </c>
      <c r="AC116" s="2">
        <v>1</v>
      </c>
      <c r="AD116" s="3">
        <f t="shared" ref="AD116:AD123" si="312">0.408*(1*0.1658*EXP(0.04*B116)/(0.04+0.04)^2)*(EXP(-1*(0.04+0.04)*(1+B116))*(-(0.04+0.04)*(1+B116)-1)-EXP(-1*(0.04+0.04)*B116)*(-(0.04+0.04)*B116-1))+((1-1)/0.04)*(1-EXP(-1*0.04*1))</f>
        <v>0.53149732223271151</v>
      </c>
      <c r="AE116" s="3">
        <f>0.1*(1*0.1658*EXP(0.04*B116)/(0.04+0.04)^2)*(EXP(-1*(0.04+0.04)*E116)*(-(0.04+0.04)*E116-1)-EXP(-1*(0.04+0.04)*B116)*(-(0.04+0.04)*B116-1))+((1-1)/0.04)*(1-EXP(-1*0.04*13))</f>
        <v>0</v>
      </c>
      <c r="AF116" s="3">
        <f t="shared" ref="AF116:AF123" si="313">(1*0.1658*EXP(0.04*E116)/(0.04+0.04)^2)*(EXP(-1*(0.04+0.04)*(D116+E116))*(-(0.04+0.04)*(D116+E116)-1)-EXP(-1*(0.04+0.04)*E116)*(-(0.04+0.04)*E116-1))+((1-1)/0.04)*(1-EXP(-1*0.04*D116))</f>
        <v>12.870951990381753</v>
      </c>
      <c r="AG116" s="3">
        <f t="shared" si="162"/>
        <v>13.402449312614465</v>
      </c>
      <c r="AH116" s="3">
        <f t="shared" ref="AH116:AH118" si="314">AG116-AE116</f>
        <v>13.402449312614465</v>
      </c>
      <c r="AI116" s="2">
        <v>1</v>
      </c>
      <c r="AJ116" s="3">
        <f>0.408*(1*0.1658*EXP(0.04*B116)/(0.04+0.04)^2)*(EXP(-1*(0.04+0.04)*(1+B116))*(-(0.04+0.04)*(1+B116)-1)-EXP(-1*(0.04+0.04)*B116)*(-(0.04+0.04)*B116-1))+((1-1)/0.04)*(1-EXP(-1*0.04*1))</f>
        <v>0.53149732223271151</v>
      </c>
      <c r="AK116" s="3">
        <f>(1*0.1658*EXP(0.04*E116)/(0.04+0.04)^2)*(EXP(-1*(0.04+0.04)*(D116+E116))*(-(0.04+0.04)*(D116+E116)-1)-EXP(-1*(0.04+0.04)*E116)*(-(0.04+0.04)*E116-1))+((1-1)/0.04)*(1-EXP(-1*0.04*D116))</f>
        <v>12.870951990381753</v>
      </c>
      <c r="AL116" s="3">
        <f>0.1*(1*0.1658*EXP(0.04*B116)/(0.04+0.04)^2)*(EXP(-1*(0.04+0.04)*E116)*(-(0.04+0.04)*E116-1)-EXP(-1*(0.04+0.04)*B116)*(-(0.04+0.04)*B116-1))+((1-1)/0.04)*(1-EXP(-1*0.04*13))</f>
        <v>0</v>
      </c>
      <c r="AM116" s="3">
        <f t="shared" ref="AM116:AM117" si="315">AJ116+AK116</f>
        <v>13.402449312614465</v>
      </c>
      <c r="AN116" s="3">
        <f t="shared" ref="AN116:AN117" si="316">AM116-AL116</f>
        <v>13.402449312614465</v>
      </c>
      <c r="AO116" s="2">
        <v>1</v>
      </c>
      <c r="AP116" s="3">
        <f>0.408*(1*0.1658*EXP(0.04*B116)/(0.04+0.04)^2)*(EXP(-1*(0.04+0.04)*(1+B116))*(-(0.04+0.04)*(1+B116)-1)-EXP(-1*(0.04+0.04)*B116)*(-(0.04+0.04)*B116-1))+((1-1)/0.04)*(1-EXP(-1*0.04*1))</f>
        <v>0.53149732223271151</v>
      </c>
      <c r="AQ116" s="3">
        <f>(1*0.1658*EXP(0.04*E116)/(0.04+0.04)^2)*(EXP(-1*(0.04+0.04)*(D116+E116))*(-(0.04+0.04)*(D116+E116)-1)-EXP(-1*(0.04+0.04)*E116)*(-(0.04+0.04)*E116-1))+((1-1)/0.04)*(1-EXP(-1*0.04*D116))</f>
        <v>12.870951990381753</v>
      </c>
      <c r="AR116" s="3">
        <f>0.1*(1*0.1658*EXP(0.04*B116)/(0.04+0.04)^2)*(EXP(-1*(0.04+0.04)*E116)*(-(0.04+0.04)*E116-1)-EXP(-1*(0.04+0.04)*B116)*(-(0.04+0.04)*B116-1))+((1-1)/0.04)*(1-EXP(-1*0.04*13))</f>
        <v>0</v>
      </c>
      <c r="AS116" s="3">
        <f t="shared" ref="AS116:AS117" si="317">AP116+AQ116</f>
        <v>13.402449312614465</v>
      </c>
      <c r="AT116" s="3">
        <f t="shared" ref="AT116:AT117" si="318">AS116-AR116</f>
        <v>13.402449312614465</v>
      </c>
      <c r="AU116" s="2">
        <v>1</v>
      </c>
      <c r="AV116" s="3">
        <f>0.1*(1*0.1658*EXP(0.04*B116)/(0.04+0.04)^2)*(EXP(-1*(0.04+0.04)*E116)*(-(0.04+0.04)*E116-1)-EXP(-1*(0.04+0.04)*B116)*(-(0.04+0.04)*B116-1))+((1-1)/0.04)*(1-EXP(-1*0.04*13))</f>
        <v>0</v>
      </c>
      <c r="AW116" s="3">
        <f>(1*0.1658*EXP(0.04*E116)/(0.04+0.04)^2)*(EXP(-1*(0.04+0.04)*(D116+E116))*(-(0.04+0.04)*(D116+E116)-1)-EXP(-1*(0.04+0.04)*E116)*(-(0.04+0.04)*E116-1))+((1-1)/0.04)*(1-EXP(-1*0.04*D116))</f>
        <v>12.870951990381753</v>
      </c>
      <c r="AX116" s="3">
        <f>0.1*(1*0.1658*EXP(0.04*B116)/(0.04+0.04)^2)*(EXP(-1*(0.04+0.04)*E116)*(-(0.04+0.04)*E116-1)-EXP(-1*(0.04+0.04)*B116)*(-(0.04+0.04)*B116-1))+((1-1)/0.04)*(1-EXP(-1*0.04*13))</f>
        <v>0</v>
      </c>
      <c r="AY116" s="3">
        <f t="shared" ref="AY116:AY119" si="319">AV116+AW116</f>
        <v>12.870951990381753</v>
      </c>
      <c r="AZ116" s="3">
        <f t="shared" ref="AZ116:AZ119" si="320">AY116-AX116</f>
        <v>12.870951990381753</v>
      </c>
      <c r="BA116" s="2">
        <v>1</v>
      </c>
      <c r="BB116" s="3">
        <f t="shared" ref="BB116:BB123" si="321">0.408*(1*0.1658*EXP(0.04*B116)/(0.04+0.04)^2)*(EXP(-1*(0.04+0.04)*(1+B116))*(-(0.04+0.04)*(1+B116)-1)-EXP(-1*(0.04+0.04)*B116)*(-(0.04+0.04)*B116-1))+((1-1)/0.04)*(1-EXP(-1*0.04*1))</f>
        <v>0.53149732223271151</v>
      </c>
      <c r="BC116" s="3">
        <f t="shared" ref="BC116:BC123" si="322">(1*0.1658*EXP(0.04*E116)/(0.04+0.04)^2)*(EXP(-1*(0.04+0.04)*(D116+E116))*(-(0.04+0.04)*(D116+E116)-1)-EXP(-1*(0.04+0.04)*E116)*(-(0.04+0.04)*E116-1))+((1-1)/0.04)*(1-EXP(-1*0.04*D116))</f>
        <v>12.870951990381753</v>
      </c>
      <c r="BD116" s="3">
        <f>0.1*(1*0.1658*EXP(0.04*B116)/(0.04+0.04)^2)*(EXP(-1*(0.04+0.04)*E116)*(-(0.04+0.04)*E116-1)-EXP(-1*(0.04+0.04)*B116)*(-(0.04+0.04)*B116-1))+((1-1)/0.04)*(1-EXP(-1*0.04*13))</f>
        <v>0</v>
      </c>
      <c r="BE116" s="3">
        <f t="shared" ref="BE116:BE118" si="323">BB116+BC116</f>
        <v>13.402449312614465</v>
      </c>
      <c r="BF116" s="3">
        <f t="shared" ref="BF116:BF118" si="324">BE116-BD116</f>
        <v>13.402449312614465</v>
      </c>
      <c r="BG116" s="2">
        <v>1</v>
      </c>
      <c r="BH116" s="3">
        <f>0.408*(1*0.1658*EXP(0.04*B116)/(0.04+0.04)^2)*(EXP(-1*(0.04+0.04)*(1+B116))*(-(0.04+0.04)*(1+B116)-1)-EXP(-1*(0.04+0.04)*B116)*(-(0.04+0.04)*B116-1))+((1-1)/0.04)*(1-EXP(-1*0.04*1))</f>
        <v>0.53149732223271151</v>
      </c>
      <c r="BI116" s="3">
        <f>0.1*(1*0.1658*EXP(0.04*B116)/(0.04+0.04)^2)*(EXP(-1*(0.04+0.04)*E116)*(-(0.04+0.04)*E116-1)-EXP(-1*(0.04+0.04)*B116)*(-(0.04+0.04)*B116-1))+((1-1)/0.04)*(1-EXP(-1*0.04*13))</f>
        <v>0</v>
      </c>
      <c r="BJ116" s="3">
        <f>(1*0.1658*EXP(0.04*E116)/(0.04+0.04)^2)*(EXP(-1*(0.04+0.04)*(D116+E116))*(-(0.04+0.04)*(D116+E116)-1)-EXP(-1*(0.04+0.04)*E116)*(-(0.04+0.04)*E116-1))+((1-1)/0.04)*(1-EXP(-1*0.04*D116))</f>
        <v>12.870951990381753</v>
      </c>
      <c r="BK116" s="3">
        <f t="shared" ref="BK116:BK118" si="325">BH116+BJ116</f>
        <v>13.402449312614465</v>
      </c>
      <c r="BL116" s="3">
        <f t="shared" ref="BL116:BL118" si="326">BK116-BI116</f>
        <v>13.402449312614465</v>
      </c>
      <c r="BM116" s="2">
        <v>1</v>
      </c>
      <c r="BN116" s="3">
        <f>0.408*(1*0.1658*EXP(0.04*B116)/(0.04+0.04)^2)*(EXP(-1*(0.04+0.04)*(1+B116))*(-(0.04+0.04)*(1+B116)-1)-EXP(-1*(0.04+0.04)*B116)*(-(0.04+0.04)*B116-1))+((1-1)/0.04)*(1-EXP(-1*0.04*1))</f>
        <v>0.53149732223271151</v>
      </c>
      <c r="BO116" s="3">
        <f>(1*0.1658*EXP(0.04*E116)/(0.04+0.04)^2)*(EXP(-1*(0.04+0.04)*(D116+E116))*(-(0.04+0.04)*(D116+E116)-1)-EXP(-1*(0.04+0.04)*E116)*(-(0.04+0.04)*E116-1))+((1-1)/0.04)*(1-EXP(-1*0.04*D116))</f>
        <v>12.870951990381753</v>
      </c>
      <c r="BP116" s="3">
        <f>0.1*(1*0.1658*EXP(0.04*B116)/(0.04+0.04)^2)*(EXP(-1*(0.04+0.04)*E116)*(-(0.04+0.04)*E116-1)-EXP(-1*(0.04+0.04)*B116)*(-(0.04+0.04)*B116-1))+((1-1)/0.04)*(1-EXP(-1*0.04*13))</f>
        <v>0</v>
      </c>
      <c r="BQ116" s="3">
        <f t="shared" ref="BQ116:BQ119" si="327">BN116+BO116</f>
        <v>13.402449312614465</v>
      </c>
      <c r="BR116" s="3">
        <f t="shared" ref="BR116:BR119" si="328">BQ116-BP116</f>
        <v>13.402449312614465</v>
      </c>
      <c r="BS116" s="2">
        <v>1</v>
      </c>
      <c r="BT116" s="3">
        <f>0.408*(1*0.1658*EXP(0.04*B116)/(0.04+0.04)^2)*(EXP(-1*(0.04+0.04)*(1+B116))*(-(0.04+0.04)*(1+B116)-1)-EXP(-1*(0.04+0.04)*B116)*(-(0.04+0.04)*B116-1))+((1-1)/0.04)*(1-EXP(-1*0.04*1))</f>
        <v>0.53149732223271151</v>
      </c>
      <c r="BU116" s="3">
        <f>0.1*(1*0.1658*EXP(0.04*B116)/(0.04+0.04)^2)*(EXP(-1*(0.04+0.04)*E116)*(-(0.04+0.04)*E116-1)-EXP(-1*(0.04+0.04)*B116)*(-(0.04+0.04)*B116-1))+((1-1)/0.04)*(1-EXP(-1*0.04*13))</f>
        <v>0</v>
      </c>
      <c r="BV116" s="3">
        <f>(1*0.1658*EXP(0.04*E116)/(0.04+0.04)^2)*(EXP(-1*(0.04+0.04)*(D116+E116))*(-(0.04+0.04)*(D116+E116)-1)-EXP(-1*(0.04+0.04)*E116)*(-(0.04+0.04)*E116-1))+((1-1)/0.04)*(1-EXP(-1*0.04*D116))</f>
        <v>12.870951990381753</v>
      </c>
      <c r="BW116" s="3">
        <f t="shared" ref="BW116:BW119" si="329">BT116+BV116</f>
        <v>13.402449312614465</v>
      </c>
      <c r="BX116" s="3">
        <f t="shared" ref="BX116:BX119" si="330">BW116-BU116</f>
        <v>13.402449312614465</v>
      </c>
    </row>
    <row r="117" spans="1:77" x14ac:dyDescent="0.2">
      <c r="A117" s="2">
        <v>2</v>
      </c>
      <c r="B117" s="2">
        <v>34</v>
      </c>
      <c r="C117" s="2">
        <f t="shared" si="159"/>
        <v>1980</v>
      </c>
      <c r="D117" s="2">
        <v>20.010000000000002</v>
      </c>
      <c r="E117" s="2">
        <f>B117+12.9</f>
        <v>46.9</v>
      </c>
      <c r="F117" s="3">
        <v>15.4315032958984</v>
      </c>
      <c r="G117" s="2">
        <v>1</v>
      </c>
      <c r="H117" s="2">
        <v>1</v>
      </c>
      <c r="I117" s="2">
        <v>1</v>
      </c>
      <c r="J117" s="2">
        <v>0</v>
      </c>
      <c r="K117" s="2">
        <v>1</v>
      </c>
      <c r="L117" s="3">
        <f>0.408*(1*0.1658*EXP(0.04*B117)/(0.04+0.04)^2)*(EXP(-1*(0.04+0.04)*(1+B117))*(-(0.04+0.04)*(1+B117)-1)-EXP(-1*(0.04+0.04)*B117)*(-(0.04+0.04)*B117-1))+((1-1)/0.04)*(1-EXP(-1*0.04*1))</f>
        <v>0.57555044574667702</v>
      </c>
      <c r="M117" s="3">
        <f>0.1*(1*0.1658*EXP(0.04*B117)/(0.04+0.04)^2)*(EXP(-1*(0.04+0.04)*E117)*(-(0.04+0.04)*E117-1)-EXP(-1*(0.04+0.04)*B117)*(-(0.04+0.04)*B117-1))+((1-1)/0.04)*(1-EXP(-1*0.04*13))</f>
        <v>1.3477048096689255</v>
      </c>
      <c r="N117" s="3">
        <f>(1*0.1658*EXP(0.04*E117)/(0.04+0.04)^2)*(EXP(-1*(0.04+0.04)*(D117+E117))*(-(0.04+0.04)*(D117+E117)-1)-EXP(-1*(0.04+0.04)*E117)*(-(0.04+0.04)*E117-1))+((1-1)/0.04)*(1-EXP(-1*0.04*D117))</f>
        <v>13.773674830393503</v>
      </c>
      <c r="O117" s="3">
        <f t="shared" si="160"/>
        <v>14.34922527614018</v>
      </c>
      <c r="P117" s="3">
        <f t="shared" si="309"/>
        <v>13.001520466471254</v>
      </c>
      <c r="Q117" s="2">
        <v>1</v>
      </c>
      <c r="R117" s="3">
        <f>0.408*(1*0.1658*EXP(0.04*B117)/(0.04+0.04)^2)*(EXP(-1*(0.04+0.04)*(1+B117))*(-(0.04+0.04)*(1+B117)-1)-EXP(-1*(0.04+0.04)*B117)*(-(0.04+0.04)*B117-1))+((1-1)/0.04)*(1-EXP(-1*0.04*1))</f>
        <v>0.57555044574667702</v>
      </c>
      <c r="S117" s="3">
        <f>0.1*(1*0.1658*EXP(0.04*B117)/(0.04+0.04)^2)*(EXP(-1*(0.04+0.04)*E117)*(-(0.04+0.04)*E117-1)-EXP(-1*(0.04+0.04)*B117)*(-(0.04+0.04)*B117-1))+((1-1)/0.04)*(1-EXP(-1*0.04*13))</f>
        <v>1.3477048096689255</v>
      </c>
      <c r="T117" s="3">
        <f>(1*0.1658*EXP(0.04*E117)/(0.04+0.04)^2)*(EXP(-1*(0.04+0.04)*(D117+E117))*(-(0.04+0.04)*(D117+E117)-1)-EXP(-1*(0.04+0.04)*E117)*(-(0.04+0.04)*E117-1))+((1-1)/0.04)*(1-EXP(-1*0.04*D117))</f>
        <v>13.773674830393503</v>
      </c>
      <c r="U117" s="3">
        <f t="shared" si="161"/>
        <v>14.34922527614018</v>
      </c>
      <c r="V117" s="3">
        <f t="shared" si="310"/>
        <v>13.001520466471254</v>
      </c>
      <c r="W117" s="2">
        <v>1</v>
      </c>
      <c r="X117" s="3">
        <f>0.408*(1*0.1658*EXP(0.04*B117)/(0.04+0.04)^2)*(EXP(-1*(0.04+0.04)*(1+B117))*(-(0.04+0.04)*(1+B117)-1)-EXP(-1*(0.04+0.04)*B117)*(-(0.04+0.04)*B117-1))+((1-1)/0.04)*(1-EXP(-1*0.04*1))</f>
        <v>0.57555044574667702</v>
      </c>
      <c r="Y117" s="3">
        <f>0.1*(1*0.1658*EXP(0.04*B117)/(0.04+0.04)^2)*(EXP(-1*(0.04+0.04)*E117)*(-(0.04+0.04)*E117-1)-EXP(-1*(0.04+0.04)*B117)*(-(0.04+0.04)*B117-1))+((1-1)/0.04)*(1-EXP(-1*0.04*13))</f>
        <v>1.3477048096689255</v>
      </c>
      <c r="Z117" s="3">
        <f>(1*0.1658*EXP(0.04*E117)/(0.04+0.04)^2)*(EXP(-1*(0.04+0.04)*(D117+E117))*(-(0.04+0.04)*(D117+E117)-1)-EXP(-1*(0.04+0.04)*E117)*(-(0.04+0.04)*E117-1))+((1-1)/0.04)*(1-EXP(-1*0.04*D117))</f>
        <v>13.773674830393503</v>
      </c>
      <c r="AA117" s="3">
        <f t="shared" si="249"/>
        <v>14.34922527614018</v>
      </c>
      <c r="AB117" s="3">
        <f t="shared" si="311"/>
        <v>13.001520466471254</v>
      </c>
      <c r="AC117" s="2">
        <v>1</v>
      </c>
      <c r="AD117" s="3">
        <f t="shared" si="312"/>
        <v>0.57555044574667702</v>
      </c>
      <c r="AE117" s="3">
        <f>0.1*(1*0.1658*EXP(0.04*B117)/(0.04+0.04)^2)*(EXP(-1*(0.04+0.04)*E117)*(-(0.04+0.04)*E117-1)-EXP(-1*(0.04+0.04)*B117)*(-(0.04+0.04)*B117-1))+((1-1)/0.04)*(1-EXP(-1*0.04*13))</f>
        <v>1.3477048096689255</v>
      </c>
      <c r="AF117" s="3">
        <f t="shared" si="313"/>
        <v>13.773674830393503</v>
      </c>
      <c r="AG117" s="3">
        <f t="shared" si="162"/>
        <v>14.34922527614018</v>
      </c>
      <c r="AH117" s="3">
        <f t="shared" si="314"/>
        <v>13.001520466471254</v>
      </c>
      <c r="AI117" s="2">
        <v>1</v>
      </c>
      <c r="AJ117" s="3">
        <f>0.408*(1*0.1658*EXP(0.04*B117)/(0.04+0.04)^2)*(EXP(-1*(0.04+0.04)*(1+B117))*(-(0.04+0.04)*(1+B117)-1)-EXP(-1*(0.04+0.04)*B117)*(-(0.04+0.04)*B117-1))+((1-1)/0.04)*(1-EXP(-1*0.04*1))</f>
        <v>0.57555044574667702</v>
      </c>
      <c r="AK117" s="3">
        <f>(1*0.1658*EXP(0.04*E117)/(0.04+0.04)^2)*(EXP(-1*(0.04+0.04)*(D117+E117))*(-(0.04+0.04)*(D117+E117)-1)-EXP(-1*(0.04+0.04)*E117)*(-(0.04+0.04)*E117-1))+((1-1)/0.04)*(1-EXP(-1*0.04*D117))</f>
        <v>13.773674830393503</v>
      </c>
      <c r="AL117" s="3">
        <f>0.1*(1*0.1658*EXP(0.04*B117)/(0.04+0.04)^2)*(EXP(-1*(0.04+0.04)*E117)*(-(0.04+0.04)*E117-1)-EXP(-1*(0.04+0.04)*B117)*(-(0.04+0.04)*B117-1))+((1-1)/0.04)*(1-EXP(-1*0.04*13))</f>
        <v>1.3477048096689255</v>
      </c>
      <c r="AM117" s="3">
        <f t="shared" si="315"/>
        <v>14.34922527614018</v>
      </c>
      <c r="AN117" s="3">
        <f t="shared" si="316"/>
        <v>13.001520466471254</v>
      </c>
      <c r="AO117" s="2">
        <v>1</v>
      </c>
      <c r="AP117" s="3">
        <f>0.408*(1*0.1658*EXP(0.04*B117)/(0.04+0.04)^2)*(EXP(-1*(0.04+0.04)*(1+B117))*(-(0.04+0.04)*(1+B117)-1)-EXP(-1*(0.04+0.04)*B117)*(-(0.04+0.04)*B117-1))+((1-1)/0.04)*(1-EXP(-1*0.04*1))</f>
        <v>0.57555044574667702</v>
      </c>
      <c r="AQ117" s="3">
        <f>(1*0.1658*EXP(0.04*E117)/(0.04+0.04)^2)*(EXP(-1*(0.04+0.04)*(D117+E117))*(-(0.04+0.04)*(D117+E117)-1)-EXP(-1*(0.04+0.04)*E117)*(-(0.04+0.04)*E117-1))+((1-1)/0.04)*(1-EXP(-1*0.04*D117))</f>
        <v>13.773674830393503</v>
      </c>
      <c r="AR117" s="3">
        <f>0.1*(1*0.1658*EXP(0.04*B117)/(0.04+0.04)^2)*(EXP(-1*(0.04+0.04)*E117)*(-(0.04+0.04)*E117-1)-EXP(-1*(0.04+0.04)*B117)*(-(0.04+0.04)*B117-1))+((1-1)/0.04)*(1-EXP(-1*0.04*13))</f>
        <v>1.3477048096689255</v>
      </c>
      <c r="AS117" s="3">
        <f t="shared" si="317"/>
        <v>14.34922527614018</v>
      </c>
      <c r="AT117" s="3">
        <f t="shared" si="318"/>
        <v>13.001520466471254</v>
      </c>
      <c r="AU117" s="2">
        <v>1</v>
      </c>
      <c r="AV117" s="3">
        <f>0.1*(1*0.1658*EXP(0.04*B117)/(0.04+0.04)^2)*(EXP(-1*(0.04+0.04)*E117)*(-(0.04+0.04)*E117-1)-EXP(-1*(0.04+0.04)*B117)*(-(0.04+0.04)*B117-1))+((1-1)/0.04)*(1-EXP(-1*0.04*13))</f>
        <v>1.3477048096689255</v>
      </c>
      <c r="AW117" s="3">
        <f>(1*0.1658*EXP(0.04*E117)/(0.04+0.04)^2)*(EXP(-1*(0.04+0.04)*(D117+E117))*(-(0.04+0.04)*(D117+E117)-1)-EXP(-1*(0.04+0.04)*E117)*(-(0.04+0.04)*E117-1))+((1-1)/0.04)*(1-EXP(-1*0.04*D117))</f>
        <v>13.773674830393503</v>
      </c>
      <c r="AX117" s="3">
        <f>0.1*(1*0.1658*EXP(0.04*B117)/(0.04+0.04)^2)*(EXP(-1*(0.04+0.04)*E117)*(-(0.04+0.04)*E117-1)-EXP(-1*(0.04+0.04)*B117)*(-(0.04+0.04)*B117-1))+((1-1)/0.04)*(1-EXP(-1*0.04*13))</f>
        <v>1.3477048096689255</v>
      </c>
      <c r="AY117" s="3">
        <f t="shared" si="319"/>
        <v>15.121379640062429</v>
      </c>
      <c r="AZ117" s="3">
        <f t="shared" si="320"/>
        <v>13.773674830393503</v>
      </c>
      <c r="BA117" s="2">
        <v>1</v>
      </c>
      <c r="BB117" s="3">
        <f t="shared" si="321"/>
        <v>0.57555044574667702</v>
      </c>
      <c r="BC117" s="3">
        <f t="shared" si="322"/>
        <v>13.773674830393503</v>
      </c>
      <c r="BD117" s="3">
        <f>0.1*(1*0.1658*EXP(0.04*B117)/(0.04+0.04)^2)*(EXP(-1*(0.04+0.04)*E117)*(-(0.04+0.04)*E117-1)-EXP(-1*(0.04+0.04)*B117)*(-(0.04+0.04)*B117-1))+((1-1)/0.04)*(1-EXP(-1*0.04*13))</f>
        <v>1.3477048096689255</v>
      </c>
      <c r="BE117" s="3">
        <f t="shared" si="323"/>
        <v>14.34922527614018</v>
      </c>
      <c r="BF117" s="3">
        <f t="shared" si="324"/>
        <v>13.001520466471254</v>
      </c>
      <c r="BG117" s="2">
        <v>1</v>
      </c>
      <c r="BH117" s="3">
        <f>0.408*(1*0.1658*EXP(0.04*B117)/(0.04+0.04)^2)*(EXP(-1*(0.04+0.04)*(1+B117))*(-(0.04+0.04)*(1+B117)-1)-EXP(-1*(0.04+0.04)*B117)*(-(0.04+0.04)*B117-1))+((1-1)/0.04)*(1-EXP(-1*0.04*1))</f>
        <v>0.57555044574667702</v>
      </c>
      <c r="BI117" s="3">
        <f>0.1*(1*0.1658*EXP(0.04*B117)/(0.04+0.04)^2)*(EXP(-1*(0.04+0.04)*E117)*(-(0.04+0.04)*E117-1)-EXP(-1*(0.04+0.04)*B117)*(-(0.04+0.04)*B117-1))+((1-1)/0.04)*(1-EXP(-1*0.04*13))</f>
        <v>1.3477048096689255</v>
      </c>
      <c r="BJ117" s="3">
        <f>(1*0.1658*EXP(0.04*E117)/(0.04+0.04)^2)*(EXP(-1*(0.04+0.04)*(D117+E117))*(-(0.04+0.04)*(D117+E117)-1)-EXP(-1*(0.04+0.04)*E117)*(-(0.04+0.04)*E117-1))+((1-1)/0.04)*(1-EXP(-1*0.04*D117))</f>
        <v>13.773674830393503</v>
      </c>
      <c r="BK117" s="3">
        <f t="shared" si="325"/>
        <v>14.34922527614018</v>
      </c>
      <c r="BL117" s="3">
        <f t="shared" si="326"/>
        <v>13.001520466471254</v>
      </c>
      <c r="BM117" s="2">
        <v>1</v>
      </c>
      <c r="BN117" s="3">
        <f>0.408*(1*0.1658*EXP(0.04*B117)/(0.04+0.04)^2)*(EXP(-1*(0.04+0.04)*(1+B117))*(-(0.04+0.04)*(1+B117)-1)-EXP(-1*(0.04+0.04)*B117)*(-(0.04+0.04)*B117-1))+((1-1)/0.04)*(1-EXP(-1*0.04*1))</f>
        <v>0.57555044574667702</v>
      </c>
      <c r="BO117" s="3">
        <f>(1*0.1658*EXP(0.04*E117)/(0.04+0.04)^2)*(EXP(-1*(0.04+0.04)*(D117+E117))*(-(0.04+0.04)*(D117+E117)-1)-EXP(-1*(0.04+0.04)*E117)*(-(0.04+0.04)*E117-1))+((1-1)/0.04)*(1-EXP(-1*0.04*D117))</f>
        <v>13.773674830393503</v>
      </c>
      <c r="BP117" s="3">
        <f>0.1*(1*0.1658*EXP(0.04*B117)/(0.04+0.04)^2)*(EXP(-1*(0.04+0.04)*E117)*(-(0.04+0.04)*E117-1)-EXP(-1*(0.04+0.04)*B117)*(-(0.04+0.04)*B117-1))+((1-1)/0.04)*(1-EXP(-1*0.04*13))</f>
        <v>1.3477048096689255</v>
      </c>
      <c r="BQ117" s="3">
        <f t="shared" si="327"/>
        <v>14.34922527614018</v>
      </c>
      <c r="BR117" s="3">
        <f t="shared" si="328"/>
        <v>13.001520466471254</v>
      </c>
      <c r="BS117" s="2">
        <v>1</v>
      </c>
      <c r="BT117" s="3">
        <f>0.408*(1*0.1658*EXP(0.04*B117)/(0.04+0.04)^2)*(EXP(-1*(0.04+0.04)*(1+B117))*(-(0.04+0.04)*(1+B117)-1)-EXP(-1*(0.04+0.04)*B117)*(-(0.04+0.04)*B117-1))+((1-1)/0.04)*(1-EXP(-1*0.04*1))</f>
        <v>0.57555044574667702</v>
      </c>
      <c r="BU117" s="3">
        <f>0.1*(1*0.1658*EXP(0.04*B117)/(0.04+0.04)^2)*(EXP(-1*(0.04+0.04)*E117)*(-(0.04+0.04)*E117-1)-EXP(-1*(0.04+0.04)*B117)*(-(0.04+0.04)*B117-1))+((1-1)/0.04)*(1-EXP(-1*0.04*13))</f>
        <v>1.3477048096689255</v>
      </c>
      <c r="BV117" s="3">
        <f>(1*0.1658*EXP(0.04*E117)/(0.04+0.04)^2)*(EXP(-1*(0.04+0.04)*(D117+E117))*(-(0.04+0.04)*(D117+E117)-1)-EXP(-1*(0.04+0.04)*E117)*(-(0.04+0.04)*E117-1))+((1-1)/0.04)*(1-EXP(-1*0.04*D117))</f>
        <v>13.773674830393503</v>
      </c>
      <c r="BW117" s="3">
        <f t="shared" si="329"/>
        <v>14.34922527614018</v>
      </c>
      <c r="BX117" s="3">
        <f t="shared" si="330"/>
        <v>13.001520466471254</v>
      </c>
    </row>
    <row r="118" spans="1:77" x14ac:dyDescent="0.2">
      <c r="A118" s="2">
        <v>1</v>
      </c>
      <c r="B118" s="2">
        <v>39</v>
      </c>
      <c r="C118" s="2">
        <f t="shared" si="159"/>
        <v>1975</v>
      </c>
      <c r="D118" s="2">
        <v>14.66</v>
      </c>
      <c r="E118" s="2">
        <f>B118</f>
        <v>39</v>
      </c>
      <c r="F118" s="3">
        <v>17.065557479858398</v>
      </c>
      <c r="G118" s="2">
        <v>0</v>
      </c>
      <c r="H118" s="2">
        <v>1</v>
      </c>
      <c r="I118" s="2">
        <v>1</v>
      </c>
      <c r="J118" s="2">
        <v>1</v>
      </c>
      <c r="K118" s="2">
        <v>0</v>
      </c>
      <c r="L118" s="3">
        <f>0.408*(1*0.1658*EXP(0.04*B118)/(0.04+0.04)^2)*(EXP(-1*(0.04+0.04)*(1+B118))*(-(0.04+0.04)*(1+B118)-1)-EXP(-1*(0.04+0.04)*B118)*(-(0.04+0.04)*B118-1))+((1-1)/0.04)*(1-EXP(-1*0.04*1))</f>
        <v>0.53952692450859596</v>
      </c>
      <c r="N118" s="3">
        <f>(1*0.1658*EXP(0.04*E118)/(0.04+0.04)^2)*(EXP(-1*(0.04+0.04)*(D118+E118))*(-(0.04+0.04)*(D118+E118)-1)-EXP(-1*(0.04+0.04)*E118)*(-(0.04+0.04)*E118-1))+((1-1)/0.04)*(1-EXP(-1*0.04*D118))</f>
        <v>13.510968025644269</v>
      </c>
      <c r="O118" s="3">
        <f t="shared" si="160"/>
        <v>14.050494950152865</v>
      </c>
      <c r="P118" s="3">
        <f t="shared" ref="P118:P119" si="331">O118-L118</f>
        <v>13.510968025644269</v>
      </c>
      <c r="Q118" s="2">
        <v>1</v>
      </c>
      <c r="R118" s="3">
        <f>0.408*(1*0.1658*EXP(0.04*B118)/(0.04+0.04)^2)*(EXP(-1*(0.04+0.04)*(1+B118))*(-(0.04+0.04)*(1+B118)-1)-EXP(-1*(0.04+0.04)*B118)*(-(0.04+0.04)*B118-1))+((1-1)/0.04)*(1-EXP(-1*0.04*1))</f>
        <v>0.53952692450859596</v>
      </c>
      <c r="S118" s="3">
        <f>0.1*(1*0.1658*EXP(0.04*B118)/(0.04+0.04)^2)*(EXP(-1*(0.04+0.04)*E118)*(-(0.04+0.04)*E118-1)-EXP(-1*(0.04+0.04)*B118)*(-(0.04+0.04)*B118-1))+((1-1)/0.04)*(1-EXP(-1*0.04*13))</f>
        <v>0</v>
      </c>
      <c r="T118" s="3">
        <f>(1*0.1658*EXP(0.04*E118)/(0.04+0.04)^2)*(EXP(-1*(0.04+0.04)*(D118+E118))*(-(0.04+0.04)*(D118+E118)-1)-EXP(-1*(0.04+0.04)*E118)*(-(0.04+0.04)*E118-1))+((1-1)/0.04)*(1-EXP(-1*0.04*D118))</f>
        <v>13.510968025644269</v>
      </c>
      <c r="U118" s="3">
        <f t="shared" si="161"/>
        <v>14.050494950152865</v>
      </c>
      <c r="V118" s="3">
        <f t="shared" si="310"/>
        <v>14.050494950152865</v>
      </c>
      <c r="W118" s="2">
        <v>1</v>
      </c>
      <c r="X118" s="3">
        <f>0.408*(1*0.1658*EXP(0.04*B118)/(0.04+0.04)^2)*(EXP(-1*(0.04+0.04)*(1+B118))*(-(0.04+0.04)*(1+B118)-1)-EXP(-1*(0.04+0.04)*B118)*(-(0.04+0.04)*B118-1))+((1-1)/0.04)*(1-EXP(-1*0.04*1))</f>
        <v>0.53952692450859596</v>
      </c>
      <c r="Y118" s="3">
        <f>0.1*(1*0.1658*EXP(0.04*B118)/(0.04+0.04)^2)*(EXP(-1*(0.04+0.04)*E118)*(-(0.04+0.04)*E118-1)-EXP(-1*(0.04+0.04)*B118)*(-(0.04+0.04)*B118-1))+((1-1)/0.04)*(1-EXP(-1*0.04*13))</f>
        <v>0</v>
      </c>
      <c r="Z118" s="3">
        <f>(1*0.1658*EXP(0.04*E118)/(0.04+0.04)^2)*(EXP(-1*(0.04+0.04)*(D118+E118))*(-(0.04+0.04)*(D118+E118)-1)-EXP(-1*(0.04+0.04)*E118)*(-(0.04+0.04)*E118-1))+((1-1)/0.04)*(1-EXP(-1*0.04*D118))</f>
        <v>13.510968025644269</v>
      </c>
      <c r="AA118" s="3">
        <f t="shared" si="249"/>
        <v>14.050494950152865</v>
      </c>
      <c r="AB118" s="3">
        <f t="shared" si="311"/>
        <v>14.050494950152865</v>
      </c>
      <c r="AC118" s="2">
        <v>1</v>
      </c>
      <c r="AD118" s="3">
        <f t="shared" si="312"/>
        <v>0.53952692450859596</v>
      </c>
      <c r="AE118" s="3">
        <f>0.1*(1*0.1658*EXP(0.04*B118)/(0.04+0.04)^2)*(EXP(-1*(0.04+0.04)*E118)*(-(0.04+0.04)*E118-1)-EXP(-1*(0.04+0.04)*B118)*(-(0.04+0.04)*B118-1))+((1-1)/0.04)*(1-EXP(-1*0.04*13))</f>
        <v>0</v>
      </c>
      <c r="AF118" s="3">
        <f t="shared" si="313"/>
        <v>13.510968025644269</v>
      </c>
      <c r="AG118" s="3">
        <f t="shared" si="162"/>
        <v>14.050494950152865</v>
      </c>
      <c r="AH118" s="3">
        <f t="shared" si="314"/>
        <v>14.050494950152865</v>
      </c>
      <c r="AI118" s="2">
        <v>0</v>
      </c>
      <c r="AJ118" s="3">
        <f>0.408*(1*0.1658*EXP(0.04*B118)/(0.04+0.04)^2)*(EXP(-1*(0.04+0.04)*(1+B118))*(-(0.04+0.04)*(1+B118)-1)-EXP(-1*(0.04+0.04)*B118)*(-(0.04+0.04)*B118-1))+((1-1)/0.04)*(1-EXP(-1*0.04*1))</f>
        <v>0.53952692450859596</v>
      </c>
      <c r="AK118" s="3">
        <f>(1*0.1658*EXP(0.04*E118)/(0.04+0.04)^2)*(EXP(-1*(0.04+0.04)*(D118+E118))*(-(0.04+0.04)*(D118+E118)-1)-EXP(-1*(0.04+0.04)*E118)*(-(0.04+0.04)*E118-1))+((1-1)/0.04)*(1-EXP(-1*0.04*D118))</f>
        <v>13.510968025644269</v>
      </c>
      <c r="AM118" s="3">
        <f t="shared" ref="AM118:AM126" si="332">AJ118+AK118</f>
        <v>14.050494950152865</v>
      </c>
      <c r="AO118" s="2">
        <v>0</v>
      </c>
      <c r="AP118" s="3">
        <f>0.408*(1*0.1658*EXP(0.04*B118)/(0.04+0.04)^2)*(EXP(-1*(0.04+0.04)*(1+B118))*(-(0.04+0.04)*(1+B118)-1)-EXP(-1*(0.04+0.04)*B118)*(-(0.04+0.04)*B118-1))+((1-1)/0.04)*(1-EXP(-1*0.04*1))</f>
        <v>0.53952692450859596</v>
      </c>
      <c r="AQ118" s="3">
        <f>(1*0.1658*EXP(0.04*E118)/(0.04+0.04)^2)*(EXP(-1*(0.04+0.04)*(D118+E118))*(-(0.04+0.04)*(D118+E118)-1)-EXP(-1*(0.04+0.04)*E118)*(-(0.04+0.04)*E118-1))+((1-1)/0.04)*(1-EXP(-1*0.04*D118))</f>
        <v>13.510968025644269</v>
      </c>
      <c r="AS118" s="3">
        <f>AP118+AQ118</f>
        <v>14.050494950152865</v>
      </c>
      <c r="AU118" s="2">
        <v>1</v>
      </c>
      <c r="AV118" s="3">
        <f>0.1*(1*0.1658*EXP(0.04*B118)/(0.04+0.04)^2)*(EXP(-1*(0.04+0.04)*E118)*(-(0.04+0.04)*E118-1)-EXP(-1*(0.04+0.04)*B118)*(-(0.04+0.04)*B118-1))+((1-1)/0.04)*(1-EXP(-1*0.04*13))</f>
        <v>0</v>
      </c>
      <c r="AW118" s="3">
        <f>(1*0.1658*EXP(0.04*E118)/(0.04+0.04)^2)*(EXP(-1*(0.04+0.04)*(D118+E118))*(-(0.04+0.04)*(D118+E118)-1)-EXP(-1*(0.04+0.04)*E118)*(-(0.04+0.04)*E118-1))+((1-1)/0.04)*(1-EXP(-1*0.04*D118))</f>
        <v>13.510968025644269</v>
      </c>
      <c r="AX118" s="3">
        <f>0.1*(1*0.1658*EXP(0.04*B118)/(0.04+0.04)^2)*(EXP(-1*(0.04+0.04)*E118)*(-(0.04+0.04)*E118-1)-EXP(-1*(0.04+0.04)*B118)*(-(0.04+0.04)*B118-1))+((1-1)/0.04)*(1-EXP(-1*0.04*13))</f>
        <v>0</v>
      </c>
      <c r="AY118" s="3">
        <f t="shared" si="319"/>
        <v>13.510968025644269</v>
      </c>
      <c r="AZ118" s="3">
        <f t="shared" si="320"/>
        <v>13.510968025644269</v>
      </c>
      <c r="BA118" s="2">
        <v>1</v>
      </c>
      <c r="BB118" s="3">
        <f t="shared" si="321"/>
        <v>0.53952692450859596</v>
      </c>
      <c r="BC118" s="3">
        <f t="shared" si="322"/>
        <v>13.510968025644269</v>
      </c>
      <c r="BD118" s="3">
        <f>0.1*(1*0.1658*EXP(0.04*B118)/(0.04+0.04)^2)*(EXP(-1*(0.04+0.04)*E118)*(-(0.04+0.04)*E118-1)-EXP(-1*(0.04+0.04)*B118)*(-(0.04+0.04)*B118-1))+((1-1)/0.04)*(1-EXP(-1*0.04*13))</f>
        <v>0</v>
      </c>
      <c r="BE118" s="3">
        <f t="shared" si="323"/>
        <v>14.050494950152865</v>
      </c>
      <c r="BF118" s="3">
        <f t="shared" si="324"/>
        <v>14.050494950152865</v>
      </c>
      <c r="BG118" s="2">
        <v>1</v>
      </c>
      <c r="BH118" s="3">
        <f>0.408*(1*0.1658*EXP(0.04*B118)/(0.04+0.04)^2)*(EXP(-1*(0.04+0.04)*(1+B118))*(-(0.04+0.04)*(1+B118)-1)-EXP(-1*(0.04+0.04)*B118)*(-(0.04+0.04)*B118-1))+((1-1)/0.04)*(1-EXP(-1*0.04*1))</f>
        <v>0.53952692450859596</v>
      </c>
      <c r="BI118" s="3">
        <f>0.1*(1*0.1658*EXP(0.04*B118)/(0.04+0.04)^2)*(EXP(-1*(0.04+0.04)*E118)*(-(0.04+0.04)*E118-1)-EXP(-1*(0.04+0.04)*B118)*(-(0.04+0.04)*B118-1))+((1-1)/0.04)*(1-EXP(-1*0.04*13))</f>
        <v>0</v>
      </c>
      <c r="BJ118" s="3">
        <f>(1*0.1658*EXP(0.04*E118)/(0.04+0.04)^2)*(EXP(-1*(0.04+0.04)*(D118+E118))*(-(0.04+0.04)*(D118+E118)-1)-EXP(-1*(0.04+0.04)*E118)*(-(0.04+0.04)*E118-1))+((1-1)/0.04)*(1-EXP(-1*0.04*D118))</f>
        <v>13.510968025644269</v>
      </c>
      <c r="BK118" s="3">
        <f t="shared" si="325"/>
        <v>14.050494950152865</v>
      </c>
      <c r="BL118" s="3">
        <f t="shared" si="326"/>
        <v>14.050494950152865</v>
      </c>
      <c r="BM118" s="2">
        <v>1</v>
      </c>
      <c r="BN118" s="3">
        <f>0.408*(1*0.1658*EXP(0.04*B118)/(0.04+0.04)^2)*(EXP(-1*(0.04+0.04)*(1+B118))*(-(0.04+0.04)*(1+B118)-1)-EXP(-1*(0.04+0.04)*B118)*(-(0.04+0.04)*B118-1))+((1-1)/0.04)*(1-EXP(-1*0.04*1))</f>
        <v>0.53952692450859596</v>
      </c>
      <c r="BO118" s="3">
        <f>(1*0.1658*EXP(0.04*E118)/(0.04+0.04)^2)*(EXP(-1*(0.04+0.04)*(D118+E118))*(-(0.04+0.04)*(D118+E118)-1)-EXP(-1*(0.04+0.04)*E118)*(-(0.04+0.04)*E118-1))+((1-1)/0.04)*(1-EXP(-1*0.04*D118))</f>
        <v>13.510968025644269</v>
      </c>
      <c r="BP118" s="3">
        <f>0.1*(1*0.1658*EXP(0.04*B118)/(0.04+0.04)^2)*(EXP(-1*(0.04+0.04)*E118)*(-(0.04+0.04)*E118-1)-EXP(-1*(0.04+0.04)*B118)*(-(0.04+0.04)*B118-1))+((1-1)/0.04)*(1-EXP(-1*0.04*13))</f>
        <v>0</v>
      </c>
      <c r="BQ118" s="3">
        <f t="shared" si="327"/>
        <v>14.050494950152865</v>
      </c>
      <c r="BR118" s="3">
        <f t="shared" si="328"/>
        <v>14.050494950152865</v>
      </c>
      <c r="BS118" s="2">
        <v>1</v>
      </c>
      <c r="BT118" s="3">
        <f>0.408*(1*0.1658*EXP(0.04*B118)/(0.04+0.04)^2)*(EXP(-1*(0.04+0.04)*(1+B118))*(-(0.04+0.04)*(1+B118)-1)-EXP(-1*(0.04+0.04)*B118)*(-(0.04+0.04)*B118-1))+((1-1)/0.04)*(1-EXP(-1*0.04*1))</f>
        <v>0.53952692450859596</v>
      </c>
      <c r="BU118" s="3">
        <f>0.1*(1*0.1658*EXP(0.04*B118)/(0.04+0.04)^2)*(EXP(-1*(0.04+0.04)*E118)*(-(0.04+0.04)*E118-1)-EXP(-1*(0.04+0.04)*B118)*(-(0.04+0.04)*B118-1))+((1-1)/0.04)*(1-EXP(-1*0.04*13))</f>
        <v>0</v>
      </c>
      <c r="BV118" s="3">
        <f>(1*0.1658*EXP(0.04*E118)/(0.04+0.04)^2)*(EXP(-1*(0.04+0.04)*(D118+E118))*(-(0.04+0.04)*(D118+E118)-1)-EXP(-1*(0.04+0.04)*E118)*(-(0.04+0.04)*E118-1))+((1-1)/0.04)*(1-EXP(-1*0.04*D118))</f>
        <v>13.510968025644269</v>
      </c>
      <c r="BW118" s="3">
        <f t="shared" si="329"/>
        <v>14.050494950152865</v>
      </c>
      <c r="BX118" s="3">
        <f t="shared" si="330"/>
        <v>14.050494950152865</v>
      </c>
    </row>
    <row r="119" spans="1:77" x14ac:dyDescent="0.2">
      <c r="A119" s="2">
        <v>2</v>
      </c>
      <c r="B119" s="2">
        <v>34</v>
      </c>
      <c r="C119" s="2">
        <f t="shared" si="159"/>
        <v>1980</v>
      </c>
      <c r="D119" s="2">
        <v>20.010000000000002</v>
      </c>
      <c r="E119" s="2">
        <f>B119+12.9</f>
        <v>46.9</v>
      </c>
      <c r="F119" s="3">
        <v>21.218317031860401</v>
      </c>
      <c r="G119" s="2">
        <v>0</v>
      </c>
      <c r="H119" s="2">
        <v>1</v>
      </c>
      <c r="I119" s="2">
        <v>0</v>
      </c>
      <c r="J119" s="2">
        <v>0</v>
      </c>
      <c r="K119" s="2">
        <v>0</v>
      </c>
      <c r="L119" s="3">
        <f>0.408*(1*0.1658*EXP(0.04*B119)/(0.04+0.04)^2)*(EXP(-1*(0.04+0.04)*(1+B119))*(-(0.04+0.04)*(1+B119)-1)-EXP(-1*(0.04+0.04)*B119)*(-(0.04+0.04)*B119-1))+((1-1)/0.04)*(1-EXP(-1*0.04*1))</f>
        <v>0.57555044574667702</v>
      </c>
      <c r="N119" s="3">
        <f>(1*0.1658*EXP(0.04*E119)/(0.04+0.04)^2)*(EXP(-1*(0.04+0.04)*(D119+E119))*(-(0.04+0.04)*(D119+E119)-1)-EXP(-1*(0.04+0.04)*E119)*(-(0.04+0.04)*E119-1))+((1-1)/0.04)*(1-EXP(-1*0.04*D119))</f>
        <v>13.773674830393503</v>
      </c>
      <c r="O119" s="3">
        <f t="shared" si="160"/>
        <v>14.34922527614018</v>
      </c>
      <c r="P119" s="3">
        <f t="shared" si="331"/>
        <v>13.773674830393503</v>
      </c>
      <c r="Q119" s="2">
        <v>0</v>
      </c>
      <c r="R119" s="3">
        <f>0.408*(1*0.1658*EXP(0.04*B119)/(0.04+0.04)^2)*(EXP(-1*(0.04+0.04)*(1+B119))*(-(0.04+0.04)*(1+B119)-1)-EXP(-1*(0.04+0.04)*B119)*(-(0.04+0.04)*B119-1))+((1-1)/0.04)*(1-EXP(-1*0.04*1))</f>
        <v>0.57555044574667702</v>
      </c>
      <c r="T119" s="3">
        <f>(1*0.1658*EXP(0.04*E119)/(0.04+0.04)^2)*(EXP(-1*(0.04+0.04)*(D119+E119))*(-(0.04+0.04)*(D119+E119)-1)-EXP(-1*(0.04+0.04)*E119)*(-(0.04+0.04)*E119-1))+((1-1)/0.04)*(1-EXP(-1*0.04*D119))</f>
        <v>13.773674830393503</v>
      </c>
      <c r="U119" s="3">
        <f t="shared" si="161"/>
        <v>14.34922527614018</v>
      </c>
      <c r="W119" s="2">
        <v>1</v>
      </c>
      <c r="X119" s="3">
        <f>0.408*(1*0.1658*EXP(0.04*B119)/(0.04+0.04)^2)*(EXP(-1*(0.04+0.04)*(1+B119))*(-(0.04+0.04)*(1+B119)-1)-EXP(-1*(0.04+0.04)*B119)*(-(0.04+0.04)*B119-1))+((1-1)/0.04)*(1-EXP(-1*0.04*1))</f>
        <v>0.57555044574667702</v>
      </c>
      <c r="Y119" s="3">
        <f>0.1*(1*0.1658*EXP(0.04*B119)/(0.04+0.04)^2)*(EXP(-1*(0.04+0.04)*E119)*(-(0.04+0.04)*E119-1)-EXP(-1*(0.04+0.04)*B119)*(-(0.04+0.04)*B119-1))+((1-1)/0.04)*(1-EXP(-1*0.04*13))</f>
        <v>1.3477048096689255</v>
      </c>
      <c r="Z119" s="3">
        <f>(1*0.1658*EXP(0.04*E119)/(0.04+0.04)^2)*(EXP(-1*(0.04+0.04)*(D119+E119))*(-(0.04+0.04)*(D119+E119)-1)-EXP(-1*(0.04+0.04)*E119)*(-(0.04+0.04)*E119-1))+((1-1)/0.04)*(1-EXP(-1*0.04*D119))</f>
        <v>13.773674830393503</v>
      </c>
      <c r="AA119" s="3">
        <f t="shared" si="249"/>
        <v>14.34922527614018</v>
      </c>
      <c r="AB119" s="3">
        <f t="shared" si="311"/>
        <v>13.001520466471254</v>
      </c>
      <c r="AC119" s="2">
        <v>0</v>
      </c>
      <c r="AD119" s="3">
        <f t="shared" si="312"/>
        <v>0.57555044574667702</v>
      </c>
      <c r="AF119" s="3">
        <f t="shared" si="313"/>
        <v>13.773674830393503</v>
      </c>
      <c r="AG119" s="3">
        <f t="shared" si="162"/>
        <v>14.34922527614018</v>
      </c>
      <c r="AI119" s="2">
        <v>1</v>
      </c>
      <c r="AJ119" s="3">
        <f>0.1*(1*0.1658*EXP(0.04*B119)/(0.04+0.04)^2)*(EXP(-1*(0.04+0.04)*E119)*(-(0.04+0.04)*E119-1)-EXP(-1*(0.04+0.04)*B119)*(-(0.04+0.04)*B119-1))+((1-1)/0.04)*(1-EXP(-1*0.04*13))</f>
        <v>1.3477048096689255</v>
      </c>
      <c r="AK119" s="3">
        <f>(1*0.1658*EXP(0.04*E119)/(0.04+0.04)^2)*(EXP(-1*(0.04+0.04)*(D119+E119))*(-(0.04+0.04)*(D119+E119)-1)-EXP(-1*(0.04+0.04)*E119)*(-(0.04+0.04)*E119-1))+((1-1)/0.04)*(1-EXP(-1*0.04*D119))</f>
        <v>13.773674830393503</v>
      </c>
      <c r="AL119" s="3">
        <f>0.1*(1*0.1658*EXP(0.04*B119)/(0.04+0.04)^2)*(EXP(-1*(0.04+0.04)*E119)*(-(0.04+0.04)*E119-1)-EXP(-1*(0.04+0.04)*B119)*(-(0.04+0.04)*B119-1))+((1-1)/0.04)*(1-EXP(-1*0.04*13))</f>
        <v>1.3477048096689255</v>
      </c>
      <c r="AM119" s="3">
        <f t="shared" si="332"/>
        <v>15.121379640062429</v>
      </c>
      <c r="AN119" s="3">
        <f t="shared" ref="AN119:AN120" si="333">AM119-AL119</f>
        <v>13.773674830393503</v>
      </c>
      <c r="AO119" s="2">
        <v>1</v>
      </c>
      <c r="AP119" s="3">
        <f>0.1*(1*0.1658*EXP(0.04*B119)/(0.04+0.04)^2)*(EXP(-1*(0.04+0.04)*E119)*(-(0.04+0.04)*E119-1)-EXP(-1*(0.04+0.04)*B119)*(-(0.04+0.04)*B119-1))+((1-1)/0.04)*(1-EXP(-1*0.04*13))</f>
        <v>1.3477048096689255</v>
      </c>
      <c r="AQ119" s="3">
        <f>(1*0.1658*EXP(0.04*E119)/(0.04+0.04)^2)*(EXP(-1*(0.04+0.04)*(D119+E119))*(-(0.04+0.04)*(D119+E119)-1)-EXP(-1*(0.04+0.04)*E119)*(-(0.04+0.04)*E119-1))+((1-1)/0.04)*(1-EXP(-1*0.04*D119))</f>
        <v>13.773674830393503</v>
      </c>
      <c r="AS119" s="3">
        <f>AP119+AQ119</f>
        <v>15.121379640062429</v>
      </c>
      <c r="AU119" s="2">
        <v>1</v>
      </c>
      <c r="AV119" s="3">
        <f>0.1*(1*0.1658*EXP(0.04*B119)/(0.04+0.04)^2)*(EXP(-1*(0.04+0.04)*E119)*(-(0.04+0.04)*E119-1)-EXP(-1*(0.04+0.04)*B119)*(-(0.04+0.04)*B119-1))+((1-1)/0.04)*(1-EXP(-1*0.04*13))</f>
        <v>1.3477048096689255</v>
      </c>
      <c r="AW119" s="3">
        <f>(1*0.1658*EXP(0.04*E119)/(0.04+0.04)^2)*(EXP(-1*(0.04+0.04)*(D119+E119))*(-(0.04+0.04)*(D119+E119)-1)-EXP(-1*(0.04+0.04)*E119)*(-(0.04+0.04)*E119-1))+((1-1)/0.04)*(1-EXP(-1*0.04*D119))</f>
        <v>13.773674830393503</v>
      </c>
      <c r="AX119" s="3">
        <f>0.1*(1*0.1658*EXP(0.04*B119)/(0.04+0.04)^2)*(EXP(-1*(0.04+0.04)*E119)*(-(0.04+0.04)*E119-1)-EXP(-1*(0.04+0.04)*B119)*(-(0.04+0.04)*B119-1))+((1-1)/0.04)*(1-EXP(-1*0.04*13))</f>
        <v>1.3477048096689255</v>
      </c>
      <c r="AY119" s="3">
        <f t="shared" si="319"/>
        <v>15.121379640062429</v>
      </c>
      <c r="AZ119" s="3">
        <f t="shared" si="320"/>
        <v>13.773674830393503</v>
      </c>
      <c r="BA119" s="2">
        <v>0</v>
      </c>
      <c r="BB119" s="3">
        <f t="shared" si="321"/>
        <v>0.57555044574667702</v>
      </c>
      <c r="BC119" s="3">
        <f t="shared" si="322"/>
        <v>13.773674830393503</v>
      </c>
      <c r="BE119" s="3">
        <f>BB119+BC119</f>
        <v>14.34922527614018</v>
      </c>
      <c r="BG119" s="2">
        <v>0</v>
      </c>
      <c r="BH119" s="3">
        <f>0.408*(1*0.1658*EXP(0.04*B119)/(0.04+0.04)^2)*(EXP(-1*(0.04+0.04)*(1+B119))*(-(0.04+0.04)*(1+B119)-1)-EXP(-1*(0.04+0.04)*B119)*(-(0.04+0.04)*B119-1))+((1-1)/0.04)*(1-EXP(-1*0.04*1))</f>
        <v>0.57555044574667702</v>
      </c>
      <c r="BJ119" s="3">
        <f>(1*0.1658*EXP(0.04*E119)/(0.04+0.04)^2)*(EXP(-1*(0.04+0.04)*(D119+E119))*(-(0.04+0.04)*(D119+E119)-1)-EXP(-1*(0.04+0.04)*E119)*(-(0.04+0.04)*E119-1))+((1-1)/0.04)*(1-EXP(-1*0.04*D119))</f>
        <v>13.773674830393503</v>
      </c>
      <c r="BK119" s="3">
        <f>BH119+BJ119</f>
        <v>14.34922527614018</v>
      </c>
      <c r="BM119" s="2">
        <v>1</v>
      </c>
      <c r="BN119" s="3">
        <f>0.408*(1*0.1658*EXP(0.04*B119)/(0.04+0.04)^2)*(EXP(-1*(0.04+0.04)*(1+B119))*(-(0.04+0.04)*(1+B119)-1)-EXP(-1*(0.04+0.04)*B119)*(-(0.04+0.04)*B119-1))+((1-1)/0.04)*(1-EXP(-1*0.04*1))</f>
        <v>0.57555044574667702</v>
      </c>
      <c r="BO119" s="3">
        <f>(1*0.1658*EXP(0.04*E119)/(0.04+0.04)^2)*(EXP(-1*(0.04+0.04)*(D119+E119))*(-(0.04+0.04)*(D119+E119)-1)-EXP(-1*(0.04+0.04)*E119)*(-(0.04+0.04)*E119-1))+((1-1)/0.04)*(1-EXP(-1*0.04*D119))</f>
        <v>13.773674830393503</v>
      </c>
      <c r="BP119" s="3">
        <f>0.1*(1*0.1658*EXP(0.04*B119)/(0.04+0.04)^2)*(EXP(-1*(0.04+0.04)*E119)*(-(0.04+0.04)*E119-1)-EXP(-1*(0.04+0.04)*B119)*(-(0.04+0.04)*B119-1))+((1-1)/0.04)*(1-EXP(-1*0.04*13))</f>
        <v>1.3477048096689255</v>
      </c>
      <c r="BQ119" s="3">
        <f t="shared" si="327"/>
        <v>14.34922527614018</v>
      </c>
      <c r="BR119" s="3">
        <f t="shared" si="328"/>
        <v>13.001520466471254</v>
      </c>
      <c r="BS119" s="2">
        <v>1</v>
      </c>
      <c r="BT119" s="3">
        <f>0.408*(1*0.1658*EXP(0.04*B119)/(0.04+0.04)^2)*(EXP(-1*(0.04+0.04)*(1+B119))*(-(0.04+0.04)*(1+B119)-1)-EXP(-1*(0.04+0.04)*B119)*(-(0.04+0.04)*B119-1))+((1-1)/0.04)*(1-EXP(-1*0.04*1))</f>
        <v>0.57555044574667702</v>
      </c>
      <c r="BU119" s="3">
        <f>0.1*(1*0.1658*EXP(0.04*B119)/(0.04+0.04)^2)*(EXP(-1*(0.04+0.04)*E119)*(-(0.04+0.04)*E119-1)-EXP(-1*(0.04+0.04)*B119)*(-(0.04+0.04)*B119-1))+((1-1)/0.04)*(1-EXP(-1*0.04*13))</f>
        <v>1.3477048096689255</v>
      </c>
      <c r="BV119" s="3">
        <f>(1*0.1658*EXP(0.04*E119)/(0.04+0.04)^2)*(EXP(-1*(0.04+0.04)*(D119+E119))*(-(0.04+0.04)*(D119+E119)-1)-EXP(-1*(0.04+0.04)*E119)*(-(0.04+0.04)*E119-1))+((1-1)/0.04)*(1-EXP(-1*0.04*D119))</f>
        <v>13.773674830393503</v>
      </c>
      <c r="BW119" s="3">
        <f t="shared" si="329"/>
        <v>14.34922527614018</v>
      </c>
      <c r="BX119" s="3">
        <f t="shared" si="330"/>
        <v>13.001520466471254</v>
      </c>
    </row>
    <row r="120" spans="1:77" x14ac:dyDescent="0.2">
      <c r="A120" s="2">
        <v>2</v>
      </c>
      <c r="B120" s="2">
        <v>32</v>
      </c>
      <c r="C120" s="2">
        <f t="shared" si="159"/>
        <v>1982</v>
      </c>
      <c r="D120" s="2">
        <v>21.65</v>
      </c>
      <c r="E120" s="2">
        <f>B120</f>
        <v>32</v>
      </c>
      <c r="F120" s="3">
        <v>20.568805694580099</v>
      </c>
      <c r="G120" s="2">
        <v>0</v>
      </c>
      <c r="H120" s="2">
        <v>0</v>
      </c>
      <c r="I120" s="2">
        <v>0</v>
      </c>
      <c r="J120" s="2">
        <v>1</v>
      </c>
      <c r="K120" s="2">
        <v>0</v>
      </c>
      <c r="L120" s="3">
        <f>0.078*(1*0.1658*EXP(0.04*B120)/(0.04+0.04)^2)*(EXP(-1*(0.04+0.04)*(14.5+B120))*(-(0.04+0.04)*(14.5+B120)-1)-EXP(-1*(0.04+0.04)*B120)*(-(0.04+0.04)*B120-1))+((1-1)/0.04)*(1-EXP(-1*0.04*14.5))</f>
        <v>1.1687930721697604</v>
      </c>
      <c r="N120" s="3">
        <f>(1*0.1658*EXP(0.04*E120)/(0.04+0.04)^2)*(EXP(-1*(0.04+0.04)*(D120+BY120))*(-(0.04+0.04)*(D120+BY120)-1)-EXP(-1*(0.04+0.04)*BY120)*(-(0.04+0.04)*BY120-1))+((1-1)/0.04)*(1-EXP(-1*0.04*D120))</f>
        <v>18.89815361633077</v>
      </c>
      <c r="O120" s="3">
        <f t="shared" si="160"/>
        <v>20.066946688500529</v>
      </c>
      <c r="Q120" s="2">
        <v>0</v>
      </c>
      <c r="R120" s="3">
        <f>0.078*(1*0.1658*EXP(0.04*B120)/(0.04+0.04)^2)*(EXP(-1*(0.04+0.04)*(14.5+B120))*(-(0.04+0.04)*(14.5+B120)-1)-EXP(-1*(0.04+0.04)*B120)*(-(0.04+0.04)*B120-1))+((1-1)/0.04)*(1-EXP(-1*0.04*14.5))</f>
        <v>1.1687930721697604</v>
      </c>
      <c r="T120" s="3">
        <f>(1*0.1658*EXP(0.04*E120)/(0.04+0.04)^2)*(EXP(-1*(0.04+0.04)*(D120+BY120))*(-(0.04+0.04)*(D120+BY120)-1)-EXP(-1*(0.04+0.04)*BY120)*(-(0.04+0.04)*BY120-1))+((1-1)/0.04)*(1-EXP(-1*0.04*D120))</f>
        <v>18.89815361633077</v>
      </c>
      <c r="U120" s="3">
        <f t="shared" si="161"/>
        <v>20.066946688500529</v>
      </c>
      <c r="W120" s="2">
        <v>1</v>
      </c>
      <c r="X120" s="3">
        <f>0.078*(1*0.1658*EXP(0.04*B120)/(0.04+0.04)^2)*(EXP(-1*(0.04+0.04)*(14.5+B120))*(-(0.04+0.04)*(14.5+B120)-1)-EXP(-1*(0.04+0.04)*B120)*(-(0.04+0.04)*B120-1))+((1-1)/0.04)*(1-EXP(-1*0.04*14.5))</f>
        <v>1.1687930721697604</v>
      </c>
      <c r="Y120" s="3"/>
      <c r="Z120" s="3">
        <f>(1*0.1658*EXP(0.04*E120)/(0.04+0.04)^2)*(EXP(-1*(0.04+0.04)*(D120+BY120))*(-(0.04+0.04)*(D120+BY120)-1)-EXP(-1*(0.04+0.04)*BY120)*(-(0.04+0.04)*BY120-1))+((1-1)/0.04)*(1-EXP(-1*0.04*D120))</f>
        <v>18.89815361633077</v>
      </c>
      <c r="AA120" s="3">
        <f t="shared" si="249"/>
        <v>20.066946688500529</v>
      </c>
      <c r="AB120" s="3"/>
      <c r="AC120" s="2">
        <v>0</v>
      </c>
      <c r="AD120" s="3">
        <f t="shared" si="312"/>
        <v>0.58733523319028547</v>
      </c>
      <c r="AF120" s="3">
        <f t="shared" si="313"/>
        <v>18.89815361633077</v>
      </c>
      <c r="AG120" s="3">
        <f t="shared" si="162"/>
        <v>19.485488849521055</v>
      </c>
      <c r="AI120" s="2">
        <v>1</v>
      </c>
      <c r="AJ120" s="3">
        <f>0.078*(1*0.1658*EXP(0.04*B120)/(0.04+0.04)^2)*(EXP(-1*(0.04+0.04)*(14.5+B120))*(-(0.04+0.04)*(14.5+B120)-1)-EXP(-1*(0.04+0.04)*B120)*(-(0.04+0.04)*B120-1))+((1-1)/0.04)*(1-EXP(-1*0.04*14.5))</f>
        <v>1.1687930721697604</v>
      </c>
      <c r="AK120" s="3">
        <f>(1*0.1658*EXP(0.04*E120)/(0.04+0.04)^2)*(EXP(-1*(0.04+0.04)*(D120+BY120))*(-(0.04+0.04)*(D120+BY120)-1)-EXP(-1*(0.04+0.04)*BY120)*(-(0.04+0.04)*BY120-1))+((1-1)/0.04)*(1-EXP(-1*0.04*D120))</f>
        <v>18.89815361633077</v>
      </c>
      <c r="AL120" s="3">
        <f>0.1*(1*0.1658*EXP(0.04*B120)/(0.04+0.04)^2)*(EXP(-1*(0.04+0.04)*E120)*(-(0.04+0.04)*E120-1)-EXP(-1*(0.04+0.04)*B120)*(-(0.04+0.04)*B120-1))+((1-1)/0.04)*(1-EXP(-1*0.04*13))</f>
        <v>0</v>
      </c>
      <c r="AM120" s="3">
        <f t="shared" si="332"/>
        <v>20.066946688500529</v>
      </c>
      <c r="AN120" s="3">
        <f t="shared" si="333"/>
        <v>20.066946688500529</v>
      </c>
      <c r="AO120" s="2">
        <v>1</v>
      </c>
      <c r="AP120" s="3">
        <f>0.078*(1*0.1658*EXP(0.04*B120)/(0.04+0.04)^2)*(EXP(-1*(0.04+0.04)*(14.5+B120))*(-(0.04+0.04)*(14.5+B120)-1)-EXP(-1*(0.04+0.04)*B120)*(-(0.04+0.04)*B120-1))+((1-1)/0.04)*(1-EXP(-1*0.04*14.5))</f>
        <v>1.1687930721697604</v>
      </c>
      <c r="AQ120" s="3">
        <f>(1*0.1658*EXP(0.04*E120)/(0.04+0.04)^2)*(EXP(-1*(0.04+0.04)*(D120+BY120))*(-(0.04+0.04)*(D120+BY120)-1)-EXP(-1*(0.04+0.04)*BY120)*(-(0.04+0.04)*BY120-1))+((1-1)/0.04)*(1-EXP(-1*0.04*D120))</f>
        <v>18.89815361633077</v>
      </c>
      <c r="AS120" s="3">
        <f>AP120+AQ120</f>
        <v>20.066946688500529</v>
      </c>
      <c r="AU120" s="2">
        <v>1</v>
      </c>
      <c r="AV120" s="3">
        <f>0.078*(1*0.1658*EXP(0.04*B120)/(0.04+0.04)^2)*(EXP(-1*(0.04+0.04)*(14.5+B120))*(-(0.04+0.04)*(14.5+B120)-1)-EXP(-1*(0.04+0.04)*B120)*(-(0.04+0.04)*B120-1))+((1-1)/0.04)*(1-EXP(-1*0.04*14.5))</f>
        <v>1.1687930721697604</v>
      </c>
      <c r="AW120" s="3">
        <f>(1*0.1658*EXP(0.04*E120)/(0.04+0.04)^2)*(EXP(-1*(0.04+0.04)*(D120+BY120))*(-(0.04+0.04)*(D120+BY120)-1)-EXP(-1*(0.04+0.04)*BY120)*(-(0.04+0.04)*BY120-1))+((1-1)/0.04)*(1-EXP(-1*0.04*D120))</f>
        <v>18.89815361633077</v>
      </c>
      <c r="AY120" s="3">
        <f>AV120+AW120</f>
        <v>20.066946688500529</v>
      </c>
      <c r="BA120" s="2">
        <v>0</v>
      </c>
      <c r="BB120" s="3">
        <f t="shared" si="321"/>
        <v>0.58733523319028547</v>
      </c>
      <c r="BC120" s="3">
        <f t="shared" si="322"/>
        <v>18.89815361633077</v>
      </c>
      <c r="BE120" s="3">
        <f>BB120+BC120</f>
        <v>19.485488849521055</v>
      </c>
      <c r="BG120" s="2">
        <v>0</v>
      </c>
      <c r="BH120" s="3">
        <f>0.078*(1*0.1658*EXP(0.04*B120)/(0.04+0.04)^2)*(EXP(-1*(0.04+0.04)*(14.5+B120))*(-(0.04+0.04)*(14.5+B120)-1)-EXP(-1*(0.04+0.04)*B120)*(-(0.04+0.04)*B120-1))+((1-1)/0.04)*(1-EXP(-1*0.04*14.5))</f>
        <v>1.1687930721697604</v>
      </c>
      <c r="BJ120" s="3">
        <f>(1*0.1658*EXP(0.04*E120)/(0.04+0.04)^2)*(EXP(-1*(0.04+0.04)*(D120+BY120))*(-(0.04+0.04)*(D120+BY120)-1)-EXP(-1*(0.04+0.04)*BY120)*(-(0.04+0.04)*BY120-1))+((1-1)/0.04)*(1-EXP(-1*0.04*D120))</f>
        <v>18.89815361633077</v>
      </c>
      <c r="BK120" s="3">
        <f>BH120+BJ120</f>
        <v>20.066946688500529</v>
      </c>
      <c r="BM120" s="2">
        <v>1</v>
      </c>
      <c r="BN120" s="3">
        <f>0.078*(1*0.1658*EXP(0.04*B120)/(0.04+0.04)^2)*(EXP(-1*(0.04+0.04)*(14.5+B120))*(-(0.04+0.04)*(14.5+B120)-1)-EXP(-1*(0.04+0.04)*B120)*(-(0.04+0.04)*B120-1))+((1-1)/0.04)*(1-EXP(-1*0.04*14.5))</f>
        <v>1.1687930721697604</v>
      </c>
      <c r="BO120" s="3">
        <f>(1*0.1658*EXP(0.04*E120)/(0.04+0.04)^2)*(EXP(-1*(0.04+0.04)*(D120+BY120))*(-(0.04+0.04)*(D120+BY120)-1)-EXP(-1*(0.04+0.04)*BY120)*(-(0.04+0.04)*BY120-1))+((1-1)/0.04)*(1-EXP(-1*0.04*D120))</f>
        <v>18.89815361633077</v>
      </c>
      <c r="BQ120" s="3">
        <f>BN120+BO120</f>
        <v>20.066946688500529</v>
      </c>
      <c r="BS120" s="2">
        <v>1</v>
      </c>
      <c r="BT120" s="3">
        <f>0.078*(1*0.1658*EXP(0.04*B120)/(0.04+0.04)^2)*(EXP(-1*(0.04+0.04)*(14.5+B120))*(-(0.04+0.04)*(14.5+B120)-1)-EXP(-1*(0.04+0.04)*B120)*(-(0.04+0.04)*B120-1))+((1-1)/0.04)*(1-EXP(-1*0.04*14.5))</f>
        <v>1.1687930721697604</v>
      </c>
      <c r="BV120" s="3">
        <f>(1*0.1658*EXP(0.04*E120)/(0.04+0.04)^2)*(EXP(-1*(0.04+0.04)*(D120+BY120))*(-(0.04+0.04)*(D120+BY120)-1)-EXP(-1*(0.04+0.04)*BY120)*(-(0.04+0.04)*BY120-1))+((1-1)/0.04)*(1-EXP(-1*0.04*D120))</f>
        <v>18.89815361633077</v>
      </c>
      <c r="BW120" s="3">
        <f>BT120+BV120</f>
        <v>20.066946688500529</v>
      </c>
      <c r="BY120" s="2">
        <f>B120</f>
        <v>32</v>
      </c>
    </row>
    <row r="121" spans="1:77" x14ac:dyDescent="0.2">
      <c r="A121" s="2">
        <v>1</v>
      </c>
      <c r="B121" s="2">
        <v>39</v>
      </c>
      <c r="C121" s="2">
        <f t="shared" si="159"/>
        <v>1975</v>
      </c>
      <c r="D121" s="2">
        <v>14.66</v>
      </c>
      <c r="E121" s="2">
        <f t="shared" ref="E121:E141" si="334">B121+12.9</f>
        <v>51.9</v>
      </c>
      <c r="F121" s="3">
        <v>16.3720798492432</v>
      </c>
      <c r="G121" s="2">
        <v>0</v>
      </c>
      <c r="H121" s="2">
        <v>1</v>
      </c>
      <c r="I121" s="2">
        <v>0</v>
      </c>
      <c r="J121" s="2">
        <v>0</v>
      </c>
      <c r="K121" s="2">
        <v>0</v>
      </c>
      <c r="L121" s="3">
        <f>0.408*(1*0.1658*EXP(0.04*B121)/(0.04+0.04)^2)*(EXP(-1*(0.04+0.04)*(1+B121))*(-(0.04+0.04)*(1+B121)-1)-EXP(-1*(0.04+0.04)*B121)*(-(0.04+0.04)*B121-1))+((1-1)/0.04)*(1-EXP(-1*0.04*1))</f>
        <v>0.53952692450859596</v>
      </c>
      <c r="N121" s="3">
        <f>(1*0.1658*EXP(0.04*E121)/(0.04+0.04)^2)*(EXP(-1*(0.04+0.04)*(D121+E121))*(-(0.04+0.04)*(D121+E121)-1)-EXP(-1*(0.04+0.04)*E121)*(-(0.04+0.04)*E121-1))+((1-1)/0.04)*(1-EXP(-1*0.04*D121))</f>
        <v>10.380287173934052</v>
      </c>
      <c r="O121" s="3">
        <f t="shared" si="160"/>
        <v>10.919814098442648</v>
      </c>
      <c r="P121" s="3">
        <f>O121-L121</f>
        <v>10.380287173934052</v>
      </c>
      <c r="Q121" s="2">
        <v>0</v>
      </c>
      <c r="R121" s="3">
        <f>0.408*(1*0.1658*EXP(0.04*B121)/(0.04+0.04)^2)*(EXP(-1*(0.04+0.04)*(1+B121))*(-(0.04+0.04)*(1+B121)-1)-EXP(-1*(0.04+0.04)*B121)*(-(0.04+0.04)*B121-1))+((1-1)/0.04)*(1-EXP(-1*0.04*1))</f>
        <v>0.53952692450859596</v>
      </c>
      <c r="T121" s="3">
        <f>(1*0.1658*EXP(0.04*E121)/(0.04+0.04)^2)*(EXP(-1*(0.04+0.04)*(D121+E121))*(-(0.04+0.04)*(D121+E121)-1)-EXP(-1*(0.04+0.04)*E121)*(-(0.04+0.04)*E121-1))+((1-1)/0.04)*(1-EXP(-1*0.04*D121))</f>
        <v>10.380287173934052</v>
      </c>
      <c r="U121" s="3">
        <f t="shared" si="161"/>
        <v>10.919814098442648</v>
      </c>
      <c r="W121" s="2">
        <v>0</v>
      </c>
      <c r="X121" s="3">
        <f>0.408*(1*0.1658*EXP(0.04*B121)/(0.04+0.04)^2)*(EXP(-1*(0.04+0.04)*(1+B121))*(-(0.04+0.04)*(1+B121)-1)-EXP(-1*(0.04+0.04)*B121)*(-(0.04+0.04)*B121-1))+((1-1)/0.04)*(1-EXP(-1*0.04*1))</f>
        <v>0.53952692450859596</v>
      </c>
      <c r="Y121" s="3"/>
      <c r="Z121" s="3">
        <f>(1*0.1658*EXP(0.04*E121)/(0.04+0.04)^2)*(EXP(-1*(0.04+0.04)*(D121+E121))*(-(0.04+0.04)*(D121+E121)-1)-EXP(-1*(0.04+0.04)*E121)*(-(0.04+0.04)*E121-1))+((1-1)/0.04)*(1-EXP(-1*0.04*D121))</f>
        <v>10.380287173934052</v>
      </c>
      <c r="AA121" s="3">
        <f t="shared" si="249"/>
        <v>10.919814098442648</v>
      </c>
      <c r="AB121" s="3">
        <f>AA121-X121</f>
        <v>10.380287173934052</v>
      </c>
      <c r="AC121" s="2">
        <v>0</v>
      </c>
      <c r="AD121" s="3">
        <f t="shared" si="312"/>
        <v>0.53952692450859596</v>
      </c>
      <c r="AF121" s="3">
        <f t="shared" si="313"/>
        <v>10.380287173934052</v>
      </c>
      <c r="AG121" s="3">
        <f t="shared" si="162"/>
        <v>10.919814098442648</v>
      </c>
      <c r="AI121" s="2">
        <v>0</v>
      </c>
      <c r="AJ121" s="3">
        <f>0.408*(1*0.1658*EXP(0.04*B121)/(0.04+0.04)^2)*(EXP(-1*(0.04+0.04)*(1+B121))*(-(0.04+0.04)*(1+B121)-1)-EXP(-1*(0.04+0.04)*B121)*(-(0.04+0.04)*B121-1))+((1-1)/0.04)*(1-EXP(-1*0.04*1))</f>
        <v>0.53952692450859596</v>
      </c>
      <c r="AK121" s="3">
        <f>(1*0.1658*EXP(0.04*E121)/(0.04+0.04)^2)*(EXP(-1*(0.04+0.04)*(D121+E121))*(-(0.04+0.04)*(D121+E121)-1)-EXP(-1*(0.04+0.04)*E121)*(-(0.04+0.04)*E121-1))+((1-1)/0.04)*(1-EXP(-1*0.04*D121))</f>
        <v>10.380287173934052</v>
      </c>
      <c r="AM121" s="3">
        <f t="shared" si="332"/>
        <v>10.919814098442648</v>
      </c>
      <c r="AO121" s="2">
        <v>0</v>
      </c>
      <c r="AP121" s="3">
        <f>0.408*(1*0.1658*EXP(0.04*B121)/(0.04+0.04)^2)*(EXP(-1*(0.04+0.04)*(1+B121))*(-(0.04+0.04)*(1+B121)-1)-EXP(-1*(0.04+0.04)*B121)*(-(0.04+0.04)*B121-1))+((1-1)/0.04)*(1-EXP(-1*0.04*1))</f>
        <v>0.53952692450859596</v>
      </c>
      <c r="AQ121" s="3">
        <f>(1*0.1658*EXP(0.04*E121)/(0.04+0.04)^2)*(EXP(-1*(0.04+0.04)*(D121+E121))*(-(0.04+0.04)*(D121+E121)-1)-EXP(-1*(0.04+0.04)*E121)*(-(0.04+0.04)*E121-1))+((1-1)/0.04)*(1-EXP(-1*0.04*D121))</f>
        <v>10.380287173934052</v>
      </c>
      <c r="AS121" s="3">
        <f>AP121+AQ121</f>
        <v>10.919814098442648</v>
      </c>
      <c r="AU121" s="2">
        <v>0</v>
      </c>
      <c r="AV121" s="3">
        <f>0.408*(1*0.1658*EXP(0.04*B121)/(0.04+0.04)^2)*(EXP(-1*(0.04+0.04)*(1+B121))*(-(0.04+0.04)*(1+B121)-1)-EXP(-1*(0.04+0.04)*B121)*(-(0.04+0.04)*B121-1))+((1-1)/0.04)*(1-EXP(-1*0.04*1))</f>
        <v>0.53952692450859596</v>
      </c>
      <c r="AW121" s="3">
        <f>(1*0.1658*EXP(0.04*E121)/(0.04+0.04)^2)*(EXP(-1*(0.04+0.04)*(D121+E121))*(-(0.04+0.04)*(D121+E121)-1)-EXP(-1*(0.04+0.04)*E121)*(-(0.04+0.04)*E121-1))+((1-1)/0.04)*(1-EXP(-1*0.04*D121))</f>
        <v>10.380287173934052</v>
      </c>
      <c r="AY121" s="3">
        <f>AV121+AW121</f>
        <v>10.919814098442648</v>
      </c>
      <c r="BA121" s="2">
        <v>1</v>
      </c>
      <c r="BB121" s="3">
        <f t="shared" si="321"/>
        <v>0.53952692450859596</v>
      </c>
      <c r="BC121" s="3">
        <f t="shared" si="322"/>
        <v>10.380287173934052</v>
      </c>
      <c r="BD121" s="3">
        <f>0.1*(1*0.1658*EXP(0.04*B121)/(0.04+0.04)^2)*(EXP(-1*(0.04+0.04)*E121)*(-(0.04+0.04)*E121-1)-EXP(-1*(0.04+0.04)*B121)*(-(0.04+0.04)*B121-1))+((1-1)/0.04)*(1-EXP(-1*0.04*13))</f>
        <v>1.2435766846480749</v>
      </c>
      <c r="BE121" s="3">
        <f t="shared" ref="BE121:BE123" si="335">BB121+BC121</f>
        <v>10.919814098442648</v>
      </c>
      <c r="BF121" s="3">
        <f t="shared" ref="BF121:BF123" si="336">BE121-BD121</f>
        <v>9.6762374137945741</v>
      </c>
      <c r="BG121" s="2">
        <v>1</v>
      </c>
      <c r="BH121" s="3">
        <f>0.408*(1*0.1658*EXP(0.04*B121)/(0.04+0.04)^2)*(EXP(-1*(0.04+0.04)*(1+B121))*(-(0.04+0.04)*(1+B121)-1)-EXP(-1*(0.04+0.04)*B121)*(-(0.04+0.04)*B121-1))+((1-1)/0.04)*(1-EXP(-1*0.04*1))</f>
        <v>0.53952692450859596</v>
      </c>
      <c r="BI121" s="3">
        <f>0.1*(1*0.1658*EXP(0.04*B121)/(0.04+0.04)^2)*(EXP(-1*(0.04+0.04)*E121)*(-(0.04+0.04)*E121-1)-EXP(-1*(0.04+0.04)*B121)*(-(0.04+0.04)*B121-1))+((1-1)/0.04)*(1-EXP(-1*0.04*13))</f>
        <v>1.2435766846480749</v>
      </c>
      <c r="BJ121" s="3">
        <f>(1*0.1658*EXP(0.04*E121)/(0.04+0.04)^2)*(EXP(-1*(0.04+0.04)*(D121+E121))*(-(0.04+0.04)*(D121+E121)-1)-EXP(-1*(0.04+0.04)*E121)*(-(0.04+0.04)*E121-1))+((1-1)/0.04)*(1-EXP(-1*0.04*D121))</f>
        <v>10.380287173934052</v>
      </c>
      <c r="BK121" s="3">
        <f t="shared" ref="BK121:BK123" si="337">BH121+BJ121</f>
        <v>10.919814098442648</v>
      </c>
      <c r="BL121" s="3">
        <f t="shared" ref="BL121:BL123" si="338">BK121-BI121</f>
        <v>9.6762374137945741</v>
      </c>
      <c r="BM121" s="2">
        <v>1</v>
      </c>
      <c r="BN121" s="3">
        <f>0.408*(1*0.1658*EXP(0.04*B121)/(0.04+0.04)^2)*(EXP(-1*(0.04+0.04)*(1+B121))*(-(0.04+0.04)*(1+B121)-1)-EXP(-1*(0.04+0.04)*B121)*(-(0.04+0.04)*B121-1))+((1-1)/0.04)*(1-EXP(-1*0.04*1))</f>
        <v>0.53952692450859596</v>
      </c>
      <c r="BO121" s="3">
        <f>(1*0.1658*EXP(0.04*E121)/(0.04+0.04)^2)*(EXP(-1*(0.04+0.04)*(D121+E121))*(-(0.04+0.04)*(D121+E121)-1)-EXP(-1*(0.04+0.04)*E121)*(-(0.04+0.04)*E121-1))+((1-1)/0.04)*(1-EXP(-1*0.04*D121))</f>
        <v>10.380287173934052</v>
      </c>
      <c r="BP121" s="3">
        <f>0.1*(1*0.1658*EXP(0.04*B121)/(0.04+0.04)^2)*(EXP(-1*(0.04+0.04)*E121)*(-(0.04+0.04)*E121-1)-EXP(-1*(0.04+0.04)*B121)*(-(0.04+0.04)*B121-1))+((1-1)/0.04)*(1-EXP(-1*0.04*13))</f>
        <v>1.2435766846480749</v>
      </c>
      <c r="BQ121" s="3">
        <f t="shared" ref="BQ121:BQ123" si="339">BN121+BO121</f>
        <v>10.919814098442648</v>
      </c>
      <c r="BR121" s="3">
        <f t="shared" ref="BR121:BR123" si="340">BQ121-BP121</f>
        <v>9.6762374137945741</v>
      </c>
      <c r="BS121" s="2">
        <v>1</v>
      </c>
      <c r="BT121" s="3">
        <f>0.408*(1*0.1658*EXP(0.04*B121)/(0.04+0.04)^2)*(EXP(-1*(0.04+0.04)*(1+B121))*(-(0.04+0.04)*(1+B121)-1)-EXP(-1*(0.04+0.04)*B121)*(-(0.04+0.04)*B121-1))+((1-1)/0.04)*(1-EXP(-1*0.04*1))</f>
        <v>0.53952692450859596</v>
      </c>
      <c r="BU121" s="3">
        <f>0.1*(1*0.1658*EXP(0.04*B121)/(0.04+0.04)^2)*(EXP(-1*(0.04+0.04)*E121)*(-(0.04+0.04)*E121-1)-EXP(-1*(0.04+0.04)*B121)*(-(0.04+0.04)*B121-1))+((1-1)/0.04)*(1-EXP(-1*0.04*13))</f>
        <v>1.2435766846480749</v>
      </c>
      <c r="BV121" s="3">
        <f>(1*0.1658*EXP(0.04*E121)/(0.04+0.04)^2)*(EXP(-1*(0.04+0.04)*(D121+E121))*(-(0.04+0.04)*(D121+E121)-1)-EXP(-1*(0.04+0.04)*E121)*(-(0.04+0.04)*E121-1))+((1-1)/0.04)*(1-EXP(-1*0.04*D121))</f>
        <v>10.380287173934052</v>
      </c>
      <c r="BW121" s="3">
        <f t="shared" ref="BW121:BW123" si="341">BT121+BV121</f>
        <v>10.919814098442648</v>
      </c>
      <c r="BX121" s="3">
        <f t="shared" ref="BX121:BX123" si="342">BW121-BU121</f>
        <v>9.6762374137945741</v>
      </c>
    </row>
    <row r="122" spans="1:77" x14ac:dyDescent="0.2">
      <c r="A122" s="2">
        <v>1</v>
      </c>
      <c r="B122" s="2">
        <v>39</v>
      </c>
      <c r="C122" s="2">
        <f t="shared" si="159"/>
        <v>1975</v>
      </c>
      <c r="D122" s="2">
        <v>14.66</v>
      </c>
      <c r="E122" s="2">
        <f t="shared" si="334"/>
        <v>51.9</v>
      </c>
      <c r="F122" s="3">
        <v>17.0433025360107</v>
      </c>
      <c r="G122" s="2">
        <v>1</v>
      </c>
      <c r="H122" s="2">
        <v>1</v>
      </c>
      <c r="I122" s="2">
        <v>1</v>
      </c>
      <c r="J122" s="2">
        <v>0</v>
      </c>
      <c r="K122" s="2">
        <v>1</v>
      </c>
      <c r="L122" s="3">
        <f>0.408*(1*0.1658*EXP(0.04*B122)/(0.04+0.04)^2)*(EXP(-1*(0.04+0.04)*(1+B122))*(-(0.04+0.04)*(1+B122)-1)-EXP(-1*(0.04+0.04)*B122)*(-(0.04+0.04)*B122-1))+((1-1)/0.04)*(1-EXP(-1*0.04*1))</f>
        <v>0.53952692450859596</v>
      </c>
      <c r="M122" s="3">
        <f>0.1*(1*0.1658*EXP(0.04*B122)/(0.04+0.04)^2)*(EXP(-1*(0.04+0.04)*E122)*(-(0.04+0.04)*E122-1)-EXP(-1*(0.04+0.04)*B122)*(-(0.04+0.04)*B122-1))+((1-1)/0.04)*(1-EXP(-1*0.04*13))</f>
        <v>1.2435766846480749</v>
      </c>
      <c r="N122" s="3">
        <f>(1*0.1658*EXP(0.04*E122)/(0.04+0.04)^2)*(EXP(-1*(0.04+0.04)*(D122+E122))*(-(0.04+0.04)*(D122+E122)-1)-EXP(-1*(0.04+0.04)*E122)*(-(0.04+0.04)*E122-1))+((1-1)/0.04)*(1-EXP(-1*0.04*D122))</f>
        <v>10.380287173934052</v>
      </c>
      <c r="O122" s="3">
        <f t="shared" si="160"/>
        <v>10.919814098442648</v>
      </c>
      <c r="P122" s="3">
        <f t="shared" ref="P122:P123" si="343">O122-M122</f>
        <v>9.6762374137945741</v>
      </c>
      <c r="Q122" s="2">
        <v>1</v>
      </c>
      <c r="R122" s="3">
        <f>0.408*(1*0.1658*EXP(0.04*B122)/(0.04+0.04)^2)*(EXP(-1*(0.04+0.04)*(1+B122))*(-(0.04+0.04)*(1+B122)-1)-EXP(-1*(0.04+0.04)*B122)*(-(0.04+0.04)*B122-1))+((1-1)/0.04)*(1-EXP(-1*0.04*1))</f>
        <v>0.53952692450859596</v>
      </c>
      <c r="S122" s="3">
        <f>0.1*(1*0.1658*EXP(0.04*B122)/(0.04+0.04)^2)*(EXP(-1*(0.04+0.04)*E122)*(-(0.04+0.04)*E122-1)-EXP(-1*(0.04+0.04)*B122)*(-(0.04+0.04)*B122-1))+((1-1)/0.04)*(1-EXP(-1*0.04*13))</f>
        <v>1.2435766846480749</v>
      </c>
      <c r="T122" s="3">
        <f>(1*0.1658*EXP(0.04*E122)/(0.04+0.04)^2)*(EXP(-1*(0.04+0.04)*(D122+E122))*(-(0.04+0.04)*(D122+E122)-1)-EXP(-1*(0.04+0.04)*E122)*(-(0.04+0.04)*E122-1))+((1-1)/0.04)*(1-EXP(-1*0.04*D122))</f>
        <v>10.380287173934052</v>
      </c>
      <c r="U122" s="3">
        <f t="shared" si="161"/>
        <v>10.919814098442648</v>
      </c>
      <c r="V122" s="3">
        <f t="shared" ref="V122:V123" si="344">U122-S122</f>
        <v>9.6762374137945741</v>
      </c>
      <c r="W122" s="2">
        <v>1</v>
      </c>
      <c r="X122" s="3">
        <f>0.408*(1*0.1658*EXP(0.04*B122)/(0.04+0.04)^2)*(EXP(-1*(0.04+0.04)*(1+B122))*(-(0.04+0.04)*(1+B122)-1)-EXP(-1*(0.04+0.04)*B122)*(-(0.04+0.04)*B122-1))+((1-1)/0.04)*(1-EXP(-1*0.04*1))</f>
        <v>0.53952692450859596</v>
      </c>
      <c r="Y122" s="3">
        <f>0.1*(1*0.1658*EXP(0.04*B122)/(0.04+0.04)^2)*(EXP(-1*(0.04+0.04)*E122)*(-(0.04+0.04)*E122-1)-EXP(-1*(0.04+0.04)*B122)*(-(0.04+0.04)*B122-1))+((1-1)/0.04)*(1-EXP(-1*0.04*13))</f>
        <v>1.2435766846480749</v>
      </c>
      <c r="Z122" s="3">
        <f>(1*0.1658*EXP(0.04*E122)/(0.04+0.04)^2)*(EXP(-1*(0.04+0.04)*(D122+E122))*(-(0.04+0.04)*(D122+E122)-1)-EXP(-1*(0.04+0.04)*E122)*(-(0.04+0.04)*E122-1))+((1-1)/0.04)*(1-EXP(-1*0.04*D122))</f>
        <v>10.380287173934052</v>
      </c>
      <c r="AA122" s="3">
        <f t="shared" si="249"/>
        <v>10.919814098442648</v>
      </c>
      <c r="AB122" s="3">
        <f t="shared" ref="AB122:AB123" si="345">AA122-Y122</f>
        <v>9.6762374137945741</v>
      </c>
      <c r="AC122" s="2">
        <v>1</v>
      </c>
      <c r="AD122" s="3">
        <f t="shared" si="312"/>
        <v>0.53952692450859596</v>
      </c>
      <c r="AE122" s="3">
        <f>0.1*(1*0.1658*EXP(0.04*B122)/(0.04+0.04)^2)*(EXP(-1*(0.04+0.04)*E122)*(-(0.04+0.04)*E122-1)-EXP(-1*(0.04+0.04)*B122)*(-(0.04+0.04)*B122-1))+((1-1)/0.04)*(1-EXP(-1*0.04*13))</f>
        <v>1.2435766846480749</v>
      </c>
      <c r="AF122" s="3">
        <f t="shared" si="313"/>
        <v>10.380287173934052</v>
      </c>
      <c r="AG122" s="3">
        <f t="shared" si="162"/>
        <v>10.919814098442648</v>
      </c>
      <c r="AH122" s="3">
        <f t="shared" ref="AH122:AH123" si="346">AG122-AE122</f>
        <v>9.6762374137945741</v>
      </c>
      <c r="AI122" s="2">
        <v>0</v>
      </c>
      <c r="AJ122" s="3">
        <f>0.408*(1*0.1658*EXP(0.04*B122)/(0.04+0.04)^2)*(EXP(-1*(0.04+0.04)*(1+B122))*(-(0.04+0.04)*(1+B122)-1)-EXP(-1*(0.04+0.04)*B122)*(-(0.04+0.04)*B122-1))+((1-1)/0.04)*(1-EXP(-1*0.04*1))</f>
        <v>0.53952692450859596</v>
      </c>
      <c r="AK122" s="3">
        <f>(1*0.1658*EXP(0.04*E122)/(0.04+0.04)^2)*(EXP(-1*(0.04+0.04)*(D122+E122))*(-(0.04+0.04)*(D122+E122)-1)-EXP(-1*(0.04+0.04)*E122)*(-(0.04+0.04)*E122-1))+((1-1)/0.04)*(1-EXP(-1*0.04*D122))</f>
        <v>10.380287173934052</v>
      </c>
      <c r="AM122" s="3">
        <f t="shared" si="332"/>
        <v>10.919814098442648</v>
      </c>
      <c r="AO122" s="2">
        <v>1</v>
      </c>
      <c r="AP122" s="3">
        <f>0.408*(1*0.1658*EXP(0.04*B122)/(0.04+0.04)^2)*(EXP(-1*(0.04+0.04)*(1+B122))*(-(0.04+0.04)*(1+B122)-1)-EXP(-1*(0.04+0.04)*B122)*(-(0.04+0.04)*B122-1))+((1-1)/0.04)*(1-EXP(-1*0.04*1))</f>
        <v>0.53952692450859596</v>
      </c>
      <c r="AQ122" s="3">
        <f>(1*0.1658*EXP(0.04*E122)/(0.04+0.04)^2)*(EXP(-1*(0.04+0.04)*(D122+E122))*(-(0.04+0.04)*(D122+E122)-1)-EXP(-1*(0.04+0.04)*E122)*(-(0.04+0.04)*E122-1))+((1-1)/0.04)*(1-EXP(-1*0.04*D122))</f>
        <v>10.380287173934052</v>
      </c>
      <c r="AR122" s="3">
        <f>0.1*(1*0.1658*EXP(0.04*B122)/(0.04+0.04)^2)*(EXP(-1*(0.04+0.04)*E122)*(-(0.04+0.04)*E122-1)-EXP(-1*(0.04+0.04)*B122)*(-(0.04+0.04)*B122-1))+((1-1)/0.04)*(1-EXP(-1*0.04*13))</f>
        <v>1.2435766846480749</v>
      </c>
      <c r="AS122" s="3">
        <f t="shared" ref="AS122:AS123" si="347">AP122+AQ122</f>
        <v>10.919814098442648</v>
      </c>
      <c r="AT122" s="3">
        <f t="shared" ref="AT122:AT123" si="348">AS122-AR122</f>
        <v>9.6762374137945741</v>
      </c>
      <c r="AU122" s="2">
        <v>1</v>
      </c>
      <c r="AV122" s="3">
        <f>0.1*(1*0.1658*EXP(0.04*B122)/(0.04+0.04)^2)*(EXP(-1*(0.04+0.04)*E122)*(-(0.04+0.04)*E122-1)-EXP(-1*(0.04+0.04)*B122)*(-(0.04+0.04)*B122-1))+((1-1)/0.04)*(1-EXP(-1*0.04*13))</f>
        <v>1.2435766846480749</v>
      </c>
      <c r="AW122" s="3">
        <f>(1*0.1658*EXP(0.04*E122)/(0.04+0.04)^2)*(EXP(-1*(0.04+0.04)*(D122+E122))*(-(0.04+0.04)*(D122+E122)-1)-EXP(-1*(0.04+0.04)*E122)*(-(0.04+0.04)*E122-1))+((1-1)/0.04)*(1-EXP(-1*0.04*D122))</f>
        <v>10.380287173934052</v>
      </c>
      <c r="AX122" s="3">
        <f>0.1*(1*0.1658*EXP(0.04*B122)/(0.04+0.04)^2)*(EXP(-1*(0.04+0.04)*E122)*(-(0.04+0.04)*E122-1)-EXP(-1*(0.04+0.04)*B122)*(-(0.04+0.04)*B122-1))+((1-1)/0.04)*(1-EXP(-1*0.04*13))</f>
        <v>1.2435766846480749</v>
      </c>
      <c r="AY122" s="3">
        <f t="shared" ref="AY122:AY123" si="349">AV122+AW122</f>
        <v>11.623863858582126</v>
      </c>
      <c r="AZ122" s="3">
        <f t="shared" ref="AZ122:AZ123" si="350">AY122-AX122</f>
        <v>10.380287173934052</v>
      </c>
      <c r="BA122" s="2">
        <v>1</v>
      </c>
      <c r="BB122" s="3">
        <f t="shared" si="321"/>
        <v>0.53952692450859596</v>
      </c>
      <c r="BC122" s="3">
        <f t="shared" si="322"/>
        <v>10.380287173934052</v>
      </c>
      <c r="BD122" s="3">
        <f>0.1*(1*0.1658*EXP(0.04*B122)/(0.04+0.04)^2)*(EXP(-1*(0.04+0.04)*E122)*(-(0.04+0.04)*E122-1)-EXP(-1*(0.04+0.04)*B122)*(-(0.04+0.04)*B122-1))+((1-1)/0.04)*(1-EXP(-1*0.04*13))</f>
        <v>1.2435766846480749</v>
      </c>
      <c r="BE122" s="3">
        <f t="shared" si="335"/>
        <v>10.919814098442648</v>
      </c>
      <c r="BF122" s="3">
        <f t="shared" si="336"/>
        <v>9.6762374137945741</v>
      </c>
      <c r="BG122" s="2">
        <v>1</v>
      </c>
      <c r="BH122" s="3">
        <f>0.408*(1*0.1658*EXP(0.04*B122)/(0.04+0.04)^2)*(EXP(-1*(0.04+0.04)*(1+B122))*(-(0.04+0.04)*(1+B122)-1)-EXP(-1*(0.04+0.04)*B122)*(-(0.04+0.04)*B122-1))+((1-1)/0.04)*(1-EXP(-1*0.04*1))</f>
        <v>0.53952692450859596</v>
      </c>
      <c r="BI122" s="3">
        <f>0.1*(1*0.1658*EXP(0.04*B122)/(0.04+0.04)^2)*(EXP(-1*(0.04+0.04)*E122)*(-(0.04+0.04)*E122-1)-EXP(-1*(0.04+0.04)*B122)*(-(0.04+0.04)*B122-1))+((1-1)/0.04)*(1-EXP(-1*0.04*13))</f>
        <v>1.2435766846480749</v>
      </c>
      <c r="BJ122" s="3">
        <f>(1*0.1658*EXP(0.04*E122)/(0.04+0.04)^2)*(EXP(-1*(0.04+0.04)*(D122+E122))*(-(0.04+0.04)*(D122+E122)-1)-EXP(-1*(0.04+0.04)*E122)*(-(0.04+0.04)*E122-1))+((1-1)/0.04)*(1-EXP(-1*0.04*D122))</f>
        <v>10.380287173934052</v>
      </c>
      <c r="BK122" s="3">
        <f t="shared" si="337"/>
        <v>10.919814098442648</v>
      </c>
      <c r="BL122" s="3">
        <f t="shared" si="338"/>
        <v>9.6762374137945741</v>
      </c>
      <c r="BM122" s="2">
        <v>1</v>
      </c>
      <c r="BN122" s="3">
        <f>0.408*(1*0.1658*EXP(0.04*B122)/(0.04+0.04)^2)*(EXP(-1*(0.04+0.04)*(1+B122))*(-(0.04+0.04)*(1+B122)-1)-EXP(-1*(0.04+0.04)*B122)*(-(0.04+0.04)*B122-1))+((1-1)/0.04)*(1-EXP(-1*0.04*1))</f>
        <v>0.53952692450859596</v>
      </c>
      <c r="BO122" s="3">
        <f>(1*0.1658*EXP(0.04*E122)/(0.04+0.04)^2)*(EXP(-1*(0.04+0.04)*(D122+E122))*(-(0.04+0.04)*(D122+E122)-1)-EXP(-1*(0.04+0.04)*E122)*(-(0.04+0.04)*E122-1))+((1-1)/0.04)*(1-EXP(-1*0.04*D122))</f>
        <v>10.380287173934052</v>
      </c>
      <c r="BP122" s="3">
        <f>0.1*(1*0.1658*EXP(0.04*B122)/(0.04+0.04)^2)*(EXP(-1*(0.04+0.04)*E122)*(-(0.04+0.04)*E122-1)-EXP(-1*(0.04+0.04)*B122)*(-(0.04+0.04)*B122-1))+((1-1)/0.04)*(1-EXP(-1*0.04*13))</f>
        <v>1.2435766846480749</v>
      </c>
      <c r="BQ122" s="3">
        <f t="shared" si="339"/>
        <v>10.919814098442648</v>
      </c>
      <c r="BR122" s="3">
        <f t="shared" si="340"/>
        <v>9.6762374137945741</v>
      </c>
      <c r="BS122" s="2">
        <v>1</v>
      </c>
      <c r="BT122" s="3">
        <f>0.408*(1*0.1658*EXP(0.04*B122)/(0.04+0.04)^2)*(EXP(-1*(0.04+0.04)*(1+B122))*(-(0.04+0.04)*(1+B122)-1)-EXP(-1*(0.04+0.04)*B122)*(-(0.04+0.04)*B122-1))+((1-1)/0.04)*(1-EXP(-1*0.04*1))</f>
        <v>0.53952692450859596</v>
      </c>
      <c r="BU122" s="3">
        <f>0.1*(1*0.1658*EXP(0.04*B122)/(0.04+0.04)^2)*(EXP(-1*(0.04+0.04)*E122)*(-(0.04+0.04)*E122-1)-EXP(-1*(0.04+0.04)*B122)*(-(0.04+0.04)*B122-1))+((1-1)/0.04)*(1-EXP(-1*0.04*13))</f>
        <v>1.2435766846480749</v>
      </c>
      <c r="BV122" s="3">
        <f>(1*0.1658*EXP(0.04*E122)/(0.04+0.04)^2)*(EXP(-1*(0.04+0.04)*(D122+E122))*(-(0.04+0.04)*(D122+E122)-1)-EXP(-1*(0.04+0.04)*E122)*(-(0.04+0.04)*E122-1))+((1-1)/0.04)*(1-EXP(-1*0.04*D122))</f>
        <v>10.380287173934052</v>
      </c>
      <c r="BW122" s="3">
        <f t="shared" si="341"/>
        <v>10.919814098442648</v>
      </c>
      <c r="BX122" s="3">
        <f t="shared" si="342"/>
        <v>9.6762374137945741</v>
      </c>
    </row>
    <row r="123" spans="1:77" x14ac:dyDescent="0.2">
      <c r="A123" s="2">
        <v>1</v>
      </c>
      <c r="B123" s="2">
        <v>39</v>
      </c>
      <c r="C123" s="2">
        <f t="shared" si="159"/>
        <v>1975</v>
      </c>
      <c r="D123" s="2">
        <v>14.66</v>
      </c>
      <c r="E123" s="2">
        <f t="shared" si="334"/>
        <v>51.9</v>
      </c>
      <c r="F123" s="3">
        <v>15.020408630371101</v>
      </c>
      <c r="G123" s="2">
        <v>0</v>
      </c>
      <c r="H123" s="2">
        <v>1</v>
      </c>
      <c r="I123" s="2">
        <v>1</v>
      </c>
      <c r="J123" s="2">
        <v>0</v>
      </c>
      <c r="K123" s="2">
        <v>1</v>
      </c>
      <c r="L123" s="3">
        <f>0.408*(1*0.1658*EXP(0.04*B123)/(0.04+0.04)^2)*(EXP(-1*(0.04+0.04)*(1+B123))*(-(0.04+0.04)*(1+B123)-1)-EXP(-1*(0.04+0.04)*B123)*(-(0.04+0.04)*B123-1))+((1-1)/0.04)*(1-EXP(-1*0.04*1))</f>
        <v>0.53952692450859596</v>
      </c>
      <c r="M123" s="3">
        <f>0.1*(1*0.1658*EXP(0.04*B123)/(0.04+0.04)^2)*(EXP(-1*(0.04+0.04)*E123)*(-(0.04+0.04)*E123-1)-EXP(-1*(0.04+0.04)*B123)*(-(0.04+0.04)*B123-1))+((1-1)/0.04)*(1-EXP(-1*0.04*13))</f>
        <v>1.2435766846480749</v>
      </c>
      <c r="N123" s="3">
        <f>(1*0.1658*EXP(0.04*E123)/(0.04+0.04)^2)*(EXP(-1*(0.04+0.04)*(D123+E123))*(-(0.04+0.04)*(D123+E123)-1)-EXP(-1*(0.04+0.04)*E123)*(-(0.04+0.04)*E123-1))+((1-1)/0.04)*(1-EXP(-1*0.04*D123))</f>
        <v>10.380287173934052</v>
      </c>
      <c r="O123" s="3">
        <f t="shared" si="160"/>
        <v>10.919814098442648</v>
      </c>
      <c r="P123" s="3">
        <f t="shared" si="343"/>
        <v>9.6762374137945741</v>
      </c>
      <c r="Q123" s="2">
        <v>1</v>
      </c>
      <c r="R123" s="3">
        <f>0.408*(1*0.1658*EXP(0.04*B123)/(0.04+0.04)^2)*(EXP(-1*(0.04+0.04)*(1+B123))*(-(0.04+0.04)*(1+B123)-1)-EXP(-1*(0.04+0.04)*B123)*(-(0.04+0.04)*B123-1))+((1-1)/0.04)*(1-EXP(-1*0.04*1))</f>
        <v>0.53952692450859596</v>
      </c>
      <c r="S123" s="3">
        <f>0.1*(1*0.1658*EXP(0.04*B123)/(0.04+0.04)^2)*(EXP(-1*(0.04+0.04)*E123)*(-(0.04+0.04)*E123-1)-EXP(-1*(0.04+0.04)*B123)*(-(0.04+0.04)*B123-1))+((1-1)/0.04)*(1-EXP(-1*0.04*13))</f>
        <v>1.2435766846480749</v>
      </c>
      <c r="T123" s="3">
        <f>(1*0.1658*EXP(0.04*E123)/(0.04+0.04)^2)*(EXP(-1*(0.04+0.04)*(D123+E123))*(-(0.04+0.04)*(D123+E123)-1)-EXP(-1*(0.04+0.04)*E123)*(-(0.04+0.04)*E123-1))+((1-1)/0.04)*(1-EXP(-1*0.04*D123))</f>
        <v>10.380287173934052</v>
      </c>
      <c r="U123" s="3">
        <f t="shared" si="161"/>
        <v>10.919814098442648</v>
      </c>
      <c r="V123" s="3">
        <f t="shared" si="344"/>
        <v>9.6762374137945741</v>
      </c>
      <c r="W123" s="2">
        <v>1</v>
      </c>
      <c r="X123" s="3">
        <f>0.408*(1*0.1658*EXP(0.04*B123)/(0.04+0.04)^2)*(EXP(-1*(0.04+0.04)*(1+B123))*(-(0.04+0.04)*(1+B123)-1)-EXP(-1*(0.04+0.04)*B123)*(-(0.04+0.04)*B123-1))+((1-1)/0.04)*(1-EXP(-1*0.04*1))</f>
        <v>0.53952692450859596</v>
      </c>
      <c r="Y123" s="3">
        <f>0.1*(1*0.1658*EXP(0.04*B123)/(0.04+0.04)^2)*(EXP(-1*(0.04+0.04)*E123)*(-(0.04+0.04)*E123-1)-EXP(-1*(0.04+0.04)*B123)*(-(0.04+0.04)*B123-1))+((1-1)/0.04)*(1-EXP(-1*0.04*13))</f>
        <v>1.2435766846480749</v>
      </c>
      <c r="Z123" s="3">
        <f>(1*0.1658*EXP(0.04*E123)/(0.04+0.04)^2)*(EXP(-1*(0.04+0.04)*(D123+E123))*(-(0.04+0.04)*(D123+E123)-1)-EXP(-1*(0.04+0.04)*E123)*(-(0.04+0.04)*E123-1))+((1-1)/0.04)*(1-EXP(-1*0.04*D123))</f>
        <v>10.380287173934052</v>
      </c>
      <c r="AA123" s="3">
        <f t="shared" si="249"/>
        <v>10.919814098442648</v>
      </c>
      <c r="AB123" s="3">
        <f t="shared" si="345"/>
        <v>9.6762374137945741</v>
      </c>
      <c r="AC123" s="2">
        <v>1</v>
      </c>
      <c r="AD123" s="3">
        <f t="shared" si="312"/>
        <v>0.53952692450859596</v>
      </c>
      <c r="AE123" s="3">
        <f>0.1*(1*0.1658*EXP(0.04*B123)/(0.04+0.04)^2)*(EXP(-1*(0.04+0.04)*E123)*(-(0.04+0.04)*E123-1)-EXP(-1*(0.04+0.04)*B123)*(-(0.04+0.04)*B123-1))+((1-1)/0.04)*(1-EXP(-1*0.04*13))</f>
        <v>1.2435766846480749</v>
      </c>
      <c r="AF123" s="3">
        <f t="shared" si="313"/>
        <v>10.380287173934052</v>
      </c>
      <c r="AG123" s="3">
        <f t="shared" si="162"/>
        <v>10.919814098442648</v>
      </c>
      <c r="AH123" s="3">
        <f t="shared" si="346"/>
        <v>9.6762374137945741</v>
      </c>
      <c r="AI123" s="2">
        <v>1</v>
      </c>
      <c r="AJ123" s="3">
        <f>0.408*(1*0.1658*EXP(0.04*B123)/(0.04+0.04)^2)*(EXP(-1*(0.04+0.04)*(1+B123))*(-(0.04+0.04)*(1+B123)-1)-EXP(-1*(0.04+0.04)*B123)*(-(0.04+0.04)*B123-1))+((1-1)/0.04)*(1-EXP(-1*0.04*1))</f>
        <v>0.53952692450859596</v>
      </c>
      <c r="AK123" s="3">
        <f>(1*0.1658*EXP(0.04*E123)/(0.04+0.04)^2)*(EXP(-1*(0.04+0.04)*(D123+E123))*(-(0.04+0.04)*(D123+E123)-1)-EXP(-1*(0.04+0.04)*E123)*(-(0.04+0.04)*E123-1))+((1-1)/0.04)*(1-EXP(-1*0.04*D123))</f>
        <v>10.380287173934052</v>
      </c>
      <c r="AL123" s="3">
        <f>0.1*(1*0.1658*EXP(0.04*B123)/(0.04+0.04)^2)*(EXP(-1*(0.04+0.04)*E123)*(-(0.04+0.04)*E123-1)-EXP(-1*(0.04+0.04)*B123)*(-(0.04+0.04)*B123-1))+((1-1)/0.04)*(1-EXP(-1*0.04*13))</f>
        <v>1.2435766846480749</v>
      </c>
      <c r="AM123" s="3">
        <f t="shared" si="332"/>
        <v>10.919814098442648</v>
      </c>
      <c r="AN123" s="3">
        <f>AM123-AL123</f>
        <v>9.6762374137945741</v>
      </c>
      <c r="AO123" s="2">
        <v>1</v>
      </c>
      <c r="AP123" s="3">
        <f>0.408*(1*0.1658*EXP(0.04*B123)/(0.04+0.04)^2)*(EXP(-1*(0.04+0.04)*(1+B123))*(-(0.04+0.04)*(1+B123)-1)-EXP(-1*(0.04+0.04)*B123)*(-(0.04+0.04)*B123-1))+((1-1)/0.04)*(1-EXP(-1*0.04*1))</f>
        <v>0.53952692450859596</v>
      </c>
      <c r="AQ123" s="3">
        <f>(1*0.1658*EXP(0.04*E123)/(0.04+0.04)^2)*(EXP(-1*(0.04+0.04)*(D123+E123))*(-(0.04+0.04)*(D123+E123)-1)-EXP(-1*(0.04+0.04)*E123)*(-(0.04+0.04)*E123-1))+((1-1)/0.04)*(1-EXP(-1*0.04*D123))</f>
        <v>10.380287173934052</v>
      </c>
      <c r="AR123" s="3">
        <f>0.1*(1*0.1658*EXP(0.04*B123)/(0.04+0.04)^2)*(EXP(-1*(0.04+0.04)*E123)*(-(0.04+0.04)*E123-1)-EXP(-1*(0.04+0.04)*B123)*(-(0.04+0.04)*B123-1))+((1-1)/0.04)*(1-EXP(-1*0.04*13))</f>
        <v>1.2435766846480749</v>
      </c>
      <c r="AS123" s="3">
        <f t="shared" si="347"/>
        <v>10.919814098442648</v>
      </c>
      <c r="AT123" s="3">
        <f t="shared" si="348"/>
        <v>9.6762374137945741</v>
      </c>
      <c r="AU123" s="2">
        <v>1</v>
      </c>
      <c r="AV123" s="3">
        <f>0.1*(1*0.1658*EXP(0.04*B123)/(0.04+0.04)^2)*(EXP(-1*(0.04+0.04)*E123)*(-(0.04+0.04)*E123-1)-EXP(-1*(0.04+0.04)*B123)*(-(0.04+0.04)*B123-1))+((1-1)/0.04)*(1-EXP(-1*0.04*13))</f>
        <v>1.2435766846480749</v>
      </c>
      <c r="AW123" s="3">
        <f>(1*0.1658*EXP(0.04*E123)/(0.04+0.04)^2)*(EXP(-1*(0.04+0.04)*(D123+E123))*(-(0.04+0.04)*(D123+E123)-1)-EXP(-1*(0.04+0.04)*E123)*(-(0.04+0.04)*E123-1))+((1-1)/0.04)*(1-EXP(-1*0.04*D123))</f>
        <v>10.380287173934052</v>
      </c>
      <c r="AX123" s="3">
        <f>0.1*(1*0.1658*EXP(0.04*B123)/(0.04+0.04)^2)*(EXP(-1*(0.04+0.04)*E123)*(-(0.04+0.04)*E123-1)-EXP(-1*(0.04+0.04)*B123)*(-(0.04+0.04)*B123-1))+((1-1)/0.04)*(1-EXP(-1*0.04*13))</f>
        <v>1.2435766846480749</v>
      </c>
      <c r="AY123" s="3">
        <f t="shared" si="349"/>
        <v>11.623863858582126</v>
      </c>
      <c r="AZ123" s="3">
        <f t="shared" si="350"/>
        <v>10.380287173934052</v>
      </c>
      <c r="BA123" s="2">
        <v>1</v>
      </c>
      <c r="BB123" s="3">
        <f t="shared" si="321"/>
        <v>0.53952692450859596</v>
      </c>
      <c r="BC123" s="3">
        <f t="shared" si="322"/>
        <v>10.380287173934052</v>
      </c>
      <c r="BD123" s="3">
        <f>0.1*(1*0.1658*EXP(0.04*B123)/(0.04+0.04)^2)*(EXP(-1*(0.04+0.04)*E123)*(-(0.04+0.04)*E123-1)-EXP(-1*(0.04+0.04)*B123)*(-(0.04+0.04)*B123-1))+((1-1)/0.04)*(1-EXP(-1*0.04*13))</f>
        <v>1.2435766846480749</v>
      </c>
      <c r="BE123" s="3">
        <f t="shared" si="335"/>
        <v>10.919814098442648</v>
      </c>
      <c r="BF123" s="3">
        <f t="shared" si="336"/>
        <v>9.6762374137945741</v>
      </c>
      <c r="BG123" s="2">
        <v>1</v>
      </c>
      <c r="BH123" s="3">
        <f>0.408*(1*0.1658*EXP(0.04*B123)/(0.04+0.04)^2)*(EXP(-1*(0.04+0.04)*(1+B123))*(-(0.04+0.04)*(1+B123)-1)-EXP(-1*(0.04+0.04)*B123)*(-(0.04+0.04)*B123-1))+((1-1)/0.04)*(1-EXP(-1*0.04*1))</f>
        <v>0.53952692450859596</v>
      </c>
      <c r="BI123" s="3">
        <f>0.1*(1*0.1658*EXP(0.04*B123)/(0.04+0.04)^2)*(EXP(-1*(0.04+0.04)*E123)*(-(0.04+0.04)*E123-1)-EXP(-1*(0.04+0.04)*B123)*(-(0.04+0.04)*B123-1))+((1-1)/0.04)*(1-EXP(-1*0.04*13))</f>
        <v>1.2435766846480749</v>
      </c>
      <c r="BJ123" s="3">
        <f>(1*0.1658*EXP(0.04*E123)/(0.04+0.04)^2)*(EXP(-1*(0.04+0.04)*(D123+E123))*(-(0.04+0.04)*(D123+E123)-1)-EXP(-1*(0.04+0.04)*E123)*(-(0.04+0.04)*E123-1))+((1-1)/0.04)*(1-EXP(-1*0.04*D123))</f>
        <v>10.380287173934052</v>
      </c>
      <c r="BK123" s="3">
        <f t="shared" si="337"/>
        <v>10.919814098442648</v>
      </c>
      <c r="BL123" s="3">
        <f t="shared" si="338"/>
        <v>9.6762374137945741</v>
      </c>
      <c r="BM123" s="2">
        <v>1</v>
      </c>
      <c r="BN123" s="3">
        <f>0.408*(1*0.1658*EXP(0.04*B123)/(0.04+0.04)^2)*(EXP(-1*(0.04+0.04)*(1+B123))*(-(0.04+0.04)*(1+B123)-1)-EXP(-1*(0.04+0.04)*B123)*(-(0.04+0.04)*B123-1))+((1-1)/0.04)*(1-EXP(-1*0.04*1))</f>
        <v>0.53952692450859596</v>
      </c>
      <c r="BO123" s="3">
        <f>(1*0.1658*EXP(0.04*E123)/(0.04+0.04)^2)*(EXP(-1*(0.04+0.04)*(D123+E123))*(-(0.04+0.04)*(D123+E123)-1)-EXP(-1*(0.04+0.04)*E123)*(-(0.04+0.04)*E123-1))+((1-1)/0.04)*(1-EXP(-1*0.04*D123))</f>
        <v>10.380287173934052</v>
      </c>
      <c r="BP123" s="3">
        <f>0.1*(1*0.1658*EXP(0.04*B123)/(0.04+0.04)^2)*(EXP(-1*(0.04+0.04)*E123)*(-(0.04+0.04)*E123-1)-EXP(-1*(0.04+0.04)*B123)*(-(0.04+0.04)*B123-1))+((1-1)/0.04)*(1-EXP(-1*0.04*13))</f>
        <v>1.2435766846480749</v>
      </c>
      <c r="BQ123" s="3">
        <f t="shared" si="339"/>
        <v>10.919814098442648</v>
      </c>
      <c r="BR123" s="3">
        <f t="shared" si="340"/>
        <v>9.6762374137945741</v>
      </c>
      <c r="BS123" s="2">
        <v>1</v>
      </c>
      <c r="BT123" s="3">
        <f>0.408*(1*0.1658*EXP(0.04*B123)/(0.04+0.04)^2)*(EXP(-1*(0.04+0.04)*(1+B123))*(-(0.04+0.04)*(1+B123)-1)-EXP(-1*(0.04+0.04)*B123)*(-(0.04+0.04)*B123-1))+((1-1)/0.04)*(1-EXP(-1*0.04*1))</f>
        <v>0.53952692450859596</v>
      </c>
      <c r="BU123" s="3">
        <f>0.1*(1*0.1658*EXP(0.04*B123)/(0.04+0.04)^2)*(EXP(-1*(0.04+0.04)*E123)*(-(0.04+0.04)*E123-1)-EXP(-1*(0.04+0.04)*B123)*(-(0.04+0.04)*B123-1))+((1-1)/0.04)*(1-EXP(-1*0.04*13))</f>
        <v>1.2435766846480749</v>
      </c>
      <c r="BV123" s="3">
        <f>(1*0.1658*EXP(0.04*E123)/(0.04+0.04)^2)*(EXP(-1*(0.04+0.04)*(D123+E123))*(-(0.04+0.04)*(D123+E123)-1)-EXP(-1*(0.04+0.04)*E123)*(-(0.04+0.04)*E123-1))+((1-1)/0.04)*(1-EXP(-1*0.04*D123))</f>
        <v>10.380287173934052</v>
      </c>
      <c r="BW123" s="3">
        <f t="shared" si="341"/>
        <v>10.919814098442648</v>
      </c>
      <c r="BX123" s="3">
        <f t="shared" si="342"/>
        <v>9.6762374137945741</v>
      </c>
    </row>
    <row r="124" spans="1:77" x14ac:dyDescent="0.2">
      <c r="A124" s="2">
        <v>2</v>
      </c>
      <c r="B124" s="2">
        <v>31</v>
      </c>
      <c r="C124" s="2">
        <f t="shared" si="159"/>
        <v>1983</v>
      </c>
      <c r="D124" s="2">
        <v>22.48</v>
      </c>
      <c r="E124" s="2">
        <f t="shared" si="334"/>
        <v>43.9</v>
      </c>
      <c r="F124" s="3">
        <v>20.134778976440401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3">
        <f>0.078*(1*0.1658*EXP(0.04*B124)/(0.04+0.04)^2)*(EXP(-1*(0.04+0.04)*(14.5+B124))*(-(0.04+0.04)*(14.5+B124)-1)-EXP(-1*(0.04+0.04)*B124)*(-(0.04+0.04)*B124-1))+((1-1)/0.04)*(1-EXP(-1*0.04*14.5))</f>
        <v>1.1843770273037708</v>
      </c>
      <c r="N124" s="3">
        <f>(1*0.1658*EXP(0.04*E124)/(0.04+0.04)^2)*(EXP(-1*(0.04+0.04)*(D124+BY124))*(-(0.04+0.04)*(D124+BY124)-1)-EXP(-1*(0.04+0.04)*BY124)*(-(0.04+0.04)*BY124-1))+((1-1)/0.04)*(1-EXP(-1*0.04*D124))</f>
        <v>14.071895625960005</v>
      </c>
      <c r="O124" s="3">
        <f t="shared" si="160"/>
        <v>15.256272653263776</v>
      </c>
      <c r="Q124" s="2">
        <v>0</v>
      </c>
      <c r="R124" s="3">
        <f>0.078*(1*0.1658*EXP(0.04*B124)/(0.04+0.04)^2)*(EXP(-1*(0.04+0.04)*(14.5+B124))*(-(0.04+0.04)*(14.5+B124)-1)-EXP(-1*(0.04+0.04)*B124)*(-(0.04+0.04)*B124-1))+((1-1)/0.04)*(1-EXP(-1*0.04*14.5))</f>
        <v>1.1843770273037708</v>
      </c>
      <c r="T124" s="3">
        <f>(1*0.1658*EXP(0.04*E124)/(0.04+0.04)^2)*(EXP(-1*(0.04+0.04)*(D124+BY124))*(-(0.04+0.04)*(D124+BY124)-1)-EXP(-1*(0.04+0.04)*BY124)*(-(0.04+0.04)*BY124-1))+((1-1)/0.04)*(1-EXP(-1*0.04*D124))</f>
        <v>14.071895625960005</v>
      </c>
      <c r="U124" s="3">
        <f t="shared" si="161"/>
        <v>15.256272653263776</v>
      </c>
      <c r="W124" s="2">
        <v>0</v>
      </c>
      <c r="X124" s="3">
        <f>0.078*(1*0.1658*EXP(0.04*B124)/(0.04+0.04)^2)*(EXP(-1*(0.04+0.04)*(14.5+B124))*(-(0.04+0.04)*(14.5+B124)-1)-EXP(-1*(0.04+0.04)*B124)*(-(0.04+0.04)*B124-1))+((1-1)/0.04)*(1-EXP(-1*0.04*14.5))</f>
        <v>1.1843770273037708</v>
      </c>
      <c r="Y124" s="3"/>
      <c r="Z124" s="3">
        <f>(1*0.1658*EXP(0.04*E124)/(0.04+0.04)^2)*(EXP(-1*(0.04+0.04)*(D124+BY124))*(-(0.04+0.04)*(D124+BY124)-1)-EXP(-1*(0.04+0.04)*BY124)*(-(0.04+0.04)*BY124-1))+((1-1)/0.04)*(1-EXP(-1*0.04*D124))</f>
        <v>14.071895625960005</v>
      </c>
      <c r="AA124" s="3">
        <f t="shared" si="249"/>
        <v>15.256272653263776</v>
      </c>
      <c r="AB124" s="3">
        <f>AA124-X124</f>
        <v>14.071895625960005</v>
      </c>
      <c r="AC124" s="2">
        <v>0</v>
      </c>
      <c r="AD124" s="3">
        <f>0.078*(1*0.1658*EXP(0.04*B124)/(0.04+0.04)^2)*(EXP(-1*(0.04+0.04)*(14.5+B124))*(-(0.04+0.04)*(14.5+B124)-1)-EXP(-1*(0.04+0.04)*B124)*(-(0.04+0.04)*B124-1))+((1-1)/0.04)*(1-EXP(-1*0.04*14.5))</f>
        <v>1.1843770273037708</v>
      </c>
      <c r="AF124" s="3">
        <f>(1*0.1658*EXP(0.04*E124)/(0.04+0.04)^2)*(EXP(-1*(0.04+0.04)*(D124+BY124))*(-(0.04+0.04)*(D124+BY124)-1)-EXP(-1*(0.04+0.04)*BY124)*(-(0.04+0.04)*BY124-1))+((1-1)/0.04)*(1-EXP(-1*0.04*D124))</f>
        <v>14.071895625960005</v>
      </c>
      <c r="AG124" s="3">
        <f t="shared" si="162"/>
        <v>15.256272653263776</v>
      </c>
      <c r="AI124" s="2">
        <v>0</v>
      </c>
      <c r="AJ124" s="3">
        <f>0.078*(1*0.1658*EXP(0.04*B124)/(0.04+0.04)^2)*(EXP(-1*(0.04+0.04)*(14.5+B124))*(-(0.04+0.04)*(14.5+B124)-1)-EXP(-1*(0.04+0.04)*B124)*(-(0.04+0.04)*B124-1))+((1-1)/0.04)*(1-EXP(-1*0.04*14.5))</f>
        <v>1.1843770273037708</v>
      </c>
      <c r="AK124" s="3">
        <f>(1*0.1658*EXP(0.04*E124)/(0.04+0.04)^2)*(EXP(-1*(0.04+0.04)*(D124+BY124))*(-(0.04+0.04)*(D124+BY124)-1)-EXP(-1*(0.04+0.04)*BY124)*(-(0.04+0.04)*BY124-1))+((1-1)/0.04)*(1-EXP(-1*0.04*D124))</f>
        <v>14.071895625960005</v>
      </c>
      <c r="AM124" s="3">
        <f t="shared" si="332"/>
        <v>15.256272653263776</v>
      </c>
      <c r="AO124" s="2">
        <v>0</v>
      </c>
      <c r="AP124" s="3">
        <f>0.078*(1*0.1658*EXP(0.04*B124)/(0.04+0.04)^2)*(EXP(-1*(0.04+0.04)*(14.5+B124))*(-(0.04+0.04)*(14.5+B124)-1)-EXP(-1*(0.04+0.04)*B124)*(-(0.04+0.04)*B124-1))+((1-1)/0.04)*(1-EXP(-1*0.04*14.5))</f>
        <v>1.1843770273037708</v>
      </c>
      <c r="AQ124" s="3">
        <f>(1*0.1658*EXP(0.04*E124)/(0.04+0.04)^2)*(EXP(-1*(0.04+0.04)*(D124+BY124))*(-(0.04+0.04)*(D124+BY124)-1)-EXP(-1*(0.04+0.04)*BY124)*(-(0.04+0.04)*BY124-1))+((1-1)/0.04)*(1-EXP(-1*0.04*D124))</f>
        <v>14.071895625960005</v>
      </c>
      <c r="AS124" s="3">
        <f>AP124+AQ124</f>
        <v>15.256272653263776</v>
      </c>
      <c r="AU124" s="2">
        <v>0</v>
      </c>
      <c r="AV124" s="3">
        <f>0.078*(1*0.1658*EXP(0.04*B124)/(0.04+0.04)^2)*(EXP(-1*(0.04+0.04)*(14.5+B124))*(-(0.04+0.04)*(14.5+B124)-1)-EXP(-1*(0.04+0.04)*B124)*(-(0.04+0.04)*B124-1))+((1-1)/0.04)*(1-EXP(-1*0.04*14.5))</f>
        <v>1.1843770273037708</v>
      </c>
      <c r="AW124" s="3">
        <f>(1*0.1658*EXP(0.04*E124)/(0.04+0.04)^2)*(EXP(-1*(0.04+0.04)*(D124+BY124))*(-(0.04+0.04)*(D124+BY124)-1)-EXP(-1*(0.04+0.04)*BY124)*(-(0.04+0.04)*BY124-1))+((1-1)/0.04)*(1-EXP(-1*0.04*D124))</f>
        <v>14.071895625960005</v>
      </c>
      <c r="AY124" s="3">
        <f>AV124+AW124</f>
        <v>15.256272653263776</v>
      </c>
      <c r="BA124" s="2">
        <v>0</v>
      </c>
      <c r="BB124" s="3">
        <f>0.078*(1*0.1658*EXP(0.04*B124)/(0.04+0.04)^2)*(EXP(-1*(0.04+0.04)*(14.5+B124))*(-(0.04+0.04)*(14.5+B124)-1)-EXP(-1*(0.04+0.04)*B124)*(-(0.04+0.04)*B124-1))+((1-1)/0.04)*(1-EXP(-1*0.04*14.5))</f>
        <v>1.1843770273037708</v>
      </c>
      <c r="BC124" s="3">
        <f>(1*0.1658*EXP(0.04*E124)/(0.04+0.04)^2)*(EXP(-1*(0.04+0.04)*(D124+BY124))*(-(0.04+0.04)*(D124+BY124)-1)-EXP(-1*(0.04+0.04)*BY124)*(-(0.04+0.04)*BY124-1))+((1-1)/0.04)*(1-EXP(-1*0.04*D124))</f>
        <v>14.071895625960005</v>
      </c>
      <c r="BE124" s="3">
        <f>BB124+BC124</f>
        <v>15.256272653263776</v>
      </c>
      <c r="BG124" s="2">
        <v>0</v>
      </c>
      <c r="BH124" s="3">
        <f>0.078*(1*0.1658*EXP(0.04*B124)/(0.04+0.04)^2)*(EXP(-1*(0.04+0.04)*(14.5+B124))*(-(0.04+0.04)*(14.5+B124)-1)-EXP(-1*(0.04+0.04)*B124)*(-(0.04+0.04)*B124-1))+((1-1)/0.04)*(1-EXP(-1*0.04*14.5))</f>
        <v>1.1843770273037708</v>
      </c>
      <c r="BJ124" s="3">
        <f>(1*0.1658*EXP(0.04*E124)/(0.04+0.04)^2)*(EXP(-1*(0.04+0.04)*(D124+BY124))*(-(0.04+0.04)*(D124+BY124)-1)-EXP(-1*(0.04+0.04)*BY124)*(-(0.04+0.04)*BY124-1))+((1-1)/0.04)*(1-EXP(-1*0.04*D124))</f>
        <v>14.071895625960005</v>
      </c>
      <c r="BK124" s="3">
        <f>BH124+BJ124</f>
        <v>15.256272653263776</v>
      </c>
      <c r="BM124" s="2">
        <v>0</v>
      </c>
      <c r="BN124" s="3">
        <f>0.078*(1*0.1658*EXP(0.04*B124)/(0.04+0.04)^2)*(EXP(-1*(0.04+0.04)*(14.5+B124))*(-(0.04+0.04)*(14.5+B124)-1)-EXP(-1*(0.04+0.04)*B124)*(-(0.04+0.04)*B124-1))+((1-1)/0.04)*(1-EXP(-1*0.04*14.5))</f>
        <v>1.1843770273037708</v>
      </c>
      <c r="BO124" s="3">
        <f>(1*0.1658*EXP(0.04*E124)/(0.04+0.04)^2)*(EXP(-1*(0.04+0.04)*(D124+BY124))*(-(0.04+0.04)*(D124+BY124)-1)-EXP(-1*(0.04+0.04)*BY124)*(-(0.04+0.04)*BY124-1))+((1-1)/0.04)*(1-EXP(-1*0.04*D124))</f>
        <v>14.071895625960005</v>
      </c>
      <c r="BQ124" s="3">
        <f>BN124+BO124</f>
        <v>15.256272653263776</v>
      </c>
      <c r="BS124" s="2">
        <v>0</v>
      </c>
      <c r="BT124" s="3">
        <f>0.078*(1*0.1658*EXP(0.04*B124)/(0.04+0.04)^2)*(EXP(-1*(0.04+0.04)*(14.5+B124))*(-(0.04+0.04)*(14.5+B124)-1)-EXP(-1*(0.04+0.04)*B124)*(-(0.04+0.04)*B124-1))+((1-1)/0.04)*(1-EXP(-1*0.04*14.5))</f>
        <v>1.1843770273037708</v>
      </c>
      <c r="BV124" s="3">
        <f>(1*0.1658*EXP(0.04*E124)/(0.04+0.04)^2)*(EXP(-1*(0.04+0.04)*(D124+BY124))*(-(0.04+0.04)*(D124+BY124)-1)-EXP(-1*(0.04+0.04)*BY124)*(-(0.04+0.04)*BY124-1))+((1-1)/0.04)*(1-EXP(-1*0.04*D124))</f>
        <v>14.071895625960005</v>
      </c>
      <c r="BW124" s="3">
        <f>BT124+BV124</f>
        <v>15.256272653263776</v>
      </c>
      <c r="BY124" s="2">
        <f>B124+14.5</f>
        <v>45.5</v>
      </c>
    </row>
    <row r="125" spans="1:77" x14ac:dyDescent="0.2">
      <c r="A125" s="2">
        <v>1</v>
      </c>
      <c r="B125" s="2">
        <v>38</v>
      </c>
      <c r="C125" s="2">
        <f t="shared" si="159"/>
        <v>1976</v>
      </c>
      <c r="D125" s="2">
        <v>15.36</v>
      </c>
      <c r="E125" s="2">
        <f t="shared" si="334"/>
        <v>50.9</v>
      </c>
      <c r="F125" s="3">
        <v>26.2188205718994</v>
      </c>
      <c r="G125" s="2">
        <v>0</v>
      </c>
      <c r="H125" s="2">
        <v>1</v>
      </c>
      <c r="I125" s="2">
        <v>1</v>
      </c>
      <c r="J125" s="2">
        <v>0</v>
      </c>
      <c r="K125" s="2">
        <v>0</v>
      </c>
      <c r="L125" s="3">
        <f t="shared" ref="L125:L131" si="351">0.408*(1*0.1658*EXP(0.04*B125)/(0.04+0.04)^2)*(EXP(-1*(0.04+0.04)*(1+B125))*(-(0.04+0.04)*(1+B125)-1)-EXP(-1*(0.04+0.04)*B125)*(-(0.04+0.04)*B125-1))+((1-1)/0.04)*(1-EXP(-1*0.04*1))</f>
        <v>0.54732669631229813</v>
      </c>
      <c r="N125" s="3">
        <f t="shared" ref="N125:N131" si="352">(1*0.1658*EXP(0.04*E125)/(0.04+0.04)^2)*(EXP(-1*(0.04+0.04)*(D125+E125))*(-(0.04+0.04)*(D125+E125)-1)-EXP(-1*(0.04+0.04)*E125)*(-(0.04+0.04)*E125-1))+((1-1)/0.04)*(1-EXP(-1*0.04*D125))</f>
        <v>10.917659007923316</v>
      </c>
      <c r="O125" s="3">
        <f t="shared" si="160"/>
        <v>11.464985704235614</v>
      </c>
      <c r="P125" s="3">
        <f t="shared" ref="P125:P126" si="353">O125-L125</f>
        <v>10.917659007923316</v>
      </c>
      <c r="Q125" s="2">
        <v>1</v>
      </c>
      <c r="R125" s="3">
        <f t="shared" ref="R125:R131" si="354">0.408*(1*0.1658*EXP(0.04*B125)/(0.04+0.04)^2)*(EXP(-1*(0.04+0.04)*(1+B125))*(-(0.04+0.04)*(1+B125)-1)-EXP(-1*(0.04+0.04)*B125)*(-(0.04+0.04)*B125-1))+((1-1)/0.04)*(1-EXP(-1*0.04*1))</f>
        <v>0.54732669631229813</v>
      </c>
      <c r="S125" s="3">
        <f>0.1*(1*0.1658*EXP(0.04*B125)/(0.04+0.04)^2)*(EXP(-1*(0.04+0.04)*E125)*(-(0.04+0.04)*E125-1)-EXP(-1*(0.04+0.04)*B125)*(-(0.04+0.04)*B125-1))+((1-1)/0.04)*(1-EXP(-1*0.04*13))</f>
        <v>1.2651500661167863</v>
      </c>
      <c r="T125" s="3">
        <f t="shared" ref="T125:T131" si="355">(1*0.1658*EXP(0.04*E125)/(0.04+0.04)^2)*(EXP(-1*(0.04+0.04)*(D125+E125))*(-(0.04+0.04)*(D125+E125)-1)-EXP(-1*(0.04+0.04)*E125)*(-(0.04+0.04)*E125-1))+((1-1)/0.04)*(1-EXP(-1*0.04*D125))</f>
        <v>10.917659007923316</v>
      </c>
      <c r="U125" s="3">
        <f t="shared" si="161"/>
        <v>11.464985704235614</v>
      </c>
      <c r="V125" s="3">
        <f>U125-S125</f>
        <v>10.199835638118827</v>
      </c>
      <c r="W125" s="2">
        <v>1</v>
      </c>
      <c r="X125" s="3">
        <f t="shared" ref="X125:X131" si="356">0.408*(1*0.1658*EXP(0.04*B125)/(0.04+0.04)^2)*(EXP(-1*(0.04+0.04)*(1+B125))*(-(0.04+0.04)*(1+B125)-1)-EXP(-1*(0.04+0.04)*B125)*(-(0.04+0.04)*B125-1))+((1-1)/0.04)*(1-EXP(-1*0.04*1))</f>
        <v>0.54732669631229813</v>
      </c>
      <c r="Y125" s="3">
        <f>0.1*(1*0.1658*EXP(0.04*B125)/(0.04+0.04)^2)*(EXP(-1*(0.04+0.04)*E125)*(-(0.04+0.04)*E125-1)-EXP(-1*(0.04+0.04)*B125)*(-(0.04+0.04)*B125-1))+((1-1)/0.04)*(1-EXP(-1*0.04*13))</f>
        <v>1.2651500661167863</v>
      </c>
      <c r="Z125" s="3">
        <f t="shared" ref="Z125:Z131" si="357">(1*0.1658*EXP(0.04*E125)/(0.04+0.04)^2)*(EXP(-1*(0.04+0.04)*(D125+E125))*(-(0.04+0.04)*(D125+E125)-1)-EXP(-1*(0.04+0.04)*E125)*(-(0.04+0.04)*E125-1))+((1-1)/0.04)*(1-EXP(-1*0.04*D125))</f>
        <v>10.917659007923316</v>
      </c>
      <c r="AA125" s="3">
        <f t="shared" si="249"/>
        <v>11.464985704235614</v>
      </c>
      <c r="AB125" s="3">
        <f>AA125-Y125</f>
        <v>10.199835638118827</v>
      </c>
      <c r="AC125" s="2">
        <v>1</v>
      </c>
      <c r="AD125" s="3">
        <f t="shared" ref="AD125:AD132" si="358">0.408*(1*0.1658*EXP(0.04*B125)/(0.04+0.04)^2)*(EXP(-1*(0.04+0.04)*(1+B125))*(-(0.04+0.04)*(1+B125)-1)-EXP(-1*(0.04+0.04)*B125)*(-(0.04+0.04)*B125-1))+((1-1)/0.04)*(1-EXP(-1*0.04*1))</f>
        <v>0.54732669631229813</v>
      </c>
      <c r="AE125" s="3">
        <f>0.1*(1*0.1658*EXP(0.04*B125)/(0.04+0.04)^2)*(EXP(-1*(0.04+0.04)*E125)*(-(0.04+0.04)*E125-1)-EXP(-1*(0.04+0.04)*B125)*(-(0.04+0.04)*B125-1))+((1-1)/0.04)*(1-EXP(-1*0.04*13))</f>
        <v>1.2651500661167863</v>
      </c>
      <c r="AF125" s="3">
        <f t="shared" ref="AF125:AF132" si="359">(1*0.1658*EXP(0.04*E125)/(0.04+0.04)^2)*(EXP(-1*(0.04+0.04)*(D125+E125))*(-(0.04+0.04)*(D125+E125)-1)-EXP(-1*(0.04+0.04)*E125)*(-(0.04+0.04)*E125-1))+((1-1)/0.04)*(1-EXP(-1*0.04*D125))</f>
        <v>10.917659007923316</v>
      </c>
      <c r="AG125" s="3">
        <f t="shared" si="162"/>
        <v>11.464985704235614</v>
      </c>
      <c r="AH125" s="3">
        <f>AG125-AE125</f>
        <v>10.199835638118827</v>
      </c>
      <c r="AI125" s="2">
        <v>0</v>
      </c>
      <c r="AJ125" s="3">
        <f t="shared" ref="AJ125:AJ131" si="360">0.408*(1*0.1658*EXP(0.04*B125)/(0.04+0.04)^2)*(EXP(-1*(0.04+0.04)*(1+B125))*(-(0.04+0.04)*(1+B125)-1)-EXP(-1*(0.04+0.04)*B125)*(-(0.04+0.04)*B125-1))+((1-1)/0.04)*(1-EXP(-1*0.04*1))</f>
        <v>0.54732669631229813</v>
      </c>
      <c r="AK125" s="3">
        <f t="shared" ref="AK125:AK131" si="361">(1*0.1658*EXP(0.04*E125)/(0.04+0.04)^2)*(EXP(-1*(0.04+0.04)*(D125+E125))*(-(0.04+0.04)*(D125+E125)-1)-EXP(-1*(0.04+0.04)*E125)*(-(0.04+0.04)*E125-1))+((1-1)/0.04)*(1-EXP(-1*0.04*D125))</f>
        <v>10.917659007923316</v>
      </c>
      <c r="AM125" s="3">
        <f t="shared" si="332"/>
        <v>11.464985704235614</v>
      </c>
      <c r="AO125" s="2">
        <v>0</v>
      </c>
      <c r="AP125" s="3">
        <f t="shared" ref="AP125:AP131" si="362">0.408*(1*0.1658*EXP(0.04*B125)/(0.04+0.04)^2)*(EXP(-1*(0.04+0.04)*(1+B125))*(-(0.04+0.04)*(1+B125)-1)-EXP(-1*(0.04+0.04)*B125)*(-(0.04+0.04)*B125-1))+((1-1)/0.04)*(1-EXP(-1*0.04*1))</f>
        <v>0.54732669631229813</v>
      </c>
      <c r="AQ125" s="3">
        <f t="shared" ref="AQ125:AQ131" si="363">(1*0.1658*EXP(0.04*E125)/(0.04+0.04)^2)*(EXP(-1*(0.04+0.04)*(D125+E125))*(-(0.04+0.04)*(D125+E125)-1)-EXP(-1*(0.04+0.04)*E125)*(-(0.04+0.04)*E125-1))+((1-1)/0.04)*(1-EXP(-1*0.04*D125))</f>
        <v>10.917659007923316</v>
      </c>
      <c r="AS125" s="3">
        <f>AP125+AQ125</f>
        <v>11.464985704235614</v>
      </c>
      <c r="AU125" s="2">
        <v>1</v>
      </c>
      <c r="AV125" s="3">
        <f>0.1*(1*0.1658*EXP(0.04*B125)/(0.04+0.04)^2)*(EXP(-1*(0.04+0.04)*E125)*(-(0.04+0.04)*E125-1)-EXP(-1*(0.04+0.04)*B125)*(-(0.04+0.04)*B125-1))+((1-1)/0.04)*(1-EXP(-1*0.04*13))</f>
        <v>1.2651500661167863</v>
      </c>
      <c r="AW125" s="3">
        <f t="shared" ref="AW125:AW131" si="364">(1*0.1658*EXP(0.04*E125)/(0.04+0.04)^2)*(EXP(-1*(0.04+0.04)*(D125+E125))*(-(0.04+0.04)*(D125+E125)-1)-EXP(-1*(0.04+0.04)*E125)*(-(0.04+0.04)*E125-1))+((1-1)/0.04)*(1-EXP(-1*0.04*D125))</f>
        <v>10.917659007923316</v>
      </c>
      <c r="AX125" s="3">
        <f>0.1*(1*0.1658*EXP(0.04*B125)/(0.04+0.04)^2)*(EXP(-1*(0.04+0.04)*E125)*(-(0.04+0.04)*E125-1)-EXP(-1*(0.04+0.04)*B125)*(-(0.04+0.04)*B125-1))+((1-1)/0.04)*(1-EXP(-1*0.04*13))</f>
        <v>1.2651500661167863</v>
      </c>
      <c r="AY125" s="3">
        <f>AV125+AW125</f>
        <v>12.182809074040103</v>
      </c>
      <c r="AZ125" s="3">
        <f>AY125-AX125</f>
        <v>10.917659007923316</v>
      </c>
      <c r="BA125" s="2">
        <v>1</v>
      </c>
      <c r="BB125" s="3">
        <f t="shared" ref="BB125:BB132" si="365">0.408*(1*0.1658*EXP(0.04*B125)/(0.04+0.04)^2)*(EXP(-1*(0.04+0.04)*(1+B125))*(-(0.04+0.04)*(1+B125)-1)-EXP(-1*(0.04+0.04)*B125)*(-(0.04+0.04)*B125-1))+((1-1)/0.04)*(1-EXP(-1*0.04*1))</f>
        <v>0.54732669631229813</v>
      </c>
      <c r="BC125" s="3">
        <f t="shared" ref="BC125:BC132" si="366">(1*0.1658*EXP(0.04*E125)/(0.04+0.04)^2)*(EXP(-1*(0.04+0.04)*(D125+E125))*(-(0.04+0.04)*(D125+E125)-1)-EXP(-1*(0.04+0.04)*E125)*(-(0.04+0.04)*E125-1))+((1-1)/0.04)*(1-EXP(-1*0.04*D125))</f>
        <v>10.917659007923316</v>
      </c>
      <c r="BD125" s="3">
        <f t="shared" ref="BD125:BD131" si="367">0.1*(1*0.1658*EXP(0.04*B125)/(0.04+0.04)^2)*(EXP(-1*(0.04+0.04)*E125)*(-(0.04+0.04)*E125-1)-EXP(-1*(0.04+0.04)*B125)*(-(0.04+0.04)*B125-1))+((1-1)/0.04)*(1-EXP(-1*0.04*13))</f>
        <v>1.2651500661167863</v>
      </c>
      <c r="BE125" s="3">
        <f t="shared" ref="BE125:BE131" si="368">BB125+BC125</f>
        <v>11.464985704235614</v>
      </c>
      <c r="BF125" s="3">
        <f t="shared" ref="BF125:BF131" si="369">BE125-BD125</f>
        <v>10.199835638118827</v>
      </c>
      <c r="BG125" s="2">
        <v>1</v>
      </c>
      <c r="BH125" s="3">
        <f t="shared" ref="BH125:BH131" si="370">0.408*(1*0.1658*EXP(0.04*B125)/(0.04+0.04)^2)*(EXP(-1*(0.04+0.04)*(1+B125))*(-(0.04+0.04)*(1+B125)-1)-EXP(-1*(0.04+0.04)*B125)*(-(0.04+0.04)*B125-1))+((1-1)/0.04)*(1-EXP(-1*0.04*1))</f>
        <v>0.54732669631229813</v>
      </c>
      <c r="BI125" s="3">
        <f t="shared" ref="BI125:BI131" si="371">0.1*(1*0.1658*EXP(0.04*B125)/(0.04+0.04)^2)*(EXP(-1*(0.04+0.04)*E125)*(-(0.04+0.04)*E125-1)-EXP(-1*(0.04+0.04)*B125)*(-(0.04+0.04)*B125-1))+((1-1)/0.04)*(1-EXP(-1*0.04*13))</f>
        <v>1.2651500661167863</v>
      </c>
      <c r="BJ125" s="3">
        <f t="shared" ref="BJ125:BJ131" si="372">(1*0.1658*EXP(0.04*E125)/(0.04+0.04)^2)*(EXP(-1*(0.04+0.04)*(D125+E125))*(-(0.04+0.04)*(D125+E125)-1)-EXP(-1*(0.04+0.04)*E125)*(-(0.04+0.04)*E125-1))+((1-1)/0.04)*(1-EXP(-1*0.04*D125))</f>
        <v>10.917659007923316</v>
      </c>
      <c r="BK125" s="3">
        <f t="shared" ref="BK125:BK131" si="373">BH125+BJ125</f>
        <v>11.464985704235614</v>
      </c>
      <c r="BL125" s="3">
        <f t="shared" ref="BL125:BL131" si="374">BK125-BI125</f>
        <v>10.199835638118827</v>
      </c>
      <c r="BM125" s="2">
        <v>1</v>
      </c>
      <c r="BN125" s="3">
        <f t="shared" ref="BN125:BN131" si="375">0.408*(1*0.1658*EXP(0.04*B125)/(0.04+0.04)^2)*(EXP(-1*(0.04+0.04)*(1+B125))*(-(0.04+0.04)*(1+B125)-1)-EXP(-1*(0.04+0.04)*B125)*(-(0.04+0.04)*B125-1))+((1-1)/0.04)*(1-EXP(-1*0.04*1))</f>
        <v>0.54732669631229813</v>
      </c>
      <c r="BO125" s="3">
        <f t="shared" ref="BO125:BO131" si="376">(1*0.1658*EXP(0.04*E125)/(0.04+0.04)^2)*(EXP(-1*(0.04+0.04)*(D125+E125))*(-(0.04+0.04)*(D125+E125)-1)-EXP(-1*(0.04+0.04)*E125)*(-(0.04+0.04)*E125-1))+((1-1)/0.04)*(1-EXP(-1*0.04*D125))</f>
        <v>10.917659007923316</v>
      </c>
      <c r="BP125" s="3">
        <f t="shared" ref="BP125:BP131" si="377">0.1*(1*0.1658*EXP(0.04*B125)/(0.04+0.04)^2)*(EXP(-1*(0.04+0.04)*E125)*(-(0.04+0.04)*E125-1)-EXP(-1*(0.04+0.04)*B125)*(-(0.04+0.04)*B125-1))+((1-1)/0.04)*(1-EXP(-1*0.04*13))</f>
        <v>1.2651500661167863</v>
      </c>
      <c r="BQ125" s="3">
        <f t="shared" ref="BQ125:BQ131" si="378">BN125+BO125</f>
        <v>11.464985704235614</v>
      </c>
      <c r="BR125" s="3">
        <f t="shared" ref="BR125:BR131" si="379">BQ125-BP125</f>
        <v>10.199835638118827</v>
      </c>
      <c r="BS125" s="2">
        <v>1</v>
      </c>
      <c r="BT125" s="3">
        <f t="shared" ref="BT125:BT131" si="380">0.408*(1*0.1658*EXP(0.04*B125)/(0.04+0.04)^2)*(EXP(-1*(0.04+0.04)*(1+B125))*(-(0.04+0.04)*(1+B125)-1)-EXP(-1*(0.04+0.04)*B125)*(-(0.04+0.04)*B125-1))+((1-1)/0.04)*(1-EXP(-1*0.04*1))</f>
        <v>0.54732669631229813</v>
      </c>
      <c r="BU125" s="3">
        <f t="shared" ref="BU125:BU131" si="381">0.1*(1*0.1658*EXP(0.04*B125)/(0.04+0.04)^2)*(EXP(-1*(0.04+0.04)*E125)*(-(0.04+0.04)*E125-1)-EXP(-1*(0.04+0.04)*B125)*(-(0.04+0.04)*B125-1))+((1-1)/0.04)*(1-EXP(-1*0.04*13))</f>
        <v>1.2651500661167863</v>
      </c>
      <c r="BV125" s="3">
        <f t="shared" ref="BV125:BV131" si="382">(1*0.1658*EXP(0.04*E125)/(0.04+0.04)^2)*(EXP(-1*(0.04+0.04)*(D125+E125))*(-(0.04+0.04)*(D125+E125)-1)-EXP(-1*(0.04+0.04)*E125)*(-(0.04+0.04)*E125-1))+((1-1)/0.04)*(1-EXP(-1*0.04*D125))</f>
        <v>10.917659007923316</v>
      </c>
      <c r="BW125" s="3">
        <f t="shared" ref="BW125:BW131" si="383">BT125+BV125</f>
        <v>11.464985704235614</v>
      </c>
      <c r="BX125" s="3">
        <f t="shared" ref="BX125:BX131" si="384">BW125-BU125</f>
        <v>10.199835638118827</v>
      </c>
    </row>
    <row r="126" spans="1:77" x14ac:dyDescent="0.2">
      <c r="A126" s="2">
        <v>2</v>
      </c>
      <c r="B126" s="2">
        <v>34</v>
      </c>
      <c r="C126" s="2">
        <f t="shared" si="159"/>
        <v>1980</v>
      </c>
      <c r="D126" s="2">
        <v>20.010000000000002</v>
      </c>
      <c r="E126" s="2">
        <f t="shared" si="334"/>
        <v>46.9</v>
      </c>
      <c r="F126" s="3">
        <v>17.777778625488299</v>
      </c>
      <c r="G126" s="2">
        <v>0</v>
      </c>
      <c r="H126" s="2">
        <v>1</v>
      </c>
      <c r="I126" s="2">
        <v>0</v>
      </c>
      <c r="J126" s="2">
        <v>0</v>
      </c>
      <c r="K126" s="2">
        <v>0</v>
      </c>
      <c r="L126" s="3">
        <f t="shared" si="351"/>
        <v>0.57555044574667702</v>
      </c>
      <c r="N126" s="3">
        <f t="shared" si="352"/>
        <v>13.773674830393503</v>
      </c>
      <c r="O126" s="3">
        <f t="shared" si="160"/>
        <v>14.34922527614018</v>
      </c>
      <c r="P126" s="3">
        <f t="shared" si="353"/>
        <v>13.773674830393503</v>
      </c>
      <c r="Q126" s="2">
        <v>0</v>
      </c>
      <c r="R126" s="3">
        <f t="shared" si="354"/>
        <v>0.57555044574667702</v>
      </c>
      <c r="T126" s="3">
        <f t="shared" si="355"/>
        <v>13.773674830393503</v>
      </c>
      <c r="U126" s="3">
        <f t="shared" si="161"/>
        <v>14.34922527614018</v>
      </c>
      <c r="W126" s="2">
        <v>0</v>
      </c>
      <c r="X126" s="3">
        <f t="shared" si="356"/>
        <v>0.57555044574667702</v>
      </c>
      <c r="Y126" s="3"/>
      <c r="Z126" s="3">
        <f t="shared" si="357"/>
        <v>13.773674830393503</v>
      </c>
      <c r="AA126" s="3">
        <f t="shared" si="249"/>
        <v>14.34922527614018</v>
      </c>
      <c r="AB126" s="3">
        <f>AA126-X126</f>
        <v>13.773674830393503</v>
      </c>
      <c r="AC126" s="2">
        <v>0</v>
      </c>
      <c r="AD126" s="3">
        <f t="shared" si="358"/>
        <v>0.57555044574667702</v>
      </c>
      <c r="AF126" s="3">
        <f t="shared" si="359"/>
        <v>13.773674830393503</v>
      </c>
      <c r="AG126" s="3">
        <f t="shared" si="162"/>
        <v>14.34922527614018</v>
      </c>
      <c r="AI126" s="2">
        <v>0</v>
      </c>
      <c r="AJ126" s="3">
        <f t="shared" si="360"/>
        <v>0.57555044574667702</v>
      </c>
      <c r="AK126" s="3">
        <f t="shared" si="361"/>
        <v>13.773674830393503</v>
      </c>
      <c r="AM126" s="3">
        <f t="shared" si="332"/>
        <v>14.34922527614018</v>
      </c>
      <c r="AO126" s="2">
        <v>0</v>
      </c>
      <c r="AP126" s="3">
        <f t="shared" si="362"/>
        <v>0.57555044574667702</v>
      </c>
      <c r="AQ126" s="3">
        <f t="shared" si="363"/>
        <v>13.773674830393503</v>
      </c>
      <c r="AS126" s="3">
        <f>AP126+AQ126</f>
        <v>14.34922527614018</v>
      </c>
      <c r="AU126" s="2">
        <v>0</v>
      </c>
      <c r="AV126" s="3">
        <f>0.408*(1*0.1658*EXP(0.04*B126)/(0.04+0.04)^2)*(EXP(-1*(0.04+0.04)*(1+B126))*(-(0.04+0.04)*(1+B126)-1)-EXP(-1*(0.04+0.04)*B126)*(-(0.04+0.04)*B126-1))+((1-1)/0.04)*(1-EXP(-1*0.04*1))</f>
        <v>0.57555044574667702</v>
      </c>
      <c r="AW126" s="3">
        <f t="shared" si="364"/>
        <v>13.773674830393503</v>
      </c>
      <c r="AY126" s="3">
        <f>AV126+AW126</f>
        <v>14.34922527614018</v>
      </c>
      <c r="BA126" s="2">
        <v>1</v>
      </c>
      <c r="BB126" s="3">
        <f t="shared" si="365"/>
        <v>0.57555044574667702</v>
      </c>
      <c r="BC126" s="3">
        <f t="shared" si="366"/>
        <v>13.773674830393503</v>
      </c>
      <c r="BD126" s="3">
        <f t="shared" si="367"/>
        <v>1.3477048096689255</v>
      </c>
      <c r="BE126" s="3">
        <f t="shared" si="368"/>
        <v>14.34922527614018</v>
      </c>
      <c r="BF126" s="3">
        <f t="shared" si="369"/>
        <v>13.001520466471254</v>
      </c>
      <c r="BG126" s="2">
        <v>1</v>
      </c>
      <c r="BH126" s="3">
        <f t="shared" si="370"/>
        <v>0.57555044574667702</v>
      </c>
      <c r="BI126" s="3">
        <f t="shared" si="371"/>
        <v>1.3477048096689255</v>
      </c>
      <c r="BJ126" s="3">
        <f t="shared" si="372"/>
        <v>13.773674830393503</v>
      </c>
      <c r="BK126" s="3">
        <f t="shared" si="373"/>
        <v>14.34922527614018</v>
      </c>
      <c r="BL126" s="3">
        <f t="shared" si="374"/>
        <v>13.001520466471254</v>
      </c>
      <c r="BM126" s="2">
        <v>1</v>
      </c>
      <c r="BN126" s="3">
        <f t="shared" si="375"/>
        <v>0.57555044574667702</v>
      </c>
      <c r="BO126" s="3">
        <f t="shared" si="376"/>
        <v>13.773674830393503</v>
      </c>
      <c r="BP126" s="3">
        <f t="shared" si="377"/>
        <v>1.3477048096689255</v>
      </c>
      <c r="BQ126" s="3">
        <f t="shared" si="378"/>
        <v>14.34922527614018</v>
      </c>
      <c r="BR126" s="3">
        <f t="shared" si="379"/>
        <v>13.001520466471254</v>
      </c>
      <c r="BS126" s="2">
        <v>1</v>
      </c>
      <c r="BT126" s="3">
        <f t="shared" si="380"/>
        <v>0.57555044574667702</v>
      </c>
      <c r="BU126" s="3">
        <f t="shared" si="381"/>
        <v>1.3477048096689255</v>
      </c>
      <c r="BV126" s="3">
        <f t="shared" si="382"/>
        <v>13.773674830393503</v>
      </c>
      <c r="BW126" s="3">
        <f t="shared" si="383"/>
        <v>14.34922527614018</v>
      </c>
      <c r="BX126" s="3">
        <f t="shared" si="384"/>
        <v>13.001520466471254</v>
      </c>
    </row>
    <row r="127" spans="1:77" x14ac:dyDescent="0.2">
      <c r="A127" s="2">
        <v>1</v>
      </c>
      <c r="B127" s="2">
        <v>38</v>
      </c>
      <c r="C127" s="2">
        <f t="shared" si="159"/>
        <v>1976</v>
      </c>
      <c r="D127" s="2">
        <v>15.36</v>
      </c>
      <c r="E127" s="2">
        <f t="shared" si="334"/>
        <v>50.9</v>
      </c>
      <c r="F127" s="3">
        <v>15.0596876144409</v>
      </c>
      <c r="G127" s="2">
        <v>1</v>
      </c>
      <c r="H127" s="2">
        <v>1</v>
      </c>
      <c r="I127" s="2">
        <v>1</v>
      </c>
      <c r="J127" s="2">
        <v>0</v>
      </c>
      <c r="K127" s="2">
        <v>1</v>
      </c>
      <c r="L127" s="3">
        <f t="shared" si="351"/>
        <v>0.54732669631229813</v>
      </c>
      <c r="M127" s="3">
        <f>0.1*(1*0.1658*EXP(0.04*B127)/(0.04+0.04)^2)*(EXP(-1*(0.04+0.04)*E127)*(-(0.04+0.04)*E127-1)-EXP(-1*(0.04+0.04)*B127)*(-(0.04+0.04)*B127-1))+((1-1)/0.04)*(1-EXP(-1*0.04*13))</f>
        <v>1.2651500661167863</v>
      </c>
      <c r="N127" s="3">
        <f t="shared" si="352"/>
        <v>10.917659007923316</v>
      </c>
      <c r="O127" s="3">
        <f t="shared" si="160"/>
        <v>11.464985704235614</v>
      </c>
      <c r="P127" s="3">
        <f t="shared" ref="P127:P131" si="385">O127-M127</f>
        <v>10.199835638118827</v>
      </c>
      <c r="Q127" s="2">
        <v>1</v>
      </c>
      <c r="R127" s="3">
        <f t="shared" si="354"/>
        <v>0.54732669631229813</v>
      </c>
      <c r="S127" s="3">
        <f>0.1*(1*0.1658*EXP(0.04*B127)/(0.04+0.04)^2)*(EXP(-1*(0.04+0.04)*E127)*(-(0.04+0.04)*E127-1)-EXP(-1*(0.04+0.04)*B127)*(-(0.04+0.04)*B127-1))+((1-1)/0.04)*(1-EXP(-1*0.04*13))</f>
        <v>1.2651500661167863</v>
      </c>
      <c r="T127" s="3">
        <f t="shared" si="355"/>
        <v>10.917659007923316</v>
      </c>
      <c r="U127" s="3">
        <f t="shared" si="161"/>
        <v>11.464985704235614</v>
      </c>
      <c r="V127" s="3">
        <f t="shared" ref="V127:V128" si="386">U127-S127</f>
        <v>10.199835638118827</v>
      </c>
      <c r="W127" s="2">
        <v>1</v>
      </c>
      <c r="X127" s="3">
        <f t="shared" si="356"/>
        <v>0.54732669631229813</v>
      </c>
      <c r="Y127" s="3">
        <f>0.1*(1*0.1658*EXP(0.04*B127)/(0.04+0.04)^2)*(EXP(-1*(0.04+0.04)*E127)*(-(0.04+0.04)*E127-1)-EXP(-1*(0.04+0.04)*B127)*(-(0.04+0.04)*B127-1))+((1-1)/0.04)*(1-EXP(-1*0.04*13))</f>
        <v>1.2651500661167863</v>
      </c>
      <c r="Z127" s="3">
        <f t="shared" si="357"/>
        <v>10.917659007923316</v>
      </c>
      <c r="AA127" s="3">
        <f t="shared" si="249"/>
        <v>11.464985704235614</v>
      </c>
      <c r="AB127" s="3">
        <f t="shared" ref="AB127:AB128" si="387">AA127-Y127</f>
        <v>10.199835638118827</v>
      </c>
      <c r="AC127" s="2">
        <v>1</v>
      </c>
      <c r="AD127" s="3">
        <f t="shared" si="358"/>
        <v>0.54732669631229813</v>
      </c>
      <c r="AE127" s="3">
        <f>0.1*(1*0.1658*EXP(0.04*B127)/(0.04+0.04)^2)*(EXP(-1*(0.04+0.04)*E127)*(-(0.04+0.04)*E127-1)-EXP(-1*(0.04+0.04)*B127)*(-(0.04+0.04)*B127-1))+((1-1)/0.04)*(1-EXP(-1*0.04*13))</f>
        <v>1.2651500661167863</v>
      </c>
      <c r="AF127" s="3">
        <f t="shared" si="359"/>
        <v>10.917659007923316</v>
      </c>
      <c r="AG127" s="3">
        <f t="shared" si="162"/>
        <v>11.464985704235614</v>
      </c>
      <c r="AH127" s="3">
        <f t="shared" ref="AH127:AH131" si="388">AG127-AE127</f>
        <v>10.199835638118827</v>
      </c>
      <c r="AI127" s="2">
        <v>1</v>
      </c>
      <c r="AJ127" s="3">
        <f t="shared" si="360"/>
        <v>0.54732669631229813</v>
      </c>
      <c r="AK127" s="3">
        <f t="shared" si="361"/>
        <v>10.917659007923316</v>
      </c>
      <c r="AL127" s="3">
        <f>0.1*(1*0.1658*EXP(0.04*B127)/(0.04+0.04)^2)*(EXP(-1*(0.04+0.04)*E127)*(-(0.04+0.04)*E127-1)-EXP(-1*(0.04+0.04)*B127)*(-(0.04+0.04)*B127-1))+((1-1)/0.04)*(1-EXP(-1*0.04*13))</f>
        <v>1.2651500661167863</v>
      </c>
      <c r="AM127" s="3">
        <f t="shared" ref="AM127:AM128" si="389">AJ127+AK127</f>
        <v>11.464985704235614</v>
      </c>
      <c r="AN127" s="3">
        <f t="shared" ref="AN127:AN128" si="390">AM127-AL127</f>
        <v>10.199835638118827</v>
      </c>
      <c r="AO127" s="2">
        <v>1</v>
      </c>
      <c r="AP127" s="3">
        <f t="shared" si="362"/>
        <v>0.54732669631229813</v>
      </c>
      <c r="AQ127" s="3">
        <f t="shared" si="363"/>
        <v>10.917659007923316</v>
      </c>
      <c r="AR127" s="3">
        <f>0.1*(1*0.1658*EXP(0.04*B127)/(0.04+0.04)^2)*(EXP(-1*(0.04+0.04)*E127)*(-(0.04+0.04)*E127-1)-EXP(-1*(0.04+0.04)*B127)*(-(0.04+0.04)*B127-1))+((1-1)/0.04)*(1-EXP(-1*0.04*13))</f>
        <v>1.2651500661167863</v>
      </c>
      <c r="AS127" s="3">
        <f t="shared" ref="AS127:AS131" si="391">AP127+AQ127</f>
        <v>11.464985704235614</v>
      </c>
      <c r="AT127" s="3">
        <f t="shared" ref="AT127:AT131" si="392">AS127-AR127</f>
        <v>10.199835638118827</v>
      </c>
      <c r="AU127" s="2">
        <v>1</v>
      </c>
      <c r="AV127" s="3">
        <f>0.1*(1*0.1658*EXP(0.04*B127)/(0.04+0.04)^2)*(EXP(-1*(0.04+0.04)*E127)*(-(0.04+0.04)*E127-1)-EXP(-1*(0.04+0.04)*B127)*(-(0.04+0.04)*B127-1))+((1-1)/0.04)*(1-EXP(-1*0.04*13))</f>
        <v>1.2651500661167863</v>
      </c>
      <c r="AW127" s="3">
        <f t="shared" si="364"/>
        <v>10.917659007923316</v>
      </c>
      <c r="AX127" s="3">
        <f>0.1*(1*0.1658*EXP(0.04*B127)/(0.04+0.04)^2)*(EXP(-1*(0.04+0.04)*E127)*(-(0.04+0.04)*E127-1)-EXP(-1*(0.04+0.04)*B127)*(-(0.04+0.04)*B127-1))+((1-1)/0.04)*(1-EXP(-1*0.04*13))</f>
        <v>1.2651500661167863</v>
      </c>
      <c r="AY127" s="3">
        <f t="shared" ref="AY127:AY131" si="393">AV127+AW127</f>
        <v>12.182809074040103</v>
      </c>
      <c r="AZ127" s="3">
        <f t="shared" ref="AZ127:AZ131" si="394">AY127-AX127</f>
        <v>10.917659007923316</v>
      </c>
      <c r="BA127" s="2">
        <v>1</v>
      </c>
      <c r="BB127" s="3">
        <f t="shared" si="365"/>
        <v>0.54732669631229813</v>
      </c>
      <c r="BC127" s="3">
        <f t="shared" si="366"/>
        <v>10.917659007923316</v>
      </c>
      <c r="BD127" s="3">
        <f t="shared" si="367"/>
        <v>1.2651500661167863</v>
      </c>
      <c r="BE127" s="3">
        <f t="shared" si="368"/>
        <v>11.464985704235614</v>
      </c>
      <c r="BF127" s="3">
        <f t="shared" si="369"/>
        <v>10.199835638118827</v>
      </c>
      <c r="BG127" s="2">
        <v>1</v>
      </c>
      <c r="BH127" s="3">
        <f t="shared" si="370"/>
        <v>0.54732669631229813</v>
      </c>
      <c r="BI127" s="3">
        <f t="shared" si="371"/>
        <v>1.2651500661167863</v>
      </c>
      <c r="BJ127" s="3">
        <f t="shared" si="372"/>
        <v>10.917659007923316</v>
      </c>
      <c r="BK127" s="3">
        <f t="shared" si="373"/>
        <v>11.464985704235614</v>
      </c>
      <c r="BL127" s="3">
        <f t="shared" si="374"/>
        <v>10.199835638118827</v>
      </c>
      <c r="BM127" s="2">
        <v>1</v>
      </c>
      <c r="BN127" s="3">
        <f t="shared" si="375"/>
        <v>0.54732669631229813</v>
      </c>
      <c r="BO127" s="3">
        <f t="shared" si="376"/>
        <v>10.917659007923316</v>
      </c>
      <c r="BP127" s="3">
        <f t="shared" si="377"/>
        <v>1.2651500661167863</v>
      </c>
      <c r="BQ127" s="3">
        <f t="shared" si="378"/>
        <v>11.464985704235614</v>
      </c>
      <c r="BR127" s="3">
        <f t="shared" si="379"/>
        <v>10.199835638118827</v>
      </c>
      <c r="BS127" s="2">
        <v>1</v>
      </c>
      <c r="BT127" s="3">
        <f t="shared" si="380"/>
        <v>0.54732669631229813</v>
      </c>
      <c r="BU127" s="3">
        <f t="shared" si="381"/>
        <v>1.2651500661167863</v>
      </c>
      <c r="BV127" s="3">
        <f t="shared" si="382"/>
        <v>10.917659007923316</v>
      </c>
      <c r="BW127" s="3">
        <f t="shared" si="383"/>
        <v>11.464985704235614</v>
      </c>
      <c r="BX127" s="3">
        <f t="shared" si="384"/>
        <v>10.199835638118827</v>
      </c>
    </row>
    <row r="128" spans="1:77" x14ac:dyDescent="0.2">
      <c r="A128" s="2">
        <v>1</v>
      </c>
      <c r="B128" s="2">
        <v>38</v>
      </c>
      <c r="C128" s="2">
        <f t="shared" si="159"/>
        <v>1976</v>
      </c>
      <c r="D128" s="2">
        <v>15.36</v>
      </c>
      <c r="E128" s="2">
        <f t="shared" si="334"/>
        <v>50.9</v>
      </c>
      <c r="F128" s="3">
        <v>20.4283561706543</v>
      </c>
      <c r="G128" s="2">
        <v>1</v>
      </c>
      <c r="H128" s="2">
        <v>1</v>
      </c>
      <c r="I128" s="2">
        <v>1</v>
      </c>
      <c r="J128" s="2">
        <v>0</v>
      </c>
      <c r="K128" s="2">
        <v>1</v>
      </c>
      <c r="L128" s="3">
        <f t="shared" si="351"/>
        <v>0.54732669631229813</v>
      </c>
      <c r="M128" s="3">
        <f>0.1*(1*0.1658*EXP(0.04*B128)/(0.04+0.04)^2)*(EXP(-1*(0.04+0.04)*E128)*(-(0.04+0.04)*E128-1)-EXP(-1*(0.04+0.04)*B128)*(-(0.04+0.04)*B128-1))+((1-1)/0.04)*(1-EXP(-1*0.04*13))</f>
        <v>1.2651500661167863</v>
      </c>
      <c r="N128" s="3">
        <f t="shared" si="352"/>
        <v>10.917659007923316</v>
      </c>
      <c r="O128" s="3">
        <f t="shared" si="160"/>
        <v>11.464985704235614</v>
      </c>
      <c r="P128" s="3">
        <f t="shared" si="385"/>
        <v>10.199835638118827</v>
      </c>
      <c r="Q128" s="2">
        <v>1</v>
      </c>
      <c r="R128" s="3">
        <f t="shared" si="354"/>
        <v>0.54732669631229813</v>
      </c>
      <c r="S128" s="3">
        <f>0.1*(1*0.1658*EXP(0.04*B128)/(0.04+0.04)^2)*(EXP(-1*(0.04+0.04)*E128)*(-(0.04+0.04)*E128-1)-EXP(-1*(0.04+0.04)*B128)*(-(0.04+0.04)*B128-1))+((1-1)/0.04)*(1-EXP(-1*0.04*13))</f>
        <v>1.2651500661167863</v>
      </c>
      <c r="T128" s="3">
        <f t="shared" si="355"/>
        <v>10.917659007923316</v>
      </c>
      <c r="U128" s="3">
        <f t="shared" si="161"/>
        <v>11.464985704235614</v>
      </c>
      <c r="V128" s="3">
        <f t="shared" si="386"/>
        <v>10.199835638118827</v>
      </c>
      <c r="W128" s="2">
        <v>1</v>
      </c>
      <c r="X128" s="3">
        <f t="shared" si="356"/>
        <v>0.54732669631229813</v>
      </c>
      <c r="Y128" s="3">
        <f>0.1*(1*0.1658*EXP(0.04*B128)/(0.04+0.04)^2)*(EXP(-1*(0.04+0.04)*E128)*(-(0.04+0.04)*E128-1)-EXP(-1*(0.04+0.04)*B128)*(-(0.04+0.04)*B128-1))+((1-1)/0.04)*(1-EXP(-1*0.04*13))</f>
        <v>1.2651500661167863</v>
      </c>
      <c r="Z128" s="3">
        <f t="shared" si="357"/>
        <v>10.917659007923316</v>
      </c>
      <c r="AA128" s="3">
        <f t="shared" si="249"/>
        <v>11.464985704235614</v>
      </c>
      <c r="AB128" s="3">
        <f t="shared" si="387"/>
        <v>10.199835638118827</v>
      </c>
      <c r="AC128" s="2">
        <v>1</v>
      </c>
      <c r="AD128" s="3">
        <f t="shared" si="358"/>
        <v>0.54732669631229813</v>
      </c>
      <c r="AE128" s="3">
        <f>0.1*(1*0.1658*EXP(0.04*B128)/(0.04+0.04)^2)*(EXP(-1*(0.04+0.04)*E128)*(-(0.04+0.04)*E128-1)-EXP(-1*(0.04+0.04)*B128)*(-(0.04+0.04)*B128-1))+((1-1)/0.04)*(1-EXP(-1*0.04*13))</f>
        <v>1.2651500661167863</v>
      </c>
      <c r="AF128" s="3">
        <f t="shared" si="359"/>
        <v>10.917659007923316</v>
      </c>
      <c r="AG128" s="3">
        <f t="shared" si="162"/>
        <v>11.464985704235614</v>
      </c>
      <c r="AH128" s="3">
        <f t="shared" si="388"/>
        <v>10.199835638118827</v>
      </c>
      <c r="AI128" s="2">
        <v>1</v>
      </c>
      <c r="AJ128" s="3">
        <f t="shared" si="360"/>
        <v>0.54732669631229813</v>
      </c>
      <c r="AK128" s="3">
        <f t="shared" si="361"/>
        <v>10.917659007923316</v>
      </c>
      <c r="AL128" s="3">
        <f>0.1*(1*0.1658*EXP(0.04*B128)/(0.04+0.04)^2)*(EXP(-1*(0.04+0.04)*E128)*(-(0.04+0.04)*E128-1)-EXP(-1*(0.04+0.04)*B128)*(-(0.04+0.04)*B128-1))+((1-1)/0.04)*(1-EXP(-1*0.04*13))</f>
        <v>1.2651500661167863</v>
      </c>
      <c r="AM128" s="3">
        <f t="shared" si="389"/>
        <v>11.464985704235614</v>
      </c>
      <c r="AN128" s="3">
        <f t="shared" si="390"/>
        <v>10.199835638118827</v>
      </c>
      <c r="AO128" s="2">
        <v>1</v>
      </c>
      <c r="AP128" s="3">
        <f t="shared" si="362"/>
        <v>0.54732669631229813</v>
      </c>
      <c r="AQ128" s="3">
        <f t="shared" si="363"/>
        <v>10.917659007923316</v>
      </c>
      <c r="AR128" s="3">
        <f>0.1*(1*0.1658*EXP(0.04*B128)/(0.04+0.04)^2)*(EXP(-1*(0.04+0.04)*E128)*(-(0.04+0.04)*E128-1)-EXP(-1*(0.04+0.04)*B128)*(-(0.04+0.04)*B128-1))+((1-1)/0.04)*(1-EXP(-1*0.04*13))</f>
        <v>1.2651500661167863</v>
      </c>
      <c r="AS128" s="3">
        <f t="shared" si="391"/>
        <v>11.464985704235614</v>
      </c>
      <c r="AT128" s="3">
        <f t="shared" si="392"/>
        <v>10.199835638118827</v>
      </c>
      <c r="AU128" s="2">
        <v>1</v>
      </c>
      <c r="AV128" s="3">
        <f>0.1*(1*0.1658*EXP(0.04*B128)/(0.04+0.04)^2)*(EXP(-1*(0.04+0.04)*E128)*(-(0.04+0.04)*E128-1)-EXP(-1*(0.04+0.04)*B128)*(-(0.04+0.04)*B128-1))+((1-1)/0.04)*(1-EXP(-1*0.04*13))</f>
        <v>1.2651500661167863</v>
      </c>
      <c r="AW128" s="3">
        <f t="shared" si="364"/>
        <v>10.917659007923316</v>
      </c>
      <c r="AX128" s="3">
        <f>0.1*(1*0.1658*EXP(0.04*B128)/(0.04+0.04)^2)*(EXP(-1*(0.04+0.04)*E128)*(-(0.04+0.04)*E128-1)-EXP(-1*(0.04+0.04)*B128)*(-(0.04+0.04)*B128-1))+((1-1)/0.04)*(1-EXP(-1*0.04*13))</f>
        <v>1.2651500661167863</v>
      </c>
      <c r="AY128" s="3">
        <f t="shared" si="393"/>
        <v>12.182809074040103</v>
      </c>
      <c r="AZ128" s="3">
        <f t="shared" si="394"/>
        <v>10.917659007923316</v>
      </c>
      <c r="BA128" s="2">
        <v>1</v>
      </c>
      <c r="BB128" s="3">
        <f t="shared" si="365"/>
        <v>0.54732669631229813</v>
      </c>
      <c r="BC128" s="3">
        <f t="shared" si="366"/>
        <v>10.917659007923316</v>
      </c>
      <c r="BD128" s="3">
        <f t="shared" si="367"/>
        <v>1.2651500661167863</v>
      </c>
      <c r="BE128" s="3">
        <f t="shared" si="368"/>
        <v>11.464985704235614</v>
      </c>
      <c r="BF128" s="3">
        <f t="shared" si="369"/>
        <v>10.199835638118827</v>
      </c>
      <c r="BG128" s="2">
        <v>1</v>
      </c>
      <c r="BH128" s="3">
        <f t="shared" si="370"/>
        <v>0.54732669631229813</v>
      </c>
      <c r="BI128" s="3">
        <f t="shared" si="371"/>
        <v>1.2651500661167863</v>
      </c>
      <c r="BJ128" s="3">
        <f t="shared" si="372"/>
        <v>10.917659007923316</v>
      </c>
      <c r="BK128" s="3">
        <f t="shared" si="373"/>
        <v>11.464985704235614</v>
      </c>
      <c r="BL128" s="3">
        <f t="shared" si="374"/>
        <v>10.199835638118827</v>
      </c>
      <c r="BM128" s="2">
        <v>1</v>
      </c>
      <c r="BN128" s="3">
        <f t="shared" si="375"/>
        <v>0.54732669631229813</v>
      </c>
      <c r="BO128" s="3">
        <f t="shared" si="376"/>
        <v>10.917659007923316</v>
      </c>
      <c r="BP128" s="3">
        <f t="shared" si="377"/>
        <v>1.2651500661167863</v>
      </c>
      <c r="BQ128" s="3">
        <f t="shared" si="378"/>
        <v>11.464985704235614</v>
      </c>
      <c r="BR128" s="3">
        <f t="shared" si="379"/>
        <v>10.199835638118827</v>
      </c>
      <c r="BS128" s="2">
        <v>1</v>
      </c>
      <c r="BT128" s="3">
        <f t="shared" si="380"/>
        <v>0.54732669631229813</v>
      </c>
      <c r="BU128" s="3">
        <f t="shared" si="381"/>
        <v>1.2651500661167863</v>
      </c>
      <c r="BV128" s="3">
        <f t="shared" si="382"/>
        <v>10.917659007923316</v>
      </c>
      <c r="BW128" s="3">
        <f t="shared" si="383"/>
        <v>11.464985704235614</v>
      </c>
      <c r="BX128" s="3">
        <f t="shared" si="384"/>
        <v>10.199835638118827</v>
      </c>
    </row>
    <row r="129" spans="1:77" x14ac:dyDescent="0.2">
      <c r="A129" s="2">
        <v>1</v>
      </c>
      <c r="B129" s="2">
        <v>38</v>
      </c>
      <c r="C129" s="2">
        <f t="shared" si="159"/>
        <v>1976</v>
      </c>
      <c r="D129" s="2">
        <v>15.36</v>
      </c>
      <c r="E129" s="2">
        <f t="shared" si="334"/>
        <v>50.9</v>
      </c>
      <c r="F129" s="3">
        <v>18.9370021820068</v>
      </c>
      <c r="G129" s="2">
        <v>1</v>
      </c>
      <c r="H129" s="2">
        <v>1</v>
      </c>
      <c r="I129" s="2">
        <v>1</v>
      </c>
      <c r="J129" s="2">
        <v>0</v>
      </c>
      <c r="K129" s="2">
        <v>1</v>
      </c>
      <c r="L129" s="3">
        <f t="shared" si="351"/>
        <v>0.54732669631229813</v>
      </c>
      <c r="M129" s="3">
        <f>0.1*(1*0.1658*EXP(0.04*B129)/(0.04+0.04)^2)*(EXP(-1*(0.04+0.04)*E129)*(-(0.04+0.04)*E129-1)-EXP(-1*(0.04+0.04)*B129)*(-(0.04+0.04)*B129-1))+((1-1)/0.04)*(1-EXP(-1*0.04*13))</f>
        <v>1.2651500661167863</v>
      </c>
      <c r="N129" s="3">
        <f t="shared" si="352"/>
        <v>10.917659007923316</v>
      </c>
      <c r="O129" s="3">
        <f t="shared" si="160"/>
        <v>11.464985704235614</v>
      </c>
      <c r="P129" s="3">
        <f t="shared" si="385"/>
        <v>10.199835638118827</v>
      </c>
      <c r="Q129" s="2">
        <v>0</v>
      </c>
      <c r="R129" s="3">
        <f t="shared" si="354"/>
        <v>0.54732669631229813</v>
      </c>
      <c r="T129" s="3">
        <f t="shared" si="355"/>
        <v>10.917659007923316</v>
      </c>
      <c r="U129" s="3">
        <f t="shared" si="161"/>
        <v>11.464985704235614</v>
      </c>
      <c r="W129" s="2">
        <v>0</v>
      </c>
      <c r="X129" s="3">
        <f t="shared" si="356"/>
        <v>0.54732669631229813</v>
      </c>
      <c r="Y129" s="3"/>
      <c r="Z129" s="3">
        <f t="shared" si="357"/>
        <v>10.917659007923316</v>
      </c>
      <c r="AA129" s="3">
        <f t="shared" si="249"/>
        <v>11.464985704235614</v>
      </c>
      <c r="AB129" s="3"/>
      <c r="AC129" s="2">
        <v>1</v>
      </c>
      <c r="AD129" s="3">
        <f t="shared" si="358"/>
        <v>0.54732669631229813</v>
      </c>
      <c r="AE129" s="3">
        <f>0.1*(1*0.1658*EXP(0.04*B129)/(0.04+0.04)^2)*(EXP(-1*(0.04+0.04)*E129)*(-(0.04+0.04)*E129-1)-EXP(-1*(0.04+0.04)*B129)*(-(0.04+0.04)*B129-1))+((1-1)/0.04)*(1-EXP(-1*0.04*13))</f>
        <v>1.2651500661167863</v>
      </c>
      <c r="AF129" s="3">
        <f t="shared" si="359"/>
        <v>10.917659007923316</v>
      </c>
      <c r="AG129" s="3">
        <f t="shared" si="162"/>
        <v>11.464985704235614</v>
      </c>
      <c r="AH129" s="3">
        <f t="shared" si="388"/>
        <v>10.199835638118827</v>
      </c>
      <c r="AI129" s="2">
        <v>0</v>
      </c>
      <c r="AJ129" s="3">
        <f t="shared" si="360"/>
        <v>0.54732669631229813</v>
      </c>
      <c r="AK129" s="3">
        <f t="shared" si="361"/>
        <v>10.917659007923316</v>
      </c>
      <c r="AM129" s="3">
        <f>AJ129+AK129</f>
        <v>11.464985704235614</v>
      </c>
      <c r="AO129" s="2">
        <v>1</v>
      </c>
      <c r="AP129" s="3">
        <f t="shared" si="362"/>
        <v>0.54732669631229813</v>
      </c>
      <c r="AQ129" s="3">
        <f t="shared" si="363"/>
        <v>10.917659007923316</v>
      </c>
      <c r="AR129" s="3">
        <f>0.1*(1*0.1658*EXP(0.04*B129)/(0.04+0.04)^2)*(EXP(-1*(0.04+0.04)*E129)*(-(0.04+0.04)*E129-1)-EXP(-1*(0.04+0.04)*B129)*(-(0.04+0.04)*B129-1))+((1-1)/0.04)*(1-EXP(-1*0.04*13))</f>
        <v>1.2651500661167863</v>
      </c>
      <c r="AS129" s="3">
        <f t="shared" si="391"/>
        <v>11.464985704235614</v>
      </c>
      <c r="AT129" s="3">
        <f t="shared" si="392"/>
        <v>10.199835638118827</v>
      </c>
      <c r="AU129" s="2">
        <v>1</v>
      </c>
      <c r="AV129" s="3">
        <f>0.1*(1*0.1658*EXP(0.04*B129)/(0.04+0.04)^2)*(EXP(-1*(0.04+0.04)*E129)*(-(0.04+0.04)*E129-1)-EXP(-1*(0.04+0.04)*B129)*(-(0.04+0.04)*B129-1))+((1-1)/0.04)*(1-EXP(-1*0.04*13))</f>
        <v>1.2651500661167863</v>
      </c>
      <c r="AW129" s="3">
        <f t="shared" si="364"/>
        <v>10.917659007923316</v>
      </c>
      <c r="AX129" s="3">
        <f>0.1*(1*0.1658*EXP(0.04*B129)/(0.04+0.04)^2)*(EXP(-1*(0.04+0.04)*E129)*(-(0.04+0.04)*E129-1)-EXP(-1*(0.04+0.04)*B129)*(-(0.04+0.04)*B129-1))+((1-1)/0.04)*(1-EXP(-1*0.04*13))</f>
        <v>1.2651500661167863</v>
      </c>
      <c r="AY129" s="3">
        <f t="shared" si="393"/>
        <v>12.182809074040103</v>
      </c>
      <c r="AZ129" s="3">
        <f t="shared" si="394"/>
        <v>10.917659007923316</v>
      </c>
      <c r="BA129" s="2">
        <v>1</v>
      </c>
      <c r="BB129" s="3">
        <f t="shared" si="365"/>
        <v>0.54732669631229813</v>
      </c>
      <c r="BC129" s="3">
        <f t="shared" si="366"/>
        <v>10.917659007923316</v>
      </c>
      <c r="BD129" s="3">
        <f t="shared" si="367"/>
        <v>1.2651500661167863</v>
      </c>
      <c r="BE129" s="3">
        <f t="shared" si="368"/>
        <v>11.464985704235614</v>
      </c>
      <c r="BF129" s="3">
        <f t="shared" si="369"/>
        <v>10.199835638118827</v>
      </c>
      <c r="BG129" s="2">
        <v>1</v>
      </c>
      <c r="BH129" s="3">
        <f t="shared" si="370"/>
        <v>0.54732669631229813</v>
      </c>
      <c r="BI129" s="3">
        <f t="shared" si="371"/>
        <v>1.2651500661167863</v>
      </c>
      <c r="BJ129" s="3">
        <f t="shared" si="372"/>
        <v>10.917659007923316</v>
      </c>
      <c r="BK129" s="3">
        <f t="shared" si="373"/>
        <v>11.464985704235614</v>
      </c>
      <c r="BL129" s="3">
        <f t="shared" si="374"/>
        <v>10.199835638118827</v>
      </c>
      <c r="BM129" s="2">
        <v>1</v>
      </c>
      <c r="BN129" s="3">
        <f t="shared" si="375"/>
        <v>0.54732669631229813</v>
      </c>
      <c r="BO129" s="3">
        <f t="shared" si="376"/>
        <v>10.917659007923316</v>
      </c>
      <c r="BP129" s="3">
        <f t="shared" si="377"/>
        <v>1.2651500661167863</v>
      </c>
      <c r="BQ129" s="3">
        <f t="shared" si="378"/>
        <v>11.464985704235614</v>
      </c>
      <c r="BR129" s="3">
        <f t="shared" si="379"/>
        <v>10.199835638118827</v>
      </c>
      <c r="BS129" s="2">
        <v>1</v>
      </c>
      <c r="BT129" s="3">
        <f t="shared" si="380"/>
        <v>0.54732669631229813</v>
      </c>
      <c r="BU129" s="3">
        <f t="shared" si="381"/>
        <v>1.2651500661167863</v>
      </c>
      <c r="BV129" s="3">
        <f t="shared" si="382"/>
        <v>10.917659007923316</v>
      </c>
      <c r="BW129" s="3">
        <f t="shared" si="383"/>
        <v>11.464985704235614</v>
      </c>
      <c r="BX129" s="3">
        <f t="shared" si="384"/>
        <v>10.199835638118827</v>
      </c>
    </row>
    <row r="130" spans="1:77" x14ac:dyDescent="0.2">
      <c r="A130" s="2">
        <v>2</v>
      </c>
      <c r="B130" s="2">
        <v>33</v>
      </c>
      <c r="C130" s="2">
        <f t="shared" ref="C130:C193" si="395">2014-B130</f>
        <v>1981</v>
      </c>
      <c r="D130" s="2">
        <v>20.83</v>
      </c>
      <c r="E130" s="2">
        <f t="shared" si="334"/>
        <v>45.9</v>
      </c>
      <c r="F130" s="3">
        <v>22.948116302490199</v>
      </c>
      <c r="G130" s="2">
        <v>1</v>
      </c>
      <c r="H130" s="2">
        <v>1</v>
      </c>
      <c r="I130" s="2">
        <v>1</v>
      </c>
      <c r="J130" s="2">
        <v>0</v>
      </c>
      <c r="K130" s="2">
        <v>1</v>
      </c>
      <c r="L130" s="3">
        <f t="shared" si="351"/>
        <v>0.58167229715783364</v>
      </c>
      <c r="M130" s="3">
        <f>0.1*(1*0.1658*EXP(0.04*B130)/(0.04+0.04)^2)*(EXP(-1*(0.04+0.04)*E130)*(-(0.04+0.04)*E130-1)-EXP(-1*(0.04+0.04)*B130)*(-(0.04+0.04)*B130-1))+((1-1)/0.04)*(1-EXP(-1*0.04*13))</f>
        <v>1.3670676628575091</v>
      </c>
      <c r="N130" s="3">
        <f t="shared" si="352"/>
        <v>14.352701354789762</v>
      </c>
      <c r="O130" s="3">
        <f t="shared" ref="O130:O193" si="396">L130+N130</f>
        <v>14.934373651947595</v>
      </c>
      <c r="P130" s="3">
        <f t="shared" si="385"/>
        <v>13.567305989090086</v>
      </c>
      <c r="Q130" s="2">
        <v>1</v>
      </c>
      <c r="R130" s="3">
        <f t="shared" si="354"/>
        <v>0.58167229715783364</v>
      </c>
      <c r="S130" s="3">
        <f>0.1*(1*0.1658*EXP(0.04*B130)/(0.04+0.04)^2)*(EXP(-1*(0.04+0.04)*E130)*(-(0.04+0.04)*E130-1)-EXP(-1*(0.04+0.04)*B130)*(-(0.04+0.04)*B130-1))+((1-1)/0.04)*(1-EXP(-1*0.04*13))</f>
        <v>1.3670676628575091</v>
      </c>
      <c r="T130" s="3">
        <f t="shared" si="355"/>
        <v>14.352701354789762</v>
      </c>
      <c r="U130" s="3">
        <f t="shared" ref="U130:U193" si="397">R130+T130</f>
        <v>14.934373651947595</v>
      </c>
      <c r="V130" s="3">
        <f t="shared" ref="V130:V131" si="398">U130-S130</f>
        <v>13.567305989090086</v>
      </c>
      <c r="W130" s="2">
        <v>1</v>
      </c>
      <c r="X130" s="3">
        <f t="shared" si="356"/>
        <v>0.58167229715783364</v>
      </c>
      <c r="Y130" s="3">
        <f>0.1*(1*0.1658*EXP(0.04*B130)/(0.04+0.04)^2)*(EXP(-1*(0.04+0.04)*E130)*(-(0.04+0.04)*E130-1)-EXP(-1*(0.04+0.04)*B130)*(-(0.04+0.04)*B130-1))+((1-1)/0.04)*(1-EXP(-1*0.04*13))</f>
        <v>1.3670676628575091</v>
      </c>
      <c r="Z130" s="3">
        <f t="shared" si="357"/>
        <v>14.352701354789762</v>
      </c>
      <c r="AA130" s="3">
        <f t="shared" si="249"/>
        <v>14.934373651947595</v>
      </c>
      <c r="AB130" s="3">
        <f t="shared" ref="AB130:AB131" si="399">AA130-Y130</f>
        <v>13.567305989090086</v>
      </c>
      <c r="AC130" s="2">
        <v>1</v>
      </c>
      <c r="AD130" s="3">
        <f t="shared" si="358"/>
        <v>0.58167229715783364</v>
      </c>
      <c r="AE130" s="3">
        <f>0.1*(1*0.1658*EXP(0.04*B130)/(0.04+0.04)^2)*(EXP(-1*(0.04+0.04)*E130)*(-(0.04+0.04)*E130-1)-EXP(-1*(0.04+0.04)*B130)*(-(0.04+0.04)*B130-1))+((1-1)/0.04)*(1-EXP(-1*0.04*13))</f>
        <v>1.3670676628575091</v>
      </c>
      <c r="AF130" s="3">
        <f t="shared" si="359"/>
        <v>14.352701354789762</v>
      </c>
      <c r="AG130" s="3">
        <f t="shared" ref="AG130:AG193" si="400">AD130+AF130</f>
        <v>14.934373651947595</v>
      </c>
      <c r="AH130" s="3">
        <f t="shared" si="388"/>
        <v>13.567305989090086</v>
      </c>
      <c r="AI130" s="2">
        <v>0</v>
      </c>
      <c r="AJ130" s="3">
        <f t="shared" si="360"/>
        <v>0.58167229715783364</v>
      </c>
      <c r="AK130" s="3">
        <f t="shared" si="361"/>
        <v>14.352701354789762</v>
      </c>
      <c r="AM130" s="3">
        <f>AJ130+AK130</f>
        <v>14.934373651947595</v>
      </c>
      <c r="AO130" s="2">
        <v>1</v>
      </c>
      <c r="AP130" s="3">
        <f t="shared" si="362"/>
        <v>0.58167229715783364</v>
      </c>
      <c r="AQ130" s="3">
        <f t="shared" si="363"/>
        <v>14.352701354789762</v>
      </c>
      <c r="AR130" s="3">
        <f>0.1*(1*0.1658*EXP(0.04*B130)/(0.04+0.04)^2)*(EXP(-1*(0.04+0.04)*E130)*(-(0.04+0.04)*E130-1)-EXP(-1*(0.04+0.04)*B130)*(-(0.04+0.04)*B130-1))+((1-1)/0.04)*(1-EXP(-1*0.04*13))</f>
        <v>1.3670676628575091</v>
      </c>
      <c r="AS130" s="3">
        <f t="shared" si="391"/>
        <v>14.934373651947595</v>
      </c>
      <c r="AT130" s="3">
        <f t="shared" si="392"/>
        <v>13.567305989090086</v>
      </c>
      <c r="AU130" s="2">
        <v>1</v>
      </c>
      <c r="AV130" s="3">
        <f>0.1*(1*0.1658*EXP(0.04*B130)/(0.04+0.04)^2)*(EXP(-1*(0.04+0.04)*E130)*(-(0.04+0.04)*E130-1)-EXP(-1*(0.04+0.04)*B130)*(-(0.04+0.04)*B130-1))+((1-1)/0.04)*(1-EXP(-1*0.04*13))</f>
        <v>1.3670676628575091</v>
      </c>
      <c r="AW130" s="3">
        <f t="shared" si="364"/>
        <v>14.352701354789762</v>
      </c>
      <c r="AX130" s="3">
        <f>0.1*(1*0.1658*EXP(0.04*B130)/(0.04+0.04)^2)*(EXP(-1*(0.04+0.04)*E130)*(-(0.04+0.04)*E130-1)-EXP(-1*(0.04+0.04)*B130)*(-(0.04+0.04)*B130-1))+((1-1)/0.04)*(1-EXP(-1*0.04*13))</f>
        <v>1.3670676628575091</v>
      </c>
      <c r="AY130" s="3">
        <f t="shared" si="393"/>
        <v>15.719769017647272</v>
      </c>
      <c r="AZ130" s="3">
        <f t="shared" si="394"/>
        <v>14.352701354789762</v>
      </c>
      <c r="BA130" s="2">
        <v>1</v>
      </c>
      <c r="BB130" s="3">
        <f t="shared" si="365"/>
        <v>0.58167229715783364</v>
      </c>
      <c r="BC130" s="3">
        <f t="shared" si="366"/>
        <v>14.352701354789762</v>
      </c>
      <c r="BD130" s="3">
        <f t="shared" si="367"/>
        <v>1.3670676628575091</v>
      </c>
      <c r="BE130" s="3">
        <f t="shared" si="368"/>
        <v>14.934373651947595</v>
      </c>
      <c r="BF130" s="3">
        <f t="shared" si="369"/>
        <v>13.567305989090086</v>
      </c>
      <c r="BG130" s="2">
        <v>1</v>
      </c>
      <c r="BH130" s="3">
        <f t="shared" si="370"/>
        <v>0.58167229715783364</v>
      </c>
      <c r="BI130" s="3">
        <f t="shared" si="371"/>
        <v>1.3670676628575091</v>
      </c>
      <c r="BJ130" s="3">
        <f t="shared" si="372"/>
        <v>14.352701354789762</v>
      </c>
      <c r="BK130" s="3">
        <f t="shared" si="373"/>
        <v>14.934373651947595</v>
      </c>
      <c r="BL130" s="3">
        <f t="shared" si="374"/>
        <v>13.567305989090086</v>
      </c>
      <c r="BM130" s="2">
        <v>1</v>
      </c>
      <c r="BN130" s="3">
        <f t="shared" si="375"/>
        <v>0.58167229715783364</v>
      </c>
      <c r="BO130" s="3">
        <f t="shared" si="376"/>
        <v>14.352701354789762</v>
      </c>
      <c r="BP130" s="3">
        <f t="shared" si="377"/>
        <v>1.3670676628575091</v>
      </c>
      <c r="BQ130" s="3">
        <f t="shared" si="378"/>
        <v>14.934373651947595</v>
      </c>
      <c r="BR130" s="3">
        <f t="shared" si="379"/>
        <v>13.567305989090086</v>
      </c>
      <c r="BS130" s="2">
        <v>1</v>
      </c>
      <c r="BT130" s="3">
        <f t="shared" si="380"/>
        <v>0.58167229715783364</v>
      </c>
      <c r="BU130" s="3">
        <f t="shared" si="381"/>
        <v>1.3670676628575091</v>
      </c>
      <c r="BV130" s="3">
        <f t="shared" si="382"/>
        <v>14.352701354789762</v>
      </c>
      <c r="BW130" s="3">
        <f t="shared" si="383"/>
        <v>14.934373651947595</v>
      </c>
      <c r="BX130" s="3">
        <f t="shared" si="384"/>
        <v>13.567305989090086</v>
      </c>
    </row>
    <row r="131" spans="1:77" x14ac:dyDescent="0.2">
      <c r="A131" s="2">
        <v>2</v>
      </c>
      <c r="B131" s="2">
        <v>33</v>
      </c>
      <c r="C131" s="2">
        <f t="shared" si="395"/>
        <v>1981</v>
      </c>
      <c r="D131" s="2">
        <v>20.83</v>
      </c>
      <c r="E131" s="2">
        <f t="shared" si="334"/>
        <v>45.9</v>
      </c>
      <c r="F131" s="3">
        <v>14.84375</v>
      </c>
      <c r="G131" s="2">
        <v>1</v>
      </c>
      <c r="H131" s="2">
        <v>1</v>
      </c>
      <c r="I131" s="2">
        <v>1</v>
      </c>
      <c r="J131" s="2">
        <v>0</v>
      </c>
      <c r="K131" s="2">
        <v>1</v>
      </c>
      <c r="L131" s="3">
        <f t="shared" si="351"/>
        <v>0.58167229715783364</v>
      </c>
      <c r="M131" s="3">
        <f>0.1*(1*0.1658*EXP(0.04*B131)/(0.04+0.04)^2)*(EXP(-1*(0.04+0.04)*E131)*(-(0.04+0.04)*E131-1)-EXP(-1*(0.04+0.04)*B131)*(-(0.04+0.04)*B131-1))+((1-1)/0.04)*(1-EXP(-1*0.04*13))</f>
        <v>1.3670676628575091</v>
      </c>
      <c r="N131" s="3">
        <f t="shared" si="352"/>
        <v>14.352701354789762</v>
      </c>
      <c r="O131" s="3">
        <f t="shared" si="396"/>
        <v>14.934373651947595</v>
      </c>
      <c r="P131" s="3">
        <f t="shared" si="385"/>
        <v>13.567305989090086</v>
      </c>
      <c r="Q131" s="2">
        <v>1</v>
      </c>
      <c r="R131" s="3">
        <f t="shared" si="354"/>
        <v>0.58167229715783364</v>
      </c>
      <c r="S131" s="3">
        <f>0.1*(1*0.1658*EXP(0.04*B131)/(0.04+0.04)^2)*(EXP(-1*(0.04+0.04)*E131)*(-(0.04+0.04)*E131-1)-EXP(-1*(0.04+0.04)*B131)*(-(0.04+0.04)*B131-1))+((1-1)/0.04)*(1-EXP(-1*0.04*13))</f>
        <v>1.3670676628575091</v>
      </c>
      <c r="T131" s="3">
        <f t="shared" si="355"/>
        <v>14.352701354789762</v>
      </c>
      <c r="U131" s="3">
        <f t="shared" si="397"/>
        <v>14.934373651947595</v>
      </c>
      <c r="V131" s="3">
        <f t="shared" si="398"/>
        <v>13.567305989090086</v>
      </c>
      <c r="W131" s="2">
        <v>1</v>
      </c>
      <c r="X131" s="3">
        <f t="shared" si="356"/>
        <v>0.58167229715783364</v>
      </c>
      <c r="Y131" s="3">
        <f>0.1*(1*0.1658*EXP(0.04*B131)/(0.04+0.04)^2)*(EXP(-1*(0.04+0.04)*E131)*(-(0.04+0.04)*E131-1)-EXP(-1*(0.04+0.04)*B131)*(-(0.04+0.04)*B131-1))+((1-1)/0.04)*(1-EXP(-1*0.04*13))</f>
        <v>1.3670676628575091</v>
      </c>
      <c r="Z131" s="3">
        <f t="shared" si="357"/>
        <v>14.352701354789762</v>
      </c>
      <c r="AA131" s="3">
        <f t="shared" si="249"/>
        <v>14.934373651947595</v>
      </c>
      <c r="AB131" s="3">
        <f t="shared" si="399"/>
        <v>13.567305989090086</v>
      </c>
      <c r="AC131" s="2">
        <v>1</v>
      </c>
      <c r="AD131" s="3">
        <f t="shared" si="358"/>
        <v>0.58167229715783364</v>
      </c>
      <c r="AE131" s="3">
        <f>0.1*(1*0.1658*EXP(0.04*B131)/(0.04+0.04)^2)*(EXP(-1*(0.04+0.04)*E131)*(-(0.04+0.04)*E131-1)-EXP(-1*(0.04+0.04)*B131)*(-(0.04+0.04)*B131-1))+((1-1)/0.04)*(1-EXP(-1*0.04*13))</f>
        <v>1.3670676628575091</v>
      </c>
      <c r="AF131" s="3">
        <f t="shared" si="359"/>
        <v>14.352701354789762</v>
      </c>
      <c r="AG131" s="3">
        <f t="shared" si="400"/>
        <v>14.934373651947595</v>
      </c>
      <c r="AH131" s="3">
        <f t="shared" si="388"/>
        <v>13.567305989090086</v>
      </c>
      <c r="AI131" s="2">
        <v>1</v>
      </c>
      <c r="AJ131" s="3">
        <f t="shared" si="360"/>
        <v>0.58167229715783364</v>
      </c>
      <c r="AK131" s="3">
        <f t="shared" si="361"/>
        <v>14.352701354789762</v>
      </c>
      <c r="AL131" s="3">
        <f>0.1*(1*0.1658*EXP(0.04*B131)/(0.04+0.04)^2)*(EXP(-1*(0.04+0.04)*E131)*(-(0.04+0.04)*E131-1)-EXP(-1*(0.04+0.04)*B131)*(-(0.04+0.04)*B131-1))+((1-1)/0.04)*(1-EXP(-1*0.04*13))</f>
        <v>1.3670676628575091</v>
      </c>
      <c r="AM131" s="3">
        <f>AJ131+AK131</f>
        <v>14.934373651947595</v>
      </c>
      <c r="AN131" s="3">
        <f t="shared" ref="AN131:AN132" si="401">AM131-AL131</f>
        <v>13.567305989090086</v>
      </c>
      <c r="AO131" s="2">
        <v>1</v>
      </c>
      <c r="AP131" s="3">
        <f t="shared" si="362"/>
        <v>0.58167229715783364</v>
      </c>
      <c r="AQ131" s="3">
        <f t="shared" si="363"/>
        <v>14.352701354789762</v>
      </c>
      <c r="AR131" s="3">
        <f>0.1*(1*0.1658*EXP(0.04*B131)/(0.04+0.04)^2)*(EXP(-1*(0.04+0.04)*E131)*(-(0.04+0.04)*E131-1)-EXP(-1*(0.04+0.04)*B131)*(-(0.04+0.04)*B131-1))+((1-1)/0.04)*(1-EXP(-1*0.04*13))</f>
        <v>1.3670676628575091</v>
      </c>
      <c r="AS131" s="3">
        <f t="shared" si="391"/>
        <v>14.934373651947595</v>
      </c>
      <c r="AT131" s="3">
        <f t="shared" si="392"/>
        <v>13.567305989090086</v>
      </c>
      <c r="AU131" s="2">
        <v>1</v>
      </c>
      <c r="AV131" s="3">
        <f>0.1*(1*0.1658*EXP(0.04*B131)/(0.04+0.04)^2)*(EXP(-1*(0.04+0.04)*E131)*(-(0.04+0.04)*E131-1)-EXP(-1*(0.04+0.04)*B131)*(-(0.04+0.04)*B131-1))+((1-1)/0.04)*(1-EXP(-1*0.04*13))</f>
        <v>1.3670676628575091</v>
      </c>
      <c r="AW131" s="3">
        <f t="shared" si="364"/>
        <v>14.352701354789762</v>
      </c>
      <c r="AX131" s="3">
        <f>0.1*(1*0.1658*EXP(0.04*B131)/(0.04+0.04)^2)*(EXP(-1*(0.04+0.04)*E131)*(-(0.04+0.04)*E131-1)-EXP(-1*(0.04+0.04)*B131)*(-(0.04+0.04)*B131-1))+((1-1)/0.04)*(1-EXP(-1*0.04*13))</f>
        <v>1.3670676628575091</v>
      </c>
      <c r="AY131" s="3">
        <f t="shared" si="393"/>
        <v>15.719769017647272</v>
      </c>
      <c r="AZ131" s="3">
        <f t="shared" si="394"/>
        <v>14.352701354789762</v>
      </c>
      <c r="BA131" s="2">
        <v>1</v>
      </c>
      <c r="BB131" s="3">
        <f t="shared" si="365"/>
        <v>0.58167229715783364</v>
      </c>
      <c r="BC131" s="3">
        <f t="shared" si="366"/>
        <v>14.352701354789762</v>
      </c>
      <c r="BD131" s="3">
        <f t="shared" si="367"/>
        <v>1.3670676628575091</v>
      </c>
      <c r="BE131" s="3">
        <f t="shared" si="368"/>
        <v>14.934373651947595</v>
      </c>
      <c r="BF131" s="3">
        <f t="shared" si="369"/>
        <v>13.567305989090086</v>
      </c>
      <c r="BG131" s="2">
        <v>1</v>
      </c>
      <c r="BH131" s="3">
        <f t="shared" si="370"/>
        <v>0.58167229715783364</v>
      </c>
      <c r="BI131" s="3">
        <f t="shared" si="371"/>
        <v>1.3670676628575091</v>
      </c>
      <c r="BJ131" s="3">
        <f t="shared" si="372"/>
        <v>14.352701354789762</v>
      </c>
      <c r="BK131" s="3">
        <f t="shared" si="373"/>
        <v>14.934373651947595</v>
      </c>
      <c r="BL131" s="3">
        <f t="shared" si="374"/>
        <v>13.567305989090086</v>
      </c>
      <c r="BM131" s="2">
        <v>1</v>
      </c>
      <c r="BN131" s="3">
        <f t="shared" si="375"/>
        <v>0.58167229715783364</v>
      </c>
      <c r="BO131" s="3">
        <f t="shared" si="376"/>
        <v>14.352701354789762</v>
      </c>
      <c r="BP131" s="3">
        <f t="shared" si="377"/>
        <v>1.3670676628575091</v>
      </c>
      <c r="BQ131" s="3">
        <f t="shared" si="378"/>
        <v>14.934373651947595</v>
      </c>
      <c r="BR131" s="3">
        <f t="shared" si="379"/>
        <v>13.567305989090086</v>
      </c>
      <c r="BS131" s="2">
        <v>1</v>
      </c>
      <c r="BT131" s="3">
        <f t="shared" si="380"/>
        <v>0.58167229715783364</v>
      </c>
      <c r="BU131" s="3">
        <f t="shared" si="381"/>
        <v>1.3670676628575091</v>
      </c>
      <c r="BV131" s="3">
        <f t="shared" si="382"/>
        <v>14.352701354789762</v>
      </c>
      <c r="BW131" s="3">
        <f t="shared" si="383"/>
        <v>14.934373651947595</v>
      </c>
      <c r="BX131" s="3">
        <f t="shared" si="384"/>
        <v>13.567305989090086</v>
      </c>
    </row>
    <row r="132" spans="1:77" x14ac:dyDescent="0.2">
      <c r="A132" s="2">
        <v>2</v>
      </c>
      <c r="B132" s="2">
        <v>31</v>
      </c>
      <c r="C132" s="2">
        <f t="shared" si="395"/>
        <v>1983</v>
      </c>
      <c r="D132" s="2">
        <v>22.48</v>
      </c>
      <c r="E132" s="2">
        <f t="shared" si="334"/>
        <v>43.9</v>
      </c>
      <c r="F132" s="3">
        <v>16.023073196411101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3">
        <f>0.078*(1*0.1658*EXP(0.04*B132)/(0.04+0.04)^2)*(EXP(-1*(0.04+0.04)*(14.5+B132))*(-(0.04+0.04)*(14.5+B132)-1)-EXP(-1*(0.04+0.04)*B132)*(-(0.04+0.04)*B132-1))+((1-1)/0.04)*(1-EXP(-1*0.04*14.5))</f>
        <v>1.1843770273037708</v>
      </c>
      <c r="N132" s="3">
        <f>(1*0.1658*EXP(0.04*E132)/(0.04+0.04)^2)*(EXP(-1*(0.04+0.04)*(D132+BY132))*(-(0.04+0.04)*(D132+BY132)-1)-EXP(-1*(0.04+0.04)*BY132)*(-(0.04+0.04)*BY132-1))+((1-1)/0.04)*(1-EXP(-1*0.04*D132))</f>
        <v>14.071895625960005</v>
      </c>
      <c r="O132" s="3">
        <f t="shared" si="396"/>
        <v>15.256272653263776</v>
      </c>
      <c r="Q132" s="2">
        <v>0</v>
      </c>
      <c r="R132" s="3">
        <f>0.078*(1*0.1658*EXP(0.04*B132)/(0.04+0.04)^2)*(EXP(-1*(0.04+0.04)*(14.5+B132))*(-(0.04+0.04)*(14.5+B132)-1)-EXP(-1*(0.04+0.04)*B132)*(-(0.04+0.04)*B132-1))+((1-1)/0.04)*(1-EXP(-1*0.04*14.5))</f>
        <v>1.1843770273037708</v>
      </c>
      <c r="T132" s="3">
        <f>(1*0.1658*EXP(0.04*E132)/(0.04+0.04)^2)*(EXP(-1*(0.04+0.04)*(D132+BY132))*(-(0.04+0.04)*(D132+BY132)-1)-EXP(-1*(0.04+0.04)*BY132)*(-(0.04+0.04)*BY132-1))+((1-1)/0.04)*(1-EXP(-1*0.04*D132))</f>
        <v>14.071895625960005</v>
      </c>
      <c r="U132" s="3">
        <f t="shared" si="397"/>
        <v>15.256272653263776</v>
      </c>
      <c r="W132" s="2">
        <v>1</v>
      </c>
      <c r="X132" s="3">
        <f>0.078*(1*0.1658*EXP(0.04*B132)/(0.04+0.04)^2)*(EXP(-1*(0.04+0.04)*(14.5+B132))*(-(0.04+0.04)*(14.5+B132)-1)-EXP(-1*(0.04+0.04)*B132)*(-(0.04+0.04)*B132-1))+((1-1)/0.04)*(1-EXP(-1*0.04*14.5))</f>
        <v>1.1843770273037708</v>
      </c>
      <c r="Y132" s="3"/>
      <c r="Z132" s="3">
        <f>(1*0.1658*EXP(0.04*E132)/(0.04+0.04)^2)*(EXP(-1*(0.04+0.04)*(D132+BY132))*(-(0.04+0.04)*(D132+BY132)-1)-EXP(-1*(0.04+0.04)*BY132)*(-(0.04+0.04)*BY132-1))+((1-1)/0.04)*(1-EXP(-1*0.04*D132))</f>
        <v>14.071895625960005</v>
      </c>
      <c r="AA132" s="3">
        <f t="shared" ref="AA132:AA133" si="402">X132+Z132</f>
        <v>15.256272653263776</v>
      </c>
      <c r="AB132" s="3"/>
      <c r="AC132" s="2">
        <v>0</v>
      </c>
      <c r="AD132" s="3">
        <f t="shared" si="358"/>
        <v>0.59249160039862958</v>
      </c>
      <c r="AF132" s="3">
        <f t="shared" si="359"/>
        <v>15.515500607504894</v>
      </c>
      <c r="AG132" s="3">
        <f t="shared" si="400"/>
        <v>16.107992207903525</v>
      </c>
      <c r="AI132" s="2">
        <v>1</v>
      </c>
      <c r="AJ132" s="3">
        <f>0.078*(1*0.1658*EXP(0.04*B132)/(0.04+0.04)^2)*(EXP(-1*(0.04+0.04)*(14.5+B132))*(-(0.04+0.04)*(14.5+B132)-1)-EXP(-1*(0.04+0.04)*B132)*(-(0.04+0.04)*B132-1))+((1-1)/0.04)*(1-EXP(-1*0.04*14.5))</f>
        <v>1.1843770273037708</v>
      </c>
      <c r="AK132" s="3">
        <f>(1*0.1658*EXP(0.04*E132)/(0.04+0.04)^2)*(EXP(-1*(0.04+0.04)*(D132+BY132))*(-(0.04+0.04)*(D132+BY132)-1)-EXP(-1*(0.04+0.04)*BY132)*(-(0.04+0.04)*BY132-1))+((1-1)/0.04)*(1-EXP(-1*0.04*D132))</f>
        <v>14.071895625960005</v>
      </c>
      <c r="AL132" s="3">
        <f>0.1*(1*0.1658*EXP(0.04*B132)/(0.04+0.04)^2)*(EXP(-1*(0.04+0.04)*E132)*(-(0.04+0.04)*E132-1)-EXP(-1*(0.04+0.04)*B132)*(-(0.04+0.04)*B132-1))+((1-1)/0.04)*(1-EXP(-1*0.04*13))</f>
        <v>1.403714299910318</v>
      </c>
      <c r="AM132" s="3">
        <f t="shared" ref="AM132:AM133" si="403">AJ132+AK132</f>
        <v>15.256272653263776</v>
      </c>
      <c r="AN132" s="3">
        <f t="shared" si="401"/>
        <v>13.852558353353459</v>
      </c>
      <c r="AO132" s="2">
        <v>1</v>
      </c>
      <c r="AP132" s="3">
        <f>0.078*(1*0.1658*EXP(0.04*B132)/(0.04+0.04)^2)*(EXP(-1*(0.04+0.04)*(14.5+B132))*(-(0.04+0.04)*(14.5+B132)-1)-EXP(-1*(0.04+0.04)*B132)*(-(0.04+0.04)*B132-1))+((1-1)/0.04)*(1-EXP(-1*0.04*14.5))</f>
        <v>1.1843770273037708</v>
      </c>
      <c r="AQ132" s="3">
        <f>(1*0.1658*EXP(0.04*E132)/(0.04+0.04)^2)*(EXP(-1*(0.04+0.04)*(D132+BY132))*(-(0.04+0.04)*(D132+BY132)-1)-EXP(-1*(0.04+0.04)*BY132)*(-(0.04+0.04)*BY132-1))+((1-1)/0.04)*(1-EXP(-1*0.04*D132))</f>
        <v>14.071895625960005</v>
      </c>
      <c r="AS132" s="3">
        <f t="shared" ref="AS132:AS133" si="404">AP132+AQ132</f>
        <v>15.256272653263776</v>
      </c>
      <c r="AU132" s="2">
        <v>1</v>
      </c>
      <c r="AV132" s="3">
        <f>0.078*(1*0.1658*EXP(0.04*B132)/(0.04+0.04)^2)*(EXP(-1*(0.04+0.04)*(14.5+B132))*(-(0.04+0.04)*(14.5+B132)-1)-EXP(-1*(0.04+0.04)*B132)*(-(0.04+0.04)*B132-1))+((1-1)/0.04)*(1-EXP(-1*0.04*14.5))</f>
        <v>1.1843770273037708</v>
      </c>
      <c r="AW132" s="3">
        <f>(1*0.1658*EXP(0.04*E132)/(0.04+0.04)^2)*(EXP(-1*(0.04+0.04)*(D132+BY132))*(-(0.04+0.04)*(D132+BY132)-1)-EXP(-1*(0.04+0.04)*BY132)*(-(0.04+0.04)*BY132-1))+((1-1)/0.04)*(1-EXP(-1*0.04*D132))</f>
        <v>14.071895625960005</v>
      </c>
      <c r="AY132" s="3">
        <f t="shared" ref="AY132:AY133" si="405">AV132+AW132</f>
        <v>15.256272653263776</v>
      </c>
      <c r="BA132" s="2">
        <v>0</v>
      </c>
      <c r="BB132" s="3">
        <f t="shared" si="365"/>
        <v>0.59249160039862958</v>
      </c>
      <c r="BC132" s="3">
        <f t="shared" si="366"/>
        <v>15.515500607504894</v>
      </c>
      <c r="BE132" s="3">
        <f>BB132+BC132</f>
        <v>16.107992207903525</v>
      </c>
      <c r="BG132" s="2">
        <v>0</v>
      </c>
      <c r="BH132" s="3">
        <f>0.078*(1*0.1658*EXP(0.04*B132)/(0.04+0.04)^2)*(EXP(-1*(0.04+0.04)*(14.5+B132))*(-(0.04+0.04)*(14.5+B132)-1)-EXP(-1*(0.04+0.04)*B132)*(-(0.04+0.04)*B132-1))+((1-1)/0.04)*(1-EXP(-1*0.04*14.5))</f>
        <v>1.1843770273037708</v>
      </c>
      <c r="BJ132" s="3">
        <f>(1*0.1658*EXP(0.04*E132)/(0.04+0.04)^2)*(EXP(-1*(0.04+0.04)*(D132+BY132))*(-(0.04+0.04)*(D132+BY132)-1)-EXP(-1*(0.04+0.04)*BY132)*(-(0.04+0.04)*BY132-1))+((1-1)/0.04)*(1-EXP(-1*0.04*D132))</f>
        <v>14.071895625960005</v>
      </c>
      <c r="BK132" s="3">
        <f t="shared" ref="BK132:BK136" si="406">BH132+BJ132</f>
        <v>15.256272653263776</v>
      </c>
      <c r="BM132" s="2">
        <v>1</v>
      </c>
      <c r="BN132" s="3">
        <f>0.078*(1*0.1658*EXP(0.04*B132)/(0.04+0.04)^2)*(EXP(-1*(0.04+0.04)*(14.5+B132))*(-(0.04+0.04)*(14.5+B132)-1)-EXP(-1*(0.04+0.04)*B132)*(-(0.04+0.04)*B132-1))+((1-1)/0.04)*(1-EXP(-1*0.04*14.5))</f>
        <v>1.1843770273037708</v>
      </c>
      <c r="BO132" s="3">
        <f>(1*0.1658*EXP(0.04*E132)/(0.04+0.04)^2)*(EXP(-1*(0.04+0.04)*(D132+BY132))*(-(0.04+0.04)*(D132+BY132)-1)-EXP(-1*(0.04+0.04)*BY132)*(-(0.04+0.04)*BY132-1))+((1-1)/0.04)*(1-EXP(-1*0.04*D132))</f>
        <v>14.071895625960005</v>
      </c>
      <c r="BQ132" s="3">
        <f t="shared" ref="BQ132:BQ136" si="407">BN132+BO132</f>
        <v>15.256272653263776</v>
      </c>
      <c r="BS132" s="2">
        <v>1</v>
      </c>
      <c r="BT132" s="3">
        <f>0.078*(1*0.1658*EXP(0.04*B132)/(0.04+0.04)^2)*(EXP(-1*(0.04+0.04)*(14.5+B132))*(-(0.04+0.04)*(14.5+B132)-1)-EXP(-1*(0.04+0.04)*B132)*(-(0.04+0.04)*B132-1))+((1-1)/0.04)*(1-EXP(-1*0.04*14.5))</f>
        <v>1.1843770273037708</v>
      </c>
      <c r="BV132" s="3">
        <f>(1*0.1658*EXP(0.04*E132)/(0.04+0.04)^2)*(EXP(-1*(0.04+0.04)*(D132+BY132))*(-(0.04+0.04)*(D132+BY132)-1)-EXP(-1*(0.04+0.04)*BY132)*(-(0.04+0.04)*BY132-1))+((1-1)/0.04)*(1-EXP(-1*0.04*D132))</f>
        <v>14.071895625960005</v>
      </c>
      <c r="BW132" s="3">
        <f t="shared" ref="BW132:BW136" si="408">BT132+BV132</f>
        <v>15.256272653263776</v>
      </c>
      <c r="BY132" s="2">
        <f>B132+14.5</f>
        <v>45.5</v>
      </c>
    </row>
    <row r="133" spans="1:77" x14ac:dyDescent="0.2">
      <c r="A133" s="2">
        <v>1</v>
      </c>
      <c r="B133" s="2">
        <v>27</v>
      </c>
      <c r="C133" s="2">
        <f t="shared" si="395"/>
        <v>1987</v>
      </c>
      <c r="D133" s="2">
        <v>23.95</v>
      </c>
      <c r="E133" s="2">
        <f t="shared" si="334"/>
        <v>39.9</v>
      </c>
      <c r="F133" s="3">
        <v>21.4532871246338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3">
        <f>0.078*(1*0.1658*EXP(0.04*B133)/(0.04+0.04)^2)*(EXP(-1*(0.04+0.04)*(14.5+B133))*(-(0.04+0.04)*(14.5+B133)-1)-EXP(-1*(0.04+0.04)*B133)*(-(0.04+0.04)*B133-1))+((1-1)/0.04)*(1-EXP(-1*0.04*14.5))</f>
        <v>1.2391282562031212</v>
      </c>
      <c r="N133" s="3">
        <f>(1*0.1658*EXP(0.04*E133)/(0.04+0.04)^2)*(EXP(-1*(0.04+0.04)*(D133+BY133))*(-(0.04+0.04)*(D133+BY133)-1)-EXP(-1*(0.04+0.04)*BY133)*(-(0.04+0.04)*BY133-1))+((1-1)/0.04)*(1-EXP(-1*0.04*D133))</f>
        <v>15.719085035065996</v>
      </c>
      <c r="O133" s="3">
        <f t="shared" si="396"/>
        <v>16.958213291269118</v>
      </c>
      <c r="Q133" s="2">
        <v>0</v>
      </c>
      <c r="R133" s="3">
        <f>0.078*(1*0.1658*EXP(0.04*B133)/(0.04+0.04)^2)*(EXP(-1*(0.04+0.04)*(14.5+B133))*(-(0.04+0.04)*(14.5+B133)-1)-EXP(-1*(0.04+0.04)*B133)*(-(0.04+0.04)*B133-1))+((1-1)/0.04)*(1-EXP(-1*0.04*14.5))</f>
        <v>1.2391282562031212</v>
      </c>
      <c r="T133" s="3">
        <f>(1*0.1658*EXP(0.04*E133)/(0.04+0.04)^2)*(EXP(-1*(0.04+0.04)*(D133+BY133))*(-(0.04+0.04)*(D133+BY133)-1)-EXP(-1*(0.04+0.04)*BY133)*(-(0.04+0.04)*BY133-1))+((1-1)/0.04)*(1-EXP(-1*0.04*D133))</f>
        <v>15.719085035065996</v>
      </c>
      <c r="U133" s="3">
        <f t="shared" si="397"/>
        <v>16.958213291269118</v>
      </c>
      <c r="W133" s="2">
        <v>0</v>
      </c>
      <c r="X133" s="3">
        <f>0.078*(1*0.1658*EXP(0.04*B133)/(0.04+0.04)^2)*(EXP(-1*(0.04+0.04)*(14.5+B133))*(-(0.04+0.04)*(14.5+B133)-1)-EXP(-1*(0.04+0.04)*B133)*(-(0.04+0.04)*B133-1))+((1-1)/0.04)*(1-EXP(-1*0.04*14.5))</f>
        <v>1.2391282562031212</v>
      </c>
      <c r="Y133" s="3"/>
      <c r="Z133" s="3">
        <f>(1*0.1658*EXP(0.04*E133)/(0.04+0.04)^2)*(EXP(-1*(0.04+0.04)*(D133+BY133))*(-(0.04+0.04)*(D133+BY133)-1)-EXP(-1*(0.04+0.04)*BY133)*(-(0.04+0.04)*BY133-1))+((1-1)/0.04)*(1-EXP(-1*0.04*D133))</f>
        <v>15.719085035065996</v>
      </c>
      <c r="AA133" s="3">
        <f t="shared" si="402"/>
        <v>16.958213291269118</v>
      </c>
      <c r="AB133" s="3">
        <f>AA133-X133</f>
        <v>15.719085035065996</v>
      </c>
      <c r="AC133" s="2">
        <v>0</v>
      </c>
      <c r="AD133" s="3">
        <f>0.078*(1*0.1658*EXP(0.04*B133)/(0.04+0.04)^2)*(EXP(-1*(0.04+0.04)*(14.5+B133))*(-(0.04+0.04)*(14.5+B133)-1)-EXP(-1*(0.04+0.04)*B133)*(-(0.04+0.04)*B133-1))+((1-1)/0.04)*(1-EXP(-1*0.04*14.5))</f>
        <v>1.2391282562031212</v>
      </c>
      <c r="AF133" s="3">
        <f>(1*0.1658*EXP(0.04*E133)/(0.04+0.04)^2)*(EXP(-1*(0.04+0.04)*(D133+BY133))*(-(0.04+0.04)*(D133+BY133)-1)-EXP(-1*(0.04+0.04)*BY133)*(-(0.04+0.04)*BY133-1))+((1-1)/0.04)*(1-EXP(-1*0.04*D133))</f>
        <v>15.719085035065996</v>
      </c>
      <c r="AG133" s="3">
        <f t="shared" si="400"/>
        <v>16.958213291269118</v>
      </c>
      <c r="AI133" s="2">
        <v>0</v>
      </c>
      <c r="AJ133" s="3">
        <f>0.078*(1*0.1658*EXP(0.04*B133)/(0.04+0.04)^2)*(EXP(-1*(0.04+0.04)*(14.5+B133))*(-(0.04+0.04)*(14.5+B133)-1)-EXP(-1*(0.04+0.04)*B133)*(-(0.04+0.04)*B133-1))+((1-1)/0.04)*(1-EXP(-1*0.04*14.5))</f>
        <v>1.2391282562031212</v>
      </c>
      <c r="AK133" s="3">
        <f>(1*0.1658*EXP(0.04*E133)/(0.04+0.04)^2)*(EXP(-1*(0.04+0.04)*(D133+BY133))*(-(0.04+0.04)*(D133+BY133)-1)-EXP(-1*(0.04+0.04)*BY133)*(-(0.04+0.04)*BY133-1))+((1-1)/0.04)*(1-EXP(-1*0.04*D133))</f>
        <v>15.719085035065996</v>
      </c>
      <c r="AM133" s="3">
        <f t="shared" si="403"/>
        <v>16.958213291269118</v>
      </c>
      <c r="AO133" s="2">
        <v>0</v>
      </c>
      <c r="AP133" s="3">
        <f>0.078*(1*0.1658*EXP(0.04*B133)/(0.04+0.04)^2)*(EXP(-1*(0.04+0.04)*(14.5+B133))*(-(0.04+0.04)*(14.5+B133)-1)-EXP(-1*(0.04+0.04)*B133)*(-(0.04+0.04)*B133-1))+((1-1)/0.04)*(1-EXP(-1*0.04*14.5))</f>
        <v>1.2391282562031212</v>
      </c>
      <c r="AQ133" s="3">
        <f>(1*0.1658*EXP(0.04*E133)/(0.04+0.04)^2)*(EXP(-1*(0.04+0.04)*(D133+BY133))*(-(0.04+0.04)*(D133+BY133)-1)-EXP(-1*(0.04+0.04)*BY133)*(-(0.04+0.04)*BY133-1))+((1-1)/0.04)*(1-EXP(-1*0.04*D133))</f>
        <v>15.719085035065996</v>
      </c>
      <c r="AS133" s="3">
        <f t="shared" si="404"/>
        <v>16.958213291269118</v>
      </c>
      <c r="AU133" s="2">
        <v>0</v>
      </c>
      <c r="AV133" s="3">
        <f>0.078*(1*0.1658*EXP(0.04*B133)/(0.04+0.04)^2)*(EXP(-1*(0.04+0.04)*(14.5+B133))*(-(0.04+0.04)*(14.5+B133)-1)-EXP(-1*(0.04+0.04)*B133)*(-(0.04+0.04)*B133-1))+((1-1)/0.04)*(1-EXP(-1*0.04*14.5))</f>
        <v>1.2391282562031212</v>
      </c>
      <c r="AW133" s="3">
        <f>(1*0.1658*EXP(0.04*E133)/(0.04+0.04)^2)*(EXP(-1*(0.04+0.04)*(D133+BY133))*(-(0.04+0.04)*(D133+BY133)-1)-EXP(-1*(0.04+0.04)*BY133)*(-(0.04+0.04)*BY133-1))+((1-1)/0.04)*(1-EXP(-1*0.04*D133))</f>
        <v>15.719085035065996</v>
      </c>
      <c r="AY133" s="3">
        <f t="shared" si="405"/>
        <v>16.958213291269118</v>
      </c>
      <c r="BA133" s="2">
        <v>0</v>
      </c>
      <c r="BB133" s="3">
        <f>0.078*(1*0.1658*EXP(0.04*B133)/(0.04+0.04)^2)*(EXP(-1*(0.04+0.04)*(14.5+B133))*(-(0.04+0.04)*(14.5+B133)-1)-EXP(-1*(0.04+0.04)*B133)*(-(0.04+0.04)*B133-1))+((1-1)/0.04)*(1-EXP(-1*0.04*14.5))</f>
        <v>1.2391282562031212</v>
      </c>
      <c r="BC133" s="3">
        <f>(1*0.1658*EXP(0.04*E133)/(0.04+0.04)^2)*(EXP(-1*(0.04+0.04)*(D133+BY133))*(-(0.04+0.04)*(D133+BY133)-1)-EXP(-1*(0.04+0.04)*BY133)*(-(0.04+0.04)*BY133-1))+((1-1)/0.04)*(1-EXP(-1*0.04*D133))</f>
        <v>15.719085035065996</v>
      </c>
      <c r="BE133" s="3">
        <f>BB133+BC133</f>
        <v>16.958213291269118</v>
      </c>
      <c r="BG133" s="2">
        <v>0</v>
      </c>
      <c r="BH133" s="3">
        <f>0.078*(1*0.1658*EXP(0.04*B133)/(0.04+0.04)^2)*(EXP(-1*(0.04+0.04)*(14.5+B133))*(-(0.04+0.04)*(14.5+B133)-1)-EXP(-1*(0.04+0.04)*B133)*(-(0.04+0.04)*B133-1))+((1-1)/0.04)*(1-EXP(-1*0.04*14.5))</f>
        <v>1.2391282562031212</v>
      </c>
      <c r="BJ133" s="3">
        <f>(1*0.1658*EXP(0.04*E133)/(0.04+0.04)^2)*(EXP(-1*(0.04+0.04)*(D133+BY133))*(-(0.04+0.04)*(D133+BY133)-1)-EXP(-1*(0.04+0.04)*BY133)*(-(0.04+0.04)*BY133-1))+((1-1)/0.04)*(1-EXP(-1*0.04*D133))</f>
        <v>15.719085035065996</v>
      </c>
      <c r="BK133" s="3">
        <f t="shared" si="406"/>
        <v>16.958213291269118</v>
      </c>
      <c r="BM133" s="2">
        <v>0</v>
      </c>
      <c r="BN133" s="3">
        <f>0.078*(1*0.1658*EXP(0.04*B133)/(0.04+0.04)^2)*(EXP(-1*(0.04+0.04)*(14.5+B133))*(-(0.04+0.04)*(14.5+B133)-1)-EXP(-1*(0.04+0.04)*B133)*(-(0.04+0.04)*B133-1))+((1-1)/0.04)*(1-EXP(-1*0.04*14.5))</f>
        <v>1.2391282562031212</v>
      </c>
      <c r="BO133" s="3">
        <f>(1*0.1658*EXP(0.04*E133)/(0.04+0.04)^2)*(EXP(-1*(0.04+0.04)*(D133+BY133))*(-(0.04+0.04)*(D133+BY133)-1)-EXP(-1*(0.04+0.04)*BY133)*(-(0.04+0.04)*BY133-1))+((1-1)/0.04)*(1-EXP(-1*0.04*D133))</f>
        <v>15.719085035065996</v>
      </c>
      <c r="BQ133" s="3">
        <f t="shared" si="407"/>
        <v>16.958213291269118</v>
      </c>
      <c r="BS133" s="2">
        <v>0</v>
      </c>
      <c r="BT133" s="3">
        <f>0.078*(1*0.1658*EXP(0.04*B133)/(0.04+0.04)^2)*(EXP(-1*(0.04+0.04)*(14.5+B133))*(-(0.04+0.04)*(14.5+B133)-1)-EXP(-1*(0.04+0.04)*B133)*(-(0.04+0.04)*B133-1))+((1-1)/0.04)*(1-EXP(-1*0.04*14.5))</f>
        <v>1.2391282562031212</v>
      </c>
      <c r="BV133" s="3">
        <f>(1*0.1658*EXP(0.04*E133)/(0.04+0.04)^2)*(EXP(-1*(0.04+0.04)*(D133+BY133))*(-(0.04+0.04)*(D133+BY133)-1)-EXP(-1*(0.04+0.04)*BY133)*(-(0.04+0.04)*BY133-1))+((1-1)/0.04)*(1-EXP(-1*0.04*D133))</f>
        <v>15.719085035065996</v>
      </c>
      <c r="BW133" s="3">
        <f t="shared" si="408"/>
        <v>16.958213291269118</v>
      </c>
      <c r="BY133" s="2">
        <f>B133+14.5</f>
        <v>41.5</v>
      </c>
    </row>
    <row r="134" spans="1:77" x14ac:dyDescent="0.2">
      <c r="A134" s="2">
        <v>1</v>
      </c>
      <c r="B134" s="2">
        <v>38</v>
      </c>
      <c r="C134" s="2">
        <f t="shared" si="395"/>
        <v>1976</v>
      </c>
      <c r="D134" s="2">
        <v>15.36</v>
      </c>
      <c r="E134" s="2">
        <f t="shared" si="334"/>
        <v>50.9</v>
      </c>
      <c r="F134" s="3">
        <v>16.330381393432599</v>
      </c>
      <c r="G134" s="2">
        <v>0</v>
      </c>
      <c r="H134" s="2">
        <v>1</v>
      </c>
      <c r="I134" s="2">
        <v>1</v>
      </c>
      <c r="J134" s="2">
        <v>0</v>
      </c>
      <c r="K134" s="2">
        <v>0</v>
      </c>
      <c r="L134" s="3">
        <f>0.408*(1*0.1658*EXP(0.04*B134)/(0.04+0.04)^2)*(EXP(-1*(0.04+0.04)*(1+B134))*(-(0.04+0.04)*(1+B134)-1)-EXP(-1*(0.04+0.04)*B134)*(-(0.04+0.04)*B134-1))+((1-1)/0.04)*(1-EXP(-1*0.04*1))</f>
        <v>0.54732669631229813</v>
      </c>
      <c r="N134" s="3">
        <f>(1*0.1658*EXP(0.04*E134)/(0.04+0.04)^2)*(EXP(-1*(0.04+0.04)*(D134+E134))*(-(0.04+0.04)*(D134+E134)-1)-EXP(-1*(0.04+0.04)*E134)*(-(0.04+0.04)*E134-1))+((1-1)/0.04)*(1-EXP(-1*0.04*D134))</f>
        <v>10.917659007923316</v>
      </c>
      <c r="O134" s="3">
        <f t="shared" si="396"/>
        <v>11.464985704235614</v>
      </c>
      <c r="P134" s="3">
        <f t="shared" ref="P134:P135" si="409">O134-L134</f>
        <v>10.917659007923316</v>
      </c>
      <c r="Q134" s="2">
        <v>1</v>
      </c>
      <c r="R134" s="3">
        <f>0.408*(1*0.1658*EXP(0.04*B134)/(0.04+0.04)^2)*(EXP(-1*(0.04+0.04)*(1+B134))*(-(0.04+0.04)*(1+B134)-1)-EXP(-1*(0.04+0.04)*B134)*(-(0.04+0.04)*B134-1))+((1-1)/0.04)*(1-EXP(-1*0.04*1))</f>
        <v>0.54732669631229813</v>
      </c>
      <c r="S134" s="3">
        <f>0.1*(1*0.1658*EXP(0.04*B134)/(0.04+0.04)^2)*(EXP(-1*(0.04+0.04)*E134)*(-(0.04+0.04)*E134-1)-EXP(-1*(0.04+0.04)*B134)*(-(0.04+0.04)*B134-1))+((1-1)/0.04)*(1-EXP(-1*0.04*13))</f>
        <v>1.2651500661167863</v>
      </c>
      <c r="T134" s="3">
        <f>(1*0.1658*EXP(0.04*E134)/(0.04+0.04)^2)*(EXP(-1*(0.04+0.04)*(D134+E134))*(-(0.04+0.04)*(D134+E134)-1)-EXP(-1*(0.04+0.04)*E134)*(-(0.04+0.04)*E134-1))+((1-1)/0.04)*(1-EXP(-1*0.04*D134))</f>
        <v>10.917659007923316</v>
      </c>
      <c r="U134" s="3">
        <f t="shared" si="397"/>
        <v>11.464985704235614</v>
      </c>
      <c r="V134" s="3">
        <f>U134-S134</f>
        <v>10.199835638118827</v>
      </c>
      <c r="W134" s="2">
        <v>1</v>
      </c>
      <c r="X134" s="3">
        <f>0.408*(1*0.1658*EXP(0.04*B134)/(0.04+0.04)^2)*(EXP(-1*(0.04+0.04)*(1+B134))*(-(0.04+0.04)*(1+B134)-1)-EXP(-1*(0.04+0.04)*B134)*(-(0.04+0.04)*B134-1))+((1-1)/0.04)*(1-EXP(-1*0.04*1))</f>
        <v>0.54732669631229813</v>
      </c>
      <c r="Y134" s="3">
        <f>0.1*(1*0.1658*EXP(0.04*B134)/(0.04+0.04)^2)*(EXP(-1*(0.04+0.04)*E134)*(-(0.04+0.04)*E134-1)-EXP(-1*(0.04+0.04)*B134)*(-(0.04+0.04)*B134-1))+((1-1)/0.04)*(1-EXP(-1*0.04*13))</f>
        <v>1.2651500661167863</v>
      </c>
      <c r="Z134" s="3">
        <f>(1*0.1658*EXP(0.04*E134)/(0.04+0.04)^2)*(EXP(-1*(0.04+0.04)*(D134+E134))*(-(0.04+0.04)*(D134+E134)-1)-EXP(-1*(0.04+0.04)*E134)*(-(0.04+0.04)*E134-1))+((1-1)/0.04)*(1-EXP(-1*0.04*D134))</f>
        <v>10.917659007923316</v>
      </c>
      <c r="AA134" s="3">
        <f>X134+Z134</f>
        <v>11.464985704235614</v>
      </c>
      <c r="AB134" s="3">
        <f>AA134-Y134</f>
        <v>10.199835638118827</v>
      </c>
      <c r="AC134" s="2">
        <v>1</v>
      </c>
      <c r="AD134" s="3">
        <f>0.408*(1*0.1658*EXP(0.04*B134)/(0.04+0.04)^2)*(EXP(-1*(0.04+0.04)*(1+B134))*(-(0.04+0.04)*(1+B134)-1)-EXP(-1*(0.04+0.04)*B134)*(-(0.04+0.04)*B134-1))+((1-1)/0.04)*(1-EXP(-1*0.04*1))</f>
        <v>0.54732669631229813</v>
      </c>
      <c r="AE134" s="3">
        <f>0.1*(1*0.1658*EXP(0.04*B134)/(0.04+0.04)^2)*(EXP(-1*(0.04+0.04)*E134)*(-(0.04+0.04)*E134-1)-EXP(-1*(0.04+0.04)*B134)*(-(0.04+0.04)*B134-1))+((1-1)/0.04)*(1-EXP(-1*0.04*13))</f>
        <v>1.2651500661167863</v>
      </c>
      <c r="AF134" s="3">
        <f>(1*0.1658*EXP(0.04*E134)/(0.04+0.04)^2)*(EXP(-1*(0.04+0.04)*(D134+E134))*(-(0.04+0.04)*(D134+E134)-1)-EXP(-1*(0.04+0.04)*E134)*(-(0.04+0.04)*E134-1))+((1-1)/0.04)*(1-EXP(-1*0.04*D134))</f>
        <v>10.917659007923316</v>
      </c>
      <c r="AG134" s="3">
        <f t="shared" si="400"/>
        <v>11.464985704235614</v>
      </c>
      <c r="AH134" s="3">
        <f>AG134-AE134</f>
        <v>10.199835638118827</v>
      </c>
      <c r="AI134" s="2">
        <v>0</v>
      </c>
      <c r="AJ134" s="3">
        <f>0.408*(1*0.1658*EXP(0.04*B134)/(0.04+0.04)^2)*(EXP(-1*(0.04+0.04)*(1+B134))*(-(0.04+0.04)*(1+B134)-1)-EXP(-1*(0.04+0.04)*B134)*(-(0.04+0.04)*B134-1))+((1-1)/0.04)*(1-EXP(-1*0.04*1))</f>
        <v>0.54732669631229813</v>
      </c>
      <c r="AK134" s="3">
        <f>(1*0.1658*EXP(0.04*E134)/(0.04+0.04)^2)*(EXP(-1*(0.04+0.04)*(D134+E134))*(-(0.04+0.04)*(D134+E134)-1)-EXP(-1*(0.04+0.04)*E134)*(-(0.04+0.04)*E134-1))+((1-1)/0.04)*(1-EXP(-1*0.04*D134))</f>
        <v>10.917659007923316</v>
      </c>
      <c r="AM134" s="3">
        <f>AJ134+AK134</f>
        <v>11.464985704235614</v>
      </c>
      <c r="AO134" s="2">
        <v>0</v>
      </c>
      <c r="AP134" s="3">
        <f>0.408*(1*0.1658*EXP(0.04*B134)/(0.04+0.04)^2)*(EXP(-1*(0.04+0.04)*(1+B134))*(-(0.04+0.04)*(1+B134)-1)-EXP(-1*(0.04+0.04)*B134)*(-(0.04+0.04)*B134-1))+((1-1)/0.04)*(1-EXP(-1*0.04*1))</f>
        <v>0.54732669631229813</v>
      </c>
      <c r="AQ134" s="3">
        <f>(1*0.1658*EXP(0.04*E134)/(0.04+0.04)^2)*(EXP(-1*(0.04+0.04)*(D134+E134))*(-(0.04+0.04)*(D134+E134)-1)-EXP(-1*(0.04+0.04)*E134)*(-(0.04+0.04)*E134-1))+((1-1)/0.04)*(1-EXP(-1*0.04*D134))</f>
        <v>10.917659007923316</v>
      </c>
      <c r="AS134" s="3">
        <f>AP134+AQ134</f>
        <v>11.464985704235614</v>
      </c>
      <c r="AU134" s="2">
        <v>1</v>
      </c>
      <c r="AV134" s="3">
        <f>0.1*(1*0.1658*EXP(0.04*B134)/(0.04+0.04)^2)*(EXP(-1*(0.04+0.04)*E134)*(-(0.04+0.04)*E134-1)-EXP(-1*(0.04+0.04)*B134)*(-(0.04+0.04)*B134-1))+((1-1)/0.04)*(1-EXP(-1*0.04*13))</f>
        <v>1.2651500661167863</v>
      </c>
      <c r="AW134" s="3">
        <f>(1*0.1658*EXP(0.04*E134)/(0.04+0.04)^2)*(EXP(-1*(0.04+0.04)*(D134+E134))*(-(0.04+0.04)*(D134+E134)-1)-EXP(-1*(0.04+0.04)*E134)*(-(0.04+0.04)*E134-1))+((1-1)/0.04)*(1-EXP(-1*0.04*D134))</f>
        <v>10.917659007923316</v>
      </c>
      <c r="AX134" s="3">
        <f>0.1*(1*0.1658*EXP(0.04*B134)/(0.04+0.04)^2)*(EXP(-1*(0.04+0.04)*E134)*(-(0.04+0.04)*E134-1)-EXP(-1*(0.04+0.04)*B134)*(-(0.04+0.04)*B134-1))+((1-1)/0.04)*(1-EXP(-1*0.04*13))</f>
        <v>1.2651500661167863</v>
      </c>
      <c r="AY134" s="3">
        <f>AV134+AW134</f>
        <v>12.182809074040103</v>
      </c>
      <c r="AZ134" s="3">
        <f>AY134-AX134</f>
        <v>10.917659007923316</v>
      </c>
      <c r="BA134" s="2">
        <v>1</v>
      </c>
      <c r="BB134" s="3">
        <f>0.408*(1*0.1658*EXP(0.04*B134)/(0.04+0.04)^2)*(EXP(-1*(0.04+0.04)*(1+B134))*(-(0.04+0.04)*(1+B134)-1)-EXP(-1*(0.04+0.04)*B134)*(-(0.04+0.04)*B134-1))+((1-1)/0.04)*(1-EXP(-1*0.04*1))</f>
        <v>0.54732669631229813</v>
      </c>
      <c r="BC134" s="3">
        <f>(1*0.1658*EXP(0.04*E134)/(0.04+0.04)^2)*(EXP(-1*(0.04+0.04)*(D134+E134))*(-(0.04+0.04)*(D134+E134)-1)-EXP(-1*(0.04+0.04)*E134)*(-(0.04+0.04)*E134-1))+((1-1)/0.04)*(1-EXP(-1*0.04*D134))</f>
        <v>10.917659007923316</v>
      </c>
      <c r="BD134" s="3">
        <f>0.1*(1*0.1658*EXP(0.04*B134)/(0.04+0.04)^2)*(EXP(-1*(0.04+0.04)*E134)*(-(0.04+0.04)*E134-1)-EXP(-1*(0.04+0.04)*B134)*(-(0.04+0.04)*B134-1))+((1-1)/0.04)*(1-EXP(-1*0.04*13))</f>
        <v>1.2651500661167863</v>
      </c>
      <c r="BE134" s="3">
        <f t="shared" ref="BE134:BE136" si="410">BB134+BC134</f>
        <v>11.464985704235614</v>
      </c>
      <c r="BF134" s="3">
        <f t="shared" ref="BF134:BF136" si="411">BE134-BD134</f>
        <v>10.199835638118827</v>
      </c>
      <c r="BG134" s="2">
        <v>1</v>
      </c>
      <c r="BH134" s="3">
        <f>0.408*(1*0.1658*EXP(0.04*B134)/(0.04+0.04)^2)*(EXP(-1*(0.04+0.04)*(1+B134))*(-(0.04+0.04)*(1+B134)-1)-EXP(-1*(0.04+0.04)*B134)*(-(0.04+0.04)*B134-1))+((1-1)/0.04)*(1-EXP(-1*0.04*1))</f>
        <v>0.54732669631229813</v>
      </c>
      <c r="BI134" s="3">
        <f>0.1*(1*0.1658*EXP(0.04*B134)/(0.04+0.04)^2)*(EXP(-1*(0.04+0.04)*E134)*(-(0.04+0.04)*E134-1)-EXP(-1*(0.04+0.04)*B134)*(-(0.04+0.04)*B134-1))+((1-1)/0.04)*(1-EXP(-1*0.04*13))</f>
        <v>1.2651500661167863</v>
      </c>
      <c r="BJ134" s="3">
        <f>(1*0.1658*EXP(0.04*E134)/(0.04+0.04)^2)*(EXP(-1*(0.04+0.04)*(D134+E134))*(-(0.04+0.04)*(D134+E134)-1)-EXP(-1*(0.04+0.04)*E134)*(-(0.04+0.04)*E134-1))+((1-1)/0.04)*(1-EXP(-1*0.04*D134))</f>
        <v>10.917659007923316</v>
      </c>
      <c r="BK134" s="3">
        <f t="shared" si="406"/>
        <v>11.464985704235614</v>
      </c>
      <c r="BL134" s="3">
        <f t="shared" ref="BL134:BL136" si="412">BK134-BI134</f>
        <v>10.199835638118827</v>
      </c>
      <c r="BM134" s="2">
        <v>1</v>
      </c>
      <c r="BN134" s="3">
        <f>0.408*(1*0.1658*EXP(0.04*B134)/(0.04+0.04)^2)*(EXP(-1*(0.04+0.04)*(1+B134))*(-(0.04+0.04)*(1+B134)-1)-EXP(-1*(0.04+0.04)*B134)*(-(0.04+0.04)*B134-1))+((1-1)/0.04)*(1-EXP(-1*0.04*1))</f>
        <v>0.54732669631229813</v>
      </c>
      <c r="BO134" s="3">
        <f>(1*0.1658*EXP(0.04*E134)/(0.04+0.04)^2)*(EXP(-1*(0.04+0.04)*(D134+E134))*(-(0.04+0.04)*(D134+E134)-1)-EXP(-1*(0.04+0.04)*E134)*(-(0.04+0.04)*E134-1))+((1-1)/0.04)*(1-EXP(-1*0.04*D134))</f>
        <v>10.917659007923316</v>
      </c>
      <c r="BP134" s="3">
        <f>0.1*(1*0.1658*EXP(0.04*B134)/(0.04+0.04)^2)*(EXP(-1*(0.04+0.04)*E134)*(-(0.04+0.04)*E134-1)-EXP(-1*(0.04+0.04)*B134)*(-(0.04+0.04)*B134-1))+((1-1)/0.04)*(1-EXP(-1*0.04*13))</f>
        <v>1.2651500661167863</v>
      </c>
      <c r="BQ134" s="3">
        <f t="shared" si="407"/>
        <v>11.464985704235614</v>
      </c>
      <c r="BR134" s="3">
        <f t="shared" ref="BR134:BR136" si="413">BQ134-BP134</f>
        <v>10.199835638118827</v>
      </c>
      <c r="BS134" s="2">
        <v>1</v>
      </c>
      <c r="BT134" s="3">
        <f>0.408*(1*0.1658*EXP(0.04*B134)/(0.04+0.04)^2)*(EXP(-1*(0.04+0.04)*(1+B134))*(-(0.04+0.04)*(1+B134)-1)-EXP(-1*(0.04+0.04)*B134)*(-(0.04+0.04)*B134-1))+((1-1)/0.04)*(1-EXP(-1*0.04*1))</f>
        <v>0.54732669631229813</v>
      </c>
      <c r="BU134" s="3">
        <f>0.1*(1*0.1658*EXP(0.04*B134)/(0.04+0.04)^2)*(EXP(-1*(0.04+0.04)*E134)*(-(0.04+0.04)*E134-1)-EXP(-1*(0.04+0.04)*B134)*(-(0.04+0.04)*B134-1))+((1-1)/0.04)*(1-EXP(-1*0.04*13))</f>
        <v>1.2651500661167863</v>
      </c>
      <c r="BV134" s="3">
        <f>(1*0.1658*EXP(0.04*E134)/(0.04+0.04)^2)*(EXP(-1*(0.04+0.04)*(D134+E134))*(-(0.04+0.04)*(D134+E134)-1)-EXP(-1*(0.04+0.04)*E134)*(-(0.04+0.04)*E134-1))+((1-1)/0.04)*(1-EXP(-1*0.04*D134))</f>
        <v>10.917659007923316</v>
      </c>
      <c r="BW134" s="3">
        <f t="shared" si="408"/>
        <v>11.464985704235614</v>
      </c>
      <c r="BX134" s="3">
        <f t="shared" ref="BX134:BX136" si="414">BW134-BU134</f>
        <v>10.199835638118827</v>
      </c>
    </row>
    <row r="135" spans="1:77" x14ac:dyDescent="0.2">
      <c r="A135" s="2">
        <v>1</v>
      </c>
      <c r="B135" s="2">
        <v>37</v>
      </c>
      <c r="C135" s="2">
        <f t="shared" si="395"/>
        <v>1977</v>
      </c>
      <c r="D135" s="2">
        <v>16.09</v>
      </c>
      <c r="E135" s="2">
        <f t="shared" si="334"/>
        <v>49.9</v>
      </c>
      <c r="F135" s="3">
        <v>16.979591369628899</v>
      </c>
      <c r="G135" s="2">
        <v>0</v>
      </c>
      <c r="H135" s="2">
        <v>1</v>
      </c>
      <c r="I135" s="2">
        <v>0</v>
      </c>
      <c r="J135" s="2">
        <v>0</v>
      </c>
      <c r="K135" s="2">
        <v>0</v>
      </c>
      <c r="L135" s="3">
        <f>0.408*(1*0.1658*EXP(0.04*B135)/(0.04+0.04)^2)*(EXP(-1*(0.04+0.04)*(1+B135))*(-(0.04+0.04)*(1+B135)-1)-EXP(-1*(0.04+0.04)*B135)*(-(0.04+0.04)*B135-1))+((1-1)/0.04)*(1-EXP(-1*0.04*1))</f>
        <v>0.55486450506732266</v>
      </c>
      <c r="N135" s="3">
        <f>(1*0.1658*EXP(0.04*E135)/(0.04+0.04)^2)*(EXP(-1*(0.04+0.04)*(D135+E135))*(-(0.04+0.04)*(D135+E135)-1)-EXP(-1*(0.04+0.04)*E135)*(-(0.04+0.04)*E135-1))+((1-1)/0.04)*(1-EXP(-1*0.04*D135))</f>
        <v>11.47079640435455</v>
      </c>
      <c r="O135" s="3">
        <f t="shared" si="396"/>
        <v>12.025660909421873</v>
      </c>
      <c r="P135" s="3">
        <f t="shared" si="409"/>
        <v>11.47079640435455</v>
      </c>
      <c r="Q135" s="2">
        <v>0</v>
      </c>
      <c r="R135" s="3">
        <f>0.408*(1*0.1658*EXP(0.04*B135)/(0.04+0.04)^2)*(EXP(-1*(0.04+0.04)*(1+B135))*(-(0.04+0.04)*(1+B135)-1)-EXP(-1*(0.04+0.04)*B135)*(-(0.04+0.04)*B135-1))+((1-1)/0.04)*(1-EXP(-1*0.04*1))</f>
        <v>0.55486450506732266</v>
      </c>
      <c r="T135" s="3">
        <f>(1*0.1658*EXP(0.04*E135)/(0.04+0.04)^2)*(EXP(-1*(0.04+0.04)*(D135+E135))*(-(0.04+0.04)*(D135+E135)-1)-EXP(-1*(0.04+0.04)*E135)*(-(0.04+0.04)*E135-1))+((1-1)/0.04)*(1-EXP(-1*0.04*D135))</f>
        <v>11.47079640435455</v>
      </c>
      <c r="U135" s="3">
        <f t="shared" si="397"/>
        <v>12.025660909421873</v>
      </c>
      <c r="W135" s="2">
        <v>0</v>
      </c>
      <c r="X135" s="3">
        <f>0.408*(1*0.1658*EXP(0.04*B135)/(0.04+0.04)^2)*(EXP(-1*(0.04+0.04)*(1+B135))*(-(0.04+0.04)*(1+B135)-1)-EXP(-1*(0.04+0.04)*B135)*(-(0.04+0.04)*B135-1))+((1-1)/0.04)*(1-EXP(-1*0.04*1))</f>
        <v>0.55486450506732266</v>
      </c>
      <c r="Y135" s="3"/>
      <c r="Z135" s="3">
        <f>(1*0.1658*EXP(0.04*E135)/(0.04+0.04)^2)*(EXP(-1*(0.04+0.04)*(D135+E135))*(-(0.04+0.04)*(D135+E135)-1)-EXP(-1*(0.04+0.04)*E135)*(-(0.04+0.04)*E135-1))+((1-1)/0.04)*(1-EXP(-1*0.04*D135))</f>
        <v>11.47079640435455</v>
      </c>
      <c r="AA135" s="3">
        <f>X135+Z135</f>
        <v>12.025660909421873</v>
      </c>
      <c r="AB135" s="3">
        <f>AA135-X135</f>
        <v>11.47079640435455</v>
      </c>
      <c r="AC135" s="2">
        <v>0</v>
      </c>
      <c r="AD135" s="3">
        <f>0.408*(1*0.1658*EXP(0.04*B135)/(0.04+0.04)^2)*(EXP(-1*(0.04+0.04)*(1+B135))*(-(0.04+0.04)*(1+B135)-1)-EXP(-1*(0.04+0.04)*B135)*(-(0.04+0.04)*B135-1))+((1-1)/0.04)*(1-EXP(-1*0.04*1))</f>
        <v>0.55486450506732266</v>
      </c>
      <c r="AF135" s="3">
        <f>(1*0.1658*EXP(0.04*E135)/(0.04+0.04)^2)*(EXP(-1*(0.04+0.04)*(D135+E135))*(-(0.04+0.04)*(D135+E135)-1)-EXP(-1*(0.04+0.04)*E135)*(-(0.04+0.04)*E135-1))+((1-1)/0.04)*(1-EXP(-1*0.04*D135))</f>
        <v>11.47079640435455</v>
      </c>
      <c r="AG135" s="3">
        <f t="shared" si="400"/>
        <v>12.025660909421873</v>
      </c>
      <c r="AI135" s="2">
        <v>0</v>
      </c>
      <c r="AJ135" s="3">
        <f>0.408*(1*0.1658*EXP(0.04*B135)/(0.04+0.04)^2)*(EXP(-1*(0.04+0.04)*(1+B135))*(-(0.04+0.04)*(1+B135)-1)-EXP(-1*(0.04+0.04)*B135)*(-(0.04+0.04)*B135-1))+((1-1)/0.04)*(1-EXP(-1*0.04*1))</f>
        <v>0.55486450506732266</v>
      </c>
      <c r="AK135" s="3">
        <f>(1*0.1658*EXP(0.04*E135)/(0.04+0.04)^2)*(EXP(-1*(0.04+0.04)*(D135+E135))*(-(0.04+0.04)*(D135+E135)-1)-EXP(-1*(0.04+0.04)*E135)*(-(0.04+0.04)*E135-1))+((1-1)/0.04)*(1-EXP(-1*0.04*D135))</f>
        <v>11.47079640435455</v>
      </c>
      <c r="AM135" s="3">
        <f>AJ135+AK135</f>
        <v>12.025660909421873</v>
      </c>
      <c r="AO135" s="2">
        <v>0</v>
      </c>
      <c r="AP135" s="3">
        <f>0.408*(1*0.1658*EXP(0.04*B135)/(0.04+0.04)^2)*(EXP(-1*(0.04+0.04)*(1+B135))*(-(0.04+0.04)*(1+B135)-1)-EXP(-1*(0.04+0.04)*B135)*(-(0.04+0.04)*B135-1))+((1-1)/0.04)*(1-EXP(-1*0.04*1))</f>
        <v>0.55486450506732266</v>
      </c>
      <c r="AQ135" s="3">
        <f>(1*0.1658*EXP(0.04*E135)/(0.04+0.04)^2)*(EXP(-1*(0.04+0.04)*(D135+E135))*(-(0.04+0.04)*(D135+E135)-1)-EXP(-1*(0.04+0.04)*E135)*(-(0.04+0.04)*E135-1))+((1-1)/0.04)*(1-EXP(-1*0.04*D135))</f>
        <v>11.47079640435455</v>
      </c>
      <c r="AS135" s="3">
        <f>AP135+AQ135</f>
        <v>12.025660909421873</v>
      </c>
      <c r="AU135" s="2">
        <v>0</v>
      </c>
      <c r="AV135" s="3">
        <f>0.408*(1*0.1658*EXP(0.04*B135)/(0.04+0.04)^2)*(EXP(-1*(0.04+0.04)*(1+B135))*(-(0.04+0.04)*(1+B135)-1)-EXP(-1*(0.04+0.04)*B135)*(-(0.04+0.04)*B135-1))+((1-1)/0.04)*(1-EXP(-1*0.04*1))</f>
        <v>0.55486450506732266</v>
      </c>
      <c r="AW135" s="3">
        <f>(1*0.1658*EXP(0.04*E135)/(0.04+0.04)^2)*(EXP(-1*(0.04+0.04)*(D135+E135))*(-(0.04+0.04)*(D135+E135)-1)-EXP(-1*(0.04+0.04)*E135)*(-(0.04+0.04)*E135-1))+((1-1)/0.04)*(1-EXP(-1*0.04*D135))</f>
        <v>11.47079640435455</v>
      </c>
      <c r="AY135" s="3">
        <f>AV135+AW135</f>
        <v>12.025660909421873</v>
      </c>
      <c r="BA135" s="2">
        <v>1</v>
      </c>
      <c r="BB135" s="3">
        <f>0.408*(1*0.1658*EXP(0.04*B135)/(0.04+0.04)^2)*(EXP(-1*(0.04+0.04)*(1+B135))*(-(0.04+0.04)*(1+B135)-1)-EXP(-1*(0.04+0.04)*B135)*(-(0.04+0.04)*B135-1))+((1-1)/0.04)*(1-EXP(-1*0.04*1))</f>
        <v>0.55486450506732266</v>
      </c>
      <c r="BC135" s="3">
        <f>(1*0.1658*EXP(0.04*E135)/(0.04+0.04)^2)*(EXP(-1*(0.04+0.04)*(D135+E135))*(-(0.04+0.04)*(D135+E135)-1)-EXP(-1*(0.04+0.04)*E135)*(-(0.04+0.04)*E135-1))+((1-1)/0.04)*(1-EXP(-1*0.04*D135))</f>
        <v>11.47079640435455</v>
      </c>
      <c r="BD135" s="3">
        <f>0.1*(1*0.1658*EXP(0.04*B135)/(0.04+0.04)^2)*(EXP(-1*(0.04+0.04)*E135)*(-(0.04+0.04)*E135-1)-EXP(-1*(0.04+0.04)*B135)*(-(0.04+0.04)*B135-1))+((1-1)/0.04)*(1-EXP(-1*0.04*13))</f>
        <v>1.2864130994277669</v>
      </c>
      <c r="BE135" s="3">
        <f t="shared" si="410"/>
        <v>12.025660909421873</v>
      </c>
      <c r="BF135" s="3">
        <f t="shared" si="411"/>
        <v>10.739247809994106</v>
      </c>
      <c r="BG135" s="2">
        <v>1</v>
      </c>
      <c r="BH135" s="3">
        <f>0.408*(1*0.1658*EXP(0.04*B135)/(0.04+0.04)^2)*(EXP(-1*(0.04+0.04)*(1+B135))*(-(0.04+0.04)*(1+B135)-1)-EXP(-1*(0.04+0.04)*B135)*(-(0.04+0.04)*B135-1))+((1-1)/0.04)*(1-EXP(-1*0.04*1))</f>
        <v>0.55486450506732266</v>
      </c>
      <c r="BI135" s="3">
        <f>0.1*(1*0.1658*EXP(0.04*B135)/(0.04+0.04)^2)*(EXP(-1*(0.04+0.04)*E135)*(-(0.04+0.04)*E135-1)-EXP(-1*(0.04+0.04)*B135)*(-(0.04+0.04)*B135-1))+((1-1)/0.04)*(1-EXP(-1*0.04*13))</f>
        <v>1.2864130994277669</v>
      </c>
      <c r="BJ135" s="3">
        <f>(1*0.1658*EXP(0.04*E135)/(0.04+0.04)^2)*(EXP(-1*(0.04+0.04)*(D135+E135))*(-(0.04+0.04)*(D135+E135)-1)-EXP(-1*(0.04+0.04)*E135)*(-(0.04+0.04)*E135-1))+((1-1)/0.04)*(1-EXP(-1*0.04*D135))</f>
        <v>11.47079640435455</v>
      </c>
      <c r="BK135" s="3">
        <f t="shared" si="406"/>
        <v>12.025660909421873</v>
      </c>
      <c r="BL135" s="3">
        <f t="shared" si="412"/>
        <v>10.739247809994106</v>
      </c>
      <c r="BM135" s="2">
        <v>1</v>
      </c>
      <c r="BN135" s="3">
        <f>0.408*(1*0.1658*EXP(0.04*B135)/(0.04+0.04)^2)*(EXP(-1*(0.04+0.04)*(1+B135))*(-(0.04+0.04)*(1+B135)-1)-EXP(-1*(0.04+0.04)*B135)*(-(0.04+0.04)*B135-1))+((1-1)/0.04)*(1-EXP(-1*0.04*1))</f>
        <v>0.55486450506732266</v>
      </c>
      <c r="BO135" s="3">
        <f>(1*0.1658*EXP(0.04*E135)/(0.04+0.04)^2)*(EXP(-1*(0.04+0.04)*(D135+E135))*(-(0.04+0.04)*(D135+E135)-1)-EXP(-1*(0.04+0.04)*E135)*(-(0.04+0.04)*E135-1))+((1-1)/0.04)*(1-EXP(-1*0.04*D135))</f>
        <v>11.47079640435455</v>
      </c>
      <c r="BP135" s="3">
        <f>0.1*(1*0.1658*EXP(0.04*B135)/(0.04+0.04)^2)*(EXP(-1*(0.04+0.04)*E135)*(-(0.04+0.04)*E135-1)-EXP(-1*(0.04+0.04)*B135)*(-(0.04+0.04)*B135-1))+((1-1)/0.04)*(1-EXP(-1*0.04*13))</f>
        <v>1.2864130994277669</v>
      </c>
      <c r="BQ135" s="3">
        <f t="shared" si="407"/>
        <v>12.025660909421873</v>
      </c>
      <c r="BR135" s="3">
        <f t="shared" si="413"/>
        <v>10.739247809994106</v>
      </c>
      <c r="BS135" s="2">
        <v>1</v>
      </c>
      <c r="BT135" s="3">
        <f>0.408*(1*0.1658*EXP(0.04*B135)/(0.04+0.04)^2)*(EXP(-1*(0.04+0.04)*(1+B135))*(-(0.04+0.04)*(1+B135)-1)-EXP(-1*(0.04+0.04)*B135)*(-(0.04+0.04)*B135-1))+((1-1)/0.04)*(1-EXP(-1*0.04*1))</f>
        <v>0.55486450506732266</v>
      </c>
      <c r="BU135" s="3">
        <f>0.1*(1*0.1658*EXP(0.04*B135)/(0.04+0.04)^2)*(EXP(-1*(0.04+0.04)*E135)*(-(0.04+0.04)*E135-1)-EXP(-1*(0.04+0.04)*B135)*(-(0.04+0.04)*B135-1))+((1-1)/0.04)*(1-EXP(-1*0.04*13))</f>
        <v>1.2864130994277669</v>
      </c>
      <c r="BV135" s="3">
        <f>(1*0.1658*EXP(0.04*E135)/(0.04+0.04)^2)*(EXP(-1*(0.04+0.04)*(D135+E135))*(-(0.04+0.04)*(D135+E135)-1)-EXP(-1*(0.04+0.04)*E135)*(-(0.04+0.04)*E135-1))+((1-1)/0.04)*(1-EXP(-1*0.04*D135))</f>
        <v>11.47079640435455</v>
      </c>
      <c r="BW135" s="3">
        <f t="shared" si="408"/>
        <v>12.025660909421873</v>
      </c>
      <c r="BX135" s="3">
        <f t="shared" si="414"/>
        <v>10.739247809994106</v>
      </c>
    </row>
    <row r="136" spans="1:77" x14ac:dyDescent="0.2">
      <c r="A136" s="2">
        <v>2</v>
      </c>
      <c r="B136" s="2">
        <v>33</v>
      </c>
      <c r="C136" s="2">
        <f t="shared" si="395"/>
        <v>1981</v>
      </c>
      <c r="D136" s="2">
        <v>20.83</v>
      </c>
      <c r="E136" s="2">
        <f t="shared" si="334"/>
        <v>45.9</v>
      </c>
      <c r="F136" s="3">
        <v>19.0443210601807</v>
      </c>
      <c r="G136" s="2">
        <v>1</v>
      </c>
      <c r="H136" s="2">
        <v>1</v>
      </c>
      <c r="I136" s="2">
        <v>1</v>
      </c>
      <c r="J136" s="2">
        <v>0</v>
      </c>
      <c r="K136" s="2">
        <v>1</v>
      </c>
      <c r="L136" s="3">
        <f>0.408*(1*0.1658*EXP(0.04*B136)/(0.04+0.04)^2)*(EXP(-1*(0.04+0.04)*(1+B136))*(-(0.04+0.04)*(1+B136)-1)-EXP(-1*(0.04+0.04)*B136)*(-(0.04+0.04)*B136-1))+((1-1)/0.04)*(1-EXP(-1*0.04*1))</f>
        <v>0.58167229715783364</v>
      </c>
      <c r="M136" s="3">
        <f>0.1*(1*0.1658*EXP(0.04*B136)/(0.04+0.04)^2)*(EXP(-1*(0.04+0.04)*E136)*(-(0.04+0.04)*E136-1)-EXP(-1*(0.04+0.04)*B136)*(-(0.04+0.04)*B136-1))+((1-1)/0.04)*(1-EXP(-1*0.04*13))</f>
        <v>1.3670676628575091</v>
      </c>
      <c r="N136" s="3">
        <f>(1*0.1658*EXP(0.04*E136)/(0.04+0.04)^2)*(EXP(-1*(0.04+0.04)*(D136+E136))*(-(0.04+0.04)*(D136+E136)-1)-EXP(-1*(0.04+0.04)*E136)*(-(0.04+0.04)*E136-1))+((1-1)/0.04)*(1-EXP(-1*0.04*D136))</f>
        <v>14.352701354789762</v>
      </c>
      <c r="O136" s="3">
        <f t="shared" si="396"/>
        <v>14.934373651947595</v>
      </c>
      <c r="P136" s="3">
        <f>O136-M136</f>
        <v>13.567305989090086</v>
      </c>
      <c r="Q136" s="2">
        <v>1</v>
      </c>
      <c r="R136" s="3">
        <f>0.408*(1*0.1658*EXP(0.04*B136)/(0.04+0.04)^2)*(EXP(-1*(0.04+0.04)*(1+B136))*(-(0.04+0.04)*(1+B136)-1)-EXP(-1*(0.04+0.04)*B136)*(-(0.04+0.04)*B136-1))+((1-1)/0.04)*(1-EXP(-1*0.04*1))</f>
        <v>0.58167229715783364</v>
      </c>
      <c r="S136" s="3">
        <f>0.1*(1*0.1658*EXP(0.04*B136)/(0.04+0.04)^2)*(EXP(-1*(0.04+0.04)*E136)*(-(0.04+0.04)*E136-1)-EXP(-1*(0.04+0.04)*B136)*(-(0.04+0.04)*B136-1))+((1-1)/0.04)*(1-EXP(-1*0.04*13))</f>
        <v>1.3670676628575091</v>
      </c>
      <c r="T136" s="3">
        <f>(1*0.1658*EXP(0.04*E136)/(0.04+0.04)^2)*(EXP(-1*(0.04+0.04)*(D136+E136))*(-(0.04+0.04)*(D136+E136)-1)-EXP(-1*(0.04+0.04)*E136)*(-(0.04+0.04)*E136-1))+((1-1)/0.04)*(1-EXP(-1*0.04*D136))</f>
        <v>14.352701354789762</v>
      </c>
      <c r="U136" s="3">
        <f t="shared" si="397"/>
        <v>14.934373651947595</v>
      </c>
      <c r="V136" s="3">
        <f>U136-S136</f>
        <v>13.567305989090086</v>
      </c>
      <c r="W136" s="2">
        <v>1</v>
      </c>
      <c r="X136" s="3">
        <f>0.408*(1*0.1658*EXP(0.04*B136)/(0.04+0.04)^2)*(EXP(-1*(0.04+0.04)*(1+B136))*(-(0.04+0.04)*(1+B136)-1)-EXP(-1*(0.04+0.04)*B136)*(-(0.04+0.04)*B136-1))+((1-1)/0.04)*(1-EXP(-1*0.04*1))</f>
        <v>0.58167229715783364</v>
      </c>
      <c r="Y136" s="3">
        <f>0.1*(1*0.1658*EXP(0.04*B136)/(0.04+0.04)^2)*(EXP(-1*(0.04+0.04)*E136)*(-(0.04+0.04)*E136-1)-EXP(-1*(0.04+0.04)*B136)*(-(0.04+0.04)*B136-1))+((1-1)/0.04)*(1-EXP(-1*0.04*13))</f>
        <v>1.3670676628575091</v>
      </c>
      <c r="Z136" s="3">
        <f>(1*0.1658*EXP(0.04*E136)/(0.04+0.04)^2)*(EXP(-1*(0.04+0.04)*(D136+E136))*(-(0.04+0.04)*(D136+E136)-1)-EXP(-1*(0.04+0.04)*E136)*(-(0.04+0.04)*E136-1))+((1-1)/0.04)*(1-EXP(-1*0.04*D136))</f>
        <v>14.352701354789762</v>
      </c>
      <c r="AA136" s="3">
        <f>X136+Z136</f>
        <v>14.934373651947595</v>
      </c>
      <c r="AB136" s="3">
        <f>AA136-Y136</f>
        <v>13.567305989090086</v>
      </c>
      <c r="AC136" s="2">
        <v>1</v>
      </c>
      <c r="AD136" s="3">
        <f>0.408*(1*0.1658*EXP(0.04*B136)/(0.04+0.04)^2)*(EXP(-1*(0.04+0.04)*(1+B136))*(-(0.04+0.04)*(1+B136)-1)-EXP(-1*(0.04+0.04)*B136)*(-(0.04+0.04)*B136-1))+((1-1)/0.04)*(1-EXP(-1*0.04*1))</f>
        <v>0.58167229715783364</v>
      </c>
      <c r="AE136" s="3">
        <f>0.1*(1*0.1658*EXP(0.04*B136)/(0.04+0.04)^2)*(EXP(-1*(0.04+0.04)*E136)*(-(0.04+0.04)*E136-1)-EXP(-1*(0.04+0.04)*B136)*(-(0.04+0.04)*B136-1))+((1-1)/0.04)*(1-EXP(-1*0.04*13))</f>
        <v>1.3670676628575091</v>
      </c>
      <c r="AF136" s="3">
        <f>(1*0.1658*EXP(0.04*E136)/(0.04+0.04)^2)*(EXP(-1*(0.04+0.04)*(D136+E136))*(-(0.04+0.04)*(D136+E136)-1)-EXP(-1*(0.04+0.04)*E136)*(-(0.04+0.04)*E136-1))+((1-1)/0.04)*(1-EXP(-1*0.04*D136))</f>
        <v>14.352701354789762</v>
      </c>
      <c r="AG136" s="3">
        <f t="shared" si="400"/>
        <v>14.934373651947595</v>
      </c>
      <c r="AH136" s="3">
        <f>AG136-AE136</f>
        <v>13.567305989090086</v>
      </c>
      <c r="AI136" s="2">
        <v>0</v>
      </c>
      <c r="AJ136" s="3">
        <f>0.408*(1*0.1658*EXP(0.04*B136)/(0.04+0.04)^2)*(EXP(-1*(0.04+0.04)*(1+B136))*(-(0.04+0.04)*(1+B136)-1)-EXP(-1*(0.04+0.04)*B136)*(-(0.04+0.04)*B136-1))+((1-1)/0.04)*(1-EXP(-1*0.04*1))</f>
        <v>0.58167229715783364</v>
      </c>
      <c r="AK136" s="3">
        <f>(1*0.1658*EXP(0.04*E136)/(0.04+0.04)^2)*(EXP(-1*(0.04+0.04)*(D136+E136))*(-(0.04+0.04)*(D136+E136)-1)-EXP(-1*(0.04+0.04)*E136)*(-(0.04+0.04)*E136-1))+((1-1)/0.04)*(1-EXP(-1*0.04*D136))</f>
        <v>14.352701354789762</v>
      </c>
      <c r="AM136" s="3">
        <f>AJ136+AK136</f>
        <v>14.934373651947595</v>
      </c>
      <c r="AO136" s="2">
        <v>1</v>
      </c>
      <c r="AP136" s="3">
        <f>0.408*(1*0.1658*EXP(0.04*B136)/(0.04+0.04)^2)*(EXP(-1*(0.04+0.04)*(1+B136))*(-(0.04+0.04)*(1+B136)-1)-EXP(-1*(0.04+0.04)*B136)*(-(0.04+0.04)*B136-1))+((1-1)/0.04)*(1-EXP(-1*0.04*1))</f>
        <v>0.58167229715783364</v>
      </c>
      <c r="AQ136" s="3">
        <f>(1*0.1658*EXP(0.04*E136)/(0.04+0.04)^2)*(EXP(-1*(0.04+0.04)*(D136+E136))*(-(0.04+0.04)*(D136+E136)-1)-EXP(-1*(0.04+0.04)*E136)*(-(0.04+0.04)*E136-1))+((1-1)/0.04)*(1-EXP(-1*0.04*D136))</f>
        <v>14.352701354789762</v>
      </c>
      <c r="AR136" s="3">
        <f>0.1*(1*0.1658*EXP(0.04*B136)/(0.04+0.04)^2)*(EXP(-1*(0.04+0.04)*E136)*(-(0.04+0.04)*E136-1)-EXP(-1*(0.04+0.04)*B136)*(-(0.04+0.04)*B136-1))+((1-1)/0.04)*(1-EXP(-1*0.04*13))</f>
        <v>1.3670676628575091</v>
      </c>
      <c r="AS136" s="3">
        <f>AP136+AQ136</f>
        <v>14.934373651947595</v>
      </c>
      <c r="AT136" s="3">
        <f>AS136-AR136</f>
        <v>13.567305989090086</v>
      </c>
      <c r="AU136" s="2">
        <v>1</v>
      </c>
      <c r="AV136" s="3">
        <f>0.1*(1*0.1658*EXP(0.04*B136)/(0.04+0.04)^2)*(EXP(-1*(0.04+0.04)*E136)*(-(0.04+0.04)*E136-1)-EXP(-1*(0.04+0.04)*B136)*(-(0.04+0.04)*B136-1))+((1-1)/0.04)*(1-EXP(-1*0.04*13))</f>
        <v>1.3670676628575091</v>
      </c>
      <c r="AW136" s="3">
        <f>(1*0.1658*EXP(0.04*E136)/(0.04+0.04)^2)*(EXP(-1*(0.04+0.04)*(D136+E136))*(-(0.04+0.04)*(D136+E136)-1)-EXP(-1*(0.04+0.04)*E136)*(-(0.04+0.04)*E136-1))+((1-1)/0.04)*(1-EXP(-1*0.04*D136))</f>
        <v>14.352701354789762</v>
      </c>
      <c r="AX136" s="3">
        <f>0.1*(1*0.1658*EXP(0.04*B136)/(0.04+0.04)^2)*(EXP(-1*(0.04+0.04)*E136)*(-(0.04+0.04)*E136-1)-EXP(-1*(0.04+0.04)*B136)*(-(0.04+0.04)*B136-1))+((1-1)/0.04)*(1-EXP(-1*0.04*13))</f>
        <v>1.3670676628575091</v>
      </c>
      <c r="AY136" s="3">
        <f>AV136+AW136</f>
        <v>15.719769017647272</v>
      </c>
      <c r="AZ136" s="3">
        <f>AY136-AX136</f>
        <v>14.352701354789762</v>
      </c>
      <c r="BA136" s="2">
        <v>1</v>
      </c>
      <c r="BB136" s="3">
        <f>0.408*(1*0.1658*EXP(0.04*B136)/(0.04+0.04)^2)*(EXP(-1*(0.04+0.04)*(1+B136))*(-(0.04+0.04)*(1+B136)-1)-EXP(-1*(0.04+0.04)*B136)*(-(0.04+0.04)*B136-1))+((1-1)/0.04)*(1-EXP(-1*0.04*1))</f>
        <v>0.58167229715783364</v>
      </c>
      <c r="BC136" s="3">
        <f>(1*0.1658*EXP(0.04*E136)/(0.04+0.04)^2)*(EXP(-1*(0.04+0.04)*(D136+E136))*(-(0.04+0.04)*(D136+E136)-1)-EXP(-1*(0.04+0.04)*E136)*(-(0.04+0.04)*E136-1))+((1-1)/0.04)*(1-EXP(-1*0.04*D136))</f>
        <v>14.352701354789762</v>
      </c>
      <c r="BD136" s="3">
        <f>0.1*(1*0.1658*EXP(0.04*B136)/(0.04+0.04)^2)*(EXP(-1*(0.04+0.04)*E136)*(-(0.04+0.04)*E136-1)-EXP(-1*(0.04+0.04)*B136)*(-(0.04+0.04)*B136-1))+((1-1)/0.04)*(1-EXP(-1*0.04*13))</f>
        <v>1.3670676628575091</v>
      </c>
      <c r="BE136" s="3">
        <f t="shared" si="410"/>
        <v>14.934373651947595</v>
      </c>
      <c r="BF136" s="3">
        <f t="shared" si="411"/>
        <v>13.567305989090086</v>
      </c>
      <c r="BG136" s="2">
        <v>1</v>
      </c>
      <c r="BH136" s="3">
        <f>0.408*(1*0.1658*EXP(0.04*B136)/(0.04+0.04)^2)*(EXP(-1*(0.04+0.04)*(1+B136))*(-(0.04+0.04)*(1+B136)-1)-EXP(-1*(0.04+0.04)*B136)*(-(0.04+0.04)*B136-1))+((1-1)/0.04)*(1-EXP(-1*0.04*1))</f>
        <v>0.58167229715783364</v>
      </c>
      <c r="BI136" s="3">
        <f>0.1*(1*0.1658*EXP(0.04*B136)/(0.04+0.04)^2)*(EXP(-1*(0.04+0.04)*E136)*(-(0.04+0.04)*E136-1)-EXP(-1*(0.04+0.04)*B136)*(-(0.04+0.04)*B136-1))+((1-1)/0.04)*(1-EXP(-1*0.04*13))</f>
        <v>1.3670676628575091</v>
      </c>
      <c r="BJ136" s="3">
        <f>(1*0.1658*EXP(0.04*E136)/(0.04+0.04)^2)*(EXP(-1*(0.04+0.04)*(D136+E136))*(-(0.04+0.04)*(D136+E136)-1)-EXP(-1*(0.04+0.04)*E136)*(-(0.04+0.04)*E136-1))+((1-1)/0.04)*(1-EXP(-1*0.04*D136))</f>
        <v>14.352701354789762</v>
      </c>
      <c r="BK136" s="3">
        <f t="shared" si="406"/>
        <v>14.934373651947595</v>
      </c>
      <c r="BL136" s="3">
        <f t="shared" si="412"/>
        <v>13.567305989090086</v>
      </c>
      <c r="BM136" s="2">
        <v>1</v>
      </c>
      <c r="BN136" s="3">
        <f>0.408*(1*0.1658*EXP(0.04*B136)/(0.04+0.04)^2)*(EXP(-1*(0.04+0.04)*(1+B136))*(-(0.04+0.04)*(1+B136)-1)-EXP(-1*(0.04+0.04)*B136)*(-(0.04+0.04)*B136-1))+((1-1)/0.04)*(1-EXP(-1*0.04*1))</f>
        <v>0.58167229715783364</v>
      </c>
      <c r="BO136" s="3">
        <f>(1*0.1658*EXP(0.04*E136)/(0.04+0.04)^2)*(EXP(-1*(0.04+0.04)*(D136+E136))*(-(0.04+0.04)*(D136+E136)-1)-EXP(-1*(0.04+0.04)*E136)*(-(0.04+0.04)*E136-1))+((1-1)/0.04)*(1-EXP(-1*0.04*D136))</f>
        <v>14.352701354789762</v>
      </c>
      <c r="BP136" s="3">
        <f>0.1*(1*0.1658*EXP(0.04*B136)/(0.04+0.04)^2)*(EXP(-1*(0.04+0.04)*E136)*(-(0.04+0.04)*E136-1)-EXP(-1*(0.04+0.04)*B136)*(-(0.04+0.04)*B136-1))+((1-1)/0.04)*(1-EXP(-1*0.04*13))</f>
        <v>1.3670676628575091</v>
      </c>
      <c r="BQ136" s="3">
        <f t="shared" si="407"/>
        <v>14.934373651947595</v>
      </c>
      <c r="BR136" s="3">
        <f t="shared" si="413"/>
        <v>13.567305989090086</v>
      </c>
      <c r="BS136" s="2">
        <v>1</v>
      </c>
      <c r="BT136" s="3">
        <f>0.408*(1*0.1658*EXP(0.04*B136)/(0.04+0.04)^2)*(EXP(-1*(0.04+0.04)*(1+B136))*(-(0.04+0.04)*(1+B136)-1)-EXP(-1*(0.04+0.04)*B136)*(-(0.04+0.04)*B136-1))+((1-1)/0.04)*(1-EXP(-1*0.04*1))</f>
        <v>0.58167229715783364</v>
      </c>
      <c r="BU136" s="3">
        <f>0.1*(1*0.1658*EXP(0.04*B136)/(0.04+0.04)^2)*(EXP(-1*(0.04+0.04)*E136)*(-(0.04+0.04)*E136-1)-EXP(-1*(0.04+0.04)*B136)*(-(0.04+0.04)*B136-1))+((1-1)/0.04)*(1-EXP(-1*0.04*13))</f>
        <v>1.3670676628575091</v>
      </c>
      <c r="BV136" s="3">
        <f>(1*0.1658*EXP(0.04*E136)/(0.04+0.04)^2)*(EXP(-1*(0.04+0.04)*(D136+E136))*(-(0.04+0.04)*(D136+E136)-1)-EXP(-1*(0.04+0.04)*E136)*(-(0.04+0.04)*E136-1))+((1-1)/0.04)*(1-EXP(-1*0.04*D136))</f>
        <v>14.352701354789762</v>
      </c>
      <c r="BW136" s="3">
        <f t="shared" si="408"/>
        <v>14.934373651947595</v>
      </c>
      <c r="BX136" s="3">
        <f t="shared" si="414"/>
        <v>13.567305989090086</v>
      </c>
    </row>
    <row r="137" spans="1:77" x14ac:dyDescent="0.2">
      <c r="A137" s="2">
        <v>2</v>
      </c>
      <c r="B137" s="2">
        <v>29</v>
      </c>
      <c r="C137" s="2">
        <f t="shared" si="395"/>
        <v>1985</v>
      </c>
      <c r="D137" s="2">
        <v>24.18</v>
      </c>
      <c r="E137" s="2">
        <f t="shared" si="334"/>
        <v>41.9</v>
      </c>
      <c r="F137" s="3">
        <v>14.2399435043335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3">
        <f>0.078*(1*0.1658*EXP(0.04*B137)/(0.04+0.04)^2)*(EXP(-1*(0.04+0.04)*(14.5+B137))*(-(0.04+0.04)*(14.5+B137)-1)-EXP(-1*(0.04+0.04)*B137)*(-(0.04+0.04)*B137-1))+((1-1)/0.04)*(1-EXP(-1*0.04*14.5))</f>
        <v>1.2134399327500773</v>
      </c>
      <c r="N137" s="3">
        <f>(1*0.1658*EXP(0.04*E137)/(0.04+0.04)^2)*(EXP(-1*(0.04+0.04)*(D137+BY137))*(-(0.04+0.04)*(D137+BY137)-1)-EXP(-1*(0.04+0.04)*BY137)*(-(0.04+0.04)*BY137-1))+((1-1)/0.04)*(1-EXP(-1*0.04*D137))</f>
        <v>15.154391394009462</v>
      </c>
      <c r="O137" s="3">
        <f t="shared" si="396"/>
        <v>16.367831326759539</v>
      </c>
      <c r="Q137" s="2">
        <v>0</v>
      </c>
      <c r="R137" s="3">
        <f>0.078*(1*0.1658*EXP(0.04*B137)/(0.04+0.04)^2)*(EXP(-1*(0.04+0.04)*(14.5+B137))*(-(0.04+0.04)*(14.5+B137)-1)-EXP(-1*(0.04+0.04)*B137)*(-(0.04+0.04)*B137-1))+((1-1)/0.04)*(1-EXP(-1*0.04*14.5))</f>
        <v>1.2134399327500773</v>
      </c>
      <c r="T137" s="3">
        <f>(1*0.1658*EXP(0.04*E137)/(0.04+0.04)^2)*(EXP(-1*(0.04+0.04)*(D137+BY137))*(-(0.04+0.04)*(D137+BY137)-1)-EXP(-1*(0.04+0.04)*BY137)*(-(0.04+0.04)*BY137-1))+((1-1)/0.04)*(1-EXP(-1*0.04*D137))</f>
        <v>15.154391394009462</v>
      </c>
      <c r="U137" s="3">
        <f t="shared" si="397"/>
        <v>16.367831326759539</v>
      </c>
      <c r="W137" s="2">
        <v>0</v>
      </c>
      <c r="X137" s="3">
        <f>0.078*(1*0.1658*EXP(0.04*B137)/(0.04+0.04)^2)*(EXP(-1*(0.04+0.04)*(14.5+B137))*(-(0.04+0.04)*(14.5+B137)-1)-EXP(-1*(0.04+0.04)*B137)*(-(0.04+0.04)*B137-1))+((1-1)/0.04)*(1-EXP(-1*0.04*14.5))</f>
        <v>1.2134399327500773</v>
      </c>
      <c r="Y137" s="3"/>
      <c r="Z137" s="3">
        <f>(1*0.1658*EXP(0.04*E137)/(0.04+0.04)^2)*(EXP(-1*(0.04+0.04)*(D137+BY137))*(-(0.04+0.04)*(D137+BY137)-1)-EXP(-1*(0.04+0.04)*BY137)*(-(0.04+0.04)*BY137-1))+((1-1)/0.04)*(1-EXP(-1*0.04*D137))</f>
        <v>15.154391394009462</v>
      </c>
      <c r="AA137" s="3">
        <f t="shared" ref="AA137:AA138" si="415">X137+Z137</f>
        <v>16.367831326759539</v>
      </c>
      <c r="AB137" s="3">
        <f t="shared" ref="AB137:AB138" si="416">AA137-X137</f>
        <v>15.154391394009462</v>
      </c>
      <c r="AC137" s="2">
        <v>0</v>
      </c>
      <c r="AD137" s="3">
        <f>0.078*(1*0.1658*EXP(0.04*B137)/(0.04+0.04)^2)*(EXP(-1*(0.04+0.04)*(14.5+B137))*(-(0.04+0.04)*(14.5+B137)-1)-EXP(-1*(0.04+0.04)*B137)*(-(0.04+0.04)*B137-1))+((1-1)/0.04)*(1-EXP(-1*0.04*14.5))</f>
        <v>1.2134399327500773</v>
      </c>
      <c r="AF137" s="3">
        <f>(1*0.1658*EXP(0.04*E137)/(0.04+0.04)^2)*(EXP(-1*(0.04+0.04)*(D137+BY137))*(-(0.04+0.04)*(D137+BY137)-1)-EXP(-1*(0.04+0.04)*BY137)*(-(0.04+0.04)*BY137-1))+((1-1)/0.04)*(1-EXP(-1*0.04*D137))</f>
        <v>15.154391394009462</v>
      </c>
      <c r="AG137" s="3">
        <f t="shared" si="400"/>
        <v>16.367831326759539</v>
      </c>
      <c r="AI137" s="2">
        <v>0</v>
      </c>
      <c r="AJ137" s="3">
        <f>0.078*(1*0.1658*EXP(0.04*B137)/(0.04+0.04)^2)*(EXP(-1*(0.04+0.04)*(14.5+B137))*(-(0.04+0.04)*(14.5+B137)-1)-EXP(-1*(0.04+0.04)*B137)*(-(0.04+0.04)*B137-1))+((1-1)/0.04)*(1-EXP(-1*0.04*14.5))</f>
        <v>1.2134399327500773</v>
      </c>
      <c r="AK137" s="3">
        <f>(1*0.1658*EXP(0.04*E137)/(0.04+0.04)^2)*(EXP(-1*(0.04+0.04)*(D137+BY137))*(-(0.04+0.04)*(D137+BY137)-1)-EXP(-1*(0.04+0.04)*BY137)*(-(0.04+0.04)*BY137-1))+((1-1)/0.04)*(1-EXP(-1*0.04*D137))</f>
        <v>15.154391394009462</v>
      </c>
      <c r="AM137" s="3">
        <f t="shared" ref="AM137:AM138" si="417">AJ137+AK137</f>
        <v>16.367831326759539</v>
      </c>
      <c r="AO137" s="2">
        <v>0</v>
      </c>
      <c r="AP137" s="3">
        <f>0.078*(1*0.1658*EXP(0.04*B137)/(0.04+0.04)^2)*(EXP(-1*(0.04+0.04)*(14.5+B137))*(-(0.04+0.04)*(14.5+B137)-1)-EXP(-1*(0.04+0.04)*B137)*(-(0.04+0.04)*B137-1))+((1-1)/0.04)*(1-EXP(-1*0.04*14.5))</f>
        <v>1.2134399327500773</v>
      </c>
      <c r="AQ137" s="3">
        <f>(1*0.1658*EXP(0.04*E137)/(0.04+0.04)^2)*(EXP(-1*(0.04+0.04)*(D137+BY137))*(-(0.04+0.04)*(D137+BY137)-1)-EXP(-1*(0.04+0.04)*BY137)*(-(0.04+0.04)*BY137-1))+((1-1)/0.04)*(1-EXP(-1*0.04*D137))</f>
        <v>15.154391394009462</v>
      </c>
      <c r="AS137" s="3">
        <f t="shared" ref="AS137:AS138" si="418">AP137+AQ137</f>
        <v>16.367831326759539</v>
      </c>
      <c r="AU137" s="2">
        <v>0</v>
      </c>
      <c r="AV137" s="3">
        <f>0.078*(1*0.1658*EXP(0.04*B137)/(0.04+0.04)^2)*(EXP(-1*(0.04+0.04)*(14.5+B137))*(-(0.04+0.04)*(14.5+B137)-1)-EXP(-1*(0.04+0.04)*B137)*(-(0.04+0.04)*B137-1))+((1-1)/0.04)*(1-EXP(-1*0.04*14.5))</f>
        <v>1.2134399327500773</v>
      </c>
      <c r="AW137" s="3">
        <f>(1*0.1658*EXP(0.04*E137)/(0.04+0.04)^2)*(EXP(-1*(0.04+0.04)*(D137+BY137))*(-(0.04+0.04)*(D137+BY137)-1)-EXP(-1*(0.04+0.04)*BY137)*(-(0.04+0.04)*BY137-1))+((1-1)/0.04)*(1-EXP(-1*0.04*D137))</f>
        <v>15.154391394009462</v>
      </c>
      <c r="AY137" s="3">
        <f t="shared" ref="AY137:AY138" si="419">AV137+AW137</f>
        <v>16.367831326759539</v>
      </c>
      <c r="BA137" s="2">
        <v>0</v>
      </c>
      <c r="BB137" s="3">
        <f>0.078*(1*0.1658*EXP(0.04*B137)/(0.04+0.04)^2)*(EXP(-1*(0.04+0.04)*(14.5+B137))*(-(0.04+0.04)*(14.5+B137)-1)-EXP(-1*(0.04+0.04)*B137)*(-(0.04+0.04)*B137-1))+((1-1)/0.04)*(1-EXP(-1*0.04*14.5))</f>
        <v>1.2134399327500773</v>
      </c>
      <c r="BC137" s="3">
        <f>(1*0.1658*EXP(0.04*E137)/(0.04+0.04)^2)*(EXP(-1*(0.04+0.04)*(D137+BY137))*(-(0.04+0.04)*(D137+BY137)-1)-EXP(-1*(0.04+0.04)*BY137)*(-(0.04+0.04)*BY137-1))+((1-1)/0.04)*(1-EXP(-1*0.04*D137))</f>
        <v>15.154391394009462</v>
      </c>
      <c r="BE137" s="3">
        <f t="shared" ref="BE137:BE146" si="420">BB137+BC137</f>
        <v>16.367831326759539</v>
      </c>
      <c r="BG137" s="2">
        <v>0</v>
      </c>
      <c r="BH137" s="3">
        <f>0.078*(1*0.1658*EXP(0.04*B137)/(0.04+0.04)^2)*(EXP(-1*(0.04+0.04)*(14.5+B137))*(-(0.04+0.04)*(14.5+B137)-1)-EXP(-1*(0.04+0.04)*B137)*(-(0.04+0.04)*B137-1))+((1-1)/0.04)*(1-EXP(-1*0.04*14.5))</f>
        <v>1.2134399327500773</v>
      </c>
      <c r="BJ137" s="3">
        <f>(1*0.1658*EXP(0.04*E137)/(0.04+0.04)^2)*(EXP(-1*(0.04+0.04)*(D137+BY137))*(-(0.04+0.04)*(D137+BY137)-1)-EXP(-1*(0.04+0.04)*BY137)*(-(0.04+0.04)*BY137-1))+((1-1)/0.04)*(1-EXP(-1*0.04*D137))</f>
        <v>15.154391394009462</v>
      </c>
      <c r="BK137" s="3">
        <f t="shared" ref="BK137:BK138" si="421">BH137+BJ137</f>
        <v>16.367831326759539</v>
      </c>
      <c r="BM137" s="2">
        <v>0</v>
      </c>
      <c r="BN137" s="3">
        <f>0.078*(1*0.1658*EXP(0.04*B137)/(0.04+0.04)^2)*(EXP(-1*(0.04+0.04)*(14.5+B137))*(-(0.04+0.04)*(14.5+B137)-1)-EXP(-1*(0.04+0.04)*B137)*(-(0.04+0.04)*B137-1))+((1-1)/0.04)*(1-EXP(-1*0.04*14.5))</f>
        <v>1.2134399327500773</v>
      </c>
      <c r="BO137" s="3">
        <f>(1*0.1658*EXP(0.04*E137)/(0.04+0.04)^2)*(EXP(-1*(0.04+0.04)*(D137+BY137))*(-(0.04+0.04)*(D137+BY137)-1)-EXP(-1*(0.04+0.04)*BY137)*(-(0.04+0.04)*BY137-1))+((1-1)/0.04)*(1-EXP(-1*0.04*D137))</f>
        <v>15.154391394009462</v>
      </c>
      <c r="BQ137" s="3">
        <f t="shared" ref="BQ137:BQ138" si="422">BN137+BO137</f>
        <v>16.367831326759539</v>
      </c>
      <c r="BS137" s="2">
        <v>0</v>
      </c>
      <c r="BT137" s="3">
        <f>0.078*(1*0.1658*EXP(0.04*B137)/(0.04+0.04)^2)*(EXP(-1*(0.04+0.04)*(14.5+B137))*(-(0.04+0.04)*(14.5+B137)-1)-EXP(-1*(0.04+0.04)*B137)*(-(0.04+0.04)*B137-1))+((1-1)/0.04)*(1-EXP(-1*0.04*14.5))</f>
        <v>1.2134399327500773</v>
      </c>
      <c r="BV137" s="3">
        <f>(1*0.1658*EXP(0.04*E137)/(0.04+0.04)^2)*(EXP(-1*(0.04+0.04)*(D137+BY137))*(-(0.04+0.04)*(D137+BY137)-1)-EXP(-1*(0.04+0.04)*BY137)*(-(0.04+0.04)*BY137-1))+((1-1)/0.04)*(1-EXP(-1*0.04*D137))</f>
        <v>15.154391394009462</v>
      </c>
      <c r="BW137" s="3">
        <f t="shared" ref="BW137:BW138" si="423">BT137+BV137</f>
        <v>16.367831326759539</v>
      </c>
      <c r="BY137" s="2">
        <f>B137+14.5</f>
        <v>43.5</v>
      </c>
    </row>
    <row r="138" spans="1:77" x14ac:dyDescent="0.2">
      <c r="A138" s="2">
        <v>2</v>
      </c>
      <c r="B138" s="2">
        <v>28</v>
      </c>
      <c r="C138" s="2">
        <f t="shared" si="395"/>
        <v>1986</v>
      </c>
      <c r="D138" s="2">
        <v>25.04</v>
      </c>
      <c r="E138" s="2">
        <f t="shared" si="334"/>
        <v>40.9</v>
      </c>
      <c r="F138" s="3">
        <v>15.5489454269409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3">
        <f>0.078*(1*0.1658*EXP(0.04*B138)/(0.04+0.04)^2)*(EXP(-1*(0.04+0.04)*(14.5+B138))*(-(0.04+0.04)*(14.5+B138)-1)-EXP(-1*(0.04+0.04)*B138)*(-(0.04+0.04)*B138-1))+((1-1)/0.04)*(1-EXP(-1*0.04*14.5))</f>
        <v>1.2267513490783799</v>
      </c>
      <c r="N138" s="3">
        <f>(1*0.1658*EXP(0.04*E138)/(0.04+0.04)^2)*(EXP(-1*(0.04+0.04)*(D138+BY138))*(-(0.04+0.04)*(D138+BY138)-1)-EXP(-1*(0.04+0.04)*BY138)*(-(0.04+0.04)*BY138-1))+((1-1)/0.04)*(1-EXP(-1*0.04*D138))</f>
        <v>15.698011584475349</v>
      </c>
      <c r="O138" s="3">
        <f t="shared" si="396"/>
        <v>16.92476293355373</v>
      </c>
      <c r="Q138" s="2">
        <v>0</v>
      </c>
      <c r="R138" s="3">
        <f>0.078*(1*0.1658*EXP(0.04*B138)/(0.04+0.04)^2)*(EXP(-1*(0.04+0.04)*(14.5+B138))*(-(0.04+0.04)*(14.5+B138)-1)-EXP(-1*(0.04+0.04)*B138)*(-(0.04+0.04)*B138-1))+((1-1)/0.04)*(1-EXP(-1*0.04*14.5))</f>
        <v>1.2267513490783799</v>
      </c>
      <c r="T138" s="3">
        <f>(1*0.1658*EXP(0.04*E138)/(0.04+0.04)^2)*(EXP(-1*(0.04+0.04)*(D138+BY138))*(-(0.04+0.04)*(D138+BY138)-1)-EXP(-1*(0.04+0.04)*BY138)*(-(0.04+0.04)*BY138-1))+((1-1)/0.04)*(1-EXP(-1*0.04*D138))</f>
        <v>15.698011584475349</v>
      </c>
      <c r="U138" s="3">
        <f t="shared" si="397"/>
        <v>16.92476293355373</v>
      </c>
      <c r="W138" s="2">
        <v>0</v>
      </c>
      <c r="X138" s="3">
        <f>0.078*(1*0.1658*EXP(0.04*B138)/(0.04+0.04)^2)*(EXP(-1*(0.04+0.04)*(14.5+B138))*(-(0.04+0.04)*(14.5+B138)-1)-EXP(-1*(0.04+0.04)*B138)*(-(0.04+0.04)*B138-1))+((1-1)/0.04)*(1-EXP(-1*0.04*14.5))</f>
        <v>1.2267513490783799</v>
      </c>
      <c r="Y138" s="3"/>
      <c r="Z138" s="3">
        <f>(1*0.1658*EXP(0.04*E138)/(0.04+0.04)^2)*(EXP(-1*(0.04+0.04)*(D138+BY138))*(-(0.04+0.04)*(D138+BY138)-1)-EXP(-1*(0.04+0.04)*BY138)*(-(0.04+0.04)*BY138-1))+((1-1)/0.04)*(1-EXP(-1*0.04*D138))</f>
        <v>15.698011584475349</v>
      </c>
      <c r="AA138" s="3">
        <f t="shared" si="415"/>
        <v>16.92476293355373</v>
      </c>
      <c r="AB138" s="3">
        <f t="shared" si="416"/>
        <v>15.698011584475349</v>
      </c>
      <c r="AC138" s="2">
        <v>0</v>
      </c>
      <c r="AD138" s="3">
        <f>0.078*(1*0.1658*EXP(0.04*B138)/(0.04+0.04)^2)*(EXP(-1*(0.04+0.04)*(14.5+B138))*(-(0.04+0.04)*(14.5+B138)-1)-EXP(-1*(0.04+0.04)*B138)*(-(0.04+0.04)*B138-1))+((1-1)/0.04)*(1-EXP(-1*0.04*14.5))</f>
        <v>1.2267513490783799</v>
      </c>
      <c r="AF138" s="3">
        <f>(1*0.1658*EXP(0.04*E138)/(0.04+0.04)^2)*(EXP(-1*(0.04+0.04)*(D138+BY138))*(-(0.04+0.04)*(D138+BY138)-1)-EXP(-1*(0.04+0.04)*BY138)*(-(0.04+0.04)*BY138-1))+((1-1)/0.04)*(1-EXP(-1*0.04*D138))</f>
        <v>15.698011584475349</v>
      </c>
      <c r="AG138" s="3">
        <f t="shared" si="400"/>
        <v>16.92476293355373</v>
      </c>
      <c r="AI138" s="2">
        <v>0</v>
      </c>
      <c r="AJ138" s="3">
        <f>0.078*(1*0.1658*EXP(0.04*B138)/(0.04+0.04)^2)*(EXP(-1*(0.04+0.04)*(14.5+B138))*(-(0.04+0.04)*(14.5+B138)-1)-EXP(-1*(0.04+0.04)*B138)*(-(0.04+0.04)*B138-1))+((1-1)/0.04)*(1-EXP(-1*0.04*14.5))</f>
        <v>1.2267513490783799</v>
      </c>
      <c r="AK138" s="3">
        <f>(1*0.1658*EXP(0.04*E138)/(0.04+0.04)^2)*(EXP(-1*(0.04+0.04)*(D138+BY138))*(-(0.04+0.04)*(D138+BY138)-1)-EXP(-1*(0.04+0.04)*BY138)*(-(0.04+0.04)*BY138-1))+((1-1)/0.04)*(1-EXP(-1*0.04*D138))</f>
        <v>15.698011584475349</v>
      </c>
      <c r="AM138" s="3">
        <f t="shared" si="417"/>
        <v>16.92476293355373</v>
      </c>
      <c r="AO138" s="2">
        <v>0</v>
      </c>
      <c r="AP138" s="3">
        <f>0.078*(1*0.1658*EXP(0.04*B138)/(0.04+0.04)^2)*(EXP(-1*(0.04+0.04)*(14.5+B138))*(-(0.04+0.04)*(14.5+B138)-1)-EXP(-1*(0.04+0.04)*B138)*(-(0.04+0.04)*B138-1))+((1-1)/0.04)*(1-EXP(-1*0.04*14.5))</f>
        <v>1.2267513490783799</v>
      </c>
      <c r="AQ138" s="3">
        <f>(1*0.1658*EXP(0.04*E138)/(0.04+0.04)^2)*(EXP(-1*(0.04+0.04)*(D138+BY138))*(-(0.04+0.04)*(D138+BY138)-1)-EXP(-1*(0.04+0.04)*BY138)*(-(0.04+0.04)*BY138-1))+((1-1)/0.04)*(1-EXP(-1*0.04*D138))</f>
        <v>15.698011584475349</v>
      </c>
      <c r="AS138" s="3">
        <f t="shared" si="418"/>
        <v>16.92476293355373</v>
      </c>
      <c r="AU138" s="2">
        <v>0</v>
      </c>
      <c r="AV138" s="3">
        <f>0.078*(1*0.1658*EXP(0.04*B138)/(0.04+0.04)^2)*(EXP(-1*(0.04+0.04)*(14.5+B138))*(-(0.04+0.04)*(14.5+B138)-1)-EXP(-1*(0.04+0.04)*B138)*(-(0.04+0.04)*B138-1))+((1-1)/0.04)*(1-EXP(-1*0.04*14.5))</f>
        <v>1.2267513490783799</v>
      </c>
      <c r="AW138" s="3">
        <f>(1*0.1658*EXP(0.04*E138)/(0.04+0.04)^2)*(EXP(-1*(0.04+0.04)*(D138+BY138))*(-(0.04+0.04)*(D138+BY138)-1)-EXP(-1*(0.04+0.04)*BY138)*(-(0.04+0.04)*BY138-1))+((1-1)/0.04)*(1-EXP(-1*0.04*D138))</f>
        <v>15.698011584475349</v>
      </c>
      <c r="AY138" s="3">
        <f t="shared" si="419"/>
        <v>16.92476293355373</v>
      </c>
      <c r="BA138" s="2">
        <v>0</v>
      </c>
      <c r="BB138" s="3">
        <f>0.078*(1*0.1658*EXP(0.04*B138)/(0.04+0.04)^2)*(EXP(-1*(0.04+0.04)*(14.5+B138))*(-(0.04+0.04)*(14.5+B138)-1)-EXP(-1*(0.04+0.04)*B138)*(-(0.04+0.04)*B138-1))+((1-1)/0.04)*(1-EXP(-1*0.04*14.5))</f>
        <v>1.2267513490783799</v>
      </c>
      <c r="BC138" s="3">
        <f>(1*0.1658*EXP(0.04*E138)/(0.04+0.04)^2)*(EXP(-1*(0.04+0.04)*(D138+BY138))*(-(0.04+0.04)*(D138+BY138)-1)-EXP(-1*(0.04+0.04)*BY138)*(-(0.04+0.04)*BY138-1))+((1-1)/0.04)*(1-EXP(-1*0.04*D138))</f>
        <v>15.698011584475349</v>
      </c>
      <c r="BE138" s="3">
        <f t="shared" si="420"/>
        <v>16.92476293355373</v>
      </c>
      <c r="BG138" s="2">
        <v>0</v>
      </c>
      <c r="BH138" s="3">
        <f>0.078*(1*0.1658*EXP(0.04*B138)/(0.04+0.04)^2)*(EXP(-1*(0.04+0.04)*(14.5+B138))*(-(0.04+0.04)*(14.5+B138)-1)-EXP(-1*(0.04+0.04)*B138)*(-(0.04+0.04)*B138-1))+((1-1)/0.04)*(1-EXP(-1*0.04*14.5))</f>
        <v>1.2267513490783799</v>
      </c>
      <c r="BJ138" s="3">
        <f>(1*0.1658*EXP(0.04*E138)/(0.04+0.04)^2)*(EXP(-1*(0.04+0.04)*(D138+BY138))*(-(0.04+0.04)*(D138+BY138)-1)-EXP(-1*(0.04+0.04)*BY138)*(-(0.04+0.04)*BY138-1))+((1-1)/0.04)*(1-EXP(-1*0.04*D138))</f>
        <v>15.698011584475349</v>
      </c>
      <c r="BK138" s="3">
        <f t="shared" si="421"/>
        <v>16.92476293355373</v>
      </c>
      <c r="BM138" s="2">
        <v>0</v>
      </c>
      <c r="BN138" s="3">
        <f>0.078*(1*0.1658*EXP(0.04*B138)/(0.04+0.04)^2)*(EXP(-1*(0.04+0.04)*(14.5+B138))*(-(0.04+0.04)*(14.5+B138)-1)-EXP(-1*(0.04+0.04)*B138)*(-(0.04+0.04)*B138-1))+((1-1)/0.04)*(1-EXP(-1*0.04*14.5))</f>
        <v>1.2267513490783799</v>
      </c>
      <c r="BO138" s="3">
        <f>(1*0.1658*EXP(0.04*E138)/(0.04+0.04)^2)*(EXP(-1*(0.04+0.04)*(D138+BY138))*(-(0.04+0.04)*(D138+BY138)-1)-EXP(-1*(0.04+0.04)*BY138)*(-(0.04+0.04)*BY138-1))+((1-1)/0.04)*(1-EXP(-1*0.04*D138))</f>
        <v>15.698011584475349</v>
      </c>
      <c r="BQ138" s="3">
        <f t="shared" si="422"/>
        <v>16.92476293355373</v>
      </c>
      <c r="BS138" s="2">
        <v>0</v>
      </c>
      <c r="BT138" s="3">
        <f>0.078*(1*0.1658*EXP(0.04*B138)/(0.04+0.04)^2)*(EXP(-1*(0.04+0.04)*(14.5+B138))*(-(0.04+0.04)*(14.5+B138)-1)-EXP(-1*(0.04+0.04)*B138)*(-(0.04+0.04)*B138-1))+((1-1)/0.04)*(1-EXP(-1*0.04*14.5))</f>
        <v>1.2267513490783799</v>
      </c>
      <c r="BV138" s="3">
        <f>(1*0.1658*EXP(0.04*E138)/(0.04+0.04)^2)*(EXP(-1*(0.04+0.04)*(D138+BY138))*(-(0.04+0.04)*(D138+BY138)-1)-EXP(-1*(0.04+0.04)*BY138)*(-(0.04+0.04)*BY138-1))+((1-1)/0.04)*(1-EXP(-1*0.04*D138))</f>
        <v>15.698011584475349</v>
      </c>
      <c r="BW138" s="3">
        <f t="shared" si="423"/>
        <v>16.92476293355373</v>
      </c>
      <c r="BY138" s="2">
        <f>B138+14.5</f>
        <v>42.5</v>
      </c>
    </row>
    <row r="139" spans="1:77" x14ac:dyDescent="0.2">
      <c r="A139" s="2">
        <v>2</v>
      </c>
      <c r="B139" s="2">
        <v>32</v>
      </c>
      <c r="C139" s="2">
        <f t="shared" si="395"/>
        <v>1982</v>
      </c>
      <c r="D139" s="2">
        <v>21.65</v>
      </c>
      <c r="E139" s="2">
        <f t="shared" si="334"/>
        <v>44.9</v>
      </c>
      <c r="F139" s="3">
        <v>17.625381469726602</v>
      </c>
      <c r="G139" s="2">
        <v>1</v>
      </c>
      <c r="H139" s="2">
        <v>1</v>
      </c>
      <c r="I139" s="2">
        <v>1</v>
      </c>
      <c r="J139" s="2">
        <v>0</v>
      </c>
      <c r="K139" s="2">
        <v>1</v>
      </c>
      <c r="L139" s="3">
        <f>0.408*(1*0.1658*EXP(0.04*B139)/(0.04+0.04)^2)*(EXP(-1*(0.04+0.04)*(1+B139))*(-(0.04+0.04)*(1+B139)-1)-EXP(-1*(0.04+0.04)*B139)*(-(0.04+0.04)*B139-1))+((1-1)/0.04)*(1-EXP(-1*0.04*1))</f>
        <v>0.58733523319028547</v>
      </c>
      <c r="M139" s="3">
        <f>0.1*(1*0.1658*EXP(0.04*B139)/(0.04+0.04)^2)*(EXP(-1*(0.04+0.04)*E139)*(-(0.04+0.04)*E139-1)-EXP(-1*(0.04+0.04)*B139)*(-(0.04+0.04)*B139-1))+((1-1)/0.04)*(1-EXP(-1*0.04*13))</f>
        <v>1.3857663137465166</v>
      </c>
      <c r="N139" s="3">
        <f>(1*0.1658*EXP(0.04*E139)/(0.04+0.04)^2)*(EXP(-1*(0.04+0.04)*(D139+E139))*(-(0.04+0.04)*(D139+E139)-1)-EXP(-1*(0.04+0.04)*E139)*(-(0.04+0.04)*E139-1))+((1-1)/0.04)*(1-EXP(-1*0.04*D139))</f>
        <v>14.932348971811939</v>
      </c>
      <c r="O139" s="3">
        <f t="shared" si="396"/>
        <v>15.519684205002225</v>
      </c>
      <c r="P139" s="3">
        <f>O139-M139</f>
        <v>14.133917891255708</v>
      </c>
      <c r="Q139" s="2">
        <v>1</v>
      </c>
      <c r="R139" s="3">
        <f>0.408*(1*0.1658*EXP(0.04*B139)/(0.04+0.04)^2)*(EXP(-1*(0.04+0.04)*(1+B139))*(-(0.04+0.04)*(1+B139)-1)-EXP(-1*(0.04+0.04)*B139)*(-(0.04+0.04)*B139-1))+((1-1)/0.04)*(1-EXP(-1*0.04*1))</f>
        <v>0.58733523319028547</v>
      </c>
      <c r="S139" s="3">
        <f>0.1*(1*0.1658*EXP(0.04*B139)/(0.04+0.04)^2)*(EXP(-1*(0.04+0.04)*E139)*(-(0.04+0.04)*E139-1)-EXP(-1*(0.04+0.04)*B139)*(-(0.04+0.04)*B139-1))+((1-1)/0.04)*(1-EXP(-1*0.04*13))</f>
        <v>1.3857663137465166</v>
      </c>
      <c r="T139" s="3">
        <f>(1*0.1658*EXP(0.04*E139)/(0.04+0.04)^2)*(EXP(-1*(0.04+0.04)*(D139+E139))*(-(0.04+0.04)*(D139+E139)-1)-EXP(-1*(0.04+0.04)*E139)*(-(0.04+0.04)*E139-1))+((1-1)/0.04)*(1-EXP(-1*0.04*D139))</f>
        <v>14.932348971811939</v>
      </c>
      <c r="U139" s="3">
        <f t="shared" si="397"/>
        <v>15.519684205002225</v>
      </c>
      <c r="V139" s="3">
        <f>U139-S139</f>
        <v>14.133917891255708</v>
      </c>
      <c r="W139" s="2">
        <v>1</v>
      </c>
      <c r="X139" s="3">
        <f>0.408*(1*0.1658*EXP(0.04*B139)/(0.04+0.04)^2)*(EXP(-1*(0.04+0.04)*(1+B139))*(-(0.04+0.04)*(1+B139)-1)-EXP(-1*(0.04+0.04)*B139)*(-(0.04+0.04)*B139-1))+((1-1)/0.04)*(1-EXP(-1*0.04*1))</f>
        <v>0.58733523319028547</v>
      </c>
      <c r="Y139" s="3">
        <f>0.1*(1*0.1658*EXP(0.04*B139)/(0.04+0.04)^2)*(EXP(-1*(0.04+0.04)*E139)*(-(0.04+0.04)*E139-1)-EXP(-1*(0.04+0.04)*B139)*(-(0.04+0.04)*B139-1))+((1-1)/0.04)*(1-EXP(-1*0.04*13))</f>
        <v>1.3857663137465166</v>
      </c>
      <c r="Z139" s="3">
        <f>(1*0.1658*EXP(0.04*E139)/(0.04+0.04)^2)*(EXP(-1*(0.04+0.04)*(D139+E139))*(-(0.04+0.04)*(D139+E139)-1)-EXP(-1*(0.04+0.04)*E139)*(-(0.04+0.04)*E139-1))+((1-1)/0.04)*(1-EXP(-1*0.04*D139))</f>
        <v>14.932348971811939</v>
      </c>
      <c r="AA139" s="3">
        <f t="shared" ref="AA139:AA144" si="424">X139+Z139</f>
        <v>15.519684205002225</v>
      </c>
      <c r="AB139" s="3">
        <f>AA139-Y139</f>
        <v>14.133917891255708</v>
      </c>
      <c r="AC139" s="2">
        <v>1</v>
      </c>
      <c r="AD139" s="3">
        <f>0.408*(1*0.1658*EXP(0.04*B139)/(0.04+0.04)^2)*(EXP(-1*(0.04+0.04)*(1+B139))*(-(0.04+0.04)*(1+B139)-1)-EXP(-1*(0.04+0.04)*B139)*(-(0.04+0.04)*B139-1))+((1-1)/0.04)*(1-EXP(-1*0.04*1))</f>
        <v>0.58733523319028547</v>
      </c>
      <c r="AE139" s="3">
        <f>0.1*(1*0.1658*EXP(0.04*B139)/(0.04+0.04)^2)*(EXP(-1*(0.04+0.04)*E139)*(-(0.04+0.04)*E139-1)-EXP(-1*(0.04+0.04)*B139)*(-(0.04+0.04)*B139-1))+((1-1)/0.04)*(1-EXP(-1*0.04*13))</f>
        <v>1.3857663137465166</v>
      </c>
      <c r="AF139" s="3">
        <f>(1*0.1658*EXP(0.04*E139)/(0.04+0.04)^2)*(EXP(-1*(0.04+0.04)*(D139+E139))*(-(0.04+0.04)*(D139+E139)-1)-EXP(-1*(0.04+0.04)*E139)*(-(0.04+0.04)*E139-1))+((1-1)/0.04)*(1-EXP(-1*0.04*D139))</f>
        <v>14.932348971811939</v>
      </c>
      <c r="AG139" s="3">
        <f t="shared" si="400"/>
        <v>15.519684205002225</v>
      </c>
      <c r="AH139" s="3">
        <f>AG139-AE139</f>
        <v>14.133917891255708</v>
      </c>
      <c r="AI139" s="2">
        <v>1</v>
      </c>
      <c r="AJ139" s="3">
        <f>0.408*(1*0.1658*EXP(0.04*B139)/(0.04+0.04)^2)*(EXP(-1*(0.04+0.04)*(1+B139))*(-(0.04+0.04)*(1+B139)-1)-EXP(-1*(0.04+0.04)*B139)*(-(0.04+0.04)*B139-1))+((1-1)/0.04)*(1-EXP(-1*0.04*1))</f>
        <v>0.58733523319028547</v>
      </c>
      <c r="AK139" s="3">
        <f>(1*0.1658*EXP(0.04*E139)/(0.04+0.04)^2)*(EXP(-1*(0.04+0.04)*(D139+E139))*(-(0.04+0.04)*(D139+E139)-1)-EXP(-1*(0.04+0.04)*E139)*(-(0.04+0.04)*E139-1))+((1-1)/0.04)*(1-EXP(-1*0.04*D139))</f>
        <v>14.932348971811939</v>
      </c>
      <c r="AL139" s="3">
        <f>0.1*(1*0.1658*EXP(0.04*B139)/(0.04+0.04)^2)*(EXP(-1*(0.04+0.04)*E139)*(-(0.04+0.04)*E139-1)-EXP(-1*(0.04+0.04)*B139)*(-(0.04+0.04)*B139-1))+((1-1)/0.04)*(1-EXP(-1*0.04*13))</f>
        <v>1.3857663137465166</v>
      </c>
      <c r="AM139" s="3">
        <f t="shared" ref="AM139:AM144" si="425">AJ139+AK139</f>
        <v>15.519684205002225</v>
      </c>
      <c r="AN139" s="3">
        <f>AM139-AL139</f>
        <v>14.133917891255708</v>
      </c>
      <c r="AO139" s="2">
        <v>1</v>
      </c>
      <c r="AP139" s="3">
        <f>0.408*(1*0.1658*EXP(0.04*B139)/(0.04+0.04)^2)*(EXP(-1*(0.04+0.04)*(1+B139))*(-(0.04+0.04)*(1+B139)-1)-EXP(-1*(0.04+0.04)*B139)*(-(0.04+0.04)*B139-1))+((1-1)/0.04)*(1-EXP(-1*0.04*1))</f>
        <v>0.58733523319028547</v>
      </c>
      <c r="AQ139" s="3">
        <f>(1*0.1658*EXP(0.04*E139)/(0.04+0.04)^2)*(EXP(-1*(0.04+0.04)*(D139+E139))*(-(0.04+0.04)*(D139+E139)-1)-EXP(-1*(0.04+0.04)*E139)*(-(0.04+0.04)*E139-1))+((1-1)/0.04)*(1-EXP(-1*0.04*D139))</f>
        <v>14.932348971811939</v>
      </c>
      <c r="AR139" s="3">
        <f>0.1*(1*0.1658*EXP(0.04*B139)/(0.04+0.04)^2)*(EXP(-1*(0.04+0.04)*E139)*(-(0.04+0.04)*E139-1)-EXP(-1*(0.04+0.04)*B139)*(-(0.04+0.04)*B139-1))+((1-1)/0.04)*(1-EXP(-1*0.04*13))</f>
        <v>1.3857663137465166</v>
      </c>
      <c r="AS139" s="3">
        <f>AP139+AQ139</f>
        <v>15.519684205002225</v>
      </c>
      <c r="AT139" s="3">
        <f>AS139-AR139</f>
        <v>14.133917891255708</v>
      </c>
      <c r="AU139" s="2">
        <v>1</v>
      </c>
      <c r="AV139" s="3">
        <f>0.1*(1*0.1658*EXP(0.04*B139)/(0.04+0.04)^2)*(EXP(-1*(0.04+0.04)*E139)*(-(0.04+0.04)*E139-1)-EXP(-1*(0.04+0.04)*B139)*(-(0.04+0.04)*B139-1))+((1-1)/0.04)*(1-EXP(-1*0.04*13))</f>
        <v>1.3857663137465166</v>
      </c>
      <c r="AW139" s="3">
        <f>(1*0.1658*EXP(0.04*E139)/(0.04+0.04)^2)*(EXP(-1*(0.04+0.04)*(D139+E139))*(-(0.04+0.04)*(D139+E139)-1)-EXP(-1*(0.04+0.04)*E139)*(-(0.04+0.04)*E139-1))+((1-1)/0.04)*(1-EXP(-1*0.04*D139))</f>
        <v>14.932348971811939</v>
      </c>
      <c r="AX139" s="3">
        <f>0.1*(1*0.1658*EXP(0.04*B139)/(0.04+0.04)^2)*(EXP(-1*(0.04+0.04)*E139)*(-(0.04+0.04)*E139-1)-EXP(-1*(0.04+0.04)*B139)*(-(0.04+0.04)*B139-1))+((1-1)/0.04)*(1-EXP(-1*0.04*13))</f>
        <v>1.3857663137465166</v>
      </c>
      <c r="AY139" s="3">
        <f>AV139+AW139</f>
        <v>16.318115285558456</v>
      </c>
      <c r="AZ139" s="3">
        <f>AY139-AX139</f>
        <v>14.932348971811939</v>
      </c>
      <c r="BA139" s="2">
        <v>1</v>
      </c>
      <c r="BB139" s="3">
        <f>0.408*(1*0.1658*EXP(0.04*B139)/(0.04+0.04)^2)*(EXP(-1*(0.04+0.04)*(1+B139))*(-(0.04+0.04)*(1+B139)-1)-EXP(-1*(0.04+0.04)*B139)*(-(0.04+0.04)*B139-1))+((1-1)/0.04)*(1-EXP(-1*0.04*1))</f>
        <v>0.58733523319028547</v>
      </c>
      <c r="BC139" s="3">
        <f>(1*0.1658*EXP(0.04*E139)/(0.04+0.04)^2)*(EXP(-1*(0.04+0.04)*(D139+E139))*(-(0.04+0.04)*(D139+E139)-1)-EXP(-1*(0.04+0.04)*E139)*(-(0.04+0.04)*E139-1))+((1-1)/0.04)*(1-EXP(-1*0.04*D139))</f>
        <v>14.932348971811939</v>
      </c>
      <c r="BD139" s="3">
        <f>0.1*(1*0.1658*EXP(0.04*B139)/(0.04+0.04)^2)*(EXP(-1*(0.04+0.04)*E139)*(-(0.04+0.04)*E139-1)-EXP(-1*(0.04+0.04)*B139)*(-(0.04+0.04)*B139-1))+((1-1)/0.04)*(1-EXP(-1*0.04*13))</f>
        <v>1.3857663137465166</v>
      </c>
      <c r="BE139" s="3">
        <f t="shared" si="420"/>
        <v>15.519684205002225</v>
      </c>
      <c r="BF139" s="3">
        <f>BE139-BD139</f>
        <v>14.133917891255708</v>
      </c>
      <c r="BG139" s="2">
        <v>1</v>
      </c>
      <c r="BH139" s="3">
        <f>0.408*(1*0.1658*EXP(0.04*B139)/(0.04+0.04)^2)*(EXP(-1*(0.04+0.04)*(1+B139))*(-(0.04+0.04)*(1+B139)-1)-EXP(-1*(0.04+0.04)*B139)*(-(0.04+0.04)*B139-1))+((1-1)/0.04)*(1-EXP(-1*0.04*1))</f>
        <v>0.58733523319028547</v>
      </c>
      <c r="BI139" s="3">
        <f>0.1*(1*0.1658*EXP(0.04*B139)/(0.04+0.04)^2)*(EXP(-1*(0.04+0.04)*E139)*(-(0.04+0.04)*E139-1)-EXP(-1*(0.04+0.04)*B139)*(-(0.04+0.04)*B139-1))+((1-1)/0.04)*(1-EXP(-1*0.04*13))</f>
        <v>1.3857663137465166</v>
      </c>
      <c r="BJ139" s="3">
        <f>(1*0.1658*EXP(0.04*E139)/(0.04+0.04)^2)*(EXP(-1*(0.04+0.04)*(D139+E139))*(-(0.04+0.04)*(D139+E139)-1)-EXP(-1*(0.04+0.04)*E139)*(-(0.04+0.04)*E139-1))+((1-1)/0.04)*(1-EXP(-1*0.04*D139))</f>
        <v>14.932348971811939</v>
      </c>
      <c r="BK139" s="3">
        <f>BH139+BJ139</f>
        <v>15.519684205002225</v>
      </c>
      <c r="BL139" s="3">
        <f>BK139-BI139</f>
        <v>14.133917891255708</v>
      </c>
      <c r="BM139" s="2">
        <v>1</v>
      </c>
      <c r="BN139" s="3">
        <f>0.408*(1*0.1658*EXP(0.04*B139)/(0.04+0.04)^2)*(EXP(-1*(0.04+0.04)*(1+B139))*(-(0.04+0.04)*(1+B139)-1)-EXP(-1*(0.04+0.04)*B139)*(-(0.04+0.04)*B139-1))+((1-1)/0.04)*(1-EXP(-1*0.04*1))</f>
        <v>0.58733523319028547</v>
      </c>
      <c r="BO139" s="3">
        <f>(1*0.1658*EXP(0.04*E139)/(0.04+0.04)^2)*(EXP(-1*(0.04+0.04)*(D139+E139))*(-(0.04+0.04)*(D139+E139)-1)-EXP(-1*(0.04+0.04)*E139)*(-(0.04+0.04)*E139-1))+((1-1)/0.04)*(1-EXP(-1*0.04*D139))</f>
        <v>14.932348971811939</v>
      </c>
      <c r="BP139" s="3">
        <f>0.1*(1*0.1658*EXP(0.04*B139)/(0.04+0.04)^2)*(EXP(-1*(0.04+0.04)*E139)*(-(0.04+0.04)*E139-1)-EXP(-1*(0.04+0.04)*B139)*(-(0.04+0.04)*B139-1))+((1-1)/0.04)*(1-EXP(-1*0.04*13))</f>
        <v>1.3857663137465166</v>
      </c>
      <c r="BQ139" s="3">
        <f>BN139+BO139</f>
        <v>15.519684205002225</v>
      </c>
      <c r="BR139" s="3">
        <f>BQ139-BP139</f>
        <v>14.133917891255708</v>
      </c>
      <c r="BS139" s="2">
        <v>1</v>
      </c>
      <c r="BT139" s="3">
        <f>0.408*(1*0.1658*EXP(0.04*B139)/(0.04+0.04)^2)*(EXP(-1*(0.04+0.04)*(1+B139))*(-(0.04+0.04)*(1+B139)-1)-EXP(-1*(0.04+0.04)*B139)*(-(0.04+0.04)*B139-1))+((1-1)/0.04)*(1-EXP(-1*0.04*1))</f>
        <v>0.58733523319028547</v>
      </c>
      <c r="BU139" s="3">
        <f>0.1*(1*0.1658*EXP(0.04*B139)/(0.04+0.04)^2)*(EXP(-1*(0.04+0.04)*E139)*(-(0.04+0.04)*E139-1)-EXP(-1*(0.04+0.04)*B139)*(-(0.04+0.04)*B139-1))+((1-1)/0.04)*(1-EXP(-1*0.04*13))</f>
        <v>1.3857663137465166</v>
      </c>
      <c r="BV139" s="3">
        <f>(1*0.1658*EXP(0.04*E139)/(0.04+0.04)^2)*(EXP(-1*(0.04+0.04)*(D139+E139))*(-(0.04+0.04)*(D139+E139)-1)-EXP(-1*(0.04+0.04)*E139)*(-(0.04+0.04)*E139-1))+((1-1)/0.04)*(1-EXP(-1*0.04*D139))</f>
        <v>14.932348971811939</v>
      </c>
      <c r="BW139" s="3">
        <f>BT139+BV139</f>
        <v>15.519684205002225</v>
      </c>
      <c r="BX139" s="3">
        <f>BW139-BU139</f>
        <v>14.133917891255708</v>
      </c>
    </row>
    <row r="140" spans="1:77" x14ac:dyDescent="0.2">
      <c r="A140" s="2">
        <v>2</v>
      </c>
      <c r="B140" s="2">
        <v>27</v>
      </c>
      <c r="C140" s="2">
        <f t="shared" si="395"/>
        <v>1987</v>
      </c>
      <c r="D140" s="2">
        <v>25.9</v>
      </c>
      <c r="E140" s="2">
        <f t="shared" si="334"/>
        <v>39.9</v>
      </c>
      <c r="F140" s="3">
        <v>15.8172912597656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3">
        <f>0.078*(1*0.1658*EXP(0.04*B140)/(0.04+0.04)^2)*(EXP(-1*(0.04+0.04)*(14.5+B140))*(-(0.04+0.04)*(14.5+B140)-1)-EXP(-1*(0.04+0.04)*B140)*(-(0.04+0.04)*B140-1))+((1-1)/0.04)*(1-EXP(-1*0.04*14.5))</f>
        <v>1.2391282562031212</v>
      </c>
      <c r="N140" s="3">
        <f>(1*0.1658*EXP(0.04*E140)/(0.04+0.04)^2)*(EXP(-1*(0.04+0.04)*(D140+BY140))*(-(0.04+0.04)*(D140+BY140)-1)-EXP(-1*(0.04+0.04)*BY140)*(-(0.04+0.04)*BY140-1))+((1-1)/0.04)*(1-EXP(-1*0.04*D140))</f>
        <v>16.240902242831034</v>
      </c>
      <c r="O140" s="3">
        <f t="shared" si="396"/>
        <v>17.480030499034154</v>
      </c>
      <c r="Q140" s="2">
        <v>0</v>
      </c>
      <c r="R140" s="3">
        <f>0.078*(1*0.1658*EXP(0.04*B140)/(0.04+0.04)^2)*(EXP(-1*(0.04+0.04)*(14.5+B140))*(-(0.04+0.04)*(14.5+B140)-1)-EXP(-1*(0.04+0.04)*B140)*(-(0.04+0.04)*B140-1))+((1-1)/0.04)*(1-EXP(-1*0.04*14.5))</f>
        <v>1.2391282562031212</v>
      </c>
      <c r="T140" s="3">
        <f>(1*0.1658*EXP(0.04*E140)/(0.04+0.04)^2)*(EXP(-1*(0.04+0.04)*(D140+BY140))*(-(0.04+0.04)*(D140+BY140)-1)-EXP(-1*(0.04+0.04)*BY140)*(-(0.04+0.04)*BY140-1))+((1-1)/0.04)*(1-EXP(-1*0.04*D140))</f>
        <v>16.240902242831034</v>
      </c>
      <c r="U140" s="3">
        <f t="shared" si="397"/>
        <v>17.480030499034154</v>
      </c>
      <c r="W140" s="2">
        <v>0</v>
      </c>
      <c r="X140" s="3">
        <f>0.078*(1*0.1658*EXP(0.04*B140)/(0.04+0.04)^2)*(EXP(-1*(0.04+0.04)*(14.5+B140))*(-(0.04+0.04)*(14.5+B140)-1)-EXP(-1*(0.04+0.04)*B140)*(-(0.04+0.04)*B140-1))+((1-1)/0.04)*(1-EXP(-1*0.04*14.5))</f>
        <v>1.2391282562031212</v>
      </c>
      <c r="Y140" s="3"/>
      <c r="Z140" s="3">
        <f>(1*0.1658*EXP(0.04*E140)/(0.04+0.04)^2)*(EXP(-1*(0.04+0.04)*(D140+BY140))*(-(0.04+0.04)*(D140+BY140)-1)-EXP(-1*(0.04+0.04)*BY140)*(-(0.04+0.04)*BY140-1))+((1-1)/0.04)*(1-EXP(-1*0.04*D140))</f>
        <v>16.240902242831034</v>
      </c>
      <c r="AA140" s="3">
        <f t="shared" si="424"/>
        <v>17.480030499034154</v>
      </c>
      <c r="AB140" s="3">
        <f>AA140-X140</f>
        <v>16.240902242831034</v>
      </c>
      <c r="AC140" s="2">
        <v>0</v>
      </c>
      <c r="AD140" s="3">
        <f>0.078*(1*0.1658*EXP(0.04*B140)/(0.04+0.04)^2)*(EXP(-1*(0.04+0.04)*(14.5+B140))*(-(0.04+0.04)*(14.5+B140)-1)-EXP(-1*(0.04+0.04)*B140)*(-(0.04+0.04)*B140-1))+((1-1)/0.04)*(1-EXP(-1*0.04*14.5))</f>
        <v>1.2391282562031212</v>
      </c>
      <c r="AF140" s="3">
        <f>(1*0.1658*EXP(0.04*E140)/(0.04+0.04)^2)*(EXP(-1*(0.04+0.04)*(D140+BY140))*(-(0.04+0.04)*(D140+BY140)-1)-EXP(-1*(0.04+0.04)*BY140)*(-(0.04+0.04)*BY140-1))+((1-1)/0.04)*(1-EXP(-1*0.04*D140))</f>
        <v>16.240902242831034</v>
      </c>
      <c r="AG140" s="3">
        <f t="shared" si="400"/>
        <v>17.480030499034154</v>
      </c>
      <c r="AI140" s="2">
        <v>0</v>
      </c>
      <c r="AJ140" s="3">
        <f>0.078*(1*0.1658*EXP(0.04*B140)/(0.04+0.04)^2)*(EXP(-1*(0.04+0.04)*(14.5+B140))*(-(0.04+0.04)*(14.5+B140)-1)-EXP(-1*(0.04+0.04)*B140)*(-(0.04+0.04)*B140-1))+((1-1)/0.04)*(1-EXP(-1*0.04*14.5))</f>
        <v>1.2391282562031212</v>
      </c>
      <c r="AK140" s="3">
        <f>(1*0.1658*EXP(0.04*E140)/(0.04+0.04)^2)*(EXP(-1*(0.04+0.04)*(D140+BY140))*(-(0.04+0.04)*(D140+BY140)-1)-EXP(-1*(0.04+0.04)*BY140)*(-(0.04+0.04)*BY140-1))+((1-1)/0.04)*(1-EXP(-1*0.04*D140))</f>
        <v>16.240902242831034</v>
      </c>
      <c r="AM140" s="3">
        <f t="shared" si="425"/>
        <v>17.480030499034154</v>
      </c>
      <c r="AO140" s="2">
        <v>0</v>
      </c>
      <c r="AP140" s="3">
        <f>0.078*(1*0.1658*EXP(0.04*B140)/(0.04+0.04)^2)*(EXP(-1*(0.04+0.04)*(14.5+B140))*(-(0.04+0.04)*(14.5+B140)-1)-EXP(-1*(0.04+0.04)*B140)*(-(0.04+0.04)*B140-1))+((1-1)/0.04)*(1-EXP(-1*0.04*14.5))</f>
        <v>1.2391282562031212</v>
      </c>
      <c r="AQ140" s="3">
        <f>(1*0.1658*EXP(0.04*E140)/(0.04+0.04)^2)*(EXP(-1*(0.04+0.04)*(D140+BY140))*(-(0.04+0.04)*(D140+BY140)-1)-EXP(-1*(0.04+0.04)*BY140)*(-(0.04+0.04)*BY140-1))+((1-1)/0.04)*(1-EXP(-1*0.04*D140))</f>
        <v>16.240902242831034</v>
      </c>
      <c r="AS140" s="3">
        <f>AP140+AQ140</f>
        <v>17.480030499034154</v>
      </c>
      <c r="AU140" s="2">
        <v>0</v>
      </c>
      <c r="AV140" s="3">
        <f>0.078*(1*0.1658*EXP(0.04*B140)/(0.04+0.04)^2)*(EXP(-1*(0.04+0.04)*(14.5+B140))*(-(0.04+0.04)*(14.5+B140)-1)-EXP(-1*(0.04+0.04)*B140)*(-(0.04+0.04)*B140-1))+((1-1)/0.04)*(1-EXP(-1*0.04*14.5))</f>
        <v>1.2391282562031212</v>
      </c>
      <c r="AW140" s="3">
        <f>(1*0.1658*EXP(0.04*E140)/(0.04+0.04)^2)*(EXP(-1*(0.04+0.04)*(D140+BY140))*(-(0.04+0.04)*(D140+BY140)-1)-EXP(-1*(0.04+0.04)*BY140)*(-(0.04+0.04)*BY140-1))+((1-1)/0.04)*(1-EXP(-1*0.04*D140))</f>
        <v>16.240902242831034</v>
      </c>
      <c r="AY140" s="3">
        <f>AV140+AW140</f>
        <v>17.480030499034154</v>
      </c>
      <c r="BA140" s="2">
        <v>0</v>
      </c>
      <c r="BB140" s="3">
        <f>0.078*(1*0.1658*EXP(0.04*B140)/(0.04+0.04)^2)*(EXP(-1*(0.04+0.04)*(14.5+B140))*(-(0.04+0.04)*(14.5+B140)-1)-EXP(-1*(0.04+0.04)*B140)*(-(0.04+0.04)*B140-1))+((1-1)/0.04)*(1-EXP(-1*0.04*14.5))</f>
        <v>1.2391282562031212</v>
      </c>
      <c r="BC140" s="3">
        <f>(1*0.1658*EXP(0.04*E140)/(0.04+0.04)^2)*(EXP(-1*(0.04+0.04)*(D140+BY140))*(-(0.04+0.04)*(D140+BY140)-1)-EXP(-1*(0.04+0.04)*BY140)*(-(0.04+0.04)*BY140-1))+((1-1)/0.04)*(1-EXP(-1*0.04*D140))</f>
        <v>16.240902242831034</v>
      </c>
      <c r="BE140" s="3">
        <f t="shared" si="420"/>
        <v>17.480030499034154</v>
      </c>
      <c r="BG140" s="2">
        <v>0</v>
      </c>
      <c r="BH140" s="3">
        <f>0.078*(1*0.1658*EXP(0.04*B140)/(0.04+0.04)^2)*(EXP(-1*(0.04+0.04)*(14.5+B140))*(-(0.04+0.04)*(14.5+B140)-1)-EXP(-1*(0.04+0.04)*B140)*(-(0.04+0.04)*B140-1))+((1-1)/0.04)*(1-EXP(-1*0.04*14.5))</f>
        <v>1.2391282562031212</v>
      </c>
      <c r="BJ140" s="3">
        <f>(1*0.1658*EXP(0.04*E140)/(0.04+0.04)^2)*(EXP(-1*(0.04+0.04)*(D140+BY140))*(-(0.04+0.04)*(D140+BY140)-1)-EXP(-1*(0.04+0.04)*BY140)*(-(0.04+0.04)*BY140-1))+((1-1)/0.04)*(1-EXP(-1*0.04*D140))</f>
        <v>16.240902242831034</v>
      </c>
      <c r="BK140" s="3">
        <f>BH140+BJ140</f>
        <v>17.480030499034154</v>
      </c>
      <c r="BM140" s="2">
        <v>0</v>
      </c>
      <c r="BN140" s="3">
        <f>0.078*(1*0.1658*EXP(0.04*B140)/(0.04+0.04)^2)*(EXP(-1*(0.04+0.04)*(14.5+B140))*(-(0.04+0.04)*(14.5+B140)-1)-EXP(-1*(0.04+0.04)*B140)*(-(0.04+0.04)*B140-1))+((1-1)/0.04)*(1-EXP(-1*0.04*14.5))</f>
        <v>1.2391282562031212</v>
      </c>
      <c r="BO140" s="3">
        <f>(1*0.1658*EXP(0.04*E140)/(0.04+0.04)^2)*(EXP(-1*(0.04+0.04)*(D140+BY140))*(-(0.04+0.04)*(D140+BY140)-1)-EXP(-1*(0.04+0.04)*BY140)*(-(0.04+0.04)*BY140-1))+((1-1)/0.04)*(1-EXP(-1*0.04*D140))</f>
        <v>16.240902242831034</v>
      </c>
      <c r="BQ140" s="3">
        <f>BN140+BO140</f>
        <v>17.480030499034154</v>
      </c>
      <c r="BS140" s="2">
        <v>0</v>
      </c>
      <c r="BT140" s="3">
        <f>0.078*(1*0.1658*EXP(0.04*B140)/(0.04+0.04)^2)*(EXP(-1*(0.04+0.04)*(14.5+B140))*(-(0.04+0.04)*(14.5+B140)-1)-EXP(-1*(0.04+0.04)*B140)*(-(0.04+0.04)*B140-1))+((1-1)/0.04)*(1-EXP(-1*0.04*14.5))</f>
        <v>1.2391282562031212</v>
      </c>
      <c r="BV140" s="3">
        <f>(1*0.1658*EXP(0.04*E140)/(0.04+0.04)^2)*(EXP(-1*(0.04+0.04)*(D140+BY140))*(-(0.04+0.04)*(D140+BY140)-1)-EXP(-1*(0.04+0.04)*BY140)*(-(0.04+0.04)*BY140-1))+((1-1)/0.04)*(1-EXP(-1*0.04*D140))</f>
        <v>16.240902242831034</v>
      </c>
      <c r="BW140" s="3">
        <f>BT140+BV140</f>
        <v>17.480030499034154</v>
      </c>
      <c r="BY140" s="2">
        <f>B140+14.5</f>
        <v>41.5</v>
      </c>
    </row>
    <row r="141" spans="1:77" x14ac:dyDescent="0.2">
      <c r="A141" s="2">
        <v>2</v>
      </c>
      <c r="B141" s="2">
        <v>32</v>
      </c>
      <c r="C141" s="2">
        <f t="shared" si="395"/>
        <v>1982</v>
      </c>
      <c r="D141" s="2">
        <v>21.65</v>
      </c>
      <c r="E141" s="2">
        <f t="shared" si="334"/>
        <v>44.9</v>
      </c>
      <c r="F141" s="3">
        <v>15.2439022064209</v>
      </c>
      <c r="G141" s="2">
        <v>1</v>
      </c>
      <c r="H141" s="2">
        <v>1</v>
      </c>
      <c r="I141" s="2">
        <v>1</v>
      </c>
      <c r="J141" s="2">
        <v>0</v>
      </c>
      <c r="K141" s="2">
        <v>1</v>
      </c>
      <c r="L141" s="3">
        <f>0.408*(1*0.1658*EXP(0.04*B141)/(0.04+0.04)^2)*(EXP(-1*(0.04+0.04)*(1+B141))*(-(0.04+0.04)*(1+B141)-1)-EXP(-1*(0.04+0.04)*B141)*(-(0.04+0.04)*B141-1))+((1-1)/0.04)*(1-EXP(-1*0.04*1))</f>
        <v>0.58733523319028547</v>
      </c>
      <c r="M141" s="3">
        <f>0.1*(1*0.1658*EXP(0.04*B141)/(0.04+0.04)^2)*(EXP(-1*(0.04+0.04)*E141)*(-(0.04+0.04)*E141-1)-EXP(-1*(0.04+0.04)*B141)*(-(0.04+0.04)*B141-1))+((1-1)/0.04)*(1-EXP(-1*0.04*13))</f>
        <v>1.3857663137465166</v>
      </c>
      <c r="N141" s="3">
        <f>(1*0.1658*EXP(0.04*E141)/(0.04+0.04)^2)*(EXP(-1*(0.04+0.04)*(D141+E141))*(-(0.04+0.04)*(D141+E141)-1)-EXP(-1*(0.04+0.04)*E141)*(-(0.04+0.04)*E141-1))+((1-1)/0.04)*(1-EXP(-1*0.04*D141))</f>
        <v>14.932348971811939</v>
      </c>
      <c r="O141" s="3">
        <f t="shared" si="396"/>
        <v>15.519684205002225</v>
      </c>
      <c r="P141" s="3">
        <f t="shared" ref="P141:P142" si="426">O141-M141</f>
        <v>14.133917891255708</v>
      </c>
      <c r="Q141" s="2">
        <v>1</v>
      </c>
      <c r="R141" s="3">
        <f>0.408*(1*0.1658*EXP(0.04*B141)/(0.04+0.04)^2)*(EXP(-1*(0.04+0.04)*(1+B141))*(-(0.04+0.04)*(1+B141)-1)-EXP(-1*(0.04+0.04)*B141)*(-(0.04+0.04)*B141-1))+((1-1)/0.04)*(1-EXP(-1*0.04*1))</f>
        <v>0.58733523319028547</v>
      </c>
      <c r="S141" s="3">
        <f>0.1*(1*0.1658*EXP(0.04*B141)/(0.04+0.04)^2)*(EXP(-1*(0.04+0.04)*E141)*(-(0.04+0.04)*E141-1)-EXP(-1*(0.04+0.04)*B141)*(-(0.04+0.04)*B141-1))+((1-1)/0.04)*(1-EXP(-1*0.04*13))</f>
        <v>1.3857663137465166</v>
      </c>
      <c r="T141" s="3">
        <f>(1*0.1658*EXP(0.04*E141)/(0.04+0.04)^2)*(EXP(-1*(0.04+0.04)*(D141+E141))*(-(0.04+0.04)*(D141+E141)-1)-EXP(-1*(0.04+0.04)*E141)*(-(0.04+0.04)*E141-1))+((1-1)/0.04)*(1-EXP(-1*0.04*D141))</f>
        <v>14.932348971811939</v>
      </c>
      <c r="U141" s="3">
        <f t="shared" si="397"/>
        <v>15.519684205002225</v>
      </c>
      <c r="V141" s="3">
        <f>U141-S141</f>
        <v>14.133917891255708</v>
      </c>
      <c r="W141" s="2">
        <v>1</v>
      </c>
      <c r="X141" s="3">
        <f>0.408*(1*0.1658*EXP(0.04*B141)/(0.04+0.04)^2)*(EXP(-1*(0.04+0.04)*(1+B141))*(-(0.04+0.04)*(1+B141)-1)-EXP(-1*(0.04+0.04)*B141)*(-(0.04+0.04)*B141-1))+((1-1)/0.04)*(1-EXP(-1*0.04*1))</f>
        <v>0.58733523319028547</v>
      </c>
      <c r="Y141" s="3">
        <f>0.1*(1*0.1658*EXP(0.04*B141)/(0.04+0.04)^2)*(EXP(-1*(0.04+0.04)*E141)*(-(0.04+0.04)*E141-1)-EXP(-1*(0.04+0.04)*B141)*(-(0.04+0.04)*B141-1))+((1-1)/0.04)*(1-EXP(-1*0.04*13))</f>
        <v>1.3857663137465166</v>
      </c>
      <c r="Z141" s="3">
        <f>(1*0.1658*EXP(0.04*E141)/(0.04+0.04)^2)*(EXP(-1*(0.04+0.04)*(D141+E141))*(-(0.04+0.04)*(D141+E141)-1)-EXP(-1*(0.04+0.04)*E141)*(-(0.04+0.04)*E141-1))+((1-1)/0.04)*(1-EXP(-1*0.04*D141))</f>
        <v>14.932348971811939</v>
      </c>
      <c r="AA141" s="3">
        <f t="shared" si="424"/>
        <v>15.519684205002225</v>
      </c>
      <c r="AB141" s="3">
        <f>AA141-Y141</f>
        <v>14.133917891255708</v>
      </c>
      <c r="AC141" s="2">
        <v>1</v>
      </c>
      <c r="AD141" s="3">
        <f>0.408*(1*0.1658*EXP(0.04*B141)/(0.04+0.04)^2)*(EXP(-1*(0.04+0.04)*(1+B141))*(-(0.04+0.04)*(1+B141)-1)-EXP(-1*(0.04+0.04)*B141)*(-(0.04+0.04)*B141-1))+((1-1)/0.04)*(1-EXP(-1*0.04*1))</f>
        <v>0.58733523319028547</v>
      </c>
      <c r="AE141" s="3">
        <f>0.1*(1*0.1658*EXP(0.04*B141)/(0.04+0.04)^2)*(EXP(-1*(0.04+0.04)*E141)*(-(0.04+0.04)*E141-1)-EXP(-1*(0.04+0.04)*B141)*(-(0.04+0.04)*B141-1))+((1-1)/0.04)*(1-EXP(-1*0.04*13))</f>
        <v>1.3857663137465166</v>
      </c>
      <c r="AF141" s="3">
        <f>(1*0.1658*EXP(0.04*E141)/(0.04+0.04)^2)*(EXP(-1*(0.04+0.04)*(D141+E141))*(-(0.04+0.04)*(D141+E141)-1)-EXP(-1*(0.04+0.04)*E141)*(-(0.04+0.04)*E141-1))+((1-1)/0.04)*(1-EXP(-1*0.04*D141))</f>
        <v>14.932348971811939</v>
      </c>
      <c r="AG141" s="3">
        <f t="shared" si="400"/>
        <v>15.519684205002225</v>
      </c>
      <c r="AH141" s="3">
        <f t="shared" ref="AH141:AH142" si="427">AG141-AE141</f>
        <v>14.133917891255708</v>
      </c>
      <c r="AI141" s="2">
        <v>1</v>
      </c>
      <c r="AJ141" s="3">
        <f>0.408*(1*0.1658*EXP(0.04*B141)/(0.04+0.04)^2)*(EXP(-1*(0.04+0.04)*(1+B141))*(-(0.04+0.04)*(1+B141)-1)-EXP(-1*(0.04+0.04)*B141)*(-(0.04+0.04)*B141-1))+((1-1)/0.04)*(1-EXP(-1*0.04*1))</f>
        <v>0.58733523319028547</v>
      </c>
      <c r="AK141" s="3">
        <f>(1*0.1658*EXP(0.04*E141)/(0.04+0.04)^2)*(EXP(-1*(0.04+0.04)*(D141+E141))*(-(0.04+0.04)*(D141+E141)-1)-EXP(-1*(0.04+0.04)*E141)*(-(0.04+0.04)*E141-1))+((1-1)/0.04)*(1-EXP(-1*0.04*D141))</f>
        <v>14.932348971811939</v>
      </c>
      <c r="AL141" s="3">
        <f>0.1*(1*0.1658*EXP(0.04*B141)/(0.04+0.04)^2)*(EXP(-1*(0.04+0.04)*E141)*(-(0.04+0.04)*E141-1)-EXP(-1*(0.04+0.04)*B141)*(-(0.04+0.04)*B141-1))+((1-1)/0.04)*(1-EXP(-1*0.04*13))</f>
        <v>1.3857663137465166</v>
      </c>
      <c r="AM141" s="3">
        <f t="shared" si="425"/>
        <v>15.519684205002225</v>
      </c>
      <c r="AN141" s="3">
        <f>AM141-AL141</f>
        <v>14.133917891255708</v>
      </c>
      <c r="AO141" s="2">
        <v>1</v>
      </c>
      <c r="AP141" s="3">
        <f>0.408*(1*0.1658*EXP(0.04*B141)/(0.04+0.04)^2)*(EXP(-1*(0.04+0.04)*(1+B141))*(-(0.04+0.04)*(1+B141)-1)-EXP(-1*(0.04+0.04)*B141)*(-(0.04+0.04)*B141-1))+((1-1)/0.04)*(1-EXP(-1*0.04*1))</f>
        <v>0.58733523319028547</v>
      </c>
      <c r="AQ141" s="3">
        <f>(1*0.1658*EXP(0.04*E141)/(0.04+0.04)^2)*(EXP(-1*(0.04+0.04)*(D141+E141))*(-(0.04+0.04)*(D141+E141)-1)-EXP(-1*(0.04+0.04)*E141)*(-(0.04+0.04)*E141-1))+((1-1)/0.04)*(1-EXP(-1*0.04*D141))</f>
        <v>14.932348971811939</v>
      </c>
      <c r="AR141" s="3">
        <f>0.1*(1*0.1658*EXP(0.04*B141)/(0.04+0.04)^2)*(EXP(-1*(0.04+0.04)*E141)*(-(0.04+0.04)*E141-1)-EXP(-1*(0.04+0.04)*B141)*(-(0.04+0.04)*B141-1))+((1-1)/0.04)*(1-EXP(-1*0.04*13))</f>
        <v>1.3857663137465166</v>
      </c>
      <c r="AS141" s="3">
        <f t="shared" ref="AS141:AS144" si="428">AP141+AQ141</f>
        <v>15.519684205002225</v>
      </c>
      <c r="AT141" s="3">
        <f t="shared" ref="AT141:AT142" si="429">AS141-AR141</f>
        <v>14.133917891255708</v>
      </c>
      <c r="AU141" s="2">
        <v>1</v>
      </c>
      <c r="AV141" s="3">
        <f>0.1*(1*0.1658*EXP(0.04*B141)/(0.04+0.04)^2)*(EXP(-1*(0.04+0.04)*E141)*(-(0.04+0.04)*E141-1)-EXP(-1*(0.04+0.04)*B141)*(-(0.04+0.04)*B141-1))+((1-1)/0.04)*(1-EXP(-1*0.04*13))</f>
        <v>1.3857663137465166</v>
      </c>
      <c r="AW141" s="3">
        <f>(1*0.1658*EXP(0.04*E141)/(0.04+0.04)^2)*(EXP(-1*(0.04+0.04)*(D141+E141))*(-(0.04+0.04)*(D141+E141)-1)-EXP(-1*(0.04+0.04)*E141)*(-(0.04+0.04)*E141-1))+((1-1)/0.04)*(1-EXP(-1*0.04*D141))</f>
        <v>14.932348971811939</v>
      </c>
      <c r="AX141" s="3">
        <f>0.1*(1*0.1658*EXP(0.04*B141)/(0.04+0.04)^2)*(EXP(-1*(0.04+0.04)*E141)*(-(0.04+0.04)*E141-1)-EXP(-1*(0.04+0.04)*B141)*(-(0.04+0.04)*B141-1))+((1-1)/0.04)*(1-EXP(-1*0.04*13))</f>
        <v>1.3857663137465166</v>
      </c>
      <c r="AY141" s="3">
        <f t="shared" ref="AY141:AY144" si="430">AV141+AW141</f>
        <v>16.318115285558456</v>
      </c>
      <c r="AZ141" s="3">
        <f t="shared" ref="AZ141:AZ144" si="431">AY141-AX141</f>
        <v>14.932348971811939</v>
      </c>
      <c r="BA141" s="2">
        <v>1</v>
      </c>
      <c r="BB141" s="3">
        <f>0.408*(1*0.1658*EXP(0.04*B141)/(0.04+0.04)^2)*(EXP(-1*(0.04+0.04)*(1+B141))*(-(0.04+0.04)*(1+B141)-1)-EXP(-1*(0.04+0.04)*B141)*(-(0.04+0.04)*B141-1))+((1-1)/0.04)*(1-EXP(-1*0.04*1))</f>
        <v>0.58733523319028547</v>
      </c>
      <c r="BC141" s="3">
        <f>(1*0.1658*EXP(0.04*E141)/(0.04+0.04)^2)*(EXP(-1*(0.04+0.04)*(D141+E141))*(-(0.04+0.04)*(D141+E141)-1)-EXP(-1*(0.04+0.04)*E141)*(-(0.04+0.04)*E141-1))+((1-1)/0.04)*(1-EXP(-1*0.04*D141))</f>
        <v>14.932348971811939</v>
      </c>
      <c r="BD141" s="3">
        <f>0.1*(1*0.1658*EXP(0.04*B141)/(0.04+0.04)^2)*(EXP(-1*(0.04+0.04)*E141)*(-(0.04+0.04)*E141-1)-EXP(-1*(0.04+0.04)*B141)*(-(0.04+0.04)*B141-1))+((1-1)/0.04)*(1-EXP(-1*0.04*13))</f>
        <v>1.3857663137465166</v>
      </c>
      <c r="BE141" s="3">
        <f t="shared" si="420"/>
        <v>15.519684205002225</v>
      </c>
      <c r="BF141" s="3">
        <f>BE141-BD141</f>
        <v>14.133917891255708</v>
      </c>
      <c r="BG141" s="2">
        <v>1</v>
      </c>
      <c r="BH141" s="3">
        <f>0.408*(1*0.1658*EXP(0.04*B141)/(0.04+0.04)^2)*(EXP(-1*(0.04+0.04)*(1+B141))*(-(0.04+0.04)*(1+B141)-1)-EXP(-1*(0.04+0.04)*B141)*(-(0.04+0.04)*B141-1))+((1-1)/0.04)*(1-EXP(-1*0.04*1))</f>
        <v>0.58733523319028547</v>
      </c>
      <c r="BI141" s="3">
        <f>0.1*(1*0.1658*EXP(0.04*B141)/(0.04+0.04)^2)*(EXP(-1*(0.04+0.04)*E141)*(-(0.04+0.04)*E141-1)-EXP(-1*(0.04+0.04)*B141)*(-(0.04+0.04)*B141-1))+((1-1)/0.04)*(1-EXP(-1*0.04*13))</f>
        <v>1.3857663137465166</v>
      </c>
      <c r="BJ141" s="3">
        <f>(1*0.1658*EXP(0.04*E141)/(0.04+0.04)^2)*(EXP(-1*(0.04+0.04)*(D141+E141))*(-(0.04+0.04)*(D141+E141)-1)-EXP(-1*(0.04+0.04)*E141)*(-(0.04+0.04)*E141-1))+((1-1)/0.04)*(1-EXP(-1*0.04*D141))</f>
        <v>14.932348971811939</v>
      </c>
      <c r="BK141" s="3">
        <f t="shared" ref="BK141:BK142" si="432">BH141+BJ141</f>
        <v>15.519684205002225</v>
      </c>
      <c r="BL141" s="3">
        <f t="shared" ref="BL141:BL142" si="433">BK141-BI141</f>
        <v>14.133917891255708</v>
      </c>
      <c r="BM141" s="2">
        <v>1</v>
      </c>
      <c r="BN141" s="3">
        <f>0.408*(1*0.1658*EXP(0.04*B141)/(0.04+0.04)^2)*(EXP(-1*(0.04+0.04)*(1+B141))*(-(0.04+0.04)*(1+B141)-1)-EXP(-1*(0.04+0.04)*B141)*(-(0.04+0.04)*B141-1))+((1-1)/0.04)*(1-EXP(-1*0.04*1))</f>
        <v>0.58733523319028547</v>
      </c>
      <c r="BO141" s="3">
        <f>(1*0.1658*EXP(0.04*E141)/(0.04+0.04)^2)*(EXP(-1*(0.04+0.04)*(D141+E141))*(-(0.04+0.04)*(D141+E141)-1)-EXP(-1*(0.04+0.04)*E141)*(-(0.04+0.04)*E141-1))+((1-1)/0.04)*(1-EXP(-1*0.04*D141))</f>
        <v>14.932348971811939</v>
      </c>
      <c r="BP141" s="3">
        <f>0.1*(1*0.1658*EXP(0.04*B141)/(0.04+0.04)^2)*(EXP(-1*(0.04+0.04)*E141)*(-(0.04+0.04)*E141-1)-EXP(-1*(0.04+0.04)*B141)*(-(0.04+0.04)*B141-1))+((1-1)/0.04)*(1-EXP(-1*0.04*13))</f>
        <v>1.3857663137465166</v>
      </c>
      <c r="BQ141" s="3">
        <f>BN141+BO141</f>
        <v>15.519684205002225</v>
      </c>
      <c r="BR141" s="3">
        <f t="shared" ref="BR141:BR144" si="434">BQ141-BP141</f>
        <v>14.133917891255708</v>
      </c>
      <c r="BS141" s="2">
        <v>1</v>
      </c>
      <c r="BT141" s="3">
        <f>0.408*(1*0.1658*EXP(0.04*B141)/(0.04+0.04)^2)*(EXP(-1*(0.04+0.04)*(1+B141))*(-(0.04+0.04)*(1+B141)-1)-EXP(-1*(0.04+0.04)*B141)*(-(0.04+0.04)*B141-1))+((1-1)/0.04)*(1-EXP(-1*0.04*1))</f>
        <v>0.58733523319028547</v>
      </c>
      <c r="BU141" s="3">
        <f>0.1*(1*0.1658*EXP(0.04*B141)/(0.04+0.04)^2)*(EXP(-1*(0.04+0.04)*E141)*(-(0.04+0.04)*E141-1)-EXP(-1*(0.04+0.04)*B141)*(-(0.04+0.04)*B141-1))+((1-1)/0.04)*(1-EXP(-1*0.04*13))</f>
        <v>1.3857663137465166</v>
      </c>
      <c r="BV141" s="3">
        <f>(1*0.1658*EXP(0.04*E141)/(0.04+0.04)^2)*(EXP(-1*(0.04+0.04)*(D141+E141))*(-(0.04+0.04)*(D141+E141)-1)-EXP(-1*(0.04+0.04)*E141)*(-(0.04+0.04)*E141-1))+((1-1)/0.04)*(1-EXP(-1*0.04*D141))</f>
        <v>14.932348971811939</v>
      </c>
      <c r="BW141" s="3">
        <f t="shared" ref="BW141:BW144" si="435">BT141+BV141</f>
        <v>15.519684205002225</v>
      </c>
      <c r="BX141" s="3">
        <f t="shared" ref="BX141:BX144" si="436">BW141-BU141</f>
        <v>14.133917891255708</v>
      </c>
    </row>
    <row r="142" spans="1:77" x14ac:dyDescent="0.2">
      <c r="A142" s="2">
        <v>2</v>
      </c>
      <c r="B142" s="2">
        <v>32</v>
      </c>
      <c r="C142" s="2">
        <f t="shared" si="395"/>
        <v>1982</v>
      </c>
      <c r="D142" s="2">
        <v>21.65</v>
      </c>
      <c r="E142" s="2">
        <f>B142</f>
        <v>32</v>
      </c>
      <c r="F142" s="3">
        <v>10.153706550598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3">
        <f>0.408*(1*0.1658*EXP(0.04*B142)/(0.04+0.04)^2)*(EXP(-1*(0.04+0.04)*(1+B142))*(-(0.04+0.04)*(1+B142)-1)-EXP(-1*(0.04+0.04)*B142)*(-(0.04+0.04)*B142-1))+((1-1)/0.04)*(1-EXP(-1*0.04*1))</f>
        <v>0.58733523319028547</v>
      </c>
      <c r="M142" s="3">
        <f>0.1*(1*0.1658*EXP(0.04*B142)/(0.04+0.04)^2)*(EXP(-1*(0.04+0.04)*E142)*(-(0.04+0.04)*E142-1)-EXP(-1*(0.04+0.04)*B142)*(-(0.04+0.04)*B142-1))+((1-1)/0.04)*(1-EXP(-1*0.04*13))</f>
        <v>0</v>
      </c>
      <c r="N142" s="3">
        <f>(1*0.1658*EXP(0.04*E142)/(0.04+0.04)^2)*(EXP(-1*(0.04+0.04)*(D142+E142))*(-(0.04+0.04)*(D142+E142)-1)-EXP(-1*(0.04+0.04)*E142)*(-(0.04+0.04)*E142-1))+((1-1)/0.04)*(1-EXP(-1*0.04*D142))</f>
        <v>18.89815361633077</v>
      </c>
      <c r="O142" s="3">
        <f t="shared" si="396"/>
        <v>19.485488849521055</v>
      </c>
      <c r="P142" s="3">
        <f t="shared" si="426"/>
        <v>19.485488849521055</v>
      </c>
      <c r="Q142" s="2">
        <v>0</v>
      </c>
      <c r="R142" s="3">
        <f>0.408*(1*0.1658*EXP(0.04*B142)/(0.04+0.04)^2)*(EXP(-1*(0.04+0.04)*(1+B142))*(-(0.04+0.04)*(1+B142)-1)-EXP(-1*(0.04+0.04)*B142)*(-(0.04+0.04)*B142-1))+((1-1)/0.04)*(1-EXP(-1*0.04*1))</f>
        <v>0.58733523319028547</v>
      </c>
      <c r="T142" s="3">
        <f>(1*0.1658*EXP(0.04*E142)/(0.04+0.04)^2)*(EXP(-1*(0.04+0.04)*(D142+E142))*(-(0.04+0.04)*(D142+E142)-1)-EXP(-1*(0.04+0.04)*E142)*(-(0.04+0.04)*E142-1))+((1-1)/0.04)*(1-EXP(-1*0.04*D142))</f>
        <v>18.89815361633077</v>
      </c>
      <c r="U142" s="3">
        <f t="shared" si="397"/>
        <v>19.485488849521055</v>
      </c>
      <c r="W142" s="2">
        <v>0</v>
      </c>
      <c r="X142" s="3">
        <f>0.408*(1*0.1658*EXP(0.04*B142)/(0.04+0.04)^2)*(EXP(-1*(0.04+0.04)*(1+B142))*(-(0.04+0.04)*(1+B142)-1)-EXP(-1*(0.04+0.04)*B142)*(-(0.04+0.04)*B142-1))+((1-1)/0.04)*(1-EXP(-1*0.04*1))</f>
        <v>0.58733523319028547</v>
      </c>
      <c r="Y142" s="3"/>
      <c r="Z142" s="3">
        <f>(1*0.1658*EXP(0.04*E142)/(0.04+0.04)^2)*(EXP(-1*(0.04+0.04)*(D142+E142))*(-(0.04+0.04)*(D142+E142)-1)-EXP(-1*(0.04+0.04)*E142)*(-(0.04+0.04)*E142-1))+((1-1)/0.04)*(1-EXP(-1*0.04*D142))</f>
        <v>18.89815361633077</v>
      </c>
      <c r="AA142" s="3">
        <f t="shared" si="424"/>
        <v>19.485488849521055</v>
      </c>
      <c r="AB142" s="3"/>
      <c r="AC142" s="2">
        <v>1</v>
      </c>
      <c r="AD142" s="3">
        <f>0.408*(1*0.1658*EXP(0.04*B142)/(0.04+0.04)^2)*(EXP(-1*(0.04+0.04)*(1+B142))*(-(0.04+0.04)*(1+B142)-1)-EXP(-1*(0.04+0.04)*B142)*(-(0.04+0.04)*B142-1))+((1-1)/0.04)*(1-EXP(-1*0.04*1))</f>
        <v>0.58733523319028547</v>
      </c>
      <c r="AE142" s="3">
        <f>0.1*(1*0.1658*EXP(0.04*B142)/(0.04+0.04)^2)*(EXP(-1*(0.04+0.04)*E142)*(-(0.04+0.04)*E142-1)-EXP(-1*(0.04+0.04)*B142)*(-(0.04+0.04)*B142-1))+((1-1)/0.04)*(1-EXP(-1*0.04*13))</f>
        <v>0</v>
      </c>
      <c r="AF142" s="3">
        <f>(1*0.1658*EXP(0.04*E142)/(0.04+0.04)^2)*(EXP(-1*(0.04+0.04)*(D142+E142))*(-(0.04+0.04)*(D142+E142)-1)-EXP(-1*(0.04+0.04)*E142)*(-(0.04+0.04)*E142-1))+((1-1)/0.04)*(1-EXP(-1*0.04*D142))</f>
        <v>18.89815361633077</v>
      </c>
      <c r="AG142" s="3">
        <f t="shared" si="400"/>
        <v>19.485488849521055</v>
      </c>
      <c r="AH142" s="3">
        <f t="shared" si="427"/>
        <v>19.485488849521055</v>
      </c>
      <c r="AI142" s="2">
        <v>0</v>
      </c>
      <c r="AJ142" s="3">
        <f>0.408*(1*0.1658*EXP(0.04*B142)/(0.04+0.04)^2)*(EXP(-1*(0.04+0.04)*(1+B142))*(-(0.04+0.04)*(1+B142)-1)-EXP(-1*(0.04+0.04)*B142)*(-(0.04+0.04)*B142-1))+((1-1)/0.04)*(1-EXP(-1*0.04*1))</f>
        <v>0.58733523319028547</v>
      </c>
      <c r="AK142" s="3">
        <f>(1*0.1658*EXP(0.04*E142)/(0.04+0.04)^2)*(EXP(-1*(0.04+0.04)*(D142+E142))*(-(0.04+0.04)*(D142+E142)-1)-EXP(-1*(0.04+0.04)*E142)*(-(0.04+0.04)*E142-1))+((1-1)/0.04)*(1-EXP(-1*0.04*D142))</f>
        <v>18.89815361633077</v>
      </c>
      <c r="AM142" s="3">
        <f t="shared" si="425"/>
        <v>19.485488849521055</v>
      </c>
      <c r="AO142" s="2">
        <v>1</v>
      </c>
      <c r="AP142" s="3">
        <f>0.408*(1*0.1658*EXP(0.04*B142)/(0.04+0.04)^2)*(EXP(-1*(0.04+0.04)*(1+B142))*(-(0.04+0.04)*(1+B142)-1)-EXP(-1*(0.04+0.04)*B142)*(-(0.04+0.04)*B142-1))+((1-1)/0.04)*(1-EXP(-1*0.04*1))</f>
        <v>0.58733523319028547</v>
      </c>
      <c r="AQ142" s="3">
        <f>(1*0.1658*EXP(0.04*E142)/(0.04+0.04)^2)*(EXP(-1*(0.04+0.04)*(D142+E142))*(-(0.04+0.04)*(D142+E142)-1)-EXP(-1*(0.04+0.04)*E142)*(-(0.04+0.04)*E142-1))+((1-1)/0.04)*(1-EXP(-1*0.04*D142))</f>
        <v>18.89815361633077</v>
      </c>
      <c r="AR142" s="3">
        <f>0.1*(1*0.1658*EXP(0.04*B142)/(0.04+0.04)^2)*(EXP(-1*(0.04+0.04)*E142)*(-(0.04+0.04)*E142-1)-EXP(-1*(0.04+0.04)*B142)*(-(0.04+0.04)*B142-1))+((1-1)/0.04)*(1-EXP(-1*0.04*13))</f>
        <v>0</v>
      </c>
      <c r="AS142" s="3">
        <f t="shared" si="428"/>
        <v>19.485488849521055</v>
      </c>
      <c r="AT142" s="3">
        <f t="shared" si="429"/>
        <v>19.485488849521055</v>
      </c>
      <c r="AU142" s="2">
        <v>1</v>
      </c>
      <c r="AV142" s="3">
        <f>0.1*(1*0.1658*EXP(0.04*B142)/(0.04+0.04)^2)*(EXP(-1*(0.04+0.04)*E142)*(-(0.04+0.04)*E142-1)-EXP(-1*(0.04+0.04)*B142)*(-(0.04+0.04)*B142-1))+((1-1)/0.04)*(1-EXP(-1*0.04*13))</f>
        <v>0</v>
      </c>
      <c r="AW142" s="3">
        <f>(1*0.1658*EXP(0.04*E142)/(0.04+0.04)^2)*(EXP(-1*(0.04+0.04)*(D142+E142))*(-(0.04+0.04)*(D142+E142)-1)-EXP(-1*(0.04+0.04)*E142)*(-(0.04+0.04)*E142-1))+((1-1)/0.04)*(1-EXP(-1*0.04*D142))</f>
        <v>18.89815361633077</v>
      </c>
      <c r="AX142" s="3">
        <f>0.1*(1*0.1658*EXP(0.04*B142)/(0.04+0.04)^2)*(EXP(-1*(0.04+0.04)*E142)*(-(0.04+0.04)*E142-1)-EXP(-1*(0.04+0.04)*B142)*(-(0.04+0.04)*B142-1))+((1-1)/0.04)*(1-EXP(-1*0.04*13))</f>
        <v>0</v>
      </c>
      <c r="AY142" s="3">
        <f t="shared" si="430"/>
        <v>18.89815361633077</v>
      </c>
      <c r="AZ142" s="3">
        <f t="shared" si="431"/>
        <v>18.89815361633077</v>
      </c>
      <c r="BA142" s="2">
        <v>0</v>
      </c>
      <c r="BB142" s="3">
        <f>0.408*(1*0.1658*EXP(0.04*B142)/(0.04+0.04)^2)*(EXP(-1*(0.04+0.04)*(1+B142))*(-(0.04+0.04)*(1+B142)-1)-EXP(-1*(0.04+0.04)*B142)*(-(0.04+0.04)*B142-1))+((1-1)/0.04)*(1-EXP(-1*0.04*1))</f>
        <v>0.58733523319028547</v>
      </c>
      <c r="BC142" s="3">
        <f>(1*0.1658*EXP(0.04*E142)/(0.04+0.04)^2)*(EXP(-1*(0.04+0.04)*(D142+E142))*(-(0.04+0.04)*(D142+E142)-1)-EXP(-1*(0.04+0.04)*E142)*(-(0.04+0.04)*E142-1))+((1-1)/0.04)*(1-EXP(-1*0.04*D142))</f>
        <v>18.89815361633077</v>
      </c>
      <c r="BE142" s="3">
        <f t="shared" si="420"/>
        <v>19.485488849521055</v>
      </c>
      <c r="BG142" s="2">
        <v>1</v>
      </c>
      <c r="BH142" s="3">
        <f>0.408*(1*0.1658*EXP(0.04*B142)/(0.04+0.04)^2)*(EXP(-1*(0.04+0.04)*(1+B142))*(-(0.04+0.04)*(1+B142)-1)-EXP(-1*(0.04+0.04)*B142)*(-(0.04+0.04)*B142-1))+((1-1)/0.04)*(1-EXP(-1*0.04*1))</f>
        <v>0.58733523319028547</v>
      </c>
      <c r="BI142" s="3">
        <f>0.1*(1*0.1658*EXP(0.04*B142)/(0.04+0.04)^2)*(EXP(-1*(0.04+0.04)*E142)*(-(0.04+0.04)*E142-1)-EXP(-1*(0.04+0.04)*B142)*(-(0.04+0.04)*B142-1))+((1-1)/0.04)*(1-EXP(-1*0.04*13))</f>
        <v>0</v>
      </c>
      <c r="BJ142" s="3">
        <f>(1*0.1658*EXP(0.04*E142)/(0.04+0.04)^2)*(EXP(-1*(0.04+0.04)*(D142+E142))*(-(0.04+0.04)*(D142+E142)-1)-EXP(-1*(0.04+0.04)*E142)*(-(0.04+0.04)*E142-1))+((1-1)/0.04)*(1-EXP(-1*0.04*D142))</f>
        <v>18.89815361633077</v>
      </c>
      <c r="BK142" s="3">
        <f t="shared" si="432"/>
        <v>19.485488849521055</v>
      </c>
      <c r="BL142" s="3">
        <f t="shared" si="433"/>
        <v>19.485488849521055</v>
      </c>
      <c r="BM142" s="2">
        <v>0</v>
      </c>
      <c r="BN142" s="3">
        <f>0.408*(1*0.1658*EXP(0.04*B142)/(0.04+0.04)^2)*(EXP(-1*(0.04+0.04)*(1+B142))*(-(0.04+0.04)*(1+B142)-1)-EXP(-1*(0.04+0.04)*B142)*(-(0.04+0.04)*B142-1))+((1-1)/0.04)*(1-EXP(-1*0.04*1))</f>
        <v>0.58733523319028547</v>
      </c>
      <c r="BO142" s="3">
        <f>(1*0.1658*EXP(0.04*E142)/(0.04+0.04)^2)*(EXP(-1*(0.04+0.04)*(D142+E142))*(-(0.04+0.04)*(D142+E142)-1)-EXP(-1*(0.04+0.04)*E142)*(-(0.04+0.04)*E142-1))+((1-1)/0.04)*(1-EXP(-1*0.04*D142))</f>
        <v>18.89815361633077</v>
      </c>
      <c r="BQ142" s="3">
        <f>BN142+BO142</f>
        <v>19.485488849521055</v>
      </c>
      <c r="BS142" s="2">
        <v>1</v>
      </c>
      <c r="BT142" s="3">
        <f>0.408*(1*0.1658*EXP(0.04*B142)/(0.04+0.04)^2)*(EXP(-1*(0.04+0.04)*(1+B142))*(-(0.04+0.04)*(1+B142)-1)-EXP(-1*(0.04+0.04)*B142)*(-(0.04+0.04)*B142-1))+((1-1)/0.04)*(1-EXP(-1*0.04*1))</f>
        <v>0.58733523319028547</v>
      </c>
      <c r="BU142" s="3">
        <f>0.1*(1*0.1658*EXP(0.04*B142)/(0.04+0.04)^2)*(EXP(-1*(0.04+0.04)*E142)*(-(0.04+0.04)*E142-1)-EXP(-1*(0.04+0.04)*B142)*(-(0.04+0.04)*B142-1))+((1-1)/0.04)*(1-EXP(-1*0.04*13))</f>
        <v>0</v>
      </c>
      <c r="BV142" s="3">
        <f>(1*0.1658*EXP(0.04*E142)/(0.04+0.04)^2)*(EXP(-1*(0.04+0.04)*(D142+E142))*(-(0.04+0.04)*(D142+E142)-1)-EXP(-1*(0.04+0.04)*E142)*(-(0.04+0.04)*E142-1))+((1-1)/0.04)*(1-EXP(-1*0.04*D142))</f>
        <v>18.89815361633077</v>
      </c>
      <c r="BW142" s="3">
        <f t="shared" si="435"/>
        <v>19.485488849521055</v>
      </c>
      <c r="BX142" s="3">
        <f t="shared" si="436"/>
        <v>19.485488849521055</v>
      </c>
    </row>
    <row r="143" spans="1:77" x14ac:dyDescent="0.2">
      <c r="A143" s="2">
        <v>2</v>
      </c>
      <c r="B143" s="2">
        <v>32</v>
      </c>
      <c r="C143" s="2">
        <f t="shared" si="395"/>
        <v>1982</v>
      </c>
      <c r="D143" s="2">
        <v>21.65</v>
      </c>
      <c r="E143" s="2">
        <f t="shared" ref="E143:E148" si="437">B143+12.9</f>
        <v>44.9</v>
      </c>
      <c r="F143" s="3">
        <v>15.755750656127899</v>
      </c>
      <c r="G143" s="2">
        <v>0</v>
      </c>
      <c r="H143" s="2">
        <v>1</v>
      </c>
      <c r="I143" s="2">
        <v>0</v>
      </c>
      <c r="J143" s="2">
        <v>0</v>
      </c>
      <c r="K143" s="2">
        <v>0</v>
      </c>
      <c r="L143" s="3">
        <f>0.408*(1*0.1658*EXP(0.04*B143)/(0.04+0.04)^2)*(EXP(-1*(0.04+0.04)*(1+B143))*(-(0.04+0.04)*(1+B143)-1)-EXP(-1*(0.04+0.04)*B143)*(-(0.04+0.04)*B143-1))+((1-1)/0.04)*(1-EXP(-1*0.04*1))</f>
        <v>0.58733523319028547</v>
      </c>
      <c r="N143" s="3">
        <f>(1*0.1658*EXP(0.04*E143)/(0.04+0.04)^2)*(EXP(-1*(0.04+0.04)*(D143+E143))*(-(0.04+0.04)*(D143+E143)-1)-EXP(-1*(0.04+0.04)*E143)*(-(0.04+0.04)*E143-1))+((1-1)/0.04)*(1-EXP(-1*0.04*D143))</f>
        <v>14.932348971811939</v>
      </c>
      <c r="O143" s="3">
        <f t="shared" si="396"/>
        <v>15.519684205002225</v>
      </c>
      <c r="P143" s="3">
        <f>O143-L143</f>
        <v>14.932348971811939</v>
      </c>
      <c r="Q143" s="2">
        <v>0</v>
      </c>
      <c r="R143" s="3">
        <f>0.408*(1*0.1658*EXP(0.04*B143)/(0.04+0.04)^2)*(EXP(-1*(0.04+0.04)*(1+B143))*(-(0.04+0.04)*(1+B143)-1)-EXP(-1*(0.04+0.04)*B143)*(-(0.04+0.04)*B143-1))+((1-1)/0.04)*(1-EXP(-1*0.04*1))</f>
        <v>0.58733523319028547</v>
      </c>
      <c r="T143" s="3">
        <f>(1*0.1658*EXP(0.04*E143)/(0.04+0.04)^2)*(EXP(-1*(0.04+0.04)*(D143+E143))*(-(0.04+0.04)*(D143+E143)-1)-EXP(-1*(0.04+0.04)*E143)*(-(0.04+0.04)*E143-1))+((1-1)/0.04)*(1-EXP(-1*0.04*D143))</f>
        <v>14.932348971811939</v>
      </c>
      <c r="U143" s="3">
        <f t="shared" si="397"/>
        <v>15.519684205002225</v>
      </c>
      <c r="W143" s="2">
        <v>1</v>
      </c>
      <c r="X143" s="3">
        <f>0.408*(1*0.1658*EXP(0.04*B143)/(0.04+0.04)^2)*(EXP(-1*(0.04+0.04)*(1+B143))*(-(0.04+0.04)*(1+B143)-1)-EXP(-1*(0.04+0.04)*B143)*(-(0.04+0.04)*B143-1))+((1-1)/0.04)*(1-EXP(-1*0.04*1))</f>
        <v>0.58733523319028547</v>
      </c>
      <c r="Y143" s="3">
        <f>0.1*(1*0.1658*EXP(0.04*B143)/(0.04+0.04)^2)*(EXP(-1*(0.04+0.04)*E143)*(-(0.04+0.04)*E143-1)-EXP(-1*(0.04+0.04)*B143)*(-(0.04+0.04)*B143-1))+((1-1)/0.04)*(1-EXP(-1*0.04*13))</f>
        <v>1.3857663137465166</v>
      </c>
      <c r="Z143" s="3">
        <f>(1*0.1658*EXP(0.04*E143)/(0.04+0.04)^2)*(EXP(-1*(0.04+0.04)*(D143+E143))*(-(0.04+0.04)*(D143+E143)-1)-EXP(-1*(0.04+0.04)*E143)*(-(0.04+0.04)*E143-1))+((1-1)/0.04)*(1-EXP(-1*0.04*D143))</f>
        <v>14.932348971811939</v>
      </c>
      <c r="AA143" s="3">
        <f t="shared" si="424"/>
        <v>15.519684205002225</v>
      </c>
      <c r="AB143" s="3">
        <f t="shared" ref="AB143:AB144" si="438">AA143-Y143</f>
        <v>14.133917891255708</v>
      </c>
      <c r="AC143" s="2">
        <v>0</v>
      </c>
      <c r="AD143" s="3">
        <f>0.408*(1*0.1658*EXP(0.04*B143)/(0.04+0.04)^2)*(EXP(-1*(0.04+0.04)*(1+B143))*(-(0.04+0.04)*(1+B143)-1)-EXP(-1*(0.04+0.04)*B143)*(-(0.04+0.04)*B143-1))+((1-1)/0.04)*(1-EXP(-1*0.04*1))</f>
        <v>0.58733523319028547</v>
      </c>
      <c r="AF143" s="3">
        <f>(1*0.1658*EXP(0.04*E143)/(0.04+0.04)^2)*(EXP(-1*(0.04+0.04)*(D143+E143))*(-(0.04+0.04)*(D143+E143)-1)-EXP(-1*(0.04+0.04)*E143)*(-(0.04+0.04)*E143-1))+((1-1)/0.04)*(1-EXP(-1*0.04*D143))</f>
        <v>14.932348971811939</v>
      </c>
      <c r="AG143" s="3">
        <f t="shared" si="400"/>
        <v>15.519684205002225</v>
      </c>
      <c r="AI143" s="2">
        <v>1</v>
      </c>
      <c r="AJ143" s="3">
        <f>0.1*(1*0.1658*EXP(0.04*B143)/(0.04+0.04)^2)*(EXP(-1*(0.04+0.04)*E143)*(-(0.04+0.04)*E143-1)-EXP(-1*(0.04+0.04)*B143)*(-(0.04+0.04)*B143-1))+((1-1)/0.04)*(1-EXP(-1*0.04*13))</f>
        <v>1.3857663137465166</v>
      </c>
      <c r="AK143" s="3">
        <f>(1*0.1658*EXP(0.04*E143)/(0.04+0.04)^2)*(EXP(-1*(0.04+0.04)*(D143+E143))*(-(0.04+0.04)*(D143+E143)-1)-EXP(-1*(0.04+0.04)*E143)*(-(0.04+0.04)*E143-1))+((1-1)/0.04)*(1-EXP(-1*0.04*D143))</f>
        <v>14.932348971811939</v>
      </c>
      <c r="AL143" s="3">
        <f>0.1*(1*0.1658*EXP(0.04*B143)/(0.04+0.04)^2)*(EXP(-1*(0.04+0.04)*E143)*(-(0.04+0.04)*E143-1)-EXP(-1*(0.04+0.04)*B143)*(-(0.04+0.04)*B143-1))+((1-1)/0.04)*(1-EXP(-1*0.04*13))</f>
        <v>1.3857663137465166</v>
      </c>
      <c r="AM143" s="3">
        <f t="shared" si="425"/>
        <v>16.318115285558456</v>
      </c>
      <c r="AN143" s="3">
        <f>AM143-AL143</f>
        <v>14.932348971811939</v>
      </c>
      <c r="AO143" s="2">
        <v>1</v>
      </c>
      <c r="AP143" s="3">
        <f>0.1*(1*0.1658*EXP(0.04*B143)/(0.04+0.04)^2)*(EXP(-1*(0.04+0.04)*E143)*(-(0.04+0.04)*E143-1)-EXP(-1*(0.04+0.04)*B143)*(-(0.04+0.04)*B143-1))+((1-1)/0.04)*(1-EXP(-1*0.04*13))</f>
        <v>1.3857663137465166</v>
      </c>
      <c r="AQ143" s="3">
        <f>(1*0.1658*EXP(0.04*E143)/(0.04+0.04)^2)*(EXP(-1*(0.04+0.04)*(D143+E143))*(-(0.04+0.04)*(D143+E143)-1)-EXP(-1*(0.04+0.04)*E143)*(-(0.04+0.04)*E143-1))+((1-1)/0.04)*(1-EXP(-1*0.04*D143))</f>
        <v>14.932348971811939</v>
      </c>
      <c r="AS143" s="3">
        <f t="shared" si="428"/>
        <v>16.318115285558456</v>
      </c>
      <c r="AU143" s="2">
        <v>1</v>
      </c>
      <c r="AV143" s="3">
        <f>0.1*(1*0.1658*EXP(0.04*B143)/(0.04+0.04)^2)*(EXP(-1*(0.04+0.04)*E143)*(-(0.04+0.04)*E143-1)-EXP(-1*(0.04+0.04)*B143)*(-(0.04+0.04)*B143-1))+((1-1)/0.04)*(1-EXP(-1*0.04*13))</f>
        <v>1.3857663137465166</v>
      </c>
      <c r="AW143" s="3">
        <f>(1*0.1658*EXP(0.04*E143)/(0.04+0.04)^2)*(EXP(-1*(0.04+0.04)*(D143+E143))*(-(0.04+0.04)*(D143+E143)-1)-EXP(-1*(0.04+0.04)*E143)*(-(0.04+0.04)*E143-1))+((1-1)/0.04)*(1-EXP(-1*0.04*D143))</f>
        <v>14.932348971811939</v>
      </c>
      <c r="AX143" s="3">
        <f>0.1*(1*0.1658*EXP(0.04*B143)/(0.04+0.04)^2)*(EXP(-1*(0.04+0.04)*E143)*(-(0.04+0.04)*E143-1)-EXP(-1*(0.04+0.04)*B143)*(-(0.04+0.04)*B143-1))+((1-1)/0.04)*(1-EXP(-1*0.04*13))</f>
        <v>1.3857663137465166</v>
      </c>
      <c r="AY143" s="3">
        <f t="shared" si="430"/>
        <v>16.318115285558456</v>
      </c>
      <c r="AZ143" s="3">
        <f t="shared" si="431"/>
        <v>14.932348971811939</v>
      </c>
      <c r="BA143" s="2">
        <v>0</v>
      </c>
      <c r="BB143" s="3">
        <f>0.408*(1*0.1658*EXP(0.04*B143)/(0.04+0.04)^2)*(EXP(-1*(0.04+0.04)*(1+B143))*(-(0.04+0.04)*(1+B143)-1)-EXP(-1*(0.04+0.04)*B143)*(-(0.04+0.04)*B143-1))+((1-1)/0.04)*(1-EXP(-1*0.04*1))</f>
        <v>0.58733523319028547</v>
      </c>
      <c r="BC143" s="3">
        <f>(1*0.1658*EXP(0.04*E143)/(0.04+0.04)^2)*(EXP(-1*(0.04+0.04)*(D143+E143))*(-(0.04+0.04)*(D143+E143)-1)-EXP(-1*(0.04+0.04)*E143)*(-(0.04+0.04)*E143-1))+((1-1)/0.04)*(1-EXP(-1*0.04*D143))</f>
        <v>14.932348971811939</v>
      </c>
      <c r="BE143" s="3">
        <f t="shared" si="420"/>
        <v>15.519684205002225</v>
      </c>
      <c r="BG143" s="2">
        <v>0</v>
      </c>
      <c r="BH143" s="3">
        <f>0.408*(1*0.1658*EXP(0.04*B143)/(0.04+0.04)^2)*(EXP(-1*(0.04+0.04)*(1+B143))*(-(0.04+0.04)*(1+B143)-1)-EXP(-1*(0.04+0.04)*B143)*(-(0.04+0.04)*B143-1))+((1-1)/0.04)*(1-EXP(-1*0.04*1))</f>
        <v>0.58733523319028547</v>
      </c>
      <c r="BJ143" s="3">
        <f>(1*0.1658*EXP(0.04*E143)/(0.04+0.04)^2)*(EXP(-1*(0.04+0.04)*(D143+E143))*(-(0.04+0.04)*(D143+E143)-1)-EXP(-1*(0.04+0.04)*E143)*(-(0.04+0.04)*E143-1))+((1-1)/0.04)*(1-EXP(-1*0.04*D143))</f>
        <v>14.932348971811939</v>
      </c>
      <c r="BK143" s="3">
        <f>BH143+BJ143</f>
        <v>15.519684205002225</v>
      </c>
      <c r="BM143" s="2">
        <v>1</v>
      </c>
      <c r="BN143" s="3">
        <f>0.408*(1*0.1658*EXP(0.04*B143)/(0.04+0.04)^2)*(EXP(-1*(0.04+0.04)*(1+B143))*(-(0.04+0.04)*(1+B143)-1)-EXP(-1*(0.04+0.04)*B143)*(-(0.04+0.04)*B143-1))+((1-1)/0.04)*(1-EXP(-1*0.04*1))</f>
        <v>0.58733523319028547</v>
      </c>
      <c r="BO143" s="3">
        <f>(1*0.1658*EXP(0.04*E143)/(0.04+0.04)^2)*(EXP(-1*(0.04+0.04)*(D143+E143))*(-(0.04+0.04)*(D143+E143)-1)-EXP(-1*(0.04+0.04)*E143)*(-(0.04+0.04)*E143-1))+((1-1)/0.04)*(1-EXP(-1*0.04*D143))</f>
        <v>14.932348971811939</v>
      </c>
      <c r="BP143" s="3">
        <f>0.1*(1*0.1658*EXP(0.04*B143)/(0.04+0.04)^2)*(EXP(-1*(0.04+0.04)*E143)*(-(0.04+0.04)*E143-1)-EXP(-1*(0.04+0.04)*B143)*(-(0.04+0.04)*B143-1))+((1-1)/0.04)*(1-EXP(-1*0.04*13))</f>
        <v>1.3857663137465166</v>
      </c>
      <c r="BQ143" s="3">
        <f t="shared" ref="BQ143:BQ144" si="439">BN143+BO143</f>
        <v>15.519684205002225</v>
      </c>
      <c r="BR143" s="3">
        <f t="shared" si="434"/>
        <v>14.133917891255708</v>
      </c>
      <c r="BS143" s="2">
        <v>1</v>
      </c>
      <c r="BT143" s="3">
        <f>0.408*(1*0.1658*EXP(0.04*B143)/(0.04+0.04)^2)*(EXP(-1*(0.04+0.04)*(1+B143))*(-(0.04+0.04)*(1+B143)-1)-EXP(-1*(0.04+0.04)*B143)*(-(0.04+0.04)*B143-1))+((1-1)/0.04)*(1-EXP(-1*0.04*1))</f>
        <v>0.58733523319028547</v>
      </c>
      <c r="BU143" s="3">
        <f>0.1*(1*0.1658*EXP(0.04*B143)/(0.04+0.04)^2)*(EXP(-1*(0.04+0.04)*E143)*(-(0.04+0.04)*E143-1)-EXP(-1*(0.04+0.04)*B143)*(-(0.04+0.04)*B143-1))+((1-1)/0.04)*(1-EXP(-1*0.04*13))</f>
        <v>1.3857663137465166</v>
      </c>
      <c r="BV143" s="3">
        <f>(1*0.1658*EXP(0.04*E143)/(0.04+0.04)^2)*(EXP(-1*(0.04+0.04)*(D143+E143))*(-(0.04+0.04)*(D143+E143)-1)-EXP(-1*(0.04+0.04)*E143)*(-(0.04+0.04)*E143-1))+((1-1)/0.04)*(1-EXP(-1*0.04*D143))</f>
        <v>14.932348971811939</v>
      </c>
      <c r="BW143" s="3">
        <f t="shared" si="435"/>
        <v>15.519684205002225</v>
      </c>
      <c r="BX143" s="3">
        <f t="shared" si="436"/>
        <v>14.133917891255708</v>
      </c>
    </row>
    <row r="144" spans="1:77" x14ac:dyDescent="0.2">
      <c r="A144" s="2">
        <v>2</v>
      </c>
      <c r="B144" s="2">
        <v>32</v>
      </c>
      <c r="C144" s="2">
        <f t="shared" si="395"/>
        <v>1982</v>
      </c>
      <c r="D144" s="2">
        <v>21.65</v>
      </c>
      <c r="E144" s="2">
        <f t="shared" si="437"/>
        <v>44.9</v>
      </c>
      <c r="F144" s="3">
        <v>16.227838516235401</v>
      </c>
      <c r="G144" s="2">
        <v>1</v>
      </c>
      <c r="H144" s="2">
        <v>1</v>
      </c>
      <c r="I144" s="2">
        <v>1</v>
      </c>
      <c r="J144" s="2">
        <v>0</v>
      </c>
      <c r="K144" s="2">
        <v>1</v>
      </c>
      <c r="L144" s="3">
        <f>0.408*(1*0.1658*EXP(0.04*B144)/(0.04+0.04)^2)*(EXP(-1*(0.04+0.04)*(1+B144))*(-(0.04+0.04)*(1+B144)-1)-EXP(-1*(0.04+0.04)*B144)*(-(0.04+0.04)*B144-1))+((1-1)/0.04)*(1-EXP(-1*0.04*1))</f>
        <v>0.58733523319028547</v>
      </c>
      <c r="M144" s="3">
        <f>0.1*(1*0.1658*EXP(0.04*B144)/(0.04+0.04)^2)*(EXP(-1*(0.04+0.04)*E144)*(-(0.04+0.04)*E144-1)-EXP(-1*(0.04+0.04)*B144)*(-(0.04+0.04)*B144-1))+((1-1)/0.04)*(1-EXP(-1*0.04*13))</f>
        <v>1.3857663137465166</v>
      </c>
      <c r="N144" s="3">
        <f>(1*0.1658*EXP(0.04*E144)/(0.04+0.04)^2)*(EXP(-1*(0.04+0.04)*(D144+E144))*(-(0.04+0.04)*(D144+E144)-1)-EXP(-1*(0.04+0.04)*E144)*(-(0.04+0.04)*E144-1))+((1-1)/0.04)*(1-EXP(-1*0.04*D144))</f>
        <v>14.932348971811939</v>
      </c>
      <c r="O144" s="3">
        <f t="shared" si="396"/>
        <v>15.519684205002225</v>
      </c>
      <c r="P144" s="3">
        <f>O144-M144</f>
        <v>14.133917891255708</v>
      </c>
      <c r="Q144" s="2">
        <v>1</v>
      </c>
      <c r="R144" s="3">
        <f>0.408*(1*0.1658*EXP(0.04*B144)/(0.04+0.04)^2)*(EXP(-1*(0.04+0.04)*(1+B144))*(-(0.04+0.04)*(1+B144)-1)-EXP(-1*(0.04+0.04)*B144)*(-(0.04+0.04)*B144-1))+((1-1)/0.04)*(1-EXP(-1*0.04*1))</f>
        <v>0.58733523319028547</v>
      </c>
      <c r="S144" s="3">
        <f>0.1*(1*0.1658*EXP(0.04*B144)/(0.04+0.04)^2)*(EXP(-1*(0.04+0.04)*E144)*(-(0.04+0.04)*E144-1)-EXP(-1*(0.04+0.04)*B144)*(-(0.04+0.04)*B144-1))+((1-1)/0.04)*(1-EXP(-1*0.04*13))</f>
        <v>1.3857663137465166</v>
      </c>
      <c r="T144" s="3">
        <f>(1*0.1658*EXP(0.04*E144)/(0.04+0.04)^2)*(EXP(-1*(0.04+0.04)*(D144+E144))*(-(0.04+0.04)*(D144+E144)-1)-EXP(-1*(0.04+0.04)*E144)*(-(0.04+0.04)*E144-1))+((1-1)/0.04)*(1-EXP(-1*0.04*D144))</f>
        <v>14.932348971811939</v>
      </c>
      <c r="U144" s="3">
        <f t="shared" si="397"/>
        <v>15.519684205002225</v>
      </c>
      <c r="V144" s="3">
        <f>U144-S144</f>
        <v>14.133917891255708</v>
      </c>
      <c r="W144" s="2">
        <v>1</v>
      </c>
      <c r="X144" s="3">
        <f>0.408*(1*0.1658*EXP(0.04*B144)/(0.04+0.04)^2)*(EXP(-1*(0.04+0.04)*(1+B144))*(-(0.04+0.04)*(1+B144)-1)-EXP(-1*(0.04+0.04)*B144)*(-(0.04+0.04)*B144-1))+((1-1)/0.04)*(1-EXP(-1*0.04*1))</f>
        <v>0.58733523319028547</v>
      </c>
      <c r="Y144" s="3">
        <f>0.1*(1*0.1658*EXP(0.04*B144)/(0.04+0.04)^2)*(EXP(-1*(0.04+0.04)*E144)*(-(0.04+0.04)*E144-1)-EXP(-1*(0.04+0.04)*B144)*(-(0.04+0.04)*B144-1))+((1-1)/0.04)*(1-EXP(-1*0.04*13))</f>
        <v>1.3857663137465166</v>
      </c>
      <c r="Z144" s="3">
        <f>(1*0.1658*EXP(0.04*E144)/(0.04+0.04)^2)*(EXP(-1*(0.04+0.04)*(D144+E144))*(-(0.04+0.04)*(D144+E144)-1)-EXP(-1*(0.04+0.04)*E144)*(-(0.04+0.04)*E144-1))+((1-1)/0.04)*(1-EXP(-1*0.04*D144))</f>
        <v>14.932348971811939</v>
      </c>
      <c r="AA144" s="3">
        <f t="shared" si="424"/>
        <v>15.519684205002225</v>
      </c>
      <c r="AB144" s="3">
        <f t="shared" si="438"/>
        <v>14.133917891255708</v>
      </c>
      <c r="AC144" s="2">
        <v>1</v>
      </c>
      <c r="AD144" s="3">
        <f>0.408*(1*0.1658*EXP(0.04*B144)/(0.04+0.04)^2)*(EXP(-1*(0.04+0.04)*(1+B144))*(-(0.04+0.04)*(1+B144)-1)-EXP(-1*(0.04+0.04)*B144)*(-(0.04+0.04)*B144-1))+((1-1)/0.04)*(1-EXP(-1*0.04*1))</f>
        <v>0.58733523319028547</v>
      </c>
      <c r="AE144" s="3">
        <f>0.1*(1*0.1658*EXP(0.04*B144)/(0.04+0.04)^2)*(EXP(-1*(0.04+0.04)*E144)*(-(0.04+0.04)*E144-1)-EXP(-1*(0.04+0.04)*B144)*(-(0.04+0.04)*B144-1))+((1-1)/0.04)*(1-EXP(-1*0.04*13))</f>
        <v>1.3857663137465166</v>
      </c>
      <c r="AF144" s="3">
        <f>(1*0.1658*EXP(0.04*E144)/(0.04+0.04)^2)*(EXP(-1*(0.04+0.04)*(D144+E144))*(-(0.04+0.04)*(D144+E144)-1)-EXP(-1*(0.04+0.04)*E144)*(-(0.04+0.04)*E144-1))+((1-1)/0.04)*(1-EXP(-1*0.04*D144))</f>
        <v>14.932348971811939</v>
      </c>
      <c r="AG144" s="3">
        <f t="shared" si="400"/>
        <v>15.519684205002225</v>
      </c>
      <c r="AH144" s="3">
        <f>AG144-AE144</f>
        <v>14.133917891255708</v>
      </c>
      <c r="AI144" s="2">
        <v>0</v>
      </c>
      <c r="AJ144" s="3">
        <f>0.408*(1*0.1658*EXP(0.04*B144)/(0.04+0.04)^2)*(EXP(-1*(0.04+0.04)*(1+B144))*(-(0.04+0.04)*(1+B144)-1)-EXP(-1*(0.04+0.04)*B144)*(-(0.04+0.04)*B144-1))+((1-1)/0.04)*(1-EXP(-1*0.04*1))</f>
        <v>0.58733523319028547</v>
      </c>
      <c r="AK144" s="3">
        <f>(1*0.1658*EXP(0.04*E144)/(0.04+0.04)^2)*(EXP(-1*(0.04+0.04)*(D144+E144))*(-(0.04+0.04)*(D144+E144)-1)-EXP(-1*(0.04+0.04)*E144)*(-(0.04+0.04)*E144-1))+((1-1)/0.04)*(1-EXP(-1*0.04*D144))</f>
        <v>14.932348971811939</v>
      </c>
      <c r="AM144" s="3">
        <f t="shared" si="425"/>
        <v>15.519684205002225</v>
      </c>
      <c r="AO144" s="2">
        <v>1</v>
      </c>
      <c r="AP144" s="3">
        <f>0.408*(1*0.1658*EXP(0.04*B144)/(0.04+0.04)^2)*(EXP(-1*(0.04+0.04)*(1+B144))*(-(0.04+0.04)*(1+B144)-1)-EXP(-1*(0.04+0.04)*B144)*(-(0.04+0.04)*B144-1))+((1-1)/0.04)*(1-EXP(-1*0.04*1))</f>
        <v>0.58733523319028547</v>
      </c>
      <c r="AQ144" s="3">
        <f>(1*0.1658*EXP(0.04*E144)/(0.04+0.04)^2)*(EXP(-1*(0.04+0.04)*(D144+E144))*(-(0.04+0.04)*(D144+E144)-1)-EXP(-1*(0.04+0.04)*E144)*(-(0.04+0.04)*E144-1))+((1-1)/0.04)*(1-EXP(-1*0.04*D144))</f>
        <v>14.932348971811939</v>
      </c>
      <c r="AR144" s="3">
        <f>0.1*(1*0.1658*EXP(0.04*B144)/(0.04+0.04)^2)*(EXP(-1*(0.04+0.04)*E144)*(-(0.04+0.04)*E144-1)-EXP(-1*(0.04+0.04)*B144)*(-(0.04+0.04)*B144-1))+((1-1)/0.04)*(1-EXP(-1*0.04*13))</f>
        <v>1.3857663137465166</v>
      </c>
      <c r="AS144" s="3">
        <f t="shared" si="428"/>
        <v>15.519684205002225</v>
      </c>
      <c r="AT144" s="3">
        <f>AS144-AR144</f>
        <v>14.133917891255708</v>
      </c>
      <c r="AU144" s="2">
        <v>1</v>
      </c>
      <c r="AV144" s="3">
        <f>0.1*(1*0.1658*EXP(0.04*B144)/(0.04+0.04)^2)*(EXP(-1*(0.04+0.04)*E144)*(-(0.04+0.04)*E144-1)-EXP(-1*(0.04+0.04)*B144)*(-(0.04+0.04)*B144-1))+((1-1)/0.04)*(1-EXP(-1*0.04*13))</f>
        <v>1.3857663137465166</v>
      </c>
      <c r="AW144" s="3">
        <f>(1*0.1658*EXP(0.04*E144)/(0.04+0.04)^2)*(EXP(-1*(0.04+0.04)*(D144+E144))*(-(0.04+0.04)*(D144+E144)-1)-EXP(-1*(0.04+0.04)*E144)*(-(0.04+0.04)*E144-1))+((1-1)/0.04)*(1-EXP(-1*0.04*D144))</f>
        <v>14.932348971811939</v>
      </c>
      <c r="AX144" s="3">
        <f>0.1*(1*0.1658*EXP(0.04*B144)/(0.04+0.04)^2)*(EXP(-1*(0.04+0.04)*E144)*(-(0.04+0.04)*E144-1)-EXP(-1*(0.04+0.04)*B144)*(-(0.04+0.04)*B144-1))+((1-1)/0.04)*(1-EXP(-1*0.04*13))</f>
        <v>1.3857663137465166</v>
      </c>
      <c r="AY144" s="3">
        <f t="shared" si="430"/>
        <v>16.318115285558456</v>
      </c>
      <c r="AZ144" s="3">
        <f t="shared" si="431"/>
        <v>14.932348971811939</v>
      </c>
      <c r="BA144" s="2">
        <v>1</v>
      </c>
      <c r="BB144" s="3">
        <f>0.408*(1*0.1658*EXP(0.04*B144)/(0.04+0.04)^2)*(EXP(-1*(0.04+0.04)*(1+B144))*(-(0.04+0.04)*(1+B144)-1)-EXP(-1*(0.04+0.04)*B144)*(-(0.04+0.04)*B144-1))+((1-1)/0.04)*(1-EXP(-1*0.04*1))</f>
        <v>0.58733523319028547</v>
      </c>
      <c r="BC144" s="3">
        <f>(1*0.1658*EXP(0.04*E144)/(0.04+0.04)^2)*(EXP(-1*(0.04+0.04)*(D144+E144))*(-(0.04+0.04)*(D144+E144)-1)-EXP(-1*(0.04+0.04)*E144)*(-(0.04+0.04)*E144-1))+((1-1)/0.04)*(1-EXP(-1*0.04*D144))</f>
        <v>14.932348971811939</v>
      </c>
      <c r="BD144" s="3">
        <f>0.1*(1*0.1658*EXP(0.04*B144)/(0.04+0.04)^2)*(EXP(-1*(0.04+0.04)*E144)*(-(0.04+0.04)*E144-1)-EXP(-1*(0.04+0.04)*B144)*(-(0.04+0.04)*B144-1))+((1-1)/0.04)*(1-EXP(-1*0.04*13))</f>
        <v>1.3857663137465166</v>
      </c>
      <c r="BE144" s="3">
        <f t="shared" si="420"/>
        <v>15.519684205002225</v>
      </c>
      <c r="BF144" s="3">
        <f>BE144-BD144</f>
        <v>14.133917891255708</v>
      </c>
      <c r="BG144" s="2">
        <v>1</v>
      </c>
      <c r="BH144" s="3">
        <f>0.408*(1*0.1658*EXP(0.04*B144)/(0.04+0.04)^2)*(EXP(-1*(0.04+0.04)*(1+B144))*(-(0.04+0.04)*(1+B144)-1)-EXP(-1*(0.04+0.04)*B144)*(-(0.04+0.04)*B144-1))+((1-1)/0.04)*(1-EXP(-1*0.04*1))</f>
        <v>0.58733523319028547</v>
      </c>
      <c r="BI144" s="3">
        <f>0.1*(1*0.1658*EXP(0.04*B144)/(0.04+0.04)^2)*(EXP(-1*(0.04+0.04)*E144)*(-(0.04+0.04)*E144-1)-EXP(-1*(0.04+0.04)*B144)*(-(0.04+0.04)*B144-1))+((1-1)/0.04)*(1-EXP(-1*0.04*13))</f>
        <v>1.3857663137465166</v>
      </c>
      <c r="BJ144" s="3">
        <f>(1*0.1658*EXP(0.04*E144)/(0.04+0.04)^2)*(EXP(-1*(0.04+0.04)*(D144+E144))*(-(0.04+0.04)*(D144+E144)-1)-EXP(-1*(0.04+0.04)*E144)*(-(0.04+0.04)*E144-1))+((1-1)/0.04)*(1-EXP(-1*0.04*D144))</f>
        <v>14.932348971811939</v>
      </c>
      <c r="BK144" s="3">
        <f>BH144+BJ144</f>
        <v>15.519684205002225</v>
      </c>
      <c r="BL144" s="3">
        <f>BK144-BI144</f>
        <v>14.133917891255708</v>
      </c>
      <c r="BM144" s="2">
        <v>1</v>
      </c>
      <c r="BN144" s="3">
        <f>0.408*(1*0.1658*EXP(0.04*B144)/(0.04+0.04)^2)*(EXP(-1*(0.04+0.04)*(1+B144))*(-(0.04+0.04)*(1+B144)-1)-EXP(-1*(0.04+0.04)*B144)*(-(0.04+0.04)*B144-1))+((1-1)/0.04)*(1-EXP(-1*0.04*1))</f>
        <v>0.58733523319028547</v>
      </c>
      <c r="BO144" s="3">
        <f>(1*0.1658*EXP(0.04*E144)/(0.04+0.04)^2)*(EXP(-1*(0.04+0.04)*(D144+E144))*(-(0.04+0.04)*(D144+E144)-1)-EXP(-1*(0.04+0.04)*E144)*(-(0.04+0.04)*E144-1))+((1-1)/0.04)*(1-EXP(-1*0.04*D144))</f>
        <v>14.932348971811939</v>
      </c>
      <c r="BP144" s="3">
        <f>0.1*(1*0.1658*EXP(0.04*B144)/(0.04+0.04)^2)*(EXP(-1*(0.04+0.04)*E144)*(-(0.04+0.04)*E144-1)-EXP(-1*(0.04+0.04)*B144)*(-(0.04+0.04)*B144-1))+((1-1)/0.04)*(1-EXP(-1*0.04*13))</f>
        <v>1.3857663137465166</v>
      </c>
      <c r="BQ144" s="3">
        <f t="shared" si="439"/>
        <v>15.519684205002225</v>
      </c>
      <c r="BR144" s="3">
        <f t="shared" si="434"/>
        <v>14.133917891255708</v>
      </c>
      <c r="BS144" s="2">
        <v>1</v>
      </c>
      <c r="BT144" s="3">
        <f>0.408*(1*0.1658*EXP(0.04*B144)/(0.04+0.04)^2)*(EXP(-1*(0.04+0.04)*(1+B144))*(-(0.04+0.04)*(1+B144)-1)-EXP(-1*(0.04+0.04)*B144)*(-(0.04+0.04)*B144-1))+((1-1)/0.04)*(1-EXP(-1*0.04*1))</f>
        <v>0.58733523319028547</v>
      </c>
      <c r="BU144" s="3">
        <f>0.1*(1*0.1658*EXP(0.04*B144)/(0.04+0.04)^2)*(EXP(-1*(0.04+0.04)*E144)*(-(0.04+0.04)*E144-1)-EXP(-1*(0.04+0.04)*B144)*(-(0.04+0.04)*B144-1))+((1-1)/0.04)*(1-EXP(-1*0.04*13))</f>
        <v>1.3857663137465166</v>
      </c>
      <c r="BV144" s="3">
        <f>(1*0.1658*EXP(0.04*E144)/(0.04+0.04)^2)*(EXP(-1*(0.04+0.04)*(D144+E144))*(-(0.04+0.04)*(D144+E144)-1)-EXP(-1*(0.04+0.04)*E144)*(-(0.04+0.04)*E144-1))+((1-1)/0.04)*(1-EXP(-1*0.04*D144))</f>
        <v>14.932348971811939</v>
      </c>
      <c r="BW144" s="3">
        <f t="shared" si="435"/>
        <v>15.519684205002225</v>
      </c>
      <c r="BX144" s="3">
        <f t="shared" si="436"/>
        <v>14.133917891255708</v>
      </c>
    </row>
    <row r="145" spans="1:77" x14ac:dyDescent="0.2">
      <c r="A145" s="2">
        <v>1</v>
      </c>
      <c r="B145" s="2">
        <v>24</v>
      </c>
      <c r="C145" s="2">
        <f t="shared" si="395"/>
        <v>1990</v>
      </c>
      <c r="D145" s="2">
        <v>26.38</v>
      </c>
      <c r="E145" s="2">
        <f t="shared" si="437"/>
        <v>36.9</v>
      </c>
      <c r="F145" s="3">
        <v>20.8116550445557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3">
        <f>0.078*(1*0.1658*EXP(0.04*B145)/(0.04+0.04)^2)*(EXP(-1*(0.04+0.04)*(14.5+B145))*(-(0.04+0.04)*(14.5+B145)-1)-EXP(-1*(0.04+0.04)*B145)*(-(0.04+0.04)*B145-1))+((1-1)/0.04)*(1-EXP(-1*0.04*14.5))</f>
        <v>1.2696346978461994</v>
      </c>
      <c r="N145" s="3">
        <f>(1*0.1658*EXP(0.04*E145)/(0.04+0.04)^2)*(EXP(-1*(0.04+0.04)*(D145+BY145))*(-(0.04+0.04)*(D145+BY145)-1)-EXP(-1*(0.04+0.04)*BY145)*(-(0.04+0.04)*BY145-1))+((1-1)/0.04)*(1-EXP(-1*0.04*D145))</f>
        <v>17.346540331582379</v>
      </c>
      <c r="O145" s="3">
        <f t="shared" si="396"/>
        <v>18.616175029428579</v>
      </c>
      <c r="Q145" s="2">
        <v>0</v>
      </c>
      <c r="R145" s="3">
        <f>0.078*(1*0.1658*EXP(0.04*B145)/(0.04+0.04)^2)*(EXP(-1*(0.04+0.04)*(14.5+B145))*(-(0.04+0.04)*(14.5+B145)-1)-EXP(-1*(0.04+0.04)*B145)*(-(0.04+0.04)*B145-1))+((1-1)/0.04)*(1-EXP(-1*0.04*14.5))</f>
        <v>1.2696346978461994</v>
      </c>
      <c r="T145" s="3">
        <f>(1*0.1658*EXP(0.04*E145)/(0.04+0.04)^2)*(EXP(-1*(0.04+0.04)*(D145+BY145))*(-(0.04+0.04)*(D145+BY145)-1)-EXP(-1*(0.04+0.04)*BY145)*(-(0.04+0.04)*BY145-1))+((1-1)/0.04)*(1-EXP(-1*0.04*D145))</f>
        <v>17.346540331582379</v>
      </c>
      <c r="U145" s="3">
        <f t="shared" si="397"/>
        <v>18.616175029428579</v>
      </c>
      <c r="W145" s="2">
        <v>0</v>
      </c>
      <c r="X145" s="3">
        <f>0.078*(1*0.1658*EXP(0.04*B145)/(0.04+0.04)^2)*(EXP(-1*(0.04+0.04)*(14.5+B145))*(-(0.04+0.04)*(14.5+B145)-1)-EXP(-1*(0.04+0.04)*B145)*(-(0.04+0.04)*B145-1))+((1-1)/0.04)*(1-EXP(-1*0.04*14.5))</f>
        <v>1.2696346978461994</v>
      </c>
      <c r="Y145" s="3"/>
      <c r="Z145" s="3">
        <f>(1*0.1658*EXP(0.04*E145)/(0.04+0.04)^2)*(EXP(-1*(0.04+0.04)*(D145+BY145))*(-(0.04+0.04)*(D145+BY145)-1)-EXP(-1*(0.04+0.04)*BY145)*(-(0.04+0.04)*BY145-1))+((1-1)/0.04)*(1-EXP(-1*0.04*D145))</f>
        <v>17.346540331582379</v>
      </c>
      <c r="AA145" s="3">
        <f t="shared" ref="AA145:AA146" si="440">X145+Z145</f>
        <v>18.616175029428579</v>
      </c>
      <c r="AB145" s="3">
        <f t="shared" ref="AB145:AB146" si="441">AA145-X145</f>
        <v>17.346540331582379</v>
      </c>
      <c r="AC145" s="2">
        <v>0</v>
      </c>
      <c r="AD145" s="3">
        <f>0.078*(1*0.1658*EXP(0.04*B145)/(0.04+0.04)^2)*(EXP(-1*(0.04+0.04)*(14.5+B145))*(-(0.04+0.04)*(14.5+B145)-1)-EXP(-1*(0.04+0.04)*B145)*(-(0.04+0.04)*B145-1))+((1-1)/0.04)*(1-EXP(-1*0.04*14.5))</f>
        <v>1.2696346978461994</v>
      </c>
      <c r="AF145" s="3">
        <f>(1*0.1658*EXP(0.04*E145)/(0.04+0.04)^2)*(EXP(-1*(0.04+0.04)*(D145+BY145))*(-(0.04+0.04)*(D145+BY145)-1)-EXP(-1*(0.04+0.04)*BY145)*(-(0.04+0.04)*BY145-1))+((1-1)/0.04)*(1-EXP(-1*0.04*D145))</f>
        <v>17.346540331582379</v>
      </c>
      <c r="AG145" s="3">
        <f t="shared" si="400"/>
        <v>18.616175029428579</v>
      </c>
      <c r="AI145" s="2">
        <v>0</v>
      </c>
      <c r="AJ145" s="3">
        <f>0.078*(1*0.1658*EXP(0.04*B145)/(0.04+0.04)^2)*(EXP(-1*(0.04+0.04)*(14.5+B145))*(-(0.04+0.04)*(14.5+B145)-1)-EXP(-1*(0.04+0.04)*B145)*(-(0.04+0.04)*B145-1))+((1-1)/0.04)*(1-EXP(-1*0.04*14.5))</f>
        <v>1.2696346978461994</v>
      </c>
      <c r="AK145" s="3">
        <f>(1*0.1658*EXP(0.04*E145)/(0.04+0.04)^2)*(EXP(-1*(0.04+0.04)*(D145+BY145))*(-(0.04+0.04)*(D145+BY145)-1)-EXP(-1*(0.04+0.04)*BY145)*(-(0.04+0.04)*BY145-1))+((1-1)/0.04)*(1-EXP(-1*0.04*D145))</f>
        <v>17.346540331582379</v>
      </c>
      <c r="AM145" s="3">
        <f t="shared" ref="AM145:AM150" si="442">AJ145+AK145</f>
        <v>18.616175029428579</v>
      </c>
      <c r="AO145" s="2">
        <v>0</v>
      </c>
      <c r="AP145" s="3">
        <f>0.078*(1*0.1658*EXP(0.04*B145)/(0.04+0.04)^2)*(EXP(-1*(0.04+0.04)*(14.5+B145))*(-(0.04+0.04)*(14.5+B145)-1)-EXP(-1*(0.04+0.04)*B145)*(-(0.04+0.04)*B145-1))+((1-1)/0.04)*(1-EXP(-1*0.04*14.5))</f>
        <v>1.2696346978461994</v>
      </c>
      <c r="AQ145" s="3">
        <f>(1*0.1658*EXP(0.04*E145)/(0.04+0.04)^2)*(EXP(-1*(0.04+0.04)*(D145+BY145))*(-(0.04+0.04)*(D145+BY145)-1)-EXP(-1*(0.04+0.04)*BY145)*(-(0.04+0.04)*BY145-1))+((1-1)/0.04)*(1-EXP(-1*0.04*D145))</f>
        <v>17.346540331582379</v>
      </c>
      <c r="AS145" s="3">
        <f t="shared" ref="AS145:AS150" si="443">AP145+AQ145</f>
        <v>18.616175029428579</v>
      </c>
      <c r="AU145" s="2">
        <v>0</v>
      </c>
      <c r="AV145" s="3">
        <f>0.078*(1*0.1658*EXP(0.04*B145)/(0.04+0.04)^2)*(EXP(-1*(0.04+0.04)*(14.5+B145))*(-(0.04+0.04)*(14.5+B145)-1)-EXP(-1*(0.04+0.04)*B145)*(-(0.04+0.04)*B145-1))+((1-1)/0.04)*(1-EXP(-1*0.04*14.5))</f>
        <v>1.2696346978461994</v>
      </c>
      <c r="AW145" s="3">
        <f>(1*0.1658*EXP(0.04*E145)/(0.04+0.04)^2)*(EXP(-1*(0.04+0.04)*(D145+BY145))*(-(0.04+0.04)*(D145+BY145)-1)-EXP(-1*(0.04+0.04)*BY145)*(-(0.04+0.04)*BY145-1))+((1-1)/0.04)*(1-EXP(-1*0.04*D145))</f>
        <v>17.346540331582379</v>
      </c>
      <c r="AY145" s="3">
        <f t="shared" ref="AY145:AY150" si="444">AV145+AW145</f>
        <v>18.616175029428579</v>
      </c>
      <c r="BA145" s="2">
        <v>0</v>
      </c>
      <c r="BB145" s="3">
        <f>0.078*(1*0.1658*EXP(0.04*B145)/(0.04+0.04)^2)*(EXP(-1*(0.04+0.04)*(14.5+B145))*(-(0.04+0.04)*(14.5+B145)-1)-EXP(-1*(0.04+0.04)*B145)*(-(0.04+0.04)*B145-1))+((1-1)/0.04)*(1-EXP(-1*0.04*14.5))</f>
        <v>1.2696346978461994</v>
      </c>
      <c r="BC145" s="3">
        <f>(1*0.1658*EXP(0.04*E145)/(0.04+0.04)^2)*(EXP(-1*(0.04+0.04)*(D145+BY145))*(-(0.04+0.04)*(D145+BY145)-1)-EXP(-1*(0.04+0.04)*BY145)*(-(0.04+0.04)*BY145-1))+((1-1)/0.04)*(1-EXP(-1*0.04*D145))</f>
        <v>17.346540331582379</v>
      </c>
      <c r="BE145" s="3">
        <f t="shared" si="420"/>
        <v>18.616175029428579</v>
      </c>
      <c r="BG145" s="2">
        <v>0</v>
      </c>
      <c r="BH145" s="3">
        <f>0.078*(1*0.1658*EXP(0.04*B145)/(0.04+0.04)^2)*(EXP(-1*(0.04+0.04)*(14.5+B145))*(-(0.04+0.04)*(14.5+B145)-1)-EXP(-1*(0.04+0.04)*B145)*(-(0.04+0.04)*B145-1))+((1-1)/0.04)*(1-EXP(-1*0.04*14.5))</f>
        <v>1.2696346978461994</v>
      </c>
      <c r="BJ145" s="3">
        <f>(1*0.1658*EXP(0.04*E145)/(0.04+0.04)^2)*(EXP(-1*(0.04+0.04)*(D145+BY145))*(-(0.04+0.04)*(D145+BY145)-1)-EXP(-1*(0.04+0.04)*BY145)*(-(0.04+0.04)*BY145-1))+((1-1)/0.04)*(1-EXP(-1*0.04*D145))</f>
        <v>17.346540331582379</v>
      </c>
      <c r="BK145" s="3">
        <f t="shared" ref="BK145:BK150" si="445">BH145+BJ145</f>
        <v>18.616175029428579</v>
      </c>
      <c r="BM145" s="2">
        <v>0</v>
      </c>
      <c r="BN145" s="3">
        <f>0.078*(1*0.1658*EXP(0.04*B145)/(0.04+0.04)^2)*(EXP(-1*(0.04+0.04)*(14.5+B145))*(-(0.04+0.04)*(14.5+B145)-1)-EXP(-1*(0.04+0.04)*B145)*(-(0.04+0.04)*B145-1))+((1-1)/0.04)*(1-EXP(-1*0.04*14.5))</f>
        <v>1.2696346978461994</v>
      </c>
      <c r="BO145" s="3">
        <f>(1*0.1658*EXP(0.04*E145)/(0.04+0.04)^2)*(EXP(-1*(0.04+0.04)*(D145+BY145))*(-(0.04+0.04)*(D145+BY145)-1)-EXP(-1*(0.04+0.04)*BY145)*(-(0.04+0.04)*BY145-1))+((1-1)/0.04)*(1-EXP(-1*0.04*D145))</f>
        <v>17.346540331582379</v>
      </c>
      <c r="BQ145" s="3">
        <f t="shared" ref="BQ145:BQ150" si="446">BN145+BO145</f>
        <v>18.616175029428579</v>
      </c>
      <c r="BS145" s="2">
        <v>0</v>
      </c>
      <c r="BT145" s="3">
        <f>0.078*(1*0.1658*EXP(0.04*B145)/(0.04+0.04)^2)*(EXP(-1*(0.04+0.04)*(14.5+B145))*(-(0.04+0.04)*(14.5+B145)-1)-EXP(-1*(0.04+0.04)*B145)*(-(0.04+0.04)*B145-1))+((1-1)/0.04)*(1-EXP(-1*0.04*14.5))</f>
        <v>1.2696346978461994</v>
      </c>
      <c r="BV145" s="3">
        <f>(1*0.1658*EXP(0.04*E145)/(0.04+0.04)^2)*(EXP(-1*(0.04+0.04)*(D145+BY145))*(-(0.04+0.04)*(D145+BY145)-1)-EXP(-1*(0.04+0.04)*BY145)*(-(0.04+0.04)*BY145-1))+((1-1)/0.04)*(1-EXP(-1*0.04*D145))</f>
        <v>17.346540331582379</v>
      </c>
      <c r="BW145" s="3">
        <f t="shared" ref="BW145:BW150" si="447">BT145+BV145</f>
        <v>18.616175029428579</v>
      </c>
      <c r="BY145" s="2">
        <f>B145+14.5</f>
        <v>38.5</v>
      </c>
    </row>
    <row r="146" spans="1:77" x14ac:dyDescent="0.2">
      <c r="A146" s="2">
        <v>2</v>
      </c>
      <c r="B146" s="2">
        <v>26</v>
      </c>
      <c r="C146" s="2">
        <f t="shared" si="395"/>
        <v>1988</v>
      </c>
      <c r="D146" s="2">
        <v>26.76</v>
      </c>
      <c r="E146" s="2">
        <f t="shared" si="437"/>
        <v>38.9</v>
      </c>
      <c r="F146" s="3">
        <v>16.847469329833999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3">
        <f>0.078*(1*0.1658*EXP(0.04*B146)/(0.04+0.04)^2)*(EXP(-1*(0.04+0.04)*(14.5+B146))*(-(0.04+0.04)*(14.5+B146)-1)-EXP(-1*(0.04+0.04)*B146)*(-(0.04+0.04)*B146-1))+((1-1)/0.04)*(1-EXP(-1*0.04*14.5))</f>
        <v>1.2504722076154511</v>
      </c>
      <c r="N146" s="3">
        <f>(1*0.1658*EXP(0.04*E146)/(0.04+0.04)^2)*(EXP(-1*(0.04+0.04)*(D146+BY146))*(-(0.04+0.04)*(D146+BY146)-1)-EXP(-1*(0.04+0.04)*BY146)*(-(0.04+0.04)*BY146-1))+((1-1)/0.04)*(1-EXP(-1*0.04*D146))</f>
        <v>16.782694363200974</v>
      </c>
      <c r="O146" s="3">
        <f t="shared" si="396"/>
        <v>18.033166570816427</v>
      </c>
      <c r="Q146" s="2">
        <v>0</v>
      </c>
      <c r="R146" s="3">
        <f>0.078*(1*0.1658*EXP(0.04*B146)/(0.04+0.04)^2)*(EXP(-1*(0.04+0.04)*(14.5+B146))*(-(0.04+0.04)*(14.5+B146)-1)-EXP(-1*(0.04+0.04)*B146)*(-(0.04+0.04)*B146-1))+((1-1)/0.04)*(1-EXP(-1*0.04*14.5))</f>
        <v>1.2504722076154511</v>
      </c>
      <c r="T146" s="3">
        <f>(1*0.1658*EXP(0.04*E146)/(0.04+0.04)^2)*(EXP(-1*(0.04+0.04)*(D146+BY146))*(-(0.04+0.04)*(D146+BY146)-1)-EXP(-1*(0.04+0.04)*BY146)*(-(0.04+0.04)*BY146-1))+((1-1)/0.04)*(1-EXP(-1*0.04*D146))</f>
        <v>16.782694363200974</v>
      </c>
      <c r="U146" s="3">
        <f t="shared" si="397"/>
        <v>18.033166570816427</v>
      </c>
      <c r="W146" s="2">
        <v>0</v>
      </c>
      <c r="X146" s="3">
        <f>0.078*(1*0.1658*EXP(0.04*B146)/(0.04+0.04)^2)*(EXP(-1*(0.04+0.04)*(14.5+B146))*(-(0.04+0.04)*(14.5+B146)-1)-EXP(-1*(0.04+0.04)*B146)*(-(0.04+0.04)*B146-1))+((1-1)/0.04)*(1-EXP(-1*0.04*14.5))</f>
        <v>1.2504722076154511</v>
      </c>
      <c r="Y146" s="3"/>
      <c r="Z146" s="3">
        <f>(1*0.1658*EXP(0.04*E146)/(0.04+0.04)^2)*(EXP(-1*(0.04+0.04)*(D146+BY146))*(-(0.04+0.04)*(D146+BY146)-1)-EXP(-1*(0.04+0.04)*BY146)*(-(0.04+0.04)*BY146-1))+((1-1)/0.04)*(1-EXP(-1*0.04*D146))</f>
        <v>16.782694363200974</v>
      </c>
      <c r="AA146" s="3">
        <f t="shared" si="440"/>
        <v>18.033166570816427</v>
      </c>
      <c r="AB146" s="3">
        <f t="shared" si="441"/>
        <v>16.782694363200974</v>
      </c>
      <c r="AC146" s="2">
        <v>0</v>
      </c>
      <c r="AD146" s="3">
        <f>0.078*(1*0.1658*EXP(0.04*B146)/(0.04+0.04)^2)*(EXP(-1*(0.04+0.04)*(14.5+B146))*(-(0.04+0.04)*(14.5+B146)-1)-EXP(-1*(0.04+0.04)*B146)*(-(0.04+0.04)*B146-1))+((1-1)/0.04)*(1-EXP(-1*0.04*14.5))</f>
        <v>1.2504722076154511</v>
      </c>
      <c r="AF146" s="3">
        <f>(1*0.1658*EXP(0.04*E146)/(0.04+0.04)^2)*(EXP(-1*(0.04+0.04)*(D146+BY146))*(-(0.04+0.04)*(D146+BY146)-1)-EXP(-1*(0.04+0.04)*BY146)*(-(0.04+0.04)*BY146-1))+((1-1)/0.04)*(1-EXP(-1*0.04*D146))</f>
        <v>16.782694363200974</v>
      </c>
      <c r="AG146" s="3">
        <f t="shared" si="400"/>
        <v>18.033166570816427</v>
      </c>
      <c r="AI146" s="2">
        <v>0</v>
      </c>
      <c r="AJ146" s="3">
        <f>0.078*(1*0.1658*EXP(0.04*B146)/(0.04+0.04)^2)*(EXP(-1*(0.04+0.04)*(14.5+B146))*(-(0.04+0.04)*(14.5+B146)-1)-EXP(-1*(0.04+0.04)*B146)*(-(0.04+0.04)*B146-1))+((1-1)/0.04)*(1-EXP(-1*0.04*14.5))</f>
        <v>1.2504722076154511</v>
      </c>
      <c r="AK146" s="3">
        <f>(1*0.1658*EXP(0.04*E146)/(0.04+0.04)^2)*(EXP(-1*(0.04+0.04)*(D146+BY146))*(-(0.04+0.04)*(D146+BY146)-1)-EXP(-1*(0.04+0.04)*BY146)*(-(0.04+0.04)*BY146-1))+((1-1)/0.04)*(1-EXP(-1*0.04*D146))</f>
        <v>16.782694363200974</v>
      </c>
      <c r="AM146" s="3">
        <f t="shared" si="442"/>
        <v>18.033166570816427</v>
      </c>
      <c r="AO146" s="2">
        <v>0</v>
      </c>
      <c r="AP146" s="3">
        <f>0.078*(1*0.1658*EXP(0.04*B146)/(0.04+0.04)^2)*(EXP(-1*(0.04+0.04)*(14.5+B146))*(-(0.04+0.04)*(14.5+B146)-1)-EXP(-1*(0.04+0.04)*B146)*(-(0.04+0.04)*B146-1))+((1-1)/0.04)*(1-EXP(-1*0.04*14.5))</f>
        <v>1.2504722076154511</v>
      </c>
      <c r="AQ146" s="3">
        <f>(1*0.1658*EXP(0.04*E146)/(0.04+0.04)^2)*(EXP(-1*(0.04+0.04)*(D146+BY146))*(-(0.04+0.04)*(D146+BY146)-1)-EXP(-1*(0.04+0.04)*BY146)*(-(0.04+0.04)*BY146-1))+((1-1)/0.04)*(1-EXP(-1*0.04*D146))</f>
        <v>16.782694363200974</v>
      </c>
      <c r="AS146" s="3">
        <f t="shared" si="443"/>
        <v>18.033166570816427</v>
      </c>
      <c r="AU146" s="2">
        <v>0</v>
      </c>
      <c r="AV146" s="3">
        <f>0.078*(1*0.1658*EXP(0.04*B146)/(0.04+0.04)^2)*(EXP(-1*(0.04+0.04)*(14.5+B146))*(-(0.04+0.04)*(14.5+B146)-1)-EXP(-1*(0.04+0.04)*B146)*(-(0.04+0.04)*B146-1))+((1-1)/0.04)*(1-EXP(-1*0.04*14.5))</f>
        <v>1.2504722076154511</v>
      </c>
      <c r="AW146" s="3">
        <f>(1*0.1658*EXP(0.04*E146)/(0.04+0.04)^2)*(EXP(-1*(0.04+0.04)*(D146+BY146))*(-(0.04+0.04)*(D146+BY146)-1)-EXP(-1*(0.04+0.04)*BY146)*(-(0.04+0.04)*BY146-1))+((1-1)/0.04)*(1-EXP(-1*0.04*D146))</f>
        <v>16.782694363200974</v>
      </c>
      <c r="AY146" s="3">
        <f t="shared" si="444"/>
        <v>18.033166570816427</v>
      </c>
      <c r="BA146" s="2">
        <v>0</v>
      </c>
      <c r="BB146" s="3">
        <f>0.078*(1*0.1658*EXP(0.04*B146)/(0.04+0.04)^2)*(EXP(-1*(0.04+0.04)*(14.5+B146))*(-(0.04+0.04)*(14.5+B146)-1)-EXP(-1*(0.04+0.04)*B146)*(-(0.04+0.04)*B146-1))+((1-1)/0.04)*(1-EXP(-1*0.04*14.5))</f>
        <v>1.2504722076154511</v>
      </c>
      <c r="BC146" s="3">
        <f>(1*0.1658*EXP(0.04*E146)/(0.04+0.04)^2)*(EXP(-1*(0.04+0.04)*(D146+BY146))*(-(0.04+0.04)*(D146+BY146)-1)-EXP(-1*(0.04+0.04)*BY146)*(-(0.04+0.04)*BY146-1))+((1-1)/0.04)*(1-EXP(-1*0.04*D146))</f>
        <v>16.782694363200974</v>
      </c>
      <c r="BE146" s="3">
        <f t="shared" si="420"/>
        <v>18.033166570816427</v>
      </c>
      <c r="BG146" s="2">
        <v>0</v>
      </c>
      <c r="BH146" s="3">
        <f>0.078*(1*0.1658*EXP(0.04*B146)/(0.04+0.04)^2)*(EXP(-1*(0.04+0.04)*(14.5+B146))*(-(0.04+0.04)*(14.5+B146)-1)-EXP(-1*(0.04+0.04)*B146)*(-(0.04+0.04)*B146-1))+((1-1)/0.04)*(1-EXP(-1*0.04*14.5))</f>
        <v>1.2504722076154511</v>
      </c>
      <c r="BJ146" s="3">
        <f>(1*0.1658*EXP(0.04*E146)/(0.04+0.04)^2)*(EXP(-1*(0.04+0.04)*(D146+BY146))*(-(0.04+0.04)*(D146+BY146)-1)-EXP(-1*(0.04+0.04)*BY146)*(-(0.04+0.04)*BY146-1))+((1-1)/0.04)*(1-EXP(-1*0.04*D146))</f>
        <v>16.782694363200974</v>
      </c>
      <c r="BK146" s="3">
        <f t="shared" si="445"/>
        <v>18.033166570816427</v>
      </c>
      <c r="BM146" s="2">
        <v>0</v>
      </c>
      <c r="BN146" s="3">
        <f>0.078*(1*0.1658*EXP(0.04*B146)/(0.04+0.04)^2)*(EXP(-1*(0.04+0.04)*(14.5+B146))*(-(0.04+0.04)*(14.5+B146)-1)-EXP(-1*(0.04+0.04)*B146)*(-(0.04+0.04)*B146-1))+((1-1)/0.04)*(1-EXP(-1*0.04*14.5))</f>
        <v>1.2504722076154511</v>
      </c>
      <c r="BO146" s="3">
        <f>(1*0.1658*EXP(0.04*E146)/(0.04+0.04)^2)*(EXP(-1*(0.04+0.04)*(D146+BY146))*(-(0.04+0.04)*(D146+BY146)-1)-EXP(-1*(0.04+0.04)*BY146)*(-(0.04+0.04)*BY146-1))+((1-1)/0.04)*(1-EXP(-1*0.04*D146))</f>
        <v>16.782694363200974</v>
      </c>
      <c r="BQ146" s="3">
        <f t="shared" si="446"/>
        <v>18.033166570816427</v>
      </c>
      <c r="BS146" s="2">
        <v>0</v>
      </c>
      <c r="BT146" s="3">
        <f>0.078*(1*0.1658*EXP(0.04*B146)/(0.04+0.04)^2)*(EXP(-1*(0.04+0.04)*(14.5+B146))*(-(0.04+0.04)*(14.5+B146)-1)-EXP(-1*(0.04+0.04)*B146)*(-(0.04+0.04)*B146-1))+((1-1)/0.04)*(1-EXP(-1*0.04*14.5))</f>
        <v>1.2504722076154511</v>
      </c>
      <c r="BV146" s="3">
        <f>(1*0.1658*EXP(0.04*E146)/(0.04+0.04)^2)*(EXP(-1*(0.04+0.04)*(D146+BY146))*(-(0.04+0.04)*(D146+BY146)-1)-EXP(-1*(0.04+0.04)*BY146)*(-(0.04+0.04)*BY146-1))+((1-1)/0.04)*(1-EXP(-1*0.04*D146))</f>
        <v>16.782694363200974</v>
      </c>
      <c r="BW146" s="3">
        <f t="shared" si="447"/>
        <v>18.033166570816427</v>
      </c>
      <c r="BY146" s="2">
        <f>B146+14.5</f>
        <v>40.5</v>
      </c>
    </row>
    <row r="147" spans="1:77" x14ac:dyDescent="0.2">
      <c r="A147" s="2">
        <v>1</v>
      </c>
      <c r="B147" s="2">
        <v>37</v>
      </c>
      <c r="C147" s="2">
        <f t="shared" si="395"/>
        <v>1977</v>
      </c>
      <c r="D147" s="2">
        <v>16.09</v>
      </c>
      <c r="E147" s="2">
        <f t="shared" si="437"/>
        <v>49.9</v>
      </c>
      <c r="F147" s="3">
        <v>21.631149291992202</v>
      </c>
      <c r="G147" s="2">
        <v>1</v>
      </c>
      <c r="H147" s="2">
        <v>1</v>
      </c>
      <c r="I147" s="2">
        <v>1</v>
      </c>
      <c r="J147" s="2">
        <v>0</v>
      </c>
      <c r="K147" s="2">
        <v>1</v>
      </c>
      <c r="L147" s="3">
        <f>0.408*(1*0.1658*EXP(0.04*B147)/(0.04+0.04)^2)*(EXP(-1*(0.04+0.04)*(1+B147))*(-(0.04+0.04)*(1+B147)-1)-EXP(-1*(0.04+0.04)*B147)*(-(0.04+0.04)*B147-1))+((1-1)/0.04)*(1-EXP(-1*0.04*1))</f>
        <v>0.55486450506732266</v>
      </c>
      <c r="M147" s="3">
        <f>0.1*(1*0.1658*EXP(0.04*B147)/(0.04+0.04)^2)*(EXP(-1*(0.04+0.04)*E147)*(-(0.04+0.04)*E147-1)-EXP(-1*(0.04+0.04)*B147)*(-(0.04+0.04)*B147-1))+((1-1)/0.04)*(1-EXP(-1*0.04*13))</f>
        <v>1.2864130994277669</v>
      </c>
      <c r="N147" s="3">
        <f>(1*0.1658*EXP(0.04*E147)/(0.04+0.04)^2)*(EXP(-1*(0.04+0.04)*(D147+E147))*(-(0.04+0.04)*(D147+E147)-1)-EXP(-1*(0.04+0.04)*E147)*(-(0.04+0.04)*E147-1))+((1-1)/0.04)*(1-EXP(-1*0.04*D147))</f>
        <v>11.47079640435455</v>
      </c>
      <c r="O147" s="3">
        <f t="shared" si="396"/>
        <v>12.025660909421873</v>
      </c>
      <c r="P147" s="3">
        <f t="shared" ref="P147:P150" si="448">O147-M147</f>
        <v>10.739247809994106</v>
      </c>
      <c r="Q147" s="2">
        <v>1</v>
      </c>
      <c r="R147" s="3">
        <f>0.408*(1*0.1658*EXP(0.04*B147)/(0.04+0.04)^2)*(EXP(-1*(0.04+0.04)*(1+B147))*(-(0.04+0.04)*(1+B147)-1)-EXP(-1*(0.04+0.04)*B147)*(-(0.04+0.04)*B147-1))+((1-1)/0.04)*(1-EXP(-1*0.04*1))</f>
        <v>0.55486450506732266</v>
      </c>
      <c r="S147" s="3">
        <f>0.1*(1*0.1658*EXP(0.04*B147)/(0.04+0.04)^2)*(EXP(-1*(0.04+0.04)*E147)*(-(0.04+0.04)*E147-1)-EXP(-1*(0.04+0.04)*B147)*(-(0.04+0.04)*B147-1))+((1-1)/0.04)*(1-EXP(-1*0.04*13))</f>
        <v>1.2864130994277669</v>
      </c>
      <c r="T147" s="3">
        <f>(1*0.1658*EXP(0.04*E147)/(0.04+0.04)^2)*(EXP(-1*(0.04+0.04)*(D147+E147))*(-(0.04+0.04)*(D147+E147)-1)-EXP(-1*(0.04+0.04)*E147)*(-(0.04+0.04)*E147-1))+((1-1)/0.04)*(1-EXP(-1*0.04*D147))</f>
        <v>11.47079640435455</v>
      </c>
      <c r="U147" s="3">
        <f t="shared" si="397"/>
        <v>12.025660909421873</v>
      </c>
      <c r="V147" s="3">
        <f t="shared" ref="V147:V150" si="449">U147-S147</f>
        <v>10.739247809994106</v>
      </c>
      <c r="W147" s="2">
        <v>1</v>
      </c>
      <c r="X147" s="3">
        <f>0.408*(1*0.1658*EXP(0.04*B147)/(0.04+0.04)^2)*(EXP(-1*(0.04+0.04)*(1+B147))*(-(0.04+0.04)*(1+B147)-1)-EXP(-1*(0.04+0.04)*B147)*(-(0.04+0.04)*B147-1))+((1-1)/0.04)*(1-EXP(-1*0.04*1))</f>
        <v>0.55486450506732266</v>
      </c>
      <c r="Y147" s="3">
        <f>0.1*(1*0.1658*EXP(0.04*B147)/(0.04+0.04)^2)*(EXP(-1*(0.04+0.04)*E147)*(-(0.04+0.04)*E147-1)-EXP(-1*(0.04+0.04)*B147)*(-(0.04+0.04)*B147-1))+((1-1)/0.04)*(1-EXP(-1*0.04*13))</f>
        <v>1.2864130994277669</v>
      </c>
      <c r="Z147" s="3">
        <f>(1*0.1658*EXP(0.04*E147)/(0.04+0.04)^2)*(EXP(-1*(0.04+0.04)*(D147+E147))*(-(0.04+0.04)*(D147+E147)-1)-EXP(-1*(0.04+0.04)*E147)*(-(0.04+0.04)*E147-1))+((1-1)/0.04)*(1-EXP(-1*0.04*D147))</f>
        <v>11.47079640435455</v>
      </c>
      <c r="AA147" s="3">
        <f t="shared" ref="AA147:AA162" si="450">X147+Z147</f>
        <v>12.025660909421873</v>
      </c>
      <c r="AB147" s="3">
        <f t="shared" ref="AB147:AB150" si="451">AA147-Y147</f>
        <v>10.739247809994106</v>
      </c>
      <c r="AC147" s="2">
        <v>1</v>
      </c>
      <c r="AD147" s="3">
        <f>0.408*(1*0.1658*EXP(0.04*B147)/(0.04+0.04)^2)*(EXP(-1*(0.04+0.04)*(1+B147))*(-(0.04+0.04)*(1+B147)-1)-EXP(-1*(0.04+0.04)*B147)*(-(0.04+0.04)*B147-1))+((1-1)/0.04)*(1-EXP(-1*0.04*1))</f>
        <v>0.55486450506732266</v>
      </c>
      <c r="AE147" s="3">
        <f>0.1*(1*0.1658*EXP(0.04*B147)/(0.04+0.04)^2)*(EXP(-1*(0.04+0.04)*E147)*(-(0.04+0.04)*E147-1)-EXP(-1*(0.04+0.04)*B147)*(-(0.04+0.04)*B147-1))+((1-1)/0.04)*(1-EXP(-1*0.04*13))</f>
        <v>1.2864130994277669</v>
      </c>
      <c r="AF147" s="3">
        <f>(1*0.1658*EXP(0.04*E147)/(0.04+0.04)^2)*(EXP(-1*(0.04+0.04)*(D147+E147))*(-(0.04+0.04)*(D147+E147)-1)-EXP(-1*(0.04+0.04)*E147)*(-(0.04+0.04)*E147-1))+((1-1)/0.04)*(1-EXP(-1*0.04*D147))</f>
        <v>11.47079640435455</v>
      </c>
      <c r="AG147" s="3">
        <f t="shared" si="400"/>
        <v>12.025660909421873</v>
      </c>
      <c r="AH147" s="3">
        <f t="shared" ref="AH147:AH150" si="452">AG147-AE147</f>
        <v>10.739247809994106</v>
      </c>
      <c r="AI147" s="2">
        <v>1</v>
      </c>
      <c r="AJ147" s="3">
        <f>0.408*(1*0.1658*EXP(0.04*B147)/(0.04+0.04)^2)*(EXP(-1*(0.04+0.04)*(1+B147))*(-(0.04+0.04)*(1+B147)-1)-EXP(-1*(0.04+0.04)*B147)*(-(0.04+0.04)*B147-1))+((1-1)/0.04)*(1-EXP(-1*0.04*1))</f>
        <v>0.55486450506732266</v>
      </c>
      <c r="AK147" s="3">
        <f>(1*0.1658*EXP(0.04*E147)/(0.04+0.04)^2)*(EXP(-1*(0.04+0.04)*(D147+E147))*(-(0.04+0.04)*(D147+E147)-1)-EXP(-1*(0.04+0.04)*E147)*(-(0.04+0.04)*E147-1))+((1-1)/0.04)*(1-EXP(-1*0.04*D147))</f>
        <v>11.47079640435455</v>
      </c>
      <c r="AL147" s="3">
        <f>0.1*(1*0.1658*EXP(0.04*B147)/(0.04+0.04)^2)*(EXP(-1*(0.04+0.04)*E147)*(-(0.04+0.04)*E147-1)-EXP(-1*(0.04+0.04)*B147)*(-(0.04+0.04)*B147-1))+((1-1)/0.04)*(1-EXP(-1*0.04*13))</f>
        <v>1.2864130994277669</v>
      </c>
      <c r="AM147" s="3">
        <f t="shared" si="442"/>
        <v>12.025660909421873</v>
      </c>
      <c r="AN147" s="3">
        <f t="shared" ref="AN147:AN150" si="453">AM147-AL147</f>
        <v>10.739247809994106</v>
      </c>
      <c r="AO147" s="2">
        <v>1</v>
      </c>
      <c r="AP147" s="3">
        <f>0.408*(1*0.1658*EXP(0.04*B147)/(0.04+0.04)^2)*(EXP(-1*(0.04+0.04)*(1+B147))*(-(0.04+0.04)*(1+B147)-1)-EXP(-1*(0.04+0.04)*B147)*(-(0.04+0.04)*B147-1))+((1-1)/0.04)*(1-EXP(-1*0.04*1))</f>
        <v>0.55486450506732266</v>
      </c>
      <c r="AQ147" s="3">
        <f>(1*0.1658*EXP(0.04*E147)/(0.04+0.04)^2)*(EXP(-1*(0.04+0.04)*(D147+E147))*(-(0.04+0.04)*(D147+E147)-1)-EXP(-1*(0.04+0.04)*E147)*(-(0.04+0.04)*E147-1))+((1-1)/0.04)*(1-EXP(-1*0.04*D147))</f>
        <v>11.47079640435455</v>
      </c>
      <c r="AR147" s="3">
        <f>0.1*(1*0.1658*EXP(0.04*B147)/(0.04+0.04)^2)*(EXP(-1*(0.04+0.04)*E147)*(-(0.04+0.04)*E147-1)-EXP(-1*(0.04+0.04)*B147)*(-(0.04+0.04)*B147-1))+((1-1)/0.04)*(1-EXP(-1*0.04*13))</f>
        <v>1.2864130994277669</v>
      </c>
      <c r="AS147" s="3">
        <f t="shared" si="443"/>
        <v>12.025660909421873</v>
      </c>
      <c r="AT147" s="3">
        <f t="shared" ref="AT147:AT150" si="454">AS147-AR147</f>
        <v>10.739247809994106</v>
      </c>
      <c r="AU147" s="2">
        <v>1</v>
      </c>
      <c r="AV147" s="3">
        <f>0.1*(1*0.1658*EXP(0.04*B147)/(0.04+0.04)^2)*(EXP(-1*(0.04+0.04)*E147)*(-(0.04+0.04)*E147-1)-EXP(-1*(0.04+0.04)*B147)*(-(0.04+0.04)*B147-1))+((1-1)/0.04)*(1-EXP(-1*0.04*13))</f>
        <v>1.2864130994277669</v>
      </c>
      <c r="AW147" s="3">
        <f>(1*0.1658*EXP(0.04*E147)/(0.04+0.04)^2)*(EXP(-1*(0.04+0.04)*(D147+E147))*(-(0.04+0.04)*(D147+E147)-1)-EXP(-1*(0.04+0.04)*E147)*(-(0.04+0.04)*E147-1))+((1-1)/0.04)*(1-EXP(-1*0.04*D147))</f>
        <v>11.47079640435455</v>
      </c>
      <c r="AX147" s="3">
        <f>0.1*(1*0.1658*EXP(0.04*B147)/(0.04+0.04)^2)*(EXP(-1*(0.04+0.04)*E147)*(-(0.04+0.04)*E147-1)-EXP(-1*(0.04+0.04)*B147)*(-(0.04+0.04)*B147-1))+((1-1)/0.04)*(1-EXP(-1*0.04*13))</f>
        <v>1.2864130994277669</v>
      </c>
      <c r="AY147" s="3">
        <f t="shared" si="444"/>
        <v>12.757209503782317</v>
      </c>
      <c r="AZ147" s="3">
        <f t="shared" ref="AZ147:AZ150" si="455">AY147-AX147</f>
        <v>11.47079640435455</v>
      </c>
      <c r="BA147" s="2">
        <v>1</v>
      </c>
      <c r="BB147" s="3">
        <f>0.408*(1*0.1658*EXP(0.04*B147)/(0.04+0.04)^2)*(EXP(-1*(0.04+0.04)*(1+B147))*(-(0.04+0.04)*(1+B147)-1)-EXP(-1*(0.04+0.04)*B147)*(-(0.04+0.04)*B147-1))+((1-1)/0.04)*(1-EXP(-1*0.04*1))</f>
        <v>0.55486450506732266</v>
      </c>
      <c r="BC147" s="3">
        <f>(1*0.1658*EXP(0.04*E147)/(0.04+0.04)^2)*(EXP(-1*(0.04+0.04)*(D147+E147))*(-(0.04+0.04)*(D147+E147)-1)-EXP(-1*(0.04+0.04)*E147)*(-(0.04+0.04)*E147-1))+((1-1)/0.04)*(1-EXP(-1*0.04*D147))</f>
        <v>11.47079640435455</v>
      </c>
      <c r="BD147" s="3">
        <f>0.1*(1*0.1658*EXP(0.04*B147)/(0.04+0.04)^2)*(EXP(-1*(0.04+0.04)*E147)*(-(0.04+0.04)*E147-1)-EXP(-1*(0.04+0.04)*B147)*(-(0.04+0.04)*B147-1))+((1-1)/0.04)*(1-EXP(-1*0.04*13))</f>
        <v>1.2864130994277669</v>
      </c>
      <c r="BE147" s="3">
        <f t="shared" ref="BE147:BE150" si="456">BB147+BC147</f>
        <v>12.025660909421873</v>
      </c>
      <c r="BF147" s="3">
        <f t="shared" ref="BF147:BF150" si="457">BE147-BD147</f>
        <v>10.739247809994106</v>
      </c>
      <c r="BG147" s="2">
        <v>1</v>
      </c>
      <c r="BH147" s="3">
        <f>0.408*(1*0.1658*EXP(0.04*B147)/(0.04+0.04)^2)*(EXP(-1*(0.04+0.04)*(1+B147))*(-(0.04+0.04)*(1+B147)-1)-EXP(-1*(0.04+0.04)*B147)*(-(0.04+0.04)*B147-1))+((1-1)/0.04)*(1-EXP(-1*0.04*1))</f>
        <v>0.55486450506732266</v>
      </c>
      <c r="BI147" s="3">
        <f>0.1*(1*0.1658*EXP(0.04*B147)/(0.04+0.04)^2)*(EXP(-1*(0.04+0.04)*E147)*(-(0.04+0.04)*E147-1)-EXP(-1*(0.04+0.04)*B147)*(-(0.04+0.04)*B147-1))+((1-1)/0.04)*(1-EXP(-1*0.04*13))</f>
        <v>1.2864130994277669</v>
      </c>
      <c r="BJ147" s="3">
        <f>(1*0.1658*EXP(0.04*E147)/(0.04+0.04)^2)*(EXP(-1*(0.04+0.04)*(D147+E147))*(-(0.04+0.04)*(D147+E147)-1)-EXP(-1*(0.04+0.04)*E147)*(-(0.04+0.04)*E147-1))+((1-1)/0.04)*(1-EXP(-1*0.04*D147))</f>
        <v>11.47079640435455</v>
      </c>
      <c r="BK147" s="3">
        <f t="shared" si="445"/>
        <v>12.025660909421873</v>
      </c>
      <c r="BL147" s="3">
        <f t="shared" ref="BL147:BL150" si="458">BK147-BI147</f>
        <v>10.739247809994106</v>
      </c>
      <c r="BM147" s="2">
        <v>1</v>
      </c>
      <c r="BN147" s="3">
        <f>0.408*(1*0.1658*EXP(0.04*B147)/(0.04+0.04)^2)*(EXP(-1*(0.04+0.04)*(1+B147))*(-(0.04+0.04)*(1+B147)-1)-EXP(-1*(0.04+0.04)*B147)*(-(0.04+0.04)*B147-1))+((1-1)/0.04)*(1-EXP(-1*0.04*1))</f>
        <v>0.55486450506732266</v>
      </c>
      <c r="BO147" s="3">
        <f>(1*0.1658*EXP(0.04*E147)/(0.04+0.04)^2)*(EXP(-1*(0.04+0.04)*(D147+E147))*(-(0.04+0.04)*(D147+E147)-1)-EXP(-1*(0.04+0.04)*E147)*(-(0.04+0.04)*E147-1))+((1-1)/0.04)*(1-EXP(-1*0.04*D147))</f>
        <v>11.47079640435455</v>
      </c>
      <c r="BP147" s="3">
        <f>0.1*(1*0.1658*EXP(0.04*B147)/(0.04+0.04)^2)*(EXP(-1*(0.04+0.04)*E147)*(-(0.04+0.04)*E147-1)-EXP(-1*(0.04+0.04)*B147)*(-(0.04+0.04)*B147-1))+((1-1)/0.04)*(1-EXP(-1*0.04*13))</f>
        <v>1.2864130994277669</v>
      </c>
      <c r="BQ147" s="3">
        <f t="shared" si="446"/>
        <v>12.025660909421873</v>
      </c>
      <c r="BR147" s="3">
        <f t="shared" ref="BR147:BR150" si="459">BQ147-BP147</f>
        <v>10.739247809994106</v>
      </c>
      <c r="BS147" s="2">
        <v>1</v>
      </c>
      <c r="BT147" s="3">
        <f>0.408*(1*0.1658*EXP(0.04*B147)/(0.04+0.04)^2)*(EXP(-1*(0.04+0.04)*(1+B147))*(-(0.04+0.04)*(1+B147)-1)-EXP(-1*(0.04+0.04)*B147)*(-(0.04+0.04)*B147-1))+((1-1)/0.04)*(1-EXP(-1*0.04*1))</f>
        <v>0.55486450506732266</v>
      </c>
      <c r="BU147" s="3">
        <f>0.1*(1*0.1658*EXP(0.04*B147)/(0.04+0.04)^2)*(EXP(-1*(0.04+0.04)*E147)*(-(0.04+0.04)*E147-1)-EXP(-1*(0.04+0.04)*B147)*(-(0.04+0.04)*B147-1))+((1-1)/0.04)*(1-EXP(-1*0.04*13))</f>
        <v>1.2864130994277669</v>
      </c>
      <c r="BV147" s="3">
        <f>(1*0.1658*EXP(0.04*E147)/(0.04+0.04)^2)*(EXP(-1*(0.04+0.04)*(D147+E147))*(-(0.04+0.04)*(D147+E147)-1)-EXP(-1*(0.04+0.04)*E147)*(-(0.04+0.04)*E147-1))+((1-1)/0.04)*(1-EXP(-1*0.04*D147))</f>
        <v>11.47079640435455</v>
      </c>
      <c r="BW147" s="3">
        <f t="shared" si="447"/>
        <v>12.025660909421873</v>
      </c>
      <c r="BX147" s="3">
        <f t="shared" ref="BX147:BX150" si="460">BW147-BU147</f>
        <v>10.739247809994106</v>
      </c>
    </row>
    <row r="148" spans="1:77" x14ac:dyDescent="0.2">
      <c r="A148" s="2">
        <v>2</v>
      </c>
      <c r="B148" s="2">
        <v>32</v>
      </c>
      <c r="C148" s="2">
        <f t="shared" si="395"/>
        <v>1982</v>
      </c>
      <c r="D148" s="2">
        <v>21.65</v>
      </c>
      <c r="E148" s="2">
        <f t="shared" si="437"/>
        <v>44.9</v>
      </c>
      <c r="F148" s="3">
        <v>16.880193710327099</v>
      </c>
      <c r="G148" s="2">
        <v>1</v>
      </c>
      <c r="H148" s="2">
        <v>1</v>
      </c>
      <c r="I148" s="2">
        <v>1</v>
      </c>
      <c r="J148" s="2">
        <v>0</v>
      </c>
      <c r="K148" s="2">
        <v>1</v>
      </c>
      <c r="L148" s="3">
        <f>0.408*(1*0.1658*EXP(0.04*B148)/(0.04+0.04)^2)*(EXP(-1*(0.04+0.04)*(1+B148))*(-(0.04+0.04)*(1+B148)-1)-EXP(-1*(0.04+0.04)*B148)*(-(0.04+0.04)*B148-1))+((1-1)/0.04)*(1-EXP(-1*0.04*1))</f>
        <v>0.58733523319028547</v>
      </c>
      <c r="M148" s="3">
        <f>0.1*(1*0.1658*EXP(0.04*B148)/(0.04+0.04)^2)*(EXP(-1*(0.04+0.04)*E148)*(-(0.04+0.04)*E148-1)-EXP(-1*(0.04+0.04)*B148)*(-(0.04+0.04)*B148-1))+((1-1)/0.04)*(1-EXP(-1*0.04*13))</f>
        <v>1.3857663137465166</v>
      </c>
      <c r="N148" s="3">
        <f>(1*0.1658*EXP(0.04*E148)/(0.04+0.04)^2)*(EXP(-1*(0.04+0.04)*(D148+E148))*(-(0.04+0.04)*(D148+E148)-1)-EXP(-1*(0.04+0.04)*E148)*(-(0.04+0.04)*E148-1))+((1-1)/0.04)*(1-EXP(-1*0.04*D148))</f>
        <v>14.932348971811939</v>
      </c>
      <c r="O148" s="3">
        <f t="shared" si="396"/>
        <v>15.519684205002225</v>
      </c>
      <c r="P148" s="3">
        <f t="shared" si="448"/>
        <v>14.133917891255708</v>
      </c>
      <c r="Q148" s="2">
        <v>1</v>
      </c>
      <c r="R148" s="3">
        <f>0.408*(1*0.1658*EXP(0.04*B148)/(0.04+0.04)^2)*(EXP(-1*(0.04+0.04)*(1+B148))*(-(0.04+0.04)*(1+B148)-1)-EXP(-1*(0.04+0.04)*B148)*(-(0.04+0.04)*B148-1))+((1-1)/0.04)*(1-EXP(-1*0.04*1))</f>
        <v>0.58733523319028547</v>
      </c>
      <c r="S148" s="3">
        <f>0.1*(1*0.1658*EXP(0.04*B148)/(0.04+0.04)^2)*(EXP(-1*(0.04+0.04)*E148)*(-(0.04+0.04)*E148-1)-EXP(-1*(0.04+0.04)*B148)*(-(0.04+0.04)*B148-1))+((1-1)/0.04)*(1-EXP(-1*0.04*13))</f>
        <v>1.3857663137465166</v>
      </c>
      <c r="T148" s="3">
        <f>(1*0.1658*EXP(0.04*E148)/(0.04+0.04)^2)*(EXP(-1*(0.04+0.04)*(D148+E148))*(-(0.04+0.04)*(D148+E148)-1)-EXP(-1*(0.04+0.04)*E148)*(-(0.04+0.04)*E148-1))+((1-1)/0.04)*(1-EXP(-1*0.04*D148))</f>
        <v>14.932348971811939</v>
      </c>
      <c r="U148" s="3">
        <f t="shared" si="397"/>
        <v>15.519684205002225</v>
      </c>
      <c r="V148" s="3">
        <f t="shared" si="449"/>
        <v>14.133917891255708</v>
      </c>
      <c r="W148" s="2">
        <v>1</v>
      </c>
      <c r="X148" s="3">
        <f>0.408*(1*0.1658*EXP(0.04*B148)/(0.04+0.04)^2)*(EXP(-1*(0.04+0.04)*(1+B148))*(-(0.04+0.04)*(1+B148)-1)-EXP(-1*(0.04+0.04)*B148)*(-(0.04+0.04)*B148-1))+((1-1)/0.04)*(1-EXP(-1*0.04*1))</f>
        <v>0.58733523319028547</v>
      </c>
      <c r="Y148" s="3">
        <f>0.1*(1*0.1658*EXP(0.04*B148)/(0.04+0.04)^2)*(EXP(-1*(0.04+0.04)*E148)*(-(0.04+0.04)*E148-1)-EXP(-1*(0.04+0.04)*B148)*(-(0.04+0.04)*B148-1))+((1-1)/0.04)*(1-EXP(-1*0.04*13))</f>
        <v>1.3857663137465166</v>
      </c>
      <c r="Z148" s="3">
        <f>(1*0.1658*EXP(0.04*E148)/(0.04+0.04)^2)*(EXP(-1*(0.04+0.04)*(D148+E148))*(-(0.04+0.04)*(D148+E148)-1)-EXP(-1*(0.04+0.04)*E148)*(-(0.04+0.04)*E148-1))+((1-1)/0.04)*(1-EXP(-1*0.04*D148))</f>
        <v>14.932348971811939</v>
      </c>
      <c r="AA148" s="3">
        <f t="shared" si="450"/>
        <v>15.519684205002225</v>
      </c>
      <c r="AB148" s="3">
        <f t="shared" si="451"/>
        <v>14.133917891255708</v>
      </c>
      <c r="AC148" s="2">
        <v>1</v>
      </c>
      <c r="AD148" s="3">
        <f>0.408*(1*0.1658*EXP(0.04*B148)/(0.04+0.04)^2)*(EXP(-1*(0.04+0.04)*(1+B148))*(-(0.04+0.04)*(1+B148)-1)-EXP(-1*(0.04+0.04)*B148)*(-(0.04+0.04)*B148-1))+((1-1)/0.04)*(1-EXP(-1*0.04*1))</f>
        <v>0.58733523319028547</v>
      </c>
      <c r="AE148" s="3">
        <f>0.1*(1*0.1658*EXP(0.04*B148)/(0.04+0.04)^2)*(EXP(-1*(0.04+0.04)*E148)*(-(0.04+0.04)*E148-1)-EXP(-1*(0.04+0.04)*B148)*(-(0.04+0.04)*B148-1))+((1-1)/0.04)*(1-EXP(-1*0.04*13))</f>
        <v>1.3857663137465166</v>
      </c>
      <c r="AF148" s="3">
        <f>(1*0.1658*EXP(0.04*E148)/(0.04+0.04)^2)*(EXP(-1*(0.04+0.04)*(D148+E148))*(-(0.04+0.04)*(D148+E148)-1)-EXP(-1*(0.04+0.04)*E148)*(-(0.04+0.04)*E148-1))+((1-1)/0.04)*(1-EXP(-1*0.04*D148))</f>
        <v>14.932348971811939</v>
      </c>
      <c r="AG148" s="3">
        <f t="shared" si="400"/>
        <v>15.519684205002225</v>
      </c>
      <c r="AH148" s="3">
        <f t="shared" si="452"/>
        <v>14.133917891255708</v>
      </c>
      <c r="AI148" s="2">
        <v>1</v>
      </c>
      <c r="AJ148" s="3">
        <f>0.408*(1*0.1658*EXP(0.04*B148)/(0.04+0.04)^2)*(EXP(-1*(0.04+0.04)*(1+B148))*(-(0.04+0.04)*(1+B148)-1)-EXP(-1*(0.04+0.04)*B148)*(-(0.04+0.04)*B148-1))+((1-1)/0.04)*(1-EXP(-1*0.04*1))</f>
        <v>0.58733523319028547</v>
      </c>
      <c r="AK148" s="3">
        <f>(1*0.1658*EXP(0.04*E148)/(0.04+0.04)^2)*(EXP(-1*(0.04+0.04)*(D148+E148))*(-(0.04+0.04)*(D148+E148)-1)-EXP(-1*(0.04+0.04)*E148)*(-(0.04+0.04)*E148-1))+((1-1)/0.04)*(1-EXP(-1*0.04*D148))</f>
        <v>14.932348971811939</v>
      </c>
      <c r="AL148" s="3">
        <f>0.1*(1*0.1658*EXP(0.04*B148)/(0.04+0.04)^2)*(EXP(-1*(0.04+0.04)*E148)*(-(0.04+0.04)*E148-1)-EXP(-1*(0.04+0.04)*B148)*(-(0.04+0.04)*B148-1))+((1-1)/0.04)*(1-EXP(-1*0.04*13))</f>
        <v>1.3857663137465166</v>
      </c>
      <c r="AM148" s="3">
        <f t="shared" si="442"/>
        <v>15.519684205002225</v>
      </c>
      <c r="AN148" s="3">
        <f t="shared" si="453"/>
        <v>14.133917891255708</v>
      </c>
      <c r="AO148" s="2">
        <v>1</v>
      </c>
      <c r="AP148" s="3">
        <f>0.408*(1*0.1658*EXP(0.04*B148)/(0.04+0.04)^2)*(EXP(-1*(0.04+0.04)*(1+B148))*(-(0.04+0.04)*(1+B148)-1)-EXP(-1*(0.04+0.04)*B148)*(-(0.04+0.04)*B148-1))+((1-1)/0.04)*(1-EXP(-1*0.04*1))</f>
        <v>0.58733523319028547</v>
      </c>
      <c r="AQ148" s="3">
        <f>(1*0.1658*EXP(0.04*E148)/(0.04+0.04)^2)*(EXP(-1*(0.04+0.04)*(D148+E148))*(-(0.04+0.04)*(D148+E148)-1)-EXP(-1*(0.04+0.04)*E148)*(-(0.04+0.04)*E148-1))+((1-1)/0.04)*(1-EXP(-1*0.04*D148))</f>
        <v>14.932348971811939</v>
      </c>
      <c r="AR148" s="3">
        <f>0.1*(1*0.1658*EXP(0.04*B148)/(0.04+0.04)^2)*(EXP(-1*(0.04+0.04)*E148)*(-(0.04+0.04)*E148-1)-EXP(-1*(0.04+0.04)*B148)*(-(0.04+0.04)*B148-1))+((1-1)/0.04)*(1-EXP(-1*0.04*13))</f>
        <v>1.3857663137465166</v>
      </c>
      <c r="AS148" s="3">
        <f t="shared" si="443"/>
        <v>15.519684205002225</v>
      </c>
      <c r="AT148" s="3">
        <f t="shared" si="454"/>
        <v>14.133917891255708</v>
      </c>
      <c r="AU148" s="2">
        <v>1</v>
      </c>
      <c r="AV148" s="3">
        <f>0.1*(1*0.1658*EXP(0.04*B148)/(0.04+0.04)^2)*(EXP(-1*(0.04+0.04)*E148)*(-(0.04+0.04)*E148-1)-EXP(-1*(0.04+0.04)*B148)*(-(0.04+0.04)*B148-1))+((1-1)/0.04)*(1-EXP(-1*0.04*13))</f>
        <v>1.3857663137465166</v>
      </c>
      <c r="AW148" s="3">
        <f>(1*0.1658*EXP(0.04*E148)/(0.04+0.04)^2)*(EXP(-1*(0.04+0.04)*(D148+E148))*(-(0.04+0.04)*(D148+E148)-1)-EXP(-1*(0.04+0.04)*E148)*(-(0.04+0.04)*E148-1))+((1-1)/0.04)*(1-EXP(-1*0.04*D148))</f>
        <v>14.932348971811939</v>
      </c>
      <c r="AX148" s="3">
        <f>0.1*(1*0.1658*EXP(0.04*B148)/(0.04+0.04)^2)*(EXP(-1*(0.04+0.04)*E148)*(-(0.04+0.04)*E148-1)-EXP(-1*(0.04+0.04)*B148)*(-(0.04+0.04)*B148-1))+((1-1)/0.04)*(1-EXP(-1*0.04*13))</f>
        <v>1.3857663137465166</v>
      </c>
      <c r="AY148" s="3">
        <f t="shared" si="444"/>
        <v>16.318115285558456</v>
      </c>
      <c r="AZ148" s="3">
        <f t="shared" si="455"/>
        <v>14.932348971811939</v>
      </c>
      <c r="BA148" s="2">
        <v>1</v>
      </c>
      <c r="BB148" s="3">
        <f>0.408*(1*0.1658*EXP(0.04*B148)/(0.04+0.04)^2)*(EXP(-1*(0.04+0.04)*(1+B148))*(-(0.04+0.04)*(1+B148)-1)-EXP(-1*(0.04+0.04)*B148)*(-(0.04+0.04)*B148-1))+((1-1)/0.04)*(1-EXP(-1*0.04*1))</f>
        <v>0.58733523319028547</v>
      </c>
      <c r="BC148" s="3">
        <f>(1*0.1658*EXP(0.04*E148)/(0.04+0.04)^2)*(EXP(-1*(0.04+0.04)*(D148+E148))*(-(0.04+0.04)*(D148+E148)-1)-EXP(-1*(0.04+0.04)*E148)*(-(0.04+0.04)*E148-1))+((1-1)/0.04)*(1-EXP(-1*0.04*D148))</f>
        <v>14.932348971811939</v>
      </c>
      <c r="BD148" s="3">
        <f>0.1*(1*0.1658*EXP(0.04*B148)/(0.04+0.04)^2)*(EXP(-1*(0.04+0.04)*E148)*(-(0.04+0.04)*E148-1)-EXP(-1*(0.04+0.04)*B148)*(-(0.04+0.04)*B148-1))+((1-1)/0.04)*(1-EXP(-1*0.04*13))</f>
        <v>1.3857663137465166</v>
      </c>
      <c r="BE148" s="3">
        <f t="shared" si="456"/>
        <v>15.519684205002225</v>
      </c>
      <c r="BF148" s="3">
        <f t="shared" si="457"/>
        <v>14.133917891255708</v>
      </c>
      <c r="BG148" s="2">
        <v>1</v>
      </c>
      <c r="BH148" s="3">
        <f>0.408*(1*0.1658*EXP(0.04*B148)/(0.04+0.04)^2)*(EXP(-1*(0.04+0.04)*(1+B148))*(-(0.04+0.04)*(1+B148)-1)-EXP(-1*(0.04+0.04)*B148)*(-(0.04+0.04)*B148-1))+((1-1)/0.04)*(1-EXP(-1*0.04*1))</f>
        <v>0.58733523319028547</v>
      </c>
      <c r="BI148" s="3">
        <f>0.1*(1*0.1658*EXP(0.04*B148)/(0.04+0.04)^2)*(EXP(-1*(0.04+0.04)*E148)*(-(0.04+0.04)*E148-1)-EXP(-1*(0.04+0.04)*B148)*(-(0.04+0.04)*B148-1))+((1-1)/0.04)*(1-EXP(-1*0.04*13))</f>
        <v>1.3857663137465166</v>
      </c>
      <c r="BJ148" s="3">
        <f>(1*0.1658*EXP(0.04*E148)/(0.04+0.04)^2)*(EXP(-1*(0.04+0.04)*(D148+E148))*(-(0.04+0.04)*(D148+E148)-1)-EXP(-1*(0.04+0.04)*E148)*(-(0.04+0.04)*E148-1))+((1-1)/0.04)*(1-EXP(-1*0.04*D148))</f>
        <v>14.932348971811939</v>
      </c>
      <c r="BK148" s="3">
        <f t="shared" si="445"/>
        <v>15.519684205002225</v>
      </c>
      <c r="BL148" s="3">
        <f t="shared" si="458"/>
        <v>14.133917891255708</v>
      </c>
      <c r="BM148" s="2">
        <v>1</v>
      </c>
      <c r="BN148" s="3">
        <f>0.408*(1*0.1658*EXP(0.04*B148)/(0.04+0.04)^2)*(EXP(-1*(0.04+0.04)*(1+B148))*(-(0.04+0.04)*(1+B148)-1)-EXP(-1*(0.04+0.04)*B148)*(-(0.04+0.04)*B148-1))+((1-1)/0.04)*(1-EXP(-1*0.04*1))</f>
        <v>0.58733523319028547</v>
      </c>
      <c r="BO148" s="3">
        <f>(1*0.1658*EXP(0.04*E148)/(0.04+0.04)^2)*(EXP(-1*(0.04+0.04)*(D148+E148))*(-(0.04+0.04)*(D148+E148)-1)-EXP(-1*(0.04+0.04)*E148)*(-(0.04+0.04)*E148-1))+((1-1)/0.04)*(1-EXP(-1*0.04*D148))</f>
        <v>14.932348971811939</v>
      </c>
      <c r="BP148" s="3">
        <f>0.1*(1*0.1658*EXP(0.04*B148)/(0.04+0.04)^2)*(EXP(-1*(0.04+0.04)*E148)*(-(0.04+0.04)*E148-1)-EXP(-1*(0.04+0.04)*B148)*(-(0.04+0.04)*B148-1))+((1-1)/0.04)*(1-EXP(-1*0.04*13))</f>
        <v>1.3857663137465166</v>
      </c>
      <c r="BQ148" s="3">
        <f t="shared" si="446"/>
        <v>15.519684205002225</v>
      </c>
      <c r="BR148" s="3">
        <f t="shared" si="459"/>
        <v>14.133917891255708</v>
      </c>
      <c r="BS148" s="2">
        <v>1</v>
      </c>
      <c r="BT148" s="3">
        <f>0.408*(1*0.1658*EXP(0.04*B148)/(0.04+0.04)^2)*(EXP(-1*(0.04+0.04)*(1+B148))*(-(0.04+0.04)*(1+B148)-1)-EXP(-1*(0.04+0.04)*B148)*(-(0.04+0.04)*B148-1))+((1-1)/0.04)*(1-EXP(-1*0.04*1))</f>
        <v>0.58733523319028547</v>
      </c>
      <c r="BU148" s="3">
        <f>0.1*(1*0.1658*EXP(0.04*B148)/(0.04+0.04)^2)*(EXP(-1*(0.04+0.04)*E148)*(-(0.04+0.04)*E148-1)-EXP(-1*(0.04+0.04)*B148)*(-(0.04+0.04)*B148-1))+((1-1)/0.04)*(1-EXP(-1*0.04*13))</f>
        <v>1.3857663137465166</v>
      </c>
      <c r="BV148" s="3">
        <f>(1*0.1658*EXP(0.04*E148)/(0.04+0.04)^2)*(EXP(-1*(0.04+0.04)*(D148+E148))*(-(0.04+0.04)*(D148+E148)-1)-EXP(-1*(0.04+0.04)*E148)*(-(0.04+0.04)*E148-1))+((1-1)/0.04)*(1-EXP(-1*0.04*D148))</f>
        <v>14.932348971811939</v>
      </c>
      <c r="BW148" s="3">
        <f t="shared" si="447"/>
        <v>15.519684205002225</v>
      </c>
      <c r="BX148" s="3">
        <f t="shared" si="460"/>
        <v>14.133917891255708</v>
      </c>
    </row>
    <row r="149" spans="1:77" x14ac:dyDescent="0.2">
      <c r="A149" s="2">
        <v>2</v>
      </c>
      <c r="B149" s="2">
        <v>32</v>
      </c>
      <c r="C149" s="2">
        <f t="shared" si="395"/>
        <v>1982</v>
      </c>
      <c r="D149" s="2">
        <v>21.65</v>
      </c>
      <c r="E149" s="2">
        <f>B149</f>
        <v>32</v>
      </c>
      <c r="F149" s="3">
        <v>13.8180274963379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3">
        <f>0.408*(1*0.1658*EXP(0.04*B149)/(0.04+0.04)^2)*(EXP(-1*(0.04+0.04)*(1+B149))*(-(0.04+0.04)*(1+B149)-1)-EXP(-1*(0.04+0.04)*B149)*(-(0.04+0.04)*B149-1))+((1-1)/0.04)*(1-EXP(-1*0.04*1))</f>
        <v>0.58733523319028547</v>
      </c>
      <c r="M149" s="3">
        <f>0.1*(1*0.1658*EXP(0.04*B149)/(0.04+0.04)^2)*(EXP(-1*(0.04+0.04)*E149)*(-(0.04+0.04)*E149-1)-EXP(-1*(0.04+0.04)*B149)*(-(0.04+0.04)*B149-1))+((1-1)/0.04)*(1-EXP(-1*0.04*13))</f>
        <v>0</v>
      </c>
      <c r="N149" s="3">
        <f>(1*0.1658*EXP(0.04*E149)/(0.04+0.04)^2)*(EXP(-1*(0.04+0.04)*(D149+E149))*(-(0.04+0.04)*(D149+E149)-1)-EXP(-1*(0.04+0.04)*E149)*(-(0.04+0.04)*E149-1))+((1-1)/0.04)*(1-EXP(-1*0.04*D149))</f>
        <v>18.89815361633077</v>
      </c>
      <c r="O149" s="3">
        <f t="shared" si="396"/>
        <v>19.485488849521055</v>
      </c>
      <c r="P149" s="3">
        <f t="shared" si="448"/>
        <v>19.485488849521055</v>
      </c>
      <c r="Q149" s="2">
        <v>1</v>
      </c>
      <c r="R149" s="3">
        <f>0.408*(1*0.1658*EXP(0.04*B149)/(0.04+0.04)^2)*(EXP(-1*(0.04+0.04)*(1+B149))*(-(0.04+0.04)*(1+B149)-1)-EXP(-1*(0.04+0.04)*B149)*(-(0.04+0.04)*B149-1))+((1-1)/0.04)*(1-EXP(-1*0.04*1))</f>
        <v>0.58733523319028547</v>
      </c>
      <c r="S149" s="3">
        <f>0.1*(1*0.1658*EXP(0.04*B149)/(0.04+0.04)^2)*(EXP(-1*(0.04+0.04)*E149)*(-(0.04+0.04)*E149-1)-EXP(-1*(0.04+0.04)*B149)*(-(0.04+0.04)*B149-1))+((1-1)/0.04)*(1-EXP(-1*0.04*13))</f>
        <v>0</v>
      </c>
      <c r="T149" s="3">
        <f>(1*0.1658*EXP(0.04*E149)/(0.04+0.04)^2)*(EXP(-1*(0.04+0.04)*(D149+E149))*(-(0.04+0.04)*(D149+E149)-1)-EXP(-1*(0.04+0.04)*E149)*(-(0.04+0.04)*E149-1))+((1-1)/0.04)*(1-EXP(-1*0.04*D149))</f>
        <v>18.89815361633077</v>
      </c>
      <c r="U149" s="3">
        <f t="shared" si="397"/>
        <v>19.485488849521055</v>
      </c>
      <c r="V149" s="3">
        <f t="shared" si="449"/>
        <v>19.485488849521055</v>
      </c>
      <c r="W149" s="2">
        <v>1</v>
      </c>
      <c r="X149" s="3">
        <f>0.408*(1*0.1658*EXP(0.04*B149)/(0.04+0.04)^2)*(EXP(-1*(0.04+0.04)*(1+B149))*(-(0.04+0.04)*(1+B149)-1)-EXP(-1*(0.04+0.04)*B149)*(-(0.04+0.04)*B149-1))+((1-1)/0.04)*(1-EXP(-1*0.04*1))</f>
        <v>0.58733523319028547</v>
      </c>
      <c r="Y149" s="3">
        <f>0.1*(1*0.1658*EXP(0.04*B149)/(0.04+0.04)^2)*(EXP(-1*(0.04+0.04)*E149)*(-(0.04+0.04)*E149-1)-EXP(-1*(0.04+0.04)*B149)*(-(0.04+0.04)*B149-1))+((1-1)/0.04)*(1-EXP(-1*0.04*13))</f>
        <v>0</v>
      </c>
      <c r="Z149" s="3">
        <f>(1*0.1658*EXP(0.04*E149)/(0.04+0.04)^2)*(EXP(-1*(0.04+0.04)*(D149+E149))*(-(0.04+0.04)*(D149+E149)-1)-EXP(-1*(0.04+0.04)*E149)*(-(0.04+0.04)*E149-1))+((1-1)/0.04)*(1-EXP(-1*0.04*D149))</f>
        <v>18.89815361633077</v>
      </c>
      <c r="AA149" s="3">
        <f t="shared" si="450"/>
        <v>19.485488849521055</v>
      </c>
      <c r="AB149" s="3">
        <f t="shared" si="451"/>
        <v>19.485488849521055</v>
      </c>
      <c r="AC149" s="2">
        <v>1</v>
      </c>
      <c r="AD149" s="3">
        <f>0.408*(1*0.1658*EXP(0.04*B149)/(0.04+0.04)^2)*(EXP(-1*(0.04+0.04)*(1+B149))*(-(0.04+0.04)*(1+B149)-1)-EXP(-1*(0.04+0.04)*B149)*(-(0.04+0.04)*B149-1))+((1-1)/0.04)*(1-EXP(-1*0.04*1))</f>
        <v>0.58733523319028547</v>
      </c>
      <c r="AE149" s="3">
        <f>0.1*(1*0.1658*EXP(0.04*B149)/(0.04+0.04)^2)*(EXP(-1*(0.04+0.04)*E149)*(-(0.04+0.04)*E149-1)-EXP(-1*(0.04+0.04)*B149)*(-(0.04+0.04)*B149-1))+((1-1)/0.04)*(1-EXP(-1*0.04*13))</f>
        <v>0</v>
      </c>
      <c r="AF149" s="3">
        <f>(1*0.1658*EXP(0.04*E149)/(0.04+0.04)^2)*(EXP(-1*(0.04+0.04)*(D149+E149))*(-(0.04+0.04)*(D149+E149)-1)-EXP(-1*(0.04+0.04)*E149)*(-(0.04+0.04)*E149-1))+((1-1)/0.04)*(1-EXP(-1*0.04*D149))</f>
        <v>18.89815361633077</v>
      </c>
      <c r="AG149" s="3">
        <f t="shared" si="400"/>
        <v>19.485488849521055</v>
      </c>
      <c r="AH149" s="3">
        <f t="shared" si="452"/>
        <v>19.485488849521055</v>
      </c>
      <c r="AI149" s="2">
        <v>1</v>
      </c>
      <c r="AJ149" s="3">
        <f>0.408*(1*0.1658*EXP(0.04*B149)/(0.04+0.04)^2)*(EXP(-1*(0.04+0.04)*(1+B149))*(-(0.04+0.04)*(1+B149)-1)-EXP(-1*(0.04+0.04)*B149)*(-(0.04+0.04)*B149-1))+((1-1)/0.04)*(1-EXP(-1*0.04*1))</f>
        <v>0.58733523319028547</v>
      </c>
      <c r="AK149" s="3">
        <f>(1*0.1658*EXP(0.04*E149)/(0.04+0.04)^2)*(EXP(-1*(0.04+0.04)*(D149+E149))*(-(0.04+0.04)*(D149+E149)-1)-EXP(-1*(0.04+0.04)*E149)*(-(0.04+0.04)*E149-1))+((1-1)/0.04)*(1-EXP(-1*0.04*D149))</f>
        <v>18.89815361633077</v>
      </c>
      <c r="AL149" s="3">
        <f>0.1*(1*0.1658*EXP(0.04*B149)/(0.04+0.04)^2)*(EXP(-1*(0.04+0.04)*E149)*(-(0.04+0.04)*E149-1)-EXP(-1*(0.04+0.04)*B149)*(-(0.04+0.04)*B149-1))+((1-1)/0.04)*(1-EXP(-1*0.04*13))</f>
        <v>0</v>
      </c>
      <c r="AM149" s="3">
        <f t="shared" si="442"/>
        <v>19.485488849521055</v>
      </c>
      <c r="AN149" s="3">
        <f t="shared" si="453"/>
        <v>19.485488849521055</v>
      </c>
      <c r="AO149" s="2">
        <v>1</v>
      </c>
      <c r="AP149" s="3">
        <f>0.408*(1*0.1658*EXP(0.04*B149)/(0.04+0.04)^2)*(EXP(-1*(0.04+0.04)*(1+B149))*(-(0.04+0.04)*(1+B149)-1)-EXP(-1*(0.04+0.04)*B149)*(-(0.04+0.04)*B149-1))+((1-1)/0.04)*(1-EXP(-1*0.04*1))</f>
        <v>0.58733523319028547</v>
      </c>
      <c r="AQ149" s="3">
        <f>(1*0.1658*EXP(0.04*E149)/(0.04+0.04)^2)*(EXP(-1*(0.04+0.04)*(D149+E149))*(-(0.04+0.04)*(D149+E149)-1)-EXP(-1*(0.04+0.04)*E149)*(-(0.04+0.04)*E149-1))+((1-1)/0.04)*(1-EXP(-1*0.04*D149))</f>
        <v>18.89815361633077</v>
      </c>
      <c r="AR149" s="3">
        <f>0.1*(1*0.1658*EXP(0.04*B149)/(0.04+0.04)^2)*(EXP(-1*(0.04+0.04)*E149)*(-(0.04+0.04)*E149-1)-EXP(-1*(0.04+0.04)*B149)*(-(0.04+0.04)*B149-1))+((1-1)/0.04)*(1-EXP(-1*0.04*13))</f>
        <v>0</v>
      </c>
      <c r="AS149" s="3">
        <f t="shared" si="443"/>
        <v>19.485488849521055</v>
      </c>
      <c r="AT149" s="3">
        <f t="shared" si="454"/>
        <v>19.485488849521055</v>
      </c>
      <c r="AU149" s="2">
        <v>1</v>
      </c>
      <c r="AV149" s="3">
        <f>0.1*(1*0.1658*EXP(0.04*B149)/(0.04+0.04)^2)*(EXP(-1*(0.04+0.04)*E149)*(-(0.04+0.04)*E149-1)-EXP(-1*(0.04+0.04)*B149)*(-(0.04+0.04)*B149-1))+((1-1)/0.04)*(1-EXP(-1*0.04*13))</f>
        <v>0</v>
      </c>
      <c r="AW149" s="3">
        <f>(1*0.1658*EXP(0.04*E149)/(0.04+0.04)^2)*(EXP(-1*(0.04+0.04)*(D149+E149))*(-(0.04+0.04)*(D149+E149)-1)-EXP(-1*(0.04+0.04)*E149)*(-(0.04+0.04)*E149-1))+((1-1)/0.04)*(1-EXP(-1*0.04*D149))</f>
        <v>18.89815361633077</v>
      </c>
      <c r="AX149" s="3">
        <f>0.1*(1*0.1658*EXP(0.04*B149)/(0.04+0.04)^2)*(EXP(-1*(0.04+0.04)*E149)*(-(0.04+0.04)*E149-1)-EXP(-1*(0.04+0.04)*B149)*(-(0.04+0.04)*B149-1))+((1-1)/0.04)*(1-EXP(-1*0.04*13))</f>
        <v>0</v>
      </c>
      <c r="AY149" s="3">
        <f t="shared" si="444"/>
        <v>18.89815361633077</v>
      </c>
      <c r="AZ149" s="3">
        <f t="shared" si="455"/>
        <v>18.89815361633077</v>
      </c>
      <c r="BA149" s="2">
        <v>1</v>
      </c>
      <c r="BB149" s="3">
        <f>0.408*(1*0.1658*EXP(0.04*B149)/(0.04+0.04)^2)*(EXP(-1*(0.04+0.04)*(1+B149))*(-(0.04+0.04)*(1+B149)-1)-EXP(-1*(0.04+0.04)*B149)*(-(0.04+0.04)*B149-1))+((1-1)/0.04)*(1-EXP(-1*0.04*1))</f>
        <v>0.58733523319028547</v>
      </c>
      <c r="BC149" s="3">
        <f>(1*0.1658*EXP(0.04*E149)/(0.04+0.04)^2)*(EXP(-1*(0.04+0.04)*(D149+E149))*(-(0.04+0.04)*(D149+E149)-1)-EXP(-1*(0.04+0.04)*E149)*(-(0.04+0.04)*E149-1))+((1-1)/0.04)*(1-EXP(-1*0.04*D149))</f>
        <v>18.89815361633077</v>
      </c>
      <c r="BD149" s="3">
        <f>0.1*(1*0.1658*EXP(0.04*B149)/(0.04+0.04)^2)*(EXP(-1*(0.04+0.04)*E149)*(-(0.04+0.04)*E149-1)-EXP(-1*(0.04+0.04)*B149)*(-(0.04+0.04)*B149-1))+((1-1)/0.04)*(1-EXP(-1*0.04*13))</f>
        <v>0</v>
      </c>
      <c r="BE149" s="3">
        <f t="shared" si="456"/>
        <v>19.485488849521055</v>
      </c>
      <c r="BF149" s="3">
        <f t="shared" si="457"/>
        <v>19.485488849521055</v>
      </c>
      <c r="BG149" s="2">
        <v>1</v>
      </c>
      <c r="BH149" s="3">
        <f>0.408*(1*0.1658*EXP(0.04*B149)/(0.04+0.04)^2)*(EXP(-1*(0.04+0.04)*(1+B149))*(-(0.04+0.04)*(1+B149)-1)-EXP(-1*(0.04+0.04)*B149)*(-(0.04+0.04)*B149-1))+((1-1)/0.04)*(1-EXP(-1*0.04*1))</f>
        <v>0.58733523319028547</v>
      </c>
      <c r="BI149" s="3">
        <f>0.1*(1*0.1658*EXP(0.04*B149)/(0.04+0.04)^2)*(EXP(-1*(0.04+0.04)*E149)*(-(0.04+0.04)*E149-1)-EXP(-1*(0.04+0.04)*B149)*(-(0.04+0.04)*B149-1))+((1-1)/0.04)*(1-EXP(-1*0.04*13))</f>
        <v>0</v>
      </c>
      <c r="BJ149" s="3">
        <f>(1*0.1658*EXP(0.04*E149)/(0.04+0.04)^2)*(EXP(-1*(0.04+0.04)*(D149+E149))*(-(0.04+0.04)*(D149+E149)-1)-EXP(-1*(0.04+0.04)*E149)*(-(0.04+0.04)*E149-1))+((1-1)/0.04)*(1-EXP(-1*0.04*D149))</f>
        <v>18.89815361633077</v>
      </c>
      <c r="BK149" s="3">
        <f t="shared" si="445"/>
        <v>19.485488849521055</v>
      </c>
      <c r="BL149" s="3">
        <f t="shared" si="458"/>
        <v>19.485488849521055</v>
      </c>
      <c r="BM149" s="2">
        <v>1</v>
      </c>
      <c r="BN149" s="3">
        <f>0.408*(1*0.1658*EXP(0.04*B149)/(0.04+0.04)^2)*(EXP(-1*(0.04+0.04)*(1+B149))*(-(0.04+0.04)*(1+B149)-1)-EXP(-1*(0.04+0.04)*B149)*(-(0.04+0.04)*B149-1))+((1-1)/0.04)*(1-EXP(-1*0.04*1))</f>
        <v>0.58733523319028547</v>
      </c>
      <c r="BO149" s="3">
        <f>(1*0.1658*EXP(0.04*E149)/(0.04+0.04)^2)*(EXP(-1*(0.04+0.04)*(D149+E149))*(-(0.04+0.04)*(D149+E149)-1)-EXP(-1*(0.04+0.04)*E149)*(-(0.04+0.04)*E149-1))+((1-1)/0.04)*(1-EXP(-1*0.04*D149))</f>
        <v>18.89815361633077</v>
      </c>
      <c r="BP149" s="3">
        <f>0.1*(1*0.1658*EXP(0.04*B149)/(0.04+0.04)^2)*(EXP(-1*(0.04+0.04)*E149)*(-(0.04+0.04)*E149-1)-EXP(-1*(0.04+0.04)*B149)*(-(0.04+0.04)*B149-1))+((1-1)/0.04)*(1-EXP(-1*0.04*13))</f>
        <v>0</v>
      </c>
      <c r="BQ149" s="3">
        <f t="shared" si="446"/>
        <v>19.485488849521055</v>
      </c>
      <c r="BR149" s="3">
        <f t="shared" si="459"/>
        <v>19.485488849521055</v>
      </c>
      <c r="BS149" s="2">
        <v>1</v>
      </c>
      <c r="BT149" s="3">
        <f>0.408*(1*0.1658*EXP(0.04*B149)/(0.04+0.04)^2)*(EXP(-1*(0.04+0.04)*(1+B149))*(-(0.04+0.04)*(1+B149)-1)-EXP(-1*(0.04+0.04)*B149)*(-(0.04+0.04)*B149-1))+((1-1)/0.04)*(1-EXP(-1*0.04*1))</f>
        <v>0.58733523319028547</v>
      </c>
      <c r="BU149" s="3">
        <f>0.1*(1*0.1658*EXP(0.04*B149)/(0.04+0.04)^2)*(EXP(-1*(0.04+0.04)*E149)*(-(0.04+0.04)*E149-1)-EXP(-1*(0.04+0.04)*B149)*(-(0.04+0.04)*B149-1))+((1-1)/0.04)*(1-EXP(-1*0.04*13))</f>
        <v>0</v>
      </c>
      <c r="BV149" s="3">
        <f>(1*0.1658*EXP(0.04*E149)/(0.04+0.04)^2)*(EXP(-1*(0.04+0.04)*(D149+E149))*(-(0.04+0.04)*(D149+E149)-1)-EXP(-1*(0.04+0.04)*E149)*(-(0.04+0.04)*E149-1))+((1-1)/0.04)*(1-EXP(-1*0.04*D149))</f>
        <v>18.89815361633077</v>
      </c>
      <c r="BW149" s="3">
        <f t="shared" si="447"/>
        <v>19.485488849521055</v>
      </c>
      <c r="BX149" s="3">
        <f t="shared" si="460"/>
        <v>19.485488849521055</v>
      </c>
    </row>
    <row r="150" spans="1:77" x14ac:dyDescent="0.2">
      <c r="A150" s="2">
        <v>2</v>
      </c>
      <c r="B150" s="2">
        <v>32</v>
      </c>
      <c r="C150" s="2">
        <f t="shared" si="395"/>
        <v>1982</v>
      </c>
      <c r="D150" s="2">
        <v>21.65</v>
      </c>
      <c r="E150" s="2">
        <f>B150</f>
        <v>32</v>
      </c>
      <c r="F150" s="3">
        <v>13.590450286865201</v>
      </c>
      <c r="G150" s="2">
        <v>0</v>
      </c>
      <c r="H150" s="2">
        <v>1</v>
      </c>
      <c r="I150" s="2">
        <v>0</v>
      </c>
      <c r="J150" s="2">
        <v>1</v>
      </c>
      <c r="K150" s="2">
        <v>1</v>
      </c>
      <c r="L150" s="3">
        <f>0.408*(1*0.1658*EXP(0.04*B150)/(0.04+0.04)^2)*(EXP(-1*(0.04+0.04)*(1+B150))*(-(0.04+0.04)*(1+B150)-1)-EXP(-1*(0.04+0.04)*B150)*(-(0.04+0.04)*B150-1))+((1-1)/0.04)*(1-EXP(-1*0.04*1))</f>
        <v>0.58733523319028547</v>
      </c>
      <c r="M150" s="3">
        <f>0.1*(1*0.1658*EXP(0.04*B150)/(0.04+0.04)^2)*(EXP(-1*(0.04+0.04)*E150)*(-(0.04+0.04)*E150-1)-EXP(-1*(0.04+0.04)*B150)*(-(0.04+0.04)*B150-1))+((1-1)/0.04)*(1-EXP(-1*0.04*13))</f>
        <v>0</v>
      </c>
      <c r="N150" s="3">
        <f>(1*0.1658*EXP(0.04*E150)/(0.04+0.04)^2)*(EXP(-1*(0.04+0.04)*(D150+E150))*(-(0.04+0.04)*(D150+E150)-1)-EXP(-1*(0.04+0.04)*E150)*(-(0.04+0.04)*E150-1))+((1-1)/0.04)*(1-EXP(-1*0.04*D150))</f>
        <v>18.89815361633077</v>
      </c>
      <c r="O150" s="3">
        <f t="shared" si="396"/>
        <v>19.485488849521055</v>
      </c>
      <c r="P150" s="3">
        <f t="shared" si="448"/>
        <v>19.485488849521055</v>
      </c>
      <c r="Q150" s="2">
        <v>1</v>
      </c>
      <c r="R150" s="3">
        <f>0.408*(1*0.1658*EXP(0.04*B150)/(0.04+0.04)^2)*(EXP(-1*(0.04+0.04)*(1+B150))*(-(0.04+0.04)*(1+B150)-1)-EXP(-1*(0.04+0.04)*B150)*(-(0.04+0.04)*B150-1))+((1-1)/0.04)*(1-EXP(-1*0.04*1))</f>
        <v>0.58733523319028547</v>
      </c>
      <c r="S150" s="3">
        <f>0.1*(1*0.1658*EXP(0.04*B150)/(0.04+0.04)^2)*(EXP(-1*(0.04+0.04)*E150)*(-(0.04+0.04)*E150-1)-EXP(-1*(0.04+0.04)*B150)*(-(0.04+0.04)*B150-1))+((1-1)/0.04)*(1-EXP(-1*0.04*13))</f>
        <v>0</v>
      </c>
      <c r="T150" s="3">
        <f>(1*0.1658*EXP(0.04*E150)/(0.04+0.04)^2)*(EXP(-1*(0.04+0.04)*(D150+E150))*(-(0.04+0.04)*(D150+E150)-1)-EXP(-1*(0.04+0.04)*E150)*(-(0.04+0.04)*E150-1))+((1-1)/0.04)*(1-EXP(-1*0.04*D150))</f>
        <v>18.89815361633077</v>
      </c>
      <c r="U150" s="3">
        <f t="shared" si="397"/>
        <v>19.485488849521055</v>
      </c>
      <c r="V150" s="3">
        <f t="shared" si="449"/>
        <v>19.485488849521055</v>
      </c>
      <c r="W150" s="2">
        <v>1</v>
      </c>
      <c r="X150" s="3">
        <f>0.408*(1*0.1658*EXP(0.04*B150)/(0.04+0.04)^2)*(EXP(-1*(0.04+0.04)*(1+B150))*(-(0.04+0.04)*(1+B150)-1)-EXP(-1*(0.04+0.04)*B150)*(-(0.04+0.04)*B150-1))+((1-1)/0.04)*(1-EXP(-1*0.04*1))</f>
        <v>0.58733523319028547</v>
      </c>
      <c r="Y150" s="3">
        <f>0.1*(1*0.1658*EXP(0.04*B150)/(0.04+0.04)^2)*(EXP(-1*(0.04+0.04)*E150)*(-(0.04+0.04)*E150-1)-EXP(-1*(0.04+0.04)*B150)*(-(0.04+0.04)*B150-1))+((1-1)/0.04)*(1-EXP(-1*0.04*13))</f>
        <v>0</v>
      </c>
      <c r="Z150" s="3">
        <f>(1*0.1658*EXP(0.04*E150)/(0.04+0.04)^2)*(EXP(-1*(0.04+0.04)*(D150+E150))*(-(0.04+0.04)*(D150+E150)-1)-EXP(-1*(0.04+0.04)*E150)*(-(0.04+0.04)*E150-1))+((1-1)/0.04)*(1-EXP(-1*0.04*D150))</f>
        <v>18.89815361633077</v>
      </c>
      <c r="AA150" s="3">
        <f t="shared" si="450"/>
        <v>19.485488849521055</v>
      </c>
      <c r="AB150" s="3">
        <f t="shared" si="451"/>
        <v>19.485488849521055</v>
      </c>
      <c r="AC150" s="2">
        <v>1</v>
      </c>
      <c r="AD150" s="3">
        <f>0.408*(1*0.1658*EXP(0.04*B150)/(0.04+0.04)^2)*(EXP(-1*(0.04+0.04)*(1+B150))*(-(0.04+0.04)*(1+B150)-1)-EXP(-1*(0.04+0.04)*B150)*(-(0.04+0.04)*B150-1))+((1-1)/0.04)*(1-EXP(-1*0.04*1))</f>
        <v>0.58733523319028547</v>
      </c>
      <c r="AE150" s="3">
        <f>0.1*(1*0.1658*EXP(0.04*B150)/(0.04+0.04)^2)*(EXP(-1*(0.04+0.04)*E150)*(-(0.04+0.04)*E150-1)-EXP(-1*(0.04+0.04)*B150)*(-(0.04+0.04)*B150-1))+((1-1)/0.04)*(1-EXP(-1*0.04*13))</f>
        <v>0</v>
      </c>
      <c r="AF150" s="3">
        <f>(1*0.1658*EXP(0.04*E150)/(0.04+0.04)^2)*(EXP(-1*(0.04+0.04)*(D150+E150))*(-(0.04+0.04)*(D150+E150)-1)-EXP(-1*(0.04+0.04)*E150)*(-(0.04+0.04)*E150-1))+((1-1)/0.04)*(1-EXP(-1*0.04*D150))</f>
        <v>18.89815361633077</v>
      </c>
      <c r="AG150" s="3">
        <f t="shared" si="400"/>
        <v>19.485488849521055</v>
      </c>
      <c r="AH150" s="3">
        <f t="shared" si="452"/>
        <v>19.485488849521055</v>
      </c>
      <c r="AI150" s="2">
        <v>1</v>
      </c>
      <c r="AJ150" s="3">
        <f>0.408*(1*0.1658*EXP(0.04*B150)/(0.04+0.04)^2)*(EXP(-1*(0.04+0.04)*(1+B150))*(-(0.04+0.04)*(1+B150)-1)-EXP(-1*(0.04+0.04)*B150)*(-(0.04+0.04)*B150-1))+((1-1)/0.04)*(1-EXP(-1*0.04*1))</f>
        <v>0.58733523319028547</v>
      </c>
      <c r="AK150" s="3">
        <f>(1*0.1658*EXP(0.04*E150)/(0.04+0.04)^2)*(EXP(-1*(0.04+0.04)*(D150+E150))*(-(0.04+0.04)*(D150+E150)-1)-EXP(-1*(0.04+0.04)*E150)*(-(0.04+0.04)*E150-1))+((1-1)/0.04)*(1-EXP(-1*0.04*D150))</f>
        <v>18.89815361633077</v>
      </c>
      <c r="AL150" s="3">
        <f>0.1*(1*0.1658*EXP(0.04*B150)/(0.04+0.04)^2)*(EXP(-1*(0.04+0.04)*E150)*(-(0.04+0.04)*E150-1)-EXP(-1*(0.04+0.04)*B150)*(-(0.04+0.04)*B150-1))+((1-1)/0.04)*(1-EXP(-1*0.04*13))</f>
        <v>0</v>
      </c>
      <c r="AM150" s="3">
        <f t="shared" si="442"/>
        <v>19.485488849521055</v>
      </c>
      <c r="AN150" s="3">
        <f t="shared" si="453"/>
        <v>19.485488849521055</v>
      </c>
      <c r="AO150" s="2">
        <v>1</v>
      </c>
      <c r="AP150" s="3">
        <f>0.408*(1*0.1658*EXP(0.04*B150)/(0.04+0.04)^2)*(EXP(-1*(0.04+0.04)*(1+B150))*(-(0.04+0.04)*(1+B150)-1)-EXP(-1*(0.04+0.04)*B150)*(-(0.04+0.04)*B150-1))+((1-1)/0.04)*(1-EXP(-1*0.04*1))</f>
        <v>0.58733523319028547</v>
      </c>
      <c r="AQ150" s="3">
        <f>(1*0.1658*EXP(0.04*E150)/(0.04+0.04)^2)*(EXP(-1*(0.04+0.04)*(D150+E150))*(-(0.04+0.04)*(D150+E150)-1)-EXP(-1*(0.04+0.04)*E150)*(-(0.04+0.04)*E150-1))+((1-1)/0.04)*(1-EXP(-1*0.04*D150))</f>
        <v>18.89815361633077</v>
      </c>
      <c r="AR150" s="3">
        <f>0.1*(1*0.1658*EXP(0.04*B150)/(0.04+0.04)^2)*(EXP(-1*(0.04+0.04)*E150)*(-(0.04+0.04)*E150-1)-EXP(-1*(0.04+0.04)*B150)*(-(0.04+0.04)*B150-1))+((1-1)/0.04)*(1-EXP(-1*0.04*13))</f>
        <v>0</v>
      </c>
      <c r="AS150" s="3">
        <f t="shared" si="443"/>
        <v>19.485488849521055</v>
      </c>
      <c r="AT150" s="3">
        <f t="shared" si="454"/>
        <v>19.485488849521055</v>
      </c>
      <c r="AU150" s="2">
        <v>1</v>
      </c>
      <c r="AV150" s="3">
        <f>0.1*(1*0.1658*EXP(0.04*B150)/(0.04+0.04)^2)*(EXP(-1*(0.04+0.04)*E150)*(-(0.04+0.04)*E150-1)-EXP(-1*(0.04+0.04)*B150)*(-(0.04+0.04)*B150-1))+((1-1)/0.04)*(1-EXP(-1*0.04*13))</f>
        <v>0</v>
      </c>
      <c r="AW150" s="3">
        <f>(1*0.1658*EXP(0.04*E150)/(0.04+0.04)^2)*(EXP(-1*(0.04+0.04)*(D150+E150))*(-(0.04+0.04)*(D150+E150)-1)-EXP(-1*(0.04+0.04)*E150)*(-(0.04+0.04)*E150-1))+((1-1)/0.04)*(1-EXP(-1*0.04*D150))</f>
        <v>18.89815361633077</v>
      </c>
      <c r="AX150" s="3">
        <f>0.1*(1*0.1658*EXP(0.04*B150)/(0.04+0.04)^2)*(EXP(-1*(0.04+0.04)*E150)*(-(0.04+0.04)*E150-1)-EXP(-1*(0.04+0.04)*B150)*(-(0.04+0.04)*B150-1))+((1-1)/0.04)*(1-EXP(-1*0.04*13))</f>
        <v>0</v>
      </c>
      <c r="AY150" s="3">
        <f t="shared" si="444"/>
        <v>18.89815361633077</v>
      </c>
      <c r="AZ150" s="3">
        <f t="shared" si="455"/>
        <v>18.89815361633077</v>
      </c>
      <c r="BA150" s="2">
        <v>1</v>
      </c>
      <c r="BB150" s="3">
        <f>0.408*(1*0.1658*EXP(0.04*B150)/(0.04+0.04)^2)*(EXP(-1*(0.04+0.04)*(1+B150))*(-(0.04+0.04)*(1+B150)-1)-EXP(-1*(0.04+0.04)*B150)*(-(0.04+0.04)*B150-1))+((1-1)/0.04)*(1-EXP(-1*0.04*1))</f>
        <v>0.58733523319028547</v>
      </c>
      <c r="BC150" s="3">
        <f>(1*0.1658*EXP(0.04*E150)/(0.04+0.04)^2)*(EXP(-1*(0.04+0.04)*(D150+E150))*(-(0.04+0.04)*(D150+E150)-1)-EXP(-1*(0.04+0.04)*E150)*(-(0.04+0.04)*E150-1))+((1-1)/0.04)*(1-EXP(-1*0.04*D150))</f>
        <v>18.89815361633077</v>
      </c>
      <c r="BD150" s="3">
        <f>0.1*(1*0.1658*EXP(0.04*B150)/(0.04+0.04)^2)*(EXP(-1*(0.04+0.04)*E150)*(-(0.04+0.04)*E150-1)-EXP(-1*(0.04+0.04)*B150)*(-(0.04+0.04)*B150-1))+((1-1)/0.04)*(1-EXP(-1*0.04*13))</f>
        <v>0</v>
      </c>
      <c r="BE150" s="3">
        <f t="shared" si="456"/>
        <v>19.485488849521055</v>
      </c>
      <c r="BF150" s="3">
        <f t="shared" si="457"/>
        <v>19.485488849521055</v>
      </c>
      <c r="BG150" s="2">
        <v>1</v>
      </c>
      <c r="BH150" s="3">
        <f>0.408*(1*0.1658*EXP(0.04*B150)/(0.04+0.04)^2)*(EXP(-1*(0.04+0.04)*(1+B150))*(-(0.04+0.04)*(1+B150)-1)-EXP(-1*(0.04+0.04)*B150)*(-(0.04+0.04)*B150-1))+((1-1)/0.04)*(1-EXP(-1*0.04*1))</f>
        <v>0.58733523319028547</v>
      </c>
      <c r="BI150" s="3">
        <f>0.1*(1*0.1658*EXP(0.04*B150)/(0.04+0.04)^2)*(EXP(-1*(0.04+0.04)*E150)*(-(0.04+0.04)*E150-1)-EXP(-1*(0.04+0.04)*B150)*(-(0.04+0.04)*B150-1))+((1-1)/0.04)*(1-EXP(-1*0.04*13))</f>
        <v>0</v>
      </c>
      <c r="BJ150" s="3">
        <f>(1*0.1658*EXP(0.04*E150)/(0.04+0.04)^2)*(EXP(-1*(0.04+0.04)*(D150+E150))*(-(0.04+0.04)*(D150+E150)-1)-EXP(-1*(0.04+0.04)*E150)*(-(0.04+0.04)*E150-1))+((1-1)/0.04)*(1-EXP(-1*0.04*D150))</f>
        <v>18.89815361633077</v>
      </c>
      <c r="BK150" s="3">
        <f t="shared" si="445"/>
        <v>19.485488849521055</v>
      </c>
      <c r="BL150" s="3">
        <f t="shared" si="458"/>
        <v>19.485488849521055</v>
      </c>
      <c r="BM150" s="2">
        <v>1</v>
      </c>
      <c r="BN150" s="3">
        <f>0.408*(1*0.1658*EXP(0.04*B150)/(0.04+0.04)^2)*(EXP(-1*(0.04+0.04)*(1+B150))*(-(0.04+0.04)*(1+B150)-1)-EXP(-1*(0.04+0.04)*B150)*(-(0.04+0.04)*B150-1))+((1-1)/0.04)*(1-EXP(-1*0.04*1))</f>
        <v>0.58733523319028547</v>
      </c>
      <c r="BO150" s="3">
        <f>(1*0.1658*EXP(0.04*E150)/(0.04+0.04)^2)*(EXP(-1*(0.04+0.04)*(D150+E150))*(-(0.04+0.04)*(D150+E150)-1)-EXP(-1*(0.04+0.04)*E150)*(-(0.04+0.04)*E150-1))+((1-1)/0.04)*(1-EXP(-1*0.04*D150))</f>
        <v>18.89815361633077</v>
      </c>
      <c r="BP150" s="3">
        <f>0.1*(1*0.1658*EXP(0.04*B150)/(0.04+0.04)^2)*(EXP(-1*(0.04+0.04)*E150)*(-(0.04+0.04)*E150-1)-EXP(-1*(0.04+0.04)*B150)*(-(0.04+0.04)*B150-1))+((1-1)/0.04)*(1-EXP(-1*0.04*13))</f>
        <v>0</v>
      </c>
      <c r="BQ150" s="3">
        <f t="shared" si="446"/>
        <v>19.485488849521055</v>
      </c>
      <c r="BR150" s="3">
        <f t="shared" si="459"/>
        <v>19.485488849521055</v>
      </c>
      <c r="BS150" s="2">
        <v>1</v>
      </c>
      <c r="BT150" s="3">
        <f>0.408*(1*0.1658*EXP(0.04*B150)/(0.04+0.04)^2)*(EXP(-1*(0.04+0.04)*(1+B150))*(-(0.04+0.04)*(1+B150)-1)-EXP(-1*(0.04+0.04)*B150)*(-(0.04+0.04)*B150-1))+((1-1)/0.04)*(1-EXP(-1*0.04*1))</f>
        <v>0.58733523319028547</v>
      </c>
      <c r="BU150" s="3">
        <f>0.1*(1*0.1658*EXP(0.04*B150)/(0.04+0.04)^2)*(EXP(-1*(0.04+0.04)*E150)*(-(0.04+0.04)*E150-1)-EXP(-1*(0.04+0.04)*B150)*(-(0.04+0.04)*B150-1))+((1-1)/0.04)*(1-EXP(-1*0.04*13))</f>
        <v>0</v>
      </c>
      <c r="BV150" s="3">
        <f>(1*0.1658*EXP(0.04*E150)/(0.04+0.04)^2)*(EXP(-1*(0.04+0.04)*(D150+E150))*(-(0.04+0.04)*(D150+E150)-1)-EXP(-1*(0.04+0.04)*E150)*(-(0.04+0.04)*E150-1))+((1-1)/0.04)*(1-EXP(-1*0.04*D150))</f>
        <v>18.89815361633077</v>
      </c>
      <c r="BW150" s="3">
        <f t="shared" si="447"/>
        <v>19.485488849521055</v>
      </c>
      <c r="BX150" s="3">
        <f t="shared" si="460"/>
        <v>19.485488849521055</v>
      </c>
    </row>
    <row r="151" spans="1:77" x14ac:dyDescent="0.2">
      <c r="A151" s="2">
        <v>1</v>
      </c>
      <c r="B151" s="2">
        <v>23</v>
      </c>
      <c r="C151" s="2">
        <f t="shared" si="395"/>
        <v>1991</v>
      </c>
      <c r="D151" s="2">
        <v>27.17</v>
      </c>
      <c r="E151" s="2">
        <f>B151+12.9</f>
        <v>35.9</v>
      </c>
      <c r="F151" s="3">
        <v>22.826881408691399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3">
        <f>0.078*(1*0.1658*EXP(0.04*B151)/(0.04+0.04)^2)*(EXP(-1*(0.04+0.04)*(14.5+B151))*(-(0.04+0.04)*(14.5+B151)-1)-EXP(-1*(0.04+0.04)*B151)*(-(0.04+0.04)*B151-1))+((1-1)/0.04)*(1-EXP(-1*0.04*14.5))</f>
        <v>1.2772224706732658</v>
      </c>
      <c r="N151" s="3">
        <f>(1*0.1658*EXP(0.04*E151)/(0.04+0.04)^2)*(EXP(-1*(0.04+0.04)*(D151+BY151))*(-(0.04+0.04)*(D151+BY151)-1)-EXP(-1*(0.04+0.04)*BY151)*(-(0.04+0.04)*BY151-1))+((1-1)/0.04)*(1-EXP(-1*0.04*D151))</f>
        <v>17.880185809918025</v>
      </c>
      <c r="O151" s="3">
        <f t="shared" si="396"/>
        <v>19.157408280591291</v>
      </c>
      <c r="Q151" s="2">
        <v>0</v>
      </c>
      <c r="R151" s="3">
        <f>0.078*(1*0.1658*EXP(0.04*B151)/(0.04+0.04)^2)*(EXP(-1*(0.04+0.04)*(14.5+B151))*(-(0.04+0.04)*(14.5+B151)-1)-EXP(-1*(0.04+0.04)*B151)*(-(0.04+0.04)*B151-1))+((1-1)/0.04)*(1-EXP(-1*0.04*14.5))</f>
        <v>1.2772224706732658</v>
      </c>
      <c r="T151" s="3">
        <f>(1*0.1658*EXP(0.04*E151)/(0.04+0.04)^2)*(EXP(-1*(0.04+0.04)*(D151+BY151))*(-(0.04+0.04)*(D151+BY151)-1)-EXP(-1*(0.04+0.04)*BY151)*(-(0.04+0.04)*BY151-1))+((1-1)/0.04)*(1-EXP(-1*0.04*D151))</f>
        <v>17.880185809918025</v>
      </c>
      <c r="U151" s="3">
        <f t="shared" si="397"/>
        <v>19.157408280591291</v>
      </c>
      <c r="W151" s="2">
        <v>0</v>
      </c>
      <c r="X151" s="3">
        <f>0.078*(1*0.1658*EXP(0.04*B151)/(0.04+0.04)^2)*(EXP(-1*(0.04+0.04)*(14.5+B151))*(-(0.04+0.04)*(14.5+B151)-1)-EXP(-1*(0.04+0.04)*B151)*(-(0.04+0.04)*B151-1))+((1-1)/0.04)*(1-EXP(-1*0.04*14.5))</f>
        <v>1.2772224706732658</v>
      </c>
      <c r="Y151" s="3"/>
      <c r="Z151" s="3">
        <f>(1*0.1658*EXP(0.04*E151)/(0.04+0.04)^2)*(EXP(-1*(0.04+0.04)*(D151+BY151))*(-(0.04+0.04)*(D151+BY151)-1)-EXP(-1*(0.04+0.04)*BY151)*(-(0.04+0.04)*BY151-1))+((1-1)/0.04)*(1-EXP(-1*0.04*D151))</f>
        <v>17.880185809918025</v>
      </c>
      <c r="AA151" s="3">
        <f t="shared" si="450"/>
        <v>19.157408280591291</v>
      </c>
      <c r="AB151" s="3">
        <f>AA151-X151</f>
        <v>17.880185809918025</v>
      </c>
      <c r="AC151" s="2">
        <v>0</v>
      </c>
      <c r="AD151" s="3">
        <f>0.078*(1*0.1658*EXP(0.04*B151)/(0.04+0.04)^2)*(EXP(-1*(0.04+0.04)*(14.5+B151))*(-(0.04+0.04)*(14.5+B151)-1)-EXP(-1*(0.04+0.04)*B151)*(-(0.04+0.04)*B151-1))+((1-1)/0.04)*(1-EXP(-1*0.04*14.5))</f>
        <v>1.2772224706732658</v>
      </c>
      <c r="AF151" s="3">
        <f>(1*0.1658*EXP(0.04*E151)/(0.04+0.04)^2)*(EXP(-1*(0.04+0.04)*(D151+BY151))*(-(0.04+0.04)*(D151+BY151)-1)-EXP(-1*(0.04+0.04)*BY151)*(-(0.04+0.04)*BY151-1))+((1-1)/0.04)*(1-EXP(-1*0.04*D151))</f>
        <v>17.880185809918025</v>
      </c>
      <c r="AG151" s="3">
        <f t="shared" si="400"/>
        <v>19.157408280591291</v>
      </c>
      <c r="AI151" s="2">
        <v>0</v>
      </c>
      <c r="AJ151" s="3">
        <f>0.078*(1*0.1658*EXP(0.04*B151)/(0.04+0.04)^2)*(EXP(-1*(0.04+0.04)*(14.5+B151))*(-(0.04+0.04)*(14.5+B151)-1)-EXP(-1*(0.04+0.04)*B151)*(-(0.04+0.04)*B151-1))+((1-1)/0.04)*(1-EXP(-1*0.04*14.5))</f>
        <v>1.2772224706732658</v>
      </c>
      <c r="AK151" s="3">
        <f>(1*0.1658*EXP(0.04*E151)/(0.04+0.04)^2)*(EXP(-1*(0.04+0.04)*(D151+BY151))*(-(0.04+0.04)*(D151+BY151)-1)-EXP(-1*(0.04+0.04)*BY151)*(-(0.04+0.04)*BY151-1))+((1-1)/0.04)*(1-EXP(-1*0.04*D151))</f>
        <v>17.880185809918025</v>
      </c>
      <c r="AM151" s="3">
        <f>AJ151+AK151</f>
        <v>19.157408280591291</v>
      </c>
      <c r="AO151" s="2">
        <v>0</v>
      </c>
      <c r="AP151" s="3">
        <f>0.078*(1*0.1658*EXP(0.04*B151)/(0.04+0.04)^2)*(EXP(-1*(0.04+0.04)*(14.5+B151))*(-(0.04+0.04)*(14.5+B151)-1)-EXP(-1*(0.04+0.04)*B151)*(-(0.04+0.04)*B151-1))+((1-1)/0.04)*(1-EXP(-1*0.04*14.5))</f>
        <v>1.2772224706732658</v>
      </c>
      <c r="AQ151" s="3">
        <f>(1*0.1658*EXP(0.04*E151)/(0.04+0.04)^2)*(EXP(-1*(0.04+0.04)*(D151+BY151))*(-(0.04+0.04)*(D151+BY151)-1)-EXP(-1*(0.04+0.04)*BY151)*(-(0.04+0.04)*BY151-1))+((1-1)/0.04)*(1-EXP(-1*0.04*D151))</f>
        <v>17.880185809918025</v>
      </c>
      <c r="AS151" s="3">
        <f>AP151+AQ151</f>
        <v>19.157408280591291</v>
      </c>
      <c r="AU151" s="2">
        <v>0</v>
      </c>
      <c r="AV151" s="3">
        <f>0.078*(1*0.1658*EXP(0.04*B151)/(0.04+0.04)^2)*(EXP(-1*(0.04+0.04)*(14.5+B151))*(-(0.04+0.04)*(14.5+B151)-1)-EXP(-1*(0.04+0.04)*B151)*(-(0.04+0.04)*B151-1))+((1-1)/0.04)*(1-EXP(-1*0.04*14.5))</f>
        <v>1.2772224706732658</v>
      </c>
      <c r="AW151" s="3">
        <f>(1*0.1658*EXP(0.04*E151)/(0.04+0.04)^2)*(EXP(-1*(0.04+0.04)*(D151+BY151))*(-(0.04+0.04)*(D151+BY151)-1)-EXP(-1*(0.04+0.04)*BY151)*(-(0.04+0.04)*BY151-1))+((1-1)/0.04)*(1-EXP(-1*0.04*D151))</f>
        <v>17.880185809918025</v>
      </c>
      <c r="AY151" s="3">
        <f>AV151+AW151</f>
        <v>19.157408280591291</v>
      </c>
      <c r="BA151" s="2">
        <v>0</v>
      </c>
      <c r="BB151" s="3">
        <f>0.078*(1*0.1658*EXP(0.04*B151)/(0.04+0.04)^2)*(EXP(-1*(0.04+0.04)*(14.5+B151))*(-(0.04+0.04)*(14.5+B151)-1)-EXP(-1*(0.04+0.04)*B151)*(-(0.04+0.04)*B151-1))+((1-1)/0.04)*(1-EXP(-1*0.04*14.5))</f>
        <v>1.2772224706732658</v>
      </c>
      <c r="BC151" s="3">
        <f>(1*0.1658*EXP(0.04*E151)/(0.04+0.04)^2)*(EXP(-1*(0.04+0.04)*(D151+BY151))*(-(0.04+0.04)*(D151+BY151)-1)-EXP(-1*(0.04+0.04)*BY151)*(-(0.04+0.04)*BY151-1))+((1-1)/0.04)*(1-EXP(-1*0.04*D151))</f>
        <v>17.880185809918025</v>
      </c>
      <c r="BE151" s="3">
        <f>BB151+BC151</f>
        <v>19.157408280591291</v>
      </c>
      <c r="BG151" s="2">
        <v>0</v>
      </c>
      <c r="BH151" s="3">
        <f>0.078*(1*0.1658*EXP(0.04*B151)/(0.04+0.04)^2)*(EXP(-1*(0.04+0.04)*(14.5+B151))*(-(0.04+0.04)*(14.5+B151)-1)-EXP(-1*(0.04+0.04)*B151)*(-(0.04+0.04)*B151-1))+((1-1)/0.04)*(1-EXP(-1*0.04*14.5))</f>
        <v>1.2772224706732658</v>
      </c>
      <c r="BJ151" s="3">
        <f>(1*0.1658*EXP(0.04*E151)/(0.04+0.04)^2)*(EXP(-1*(0.04+0.04)*(D151+BY151))*(-(0.04+0.04)*(D151+BY151)-1)-EXP(-1*(0.04+0.04)*BY151)*(-(0.04+0.04)*BY151-1))+((1-1)/0.04)*(1-EXP(-1*0.04*D151))</f>
        <v>17.880185809918025</v>
      </c>
      <c r="BK151" s="3">
        <f>BH151+BJ151</f>
        <v>19.157408280591291</v>
      </c>
      <c r="BM151" s="2">
        <v>0</v>
      </c>
      <c r="BN151" s="3">
        <f>0.078*(1*0.1658*EXP(0.04*B151)/(0.04+0.04)^2)*(EXP(-1*(0.04+0.04)*(14.5+B151))*(-(0.04+0.04)*(14.5+B151)-1)-EXP(-1*(0.04+0.04)*B151)*(-(0.04+0.04)*B151-1))+((1-1)/0.04)*(1-EXP(-1*0.04*14.5))</f>
        <v>1.2772224706732658</v>
      </c>
      <c r="BO151" s="3">
        <f>(1*0.1658*EXP(0.04*E151)/(0.04+0.04)^2)*(EXP(-1*(0.04+0.04)*(D151+BY151))*(-(0.04+0.04)*(D151+BY151)-1)-EXP(-1*(0.04+0.04)*BY151)*(-(0.04+0.04)*BY151-1))+((1-1)/0.04)*(1-EXP(-1*0.04*D151))</f>
        <v>17.880185809918025</v>
      </c>
      <c r="BQ151" s="3">
        <f>BN151+BO151</f>
        <v>19.157408280591291</v>
      </c>
      <c r="BS151" s="2">
        <v>0</v>
      </c>
      <c r="BT151" s="3">
        <f>0.078*(1*0.1658*EXP(0.04*B151)/(0.04+0.04)^2)*(EXP(-1*(0.04+0.04)*(14.5+B151))*(-(0.04+0.04)*(14.5+B151)-1)-EXP(-1*(0.04+0.04)*B151)*(-(0.04+0.04)*B151-1))+((1-1)/0.04)*(1-EXP(-1*0.04*14.5))</f>
        <v>1.2772224706732658</v>
      </c>
      <c r="BV151" s="3">
        <f>(1*0.1658*EXP(0.04*E151)/(0.04+0.04)^2)*(EXP(-1*(0.04+0.04)*(D151+BY151))*(-(0.04+0.04)*(D151+BY151)-1)-EXP(-1*(0.04+0.04)*BY151)*(-(0.04+0.04)*BY151-1))+((1-1)/0.04)*(1-EXP(-1*0.04*D151))</f>
        <v>17.880185809918025</v>
      </c>
      <c r="BW151" s="3">
        <f>BT151+BV151</f>
        <v>19.157408280591291</v>
      </c>
      <c r="BY151" s="2">
        <f>B151+14.5</f>
        <v>37.5</v>
      </c>
    </row>
    <row r="152" spans="1:77" x14ac:dyDescent="0.2">
      <c r="A152" s="2">
        <v>1</v>
      </c>
      <c r="B152" s="2">
        <v>36</v>
      </c>
      <c r="C152" s="2">
        <f t="shared" si="395"/>
        <v>1978</v>
      </c>
      <c r="D152" s="2">
        <v>16.84</v>
      </c>
      <c r="E152" s="2">
        <f>B152</f>
        <v>36</v>
      </c>
      <c r="F152" s="3">
        <v>16.423650741577099</v>
      </c>
      <c r="G152" s="2">
        <v>1</v>
      </c>
      <c r="H152" s="2">
        <v>1</v>
      </c>
      <c r="I152" s="2">
        <v>1</v>
      </c>
      <c r="J152" s="2">
        <v>1</v>
      </c>
      <c r="K152" s="2">
        <v>1</v>
      </c>
      <c r="L152" s="3">
        <f>0.408*(1*0.1658*EXP(0.04*B152)/(0.04+0.04)^2)*(EXP(-1*(0.04+0.04)*(1+B152))*(-(0.04+0.04)*(1+B152)-1)-EXP(-1*(0.04+0.04)*B152)*(-(0.04+0.04)*B152-1))+((1-1)/0.04)*(1-EXP(-1*0.04*1))</f>
        <v>0.56210597827362208</v>
      </c>
      <c r="M152" s="3">
        <f>0.1*(1*0.1658*EXP(0.04*B152)/(0.04+0.04)^2)*(EXP(-1*(0.04+0.04)*E152)*(-(0.04+0.04)*E152-1)-EXP(-1*(0.04+0.04)*B152)*(-(0.04+0.04)*B152-1))+((1-1)/0.04)*(1-EXP(-1*0.04*13))</f>
        <v>0</v>
      </c>
      <c r="N152" s="3">
        <f>(1*0.1658*EXP(0.04*E152)/(0.04+0.04)^2)*(EXP(-1*(0.04+0.04)*(D152+E152))*(-(0.04+0.04)*(D152+E152)-1)-EXP(-1*(0.04+0.04)*E152)*(-(0.04+0.04)*E152-1))+((1-1)/0.04)*(1-EXP(-1*0.04*D152))</f>
        <v>15.474282490659702</v>
      </c>
      <c r="O152" s="3">
        <f t="shared" si="396"/>
        <v>16.036388468933325</v>
      </c>
      <c r="P152" s="3">
        <f t="shared" ref="P152:P153" si="461">O152-M152</f>
        <v>16.036388468933325</v>
      </c>
      <c r="Q152" s="2">
        <v>1</v>
      </c>
      <c r="R152" s="3">
        <f>0.408*(1*0.1658*EXP(0.04*B152)/(0.04+0.04)^2)*(EXP(-1*(0.04+0.04)*(1+B152))*(-(0.04+0.04)*(1+B152)-1)-EXP(-1*(0.04+0.04)*B152)*(-(0.04+0.04)*B152-1))+((1-1)/0.04)*(1-EXP(-1*0.04*1))</f>
        <v>0.56210597827362208</v>
      </c>
      <c r="S152" s="3">
        <f>0.1*(1*0.1658*EXP(0.04*B152)/(0.04+0.04)^2)*(EXP(-1*(0.04+0.04)*E152)*(-(0.04+0.04)*E152-1)-EXP(-1*(0.04+0.04)*B152)*(-(0.04+0.04)*B152-1))+((1-1)/0.04)*(1-EXP(-1*0.04*13))</f>
        <v>0</v>
      </c>
      <c r="T152" s="3">
        <f>(1*0.1658*EXP(0.04*E152)/(0.04+0.04)^2)*(EXP(-1*(0.04+0.04)*(D152+E152))*(-(0.04+0.04)*(D152+E152)-1)-EXP(-1*(0.04+0.04)*E152)*(-(0.04+0.04)*E152-1))+((1-1)/0.04)*(1-EXP(-1*0.04*D152))</f>
        <v>15.474282490659702</v>
      </c>
      <c r="U152" s="3">
        <f t="shared" si="397"/>
        <v>16.036388468933325</v>
      </c>
      <c r="V152" s="3">
        <f>U152-S152</f>
        <v>16.036388468933325</v>
      </c>
      <c r="W152" s="2">
        <v>1</v>
      </c>
      <c r="X152" s="3">
        <f>0.408*(1*0.1658*EXP(0.04*B152)/(0.04+0.04)^2)*(EXP(-1*(0.04+0.04)*(1+B152))*(-(0.04+0.04)*(1+B152)-1)-EXP(-1*(0.04+0.04)*B152)*(-(0.04+0.04)*B152-1))+((1-1)/0.04)*(1-EXP(-1*0.04*1))</f>
        <v>0.56210597827362208</v>
      </c>
      <c r="Y152" s="3">
        <f>0.1*(1*0.1658*EXP(0.04*B152)/(0.04+0.04)^2)*(EXP(-1*(0.04+0.04)*E152)*(-(0.04+0.04)*E152-1)-EXP(-1*(0.04+0.04)*B152)*(-(0.04+0.04)*B152-1))+((1-1)/0.04)*(1-EXP(-1*0.04*13))</f>
        <v>0</v>
      </c>
      <c r="Z152" s="3">
        <f>(1*0.1658*EXP(0.04*E152)/(0.04+0.04)^2)*(EXP(-1*(0.04+0.04)*(D152+E152))*(-(0.04+0.04)*(D152+E152)-1)-EXP(-1*(0.04+0.04)*E152)*(-(0.04+0.04)*E152-1))+((1-1)/0.04)*(1-EXP(-1*0.04*D152))</f>
        <v>15.474282490659702</v>
      </c>
      <c r="AA152" s="3">
        <f t="shared" si="450"/>
        <v>16.036388468933325</v>
      </c>
      <c r="AB152" s="3">
        <f t="shared" ref="AB152:AB153" si="462">AA152-Y152</f>
        <v>16.036388468933325</v>
      </c>
      <c r="AC152" s="2">
        <v>1</v>
      </c>
      <c r="AD152" s="3">
        <f>0.408*(1*0.1658*EXP(0.04*B152)/(0.04+0.04)^2)*(EXP(-1*(0.04+0.04)*(1+B152))*(-(0.04+0.04)*(1+B152)-1)-EXP(-1*(0.04+0.04)*B152)*(-(0.04+0.04)*B152-1))+((1-1)/0.04)*(1-EXP(-1*0.04*1))</f>
        <v>0.56210597827362208</v>
      </c>
      <c r="AE152" s="3">
        <f>0.1*(1*0.1658*EXP(0.04*B152)/(0.04+0.04)^2)*(EXP(-1*(0.04+0.04)*E152)*(-(0.04+0.04)*E152-1)-EXP(-1*(0.04+0.04)*B152)*(-(0.04+0.04)*B152-1))+((1-1)/0.04)*(1-EXP(-1*0.04*13))</f>
        <v>0</v>
      </c>
      <c r="AF152" s="3">
        <f>(1*0.1658*EXP(0.04*E152)/(0.04+0.04)^2)*(EXP(-1*(0.04+0.04)*(D152+E152))*(-(0.04+0.04)*(D152+E152)-1)-EXP(-1*(0.04+0.04)*E152)*(-(0.04+0.04)*E152-1))+((1-1)/0.04)*(1-EXP(-1*0.04*D152))</f>
        <v>15.474282490659702</v>
      </c>
      <c r="AG152" s="3">
        <f t="shared" si="400"/>
        <v>16.036388468933325</v>
      </c>
      <c r="AH152" s="3">
        <f t="shared" ref="AH152:AH153" si="463">AG152-AE152</f>
        <v>16.036388468933325</v>
      </c>
      <c r="AI152" s="2">
        <v>0</v>
      </c>
      <c r="AJ152" s="3">
        <f>0.408*(1*0.1658*EXP(0.04*B152)/(0.04+0.04)^2)*(EXP(-1*(0.04+0.04)*(1+B152))*(-(0.04+0.04)*(1+B152)-1)-EXP(-1*(0.04+0.04)*B152)*(-(0.04+0.04)*B152-1))+((1-1)/0.04)*(1-EXP(-1*0.04*1))</f>
        <v>0.56210597827362208</v>
      </c>
      <c r="AK152" s="3">
        <f>(1*0.1658*EXP(0.04*E152)/(0.04+0.04)^2)*(EXP(-1*(0.04+0.04)*(D152+E152))*(-(0.04+0.04)*(D152+E152)-1)-EXP(-1*(0.04+0.04)*E152)*(-(0.04+0.04)*E152-1))+((1-1)/0.04)*(1-EXP(-1*0.04*D152))</f>
        <v>15.474282490659702</v>
      </c>
      <c r="AM152" s="3">
        <f>AJ152+AK152</f>
        <v>16.036388468933325</v>
      </c>
      <c r="AO152" s="2">
        <v>1</v>
      </c>
      <c r="AP152" s="3">
        <f>0.408*(1*0.1658*EXP(0.04*B152)/(0.04+0.04)^2)*(EXP(-1*(0.04+0.04)*(1+B152))*(-(0.04+0.04)*(1+B152)-1)-EXP(-1*(0.04+0.04)*B152)*(-(0.04+0.04)*B152-1))+((1-1)/0.04)*(1-EXP(-1*0.04*1))</f>
        <v>0.56210597827362208</v>
      </c>
      <c r="AQ152" s="3">
        <f>(1*0.1658*EXP(0.04*E152)/(0.04+0.04)^2)*(EXP(-1*(0.04+0.04)*(D152+E152))*(-(0.04+0.04)*(D152+E152)-1)-EXP(-1*(0.04+0.04)*E152)*(-(0.04+0.04)*E152-1))+((1-1)/0.04)*(1-EXP(-1*0.04*D152))</f>
        <v>15.474282490659702</v>
      </c>
      <c r="AR152" s="3">
        <f>0.1*(1*0.1658*EXP(0.04*B152)/(0.04+0.04)^2)*(EXP(-1*(0.04+0.04)*E152)*(-(0.04+0.04)*E152-1)-EXP(-1*(0.04+0.04)*B152)*(-(0.04+0.04)*B152-1))+((1-1)/0.04)*(1-EXP(-1*0.04*13))</f>
        <v>0</v>
      </c>
      <c r="AS152" s="3">
        <f t="shared" ref="AS152:AS153" si="464">AP152+AQ152</f>
        <v>16.036388468933325</v>
      </c>
      <c r="AT152" s="3">
        <f t="shared" ref="AT152:AT153" si="465">AS152-AR152</f>
        <v>16.036388468933325</v>
      </c>
      <c r="AU152" s="2">
        <v>1</v>
      </c>
      <c r="AV152" s="3">
        <f>0.1*(1*0.1658*EXP(0.04*B152)/(0.04+0.04)^2)*(EXP(-1*(0.04+0.04)*E152)*(-(0.04+0.04)*E152-1)-EXP(-1*(0.04+0.04)*B152)*(-(0.04+0.04)*B152-1))+((1-1)/0.04)*(1-EXP(-1*0.04*13))</f>
        <v>0</v>
      </c>
      <c r="AW152" s="3">
        <f>(1*0.1658*EXP(0.04*E152)/(0.04+0.04)^2)*(EXP(-1*(0.04+0.04)*(D152+E152))*(-(0.04+0.04)*(D152+E152)-1)-EXP(-1*(0.04+0.04)*E152)*(-(0.04+0.04)*E152-1))+((1-1)/0.04)*(1-EXP(-1*0.04*D152))</f>
        <v>15.474282490659702</v>
      </c>
      <c r="AX152" s="3">
        <f>0.1*(1*0.1658*EXP(0.04*B152)/(0.04+0.04)^2)*(EXP(-1*(0.04+0.04)*E152)*(-(0.04+0.04)*E152-1)-EXP(-1*(0.04+0.04)*B152)*(-(0.04+0.04)*B152-1))+((1-1)/0.04)*(1-EXP(-1*0.04*13))</f>
        <v>0</v>
      </c>
      <c r="AY152" s="3">
        <f t="shared" ref="AY152:AY153" si="466">AV152+AW152</f>
        <v>15.474282490659702</v>
      </c>
      <c r="AZ152" s="3">
        <f t="shared" ref="AZ152:AZ153" si="467">AY152-AX152</f>
        <v>15.474282490659702</v>
      </c>
      <c r="BA152" s="2">
        <v>1</v>
      </c>
      <c r="BB152" s="3">
        <f>0.408*(1*0.1658*EXP(0.04*B152)/(0.04+0.04)^2)*(EXP(-1*(0.04+0.04)*(1+B152))*(-(0.04+0.04)*(1+B152)-1)-EXP(-1*(0.04+0.04)*B152)*(-(0.04+0.04)*B152-1))+((1-1)/0.04)*(1-EXP(-1*0.04*1))</f>
        <v>0.56210597827362208</v>
      </c>
      <c r="BC152" s="3">
        <f>(1*0.1658*EXP(0.04*E152)/(0.04+0.04)^2)*(EXP(-1*(0.04+0.04)*(D152+E152))*(-(0.04+0.04)*(D152+E152)-1)-EXP(-1*(0.04+0.04)*E152)*(-(0.04+0.04)*E152-1))+((1-1)/0.04)*(1-EXP(-1*0.04*D152))</f>
        <v>15.474282490659702</v>
      </c>
      <c r="BD152" s="3">
        <f>0.1*(1*0.1658*EXP(0.04*B152)/(0.04+0.04)^2)*(EXP(-1*(0.04+0.04)*E152)*(-(0.04+0.04)*E152-1)-EXP(-1*(0.04+0.04)*B152)*(-(0.04+0.04)*B152-1))+((1-1)/0.04)*(1-EXP(-1*0.04*13))</f>
        <v>0</v>
      </c>
      <c r="BE152" s="3">
        <f>BB152+BC152</f>
        <v>16.036388468933325</v>
      </c>
      <c r="BF152" s="3">
        <f>BE152-BD152</f>
        <v>16.036388468933325</v>
      </c>
      <c r="BG152" s="2">
        <v>1</v>
      </c>
      <c r="BH152" s="3">
        <f>0.408*(1*0.1658*EXP(0.04*B152)/(0.04+0.04)^2)*(EXP(-1*(0.04+0.04)*(1+B152))*(-(0.04+0.04)*(1+B152)-1)-EXP(-1*(0.04+0.04)*B152)*(-(0.04+0.04)*B152-1))+((1-1)/0.04)*(1-EXP(-1*0.04*1))</f>
        <v>0.56210597827362208</v>
      </c>
      <c r="BI152" s="3">
        <f>0.1*(1*0.1658*EXP(0.04*B152)/(0.04+0.04)^2)*(EXP(-1*(0.04+0.04)*E152)*(-(0.04+0.04)*E152-1)-EXP(-1*(0.04+0.04)*B152)*(-(0.04+0.04)*B152-1))+((1-1)/0.04)*(1-EXP(-1*0.04*13))</f>
        <v>0</v>
      </c>
      <c r="BJ152" s="3">
        <f>(1*0.1658*EXP(0.04*E152)/(0.04+0.04)^2)*(EXP(-1*(0.04+0.04)*(D152+E152))*(-(0.04+0.04)*(D152+E152)-1)-EXP(-1*(0.04+0.04)*E152)*(-(0.04+0.04)*E152-1))+((1-1)/0.04)*(1-EXP(-1*0.04*D152))</f>
        <v>15.474282490659702</v>
      </c>
      <c r="BK152" s="3">
        <f t="shared" ref="BK152:BK153" si="468">BH152+BJ152</f>
        <v>16.036388468933325</v>
      </c>
      <c r="BL152" s="3">
        <f t="shared" ref="BL152:BL153" si="469">BK152-BI152</f>
        <v>16.036388468933325</v>
      </c>
      <c r="BM152" s="2">
        <v>1</v>
      </c>
      <c r="BN152" s="3">
        <f>0.408*(1*0.1658*EXP(0.04*B152)/(0.04+0.04)^2)*(EXP(-1*(0.04+0.04)*(1+B152))*(-(0.04+0.04)*(1+B152)-1)-EXP(-1*(0.04+0.04)*B152)*(-(0.04+0.04)*B152-1))+((1-1)/0.04)*(1-EXP(-1*0.04*1))</f>
        <v>0.56210597827362208</v>
      </c>
      <c r="BO152" s="3">
        <f>(1*0.1658*EXP(0.04*E152)/(0.04+0.04)^2)*(EXP(-1*(0.04+0.04)*(D152+E152))*(-(0.04+0.04)*(D152+E152)-1)-EXP(-1*(0.04+0.04)*E152)*(-(0.04+0.04)*E152-1))+((1-1)/0.04)*(1-EXP(-1*0.04*D152))</f>
        <v>15.474282490659702</v>
      </c>
      <c r="BP152" s="3">
        <f>0.1*(1*0.1658*EXP(0.04*B152)/(0.04+0.04)^2)*(EXP(-1*(0.04+0.04)*E152)*(-(0.04+0.04)*E152-1)-EXP(-1*(0.04+0.04)*B152)*(-(0.04+0.04)*B152-1))+((1-1)/0.04)*(1-EXP(-1*0.04*13))</f>
        <v>0</v>
      </c>
      <c r="BQ152" s="3">
        <f t="shared" ref="BQ152:BQ153" si="470">BN152+BO152</f>
        <v>16.036388468933325</v>
      </c>
      <c r="BR152" s="3">
        <f t="shared" ref="BR152:BR153" si="471">BQ152-BP152</f>
        <v>16.036388468933325</v>
      </c>
      <c r="BS152" s="2">
        <v>1</v>
      </c>
      <c r="BT152" s="3">
        <f>0.408*(1*0.1658*EXP(0.04*B152)/(0.04+0.04)^2)*(EXP(-1*(0.04+0.04)*(1+B152))*(-(0.04+0.04)*(1+B152)-1)-EXP(-1*(0.04+0.04)*B152)*(-(0.04+0.04)*B152-1))+((1-1)/0.04)*(1-EXP(-1*0.04*1))</f>
        <v>0.56210597827362208</v>
      </c>
      <c r="BU152" s="3">
        <f>0.1*(1*0.1658*EXP(0.04*B152)/(0.04+0.04)^2)*(EXP(-1*(0.04+0.04)*E152)*(-(0.04+0.04)*E152-1)-EXP(-1*(0.04+0.04)*B152)*(-(0.04+0.04)*B152-1))+((1-1)/0.04)*(1-EXP(-1*0.04*13))</f>
        <v>0</v>
      </c>
      <c r="BV152" s="3">
        <f>(1*0.1658*EXP(0.04*E152)/(0.04+0.04)^2)*(EXP(-1*(0.04+0.04)*(D152+E152))*(-(0.04+0.04)*(D152+E152)-1)-EXP(-1*(0.04+0.04)*E152)*(-(0.04+0.04)*E152-1))+((1-1)/0.04)*(1-EXP(-1*0.04*D152))</f>
        <v>15.474282490659702</v>
      </c>
      <c r="BW152" s="3">
        <f t="shared" ref="BW152:BW153" si="472">BT152+BV152</f>
        <v>16.036388468933325</v>
      </c>
      <c r="BX152" s="3">
        <f t="shared" ref="BX152:BX153" si="473">BW152-BU152</f>
        <v>16.036388468933325</v>
      </c>
    </row>
    <row r="153" spans="1:77" x14ac:dyDescent="0.2">
      <c r="A153" s="2">
        <v>1</v>
      </c>
      <c r="B153" s="2">
        <v>36</v>
      </c>
      <c r="C153" s="2">
        <f t="shared" si="395"/>
        <v>1978</v>
      </c>
      <c r="D153" s="2">
        <v>16.84</v>
      </c>
      <c r="E153" s="2">
        <f t="shared" ref="E153:E168" si="474">B153+12.9</f>
        <v>48.9</v>
      </c>
      <c r="F153" s="3">
        <v>16.177772521972699</v>
      </c>
      <c r="G153" s="2">
        <v>1</v>
      </c>
      <c r="H153" s="2">
        <v>1</v>
      </c>
      <c r="I153" s="2">
        <v>1</v>
      </c>
      <c r="J153" s="2">
        <v>0</v>
      </c>
      <c r="K153" s="2">
        <v>1</v>
      </c>
      <c r="L153" s="3">
        <f>0.408*(1*0.1658*EXP(0.04*B153)/(0.04+0.04)^2)*(EXP(-1*(0.04+0.04)*(1+B153))*(-(0.04+0.04)*(1+B153)-1)-EXP(-1*(0.04+0.04)*B153)*(-(0.04+0.04)*B153-1))+((1-1)/0.04)*(1-EXP(-1*0.04*1))</f>
        <v>0.56210597827362208</v>
      </c>
      <c r="M153" s="3">
        <f>0.1*(1*0.1658*EXP(0.04*B153)/(0.04+0.04)^2)*(EXP(-1*(0.04+0.04)*E153)*(-(0.04+0.04)*E153-1)-EXP(-1*(0.04+0.04)*B153)*(-(0.04+0.04)*B153-1))+((1-1)/0.04)*(1-EXP(-1*0.04*13))</f>
        <v>1.3073045226008539</v>
      </c>
      <c r="N153" s="3">
        <f>(1*0.1658*EXP(0.04*E153)/(0.04+0.04)^2)*(EXP(-1*(0.04+0.04)*(D153+E153))*(-(0.04+0.04)*(D153+E153)-1)-EXP(-1*(0.04+0.04)*E153)*(-(0.04+0.04)*E153-1))+((1-1)/0.04)*(1-EXP(-1*0.04*D153))</f>
        <v>12.034700237115565</v>
      </c>
      <c r="O153" s="3">
        <f t="shared" si="396"/>
        <v>12.596806215389188</v>
      </c>
      <c r="P153" s="3">
        <f t="shared" si="461"/>
        <v>11.289501692788335</v>
      </c>
      <c r="Q153" s="2">
        <v>0</v>
      </c>
      <c r="R153" s="3">
        <f>0.408*(1*0.1658*EXP(0.04*B153)/(0.04+0.04)^2)*(EXP(-1*(0.04+0.04)*(1+B153))*(-(0.04+0.04)*(1+B153)-1)-EXP(-1*(0.04+0.04)*B153)*(-(0.04+0.04)*B153-1))+((1-1)/0.04)*(1-EXP(-1*0.04*1))</f>
        <v>0.56210597827362208</v>
      </c>
      <c r="T153" s="3">
        <f>(1*0.1658*EXP(0.04*E153)/(0.04+0.04)^2)*(EXP(-1*(0.04+0.04)*(D153+E153))*(-(0.04+0.04)*(D153+E153)-1)-EXP(-1*(0.04+0.04)*E153)*(-(0.04+0.04)*E153-1))+((1-1)/0.04)*(1-EXP(-1*0.04*D153))</f>
        <v>12.034700237115565</v>
      </c>
      <c r="U153" s="3">
        <f t="shared" si="397"/>
        <v>12.596806215389188</v>
      </c>
      <c r="W153" s="2">
        <v>1</v>
      </c>
      <c r="X153" s="3">
        <f>0.408*(1*0.1658*EXP(0.04*B153)/(0.04+0.04)^2)*(EXP(-1*(0.04+0.04)*(1+B153))*(-(0.04+0.04)*(1+B153)-1)-EXP(-1*(0.04+0.04)*B153)*(-(0.04+0.04)*B153-1))+((1-1)/0.04)*(1-EXP(-1*0.04*1))</f>
        <v>0.56210597827362208</v>
      </c>
      <c r="Y153" s="3">
        <f>0.1*(1*0.1658*EXP(0.04*B153)/(0.04+0.04)^2)*(EXP(-1*(0.04+0.04)*E153)*(-(0.04+0.04)*E153-1)-EXP(-1*(0.04+0.04)*B153)*(-(0.04+0.04)*B153-1))+((1-1)/0.04)*(1-EXP(-1*0.04*13))</f>
        <v>1.3073045226008539</v>
      </c>
      <c r="Z153" s="3">
        <f>(1*0.1658*EXP(0.04*E153)/(0.04+0.04)^2)*(EXP(-1*(0.04+0.04)*(D153+E153))*(-(0.04+0.04)*(D153+E153)-1)-EXP(-1*(0.04+0.04)*E153)*(-(0.04+0.04)*E153-1))+((1-1)/0.04)*(1-EXP(-1*0.04*D153))</f>
        <v>12.034700237115565</v>
      </c>
      <c r="AA153" s="3">
        <f t="shared" si="450"/>
        <v>12.596806215389188</v>
      </c>
      <c r="AB153" s="3">
        <f t="shared" si="462"/>
        <v>11.289501692788335</v>
      </c>
      <c r="AC153" s="2">
        <v>1</v>
      </c>
      <c r="AD153" s="3">
        <f>0.408*(1*0.1658*EXP(0.04*B153)/(0.04+0.04)^2)*(EXP(-1*(0.04+0.04)*(1+B153))*(-(0.04+0.04)*(1+B153)-1)-EXP(-1*(0.04+0.04)*B153)*(-(0.04+0.04)*B153-1))+((1-1)/0.04)*(1-EXP(-1*0.04*1))</f>
        <v>0.56210597827362208</v>
      </c>
      <c r="AE153" s="3">
        <f>0.1*(1*0.1658*EXP(0.04*B153)/(0.04+0.04)^2)*(EXP(-1*(0.04+0.04)*E153)*(-(0.04+0.04)*E153-1)-EXP(-1*(0.04+0.04)*B153)*(-(0.04+0.04)*B153-1))+((1-1)/0.04)*(1-EXP(-1*0.04*13))</f>
        <v>1.3073045226008539</v>
      </c>
      <c r="AF153" s="3">
        <f>(1*0.1658*EXP(0.04*E153)/(0.04+0.04)^2)*(EXP(-1*(0.04+0.04)*(D153+E153))*(-(0.04+0.04)*(D153+E153)-1)-EXP(-1*(0.04+0.04)*E153)*(-(0.04+0.04)*E153-1))+((1-1)/0.04)*(1-EXP(-1*0.04*D153))</f>
        <v>12.034700237115565</v>
      </c>
      <c r="AG153" s="3">
        <f t="shared" si="400"/>
        <v>12.596806215389188</v>
      </c>
      <c r="AH153" s="3">
        <f t="shared" si="463"/>
        <v>11.289501692788335</v>
      </c>
      <c r="AI153" s="2">
        <v>1</v>
      </c>
      <c r="AJ153" s="3">
        <f>0.408*(1*0.1658*EXP(0.04*B153)/(0.04+0.04)^2)*(EXP(-1*(0.04+0.04)*(1+B153))*(-(0.04+0.04)*(1+B153)-1)-EXP(-1*(0.04+0.04)*B153)*(-(0.04+0.04)*B153-1))+((1-1)/0.04)*(1-EXP(-1*0.04*1))</f>
        <v>0.56210597827362208</v>
      </c>
      <c r="AK153" s="3">
        <f>(1*0.1658*EXP(0.04*E153)/(0.04+0.04)^2)*(EXP(-1*(0.04+0.04)*(D153+E153))*(-(0.04+0.04)*(D153+E153)-1)-EXP(-1*(0.04+0.04)*E153)*(-(0.04+0.04)*E153-1))+((1-1)/0.04)*(1-EXP(-1*0.04*D153))</f>
        <v>12.034700237115565</v>
      </c>
      <c r="AL153" s="3">
        <f>0.1*(1*0.1658*EXP(0.04*B153)/(0.04+0.04)^2)*(EXP(-1*(0.04+0.04)*E153)*(-(0.04+0.04)*E153-1)-EXP(-1*(0.04+0.04)*B153)*(-(0.04+0.04)*B153-1))+((1-1)/0.04)*(1-EXP(-1*0.04*13))</f>
        <v>1.3073045226008539</v>
      </c>
      <c r="AM153" s="3">
        <f>AJ153+AK153</f>
        <v>12.596806215389188</v>
      </c>
      <c r="AN153" s="3">
        <f>AM153-AL153</f>
        <v>11.289501692788335</v>
      </c>
      <c r="AO153" s="2">
        <v>1</v>
      </c>
      <c r="AP153" s="3">
        <f>0.408*(1*0.1658*EXP(0.04*B153)/(0.04+0.04)^2)*(EXP(-1*(0.04+0.04)*(1+B153))*(-(0.04+0.04)*(1+B153)-1)-EXP(-1*(0.04+0.04)*B153)*(-(0.04+0.04)*B153-1))+((1-1)/0.04)*(1-EXP(-1*0.04*1))</f>
        <v>0.56210597827362208</v>
      </c>
      <c r="AQ153" s="3">
        <f>(1*0.1658*EXP(0.04*E153)/(0.04+0.04)^2)*(EXP(-1*(0.04+0.04)*(D153+E153))*(-(0.04+0.04)*(D153+E153)-1)-EXP(-1*(0.04+0.04)*E153)*(-(0.04+0.04)*E153-1))+((1-1)/0.04)*(1-EXP(-1*0.04*D153))</f>
        <v>12.034700237115565</v>
      </c>
      <c r="AR153" s="3">
        <f>0.1*(1*0.1658*EXP(0.04*B153)/(0.04+0.04)^2)*(EXP(-1*(0.04+0.04)*E153)*(-(0.04+0.04)*E153-1)-EXP(-1*(0.04+0.04)*B153)*(-(0.04+0.04)*B153-1))+((1-1)/0.04)*(1-EXP(-1*0.04*13))</f>
        <v>1.3073045226008539</v>
      </c>
      <c r="AS153" s="3">
        <f t="shared" si="464"/>
        <v>12.596806215389188</v>
      </c>
      <c r="AT153" s="3">
        <f t="shared" si="465"/>
        <v>11.289501692788335</v>
      </c>
      <c r="AU153" s="2">
        <v>1</v>
      </c>
      <c r="AV153" s="3">
        <f>0.1*(1*0.1658*EXP(0.04*B153)/(0.04+0.04)^2)*(EXP(-1*(0.04+0.04)*E153)*(-(0.04+0.04)*E153-1)-EXP(-1*(0.04+0.04)*B153)*(-(0.04+0.04)*B153-1))+((1-1)/0.04)*(1-EXP(-1*0.04*13))</f>
        <v>1.3073045226008539</v>
      </c>
      <c r="AW153" s="3">
        <f>(1*0.1658*EXP(0.04*E153)/(0.04+0.04)^2)*(EXP(-1*(0.04+0.04)*(D153+E153))*(-(0.04+0.04)*(D153+E153)-1)-EXP(-1*(0.04+0.04)*E153)*(-(0.04+0.04)*E153-1))+((1-1)/0.04)*(1-EXP(-1*0.04*D153))</f>
        <v>12.034700237115565</v>
      </c>
      <c r="AX153" s="3">
        <f>0.1*(1*0.1658*EXP(0.04*B153)/(0.04+0.04)^2)*(EXP(-1*(0.04+0.04)*E153)*(-(0.04+0.04)*E153-1)-EXP(-1*(0.04+0.04)*B153)*(-(0.04+0.04)*B153-1))+((1-1)/0.04)*(1-EXP(-1*0.04*13))</f>
        <v>1.3073045226008539</v>
      </c>
      <c r="AY153" s="3">
        <f t="shared" si="466"/>
        <v>13.342004759716419</v>
      </c>
      <c r="AZ153" s="3">
        <f t="shared" si="467"/>
        <v>12.034700237115565</v>
      </c>
      <c r="BA153" s="2">
        <v>0</v>
      </c>
      <c r="BB153" s="3">
        <f>0.408*(1*0.1658*EXP(0.04*B153)/(0.04+0.04)^2)*(EXP(-1*(0.04+0.04)*(1+B153))*(-(0.04+0.04)*(1+B153)-1)-EXP(-1*(0.04+0.04)*B153)*(-(0.04+0.04)*B153-1))+((1-1)/0.04)*(1-EXP(-1*0.04*1))</f>
        <v>0.56210597827362208</v>
      </c>
      <c r="BC153" s="3">
        <f>(1*0.1658*EXP(0.04*E153)/(0.04+0.04)^2)*(EXP(-1*(0.04+0.04)*(D153+E153))*(-(0.04+0.04)*(D153+E153)-1)-EXP(-1*(0.04+0.04)*E153)*(-(0.04+0.04)*E153-1))+((1-1)/0.04)*(1-EXP(-1*0.04*D153))</f>
        <v>12.034700237115565</v>
      </c>
      <c r="BE153" s="3">
        <f>BB153+BC153</f>
        <v>12.596806215389188</v>
      </c>
      <c r="BG153" s="2">
        <v>1</v>
      </c>
      <c r="BH153" s="3">
        <f>0.408*(1*0.1658*EXP(0.04*B153)/(0.04+0.04)^2)*(EXP(-1*(0.04+0.04)*(1+B153))*(-(0.04+0.04)*(1+B153)-1)-EXP(-1*(0.04+0.04)*B153)*(-(0.04+0.04)*B153-1))+((1-1)/0.04)*(1-EXP(-1*0.04*1))</f>
        <v>0.56210597827362208</v>
      </c>
      <c r="BI153" s="3">
        <f>0.1*(1*0.1658*EXP(0.04*B153)/(0.04+0.04)^2)*(EXP(-1*(0.04+0.04)*E153)*(-(0.04+0.04)*E153-1)-EXP(-1*(0.04+0.04)*B153)*(-(0.04+0.04)*B153-1))+((1-1)/0.04)*(1-EXP(-1*0.04*13))</f>
        <v>1.3073045226008539</v>
      </c>
      <c r="BJ153" s="3">
        <f>(1*0.1658*EXP(0.04*E153)/(0.04+0.04)^2)*(EXP(-1*(0.04+0.04)*(D153+E153))*(-(0.04+0.04)*(D153+E153)-1)-EXP(-1*(0.04+0.04)*E153)*(-(0.04+0.04)*E153-1))+((1-1)/0.04)*(1-EXP(-1*0.04*D153))</f>
        <v>12.034700237115565</v>
      </c>
      <c r="BK153" s="3">
        <f t="shared" si="468"/>
        <v>12.596806215389188</v>
      </c>
      <c r="BL153" s="3">
        <f t="shared" si="469"/>
        <v>11.289501692788335</v>
      </c>
      <c r="BM153" s="2">
        <v>1</v>
      </c>
      <c r="BN153" s="3">
        <f>0.408*(1*0.1658*EXP(0.04*B153)/(0.04+0.04)^2)*(EXP(-1*(0.04+0.04)*(1+B153))*(-(0.04+0.04)*(1+B153)-1)-EXP(-1*(0.04+0.04)*B153)*(-(0.04+0.04)*B153-1))+((1-1)/0.04)*(1-EXP(-1*0.04*1))</f>
        <v>0.56210597827362208</v>
      </c>
      <c r="BO153" s="3">
        <f>(1*0.1658*EXP(0.04*E153)/(0.04+0.04)^2)*(EXP(-1*(0.04+0.04)*(D153+E153))*(-(0.04+0.04)*(D153+E153)-1)-EXP(-1*(0.04+0.04)*E153)*(-(0.04+0.04)*E153-1))+((1-1)/0.04)*(1-EXP(-1*0.04*D153))</f>
        <v>12.034700237115565</v>
      </c>
      <c r="BP153" s="3">
        <f>0.1*(1*0.1658*EXP(0.04*B153)/(0.04+0.04)^2)*(EXP(-1*(0.04+0.04)*E153)*(-(0.04+0.04)*E153-1)-EXP(-1*(0.04+0.04)*B153)*(-(0.04+0.04)*B153-1))+((1-1)/0.04)*(1-EXP(-1*0.04*13))</f>
        <v>1.3073045226008539</v>
      </c>
      <c r="BQ153" s="3">
        <f t="shared" si="470"/>
        <v>12.596806215389188</v>
      </c>
      <c r="BR153" s="3">
        <f t="shared" si="471"/>
        <v>11.289501692788335</v>
      </c>
      <c r="BS153" s="2">
        <v>1</v>
      </c>
      <c r="BT153" s="3">
        <f>0.408*(1*0.1658*EXP(0.04*B153)/(0.04+0.04)^2)*(EXP(-1*(0.04+0.04)*(1+B153))*(-(0.04+0.04)*(1+B153)-1)-EXP(-1*(0.04+0.04)*B153)*(-(0.04+0.04)*B153-1))+((1-1)/0.04)*(1-EXP(-1*0.04*1))</f>
        <v>0.56210597827362208</v>
      </c>
      <c r="BU153" s="3">
        <f>0.1*(1*0.1658*EXP(0.04*B153)/(0.04+0.04)^2)*(EXP(-1*(0.04+0.04)*E153)*(-(0.04+0.04)*E153-1)-EXP(-1*(0.04+0.04)*B153)*(-(0.04+0.04)*B153-1))+((1-1)/0.04)*(1-EXP(-1*0.04*13))</f>
        <v>1.3073045226008539</v>
      </c>
      <c r="BV153" s="3">
        <f>(1*0.1658*EXP(0.04*E153)/(0.04+0.04)^2)*(EXP(-1*(0.04+0.04)*(D153+E153))*(-(0.04+0.04)*(D153+E153)-1)-EXP(-1*(0.04+0.04)*E153)*(-(0.04+0.04)*E153-1))+((1-1)/0.04)*(1-EXP(-1*0.04*D153))</f>
        <v>12.034700237115565</v>
      </c>
      <c r="BW153" s="3">
        <f t="shared" si="472"/>
        <v>12.596806215389188</v>
      </c>
      <c r="BX153" s="3">
        <f t="shared" si="473"/>
        <v>11.289501692788335</v>
      </c>
    </row>
    <row r="154" spans="1:77" x14ac:dyDescent="0.2">
      <c r="A154" s="2">
        <v>2</v>
      </c>
      <c r="B154" s="2">
        <v>25</v>
      </c>
      <c r="C154" s="2">
        <f t="shared" si="395"/>
        <v>1989</v>
      </c>
      <c r="D154" s="2">
        <v>27.63</v>
      </c>
      <c r="E154" s="2">
        <f t="shared" si="474"/>
        <v>37.9</v>
      </c>
      <c r="F154" s="3">
        <v>14.8720998764038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3">
        <f>0.078*(1*0.1658*EXP(0.04*B154)/(0.04+0.04)^2)*(EXP(-1*(0.04+0.04)*(14.5+B154))*(-(0.04+0.04)*(14.5+B154)-1)-EXP(-1*(0.04+0.04)*B154)*(-(0.04+0.04)*B154-1))+((1-1)/0.04)*(1-EXP(-1*0.04*14.5))</f>
        <v>1.2606782778931409</v>
      </c>
      <c r="N154" s="3">
        <f>(1*0.1658*EXP(0.04*E154)/(0.04+0.04)^2)*(EXP(-1*(0.04+0.04)*(D154+BY154))*(-(0.04+0.04)*(D154+BY154)-1)-EXP(-1*(0.04+0.04)*BY154)*(-(0.04+0.04)*BY154-1))+((1-1)/0.04)*(1-EXP(-1*0.04*D154))</f>
        <v>17.325331042370035</v>
      </c>
      <c r="O154" s="3">
        <f t="shared" si="396"/>
        <v>18.586009320263177</v>
      </c>
      <c r="Q154" s="2">
        <v>0</v>
      </c>
      <c r="R154" s="3">
        <f>0.078*(1*0.1658*EXP(0.04*B154)/(0.04+0.04)^2)*(EXP(-1*(0.04+0.04)*(14.5+B154))*(-(0.04+0.04)*(14.5+B154)-1)-EXP(-1*(0.04+0.04)*B154)*(-(0.04+0.04)*B154-1))+((1-1)/0.04)*(1-EXP(-1*0.04*14.5))</f>
        <v>1.2606782778931409</v>
      </c>
      <c r="T154" s="3">
        <f>(1*0.1658*EXP(0.04*E154)/(0.04+0.04)^2)*(EXP(-1*(0.04+0.04)*(D154+BY154))*(-(0.04+0.04)*(D154+BY154)-1)-EXP(-1*(0.04+0.04)*BY154)*(-(0.04+0.04)*BY154-1))+((1-1)/0.04)*(1-EXP(-1*0.04*D154))</f>
        <v>17.325331042370035</v>
      </c>
      <c r="U154" s="3">
        <f t="shared" si="397"/>
        <v>18.586009320263177</v>
      </c>
      <c r="W154" s="2">
        <v>0</v>
      </c>
      <c r="X154" s="3">
        <f>0.078*(1*0.1658*EXP(0.04*B154)/(0.04+0.04)^2)*(EXP(-1*(0.04+0.04)*(14.5+B154))*(-(0.04+0.04)*(14.5+B154)-1)-EXP(-1*(0.04+0.04)*B154)*(-(0.04+0.04)*B154-1))+((1-1)/0.04)*(1-EXP(-1*0.04*14.5))</f>
        <v>1.2606782778931409</v>
      </c>
      <c r="Y154" s="3"/>
      <c r="Z154" s="3">
        <f>(1*0.1658*EXP(0.04*E154)/(0.04+0.04)^2)*(EXP(-1*(0.04+0.04)*(D154+BY154))*(-(0.04+0.04)*(D154+BY154)-1)-EXP(-1*(0.04+0.04)*BY154)*(-(0.04+0.04)*BY154-1))+((1-1)/0.04)*(1-EXP(-1*0.04*D154))</f>
        <v>17.325331042370035</v>
      </c>
      <c r="AA154" s="3">
        <f t="shared" si="450"/>
        <v>18.586009320263177</v>
      </c>
      <c r="AB154" s="3">
        <f>AA154-X154</f>
        <v>17.325331042370035</v>
      </c>
      <c r="AC154" s="2">
        <v>0</v>
      </c>
      <c r="AD154" s="3">
        <f>0.078*(1*0.1658*EXP(0.04*B154)/(0.04+0.04)^2)*(EXP(-1*(0.04+0.04)*(14.5+B154))*(-(0.04+0.04)*(14.5+B154)-1)-EXP(-1*(0.04+0.04)*B154)*(-(0.04+0.04)*B154-1))+((1-1)/0.04)*(1-EXP(-1*0.04*14.5))</f>
        <v>1.2606782778931409</v>
      </c>
      <c r="AF154" s="3">
        <f>(1*0.1658*EXP(0.04*E154)/(0.04+0.04)^2)*(EXP(-1*(0.04+0.04)*(D154+BY154))*(-(0.04+0.04)*(D154+BY154)-1)-EXP(-1*(0.04+0.04)*BY154)*(-(0.04+0.04)*BY154-1))+((1-1)/0.04)*(1-EXP(-1*0.04*D154))</f>
        <v>17.325331042370035</v>
      </c>
      <c r="AG154" s="3">
        <f t="shared" si="400"/>
        <v>18.586009320263177</v>
      </c>
      <c r="AI154" s="2">
        <v>0</v>
      </c>
      <c r="AJ154" s="3">
        <f>0.078*(1*0.1658*EXP(0.04*B154)/(0.04+0.04)^2)*(EXP(-1*(0.04+0.04)*(14.5+B154))*(-(0.04+0.04)*(14.5+B154)-1)-EXP(-1*(0.04+0.04)*B154)*(-(0.04+0.04)*B154-1))+((1-1)/0.04)*(1-EXP(-1*0.04*14.5))</f>
        <v>1.2606782778931409</v>
      </c>
      <c r="AK154" s="3">
        <f>(1*0.1658*EXP(0.04*E154)/(0.04+0.04)^2)*(EXP(-1*(0.04+0.04)*(D154+BY154))*(-(0.04+0.04)*(D154+BY154)-1)-EXP(-1*(0.04+0.04)*BY154)*(-(0.04+0.04)*BY154-1))+((1-1)/0.04)*(1-EXP(-1*0.04*D154))</f>
        <v>17.325331042370035</v>
      </c>
      <c r="AM154" s="3">
        <f>AJ154+AK154</f>
        <v>18.586009320263177</v>
      </c>
      <c r="AO154" s="2">
        <v>0</v>
      </c>
      <c r="AP154" s="3">
        <f>0.078*(1*0.1658*EXP(0.04*B154)/(0.04+0.04)^2)*(EXP(-1*(0.04+0.04)*(14.5+B154))*(-(0.04+0.04)*(14.5+B154)-1)-EXP(-1*(0.04+0.04)*B154)*(-(0.04+0.04)*B154-1))+((1-1)/0.04)*(1-EXP(-1*0.04*14.5))</f>
        <v>1.2606782778931409</v>
      </c>
      <c r="AQ154" s="3">
        <f>(1*0.1658*EXP(0.04*E154)/(0.04+0.04)^2)*(EXP(-1*(0.04+0.04)*(D154+BY154))*(-(0.04+0.04)*(D154+BY154)-1)-EXP(-1*(0.04+0.04)*BY154)*(-(0.04+0.04)*BY154-1))+((1-1)/0.04)*(1-EXP(-1*0.04*D154))</f>
        <v>17.325331042370035</v>
      </c>
      <c r="AS154" s="3">
        <f>AP154+AQ154</f>
        <v>18.586009320263177</v>
      </c>
      <c r="AU154" s="2">
        <v>0</v>
      </c>
      <c r="AV154" s="3">
        <f>0.078*(1*0.1658*EXP(0.04*B154)/(0.04+0.04)^2)*(EXP(-1*(0.04+0.04)*(14.5+B154))*(-(0.04+0.04)*(14.5+B154)-1)-EXP(-1*(0.04+0.04)*B154)*(-(0.04+0.04)*B154-1))+((1-1)/0.04)*(1-EXP(-1*0.04*14.5))</f>
        <v>1.2606782778931409</v>
      </c>
      <c r="AW154" s="3">
        <f>(1*0.1658*EXP(0.04*E154)/(0.04+0.04)^2)*(EXP(-1*(0.04+0.04)*(D154+BY154))*(-(0.04+0.04)*(D154+BY154)-1)-EXP(-1*(0.04+0.04)*BY154)*(-(0.04+0.04)*BY154-1))+((1-1)/0.04)*(1-EXP(-1*0.04*D154))</f>
        <v>17.325331042370035</v>
      </c>
      <c r="AY154" s="3">
        <f>AV154+AW154</f>
        <v>18.586009320263177</v>
      </c>
      <c r="BA154" s="2">
        <v>0</v>
      </c>
      <c r="BB154" s="3">
        <f>0.078*(1*0.1658*EXP(0.04*B154)/(0.04+0.04)^2)*(EXP(-1*(0.04+0.04)*(14.5+B154))*(-(0.04+0.04)*(14.5+B154)-1)-EXP(-1*(0.04+0.04)*B154)*(-(0.04+0.04)*B154-1))+((1-1)/0.04)*(1-EXP(-1*0.04*14.5))</f>
        <v>1.2606782778931409</v>
      </c>
      <c r="BC154" s="3">
        <f>(1*0.1658*EXP(0.04*E154)/(0.04+0.04)^2)*(EXP(-1*(0.04+0.04)*(D154+BY154))*(-(0.04+0.04)*(D154+BY154)-1)-EXP(-1*(0.04+0.04)*BY154)*(-(0.04+0.04)*BY154-1))+((1-1)/0.04)*(1-EXP(-1*0.04*D154))</f>
        <v>17.325331042370035</v>
      </c>
      <c r="BE154" s="3">
        <f>BB154+BC154</f>
        <v>18.586009320263177</v>
      </c>
      <c r="BG154" s="2">
        <v>0</v>
      </c>
      <c r="BH154" s="3">
        <f>0.078*(1*0.1658*EXP(0.04*B154)/(0.04+0.04)^2)*(EXP(-1*(0.04+0.04)*(14.5+B154))*(-(0.04+0.04)*(14.5+B154)-1)-EXP(-1*(0.04+0.04)*B154)*(-(0.04+0.04)*B154-1))+((1-1)/0.04)*(1-EXP(-1*0.04*14.5))</f>
        <v>1.2606782778931409</v>
      </c>
      <c r="BJ154" s="3">
        <f>(1*0.1658*EXP(0.04*E154)/(0.04+0.04)^2)*(EXP(-1*(0.04+0.04)*(D154+BY154))*(-(0.04+0.04)*(D154+BY154)-1)-EXP(-1*(0.04+0.04)*BY154)*(-(0.04+0.04)*BY154-1))+((1-1)/0.04)*(1-EXP(-1*0.04*D154))</f>
        <v>17.325331042370035</v>
      </c>
      <c r="BK154" s="3">
        <f>BH154+BJ154</f>
        <v>18.586009320263177</v>
      </c>
      <c r="BM154" s="2">
        <v>0</v>
      </c>
      <c r="BN154" s="3">
        <f>0.078*(1*0.1658*EXP(0.04*B154)/(0.04+0.04)^2)*(EXP(-1*(0.04+0.04)*(14.5+B154))*(-(0.04+0.04)*(14.5+B154)-1)-EXP(-1*(0.04+0.04)*B154)*(-(0.04+0.04)*B154-1))+((1-1)/0.04)*(1-EXP(-1*0.04*14.5))</f>
        <v>1.2606782778931409</v>
      </c>
      <c r="BO154" s="3">
        <f>(1*0.1658*EXP(0.04*E154)/(0.04+0.04)^2)*(EXP(-1*(0.04+0.04)*(D154+BY154))*(-(0.04+0.04)*(D154+BY154)-1)-EXP(-1*(0.04+0.04)*BY154)*(-(0.04+0.04)*BY154-1))+((1-1)/0.04)*(1-EXP(-1*0.04*D154))</f>
        <v>17.325331042370035</v>
      </c>
      <c r="BQ154" s="3">
        <f>BN154+BO154</f>
        <v>18.586009320263177</v>
      </c>
      <c r="BS154" s="2">
        <v>0</v>
      </c>
      <c r="BT154" s="3">
        <f>0.078*(1*0.1658*EXP(0.04*B154)/(0.04+0.04)^2)*(EXP(-1*(0.04+0.04)*(14.5+B154))*(-(0.04+0.04)*(14.5+B154)-1)-EXP(-1*(0.04+0.04)*B154)*(-(0.04+0.04)*B154-1))+((1-1)/0.04)*(1-EXP(-1*0.04*14.5))</f>
        <v>1.2606782778931409</v>
      </c>
      <c r="BV154" s="3">
        <f>(1*0.1658*EXP(0.04*E154)/(0.04+0.04)^2)*(EXP(-1*(0.04+0.04)*(D154+BY154))*(-(0.04+0.04)*(D154+BY154)-1)-EXP(-1*(0.04+0.04)*BY154)*(-(0.04+0.04)*BY154-1))+((1-1)/0.04)*(1-EXP(-1*0.04*D154))</f>
        <v>17.325331042370035</v>
      </c>
      <c r="BW154" s="3">
        <f>BT154+BV154</f>
        <v>18.586009320263177</v>
      </c>
      <c r="BY154" s="2">
        <f>B154+14.5</f>
        <v>39.5</v>
      </c>
    </row>
    <row r="155" spans="1:77" x14ac:dyDescent="0.2">
      <c r="A155" s="2">
        <v>2</v>
      </c>
      <c r="B155" s="2">
        <v>32</v>
      </c>
      <c r="C155" s="2">
        <f t="shared" si="395"/>
        <v>1982</v>
      </c>
      <c r="D155" s="2">
        <v>21.65</v>
      </c>
      <c r="E155" s="2">
        <f t="shared" si="474"/>
        <v>44.9</v>
      </c>
      <c r="F155" s="3">
        <v>14.7579689025879</v>
      </c>
      <c r="G155" s="2">
        <v>1</v>
      </c>
      <c r="H155" s="2">
        <v>1</v>
      </c>
      <c r="I155" s="2">
        <v>1</v>
      </c>
      <c r="J155" s="2">
        <v>0</v>
      </c>
      <c r="K155" s="2">
        <v>1</v>
      </c>
      <c r="L155" s="3">
        <f>0.408*(1*0.1658*EXP(0.04*B155)/(0.04+0.04)^2)*(EXP(-1*(0.04+0.04)*(1+B155))*(-(0.04+0.04)*(1+B155)-1)-EXP(-1*(0.04+0.04)*B155)*(-(0.04+0.04)*B155-1))+((1-1)/0.04)*(1-EXP(-1*0.04*1))</f>
        <v>0.58733523319028547</v>
      </c>
      <c r="M155" s="3">
        <f>0.1*(1*0.1658*EXP(0.04*B155)/(0.04+0.04)^2)*(EXP(-1*(0.04+0.04)*E155)*(-(0.04+0.04)*E155-1)-EXP(-1*(0.04+0.04)*B155)*(-(0.04+0.04)*B155-1))+((1-1)/0.04)*(1-EXP(-1*0.04*13))</f>
        <v>1.3857663137465166</v>
      </c>
      <c r="N155" s="3">
        <f>(1*0.1658*EXP(0.04*E155)/(0.04+0.04)^2)*(EXP(-1*(0.04+0.04)*(D155+E155))*(-(0.04+0.04)*(D155+E155)-1)-EXP(-1*(0.04+0.04)*E155)*(-(0.04+0.04)*E155-1))+((1-1)/0.04)*(1-EXP(-1*0.04*D155))</f>
        <v>14.932348971811939</v>
      </c>
      <c r="O155" s="3">
        <f t="shared" si="396"/>
        <v>15.519684205002225</v>
      </c>
      <c r="P155" s="3">
        <f t="shared" ref="P155:P159" si="475">O155-M155</f>
        <v>14.133917891255708</v>
      </c>
      <c r="Q155" s="2">
        <v>1</v>
      </c>
      <c r="R155" s="3">
        <f>0.408*(1*0.1658*EXP(0.04*B155)/(0.04+0.04)^2)*(EXP(-1*(0.04+0.04)*(1+B155))*(-(0.04+0.04)*(1+B155)-1)-EXP(-1*(0.04+0.04)*B155)*(-(0.04+0.04)*B155-1))+((1-1)/0.04)*(1-EXP(-1*0.04*1))</f>
        <v>0.58733523319028547</v>
      </c>
      <c r="S155" s="3">
        <f>0.1*(1*0.1658*EXP(0.04*B155)/(0.04+0.04)^2)*(EXP(-1*(0.04+0.04)*E155)*(-(0.04+0.04)*E155-1)-EXP(-1*(0.04+0.04)*B155)*(-(0.04+0.04)*B155-1))+((1-1)/0.04)*(1-EXP(-1*0.04*13))</f>
        <v>1.3857663137465166</v>
      </c>
      <c r="T155" s="3">
        <f>(1*0.1658*EXP(0.04*E155)/(0.04+0.04)^2)*(EXP(-1*(0.04+0.04)*(D155+E155))*(-(0.04+0.04)*(D155+E155)-1)-EXP(-1*(0.04+0.04)*E155)*(-(0.04+0.04)*E155-1))+((1-1)/0.04)*(1-EXP(-1*0.04*D155))</f>
        <v>14.932348971811939</v>
      </c>
      <c r="U155" s="3">
        <f t="shared" si="397"/>
        <v>15.519684205002225</v>
      </c>
      <c r="V155" s="3">
        <f t="shared" ref="V155:V157" si="476">U155-S155</f>
        <v>14.133917891255708</v>
      </c>
      <c r="W155" s="2">
        <v>1</v>
      </c>
      <c r="X155" s="3">
        <f>0.408*(1*0.1658*EXP(0.04*B155)/(0.04+0.04)^2)*(EXP(-1*(0.04+0.04)*(1+B155))*(-(0.04+0.04)*(1+B155)-1)-EXP(-1*(0.04+0.04)*B155)*(-(0.04+0.04)*B155-1))+((1-1)/0.04)*(1-EXP(-1*0.04*1))</f>
        <v>0.58733523319028547</v>
      </c>
      <c r="Y155" s="3">
        <f>0.1*(1*0.1658*EXP(0.04*B155)/(0.04+0.04)^2)*(EXP(-1*(0.04+0.04)*E155)*(-(0.04+0.04)*E155-1)-EXP(-1*(0.04+0.04)*B155)*(-(0.04+0.04)*B155-1))+((1-1)/0.04)*(1-EXP(-1*0.04*13))</f>
        <v>1.3857663137465166</v>
      </c>
      <c r="Z155" s="3">
        <f>(1*0.1658*EXP(0.04*E155)/(0.04+0.04)^2)*(EXP(-1*(0.04+0.04)*(D155+E155))*(-(0.04+0.04)*(D155+E155)-1)-EXP(-1*(0.04+0.04)*E155)*(-(0.04+0.04)*E155-1))+((1-1)/0.04)*(1-EXP(-1*0.04*D155))</f>
        <v>14.932348971811939</v>
      </c>
      <c r="AA155" s="3">
        <f t="shared" si="450"/>
        <v>15.519684205002225</v>
      </c>
      <c r="AB155" s="3">
        <f t="shared" ref="AB155:AB157" si="477">AA155-Y155</f>
        <v>14.133917891255708</v>
      </c>
      <c r="AC155" s="2">
        <v>1</v>
      </c>
      <c r="AD155" s="3">
        <f>0.408*(1*0.1658*EXP(0.04*B155)/(0.04+0.04)^2)*(EXP(-1*(0.04+0.04)*(1+B155))*(-(0.04+0.04)*(1+B155)-1)-EXP(-1*(0.04+0.04)*B155)*(-(0.04+0.04)*B155-1))+((1-1)/0.04)*(1-EXP(-1*0.04*1))</f>
        <v>0.58733523319028547</v>
      </c>
      <c r="AE155" s="3">
        <f>0.1*(1*0.1658*EXP(0.04*B155)/(0.04+0.04)^2)*(EXP(-1*(0.04+0.04)*E155)*(-(0.04+0.04)*E155-1)-EXP(-1*(0.04+0.04)*B155)*(-(0.04+0.04)*B155-1))+((1-1)/0.04)*(1-EXP(-1*0.04*13))</f>
        <v>1.3857663137465166</v>
      </c>
      <c r="AF155" s="3">
        <f>(1*0.1658*EXP(0.04*E155)/(0.04+0.04)^2)*(EXP(-1*(0.04+0.04)*(D155+E155))*(-(0.04+0.04)*(D155+E155)-1)-EXP(-1*(0.04+0.04)*E155)*(-(0.04+0.04)*E155-1))+((1-1)/0.04)*(1-EXP(-1*0.04*D155))</f>
        <v>14.932348971811939</v>
      </c>
      <c r="AG155" s="3">
        <f t="shared" si="400"/>
        <v>15.519684205002225</v>
      </c>
      <c r="AH155" s="3">
        <f t="shared" ref="AH155:AH159" si="478">AG155-AE155</f>
        <v>14.133917891255708</v>
      </c>
      <c r="AI155" s="2">
        <v>1</v>
      </c>
      <c r="AJ155" s="3">
        <f>0.408*(1*0.1658*EXP(0.04*B155)/(0.04+0.04)^2)*(EXP(-1*(0.04+0.04)*(1+B155))*(-(0.04+0.04)*(1+B155)-1)-EXP(-1*(0.04+0.04)*B155)*(-(0.04+0.04)*B155-1))+((1-1)/0.04)*(1-EXP(-1*0.04*1))</f>
        <v>0.58733523319028547</v>
      </c>
      <c r="AK155" s="3">
        <f>(1*0.1658*EXP(0.04*E155)/(0.04+0.04)^2)*(EXP(-1*(0.04+0.04)*(D155+E155))*(-(0.04+0.04)*(D155+E155)-1)-EXP(-1*(0.04+0.04)*E155)*(-(0.04+0.04)*E155-1))+((1-1)/0.04)*(1-EXP(-1*0.04*D155))</f>
        <v>14.932348971811939</v>
      </c>
      <c r="AL155" s="3">
        <f>0.1*(1*0.1658*EXP(0.04*B155)/(0.04+0.04)^2)*(EXP(-1*(0.04+0.04)*E155)*(-(0.04+0.04)*E155-1)-EXP(-1*(0.04+0.04)*B155)*(-(0.04+0.04)*B155-1))+((1-1)/0.04)*(1-EXP(-1*0.04*13))</f>
        <v>1.3857663137465166</v>
      </c>
      <c r="AM155" s="3">
        <f t="shared" ref="AM155:AM157" si="479">AJ155+AK155</f>
        <v>15.519684205002225</v>
      </c>
      <c r="AN155" s="3">
        <f t="shared" ref="AN155:AN157" si="480">AM155-AL155</f>
        <v>14.133917891255708</v>
      </c>
      <c r="AO155" s="2">
        <v>1</v>
      </c>
      <c r="AP155" s="3">
        <f>0.408*(1*0.1658*EXP(0.04*B155)/(0.04+0.04)^2)*(EXP(-1*(0.04+0.04)*(1+B155))*(-(0.04+0.04)*(1+B155)-1)-EXP(-1*(0.04+0.04)*B155)*(-(0.04+0.04)*B155-1))+((1-1)/0.04)*(1-EXP(-1*0.04*1))</f>
        <v>0.58733523319028547</v>
      </c>
      <c r="AQ155" s="3">
        <f>(1*0.1658*EXP(0.04*E155)/(0.04+0.04)^2)*(EXP(-1*(0.04+0.04)*(D155+E155))*(-(0.04+0.04)*(D155+E155)-1)-EXP(-1*(0.04+0.04)*E155)*(-(0.04+0.04)*E155-1))+((1-1)/0.04)*(1-EXP(-1*0.04*D155))</f>
        <v>14.932348971811939</v>
      </c>
      <c r="AR155" s="3">
        <f>0.1*(1*0.1658*EXP(0.04*B155)/(0.04+0.04)^2)*(EXP(-1*(0.04+0.04)*E155)*(-(0.04+0.04)*E155-1)-EXP(-1*(0.04+0.04)*B155)*(-(0.04+0.04)*B155-1))+((1-1)/0.04)*(1-EXP(-1*0.04*13))</f>
        <v>1.3857663137465166</v>
      </c>
      <c r="AS155" s="3">
        <f t="shared" ref="AS155:AS159" si="481">AP155+AQ155</f>
        <v>15.519684205002225</v>
      </c>
      <c r="AT155" s="3">
        <f t="shared" ref="AT155:AT159" si="482">AS155-AR155</f>
        <v>14.133917891255708</v>
      </c>
      <c r="AU155" s="2">
        <v>1</v>
      </c>
      <c r="AV155" s="3">
        <f>0.1*(1*0.1658*EXP(0.04*B155)/(0.04+0.04)^2)*(EXP(-1*(0.04+0.04)*E155)*(-(0.04+0.04)*E155-1)-EXP(-1*(0.04+0.04)*B155)*(-(0.04+0.04)*B155-1))+((1-1)/0.04)*(1-EXP(-1*0.04*13))</f>
        <v>1.3857663137465166</v>
      </c>
      <c r="AW155" s="3">
        <f>(1*0.1658*EXP(0.04*E155)/(0.04+0.04)^2)*(EXP(-1*(0.04+0.04)*(D155+E155))*(-(0.04+0.04)*(D155+E155)-1)-EXP(-1*(0.04+0.04)*E155)*(-(0.04+0.04)*E155-1))+((1-1)/0.04)*(1-EXP(-1*0.04*D155))</f>
        <v>14.932348971811939</v>
      </c>
      <c r="AX155" s="3">
        <f>0.1*(1*0.1658*EXP(0.04*B155)/(0.04+0.04)^2)*(EXP(-1*(0.04+0.04)*E155)*(-(0.04+0.04)*E155-1)-EXP(-1*(0.04+0.04)*B155)*(-(0.04+0.04)*B155-1))+((1-1)/0.04)*(1-EXP(-1*0.04*13))</f>
        <v>1.3857663137465166</v>
      </c>
      <c r="AY155" s="3">
        <f t="shared" ref="AY155:AY159" si="483">AV155+AW155</f>
        <v>16.318115285558456</v>
      </c>
      <c r="AZ155" s="3">
        <f t="shared" ref="AZ155:AZ159" si="484">AY155-AX155</f>
        <v>14.932348971811939</v>
      </c>
      <c r="BA155" s="2">
        <v>1</v>
      </c>
      <c r="BB155" s="3">
        <f>0.408*(1*0.1658*EXP(0.04*B155)/(0.04+0.04)^2)*(EXP(-1*(0.04+0.04)*(1+B155))*(-(0.04+0.04)*(1+B155)-1)-EXP(-1*(0.04+0.04)*B155)*(-(0.04+0.04)*B155-1))+((1-1)/0.04)*(1-EXP(-1*0.04*1))</f>
        <v>0.58733523319028547</v>
      </c>
      <c r="BC155" s="3">
        <f>(1*0.1658*EXP(0.04*E155)/(0.04+0.04)^2)*(EXP(-1*(0.04+0.04)*(D155+E155))*(-(0.04+0.04)*(D155+E155)-1)-EXP(-1*(0.04+0.04)*E155)*(-(0.04+0.04)*E155-1))+((1-1)/0.04)*(1-EXP(-1*0.04*D155))</f>
        <v>14.932348971811939</v>
      </c>
      <c r="BD155" s="3">
        <f>0.1*(1*0.1658*EXP(0.04*B155)/(0.04+0.04)^2)*(EXP(-1*(0.04+0.04)*E155)*(-(0.04+0.04)*E155-1)-EXP(-1*(0.04+0.04)*B155)*(-(0.04+0.04)*B155-1))+((1-1)/0.04)*(1-EXP(-1*0.04*13))</f>
        <v>1.3857663137465166</v>
      </c>
      <c r="BE155" s="3">
        <f t="shared" ref="BE155:BE159" si="485">BB155+BC155</f>
        <v>15.519684205002225</v>
      </c>
      <c r="BF155" s="3">
        <f t="shared" ref="BF155:BF159" si="486">BE155-BD155</f>
        <v>14.133917891255708</v>
      </c>
      <c r="BG155" s="2">
        <v>1</v>
      </c>
      <c r="BH155" s="3">
        <f>0.408*(1*0.1658*EXP(0.04*B155)/(0.04+0.04)^2)*(EXP(-1*(0.04+0.04)*(1+B155))*(-(0.04+0.04)*(1+B155)-1)-EXP(-1*(0.04+0.04)*B155)*(-(0.04+0.04)*B155-1))+((1-1)/0.04)*(1-EXP(-1*0.04*1))</f>
        <v>0.58733523319028547</v>
      </c>
      <c r="BI155" s="3">
        <f>0.1*(1*0.1658*EXP(0.04*B155)/(0.04+0.04)^2)*(EXP(-1*(0.04+0.04)*E155)*(-(0.04+0.04)*E155-1)-EXP(-1*(0.04+0.04)*B155)*(-(0.04+0.04)*B155-1))+((1-1)/0.04)*(1-EXP(-1*0.04*13))</f>
        <v>1.3857663137465166</v>
      </c>
      <c r="BJ155" s="3">
        <f>(1*0.1658*EXP(0.04*E155)/(0.04+0.04)^2)*(EXP(-1*(0.04+0.04)*(D155+E155))*(-(0.04+0.04)*(D155+E155)-1)-EXP(-1*(0.04+0.04)*E155)*(-(0.04+0.04)*E155-1))+((1-1)/0.04)*(1-EXP(-1*0.04*D155))</f>
        <v>14.932348971811939</v>
      </c>
      <c r="BK155" s="3">
        <f t="shared" ref="BK155:BK159" si="487">BH155+BJ155</f>
        <v>15.519684205002225</v>
      </c>
      <c r="BL155" s="3">
        <f t="shared" ref="BL155:BL159" si="488">BK155-BI155</f>
        <v>14.133917891255708</v>
      </c>
      <c r="BM155" s="2">
        <v>1</v>
      </c>
      <c r="BN155" s="3">
        <f>0.408*(1*0.1658*EXP(0.04*B155)/(0.04+0.04)^2)*(EXP(-1*(0.04+0.04)*(1+B155))*(-(0.04+0.04)*(1+B155)-1)-EXP(-1*(0.04+0.04)*B155)*(-(0.04+0.04)*B155-1))+((1-1)/0.04)*(1-EXP(-1*0.04*1))</f>
        <v>0.58733523319028547</v>
      </c>
      <c r="BO155" s="3">
        <f>(1*0.1658*EXP(0.04*E155)/(0.04+0.04)^2)*(EXP(-1*(0.04+0.04)*(D155+E155))*(-(0.04+0.04)*(D155+E155)-1)-EXP(-1*(0.04+0.04)*E155)*(-(0.04+0.04)*E155-1))+((1-1)/0.04)*(1-EXP(-1*0.04*D155))</f>
        <v>14.932348971811939</v>
      </c>
      <c r="BP155" s="3">
        <f>0.1*(1*0.1658*EXP(0.04*B155)/(0.04+0.04)^2)*(EXP(-1*(0.04+0.04)*E155)*(-(0.04+0.04)*E155-1)-EXP(-1*(0.04+0.04)*B155)*(-(0.04+0.04)*B155-1))+((1-1)/0.04)*(1-EXP(-1*0.04*13))</f>
        <v>1.3857663137465166</v>
      </c>
      <c r="BQ155" s="3">
        <f t="shared" ref="BQ155:BQ159" si="489">BN155+BO155</f>
        <v>15.519684205002225</v>
      </c>
      <c r="BR155" s="3">
        <f t="shared" ref="BR155:BR159" si="490">BQ155-BP155</f>
        <v>14.133917891255708</v>
      </c>
      <c r="BS155" s="2">
        <v>1</v>
      </c>
      <c r="BT155" s="3">
        <f>0.408*(1*0.1658*EXP(0.04*B155)/(0.04+0.04)^2)*(EXP(-1*(0.04+0.04)*(1+B155))*(-(0.04+0.04)*(1+B155)-1)-EXP(-1*(0.04+0.04)*B155)*(-(0.04+0.04)*B155-1))+((1-1)/0.04)*(1-EXP(-1*0.04*1))</f>
        <v>0.58733523319028547</v>
      </c>
      <c r="BU155" s="3">
        <f>0.1*(1*0.1658*EXP(0.04*B155)/(0.04+0.04)^2)*(EXP(-1*(0.04+0.04)*E155)*(-(0.04+0.04)*E155-1)-EXP(-1*(0.04+0.04)*B155)*(-(0.04+0.04)*B155-1))+((1-1)/0.04)*(1-EXP(-1*0.04*13))</f>
        <v>1.3857663137465166</v>
      </c>
      <c r="BV155" s="3">
        <f>(1*0.1658*EXP(0.04*E155)/(0.04+0.04)^2)*(EXP(-1*(0.04+0.04)*(D155+E155))*(-(0.04+0.04)*(D155+E155)-1)-EXP(-1*(0.04+0.04)*E155)*(-(0.04+0.04)*E155-1))+((1-1)/0.04)*(1-EXP(-1*0.04*D155))</f>
        <v>14.932348971811939</v>
      </c>
      <c r="BW155" s="3">
        <f t="shared" ref="BW155:BW159" si="491">BT155+BV155</f>
        <v>15.519684205002225</v>
      </c>
      <c r="BX155" s="3">
        <f t="shared" ref="BX155:BX159" si="492">BW155-BU155</f>
        <v>14.133917891255708</v>
      </c>
    </row>
    <row r="156" spans="1:77" x14ac:dyDescent="0.2">
      <c r="A156" s="2">
        <v>2</v>
      </c>
      <c r="B156" s="2">
        <v>31</v>
      </c>
      <c r="C156" s="2">
        <f t="shared" si="395"/>
        <v>1983</v>
      </c>
      <c r="D156" s="2">
        <v>22.48</v>
      </c>
      <c r="E156" s="2">
        <f t="shared" si="474"/>
        <v>43.9</v>
      </c>
      <c r="F156" s="3">
        <v>17.578125</v>
      </c>
      <c r="G156" s="2">
        <v>1</v>
      </c>
      <c r="H156" s="2">
        <v>1</v>
      </c>
      <c r="I156" s="2">
        <v>1</v>
      </c>
      <c r="J156" s="2">
        <v>0</v>
      </c>
      <c r="K156" s="2">
        <v>1</v>
      </c>
      <c r="L156" s="3">
        <f>0.408*(1*0.1658*EXP(0.04*B156)/(0.04+0.04)^2)*(EXP(-1*(0.04+0.04)*(1+B156))*(-(0.04+0.04)*(1+B156)-1)-EXP(-1*(0.04+0.04)*B156)*(-(0.04+0.04)*B156-1))+((1-1)/0.04)*(1-EXP(-1*0.04*1))</f>
        <v>0.59249160039862958</v>
      </c>
      <c r="M156" s="3">
        <f>0.1*(1*0.1658*EXP(0.04*B156)/(0.04+0.04)^2)*(EXP(-1*(0.04+0.04)*E156)*(-(0.04+0.04)*E156-1)-EXP(-1*(0.04+0.04)*B156)*(-(0.04+0.04)*B156-1))+((1-1)/0.04)*(1-EXP(-1*0.04*13))</f>
        <v>1.403714299910318</v>
      </c>
      <c r="N156" s="3">
        <f>(1*0.1658*EXP(0.04*E156)/(0.04+0.04)^2)*(EXP(-1*(0.04+0.04)*(D156+E156))*(-(0.04+0.04)*(D156+E156)-1)-EXP(-1*(0.04+0.04)*E156)*(-(0.04+0.04)*E156-1))+((1-1)/0.04)*(1-EXP(-1*0.04*D156))</f>
        <v>15.515500607504894</v>
      </c>
      <c r="O156" s="3">
        <f t="shared" si="396"/>
        <v>16.107992207903525</v>
      </c>
      <c r="P156" s="3">
        <f t="shared" si="475"/>
        <v>14.704277907993207</v>
      </c>
      <c r="Q156" s="2">
        <v>1</v>
      </c>
      <c r="R156" s="3">
        <f>0.408*(1*0.1658*EXP(0.04*B156)/(0.04+0.04)^2)*(EXP(-1*(0.04+0.04)*(1+B156))*(-(0.04+0.04)*(1+B156)-1)-EXP(-1*(0.04+0.04)*B156)*(-(0.04+0.04)*B156-1))+((1-1)/0.04)*(1-EXP(-1*0.04*1))</f>
        <v>0.59249160039862958</v>
      </c>
      <c r="S156" s="3">
        <f>0.1*(1*0.1658*EXP(0.04*B156)/(0.04+0.04)^2)*(EXP(-1*(0.04+0.04)*E156)*(-(0.04+0.04)*E156-1)-EXP(-1*(0.04+0.04)*B156)*(-(0.04+0.04)*B156-1))+((1-1)/0.04)*(1-EXP(-1*0.04*13))</f>
        <v>1.403714299910318</v>
      </c>
      <c r="T156" s="3">
        <f>(1*0.1658*EXP(0.04*E156)/(0.04+0.04)^2)*(EXP(-1*(0.04+0.04)*(D156+E156))*(-(0.04+0.04)*(D156+E156)-1)-EXP(-1*(0.04+0.04)*E156)*(-(0.04+0.04)*E156-1))+((1-1)/0.04)*(1-EXP(-1*0.04*D156))</f>
        <v>15.515500607504894</v>
      </c>
      <c r="U156" s="3">
        <f t="shared" si="397"/>
        <v>16.107992207903525</v>
      </c>
      <c r="V156" s="3">
        <f t="shared" si="476"/>
        <v>14.704277907993207</v>
      </c>
      <c r="W156" s="2">
        <v>1</v>
      </c>
      <c r="X156" s="3">
        <f>0.408*(1*0.1658*EXP(0.04*B156)/(0.04+0.04)^2)*(EXP(-1*(0.04+0.04)*(1+B156))*(-(0.04+0.04)*(1+B156)-1)-EXP(-1*(0.04+0.04)*B156)*(-(0.04+0.04)*B156-1))+((1-1)/0.04)*(1-EXP(-1*0.04*1))</f>
        <v>0.59249160039862958</v>
      </c>
      <c r="Y156" s="3">
        <f>0.1*(1*0.1658*EXP(0.04*B156)/(0.04+0.04)^2)*(EXP(-1*(0.04+0.04)*E156)*(-(0.04+0.04)*E156-1)-EXP(-1*(0.04+0.04)*B156)*(-(0.04+0.04)*B156-1))+((1-1)/0.04)*(1-EXP(-1*0.04*13))</f>
        <v>1.403714299910318</v>
      </c>
      <c r="Z156" s="3">
        <f>(1*0.1658*EXP(0.04*E156)/(0.04+0.04)^2)*(EXP(-1*(0.04+0.04)*(D156+E156))*(-(0.04+0.04)*(D156+E156)-1)-EXP(-1*(0.04+0.04)*E156)*(-(0.04+0.04)*E156-1))+((1-1)/0.04)*(1-EXP(-1*0.04*D156))</f>
        <v>15.515500607504894</v>
      </c>
      <c r="AA156" s="3">
        <f t="shared" si="450"/>
        <v>16.107992207903525</v>
      </c>
      <c r="AB156" s="3">
        <f t="shared" si="477"/>
        <v>14.704277907993207</v>
      </c>
      <c r="AC156" s="2">
        <v>1</v>
      </c>
      <c r="AD156" s="3">
        <f>0.408*(1*0.1658*EXP(0.04*B156)/(0.04+0.04)^2)*(EXP(-1*(0.04+0.04)*(1+B156))*(-(0.04+0.04)*(1+B156)-1)-EXP(-1*(0.04+0.04)*B156)*(-(0.04+0.04)*B156-1))+((1-1)/0.04)*(1-EXP(-1*0.04*1))</f>
        <v>0.59249160039862958</v>
      </c>
      <c r="AE156" s="3">
        <f>0.1*(1*0.1658*EXP(0.04*B156)/(0.04+0.04)^2)*(EXP(-1*(0.04+0.04)*E156)*(-(0.04+0.04)*E156-1)-EXP(-1*(0.04+0.04)*B156)*(-(0.04+0.04)*B156-1))+((1-1)/0.04)*(1-EXP(-1*0.04*13))</f>
        <v>1.403714299910318</v>
      </c>
      <c r="AF156" s="3">
        <f>(1*0.1658*EXP(0.04*E156)/(0.04+0.04)^2)*(EXP(-1*(0.04+0.04)*(D156+E156))*(-(0.04+0.04)*(D156+E156)-1)-EXP(-1*(0.04+0.04)*E156)*(-(0.04+0.04)*E156-1))+((1-1)/0.04)*(1-EXP(-1*0.04*D156))</f>
        <v>15.515500607504894</v>
      </c>
      <c r="AG156" s="3">
        <f t="shared" si="400"/>
        <v>16.107992207903525</v>
      </c>
      <c r="AH156" s="3">
        <f t="shared" si="478"/>
        <v>14.704277907993207</v>
      </c>
      <c r="AI156" s="2">
        <v>1</v>
      </c>
      <c r="AJ156" s="3">
        <f>0.408*(1*0.1658*EXP(0.04*B156)/(0.04+0.04)^2)*(EXP(-1*(0.04+0.04)*(1+B156))*(-(0.04+0.04)*(1+B156)-1)-EXP(-1*(0.04+0.04)*B156)*(-(0.04+0.04)*B156-1))+((1-1)/0.04)*(1-EXP(-1*0.04*1))</f>
        <v>0.59249160039862958</v>
      </c>
      <c r="AK156" s="3">
        <f>(1*0.1658*EXP(0.04*E156)/(0.04+0.04)^2)*(EXP(-1*(0.04+0.04)*(D156+E156))*(-(0.04+0.04)*(D156+E156)-1)-EXP(-1*(0.04+0.04)*E156)*(-(0.04+0.04)*E156-1))+((1-1)/0.04)*(1-EXP(-1*0.04*D156))</f>
        <v>15.515500607504894</v>
      </c>
      <c r="AL156" s="3">
        <f>0.1*(1*0.1658*EXP(0.04*B156)/(0.04+0.04)^2)*(EXP(-1*(0.04+0.04)*E156)*(-(0.04+0.04)*E156-1)-EXP(-1*(0.04+0.04)*B156)*(-(0.04+0.04)*B156-1))+((1-1)/0.04)*(1-EXP(-1*0.04*13))</f>
        <v>1.403714299910318</v>
      </c>
      <c r="AM156" s="3">
        <f t="shared" si="479"/>
        <v>16.107992207903525</v>
      </c>
      <c r="AN156" s="3">
        <f t="shared" si="480"/>
        <v>14.704277907993207</v>
      </c>
      <c r="AO156" s="2">
        <v>1</v>
      </c>
      <c r="AP156" s="3">
        <f>0.408*(1*0.1658*EXP(0.04*B156)/(0.04+0.04)^2)*(EXP(-1*(0.04+0.04)*(1+B156))*(-(0.04+0.04)*(1+B156)-1)-EXP(-1*(0.04+0.04)*B156)*(-(0.04+0.04)*B156-1))+((1-1)/0.04)*(1-EXP(-1*0.04*1))</f>
        <v>0.59249160039862958</v>
      </c>
      <c r="AQ156" s="3">
        <f>(1*0.1658*EXP(0.04*E156)/(0.04+0.04)^2)*(EXP(-1*(0.04+0.04)*(D156+E156))*(-(0.04+0.04)*(D156+E156)-1)-EXP(-1*(0.04+0.04)*E156)*(-(0.04+0.04)*E156-1))+((1-1)/0.04)*(1-EXP(-1*0.04*D156))</f>
        <v>15.515500607504894</v>
      </c>
      <c r="AR156" s="3">
        <f>0.1*(1*0.1658*EXP(0.04*B156)/(0.04+0.04)^2)*(EXP(-1*(0.04+0.04)*E156)*(-(0.04+0.04)*E156-1)-EXP(-1*(0.04+0.04)*B156)*(-(0.04+0.04)*B156-1))+((1-1)/0.04)*(1-EXP(-1*0.04*13))</f>
        <v>1.403714299910318</v>
      </c>
      <c r="AS156" s="3">
        <f t="shared" si="481"/>
        <v>16.107992207903525</v>
      </c>
      <c r="AT156" s="3">
        <f t="shared" si="482"/>
        <v>14.704277907993207</v>
      </c>
      <c r="AU156" s="2">
        <v>1</v>
      </c>
      <c r="AV156" s="3">
        <f>0.1*(1*0.1658*EXP(0.04*B156)/(0.04+0.04)^2)*(EXP(-1*(0.04+0.04)*E156)*(-(0.04+0.04)*E156-1)-EXP(-1*(0.04+0.04)*B156)*(-(0.04+0.04)*B156-1))+((1-1)/0.04)*(1-EXP(-1*0.04*13))</f>
        <v>1.403714299910318</v>
      </c>
      <c r="AW156" s="3">
        <f>(1*0.1658*EXP(0.04*E156)/(0.04+0.04)^2)*(EXP(-1*(0.04+0.04)*(D156+E156))*(-(0.04+0.04)*(D156+E156)-1)-EXP(-1*(0.04+0.04)*E156)*(-(0.04+0.04)*E156-1))+((1-1)/0.04)*(1-EXP(-1*0.04*D156))</f>
        <v>15.515500607504894</v>
      </c>
      <c r="AX156" s="3">
        <f>0.1*(1*0.1658*EXP(0.04*B156)/(0.04+0.04)^2)*(EXP(-1*(0.04+0.04)*E156)*(-(0.04+0.04)*E156-1)-EXP(-1*(0.04+0.04)*B156)*(-(0.04+0.04)*B156-1))+((1-1)/0.04)*(1-EXP(-1*0.04*13))</f>
        <v>1.403714299910318</v>
      </c>
      <c r="AY156" s="3">
        <f t="shared" si="483"/>
        <v>16.919214907415213</v>
      </c>
      <c r="AZ156" s="3">
        <f t="shared" si="484"/>
        <v>15.515500607504896</v>
      </c>
      <c r="BA156" s="2">
        <v>1</v>
      </c>
      <c r="BB156" s="3">
        <f>0.408*(1*0.1658*EXP(0.04*B156)/(0.04+0.04)^2)*(EXP(-1*(0.04+0.04)*(1+B156))*(-(0.04+0.04)*(1+B156)-1)-EXP(-1*(0.04+0.04)*B156)*(-(0.04+0.04)*B156-1))+((1-1)/0.04)*(1-EXP(-1*0.04*1))</f>
        <v>0.59249160039862958</v>
      </c>
      <c r="BC156" s="3">
        <f>(1*0.1658*EXP(0.04*E156)/(0.04+0.04)^2)*(EXP(-1*(0.04+0.04)*(D156+E156))*(-(0.04+0.04)*(D156+E156)-1)-EXP(-1*(0.04+0.04)*E156)*(-(0.04+0.04)*E156-1))+((1-1)/0.04)*(1-EXP(-1*0.04*D156))</f>
        <v>15.515500607504894</v>
      </c>
      <c r="BD156" s="3">
        <f>0.1*(1*0.1658*EXP(0.04*B156)/(0.04+0.04)^2)*(EXP(-1*(0.04+0.04)*E156)*(-(0.04+0.04)*E156-1)-EXP(-1*(0.04+0.04)*B156)*(-(0.04+0.04)*B156-1))+((1-1)/0.04)*(1-EXP(-1*0.04*13))</f>
        <v>1.403714299910318</v>
      </c>
      <c r="BE156" s="3">
        <f t="shared" si="485"/>
        <v>16.107992207903525</v>
      </c>
      <c r="BF156" s="3">
        <f t="shared" si="486"/>
        <v>14.704277907993207</v>
      </c>
      <c r="BG156" s="2">
        <v>1</v>
      </c>
      <c r="BH156" s="3">
        <f>0.408*(1*0.1658*EXP(0.04*B156)/(0.04+0.04)^2)*(EXP(-1*(0.04+0.04)*(1+B156))*(-(0.04+0.04)*(1+B156)-1)-EXP(-1*(0.04+0.04)*B156)*(-(0.04+0.04)*B156-1))+((1-1)/0.04)*(1-EXP(-1*0.04*1))</f>
        <v>0.59249160039862958</v>
      </c>
      <c r="BI156" s="3">
        <f>0.1*(1*0.1658*EXP(0.04*B156)/(0.04+0.04)^2)*(EXP(-1*(0.04+0.04)*E156)*(-(0.04+0.04)*E156-1)-EXP(-1*(0.04+0.04)*B156)*(-(0.04+0.04)*B156-1))+((1-1)/0.04)*(1-EXP(-1*0.04*13))</f>
        <v>1.403714299910318</v>
      </c>
      <c r="BJ156" s="3">
        <f>(1*0.1658*EXP(0.04*E156)/(0.04+0.04)^2)*(EXP(-1*(0.04+0.04)*(D156+E156))*(-(0.04+0.04)*(D156+E156)-1)-EXP(-1*(0.04+0.04)*E156)*(-(0.04+0.04)*E156-1))+((1-1)/0.04)*(1-EXP(-1*0.04*D156))</f>
        <v>15.515500607504894</v>
      </c>
      <c r="BK156" s="3">
        <f t="shared" si="487"/>
        <v>16.107992207903525</v>
      </c>
      <c r="BL156" s="3">
        <f t="shared" si="488"/>
        <v>14.704277907993207</v>
      </c>
      <c r="BM156" s="2">
        <v>1</v>
      </c>
      <c r="BN156" s="3">
        <f>0.408*(1*0.1658*EXP(0.04*B156)/(0.04+0.04)^2)*(EXP(-1*(0.04+0.04)*(1+B156))*(-(0.04+0.04)*(1+B156)-1)-EXP(-1*(0.04+0.04)*B156)*(-(0.04+0.04)*B156-1))+((1-1)/0.04)*(1-EXP(-1*0.04*1))</f>
        <v>0.59249160039862958</v>
      </c>
      <c r="BO156" s="3">
        <f>(1*0.1658*EXP(0.04*E156)/(0.04+0.04)^2)*(EXP(-1*(0.04+0.04)*(D156+E156))*(-(0.04+0.04)*(D156+E156)-1)-EXP(-1*(0.04+0.04)*E156)*(-(0.04+0.04)*E156-1))+((1-1)/0.04)*(1-EXP(-1*0.04*D156))</f>
        <v>15.515500607504894</v>
      </c>
      <c r="BP156" s="3">
        <f>0.1*(1*0.1658*EXP(0.04*B156)/(0.04+0.04)^2)*(EXP(-1*(0.04+0.04)*E156)*(-(0.04+0.04)*E156-1)-EXP(-1*(0.04+0.04)*B156)*(-(0.04+0.04)*B156-1))+((1-1)/0.04)*(1-EXP(-1*0.04*13))</f>
        <v>1.403714299910318</v>
      </c>
      <c r="BQ156" s="3">
        <f t="shared" si="489"/>
        <v>16.107992207903525</v>
      </c>
      <c r="BR156" s="3">
        <f t="shared" si="490"/>
        <v>14.704277907993207</v>
      </c>
      <c r="BS156" s="2">
        <v>1</v>
      </c>
      <c r="BT156" s="3">
        <f>0.408*(1*0.1658*EXP(0.04*B156)/(0.04+0.04)^2)*(EXP(-1*(0.04+0.04)*(1+B156))*(-(0.04+0.04)*(1+B156)-1)-EXP(-1*(0.04+0.04)*B156)*(-(0.04+0.04)*B156-1))+((1-1)/0.04)*(1-EXP(-1*0.04*1))</f>
        <v>0.59249160039862958</v>
      </c>
      <c r="BU156" s="3">
        <f>0.1*(1*0.1658*EXP(0.04*B156)/(0.04+0.04)^2)*(EXP(-1*(0.04+0.04)*E156)*(-(0.04+0.04)*E156-1)-EXP(-1*(0.04+0.04)*B156)*(-(0.04+0.04)*B156-1))+((1-1)/0.04)*(1-EXP(-1*0.04*13))</f>
        <v>1.403714299910318</v>
      </c>
      <c r="BV156" s="3">
        <f>(1*0.1658*EXP(0.04*E156)/(0.04+0.04)^2)*(EXP(-1*(0.04+0.04)*(D156+E156))*(-(0.04+0.04)*(D156+E156)-1)-EXP(-1*(0.04+0.04)*E156)*(-(0.04+0.04)*E156-1))+((1-1)/0.04)*(1-EXP(-1*0.04*D156))</f>
        <v>15.515500607504894</v>
      </c>
      <c r="BW156" s="3">
        <f t="shared" si="491"/>
        <v>16.107992207903525</v>
      </c>
      <c r="BX156" s="3">
        <f t="shared" si="492"/>
        <v>14.704277907993207</v>
      </c>
    </row>
    <row r="157" spans="1:77" x14ac:dyDescent="0.2">
      <c r="A157" s="2">
        <v>2</v>
      </c>
      <c r="B157" s="2">
        <v>31</v>
      </c>
      <c r="C157" s="2">
        <f t="shared" si="395"/>
        <v>1983</v>
      </c>
      <c r="D157" s="2">
        <v>22.48</v>
      </c>
      <c r="E157" s="2">
        <f t="shared" si="474"/>
        <v>43.9</v>
      </c>
      <c r="F157" s="3">
        <v>14.5266437530518</v>
      </c>
      <c r="G157" s="2">
        <v>1</v>
      </c>
      <c r="H157" s="2">
        <v>1</v>
      </c>
      <c r="I157" s="2">
        <v>1</v>
      </c>
      <c r="J157" s="2">
        <v>0</v>
      </c>
      <c r="K157" s="2">
        <v>1</v>
      </c>
      <c r="L157" s="3">
        <f>0.408*(1*0.1658*EXP(0.04*B157)/(0.04+0.04)^2)*(EXP(-1*(0.04+0.04)*(1+B157))*(-(0.04+0.04)*(1+B157)-1)-EXP(-1*(0.04+0.04)*B157)*(-(0.04+0.04)*B157-1))+((1-1)/0.04)*(1-EXP(-1*0.04*1))</f>
        <v>0.59249160039862958</v>
      </c>
      <c r="M157" s="3">
        <f>0.1*(1*0.1658*EXP(0.04*B157)/(0.04+0.04)^2)*(EXP(-1*(0.04+0.04)*E157)*(-(0.04+0.04)*E157-1)-EXP(-1*(0.04+0.04)*B157)*(-(0.04+0.04)*B157-1))+((1-1)/0.04)*(1-EXP(-1*0.04*13))</f>
        <v>1.403714299910318</v>
      </c>
      <c r="N157" s="3">
        <f>(1*0.1658*EXP(0.04*E157)/(0.04+0.04)^2)*(EXP(-1*(0.04+0.04)*(D157+E157))*(-(0.04+0.04)*(D157+E157)-1)-EXP(-1*(0.04+0.04)*E157)*(-(0.04+0.04)*E157-1))+((1-1)/0.04)*(1-EXP(-1*0.04*D157))</f>
        <v>15.515500607504894</v>
      </c>
      <c r="O157" s="3">
        <f t="shared" si="396"/>
        <v>16.107992207903525</v>
      </c>
      <c r="P157" s="3">
        <f t="shared" si="475"/>
        <v>14.704277907993207</v>
      </c>
      <c r="Q157" s="2">
        <v>1</v>
      </c>
      <c r="R157" s="3">
        <f>0.408*(1*0.1658*EXP(0.04*B157)/(0.04+0.04)^2)*(EXP(-1*(0.04+0.04)*(1+B157))*(-(0.04+0.04)*(1+B157)-1)-EXP(-1*(0.04+0.04)*B157)*(-(0.04+0.04)*B157-1))+((1-1)/0.04)*(1-EXP(-1*0.04*1))</f>
        <v>0.59249160039862958</v>
      </c>
      <c r="S157" s="3">
        <f>0.1*(1*0.1658*EXP(0.04*B157)/(0.04+0.04)^2)*(EXP(-1*(0.04+0.04)*E157)*(-(0.04+0.04)*E157-1)-EXP(-1*(0.04+0.04)*B157)*(-(0.04+0.04)*B157-1))+((1-1)/0.04)*(1-EXP(-1*0.04*13))</f>
        <v>1.403714299910318</v>
      </c>
      <c r="T157" s="3">
        <f>(1*0.1658*EXP(0.04*E157)/(0.04+0.04)^2)*(EXP(-1*(0.04+0.04)*(D157+E157))*(-(0.04+0.04)*(D157+E157)-1)-EXP(-1*(0.04+0.04)*E157)*(-(0.04+0.04)*E157-1))+((1-1)/0.04)*(1-EXP(-1*0.04*D157))</f>
        <v>15.515500607504894</v>
      </c>
      <c r="U157" s="3">
        <f t="shared" si="397"/>
        <v>16.107992207903525</v>
      </c>
      <c r="V157" s="3">
        <f t="shared" si="476"/>
        <v>14.704277907993207</v>
      </c>
      <c r="W157" s="2">
        <v>1</v>
      </c>
      <c r="X157" s="3">
        <f>0.408*(1*0.1658*EXP(0.04*B157)/(0.04+0.04)^2)*(EXP(-1*(0.04+0.04)*(1+B157))*(-(0.04+0.04)*(1+B157)-1)-EXP(-1*(0.04+0.04)*B157)*(-(0.04+0.04)*B157-1))+((1-1)/0.04)*(1-EXP(-1*0.04*1))</f>
        <v>0.59249160039862958</v>
      </c>
      <c r="Y157" s="3">
        <f>0.1*(1*0.1658*EXP(0.04*B157)/(0.04+0.04)^2)*(EXP(-1*(0.04+0.04)*E157)*(-(0.04+0.04)*E157-1)-EXP(-1*(0.04+0.04)*B157)*(-(0.04+0.04)*B157-1))+((1-1)/0.04)*(1-EXP(-1*0.04*13))</f>
        <v>1.403714299910318</v>
      </c>
      <c r="Z157" s="3">
        <f>(1*0.1658*EXP(0.04*E157)/(0.04+0.04)^2)*(EXP(-1*(0.04+0.04)*(D157+E157))*(-(0.04+0.04)*(D157+E157)-1)-EXP(-1*(0.04+0.04)*E157)*(-(0.04+0.04)*E157-1))+((1-1)/0.04)*(1-EXP(-1*0.04*D157))</f>
        <v>15.515500607504894</v>
      </c>
      <c r="AA157" s="3">
        <f t="shared" si="450"/>
        <v>16.107992207903525</v>
      </c>
      <c r="AB157" s="3">
        <f t="shared" si="477"/>
        <v>14.704277907993207</v>
      </c>
      <c r="AC157" s="2">
        <v>1</v>
      </c>
      <c r="AD157" s="3">
        <f>0.408*(1*0.1658*EXP(0.04*B157)/(0.04+0.04)^2)*(EXP(-1*(0.04+0.04)*(1+B157))*(-(0.04+0.04)*(1+B157)-1)-EXP(-1*(0.04+0.04)*B157)*(-(0.04+0.04)*B157-1))+((1-1)/0.04)*(1-EXP(-1*0.04*1))</f>
        <v>0.59249160039862958</v>
      </c>
      <c r="AE157" s="3">
        <f>0.1*(1*0.1658*EXP(0.04*B157)/(0.04+0.04)^2)*(EXP(-1*(0.04+0.04)*E157)*(-(0.04+0.04)*E157-1)-EXP(-1*(0.04+0.04)*B157)*(-(0.04+0.04)*B157-1))+((1-1)/0.04)*(1-EXP(-1*0.04*13))</f>
        <v>1.403714299910318</v>
      </c>
      <c r="AF157" s="3">
        <f>(1*0.1658*EXP(0.04*E157)/(0.04+0.04)^2)*(EXP(-1*(0.04+0.04)*(D157+E157))*(-(0.04+0.04)*(D157+E157)-1)-EXP(-1*(0.04+0.04)*E157)*(-(0.04+0.04)*E157-1))+((1-1)/0.04)*(1-EXP(-1*0.04*D157))</f>
        <v>15.515500607504894</v>
      </c>
      <c r="AG157" s="3">
        <f t="shared" si="400"/>
        <v>16.107992207903525</v>
      </c>
      <c r="AH157" s="3">
        <f t="shared" si="478"/>
        <v>14.704277907993207</v>
      </c>
      <c r="AI157" s="2">
        <v>1</v>
      </c>
      <c r="AJ157" s="3">
        <f>0.408*(1*0.1658*EXP(0.04*B157)/(0.04+0.04)^2)*(EXP(-1*(0.04+0.04)*(1+B157))*(-(0.04+0.04)*(1+B157)-1)-EXP(-1*(0.04+0.04)*B157)*(-(0.04+0.04)*B157-1))+((1-1)/0.04)*(1-EXP(-1*0.04*1))</f>
        <v>0.59249160039862958</v>
      </c>
      <c r="AK157" s="3">
        <f>(1*0.1658*EXP(0.04*E157)/(0.04+0.04)^2)*(EXP(-1*(0.04+0.04)*(D157+E157))*(-(0.04+0.04)*(D157+E157)-1)-EXP(-1*(0.04+0.04)*E157)*(-(0.04+0.04)*E157-1))+((1-1)/0.04)*(1-EXP(-1*0.04*D157))</f>
        <v>15.515500607504894</v>
      </c>
      <c r="AL157" s="3">
        <f>0.1*(1*0.1658*EXP(0.04*B157)/(0.04+0.04)^2)*(EXP(-1*(0.04+0.04)*E157)*(-(0.04+0.04)*E157-1)-EXP(-1*(0.04+0.04)*B157)*(-(0.04+0.04)*B157-1))+((1-1)/0.04)*(1-EXP(-1*0.04*13))</f>
        <v>1.403714299910318</v>
      </c>
      <c r="AM157" s="3">
        <f t="shared" si="479"/>
        <v>16.107992207903525</v>
      </c>
      <c r="AN157" s="3">
        <f t="shared" si="480"/>
        <v>14.704277907993207</v>
      </c>
      <c r="AO157" s="2">
        <v>1</v>
      </c>
      <c r="AP157" s="3">
        <f>0.408*(1*0.1658*EXP(0.04*B157)/(0.04+0.04)^2)*(EXP(-1*(0.04+0.04)*(1+B157))*(-(0.04+0.04)*(1+B157)-1)-EXP(-1*(0.04+0.04)*B157)*(-(0.04+0.04)*B157-1))+((1-1)/0.04)*(1-EXP(-1*0.04*1))</f>
        <v>0.59249160039862958</v>
      </c>
      <c r="AQ157" s="3">
        <f>(1*0.1658*EXP(0.04*E157)/(0.04+0.04)^2)*(EXP(-1*(0.04+0.04)*(D157+E157))*(-(0.04+0.04)*(D157+E157)-1)-EXP(-1*(0.04+0.04)*E157)*(-(0.04+0.04)*E157-1))+((1-1)/0.04)*(1-EXP(-1*0.04*D157))</f>
        <v>15.515500607504894</v>
      </c>
      <c r="AR157" s="3">
        <f>0.1*(1*0.1658*EXP(0.04*B157)/(0.04+0.04)^2)*(EXP(-1*(0.04+0.04)*E157)*(-(0.04+0.04)*E157-1)-EXP(-1*(0.04+0.04)*B157)*(-(0.04+0.04)*B157-1))+((1-1)/0.04)*(1-EXP(-1*0.04*13))</f>
        <v>1.403714299910318</v>
      </c>
      <c r="AS157" s="3">
        <f t="shared" si="481"/>
        <v>16.107992207903525</v>
      </c>
      <c r="AT157" s="3">
        <f t="shared" si="482"/>
        <v>14.704277907993207</v>
      </c>
      <c r="AU157" s="2">
        <v>1</v>
      </c>
      <c r="AV157" s="3">
        <f>0.1*(1*0.1658*EXP(0.04*B157)/(0.04+0.04)^2)*(EXP(-1*(0.04+0.04)*E157)*(-(0.04+0.04)*E157-1)-EXP(-1*(0.04+0.04)*B157)*(-(0.04+0.04)*B157-1))+((1-1)/0.04)*(1-EXP(-1*0.04*13))</f>
        <v>1.403714299910318</v>
      </c>
      <c r="AW157" s="3">
        <f>(1*0.1658*EXP(0.04*E157)/(0.04+0.04)^2)*(EXP(-1*(0.04+0.04)*(D157+E157))*(-(0.04+0.04)*(D157+E157)-1)-EXP(-1*(0.04+0.04)*E157)*(-(0.04+0.04)*E157-1))+((1-1)/0.04)*(1-EXP(-1*0.04*D157))</f>
        <v>15.515500607504894</v>
      </c>
      <c r="AX157" s="3">
        <f>0.1*(1*0.1658*EXP(0.04*B157)/(0.04+0.04)^2)*(EXP(-1*(0.04+0.04)*E157)*(-(0.04+0.04)*E157-1)-EXP(-1*(0.04+0.04)*B157)*(-(0.04+0.04)*B157-1))+((1-1)/0.04)*(1-EXP(-1*0.04*13))</f>
        <v>1.403714299910318</v>
      </c>
      <c r="AY157" s="3">
        <f t="shared" si="483"/>
        <v>16.919214907415213</v>
      </c>
      <c r="AZ157" s="3">
        <f t="shared" si="484"/>
        <v>15.515500607504896</v>
      </c>
      <c r="BA157" s="2">
        <v>1</v>
      </c>
      <c r="BB157" s="3">
        <f>0.408*(1*0.1658*EXP(0.04*B157)/(0.04+0.04)^2)*(EXP(-1*(0.04+0.04)*(1+B157))*(-(0.04+0.04)*(1+B157)-1)-EXP(-1*(0.04+0.04)*B157)*(-(0.04+0.04)*B157-1))+((1-1)/0.04)*(1-EXP(-1*0.04*1))</f>
        <v>0.59249160039862958</v>
      </c>
      <c r="BC157" s="3">
        <f>(1*0.1658*EXP(0.04*E157)/(0.04+0.04)^2)*(EXP(-1*(0.04+0.04)*(D157+E157))*(-(0.04+0.04)*(D157+E157)-1)-EXP(-1*(0.04+0.04)*E157)*(-(0.04+0.04)*E157-1))+((1-1)/0.04)*(1-EXP(-1*0.04*D157))</f>
        <v>15.515500607504894</v>
      </c>
      <c r="BD157" s="3">
        <f>0.1*(1*0.1658*EXP(0.04*B157)/(0.04+0.04)^2)*(EXP(-1*(0.04+0.04)*E157)*(-(0.04+0.04)*E157-1)-EXP(-1*(0.04+0.04)*B157)*(-(0.04+0.04)*B157-1))+((1-1)/0.04)*(1-EXP(-1*0.04*13))</f>
        <v>1.403714299910318</v>
      </c>
      <c r="BE157" s="3">
        <f t="shared" si="485"/>
        <v>16.107992207903525</v>
      </c>
      <c r="BF157" s="3">
        <f t="shared" si="486"/>
        <v>14.704277907993207</v>
      </c>
      <c r="BG157" s="2">
        <v>1</v>
      </c>
      <c r="BH157" s="3">
        <f>0.408*(1*0.1658*EXP(0.04*B157)/(0.04+0.04)^2)*(EXP(-1*(0.04+0.04)*(1+B157))*(-(0.04+0.04)*(1+B157)-1)-EXP(-1*(0.04+0.04)*B157)*(-(0.04+0.04)*B157-1))+((1-1)/0.04)*(1-EXP(-1*0.04*1))</f>
        <v>0.59249160039862958</v>
      </c>
      <c r="BI157" s="3">
        <f>0.1*(1*0.1658*EXP(0.04*B157)/(0.04+0.04)^2)*(EXP(-1*(0.04+0.04)*E157)*(-(0.04+0.04)*E157-1)-EXP(-1*(0.04+0.04)*B157)*(-(0.04+0.04)*B157-1))+((1-1)/0.04)*(1-EXP(-1*0.04*13))</f>
        <v>1.403714299910318</v>
      </c>
      <c r="BJ157" s="3">
        <f>(1*0.1658*EXP(0.04*E157)/(0.04+0.04)^2)*(EXP(-1*(0.04+0.04)*(D157+E157))*(-(0.04+0.04)*(D157+E157)-1)-EXP(-1*(0.04+0.04)*E157)*(-(0.04+0.04)*E157-1))+((1-1)/0.04)*(1-EXP(-1*0.04*D157))</f>
        <v>15.515500607504894</v>
      </c>
      <c r="BK157" s="3">
        <f t="shared" si="487"/>
        <v>16.107992207903525</v>
      </c>
      <c r="BL157" s="3">
        <f t="shared" si="488"/>
        <v>14.704277907993207</v>
      </c>
      <c r="BM157" s="2">
        <v>1</v>
      </c>
      <c r="BN157" s="3">
        <f>0.408*(1*0.1658*EXP(0.04*B157)/(0.04+0.04)^2)*(EXP(-1*(0.04+0.04)*(1+B157))*(-(0.04+0.04)*(1+B157)-1)-EXP(-1*(0.04+0.04)*B157)*(-(0.04+0.04)*B157-1))+((1-1)/0.04)*(1-EXP(-1*0.04*1))</f>
        <v>0.59249160039862958</v>
      </c>
      <c r="BO157" s="3">
        <f>(1*0.1658*EXP(0.04*E157)/(0.04+0.04)^2)*(EXP(-1*(0.04+0.04)*(D157+E157))*(-(0.04+0.04)*(D157+E157)-1)-EXP(-1*(0.04+0.04)*E157)*(-(0.04+0.04)*E157-1))+((1-1)/0.04)*(1-EXP(-1*0.04*D157))</f>
        <v>15.515500607504894</v>
      </c>
      <c r="BP157" s="3">
        <f>0.1*(1*0.1658*EXP(0.04*B157)/(0.04+0.04)^2)*(EXP(-1*(0.04+0.04)*E157)*(-(0.04+0.04)*E157-1)-EXP(-1*(0.04+0.04)*B157)*(-(0.04+0.04)*B157-1))+((1-1)/0.04)*(1-EXP(-1*0.04*13))</f>
        <v>1.403714299910318</v>
      </c>
      <c r="BQ157" s="3">
        <f t="shared" si="489"/>
        <v>16.107992207903525</v>
      </c>
      <c r="BR157" s="3">
        <f t="shared" si="490"/>
        <v>14.704277907993207</v>
      </c>
      <c r="BS157" s="2">
        <v>1</v>
      </c>
      <c r="BT157" s="3">
        <f>0.408*(1*0.1658*EXP(0.04*B157)/(0.04+0.04)^2)*(EXP(-1*(0.04+0.04)*(1+B157))*(-(0.04+0.04)*(1+B157)-1)-EXP(-1*(0.04+0.04)*B157)*(-(0.04+0.04)*B157-1))+((1-1)/0.04)*(1-EXP(-1*0.04*1))</f>
        <v>0.59249160039862958</v>
      </c>
      <c r="BU157" s="3">
        <f>0.1*(1*0.1658*EXP(0.04*B157)/(0.04+0.04)^2)*(EXP(-1*(0.04+0.04)*E157)*(-(0.04+0.04)*E157-1)-EXP(-1*(0.04+0.04)*B157)*(-(0.04+0.04)*B157-1))+((1-1)/0.04)*(1-EXP(-1*0.04*13))</f>
        <v>1.403714299910318</v>
      </c>
      <c r="BV157" s="3">
        <f>(1*0.1658*EXP(0.04*E157)/(0.04+0.04)^2)*(EXP(-1*(0.04+0.04)*(D157+E157))*(-(0.04+0.04)*(D157+E157)-1)-EXP(-1*(0.04+0.04)*E157)*(-(0.04+0.04)*E157-1))+((1-1)/0.04)*(1-EXP(-1*0.04*D157))</f>
        <v>15.515500607504894</v>
      </c>
      <c r="BW157" s="3">
        <f t="shared" si="491"/>
        <v>16.107992207903525</v>
      </c>
      <c r="BX157" s="3">
        <f t="shared" si="492"/>
        <v>14.704277907993207</v>
      </c>
    </row>
    <row r="158" spans="1:77" x14ac:dyDescent="0.2">
      <c r="A158" s="2">
        <v>2</v>
      </c>
      <c r="B158" s="2">
        <v>31</v>
      </c>
      <c r="C158" s="2">
        <f t="shared" si="395"/>
        <v>1983</v>
      </c>
      <c r="D158" s="2">
        <v>22.48</v>
      </c>
      <c r="E158" s="2">
        <f t="shared" si="474"/>
        <v>43.9</v>
      </c>
      <c r="F158" s="3">
        <v>17.361110687255898</v>
      </c>
      <c r="G158" s="2">
        <v>1</v>
      </c>
      <c r="H158" s="2">
        <v>1</v>
      </c>
      <c r="I158" s="2">
        <v>1</v>
      </c>
      <c r="J158" s="2">
        <v>0</v>
      </c>
      <c r="K158" s="2">
        <v>1</v>
      </c>
      <c r="L158" s="3">
        <f>0.408*(1*0.1658*EXP(0.04*B158)/(0.04+0.04)^2)*(EXP(-1*(0.04+0.04)*(1+B158))*(-(0.04+0.04)*(1+B158)-1)-EXP(-1*(0.04+0.04)*B158)*(-(0.04+0.04)*B158-1))+((1-1)/0.04)*(1-EXP(-1*0.04*1))</f>
        <v>0.59249160039862958</v>
      </c>
      <c r="M158" s="3">
        <f>0.1*(1*0.1658*EXP(0.04*B158)/(0.04+0.04)^2)*(EXP(-1*(0.04+0.04)*E158)*(-(0.04+0.04)*E158-1)-EXP(-1*(0.04+0.04)*B158)*(-(0.04+0.04)*B158-1))+((1-1)/0.04)*(1-EXP(-1*0.04*13))</f>
        <v>1.403714299910318</v>
      </c>
      <c r="N158" s="3">
        <f>(1*0.1658*EXP(0.04*E158)/(0.04+0.04)^2)*(EXP(-1*(0.04+0.04)*(D158+E158))*(-(0.04+0.04)*(D158+E158)-1)-EXP(-1*(0.04+0.04)*E158)*(-(0.04+0.04)*E158-1))+((1-1)/0.04)*(1-EXP(-1*0.04*D158))</f>
        <v>15.515500607504894</v>
      </c>
      <c r="O158" s="3">
        <f t="shared" si="396"/>
        <v>16.107992207903525</v>
      </c>
      <c r="P158" s="3">
        <f t="shared" si="475"/>
        <v>14.704277907993207</v>
      </c>
      <c r="Q158" s="2">
        <v>0</v>
      </c>
      <c r="R158" s="3">
        <f>0.408*(1*0.1658*EXP(0.04*B158)/(0.04+0.04)^2)*(EXP(-1*(0.04+0.04)*(1+B158))*(-(0.04+0.04)*(1+B158)-1)-EXP(-1*(0.04+0.04)*B158)*(-(0.04+0.04)*B158-1))+((1-1)/0.04)*(1-EXP(-1*0.04*1))</f>
        <v>0.59249160039862958</v>
      </c>
      <c r="T158" s="3">
        <f>(1*0.1658*EXP(0.04*E158)/(0.04+0.04)^2)*(EXP(-1*(0.04+0.04)*(D158+E158))*(-(0.04+0.04)*(D158+E158)-1)-EXP(-1*(0.04+0.04)*E158)*(-(0.04+0.04)*E158-1))+((1-1)/0.04)*(1-EXP(-1*0.04*D158))</f>
        <v>15.515500607504894</v>
      </c>
      <c r="U158" s="3">
        <f t="shared" si="397"/>
        <v>16.107992207903525</v>
      </c>
      <c r="W158" s="2">
        <v>0</v>
      </c>
      <c r="X158" s="3">
        <f>0.408*(1*0.1658*EXP(0.04*B158)/(0.04+0.04)^2)*(EXP(-1*(0.04+0.04)*(1+B158))*(-(0.04+0.04)*(1+B158)-1)-EXP(-1*(0.04+0.04)*B158)*(-(0.04+0.04)*B158-1))+((1-1)/0.04)*(1-EXP(-1*0.04*1))</f>
        <v>0.59249160039862958</v>
      </c>
      <c r="Y158" s="3"/>
      <c r="Z158" s="3">
        <f>(1*0.1658*EXP(0.04*E158)/(0.04+0.04)^2)*(EXP(-1*(0.04+0.04)*(D158+E158))*(-(0.04+0.04)*(D158+E158)-1)-EXP(-1*(0.04+0.04)*E158)*(-(0.04+0.04)*E158-1))+((1-1)/0.04)*(1-EXP(-1*0.04*D158))</f>
        <v>15.515500607504894</v>
      </c>
      <c r="AA158" s="3">
        <f t="shared" si="450"/>
        <v>16.107992207903525</v>
      </c>
      <c r="AB158" s="3"/>
      <c r="AC158" s="2">
        <v>1</v>
      </c>
      <c r="AD158" s="3">
        <f>0.408*(1*0.1658*EXP(0.04*B158)/(0.04+0.04)^2)*(EXP(-1*(0.04+0.04)*(1+B158))*(-(0.04+0.04)*(1+B158)-1)-EXP(-1*(0.04+0.04)*B158)*(-(0.04+0.04)*B158-1))+((1-1)/0.04)*(1-EXP(-1*0.04*1))</f>
        <v>0.59249160039862958</v>
      </c>
      <c r="AE158" s="3">
        <f>0.1*(1*0.1658*EXP(0.04*B158)/(0.04+0.04)^2)*(EXP(-1*(0.04+0.04)*E158)*(-(0.04+0.04)*E158-1)-EXP(-1*(0.04+0.04)*B158)*(-(0.04+0.04)*B158-1))+((1-1)/0.04)*(1-EXP(-1*0.04*13))</f>
        <v>1.403714299910318</v>
      </c>
      <c r="AF158" s="3">
        <f>(1*0.1658*EXP(0.04*E158)/(0.04+0.04)^2)*(EXP(-1*(0.04+0.04)*(D158+E158))*(-(0.04+0.04)*(D158+E158)-1)-EXP(-1*(0.04+0.04)*E158)*(-(0.04+0.04)*E158-1))+((1-1)/0.04)*(1-EXP(-1*0.04*D158))</f>
        <v>15.515500607504894</v>
      </c>
      <c r="AG158" s="3">
        <f t="shared" si="400"/>
        <v>16.107992207903525</v>
      </c>
      <c r="AH158" s="3">
        <f t="shared" si="478"/>
        <v>14.704277907993207</v>
      </c>
      <c r="AI158" s="2">
        <v>0</v>
      </c>
      <c r="AJ158" s="3">
        <f>0.408*(1*0.1658*EXP(0.04*B158)/(0.04+0.04)^2)*(EXP(-1*(0.04+0.04)*(1+B158))*(-(0.04+0.04)*(1+B158)-1)-EXP(-1*(0.04+0.04)*B158)*(-(0.04+0.04)*B158-1))+((1-1)/0.04)*(1-EXP(-1*0.04*1))</f>
        <v>0.59249160039862958</v>
      </c>
      <c r="AK158" s="3">
        <f>(1*0.1658*EXP(0.04*E158)/(0.04+0.04)^2)*(EXP(-1*(0.04+0.04)*(D158+E158))*(-(0.04+0.04)*(D158+E158)-1)-EXP(-1*(0.04+0.04)*E158)*(-(0.04+0.04)*E158-1))+((1-1)/0.04)*(1-EXP(-1*0.04*D158))</f>
        <v>15.515500607504894</v>
      </c>
      <c r="AM158" s="3">
        <f>AJ158+AK158</f>
        <v>16.107992207903525</v>
      </c>
      <c r="AO158" s="2">
        <v>1</v>
      </c>
      <c r="AP158" s="3">
        <f>0.408*(1*0.1658*EXP(0.04*B158)/(0.04+0.04)^2)*(EXP(-1*(0.04+0.04)*(1+B158))*(-(0.04+0.04)*(1+B158)-1)-EXP(-1*(0.04+0.04)*B158)*(-(0.04+0.04)*B158-1))+((1-1)/0.04)*(1-EXP(-1*0.04*1))</f>
        <v>0.59249160039862958</v>
      </c>
      <c r="AQ158" s="3">
        <f>(1*0.1658*EXP(0.04*E158)/(0.04+0.04)^2)*(EXP(-1*(0.04+0.04)*(D158+E158))*(-(0.04+0.04)*(D158+E158)-1)-EXP(-1*(0.04+0.04)*E158)*(-(0.04+0.04)*E158-1))+((1-1)/0.04)*(1-EXP(-1*0.04*D158))</f>
        <v>15.515500607504894</v>
      </c>
      <c r="AR158" s="3">
        <f>0.1*(1*0.1658*EXP(0.04*B158)/(0.04+0.04)^2)*(EXP(-1*(0.04+0.04)*E158)*(-(0.04+0.04)*E158-1)-EXP(-1*(0.04+0.04)*B158)*(-(0.04+0.04)*B158-1))+((1-1)/0.04)*(1-EXP(-1*0.04*13))</f>
        <v>1.403714299910318</v>
      </c>
      <c r="AS158" s="3">
        <f t="shared" si="481"/>
        <v>16.107992207903525</v>
      </c>
      <c r="AT158" s="3">
        <f t="shared" si="482"/>
        <v>14.704277907993207</v>
      </c>
      <c r="AU158" s="2">
        <v>1</v>
      </c>
      <c r="AV158" s="3">
        <f>0.1*(1*0.1658*EXP(0.04*B158)/(0.04+0.04)^2)*(EXP(-1*(0.04+0.04)*E158)*(-(0.04+0.04)*E158-1)-EXP(-1*(0.04+0.04)*B158)*(-(0.04+0.04)*B158-1))+((1-1)/0.04)*(1-EXP(-1*0.04*13))</f>
        <v>1.403714299910318</v>
      </c>
      <c r="AW158" s="3">
        <f>(1*0.1658*EXP(0.04*E158)/(0.04+0.04)^2)*(EXP(-1*(0.04+0.04)*(D158+E158))*(-(0.04+0.04)*(D158+E158)-1)-EXP(-1*(0.04+0.04)*E158)*(-(0.04+0.04)*E158-1))+((1-1)/0.04)*(1-EXP(-1*0.04*D158))</f>
        <v>15.515500607504894</v>
      </c>
      <c r="AX158" s="3">
        <f>0.1*(1*0.1658*EXP(0.04*B158)/(0.04+0.04)^2)*(EXP(-1*(0.04+0.04)*E158)*(-(0.04+0.04)*E158-1)-EXP(-1*(0.04+0.04)*B158)*(-(0.04+0.04)*B158-1))+((1-1)/0.04)*(1-EXP(-1*0.04*13))</f>
        <v>1.403714299910318</v>
      </c>
      <c r="AY158" s="3">
        <f t="shared" si="483"/>
        <v>16.919214907415213</v>
      </c>
      <c r="AZ158" s="3">
        <f t="shared" si="484"/>
        <v>15.515500607504896</v>
      </c>
      <c r="BA158" s="2">
        <v>1</v>
      </c>
      <c r="BB158" s="3">
        <f>0.408*(1*0.1658*EXP(0.04*B158)/(0.04+0.04)^2)*(EXP(-1*(0.04+0.04)*(1+B158))*(-(0.04+0.04)*(1+B158)-1)-EXP(-1*(0.04+0.04)*B158)*(-(0.04+0.04)*B158-1))+((1-1)/0.04)*(1-EXP(-1*0.04*1))</f>
        <v>0.59249160039862958</v>
      </c>
      <c r="BC158" s="3">
        <f>(1*0.1658*EXP(0.04*E158)/(0.04+0.04)^2)*(EXP(-1*(0.04+0.04)*(D158+E158))*(-(0.04+0.04)*(D158+E158)-1)-EXP(-1*(0.04+0.04)*E158)*(-(0.04+0.04)*E158-1))+((1-1)/0.04)*(1-EXP(-1*0.04*D158))</f>
        <v>15.515500607504894</v>
      </c>
      <c r="BD158" s="3">
        <f>0.1*(1*0.1658*EXP(0.04*B158)/(0.04+0.04)^2)*(EXP(-1*(0.04+0.04)*E158)*(-(0.04+0.04)*E158-1)-EXP(-1*(0.04+0.04)*B158)*(-(0.04+0.04)*B158-1))+((1-1)/0.04)*(1-EXP(-1*0.04*13))</f>
        <v>1.403714299910318</v>
      </c>
      <c r="BE158" s="3">
        <f t="shared" si="485"/>
        <v>16.107992207903525</v>
      </c>
      <c r="BF158" s="3">
        <f t="shared" si="486"/>
        <v>14.704277907993207</v>
      </c>
      <c r="BG158" s="2">
        <v>1</v>
      </c>
      <c r="BH158" s="3">
        <f>0.408*(1*0.1658*EXP(0.04*B158)/(0.04+0.04)^2)*(EXP(-1*(0.04+0.04)*(1+B158))*(-(0.04+0.04)*(1+B158)-1)-EXP(-1*(0.04+0.04)*B158)*(-(0.04+0.04)*B158-1))+((1-1)/0.04)*(1-EXP(-1*0.04*1))</f>
        <v>0.59249160039862958</v>
      </c>
      <c r="BI158" s="3">
        <f>0.1*(1*0.1658*EXP(0.04*B158)/(0.04+0.04)^2)*(EXP(-1*(0.04+0.04)*E158)*(-(0.04+0.04)*E158-1)-EXP(-1*(0.04+0.04)*B158)*(-(0.04+0.04)*B158-1))+((1-1)/0.04)*(1-EXP(-1*0.04*13))</f>
        <v>1.403714299910318</v>
      </c>
      <c r="BJ158" s="3">
        <f>(1*0.1658*EXP(0.04*E158)/(0.04+0.04)^2)*(EXP(-1*(0.04+0.04)*(D158+E158))*(-(0.04+0.04)*(D158+E158)-1)-EXP(-1*(0.04+0.04)*E158)*(-(0.04+0.04)*E158-1))+((1-1)/0.04)*(1-EXP(-1*0.04*D158))</f>
        <v>15.515500607504894</v>
      </c>
      <c r="BK158" s="3">
        <f t="shared" si="487"/>
        <v>16.107992207903525</v>
      </c>
      <c r="BL158" s="3">
        <f t="shared" si="488"/>
        <v>14.704277907993207</v>
      </c>
      <c r="BM158" s="2">
        <v>1</v>
      </c>
      <c r="BN158" s="3">
        <f>0.408*(1*0.1658*EXP(0.04*B158)/(0.04+0.04)^2)*(EXP(-1*(0.04+0.04)*(1+B158))*(-(0.04+0.04)*(1+B158)-1)-EXP(-1*(0.04+0.04)*B158)*(-(0.04+0.04)*B158-1))+((1-1)/0.04)*(1-EXP(-1*0.04*1))</f>
        <v>0.59249160039862958</v>
      </c>
      <c r="BO158" s="3">
        <f>(1*0.1658*EXP(0.04*E158)/(0.04+0.04)^2)*(EXP(-1*(0.04+0.04)*(D158+E158))*(-(0.04+0.04)*(D158+E158)-1)-EXP(-1*(0.04+0.04)*E158)*(-(0.04+0.04)*E158-1))+((1-1)/0.04)*(1-EXP(-1*0.04*D158))</f>
        <v>15.515500607504894</v>
      </c>
      <c r="BP158" s="3">
        <f>0.1*(1*0.1658*EXP(0.04*B158)/(0.04+0.04)^2)*(EXP(-1*(0.04+0.04)*E158)*(-(0.04+0.04)*E158-1)-EXP(-1*(0.04+0.04)*B158)*(-(0.04+0.04)*B158-1))+((1-1)/0.04)*(1-EXP(-1*0.04*13))</f>
        <v>1.403714299910318</v>
      </c>
      <c r="BQ158" s="3">
        <f t="shared" si="489"/>
        <v>16.107992207903525</v>
      </c>
      <c r="BR158" s="3">
        <f t="shared" si="490"/>
        <v>14.704277907993207</v>
      </c>
      <c r="BS158" s="2">
        <v>1</v>
      </c>
      <c r="BT158" s="3">
        <f>0.408*(1*0.1658*EXP(0.04*B158)/(0.04+0.04)^2)*(EXP(-1*(0.04+0.04)*(1+B158))*(-(0.04+0.04)*(1+B158)-1)-EXP(-1*(0.04+0.04)*B158)*(-(0.04+0.04)*B158-1))+((1-1)/0.04)*(1-EXP(-1*0.04*1))</f>
        <v>0.59249160039862958</v>
      </c>
      <c r="BU158" s="3">
        <f>0.1*(1*0.1658*EXP(0.04*B158)/(0.04+0.04)^2)*(EXP(-1*(0.04+0.04)*E158)*(-(0.04+0.04)*E158-1)-EXP(-1*(0.04+0.04)*B158)*(-(0.04+0.04)*B158-1))+((1-1)/0.04)*(1-EXP(-1*0.04*13))</f>
        <v>1.403714299910318</v>
      </c>
      <c r="BV158" s="3">
        <f>(1*0.1658*EXP(0.04*E158)/(0.04+0.04)^2)*(EXP(-1*(0.04+0.04)*(D158+E158))*(-(0.04+0.04)*(D158+E158)-1)-EXP(-1*(0.04+0.04)*E158)*(-(0.04+0.04)*E158-1))+((1-1)/0.04)*(1-EXP(-1*0.04*D158))</f>
        <v>15.515500607504894</v>
      </c>
      <c r="BW158" s="3">
        <f t="shared" si="491"/>
        <v>16.107992207903525</v>
      </c>
      <c r="BX158" s="3">
        <f t="shared" si="492"/>
        <v>14.704277907993207</v>
      </c>
    </row>
    <row r="159" spans="1:77" x14ac:dyDescent="0.2">
      <c r="A159" s="2">
        <v>2</v>
      </c>
      <c r="B159" s="2">
        <v>31</v>
      </c>
      <c r="C159" s="2">
        <f t="shared" si="395"/>
        <v>1983</v>
      </c>
      <c r="D159" s="2">
        <v>22.48</v>
      </c>
      <c r="E159" s="2">
        <f t="shared" si="474"/>
        <v>43.9</v>
      </c>
      <c r="F159" s="3">
        <v>19.7210369110107</v>
      </c>
      <c r="G159" s="2">
        <v>1</v>
      </c>
      <c r="H159" s="2">
        <v>1</v>
      </c>
      <c r="I159" s="2">
        <v>1</v>
      </c>
      <c r="J159" s="2">
        <v>0</v>
      </c>
      <c r="K159" s="2">
        <v>1</v>
      </c>
      <c r="L159" s="3">
        <f>0.408*(1*0.1658*EXP(0.04*B159)/(0.04+0.04)^2)*(EXP(-1*(0.04+0.04)*(1+B159))*(-(0.04+0.04)*(1+B159)-1)-EXP(-1*(0.04+0.04)*B159)*(-(0.04+0.04)*B159-1))+((1-1)/0.04)*(1-EXP(-1*0.04*1))</f>
        <v>0.59249160039862958</v>
      </c>
      <c r="M159" s="3">
        <f>0.1*(1*0.1658*EXP(0.04*B159)/(0.04+0.04)^2)*(EXP(-1*(0.04+0.04)*E159)*(-(0.04+0.04)*E159-1)-EXP(-1*(0.04+0.04)*B159)*(-(0.04+0.04)*B159-1))+((1-1)/0.04)*(1-EXP(-1*0.04*13))</f>
        <v>1.403714299910318</v>
      </c>
      <c r="N159" s="3">
        <f>(1*0.1658*EXP(0.04*E159)/(0.04+0.04)^2)*(EXP(-1*(0.04+0.04)*(D159+E159))*(-(0.04+0.04)*(D159+E159)-1)-EXP(-1*(0.04+0.04)*E159)*(-(0.04+0.04)*E159-1))+((1-1)/0.04)*(1-EXP(-1*0.04*D159))</f>
        <v>15.515500607504894</v>
      </c>
      <c r="O159" s="3">
        <f t="shared" si="396"/>
        <v>16.107992207903525</v>
      </c>
      <c r="P159" s="3">
        <f t="shared" si="475"/>
        <v>14.704277907993207</v>
      </c>
      <c r="Q159" s="2">
        <v>0</v>
      </c>
      <c r="R159" s="3">
        <f>0.408*(1*0.1658*EXP(0.04*B159)/(0.04+0.04)^2)*(EXP(-1*(0.04+0.04)*(1+B159))*(-(0.04+0.04)*(1+B159)-1)-EXP(-1*(0.04+0.04)*B159)*(-(0.04+0.04)*B159-1))+((1-1)/0.04)*(1-EXP(-1*0.04*1))</f>
        <v>0.59249160039862958</v>
      </c>
      <c r="T159" s="3">
        <f>(1*0.1658*EXP(0.04*E159)/(0.04+0.04)^2)*(EXP(-1*(0.04+0.04)*(D159+E159))*(-(0.04+0.04)*(D159+E159)-1)-EXP(-1*(0.04+0.04)*E159)*(-(0.04+0.04)*E159-1))+((1-1)/0.04)*(1-EXP(-1*0.04*D159))</f>
        <v>15.515500607504894</v>
      </c>
      <c r="U159" s="3">
        <f t="shared" si="397"/>
        <v>16.107992207903525</v>
      </c>
      <c r="W159" s="2">
        <v>0</v>
      </c>
      <c r="X159" s="3">
        <f>0.408*(1*0.1658*EXP(0.04*B159)/(0.04+0.04)^2)*(EXP(-1*(0.04+0.04)*(1+B159))*(-(0.04+0.04)*(1+B159)-1)-EXP(-1*(0.04+0.04)*B159)*(-(0.04+0.04)*B159-1))+((1-1)/0.04)*(1-EXP(-1*0.04*1))</f>
        <v>0.59249160039862958</v>
      </c>
      <c r="Y159" s="3"/>
      <c r="Z159" s="3">
        <f>(1*0.1658*EXP(0.04*E159)/(0.04+0.04)^2)*(EXP(-1*(0.04+0.04)*(D159+E159))*(-(0.04+0.04)*(D159+E159)-1)-EXP(-1*(0.04+0.04)*E159)*(-(0.04+0.04)*E159-1))+((1-1)/0.04)*(1-EXP(-1*0.04*D159))</f>
        <v>15.515500607504894</v>
      </c>
      <c r="AA159" s="3">
        <f t="shared" si="450"/>
        <v>16.107992207903525</v>
      </c>
      <c r="AB159" s="3"/>
      <c r="AC159" s="2">
        <v>1</v>
      </c>
      <c r="AD159" s="3">
        <f>0.408*(1*0.1658*EXP(0.04*B159)/(0.04+0.04)^2)*(EXP(-1*(0.04+0.04)*(1+B159))*(-(0.04+0.04)*(1+B159)-1)-EXP(-1*(0.04+0.04)*B159)*(-(0.04+0.04)*B159-1))+((1-1)/0.04)*(1-EXP(-1*0.04*1))</f>
        <v>0.59249160039862958</v>
      </c>
      <c r="AE159" s="3">
        <f>0.1*(1*0.1658*EXP(0.04*B159)/(0.04+0.04)^2)*(EXP(-1*(0.04+0.04)*E159)*(-(0.04+0.04)*E159-1)-EXP(-1*(0.04+0.04)*B159)*(-(0.04+0.04)*B159-1))+((1-1)/0.04)*(1-EXP(-1*0.04*13))</f>
        <v>1.403714299910318</v>
      </c>
      <c r="AF159" s="3">
        <f>(1*0.1658*EXP(0.04*E159)/(0.04+0.04)^2)*(EXP(-1*(0.04+0.04)*(D159+E159))*(-(0.04+0.04)*(D159+E159)-1)-EXP(-1*(0.04+0.04)*E159)*(-(0.04+0.04)*E159-1))+((1-1)/0.04)*(1-EXP(-1*0.04*D159))</f>
        <v>15.515500607504894</v>
      </c>
      <c r="AG159" s="3">
        <f t="shared" si="400"/>
        <v>16.107992207903525</v>
      </c>
      <c r="AH159" s="3">
        <f t="shared" si="478"/>
        <v>14.704277907993207</v>
      </c>
      <c r="AI159" s="2">
        <v>0</v>
      </c>
      <c r="AJ159" s="3">
        <f>0.408*(1*0.1658*EXP(0.04*B159)/(0.04+0.04)^2)*(EXP(-1*(0.04+0.04)*(1+B159))*(-(0.04+0.04)*(1+B159)-1)-EXP(-1*(0.04+0.04)*B159)*(-(0.04+0.04)*B159-1))+((1-1)/0.04)*(1-EXP(-1*0.04*1))</f>
        <v>0.59249160039862958</v>
      </c>
      <c r="AK159" s="3">
        <f>(1*0.1658*EXP(0.04*E159)/(0.04+0.04)^2)*(EXP(-1*(0.04+0.04)*(D159+E159))*(-(0.04+0.04)*(D159+E159)-1)-EXP(-1*(0.04+0.04)*E159)*(-(0.04+0.04)*E159-1))+((1-1)/0.04)*(1-EXP(-1*0.04*D159))</f>
        <v>15.515500607504894</v>
      </c>
      <c r="AM159" s="3">
        <f>AJ159+AK159</f>
        <v>16.107992207903525</v>
      </c>
      <c r="AO159" s="2">
        <v>1</v>
      </c>
      <c r="AP159" s="3">
        <f>0.408*(1*0.1658*EXP(0.04*B159)/(0.04+0.04)^2)*(EXP(-1*(0.04+0.04)*(1+B159))*(-(0.04+0.04)*(1+B159)-1)-EXP(-1*(0.04+0.04)*B159)*(-(0.04+0.04)*B159-1))+((1-1)/0.04)*(1-EXP(-1*0.04*1))</f>
        <v>0.59249160039862958</v>
      </c>
      <c r="AQ159" s="3">
        <f>(1*0.1658*EXP(0.04*E159)/(0.04+0.04)^2)*(EXP(-1*(0.04+0.04)*(D159+E159))*(-(0.04+0.04)*(D159+E159)-1)-EXP(-1*(0.04+0.04)*E159)*(-(0.04+0.04)*E159-1))+((1-1)/0.04)*(1-EXP(-1*0.04*D159))</f>
        <v>15.515500607504894</v>
      </c>
      <c r="AR159" s="3">
        <f>0.1*(1*0.1658*EXP(0.04*B159)/(0.04+0.04)^2)*(EXP(-1*(0.04+0.04)*E159)*(-(0.04+0.04)*E159-1)-EXP(-1*(0.04+0.04)*B159)*(-(0.04+0.04)*B159-1))+((1-1)/0.04)*(1-EXP(-1*0.04*13))</f>
        <v>1.403714299910318</v>
      </c>
      <c r="AS159" s="3">
        <f t="shared" si="481"/>
        <v>16.107992207903525</v>
      </c>
      <c r="AT159" s="3">
        <f t="shared" si="482"/>
        <v>14.704277907993207</v>
      </c>
      <c r="AU159" s="2">
        <v>1</v>
      </c>
      <c r="AV159" s="3">
        <f>0.1*(1*0.1658*EXP(0.04*B159)/(0.04+0.04)^2)*(EXP(-1*(0.04+0.04)*E159)*(-(0.04+0.04)*E159-1)-EXP(-1*(0.04+0.04)*B159)*(-(0.04+0.04)*B159-1))+((1-1)/0.04)*(1-EXP(-1*0.04*13))</f>
        <v>1.403714299910318</v>
      </c>
      <c r="AW159" s="3">
        <f>(1*0.1658*EXP(0.04*E159)/(0.04+0.04)^2)*(EXP(-1*(0.04+0.04)*(D159+E159))*(-(0.04+0.04)*(D159+E159)-1)-EXP(-1*(0.04+0.04)*E159)*(-(0.04+0.04)*E159-1))+((1-1)/0.04)*(1-EXP(-1*0.04*D159))</f>
        <v>15.515500607504894</v>
      </c>
      <c r="AX159" s="3">
        <f>0.1*(1*0.1658*EXP(0.04*B159)/(0.04+0.04)^2)*(EXP(-1*(0.04+0.04)*E159)*(-(0.04+0.04)*E159-1)-EXP(-1*(0.04+0.04)*B159)*(-(0.04+0.04)*B159-1))+((1-1)/0.04)*(1-EXP(-1*0.04*13))</f>
        <v>1.403714299910318</v>
      </c>
      <c r="AY159" s="3">
        <f t="shared" si="483"/>
        <v>16.919214907415213</v>
      </c>
      <c r="AZ159" s="3">
        <f t="shared" si="484"/>
        <v>15.515500607504896</v>
      </c>
      <c r="BA159" s="2">
        <v>1</v>
      </c>
      <c r="BB159" s="3">
        <f>0.408*(1*0.1658*EXP(0.04*B159)/(0.04+0.04)^2)*(EXP(-1*(0.04+0.04)*(1+B159))*(-(0.04+0.04)*(1+B159)-1)-EXP(-1*(0.04+0.04)*B159)*(-(0.04+0.04)*B159-1))+((1-1)/0.04)*(1-EXP(-1*0.04*1))</f>
        <v>0.59249160039862958</v>
      </c>
      <c r="BC159" s="3">
        <f>(1*0.1658*EXP(0.04*E159)/(0.04+0.04)^2)*(EXP(-1*(0.04+0.04)*(D159+E159))*(-(0.04+0.04)*(D159+E159)-1)-EXP(-1*(0.04+0.04)*E159)*(-(0.04+0.04)*E159-1))+((1-1)/0.04)*(1-EXP(-1*0.04*D159))</f>
        <v>15.515500607504894</v>
      </c>
      <c r="BD159" s="3">
        <f>0.1*(1*0.1658*EXP(0.04*B159)/(0.04+0.04)^2)*(EXP(-1*(0.04+0.04)*E159)*(-(0.04+0.04)*E159-1)-EXP(-1*(0.04+0.04)*B159)*(-(0.04+0.04)*B159-1))+((1-1)/0.04)*(1-EXP(-1*0.04*13))</f>
        <v>1.403714299910318</v>
      </c>
      <c r="BE159" s="3">
        <f t="shared" si="485"/>
        <v>16.107992207903525</v>
      </c>
      <c r="BF159" s="3">
        <f t="shared" si="486"/>
        <v>14.704277907993207</v>
      </c>
      <c r="BG159" s="2">
        <v>1</v>
      </c>
      <c r="BH159" s="3">
        <f>0.408*(1*0.1658*EXP(0.04*B159)/(0.04+0.04)^2)*(EXP(-1*(0.04+0.04)*(1+B159))*(-(0.04+0.04)*(1+B159)-1)-EXP(-1*(0.04+0.04)*B159)*(-(0.04+0.04)*B159-1))+((1-1)/0.04)*(1-EXP(-1*0.04*1))</f>
        <v>0.59249160039862958</v>
      </c>
      <c r="BI159" s="3">
        <f>0.1*(1*0.1658*EXP(0.04*B159)/(0.04+0.04)^2)*(EXP(-1*(0.04+0.04)*E159)*(-(0.04+0.04)*E159-1)-EXP(-1*(0.04+0.04)*B159)*(-(0.04+0.04)*B159-1))+((1-1)/0.04)*(1-EXP(-1*0.04*13))</f>
        <v>1.403714299910318</v>
      </c>
      <c r="BJ159" s="3">
        <f>(1*0.1658*EXP(0.04*E159)/(0.04+0.04)^2)*(EXP(-1*(0.04+0.04)*(D159+E159))*(-(0.04+0.04)*(D159+E159)-1)-EXP(-1*(0.04+0.04)*E159)*(-(0.04+0.04)*E159-1))+((1-1)/0.04)*(1-EXP(-1*0.04*D159))</f>
        <v>15.515500607504894</v>
      </c>
      <c r="BK159" s="3">
        <f t="shared" si="487"/>
        <v>16.107992207903525</v>
      </c>
      <c r="BL159" s="3">
        <f t="shared" si="488"/>
        <v>14.704277907993207</v>
      </c>
      <c r="BM159" s="2">
        <v>1</v>
      </c>
      <c r="BN159" s="3">
        <f>0.408*(1*0.1658*EXP(0.04*B159)/(0.04+0.04)^2)*(EXP(-1*(0.04+0.04)*(1+B159))*(-(0.04+0.04)*(1+B159)-1)-EXP(-1*(0.04+0.04)*B159)*(-(0.04+0.04)*B159-1))+((1-1)/0.04)*(1-EXP(-1*0.04*1))</f>
        <v>0.59249160039862958</v>
      </c>
      <c r="BO159" s="3">
        <f>(1*0.1658*EXP(0.04*E159)/(0.04+0.04)^2)*(EXP(-1*(0.04+0.04)*(D159+E159))*(-(0.04+0.04)*(D159+E159)-1)-EXP(-1*(0.04+0.04)*E159)*(-(0.04+0.04)*E159-1))+((1-1)/0.04)*(1-EXP(-1*0.04*D159))</f>
        <v>15.515500607504894</v>
      </c>
      <c r="BP159" s="3">
        <f>0.1*(1*0.1658*EXP(0.04*B159)/(0.04+0.04)^2)*(EXP(-1*(0.04+0.04)*E159)*(-(0.04+0.04)*E159-1)-EXP(-1*(0.04+0.04)*B159)*(-(0.04+0.04)*B159-1))+((1-1)/0.04)*(1-EXP(-1*0.04*13))</f>
        <v>1.403714299910318</v>
      </c>
      <c r="BQ159" s="3">
        <f t="shared" si="489"/>
        <v>16.107992207903525</v>
      </c>
      <c r="BR159" s="3">
        <f t="shared" si="490"/>
        <v>14.704277907993207</v>
      </c>
      <c r="BS159" s="2">
        <v>1</v>
      </c>
      <c r="BT159" s="3">
        <f>0.408*(1*0.1658*EXP(0.04*B159)/(0.04+0.04)^2)*(EXP(-1*(0.04+0.04)*(1+B159))*(-(0.04+0.04)*(1+B159)-1)-EXP(-1*(0.04+0.04)*B159)*(-(0.04+0.04)*B159-1))+((1-1)/0.04)*(1-EXP(-1*0.04*1))</f>
        <v>0.59249160039862958</v>
      </c>
      <c r="BU159" s="3">
        <f>0.1*(1*0.1658*EXP(0.04*B159)/(0.04+0.04)^2)*(EXP(-1*(0.04+0.04)*E159)*(-(0.04+0.04)*E159-1)-EXP(-1*(0.04+0.04)*B159)*(-(0.04+0.04)*B159-1))+((1-1)/0.04)*(1-EXP(-1*0.04*13))</f>
        <v>1.403714299910318</v>
      </c>
      <c r="BV159" s="3">
        <f>(1*0.1658*EXP(0.04*E159)/(0.04+0.04)^2)*(EXP(-1*(0.04+0.04)*(D159+E159))*(-(0.04+0.04)*(D159+E159)-1)-EXP(-1*(0.04+0.04)*E159)*(-(0.04+0.04)*E159-1))+((1-1)/0.04)*(1-EXP(-1*0.04*D159))</f>
        <v>15.515500607504894</v>
      </c>
      <c r="BW159" s="3">
        <f t="shared" si="491"/>
        <v>16.107992207903525</v>
      </c>
      <c r="BX159" s="3">
        <f t="shared" si="492"/>
        <v>14.704277907993207</v>
      </c>
    </row>
    <row r="160" spans="1:77" x14ac:dyDescent="0.2">
      <c r="A160" s="2">
        <v>2</v>
      </c>
      <c r="B160" s="2">
        <v>24</v>
      </c>
      <c r="C160" s="2">
        <f t="shared" si="395"/>
        <v>1990</v>
      </c>
      <c r="D160" s="2">
        <v>28.51</v>
      </c>
      <c r="E160" s="2">
        <f t="shared" si="474"/>
        <v>36.9</v>
      </c>
      <c r="F160" s="3">
        <v>21.6128120422363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3">
        <f>0.078*(1*0.1658*EXP(0.04*B160)/(0.04+0.04)^2)*(EXP(-1*(0.04+0.04)*(14.5+B160))*(-(0.04+0.04)*(14.5+B160)-1)-EXP(-1*(0.04+0.04)*B160)*(-(0.04+0.04)*B160-1))+((1-1)/0.04)*(1-EXP(-1*0.04*14.5))</f>
        <v>1.2696346978461994</v>
      </c>
      <c r="N160" s="3">
        <f>(1*0.1658*EXP(0.04*E160)/(0.04+0.04)^2)*(EXP(-1*(0.04+0.04)*(D160+BY160))*(-(0.04+0.04)*(D160+BY160)-1)-EXP(-1*(0.04+0.04)*BY160)*(-(0.04+0.04)*BY160-1))+((1-1)/0.04)*(1-EXP(-1*0.04*D160))</f>
        <v>17.868127438955081</v>
      </c>
      <c r="O160" s="3">
        <f t="shared" si="396"/>
        <v>19.137762136801282</v>
      </c>
      <c r="Q160" s="2">
        <v>0</v>
      </c>
      <c r="R160" s="3">
        <f>0.078*(1*0.1658*EXP(0.04*B160)/(0.04+0.04)^2)*(EXP(-1*(0.04+0.04)*(14.5+B160))*(-(0.04+0.04)*(14.5+B160)-1)-EXP(-1*(0.04+0.04)*B160)*(-(0.04+0.04)*B160-1))+((1-1)/0.04)*(1-EXP(-1*0.04*14.5))</f>
        <v>1.2696346978461994</v>
      </c>
      <c r="T160" s="3">
        <f>(1*0.1658*EXP(0.04*E160)/(0.04+0.04)^2)*(EXP(-1*(0.04+0.04)*(D160+BY160))*(-(0.04+0.04)*(D160+BY160)-1)-EXP(-1*(0.04+0.04)*BY160)*(-(0.04+0.04)*BY160-1))+((1-1)/0.04)*(1-EXP(-1*0.04*D160))</f>
        <v>17.868127438955081</v>
      </c>
      <c r="U160" s="3">
        <f t="shared" si="397"/>
        <v>19.137762136801282</v>
      </c>
      <c r="W160" s="2">
        <v>0</v>
      </c>
      <c r="X160" s="3">
        <f>0.078*(1*0.1658*EXP(0.04*B160)/(0.04+0.04)^2)*(EXP(-1*(0.04+0.04)*(14.5+B160))*(-(0.04+0.04)*(14.5+B160)-1)-EXP(-1*(0.04+0.04)*B160)*(-(0.04+0.04)*B160-1))+((1-1)/0.04)*(1-EXP(-1*0.04*14.5))</f>
        <v>1.2696346978461994</v>
      </c>
      <c r="Y160" s="3"/>
      <c r="Z160" s="3">
        <f>(1*0.1658*EXP(0.04*E160)/(0.04+0.04)^2)*(EXP(-1*(0.04+0.04)*(D160+BY160))*(-(0.04+0.04)*(D160+BY160)-1)-EXP(-1*(0.04+0.04)*BY160)*(-(0.04+0.04)*BY160-1))+((1-1)/0.04)*(1-EXP(-1*0.04*D160))</f>
        <v>17.868127438955081</v>
      </c>
      <c r="AA160" s="3">
        <f t="shared" si="450"/>
        <v>19.137762136801282</v>
      </c>
      <c r="AB160" s="3">
        <f>AA160-X160</f>
        <v>17.868127438955081</v>
      </c>
      <c r="AC160" s="2">
        <v>0</v>
      </c>
      <c r="AD160" s="3">
        <f>0.078*(1*0.1658*EXP(0.04*B160)/(0.04+0.04)^2)*(EXP(-1*(0.04+0.04)*(14.5+B160))*(-(0.04+0.04)*(14.5+B160)-1)-EXP(-1*(0.04+0.04)*B160)*(-(0.04+0.04)*B160-1))+((1-1)/0.04)*(1-EXP(-1*0.04*14.5))</f>
        <v>1.2696346978461994</v>
      </c>
      <c r="AF160" s="3">
        <f>(1*0.1658*EXP(0.04*E160)/(0.04+0.04)^2)*(EXP(-1*(0.04+0.04)*(D160+BY160))*(-(0.04+0.04)*(D160+BY160)-1)-EXP(-1*(0.04+0.04)*BY160)*(-(0.04+0.04)*BY160-1))+((1-1)/0.04)*(1-EXP(-1*0.04*D160))</f>
        <v>17.868127438955081</v>
      </c>
      <c r="AG160" s="3">
        <f t="shared" si="400"/>
        <v>19.137762136801282</v>
      </c>
      <c r="AI160" s="2">
        <v>0</v>
      </c>
      <c r="AJ160" s="3">
        <f>0.078*(1*0.1658*EXP(0.04*B160)/(0.04+0.04)^2)*(EXP(-1*(0.04+0.04)*(14.5+B160))*(-(0.04+0.04)*(14.5+B160)-1)-EXP(-1*(0.04+0.04)*B160)*(-(0.04+0.04)*B160-1))+((1-1)/0.04)*(1-EXP(-1*0.04*14.5))</f>
        <v>1.2696346978461994</v>
      </c>
      <c r="AK160" s="3">
        <f>(1*0.1658*EXP(0.04*E160)/(0.04+0.04)^2)*(EXP(-1*(0.04+0.04)*(D160+BY160))*(-(0.04+0.04)*(D160+BY160)-1)-EXP(-1*(0.04+0.04)*BY160)*(-(0.04+0.04)*BY160-1))+((1-1)/0.04)*(1-EXP(-1*0.04*D160))</f>
        <v>17.868127438955081</v>
      </c>
      <c r="AM160" s="3">
        <f>AJ160+AK160</f>
        <v>19.137762136801282</v>
      </c>
      <c r="AO160" s="2">
        <v>0</v>
      </c>
      <c r="AP160" s="3">
        <f>0.078*(1*0.1658*EXP(0.04*B160)/(0.04+0.04)^2)*(EXP(-1*(0.04+0.04)*(14.5+B160))*(-(0.04+0.04)*(14.5+B160)-1)-EXP(-1*(0.04+0.04)*B160)*(-(0.04+0.04)*B160-1))+((1-1)/0.04)*(1-EXP(-1*0.04*14.5))</f>
        <v>1.2696346978461994</v>
      </c>
      <c r="AQ160" s="3">
        <f>(1*0.1658*EXP(0.04*E160)/(0.04+0.04)^2)*(EXP(-1*(0.04+0.04)*(D160+BY160))*(-(0.04+0.04)*(D160+BY160)-1)-EXP(-1*(0.04+0.04)*BY160)*(-(0.04+0.04)*BY160-1))+((1-1)/0.04)*(1-EXP(-1*0.04*D160))</f>
        <v>17.868127438955081</v>
      </c>
      <c r="AS160" s="3">
        <f>AP160+AQ160</f>
        <v>19.137762136801282</v>
      </c>
      <c r="AU160" s="2">
        <v>0</v>
      </c>
      <c r="AV160" s="3">
        <f>0.078*(1*0.1658*EXP(0.04*B160)/(0.04+0.04)^2)*(EXP(-1*(0.04+0.04)*(14.5+B160))*(-(0.04+0.04)*(14.5+B160)-1)-EXP(-1*(0.04+0.04)*B160)*(-(0.04+0.04)*B160-1))+((1-1)/0.04)*(1-EXP(-1*0.04*14.5))</f>
        <v>1.2696346978461994</v>
      </c>
      <c r="AW160" s="3">
        <f>(1*0.1658*EXP(0.04*E160)/(0.04+0.04)^2)*(EXP(-1*(0.04+0.04)*(D160+BY160))*(-(0.04+0.04)*(D160+BY160)-1)-EXP(-1*(0.04+0.04)*BY160)*(-(0.04+0.04)*BY160-1))+((1-1)/0.04)*(1-EXP(-1*0.04*D160))</f>
        <v>17.868127438955081</v>
      </c>
      <c r="AY160" s="3">
        <f>AV160+AW160</f>
        <v>19.137762136801282</v>
      </c>
      <c r="BA160" s="2">
        <v>0</v>
      </c>
      <c r="BB160" s="3">
        <f>0.078*(1*0.1658*EXP(0.04*B160)/(0.04+0.04)^2)*(EXP(-1*(0.04+0.04)*(14.5+B160))*(-(0.04+0.04)*(14.5+B160)-1)-EXP(-1*(0.04+0.04)*B160)*(-(0.04+0.04)*B160-1))+((1-1)/0.04)*(1-EXP(-1*0.04*14.5))</f>
        <v>1.2696346978461994</v>
      </c>
      <c r="BC160" s="3">
        <f>(1*0.1658*EXP(0.04*E160)/(0.04+0.04)^2)*(EXP(-1*(0.04+0.04)*(D160+BY160))*(-(0.04+0.04)*(D160+BY160)-1)-EXP(-1*(0.04+0.04)*BY160)*(-(0.04+0.04)*BY160-1))+((1-1)/0.04)*(1-EXP(-1*0.04*D160))</f>
        <v>17.868127438955081</v>
      </c>
      <c r="BE160" s="3">
        <f>BB160+BC160</f>
        <v>19.137762136801282</v>
      </c>
      <c r="BG160" s="2">
        <v>0</v>
      </c>
      <c r="BH160" s="3">
        <f>0.078*(1*0.1658*EXP(0.04*B160)/(0.04+0.04)^2)*(EXP(-1*(0.04+0.04)*(14.5+B160))*(-(0.04+0.04)*(14.5+B160)-1)-EXP(-1*(0.04+0.04)*B160)*(-(0.04+0.04)*B160-1))+((1-1)/0.04)*(1-EXP(-1*0.04*14.5))</f>
        <v>1.2696346978461994</v>
      </c>
      <c r="BJ160" s="3">
        <f>(1*0.1658*EXP(0.04*E160)/(0.04+0.04)^2)*(EXP(-1*(0.04+0.04)*(D160+BY160))*(-(0.04+0.04)*(D160+BY160)-1)-EXP(-1*(0.04+0.04)*BY160)*(-(0.04+0.04)*BY160-1))+((1-1)/0.04)*(1-EXP(-1*0.04*D160))</f>
        <v>17.868127438955081</v>
      </c>
      <c r="BK160" s="3">
        <f>BH160+BJ160</f>
        <v>19.137762136801282</v>
      </c>
      <c r="BM160" s="2">
        <v>0</v>
      </c>
      <c r="BN160" s="3">
        <f>0.078*(1*0.1658*EXP(0.04*B160)/(0.04+0.04)^2)*(EXP(-1*(0.04+0.04)*(14.5+B160))*(-(0.04+0.04)*(14.5+B160)-1)-EXP(-1*(0.04+0.04)*B160)*(-(0.04+0.04)*B160-1))+((1-1)/0.04)*(1-EXP(-1*0.04*14.5))</f>
        <v>1.2696346978461994</v>
      </c>
      <c r="BO160" s="3">
        <f>(1*0.1658*EXP(0.04*E160)/(0.04+0.04)^2)*(EXP(-1*(0.04+0.04)*(D160+BY160))*(-(0.04+0.04)*(D160+BY160)-1)-EXP(-1*(0.04+0.04)*BY160)*(-(0.04+0.04)*BY160-1))+((1-1)/0.04)*(1-EXP(-1*0.04*D160))</f>
        <v>17.868127438955081</v>
      </c>
      <c r="BQ160" s="3">
        <f>BN160+BO160</f>
        <v>19.137762136801282</v>
      </c>
      <c r="BS160" s="2">
        <v>0</v>
      </c>
      <c r="BT160" s="3">
        <f>0.078*(1*0.1658*EXP(0.04*B160)/(0.04+0.04)^2)*(EXP(-1*(0.04+0.04)*(14.5+B160))*(-(0.04+0.04)*(14.5+B160)-1)-EXP(-1*(0.04+0.04)*B160)*(-(0.04+0.04)*B160-1))+((1-1)/0.04)*(1-EXP(-1*0.04*14.5))</f>
        <v>1.2696346978461994</v>
      </c>
      <c r="BV160" s="3">
        <f>(1*0.1658*EXP(0.04*E160)/(0.04+0.04)^2)*(EXP(-1*(0.04+0.04)*(D160+BY160))*(-(0.04+0.04)*(D160+BY160)-1)-EXP(-1*(0.04+0.04)*BY160)*(-(0.04+0.04)*BY160-1))+((1-1)/0.04)*(1-EXP(-1*0.04*D160))</f>
        <v>17.868127438955081</v>
      </c>
      <c r="BW160" s="3">
        <f>BT160+BV160</f>
        <v>19.137762136801282</v>
      </c>
      <c r="BY160" s="2">
        <f>B160+14.5</f>
        <v>38.5</v>
      </c>
    </row>
    <row r="161" spans="1:77" x14ac:dyDescent="0.2">
      <c r="A161" s="2">
        <v>2</v>
      </c>
      <c r="B161" s="2">
        <v>31</v>
      </c>
      <c r="C161" s="2">
        <f t="shared" si="395"/>
        <v>1983</v>
      </c>
      <c r="D161" s="2">
        <v>22.48</v>
      </c>
      <c r="E161" s="2">
        <f t="shared" si="474"/>
        <v>43.9</v>
      </c>
      <c r="F161" s="3">
        <v>16.974653244018601</v>
      </c>
      <c r="G161" s="2">
        <v>1</v>
      </c>
      <c r="H161" s="2">
        <v>1</v>
      </c>
      <c r="I161" s="2">
        <v>1</v>
      </c>
      <c r="J161" s="2">
        <v>0</v>
      </c>
      <c r="K161" s="2">
        <v>1</v>
      </c>
      <c r="L161" s="3">
        <f>0.408*(1*0.1658*EXP(0.04*B161)/(0.04+0.04)^2)*(EXP(-1*(0.04+0.04)*(1+B161))*(-(0.04+0.04)*(1+B161)-1)-EXP(-1*(0.04+0.04)*B161)*(-(0.04+0.04)*B161-1))+((1-1)/0.04)*(1-EXP(-1*0.04*1))</f>
        <v>0.59249160039862958</v>
      </c>
      <c r="M161" s="3">
        <f>0.1*(1*0.1658*EXP(0.04*B161)/(0.04+0.04)^2)*(EXP(-1*(0.04+0.04)*E161)*(-(0.04+0.04)*E161-1)-EXP(-1*(0.04+0.04)*B161)*(-(0.04+0.04)*B161-1))+((1-1)/0.04)*(1-EXP(-1*0.04*13))</f>
        <v>1.403714299910318</v>
      </c>
      <c r="N161" s="3">
        <f>(1*0.1658*EXP(0.04*E161)/(0.04+0.04)^2)*(EXP(-1*(0.04+0.04)*(D161+E161))*(-(0.04+0.04)*(D161+E161)-1)-EXP(-1*(0.04+0.04)*E161)*(-(0.04+0.04)*E161-1))+((1-1)/0.04)*(1-EXP(-1*0.04*D161))</f>
        <v>15.515500607504894</v>
      </c>
      <c r="O161" s="3">
        <f t="shared" si="396"/>
        <v>16.107992207903525</v>
      </c>
      <c r="P161" s="3">
        <f t="shared" ref="P161:P162" si="493">O161-M161</f>
        <v>14.704277907993207</v>
      </c>
      <c r="Q161" s="2">
        <v>0</v>
      </c>
      <c r="R161" s="3">
        <f>0.408*(1*0.1658*EXP(0.04*B161)/(0.04+0.04)^2)*(EXP(-1*(0.04+0.04)*(1+B161))*(-(0.04+0.04)*(1+B161)-1)-EXP(-1*(0.04+0.04)*B161)*(-(0.04+0.04)*B161-1))+((1-1)/0.04)*(1-EXP(-1*0.04*1))</f>
        <v>0.59249160039862958</v>
      </c>
      <c r="T161" s="3">
        <f>(1*0.1658*EXP(0.04*E161)/(0.04+0.04)^2)*(EXP(-1*(0.04+0.04)*(D161+E161))*(-(0.04+0.04)*(D161+E161)-1)-EXP(-1*(0.04+0.04)*E161)*(-(0.04+0.04)*E161-1))+((1-1)/0.04)*(1-EXP(-1*0.04*D161))</f>
        <v>15.515500607504894</v>
      </c>
      <c r="U161" s="3">
        <f t="shared" si="397"/>
        <v>16.107992207903525</v>
      </c>
      <c r="W161" s="2">
        <v>1</v>
      </c>
      <c r="X161" s="3">
        <f>0.408*(1*0.1658*EXP(0.04*B161)/(0.04+0.04)^2)*(EXP(-1*(0.04+0.04)*(1+B161))*(-(0.04+0.04)*(1+B161)-1)-EXP(-1*(0.04+0.04)*B161)*(-(0.04+0.04)*B161-1))+((1-1)/0.04)*(1-EXP(-1*0.04*1))</f>
        <v>0.59249160039862958</v>
      </c>
      <c r="Y161" s="3">
        <f>0.1*(1*0.1658*EXP(0.04*B161)/(0.04+0.04)^2)*(EXP(-1*(0.04+0.04)*E161)*(-(0.04+0.04)*E161-1)-EXP(-1*(0.04+0.04)*B161)*(-(0.04+0.04)*B161-1))+((1-1)/0.04)*(1-EXP(-1*0.04*13))</f>
        <v>1.403714299910318</v>
      </c>
      <c r="Z161" s="3">
        <f>(1*0.1658*EXP(0.04*E161)/(0.04+0.04)^2)*(EXP(-1*(0.04+0.04)*(D161+E161))*(-(0.04+0.04)*(D161+E161)-1)-EXP(-1*(0.04+0.04)*E161)*(-(0.04+0.04)*E161-1))+((1-1)/0.04)*(1-EXP(-1*0.04*D161))</f>
        <v>15.515500607504894</v>
      </c>
      <c r="AA161" s="3">
        <f t="shared" si="450"/>
        <v>16.107992207903525</v>
      </c>
      <c r="AB161" s="3">
        <f t="shared" ref="AB161:AB162" si="494">AA161-Y161</f>
        <v>14.704277907993207</v>
      </c>
      <c r="AC161" s="2">
        <v>1</v>
      </c>
      <c r="AD161" s="3">
        <f>0.408*(1*0.1658*EXP(0.04*B161)/(0.04+0.04)^2)*(EXP(-1*(0.04+0.04)*(1+B161))*(-(0.04+0.04)*(1+B161)-1)-EXP(-1*(0.04+0.04)*B161)*(-(0.04+0.04)*B161-1))+((1-1)/0.04)*(1-EXP(-1*0.04*1))</f>
        <v>0.59249160039862958</v>
      </c>
      <c r="AE161" s="3">
        <f>0.1*(1*0.1658*EXP(0.04*B161)/(0.04+0.04)^2)*(EXP(-1*(0.04+0.04)*E161)*(-(0.04+0.04)*E161-1)-EXP(-1*(0.04+0.04)*B161)*(-(0.04+0.04)*B161-1))+((1-1)/0.04)*(1-EXP(-1*0.04*13))</f>
        <v>1.403714299910318</v>
      </c>
      <c r="AF161" s="3">
        <f>(1*0.1658*EXP(0.04*E161)/(0.04+0.04)^2)*(EXP(-1*(0.04+0.04)*(D161+E161))*(-(0.04+0.04)*(D161+E161)-1)-EXP(-1*(0.04+0.04)*E161)*(-(0.04+0.04)*E161-1))+((1-1)/0.04)*(1-EXP(-1*0.04*D161))</f>
        <v>15.515500607504894</v>
      </c>
      <c r="AG161" s="3">
        <f t="shared" si="400"/>
        <v>16.107992207903525</v>
      </c>
      <c r="AH161" s="3">
        <f t="shared" ref="AH161:AH162" si="495">AG161-AE161</f>
        <v>14.704277907993207</v>
      </c>
      <c r="AI161" s="2">
        <v>1</v>
      </c>
      <c r="AJ161" s="3">
        <f>0.408*(1*0.1658*EXP(0.04*B161)/(0.04+0.04)^2)*(EXP(-1*(0.04+0.04)*(1+B161))*(-(0.04+0.04)*(1+B161)-1)-EXP(-1*(0.04+0.04)*B161)*(-(0.04+0.04)*B161-1))+((1-1)/0.04)*(1-EXP(-1*0.04*1))</f>
        <v>0.59249160039862958</v>
      </c>
      <c r="AK161" s="3">
        <f>(1*0.1658*EXP(0.04*E161)/(0.04+0.04)^2)*(EXP(-1*(0.04+0.04)*(D161+E161))*(-(0.04+0.04)*(D161+E161)-1)-EXP(-1*(0.04+0.04)*E161)*(-(0.04+0.04)*E161-1))+((1-1)/0.04)*(1-EXP(-1*0.04*D161))</f>
        <v>15.515500607504894</v>
      </c>
      <c r="AL161" s="3">
        <f>0.1*(1*0.1658*EXP(0.04*B161)/(0.04+0.04)^2)*(EXP(-1*(0.04+0.04)*E161)*(-(0.04+0.04)*E161-1)-EXP(-1*(0.04+0.04)*B161)*(-(0.04+0.04)*B161-1))+((1-1)/0.04)*(1-EXP(-1*0.04*13))</f>
        <v>1.403714299910318</v>
      </c>
      <c r="AM161" s="3">
        <f>AJ161+AK161</f>
        <v>16.107992207903525</v>
      </c>
      <c r="AN161" s="3">
        <f>AM161-AL161</f>
        <v>14.704277907993207</v>
      </c>
      <c r="AO161" s="2">
        <v>1</v>
      </c>
      <c r="AP161" s="3">
        <f>0.408*(1*0.1658*EXP(0.04*B161)/(0.04+0.04)^2)*(EXP(-1*(0.04+0.04)*(1+B161))*(-(0.04+0.04)*(1+B161)-1)-EXP(-1*(0.04+0.04)*B161)*(-(0.04+0.04)*B161-1))+((1-1)/0.04)*(1-EXP(-1*0.04*1))</f>
        <v>0.59249160039862958</v>
      </c>
      <c r="AQ161" s="3">
        <f>(1*0.1658*EXP(0.04*E161)/(0.04+0.04)^2)*(EXP(-1*(0.04+0.04)*(D161+E161))*(-(0.04+0.04)*(D161+E161)-1)-EXP(-1*(0.04+0.04)*E161)*(-(0.04+0.04)*E161-1))+((1-1)/0.04)*(1-EXP(-1*0.04*D161))</f>
        <v>15.515500607504894</v>
      </c>
      <c r="AR161" s="3">
        <f>0.1*(1*0.1658*EXP(0.04*B161)/(0.04+0.04)^2)*(EXP(-1*(0.04+0.04)*E161)*(-(0.04+0.04)*E161-1)-EXP(-1*(0.04+0.04)*B161)*(-(0.04+0.04)*B161-1))+((1-1)/0.04)*(1-EXP(-1*0.04*13))</f>
        <v>1.403714299910318</v>
      </c>
      <c r="AS161" s="3">
        <f t="shared" ref="AS161:AS162" si="496">AP161+AQ161</f>
        <v>16.107992207903525</v>
      </c>
      <c r="AT161" s="3">
        <f t="shared" ref="AT161:AT162" si="497">AS161-AR161</f>
        <v>14.704277907993207</v>
      </c>
      <c r="AU161" s="2">
        <v>1</v>
      </c>
      <c r="AV161" s="3">
        <f>0.1*(1*0.1658*EXP(0.04*B161)/(0.04+0.04)^2)*(EXP(-1*(0.04+0.04)*E161)*(-(0.04+0.04)*E161-1)-EXP(-1*(0.04+0.04)*B161)*(-(0.04+0.04)*B161-1))+((1-1)/0.04)*(1-EXP(-1*0.04*13))</f>
        <v>1.403714299910318</v>
      </c>
      <c r="AW161" s="3">
        <f>(1*0.1658*EXP(0.04*E161)/(0.04+0.04)^2)*(EXP(-1*(0.04+0.04)*(D161+E161))*(-(0.04+0.04)*(D161+E161)-1)-EXP(-1*(0.04+0.04)*E161)*(-(0.04+0.04)*E161-1))+((1-1)/0.04)*(1-EXP(-1*0.04*D161))</f>
        <v>15.515500607504894</v>
      </c>
      <c r="AX161" s="3">
        <f>0.1*(1*0.1658*EXP(0.04*B161)/(0.04+0.04)^2)*(EXP(-1*(0.04+0.04)*E161)*(-(0.04+0.04)*E161-1)-EXP(-1*(0.04+0.04)*B161)*(-(0.04+0.04)*B161-1))+((1-1)/0.04)*(1-EXP(-1*0.04*13))</f>
        <v>1.403714299910318</v>
      </c>
      <c r="AY161" s="3">
        <f t="shared" ref="AY161:AY162" si="498">AV161+AW161</f>
        <v>16.919214907415213</v>
      </c>
      <c r="AZ161" s="3">
        <f t="shared" ref="AZ161:AZ162" si="499">AY161-AX161</f>
        <v>15.515500607504896</v>
      </c>
      <c r="BA161" s="2">
        <v>0</v>
      </c>
      <c r="BB161" s="3">
        <f>0.408*(1*0.1658*EXP(0.04*B161)/(0.04+0.04)^2)*(EXP(-1*(0.04+0.04)*(1+B161))*(-(0.04+0.04)*(1+B161)-1)-EXP(-1*(0.04+0.04)*B161)*(-(0.04+0.04)*B161-1))+((1-1)/0.04)*(1-EXP(-1*0.04*1))</f>
        <v>0.59249160039862958</v>
      </c>
      <c r="BC161" s="3">
        <f>(1*0.1658*EXP(0.04*E161)/(0.04+0.04)^2)*(EXP(-1*(0.04+0.04)*(D161+E161))*(-(0.04+0.04)*(D161+E161)-1)-EXP(-1*(0.04+0.04)*E161)*(-(0.04+0.04)*E161-1))+((1-1)/0.04)*(1-EXP(-1*0.04*D161))</f>
        <v>15.515500607504894</v>
      </c>
      <c r="BE161" s="3">
        <f>BB161+BC161</f>
        <v>16.107992207903525</v>
      </c>
      <c r="BG161" s="2">
        <v>1</v>
      </c>
      <c r="BH161" s="3">
        <f>0.408*(1*0.1658*EXP(0.04*B161)/(0.04+0.04)^2)*(EXP(-1*(0.04+0.04)*(1+B161))*(-(0.04+0.04)*(1+B161)-1)-EXP(-1*(0.04+0.04)*B161)*(-(0.04+0.04)*B161-1))+((1-1)/0.04)*(1-EXP(-1*0.04*1))</f>
        <v>0.59249160039862958</v>
      </c>
      <c r="BI161" s="3">
        <f>0.1*(1*0.1658*EXP(0.04*B161)/(0.04+0.04)^2)*(EXP(-1*(0.04+0.04)*E161)*(-(0.04+0.04)*E161-1)-EXP(-1*(0.04+0.04)*B161)*(-(0.04+0.04)*B161-1))+((1-1)/0.04)*(1-EXP(-1*0.04*13))</f>
        <v>1.403714299910318</v>
      </c>
      <c r="BJ161" s="3">
        <f>(1*0.1658*EXP(0.04*E161)/(0.04+0.04)^2)*(EXP(-1*(0.04+0.04)*(D161+E161))*(-(0.04+0.04)*(D161+E161)-1)-EXP(-1*(0.04+0.04)*E161)*(-(0.04+0.04)*E161-1))+((1-1)/0.04)*(1-EXP(-1*0.04*D161))</f>
        <v>15.515500607504894</v>
      </c>
      <c r="BK161" s="3">
        <f t="shared" ref="BK161:BK162" si="500">BH161+BJ161</f>
        <v>16.107992207903525</v>
      </c>
      <c r="BL161" s="3">
        <f t="shared" ref="BL161:BL162" si="501">BK161-BI161</f>
        <v>14.704277907993207</v>
      </c>
      <c r="BM161" s="2">
        <v>1</v>
      </c>
      <c r="BN161" s="3">
        <f>0.408*(1*0.1658*EXP(0.04*B161)/(0.04+0.04)^2)*(EXP(-1*(0.04+0.04)*(1+B161))*(-(0.04+0.04)*(1+B161)-1)-EXP(-1*(0.04+0.04)*B161)*(-(0.04+0.04)*B161-1))+((1-1)/0.04)*(1-EXP(-1*0.04*1))</f>
        <v>0.59249160039862958</v>
      </c>
      <c r="BO161" s="3">
        <f>(1*0.1658*EXP(0.04*E161)/(0.04+0.04)^2)*(EXP(-1*(0.04+0.04)*(D161+E161))*(-(0.04+0.04)*(D161+E161)-1)-EXP(-1*(0.04+0.04)*E161)*(-(0.04+0.04)*E161-1))+((1-1)/0.04)*(1-EXP(-1*0.04*D161))</f>
        <v>15.515500607504894</v>
      </c>
      <c r="BP161" s="3">
        <f>0.1*(1*0.1658*EXP(0.04*B161)/(0.04+0.04)^2)*(EXP(-1*(0.04+0.04)*E161)*(-(0.04+0.04)*E161-1)-EXP(-1*(0.04+0.04)*B161)*(-(0.04+0.04)*B161-1))+((1-1)/0.04)*(1-EXP(-1*0.04*13))</f>
        <v>1.403714299910318</v>
      </c>
      <c r="BQ161" s="3">
        <f t="shared" ref="BQ161:BQ162" si="502">BN161+BO161</f>
        <v>16.107992207903525</v>
      </c>
      <c r="BR161" s="3">
        <f t="shared" ref="BR161:BR162" si="503">BQ161-BP161</f>
        <v>14.704277907993207</v>
      </c>
      <c r="BS161" s="2">
        <v>1</v>
      </c>
      <c r="BT161" s="3">
        <f>0.408*(1*0.1658*EXP(0.04*B161)/(0.04+0.04)^2)*(EXP(-1*(0.04+0.04)*(1+B161))*(-(0.04+0.04)*(1+B161)-1)-EXP(-1*(0.04+0.04)*B161)*(-(0.04+0.04)*B161-1))+((1-1)/0.04)*(1-EXP(-1*0.04*1))</f>
        <v>0.59249160039862958</v>
      </c>
      <c r="BU161" s="3">
        <f>0.1*(1*0.1658*EXP(0.04*B161)/(0.04+0.04)^2)*(EXP(-1*(0.04+0.04)*E161)*(-(0.04+0.04)*E161-1)-EXP(-1*(0.04+0.04)*B161)*(-(0.04+0.04)*B161-1))+((1-1)/0.04)*(1-EXP(-1*0.04*13))</f>
        <v>1.403714299910318</v>
      </c>
      <c r="BV161" s="3">
        <f>(1*0.1658*EXP(0.04*E161)/(0.04+0.04)^2)*(EXP(-1*(0.04+0.04)*(D161+E161))*(-(0.04+0.04)*(D161+E161)-1)-EXP(-1*(0.04+0.04)*E161)*(-(0.04+0.04)*E161-1))+((1-1)/0.04)*(1-EXP(-1*0.04*D161))</f>
        <v>15.515500607504894</v>
      </c>
      <c r="BW161" s="3">
        <f t="shared" ref="BW161:BW162" si="504">BT161+BV161</f>
        <v>16.107992207903525</v>
      </c>
      <c r="BX161" s="3">
        <f t="shared" ref="BX161:BX162" si="505">BW161-BU161</f>
        <v>14.704277907993207</v>
      </c>
    </row>
    <row r="162" spans="1:77" x14ac:dyDescent="0.2">
      <c r="A162" s="2">
        <v>1</v>
      </c>
      <c r="B162" s="2">
        <v>35</v>
      </c>
      <c r="C162" s="2">
        <f t="shared" si="395"/>
        <v>1979</v>
      </c>
      <c r="D162" s="2">
        <v>17.59</v>
      </c>
      <c r="E162" s="2">
        <f t="shared" si="474"/>
        <v>47.9</v>
      </c>
      <c r="F162" s="3">
        <v>16.541305541992202</v>
      </c>
      <c r="G162" s="2">
        <v>1</v>
      </c>
      <c r="H162" s="2">
        <v>1</v>
      </c>
      <c r="I162" s="2">
        <v>1</v>
      </c>
      <c r="J162" s="2">
        <v>0</v>
      </c>
      <c r="K162" s="2">
        <v>1</v>
      </c>
      <c r="L162" s="3">
        <f>0.408*(1*0.1658*EXP(0.04*B162)/(0.04+0.04)^2)*(EXP(-1*(0.04+0.04)*(1+B162))*(-(0.04+0.04)*(1+B162)-1)-EXP(-1*(0.04+0.04)*B162)*(-(0.04+0.04)*B162-1))+((1-1)/0.04)*(1-EXP(-1*0.04*1))</f>
        <v>0.56901437419897816</v>
      </c>
      <c r="M162" s="3">
        <f>0.1*(1*0.1658*EXP(0.04*B162)/(0.04+0.04)^2)*(EXP(-1*(0.04+0.04)*E162)*(-(0.04+0.04)*E162-1)-EXP(-1*(0.04+0.04)*B162)*(-(0.04+0.04)*B162-1))+((1-1)/0.04)*(1-EXP(-1*0.04*13))</f>
        <v>1.3277585902490507</v>
      </c>
      <c r="N162" s="3">
        <f>(1*0.1658*EXP(0.04*E162)/(0.04+0.04)^2)*(EXP(-1*(0.04+0.04)*(D162+E162))*(-(0.04+0.04)*(D162+E162)-1)-EXP(-1*(0.04+0.04)*E162)*(-(0.04+0.04)*E162-1))+((1-1)/0.04)*(1-EXP(-1*0.04*D162))</f>
        <v>12.600801057837037</v>
      </c>
      <c r="O162" s="3">
        <f t="shared" si="396"/>
        <v>13.169815432036016</v>
      </c>
      <c r="P162" s="3">
        <f t="shared" si="493"/>
        <v>11.842056841786965</v>
      </c>
      <c r="Q162" s="2">
        <v>1</v>
      </c>
      <c r="R162" s="3">
        <f>0.408*(1*0.1658*EXP(0.04*B162)/(0.04+0.04)^2)*(EXP(-1*(0.04+0.04)*(1+B162))*(-(0.04+0.04)*(1+B162)-1)-EXP(-1*(0.04+0.04)*B162)*(-(0.04+0.04)*B162-1))+((1-1)/0.04)*(1-EXP(-1*0.04*1))</f>
        <v>0.56901437419897816</v>
      </c>
      <c r="S162" s="3">
        <f>0.1*(1*0.1658*EXP(0.04*B162)/(0.04+0.04)^2)*(EXP(-1*(0.04+0.04)*E162)*(-(0.04+0.04)*E162-1)-EXP(-1*(0.04+0.04)*B162)*(-(0.04+0.04)*B162-1))+((1-1)/0.04)*(1-EXP(-1*0.04*13))</f>
        <v>1.3277585902490507</v>
      </c>
      <c r="T162" s="3">
        <f>(1*0.1658*EXP(0.04*E162)/(0.04+0.04)^2)*(EXP(-1*(0.04+0.04)*(D162+E162))*(-(0.04+0.04)*(D162+E162)-1)-EXP(-1*(0.04+0.04)*E162)*(-(0.04+0.04)*E162-1))+((1-1)/0.04)*(1-EXP(-1*0.04*D162))</f>
        <v>12.600801057837037</v>
      </c>
      <c r="U162" s="3">
        <f t="shared" si="397"/>
        <v>13.169815432036016</v>
      </c>
      <c r="V162" s="3">
        <f>U162-S162</f>
        <v>11.842056841786965</v>
      </c>
      <c r="W162" s="2">
        <v>1</v>
      </c>
      <c r="X162" s="3">
        <f>0.408*(1*0.1658*EXP(0.04*B162)/(0.04+0.04)^2)*(EXP(-1*(0.04+0.04)*(1+B162))*(-(0.04+0.04)*(1+B162)-1)-EXP(-1*(0.04+0.04)*B162)*(-(0.04+0.04)*B162-1))+((1-1)/0.04)*(1-EXP(-1*0.04*1))</f>
        <v>0.56901437419897816</v>
      </c>
      <c r="Y162" s="3">
        <f>0.1*(1*0.1658*EXP(0.04*B162)/(0.04+0.04)^2)*(EXP(-1*(0.04+0.04)*E162)*(-(0.04+0.04)*E162-1)-EXP(-1*(0.04+0.04)*B162)*(-(0.04+0.04)*B162-1))+((1-1)/0.04)*(1-EXP(-1*0.04*13))</f>
        <v>1.3277585902490507</v>
      </c>
      <c r="Z162" s="3">
        <f>(1*0.1658*EXP(0.04*E162)/(0.04+0.04)^2)*(EXP(-1*(0.04+0.04)*(D162+E162))*(-(0.04+0.04)*(D162+E162)-1)-EXP(-1*(0.04+0.04)*E162)*(-(0.04+0.04)*E162-1))+((1-1)/0.04)*(1-EXP(-1*0.04*D162))</f>
        <v>12.600801057837037</v>
      </c>
      <c r="AA162" s="3">
        <f t="shared" si="450"/>
        <v>13.169815432036016</v>
      </c>
      <c r="AB162" s="3">
        <f t="shared" si="494"/>
        <v>11.842056841786965</v>
      </c>
      <c r="AC162" s="2">
        <v>1</v>
      </c>
      <c r="AD162" s="3">
        <f>0.408*(1*0.1658*EXP(0.04*B162)/(0.04+0.04)^2)*(EXP(-1*(0.04+0.04)*(1+B162))*(-(0.04+0.04)*(1+B162)-1)-EXP(-1*(0.04+0.04)*B162)*(-(0.04+0.04)*B162-1))+((1-1)/0.04)*(1-EXP(-1*0.04*1))</f>
        <v>0.56901437419897816</v>
      </c>
      <c r="AE162" s="3">
        <f>0.1*(1*0.1658*EXP(0.04*B162)/(0.04+0.04)^2)*(EXP(-1*(0.04+0.04)*E162)*(-(0.04+0.04)*E162-1)-EXP(-1*(0.04+0.04)*B162)*(-(0.04+0.04)*B162-1))+((1-1)/0.04)*(1-EXP(-1*0.04*13))</f>
        <v>1.3277585902490507</v>
      </c>
      <c r="AF162" s="3">
        <f>(1*0.1658*EXP(0.04*E162)/(0.04+0.04)^2)*(EXP(-1*(0.04+0.04)*(D162+E162))*(-(0.04+0.04)*(D162+E162)-1)-EXP(-1*(0.04+0.04)*E162)*(-(0.04+0.04)*E162-1))+((1-1)/0.04)*(1-EXP(-1*0.04*D162))</f>
        <v>12.600801057837037</v>
      </c>
      <c r="AG162" s="3">
        <f t="shared" si="400"/>
        <v>13.169815432036016</v>
      </c>
      <c r="AH162" s="3">
        <f t="shared" si="495"/>
        <v>11.842056841786965</v>
      </c>
      <c r="AI162" s="2">
        <v>0</v>
      </c>
      <c r="AJ162" s="3">
        <f>0.408*(1*0.1658*EXP(0.04*B162)/(0.04+0.04)^2)*(EXP(-1*(0.04+0.04)*(1+B162))*(-(0.04+0.04)*(1+B162)-1)-EXP(-1*(0.04+0.04)*B162)*(-(0.04+0.04)*B162-1))+((1-1)/0.04)*(1-EXP(-1*0.04*1))</f>
        <v>0.56901437419897816</v>
      </c>
      <c r="AK162" s="3">
        <f>(1*0.1658*EXP(0.04*E162)/(0.04+0.04)^2)*(EXP(-1*(0.04+0.04)*(D162+E162))*(-(0.04+0.04)*(D162+E162)-1)-EXP(-1*(0.04+0.04)*E162)*(-(0.04+0.04)*E162-1))+((1-1)/0.04)*(1-EXP(-1*0.04*D162))</f>
        <v>12.600801057837037</v>
      </c>
      <c r="AM162" s="3">
        <f>AJ162+AK162</f>
        <v>13.169815432036016</v>
      </c>
      <c r="AO162" s="2">
        <v>1</v>
      </c>
      <c r="AP162" s="3">
        <f>0.408*(1*0.1658*EXP(0.04*B162)/(0.04+0.04)^2)*(EXP(-1*(0.04+0.04)*(1+B162))*(-(0.04+0.04)*(1+B162)-1)-EXP(-1*(0.04+0.04)*B162)*(-(0.04+0.04)*B162-1))+((1-1)/0.04)*(1-EXP(-1*0.04*1))</f>
        <v>0.56901437419897816</v>
      </c>
      <c r="AQ162" s="3">
        <f>(1*0.1658*EXP(0.04*E162)/(0.04+0.04)^2)*(EXP(-1*(0.04+0.04)*(D162+E162))*(-(0.04+0.04)*(D162+E162)-1)-EXP(-1*(0.04+0.04)*E162)*(-(0.04+0.04)*E162-1))+((1-1)/0.04)*(1-EXP(-1*0.04*D162))</f>
        <v>12.600801057837037</v>
      </c>
      <c r="AR162" s="3">
        <f>0.1*(1*0.1658*EXP(0.04*B162)/(0.04+0.04)^2)*(EXP(-1*(0.04+0.04)*E162)*(-(0.04+0.04)*E162-1)-EXP(-1*(0.04+0.04)*B162)*(-(0.04+0.04)*B162-1))+((1-1)/0.04)*(1-EXP(-1*0.04*13))</f>
        <v>1.3277585902490507</v>
      </c>
      <c r="AS162" s="3">
        <f t="shared" si="496"/>
        <v>13.169815432036016</v>
      </c>
      <c r="AT162" s="3">
        <f t="shared" si="497"/>
        <v>11.842056841786965</v>
      </c>
      <c r="AU162" s="2">
        <v>1</v>
      </c>
      <c r="AV162" s="3">
        <f>0.1*(1*0.1658*EXP(0.04*B162)/(0.04+0.04)^2)*(EXP(-1*(0.04+0.04)*E162)*(-(0.04+0.04)*E162-1)-EXP(-1*(0.04+0.04)*B162)*(-(0.04+0.04)*B162-1))+((1-1)/0.04)*(1-EXP(-1*0.04*13))</f>
        <v>1.3277585902490507</v>
      </c>
      <c r="AW162" s="3">
        <f>(1*0.1658*EXP(0.04*E162)/(0.04+0.04)^2)*(EXP(-1*(0.04+0.04)*(D162+E162))*(-(0.04+0.04)*(D162+E162)-1)-EXP(-1*(0.04+0.04)*E162)*(-(0.04+0.04)*E162-1))+((1-1)/0.04)*(1-EXP(-1*0.04*D162))</f>
        <v>12.600801057837037</v>
      </c>
      <c r="AX162" s="3">
        <f>0.1*(1*0.1658*EXP(0.04*B162)/(0.04+0.04)^2)*(EXP(-1*(0.04+0.04)*E162)*(-(0.04+0.04)*E162-1)-EXP(-1*(0.04+0.04)*B162)*(-(0.04+0.04)*B162-1))+((1-1)/0.04)*(1-EXP(-1*0.04*13))</f>
        <v>1.3277585902490507</v>
      </c>
      <c r="AY162" s="3">
        <f t="shared" si="498"/>
        <v>13.928559648086088</v>
      </c>
      <c r="AZ162" s="3">
        <f t="shared" si="499"/>
        <v>12.600801057837037</v>
      </c>
      <c r="BA162" s="2">
        <v>1</v>
      </c>
      <c r="BB162" s="3">
        <f>0.408*(1*0.1658*EXP(0.04*B162)/(0.04+0.04)^2)*(EXP(-1*(0.04+0.04)*(1+B162))*(-(0.04+0.04)*(1+B162)-1)-EXP(-1*(0.04+0.04)*B162)*(-(0.04+0.04)*B162-1))+((1-1)/0.04)*(1-EXP(-1*0.04*1))</f>
        <v>0.56901437419897816</v>
      </c>
      <c r="BC162" s="3">
        <f>(1*0.1658*EXP(0.04*E162)/(0.04+0.04)^2)*(EXP(-1*(0.04+0.04)*(D162+E162))*(-(0.04+0.04)*(D162+E162)-1)-EXP(-1*(0.04+0.04)*E162)*(-(0.04+0.04)*E162-1))+((1-1)/0.04)*(1-EXP(-1*0.04*D162))</f>
        <v>12.600801057837037</v>
      </c>
      <c r="BD162" s="3">
        <f>0.1*(1*0.1658*EXP(0.04*B162)/(0.04+0.04)^2)*(EXP(-1*(0.04+0.04)*E162)*(-(0.04+0.04)*E162-1)-EXP(-1*(0.04+0.04)*B162)*(-(0.04+0.04)*B162-1))+((1-1)/0.04)*(1-EXP(-1*0.04*13))</f>
        <v>1.3277585902490507</v>
      </c>
      <c r="BE162" s="3">
        <f>BB162+BC162</f>
        <v>13.169815432036016</v>
      </c>
      <c r="BF162" s="3">
        <f>BE162-BD162</f>
        <v>11.842056841786965</v>
      </c>
      <c r="BG162" s="2">
        <v>1</v>
      </c>
      <c r="BH162" s="3">
        <f>0.408*(1*0.1658*EXP(0.04*B162)/(0.04+0.04)^2)*(EXP(-1*(0.04+0.04)*(1+B162))*(-(0.04+0.04)*(1+B162)-1)-EXP(-1*(0.04+0.04)*B162)*(-(0.04+0.04)*B162-1))+((1-1)/0.04)*(1-EXP(-1*0.04*1))</f>
        <v>0.56901437419897816</v>
      </c>
      <c r="BI162" s="3">
        <f>0.1*(1*0.1658*EXP(0.04*B162)/(0.04+0.04)^2)*(EXP(-1*(0.04+0.04)*E162)*(-(0.04+0.04)*E162-1)-EXP(-1*(0.04+0.04)*B162)*(-(0.04+0.04)*B162-1))+((1-1)/0.04)*(1-EXP(-1*0.04*13))</f>
        <v>1.3277585902490507</v>
      </c>
      <c r="BJ162" s="3">
        <f>(1*0.1658*EXP(0.04*E162)/(0.04+0.04)^2)*(EXP(-1*(0.04+0.04)*(D162+E162))*(-(0.04+0.04)*(D162+E162)-1)-EXP(-1*(0.04+0.04)*E162)*(-(0.04+0.04)*E162-1))+((1-1)/0.04)*(1-EXP(-1*0.04*D162))</f>
        <v>12.600801057837037</v>
      </c>
      <c r="BK162" s="3">
        <f t="shared" si="500"/>
        <v>13.169815432036016</v>
      </c>
      <c r="BL162" s="3">
        <f t="shared" si="501"/>
        <v>11.842056841786965</v>
      </c>
      <c r="BM162" s="2">
        <v>1</v>
      </c>
      <c r="BN162" s="3">
        <f>0.408*(1*0.1658*EXP(0.04*B162)/(0.04+0.04)^2)*(EXP(-1*(0.04+0.04)*(1+B162))*(-(0.04+0.04)*(1+B162)-1)-EXP(-1*(0.04+0.04)*B162)*(-(0.04+0.04)*B162-1))+((1-1)/0.04)*(1-EXP(-1*0.04*1))</f>
        <v>0.56901437419897816</v>
      </c>
      <c r="BO162" s="3">
        <f>(1*0.1658*EXP(0.04*E162)/(0.04+0.04)^2)*(EXP(-1*(0.04+0.04)*(D162+E162))*(-(0.04+0.04)*(D162+E162)-1)-EXP(-1*(0.04+0.04)*E162)*(-(0.04+0.04)*E162-1))+((1-1)/0.04)*(1-EXP(-1*0.04*D162))</f>
        <v>12.600801057837037</v>
      </c>
      <c r="BP162" s="3">
        <f>0.1*(1*0.1658*EXP(0.04*B162)/(0.04+0.04)^2)*(EXP(-1*(0.04+0.04)*E162)*(-(0.04+0.04)*E162-1)-EXP(-1*(0.04+0.04)*B162)*(-(0.04+0.04)*B162-1))+((1-1)/0.04)*(1-EXP(-1*0.04*13))</f>
        <v>1.3277585902490507</v>
      </c>
      <c r="BQ162" s="3">
        <f t="shared" si="502"/>
        <v>13.169815432036016</v>
      </c>
      <c r="BR162" s="3">
        <f t="shared" si="503"/>
        <v>11.842056841786965</v>
      </c>
      <c r="BS162" s="2">
        <v>1</v>
      </c>
      <c r="BT162" s="3">
        <f>0.408*(1*0.1658*EXP(0.04*B162)/(0.04+0.04)^2)*(EXP(-1*(0.04+0.04)*(1+B162))*(-(0.04+0.04)*(1+B162)-1)-EXP(-1*(0.04+0.04)*B162)*(-(0.04+0.04)*B162-1))+((1-1)/0.04)*(1-EXP(-1*0.04*1))</f>
        <v>0.56901437419897816</v>
      </c>
      <c r="BU162" s="3">
        <f>0.1*(1*0.1658*EXP(0.04*B162)/(0.04+0.04)^2)*(EXP(-1*(0.04+0.04)*E162)*(-(0.04+0.04)*E162-1)-EXP(-1*(0.04+0.04)*B162)*(-(0.04+0.04)*B162-1))+((1-1)/0.04)*(1-EXP(-1*0.04*13))</f>
        <v>1.3277585902490507</v>
      </c>
      <c r="BV162" s="3">
        <f>(1*0.1658*EXP(0.04*E162)/(0.04+0.04)^2)*(EXP(-1*(0.04+0.04)*(D162+E162))*(-(0.04+0.04)*(D162+E162)-1)-EXP(-1*(0.04+0.04)*E162)*(-(0.04+0.04)*E162-1))+((1-1)/0.04)*(1-EXP(-1*0.04*D162))</f>
        <v>12.600801057837037</v>
      </c>
      <c r="BW162" s="3">
        <f t="shared" si="504"/>
        <v>13.169815432036016</v>
      </c>
      <c r="BX162" s="3">
        <f t="shared" si="505"/>
        <v>11.842056841786965</v>
      </c>
    </row>
    <row r="163" spans="1:77" x14ac:dyDescent="0.2">
      <c r="A163" s="2">
        <v>1</v>
      </c>
      <c r="B163" s="2">
        <v>21</v>
      </c>
      <c r="C163" s="2">
        <f t="shared" si="395"/>
        <v>1993</v>
      </c>
      <c r="D163" s="2">
        <v>28.78</v>
      </c>
      <c r="E163" s="2">
        <f t="shared" si="474"/>
        <v>33.9</v>
      </c>
      <c r="F163" s="3">
        <v>19.2335605621338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3">
        <f>0.078*(1*0.1658*EXP(0.04*B163)/(0.04+0.04)^2)*(EXP(-1*(0.04+0.04)*(14.5+B163))*(-(0.04+0.04)*(14.5+B163)-1)-EXP(-1*(0.04+0.04)*B163)*(-(0.04+0.04)*B163-1))+((1-1)/0.04)*(1-EXP(-1*0.04*14.5))</f>
        <v>1.2877775061175813</v>
      </c>
      <c r="N163" s="3">
        <f>(1*0.1658*EXP(0.04*E163)/(0.04+0.04)^2)*(EXP(-1*(0.04+0.04)*(D163+BY163))*(-(0.04+0.04)*(D163+BY163)-1)-EXP(-1*(0.04+0.04)*BY163)*(-(0.04+0.04)*BY163-1))+((1-1)/0.04)*(1-EXP(-1*0.04*D163))</f>
        <v>18.946469061767726</v>
      </c>
      <c r="O163" s="3">
        <f t="shared" si="396"/>
        <v>20.234246567885307</v>
      </c>
      <c r="Q163" s="2">
        <v>0</v>
      </c>
      <c r="R163" s="3">
        <f>0.078*(1*0.1658*EXP(0.04*B163)/(0.04+0.04)^2)*(EXP(-1*(0.04+0.04)*(14.5+B163))*(-(0.04+0.04)*(14.5+B163)-1)-EXP(-1*(0.04+0.04)*B163)*(-(0.04+0.04)*B163-1))+((1-1)/0.04)*(1-EXP(-1*0.04*14.5))</f>
        <v>1.2877775061175813</v>
      </c>
      <c r="T163" s="3">
        <f>(1*0.1658*EXP(0.04*E163)/(0.04+0.04)^2)*(EXP(-1*(0.04+0.04)*(D163+BY163))*(-(0.04+0.04)*(D163+BY163)-1)-EXP(-1*(0.04+0.04)*BY163)*(-(0.04+0.04)*BY163-1))+((1-1)/0.04)*(1-EXP(-1*0.04*D163))</f>
        <v>18.946469061767726</v>
      </c>
      <c r="U163" s="3">
        <f t="shared" si="397"/>
        <v>20.234246567885307</v>
      </c>
      <c r="W163" s="2">
        <v>1</v>
      </c>
      <c r="X163" s="3">
        <f>0.078*(1*0.1658*EXP(0.04*B163)/(0.04+0.04)^2)*(EXP(-1*(0.04+0.04)*(14.5+B163))*(-(0.04+0.04)*(14.5+B163)-1)-EXP(-1*(0.04+0.04)*B163)*(-(0.04+0.04)*B163-1))+((1-1)/0.04)*(1-EXP(-1*0.04*14.5))</f>
        <v>1.2877775061175813</v>
      </c>
      <c r="Y163" s="3"/>
      <c r="Z163" s="3">
        <f>(1*0.1658*EXP(0.04*E163)/(0.04+0.04)^2)*(EXP(-1*(0.04+0.04)*(D163+BY163))*(-(0.04+0.04)*(D163+BY163)-1)-EXP(-1*(0.04+0.04)*BY163)*(-(0.04+0.04)*BY163-1))+((1-1)/0.04)*(1-EXP(-1*0.04*D163))</f>
        <v>18.946469061767726</v>
      </c>
      <c r="AA163" s="3">
        <f t="shared" ref="AA163:AA164" si="506">X163+Z163</f>
        <v>20.234246567885307</v>
      </c>
      <c r="AB163" s="3"/>
      <c r="AC163" s="2">
        <v>0</v>
      </c>
      <c r="AD163" s="3">
        <f>0.408*(1*0.1658*EXP(0.04*B163)/(0.04+0.04)^2)*(EXP(-1*(0.04+0.04)*(1+B163))*(-(0.04+0.04)*(1+B163)-1)-EXP(-1*(0.04+0.04)*B163)*(-(0.04+0.04)*B163-1))+((1-1)/0.04)*(1-EXP(-1*0.04*1))</f>
        <v>0.60323306621049844</v>
      </c>
      <c r="AF163" s="3">
        <f>(1*0.1658*EXP(0.04*E163)/(0.04+0.04)^2)*(EXP(-1*(0.04+0.04)*(D163+E163))*(-(0.04+0.04)*(D163+E163)-1)-EXP(-1*(0.04+0.04)*E163)*(-(0.04+0.04)*E163-1))+((1-1)/0.04)*(1-EXP(-1*0.04*D163))</f>
        <v>20.764633647850669</v>
      </c>
      <c r="AG163" s="3">
        <f t="shared" si="400"/>
        <v>21.367866714061169</v>
      </c>
      <c r="AI163" s="2">
        <v>1</v>
      </c>
      <c r="AJ163" s="3">
        <f>0.078*(1*0.1658*EXP(0.04*B163)/(0.04+0.04)^2)*(EXP(-1*(0.04+0.04)*(14.5+B163))*(-(0.04+0.04)*(14.5+B163)-1)-EXP(-1*(0.04+0.04)*B163)*(-(0.04+0.04)*B163-1))+((1-1)/0.04)*(1-EXP(-1*0.04*14.5))</f>
        <v>1.2877775061175813</v>
      </c>
      <c r="AK163" s="3">
        <f>(1*0.1658*EXP(0.04*E163)/(0.04+0.04)^2)*(EXP(-1*(0.04+0.04)*(D163+BY163))*(-(0.04+0.04)*(D163+BY163)-1)-EXP(-1*(0.04+0.04)*BY163)*(-(0.04+0.04)*BY163-1))+((1-1)/0.04)*(1-EXP(-1*0.04*D163))</f>
        <v>18.946469061767726</v>
      </c>
      <c r="AL163" s="3">
        <f>0.1*(1*0.1658*EXP(0.04*B163)/(0.04+0.04)^2)*(EXP(-1*(0.04+0.04)*E163)*(-(0.04+0.04)*E163-1)-EXP(-1*(0.04+0.04)*B163)*(-(0.04+0.04)*B163-1))+((1-1)/0.04)*(1-EXP(-1*0.04*13))</f>
        <v>1.5181586861822016</v>
      </c>
      <c r="AM163" s="3">
        <f t="shared" ref="AM163:AM166" si="507">AJ163+AK163</f>
        <v>20.234246567885307</v>
      </c>
      <c r="AN163" s="3">
        <f>AM163-AL163</f>
        <v>18.716087881703107</v>
      </c>
      <c r="AO163" s="2">
        <v>1</v>
      </c>
      <c r="AP163" s="3">
        <f>0.078*(1*0.1658*EXP(0.04*B163)/(0.04+0.04)^2)*(EXP(-1*(0.04+0.04)*(14.5+B163))*(-(0.04+0.04)*(14.5+B163)-1)-EXP(-1*(0.04+0.04)*B163)*(-(0.04+0.04)*B163-1))+((1-1)/0.04)*(1-EXP(-1*0.04*14.5))</f>
        <v>1.2877775061175813</v>
      </c>
      <c r="AQ163" s="3">
        <f>(1*0.1658*EXP(0.04*E163)/(0.04+0.04)^2)*(EXP(-1*(0.04+0.04)*(D163+BY163))*(-(0.04+0.04)*(D163+BY163)-1)-EXP(-1*(0.04+0.04)*BY163)*(-(0.04+0.04)*BY163-1))+((1-1)/0.04)*(1-EXP(-1*0.04*D163))</f>
        <v>18.946469061767726</v>
      </c>
      <c r="AS163" s="3">
        <f t="shared" ref="AS163:AS167" si="508">AP163+AQ163</f>
        <v>20.234246567885307</v>
      </c>
      <c r="AU163" s="2">
        <v>1</v>
      </c>
      <c r="AV163" s="3">
        <f>0.078*(1*0.1658*EXP(0.04*B163)/(0.04+0.04)^2)*(EXP(-1*(0.04+0.04)*(14.5+B163))*(-(0.04+0.04)*(14.5+B163)-1)-EXP(-1*(0.04+0.04)*B163)*(-(0.04+0.04)*B163-1))+((1-1)/0.04)*(1-EXP(-1*0.04*14.5))</f>
        <v>1.2877775061175813</v>
      </c>
      <c r="AW163" s="3">
        <f>(1*0.1658*EXP(0.04*E163)/(0.04+0.04)^2)*(EXP(-1*(0.04+0.04)*(D163+BY163))*(-(0.04+0.04)*(D163+BY163)-1)-EXP(-1*(0.04+0.04)*BY163)*(-(0.04+0.04)*BY163-1))+((1-1)/0.04)*(1-EXP(-1*0.04*D163))</f>
        <v>18.946469061767726</v>
      </c>
      <c r="AY163" s="3">
        <f t="shared" ref="AY163:AY167" si="509">AV163+AW163</f>
        <v>20.234246567885307</v>
      </c>
      <c r="BA163" s="2">
        <v>0</v>
      </c>
      <c r="BB163" s="3">
        <f>0.408*(1*0.1658*EXP(0.04*B163)/(0.04+0.04)^2)*(EXP(-1*(0.04+0.04)*(1+B163))*(-(0.04+0.04)*(1+B163)-1)-EXP(-1*(0.04+0.04)*B163)*(-(0.04+0.04)*B163-1))+((1-1)/0.04)*(1-EXP(-1*0.04*1))</f>
        <v>0.60323306621049844</v>
      </c>
      <c r="BC163" s="3">
        <f>(1*0.1658*EXP(0.04*E163)/(0.04+0.04)^2)*(EXP(-1*(0.04+0.04)*(D163+E163))*(-(0.04+0.04)*(D163+E163)-1)-EXP(-1*(0.04+0.04)*E163)*(-(0.04+0.04)*E163-1))+((1-1)/0.04)*(1-EXP(-1*0.04*D163))</f>
        <v>20.764633647850669</v>
      </c>
      <c r="BE163" s="3">
        <f>BB163+BC163</f>
        <v>21.367866714061169</v>
      </c>
      <c r="BG163" s="2">
        <v>0</v>
      </c>
      <c r="BH163" s="3">
        <f>0.078*(1*0.1658*EXP(0.04*B163)/(0.04+0.04)^2)*(EXP(-1*(0.04+0.04)*(14.5+B163))*(-(0.04+0.04)*(14.5+B163)-1)-EXP(-1*(0.04+0.04)*B163)*(-(0.04+0.04)*B163-1))+((1-1)/0.04)*(1-EXP(-1*0.04*14.5))</f>
        <v>1.2877775061175813</v>
      </c>
      <c r="BJ163" s="3">
        <f>(1*0.1658*EXP(0.04*E163)/(0.04+0.04)^2)*(EXP(-1*(0.04+0.04)*(D163+BY163))*(-(0.04+0.04)*(D163+BY163)-1)-EXP(-1*(0.04+0.04)*BY163)*(-(0.04+0.04)*BY163-1))+((1-1)/0.04)*(1-EXP(-1*0.04*D163))</f>
        <v>18.946469061767726</v>
      </c>
      <c r="BK163" s="3">
        <f t="shared" ref="BK163:BK167" si="510">BH163+BJ163</f>
        <v>20.234246567885307</v>
      </c>
      <c r="BM163" s="2">
        <v>1</v>
      </c>
      <c r="BN163" s="3">
        <f>0.078*(1*0.1658*EXP(0.04*B163)/(0.04+0.04)^2)*(EXP(-1*(0.04+0.04)*(14.5+B163))*(-(0.04+0.04)*(14.5+B163)-1)-EXP(-1*(0.04+0.04)*B163)*(-(0.04+0.04)*B163-1))+((1-1)/0.04)*(1-EXP(-1*0.04*14.5))</f>
        <v>1.2877775061175813</v>
      </c>
      <c r="BO163" s="3">
        <f>(1*0.1658*EXP(0.04*E163)/(0.04+0.04)^2)*(EXP(-1*(0.04+0.04)*(D163+BY163))*(-(0.04+0.04)*(D163+BY163)-1)-EXP(-1*(0.04+0.04)*BY163)*(-(0.04+0.04)*BY163-1))+((1-1)/0.04)*(1-EXP(-1*0.04*D163))</f>
        <v>18.946469061767726</v>
      </c>
      <c r="BQ163" s="3">
        <f t="shared" ref="BQ163:BQ167" si="511">BN163+BO163</f>
        <v>20.234246567885307</v>
      </c>
      <c r="BS163" s="2">
        <v>1</v>
      </c>
      <c r="BT163" s="3">
        <f>0.078*(1*0.1658*EXP(0.04*B163)/(0.04+0.04)^2)*(EXP(-1*(0.04+0.04)*(14.5+B163))*(-(0.04+0.04)*(14.5+B163)-1)-EXP(-1*(0.04+0.04)*B163)*(-(0.04+0.04)*B163-1))+((1-1)/0.04)*(1-EXP(-1*0.04*14.5))</f>
        <v>1.2877775061175813</v>
      </c>
      <c r="BV163" s="3">
        <f>(1*0.1658*EXP(0.04*E163)/(0.04+0.04)^2)*(EXP(-1*(0.04+0.04)*(D163+BY163))*(-(0.04+0.04)*(D163+BY163)-1)-EXP(-1*(0.04+0.04)*BY163)*(-(0.04+0.04)*BY163-1))+((1-1)/0.04)*(1-EXP(-1*0.04*D163))</f>
        <v>18.946469061767726</v>
      </c>
      <c r="BW163" s="3">
        <f t="shared" ref="BW163:BW167" si="512">BT163+BV163</f>
        <v>20.234246567885307</v>
      </c>
      <c r="BY163" s="2">
        <f>B163+14.5</f>
        <v>35.5</v>
      </c>
    </row>
    <row r="164" spans="1:77" x14ac:dyDescent="0.2">
      <c r="A164" s="2">
        <v>2</v>
      </c>
      <c r="B164" s="2">
        <v>23</v>
      </c>
      <c r="C164" s="2">
        <f t="shared" si="395"/>
        <v>1991</v>
      </c>
      <c r="D164" s="2">
        <v>29.58</v>
      </c>
      <c r="E164" s="2">
        <f t="shared" si="474"/>
        <v>35.9</v>
      </c>
      <c r="F164" s="3">
        <v>22.375679016113299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3">
        <f>0.078*(1*0.1658*EXP(0.04*B164)/(0.04+0.04)^2)*(EXP(-1*(0.04+0.04)*(14.5+B164))*(-(0.04+0.04)*(14.5+B164)-1)-EXP(-1*(0.04+0.04)*B164)*(-(0.04+0.04)*B164-1))+((1-1)/0.04)*(1-EXP(-1*0.04*14.5))</f>
        <v>1.2772224706732658</v>
      </c>
      <c r="N164" s="3">
        <f>(1*0.1658*EXP(0.04*E164)/(0.04+0.04)^2)*(EXP(-1*(0.04+0.04)*(D164+BY164))*(-(0.04+0.04)*(D164+BY164)-1)-EXP(-1*(0.04+0.04)*BY164)*(-(0.04+0.04)*BY164-1))+((1-1)/0.04)*(1-EXP(-1*0.04*D164))</f>
        <v>18.449896542585421</v>
      </c>
      <c r="O164" s="3">
        <f t="shared" si="396"/>
        <v>19.727119013258687</v>
      </c>
      <c r="Q164" s="2">
        <v>0</v>
      </c>
      <c r="R164" s="3">
        <f>0.078*(1*0.1658*EXP(0.04*B164)/(0.04+0.04)^2)*(EXP(-1*(0.04+0.04)*(14.5+B164))*(-(0.04+0.04)*(14.5+B164)-1)-EXP(-1*(0.04+0.04)*B164)*(-(0.04+0.04)*B164-1))+((1-1)/0.04)*(1-EXP(-1*0.04*14.5))</f>
        <v>1.2772224706732658</v>
      </c>
      <c r="T164" s="3">
        <f>(1*0.1658*EXP(0.04*E164)/(0.04+0.04)^2)*(EXP(-1*(0.04+0.04)*(D164+BY164))*(-(0.04+0.04)*(D164+BY164)-1)-EXP(-1*(0.04+0.04)*BY164)*(-(0.04+0.04)*BY164-1))+((1-1)/0.04)*(1-EXP(-1*0.04*D164))</f>
        <v>18.449896542585421</v>
      </c>
      <c r="U164" s="3">
        <f t="shared" si="397"/>
        <v>19.727119013258687</v>
      </c>
      <c r="W164" s="2">
        <v>0</v>
      </c>
      <c r="X164" s="3">
        <f>0.078*(1*0.1658*EXP(0.04*B164)/(0.04+0.04)^2)*(EXP(-1*(0.04+0.04)*(14.5+B164))*(-(0.04+0.04)*(14.5+B164)-1)-EXP(-1*(0.04+0.04)*B164)*(-(0.04+0.04)*B164-1))+((1-1)/0.04)*(1-EXP(-1*0.04*14.5))</f>
        <v>1.2772224706732658</v>
      </c>
      <c r="Y164" s="3"/>
      <c r="Z164" s="3">
        <f>(1*0.1658*EXP(0.04*E164)/(0.04+0.04)^2)*(EXP(-1*(0.04+0.04)*(D164+BY164))*(-(0.04+0.04)*(D164+BY164)-1)-EXP(-1*(0.04+0.04)*BY164)*(-(0.04+0.04)*BY164-1))+((1-1)/0.04)*(1-EXP(-1*0.04*D164))</f>
        <v>18.449896542585421</v>
      </c>
      <c r="AA164" s="3">
        <f t="shared" si="506"/>
        <v>19.727119013258687</v>
      </c>
      <c r="AB164" s="3">
        <f>AA164-X164</f>
        <v>18.449896542585421</v>
      </c>
      <c r="AC164" s="2">
        <v>0</v>
      </c>
      <c r="AD164" s="3">
        <f>0.078*(1*0.1658*EXP(0.04*B164)/(0.04+0.04)^2)*(EXP(-1*(0.04+0.04)*(14.5+B164))*(-(0.04+0.04)*(14.5+B164)-1)-EXP(-1*(0.04+0.04)*B164)*(-(0.04+0.04)*B164-1))+((1-1)/0.04)*(1-EXP(-1*0.04*14.5))</f>
        <v>1.2772224706732658</v>
      </c>
      <c r="AF164" s="3">
        <f>(1*0.1658*EXP(0.04*E164)/(0.04+0.04)^2)*(EXP(-1*(0.04+0.04)*(D164+BY164))*(-(0.04+0.04)*(D164+BY164)-1)-EXP(-1*(0.04+0.04)*BY164)*(-(0.04+0.04)*BY164-1))+((1-1)/0.04)*(1-EXP(-1*0.04*D164))</f>
        <v>18.449896542585421</v>
      </c>
      <c r="AG164" s="3">
        <f t="shared" si="400"/>
        <v>19.727119013258687</v>
      </c>
      <c r="AI164" s="2">
        <v>0</v>
      </c>
      <c r="AJ164" s="3">
        <f>0.078*(1*0.1658*EXP(0.04*B164)/(0.04+0.04)^2)*(EXP(-1*(0.04+0.04)*(14.5+B164))*(-(0.04+0.04)*(14.5+B164)-1)-EXP(-1*(0.04+0.04)*B164)*(-(0.04+0.04)*B164-1))+((1-1)/0.04)*(1-EXP(-1*0.04*14.5))</f>
        <v>1.2772224706732658</v>
      </c>
      <c r="AK164" s="3">
        <f>(1*0.1658*EXP(0.04*E164)/(0.04+0.04)^2)*(EXP(-1*(0.04+0.04)*(D164+BY164))*(-(0.04+0.04)*(D164+BY164)-1)-EXP(-1*(0.04+0.04)*BY164)*(-(0.04+0.04)*BY164-1))+((1-1)/0.04)*(1-EXP(-1*0.04*D164))</f>
        <v>18.449896542585421</v>
      </c>
      <c r="AM164" s="3">
        <f t="shared" si="507"/>
        <v>19.727119013258687</v>
      </c>
      <c r="AO164" s="2">
        <v>0</v>
      </c>
      <c r="AP164" s="3">
        <f>0.078*(1*0.1658*EXP(0.04*B164)/(0.04+0.04)^2)*(EXP(-1*(0.04+0.04)*(14.5+B164))*(-(0.04+0.04)*(14.5+B164)-1)-EXP(-1*(0.04+0.04)*B164)*(-(0.04+0.04)*B164-1))+((1-1)/0.04)*(1-EXP(-1*0.04*14.5))</f>
        <v>1.2772224706732658</v>
      </c>
      <c r="AQ164" s="3">
        <f>(1*0.1658*EXP(0.04*E164)/(0.04+0.04)^2)*(EXP(-1*(0.04+0.04)*(D164+BY164))*(-(0.04+0.04)*(D164+BY164)-1)-EXP(-1*(0.04+0.04)*BY164)*(-(0.04+0.04)*BY164-1))+((1-1)/0.04)*(1-EXP(-1*0.04*D164))</f>
        <v>18.449896542585421</v>
      </c>
      <c r="AS164" s="3">
        <f t="shared" si="508"/>
        <v>19.727119013258687</v>
      </c>
      <c r="AU164" s="2">
        <v>0</v>
      </c>
      <c r="AV164" s="3">
        <f>0.078*(1*0.1658*EXP(0.04*B164)/(0.04+0.04)^2)*(EXP(-1*(0.04+0.04)*(14.5+B164))*(-(0.04+0.04)*(14.5+B164)-1)-EXP(-1*(0.04+0.04)*B164)*(-(0.04+0.04)*B164-1))+((1-1)/0.04)*(1-EXP(-1*0.04*14.5))</f>
        <v>1.2772224706732658</v>
      </c>
      <c r="AW164" s="3">
        <f>(1*0.1658*EXP(0.04*E164)/(0.04+0.04)^2)*(EXP(-1*(0.04+0.04)*(D164+BY164))*(-(0.04+0.04)*(D164+BY164)-1)-EXP(-1*(0.04+0.04)*BY164)*(-(0.04+0.04)*BY164-1))+((1-1)/0.04)*(1-EXP(-1*0.04*D164))</f>
        <v>18.449896542585421</v>
      </c>
      <c r="AY164" s="3">
        <f t="shared" si="509"/>
        <v>19.727119013258687</v>
      </c>
      <c r="BA164" s="2">
        <v>0</v>
      </c>
      <c r="BB164" s="3">
        <f>0.078*(1*0.1658*EXP(0.04*B164)/(0.04+0.04)^2)*(EXP(-1*(0.04+0.04)*(14.5+B164))*(-(0.04+0.04)*(14.5+B164)-1)-EXP(-1*(0.04+0.04)*B164)*(-(0.04+0.04)*B164-1))+((1-1)/0.04)*(1-EXP(-1*0.04*14.5))</f>
        <v>1.2772224706732658</v>
      </c>
      <c r="BC164" s="3">
        <f>(1*0.1658*EXP(0.04*E164)/(0.04+0.04)^2)*(EXP(-1*(0.04+0.04)*(D164+BY164))*(-(0.04+0.04)*(D164+BY164)-1)-EXP(-1*(0.04+0.04)*BY164)*(-(0.04+0.04)*BY164-1))+((1-1)/0.04)*(1-EXP(-1*0.04*D164))</f>
        <v>18.449896542585421</v>
      </c>
      <c r="BE164" s="3">
        <f>BB164+BC164</f>
        <v>19.727119013258687</v>
      </c>
      <c r="BG164" s="2">
        <v>0</v>
      </c>
      <c r="BH164" s="3">
        <f>0.078*(1*0.1658*EXP(0.04*B164)/(0.04+0.04)^2)*(EXP(-1*(0.04+0.04)*(14.5+B164))*(-(0.04+0.04)*(14.5+B164)-1)-EXP(-1*(0.04+0.04)*B164)*(-(0.04+0.04)*B164-1))+((1-1)/0.04)*(1-EXP(-1*0.04*14.5))</f>
        <v>1.2772224706732658</v>
      </c>
      <c r="BJ164" s="3">
        <f>(1*0.1658*EXP(0.04*E164)/(0.04+0.04)^2)*(EXP(-1*(0.04+0.04)*(D164+BY164))*(-(0.04+0.04)*(D164+BY164)-1)-EXP(-1*(0.04+0.04)*BY164)*(-(0.04+0.04)*BY164-1))+((1-1)/0.04)*(1-EXP(-1*0.04*D164))</f>
        <v>18.449896542585421</v>
      </c>
      <c r="BK164" s="3">
        <f t="shared" si="510"/>
        <v>19.727119013258687</v>
      </c>
      <c r="BM164" s="2">
        <v>0</v>
      </c>
      <c r="BN164" s="3">
        <f>0.078*(1*0.1658*EXP(0.04*B164)/(0.04+0.04)^2)*(EXP(-1*(0.04+0.04)*(14.5+B164))*(-(0.04+0.04)*(14.5+B164)-1)-EXP(-1*(0.04+0.04)*B164)*(-(0.04+0.04)*B164-1))+((1-1)/0.04)*(1-EXP(-1*0.04*14.5))</f>
        <v>1.2772224706732658</v>
      </c>
      <c r="BO164" s="3">
        <f>(1*0.1658*EXP(0.04*E164)/(0.04+0.04)^2)*(EXP(-1*(0.04+0.04)*(D164+BY164))*(-(0.04+0.04)*(D164+BY164)-1)-EXP(-1*(0.04+0.04)*BY164)*(-(0.04+0.04)*BY164-1))+((1-1)/0.04)*(1-EXP(-1*0.04*D164))</f>
        <v>18.449896542585421</v>
      </c>
      <c r="BQ164" s="3">
        <f t="shared" si="511"/>
        <v>19.727119013258687</v>
      </c>
      <c r="BS164" s="2">
        <v>0</v>
      </c>
      <c r="BT164" s="3">
        <f>0.078*(1*0.1658*EXP(0.04*B164)/(0.04+0.04)^2)*(EXP(-1*(0.04+0.04)*(14.5+B164))*(-(0.04+0.04)*(14.5+B164)-1)-EXP(-1*(0.04+0.04)*B164)*(-(0.04+0.04)*B164-1))+((1-1)/0.04)*(1-EXP(-1*0.04*14.5))</f>
        <v>1.2772224706732658</v>
      </c>
      <c r="BV164" s="3">
        <f>(1*0.1658*EXP(0.04*E164)/(0.04+0.04)^2)*(EXP(-1*(0.04+0.04)*(D164+BY164))*(-(0.04+0.04)*(D164+BY164)-1)-EXP(-1*(0.04+0.04)*BY164)*(-(0.04+0.04)*BY164-1))+((1-1)/0.04)*(1-EXP(-1*0.04*D164))</f>
        <v>18.449896542585421</v>
      </c>
      <c r="BW164" s="3">
        <f t="shared" si="512"/>
        <v>19.727119013258687</v>
      </c>
      <c r="BY164" s="2">
        <f>B164+14.5</f>
        <v>37.5</v>
      </c>
    </row>
    <row r="165" spans="1:77" x14ac:dyDescent="0.2">
      <c r="A165" s="2">
        <v>1</v>
      </c>
      <c r="B165" s="2">
        <v>35</v>
      </c>
      <c r="C165" s="2">
        <f t="shared" si="395"/>
        <v>1979</v>
      </c>
      <c r="D165" s="2">
        <v>17.59</v>
      </c>
      <c r="E165" s="2">
        <f t="shared" si="474"/>
        <v>47.9</v>
      </c>
      <c r="F165" s="3">
        <v>15.959653854370099</v>
      </c>
      <c r="G165" s="2">
        <v>1</v>
      </c>
      <c r="H165" s="2">
        <v>1</v>
      </c>
      <c r="I165" s="2">
        <v>1</v>
      </c>
      <c r="J165" s="2">
        <v>0</v>
      </c>
      <c r="K165" s="2">
        <v>1</v>
      </c>
      <c r="L165" s="3">
        <f>0.408*(1*0.1658*EXP(0.04*B165)/(0.04+0.04)^2)*(EXP(-1*(0.04+0.04)*(1+B165))*(-(0.04+0.04)*(1+B165)-1)-EXP(-1*(0.04+0.04)*B165)*(-(0.04+0.04)*B165-1))+((1-1)/0.04)*(1-EXP(-1*0.04*1))</f>
        <v>0.56901437419897816</v>
      </c>
      <c r="M165" s="3">
        <f>0.1*(1*0.1658*EXP(0.04*B165)/(0.04+0.04)^2)*(EXP(-1*(0.04+0.04)*E165)*(-(0.04+0.04)*E165-1)-EXP(-1*(0.04+0.04)*B165)*(-(0.04+0.04)*B165-1))+((1-1)/0.04)*(1-EXP(-1*0.04*13))</f>
        <v>1.3277585902490507</v>
      </c>
      <c r="N165" s="3">
        <f>(1*0.1658*EXP(0.04*E165)/(0.04+0.04)^2)*(EXP(-1*(0.04+0.04)*(D165+E165))*(-(0.04+0.04)*(D165+E165)-1)-EXP(-1*(0.04+0.04)*E165)*(-(0.04+0.04)*E165-1))+((1-1)/0.04)*(1-EXP(-1*0.04*D165))</f>
        <v>12.600801057837037</v>
      </c>
      <c r="O165" s="3">
        <f t="shared" si="396"/>
        <v>13.169815432036016</v>
      </c>
      <c r="P165" s="3">
        <f t="shared" ref="P165:P167" si="513">O165-M165</f>
        <v>11.842056841786965</v>
      </c>
      <c r="Q165" s="2">
        <v>1</v>
      </c>
      <c r="R165" s="3">
        <f>0.408*(1*0.1658*EXP(0.04*B165)/(0.04+0.04)^2)*(EXP(-1*(0.04+0.04)*(1+B165))*(-(0.04+0.04)*(1+B165)-1)-EXP(-1*(0.04+0.04)*B165)*(-(0.04+0.04)*B165-1))+((1-1)/0.04)*(1-EXP(-1*0.04*1))</f>
        <v>0.56901437419897816</v>
      </c>
      <c r="S165" s="3">
        <f>0.1*(1*0.1658*EXP(0.04*B165)/(0.04+0.04)^2)*(EXP(-1*(0.04+0.04)*E165)*(-(0.04+0.04)*E165-1)-EXP(-1*(0.04+0.04)*B165)*(-(0.04+0.04)*B165-1))+((1-1)/0.04)*(1-EXP(-1*0.04*13))</f>
        <v>1.3277585902490507</v>
      </c>
      <c r="T165" s="3">
        <f>(1*0.1658*EXP(0.04*E165)/(0.04+0.04)^2)*(EXP(-1*(0.04+0.04)*(D165+E165))*(-(0.04+0.04)*(D165+E165)-1)-EXP(-1*(0.04+0.04)*E165)*(-(0.04+0.04)*E165-1))+((1-1)/0.04)*(1-EXP(-1*0.04*D165))</f>
        <v>12.600801057837037</v>
      </c>
      <c r="U165" s="3">
        <f t="shared" si="397"/>
        <v>13.169815432036016</v>
      </c>
      <c r="V165" s="3">
        <f t="shared" ref="V165:V167" si="514">U165-S165</f>
        <v>11.842056841786965</v>
      </c>
      <c r="W165" s="2">
        <v>1</v>
      </c>
      <c r="X165" s="3">
        <f>0.408*(1*0.1658*EXP(0.04*B165)/(0.04+0.04)^2)*(EXP(-1*(0.04+0.04)*(1+B165))*(-(0.04+0.04)*(1+B165)-1)-EXP(-1*(0.04+0.04)*B165)*(-(0.04+0.04)*B165-1))+((1-1)/0.04)*(1-EXP(-1*0.04*1))</f>
        <v>0.56901437419897816</v>
      </c>
      <c r="Y165" s="3">
        <f>0.1*(1*0.1658*EXP(0.04*B165)/(0.04+0.04)^2)*(EXP(-1*(0.04+0.04)*E165)*(-(0.04+0.04)*E165-1)-EXP(-1*(0.04+0.04)*B165)*(-(0.04+0.04)*B165-1))+((1-1)/0.04)*(1-EXP(-1*0.04*13))</f>
        <v>1.3277585902490507</v>
      </c>
      <c r="Z165" s="3">
        <f>(1*0.1658*EXP(0.04*E165)/(0.04+0.04)^2)*(EXP(-1*(0.04+0.04)*(D165+E165))*(-(0.04+0.04)*(D165+E165)-1)-EXP(-1*(0.04+0.04)*E165)*(-(0.04+0.04)*E165-1))+((1-1)/0.04)*(1-EXP(-1*0.04*D165))</f>
        <v>12.600801057837037</v>
      </c>
      <c r="AA165" s="3">
        <f t="shared" ref="AA165:AA208" si="515">X165+Z165</f>
        <v>13.169815432036016</v>
      </c>
      <c r="AB165" s="3">
        <f t="shared" ref="AB165:AB167" si="516">AA165-Y165</f>
        <v>11.842056841786965</v>
      </c>
      <c r="AC165" s="2">
        <v>1</v>
      </c>
      <c r="AD165" s="3">
        <f>0.408*(1*0.1658*EXP(0.04*B165)/(0.04+0.04)^2)*(EXP(-1*(0.04+0.04)*(1+B165))*(-(0.04+0.04)*(1+B165)-1)-EXP(-1*(0.04+0.04)*B165)*(-(0.04+0.04)*B165-1))+((1-1)/0.04)*(1-EXP(-1*0.04*1))</f>
        <v>0.56901437419897816</v>
      </c>
      <c r="AE165" s="3">
        <f>0.1*(1*0.1658*EXP(0.04*B165)/(0.04+0.04)^2)*(EXP(-1*(0.04+0.04)*E165)*(-(0.04+0.04)*E165-1)-EXP(-1*(0.04+0.04)*B165)*(-(0.04+0.04)*B165-1))+((1-1)/0.04)*(1-EXP(-1*0.04*13))</f>
        <v>1.3277585902490507</v>
      </c>
      <c r="AF165" s="3">
        <f>(1*0.1658*EXP(0.04*E165)/(0.04+0.04)^2)*(EXP(-1*(0.04+0.04)*(D165+E165))*(-(0.04+0.04)*(D165+E165)-1)-EXP(-1*(0.04+0.04)*E165)*(-(0.04+0.04)*E165-1))+((1-1)/0.04)*(1-EXP(-1*0.04*D165))</f>
        <v>12.600801057837037</v>
      </c>
      <c r="AG165" s="3">
        <f t="shared" si="400"/>
        <v>13.169815432036016</v>
      </c>
      <c r="AH165" s="3">
        <f t="shared" ref="AH165:AH167" si="517">AG165-AE165</f>
        <v>11.842056841786965</v>
      </c>
      <c r="AI165" s="2">
        <v>1</v>
      </c>
      <c r="AJ165" s="3">
        <f>0.408*(1*0.1658*EXP(0.04*B165)/(0.04+0.04)^2)*(EXP(-1*(0.04+0.04)*(1+B165))*(-(0.04+0.04)*(1+B165)-1)-EXP(-1*(0.04+0.04)*B165)*(-(0.04+0.04)*B165-1))+((1-1)/0.04)*(1-EXP(-1*0.04*1))</f>
        <v>0.56901437419897816</v>
      </c>
      <c r="AK165" s="3">
        <f>(1*0.1658*EXP(0.04*E165)/(0.04+0.04)^2)*(EXP(-1*(0.04+0.04)*(D165+E165))*(-(0.04+0.04)*(D165+E165)-1)-EXP(-1*(0.04+0.04)*E165)*(-(0.04+0.04)*E165-1))+((1-1)/0.04)*(1-EXP(-1*0.04*D165))</f>
        <v>12.600801057837037</v>
      </c>
      <c r="AL165" s="3">
        <f>0.1*(1*0.1658*EXP(0.04*B165)/(0.04+0.04)^2)*(EXP(-1*(0.04+0.04)*E165)*(-(0.04+0.04)*E165-1)-EXP(-1*(0.04+0.04)*B165)*(-(0.04+0.04)*B165-1))+((1-1)/0.04)*(1-EXP(-1*0.04*13))</f>
        <v>1.3277585902490507</v>
      </c>
      <c r="AM165" s="3">
        <f t="shared" si="507"/>
        <v>13.169815432036016</v>
      </c>
      <c r="AN165" s="3">
        <f t="shared" ref="AN165:AN166" si="518">AM165-AL165</f>
        <v>11.842056841786965</v>
      </c>
      <c r="AO165" s="2">
        <v>1</v>
      </c>
      <c r="AP165" s="3">
        <f>0.408*(1*0.1658*EXP(0.04*B165)/(0.04+0.04)^2)*(EXP(-1*(0.04+0.04)*(1+B165))*(-(0.04+0.04)*(1+B165)-1)-EXP(-1*(0.04+0.04)*B165)*(-(0.04+0.04)*B165-1))+((1-1)/0.04)*(1-EXP(-1*0.04*1))</f>
        <v>0.56901437419897816</v>
      </c>
      <c r="AQ165" s="3">
        <f>(1*0.1658*EXP(0.04*E165)/(0.04+0.04)^2)*(EXP(-1*(0.04+0.04)*(D165+E165))*(-(0.04+0.04)*(D165+E165)-1)-EXP(-1*(0.04+0.04)*E165)*(-(0.04+0.04)*E165-1))+((1-1)/0.04)*(1-EXP(-1*0.04*D165))</f>
        <v>12.600801057837037</v>
      </c>
      <c r="AR165" s="3">
        <f>0.1*(1*0.1658*EXP(0.04*B165)/(0.04+0.04)^2)*(EXP(-1*(0.04+0.04)*E165)*(-(0.04+0.04)*E165-1)-EXP(-1*(0.04+0.04)*B165)*(-(0.04+0.04)*B165-1))+((1-1)/0.04)*(1-EXP(-1*0.04*13))</f>
        <v>1.3277585902490507</v>
      </c>
      <c r="AS165" s="3">
        <f t="shared" si="508"/>
        <v>13.169815432036016</v>
      </c>
      <c r="AT165" s="3">
        <f t="shared" ref="AT165:AT167" si="519">AS165-AR165</f>
        <v>11.842056841786965</v>
      </c>
      <c r="AU165" s="2">
        <v>1</v>
      </c>
      <c r="AV165" s="3">
        <f>0.1*(1*0.1658*EXP(0.04*B165)/(0.04+0.04)^2)*(EXP(-1*(0.04+0.04)*E165)*(-(0.04+0.04)*E165-1)-EXP(-1*(0.04+0.04)*B165)*(-(0.04+0.04)*B165-1))+((1-1)/0.04)*(1-EXP(-1*0.04*13))</f>
        <v>1.3277585902490507</v>
      </c>
      <c r="AW165" s="3">
        <f>(1*0.1658*EXP(0.04*E165)/(0.04+0.04)^2)*(EXP(-1*(0.04+0.04)*(D165+E165))*(-(0.04+0.04)*(D165+E165)-1)-EXP(-1*(0.04+0.04)*E165)*(-(0.04+0.04)*E165-1))+((1-1)/0.04)*(1-EXP(-1*0.04*D165))</f>
        <v>12.600801057837037</v>
      </c>
      <c r="AX165" s="3">
        <f>0.1*(1*0.1658*EXP(0.04*B165)/(0.04+0.04)^2)*(EXP(-1*(0.04+0.04)*E165)*(-(0.04+0.04)*E165-1)-EXP(-1*(0.04+0.04)*B165)*(-(0.04+0.04)*B165-1))+((1-1)/0.04)*(1-EXP(-1*0.04*13))</f>
        <v>1.3277585902490507</v>
      </c>
      <c r="AY165" s="3">
        <f t="shared" si="509"/>
        <v>13.928559648086088</v>
      </c>
      <c r="AZ165" s="3">
        <f t="shared" ref="AZ165:AZ167" si="520">AY165-AX165</f>
        <v>12.600801057837037</v>
      </c>
      <c r="BA165" s="2">
        <v>1</v>
      </c>
      <c r="BB165" s="3">
        <f>0.408*(1*0.1658*EXP(0.04*B165)/(0.04+0.04)^2)*(EXP(-1*(0.04+0.04)*(1+B165))*(-(0.04+0.04)*(1+B165)-1)-EXP(-1*(0.04+0.04)*B165)*(-(0.04+0.04)*B165-1))+((1-1)/0.04)*(1-EXP(-1*0.04*1))</f>
        <v>0.56901437419897816</v>
      </c>
      <c r="BC165" s="3">
        <f>(1*0.1658*EXP(0.04*E165)/(0.04+0.04)^2)*(EXP(-1*(0.04+0.04)*(D165+E165))*(-(0.04+0.04)*(D165+E165)-1)-EXP(-1*(0.04+0.04)*E165)*(-(0.04+0.04)*E165-1))+((1-1)/0.04)*(1-EXP(-1*0.04*D165))</f>
        <v>12.600801057837037</v>
      </c>
      <c r="BD165" s="3">
        <f>0.1*(1*0.1658*EXP(0.04*B165)/(0.04+0.04)^2)*(EXP(-1*(0.04+0.04)*E165)*(-(0.04+0.04)*E165-1)-EXP(-1*(0.04+0.04)*B165)*(-(0.04+0.04)*B165-1))+((1-1)/0.04)*(1-EXP(-1*0.04*13))</f>
        <v>1.3277585902490507</v>
      </c>
      <c r="BE165" s="3">
        <f t="shared" ref="BE165:BE167" si="521">BB165+BC165</f>
        <v>13.169815432036016</v>
      </c>
      <c r="BF165" s="3">
        <f t="shared" ref="BF165:BF167" si="522">BE165-BD165</f>
        <v>11.842056841786965</v>
      </c>
      <c r="BG165" s="2">
        <v>1</v>
      </c>
      <c r="BH165" s="3">
        <f>0.408*(1*0.1658*EXP(0.04*B165)/(0.04+0.04)^2)*(EXP(-1*(0.04+0.04)*(1+B165))*(-(0.04+0.04)*(1+B165)-1)-EXP(-1*(0.04+0.04)*B165)*(-(0.04+0.04)*B165-1))+((1-1)/0.04)*(1-EXP(-1*0.04*1))</f>
        <v>0.56901437419897816</v>
      </c>
      <c r="BI165" s="3">
        <f>0.1*(1*0.1658*EXP(0.04*B165)/(0.04+0.04)^2)*(EXP(-1*(0.04+0.04)*E165)*(-(0.04+0.04)*E165-1)-EXP(-1*(0.04+0.04)*B165)*(-(0.04+0.04)*B165-1))+((1-1)/0.04)*(1-EXP(-1*0.04*13))</f>
        <v>1.3277585902490507</v>
      </c>
      <c r="BJ165" s="3">
        <f>(1*0.1658*EXP(0.04*E165)/(0.04+0.04)^2)*(EXP(-1*(0.04+0.04)*(D165+E165))*(-(0.04+0.04)*(D165+E165)-1)-EXP(-1*(0.04+0.04)*E165)*(-(0.04+0.04)*E165-1))+((1-1)/0.04)*(1-EXP(-1*0.04*D165))</f>
        <v>12.600801057837037</v>
      </c>
      <c r="BK165" s="3">
        <f t="shared" si="510"/>
        <v>13.169815432036016</v>
      </c>
      <c r="BL165" s="3">
        <f t="shared" ref="BL165:BL167" si="523">BK165-BI165</f>
        <v>11.842056841786965</v>
      </c>
      <c r="BM165" s="2">
        <v>1</v>
      </c>
      <c r="BN165" s="3">
        <f>0.408*(1*0.1658*EXP(0.04*B165)/(0.04+0.04)^2)*(EXP(-1*(0.04+0.04)*(1+B165))*(-(0.04+0.04)*(1+B165)-1)-EXP(-1*(0.04+0.04)*B165)*(-(0.04+0.04)*B165-1))+((1-1)/0.04)*(1-EXP(-1*0.04*1))</f>
        <v>0.56901437419897816</v>
      </c>
      <c r="BO165" s="3">
        <f>(1*0.1658*EXP(0.04*E165)/(0.04+0.04)^2)*(EXP(-1*(0.04+0.04)*(D165+E165))*(-(0.04+0.04)*(D165+E165)-1)-EXP(-1*(0.04+0.04)*E165)*(-(0.04+0.04)*E165-1))+((1-1)/0.04)*(1-EXP(-1*0.04*D165))</f>
        <v>12.600801057837037</v>
      </c>
      <c r="BP165" s="3">
        <f>0.1*(1*0.1658*EXP(0.04*B165)/(0.04+0.04)^2)*(EXP(-1*(0.04+0.04)*E165)*(-(0.04+0.04)*E165-1)-EXP(-1*(0.04+0.04)*B165)*(-(0.04+0.04)*B165-1))+((1-1)/0.04)*(1-EXP(-1*0.04*13))</f>
        <v>1.3277585902490507</v>
      </c>
      <c r="BQ165" s="3">
        <f t="shared" si="511"/>
        <v>13.169815432036016</v>
      </c>
      <c r="BR165" s="3">
        <f t="shared" ref="BR165:BR167" si="524">BQ165-BP165</f>
        <v>11.842056841786965</v>
      </c>
      <c r="BS165" s="2">
        <v>1</v>
      </c>
      <c r="BT165" s="3">
        <f>0.408*(1*0.1658*EXP(0.04*B165)/(0.04+0.04)^2)*(EXP(-1*(0.04+0.04)*(1+B165))*(-(0.04+0.04)*(1+B165)-1)-EXP(-1*(0.04+0.04)*B165)*(-(0.04+0.04)*B165-1))+((1-1)/0.04)*(1-EXP(-1*0.04*1))</f>
        <v>0.56901437419897816</v>
      </c>
      <c r="BU165" s="3">
        <f>0.1*(1*0.1658*EXP(0.04*B165)/(0.04+0.04)^2)*(EXP(-1*(0.04+0.04)*E165)*(-(0.04+0.04)*E165-1)-EXP(-1*(0.04+0.04)*B165)*(-(0.04+0.04)*B165-1))+((1-1)/0.04)*(1-EXP(-1*0.04*13))</f>
        <v>1.3277585902490507</v>
      </c>
      <c r="BV165" s="3">
        <f>(1*0.1658*EXP(0.04*E165)/(0.04+0.04)^2)*(EXP(-1*(0.04+0.04)*(D165+E165))*(-(0.04+0.04)*(D165+E165)-1)-EXP(-1*(0.04+0.04)*E165)*(-(0.04+0.04)*E165-1))+((1-1)/0.04)*(1-EXP(-1*0.04*D165))</f>
        <v>12.600801057837037</v>
      </c>
      <c r="BW165" s="3">
        <f t="shared" si="512"/>
        <v>13.169815432036016</v>
      </c>
      <c r="BX165" s="3">
        <f t="shared" ref="BX165:BX167" si="525">BW165-BU165</f>
        <v>11.842056841786965</v>
      </c>
    </row>
    <row r="166" spans="1:77" x14ac:dyDescent="0.2">
      <c r="A166" s="2">
        <v>2</v>
      </c>
      <c r="B166" s="2">
        <v>30</v>
      </c>
      <c r="C166" s="2">
        <f t="shared" si="395"/>
        <v>1984</v>
      </c>
      <c r="D166" s="2">
        <v>23.33</v>
      </c>
      <c r="E166" s="2">
        <f t="shared" si="474"/>
        <v>42.9</v>
      </c>
      <c r="F166" s="3">
        <v>18.365472793579102</v>
      </c>
      <c r="G166" s="2">
        <v>1</v>
      </c>
      <c r="H166" s="2">
        <v>1</v>
      </c>
      <c r="I166" s="2">
        <v>1</v>
      </c>
      <c r="J166" s="2">
        <v>0</v>
      </c>
      <c r="K166" s="2">
        <v>1</v>
      </c>
      <c r="L166" s="3">
        <f>0.408*(1*0.1658*EXP(0.04*B166)/(0.04+0.04)^2)*(EXP(-1*(0.04+0.04)*(1+B166))*(-(0.04+0.04)*(1+B166)-1)-EXP(-1*(0.04+0.04)*B166)*(-(0.04+0.04)*B166-1))+((1-1)/0.04)*(1-EXP(-1*0.04*1))</f>
        <v>0.59709062012187597</v>
      </c>
      <c r="M166" s="3">
        <f>0.1*(1*0.1658*EXP(0.04*B166)/(0.04+0.04)^2)*(EXP(-1*(0.04+0.04)*E166)*(-(0.04+0.04)*E166-1)-EXP(-1*(0.04+0.04)*B166)*(-(0.04+0.04)*B166-1))+((1-1)/0.04)*(1-EXP(-1*0.04*13))</f>
        <v>1.420819207967968</v>
      </c>
      <c r="N166" s="3">
        <f>(1*0.1658*EXP(0.04*E166)/(0.04+0.04)^2)*(EXP(-1*(0.04+0.04)*(D166+E166))*(-(0.04+0.04)*(D166+E166)-1)-EXP(-1*(0.04+0.04)*E166)*(-(0.04+0.04)*E166-1))+((1-1)/0.04)*(1-EXP(-1*0.04*D166))</f>
        <v>16.104635339087828</v>
      </c>
      <c r="O166" s="3">
        <f t="shared" si="396"/>
        <v>16.701725959209703</v>
      </c>
      <c r="P166" s="3">
        <f t="shared" si="513"/>
        <v>15.280906751241735</v>
      </c>
      <c r="Q166" s="2">
        <v>1</v>
      </c>
      <c r="R166" s="3">
        <f>0.408*(1*0.1658*EXP(0.04*B166)/(0.04+0.04)^2)*(EXP(-1*(0.04+0.04)*(1+B166))*(-(0.04+0.04)*(1+B166)-1)-EXP(-1*(0.04+0.04)*B166)*(-(0.04+0.04)*B166-1))+((1-1)/0.04)*(1-EXP(-1*0.04*1))</f>
        <v>0.59709062012187597</v>
      </c>
      <c r="S166" s="3">
        <f>0.1*(1*0.1658*EXP(0.04*B166)/(0.04+0.04)^2)*(EXP(-1*(0.04+0.04)*E166)*(-(0.04+0.04)*E166-1)-EXP(-1*(0.04+0.04)*B166)*(-(0.04+0.04)*B166-1))+((1-1)/0.04)*(1-EXP(-1*0.04*13))</f>
        <v>1.420819207967968</v>
      </c>
      <c r="T166" s="3">
        <f>(1*0.1658*EXP(0.04*E166)/(0.04+0.04)^2)*(EXP(-1*(0.04+0.04)*(D166+E166))*(-(0.04+0.04)*(D166+E166)-1)-EXP(-1*(0.04+0.04)*E166)*(-(0.04+0.04)*E166-1))+((1-1)/0.04)*(1-EXP(-1*0.04*D166))</f>
        <v>16.104635339087828</v>
      </c>
      <c r="U166" s="3">
        <f t="shared" si="397"/>
        <v>16.701725959209703</v>
      </c>
      <c r="V166" s="3">
        <f t="shared" si="514"/>
        <v>15.280906751241735</v>
      </c>
      <c r="W166" s="2">
        <v>1</v>
      </c>
      <c r="X166" s="3">
        <f>0.408*(1*0.1658*EXP(0.04*B166)/(0.04+0.04)^2)*(EXP(-1*(0.04+0.04)*(1+B166))*(-(0.04+0.04)*(1+B166)-1)-EXP(-1*(0.04+0.04)*B166)*(-(0.04+0.04)*B166-1))+((1-1)/0.04)*(1-EXP(-1*0.04*1))</f>
        <v>0.59709062012187597</v>
      </c>
      <c r="Y166" s="3">
        <f>0.1*(1*0.1658*EXP(0.04*B166)/(0.04+0.04)^2)*(EXP(-1*(0.04+0.04)*E166)*(-(0.04+0.04)*E166-1)-EXP(-1*(0.04+0.04)*B166)*(-(0.04+0.04)*B166-1))+((1-1)/0.04)*(1-EXP(-1*0.04*13))</f>
        <v>1.420819207967968</v>
      </c>
      <c r="Z166" s="3">
        <f>(1*0.1658*EXP(0.04*E166)/(0.04+0.04)^2)*(EXP(-1*(0.04+0.04)*(D166+E166))*(-(0.04+0.04)*(D166+E166)-1)-EXP(-1*(0.04+0.04)*E166)*(-(0.04+0.04)*E166-1))+((1-1)/0.04)*(1-EXP(-1*0.04*D166))</f>
        <v>16.104635339087828</v>
      </c>
      <c r="AA166" s="3">
        <f t="shared" si="515"/>
        <v>16.701725959209703</v>
      </c>
      <c r="AB166" s="3">
        <f t="shared" si="516"/>
        <v>15.280906751241735</v>
      </c>
      <c r="AC166" s="2">
        <v>1</v>
      </c>
      <c r="AD166" s="3">
        <f>0.408*(1*0.1658*EXP(0.04*B166)/(0.04+0.04)^2)*(EXP(-1*(0.04+0.04)*(1+B166))*(-(0.04+0.04)*(1+B166)-1)-EXP(-1*(0.04+0.04)*B166)*(-(0.04+0.04)*B166-1))+((1-1)/0.04)*(1-EXP(-1*0.04*1))</f>
        <v>0.59709062012187597</v>
      </c>
      <c r="AE166" s="3">
        <f>0.1*(1*0.1658*EXP(0.04*B166)/(0.04+0.04)^2)*(EXP(-1*(0.04+0.04)*E166)*(-(0.04+0.04)*E166-1)-EXP(-1*(0.04+0.04)*B166)*(-(0.04+0.04)*B166-1))+((1-1)/0.04)*(1-EXP(-1*0.04*13))</f>
        <v>1.420819207967968</v>
      </c>
      <c r="AF166" s="3">
        <f>(1*0.1658*EXP(0.04*E166)/(0.04+0.04)^2)*(EXP(-1*(0.04+0.04)*(D166+E166))*(-(0.04+0.04)*(D166+E166)-1)-EXP(-1*(0.04+0.04)*E166)*(-(0.04+0.04)*E166-1))+((1-1)/0.04)*(1-EXP(-1*0.04*D166))</f>
        <v>16.104635339087828</v>
      </c>
      <c r="AG166" s="3">
        <f t="shared" si="400"/>
        <v>16.701725959209703</v>
      </c>
      <c r="AH166" s="3">
        <f t="shared" si="517"/>
        <v>15.280906751241735</v>
      </c>
      <c r="AI166" s="2">
        <v>1</v>
      </c>
      <c r="AJ166" s="3">
        <f>0.408*(1*0.1658*EXP(0.04*B166)/(0.04+0.04)^2)*(EXP(-1*(0.04+0.04)*(1+B166))*(-(0.04+0.04)*(1+B166)-1)-EXP(-1*(0.04+0.04)*B166)*(-(0.04+0.04)*B166-1))+((1-1)/0.04)*(1-EXP(-1*0.04*1))</f>
        <v>0.59709062012187597</v>
      </c>
      <c r="AK166" s="3">
        <f>(1*0.1658*EXP(0.04*E166)/(0.04+0.04)^2)*(EXP(-1*(0.04+0.04)*(D166+E166))*(-(0.04+0.04)*(D166+E166)-1)-EXP(-1*(0.04+0.04)*E166)*(-(0.04+0.04)*E166-1))+((1-1)/0.04)*(1-EXP(-1*0.04*D166))</f>
        <v>16.104635339087828</v>
      </c>
      <c r="AL166" s="3">
        <f>0.1*(1*0.1658*EXP(0.04*B166)/(0.04+0.04)^2)*(EXP(-1*(0.04+0.04)*E166)*(-(0.04+0.04)*E166-1)-EXP(-1*(0.04+0.04)*B166)*(-(0.04+0.04)*B166-1))+((1-1)/0.04)*(1-EXP(-1*0.04*13))</f>
        <v>1.420819207967968</v>
      </c>
      <c r="AM166" s="3">
        <f t="shared" si="507"/>
        <v>16.701725959209703</v>
      </c>
      <c r="AN166" s="3">
        <f t="shared" si="518"/>
        <v>15.280906751241735</v>
      </c>
      <c r="AO166" s="2">
        <v>1</v>
      </c>
      <c r="AP166" s="3">
        <f>0.408*(1*0.1658*EXP(0.04*B166)/(0.04+0.04)^2)*(EXP(-1*(0.04+0.04)*(1+B166))*(-(0.04+0.04)*(1+B166)-1)-EXP(-1*(0.04+0.04)*B166)*(-(0.04+0.04)*B166-1))+((1-1)/0.04)*(1-EXP(-1*0.04*1))</f>
        <v>0.59709062012187597</v>
      </c>
      <c r="AQ166" s="3">
        <f>(1*0.1658*EXP(0.04*E166)/(0.04+0.04)^2)*(EXP(-1*(0.04+0.04)*(D166+E166))*(-(0.04+0.04)*(D166+E166)-1)-EXP(-1*(0.04+0.04)*E166)*(-(0.04+0.04)*E166-1))+((1-1)/0.04)*(1-EXP(-1*0.04*D166))</f>
        <v>16.104635339087828</v>
      </c>
      <c r="AR166" s="3">
        <f>0.1*(1*0.1658*EXP(0.04*B166)/(0.04+0.04)^2)*(EXP(-1*(0.04+0.04)*E166)*(-(0.04+0.04)*E166-1)-EXP(-1*(0.04+0.04)*B166)*(-(0.04+0.04)*B166-1))+((1-1)/0.04)*(1-EXP(-1*0.04*13))</f>
        <v>1.420819207967968</v>
      </c>
      <c r="AS166" s="3">
        <f t="shared" si="508"/>
        <v>16.701725959209703</v>
      </c>
      <c r="AT166" s="3">
        <f t="shared" si="519"/>
        <v>15.280906751241735</v>
      </c>
      <c r="AU166" s="2">
        <v>1</v>
      </c>
      <c r="AV166" s="3">
        <f>0.1*(1*0.1658*EXP(0.04*B166)/(0.04+0.04)^2)*(EXP(-1*(0.04+0.04)*E166)*(-(0.04+0.04)*E166-1)-EXP(-1*(0.04+0.04)*B166)*(-(0.04+0.04)*B166-1))+((1-1)/0.04)*(1-EXP(-1*0.04*13))</f>
        <v>1.420819207967968</v>
      </c>
      <c r="AW166" s="3">
        <f>(1*0.1658*EXP(0.04*E166)/(0.04+0.04)^2)*(EXP(-1*(0.04+0.04)*(D166+E166))*(-(0.04+0.04)*(D166+E166)-1)-EXP(-1*(0.04+0.04)*E166)*(-(0.04+0.04)*E166-1))+((1-1)/0.04)*(1-EXP(-1*0.04*D166))</f>
        <v>16.104635339087828</v>
      </c>
      <c r="AX166" s="3">
        <f>0.1*(1*0.1658*EXP(0.04*B166)/(0.04+0.04)^2)*(EXP(-1*(0.04+0.04)*E166)*(-(0.04+0.04)*E166-1)-EXP(-1*(0.04+0.04)*B166)*(-(0.04+0.04)*B166-1))+((1-1)/0.04)*(1-EXP(-1*0.04*13))</f>
        <v>1.420819207967968</v>
      </c>
      <c r="AY166" s="3">
        <f t="shared" si="509"/>
        <v>17.525454547055794</v>
      </c>
      <c r="AZ166" s="3">
        <f t="shared" si="520"/>
        <v>16.104635339087828</v>
      </c>
      <c r="BA166" s="2">
        <v>1</v>
      </c>
      <c r="BB166" s="3">
        <f>0.408*(1*0.1658*EXP(0.04*B166)/(0.04+0.04)^2)*(EXP(-1*(0.04+0.04)*(1+B166))*(-(0.04+0.04)*(1+B166)-1)-EXP(-1*(0.04+0.04)*B166)*(-(0.04+0.04)*B166-1))+((1-1)/0.04)*(1-EXP(-1*0.04*1))</f>
        <v>0.59709062012187597</v>
      </c>
      <c r="BC166" s="3">
        <f>(1*0.1658*EXP(0.04*E166)/(0.04+0.04)^2)*(EXP(-1*(0.04+0.04)*(D166+E166))*(-(0.04+0.04)*(D166+E166)-1)-EXP(-1*(0.04+0.04)*E166)*(-(0.04+0.04)*E166-1))+((1-1)/0.04)*(1-EXP(-1*0.04*D166))</f>
        <v>16.104635339087828</v>
      </c>
      <c r="BD166" s="3">
        <f>0.1*(1*0.1658*EXP(0.04*B166)/(0.04+0.04)^2)*(EXP(-1*(0.04+0.04)*E166)*(-(0.04+0.04)*E166-1)-EXP(-1*(0.04+0.04)*B166)*(-(0.04+0.04)*B166-1))+((1-1)/0.04)*(1-EXP(-1*0.04*13))</f>
        <v>1.420819207967968</v>
      </c>
      <c r="BE166" s="3">
        <f t="shared" si="521"/>
        <v>16.701725959209703</v>
      </c>
      <c r="BF166" s="3">
        <f t="shared" si="522"/>
        <v>15.280906751241735</v>
      </c>
      <c r="BG166" s="2">
        <v>1</v>
      </c>
      <c r="BH166" s="3">
        <f>0.408*(1*0.1658*EXP(0.04*B166)/(0.04+0.04)^2)*(EXP(-1*(0.04+0.04)*(1+B166))*(-(0.04+0.04)*(1+B166)-1)-EXP(-1*(0.04+0.04)*B166)*(-(0.04+0.04)*B166-1))+((1-1)/0.04)*(1-EXP(-1*0.04*1))</f>
        <v>0.59709062012187597</v>
      </c>
      <c r="BI166" s="3">
        <f>0.1*(1*0.1658*EXP(0.04*B166)/(0.04+0.04)^2)*(EXP(-1*(0.04+0.04)*E166)*(-(0.04+0.04)*E166-1)-EXP(-1*(0.04+0.04)*B166)*(-(0.04+0.04)*B166-1))+((1-1)/0.04)*(1-EXP(-1*0.04*13))</f>
        <v>1.420819207967968</v>
      </c>
      <c r="BJ166" s="3">
        <f>(1*0.1658*EXP(0.04*E166)/(0.04+0.04)^2)*(EXP(-1*(0.04+0.04)*(D166+E166))*(-(0.04+0.04)*(D166+E166)-1)-EXP(-1*(0.04+0.04)*E166)*(-(0.04+0.04)*E166-1))+((1-1)/0.04)*(1-EXP(-1*0.04*D166))</f>
        <v>16.104635339087828</v>
      </c>
      <c r="BK166" s="3">
        <f t="shared" si="510"/>
        <v>16.701725959209703</v>
      </c>
      <c r="BL166" s="3">
        <f t="shared" si="523"/>
        <v>15.280906751241735</v>
      </c>
      <c r="BM166" s="2">
        <v>1</v>
      </c>
      <c r="BN166" s="3">
        <f>0.408*(1*0.1658*EXP(0.04*B166)/(0.04+0.04)^2)*(EXP(-1*(0.04+0.04)*(1+B166))*(-(0.04+0.04)*(1+B166)-1)-EXP(-1*(0.04+0.04)*B166)*(-(0.04+0.04)*B166-1))+((1-1)/0.04)*(1-EXP(-1*0.04*1))</f>
        <v>0.59709062012187597</v>
      </c>
      <c r="BO166" s="3">
        <f>(1*0.1658*EXP(0.04*E166)/(0.04+0.04)^2)*(EXP(-1*(0.04+0.04)*(D166+E166))*(-(0.04+0.04)*(D166+E166)-1)-EXP(-1*(0.04+0.04)*E166)*(-(0.04+0.04)*E166-1))+((1-1)/0.04)*(1-EXP(-1*0.04*D166))</f>
        <v>16.104635339087828</v>
      </c>
      <c r="BP166" s="3">
        <f>0.1*(1*0.1658*EXP(0.04*B166)/(0.04+0.04)^2)*(EXP(-1*(0.04+0.04)*E166)*(-(0.04+0.04)*E166-1)-EXP(-1*(0.04+0.04)*B166)*(-(0.04+0.04)*B166-1))+((1-1)/0.04)*(1-EXP(-1*0.04*13))</f>
        <v>1.420819207967968</v>
      </c>
      <c r="BQ166" s="3">
        <f t="shared" si="511"/>
        <v>16.701725959209703</v>
      </c>
      <c r="BR166" s="3">
        <f t="shared" si="524"/>
        <v>15.280906751241735</v>
      </c>
      <c r="BS166" s="2">
        <v>1</v>
      </c>
      <c r="BT166" s="3">
        <f>0.408*(1*0.1658*EXP(0.04*B166)/(0.04+0.04)^2)*(EXP(-1*(0.04+0.04)*(1+B166))*(-(0.04+0.04)*(1+B166)-1)-EXP(-1*(0.04+0.04)*B166)*(-(0.04+0.04)*B166-1))+((1-1)/0.04)*(1-EXP(-1*0.04*1))</f>
        <v>0.59709062012187597</v>
      </c>
      <c r="BU166" s="3">
        <f>0.1*(1*0.1658*EXP(0.04*B166)/(0.04+0.04)^2)*(EXP(-1*(0.04+0.04)*E166)*(-(0.04+0.04)*E166-1)-EXP(-1*(0.04+0.04)*B166)*(-(0.04+0.04)*B166-1))+((1-1)/0.04)*(1-EXP(-1*0.04*13))</f>
        <v>1.420819207967968</v>
      </c>
      <c r="BV166" s="3">
        <f>(1*0.1658*EXP(0.04*E166)/(0.04+0.04)^2)*(EXP(-1*(0.04+0.04)*(D166+E166))*(-(0.04+0.04)*(D166+E166)-1)-EXP(-1*(0.04+0.04)*E166)*(-(0.04+0.04)*E166-1))+((1-1)/0.04)*(1-EXP(-1*0.04*D166))</f>
        <v>16.104635339087828</v>
      </c>
      <c r="BW166" s="3">
        <f t="shared" si="512"/>
        <v>16.701725959209703</v>
      </c>
      <c r="BX166" s="3">
        <f t="shared" si="525"/>
        <v>15.280906751241735</v>
      </c>
    </row>
    <row r="167" spans="1:77" x14ac:dyDescent="0.2">
      <c r="A167" s="2">
        <v>2</v>
      </c>
      <c r="B167" s="2">
        <v>30</v>
      </c>
      <c r="C167" s="2">
        <f t="shared" si="395"/>
        <v>1984</v>
      </c>
      <c r="D167" s="2">
        <v>23.33</v>
      </c>
      <c r="E167" s="2">
        <f t="shared" si="474"/>
        <v>42.9</v>
      </c>
      <c r="F167" s="3">
        <v>22.5830078125</v>
      </c>
      <c r="G167" s="2">
        <v>1</v>
      </c>
      <c r="H167" s="2">
        <v>1</v>
      </c>
      <c r="I167" s="2">
        <v>1</v>
      </c>
      <c r="J167" s="2">
        <v>0</v>
      </c>
      <c r="K167" s="2">
        <v>1</v>
      </c>
      <c r="L167" s="3">
        <f>0.408*(1*0.1658*EXP(0.04*B167)/(0.04+0.04)^2)*(EXP(-1*(0.04+0.04)*(1+B167))*(-(0.04+0.04)*(1+B167)-1)-EXP(-1*(0.04+0.04)*B167)*(-(0.04+0.04)*B167-1))+((1-1)/0.04)*(1-EXP(-1*0.04*1))</f>
        <v>0.59709062012187597</v>
      </c>
      <c r="M167" s="3">
        <f>0.1*(1*0.1658*EXP(0.04*B167)/(0.04+0.04)^2)*(EXP(-1*(0.04+0.04)*E167)*(-(0.04+0.04)*E167-1)-EXP(-1*(0.04+0.04)*B167)*(-(0.04+0.04)*B167-1))+((1-1)/0.04)*(1-EXP(-1*0.04*13))</f>
        <v>1.420819207967968</v>
      </c>
      <c r="N167" s="3">
        <f>(1*0.1658*EXP(0.04*E167)/(0.04+0.04)^2)*(EXP(-1*(0.04+0.04)*(D167+E167))*(-(0.04+0.04)*(D167+E167)-1)-EXP(-1*(0.04+0.04)*E167)*(-(0.04+0.04)*E167-1))+((1-1)/0.04)*(1-EXP(-1*0.04*D167))</f>
        <v>16.104635339087828</v>
      </c>
      <c r="O167" s="3">
        <f t="shared" si="396"/>
        <v>16.701725959209703</v>
      </c>
      <c r="P167" s="3">
        <f t="shared" si="513"/>
        <v>15.280906751241735</v>
      </c>
      <c r="Q167" s="2">
        <v>1</v>
      </c>
      <c r="R167" s="3">
        <f>0.408*(1*0.1658*EXP(0.04*B167)/(0.04+0.04)^2)*(EXP(-1*(0.04+0.04)*(1+B167))*(-(0.04+0.04)*(1+B167)-1)-EXP(-1*(0.04+0.04)*B167)*(-(0.04+0.04)*B167-1))+((1-1)/0.04)*(1-EXP(-1*0.04*1))</f>
        <v>0.59709062012187597</v>
      </c>
      <c r="S167" s="3">
        <f>0.1*(1*0.1658*EXP(0.04*B167)/(0.04+0.04)^2)*(EXP(-1*(0.04+0.04)*E167)*(-(0.04+0.04)*E167-1)-EXP(-1*(0.04+0.04)*B167)*(-(0.04+0.04)*B167-1))+((1-1)/0.04)*(1-EXP(-1*0.04*13))</f>
        <v>1.420819207967968</v>
      </c>
      <c r="T167" s="3">
        <f>(1*0.1658*EXP(0.04*E167)/(0.04+0.04)^2)*(EXP(-1*(0.04+0.04)*(D167+E167))*(-(0.04+0.04)*(D167+E167)-1)-EXP(-1*(0.04+0.04)*E167)*(-(0.04+0.04)*E167-1))+((1-1)/0.04)*(1-EXP(-1*0.04*D167))</f>
        <v>16.104635339087828</v>
      </c>
      <c r="U167" s="3">
        <f t="shared" si="397"/>
        <v>16.701725959209703</v>
      </c>
      <c r="V167" s="3">
        <f t="shared" si="514"/>
        <v>15.280906751241735</v>
      </c>
      <c r="W167" s="2">
        <v>1</v>
      </c>
      <c r="X167" s="3">
        <f>0.408*(1*0.1658*EXP(0.04*B167)/(0.04+0.04)^2)*(EXP(-1*(0.04+0.04)*(1+B167))*(-(0.04+0.04)*(1+B167)-1)-EXP(-1*(0.04+0.04)*B167)*(-(0.04+0.04)*B167-1))+((1-1)/0.04)*(1-EXP(-1*0.04*1))</f>
        <v>0.59709062012187597</v>
      </c>
      <c r="Y167" s="3">
        <f>0.1*(1*0.1658*EXP(0.04*B167)/(0.04+0.04)^2)*(EXP(-1*(0.04+0.04)*E167)*(-(0.04+0.04)*E167-1)-EXP(-1*(0.04+0.04)*B167)*(-(0.04+0.04)*B167-1))+((1-1)/0.04)*(1-EXP(-1*0.04*13))</f>
        <v>1.420819207967968</v>
      </c>
      <c r="Z167" s="3">
        <f>(1*0.1658*EXP(0.04*E167)/(0.04+0.04)^2)*(EXP(-1*(0.04+0.04)*(D167+E167))*(-(0.04+0.04)*(D167+E167)-1)-EXP(-1*(0.04+0.04)*E167)*(-(0.04+0.04)*E167-1))+((1-1)/0.04)*(1-EXP(-1*0.04*D167))</f>
        <v>16.104635339087828</v>
      </c>
      <c r="AA167" s="3">
        <f t="shared" si="515"/>
        <v>16.701725959209703</v>
      </c>
      <c r="AB167" s="3">
        <f t="shared" si="516"/>
        <v>15.280906751241735</v>
      </c>
      <c r="AC167" s="2">
        <v>1</v>
      </c>
      <c r="AD167" s="3">
        <f>0.408*(1*0.1658*EXP(0.04*B167)/(0.04+0.04)^2)*(EXP(-1*(0.04+0.04)*(1+B167))*(-(0.04+0.04)*(1+B167)-1)-EXP(-1*(0.04+0.04)*B167)*(-(0.04+0.04)*B167-1))+((1-1)/0.04)*(1-EXP(-1*0.04*1))</f>
        <v>0.59709062012187597</v>
      </c>
      <c r="AE167" s="3">
        <f>0.1*(1*0.1658*EXP(0.04*B167)/(0.04+0.04)^2)*(EXP(-1*(0.04+0.04)*E167)*(-(0.04+0.04)*E167-1)-EXP(-1*(0.04+0.04)*B167)*(-(0.04+0.04)*B167-1))+((1-1)/0.04)*(1-EXP(-1*0.04*13))</f>
        <v>1.420819207967968</v>
      </c>
      <c r="AF167" s="3">
        <f>(1*0.1658*EXP(0.04*E167)/(0.04+0.04)^2)*(EXP(-1*(0.04+0.04)*(D167+E167))*(-(0.04+0.04)*(D167+E167)-1)-EXP(-1*(0.04+0.04)*E167)*(-(0.04+0.04)*E167-1))+((1-1)/0.04)*(1-EXP(-1*0.04*D167))</f>
        <v>16.104635339087828</v>
      </c>
      <c r="AG167" s="3">
        <f t="shared" si="400"/>
        <v>16.701725959209703</v>
      </c>
      <c r="AH167" s="3">
        <f t="shared" si="517"/>
        <v>15.280906751241735</v>
      </c>
      <c r="AI167" s="2">
        <v>0</v>
      </c>
      <c r="AJ167" s="3">
        <f>0.408*(1*0.1658*EXP(0.04*B167)/(0.04+0.04)^2)*(EXP(-1*(0.04+0.04)*(1+B167))*(-(0.04+0.04)*(1+B167)-1)-EXP(-1*(0.04+0.04)*B167)*(-(0.04+0.04)*B167-1))+((1-1)/0.04)*(1-EXP(-1*0.04*1))</f>
        <v>0.59709062012187597</v>
      </c>
      <c r="AK167" s="3">
        <f>(1*0.1658*EXP(0.04*E167)/(0.04+0.04)^2)*(EXP(-1*(0.04+0.04)*(D167+E167))*(-(0.04+0.04)*(D167+E167)-1)-EXP(-1*(0.04+0.04)*E167)*(-(0.04+0.04)*E167-1))+((1-1)/0.04)*(1-EXP(-1*0.04*D167))</f>
        <v>16.104635339087828</v>
      </c>
      <c r="AM167" s="3">
        <f t="shared" ref="AM167:AM183" si="526">AJ167+AK167</f>
        <v>16.701725959209703</v>
      </c>
      <c r="AO167" s="2">
        <v>1</v>
      </c>
      <c r="AP167" s="3">
        <f>0.408*(1*0.1658*EXP(0.04*B167)/(0.04+0.04)^2)*(EXP(-1*(0.04+0.04)*(1+B167))*(-(0.04+0.04)*(1+B167)-1)-EXP(-1*(0.04+0.04)*B167)*(-(0.04+0.04)*B167-1))+((1-1)/0.04)*(1-EXP(-1*0.04*1))</f>
        <v>0.59709062012187597</v>
      </c>
      <c r="AQ167" s="3">
        <f>(1*0.1658*EXP(0.04*E167)/(0.04+0.04)^2)*(EXP(-1*(0.04+0.04)*(D167+E167))*(-(0.04+0.04)*(D167+E167)-1)-EXP(-1*(0.04+0.04)*E167)*(-(0.04+0.04)*E167-1))+((1-1)/0.04)*(1-EXP(-1*0.04*D167))</f>
        <v>16.104635339087828</v>
      </c>
      <c r="AR167" s="3">
        <f>0.1*(1*0.1658*EXP(0.04*B167)/(0.04+0.04)^2)*(EXP(-1*(0.04+0.04)*E167)*(-(0.04+0.04)*E167-1)-EXP(-1*(0.04+0.04)*B167)*(-(0.04+0.04)*B167-1))+((1-1)/0.04)*(1-EXP(-1*0.04*13))</f>
        <v>1.420819207967968</v>
      </c>
      <c r="AS167" s="3">
        <f t="shared" si="508"/>
        <v>16.701725959209703</v>
      </c>
      <c r="AT167" s="3">
        <f t="shared" si="519"/>
        <v>15.280906751241735</v>
      </c>
      <c r="AU167" s="2">
        <v>1</v>
      </c>
      <c r="AV167" s="3">
        <f>0.1*(1*0.1658*EXP(0.04*B167)/(0.04+0.04)^2)*(EXP(-1*(0.04+0.04)*E167)*(-(0.04+0.04)*E167-1)-EXP(-1*(0.04+0.04)*B167)*(-(0.04+0.04)*B167-1))+((1-1)/0.04)*(1-EXP(-1*0.04*13))</f>
        <v>1.420819207967968</v>
      </c>
      <c r="AW167" s="3">
        <f>(1*0.1658*EXP(0.04*E167)/(0.04+0.04)^2)*(EXP(-1*(0.04+0.04)*(D167+E167))*(-(0.04+0.04)*(D167+E167)-1)-EXP(-1*(0.04+0.04)*E167)*(-(0.04+0.04)*E167-1))+((1-1)/0.04)*(1-EXP(-1*0.04*D167))</f>
        <v>16.104635339087828</v>
      </c>
      <c r="AX167" s="3">
        <f>0.1*(1*0.1658*EXP(0.04*B167)/(0.04+0.04)^2)*(EXP(-1*(0.04+0.04)*E167)*(-(0.04+0.04)*E167-1)-EXP(-1*(0.04+0.04)*B167)*(-(0.04+0.04)*B167-1))+((1-1)/0.04)*(1-EXP(-1*0.04*13))</f>
        <v>1.420819207967968</v>
      </c>
      <c r="AY167" s="3">
        <f t="shared" si="509"/>
        <v>17.525454547055794</v>
      </c>
      <c r="AZ167" s="3">
        <f t="shared" si="520"/>
        <v>16.104635339087828</v>
      </c>
      <c r="BA167" s="2">
        <v>1</v>
      </c>
      <c r="BB167" s="3">
        <f>0.408*(1*0.1658*EXP(0.04*B167)/(0.04+0.04)^2)*(EXP(-1*(0.04+0.04)*(1+B167))*(-(0.04+0.04)*(1+B167)-1)-EXP(-1*(0.04+0.04)*B167)*(-(0.04+0.04)*B167-1))+((1-1)/0.04)*(1-EXP(-1*0.04*1))</f>
        <v>0.59709062012187597</v>
      </c>
      <c r="BC167" s="3">
        <f>(1*0.1658*EXP(0.04*E167)/(0.04+0.04)^2)*(EXP(-1*(0.04+0.04)*(D167+E167))*(-(0.04+0.04)*(D167+E167)-1)-EXP(-1*(0.04+0.04)*E167)*(-(0.04+0.04)*E167-1))+((1-1)/0.04)*(1-EXP(-1*0.04*D167))</f>
        <v>16.104635339087828</v>
      </c>
      <c r="BD167" s="3">
        <f>0.1*(1*0.1658*EXP(0.04*B167)/(0.04+0.04)^2)*(EXP(-1*(0.04+0.04)*E167)*(-(0.04+0.04)*E167-1)-EXP(-1*(0.04+0.04)*B167)*(-(0.04+0.04)*B167-1))+((1-1)/0.04)*(1-EXP(-1*0.04*13))</f>
        <v>1.420819207967968</v>
      </c>
      <c r="BE167" s="3">
        <f t="shared" si="521"/>
        <v>16.701725959209703</v>
      </c>
      <c r="BF167" s="3">
        <f t="shared" si="522"/>
        <v>15.280906751241735</v>
      </c>
      <c r="BG167" s="2">
        <v>1</v>
      </c>
      <c r="BH167" s="3">
        <f>0.408*(1*0.1658*EXP(0.04*B167)/(0.04+0.04)^2)*(EXP(-1*(0.04+0.04)*(1+B167))*(-(0.04+0.04)*(1+B167)-1)-EXP(-1*(0.04+0.04)*B167)*(-(0.04+0.04)*B167-1))+((1-1)/0.04)*(1-EXP(-1*0.04*1))</f>
        <v>0.59709062012187597</v>
      </c>
      <c r="BI167" s="3">
        <f>0.1*(1*0.1658*EXP(0.04*B167)/(0.04+0.04)^2)*(EXP(-1*(0.04+0.04)*E167)*(-(0.04+0.04)*E167-1)-EXP(-1*(0.04+0.04)*B167)*(-(0.04+0.04)*B167-1))+((1-1)/0.04)*(1-EXP(-1*0.04*13))</f>
        <v>1.420819207967968</v>
      </c>
      <c r="BJ167" s="3">
        <f>(1*0.1658*EXP(0.04*E167)/(0.04+0.04)^2)*(EXP(-1*(0.04+0.04)*(D167+E167))*(-(0.04+0.04)*(D167+E167)-1)-EXP(-1*(0.04+0.04)*E167)*(-(0.04+0.04)*E167-1))+((1-1)/0.04)*(1-EXP(-1*0.04*D167))</f>
        <v>16.104635339087828</v>
      </c>
      <c r="BK167" s="3">
        <f t="shared" si="510"/>
        <v>16.701725959209703</v>
      </c>
      <c r="BL167" s="3">
        <f t="shared" si="523"/>
        <v>15.280906751241735</v>
      </c>
      <c r="BM167" s="2">
        <v>1</v>
      </c>
      <c r="BN167" s="3">
        <f>0.408*(1*0.1658*EXP(0.04*B167)/(0.04+0.04)^2)*(EXP(-1*(0.04+0.04)*(1+B167))*(-(0.04+0.04)*(1+B167)-1)-EXP(-1*(0.04+0.04)*B167)*(-(0.04+0.04)*B167-1))+((1-1)/0.04)*(1-EXP(-1*0.04*1))</f>
        <v>0.59709062012187597</v>
      </c>
      <c r="BO167" s="3">
        <f>(1*0.1658*EXP(0.04*E167)/(0.04+0.04)^2)*(EXP(-1*(0.04+0.04)*(D167+E167))*(-(0.04+0.04)*(D167+E167)-1)-EXP(-1*(0.04+0.04)*E167)*(-(0.04+0.04)*E167-1))+((1-1)/0.04)*(1-EXP(-1*0.04*D167))</f>
        <v>16.104635339087828</v>
      </c>
      <c r="BP167" s="3">
        <f>0.1*(1*0.1658*EXP(0.04*B167)/(0.04+0.04)^2)*(EXP(-1*(0.04+0.04)*E167)*(-(0.04+0.04)*E167-1)-EXP(-1*(0.04+0.04)*B167)*(-(0.04+0.04)*B167-1))+((1-1)/0.04)*(1-EXP(-1*0.04*13))</f>
        <v>1.420819207967968</v>
      </c>
      <c r="BQ167" s="3">
        <f t="shared" si="511"/>
        <v>16.701725959209703</v>
      </c>
      <c r="BR167" s="3">
        <f t="shared" si="524"/>
        <v>15.280906751241735</v>
      </c>
      <c r="BS167" s="2">
        <v>1</v>
      </c>
      <c r="BT167" s="3">
        <f>0.408*(1*0.1658*EXP(0.04*B167)/(0.04+0.04)^2)*(EXP(-1*(0.04+0.04)*(1+B167))*(-(0.04+0.04)*(1+B167)-1)-EXP(-1*(0.04+0.04)*B167)*(-(0.04+0.04)*B167-1))+((1-1)/0.04)*(1-EXP(-1*0.04*1))</f>
        <v>0.59709062012187597</v>
      </c>
      <c r="BU167" s="3">
        <f>0.1*(1*0.1658*EXP(0.04*B167)/(0.04+0.04)^2)*(EXP(-1*(0.04+0.04)*E167)*(-(0.04+0.04)*E167-1)-EXP(-1*(0.04+0.04)*B167)*(-(0.04+0.04)*B167-1))+((1-1)/0.04)*(1-EXP(-1*0.04*13))</f>
        <v>1.420819207967968</v>
      </c>
      <c r="BV167" s="3">
        <f>(1*0.1658*EXP(0.04*E167)/(0.04+0.04)^2)*(EXP(-1*(0.04+0.04)*(D167+E167))*(-(0.04+0.04)*(D167+E167)-1)-EXP(-1*(0.04+0.04)*E167)*(-(0.04+0.04)*E167-1))+((1-1)/0.04)*(1-EXP(-1*0.04*D167))</f>
        <v>16.104635339087828</v>
      </c>
      <c r="BW167" s="3">
        <f t="shared" si="512"/>
        <v>16.701725959209703</v>
      </c>
      <c r="BX167" s="3">
        <f t="shared" si="525"/>
        <v>15.280906751241735</v>
      </c>
    </row>
    <row r="168" spans="1:77" x14ac:dyDescent="0.2">
      <c r="A168" s="2">
        <v>1</v>
      </c>
      <c r="B168" s="2">
        <v>35</v>
      </c>
      <c r="C168" s="2">
        <f t="shared" si="395"/>
        <v>1979</v>
      </c>
      <c r="D168" s="2">
        <v>17.59</v>
      </c>
      <c r="E168" s="2">
        <f t="shared" si="474"/>
        <v>47.9</v>
      </c>
      <c r="F168" s="3">
        <v>17.474718093872099</v>
      </c>
      <c r="G168" s="2">
        <v>0</v>
      </c>
      <c r="H168" s="2">
        <v>1</v>
      </c>
      <c r="I168" s="2">
        <v>0</v>
      </c>
      <c r="J168" s="2">
        <v>0</v>
      </c>
      <c r="K168" s="2">
        <v>0</v>
      </c>
      <c r="L168" s="3">
        <f>0.408*(1*0.1658*EXP(0.04*B168)/(0.04+0.04)^2)*(EXP(-1*(0.04+0.04)*(1+B168))*(-(0.04+0.04)*(1+B168)-1)-EXP(-1*(0.04+0.04)*B168)*(-(0.04+0.04)*B168-1))+((1-1)/0.04)*(1-EXP(-1*0.04*1))</f>
        <v>0.56901437419897816</v>
      </c>
      <c r="N168" s="3">
        <f>(1*0.1658*EXP(0.04*E168)/(0.04+0.04)^2)*(EXP(-1*(0.04+0.04)*(D168+E168))*(-(0.04+0.04)*(D168+E168)-1)-EXP(-1*(0.04+0.04)*E168)*(-(0.04+0.04)*E168-1))+((1-1)/0.04)*(1-EXP(-1*0.04*D168))</f>
        <v>12.600801057837037</v>
      </c>
      <c r="O168" s="3">
        <f t="shared" si="396"/>
        <v>13.169815432036016</v>
      </c>
      <c r="P168" s="3">
        <f>O168-L168</f>
        <v>12.600801057837037</v>
      </c>
      <c r="Q168" s="2">
        <v>0</v>
      </c>
      <c r="R168" s="3">
        <f>0.408*(1*0.1658*EXP(0.04*B168)/(0.04+0.04)^2)*(EXP(-1*(0.04+0.04)*(1+B168))*(-(0.04+0.04)*(1+B168)-1)-EXP(-1*(0.04+0.04)*B168)*(-(0.04+0.04)*B168-1))+((1-1)/0.04)*(1-EXP(-1*0.04*1))</f>
        <v>0.56901437419897816</v>
      </c>
      <c r="T168" s="3">
        <f>(1*0.1658*EXP(0.04*E168)/(0.04+0.04)^2)*(EXP(-1*(0.04+0.04)*(D168+E168))*(-(0.04+0.04)*(D168+E168)-1)-EXP(-1*(0.04+0.04)*E168)*(-(0.04+0.04)*E168-1))+((1-1)/0.04)*(1-EXP(-1*0.04*D168))</f>
        <v>12.600801057837037</v>
      </c>
      <c r="U168" s="3">
        <f t="shared" si="397"/>
        <v>13.169815432036016</v>
      </c>
      <c r="W168" s="2">
        <v>0</v>
      </c>
      <c r="X168" s="3">
        <f>0.408*(1*0.1658*EXP(0.04*B168)/(0.04+0.04)^2)*(EXP(-1*(0.04+0.04)*(1+B168))*(-(0.04+0.04)*(1+B168)-1)-EXP(-1*(0.04+0.04)*B168)*(-(0.04+0.04)*B168-1))+((1-1)/0.04)*(1-EXP(-1*0.04*1))</f>
        <v>0.56901437419897816</v>
      </c>
      <c r="Y168" s="3"/>
      <c r="Z168" s="3">
        <f>(1*0.1658*EXP(0.04*E168)/(0.04+0.04)^2)*(EXP(-1*(0.04+0.04)*(D168+E168))*(-(0.04+0.04)*(D168+E168)-1)-EXP(-1*(0.04+0.04)*E168)*(-(0.04+0.04)*E168-1))+((1-1)/0.04)*(1-EXP(-1*0.04*D168))</f>
        <v>12.600801057837037</v>
      </c>
      <c r="AA168" s="3">
        <f t="shared" si="515"/>
        <v>13.169815432036016</v>
      </c>
      <c r="AB168" s="3">
        <f t="shared" ref="AB168:AB169" si="527">AA168-X168</f>
        <v>12.600801057837037</v>
      </c>
      <c r="AC168" s="2">
        <v>0</v>
      </c>
      <c r="AD168" s="3">
        <f>0.408*(1*0.1658*EXP(0.04*B168)/(0.04+0.04)^2)*(EXP(-1*(0.04+0.04)*(1+B168))*(-(0.04+0.04)*(1+B168)-1)-EXP(-1*(0.04+0.04)*B168)*(-(0.04+0.04)*B168-1))+((1-1)/0.04)*(1-EXP(-1*0.04*1))</f>
        <v>0.56901437419897816</v>
      </c>
      <c r="AF168" s="3">
        <f>(1*0.1658*EXP(0.04*E168)/(0.04+0.04)^2)*(EXP(-1*(0.04+0.04)*(D168+E168))*(-(0.04+0.04)*(D168+E168)-1)-EXP(-1*(0.04+0.04)*E168)*(-(0.04+0.04)*E168-1))+((1-1)/0.04)*(1-EXP(-1*0.04*D168))</f>
        <v>12.600801057837037</v>
      </c>
      <c r="AG168" s="3">
        <f t="shared" si="400"/>
        <v>13.169815432036016</v>
      </c>
      <c r="AI168" s="2">
        <v>0</v>
      </c>
      <c r="AJ168" s="3">
        <f>0.408*(1*0.1658*EXP(0.04*B168)/(0.04+0.04)^2)*(EXP(-1*(0.04+0.04)*(1+B168))*(-(0.04+0.04)*(1+B168)-1)-EXP(-1*(0.04+0.04)*B168)*(-(0.04+0.04)*B168-1))+((1-1)/0.04)*(1-EXP(-1*0.04*1))</f>
        <v>0.56901437419897816</v>
      </c>
      <c r="AK168" s="3">
        <f>(1*0.1658*EXP(0.04*E168)/(0.04+0.04)^2)*(EXP(-1*(0.04+0.04)*(D168+E168))*(-(0.04+0.04)*(D168+E168)-1)-EXP(-1*(0.04+0.04)*E168)*(-(0.04+0.04)*E168-1))+((1-1)/0.04)*(1-EXP(-1*0.04*D168))</f>
        <v>12.600801057837037</v>
      </c>
      <c r="AM168" s="3">
        <f t="shared" si="526"/>
        <v>13.169815432036016</v>
      </c>
      <c r="AO168" s="2">
        <v>0</v>
      </c>
      <c r="AP168" s="3">
        <f>0.408*(1*0.1658*EXP(0.04*B168)/(0.04+0.04)^2)*(EXP(-1*(0.04+0.04)*(1+B168))*(-(0.04+0.04)*(1+B168)-1)-EXP(-1*(0.04+0.04)*B168)*(-(0.04+0.04)*B168-1))+((1-1)/0.04)*(1-EXP(-1*0.04*1))</f>
        <v>0.56901437419897816</v>
      </c>
      <c r="AQ168" s="3">
        <f>(1*0.1658*EXP(0.04*E168)/(0.04+0.04)^2)*(EXP(-1*(0.04+0.04)*(D168+E168))*(-(0.04+0.04)*(D168+E168)-1)-EXP(-1*(0.04+0.04)*E168)*(-(0.04+0.04)*E168-1))+((1-1)/0.04)*(1-EXP(-1*0.04*D168))</f>
        <v>12.600801057837037</v>
      </c>
      <c r="AS168" s="3">
        <f t="shared" ref="AS168:AS174" si="528">AP168+AQ168</f>
        <v>13.169815432036016</v>
      </c>
      <c r="AU168" s="2">
        <v>0</v>
      </c>
      <c r="AV168" s="3">
        <f>0.408*(1*0.1658*EXP(0.04*B168)/(0.04+0.04)^2)*(EXP(-1*(0.04+0.04)*(1+B168))*(-(0.04+0.04)*(1+B168)-1)-EXP(-1*(0.04+0.04)*B168)*(-(0.04+0.04)*B168-1))+((1-1)/0.04)*(1-EXP(-1*0.04*1))</f>
        <v>0.56901437419897816</v>
      </c>
      <c r="AW168" s="3">
        <f>(1*0.1658*EXP(0.04*E168)/(0.04+0.04)^2)*(EXP(-1*(0.04+0.04)*(D168+E168))*(-(0.04+0.04)*(D168+E168)-1)-EXP(-1*(0.04+0.04)*E168)*(-(0.04+0.04)*E168-1))+((1-1)/0.04)*(1-EXP(-1*0.04*D168))</f>
        <v>12.600801057837037</v>
      </c>
      <c r="AY168" s="3">
        <f t="shared" ref="AY168:AY174" si="529">AV168+AW168</f>
        <v>13.169815432036016</v>
      </c>
      <c r="BA168" s="2">
        <v>0</v>
      </c>
      <c r="BB168" s="3">
        <f>0.408*(1*0.1658*EXP(0.04*B168)/(0.04+0.04)^2)*(EXP(-1*(0.04+0.04)*(1+B168))*(-(0.04+0.04)*(1+B168)-1)-EXP(-1*(0.04+0.04)*B168)*(-(0.04+0.04)*B168-1))+((1-1)/0.04)*(1-EXP(-1*0.04*1))</f>
        <v>0.56901437419897816</v>
      </c>
      <c r="BC168" s="3">
        <f>(1*0.1658*EXP(0.04*E168)/(0.04+0.04)^2)*(EXP(-1*(0.04+0.04)*(D168+E168))*(-(0.04+0.04)*(D168+E168)-1)-EXP(-1*(0.04+0.04)*E168)*(-(0.04+0.04)*E168-1))+((1-1)/0.04)*(1-EXP(-1*0.04*D168))</f>
        <v>12.600801057837037</v>
      </c>
      <c r="BE168" s="3">
        <f t="shared" ref="BE168:BE174" si="530">BB168+BC168</f>
        <v>13.169815432036016</v>
      </c>
      <c r="BG168" s="2">
        <v>0</v>
      </c>
      <c r="BH168" s="3">
        <f>0.408*(1*0.1658*EXP(0.04*B168)/(0.04+0.04)^2)*(EXP(-1*(0.04+0.04)*(1+B168))*(-(0.04+0.04)*(1+B168)-1)-EXP(-1*(0.04+0.04)*B168)*(-(0.04+0.04)*B168-1))+((1-1)/0.04)*(1-EXP(-1*0.04*1))</f>
        <v>0.56901437419897816</v>
      </c>
      <c r="BJ168" s="3">
        <f>(1*0.1658*EXP(0.04*E168)/(0.04+0.04)^2)*(EXP(-1*(0.04+0.04)*(D168+E168))*(-(0.04+0.04)*(D168+E168)-1)-EXP(-1*(0.04+0.04)*E168)*(-(0.04+0.04)*E168-1))+((1-1)/0.04)*(1-EXP(-1*0.04*D168))</f>
        <v>12.600801057837037</v>
      </c>
      <c r="BK168" s="3">
        <f t="shared" ref="BK168:BK174" si="531">BH168+BJ168</f>
        <v>13.169815432036016</v>
      </c>
      <c r="BM168" s="2">
        <v>0</v>
      </c>
      <c r="BN168" s="3">
        <f>0.408*(1*0.1658*EXP(0.04*B168)/(0.04+0.04)^2)*(EXP(-1*(0.04+0.04)*(1+B168))*(-(0.04+0.04)*(1+B168)-1)-EXP(-1*(0.04+0.04)*B168)*(-(0.04+0.04)*B168-1))+((1-1)/0.04)*(1-EXP(-1*0.04*1))</f>
        <v>0.56901437419897816</v>
      </c>
      <c r="BO168" s="3">
        <f>(1*0.1658*EXP(0.04*E168)/(0.04+0.04)^2)*(EXP(-1*(0.04+0.04)*(D168+E168))*(-(0.04+0.04)*(D168+E168)-1)-EXP(-1*(0.04+0.04)*E168)*(-(0.04+0.04)*E168-1))+((1-1)/0.04)*(1-EXP(-1*0.04*D168))</f>
        <v>12.600801057837037</v>
      </c>
      <c r="BQ168" s="3">
        <f t="shared" ref="BQ168:BQ174" si="532">BN168+BO168</f>
        <v>13.169815432036016</v>
      </c>
      <c r="BS168" s="2">
        <v>0</v>
      </c>
      <c r="BT168" s="3">
        <f>0.408*(1*0.1658*EXP(0.04*B168)/(0.04+0.04)^2)*(EXP(-1*(0.04+0.04)*(1+B168))*(-(0.04+0.04)*(1+B168)-1)-EXP(-1*(0.04+0.04)*B168)*(-(0.04+0.04)*B168-1))+((1-1)/0.04)*(1-EXP(-1*0.04*1))</f>
        <v>0.56901437419897816</v>
      </c>
      <c r="BV168" s="3">
        <f>(1*0.1658*EXP(0.04*E168)/(0.04+0.04)^2)*(EXP(-1*(0.04+0.04)*(D168+E168))*(-(0.04+0.04)*(D168+E168)-1)-EXP(-1*(0.04+0.04)*E168)*(-(0.04+0.04)*E168-1))+((1-1)/0.04)*(1-EXP(-1*0.04*D168))</f>
        <v>12.600801057837037</v>
      </c>
      <c r="BW168" s="3">
        <f t="shared" ref="BW168:BW174" si="533">BT168+BV168</f>
        <v>13.169815432036016</v>
      </c>
    </row>
    <row r="169" spans="1:77" x14ac:dyDescent="0.2">
      <c r="A169" s="2">
        <v>2</v>
      </c>
      <c r="B169" s="2">
        <v>23</v>
      </c>
      <c r="C169" s="2">
        <f t="shared" si="395"/>
        <v>1991</v>
      </c>
      <c r="D169" s="2">
        <v>29.58</v>
      </c>
      <c r="E169" s="2">
        <f>B169</f>
        <v>23</v>
      </c>
      <c r="F169" s="3">
        <v>15.615704536438001</v>
      </c>
      <c r="G169" s="2">
        <v>0</v>
      </c>
      <c r="H169" s="2">
        <v>0</v>
      </c>
      <c r="I169" s="2">
        <v>0</v>
      </c>
      <c r="J169" s="2">
        <v>1</v>
      </c>
      <c r="K169" s="2">
        <v>0</v>
      </c>
      <c r="L169" s="3">
        <f>0.078*(1*0.1658*EXP(0.04*B169)/(0.04+0.04)^2)*(EXP(-1*(0.04+0.04)*(14.5+B169))*(-(0.04+0.04)*(14.5+B169)-1)-EXP(-1*(0.04+0.04)*B169)*(-(0.04+0.04)*B169-1))+((1-1)/0.04)*(1-EXP(-1*0.04*14.5))</f>
        <v>1.2772224706732658</v>
      </c>
      <c r="N169" s="3">
        <f>(1*0.1658*EXP(0.04*E169)/(0.04+0.04)^2)*(EXP(-1*(0.04+0.04)*(D169+BY169))*(-(0.04+0.04)*(D169+BY169)-1)-EXP(-1*(0.04+0.04)*BY169)*(-(0.04+0.04)*BY169-1))+((1-1)/0.04)*(1-EXP(-1*0.04*D169))</f>
        <v>24.277682775428087</v>
      </c>
      <c r="O169" s="3">
        <f t="shared" si="396"/>
        <v>25.554905246101352</v>
      </c>
      <c r="Q169" s="2">
        <v>0</v>
      </c>
      <c r="R169" s="3">
        <f>0.078*(1*0.1658*EXP(0.04*B169)/(0.04+0.04)^2)*(EXP(-1*(0.04+0.04)*(14.5+B169))*(-(0.04+0.04)*(14.5+B169)-1)-EXP(-1*(0.04+0.04)*B169)*(-(0.04+0.04)*B169-1))+((1-1)/0.04)*(1-EXP(-1*0.04*14.5))</f>
        <v>1.2772224706732658</v>
      </c>
      <c r="T169" s="3">
        <f>(1*0.1658*EXP(0.04*E169)/(0.04+0.04)^2)*(EXP(-1*(0.04+0.04)*(D169+BY169))*(-(0.04+0.04)*(D169+BY169)-1)-EXP(-1*(0.04+0.04)*BY169)*(-(0.04+0.04)*BY169-1))+((1-1)/0.04)*(1-EXP(-1*0.04*D169))</f>
        <v>24.277682775428087</v>
      </c>
      <c r="U169" s="3">
        <f t="shared" si="397"/>
        <v>25.554905246101352</v>
      </c>
      <c r="W169" s="2">
        <v>0</v>
      </c>
      <c r="X169" s="3">
        <f>0.078*(1*0.1658*EXP(0.04*B169)/(0.04+0.04)^2)*(EXP(-1*(0.04+0.04)*(14.5+B169))*(-(0.04+0.04)*(14.5+B169)-1)-EXP(-1*(0.04+0.04)*B169)*(-(0.04+0.04)*B169-1))+((1-1)/0.04)*(1-EXP(-1*0.04*14.5))</f>
        <v>1.2772224706732658</v>
      </c>
      <c r="Y169" s="3"/>
      <c r="Z169" s="3">
        <f>(1*0.1658*EXP(0.04*E169)/(0.04+0.04)^2)*(EXP(-1*(0.04+0.04)*(D169+BY169))*(-(0.04+0.04)*(D169+BY169)-1)-EXP(-1*(0.04+0.04)*BY169)*(-(0.04+0.04)*BY169-1))+((1-1)/0.04)*(1-EXP(-1*0.04*D169))</f>
        <v>24.277682775428087</v>
      </c>
      <c r="AA169" s="3">
        <f t="shared" si="515"/>
        <v>25.554905246101352</v>
      </c>
      <c r="AB169" s="3">
        <f t="shared" si="527"/>
        <v>24.277682775428087</v>
      </c>
      <c r="AC169" s="2">
        <v>0</v>
      </c>
      <c r="AD169" s="3">
        <f>0.078*(1*0.1658*EXP(0.04*B169)/(0.04+0.04)^2)*(EXP(-1*(0.04+0.04)*(14.5+B169))*(-(0.04+0.04)*(14.5+B169)-1)-EXP(-1*(0.04+0.04)*B169)*(-(0.04+0.04)*B169-1))+((1-1)/0.04)*(1-EXP(-1*0.04*14.5))</f>
        <v>1.2772224706732658</v>
      </c>
      <c r="AF169" s="3">
        <f>(1*0.1658*EXP(0.04*E169)/(0.04+0.04)^2)*(EXP(-1*(0.04+0.04)*(D169+BY169))*(-(0.04+0.04)*(D169+BY169)-1)-EXP(-1*(0.04+0.04)*BY169)*(-(0.04+0.04)*BY169-1))+((1-1)/0.04)*(1-EXP(-1*0.04*D169))</f>
        <v>24.277682775428087</v>
      </c>
      <c r="AG169" s="3">
        <f t="shared" si="400"/>
        <v>25.554905246101352</v>
      </c>
      <c r="AI169" s="2">
        <v>0</v>
      </c>
      <c r="AJ169" s="3">
        <f>0.078*(1*0.1658*EXP(0.04*B169)/(0.04+0.04)^2)*(EXP(-1*(0.04+0.04)*(14.5+B169))*(-(0.04+0.04)*(14.5+B169)-1)-EXP(-1*(0.04+0.04)*B169)*(-(0.04+0.04)*B169-1))+((1-1)/0.04)*(1-EXP(-1*0.04*14.5))</f>
        <v>1.2772224706732658</v>
      </c>
      <c r="AK169" s="3">
        <f>(1*0.1658*EXP(0.04*E169)/(0.04+0.04)^2)*(EXP(-1*(0.04+0.04)*(D169+BY169))*(-(0.04+0.04)*(D169+BY169)-1)-EXP(-1*(0.04+0.04)*BY169)*(-(0.04+0.04)*BY169-1))+((1-1)/0.04)*(1-EXP(-1*0.04*D169))</f>
        <v>24.277682775428087</v>
      </c>
      <c r="AM169" s="3">
        <f t="shared" si="526"/>
        <v>25.554905246101352</v>
      </c>
      <c r="AO169" s="2">
        <v>0</v>
      </c>
      <c r="AP169" s="3">
        <f>0.078*(1*0.1658*EXP(0.04*B169)/(0.04+0.04)^2)*(EXP(-1*(0.04+0.04)*(14.5+B169))*(-(0.04+0.04)*(14.5+B169)-1)-EXP(-1*(0.04+0.04)*B169)*(-(0.04+0.04)*B169-1))+((1-1)/0.04)*(1-EXP(-1*0.04*14.5))</f>
        <v>1.2772224706732658</v>
      </c>
      <c r="AQ169" s="3">
        <f>(1*0.1658*EXP(0.04*E169)/(0.04+0.04)^2)*(EXP(-1*(0.04+0.04)*(D169+BY169))*(-(0.04+0.04)*(D169+BY169)-1)-EXP(-1*(0.04+0.04)*BY169)*(-(0.04+0.04)*BY169-1))+((1-1)/0.04)*(1-EXP(-1*0.04*D169))</f>
        <v>24.277682775428087</v>
      </c>
      <c r="AS169" s="3">
        <f t="shared" si="528"/>
        <v>25.554905246101352</v>
      </c>
      <c r="AU169" s="2">
        <v>0</v>
      </c>
      <c r="AV169" s="3">
        <f>0.078*(1*0.1658*EXP(0.04*B169)/(0.04+0.04)^2)*(EXP(-1*(0.04+0.04)*(14.5+B169))*(-(0.04+0.04)*(14.5+B169)-1)-EXP(-1*(0.04+0.04)*B169)*(-(0.04+0.04)*B169-1))+((1-1)/0.04)*(1-EXP(-1*0.04*14.5))</f>
        <v>1.2772224706732658</v>
      </c>
      <c r="AW169" s="3">
        <f>(1*0.1658*EXP(0.04*E169)/(0.04+0.04)^2)*(EXP(-1*(0.04+0.04)*(D169+BY169))*(-(0.04+0.04)*(D169+BY169)-1)-EXP(-1*(0.04+0.04)*BY169)*(-(0.04+0.04)*BY169-1))+((1-1)/0.04)*(1-EXP(-1*0.04*D169))</f>
        <v>24.277682775428087</v>
      </c>
      <c r="AY169" s="3">
        <f t="shared" si="529"/>
        <v>25.554905246101352</v>
      </c>
      <c r="BA169" s="2">
        <v>0</v>
      </c>
      <c r="BB169" s="3">
        <f>0.078*(1*0.1658*EXP(0.04*B169)/(0.04+0.04)^2)*(EXP(-1*(0.04+0.04)*(14.5+B169))*(-(0.04+0.04)*(14.5+B169)-1)-EXP(-1*(0.04+0.04)*B169)*(-(0.04+0.04)*B169-1))+((1-1)/0.04)*(1-EXP(-1*0.04*14.5))</f>
        <v>1.2772224706732658</v>
      </c>
      <c r="BC169" s="3">
        <f>(1*0.1658*EXP(0.04*E169)/(0.04+0.04)^2)*(EXP(-1*(0.04+0.04)*(D169+BY169))*(-(0.04+0.04)*(D169+BY169)-1)-EXP(-1*(0.04+0.04)*BY169)*(-(0.04+0.04)*BY169-1))+((1-1)/0.04)*(1-EXP(-1*0.04*D169))</f>
        <v>24.277682775428087</v>
      </c>
      <c r="BE169" s="3">
        <f t="shared" si="530"/>
        <v>25.554905246101352</v>
      </c>
      <c r="BG169" s="2">
        <v>0</v>
      </c>
      <c r="BH169" s="3">
        <f>0.078*(1*0.1658*EXP(0.04*B169)/(0.04+0.04)^2)*(EXP(-1*(0.04+0.04)*(14.5+B169))*(-(0.04+0.04)*(14.5+B169)-1)-EXP(-1*(0.04+0.04)*B169)*(-(0.04+0.04)*B169-1))+((1-1)/0.04)*(1-EXP(-1*0.04*14.5))</f>
        <v>1.2772224706732658</v>
      </c>
      <c r="BJ169" s="3">
        <f>(1*0.1658*EXP(0.04*E169)/(0.04+0.04)^2)*(EXP(-1*(0.04+0.04)*(D169+BY169))*(-(0.04+0.04)*(D169+BY169)-1)-EXP(-1*(0.04+0.04)*BY169)*(-(0.04+0.04)*BY169-1))+((1-1)/0.04)*(1-EXP(-1*0.04*D169))</f>
        <v>24.277682775428087</v>
      </c>
      <c r="BK169" s="3">
        <f t="shared" si="531"/>
        <v>25.554905246101352</v>
      </c>
      <c r="BM169" s="2">
        <v>0</v>
      </c>
      <c r="BN169" s="3">
        <f>0.078*(1*0.1658*EXP(0.04*B169)/(0.04+0.04)^2)*(EXP(-1*(0.04+0.04)*(14.5+B169))*(-(0.04+0.04)*(14.5+B169)-1)-EXP(-1*(0.04+0.04)*B169)*(-(0.04+0.04)*B169-1))+((1-1)/0.04)*(1-EXP(-1*0.04*14.5))</f>
        <v>1.2772224706732658</v>
      </c>
      <c r="BO169" s="3">
        <f>(1*0.1658*EXP(0.04*E169)/(0.04+0.04)^2)*(EXP(-1*(0.04+0.04)*(D169+BY169))*(-(0.04+0.04)*(D169+BY169)-1)-EXP(-1*(0.04+0.04)*BY169)*(-(0.04+0.04)*BY169-1))+((1-1)/0.04)*(1-EXP(-1*0.04*D169))</f>
        <v>24.277682775428087</v>
      </c>
      <c r="BQ169" s="3">
        <f t="shared" si="532"/>
        <v>25.554905246101352</v>
      </c>
      <c r="BS169" s="2">
        <v>0</v>
      </c>
      <c r="BT169" s="3">
        <f>0.078*(1*0.1658*EXP(0.04*B169)/(0.04+0.04)^2)*(EXP(-1*(0.04+0.04)*(14.5+B169))*(-(0.04+0.04)*(14.5+B169)-1)-EXP(-1*(0.04+0.04)*B169)*(-(0.04+0.04)*B169-1))+((1-1)/0.04)*(1-EXP(-1*0.04*14.5))</f>
        <v>1.2772224706732658</v>
      </c>
      <c r="BV169" s="3">
        <f>(1*0.1658*EXP(0.04*E169)/(0.04+0.04)^2)*(EXP(-1*(0.04+0.04)*(D169+BY169))*(-(0.04+0.04)*(D169+BY169)-1)-EXP(-1*(0.04+0.04)*BY169)*(-(0.04+0.04)*BY169-1))+((1-1)/0.04)*(1-EXP(-1*0.04*D169))</f>
        <v>24.277682775428087</v>
      </c>
      <c r="BW169" s="3">
        <f t="shared" si="533"/>
        <v>25.554905246101352</v>
      </c>
      <c r="BY169" s="2">
        <f>B169</f>
        <v>23</v>
      </c>
    </row>
    <row r="170" spans="1:77" x14ac:dyDescent="0.2">
      <c r="A170" s="2">
        <v>1</v>
      </c>
      <c r="B170" s="2">
        <v>35</v>
      </c>
      <c r="C170" s="2">
        <f t="shared" si="395"/>
        <v>1979</v>
      </c>
      <c r="D170" s="2">
        <v>17.59</v>
      </c>
      <c r="E170" s="2">
        <f>B170+12.9</f>
        <v>47.9</v>
      </c>
      <c r="F170" s="3">
        <v>24.4560642242432</v>
      </c>
      <c r="G170" s="2">
        <v>0</v>
      </c>
      <c r="H170" s="2">
        <v>1</v>
      </c>
      <c r="I170" s="2">
        <v>0</v>
      </c>
      <c r="J170" s="2">
        <v>0</v>
      </c>
      <c r="K170" s="2">
        <v>0</v>
      </c>
      <c r="L170" s="3">
        <f>0.408*(1*0.1658*EXP(0.04*B170)/(0.04+0.04)^2)*(EXP(-1*(0.04+0.04)*(1+B170))*(-(0.04+0.04)*(1+B170)-1)-EXP(-1*(0.04+0.04)*B170)*(-(0.04+0.04)*B170-1))+((1-1)/0.04)*(1-EXP(-1*0.04*1))</f>
        <v>0.56901437419897816</v>
      </c>
      <c r="N170" s="3">
        <f>(1*0.1658*EXP(0.04*E170)/(0.04+0.04)^2)*(EXP(-1*(0.04+0.04)*(D170+E170))*(-(0.04+0.04)*(D170+E170)-1)-EXP(-1*(0.04+0.04)*E170)*(-(0.04+0.04)*E170-1))+((1-1)/0.04)*(1-EXP(-1*0.04*D170))</f>
        <v>12.600801057837037</v>
      </c>
      <c r="O170" s="3">
        <f t="shared" si="396"/>
        <v>13.169815432036016</v>
      </c>
      <c r="P170" s="3">
        <f t="shared" ref="P170:P171" si="534">O170-L170</f>
        <v>12.600801057837037</v>
      </c>
      <c r="Q170" s="2">
        <v>0</v>
      </c>
      <c r="R170" s="3">
        <f>0.408*(1*0.1658*EXP(0.04*B170)/(0.04+0.04)^2)*(EXP(-1*(0.04+0.04)*(1+B170))*(-(0.04+0.04)*(1+B170)-1)-EXP(-1*(0.04+0.04)*B170)*(-(0.04+0.04)*B170-1))+((1-1)/0.04)*(1-EXP(-1*0.04*1))</f>
        <v>0.56901437419897816</v>
      </c>
      <c r="T170" s="3">
        <f>(1*0.1658*EXP(0.04*E170)/(0.04+0.04)^2)*(EXP(-1*(0.04+0.04)*(D170+E170))*(-(0.04+0.04)*(D170+E170)-1)-EXP(-1*(0.04+0.04)*E170)*(-(0.04+0.04)*E170-1))+((1-1)/0.04)*(1-EXP(-1*0.04*D170))</f>
        <v>12.600801057837037</v>
      </c>
      <c r="U170" s="3">
        <f t="shared" si="397"/>
        <v>13.169815432036016</v>
      </c>
      <c r="W170" s="2">
        <v>1</v>
      </c>
      <c r="X170" s="3">
        <f>0.408*(1*0.1658*EXP(0.04*B170)/(0.04+0.04)^2)*(EXP(-1*(0.04+0.04)*(1+B170))*(-(0.04+0.04)*(1+B170)-1)-EXP(-1*(0.04+0.04)*B170)*(-(0.04+0.04)*B170-1))+((1-1)/0.04)*(1-EXP(-1*0.04*1))</f>
        <v>0.56901437419897816</v>
      </c>
      <c r="Y170" s="3">
        <f>0.1*(1*0.1658*EXP(0.04*B170)/(0.04+0.04)^2)*(EXP(-1*(0.04+0.04)*E170)*(-(0.04+0.04)*E170-1)-EXP(-1*(0.04+0.04)*B170)*(-(0.04+0.04)*B170-1))+((1-1)/0.04)*(1-EXP(-1*0.04*13))</f>
        <v>1.3277585902490507</v>
      </c>
      <c r="Z170" s="3">
        <f>(1*0.1658*EXP(0.04*E170)/(0.04+0.04)^2)*(EXP(-1*(0.04+0.04)*(D170+E170))*(-(0.04+0.04)*(D170+E170)-1)-EXP(-1*(0.04+0.04)*E170)*(-(0.04+0.04)*E170-1))+((1-1)/0.04)*(1-EXP(-1*0.04*D170))</f>
        <v>12.600801057837037</v>
      </c>
      <c r="AA170" s="3">
        <f t="shared" si="515"/>
        <v>13.169815432036016</v>
      </c>
      <c r="AB170" s="3">
        <f>AA170-Y170</f>
        <v>11.842056841786965</v>
      </c>
      <c r="AC170" s="2">
        <v>0</v>
      </c>
      <c r="AD170" s="3">
        <f>0.408*(1*0.1658*EXP(0.04*B170)/(0.04+0.04)^2)*(EXP(-1*(0.04+0.04)*(1+B170))*(-(0.04+0.04)*(1+B170)-1)-EXP(-1*(0.04+0.04)*B170)*(-(0.04+0.04)*B170-1))+((1-1)/0.04)*(1-EXP(-1*0.04*1))</f>
        <v>0.56901437419897816</v>
      </c>
      <c r="AF170" s="3">
        <f>(1*0.1658*EXP(0.04*E170)/(0.04+0.04)^2)*(EXP(-1*(0.04+0.04)*(D170+E170))*(-(0.04+0.04)*(D170+E170)-1)-EXP(-1*(0.04+0.04)*E170)*(-(0.04+0.04)*E170-1))+((1-1)/0.04)*(1-EXP(-1*0.04*D170))</f>
        <v>12.600801057837037</v>
      </c>
      <c r="AG170" s="3">
        <f t="shared" si="400"/>
        <v>13.169815432036016</v>
      </c>
      <c r="AI170" s="2">
        <v>1</v>
      </c>
      <c r="AJ170" s="3">
        <f>0.1*(1*0.1658*EXP(0.04*B170)/(0.04+0.04)^2)*(EXP(-1*(0.04+0.04)*E170)*(-(0.04+0.04)*E170-1)-EXP(-1*(0.04+0.04)*B170)*(-(0.04+0.04)*B170-1))+((1-1)/0.04)*(1-EXP(-1*0.04*13))</f>
        <v>1.3277585902490507</v>
      </c>
      <c r="AK170" s="3">
        <f>(1*0.1658*EXP(0.04*E170)/(0.04+0.04)^2)*(EXP(-1*(0.04+0.04)*(D170+E170))*(-(0.04+0.04)*(D170+E170)-1)-EXP(-1*(0.04+0.04)*E170)*(-(0.04+0.04)*E170-1))+((1-1)/0.04)*(1-EXP(-1*0.04*D170))</f>
        <v>12.600801057837037</v>
      </c>
      <c r="AL170" s="3">
        <f>0.1*(1*0.1658*EXP(0.04*B170)/(0.04+0.04)^2)*(EXP(-1*(0.04+0.04)*E170)*(-(0.04+0.04)*E170-1)-EXP(-1*(0.04+0.04)*B170)*(-(0.04+0.04)*B170-1))+((1-1)/0.04)*(1-EXP(-1*0.04*13))</f>
        <v>1.3277585902490507</v>
      </c>
      <c r="AM170" s="3">
        <f t="shared" si="526"/>
        <v>13.928559648086088</v>
      </c>
      <c r="AN170" s="3">
        <f>AM170-AL170</f>
        <v>12.600801057837037</v>
      </c>
      <c r="AO170" s="2">
        <v>1</v>
      </c>
      <c r="AP170" s="3">
        <f>0.1*(1*0.1658*EXP(0.04*B170)/(0.04+0.04)^2)*(EXP(-1*(0.04+0.04)*E170)*(-(0.04+0.04)*E170-1)-EXP(-1*(0.04+0.04)*B170)*(-(0.04+0.04)*B170-1))+((1-1)/0.04)*(1-EXP(-1*0.04*13))</f>
        <v>1.3277585902490507</v>
      </c>
      <c r="AQ170" s="3">
        <f>(1*0.1658*EXP(0.04*E170)/(0.04+0.04)^2)*(EXP(-1*(0.04+0.04)*(D170+E170))*(-(0.04+0.04)*(D170+E170)-1)-EXP(-1*(0.04+0.04)*E170)*(-(0.04+0.04)*E170-1))+((1-1)/0.04)*(1-EXP(-1*0.04*D170))</f>
        <v>12.600801057837037</v>
      </c>
      <c r="AS170" s="3">
        <f t="shared" si="528"/>
        <v>13.928559648086088</v>
      </c>
      <c r="AU170" s="2">
        <v>1</v>
      </c>
      <c r="AV170" s="3">
        <f>0.1*(1*0.1658*EXP(0.04*B170)/(0.04+0.04)^2)*(EXP(-1*(0.04+0.04)*E170)*(-(0.04+0.04)*E170-1)-EXP(-1*(0.04+0.04)*B170)*(-(0.04+0.04)*B170-1))+((1-1)/0.04)*(1-EXP(-1*0.04*13))</f>
        <v>1.3277585902490507</v>
      </c>
      <c r="AW170" s="3">
        <f>(1*0.1658*EXP(0.04*E170)/(0.04+0.04)^2)*(EXP(-1*(0.04+0.04)*(D170+E170))*(-(0.04+0.04)*(D170+E170)-1)-EXP(-1*(0.04+0.04)*E170)*(-(0.04+0.04)*E170-1))+((1-1)/0.04)*(1-EXP(-1*0.04*D170))</f>
        <v>12.600801057837037</v>
      </c>
      <c r="AX170" s="3">
        <f>0.1*(1*0.1658*EXP(0.04*B170)/(0.04+0.04)^2)*(EXP(-1*(0.04+0.04)*E170)*(-(0.04+0.04)*E170-1)-EXP(-1*(0.04+0.04)*B170)*(-(0.04+0.04)*B170-1))+((1-1)/0.04)*(1-EXP(-1*0.04*13))</f>
        <v>1.3277585902490507</v>
      </c>
      <c r="AY170" s="3">
        <f t="shared" si="529"/>
        <v>13.928559648086088</v>
      </c>
      <c r="AZ170" s="3">
        <f>AY170-AX170</f>
        <v>12.600801057837037</v>
      </c>
      <c r="BA170" s="2">
        <v>0</v>
      </c>
      <c r="BB170" s="3">
        <f>0.408*(1*0.1658*EXP(0.04*B170)/(0.04+0.04)^2)*(EXP(-1*(0.04+0.04)*(1+B170))*(-(0.04+0.04)*(1+B170)-1)-EXP(-1*(0.04+0.04)*B170)*(-(0.04+0.04)*B170-1))+((1-1)/0.04)*(1-EXP(-1*0.04*1))</f>
        <v>0.56901437419897816</v>
      </c>
      <c r="BC170" s="3">
        <f>(1*0.1658*EXP(0.04*E170)/(0.04+0.04)^2)*(EXP(-1*(0.04+0.04)*(D170+E170))*(-(0.04+0.04)*(D170+E170)-1)-EXP(-1*(0.04+0.04)*E170)*(-(0.04+0.04)*E170-1))+((1-1)/0.04)*(1-EXP(-1*0.04*D170))</f>
        <v>12.600801057837037</v>
      </c>
      <c r="BE170" s="3">
        <f t="shared" si="530"/>
        <v>13.169815432036016</v>
      </c>
      <c r="BG170" s="2">
        <v>0</v>
      </c>
      <c r="BH170" s="3">
        <f>0.408*(1*0.1658*EXP(0.04*B170)/(0.04+0.04)^2)*(EXP(-1*(0.04+0.04)*(1+B170))*(-(0.04+0.04)*(1+B170)-1)-EXP(-1*(0.04+0.04)*B170)*(-(0.04+0.04)*B170-1))+((1-1)/0.04)*(1-EXP(-1*0.04*1))</f>
        <v>0.56901437419897816</v>
      </c>
      <c r="BJ170" s="3">
        <f>(1*0.1658*EXP(0.04*E170)/(0.04+0.04)^2)*(EXP(-1*(0.04+0.04)*(D170+E170))*(-(0.04+0.04)*(D170+E170)-1)-EXP(-1*(0.04+0.04)*E170)*(-(0.04+0.04)*E170-1))+((1-1)/0.04)*(1-EXP(-1*0.04*D170))</f>
        <v>12.600801057837037</v>
      </c>
      <c r="BK170" s="3">
        <f t="shared" si="531"/>
        <v>13.169815432036016</v>
      </c>
      <c r="BM170" s="2">
        <v>1</v>
      </c>
      <c r="BN170" s="3">
        <f>0.408*(1*0.1658*EXP(0.04*B170)/(0.04+0.04)^2)*(EXP(-1*(0.04+0.04)*(1+B170))*(-(0.04+0.04)*(1+B170)-1)-EXP(-1*(0.04+0.04)*B170)*(-(0.04+0.04)*B170-1))+((1-1)/0.04)*(1-EXP(-1*0.04*1))</f>
        <v>0.56901437419897816</v>
      </c>
      <c r="BO170" s="3">
        <f>(1*0.1658*EXP(0.04*E170)/(0.04+0.04)^2)*(EXP(-1*(0.04+0.04)*(D170+E170))*(-(0.04+0.04)*(D170+E170)-1)-EXP(-1*(0.04+0.04)*E170)*(-(0.04+0.04)*E170-1))+((1-1)/0.04)*(1-EXP(-1*0.04*D170))</f>
        <v>12.600801057837037</v>
      </c>
      <c r="BP170" s="3">
        <f>0.1*(1*0.1658*EXP(0.04*B170)/(0.04+0.04)^2)*(EXP(-1*(0.04+0.04)*E170)*(-(0.04+0.04)*E170-1)-EXP(-1*(0.04+0.04)*B170)*(-(0.04+0.04)*B170-1))+((1-1)/0.04)*(1-EXP(-1*0.04*13))</f>
        <v>1.3277585902490507</v>
      </c>
      <c r="BQ170" s="3">
        <f t="shared" si="532"/>
        <v>13.169815432036016</v>
      </c>
      <c r="BR170" s="3">
        <f t="shared" ref="BR170" si="535">BQ170-BP170</f>
        <v>11.842056841786965</v>
      </c>
      <c r="BS170" s="2">
        <v>1</v>
      </c>
      <c r="BT170" s="3">
        <f>0.408*(1*0.1658*EXP(0.04*B170)/(0.04+0.04)^2)*(EXP(-1*(0.04+0.04)*(1+B170))*(-(0.04+0.04)*(1+B170)-1)-EXP(-1*(0.04+0.04)*B170)*(-(0.04+0.04)*B170-1))+((1-1)/0.04)*(1-EXP(-1*0.04*1))</f>
        <v>0.56901437419897816</v>
      </c>
      <c r="BU170" s="3">
        <f>0.1*(1*0.1658*EXP(0.04*B170)/(0.04+0.04)^2)*(EXP(-1*(0.04+0.04)*E170)*(-(0.04+0.04)*E170-1)-EXP(-1*(0.04+0.04)*B170)*(-(0.04+0.04)*B170-1))+((1-1)/0.04)*(1-EXP(-1*0.04*13))</f>
        <v>1.3277585902490507</v>
      </c>
      <c r="BV170" s="3">
        <f>(1*0.1658*EXP(0.04*E170)/(0.04+0.04)^2)*(EXP(-1*(0.04+0.04)*(D170+E170))*(-(0.04+0.04)*(D170+E170)-1)-EXP(-1*(0.04+0.04)*E170)*(-(0.04+0.04)*E170-1))+((1-1)/0.04)*(1-EXP(-1*0.04*D170))</f>
        <v>12.600801057837037</v>
      </c>
      <c r="BW170" s="3">
        <f t="shared" si="533"/>
        <v>13.169815432036016</v>
      </c>
      <c r="BX170" s="3">
        <f>BW170-BU170</f>
        <v>11.842056841786965</v>
      </c>
    </row>
    <row r="171" spans="1:77" x14ac:dyDescent="0.2">
      <c r="A171" s="2">
        <v>1</v>
      </c>
      <c r="B171" s="2">
        <v>35</v>
      </c>
      <c r="C171" s="2">
        <f t="shared" si="395"/>
        <v>1979</v>
      </c>
      <c r="D171" s="2">
        <v>17.59</v>
      </c>
      <c r="E171" s="2">
        <f>B171</f>
        <v>35</v>
      </c>
      <c r="F171" s="3">
        <v>22.65625</v>
      </c>
      <c r="G171" s="2">
        <v>0</v>
      </c>
      <c r="H171" s="2">
        <v>1</v>
      </c>
      <c r="I171" s="2">
        <v>0</v>
      </c>
      <c r="J171" s="2">
        <v>1</v>
      </c>
      <c r="K171" s="2">
        <v>0</v>
      </c>
      <c r="L171" s="3">
        <f>0.408*(1*0.1658*EXP(0.04*B171)/(0.04+0.04)^2)*(EXP(-1*(0.04+0.04)*(1+B171))*(-(0.04+0.04)*(1+B171)-1)-EXP(-1*(0.04+0.04)*B171)*(-(0.04+0.04)*B171-1))+((1-1)/0.04)*(1-EXP(-1*0.04*1))</f>
        <v>0.56901437419897816</v>
      </c>
      <c r="N171" s="3">
        <f>(1*0.1658*EXP(0.04*E171)/(0.04+0.04)^2)*(EXP(-1*(0.04+0.04)*(D171+E171))*(-(0.04+0.04)*(D171+E171)-1)-EXP(-1*(0.04+0.04)*E171)*(-(0.04+0.04)*E171-1))+((1-1)/0.04)*(1-EXP(-1*0.04*D171))</f>
        <v>16.131562763409566</v>
      </c>
      <c r="O171" s="3">
        <f t="shared" si="396"/>
        <v>16.700577137608544</v>
      </c>
      <c r="P171" s="3">
        <f t="shared" si="534"/>
        <v>16.131562763409566</v>
      </c>
      <c r="Q171" s="2">
        <v>0</v>
      </c>
      <c r="R171" s="3">
        <f>0.408*(1*0.1658*EXP(0.04*B171)/(0.04+0.04)^2)*(EXP(-1*(0.04+0.04)*(1+B171))*(-(0.04+0.04)*(1+B171)-1)-EXP(-1*(0.04+0.04)*B171)*(-(0.04+0.04)*B171-1))+((1-1)/0.04)*(1-EXP(-1*0.04*1))</f>
        <v>0.56901437419897816</v>
      </c>
      <c r="T171" s="3">
        <f>(1*0.1658*EXP(0.04*E171)/(0.04+0.04)^2)*(EXP(-1*(0.04+0.04)*(D171+E171))*(-(0.04+0.04)*(D171+E171)-1)-EXP(-1*(0.04+0.04)*E171)*(-(0.04+0.04)*E171-1))+((1-1)/0.04)*(1-EXP(-1*0.04*D171))</f>
        <v>16.131562763409566</v>
      </c>
      <c r="U171" s="3">
        <f t="shared" si="397"/>
        <v>16.700577137608544</v>
      </c>
      <c r="W171" s="2">
        <v>0</v>
      </c>
      <c r="X171" s="3">
        <f>0.408*(1*0.1658*EXP(0.04*B171)/(0.04+0.04)^2)*(EXP(-1*(0.04+0.04)*(1+B171))*(-(0.04+0.04)*(1+B171)-1)-EXP(-1*(0.04+0.04)*B171)*(-(0.04+0.04)*B171-1))+((1-1)/0.04)*(1-EXP(-1*0.04*1))</f>
        <v>0.56901437419897816</v>
      </c>
      <c r="Y171" s="3"/>
      <c r="Z171" s="3">
        <f>(1*0.1658*EXP(0.04*E171)/(0.04+0.04)^2)*(EXP(-1*(0.04+0.04)*(D171+E171))*(-(0.04+0.04)*(D171+E171)-1)-EXP(-1*(0.04+0.04)*E171)*(-(0.04+0.04)*E171-1))+((1-1)/0.04)*(1-EXP(-1*0.04*D171))</f>
        <v>16.131562763409566</v>
      </c>
      <c r="AA171" s="3">
        <f t="shared" si="515"/>
        <v>16.700577137608544</v>
      </c>
      <c r="AB171" s="3">
        <f t="shared" ref="AB171:AB172" si="536">AA171-X171</f>
        <v>16.131562763409566</v>
      </c>
      <c r="AC171" s="2">
        <v>0</v>
      </c>
      <c r="AD171" s="3">
        <f>0.408*(1*0.1658*EXP(0.04*B171)/(0.04+0.04)^2)*(EXP(-1*(0.04+0.04)*(1+B171))*(-(0.04+0.04)*(1+B171)-1)-EXP(-1*(0.04+0.04)*B171)*(-(0.04+0.04)*B171-1))+((1-1)/0.04)*(1-EXP(-1*0.04*1))</f>
        <v>0.56901437419897816</v>
      </c>
      <c r="AF171" s="3">
        <f>(1*0.1658*EXP(0.04*E171)/(0.04+0.04)^2)*(EXP(-1*(0.04+0.04)*(D171+E171))*(-(0.04+0.04)*(D171+E171)-1)-EXP(-1*(0.04+0.04)*E171)*(-(0.04+0.04)*E171-1))+((1-1)/0.04)*(1-EXP(-1*0.04*D171))</f>
        <v>16.131562763409566</v>
      </c>
      <c r="AG171" s="3">
        <f t="shared" si="400"/>
        <v>16.700577137608544</v>
      </c>
      <c r="AI171" s="2">
        <v>0</v>
      </c>
      <c r="AJ171" s="3">
        <f>0.408*(1*0.1658*EXP(0.04*B171)/(0.04+0.04)^2)*(EXP(-1*(0.04+0.04)*(1+B171))*(-(0.04+0.04)*(1+B171)-1)-EXP(-1*(0.04+0.04)*B171)*(-(0.04+0.04)*B171-1))+((1-1)/0.04)*(1-EXP(-1*0.04*1))</f>
        <v>0.56901437419897816</v>
      </c>
      <c r="AK171" s="3">
        <f>(1*0.1658*EXP(0.04*E171)/(0.04+0.04)^2)*(EXP(-1*(0.04+0.04)*(D171+E171))*(-(0.04+0.04)*(D171+E171)-1)-EXP(-1*(0.04+0.04)*E171)*(-(0.04+0.04)*E171-1))+((1-1)/0.04)*(1-EXP(-1*0.04*D171))</f>
        <v>16.131562763409566</v>
      </c>
      <c r="AM171" s="3">
        <f t="shared" si="526"/>
        <v>16.700577137608544</v>
      </c>
      <c r="AO171" s="2">
        <v>0</v>
      </c>
      <c r="AP171" s="3">
        <f>0.408*(1*0.1658*EXP(0.04*B171)/(0.04+0.04)^2)*(EXP(-1*(0.04+0.04)*(1+B171))*(-(0.04+0.04)*(1+B171)-1)-EXP(-1*(0.04+0.04)*B171)*(-(0.04+0.04)*B171-1))+((1-1)/0.04)*(1-EXP(-1*0.04*1))</f>
        <v>0.56901437419897816</v>
      </c>
      <c r="AQ171" s="3">
        <f>(1*0.1658*EXP(0.04*E171)/(0.04+0.04)^2)*(EXP(-1*(0.04+0.04)*(D171+E171))*(-(0.04+0.04)*(D171+E171)-1)-EXP(-1*(0.04+0.04)*E171)*(-(0.04+0.04)*E171-1))+((1-1)/0.04)*(1-EXP(-1*0.04*D171))</f>
        <v>16.131562763409566</v>
      </c>
      <c r="AS171" s="3">
        <f t="shared" si="528"/>
        <v>16.700577137608544</v>
      </c>
      <c r="AU171" s="2">
        <v>0</v>
      </c>
      <c r="AV171" s="3">
        <f>0.408*(1*0.1658*EXP(0.04*B171)/(0.04+0.04)^2)*(EXP(-1*(0.04+0.04)*(1+B171))*(-(0.04+0.04)*(1+B171)-1)-EXP(-1*(0.04+0.04)*B171)*(-(0.04+0.04)*B171-1))+((1-1)/0.04)*(1-EXP(-1*0.04*1))</f>
        <v>0.56901437419897816</v>
      </c>
      <c r="AW171" s="3">
        <f>(1*0.1658*EXP(0.04*E171)/(0.04+0.04)^2)*(EXP(-1*(0.04+0.04)*(D171+E171))*(-(0.04+0.04)*(D171+E171)-1)-EXP(-1*(0.04+0.04)*E171)*(-(0.04+0.04)*E171-1))+((1-1)/0.04)*(1-EXP(-1*0.04*D171))</f>
        <v>16.131562763409566</v>
      </c>
      <c r="AY171" s="3">
        <f t="shared" si="529"/>
        <v>16.700577137608544</v>
      </c>
      <c r="BA171" s="2">
        <v>0</v>
      </c>
      <c r="BB171" s="3">
        <f>0.408*(1*0.1658*EXP(0.04*B171)/(0.04+0.04)^2)*(EXP(-1*(0.04+0.04)*(1+B171))*(-(0.04+0.04)*(1+B171)-1)-EXP(-1*(0.04+0.04)*B171)*(-(0.04+0.04)*B171-1))+((1-1)/0.04)*(1-EXP(-1*0.04*1))</f>
        <v>0.56901437419897816</v>
      </c>
      <c r="BC171" s="3">
        <f>(1*0.1658*EXP(0.04*E171)/(0.04+0.04)^2)*(EXP(-1*(0.04+0.04)*(D171+E171))*(-(0.04+0.04)*(D171+E171)-1)-EXP(-1*(0.04+0.04)*E171)*(-(0.04+0.04)*E171-1))+((1-1)/0.04)*(1-EXP(-1*0.04*D171))</f>
        <v>16.131562763409566</v>
      </c>
      <c r="BE171" s="3">
        <f t="shared" si="530"/>
        <v>16.700577137608544</v>
      </c>
      <c r="BG171" s="2">
        <v>0</v>
      </c>
      <c r="BH171" s="3">
        <f>0.408*(1*0.1658*EXP(0.04*B171)/(0.04+0.04)^2)*(EXP(-1*(0.04+0.04)*(1+B171))*(-(0.04+0.04)*(1+B171)-1)-EXP(-1*(0.04+0.04)*B171)*(-(0.04+0.04)*B171-1))+((1-1)/0.04)*(1-EXP(-1*0.04*1))</f>
        <v>0.56901437419897816</v>
      </c>
      <c r="BJ171" s="3">
        <f>(1*0.1658*EXP(0.04*E171)/(0.04+0.04)^2)*(EXP(-1*(0.04+0.04)*(D171+E171))*(-(0.04+0.04)*(D171+E171)-1)-EXP(-1*(0.04+0.04)*E171)*(-(0.04+0.04)*E171-1))+((1-1)/0.04)*(1-EXP(-1*0.04*D171))</f>
        <v>16.131562763409566</v>
      </c>
      <c r="BK171" s="3">
        <f t="shared" si="531"/>
        <v>16.700577137608544</v>
      </c>
      <c r="BM171" s="2">
        <v>0</v>
      </c>
      <c r="BN171" s="3">
        <f>0.408*(1*0.1658*EXP(0.04*B171)/(0.04+0.04)^2)*(EXP(-1*(0.04+0.04)*(1+B171))*(-(0.04+0.04)*(1+B171)-1)-EXP(-1*(0.04+0.04)*B171)*(-(0.04+0.04)*B171-1))+((1-1)/0.04)*(1-EXP(-1*0.04*1))</f>
        <v>0.56901437419897816</v>
      </c>
      <c r="BO171" s="3">
        <f>(1*0.1658*EXP(0.04*E171)/(0.04+0.04)^2)*(EXP(-1*(0.04+0.04)*(D171+E171))*(-(0.04+0.04)*(D171+E171)-1)-EXP(-1*(0.04+0.04)*E171)*(-(0.04+0.04)*E171-1))+((1-1)/0.04)*(1-EXP(-1*0.04*D171))</f>
        <v>16.131562763409566</v>
      </c>
      <c r="BQ171" s="3">
        <f t="shared" si="532"/>
        <v>16.700577137608544</v>
      </c>
      <c r="BS171" s="2">
        <v>0</v>
      </c>
      <c r="BT171" s="3">
        <f>0.408*(1*0.1658*EXP(0.04*B171)/(0.04+0.04)^2)*(EXP(-1*(0.04+0.04)*(1+B171))*(-(0.04+0.04)*(1+B171)-1)-EXP(-1*(0.04+0.04)*B171)*(-(0.04+0.04)*B171-1))+((1-1)/0.04)*(1-EXP(-1*0.04*1))</f>
        <v>0.56901437419897816</v>
      </c>
      <c r="BV171" s="3">
        <f>(1*0.1658*EXP(0.04*E171)/(0.04+0.04)^2)*(EXP(-1*(0.04+0.04)*(D171+E171))*(-(0.04+0.04)*(D171+E171)-1)-EXP(-1*(0.04+0.04)*E171)*(-(0.04+0.04)*E171-1))+((1-1)/0.04)*(1-EXP(-1*0.04*D171))</f>
        <v>16.131562763409566</v>
      </c>
      <c r="BW171" s="3">
        <f t="shared" si="533"/>
        <v>16.700577137608544</v>
      </c>
    </row>
    <row r="172" spans="1:77" x14ac:dyDescent="0.2">
      <c r="A172" s="2">
        <v>2</v>
      </c>
      <c r="B172" s="2">
        <v>23</v>
      </c>
      <c r="C172" s="2">
        <f t="shared" si="395"/>
        <v>1991</v>
      </c>
      <c r="D172" s="2">
        <v>29.58</v>
      </c>
      <c r="E172" s="2">
        <f t="shared" ref="E172:E180" si="537">B172+12.9</f>
        <v>35.9</v>
      </c>
      <c r="F172" s="3">
        <v>18.5178031921387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3">
        <f>0.078*(1*0.1658*EXP(0.04*B172)/(0.04+0.04)^2)*(EXP(-1*(0.04+0.04)*(14.5+B172))*(-(0.04+0.04)*(14.5+B172)-1)-EXP(-1*(0.04+0.04)*B172)*(-(0.04+0.04)*B172-1))+((1-1)/0.04)*(1-EXP(-1*0.04*14.5))</f>
        <v>1.2772224706732658</v>
      </c>
      <c r="N172" s="3">
        <f>(1*0.1658*EXP(0.04*E172)/(0.04+0.04)^2)*(EXP(-1*(0.04+0.04)*(D172+BY172))*(-(0.04+0.04)*(D172+BY172)-1)-EXP(-1*(0.04+0.04)*BY172)*(-(0.04+0.04)*BY172-1))+((1-1)/0.04)*(1-EXP(-1*0.04*D172))</f>
        <v>18.449896542585421</v>
      </c>
      <c r="O172" s="3">
        <f t="shared" si="396"/>
        <v>19.727119013258687</v>
      </c>
      <c r="Q172" s="2">
        <v>0</v>
      </c>
      <c r="R172" s="3">
        <f>0.078*(1*0.1658*EXP(0.04*B172)/(0.04+0.04)^2)*(EXP(-1*(0.04+0.04)*(14.5+B172))*(-(0.04+0.04)*(14.5+B172)-1)-EXP(-1*(0.04+0.04)*B172)*(-(0.04+0.04)*B172-1))+((1-1)/0.04)*(1-EXP(-1*0.04*14.5))</f>
        <v>1.2772224706732658</v>
      </c>
      <c r="T172" s="3">
        <f>(1*0.1658*EXP(0.04*E172)/(0.04+0.04)^2)*(EXP(-1*(0.04+0.04)*(D172+BY172))*(-(0.04+0.04)*(D172+BY172)-1)-EXP(-1*(0.04+0.04)*BY172)*(-(0.04+0.04)*BY172-1))+((1-1)/0.04)*(1-EXP(-1*0.04*D172))</f>
        <v>18.449896542585421</v>
      </c>
      <c r="U172" s="3">
        <f t="shared" si="397"/>
        <v>19.727119013258687</v>
      </c>
      <c r="W172" s="2">
        <v>0</v>
      </c>
      <c r="X172" s="3">
        <f>0.078*(1*0.1658*EXP(0.04*B172)/(0.04+0.04)^2)*(EXP(-1*(0.04+0.04)*(14.5+B172))*(-(0.04+0.04)*(14.5+B172)-1)-EXP(-1*(0.04+0.04)*B172)*(-(0.04+0.04)*B172-1))+((1-1)/0.04)*(1-EXP(-1*0.04*14.5))</f>
        <v>1.2772224706732658</v>
      </c>
      <c r="Y172" s="3"/>
      <c r="Z172" s="3">
        <f>(1*0.1658*EXP(0.04*E172)/(0.04+0.04)^2)*(EXP(-1*(0.04+0.04)*(D172+BY172))*(-(0.04+0.04)*(D172+BY172)-1)-EXP(-1*(0.04+0.04)*BY172)*(-(0.04+0.04)*BY172-1))+((1-1)/0.04)*(1-EXP(-1*0.04*D172))</f>
        <v>18.449896542585421</v>
      </c>
      <c r="AA172" s="3">
        <f t="shared" si="515"/>
        <v>19.727119013258687</v>
      </c>
      <c r="AB172" s="3">
        <f t="shared" si="536"/>
        <v>18.449896542585421</v>
      </c>
      <c r="AC172" s="2">
        <v>0</v>
      </c>
      <c r="AD172" s="3">
        <f>0.078*(1*0.1658*EXP(0.04*B172)/(0.04+0.04)^2)*(EXP(-1*(0.04+0.04)*(14.5+B172))*(-(0.04+0.04)*(14.5+B172)-1)-EXP(-1*(0.04+0.04)*B172)*(-(0.04+0.04)*B172-1))+((1-1)/0.04)*(1-EXP(-1*0.04*14.5))</f>
        <v>1.2772224706732658</v>
      </c>
      <c r="AF172" s="3">
        <f>(1*0.1658*EXP(0.04*E172)/(0.04+0.04)^2)*(EXP(-1*(0.04+0.04)*(D172+BY172))*(-(0.04+0.04)*(D172+BY172)-1)-EXP(-1*(0.04+0.04)*BY172)*(-(0.04+0.04)*BY172-1))+((1-1)/0.04)*(1-EXP(-1*0.04*D172))</f>
        <v>18.449896542585421</v>
      </c>
      <c r="AG172" s="3">
        <f t="shared" si="400"/>
        <v>19.727119013258687</v>
      </c>
      <c r="AI172" s="2">
        <v>0</v>
      </c>
      <c r="AJ172" s="3">
        <f>0.078*(1*0.1658*EXP(0.04*B172)/(0.04+0.04)^2)*(EXP(-1*(0.04+0.04)*(14.5+B172))*(-(0.04+0.04)*(14.5+B172)-1)-EXP(-1*(0.04+0.04)*B172)*(-(0.04+0.04)*B172-1))+((1-1)/0.04)*(1-EXP(-1*0.04*14.5))</f>
        <v>1.2772224706732658</v>
      </c>
      <c r="AK172" s="3">
        <f>(1*0.1658*EXP(0.04*E172)/(0.04+0.04)^2)*(EXP(-1*(0.04+0.04)*(D172+BY172))*(-(0.04+0.04)*(D172+BY172)-1)-EXP(-1*(0.04+0.04)*BY172)*(-(0.04+0.04)*BY172-1))+((1-1)/0.04)*(1-EXP(-1*0.04*D172))</f>
        <v>18.449896542585421</v>
      </c>
      <c r="AM172" s="3">
        <f t="shared" si="526"/>
        <v>19.727119013258687</v>
      </c>
      <c r="AO172" s="2">
        <v>0</v>
      </c>
      <c r="AP172" s="3">
        <f>0.078*(1*0.1658*EXP(0.04*B172)/(0.04+0.04)^2)*(EXP(-1*(0.04+0.04)*(14.5+B172))*(-(0.04+0.04)*(14.5+B172)-1)-EXP(-1*(0.04+0.04)*B172)*(-(0.04+0.04)*B172-1))+((1-1)/0.04)*(1-EXP(-1*0.04*14.5))</f>
        <v>1.2772224706732658</v>
      </c>
      <c r="AQ172" s="3">
        <f>(1*0.1658*EXP(0.04*E172)/(0.04+0.04)^2)*(EXP(-1*(0.04+0.04)*(D172+BY172))*(-(0.04+0.04)*(D172+BY172)-1)-EXP(-1*(0.04+0.04)*BY172)*(-(0.04+0.04)*BY172-1))+((1-1)/0.04)*(1-EXP(-1*0.04*D172))</f>
        <v>18.449896542585421</v>
      </c>
      <c r="AS172" s="3">
        <f t="shared" si="528"/>
        <v>19.727119013258687</v>
      </c>
      <c r="AU172" s="2">
        <v>0</v>
      </c>
      <c r="AV172" s="3">
        <f>0.078*(1*0.1658*EXP(0.04*B172)/(0.04+0.04)^2)*(EXP(-1*(0.04+0.04)*(14.5+B172))*(-(0.04+0.04)*(14.5+B172)-1)-EXP(-1*(0.04+0.04)*B172)*(-(0.04+0.04)*B172-1))+((1-1)/0.04)*(1-EXP(-1*0.04*14.5))</f>
        <v>1.2772224706732658</v>
      </c>
      <c r="AW172" s="3">
        <f>(1*0.1658*EXP(0.04*E172)/(0.04+0.04)^2)*(EXP(-1*(0.04+0.04)*(D172+BY172))*(-(0.04+0.04)*(D172+BY172)-1)-EXP(-1*(0.04+0.04)*BY172)*(-(0.04+0.04)*BY172-1))+((1-1)/0.04)*(1-EXP(-1*0.04*D172))</f>
        <v>18.449896542585421</v>
      </c>
      <c r="AY172" s="3">
        <f t="shared" si="529"/>
        <v>19.727119013258687</v>
      </c>
      <c r="BA172" s="2">
        <v>0</v>
      </c>
      <c r="BB172" s="3">
        <f>0.078*(1*0.1658*EXP(0.04*B172)/(0.04+0.04)^2)*(EXP(-1*(0.04+0.04)*(14.5+B172))*(-(0.04+0.04)*(14.5+B172)-1)-EXP(-1*(0.04+0.04)*B172)*(-(0.04+0.04)*B172-1))+((1-1)/0.04)*(1-EXP(-1*0.04*14.5))</f>
        <v>1.2772224706732658</v>
      </c>
      <c r="BC172" s="3">
        <f>(1*0.1658*EXP(0.04*E172)/(0.04+0.04)^2)*(EXP(-1*(0.04+0.04)*(D172+BY172))*(-(0.04+0.04)*(D172+BY172)-1)-EXP(-1*(0.04+0.04)*BY172)*(-(0.04+0.04)*BY172-1))+((1-1)/0.04)*(1-EXP(-1*0.04*D172))</f>
        <v>18.449896542585421</v>
      </c>
      <c r="BE172" s="3">
        <f t="shared" si="530"/>
        <v>19.727119013258687</v>
      </c>
      <c r="BG172" s="2">
        <v>0</v>
      </c>
      <c r="BH172" s="3">
        <f>0.078*(1*0.1658*EXP(0.04*B172)/(0.04+0.04)^2)*(EXP(-1*(0.04+0.04)*(14.5+B172))*(-(0.04+0.04)*(14.5+B172)-1)-EXP(-1*(0.04+0.04)*B172)*(-(0.04+0.04)*B172-1))+((1-1)/0.04)*(1-EXP(-1*0.04*14.5))</f>
        <v>1.2772224706732658</v>
      </c>
      <c r="BJ172" s="3">
        <f>(1*0.1658*EXP(0.04*E172)/(0.04+0.04)^2)*(EXP(-1*(0.04+0.04)*(D172+BY172))*(-(0.04+0.04)*(D172+BY172)-1)-EXP(-1*(0.04+0.04)*BY172)*(-(0.04+0.04)*BY172-1))+((1-1)/0.04)*(1-EXP(-1*0.04*D172))</f>
        <v>18.449896542585421</v>
      </c>
      <c r="BK172" s="3">
        <f t="shared" si="531"/>
        <v>19.727119013258687</v>
      </c>
      <c r="BM172" s="2">
        <v>0</v>
      </c>
      <c r="BN172" s="3">
        <f>0.078*(1*0.1658*EXP(0.04*B172)/(0.04+0.04)^2)*(EXP(-1*(0.04+0.04)*(14.5+B172))*(-(0.04+0.04)*(14.5+B172)-1)-EXP(-1*(0.04+0.04)*B172)*(-(0.04+0.04)*B172-1))+((1-1)/0.04)*(1-EXP(-1*0.04*14.5))</f>
        <v>1.2772224706732658</v>
      </c>
      <c r="BO172" s="3">
        <f>(1*0.1658*EXP(0.04*E172)/(0.04+0.04)^2)*(EXP(-1*(0.04+0.04)*(D172+BY172))*(-(0.04+0.04)*(D172+BY172)-1)-EXP(-1*(0.04+0.04)*BY172)*(-(0.04+0.04)*BY172-1))+((1-1)/0.04)*(1-EXP(-1*0.04*D172))</f>
        <v>18.449896542585421</v>
      </c>
      <c r="BQ172" s="3">
        <f t="shared" si="532"/>
        <v>19.727119013258687</v>
      </c>
      <c r="BS172" s="2">
        <v>0</v>
      </c>
      <c r="BT172" s="3">
        <f>0.078*(1*0.1658*EXP(0.04*B172)/(0.04+0.04)^2)*(EXP(-1*(0.04+0.04)*(14.5+B172))*(-(0.04+0.04)*(14.5+B172)-1)-EXP(-1*(0.04+0.04)*B172)*(-(0.04+0.04)*B172-1))+((1-1)/0.04)*(1-EXP(-1*0.04*14.5))</f>
        <v>1.2772224706732658</v>
      </c>
      <c r="BV172" s="3">
        <f>(1*0.1658*EXP(0.04*E172)/(0.04+0.04)^2)*(EXP(-1*(0.04+0.04)*(D172+BY172))*(-(0.04+0.04)*(D172+BY172)-1)-EXP(-1*(0.04+0.04)*BY172)*(-(0.04+0.04)*BY172-1))+((1-1)/0.04)*(1-EXP(-1*0.04*D172))</f>
        <v>18.449896542585421</v>
      </c>
      <c r="BW172" s="3">
        <f t="shared" si="533"/>
        <v>19.727119013258687</v>
      </c>
      <c r="BY172" s="2">
        <f>B172+14.5</f>
        <v>37.5</v>
      </c>
    </row>
    <row r="173" spans="1:77" x14ac:dyDescent="0.2">
      <c r="A173" s="2">
        <v>1</v>
      </c>
      <c r="B173" s="2">
        <v>34</v>
      </c>
      <c r="C173" s="2">
        <f t="shared" si="395"/>
        <v>1980</v>
      </c>
      <c r="D173" s="2">
        <v>18.36</v>
      </c>
      <c r="E173" s="2">
        <f t="shared" si="537"/>
        <v>46.9</v>
      </c>
      <c r="F173" s="3">
        <v>16.541305541992202</v>
      </c>
      <c r="G173" s="2">
        <v>0</v>
      </c>
      <c r="H173" s="2">
        <v>1</v>
      </c>
      <c r="I173" s="2">
        <v>1</v>
      </c>
      <c r="J173" s="2">
        <v>0</v>
      </c>
      <c r="K173" s="2">
        <v>1</v>
      </c>
      <c r="L173" s="3">
        <f>0.408*(1*0.1658*EXP(0.04*B173)/(0.04+0.04)^2)*(EXP(-1*(0.04+0.04)*(1+B173))*(-(0.04+0.04)*(1+B173)-1)-EXP(-1*(0.04+0.04)*B173)*(-(0.04+0.04)*B173-1))+((1-1)/0.04)*(1-EXP(-1*0.04*1))</f>
        <v>0.57555044574667702</v>
      </c>
      <c r="M173" s="3">
        <f>0.1*(1*0.1658*EXP(0.04*B173)/(0.04+0.04)^2)*(EXP(-1*(0.04+0.04)*E173)*(-(0.04+0.04)*E173-1)-EXP(-1*(0.04+0.04)*B173)*(-(0.04+0.04)*B173-1))+((1-1)/0.04)*(1-EXP(-1*0.04*13))</f>
        <v>1.3477048096689255</v>
      </c>
      <c r="N173" s="3">
        <f>(1*0.1658*EXP(0.04*E173)/(0.04+0.04)^2)*(EXP(-1*(0.04+0.04)*(D173+E173))*(-(0.04+0.04)*(D173+E173)-1)-EXP(-1*(0.04+0.04)*E173)*(-(0.04+0.04)*E173-1))+((1-1)/0.04)*(1-EXP(-1*0.04*D173))</f>
        <v>13.176535414748811</v>
      </c>
      <c r="O173" s="3">
        <f t="shared" si="396"/>
        <v>13.752085860495487</v>
      </c>
      <c r="P173" s="3">
        <f>O173-M173</f>
        <v>12.404381050826562</v>
      </c>
      <c r="Q173" s="2">
        <v>1</v>
      </c>
      <c r="R173" s="3">
        <f>0.408*(1*0.1658*EXP(0.04*B173)/(0.04+0.04)^2)*(EXP(-1*(0.04+0.04)*(1+B173))*(-(0.04+0.04)*(1+B173)-1)-EXP(-1*(0.04+0.04)*B173)*(-(0.04+0.04)*B173-1))+((1-1)/0.04)*(1-EXP(-1*0.04*1))</f>
        <v>0.57555044574667702</v>
      </c>
      <c r="S173" s="3">
        <f>0.1*(1*0.1658*EXP(0.04*B173)/(0.04+0.04)^2)*(EXP(-1*(0.04+0.04)*E173)*(-(0.04+0.04)*E173-1)-EXP(-1*(0.04+0.04)*B173)*(-(0.04+0.04)*B173-1))+((1-1)/0.04)*(1-EXP(-1*0.04*13))</f>
        <v>1.3477048096689255</v>
      </c>
      <c r="T173" s="3">
        <f>(1*0.1658*EXP(0.04*E173)/(0.04+0.04)^2)*(EXP(-1*(0.04+0.04)*(D173+E173))*(-(0.04+0.04)*(D173+E173)-1)-EXP(-1*(0.04+0.04)*E173)*(-(0.04+0.04)*E173-1))+((1-1)/0.04)*(1-EXP(-1*0.04*D173))</f>
        <v>13.176535414748811</v>
      </c>
      <c r="U173" s="3">
        <f t="shared" si="397"/>
        <v>13.752085860495487</v>
      </c>
      <c r="V173" s="3">
        <f>U173-S173</f>
        <v>12.404381050826562</v>
      </c>
      <c r="W173" s="2">
        <v>1</v>
      </c>
      <c r="X173" s="3">
        <f>0.408*(1*0.1658*EXP(0.04*B173)/(0.04+0.04)^2)*(EXP(-1*(0.04+0.04)*(1+B173))*(-(0.04+0.04)*(1+B173)-1)-EXP(-1*(0.04+0.04)*B173)*(-(0.04+0.04)*B173-1))+((1-1)/0.04)*(1-EXP(-1*0.04*1))</f>
        <v>0.57555044574667702</v>
      </c>
      <c r="Y173" s="3">
        <f>0.1*(1*0.1658*EXP(0.04*B173)/(0.04+0.04)^2)*(EXP(-1*(0.04+0.04)*E173)*(-(0.04+0.04)*E173-1)-EXP(-1*(0.04+0.04)*B173)*(-(0.04+0.04)*B173-1))+((1-1)/0.04)*(1-EXP(-1*0.04*13))</f>
        <v>1.3477048096689255</v>
      </c>
      <c r="Z173" s="3">
        <f>(1*0.1658*EXP(0.04*E173)/(0.04+0.04)^2)*(EXP(-1*(0.04+0.04)*(D173+E173))*(-(0.04+0.04)*(D173+E173)-1)-EXP(-1*(0.04+0.04)*E173)*(-(0.04+0.04)*E173-1))+((1-1)/0.04)*(1-EXP(-1*0.04*D173))</f>
        <v>13.176535414748811</v>
      </c>
      <c r="AA173" s="3">
        <f t="shared" si="515"/>
        <v>13.752085860495487</v>
      </c>
      <c r="AB173" s="3">
        <f>AA173-Y173</f>
        <v>12.404381050826562</v>
      </c>
      <c r="AC173" s="2">
        <v>1</v>
      </c>
      <c r="AD173" s="3">
        <f t="shared" ref="AD173:AD204" si="538">0.408*(1*0.1658*EXP(0.04*B173)/(0.04+0.04)^2)*(EXP(-1*(0.04+0.04)*(1+B173))*(-(0.04+0.04)*(1+B173)-1)-EXP(-1*(0.04+0.04)*B173)*(-(0.04+0.04)*B173-1))+((1-1)/0.04)*(1-EXP(-1*0.04*1))</f>
        <v>0.57555044574667702</v>
      </c>
      <c r="AE173" s="3">
        <f>0.1*(1*0.1658*EXP(0.04*B173)/(0.04+0.04)^2)*(EXP(-1*(0.04+0.04)*E173)*(-(0.04+0.04)*E173-1)-EXP(-1*(0.04+0.04)*B173)*(-(0.04+0.04)*B173-1))+((1-1)/0.04)*(1-EXP(-1*0.04*13))</f>
        <v>1.3477048096689255</v>
      </c>
      <c r="AF173" s="3">
        <f t="shared" ref="AF173:AF204" si="539">(1*0.1658*EXP(0.04*E173)/(0.04+0.04)^2)*(EXP(-1*(0.04+0.04)*(D173+E173))*(-(0.04+0.04)*(D173+E173)-1)-EXP(-1*(0.04+0.04)*E173)*(-(0.04+0.04)*E173-1))+((1-1)/0.04)*(1-EXP(-1*0.04*D173))</f>
        <v>13.176535414748811</v>
      </c>
      <c r="AG173" s="3">
        <f t="shared" si="400"/>
        <v>13.752085860495487</v>
      </c>
      <c r="AH173" s="3">
        <f>AG173-AE173</f>
        <v>12.404381050826562</v>
      </c>
      <c r="AI173" s="2">
        <v>1</v>
      </c>
      <c r="AJ173" s="3">
        <f>0.408*(1*0.1658*EXP(0.04*B173)/(0.04+0.04)^2)*(EXP(-1*(0.04+0.04)*(1+B173))*(-(0.04+0.04)*(1+B173)-1)-EXP(-1*(0.04+0.04)*B173)*(-(0.04+0.04)*B173-1))+((1-1)/0.04)*(1-EXP(-1*0.04*1))</f>
        <v>0.57555044574667702</v>
      </c>
      <c r="AK173" s="3">
        <f>(1*0.1658*EXP(0.04*E173)/(0.04+0.04)^2)*(EXP(-1*(0.04+0.04)*(D173+E173))*(-(0.04+0.04)*(D173+E173)-1)-EXP(-1*(0.04+0.04)*E173)*(-(0.04+0.04)*E173-1))+((1-1)/0.04)*(1-EXP(-1*0.04*D173))</f>
        <v>13.176535414748811</v>
      </c>
      <c r="AL173" s="3">
        <f>0.1*(1*0.1658*EXP(0.04*B173)/(0.04+0.04)^2)*(EXP(-1*(0.04+0.04)*E173)*(-(0.04+0.04)*E173-1)-EXP(-1*(0.04+0.04)*B173)*(-(0.04+0.04)*B173-1))+((1-1)/0.04)*(1-EXP(-1*0.04*13))</f>
        <v>1.3477048096689255</v>
      </c>
      <c r="AM173" s="3">
        <f t="shared" si="526"/>
        <v>13.752085860495487</v>
      </c>
      <c r="AN173" s="3">
        <f t="shared" ref="AN173:AN174" si="540">AM173-AL173</f>
        <v>12.404381050826562</v>
      </c>
      <c r="AO173" s="2">
        <v>1</v>
      </c>
      <c r="AP173" s="3">
        <f>0.408*(1*0.1658*EXP(0.04*B173)/(0.04+0.04)^2)*(EXP(-1*(0.04+0.04)*(1+B173))*(-(0.04+0.04)*(1+B173)-1)-EXP(-1*(0.04+0.04)*B173)*(-(0.04+0.04)*B173-1))+((1-1)/0.04)*(1-EXP(-1*0.04*1))</f>
        <v>0.57555044574667702</v>
      </c>
      <c r="AQ173" s="3">
        <f>(1*0.1658*EXP(0.04*E173)/(0.04+0.04)^2)*(EXP(-1*(0.04+0.04)*(D173+E173))*(-(0.04+0.04)*(D173+E173)-1)-EXP(-1*(0.04+0.04)*E173)*(-(0.04+0.04)*E173-1))+((1-1)/0.04)*(1-EXP(-1*0.04*D173))</f>
        <v>13.176535414748811</v>
      </c>
      <c r="AR173" s="3">
        <f>0.1*(1*0.1658*EXP(0.04*B173)/(0.04+0.04)^2)*(EXP(-1*(0.04+0.04)*E173)*(-(0.04+0.04)*E173-1)-EXP(-1*(0.04+0.04)*B173)*(-(0.04+0.04)*B173-1))+((1-1)/0.04)*(1-EXP(-1*0.04*13))</f>
        <v>1.3477048096689255</v>
      </c>
      <c r="AS173" s="3">
        <f t="shared" si="528"/>
        <v>13.752085860495487</v>
      </c>
      <c r="AT173" s="3">
        <f>AS173-AR173</f>
        <v>12.404381050826562</v>
      </c>
      <c r="AU173" s="2">
        <v>1</v>
      </c>
      <c r="AV173" s="3">
        <f>0.1*(1*0.1658*EXP(0.04*B173)/(0.04+0.04)^2)*(EXP(-1*(0.04+0.04)*E173)*(-(0.04+0.04)*E173-1)-EXP(-1*(0.04+0.04)*B173)*(-(0.04+0.04)*B173-1))+((1-1)/0.04)*(1-EXP(-1*0.04*13))</f>
        <v>1.3477048096689255</v>
      </c>
      <c r="AW173" s="3">
        <f>(1*0.1658*EXP(0.04*E173)/(0.04+0.04)^2)*(EXP(-1*(0.04+0.04)*(D173+E173))*(-(0.04+0.04)*(D173+E173)-1)-EXP(-1*(0.04+0.04)*E173)*(-(0.04+0.04)*E173-1))+((1-1)/0.04)*(1-EXP(-1*0.04*D173))</f>
        <v>13.176535414748811</v>
      </c>
      <c r="AX173" s="3">
        <f>0.1*(1*0.1658*EXP(0.04*B173)/(0.04+0.04)^2)*(EXP(-1*(0.04+0.04)*E173)*(-(0.04+0.04)*E173-1)-EXP(-1*(0.04+0.04)*B173)*(-(0.04+0.04)*B173-1))+((1-1)/0.04)*(1-EXP(-1*0.04*13))</f>
        <v>1.3477048096689255</v>
      </c>
      <c r="AY173" s="3">
        <f t="shared" si="529"/>
        <v>14.524240224417737</v>
      </c>
      <c r="AZ173" s="3">
        <f>AY173-AX173</f>
        <v>13.176535414748811</v>
      </c>
      <c r="BA173" s="2">
        <v>1</v>
      </c>
      <c r="BB173" s="3">
        <f t="shared" ref="BB173:BB204" si="541">0.408*(1*0.1658*EXP(0.04*B173)/(0.04+0.04)^2)*(EXP(-1*(0.04+0.04)*(1+B173))*(-(0.04+0.04)*(1+B173)-1)-EXP(-1*(0.04+0.04)*B173)*(-(0.04+0.04)*B173-1))+((1-1)/0.04)*(1-EXP(-1*0.04*1))</f>
        <v>0.57555044574667702</v>
      </c>
      <c r="BC173" s="3">
        <f t="shared" ref="BC173:BC204" si="542">(1*0.1658*EXP(0.04*E173)/(0.04+0.04)^2)*(EXP(-1*(0.04+0.04)*(D173+E173))*(-(0.04+0.04)*(D173+E173)-1)-EXP(-1*(0.04+0.04)*E173)*(-(0.04+0.04)*E173-1))+((1-1)/0.04)*(1-EXP(-1*0.04*D173))</f>
        <v>13.176535414748811</v>
      </c>
      <c r="BD173" s="3">
        <f>0.1*(1*0.1658*EXP(0.04*B173)/(0.04+0.04)^2)*(EXP(-1*(0.04+0.04)*E173)*(-(0.04+0.04)*E173-1)-EXP(-1*(0.04+0.04)*B173)*(-(0.04+0.04)*B173-1))+((1-1)/0.04)*(1-EXP(-1*0.04*13))</f>
        <v>1.3477048096689255</v>
      </c>
      <c r="BE173" s="3">
        <f t="shared" si="530"/>
        <v>13.752085860495487</v>
      </c>
      <c r="BF173" s="3">
        <f>BE173-BD173</f>
        <v>12.404381050826562</v>
      </c>
      <c r="BG173" s="2">
        <v>1</v>
      </c>
      <c r="BH173" s="3">
        <f>0.408*(1*0.1658*EXP(0.04*B173)/(0.04+0.04)^2)*(EXP(-1*(0.04+0.04)*(1+B173))*(-(0.04+0.04)*(1+B173)-1)-EXP(-1*(0.04+0.04)*B173)*(-(0.04+0.04)*B173-1))+((1-1)/0.04)*(1-EXP(-1*0.04*1))</f>
        <v>0.57555044574667702</v>
      </c>
      <c r="BI173" s="3">
        <f>0.1*(1*0.1658*EXP(0.04*B173)/(0.04+0.04)^2)*(EXP(-1*(0.04+0.04)*E173)*(-(0.04+0.04)*E173-1)-EXP(-1*(0.04+0.04)*B173)*(-(0.04+0.04)*B173-1))+((1-1)/0.04)*(1-EXP(-1*0.04*13))</f>
        <v>1.3477048096689255</v>
      </c>
      <c r="BJ173" s="3">
        <f>(1*0.1658*EXP(0.04*E173)/(0.04+0.04)^2)*(EXP(-1*(0.04+0.04)*(D173+E173))*(-(0.04+0.04)*(D173+E173)-1)-EXP(-1*(0.04+0.04)*E173)*(-(0.04+0.04)*E173-1))+((1-1)/0.04)*(1-EXP(-1*0.04*D173))</f>
        <v>13.176535414748811</v>
      </c>
      <c r="BK173" s="3">
        <f t="shared" si="531"/>
        <v>13.752085860495487</v>
      </c>
      <c r="BL173" s="3">
        <f>BK173-BI173</f>
        <v>12.404381050826562</v>
      </c>
      <c r="BM173" s="2">
        <v>1</v>
      </c>
      <c r="BN173" s="3">
        <f>0.408*(1*0.1658*EXP(0.04*B173)/(0.04+0.04)^2)*(EXP(-1*(0.04+0.04)*(1+B173))*(-(0.04+0.04)*(1+B173)-1)-EXP(-1*(0.04+0.04)*B173)*(-(0.04+0.04)*B173-1))+((1-1)/0.04)*(1-EXP(-1*0.04*1))</f>
        <v>0.57555044574667702</v>
      </c>
      <c r="BO173" s="3">
        <f>(1*0.1658*EXP(0.04*E173)/(0.04+0.04)^2)*(EXP(-1*(0.04+0.04)*(D173+E173))*(-(0.04+0.04)*(D173+E173)-1)-EXP(-1*(0.04+0.04)*E173)*(-(0.04+0.04)*E173-1))+((1-1)/0.04)*(1-EXP(-1*0.04*D173))</f>
        <v>13.176535414748811</v>
      </c>
      <c r="BP173" s="3">
        <f>0.1*(1*0.1658*EXP(0.04*B173)/(0.04+0.04)^2)*(EXP(-1*(0.04+0.04)*E173)*(-(0.04+0.04)*E173-1)-EXP(-1*(0.04+0.04)*B173)*(-(0.04+0.04)*B173-1))+((1-1)/0.04)*(1-EXP(-1*0.04*13))</f>
        <v>1.3477048096689255</v>
      </c>
      <c r="BQ173" s="3">
        <f t="shared" si="532"/>
        <v>13.752085860495487</v>
      </c>
      <c r="BR173" s="3">
        <f>BQ173-BP173</f>
        <v>12.404381050826562</v>
      </c>
      <c r="BS173" s="2">
        <v>1</v>
      </c>
      <c r="BT173" s="3">
        <f>0.408*(1*0.1658*EXP(0.04*B173)/(0.04+0.04)^2)*(EXP(-1*(0.04+0.04)*(1+B173))*(-(0.04+0.04)*(1+B173)-1)-EXP(-1*(0.04+0.04)*B173)*(-(0.04+0.04)*B173-1))+((1-1)/0.04)*(1-EXP(-1*0.04*1))</f>
        <v>0.57555044574667702</v>
      </c>
      <c r="BU173" s="3">
        <f>0.1*(1*0.1658*EXP(0.04*B173)/(0.04+0.04)^2)*(EXP(-1*(0.04+0.04)*E173)*(-(0.04+0.04)*E173-1)-EXP(-1*(0.04+0.04)*B173)*(-(0.04+0.04)*B173-1))+((1-1)/0.04)*(1-EXP(-1*0.04*13))</f>
        <v>1.3477048096689255</v>
      </c>
      <c r="BV173" s="3">
        <f>(1*0.1658*EXP(0.04*E173)/(0.04+0.04)^2)*(EXP(-1*(0.04+0.04)*(D173+E173))*(-(0.04+0.04)*(D173+E173)-1)-EXP(-1*(0.04+0.04)*E173)*(-(0.04+0.04)*E173-1))+((1-1)/0.04)*(1-EXP(-1*0.04*D173))</f>
        <v>13.176535414748811</v>
      </c>
      <c r="BW173" s="3">
        <f t="shared" si="533"/>
        <v>13.752085860495487</v>
      </c>
      <c r="BX173" s="3">
        <f>BW173-BU173</f>
        <v>12.404381050826562</v>
      </c>
    </row>
    <row r="174" spans="1:77" x14ac:dyDescent="0.2">
      <c r="A174" s="2">
        <v>1</v>
      </c>
      <c r="B174" s="2">
        <v>20</v>
      </c>
      <c r="C174" s="2">
        <f t="shared" si="395"/>
        <v>1994</v>
      </c>
      <c r="D174" s="2">
        <v>29.59</v>
      </c>
      <c r="E174" s="2">
        <f t="shared" si="537"/>
        <v>32.9</v>
      </c>
      <c r="F174" s="3">
        <v>20.134778976440401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3">
        <f>0.078*(1*0.1658*EXP(0.04*B174)/(0.04+0.04)^2)*(EXP(-1*(0.04+0.04)*(14.5+B174))*(-(0.04+0.04)*(14.5+B174)-1)-EXP(-1*(0.04+0.04)*B174)*(-(0.04+0.04)*B174-1))+((1-1)/0.04)*(1-EXP(-1*0.04*14.5))</f>
        <v>1.2904668974694056</v>
      </c>
      <c r="N174" s="3">
        <f>(1*0.1658*EXP(0.04*E174)/(0.04+0.04)^2)*(EXP(-1*(0.04+0.04)*(D174+BY174))*(-(0.04+0.04)*(D174+BY174)-1)-EXP(-1*(0.04+0.04)*BY174)*(-(0.04+0.04)*BY174-1))+((1-1)/0.04)*(1-EXP(-1*0.04*D174))</f>
        <v>19.474985206604906</v>
      </c>
      <c r="O174" s="3">
        <f t="shared" si="396"/>
        <v>20.76545210407431</v>
      </c>
      <c r="Q174" s="2">
        <v>0</v>
      </c>
      <c r="R174" s="3">
        <f>0.078*(1*0.1658*EXP(0.04*B174)/(0.04+0.04)^2)*(EXP(-1*(0.04+0.04)*(14.5+B174))*(-(0.04+0.04)*(14.5+B174)-1)-EXP(-1*(0.04+0.04)*B174)*(-(0.04+0.04)*B174-1))+((1-1)/0.04)*(1-EXP(-1*0.04*14.5))</f>
        <v>1.2904668974694056</v>
      </c>
      <c r="T174" s="3">
        <f>(1*0.1658*EXP(0.04*E174)/(0.04+0.04)^2)*(EXP(-1*(0.04+0.04)*(D174+BY174))*(-(0.04+0.04)*(D174+BY174)-1)-EXP(-1*(0.04+0.04)*BY174)*(-(0.04+0.04)*BY174-1))+((1-1)/0.04)*(1-EXP(-1*0.04*D174))</f>
        <v>19.474985206604906</v>
      </c>
      <c r="U174" s="3">
        <f t="shared" si="397"/>
        <v>20.76545210407431</v>
      </c>
      <c r="W174" s="2">
        <v>1</v>
      </c>
      <c r="X174" s="3">
        <f>0.078*(1*0.1658*EXP(0.04*B174)/(0.04+0.04)^2)*(EXP(-1*(0.04+0.04)*(14.5+B174))*(-(0.04+0.04)*(14.5+B174)-1)-EXP(-1*(0.04+0.04)*B174)*(-(0.04+0.04)*B174-1))+((1-1)/0.04)*(1-EXP(-1*0.04*14.5))</f>
        <v>1.2904668974694056</v>
      </c>
      <c r="Y174" s="3"/>
      <c r="Z174" s="3">
        <f>(1*0.1658*EXP(0.04*E174)/(0.04+0.04)^2)*(EXP(-1*(0.04+0.04)*(D174+BY174))*(-(0.04+0.04)*(D174+BY174)-1)-EXP(-1*(0.04+0.04)*BY174)*(-(0.04+0.04)*BY174-1))+((1-1)/0.04)*(1-EXP(-1*0.04*D174))</f>
        <v>19.474985206604906</v>
      </c>
      <c r="AA174" s="3">
        <f t="shared" si="515"/>
        <v>20.76545210407431</v>
      </c>
      <c r="AB174" s="3"/>
      <c r="AC174" s="2">
        <v>0</v>
      </c>
      <c r="AD174" s="3">
        <f t="shared" si="538"/>
        <v>0.59864002364246871</v>
      </c>
      <c r="AF174" s="3">
        <f t="shared" si="539"/>
        <v>21.328354040360374</v>
      </c>
      <c r="AG174" s="3">
        <f t="shared" si="400"/>
        <v>21.926994064002841</v>
      </c>
      <c r="AI174" s="2">
        <v>1</v>
      </c>
      <c r="AJ174" s="3">
        <f>0.078*(1*0.1658*EXP(0.04*B174)/(0.04+0.04)^2)*(EXP(-1*(0.04+0.04)*(14.5+B174))*(-(0.04+0.04)*(14.5+B174)-1)-EXP(-1*(0.04+0.04)*B174)*(-(0.04+0.04)*B174-1))+((1-1)/0.04)*(1-EXP(-1*0.04*14.5))</f>
        <v>1.2904668974694056</v>
      </c>
      <c r="AK174" s="3">
        <f>(1*0.1658*EXP(0.04*E174)/(0.04+0.04)^2)*(EXP(-1*(0.04+0.04)*(D174+BY174))*(-(0.04+0.04)*(D174+BY174)-1)-EXP(-1*(0.04+0.04)*BY174)*(-(0.04+0.04)*BY174-1))+((1-1)/0.04)*(1-EXP(-1*0.04*D174))</f>
        <v>19.474985206604906</v>
      </c>
      <c r="AL174" s="3">
        <f>0.1*(1*0.1658*EXP(0.04*B174)/(0.04+0.04)^2)*(EXP(-1*(0.04+0.04)*E174)*(-(0.04+0.04)*E174-1)-EXP(-1*(0.04+0.04)*B174)*(-(0.04+0.04)*B174-1))+((1-1)/0.04)*(1-EXP(-1*0.04*13))</f>
        <v>1.5201717766435829</v>
      </c>
      <c r="AM174" s="3">
        <f t="shared" si="526"/>
        <v>20.76545210407431</v>
      </c>
      <c r="AN174" s="3">
        <f t="shared" si="540"/>
        <v>19.245280327430727</v>
      </c>
      <c r="AO174" s="2">
        <v>1</v>
      </c>
      <c r="AP174" s="3">
        <f>0.078*(1*0.1658*EXP(0.04*B174)/(0.04+0.04)^2)*(EXP(-1*(0.04+0.04)*(14.5+B174))*(-(0.04+0.04)*(14.5+B174)-1)-EXP(-1*(0.04+0.04)*B174)*(-(0.04+0.04)*B174-1))+((1-1)/0.04)*(1-EXP(-1*0.04*14.5))</f>
        <v>1.2904668974694056</v>
      </c>
      <c r="AQ174" s="3">
        <f>(1*0.1658*EXP(0.04*E174)/(0.04+0.04)^2)*(EXP(-1*(0.04+0.04)*(D174+BY174))*(-(0.04+0.04)*(D174+BY174)-1)-EXP(-1*(0.04+0.04)*BY174)*(-(0.04+0.04)*BY174-1))+((1-1)/0.04)*(1-EXP(-1*0.04*D174))</f>
        <v>19.474985206604906</v>
      </c>
      <c r="AS174" s="3">
        <f t="shared" si="528"/>
        <v>20.76545210407431</v>
      </c>
      <c r="AU174" s="2">
        <v>1</v>
      </c>
      <c r="AV174" s="3">
        <f>0.078*(1*0.1658*EXP(0.04*B174)/(0.04+0.04)^2)*(EXP(-1*(0.04+0.04)*(14.5+B174))*(-(0.04+0.04)*(14.5+B174)-1)-EXP(-1*(0.04+0.04)*B174)*(-(0.04+0.04)*B174-1))+((1-1)/0.04)*(1-EXP(-1*0.04*14.5))</f>
        <v>1.2904668974694056</v>
      </c>
      <c r="AW174" s="3">
        <f>(1*0.1658*EXP(0.04*E174)/(0.04+0.04)^2)*(EXP(-1*(0.04+0.04)*(D174+BY174))*(-(0.04+0.04)*(D174+BY174)-1)-EXP(-1*(0.04+0.04)*BY174)*(-(0.04+0.04)*BY174-1))+((1-1)/0.04)*(1-EXP(-1*0.04*D174))</f>
        <v>19.474985206604906</v>
      </c>
      <c r="AY174" s="3">
        <f t="shared" si="529"/>
        <v>20.76545210407431</v>
      </c>
      <c r="BA174" s="2">
        <v>0</v>
      </c>
      <c r="BB174" s="3">
        <f t="shared" si="541"/>
        <v>0.59864002364246871</v>
      </c>
      <c r="BC174" s="3">
        <f t="shared" si="542"/>
        <v>21.328354040360374</v>
      </c>
      <c r="BE174" s="3">
        <f t="shared" si="530"/>
        <v>21.926994064002841</v>
      </c>
      <c r="BG174" s="2">
        <v>0</v>
      </c>
      <c r="BH174" s="3">
        <f>0.078*(1*0.1658*EXP(0.04*B174)/(0.04+0.04)^2)*(EXP(-1*(0.04+0.04)*(14.5+B174))*(-(0.04+0.04)*(14.5+B174)-1)-EXP(-1*(0.04+0.04)*B174)*(-(0.04+0.04)*B174-1))+((1-1)/0.04)*(1-EXP(-1*0.04*14.5))</f>
        <v>1.2904668974694056</v>
      </c>
      <c r="BJ174" s="3">
        <f>(1*0.1658*EXP(0.04*E174)/(0.04+0.04)^2)*(EXP(-1*(0.04+0.04)*(D174+BY174))*(-(0.04+0.04)*(D174+BY174)-1)-EXP(-1*(0.04+0.04)*BY174)*(-(0.04+0.04)*BY174-1))+((1-1)/0.04)*(1-EXP(-1*0.04*D174))</f>
        <v>19.474985206604906</v>
      </c>
      <c r="BK174" s="3">
        <f t="shared" si="531"/>
        <v>20.76545210407431</v>
      </c>
      <c r="BM174" s="2">
        <v>1</v>
      </c>
      <c r="BN174" s="3">
        <f>0.078*(1*0.1658*EXP(0.04*B174)/(0.04+0.04)^2)*(EXP(-1*(0.04+0.04)*(14.5+B174))*(-(0.04+0.04)*(14.5+B174)-1)-EXP(-1*(0.04+0.04)*B174)*(-(0.04+0.04)*B174-1))+((1-1)/0.04)*(1-EXP(-1*0.04*14.5))</f>
        <v>1.2904668974694056</v>
      </c>
      <c r="BO174" s="3">
        <f>(1*0.1658*EXP(0.04*E174)/(0.04+0.04)^2)*(EXP(-1*(0.04+0.04)*(D174+BY174))*(-(0.04+0.04)*(D174+BY174)-1)-EXP(-1*(0.04+0.04)*BY174)*(-(0.04+0.04)*BY174-1))+((1-1)/0.04)*(1-EXP(-1*0.04*D174))</f>
        <v>19.474985206604906</v>
      </c>
      <c r="BQ174" s="3">
        <f t="shared" si="532"/>
        <v>20.76545210407431</v>
      </c>
      <c r="BS174" s="2">
        <v>1</v>
      </c>
      <c r="BT174" s="3">
        <f>0.078*(1*0.1658*EXP(0.04*B174)/(0.04+0.04)^2)*(EXP(-1*(0.04+0.04)*(14.5+B174))*(-(0.04+0.04)*(14.5+B174)-1)-EXP(-1*(0.04+0.04)*B174)*(-(0.04+0.04)*B174-1))+((1-1)/0.04)*(1-EXP(-1*0.04*14.5))</f>
        <v>1.2904668974694056</v>
      </c>
      <c r="BV174" s="3">
        <f>(1*0.1658*EXP(0.04*E174)/(0.04+0.04)^2)*(EXP(-1*(0.04+0.04)*(D174+BY174))*(-(0.04+0.04)*(D174+BY174)-1)-EXP(-1*(0.04+0.04)*BY174)*(-(0.04+0.04)*BY174-1))+((1-1)/0.04)*(1-EXP(-1*0.04*D174))</f>
        <v>19.474985206604906</v>
      </c>
      <c r="BW174" s="3">
        <f t="shared" si="533"/>
        <v>20.76545210407431</v>
      </c>
      <c r="BY174" s="2">
        <f>B174+14.5</f>
        <v>34.5</v>
      </c>
    </row>
    <row r="175" spans="1:77" x14ac:dyDescent="0.2">
      <c r="A175" s="2">
        <v>1</v>
      </c>
      <c r="B175" s="2">
        <v>34</v>
      </c>
      <c r="C175" s="2">
        <f t="shared" si="395"/>
        <v>1980</v>
      </c>
      <c r="D175" s="2">
        <v>18.36</v>
      </c>
      <c r="E175" s="2">
        <f t="shared" si="537"/>
        <v>46.9</v>
      </c>
      <c r="F175" s="3">
        <v>14.0051116943359</v>
      </c>
      <c r="G175" s="2">
        <v>1</v>
      </c>
      <c r="H175" s="2">
        <v>1</v>
      </c>
      <c r="I175" s="2">
        <v>1</v>
      </c>
      <c r="J175" s="2">
        <v>0</v>
      </c>
      <c r="K175" s="2">
        <v>1</v>
      </c>
      <c r="L175" s="3">
        <f>0.408*(1*0.1658*EXP(0.04*B175)/(0.04+0.04)^2)*(EXP(-1*(0.04+0.04)*(1+B175))*(-(0.04+0.04)*(1+B175)-1)-EXP(-1*(0.04+0.04)*B175)*(-(0.04+0.04)*B175-1))+((1-1)/0.04)*(1-EXP(-1*0.04*1))</f>
        <v>0.57555044574667702</v>
      </c>
      <c r="M175" s="3">
        <f>0.1*(1*0.1658*EXP(0.04*B175)/(0.04+0.04)^2)*(EXP(-1*(0.04+0.04)*E175)*(-(0.04+0.04)*E175-1)-EXP(-1*(0.04+0.04)*B175)*(-(0.04+0.04)*B175-1))+((1-1)/0.04)*(1-EXP(-1*0.04*13))</f>
        <v>1.3477048096689255</v>
      </c>
      <c r="N175" s="3">
        <f>(1*0.1658*EXP(0.04*E175)/(0.04+0.04)^2)*(EXP(-1*(0.04+0.04)*(D175+E175))*(-(0.04+0.04)*(D175+E175)-1)-EXP(-1*(0.04+0.04)*E175)*(-(0.04+0.04)*E175-1))+((1-1)/0.04)*(1-EXP(-1*0.04*D175))</f>
        <v>13.176535414748811</v>
      </c>
      <c r="O175" s="3">
        <f t="shared" si="396"/>
        <v>13.752085860495487</v>
      </c>
      <c r="P175" s="3">
        <f t="shared" ref="P175:P176" si="543">O175-M175</f>
        <v>12.404381050826562</v>
      </c>
      <c r="Q175" s="2">
        <v>1</v>
      </c>
      <c r="R175" s="3">
        <f>0.408*(1*0.1658*EXP(0.04*B175)/(0.04+0.04)^2)*(EXP(-1*(0.04+0.04)*(1+B175))*(-(0.04+0.04)*(1+B175)-1)-EXP(-1*(0.04+0.04)*B175)*(-(0.04+0.04)*B175-1))+((1-1)/0.04)*(1-EXP(-1*0.04*1))</f>
        <v>0.57555044574667702</v>
      </c>
      <c r="S175" s="3">
        <f>0.1*(1*0.1658*EXP(0.04*B175)/(0.04+0.04)^2)*(EXP(-1*(0.04+0.04)*E175)*(-(0.04+0.04)*E175-1)-EXP(-1*(0.04+0.04)*B175)*(-(0.04+0.04)*B175-1))+((1-1)/0.04)*(1-EXP(-1*0.04*13))</f>
        <v>1.3477048096689255</v>
      </c>
      <c r="T175" s="3">
        <f>(1*0.1658*EXP(0.04*E175)/(0.04+0.04)^2)*(EXP(-1*(0.04+0.04)*(D175+E175))*(-(0.04+0.04)*(D175+E175)-1)-EXP(-1*(0.04+0.04)*E175)*(-(0.04+0.04)*E175-1))+((1-1)/0.04)*(1-EXP(-1*0.04*D175))</f>
        <v>13.176535414748811</v>
      </c>
      <c r="U175" s="3">
        <f t="shared" si="397"/>
        <v>13.752085860495487</v>
      </c>
      <c r="V175" s="3">
        <f>U175-S175</f>
        <v>12.404381050826562</v>
      </c>
      <c r="W175" s="2">
        <v>1</v>
      </c>
      <c r="X175" s="3">
        <f>0.408*(1*0.1658*EXP(0.04*B175)/(0.04+0.04)^2)*(EXP(-1*(0.04+0.04)*(1+B175))*(-(0.04+0.04)*(1+B175)-1)-EXP(-1*(0.04+0.04)*B175)*(-(0.04+0.04)*B175-1))+((1-1)/0.04)*(1-EXP(-1*0.04*1))</f>
        <v>0.57555044574667702</v>
      </c>
      <c r="Y175" s="3">
        <f>0.1*(1*0.1658*EXP(0.04*B175)/(0.04+0.04)^2)*(EXP(-1*(0.04+0.04)*E175)*(-(0.04+0.04)*E175-1)-EXP(-1*(0.04+0.04)*B175)*(-(0.04+0.04)*B175-1))+((1-1)/0.04)*(1-EXP(-1*0.04*13))</f>
        <v>1.3477048096689255</v>
      </c>
      <c r="Z175" s="3">
        <f>(1*0.1658*EXP(0.04*E175)/(0.04+0.04)^2)*(EXP(-1*(0.04+0.04)*(D175+E175))*(-(0.04+0.04)*(D175+E175)-1)-EXP(-1*(0.04+0.04)*E175)*(-(0.04+0.04)*E175-1))+((1-1)/0.04)*(1-EXP(-1*0.04*D175))</f>
        <v>13.176535414748811</v>
      </c>
      <c r="AA175" s="3">
        <f t="shared" si="515"/>
        <v>13.752085860495487</v>
      </c>
      <c r="AB175" s="3">
        <f>AA175-Y175</f>
        <v>12.404381050826562</v>
      </c>
      <c r="AC175" s="2">
        <v>1</v>
      </c>
      <c r="AD175" s="3">
        <f t="shared" si="538"/>
        <v>0.57555044574667702</v>
      </c>
      <c r="AE175" s="3">
        <f>0.1*(1*0.1658*EXP(0.04*B175)/(0.04+0.04)^2)*(EXP(-1*(0.04+0.04)*E175)*(-(0.04+0.04)*E175-1)-EXP(-1*(0.04+0.04)*B175)*(-(0.04+0.04)*B175-1))+((1-1)/0.04)*(1-EXP(-1*0.04*13))</f>
        <v>1.3477048096689255</v>
      </c>
      <c r="AF175" s="3">
        <f t="shared" si="539"/>
        <v>13.176535414748811</v>
      </c>
      <c r="AG175" s="3">
        <f t="shared" si="400"/>
        <v>13.752085860495487</v>
      </c>
      <c r="AH175" s="3">
        <f t="shared" ref="AH175:AH176" si="544">AG175-AE175</f>
        <v>12.404381050826562</v>
      </c>
      <c r="AI175" s="2">
        <v>0</v>
      </c>
      <c r="AJ175" s="3">
        <f>0.408*(1*0.1658*EXP(0.04*B175)/(0.04+0.04)^2)*(EXP(-1*(0.04+0.04)*(1+B175))*(-(0.04+0.04)*(1+B175)-1)-EXP(-1*(0.04+0.04)*B175)*(-(0.04+0.04)*B175-1))+((1-1)/0.04)*(1-EXP(-1*0.04*1))</f>
        <v>0.57555044574667702</v>
      </c>
      <c r="AK175" s="3">
        <f>(1*0.1658*EXP(0.04*E175)/(0.04+0.04)^2)*(EXP(-1*(0.04+0.04)*(D175+E175))*(-(0.04+0.04)*(D175+E175)-1)-EXP(-1*(0.04+0.04)*E175)*(-(0.04+0.04)*E175-1))+((1-1)/0.04)*(1-EXP(-1*0.04*D175))</f>
        <v>13.176535414748811</v>
      </c>
      <c r="AM175" s="3">
        <f t="shared" si="526"/>
        <v>13.752085860495487</v>
      </c>
      <c r="AO175" s="2">
        <v>1</v>
      </c>
      <c r="AP175" s="3">
        <f>0.408*(1*0.1658*EXP(0.04*B175)/(0.04+0.04)^2)*(EXP(-1*(0.04+0.04)*(1+B175))*(-(0.04+0.04)*(1+B175)-1)-EXP(-1*(0.04+0.04)*B175)*(-(0.04+0.04)*B175-1))+((1-1)/0.04)*(1-EXP(-1*0.04*1))</f>
        <v>0.57555044574667702</v>
      </c>
      <c r="AQ175" s="3">
        <f>(1*0.1658*EXP(0.04*E175)/(0.04+0.04)^2)*(EXP(-1*(0.04+0.04)*(D175+E175))*(-(0.04+0.04)*(D175+E175)-1)-EXP(-1*(0.04+0.04)*E175)*(-(0.04+0.04)*E175-1))+((1-1)/0.04)*(1-EXP(-1*0.04*D175))</f>
        <v>13.176535414748811</v>
      </c>
      <c r="AR175" s="3">
        <f>0.1*(1*0.1658*EXP(0.04*B175)/(0.04+0.04)^2)*(EXP(-1*(0.04+0.04)*E175)*(-(0.04+0.04)*E175-1)-EXP(-1*(0.04+0.04)*B175)*(-(0.04+0.04)*B175-1))+((1-1)/0.04)*(1-EXP(-1*0.04*13))</f>
        <v>1.3477048096689255</v>
      </c>
      <c r="AS175" s="3">
        <f t="shared" ref="AS175:AS176" si="545">AP175+AQ175</f>
        <v>13.752085860495487</v>
      </c>
      <c r="AT175" s="3">
        <f t="shared" ref="AT175:AT176" si="546">AS175-AR175</f>
        <v>12.404381050826562</v>
      </c>
      <c r="AU175" s="2">
        <v>1</v>
      </c>
      <c r="AV175" s="3">
        <f>0.1*(1*0.1658*EXP(0.04*B175)/(0.04+0.04)^2)*(EXP(-1*(0.04+0.04)*E175)*(-(0.04+0.04)*E175-1)-EXP(-1*(0.04+0.04)*B175)*(-(0.04+0.04)*B175-1))+((1-1)/0.04)*(1-EXP(-1*0.04*13))</f>
        <v>1.3477048096689255</v>
      </c>
      <c r="AW175" s="3">
        <f>(1*0.1658*EXP(0.04*E175)/(0.04+0.04)^2)*(EXP(-1*(0.04+0.04)*(D175+E175))*(-(0.04+0.04)*(D175+E175)-1)-EXP(-1*(0.04+0.04)*E175)*(-(0.04+0.04)*E175-1))+((1-1)/0.04)*(1-EXP(-1*0.04*D175))</f>
        <v>13.176535414748811</v>
      </c>
      <c r="AX175" s="3">
        <f>0.1*(1*0.1658*EXP(0.04*B175)/(0.04+0.04)^2)*(EXP(-1*(0.04+0.04)*E175)*(-(0.04+0.04)*E175-1)-EXP(-1*(0.04+0.04)*B175)*(-(0.04+0.04)*B175-1))+((1-1)/0.04)*(1-EXP(-1*0.04*13))</f>
        <v>1.3477048096689255</v>
      </c>
      <c r="AY175" s="3">
        <f t="shared" ref="AY175:AY176" si="547">AV175+AW175</f>
        <v>14.524240224417737</v>
      </c>
      <c r="AZ175" s="3">
        <f t="shared" ref="AZ175:AZ176" si="548">AY175-AX175</f>
        <v>13.176535414748811</v>
      </c>
      <c r="BA175" s="2">
        <v>1</v>
      </c>
      <c r="BB175" s="3">
        <f t="shared" si="541"/>
        <v>0.57555044574667702</v>
      </c>
      <c r="BC175" s="3">
        <f t="shared" si="542"/>
        <v>13.176535414748811</v>
      </c>
      <c r="BD175" s="3">
        <f>0.1*(1*0.1658*EXP(0.04*B175)/(0.04+0.04)^2)*(EXP(-1*(0.04+0.04)*E175)*(-(0.04+0.04)*E175-1)-EXP(-1*(0.04+0.04)*B175)*(-(0.04+0.04)*B175-1))+((1-1)/0.04)*(1-EXP(-1*0.04*13))</f>
        <v>1.3477048096689255</v>
      </c>
      <c r="BE175" s="3">
        <f t="shared" ref="BE175:BE176" si="549">BB175+BC175</f>
        <v>13.752085860495487</v>
      </c>
      <c r="BF175" s="3">
        <f t="shared" ref="BF175:BF176" si="550">BE175-BD175</f>
        <v>12.404381050826562</v>
      </c>
      <c r="BG175" s="2">
        <v>1</v>
      </c>
      <c r="BH175" s="3">
        <f>0.408*(1*0.1658*EXP(0.04*B175)/(0.04+0.04)^2)*(EXP(-1*(0.04+0.04)*(1+B175))*(-(0.04+0.04)*(1+B175)-1)-EXP(-1*(0.04+0.04)*B175)*(-(0.04+0.04)*B175-1))+((1-1)/0.04)*(1-EXP(-1*0.04*1))</f>
        <v>0.57555044574667702</v>
      </c>
      <c r="BI175" s="3">
        <f>0.1*(1*0.1658*EXP(0.04*B175)/(0.04+0.04)^2)*(EXP(-1*(0.04+0.04)*E175)*(-(0.04+0.04)*E175-1)-EXP(-1*(0.04+0.04)*B175)*(-(0.04+0.04)*B175-1))+((1-1)/0.04)*(1-EXP(-1*0.04*13))</f>
        <v>1.3477048096689255</v>
      </c>
      <c r="BJ175" s="3">
        <f>(1*0.1658*EXP(0.04*E175)/(0.04+0.04)^2)*(EXP(-1*(0.04+0.04)*(D175+E175))*(-(0.04+0.04)*(D175+E175)-1)-EXP(-1*(0.04+0.04)*E175)*(-(0.04+0.04)*E175-1))+((1-1)/0.04)*(1-EXP(-1*0.04*D175))</f>
        <v>13.176535414748811</v>
      </c>
      <c r="BK175" s="3">
        <f t="shared" ref="BK175:BK176" si="551">BH175+BJ175</f>
        <v>13.752085860495487</v>
      </c>
      <c r="BL175" s="3">
        <f t="shared" ref="BL175:BL176" si="552">BK175-BI175</f>
        <v>12.404381050826562</v>
      </c>
      <c r="BM175" s="2">
        <v>1</v>
      </c>
      <c r="BN175" s="3">
        <f>0.408*(1*0.1658*EXP(0.04*B175)/(0.04+0.04)^2)*(EXP(-1*(0.04+0.04)*(1+B175))*(-(0.04+0.04)*(1+B175)-1)-EXP(-1*(0.04+0.04)*B175)*(-(0.04+0.04)*B175-1))+((1-1)/0.04)*(1-EXP(-1*0.04*1))</f>
        <v>0.57555044574667702</v>
      </c>
      <c r="BO175" s="3">
        <f>(1*0.1658*EXP(0.04*E175)/(0.04+0.04)^2)*(EXP(-1*(0.04+0.04)*(D175+E175))*(-(0.04+0.04)*(D175+E175)-1)-EXP(-1*(0.04+0.04)*E175)*(-(0.04+0.04)*E175-1))+((1-1)/0.04)*(1-EXP(-1*0.04*D175))</f>
        <v>13.176535414748811</v>
      </c>
      <c r="BP175" s="3">
        <f>0.1*(1*0.1658*EXP(0.04*B175)/(0.04+0.04)^2)*(EXP(-1*(0.04+0.04)*E175)*(-(0.04+0.04)*E175-1)-EXP(-1*(0.04+0.04)*B175)*(-(0.04+0.04)*B175-1))+((1-1)/0.04)*(1-EXP(-1*0.04*13))</f>
        <v>1.3477048096689255</v>
      </c>
      <c r="BQ175" s="3">
        <f t="shared" ref="BQ175:BQ176" si="553">BN175+BO175</f>
        <v>13.752085860495487</v>
      </c>
      <c r="BR175" s="3">
        <f t="shared" ref="BR175:BR176" si="554">BQ175-BP175</f>
        <v>12.404381050826562</v>
      </c>
      <c r="BS175" s="2">
        <v>1</v>
      </c>
      <c r="BT175" s="3">
        <f>0.408*(1*0.1658*EXP(0.04*B175)/(0.04+0.04)^2)*(EXP(-1*(0.04+0.04)*(1+B175))*(-(0.04+0.04)*(1+B175)-1)-EXP(-1*(0.04+0.04)*B175)*(-(0.04+0.04)*B175-1))+((1-1)/0.04)*(1-EXP(-1*0.04*1))</f>
        <v>0.57555044574667702</v>
      </c>
      <c r="BU175" s="3">
        <f>0.1*(1*0.1658*EXP(0.04*B175)/(0.04+0.04)^2)*(EXP(-1*(0.04+0.04)*E175)*(-(0.04+0.04)*E175-1)-EXP(-1*(0.04+0.04)*B175)*(-(0.04+0.04)*B175-1))+((1-1)/0.04)*(1-EXP(-1*0.04*13))</f>
        <v>1.3477048096689255</v>
      </c>
      <c r="BV175" s="3">
        <f>(1*0.1658*EXP(0.04*E175)/(0.04+0.04)^2)*(EXP(-1*(0.04+0.04)*(D175+E175))*(-(0.04+0.04)*(D175+E175)-1)-EXP(-1*(0.04+0.04)*E175)*(-(0.04+0.04)*E175-1))+((1-1)/0.04)*(1-EXP(-1*0.04*D175))</f>
        <v>13.176535414748811</v>
      </c>
      <c r="BW175" s="3">
        <f t="shared" ref="BW175:BW176" si="555">BT175+BV175</f>
        <v>13.752085860495487</v>
      </c>
      <c r="BX175" s="3">
        <f t="shared" ref="BX175:BX176" si="556">BW175-BU175</f>
        <v>12.404381050826562</v>
      </c>
    </row>
    <row r="176" spans="1:77" x14ac:dyDescent="0.2">
      <c r="A176" s="2">
        <v>1</v>
      </c>
      <c r="B176" s="2">
        <v>34</v>
      </c>
      <c r="C176" s="2">
        <f t="shared" si="395"/>
        <v>1980</v>
      </c>
      <c r="D176" s="2">
        <v>18.36</v>
      </c>
      <c r="E176" s="2">
        <f t="shared" si="537"/>
        <v>46.9</v>
      </c>
      <c r="F176" s="3">
        <v>16.852521896362301</v>
      </c>
      <c r="G176" s="2">
        <v>1</v>
      </c>
      <c r="H176" s="2">
        <v>1</v>
      </c>
      <c r="I176" s="2">
        <v>1</v>
      </c>
      <c r="J176" s="2">
        <v>0</v>
      </c>
      <c r="K176" s="2">
        <v>1</v>
      </c>
      <c r="L176" s="3">
        <f>0.408*(1*0.1658*EXP(0.04*B176)/(0.04+0.04)^2)*(EXP(-1*(0.04+0.04)*(1+B176))*(-(0.04+0.04)*(1+B176)-1)-EXP(-1*(0.04+0.04)*B176)*(-(0.04+0.04)*B176-1))+((1-1)/0.04)*(1-EXP(-1*0.04*1))</f>
        <v>0.57555044574667702</v>
      </c>
      <c r="M176" s="3">
        <f>0.1*(1*0.1658*EXP(0.04*B176)/(0.04+0.04)^2)*(EXP(-1*(0.04+0.04)*E176)*(-(0.04+0.04)*E176-1)-EXP(-1*(0.04+0.04)*B176)*(-(0.04+0.04)*B176-1))+((1-1)/0.04)*(1-EXP(-1*0.04*13))</f>
        <v>1.3477048096689255</v>
      </c>
      <c r="N176" s="3">
        <f>(1*0.1658*EXP(0.04*E176)/(0.04+0.04)^2)*(EXP(-1*(0.04+0.04)*(D176+E176))*(-(0.04+0.04)*(D176+E176)-1)-EXP(-1*(0.04+0.04)*E176)*(-(0.04+0.04)*E176-1))+((1-1)/0.04)*(1-EXP(-1*0.04*D176))</f>
        <v>13.176535414748811</v>
      </c>
      <c r="O176" s="3">
        <f t="shared" si="396"/>
        <v>13.752085860495487</v>
      </c>
      <c r="P176" s="3">
        <f t="shared" si="543"/>
        <v>12.404381050826562</v>
      </c>
      <c r="Q176" s="2">
        <v>0</v>
      </c>
      <c r="R176" s="3">
        <f>0.408*(1*0.1658*EXP(0.04*B176)/(0.04+0.04)^2)*(EXP(-1*(0.04+0.04)*(1+B176))*(-(0.04+0.04)*(1+B176)-1)-EXP(-1*(0.04+0.04)*B176)*(-(0.04+0.04)*B176-1))+((1-1)/0.04)*(1-EXP(-1*0.04*1))</f>
        <v>0.57555044574667702</v>
      </c>
      <c r="T176" s="3">
        <f>(1*0.1658*EXP(0.04*E176)/(0.04+0.04)^2)*(EXP(-1*(0.04+0.04)*(D176+E176))*(-(0.04+0.04)*(D176+E176)-1)-EXP(-1*(0.04+0.04)*E176)*(-(0.04+0.04)*E176-1))+((1-1)/0.04)*(1-EXP(-1*0.04*D176))</f>
        <v>13.176535414748811</v>
      </c>
      <c r="U176" s="3">
        <f t="shared" si="397"/>
        <v>13.752085860495487</v>
      </c>
      <c r="W176" s="2">
        <v>0</v>
      </c>
      <c r="X176" s="3">
        <f>0.408*(1*0.1658*EXP(0.04*B176)/(0.04+0.04)^2)*(EXP(-1*(0.04+0.04)*(1+B176))*(-(0.04+0.04)*(1+B176)-1)-EXP(-1*(0.04+0.04)*B176)*(-(0.04+0.04)*B176-1))+((1-1)/0.04)*(1-EXP(-1*0.04*1))</f>
        <v>0.57555044574667702</v>
      </c>
      <c r="Y176" s="3"/>
      <c r="Z176" s="3">
        <f>(1*0.1658*EXP(0.04*E176)/(0.04+0.04)^2)*(EXP(-1*(0.04+0.04)*(D176+E176))*(-(0.04+0.04)*(D176+E176)-1)-EXP(-1*(0.04+0.04)*E176)*(-(0.04+0.04)*E176-1))+((1-1)/0.04)*(1-EXP(-1*0.04*D176))</f>
        <v>13.176535414748811</v>
      </c>
      <c r="AA176" s="3">
        <f t="shared" si="515"/>
        <v>13.752085860495487</v>
      </c>
      <c r="AB176" s="3"/>
      <c r="AC176" s="2">
        <v>1</v>
      </c>
      <c r="AD176" s="3">
        <f t="shared" si="538"/>
        <v>0.57555044574667702</v>
      </c>
      <c r="AE176" s="3">
        <f>0.1*(1*0.1658*EXP(0.04*B176)/(0.04+0.04)^2)*(EXP(-1*(0.04+0.04)*E176)*(-(0.04+0.04)*E176-1)-EXP(-1*(0.04+0.04)*B176)*(-(0.04+0.04)*B176-1))+((1-1)/0.04)*(1-EXP(-1*0.04*13))</f>
        <v>1.3477048096689255</v>
      </c>
      <c r="AF176" s="3">
        <f t="shared" si="539"/>
        <v>13.176535414748811</v>
      </c>
      <c r="AG176" s="3">
        <f t="shared" si="400"/>
        <v>13.752085860495487</v>
      </c>
      <c r="AH176" s="3">
        <f t="shared" si="544"/>
        <v>12.404381050826562</v>
      </c>
      <c r="AI176" s="2">
        <v>0</v>
      </c>
      <c r="AJ176" s="3">
        <f>0.408*(1*0.1658*EXP(0.04*B176)/(0.04+0.04)^2)*(EXP(-1*(0.04+0.04)*(1+B176))*(-(0.04+0.04)*(1+B176)-1)-EXP(-1*(0.04+0.04)*B176)*(-(0.04+0.04)*B176-1))+((1-1)/0.04)*(1-EXP(-1*0.04*1))</f>
        <v>0.57555044574667702</v>
      </c>
      <c r="AK176" s="3">
        <f>(1*0.1658*EXP(0.04*E176)/(0.04+0.04)^2)*(EXP(-1*(0.04+0.04)*(D176+E176))*(-(0.04+0.04)*(D176+E176)-1)-EXP(-1*(0.04+0.04)*E176)*(-(0.04+0.04)*E176-1))+((1-1)/0.04)*(1-EXP(-1*0.04*D176))</f>
        <v>13.176535414748811</v>
      </c>
      <c r="AM176" s="3">
        <f t="shared" si="526"/>
        <v>13.752085860495487</v>
      </c>
      <c r="AO176" s="2">
        <v>1</v>
      </c>
      <c r="AP176" s="3">
        <f>0.408*(1*0.1658*EXP(0.04*B176)/(0.04+0.04)^2)*(EXP(-1*(0.04+0.04)*(1+B176))*(-(0.04+0.04)*(1+B176)-1)-EXP(-1*(0.04+0.04)*B176)*(-(0.04+0.04)*B176-1))+((1-1)/0.04)*(1-EXP(-1*0.04*1))</f>
        <v>0.57555044574667702</v>
      </c>
      <c r="AQ176" s="3">
        <f>(1*0.1658*EXP(0.04*E176)/(0.04+0.04)^2)*(EXP(-1*(0.04+0.04)*(D176+E176))*(-(0.04+0.04)*(D176+E176)-1)-EXP(-1*(0.04+0.04)*E176)*(-(0.04+0.04)*E176-1))+((1-1)/0.04)*(1-EXP(-1*0.04*D176))</f>
        <v>13.176535414748811</v>
      </c>
      <c r="AR176" s="3">
        <f>0.1*(1*0.1658*EXP(0.04*B176)/(0.04+0.04)^2)*(EXP(-1*(0.04+0.04)*E176)*(-(0.04+0.04)*E176-1)-EXP(-1*(0.04+0.04)*B176)*(-(0.04+0.04)*B176-1))+((1-1)/0.04)*(1-EXP(-1*0.04*13))</f>
        <v>1.3477048096689255</v>
      </c>
      <c r="AS176" s="3">
        <f t="shared" si="545"/>
        <v>13.752085860495487</v>
      </c>
      <c r="AT176" s="3">
        <f t="shared" si="546"/>
        <v>12.404381050826562</v>
      </c>
      <c r="AU176" s="2">
        <v>1</v>
      </c>
      <c r="AV176" s="3">
        <f>0.1*(1*0.1658*EXP(0.04*B176)/(0.04+0.04)^2)*(EXP(-1*(0.04+0.04)*E176)*(-(0.04+0.04)*E176-1)-EXP(-1*(0.04+0.04)*B176)*(-(0.04+0.04)*B176-1))+((1-1)/0.04)*(1-EXP(-1*0.04*13))</f>
        <v>1.3477048096689255</v>
      </c>
      <c r="AW176" s="3">
        <f>(1*0.1658*EXP(0.04*E176)/(0.04+0.04)^2)*(EXP(-1*(0.04+0.04)*(D176+E176))*(-(0.04+0.04)*(D176+E176)-1)-EXP(-1*(0.04+0.04)*E176)*(-(0.04+0.04)*E176-1))+((1-1)/0.04)*(1-EXP(-1*0.04*D176))</f>
        <v>13.176535414748811</v>
      </c>
      <c r="AX176" s="3">
        <f>0.1*(1*0.1658*EXP(0.04*B176)/(0.04+0.04)^2)*(EXP(-1*(0.04+0.04)*E176)*(-(0.04+0.04)*E176-1)-EXP(-1*(0.04+0.04)*B176)*(-(0.04+0.04)*B176-1))+((1-1)/0.04)*(1-EXP(-1*0.04*13))</f>
        <v>1.3477048096689255</v>
      </c>
      <c r="AY176" s="3">
        <f t="shared" si="547"/>
        <v>14.524240224417737</v>
      </c>
      <c r="AZ176" s="3">
        <f t="shared" si="548"/>
        <v>13.176535414748811</v>
      </c>
      <c r="BA176" s="2">
        <v>1</v>
      </c>
      <c r="BB176" s="3">
        <f t="shared" si="541"/>
        <v>0.57555044574667702</v>
      </c>
      <c r="BC176" s="3">
        <f t="shared" si="542"/>
        <v>13.176535414748811</v>
      </c>
      <c r="BD176" s="3">
        <f>0.1*(1*0.1658*EXP(0.04*B176)/(0.04+0.04)^2)*(EXP(-1*(0.04+0.04)*E176)*(-(0.04+0.04)*E176-1)-EXP(-1*(0.04+0.04)*B176)*(-(0.04+0.04)*B176-1))+((1-1)/0.04)*(1-EXP(-1*0.04*13))</f>
        <v>1.3477048096689255</v>
      </c>
      <c r="BE176" s="3">
        <f t="shared" si="549"/>
        <v>13.752085860495487</v>
      </c>
      <c r="BF176" s="3">
        <f t="shared" si="550"/>
        <v>12.404381050826562</v>
      </c>
      <c r="BG176" s="2">
        <v>1</v>
      </c>
      <c r="BH176" s="3">
        <f>0.408*(1*0.1658*EXP(0.04*B176)/(0.04+0.04)^2)*(EXP(-1*(0.04+0.04)*(1+B176))*(-(0.04+0.04)*(1+B176)-1)-EXP(-1*(0.04+0.04)*B176)*(-(0.04+0.04)*B176-1))+((1-1)/0.04)*(1-EXP(-1*0.04*1))</f>
        <v>0.57555044574667702</v>
      </c>
      <c r="BI176" s="3">
        <f>0.1*(1*0.1658*EXP(0.04*B176)/(0.04+0.04)^2)*(EXP(-1*(0.04+0.04)*E176)*(-(0.04+0.04)*E176-1)-EXP(-1*(0.04+0.04)*B176)*(-(0.04+0.04)*B176-1))+((1-1)/0.04)*(1-EXP(-1*0.04*13))</f>
        <v>1.3477048096689255</v>
      </c>
      <c r="BJ176" s="3">
        <f>(1*0.1658*EXP(0.04*E176)/(0.04+0.04)^2)*(EXP(-1*(0.04+0.04)*(D176+E176))*(-(0.04+0.04)*(D176+E176)-1)-EXP(-1*(0.04+0.04)*E176)*(-(0.04+0.04)*E176-1))+((1-1)/0.04)*(1-EXP(-1*0.04*D176))</f>
        <v>13.176535414748811</v>
      </c>
      <c r="BK176" s="3">
        <f t="shared" si="551"/>
        <v>13.752085860495487</v>
      </c>
      <c r="BL176" s="3">
        <f t="shared" si="552"/>
        <v>12.404381050826562</v>
      </c>
      <c r="BM176" s="2">
        <v>1</v>
      </c>
      <c r="BN176" s="3">
        <f>0.408*(1*0.1658*EXP(0.04*B176)/(0.04+0.04)^2)*(EXP(-1*(0.04+0.04)*(1+B176))*(-(0.04+0.04)*(1+B176)-1)-EXP(-1*(0.04+0.04)*B176)*(-(0.04+0.04)*B176-1))+((1-1)/0.04)*(1-EXP(-1*0.04*1))</f>
        <v>0.57555044574667702</v>
      </c>
      <c r="BO176" s="3">
        <f>(1*0.1658*EXP(0.04*E176)/(0.04+0.04)^2)*(EXP(-1*(0.04+0.04)*(D176+E176))*(-(0.04+0.04)*(D176+E176)-1)-EXP(-1*(0.04+0.04)*E176)*(-(0.04+0.04)*E176-1))+((1-1)/0.04)*(1-EXP(-1*0.04*D176))</f>
        <v>13.176535414748811</v>
      </c>
      <c r="BP176" s="3">
        <f>0.1*(1*0.1658*EXP(0.04*B176)/(0.04+0.04)^2)*(EXP(-1*(0.04+0.04)*E176)*(-(0.04+0.04)*E176-1)-EXP(-1*(0.04+0.04)*B176)*(-(0.04+0.04)*B176-1))+((1-1)/0.04)*(1-EXP(-1*0.04*13))</f>
        <v>1.3477048096689255</v>
      </c>
      <c r="BQ176" s="3">
        <f t="shared" si="553"/>
        <v>13.752085860495487</v>
      </c>
      <c r="BR176" s="3">
        <f t="shared" si="554"/>
        <v>12.404381050826562</v>
      </c>
      <c r="BS176" s="2">
        <v>1</v>
      </c>
      <c r="BT176" s="3">
        <f>0.408*(1*0.1658*EXP(0.04*B176)/(0.04+0.04)^2)*(EXP(-1*(0.04+0.04)*(1+B176))*(-(0.04+0.04)*(1+B176)-1)-EXP(-1*(0.04+0.04)*B176)*(-(0.04+0.04)*B176-1))+((1-1)/0.04)*(1-EXP(-1*0.04*1))</f>
        <v>0.57555044574667702</v>
      </c>
      <c r="BU176" s="3">
        <f>0.1*(1*0.1658*EXP(0.04*B176)/(0.04+0.04)^2)*(EXP(-1*(0.04+0.04)*E176)*(-(0.04+0.04)*E176-1)-EXP(-1*(0.04+0.04)*B176)*(-(0.04+0.04)*B176-1))+((1-1)/0.04)*(1-EXP(-1*0.04*13))</f>
        <v>1.3477048096689255</v>
      </c>
      <c r="BV176" s="3">
        <f>(1*0.1658*EXP(0.04*E176)/(0.04+0.04)^2)*(EXP(-1*(0.04+0.04)*(D176+E176))*(-(0.04+0.04)*(D176+E176)-1)-EXP(-1*(0.04+0.04)*E176)*(-(0.04+0.04)*E176-1))+((1-1)/0.04)*(1-EXP(-1*0.04*D176))</f>
        <v>13.176535414748811</v>
      </c>
      <c r="BW176" s="3">
        <f t="shared" si="555"/>
        <v>13.752085860495487</v>
      </c>
      <c r="BX176" s="3">
        <f t="shared" si="556"/>
        <v>12.404381050826562</v>
      </c>
    </row>
    <row r="177" spans="1:77" x14ac:dyDescent="0.2">
      <c r="A177" s="2">
        <v>1</v>
      </c>
      <c r="B177" s="2">
        <v>20</v>
      </c>
      <c r="C177" s="2">
        <f t="shared" si="395"/>
        <v>1994</v>
      </c>
      <c r="D177" s="2">
        <v>29.59</v>
      </c>
      <c r="E177" s="2">
        <f t="shared" si="537"/>
        <v>32.9</v>
      </c>
      <c r="F177" s="3">
        <v>19.3337306976318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3">
        <f>0.078*(1*0.1658*EXP(0.04*B177)/(0.04+0.04)^2)*(EXP(-1*(0.04+0.04)*(14.5+B177))*(-(0.04+0.04)*(14.5+B177)-1)-EXP(-1*(0.04+0.04)*B177)*(-(0.04+0.04)*B177-1))+((1-1)/0.04)*(1-EXP(-1*0.04*14.5))</f>
        <v>1.2904668974694056</v>
      </c>
      <c r="N177" s="3">
        <f>(1*0.1658*EXP(0.04*E177)/(0.04+0.04)^2)*(EXP(-1*(0.04+0.04)*(D177+BY177))*(-(0.04+0.04)*(D177+BY177)-1)-EXP(-1*(0.04+0.04)*BY177)*(-(0.04+0.04)*BY177-1))+((1-1)/0.04)*(1-EXP(-1*0.04*D177))</f>
        <v>19.474985206604906</v>
      </c>
      <c r="O177" s="3">
        <f t="shared" si="396"/>
        <v>20.76545210407431</v>
      </c>
      <c r="Q177" s="2">
        <v>0</v>
      </c>
      <c r="R177" s="3">
        <f>0.078*(1*0.1658*EXP(0.04*B177)/(0.04+0.04)^2)*(EXP(-1*(0.04+0.04)*(14.5+B177))*(-(0.04+0.04)*(14.5+B177)-1)-EXP(-1*(0.04+0.04)*B177)*(-(0.04+0.04)*B177-1))+((1-1)/0.04)*(1-EXP(-1*0.04*14.5))</f>
        <v>1.2904668974694056</v>
      </c>
      <c r="T177" s="3">
        <f>(1*0.1658*EXP(0.04*E177)/(0.04+0.04)^2)*(EXP(-1*(0.04+0.04)*(D177+BY177))*(-(0.04+0.04)*(D177+BY177)-1)-EXP(-1*(0.04+0.04)*BY177)*(-(0.04+0.04)*BY177-1))+((1-1)/0.04)*(1-EXP(-1*0.04*D177))</f>
        <v>19.474985206604906</v>
      </c>
      <c r="U177" s="3">
        <f t="shared" si="397"/>
        <v>20.76545210407431</v>
      </c>
      <c r="W177" s="2">
        <v>1</v>
      </c>
      <c r="X177" s="3">
        <f>0.078*(1*0.1658*EXP(0.04*B177)/(0.04+0.04)^2)*(EXP(-1*(0.04+0.04)*(14.5+B177))*(-(0.04+0.04)*(14.5+B177)-1)-EXP(-1*(0.04+0.04)*B177)*(-(0.04+0.04)*B177-1))+((1-1)/0.04)*(1-EXP(-1*0.04*14.5))</f>
        <v>1.2904668974694056</v>
      </c>
      <c r="Y177" s="3"/>
      <c r="Z177" s="3">
        <f>(1*0.1658*EXP(0.04*E177)/(0.04+0.04)^2)*(EXP(-1*(0.04+0.04)*(D177+BY177))*(-(0.04+0.04)*(D177+BY177)-1)-EXP(-1*(0.04+0.04)*BY177)*(-(0.04+0.04)*BY177-1))+((1-1)/0.04)*(1-EXP(-1*0.04*D177))</f>
        <v>19.474985206604906</v>
      </c>
      <c r="AA177" s="3">
        <f t="shared" si="515"/>
        <v>20.76545210407431</v>
      </c>
      <c r="AB177" s="3"/>
      <c r="AC177" s="2">
        <v>0</v>
      </c>
      <c r="AD177" s="3">
        <f t="shared" si="538"/>
        <v>0.59864002364246871</v>
      </c>
      <c r="AF177" s="3">
        <f t="shared" si="539"/>
        <v>21.328354040360374</v>
      </c>
      <c r="AG177" s="3">
        <f t="shared" si="400"/>
        <v>21.926994064002841</v>
      </c>
      <c r="AI177" s="2">
        <v>1</v>
      </c>
      <c r="AJ177" s="3">
        <f>0.078*(1*0.1658*EXP(0.04*B177)/(0.04+0.04)^2)*(EXP(-1*(0.04+0.04)*(14.5+B177))*(-(0.04+0.04)*(14.5+B177)-1)-EXP(-1*(0.04+0.04)*B177)*(-(0.04+0.04)*B177-1))+((1-1)/0.04)*(1-EXP(-1*0.04*14.5))</f>
        <v>1.2904668974694056</v>
      </c>
      <c r="AK177" s="3">
        <f>(1*0.1658*EXP(0.04*E177)/(0.04+0.04)^2)*(EXP(-1*(0.04+0.04)*(D177+BY177))*(-(0.04+0.04)*(D177+BY177)-1)-EXP(-1*(0.04+0.04)*BY177)*(-(0.04+0.04)*BY177-1))+((1-1)/0.04)*(1-EXP(-1*0.04*D177))</f>
        <v>19.474985206604906</v>
      </c>
      <c r="AL177" s="3">
        <f>0.1*(1*0.1658*EXP(0.04*B177)/(0.04+0.04)^2)*(EXP(-1*(0.04+0.04)*E177)*(-(0.04+0.04)*E177-1)-EXP(-1*(0.04+0.04)*B177)*(-(0.04+0.04)*B177-1))+((1-1)/0.04)*(1-EXP(-1*0.04*13))</f>
        <v>1.5201717766435829</v>
      </c>
      <c r="AM177" s="3">
        <f t="shared" si="526"/>
        <v>20.76545210407431</v>
      </c>
      <c r="AN177" s="3">
        <f t="shared" ref="AN177:AN178" si="557">AM177-AL177</f>
        <v>19.245280327430727</v>
      </c>
      <c r="AO177" s="2">
        <v>1</v>
      </c>
      <c r="AP177" s="3">
        <f>0.078*(1*0.1658*EXP(0.04*B177)/(0.04+0.04)^2)*(EXP(-1*(0.04+0.04)*(14.5+B177))*(-(0.04+0.04)*(14.5+B177)-1)-EXP(-1*(0.04+0.04)*B177)*(-(0.04+0.04)*B177-1))+((1-1)/0.04)*(1-EXP(-1*0.04*14.5))</f>
        <v>1.2904668974694056</v>
      </c>
      <c r="AQ177" s="3">
        <f>(1*0.1658*EXP(0.04*E177)/(0.04+0.04)^2)*(EXP(-1*(0.04+0.04)*(D177+BY177))*(-(0.04+0.04)*(D177+BY177)-1)-EXP(-1*(0.04+0.04)*BY177)*(-(0.04+0.04)*BY177-1))+((1-1)/0.04)*(1-EXP(-1*0.04*D177))</f>
        <v>19.474985206604906</v>
      </c>
      <c r="AS177" s="3">
        <f>AP177+AQ177</f>
        <v>20.76545210407431</v>
      </c>
      <c r="AU177" s="2">
        <v>1</v>
      </c>
      <c r="AV177" s="3">
        <f>0.078*(1*0.1658*EXP(0.04*B177)/(0.04+0.04)^2)*(EXP(-1*(0.04+0.04)*(14.5+B177))*(-(0.04+0.04)*(14.5+B177)-1)-EXP(-1*(0.04+0.04)*B177)*(-(0.04+0.04)*B177-1))+((1-1)/0.04)*(1-EXP(-1*0.04*14.5))</f>
        <v>1.2904668974694056</v>
      </c>
      <c r="AW177" s="3">
        <f>(1*0.1658*EXP(0.04*E177)/(0.04+0.04)^2)*(EXP(-1*(0.04+0.04)*(D177+BY177))*(-(0.04+0.04)*(D177+BY177)-1)-EXP(-1*(0.04+0.04)*BY177)*(-(0.04+0.04)*BY177-1))+((1-1)/0.04)*(1-EXP(-1*0.04*D177))</f>
        <v>19.474985206604906</v>
      </c>
      <c r="AY177" s="3">
        <f>AV177+AW177</f>
        <v>20.76545210407431</v>
      </c>
      <c r="BA177" s="2">
        <v>0</v>
      </c>
      <c r="BB177" s="3">
        <f t="shared" si="541"/>
        <v>0.59864002364246871</v>
      </c>
      <c r="BC177" s="3">
        <f t="shared" si="542"/>
        <v>21.328354040360374</v>
      </c>
      <c r="BE177" s="3">
        <f>BB177+BC177</f>
        <v>21.926994064002841</v>
      </c>
      <c r="BG177" s="2">
        <v>0</v>
      </c>
      <c r="BH177" s="3">
        <f>0.078*(1*0.1658*EXP(0.04*B177)/(0.04+0.04)^2)*(EXP(-1*(0.04+0.04)*(14.5+B177))*(-(0.04+0.04)*(14.5+B177)-1)-EXP(-1*(0.04+0.04)*B177)*(-(0.04+0.04)*B177-1))+((1-1)/0.04)*(1-EXP(-1*0.04*14.5))</f>
        <v>1.2904668974694056</v>
      </c>
      <c r="BJ177" s="3">
        <f>(1*0.1658*EXP(0.04*E177)/(0.04+0.04)^2)*(EXP(-1*(0.04+0.04)*(D177+BY177))*(-(0.04+0.04)*(D177+BY177)-1)-EXP(-1*(0.04+0.04)*BY177)*(-(0.04+0.04)*BY177-1))+((1-1)/0.04)*(1-EXP(-1*0.04*D177))</f>
        <v>19.474985206604906</v>
      </c>
      <c r="BK177" s="3">
        <f>BH177+BJ177</f>
        <v>20.76545210407431</v>
      </c>
      <c r="BM177" s="2">
        <v>1</v>
      </c>
      <c r="BN177" s="3">
        <f>0.078*(1*0.1658*EXP(0.04*B177)/(0.04+0.04)^2)*(EXP(-1*(0.04+0.04)*(14.5+B177))*(-(0.04+0.04)*(14.5+B177)-1)-EXP(-1*(0.04+0.04)*B177)*(-(0.04+0.04)*B177-1))+((1-1)/0.04)*(1-EXP(-1*0.04*14.5))</f>
        <v>1.2904668974694056</v>
      </c>
      <c r="BO177" s="3">
        <f>(1*0.1658*EXP(0.04*E177)/(0.04+0.04)^2)*(EXP(-1*(0.04+0.04)*(D177+BY177))*(-(0.04+0.04)*(D177+BY177)-1)-EXP(-1*(0.04+0.04)*BY177)*(-(0.04+0.04)*BY177-1))+((1-1)/0.04)*(1-EXP(-1*0.04*D177))</f>
        <v>19.474985206604906</v>
      </c>
      <c r="BQ177" s="3">
        <f>BN177+BO177</f>
        <v>20.76545210407431</v>
      </c>
      <c r="BS177" s="2">
        <v>1</v>
      </c>
      <c r="BT177" s="3">
        <f>0.078*(1*0.1658*EXP(0.04*B177)/(0.04+0.04)^2)*(EXP(-1*(0.04+0.04)*(14.5+B177))*(-(0.04+0.04)*(14.5+B177)-1)-EXP(-1*(0.04+0.04)*B177)*(-(0.04+0.04)*B177-1))+((1-1)/0.04)*(1-EXP(-1*0.04*14.5))</f>
        <v>1.2904668974694056</v>
      </c>
      <c r="BV177" s="3">
        <f>(1*0.1658*EXP(0.04*E177)/(0.04+0.04)^2)*(EXP(-1*(0.04+0.04)*(D177+BY177))*(-(0.04+0.04)*(D177+BY177)-1)-EXP(-1*(0.04+0.04)*BY177)*(-(0.04+0.04)*BY177-1))+((1-1)/0.04)*(1-EXP(-1*0.04*D177))</f>
        <v>19.474985206604906</v>
      </c>
      <c r="BW177" s="3">
        <f>BT177+BV177</f>
        <v>20.76545210407431</v>
      </c>
      <c r="BY177" s="2">
        <f>B177+14.5</f>
        <v>34.5</v>
      </c>
    </row>
    <row r="178" spans="1:77" x14ac:dyDescent="0.2">
      <c r="A178" s="2">
        <v>2</v>
      </c>
      <c r="B178" s="2">
        <v>30</v>
      </c>
      <c r="C178" s="2">
        <f t="shared" si="395"/>
        <v>1984</v>
      </c>
      <c r="D178" s="2">
        <v>23.33</v>
      </c>
      <c r="E178" s="2">
        <f t="shared" si="537"/>
        <v>42.9</v>
      </c>
      <c r="F178" s="3">
        <v>19.486961364746101</v>
      </c>
      <c r="G178" s="2">
        <v>1</v>
      </c>
      <c r="H178" s="2">
        <v>1</v>
      </c>
      <c r="I178" s="2">
        <v>1</v>
      </c>
      <c r="J178" s="2">
        <v>0</v>
      </c>
      <c r="K178" s="2">
        <v>1</v>
      </c>
      <c r="L178" s="3">
        <f>0.408*(1*0.1658*EXP(0.04*B178)/(0.04+0.04)^2)*(EXP(-1*(0.04+0.04)*(1+B178))*(-(0.04+0.04)*(1+B178)-1)-EXP(-1*(0.04+0.04)*B178)*(-(0.04+0.04)*B178-1))+((1-1)/0.04)*(1-EXP(-1*0.04*1))</f>
        <v>0.59709062012187597</v>
      </c>
      <c r="M178" s="3">
        <f>0.1*(1*0.1658*EXP(0.04*B178)/(0.04+0.04)^2)*(EXP(-1*(0.04+0.04)*E178)*(-(0.04+0.04)*E178-1)-EXP(-1*(0.04+0.04)*B178)*(-(0.04+0.04)*B178-1))+((1-1)/0.04)*(1-EXP(-1*0.04*13))</f>
        <v>1.420819207967968</v>
      </c>
      <c r="N178" s="3">
        <f>(1*0.1658*EXP(0.04*E178)/(0.04+0.04)^2)*(EXP(-1*(0.04+0.04)*(D178+E178))*(-(0.04+0.04)*(D178+E178)-1)-EXP(-1*(0.04+0.04)*E178)*(-(0.04+0.04)*E178-1))+((1-1)/0.04)*(1-EXP(-1*0.04*D178))</f>
        <v>16.104635339087828</v>
      </c>
      <c r="O178" s="3">
        <f t="shared" si="396"/>
        <v>16.701725959209703</v>
      </c>
      <c r="P178" s="3">
        <f t="shared" ref="P178:P180" si="558">O178-M178</f>
        <v>15.280906751241735</v>
      </c>
      <c r="Q178" s="2">
        <v>0</v>
      </c>
      <c r="R178" s="3">
        <f>0.408*(1*0.1658*EXP(0.04*B178)/(0.04+0.04)^2)*(EXP(-1*(0.04+0.04)*(1+B178))*(-(0.04+0.04)*(1+B178)-1)-EXP(-1*(0.04+0.04)*B178)*(-(0.04+0.04)*B178-1))+((1-1)/0.04)*(1-EXP(-1*0.04*1))</f>
        <v>0.59709062012187597</v>
      </c>
      <c r="T178" s="3">
        <f>(1*0.1658*EXP(0.04*E178)/(0.04+0.04)^2)*(EXP(-1*(0.04+0.04)*(D178+E178))*(-(0.04+0.04)*(D178+E178)-1)-EXP(-1*(0.04+0.04)*E178)*(-(0.04+0.04)*E178-1))+((1-1)/0.04)*(1-EXP(-1*0.04*D178))</f>
        <v>16.104635339087828</v>
      </c>
      <c r="U178" s="3">
        <f t="shared" si="397"/>
        <v>16.701725959209703</v>
      </c>
      <c r="W178" s="2">
        <v>1</v>
      </c>
      <c r="X178" s="3">
        <f>0.408*(1*0.1658*EXP(0.04*B178)/(0.04+0.04)^2)*(EXP(-1*(0.04+0.04)*(1+B178))*(-(0.04+0.04)*(1+B178)-1)-EXP(-1*(0.04+0.04)*B178)*(-(0.04+0.04)*B178-1))+((1-1)/0.04)*(1-EXP(-1*0.04*1))</f>
        <v>0.59709062012187597</v>
      </c>
      <c r="Y178" s="3">
        <f>0.1*(1*0.1658*EXP(0.04*B178)/(0.04+0.04)^2)*(EXP(-1*(0.04+0.04)*E178)*(-(0.04+0.04)*E178-1)-EXP(-1*(0.04+0.04)*B178)*(-(0.04+0.04)*B178-1))+((1-1)/0.04)*(1-EXP(-1*0.04*13))</f>
        <v>1.420819207967968</v>
      </c>
      <c r="Z178" s="3">
        <f>(1*0.1658*EXP(0.04*E178)/(0.04+0.04)^2)*(EXP(-1*(0.04+0.04)*(D178+E178))*(-(0.04+0.04)*(D178+E178)-1)-EXP(-1*(0.04+0.04)*E178)*(-(0.04+0.04)*E178-1))+((1-1)/0.04)*(1-EXP(-1*0.04*D178))</f>
        <v>16.104635339087828</v>
      </c>
      <c r="AA178" s="3">
        <f t="shared" si="515"/>
        <v>16.701725959209703</v>
      </c>
      <c r="AB178" s="3">
        <f t="shared" ref="AB178:AB180" si="559">AA178-Y178</f>
        <v>15.280906751241735</v>
      </c>
      <c r="AC178" s="2">
        <v>1</v>
      </c>
      <c r="AD178" s="3">
        <f t="shared" si="538"/>
        <v>0.59709062012187597</v>
      </c>
      <c r="AE178" s="3">
        <f>0.1*(1*0.1658*EXP(0.04*B178)/(0.04+0.04)^2)*(EXP(-1*(0.04+0.04)*E178)*(-(0.04+0.04)*E178-1)-EXP(-1*(0.04+0.04)*B178)*(-(0.04+0.04)*B178-1))+((1-1)/0.04)*(1-EXP(-1*0.04*13))</f>
        <v>1.420819207967968</v>
      </c>
      <c r="AF178" s="3">
        <f t="shared" si="539"/>
        <v>16.104635339087828</v>
      </c>
      <c r="AG178" s="3">
        <f t="shared" si="400"/>
        <v>16.701725959209703</v>
      </c>
      <c r="AH178" s="3">
        <f t="shared" ref="AH178:AH180" si="560">AG178-AE178</f>
        <v>15.280906751241735</v>
      </c>
      <c r="AI178" s="2">
        <v>1</v>
      </c>
      <c r="AJ178" s="3">
        <f>0.408*(1*0.1658*EXP(0.04*B178)/(0.04+0.04)^2)*(EXP(-1*(0.04+0.04)*(1+B178))*(-(0.04+0.04)*(1+B178)-1)-EXP(-1*(0.04+0.04)*B178)*(-(0.04+0.04)*B178-1))+((1-1)/0.04)*(1-EXP(-1*0.04*1))</f>
        <v>0.59709062012187597</v>
      </c>
      <c r="AK178" s="3">
        <f>(1*0.1658*EXP(0.04*E178)/(0.04+0.04)^2)*(EXP(-1*(0.04+0.04)*(D178+E178))*(-(0.04+0.04)*(D178+E178)-1)-EXP(-1*(0.04+0.04)*E178)*(-(0.04+0.04)*E178-1))+((1-1)/0.04)*(1-EXP(-1*0.04*D178))</f>
        <v>16.104635339087828</v>
      </c>
      <c r="AL178" s="3">
        <f>0.1*(1*0.1658*EXP(0.04*B178)/(0.04+0.04)^2)*(EXP(-1*(0.04+0.04)*E178)*(-(0.04+0.04)*E178-1)-EXP(-1*(0.04+0.04)*B178)*(-(0.04+0.04)*B178-1))+((1-1)/0.04)*(1-EXP(-1*0.04*13))</f>
        <v>1.420819207967968</v>
      </c>
      <c r="AM178" s="3">
        <f t="shared" si="526"/>
        <v>16.701725959209703</v>
      </c>
      <c r="AN178" s="3">
        <f t="shared" si="557"/>
        <v>15.280906751241735</v>
      </c>
      <c r="AO178" s="2">
        <v>1</v>
      </c>
      <c r="AP178" s="3">
        <f>0.408*(1*0.1658*EXP(0.04*B178)/(0.04+0.04)^2)*(EXP(-1*(0.04+0.04)*(1+B178))*(-(0.04+0.04)*(1+B178)-1)-EXP(-1*(0.04+0.04)*B178)*(-(0.04+0.04)*B178-1))+((1-1)/0.04)*(1-EXP(-1*0.04*1))</f>
        <v>0.59709062012187597</v>
      </c>
      <c r="AQ178" s="3">
        <f>(1*0.1658*EXP(0.04*E178)/(0.04+0.04)^2)*(EXP(-1*(0.04+0.04)*(D178+E178))*(-(0.04+0.04)*(D178+E178)-1)-EXP(-1*(0.04+0.04)*E178)*(-(0.04+0.04)*E178-1))+((1-1)/0.04)*(1-EXP(-1*0.04*D178))</f>
        <v>16.104635339087828</v>
      </c>
      <c r="AR178" s="3">
        <f>0.1*(1*0.1658*EXP(0.04*B178)/(0.04+0.04)^2)*(EXP(-1*(0.04+0.04)*E178)*(-(0.04+0.04)*E178-1)-EXP(-1*(0.04+0.04)*B178)*(-(0.04+0.04)*B178-1))+((1-1)/0.04)*(1-EXP(-1*0.04*13))</f>
        <v>1.420819207967968</v>
      </c>
      <c r="AS178" s="3">
        <f t="shared" ref="AS178:AS180" si="561">AP178+AQ178</f>
        <v>16.701725959209703</v>
      </c>
      <c r="AT178" s="3">
        <f t="shared" ref="AT178:AT180" si="562">AS178-AR178</f>
        <v>15.280906751241735</v>
      </c>
      <c r="AU178" s="2">
        <v>1</v>
      </c>
      <c r="AV178" s="3">
        <f>0.1*(1*0.1658*EXP(0.04*B178)/(0.04+0.04)^2)*(EXP(-1*(0.04+0.04)*E178)*(-(0.04+0.04)*E178-1)-EXP(-1*(0.04+0.04)*B178)*(-(0.04+0.04)*B178-1))+((1-1)/0.04)*(1-EXP(-1*0.04*13))</f>
        <v>1.420819207967968</v>
      </c>
      <c r="AW178" s="3">
        <f>(1*0.1658*EXP(0.04*E178)/(0.04+0.04)^2)*(EXP(-1*(0.04+0.04)*(D178+E178))*(-(0.04+0.04)*(D178+E178)-1)-EXP(-1*(0.04+0.04)*E178)*(-(0.04+0.04)*E178-1))+((1-1)/0.04)*(1-EXP(-1*0.04*D178))</f>
        <v>16.104635339087828</v>
      </c>
      <c r="AX178" s="3">
        <f>0.1*(1*0.1658*EXP(0.04*B178)/(0.04+0.04)^2)*(EXP(-1*(0.04+0.04)*E178)*(-(0.04+0.04)*E178-1)-EXP(-1*(0.04+0.04)*B178)*(-(0.04+0.04)*B178-1))+((1-1)/0.04)*(1-EXP(-1*0.04*13))</f>
        <v>1.420819207967968</v>
      </c>
      <c r="AY178" s="3">
        <f t="shared" ref="AY178:AY180" si="563">AV178+AW178</f>
        <v>17.525454547055794</v>
      </c>
      <c r="AZ178" s="3">
        <f t="shared" ref="AZ178:AZ180" si="564">AY178-AX178</f>
        <v>16.104635339087828</v>
      </c>
      <c r="BA178" s="2">
        <v>1</v>
      </c>
      <c r="BB178" s="3">
        <f t="shared" si="541"/>
        <v>0.59709062012187597</v>
      </c>
      <c r="BC178" s="3">
        <f t="shared" si="542"/>
        <v>16.104635339087828</v>
      </c>
      <c r="BD178" s="3">
        <f>0.1*(1*0.1658*EXP(0.04*B178)/(0.04+0.04)^2)*(EXP(-1*(0.04+0.04)*E178)*(-(0.04+0.04)*E178-1)-EXP(-1*(0.04+0.04)*B178)*(-(0.04+0.04)*B178-1))+((1-1)/0.04)*(1-EXP(-1*0.04*13))</f>
        <v>1.420819207967968</v>
      </c>
      <c r="BE178" s="3">
        <f t="shared" ref="BE178:BE180" si="565">BB178+BC178</f>
        <v>16.701725959209703</v>
      </c>
      <c r="BF178" s="3">
        <f t="shared" ref="BF178:BF180" si="566">BE178-BD178</f>
        <v>15.280906751241735</v>
      </c>
      <c r="BG178" s="2">
        <v>1</v>
      </c>
      <c r="BH178" s="3">
        <f>0.408*(1*0.1658*EXP(0.04*B178)/(0.04+0.04)^2)*(EXP(-1*(0.04+0.04)*(1+B178))*(-(0.04+0.04)*(1+B178)-1)-EXP(-1*(0.04+0.04)*B178)*(-(0.04+0.04)*B178-1))+((1-1)/0.04)*(1-EXP(-1*0.04*1))</f>
        <v>0.59709062012187597</v>
      </c>
      <c r="BI178" s="3">
        <f>0.1*(1*0.1658*EXP(0.04*B178)/(0.04+0.04)^2)*(EXP(-1*(0.04+0.04)*E178)*(-(0.04+0.04)*E178-1)-EXP(-1*(0.04+0.04)*B178)*(-(0.04+0.04)*B178-1))+((1-1)/0.04)*(1-EXP(-1*0.04*13))</f>
        <v>1.420819207967968</v>
      </c>
      <c r="BJ178" s="3">
        <f>(1*0.1658*EXP(0.04*E178)/(0.04+0.04)^2)*(EXP(-1*(0.04+0.04)*(D178+E178))*(-(0.04+0.04)*(D178+E178)-1)-EXP(-1*(0.04+0.04)*E178)*(-(0.04+0.04)*E178-1))+((1-1)/0.04)*(1-EXP(-1*0.04*D178))</f>
        <v>16.104635339087828</v>
      </c>
      <c r="BK178" s="3">
        <f t="shared" ref="BK178:BK180" si="567">BH178+BJ178</f>
        <v>16.701725959209703</v>
      </c>
      <c r="BL178" s="3">
        <f t="shared" ref="BL178:BL180" si="568">BK178-BI178</f>
        <v>15.280906751241735</v>
      </c>
      <c r="BM178" s="2">
        <v>1</v>
      </c>
      <c r="BN178" s="3">
        <f>0.408*(1*0.1658*EXP(0.04*B178)/(0.04+0.04)^2)*(EXP(-1*(0.04+0.04)*(1+B178))*(-(0.04+0.04)*(1+B178)-1)-EXP(-1*(0.04+0.04)*B178)*(-(0.04+0.04)*B178-1))+((1-1)/0.04)*(1-EXP(-1*0.04*1))</f>
        <v>0.59709062012187597</v>
      </c>
      <c r="BO178" s="3">
        <f>(1*0.1658*EXP(0.04*E178)/(0.04+0.04)^2)*(EXP(-1*(0.04+0.04)*(D178+E178))*(-(0.04+0.04)*(D178+E178)-1)-EXP(-1*(0.04+0.04)*E178)*(-(0.04+0.04)*E178-1))+((1-1)/0.04)*(1-EXP(-1*0.04*D178))</f>
        <v>16.104635339087828</v>
      </c>
      <c r="BP178" s="3">
        <f>0.1*(1*0.1658*EXP(0.04*B178)/(0.04+0.04)^2)*(EXP(-1*(0.04+0.04)*E178)*(-(0.04+0.04)*E178-1)-EXP(-1*(0.04+0.04)*B178)*(-(0.04+0.04)*B178-1))+((1-1)/0.04)*(1-EXP(-1*0.04*13))</f>
        <v>1.420819207967968</v>
      </c>
      <c r="BQ178" s="3">
        <f t="shared" ref="BQ178:BQ180" si="569">BN178+BO178</f>
        <v>16.701725959209703</v>
      </c>
      <c r="BR178" s="3">
        <f t="shared" ref="BR178:BR180" si="570">BQ178-BP178</f>
        <v>15.280906751241735</v>
      </c>
      <c r="BS178" s="2">
        <v>1</v>
      </c>
      <c r="BT178" s="3">
        <f>0.408*(1*0.1658*EXP(0.04*B178)/(0.04+0.04)^2)*(EXP(-1*(0.04+0.04)*(1+B178))*(-(0.04+0.04)*(1+B178)-1)-EXP(-1*(0.04+0.04)*B178)*(-(0.04+0.04)*B178-1))+((1-1)/0.04)*(1-EXP(-1*0.04*1))</f>
        <v>0.59709062012187597</v>
      </c>
      <c r="BU178" s="3">
        <f>0.1*(1*0.1658*EXP(0.04*B178)/(0.04+0.04)^2)*(EXP(-1*(0.04+0.04)*E178)*(-(0.04+0.04)*E178-1)-EXP(-1*(0.04+0.04)*B178)*(-(0.04+0.04)*B178-1))+((1-1)/0.04)*(1-EXP(-1*0.04*13))</f>
        <v>1.420819207967968</v>
      </c>
      <c r="BV178" s="3">
        <f>(1*0.1658*EXP(0.04*E178)/(0.04+0.04)^2)*(EXP(-1*(0.04+0.04)*(D178+E178))*(-(0.04+0.04)*(D178+E178)-1)-EXP(-1*(0.04+0.04)*E178)*(-(0.04+0.04)*E178-1))+((1-1)/0.04)*(1-EXP(-1*0.04*D178))</f>
        <v>16.104635339087828</v>
      </c>
      <c r="BW178" s="3">
        <f t="shared" ref="BW178:BW180" si="571">BT178+BV178</f>
        <v>16.701725959209703</v>
      </c>
      <c r="BX178" s="3">
        <f t="shared" ref="BX178:BX180" si="572">BW178-BU178</f>
        <v>15.280906751241735</v>
      </c>
    </row>
    <row r="179" spans="1:77" x14ac:dyDescent="0.2">
      <c r="A179" s="2">
        <v>2</v>
      </c>
      <c r="B179" s="2">
        <v>30</v>
      </c>
      <c r="C179" s="2">
        <f t="shared" si="395"/>
        <v>1984</v>
      </c>
      <c r="D179" s="2">
        <v>23.33</v>
      </c>
      <c r="E179" s="2">
        <f t="shared" si="537"/>
        <v>42.9</v>
      </c>
      <c r="F179" s="3">
        <v>17.856517791748001</v>
      </c>
      <c r="G179" s="2">
        <v>1</v>
      </c>
      <c r="H179" s="2">
        <v>1</v>
      </c>
      <c r="I179" s="2">
        <v>1</v>
      </c>
      <c r="J179" s="2">
        <v>0</v>
      </c>
      <c r="K179" s="2">
        <v>1</v>
      </c>
      <c r="L179" s="3">
        <f>0.408*(1*0.1658*EXP(0.04*B179)/(0.04+0.04)^2)*(EXP(-1*(0.04+0.04)*(1+B179))*(-(0.04+0.04)*(1+B179)-1)-EXP(-1*(0.04+0.04)*B179)*(-(0.04+0.04)*B179-1))+((1-1)/0.04)*(1-EXP(-1*0.04*1))</f>
        <v>0.59709062012187597</v>
      </c>
      <c r="M179" s="3">
        <f>0.1*(1*0.1658*EXP(0.04*B179)/(0.04+0.04)^2)*(EXP(-1*(0.04+0.04)*E179)*(-(0.04+0.04)*E179-1)-EXP(-1*(0.04+0.04)*B179)*(-(0.04+0.04)*B179-1))+((1-1)/0.04)*(1-EXP(-1*0.04*13))</f>
        <v>1.420819207967968</v>
      </c>
      <c r="N179" s="3">
        <f>(1*0.1658*EXP(0.04*E179)/(0.04+0.04)^2)*(EXP(-1*(0.04+0.04)*(D179+E179))*(-(0.04+0.04)*(D179+E179)-1)-EXP(-1*(0.04+0.04)*E179)*(-(0.04+0.04)*E179-1))+((1-1)/0.04)*(1-EXP(-1*0.04*D179))</f>
        <v>16.104635339087828</v>
      </c>
      <c r="O179" s="3">
        <f t="shared" si="396"/>
        <v>16.701725959209703</v>
      </c>
      <c r="P179" s="3">
        <f t="shared" si="558"/>
        <v>15.280906751241735</v>
      </c>
      <c r="Q179" s="2">
        <v>1</v>
      </c>
      <c r="R179" s="3">
        <f>0.408*(1*0.1658*EXP(0.04*B179)/(0.04+0.04)^2)*(EXP(-1*(0.04+0.04)*(1+B179))*(-(0.04+0.04)*(1+B179)-1)-EXP(-1*(0.04+0.04)*B179)*(-(0.04+0.04)*B179-1))+((1-1)/0.04)*(1-EXP(-1*0.04*1))</f>
        <v>0.59709062012187597</v>
      </c>
      <c r="S179" s="3">
        <f>0.1*(1*0.1658*EXP(0.04*B179)/(0.04+0.04)^2)*(EXP(-1*(0.04+0.04)*E179)*(-(0.04+0.04)*E179-1)-EXP(-1*(0.04+0.04)*B179)*(-(0.04+0.04)*B179-1))+((1-1)/0.04)*(1-EXP(-1*0.04*13))</f>
        <v>1.420819207967968</v>
      </c>
      <c r="T179" s="3">
        <f>(1*0.1658*EXP(0.04*E179)/(0.04+0.04)^2)*(EXP(-1*(0.04+0.04)*(D179+E179))*(-(0.04+0.04)*(D179+E179)-1)-EXP(-1*(0.04+0.04)*E179)*(-(0.04+0.04)*E179-1))+((1-1)/0.04)*(1-EXP(-1*0.04*D179))</f>
        <v>16.104635339087828</v>
      </c>
      <c r="U179" s="3">
        <f t="shared" si="397"/>
        <v>16.701725959209703</v>
      </c>
      <c r="V179" s="3">
        <f t="shared" ref="V179:V180" si="573">U179-S179</f>
        <v>15.280906751241735</v>
      </c>
      <c r="W179" s="2">
        <v>1</v>
      </c>
      <c r="X179" s="3">
        <f>0.408*(1*0.1658*EXP(0.04*B179)/(0.04+0.04)^2)*(EXP(-1*(0.04+0.04)*(1+B179))*(-(0.04+0.04)*(1+B179)-1)-EXP(-1*(0.04+0.04)*B179)*(-(0.04+0.04)*B179-1))+((1-1)/0.04)*(1-EXP(-1*0.04*1))</f>
        <v>0.59709062012187597</v>
      </c>
      <c r="Y179" s="3">
        <f>0.1*(1*0.1658*EXP(0.04*B179)/(0.04+0.04)^2)*(EXP(-1*(0.04+0.04)*E179)*(-(0.04+0.04)*E179-1)-EXP(-1*(0.04+0.04)*B179)*(-(0.04+0.04)*B179-1))+((1-1)/0.04)*(1-EXP(-1*0.04*13))</f>
        <v>1.420819207967968</v>
      </c>
      <c r="Z179" s="3">
        <f>(1*0.1658*EXP(0.04*E179)/(0.04+0.04)^2)*(EXP(-1*(0.04+0.04)*(D179+E179))*(-(0.04+0.04)*(D179+E179)-1)-EXP(-1*(0.04+0.04)*E179)*(-(0.04+0.04)*E179-1))+((1-1)/0.04)*(1-EXP(-1*0.04*D179))</f>
        <v>16.104635339087828</v>
      </c>
      <c r="AA179" s="3">
        <f t="shared" si="515"/>
        <v>16.701725959209703</v>
      </c>
      <c r="AB179" s="3">
        <f t="shared" si="559"/>
        <v>15.280906751241735</v>
      </c>
      <c r="AC179" s="2">
        <v>1</v>
      </c>
      <c r="AD179" s="3">
        <f t="shared" si="538"/>
        <v>0.59709062012187597</v>
      </c>
      <c r="AE179" s="3">
        <f>0.1*(1*0.1658*EXP(0.04*B179)/(0.04+0.04)^2)*(EXP(-1*(0.04+0.04)*E179)*(-(0.04+0.04)*E179-1)-EXP(-1*(0.04+0.04)*B179)*(-(0.04+0.04)*B179-1))+((1-1)/0.04)*(1-EXP(-1*0.04*13))</f>
        <v>1.420819207967968</v>
      </c>
      <c r="AF179" s="3">
        <f t="shared" si="539"/>
        <v>16.104635339087828</v>
      </c>
      <c r="AG179" s="3">
        <f t="shared" si="400"/>
        <v>16.701725959209703</v>
      </c>
      <c r="AH179" s="3">
        <f t="shared" si="560"/>
        <v>15.280906751241735</v>
      </c>
      <c r="AI179" s="2">
        <v>0</v>
      </c>
      <c r="AJ179" s="3">
        <f>0.408*(1*0.1658*EXP(0.04*B179)/(0.04+0.04)^2)*(EXP(-1*(0.04+0.04)*(1+B179))*(-(0.04+0.04)*(1+B179)-1)-EXP(-1*(0.04+0.04)*B179)*(-(0.04+0.04)*B179-1))+((1-1)/0.04)*(1-EXP(-1*0.04*1))</f>
        <v>0.59709062012187597</v>
      </c>
      <c r="AK179" s="3">
        <f>(1*0.1658*EXP(0.04*E179)/(0.04+0.04)^2)*(EXP(-1*(0.04+0.04)*(D179+E179))*(-(0.04+0.04)*(D179+E179)-1)-EXP(-1*(0.04+0.04)*E179)*(-(0.04+0.04)*E179-1))+((1-1)/0.04)*(1-EXP(-1*0.04*D179))</f>
        <v>16.104635339087828</v>
      </c>
      <c r="AM179" s="3">
        <f t="shared" si="526"/>
        <v>16.701725959209703</v>
      </c>
      <c r="AO179" s="2">
        <v>1</v>
      </c>
      <c r="AP179" s="3">
        <f>0.408*(1*0.1658*EXP(0.04*B179)/(0.04+0.04)^2)*(EXP(-1*(0.04+0.04)*(1+B179))*(-(0.04+0.04)*(1+B179)-1)-EXP(-1*(0.04+0.04)*B179)*(-(0.04+0.04)*B179-1))+((1-1)/0.04)*(1-EXP(-1*0.04*1))</f>
        <v>0.59709062012187597</v>
      </c>
      <c r="AQ179" s="3">
        <f>(1*0.1658*EXP(0.04*E179)/(0.04+0.04)^2)*(EXP(-1*(0.04+0.04)*(D179+E179))*(-(0.04+0.04)*(D179+E179)-1)-EXP(-1*(0.04+0.04)*E179)*(-(0.04+0.04)*E179-1))+((1-1)/0.04)*(1-EXP(-1*0.04*D179))</f>
        <v>16.104635339087828</v>
      </c>
      <c r="AR179" s="3">
        <f>0.1*(1*0.1658*EXP(0.04*B179)/(0.04+0.04)^2)*(EXP(-1*(0.04+0.04)*E179)*(-(0.04+0.04)*E179-1)-EXP(-1*(0.04+0.04)*B179)*(-(0.04+0.04)*B179-1))+((1-1)/0.04)*(1-EXP(-1*0.04*13))</f>
        <v>1.420819207967968</v>
      </c>
      <c r="AS179" s="3">
        <f t="shared" si="561"/>
        <v>16.701725959209703</v>
      </c>
      <c r="AT179" s="3">
        <f t="shared" si="562"/>
        <v>15.280906751241735</v>
      </c>
      <c r="AU179" s="2">
        <v>1</v>
      </c>
      <c r="AV179" s="3">
        <f>0.1*(1*0.1658*EXP(0.04*B179)/(0.04+0.04)^2)*(EXP(-1*(0.04+0.04)*E179)*(-(0.04+0.04)*E179-1)-EXP(-1*(0.04+0.04)*B179)*(-(0.04+0.04)*B179-1))+((1-1)/0.04)*(1-EXP(-1*0.04*13))</f>
        <v>1.420819207967968</v>
      </c>
      <c r="AW179" s="3">
        <f>(1*0.1658*EXP(0.04*E179)/(0.04+0.04)^2)*(EXP(-1*(0.04+0.04)*(D179+E179))*(-(0.04+0.04)*(D179+E179)-1)-EXP(-1*(0.04+0.04)*E179)*(-(0.04+0.04)*E179-1))+((1-1)/0.04)*(1-EXP(-1*0.04*D179))</f>
        <v>16.104635339087828</v>
      </c>
      <c r="AX179" s="3">
        <f>0.1*(1*0.1658*EXP(0.04*B179)/(0.04+0.04)^2)*(EXP(-1*(0.04+0.04)*E179)*(-(0.04+0.04)*E179-1)-EXP(-1*(0.04+0.04)*B179)*(-(0.04+0.04)*B179-1))+((1-1)/0.04)*(1-EXP(-1*0.04*13))</f>
        <v>1.420819207967968</v>
      </c>
      <c r="AY179" s="3">
        <f t="shared" si="563"/>
        <v>17.525454547055794</v>
      </c>
      <c r="AZ179" s="3">
        <f t="shared" si="564"/>
        <v>16.104635339087828</v>
      </c>
      <c r="BA179" s="2">
        <v>1</v>
      </c>
      <c r="BB179" s="3">
        <f t="shared" si="541"/>
        <v>0.59709062012187597</v>
      </c>
      <c r="BC179" s="3">
        <f t="shared" si="542"/>
        <v>16.104635339087828</v>
      </c>
      <c r="BD179" s="3">
        <f>0.1*(1*0.1658*EXP(0.04*B179)/(0.04+0.04)^2)*(EXP(-1*(0.04+0.04)*E179)*(-(0.04+0.04)*E179-1)-EXP(-1*(0.04+0.04)*B179)*(-(0.04+0.04)*B179-1))+((1-1)/0.04)*(1-EXP(-1*0.04*13))</f>
        <v>1.420819207967968</v>
      </c>
      <c r="BE179" s="3">
        <f t="shared" si="565"/>
        <v>16.701725959209703</v>
      </c>
      <c r="BF179" s="3">
        <f t="shared" si="566"/>
        <v>15.280906751241735</v>
      </c>
      <c r="BG179" s="2">
        <v>1</v>
      </c>
      <c r="BH179" s="3">
        <f>0.408*(1*0.1658*EXP(0.04*B179)/(0.04+0.04)^2)*(EXP(-1*(0.04+0.04)*(1+B179))*(-(0.04+0.04)*(1+B179)-1)-EXP(-1*(0.04+0.04)*B179)*(-(0.04+0.04)*B179-1))+((1-1)/0.04)*(1-EXP(-1*0.04*1))</f>
        <v>0.59709062012187597</v>
      </c>
      <c r="BI179" s="3">
        <f>0.1*(1*0.1658*EXP(0.04*B179)/(0.04+0.04)^2)*(EXP(-1*(0.04+0.04)*E179)*(-(0.04+0.04)*E179-1)-EXP(-1*(0.04+0.04)*B179)*(-(0.04+0.04)*B179-1))+((1-1)/0.04)*(1-EXP(-1*0.04*13))</f>
        <v>1.420819207967968</v>
      </c>
      <c r="BJ179" s="3">
        <f>(1*0.1658*EXP(0.04*E179)/(0.04+0.04)^2)*(EXP(-1*(0.04+0.04)*(D179+E179))*(-(0.04+0.04)*(D179+E179)-1)-EXP(-1*(0.04+0.04)*E179)*(-(0.04+0.04)*E179-1))+((1-1)/0.04)*(1-EXP(-1*0.04*D179))</f>
        <v>16.104635339087828</v>
      </c>
      <c r="BK179" s="3">
        <f t="shared" si="567"/>
        <v>16.701725959209703</v>
      </c>
      <c r="BL179" s="3">
        <f t="shared" si="568"/>
        <v>15.280906751241735</v>
      </c>
      <c r="BM179" s="2">
        <v>1</v>
      </c>
      <c r="BN179" s="3">
        <f>0.408*(1*0.1658*EXP(0.04*B179)/(0.04+0.04)^2)*(EXP(-1*(0.04+0.04)*(1+B179))*(-(0.04+0.04)*(1+B179)-1)-EXP(-1*(0.04+0.04)*B179)*(-(0.04+0.04)*B179-1))+((1-1)/0.04)*(1-EXP(-1*0.04*1))</f>
        <v>0.59709062012187597</v>
      </c>
      <c r="BO179" s="3">
        <f>(1*0.1658*EXP(0.04*E179)/(0.04+0.04)^2)*(EXP(-1*(0.04+0.04)*(D179+E179))*(-(0.04+0.04)*(D179+E179)-1)-EXP(-1*(0.04+0.04)*E179)*(-(0.04+0.04)*E179-1))+((1-1)/0.04)*(1-EXP(-1*0.04*D179))</f>
        <v>16.104635339087828</v>
      </c>
      <c r="BP179" s="3">
        <f>0.1*(1*0.1658*EXP(0.04*B179)/(0.04+0.04)^2)*(EXP(-1*(0.04+0.04)*E179)*(-(0.04+0.04)*E179-1)-EXP(-1*(0.04+0.04)*B179)*(-(0.04+0.04)*B179-1))+((1-1)/0.04)*(1-EXP(-1*0.04*13))</f>
        <v>1.420819207967968</v>
      </c>
      <c r="BQ179" s="3">
        <f t="shared" si="569"/>
        <v>16.701725959209703</v>
      </c>
      <c r="BR179" s="3">
        <f t="shared" si="570"/>
        <v>15.280906751241735</v>
      </c>
      <c r="BS179" s="2">
        <v>1</v>
      </c>
      <c r="BT179" s="3">
        <f>0.408*(1*0.1658*EXP(0.04*B179)/(0.04+0.04)^2)*(EXP(-1*(0.04+0.04)*(1+B179))*(-(0.04+0.04)*(1+B179)-1)-EXP(-1*(0.04+0.04)*B179)*(-(0.04+0.04)*B179-1))+((1-1)/0.04)*(1-EXP(-1*0.04*1))</f>
        <v>0.59709062012187597</v>
      </c>
      <c r="BU179" s="3">
        <f>0.1*(1*0.1658*EXP(0.04*B179)/(0.04+0.04)^2)*(EXP(-1*(0.04+0.04)*E179)*(-(0.04+0.04)*E179-1)-EXP(-1*(0.04+0.04)*B179)*(-(0.04+0.04)*B179-1))+((1-1)/0.04)*(1-EXP(-1*0.04*13))</f>
        <v>1.420819207967968</v>
      </c>
      <c r="BV179" s="3">
        <f>(1*0.1658*EXP(0.04*E179)/(0.04+0.04)^2)*(EXP(-1*(0.04+0.04)*(D179+E179))*(-(0.04+0.04)*(D179+E179)-1)-EXP(-1*(0.04+0.04)*E179)*(-(0.04+0.04)*E179-1))+((1-1)/0.04)*(1-EXP(-1*0.04*D179))</f>
        <v>16.104635339087828</v>
      </c>
      <c r="BW179" s="3">
        <f t="shared" si="571"/>
        <v>16.701725959209703</v>
      </c>
      <c r="BX179" s="3">
        <f t="shared" si="572"/>
        <v>15.280906751241735</v>
      </c>
    </row>
    <row r="180" spans="1:77" x14ac:dyDescent="0.2">
      <c r="A180" s="2">
        <v>2</v>
      </c>
      <c r="B180" s="2">
        <v>30</v>
      </c>
      <c r="C180" s="2">
        <f t="shared" si="395"/>
        <v>1984</v>
      </c>
      <c r="D180" s="2">
        <v>23.33</v>
      </c>
      <c r="E180" s="2">
        <f t="shared" si="537"/>
        <v>42.9</v>
      </c>
      <c r="F180" s="3">
        <v>17.5696506500244</v>
      </c>
      <c r="G180" s="2">
        <v>0</v>
      </c>
      <c r="H180" s="2">
        <v>1</v>
      </c>
      <c r="I180" s="2">
        <v>0</v>
      </c>
      <c r="J180" s="2">
        <v>0</v>
      </c>
      <c r="K180" s="2">
        <v>1</v>
      </c>
      <c r="L180" s="3">
        <f>0.408*(1*0.1658*EXP(0.04*B180)/(0.04+0.04)^2)*(EXP(-1*(0.04+0.04)*(1+B180))*(-(0.04+0.04)*(1+B180)-1)-EXP(-1*(0.04+0.04)*B180)*(-(0.04+0.04)*B180-1))+((1-1)/0.04)*(1-EXP(-1*0.04*1))</f>
        <v>0.59709062012187597</v>
      </c>
      <c r="M180" s="3">
        <f>0.1*(1*0.1658*EXP(0.04*B180)/(0.04+0.04)^2)*(EXP(-1*(0.04+0.04)*E180)*(-(0.04+0.04)*E180-1)-EXP(-1*(0.04+0.04)*B180)*(-(0.04+0.04)*B180-1))+((1-1)/0.04)*(1-EXP(-1*0.04*13))</f>
        <v>1.420819207967968</v>
      </c>
      <c r="N180" s="3">
        <f>(1*0.1658*EXP(0.04*E180)/(0.04+0.04)^2)*(EXP(-1*(0.04+0.04)*(D180+E180))*(-(0.04+0.04)*(D180+E180)-1)-EXP(-1*(0.04+0.04)*E180)*(-(0.04+0.04)*E180-1))+((1-1)/0.04)*(1-EXP(-1*0.04*D180))</f>
        <v>16.104635339087828</v>
      </c>
      <c r="O180" s="3">
        <f t="shared" si="396"/>
        <v>16.701725959209703</v>
      </c>
      <c r="P180" s="3">
        <f t="shared" si="558"/>
        <v>15.280906751241735</v>
      </c>
      <c r="Q180" s="2">
        <v>1</v>
      </c>
      <c r="R180" s="3">
        <f>0.408*(1*0.1658*EXP(0.04*B180)/(0.04+0.04)^2)*(EXP(-1*(0.04+0.04)*(1+B180))*(-(0.04+0.04)*(1+B180)-1)-EXP(-1*(0.04+0.04)*B180)*(-(0.04+0.04)*B180-1))+((1-1)/0.04)*(1-EXP(-1*0.04*1))</f>
        <v>0.59709062012187597</v>
      </c>
      <c r="S180" s="3">
        <f>0.1*(1*0.1658*EXP(0.04*B180)/(0.04+0.04)^2)*(EXP(-1*(0.04+0.04)*E180)*(-(0.04+0.04)*E180-1)-EXP(-1*(0.04+0.04)*B180)*(-(0.04+0.04)*B180-1))+((1-1)/0.04)*(1-EXP(-1*0.04*13))</f>
        <v>1.420819207967968</v>
      </c>
      <c r="T180" s="3">
        <f>(1*0.1658*EXP(0.04*E180)/(0.04+0.04)^2)*(EXP(-1*(0.04+0.04)*(D180+E180))*(-(0.04+0.04)*(D180+E180)-1)-EXP(-1*(0.04+0.04)*E180)*(-(0.04+0.04)*E180-1))+((1-1)/0.04)*(1-EXP(-1*0.04*D180))</f>
        <v>16.104635339087828</v>
      </c>
      <c r="U180" s="3">
        <f t="shared" si="397"/>
        <v>16.701725959209703</v>
      </c>
      <c r="V180" s="3">
        <f t="shared" si="573"/>
        <v>15.280906751241735</v>
      </c>
      <c r="W180" s="2">
        <v>1</v>
      </c>
      <c r="X180" s="3">
        <f>0.408*(1*0.1658*EXP(0.04*B180)/(0.04+0.04)^2)*(EXP(-1*(0.04+0.04)*(1+B180))*(-(0.04+0.04)*(1+B180)-1)-EXP(-1*(0.04+0.04)*B180)*(-(0.04+0.04)*B180-1))+((1-1)/0.04)*(1-EXP(-1*0.04*1))</f>
        <v>0.59709062012187597</v>
      </c>
      <c r="Y180" s="3">
        <f>0.1*(1*0.1658*EXP(0.04*B180)/(0.04+0.04)^2)*(EXP(-1*(0.04+0.04)*E180)*(-(0.04+0.04)*E180-1)-EXP(-1*(0.04+0.04)*B180)*(-(0.04+0.04)*B180-1))+((1-1)/0.04)*(1-EXP(-1*0.04*13))</f>
        <v>1.420819207967968</v>
      </c>
      <c r="Z180" s="3">
        <f>(1*0.1658*EXP(0.04*E180)/(0.04+0.04)^2)*(EXP(-1*(0.04+0.04)*(D180+E180))*(-(0.04+0.04)*(D180+E180)-1)-EXP(-1*(0.04+0.04)*E180)*(-(0.04+0.04)*E180-1))+((1-1)/0.04)*(1-EXP(-1*0.04*D180))</f>
        <v>16.104635339087828</v>
      </c>
      <c r="AA180" s="3">
        <f t="shared" si="515"/>
        <v>16.701725959209703</v>
      </c>
      <c r="AB180" s="3">
        <f t="shared" si="559"/>
        <v>15.280906751241735</v>
      </c>
      <c r="AC180" s="2">
        <v>1</v>
      </c>
      <c r="AD180" s="3">
        <f t="shared" si="538"/>
        <v>0.59709062012187597</v>
      </c>
      <c r="AE180" s="3">
        <f>0.1*(1*0.1658*EXP(0.04*B180)/(0.04+0.04)^2)*(EXP(-1*(0.04+0.04)*E180)*(-(0.04+0.04)*E180-1)-EXP(-1*(0.04+0.04)*B180)*(-(0.04+0.04)*B180-1))+((1-1)/0.04)*(1-EXP(-1*0.04*13))</f>
        <v>1.420819207967968</v>
      </c>
      <c r="AF180" s="3">
        <f t="shared" si="539"/>
        <v>16.104635339087828</v>
      </c>
      <c r="AG180" s="3">
        <f t="shared" si="400"/>
        <v>16.701725959209703</v>
      </c>
      <c r="AH180" s="3">
        <f t="shared" si="560"/>
        <v>15.280906751241735</v>
      </c>
      <c r="AI180" s="2">
        <v>1</v>
      </c>
      <c r="AJ180" s="3">
        <f>0.408*(1*0.1658*EXP(0.04*B180)/(0.04+0.04)^2)*(EXP(-1*(0.04+0.04)*(1+B180))*(-(0.04+0.04)*(1+B180)-1)-EXP(-1*(0.04+0.04)*B180)*(-(0.04+0.04)*B180-1))+((1-1)/0.04)*(1-EXP(-1*0.04*1))</f>
        <v>0.59709062012187597</v>
      </c>
      <c r="AK180" s="3">
        <f>(1*0.1658*EXP(0.04*E180)/(0.04+0.04)^2)*(EXP(-1*(0.04+0.04)*(D180+E180))*(-(0.04+0.04)*(D180+E180)-1)-EXP(-1*(0.04+0.04)*E180)*(-(0.04+0.04)*E180-1))+((1-1)/0.04)*(1-EXP(-1*0.04*D180))</f>
        <v>16.104635339087828</v>
      </c>
      <c r="AL180" s="3">
        <f>0.1*(1*0.1658*EXP(0.04*B180)/(0.04+0.04)^2)*(EXP(-1*(0.04+0.04)*E180)*(-(0.04+0.04)*E180-1)-EXP(-1*(0.04+0.04)*B180)*(-(0.04+0.04)*B180-1))+((1-1)/0.04)*(1-EXP(-1*0.04*13))</f>
        <v>1.420819207967968</v>
      </c>
      <c r="AM180" s="3">
        <f t="shared" si="526"/>
        <v>16.701725959209703</v>
      </c>
      <c r="AN180" s="3">
        <f t="shared" ref="AN180:AN181" si="574">AM180-AL180</f>
        <v>15.280906751241735</v>
      </c>
      <c r="AO180" s="2">
        <v>1</v>
      </c>
      <c r="AP180" s="3">
        <f>0.408*(1*0.1658*EXP(0.04*B180)/(0.04+0.04)^2)*(EXP(-1*(0.04+0.04)*(1+B180))*(-(0.04+0.04)*(1+B180)-1)-EXP(-1*(0.04+0.04)*B180)*(-(0.04+0.04)*B180-1))+((1-1)/0.04)*(1-EXP(-1*0.04*1))</f>
        <v>0.59709062012187597</v>
      </c>
      <c r="AQ180" s="3">
        <f>(1*0.1658*EXP(0.04*E180)/(0.04+0.04)^2)*(EXP(-1*(0.04+0.04)*(D180+E180))*(-(0.04+0.04)*(D180+E180)-1)-EXP(-1*(0.04+0.04)*E180)*(-(0.04+0.04)*E180-1))+((1-1)/0.04)*(1-EXP(-1*0.04*D180))</f>
        <v>16.104635339087828</v>
      </c>
      <c r="AR180" s="3">
        <f>0.1*(1*0.1658*EXP(0.04*B180)/(0.04+0.04)^2)*(EXP(-1*(0.04+0.04)*E180)*(-(0.04+0.04)*E180-1)-EXP(-1*(0.04+0.04)*B180)*(-(0.04+0.04)*B180-1))+((1-1)/0.04)*(1-EXP(-1*0.04*13))</f>
        <v>1.420819207967968</v>
      </c>
      <c r="AS180" s="3">
        <f t="shared" si="561"/>
        <v>16.701725959209703</v>
      </c>
      <c r="AT180" s="3">
        <f t="shared" si="562"/>
        <v>15.280906751241735</v>
      </c>
      <c r="AU180" s="2">
        <v>1</v>
      </c>
      <c r="AV180" s="3">
        <f>0.1*(1*0.1658*EXP(0.04*B180)/(0.04+0.04)^2)*(EXP(-1*(0.04+0.04)*E180)*(-(0.04+0.04)*E180-1)-EXP(-1*(0.04+0.04)*B180)*(-(0.04+0.04)*B180-1))+((1-1)/0.04)*(1-EXP(-1*0.04*13))</f>
        <v>1.420819207967968</v>
      </c>
      <c r="AW180" s="3">
        <f>(1*0.1658*EXP(0.04*E180)/(0.04+0.04)^2)*(EXP(-1*(0.04+0.04)*(D180+E180))*(-(0.04+0.04)*(D180+E180)-1)-EXP(-1*(0.04+0.04)*E180)*(-(0.04+0.04)*E180-1))+((1-1)/0.04)*(1-EXP(-1*0.04*D180))</f>
        <v>16.104635339087828</v>
      </c>
      <c r="AX180" s="3">
        <f>0.1*(1*0.1658*EXP(0.04*B180)/(0.04+0.04)^2)*(EXP(-1*(0.04+0.04)*E180)*(-(0.04+0.04)*E180-1)-EXP(-1*(0.04+0.04)*B180)*(-(0.04+0.04)*B180-1))+((1-1)/0.04)*(1-EXP(-1*0.04*13))</f>
        <v>1.420819207967968</v>
      </c>
      <c r="AY180" s="3">
        <f t="shared" si="563"/>
        <v>17.525454547055794</v>
      </c>
      <c r="AZ180" s="3">
        <f t="shared" si="564"/>
        <v>16.104635339087828</v>
      </c>
      <c r="BA180" s="2">
        <v>1</v>
      </c>
      <c r="BB180" s="3">
        <f t="shared" si="541"/>
        <v>0.59709062012187597</v>
      </c>
      <c r="BC180" s="3">
        <f t="shared" si="542"/>
        <v>16.104635339087828</v>
      </c>
      <c r="BD180" s="3">
        <f>0.1*(1*0.1658*EXP(0.04*B180)/(0.04+0.04)^2)*(EXP(-1*(0.04+0.04)*E180)*(-(0.04+0.04)*E180-1)-EXP(-1*(0.04+0.04)*B180)*(-(0.04+0.04)*B180-1))+((1-1)/0.04)*(1-EXP(-1*0.04*13))</f>
        <v>1.420819207967968</v>
      </c>
      <c r="BE180" s="3">
        <f t="shared" si="565"/>
        <v>16.701725959209703</v>
      </c>
      <c r="BF180" s="3">
        <f t="shared" si="566"/>
        <v>15.280906751241735</v>
      </c>
      <c r="BG180" s="2">
        <v>1</v>
      </c>
      <c r="BH180" s="3">
        <f>0.408*(1*0.1658*EXP(0.04*B180)/(0.04+0.04)^2)*(EXP(-1*(0.04+0.04)*(1+B180))*(-(0.04+0.04)*(1+B180)-1)-EXP(-1*(0.04+0.04)*B180)*(-(0.04+0.04)*B180-1))+((1-1)/0.04)*(1-EXP(-1*0.04*1))</f>
        <v>0.59709062012187597</v>
      </c>
      <c r="BI180" s="3">
        <f>0.1*(1*0.1658*EXP(0.04*B180)/(0.04+0.04)^2)*(EXP(-1*(0.04+0.04)*E180)*(-(0.04+0.04)*E180-1)-EXP(-1*(0.04+0.04)*B180)*(-(0.04+0.04)*B180-1))+((1-1)/0.04)*(1-EXP(-1*0.04*13))</f>
        <v>1.420819207967968</v>
      </c>
      <c r="BJ180" s="3">
        <f>(1*0.1658*EXP(0.04*E180)/(0.04+0.04)^2)*(EXP(-1*(0.04+0.04)*(D180+E180))*(-(0.04+0.04)*(D180+E180)-1)-EXP(-1*(0.04+0.04)*E180)*(-(0.04+0.04)*E180-1))+((1-1)/0.04)*(1-EXP(-1*0.04*D180))</f>
        <v>16.104635339087828</v>
      </c>
      <c r="BK180" s="3">
        <f t="shared" si="567"/>
        <v>16.701725959209703</v>
      </c>
      <c r="BL180" s="3">
        <f t="shared" si="568"/>
        <v>15.280906751241735</v>
      </c>
      <c r="BM180" s="2">
        <v>1</v>
      </c>
      <c r="BN180" s="3">
        <f>0.408*(1*0.1658*EXP(0.04*B180)/(0.04+0.04)^2)*(EXP(-1*(0.04+0.04)*(1+B180))*(-(0.04+0.04)*(1+B180)-1)-EXP(-1*(0.04+0.04)*B180)*(-(0.04+0.04)*B180-1))+((1-1)/0.04)*(1-EXP(-1*0.04*1))</f>
        <v>0.59709062012187597</v>
      </c>
      <c r="BO180" s="3">
        <f>(1*0.1658*EXP(0.04*E180)/(0.04+0.04)^2)*(EXP(-1*(0.04+0.04)*(D180+E180))*(-(0.04+0.04)*(D180+E180)-1)-EXP(-1*(0.04+0.04)*E180)*(-(0.04+0.04)*E180-1))+((1-1)/0.04)*(1-EXP(-1*0.04*D180))</f>
        <v>16.104635339087828</v>
      </c>
      <c r="BP180" s="3">
        <f>0.1*(1*0.1658*EXP(0.04*B180)/(0.04+0.04)^2)*(EXP(-1*(0.04+0.04)*E180)*(-(0.04+0.04)*E180-1)-EXP(-1*(0.04+0.04)*B180)*(-(0.04+0.04)*B180-1))+((1-1)/0.04)*(1-EXP(-1*0.04*13))</f>
        <v>1.420819207967968</v>
      </c>
      <c r="BQ180" s="3">
        <f t="shared" si="569"/>
        <v>16.701725959209703</v>
      </c>
      <c r="BR180" s="3">
        <f t="shared" si="570"/>
        <v>15.280906751241735</v>
      </c>
      <c r="BS180" s="2">
        <v>1</v>
      </c>
      <c r="BT180" s="3">
        <f>0.408*(1*0.1658*EXP(0.04*B180)/(0.04+0.04)^2)*(EXP(-1*(0.04+0.04)*(1+B180))*(-(0.04+0.04)*(1+B180)-1)-EXP(-1*(0.04+0.04)*B180)*(-(0.04+0.04)*B180-1))+((1-1)/0.04)*(1-EXP(-1*0.04*1))</f>
        <v>0.59709062012187597</v>
      </c>
      <c r="BU180" s="3">
        <f>0.1*(1*0.1658*EXP(0.04*B180)/(0.04+0.04)^2)*(EXP(-1*(0.04+0.04)*E180)*(-(0.04+0.04)*E180-1)-EXP(-1*(0.04+0.04)*B180)*(-(0.04+0.04)*B180-1))+((1-1)/0.04)*(1-EXP(-1*0.04*13))</f>
        <v>1.420819207967968</v>
      </c>
      <c r="BV180" s="3">
        <f>(1*0.1658*EXP(0.04*E180)/(0.04+0.04)^2)*(EXP(-1*(0.04+0.04)*(D180+E180))*(-(0.04+0.04)*(D180+E180)-1)-EXP(-1*(0.04+0.04)*E180)*(-(0.04+0.04)*E180-1))+((1-1)/0.04)*(1-EXP(-1*0.04*D180))</f>
        <v>16.104635339087828</v>
      </c>
      <c r="BW180" s="3">
        <f t="shared" si="571"/>
        <v>16.701725959209703</v>
      </c>
      <c r="BX180" s="3">
        <f t="shared" si="572"/>
        <v>15.280906751241735</v>
      </c>
    </row>
    <row r="181" spans="1:77" x14ac:dyDescent="0.2">
      <c r="A181" s="2">
        <v>1</v>
      </c>
      <c r="B181" s="2">
        <v>67</v>
      </c>
      <c r="C181" s="2">
        <f t="shared" si="395"/>
        <v>1947</v>
      </c>
      <c r="D181" s="2">
        <v>3.23</v>
      </c>
      <c r="E181" s="2">
        <f>B181+D181</f>
        <v>70.23</v>
      </c>
      <c r="F181" s="3">
        <v>14.534883499145501</v>
      </c>
      <c r="G181" s="2">
        <v>0</v>
      </c>
      <c r="H181" s="2">
        <v>0</v>
      </c>
      <c r="I181" s="2">
        <v>0</v>
      </c>
      <c r="J181" s="2">
        <v>0</v>
      </c>
      <c r="K181" s="2">
        <v>1</v>
      </c>
      <c r="L181" s="3">
        <f>0.078*(1*0.1658*EXP(0.04*B181)/(0.04+0.04)^2)*(EXP(-1*(0.04+0.04)*(14.5+B181))*(-(0.04+0.04)*(14.5+B181)-1)-EXP(-1*(0.04+0.04)*B181)*(-(0.04+0.04)*B181-1))+((1-1)/0.04)*(1-EXP(-1*0.04*14.5))</f>
        <v>0.55453682265097082</v>
      </c>
      <c r="N181" s="3">
        <f>(1*0.1658*EXP(0.04*E181)/(0.04+0.04)^2)*(EXP(-1*(0.04+0.04)*(D181+BY181))*(-(0.04+0.04)*(D181+BY181)-1)-EXP(-1*(0.04+0.04)*BY181)*(-(0.04+0.04)*BY181-1))+((1-1)/0.04)*(1-EXP(-1*0.04*D181))</f>
        <v>2.0409863508626294</v>
      </c>
      <c r="O181" s="3">
        <f t="shared" si="396"/>
        <v>2.5955231735136</v>
      </c>
      <c r="Q181" s="2">
        <v>1</v>
      </c>
      <c r="R181" s="3">
        <f>0.078*(1*0.1658*EXP(0.04*B181)/(0.04+0.04)^2)*(EXP(-1*(0.04+0.04)*(14.5+B181))*(-(0.04+0.04)*(14.5+B181)-1)-EXP(-1*(0.04+0.04)*B181)*(-(0.04+0.04)*B181-1))+((1-1)/0.04)*(1-EXP(-1*0.04*14.5))</f>
        <v>0.55453682265097082</v>
      </c>
      <c r="T181" s="3">
        <f>(1*0.1658*EXP(0.04*E181)/(0.04+0.04)^2)*(EXP(-1*(0.04+0.04)*(D181+BY181))*(-(0.04+0.04)*(D181+BY181)-1)-EXP(-1*(0.04+0.04)*BY181)*(-(0.04+0.04)*BY181-1))+((1-1)/0.04)*(1-EXP(-1*0.04*D181))</f>
        <v>2.0409863508626294</v>
      </c>
      <c r="U181" s="3">
        <f t="shared" si="397"/>
        <v>2.5955231735136</v>
      </c>
      <c r="W181" s="2">
        <v>1</v>
      </c>
      <c r="X181" s="3">
        <f>0.078*(1*0.1658*EXP(0.04*B181)/(0.04+0.04)^2)*(EXP(-1*(0.04+0.04)*(14.5+B181))*(-(0.04+0.04)*(14.5+B181)-1)-EXP(-1*(0.04+0.04)*B181)*(-(0.04+0.04)*B181-1))+((1-1)/0.04)*(1-EXP(-1*0.04*14.5))</f>
        <v>0.55453682265097082</v>
      </c>
      <c r="Y181" s="3"/>
      <c r="Z181" s="3">
        <f>(1*0.1658*EXP(0.04*E181)/(0.04+0.04)^2)*(EXP(-1*(0.04+0.04)*(D181+BY181))*(-(0.04+0.04)*(D181+BY181)-1)-EXP(-1*(0.04+0.04)*BY181)*(-(0.04+0.04)*BY181-1))+((1-1)/0.04)*(1-EXP(-1*0.04*D181))</f>
        <v>2.0409863508626294</v>
      </c>
      <c r="AA181" s="3">
        <f t="shared" si="515"/>
        <v>2.5955231735136</v>
      </c>
      <c r="AB181" s="3"/>
      <c r="AC181" s="2">
        <v>1</v>
      </c>
      <c r="AD181" s="3">
        <f t="shared" si="538"/>
        <v>0.3008433293286859</v>
      </c>
      <c r="AF181" s="3">
        <f t="shared" si="539"/>
        <v>2.0409863508626294</v>
      </c>
      <c r="AG181" s="3">
        <f t="shared" si="400"/>
        <v>2.3418296801913154</v>
      </c>
      <c r="AI181" s="2">
        <v>1</v>
      </c>
      <c r="AJ181" s="3">
        <f>0.078*(1*0.1658*EXP(0.04*B181)/(0.04+0.04)^2)*(EXP(-1*(0.04+0.04)*(14.5+B181))*(-(0.04+0.04)*(14.5+B181)-1)-EXP(-1*(0.04+0.04)*B181)*(-(0.04+0.04)*B181-1))+((1-1)/0.04)*(1-EXP(-1*0.04*14.5))</f>
        <v>0.55453682265097082</v>
      </c>
      <c r="AK181" s="3">
        <f>(1*0.1658*EXP(0.04*E181)/(0.04+0.04)^2)*(EXP(-1*(0.04+0.04)*(D181+BY181))*(-(0.04+0.04)*(D181+BY181)-1)-EXP(-1*(0.04+0.04)*BY181)*(-(0.04+0.04)*BY181-1))+((1-1)/0.04)*(1-EXP(-1*0.04*D181))</f>
        <v>2.0409863508626294</v>
      </c>
      <c r="AL181" s="3">
        <f>0.1*(1*0.1658*EXP(0.04*B181)/(0.04+0.04)^2)*(EXP(-1*(0.04+0.04)*E181)*(-(0.04+0.04)*E181-1)-EXP(-1*(0.04+0.04)*B181)*(-(0.04+0.04)*B181-1))+((1-1)/0.04)*(1-EXP(-1*0.04*13))</f>
        <v>0.22179598317235696</v>
      </c>
      <c r="AM181" s="3">
        <f t="shared" si="526"/>
        <v>2.5955231735136</v>
      </c>
      <c r="AN181" s="3">
        <f t="shared" si="574"/>
        <v>2.3737271903412429</v>
      </c>
      <c r="AO181" s="2">
        <v>1</v>
      </c>
      <c r="AP181" s="3">
        <f>0.078*(1*0.1658*EXP(0.04*B181)/(0.04+0.04)^2)*(EXP(-1*(0.04+0.04)*(14.5+B181))*(-(0.04+0.04)*(14.5+B181)-1)-EXP(-1*(0.04+0.04)*B181)*(-(0.04+0.04)*B181-1))+((1-1)/0.04)*(1-EXP(-1*0.04*14.5))</f>
        <v>0.55453682265097082</v>
      </c>
      <c r="AQ181" s="3">
        <f>(1*0.1658*EXP(0.04*E181)/(0.04+0.04)^2)*(EXP(-1*(0.04+0.04)*(D181+BY181))*(-(0.04+0.04)*(D181+BY181)-1)-EXP(-1*(0.04+0.04)*BY181)*(-(0.04+0.04)*BY181-1))+((1-1)/0.04)*(1-EXP(-1*0.04*D181))</f>
        <v>2.0409863508626294</v>
      </c>
      <c r="AS181" s="3">
        <f>AP181+AQ181</f>
        <v>2.5955231735136</v>
      </c>
      <c r="AU181" s="2">
        <v>1</v>
      </c>
      <c r="AV181" s="3">
        <f>0.078*(1*0.1658*EXP(0.04*B181)/(0.04+0.04)^2)*(EXP(-1*(0.04+0.04)*(14.5+B181))*(-(0.04+0.04)*(14.5+B181)-1)-EXP(-1*(0.04+0.04)*B181)*(-(0.04+0.04)*B181-1))+((1-1)/0.04)*(1-EXP(-1*0.04*14.5))</f>
        <v>0.55453682265097082</v>
      </c>
      <c r="AW181" s="3">
        <f>(1*0.1658*EXP(0.04*E181)/(0.04+0.04)^2)*(EXP(-1*(0.04+0.04)*(D181+BY181))*(-(0.04+0.04)*(D181+BY181)-1)-EXP(-1*(0.04+0.04)*BY181)*(-(0.04+0.04)*BY181-1))+((1-1)/0.04)*(1-EXP(-1*0.04*D181))</f>
        <v>2.0409863508626294</v>
      </c>
      <c r="AY181" s="3">
        <f>AV181+AW181</f>
        <v>2.5955231735136</v>
      </c>
      <c r="BA181" s="2">
        <v>1</v>
      </c>
      <c r="BB181" s="3">
        <f t="shared" si="541"/>
        <v>0.3008433293286859</v>
      </c>
      <c r="BC181" s="3">
        <f t="shared" si="542"/>
        <v>2.0409863508626294</v>
      </c>
      <c r="BE181" s="3">
        <f>BB181+BC181</f>
        <v>2.3418296801913154</v>
      </c>
      <c r="BG181" s="2">
        <v>1</v>
      </c>
      <c r="BH181" s="3">
        <f>0.078*(1*0.1658*EXP(0.04*B181)/(0.04+0.04)^2)*(EXP(-1*(0.04+0.04)*(14.5+B181))*(-(0.04+0.04)*(14.5+B181)-1)-EXP(-1*(0.04+0.04)*B181)*(-(0.04+0.04)*B181-1))+((1-1)/0.04)*(1-EXP(-1*0.04*14.5))</f>
        <v>0.55453682265097082</v>
      </c>
      <c r="BJ181" s="3">
        <f>(1*0.1658*EXP(0.04*E181)/(0.04+0.04)^2)*(EXP(-1*(0.04+0.04)*(D181+BY181))*(-(0.04+0.04)*(D181+BY181)-1)-EXP(-1*(0.04+0.04)*BY181)*(-(0.04+0.04)*BY181-1))+((1-1)/0.04)*(1-EXP(-1*0.04*D181))</f>
        <v>2.0409863508626294</v>
      </c>
      <c r="BK181" s="3">
        <f>BH181+BJ181</f>
        <v>2.5955231735136</v>
      </c>
      <c r="BM181" s="2">
        <v>1</v>
      </c>
      <c r="BN181" s="3">
        <f>0.078*(1*0.1658*EXP(0.04*B181)/(0.04+0.04)^2)*(EXP(-1*(0.04+0.04)*(14.5+B181))*(-(0.04+0.04)*(14.5+B181)-1)-EXP(-1*(0.04+0.04)*B181)*(-(0.04+0.04)*B181-1))+((1-1)/0.04)*(1-EXP(-1*0.04*14.5))</f>
        <v>0.55453682265097082</v>
      </c>
      <c r="BO181" s="3">
        <f>(1*0.1658*EXP(0.04*E181)/(0.04+0.04)^2)*(EXP(-1*(0.04+0.04)*(D181+BY181))*(-(0.04+0.04)*(D181+BY181)-1)-EXP(-1*(0.04+0.04)*BY181)*(-(0.04+0.04)*BY181-1))+((1-1)/0.04)*(1-EXP(-1*0.04*D181))</f>
        <v>2.0409863508626294</v>
      </c>
      <c r="BQ181" s="3">
        <f>BN181+BO181</f>
        <v>2.5955231735136</v>
      </c>
      <c r="BS181" s="2">
        <v>1</v>
      </c>
      <c r="BT181" s="3">
        <f>0.078*(1*0.1658*EXP(0.04*B181)/(0.04+0.04)^2)*(EXP(-1*(0.04+0.04)*(14.5+B181))*(-(0.04+0.04)*(14.5+B181)-1)-EXP(-1*(0.04+0.04)*B181)*(-(0.04+0.04)*B181-1))+((1-1)/0.04)*(1-EXP(-1*0.04*14.5))</f>
        <v>0.55453682265097082</v>
      </c>
      <c r="BV181" s="3">
        <f>(1*0.1658*EXP(0.04*E181)/(0.04+0.04)^2)*(EXP(-1*(0.04+0.04)*(D181+BY181))*(-(0.04+0.04)*(D181+BY181)-1)-EXP(-1*(0.04+0.04)*BY181)*(-(0.04+0.04)*BY181-1))+((1-1)/0.04)*(1-EXP(-1*0.04*D181))</f>
        <v>2.0409863508626294</v>
      </c>
      <c r="BW181" s="3">
        <f>BT181+BV181</f>
        <v>2.5955231735136</v>
      </c>
      <c r="BY181" s="2">
        <f>B181+D181</f>
        <v>70.23</v>
      </c>
    </row>
    <row r="182" spans="1:77" x14ac:dyDescent="0.2">
      <c r="A182" s="2">
        <v>2</v>
      </c>
      <c r="B182" s="2">
        <v>30</v>
      </c>
      <c r="C182" s="2">
        <f t="shared" si="395"/>
        <v>1984</v>
      </c>
      <c r="D182" s="2">
        <v>23.33</v>
      </c>
      <c r="E182" s="2">
        <f t="shared" ref="E182:E187" si="575">B182+12.9</f>
        <v>42.9</v>
      </c>
      <c r="F182" s="3">
        <v>16.888889312744102</v>
      </c>
      <c r="G182" s="2">
        <v>1</v>
      </c>
      <c r="H182" s="2">
        <v>1</v>
      </c>
      <c r="I182" s="2">
        <v>1</v>
      </c>
      <c r="J182" s="2">
        <v>0</v>
      </c>
      <c r="K182" s="2">
        <v>1</v>
      </c>
      <c r="L182" s="3">
        <f t="shared" ref="L182:L187" si="576">0.408*(1*0.1658*EXP(0.04*B182)/(0.04+0.04)^2)*(EXP(-1*(0.04+0.04)*(1+B182))*(-(0.04+0.04)*(1+B182)-1)-EXP(-1*(0.04+0.04)*B182)*(-(0.04+0.04)*B182-1))+((1-1)/0.04)*(1-EXP(-1*0.04*1))</f>
        <v>0.59709062012187597</v>
      </c>
      <c r="M182" s="3">
        <f>0.1*(1*0.1658*EXP(0.04*B182)/(0.04+0.04)^2)*(EXP(-1*(0.04+0.04)*E182)*(-(0.04+0.04)*E182-1)-EXP(-1*(0.04+0.04)*B182)*(-(0.04+0.04)*B182-1))+((1-1)/0.04)*(1-EXP(-1*0.04*13))</f>
        <v>1.420819207967968</v>
      </c>
      <c r="N182" s="3">
        <f t="shared" ref="N182:N187" si="577">(1*0.1658*EXP(0.04*E182)/(0.04+0.04)^2)*(EXP(-1*(0.04+0.04)*(D182+E182))*(-(0.04+0.04)*(D182+E182)-1)-EXP(-1*(0.04+0.04)*E182)*(-(0.04+0.04)*E182-1))+((1-1)/0.04)*(1-EXP(-1*0.04*D182))</f>
        <v>16.104635339087828</v>
      </c>
      <c r="O182" s="3">
        <f t="shared" si="396"/>
        <v>16.701725959209703</v>
      </c>
      <c r="P182" s="3">
        <f>O182-M182</f>
        <v>15.280906751241735</v>
      </c>
      <c r="Q182" s="2">
        <v>0</v>
      </c>
      <c r="R182" s="3">
        <f t="shared" ref="R182:R187" si="578">0.408*(1*0.1658*EXP(0.04*B182)/(0.04+0.04)^2)*(EXP(-1*(0.04+0.04)*(1+B182))*(-(0.04+0.04)*(1+B182)-1)-EXP(-1*(0.04+0.04)*B182)*(-(0.04+0.04)*B182-1))+((1-1)/0.04)*(1-EXP(-1*0.04*1))</f>
        <v>0.59709062012187597</v>
      </c>
      <c r="T182" s="3">
        <f t="shared" ref="T182:T187" si="579">(1*0.1658*EXP(0.04*E182)/(0.04+0.04)^2)*(EXP(-1*(0.04+0.04)*(D182+E182))*(-(0.04+0.04)*(D182+E182)-1)-EXP(-1*(0.04+0.04)*E182)*(-(0.04+0.04)*E182-1))+((1-1)/0.04)*(1-EXP(-1*0.04*D182))</f>
        <v>16.104635339087828</v>
      </c>
      <c r="U182" s="3">
        <f t="shared" si="397"/>
        <v>16.701725959209703</v>
      </c>
      <c r="W182" s="2">
        <v>0</v>
      </c>
      <c r="X182" s="3">
        <f t="shared" ref="X182:X187" si="580">0.408*(1*0.1658*EXP(0.04*B182)/(0.04+0.04)^2)*(EXP(-1*(0.04+0.04)*(1+B182))*(-(0.04+0.04)*(1+B182)-1)-EXP(-1*(0.04+0.04)*B182)*(-(0.04+0.04)*B182-1))+((1-1)/0.04)*(1-EXP(-1*0.04*1))</f>
        <v>0.59709062012187597</v>
      </c>
      <c r="Y182" s="3"/>
      <c r="Z182" s="3">
        <f t="shared" ref="Z182:Z187" si="581">(1*0.1658*EXP(0.04*E182)/(0.04+0.04)^2)*(EXP(-1*(0.04+0.04)*(D182+E182))*(-(0.04+0.04)*(D182+E182)-1)-EXP(-1*(0.04+0.04)*E182)*(-(0.04+0.04)*E182-1))+((1-1)/0.04)*(1-EXP(-1*0.04*D182))</f>
        <v>16.104635339087828</v>
      </c>
      <c r="AA182" s="3">
        <f t="shared" si="515"/>
        <v>16.701725959209703</v>
      </c>
      <c r="AB182" s="3"/>
      <c r="AC182" s="2">
        <v>1</v>
      </c>
      <c r="AD182" s="3">
        <f t="shared" si="538"/>
        <v>0.59709062012187597</v>
      </c>
      <c r="AE182" s="3">
        <f>0.1*(1*0.1658*EXP(0.04*B182)/(0.04+0.04)^2)*(EXP(-1*(0.04+0.04)*E182)*(-(0.04+0.04)*E182-1)-EXP(-1*(0.04+0.04)*B182)*(-(0.04+0.04)*B182-1))+((1-1)/0.04)*(1-EXP(-1*0.04*13))</f>
        <v>1.420819207967968</v>
      </c>
      <c r="AF182" s="3">
        <f t="shared" si="539"/>
        <v>16.104635339087828</v>
      </c>
      <c r="AG182" s="3">
        <f t="shared" si="400"/>
        <v>16.701725959209703</v>
      </c>
      <c r="AH182" s="3">
        <f>AG182-AE182</f>
        <v>15.280906751241735</v>
      </c>
      <c r="AI182" s="2">
        <v>0</v>
      </c>
      <c r="AJ182" s="3">
        <f>0.408*(1*0.1658*EXP(0.04*B182)/(0.04+0.04)^2)*(EXP(-1*(0.04+0.04)*(1+B182))*(-(0.04+0.04)*(1+B182)-1)-EXP(-1*(0.04+0.04)*B182)*(-(0.04+0.04)*B182-1))+((1-1)/0.04)*(1-EXP(-1*0.04*1))</f>
        <v>0.59709062012187597</v>
      </c>
      <c r="AK182" s="3">
        <f t="shared" ref="AK182:AK187" si="582">(1*0.1658*EXP(0.04*E182)/(0.04+0.04)^2)*(EXP(-1*(0.04+0.04)*(D182+E182))*(-(0.04+0.04)*(D182+E182)-1)-EXP(-1*(0.04+0.04)*E182)*(-(0.04+0.04)*E182-1))+((1-1)/0.04)*(1-EXP(-1*0.04*D182))</f>
        <v>16.104635339087828</v>
      </c>
      <c r="AM182" s="3">
        <f t="shared" si="526"/>
        <v>16.701725959209703</v>
      </c>
      <c r="AO182" s="2">
        <v>1</v>
      </c>
      <c r="AP182" s="3">
        <f>0.408*(1*0.1658*EXP(0.04*B182)/(0.04+0.04)^2)*(EXP(-1*(0.04+0.04)*(1+B182))*(-(0.04+0.04)*(1+B182)-1)-EXP(-1*(0.04+0.04)*B182)*(-(0.04+0.04)*B182-1))+((1-1)/0.04)*(1-EXP(-1*0.04*1))</f>
        <v>0.59709062012187597</v>
      </c>
      <c r="AQ182" s="3">
        <f t="shared" ref="AQ182:AQ187" si="583">(1*0.1658*EXP(0.04*E182)/(0.04+0.04)^2)*(EXP(-1*(0.04+0.04)*(D182+E182))*(-(0.04+0.04)*(D182+E182)-1)-EXP(-1*(0.04+0.04)*E182)*(-(0.04+0.04)*E182-1))+((1-1)/0.04)*(1-EXP(-1*0.04*D182))</f>
        <v>16.104635339087828</v>
      </c>
      <c r="AR182" s="3">
        <f>0.1*(1*0.1658*EXP(0.04*B182)/(0.04+0.04)^2)*(EXP(-1*(0.04+0.04)*E182)*(-(0.04+0.04)*E182-1)-EXP(-1*(0.04+0.04)*B182)*(-(0.04+0.04)*B182-1))+((1-1)/0.04)*(1-EXP(-1*0.04*13))</f>
        <v>1.420819207967968</v>
      </c>
      <c r="AS182" s="3">
        <f>AP182+AQ182</f>
        <v>16.701725959209703</v>
      </c>
      <c r="AT182" s="3">
        <f>AS182-AR182</f>
        <v>15.280906751241735</v>
      </c>
      <c r="AU182" s="2">
        <v>1</v>
      </c>
      <c r="AV182" s="3">
        <f>0.1*(1*0.1658*EXP(0.04*B182)/(0.04+0.04)^2)*(EXP(-1*(0.04+0.04)*E182)*(-(0.04+0.04)*E182-1)-EXP(-1*(0.04+0.04)*B182)*(-(0.04+0.04)*B182-1))+((1-1)/0.04)*(1-EXP(-1*0.04*13))</f>
        <v>1.420819207967968</v>
      </c>
      <c r="AW182" s="3">
        <f t="shared" ref="AW182:AW187" si="584">(1*0.1658*EXP(0.04*E182)/(0.04+0.04)^2)*(EXP(-1*(0.04+0.04)*(D182+E182))*(-(0.04+0.04)*(D182+E182)-1)-EXP(-1*(0.04+0.04)*E182)*(-(0.04+0.04)*E182-1))+((1-1)/0.04)*(1-EXP(-1*0.04*D182))</f>
        <v>16.104635339087828</v>
      </c>
      <c r="AX182" s="3">
        <f>0.1*(1*0.1658*EXP(0.04*B182)/(0.04+0.04)^2)*(EXP(-1*(0.04+0.04)*E182)*(-(0.04+0.04)*E182-1)-EXP(-1*(0.04+0.04)*B182)*(-(0.04+0.04)*B182-1))+((1-1)/0.04)*(1-EXP(-1*0.04*13))</f>
        <v>1.420819207967968</v>
      </c>
      <c r="AY182" s="3">
        <f>AV182+AW182</f>
        <v>17.525454547055794</v>
      </c>
      <c r="AZ182" s="3">
        <f>AY182-AX182</f>
        <v>16.104635339087828</v>
      </c>
      <c r="BA182" s="2">
        <v>0</v>
      </c>
      <c r="BB182" s="3">
        <f t="shared" si="541"/>
        <v>0.59709062012187597</v>
      </c>
      <c r="BC182" s="3">
        <f t="shared" si="542"/>
        <v>16.104635339087828</v>
      </c>
      <c r="BE182" s="3">
        <f>BB182+BC182</f>
        <v>16.701725959209703</v>
      </c>
      <c r="BG182" s="2">
        <v>1</v>
      </c>
      <c r="BH182" s="3">
        <f t="shared" ref="BH182:BH187" si="585">0.408*(1*0.1658*EXP(0.04*B182)/(0.04+0.04)^2)*(EXP(-1*(0.04+0.04)*(1+B182))*(-(0.04+0.04)*(1+B182)-1)-EXP(-1*(0.04+0.04)*B182)*(-(0.04+0.04)*B182-1))+((1-1)/0.04)*(1-EXP(-1*0.04*1))</f>
        <v>0.59709062012187597</v>
      </c>
      <c r="BI182" s="3">
        <f>0.1*(1*0.1658*EXP(0.04*B182)/(0.04+0.04)^2)*(EXP(-1*(0.04+0.04)*E182)*(-(0.04+0.04)*E182-1)-EXP(-1*(0.04+0.04)*B182)*(-(0.04+0.04)*B182-1))+((1-1)/0.04)*(1-EXP(-1*0.04*13))</f>
        <v>1.420819207967968</v>
      </c>
      <c r="BJ182" s="3">
        <f t="shared" ref="BJ182:BJ187" si="586">(1*0.1658*EXP(0.04*E182)/(0.04+0.04)^2)*(EXP(-1*(0.04+0.04)*(D182+E182))*(-(0.04+0.04)*(D182+E182)-1)-EXP(-1*(0.04+0.04)*E182)*(-(0.04+0.04)*E182-1))+((1-1)/0.04)*(1-EXP(-1*0.04*D182))</f>
        <v>16.104635339087828</v>
      </c>
      <c r="BK182" s="3">
        <f>BH182+BJ182</f>
        <v>16.701725959209703</v>
      </c>
      <c r="BL182" s="3">
        <f>BK182-BI182</f>
        <v>15.280906751241735</v>
      </c>
      <c r="BM182" s="2">
        <v>0</v>
      </c>
      <c r="BN182" s="3">
        <f t="shared" ref="BN182:BN187" si="587">0.408*(1*0.1658*EXP(0.04*B182)/(0.04+0.04)^2)*(EXP(-1*(0.04+0.04)*(1+B182))*(-(0.04+0.04)*(1+B182)-1)-EXP(-1*(0.04+0.04)*B182)*(-(0.04+0.04)*B182-1))+((1-1)/0.04)*(1-EXP(-1*0.04*1))</f>
        <v>0.59709062012187597</v>
      </c>
      <c r="BO182" s="3">
        <f t="shared" ref="BO182:BO187" si="588">(1*0.1658*EXP(0.04*E182)/(0.04+0.04)^2)*(EXP(-1*(0.04+0.04)*(D182+E182))*(-(0.04+0.04)*(D182+E182)-1)-EXP(-1*(0.04+0.04)*E182)*(-(0.04+0.04)*E182-1))+((1-1)/0.04)*(1-EXP(-1*0.04*D182))</f>
        <v>16.104635339087828</v>
      </c>
      <c r="BQ182" s="3">
        <f t="shared" ref="BQ182:BQ183" si="589">BN182+BO182</f>
        <v>16.701725959209703</v>
      </c>
      <c r="BS182" s="2">
        <v>1</v>
      </c>
      <c r="BT182" s="3">
        <f t="shared" ref="BT182:BT187" si="590">0.408*(1*0.1658*EXP(0.04*B182)/(0.04+0.04)^2)*(EXP(-1*(0.04+0.04)*(1+B182))*(-(0.04+0.04)*(1+B182)-1)-EXP(-1*(0.04+0.04)*B182)*(-(0.04+0.04)*B182-1))+((1-1)/0.04)*(1-EXP(-1*0.04*1))</f>
        <v>0.59709062012187597</v>
      </c>
      <c r="BU182" s="3">
        <f>0.1*(1*0.1658*EXP(0.04*B182)/(0.04+0.04)^2)*(EXP(-1*(0.04+0.04)*E182)*(-(0.04+0.04)*E182-1)-EXP(-1*(0.04+0.04)*B182)*(-(0.04+0.04)*B182-1))+((1-1)/0.04)*(1-EXP(-1*0.04*13))</f>
        <v>1.420819207967968</v>
      </c>
      <c r="BV182" s="3">
        <f t="shared" ref="BV182:BV187" si="591">(1*0.1658*EXP(0.04*E182)/(0.04+0.04)^2)*(EXP(-1*(0.04+0.04)*(D182+E182))*(-(0.04+0.04)*(D182+E182)-1)-EXP(-1*(0.04+0.04)*E182)*(-(0.04+0.04)*E182-1))+((1-1)/0.04)*(1-EXP(-1*0.04*D182))</f>
        <v>16.104635339087828</v>
      </c>
      <c r="BW182" s="3">
        <f>BT182+BV182</f>
        <v>16.701725959209703</v>
      </c>
      <c r="BX182" s="3">
        <f>BW182-BU182</f>
        <v>15.280906751241735</v>
      </c>
    </row>
    <row r="183" spans="1:77" x14ac:dyDescent="0.2">
      <c r="A183" s="2">
        <v>2</v>
      </c>
      <c r="B183" s="2">
        <v>30</v>
      </c>
      <c r="C183" s="2">
        <f t="shared" si="395"/>
        <v>1984</v>
      </c>
      <c r="D183" s="2">
        <v>23.33</v>
      </c>
      <c r="E183" s="2">
        <f t="shared" si="575"/>
        <v>42.9</v>
      </c>
      <c r="F183" s="3">
        <v>18.685121536254901</v>
      </c>
      <c r="G183" s="2">
        <v>0</v>
      </c>
      <c r="H183" s="2">
        <v>1</v>
      </c>
      <c r="I183" s="2">
        <v>0</v>
      </c>
      <c r="J183" s="2">
        <v>0</v>
      </c>
      <c r="K183" s="2">
        <v>0</v>
      </c>
      <c r="L183" s="3">
        <f t="shared" si="576"/>
        <v>0.59709062012187597</v>
      </c>
      <c r="N183" s="3">
        <f t="shared" si="577"/>
        <v>16.104635339087828</v>
      </c>
      <c r="O183" s="3">
        <f t="shared" si="396"/>
        <v>16.701725959209703</v>
      </c>
      <c r="P183" s="3">
        <f>O183-L183</f>
        <v>16.104635339087828</v>
      </c>
      <c r="Q183" s="2">
        <v>0</v>
      </c>
      <c r="R183" s="3">
        <f t="shared" si="578"/>
        <v>0.59709062012187597</v>
      </c>
      <c r="T183" s="3">
        <f t="shared" si="579"/>
        <v>16.104635339087828</v>
      </c>
      <c r="U183" s="3">
        <f t="shared" si="397"/>
        <v>16.701725959209703</v>
      </c>
      <c r="W183" s="2">
        <v>0</v>
      </c>
      <c r="X183" s="3">
        <f t="shared" si="580"/>
        <v>0.59709062012187597</v>
      </c>
      <c r="Y183" s="3"/>
      <c r="Z183" s="3">
        <f t="shared" si="581"/>
        <v>16.104635339087828</v>
      </c>
      <c r="AA183" s="3">
        <f t="shared" si="515"/>
        <v>16.701725959209703</v>
      </c>
      <c r="AB183" s="3">
        <f>AA183-X183</f>
        <v>16.104635339087828</v>
      </c>
      <c r="AC183" s="2">
        <v>0</v>
      </c>
      <c r="AD183" s="3">
        <f t="shared" si="538"/>
        <v>0.59709062012187597</v>
      </c>
      <c r="AF183" s="3">
        <f t="shared" si="539"/>
        <v>16.104635339087828</v>
      </c>
      <c r="AG183" s="3">
        <f t="shared" si="400"/>
        <v>16.701725959209703</v>
      </c>
      <c r="AI183" s="2">
        <v>0</v>
      </c>
      <c r="AJ183" s="3">
        <f>0.408*(1*0.1658*EXP(0.04*B183)/(0.04+0.04)^2)*(EXP(-1*(0.04+0.04)*(1+B183))*(-(0.04+0.04)*(1+B183)-1)-EXP(-1*(0.04+0.04)*B183)*(-(0.04+0.04)*B183-1))+((1-1)/0.04)*(1-EXP(-1*0.04*1))</f>
        <v>0.59709062012187597</v>
      </c>
      <c r="AK183" s="3">
        <f t="shared" si="582"/>
        <v>16.104635339087828</v>
      </c>
      <c r="AM183" s="3">
        <f t="shared" si="526"/>
        <v>16.701725959209703</v>
      </c>
      <c r="AO183" s="2">
        <v>0</v>
      </c>
      <c r="AP183" s="3">
        <f>0.408*(1*0.1658*EXP(0.04*B183)/(0.04+0.04)^2)*(EXP(-1*(0.04+0.04)*(1+B183))*(-(0.04+0.04)*(1+B183)-1)-EXP(-1*(0.04+0.04)*B183)*(-(0.04+0.04)*B183-1))+((1-1)/0.04)*(1-EXP(-1*0.04*1))</f>
        <v>0.59709062012187597</v>
      </c>
      <c r="AQ183" s="3">
        <f t="shared" si="583"/>
        <v>16.104635339087828</v>
      </c>
      <c r="AS183" s="3">
        <f>AP183+AQ183</f>
        <v>16.701725959209703</v>
      </c>
      <c r="AU183" s="2">
        <v>0</v>
      </c>
      <c r="AV183" s="3">
        <f>0.408*(1*0.1658*EXP(0.04*B183)/(0.04+0.04)^2)*(EXP(-1*(0.04+0.04)*(1+B183))*(-(0.04+0.04)*(1+B183)-1)-EXP(-1*(0.04+0.04)*B183)*(-(0.04+0.04)*B183-1))+((1-1)/0.04)*(1-EXP(-1*0.04*1))</f>
        <v>0.59709062012187597</v>
      </c>
      <c r="AW183" s="3">
        <f t="shared" si="584"/>
        <v>16.104635339087828</v>
      </c>
      <c r="AY183" s="3">
        <f>AV183+AW183</f>
        <v>16.701725959209703</v>
      </c>
      <c r="BA183" s="2">
        <v>0</v>
      </c>
      <c r="BB183" s="3">
        <f t="shared" si="541"/>
        <v>0.59709062012187597</v>
      </c>
      <c r="BC183" s="3">
        <f t="shared" si="542"/>
        <v>16.104635339087828</v>
      </c>
      <c r="BE183" s="3">
        <f>BB183+BC183</f>
        <v>16.701725959209703</v>
      </c>
      <c r="BG183" s="2">
        <v>0</v>
      </c>
      <c r="BH183" s="3">
        <f t="shared" si="585"/>
        <v>0.59709062012187597</v>
      </c>
      <c r="BJ183" s="3">
        <f t="shared" si="586"/>
        <v>16.104635339087828</v>
      </c>
      <c r="BK183" s="3">
        <f>BH183+BJ183</f>
        <v>16.701725959209703</v>
      </c>
      <c r="BM183" s="2">
        <v>0</v>
      </c>
      <c r="BN183" s="3">
        <f t="shared" si="587"/>
        <v>0.59709062012187597</v>
      </c>
      <c r="BO183" s="3">
        <f t="shared" si="588"/>
        <v>16.104635339087828</v>
      </c>
      <c r="BQ183" s="3">
        <f t="shared" si="589"/>
        <v>16.701725959209703</v>
      </c>
      <c r="BS183" s="2">
        <v>0</v>
      </c>
      <c r="BT183" s="3">
        <f t="shared" si="590"/>
        <v>0.59709062012187597</v>
      </c>
      <c r="BV183" s="3">
        <f t="shared" si="591"/>
        <v>16.104635339087828</v>
      </c>
      <c r="BW183" s="3">
        <f>BT183+BV183</f>
        <v>16.701725959209703</v>
      </c>
    </row>
    <row r="184" spans="1:77" x14ac:dyDescent="0.2">
      <c r="A184" s="2">
        <v>1</v>
      </c>
      <c r="B184" s="2">
        <v>34</v>
      </c>
      <c r="C184" s="2">
        <f t="shared" si="395"/>
        <v>1980</v>
      </c>
      <c r="D184" s="2">
        <v>18.36</v>
      </c>
      <c r="E184" s="2">
        <f t="shared" si="575"/>
        <v>46.9</v>
      </c>
      <c r="F184" s="3">
        <v>15.9499053955078</v>
      </c>
      <c r="G184" s="2">
        <v>1</v>
      </c>
      <c r="H184" s="2">
        <v>1</v>
      </c>
      <c r="I184" s="2">
        <v>1</v>
      </c>
      <c r="J184" s="2">
        <v>0</v>
      </c>
      <c r="K184" s="2">
        <v>1</v>
      </c>
      <c r="L184" s="3">
        <f t="shared" si="576"/>
        <v>0.57555044574667702</v>
      </c>
      <c r="M184" s="3">
        <f>0.1*(1*0.1658*EXP(0.04*B184)/(0.04+0.04)^2)*(EXP(-1*(0.04+0.04)*E184)*(-(0.04+0.04)*E184-1)-EXP(-1*(0.04+0.04)*B184)*(-(0.04+0.04)*B184-1))+((1-1)/0.04)*(1-EXP(-1*0.04*13))</f>
        <v>1.3477048096689255</v>
      </c>
      <c r="N184" s="3">
        <f t="shared" si="577"/>
        <v>13.176535414748811</v>
      </c>
      <c r="O184" s="3">
        <f t="shared" si="396"/>
        <v>13.752085860495487</v>
      </c>
      <c r="P184" s="3">
        <f>O184-M184</f>
        <v>12.404381050826562</v>
      </c>
      <c r="Q184" s="2">
        <v>1</v>
      </c>
      <c r="R184" s="3">
        <f t="shared" si="578"/>
        <v>0.57555044574667702</v>
      </c>
      <c r="S184" s="3">
        <f>0.1*(1*0.1658*EXP(0.04*B184)/(0.04+0.04)^2)*(EXP(-1*(0.04+0.04)*E184)*(-(0.04+0.04)*E184-1)-EXP(-1*(0.04+0.04)*B184)*(-(0.04+0.04)*B184-1))+((1-1)/0.04)*(1-EXP(-1*0.04*13))</f>
        <v>1.3477048096689255</v>
      </c>
      <c r="T184" s="3">
        <f t="shared" si="579"/>
        <v>13.176535414748811</v>
      </c>
      <c r="U184" s="3">
        <f t="shared" si="397"/>
        <v>13.752085860495487</v>
      </c>
      <c r="V184" s="3">
        <f>U184-S184</f>
        <v>12.404381050826562</v>
      </c>
      <c r="W184" s="2">
        <v>1</v>
      </c>
      <c r="X184" s="3">
        <f t="shared" si="580"/>
        <v>0.57555044574667702</v>
      </c>
      <c r="Y184" s="3">
        <f>0.1*(1*0.1658*EXP(0.04*B184)/(0.04+0.04)^2)*(EXP(-1*(0.04+0.04)*E184)*(-(0.04+0.04)*E184-1)-EXP(-1*(0.04+0.04)*B184)*(-(0.04+0.04)*B184-1))+((1-1)/0.04)*(1-EXP(-1*0.04*13))</f>
        <v>1.3477048096689255</v>
      </c>
      <c r="Z184" s="3">
        <f t="shared" si="581"/>
        <v>13.176535414748811</v>
      </c>
      <c r="AA184" s="3">
        <f t="shared" si="515"/>
        <v>13.752085860495487</v>
      </c>
      <c r="AB184" s="3">
        <f t="shared" ref="AB184:AB187" si="592">AA184-Y184</f>
        <v>12.404381050826562</v>
      </c>
      <c r="AC184" s="2">
        <v>1</v>
      </c>
      <c r="AD184" s="3">
        <f t="shared" si="538"/>
        <v>0.57555044574667702</v>
      </c>
      <c r="AE184" s="3">
        <f>0.1*(1*0.1658*EXP(0.04*B184)/(0.04+0.04)^2)*(EXP(-1*(0.04+0.04)*E184)*(-(0.04+0.04)*E184-1)-EXP(-1*(0.04+0.04)*B184)*(-(0.04+0.04)*B184-1))+((1-1)/0.04)*(1-EXP(-1*0.04*13))</f>
        <v>1.3477048096689255</v>
      </c>
      <c r="AF184" s="3">
        <f t="shared" si="539"/>
        <v>13.176535414748811</v>
      </c>
      <c r="AG184" s="3">
        <f t="shared" si="400"/>
        <v>13.752085860495487</v>
      </c>
      <c r="AH184" s="3">
        <f>AG184-AE184</f>
        <v>12.404381050826562</v>
      </c>
      <c r="AI184" s="2">
        <v>1</v>
      </c>
      <c r="AJ184" s="3">
        <f>0.408*(1*0.1658*EXP(0.04*B184)/(0.04+0.04)^2)*(EXP(-1*(0.04+0.04)*(1+B184))*(-(0.04+0.04)*(1+B184)-1)-EXP(-1*(0.04+0.04)*B184)*(-(0.04+0.04)*B184-1))+((1-1)/0.04)*(1-EXP(-1*0.04*1))</f>
        <v>0.57555044574667702</v>
      </c>
      <c r="AK184" s="3">
        <f t="shared" si="582"/>
        <v>13.176535414748811</v>
      </c>
      <c r="AL184" s="3">
        <f>0.1*(1*0.1658*EXP(0.04*B184)/(0.04+0.04)^2)*(EXP(-1*(0.04+0.04)*E184)*(-(0.04+0.04)*E184-1)-EXP(-1*(0.04+0.04)*B184)*(-(0.04+0.04)*B184-1))+((1-1)/0.04)*(1-EXP(-1*0.04*13))</f>
        <v>1.3477048096689255</v>
      </c>
      <c r="AM184" s="3">
        <f t="shared" ref="AM184:AM185" si="593">AJ184+AK184</f>
        <v>13.752085860495487</v>
      </c>
      <c r="AN184" s="3">
        <f t="shared" ref="AN184:AN185" si="594">AM184-AL184</f>
        <v>12.404381050826562</v>
      </c>
      <c r="AO184" s="2">
        <v>1</v>
      </c>
      <c r="AP184" s="3">
        <f>0.408*(1*0.1658*EXP(0.04*B184)/(0.04+0.04)^2)*(EXP(-1*(0.04+0.04)*(1+B184))*(-(0.04+0.04)*(1+B184)-1)-EXP(-1*(0.04+0.04)*B184)*(-(0.04+0.04)*B184-1))+((1-1)/0.04)*(1-EXP(-1*0.04*1))</f>
        <v>0.57555044574667702</v>
      </c>
      <c r="AQ184" s="3">
        <f t="shared" si="583"/>
        <v>13.176535414748811</v>
      </c>
      <c r="AR184" s="3">
        <f>0.1*(1*0.1658*EXP(0.04*B184)/(0.04+0.04)^2)*(EXP(-1*(0.04+0.04)*E184)*(-(0.04+0.04)*E184-1)-EXP(-1*(0.04+0.04)*B184)*(-(0.04+0.04)*B184-1))+((1-1)/0.04)*(1-EXP(-1*0.04*13))</f>
        <v>1.3477048096689255</v>
      </c>
      <c r="AS184" s="3">
        <f t="shared" ref="AS184:AS187" si="595">AP184+AQ184</f>
        <v>13.752085860495487</v>
      </c>
      <c r="AT184" s="3">
        <f>AS184-AR184</f>
        <v>12.404381050826562</v>
      </c>
      <c r="AU184" s="2">
        <v>1</v>
      </c>
      <c r="AV184" s="3">
        <f>0.1*(1*0.1658*EXP(0.04*B184)/(0.04+0.04)^2)*(EXP(-1*(0.04+0.04)*E184)*(-(0.04+0.04)*E184-1)-EXP(-1*(0.04+0.04)*B184)*(-(0.04+0.04)*B184-1))+((1-1)/0.04)*(1-EXP(-1*0.04*13))</f>
        <v>1.3477048096689255</v>
      </c>
      <c r="AW184" s="3">
        <f t="shared" si="584"/>
        <v>13.176535414748811</v>
      </c>
      <c r="AX184" s="3">
        <f>0.1*(1*0.1658*EXP(0.04*B184)/(0.04+0.04)^2)*(EXP(-1*(0.04+0.04)*E184)*(-(0.04+0.04)*E184-1)-EXP(-1*(0.04+0.04)*B184)*(-(0.04+0.04)*B184-1))+((1-1)/0.04)*(1-EXP(-1*0.04*13))</f>
        <v>1.3477048096689255</v>
      </c>
      <c r="AY184" s="3">
        <f t="shared" ref="AY184:AY187" si="596">AV184+AW184</f>
        <v>14.524240224417737</v>
      </c>
      <c r="AZ184" s="3">
        <f t="shared" ref="AZ184:AZ187" si="597">AY184-AX184</f>
        <v>13.176535414748811</v>
      </c>
      <c r="BA184" s="2">
        <v>1</v>
      </c>
      <c r="BB184" s="3">
        <f t="shared" si="541"/>
        <v>0.57555044574667702</v>
      </c>
      <c r="BC184" s="3">
        <f t="shared" si="542"/>
        <v>13.176535414748811</v>
      </c>
      <c r="BD184" s="3">
        <f>0.1*(1*0.1658*EXP(0.04*B184)/(0.04+0.04)^2)*(EXP(-1*(0.04+0.04)*E184)*(-(0.04+0.04)*E184-1)-EXP(-1*(0.04+0.04)*B184)*(-(0.04+0.04)*B184-1))+((1-1)/0.04)*(1-EXP(-1*0.04*13))</f>
        <v>1.3477048096689255</v>
      </c>
      <c r="BE184" s="3">
        <f>BB184+BC184</f>
        <v>13.752085860495487</v>
      </c>
      <c r="BF184" s="3">
        <f>BE184-BD184</f>
        <v>12.404381050826562</v>
      </c>
      <c r="BG184" s="2">
        <v>1</v>
      </c>
      <c r="BH184" s="3">
        <f t="shared" si="585"/>
        <v>0.57555044574667702</v>
      </c>
      <c r="BI184" s="3">
        <f>0.1*(1*0.1658*EXP(0.04*B184)/(0.04+0.04)^2)*(EXP(-1*(0.04+0.04)*E184)*(-(0.04+0.04)*E184-1)-EXP(-1*(0.04+0.04)*B184)*(-(0.04+0.04)*B184-1))+((1-1)/0.04)*(1-EXP(-1*0.04*13))</f>
        <v>1.3477048096689255</v>
      </c>
      <c r="BJ184" s="3">
        <f t="shared" si="586"/>
        <v>13.176535414748811</v>
      </c>
      <c r="BK184" s="3">
        <f>BH184+BJ184</f>
        <v>13.752085860495487</v>
      </c>
      <c r="BL184" s="3">
        <f>BK184-BI184</f>
        <v>12.404381050826562</v>
      </c>
      <c r="BM184" s="2">
        <v>1</v>
      </c>
      <c r="BN184" s="3">
        <f t="shared" si="587"/>
        <v>0.57555044574667702</v>
      </c>
      <c r="BO184" s="3">
        <f t="shared" si="588"/>
        <v>13.176535414748811</v>
      </c>
      <c r="BP184" s="3">
        <f>0.1*(1*0.1658*EXP(0.04*B184)/(0.04+0.04)^2)*(EXP(-1*(0.04+0.04)*E184)*(-(0.04+0.04)*E184-1)-EXP(-1*(0.04+0.04)*B184)*(-(0.04+0.04)*B184-1))+((1-1)/0.04)*(1-EXP(-1*0.04*13))</f>
        <v>1.3477048096689255</v>
      </c>
      <c r="BQ184" s="3">
        <f t="shared" ref="BQ184:BQ187" si="598">BN184+BO184</f>
        <v>13.752085860495487</v>
      </c>
      <c r="BR184" s="3">
        <f t="shared" ref="BR184:BR187" si="599">BQ184-BP184</f>
        <v>12.404381050826562</v>
      </c>
      <c r="BS184" s="2">
        <v>1</v>
      </c>
      <c r="BT184" s="3">
        <f t="shared" si="590"/>
        <v>0.57555044574667702</v>
      </c>
      <c r="BU184" s="3">
        <f>0.1*(1*0.1658*EXP(0.04*B184)/(0.04+0.04)^2)*(EXP(-1*(0.04+0.04)*E184)*(-(0.04+0.04)*E184-1)-EXP(-1*(0.04+0.04)*B184)*(-(0.04+0.04)*B184-1))+((1-1)/0.04)*(1-EXP(-1*0.04*13))</f>
        <v>1.3477048096689255</v>
      </c>
      <c r="BV184" s="3">
        <f t="shared" si="591"/>
        <v>13.176535414748811</v>
      </c>
      <c r="BW184" s="3">
        <f t="shared" ref="BW184:BW187" si="600">BT184+BV184</f>
        <v>13.752085860495487</v>
      </c>
      <c r="BX184" s="3">
        <f t="shared" ref="BX184:BX187" si="601">BW184-BU184</f>
        <v>12.404381050826562</v>
      </c>
    </row>
    <row r="185" spans="1:77" x14ac:dyDescent="0.2">
      <c r="A185" s="2">
        <v>2</v>
      </c>
      <c r="B185" s="2">
        <v>29</v>
      </c>
      <c r="C185" s="2">
        <f t="shared" si="395"/>
        <v>1985</v>
      </c>
      <c r="D185" s="2">
        <v>24.18</v>
      </c>
      <c r="E185" s="2">
        <f t="shared" si="575"/>
        <v>41.9</v>
      </c>
      <c r="F185" s="3">
        <v>23.495237350463899</v>
      </c>
      <c r="G185" s="2">
        <v>0</v>
      </c>
      <c r="H185" s="2">
        <v>1</v>
      </c>
      <c r="I185" s="2">
        <v>0</v>
      </c>
      <c r="J185" s="2">
        <v>0</v>
      </c>
      <c r="K185" s="2">
        <v>0</v>
      </c>
      <c r="L185" s="3">
        <f t="shared" si="576"/>
        <v>0.60107821276625228</v>
      </c>
      <c r="N185" s="3">
        <f t="shared" si="577"/>
        <v>16.692943973029958</v>
      </c>
      <c r="O185" s="3">
        <f t="shared" si="396"/>
        <v>17.294022185796212</v>
      </c>
      <c r="P185" s="3">
        <f>O185-L185</f>
        <v>16.692943973029958</v>
      </c>
      <c r="Q185" s="2">
        <v>0</v>
      </c>
      <c r="R185" s="3">
        <f t="shared" si="578"/>
        <v>0.60107821276625228</v>
      </c>
      <c r="T185" s="3">
        <f t="shared" si="579"/>
        <v>16.692943973029958</v>
      </c>
      <c r="U185" s="3">
        <f t="shared" si="397"/>
        <v>17.294022185796212</v>
      </c>
      <c r="W185" s="2">
        <v>1</v>
      </c>
      <c r="X185" s="3">
        <f t="shared" si="580"/>
        <v>0.60107821276625228</v>
      </c>
      <c r="Y185" s="3">
        <f>0.1*(1*0.1658*EXP(0.04*B185)/(0.04+0.04)^2)*(EXP(-1*(0.04+0.04)*E185)*(-(0.04+0.04)*E185-1)-EXP(-1*(0.04+0.04)*B185)*(-(0.04+0.04)*B185-1))+((1-1)/0.04)*(1-EXP(-1*0.04*13))</f>
        <v>1.4369823318618578</v>
      </c>
      <c r="Z185" s="3">
        <f t="shared" si="581"/>
        <v>16.692943973029958</v>
      </c>
      <c r="AA185" s="3">
        <f t="shared" si="515"/>
        <v>17.294022185796212</v>
      </c>
      <c r="AB185" s="3">
        <f t="shared" si="592"/>
        <v>15.857039853934355</v>
      </c>
      <c r="AC185" s="2">
        <v>0</v>
      </c>
      <c r="AD185" s="3">
        <f t="shared" si="538"/>
        <v>0.60107821276625228</v>
      </c>
      <c r="AF185" s="3">
        <f t="shared" si="539"/>
        <v>16.692943973029958</v>
      </c>
      <c r="AG185" s="3">
        <f t="shared" si="400"/>
        <v>17.294022185796212</v>
      </c>
      <c r="AI185" s="2">
        <v>1</v>
      </c>
      <c r="AJ185" s="3">
        <f>0.1*(1*0.1658*EXP(0.04*B185)/(0.04+0.04)^2)*(EXP(-1*(0.04+0.04)*E185)*(-(0.04+0.04)*E185-1)-EXP(-1*(0.04+0.04)*B185)*(-(0.04+0.04)*B185-1))+((1-1)/0.04)*(1-EXP(-1*0.04*13))</f>
        <v>1.4369823318618578</v>
      </c>
      <c r="AK185" s="3">
        <f t="shared" si="582"/>
        <v>16.692943973029958</v>
      </c>
      <c r="AL185" s="3">
        <f>0.1*(1*0.1658*EXP(0.04*B185)/(0.04+0.04)^2)*(EXP(-1*(0.04+0.04)*E185)*(-(0.04+0.04)*E185-1)-EXP(-1*(0.04+0.04)*B185)*(-(0.04+0.04)*B185-1))+((1-1)/0.04)*(1-EXP(-1*0.04*13))</f>
        <v>1.4369823318618578</v>
      </c>
      <c r="AM185" s="3">
        <f t="shared" si="593"/>
        <v>18.129926304891818</v>
      </c>
      <c r="AN185" s="3">
        <f t="shared" si="594"/>
        <v>16.692943973029958</v>
      </c>
      <c r="AO185" s="2">
        <v>1</v>
      </c>
      <c r="AP185" s="3">
        <f>0.1*(1*0.1658*EXP(0.04*B185)/(0.04+0.04)^2)*(EXP(-1*(0.04+0.04)*E185)*(-(0.04+0.04)*E185-1)-EXP(-1*(0.04+0.04)*B185)*(-(0.04+0.04)*B185-1))+((1-1)/0.04)*(1-EXP(-1*0.04*13))</f>
        <v>1.4369823318618578</v>
      </c>
      <c r="AQ185" s="3">
        <f t="shared" si="583"/>
        <v>16.692943973029958</v>
      </c>
      <c r="AS185" s="3">
        <f t="shared" si="595"/>
        <v>18.129926304891818</v>
      </c>
      <c r="AU185" s="2">
        <v>1</v>
      </c>
      <c r="AV185" s="3">
        <f>0.1*(1*0.1658*EXP(0.04*B185)/(0.04+0.04)^2)*(EXP(-1*(0.04+0.04)*E185)*(-(0.04+0.04)*E185-1)-EXP(-1*(0.04+0.04)*B185)*(-(0.04+0.04)*B185-1))+((1-1)/0.04)*(1-EXP(-1*0.04*13))</f>
        <v>1.4369823318618578</v>
      </c>
      <c r="AW185" s="3">
        <f t="shared" si="584"/>
        <v>16.692943973029958</v>
      </c>
      <c r="AX185" s="3">
        <f>0.1*(1*0.1658*EXP(0.04*B185)/(0.04+0.04)^2)*(EXP(-1*(0.04+0.04)*E185)*(-(0.04+0.04)*E185-1)-EXP(-1*(0.04+0.04)*B185)*(-(0.04+0.04)*B185-1))+((1-1)/0.04)*(1-EXP(-1*0.04*13))</f>
        <v>1.4369823318618578</v>
      </c>
      <c r="AY185" s="3">
        <f t="shared" si="596"/>
        <v>18.129926304891818</v>
      </c>
      <c r="AZ185" s="3">
        <f t="shared" si="597"/>
        <v>16.692943973029958</v>
      </c>
      <c r="BA185" s="2">
        <v>0</v>
      </c>
      <c r="BB185" s="3">
        <f t="shared" si="541"/>
        <v>0.60107821276625228</v>
      </c>
      <c r="BC185" s="3">
        <f t="shared" si="542"/>
        <v>16.692943973029958</v>
      </c>
      <c r="BE185" s="3">
        <f>BB185+BC185</f>
        <v>17.294022185796212</v>
      </c>
      <c r="BG185" s="2">
        <v>0</v>
      </c>
      <c r="BH185" s="3">
        <f t="shared" si="585"/>
        <v>0.60107821276625228</v>
      </c>
      <c r="BJ185" s="3">
        <f t="shared" si="586"/>
        <v>16.692943973029958</v>
      </c>
      <c r="BK185" s="3">
        <f>BH185+BJ185</f>
        <v>17.294022185796212</v>
      </c>
      <c r="BM185" s="2">
        <v>1</v>
      </c>
      <c r="BN185" s="3">
        <f t="shared" si="587"/>
        <v>0.60107821276625228</v>
      </c>
      <c r="BO185" s="3">
        <f t="shared" si="588"/>
        <v>16.692943973029958</v>
      </c>
      <c r="BP185" s="3">
        <f>0.1*(1*0.1658*EXP(0.04*B185)/(0.04+0.04)^2)*(EXP(-1*(0.04+0.04)*E185)*(-(0.04+0.04)*E185-1)-EXP(-1*(0.04+0.04)*B185)*(-(0.04+0.04)*B185-1))+((1-1)/0.04)*(1-EXP(-1*0.04*13))</f>
        <v>1.4369823318618578</v>
      </c>
      <c r="BQ185" s="3">
        <f t="shared" si="598"/>
        <v>17.294022185796212</v>
      </c>
      <c r="BR185" s="3">
        <f t="shared" si="599"/>
        <v>15.857039853934355</v>
      </c>
      <c r="BS185" s="2">
        <v>1</v>
      </c>
      <c r="BT185" s="3">
        <f t="shared" si="590"/>
        <v>0.60107821276625228</v>
      </c>
      <c r="BU185" s="3">
        <f>0.1*(1*0.1658*EXP(0.04*B185)/(0.04+0.04)^2)*(EXP(-1*(0.04+0.04)*E185)*(-(0.04+0.04)*E185-1)-EXP(-1*(0.04+0.04)*B185)*(-(0.04+0.04)*B185-1))+((1-1)/0.04)*(1-EXP(-1*0.04*13))</f>
        <v>1.4369823318618578</v>
      </c>
      <c r="BV185" s="3">
        <f t="shared" si="591"/>
        <v>16.692943973029958</v>
      </c>
      <c r="BW185" s="3">
        <f t="shared" si="600"/>
        <v>17.294022185796212</v>
      </c>
      <c r="BX185" s="3">
        <f t="shared" si="601"/>
        <v>15.857039853934355</v>
      </c>
    </row>
    <row r="186" spans="1:77" x14ac:dyDescent="0.2">
      <c r="A186" s="2">
        <v>2</v>
      </c>
      <c r="B186" s="2">
        <v>29</v>
      </c>
      <c r="C186" s="2">
        <f t="shared" si="395"/>
        <v>1985</v>
      </c>
      <c r="D186" s="2">
        <v>24.18</v>
      </c>
      <c r="E186" s="2">
        <f t="shared" si="575"/>
        <v>41.9</v>
      </c>
      <c r="F186" s="3">
        <v>18.0802097320557</v>
      </c>
      <c r="G186" s="2">
        <v>1</v>
      </c>
      <c r="H186" s="2">
        <v>1</v>
      </c>
      <c r="I186" s="2">
        <v>1</v>
      </c>
      <c r="J186" s="2">
        <v>0</v>
      </c>
      <c r="K186" s="2">
        <v>1</v>
      </c>
      <c r="L186" s="3">
        <f t="shared" si="576"/>
        <v>0.60107821276625228</v>
      </c>
      <c r="M186" s="3">
        <f>0.1*(1*0.1658*EXP(0.04*B186)/(0.04+0.04)^2)*(EXP(-1*(0.04+0.04)*E186)*(-(0.04+0.04)*E186-1)-EXP(-1*(0.04+0.04)*B186)*(-(0.04+0.04)*B186-1))+((1-1)/0.04)*(1-EXP(-1*0.04*13))</f>
        <v>1.4369823318618578</v>
      </c>
      <c r="N186" s="3">
        <f t="shared" si="577"/>
        <v>16.692943973029958</v>
      </c>
      <c r="O186" s="3">
        <f t="shared" si="396"/>
        <v>17.294022185796212</v>
      </c>
      <c r="P186" s="3">
        <f t="shared" ref="P186:P187" si="602">O186-M186</f>
        <v>15.857039853934355</v>
      </c>
      <c r="Q186" s="2">
        <v>1</v>
      </c>
      <c r="R186" s="3">
        <f t="shared" si="578"/>
        <v>0.60107821276625228</v>
      </c>
      <c r="S186" s="3">
        <f>0.1*(1*0.1658*EXP(0.04*B186)/(0.04+0.04)^2)*(EXP(-1*(0.04+0.04)*E186)*(-(0.04+0.04)*E186-1)-EXP(-1*(0.04+0.04)*B186)*(-(0.04+0.04)*B186-1))+((1-1)/0.04)*(1-EXP(-1*0.04*13))</f>
        <v>1.4369823318618578</v>
      </c>
      <c r="T186" s="3">
        <f t="shared" si="579"/>
        <v>16.692943973029958</v>
      </c>
      <c r="U186" s="3">
        <f t="shared" si="397"/>
        <v>17.294022185796212</v>
      </c>
      <c r="V186" s="3">
        <f t="shared" ref="V186:V187" si="603">U186-S186</f>
        <v>15.857039853934355</v>
      </c>
      <c r="W186" s="2">
        <v>1</v>
      </c>
      <c r="X186" s="3">
        <f t="shared" si="580"/>
        <v>0.60107821276625228</v>
      </c>
      <c r="Y186" s="3">
        <f>0.1*(1*0.1658*EXP(0.04*B186)/(0.04+0.04)^2)*(EXP(-1*(0.04+0.04)*E186)*(-(0.04+0.04)*E186-1)-EXP(-1*(0.04+0.04)*B186)*(-(0.04+0.04)*B186-1))+((1-1)/0.04)*(1-EXP(-1*0.04*13))</f>
        <v>1.4369823318618578</v>
      </c>
      <c r="Z186" s="3">
        <f t="shared" si="581"/>
        <v>16.692943973029958</v>
      </c>
      <c r="AA186" s="3">
        <f t="shared" si="515"/>
        <v>17.294022185796212</v>
      </c>
      <c r="AB186" s="3">
        <f t="shared" si="592"/>
        <v>15.857039853934355</v>
      </c>
      <c r="AC186" s="2">
        <v>1</v>
      </c>
      <c r="AD186" s="3">
        <f t="shared" si="538"/>
        <v>0.60107821276625228</v>
      </c>
      <c r="AE186" s="3">
        <f>0.1*(1*0.1658*EXP(0.04*B186)/(0.04+0.04)^2)*(EXP(-1*(0.04+0.04)*E186)*(-(0.04+0.04)*E186-1)-EXP(-1*(0.04+0.04)*B186)*(-(0.04+0.04)*B186-1))+((1-1)/0.04)*(1-EXP(-1*0.04*13))</f>
        <v>1.4369823318618578</v>
      </c>
      <c r="AF186" s="3">
        <f t="shared" si="539"/>
        <v>16.692943973029958</v>
      </c>
      <c r="AG186" s="3">
        <f t="shared" si="400"/>
        <v>17.294022185796212</v>
      </c>
      <c r="AH186" s="3">
        <f t="shared" ref="AH186:AH187" si="604">AG186-AE186</f>
        <v>15.857039853934355</v>
      </c>
      <c r="AI186" s="2">
        <v>0</v>
      </c>
      <c r="AJ186" s="3">
        <f>0.408*(1*0.1658*EXP(0.04*B186)/(0.04+0.04)^2)*(EXP(-1*(0.04+0.04)*(1+B186))*(-(0.04+0.04)*(1+B186)-1)-EXP(-1*(0.04+0.04)*B186)*(-(0.04+0.04)*B186-1))+((1-1)/0.04)*(1-EXP(-1*0.04*1))</f>
        <v>0.60107821276625228</v>
      </c>
      <c r="AK186" s="3">
        <f t="shared" si="582"/>
        <v>16.692943973029958</v>
      </c>
      <c r="AM186" s="3">
        <f t="shared" ref="AM186:AM196" si="605">AJ186+AK186</f>
        <v>17.294022185796212</v>
      </c>
      <c r="AO186" s="2">
        <v>1</v>
      </c>
      <c r="AP186" s="3">
        <f>0.408*(1*0.1658*EXP(0.04*B186)/(0.04+0.04)^2)*(EXP(-1*(0.04+0.04)*(1+B186))*(-(0.04+0.04)*(1+B186)-1)-EXP(-1*(0.04+0.04)*B186)*(-(0.04+0.04)*B186-1))+((1-1)/0.04)*(1-EXP(-1*0.04*1))</f>
        <v>0.60107821276625228</v>
      </c>
      <c r="AQ186" s="3">
        <f t="shared" si="583"/>
        <v>16.692943973029958</v>
      </c>
      <c r="AR186" s="3">
        <f>0.1*(1*0.1658*EXP(0.04*B186)/(0.04+0.04)^2)*(EXP(-1*(0.04+0.04)*E186)*(-(0.04+0.04)*E186-1)-EXP(-1*(0.04+0.04)*B186)*(-(0.04+0.04)*B186-1))+((1-1)/0.04)*(1-EXP(-1*0.04*13))</f>
        <v>1.4369823318618578</v>
      </c>
      <c r="AS186" s="3">
        <f t="shared" si="595"/>
        <v>17.294022185796212</v>
      </c>
      <c r="AT186" s="3">
        <f t="shared" ref="AT186:AT187" si="606">AS186-AR186</f>
        <v>15.857039853934355</v>
      </c>
      <c r="AU186" s="2">
        <v>1</v>
      </c>
      <c r="AV186" s="3">
        <f>0.1*(1*0.1658*EXP(0.04*B186)/(0.04+0.04)^2)*(EXP(-1*(0.04+0.04)*E186)*(-(0.04+0.04)*E186-1)-EXP(-1*(0.04+0.04)*B186)*(-(0.04+0.04)*B186-1))+((1-1)/0.04)*(1-EXP(-1*0.04*13))</f>
        <v>1.4369823318618578</v>
      </c>
      <c r="AW186" s="3">
        <f t="shared" si="584"/>
        <v>16.692943973029958</v>
      </c>
      <c r="AX186" s="3">
        <f>0.1*(1*0.1658*EXP(0.04*B186)/(0.04+0.04)^2)*(EXP(-1*(0.04+0.04)*E186)*(-(0.04+0.04)*E186-1)-EXP(-1*(0.04+0.04)*B186)*(-(0.04+0.04)*B186-1))+((1-1)/0.04)*(1-EXP(-1*0.04*13))</f>
        <v>1.4369823318618578</v>
      </c>
      <c r="AY186" s="3">
        <f t="shared" si="596"/>
        <v>18.129926304891818</v>
      </c>
      <c r="AZ186" s="3">
        <f t="shared" si="597"/>
        <v>16.692943973029958</v>
      </c>
      <c r="BA186" s="2">
        <v>1</v>
      </c>
      <c r="BB186" s="3">
        <f t="shared" si="541"/>
        <v>0.60107821276625228</v>
      </c>
      <c r="BC186" s="3">
        <f t="shared" si="542"/>
        <v>16.692943973029958</v>
      </c>
      <c r="BD186" s="3">
        <f>0.1*(1*0.1658*EXP(0.04*B186)/(0.04+0.04)^2)*(EXP(-1*(0.04+0.04)*E186)*(-(0.04+0.04)*E186-1)-EXP(-1*(0.04+0.04)*B186)*(-(0.04+0.04)*B186-1))+((1-1)/0.04)*(1-EXP(-1*0.04*13))</f>
        <v>1.4369823318618578</v>
      </c>
      <c r="BE186" s="3">
        <f t="shared" ref="BE186:BE187" si="607">BB186+BC186</f>
        <v>17.294022185796212</v>
      </c>
      <c r="BF186" s="3">
        <f t="shared" ref="BF186:BF187" si="608">BE186-BD186</f>
        <v>15.857039853934355</v>
      </c>
      <c r="BG186" s="2">
        <v>1</v>
      </c>
      <c r="BH186" s="3">
        <f t="shared" si="585"/>
        <v>0.60107821276625228</v>
      </c>
      <c r="BI186" s="3">
        <f>0.1*(1*0.1658*EXP(0.04*B186)/(0.04+0.04)^2)*(EXP(-1*(0.04+0.04)*E186)*(-(0.04+0.04)*E186-1)-EXP(-1*(0.04+0.04)*B186)*(-(0.04+0.04)*B186-1))+((1-1)/0.04)*(1-EXP(-1*0.04*13))</f>
        <v>1.4369823318618578</v>
      </c>
      <c r="BJ186" s="3">
        <f t="shared" si="586"/>
        <v>16.692943973029958</v>
      </c>
      <c r="BK186" s="3">
        <f t="shared" ref="BK186:BK187" si="609">BH186+BJ186</f>
        <v>17.294022185796212</v>
      </c>
      <c r="BL186" s="3">
        <f t="shared" ref="BL186:BL187" si="610">BK186-BI186</f>
        <v>15.857039853934355</v>
      </c>
      <c r="BM186" s="2">
        <v>1</v>
      </c>
      <c r="BN186" s="3">
        <f t="shared" si="587"/>
        <v>0.60107821276625228</v>
      </c>
      <c r="BO186" s="3">
        <f t="shared" si="588"/>
        <v>16.692943973029958</v>
      </c>
      <c r="BP186" s="3">
        <f>0.1*(1*0.1658*EXP(0.04*B186)/(0.04+0.04)^2)*(EXP(-1*(0.04+0.04)*E186)*(-(0.04+0.04)*E186-1)-EXP(-1*(0.04+0.04)*B186)*(-(0.04+0.04)*B186-1))+((1-1)/0.04)*(1-EXP(-1*0.04*13))</f>
        <v>1.4369823318618578</v>
      </c>
      <c r="BQ186" s="3">
        <f t="shared" si="598"/>
        <v>17.294022185796212</v>
      </c>
      <c r="BR186" s="3">
        <f t="shared" si="599"/>
        <v>15.857039853934355</v>
      </c>
      <c r="BS186" s="2">
        <v>1</v>
      </c>
      <c r="BT186" s="3">
        <f t="shared" si="590"/>
        <v>0.60107821276625228</v>
      </c>
      <c r="BU186" s="3">
        <f>0.1*(1*0.1658*EXP(0.04*B186)/(0.04+0.04)^2)*(EXP(-1*(0.04+0.04)*E186)*(-(0.04+0.04)*E186-1)-EXP(-1*(0.04+0.04)*B186)*(-(0.04+0.04)*B186-1))+((1-1)/0.04)*(1-EXP(-1*0.04*13))</f>
        <v>1.4369823318618578</v>
      </c>
      <c r="BV186" s="3">
        <f t="shared" si="591"/>
        <v>16.692943973029958</v>
      </c>
      <c r="BW186" s="3">
        <f t="shared" si="600"/>
        <v>17.294022185796212</v>
      </c>
      <c r="BX186" s="3">
        <f t="shared" si="601"/>
        <v>15.857039853934355</v>
      </c>
    </row>
    <row r="187" spans="1:77" x14ac:dyDescent="0.2">
      <c r="A187" s="2">
        <v>2</v>
      </c>
      <c r="B187" s="2">
        <v>29</v>
      </c>
      <c r="C187" s="2">
        <f t="shared" si="395"/>
        <v>1985</v>
      </c>
      <c r="D187" s="2">
        <v>24.18</v>
      </c>
      <c r="E187" s="2">
        <f t="shared" si="575"/>
        <v>41.9</v>
      </c>
      <c r="F187" s="3">
        <v>21.644121170043899</v>
      </c>
      <c r="G187" s="2">
        <v>1</v>
      </c>
      <c r="H187" s="2">
        <v>1</v>
      </c>
      <c r="I187" s="2">
        <v>1</v>
      </c>
      <c r="J187" s="2">
        <v>0</v>
      </c>
      <c r="K187" s="2">
        <v>1</v>
      </c>
      <c r="L187" s="3">
        <f t="shared" si="576"/>
        <v>0.60107821276625228</v>
      </c>
      <c r="M187" s="3">
        <f>0.1*(1*0.1658*EXP(0.04*B187)/(0.04+0.04)^2)*(EXP(-1*(0.04+0.04)*E187)*(-(0.04+0.04)*E187-1)-EXP(-1*(0.04+0.04)*B187)*(-(0.04+0.04)*B187-1))+((1-1)/0.04)*(1-EXP(-1*0.04*13))</f>
        <v>1.4369823318618578</v>
      </c>
      <c r="N187" s="3">
        <f t="shared" si="577"/>
        <v>16.692943973029958</v>
      </c>
      <c r="O187" s="3">
        <f t="shared" si="396"/>
        <v>17.294022185796212</v>
      </c>
      <c r="P187" s="3">
        <f t="shared" si="602"/>
        <v>15.857039853934355</v>
      </c>
      <c r="Q187" s="2">
        <v>1</v>
      </c>
      <c r="R187" s="3">
        <f t="shared" si="578"/>
        <v>0.60107821276625228</v>
      </c>
      <c r="S187" s="3">
        <f>0.1*(1*0.1658*EXP(0.04*B187)/(0.04+0.04)^2)*(EXP(-1*(0.04+0.04)*E187)*(-(0.04+0.04)*E187-1)-EXP(-1*(0.04+0.04)*B187)*(-(0.04+0.04)*B187-1))+((1-1)/0.04)*(1-EXP(-1*0.04*13))</f>
        <v>1.4369823318618578</v>
      </c>
      <c r="T187" s="3">
        <f t="shared" si="579"/>
        <v>16.692943973029958</v>
      </c>
      <c r="U187" s="3">
        <f t="shared" si="397"/>
        <v>17.294022185796212</v>
      </c>
      <c r="V187" s="3">
        <f t="shared" si="603"/>
        <v>15.857039853934355</v>
      </c>
      <c r="W187" s="2">
        <v>1</v>
      </c>
      <c r="X187" s="3">
        <f t="shared" si="580"/>
        <v>0.60107821276625228</v>
      </c>
      <c r="Y187" s="3">
        <f>0.1*(1*0.1658*EXP(0.04*B187)/(0.04+0.04)^2)*(EXP(-1*(0.04+0.04)*E187)*(-(0.04+0.04)*E187-1)-EXP(-1*(0.04+0.04)*B187)*(-(0.04+0.04)*B187-1))+((1-1)/0.04)*(1-EXP(-1*0.04*13))</f>
        <v>1.4369823318618578</v>
      </c>
      <c r="Z187" s="3">
        <f t="shared" si="581"/>
        <v>16.692943973029958</v>
      </c>
      <c r="AA187" s="3">
        <f t="shared" si="515"/>
        <v>17.294022185796212</v>
      </c>
      <c r="AB187" s="3">
        <f t="shared" si="592"/>
        <v>15.857039853934355</v>
      </c>
      <c r="AC187" s="2">
        <v>1</v>
      </c>
      <c r="AD187" s="3">
        <f t="shared" si="538"/>
        <v>0.60107821276625228</v>
      </c>
      <c r="AE187" s="3">
        <f>0.1*(1*0.1658*EXP(0.04*B187)/(0.04+0.04)^2)*(EXP(-1*(0.04+0.04)*E187)*(-(0.04+0.04)*E187-1)-EXP(-1*(0.04+0.04)*B187)*(-(0.04+0.04)*B187-1))+((1-1)/0.04)*(1-EXP(-1*0.04*13))</f>
        <v>1.4369823318618578</v>
      </c>
      <c r="AF187" s="3">
        <f t="shared" si="539"/>
        <v>16.692943973029958</v>
      </c>
      <c r="AG187" s="3">
        <f t="shared" si="400"/>
        <v>17.294022185796212</v>
      </c>
      <c r="AH187" s="3">
        <f t="shared" si="604"/>
        <v>15.857039853934355</v>
      </c>
      <c r="AI187" s="2">
        <v>1</v>
      </c>
      <c r="AJ187" s="3">
        <f>0.408*(1*0.1658*EXP(0.04*B187)/(0.04+0.04)^2)*(EXP(-1*(0.04+0.04)*(1+B187))*(-(0.04+0.04)*(1+B187)-1)-EXP(-1*(0.04+0.04)*B187)*(-(0.04+0.04)*B187-1))+((1-1)/0.04)*(1-EXP(-1*0.04*1))</f>
        <v>0.60107821276625228</v>
      </c>
      <c r="AK187" s="3">
        <f t="shared" si="582"/>
        <v>16.692943973029958</v>
      </c>
      <c r="AL187" s="3">
        <f>0.1*(1*0.1658*EXP(0.04*B187)/(0.04+0.04)^2)*(EXP(-1*(0.04+0.04)*E187)*(-(0.04+0.04)*E187-1)-EXP(-1*(0.04+0.04)*B187)*(-(0.04+0.04)*B187-1))+((1-1)/0.04)*(1-EXP(-1*0.04*13))</f>
        <v>1.4369823318618578</v>
      </c>
      <c r="AM187" s="3">
        <f t="shared" si="605"/>
        <v>17.294022185796212</v>
      </c>
      <c r="AN187" s="3">
        <f>AM187-AL187</f>
        <v>15.857039853934355</v>
      </c>
      <c r="AO187" s="2">
        <v>1</v>
      </c>
      <c r="AP187" s="3">
        <f>0.408*(1*0.1658*EXP(0.04*B187)/(0.04+0.04)^2)*(EXP(-1*(0.04+0.04)*(1+B187))*(-(0.04+0.04)*(1+B187)-1)-EXP(-1*(0.04+0.04)*B187)*(-(0.04+0.04)*B187-1))+((1-1)/0.04)*(1-EXP(-1*0.04*1))</f>
        <v>0.60107821276625228</v>
      </c>
      <c r="AQ187" s="3">
        <f t="shared" si="583"/>
        <v>16.692943973029958</v>
      </c>
      <c r="AR187" s="3">
        <f>0.1*(1*0.1658*EXP(0.04*B187)/(0.04+0.04)^2)*(EXP(-1*(0.04+0.04)*E187)*(-(0.04+0.04)*E187-1)-EXP(-1*(0.04+0.04)*B187)*(-(0.04+0.04)*B187-1))+((1-1)/0.04)*(1-EXP(-1*0.04*13))</f>
        <v>1.4369823318618578</v>
      </c>
      <c r="AS187" s="3">
        <f t="shared" si="595"/>
        <v>17.294022185796212</v>
      </c>
      <c r="AT187" s="3">
        <f t="shared" si="606"/>
        <v>15.857039853934355</v>
      </c>
      <c r="AU187" s="2">
        <v>1</v>
      </c>
      <c r="AV187" s="3">
        <f>0.1*(1*0.1658*EXP(0.04*B187)/(0.04+0.04)^2)*(EXP(-1*(0.04+0.04)*E187)*(-(0.04+0.04)*E187-1)-EXP(-1*(0.04+0.04)*B187)*(-(0.04+0.04)*B187-1))+((1-1)/0.04)*(1-EXP(-1*0.04*13))</f>
        <v>1.4369823318618578</v>
      </c>
      <c r="AW187" s="3">
        <f t="shared" si="584"/>
        <v>16.692943973029958</v>
      </c>
      <c r="AX187" s="3">
        <f>0.1*(1*0.1658*EXP(0.04*B187)/(0.04+0.04)^2)*(EXP(-1*(0.04+0.04)*E187)*(-(0.04+0.04)*E187-1)-EXP(-1*(0.04+0.04)*B187)*(-(0.04+0.04)*B187-1))+((1-1)/0.04)*(1-EXP(-1*0.04*13))</f>
        <v>1.4369823318618578</v>
      </c>
      <c r="AY187" s="3">
        <f t="shared" si="596"/>
        <v>18.129926304891818</v>
      </c>
      <c r="AZ187" s="3">
        <f t="shared" si="597"/>
        <v>16.692943973029958</v>
      </c>
      <c r="BA187" s="2">
        <v>1</v>
      </c>
      <c r="BB187" s="3">
        <f t="shared" si="541"/>
        <v>0.60107821276625228</v>
      </c>
      <c r="BC187" s="3">
        <f t="shared" si="542"/>
        <v>16.692943973029958</v>
      </c>
      <c r="BD187" s="3">
        <f>0.1*(1*0.1658*EXP(0.04*B187)/(0.04+0.04)^2)*(EXP(-1*(0.04+0.04)*E187)*(-(0.04+0.04)*E187-1)-EXP(-1*(0.04+0.04)*B187)*(-(0.04+0.04)*B187-1))+((1-1)/0.04)*(1-EXP(-1*0.04*13))</f>
        <v>1.4369823318618578</v>
      </c>
      <c r="BE187" s="3">
        <f t="shared" si="607"/>
        <v>17.294022185796212</v>
      </c>
      <c r="BF187" s="3">
        <f t="shared" si="608"/>
        <v>15.857039853934355</v>
      </c>
      <c r="BG187" s="2">
        <v>1</v>
      </c>
      <c r="BH187" s="3">
        <f t="shared" si="585"/>
        <v>0.60107821276625228</v>
      </c>
      <c r="BI187" s="3">
        <f>0.1*(1*0.1658*EXP(0.04*B187)/(0.04+0.04)^2)*(EXP(-1*(0.04+0.04)*E187)*(-(0.04+0.04)*E187-1)-EXP(-1*(0.04+0.04)*B187)*(-(0.04+0.04)*B187-1))+((1-1)/0.04)*(1-EXP(-1*0.04*13))</f>
        <v>1.4369823318618578</v>
      </c>
      <c r="BJ187" s="3">
        <f t="shared" si="586"/>
        <v>16.692943973029958</v>
      </c>
      <c r="BK187" s="3">
        <f t="shared" si="609"/>
        <v>17.294022185796212</v>
      </c>
      <c r="BL187" s="3">
        <f t="shared" si="610"/>
        <v>15.857039853934355</v>
      </c>
      <c r="BM187" s="2">
        <v>1</v>
      </c>
      <c r="BN187" s="3">
        <f t="shared" si="587"/>
        <v>0.60107821276625228</v>
      </c>
      <c r="BO187" s="3">
        <f t="shared" si="588"/>
        <v>16.692943973029958</v>
      </c>
      <c r="BP187" s="3">
        <f>0.1*(1*0.1658*EXP(0.04*B187)/(0.04+0.04)^2)*(EXP(-1*(0.04+0.04)*E187)*(-(0.04+0.04)*E187-1)-EXP(-1*(0.04+0.04)*B187)*(-(0.04+0.04)*B187-1))+((1-1)/0.04)*(1-EXP(-1*0.04*13))</f>
        <v>1.4369823318618578</v>
      </c>
      <c r="BQ187" s="3">
        <f t="shared" si="598"/>
        <v>17.294022185796212</v>
      </c>
      <c r="BR187" s="3">
        <f t="shared" si="599"/>
        <v>15.857039853934355</v>
      </c>
      <c r="BS187" s="2">
        <v>1</v>
      </c>
      <c r="BT187" s="3">
        <f t="shared" si="590"/>
        <v>0.60107821276625228</v>
      </c>
      <c r="BU187" s="3">
        <f>0.1*(1*0.1658*EXP(0.04*B187)/(0.04+0.04)^2)*(EXP(-1*(0.04+0.04)*E187)*(-(0.04+0.04)*E187-1)-EXP(-1*(0.04+0.04)*B187)*(-(0.04+0.04)*B187-1))+((1-1)/0.04)*(1-EXP(-1*0.04*13))</f>
        <v>1.4369823318618578</v>
      </c>
      <c r="BV187" s="3">
        <f t="shared" si="591"/>
        <v>16.692943973029958</v>
      </c>
      <c r="BW187" s="3">
        <f t="shared" si="600"/>
        <v>17.294022185796212</v>
      </c>
      <c r="BX187" s="3">
        <f t="shared" si="601"/>
        <v>15.857039853934355</v>
      </c>
    </row>
    <row r="188" spans="1:77" x14ac:dyDescent="0.2">
      <c r="A188" s="2">
        <v>1</v>
      </c>
      <c r="B188" s="2">
        <v>64</v>
      </c>
      <c r="C188" s="2">
        <f t="shared" si="395"/>
        <v>1950</v>
      </c>
      <c r="D188" s="2">
        <v>3.93</v>
      </c>
      <c r="E188" s="2">
        <f>B188+D188</f>
        <v>67.930000000000007</v>
      </c>
      <c r="F188" s="3">
        <v>17.3604412078857</v>
      </c>
      <c r="G188" s="2">
        <v>1</v>
      </c>
      <c r="H188" s="2">
        <v>0</v>
      </c>
      <c r="I188" s="2">
        <v>1</v>
      </c>
      <c r="J188" s="2">
        <v>0</v>
      </c>
      <c r="K188" s="2">
        <v>1</v>
      </c>
      <c r="L188" s="3">
        <f>0.078*(1*0.1658*EXP(0.04*B188)/(0.04+0.04)^2)*(EXP(-1*(0.04+0.04)*(14.5+B188))*(-(0.04+0.04)*(14.5+B188)-1)-EXP(-1*(0.04+0.04)*B188)*(-(0.04+0.04)*B188-1))+((1-1)/0.04)*(1-EXP(-1*0.04*14.5))</f>
        <v>0.59950105439100088</v>
      </c>
      <c r="N188" s="3">
        <f>(1*0.1658*EXP(0.04*E188)/(0.04+0.04)^2)*(EXP(-1*(0.04+0.04)*(D188+BY188))*(-(0.04+0.04)*(D188+BY188)-1)-EXP(-1*(0.04+0.04)*BY188)*(-(0.04+0.04)*BY188-1))+((1-1)/0.04)*(1-EXP(-1*0.04*D188))</f>
        <v>2.5777165380961562</v>
      </c>
      <c r="O188" s="3">
        <f t="shared" si="396"/>
        <v>3.1772175924871568</v>
      </c>
      <c r="Q188" s="2">
        <v>0</v>
      </c>
      <c r="R188" s="3">
        <f>0.078*(1*0.1658*EXP(0.04*B188)/(0.04+0.04)^2)*(EXP(-1*(0.04+0.04)*(14.5+B188))*(-(0.04+0.04)*(14.5+B188)-1)-EXP(-1*(0.04+0.04)*B188)*(-(0.04+0.04)*B188-1))+((1-1)/0.04)*(1-EXP(-1*0.04*14.5))</f>
        <v>0.59950105439100088</v>
      </c>
      <c r="T188" s="3">
        <f>(1*0.1658*EXP(0.04*E188)/(0.04+0.04)^2)*(EXP(-1*(0.04+0.04)*(D188+BY188))*(-(0.04+0.04)*(D188+BY188)-1)-EXP(-1*(0.04+0.04)*BY188)*(-(0.04+0.04)*BY188-1))+((1-1)/0.04)*(1-EXP(-1*0.04*D188))</f>
        <v>2.5777165380961562</v>
      </c>
      <c r="U188" s="3">
        <f t="shared" si="397"/>
        <v>3.1772175924871568</v>
      </c>
      <c r="W188" s="2">
        <v>0</v>
      </c>
      <c r="X188" s="3">
        <f>0.078*(1*0.1658*EXP(0.04*B188)/(0.04+0.04)^2)*(EXP(-1*(0.04+0.04)*(14.5+B188))*(-(0.04+0.04)*(14.5+B188)-1)-EXP(-1*(0.04+0.04)*B188)*(-(0.04+0.04)*B188-1))+((1-1)/0.04)*(1-EXP(-1*0.04*14.5))</f>
        <v>0.59950105439100088</v>
      </c>
      <c r="Y188" s="3"/>
      <c r="Z188" s="3">
        <f>(1*0.1658*EXP(0.04*E188)/(0.04+0.04)^2)*(EXP(-1*(0.04+0.04)*(D188+BY188))*(-(0.04+0.04)*(D188+BY188)-1)-EXP(-1*(0.04+0.04)*BY188)*(-(0.04+0.04)*BY188-1))+((1-1)/0.04)*(1-EXP(-1*0.04*D188))</f>
        <v>2.5777165380961562</v>
      </c>
      <c r="AA188" s="3">
        <f t="shared" si="515"/>
        <v>3.1772175924871568</v>
      </c>
      <c r="AB188" s="3"/>
      <c r="AC188" s="2">
        <v>1</v>
      </c>
      <c r="AD188" s="3">
        <f t="shared" si="538"/>
        <v>0.32412286629908116</v>
      </c>
      <c r="AF188" s="3">
        <f t="shared" si="539"/>
        <v>2.5777165380961562</v>
      </c>
      <c r="AG188" s="3">
        <f t="shared" si="400"/>
        <v>2.9018394043952371</v>
      </c>
      <c r="AI188" s="2">
        <v>0</v>
      </c>
      <c r="AJ188" s="3">
        <f>0.078*(1*0.1658*EXP(0.04*B188)/(0.04+0.04)^2)*(EXP(-1*(0.04+0.04)*(14.5+B188))*(-(0.04+0.04)*(14.5+B188)-1)-EXP(-1*(0.04+0.04)*B188)*(-(0.04+0.04)*B188-1))+((1-1)/0.04)*(1-EXP(-1*0.04*14.5))</f>
        <v>0.59950105439100088</v>
      </c>
      <c r="AK188" s="3">
        <f>(1*0.1658*EXP(0.04*E188)/(0.04+0.04)^2)*(EXP(-1*(0.04+0.04)*(D188+BY188))*(-(0.04+0.04)*(D188+BY188)-1)-EXP(-1*(0.04+0.04)*BY188)*(-(0.04+0.04)*BY188-1))+((1-1)/0.04)*(1-EXP(-1*0.04*D188))</f>
        <v>2.5777165380961562</v>
      </c>
      <c r="AM188" s="3">
        <f t="shared" si="605"/>
        <v>3.1772175924871568</v>
      </c>
      <c r="AO188" s="2">
        <v>1</v>
      </c>
      <c r="AP188" s="3">
        <f>0.078*(1*0.1658*EXP(0.04*B188)/(0.04+0.04)^2)*(EXP(-1*(0.04+0.04)*(14.5+B188))*(-(0.04+0.04)*(14.5+B188)-1)-EXP(-1*(0.04+0.04)*B188)*(-(0.04+0.04)*B188-1))+((1-1)/0.04)*(1-EXP(-1*0.04*14.5))</f>
        <v>0.59950105439100088</v>
      </c>
      <c r="AQ188" s="3">
        <f>(1*0.1658*EXP(0.04*E188)/(0.04+0.04)^2)*(EXP(-1*(0.04+0.04)*(D188+BY188))*(-(0.04+0.04)*(D188+BY188)-1)-EXP(-1*(0.04+0.04)*BY188)*(-(0.04+0.04)*BY188-1))+((1-1)/0.04)*(1-EXP(-1*0.04*D188))</f>
        <v>2.5777165380961562</v>
      </c>
      <c r="AS188" s="3">
        <f>AP188+AQ188</f>
        <v>3.1772175924871568</v>
      </c>
      <c r="AU188" s="2">
        <v>1</v>
      </c>
      <c r="AV188" s="3">
        <f>0.078*(1*0.1658*EXP(0.04*B188)/(0.04+0.04)^2)*(EXP(-1*(0.04+0.04)*(14.5+B188))*(-(0.04+0.04)*(14.5+B188)-1)-EXP(-1*(0.04+0.04)*B188)*(-(0.04+0.04)*B188-1))+((1-1)/0.04)*(1-EXP(-1*0.04*14.5))</f>
        <v>0.59950105439100088</v>
      </c>
      <c r="AW188" s="3">
        <f>(1*0.1658*EXP(0.04*E188)/(0.04+0.04)^2)*(EXP(-1*(0.04+0.04)*(D188+BY188))*(-(0.04+0.04)*(D188+BY188)-1)-EXP(-1*(0.04+0.04)*BY188)*(-(0.04+0.04)*BY188-1))+((1-1)/0.04)*(1-EXP(-1*0.04*D188))</f>
        <v>2.5777165380961562</v>
      </c>
      <c r="AY188" s="3">
        <f>AV188+AW188</f>
        <v>3.1772175924871568</v>
      </c>
      <c r="BA188" s="2">
        <v>0</v>
      </c>
      <c r="BB188" s="3">
        <f t="shared" si="541"/>
        <v>0.32412286629908116</v>
      </c>
      <c r="BC188" s="3">
        <f t="shared" si="542"/>
        <v>2.5777165380961562</v>
      </c>
      <c r="BE188" s="3">
        <f>BB188+BC188</f>
        <v>2.9018394043952371</v>
      </c>
      <c r="BG188" s="2">
        <v>1</v>
      </c>
      <c r="BH188" s="3">
        <f>0.078*(1*0.1658*EXP(0.04*B188)/(0.04+0.04)^2)*(EXP(-1*(0.04+0.04)*(14.5+B188))*(-(0.04+0.04)*(14.5+B188)-1)-EXP(-1*(0.04+0.04)*B188)*(-(0.04+0.04)*B188-1))+((1-1)/0.04)*(1-EXP(-1*0.04*14.5))</f>
        <v>0.59950105439100088</v>
      </c>
      <c r="BJ188" s="3">
        <f>(1*0.1658*EXP(0.04*E188)/(0.04+0.04)^2)*(EXP(-1*(0.04+0.04)*(D188+BY188))*(-(0.04+0.04)*(D188+BY188)-1)-EXP(-1*(0.04+0.04)*BY188)*(-(0.04+0.04)*BY188-1))+((1-1)/0.04)*(1-EXP(-1*0.04*D188))</f>
        <v>2.5777165380961562</v>
      </c>
      <c r="BK188" s="3">
        <f>BH188+BJ188</f>
        <v>3.1772175924871568</v>
      </c>
      <c r="BM188" s="2">
        <v>0</v>
      </c>
      <c r="BN188" s="3">
        <f>0.078*(1*0.1658*EXP(0.04*B188)/(0.04+0.04)^2)*(EXP(-1*(0.04+0.04)*(14.5+B188))*(-(0.04+0.04)*(14.5+B188)-1)-EXP(-1*(0.04+0.04)*B188)*(-(0.04+0.04)*B188-1))+((1-1)/0.04)*(1-EXP(-1*0.04*14.5))</f>
        <v>0.59950105439100088</v>
      </c>
      <c r="BO188" s="3">
        <f>(1*0.1658*EXP(0.04*E188)/(0.04+0.04)^2)*(EXP(-1*(0.04+0.04)*(D188+BY188))*(-(0.04+0.04)*(D188+BY188)-1)-EXP(-1*(0.04+0.04)*BY188)*(-(0.04+0.04)*BY188-1))+((1-1)/0.04)*(1-EXP(-1*0.04*D188))</f>
        <v>2.5777165380961562</v>
      </c>
      <c r="BQ188" s="3">
        <f>BN188+BO188</f>
        <v>3.1772175924871568</v>
      </c>
      <c r="BS188" s="2">
        <v>1</v>
      </c>
      <c r="BT188" s="3">
        <f>0.078*(1*0.1658*EXP(0.04*B188)/(0.04+0.04)^2)*(EXP(-1*(0.04+0.04)*(14.5+B188))*(-(0.04+0.04)*(14.5+B188)-1)-EXP(-1*(0.04+0.04)*B188)*(-(0.04+0.04)*B188-1))+((1-1)/0.04)*(1-EXP(-1*0.04*14.5))</f>
        <v>0.59950105439100088</v>
      </c>
      <c r="BV188" s="3">
        <f>(1*0.1658*EXP(0.04*E188)/(0.04+0.04)^2)*(EXP(-1*(0.04+0.04)*(D188+BY188))*(-(0.04+0.04)*(D188+BY188)-1)-EXP(-1*(0.04+0.04)*BY188)*(-(0.04+0.04)*BY188-1))+((1-1)/0.04)*(1-EXP(-1*0.04*D188))</f>
        <v>2.5777165380961562</v>
      </c>
      <c r="BW188" s="3">
        <f>BT188+BV188</f>
        <v>3.1772175924871568</v>
      </c>
      <c r="BY188" s="2">
        <f>B188+D188</f>
        <v>67.930000000000007</v>
      </c>
    </row>
    <row r="189" spans="1:77" x14ac:dyDescent="0.2">
      <c r="A189" s="2">
        <v>2</v>
      </c>
      <c r="B189" s="2">
        <v>28</v>
      </c>
      <c r="C189" s="2">
        <f t="shared" si="395"/>
        <v>1986</v>
      </c>
      <c r="D189" s="2">
        <v>25.04</v>
      </c>
      <c r="E189" s="2">
        <f>B189+12.9</f>
        <v>40.9</v>
      </c>
      <c r="F189" s="3">
        <v>16.233091354370099</v>
      </c>
      <c r="G189" s="2">
        <v>1</v>
      </c>
      <c r="H189" s="2">
        <v>1</v>
      </c>
      <c r="I189" s="2">
        <v>1</v>
      </c>
      <c r="J189" s="2">
        <v>0</v>
      </c>
      <c r="K189" s="2">
        <v>1</v>
      </c>
      <c r="L189" s="3">
        <f>0.408*(1*0.1658*EXP(0.04*B189)/(0.04+0.04)^2)*(EXP(-1*(0.04+0.04)*(1+B189))*(-(0.04+0.04)*(1+B189)-1)-EXP(-1*(0.04+0.04)*B189)*(-(0.04+0.04)*B189-1))+((1-1)/0.04)*(1-EXP(-1*0.04*1))</f>
        <v>0.6043968129507894</v>
      </c>
      <c r="M189" s="3">
        <f>0.1*(1*0.1658*EXP(0.04*B189)/(0.04+0.04)^2)*(EXP(-1*(0.04+0.04)*E189)*(-(0.04+0.04)*E189-1)-EXP(-1*(0.04+0.04)*B189)*(-(0.04+0.04)*B189-1))+((1-1)/0.04)*(1-EXP(-1*0.04*13))</f>
        <v>1.4520983131559697</v>
      </c>
      <c r="N189" s="3">
        <f>(1*0.1658*EXP(0.04*E189)/(0.04+0.04)^2)*(EXP(-1*(0.04+0.04)*(D189+E189))*(-(0.04+0.04)*(D189+E189)-1)-EXP(-1*(0.04+0.04)*E189)*(-(0.04+0.04)*E189-1))+((1-1)/0.04)*(1-EXP(-1*0.04*D189))</f>
        <v>17.282928721093132</v>
      </c>
      <c r="O189" s="3">
        <f t="shared" si="396"/>
        <v>17.887325534043921</v>
      </c>
      <c r="P189" s="3">
        <f t="shared" ref="P189:P191" si="611">O189-M189</f>
        <v>16.435227220887953</v>
      </c>
      <c r="Q189" s="2">
        <v>0</v>
      </c>
      <c r="R189" s="3">
        <f>0.408*(1*0.1658*EXP(0.04*B189)/(0.04+0.04)^2)*(EXP(-1*(0.04+0.04)*(1+B189))*(-(0.04+0.04)*(1+B189)-1)-EXP(-1*(0.04+0.04)*B189)*(-(0.04+0.04)*B189-1))+((1-1)/0.04)*(1-EXP(-1*0.04*1))</f>
        <v>0.6043968129507894</v>
      </c>
      <c r="T189" s="3">
        <f>(1*0.1658*EXP(0.04*E189)/(0.04+0.04)^2)*(EXP(-1*(0.04+0.04)*(D189+E189))*(-(0.04+0.04)*(D189+E189)-1)-EXP(-1*(0.04+0.04)*E189)*(-(0.04+0.04)*E189-1))+((1-1)/0.04)*(1-EXP(-1*0.04*D189))</f>
        <v>17.282928721093132</v>
      </c>
      <c r="U189" s="3">
        <f t="shared" si="397"/>
        <v>17.887325534043921</v>
      </c>
      <c r="W189" s="2">
        <v>0</v>
      </c>
      <c r="X189" s="3">
        <f>0.408*(1*0.1658*EXP(0.04*B189)/(0.04+0.04)^2)*(EXP(-1*(0.04+0.04)*(1+B189))*(-(0.04+0.04)*(1+B189)-1)-EXP(-1*(0.04+0.04)*B189)*(-(0.04+0.04)*B189-1))+((1-1)/0.04)*(1-EXP(-1*0.04*1))</f>
        <v>0.6043968129507894</v>
      </c>
      <c r="Y189" s="3"/>
      <c r="Z189" s="3">
        <f>(1*0.1658*EXP(0.04*E189)/(0.04+0.04)^2)*(EXP(-1*(0.04+0.04)*(D189+E189))*(-(0.04+0.04)*(D189+E189)-1)-EXP(-1*(0.04+0.04)*E189)*(-(0.04+0.04)*E189-1))+((1-1)/0.04)*(1-EXP(-1*0.04*D189))</f>
        <v>17.282928721093132</v>
      </c>
      <c r="AA189" s="3">
        <f t="shared" si="515"/>
        <v>17.887325534043921</v>
      </c>
      <c r="AB189" s="3"/>
      <c r="AC189" s="2">
        <v>1</v>
      </c>
      <c r="AD189" s="3">
        <f t="shared" si="538"/>
        <v>0.6043968129507894</v>
      </c>
      <c r="AE189" s="3">
        <f>0.1*(1*0.1658*EXP(0.04*B189)/(0.04+0.04)^2)*(EXP(-1*(0.04+0.04)*E189)*(-(0.04+0.04)*E189-1)-EXP(-1*(0.04+0.04)*B189)*(-(0.04+0.04)*B189-1))+((1-1)/0.04)*(1-EXP(-1*0.04*13))</f>
        <v>1.4520983131559697</v>
      </c>
      <c r="AF189" s="3">
        <f t="shared" si="539"/>
        <v>17.282928721093132</v>
      </c>
      <c r="AG189" s="3">
        <f t="shared" si="400"/>
        <v>17.887325534043921</v>
      </c>
      <c r="AH189" s="3">
        <f t="shared" ref="AH189:AH191" si="612">AG189-AE189</f>
        <v>16.435227220887953</v>
      </c>
      <c r="AI189" s="2">
        <v>0</v>
      </c>
      <c r="AJ189" s="3">
        <f>0.408*(1*0.1658*EXP(0.04*B189)/(0.04+0.04)^2)*(EXP(-1*(0.04+0.04)*(1+B189))*(-(0.04+0.04)*(1+B189)-1)-EXP(-1*(0.04+0.04)*B189)*(-(0.04+0.04)*B189-1))+((1-1)/0.04)*(1-EXP(-1*0.04*1))</f>
        <v>0.6043968129507894</v>
      </c>
      <c r="AK189" s="3">
        <f>(1*0.1658*EXP(0.04*E189)/(0.04+0.04)^2)*(EXP(-1*(0.04+0.04)*(D189+E189))*(-(0.04+0.04)*(D189+E189)-1)-EXP(-1*(0.04+0.04)*E189)*(-(0.04+0.04)*E189-1))+((1-1)/0.04)*(1-EXP(-1*0.04*D189))</f>
        <v>17.282928721093132</v>
      </c>
      <c r="AM189" s="3">
        <f t="shared" si="605"/>
        <v>17.887325534043921</v>
      </c>
      <c r="AO189" s="2">
        <v>1</v>
      </c>
      <c r="AP189" s="3">
        <f>0.408*(1*0.1658*EXP(0.04*B189)/(0.04+0.04)^2)*(EXP(-1*(0.04+0.04)*(1+B189))*(-(0.04+0.04)*(1+B189)-1)-EXP(-1*(0.04+0.04)*B189)*(-(0.04+0.04)*B189-1))+((1-1)/0.04)*(1-EXP(-1*0.04*1))</f>
        <v>0.6043968129507894</v>
      </c>
      <c r="AQ189" s="3">
        <f>(1*0.1658*EXP(0.04*E189)/(0.04+0.04)^2)*(EXP(-1*(0.04+0.04)*(D189+E189))*(-(0.04+0.04)*(D189+E189)-1)-EXP(-1*(0.04+0.04)*E189)*(-(0.04+0.04)*E189-1))+((1-1)/0.04)*(1-EXP(-1*0.04*D189))</f>
        <v>17.282928721093132</v>
      </c>
      <c r="AR189" s="3">
        <f>0.1*(1*0.1658*EXP(0.04*B189)/(0.04+0.04)^2)*(EXP(-1*(0.04+0.04)*E189)*(-(0.04+0.04)*E189-1)-EXP(-1*(0.04+0.04)*B189)*(-(0.04+0.04)*B189-1))+((1-1)/0.04)*(1-EXP(-1*0.04*13))</f>
        <v>1.4520983131559697</v>
      </c>
      <c r="AS189" s="3">
        <f t="shared" ref="AS189:AS191" si="613">AP189+AQ189</f>
        <v>17.887325534043921</v>
      </c>
      <c r="AT189" s="3">
        <f t="shared" ref="AT189:AT191" si="614">AS189-AR189</f>
        <v>16.435227220887953</v>
      </c>
      <c r="AU189" s="2">
        <v>1</v>
      </c>
      <c r="AV189" s="3">
        <f>0.1*(1*0.1658*EXP(0.04*B189)/(0.04+0.04)^2)*(EXP(-1*(0.04+0.04)*E189)*(-(0.04+0.04)*E189-1)-EXP(-1*(0.04+0.04)*B189)*(-(0.04+0.04)*B189-1))+((1-1)/0.04)*(1-EXP(-1*0.04*13))</f>
        <v>1.4520983131559697</v>
      </c>
      <c r="AW189" s="3">
        <f>(1*0.1658*EXP(0.04*E189)/(0.04+0.04)^2)*(EXP(-1*(0.04+0.04)*(D189+E189))*(-(0.04+0.04)*(D189+E189)-1)-EXP(-1*(0.04+0.04)*E189)*(-(0.04+0.04)*E189-1))+((1-1)/0.04)*(1-EXP(-1*0.04*D189))</f>
        <v>17.282928721093132</v>
      </c>
      <c r="AX189" s="3">
        <f>0.1*(1*0.1658*EXP(0.04*B189)/(0.04+0.04)^2)*(EXP(-1*(0.04+0.04)*E189)*(-(0.04+0.04)*E189-1)-EXP(-1*(0.04+0.04)*B189)*(-(0.04+0.04)*B189-1))+((1-1)/0.04)*(1-EXP(-1*0.04*13))</f>
        <v>1.4520983131559697</v>
      </c>
      <c r="AY189" s="3">
        <f t="shared" ref="AY189:AY191" si="615">AV189+AW189</f>
        <v>18.7350270342491</v>
      </c>
      <c r="AZ189" s="3">
        <f t="shared" ref="AZ189:AZ191" si="616">AY189-AX189</f>
        <v>17.282928721093132</v>
      </c>
      <c r="BA189" s="2">
        <v>0</v>
      </c>
      <c r="BB189" s="3">
        <f t="shared" si="541"/>
        <v>0.6043968129507894</v>
      </c>
      <c r="BC189" s="3">
        <f t="shared" si="542"/>
        <v>17.282928721093132</v>
      </c>
      <c r="BE189" s="3">
        <f>BB189+BC189</f>
        <v>17.887325534043921</v>
      </c>
      <c r="BG189" s="2">
        <v>1</v>
      </c>
      <c r="BH189" s="3">
        <f>0.408*(1*0.1658*EXP(0.04*B189)/(0.04+0.04)^2)*(EXP(-1*(0.04+0.04)*(1+B189))*(-(0.04+0.04)*(1+B189)-1)-EXP(-1*(0.04+0.04)*B189)*(-(0.04+0.04)*B189-1))+((1-1)/0.04)*(1-EXP(-1*0.04*1))</f>
        <v>0.6043968129507894</v>
      </c>
      <c r="BI189" s="3">
        <f>0.1*(1*0.1658*EXP(0.04*B189)/(0.04+0.04)^2)*(EXP(-1*(0.04+0.04)*E189)*(-(0.04+0.04)*E189-1)-EXP(-1*(0.04+0.04)*B189)*(-(0.04+0.04)*B189-1))+((1-1)/0.04)*(1-EXP(-1*0.04*13))</f>
        <v>1.4520983131559697</v>
      </c>
      <c r="BJ189" s="3">
        <f>(1*0.1658*EXP(0.04*E189)/(0.04+0.04)^2)*(EXP(-1*(0.04+0.04)*(D189+E189))*(-(0.04+0.04)*(D189+E189)-1)-EXP(-1*(0.04+0.04)*E189)*(-(0.04+0.04)*E189-1))+((1-1)/0.04)*(1-EXP(-1*0.04*D189))</f>
        <v>17.282928721093132</v>
      </c>
      <c r="BK189" s="3">
        <f t="shared" ref="BK189:BK193" si="617">BH189+BJ189</f>
        <v>17.887325534043921</v>
      </c>
      <c r="BL189" s="3">
        <f t="shared" ref="BL189:BL193" si="618">BK189-BI189</f>
        <v>16.435227220887953</v>
      </c>
      <c r="BM189" s="2">
        <v>0</v>
      </c>
      <c r="BN189" s="3">
        <f>0.408*(1*0.1658*EXP(0.04*B189)/(0.04+0.04)^2)*(EXP(-1*(0.04+0.04)*(1+B189))*(-(0.04+0.04)*(1+B189)-1)-EXP(-1*(0.04+0.04)*B189)*(-(0.04+0.04)*B189-1))+((1-1)/0.04)*(1-EXP(-1*0.04*1))</f>
        <v>0.6043968129507894</v>
      </c>
      <c r="BO189" s="3">
        <f>(1*0.1658*EXP(0.04*E189)/(0.04+0.04)^2)*(EXP(-1*(0.04+0.04)*(D189+E189))*(-(0.04+0.04)*(D189+E189)-1)-EXP(-1*(0.04+0.04)*E189)*(-(0.04+0.04)*E189-1))+((1-1)/0.04)*(1-EXP(-1*0.04*D189))</f>
        <v>17.282928721093132</v>
      </c>
      <c r="BQ189" s="3">
        <f>BN189+BO189</f>
        <v>17.887325534043921</v>
      </c>
      <c r="BS189" s="2">
        <v>1</v>
      </c>
      <c r="BT189" s="3">
        <f>0.408*(1*0.1658*EXP(0.04*B189)/(0.04+0.04)^2)*(EXP(-1*(0.04+0.04)*(1+B189))*(-(0.04+0.04)*(1+B189)-1)-EXP(-1*(0.04+0.04)*B189)*(-(0.04+0.04)*B189-1))+((1-1)/0.04)*(1-EXP(-1*0.04*1))</f>
        <v>0.6043968129507894</v>
      </c>
      <c r="BU189" s="3">
        <f>0.1*(1*0.1658*EXP(0.04*B189)/(0.04+0.04)^2)*(EXP(-1*(0.04+0.04)*E189)*(-(0.04+0.04)*E189-1)-EXP(-1*(0.04+0.04)*B189)*(-(0.04+0.04)*B189-1))+((1-1)/0.04)*(1-EXP(-1*0.04*13))</f>
        <v>1.4520983131559697</v>
      </c>
      <c r="BV189" s="3">
        <f>(1*0.1658*EXP(0.04*E189)/(0.04+0.04)^2)*(EXP(-1*(0.04+0.04)*(D189+E189))*(-(0.04+0.04)*(D189+E189)-1)-EXP(-1*(0.04+0.04)*E189)*(-(0.04+0.04)*E189-1))+((1-1)/0.04)*(1-EXP(-1*0.04*D189))</f>
        <v>17.282928721093132</v>
      </c>
      <c r="BW189" s="3">
        <f t="shared" ref="BW189:BW193" si="619">BT189+BV189</f>
        <v>17.887325534043921</v>
      </c>
      <c r="BX189" s="3">
        <f t="shared" ref="BX189:BX193" si="620">BW189-BU189</f>
        <v>16.435227220887953</v>
      </c>
    </row>
    <row r="190" spans="1:77" x14ac:dyDescent="0.2">
      <c r="A190" s="2">
        <v>1</v>
      </c>
      <c r="B190" s="2">
        <v>33</v>
      </c>
      <c r="C190" s="2">
        <f t="shared" si="395"/>
        <v>1981</v>
      </c>
      <c r="D190" s="2">
        <v>19.14</v>
      </c>
      <c r="E190" s="2">
        <f>B190+12.9</f>
        <v>45.9</v>
      </c>
      <c r="F190" s="3">
        <v>16.326530456543001</v>
      </c>
      <c r="G190" s="2">
        <v>0</v>
      </c>
      <c r="H190" s="2">
        <v>1</v>
      </c>
      <c r="I190" s="2">
        <v>0</v>
      </c>
      <c r="J190" s="2">
        <v>0</v>
      </c>
      <c r="K190" s="2">
        <v>1</v>
      </c>
      <c r="L190" s="3">
        <f>0.408*(1*0.1658*EXP(0.04*B190)/(0.04+0.04)^2)*(EXP(-1*(0.04+0.04)*(1+B190))*(-(0.04+0.04)*(1+B190)-1)-EXP(-1*(0.04+0.04)*B190)*(-(0.04+0.04)*B190-1))+((1-1)/0.04)*(1-EXP(-1*0.04*1))</f>
        <v>0.58167229715783364</v>
      </c>
      <c r="M190" s="3">
        <f>0.1*(1*0.1658*EXP(0.04*B190)/(0.04+0.04)^2)*(EXP(-1*(0.04+0.04)*E190)*(-(0.04+0.04)*E190-1)-EXP(-1*(0.04+0.04)*B190)*(-(0.04+0.04)*B190-1))+((1-1)/0.04)*(1-EXP(-1*0.04*13))</f>
        <v>1.3670676628575091</v>
      </c>
      <c r="N190" s="3">
        <f>(1*0.1658*EXP(0.04*E190)/(0.04+0.04)^2)*(EXP(-1*(0.04+0.04)*(D190+E190))*(-(0.04+0.04)*(D190+E190)-1)-EXP(-1*(0.04+0.04)*E190)*(-(0.04+0.04)*E190-1))+((1-1)/0.04)*(1-EXP(-1*0.04*D190))</f>
        <v>13.757384300442016</v>
      </c>
      <c r="O190" s="3">
        <f t="shared" si="396"/>
        <v>14.33905659759985</v>
      </c>
      <c r="P190" s="3">
        <f t="shared" si="611"/>
        <v>12.97198893474234</v>
      </c>
      <c r="Q190" s="2">
        <v>1</v>
      </c>
      <c r="R190" s="3">
        <f>0.408*(1*0.1658*EXP(0.04*B190)/(0.04+0.04)^2)*(EXP(-1*(0.04+0.04)*(1+B190))*(-(0.04+0.04)*(1+B190)-1)-EXP(-1*(0.04+0.04)*B190)*(-(0.04+0.04)*B190-1))+((1-1)/0.04)*(1-EXP(-1*0.04*1))</f>
        <v>0.58167229715783364</v>
      </c>
      <c r="S190" s="3">
        <f>0.1*(1*0.1658*EXP(0.04*B190)/(0.04+0.04)^2)*(EXP(-1*(0.04+0.04)*E190)*(-(0.04+0.04)*E190-1)-EXP(-1*(0.04+0.04)*B190)*(-(0.04+0.04)*B190-1))+((1-1)/0.04)*(1-EXP(-1*0.04*13))</f>
        <v>1.3670676628575091</v>
      </c>
      <c r="T190" s="3">
        <f>(1*0.1658*EXP(0.04*E190)/(0.04+0.04)^2)*(EXP(-1*(0.04+0.04)*(D190+E190))*(-(0.04+0.04)*(D190+E190)-1)-EXP(-1*(0.04+0.04)*E190)*(-(0.04+0.04)*E190-1))+((1-1)/0.04)*(1-EXP(-1*0.04*D190))</f>
        <v>13.757384300442016</v>
      </c>
      <c r="U190" s="3">
        <f t="shared" si="397"/>
        <v>14.33905659759985</v>
      </c>
      <c r="V190" s="3">
        <f t="shared" ref="V190:V191" si="621">U190-S190</f>
        <v>12.97198893474234</v>
      </c>
      <c r="W190" s="2">
        <v>1</v>
      </c>
      <c r="X190" s="3">
        <f>0.408*(1*0.1658*EXP(0.04*B190)/(0.04+0.04)^2)*(EXP(-1*(0.04+0.04)*(1+B190))*(-(0.04+0.04)*(1+B190)-1)-EXP(-1*(0.04+0.04)*B190)*(-(0.04+0.04)*B190-1))+((1-1)/0.04)*(1-EXP(-1*0.04*1))</f>
        <v>0.58167229715783364</v>
      </c>
      <c r="Y190" s="3">
        <f>0.1*(1*0.1658*EXP(0.04*B190)/(0.04+0.04)^2)*(EXP(-1*(0.04+0.04)*E190)*(-(0.04+0.04)*E190-1)-EXP(-1*(0.04+0.04)*B190)*(-(0.04+0.04)*B190-1))+((1-1)/0.04)*(1-EXP(-1*0.04*13))</f>
        <v>1.3670676628575091</v>
      </c>
      <c r="Z190" s="3">
        <f>(1*0.1658*EXP(0.04*E190)/(0.04+0.04)^2)*(EXP(-1*(0.04+0.04)*(D190+E190))*(-(0.04+0.04)*(D190+E190)-1)-EXP(-1*(0.04+0.04)*E190)*(-(0.04+0.04)*E190-1))+((1-1)/0.04)*(1-EXP(-1*0.04*D190))</f>
        <v>13.757384300442016</v>
      </c>
      <c r="AA190" s="3">
        <f t="shared" si="515"/>
        <v>14.33905659759985</v>
      </c>
      <c r="AB190" s="3">
        <f t="shared" ref="AB190:AB191" si="622">AA190-Y190</f>
        <v>12.97198893474234</v>
      </c>
      <c r="AC190" s="2">
        <v>1</v>
      </c>
      <c r="AD190" s="3">
        <f t="shared" si="538"/>
        <v>0.58167229715783364</v>
      </c>
      <c r="AE190" s="3">
        <f>0.1*(1*0.1658*EXP(0.04*B190)/(0.04+0.04)^2)*(EXP(-1*(0.04+0.04)*E190)*(-(0.04+0.04)*E190-1)-EXP(-1*(0.04+0.04)*B190)*(-(0.04+0.04)*B190-1))+((1-1)/0.04)*(1-EXP(-1*0.04*13))</f>
        <v>1.3670676628575091</v>
      </c>
      <c r="AF190" s="3">
        <f t="shared" si="539"/>
        <v>13.757384300442016</v>
      </c>
      <c r="AG190" s="3">
        <f t="shared" si="400"/>
        <v>14.33905659759985</v>
      </c>
      <c r="AH190" s="3">
        <f t="shared" si="612"/>
        <v>12.97198893474234</v>
      </c>
      <c r="AI190" s="2">
        <v>1</v>
      </c>
      <c r="AJ190" s="3">
        <f>0.408*(1*0.1658*EXP(0.04*B190)/(0.04+0.04)^2)*(EXP(-1*(0.04+0.04)*(1+B190))*(-(0.04+0.04)*(1+B190)-1)-EXP(-1*(0.04+0.04)*B190)*(-(0.04+0.04)*B190-1))+((1-1)/0.04)*(1-EXP(-1*0.04*1))</f>
        <v>0.58167229715783364</v>
      </c>
      <c r="AK190" s="3">
        <f>(1*0.1658*EXP(0.04*E190)/(0.04+0.04)^2)*(EXP(-1*(0.04+0.04)*(D190+E190))*(-(0.04+0.04)*(D190+E190)-1)-EXP(-1*(0.04+0.04)*E190)*(-(0.04+0.04)*E190-1))+((1-1)/0.04)*(1-EXP(-1*0.04*D190))</f>
        <v>13.757384300442016</v>
      </c>
      <c r="AL190" s="3">
        <f>0.1*(1*0.1658*EXP(0.04*B190)/(0.04+0.04)^2)*(EXP(-1*(0.04+0.04)*E190)*(-(0.04+0.04)*E190-1)-EXP(-1*(0.04+0.04)*B190)*(-(0.04+0.04)*B190-1))+((1-1)/0.04)*(1-EXP(-1*0.04*13))</f>
        <v>1.3670676628575091</v>
      </c>
      <c r="AM190" s="3">
        <f t="shared" si="605"/>
        <v>14.33905659759985</v>
      </c>
      <c r="AN190" s="3">
        <f>AM190-AL190</f>
        <v>12.97198893474234</v>
      </c>
      <c r="AO190" s="2">
        <v>1</v>
      </c>
      <c r="AP190" s="3">
        <f>0.408*(1*0.1658*EXP(0.04*B190)/(0.04+0.04)^2)*(EXP(-1*(0.04+0.04)*(1+B190))*(-(0.04+0.04)*(1+B190)-1)-EXP(-1*(0.04+0.04)*B190)*(-(0.04+0.04)*B190-1))+((1-1)/0.04)*(1-EXP(-1*0.04*1))</f>
        <v>0.58167229715783364</v>
      </c>
      <c r="AQ190" s="3">
        <f>(1*0.1658*EXP(0.04*E190)/(0.04+0.04)^2)*(EXP(-1*(0.04+0.04)*(D190+E190))*(-(0.04+0.04)*(D190+E190)-1)-EXP(-1*(0.04+0.04)*E190)*(-(0.04+0.04)*E190-1))+((1-1)/0.04)*(1-EXP(-1*0.04*D190))</f>
        <v>13.757384300442016</v>
      </c>
      <c r="AR190" s="3">
        <f>0.1*(1*0.1658*EXP(0.04*B190)/(0.04+0.04)^2)*(EXP(-1*(0.04+0.04)*E190)*(-(0.04+0.04)*E190-1)-EXP(-1*(0.04+0.04)*B190)*(-(0.04+0.04)*B190-1))+((1-1)/0.04)*(1-EXP(-1*0.04*13))</f>
        <v>1.3670676628575091</v>
      </c>
      <c r="AS190" s="3">
        <f t="shared" si="613"/>
        <v>14.33905659759985</v>
      </c>
      <c r="AT190" s="3">
        <f t="shared" si="614"/>
        <v>12.97198893474234</v>
      </c>
      <c r="AU190" s="2">
        <v>1</v>
      </c>
      <c r="AV190" s="3">
        <f>0.1*(1*0.1658*EXP(0.04*B190)/(0.04+0.04)^2)*(EXP(-1*(0.04+0.04)*E190)*(-(0.04+0.04)*E190-1)-EXP(-1*(0.04+0.04)*B190)*(-(0.04+0.04)*B190-1))+((1-1)/0.04)*(1-EXP(-1*0.04*13))</f>
        <v>1.3670676628575091</v>
      </c>
      <c r="AW190" s="3">
        <f>(1*0.1658*EXP(0.04*E190)/(0.04+0.04)^2)*(EXP(-1*(0.04+0.04)*(D190+E190))*(-(0.04+0.04)*(D190+E190)-1)-EXP(-1*(0.04+0.04)*E190)*(-(0.04+0.04)*E190-1))+((1-1)/0.04)*(1-EXP(-1*0.04*D190))</f>
        <v>13.757384300442016</v>
      </c>
      <c r="AX190" s="3">
        <f>0.1*(1*0.1658*EXP(0.04*B190)/(0.04+0.04)^2)*(EXP(-1*(0.04+0.04)*E190)*(-(0.04+0.04)*E190-1)-EXP(-1*(0.04+0.04)*B190)*(-(0.04+0.04)*B190-1))+((1-1)/0.04)*(1-EXP(-1*0.04*13))</f>
        <v>1.3670676628575091</v>
      </c>
      <c r="AY190" s="3">
        <f t="shared" si="615"/>
        <v>15.124451963299526</v>
      </c>
      <c r="AZ190" s="3">
        <f t="shared" si="616"/>
        <v>13.757384300442016</v>
      </c>
      <c r="BA190" s="2">
        <v>1</v>
      </c>
      <c r="BB190" s="3">
        <f t="shared" si="541"/>
        <v>0.58167229715783364</v>
      </c>
      <c r="BC190" s="3">
        <f t="shared" si="542"/>
        <v>13.757384300442016</v>
      </c>
      <c r="BD190" s="3">
        <f>0.1*(1*0.1658*EXP(0.04*B190)/(0.04+0.04)^2)*(EXP(-1*(0.04+0.04)*E190)*(-(0.04+0.04)*E190-1)-EXP(-1*(0.04+0.04)*B190)*(-(0.04+0.04)*B190-1))+((1-1)/0.04)*(1-EXP(-1*0.04*13))</f>
        <v>1.3670676628575091</v>
      </c>
      <c r="BE190" s="3">
        <f t="shared" ref="BE190:BE192" si="623">BB190+BC190</f>
        <v>14.33905659759985</v>
      </c>
      <c r="BF190" s="3">
        <f t="shared" ref="BF190:BF192" si="624">BE190-BD190</f>
        <v>12.97198893474234</v>
      </c>
      <c r="BG190" s="2">
        <v>1</v>
      </c>
      <c r="BH190" s="3">
        <f>0.408*(1*0.1658*EXP(0.04*B190)/(0.04+0.04)^2)*(EXP(-1*(0.04+0.04)*(1+B190))*(-(0.04+0.04)*(1+B190)-1)-EXP(-1*(0.04+0.04)*B190)*(-(0.04+0.04)*B190-1))+((1-1)/0.04)*(1-EXP(-1*0.04*1))</f>
        <v>0.58167229715783364</v>
      </c>
      <c r="BI190" s="3">
        <f>0.1*(1*0.1658*EXP(0.04*B190)/(0.04+0.04)^2)*(EXP(-1*(0.04+0.04)*E190)*(-(0.04+0.04)*E190-1)-EXP(-1*(0.04+0.04)*B190)*(-(0.04+0.04)*B190-1))+((1-1)/0.04)*(1-EXP(-1*0.04*13))</f>
        <v>1.3670676628575091</v>
      </c>
      <c r="BJ190" s="3">
        <f>(1*0.1658*EXP(0.04*E190)/(0.04+0.04)^2)*(EXP(-1*(0.04+0.04)*(D190+E190))*(-(0.04+0.04)*(D190+E190)-1)-EXP(-1*(0.04+0.04)*E190)*(-(0.04+0.04)*E190-1))+((1-1)/0.04)*(1-EXP(-1*0.04*D190))</f>
        <v>13.757384300442016</v>
      </c>
      <c r="BK190" s="3">
        <f t="shared" si="617"/>
        <v>14.33905659759985</v>
      </c>
      <c r="BL190" s="3">
        <f t="shared" si="618"/>
        <v>12.97198893474234</v>
      </c>
      <c r="BM190" s="2">
        <v>1</v>
      </c>
      <c r="BN190" s="3">
        <f>0.408*(1*0.1658*EXP(0.04*B190)/(0.04+0.04)^2)*(EXP(-1*(0.04+0.04)*(1+B190))*(-(0.04+0.04)*(1+B190)-1)-EXP(-1*(0.04+0.04)*B190)*(-(0.04+0.04)*B190-1))+((1-1)/0.04)*(1-EXP(-1*0.04*1))</f>
        <v>0.58167229715783364</v>
      </c>
      <c r="BO190" s="3">
        <f>(1*0.1658*EXP(0.04*E190)/(0.04+0.04)^2)*(EXP(-1*(0.04+0.04)*(D190+E190))*(-(0.04+0.04)*(D190+E190)-1)-EXP(-1*(0.04+0.04)*E190)*(-(0.04+0.04)*E190-1))+((1-1)/0.04)*(1-EXP(-1*0.04*D190))</f>
        <v>13.757384300442016</v>
      </c>
      <c r="BP190" s="3">
        <f>0.1*(1*0.1658*EXP(0.04*B190)/(0.04+0.04)^2)*(EXP(-1*(0.04+0.04)*E190)*(-(0.04+0.04)*E190-1)-EXP(-1*(0.04+0.04)*B190)*(-(0.04+0.04)*B190-1))+((1-1)/0.04)*(1-EXP(-1*0.04*13))</f>
        <v>1.3670676628575091</v>
      </c>
      <c r="BQ190" s="3">
        <f t="shared" ref="BQ190:BQ192" si="625">BN190+BO190</f>
        <v>14.33905659759985</v>
      </c>
      <c r="BR190" s="3">
        <f t="shared" ref="BR190:BR192" si="626">BQ190-BP190</f>
        <v>12.97198893474234</v>
      </c>
      <c r="BS190" s="2">
        <v>1</v>
      </c>
      <c r="BT190" s="3">
        <f>0.408*(1*0.1658*EXP(0.04*B190)/(0.04+0.04)^2)*(EXP(-1*(0.04+0.04)*(1+B190))*(-(0.04+0.04)*(1+B190)-1)-EXP(-1*(0.04+0.04)*B190)*(-(0.04+0.04)*B190-1))+((1-1)/0.04)*(1-EXP(-1*0.04*1))</f>
        <v>0.58167229715783364</v>
      </c>
      <c r="BU190" s="3">
        <f>0.1*(1*0.1658*EXP(0.04*B190)/(0.04+0.04)^2)*(EXP(-1*(0.04+0.04)*E190)*(-(0.04+0.04)*E190-1)-EXP(-1*(0.04+0.04)*B190)*(-(0.04+0.04)*B190-1))+((1-1)/0.04)*(1-EXP(-1*0.04*13))</f>
        <v>1.3670676628575091</v>
      </c>
      <c r="BV190" s="3">
        <f>(1*0.1658*EXP(0.04*E190)/(0.04+0.04)^2)*(EXP(-1*(0.04+0.04)*(D190+E190))*(-(0.04+0.04)*(D190+E190)-1)-EXP(-1*(0.04+0.04)*E190)*(-(0.04+0.04)*E190-1))+((1-1)/0.04)*(1-EXP(-1*0.04*D190))</f>
        <v>13.757384300442016</v>
      </c>
      <c r="BW190" s="3">
        <f t="shared" si="619"/>
        <v>14.33905659759985</v>
      </c>
      <c r="BX190" s="3">
        <f t="shared" si="620"/>
        <v>12.97198893474234</v>
      </c>
    </row>
    <row r="191" spans="1:77" x14ac:dyDescent="0.2">
      <c r="A191" s="2">
        <v>1</v>
      </c>
      <c r="B191" s="2">
        <v>33</v>
      </c>
      <c r="C191" s="2">
        <f t="shared" si="395"/>
        <v>1981</v>
      </c>
      <c r="D191" s="2">
        <v>19.14</v>
      </c>
      <c r="E191" s="2">
        <f>B191</f>
        <v>33</v>
      </c>
      <c r="F191" s="3">
        <v>23.283418655395501</v>
      </c>
      <c r="G191" s="2">
        <v>1</v>
      </c>
      <c r="H191" s="2">
        <v>1</v>
      </c>
      <c r="I191" s="2">
        <v>1</v>
      </c>
      <c r="J191" s="2">
        <v>1</v>
      </c>
      <c r="K191" s="2">
        <v>1</v>
      </c>
      <c r="L191" s="3">
        <f>0.408*(1*0.1658*EXP(0.04*B191)/(0.04+0.04)^2)*(EXP(-1*(0.04+0.04)*(1+B191))*(-(0.04+0.04)*(1+B191)-1)-EXP(-1*(0.04+0.04)*B191)*(-(0.04+0.04)*B191-1))+((1-1)/0.04)*(1-EXP(-1*0.04*1))</f>
        <v>0.58167229715783364</v>
      </c>
      <c r="M191" s="3">
        <f>0.1*(1*0.1658*EXP(0.04*B191)/(0.04+0.04)^2)*(EXP(-1*(0.04+0.04)*E191)*(-(0.04+0.04)*E191-1)-EXP(-1*(0.04+0.04)*B191)*(-(0.04+0.04)*B191-1))+((1-1)/0.04)*(1-EXP(-1*0.04*13))</f>
        <v>0</v>
      </c>
      <c r="N191" s="3">
        <f>(1*0.1658*EXP(0.04*E191)/(0.04+0.04)^2)*(EXP(-1*(0.04+0.04)*(D191+E191))*(-(0.04+0.04)*(D191+E191)-1)-EXP(-1*(0.04+0.04)*E191)*(-(0.04+0.04)*E191-1))+((1-1)/0.04)*(1-EXP(-1*0.04*D191))</f>
        <v>17.450623085529315</v>
      </c>
      <c r="O191" s="3">
        <f t="shared" si="396"/>
        <v>18.032295382687149</v>
      </c>
      <c r="P191" s="3">
        <f t="shared" si="611"/>
        <v>18.032295382687149</v>
      </c>
      <c r="Q191" s="2">
        <v>1</v>
      </c>
      <c r="R191" s="3">
        <f>0.408*(1*0.1658*EXP(0.04*B191)/(0.04+0.04)^2)*(EXP(-1*(0.04+0.04)*(1+B191))*(-(0.04+0.04)*(1+B191)-1)-EXP(-1*(0.04+0.04)*B191)*(-(0.04+0.04)*B191-1))+((1-1)/0.04)*(1-EXP(-1*0.04*1))</f>
        <v>0.58167229715783364</v>
      </c>
      <c r="S191" s="3">
        <f>0.1*(1*0.1658*EXP(0.04*B191)/(0.04+0.04)^2)*(EXP(-1*(0.04+0.04)*E191)*(-(0.04+0.04)*E191-1)-EXP(-1*(0.04+0.04)*B191)*(-(0.04+0.04)*B191-1))+((1-1)/0.04)*(1-EXP(-1*0.04*13))</f>
        <v>0</v>
      </c>
      <c r="T191" s="3">
        <f>(1*0.1658*EXP(0.04*E191)/(0.04+0.04)^2)*(EXP(-1*(0.04+0.04)*(D191+E191))*(-(0.04+0.04)*(D191+E191)-1)-EXP(-1*(0.04+0.04)*E191)*(-(0.04+0.04)*E191-1))+((1-1)/0.04)*(1-EXP(-1*0.04*D191))</f>
        <v>17.450623085529315</v>
      </c>
      <c r="U191" s="3">
        <f t="shared" si="397"/>
        <v>18.032295382687149</v>
      </c>
      <c r="V191" s="3">
        <f t="shared" si="621"/>
        <v>18.032295382687149</v>
      </c>
      <c r="W191" s="2">
        <v>1</v>
      </c>
      <c r="X191" s="3">
        <f>0.408*(1*0.1658*EXP(0.04*B191)/(0.04+0.04)^2)*(EXP(-1*(0.04+0.04)*(1+B191))*(-(0.04+0.04)*(1+B191)-1)-EXP(-1*(0.04+0.04)*B191)*(-(0.04+0.04)*B191-1))+((1-1)/0.04)*(1-EXP(-1*0.04*1))</f>
        <v>0.58167229715783364</v>
      </c>
      <c r="Y191" s="3">
        <f>0.1*(1*0.1658*EXP(0.04*B191)/(0.04+0.04)^2)*(EXP(-1*(0.04+0.04)*E191)*(-(0.04+0.04)*E191-1)-EXP(-1*(0.04+0.04)*B191)*(-(0.04+0.04)*B191-1))+((1-1)/0.04)*(1-EXP(-1*0.04*13))</f>
        <v>0</v>
      </c>
      <c r="Z191" s="3">
        <f>(1*0.1658*EXP(0.04*E191)/(0.04+0.04)^2)*(EXP(-1*(0.04+0.04)*(D191+E191))*(-(0.04+0.04)*(D191+E191)-1)-EXP(-1*(0.04+0.04)*E191)*(-(0.04+0.04)*E191-1))+((1-1)/0.04)*(1-EXP(-1*0.04*D191))</f>
        <v>17.450623085529315</v>
      </c>
      <c r="AA191" s="3">
        <f t="shared" si="515"/>
        <v>18.032295382687149</v>
      </c>
      <c r="AB191" s="3">
        <f t="shared" si="622"/>
        <v>18.032295382687149</v>
      </c>
      <c r="AC191" s="2">
        <v>1</v>
      </c>
      <c r="AD191" s="3">
        <f t="shared" si="538"/>
        <v>0.58167229715783364</v>
      </c>
      <c r="AE191" s="3">
        <f>0.1*(1*0.1658*EXP(0.04*B191)/(0.04+0.04)^2)*(EXP(-1*(0.04+0.04)*E191)*(-(0.04+0.04)*E191-1)-EXP(-1*(0.04+0.04)*B191)*(-(0.04+0.04)*B191-1))+((1-1)/0.04)*(1-EXP(-1*0.04*13))</f>
        <v>0</v>
      </c>
      <c r="AF191" s="3">
        <f t="shared" si="539"/>
        <v>17.450623085529315</v>
      </c>
      <c r="AG191" s="3">
        <f t="shared" si="400"/>
        <v>18.032295382687149</v>
      </c>
      <c r="AH191" s="3">
        <f t="shared" si="612"/>
        <v>18.032295382687149</v>
      </c>
      <c r="AI191" s="2">
        <v>0</v>
      </c>
      <c r="AJ191" s="3">
        <f>0.408*(1*0.1658*EXP(0.04*B191)/(0.04+0.04)^2)*(EXP(-1*(0.04+0.04)*(1+B191))*(-(0.04+0.04)*(1+B191)-1)-EXP(-1*(0.04+0.04)*B191)*(-(0.04+0.04)*B191-1))+((1-1)/0.04)*(1-EXP(-1*0.04*1))</f>
        <v>0.58167229715783364</v>
      </c>
      <c r="AK191" s="3">
        <f>(1*0.1658*EXP(0.04*E191)/(0.04+0.04)^2)*(EXP(-1*(0.04+0.04)*(D191+E191))*(-(0.04+0.04)*(D191+E191)-1)-EXP(-1*(0.04+0.04)*E191)*(-(0.04+0.04)*E191-1))+((1-1)/0.04)*(1-EXP(-1*0.04*D191))</f>
        <v>17.450623085529315</v>
      </c>
      <c r="AM191" s="3">
        <f t="shared" si="605"/>
        <v>18.032295382687149</v>
      </c>
      <c r="AO191" s="2">
        <v>1</v>
      </c>
      <c r="AP191" s="3">
        <f>0.408*(1*0.1658*EXP(0.04*B191)/(0.04+0.04)^2)*(EXP(-1*(0.04+0.04)*(1+B191))*(-(0.04+0.04)*(1+B191)-1)-EXP(-1*(0.04+0.04)*B191)*(-(0.04+0.04)*B191-1))+((1-1)/0.04)*(1-EXP(-1*0.04*1))</f>
        <v>0.58167229715783364</v>
      </c>
      <c r="AQ191" s="3">
        <f>(1*0.1658*EXP(0.04*E191)/(0.04+0.04)^2)*(EXP(-1*(0.04+0.04)*(D191+E191))*(-(0.04+0.04)*(D191+E191)-1)-EXP(-1*(0.04+0.04)*E191)*(-(0.04+0.04)*E191-1))+((1-1)/0.04)*(1-EXP(-1*0.04*D191))</f>
        <v>17.450623085529315</v>
      </c>
      <c r="AR191" s="3">
        <f>0.1*(1*0.1658*EXP(0.04*B191)/(0.04+0.04)^2)*(EXP(-1*(0.04+0.04)*E191)*(-(0.04+0.04)*E191-1)-EXP(-1*(0.04+0.04)*B191)*(-(0.04+0.04)*B191-1))+((1-1)/0.04)*(1-EXP(-1*0.04*13))</f>
        <v>0</v>
      </c>
      <c r="AS191" s="3">
        <f t="shared" si="613"/>
        <v>18.032295382687149</v>
      </c>
      <c r="AT191" s="3">
        <f t="shared" si="614"/>
        <v>18.032295382687149</v>
      </c>
      <c r="AU191" s="2">
        <v>1</v>
      </c>
      <c r="AV191" s="3">
        <f>0.1*(1*0.1658*EXP(0.04*B191)/(0.04+0.04)^2)*(EXP(-1*(0.04+0.04)*E191)*(-(0.04+0.04)*E191-1)-EXP(-1*(0.04+0.04)*B191)*(-(0.04+0.04)*B191-1))+((1-1)/0.04)*(1-EXP(-1*0.04*13))</f>
        <v>0</v>
      </c>
      <c r="AW191" s="3">
        <f>(1*0.1658*EXP(0.04*E191)/(0.04+0.04)^2)*(EXP(-1*(0.04+0.04)*(D191+E191))*(-(0.04+0.04)*(D191+E191)-1)-EXP(-1*(0.04+0.04)*E191)*(-(0.04+0.04)*E191-1))+((1-1)/0.04)*(1-EXP(-1*0.04*D191))</f>
        <v>17.450623085529315</v>
      </c>
      <c r="AX191" s="3">
        <f>0.1*(1*0.1658*EXP(0.04*B191)/(0.04+0.04)^2)*(EXP(-1*(0.04+0.04)*E191)*(-(0.04+0.04)*E191-1)-EXP(-1*(0.04+0.04)*B191)*(-(0.04+0.04)*B191-1))+((1-1)/0.04)*(1-EXP(-1*0.04*13))</f>
        <v>0</v>
      </c>
      <c r="AY191" s="3">
        <f t="shared" si="615"/>
        <v>17.450623085529315</v>
      </c>
      <c r="AZ191" s="3">
        <f t="shared" si="616"/>
        <v>17.450623085529315</v>
      </c>
      <c r="BA191" s="2">
        <v>1</v>
      </c>
      <c r="BB191" s="3">
        <f t="shared" si="541"/>
        <v>0.58167229715783364</v>
      </c>
      <c r="BC191" s="3">
        <f t="shared" si="542"/>
        <v>17.450623085529315</v>
      </c>
      <c r="BD191" s="3">
        <f>0.1*(1*0.1658*EXP(0.04*B191)/(0.04+0.04)^2)*(EXP(-1*(0.04+0.04)*E191)*(-(0.04+0.04)*E191-1)-EXP(-1*(0.04+0.04)*B191)*(-(0.04+0.04)*B191-1))+((1-1)/0.04)*(1-EXP(-1*0.04*13))</f>
        <v>0</v>
      </c>
      <c r="BE191" s="3">
        <f t="shared" si="623"/>
        <v>18.032295382687149</v>
      </c>
      <c r="BF191" s="3">
        <f t="shared" si="624"/>
        <v>18.032295382687149</v>
      </c>
      <c r="BG191" s="2">
        <v>1</v>
      </c>
      <c r="BH191" s="3">
        <f>0.408*(1*0.1658*EXP(0.04*B191)/(0.04+0.04)^2)*(EXP(-1*(0.04+0.04)*(1+B191))*(-(0.04+0.04)*(1+B191)-1)-EXP(-1*(0.04+0.04)*B191)*(-(0.04+0.04)*B191-1))+((1-1)/0.04)*(1-EXP(-1*0.04*1))</f>
        <v>0.58167229715783364</v>
      </c>
      <c r="BI191" s="3">
        <f>0.1*(1*0.1658*EXP(0.04*B191)/(0.04+0.04)^2)*(EXP(-1*(0.04+0.04)*E191)*(-(0.04+0.04)*E191-1)-EXP(-1*(0.04+0.04)*B191)*(-(0.04+0.04)*B191-1))+((1-1)/0.04)*(1-EXP(-1*0.04*13))</f>
        <v>0</v>
      </c>
      <c r="BJ191" s="3">
        <f>(1*0.1658*EXP(0.04*E191)/(0.04+0.04)^2)*(EXP(-1*(0.04+0.04)*(D191+E191))*(-(0.04+0.04)*(D191+E191)-1)-EXP(-1*(0.04+0.04)*E191)*(-(0.04+0.04)*E191-1))+((1-1)/0.04)*(1-EXP(-1*0.04*D191))</f>
        <v>17.450623085529315</v>
      </c>
      <c r="BK191" s="3">
        <f t="shared" si="617"/>
        <v>18.032295382687149</v>
      </c>
      <c r="BL191" s="3">
        <f t="shared" si="618"/>
        <v>18.032295382687149</v>
      </c>
      <c r="BM191" s="2">
        <v>1</v>
      </c>
      <c r="BN191" s="3">
        <f>0.408*(1*0.1658*EXP(0.04*B191)/(0.04+0.04)^2)*(EXP(-1*(0.04+0.04)*(1+B191))*(-(0.04+0.04)*(1+B191)-1)-EXP(-1*(0.04+0.04)*B191)*(-(0.04+0.04)*B191-1))+((1-1)/0.04)*(1-EXP(-1*0.04*1))</f>
        <v>0.58167229715783364</v>
      </c>
      <c r="BO191" s="3">
        <f>(1*0.1658*EXP(0.04*E191)/(0.04+0.04)^2)*(EXP(-1*(0.04+0.04)*(D191+E191))*(-(0.04+0.04)*(D191+E191)-1)-EXP(-1*(0.04+0.04)*E191)*(-(0.04+0.04)*E191-1))+((1-1)/0.04)*(1-EXP(-1*0.04*D191))</f>
        <v>17.450623085529315</v>
      </c>
      <c r="BP191" s="3">
        <f>0.1*(1*0.1658*EXP(0.04*B191)/(0.04+0.04)^2)*(EXP(-1*(0.04+0.04)*E191)*(-(0.04+0.04)*E191-1)-EXP(-1*(0.04+0.04)*B191)*(-(0.04+0.04)*B191-1))+((1-1)/0.04)*(1-EXP(-1*0.04*13))</f>
        <v>0</v>
      </c>
      <c r="BQ191" s="3">
        <f t="shared" si="625"/>
        <v>18.032295382687149</v>
      </c>
      <c r="BR191" s="3">
        <f t="shared" si="626"/>
        <v>18.032295382687149</v>
      </c>
      <c r="BS191" s="2">
        <v>1</v>
      </c>
      <c r="BT191" s="3">
        <f>0.408*(1*0.1658*EXP(0.04*B191)/(0.04+0.04)^2)*(EXP(-1*(0.04+0.04)*(1+B191))*(-(0.04+0.04)*(1+B191)-1)-EXP(-1*(0.04+0.04)*B191)*(-(0.04+0.04)*B191-1))+((1-1)/0.04)*(1-EXP(-1*0.04*1))</f>
        <v>0.58167229715783364</v>
      </c>
      <c r="BU191" s="3">
        <f>0.1*(1*0.1658*EXP(0.04*B191)/(0.04+0.04)^2)*(EXP(-1*(0.04+0.04)*E191)*(-(0.04+0.04)*E191-1)-EXP(-1*(0.04+0.04)*B191)*(-(0.04+0.04)*B191-1))+((1-1)/0.04)*(1-EXP(-1*0.04*13))</f>
        <v>0</v>
      </c>
      <c r="BV191" s="3">
        <f>(1*0.1658*EXP(0.04*E191)/(0.04+0.04)^2)*(EXP(-1*(0.04+0.04)*(D191+E191))*(-(0.04+0.04)*(D191+E191)-1)-EXP(-1*(0.04+0.04)*E191)*(-(0.04+0.04)*E191-1))+((1-1)/0.04)*(1-EXP(-1*0.04*D191))</f>
        <v>17.450623085529315</v>
      </c>
      <c r="BW191" s="3">
        <f t="shared" si="619"/>
        <v>18.032295382687149</v>
      </c>
      <c r="BX191" s="3">
        <f t="shared" si="620"/>
        <v>18.032295382687149</v>
      </c>
    </row>
    <row r="192" spans="1:77" x14ac:dyDescent="0.2">
      <c r="A192" s="2">
        <v>2</v>
      </c>
      <c r="B192" s="2">
        <v>28</v>
      </c>
      <c r="C192" s="2">
        <f t="shared" si="395"/>
        <v>1986</v>
      </c>
      <c r="D192" s="2">
        <v>25.04</v>
      </c>
      <c r="E192" s="2">
        <f>B192+12.9</f>
        <v>40.9</v>
      </c>
      <c r="F192" s="3">
        <v>15.6226186752319</v>
      </c>
      <c r="G192" s="2">
        <v>0</v>
      </c>
      <c r="H192" s="2">
        <v>1</v>
      </c>
      <c r="I192" s="2">
        <v>0</v>
      </c>
      <c r="J192" s="2">
        <v>0</v>
      </c>
      <c r="K192" s="2">
        <v>0</v>
      </c>
      <c r="L192" s="3">
        <f>0.408*(1*0.1658*EXP(0.04*B192)/(0.04+0.04)^2)*(EXP(-1*(0.04+0.04)*(1+B192))*(-(0.04+0.04)*(1+B192)-1)-EXP(-1*(0.04+0.04)*B192)*(-(0.04+0.04)*B192-1))+((1-1)/0.04)*(1-EXP(-1*0.04*1))</f>
        <v>0.6043968129507894</v>
      </c>
      <c r="N192" s="3">
        <f>(1*0.1658*EXP(0.04*E192)/(0.04+0.04)^2)*(EXP(-1*(0.04+0.04)*(D192+E192))*(-(0.04+0.04)*(D192+E192)-1)-EXP(-1*(0.04+0.04)*E192)*(-(0.04+0.04)*E192-1))+((1-1)/0.04)*(1-EXP(-1*0.04*D192))</f>
        <v>17.282928721093132</v>
      </c>
      <c r="O192" s="3">
        <f t="shared" si="396"/>
        <v>17.887325534043921</v>
      </c>
      <c r="P192" s="3">
        <f>O192-L192</f>
        <v>17.282928721093132</v>
      </c>
      <c r="Q192" s="2">
        <v>0</v>
      </c>
      <c r="R192" s="3">
        <f>0.408*(1*0.1658*EXP(0.04*B192)/(0.04+0.04)^2)*(EXP(-1*(0.04+0.04)*(1+B192))*(-(0.04+0.04)*(1+B192)-1)-EXP(-1*(0.04+0.04)*B192)*(-(0.04+0.04)*B192-1))+((1-1)/0.04)*(1-EXP(-1*0.04*1))</f>
        <v>0.6043968129507894</v>
      </c>
      <c r="T192" s="3">
        <f>(1*0.1658*EXP(0.04*E192)/(0.04+0.04)^2)*(EXP(-1*(0.04+0.04)*(D192+E192))*(-(0.04+0.04)*(D192+E192)-1)-EXP(-1*(0.04+0.04)*E192)*(-(0.04+0.04)*E192-1))+((1-1)/0.04)*(1-EXP(-1*0.04*D192))</f>
        <v>17.282928721093132</v>
      </c>
      <c r="U192" s="3">
        <f t="shared" si="397"/>
        <v>17.887325534043921</v>
      </c>
      <c r="W192" s="2">
        <v>0</v>
      </c>
      <c r="X192" s="3">
        <f>0.408*(1*0.1658*EXP(0.04*B192)/(0.04+0.04)^2)*(EXP(-1*(0.04+0.04)*(1+B192))*(-(0.04+0.04)*(1+B192)-1)-EXP(-1*(0.04+0.04)*B192)*(-(0.04+0.04)*B192-1))+((1-1)/0.04)*(1-EXP(-1*0.04*1))</f>
        <v>0.6043968129507894</v>
      </c>
      <c r="Y192" s="3"/>
      <c r="Z192" s="3">
        <f>(1*0.1658*EXP(0.04*E192)/(0.04+0.04)^2)*(EXP(-1*(0.04+0.04)*(D192+E192))*(-(0.04+0.04)*(D192+E192)-1)-EXP(-1*(0.04+0.04)*E192)*(-(0.04+0.04)*E192-1))+((1-1)/0.04)*(1-EXP(-1*0.04*D192))</f>
        <v>17.282928721093132</v>
      </c>
      <c r="AA192" s="3">
        <f t="shared" si="515"/>
        <v>17.887325534043921</v>
      </c>
      <c r="AB192" s="3">
        <f>AA192-X192</f>
        <v>17.282928721093132</v>
      </c>
      <c r="AC192" s="2">
        <v>0</v>
      </c>
      <c r="AD192" s="3">
        <f t="shared" si="538"/>
        <v>0.6043968129507894</v>
      </c>
      <c r="AF192" s="3">
        <f t="shared" si="539"/>
        <v>17.282928721093132</v>
      </c>
      <c r="AG192" s="3">
        <f t="shared" si="400"/>
        <v>17.887325534043921</v>
      </c>
      <c r="AI192" s="2">
        <v>0</v>
      </c>
      <c r="AJ192" s="3">
        <f>0.408*(1*0.1658*EXP(0.04*B192)/(0.04+0.04)^2)*(EXP(-1*(0.04+0.04)*(1+B192))*(-(0.04+0.04)*(1+B192)-1)-EXP(-1*(0.04+0.04)*B192)*(-(0.04+0.04)*B192-1))+((1-1)/0.04)*(1-EXP(-1*0.04*1))</f>
        <v>0.6043968129507894</v>
      </c>
      <c r="AK192" s="3">
        <f>(1*0.1658*EXP(0.04*E192)/(0.04+0.04)^2)*(EXP(-1*(0.04+0.04)*(D192+E192))*(-(0.04+0.04)*(D192+E192)-1)-EXP(-1*(0.04+0.04)*E192)*(-(0.04+0.04)*E192-1))+((1-1)/0.04)*(1-EXP(-1*0.04*D192))</f>
        <v>17.282928721093132</v>
      </c>
      <c r="AM192" s="3">
        <f t="shared" si="605"/>
        <v>17.887325534043921</v>
      </c>
      <c r="AO192" s="2">
        <v>0</v>
      </c>
      <c r="AP192" s="3">
        <f>0.408*(1*0.1658*EXP(0.04*B192)/(0.04+0.04)^2)*(EXP(-1*(0.04+0.04)*(1+B192))*(-(0.04+0.04)*(1+B192)-1)-EXP(-1*(0.04+0.04)*B192)*(-(0.04+0.04)*B192-1))+((1-1)/0.04)*(1-EXP(-1*0.04*1))</f>
        <v>0.6043968129507894</v>
      </c>
      <c r="AQ192" s="3">
        <f>(1*0.1658*EXP(0.04*E192)/(0.04+0.04)^2)*(EXP(-1*(0.04+0.04)*(D192+E192))*(-(0.04+0.04)*(D192+E192)-1)-EXP(-1*(0.04+0.04)*E192)*(-(0.04+0.04)*E192-1))+((1-1)/0.04)*(1-EXP(-1*0.04*D192))</f>
        <v>17.282928721093132</v>
      </c>
      <c r="AS192" s="3">
        <f>AP192+AQ192</f>
        <v>17.887325534043921</v>
      </c>
      <c r="AU192" s="2">
        <v>0</v>
      </c>
      <c r="AV192" s="3">
        <f>0.408*(1*0.1658*EXP(0.04*B192)/(0.04+0.04)^2)*(EXP(-1*(0.04+0.04)*(1+B192))*(-(0.04+0.04)*(1+B192)-1)-EXP(-1*(0.04+0.04)*B192)*(-(0.04+0.04)*B192-1))+((1-1)/0.04)*(1-EXP(-1*0.04*1))</f>
        <v>0.6043968129507894</v>
      </c>
      <c r="AW192" s="3">
        <f>(1*0.1658*EXP(0.04*E192)/(0.04+0.04)^2)*(EXP(-1*(0.04+0.04)*(D192+E192))*(-(0.04+0.04)*(D192+E192)-1)-EXP(-1*(0.04+0.04)*E192)*(-(0.04+0.04)*E192-1))+((1-1)/0.04)*(1-EXP(-1*0.04*D192))</f>
        <v>17.282928721093132</v>
      </c>
      <c r="AY192" s="3">
        <f>AV192+AW192</f>
        <v>17.887325534043921</v>
      </c>
      <c r="BA192" s="2">
        <v>1</v>
      </c>
      <c r="BB192" s="3">
        <f t="shared" si="541"/>
        <v>0.6043968129507894</v>
      </c>
      <c r="BC192" s="3">
        <f t="shared" si="542"/>
        <v>17.282928721093132</v>
      </c>
      <c r="BD192" s="3">
        <f>0.1*(1*0.1658*EXP(0.04*B192)/(0.04+0.04)^2)*(EXP(-1*(0.04+0.04)*E192)*(-(0.04+0.04)*E192-1)-EXP(-1*(0.04+0.04)*B192)*(-(0.04+0.04)*B192-1))+((1-1)/0.04)*(1-EXP(-1*0.04*13))</f>
        <v>1.4520983131559697</v>
      </c>
      <c r="BE192" s="3">
        <f t="shared" si="623"/>
        <v>17.887325534043921</v>
      </c>
      <c r="BF192" s="3">
        <f t="shared" si="624"/>
        <v>16.435227220887953</v>
      </c>
      <c r="BG192" s="2">
        <v>1</v>
      </c>
      <c r="BH192" s="3">
        <f>0.408*(1*0.1658*EXP(0.04*B192)/(0.04+0.04)^2)*(EXP(-1*(0.04+0.04)*(1+B192))*(-(0.04+0.04)*(1+B192)-1)-EXP(-1*(0.04+0.04)*B192)*(-(0.04+0.04)*B192-1))+((1-1)/0.04)*(1-EXP(-1*0.04*1))</f>
        <v>0.6043968129507894</v>
      </c>
      <c r="BI192" s="3">
        <f>0.1*(1*0.1658*EXP(0.04*B192)/(0.04+0.04)^2)*(EXP(-1*(0.04+0.04)*E192)*(-(0.04+0.04)*E192-1)-EXP(-1*(0.04+0.04)*B192)*(-(0.04+0.04)*B192-1))+((1-1)/0.04)*(1-EXP(-1*0.04*13))</f>
        <v>1.4520983131559697</v>
      </c>
      <c r="BJ192" s="3">
        <f>(1*0.1658*EXP(0.04*E192)/(0.04+0.04)^2)*(EXP(-1*(0.04+0.04)*(D192+E192))*(-(0.04+0.04)*(D192+E192)-1)-EXP(-1*(0.04+0.04)*E192)*(-(0.04+0.04)*E192-1))+((1-1)/0.04)*(1-EXP(-1*0.04*D192))</f>
        <v>17.282928721093132</v>
      </c>
      <c r="BK192" s="3">
        <f t="shared" si="617"/>
        <v>17.887325534043921</v>
      </c>
      <c r="BL192" s="3">
        <f t="shared" si="618"/>
        <v>16.435227220887953</v>
      </c>
      <c r="BM192" s="2">
        <v>1</v>
      </c>
      <c r="BN192" s="3">
        <f>0.408*(1*0.1658*EXP(0.04*B192)/(0.04+0.04)^2)*(EXP(-1*(0.04+0.04)*(1+B192))*(-(0.04+0.04)*(1+B192)-1)-EXP(-1*(0.04+0.04)*B192)*(-(0.04+0.04)*B192-1))+((1-1)/0.04)*(1-EXP(-1*0.04*1))</f>
        <v>0.6043968129507894</v>
      </c>
      <c r="BO192" s="3">
        <f>(1*0.1658*EXP(0.04*E192)/(0.04+0.04)^2)*(EXP(-1*(0.04+0.04)*(D192+E192))*(-(0.04+0.04)*(D192+E192)-1)-EXP(-1*(0.04+0.04)*E192)*(-(0.04+0.04)*E192-1))+((1-1)/0.04)*(1-EXP(-1*0.04*D192))</f>
        <v>17.282928721093132</v>
      </c>
      <c r="BP192" s="3">
        <f>0.1*(1*0.1658*EXP(0.04*B192)/(0.04+0.04)^2)*(EXP(-1*(0.04+0.04)*E192)*(-(0.04+0.04)*E192-1)-EXP(-1*(0.04+0.04)*B192)*(-(0.04+0.04)*B192-1))+((1-1)/0.04)*(1-EXP(-1*0.04*13))</f>
        <v>1.4520983131559697</v>
      </c>
      <c r="BQ192" s="3">
        <f t="shared" si="625"/>
        <v>17.887325534043921</v>
      </c>
      <c r="BR192" s="3">
        <f t="shared" si="626"/>
        <v>16.435227220887953</v>
      </c>
      <c r="BS192" s="2">
        <v>1</v>
      </c>
      <c r="BT192" s="3">
        <f>0.408*(1*0.1658*EXP(0.04*B192)/(0.04+0.04)^2)*(EXP(-1*(0.04+0.04)*(1+B192))*(-(0.04+0.04)*(1+B192)-1)-EXP(-1*(0.04+0.04)*B192)*(-(0.04+0.04)*B192-1))+((1-1)/0.04)*(1-EXP(-1*0.04*1))</f>
        <v>0.6043968129507894</v>
      </c>
      <c r="BU192" s="3">
        <f>0.1*(1*0.1658*EXP(0.04*B192)/(0.04+0.04)^2)*(EXP(-1*(0.04+0.04)*E192)*(-(0.04+0.04)*E192-1)-EXP(-1*(0.04+0.04)*B192)*(-(0.04+0.04)*B192-1))+((1-1)/0.04)*(1-EXP(-1*0.04*13))</f>
        <v>1.4520983131559697</v>
      </c>
      <c r="BV192" s="3">
        <f>(1*0.1658*EXP(0.04*E192)/(0.04+0.04)^2)*(EXP(-1*(0.04+0.04)*(D192+E192))*(-(0.04+0.04)*(D192+E192)-1)-EXP(-1*(0.04+0.04)*E192)*(-(0.04+0.04)*E192-1))+((1-1)/0.04)*(1-EXP(-1*0.04*D192))</f>
        <v>17.282928721093132</v>
      </c>
      <c r="BW192" s="3">
        <f t="shared" si="619"/>
        <v>17.887325534043921</v>
      </c>
      <c r="BX192" s="3">
        <f t="shared" si="620"/>
        <v>16.435227220887953</v>
      </c>
    </row>
    <row r="193" spans="1:77" x14ac:dyDescent="0.2">
      <c r="A193" s="2">
        <v>1</v>
      </c>
      <c r="B193" s="2">
        <v>32</v>
      </c>
      <c r="C193" s="2">
        <f t="shared" si="395"/>
        <v>1982</v>
      </c>
      <c r="D193" s="2">
        <v>19.93</v>
      </c>
      <c r="E193" s="2">
        <f>B193+12.9</f>
        <v>44.9</v>
      </c>
      <c r="F193" s="3">
        <v>19.1358032226562</v>
      </c>
      <c r="G193" s="2">
        <v>1</v>
      </c>
      <c r="H193" s="2">
        <v>1</v>
      </c>
      <c r="I193" s="2">
        <v>1</v>
      </c>
      <c r="J193" s="2">
        <v>0</v>
      </c>
      <c r="K193" s="2">
        <v>1</v>
      </c>
      <c r="L193" s="3">
        <f>0.408*(1*0.1658*EXP(0.04*B193)/(0.04+0.04)^2)*(EXP(-1*(0.04+0.04)*(1+B193))*(-(0.04+0.04)*(1+B193)-1)-EXP(-1*(0.04+0.04)*B193)*(-(0.04+0.04)*B193-1))+((1-1)/0.04)*(1-EXP(-1*0.04*1))</f>
        <v>0.58733523319028547</v>
      </c>
      <c r="M193" s="3">
        <f>0.1*(1*0.1658*EXP(0.04*B193)/(0.04+0.04)^2)*(EXP(-1*(0.04+0.04)*E193)*(-(0.04+0.04)*E193-1)-EXP(-1*(0.04+0.04)*B193)*(-(0.04+0.04)*B193-1))+((1-1)/0.04)*(1-EXP(-1*0.04*13))</f>
        <v>1.3857663137465166</v>
      </c>
      <c r="N193" s="3">
        <f>(1*0.1658*EXP(0.04*E193)/(0.04+0.04)^2)*(EXP(-1*(0.04+0.04)*(D193+E193))*(-(0.04+0.04)*(D193+E193)-1)-EXP(-1*(0.04+0.04)*E193)*(-(0.04+0.04)*E193-1))+((1-1)/0.04)*(1-EXP(-1*0.04*D193))</f>
        <v>14.342809406876716</v>
      </c>
      <c r="O193" s="3">
        <f t="shared" si="396"/>
        <v>14.930144640067002</v>
      </c>
      <c r="P193" s="3">
        <f>O193-M193</f>
        <v>13.544378326320485</v>
      </c>
      <c r="Q193" s="2">
        <v>0</v>
      </c>
      <c r="R193" s="3">
        <f>0.408*(1*0.1658*EXP(0.04*B193)/(0.04+0.04)^2)*(EXP(-1*(0.04+0.04)*(1+B193))*(-(0.04+0.04)*(1+B193)-1)-EXP(-1*(0.04+0.04)*B193)*(-(0.04+0.04)*B193-1))+((1-1)/0.04)*(1-EXP(-1*0.04*1))</f>
        <v>0.58733523319028547</v>
      </c>
      <c r="T193" s="3">
        <f>(1*0.1658*EXP(0.04*E193)/(0.04+0.04)^2)*(EXP(-1*(0.04+0.04)*(D193+E193))*(-(0.04+0.04)*(D193+E193)-1)-EXP(-1*(0.04+0.04)*E193)*(-(0.04+0.04)*E193-1))+((1-1)/0.04)*(1-EXP(-1*0.04*D193))</f>
        <v>14.342809406876716</v>
      </c>
      <c r="U193" s="3">
        <f t="shared" si="397"/>
        <v>14.930144640067002</v>
      </c>
      <c r="W193" s="2">
        <v>0</v>
      </c>
      <c r="X193" s="3">
        <f>0.408*(1*0.1658*EXP(0.04*B193)/(0.04+0.04)^2)*(EXP(-1*(0.04+0.04)*(1+B193))*(-(0.04+0.04)*(1+B193)-1)-EXP(-1*(0.04+0.04)*B193)*(-(0.04+0.04)*B193-1))+((1-1)/0.04)*(1-EXP(-1*0.04*1))</f>
        <v>0.58733523319028547</v>
      </c>
      <c r="Y193" s="3"/>
      <c r="Z193" s="3">
        <f>(1*0.1658*EXP(0.04*E193)/(0.04+0.04)^2)*(EXP(-1*(0.04+0.04)*(D193+E193))*(-(0.04+0.04)*(D193+E193)-1)-EXP(-1*(0.04+0.04)*E193)*(-(0.04+0.04)*E193-1))+((1-1)/0.04)*(1-EXP(-1*0.04*D193))</f>
        <v>14.342809406876716</v>
      </c>
      <c r="AA193" s="3">
        <f t="shared" si="515"/>
        <v>14.930144640067002</v>
      </c>
      <c r="AB193" s="3"/>
      <c r="AC193" s="2">
        <v>1</v>
      </c>
      <c r="AD193" s="3">
        <f t="shared" si="538"/>
        <v>0.58733523319028547</v>
      </c>
      <c r="AE193" s="3">
        <f>0.1*(1*0.1658*EXP(0.04*B193)/(0.04+0.04)^2)*(EXP(-1*(0.04+0.04)*E193)*(-(0.04+0.04)*E193-1)-EXP(-1*(0.04+0.04)*B193)*(-(0.04+0.04)*B193-1))+((1-1)/0.04)*(1-EXP(-1*0.04*13))</f>
        <v>1.3857663137465166</v>
      </c>
      <c r="AF193" s="3">
        <f t="shared" si="539"/>
        <v>14.342809406876716</v>
      </c>
      <c r="AG193" s="3">
        <f t="shared" si="400"/>
        <v>14.930144640067002</v>
      </c>
      <c r="AH193" s="3">
        <f>AG193-AE193</f>
        <v>13.544378326320485</v>
      </c>
      <c r="AI193" s="2">
        <v>0</v>
      </c>
      <c r="AJ193" s="3">
        <f>0.408*(1*0.1658*EXP(0.04*B193)/(0.04+0.04)^2)*(EXP(-1*(0.04+0.04)*(1+B193))*(-(0.04+0.04)*(1+B193)-1)-EXP(-1*(0.04+0.04)*B193)*(-(0.04+0.04)*B193-1))+((1-1)/0.04)*(1-EXP(-1*0.04*1))</f>
        <v>0.58733523319028547</v>
      </c>
      <c r="AK193" s="3">
        <f>(1*0.1658*EXP(0.04*E193)/(0.04+0.04)^2)*(EXP(-1*(0.04+0.04)*(D193+E193))*(-(0.04+0.04)*(D193+E193)-1)-EXP(-1*(0.04+0.04)*E193)*(-(0.04+0.04)*E193-1))+((1-1)/0.04)*(1-EXP(-1*0.04*D193))</f>
        <v>14.342809406876716</v>
      </c>
      <c r="AM193" s="3">
        <f t="shared" si="605"/>
        <v>14.930144640067002</v>
      </c>
      <c r="AO193" s="2">
        <v>1</v>
      </c>
      <c r="AP193" s="3">
        <f>0.408*(1*0.1658*EXP(0.04*B193)/(0.04+0.04)^2)*(EXP(-1*(0.04+0.04)*(1+B193))*(-(0.04+0.04)*(1+B193)-1)-EXP(-1*(0.04+0.04)*B193)*(-(0.04+0.04)*B193-1))+((1-1)/0.04)*(1-EXP(-1*0.04*1))</f>
        <v>0.58733523319028547</v>
      </c>
      <c r="AQ193" s="3">
        <f>(1*0.1658*EXP(0.04*E193)/(0.04+0.04)^2)*(EXP(-1*(0.04+0.04)*(D193+E193))*(-(0.04+0.04)*(D193+E193)-1)-EXP(-1*(0.04+0.04)*E193)*(-(0.04+0.04)*E193-1))+((1-1)/0.04)*(1-EXP(-1*0.04*D193))</f>
        <v>14.342809406876716</v>
      </c>
      <c r="AR193" s="3">
        <f>0.1*(1*0.1658*EXP(0.04*B193)/(0.04+0.04)^2)*(EXP(-1*(0.04+0.04)*E193)*(-(0.04+0.04)*E193-1)-EXP(-1*(0.04+0.04)*B193)*(-(0.04+0.04)*B193-1))+((1-1)/0.04)*(1-EXP(-1*0.04*13))</f>
        <v>1.3857663137465166</v>
      </c>
      <c r="AS193" s="3">
        <f>AP193+AQ193</f>
        <v>14.930144640067002</v>
      </c>
      <c r="AT193" s="3">
        <f>AS193-AR193</f>
        <v>13.544378326320485</v>
      </c>
      <c r="AU193" s="2">
        <v>1</v>
      </c>
      <c r="AV193" s="3">
        <f>0.1*(1*0.1658*EXP(0.04*B193)/(0.04+0.04)^2)*(EXP(-1*(0.04+0.04)*E193)*(-(0.04+0.04)*E193-1)-EXP(-1*(0.04+0.04)*B193)*(-(0.04+0.04)*B193-1))+((1-1)/0.04)*(1-EXP(-1*0.04*13))</f>
        <v>1.3857663137465166</v>
      </c>
      <c r="AW193" s="3">
        <f>(1*0.1658*EXP(0.04*E193)/(0.04+0.04)^2)*(EXP(-1*(0.04+0.04)*(D193+E193))*(-(0.04+0.04)*(D193+E193)-1)-EXP(-1*(0.04+0.04)*E193)*(-(0.04+0.04)*E193-1))+((1-1)/0.04)*(1-EXP(-1*0.04*D193))</f>
        <v>14.342809406876716</v>
      </c>
      <c r="AX193" s="3">
        <f>0.1*(1*0.1658*EXP(0.04*B193)/(0.04+0.04)^2)*(EXP(-1*(0.04+0.04)*E193)*(-(0.04+0.04)*E193-1)-EXP(-1*(0.04+0.04)*B193)*(-(0.04+0.04)*B193-1))+((1-1)/0.04)*(1-EXP(-1*0.04*13))</f>
        <v>1.3857663137465166</v>
      </c>
      <c r="AY193" s="3">
        <f>AV193+AW193</f>
        <v>15.728575720623233</v>
      </c>
      <c r="AZ193" s="3">
        <f>AY193-AX193</f>
        <v>14.342809406876716</v>
      </c>
      <c r="BA193" s="2">
        <v>0</v>
      </c>
      <c r="BB193" s="3">
        <f t="shared" si="541"/>
        <v>0.58733523319028547</v>
      </c>
      <c r="BC193" s="3">
        <f t="shared" si="542"/>
        <v>14.342809406876716</v>
      </c>
      <c r="BE193" s="3">
        <f>BB193+BC193</f>
        <v>14.930144640067002</v>
      </c>
      <c r="BG193" s="2">
        <v>1</v>
      </c>
      <c r="BH193" s="3">
        <f>0.408*(1*0.1658*EXP(0.04*B193)/(0.04+0.04)^2)*(EXP(-1*(0.04+0.04)*(1+B193))*(-(0.04+0.04)*(1+B193)-1)-EXP(-1*(0.04+0.04)*B193)*(-(0.04+0.04)*B193-1))+((1-1)/0.04)*(1-EXP(-1*0.04*1))</f>
        <v>0.58733523319028547</v>
      </c>
      <c r="BI193" s="3">
        <f>0.1*(1*0.1658*EXP(0.04*B193)/(0.04+0.04)^2)*(EXP(-1*(0.04+0.04)*E193)*(-(0.04+0.04)*E193-1)-EXP(-1*(0.04+0.04)*B193)*(-(0.04+0.04)*B193-1))+((1-1)/0.04)*(1-EXP(-1*0.04*13))</f>
        <v>1.3857663137465166</v>
      </c>
      <c r="BJ193" s="3">
        <f>(1*0.1658*EXP(0.04*E193)/(0.04+0.04)^2)*(EXP(-1*(0.04+0.04)*(D193+E193))*(-(0.04+0.04)*(D193+E193)-1)-EXP(-1*(0.04+0.04)*E193)*(-(0.04+0.04)*E193-1))+((1-1)/0.04)*(1-EXP(-1*0.04*D193))</f>
        <v>14.342809406876716</v>
      </c>
      <c r="BK193" s="3">
        <f t="shared" si="617"/>
        <v>14.930144640067002</v>
      </c>
      <c r="BL193" s="3">
        <f t="shared" si="618"/>
        <v>13.544378326320485</v>
      </c>
      <c r="BM193" s="2">
        <v>0</v>
      </c>
      <c r="BN193" s="3">
        <f>0.408*(1*0.1658*EXP(0.04*B193)/(0.04+0.04)^2)*(EXP(-1*(0.04+0.04)*(1+B193))*(-(0.04+0.04)*(1+B193)-1)-EXP(-1*(0.04+0.04)*B193)*(-(0.04+0.04)*B193-1))+((1-1)/0.04)*(1-EXP(-1*0.04*1))</f>
        <v>0.58733523319028547</v>
      </c>
      <c r="BO193" s="3">
        <f>(1*0.1658*EXP(0.04*E193)/(0.04+0.04)^2)*(EXP(-1*(0.04+0.04)*(D193+E193))*(-(0.04+0.04)*(D193+E193)-1)-EXP(-1*(0.04+0.04)*E193)*(-(0.04+0.04)*E193-1))+((1-1)/0.04)*(1-EXP(-1*0.04*D193))</f>
        <v>14.342809406876716</v>
      </c>
      <c r="BQ193" s="3">
        <f>BN193+BO193</f>
        <v>14.930144640067002</v>
      </c>
      <c r="BS193" s="2">
        <v>1</v>
      </c>
      <c r="BT193" s="3">
        <f>0.408*(1*0.1658*EXP(0.04*B193)/(0.04+0.04)^2)*(EXP(-1*(0.04+0.04)*(1+B193))*(-(0.04+0.04)*(1+B193)-1)-EXP(-1*(0.04+0.04)*B193)*(-(0.04+0.04)*B193-1))+((1-1)/0.04)*(1-EXP(-1*0.04*1))</f>
        <v>0.58733523319028547</v>
      </c>
      <c r="BU193" s="3">
        <f>0.1*(1*0.1658*EXP(0.04*B193)/(0.04+0.04)^2)*(EXP(-1*(0.04+0.04)*E193)*(-(0.04+0.04)*E193-1)-EXP(-1*(0.04+0.04)*B193)*(-(0.04+0.04)*B193-1))+((1-1)/0.04)*(1-EXP(-1*0.04*13))</f>
        <v>1.3857663137465166</v>
      </c>
      <c r="BV193" s="3">
        <f>(1*0.1658*EXP(0.04*E193)/(0.04+0.04)^2)*(EXP(-1*(0.04+0.04)*(D193+E193))*(-(0.04+0.04)*(D193+E193)-1)-EXP(-1*(0.04+0.04)*E193)*(-(0.04+0.04)*E193-1))+((1-1)/0.04)*(1-EXP(-1*0.04*D193))</f>
        <v>14.342809406876716</v>
      </c>
      <c r="BW193" s="3">
        <f t="shared" si="619"/>
        <v>14.930144640067002</v>
      </c>
      <c r="BX193" s="3">
        <f t="shared" si="620"/>
        <v>13.544378326320485</v>
      </c>
    </row>
    <row r="194" spans="1:77" x14ac:dyDescent="0.2">
      <c r="A194" s="2">
        <v>1</v>
      </c>
      <c r="B194" s="2">
        <v>61</v>
      </c>
      <c r="C194" s="2">
        <f t="shared" ref="C194:C257" si="627">2014-B194</f>
        <v>1953</v>
      </c>
      <c r="D194" s="2">
        <v>4.68</v>
      </c>
      <c r="E194" s="2">
        <f>B194+D194</f>
        <v>65.680000000000007</v>
      </c>
      <c r="F194" s="3">
        <v>15.495867729186999</v>
      </c>
      <c r="G194" s="2">
        <v>0</v>
      </c>
      <c r="H194" s="2">
        <v>0</v>
      </c>
      <c r="I194" s="2">
        <v>0</v>
      </c>
      <c r="J194" s="2">
        <v>0</v>
      </c>
      <c r="K194" s="2">
        <v>1</v>
      </c>
      <c r="L194" s="3">
        <f>0.078*(1*0.1658*EXP(0.04*B194)/(0.04+0.04)^2)*(EXP(-1*(0.04+0.04)*(14.5+B194))*(-(0.04+0.04)*(14.5+B194)-1)-EXP(-1*(0.04+0.04)*B194)*(-(0.04+0.04)*B194-1))+((1-1)/0.04)*(1-EXP(-1*0.04*14.5))</f>
        <v>0.64691663807176103</v>
      </c>
      <c r="N194" s="3">
        <f>(1*0.1658*EXP(0.04*E194)/(0.04+0.04)^2)*(EXP(-1*(0.04+0.04)*(D194+BY194))*(-(0.04+0.04)*(D194+BY194)-1)-EXP(-1*(0.04+0.04)*BY194)*(-(0.04+0.04)*BY194-1))+((1-1)/0.04)*(1-EXP(-1*0.04*D194))</f>
        <v>3.1753463875611514</v>
      </c>
      <c r="O194" s="3">
        <f t="shared" ref="O194:O257" si="628">L194+N194</f>
        <v>3.8222630256329122</v>
      </c>
      <c r="Q194" s="2">
        <v>1</v>
      </c>
      <c r="R194" s="3">
        <f>0.078*(1*0.1658*EXP(0.04*B194)/(0.04+0.04)^2)*(EXP(-1*(0.04+0.04)*(14.5+B194))*(-(0.04+0.04)*(14.5+B194)-1)-EXP(-1*(0.04+0.04)*B194)*(-(0.04+0.04)*B194-1))+((1-1)/0.04)*(1-EXP(-1*0.04*14.5))</f>
        <v>0.64691663807176103</v>
      </c>
      <c r="T194" s="3">
        <f>(1*0.1658*EXP(0.04*E194)/(0.04+0.04)^2)*(EXP(-1*(0.04+0.04)*(D194+BY194))*(-(0.04+0.04)*(D194+BY194)-1)-EXP(-1*(0.04+0.04)*BY194)*(-(0.04+0.04)*BY194-1))+((1-1)/0.04)*(1-EXP(-1*0.04*D194))</f>
        <v>3.1753463875611514</v>
      </c>
      <c r="U194" s="3">
        <f t="shared" ref="U194:U208" si="629">R194+T194</f>
        <v>3.8222630256329122</v>
      </c>
      <c r="W194" s="2">
        <v>1</v>
      </c>
      <c r="X194" s="3">
        <f>0.078*(1*0.1658*EXP(0.04*B194)/(0.04+0.04)^2)*(EXP(-1*(0.04+0.04)*(14.5+B194))*(-(0.04+0.04)*(14.5+B194)-1)-EXP(-1*(0.04+0.04)*B194)*(-(0.04+0.04)*B194-1))+((1-1)/0.04)*(1-EXP(-1*0.04*14.5))</f>
        <v>0.64691663807176103</v>
      </c>
      <c r="Y194" s="3"/>
      <c r="Z194" s="3">
        <f>(1*0.1658*EXP(0.04*E194)/(0.04+0.04)^2)*(EXP(-1*(0.04+0.04)*(D194+BY194))*(-(0.04+0.04)*(D194+BY194)-1)-EXP(-1*(0.04+0.04)*BY194)*(-(0.04+0.04)*BY194-1))+((1-1)/0.04)*(1-EXP(-1*0.04*D194))</f>
        <v>3.1753463875611514</v>
      </c>
      <c r="AA194" s="3">
        <f t="shared" si="515"/>
        <v>3.8222630256329122</v>
      </c>
      <c r="AB194" s="3"/>
      <c r="AC194" s="2">
        <v>1</v>
      </c>
      <c r="AD194" s="3">
        <f t="shared" si="538"/>
        <v>0.34844819576523928</v>
      </c>
      <c r="AF194" s="3">
        <f t="shared" si="539"/>
        <v>3.1753463875611514</v>
      </c>
      <c r="AG194" s="3">
        <f t="shared" ref="AG194:AG208" si="630">AD194+AF194</f>
        <v>3.5237945833263908</v>
      </c>
      <c r="AI194" s="2">
        <v>1</v>
      </c>
      <c r="AJ194" s="3">
        <f>0.078*(1*0.1658*EXP(0.04*B194)/(0.04+0.04)^2)*(EXP(-1*(0.04+0.04)*(14.5+B194))*(-(0.04+0.04)*(14.5+B194)-1)-EXP(-1*(0.04+0.04)*B194)*(-(0.04+0.04)*B194-1))+((1-1)/0.04)*(1-EXP(-1*0.04*14.5))</f>
        <v>0.64691663807176103</v>
      </c>
      <c r="AK194" s="3">
        <f>(1*0.1658*EXP(0.04*E194)/(0.04+0.04)^2)*(EXP(-1*(0.04+0.04)*(D194+BY194))*(-(0.04+0.04)*(D194+BY194)-1)-EXP(-1*(0.04+0.04)*BY194)*(-(0.04+0.04)*BY194-1))+((1-1)/0.04)*(1-EXP(-1*0.04*D194))</f>
        <v>3.1753463875611514</v>
      </c>
      <c r="AL194" s="3">
        <f>0.1*(1*0.1658*EXP(0.04*B194)/(0.04+0.04)^2)*(EXP(-1*(0.04+0.04)*E194)*(-(0.04+0.04)*E194-1)-EXP(-1*(0.04+0.04)*B194)*(-(0.04+0.04)*B194-1))+((1-1)/0.04)*(1-EXP(-1*0.04*13))</f>
        <v>0.35650332945489627</v>
      </c>
      <c r="AM194" s="3">
        <f t="shared" si="605"/>
        <v>3.8222630256329122</v>
      </c>
      <c r="AN194" s="3">
        <f>AM194-AL194</f>
        <v>3.4657596961780159</v>
      </c>
      <c r="AO194" s="2">
        <v>1</v>
      </c>
      <c r="AP194" s="3">
        <f>0.078*(1*0.1658*EXP(0.04*B194)/(0.04+0.04)^2)*(EXP(-1*(0.04+0.04)*(14.5+B194))*(-(0.04+0.04)*(14.5+B194)-1)-EXP(-1*(0.04+0.04)*B194)*(-(0.04+0.04)*B194-1))+((1-1)/0.04)*(1-EXP(-1*0.04*14.5))</f>
        <v>0.64691663807176103</v>
      </c>
      <c r="AQ194" s="3">
        <f>(1*0.1658*EXP(0.04*E194)/(0.04+0.04)^2)*(EXP(-1*(0.04+0.04)*(D194+BY194))*(-(0.04+0.04)*(D194+BY194)-1)-EXP(-1*(0.04+0.04)*BY194)*(-(0.04+0.04)*BY194-1))+((1-1)/0.04)*(1-EXP(-1*0.04*D194))</f>
        <v>3.1753463875611514</v>
      </c>
      <c r="AS194" s="3">
        <f>AP194+AQ194</f>
        <v>3.8222630256329122</v>
      </c>
      <c r="AU194" s="2">
        <v>1</v>
      </c>
      <c r="AV194" s="3">
        <f>0.078*(1*0.1658*EXP(0.04*B194)/(0.04+0.04)^2)*(EXP(-1*(0.04+0.04)*(14.5+B194))*(-(0.04+0.04)*(14.5+B194)-1)-EXP(-1*(0.04+0.04)*B194)*(-(0.04+0.04)*B194-1))+((1-1)/0.04)*(1-EXP(-1*0.04*14.5))</f>
        <v>0.64691663807176103</v>
      </c>
      <c r="AW194" s="3">
        <f>(1*0.1658*EXP(0.04*E194)/(0.04+0.04)^2)*(EXP(-1*(0.04+0.04)*(D194+BY194))*(-(0.04+0.04)*(D194+BY194)-1)-EXP(-1*(0.04+0.04)*BY194)*(-(0.04+0.04)*BY194-1))+((1-1)/0.04)*(1-EXP(-1*0.04*D194))</f>
        <v>3.1753463875611514</v>
      </c>
      <c r="AY194" s="3">
        <f>AV194+AW194</f>
        <v>3.8222630256329122</v>
      </c>
      <c r="BA194" s="2">
        <v>1</v>
      </c>
      <c r="BB194" s="3">
        <f t="shared" si="541"/>
        <v>0.34844819576523928</v>
      </c>
      <c r="BC194" s="3">
        <f t="shared" si="542"/>
        <v>3.1753463875611514</v>
      </c>
      <c r="BE194" s="3">
        <f>BB194+BC194</f>
        <v>3.5237945833263908</v>
      </c>
      <c r="BG194" s="2">
        <v>1</v>
      </c>
      <c r="BH194" s="3">
        <f>0.078*(1*0.1658*EXP(0.04*B194)/(0.04+0.04)^2)*(EXP(-1*(0.04+0.04)*(14.5+B194))*(-(0.04+0.04)*(14.5+B194)-1)-EXP(-1*(0.04+0.04)*B194)*(-(0.04+0.04)*B194-1))+((1-1)/0.04)*(1-EXP(-1*0.04*14.5))</f>
        <v>0.64691663807176103</v>
      </c>
      <c r="BJ194" s="3">
        <f>(1*0.1658*EXP(0.04*E194)/(0.04+0.04)^2)*(EXP(-1*(0.04+0.04)*(D194+BY194))*(-(0.04+0.04)*(D194+BY194)-1)-EXP(-1*(0.04+0.04)*BY194)*(-(0.04+0.04)*BY194-1))+((1-1)/0.04)*(1-EXP(-1*0.04*D194))</f>
        <v>3.1753463875611514</v>
      </c>
      <c r="BK194" s="3">
        <f>BH194+BJ194</f>
        <v>3.8222630256329122</v>
      </c>
      <c r="BM194" s="2">
        <v>1</v>
      </c>
      <c r="BN194" s="3">
        <f>0.078*(1*0.1658*EXP(0.04*B194)/(0.04+0.04)^2)*(EXP(-1*(0.04+0.04)*(14.5+B194))*(-(0.04+0.04)*(14.5+B194)-1)-EXP(-1*(0.04+0.04)*B194)*(-(0.04+0.04)*B194-1))+((1-1)/0.04)*(1-EXP(-1*0.04*14.5))</f>
        <v>0.64691663807176103</v>
      </c>
      <c r="BO194" s="3">
        <f>(1*0.1658*EXP(0.04*E194)/(0.04+0.04)^2)*(EXP(-1*(0.04+0.04)*(D194+BY194))*(-(0.04+0.04)*(D194+BY194)-1)-EXP(-1*(0.04+0.04)*BY194)*(-(0.04+0.04)*BY194-1))+((1-1)/0.04)*(1-EXP(-1*0.04*D194))</f>
        <v>3.1753463875611514</v>
      </c>
      <c r="BQ194" s="3">
        <f>BN194+BO194</f>
        <v>3.8222630256329122</v>
      </c>
      <c r="BS194" s="2">
        <v>1</v>
      </c>
      <c r="BT194" s="3">
        <f>0.078*(1*0.1658*EXP(0.04*B194)/(0.04+0.04)^2)*(EXP(-1*(0.04+0.04)*(14.5+B194))*(-(0.04+0.04)*(14.5+B194)-1)-EXP(-1*(0.04+0.04)*B194)*(-(0.04+0.04)*B194-1))+((1-1)/0.04)*(1-EXP(-1*0.04*14.5))</f>
        <v>0.64691663807176103</v>
      </c>
      <c r="BV194" s="3">
        <f>(1*0.1658*EXP(0.04*E194)/(0.04+0.04)^2)*(EXP(-1*(0.04+0.04)*(D194+BY194))*(-(0.04+0.04)*(D194+BY194)-1)-EXP(-1*(0.04+0.04)*BY194)*(-(0.04+0.04)*BY194-1))+((1-1)/0.04)*(1-EXP(-1*0.04*D194))</f>
        <v>3.1753463875611514</v>
      </c>
      <c r="BW194" s="3">
        <f>BT194+BV194</f>
        <v>3.8222630256329122</v>
      </c>
      <c r="BY194" s="2">
        <f>B194+D194</f>
        <v>65.680000000000007</v>
      </c>
    </row>
    <row r="195" spans="1:77" x14ac:dyDescent="0.2">
      <c r="A195" s="2">
        <v>1</v>
      </c>
      <c r="B195" s="2">
        <v>32</v>
      </c>
      <c r="C195" s="2">
        <f t="shared" si="627"/>
        <v>1982</v>
      </c>
      <c r="D195" s="2">
        <v>19.93</v>
      </c>
      <c r="E195" s="2">
        <f>B195+12.9</f>
        <v>44.9</v>
      </c>
      <c r="F195" s="3">
        <v>17.3061218261719</v>
      </c>
      <c r="G195" s="2">
        <v>1</v>
      </c>
      <c r="H195" s="2">
        <v>1</v>
      </c>
      <c r="I195" s="2">
        <v>1</v>
      </c>
      <c r="J195" s="2">
        <v>0</v>
      </c>
      <c r="K195" s="2">
        <v>1</v>
      </c>
      <c r="L195" s="3">
        <f>0.408*(1*0.1658*EXP(0.04*B195)/(0.04+0.04)^2)*(EXP(-1*(0.04+0.04)*(1+B195))*(-(0.04+0.04)*(1+B195)-1)-EXP(-1*(0.04+0.04)*B195)*(-(0.04+0.04)*B195-1))+((1-1)/0.04)*(1-EXP(-1*0.04*1))</f>
        <v>0.58733523319028547</v>
      </c>
      <c r="M195" s="3">
        <f>0.1*(1*0.1658*EXP(0.04*B195)/(0.04+0.04)^2)*(EXP(-1*(0.04+0.04)*E195)*(-(0.04+0.04)*E195-1)-EXP(-1*(0.04+0.04)*B195)*(-(0.04+0.04)*B195-1))+((1-1)/0.04)*(1-EXP(-1*0.04*13))</f>
        <v>1.3857663137465166</v>
      </c>
      <c r="N195" s="3">
        <f>(1*0.1658*EXP(0.04*E195)/(0.04+0.04)^2)*(EXP(-1*(0.04+0.04)*(D195+E195))*(-(0.04+0.04)*(D195+E195)-1)-EXP(-1*(0.04+0.04)*E195)*(-(0.04+0.04)*E195-1))+((1-1)/0.04)*(1-EXP(-1*0.04*D195))</f>
        <v>14.342809406876716</v>
      </c>
      <c r="O195" s="3">
        <f t="shared" si="628"/>
        <v>14.930144640067002</v>
      </c>
      <c r="P195" s="3">
        <f>O195-M195</f>
        <v>13.544378326320485</v>
      </c>
      <c r="Q195" s="2">
        <v>1</v>
      </c>
      <c r="R195" s="3">
        <f>0.408*(1*0.1658*EXP(0.04*B195)/(0.04+0.04)^2)*(EXP(-1*(0.04+0.04)*(1+B195))*(-(0.04+0.04)*(1+B195)-1)-EXP(-1*(0.04+0.04)*B195)*(-(0.04+0.04)*B195-1))+((1-1)/0.04)*(1-EXP(-1*0.04*1))</f>
        <v>0.58733523319028547</v>
      </c>
      <c r="S195" s="3">
        <f>0.1*(1*0.1658*EXP(0.04*B195)/(0.04+0.04)^2)*(EXP(-1*(0.04+0.04)*E195)*(-(0.04+0.04)*E195-1)-EXP(-1*(0.04+0.04)*B195)*(-(0.04+0.04)*B195-1))+((1-1)/0.04)*(1-EXP(-1*0.04*13))</f>
        <v>1.3857663137465166</v>
      </c>
      <c r="T195" s="3">
        <f>(1*0.1658*EXP(0.04*E195)/(0.04+0.04)^2)*(EXP(-1*(0.04+0.04)*(D195+E195))*(-(0.04+0.04)*(D195+E195)-1)-EXP(-1*(0.04+0.04)*E195)*(-(0.04+0.04)*E195-1))+((1-1)/0.04)*(1-EXP(-1*0.04*D195))</f>
        <v>14.342809406876716</v>
      </c>
      <c r="U195" s="3">
        <f t="shared" si="629"/>
        <v>14.930144640067002</v>
      </c>
      <c r="V195" s="3">
        <f>U195-S195</f>
        <v>13.544378326320485</v>
      </c>
      <c r="W195" s="2">
        <v>1</v>
      </c>
      <c r="X195" s="3">
        <f>0.408*(1*0.1658*EXP(0.04*B195)/(0.04+0.04)^2)*(EXP(-1*(0.04+0.04)*(1+B195))*(-(0.04+0.04)*(1+B195)-1)-EXP(-1*(0.04+0.04)*B195)*(-(0.04+0.04)*B195-1))+((1-1)/0.04)*(1-EXP(-1*0.04*1))</f>
        <v>0.58733523319028547</v>
      </c>
      <c r="Y195" s="3">
        <f>0.1*(1*0.1658*EXP(0.04*B195)/(0.04+0.04)^2)*(EXP(-1*(0.04+0.04)*E195)*(-(0.04+0.04)*E195-1)-EXP(-1*(0.04+0.04)*B195)*(-(0.04+0.04)*B195-1))+((1-1)/0.04)*(1-EXP(-1*0.04*13))</f>
        <v>1.3857663137465166</v>
      </c>
      <c r="Z195" s="3">
        <f>(1*0.1658*EXP(0.04*E195)/(0.04+0.04)^2)*(EXP(-1*(0.04+0.04)*(D195+E195))*(-(0.04+0.04)*(D195+E195)-1)-EXP(-1*(0.04+0.04)*E195)*(-(0.04+0.04)*E195-1))+((1-1)/0.04)*(1-EXP(-1*0.04*D195))</f>
        <v>14.342809406876716</v>
      </c>
      <c r="AA195" s="3">
        <f t="shared" si="515"/>
        <v>14.930144640067002</v>
      </c>
      <c r="AB195" s="3">
        <f>AA195-Y195</f>
        <v>13.544378326320485</v>
      </c>
      <c r="AC195" s="2">
        <v>1</v>
      </c>
      <c r="AD195" s="3">
        <f t="shared" si="538"/>
        <v>0.58733523319028547</v>
      </c>
      <c r="AE195" s="3">
        <f>0.1*(1*0.1658*EXP(0.04*B195)/(0.04+0.04)^2)*(EXP(-1*(0.04+0.04)*E195)*(-(0.04+0.04)*E195-1)-EXP(-1*(0.04+0.04)*B195)*(-(0.04+0.04)*B195-1))+((1-1)/0.04)*(1-EXP(-1*0.04*13))</f>
        <v>1.3857663137465166</v>
      </c>
      <c r="AF195" s="3">
        <f t="shared" si="539"/>
        <v>14.342809406876716</v>
      </c>
      <c r="AG195" s="3">
        <f t="shared" si="630"/>
        <v>14.930144640067002</v>
      </c>
      <c r="AH195" s="3">
        <f>AG195-AE195</f>
        <v>13.544378326320485</v>
      </c>
      <c r="AI195" s="2">
        <v>0</v>
      </c>
      <c r="AJ195" s="3">
        <f>0.408*(1*0.1658*EXP(0.04*B195)/(0.04+0.04)^2)*(EXP(-1*(0.04+0.04)*(1+B195))*(-(0.04+0.04)*(1+B195)-1)-EXP(-1*(0.04+0.04)*B195)*(-(0.04+0.04)*B195-1))+((1-1)/0.04)*(1-EXP(-1*0.04*1))</f>
        <v>0.58733523319028547</v>
      </c>
      <c r="AK195" s="3">
        <f>(1*0.1658*EXP(0.04*E195)/(0.04+0.04)^2)*(EXP(-1*(0.04+0.04)*(D195+E195))*(-(0.04+0.04)*(D195+E195)-1)-EXP(-1*(0.04+0.04)*E195)*(-(0.04+0.04)*E195-1))+((1-1)/0.04)*(1-EXP(-1*0.04*D195))</f>
        <v>14.342809406876716</v>
      </c>
      <c r="AM195" s="3">
        <f t="shared" si="605"/>
        <v>14.930144640067002</v>
      </c>
      <c r="AO195" s="2">
        <v>1</v>
      </c>
      <c r="AP195" s="3">
        <f>0.408*(1*0.1658*EXP(0.04*B195)/(0.04+0.04)^2)*(EXP(-1*(0.04+0.04)*(1+B195))*(-(0.04+0.04)*(1+B195)-1)-EXP(-1*(0.04+0.04)*B195)*(-(0.04+0.04)*B195-1))+((1-1)/0.04)*(1-EXP(-1*0.04*1))</f>
        <v>0.58733523319028547</v>
      </c>
      <c r="AQ195" s="3">
        <f>(1*0.1658*EXP(0.04*E195)/(0.04+0.04)^2)*(EXP(-1*(0.04+0.04)*(D195+E195))*(-(0.04+0.04)*(D195+E195)-1)-EXP(-1*(0.04+0.04)*E195)*(-(0.04+0.04)*E195-1))+((1-1)/0.04)*(1-EXP(-1*0.04*D195))</f>
        <v>14.342809406876716</v>
      </c>
      <c r="AR195" s="3">
        <f>0.1*(1*0.1658*EXP(0.04*B195)/(0.04+0.04)^2)*(EXP(-1*(0.04+0.04)*E195)*(-(0.04+0.04)*E195-1)-EXP(-1*(0.04+0.04)*B195)*(-(0.04+0.04)*B195-1))+((1-1)/0.04)*(1-EXP(-1*0.04*13))</f>
        <v>1.3857663137465166</v>
      </c>
      <c r="AS195" s="3">
        <f>AP195+AQ195</f>
        <v>14.930144640067002</v>
      </c>
      <c r="AT195" s="3">
        <f>AS195-AR195</f>
        <v>13.544378326320485</v>
      </c>
      <c r="AU195" s="2">
        <v>1</v>
      </c>
      <c r="AV195" s="3">
        <f>0.1*(1*0.1658*EXP(0.04*B195)/(0.04+0.04)^2)*(EXP(-1*(0.04+0.04)*E195)*(-(0.04+0.04)*E195-1)-EXP(-1*(0.04+0.04)*B195)*(-(0.04+0.04)*B195-1))+((1-1)/0.04)*(1-EXP(-1*0.04*13))</f>
        <v>1.3857663137465166</v>
      </c>
      <c r="AW195" s="3">
        <f>(1*0.1658*EXP(0.04*E195)/(0.04+0.04)^2)*(EXP(-1*(0.04+0.04)*(D195+E195))*(-(0.04+0.04)*(D195+E195)-1)-EXP(-1*(0.04+0.04)*E195)*(-(0.04+0.04)*E195-1))+((1-1)/0.04)*(1-EXP(-1*0.04*D195))</f>
        <v>14.342809406876716</v>
      </c>
      <c r="AX195" s="3">
        <f>0.1*(1*0.1658*EXP(0.04*B195)/(0.04+0.04)^2)*(EXP(-1*(0.04+0.04)*E195)*(-(0.04+0.04)*E195-1)-EXP(-1*(0.04+0.04)*B195)*(-(0.04+0.04)*B195-1))+((1-1)/0.04)*(1-EXP(-1*0.04*13))</f>
        <v>1.3857663137465166</v>
      </c>
      <c r="AY195" s="3">
        <f>AV195+AW195</f>
        <v>15.728575720623233</v>
      </c>
      <c r="AZ195" s="3">
        <f>AY195-AX195</f>
        <v>14.342809406876716</v>
      </c>
      <c r="BA195" s="2">
        <v>1</v>
      </c>
      <c r="BB195" s="3">
        <f t="shared" si="541"/>
        <v>0.58733523319028547</v>
      </c>
      <c r="BC195" s="3">
        <f t="shared" si="542"/>
        <v>14.342809406876716</v>
      </c>
      <c r="BD195" s="3">
        <f>0.1*(1*0.1658*EXP(0.04*B195)/(0.04+0.04)^2)*(EXP(-1*(0.04+0.04)*E195)*(-(0.04+0.04)*E195-1)-EXP(-1*(0.04+0.04)*B195)*(-(0.04+0.04)*B195-1))+((1-1)/0.04)*(1-EXP(-1*0.04*13))</f>
        <v>1.3857663137465166</v>
      </c>
      <c r="BE195" s="3">
        <f>BB195+BC195</f>
        <v>14.930144640067002</v>
      </c>
      <c r="BF195" s="3">
        <f>BE195-BD195</f>
        <v>13.544378326320485</v>
      </c>
      <c r="BG195" s="2">
        <v>1</v>
      </c>
      <c r="BH195" s="3">
        <f>0.408*(1*0.1658*EXP(0.04*B195)/(0.04+0.04)^2)*(EXP(-1*(0.04+0.04)*(1+B195))*(-(0.04+0.04)*(1+B195)-1)-EXP(-1*(0.04+0.04)*B195)*(-(0.04+0.04)*B195-1))+((1-1)/0.04)*(1-EXP(-1*0.04*1))</f>
        <v>0.58733523319028547</v>
      </c>
      <c r="BI195" s="3">
        <f>0.1*(1*0.1658*EXP(0.04*B195)/(0.04+0.04)^2)*(EXP(-1*(0.04+0.04)*E195)*(-(0.04+0.04)*E195-1)-EXP(-1*(0.04+0.04)*B195)*(-(0.04+0.04)*B195-1))+((1-1)/0.04)*(1-EXP(-1*0.04*13))</f>
        <v>1.3857663137465166</v>
      </c>
      <c r="BJ195" s="3">
        <f>(1*0.1658*EXP(0.04*E195)/(0.04+0.04)^2)*(EXP(-1*(0.04+0.04)*(D195+E195))*(-(0.04+0.04)*(D195+E195)-1)-EXP(-1*(0.04+0.04)*E195)*(-(0.04+0.04)*E195-1))+((1-1)/0.04)*(1-EXP(-1*0.04*D195))</f>
        <v>14.342809406876716</v>
      </c>
      <c r="BK195" s="3">
        <f>BH195+BJ195</f>
        <v>14.930144640067002</v>
      </c>
      <c r="BL195" s="3">
        <f>BK195-BI195</f>
        <v>13.544378326320485</v>
      </c>
      <c r="BM195" s="2">
        <v>1</v>
      </c>
      <c r="BN195" s="3">
        <f>0.408*(1*0.1658*EXP(0.04*B195)/(0.04+0.04)^2)*(EXP(-1*(0.04+0.04)*(1+B195))*(-(0.04+0.04)*(1+B195)-1)-EXP(-1*(0.04+0.04)*B195)*(-(0.04+0.04)*B195-1))+((1-1)/0.04)*(1-EXP(-1*0.04*1))</f>
        <v>0.58733523319028547</v>
      </c>
      <c r="BO195" s="3">
        <f>(1*0.1658*EXP(0.04*E195)/(0.04+0.04)^2)*(EXP(-1*(0.04+0.04)*(D195+E195))*(-(0.04+0.04)*(D195+E195)-1)-EXP(-1*(0.04+0.04)*E195)*(-(0.04+0.04)*E195-1))+((1-1)/0.04)*(1-EXP(-1*0.04*D195))</f>
        <v>14.342809406876716</v>
      </c>
      <c r="BP195" s="3">
        <f>0.1*(1*0.1658*EXP(0.04*B195)/(0.04+0.04)^2)*(EXP(-1*(0.04+0.04)*E195)*(-(0.04+0.04)*E195-1)-EXP(-1*(0.04+0.04)*B195)*(-(0.04+0.04)*B195-1))+((1-1)/0.04)*(1-EXP(-1*0.04*13))</f>
        <v>1.3857663137465166</v>
      </c>
      <c r="BQ195" s="3">
        <f>BN195+BO195</f>
        <v>14.930144640067002</v>
      </c>
      <c r="BR195" s="3">
        <f>BQ195-BP195</f>
        <v>13.544378326320485</v>
      </c>
      <c r="BS195" s="2">
        <v>1</v>
      </c>
      <c r="BT195" s="3">
        <f>0.408*(1*0.1658*EXP(0.04*B195)/(0.04+0.04)^2)*(EXP(-1*(0.04+0.04)*(1+B195))*(-(0.04+0.04)*(1+B195)-1)-EXP(-1*(0.04+0.04)*B195)*(-(0.04+0.04)*B195-1))+((1-1)/0.04)*(1-EXP(-1*0.04*1))</f>
        <v>0.58733523319028547</v>
      </c>
      <c r="BU195" s="3">
        <f>0.1*(1*0.1658*EXP(0.04*B195)/(0.04+0.04)^2)*(EXP(-1*(0.04+0.04)*E195)*(-(0.04+0.04)*E195-1)-EXP(-1*(0.04+0.04)*B195)*(-(0.04+0.04)*B195-1))+((1-1)/0.04)*(1-EXP(-1*0.04*13))</f>
        <v>1.3857663137465166</v>
      </c>
      <c r="BV195" s="3">
        <f>(1*0.1658*EXP(0.04*E195)/(0.04+0.04)^2)*(EXP(-1*(0.04+0.04)*(D195+E195))*(-(0.04+0.04)*(D195+E195)-1)-EXP(-1*(0.04+0.04)*E195)*(-(0.04+0.04)*E195-1))+((1-1)/0.04)*(1-EXP(-1*0.04*D195))</f>
        <v>14.342809406876716</v>
      </c>
      <c r="BW195" s="3">
        <f>BT195+BV195</f>
        <v>14.930144640067002</v>
      </c>
      <c r="BX195" s="3">
        <f>BW195-BU195</f>
        <v>13.544378326320485</v>
      </c>
    </row>
    <row r="196" spans="1:77" x14ac:dyDescent="0.2">
      <c r="A196" s="2">
        <v>1</v>
      </c>
      <c r="B196" s="2">
        <v>59</v>
      </c>
      <c r="C196" s="2">
        <f t="shared" si="627"/>
        <v>1955</v>
      </c>
      <c r="D196" s="2">
        <v>5.21</v>
      </c>
      <c r="E196" s="2">
        <f>B196+D196</f>
        <v>64.209999999999994</v>
      </c>
      <c r="F196" s="3">
        <v>16.586299896240199</v>
      </c>
      <c r="G196" s="2">
        <v>1</v>
      </c>
      <c r="H196" s="2">
        <v>0</v>
      </c>
      <c r="I196" s="2">
        <v>1</v>
      </c>
      <c r="J196" s="2">
        <v>0</v>
      </c>
      <c r="K196" s="2">
        <v>1</v>
      </c>
      <c r="L196" s="3">
        <f>0.078*(1*0.1658*EXP(0.04*B196)/(0.04+0.04)^2)*(EXP(-1*(0.04+0.04)*(14.5+B196))*(-(0.04+0.04)*(14.5+B196)-1)-EXP(-1*(0.04+0.04)*B196)*(-(0.04+0.04)*B196-1))+((1-1)/0.04)*(1-EXP(-1*0.04*14.5))</f>
        <v>0.67983921890943544</v>
      </c>
      <c r="N196" s="3">
        <f>(1*0.1658*EXP(0.04*E196)/(0.04+0.04)^2)*(EXP(-1*(0.04+0.04)*(D196+BY196))*(-(0.04+0.04)*(D196+BY196)-1)-EXP(-1*(0.04+0.04)*BY196)*(-(0.04+0.04)*BY196-1))+((1-1)/0.04)*(1-EXP(-1*0.04*D196))</f>
        <v>3.6083773174017022</v>
      </c>
      <c r="O196" s="3">
        <f t="shared" si="628"/>
        <v>4.288216536311138</v>
      </c>
      <c r="Q196" s="2">
        <v>0</v>
      </c>
      <c r="R196" s="3">
        <f>0.078*(1*0.1658*EXP(0.04*B196)/(0.04+0.04)^2)*(EXP(-1*(0.04+0.04)*(14.5+B196))*(-(0.04+0.04)*(14.5+B196)-1)-EXP(-1*(0.04+0.04)*B196)*(-(0.04+0.04)*B196-1))+((1-1)/0.04)*(1-EXP(-1*0.04*14.5))</f>
        <v>0.67983921890943544</v>
      </c>
      <c r="T196" s="3">
        <f>(1*0.1658*EXP(0.04*E196)/(0.04+0.04)^2)*(EXP(-1*(0.04+0.04)*(D196+BY196))*(-(0.04+0.04)*(D196+BY196)-1)-EXP(-1*(0.04+0.04)*BY196)*(-(0.04+0.04)*BY196-1))+((1-1)/0.04)*(1-EXP(-1*0.04*D196))</f>
        <v>3.6083773174017022</v>
      </c>
      <c r="U196" s="3">
        <f t="shared" si="629"/>
        <v>4.288216536311138</v>
      </c>
      <c r="W196" s="2">
        <v>0</v>
      </c>
      <c r="X196" s="3">
        <f>0.078*(1*0.1658*EXP(0.04*B196)/(0.04+0.04)^2)*(EXP(-1*(0.04+0.04)*(14.5+B196))*(-(0.04+0.04)*(14.5+B196)-1)-EXP(-1*(0.04+0.04)*B196)*(-(0.04+0.04)*B196-1))+((1-1)/0.04)*(1-EXP(-1*0.04*14.5))</f>
        <v>0.67983921890943544</v>
      </c>
      <c r="Y196" s="3"/>
      <c r="Z196" s="3">
        <f>(1*0.1658*EXP(0.04*E196)/(0.04+0.04)^2)*(EXP(-1*(0.04+0.04)*(D196+BY196))*(-(0.04+0.04)*(D196+BY196)-1)-EXP(-1*(0.04+0.04)*BY196)*(-(0.04+0.04)*BY196-1))+((1-1)/0.04)*(1-EXP(-1*0.04*D196))</f>
        <v>3.6083773174017022</v>
      </c>
      <c r="AA196" s="3">
        <f t="shared" si="515"/>
        <v>4.288216536311138</v>
      </c>
      <c r="AB196" s="3"/>
      <c r="AC196" s="2">
        <v>1</v>
      </c>
      <c r="AD196" s="3">
        <f t="shared" si="538"/>
        <v>0.36519266512494319</v>
      </c>
      <c r="AF196" s="3">
        <f t="shared" si="539"/>
        <v>3.6083773174017022</v>
      </c>
      <c r="AG196" s="3">
        <f t="shared" si="630"/>
        <v>3.9735699825266453</v>
      </c>
      <c r="AI196" s="2">
        <v>0</v>
      </c>
      <c r="AJ196" s="3">
        <f>0.078*(1*0.1658*EXP(0.04*B196)/(0.04+0.04)^2)*(EXP(-1*(0.04+0.04)*(14.5+B196))*(-(0.04+0.04)*(14.5+B196)-1)-EXP(-1*(0.04+0.04)*B196)*(-(0.04+0.04)*B196-1))+((1-1)/0.04)*(1-EXP(-1*0.04*14.5))</f>
        <v>0.67983921890943544</v>
      </c>
      <c r="AK196" s="3">
        <f>(1*0.1658*EXP(0.04*E196)/(0.04+0.04)^2)*(EXP(-1*(0.04+0.04)*(D196+BY196))*(-(0.04+0.04)*(D196+BY196)-1)-EXP(-1*(0.04+0.04)*BY196)*(-(0.04+0.04)*BY196-1))+((1-1)/0.04)*(1-EXP(-1*0.04*D196))</f>
        <v>3.6083773174017022</v>
      </c>
      <c r="AM196" s="3">
        <f t="shared" si="605"/>
        <v>4.288216536311138</v>
      </c>
      <c r="AO196" s="2">
        <v>1</v>
      </c>
      <c r="AP196" s="3">
        <f>0.078*(1*0.1658*EXP(0.04*B196)/(0.04+0.04)^2)*(EXP(-1*(0.04+0.04)*(14.5+B196))*(-(0.04+0.04)*(14.5+B196)-1)-EXP(-1*(0.04+0.04)*B196)*(-(0.04+0.04)*B196-1))+((1-1)/0.04)*(1-EXP(-1*0.04*14.5))</f>
        <v>0.67983921890943544</v>
      </c>
      <c r="AQ196" s="3">
        <f>(1*0.1658*EXP(0.04*E196)/(0.04+0.04)^2)*(EXP(-1*(0.04+0.04)*(D196+BY196))*(-(0.04+0.04)*(D196+BY196)-1)-EXP(-1*(0.04+0.04)*BY196)*(-(0.04+0.04)*BY196-1))+((1-1)/0.04)*(1-EXP(-1*0.04*D196))</f>
        <v>3.6083773174017022</v>
      </c>
      <c r="AS196" s="3">
        <f>AP196+AQ196</f>
        <v>4.288216536311138</v>
      </c>
      <c r="AU196" s="2">
        <v>1</v>
      </c>
      <c r="AV196" s="3">
        <f>0.078*(1*0.1658*EXP(0.04*B196)/(0.04+0.04)^2)*(EXP(-1*(0.04+0.04)*(14.5+B196))*(-(0.04+0.04)*(14.5+B196)-1)-EXP(-1*(0.04+0.04)*B196)*(-(0.04+0.04)*B196-1))+((1-1)/0.04)*(1-EXP(-1*0.04*14.5))</f>
        <v>0.67983921890943544</v>
      </c>
      <c r="AW196" s="3">
        <f>(1*0.1658*EXP(0.04*E196)/(0.04+0.04)^2)*(EXP(-1*(0.04+0.04)*(D196+BY196))*(-(0.04+0.04)*(D196+BY196)-1)-EXP(-1*(0.04+0.04)*BY196)*(-(0.04+0.04)*BY196-1))+((1-1)/0.04)*(1-EXP(-1*0.04*D196))</f>
        <v>3.6083773174017022</v>
      </c>
      <c r="AY196" s="3">
        <f>AV196+AW196</f>
        <v>4.288216536311138</v>
      </c>
      <c r="BA196" s="2">
        <v>0</v>
      </c>
      <c r="BB196" s="3">
        <f t="shared" si="541"/>
        <v>0.36519266512494319</v>
      </c>
      <c r="BC196" s="3">
        <f t="shared" si="542"/>
        <v>3.6083773174017022</v>
      </c>
      <c r="BE196" s="3">
        <f>BB196+BC196</f>
        <v>3.9735699825266453</v>
      </c>
      <c r="BG196" s="2">
        <v>1</v>
      </c>
      <c r="BH196" s="3">
        <f>0.078*(1*0.1658*EXP(0.04*B196)/(0.04+0.04)^2)*(EXP(-1*(0.04+0.04)*(14.5+B196))*(-(0.04+0.04)*(14.5+B196)-1)-EXP(-1*(0.04+0.04)*B196)*(-(0.04+0.04)*B196-1))+((1-1)/0.04)*(1-EXP(-1*0.04*14.5))</f>
        <v>0.67983921890943544</v>
      </c>
      <c r="BJ196" s="3">
        <f>(1*0.1658*EXP(0.04*E196)/(0.04+0.04)^2)*(EXP(-1*(0.04+0.04)*(D196+BY196))*(-(0.04+0.04)*(D196+BY196)-1)-EXP(-1*(0.04+0.04)*BY196)*(-(0.04+0.04)*BY196-1))+((1-1)/0.04)*(1-EXP(-1*0.04*D196))</f>
        <v>3.6083773174017022</v>
      </c>
      <c r="BK196" s="3">
        <f>BH196+BJ196</f>
        <v>4.288216536311138</v>
      </c>
      <c r="BM196" s="2">
        <v>0</v>
      </c>
      <c r="BN196" s="3">
        <f>0.078*(1*0.1658*EXP(0.04*B196)/(0.04+0.04)^2)*(EXP(-1*(0.04+0.04)*(14.5+B196))*(-(0.04+0.04)*(14.5+B196)-1)-EXP(-1*(0.04+0.04)*B196)*(-(0.04+0.04)*B196-1))+((1-1)/0.04)*(1-EXP(-1*0.04*14.5))</f>
        <v>0.67983921890943544</v>
      </c>
      <c r="BO196" s="3">
        <f>(1*0.1658*EXP(0.04*E196)/(0.04+0.04)^2)*(EXP(-1*(0.04+0.04)*(D196+BY196))*(-(0.04+0.04)*(D196+BY196)-1)-EXP(-1*(0.04+0.04)*BY196)*(-(0.04+0.04)*BY196-1))+((1-1)/0.04)*(1-EXP(-1*0.04*D196))</f>
        <v>3.6083773174017022</v>
      </c>
      <c r="BQ196" s="3">
        <f>BN196+BO196</f>
        <v>4.288216536311138</v>
      </c>
      <c r="BS196" s="2">
        <v>1</v>
      </c>
      <c r="BT196" s="3">
        <f>0.078*(1*0.1658*EXP(0.04*B196)/(0.04+0.04)^2)*(EXP(-1*(0.04+0.04)*(14.5+B196))*(-(0.04+0.04)*(14.5+B196)-1)-EXP(-1*(0.04+0.04)*B196)*(-(0.04+0.04)*B196-1))+((1-1)/0.04)*(1-EXP(-1*0.04*14.5))</f>
        <v>0.67983921890943544</v>
      </c>
      <c r="BV196" s="3">
        <f>(1*0.1658*EXP(0.04*E196)/(0.04+0.04)^2)*(EXP(-1*(0.04+0.04)*(D196+BY196))*(-(0.04+0.04)*(D196+BY196)-1)-EXP(-1*(0.04+0.04)*BY196)*(-(0.04+0.04)*BY196-1))+((1-1)/0.04)*(1-EXP(-1*0.04*D196))</f>
        <v>3.6083773174017022</v>
      </c>
      <c r="BW196" s="3">
        <f>BT196+BV196</f>
        <v>4.288216536311138</v>
      </c>
      <c r="BY196" s="2">
        <f>B196+D196</f>
        <v>64.209999999999994</v>
      </c>
    </row>
    <row r="197" spans="1:77" x14ac:dyDescent="0.2">
      <c r="A197" s="2">
        <v>1</v>
      </c>
      <c r="B197" s="2">
        <v>32</v>
      </c>
      <c r="C197" s="2">
        <f t="shared" si="627"/>
        <v>1982</v>
      </c>
      <c r="D197" s="2">
        <v>19.93</v>
      </c>
      <c r="E197" s="2">
        <f>B197+12.9</f>
        <v>44.9</v>
      </c>
      <c r="F197" s="3">
        <v>17.477607727050799</v>
      </c>
      <c r="G197" s="2">
        <v>1</v>
      </c>
      <c r="H197" s="2">
        <v>1</v>
      </c>
      <c r="I197" s="2">
        <v>1</v>
      </c>
      <c r="J197" s="2">
        <v>0</v>
      </c>
      <c r="K197" s="2">
        <v>1</v>
      </c>
      <c r="L197" s="3">
        <f>0.408*(1*0.1658*EXP(0.04*B197)/(0.04+0.04)^2)*(EXP(-1*(0.04+0.04)*(1+B197))*(-(0.04+0.04)*(1+B197)-1)-EXP(-1*(0.04+0.04)*B197)*(-(0.04+0.04)*B197-1))+((1-1)/0.04)*(1-EXP(-1*0.04*1))</f>
        <v>0.58733523319028547</v>
      </c>
      <c r="M197" s="3">
        <f>0.1*(1*0.1658*EXP(0.04*B197)/(0.04+0.04)^2)*(EXP(-1*(0.04+0.04)*E197)*(-(0.04+0.04)*E197-1)-EXP(-1*(0.04+0.04)*B197)*(-(0.04+0.04)*B197-1))+((1-1)/0.04)*(1-EXP(-1*0.04*13))</f>
        <v>1.3857663137465166</v>
      </c>
      <c r="N197" s="3">
        <f>(1*0.1658*EXP(0.04*E197)/(0.04+0.04)^2)*(EXP(-1*(0.04+0.04)*(D197+E197))*(-(0.04+0.04)*(D197+E197)-1)-EXP(-1*(0.04+0.04)*E197)*(-(0.04+0.04)*E197-1))+((1-1)/0.04)*(1-EXP(-1*0.04*D197))</f>
        <v>14.342809406876716</v>
      </c>
      <c r="O197" s="3">
        <f t="shared" si="628"/>
        <v>14.930144640067002</v>
      </c>
      <c r="P197" s="3">
        <f t="shared" ref="P197:P200" si="631">O197-M197</f>
        <v>13.544378326320485</v>
      </c>
      <c r="Q197" s="2">
        <v>1</v>
      </c>
      <c r="R197" s="3">
        <f>0.408*(1*0.1658*EXP(0.04*B197)/(0.04+0.04)^2)*(EXP(-1*(0.04+0.04)*(1+B197))*(-(0.04+0.04)*(1+B197)-1)-EXP(-1*(0.04+0.04)*B197)*(-(0.04+0.04)*B197-1))+((1-1)/0.04)*(1-EXP(-1*0.04*1))</f>
        <v>0.58733523319028547</v>
      </c>
      <c r="S197" s="3">
        <f>0.1*(1*0.1658*EXP(0.04*B197)/(0.04+0.04)^2)*(EXP(-1*(0.04+0.04)*E197)*(-(0.04+0.04)*E197-1)-EXP(-1*(0.04+0.04)*B197)*(-(0.04+0.04)*B197-1))+((1-1)/0.04)*(1-EXP(-1*0.04*13))</f>
        <v>1.3857663137465166</v>
      </c>
      <c r="T197" s="3">
        <f>(1*0.1658*EXP(0.04*E197)/(0.04+0.04)^2)*(EXP(-1*(0.04+0.04)*(D197+E197))*(-(0.04+0.04)*(D197+E197)-1)-EXP(-1*(0.04+0.04)*E197)*(-(0.04+0.04)*E197-1))+((1-1)/0.04)*(1-EXP(-1*0.04*D197))</f>
        <v>14.342809406876716</v>
      </c>
      <c r="U197" s="3">
        <f t="shared" si="629"/>
        <v>14.930144640067002</v>
      </c>
      <c r="V197" s="3">
        <f t="shared" ref="V197:V200" si="632">U197-S197</f>
        <v>13.544378326320485</v>
      </c>
      <c r="W197" s="2">
        <v>1</v>
      </c>
      <c r="X197" s="3">
        <f>0.408*(1*0.1658*EXP(0.04*B197)/(0.04+0.04)^2)*(EXP(-1*(0.04+0.04)*(1+B197))*(-(0.04+0.04)*(1+B197)-1)-EXP(-1*(0.04+0.04)*B197)*(-(0.04+0.04)*B197-1))+((1-1)/0.04)*(1-EXP(-1*0.04*1))</f>
        <v>0.58733523319028547</v>
      </c>
      <c r="Y197" s="3">
        <f>0.1*(1*0.1658*EXP(0.04*B197)/(0.04+0.04)^2)*(EXP(-1*(0.04+0.04)*E197)*(-(0.04+0.04)*E197-1)-EXP(-1*(0.04+0.04)*B197)*(-(0.04+0.04)*B197-1))+((1-1)/0.04)*(1-EXP(-1*0.04*13))</f>
        <v>1.3857663137465166</v>
      </c>
      <c r="Z197" s="3">
        <f>(1*0.1658*EXP(0.04*E197)/(0.04+0.04)^2)*(EXP(-1*(0.04+0.04)*(D197+E197))*(-(0.04+0.04)*(D197+E197)-1)-EXP(-1*(0.04+0.04)*E197)*(-(0.04+0.04)*E197-1))+((1-1)/0.04)*(1-EXP(-1*0.04*D197))</f>
        <v>14.342809406876716</v>
      </c>
      <c r="AA197" s="3">
        <f t="shared" si="515"/>
        <v>14.930144640067002</v>
      </c>
      <c r="AB197" s="3">
        <f t="shared" ref="AB197:AB200" si="633">AA197-Y197</f>
        <v>13.544378326320485</v>
      </c>
      <c r="AC197" s="2">
        <v>1</v>
      </c>
      <c r="AD197" s="3">
        <f t="shared" si="538"/>
        <v>0.58733523319028547</v>
      </c>
      <c r="AE197" s="3">
        <f>0.1*(1*0.1658*EXP(0.04*B197)/(0.04+0.04)^2)*(EXP(-1*(0.04+0.04)*E197)*(-(0.04+0.04)*E197-1)-EXP(-1*(0.04+0.04)*B197)*(-(0.04+0.04)*B197-1))+((1-1)/0.04)*(1-EXP(-1*0.04*13))</f>
        <v>1.3857663137465166</v>
      </c>
      <c r="AF197" s="3">
        <f t="shared" si="539"/>
        <v>14.342809406876716</v>
      </c>
      <c r="AG197" s="3">
        <f t="shared" si="630"/>
        <v>14.930144640067002</v>
      </c>
      <c r="AH197" s="3">
        <f t="shared" ref="AH197:AH200" si="634">AG197-AE197</f>
        <v>13.544378326320485</v>
      </c>
      <c r="AI197" s="2">
        <v>1</v>
      </c>
      <c r="AJ197" s="3">
        <f>0.408*(1*0.1658*EXP(0.04*B197)/(0.04+0.04)^2)*(EXP(-1*(0.04+0.04)*(1+B197))*(-(0.04+0.04)*(1+B197)-1)-EXP(-1*(0.04+0.04)*B197)*(-(0.04+0.04)*B197-1))+((1-1)/0.04)*(1-EXP(-1*0.04*1))</f>
        <v>0.58733523319028547</v>
      </c>
      <c r="AK197" s="3">
        <f>(1*0.1658*EXP(0.04*E197)/(0.04+0.04)^2)*(EXP(-1*(0.04+0.04)*(D197+E197))*(-(0.04+0.04)*(D197+E197)-1)-EXP(-1*(0.04+0.04)*E197)*(-(0.04+0.04)*E197-1))+((1-1)/0.04)*(1-EXP(-1*0.04*D197))</f>
        <v>14.342809406876716</v>
      </c>
      <c r="AL197" s="3">
        <f>0.1*(1*0.1658*EXP(0.04*B197)/(0.04+0.04)^2)*(EXP(-1*(0.04+0.04)*E197)*(-(0.04+0.04)*E197-1)-EXP(-1*(0.04+0.04)*B197)*(-(0.04+0.04)*B197-1))+((1-1)/0.04)*(1-EXP(-1*0.04*13))</f>
        <v>1.3857663137465166</v>
      </c>
      <c r="AM197" s="3">
        <f t="shared" ref="AM197:AM198" si="635">AJ197+AK197</f>
        <v>14.930144640067002</v>
      </c>
      <c r="AN197" s="3">
        <f t="shared" ref="AN197:AN198" si="636">AM197-AL197</f>
        <v>13.544378326320485</v>
      </c>
      <c r="AO197" s="2">
        <v>1</v>
      </c>
      <c r="AP197" s="3">
        <f>0.408*(1*0.1658*EXP(0.04*B197)/(0.04+0.04)^2)*(EXP(-1*(0.04+0.04)*(1+B197))*(-(0.04+0.04)*(1+B197)-1)-EXP(-1*(0.04+0.04)*B197)*(-(0.04+0.04)*B197-1))+((1-1)/0.04)*(1-EXP(-1*0.04*1))</f>
        <v>0.58733523319028547</v>
      </c>
      <c r="AQ197" s="3">
        <f>(1*0.1658*EXP(0.04*E197)/(0.04+0.04)^2)*(EXP(-1*(0.04+0.04)*(D197+E197))*(-(0.04+0.04)*(D197+E197)-1)-EXP(-1*(0.04+0.04)*E197)*(-(0.04+0.04)*E197-1))+((1-1)/0.04)*(1-EXP(-1*0.04*D197))</f>
        <v>14.342809406876716</v>
      </c>
      <c r="AR197" s="3">
        <f>0.1*(1*0.1658*EXP(0.04*B197)/(0.04+0.04)^2)*(EXP(-1*(0.04+0.04)*E197)*(-(0.04+0.04)*E197-1)-EXP(-1*(0.04+0.04)*B197)*(-(0.04+0.04)*B197-1))+((1-1)/0.04)*(1-EXP(-1*0.04*13))</f>
        <v>1.3857663137465166</v>
      </c>
      <c r="AS197" s="3">
        <f t="shared" ref="AS197:AS200" si="637">AP197+AQ197</f>
        <v>14.930144640067002</v>
      </c>
      <c r="AT197" s="3">
        <f t="shared" ref="AT197:AT200" si="638">AS197-AR197</f>
        <v>13.544378326320485</v>
      </c>
      <c r="AU197" s="2">
        <v>1</v>
      </c>
      <c r="AV197" s="3">
        <f>0.1*(1*0.1658*EXP(0.04*B197)/(0.04+0.04)^2)*(EXP(-1*(0.04+0.04)*E197)*(-(0.04+0.04)*E197-1)-EXP(-1*(0.04+0.04)*B197)*(-(0.04+0.04)*B197-1))+((1-1)/0.04)*(1-EXP(-1*0.04*13))</f>
        <v>1.3857663137465166</v>
      </c>
      <c r="AW197" s="3">
        <f>(1*0.1658*EXP(0.04*E197)/(0.04+0.04)^2)*(EXP(-1*(0.04+0.04)*(D197+E197))*(-(0.04+0.04)*(D197+E197)-1)-EXP(-1*(0.04+0.04)*E197)*(-(0.04+0.04)*E197-1))+((1-1)/0.04)*(1-EXP(-1*0.04*D197))</f>
        <v>14.342809406876716</v>
      </c>
      <c r="AX197" s="3">
        <f>0.1*(1*0.1658*EXP(0.04*B197)/(0.04+0.04)^2)*(EXP(-1*(0.04+0.04)*E197)*(-(0.04+0.04)*E197-1)-EXP(-1*(0.04+0.04)*B197)*(-(0.04+0.04)*B197-1))+((1-1)/0.04)*(1-EXP(-1*0.04*13))</f>
        <v>1.3857663137465166</v>
      </c>
      <c r="AY197" s="3">
        <f t="shared" ref="AY197:AY200" si="639">AV197+AW197</f>
        <v>15.728575720623233</v>
      </c>
      <c r="AZ197" s="3">
        <f t="shared" ref="AZ197:AZ200" si="640">AY197-AX197</f>
        <v>14.342809406876716</v>
      </c>
      <c r="BA197" s="2">
        <v>1</v>
      </c>
      <c r="BB197" s="3">
        <f t="shared" si="541"/>
        <v>0.58733523319028547</v>
      </c>
      <c r="BC197" s="3">
        <f t="shared" si="542"/>
        <v>14.342809406876716</v>
      </c>
      <c r="BD197" s="3">
        <f>0.1*(1*0.1658*EXP(0.04*B197)/(0.04+0.04)^2)*(EXP(-1*(0.04+0.04)*E197)*(-(0.04+0.04)*E197-1)-EXP(-1*(0.04+0.04)*B197)*(-(0.04+0.04)*B197-1))+((1-1)/0.04)*(1-EXP(-1*0.04*13))</f>
        <v>1.3857663137465166</v>
      </c>
      <c r="BE197" s="3">
        <f t="shared" ref="BE197:BE200" si="641">BB197+BC197</f>
        <v>14.930144640067002</v>
      </c>
      <c r="BF197" s="3">
        <f t="shared" ref="BF197:BF200" si="642">BE197-BD197</f>
        <v>13.544378326320485</v>
      </c>
      <c r="BG197" s="2">
        <v>1</v>
      </c>
      <c r="BH197" s="3">
        <f>0.408*(1*0.1658*EXP(0.04*B197)/(0.04+0.04)^2)*(EXP(-1*(0.04+0.04)*(1+B197))*(-(0.04+0.04)*(1+B197)-1)-EXP(-1*(0.04+0.04)*B197)*(-(0.04+0.04)*B197-1))+((1-1)/0.04)*(1-EXP(-1*0.04*1))</f>
        <v>0.58733523319028547</v>
      </c>
      <c r="BI197" s="3">
        <f>0.1*(1*0.1658*EXP(0.04*B197)/(0.04+0.04)^2)*(EXP(-1*(0.04+0.04)*E197)*(-(0.04+0.04)*E197-1)-EXP(-1*(0.04+0.04)*B197)*(-(0.04+0.04)*B197-1))+((1-1)/0.04)*(1-EXP(-1*0.04*13))</f>
        <v>1.3857663137465166</v>
      </c>
      <c r="BJ197" s="3">
        <f>(1*0.1658*EXP(0.04*E197)/(0.04+0.04)^2)*(EXP(-1*(0.04+0.04)*(D197+E197))*(-(0.04+0.04)*(D197+E197)-1)-EXP(-1*(0.04+0.04)*E197)*(-(0.04+0.04)*E197-1))+((1-1)/0.04)*(1-EXP(-1*0.04*D197))</f>
        <v>14.342809406876716</v>
      </c>
      <c r="BK197" s="3">
        <f t="shared" ref="BK197:BK200" si="643">BH197+BJ197</f>
        <v>14.930144640067002</v>
      </c>
      <c r="BL197" s="3">
        <f t="shared" ref="BL197:BL200" si="644">BK197-BI197</f>
        <v>13.544378326320485</v>
      </c>
      <c r="BM197" s="2">
        <v>1</v>
      </c>
      <c r="BN197" s="3">
        <f>0.408*(1*0.1658*EXP(0.04*B197)/(0.04+0.04)^2)*(EXP(-1*(0.04+0.04)*(1+B197))*(-(0.04+0.04)*(1+B197)-1)-EXP(-1*(0.04+0.04)*B197)*(-(0.04+0.04)*B197-1))+((1-1)/0.04)*(1-EXP(-1*0.04*1))</f>
        <v>0.58733523319028547</v>
      </c>
      <c r="BO197" s="3">
        <f>(1*0.1658*EXP(0.04*E197)/(0.04+0.04)^2)*(EXP(-1*(0.04+0.04)*(D197+E197))*(-(0.04+0.04)*(D197+E197)-1)-EXP(-1*(0.04+0.04)*E197)*(-(0.04+0.04)*E197-1))+((1-1)/0.04)*(1-EXP(-1*0.04*D197))</f>
        <v>14.342809406876716</v>
      </c>
      <c r="BP197" s="3">
        <f>0.1*(1*0.1658*EXP(0.04*B197)/(0.04+0.04)^2)*(EXP(-1*(0.04+0.04)*E197)*(-(0.04+0.04)*E197-1)-EXP(-1*(0.04+0.04)*B197)*(-(0.04+0.04)*B197-1))+((1-1)/0.04)*(1-EXP(-1*0.04*13))</f>
        <v>1.3857663137465166</v>
      </c>
      <c r="BQ197" s="3">
        <f t="shared" ref="BQ197:BQ200" si="645">BN197+BO197</f>
        <v>14.930144640067002</v>
      </c>
      <c r="BR197" s="3">
        <f t="shared" ref="BR197:BR200" si="646">BQ197-BP197</f>
        <v>13.544378326320485</v>
      </c>
      <c r="BS197" s="2">
        <v>1</v>
      </c>
      <c r="BT197" s="3">
        <f>0.408*(1*0.1658*EXP(0.04*B197)/(0.04+0.04)^2)*(EXP(-1*(0.04+0.04)*(1+B197))*(-(0.04+0.04)*(1+B197)-1)-EXP(-1*(0.04+0.04)*B197)*(-(0.04+0.04)*B197-1))+((1-1)/0.04)*(1-EXP(-1*0.04*1))</f>
        <v>0.58733523319028547</v>
      </c>
      <c r="BU197" s="3">
        <f>0.1*(1*0.1658*EXP(0.04*B197)/(0.04+0.04)^2)*(EXP(-1*(0.04+0.04)*E197)*(-(0.04+0.04)*E197-1)-EXP(-1*(0.04+0.04)*B197)*(-(0.04+0.04)*B197-1))+((1-1)/0.04)*(1-EXP(-1*0.04*13))</f>
        <v>1.3857663137465166</v>
      </c>
      <c r="BV197" s="3">
        <f>(1*0.1658*EXP(0.04*E197)/(0.04+0.04)^2)*(EXP(-1*(0.04+0.04)*(D197+E197))*(-(0.04+0.04)*(D197+E197)-1)-EXP(-1*(0.04+0.04)*E197)*(-(0.04+0.04)*E197-1))+((1-1)/0.04)*(1-EXP(-1*0.04*D197))</f>
        <v>14.342809406876716</v>
      </c>
      <c r="BW197" s="3">
        <f t="shared" ref="BW197:BW200" si="647">BT197+BV197</f>
        <v>14.930144640067002</v>
      </c>
      <c r="BX197" s="3">
        <f t="shared" ref="BX197:BX200" si="648">BW197-BU197</f>
        <v>13.544378326320485</v>
      </c>
    </row>
    <row r="198" spans="1:77" x14ac:dyDescent="0.2">
      <c r="A198" s="2">
        <v>1</v>
      </c>
      <c r="B198" s="2">
        <v>32</v>
      </c>
      <c r="C198" s="2">
        <f t="shared" si="627"/>
        <v>1982</v>
      </c>
      <c r="D198" s="2">
        <v>19.93</v>
      </c>
      <c r="E198" s="2">
        <f>B198</f>
        <v>32</v>
      </c>
      <c r="F198" s="3">
        <v>28.6214694976807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3">
        <f>0.408*(1*0.1658*EXP(0.04*B198)/(0.04+0.04)^2)*(EXP(-1*(0.04+0.04)*(1+B198))*(-(0.04+0.04)*(1+B198)-1)-EXP(-1*(0.04+0.04)*B198)*(-(0.04+0.04)*B198-1))+((1-1)/0.04)*(1-EXP(-1*0.04*1))</f>
        <v>0.58733523319028547</v>
      </c>
      <c r="M198" s="3">
        <f>0.1*(1*0.1658*EXP(0.04*B198)/(0.04+0.04)^2)*(EXP(-1*(0.04+0.04)*E198)*(-(0.04+0.04)*E198-1)-EXP(-1*(0.04+0.04)*B198)*(-(0.04+0.04)*B198-1))+((1-1)/0.04)*(1-EXP(-1*0.04*13))</f>
        <v>0</v>
      </c>
      <c r="N198" s="3">
        <f>(1*0.1658*EXP(0.04*E198)/(0.04+0.04)^2)*(EXP(-1*(0.04+0.04)*(D198+E198))*(-(0.04+0.04)*(D198+E198)-1)-EXP(-1*(0.04+0.04)*E198)*(-(0.04+0.04)*E198-1))+((1-1)/0.04)*(1-EXP(-1*0.04*D198))</f>
        <v>18.104502839712293</v>
      </c>
      <c r="O198" s="3">
        <f t="shared" si="628"/>
        <v>18.691838072902577</v>
      </c>
      <c r="P198" s="3">
        <f t="shared" si="631"/>
        <v>18.691838072902577</v>
      </c>
      <c r="Q198" s="2">
        <v>1</v>
      </c>
      <c r="R198" s="3">
        <f>0.408*(1*0.1658*EXP(0.04*B198)/(0.04+0.04)^2)*(EXP(-1*(0.04+0.04)*(1+B198))*(-(0.04+0.04)*(1+B198)-1)-EXP(-1*(0.04+0.04)*B198)*(-(0.04+0.04)*B198-1))+((1-1)/0.04)*(1-EXP(-1*0.04*1))</f>
        <v>0.58733523319028547</v>
      </c>
      <c r="S198" s="3">
        <f>0.1*(1*0.1658*EXP(0.04*B198)/(0.04+0.04)^2)*(EXP(-1*(0.04+0.04)*E198)*(-(0.04+0.04)*E198-1)-EXP(-1*(0.04+0.04)*B198)*(-(0.04+0.04)*B198-1))+((1-1)/0.04)*(1-EXP(-1*0.04*13))</f>
        <v>0</v>
      </c>
      <c r="T198" s="3">
        <f>(1*0.1658*EXP(0.04*E198)/(0.04+0.04)^2)*(EXP(-1*(0.04+0.04)*(D198+E198))*(-(0.04+0.04)*(D198+E198)-1)-EXP(-1*(0.04+0.04)*E198)*(-(0.04+0.04)*E198-1))+((1-1)/0.04)*(1-EXP(-1*0.04*D198))</f>
        <v>18.104502839712293</v>
      </c>
      <c r="U198" s="3">
        <f t="shared" si="629"/>
        <v>18.691838072902577</v>
      </c>
      <c r="V198" s="3">
        <f t="shared" si="632"/>
        <v>18.691838072902577</v>
      </c>
      <c r="W198" s="2">
        <v>1</v>
      </c>
      <c r="X198" s="3">
        <f>0.408*(1*0.1658*EXP(0.04*B198)/(0.04+0.04)^2)*(EXP(-1*(0.04+0.04)*(1+B198))*(-(0.04+0.04)*(1+B198)-1)-EXP(-1*(0.04+0.04)*B198)*(-(0.04+0.04)*B198-1))+((1-1)/0.04)*(1-EXP(-1*0.04*1))</f>
        <v>0.58733523319028547</v>
      </c>
      <c r="Y198" s="3">
        <f>0.1*(1*0.1658*EXP(0.04*B198)/(0.04+0.04)^2)*(EXP(-1*(0.04+0.04)*E198)*(-(0.04+0.04)*E198-1)-EXP(-1*(0.04+0.04)*B198)*(-(0.04+0.04)*B198-1))+((1-1)/0.04)*(1-EXP(-1*0.04*13))</f>
        <v>0</v>
      </c>
      <c r="Z198" s="3">
        <f>(1*0.1658*EXP(0.04*E198)/(0.04+0.04)^2)*(EXP(-1*(0.04+0.04)*(D198+E198))*(-(0.04+0.04)*(D198+E198)-1)-EXP(-1*(0.04+0.04)*E198)*(-(0.04+0.04)*E198-1))+((1-1)/0.04)*(1-EXP(-1*0.04*D198))</f>
        <v>18.104502839712293</v>
      </c>
      <c r="AA198" s="3">
        <f t="shared" si="515"/>
        <v>18.691838072902577</v>
      </c>
      <c r="AB198" s="3">
        <f t="shared" si="633"/>
        <v>18.691838072902577</v>
      </c>
      <c r="AC198" s="2">
        <v>1</v>
      </c>
      <c r="AD198" s="3">
        <f t="shared" si="538"/>
        <v>0.58733523319028547</v>
      </c>
      <c r="AE198" s="3">
        <f>0.1*(1*0.1658*EXP(0.04*B198)/(0.04+0.04)^2)*(EXP(-1*(0.04+0.04)*E198)*(-(0.04+0.04)*E198-1)-EXP(-1*(0.04+0.04)*B198)*(-(0.04+0.04)*B198-1))+((1-1)/0.04)*(1-EXP(-1*0.04*13))</f>
        <v>0</v>
      </c>
      <c r="AF198" s="3">
        <f t="shared" si="539"/>
        <v>18.104502839712293</v>
      </c>
      <c r="AG198" s="3">
        <f t="shared" si="630"/>
        <v>18.691838072902577</v>
      </c>
      <c r="AH198" s="3">
        <f t="shared" si="634"/>
        <v>18.691838072902577</v>
      </c>
      <c r="AI198" s="2">
        <v>1</v>
      </c>
      <c r="AJ198" s="3">
        <f>0.408*(1*0.1658*EXP(0.04*B198)/(0.04+0.04)^2)*(EXP(-1*(0.04+0.04)*(1+B198))*(-(0.04+0.04)*(1+B198)-1)-EXP(-1*(0.04+0.04)*B198)*(-(0.04+0.04)*B198-1))+((1-1)/0.04)*(1-EXP(-1*0.04*1))</f>
        <v>0.58733523319028547</v>
      </c>
      <c r="AK198" s="3">
        <f>(1*0.1658*EXP(0.04*E198)/(0.04+0.04)^2)*(EXP(-1*(0.04+0.04)*(D198+E198))*(-(0.04+0.04)*(D198+E198)-1)-EXP(-1*(0.04+0.04)*E198)*(-(0.04+0.04)*E198-1))+((1-1)/0.04)*(1-EXP(-1*0.04*D198))</f>
        <v>18.104502839712293</v>
      </c>
      <c r="AL198" s="3">
        <f>0.1*(1*0.1658*EXP(0.04*B198)/(0.04+0.04)^2)*(EXP(-1*(0.04+0.04)*E198)*(-(0.04+0.04)*E198-1)-EXP(-1*(0.04+0.04)*B198)*(-(0.04+0.04)*B198-1))+((1-1)/0.04)*(1-EXP(-1*0.04*13))</f>
        <v>0</v>
      </c>
      <c r="AM198" s="3">
        <f t="shared" si="635"/>
        <v>18.691838072902577</v>
      </c>
      <c r="AN198" s="3">
        <f t="shared" si="636"/>
        <v>18.691838072902577</v>
      </c>
      <c r="AO198" s="2">
        <v>1</v>
      </c>
      <c r="AP198" s="3">
        <f>0.408*(1*0.1658*EXP(0.04*B198)/(0.04+0.04)^2)*(EXP(-1*(0.04+0.04)*(1+B198))*(-(0.04+0.04)*(1+B198)-1)-EXP(-1*(0.04+0.04)*B198)*(-(0.04+0.04)*B198-1))+((1-1)/0.04)*(1-EXP(-1*0.04*1))</f>
        <v>0.58733523319028547</v>
      </c>
      <c r="AQ198" s="3">
        <f>(1*0.1658*EXP(0.04*E198)/(0.04+0.04)^2)*(EXP(-1*(0.04+0.04)*(D198+E198))*(-(0.04+0.04)*(D198+E198)-1)-EXP(-1*(0.04+0.04)*E198)*(-(0.04+0.04)*E198-1))+((1-1)/0.04)*(1-EXP(-1*0.04*D198))</f>
        <v>18.104502839712293</v>
      </c>
      <c r="AR198" s="3">
        <f>0.1*(1*0.1658*EXP(0.04*B198)/(0.04+0.04)^2)*(EXP(-1*(0.04+0.04)*E198)*(-(0.04+0.04)*E198-1)-EXP(-1*(0.04+0.04)*B198)*(-(0.04+0.04)*B198-1))+((1-1)/0.04)*(1-EXP(-1*0.04*13))</f>
        <v>0</v>
      </c>
      <c r="AS198" s="3">
        <f t="shared" si="637"/>
        <v>18.691838072902577</v>
      </c>
      <c r="AT198" s="3">
        <f t="shared" si="638"/>
        <v>18.691838072902577</v>
      </c>
      <c r="AU198" s="2">
        <v>1</v>
      </c>
      <c r="AV198" s="3">
        <f>0.1*(1*0.1658*EXP(0.04*B198)/(0.04+0.04)^2)*(EXP(-1*(0.04+0.04)*E198)*(-(0.04+0.04)*E198-1)-EXP(-1*(0.04+0.04)*B198)*(-(0.04+0.04)*B198-1))+((1-1)/0.04)*(1-EXP(-1*0.04*13))</f>
        <v>0</v>
      </c>
      <c r="AW198" s="3">
        <f>(1*0.1658*EXP(0.04*E198)/(0.04+0.04)^2)*(EXP(-1*(0.04+0.04)*(D198+E198))*(-(0.04+0.04)*(D198+E198)-1)-EXP(-1*(0.04+0.04)*E198)*(-(0.04+0.04)*E198-1))+((1-1)/0.04)*(1-EXP(-1*0.04*D198))</f>
        <v>18.104502839712293</v>
      </c>
      <c r="AX198" s="3">
        <f>0.1*(1*0.1658*EXP(0.04*B198)/(0.04+0.04)^2)*(EXP(-1*(0.04+0.04)*E198)*(-(0.04+0.04)*E198-1)-EXP(-1*(0.04+0.04)*B198)*(-(0.04+0.04)*B198-1))+((1-1)/0.04)*(1-EXP(-1*0.04*13))</f>
        <v>0</v>
      </c>
      <c r="AY198" s="3">
        <f t="shared" si="639"/>
        <v>18.104502839712293</v>
      </c>
      <c r="AZ198" s="3">
        <f t="shared" si="640"/>
        <v>18.104502839712293</v>
      </c>
      <c r="BA198" s="2">
        <v>1</v>
      </c>
      <c r="BB198" s="3">
        <f t="shared" si="541"/>
        <v>0.58733523319028547</v>
      </c>
      <c r="BC198" s="3">
        <f t="shared" si="542"/>
        <v>18.104502839712293</v>
      </c>
      <c r="BD198" s="3">
        <f>0.1*(1*0.1658*EXP(0.04*B198)/(0.04+0.04)^2)*(EXP(-1*(0.04+0.04)*E198)*(-(0.04+0.04)*E198-1)-EXP(-1*(0.04+0.04)*B198)*(-(0.04+0.04)*B198-1))+((1-1)/0.04)*(1-EXP(-1*0.04*13))</f>
        <v>0</v>
      </c>
      <c r="BE198" s="3">
        <f t="shared" si="641"/>
        <v>18.691838072902577</v>
      </c>
      <c r="BF198" s="3">
        <f t="shared" si="642"/>
        <v>18.691838072902577</v>
      </c>
      <c r="BG198" s="2">
        <v>1</v>
      </c>
      <c r="BH198" s="3">
        <f>0.408*(1*0.1658*EXP(0.04*B198)/(0.04+0.04)^2)*(EXP(-1*(0.04+0.04)*(1+B198))*(-(0.04+0.04)*(1+B198)-1)-EXP(-1*(0.04+0.04)*B198)*(-(0.04+0.04)*B198-1))+((1-1)/0.04)*(1-EXP(-1*0.04*1))</f>
        <v>0.58733523319028547</v>
      </c>
      <c r="BI198" s="3">
        <f>0.1*(1*0.1658*EXP(0.04*B198)/(0.04+0.04)^2)*(EXP(-1*(0.04+0.04)*E198)*(-(0.04+0.04)*E198-1)-EXP(-1*(0.04+0.04)*B198)*(-(0.04+0.04)*B198-1))+((1-1)/0.04)*(1-EXP(-1*0.04*13))</f>
        <v>0</v>
      </c>
      <c r="BJ198" s="3">
        <f>(1*0.1658*EXP(0.04*E198)/(0.04+0.04)^2)*(EXP(-1*(0.04+0.04)*(D198+E198))*(-(0.04+0.04)*(D198+E198)-1)-EXP(-1*(0.04+0.04)*E198)*(-(0.04+0.04)*E198-1))+((1-1)/0.04)*(1-EXP(-1*0.04*D198))</f>
        <v>18.104502839712293</v>
      </c>
      <c r="BK198" s="3">
        <f t="shared" si="643"/>
        <v>18.691838072902577</v>
      </c>
      <c r="BL198" s="3">
        <f t="shared" si="644"/>
        <v>18.691838072902577</v>
      </c>
      <c r="BM198" s="2">
        <v>1</v>
      </c>
      <c r="BN198" s="3">
        <f>0.408*(1*0.1658*EXP(0.04*B198)/(0.04+0.04)^2)*(EXP(-1*(0.04+0.04)*(1+B198))*(-(0.04+0.04)*(1+B198)-1)-EXP(-1*(0.04+0.04)*B198)*(-(0.04+0.04)*B198-1))+((1-1)/0.04)*(1-EXP(-1*0.04*1))</f>
        <v>0.58733523319028547</v>
      </c>
      <c r="BO198" s="3">
        <f>(1*0.1658*EXP(0.04*E198)/(0.04+0.04)^2)*(EXP(-1*(0.04+0.04)*(D198+E198))*(-(0.04+0.04)*(D198+E198)-1)-EXP(-1*(0.04+0.04)*E198)*(-(0.04+0.04)*E198-1))+((1-1)/0.04)*(1-EXP(-1*0.04*D198))</f>
        <v>18.104502839712293</v>
      </c>
      <c r="BP198" s="3">
        <f>0.1*(1*0.1658*EXP(0.04*B198)/(0.04+0.04)^2)*(EXP(-1*(0.04+0.04)*E198)*(-(0.04+0.04)*E198-1)-EXP(-1*(0.04+0.04)*B198)*(-(0.04+0.04)*B198-1))+((1-1)/0.04)*(1-EXP(-1*0.04*13))</f>
        <v>0</v>
      </c>
      <c r="BQ198" s="3">
        <f t="shared" si="645"/>
        <v>18.691838072902577</v>
      </c>
      <c r="BR198" s="3">
        <f t="shared" si="646"/>
        <v>18.691838072902577</v>
      </c>
      <c r="BS198" s="2">
        <v>1</v>
      </c>
      <c r="BT198" s="3">
        <f>0.408*(1*0.1658*EXP(0.04*B198)/(0.04+0.04)^2)*(EXP(-1*(0.04+0.04)*(1+B198))*(-(0.04+0.04)*(1+B198)-1)-EXP(-1*(0.04+0.04)*B198)*(-(0.04+0.04)*B198-1))+((1-1)/0.04)*(1-EXP(-1*0.04*1))</f>
        <v>0.58733523319028547</v>
      </c>
      <c r="BU198" s="3">
        <f>0.1*(1*0.1658*EXP(0.04*B198)/(0.04+0.04)^2)*(EXP(-1*(0.04+0.04)*E198)*(-(0.04+0.04)*E198-1)-EXP(-1*(0.04+0.04)*B198)*(-(0.04+0.04)*B198-1))+((1-1)/0.04)*(1-EXP(-1*0.04*13))</f>
        <v>0</v>
      </c>
      <c r="BV198" s="3">
        <f>(1*0.1658*EXP(0.04*E198)/(0.04+0.04)^2)*(EXP(-1*(0.04+0.04)*(D198+E198))*(-(0.04+0.04)*(D198+E198)-1)-EXP(-1*(0.04+0.04)*E198)*(-(0.04+0.04)*E198-1))+((1-1)/0.04)*(1-EXP(-1*0.04*D198))</f>
        <v>18.104502839712293</v>
      </c>
      <c r="BW198" s="3">
        <f t="shared" si="647"/>
        <v>18.691838072902577</v>
      </c>
      <c r="BX198" s="3">
        <f t="shared" si="648"/>
        <v>18.691838072902577</v>
      </c>
    </row>
    <row r="199" spans="1:77" x14ac:dyDescent="0.2">
      <c r="A199" s="2">
        <v>1</v>
      </c>
      <c r="B199" s="2">
        <v>32</v>
      </c>
      <c r="C199" s="2">
        <f t="shared" si="627"/>
        <v>1982</v>
      </c>
      <c r="D199" s="2">
        <v>19.93</v>
      </c>
      <c r="E199" s="2">
        <f>B199+12.9</f>
        <v>44.9</v>
      </c>
      <c r="F199" s="3">
        <v>19.834711074829102</v>
      </c>
      <c r="G199" s="2">
        <v>1</v>
      </c>
      <c r="H199" s="2">
        <v>1</v>
      </c>
      <c r="I199" s="2">
        <v>1</v>
      </c>
      <c r="J199" s="2">
        <v>0</v>
      </c>
      <c r="K199" s="2">
        <v>1</v>
      </c>
      <c r="L199" s="3">
        <f>0.408*(1*0.1658*EXP(0.04*B199)/(0.04+0.04)^2)*(EXP(-1*(0.04+0.04)*(1+B199))*(-(0.04+0.04)*(1+B199)-1)-EXP(-1*(0.04+0.04)*B199)*(-(0.04+0.04)*B199-1))+((1-1)/0.04)*(1-EXP(-1*0.04*1))</f>
        <v>0.58733523319028547</v>
      </c>
      <c r="M199" s="3">
        <f>0.1*(1*0.1658*EXP(0.04*B199)/(0.04+0.04)^2)*(EXP(-1*(0.04+0.04)*E199)*(-(0.04+0.04)*E199-1)-EXP(-1*(0.04+0.04)*B199)*(-(0.04+0.04)*B199-1))+((1-1)/0.04)*(1-EXP(-1*0.04*13))</f>
        <v>1.3857663137465166</v>
      </c>
      <c r="N199" s="3">
        <f>(1*0.1658*EXP(0.04*E199)/(0.04+0.04)^2)*(EXP(-1*(0.04+0.04)*(D199+E199))*(-(0.04+0.04)*(D199+E199)-1)-EXP(-1*(0.04+0.04)*E199)*(-(0.04+0.04)*E199-1))+((1-1)/0.04)*(1-EXP(-1*0.04*D199))</f>
        <v>14.342809406876716</v>
      </c>
      <c r="O199" s="3">
        <f t="shared" si="628"/>
        <v>14.930144640067002</v>
      </c>
      <c r="P199" s="3">
        <f t="shared" si="631"/>
        <v>13.544378326320485</v>
      </c>
      <c r="Q199" s="2">
        <v>1</v>
      </c>
      <c r="R199" s="3">
        <f>0.408*(1*0.1658*EXP(0.04*B199)/(0.04+0.04)^2)*(EXP(-1*(0.04+0.04)*(1+B199))*(-(0.04+0.04)*(1+B199)-1)-EXP(-1*(0.04+0.04)*B199)*(-(0.04+0.04)*B199-1))+((1-1)/0.04)*(1-EXP(-1*0.04*1))</f>
        <v>0.58733523319028547</v>
      </c>
      <c r="S199" s="3">
        <f>0.1*(1*0.1658*EXP(0.04*B199)/(0.04+0.04)^2)*(EXP(-1*(0.04+0.04)*E199)*(-(0.04+0.04)*E199-1)-EXP(-1*(0.04+0.04)*B199)*(-(0.04+0.04)*B199-1))+((1-1)/0.04)*(1-EXP(-1*0.04*13))</f>
        <v>1.3857663137465166</v>
      </c>
      <c r="T199" s="3">
        <f>(1*0.1658*EXP(0.04*E199)/(0.04+0.04)^2)*(EXP(-1*(0.04+0.04)*(D199+E199))*(-(0.04+0.04)*(D199+E199)-1)-EXP(-1*(0.04+0.04)*E199)*(-(0.04+0.04)*E199-1))+((1-1)/0.04)*(1-EXP(-1*0.04*D199))</f>
        <v>14.342809406876716</v>
      </c>
      <c r="U199" s="3">
        <f t="shared" si="629"/>
        <v>14.930144640067002</v>
      </c>
      <c r="V199" s="3">
        <f t="shared" si="632"/>
        <v>13.544378326320485</v>
      </c>
      <c r="W199" s="2">
        <v>1</v>
      </c>
      <c r="X199" s="3">
        <f>0.408*(1*0.1658*EXP(0.04*B199)/(0.04+0.04)^2)*(EXP(-1*(0.04+0.04)*(1+B199))*(-(0.04+0.04)*(1+B199)-1)-EXP(-1*(0.04+0.04)*B199)*(-(0.04+0.04)*B199-1))+((1-1)/0.04)*(1-EXP(-1*0.04*1))</f>
        <v>0.58733523319028547</v>
      </c>
      <c r="Y199" s="3">
        <f>0.1*(1*0.1658*EXP(0.04*B199)/(0.04+0.04)^2)*(EXP(-1*(0.04+0.04)*E199)*(-(0.04+0.04)*E199-1)-EXP(-1*(0.04+0.04)*B199)*(-(0.04+0.04)*B199-1))+((1-1)/0.04)*(1-EXP(-1*0.04*13))</f>
        <v>1.3857663137465166</v>
      </c>
      <c r="Z199" s="3">
        <f>(1*0.1658*EXP(0.04*E199)/(0.04+0.04)^2)*(EXP(-1*(0.04+0.04)*(D199+E199))*(-(0.04+0.04)*(D199+E199)-1)-EXP(-1*(0.04+0.04)*E199)*(-(0.04+0.04)*E199-1))+((1-1)/0.04)*(1-EXP(-1*0.04*D199))</f>
        <v>14.342809406876716</v>
      </c>
      <c r="AA199" s="3">
        <f t="shared" si="515"/>
        <v>14.930144640067002</v>
      </c>
      <c r="AB199" s="3">
        <f t="shared" si="633"/>
        <v>13.544378326320485</v>
      </c>
      <c r="AC199" s="2">
        <v>1</v>
      </c>
      <c r="AD199" s="3">
        <f t="shared" si="538"/>
        <v>0.58733523319028547</v>
      </c>
      <c r="AE199" s="3">
        <f>0.1*(1*0.1658*EXP(0.04*B199)/(0.04+0.04)^2)*(EXP(-1*(0.04+0.04)*E199)*(-(0.04+0.04)*E199-1)-EXP(-1*(0.04+0.04)*B199)*(-(0.04+0.04)*B199-1))+((1-1)/0.04)*(1-EXP(-1*0.04*13))</f>
        <v>1.3857663137465166</v>
      </c>
      <c r="AF199" s="3">
        <f t="shared" si="539"/>
        <v>14.342809406876716</v>
      </c>
      <c r="AG199" s="3">
        <f t="shared" si="630"/>
        <v>14.930144640067002</v>
      </c>
      <c r="AH199" s="3">
        <f t="shared" si="634"/>
        <v>13.544378326320485</v>
      </c>
      <c r="AI199" s="2">
        <v>0</v>
      </c>
      <c r="AJ199" s="3">
        <f>0.408*(1*0.1658*EXP(0.04*B199)/(0.04+0.04)^2)*(EXP(-1*(0.04+0.04)*(1+B199))*(-(0.04+0.04)*(1+B199)-1)-EXP(-1*(0.04+0.04)*B199)*(-(0.04+0.04)*B199-1))+((1-1)/0.04)*(1-EXP(-1*0.04*1))</f>
        <v>0.58733523319028547</v>
      </c>
      <c r="AK199" s="3">
        <f>(1*0.1658*EXP(0.04*E199)/(0.04+0.04)^2)*(EXP(-1*(0.04+0.04)*(D199+E199))*(-(0.04+0.04)*(D199+E199)-1)-EXP(-1*(0.04+0.04)*E199)*(-(0.04+0.04)*E199-1))+((1-1)/0.04)*(1-EXP(-1*0.04*D199))</f>
        <v>14.342809406876716</v>
      </c>
      <c r="AM199" s="3">
        <f>AJ199+AK199</f>
        <v>14.930144640067002</v>
      </c>
      <c r="AO199" s="2">
        <v>1</v>
      </c>
      <c r="AP199" s="3">
        <f>0.408*(1*0.1658*EXP(0.04*B199)/(0.04+0.04)^2)*(EXP(-1*(0.04+0.04)*(1+B199))*(-(0.04+0.04)*(1+B199)-1)-EXP(-1*(0.04+0.04)*B199)*(-(0.04+0.04)*B199-1))+((1-1)/0.04)*(1-EXP(-1*0.04*1))</f>
        <v>0.58733523319028547</v>
      </c>
      <c r="AQ199" s="3">
        <f>(1*0.1658*EXP(0.04*E199)/(0.04+0.04)^2)*(EXP(-1*(0.04+0.04)*(D199+E199))*(-(0.04+0.04)*(D199+E199)-1)-EXP(-1*(0.04+0.04)*E199)*(-(0.04+0.04)*E199-1))+((1-1)/0.04)*(1-EXP(-1*0.04*D199))</f>
        <v>14.342809406876716</v>
      </c>
      <c r="AR199" s="3">
        <f>0.1*(1*0.1658*EXP(0.04*B199)/(0.04+0.04)^2)*(EXP(-1*(0.04+0.04)*E199)*(-(0.04+0.04)*E199-1)-EXP(-1*(0.04+0.04)*B199)*(-(0.04+0.04)*B199-1))+((1-1)/0.04)*(1-EXP(-1*0.04*13))</f>
        <v>1.3857663137465166</v>
      </c>
      <c r="AS199" s="3">
        <f t="shared" si="637"/>
        <v>14.930144640067002</v>
      </c>
      <c r="AT199" s="3">
        <f t="shared" si="638"/>
        <v>13.544378326320485</v>
      </c>
      <c r="AU199" s="2">
        <v>1</v>
      </c>
      <c r="AV199" s="3">
        <f>0.1*(1*0.1658*EXP(0.04*B199)/(0.04+0.04)^2)*(EXP(-1*(0.04+0.04)*E199)*(-(0.04+0.04)*E199-1)-EXP(-1*(0.04+0.04)*B199)*(-(0.04+0.04)*B199-1))+((1-1)/0.04)*(1-EXP(-1*0.04*13))</f>
        <v>1.3857663137465166</v>
      </c>
      <c r="AW199" s="3">
        <f>(1*0.1658*EXP(0.04*E199)/(0.04+0.04)^2)*(EXP(-1*(0.04+0.04)*(D199+E199))*(-(0.04+0.04)*(D199+E199)-1)-EXP(-1*(0.04+0.04)*E199)*(-(0.04+0.04)*E199-1))+((1-1)/0.04)*(1-EXP(-1*0.04*D199))</f>
        <v>14.342809406876716</v>
      </c>
      <c r="AX199" s="3">
        <f>0.1*(1*0.1658*EXP(0.04*B199)/(0.04+0.04)^2)*(EXP(-1*(0.04+0.04)*E199)*(-(0.04+0.04)*E199-1)-EXP(-1*(0.04+0.04)*B199)*(-(0.04+0.04)*B199-1))+((1-1)/0.04)*(1-EXP(-1*0.04*13))</f>
        <v>1.3857663137465166</v>
      </c>
      <c r="AY199" s="3">
        <f t="shared" si="639"/>
        <v>15.728575720623233</v>
      </c>
      <c r="AZ199" s="3">
        <f t="shared" si="640"/>
        <v>14.342809406876716</v>
      </c>
      <c r="BA199" s="2">
        <v>1</v>
      </c>
      <c r="BB199" s="3">
        <f t="shared" si="541"/>
        <v>0.58733523319028547</v>
      </c>
      <c r="BC199" s="3">
        <f t="shared" si="542"/>
        <v>14.342809406876716</v>
      </c>
      <c r="BD199" s="3">
        <f>0.1*(1*0.1658*EXP(0.04*B199)/(0.04+0.04)^2)*(EXP(-1*(0.04+0.04)*E199)*(-(0.04+0.04)*E199-1)-EXP(-1*(0.04+0.04)*B199)*(-(0.04+0.04)*B199-1))+((1-1)/0.04)*(1-EXP(-1*0.04*13))</f>
        <v>1.3857663137465166</v>
      </c>
      <c r="BE199" s="3">
        <f t="shared" si="641"/>
        <v>14.930144640067002</v>
      </c>
      <c r="BF199" s="3">
        <f t="shared" si="642"/>
        <v>13.544378326320485</v>
      </c>
      <c r="BG199" s="2">
        <v>1</v>
      </c>
      <c r="BH199" s="3">
        <f>0.408*(1*0.1658*EXP(0.04*B199)/(0.04+0.04)^2)*(EXP(-1*(0.04+0.04)*(1+B199))*(-(0.04+0.04)*(1+B199)-1)-EXP(-1*(0.04+0.04)*B199)*(-(0.04+0.04)*B199-1))+((1-1)/0.04)*(1-EXP(-1*0.04*1))</f>
        <v>0.58733523319028547</v>
      </c>
      <c r="BI199" s="3">
        <f>0.1*(1*0.1658*EXP(0.04*B199)/(0.04+0.04)^2)*(EXP(-1*(0.04+0.04)*E199)*(-(0.04+0.04)*E199-1)-EXP(-1*(0.04+0.04)*B199)*(-(0.04+0.04)*B199-1))+((1-1)/0.04)*(1-EXP(-1*0.04*13))</f>
        <v>1.3857663137465166</v>
      </c>
      <c r="BJ199" s="3">
        <f>(1*0.1658*EXP(0.04*E199)/(0.04+0.04)^2)*(EXP(-1*(0.04+0.04)*(D199+E199))*(-(0.04+0.04)*(D199+E199)-1)-EXP(-1*(0.04+0.04)*E199)*(-(0.04+0.04)*E199-1))+((1-1)/0.04)*(1-EXP(-1*0.04*D199))</f>
        <v>14.342809406876716</v>
      </c>
      <c r="BK199" s="3">
        <f t="shared" si="643"/>
        <v>14.930144640067002</v>
      </c>
      <c r="BL199" s="3">
        <f t="shared" si="644"/>
        <v>13.544378326320485</v>
      </c>
      <c r="BM199" s="2">
        <v>1</v>
      </c>
      <c r="BN199" s="3">
        <f>0.408*(1*0.1658*EXP(0.04*B199)/(0.04+0.04)^2)*(EXP(-1*(0.04+0.04)*(1+B199))*(-(0.04+0.04)*(1+B199)-1)-EXP(-1*(0.04+0.04)*B199)*(-(0.04+0.04)*B199-1))+((1-1)/0.04)*(1-EXP(-1*0.04*1))</f>
        <v>0.58733523319028547</v>
      </c>
      <c r="BO199" s="3">
        <f>(1*0.1658*EXP(0.04*E199)/(0.04+0.04)^2)*(EXP(-1*(0.04+0.04)*(D199+E199))*(-(0.04+0.04)*(D199+E199)-1)-EXP(-1*(0.04+0.04)*E199)*(-(0.04+0.04)*E199-1))+((1-1)/0.04)*(1-EXP(-1*0.04*D199))</f>
        <v>14.342809406876716</v>
      </c>
      <c r="BP199" s="3">
        <f>0.1*(1*0.1658*EXP(0.04*B199)/(0.04+0.04)^2)*(EXP(-1*(0.04+0.04)*E199)*(-(0.04+0.04)*E199-1)-EXP(-1*(0.04+0.04)*B199)*(-(0.04+0.04)*B199-1))+((1-1)/0.04)*(1-EXP(-1*0.04*13))</f>
        <v>1.3857663137465166</v>
      </c>
      <c r="BQ199" s="3">
        <f t="shared" si="645"/>
        <v>14.930144640067002</v>
      </c>
      <c r="BR199" s="3">
        <f t="shared" si="646"/>
        <v>13.544378326320485</v>
      </c>
      <c r="BS199" s="2">
        <v>1</v>
      </c>
      <c r="BT199" s="3">
        <f>0.408*(1*0.1658*EXP(0.04*B199)/(0.04+0.04)^2)*(EXP(-1*(0.04+0.04)*(1+B199))*(-(0.04+0.04)*(1+B199)-1)-EXP(-1*(0.04+0.04)*B199)*(-(0.04+0.04)*B199-1))+((1-1)/0.04)*(1-EXP(-1*0.04*1))</f>
        <v>0.58733523319028547</v>
      </c>
      <c r="BU199" s="3">
        <f>0.1*(1*0.1658*EXP(0.04*B199)/(0.04+0.04)^2)*(EXP(-1*(0.04+0.04)*E199)*(-(0.04+0.04)*E199-1)-EXP(-1*(0.04+0.04)*B199)*(-(0.04+0.04)*B199-1))+((1-1)/0.04)*(1-EXP(-1*0.04*13))</f>
        <v>1.3857663137465166</v>
      </c>
      <c r="BV199" s="3">
        <f>(1*0.1658*EXP(0.04*E199)/(0.04+0.04)^2)*(EXP(-1*(0.04+0.04)*(D199+E199))*(-(0.04+0.04)*(D199+E199)-1)-EXP(-1*(0.04+0.04)*E199)*(-(0.04+0.04)*E199-1))+((1-1)/0.04)*(1-EXP(-1*0.04*D199))</f>
        <v>14.342809406876716</v>
      </c>
      <c r="BW199" s="3">
        <f t="shared" si="647"/>
        <v>14.930144640067002</v>
      </c>
      <c r="BX199" s="3">
        <f t="shared" si="648"/>
        <v>13.544378326320485</v>
      </c>
    </row>
    <row r="200" spans="1:77" x14ac:dyDescent="0.2">
      <c r="A200" s="2">
        <v>2</v>
      </c>
      <c r="B200" s="2">
        <v>28</v>
      </c>
      <c r="C200" s="2">
        <f t="shared" si="627"/>
        <v>1986</v>
      </c>
      <c r="D200" s="2">
        <v>25.04</v>
      </c>
      <c r="E200" s="2">
        <f>B200</f>
        <v>28</v>
      </c>
      <c r="F200" s="3">
        <v>15.8221588134766</v>
      </c>
      <c r="G200" s="2">
        <v>0</v>
      </c>
      <c r="H200" s="2">
        <v>1</v>
      </c>
      <c r="I200" s="2">
        <v>1</v>
      </c>
      <c r="J200" s="2">
        <v>1</v>
      </c>
      <c r="K200" s="2">
        <v>1</v>
      </c>
      <c r="L200" s="3">
        <f>0.408*(1*0.1658*EXP(0.04*B200)/(0.04+0.04)^2)*(EXP(-1*(0.04+0.04)*(1+B200))*(-(0.04+0.04)*(1+B200)-1)-EXP(-1*(0.04+0.04)*B200)*(-(0.04+0.04)*B200-1))+((1-1)/0.04)*(1-EXP(-1*0.04*1))</f>
        <v>0.6043968129507894</v>
      </c>
      <c r="M200" s="3">
        <f>0.1*(1*0.1658*EXP(0.04*B200)/(0.04+0.04)^2)*(EXP(-1*(0.04+0.04)*E200)*(-(0.04+0.04)*E200-1)-EXP(-1*(0.04+0.04)*B200)*(-(0.04+0.04)*B200-1))+((1-1)/0.04)*(1-EXP(-1*0.04*13))</f>
        <v>0</v>
      </c>
      <c r="N200" s="3">
        <f>(1*0.1658*EXP(0.04*E200)/(0.04+0.04)^2)*(EXP(-1*(0.04+0.04)*(D200+E200))*(-(0.04+0.04)*(D200+E200)-1)-EXP(-1*(0.04+0.04)*E200)*(-(0.04+0.04)*E200-1))+((1-1)/0.04)*(1-EXP(-1*0.04*D200))</f>
        <v>21.407924100272215</v>
      </c>
      <c r="O200" s="3">
        <f t="shared" si="628"/>
        <v>22.012320913223004</v>
      </c>
      <c r="P200" s="3">
        <f t="shared" si="631"/>
        <v>22.012320913223004</v>
      </c>
      <c r="Q200" s="2">
        <v>1</v>
      </c>
      <c r="R200" s="3">
        <f>0.408*(1*0.1658*EXP(0.04*B200)/(0.04+0.04)^2)*(EXP(-1*(0.04+0.04)*(1+B200))*(-(0.04+0.04)*(1+B200)-1)-EXP(-1*(0.04+0.04)*B200)*(-(0.04+0.04)*B200-1))+((1-1)/0.04)*(1-EXP(-1*0.04*1))</f>
        <v>0.6043968129507894</v>
      </c>
      <c r="S200" s="3">
        <f>0.1*(1*0.1658*EXP(0.04*B200)/(0.04+0.04)^2)*(EXP(-1*(0.04+0.04)*E200)*(-(0.04+0.04)*E200-1)-EXP(-1*(0.04+0.04)*B200)*(-(0.04+0.04)*B200-1))+((1-1)/0.04)*(1-EXP(-1*0.04*13))</f>
        <v>0</v>
      </c>
      <c r="T200" s="3">
        <f>(1*0.1658*EXP(0.04*E200)/(0.04+0.04)^2)*(EXP(-1*(0.04+0.04)*(D200+E200))*(-(0.04+0.04)*(D200+E200)-1)-EXP(-1*(0.04+0.04)*E200)*(-(0.04+0.04)*E200-1))+((1-1)/0.04)*(1-EXP(-1*0.04*D200))</f>
        <v>21.407924100272215</v>
      </c>
      <c r="U200" s="3">
        <f t="shared" si="629"/>
        <v>22.012320913223004</v>
      </c>
      <c r="V200" s="3">
        <f t="shared" si="632"/>
        <v>22.012320913223004</v>
      </c>
      <c r="W200" s="2">
        <v>1</v>
      </c>
      <c r="X200" s="3">
        <f>0.408*(1*0.1658*EXP(0.04*B200)/(0.04+0.04)^2)*(EXP(-1*(0.04+0.04)*(1+B200))*(-(0.04+0.04)*(1+B200)-1)-EXP(-1*(0.04+0.04)*B200)*(-(0.04+0.04)*B200-1))+((1-1)/0.04)*(1-EXP(-1*0.04*1))</f>
        <v>0.6043968129507894</v>
      </c>
      <c r="Y200" s="3">
        <f>0.1*(1*0.1658*EXP(0.04*B200)/(0.04+0.04)^2)*(EXP(-1*(0.04+0.04)*E200)*(-(0.04+0.04)*E200-1)-EXP(-1*(0.04+0.04)*B200)*(-(0.04+0.04)*B200-1))+((1-1)/0.04)*(1-EXP(-1*0.04*13))</f>
        <v>0</v>
      </c>
      <c r="Z200" s="3">
        <f>(1*0.1658*EXP(0.04*E200)/(0.04+0.04)^2)*(EXP(-1*(0.04+0.04)*(D200+E200))*(-(0.04+0.04)*(D200+E200)-1)-EXP(-1*(0.04+0.04)*E200)*(-(0.04+0.04)*E200-1))+((1-1)/0.04)*(1-EXP(-1*0.04*D200))</f>
        <v>21.407924100272215</v>
      </c>
      <c r="AA200" s="3">
        <f t="shared" si="515"/>
        <v>22.012320913223004</v>
      </c>
      <c r="AB200" s="3">
        <f t="shared" si="633"/>
        <v>22.012320913223004</v>
      </c>
      <c r="AC200" s="2">
        <v>1</v>
      </c>
      <c r="AD200" s="3">
        <f t="shared" si="538"/>
        <v>0.6043968129507894</v>
      </c>
      <c r="AE200" s="3">
        <f>0.1*(1*0.1658*EXP(0.04*B200)/(0.04+0.04)^2)*(EXP(-1*(0.04+0.04)*E200)*(-(0.04+0.04)*E200-1)-EXP(-1*(0.04+0.04)*B200)*(-(0.04+0.04)*B200-1))+((1-1)/0.04)*(1-EXP(-1*0.04*13))</f>
        <v>0</v>
      </c>
      <c r="AF200" s="3">
        <f t="shared" si="539"/>
        <v>21.407924100272215</v>
      </c>
      <c r="AG200" s="3">
        <f t="shared" si="630"/>
        <v>22.012320913223004</v>
      </c>
      <c r="AH200" s="3">
        <f t="shared" si="634"/>
        <v>22.012320913223004</v>
      </c>
      <c r="AI200" s="2">
        <v>1</v>
      </c>
      <c r="AJ200" s="3">
        <f>0.408*(1*0.1658*EXP(0.04*B200)/(0.04+0.04)^2)*(EXP(-1*(0.04+0.04)*(1+B200))*(-(0.04+0.04)*(1+B200)-1)-EXP(-1*(0.04+0.04)*B200)*(-(0.04+0.04)*B200-1))+((1-1)/0.04)*(1-EXP(-1*0.04*1))</f>
        <v>0.6043968129507894</v>
      </c>
      <c r="AK200" s="3">
        <f>(1*0.1658*EXP(0.04*E200)/(0.04+0.04)^2)*(EXP(-1*(0.04+0.04)*(D200+E200))*(-(0.04+0.04)*(D200+E200)-1)-EXP(-1*(0.04+0.04)*E200)*(-(0.04+0.04)*E200-1))+((1-1)/0.04)*(1-EXP(-1*0.04*D200))</f>
        <v>21.407924100272215</v>
      </c>
      <c r="AL200" s="3">
        <f>0.1*(1*0.1658*EXP(0.04*B200)/(0.04+0.04)^2)*(EXP(-1*(0.04+0.04)*E200)*(-(0.04+0.04)*E200-1)-EXP(-1*(0.04+0.04)*B200)*(-(0.04+0.04)*B200-1))+((1-1)/0.04)*(1-EXP(-1*0.04*13))</f>
        <v>0</v>
      </c>
      <c r="AM200" s="3">
        <f>AJ200+AK200</f>
        <v>22.012320913223004</v>
      </c>
      <c r="AN200" s="3">
        <f t="shared" ref="AN200:AN203" si="649">AM200-AL200</f>
        <v>22.012320913223004</v>
      </c>
      <c r="AO200" s="2">
        <v>1</v>
      </c>
      <c r="AP200" s="3">
        <f>0.408*(1*0.1658*EXP(0.04*B200)/(0.04+0.04)^2)*(EXP(-1*(0.04+0.04)*(1+B200))*(-(0.04+0.04)*(1+B200)-1)-EXP(-1*(0.04+0.04)*B200)*(-(0.04+0.04)*B200-1))+((1-1)/0.04)*(1-EXP(-1*0.04*1))</f>
        <v>0.6043968129507894</v>
      </c>
      <c r="AQ200" s="3">
        <f>(1*0.1658*EXP(0.04*E200)/(0.04+0.04)^2)*(EXP(-1*(0.04+0.04)*(D200+E200))*(-(0.04+0.04)*(D200+E200)-1)-EXP(-1*(0.04+0.04)*E200)*(-(0.04+0.04)*E200-1))+((1-1)/0.04)*(1-EXP(-1*0.04*D200))</f>
        <v>21.407924100272215</v>
      </c>
      <c r="AR200" s="3">
        <f>0.1*(1*0.1658*EXP(0.04*B200)/(0.04+0.04)^2)*(EXP(-1*(0.04+0.04)*E200)*(-(0.04+0.04)*E200-1)-EXP(-1*(0.04+0.04)*B200)*(-(0.04+0.04)*B200-1))+((1-1)/0.04)*(1-EXP(-1*0.04*13))</f>
        <v>0</v>
      </c>
      <c r="AS200" s="3">
        <f t="shared" si="637"/>
        <v>22.012320913223004</v>
      </c>
      <c r="AT200" s="3">
        <f t="shared" si="638"/>
        <v>22.012320913223004</v>
      </c>
      <c r="AU200" s="2">
        <v>1</v>
      </c>
      <c r="AV200" s="3">
        <f>0.1*(1*0.1658*EXP(0.04*B200)/(0.04+0.04)^2)*(EXP(-1*(0.04+0.04)*E200)*(-(0.04+0.04)*E200-1)-EXP(-1*(0.04+0.04)*B200)*(-(0.04+0.04)*B200-1))+((1-1)/0.04)*(1-EXP(-1*0.04*13))</f>
        <v>0</v>
      </c>
      <c r="AW200" s="3">
        <f>(1*0.1658*EXP(0.04*E200)/(0.04+0.04)^2)*(EXP(-1*(0.04+0.04)*(D200+E200))*(-(0.04+0.04)*(D200+E200)-1)-EXP(-1*(0.04+0.04)*E200)*(-(0.04+0.04)*E200-1))+((1-1)/0.04)*(1-EXP(-1*0.04*D200))</f>
        <v>21.407924100272215</v>
      </c>
      <c r="AX200" s="3">
        <f>0.1*(1*0.1658*EXP(0.04*B200)/(0.04+0.04)^2)*(EXP(-1*(0.04+0.04)*E200)*(-(0.04+0.04)*E200-1)-EXP(-1*(0.04+0.04)*B200)*(-(0.04+0.04)*B200-1))+((1-1)/0.04)*(1-EXP(-1*0.04*13))</f>
        <v>0</v>
      </c>
      <c r="AY200" s="3">
        <f t="shared" si="639"/>
        <v>21.407924100272215</v>
      </c>
      <c r="AZ200" s="3">
        <f t="shared" si="640"/>
        <v>21.407924100272215</v>
      </c>
      <c r="BA200" s="2">
        <v>1</v>
      </c>
      <c r="BB200" s="3">
        <f t="shared" si="541"/>
        <v>0.6043968129507894</v>
      </c>
      <c r="BC200" s="3">
        <f t="shared" si="542"/>
        <v>21.407924100272215</v>
      </c>
      <c r="BD200" s="3">
        <f>0.1*(1*0.1658*EXP(0.04*B200)/(0.04+0.04)^2)*(EXP(-1*(0.04+0.04)*E200)*(-(0.04+0.04)*E200-1)-EXP(-1*(0.04+0.04)*B200)*(-(0.04+0.04)*B200-1))+((1-1)/0.04)*(1-EXP(-1*0.04*13))</f>
        <v>0</v>
      </c>
      <c r="BE200" s="3">
        <f t="shared" si="641"/>
        <v>22.012320913223004</v>
      </c>
      <c r="BF200" s="3">
        <f t="shared" si="642"/>
        <v>22.012320913223004</v>
      </c>
      <c r="BG200" s="2">
        <v>1</v>
      </c>
      <c r="BH200" s="3">
        <f>0.408*(1*0.1658*EXP(0.04*B200)/(0.04+0.04)^2)*(EXP(-1*(0.04+0.04)*(1+B200))*(-(0.04+0.04)*(1+B200)-1)-EXP(-1*(0.04+0.04)*B200)*(-(0.04+0.04)*B200-1))+((1-1)/0.04)*(1-EXP(-1*0.04*1))</f>
        <v>0.6043968129507894</v>
      </c>
      <c r="BI200" s="3">
        <f>0.1*(1*0.1658*EXP(0.04*B200)/(0.04+0.04)^2)*(EXP(-1*(0.04+0.04)*E200)*(-(0.04+0.04)*E200-1)-EXP(-1*(0.04+0.04)*B200)*(-(0.04+0.04)*B200-1))+((1-1)/0.04)*(1-EXP(-1*0.04*13))</f>
        <v>0</v>
      </c>
      <c r="BJ200" s="3">
        <f>(1*0.1658*EXP(0.04*E200)/(0.04+0.04)^2)*(EXP(-1*(0.04+0.04)*(D200+E200))*(-(0.04+0.04)*(D200+E200)-1)-EXP(-1*(0.04+0.04)*E200)*(-(0.04+0.04)*E200-1))+((1-1)/0.04)*(1-EXP(-1*0.04*D200))</f>
        <v>21.407924100272215</v>
      </c>
      <c r="BK200" s="3">
        <f t="shared" si="643"/>
        <v>22.012320913223004</v>
      </c>
      <c r="BL200" s="3">
        <f t="shared" si="644"/>
        <v>22.012320913223004</v>
      </c>
      <c r="BM200" s="2">
        <v>1</v>
      </c>
      <c r="BN200" s="3">
        <f>0.408*(1*0.1658*EXP(0.04*B200)/(0.04+0.04)^2)*(EXP(-1*(0.04+0.04)*(1+B200))*(-(0.04+0.04)*(1+B200)-1)-EXP(-1*(0.04+0.04)*B200)*(-(0.04+0.04)*B200-1))+((1-1)/0.04)*(1-EXP(-1*0.04*1))</f>
        <v>0.6043968129507894</v>
      </c>
      <c r="BO200" s="3">
        <f>(1*0.1658*EXP(0.04*E200)/(0.04+0.04)^2)*(EXP(-1*(0.04+0.04)*(D200+E200))*(-(0.04+0.04)*(D200+E200)-1)-EXP(-1*(0.04+0.04)*E200)*(-(0.04+0.04)*E200-1))+((1-1)/0.04)*(1-EXP(-1*0.04*D200))</f>
        <v>21.407924100272215</v>
      </c>
      <c r="BP200" s="3">
        <f>0.1*(1*0.1658*EXP(0.04*B200)/(0.04+0.04)^2)*(EXP(-1*(0.04+0.04)*E200)*(-(0.04+0.04)*E200-1)-EXP(-1*(0.04+0.04)*B200)*(-(0.04+0.04)*B200-1))+((1-1)/0.04)*(1-EXP(-1*0.04*13))</f>
        <v>0</v>
      </c>
      <c r="BQ200" s="3">
        <f t="shared" si="645"/>
        <v>22.012320913223004</v>
      </c>
      <c r="BR200" s="3">
        <f t="shared" si="646"/>
        <v>22.012320913223004</v>
      </c>
      <c r="BS200" s="2">
        <v>1</v>
      </c>
      <c r="BT200" s="3">
        <f>0.408*(1*0.1658*EXP(0.04*B200)/(0.04+0.04)^2)*(EXP(-1*(0.04+0.04)*(1+B200))*(-(0.04+0.04)*(1+B200)-1)-EXP(-1*(0.04+0.04)*B200)*(-(0.04+0.04)*B200-1))+((1-1)/0.04)*(1-EXP(-1*0.04*1))</f>
        <v>0.6043968129507894</v>
      </c>
      <c r="BU200" s="3">
        <f>0.1*(1*0.1658*EXP(0.04*B200)/(0.04+0.04)^2)*(EXP(-1*(0.04+0.04)*E200)*(-(0.04+0.04)*E200-1)-EXP(-1*(0.04+0.04)*B200)*(-(0.04+0.04)*B200-1))+((1-1)/0.04)*(1-EXP(-1*0.04*13))</f>
        <v>0</v>
      </c>
      <c r="BV200" s="3">
        <f>(1*0.1658*EXP(0.04*E200)/(0.04+0.04)^2)*(EXP(-1*(0.04+0.04)*(D200+E200))*(-(0.04+0.04)*(D200+E200)-1)-EXP(-1*(0.04+0.04)*E200)*(-(0.04+0.04)*E200-1))+((1-1)/0.04)*(1-EXP(-1*0.04*D200))</f>
        <v>21.407924100272215</v>
      </c>
      <c r="BW200" s="3">
        <f t="shared" si="647"/>
        <v>22.012320913223004</v>
      </c>
      <c r="BX200" s="3">
        <f t="shared" si="648"/>
        <v>22.012320913223004</v>
      </c>
    </row>
    <row r="201" spans="1:77" x14ac:dyDescent="0.2">
      <c r="A201" s="2">
        <v>1</v>
      </c>
      <c r="B201" s="2">
        <v>55</v>
      </c>
      <c r="C201" s="2">
        <f t="shared" si="627"/>
        <v>1959</v>
      </c>
      <c r="D201" s="2">
        <v>6.34</v>
      </c>
      <c r="E201" s="2">
        <f>B201+D201</f>
        <v>61.34</v>
      </c>
      <c r="F201" s="3">
        <v>17.0068035125732</v>
      </c>
      <c r="G201" s="2">
        <v>1</v>
      </c>
      <c r="H201" s="2">
        <v>0</v>
      </c>
      <c r="I201" s="2">
        <v>1</v>
      </c>
      <c r="J201" s="2">
        <v>0</v>
      </c>
      <c r="K201" s="2">
        <v>1</v>
      </c>
      <c r="L201" s="3">
        <f>0.078*(1*0.1658*EXP(0.04*B201)/(0.04+0.04)^2)*(EXP(-1*(0.04+0.04)*(14.5+B201))*(-(0.04+0.04)*(14.5+B201)-1)-EXP(-1*(0.04+0.04)*B201)*(-(0.04+0.04)*B201-1))+((1-1)/0.04)*(1-EXP(-1*0.04*14.5))</f>
        <v>0.74861168879539763</v>
      </c>
      <c r="N201" s="3">
        <f>(1*0.1658*EXP(0.04*E201)/(0.04+0.04)^2)*(EXP(-1*(0.04+0.04)*(D201+BY201))*(-(0.04+0.04)*(D201+BY201)-1)-EXP(-1*(0.04+0.04)*BY201)*(-(0.04+0.04)*BY201-1))+((1-1)/0.04)*(1-EXP(-1*0.04*D201))</f>
        <v>4.5543239847686579</v>
      </c>
      <c r="O201" s="3">
        <f t="shared" si="628"/>
        <v>5.3029356735640558</v>
      </c>
      <c r="Q201" s="2">
        <v>1</v>
      </c>
      <c r="R201" s="3">
        <f>0.078*(1*0.1658*EXP(0.04*B201)/(0.04+0.04)^2)*(EXP(-1*(0.04+0.04)*(14.5+B201))*(-(0.04+0.04)*(14.5+B201)-1)-EXP(-1*(0.04+0.04)*B201)*(-(0.04+0.04)*B201-1))+((1-1)/0.04)*(1-EXP(-1*0.04*14.5))</f>
        <v>0.74861168879539763</v>
      </c>
      <c r="T201" s="3">
        <f>(1*0.1658*EXP(0.04*E201)/(0.04+0.04)^2)*(EXP(-1*(0.04+0.04)*(D201+BY201))*(-(0.04+0.04)*(D201+BY201)-1)-EXP(-1*(0.04+0.04)*BY201)*(-(0.04+0.04)*BY201-1))+((1-1)/0.04)*(1-EXP(-1*0.04*D201))</f>
        <v>4.5543239847686579</v>
      </c>
      <c r="U201" s="3">
        <f t="shared" si="629"/>
        <v>5.3029356735640558</v>
      </c>
      <c r="W201" s="2">
        <v>1</v>
      </c>
      <c r="X201" s="3">
        <f>0.078*(1*0.1658*EXP(0.04*B201)/(0.04+0.04)^2)*(EXP(-1*(0.04+0.04)*(14.5+B201))*(-(0.04+0.04)*(14.5+B201)-1)-EXP(-1*(0.04+0.04)*B201)*(-(0.04+0.04)*B201-1))+((1-1)/0.04)*(1-EXP(-1*0.04*14.5))</f>
        <v>0.74861168879539763</v>
      </c>
      <c r="Y201" s="3"/>
      <c r="Z201" s="3">
        <f>(1*0.1658*EXP(0.04*E201)/(0.04+0.04)^2)*(EXP(-1*(0.04+0.04)*(D201+BY201))*(-(0.04+0.04)*(D201+BY201)-1)-EXP(-1*(0.04+0.04)*BY201)*(-(0.04+0.04)*BY201-1))+((1-1)/0.04)*(1-EXP(-1*0.04*D201))</f>
        <v>4.5543239847686579</v>
      </c>
      <c r="AA201" s="3">
        <f t="shared" si="515"/>
        <v>5.3029356735640558</v>
      </c>
      <c r="AB201" s="3"/>
      <c r="AC201" s="2">
        <v>1</v>
      </c>
      <c r="AD201" s="3">
        <f t="shared" si="538"/>
        <v>0.39974374199659823</v>
      </c>
      <c r="AF201" s="3">
        <f t="shared" si="539"/>
        <v>4.5543239847686579</v>
      </c>
      <c r="AG201" s="3">
        <f t="shared" si="630"/>
        <v>4.9540677267652562</v>
      </c>
      <c r="AI201" s="2">
        <v>1</v>
      </c>
      <c r="AJ201" s="3">
        <f>0.078*(1*0.1658*EXP(0.04*B201)/(0.04+0.04)^2)*(EXP(-1*(0.04+0.04)*(14.5+B201))*(-(0.04+0.04)*(14.5+B201)-1)-EXP(-1*(0.04+0.04)*B201)*(-(0.04+0.04)*B201-1))+((1-1)/0.04)*(1-EXP(-1*0.04*14.5))</f>
        <v>0.74861168879539763</v>
      </c>
      <c r="AK201" s="3">
        <f>(1*0.1658*EXP(0.04*E201)/(0.04+0.04)^2)*(EXP(-1*(0.04+0.04)*(D201+BY201))*(-(0.04+0.04)*(D201+BY201)-1)-EXP(-1*(0.04+0.04)*BY201)*(-(0.04+0.04)*BY201-1))+((1-1)/0.04)*(1-EXP(-1*0.04*D201))</f>
        <v>4.5543239847686579</v>
      </c>
      <c r="AL201" s="3">
        <f>0.1*(1*0.1658*EXP(0.04*B201)/(0.04+0.04)^2)*(EXP(-1*(0.04+0.04)*E201)*(-(0.04+0.04)*E201-1)-EXP(-1*(0.04+0.04)*B201)*(-(0.04+0.04)*B201-1))+((1-1)/0.04)*(1-EXP(-1*0.04*13))</f>
        <v>0.52897650357833503</v>
      </c>
      <c r="AM201" s="3">
        <f>AJ201+AK201</f>
        <v>5.3029356735640558</v>
      </c>
      <c r="AN201" s="3">
        <f t="shared" si="649"/>
        <v>4.7739591699857211</v>
      </c>
      <c r="AO201" s="2">
        <v>1</v>
      </c>
      <c r="AP201" s="3">
        <f>0.078*(1*0.1658*EXP(0.04*B201)/(0.04+0.04)^2)*(EXP(-1*(0.04+0.04)*(14.5+B201))*(-(0.04+0.04)*(14.5+B201)-1)-EXP(-1*(0.04+0.04)*B201)*(-(0.04+0.04)*B201-1))+((1-1)/0.04)*(1-EXP(-1*0.04*14.5))</f>
        <v>0.74861168879539763</v>
      </c>
      <c r="AQ201" s="3">
        <f>(1*0.1658*EXP(0.04*E201)/(0.04+0.04)^2)*(EXP(-1*(0.04+0.04)*(D201+BY201))*(-(0.04+0.04)*(D201+BY201)-1)-EXP(-1*(0.04+0.04)*BY201)*(-(0.04+0.04)*BY201-1))+((1-1)/0.04)*(1-EXP(-1*0.04*D201))</f>
        <v>4.5543239847686579</v>
      </c>
      <c r="AS201" s="3">
        <f>AP201+AQ201</f>
        <v>5.3029356735640558</v>
      </c>
      <c r="AU201" s="2">
        <v>1</v>
      </c>
      <c r="AV201" s="3">
        <f>0.078*(1*0.1658*EXP(0.04*B201)/(0.04+0.04)^2)*(EXP(-1*(0.04+0.04)*(14.5+B201))*(-(0.04+0.04)*(14.5+B201)-1)-EXP(-1*(0.04+0.04)*B201)*(-(0.04+0.04)*B201-1))+((1-1)/0.04)*(1-EXP(-1*0.04*14.5))</f>
        <v>0.74861168879539763</v>
      </c>
      <c r="AW201" s="3">
        <f>(1*0.1658*EXP(0.04*E201)/(0.04+0.04)^2)*(EXP(-1*(0.04+0.04)*(D201+BY201))*(-(0.04+0.04)*(D201+BY201)-1)-EXP(-1*(0.04+0.04)*BY201)*(-(0.04+0.04)*BY201-1))+((1-1)/0.04)*(1-EXP(-1*0.04*D201))</f>
        <v>4.5543239847686579</v>
      </c>
      <c r="AY201" s="3">
        <f>AV201+AW201</f>
        <v>5.3029356735640558</v>
      </c>
      <c r="BA201" s="2">
        <v>1</v>
      </c>
      <c r="BB201" s="3">
        <f t="shared" si="541"/>
        <v>0.39974374199659823</v>
      </c>
      <c r="BC201" s="3">
        <f t="shared" si="542"/>
        <v>4.5543239847686579</v>
      </c>
      <c r="BE201" s="3">
        <f>BB201+BC201</f>
        <v>4.9540677267652562</v>
      </c>
      <c r="BG201" s="2">
        <v>1</v>
      </c>
      <c r="BH201" s="3">
        <f>0.078*(1*0.1658*EXP(0.04*B201)/(0.04+0.04)^2)*(EXP(-1*(0.04+0.04)*(14.5+B201))*(-(0.04+0.04)*(14.5+B201)-1)-EXP(-1*(0.04+0.04)*B201)*(-(0.04+0.04)*B201-1))+((1-1)/0.04)*(1-EXP(-1*0.04*14.5))</f>
        <v>0.74861168879539763</v>
      </c>
      <c r="BJ201" s="3">
        <f>(1*0.1658*EXP(0.04*E201)/(0.04+0.04)^2)*(EXP(-1*(0.04+0.04)*(D201+BY201))*(-(0.04+0.04)*(D201+BY201)-1)-EXP(-1*(0.04+0.04)*BY201)*(-(0.04+0.04)*BY201-1))+((1-1)/0.04)*(1-EXP(-1*0.04*D201))</f>
        <v>4.5543239847686579</v>
      </c>
      <c r="BK201" s="3">
        <f>BH201+BJ201</f>
        <v>5.3029356735640558</v>
      </c>
      <c r="BM201" s="2">
        <v>1</v>
      </c>
      <c r="BN201" s="3">
        <f>0.078*(1*0.1658*EXP(0.04*B201)/(0.04+0.04)^2)*(EXP(-1*(0.04+0.04)*(14.5+B201))*(-(0.04+0.04)*(14.5+B201)-1)-EXP(-1*(0.04+0.04)*B201)*(-(0.04+0.04)*B201-1))+((1-1)/0.04)*(1-EXP(-1*0.04*14.5))</f>
        <v>0.74861168879539763</v>
      </c>
      <c r="BO201" s="3">
        <f>(1*0.1658*EXP(0.04*E201)/(0.04+0.04)^2)*(EXP(-1*(0.04+0.04)*(D201+BY201))*(-(0.04+0.04)*(D201+BY201)-1)-EXP(-1*(0.04+0.04)*BY201)*(-(0.04+0.04)*BY201-1))+((1-1)/0.04)*(1-EXP(-1*0.04*D201))</f>
        <v>4.5543239847686579</v>
      </c>
      <c r="BQ201" s="3">
        <f>BN201+BO201</f>
        <v>5.3029356735640558</v>
      </c>
      <c r="BS201" s="2">
        <v>1</v>
      </c>
      <c r="BT201" s="3">
        <f>0.078*(1*0.1658*EXP(0.04*B201)/(0.04+0.04)^2)*(EXP(-1*(0.04+0.04)*(14.5+B201))*(-(0.04+0.04)*(14.5+B201)-1)-EXP(-1*(0.04+0.04)*B201)*(-(0.04+0.04)*B201-1))+((1-1)/0.04)*(1-EXP(-1*0.04*14.5))</f>
        <v>0.74861168879539763</v>
      </c>
      <c r="BV201" s="3">
        <f>(1*0.1658*EXP(0.04*E201)/(0.04+0.04)^2)*(EXP(-1*(0.04+0.04)*(D201+BY201))*(-(0.04+0.04)*(D201+BY201)-1)-EXP(-1*(0.04+0.04)*BY201)*(-(0.04+0.04)*BY201-1))+((1-1)/0.04)*(1-EXP(-1*0.04*D201))</f>
        <v>4.5543239847686579</v>
      </c>
      <c r="BW201" s="3">
        <f>BT201+BV201</f>
        <v>5.3029356735640558</v>
      </c>
      <c r="BY201" s="2">
        <f>B201+D201</f>
        <v>61.34</v>
      </c>
    </row>
    <row r="202" spans="1:77" x14ac:dyDescent="0.2">
      <c r="A202" s="2">
        <v>2</v>
      </c>
      <c r="B202" s="2">
        <v>28</v>
      </c>
      <c r="C202" s="2">
        <f t="shared" si="627"/>
        <v>1986</v>
      </c>
      <c r="D202" s="2">
        <v>25.04</v>
      </c>
      <c r="E202" s="2">
        <f>B202+12.9</f>
        <v>40.9</v>
      </c>
      <c r="F202" s="3">
        <v>20.3074131011963</v>
      </c>
      <c r="G202" s="2">
        <v>0</v>
      </c>
      <c r="H202" s="2">
        <v>1</v>
      </c>
      <c r="I202" s="2">
        <v>0</v>
      </c>
      <c r="J202" s="2">
        <v>0</v>
      </c>
      <c r="K202" s="2">
        <v>0</v>
      </c>
      <c r="L202" s="3">
        <f>0.408*(1*0.1658*EXP(0.04*B202)/(0.04+0.04)^2)*(EXP(-1*(0.04+0.04)*(1+B202))*(-(0.04+0.04)*(1+B202)-1)-EXP(-1*(0.04+0.04)*B202)*(-(0.04+0.04)*B202-1))+((1-1)/0.04)*(1-EXP(-1*0.04*1))</f>
        <v>0.6043968129507894</v>
      </c>
      <c r="N202" s="3">
        <f>(1*0.1658*EXP(0.04*E202)/(0.04+0.04)^2)*(EXP(-1*(0.04+0.04)*(D202+E202))*(-(0.04+0.04)*(D202+E202)-1)-EXP(-1*(0.04+0.04)*E202)*(-(0.04+0.04)*E202-1))+((1-1)/0.04)*(1-EXP(-1*0.04*D202))</f>
        <v>17.282928721093132</v>
      </c>
      <c r="O202" s="3">
        <f t="shared" si="628"/>
        <v>17.887325534043921</v>
      </c>
      <c r="P202" s="3">
        <f>O202-L202</f>
        <v>17.282928721093132</v>
      </c>
      <c r="Q202" s="2">
        <v>0</v>
      </c>
      <c r="R202" s="3">
        <f>0.408*(1*0.1658*EXP(0.04*B202)/(0.04+0.04)^2)*(EXP(-1*(0.04+0.04)*(1+B202))*(-(0.04+0.04)*(1+B202)-1)-EXP(-1*(0.04+0.04)*B202)*(-(0.04+0.04)*B202-1))+((1-1)/0.04)*(1-EXP(-1*0.04*1))</f>
        <v>0.6043968129507894</v>
      </c>
      <c r="T202" s="3">
        <f>(1*0.1658*EXP(0.04*E202)/(0.04+0.04)^2)*(EXP(-1*(0.04+0.04)*(D202+E202))*(-(0.04+0.04)*(D202+E202)-1)-EXP(-1*(0.04+0.04)*E202)*(-(0.04+0.04)*E202-1))+((1-1)/0.04)*(1-EXP(-1*0.04*D202))</f>
        <v>17.282928721093132</v>
      </c>
      <c r="U202" s="3">
        <f t="shared" si="629"/>
        <v>17.887325534043921</v>
      </c>
      <c r="W202" s="2">
        <v>1</v>
      </c>
      <c r="X202" s="3">
        <f>0.408*(1*0.1658*EXP(0.04*B202)/(0.04+0.04)^2)*(EXP(-1*(0.04+0.04)*(1+B202))*(-(0.04+0.04)*(1+B202)-1)-EXP(-1*(0.04+0.04)*B202)*(-(0.04+0.04)*B202-1))+((1-1)/0.04)*(1-EXP(-1*0.04*1))</f>
        <v>0.6043968129507894</v>
      </c>
      <c r="Y202" s="3">
        <f>0.1*(1*0.1658*EXP(0.04*B202)/(0.04+0.04)^2)*(EXP(-1*(0.04+0.04)*E202)*(-(0.04+0.04)*E202-1)-EXP(-1*(0.04+0.04)*B202)*(-(0.04+0.04)*B202-1))+((1-1)/0.04)*(1-EXP(-1*0.04*13))</f>
        <v>1.4520983131559697</v>
      </c>
      <c r="Z202" s="3">
        <f>(1*0.1658*EXP(0.04*E202)/(0.04+0.04)^2)*(EXP(-1*(0.04+0.04)*(D202+E202))*(-(0.04+0.04)*(D202+E202)-1)-EXP(-1*(0.04+0.04)*E202)*(-(0.04+0.04)*E202-1))+((1-1)/0.04)*(1-EXP(-1*0.04*D202))</f>
        <v>17.282928721093132</v>
      </c>
      <c r="AA202" s="3">
        <f t="shared" si="515"/>
        <v>17.887325534043921</v>
      </c>
      <c r="AB202" s="3">
        <f t="shared" ref="AB202:AB203" si="650">AA202-Y202</f>
        <v>16.435227220887953</v>
      </c>
      <c r="AC202" s="2">
        <v>0</v>
      </c>
      <c r="AD202" s="3">
        <f t="shared" si="538"/>
        <v>0.6043968129507894</v>
      </c>
      <c r="AF202" s="3">
        <f t="shared" si="539"/>
        <v>17.282928721093132</v>
      </c>
      <c r="AG202" s="3">
        <f t="shared" si="630"/>
        <v>17.887325534043921</v>
      </c>
      <c r="AI202" s="2">
        <v>1</v>
      </c>
      <c r="AJ202" s="3">
        <f>0.1*(1*0.1658*EXP(0.04*B202)/(0.04+0.04)^2)*(EXP(-1*(0.04+0.04)*E202)*(-(0.04+0.04)*E202-1)-EXP(-1*(0.04+0.04)*B202)*(-(0.04+0.04)*B202-1))+((1-1)/0.04)*(1-EXP(-1*0.04*13))</f>
        <v>1.4520983131559697</v>
      </c>
      <c r="AK202" s="3">
        <f>(1*0.1658*EXP(0.04*E202)/(0.04+0.04)^2)*(EXP(-1*(0.04+0.04)*(D202+E202))*(-(0.04+0.04)*(D202+E202)-1)-EXP(-1*(0.04+0.04)*E202)*(-(0.04+0.04)*E202-1))+((1-1)/0.04)*(1-EXP(-1*0.04*D202))</f>
        <v>17.282928721093132</v>
      </c>
      <c r="AL202" s="3">
        <f>0.1*(1*0.1658*EXP(0.04*B202)/(0.04+0.04)^2)*(EXP(-1*(0.04+0.04)*E202)*(-(0.04+0.04)*E202-1)-EXP(-1*(0.04+0.04)*B202)*(-(0.04+0.04)*B202-1))+((1-1)/0.04)*(1-EXP(-1*0.04*13))</f>
        <v>1.4520983131559697</v>
      </c>
      <c r="AM202" s="3">
        <f t="shared" ref="AM202:AM203" si="651">AJ202+AK202</f>
        <v>18.7350270342491</v>
      </c>
      <c r="AN202" s="3">
        <f t="shared" si="649"/>
        <v>17.282928721093132</v>
      </c>
      <c r="AO202" s="2">
        <v>1</v>
      </c>
      <c r="AP202" s="3">
        <f>0.1*(1*0.1658*EXP(0.04*B202)/(0.04+0.04)^2)*(EXP(-1*(0.04+0.04)*E202)*(-(0.04+0.04)*E202-1)-EXP(-1*(0.04+0.04)*B202)*(-(0.04+0.04)*B202-1))+((1-1)/0.04)*(1-EXP(-1*0.04*13))</f>
        <v>1.4520983131559697</v>
      </c>
      <c r="AQ202" s="3">
        <f>(1*0.1658*EXP(0.04*E202)/(0.04+0.04)^2)*(EXP(-1*(0.04+0.04)*(D202+E202))*(-(0.04+0.04)*(D202+E202)-1)-EXP(-1*(0.04+0.04)*E202)*(-(0.04+0.04)*E202-1))+((1-1)/0.04)*(1-EXP(-1*0.04*D202))</f>
        <v>17.282928721093132</v>
      </c>
      <c r="AS202" s="3">
        <f t="shared" ref="AS202:AS203" si="652">AP202+AQ202</f>
        <v>18.7350270342491</v>
      </c>
      <c r="AU202" s="2">
        <v>1</v>
      </c>
      <c r="AV202" s="3">
        <f>0.1*(1*0.1658*EXP(0.04*B202)/(0.04+0.04)^2)*(EXP(-1*(0.04+0.04)*E202)*(-(0.04+0.04)*E202-1)-EXP(-1*(0.04+0.04)*B202)*(-(0.04+0.04)*B202-1))+((1-1)/0.04)*(1-EXP(-1*0.04*13))</f>
        <v>1.4520983131559697</v>
      </c>
      <c r="AW202" s="3">
        <f>(1*0.1658*EXP(0.04*E202)/(0.04+0.04)^2)*(EXP(-1*(0.04+0.04)*(D202+E202))*(-(0.04+0.04)*(D202+E202)-1)-EXP(-1*(0.04+0.04)*E202)*(-(0.04+0.04)*E202-1))+((1-1)/0.04)*(1-EXP(-1*0.04*D202))</f>
        <v>17.282928721093132</v>
      </c>
      <c r="AX202" s="3">
        <f>0.1*(1*0.1658*EXP(0.04*B202)/(0.04+0.04)^2)*(EXP(-1*(0.04+0.04)*E202)*(-(0.04+0.04)*E202-1)-EXP(-1*(0.04+0.04)*B202)*(-(0.04+0.04)*B202-1))+((1-1)/0.04)*(1-EXP(-1*0.04*13))</f>
        <v>1.4520983131559697</v>
      </c>
      <c r="AY202" s="3">
        <f t="shared" ref="AY202:AY203" si="653">AV202+AW202</f>
        <v>18.7350270342491</v>
      </c>
      <c r="AZ202" s="3">
        <f t="shared" ref="AZ202:AZ203" si="654">AY202-AX202</f>
        <v>17.282928721093132</v>
      </c>
      <c r="BA202" s="2">
        <v>0</v>
      </c>
      <c r="BB202" s="3">
        <f t="shared" si="541"/>
        <v>0.6043968129507894</v>
      </c>
      <c r="BC202" s="3">
        <f t="shared" si="542"/>
        <v>17.282928721093132</v>
      </c>
      <c r="BE202" s="3">
        <f>BB202+BC202</f>
        <v>17.887325534043921</v>
      </c>
      <c r="BG202" s="2">
        <v>0</v>
      </c>
      <c r="BH202" s="3">
        <f>0.408*(1*0.1658*EXP(0.04*B202)/(0.04+0.04)^2)*(EXP(-1*(0.04+0.04)*(1+B202))*(-(0.04+0.04)*(1+B202)-1)-EXP(-1*(0.04+0.04)*B202)*(-(0.04+0.04)*B202-1))+((1-1)/0.04)*(1-EXP(-1*0.04*1))</f>
        <v>0.6043968129507894</v>
      </c>
      <c r="BJ202" s="3">
        <f>(1*0.1658*EXP(0.04*E202)/(0.04+0.04)^2)*(EXP(-1*(0.04+0.04)*(D202+E202))*(-(0.04+0.04)*(D202+E202)-1)-EXP(-1*(0.04+0.04)*E202)*(-(0.04+0.04)*E202-1))+((1-1)/0.04)*(1-EXP(-1*0.04*D202))</f>
        <v>17.282928721093132</v>
      </c>
      <c r="BK202" s="3">
        <f>BH202+BJ202</f>
        <v>17.887325534043921</v>
      </c>
      <c r="BM202" s="2">
        <v>1</v>
      </c>
      <c r="BN202" s="3">
        <f>0.408*(1*0.1658*EXP(0.04*B202)/(0.04+0.04)^2)*(EXP(-1*(0.04+0.04)*(1+B202))*(-(0.04+0.04)*(1+B202)-1)-EXP(-1*(0.04+0.04)*B202)*(-(0.04+0.04)*B202-1))+((1-1)/0.04)*(1-EXP(-1*0.04*1))</f>
        <v>0.6043968129507894</v>
      </c>
      <c r="BO202" s="3">
        <f>(1*0.1658*EXP(0.04*E202)/(0.04+0.04)^2)*(EXP(-1*(0.04+0.04)*(D202+E202))*(-(0.04+0.04)*(D202+E202)-1)-EXP(-1*(0.04+0.04)*E202)*(-(0.04+0.04)*E202-1))+((1-1)/0.04)*(1-EXP(-1*0.04*D202))</f>
        <v>17.282928721093132</v>
      </c>
      <c r="BP202" s="3">
        <f>0.1*(1*0.1658*EXP(0.04*B202)/(0.04+0.04)^2)*(EXP(-1*(0.04+0.04)*E202)*(-(0.04+0.04)*E202-1)-EXP(-1*(0.04+0.04)*B202)*(-(0.04+0.04)*B202-1))+((1-1)/0.04)*(1-EXP(-1*0.04*13))</f>
        <v>1.4520983131559697</v>
      </c>
      <c r="BQ202" s="3">
        <f t="shared" ref="BQ202:BQ203" si="655">BN202+BO202</f>
        <v>17.887325534043921</v>
      </c>
      <c r="BR202" s="3">
        <f t="shared" ref="BR202:BR203" si="656">BQ202-BP202</f>
        <v>16.435227220887953</v>
      </c>
      <c r="BS202" s="2">
        <v>1</v>
      </c>
      <c r="BT202" s="3">
        <f>0.408*(1*0.1658*EXP(0.04*B202)/(0.04+0.04)^2)*(EXP(-1*(0.04+0.04)*(1+B202))*(-(0.04+0.04)*(1+B202)-1)-EXP(-1*(0.04+0.04)*B202)*(-(0.04+0.04)*B202-1))+((1-1)/0.04)*(1-EXP(-1*0.04*1))</f>
        <v>0.6043968129507894</v>
      </c>
      <c r="BU202" s="3">
        <f>0.1*(1*0.1658*EXP(0.04*B202)/(0.04+0.04)^2)*(EXP(-1*(0.04+0.04)*E202)*(-(0.04+0.04)*E202-1)-EXP(-1*(0.04+0.04)*B202)*(-(0.04+0.04)*B202-1))+((1-1)/0.04)*(1-EXP(-1*0.04*13))</f>
        <v>1.4520983131559697</v>
      </c>
      <c r="BV202" s="3">
        <f>(1*0.1658*EXP(0.04*E202)/(0.04+0.04)^2)*(EXP(-1*(0.04+0.04)*(D202+E202))*(-(0.04+0.04)*(D202+E202)-1)-EXP(-1*(0.04+0.04)*E202)*(-(0.04+0.04)*E202-1))+((1-1)/0.04)*(1-EXP(-1*0.04*D202))</f>
        <v>17.282928721093132</v>
      </c>
      <c r="BW202" s="3">
        <f t="shared" ref="BW202:BW203" si="657">BT202+BV202</f>
        <v>17.887325534043921</v>
      </c>
      <c r="BX202" s="3">
        <f t="shared" ref="BX202:BX203" si="658">BW202-BU202</f>
        <v>16.435227220887953</v>
      </c>
    </row>
    <row r="203" spans="1:77" x14ac:dyDescent="0.2">
      <c r="A203" s="2">
        <v>1</v>
      </c>
      <c r="B203" s="2">
        <v>31</v>
      </c>
      <c r="C203" s="2">
        <f t="shared" si="627"/>
        <v>1983</v>
      </c>
      <c r="D203" s="2">
        <v>20.73</v>
      </c>
      <c r="E203" s="2">
        <f>B203+12.9</f>
        <v>43.9</v>
      </c>
      <c r="F203" s="3">
        <v>16.124696731567401</v>
      </c>
      <c r="G203" s="2">
        <v>1</v>
      </c>
      <c r="H203" s="2">
        <v>1</v>
      </c>
      <c r="I203" s="2">
        <v>1</v>
      </c>
      <c r="J203" s="2">
        <v>0</v>
      </c>
      <c r="K203" s="2">
        <v>1</v>
      </c>
      <c r="L203" s="3">
        <f>0.408*(1*0.1658*EXP(0.04*B203)/(0.04+0.04)^2)*(EXP(-1*(0.04+0.04)*(1+B203))*(-(0.04+0.04)*(1+B203)-1)-EXP(-1*(0.04+0.04)*B203)*(-(0.04+0.04)*B203-1))+((1-1)/0.04)*(1-EXP(-1*0.04*1))</f>
        <v>0.59249160039862958</v>
      </c>
      <c r="M203" s="3">
        <f>0.1*(1*0.1658*EXP(0.04*B203)/(0.04+0.04)^2)*(EXP(-1*(0.04+0.04)*E203)*(-(0.04+0.04)*E203-1)-EXP(-1*(0.04+0.04)*B203)*(-(0.04+0.04)*B203-1))+((1-1)/0.04)*(1-EXP(-1*0.04*13))</f>
        <v>1.403714299910318</v>
      </c>
      <c r="N203" s="3">
        <f>(1*0.1658*EXP(0.04*E203)/(0.04+0.04)^2)*(EXP(-1*(0.04+0.04)*(D203+E203))*(-(0.04+0.04)*(D203+E203)-1)-EXP(-1*(0.04+0.04)*E203)*(-(0.04+0.04)*E203-1))+((1-1)/0.04)*(1-EXP(-1*0.04*D203))</f>
        <v>14.932242733089595</v>
      </c>
      <c r="O203" s="3">
        <f t="shared" si="628"/>
        <v>15.524734333488224</v>
      </c>
      <c r="P203" s="3">
        <f>O203-M203</f>
        <v>14.121020033577906</v>
      </c>
      <c r="Q203" s="2">
        <v>1</v>
      </c>
      <c r="R203" s="3">
        <f>0.408*(1*0.1658*EXP(0.04*B203)/(0.04+0.04)^2)*(EXP(-1*(0.04+0.04)*(1+B203))*(-(0.04+0.04)*(1+B203)-1)-EXP(-1*(0.04+0.04)*B203)*(-(0.04+0.04)*B203-1))+((1-1)/0.04)*(1-EXP(-1*0.04*1))</f>
        <v>0.59249160039862958</v>
      </c>
      <c r="S203" s="3">
        <f>0.1*(1*0.1658*EXP(0.04*B203)/(0.04+0.04)^2)*(EXP(-1*(0.04+0.04)*E203)*(-(0.04+0.04)*E203-1)-EXP(-1*(0.04+0.04)*B203)*(-(0.04+0.04)*B203-1))+((1-1)/0.04)*(1-EXP(-1*0.04*13))</f>
        <v>1.403714299910318</v>
      </c>
      <c r="T203" s="3">
        <f>(1*0.1658*EXP(0.04*E203)/(0.04+0.04)^2)*(EXP(-1*(0.04+0.04)*(D203+E203))*(-(0.04+0.04)*(D203+E203)-1)-EXP(-1*(0.04+0.04)*E203)*(-(0.04+0.04)*E203-1))+((1-1)/0.04)*(1-EXP(-1*0.04*D203))</f>
        <v>14.932242733089595</v>
      </c>
      <c r="U203" s="3">
        <f t="shared" si="629"/>
        <v>15.524734333488224</v>
      </c>
      <c r="V203" s="3">
        <f>U203-S203</f>
        <v>14.121020033577906</v>
      </c>
      <c r="W203" s="2">
        <v>1</v>
      </c>
      <c r="X203" s="3">
        <f>0.408*(1*0.1658*EXP(0.04*B203)/(0.04+0.04)^2)*(EXP(-1*(0.04+0.04)*(1+B203))*(-(0.04+0.04)*(1+B203)-1)-EXP(-1*(0.04+0.04)*B203)*(-(0.04+0.04)*B203-1))+((1-1)/0.04)*(1-EXP(-1*0.04*1))</f>
        <v>0.59249160039862958</v>
      </c>
      <c r="Y203" s="3">
        <f>0.1*(1*0.1658*EXP(0.04*B203)/(0.04+0.04)^2)*(EXP(-1*(0.04+0.04)*E203)*(-(0.04+0.04)*E203-1)-EXP(-1*(0.04+0.04)*B203)*(-(0.04+0.04)*B203-1))+((1-1)/0.04)*(1-EXP(-1*0.04*13))</f>
        <v>1.403714299910318</v>
      </c>
      <c r="Z203" s="3">
        <f>(1*0.1658*EXP(0.04*E203)/(0.04+0.04)^2)*(EXP(-1*(0.04+0.04)*(D203+E203))*(-(0.04+0.04)*(D203+E203)-1)-EXP(-1*(0.04+0.04)*E203)*(-(0.04+0.04)*E203-1))+((1-1)/0.04)*(1-EXP(-1*0.04*D203))</f>
        <v>14.932242733089595</v>
      </c>
      <c r="AA203" s="3">
        <f t="shared" si="515"/>
        <v>15.524734333488224</v>
      </c>
      <c r="AB203" s="3">
        <f t="shared" si="650"/>
        <v>14.121020033577906</v>
      </c>
      <c r="AC203" s="2">
        <v>1</v>
      </c>
      <c r="AD203" s="3">
        <f t="shared" si="538"/>
        <v>0.59249160039862958</v>
      </c>
      <c r="AE203" s="3">
        <f>0.1*(1*0.1658*EXP(0.04*B203)/(0.04+0.04)^2)*(EXP(-1*(0.04+0.04)*E203)*(-(0.04+0.04)*E203-1)-EXP(-1*(0.04+0.04)*B203)*(-(0.04+0.04)*B203-1))+((1-1)/0.04)*(1-EXP(-1*0.04*13))</f>
        <v>1.403714299910318</v>
      </c>
      <c r="AF203" s="3">
        <f t="shared" si="539"/>
        <v>14.932242733089595</v>
      </c>
      <c r="AG203" s="3">
        <f t="shared" si="630"/>
        <v>15.524734333488224</v>
      </c>
      <c r="AH203" s="3">
        <f>AG203-AE203</f>
        <v>14.121020033577906</v>
      </c>
      <c r="AI203" s="2">
        <v>1</v>
      </c>
      <c r="AJ203" s="3">
        <f>0.408*(1*0.1658*EXP(0.04*B203)/(0.04+0.04)^2)*(EXP(-1*(0.04+0.04)*(1+B203))*(-(0.04+0.04)*(1+B203)-1)-EXP(-1*(0.04+0.04)*B203)*(-(0.04+0.04)*B203-1))+((1-1)/0.04)*(1-EXP(-1*0.04*1))</f>
        <v>0.59249160039862958</v>
      </c>
      <c r="AK203" s="3">
        <f>(1*0.1658*EXP(0.04*E203)/(0.04+0.04)^2)*(EXP(-1*(0.04+0.04)*(D203+E203))*(-(0.04+0.04)*(D203+E203)-1)-EXP(-1*(0.04+0.04)*E203)*(-(0.04+0.04)*E203-1))+((1-1)/0.04)*(1-EXP(-1*0.04*D203))</f>
        <v>14.932242733089595</v>
      </c>
      <c r="AL203" s="3">
        <f>0.1*(1*0.1658*EXP(0.04*B203)/(0.04+0.04)^2)*(EXP(-1*(0.04+0.04)*E203)*(-(0.04+0.04)*E203-1)-EXP(-1*(0.04+0.04)*B203)*(-(0.04+0.04)*B203-1))+((1-1)/0.04)*(1-EXP(-1*0.04*13))</f>
        <v>1.403714299910318</v>
      </c>
      <c r="AM203" s="3">
        <f t="shared" si="651"/>
        <v>15.524734333488224</v>
      </c>
      <c r="AN203" s="3">
        <f t="shared" si="649"/>
        <v>14.121020033577906</v>
      </c>
      <c r="AO203" s="2">
        <v>1</v>
      </c>
      <c r="AP203" s="3">
        <f>0.408*(1*0.1658*EXP(0.04*B203)/(0.04+0.04)^2)*(EXP(-1*(0.04+0.04)*(1+B203))*(-(0.04+0.04)*(1+B203)-1)-EXP(-1*(0.04+0.04)*B203)*(-(0.04+0.04)*B203-1))+((1-1)/0.04)*(1-EXP(-1*0.04*1))</f>
        <v>0.59249160039862958</v>
      </c>
      <c r="AQ203" s="3">
        <f>(1*0.1658*EXP(0.04*E203)/(0.04+0.04)^2)*(EXP(-1*(0.04+0.04)*(D203+E203))*(-(0.04+0.04)*(D203+E203)-1)-EXP(-1*(0.04+0.04)*E203)*(-(0.04+0.04)*E203-1))+((1-1)/0.04)*(1-EXP(-1*0.04*D203))</f>
        <v>14.932242733089595</v>
      </c>
      <c r="AR203" s="3">
        <f>0.1*(1*0.1658*EXP(0.04*B203)/(0.04+0.04)^2)*(EXP(-1*(0.04+0.04)*E203)*(-(0.04+0.04)*E203-1)-EXP(-1*(0.04+0.04)*B203)*(-(0.04+0.04)*B203-1))+((1-1)/0.04)*(1-EXP(-1*0.04*13))</f>
        <v>1.403714299910318</v>
      </c>
      <c r="AS203" s="3">
        <f t="shared" si="652"/>
        <v>15.524734333488224</v>
      </c>
      <c r="AT203" s="3">
        <f>AS203-AR203</f>
        <v>14.121020033577906</v>
      </c>
      <c r="AU203" s="2">
        <v>1</v>
      </c>
      <c r="AV203" s="3">
        <f>0.1*(1*0.1658*EXP(0.04*B203)/(0.04+0.04)^2)*(EXP(-1*(0.04+0.04)*E203)*(-(0.04+0.04)*E203-1)-EXP(-1*(0.04+0.04)*B203)*(-(0.04+0.04)*B203-1))+((1-1)/0.04)*(1-EXP(-1*0.04*13))</f>
        <v>1.403714299910318</v>
      </c>
      <c r="AW203" s="3">
        <f>(1*0.1658*EXP(0.04*E203)/(0.04+0.04)^2)*(EXP(-1*(0.04+0.04)*(D203+E203))*(-(0.04+0.04)*(D203+E203)-1)-EXP(-1*(0.04+0.04)*E203)*(-(0.04+0.04)*E203-1))+((1-1)/0.04)*(1-EXP(-1*0.04*D203))</f>
        <v>14.932242733089595</v>
      </c>
      <c r="AX203" s="3">
        <f>0.1*(1*0.1658*EXP(0.04*B203)/(0.04+0.04)^2)*(EXP(-1*(0.04+0.04)*E203)*(-(0.04+0.04)*E203-1)-EXP(-1*(0.04+0.04)*B203)*(-(0.04+0.04)*B203-1))+((1-1)/0.04)*(1-EXP(-1*0.04*13))</f>
        <v>1.403714299910318</v>
      </c>
      <c r="AY203" s="3">
        <f t="shared" si="653"/>
        <v>16.335957032999914</v>
      </c>
      <c r="AZ203" s="3">
        <f t="shared" si="654"/>
        <v>14.932242733089597</v>
      </c>
      <c r="BA203" s="2">
        <v>1</v>
      </c>
      <c r="BB203" s="3">
        <f t="shared" si="541"/>
        <v>0.59249160039862958</v>
      </c>
      <c r="BC203" s="3">
        <f t="shared" si="542"/>
        <v>14.932242733089595</v>
      </c>
      <c r="BD203" s="3">
        <f>0.1*(1*0.1658*EXP(0.04*B203)/(0.04+0.04)^2)*(EXP(-1*(0.04+0.04)*E203)*(-(0.04+0.04)*E203-1)-EXP(-1*(0.04+0.04)*B203)*(-(0.04+0.04)*B203-1))+((1-1)/0.04)*(1-EXP(-1*0.04*13))</f>
        <v>1.403714299910318</v>
      </c>
      <c r="BE203" s="3">
        <f>BB203+BC203</f>
        <v>15.524734333488224</v>
      </c>
      <c r="BF203" s="3">
        <f>BE203-BD203</f>
        <v>14.121020033577906</v>
      </c>
      <c r="BG203" s="2">
        <v>1</v>
      </c>
      <c r="BH203" s="3">
        <f>0.408*(1*0.1658*EXP(0.04*B203)/(0.04+0.04)^2)*(EXP(-1*(0.04+0.04)*(1+B203))*(-(0.04+0.04)*(1+B203)-1)-EXP(-1*(0.04+0.04)*B203)*(-(0.04+0.04)*B203-1))+((1-1)/0.04)*(1-EXP(-1*0.04*1))</f>
        <v>0.59249160039862958</v>
      </c>
      <c r="BI203" s="3">
        <f>0.1*(1*0.1658*EXP(0.04*B203)/(0.04+0.04)^2)*(EXP(-1*(0.04+0.04)*E203)*(-(0.04+0.04)*E203-1)-EXP(-1*(0.04+0.04)*B203)*(-(0.04+0.04)*B203-1))+((1-1)/0.04)*(1-EXP(-1*0.04*13))</f>
        <v>1.403714299910318</v>
      </c>
      <c r="BJ203" s="3">
        <f>(1*0.1658*EXP(0.04*E203)/(0.04+0.04)^2)*(EXP(-1*(0.04+0.04)*(D203+E203))*(-(0.04+0.04)*(D203+E203)-1)-EXP(-1*(0.04+0.04)*E203)*(-(0.04+0.04)*E203-1))+((1-1)/0.04)*(1-EXP(-1*0.04*D203))</f>
        <v>14.932242733089595</v>
      </c>
      <c r="BK203" s="3">
        <f>BH203+BJ203</f>
        <v>15.524734333488224</v>
      </c>
      <c r="BL203" s="3">
        <f>BK203-BI203</f>
        <v>14.121020033577906</v>
      </c>
      <c r="BM203" s="2">
        <v>1</v>
      </c>
      <c r="BN203" s="3">
        <f>0.408*(1*0.1658*EXP(0.04*B203)/(0.04+0.04)^2)*(EXP(-1*(0.04+0.04)*(1+B203))*(-(0.04+0.04)*(1+B203)-1)-EXP(-1*(0.04+0.04)*B203)*(-(0.04+0.04)*B203-1))+((1-1)/0.04)*(1-EXP(-1*0.04*1))</f>
        <v>0.59249160039862958</v>
      </c>
      <c r="BO203" s="3">
        <f>(1*0.1658*EXP(0.04*E203)/(0.04+0.04)^2)*(EXP(-1*(0.04+0.04)*(D203+E203))*(-(0.04+0.04)*(D203+E203)-1)-EXP(-1*(0.04+0.04)*E203)*(-(0.04+0.04)*E203-1))+((1-1)/0.04)*(1-EXP(-1*0.04*D203))</f>
        <v>14.932242733089595</v>
      </c>
      <c r="BP203" s="3">
        <f>0.1*(1*0.1658*EXP(0.04*B203)/(0.04+0.04)^2)*(EXP(-1*(0.04+0.04)*E203)*(-(0.04+0.04)*E203-1)-EXP(-1*(0.04+0.04)*B203)*(-(0.04+0.04)*B203-1))+((1-1)/0.04)*(1-EXP(-1*0.04*13))</f>
        <v>1.403714299910318</v>
      </c>
      <c r="BQ203" s="3">
        <f t="shared" si="655"/>
        <v>15.524734333488224</v>
      </c>
      <c r="BR203" s="3">
        <f t="shared" si="656"/>
        <v>14.121020033577906</v>
      </c>
      <c r="BS203" s="2">
        <v>1</v>
      </c>
      <c r="BT203" s="3">
        <f>0.408*(1*0.1658*EXP(0.04*B203)/(0.04+0.04)^2)*(EXP(-1*(0.04+0.04)*(1+B203))*(-(0.04+0.04)*(1+B203)-1)-EXP(-1*(0.04+0.04)*B203)*(-(0.04+0.04)*B203-1))+((1-1)/0.04)*(1-EXP(-1*0.04*1))</f>
        <v>0.59249160039862958</v>
      </c>
      <c r="BU203" s="3">
        <f>0.1*(1*0.1658*EXP(0.04*B203)/(0.04+0.04)^2)*(EXP(-1*(0.04+0.04)*E203)*(-(0.04+0.04)*E203-1)-EXP(-1*(0.04+0.04)*B203)*(-(0.04+0.04)*B203-1))+((1-1)/0.04)*(1-EXP(-1*0.04*13))</f>
        <v>1.403714299910318</v>
      </c>
      <c r="BV203" s="3">
        <f>(1*0.1658*EXP(0.04*E203)/(0.04+0.04)^2)*(EXP(-1*(0.04+0.04)*(D203+E203))*(-(0.04+0.04)*(D203+E203)-1)-EXP(-1*(0.04+0.04)*E203)*(-(0.04+0.04)*E203-1))+((1-1)/0.04)*(1-EXP(-1*0.04*D203))</f>
        <v>14.932242733089595</v>
      </c>
      <c r="BW203" s="3">
        <f t="shared" si="657"/>
        <v>15.524734333488224</v>
      </c>
      <c r="BX203" s="3">
        <f t="shared" si="658"/>
        <v>14.121020033577906</v>
      </c>
    </row>
    <row r="204" spans="1:77" x14ac:dyDescent="0.2">
      <c r="A204" s="2">
        <v>2</v>
      </c>
      <c r="B204" s="2">
        <v>57</v>
      </c>
      <c r="C204" s="2">
        <f t="shared" si="627"/>
        <v>1957</v>
      </c>
      <c r="D204" s="2">
        <v>7.07</v>
      </c>
      <c r="E204" s="2">
        <f>B204+D204</f>
        <v>64.069999999999993</v>
      </c>
      <c r="F204" s="3">
        <v>16.456007003784201</v>
      </c>
      <c r="G204" s="2">
        <v>1</v>
      </c>
      <c r="H204" s="2">
        <v>0</v>
      </c>
      <c r="I204" s="2">
        <v>1</v>
      </c>
      <c r="J204" s="2">
        <v>0</v>
      </c>
      <c r="K204" s="2">
        <v>1</v>
      </c>
      <c r="L204" s="3">
        <f>0.078*(1*0.1658*EXP(0.04*B204)/(0.04+0.04)^2)*(EXP(-1*(0.04+0.04)*(14.5+B204))*(-(0.04+0.04)*(14.5+B204)-1)-EXP(-1*(0.04+0.04)*B204)*(-(0.04+0.04)*B204-1))+((1-1)/0.04)*(1-EXP(-1*0.04*14.5))</f>
        <v>0.71375836048298624</v>
      </c>
      <c r="N204" s="3">
        <f>(1*0.1658*EXP(0.04*E204)/(0.04+0.04)^2)*(EXP(-1*(0.04+0.04)*(D204+BY204))*(-(0.04+0.04)*(D204+BY204)-1)-EXP(-1*(0.04+0.04)*BY204)*(-(0.04+0.04)*BY204-1))+((1-1)/0.04)*(1-EXP(-1*0.04*D204))</f>
        <v>4.6429421550547127</v>
      </c>
      <c r="O204" s="3">
        <f t="shared" si="628"/>
        <v>5.3567005155376988</v>
      </c>
      <c r="Q204" s="2">
        <v>0</v>
      </c>
      <c r="R204" s="3">
        <f>0.078*(1*0.1658*EXP(0.04*B204)/(0.04+0.04)^2)*(EXP(-1*(0.04+0.04)*(14.5+B204))*(-(0.04+0.04)*(14.5+B204)-1)-EXP(-1*(0.04+0.04)*B204)*(-(0.04+0.04)*B204-1))+((1-1)/0.04)*(1-EXP(-1*0.04*14.5))</f>
        <v>0.71375836048298624</v>
      </c>
      <c r="T204" s="3">
        <f>(1*0.1658*EXP(0.04*E204)/(0.04+0.04)^2)*(EXP(-1*(0.04+0.04)*(D204+BY204))*(-(0.04+0.04)*(D204+BY204)-1)-EXP(-1*(0.04+0.04)*BY204)*(-(0.04+0.04)*BY204-1))+((1-1)/0.04)*(1-EXP(-1*0.04*D204))</f>
        <v>4.6429421550547127</v>
      </c>
      <c r="U204" s="3">
        <f t="shared" si="629"/>
        <v>5.3567005155376988</v>
      </c>
      <c r="W204" s="2">
        <v>0</v>
      </c>
      <c r="X204" s="3">
        <f>0.078*(1*0.1658*EXP(0.04*B204)/(0.04+0.04)^2)*(EXP(-1*(0.04+0.04)*(14.5+B204))*(-(0.04+0.04)*(14.5+B204)-1)-EXP(-1*(0.04+0.04)*B204)*(-(0.04+0.04)*B204-1))+((1-1)/0.04)*(1-EXP(-1*0.04*14.5))</f>
        <v>0.71375836048298624</v>
      </c>
      <c r="Y204" s="3"/>
      <c r="Z204" s="3">
        <f>(1*0.1658*EXP(0.04*E204)/(0.04+0.04)^2)*(EXP(-1*(0.04+0.04)*(D204+BY204))*(-(0.04+0.04)*(D204+BY204)-1)-EXP(-1*(0.04+0.04)*BY204)*(-(0.04+0.04)*BY204-1))+((1-1)/0.04)*(1-EXP(-1*0.04*D204))</f>
        <v>4.6429421550547127</v>
      </c>
      <c r="AA204" s="3">
        <f t="shared" si="515"/>
        <v>5.3567005155376988</v>
      </c>
      <c r="AB204" s="3"/>
      <c r="AC204" s="2">
        <v>1</v>
      </c>
      <c r="AD204" s="3">
        <f t="shared" si="538"/>
        <v>0.38230923697120833</v>
      </c>
      <c r="AF204" s="3">
        <f t="shared" si="539"/>
        <v>4.6429421550547127</v>
      </c>
      <c r="AG204" s="3">
        <f t="shared" si="630"/>
        <v>5.025251392025921</v>
      </c>
      <c r="AI204" s="2">
        <v>0</v>
      </c>
      <c r="AJ204" s="3">
        <f>0.078*(1*0.1658*EXP(0.04*B204)/(0.04+0.04)^2)*(EXP(-1*(0.04+0.04)*(14.5+B204))*(-(0.04+0.04)*(14.5+B204)-1)-EXP(-1*(0.04+0.04)*B204)*(-(0.04+0.04)*B204-1))+((1-1)/0.04)*(1-EXP(-1*0.04*14.5))</f>
        <v>0.71375836048298624</v>
      </c>
      <c r="AK204" s="3">
        <f>(1*0.1658*EXP(0.04*E204)/(0.04+0.04)^2)*(EXP(-1*(0.04+0.04)*(D204+BY204))*(-(0.04+0.04)*(D204+BY204)-1)-EXP(-1*(0.04+0.04)*BY204)*(-(0.04+0.04)*BY204-1))+((1-1)/0.04)*(1-EXP(-1*0.04*D204))</f>
        <v>4.6429421550547127</v>
      </c>
      <c r="AM204" s="3">
        <f>AJ204+AK204</f>
        <v>5.3567005155376988</v>
      </c>
      <c r="AO204" s="2">
        <v>1</v>
      </c>
      <c r="AP204" s="3">
        <f>0.078*(1*0.1658*EXP(0.04*B204)/(0.04+0.04)^2)*(EXP(-1*(0.04+0.04)*(14.5+B204))*(-(0.04+0.04)*(14.5+B204)-1)-EXP(-1*(0.04+0.04)*B204)*(-(0.04+0.04)*B204-1))+((1-1)/0.04)*(1-EXP(-1*0.04*14.5))</f>
        <v>0.71375836048298624</v>
      </c>
      <c r="AQ204" s="3">
        <f>(1*0.1658*EXP(0.04*E204)/(0.04+0.04)^2)*(EXP(-1*(0.04+0.04)*(D204+BY204))*(-(0.04+0.04)*(D204+BY204)-1)-EXP(-1*(0.04+0.04)*BY204)*(-(0.04+0.04)*BY204-1))+((1-1)/0.04)*(1-EXP(-1*0.04*D204))</f>
        <v>4.6429421550547127</v>
      </c>
      <c r="AS204" s="3">
        <f>AP204+AQ204</f>
        <v>5.3567005155376988</v>
      </c>
      <c r="AU204" s="2">
        <v>1</v>
      </c>
      <c r="AV204" s="3">
        <f>0.078*(1*0.1658*EXP(0.04*B204)/(0.04+0.04)^2)*(EXP(-1*(0.04+0.04)*(14.5+B204))*(-(0.04+0.04)*(14.5+B204)-1)-EXP(-1*(0.04+0.04)*B204)*(-(0.04+0.04)*B204-1))+((1-1)/0.04)*(1-EXP(-1*0.04*14.5))</f>
        <v>0.71375836048298624</v>
      </c>
      <c r="AW204" s="3">
        <f>(1*0.1658*EXP(0.04*E204)/(0.04+0.04)^2)*(EXP(-1*(0.04+0.04)*(D204+BY204))*(-(0.04+0.04)*(D204+BY204)-1)-EXP(-1*(0.04+0.04)*BY204)*(-(0.04+0.04)*BY204-1))+((1-1)/0.04)*(1-EXP(-1*0.04*D204))</f>
        <v>4.6429421550547127</v>
      </c>
      <c r="AY204" s="3">
        <f>AV204+AW204</f>
        <v>5.3567005155376988</v>
      </c>
      <c r="BA204" s="2">
        <v>0</v>
      </c>
      <c r="BB204" s="3">
        <f t="shared" si="541"/>
        <v>0.38230923697120833</v>
      </c>
      <c r="BC204" s="3">
        <f t="shared" si="542"/>
        <v>4.6429421550547127</v>
      </c>
      <c r="BE204" s="3">
        <f>BB204+BC204</f>
        <v>5.025251392025921</v>
      </c>
      <c r="BG204" s="2">
        <v>1</v>
      </c>
      <c r="BH204" s="3">
        <f>0.078*(1*0.1658*EXP(0.04*B204)/(0.04+0.04)^2)*(EXP(-1*(0.04+0.04)*(14.5+B204))*(-(0.04+0.04)*(14.5+B204)-1)-EXP(-1*(0.04+0.04)*B204)*(-(0.04+0.04)*B204-1))+((1-1)/0.04)*(1-EXP(-1*0.04*14.5))</f>
        <v>0.71375836048298624</v>
      </c>
      <c r="BJ204" s="3">
        <f>(1*0.1658*EXP(0.04*E204)/(0.04+0.04)^2)*(EXP(-1*(0.04+0.04)*(D204+BY204))*(-(0.04+0.04)*(D204+BY204)-1)-EXP(-1*(0.04+0.04)*BY204)*(-(0.04+0.04)*BY204-1))+((1-1)/0.04)*(1-EXP(-1*0.04*D204))</f>
        <v>4.6429421550547127</v>
      </c>
      <c r="BK204" s="3">
        <f>BH204+BJ204</f>
        <v>5.3567005155376988</v>
      </c>
      <c r="BM204" s="2">
        <v>0</v>
      </c>
      <c r="BN204" s="3">
        <f>0.078*(1*0.1658*EXP(0.04*B204)/(0.04+0.04)^2)*(EXP(-1*(0.04+0.04)*(14.5+B204))*(-(0.04+0.04)*(14.5+B204)-1)-EXP(-1*(0.04+0.04)*B204)*(-(0.04+0.04)*B204-1))+((1-1)/0.04)*(1-EXP(-1*0.04*14.5))</f>
        <v>0.71375836048298624</v>
      </c>
      <c r="BO204" s="3">
        <f>(1*0.1658*EXP(0.04*E204)/(0.04+0.04)^2)*(EXP(-1*(0.04+0.04)*(D204+BY204))*(-(0.04+0.04)*(D204+BY204)-1)-EXP(-1*(0.04+0.04)*BY204)*(-(0.04+0.04)*BY204-1))+((1-1)/0.04)*(1-EXP(-1*0.04*D204))</f>
        <v>4.6429421550547127</v>
      </c>
      <c r="BQ204" s="3">
        <f>BN204+BO204</f>
        <v>5.3567005155376988</v>
      </c>
      <c r="BS204" s="2">
        <v>1</v>
      </c>
      <c r="BT204" s="3">
        <f>0.078*(1*0.1658*EXP(0.04*B204)/(0.04+0.04)^2)*(EXP(-1*(0.04+0.04)*(14.5+B204))*(-(0.04+0.04)*(14.5+B204)-1)-EXP(-1*(0.04+0.04)*B204)*(-(0.04+0.04)*B204-1))+((1-1)/0.04)*(1-EXP(-1*0.04*14.5))</f>
        <v>0.71375836048298624</v>
      </c>
      <c r="BV204" s="3">
        <f>(1*0.1658*EXP(0.04*E204)/(0.04+0.04)^2)*(EXP(-1*(0.04+0.04)*(D204+BY204))*(-(0.04+0.04)*(D204+BY204)-1)-EXP(-1*(0.04+0.04)*BY204)*(-(0.04+0.04)*BY204-1))+((1-1)/0.04)*(1-EXP(-1*0.04*D204))</f>
        <v>4.6429421550547127</v>
      </c>
      <c r="BW204" s="3">
        <f>BT204+BV204</f>
        <v>5.3567005155376988</v>
      </c>
      <c r="BY204" s="2">
        <f>B204+D204</f>
        <v>64.069999999999993</v>
      </c>
    </row>
    <row r="205" spans="1:77" x14ac:dyDescent="0.2">
      <c r="A205" s="2">
        <v>1</v>
      </c>
      <c r="B205" s="2">
        <v>31</v>
      </c>
      <c r="C205" s="2">
        <f t="shared" si="627"/>
        <v>1983</v>
      </c>
      <c r="D205" s="2">
        <v>20.73</v>
      </c>
      <c r="E205" s="2">
        <f>B205+12.9</f>
        <v>43.9</v>
      </c>
      <c r="F205" s="3">
        <v>14.863258361816399</v>
      </c>
      <c r="G205" s="2">
        <v>1</v>
      </c>
      <c r="H205" s="2">
        <v>1</v>
      </c>
      <c r="I205" s="2">
        <v>1</v>
      </c>
      <c r="J205" s="2">
        <v>0</v>
      </c>
      <c r="K205" s="2">
        <v>1</v>
      </c>
      <c r="L205" s="3">
        <f>0.408*(1*0.1658*EXP(0.04*B205)/(0.04+0.04)^2)*(EXP(-1*(0.04+0.04)*(1+B205))*(-(0.04+0.04)*(1+B205)-1)-EXP(-1*(0.04+0.04)*B205)*(-(0.04+0.04)*B205-1))+((1-1)/0.04)*(1-EXP(-1*0.04*1))</f>
        <v>0.59249160039862958</v>
      </c>
      <c r="M205" s="3">
        <f>0.1*(1*0.1658*EXP(0.04*B205)/(0.04+0.04)^2)*(EXP(-1*(0.04+0.04)*E205)*(-(0.04+0.04)*E205-1)-EXP(-1*(0.04+0.04)*B205)*(-(0.04+0.04)*B205-1))+((1-1)/0.04)*(1-EXP(-1*0.04*13))</f>
        <v>1.403714299910318</v>
      </c>
      <c r="N205" s="3">
        <f>(1*0.1658*EXP(0.04*E205)/(0.04+0.04)^2)*(EXP(-1*(0.04+0.04)*(D205+E205))*(-(0.04+0.04)*(D205+E205)-1)-EXP(-1*(0.04+0.04)*E205)*(-(0.04+0.04)*E205-1))+((1-1)/0.04)*(1-EXP(-1*0.04*D205))</f>
        <v>14.932242733089595</v>
      </c>
      <c r="O205" s="3">
        <f t="shared" si="628"/>
        <v>15.524734333488224</v>
      </c>
      <c r="P205" s="3">
        <f>O205-M205</f>
        <v>14.121020033577906</v>
      </c>
      <c r="Q205" s="2">
        <v>1</v>
      </c>
      <c r="R205" s="3">
        <f>0.408*(1*0.1658*EXP(0.04*B205)/(0.04+0.04)^2)*(EXP(-1*(0.04+0.04)*(1+B205))*(-(0.04+0.04)*(1+B205)-1)-EXP(-1*(0.04+0.04)*B205)*(-(0.04+0.04)*B205-1))+((1-1)/0.04)*(1-EXP(-1*0.04*1))</f>
        <v>0.59249160039862958</v>
      </c>
      <c r="S205" s="3">
        <f>0.1*(1*0.1658*EXP(0.04*B205)/(0.04+0.04)^2)*(EXP(-1*(0.04+0.04)*E205)*(-(0.04+0.04)*E205-1)-EXP(-1*(0.04+0.04)*B205)*(-(0.04+0.04)*B205-1))+((1-1)/0.04)*(1-EXP(-1*0.04*13))</f>
        <v>1.403714299910318</v>
      </c>
      <c r="T205" s="3">
        <f>(1*0.1658*EXP(0.04*E205)/(0.04+0.04)^2)*(EXP(-1*(0.04+0.04)*(D205+E205))*(-(0.04+0.04)*(D205+E205)-1)-EXP(-1*(0.04+0.04)*E205)*(-(0.04+0.04)*E205-1))+((1-1)/0.04)*(1-EXP(-1*0.04*D205))</f>
        <v>14.932242733089595</v>
      </c>
      <c r="U205" s="3">
        <f t="shared" si="629"/>
        <v>15.524734333488224</v>
      </c>
      <c r="V205" s="3">
        <f t="shared" ref="V205:V206" si="659">U205-S205</f>
        <v>14.121020033577906</v>
      </c>
      <c r="W205" s="2">
        <v>1</v>
      </c>
      <c r="X205" s="3">
        <f>0.408*(1*0.1658*EXP(0.04*B205)/(0.04+0.04)^2)*(EXP(-1*(0.04+0.04)*(1+B205))*(-(0.04+0.04)*(1+B205)-1)-EXP(-1*(0.04+0.04)*B205)*(-(0.04+0.04)*B205-1))+((1-1)/0.04)*(1-EXP(-1*0.04*1))</f>
        <v>0.59249160039862958</v>
      </c>
      <c r="Y205" s="3">
        <f>0.1*(1*0.1658*EXP(0.04*B205)/(0.04+0.04)^2)*(EXP(-1*(0.04+0.04)*E205)*(-(0.04+0.04)*E205-1)-EXP(-1*(0.04+0.04)*B205)*(-(0.04+0.04)*B205-1))+((1-1)/0.04)*(1-EXP(-1*0.04*13))</f>
        <v>1.403714299910318</v>
      </c>
      <c r="Z205" s="3">
        <f>(1*0.1658*EXP(0.04*E205)/(0.04+0.04)^2)*(EXP(-1*(0.04+0.04)*(D205+E205))*(-(0.04+0.04)*(D205+E205)-1)-EXP(-1*(0.04+0.04)*E205)*(-(0.04+0.04)*E205-1))+((1-1)/0.04)*(1-EXP(-1*0.04*D205))</f>
        <v>14.932242733089595</v>
      </c>
      <c r="AA205" s="3">
        <f t="shared" si="515"/>
        <v>15.524734333488224</v>
      </c>
      <c r="AB205" s="3">
        <f t="shared" ref="AB205:AB206" si="660">AA205-Y205</f>
        <v>14.121020033577906</v>
      </c>
      <c r="AC205" s="2">
        <v>1</v>
      </c>
      <c r="AD205" s="3">
        <f t="shared" ref="AD205:AD236" si="661">0.408*(1*0.1658*EXP(0.04*B205)/(0.04+0.04)^2)*(EXP(-1*(0.04+0.04)*(1+B205))*(-(0.04+0.04)*(1+B205)-1)-EXP(-1*(0.04+0.04)*B205)*(-(0.04+0.04)*B205-1))+((1-1)/0.04)*(1-EXP(-1*0.04*1))</f>
        <v>0.59249160039862958</v>
      </c>
      <c r="AE205" s="3">
        <f>0.1*(1*0.1658*EXP(0.04*B205)/(0.04+0.04)^2)*(EXP(-1*(0.04+0.04)*E205)*(-(0.04+0.04)*E205-1)-EXP(-1*(0.04+0.04)*B205)*(-(0.04+0.04)*B205-1))+((1-1)/0.04)*(1-EXP(-1*0.04*13))</f>
        <v>1.403714299910318</v>
      </c>
      <c r="AF205" s="3">
        <f t="shared" ref="AF205:AF236" si="662">(1*0.1658*EXP(0.04*E205)/(0.04+0.04)^2)*(EXP(-1*(0.04+0.04)*(D205+E205))*(-(0.04+0.04)*(D205+E205)-1)-EXP(-1*(0.04+0.04)*E205)*(-(0.04+0.04)*E205-1))+((1-1)/0.04)*(1-EXP(-1*0.04*D205))</f>
        <v>14.932242733089595</v>
      </c>
      <c r="AG205" s="3">
        <f t="shared" si="630"/>
        <v>15.524734333488224</v>
      </c>
      <c r="AH205" s="3">
        <f t="shared" ref="AH205:AH206" si="663">AG205-AE205</f>
        <v>14.121020033577906</v>
      </c>
      <c r="AI205" s="2">
        <v>0</v>
      </c>
      <c r="AJ205" s="3">
        <f>0.408*(1*0.1658*EXP(0.04*B205)/(0.04+0.04)^2)*(EXP(-1*(0.04+0.04)*(1+B205))*(-(0.04+0.04)*(1+B205)-1)-EXP(-1*(0.04+0.04)*B205)*(-(0.04+0.04)*B205-1))+((1-1)/0.04)*(1-EXP(-1*0.04*1))</f>
        <v>0.59249160039862958</v>
      </c>
      <c r="AK205" s="3">
        <f>(1*0.1658*EXP(0.04*E205)/(0.04+0.04)^2)*(EXP(-1*(0.04+0.04)*(D205+E205))*(-(0.04+0.04)*(D205+E205)-1)-EXP(-1*(0.04+0.04)*E205)*(-(0.04+0.04)*E205-1))+((1-1)/0.04)*(1-EXP(-1*0.04*D205))</f>
        <v>14.932242733089595</v>
      </c>
      <c r="AM205" s="3">
        <f>AJ205+AK205</f>
        <v>15.524734333488224</v>
      </c>
      <c r="AO205" s="2">
        <v>1</v>
      </c>
      <c r="AP205" s="3">
        <f>0.408*(1*0.1658*EXP(0.04*B205)/(0.04+0.04)^2)*(EXP(-1*(0.04+0.04)*(1+B205))*(-(0.04+0.04)*(1+B205)-1)-EXP(-1*(0.04+0.04)*B205)*(-(0.04+0.04)*B205-1))+((1-1)/0.04)*(1-EXP(-1*0.04*1))</f>
        <v>0.59249160039862958</v>
      </c>
      <c r="AQ205" s="3">
        <f>(1*0.1658*EXP(0.04*E205)/(0.04+0.04)^2)*(EXP(-1*(0.04+0.04)*(D205+E205))*(-(0.04+0.04)*(D205+E205)-1)-EXP(-1*(0.04+0.04)*E205)*(-(0.04+0.04)*E205-1))+((1-1)/0.04)*(1-EXP(-1*0.04*D205))</f>
        <v>14.932242733089595</v>
      </c>
      <c r="AR205" s="3">
        <f>0.1*(1*0.1658*EXP(0.04*B205)/(0.04+0.04)^2)*(EXP(-1*(0.04+0.04)*E205)*(-(0.04+0.04)*E205-1)-EXP(-1*(0.04+0.04)*B205)*(-(0.04+0.04)*B205-1))+((1-1)/0.04)*(1-EXP(-1*0.04*13))</f>
        <v>1.403714299910318</v>
      </c>
      <c r="AS205" s="3">
        <f>AP205+AQ205</f>
        <v>15.524734333488224</v>
      </c>
      <c r="AT205" s="3">
        <f>AS205-AR205</f>
        <v>14.121020033577906</v>
      </c>
      <c r="AU205" s="2">
        <v>1</v>
      </c>
      <c r="AV205" s="3">
        <f>0.1*(1*0.1658*EXP(0.04*B205)/(0.04+0.04)^2)*(EXP(-1*(0.04+0.04)*E205)*(-(0.04+0.04)*E205-1)-EXP(-1*(0.04+0.04)*B205)*(-(0.04+0.04)*B205-1))+((1-1)/0.04)*(1-EXP(-1*0.04*13))</f>
        <v>1.403714299910318</v>
      </c>
      <c r="AW205" s="3">
        <f>(1*0.1658*EXP(0.04*E205)/(0.04+0.04)^2)*(EXP(-1*(0.04+0.04)*(D205+E205))*(-(0.04+0.04)*(D205+E205)-1)-EXP(-1*(0.04+0.04)*E205)*(-(0.04+0.04)*E205-1))+((1-1)/0.04)*(1-EXP(-1*0.04*D205))</f>
        <v>14.932242733089595</v>
      </c>
      <c r="AX205" s="3">
        <f>0.1*(1*0.1658*EXP(0.04*B205)/(0.04+0.04)^2)*(EXP(-1*(0.04+0.04)*E205)*(-(0.04+0.04)*E205-1)-EXP(-1*(0.04+0.04)*B205)*(-(0.04+0.04)*B205-1))+((1-1)/0.04)*(1-EXP(-1*0.04*13))</f>
        <v>1.403714299910318</v>
      </c>
      <c r="AY205" s="3">
        <f t="shared" ref="AY205:AY206" si="664">AV205+AW205</f>
        <v>16.335957032999914</v>
      </c>
      <c r="AZ205" s="3">
        <f t="shared" ref="AZ205:AZ206" si="665">AY205-AX205</f>
        <v>14.932242733089597</v>
      </c>
      <c r="BA205" s="2">
        <v>1</v>
      </c>
      <c r="BB205" s="3">
        <f t="shared" ref="BB205:BB236" si="666">0.408*(1*0.1658*EXP(0.04*B205)/(0.04+0.04)^2)*(EXP(-1*(0.04+0.04)*(1+B205))*(-(0.04+0.04)*(1+B205)-1)-EXP(-1*(0.04+0.04)*B205)*(-(0.04+0.04)*B205-1))+((1-1)/0.04)*(1-EXP(-1*0.04*1))</f>
        <v>0.59249160039862958</v>
      </c>
      <c r="BC205" s="3">
        <f t="shared" ref="BC205:BC236" si="667">(1*0.1658*EXP(0.04*E205)/(0.04+0.04)^2)*(EXP(-1*(0.04+0.04)*(D205+E205))*(-(0.04+0.04)*(D205+E205)-1)-EXP(-1*(0.04+0.04)*E205)*(-(0.04+0.04)*E205-1))+((1-1)/0.04)*(1-EXP(-1*0.04*D205))</f>
        <v>14.932242733089595</v>
      </c>
      <c r="BD205" s="3">
        <f>0.1*(1*0.1658*EXP(0.04*B205)/(0.04+0.04)^2)*(EXP(-1*(0.04+0.04)*E205)*(-(0.04+0.04)*E205-1)-EXP(-1*(0.04+0.04)*B205)*(-(0.04+0.04)*B205-1))+((1-1)/0.04)*(1-EXP(-1*0.04*13))</f>
        <v>1.403714299910318</v>
      </c>
      <c r="BE205" s="3">
        <f t="shared" ref="BE205:BE206" si="668">BB205+BC205</f>
        <v>15.524734333488224</v>
      </c>
      <c r="BF205" s="3">
        <f t="shared" ref="BF205:BF206" si="669">BE205-BD205</f>
        <v>14.121020033577906</v>
      </c>
      <c r="BG205" s="2">
        <v>1</v>
      </c>
      <c r="BH205" s="3">
        <f>0.408*(1*0.1658*EXP(0.04*B205)/(0.04+0.04)^2)*(EXP(-1*(0.04+0.04)*(1+B205))*(-(0.04+0.04)*(1+B205)-1)-EXP(-1*(0.04+0.04)*B205)*(-(0.04+0.04)*B205-1))+((1-1)/0.04)*(1-EXP(-1*0.04*1))</f>
        <v>0.59249160039862958</v>
      </c>
      <c r="BI205" s="3">
        <f>0.1*(1*0.1658*EXP(0.04*B205)/(0.04+0.04)^2)*(EXP(-1*(0.04+0.04)*E205)*(-(0.04+0.04)*E205-1)-EXP(-1*(0.04+0.04)*B205)*(-(0.04+0.04)*B205-1))+((1-1)/0.04)*(1-EXP(-1*0.04*13))</f>
        <v>1.403714299910318</v>
      </c>
      <c r="BJ205" s="3">
        <f>(1*0.1658*EXP(0.04*E205)/(0.04+0.04)^2)*(EXP(-1*(0.04+0.04)*(D205+E205))*(-(0.04+0.04)*(D205+E205)-1)-EXP(-1*(0.04+0.04)*E205)*(-(0.04+0.04)*E205-1))+((1-1)/0.04)*(1-EXP(-1*0.04*D205))</f>
        <v>14.932242733089595</v>
      </c>
      <c r="BK205" s="3">
        <f t="shared" ref="BK205:BK206" si="670">BH205+BJ205</f>
        <v>15.524734333488224</v>
      </c>
      <c r="BL205" s="3">
        <f t="shared" ref="BL205:BL206" si="671">BK205-BI205</f>
        <v>14.121020033577906</v>
      </c>
      <c r="BM205" s="2">
        <v>1</v>
      </c>
      <c r="BN205" s="3">
        <f>0.408*(1*0.1658*EXP(0.04*B205)/(0.04+0.04)^2)*(EXP(-1*(0.04+0.04)*(1+B205))*(-(0.04+0.04)*(1+B205)-1)-EXP(-1*(0.04+0.04)*B205)*(-(0.04+0.04)*B205-1))+((1-1)/0.04)*(1-EXP(-1*0.04*1))</f>
        <v>0.59249160039862958</v>
      </c>
      <c r="BO205" s="3">
        <f>(1*0.1658*EXP(0.04*E205)/(0.04+0.04)^2)*(EXP(-1*(0.04+0.04)*(D205+E205))*(-(0.04+0.04)*(D205+E205)-1)-EXP(-1*(0.04+0.04)*E205)*(-(0.04+0.04)*E205-1))+((1-1)/0.04)*(1-EXP(-1*0.04*D205))</f>
        <v>14.932242733089595</v>
      </c>
      <c r="BP205" s="3">
        <f>0.1*(1*0.1658*EXP(0.04*B205)/(0.04+0.04)^2)*(EXP(-1*(0.04+0.04)*E205)*(-(0.04+0.04)*E205-1)-EXP(-1*(0.04+0.04)*B205)*(-(0.04+0.04)*B205-1))+((1-1)/0.04)*(1-EXP(-1*0.04*13))</f>
        <v>1.403714299910318</v>
      </c>
      <c r="BQ205" s="3">
        <f t="shared" ref="BQ205:BQ206" si="672">BN205+BO205</f>
        <v>15.524734333488224</v>
      </c>
      <c r="BR205" s="3">
        <f t="shared" ref="BR205:BR206" si="673">BQ205-BP205</f>
        <v>14.121020033577906</v>
      </c>
      <c r="BS205" s="2">
        <v>1</v>
      </c>
      <c r="BT205" s="3">
        <f>0.408*(1*0.1658*EXP(0.04*B205)/(0.04+0.04)^2)*(EXP(-1*(0.04+0.04)*(1+B205))*(-(0.04+0.04)*(1+B205)-1)-EXP(-1*(0.04+0.04)*B205)*(-(0.04+0.04)*B205-1))+((1-1)/0.04)*(1-EXP(-1*0.04*1))</f>
        <v>0.59249160039862958</v>
      </c>
      <c r="BU205" s="3">
        <f>0.1*(1*0.1658*EXP(0.04*B205)/(0.04+0.04)^2)*(EXP(-1*(0.04+0.04)*E205)*(-(0.04+0.04)*E205-1)-EXP(-1*(0.04+0.04)*B205)*(-(0.04+0.04)*B205-1))+((1-1)/0.04)*(1-EXP(-1*0.04*13))</f>
        <v>1.403714299910318</v>
      </c>
      <c r="BV205" s="3">
        <f>(1*0.1658*EXP(0.04*E205)/(0.04+0.04)^2)*(EXP(-1*(0.04+0.04)*(D205+E205))*(-(0.04+0.04)*(D205+E205)-1)-EXP(-1*(0.04+0.04)*E205)*(-(0.04+0.04)*E205-1))+((1-1)/0.04)*(1-EXP(-1*0.04*D205))</f>
        <v>14.932242733089595</v>
      </c>
      <c r="BW205" s="3">
        <f t="shared" ref="BW205:BW206" si="674">BT205+BV205</f>
        <v>15.524734333488224</v>
      </c>
      <c r="BX205" s="3">
        <f t="shared" ref="BX205:BX206" si="675">BW205-BU205</f>
        <v>14.121020033577906</v>
      </c>
    </row>
    <row r="206" spans="1:77" x14ac:dyDescent="0.2">
      <c r="A206" s="2">
        <v>2</v>
      </c>
      <c r="B206" s="2">
        <v>28</v>
      </c>
      <c r="C206" s="2">
        <f t="shared" si="627"/>
        <v>1986</v>
      </c>
      <c r="D206" s="2">
        <v>25.04</v>
      </c>
      <c r="E206" s="2">
        <f>B206+12.9</f>
        <v>40.9</v>
      </c>
      <c r="F206" s="3">
        <v>21.913805007934599</v>
      </c>
      <c r="G206" s="2">
        <v>0</v>
      </c>
      <c r="H206" s="2">
        <v>1</v>
      </c>
      <c r="I206" s="2">
        <v>1</v>
      </c>
      <c r="J206" s="2">
        <v>0</v>
      </c>
      <c r="K206" s="2">
        <v>0</v>
      </c>
      <c r="L206" s="3">
        <f>0.408*(1*0.1658*EXP(0.04*B206)/(0.04+0.04)^2)*(EXP(-1*(0.04+0.04)*(1+B206))*(-(0.04+0.04)*(1+B206)-1)-EXP(-1*(0.04+0.04)*B206)*(-(0.04+0.04)*B206-1))+((1-1)/0.04)*(1-EXP(-1*0.04*1))</f>
        <v>0.6043968129507894</v>
      </c>
      <c r="N206" s="3">
        <f>(1*0.1658*EXP(0.04*E206)/(0.04+0.04)^2)*(EXP(-1*(0.04+0.04)*(D206+E206))*(-(0.04+0.04)*(D206+E206)-1)-EXP(-1*(0.04+0.04)*E206)*(-(0.04+0.04)*E206-1))+((1-1)/0.04)*(1-EXP(-1*0.04*D206))</f>
        <v>17.282928721093132</v>
      </c>
      <c r="O206" s="3">
        <f t="shared" si="628"/>
        <v>17.887325534043921</v>
      </c>
      <c r="P206" s="3">
        <f>O206-L206</f>
        <v>17.282928721093132</v>
      </c>
      <c r="Q206" s="2">
        <v>1</v>
      </c>
      <c r="R206" s="3">
        <f>0.408*(1*0.1658*EXP(0.04*B206)/(0.04+0.04)^2)*(EXP(-1*(0.04+0.04)*(1+B206))*(-(0.04+0.04)*(1+B206)-1)-EXP(-1*(0.04+0.04)*B206)*(-(0.04+0.04)*B206-1))+((1-1)/0.04)*(1-EXP(-1*0.04*1))</f>
        <v>0.6043968129507894</v>
      </c>
      <c r="S206" s="3">
        <f>0.1*(1*0.1658*EXP(0.04*B206)/(0.04+0.04)^2)*(EXP(-1*(0.04+0.04)*E206)*(-(0.04+0.04)*E206-1)-EXP(-1*(0.04+0.04)*B206)*(-(0.04+0.04)*B206-1))+((1-1)/0.04)*(1-EXP(-1*0.04*13))</f>
        <v>1.4520983131559697</v>
      </c>
      <c r="T206" s="3">
        <f>(1*0.1658*EXP(0.04*E206)/(0.04+0.04)^2)*(EXP(-1*(0.04+0.04)*(D206+E206))*(-(0.04+0.04)*(D206+E206)-1)-EXP(-1*(0.04+0.04)*E206)*(-(0.04+0.04)*E206-1))+((1-1)/0.04)*(1-EXP(-1*0.04*D206))</f>
        <v>17.282928721093132</v>
      </c>
      <c r="U206" s="3">
        <f t="shared" si="629"/>
        <v>17.887325534043921</v>
      </c>
      <c r="V206" s="3">
        <f t="shared" si="659"/>
        <v>16.435227220887953</v>
      </c>
      <c r="W206" s="2">
        <v>1</v>
      </c>
      <c r="X206" s="3">
        <f>0.408*(1*0.1658*EXP(0.04*B206)/(0.04+0.04)^2)*(EXP(-1*(0.04+0.04)*(1+B206))*(-(0.04+0.04)*(1+B206)-1)-EXP(-1*(0.04+0.04)*B206)*(-(0.04+0.04)*B206-1))+((1-1)/0.04)*(1-EXP(-1*0.04*1))</f>
        <v>0.6043968129507894</v>
      </c>
      <c r="Y206" s="3">
        <f>0.1*(1*0.1658*EXP(0.04*B206)/(0.04+0.04)^2)*(EXP(-1*(0.04+0.04)*E206)*(-(0.04+0.04)*E206-1)-EXP(-1*(0.04+0.04)*B206)*(-(0.04+0.04)*B206-1))+((1-1)/0.04)*(1-EXP(-1*0.04*13))</f>
        <v>1.4520983131559697</v>
      </c>
      <c r="Z206" s="3">
        <f>(1*0.1658*EXP(0.04*E206)/(0.04+0.04)^2)*(EXP(-1*(0.04+0.04)*(D206+E206))*(-(0.04+0.04)*(D206+E206)-1)-EXP(-1*(0.04+0.04)*E206)*(-(0.04+0.04)*E206-1))+((1-1)/0.04)*(1-EXP(-1*0.04*D206))</f>
        <v>17.282928721093132</v>
      </c>
      <c r="AA206" s="3">
        <f t="shared" si="515"/>
        <v>17.887325534043921</v>
      </c>
      <c r="AB206" s="3">
        <f t="shared" si="660"/>
        <v>16.435227220887953</v>
      </c>
      <c r="AC206" s="2">
        <v>1</v>
      </c>
      <c r="AD206" s="3">
        <f t="shared" si="661"/>
        <v>0.6043968129507894</v>
      </c>
      <c r="AE206" s="3">
        <f>0.1*(1*0.1658*EXP(0.04*B206)/(0.04+0.04)^2)*(EXP(-1*(0.04+0.04)*E206)*(-(0.04+0.04)*E206-1)-EXP(-1*(0.04+0.04)*B206)*(-(0.04+0.04)*B206-1))+((1-1)/0.04)*(1-EXP(-1*0.04*13))</f>
        <v>1.4520983131559697</v>
      </c>
      <c r="AF206" s="3">
        <f t="shared" si="662"/>
        <v>17.282928721093132</v>
      </c>
      <c r="AG206" s="3">
        <f t="shared" si="630"/>
        <v>17.887325534043921</v>
      </c>
      <c r="AH206" s="3">
        <f t="shared" si="663"/>
        <v>16.435227220887953</v>
      </c>
      <c r="AI206" s="2">
        <v>0</v>
      </c>
      <c r="AJ206" s="3">
        <f>0.408*(1*0.1658*EXP(0.04*B206)/(0.04+0.04)^2)*(EXP(-1*(0.04+0.04)*(1+B206))*(-(0.04+0.04)*(1+B206)-1)-EXP(-1*(0.04+0.04)*B206)*(-(0.04+0.04)*B206-1))+((1-1)/0.04)*(1-EXP(-1*0.04*1))</f>
        <v>0.6043968129507894</v>
      </c>
      <c r="AK206" s="3">
        <f>(1*0.1658*EXP(0.04*E206)/(0.04+0.04)^2)*(EXP(-1*(0.04+0.04)*(D206+E206))*(-(0.04+0.04)*(D206+E206)-1)-EXP(-1*(0.04+0.04)*E206)*(-(0.04+0.04)*E206-1))+((1-1)/0.04)*(1-EXP(-1*0.04*D206))</f>
        <v>17.282928721093132</v>
      </c>
      <c r="AM206" s="3">
        <f>AJ206+AK206</f>
        <v>17.887325534043921</v>
      </c>
      <c r="AO206" s="2">
        <v>0</v>
      </c>
      <c r="AP206" s="3">
        <f>0.408*(1*0.1658*EXP(0.04*B206)/(0.04+0.04)^2)*(EXP(-1*(0.04+0.04)*(1+B206))*(-(0.04+0.04)*(1+B206)-1)-EXP(-1*(0.04+0.04)*B206)*(-(0.04+0.04)*B206-1))+((1-1)/0.04)*(1-EXP(-1*0.04*1))</f>
        <v>0.6043968129507894</v>
      </c>
      <c r="AQ206" s="3">
        <f>(1*0.1658*EXP(0.04*E206)/(0.04+0.04)^2)*(EXP(-1*(0.04+0.04)*(D206+E206))*(-(0.04+0.04)*(D206+E206)-1)-EXP(-1*(0.04+0.04)*E206)*(-(0.04+0.04)*E206-1))+((1-1)/0.04)*(1-EXP(-1*0.04*D206))</f>
        <v>17.282928721093132</v>
      </c>
      <c r="AS206" s="3">
        <f>AP206+AQ206</f>
        <v>17.887325534043921</v>
      </c>
      <c r="AU206" s="2">
        <v>1</v>
      </c>
      <c r="AV206" s="3">
        <f>0.1*(1*0.1658*EXP(0.04*B206)/(0.04+0.04)^2)*(EXP(-1*(0.04+0.04)*E206)*(-(0.04+0.04)*E206-1)-EXP(-1*(0.04+0.04)*B206)*(-(0.04+0.04)*B206-1))+((1-1)/0.04)*(1-EXP(-1*0.04*13))</f>
        <v>1.4520983131559697</v>
      </c>
      <c r="AW206" s="3">
        <f>(1*0.1658*EXP(0.04*E206)/(0.04+0.04)^2)*(EXP(-1*(0.04+0.04)*(D206+E206))*(-(0.04+0.04)*(D206+E206)-1)-EXP(-1*(0.04+0.04)*E206)*(-(0.04+0.04)*E206-1))+((1-1)/0.04)*(1-EXP(-1*0.04*D206))</f>
        <v>17.282928721093132</v>
      </c>
      <c r="AX206" s="3">
        <f>0.1*(1*0.1658*EXP(0.04*B206)/(0.04+0.04)^2)*(EXP(-1*(0.04+0.04)*E206)*(-(0.04+0.04)*E206-1)-EXP(-1*(0.04+0.04)*B206)*(-(0.04+0.04)*B206-1))+((1-1)/0.04)*(1-EXP(-1*0.04*13))</f>
        <v>1.4520983131559697</v>
      </c>
      <c r="AY206" s="3">
        <f t="shared" si="664"/>
        <v>18.7350270342491</v>
      </c>
      <c r="AZ206" s="3">
        <f t="shared" si="665"/>
        <v>17.282928721093132</v>
      </c>
      <c r="BA206" s="2">
        <v>1</v>
      </c>
      <c r="BB206" s="3">
        <f t="shared" si="666"/>
        <v>0.6043968129507894</v>
      </c>
      <c r="BC206" s="3">
        <f t="shared" si="667"/>
        <v>17.282928721093132</v>
      </c>
      <c r="BD206" s="3">
        <f>0.1*(1*0.1658*EXP(0.04*B206)/(0.04+0.04)^2)*(EXP(-1*(0.04+0.04)*E206)*(-(0.04+0.04)*E206-1)-EXP(-1*(0.04+0.04)*B206)*(-(0.04+0.04)*B206-1))+((1-1)/0.04)*(1-EXP(-1*0.04*13))</f>
        <v>1.4520983131559697</v>
      </c>
      <c r="BE206" s="3">
        <f t="shared" si="668"/>
        <v>17.887325534043921</v>
      </c>
      <c r="BF206" s="3">
        <f t="shared" si="669"/>
        <v>16.435227220887953</v>
      </c>
      <c r="BG206" s="2">
        <v>1</v>
      </c>
      <c r="BH206" s="3">
        <f>0.408*(1*0.1658*EXP(0.04*B206)/(0.04+0.04)^2)*(EXP(-1*(0.04+0.04)*(1+B206))*(-(0.04+0.04)*(1+B206)-1)-EXP(-1*(0.04+0.04)*B206)*(-(0.04+0.04)*B206-1))+((1-1)/0.04)*(1-EXP(-1*0.04*1))</f>
        <v>0.6043968129507894</v>
      </c>
      <c r="BI206" s="3">
        <f>0.1*(1*0.1658*EXP(0.04*B206)/(0.04+0.04)^2)*(EXP(-1*(0.04+0.04)*E206)*(-(0.04+0.04)*E206-1)-EXP(-1*(0.04+0.04)*B206)*(-(0.04+0.04)*B206-1))+((1-1)/0.04)*(1-EXP(-1*0.04*13))</f>
        <v>1.4520983131559697</v>
      </c>
      <c r="BJ206" s="3">
        <f>(1*0.1658*EXP(0.04*E206)/(0.04+0.04)^2)*(EXP(-1*(0.04+0.04)*(D206+E206))*(-(0.04+0.04)*(D206+E206)-1)-EXP(-1*(0.04+0.04)*E206)*(-(0.04+0.04)*E206-1))+((1-1)/0.04)*(1-EXP(-1*0.04*D206))</f>
        <v>17.282928721093132</v>
      </c>
      <c r="BK206" s="3">
        <f t="shared" si="670"/>
        <v>17.887325534043921</v>
      </c>
      <c r="BL206" s="3">
        <f t="shared" si="671"/>
        <v>16.435227220887953</v>
      </c>
      <c r="BM206" s="2">
        <v>1</v>
      </c>
      <c r="BN206" s="3">
        <f>0.408*(1*0.1658*EXP(0.04*B206)/(0.04+0.04)^2)*(EXP(-1*(0.04+0.04)*(1+B206))*(-(0.04+0.04)*(1+B206)-1)-EXP(-1*(0.04+0.04)*B206)*(-(0.04+0.04)*B206-1))+((1-1)/0.04)*(1-EXP(-1*0.04*1))</f>
        <v>0.6043968129507894</v>
      </c>
      <c r="BO206" s="3">
        <f>(1*0.1658*EXP(0.04*E206)/(0.04+0.04)^2)*(EXP(-1*(0.04+0.04)*(D206+E206))*(-(0.04+0.04)*(D206+E206)-1)-EXP(-1*(0.04+0.04)*E206)*(-(0.04+0.04)*E206-1))+((1-1)/0.04)*(1-EXP(-1*0.04*D206))</f>
        <v>17.282928721093132</v>
      </c>
      <c r="BP206" s="3">
        <f>0.1*(1*0.1658*EXP(0.04*B206)/(0.04+0.04)^2)*(EXP(-1*(0.04+0.04)*E206)*(-(0.04+0.04)*E206-1)-EXP(-1*(0.04+0.04)*B206)*(-(0.04+0.04)*B206-1))+((1-1)/0.04)*(1-EXP(-1*0.04*13))</f>
        <v>1.4520983131559697</v>
      </c>
      <c r="BQ206" s="3">
        <f t="shared" si="672"/>
        <v>17.887325534043921</v>
      </c>
      <c r="BR206" s="3">
        <f t="shared" si="673"/>
        <v>16.435227220887953</v>
      </c>
      <c r="BS206" s="2">
        <v>1</v>
      </c>
      <c r="BT206" s="3">
        <f>0.408*(1*0.1658*EXP(0.04*B206)/(0.04+0.04)^2)*(EXP(-1*(0.04+0.04)*(1+B206))*(-(0.04+0.04)*(1+B206)-1)-EXP(-1*(0.04+0.04)*B206)*(-(0.04+0.04)*B206-1))+((1-1)/0.04)*(1-EXP(-1*0.04*1))</f>
        <v>0.6043968129507894</v>
      </c>
      <c r="BU206" s="3">
        <f>0.1*(1*0.1658*EXP(0.04*B206)/(0.04+0.04)^2)*(EXP(-1*(0.04+0.04)*E206)*(-(0.04+0.04)*E206-1)-EXP(-1*(0.04+0.04)*B206)*(-(0.04+0.04)*B206-1))+((1-1)/0.04)*(1-EXP(-1*0.04*13))</f>
        <v>1.4520983131559697</v>
      </c>
      <c r="BV206" s="3">
        <f>(1*0.1658*EXP(0.04*E206)/(0.04+0.04)^2)*(EXP(-1*(0.04+0.04)*(D206+E206))*(-(0.04+0.04)*(D206+E206)-1)-EXP(-1*(0.04+0.04)*E206)*(-(0.04+0.04)*E206-1))+((1-1)/0.04)*(1-EXP(-1*0.04*D206))</f>
        <v>17.282928721093132</v>
      </c>
      <c r="BW206" s="3">
        <f t="shared" si="674"/>
        <v>17.887325534043921</v>
      </c>
      <c r="BX206" s="3">
        <f t="shared" si="675"/>
        <v>16.435227220887953</v>
      </c>
    </row>
    <row r="207" spans="1:77" x14ac:dyDescent="0.2">
      <c r="A207" s="2">
        <v>1</v>
      </c>
      <c r="B207" s="2">
        <v>50</v>
      </c>
      <c r="C207" s="2">
        <f t="shared" si="627"/>
        <v>1964</v>
      </c>
      <c r="D207" s="2">
        <v>8.2100000000000009</v>
      </c>
      <c r="E207" s="2">
        <f>B207+D207</f>
        <v>58.21</v>
      </c>
      <c r="F207" s="3">
        <v>16.9753093719482</v>
      </c>
      <c r="G207" s="2">
        <v>0</v>
      </c>
      <c r="H207" s="2">
        <v>0</v>
      </c>
      <c r="I207" s="2">
        <v>0</v>
      </c>
      <c r="J207" s="2">
        <v>0</v>
      </c>
      <c r="K207" s="2">
        <v>1</v>
      </c>
      <c r="L207" s="3">
        <f>0.078*(1*0.1658*EXP(0.04*B207)/(0.04+0.04)^2)*(EXP(-1*(0.04+0.04)*(14.5+B207))*(-(0.04+0.04)*(14.5+B207)-1)-EXP(-1*(0.04+0.04)*B207)*(-(0.04+0.04)*B207-1))+((1-1)/0.04)*(1-EXP(-1*0.04*14.5))</f>
        <v>0.83925992129941884</v>
      </c>
      <c r="N207" s="3">
        <f>(1*0.1658*EXP(0.04*E207)/(0.04+0.04)^2)*(EXP(-1*(0.04+0.04)*(D207+BY207))*(-(0.04+0.04)*(D207+BY207)-1)-EXP(-1*(0.04+0.04)*BY207)*(-(0.04+0.04)*BY207-1))+((1-1)/0.04)*(1-EXP(-1*0.04*D207))</f>
        <v>6.0165063693715988</v>
      </c>
      <c r="O207" s="3">
        <f t="shared" si="628"/>
        <v>6.8557662906710179</v>
      </c>
      <c r="Q207" s="2">
        <v>1</v>
      </c>
      <c r="R207" s="3">
        <f>0.078*(1*0.1658*EXP(0.04*B207)/(0.04+0.04)^2)*(EXP(-1*(0.04+0.04)*(14.5+B207))*(-(0.04+0.04)*(14.5+B207)-1)-EXP(-1*(0.04+0.04)*B207)*(-(0.04+0.04)*B207-1))+((1-1)/0.04)*(1-EXP(-1*0.04*14.5))</f>
        <v>0.83925992129941884</v>
      </c>
      <c r="T207" s="3">
        <f>(1*0.1658*EXP(0.04*E207)/(0.04+0.04)^2)*(EXP(-1*(0.04+0.04)*(D207+BY207))*(-(0.04+0.04)*(D207+BY207)-1)-EXP(-1*(0.04+0.04)*BY207)*(-(0.04+0.04)*BY207-1))+((1-1)/0.04)*(1-EXP(-1*0.04*D207))</f>
        <v>6.0165063693715988</v>
      </c>
      <c r="U207" s="3">
        <f t="shared" si="629"/>
        <v>6.8557662906710179</v>
      </c>
      <c r="W207" s="2">
        <v>1</v>
      </c>
      <c r="X207" s="3">
        <f>0.078*(1*0.1658*EXP(0.04*B207)/(0.04+0.04)^2)*(EXP(-1*(0.04+0.04)*(14.5+B207))*(-(0.04+0.04)*(14.5+B207)-1)-EXP(-1*(0.04+0.04)*B207)*(-(0.04+0.04)*B207-1))+((1-1)/0.04)*(1-EXP(-1*0.04*14.5))</f>
        <v>0.83925992129941884</v>
      </c>
      <c r="Y207" s="3"/>
      <c r="Z207" s="3">
        <f>(1*0.1658*EXP(0.04*E207)/(0.04+0.04)^2)*(EXP(-1*(0.04+0.04)*(D207+BY207))*(-(0.04+0.04)*(D207+BY207)-1)-EXP(-1*(0.04+0.04)*BY207)*(-(0.04+0.04)*BY207-1))+((1-1)/0.04)*(1-EXP(-1*0.04*D207))</f>
        <v>6.0165063693715988</v>
      </c>
      <c r="AA207" s="3">
        <f t="shared" si="515"/>
        <v>6.8557662906710179</v>
      </c>
      <c r="AB207" s="3"/>
      <c r="AC207" s="2">
        <v>1</v>
      </c>
      <c r="AD207" s="3">
        <f t="shared" si="661"/>
        <v>0.44425650919022402</v>
      </c>
      <c r="AF207" s="3">
        <f t="shared" si="662"/>
        <v>6.0165063693715988</v>
      </c>
      <c r="AG207" s="3">
        <f t="shared" si="630"/>
        <v>6.4607628785618232</v>
      </c>
      <c r="AI207" s="2">
        <v>1</v>
      </c>
      <c r="AJ207" s="3">
        <f>0.078*(1*0.1658*EXP(0.04*B207)/(0.04+0.04)^2)*(EXP(-1*(0.04+0.04)*(14.5+B207))*(-(0.04+0.04)*(14.5+B207)-1)-EXP(-1*(0.04+0.04)*B207)*(-(0.04+0.04)*B207-1))+((1-1)/0.04)*(1-EXP(-1*0.04*14.5))</f>
        <v>0.83925992129941884</v>
      </c>
      <c r="AK207" s="3">
        <f>(1*0.1658*EXP(0.04*E207)/(0.04+0.04)^2)*(EXP(-1*(0.04+0.04)*(D207+BY207))*(-(0.04+0.04)*(D207+BY207)-1)-EXP(-1*(0.04+0.04)*BY207)*(-(0.04+0.04)*BY207-1))+((1-1)/0.04)*(1-EXP(-1*0.04*D207))</f>
        <v>6.0165063693715988</v>
      </c>
      <c r="AL207" s="3">
        <f>0.1*(1*0.1658*EXP(0.04*B207)/(0.04+0.04)^2)*(EXP(-1*(0.04+0.04)*E207)*(-(0.04+0.04)*E207-1)-EXP(-1*(0.04+0.04)*B207)*(-(0.04+0.04)*B207-1))+((1-1)/0.04)*(1-EXP(-1*0.04*13))</f>
        <v>0.72466284090578637</v>
      </c>
      <c r="AM207" s="3">
        <f>AJ207+AK207</f>
        <v>6.8557662906710179</v>
      </c>
      <c r="AN207" s="3">
        <f>AM207-AL207</f>
        <v>6.1311034497652317</v>
      </c>
      <c r="AO207" s="2">
        <v>1</v>
      </c>
      <c r="AP207" s="3">
        <f>0.078*(1*0.1658*EXP(0.04*B207)/(0.04+0.04)^2)*(EXP(-1*(0.04+0.04)*(14.5+B207))*(-(0.04+0.04)*(14.5+B207)-1)-EXP(-1*(0.04+0.04)*B207)*(-(0.04+0.04)*B207-1))+((1-1)/0.04)*(1-EXP(-1*0.04*14.5))</f>
        <v>0.83925992129941884</v>
      </c>
      <c r="AQ207" s="3">
        <f>(1*0.1658*EXP(0.04*E207)/(0.04+0.04)^2)*(EXP(-1*(0.04+0.04)*(D207+BY207))*(-(0.04+0.04)*(D207+BY207)-1)-EXP(-1*(0.04+0.04)*BY207)*(-(0.04+0.04)*BY207-1))+((1-1)/0.04)*(1-EXP(-1*0.04*D207))</f>
        <v>6.0165063693715988</v>
      </c>
      <c r="AS207" s="3">
        <f>AP207+AQ207</f>
        <v>6.8557662906710179</v>
      </c>
      <c r="AU207" s="2">
        <v>1</v>
      </c>
      <c r="AV207" s="3">
        <f>0.078*(1*0.1658*EXP(0.04*B207)/(0.04+0.04)^2)*(EXP(-1*(0.04+0.04)*(14.5+B207))*(-(0.04+0.04)*(14.5+B207)-1)-EXP(-1*(0.04+0.04)*B207)*(-(0.04+0.04)*B207-1))+((1-1)/0.04)*(1-EXP(-1*0.04*14.5))</f>
        <v>0.83925992129941884</v>
      </c>
      <c r="AW207" s="3">
        <f>(1*0.1658*EXP(0.04*E207)/(0.04+0.04)^2)*(EXP(-1*(0.04+0.04)*(D207+BY207))*(-(0.04+0.04)*(D207+BY207)-1)-EXP(-1*(0.04+0.04)*BY207)*(-(0.04+0.04)*BY207-1))+((1-1)/0.04)*(1-EXP(-1*0.04*D207))</f>
        <v>6.0165063693715988</v>
      </c>
      <c r="AY207" s="3">
        <f>AV207+AW207</f>
        <v>6.8557662906710179</v>
      </c>
      <c r="BA207" s="2">
        <v>1</v>
      </c>
      <c r="BB207" s="3">
        <f t="shared" si="666"/>
        <v>0.44425650919022402</v>
      </c>
      <c r="BC207" s="3">
        <f t="shared" si="667"/>
        <v>6.0165063693715988</v>
      </c>
      <c r="BE207" s="3">
        <f>BB207+BC207</f>
        <v>6.4607628785618232</v>
      </c>
      <c r="BG207" s="2">
        <v>1</v>
      </c>
      <c r="BH207" s="3">
        <f>0.078*(1*0.1658*EXP(0.04*B207)/(0.04+0.04)^2)*(EXP(-1*(0.04+0.04)*(14.5+B207))*(-(0.04+0.04)*(14.5+B207)-1)-EXP(-1*(0.04+0.04)*B207)*(-(0.04+0.04)*B207-1))+((1-1)/0.04)*(1-EXP(-1*0.04*14.5))</f>
        <v>0.83925992129941884</v>
      </c>
      <c r="BJ207" s="3">
        <f>(1*0.1658*EXP(0.04*E207)/(0.04+0.04)^2)*(EXP(-1*(0.04+0.04)*(D207+BY207))*(-(0.04+0.04)*(D207+BY207)-1)-EXP(-1*(0.04+0.04)*BY207)*(-(0.04+0.04)*BY207-1))+((1-1)/0.04)*(1-EXP(-1*0.04*D207))</f>
        <v>6.0165063693715988</v>
      </c>
      <c r="BK207" s="3">
        <f>BH207+BJ207</f>
        <v>6.8557662906710179</v>
      </c>
      <c r="BM207" s="2">
        <v>1</v>
      </c>
      <c r="BN207" s="3">
        <f>0.078*(1*0.1658*EXP(0.04*B207)/(0.04+0.04)^2)*(EXP(-1*(0.04+0.04)*(14.5+B207))*(-(0.04+0.04)*(14.5+B207)-1)-EXP(-1*(0.04+0.04)*B207)*(-(0.04+0.04)*B207-1))+((1-1)/0.04)*(1-EXP(-1*0.04*14.5))</f>
        <v>0.83925992129941884</v>
      </c>
      <c r="BO207" s="3">
        <f>(1*0.1658*EXP(0.04*E207)/(0.04+0.04)^2)*(EXP(-1*(0.04+0.04)*(D207+BY207))*(-(0.04+0.04)*(D207+BY207)-1)-EXP(-1*(0.04+0.04)*BY207)*(-(0.04+0.04)*BY207-1))+((1-1)/0.04)*(1-EXP(-1*0.04*D207))</f>
        <v>6.0165063693715988</v>
      </c>
      <c r="BQ207" s="3">
        <f>BN207+BO207</f>
        <v>6.8557662906710179</v>
      </c>
      <c r="BS207" s="2">
        <v>1</v>
      </c>
      <c r="BT207" s="3">
        <f>0.078*(1*0.1658*EXP(0.04*B207)/(0.04+0.04)^2)*(EXP(-1*(0.04+0.04)*(14.5+B207))*(-(0.04+0.04)*(14.5+B207)-1)-EXP(-1*(0.04+0.04)*B207)*(-(0.04+0.04)*B207-1))+((1-1)/0.04)*(1-EXP(-1*0.04*14.5))</f>
        <v>0.83925992129941884</v>
      </c>
      <c r="BV207" s="3">
        <f>(1*0.1658*EXP(0.04*E207)/(0.04+0.04)^2)*(EXP(-1*(0.04+0.04)*(D207+BY207))*(-(0.04+0.04)*(D207+BY207)-1)-EXP(-1*(0.04+0.04)*BY207)*(-(0.04+0.04)*BY207-1))+((1-1)/0.04)*(1-EXP(-1*0.04*D207))</f>
        <v>6.0165063693715988</v>
      </c>
      <c r="BW207" s="3">
        <f>BT207+BV207</f>
        <v>6.8557662906710179</v>
      </c>
      <c r="BY207" s="2">
        <f>B207+D207</f>
        <v>58.21</v>
      </c>
    </row>
    <row r="208" spans="1:77" x14ac:dyDescent="0.2">
      <c r="A208" s="2">
        <v>1</v>
      </c>
      <c r="B208" s="2">
        <v>31</v>
      </c>
      <c r="C208" s="2">
        <f t="shared" si="627"/>
        <v>1983</v>
      </c>
      <c r="D208" s="2">
        <v>20.73</v>
      </c>
      <c r="E208" s="2">
        <f>B208</f>
        <v>31</v>
      </c>
      <c r="F208" s="3">
        <v>18.80920600891110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3">
        <f>0.408*(1*0.1658*EXP(0.04*B208)/(0.04+0.04)^2)*(EXP(-1*(0.04+0.04)*(1+B208))*(-(0.04+0.04)*(1+B208)-1)-EXP(-1*(0.04+0.04)*B208)*(-(0.04+0.04)*B208-1))+((1-1)/0.04)*(1-EXP(-1*0.04*1))</f>
        <v>0.59249160039862958</v>
      </c>
      <c r="M208" s="3">
        <f>0.1*(1*0.1658*EXP(0.04*B208)/(0.04+0.04)^2)*(EXP(-1*(0.04+0.04)*E208)*(-(0.04+0.04)*E208-1)-EXP(-1*(0.04+0.04)*B208)*(-(0.04+0.04)*B208-1))+((1-1)/0.04)*(1-EXP(-1*0.04*13))</f>
        <v>0</v>
      </c>
      <c r="N208" s="3">
        <f>(1*0.1658*EXP(0.04*E208)/(0.04+0.04)^2)*(EXP(-1*(0.04+0.04)*(D208+E208))*(-(0.04+0.04)*(D208+E208)-1)-EXP(-1*(0.04+0.04)*E208)*(-(0.04+0.04)*E208-1))+((1-1)/0.04)*(1-EXP(-1*0.04*D208))</f>
        <v>18.752835742985159</v>
      </c>
      <c r="O208" s="3">
        <f t="shared" si="628"/>
        <v>19.34532734338379</v>
      </c>
      <c r="P208" s="3">
        <f>O208-M208</f>
        <v>19.34532734338379</v>
      </c>
      <c r="Q208" s="2">
        <v>1</v>
      </c>
      <c r="R208" s="3">
        <f>0.408*(1*0.1658*EXP(0.04*B208)/(0.04+0.04)^2)*(EXP(-1*(0.04+0.04)*(1+B208))*(-(0.04+0.04)*(1+B208)-1)-EXP(-1*(0.04+0.04)*B208)*(-(0.04+0.04)*B208-1))+((1-1)/0.04)*(1-EXP(-1*0.04*1))</f>
        <v>0.59249160039862958</v>
      </c>
      <c r="S208" s="3">
        <f>0.1*(1*0.1658*EXP(0.04*B208)/(0.04+0.04)^2)*(EXP(-1*(0.04+0.04)*E208)*(-(0.04+0.04)*E208-1)-EXP(-1*(0.04+0.04)*B208)*(-(0.04+0.04)*B208-1))+((1-1)/0.04)*(1-EXP(-1*0.04*13))</f>
        <v>0</v>
      </c>
      <c r="T208" s="3">
        <f>(1*0.1658*EXP(0.04*E208)/(0.04+0.04)^2)*(EXP(-1*(0.04+0.04)*(D208+E208))*(-(0.04+0.04)*(D208+E208)-1)-EXP(-1*(0.04+0.04)*E208)*(-(0.04+0.04)*E208-1))+((1-1)/0.04)*(1-EXP(-1*0.04*D208))</f>
        <v>18.752835742985159</v>
      </c>
      <c r="U208" s="3">
        <f t="shared" si="629"/>
        <v>19.34532734338379</v>
      </c>
      <c r="V208" s="3">
        <f>U208-S208</f>
        <v>19.34532734338379</v>
      </c>
      <c r="W208" s="2">
        <v>1</v>
      </c>
      <c r="X208" s="3">
        <f>0.408*(1*0.1658*EXP(0.04*B208)/(0.04+0.04)^2)*(EXP(-1*(0.04+0.04)*(1+B208))*(-(0.04+0.04)*(1+B208)-1)-EXP(-1*(0.04+0.04)*B208)*(-(0.04+0.04)*B208-1))+((1-1)/0.04)*(1-EXP(-1*0.04*1))</f>
        <v>0.59249160039862958</v>
      </c>
      <c r="Y208" s="3">
        <f>0.1*(1*0.1658*EXP(0.04*B208)/(0.04+0.04)^2)*(EXP(-1*(0.04+0.04)*E208)*(-(0.04+0.04)*E208-1)-EXP(-1*(0.04+0.04)*B208)*(-(0.04+0.04)*B208-1))+((1-1)/0.04)*(1-EXP(-1*0.04*13))</f>
        <v>0</v>
      </c>
      <c r="Z208" s="3">
        <f>(1*0.1658*EXP(0.04*E208)/(0.04+0.04)^2)*(EXP(-1*(0.04+0.04)*(D208+E208))*(-(0.04+0.04)*(D208+E208)-1)-EXP(-1*(0.04+0.04)*E208)*(-(0.04+0.04)*E208-1))+((1-1)/0.04)*(1-EXP(-1*0.04*D208))</f>
        <v>18.752835742985159</v>
      </c>
      <c r="AA208" s="3">
        <f t="shared" si="515"/>
        <v>19.34532734338379</v>
      </c>
      <c r="AB208" s="3">
        <f>AA208-Y208</f>
        <v>19.34532734338379</v>
      </c>
      <c r="AC208" s="2">
        <v>1</v>
      </c>
      <c r="AD208" s="3">
        <f t="shared" si="661"/>
        <v>0.59249160039862958</v>
      </c>
      <c r="AE208" s="3">
        <f>0.1*(1*0.1658*EXP(0.04*B208)/(0.04+0.04)^2)*(EXP(-1*(0.04+0.04)*E208)*(-(0.04+0.04)*E208-1)-EXP(-1*(0.04+0.04)*B208)*(-(0.04+0.04)*B208-1))+((1-1)/0.04)*(1-EXP(-1*0.04*13))</f>
        <v>0</v>
      </c>
      <c r="AF208" s="3">
        <f t="shared" si="662"/>
        <v>18.752835742985159</v>
      </c>
      <c r="AG208" s="3">
        <f t="shared" si="630"/>
        <v>19.34532734338379</v>
      </c>
      <c r="AH208" s="3">
        <f>AG208-AE208</f>
        <v>19.34532734338379</v>
      </c>
      <c r="AI208" s="2">
        <v>0</v>
      </c>
      <c r="AJ208" s="3">
        <f>0.408*(1*0.1658*EXP(0.04*B208)/(0.04+0.04)^2)*(EXP(-1*(0.04+0.04)*(1+B208))*(-(0.04+0.04)*(1+B208)-1)-EXP(-1*(0.04+0.04)*B208)*(-(0.04+0.04)*B208-1))+((1-1)/0.04)*(1-EXP(-1*0.04*1))</f>
        <v>0.59249160039862958</v>
      </c>
      <c r="AK208" s="3">
        <f>(1*0.1658*EXP(0.04*E208)/(0.04+0.04)^2)*(EXP(-1*(0.04+0.04)*(D208+E208))*(-(0.04+0.04)*(D208+E208)-1)-EXP(-1*(0.04+0.04)*E208)*(-(0.04+0.04)*E208-1))+((1-1)/0.04)*(1-EXP(-1*0.04*D208))</f>
        <v>18.752835742985159</v>
      </c>
      <c r="AM208" s="3">
        <f>AJ208+AK208</f>
        <v>19.34532734338379</v>
      </c>
      <c r="AO208" s="2">
        <v>1</v>
      </c>
      <c r="AP208" s="3">
        <f>0.408*(1*0.1658*EXP(0.04*B208)/(0.04+0.04)^2)*(EXP(-1*(0.04+0.04)*(1+B208))*(-(0.04+0.04)*(1+B208)-1)-EXP(-1*(0.04+0.04)*B208)*(-(0.04+0.04)*B208-1))+((1-1)/0.04)*(1-EXP(-1*0.04*1))</f>
        <v>0.59249160039862958</v>
      </c>
      <c r="AQ208" s="3">
        <f>(1*0.1658*EXP(0.04*E208)/(0.04+0.04)^2)*(EXP(-1*(0.04+0.04)*(D208+E208))*(-(0.04+0.04)*(D208+E208)-1)-EXP(-1*(0.04+0.04)*E208)*(-(0.04+0.04)*E208-1))+((1-1)/0.04)*(1-EXP(-1*0.04*D208))</f>
        <v>18.752835742985159</v>
      </c>
      <c r="AR208" s="3">
        <f>0.1*(1*0.1658*EXP(0.04*B208)/(0.04+0.04)^2)*(EXP(-1*(0.04+0.04)*E208)*(-(0.04+0.04)*E208-1)-EXP(-1*(0.04+0.04)*B208)*(-(0.04+0.04)*B208-1))+((1-1)/0.04)*(1-EXP(-1*0.04*13))</f>
        <v>0</v>
      </c>
      <c r="AS208" s="3">
        <f>AP208+AQ208</f>
        <v>19.34532734338379</v>
      </c>
      <c r="AT208" s="3">
        <f>AS208-AR208</f>
        <v>19.34532734338379</v>
      </c>
      <c r="AU208" s="2">
        <v>1</v>
      </c>
      <c r="AV208" s="3">
        <f>0.1*(1*0.1658*EXP(0.04*B208)/(0.04+0.04)^2)*(EXP(-1*(0.04+0.04)*E208)*(-(0.04+0.04)*E208-1)-EXP(-1*(0.04+0.04)*B208)*(-(0.04+0.04)*B208-1))+((1-1)/0.04)*(1-EXP(-1*0.04*13))</f>
        <v>0</v>
      </c>
      <c r="AW208" s="3">
        <f>(1*0.1658*EXP(0.04*E208)/(0.04+0.04)^2)*(EXP(-1*(0.04+0.04)*(D208+E208))*(-(0.04+0.04)*(D208+E208)-1)-EXP(-1*(0.04+0.04)*E208)*(-(0.04+0.04)*E208-1))+((1-1)/0.04)*(1-EXP(-1*0.04*D208))</f>
        <v>18.752835742985159</v>
      </c>
      <c r="AX208" s="3">
        <f>0.1*(1*0.1658*EXP(0.04*B208)/(0.04+0.04)^2)*(EXP(-1*(0.04+0.04)*E208)*(-(0.04+0.04)*E208-1)-EXP(-1*(0.04+0.04)*B208)*(-(0.04+0.04)*B208-1))+((1-1)/0.04)*(1-EXP(-1*0.04*13))</f>
        <v>0</v>
      </c>
      <c r="AY208" s="3">
        <f>AV208+AW208</f>
        <v>18.752835742985159</v>
      </c>
      <c r="AZ208" s="3">
        <f>AY208-AX208</f>
        <v>18.752835742985159</v>
      </c>
      <c r="BA208" s="2">
        <v>1</v>
      </c>
      <c r="BB208" s="3">
        <f t="shared" si="666"/>
        <v>0.59249160039862958</v>
      </c>
      <c r="BC208" s="3">
        <f t="shared" si="667"/>
        <v>18.752835742985159</v>
      </c>
      <c r="BD208" s="3">
        <f>0.1*(1*0.1658*EXP(0.04*B208)/(0.04+0.04)^2)*(EXP(-1*(0.04+0.04)*E208)*(-(0.04+0.04)*E208-1)-EXP(-1*(0.04+0.04)*B208)*(-(0.04+0.04)*B208-1))+((1-1)/0.04)*(1-EXP(-1*0.04*13))</f>
        <v>0</v>
      </c>
      <c r="BE208" s="3">
        <f>BB208+BC208</f>
        <v>19.34532734338379</v>
      </c>
      <c r="BF208" s="3">
        <f>BE208-BD208</f>
        <v>19.34532734338379</v>
      </c>
      <c r="BG208" s="2">
        <v>1</v>
      </c>
      <c r="BH208" s="3">
        <f>0.408*(1*0.1658*EXP(0.04*B208)/(0.04+0.04)^2)*(EXP(-1*(0.04+0.04)*(1+B208))*(-(0.04+0.04)*(1+B208)-1)-EXP(-1*(0.04+0.04)*B208)*(-(0.04+0.04)*B208-1))+((1-1)/0.04)*(1-EXP(-1*0.04*1))</f>
        <v>0.59249160039862958</v>
      </c>
      <c r="BI208" s="3">
        <f>0.1*(1*0.1658*EXP(0.04*B208)/(0.04+0.04)^2)*(EXP(-1*(0.04+0.04)*E208)*(-(0.04+0.04)*E208-1)-EXP(-1*(0.04+0.04)*B208)*(-(0.04+0.04)*B208-1))+((1-1)/0.04)*(1-EXP(-1*0.04*13))</f>
        <v>0</v>
      </c>
      <c r="BJ208" s="3">
        <f>(1*0.1658*EXP(0.04*E208)/(0.04+0.04)^2)*(EXP(-1*(0.04+0.04)*(D208+E208))*(-(0.04+0.04)*(D208+E208)-1)-EXP(-1*(0.04+0.04)*E208)*(-(0.04+0.04)*E208-1))+((1-1)/0.04)*(1-EXP(-1*0.04*D208))</f>
        <v>18.752835742985159</v>
      </c>
      <c r="BK208" s="3">
        <f>BH208+BJ208</f>
        <v>19.34532734338379</v>
      </c>
      <c r="BL208" s="3">
        <f>BK208-BI208</f>
        <v>19.34532734338379</v>
      </c>
      <c r="BM208" s="2">
        <v>1</v>
      </c>
      <c r="BN208" s="3">
        <f>0.408*(1*0.1658*EXP(0.04*B208)/(0.04+0.04)^2)*(EXP(-1*(0.04+0.04)*(1+B208))*(-(0.04+0.04)*(1+B208)-1)-EXP(-1*(0.04+0.04)*B208)*(-(0.04+0.04)*B208-1))+((1-1)/0.04)*(1-EXP(-1*0.04*1))</f>
        <v>0.59249160039862958</v>
      </c>
      <c r="BO208" s="3">
        <f>(1*0.1658*EXP(0.04*E208)/(0.04+0.04)^2)*(EXP(-1*(0.04+0.04)*(D208+E208))*(-(0.04+0.04)*(D208+E208)-1)-EXP(-1*(0.04+0.04)*E208)*(-(0.04+0.04)*E208-1))+((1-1)/0.04)*(1-EXP(-1*0.04*D208))</f>
        <v>18.752835742985159</v>
      </c>
      <c r="BP208" s="3">
        <f>0.1*(1*0.1658*EXP(0.04*B208)/(0.04+0.04)^2)*(EXP(-1*(0.04+0.04)*E208)*(-(0.04+0.04)*E208-1)-EXP(-1*(0.04+0.04)*B208)*(-(0.04+0.04)*B208-1))+((1-1)/0.04)*(1-EXP(-1*0.04*13))</f>
        <v>0</v>
      </c>
      <c r="BQ208" s="3">
        <f>BN208+BO208</f>
        <v>19.34532734338379</v>
      </c>
      <c r="BR208" s="3">
        <f>BQ208-BP208</f>
        <v>19.34532734338379</v>
      </c>
      <c r="BS208" s="2">
        <v>1</v>
      </c>
      <c r="BT208" s="3">
        <f>0.408*(1*0.1658*EXP(0.04*B208)/(0.04+0.04)^2)*(EXP(-1*(0.04+0.04)*(1+B208))*(-(0.04+0.04)*(1+B208)-1)-EXP(-1*(0.04+0.04)*B208)*(-(0.04+0.04)*B208-1))+((1-1)/0.04)*(1-EXP(-1*0.04*1))</f>
        <v>0.59249160039862958</v>
      </c>
      <c r="BU208" s="3">
        <f>0.1*(1*0.1658*EXP(0.04*B208)/(0.04+0.04)^2)*(EXP(-1*(0.04+0.04)*E208)*(-(0.04+0.04)*E208-1)-EXP(-1*(0.04+0.04)*B208)*(-(0.04+0.04)*B208-1))+((1-1)/0.04)*(1-EXP(-1*0.04*13))</f>
        <v>0</v>
      </c>
      <c r="BV208" s="3">
        <f>(1*0.1658*EXP(0.04*E208)/(0.04+0.04)^2)*(EXP(-1*(0.04+0.04)*(D208+E208))*(-(0.04+0.04)*(D208+E208)-1)-EXP(-1*(0.04+0.04)*E208)*(-(0.04+0.04)*E208-1))+((1-1)/0.04)*(1-EXP(-1*0.04*D208))</f>
        <v>18.752835742985159</v>
      </c>
      <c r="BW208" s="3">
        <f>BT208+BV208</f>
        <v>19.34532734338379</v>
      </c>
      <c r="BX208" s="3">
        <f>BW208-BU208</f>
        <v>19.34532734338379</v>
      </c>
    </row>
    <row r="209" spans="1:77" x14ac:dyDescent="0.2">
      <c r="A209" s="2">
        <v>2</v>
      </c>
      <c r="B209" s="2">
        <v>50</v>
      </c>
      <c r="C209" s="2">
        <f t="shared" si="627"/>
        <v>1964</v>
      </c>
      <c r="D209" s="2">
        <v>9.84</v>
      </c>
      <c r="E209" s="2">
        <f>B209+D209</f>
        <v>59.84</v>
      </c>
      <c r="F209" s="3">
        <v>21.359306335449201</v>
      </c>
      <c r="G209" s="2">
        <v>0</v>
      </c>
      <c r="H209" s="2">
        <v>0</v>
      </c>
      <c r="I209" s="2">
        <v>0</v>
      </c>
      <c r="J209" s="2">
        <v>0</v>
      </c>
      <c r="K209" s="2">
        <v>1</v>
      </c>
      <c r="L209" s="3">
        <f>0.078*(1*0.1658*EXP(0.04*B209)/(0.04+0.04)^2)*(EXP(-1*(0.04+0.04)*(14.5+B209))*(-(0.04+0.04)*(14.5+B209)-1)-EXP(-1*(0.04+0.04)*B209)*(-(0.04+0.04)*B209-1))+((1-1)/0.04)*(1-EXP(-1*0.04*14.5))</f>
        <v>0.83925992129941884</v>
      </c>
      <c r="N209" s="3">
        <f>(1*0.1658*EXP(0.04*E209)/(0.04+0.04)^2)*(EXP(-1*(0.04+0.04)*(D209+BY209))*(-(0.04+0.04)*(D209+BY209)-1)-EXP(-1*(0.04+0.04)*BY209)*(-(0.04+0.04)*BY209-1))+((1-1)/0.04)*(1-EXP(-1*0.04*D209))</f>
        <v>6.6110582997575955</v>
      </c>
      <c r="O209" s="3">
        <f t="shared" si="628"/>
        <v>7.4503182210570147</v>
      </c>
      <c r="Q209" s="2">
        <v>1</v>
      </c>
      <c r="R209" s="3">
        <f>0.078*(1*0.1658*EXP(0.04*B209)/(0.04+0.04)^2)*(EXP(-1*(0.04+0.04)*(14.5+B209))*(-(0.04+0.04)*(14.5+B209)-1)-EXP(-1*(0.04+0.04)*B209)*(-(0.04+0.04)*B209-1))+((1-1)/0.04)*(1-EXP(-1*0.04*14.5))</f>
        <v>0.83925992129941884</v>
      </c>
      <c r="T209" s="3">
        <f>(1*0.1658*EXP(0.04*E209)/(0.04+0.04)^2)*(EXP(-1*(0.04+0.04)*(D209+BY209))*(-(0.04+0.04)*(D209+BY209)-1)-EXP(-1*(0.04+0.04)*BY209)*(-(0.04+0.04)*BY209-1))+((1-1)/0.04)*(1-EXP(-1*0.04*D209))</f>
        <v>6.6110582997575955</v>
      </c>
      <c r="U209" s="3">
        <f t="shared" ref="U209:U210" si="676">R209+T209</f>
        <v>7.4503182210570147</v>
      </c>
      <c r="W209" s="2">
        <v>1</v>
      </c>
      <c r="X209" s="3">
        <f>0.078*(1*0.1658*EXP(0.04*B209)/(0.04+0.04)^2)*(EXP(-1*(0.04+0.04)*(14.5+B209))*(-(0.04+0.04)*(14.5+B209)-1)-EXP(-1*(0.04+0.04)*B209)*(-(0.04+0.04)*B209-1))+((1-1)/0.04)*(1-EXP(-1*0.04*14.5))</f>
        <v>0.83925992129941884</v>
      </c>
      <c r="Y209" s="3"/>
      <c r="Z209" s="3">
        <f>(1*0.1658*EXP(0.04*E209)/(0.04+0.04)^2)*(EXP(-1*(0.04+0.04)*(D209+BY209))*(-(0.04+0.04)*(D209+BY209)-1)-EXP(-1*(0.04+0.04)*BY209)*(-(0.04+0.04)*BY209-1))+((1-1)/0.04)*(1-EXP(-1*0.04*D209))</f>
        <v>6.6110582997575955</v>
      </c>
      <c r="AA209" s="3">
        <f t="shared" ref="AA209:AA210" si="677">X209+Z209</f>
        <v>7.4503182210570147</v>
      </c>
      <c r="AB209" s="3"/>
      <c r="AC209" s="2">
        <v>1</v>
      </c>
      <c r="AD209" s="3">
        <f t="shared" si="661"/>
        <v>0.44425650919022402</v>
      </c>
      <c r="AF209" s="3">
        <f t="shared" si="662"/>
        <v>6.6110582997575955</v>
      </c>
      <c r="AG209" s="3">
        <f t="shared" ref="AG209:AG210" si="678">AD209+AF209</f>
        <v>7.0553148089478199</v>
      </c>
      <c r="AI209" s="2">
        <v>1</v>
      </c>
      <c r="AJ209" s="3">
        <f>0.078*(1*0.1658*EXP(0.04*B209)/(0.04+0.04)^2)*(EXP(-1*(0.04+0.04)*(14.5+B209))*(-(0.04+0.04)*(14.5+B209)-1)-EXP(-1*(0.04+0.04)*B209)*(-(0.04+0.04)*B209-1))+((1-1)/0.04)*(1-EXP(-1*0.04*14.5))</f>
        <v>0.83925992129941884</v>
      </c>
      <c r="AK209" s="3">
        <f>(1*0.1658*EXP(0.04*E209)/(0.04+0.04)^2)*(EXP(-1*(0.04+0.04)*(D209+BY209))*(-(0.04+0.04)*(D209+BY209)-1)-EXP(-1*(0.04+0.04)*BY209)*(-(0.04+0.04)*BY209-1))+((1-1)/0.04)*(1-EXP(-1*0.04*D209))</f>
        <v>6.6110582997575955</v>
      </c>
      <c r="AL209" s="3">
        <f>0.1*(1*0.1658*EXP(0.04*B209)/(0.04+0.04)^2)*(EXP(-1*(0.04+0.04)*E209)*(-(0.04+0.04)*E209-1)-EXP(-1*(0.04+0.04)*B209)*(-(0.04+0.04)*B209-1))+((1-1)/0.04)*(1-EXP(-1*0.04*13))</f>
        <v>0.82957743255180749</v>
      </c>
      <c r="AM209" s="3">
        <f t="shared" ref="AM209:AM212" si="679">AJ209+AK209</f>
        <v>7.4503182210570147</v>
      </c>
      <c r="AN209" s="3">
        <f t="shared" ref="AN209:AN212" si="680">AM209-AL209</f>
        <v>6.6207407885052074</v>
      </c>
      <c r="AO209" s="2">
        <v>1</v>
      </c>
      <c r="AP209" s="3">
        <f>0.078*(1*0.1658*EXP(0.04*B209)/(0.04+0.04)^2)*(EXP(-1*(0.04+0.04)*(14.5+B209))*(-(0.04+0.04)*(14.5+B209)-1)-EXP(-1*(0.04+0.04)*B209)*(-(0.04+0.04)*B209-1))+((1-1)/0.04)*(1-EXP(-1*0.04*14.5))</f>
        <v>0.83925992129941884</v>
      </c>
      <c r="AQ209" s="3">
        <f>(1*0.1658*EXP(0.04*E209)/(0.04+0.04)^2)*(EXP(-1*(0.04+0.04)*(D209+BY209))*(-(0.04+0.04)*(D209+BY209)-1)-EXP(-1*(0.04+0.04)*BY209)*(-(0.04+0.04)*BY209-1))+((1-1)/0.04)*(1-EXP(-1*0.04*D209))</f>
        <v>6.6110582997575955</v>
      </c>
      <c r="AS209" s="3">
        <f t="shared" ref="AS209:AS212" si="681">AP209+AQ209</f>
        <v>7.4503182210570147</v>
      </c>
      <c r="AU209" s="2">
        <v>1</v>
      </c>
      <c r="AV209" s="3">
        <f>0.078*(1*0.1658*EXP(0.04*B209)/(0.04+0.04)^2)*(EXP(-1*(0.04+0.04)*(14.5+B209))*(-(0.04+0.04)*(14.5+B209)-1)-EXP(-1*(0.04+0.04)*B209)*(-(0.04+0.04)*B209-1))+((1-1)/0.04)*(1-EXP(-1*0.04*14.5))</f>
        <v>0.83925992129941884</v>
      </c>
      <c r="AW209" s="3">
        <f>(1*0.1658*EXP(0.04*E209)/(0.04+0.04)^2)*(EXP(-1*(0.04+0.04)*(D209+BY209))*(-(0.04+0.04)*(D209+BY209)-1)-EXP(-1*(0.04+0.04)*BY209)*(-(0.04+0.04)*BY209-1))+((1-1)/0.04)*(1-EXP(-1*0.04*D209))</f>
        <v>6.6110582997575955</v>
      </c>
      <c r="AY209" s="3">
        <f t="shared" ref="AY209:AY212" si="682">AV209+AW209</f>
        <v>7.4503182210570147</v>
      </c>
      <c r="BA209" s="2">
        <v>1</v>
      </c>
      <c r="BB209" s="3">
        <f t="shared" si="666"/>
        <v>0.44425650919022402</v>
      </c>
      <c r="BC209" s="3">
        <f t="shared" si="667"/>
        <v>6.6110582997575955</v>
      </c>
      <c r="BE209" s="3">
        <f t="shared" ref="BE209:BE212" si="683">BB209+BC209</f>
        <v>7.0553148089478199</v>
      </c>
      <c r="BG209" s="2">
        <v>1</v>
      </c>
      <c r="BH209" s="3">
        <f>0.078*(1*0.1658*EXP(0.04*B209)/(0.04+0.04)^2)*(EXP(-1*(0.04+0.04)*(14.5+B209))*(-(0.04+0.04)*(14.5+B209)-1)-EXP(-1*(0.04+0.04)*B209)*(-(0.04+0.04)*B209-1))+((1-1)/0.04)*(1-EXP(-1*0.04*14.5))</f>
        <v>0.83925992129941884</v>
      </c>
      <c r="BJ209" s="3">
        <f>(1*0.1658*EXP(0.04*E209)/(0.04+0.04)^2)*(EXP(-1*(0.04+0.04)*(D209+BY209))*(-(0.04+0.04)*(D209+BY209)-1)-EXP(-1*(0.04+0.04)*BY209)*(-(0.04+0.04)*BY209-1))+((1-1)/0.04)*(1-EXP(-1*0.04*D209))</f>
        <v>6.6110582997575955</v>
      </c>
      <c r="BK209" s="3">
        <f t="shared" ref="BK209:BK212" si="684">BH209+BJ209</f>
        <v>7.4503182210570147</v>
      </c>
      <c r="BM209" s="2">
        <v>1</v>
      </c>
      <c r="BN209" s="3">
        <f>0.078*(1*0.1658*EXP(0.04*B209)/(0.04+0.04)^2)*(EXP(-1*(0.04+0.04)*(14.5+B209))*(-(0.04+0.04)*(14.5+B209)-1)-EXP(-1*(0.04+0.04)*B209)*(-(0.04+0.04)*B209-1))+((1-1)/0.04)*(1-EXP(-1*0.04*14.5))</f>
        <v>0.83925992129941884</v>
      </c>
      <c r="BO209" s="3">
        <f>(1*0.1658*EXP(0.04*E209)/(0.04+0.04)^2)*(EXP(-1*(0.04+0.04)*(D209+BY209))*(-(0.04+0.04)*(D209+BY209)-1)-EXP(-1*(0.04+0.04)*BY209)*(-(0.04+0.04)*BY209-1))+((1-1)/0.04)*(1-EXP(-1*0.04*D209))</f>
        <v>6.6110582997575955</v>
      </c>
      <c r="BQ209" s="3">
        <f t="shared" ref="BQ209:BQ212" si="685">BN209+BO209</f>
        <v>7.4503182210570147</v>
      </c>
      <c r="BS209" s="2">
        <v>1</v>
      </c>
      <c r="BT209" s="3">
        <f>0.078*(1*0.1658*EXP(0.04*B209)/(0.04+0.04)^2)*(EXP(-1*(0.04+0.04)*(14.5+B209))*(-(0.04+0.04)*(14.5+B209)-1)-EXP(-1*(0.04+0.04)*B209)*(-(0.04+0.04)*B209-1))+((1-1)/0.04)*(1-EXP(-1*0.04*14.5))</f>
        <v>0.83925992129941884</v>
      </c>
      <c r="BV209" s="3">
        <f>(1*0.1658*EXP(0.04*E209)/(0.04+0.04)^2)*(EXP(-1*(0.04+0.04)*(D209+BY209))*(-(0.04+0.04)*(D209+BY209)-1)-EXP(-1*(0.04+0.04)*BY209)*(-(0.04+0.04)*BY209-1))+((1-1)/0.04)*(1-EXP(-1*0.04*D209))</f>
        <v>6.6110582997575955</v>
      </c>
      <c r="BW209" s="3">
        <f t="shared" ref="BW209:BW212" si="686">BT209+BV209</f>
        <v>7.4503182210570147</v>
      </c>
      <c r="BY209" s="2">
        <f>B209+D209</f>
        <v>59.84</v>
      </c>
    </row>
    <row r="210" spans="1:77" x14ac:dyDescent="0.2">
      <c r="A210" s="2">
        <v>2</v>
      </c>
      <c r="B210" s="2">
        <v>43</v>
      </c>
      <c r="C210" s="2">
        <f t="shared" si="627"/>
        <v>1971</v>
      </c>
      <c r="D210" s="2">
        <v>13.37</v>
      </c>
      <c r="E210" s="2">
        <f t="shared" ref="E210:E219" si="687">B210+12.9</f>
        <v>55.9</v>
      </c>
      <c r="F210" s="3">
        <v>15.241579055786101</v>
      </c>
      <c r="G210" s="2">
        <v>0</v>
      </c>
      <c r="H210" s="2">
        <v>0</v>
      </c>
      <c r="I210" s="2">
        <v>0</v>
      </c>
      <c r="J210" s="2">
        <v>0</v>
      </c>
      <c r="K210" s="2">
        <v>1</v>
      </c>
      <c r="L210" s="3">
        <f>0.078*(1*0.1658*EXP(0.04*B210)/(0.04+0.04)^2)*(EXP(-1*(0.04+0.04)*(14.5+B210))*(-(0.04+0.04)*(14.5+B210)-1)-EXP(-1*(0.04+0.04)*B210)*(-(0.04+0.04)*B210-1))+((1-1)/0.04)*(1-EXP(-1*0.04*14.5))</f>
        <v>0.97134251078846812</v>
      </c>
      <c r="N210" s="3">
        <f>(1*0.1658*EXP(0.04*E210)/(0.04+0.04)^2)*(EXP(-1*(0.04+0.04)*(D210+BY210))*(-(0.04+0.04)*(D210+BY210)-1)-EXP(-1*(0.04+0.04)*BY210)*(-(0.04+0.04)*BY210-1))+((1-1)/0.04)*(1-EXP(-1*0.04*D210))</f>
        <v>8.6724116116100429</v>
      </c>
      <c r="O210" s="3">
        <f t="shared" si="628"/>
        <v>9.6437541223985104</v>
      </c>
      <c r="Q210" s="2">
        <v>1</v>
      </c>
      <c r="R210" s="3">
        <f>0.078*(1*0.1658*EXP(0.04*B210)/(0.04+0.04)^2)*(EXP(-1*(0.04+0.04)*(14.5+B210))*(-(0.04+0.04)*(14.5+B210)-1)-EXP(-1*(0.04+0.04)*B210)*(-(0.04+0.04)*B210-1))+((1-1)/0.04)*(1-EXP(-1*0.04*14.5))</f>
        <v>0.97134251078846812</v>
      </c>
      <c r="T210" s="3">
        <f>(1*0.1658*EXP(0.04*E210)/(0.04+0.04)^2)*(EXP(-1*(0.04+0.04)*(D210+BY210))*(-(0.04+0.04)*(D210+BY210)-1)-EXP(-1*(0.04+0.04)*BY210)*(-(0.04+0.04)*BY210-1))+((1-1)/0.04)*(1-EXP(-1*0.04*D210))</f>
        <v>8.6724116116100429</v>
      </c>
      <c r="U210" s="3">
        <f t="shared" si="676"/>
        <v>9.6437541223985104</v>
      </c>
      <c r="W210" s="2">
        <v>1</v>
      </c>
      <c r="X210" s="3">
        <f>0.078*(1*0.1658*EXP(0.04*B210)/(0.04+0.04)^2)*(EXP(-1*(0.04+0.04)*(14.5+B210))*(-(0.04+0.04)*(14.5+B210)-1)-EXP(-1*(0.04+0.04)*B210)*(-(0.04+0.04)*B210-1))+((1-1)/0.04)*(1-EXP(-1*0.04*14.5))</f>
        <v>0.97134251078846812</v>
      </c>
      <c r="Y210" s="3"/>
      <c r="Z210" s="3">
        <f>(1*0.1658*EXP(0.04*E210)/(0.04+0.04)^2)*(EXP(-1*(0.04+0.04)*(D210+BY210))*(-(0.04+0.04)*(D210+BY210)-1)-EXP(-1*(0.04+0.04)*BY210)*(-(0.04+0.04)*BY210-1))+((1-1)/0.04)*(1-EXP(-1*0.04*D210))</f>
        <v>8.6724116116100429</v>
      </c>
      <c r="AA210" s="3">
        <f t="shared" si="677"/>
        <v>9.6437541223985104</v>
      </c>
      <c r="AB210" s="3"/>
      <c r="AC210" s="2">
        <v>1</v>
      </c>
      <c r="AD210" s="3">
        <f t="shared" si="661"/>
        <v>0.50631979549440709</v>
      </c>
      <c r="AF210" s="3">
        <f t="shared" si="662"/>
        <v>8.9363143539160408</v>
      </c>
      <c r="AG210" s="3">
        <f t="shared" si="678"/>
        <v>9.4426341494104484</v>
      </c>
      <c r="AI210" s="2">
        <v>1</v>
      </c>
      <c r="AJ210" s="3">
        <f>0.078*(1*0.1658*EXP(0.04*B210)/(0.04+0.04)^2)*(EXP(-1*(0.04+0.04)*(14.5+B210))*(-(0.04+0.04)*(14.5+B210)-1)-EXP(-1*(0.04+0.04)*B210)*(-(0.04+0.04)*B210-1))+((1-1)/0.04)*(1-EXP(-1*0.04*14.5))</f>
        <v>0.97134251078846812</v>
      </c>
      <c r="AK210" s="3">
        <f>(1*0.1658*EXP(0.04*E210)/(0.04+0.04)^2)*(EXP(-1*(0.04+0.04)*(D210+BY210))*(-(0.04+0.04)*(D210+BY210)-1)-EXP(-1*(0.04+0.04)*BY210)*(-(0.04+0.04)*BY210-1))+((1-1)/0.04)*(1-EXP(-1*0.04*D210))</f>
        <v>8.6724116116100429</v>
      </c>
      <c r="AL210" s="3">
        <f>0.1*(1*0.1658*EXP(0.04*B210)/(0.04+0.04)^2)*(EXP(-1*(0.04+0.04)*E210)*(-(0.04+0.04)*E210-1)-EXP(-1*(0.04+0.04)*B210)*(-(0.04+0.04)*B210-1))+((1-1)/0.04)*(1-EXP(-1*0.04*13))</f>
        <v>1.1552616740764301</v>
      </c>
      <c r="AM210" s="3">
        <f t="shared" si="679"/>
        <v>9.6437541223985104</v>
      </c>
      <c r="AN210" s="3">
        <f t="shared" si="680"/>
        <v>8.4884924483220807</v>
      </c>
      <c r="AO210" s="2">
        <v>1</v>
      </c>
      <c r="AP210" s="3">
        <f>0.078*(1*0.1658*EXP(0.04*B210)/(0.04+0.04)^2)*(EXP(-1*(0.04+0.04)*(14.5+B210))*(-(0.04+0.04)*(14.5+B210)-1)-EXP(-1*(0.04+0.04)*B210)*(-(0.04+0.04)*B210-1))+((1-1)/0.04)*(1-EXP(-1*0.04*14.5))</f>
        <v>0.97134251078846812</v>
      </c>
      <c r="AQ210" s="3">
        <f>(1*0.1658*EXP(0.04*E210)/(0.04+0.04)^2)*(EXP(-1*(0.04+0.04)*(D210+BY210))*(-(0.04+0.04)*(D210+BY210)-1)-EXP(-1*(0.04+0.04)*BY210)*(-(0.04+0.04)*BY210-1))+((1-1)/0.04)*(1-EXP(-1*0.04*D210))</f>
        <v>8.6724116116100429</v>
      </c>
      <c r="AS210" s="3">
        <f t="shared" si="681"/>
        <v>9.6437541223985104</v>
      </c>
      <c r="AU210" s="2">
        <v>1</v>
      </c>
      <c r="AV210" s="3">
        <f>0.078*(1*0.1658*EXP(0.04*B210)/(0.04+0.04)^2)*(EXP(-1*(0.04+0.04)*(14.5+B210))*(-(0.04+0.04)*(14.5+B210)-1)-EXP(-1*(0.04+0.04)*B210)*(-(0.04+0.04)*B210-1))+((1-1)/0.04)*(1-EXP(-1*0.04*14.5))</f>
        <v>0.97134251078846812</v>
      </c>
      <c r="AW210" s="3">
        <f>(1*0.1658*EXP(0.04*E210)/(0.04+0.04)^2)*(EXP(-1*(0.04+0.04)*(D210+BY210))*(-(0.04+0.04)*(D210+BY210)-1)-EXP(-1*(0.04+0.04)*BY210)*(-(0.04+0.04)*BY210-1))+((1-1)/0.04)*(1-EXP(-1*0.04*D210))</f>
        <v>8.6724116116100429</v>
      </c>
      <c r="AY210" s="3">
        <f t="shared" si="682"/>
        <v>9.6437541223985104</v>
      </c>
      <c r="BA210" s="2">
        <v>1</v>
      </c>
      <c r="BB210" s="3">
        <f t="shared" si="666"/>
        <v>0.50631979549440709</v>
      </c>
      <c r="BC210" s="3">
        <f t="shared" si="667"/>
        <v>8.9363143539160408</v>
      </c>
      <c r="BE210" s="3">
        <f t="shared" si="683"/>
        <v>9.4426341494104484</v>
      </c>
      <c r="BG210" s="2">
        <v>1</v>
      </c>
      <c r="BH210" s="3">
        <f>0.078*(1*0.1658*EXP(0.04*B210)/(0.04+0.04)^2)*(EXP(-1*(0.04+0.04)*(14.5+B210))*(-(0.04+0.04)*(14.5+B210)-1)-EXP(-1*(0.04+0.04)*B210)*(-(0.04+0.04)*B210-1))+((1-1)/0.04)*(1-EXP(-1*0.04*14.5))</f>
        <v>0.97134251078846812</v>
      </c>
      <c r="BJ210" s="3">
        <f>(1*0.1658*EXP(0.04*E210)/(0.04+0.04)^2)*(EXP(-1*(0.04+0.04)*(D210+BY210))*(-(0.04+0.04)*(D210+BY210)-1)-EXP(-1*(0.04+0.04)*BY210)*(-(0.04+0.04)*BY210-1))+((1-1)/0.04)*(1-EXP(-1*0.04*D210))</f>
        <v>8.6724116116100429</v>
      </c>
      <c r="BK210" s="3">
        <f t="shared" si="684"/>
        <v>9.6437541223985104</v>
      </c>
      <c r="BM210" s="2">
        <v>1</v>
      </c>
      <c r="BN210" s="3">
        <f>0.078*(1*0.1658*EXP(0.04*B210)/(0.04+0.04)^2)*(EXP(-1*(0.04+0.04)*(14.5+B210))*(-(0.04+0.04)*(14.5+B210)-1)-EXP(-1*(0.04+0.04)*B210)*(-(0.04+0.04)*B210-1))+((1-1)/0.04)*(1-EXP(-1*0.04*14.5))</f>
        <v>0.97134251078846812</v>
      </c>
      <c r="BO210" s="3">
        <f>(1*0.1658*EXP(0.04*E210)/(0.04+0.04)^2)*(EXP(-1*(0.04+0.04)*(D210+BY210))*(-(0.04+0.04)*(D210+BY210)-1)-EXP(-1*(0.04+0.04)*BY210)*(-(0.04+0.04)*BY210-1))+((1-1)/0.04)*(1-EXP(-1*0.04*D210))</f>
        <v>8.6724116116100429</v>
      </c>
      <c r="BQ210" s="3">
        <f t="shared" si="685"/>
        <v>9.6437541223985104</v>
      </c>
      <c r="BS210" s="2">
        <v>1</v>
      </c>
      <c r="BT210" s="3">
        <f>0.078*(1*0.1658*EXP(0.04*B210)/(0.04+0.04)^2)*(EXP(-1*(0.04+0.04)*(14.5+B210))*(-(0.04+0.04)*(14.5+B210)-1)-EXP(-1*(0.04+0.04)*B210)*(-(0.04+0.04)*B210-1))+((1-1)/0.04)*(1-EXP(-1*0.04*14.5))</f>
        <v>0.97134251078846812</v>
      </c>
      <c r="BV210" s="3">
        <f>(1*0.1658*EXP(0.04*E210)/(0.04+0.04)^2)*(EXP(-1*(0.04+0.04)*(D210+BY210))*(-(0.04+0.04)*(D210+BY210)-1)-EXP(-1*(0.04+0.04)*BY210)*(-(0.04+0.04)*BY210-1))+((1-1)/0.04)*(1-EXP(-1*0.04*D210))</f>
        <v>8.6724116116100429</v>
      </c>
      <c r="BW210" s="3">
        <f t="shared" si="686"/>
        <v>9.6437541223985104</v>
      </c>
      <c r="BY210" s="2">
        <f>B210+D210</f>
        <v>56.37</v>
      </c>
    </row>
    <row r="211" spans="1:77" x14ac:dyDescent="0.2">
      <c r="A211" s="2">
        <v>1</v>
      </c>
      <c r="B211" s="2">
        <v>30</v>
      </c>
      <c r="C211" s="2">
        <f t="shared" si="627"/>
        <v>1984</v>
      </c>
      <c r="D211" s="2">
        <v>21.53</v>
      </c>
      <c r="E211" s="2">
        <f t="shared" si="687"/>
        <v>42.9</v>
      </c>
      <c r="F211" s="3">
        <v>18.136619567871101</v>
      </c>
      <c r="G211" s="2">
        <v>1</v>
      </c>
      <c r="H211" s="2">
        <v>1</v>
      </c>
      <c r="I211" s="2">
        <v>1</v>
      </c>
      <c r="J211" s="2">
        <v>0</v>
      </c>
      <c r="K211" s="2">
        <v>1</v>
      </c>
      <c r="L211" s="3">
        <f>0.408*(1*0.1658*EXP(0.04*B211)/(0.04+0.04)^2)*(EXP(-1*(0.04+0.04)*(1+B211))*(-(0.04+0.04)*(1+B211)-1)-EXP(-1*(0.04+0.04)*B211)*(-(0.04+0.04)*B211-1))+((1-1)/0.04)*(1-EXP(-1*0.04*1))</f>
        <v>0.59709062012187597</v>
      </c>
      <c r="M211" s="3">
        <f>0.1*(1*0.1658*EXP(0.04*B211)/(0.04+0.04)^2)*(EXP(-1*(0.04+0.04)*E211)*(-(0.04+0.04)*E211-1)-EXP(-1*(0.04+0.04)*B211)*(-(0.04+0.04)*B211-1))+((1-1)/0.04)*(1-EXP(-1*0.04*13))</f>
        <v>1.420819207967968</v>
      </c>
      <c r="N211" s="3">
        <f>(1*0.1658*EXP(0.04*E211)/(0.04+0.04)^2)*(EXP(-1*(0.04+0.04)*(D211+E211))*(-(0.04+0.04)*(D211+E211)-1)-EXP(-1*(0.04+0.04)*E211)*(-(0.04+0.04)*E211-1))+((1-1)/0.04)*(1-EXP(-1*0.04*D211))</f>
        <v>15.52165495593904</v>
      </c>
      <c r="O211" s="3">
        <f t="shared" si="628"/>
        <v>16.118745576060917</v>
      </c>
      <c r="P211" s="3">
        <f t="shared" ref="P211:P212" si="688">O211-M211</f>
        <v>14.697926368092949</v>
      </c>
      <c r="Q211" s="2">
        <v>1</v>
      </c>
      <c r="R211" s="3">
        <f>0.408*(1*0.1658*EXP(0.04*B211)/(0.04+0.04)^2)*(EXP(-1*(0.04+0.04)*(1+B211))*(-(0.04+0.04)*(1+B211)-1)-EXP(-1*(0.04+0.04)*B211)*(-(0.04+0.04)*B211-1))+((1-1)/0.04)*(1-EXP(-1*0.04*1))</f>
        <v>0.59709062012187597</v>
      </c>
      <c r="S211" s="3">
        <f>0.1*(1*0.1658*EXP(0.04*B211)/(0.04+0.04)^2)*(EXP(-1*(0.04+0.04)*E211)*(-(0.04+0.04)*E211-1)-EXP(-1*(0.04+0.04)*B211)*(-(0.04+0.04)*B211-1))+((1-1)/0.04)*(1-EXP(-1*0.04*13))</f>
        <v>1.420819207967968</v>
      </c>
      <c r="T211" s="3">
        <f>(1*0.1658*EXP(0.04*E211)/(0.04+0.04)^2)*(EXP(-1*(0.04+0.04)*(D211+E211))*(-(0.04+0.04)*(D211+E211)-1)-EXP(-1*(0.04+0.04)*E211)*(-(0.04+0.04)*E211-1))+((1-1)/0.04)*(1-EXP(-1*0.04*D211))</f>
        <v>15.52165495593904</v>
      </c>
      <c r="U211" s="3">
        <f t="shared" ref="U211:U219" si="689">R211+T211</f>
        <v>16.118745576060917</v>
      </c>
      <c r="V211" s="3">
        <f t="shared" ref="V211:V212" si="690">U211-S211</f>
        <v>14.697926368092949</v>
      </c>
      <c r="W211" s="2">
        <v>1</v>
      </c>
      <c r="X211" s="3">
        <f>0.408*(1*0.1658*EXP(0.04*B211)/(0.04+0.04)^2)*(EXP(-1*(0.04+0.04)*(1+B211))*(-(0.04+0.04)*(1+B211)-1)-EXP(-1*(0.04+0.04)*B211)*(-(0.04+0.04)*B211-1))+((1-1)/0.04)*(1-EXP(-1*0.04*1))</f>
        <v>0.59709062012187597</v>
      </c>
      <c r="Y211" s="3">
        <f>0.1*(1*0.1658*EXP(0.04*B211)/(0.04+0.04)^2)*(EXP(-1*(0.04+0.04)*E211)*(-(0.04+0.04)*E211-1)-EXP(-1*(0.04+0.04)*B211)*(-(0.04+0.04)*B211-1))+((1-1)/0.04)*(1-EXP(-1*0.04*13))</f>
        <v>1.420819207967968</v>
      </c>
      <c r="Z211" s="3">
        <f>(1*0.1658*EXP(0.04*E211)/(0.04+0.04)^2)*(EXP(-1*(0.04+0.04)*(D211+E211))*(-(0.04+0.04)*(D211+E211)-1)-EXP(-1*(0.04+0.04)*E211)*(-(0.04+0.04)*E211-1))+((1-1)/0.04)*(1-EXP(-1*0.04*D211))</f>
        <v>15.52165495593904</v>
      </c>
      <c r="AA211" s="3">
        <f t="shared" ref="AA211:AA219" si="691">X211+Z211</f>
        <v>16.118745576060917</v>
      </c>
      <c r="AB211" s="3">
        <f t="shared" ref="AB211:AB212" si="692">AA211-Y211</f>
        <v>14.697926368092949</v>
      </c>
      <c r="AC211" s="2">
        <v>1</v>
      </c>
      <c r="AD211" s="3">
        <f t="shared" si="661"/>
        <v>0.59709062012187597</v>
      </c>
      <c r="AE211" s="3">
        <f>0.1*(1*0.1658*EXP(0.04*B211)/(0.04+0.04)^2)*(EXP(-1*(0.04+0.04)*E211)*(-(0.04+0.04)*E211-1)-EXP(-1*(0.04+0.04)*B211)*(-(0.04+0.04)*B211-1))+((1-1)/0.04)*(1-EXP(-1*0.04*13))</f>
        <v>1.420819207967968</v>
      </c>
      <c r="AF211" s="3">
        <f t="shared" si="662"/>
        <v>15.52165495593904</v>
      </c>
      <c r="AG211" s="3">
        <f t="shared" ref="AG211:AG219" si="693">AD211+AF211</f>
        <v>16.118745576060917</v>
      </c>
      <c r="AH211" s="3">
        <f t="shared" ref="AH211:AH212" si="694">AG211-AE211</f>
        <v>14.697926368092949</v>
      </c>
      <c r="AI211" s="2">
        <v>1</v>
      </c>
      <c r="AJ211" s="3">
        <f>0.408*(1*0.1658*EXP(0.04*B211)/(0.04+0.04)^2)*(EXP(-1*(0.04+0.04)*(1+B211))*(-(0.04+0.04)*(1+B211)-1)-EXP(-1*(0.04+0.04)*B211)*(-(0.04+0.04)*B211-1))+((1-1)/0.04)*(1-EXP(-1*0.04*1))</f>
        <v>0.59709062012187597</v>
      </c>
      <c r="AK211" s="3">
        <f>(1*0.1658*EXP(0.04*E211)/(0.04+0.04)^2)*(EXP(-1*(0.04+0.04)*(D211+E211))*(-(0.04+0.04)*(D211+E211)-1)-EXP(-1*(0.04+0.04)*E211)*(-(0.04+0.04)*E211-1))+((1-1)/0.04)*(1-EXP(-1*0.04*D211))</f>
        <v>15.52165495593904</v>
      </c>
      <c r="AL211" s="3">
        <f>0.1*(1*0.1658*EXP(0.04*B211)/(0.04+0.04)^2)*(EXP(-1*(0.04+0.04)*E211)*(-(0.04+0.04)*E211-1)-EXP(-1*(0.04+0.04)*B211)*(-(0.04+0.04)*B211-1))+((1-1)/0.04)*(1-EXP(-1*0.04*13))</f>
        <v>1.420819207967968</v>
      </c>
      <c r="AM211" s="3">
        <f t="shared" si="679"/>
        <v>16.118745576060917</v>
      </c>
      <c r="AN211" s="3">
        <f t="shared" si="680"/>
        <v>14.697926368092949</v>
      </c>
      <c r="AO211" s="2">
        <v>1</v>
      </c>
      <c r="AP211" s="3">
        <f>0.408*(1*0.1658*EXP(0.04*B211)/(0.04+0.04)^2)*(EXP(-1*(0.04+0.04)*(1+B211))*(-(0.04+0.04)*(1+B211)-1)-EXP(-1*(0.04+0.04)*B211)*(-(0.04+0.04)*B211-1))+((1-1)/0.04)*(1-EXP(-1*0.04*1))</f>
        <v>0.59709062012187597</v>
      </c>
      <c r="AQ211" s="3">
        <f>(1*0.1658*EXP(0.04*E211)/(0.04+0.04)^2)*(EXP(-1*(0.04+0.04)*(D211+E211))*(-(0.04+0.04)*(D211+E211)-1)-EXP(-1*(0.04+0.04)*E211)*(-(0.04+0.04)*E211-1))+((1-1)/0.04)*(1-EXP(-1*0.04*D211))</f>
        <v>15.52165495593904</v>
      </c>
      <c r="AR211" s="3">
        <f>0.1*(1*0.1658*EXP(0.04*B211)/(0.04+0.04)^2)*(EXP(-1*(0.04+0.04)*E211)*(-(0.04+0.04)*E211-1)-EXP(-1*(0.04+0.04)*B211)*(-(0.04+0.04)*B211-1))+((1-1)/0.04)*(1-EXP(-1*0.04*13))</f>
        <v>1.420819207967968</v>
      </c>
      <c r="AS211" s="3">
        <f t="shared" si="681"/>
        <v>16.118745576060917</v>
      </c>
      <c r="AT211" s="3">
        <f t="shared" ref="AT211:AT212" si="695">AS211-AR211</f>
        <v>14.697926368092949</v>
      </c>
      <c r="AU211" s="2">
        <v>1</v>
      </c>
      <c r="AV211" s="3">
        <f>0.1*(1*0.1658*EXP(0.04*B211)/(0.04+0.04)^2)*(EXP(-1*(0.04+0.04)*E211)*(-(0.04+0.04)*E211-1)-EXP(-1*(0.04+0.04)*B211)*(-(0.04+0.04)*B211-1))+((1-1)/0.04)*(1-EXP(-1*0.04*13))</f>
        <v>1.420819207967968</v>
      </c>
      <c r="AW211" s="3">
        <f>(1*0.1658*EXP(0.04*E211)/(0.04+0.04)^2)*(EXP(-1*(0.04+0.04)*(D211+E211))*(-(0.04+0.04)*(D211+E211)-1)-EXP(-1*(0.04+0.04)*E211)*(-(0.04+0.04)*E211-1))+((1-1)/0.04)*(1-EXP(-1*0.04*D211))</f>
        <v>15.52165495593904</v>
      </c>
      <c r="AX211" s="3">
        <f>0.1*(1*0.1658*EXP(0.04*B211)/(0.04+0.04)^2)*(EXP(-1*(0.04+0.04)*E211)*(-(0.04+0.04)*E211-1)-EXP(-1*(0.04+0.04)*B211)*(-(0.04+0.04)*B211-1))+((1-1)/0.04)*(1-EXP(-1*0.04*13))</f>
        <v>1.420819207967968</v>
      </c>
      <c r="AY211" s="3">
        <f t="shared" si="682"/>
        <v>16.942474163907008</v>
      </c>
      <c r="AZ211" s="3">
        <f t="shared" ref="AZ211:AZ212" si="696">AY211-AX211</f>
        <v>15.52165495593904</v>
      </c>
      <c r="BA211" s="2">
        <v>1</v>
      </c>
      <c r="BB211" s="3">
        <f t="shared" si="666"/>
        <v>0.59709062012187597</v>
      </c>
      <c r="BC211" s="3">
        <f t="shared" si="667"/>
        <v>15.52165495593904</v>
      </c>
      <c r="BD211" s="3">
        <f>0.1*(1*0.1658*EXP(0.04*B211)/(0.04+0.04)^2)*(EXP(-1*(0.04+0.04)*E211)*(-(0.04+0.04)*E211-1)-EXP(-1*(0.04+0.04)*B211)*(-(0.04+0.04)*B211-1))+((1-1)/0.04)*(1-EXP(-1*0.04*13))</f>
        <v>1.420819207967968</v>
      </c>
      <c r="BE211" s="3">
        <f t="shared" si="683"/>
        <v>16.118745576060917</v>
      </c>
      <c r="BF211" s="3">
        <f t="shared" ref="BF211:BF212" si="697">BE211-BD211</f>
        <v>14.697926368092949</v>
      </c>
      <c r="BG211" s="2">
        <v>1</v>
      </c>
      <c r="BH211" s="3">
        <f>0.408*(1*0.1658*EXP(0.04*B211)/(0.04+0.04)^2)*(EXP(-1*(0.04+0.04)*(1+B211))*(-(0.04+0.04)*(1+B211)-1)-EXP(-1*(0.04+0.04)*B211)*(-(0.04+0.04)*B211-1))+((1-1)/0.04)*(1-EXP(-1*0.04*1))</f>
        <v>0.59709062012187597</v>
      </c>
      <c r="BI211" s="3">
        <f>0.1*(1*0.1658*EXP(0.04*B211)/(0.04+0.04)^2)*(EXP(-1*(0.04+0.04)*E211)*(-(0.04+0.04)*E211-1)-EXP(-1*(0.04+0.04)*B211)*(-(0.04+0.04)*B211-1))+((1-1)/0.04)*(1-EXP(-1*0.04*13))</f>
        <v>1.420819207967968</v>
      </c>
      <c r="BJ211" s="3">
        <f>(1*0.1658*EXP(0.04*E211)/(0.04+0.04)^2)*(EXP(-1*(0.04+0.04)*(D211+E211))*(-(0.04+0.04)*(D211+E211)-1)-EXP(-1*(0.04+0.04)*E211)*(-(0.04+0.04)*E211-1))+((1-1)/0.04)*(1-EXP(-1*0.04*D211))</f>
        <v>15.52165495593904</v>
      </c>
      <c r="BK211" s="3">
        <f t="shared" si="684"/>
        <v>16.118745576060917</v>
      </c>
      <c r="BL211" s="3">
        <f t="shared" ref="BL211:BL212" si="698">BK211-BI211</f>
        <v>14.697926368092949</v>
      </c>
      <c r="BM211" s="2">
        <v>1</v>
      </c>
      <c r="BN211" s="3">
        <f>0.408*(1*0.1658*EXP(0.04*B211)/(0.04+0.04)^2)*(EXP(-1*(0.04+0.04)*(1+B211))*(-(0.04+0.04)*(1+B211)-1)-EXP(-1*(0.04+0.04)*B211)*(-(0.04+0.04)*B211-1))+((1-1)/0.04)*(1-EXP(-1*0.04*1))</f>
        <v>0.59709062012187597</v>
      </c>
      <c r="BO211" s="3">
        <f>(1*0.1658*EXP(0.04*E211)/(0.04+0.04)^2)*(EXP(-1*(0.04+0.04)*(D211+E211))*(-(0.04+0.04)*(D211+E211)-1)-EXP(-1*(0.04+0.04)*E211)*(-(0.04+0.04)*E211-1))+((1-1)/0.04)*(1-EXP(-1*0.04*D211))</f>
        <v>15.52165495593904</v>
      </c>
      <c r="BP211" s="3">
        <f>0.1*(1*0.1658*EXP(0.04*B211)/(0.04+0.04)^2)*(EXP(-1*(0.04+0.04)*E211)*(-(0.04+0.04)*E211-1)-EXP(-1*(0.04+0.04)*B211)*(-(0.04+0.04)*B211-1))+((1-1)/0.04)*(1-EXP(-1*0.04*13))</f>
        <v>1.420819207967968</v>
      </c>
      <c r="BQ211" s="3">
        <f t="shared" si="685"/>
        <v>16.118745576060917</v>
      </c>
      <c r="BR211" s="3">
        <f t="shared" ref="BR211:BR212" si="699">BQ211-BP211</f>
        <v>14.697926368092949</v>
      </c>
      <c r="BS211" s="2">
        <v>1</v>
      </c>
      <c r="BT211" s="3">
        <f>0.408*(1*0.1658*EXP(0.04*B211)/(0.04+0.04)^2)*(EXP(-1*(0.04+0.04)*(1+B211))*(-(0.04+0.04)*(1+B211)-1)-EXP(-1*(0.04+0.04)*B211)*(-(0.04+0.04)*B211-1))+((1-1)/0.04)*(1-EXP(-1*0.04*1))</f>
        <v>0.59709062012187597</v>
      </c>
      <c r="BU211" s="3">
        <f>0.1*(1*0.1658*EXP(0.04*B211)/(0.04+0.04)^2)*(EXP(-1*(0.04+0.04)*E211)*(-(0.04+0.04)*E211-1)-EXP(-1*(0.04+0.04)*B211)*(-(0.04+0.04)*B211-1))+((1-1)/0.04)*(1-EXP(-1*0.04*13))</f>
        <v>1.420819207967968</v>
      </c>
      <c r="BV211" s="3">
        <f>(1*0.1658*EXP(0.04*E211)/(0.04+0.04)^2)*(EXP(-1*(0.04+0.04)*(D211+E211))*(-(0.04+0.04)*(D211+E211)-1)-EXP(-1*(0.04+0.04)*E211)*(-(0.04+0.04)*E211-1))+((1-1)/0.04)*(1-EXP(-1*0.04*D211))</f>
        <v>15.52165495593904</v>
      </c>
      <c r="BW211" s="3">
        <f t="shared" si="686"/>
        <v>16.118745576060917</v>
      </c>
      <c r="BX211" s="3">
        <f t="shared" ref="BX211:BX212" si="700">BW211-BU211</f>
        <v>14.697926368092949</v>
      </c>
    </row>
    <row r="212" spans="1:77" x14ac:dyDescent="0.2">
      <c r="A212" s="2">
        <v>2</v>
      </c>
      <c r="B212" s="2">
        <v>27</v>
      </c>
      <c r="C212" s="2">
        <f t="shared" si="627"/>
        <v>1987</v>
      </c>
      <c r="D212" s="2">
        <v>25.9</v>
      </c>
      <c r="E212" s="2">
        <f t="shared" si="687"/>
        <v>39.9</v>
      </c>
      <c r="F212" s="3">
        <v>14.283241271972701</v>
      </c>
      <c r="G212" s="2">
        <v>1</v>
      </c>
      <c r="H212" s="2">
        <v>1</v>
      </c>
      <c r="I212" s="2">
        <v>1</v>
      </c>
      <c r="J212" s="2">
        <v>0</v>
      </c>
      <c r="K212" s="2">
        <v>1</v>
      </c>
      <c r="L212" s="3">
        <f>0.408*(1*0.1658*EXP(0.04*B212)/(0.04+0.04)^2)*(EXP(-1*(0.04+0.04)*(1+B212))*(-(0.04+0.04)*(1+B212)-1)-EXP(-1*(0.04+0.04)*B212)*(-(0.04+0.04)*B212-1))+((1-1)/0.04)*(1-EXP(-1*0.04*1))</f>
        <v>0.60698517506258975</v>
      </c>
      <c r="M212" s="3">
        <f>0.1*(1*0.1658*EXP(0.04*B212)/(0.04+0.04)^2)*(EXP(-1*(0.04+0.04)*E212)*(-(0.04+0.04)*E212-1)-EXP(-1*(0.04+0.04)*B212)*(-(0.04+0.04)*B212-1))+((1-1)/0.04)*(1-EXP(-1*0.04*13))</f>
        <v>1.4660547624552962</v>
      </c>
      <c r="N212" s="3">
        <f>(1*0.1658*EXP(0.04*E212)/(0.04+0.04)^2)*(EXP(-1*(0.04+0.04)*(D212+E212))*(-(0.04+0.04)*(D212+E212)-1)-EXP(-1*(0.04+0.04)*E212)*(-(0.04+0.04)*E212-1))+((1-1)/0.04)*(1-EXP(-1*0.04*D212))</f>
        <v>17.87112314181941</v>
      </c>
      <c r="O212" s="3">
        <f t="shared" si="628"/>
        <v>18.478108316882</v>
      </c>
      <c r="P212" s="3">
        <f t="shared" si="688"/>
        <v>17.012053554426704</v>
      </c>
      <c r="Q212" s="2">
        <v>1</v>
      </c>
      <c r="R212" s="3">
        <f>0.408*(1*0.1658*EXP(0.04*B212)/(0.04+0.04)^2)*(EXP(-1*(0.04+0.04)*(1+B212))*(-(0.04+0.04)*(1+B212)-1)-EXP(-1*(0.04+0.04)*B212)*(-(0.04+0.04)*B212-1))+((1-1)/0.04)*(1-EXP(-1*0.04*1))</f>
        <v>0.60698517506258975</v>
      </c>
      <c r="S212" s="3">
        <f>0.1*(1*0.1658*EXP(0.04*B212)/(0.04+0.04)^2)*(EXP(-1*(0.04+0.04)*E212)*(-(0.04+0.04)*E212-1)-EXP(-1*(0.04+0.04)*B212)*(-(0.04+0.04)*B212-1))+((1-1)/0.04)*(1-EXP(-1*0.04*13))</f>
        <v>1.4660547624552962</v>
      </c>
      <c r="T212" s="3">
        <f>(1*0.1658*EXP(0.04*E212)/(0.04+0.04)^2)*(EXP(-1*(0.04+0.04)*(D212+E212))*(-(0.04+0.04)*(D212+E212)-1)-EXP(-1*(0.04+0.04)*E212)*(-(0.04+0.04)*E212-1))+((1-1)/0.04)*(1-EXP(-1*0.04*D212))</f>
        <v>17.87112314181941</v>
      </c>
      <c r="U212" s="3">
        <f t="shared" si="689"/>
        <v>18.478108316882</v>
      </c>
      <c r="V212" s="3">
        <f t="shared" si="690"/>
        <v>17.012053554426704</v>
      </c>
      <c r="W212" s="2">
        <v>1</v>
      </c>
      <c r="X212" s="3">
        <f>0.408*(1*0.1658*EXP(0.04*B212)/(0.04+0.04)^2)*(EXP(-1*(0.04+0.04)*(1+B212))*(-(0.04+0.04)*(1+B212)-1)-EXP(-1*(0.04+0.04)*B212)*(-(0.04+0.04)*B212-1))+((1-1)/0.04)*(1-EXP(-1*0.04*1))</f>
        <v>0.60698517506258975</v>
      </c>
      <c r="Y212" s="3">
        <f>0.1*(1*0.1658*EXP(0.04*B212)/(0.04+0.04)^2)*(EXP(-1*(0.04+0.04)*E212)*(-(0.04+0.04)*E212-1)-EXP(-1*(0.04+0.04)*B212)*(-(0.04+0.04)*B212-1))+((1-1)/0.04)*(1-EXP(-1*0.04*13))</f>
        <v>1.4660547624552962</v>
      </c>
      <c r="Z212" s="3">
        <f>(1*0.1658*EXP(0.04*E212)/(0.04+0.04)^2)*(EXP(-1*(0.04+0.04)*(D212+E212))*(-(0.04+0.04)*(D212+E212)-1)-EXP(-1*(0.04+0.04)*E212)*(-(0.04+0.04)*E212-1))+((1-1)/0.04)*(1-EXP(-1*0.04*D212))</f>
        <v>17.87112314181941</v>
      </c>
      <c r="AA212" s="3">
        <f t="shared" si="691"/>
        <v>18.478108316882</v>
      </c>
      <c r="AB212" s="3">
        <f t="shared" si="692"/>
        <v>17.012053554426704</v>
      </c>
      <c r="AC212" s="2">
        <v>1</v>
      </c>
      <c r="AD212" s="3">
        <f t="shared" si="661"/>
        <v>0.60698517506258975</v>
      </c>
      <c r="AE212" s="3">
        <f>0.1*(1*0.1658*EXP(0.04*B212)/(0.04+0.04)^2)*(EXP(-1*(0.04+0.04)*E212)*(-(0.04+0.04)*E212-1)-EXP(-1*(0.04+0.04)*B212)*(-(0.04+0.04)*B212-1))+((1-1)/0.04)*(1-EXP(-1*0.04*13))</f>
        <v>1.4660547624552962</v>
      </c>
      <c r="AF212" s="3">
        <f t="shared" si="662"/>
        <v>17.87112314181941</v>
      </c>
      <c r="AG212" s="3">
        <f t="shared" si="693"/>
        <v>18.478108316882</v>
      </c>
      <c r="AH212" s="3">
        <f t="shared" si="694"/>
        <v>17.012053554426704</v>
      </c>
      <c r="AI212" s="2">
        <v>1</v>
      </c>
      <c r="AJ212" s="3">
        <f>0.408*(1*0.1658*EXP(0.04*B212)/(0.04+0.04)^2)*(EXP(-1*(0.04+0.04)*(1+B212))*(-(0.04+0.04)*(1+B212)-1)-EXP(-1*(0.04+0.04)*B212)*(-(0.04+0.04)*B212-1))+((1-1)/0.04)*(1-EXP(-1*0.04*1))</f>
        <v>0.60698517506258975</v>
      </c>
      <c r="AK212" s="3">
        <f>(1*0.1658*EXP(0.04*E212)/(0.04+0.04)^2)*(EXP(-1*(0.04+0.04)*(D212+E212))*(-(0.04+0.04)*(D212+E212)-1)-EXP(-1*(0.04+0.04)*E212)*(-(0.04+0.04)*E212-1))+((1-1)/0.04)*(1-EXP(-1*0.04*D212))</f>
        <v>17.87112314181941</v>
      </c>
      <c r="AL212" s="3">
        <f>0.1*(1*0.1658*EXP(0.04*B212)/(0.04+0.04)^2)*(EXP(-1*(0.04+0.04)*E212)*(-(0.04+0.04)*E212-1)-EXP(-1*(0.04+0.04)*B212)*(-(0.04+0.04)*B212-1))+((1-1)/0.04)*(1-EXP(-1*0.04*13))</f>
        <v>1.4660547624552962</v>
      </c>
      <c r="AM212" s="3">
        <f t="shared" si="679"/>
        <v>18.478108316882</v>
      </c>
      <c r="AN212" s="3">
        <f t="shared" si="680"/>
        <v>17.012053554426704</v>
      </c>
      <c r="AO212" s="2">
        <v>1</v>
      </c>
      <c r="AP212" s="3">
        <f>0.408*(1*0.1658*EXP(0.04*B212)/(0.04+0.04)^2)*(EXP(-1*(0.04+0.04)*(1+B212))*(-(0.04+0.04)*(1+B212)-1)-EXP(-1*(0.04+0.04)*B212)*(-(0.04+0.04)*B212-1))+((1-1)/0.04)*(1-EXP(-1*0.04*1))</f>
        <v>0.60698517506258975</v>
      </c>
      <c r="AQ212" s="3">
        <f>(1*0.1658*EXP(0.04*E212)/(0.04+0.04)^2)*(EXP(-1*(0.04+0.04)*(D212+E212))*(-(0.04+0.04)*(D212+E212)-1)-EXP(-1*(0.04+0.04)*E212)*(-(0.04+0.04)*E212-1))+((1-1)/0.04)*(1-EXP(-1*0.04*D212))</f>
        <v>17.87112314181941</v>
      </c>
      <c r="AR212" s="3">
        <f>0.1*(1*0.1658*EXP(0.04*B212)/(0.04+0.04)^2)*(EXP(-1*(0.04+0.04)*E212)*(-(0.04+0.04)*E212-1)-EXP(-1*(0.04+0.04)*B212)*(-(0.04+0.04)*B212-1))+((1-1)/0.04)*(1-EXP(-1*0.04*13))</f>
        <v>1.4660547624552962</v>
      </c>
      <c r="AS212" s="3">
        <f t="shared" si="681"/>
        <v>18.478108316882</v>
      </c>
      <c r="AT212" s="3">
        <f t="shared" si="695"/>
        <v>17.012053554426704</v>
      </c>
      <c r="AU212" s="2">
        <v>1</v>
      </c>
      <c r="AV212" s="3">
        <f>0.1*(1*0.1658*EXP(0.04*B212)/(0.04+0.04)^2)*(EXP(-1*(0.04+0.04)*E212)*(-(0.04+0.04)*E212-1)-EXP(-1*(0.04+0.04)*B212)*(-(0.04+0.04)*B212-1))+((1-1)/0.04)*(1-EXP(-1*0.04*13))</f>
        <v>1.4660547624552962</v>
      </c>
      <c r="AW212" s="3">
        <f>(1*0.1658*EXP(0.04*E212)/(0.04+0.04)^2)*(EXP(-1*(0.04+0.04)*(D212+E212))*(-(0.04+0.04)*(D212+E212)-1)-EXP(-1*(0.04+0.04)*E212)*(-(0.04+0.04)*E212-1))+((1-1)/0.04)*(1-EXP(-1*0.04*D212))</f>
        <v>17.87112314181941</v>
      </c>
      <c r="AX212" s="3">
        <f>0.1*(1*0.1658*EXP(0.04*B212)/(0.04+0.04)^2)*(EXP(-1*(0.04+0.04)*E212)*(-(0.04+0.04)*E212-1)-EXP(-1*(0.04+0.04)*B212)*(-(0.04+0.04)*B212-1))+((1-1)/0.04)*(1-EXP(-1*0.04*13))</f>
        <v>1.4660547624552962</v>
      </c>
      <c r="AY212" s="3">
        <f t="shared" si="682"/>
        <v>19.337177904274707</v>
      </c>
      <c r="AZ212" s="3">
        <f t="shared" si="696"/>
        <v>17.87112314181941</v>
      </c>
      <c r="BA212" s="2">
        <v>1</v>
      </c>
      <c r="BB212" s="3">
        <f t="shared" si="666"/>
        <v>0.60698517506258975</v>
      </c>
      <c r="BC212" s="3">
        <f t="shared" si="667"/>
        <v>17.87112314181941</v>
      </c>
      <c r="BD212" s="3">
        <f>0.1*(1*0.1658*EXP(0.04*B212)/(0.04+0.04)^2)*(EXP(-1*(0.04+0.04)*E212)*(-(0.04+0.04)*E212-1)-EXP(-1*(0.04+0.04)*B212)*(-(0.04+0.04)*B212-1))+((1-1)/0.04)*(1-EXP(-1*0.04*13))</f>
        <v>1.4660547624552962</v>
      </c>
      <c r="BE212" s="3">
        <f t="shared" si="683"/>
        <v>18.478108316882</v>
      </c>
      <c r="BF212" s="3">
        <f t="shared" si="697"/>
        <v>17.012053554426704</v>
      </c>
      <c r="BG212" s="2">
        <v>1</v>
      </c>
      <c r="BH212" s="3">
        <f>0.408*(1*0.1658*EXP(0.04*B212)/(0.04+0.04)^2)*(EXP(-1*(0.04+0.04)*(1+B212))*(-(0.04+0.04)*(1+B212)-1)-EXP(-1*(0.04+0.04)*B212)*(-(0.04+0.04)*B212-1))+((1-1)/0.04)*(1-EXP(-1*0.04*1))</f>
        <v>0.60698517506258975</v>
      </c>
      <c r="BI212" s="3">
        <f>0.1*(1*0.1658*EXP(0.04*B212)/(0.04+0.04)^2)*(EXP(-1*(0.04+0.04)*E212)*(-(0.04+0.04)*E212-1)-EXP(-1*(0.04+0.04)*B212)*(-(0.04+0.04)*B212-1))+((1-1)/0.04)*(1-EXP(-1*0.04*13))</f>
        <v>1.4660547624552962</v>
      </c>
      <c r="BJ212" s="3">
        <f>(1*0.1658*EXP(0.04*E212)/(0.04+0.04)^2)*(EXP(-1*(0.04+0.04)*(D212+E212))*(-(0.04+0.04)*(D212+E212)-1)-EXP(-1*(0.04+0.04)*E212)*(-(0.04+0.04)*E212-1))+((1-1)/0.04)*(1-EXP(-1*0.04*D212))</f>
        <v>17.87112314181941</v>
      </c>
      <c r="BK212" s="3">
        <f t="shared" si="684"/>
        <v>18.478108316882</v>
      </c>
      <c r="BL212" s="3">
        <f t="shared" si="698"/>
        <v>17.012053554426704</v>
      </c>
      <c r="BM212" s="2">
        <v>1</v>
      </c>
      <c r="BN212" s="3">
        <f>0.408*(1*0.1658*EXP(0.04*B212)/(0.04+0.04)^2)*(EXP(-1*(0.04+0.04)*(1+B212))*(-(0.04+0.04)*(1+B212)-1)-EXP(-1*(0.04+0.04)*B212)*(-(0.04+0.04)*B212-1))+((1-1)/0.04)*(1-EXP(-1*0.04*1))</f>
        <v>0.60698517506258975</v>
      </c>
      <c r="BO212" s="3">
        <f>(1*0.1658*EXP(0.04*E212)/(0.04+0.04)^2)*(EXP(-1*(0.04+0.04)*(D212+E212))*(-(0.04+0.04)*(D212+E212)-1)-EXP(-1*(0.04+0.04)*E212)*(-(0.04+0.04)*E212-1))+((1-1)/0.04)*(1-EXP(-1*0.04*D212))</f>
        <v>17.87112314181941</v>
      </c>
      <c r="BP212" s="3">
        <f>0.1*(1*0.1658*EXP(0.04*B212)/(0.04+0.04)^2)*(EXP(-1*(0.04+0.04)*E212)*(-(0.04+0.04)*E212-1)-EXP(-1*(0.04+0.04)*B212)*(-(0.04+0.04)*B212-1))+((1-1)/0.04)*(1-EXP(-1*0.04*13))</f>
        <v>1.4660547624552962</v>
      </c>
      <c r="BQ212" s="3">
        <f t="shared" si="685"/>
        <v>18.478108316882</v>
      </c>
      <c r="BR212" s="3">
        <f t="shared" si="699"/>
        <v>17.012053554426704</v>
      </c>
      <c r="BS212" s="2">
        <v>1</v>
      </c>
      <c r="BT212" s="3">
        <f>0.408*(1*0.1658*EXP(0.04*B212)/(0.04+0.04)^2)*(EXP(-1*(0.04+0.04)*(1+B212))*(-(0.04+0.04)*(1+B212)-1)-EXP(-1*(0.04+0.04)*B212)*(-(0.04+0.04)*B212-1))+((1-1)/0.04)*(1-EXP(-1*0.04*1))</f>
        <v>0.60698517506258975</v>
      </c>
      <c r="BU212" s="3">
        <f>0.1*(1*0.1658*EXP(0.04*B212)/(0.04+0.04)^2)*(EXP(-1*(0.04+0.04)*E212)*(-(0.04+0.04)*E212-1)-EXP(-1*(0.04+0.04)*B212)*(-(0.04+0.04)*B212-1))+((1-1)/0.04)*(1-EXP(-1*0.04*13))</f>
        <v>1.4660547624552962</v>
      </c>
      <c r="BV212" s="3">
        <f>(1*0.1658*EXP(0.04*E212)/(0.04+0.04)^2)*(EXP(-1*(0.04+0.04)*(D212+E212))*(-(0.04+0.04)*(D212+E212)-1)-EXP(-1*(0.04+0.04)*E212)*(-(0.04+0.04)*E212-1))+((1-1)/0.04)*(1-EXP(-1*0.04*D212))</f>
        <v>17.87112314181941</v>
      </c>
      <c r="BW212" s="3">
        <f t="shared" si="686"/>
        <v>18.478108316882</v>
      </c>
      <c r="BX212" s="3">
        <f t="shared" si="700"/>
        <v>17.012053554426704</v>
      </c>
    </row>
    <row r="213" spans="1:77" x14ac:dyDescent="0.2">
      <c r="A213" s="2">
        <v>2</v>
      </c>
      <c r="B213" s="2">
        <v>42</v>
      </c>
      <c r="C213" s="2">
        <f t="shared" si="627"/>
        <v>1972</v>
      </c>
      <c r="D213" s="2">
        <v>14.19</v>
      </c>
      <c r="E213" s="2">
        <f t="shared" si="687"/>
        <v>54.9</v>
      </c>
      <c r="F213" s="3">
        <v>15.4315032958984</v>
      </c>
      <c r="G213" s="2">
        <v>1</v>
      </c>
      <c r="H213" s="2">
        <v>0</v>
      </c>
      <c r="I213" s="2">
        <v>1</v>
      </c>
      <c r="J213" s="2">
        <v>0</v>
      </c>
      <c r="K213" s="2">
        <v>1</v>
      </c>
      <c r="L213" s="3">
        <f>0.078*(1*0.1658*EXP(0.04*B213)/(0.04+0.04)^2)*(EXP(-1*(0.04+0.04)*(14.5+B213))*(-(0.04+0.04)*(14.5+B213)-1)-EXP(-1*(0.04+0.04)*B213)*(-(0.04+0.04)*B213-1))+((1-1)/0.04)*(1-EXP(-1*0.04*14.5))</f>
        <v>0.99030026659456449</v>
      </c>
      <c r="N213" s="3">
        <f>(1*0.1658*EXP(0.04*E213)/(0.04+0.04)^2)*(EXP(-1*(0.04+0.04)*(D213+BY213))*(-(0.04+0.04)*(D213+BY213)-1)-EXP(-1*(0.04+0.04)*BY213)*(-(0.04+0.04)*BY213-1))+((1-1)/0.04)*(1-EXP(-1*0.04*D213))</f>
        <v>8.7456321149511815</v>
      </c>
      <c r="O213" s="3">
        <f t="shared" si="628"/>
        <v>9.7359323815457461</v>
      </c>
      <c r="Q213" s="2">
        <v>1</v>
      </c>
      <c r="R213" s="3">
        <f>0.078*(1*0.1658*EXP(0.04*B213)/(0.04+0.04)^2)*(EXP(-1*(0.04+0.04)*(14.5+B213))*(-(0.04+0.04)*(14.5+B213)-1)-EXP(-1*(0.04+0.04)*B213)*(-(0.04+0.04)*B213-1))+((1-1)/0.04)*(1-EXP(-1*0.04*14.5))</f>
        <v>0.99030026659456449</v>
      </c>
      <c r="T213" s="3">
        <f>(1*0.1658*EXP(0.04*E213)/(0.04+0.04)^2)*(EXP(-1*(0.04+0.04)*(D213+BY213))*(-(0.04+0.04)*(D213+BY213)-1)-EXP(-1*(0.04+0.04)*BY213)*(-(0.04+0.04)*BY213-1))+((1-1)/0.04)*(1-EXP(-1*0.04*D213))</f>
        <v>8.7456321149511815</v>
      </c>
      <c r="U213" s="3">
        <f t="shared" si="689"/>
        <v>9.7359323815457461</v>
      </c>
      <c r="W213" s="2">
        <v>1</v>
      </c>
      <c r="X213" s="3">
        <f>0.078*(1*0.1658*EXP(0.04*B213)/(0.04+0.04)^2)*(EXP(-1*(0.04+0.04)*(14.5+B213))*(-(0.04+0.04)*(14.5+B213)-1)-EXP(-1*(0.04+0.04)*B213)*(-(0.04+0.04)*B213-1))+((1-1)/0.04)*(1-EXP(-1*0.04*14.5))</f>
        <v>0.99030026659456449</v>
      </c>
      <c r="Y213" s="3"/>
      <c r="Z213" s="3">
        <f>(1*0.1658*EXP(0.04*E213)/(0.04+0.04)^2)*(EXP(-1*(0.04+0.04)*(D213+BY213))*(-(0.04+0.04)*(D213+BY213)-1)-EXP(-1*(0.04+0.04)*BY213)*(-(0.04+0.04)*BY213-1))+((1-1)/0.04)*(1-EXP(-1*0.04*D213))</f>
        <v>8.7456321149511815</v>
      </c>
      <c r="AA213" s="3">
        <f t="shared" si="691"/>
        <v>9.7359323815457461</v>
      </c>
      <c r="AB213" s="3"/>
      <c r="AC213" s="2">
        <v>1</v>
      </c>
      <c r="AD213" s="3">
        <f t="shared" si="661"/>
        <v>0.51486668762955834</v>
      </c>
      <c r="AF213" s="3">
        <f t="shared" si="662"/>
        <v>9.4945538224028461</v>
      </c>
      <c r="AG213" s="3">
        <f t="shared" si="693"/>
        <v>10.009420510032404</v>
      </c>
      <c r="AI213" s="2">
        <v>0</v>
      </c>
      <c r="AJ213" s="3">
        <f>0.078*(1*0.1658*EXP(0.04*B213)/(0.04+0.04)^2)*(EXP(-1*(0.04+0.04)*(14.5+B213))*(-(0.04+0.04)*(14.5+B213)-1)-EXP(-1*(0.04+0.04)*B213)*(-(0.04+0.04)*B213-1))+((1-1)/0.04)*(1-EXP(-1*0.04*14.5))</f>
        <v>0.99030026659456449</v>
      </c>
      <c r="AK213" s="3">
        <f>(1*0.1658*EXP(0.04*E213)/(0.04+0.04)^2)*(EXP(-1*(0.04+0.04)*(D213+BY213))*(-(0.04+0.04)*(D213+BY213)-1)-EXP(-1*(0.04+0.04)*BY213)*(-(0.04+0.04)*BY213-1))+((1-1)/0.04)*(1-EXP(-1*0.04*D213))</f>
        <v>8.7456321149511815</v>
      </c>
      <c r="AM213" s="3">
        <f>AJ213+AK213</f>
        <v>9.7359323815457461</v>
      </c>
      <c r="AO213" s="2">
        <v>1</v>
      </c>
      <c r="AP213" s="3">
        <f>0.078*(1*0.1658*EXP(0.04*B213)/(0.04+0.04)^2)*(EXP(-1*(0.04+0.04)*(14.5+B213))*(-(0.04+0.04)*(14.5+B213)-1)-EXP(-1*(0.04+0.04)*B213)*(-(0.04+0.04)*B213-1))+((1-1)/0.04)*(1-EXP(-1*0.04*14.5))</f>
        <v>0.99030026659456449</v>
      </c>
      <c r="AQ213" s="3">
        <f>(1*0.1658*EXP(0.04*E213)/(0.04+0.04)^2)*(EXP(-1*(0.04+0.04)*(D213+BY213))*(-(0.04+0.04)*(D213+BY213)-1)-EXP(-1*(0.04+0.04)*BY213)*(-(0.04+0.04)*BY213-1))+((1-1)/0.04)*(1-EXP(-1*0.04*D213))</f>
        <v>8.7456321149511815</v>
      </c>
      <c r="AS213" s="3">
        <f>AP213+AQ213</f>
        <v>9.7359323815457461</v>
      </c>
      <c r="AU213" s="2">
        <v>1</v>
      </c>
      <c r="AV213" s="3">
        <f>0.078*(1*0.1658*EXP(0.04*B213)/(0.04+0.04)^2)*(EXP(-1*(0.04+0.04)*(14.5+B213))*(-(0.04+0.04)*(14.5+B213)-1)-EXP(-1*(0.04+0.04)*B213)*(-(0.04+0.04)*B213-1))+((1-1)/0.04)*(1-EXP(-1*0.04*14.5))</f>
        <v>0.99030026659456449</v>
      </c>
      <c r="AW213" s="3">
        <f>(1*0.1658*EXP(0.04*E213)/(0.04+0.04)^2)*(EXP(-1*(0.04+0.04)*(D213+BY213))*(-(0.04+0.04)*(D213+BY213)-1)-EXP(-1*(0.04+0.04)*BY213)*(-(0.04+0.04)*BY213-1))+((1-1)/0.04)*(1-EXP(-1*0.04*D213))</f>
        <v>8.7456321149511815</v>
      </c>
      <c r="AY213" s="3">
        <f>AV213+AW213</f>
        <v>9.7359323815457461</v>
      </c>
      <c r="BA213" s="2">
        <v>0</v>
      </c>
      <c r="BB213" s="3">
        <f t="shared" si="666"/>
        <v>0.51486668762955834</v>
      </c>
      <c r="BC213" s="3">
        <f t="shared" si="667"/>
        <v>9.4945538224028461</v>
      </c>
      <c r="BE213" s="3">
        <f>BB213+BC213</f>
        <v>10.009420510032404</v>
      </c>
      <c r="BG213" s="2">
        <v>1</v>
      </c>
      <c r="BH213" s="3">
        <f>0.078*(1*0.1658*EXP(0.04*B213)/(0.04+0.04)^2)*(EXP(-1*(0.04+0.04)*(14.5+B213))*(-(0.04+0.04)*(14.5+B213)-1)-EXP(-1*(0.04+0.04)*B213)*(-(0.04+0.04)*B213-1))+((1-1)/0.04)*(1-EXP(-1*0.04*14.5))</f>
        <v>0.99030026659456449</v>
      </c>
      <c r="BJ213" s="3">
        <f>(1*0.1658*EXP(0.04*E213)/(0.04+0.04)^2)*(EXP(-1*(0.04+0.04)*(D213+BY213))*(-(0.04+0.04)*(D213+BY213)-1)-EXP(-1*(0.04+0.04)*BY213)*(-(0.04+0.04)*BY213-1))+((1-1)/0.04)*(1-EXP(-1*0.04*D213))</f>
        <v>8.7456321149511815</v>
      </c>
      <c r="BK213" s="3">
        <f>BH213+BJ213</f>
        <v>9.7359323815457461</v>
      </c>
      <c r="BM213" s="2">
        <v>0</v>
      </c>
      <c r="BN213" s="3">
        <f>0.078*(1*0.1658*EXP(0.04*B213)/(0.04+0.04)^2)*(EXP(-1*(0.04+0.04)*(14.5+B213))*(-(0.04+0.04)*(14.5+B213)-1)-EXP(-1*(0.04+0.04)*B213)*(-(0.04+0.04)*B213-1))+((1-1)/0.04)*(1-EXP(-1*0.04*14.5))</f>
        <v>0.99030026659456449</v>
      </c>
      <c r="BO213" s="3">
        <f>(1*0.1658*EXP(0.04*E213)/(0.04+0.04)^2)*(EXP(-1*(0.04+0.04)*(D213+BY213))*(-(0.04+0.04)*(D213+BY213)-1)-EXP(-1*(0.04+0.04)*BY213)*(-(0.04+0.04)*BY213-1))+((1-1)/0.04)*(1-EXP(-1*0.04*D213))</f>
        <v>8.7456321149511815</v>
      </c>
      <c r="BQ213" s="3">
        <f>BN213+BO213</f>
        <v>9.7359323815457461</v>
      </c>
      <c r="BS213" s="2">
        <v>1</v>
      </c>
      <c r="BT213" s="3">
        <f>0.078*(1*0.1658*EXP(0.04*B213)/(0.04+0.04)^2)*(EXP(-1*(0.04+0.04)*(14.5+B213))*(-(0.04+0.04)*(14.5+B213)-1)-EXP(-1*(0.04+0.04)*B213)*(-(0.04+0.04)*B213-1))+((1-1)/0.04)*(1-EXP(-1*0.04*14.5))</f>
        <v>0.99030026659456449</v>
      </c>
      <c r="BV213" s="3">
        <f>(1*0.1658*EXP(0.04*E213)/(0.04+0.04)^2)*(EXP(-1*(0.04+0.04)*(D213+BY213))*(-(0.04+0.04)*(D213+BY213)-1)-EXP(-1*(0.04+0.04)*BY213)*(-(0.04+0.04)*BY213-1))+((1-1)/0.04)*(1-EXP(-1*0.04*D213))</f>
        <v>8.7456321149511815</v>
      </c>
      <c r="BW213" s="3">
        <f>BT213+BV213</f>
        <v>9.7359323815457461</v>
      </c>
      <c r="BY213" s="2">
        <f>B213+D213</f>
        <v>56.19</v>
      </c>
    </row>
    <row r="214" spans="1:77" x14ac:dyDescent="0.2">
      <c r="A214" s="2">
        <v>1</v>
      </c>
      <c r="B214" s="2">
        <v>30</v>
      </c>
      <c r="C214" s="2">
        <f t="shared" si="627"/>
        <v>1984</v>
      </c>
      <c r="D214" s="2">
        <v>21.53</v>
      </c>
      <c r="E214" s="2">
        <f t="shared" si="687"/>
        <v>42.9</v>
      </c>
      <c r="F214" s="3">
        <v>22.939750671386701</v>
      </c>
      <c r="G214" s="2">
        <v>1</v>
      </c>
      <c r="H214" s="2">
        <v>1</v>
      </c>
      <c r="I214" s="2">
        <v>1</v>
      </c>
      <c r="J214" s="2">
        <v>0</v>
      </c>
      <c r="K214" s="2">
        <v>1</v>
      </c>
      <c r="L214" s="3">
        <f>0.408*(1*0.1658*EXP(0.04*B214)/(0.04+0.04)^2)*(EXP(-1*(0.04+0.04)*(1+B214))*(-(0.04+0.04)*(1+B214)-1)-EXP(-1*(0.04+0.04)*B214)*(-(0.04+0.04)*B214-1))+((1-1)/0.04)*(1-EXP(-1*0.04*1))</f>
        <v>0.59709062012187597</v>
      </c>
      <c r="M214" s="3">
        <f>0.1*(1*0.1658*EXP(0.04*B214)/(0.04+0.04)^2)*(EXP(-1*(0.04+0.04)*E214)*(-(0.04+0.04)*E214-1)-EXP(-1*(0.04+0.04)*B214)*(-(0.04+0.04)*B214-1))+((1-1)/0.04)*(1-EXP(-1*0.04*13))</f>
        <v>1.420819207967968</v>
      </c>
      <c r="N214" s="3">
        <f>(1*0.1658*EXP(0.04*E214)/(0.04+0.04)^2)*(EXP(-1*(0.04+0.04)*(D214+E214))*(-(0.04+0.04)*(D214+E214)-1)-EXP(-1*(0.04+0.04)*E214)*(-(0.04+0.04)*E214-1))+((1-1)/0.04)*(1-EXP(-1*0.04*D214))</f>
        <v>15.52165495593904</v>
      </c>
      <c r="O214" s="3">
        <f t="shared" si="628"/>
        <v>16.118745576060917</v>
      </c>
      <c r="P214" s="3">
        <f>O214-M214</f>
        <v>14.697926368092949</v>
      </c>
      <c r="Q214" s="2">
        <v>1</v>
      </c>
      <c r="R214" s="3">
        <f>0.408*(1*0.1658*EXP(0.04*B214)/(0.04+0.04)^2)*(EXP(-1*(0.04+0.04)*(1+B214))*(-(0.04+0.04)*(1+B214)-1)-EXP(-1*(0.04+0.04)*B214)*(-(0.04+0.04)*B214-1))+((1-1)/0.04)*(1-EXP(-1*0.04*1))</f>
        <v>0.59709062012187597</v>
      </c>
      <c r="S214" s="3">
        <f>0.1*(1*0.1658*EXP(0.04*B214)/(0.04+0.04)^2)*(EXP(-1*(0.04+0.04)*E214)*(-(0.04+0.04)*E214-1)-EXP(-1*(0.04+0.04)*B214)*(-(0.04+0.04)*B214-1))+((1-1)/0.04)*(1-EXP(-1*0.04*13))</f>
        <v>1.420819207967968</v>
      </c>
      <c r="T214" s="3">
        <f>(1*0.1658*EXP(0.04*E214)/(0.04+0.04)^2)*(EXP(-1*(0.04+0.04)*(D214+E214))*(-(0.04+0.04)*(D214+E214)-1)-EXP(-1*(0.04+0.04)*E214)*(-(0.04+0.04)*E214-1))+((1-1)/0.04)*(1-EXP(-1*0.04*D214))</f>
        <v>15.52165495593904</v>
      </c>
      <c r="U214" s="3">
        <f t="shared" si="689"/>
        <v>16.118745576060917</v>
      </c>
      <c r="V214" s="3">
        <f>U214-S214</f>
        <v>14.697926368092949</v>
      </c>
      <c r="W214" s="2">
        <v>1</v>
      </c>
      <c r="X214" s="3">
        <f>0.408*(1*0.1658*EXP(0.04*B214)/(0.04+0.04)^2)*(EXP(-1*(0.04+0.04)*(1+B214))*(-(0.04+0.04)*(1+B214)-1)-EXP(-1*(0.04+0.04)*B214)*(-(0.04+0.04)*B214-1))+((1-1)/0.04)*(1-EXP(-1*0.04*1))</f>
        <v>0.59709062012187597</v>
      </c>
      <c r="Y214" s="3">
        <f>0.1*(1*0.1658*EXP(0.04*B214)/(0.04+0.04)^2)*(EXP(-1*(0.04+0.04)*E214)*(-(0.04+0.04)*E214-1)-EXP(-1*(0.04+0.04)*B214)*(-(0.04+0.04)*B214-1))+((1-1)/0.04)*(1-EXP(-1*0.04*13))</f>
        <v>1.420819207967968</v>
      </c>
      <c r="Z214" s="3">
        <f>(1*0.1658*EXP(0.04*E214)/(0.04+0.04)^2)*(EXP(-1*(0.04+0.04)*(D214+E214))*(-(0.04+0.04)*(D214+E214)-1)-EXP(-1*(0.04+0.04)*E214)*(-(0.04+0.04)*E214-1))+((1-1)/0.04)*(1-EXP(-1*0.04*D214))</f>
        <v>15.52165495593904</v>
      </c>
      <c r="AA214" s="3">
        <f t="shared" si="691"/>
        <v>16.118745576060917</v>
      </c>
      <c r="AB214" s="3">
        <f>AA214-Y214</f>
        <v>14.697926368092949</v>
      </c>
      <c r="AC214" s="2">
        <v>1</v>
      </c>
      <c r="AD214" s="3">
        <f t="shared" si="661"/>
        <v>0.59709062012187597</v>
      </c>
      <c r="AE214" s="3">
        <f>0.1*(1*0.1658*EXP(0.04*B214)/(0.04+0.04)^2)*(EXP(-1*(0.04+0.04)*E214)*(-(0.04+0.04)*E214-1)-EXP(-1*(0.04+0.04)*B214)*(-(0.04+0.04)*B214-1))+((1-1)/0.04)*(1-EXP(-1*0.04*13))</f>
        <v>1.420819207967968</v>
      </c>
      <c r="AF214" s="3">
        <f t="shared" si="662"/>
        <v>15.52165495593904</v>
      </c>
      <c r="AG214" s="3">
        <f t="shared" si="693"/>
        <v>16.118745576060917</v>
      </c>
      <c r="AH214" s="3">
        <f>AG214-AE214</f>
        <v>14.697926368092949</v>
      </c>
      <c r="AI214" s="2">
        <v>0</v>
      </c>
      <c r="AJ214" s="3">
        <f>0.408*(1*0.1658*EXP(0.04*B214)/(0.04+0.04)^2)*(EXP(-1*(0.04+0.04)*(1+B214))*(-(0.04+0.04)*(1+B214)-1)-EXP(-1*(0.04+0.04)*B214)*(-(0.04+0.04)*B214-1))+((1-1)/0.04)*(1-EXP(-1*0.04*1))</f>
        <v>0.59709062012187597</v>
      </c>
      <c r="AK214" s="3">
        <f>(1*0.1658*EXP(0.04*E214)/(0.04+0.04)^2)*(EXP(-1*(0.04+0.04)*(D214+E214))*(-(0.04+0.04)*(D214+E214)-1)-EXP(-1*(0.04+0.04)*E214)*(-(0.04+0.04)*E214-1))+((1-1)/0.04)*(1-EXP(-1*0.04*D214))</f>
        <v>15.52165495593904</v>
      </c>
      <c r="AM214" s="3">
        <f>AJ214+AK214</f>
        <v>16.118745576060917</v>
      </c>
      <c r="AO214" s="2">
        <v>1</v>
      </c>
      <c r="AP214" s="3">
        <f>0.408*(1*0.1658*EXP(0.04*B214)/(0.04+0.04)^2)*(EXP(-1*(0.04+0.04)*(1+B214))*(-(0.04+0.04)*(1+B214)-1)-EXP(-1*(0.04+0.04)*B214)*(-(0.04+0.04)*B214-1))+((1-1)/0.04)*(1-EXP(-1*0.04*1))</f>
        <v>0.59709062012187597</v>
      </c>
      <c r="AQ214" s="3">
        <f>(1*0.1658*EXP(0.04*E214)/(0.04+0.04)^2)*(EXP(-1*(0.04+0.04)*(D214+E214))*(-(0.04+0.04)*(D214+E214)-1)-EXP(-1*(0.04+0.04)*E214)*(-(0.04+0.04)*E214-1))+((1-1)/0.04)*(1-EXP(-1*0.04*D214))</f>
        <v>15.52165495593904</v>
      </c>
      <c r="AR214" s="3">
        <f>0.1*(1*0.1658*EXP(0.04*B214)/(0.04+0.04)^2)*(EXP(-1*(0.04+0.04)*E214)*(-(0.04+0.04)*E214-1)-EXP(-1*(0.04+0.04)*B214)*(-(0.04+0.04)*B214-1))+((1-1)/0.04)*(1-EXP(-1*0.04*13))</f>
        <v>1.420819207967968</v>
      </c>
      <c r="AS214" s="3">
        <f>AP214+AQ214</f>
        <v>16.118745576060917</v>
      </c>
      <c r="AT214" s="3">
        <f>AS214-AR214</f>
        <v>14.697926368092949</v>
      </c>
      <c r="AU214" s="2">
        <v>1</v>
      </c>
      <c r="AV214" s="3">
        <f>0.1*(1*0.1658*EXP(0.04*B214)/(0.04+0.04)^2)*(EXP(-1*(0.04+0.04)*E214)*(-(0.04+0.04)*E214-1)-EXP(-1*(0.04+0.04)*B214)*(-(0.04+0.04)*B214-1))+((1-1)/0.04)*(1-EXP(-1*0.04*13))</f>
        <v>1.420819207967968</v>
      </c>
      <c r="AW214" s="3">
        <f>(1*0.1658*EXP(0.04*E214)/(0.04+0.04)^2)*(EXP(-1*(0.04+0.04)*(D214+E214))*(-(0.04+0.04)*(D214+E214)-1)-EXP(-1*(0.04+0.04)*E214)*(-(0.04+0.04)*E214-1))+((1-1)/0.04)*(1-EXP(-1*0.04*D214))</f>
        <v>15.52165495593904</v>
      </c>
      <c r="AX214" s="3">
        <f>0.1*(1*0.1658*EXP(0.04*B214)/(0.04+0.04)^2)*(EXP(-1*(0.04+0.04)*E214)*(-(0.04+0.04)*E214-1)-EXP(-1*(0.04+0.04)*B214)*(-(0.04+0.04)*B214-1))+((1-1)/0.04)*(1-EXP(-1*0.04*13))</f>
        <v>1.420819207967968</v>
      </c>
      <c r="AY214" s="3">
        <f>AV214+AW214</f>
        <v>16.942474163907008</v>
      </c>
      <c r="AZ214" s="3">
        <f>AY214-AX214</f>
        <v>15.52165495593904</v>
      </c>
      <c r="BA214" s="2">
        <v>1</v>
      </c>
      <c r="BB214" s="3">
        <f t="shared" si="666"/>
        <v>0.59709062012187597</v>
      </c>
      <c r="BC214" s="3">
        <f t="shared" si="667"/>
        <v>15.52165495593904</v>
      </c>
      <c r="BD214" s="3">
        <f>0.1*(1*0.1658*EXP(0.04*B214)/(0.04+0.04)^2)*(EXP(-1*(0.04+0.04)*E214)*(-(0.04+0.04)*E214-1)-EXP(-1*(0.04+0.04)*B214)*(-(0.04+0.04)*B214-1))+((1-1)/0.04)*(1-EXP(-1*0.04*13))</f>
        <v>1.420819207967968</v>
      </c>
      <c r="BE214" s="3">
        <f>BB214+BC214</f>
        <v>16.118745576060917</v>
      </c>
      <c r="BF214" s="3">
        <f>BE214-BD214</f>
        <v>14.697926368092949</v>
      </c>
      <c r="BG214" s="2">
        <v>1</v>
      </c>
      <c r="BH214" s="3">
        <f>0.408*(1*0.1658*EXP(0.04*B214)/(0.04+0.04)^2)*(EXP(-1*(0.04+0.04)*(1+B214))*(-(0.04+0.04)*(1+B214)-1)-EXP(-1*(0.04+0.04)*B214)*(-(0.04+0.04)*B214-1))+((1-1)/0.04)*(1-EXP(-1*0.04*1))</f>
        <v>0.59709062012187597</v>
      </c>
      <c r="BI214" s="3">
        <f>0.1*(1*0.1658*EXP(0.04*B214)/(0.04+0.04)^2)*(EXP(-1*(0.04+0.04)*E214)*(-(0.04+0.04)*E214-1)-EXP(-1*(0.04+0.04)*B214)*(-(0.04+0.04)*B214-1))+((1-1)/0.04)*(1-EXP(-1*0.04*13))</f>
        <v>1.420819207967968</v>
      </c>
      <c r="BJ214" s="3">
        <f>(1*0.1658*EXP(0.04*E214)/(0.04+0.04)^2)*(EXP(-1*(0.04+0.04)*(D214+E214))*(-(0.04+0.04)*(D214+E214)-1)-EXP(-1*(0.04+0.04)*E214)*(-(0.04+0.04)*E214-1))+((1-1)/0.04)*(1-EXP(-1*0.04*D214))</f>
        <v>15.52165495593904</v>
      </c>
      <c r="BK214" s="3">
        <f>BH214+BJ214</f>
        <v>16.118745576060917</v>
      </c>
      <c r="BL214" s="3">
        <f>BK214-BI214</f>
        <v>14.697926368092949</v>
      </c>
      <c r="BM214" s="2">
        <v>1</v>
      </c>
      <c r="BN214" s="3">
        <f>0.408*(1*0.1658*EXP(0.04*B214)/(0.04+0.04)^2)*(EXP(-1*(0.04+0.04)*(1+B214))*(-(0.04+0.04)*(1+B214)-1)-EXP(-1*(0.04+0.04)*B214)*(-(0.04+0.04)*B214-1))+((1-1)/0.04)*(1-EXP(-1*0.04*1))</f>
        <v>0.59709062012187597</v>
      </c>
      <c r="BO214" s="3">
        <f>(1*0.1658*EXP(0.04*E214)/(0.04+0.04)^2)*(EXP(-1*(0.04+0.04)*(D214+E214))*(-(0.04+0.04)*(D214+E214)-1)-EXP(-1*(0.04+0.04)*E214)*(-(0.04+0.04)*E214-1))+((1-1)/0.04)*(1-EXP(-1*0.04*D214))</f>
        <v>15.52165495593904</v>
      </c>
      <c r="BP214" s="3">
        <f>0.1*(1*0.1658*EXP(0.04*B214)/(0.04+0.04)^2)*(EXP(-1*(0.04+0.04)*E214)*(-(0.04+0.04)*E214-1)-EXP(-1*(0.04+0.04)*B214)*(-(0.04+0.04)*B214-1))+((1-1)/0.04)*(1-EXP(-1*0.04*13))</f>
        <v>1.420819207967968</v>
      </c>
      <c r="BQ214" s="3">
        <f>BN214+BO214</f>
        <v>16.118745576060917</v>
      </c>
      <c r="BR214" s="3">
        <f>BQ214-BP214</f>
        <v>14.697926368092949</v>
      </c>
      <c r="BS214" s="2">
        <v>1</v>
      </c>
      <c r="BT214" s="3">
        <f>0.408*(1*0.1658*EXP(0.04*B214)/(0.04+0.04)^2)*(EXP(-1*(0.04+0.04)*(1+B214))*(-(0.04+0.04)*(1+B214)-1)-EXP(-1*(0.04+0.04)*B214)*(-(0.04+0.04)*B214-1))+((1-1)/0.04)*(1-EXP(-1*0.04*1))</f>
        <v>0.59709062012187597</v>
      </c>
      <c r="BU214" s="3">
        <f>0.1*(1*0.1658*EXP(0.04*B214)/(0.04+0.04)^2)*(EXP(-1*(0.04+0.04)*E214)*(-(0.04+0.04)*E214-1)-EXP(-1*(0.04+0.04)*B214)*(-(0.04+0.04)*B214-1))+((1-1)/0.04)*(1-EXP(-1*0.04*13))</f>
        <v>1.420819207967968</v>
      </c>
      <c r="BV214" s="3">
        <f>(1*0.1658*EXP(0.04*E214)/(0.04+0.04)^2)*(EXP(-1*(0.04+0.04)*(D214+E214))*(-(0.04+0.04)*(D214+E214)-1)-EXP(-1*(0.04+0.04)*E214)*(-(0.04+0.04)*E214-1))+((1-1)/0.04)*(1-EXP(-1*0.04*D214))</f>
        <v>15.52165495593904</v>
      </c>
      <c r="BW214" s="3">
        <f>BT214+BV214</f>
        <v>16.118745576060917</v>
      </c>
      <c r="BX214" s="3">
        <f>BW214-BU214</f>
        <v>14.697926368092949</v>
      </c>
    </row>
    <row r="215" spans="1:77" x14ac:dyDescent="0.2">
      <c r="A215" s="2">
        <v>1</v>
      </c>
      <c r="B215" s="2">
        <v>38</v>
      </c>
      <c r="C215" s="2">
        <f t="shared" si="627"/>
        <v>1976</v>
      </c>
      <c r="D215" s="2">
        <v>15.36</v>
      </c>
      <c r="E215" s="2">
        <f t="shared" si="687"/>
        <v>50.9</v>
      </c>
      <c r="F215" s="3">
        <v>18.507766723632798</v>
      </c>
      <c r="G215" s="2">
        <v>1</v>
      </c>
      <c r="H215" s="2">
        <v>0</v>
      </c>
      <c r="I215" s="2">
        <v>1</v>
      </c>
      <c r="J215" s="2">
        <v>0</v>
      </c>
      <c r="K215" s="2">
        <v>1</v>
      </c>
      <c r="L215" s="3">
        <f>0.078*(1*0.1658*EXP(0.04*B215)/(0.04+0.04)^2)*(EXP(-1*(0.04+0.04)*(14.5+B215))*(-(0.04+0.04)*(14.5+B215)-1)-EXP(-1*(0.04+0.04)*B215)*(-(0.04+0.04)*B215-1))+((1-1)/0.04)*(1-EXP(-1*0.04*14.5))</f>
        <v>1.065038954793007</v>
      </c>
      <c r="N215" s="3">
        <f>(1*0.1658*EXP(0.04*E215)/(0.04+0.04)^2)*(EXP(-1*(0.04+0.04)*(D215+BY215))*(-(0.04+0.04)*(D215+BY215)-1)-EXP(-1*(0.04+0.04)*BY215)*(-(0.04+0.04)*BY215-1))+((1-1)/0.04)*(1-EXP(-1*0.04*D215))</f>
        <v>9.8753652226601307</v>
      </c>
      <c r="O215" s="3">
        <f t="shared" si="628"/>
        <v>10.940404177453138</v>
      </c>
      <c r="Q215" s="2">
        <v>0</v>
      </c>
      <c r="R215" s="3">
        <f>0.078*(1*0.1658*EXP(0.04*B215)/(0.04+0.04)^2)*(EXP(-1*(0.04+0.04)*(14.5+B215))*(-(0.04+0.04)*(14.5+B215)-1)-EXP(-1*(0.04+0.04)*B215)*(-(0.04+0.04)*B215-1))+((1-1)/0.04)*(1-EXP(-1*0.04*14.5))</f>
        <v>1.065038954793007</v>
      </c>
      <c r="T215" s="3">
        <f>(1*0.1658*EXP(0.04*E215)/(0.04+0.04)^2)*(EXP(-1*(0.04+0.04)*(D215+BY215))*(-(0.04+0.04)*(D215+BY215)-1)-EXP(-1*(0.04+0.04)*BY215)*(-(0.04+0.04)*BY215-1))+((1-1)/0.04)*(1-EXP(-1*0.04*D215))</f>
        <v>9.8753652226601307</v>
      </c>
      <c r="U215" s="3">
        <f t="shared" si="689"/>
        <v>10.940404177453138</v>
      </c>
      <c r="W215" s="2">
        <v>0</v>
      </c>
      <c r="X215" s="3">
        <f>0.078*(1*0.1658*EXP(0.04*B215)/(0.04+0.04)^2)*(EXP(-1*(0.04+0.04)*(14.5+B215))*(-(0.04+0.04)*(14.5+B215)-1)-EXP(-1*(0.04+0.04)*B215)*(-(0.04+0.04)*B215-1))+((1-1)/0.04)*(1-EXP(-1*0.04*14.5))</f>
        <v>1.065038954793007</v>
      </c>
      <c r="Y215" s="3"/>
      <c r="Z215" s="3">
        <f>(1*0.1658*EXP(0.04*E215)/(0.04+0.04)^2)*(EXP(-1*(0.04+0.04)*(D215+BY215))*(-(0.04+0.04)*(D215+BY215)-1)-EXP(-1*(0.04+0.04)*BY215)*(-(0.04+0.04)*BY215-1))+((1-1)/0.04)*(1-EXP(-1*0.04*D215))</f>
        <v>9.8753652226601307</v>
      </c>
      <c r="AA215" s="3">
        <f t="shared" si="691"/>
        <v>10.940404177453138</v>
      </c>
      <c r="AB215" s="3"/>
      <c r="AC215" s="2">
        <v>1</v>
      </c>
      <c r="AD215" s="3">
        <f t="shared" si="661"/>
        <v>0.54732669631229813</v>
      </c>
      <c r="AF215" s="3">
        <f t="shared" si="662"/>
        <v>10.917659007923316</v>
      </c>
      <c r="AG215" s="3">
        <f t="shared" si="693"/>
        <v>11.464985704235614</v>
      </c>
      <c r="AI215" s="2">
        <v>0</v>
      </c>
      <c r="AJ215" s="3">
        <f>0.078*(1*0.1658*EXP(0.04*B215)/(0.04+0.04)^2)*(EXP(-1*(0.04+0.04)*(14.5+B215))*(-(0.04+0.04)*(14.5+B215)-1)-EXP(-1*(0.04+0.04)*B215)*(-(0.04+0.04)*B215-1))+((1-1)/0.04)*(1-EXP(-1*0.04*14.5))</f>
        <v>1.065038954793007</v>
      </c>
      <c r="AK215" s="3">
        <f>(1*0.1658*EXP(0.04*E215)/(0.04+0.04)^2)*(EXP(-1*(0.04+0.04)*(D215+BY215))*(-(0.04+0.04)*(D215+BY215)-1)-EXP(-1*(0.04+0.04)*BY215)*(-(0.04+0.04)*BY215-1))+((1-1)/0.04)*(1-EXP(-1*0.04*D215))</f>
        <v>9.8753652226601307</v>
      </c>
      <c r="AM215" s="3">
        <f>AJ215+AK215</f>
        <v>10.940404177453138</v>
      </c>
      <c r="AO215" s="2">
        <v>1</v>
      </c>
      <c r="AP215" s="3">
        <f>0.078*(1*0.1658*EXP(0.04*B215)/(0.04+0.04)^2)*(EXP(-1*(0.04+0.04)*(14.5+B215))*(-(0.04+0.04)*(14.5+B215)-1)-EXP(-1*(0.04+0.04)*B215)*(-(0.04+0.04)*B215-1))+((1-1)/0.04)*(1-EXP(-1*0.04*14.5))</f>
        <v>1.065038954793007</v>
      </c>
      <c r="AQ215" s="3">
        <f>(1*0.1658*EXP(0.04*E215)/(0.04+0.04)^2)*(EXP(-1*(0.04+0.04)*(D215+BY215))*(-(0.04+0.04)*(D215+BY215)-1)-EXP(-1*(0.04+0.04)*BY215)*(-(0.04+0.04)*BY215-1))+((1-1)/0.04)*(1-EXP(-1*0.04*D215))</f>
        <v>9.8753652226601307</v>
      </c>
      <c r="AS215" s="3">
        <f>AP215+AQ215</f>
        <v>10.940404177453138</v>
      </c>
      <c r="AU215" s="2">
        <v>1</v>
      </c>
      <c r="AV215" s="3">
        <f>0.078*(1*0.1658*EXP(0.04*B215)/(0.04+0.04)^2)*(EXP(-1*(0.04+0.04)*(14.5+B215))*(-(0.04+0.04)*(14.5+B215)-1)-EXP(-1*(0.04+0.04)*B215)*(-(0.04+0.04)*B215-1))+((1-1)/0.04)*(1-EXP(-1*0.04*14.5))</f>
        <v>1.065038954793007</v>
      </c>
      <c r="AW215" s="3">
        <f>(1*0.1658*EXP(0.04*E215)/(0.04+0.04)^2)*(EXP(-1*(0.04+0.04)*(D215+BY215))*(-(0.04+0.04)*(D215+BY215)-1)-EXP(-1*(0.04+0.04)*BY215)*(-(0.04+0.04)*BY215-1))+((1-1)/0.04)*(1-EXP(-1*0.04*D215))</f>
        <v>9.8753652226601307</v>
      </c>
      <c r="AY215" s="3">
        <f>AV215+AW215</f>
        <v>10.940404177453138</v>
      </c>
      <c r="BA215" s="2">
        <v>0</v>
      </c>
      <c r="BB215" s="3">
        <f t="shared" si="666"/>
        <v>0.54732669631229813</v>
      </c>
      <c r="BC215" s="3">
        <f t="shared" si="667"/>
        <v>10.917659007923316</v>
      </c>
      <c r="BE215" s="3">
        <f>BB215+BC215</f>
        <v>11.464985704235614</v>
      </c>
      <c r="BG215" s="2">
        <v>1</v>
      </c>
      <c r="BH215" s="3">
        <f>0.078*(1*0.1658*EXP(0.04*B215)/(0.04+0.04)^2)*(EXP(-1*(0.04+0.04)*(14.5+B215))*(-(0.04+0.04)*(14.5+B215)-1)-EXP(-1*(0.04+0.04)*B215)*(-(0.04+0.04)*B215-1))+((1-1)/0.04)*(1-EXP(-1*0.04*14.5))</f>
        <v>1.065038954793007</v>
      </c>
      <c r="BJ215" s="3">
        <f>(1*0.1658*EXP(0.04*E215)/(0.04+0.04)^2)*(EXP(-1*(0.04+0.04)*(D215+BY215))*(-(0.04+0.04)*(D215+BY215)-1)-EXP(-1*(0.04+0.04)*BY215)*(-(0.04+0.04)*BY215-1))+((1-1)/0.04)*(1-EXP(-1*0.04*D215))</f>
        <v>9.8753652226601307</v>
      </c>
      <c r="BK215" s="3">
        <f>BH215+BJ215</f>
        <v>10.940404177453138</v>
      </c>
      <c r="BM215" s="2">
        <v>0</v>
      </c>
      <c r="BN215" s="3">
        <f>0.078*(1*0.1658*EXP(0.04*B215)/(0.04+0.04)^2)*(EXP(-1*(0.04+0.04)*(14.5+B215))*(-(0.04+0.04)*(14.5+B215)-1)-EXP(-1*(0.04+0.04)*B215)*(-(0.04+0.04)*B215-1))+((1-1)/0.04)*(1-EXP(-1*0.04*14.5))</f>
        <v>1.065038954793007</v>
      </c>
      <c r="BO215" s="3">
        <f>(1*0.1658*EXP(0.04*E215)/(0.04+0.04)^2)*(EXP(-1*(0.04+0.04)*(D215+BY215))*(-(0.04+0.04)*(D215+BY215)-1)-EXP(-1*(0.04+0.04)*BY215)*(-(0.04+0.04)*BY215-1))+((1-1)/0.04)*(1-EXP(-1*0.04*D215))</f>
        <v>9.8753652226601307</v>
      </c>
      <c r="BQ215" s="3">
        <f>BN215+BO215</f>
        <v>10.940404177453138</v>
      </c>
      <c r="BS215" s="2">
        <v>1</v>
      </c>
      <c r="BT215" s="3">
        <f>0.078*(1*0.1658*EXP(0.04*B215)/(0.04+0.04)^2)*(EXP(-1*(0.04+0.04)*(14.5+B215))*(-(0.04+0.04)*(14.5+B215)-1)-EXP(-1*(0.04+0.04)*B215)*(-(0.04+0.04)*B215-1))+((1-1)/0.04)*(1-EXP(-1*0.04*14.5))</f>
        <v>1.065038954793007</v>
      </c>
      <c r="BV215" s="3">
        <f>(1*0.1658*EXP(0.04*E215)/(0.04+0.04)^2)*(EXP(-1*(0.04+0.04)*(D215+BY215))*(-(0.04+0.04)*(D215+BY215)-1)-EXP(-1*(0.04+0.04)*BY215)*(-(0.04+0.04)*BY215-1))+((1-1)/0.04)*(1-EXP(-1*0.04*D215))</f>
        <v>9.8753652226601307</v>
      </c>
      <c r="BW215" s="3">
        <f>BT215+BV215</f>
        <v>10.940404177453138</v>
      </c>
      <c r="BY215" s="2">
        <f>B215+14.5</f>
        <v>52.5</v>
      </c>
    </row>
    <row r="216" spans="1:77" x14ac:dyDescent="0.2">
      <c r="A216" s="2">
        <v>2</v>
      </c>
      <c r="B216" s="2">
        <v>27</v>
      </c>
      <c r="C216" s="2">
        <f t="shared" si="627"/>
        <v>1987</v>
      </c>
      <c r="D216" s="2">
        <v>25.9</v>
      </c>
      <c r="E216" s="2">
        <f t="shared" si="687"/>
        <v>39.9</v>
      </c>
      <c r="F216" s="3">
        <v>16.227838516235401</v>
      </c>
      <c r="G216" s="2">
        <v>1</v>
      </c>
      <c r="H216" s="2">
        <v>1</v>
      </c>
      <c r="I216" s="2">
        <v>1</v>
      </c>
      <c r="J216" s="2">
        <v>0</v>
      </c>
      <c r="K216" s="2">
        <v>1</v>
      </c>
      <c r="L216" s="3">
        <f>0.408*(1*0.1658*EXP(0.04*B216)/(0.04+0.04)^2)*(EXP(-1*(0.04+0.04)*(1+B216))*(-(0.04+0.04)*(1+B216)-1)-EXP(-1*(0.04+0.04)*B216)*(-(0.04+0.04)*B216-1))+((1-1)/0.04)*(1-EXP(-1*0.04*1))</f>
        <v>0.60698517506258975</v>
      </c>
      <c r="M216" s="3">
        <f>0.1*(1*0.1658*EXP(0.04*B216)/(0.04+0.04)^2)*(EXP(-1*(0.04+0.04)*E216)*(-(0.04+0.04)*E216-1)-EXP(-1*(0.04+0.04)*B216)*(-(0.04+0.04)*B216-1))+((1-1)/0.04)*(1-EXP(-1*0.04*13))</f>
        <v>1.4660547624552962</v>
      </c>
      <c r="N216" s="3">
        <f>(1*0.1658*EXP(0.04*E216)/(0.04+0.04)^2)*(EXP(-1*(0.04+0.04)*(D216+E216))*(-(0.04+0.04)*(D216+E216)-1)-EXP(-1*(0.04+0.04)*E216)*(-(0.04+0.04)*E216-1))+((1-1)/0.04)*(1-EXP(-1*0.04*D216))</f>
        <v>17.87112314181941</v>
      </c>
      <c r="O216" s="3">
        <f t="shared" si="628"/>
        <v>18.478108316882</v>
      </c>
      <c r="P216" s="3">
        <f>O216-M216</f>
        <v>17.012053554426704</v>
      </c>
      <c r="Q216" s="2">
        <v>1</v>
      </c>
      <c r="R216" s="3">
        <f>0.408*(1*0.1658*EXP(0.04*B216)/(0.04+0.04)^2)*(EXP(-1*(0.04+0.04)*(1+B216))*(-(0.04+0.04)*(1+B216)-1)-EXP(-1*(0.04+0.04)*B216)*(-(0.04+0.04)*B216-1))+((1-1)/0.04)*(1-EXP(-1*0.04*1))</f>
        <v>0.60698517506258975</v>
      </c>
      <c r="S216" s="3">
        <f>0.1*(1*0.1658*EXP(0.04*B216)/(0.04+0.04)^2)*(EXP(-1*(0.04+0.04)*E216)*(-(0.04+0.04)*E216-1)-EXP(-1*(0.04+0.04)*B216)*(-(0.04+0.04)*B216-1))+((1-1)/0.04)*(1-EXP(-1*0.04*13))</f>
        <v>1.4660547624552962</v>
      </c>
      <c r="T216" s="3">
        <f>(1*0.1658*EXP(0.04*E216)/(0.04+0.04)^2)*(EXP(-1*(0.04+0.04)*(D216+E216))*(-(0.04+0.04)*(D216+E216)-1)-EXP(-1*(0.04+0.04)*E216)*(-(0.04+0.04)*E216-1))+((1-1)/0.04)*(1-EXP(-1*0.04*D216))</f>
        <v>17.87112314181941</v>
      </c>
      <c r="U216" s="3">
        <f t="shared" si="689"/>
        <v>18.478108316882</v>
      </c>
      <c r="V216" s="3">
        <f>U216-S216</f>
        <v>17.012053554426704</v>
      </c>
      <c r="W216" s="2">
        <v>1</v>
      </c>
      <c r="X216" s="3">
        <f>0.408*(1*0.1658*EXP(0.04*B216)/(0.04+0.04)^2)*(EXP(-1*(0.04+0.04)*(1+B216))*(-(0.04+0.04)*(1+B216)-1)-EXP(-1*(0.04+0.04)*B216)*(-(0.04+0.04)*B216-1))+((1-1)/0.04)*(1-EXP(-1*0.04*1))</f>
        <v>0.60698517506258975</v>
      </c>
      <c r="Y216" s="3">
        <f>0.1*(1*0.1658*EXP(0.04*B216)/(0.04+0.04)^2)*(EXP(-1*(0.04+0.04)*E216)*(-(0.04+0.04)*E216-1)-EXP(-1*(0.04+0.04)*B216)*(-(0.04+0.04)*B216-1))+((1-1)/0.04)*(1-EXP(-1*0.04*13))</f>
        <v>1.4660547624552962</v>
      </c>
      <c r="Z216" s="3">
        <f>(1*0.1658*EXP(0.04*E216)/(0.04+0.04)^2)*(EXP(-1*(0.04+0.04)*(D216+E216))*(-(0.04+0.04)*(D216+E216)-1)-EXP(-1*(0.04+0.04)*E216)*(-(0.04+0.04)*E216-1))+((1-1)/0.04)*(1-EXP(-1*0.04*D216))</f>
        <v>17.87112314181941</v>
      </c>
      <c r="AA216" s="3">
        <f t="shared" si="691"/>
        <v>18.478108316882</v>
      </c>
      <c r="AB216" s="3">
        <f>AA216-Y216</f>
        <v>17.012053554426704</v>
      </c>
      <c r="AC216" s="2">
        <v>1</v>
      </c>
      <c r="AD216" s="3">
        <f t="shared" si="661"/>
        <v>0.60698517506258975</v>
      </c>
      <c r="AE216" s="3">
        <f>0.1*(1*0.1658*EXP(0.04*B216)/(0.04+0.04)^2)*(EXP(-1*(0.04+0.04)*E216)*(-(0.04+0.04)*E216-1)-EXP(-1*(0.04+0.04)*B216)*(-(0.04+0.04)*B216-1))+((1-1)/0.04)*(1-EXP(-1*0.04*13))</f>
        <v>1.4660547624552962</v>
      </c>
      <c r="AF216" s="3">
        <f t="shared" si="662"/>
        <v>17.87112314181941</v>
      </c>
      <c r="AG216" s="3">
        <f t="shared" si="693"/>
        <v>18.478108316882</v>
      </c>
      <c r="AH216" s="3">
        <f>AG216-AE216</f>
        <v>17.012053554426704</v>
      </c>
      <c r="AI216" s="2">
        <v>1</v>
      </c>
      <c r="AJ216" s="3">
        <f>0.408*(1*0.1658*EXP(0.04*B216)/(0.04+0.04)^2)*(EXP(-1*(0.04+0.04)*(1+B216))*(-(0.04+0.04)*(1+B216)-1)-EXP(-1*(0.04+0.04)*B216)*(-(0.04+0.04)*B216-1))+((1-1)/0.04)*(1-EXP(-1*0.04*1))</f>
        <v>0.60698517506258975</v>
      </c>
      <c r="AK216" s="3">
        <f>(1*0.1658*EXP(0.04*E216)/(0.04+0.04)^2)*(EXP(-1*(0.04+0.04)*(D216+E216))*(-(0.04+0.04)*(D216+E216)-1)-EXP(-1*(0.04+0.04)*E216)*(-(0.04+0.04)*E216-1))+((1-1)/0.04)*(1-EXP(-1*0.04*D216))</f>
        <v>17.87112314181941</v>
      </c>
      <c r="AL216" s="3">
        <f t="shared" ref="AL216:AL222" si="701">0.1*(1*0.1658*EXP(0.04*B216)/(0.04+0.04)^2)*(EXP(-1*(0.04+0.04)*E216)*(-(0.04+0.04)*E216-1)-EXP(-1*(0.04+0.04)*B216)*(-(0.04+0.04)*B216-1))+((1-1)/0.04)*(1-EXP(-1*0.04*13))</f>
        <v>1.4660547624552962</v>
      </c>
      <c r="AM216" s="3">
        <f>AJ216+AK216</f>
        <v>18.478108316882</v>
      </c>
      <c r="AN216" s="3">
        <f t="shared" ref="AN216:AN222" si="702">AM216-AL216</f>
        <v>17.012053554426704</v>
      </c>
      <c r="AO216" s="2">
        <v>1</v>
      </c>
      <c r="AP216" s="3">
        <f>0.408*(1*0.1658*EXP(0.04*B216)/(0.04+0.04)^2)*(EXP(-1*(0.04+0.04)*(1+B216))*(-(0.04+0.04)*(1+B216)-1)-EXP(-1*(0.04+0.04)*B216)*(-(0.04+0.04)*B216-1))+((1-1)/0.04)*(1-EXP(-1*0.04*1))</f>
        <v>0.60698517506258975</v>
      </c>
      <c r="AQ216" s="3">
        <f>(1*0.1658*EXP(0.04*E216)/(0.04+0.04)^2)*(EXP(-1*(0.04+0.04)*(D216+E216))*(-(0.04+0.04)*(D216+E216)-1)-EXP(-1*(0.04+0.04)*E216)*(-(0.04+0.04)*E216-1))+((1-1)/0.04)*(1-EXP(-1*0.04*D216))</f>
        <v>17.87112314181941</v>
      </c>
      <c r="AR216" s="3">
        <f>0.1*(1*0.1658*EXP(0.04*B216)/(0.04+0.04)^2)*(EXP(-1*(0.04+0.04)*E216)*(-(0.04+0.04)*E216-1)-EXP(-1*(0.04+0.04)*B216)*(-(0.04+0.04)*B216-1))+((1-1)/0.04)*(1-EXP(-1*0.04*13))</f>
        <v>1.4660547624552962</v>
      </c>
      <c r="AS216" s="3">
        <f>AP216+AQ216</f>
        <v>18.478108316882</v>
      </c>
      <c r="AT216" s="3">
        <f>AS216-AR216</f>
        <v>17.012053554426704</v>
      </c>
      <c r="AU216" s="2">
        <v>1</v>
      </c>
      <c r="AV216" s="3">
        <f>0.1*(1*0.1658*EXP(0.04*B216)/(0.04+0.04)^2)*(EXP(-1*(0.04+0.04)*E216)*(-(0.04+0.04)*E216-1)-EXP(-1*(0.04+0.04)*B216)*(-(0.04+0.04)*B216-1))+((1-1)/0.04)*(1-EXP(-1*0.04*13))</f>
        <v>1.4660547624552962</v>
      </c>
      <c r="AW216" s="3">
        <f>(1*0.1658*EXP(0.04*E216)/(0.04+0.04)^2)*(EXP(-1*(0.04+0.04)*(D216+E216))*(-(0.04+0.04)*(D216+E216)-1)-EXP(-1*(0.04+0.04)*E216)*(-(0.04+0.04)*E216-1))+((1-1)/0.04)*(1-EXP(-1*0.04*D216))</f>
        <v>17.87112314181941</v>
      </c>
      <c r="AX216" s="3">
        <f>0.1*(1*0.1658*EXP(0.04*B216)/(0.04+0.04)^2)*(EXP(-1*(0.04+0.04)*E216)*(-(0.04+0.04)*E216-1)-EXP(-1*(0.04+0.04)*B216)*(-(0.04+0.04)*B216-1))+((1-1)/0.04)*(1-EXP(-1*0.04*13))</f>
        <v>1.4660547624552962</v>
      </c>
      <c r="AY216" s="3">
        <f>AV216+AW216</f>
        <v>19.337177904274707</v>
      </c>
      <c r="AZ216" s="3">
        <f>AY216-AX216</f>
        <v>17.87112314181941</v>
      </c>
      <c r="BA216" s="2">
        <v>1</v>
      </c>
      <c r="BB216" s="3">
        <f t="shared" si="666"/>
        <v>0.60698517506258975</v>
      </c>
      <c r="BC216" s="3">
        <f t="shared" si="667"/>
        <v>17.87112314181941</v>
      </c>
      <c r="BD216" s="3">
        <f>0.1*(1*0.1658*EXP(0.04*B216)/(0.04+0.04)^2)*(EXP(-1*(0.04+0.04)*E216)*(-(0.04+0.04)*E216-1)-EXP(-1*(0.04+0.04)*B216)*(-(0.04+0.04)*B216-1))+((1-1)/0.04)*(1-EXP(-1*0.04*13))</f>
        <v>1.4660547624552962</v>
      </c>
      <c r="BE216" s="3">
        <f>BB216+BC216</f>
        <v>18.478108316882</v>
      </c>
      <c r="BF216" s="3">
        <f>BE216-BD216</f>
        <v>17.012053554426704</v>
      </c>
      <c r="BG216" s="2">
        <v>1</v>
      </c>
      <c r="BH216" s="3">
        <f>0.408*(1*0.1658*EXP(0.04*B216)/(0.04+0.04)^2)*(EXP(-1*(0.04+0.04)*(1+B216))*(-(0.04+0.04)*(1+B216)-1)-EXP(-1*(0.04+0.04)*B216)*(-(0.04+0.04)*B216-1))+((1-1)/0.04)*(1-EXP(-1*0.04*1))</f>
        <v>0.60698517506258975</v>
      </c>
      <c r="BI216" s="3">
        <f>0.1*(1*0.1658*EXP(0.04*B216)/(0.04+0.04)^2)*(EXP(-1*(0.04+0.04)*E216)*(-(0.04+0.04)*E216-1)-EXP(-1*(0.04+0.04)*B216)*(-(0.04+0.04)*B216-1))+((1-1)/0.04)*(1-EXP(-1*0.04*13))</f>
        <v>1.4660547624552962</v>
      </c>
      <c r="BJ216" s="3">
        <f>(1*0.1658*EXP(0.04*E216)/(0.04+0.04)^2)*(EXP(-1*(0.04+0.04)*(D216+E216))*(-(0.04+0.04)*(D216+E216)-1)-EXP(-1*(0.04+0.04)*E216)*(-(0.04+0.04)*E216-1))+((1-1)/0.04)*(1-EXP(-1*0.04*D216))</f>
        <v>17.87112314181941</v>
      </c>
      <c r="BK216" s="3">
        <f>BH216+BJ216</f>
        <v>18.478108316882</v>
      </c>
      <c r="BL216" s="3">
        <f>BK216-BI216</f>
        <v>17.012053554426704</v>
      </c>
      <c r="BM216" s="2">
        <v>1</v>
      </c>
      <c r="BN216" s="3">
        <f>0.408*(1*0.1658*EXP(0.04*B216)/(0.04+0.04)^2)*(EXP(-1*(0.04+0.04)*(1+B216))*(-(0.04+0.04)*(1+B216)-1)-EXP(-1*(0.04+0.04)*B216)*(-(0.04+0.04)*B216-1))+((1-1)/0.04)*(1-EXP(-1*0.04*1))</f>
        <v>0.60698517506258975</v>
      </c>
      <c r="BO216" s="3">
        <f>(1*0.1658*EXP(0.04*E216)/(0.04+0.04)^2)*(EXP(-1*(0.04+0.04)*(D216+E216))*(-(0.04+0.04)*(D216+E216)-1)-EXP(-1*(0.04+0.04)*E216)*(-(0.04+0.04)*E216-1))+((1-1)/0.04)*(1-EXP(-1*0.04*D216))</f>
        <v>17.87112314181941</v>
      </c>
      <c r="BP216" s="3">
        <f>0.1*(1*0.1658*EXP(0.04*B216)/(0.04+0.04)^2)*(EXP(-1*(0.04+0.04)*E216)*(-(0.04+0.04)*E216-1)-EXP(-1*(0.04+0.04)*B216)*(-(0.04+0.04)*B216-1))+((1-1)/0.04)*(1-EXP(-1*0.04*13))</f>
        <v>1.4660547624552962</v>
      </c>
      <c r="BQ216" s="3">
        <f>BN216+BO216</f>
        <v>18.478108316882</v>
      </c>
      <c r="BR216" s="3">
        <f>BQ216-BP216</f>
        <v>17.012053554426704</v>
      </c>
      <c r="BS216" s="2">
        <v>1</v>
      </c>
      <c r="BT216" s="3">
        <f>0.408*(1*0.1658*EXP(0.04*B216)/(0.04+0.04)^2)*(EXP(-1*(0.04+0.04)*(1+B216))*(-(0.04+0.04)*(1+B216)-1)-EXP(-1*(0.04+0.04)*B216)*(-(0.04+0.04)*B216-1))+((1-1)/0.04)*(1-EXP(-1*0.04*1))</f>
        <v>0.60698517506258975</v>
      </c>
      <c r="BU216" s="3">
        <f>0.1*(1*0.1658*EXP(0.04*B216)/(0.04+0.04)^2)*(EXP(-1*(0.04+0.04)*E216)*(-(0.04+0.04)*E216-1)-EXP(-1*(0.04+0.04)*B216)*(-(0.04+0.04)*B216-1))+((1-1)/0.04)*(1-EXP(-1*0.04*13))</f>
        <v>1.4660547624552962</v>
      </c>
      <c r="BV216" s="3">
        <f>(1*0.1658*EXP(0.04*E216)/(0.04+0.04)^2)*(EXP(-1*(0.04+0.04)*(D216+E216))*(-(0.04+0.04)*(D216+E216)-1)-EXP(-1*(0.04+0.04)*E216)*(-(0.04+0.04)*E216-1))+((1-1)/0.04)*(1-EXP(-1*0.04*D216))</f>
        <v>17.87112314181941</v>
      </c>
      <c r="BW216" s="3">
        <f>BT216+BV216</f>
        <v>18.478108316882</v>
      </c>
      <c r="BX216" s="3">
        <f>BW216-BU216</f>
        <v>17.012053554426704</v>
      </c>
    </row>
    <row r="217" spans="1:77" x14ac:dyDescent="0.2">
      <c r="A217" s="2">
        <v>1</v>
      </c>
      <c r="B217" s="2">
        <v>37</v>
      </c>
      <c r="C217" s="2">
        <f t="shared" si="627"/>
        <v>1977</v>
      </c>
      <c r="D217" s="2">
        <v>16.09</v>
      </c>
      <c r="E217" s="2">
        <f t="shared" si="687"/>
        <v>49.9</v>
      </c>
      <c r="F217" s="3">
        <v>15.5895690917969</v>
      </c>
      <c r="G217" s="2">
        <v>1</v>
      </c>
      <c r="H217" s="2">
        <v>0</v>
      </c>
      <c r="I217" s="2">
        <v>1</v>
      </c>
      <c r="J217" s="2">
        <v>0</v>
      </c>
      <c r="K217" s="2">
        <v>1</v>
      </c>
      <c r="L217" s="3">
        <f>0.078*(1*0.1658*EXP(0.04*B217)/(0.04+0.04)^2)*(EXP(-1*(0.04+0.04)*(14.5+B217))*(-(0.04+0.04)*(14.5+B217)-1)-EXP(-1*(0.04+0.04)*B217)*(-(0.04+0.04)*B217-1))+((1-1)/0.04)*(1-EXP(-1*0.04*14.5))</f>
        <v>1.0832411545976144</v>
      </c>
      <c r="N217" s="3">
        <f>(1*0.1658*EXP(0.04*E217)/(0.04+0.04)^2)*(EXP(-1*(0.04+0.04)*(D217+BY217))*(-(0.04+0.04)*(D217+BY217)-1)-EXP(-1*(0.04+0.04)*BY217)*(-(0.04+0.04)*BY217-1))+((1-1)/0.04)*(1-EXP(-1*0.04*D217))</f>
        <v>10.379621716675796</v>
      </c>
      <c r="O217" s="3">
        <f t="shared" si="628"/>
        <v>11.46286287127341</v>
      </c>
      <c r="Q217" s="2">
        <v>1</v>
      </c>
      <c r="R217" s="3">
        <f>0.078*(1*0.1658*EXP(0.04*B217)/(0.04+0.04)^2)*(EXP(-1*(0.04+0.04)*(14.5+B217))*(-(0.04+0.04)*(14.5+B217)-1)-EXP(-1*(0.04+0.04)*B217)*(-(0.04+0.04)*B217-1))+((1-1)/0.04)*(1-EXP(-1*0.04*14.5))</f>
        <v>1.0832411545976144</v>
      </c>
      <c r="T217" s="3">
        <f>(1*0.1658*EXP(0.04*E217)/(0.04+0.04)^2)*(EXP(-1*(0.04+0.04)*(D217+BY217))*(-(0.04+0.04)*(D217+BY217)-1)-EXP(-1*(0.04+0.04)*BY217)*(-(0.04+0.04)*BY217-1))+((1-1)/0.04)*(1-EXP(-1*0.04*D217))</f>
        <v>10.379621716675796</v>
      </c>
      <c r="U217" s="3">
        <f t="shared" si="689"/>
        <v>11.46286287127341</v>
      </c>
      <c r="W217" s="2">
        <v>1</v>
      </c>
      <c r="X217" s="3">
        <f>0.078*(1*0.1658*EXP(0.04*B217)/(0.04+0.04)^2)*(EXP(-1*(0.04+0.04)*(14.5+B217))*(-(0.04+0.04)*(14.5+B217)-1)-EXP(-1*(0.04+0.04)*B217)*(-(0.04+0.04)*B217-1))+((1-1)/0.04)*(1-EXP(-1*0.04*14.5))</f>
        <v>1.0832411545976144</v>
      </c>
      <c r="Y217" s="3"/>
      <c r="Z217" s="3">
        <f>(1*0.1658*EXP(0.04*E217)/(0.04+0.04)^2)*(EXP(-1*(0.04+0.04)*(D217+BY217))*(-(0.04+0.04)*(D217+BY217)-1)-EXP(-1*(0.04+0.04)*BY217)*(-(0.04+0.04)*BY217-1))+((1-1)/0.04)*(1-EXP(-1*0.04*D217))</f>
        <v>10.379621716675796</v>
      </c>
      <c r="AA217" s="3">
        <f t="shared" si="691"/>
        <v>11.46286287127341</v>
      </c>
      <c r="AB217" s="3"/>
      <c r="AC217" s="2">
        <v>1</v>
      </c>
      <c r="AD217" s="3">
        <f t="shared" si="661"/>
        <v>0.55486450506732266</v>
      </c>
      <c r="AF217" s="3">
        <f t="shared" si="662"/>
        <v>11.47079640435455</v>
      </c>
      <c r="AG217" s="3">
        <f t="shared" si="693"/>
        <v>12.025660909421873</v>
      </c>
      <c r="AI217" s="2">
        <v>1</v>
      </c>
      <c r="AJ217" s="3">
        <f>0.078*(1*0.1658*EXP(0.04*B217)/(0.04+0.04)^2)*(EXP(-1*(0.04+0.04)*(14.5+B217))*(-(0.04+0.04)*(14.5+B217)-1)-EXP(-1*(0.04+0.04)*B217)*(-(0.04+0.04)*B217-1))+((1-1)/0.04)*(1-EXP(-1*0.04*14.5))</f>
        <v>1.0832411545976144</v>
      </c>
      <c r="AK217" s="3">
        <f>(1*0.1658*EXP(0.04*E217)/(0.04+0.04)^2)*(EXP(-1*(0.04+0.04)*(D217+BY217))*(-(0.04+0.04)*(D217+BY217)-1)-EXP(-1*(0.04+0.04)*BY217)*(-(0.04+0.04)*BY217-1))+((1-1)/0.04)*(1-EXP(-1*0.04*D217))</f>
        <v>10.379621716675796</v>
      </c>
      <c r="AL217" s="3">
        <f t="shared" si="701"/>
        <v>1.2864130994277669</v>
      </c>
      <c r="AM217" s="3">
        <f>AJ217+AK217</f>
        <v>11.46286287127341</v>
      </c>
      <c r="AN217" s="3">
        <f t="shared" si="702"/>
        <v>10.176449771845643</v>
      </c>
      <c r="AO217" s="2">
        <v>1</v>
      </c>
      <c r="AP217" s="3">
        <f>0.078*(1*0.1658*EXP(0.04*B217)/(0.04+0.04)^2)*(EXP(-1*(0.04+0.04)*(14.5+B217))*(-(0.04+0.04)*(14.5+B217)-1)-EXP(-1*(0.04+0.04)*B217)*(-(0.04+0.04)*B217-1))+((1-1)/0.04)*(1-EXP(-1*0.04*14.5))</f>
        <v>1.0832411545976144</v>
      </c>
      <c r="AQ217" s="3">
        <f>(1*0.1658*EXP(0.04*E217)/(0.04+0.04)^2)*(EXP(-1*(0.04+0.04)*(D217+BY217))*(-(0.04+0.04)*(D217+BY217)-1)-EXP(-1*(0.04+0.04)*BY217)*(-(0.04+0.04)*BY217-1))+((1-1)/0.04)*(1-EXP(-1*0.04*D217))</f>
        <v>10.379621716675796</v>
      </c>
      <c r="AS217" s="3">
        <f>AP217+AQ217</f>
        <v>11.46286287127341</v>
      </c>
      <c r="AU217" s="2">
        <v>1</v>
      </c>
      <c r="AV217" s="3">
        <f>0.078*(1*0.1658*EXP(0.04*B217)/(0.04+0.04)^2)*(EXP(-1*(0.04+0.04)*(14.5+B217))*(-(0.04+0.04)*(14.5+B217)-1)-EXP(-1*(0.04+0.04)*B217)*(-(0.04+0.04)*B217-1))+((1-1)/0.04)*(1-EXP(-1*0.04*14.5))</f>
        <v>1.0832411545976144</v>
      </c>
      <c r="AW217" s="3">
        <f>(1*0.1658*EXP(0.04*E217)/(0.04+0.04)^2)*(EXP(-1*(0.04+0.04)*(D217+BY217))*(-(0.04+0.04)*(D217+BY217)-1)-EXP(-1*(0.04+0.04)*BY217)*(-(0.04+0.04)*BY217-1))+((1-1)/0.04)*(1-EXP(-1*0.04*D217))</f>
        <v>10.379621716675796</v>
      </c>
      <c r="AY217" s="3">
        <f>AV217+AW217</f>
        <v>11.46286287127341</v>
      </c>
      <c r="BA217" s="2">
        <v>1</v>
      </c>
      <c r="BB217" s="3">
        <f t="shared" si="666"/>
        <v>0.55486450506732266</v>
      </c>
      <c r="BC217" s="3">
        <f t="shared" si="667"/>
        <v>11.47079640435455</v>
      </c>
      <c r="BE217" s="3">
        <f>BB217+BC217</f>
        <v>12.025660909421873</v>
      </c>
      <c r="BG217" s="2">
        <v>1</v>
      </c>
      <c r="BH217" s="3">
        <f>0.078*(1*0.1658*EXP(0.04*B217)/(0.04+0.04)^2)*(EXP(-1*(0.04+0.04)*(14.5+B217))*(-(0.04+0.04)*(14.5+B217)-1)-EXP(-1*(0.04+0.04)*B217)*(-(0.04+0.04)*B217-1))+((1-1)/0.04)*(1-EXP(-1*0.04*14.5))</f>
        <v>1.0832411545976144</v>
      </c>
      <c r="BJ217" s="3">
        <f>(1*0.1658*EXP(0.04*E217)/(0.04+0.04)^2)*(EXP(-1*(0.04+0.04)*(D217+BY217))*(-(0.04+0.04)*(D217+BY217)-1)-EXP(-1*(0.04+0.04)*BY217)*(-(0.04+0.04)*BY217-1))+((1-1)/0.04)*(1-EXP(-1*0.04*D217))</f>
        <v>10.379621716675796</v>
      </c>
      <c r="BK217" s="3">
        <f>BH217+BJ217</f>
        <v>11.46286287127341</v>
      </c>
      <c r="BM217" s="2">
        <v>1</v>
      </c>
      <c r="BN217" s="3">
        <f>0.078*(1*0.1658*EXP(0.04*B217)/(0.04+0.04)^2)*(EXP(-1*(0.04+0.04)*(14.5+B217))*(-(0.04+0.04)*(14.5+B217)-1)-EXP(-1*(0.04+0.04)*B217)*(-(0.04+0.04)*B217-1))+((1-1)/0.04)*(1-EXP(-1*0.04*14.5))</f>
        <v>1.0832411545976144</v>
      </c>
      <c r="BO217" s="3">
        <f>(1*0.1658*EXP(0.04*E217)/(0.04+0.04)^2)*(EXP(-1*(0.04+0.04)*(D217+BY217))*(-(0.04+0.04)*(D217+BY217)-1)-EXP(-1*(0.04+0.04)*BY217)*(-(0.04+0.04)*BY217-1))+((1-1)/0.04)*(1-EXP(-1*0.04*D217))</f>
        <v>10.379621716675796</v>
      </c>
      <c r="BQ217" s="3">
        <f>BN217+BO217</f>
        <v>11.46286287127341</v>
      </c>
      <c r="BS217" s="2">
        <v>1</v>
      </c>
      <c r="BT217" s="3">
        <f>0.078*(1*0.1658*EXP(0.04*B217)/(0.04+0.04)^2)*(EXP(-1*(0.04+0.04)*(14.5+B217))*(-(0.04+0.04)*(14.5+B217)-1)-EXP(-1*(0.04+0.04)*B217)*(-(0.04+0.04)*B217-1))+((1-1)/0.04)*(1-EXP(-1*0.04*14.5))</f>
        <v>1.0832411545976144</v>
      </c>
      <c r="BV217" s="3">
        <f>(1*0.1658*EXP(0.04*E217)/(0.04+0.04)^2)*(EXP(-1*(0.04+0.04)*(D217+BY217))*(-(0.04+0.04)*(D217+BY217)-1)-EXP(-1*(0.04+0.04)*BY217)*(-(0.04+0.04)*BY217-1))+((1-1)/0.04)*(1-EXP(-1*0.04*D217))</f>
        <v>10.379621716675796</v>
      </c>
      <c r="BW217" s="3">
        <f>BT217+BV217</f>
        <v>11.46286287127341</v>
      </c>
      <c r="BY217" s="2">
        <f>B217+14.5</f>
        <v>51.5</v>
      </c>
    </row>
    <row r="218" spans="1:77" x14ac:dyDescent="0.2">
      <c r="A218" s="2">
        <v>1</v>
      </c>
      <c r="B218" s="2">
        <v>30</v>
      </c>
      <c r="C218" s="2">
        <f t="shared" si="627"/>
        <v>1984</v>
      </c>
      <c r="D218" s="2">
        <v>21.53</v>
      </c>
      <c r="E218" s="2">
        <f t="shared" si="687"/>
        <v>42.9</v>
      </c>
      <c r="F218" s="3">
        <v>18.289894104003899</v>
      </c>
      <c r="G218" s="2">
        <v>1</v>
      </c>
      <c r="H218" s="2">
        <v>1</v>
      </c>
      <c r="I218" s="2">
        <v>1</v>
      </c>
      <c r="J218" s="2">
        <v>0</v>
      </c>
      <c r="K218" s="2">
        <v>1</v>
      </c>
      <c r="L218" s="3">
        <f>0.408*(1*0.1658*EXP(0.04*B218)/(0.04+0.04)^2)*(EXP(-1*(0.04+0.04)*(1+B218))*(-(0.04+0.04)*(1+B218)-1)-EXP(-1*(0.04+0.04)*B218)*(-(0.04+0.04)*B218-1))+((1-1)/0.04)*(1-EXP(-1*0.04*1))</f>
        <v>0.59709062012187597</v>
      </c>
      <c r="M218" s="3">
        <f>0.1*(1*0.1658*EXP(0.04*B218)/(0.04+0.04)^2)*(EXP(-1*(0.04+0.04)*E218)*(-(0.04+0.04)*E218-1)-EXP(-1*(0.04+0.04)*B218)*(-(0.04+0.04)*B218-1))+((1-1)/0.04)*(1-EXP(-1*0.04*13))</f>
        <v>1.420819207967968</v>
      </c>
      <c r="N218" s="3">
        <f>(1*0.1658*EXP(0.04*E218)/(0.04+0.04)^2)*(EXP(-1*(0.04+0.04)*(D218+E218))*(-(0.04+0.04)*(D218+E218)-1)-EXP(-1*(0.04+0.04)*E218)*(-(0.04+0.04)*E218-1))+((1-1)/0.04)*(1-EXP(-1*0.04*D218))</f>
        <v>15.52165495593904</v>
      </c>
      <c r="O218" s="3">
        <f t="shared" si="628"/>
        <v>16.118745576060917</v>
      </c>
      <c r="P218" s="3">
        <f t="shared" ref="P218:P219" si="703">O218-M218</f>
        <v>14.697926368092949</v>
      </c>
      <c r="Q218" s="2">
        <v>1</v>
      </c>
      <c r="R218" s="3">
        <f>0.408*(1*0.1658*EXP(0.04*B218)/(0.04+0.04)^2)*(EXP(-1*(0.04+0.04)*(1+B218))*(-(0.04+0.04)*(1+B218)-1)-EXP(-1*(0.04+0.04)*B218)*(-(0.04+0.04)*B218-1))+((1-1)/0.04)*(1-EXP(-1*0.04*1))</f>
        <v>0.59709062012187597</v>
      </c>
      <c r="S218" s="3">
        <f>0.1*(1*0.1658*EXP(0.04*B218)/(0.04+0.04)^2)*(EXP(-1*(0.04+0.04)*E218)*(-(0.04+0.04)*E218-1)-EXP(-1*(0.04+0.04)*B218)*(-(0.04+0.04)*B218-1))+((1-1)/0.04)*(1-EXP(-1*0.04*13))</f>
        <v>1.420819207967968</v>
      </c>
      <c r="T218" s="3">
        <f>(1*0.1658*EXP(0.04*E218)/(0.04+0.04)^2)*(EXP(-1*(0.04+0.04)*(D218+E218))*(-(0.04+0.04)*(D218+E218)-1)-EXP(-1*(0.04+0.04)*E218)*(-(0.04+0.04)*E218-1))+((1-1)/0.04)*(1-EXP(-1*0.04*D218))</f>
        <v>15.52165495593904</v>
      </c>
      <c r="U218" s="3">
        <f t="shared" si="689"/>
        <v>16.118745576060917</v>
      </c>
      <c r="V218" s="3">
        <f t="shared" ref="V218:V219" si="704">U218-S218</f>
        <v>14.697926368092949</v>
      </c>
      <c r="W218" s="2">
        <v>1</v>
      </c>
      <c r="X218" s="3">
        <f>0.408*(1*0.1658*EXP(0.04*B218)/(0.04+0.04)^2)*(EXP(-1*(0.04+0.04)*(1+B218))*(-(0.04+0.04)*(1+B218)-1)-EXP(-1*(0.04+0.04)*B218)*(-(0.04+0.04)*B218-1))+((1-1)/0.04)*(1-EXP(-1*0.04*1))</f>
        <v>0.59709062012187597</v>
      </c>
      <c r="Y218" s="3">
        <f>0.1*(1*0.1658*EXP(0.04*B218)/(0.04+0.04)^2)*(EXP(-1*(0.04+0.04)*E218)*(-(0.04+0.04)*E218-1)-EXP(-1*(0.04+0.04)*B218)*(-(0.04+0.04)*B218-1))+((1-1)/0.04)*(1-EXP(-1*0.04*13))</f>
        <v>1.420819207967968</v>
      </c>
      <c r="Z218" s="3">
        <f>(1*0.1658*EXP(0.04*E218)/(0.04+0.04)^2)*(EXP(-1*(0.04+0.04)*(D218+E218))*(-(0.04+0.04)*(D218+E218)-1)-EXP(-1*(0.04+0.04)*E218)*(-(0.04+0.04)*E218-1))+((1-1)/0.04)*(1-EXP(-1*0.04*D218))</f>
        <v>15.52165495593904</v>
      </c>
      <c r="AA218" s="3">
        <f t="shared" si="691"/>
        <v>16.118745576060917</v>
      </c>
      <c r="AB218" s="3">
        <f t="shared" ref="AB218:AB219" si="705">AA218-Y218</f>
        <v>14.697926368092949</v>
      </c>
      <c r="AC218" s="2">
        <v>1</v>
      </c>
      <c r="AD218" s="3">
        <f t="shared" si="661"/>
        <v>0.59709062012187597</v>
      </c>
      <c r="AE218" s="3">
        <f>0.1*(1*0.1658*EXP(0.04*B218)/(0.04+0.04)^2)*(EXP(-1*(0.04+0.04)*E218)*(-(0.04+0.04)*E218-1)-EXP(-1*(0.04+0.04)*B218)*(-(0.04+0.04)*B218-1))+((1-1)/0.04)*(1-EXP(-1*0.04*13))</f>
        <v>1.420819207967968</v>
      </c>
      <c r="AF218" s="3">
        <f t="shared" si="662"/>
        <v>15.52165495593904</v>
      </c>
      <c r="AG218" s="3">
        <f t="shared" si="693"/>
        <v>16.118745576060917</v>
      </c>
      <c r="AH218" s="3">
        <f t="shared" ref="AH218:AH219" si="706">AG218-AE218</f>
        <v>14.697926368092949</v>
      </c>
      <c r="AI218" s="2">
        <v>1</v>
      </c>
      <c r="AJ218" s="3">
        <f>0.408*(1*0.1658*EXP(0.04*B218)/(0.04+0.04)^2)*(EXP(-1*(0.04+0.04)*(1+B218))*(-(0.04+0.04)*(1+B218)-1)-EXP(-1*(0.04+0.04)*B218)*(-(0.04+0.04)*B218-1))+((1-1)/0.04)*(1-EXP(-1*0.04*1))</f>
        <v>0.59709062012187597</v>
      </c>
      <c r="AK218" s="3">
        <f>(1*0.1658*EXP(0.04*E218)/(0.04+0.04)^2)*(EXP(-1*(0.04+0.04)*(D218+E218))*(-(0.04+0.04)*(D218+E218)-1)-EXP(-1*(0.04+0.04)*E218)*(-(0.04+0.04)*E218-1))+((1-1)/0.04)*(1-EXP(-1*0.04*D218))</f>
        <v>15.52165495593904</v>
      </c>
      <c r="AL218" s="3">
        <f t="shared" si="701"/>
        <v>1.420819207967968</v>
      </c>
      <c r="AM218" s="3">
        <f t="shared" ref="AM218:AM219" si="707">AJ218+AK218</f>
        <v>16.118745576060917</v>
      </c>
      <c r="AN218" s="3">
        <f t="shared" si="702"/>
        <v>14.697926368092949</v>
      </c>
      <c r="AO218" s="2">
        <v>1</v>
      </c>
      <c r="AP218" s="3">
        <f>0.408*(1*0.1658*EXP(0.04*B218)/(0.04+0.04)^2)*(EXP(-1*(0.04+0.04)*(1+B218))*(-(0.04+0.04)*(1+B218)-1)-EXP(-1*(0.04+0.04)*B218)*(-(0.04+0.04)*B218-1))+((1-1)/0.04)*(1-EXP(-1*0.04*1))</f>
        <v>0.59709062012187597</v>
      </c>
      <c r="AQ218" s="3">
        <f>(1*0.1658*EXP(0.04*E218)/(0.04+0.04)^2)*(EXP(-1*(0.04+0.04)*(D218+E218))*(-(0.04+0.04)*(D218+E218)-1)-EXP(-1*(0.04+0.04)*E218)*(-(0.04+0.04)*E218-1))+((1-1)/0.04)*(1-EXP(-1*0.04*D218))</f>
        <v>15.52165495593904</v>
      </c>
      <c r="AR218" s="3">
        <f>0.1*(1*0.1658*EXP(0.04*B218)/(0.04+0.04)^2)*(EXP(-1*(0.04+0.04)*E218)*(-(0.04+0.04)*E218-1)-EXP(-1*(0.04+0.04)*B218)*(-(0.04+0.04)*B218-1))+((1-1)/0.04)*(1-EXP(-1*0.04*13))</f>
        <v>1.420819207967968</v>
      </c>
      <c r="AS218" s="3">
        <f t="shared" ref="AS218:AS219" si="708">AP218+AQ218</f>
        <v>16.118745576060917</v>
      </c>
      <c r="AT218" s="3">
        <f t="shared" ref="AT218:AT219" si="709">AS218-AR218</f>
        <v>14.697926368092949</v>
      </c>
      <c r="AU218" s="2">
        <v>1</v>
      </c>
      <c r="AV218" s="3">
        <f>0.1*(1*0.1658*EXP(0.04*B218)/(0.04+0.04)^2)*(EXP(-1*(0.04+0.04)*E218)*(-(0.04+0.04)*E218-1)-EXP(-1*(0.04+0.04)*B218)*(-(0.04+0.04)*B218-1))+((1-1)/0.04)*(1-EXP(-1*0.04*13))</f>
        <v>1.420819207967968</v>
      </c>
      <c r="AW218" s="3">
        <f>(1*0.1658*EXP(0.04*E218)/(0.04+0.04)^2)*(EXP(-1*(0.04+0.04)*(D218+E218))*(-(0.04+0.04)*(D218+E218)-1)-EXP(-1*(0.04+0.04)*E218)*(-(0.04+0.04)*E218-1))+((1-1)/0.04)*(1-EXP(-1*0.04*D218))</f>
        <v>15.52165495593904</v>
      </c>
      <c r="AX218" s="3">
        <f>0.1*(1*0.1658*EXP(0.04*B218)/(0.04+0.04)^2)*(EXP(-1*(0.04+0.04)*E218)*(-(0.04+0.04)*E218-1)-EXP(-1*(0.04+0.04)*B218)*(-(0.04+0.04)*B218-1))+((1-1)/0.04)*(1-EXP(-1*0.04*13))</f>
        <v>1.420819207967968</v>
      </c>
      <c r="AY218" s="3">
        <f t="shared" ref="AY218:AY219" si="710">AV218+AW218</f>
        <v>16.942474163907008</v>
      </c>
      <c r="AZ218" s="3">
        <f t="shared" ref="AZ218:AZ219" si="711">AY218-AX218</f>
        <v>15.52165495593904</v>
      </c>
      <c r="BA218" s="2">
        <v>1</v>
      </c>
      <c r="BB218" s="3">
        <f t="shared" si="666"/>
        <v>0.59709062012187597</v>
      </c>
      <c r="BC218" s="3">
        <f t="shared" si="667"/>
        <v>15.52165495593904</v>
      </c>
      <c r="BD218" s="3">
        <f>0.1*(1*0.1658*EXP(0.04*B218)/(0.04+0.04)^2)*(EXP(-1*(0.04+0.04)*E218)*(-(0.04+0.04)*E218-1)-EXP(-1*(0.04+0.04)*B218)*(-(0.04+0.04)*B218-1))+((1-1)/0.04)*(1-EXP(-1*0.04*13))</f>
        <v>1.420819207967968</v>
      </c>
      <c r="BE218" s="3">
        <f t="shared" ref="BE218:BE219" si="712">BB218+BC218</f>
        <v>16.118745576060917</v>
      </c>
      <c r="BF218" s="3">
        <f t="shared" ref="BF218:BF219" si="713">BE218-BD218</f>
        <v>14.697926368092949</v>
      </c>
      <c r="BG218" s="2">
        <v>1</v>
      </c>
      <c r="BH218" s="3">
        <f>0.408*(1*0.1658*EXP(0.04*B218)/(0.04+0.04)^2)*(EXP(-1*(0.04+0.04)*(1+B218))*(-(0.04+0.04)*(1+B218)-1)-EXP(-1*(0.04+0.04)*B218)*(-(0.04+0.04)*B218-1))+((1-1)/0.04)*(1-EXP(-1*0.04*1))</f>
        <v>0.59709062012187597</v>
      </c>
      <c r="BI218" s="3">
        <f>0.1*(1*0.1658*EXP(0.04*B218)/(0.04+0.04)^2)*(EXP(-1*(0.04+0.04)*E218)*(-(0.04+0.04)*E218-1)-EXP(-1*(0.04+0.04)*B218)*(-(0.04+0.04)*B218-1))+((1-1)/0.04)*(1-EXP(-1*0.04*13))</f>
        <v>1.420819207967968</v>
      </c>
      <c r="BJ218" s="3">
        <f>(1*0.1658*EXP(0.04*E218)/(0.04+0.04)^2)*(EXP(-1*(0.04+0.04)*(D218+E218))*(-(0.04+0.04)*(D218+E218)-1)-EXP(-1*(0.04+0.04)*E218)*(-(0.04+0.04)*E218-1))+((1-1)/0.04)*(1-EXP(-1*0.04*D218))</f>
        <v>15.52165495593904</v>
      </c>
      <c r="BK218" s="3">
        <f t="shared" ref="BK218:BK219" si="714">BH218+BJ218</f>
        <v>16.118745576060917</v>
      </c>
      <c r="BL218" s="3">
        <f t="shared" ref="BL218:BL219" si="715">BK218-BI218</f>
        <v>14.697926368092949</v>
      </c>
      <c r="BM218" s="2">
        <v>1</v>
      </c>
      <c r="BN218" s="3">
        <f>0.408*(1*0.1658*EXP(0.04*B218)/(0.04+0.04)^2)*(EXP(-1*(0.04+0.04)*(1+B218))*(-(0.04+0.04)*(1+B218)-1)-EXP(-1*(0.04+0.04)*B218)*(-(0.04+0.04)*B218-1))+((1-1)/0.04)*(1-EXP(-1*0.04*1))</f>
        <v>0.59709062012187597</v>
      </c>
      <c r="BO218" s="3">
        <f>(1*0.1658*EXP(0.04*E218)/(0.04+0.04)^2)*(EXP(-1*(0.04+0.04)*(D218+E218))*(-(0.04+0.04)*(D218+E218)-1)-EXP(-1*(0.04+0.04)*E218)*(-(0.04+0.04)*E218-1))+((1-1)/0.04)*(1-EXP(-1*0.04*D218))</f>
        <v>15.52165495593904</v>
      </c>
      <c r="BP218" s="3">
        <f>0.1*(1*0.1658*EXP(0.04*B218)/(0.04+0.04)^2)*(EXP(-1*(0.04+0.04)*E218)*(-(0.04+0.04)*E218-1)-EXP(-1*(0.04+0.04)*B218)*(-(0.04+0.04)*B218-1))+((1-1)/0.04)*(1-EXP(-1*0.04*13))</f>
        <v>1.420819207967968</v>
      </c>
      <c r="BQ218" s="3">
        <f t="shared" ref="BQ218:BQ219" si="716">BN218+BO218</f>
        <v>16.118745576060917</v>
      </c>
      <c r="BR218" s="3">
        <f t="shared" ref="BR218:BR219" si="717">BQ218-BP218</f>
        <v>14.697926368092949</v>
      </c>
      <c r="BS218" s="2">
        <v>1</v>
      </c>
      <c r="BT218" s="3">
        <f>0.408*(1*0.1658*EXP(0.04*B218)/(0.04+0.04)^2)*(EXP(-1*(0.04+0.04)*(1+B218))*(-(0.04+0.04)*(1+B218)-1)-EXP(-1*(0.04+0.04)*B218)*(-(0.04+0.04)*B218-1))+((1-1)/0.04)*(1-EXP(-1*0.04*1))</f>
        <v>0.59709062012187597</v>
      </c>
      <c r="BU218" s="3">
        <f>0.1*(1*0.1658*EXP(0.04*B218)/(0.04+0.04)^2)*(EXP(-1*(0.04+0.04)*E218)*(-(0.04+0.04)*E218-1)-EXP(-1*(0.04+0.04)*B218)*(-(0.04+0.04)*B218-1))+((1-1)/0.04)*(1-EXP(-1*0.04*13))</f>
        <v>1.420819207967968</v>
      </c>
      <c r="BV218" s="3">
        <f>(1*0.1658*EXP(0.04*E218)/(0.04+0.04)^2)*(EXP(-1*(0.04+0.04)*(D218+E218))*(-(0.04+0.04)*(D218+E218)-1)-EXP(-1*(0.04+0.04)*E218)*(-(0.04+0.04)*E218-1))+((1-1)/0.04)*(1-EXP(-1*0.04*D218))</f>
        <v>15.52165495593904</v>
      </c>
      <c r="BW218" s="3">
        <f t="shared" ref="BW218:BW219" si="718">BT218+BV218</f>
        <v>16.118745576060917</v>
      </c>
      <c r="BX218" s="3">
        <f t="shared" ref="BX218:BX219" si="719">BW218-BU218</f>
        <v>14.697926368092949</v>
      </c>
    </row>
    <row r="219" spans="1:77" x14ac:dyDescent="0.2">
      <c r="A219" s="2">
        <v>2</v>
      </c>
      <c r="B219" s="2">
        <v>27</v>
      </c>
      <c r="C219" s="2">
        <f t="shared" si="627"/>
        <v>1987</v>
      </c>
      <c r="D219" s="2">
        <v>25.9</v>
      </c>
      <c r="E219" s="2">
        <f t="shared" si="687"/>
        <v>39.9</v>
      </c>
      <c r="F219" s="3">
        <v>17.514631271362301</v>
      </c>
      <c r="G219" s="2">
        <v>0</v>
      </c>
      <c r="H219" s="2">
        <v>1</v>
      </c>
      <c r="I219" s="2">
        <v>1</v>
      </c>
      <c r="J219" s="2">
        <v>0</v>
      </c>
      <c r="K219" s="2">
        <v>1</v>
      </c>
      <c r="L219" s="3">
        <f>0.408*(1*0.1658*EXP(0.04*B219)/(0.04+0.04)^2)*(EXP(-1*(0.04+0.04)*(1+B219))*(-(0.04+0.04)*(1+B219)-1)-EXP(-1*(0.04+0.04)*B219)*(-(0.04+0.04)*B219-1))+((1-1)/0.04)*(1-EXP(-1*0.04*1))</f>
        <v>0.60698517506258975</v>
      </c>
      <c r="M219" s="3">
        <f>0.1*(1*0.1658*EXP(0.04*B219)/(0.04+0.04)^2)*(EXP(-1*(0.04+0.04)*E219)*(-(0.04+0.04)*E219-1)-EXP(-1*(0.04+0.04)*B219)*(-(0.04+0.04)*B219-1))+((1-1)/0.04)*(1-EXP(-1*0.04*13))</f>
        <v>1.4660547624552962</v>
      </c>
      <c r="N219" s="3">
        <f>(1*0.1658*EXP(0.04*E219)/(0.04+0.04)^2)*(EXP(-1*(0.04+0.04)*(D219+E219))*(-(0.04+0.04)*(D219+E219)-1)-EXP(-1*(0.04+0.04)*E219)*(-(0.04+0.04)*E219-1))+((1-1)/0.04)*(1-EXP(-1*0.04*D219))</f>
        <v>17.87112314181941</v>
      </c>
      <c r="O219" s="3">
        <f t="shared" si="628"/>
        <v>18.478108316882</v>
      </c>
      <c r="P219" s="3">
        <f t="shared" si="703"/>
        <v>17.012053554426704</v>
      </c>
      <c r="Q219" s="2">
        <v>1</v>
      </c>
      <c r="R219" s="3">
        <f>0.408*(1*0.1658*EXP(0.04*B219)/(0.04+0.04)^2)*(EXP(-1*(0.04+0.04)*(1+B219))*(-(0.04+0.04)*(1+B219)-1)-EXP(-1*(0.04+0.04)*B219)*(-(0.04+0.04)*B219-1))+((1-1)/0.04)*(1-EXP(-1*0.04*1))</f>
        <v>0.60698517506258975</v>
      </c>
      <c r="S219" s="3">
        <f>0.1*(1*0.1658*EXP(0.04*B219)/(0.04+0.04)^2)*(EXP(-1*(0.04+0.04)*E219)*(-(0.04+0.04)*E219-1)-EXP(-1*(0.04+0.04)*B219)*(-(0.04+0.04)*B219-1))+((1-1)/0.04)*(1-EXP(-1*0.04*13))</f>
        <v>1.4660547624552962</v>
      </c>
      <c r="T219" s="3">
        <f>(1*0.1658*EXP(0.04*E219)/(0.04+0.04)^2)*(EXP(-1*(0.04+0.04)*(D219+E219))*(-(0.04+0.04)*(D219+E219)-1)-EXP(-1*(0.04+0.04)*E219)*(-(0.04+0.04)*E219-1))+((1-1)/0.04)*(1-EXP(-1*0.04*D219))</f>
        <v>17.87112314181941</v>
      </c>
      <c r="U219" s="3">
        <f t="shared" si="689"/>
        <v>18.478108316882</v>
      </c>
      <c r="V219" s="3">
        <f t="shared" si="704"/>
        <v>17.012053554426704</v>
      </c>
      <c r="W219" s="2">
        <v>1</v>
      </c>
      <c r="X219" s="3">
        <f>0.408*(1*0.1658*EXP(0.04*B219)/(0.04+0.04)^2)*(EXP(-1*(0.04+0.04)*(1+B219))*(-(0.04+0.04)*(1+B219)-1)-EXP(-1*(0.04+0.04)*B219)*(-(0.04+0.04)*B219-1))+((1-1)/0.04)*(1-EXP(-1*0.04*1))</f>
        <v>0.60698517506258975</v>
      </c>
      <c r="Y219" s="3">
        <f>0.1*(1*0.1658*EXP(0.04*B219)/(0.04+0.04)^2)*(EXP(-1*(0.04+0.04)*E219)*(-(0.04+0.04)*E219-1)-EXP(-1*(0.04+0.04)*B219)*(-(0.04+0.04)*B219-1))+((1-1)/0.04)*(1-EXP(-1*0.04*13))</f>
        <v>1.4660547624552962</v>
      </c>
      <c r="Z219" s="3">
        <f>(1*0.1658*EXP(0.04*E219)/(0.04+0.04)^2)*(EXP(-1*(0.04+0.04)*(D219+E219))*(-(0.04+0.04)*(D219+E219)-1)-EXP(-1*(0.04+0.04)*E219)*(-(0.04+0.04)*E219-1))+((1-1)/0.04)*(1-EXP(-1*0.04*D219))</f>
        <v>17.87112314181941</v>
      </c>
      <c r="AA219" s="3">
        <f t="shared" si="691"/>
        <v>18.478108316882</v>
      </c>
      <c r="AB219" s="3">
        <f t="shared" si="705"/>
        <v>17.012053554426704</v>
      </c>
      <c r="AC219" s="2">
        <v>1</v>
      </c>
      <c r="AD219" s="3">
        <f t="shared" si="661"/>
        <v>0.60698517506258975</v>
      </c>
      <c r="AE219" s="3">
        <f>0.1*(1*0.1658*EXP(0.04*B219)/(0.04+0.04)^2)*(EXP(-1*(0.04+0.04)*E219)*(-(0.04+0.04)*E219-1)-EXP(-1*(0.04+0.04)*B219)*(-(0.04+0.04)*B219-1))+((1-1)/0.04)*(1-EXP(-1*0.04*13))</f>
        <v>1.4660547624552962</v>
      </c>
      <c r="AF219" s="3">
        <f t="shared" si="662"/>
        <v>17.87112314181941</v>
      </c>
      <c r="AG219" s="3">
        <f t="shared" si="693"/>
        <v>18.478108316882</v>
      </c>
      <c r="AH219" s="3">
        <f t="shared" si="706"/>
        <v>17.012053554426704</v>
      </c>
      <c r="AI219" s="2">
        <v>1</v>
      </c>
      <c r="AJ219" s="3">
        <f>0.408*(1*0.1658*EXP(0.04*B219)/(0.04+0.04)^2)*(EXP(-1*(0.04+0.04)*(1+B219))*(-(0.04+0.04)*(1+B219)-1)-EXP(-1*(0.04+0.04)*B219)*(-(0.04+0.04)*B219-1))+((1-1)/0.04)*(1-EXP(-1*0.04*1))</f>
        <v>0.60698517506258975</v>
      </c>
      <c r="AK219" s="3">
        <f>(1*0.1658*EXP(0.04*E219)/(0.04+0.04)^2)*(EXP(-1*(0.04+0.04)*(D219+E219))*(-(0.04+0.04)*(D219+E219)-1)-EXP(-1*(0.04+0.04)*E219)*(-(0.04+0.04)*E219-1))+((1-1)/0.04)*(1-EXP(-1*0.04*D219))</f>
        <v>17.87112314181941</v>
      </c>
      <c r="AL219" s="3">
        <f t="shared" si="701"/>
        <v>1.4660547624552962</v>
      </c>
      <c r="AM219" s="3">
        <f t="shared" si="707"/>
        <v>18.478108316882</v>
      </c>
      <c r="AN219" s="3">
        <f t="shared" si="702"/>
        <v>17.012053554426704</v>
      </c>
      <c r="AO219" s="2">
        <v>1</v>
      </c>
      <c r="AP219" s="3">
        <f>0.408*(1*0.1658*EXP(0.04*B219)/(0.04+0.04)^2)*(EXP(-1*(0.04+0.04)*(1+B219))*(-(0.04+0.04)*(1+B219)-1)-EXP(-1*(0.04+0.04)*B219)*(-(0.04+0.04)*B219-1))+((1-1)/0.04)*(1-EXP(-1*0.04*1))</f>
        <v>0.60698517506258975</v>
      </c>
      <c r="AQ219" s="3">
        <f>(1*0.1658*EXP(0.04*E219)/(0.04+0.04)^2)*(EXP(-1*(0.04+0.04)*(D219+E219))*(-(0.04+0.04)*(D219+E219)-1)-EXP(-1*(0.04+0.04)*E219)*(-(0.04+0.04)*E219-1))+((1-1)/0.04)*(1-EXP(-1*0.04*D219))</f>
        <v>17.87112314181941</v>
      </c>
      <c r="AR219" s="3">
        <f>0.1*(1*0.1658*EXP(0.04*B219)/(0.04+0.04)^2)*(EXP(-1*(0.04+0.04)*E219)*(-(0.04+0.04)*E219-1)-EXP(-1*(0.04+0.04)*B219)*(-(0.04+0.04)*B219-1))+((1-1)/0.04)*(1-EXP(-1*0.04*13))</f>
        <v>1.4660547624552962</v>
      </c>
      <c r="AS219" s="3">
        <f t="shared" si="708"/>
        <v>18.478108316882</v>
      </c>
      <c r="AT219" s="3">
        <f t="shared" si="709"/>
        <v>17.012053554426704</v>
      </c>
      <c r="AU219" s="2">
        <v>1</v>
      </c>
      <c r="AV219" s="3">
        <f>0.1*(1*0.1658*EXP(0.04*B219)/(0.04+0.04)^2)*(EXP(-1*(0.04+0.04)*E219)*(-(0.04+0.04)*E219-1)-EXP(-1*(0.04+0.04)*B219)*(-(0.04+0.04)*B219-1))+((1-1)/0.04)*(1-EXP(-1*0.04*13))</f>
        <v>1.4660547624552962</v>
      </c>
      <c r="AW219" s="3">
        <f>(1*0.1658*EXP(0.04*E219)/(0.04+0.04)^2)*(EXP(-1*(0.04+0.04)*(D219+E219))*(-(0.04+0.04)*(D219+E219)-1)-EXP(-1*(0.04+0.04)*E219)*(-(0.04+0.04)*E219-1))+((1-1)/0.04)*(1-EXP(-1*0.04*D219))</f>
        <v>17.87112314181941</v>
      </c>
      <c r="AX219" s="3">
        <f>0.1*(1*0.1658*EXP(0.04*B219)/(0.04+0.04)^2)*(EXP(-1*(0.04+0.04)*E219)*(-(0.04+0.04)*E219-1)-EXP(-1*(0.04+0.04)*B219)*(-(0.04+0.04)*B219-1))+((1-1)/0.04)*(1-EXP(-1*0.04*13))</f>
        <v>1.4660547624552962</v>
      </c>
      <c r="AY219" s="3">
        <f t="shared" si="710"/>
        <v>19.337177904274707</v>
      </c>
      <c r="AZ219" s="3">
        <f t="shared" si="711"/>
        <v>17.87112314181941</v>
      </c>
      <c r="BA219" s="2">
        <v>1</v>
      </c>
      <c r="BB219" s="3">
        <f t="shared" si="666"/>
        <v>0.60698517506258975</v>
      </c>
      <c r="BC219" s="3">
        <f t="shared" si="667"/>
        <v>17.87112314181941</v>
      </c>
      <c r="BD219" s="3">
        <f>0.1*(1*0.1658*EXP(0.04*B219)/(0.04+0.04)^2)*(EXP(-1*(0.04+0.04)*E219)*(-(0.04+0.04)*E219-1)-EXP(-1*(0.04+0.04)*B219)*(-(0.04+0.04)*B219-1))+((1-1)/0.04)*(1-EXP(-1*0.04*13))</f>
        <v>1.4660547624552962</v>
      </c>
      <c r="BE219" s="3">
        <f t="shared" si="712"/>
        <v>18.478108316882</v>
      </c>
      <c r="BF219" s="3">
        <f t="shared" si="713"/>
        <v>17.012053554426704</v>
      </c>
      <c r="BG219" s="2">
        <v>1</v>
      </c>
      <c r="BH219" s="3">
        <f>0.408*(1*0.1658*EXP(0.04*B219)/(0.04+0.04)^2)*(EXP(-1*(0.04+0.04)*(1+B219))*(-(0.04+0.04)*(1+B219)-1)-EXP(-1*(0.04+0.04)*B219)*(-(0.04+0.04)*B219-1))+((1-1)/0.04)*(1-EXP(-1*0.04*1))</f>
        <v>0.60698517506258975</v>
      </c>
      <c r="BI219" s="3">
        <f>0.1*(1*0.1658*EXP(0.04*B219)/(0.04+0.04)^2)*(EXP(-1*(0.04+0.04)*E219)*(-(0.04+0.04)*E219-1)-EXP(-1*(0.04+0.04)*B219)*(-(0.04+0.04)*B219-1))+((1-1)/0.04)*(1-EXP(-1*0.04*13))</f>
        <v>1.4660547624552962</v>
      </c>
      <c r="BJ219" s="3">
        <f>(1*0.1658*EXP(0.04*E219)/(0.04+0.04)^2)*(EXP(-1*(0.04+0.04)*(D219+E219))*(-(0.04+0.04)*(D219+E219)-1)-EXP(-1*(0.04+0.04)*E219)*(-(0.04+0.04)*E219-1))+((1-1)/0.04)*(1-EXP(-1*0.04*D219))</f>
        <v>17.87112314181941</v>
      </c>
      <c r="BK219" s="3">
        <f t="shared" si="714"/>
        <v>18.478108316882</v>
      </c>
      <c r="BL219" s="3">
        <f t="shared" si="715"/>
        <v>17.012053554426704</v>
      </c>
      <c r="BM219" s="2">
        <v>1</v>
      </c>
      <c r="BN219" s="3">
        <f>0.408*(1*0.1658*EXP(0.04*B219)/(0.04+0.04)^2)*(EXP(-1*(0.04+0.04)*(1+B219))*(-(0.04+0.04)*(1+B219)-1)-EXP(-1*(0.04+0.04)*B219)*(-(0.04+0.04)*B219-1))+((1-1)/0.04)*(1-EXP(-1*0.04*1))</f>
        <v>0.60698517506258975</v>
      </c>
      <c r="BO219" s="3">
        <f>(1*0.1658*EXP(0.04*E219)/(0.04+0.04)^2)*(EXP(-1*(0.04+0.04)*(D219+E219))*(-(0.04+0.04)*(D219+E219)-1)-EXP(-1*(0.04+0.04)*E219)*(-(0.04+0.04)*E219-1))+((1-1)/0.04)*(1-EXP(-1*0.04*D219))</f>
        <v>17.87112314181941</v>
      </c>
      <c r="BP219" s="3">
        <f>0.1*(1*0.1658*EXP(0.04*B219)/(0.04+0.04)^2)*(EXP(-1*(0.04+0.04)*E219)*(-(0.04+0.04)*E219-1)-EXP(-1*(0.04+0.04)*B219)*(-(0.04+0.04)*B219-1))+((1-1)/0.04)*(1-EXP(-1*0.04*13))</f>
        <v>1.4660547624552962</v>
      </c>
      <c r="BQ219" s="3">
        <f t="shared" si="716"/>
        <v>18.478108316882</v>
      </c>
      <c r="BR219" s="3">
        <f t="shared" si="717"/>
        <v>17.012053554426704</v>
      </c>
      <c r="BS219" s="2">
        <v>1</v>
      </c>
      <c r="BT219" s="3">
        <f>0.408*(1*0.1658*EXP(0.04*B219)/(0.04+0.04)^2)*(EXP(-1*(0.04+0.04)*(1+B219))*(-(0.04+0.04)*(1+B219)-1)-EXP(-1*(0.04+0.04)*B219)*(-(0.04+0.04)*B219-1))+((1-1)/0.04)*(1-EXP(-1*0.04*1))</f>
        <v>0.60698517506258975</v>
      </c>
      <c r="BU219" s="3">
        <f>0.1*(1*0.1658*EXP(0.04*B219)/(0.04+0.04)^2)*(EXP(-1*(0.04+0.04)*E219)*(-(0.04+0.04)*E219-1)-EXP(-1*(0.04+0.04)*B219)*(-(0.04+0.04)*B219-1))+((1-1)/0.04)*(1-EXP(-1*0.04*13))</f>
        <v>1.4660547624552962</v>
      </c>
      <c r="BV219" s="3">
        <f>(1*0.1658*EXP(0.04*E219)/(0.04+0.04)^2)*(EXP(-1*(0.04+0.04)*(D219+E219))*(-(0.04+0.04)*(D219+E219)-1)-EXP(-1*(0.04+0.04)*E219)*(-(0.04+0.04)*E219-1))+((1-1)/0.04)*(1-EXP(-1*0.04*D219))</f>
        <v>17.87112314181941</v>
      </c>
      <c r="BW219" s="3">
        <f t="shared" si="718"/>
        <v>18.478108316882</v>
      </c>
      <c r="BX219" s="3">
        <f t="shared" si="719"/>
        <v>17.012053554426704</v>
      </c>
    </row>
    <row r="220" spans="1:77" x14ac:dyDescent="0.2">
      <c r="A220" s="2">
        <v>1</v>
      </c>
      <c r="B220" s="2">
        <v>37</v>
      </c>
      <c r="C220" s="2">
        <f t="shared" si="627"/>
        <v>1977</v>
      </c>
      <c r="D220" s="2">
        <v>16.09</v>
      </c>
      <c r="E220" s="2">
        <f>B220</f>
        <v>37</v>
      </c>
      <c r="F220" s="3">
        <v>17.7095623016357</v>
      </c>
      <c r="G220" s="2">
        <v>0</v>
      </c>
      <c r="H220" s="2">
        <v>0</v>
      </c>
      <c r="I220" s="2">
        <v>1</v>
      </c>
      <c r="J220" s="2">
        <v>1</v>
      </c>
      <c r="K220" s="2">
        <v>1</v>
      </c>
      <c r="L220" s="3">
        <f>0.078*(1*0.1658*EXP(0.04*B220)/(0.04+0.04)^2)*(EXP(-1*(0.04+0.04)*(14.5+B220))*(-(0.04+0.04)*(14.5+B220)-1)-EXP(-1*(0.04+0.04)*B220)*(-(0.04+0.04)*B220-1))+((1-1)/0.04)*(1-EXP(-1*0.04*14.5))</f>
        <v>1.0832411545976144</v>
      </c>
      <c r="N220" s="3">
        <f>(1*0.1658*EXP(0.04*E220)/(0.04+0.04)^2)*(EXP(-1*(0.04+0.04)*(D220+BY220))*(-(0.04+0.04)*(D220+BY220)-1)-EXP(-1*(0.04+0.04)*BY220)*(-(0.04+0.04)*BY220-1))+((1-1)/0.04)*(1-EXP(-1*0.04*D220))</f>
        <v>14.811205300682781</v>
      </c>
      <c r="O220" s="3">
        <f t="shared" si="628"/>
        <v>15.894446455280395</v>
      </c>
      <c r="Q220" s="2">
        <v>1</v>
      </c>
      <c r="R220" s="3">
        <f>0.078*(1*0.1658*EXP(0.04*B220)/(0.04+0.04)^2)*(EXP(-1*(0.04+0.04)*(14.5+B220))*(-(0.04+0.04)*(14.5+B220)-1)-EXP(-1*(0.04+0.04)*B220)*(-(0.04+0.04)*B220-1))+((1-1)/0.04)*(1-EXP(-1*0.04*14.5))</f>
        <v>1.0832411545976144</v>
      </c>
      <c r="T220" s="3">
        <f>(1*0.1658*EXP(0.04*E220)/(0.04+0.04)^2)*(EXP(-1*(0.04+0.04)*(D220+BY220))*(-(0.04+0.04)*(D220+BY220)-1)-EXP(-1*(0.04+0.04)*BY220)*(-(0.04+0.04)*BY220-1))+((1-1)/0.04)*(1-EXP(-1*0.04*D220))</f>
        <v>14.811205300682781</v>
      </c>
      <c r="U220" s="3">
        <f t="shared" ref="U220:U221" si="720">R220+T220</f>
        <v>15.894446455280395</v>
      </c>
      <c r="W220" s="2">
        <v>1</v>
      </c>
      <c r="X220" s="3">
        <f>0.078*(1*0.1658*EXP(0.04*B220)/(0.04+0.04)^2)*(EXP(-1*(0.04+0.04)*(14.5+B220))*(-(0.04+0.04)*(14.5+B220)-1)-EXP(-1*(0.04+0.04)*B220)*(-(0.04+0.04)*B220-1))+((1-1)/0.04)*(1-EXP(-1*0.04*14.5))</f>
        <v>1.0832411545976144</v>
      </c>
      <c r="Y220" s="3"/>
      <c r="Z220" s="3">
        <f>(1*0.1658*EXP(0.04*E220)/(0.04+0.04)^2)*(EXP(-1*(0.04+0.04)*(D220+BY220))*(-(0.04+0.04)*(D220+BY220)-1)-EXP(-1*(0.04+0.04)*BY220)*(-(0.04+0.04)*BY220-1))+((1-1)/0.04)*(1-EXP(-1*0.04*D220))</f>
        <v>14.811205300682781</v>
      </c>
      <c r="AA220" s="3">
        <f t="shared" ref="AA220:AA221" si="721">X220+Z220</f>
        <v>15.894446455280395</v>
      </c>
      <c r="AB220" s="3"/>
      <c r="AC220" s="2">
        <v>1</v>
      </c>
      <c r="AD220" s="3">
        <f t="shared" si="661"/>
        <v>0.55486450506732266</v>
      </c>
      <c r="AF220" s="3">
        <f t="shared" si="662"/>
        <v>14.811205300682781</v>
      </c>
      <c r="AG220" s="3">
        <f t="shared" ref="AG220:AG221" si="722">AD220+AF220</f>
        <v>15.366069805750104</v>
      </c>
      <c r="AI220" s="2">
        <v>1</v>
      </c>
      <c r="AJ220" s="3">
        <f>0.078*(1*0.1658*EXP(0.04*B220)/(0.04+0.04)^2)*(EXP(-1*(0.04+0.04)*(14.5+B220))*(-(0.04+0.04)*(14.5+B220)-1)-EXP(-1*(0.04+0.04)*B220)*(-(0.04+0.04)*B220-1))+((1-1)/0.04)*(1-EXP(-1*0.04*14.5))</f>
        <v>1.0832411545976144</v>
      </c>
      <c r="AK220" s="3">
        <f>(1*0.1658*EXP(0.04*E220)/(0.04+0.04)^2)*(EXP(-1*(0.04+0.04)*(D220+BY220))*(-(0.04+0.04)*(D220+BY220)-1)-EXP(-1*(0.04+0.04)*BY220)*(-(0.04+0.04)*BY220-1))+((1-1)/0.04)*(1-EXP(-1*0.04*D220))</f>
        <v>14.811205300682781</v>
      </c>
      <c r="AL220" s="3">
        <f t="shared" si="701"/>
        <v>0</v>
      </c>
      <c r="AM220" s="3">
        <f t="shared" ref="AM220:AM221" si="723">AJ220+AK220</f>
        <v>15.894446455280395</v>
      </c>
      <c r="AN220" s="3">
        <f t="shared" si="702"/>
        <v>15.894446455280395</v>
      </c>
      <c r="AO220" s="2">
        <v>1</v>
      </c>
      <c r="AP220" s="3">
        <f>0.078*(1*0.1658*EXP(0.04*B220)/(0.04+0.04)^2)*(EXP(-1*(0.04+0.04)*(14.5+B220))*(-(0.04+0.04)*(14.5+B220)-1)-EXP(-1*(0.04+0.04)*B220)*(-(0.04+0.04)*B220-1))+((1-1)/0.04)*(1-EXP(-1*0.04*14.5))</f>
        <v>1.0832411545976144</v>
      </c>
      <c r="AQ220" s="3">
        <f>(1*0.1658*EXP(0.04*E220)/(0.04+0.04)^2)*(EXP(-1*(0.04+0.04)*(D220+BY220))*(-(0.04+0.04)*(D220+BY220)-1)-EXP(-1*(0.04+0.04)*BY220)*(-(0.04+0.04)*BY220-1))+((1-1)/0.04)*(1-EXP(-1*0.04*D220))</f>
        <v>14.811205300682781</v>
      </c>
      <c r="AS220" s="3">
        <f t="shared" ref="AS220:AS223" si="724">AP220+AQ220</f>
        <v>15.894446455280395</v>
      </c>
      <c r="AU220" s="2">
        <v>1</v>
      </c>
      <c r="AV220" s="3">
        <f>0.078*(1*0.1658*EXP(0.04*B220)/(0.04+0.04)^2)*(EXP(-1*(0.04+0.04)*(14.5+B220))*(-(0.04+0.04)*(14.5+B220)-1)-EXP(-1*(0.04+0.04)*B220)*(-(0.04+0.04)*B220-1))+((1-1)/0.04)*(1-EXP(-1*0.04*14.5))</f>
        <v>1.0832411545976144</v>
      </c>
      <c r="AW220" s="3">
        <f>(1*0.1658*EXP(0.04*E220)/(0.04+0.04)^2)*(EXP(-1*(0.04+0.04)*(D220+BY220))*(-(0.04+0.04)*(D220+BY220)-1)-EXP(-1*(0.04+0.04)*BY220)*(-(0.04+0.04)*BY220-1))+((1-1)/0.04)*(1-EXP(-1*0.04*D220))</f>
        <v>14.811205300682781</v>
      </c>
      <c r="AY220" s="3">
        <f t="shared" ref="AY220:AY223" si="725">AV220+AW220</f>
        <v>15.894446455280395</v>
      </c>
      <c r="BA220" s="2">
        <v>1</v>
      </c>
      <c r="BB220" s="3">
        <f t="shared" si="666"/>
        <v>0.55486450506732266</v>
      </c>
      <c r="BC220" s="3">
        <f t="shared" si="667"/>
        <v>14.811205300682781</v>
      </c>
      <c r="BE220" s="3">
        <f t="shared" ref="BE220:BE221" si="726">BB220+BC220</f>
        <v>15.366069805750104</v>
      </c>
      <c r="BG220" s="2">
        <v>1</v>
      </c>
      <c r="BH220" s="3">
        <f>0.078*(1*0.1658*EXP(0.04*B220)/(0.04+0.04)^2)*(EXP(-1*(0.04+0.04)*(14.5+B220))*(-(0.04+0.04)*(14.5+B220)-1)-EXP(-1*(0.04+0.04)*B220)*(-(0.04+0.04)*B220-1))+((1-1)/0.04)*(1-EXP(-1*0.04*14.5))</f>
        <v>1.0832411545976144</v>
      </c>
      <c r="BJ220" s="3">
        <f>(1*0.1658*EXP(0.04*E220)/(0.04+0.04)^2)*(EXP(-1*(0.04+0.04)*(D220+BY220))*(-(0.04+0.04)*(D220+BY220)-1)-EXP(-1*(0.04+0.04)*BY220)*(-(0.04+0.04)*BY220-1))+((1-1)/0.04)*(1-EXP(-1*0.04*D220))</f>
        <v>14.811205300682781</v>
      </c>
      <c r="BK220" s="3">
        <f t="shared" ref="BK220:BK223" si="727">BH220+BJ220</f>
        <v>15.894446455280395</v>
      </c>
      <c r="BM220" s="2">
        <v>1</v>
      </c>
      <c r="BN220" s="3">
        <f>0.078*(1*0.1658*EXP(0.04*B220)/(0.04+0.04)^2)*(EXP(-1*(0.04+0.04)*(14.5+B220))*(-(0.04+0.04)*(14.5+B220)-1)-EXP(-1*(0.04+0.04)*B220)*(-(0.04+0.04)*B220-1))+((1-1)/0.04)*(1-EXP(-1*0.04*14.5))</f>
        <v>1.0832411545976144</v>
      </c>
      <c r="BO220" s="3">
        <f>(1*0.1658*EXP(0.04*E220)/(0.04+0.04)^2)*(EXP(-1*(0.04+0.04)*(D220+BY220))*(-(0.04+0.04)*(D220+BY220)-1)-EXP(-1*(0.04+0.04)*BY220)*(-(0.04+0.04)*BY220-1))+((1-1)/0.04)*(1-EXP(-1*0.04*D220))</f>
        <v>14.811205300682781</v>
      </c>
      <c r="BQ220" s="3">
        <f t="shared" ref="BQ220:BQ221" si="728">BN220+BO220</f>
        <v>15.894446455280395</v>
      </c>
      <c r="BS220" s="2">
        <v>1</v>
      </c>
      <c r="BT220" s="3">
        <f>0.078*(1*0.1658*EXP(0.04*B220)/(0.04+0.04)^2)*(EXP(-1*(0.04+0.04)*(14.5+B220))*(-(0.04+0.04)*(14.5+B220)-1)-EXP(-1*(0.04+0.04)*B220)*(-(0.04+0.04)*B220-1))+((1-1)/0.04)*(1-EXP(-1*0.04*14.5))</f>
        <v>1.0832411545976144</v>
      </c>
      <c r="BV220" s="3">
        <f>(1*0.1658*EXP(0.04*E220)/(0.04+0.04)^2)*(EXP(-1*(0.04+0.04)*(D220+BY220))*(-(0.04+0.04)*(D220+BY220)-1)-EXP(-1*(0.04+0.04)*BY220)*(-(0.04+0.04)*BY220-1))+((1-1)/0.04)*(1-EXP(-1*0.04*D220))</f>
        <v>14.811205300682781</v>
      </c>
      <c r="BW220" s="3">
        <f t="shared" ref="BW220:BW223" si="729">BT220+BV220</f>
        <v>15.894446455280395</v>
      </c>
      <c r="BY220" s="2">
        <f>B220</f>
        <v>37</v>
      </c>
    </row>
    <row r="221" spans="1:77" x14ac:dyDescent="0.2">
      <c r="A221" s="2">
        <v>2</v>
      </c>
      <c r="B221" s="2">
        <v>39</v>
      </c>
      <c r="C221" s="2">
        <f t="shared" si="627"/>
        <v>1975</v>
      </c>
      <c r="D221" s="2">
        <v>16.239999999999998</v>
      </c>
      <c r="E221" s="2">
        <f>B221+12.9</f>
        <v>51.9</v>
      </c>
      <c r="F221" s="3">
        <v>22.67995262146</v>
      </c>
      <c r="G221" s="2">
        <v>1</v>
      </c>
      <c r="H221" s="2">
        <v>0</v>
      </c>
      <c r="I221" s="2">
        <v>1</v>
      </c>
      <c r="J221" s="2">
        <v>0</v>
      </c>
      <c r="K221" s="2">
        <v>1</v>
      </c>
      <c r="L221" s="3">
        <f>0.078*(1*0.1658*EXP(0.04*B221)/(0.04+0.04)^2)*(EXP(-1*(0.04+0.04)*(14.5+B221))*(-(0.04+0.04)*(14.5+B221)-1)-EXP(-1*(0.04+0.04)*B221)*(-(0.04+0.04)*B221-1))+((1-1)/0.04)*(1-EXP(-1*0.04*14.5))</f>
        <v>1.0465987432141093</v>
      </c>
      <c r="N221" s="3">
        <f>(1*0.1658*EXP(0.04*E221)/(0.04+0.04)^2)*(EXP(-1*(0.04+0.04)*(D221+BY221))*(-(0.04+0.04)*(D221+BY221)-1)-EXP(-1*(0.04+0.04)*BY221)*(-(0.04+0.04)*BY221-1))+((1-1)/0.04)*(1-EXP(-1*0.04*D221))</f>
        <v>9.9652355627785028</v>
      </c>
      <c r="O221" s="3">
        <f t="shared" si="628"/>
        <v>11.011834305992611</v>
      </c>
      <c r="Q221" s="2">
        <v>0</v>
      </c>
      <c r="R221" s="3">
        <f>0.078*(1*0.1658*EXP(0.04*B221)/(0.04+0.04)^2)*(EXP(-1*(0.04+0.04)*(14.5+B221))*(-(0.04+0.04)*(14.5+B221)-1)-EXP(-1*(0.04+0.04)*B221)*(-(0.04+0.04)*B221-1))+((1-1)/0.04)*(1-EXP(-1*0.04*14.5))</f>
        <v>1.0465987432141093</v>
      </c>
      <c r="T221" s="3">
        <f>(1*0.1658*EXP(0.04*E221)/(0.04+0.04)^2)*(EXP(-1*(0.04+0.04)*(D221+BY221))*(-(0.04+0.04)*(D221+BY221)-1)-EXP(-1*(0.04+0.04)*BY221)*(-(0.04+0.04)*BY221-1))+((1-1)/0.04)*(1-EXP(-1*0.04*D221))</f>
        <v>9.9652355627785028</v>
      </c>
      <c r="U221" s="3">
        <f t="shared" si="720"/>
        <v>11.011834305992611</v>
      </c>
      <c r="W221" s="2">
        <v>1</v>
      </c>
      <c r="X221" s="3">
        <f>0.078*(1*0.1658*EXP(0.04*B221)/(0.04+0.04)^2)*(EXP(-1*(0.04+0.04)*(14.5+B221))*(-(0.04+0.04)*(14.5+B221)-1)-EXP(-1*(0.04+0.04)*B221)*(-(0.04+0.04)*B221-1))+((1-1)/0.04)*(1-EXP(-1*0.04*14.5))</f>
        <v>1.0465987432141093</v>
      </c>
      <c r="Y221" s="3"/>
      <c r="Z221" s="3">
        <f>(1*0.1658*EXP(0.04*E221)/(0.04+0.04)^2)*(EXP(-1*(0.04+0.04)*(D221+BY221))*(-(0.04+0.04)*(D221+BY221)-1)-EXP(-1*(0.04+0.04)*BY221)*(-(0.04+0.04)*BY221-1))+((1-1)/0.04)*(1-EXP(-1*0.04*D221))</f>
        <v>9.9652355627785028</v>
      </c>
      <c r="AA221" s="3">
        <f t="shared" si="721"/>
        <v>11.011834305992611</v>
      </c>
      <c r="AB221" s="3"/>
      <c r="AC221" s="2">
        <v>1</v>
      </c>
      <c r="AD221" s="3">
        <f t="shared" si="661"/>
        <v>0.53952692450859596</v>
      </c>
      <c r="AF221" s="3">
        <f t="shared" si="662"/>
        <v>11.023534014036999</v>
      </c>
      <c r="AG221" s="3">
        <f t="shared" si="722"/>
        <v>11.563060938545595</v>
      </c>
      <c r="AI221" s="2">
        <v>1</v>
      </c>
      <c r="AJ221" s="3">
        <f>0.078*(1*0.1658*EXP(0.04*B221)/(0.04+0.04)^2)*(EXP(-1*(0.04+0.04)*(14.5+B221))*(-(0.04+0.04)*(14.5+B221)-1)-EXP(-1*(0.04+0.04)*B221)*(-(0.04+0.04)*B221-1))+((1-1)/0.04)*(1-EXP(-1*0.04*14.5))</f>
        <v>1.0465987432141093</v>
      </c>
      <c r="AK221" s="3">
        <f>(1*0.1658*EXP(0.04*E221)/(0.04+0.04)^2)*(EXP(-1*(0.04+0.04)*(D221+BY221))*(-(0.04+0.04)*(D221+BY221)-1)-EXP(-1*(0.04+0.04)*BY221)*(-(0.04+0.04)*BY221-1))+((1-1)/0.04)*(1-EXP(-1*0.04*D221))</f>
        <v>9.9652355627785028</v>
      </c>
      <c r="AL221" s="3">
        <f t="shared" si="701"/>
        <v>1.2435766846480749</v>
      </c>
      <c r="AM221" s="3">
        <f t="shared" si="723"/>
        <v>11.011834305992611</v>
      </c>
      <c r="AN221" s="3">
        <f t="shared" si="702"/>
        <v>9.7682576213445369</v>
      </c>
      <c r="AO221" s="2">
        <v>1</v>
      </c>
      <c r="AP221" s="3">
        <f>0.078*(1*0.1658*EXP(0.04*B221)/(0.04+0.04)^2)*(EXP(-1*(0.04+0.04)*(14.5+B221))*(-(0.04+0.04)*(14.5+B221)-1)-EXP(-1*(0.04+0.04)*B221)*(-(0.04+0.04)*B221-1))+((1-1)/0.04)*(1-EXP(-1*0.04*14.5))</f>
        <v>1.0465987432141093</v>
      </c>
      <c r="AQ221" s="3">
        <f>(1*0.1658*EXP(0.04*E221)/(0.04+0.04)^2)*(EXP(-1*(0.04+0.04)*(D221+BY221))*(-(0.04+0.04)*(D221+BY221)-1)-EXP(-1*(0.04+0.04)*BY221)*(-(0.04+0.04)*BY221-1))+((1-1)/0.04)*(1-EXP(-1*0.04*D221))</f>
        <v>9.9652355627785028</v>
      </c>
      <c r="AS221" s="3">
        <f t="shared" si="724"/>
        <v>11.011834305992611</v>
      </c>
      <c r="AU221" s="2">
        <v>1</v>
      </c>
      <c r="AV221" s="3">
        <f>0.078*(1*0.1658*EXP(0.04*B221)/(0.04+0.04)^2)*(EXP(-1*(0.04+0.04)*(14.5+B221))*(-(0.04+0.04)*(14.5+B221)-1)-EXP(-1*(0.04+0.04)*B221)*(-(0.04+0.04)*B221-1))+((1-1)/0.04)*(1-EXP(-1*0.04*14.5))</f>
        <v>1.0465987432141093</v>
      </c>
      <c r="AW221" s="3">
        <f>(1*0.1658*EXP(0.04*E221)/(0.04+0.04)^2)*(EXP(-1*(0.04+0.04)*(D221+BY221))*(-(0.04+0.04)*(D221+BY221)-1)-EXP(-1*(0.04+0.04)*BY221)*(-(0.04+0.04)*BY221-1))+((1-1)/0.04)*(1-EXP(-1*0.04*D221))</f>
        <v>9.9652355627785028</v>
      </c>
      <c r="AY221" s="3">
        <f t="shared" si="725"/>
        <v>11.011834305992611</v>
      </c>
      <c r="BA221" s="2">
        <v>0</v>
      </c>
      <c r="BB221" s="3">
        <f t="shared" si="666"/>
        <v>0.53952692450859596</v>
      </c>
      <c r="BC221" s="3">
        <f t="shared" si="667"/>
        <v>11.023534014036999</v>
      </c>
      <c r="BE221" s="3">
        <f t="shared" si="726"/>
        <v>11.563060938545595</v>
      </c>
      <c r="BG221" s="2">
        <v>1</v>
      </c>
      <c r="BH221" s="3">
        <f>0.078*(1*0.1658*EXP(0.04*B221)/(0.04+0.04)^2)*(EXP(-1*(0.04+0.04)*(14.5+B221))*(-(0.04+0.04)*(14.5+B221)-1)-EXP(-1*(0.04+0.04)*B221)*(-(0.04+0.04)*B221-1))+((1-1)/0.04)*(1-EXP(-1*0.04*14.5))</f>
        <v>1.0465987432141093</v>
      </c>
      <c r="BJ221" s="3">
        <f>(1*0.1658*EXP(0.04*E221)/(0.04+0.04)^2)*(EXP(-1*(0.04+0.04)*(D221+BY221))*(-(0.04+0.04)*(D221+BY221)-1)-EXP(-1*(0.04+0.04)*BY221)*(-(0.04+0.04)*BY221-1))+((1-1)/0.04)*(1-EXP(-1*0.04*D221))</f>
        <v>9.9652355627785028</v>
      </c>
      <c r="BK221" s="3">
        <f t="shared" si="727"/>
        <v>11.011834305992611</v>
      </c>
      <c r="BM221" s="2">
        <v>1</v>
      </c>
      <c r="BN221" s="3">
        <f>0.078*(1*0.1658*EXP(0.04*B221)/(0.04+0.04)^2)*(EXP(-1*(0.04+0.04)*(14.5+B221))*(-(0.04+0.04)*(14.5+B221)-1)-EXP(-1*(0.04+0.04)*B221)*(-(0.04+0.04)*B221-1))+((1-1)/0.04)*(1-EXP(-1*0.04*14.5))</f>
        <v>1.0465987432141093</v>
      </c>
      <c r="BO221" s="3">
        <f>(1*0.1658*EXP(0.04*E221)/(0.04+0.04)^2)*(EXP(-1*(0.04+0.04)*(D221+BY221))*(-(0.04+0.04)*(D221+BY221)-1)-EXP(-1*(0.04+0.04)*BY221)*(-(0.04+0.04)*BY221-1))+((1-1)/0.04)*(1-EXP(-1*0.04*D221))</f>
        <v>9.9652355627785028</v>
      </c>
      <c r="BQ221" s="3">
        <f t="shared" si="728"/>
        <v>11.011834305992611</v>
      </c>
      <c r="BS221" s="2">
        <v>1</v>
      </c>
      <c r="BT221" s="3">
        <f>0.078*(1*0.1658*EXP(0.04*B221)/(0.04+0.04)^2)*(EXP(-1*(0.04+0.04)*(14.5+B221))*(-(0.04+0.04)*(14.5+B221)-1)-EXP(-1*(0.04+0.04)*B221)*(-(0.04+0.04)*B221-1))+((1-1)/0.04)*(1-EXP(-1*0.04*14.5))</f>
        <v>1.0465987432141093</v>
      </c>
      <c r="BV221" s="3">
        <f>(1*0.1658*EXP(0.04*E221)/(0.04+0.04)^2)*(EXP(-1*(0.04+0.04)*(D221+BY221))*(-(0.04+0.04)*(D221+BY221)-1)-EXP(-1*(0.04+0.04)*BY221)*(-(0.04+0.04)*BY221-1))+((1-1)/0.04)*(1-EXP(-1*0.04*D221))</f>
        <v>9.9652355627785028</v>
      </c>
      <c r="BW221" s="3">
        <f t="shared" si="729"/>
        <v>11.011834305992611</v>
      </c>
      <c r="BY221" s="2">
        <f>B221+14.5</f>
        <v>53.5</v>
      </c>
    </row>
    <row r="222" spans="1:77" x14ac:dyDescent="0.2">
      <c r="A222" s="2">
        <v>2</v>
      </c>
      <c r="B222" s="2">
        <v>27</v>
      </c>
      <c r="C222" s="2">
        <f t="shared" si="627"/>
        <v>1987</v>
      </c>
      <c r="D222" s="2">
        <v>25.9</v>
      </c>
      <c r="E222" s="2">
        <f>B222+12.9</f>
        <v>39.9</v>
      </c>
      <c r="F222" s="3">
        <v>19.834711074829102</v>
      </c>
      <c r="G222" s="2">
        <v>0</v>
      </c>
      <c r="H222" s="2">
        <v>1</v>
      </c>
      <c r="I222" s="2">
        <v>0</v>
      </c>
      <c r="J222" s="2">
        <v>0</v>
      </c>
      <c r="K222" s="2">
        <v>1</v>
      </c>
      <c r="L222" s="3">
        <f>0.408*(1*0.1658*EXP(0.04*B222)/(0.04+0.04)^2)*(EXP(-1*(0.04+0.04)*(1+B222))*(-(0.04+0.04)*(1+B222)-1)-EXP(-1*(0.04+0.04)*B222)*(-(0.04+0.04)*B222-1))+((1-1)/0.04)*(1-EXP(-1*0.04*1))</f>
        <v>0.60698517506258975</v>
      </c>
      <c r="M222" s="3">
        <f>0.1*(1*0.1658*EXP(0.04*B222)/(0.04+0.04)^2)*(EXP(-1*(0.04+0.04)*E222)*(-(0.04+0.04)*E222-1)-EXP(-1*(0.04+0.04)*B222)*(-(0.04+0.04)*B222-1))+((1-1)/0.04)*(1-EXP(-1*0.04*13))</f>
        <v>1.4660547624552962</v>
      </c>
      <c r="N222" s="3">
        <f>(1*0.1658*EXP(0.04*E222)/(0.04+0.04)^2)*(EXP(-1*(0.04+0.04)*(D222+E222))*(-(0.04+0.04)*(D222+E222)-1)-EXP(-1*(0.04+0.04)*E222)*(-(0.04+0.04)*E222-1))+((1-1)/0.04)*(1-EXP(-1*0.04*D222))</f>
        <v>17.87112314181941</v>
      </c>
      <c r="O222" s="3">
        <f t="shared" si="628"/>
        <v>18.478108316882</v>
      </c>
      <c r="P222" s="3">
        <f t="shared" ref="P222:P223" si="730">O222-M222</f>
        <v>17.012053554426704</v>
      </c>
      <c r="Q222" s="2">
        <v>1</v>
      </c>
      <c r="R222" s="3">
        <f>0.408*(1*0.1658*EXP(0.04*B222)/(0.04+0.04)^2)*(EXP(-1*(0.04+0.04)*(1+B222))*(-(0.04+0.04)*(1+B222)-1)-EXP(-1*(0.04+0.04)*B222)*(-(0.04+0.04)*B222-1))+((1-1)/0.04)*(1-EXP(-1*0.04*1))</f>
        <v>0.60698517506258975</v>
      </c>
      <c r="S222" s="3">
        <f>0.1*(1*0.1658*EXP(0.04*B222)/(0.04+0.04)^2)*(EXP(-1*(0.04+0.04)*E222)*(-(0.04+0.04)*E222-1)-EXP(-1*(0.04+0.04)*B222)*(-(0.04+0.04)*B222-1))+((1-1)/0.04)*(1-EXP(-1*0.04*13))</f>
        <v>1.4660547624552962</v>
      </c>
      <c r="T222" s="3">
        <f>(1*0.1658*EXP(0.04*E222)/(0.04+0.04)^2)*(EXP(-1*(0.04+0.04)*(D222+E222))*(-(0.04+0.04)*(D222+E222)-1)-EXP(-1*(0.04+0.04)*E222)*(-(0.04+0.04)*E222-1))+((1-1)/0.04)*(1-EXP(-1*0.04*D222))</f>
        <v>17.87112314181941</v>
      </c>
      <c r="U222" s="3">
        <f>R222+T222</f>
        <v>18.478108316882</v>
      </c>
      <c r="V222" s="3">
        <f>U222-S222</f>
        <v>17.012053554426704</v>
      </c>
      <c r="W222" s="2">
        <v>1</v>
      </c>
      <c r="X222" s="3">
        <f>0.408*(1*0.1658*EXP(0.04*B222)/(0.04+0.04)^2)*(EXP(-1*(0.04+0.04)*(1+B222))*(-(0.04+0.04)*(1+B222)-1)-EXP(-1*(0.04+0.04)*B222)*(-(0.04+0.04)*B222-1))+((1-1)/0.04)*(1-EXP(-1*0.04*1))</f>
        <v>0.60698517506258975</v>
      </c>
      <c r="Y222" s="3">
        <f>0.1*(1*0.1658*EXP(0.04*B222)/(0.04+0.04)^2)*(EXP(-1*(0.04+0.04)*E222)*(-(0.04+0.04)*E222-1)-EXP(-1*(0.04+0.04)*B222)*(-(0.04+0.04)*B222-1))+((1-1)/0.04)*(1-EXP(-1*0.04*13))</f>
        <v>1.4660547624552962</v>
      </c>
      <c r="Z222" s="3">
        <f>(1*0.1658*EXP(0.04*E222)/(0.04+0.04)^2)*(EXP(-1*(0.04+0.04)*(D222+E222))*(-(0.04+0.04)*(D222+E222)-1)-EXP(-1*(0.04+0.04)*E222)*(-(0.04+0.04)*E222-1))+((1-1)/0.04)*(1-EXP(-1*0.04*D222))</f>
        <v>17.87112314181941</v>
      </c>
      <c r="AA222" s="3">
        <f>X222+Z222</f>
        <v>18.478108316882</v>
      </c>
      <c r="AB222" s="3">
        <f>AA222-Y222</f>
        <v>17.012053554426704</v>
      </c>
      <c r="AC222" s="2">
        <v>1</v>
      </c>
      <c r="AD222" s="3">
        <f t="shared" si="661"/>
        <v>0.60698517506258975</v>
      </c>
      <c r="AE222" s="3">
        <f>0.1*(1*0.1658*EXP(0.04*B222)/(0.04+0.04)^2)*(EXP(-1*(0.04+0.04)*E222)*(-(0.04+0.04)*E222-1)-EXP(-1*(0.04+0.04)*B222)*(-(0.04+0.04)*B222-1))+((1-1)/0.04)*(1-EXP(-1*0.04*13))</f>
        <v>1.4660547624552962</v>
      </c>
      <c r="AF222" s="3">
        <f t="shared" si="662"/>
        <v>17.87112314181941</v>
      </c>
      <c r="AG222" s="3">
        <f>AD222+AF222</f>
        <v>18.478108316882</v>
      </c>
      <c r="AH222" s="3">
        <f t="shared" ref="AH222:AH223" si="731">AG222-AE222</f>
        <v>17.012053554426704</v>
      </c>
      <c r="AI222" s="2">
        <v>1</v>
      </c>
      <c r="AJ222" s="3">
        <f>0.408*(1*0.1658*EXP(0.04*B222)/(0.04+0.04)^2)*(EXP(-1*(0.04+0.04)*(1+B222))*(-(0.04+0.04)*(1+B222)-1)-EXP(-1*(0.04+0.04)*B222)*(-(0.04+0.04)*B222-1))+((1-1)/0.04)*(1-EXP(-1*0.04*1))</f>
        <v>0.60698517506258975</v>
      </c>
      <c r="AK222" s="3">
        <f>(1*0.1658*EXP(0.04*E222)/(0.04+0.04)^2)*(EXP(-1*(0.04+0.04)*(D222+E222))*(-(0.04+0.04)*(D222+E222)-1)-EXP(-1*(0.04+0.04)*E222)*(-(0.04+0.04)*E222-1))+((1-1)/0.04)*(1-EXP(-1*0.04*D222))</f>
        <v>17.87112314181941</v>
      </c>
      <c r="AL222" s="3">
        <f t="shared" si="701"/>
        <v>1.4660547624552962</v>
      </c>
      <c r="AM222" s="3">
        <f>AJ222+AK222</f>
        <v>18.478108316882</v>
      </c>
      <c r="AN222" s="3">
        <f t="shared" si="702"/>
        <v>17.012053554426704</v>
      </c>
      <c r="AO222" s="2">
        <v>1</v>
      </c>
      <c r="AP222" s="3">
        <f>0.408*(1*0.1658*EXP(0.04*B222)/(0.04+0.04)^2)*(EXP(-1*(0.04+0.04)*(1+B222))*(-(0.04+0.04)*(1+B222)-1)-EXP(-1*(0.04+0.04)*B222)*(-(0.04+0.04)*B222-1))+((1-1)/0.04)*(1-EXP(-1*0.04*1))</f>
        <v>0.60698517506258975</v>
      </c>
      <c r="AQ222" s="3">
        <f>(1*0.1658*EXP(0.04*E222)/(0.04+0.04)^2)*(EXP(-1*(0.04+0.04)*(D222+E222))*(-(0.04+0.04)*(D222+E222)-1)-EXP(-1*(0.04+0.04)*E222)*(-(0.04+0.04)*E222-1))+((1-1)/0.04)*(1-EXP(-1*0.04*D222))</f>
        <v>17.87112314181941</v>
      </c>
      <c r="AR222" s="3">
        <f>0.1*(1*0.1658*EXP(0.04*B222)/(0.04+0.04)^2)*(EXP(-1*(0.04+0.04)*E222)*(-(0.04+0.04)*E222-1)-EXP(-1*(0.04+0.04)*B222)*(-(0.04+0.04)*B222-1))+((1-1)/0.04)*(1-EXP(-1*0.04*13))</f>
        <v>1.4660547624552962</v>
      </c>
      <c r="AS222" s="3">
        <f t="shared" si="724"/>
        <v>18.478108316882</v>
      </c>
      <c r="AT222" s="3">
        <f t="shared" ref="AT222:AT223" si="732">AS222-AR222</f>
        <v>17.012053554426704</v>
      </c>
      <c r="AU222" s="2">
        <v>1</v>
      </c>
      <c r="AV222" s="3">
        <f>0.1*(1*0.1658*EXP(0.04*B222)/(0.04+0.04)^2)*(EXP(-1*(0.04+0.04)*E222)*(-(0.04+0.04)*E222-1)-EXP(-1*(0.04+0.04)*B222)*(-(0.04+0.04)*B222-1))+((1-1)/0.04)*(1-EXP(-1*0.04*13))</f>
        <v>1.4660547624552962</v>
      </c>
      <c r="AW222" s="3">
        <f>(1*0.1658*EXP(0.04*E222)/(0.04+0.04)^2)*(EXP(-1*(0.04+0.04)*(D222+E222))*(-(0.04+0.04)*(D222+E222)-1)-EXP(-1*(0.04+0.04)*E222)*(-(0.04+0.04)*E222-1))+((1-1)/0.04)*(1-EXP(-1*0.04*D222))</f>
        <v>17.87112314181941</v>
      </c>
      <c r="AX222" s="3">
        <f>0.1*(1*0.1658*EXP(0.04*B222)/(0.04+0.04)^2)*(EXP(-1*(0.04+0.04)*E222)*(-(0.04+0.04)*E222-1)-EXP(-1*(0.04+0.04)*B222)*(-(0.04+0.04)*B222-1))+((1-1)/0.04)*(1-EXP(-1*0.04*13))</f>
        <v>1.4660547624552962</v>
      </c>
      <c r="AY222" s="3">
        <f t="shared" si="725"/>
        <v>19.337177904274707</v>
      </c>
      <c r="AZ222" s="3">
        <f t="shared" ref="AZ222:AZ223" si="733">AY222-AX222</f>
        <v>17.87112314181941</v>
      </c>
      <c r="BA222" s="2">
        <v>1</v>
      </c>
      <c r="BB222" s="3">
        <f t="shared" si="666"/>
        <v>0.60698517506258975</v>
      </c>
      <c r="BC222" s="3">
        <f t="shared" si="667"/>
        <v>17.87112314181941</v>
      </c>
      <c r="BD222" s="3">
        <f>0.1*(1*0.1658*EXP(0.04*B222)/(0.04+0.04)^2)*(EXP(-1*(0.04+0.04)*E222)*(-(0.04+0.04)*E222-1)-EXP(-1*(0.04+0.04)*B222)*(-(0.04+0.04)*B222-1))+((1-1)/0.04)*(1-EXP(-1*0.04*13))</f>
        <v>1.4660547624552962</v>
      </c>
      <c r="BE222" s="3">
        <f>BB222+BC222</f>
        <v>18.478108316882</v>
      </c>
      <c r="BF222" s="3">
        <f>BE222-BD222</f>
        <v>17.012053554426704</v>
      </c>
      <c r="BG222" s="2">
        <v>1</v>
      </c>
      <c r="BH222" s="3">
        <f>0.408*(1*0.1658*EXP(0.04*B222)/(0.04+0.04)^2)*(EXP(-1*(0.04+0.04)*(1+B222))*(-(0.04+0.04)*(1+B222)-1)-EXP(-1*(0.04+0.04)*B222)*(-(0.04+0.04)*B222-1))+((1-1)/0.04)*(1-EXP(-1*0.04*1))</f>
        <v>0.60698517506258975</v>
      </c>
      <c r="BI222" s="3">
        <f>0.1*(1*0.1658*EXP(0.04*B222)/(0.04+0.04)^2)*(EXP(-1*(0.04+0.04)*E222)*(-(0.04+0.04)*E222-1)-EXP(-1*(0.04+0.04)*B222)*(-(0.04+0.04)*B222-1))+((1-1)/0.04)*(1-EXP(-1*0.04*13))</f>
        <v>1.4660547624552962</v>
      </c>
      <c r="BJ222" s="3">
        <f>(1*0.1658*EXP(0.04*E222)/(0.04+0.04)^2)*(EXP(-1*(0.04+0.04)*(D222+E222))*(-(0.04+0.04)*(D222+E222)-1)-EXP(-1*(0.04+0.04)*E222)*(-(0.04+0.04)*E222-1))+((1-1)/0.04)*(1-EXP(-1*0.04*D222))</f>
        <v>17.87112314181941</v>
      </c>
      <c r="BK222" s="3">
        <f t="shared" si="727"/>
        <v>18.478108316882</v>
      </c>
      <c r="BL222" s="3">
        <f t="shared" ref="BL222:BL223" si="734">BK222-BI222</f>
        <v>17.012053554426704</v>
      </c>
      <c r="BM222" s="2">
        <v>1</v>
      </c>
      <c r="BN222" s="3">
        <f>0.408*(1*0.1658*EXP(0.04*B222)/(0.04+0.04)^2)*(EXP(-1*(0.04+0.04)*(1+B222))*(-(0.04+0.04)*(1+B222)-1)-EXP(-1*(0.04+0.04)*B222)*(-(0.04+0.04)*B222-1))+((1-1)/0.04)*(1-EXP(-1*0.04*1))</f>
        <v>0.60698517506258975</v>
      </c>
      <c r="BO222" s="3">
        <f>(1*0.1658*EXP(0.04*E222)/(0.04+0.04)^2)*(EXP(-1*(0.04+0.04)*(D222+E222))*(-(0.04+0.04)*(D222+E222)-1)-EXP(-1*(0.04+0.04)*E222)*(-(0.04+0.04)*E222-1))+((1-1)/0.04)*(1-EXP(-1*0.04*D222))</f>
        <v>17.87112314181941</v>
      </c>
      <c r="BP222" s="3">
        <f>0.1*(1*0.1658*EXP(0.04*B222)/(0.04+0.04)^2)*(EXP(-1*(0.04+0.04)*E222)*(-(0.04+0.04)*E222-1)-EXP(-1*(0.04+0.04)*B222)*(-(0.04+0.04)*B222-1))+((1-1)/0.04)*(1-EXP(-1*0.04*13))</f>
        <v>1.4660547624552962</v>
      </c>
      <c r="BQ222" s="3">
        <f>BN222+BO222</f>
        <v>18.478108316882</v>
      </c>
      <c r="BR222" s="3">
        <f t="shared" ref="BR222" si="735">BQ222-BP222</f>
        <v>17.012053554426704</v>
      </c>
      <c r="BS222" s="2">
        <v>1</v>
      </c>
      <c r="BT222" s="3">
        <f>0.408*(1*0.1658*EXP(0.04*B222)/(0.04+0.04)^2)*(EXP(-1*(0.04+0.04)*(1+B222))*(-(0.04+0.04)*(1+B222)-1)-EXP(-1*(0.04+0.04)*B222)*(-(0.04+0.04)*B222-1))+((1-1)/0.04)*(1-EXP(-1*0.04*1))</f>
        <v>0.60698517506258975</v>
      </c>
      <c r="BU222" s="3">
        <f>0.1*(1*0.1658*EXP(0.04*B222)/(0.04+0.04)^2)*(EXP(-1*(0.04+0.04)*E222)*(-(0.04+0.04)*E222-1)-EXP(-1*(0.04+0.04)*B222)*(-(0.04+0.04)*B222-1))+((1-1)/0.04)*(1-EXP(-1*0.04*13))</f>
        <v>1.4660547624552962</v>
      </c>
      <c r="BV222" s="3">
        <f>(1*0.1658*EXP(0.04*E222)/(0.04+0.04)^2)*(EXP(-1*(0.04+0.04)*(D222+E222))*(-(0.04+0.04)*(D222+E222)-1)-EXP(-1*(0.04+0.04)*E222)*(-(0.04+0.04)*E222-1))+((1-1)/0.04)*(1-EXP(-1*0.04*D222))</f>
        <v>17.87112314181941</v>
      </c>
      <c r="BW222" s="3">
        <f t="shared" si="729"/>
        <v>18.478108316882</v>
      </c>
      <c r="BX222" s="3">
        <f t="shared" ref="BX222:BX223" si="736">BW222-BU222</f>
        <v>17.012053554426704</v>
      </c>
    </row>
    <row r="223" spans="1:77" x14ac:dyDescent="0.2">
      <c r="A223" s="2">
        <v>1</v>
      </c>
      <c r="B223" s="2">
        <v>30</v>
      </c>
      <c r="C223" s="2">
        <f t="shared" si="627"/>
        <v>1984</v>
      </c>
      <c r="D223" s="2">
        <v>21.53</v>
      </c>
      <c r="E223" s="2">
        <f>B223+12.9</f>
        <v>42.9</v>
      </c>
      <c r="F223" s="3">
        <v>15.788781166076699</v>
      </c>
      <c r="G223" s="2">
        <v>1</v>
      </c>
      <c r="H223" s="2">
        <v>1</v>
      </c>
      <c r="I223" s="2">
        <v>1</v>
      </c>
      <c r="J223" s="2">
        <v>0</v>
      </c>
      <c r="K223" s="2">
        <v>1</v>
      </c>
      <c r="L223" s="3">
        <f>0.408*(1*0.1658*EXP(0.04*B223)/(0.04+0.04)^2)*(EXP(-1*(0.04+0.04)*(1+B223))*(-(0.04+0.04)*(1+B223)-1)-EXP(-1*(0.04+0.04)*B223)*(-(0.04+0.04)*B223-1))+((1-1)/0.04)*(1-EXP(-1*0.04*1))</f>
        <v>0.59709062012187597</v>
      </c>
      <c r="M223" s="3">
        <f>0.1*(1*0.1658*EXP(0.04*B223)/(0.04+0.04)^2)*(EXP(-1*(0.04+0.04)*E223)*(-(0.04+0.04)*E223-1)-EXP(-1*(0.04+0.04)*B223)*(-(0.04+0.04)*B223-1))+((1-1)/0.04)*(1-EXP(-1*0.04*13))</f>
        <v>1.420819207967968</v>
      </c>
      <c r="N223" s="3">
        <f>(1*0.1658*EXP(0.04*E223)/(0.04+0.04)^2)*(EXP(-1*(0.04+0.04)*(D223+E223))*(-(0.04+0.04)*(D223+E223)-1)-EXP(-1*(0.04+0.04)*E223)*(-(0.04+0.04)*E223-1))+((1-1)/0.04)*(1-EXP(-1*0.04*D223))</f>
        <v>15.52165495593904</v>
      </c>
      <c r="O223" s="3">
        <f t="shared" si="628"/>
        <v>16.118745576060917</v>
      </c>
      <c r="P223" s="3">
        <f t="shared" si="730"/>
        <v>14.697926368092949</v>
      </c>
      <c r="Q223" s="2">
        <v>0</v>
      </c>
      <c r="R223" s="3">
        <f>0.408*(1*0.1658*EXP(0.04*B223)/(0.04+0.04)^2)*(EXP(-1*(0.04+0.04)*(1+B223))*(-(0.04+0.04)*(1+B223)-1)-EXP(-1*(0.04+0.04)*B223)*(-(0.04+0.04)*B223-1))+((1-1)/0.04)*(1-EXP(-1*0.04*1))</f>
        <v>0.59709062012187597</v>
      </c>
      <c r="T223" s="3">
        <f>(1*0.1658*EXP(0.04*E223)/(0.04+0.04)^2)*(EXP(-1*(0.04+0.04)*(D223+E223))*(-(0.04+0.04)*(D223+E223)-1)-EXP(-1*(0.04+0.04)*E223)*(-(0.04+0.04)*E223-1))+((1-1)/0.04)*(1-EXP(-1*0.04*D223))</f>
        <v>15.52165495593904</v>
      </c>
      <c r="U223" s="3">
        <f>R223+T223</f>
        <v>16.118745576060917</v>
      </c>
      <c r="W223" s="2">
        <v>0</v>
      </c>
      <c r="X223" s="3">
        <f>0.408*(1*0.1658*EXP(0.04*B223)/(0.04+0.04)^2)*(EXP(-1*(0.04+0.04)*(1+B223))*(-(0.04+0.04)*(1+B223)-1)-EXP(-1*(0.04+0.04)*B223)*(-(0.04+0.04)*B223-1))+((1-1)/0.04)*(1-EXP(-1*0.04*1))</f>
        <v>0.59709062012187597</v>
      </c>
      <c r="Y223" s="3"/>
      <c r="Z223" s="3">
        <f>(1*0.1658*EXP(0.04*E223)/(0.04+0.04)^2)*(EXP(-1*(0.04+0.04)*(D223+E223))*(-(0.04+0.04)*(D223+E223)-1)-EXP(-1*(0.04+0.04)*E223)*(-(0.04+0.04)*E223-1))+((1-1)/0.04)*(1-EXP(-1*0.04*D223))</f>
        <v>15.52165495593904</v>
      </c>
      <c r="AA223" s="3">
        <f>X223+Z223</f>
        <v>16.118745576060917</v>
      </c>
      <c r="AB223" s="3"/>
      <c r="AC223" s="2">
        <v>1</v>
      </c>
      <c r="AD223" s="3">
        <f t="shared" si="661"/>
        <v>0.59709062012187597</v>
      </c>
      <c r="AE223" s="3">
        <f>0.1*(1*0.1658*EXP(0.04*B223)/(0.04+0.04)^2)*(EXP(-1*(0.04+0.04)*E223)*(-(0.04+0.04)*E223-1)-EXP(-1*(0.04+0.04)*B223)*(-(0.04+0.04)*B223-1))+((1-1)/0.04)*(1-EXP(-1*0.04*13))</f>
        <v>1.420819207967968</v>
      </c>
      <c r="AF223" s="3">
        <f t="shared" si="662"/>
        <v>15.52165495593904</v>
      </c>
      <c r="AG223" s="3">
        <f>AD223+AF223</f>
        <v>16.118745576060917</v>
      </c>
      <c r="AH223" s="3">
        <f t="shared" si="731"/>
        <v>14.697926368092949</v>
      </c>
      <c r="AI223" s="2">
        <v>0</v>
      </c>
      <c r="AJ223" s="3">
        <f>0.408*(1*0.1658*EXP(0.04*B223)/(0.04+0.04)^2)*(EXP(-1*(0.04+0.04)*(1+B223))*(-(0.04+0.04)*(1+B223)-1)-EXP(-1*(0.04+0.04)*B223)*(-(0.04+0.04)*B223-1))+((1-1)/0.04)*(1-EXP(-1*0.04*1))</f>
        <v>0.59709062012187597</v>
      </c>
      <c r="AK223" s="3">
        <f>(1*0.1658*EXP(0.04*E223)/(0.04+0.04)^2)*(EXP(-1*(0.04+0.04)*(D223+E223))*(-(0.04+0.04)*(D223+E223)-1)-EXP(-1*(0.04+0.04)*E223)*(-(0.04+0.04)*E223-1))+((1-1)/0.04)*(1-EXP(-1*0.04*D223))</f>
        <v>15.52165495593904</v>
      </c>
      <c r="AM223" s="3">
        <f>AJ223+AK223</f>
        <v>16.118745576060917</v>
      </c>
      <c r="AO223" s="2">
        <v>1</v>
      </c>
      <c r="AP223" s="3">
        <f>0.408*(1*0.1658*EXP(0.04*B223)/(0.04+0.04)^2)*(EXP(-1*(0.04+0.04)*(1+B223))*(-(0.04+0.04)*(1+B223)-1)-EXP(-1*(0.04+0.04)*B223)*(-(0.04+0.04)*B223-1))+((1-1)/0.04)*(1-EXP(-1*0.04*1))</f>
        <v>0.59709062012187597</v>
      </c>
      <c r="AQ223" s="3">
        <f>(1*0.1658*EXP(0.04*E223)/(0.04+0.04)^2)*(EXP(-1*(0.04+0.04)*(D223+E223))*(-(0.04+0.04)*(D223+E223)-1)-EXP(-1*(0.04+0.04)*E223)*(-(0.04+0.04)*E223-1))+((1-1)/0.04)*(1-EXP(-1*0.04*D223))</f>
        <v>15.52165495593904</v>
      </c>
      <c r="AR223" s="3">
        <f>0.1*(1*0.1658*EXP(0.04*B223)/(0.04+0.04)^2)*(EXP(-1*(0.04+0.04)*E223)*(-(0.04+0.04)*E223-1)-EXP(-1*(0.04+0.04)*B223)*(-(0.04+0.04)*B223-1))+((1-1)/0.04)*(1-EXP(-1*0.04*13))</f>
        <v>1.420819207967968</v>
      </c>
      <c r="AS223" s="3">
        <f t="shared" si="724"/>
        <v>16.118745576060917</v>
      </c>
      <c r="AT223" s="3">
        <f t="shared" si="732"/>
        <v>14.697926368092949</v>
      </c>
      <c r="AU223" s="2">
        <v>1</v>
      </c>
      <c r="AV223" s="3">
        <f>0.1*(1*0.1658*EXP(0.04*B223)/(0.04+0.04)^2)*(EXP(-1*(0.04+0.04)*E223)*(-(0.04+0.04)*E223-1)-EXP(-1*(0.04+0.04)*B223)*(-(0.04+0.04)*B223-1))+((1-1)/0.04)*(1-EXP(-1*0.04*13))</f>
        <v>1.420819207967968</v>
      </c>
      <c r="AW223" s="3">
        <f>(1*0.1658*EXP(0.04*E223)/(0.04+0.04)^2)*(EXP(-1*(0.04+0.04)*(D223+E223))*(-(0.04+0.04)*(D223+E223)-1)-EXP(-1*(0.04+0.04)*E223)*(-(0.04+0.04)*E223-1))+((1-1)/0.04)*(1-EXP(-1*0.04*D223))</f>
        <v>15.52165495593904</v>
      </c>
      <c r="AX223" s="3">
        <f>0.1*(1*0.1658*EXP(0.04*B223)/(0.04+0.04)^2)*(EXP(-1*(0.04+0.04)*E223)*(-(0.04+0.04)*E223-1)-EXP(-1*(0.04+0.04)*B223)*(-(0.04+0.04)*B223-1))+((1-1)/0.04)*(1-EXP(-1*0.04*13))</f>
        <v>1.420819207967968</v>
      </c>
      <c r="AY223" s="3">
        <f t="shared" si="725"/>
        <v>16.942474163907008</v>
      </c>
      <c r="AZ223" s="3">
        <f t="shared" si="733"/>
        <v>15.52165495593904</v>
      </c>
      <c r="BA223" s="2">
        <v>0</v>
      </c>
      <c r="BB223" s="3">
        <f t="shared" si="666"/>
        <v>0.59709062012187597</v>
      </c>
      <c r="BC223" s="3">
        <f t="shared" si="667"/>
        <v>15.52165495593904</v>
      </c>
      <c r="BE223" s="3">
        <f>BB223+BC223</f>
        <v>16.118745576060917</v>
      </c>
      <c r="BG223" s="2">
        <v>1</v>
      </c>
      <c r="BH223" s="3">
        <f>0.408*(1*0.1658*EXP(0.04*B223)/(0.04+0.04)^2)*(EXP(-1*(0.04+0.04)*(1+B223))*(-(0.04+0.04)*(1+B223)-1)-EXP(-1*(0.04+0.04)*B223)*(-(0.04+0.04)*B223-1))+((1-1)/0.04)*(1-EXP(-1*0.04*1))</f>
        <v>0.59709062012187597</v>
      </c>
      <c r="BI223" s="3">
        <f>0.1*(1*0.1658*EXP(0.04*B223)/(0.04+0.04)^2)*(EXP(-1*(0.04+0.04)*E223)*(-(0.04+0.04)*E223-1)-EXP(-1*(0.04+0.04)*B223)*(-(0.04+0.04)*B223-1))+((1-1)/0.04)*(1-EXP(-1*0.04*13))</f>
        <v>1.420819207967968</v>
      </c>
      <c r="BJ223" s="3">
        <f>(1*0.1658*EXP(0.04*E223)/(0.04+0.04)^2)*(EXP(-1*(0.04+0.04)*(D223+E223))*(-(0.04+0.04)*(D223+E223)-1)-EXP(-1*(0.04+0.04)*E223)*(-(0.04+0.04)*E223-1))+((1-1)/0.04)*(1-EXP(-1*0.04*D223))</f>
        <v>15.52165495593904</v>
      </c>
      <c r="BK223" s="3">
        <f t="shared" si="727"/>
        <v>16.118745576060917</v>
      </c>
      <c r="BL223" s="3">
        <f t="shared" si="734"/>
        <v>14.697926368092949</v>
      </c>
      <c r="BM223" s="2">
        <v>0</v>
      </c>
      <c r="BN223" s="3">
        <f>0.408*(1*0.1658*EXP(0.04*B223)/(0.04+0.04)^2)*(EXP(-1*(0.04+0.04)*(1+B223))*(-(0.04+0.04)*(1+B223)-1)-EXP(-1*(0.04+0.04)*B223)*(-(0.04+0.04)*B223-1))+((1-1)/0.04)*(1-EXP(-1*0.04*1))</f>
        <v>0.59709062012187597</v>
      </c>
      <c r="BO223" s="3">
        <f>(1*0.1658*EXP(0.04*E223)/(0.04+0.04)^2)*(EXP(-1*(0.04+0.04)*(D223+E223))*(-(0.04+0.04)*(D223+E223)-1)-EXP(-1*(0.04+0.04)*E223)*(-(0.04+0.04)*E223-1))+((1-1)/0.04)*(1-EXP(-1*0.04*D223))</f>
        <v>15.52165495593904</v>
      </c>
      <c r="BQ223" s="3">
        <f>BN223+BO223</f>
        <v>16.118745576060917</v>
      </c>
      <c r="BS223" s="2">
        <v>1</v>
      </c>
      <c r="BT223" s="3">
        <f>0.408*(1*0.1658*EXP(0.04*B223)/(0.04+0.04)^2)*(EXP(-1*(0.04+0.04)*(1+B223))*(-(0.04+0.04)*(1+B223)-1)-EXP(-1*(0.04+0.04)*B223)*(-(0.04+0.04)*B223-1))+((1-1)/0.04)*(1-EXP(-1*0.04*1))</f>
        <v>0.59709062012187597</v>
      </c>
      <c r="BU223" s="3">
        <f>0.1*(1*0.1658*EXP(0.04*B223)/(0.04+0.04)^2)*(EXP(-1*(0.04+0.04)*E223)*(-(0.04+0.04)*E223-1)-EXP(-1*(0.04+0.04)*B223)*(-(0.04+0.04)*B223-1))+((1-1)/0.04)*(1-EXP(-1*0.04*13))</f>
        <v>1.420819207967968</v>
      </c>
      <c r="BV223" s="3">
        <f>(1*0.1658*EXP(0.04*E223)/(0.04+0.04)^2)*(EXP(-1*(0.04+0.04)*(D223+E223))*(-(0.04+0.04)*(D223+E223)-1)-EXP(-1*(0.04+0.04)*E223)*(-(0.04+0.04)*E223-1))+((1-1)/0.04)*(1-EXP(-1*0.04*D223))</f>
        <v>15.52165495593904</v>
      </c>
      <c r="BW223" s="3">
        <f t="shared" si="729"/>
        <v>16.118745576060917</v>
      </c>
      <c r="BX223" s="3">
        <f t="shared" si="736"/>
        <v>14.697926368092949</v>
      </c>
    </row>
    <row r="224" spans="1:77" x14ac:dyDescent="0.2">
      <c r="A224" s="2">
        <v>2</v>
      </c>
      <c r="B224" s="2">
        <v>39</v>
      </c>
      <c r="C224" s="2">
        <f t="shared" si="627"/>
        <v>1975</v>
      </c>
      <c r="D224" s="2">
        <v>16.239999999999998</v>
      </c>
      <c r="E224" s="2">
        <f>B224+12.9</f>
        <v>51.9</v>
      </c>
      <c r="F224" s="3">
        <v>15.389350891113301</v>
      </c>
      <c r="G224" s="2">
        <v>0</v>
      </c>
      <c r="H224" s="2">
        <v>0</v>
      </c>
      <c r="I224" s="2">
        <v>0</v>
      </c>
      <c r="J224" s="2">
        <v>0</v>
      </c>
      <c r="K224" s="2">
        <v>1</v>
      </c>
      <c r="L224" s="3">
        <f>0.078*(1*0.1658*EXP(0.04*B224)/(0.04+0.04)^2)*(EXP(-1*(0.04+0.04)*(14.5+B224))*(-(0.04+0.04)*(14.5+B224)-1)-EXP(-1*(0.04+0.04)*B224)*(-(0.04+0.04)*B224-1))+((1-1)/0.04)*(1-EXP(-1*0.04*14.5))</f>
        <v>1.0465987432141093</v>
      </c>
      <c r="N224" s="3">
        <f>(1*0.1658*EXP(0.04*E224)/(0.04+0.04)^2)*(EXP(-1*(0.04+0.04)*(D224+BY224))*(-(0.04+0.04)*(D224+BY224)-1)-EXP(-1*(0.04+0.04)*BY224)*(-(0.04+0.04)*BY224-1))+((1-1)/0.04)*(1-EXP(-1*0.04*D224))</f>
        <v>9.9652355627785028</v>
      </c>
      <c r="O224" s="3">
        <f t="shared" si="628"/>
        <v>11.011834305992611</v>
      </c>
      <c r="Q224" s="2">
        <v>1</v>
      </c>
      <c r="R224" s="3">
        <f>0.078*(1*0.1658*EXP(0.04*B224)/(0.04+0.04)^2)*(EXP(-1*(0.04+0.04)*(14.5+B224))*(-(0.04+0.04)*(14.5+B224)-1)-EXP(-1*(0.04+0.04)*B224)*(-(0.04+0.04)*B224-1))+((1-1)/0.04)*(1-EXP(-1*0.04*14.5))</f>
        <v>1.0465987432141093</v>
      </c>
      <c r="T224" s="3">
        <f>(1*0.1658*EXP(0.04*E224)/(0.04+0.04)^2)*(EXP(-1*(0.04+0.04)*(D224+BY224))*(-(0.04+0.04)*(D224+BY224)-1)-EXP(-1*(0.04+0.04)*BY224)*(-(0.04+0.04)*BY224-1))+((1-1)/0.04)*(1-EXP(-1*0.04*D224))</f>
        <v>9.9652355627785028</v>
      </c>
      <c r="U224" s="3">
        <f t="shared" ref="U224:U225" si="737">R224+T224</f>
        <v>11.011834305992611</v>
      </c>
      <c r="W224" s="2">
        <v>1</v>
      </c>
      <c r="X224" s="3">
        <f>0.078*(1*0.1658*EXP(0.04*B224)/(0.04+0.04)^2)*(EXP(-1*(0.04+0.04)*(14.5+B224))*(-(0.04+0.04)*(14.5+B224)-1)-EXP(-1*(0.04+0.04)*B224)*(-(0.04+0.04)*B224-1))+((1-1)/0.04)*(1-EXP(-1*0.04*14.5))</f>
        <v>1.0465987432141093</v>
      </c>
      <c r="Y224" s="3"/>
      <c r="Z224" s="3">
        <f>(1*0.1658*EXP(0.04*E224)/(0.04+0.04)^2)*(EXP(-1*(0.04+0.04)*(D224+BY224))*(-(0.04+0.04)*(D224+BY224)-1)-EXP(-1*(0.04+0.04)*BY224)*(-(0.04+0.04)*BY224-1))+((1-1)/0.04)*(1-EXP(-1*0.04*D224))</f>
        <v>9.9652355627785028</v>
      </c>
      <c r="AA224" s="3">
        <f t="shared" ref="AA224:AA225" si="738">X224+Z224</f>
        <v>11.011834305992611</v>
      </c>
      <c r="AB224" s="3"/>
      <c r="AC224" s="2">
        <v>1</v>
      </c>
      <c r="AD224" s="3">
        <f t="shared" si="661"/>
        <v>0.53952692450859596</v>
      </c>
      <c r="AF224" s="3">
        <f t="shared" si="662"/>
        <v>11.023534014036999</v>
      </c>
      <c r="AG224" s="3">
        <f t="shared" ref="AG224:AG225" si="739">AD224+AF224</f>
        <v>11.563060938545595</v>
      </c>
      <c r="AI224" s="2">
        <v>1</v>
      </c>
      <c r="AJ224" s="3">
        <f>0.078*(1*0.1658*EXP(0.04*B224)/(0.04+0.04)^2)*(EXP(-1*(0.04+0.04)*(14.5+B224))*(-(0.04+0.04)*(14.5+B224)-1)-EXP(-1*(0.04+0.04)*B224)*(-(0.04+0.04)*B224-1))+((1-1)/0.04)*(1-EXP(-1*0.04*14.5))</f>
        <v>1.0465987432141093</v>
      </c>
      <c r="AK224" s="3">
        <f>(1*0.1658*EXP(0.04*E224)/(0.04+0.04)^2)*(EXP(-1*(0.04+0.04)*(D224+BY224))*(-(0.04+0.04)*(D224+BY224)-1)-EXP(-1*(0.04+0.04)*BY224)*(-(0.04+0.04)*BY224-1))+((1-1)/0.04)*(1-EXP(-1*0.04*D224))</f>
        <v>9.9652355627785028</v>
      </c>
      <c r="AL224" s="3">
        <f>0.1*(1*0.1658*EXP(0.04*B224)/(0.04+0.04)^2)*(EXP(-1*(0.04+0.04)*E224)*(-(0.04+0.04)*E224-1)-EXP(-1*(0.04+0.04)*B224)*(-(0.04+0.04)*B224-1))+((1-1)/0.04)*(1-EXP(-1*0.04*13))</f>
        <v>1.2435766846480749</v>
      </c>
      <c r="AM224" s="3">
        <f t="shared" ref="AM224:AM225" si="740">AJ224+AK224</f>
        <v>11.011834305992611</v>
      </c>
      <c r="AN224" s="3">
        <f>AM224-AL224</f>
        <v>9.7682576213445369</v>
      </c>
      <c r="AO224" s="2">
        <v>1</v>
      </c>
      <c r="AP224" s="3">
        <f>0.078*(1*0.1658*EXP(0.04*B224)/(0.04+0.04)^2)*(EXP(-1*(0.04+0.04)*(14.5+B224))*(-(0.04+0.04)*(14.5+B224)-1)-EXP(-1*(0.04+0.04)*B224)*(-(0.04+0.04)*B224-1))+((1-1)/0.04)*(1-EXP(-1*0.04*14.5))</f>
        <v>1.0465987432141093</v>
      </c>
      <c r="AQ224" s="3">
        <f>(1*0.1658*EXP(0.04*E224)/(0.04+0.04)^2)*(EXP(-1*(0.04+0.04)*(D224+BY224))*(-(0.04+0.04)*(D224+BY224)-1)-EXP(-1*(0.04+0.04)*BY224)*(-(0.04+0.04)*BY224-1))+((1-1)/0.04)*(1-EXP(-1*0.04*D224))</f>
        <v>9.9652355627785028</v>
      </c>
      <c r="AS224" s="3">
        <f t="shared" ref="AS224:AS225" si="741">AP224+AQ224</f>
        <v>11.011834305992611</v>
      </c>
      <c r="AU224" s="2">
        <v>1</v>
      </c>
      <c r="AV224" s="3">
        <f>0.078*(1*0.1658*EXP(0.04*B224)/(0.04+0.04)^2)*(EXP(-1*(0.04+0.04)*(14.5+B224))*(-(0.04+0.04)*(14.5+B224)-1)-EXP(-1*(0.04+0.04)*B224)*(-(0.04+0.04)*B224-1))+((1-1)/0.04)*(1-EXP(-1*0.04*14.5))</f>
        <v>1.0465987432141093</v>
      </c>
      <c r="AW224" s="3">
        <f>(1*0.1658*EXP(0.04*E224)/(0.04+0.04)^2)*(EXP(-1*(0.04+0.04)*(D224+BY224))*(-(0.04+0.04)*(D224+BY224)-1)-EXP(-1*(0.04+0.04)*BY224)*(-(0.04+0.04)*BY224-1))+((1-1)/0.04)*(1-EXP(-1*0.04*D224))</f>
        <v>9.9652355627785028</v>
      </c>
      <c r="AY224" s="3">
        <f t="shared" ref="AY224:AY225" si="742">AV224+AW224</f>
        <v>11.011834305992611</v>
      </c>
      <c r="BA224" s="2">
        <v>1</v>
      </c>
      <c r="BB224" s="3">
        <f t="shared" si="666"/>
        <v>0.53952692450859596</v>
      </c>
      <c r="BC224" s="3">
        <f t="shared" si="667"/>
        <v>11.023534014036999</v>
      </c>
      <c r="BE224" s="3">
        <f t="shared" ref="BE224:BE225" si="743">BB224+BC224</f>
        <v>11.563060938545595</v>
      </c>
      <c r="BG224" s="2">
        <v>1</v>
      </c>
      <c r="BH224" s="3">
        <f>0.078*(1*0.1658*EXP(0.04*B224)/(0.04+0.04)^2)*(EXP(-1*(0.04+0.04)*(14.5+B224))*(-(0.04+0.04)*(14.5+B224)-1)-EXP(-1*(0.04+0.04)*B224)*(-(0.04+0.04)*B224-1))+((1-1)/0.04)*(1-EXP(-1*0.04*14.5))</f>
        <v>1.0465987432141093</v>
      </c>
      <c r="BJ224" s="3">
        <f>(1*0.1658*EXP(0.04*E224)/(0.04+0.04)^2)*(EXP(-1*(0.04+0.04)*(D224+BY224))*(-(0.04+0.04)*(D224+BY224)-1)-EXP(-1*(0.04+0.04)*BY224)*(-(0.04+0.04)*BY224-1))+((1-1)/0.04)*(1-EXP(-1*0.04*D224))</f>
        <v>9.9652355627785028</v>
      </c>
      <c r="BK224" s="3">
        <f t="shared" ref="BK224:BK225" si="744">BH224+BJ224</f>
        <v>11.011834305992611</v>
      </c>
      <c r="BM224" s="2">
        <v>1</v>
      </c>
      <c r="BN224" s="3">
        <f>0.078*(1*0.1658*EXP(0.04*B224)/(0.04+0.04)^2)*(EXP(-1*(0.04+0.04)*(14.5+B224))*(-(0.04+0.04)*(14.5+B224)-1)-EXP(-1*(0.04+0.04)*B224)*(-(0.04+0.04)*B224-1))+((1-1)/0.04)*(1-EXP(-1*0.04*14.5))</f>
        <v>1.0465987432141093</v>
      </c>
      <c r="BO224" s="3">
        <f>(1*0.1658*EXP(0.04*E224)/(0.04+0.04)^2)*(EXP(-1*(0.04+0.04)*(D224+BY224))*(-(0.04+0.04)*(D224+BY224)-1)-EXP(-1*(0.04+0.04)*BY224)*(-(0.04+0.04)*BY224-1))+((1-1)/0.04)*(1-EXP(-1*0.04*D224))</f>
        <v>9.9652355627785028</v>
      </c>
      <c r="BQ224" s="3">
        <f t="shared" ref="BQ224:BQ225" si="745">BN224+BO224</f>
        <v>11.011834305992611</v>
      </c>
      <c r="BS224" s="2">
        <v>1</v>
      </c>
      <c r="BT224" s="3">
        <f>0.078*(1*0.1658*EXP(0.04*B224)/(0.04+0.04)^2)*(EXP(-1*(0.04+0.04)*(14.5+B224))*(-(0.04+0.04)*(14.5+B224)-1)-EXP(-1*(0.04+0.04)*B224)*(-(0.04+0.04)*B224-1))+((1-1)/0.04)*(1-EXP(-1*0.04*14.5))</f>
        <v>1.0465987432141093</v>
      </c>
      <c r="BV224" s="3">
        <f>(1*0.1658*EXP(0.04*E224)/(0.04+0.04)^2)*(EXP(-1*(0.04+0.04)*(D224+BY224))*(-(0.04+0.04)*(D224+BY224)-1)-EXP(-1*(0.04+0.04)*BY224)*(-(0.04+0.04)*BY224-1))+((1-1)/0.04)*(1-EXP(-1*0.04*D224))</f>
        <v>9.9652355627785028</v>
      </c>
      <c r="BW224" s="3">
        <f t="shared" ref="BW224:BW225" si="746">BT224+BV224</f>
        <v>11.011834305992611</v>
      </c>
      <c r="BY224" s="2">
        <f>B224+14.5</f>
        <v>53.5</v>
      </c>
    </row>
    <row r="225" spans="1:77" x14ac:dyDescent="0.2">
      <c r="A225" s="2">
        <v>1</v>
      </c>
      <c r="B225" s="2">
        <v>35</v>
      </c>
      <c r="C225" s="2">
        <f t="shared" si="627"/>
        <v>1979</v>
      </c>
      <c r="D225" s="2">
        <v>17.59</v>
      </c>
      <c r="E225" s="2">
        <f>B225+12.9</f>
        <v>47.9</v>
      </c>
      <c r="F225" s="3">
        <v>21.1072673797607</v>
      </c>
      <c r="G225" s="2">
        <v>1</v>
      </c>
      <c r="H225" s="2">
        <v>0</v>
      </c>
      <c r="I225" s="2">
        <v>1</v>
      </c>
      <c r="J225" s="2">
        <v>0</v>
      </c>
      <c r="K225" s="2">
        <v>1</v>
      </c>
      <c r="L225" s="3">
        <f>0.078*(1*0.1658*EXP(0.04*B225)/(0.04+0.04)^2)*(EXP(-1*(0.04+0.04)*(14.5+B225))*(-(0.04+0.04)*(14.5+B225)-1)-EXP(-1*(0.04+0.04)*B225)*(-(0.04+0.04)*B225-1))+((1-1)/0.04)*(1-EXP(-1*0.04*14.5))</f>
        <v>1.118727265169648</v>
      </c>
      <c r="N225" s="3">
        <f>(1*0.1658*EXP(0.04*E225)/(0.04+0.04)^2)*(EXP(-1*(0.04+0.04)*(D225+BY225))*(-(0.04+0.04)*(D225+BY225)-1)-EXP(-1*(0.04+0.04)*BY225)*(-(0.04+0.04)*BY225-1))+((1-1)/0.04)*(1-EXP(-1*0.04*D225))</f>
        <v>11.411169056169697</v>
      </c>
      <c r="O225" s="3">
        <f t="shared" si="628"/>
        <v>12.529896321339345</v>
      </c>
      <c r="Q225" s="2">
        <v>0</v>
      </c>
      <c r="R225" s="3">
        <f>0.078*(1*0.1658*EXP(0.04*B225)/(0.04+0.04)^2)*(EXP(-1*(0.04+0.04)*(14.5+B225))*(-(0.04+0.04)*(14.5+B225)-1)-EXP(-1*(0.04+0.04)*B225)*(-(0.04+0.04)*B225-1))+((1-1)/0.04)*(1-EXP(-1*0.04*14.5))</f>
        <v>1.118727265169648</v>
      </c>
      <c r="T225" s="3">
        <f>(1*0.1658*EXP(0.04*E225)/(0.04+0.04)^2)*(EXP(-1*(0.04+0.04)*(D225+BY225))*(-(0.04+0.04)*(D225+BY225)-1)-EXP(-1*(0.04+0.04)*BY225)*(-(0.04+0.04)*BY225-1))+((1-1)/0.04)*(1-EXP(-1*0.04*D225))</f>
        <v>11.411169056169697</v>
      </c>
      <c r="U225" s="3">
        <f t="shared" si="737"/>
        <v>12.529896321339345</v>
      </c>
      <c r="W225" s="2">
        <v>0</v>
      </c>
      <c r="X225" s="3">
        <f>0.078*(1*0.1658*EXP(0.04*B225)/(0.04+0.04)^2)*(EXP(-1*(0.04+0.04)*(14.5+B225))*(-(0.04+0.04)*(14.5+B225)-1)-EXP(-1*(0.04+0.04)*B225)*(-(0.04+0.04)*B225-1))+((1-1)/0.04)*(1-EXP(-1*0.04*14.5))</f>
        <v>1.118727265169648</v>
      </c>
      <c r="Y225" s="3"/>
      <c r="Z225" s="3">
        <f>(1*0.1658*EXP(0.04*E225)/(0.04+0.04)^2)*(EXP(-1*(0.04+0.04)*(D225+BY225))*(-(0.04+0.04)*(D225+BY225)-1)-EXP(-1*(0.04+0.04)*BY225)*(-(0.04+0.04)*BY225-1))+((1-1)/0.04)*(1-EXP(-1*0.04*D225))</f>
        <v>11.411169056169697</v>
      </c>
      <c r="AA225" s="3">
        <f t="shared" si="738"/>
        <v>12.529896321339345</v>
      </c>
      <c r="AB225" s="3"/>
      <c r="AC225" s="2">
        <v>1</v>
      </c>
      <c r="AD225" s="3">
        <f t="shared" si="661"/>
        <v>0.56901437419897816</v>
      </c>
      <c r="AF225" s="3">
        <f t="shared" si="662"/>
        <v>12.600801057837037</v>
      </c>
      <c r="AG225" s="3">
        <f t="shared" si="739"/>
        <v>13.169815432036016</v>
      </c>
      <c r="AI225" s="2">
        <v>0</v>
      </c>
      <c r="AJ225" s="3">
        <f>0.078*(1*0.1658*EXP(0.04*B225)/(0.04+0.04)^2)*(EXP(-1*(0.04+0.04)*(14.5+B225))*(-(0.04+0.04)*(14.5+B225)-1)-EXP(-1*(0.04+0.04)*B225)*(-(0.04+0.04)*B225-1))+((1-1)/0.04)*(1-EXP(-1*0.04*14.5))</f>
        <v>1.118727265169648</v>
      </c>
      <c r="AK225" s="3">
        <f>(1*0.1658*EXP(0.04*E225)/(0.04+0.04)^2)*(EXP(-1*(0.04+0.04)*(D225+BY225))*(-(0.04+0.04)*(D225+BY225)-1)-EXP(-1*(0.04+0.04)*BY225)*(-(0.04+0.04)*BY225-1))+((1-1)/0.04)*(1-EXP(-1*0.04*D225))</f>
        <v>11.411169056169697</v>
      </c>
      <c r="AM225" s="3">
        <f t="shared" si="740"/>
        <v>12.529896321339345</v>
      </c>
      <c r="AO225" s="2">
        <v>1</v>
      </c>
      <c r="AP225" s="3">
        <f>0.078*(1*0.1658*EXP(0.04*B225)/(0.04+0.04)^2)*(EXP(-1*(0.04+0.04)*(14.5+B225))*(-(0.04+0.04)*(14.5+B225)-1)-EXP(-1*(0.04+0.04)*B225)*(-(0.04+0.04)*B225-1))+((1-1)/0.04)*(1-EXP(-1*0.04*14.5))</f>
        <v>1.118727265169648</v>
      </c>
      <c r="AQ225" s="3">
        <f>(1*0.1658*EXP(0.04*E225)/(0.04+0.04)^2)*(EXP(-1*(0.04+0.04)*(D225+BY225))*(-(0.04+0.04)*(D225+BY225)-1)-EXP(-1*(0.04+0.04)*BY225)*(-(0.04+0.04)*BY225-1))+((1-1)/0.04)*(1-EXP(-1*0.04*D225))</f>
        <v>11.411169056169697</v>
      </c>
      <c r="AS225" s="3">
        <f t="shared" si="741"/>
        <v>12.529896321339345</v>
      </c>
      <c r="AU225" s="2">
        <v>1</v>
      </c>
      <c r="AV225" s="3">
        <f>0.078*(1*0.1658*EXP(0.04*B225)/(0.04+0.04)^2)*(EXP(-1*(0.04+0.04)*(14.5+B225))*(-(0.04+0.04)*(14.5+B225)-1)-EXP(-1*(0.04+0.04)*B225)*(-(0.04+0.04)*B225-1))+((1-1)/0.04)*(1-EXP(-1*0.04*14.5))</f>
        <v>1.118727265169648</v>
      </c>
      <c r="AW225" s="3">
        <f>(1*0.1658*EXP(0.04*E225)/(0.04+0.04)^2)*(EXP(-1*(0.04+0.04)*(D225+BY225))*(-(0.04+0.04)*(D225+BY225)-1)-EXP(-1*(0.04+0.04)*BY225)*(-(0.04+0.04)*BY225-1))+((1-1)/0.04)*(1-EXP(-1*0.04*D225))</f>
        <v>11.411169056169697</v>
      </c>
      <c r="AY225" s="3">
        <f t="shared" si="742"/>
        <v>12.529896321339345</v>
      </c>
      <c r="BA225" s="2">
        <v>0</v>
      </c>
      <c r="BB225" s="3">
        <f t="shared" si="666"/>
        <v>0.56901437419897816</v>
      </c>
      <c r="BC225" s="3">
        <f t="shared" si="667"/>
        <v>12.600801057837037</v>
      </c>
      <c r="BE225" s="3">
        <f t="shared" si="743"/>
        <v>13.169815432036016</v>
      </c>
      <c r="BG225" s="2">
        <v>1</v>
      </c>
      <c r="BH225" s="3">
        <f>0.078*(1*0.1658*EXP(0.04*B225)/(0.04+0.04)^2)*(EXP(-1*(0.04+0.04)*(14.5+B225))*(-(0.04+0.04)*(14.5+B225)-1)-EXP(-1*(0.04+0.04)*B225)*(-(0.04+0.04)*B225-1))+((1-1)/0.04)*(1-EXP(-1*0.04*14.5))</f>
        <v>1.118727265169648</v>
      </c>
      <c r="BJ225" s="3">
        <f>(1*0.1658*EXP(0.04*E225)/(0.04+0.04)^2)*(EXP(-1*(0.04+0.04)*(D225+BY225))*(-(0.04+0.04)*(D225+BY225)-1)-EXP(-1*(0.04+0.04)*BY225)*(-(0.04+0.04)*BY225-1))+((1-1)/0.04)*(1-EXP(-1*0.04*D225))</f>
        <v>11.411169056169697</v>
      </c>
      <c r="BK225" s="3">
        <f t="shared" si="744"/>
        <v>12.529896321339345</v>
      </c>
      <c r="BM225" s="2">
        <v>0</v>
      </c>
      <c r="BN225" s="3">
        <f>0.078*(1*0.1658*EXP(0.04*B225)/(0.04+0.04)^2)*(EXP(-1*(0.04+0.04)*(14.5+B225))*(-(0.04+0.04)*(14.5+B225)-1)-EXP(-1*(0.04+0.04)*B225)*(-(0.04+0.04)*B225-1))+((1-1)/0.04)*(1-EXP(-1*0.04*14.5))</f>
        <v>1.118727265169648</v>
      </c>
      <c r="BO225" s="3">
        <f>(1*0.1658*EXP(0.04*E225)/(0.04+0.04)^2)*(EXP(-1*(0.04+0.04)*(D225+BY225))*(-(0.04+0.04)*(D225+BY225)-1)-EXP(-1*(0.04+0.04)*BY225)*(-(0.04+0.04)*BY225-1))+((1-1)/0.04)*(1-EXP(-1*0.04*D225))</f>
        <v>11.411169056169697</v>
      </c>
      <c r="BQ225" s="3">
        <f t="shared" si="745"/>
        <v>12.529896321339345</v>
      </c>
      <c r="BS225" s="2">
        <v>1</v>
      </c>
      <c r="BT225" s="3">
        <f>0.078*(1*0.1658*EXP(0.04*B225)/(0.04+0.04)^2)*(EXP(-1*(0.04+0.04)*(14.5+B225))*(-(0.04+0.04)*(14.5+B225)-1)-EXP(-1*(0.04+0.04)*B225)*(-(0.04+0.04)*B225-1))+((1-1)/0.04)*(1-EXP(-1*0.04*14.5))</f>
        <v>1.118727265169648</v>
      </c>
      <c r="BV225" s="3">
        <f>(1*0.1658*EXP(0.04*E225)/(0.04+0.04)^2)*(EXP(-1*(0.04+0.04)*(D225+BY225))*(-(0.04+0.04)*(D225+BY225)-1)-EXP(-1*(0.04+0.04)*BY225)*(-(0.04+0.04)*BY225-1))+((1-1)/0.04)*(1-EXP(-1*0.04*D225))</f>
        <v>11.411169056169697</v>
      </c>
      <c r="BW225" s="3">
        <f t="shared" si="746"/>
        <v>12.529896321339345</v>
      </c>
      <c r="BY225" s="2">
        <f>B225+14.5</f>
        <v>49.5</v>
      </c>
    </row>
    <row r="226" spans="1:77" x14ac:dyDescent="0.2">
      <c r="A226" s="2">
        <v>1</v>
      </c>
      <c r="B226" s="2">
        <v>29</v>
      </c>
      <c r="C226" s="2">
        <f t="shared" si="627"/>
        <v>1985</v>
      </c>
      <c r="D226" s="2">
        <v>22.33</v>
      </c>
      <c r="E226" s="2">
        <f>B226</f>
        <v>29</v>
      </c>
      <c r="F226" s="3">
        <v>16.541305541992202</v>
      </c>
      <c r="G226" s="2">
        <v>0</v>
      </c>
      <c r="H226" s="2">
        <v>1</v>
      </c>
      <c r="I226" s="2">
        <v>0</v>
      </c>
      <c r="J226" s="2">
        <v>1</v>
      </c>
      <c r="K226" s="2">
        <v>0</v>
      </c>
      <c r="L226" s="3">
        <f>0.408*(1*0.1658*EXP(0.04*B226)/(0.04+0.04)^2)*(EXP(-1*(0.04+0.04)*(1+B226))*(-(0.04+0.04)*(1+B226)-1)-EXP(-1*(0.04+0.04)*B226)*(-(0.04+0.04)*B226-1))+((1-1)/0.04)*(1-EXP(-1*0.04*1))</f>
        <v>0.60107821276625228</v>
      </c>
      <c r="N226" s="3">
        <f>(1*0.1658*EXP(0.04*E226)/(0.04+0.04)^2)*(EXP(-1*(0.04+0.04)*(D226+E226))*(-(0.04+0.04)*(D226+E226)-1)-EXP(-1*(0.04+0.04)*E226)*(-(0.04+0.04)*E226-1))+((1-1)/0.04)*(1-EXP(-1*0.04*D226))</f>
        <v>20.013685596300792</v>
      </c>
      <c r="O226" s="3">
        <f t="shared" si="628"/>
        <v>20.614763809067046</v>
      </c>
      <c r="P226" s="3">
        <f>O226-L226</f>
        <v>20.013685596300792</v>
      </c>
      <c r="Q226" s="2">
        <v>0</v>
      </c>
      <c r="R226" s="3">
        <f>0.408*(1*0.1658*EXP(0.04*B226)/(0.04+0.04)^2)*(EXP(-1*(0.04+0.04)*(1+B226))*(-(0.04+0.04)*(1+B226)-1)-EXP(-1*(0.04+0.04)*B226)*(-(0.04+0.04)*B226-1))+((1-1)/0.04)*(1-EXP(-1*0.04*1))</f>
        <v>0.60107821276625228</v>
      </c>
      <c r="T226" s="3">
        <f>(1*0.1658*EXP(0.04*E226)/(0.04+0.04)^2)*(EXP(-1*(0.04+0.04)*(D226+E226))*(-(0.04+0.04)*(D226+E226)-1)-EXP(-1*(0.04+0.04)*E226)*(-(0.04+0.04)*E226-1))+((1-1)/0.04)*(1-EXP(-1*0.04*D226))</f>
        <v>20.013685596300792</v>
      </c>
      <c r="U226" s="3">
        <f>R226+T226</f>
        <v>20.614763809067046</v>
      </c>
      <c r="W226" s="2">
        <v>0</v>
      </c>
      <c r="X226" s="3">
        <f>0.408*(1*0.1658*EXP(0.04*B226)/(0.04+0.04)^2)*(EXP(-1*(0.04+0.04)*(1+B226))*(-(0.04+0.04)*(1+B226)-1)-EXP(-1*(0.04+0.04)*B226)*(-(0.04+0.04)*B226-1))+((1-1)/0.04)*(1-EXP(-1*0.04*1))</f>
        <v>0.60107821276625228</v>
      </c>
      <c r="Y226" s="3"/>
      <c r="Z226" s="3">
        <f>(1*0.1658*EXP(0.04*E226)/(0.04+0.04)^2)*(EXP(-1*(0.04+0.04)*(D226+E226))*(-(0.04+0.04)*(D226+E226)-1)-EXP(-1*(0.04+0.04)*E226)*(-(0.04+0.04)*E226-1))+((1-1)/0.04)*(1-EXP(-1*0.04*D226))</f>
        <v>20.013685596300792</v>
      </c>
      <c r="AA226" s="3">
        <f>X226+Z226</f>
        <v>20.614763809067046</v>
      </c>
      <c r="AB226" s="3">
        <f>AA226-X226</f>
        <v>20.013685596300792</v>
      </c>
      <c r="AC226" s="2">
        <v>0</v>
      </c>
      <c r="AD226" s="3">
        <f t="shared" si="661"/>
        <v>0.60107821276625228</v>
      </c>
      <c r="AF226" s="3">
        <f t="shared" si="662"/>
        <v>20.013685596300792</v>
      </c>
      <c r="AG226" s="3">
        <f>AD226+AF226</f>
        <v>20.614763809067046</v>
      </c>
      <c r="AI226" s="2">
        <v>0</v>
      </c>
      <c r="AJ226" s="3">
        <f>0.408*(1*0.1658*EXP(0.04*B226)/(0.04+0.04)^2)*(EXP(-1*(0.04+0.04)*(1+B226))*(-(0.04+0.04)*(1+B226)-1)-EXP(-1*(0.04+0.04)*B226)*(-(0.04+0.04)*B226-1))+((1-1)/0.04)*(1-EXP(-1*0.04*1))</f>
        <v>0.60107821276625228</v>
      </c>
      <c r="AK226" s="3">
        <f>(1*0.1658*EXP(0.04*E226)/(0.04+0.04)^2)*(EXP(-1*(0.04+0.04)*(D226+E226))*(-(0.04+0.04)*(D226+E226)-1)-EXP(-1*(0.04+0.04)*E226)*(-(0.04+0.04)*E226-1))+((1-1)/0.04)*(1-EXP(-1*0.04*D226))</f>
        <v>20.013685596300792</v>
      </c>
      <c r="AM226" s="3">
        <f>AJ226+AK226</f>
        <v>20.614763809067046</v>
      </c>
      <c r="AO226" s="2">
        <v>0</v>
      </c>
      <c r="AP226" s="3">
        <f>0.408*(1*0.1658*EXP(0.04*B226)/(0.04+0.04)^2)*(EXP(-1*(0.04+0.04)*(1+B226))*(-(0.04+0.04)*(1+B226)-1)-EXP(-1*(0.04+0.04)*B226)*(-(0.04+0.04)*B226-1))+((1-1)/0.04)*(1-EXP(-1*0.04*1))</f>
        <v>0.60107821276625228</v>
      </c>
      <c r="AQ226" s="3">
        <f>(1*0.1658*EXP(0.04*E226)/(0.04+0.04)^2)*(EXP(-1*(0.04+0.04)*(D226+E226))*(-(0.04+0.04)*(D226+E226)-1)-EXP(-1*(0.04+0.04)*E226)*(-(0.04+0.04)*E226-1))+((1-1)/0.04)*(1-EXP(-1*0.04*D226))</f>
        <v>20.013685596300792</v>
      </c>
      <c r="AS226" s="3">
        <f>AP226+AQ226</f>
        <v>20.614763809067046</v>
      </c>
      <c r="AU226" s="2">
        <v>0</v>
      </c>
      <c r="AV226" s="3">
        <f>0.408*(1*0.1658*EXP(0.04*B226)/(0.04+0.04)^2)*(EXP(-1*(0.04+0.04)*(1+B226))*(-(0.04+0.04)*(1+B226)-1)-EXP(-1*(0.04+0.04)*B226)*(-(0.04+0.04)*B226-1))+((1-1)/0.04)*(1-EXP(-1*0.04*1))</f>
        <v>0.60107821276625228</v>
      </c>
      <c r="AW226" s="3">
        <f>(1*0.1658*EXP(0.04*E226)/(0.04+0.04)^2)*(EXP(-1*(0.04+0.04)*(D226+E226))*(-(0.04+0.04)*(D226+E226)-1)-EXP(-1*(0.04+0.04)*E226)*(-(0.04+0.04)*E226-1))+((1-1)/0.04)*(1-EXP(-1*0.04*D226))</f>
        <v>20.013685596300792</v>
      </c>
      <c r="AY226" s="3">
        <f>AV226+AW226</f>
        <v>20.614763809067046</v>
      </c>
      <c r="BA226" s="2">
        <v>1</v>
      </c>
      <c r="BB226" s="3">
        <f t="shared" si="666"/>
        <v>0.60107821276625228</v>
      </c>
      <c r="BC226" s="3">
        <f t="shared" si="667"/>
        <v>20.013685596300792</v>
      </c>
      <c r="BD226" s="3">
        <f>0.1*(1*0.1658*EXP(0.04*B226)/(0.04+0.04)^2)*(EXP(-1*(0.04+0.04)*E226)*(-(0.04+0.04)*E226-1)-EXP(-1*(0.04+0.04)*B226)*(-(0.04+0.04)*B226-1))+((1-1)/0.04)*(1-EXP(-1*0.04*13))</f>
        <v>0</v>
      </c>
      <c r="BE226" s="3">
        <f>BB226+BC226</f>
        <v>20.614763809067046</v>
      </c>
      <c r="BF226" s="3">
        <f>BE226-BD226</f>
        <v>20.614763809067046</v>
      </c>
      <c r="BG226" s="2">
        <v>1</v>
      </c>
      <c r="BH226" s="3">
        <f>0.408*(1*0.1658*EXP(0.04*B226)/(0.04+0.04)^2)*(EXP(-1*(0.04+0.04)*(1+B226))*(-(0.04+0.04)*(1+B226)-1)-EXP(-1*(0.04+0.04)*B226)*(-(0.04+0.04)*B226-1))+((1-1)/0.04)*(1-EXP(-1*0.04*1))</f>
        <v>0.60107821276625228</v>
      </c>
      <c r="BI226" s="3">
        <f>0.1*(1*0.1658*EXP(0.04*B226)/(0.04+0.04)^2)*(EXP(-1*(0.04+0.04)*E226)*(-(0.04+0.04)*E226-1)-EXP(-1*(0.04+0.04)*B226)*(-(0.04+0.04)*B226-1))+((1-1)/0.04)*(1-EXP(-1*0.04*13))</f>
        <v>0</v>
      </c>
      <c r="BJ226" s="3">
        <f>(1*0.1658*EXP(0.04*E226)/(0.04+0.04)^2)*(EXP(-1*(0.04+0.04)*(D226+E226))*(-(0.04+0.04)*(D226+E226)-1)-EXP(-1*(0.04+0.04)*E226)*(-(0.04+0.04)*E226-1))+((1-1)/0.04)*(1-EXP(-1*0.04*D226))</f>
        <v>20.013685596300792</v>
      </c>
      <c r="BK226" s="3">
        <f>BH226+BJ226</f>
        <v>20.614763809067046</v>
      </c>
      <c r="BL226" s="3">
        <f>BK226-BI226</f>
        <v>20.614763809067046</v>
      </c>
      <c r="BM226" s="2">
        <v>1</v>
      </c>
      <c r="BN226" s="3">
        <f>0.408*(1*0.1658*EXP(0.04*B226)/(0.04+0.04)^2)*(EXP(-1*(0.04+0.04)*(1+B226))*(-(0.04+0.04)*(1+B226)-1)-EXP(-1*(0.04+0.04)*B226)*(-(0.04+0.04)*B226-1))+((1-1)/0.04)*(1-EXP(-1*0.04*1))</f>
        <v>0.60107821276625228</v>
      </c>
      <c r="BO226" s="3">
        <f>(1*0.1658*EXP(0.04*E226)/(0.04+0.04)^2)*(EXP(-1*(0.04+0.04)*(D226+E226))*(-(0.04+0.04)*(D226+E226)-1)-EXP(-1*(0.04+0.04)*E226)*(-(0.04+0.04)*E226-1))+((1-1)/0.04)*(1-EXP(-1*0.04*D226))</f>
        <v>20.013685596300792</v>
      </c>
      <c r="BP226" s="3">
        <f>0.1*(1*0.1658*EXP(0.04*B226)/(0.04+0.04)^2)*(EXP(-1*(0.04+0.04)*E226)*(-(0.04+0.04)*E226-1)-EXP(-1*(0.04+0.04)*B226)*(-(0.04+0.04)*B226-1))+((1-1)/0.04)*(1-EXP(-1*0.04*13))</f>
        <v>0</v>
      </c>
      <c r="BQ226" s="3">
        <f>BN226+BO226</f>
        <v>20.614763809067046</v>
      </c>
      <c r="BR226" s="3">
        <f>BQ226-BP226</f>
        <v>20.614763809067046</v>
      </c>
      <c r="BS226" s="2">
        <v>1</v>
      </c>
      <c r="BT226" s="3">
        <f>0.408*(1*0.1658*EXP(0.04*B226)/(0.04+0.04)^2)*(EXP(-1*(0.04+0.04)*(1+B226))*(-(0.04+0.04)*(1+B226)-1)-EXP(-1*(0.04+0.04)*B226)*(-(0.04+0.04)*B226-1))+((1-1)/0.04)*(1-EXP(-1*0.04*1))</f>
        <v>0.60107821276625228</v>
      </c>
      <c r="BU226" s="3">
        <f>0.1*(1*0.1658*EXP(0.04*B226)/(0.04+0.04)^2)*(EXP(-1*(0.04+0.04)*E226)*(-(0.04+0.04)*E226-1)-EXP(-1*(0.04+0.04)*B226)*(-(0.04+0.04)*B226-1))+((1-1)/0.04)*(1-EXP(-1*0.04*13))</f>
        <v>0</v>
      </c>
      <c r="BV226" s="3">
        <f>(1*0.1658*EXP(0.04*E226)/(0.04+0.04)^2)*(EXP(-1*(0.04+0.04)*(D226+E226))*(-(0.04+0.04)*(D226+E226)-1)-EXP(-1*(0.04+0.04)*E226)*(-(0.04+0.04)*E226-1))+((1-1)/0.04)*(1-EXP(-1*0.04*D226))</f>
        <v>20.013685596300792</v>
      </c>
      <c r="BW226" s="3">
        <f>BT226+BV226</f>
        <v>20.614763809067046</v>
      </c>
      <c r="BX226" s="3">
        <f>BW226-BU226</f>
        <v>20.614763809067046</v>
      </c>
    </row>
    <row r="227" spans="1:77" x14ac:dyDescent="0.2">
      <c r="A227" s="2">
        <v>2</v>
      </c>
      <c r="B227" s="2">
        <v>36</v>
      </c>
      <c r="C227" s="2">
        <f t="shared" si="627"/>
        <v>1978</v>
      </c>
      <c r="D227" s="2">
        <v>18.47</v>
      </c>
      <c r="E227" s="2">
        <f>B227+12.9</f>
        <v>48.9</v>
      </c>
      <c r="F227" s="3">
        <v>19.289379119873001</v>
      </c>
      <c r="G227" s="2">
        <v>1</v>
      </c>
      <c r="H227" s="2">
        <v>0</v>
      </c>
      <c r="I227" s="2">
        <v>1</v>
      </c>
      <c r="J227" s="2">
        <v>0</v>
      </c>
      <c r="K227" s="2">
        <v>1</v>
      </c>
      <c r="L227" s="3">
        <f>0.078*(1*0.1658*EXP(0.04*B227)/(0.04+0.04)^2)*(EXP(-1*(0.04+0.04)*(14.5+B227))*(-(0.04+0.04)*(14.5+B227)-1)-EXP(-1*(0.04+0.04)*B227)*(-(0.04+0.04)*B227-1))+((1-1)/0.04)*(1-EXP(-1*0.04*14.5))</f>
        <v>1.1011552032102787</v>
      </c>
      <c r="N227" s="3">
        <f>(1*0.1658*EXP(0.04*E227)/(0.04+0.04)^2)*(EXP(-1*(0.04+0.04)*(D227+BY227))*(-(0.04+0.04)*(D227+BY227)-1)-EXP(-1*(0.04+0.04)*BY227)*(-(0.04+0.04)*BY227-1))+((1-1)/0.04)*(1-EXP(-1*0.04*D227))</f>
        <v>11.452587084098056</v>
      </c>
      <c r="O227" s="3">
        <f t="shared" si="628"/>
        <v>12.553742287308335</v>
      </c>
      <c r="Q227" s="2">
        <v>0</v>
      </c>
      <c r="R227" s="3">
        <f>0.078*(1*0.1658*EXP(0.04*B227)/(0.04+0.04)^2)*(EXP(-1*(0.04+0.04)*(14.5+B227))*(-(0.04+0.04)*(14.5+B227)-1)-EXP(-1*(0.04+0.04)*B227)*(-(0.04+0.04)*B227-1))+((1-1)/0.04)*(1-EXP(-1*0.04*14.5))</f>
        <v>1.1011552032102787</v>
      </c>
      <c r="T227" s="3">
        <f>(1*0.1658*EXP(0.04*E227)/(0.04+0.04)^2)*(EXP(-1*(0.04+0.04)*(D227+BY227))*(-(0.04+0.04)*(D227+BY227)-1)-EXP(-1*(0.04+0.04)*BY227)*(-(0.04+0.04)*BY227-1))+((1-1)/0.04)*(1-EXP(-1*0.04*D227))</f>
        <v>11.452587084098056</v>
      </c>
      <c r="U227" s="3">
        <f t="shared" ref="U227:U228" si="747">R227+T227</f>
        <v>12.553742287308335</v>
      </c>
      <c r="W227" s="2">
        <v>0</v>
      </c>
      <c r="X227" s="3">
        <f>0.078*(1*0.1658*EXP(0.04*B227)/(0.04+0.04)^2)*(EXP(-1*(0.04+0.04)*(14.5+B227))*(-(0.04+0.04)*(14.5+B227)-1)-EXP(-1*(0.04+0.04)*B227)*(-(0.04+0.04)*B227-1))+((1-1)/0.04)*(1-EXP(-1*0.04*14.5))</f>
        <v>1.1011552032102787</v>
      </c>
      <c r="Y227" s="3"/>
      <c r="Z227" s="3">
        <f>(1*0.1658*EXP(0.04*E227)/(0.04+0.04)^2)*(EXP(-1*(0.04+0.04)*(D227+BY227))*(-(0.04+0.04)*(D227+BY227)-1)-EXP(-1*(0.04+0.04)*BY227)*(-(0.04+0.04)*BY227-1))+((1-1)/0.04)*(1-EXP(-1*0.04*D227))</f>
        <v>11.452587084098056</v>
      </c>
      <c r="AA227" s="3">
        <f t="shared" ref="AA227:AA228" si="748">X227+Z227</f>
        <v>12.553742287308335</v>
      </c>
      <c r="AB227" s="3"/>
      <c r="AC227" s="2">
        <v>1</v>
      </c>
      <c r="AD227" s="3">
        <f t="shared" si="661"/>
        <v>0.56210597827362208</v>
      </c>
      <c r="AF227" s="3">
        <f t="shared" si="662"/>
        <v>12.654522795877165</v>
      </c>
      <c r="AG227" s="3">
        <f t="shared" ref="AG227:AG228" si="749">AD227+AF227</f>
        <v>13.216628774150788</v>
      </c>
      <c r="AI227" s="2">
        <v>0</v>
      </c>
      <c r="AJ227" s="3">
        <f>0.078*(1*0.1658*EXP(0.04*B227)/(0.04+0.04)^2)*(EXP(-1*(0.04+0.04)*(14.5+B227))*(-(0.04+0.04)*(14.5+B227)-1)-EXP(-1*(0.04+0.04)*B227)*(-(0.04+0.04)*B227-1))+((1-1)/0.04)*(1-EXP(-1*0.04*14.5))</f>
        <v>1.1011552032102787</v>
      </c>
      <c r="AK227" s="3">
        <f>(1*0.1658*EXP(0.04*E227)/(0.04+0.04)^2)*(EXP(-1*(0.04+0.04)*(D227+BY227))*(-(0.04+0.04)*(D227+BY227)-1)-EXP(-1*(0.04+0.04)*BY227)*(-(0.04+0.04)*BY227-1))+((1-1)/0.04)*(1-EXP(-1*0.04*D227))</f>
        <v>11.452587084098056</v>
      </c>
      <c r="AM227" s="3">
        <f t="shared" ref="AM227:AM228" si="750">AJ227+AK227</f>
        <v>12.553742287308335</v>
      </c>
      <c r="AO227" s="2">
        <v>1</v>
      </c>
      <c r="AP227" s="3">
        <f>0.078*(1*0.1658*EXP(0.04*B227)/(0.04+0.04)^2)*(EXP(-1*(0.04+0.04)*(14.5+B227))*(-(0.04+0.04)*(14.5+B227)-1)-EXP(-1*(0.04+0.04)*B227)*(-(0.04+0.04)*B227-1))+((1-1)/0.04)*(1-EXP(-1*0.04*14.5))</f>
        <v>1.1011552032102787</v>
      </c>
      <c r="AQ227" s="3">
        <f>(1*0.1658*EXP(0.04*E227)/(0.04+0.04)^2)*(EXP(-1*(0.04+0.04)*(D227+BY227))*(-(0.04+0.04)*(D227+BY227)-1)-EXP(-1*(0.04+0.04)*BY227)*(-(0.04+0.04)*BY227-1))+((1-1)/0.04)*(1-EXP(-1*0.04*D227))</f>
        <v>11.452587084098056</v>
      </c>
      <c r="AS227" s="3">
        <f t="shared" ref="AS227:AS233" si="751">AP227+AQ227</f>
        <v>12.553742287308335</v>
      </c>
      <c r="AU227" s="2">
        <v>1</v>
      </c>
      <c r="AV227" s="3">
        <f>0.078*(1*0.1658*EXP(0.04*B227)/(0.04+0.04)^2)*(EXP(-1*(0.04+0.04)*(14.5+B227))*(-(0.04+0.04)*(14.5+B227)-1)-EXP(-1*(0.04+0.04)*B227)*(-(0.04+0.04)*B227-1))+((1-1)/0.04)*(1-EXP(-1*0.04*14.5))</f>
        <v>1.1011552032102787</v>
      </c>
      <c r="AW227" s="3">
        <f>(1*0.1658*EXP(0.04*E227)/(0.04+0.04)^2)*(EXP(-1*(0.04+0.04)*(D227+BY227))*(-(0.04+0.04)*(D227+BY227)-1)-EXP(-1*(0.04+0.04)*BY227)*(-(0.04+0.04)*BY227-1))+((1-1)/0.04)*(1-EXP(-1*0.04*D227))</f>
        <v>11.452587084098056</v>
      </c>
      <c r="AY227" s="3">
        <f t="shared" ref="AY227:AY233" si="752">AV227+AW227</f>
        <v>12.553742287308335</v>
      </c>
      <c r="BA227" s="2">
        <v>0</v>
      </c>
      <c r="BB227" s="3">
        <f t="shared" si="666"/>
        <v>0.56210597827362208</v>
      </c>
      <c r="BC227" s="3">
        <f t="shared" si="667"/>
        <v>12.654522795877165</v>
      </c>
      <c r="BE227" s="3">
        <f t="shared" ref="BE227:BE228" si="753">BB227+BC227</f>
        <v>13.216628774150788</v>
      </c>
      <c r="BG227" s="2">
        <v>1</v>
      </c>
      <c r="BH227" s="3">
        <f>0.078*(1*0.1658*EXP(0.04*B227)/(0.04+0.04)^2)*(EXP(-1*(0.04+0.04)*(14.5+B227))*(-(0.04+0.04)*(14.5+B227)-1)-EXP(-1*(0.04+0.04)*B227)*(-(0.04+0.04)*B227-1))+((1-1)/0.04)*(1-EXP(-1*0.04*14.5))</f>
        <v>1.1011552032102787</v>
      </c>
      <c r="BJ227" s="3">
        <f>(1*0.1658*EXP(0.04*E227)/(0.04+0.04)^2)*(EXP(-1*(0.04+0.04)*(D227+BY227))*(-(0.04+0.04)*(D227+BY227)-1)-EXP(-1*(0.04+0.04)*BY227)*(-(0.04+0.04)*BY227-1))+((1-1)/0.04)*(1-EXP(-1*0.04*D227))</f>
        <v>11.452587084098056</v>
      </c>
      <c r="BK227" s="3">
        <f t="shared" ref="BK227:BK233" si="754">BH227+BJ227</f>
        <v>12.553742287308335</v>
      </c>
      <c r="BM227" s="2">
        <v>0</v>
      </c>
      <c r="BN227" s="3">
        <f>0.078*(1*0.1658*EXP(0.04*B227)/(0.04+0.04)^2)*(EXP(-1*(0.04+0.04)*(14.5+B227))*(-(0.04+0.04)*(14.5+B227)-1)-EXP(-1*(0.04+0.04)*B227)*(-(0.04+0.04)*B227-1))+((1-1)/0.04)*(1-EXP(-1*0.04*14.5))</f>
        <v>1.1011552032102787</v>
      </c>
      <c r="BO227" s="3">
        <f>(1*0.1658*EXP(0.04*E227)/(0.04+0.04)^2)*(EXP(-1*(0.04+0.04)*(D227+BY227))*(-(0.04+0.04)*(D227+BY227)-1)-EXP(-1*(0.04+0.04)*BY227)*(-(0.04+0.04)*BY227-1))+((1-1)/0.04)*(1-EXP(-1*0.04*D227))</f>
        <v>11.452587084098056</v>
      </c>
      <c r="BQ227" s="3">
        <f t="shared" ref="BQ227:BQ228" si="755">BN227+BO227</f>
        <v>12.553742287308335</v>
      </c>
      <c r="BS227" s="2">
        <v>1</v>
      </c>
      <c r="BT227" s="3">
        <f>0.078*(1*0.1658*EXP(0.04*B227)/(0.04+0.04)^2)*(EXP(-1*(0.04+0.04)*(14.5+B227))*(-(0.04+0.04)*(14.5+B227)-1)-EXP(-1*(0.04+0.04)*B227)*(-(0.04+0.04)*B227-1))+((1-1)/0.04)*(1-EXP(-1*0.04*14.5))</f>
        <v>1.1011552032102787</v>
      </c>
      <c r="BV227" s="3">
        <f>(1*0.1658*EXP(0.04*E227)/(0.04+0.04)^2)*(EXP(-1*(0.04+0.04)*(D227+BY227))*(-(0.04+0.04)*(D227+BY227)-1)-EXP(-1*(0.04+0.04)*BY227)*(-(0.04+0.04)*BY227-1))+((1-1)/0.04)*(1-EXP(-1*0.04*D227))</f>
        <v>11.452587084098056</v>
      </c>
      <c r="BW227" s="3">
        <f t="shared" ref="BW227:BW233" si="756">BT227+BV227</f>
        <v>12.553742287308335</v>
      </c>
      <c r="BY227" s="2">
        <f>B227+14.5</f>
        <v>50.5</v>
      </c>
    </row>
    <row r="228" spans="1:77" x14ac:dyDescent="0.2">
      <c r="A228" s="2">
        <v>2</v>
      </c>
      <c r="B228" s="2">
        <v>36</v>
      </c>
      <c r="C228" s="2">
        <f t="shared" si="627"/>
        <v>1978</v>
      </c>
      <c r="D228" s="2">
        <v>18.47</v>
      </c>
      <c r="E228" s="2">
        <f>B228+12.9</f>
        <v>48.9</v>
      </c>
      <c r="F228" s="3">
        <v>14.342572212219199</v>
      </c>
      <c r="G228" s="2">
        <v>0</v>
      </c>
      <c r="H228" s="2">
        <v>0</v>
      </c>
      <c r="I228" s="2">
        <v>0</v>
      </c>
      <c r="J228" s="2">
        <v>0</v>
      </c>
      <c r="K228" s="2">
        <v>1</v>
      </c>
      <c r="L228" s="3">
        <f>0.078*(1*0.1658*EXP(0.04*B228)/(0.04+0.04)^2)*(EXP(-1*(0.04+0.04)*(14.5+B228))*(-(0.04+0.04)*(14.5+B228)-1)-EXP(-1*(0.04+0.04)*B228)*(-(0.04+0.04)*B228-1))+((1-1)/0.04)*(1-EXP(-1*0.04*14.5))</f>
        <v>1.1011552032102787</v>
      </c>
      <c r="N228" s="3">
        <f>(1*0.1658*EXP(0.04*E228)/(0.04+0.04)^2)*(EXP(-1*(0.04+0.04)*(D228+BY228))*(-(0.04+0.04)*(D228+BY228)-1)-EXP(-1*(0.04+0.04)*BY228)*(-(0.04+0.04)*BY228-1))+((1-1)/0.04)*(1-EXP(-1*0.04*D228))</f>
        <v>11.452587084098056</v>
      </c>
      <c r="O228" s="3">
        <f t="shared" si="628"/>
        <v>12.553742287308335</v>
      </c>
      <c r="Q228" s="2">
        <v>1</v>
      </c>
      <c r="R228" s="3">
        <f>0.078*(1*0.1658*EXP(0.04*B228)/(0.04+0.04)^2)*(EXP(-1*(0.04+0.04)*(14.5+B228))*(-(0.04+0.04)*(14.5+B228)-1)-EXP(-1*(0.04+0.04)*B228)*(-(0.04+0.04)*B228-1))+((1-1)/0.04)*(1-EXP(-1*0.04*14.5))</f>
        <v>1.1011552032102787</v>
      </c>
      <c r="T228" s="3">
        <f>(1*0.1658*EXP(0.04*E228)/(0.04+0.04)^2)*(EXP(-1*(0.04+0.04)*(D228+BY228))*(-(0.04+0.04)*(D228+BY228)-1)-EXP(-1*(0.04+0.04)*BY228)*(-(0.04+0.04)*BY228-1))+((1-1)/0.04)*(1-EXP(-1*0.04*D228))</f>
        <v>11.452587084098056</v>
      </c>
      <c r="U228" s="3">
        <f t="shared" si="747"/>
        <v>12.553742287308335</v>
      </c>
      <c r="W228" s="2">
        <v>1</v>
      </c>
      <c r="X228" s="3">
        <f>0.078*(1*0.1658*EXP(0.04*B228)/(0.04+0.04)^2)*(EXP(-1*(0.04+0.04)*(14.5+B228))*(-(0.04+0.04)*(14.5+B228)-1)-EXP(-1*(0.04+0.04)*B228)*(-(0.04+0.04)*B228-1))+((1-1)/0.04)*(1-EXP(-1*0.04*14.5))</f>
        <v>1.1011552032102787</v>
      </c>
      <c r="Y228" s="3"/>
      <c r="Z228" s="3">
        <f>(1*0.1658*EXP(0.04*E228)/(0.04+0.04)^2)*(EXP(-1*(0.04+0.04)*(D228+BY228))*(-(0.04+0.04)*(D228+BY228)-1)-EXP(-1*(0.04+0.04)*BY228)*(-(0.04+0.04)*BY228-1))+((1-1)/0.04)*(1-EXP(-1*0.04*D228))</f>
        <v>11.452587084098056</v>
      </c>
      <c r="AA228" s="3">
        <f t="shared" si="748"/>
        <v>12.553742287308335</v>
      </c>
      <c r="AB228" s="3"/>
      <c r="AC228" s="2">
        <v>1</v>
      </c>
      <c r="AD228" s="3">
        <f t="shared" si="661"/>
        <v>0.56210597827362208</v>
      </c>
      <c r="AF228" s="3">
        <f t="shared" si="662"/>
        <v>12.654522795877165</v>
      </c>
      <c r="AG228" s="3">
        <f t="shared" si="749"/>
        <v>13.216628774150788</v>
      </c>
      <c r="AI228" s="2">
        <v>1</v>
      </c>
      <c r="AJ228" s="3">
        <f>0.078*(1*0.1658*EXP(0.04*B228)/(0.04+0.04)^2)*(EXP(-1*(0.04+0.04)*(14.5+B228))*(-(0.04+0.04)*(14.5+B228)-1)-EXP(-1*(0.04+0.04)*B228)*(-(0.04+0.04)*B228-1))+((1-1)/0.04)*(1-EXP(-1*0.04*14.5))</f>
        <v>1.1011552032102787</v>
      </c>
      <c r="AK228" s="3">
        <f>(1*0.1658*EXP(0.04*E228)/(0.04+0.04)^2)*(EXP(-1*(0.04+0.04)*(D228+BY228))*(-(0.04+0.04)*(D228+BY228)-1)-EXP(-1*(0.04+0.04)*BY228)*(-(0.04+0.04)*BY228-1))+((1-1)/0.04)*(1-EXP(-1*0.04*D228))</f>
        <v>11.452587084098056</v>
      </c>
      <c r="AL228" s="3">
        <f>0.1*(1*0.1658*EXP(0.04*B228)/(0.04+0.04)^2)*(EXP(-1*(0.04+0.04)*E228)*(-(0.04+0.04)*E228-1)-EXP(-1*(0.04+0.04)*B228)*(-(0.04+0.04)*B228-1))+((1-1)/0.04)*(1-EXP(-1*0.04*13))</f>
        <v>1.3073045226008539</v>
      </c>
      <c r="AM228" s="3">
        <f t="shared" si="750"/>
        <v>12.553742287308335</v>
      </c>
      <c r="AN228" s="3">
        <f>AM228-AL228</f>
        <v>11.246437764707482</v>
      </c>
      <c r="AO228" s="2">
        <v>1</v>
      </c>
      <c r="AP228" s="3">
        <f>0.078*(1*0.1658*EXP(0.04*B228)/(0.04+0.04)^2)*(EXP(-1*(0.04+0.04)*(14.5+B228))*(-(0.04+0.04)*(14.5+B228)-1)-EXP(-1*(0.04+0.04)*B228)*(-(0.04+0.04)*B228-1))+((1-1)/0.04)*(1-EXP(-1*0.04*14.5))</f>
        <v>1.1011552032102787</v>
      </c>
      <c r="AQ228" s="3">
        <f>(1*0.1658*EXP(0.04*E228)/(0.04+0.04)^2)*(EXP(-1*(0.04+0.04)*(D228+BY228))*(-(0.04+0.04)*(D228+BY228)-1)-EXP(-1*(0.04+0.04)*BY228)*(-(0.04+0.04)*BY228-1))+((1-1)/0.04)*(1-EXP(-1*0.04*D228))</f>
        <v>11.452587084098056</v>
      </c>
      <c r="AS228" s="3">
        <f t="shared" si="751"/>
        <v>12.553742287308335</v>
      </c>
      <c r="AU228" s="2">
        <v>1</v>
      </c>
      <c r="AV228" s="3">
        <f>0.078*(1*0.1658*EXP(0.04*B228)/(0.04+0.04)^2)*(EXP(-1*(0.04+0.04)*(14.5+B228))*(-(0.04+0.04)*(14.5+B228)-1)-EXP(-1*(0.04+0.04)*B228)*(-(0.04+0.04)*B228-1))+((1-1)/0.04)*(1-EXP(-1*0.04*14.5))</f>
        <v>1.1011552032102787</v>
      </c>
      <c r="AW228" s="3">
        <f>(1*0.1658*EXP(0.04*E228)/(0.04+0.04)^2)*(EXP(-1*(0.04+0.04)*(D228+BY228))*(-(0.04+0.04)*(D228+BY228)-1)-EXP(-1*(0.04+0.04)*BY228)*(-(0.04+0.04)*BY228-1))+((1-1)/0.04)*(1-EXP(-1*0.04*D228))</f>
        <v>11.452587084098056</v>
      </c>
      <c r="AY228" s="3">
        <f t="shared" si="752"/>
        <v>12.553742287308335</v>
      </c>
      <c r="BA228" s="2">
        <v>1</v>
      </c>
      <c r="BB228" s="3">
        <f t="shared" si="666"/>
        <v>0.56210597827362208</v>
      </c>
      <c r="BC228" s="3">
        <f t="shared" si="667"/>
        <v>12.654522795877165</v>
      </c>
      <c r="BE228" s="3">
        <f t="shared" si="753"/>
        <v>13.216628774150788</v>
      </c>
      <c r="BG228" s="2">
        <v>1</v>
      </c>
      <c r="BH228" s="3">
        <f>0.078*(1*0.1658*EXP(0.04*B228)/(0.04+0.04)^2)*(EXP(-1*(0.04+0.04)*(14.5+B228))*(-(0.04+0.04)*(14.5+B228)-1)-EXP(-1*(0.04+0.04)*B228)*(-(0.04+0.04)*B228-1))+((1-1)/0.04)*(1-EXP(-1*0.04*14.5))</f>
        <v>1.1011552032102787</v>
      </c>
      <c r="BJ228" s="3">
        <f>(1*0.1658*EXP(0.04*E228)/(0.04+0.04)^2)*(EXP(-1*(0.04+0.04)*(D228+BY228))*(-(0.04+0.04)*(D228+BY228)-1)-EXP(-1*(0.04+0.04)*BY228)*(-(0.04+0.04)*BY228-1))+((1-1)/0.04)*(1-EXP(-1*0.04*D228))</f>
        <v>11.452587084098056</v>
      </c>
      <c r="BK228" s="3">
        <f t="shared" si="754"/>
        <v>12.553742287308335</v>
      </c>
      <c r="BM228" s="2">
        <v>1</v>
      </c>
      <c r="BN228" s="3">
        <f>0.078*(1*0.1658*EXP(0.04*B228)/(0.04+0.04)^2)*(EXP(-1*(0.04+0.04)*(14.5+B228))*(-(0.04+0.04)*(14.5+B228)-1)-EXP(-1*(0.04+0.04)*B228)*(-(0.04+0.04)*B228-1))+((1-1)/0.04)*(1-EXP(-1*0.04*14.5))</f>
        <v>1.1011552032102787</v>
      </c>
      <c r="BO228" s="3">
        <f>(1*0.1658*EXP(0.04*E228)/(0.04+0.04)^2)*(EXP(-1*(0.04+0.04)*(D228+BY228))*(-(0.04+0.04)*(D228+BY228)-1)-EXP(-1*(0.04+0.04)*BY228)*(-(0.04+0.04)*BY228-1))+((1-1)/0.04)*(1-EXP(-1*0.04*D228))</f>
        <v>11.452587084098056</v>
      </c>
      <c r="BQ228" s="3">
        <f t="shared" si="755"/>
        <v>12.553742287308335</v>
      </c>
      <c r="BS228" s="2">
        <v>1</v>
      </c>
      <c r="BT228" s="3">
        <f>0.078*(1*0.1658*EXP(0.04*B228)/(0.04+0.04)^2)*(EXP(-1*(0.04+0.04)*(14.5+B228))*(-(0.04+0.04)*(14.5+B228)-1)-EXP(-1*(0.04+0.04)*B228)*(-(0.04+0.04)*B228-1))+((1-1)/0.04)*(1-EXP(-1*0.04*14.5))</f>
        <v>1.1011552032102787</v>
      </c>
      <c r="BV228" s="3">
        <f>(1*0.1658*EXP(0.04*E228)/(0.04+0.04)^2)*(EXP(-1*(0.04+0.04)*(D228+BY228))*(-(0.04+0.04)*(D228+BY228)-1)-EXP(-1*(0.04+0.04)*BY228)*(-(0.04+0.04)*BY228-1))+((1-1)/0.04)*(1-EXP(-1*0.04*D228))</f>
        <v>11.452587084098056</v>
      </c>
      <c r="BW228" s="3">
        <f t="shared" si="756"/>
        <v>12.553742287308335</v>
      </c>
      <c r="BY228" s="2">
        <f>B228+14.5</f>
        <v>50.5</v>
      </c>
    </row>
    <row r="229" spans="1:77" x14ac:dyDescent="0.2">
      <c r="A229" s="2">
        <v>2</v>
      </c>
      <c r="B229" s="2">
        <v>26</v>
      </c>
      <c r="C229" s="2">
        <f t="shared" si="627"/>
        <v>1988</v>
      </c>
      <c r="D229" s="2">
        <v>26.76</v>
      </c>
      <c r="E229" s="2">
        <f>B229</f>
        <v>26</v>
      </c>
      <c r="G229" s="2">
        <v>1</v>
      </c>
      <c r="H229" s="2">
        <v>1</v>
      </c>
      <c r="I229" s="2">
        <v>1</v>
      </c>
      <c r="J229" s="2">
        <v>1</v>
      </c>
      <c r="K229" s="2">
        <v>1</v>
      </c>
      <c r="L229" s="3">
        <f>0.408*(1*0.1658*EXP(0.04*B229)/(0.04+0.04)^2)*(EXP(-1*(0.04+0.04)*(1+B229))*(-(0.04+0.04)*(1+B229)-1)-EXP(-1*(0.04+0.04)*B229)*(-(0.04+0.04)*B229-1))+((1-1)/0.04)*(1-EXP(-1*0.04*1))</f>
        <v>0.60877816874684032</v>
      </c>
      <c r="M229" s="3">
        <f>0.1*(1*0.1658*EXP(0.04*B229)/(0.04+0.04)^2)*(EXP(-1*(0.04+0.04)*E229)*(-(0.04+0.04)*E229-1)-EXP(-1*(0.04+0.04)*B229)*(-(0.04+0.04)*B229-1))+((1-1)/0.04)*(1-EXP(-1*0.04*13))</f>
        <v>0</v>
      </c>
      <c r="N229" s="3">
        <f>(1*0.1658*EXP(0.04*E229)/(0.04+0.04)^2)*(EXP(-1*(0.04+0.04)*(D229+E229))*(-(0.04+0.04)*(D229+E229)-1)-EXP(-1*(0.04+0.04)*E229)*(-(0.04+0.04)*E229-1))+((1-1)/0.04)*(1-EXP(-1*0.04*D229))</f>
        <v>22.582572709501797</v>
      </c>
      <c r="O229" s="3">
        <f t="shared" si="628"/>
        <v>23.191350878248638</v>
      </c>
      <c r="P229" s="3">
        <f t="shared" ref="P229:P233" si="757">O229-M229</f>
        <v>23.191350878248638</v>
      </c>
      <c r="Q229" s="2">
        <v>0</v>
      </c>
      <c r="R229" s="3">
        <f>0.408*(1*0.1658*EXP(0.04*B229)/(0.04+0.04)^2)*(EXP(-1*(0.04+0.04)*(1+B229))*(-(0.04+0.04)*(1+B229)-1)-EXP(-1*(0.04+0.04)*B229)*(-(0.04+0.04)*B229-1))+((1-1)/0.04)*(1-EXP(-1*0.04*1))</f>
        <v>0.60877816874684032</v>
      </c>
      <c r="T229" s="3">
        <f>(1*0.1658*EXP(0.04*E229)/(0.04+0.04)^2)*(EXP(-1*(0.04+0.04)*(D229+E229))*(-(0.04+0.04)*(D229+E229)-1)-EXP(-1*(0.04+0.04)*E229)*(-(0.04+0.04)*E229-1))+((1-1)/0.04)*(1-EXP(-1*0.04*D229))</f>
        <v>22.582572709501797</v>
      </c>
      <c r="U229" s="3">
        <f>R229+T229</f>
        <v>23.191350878248638</v>
      </c>
      <c r="W229" s="2">
        <v>0</v>
      </c>
      <c r="X229" s="3">
        <f>0.408*(1*0.1658*EXP(0.04*B229)/(0.04+0.04)^2)*(EXP(-1*(0.04+0.04)*(1+B229))*(-(0.04+0.04)*(1+B229)-1)-EXP(-1*(0.04+0.04)*B229)*(-(0.04+0.04)*B229-1))+((1-1)/0.04)*(1-EXP(-1*0.04*1))</f>
        <v>0.60877816874684032</v>
      </c>
      <c r="Y229" s="3"/>
      <c r="Z229" s="3">
        <f>(1*0.1658*EXP(0.04*E229)/(0.04+0.04)^2)*(EXP(-1*(0.04+0.04)*(D229+E229))*(-(0.04+0.04)*(D229+E229)-1)-EXP(-1*(0.04+0.04)*E229)*(-(0.04+0.04)*E229-1))+((1-1)/0.04)*(1-EXP(-1*0.04*D229))</f>
        <v>22.582572709501797</v>
      </c>
      <c r="AA229" s="3">
        <f>X229+Z229</f>
        <v>23.191350878248638</v>
      </c>
      <c r="AB229" s="3"/>
      <c r="AC229" s="2">
        <v>1</v>
      </c>
      <c r="AD229" s="3">
        <f t="shared" si="661"/>
        <v>0.60877816874684032</v>
      </c>
      <c r="AE229" s="3">
        <f>0.1*(1*0.1658*EXP(0.04*B229)/(0.04+0.04)^2)*(EXP(-1*(0.04+0.04)*E229)*(-(0.04+0.04)*E229-1)-EXP(-1*(0.04+0.04)*B229)*(-(0.04+0.04)*B229-1))+((1-1)/0.04)*(1-EXP(-1*0.04*13))</f>
        <v>0</v>
      </c>
      <c r="AF229" s="3">
        <f t="shared" si="662"/>
        <v>22.582572709501797</v>
      </c>
      <c r="AG229" s="3">
        <f>AD229+AF229</f>
        <v>23.191350878248638</v>
      </c>
      <c r="AH229" s="3">
        <f t="shared" ref="AH229:AH233" si="758">AG229-AE229</f>
        <v>23.191350878248638</v>
      </c>
      <c r="AI229" s="2">
        <v>0</v>
      </c>
      <c r="AJ229" s="3">
        <f>0.408*(1*0.1658*EXP(0.04*B229)/(0.04+0.04)^2)*(EXP(-1*(0.04+0.04)*(1+B229))*(-(0.04+0.04)*(1+B229)-1)-EXP(-1*(0.04+0.04)*B229)*(-(0.04+0.04)*B229-1))+((1-1)/0.04)*(1-EXP(-1*0.04*1))</f>
        <v>0.60877816874684032</v>
      </c>
      <c r="AK229" s="3">
        <f>(1*0.1658*EXP(0.04*E229)/(0.04+0.04)^2)*(EXP(-1*(0.04+0.04)*(D229+E229))*(-(0.04+0.04)*(D229+E229)-1)-EXP(-1*(0.04+0.04)*E229)*(-(0.04+0.04)*E229-1))+((1-1)/0.04)*(1-EXP(-1*0.04*D229))</f>
        <v>22.582572709501797</v>
      </c>
      <c r="AM229" s="3">
        <f>AJ229+AK229</f>
        <v>23.191350878248638</v>
      </c>
      <c r="AO229" s="2">
        <v>1</v>
      </c>
      <c r="AP229" s="3">
        <f>0.408*(1*0.1658*EXP(0.04*B229)/(0.04+0.04)^2)*(EXP(-1*(0.04+0.04)*(1+B229))*(-(0.04+0.04)*(1+B229)-1)-EXP(-1*(0.04+0.04)*B229)*(-(0.04+0.04)*B229-1))+((1-1)/0.04)*(1-EXP(-1*0.04*1))</f>
        <v>0.60877816874684032</v>
      </c>
      <c r="AQ229" s="3">
        <f>(1*0.1658*EXP(0.04*E229)/(0.04+0.04)^2)*(EXP(-1*(0.04+0.04)*(D229+E229))*(-(0.04+0.04)*(D229+E229)-1)-EXP(-1*(0.04+0.04)*E229)*(-(0.04+0.04)*E229-1))+((1-1)/0.04)*(1-EXP(-1*0.04*D229))</f>
        <v>22.582572709501797</v>
      </c>
      <c r="AR229" s="3">
        <f>0.1*(1*0.1658*EXP(0.04*B229)/(0.04+0.04)^2)*(EXP(-1*(0.04+0.04)*E229)*(-(0.04+0.04)*E229-1)-EXP(-1*(0.04+0.04)*B229)*(-(0.04+0.04)*B229-1))+((1-1)/0.04)*(1-EXP(-1*0.04*13))</f>
        <v>0</v>
      </c>
      <c r="AS229" s="3">
        <f t="shared" si="751"/>
        <v>23.191350878248638</v>
      </c>
      <c r="AT229" s="3">
        <f t="shared" ref="AT229:AT233" si="759">AS229-AR229</f>
        <v>23.191350878248638</v>
      </c>
      <c r="AU229" s="2">
        <v>1</v>
      </c>
      <c r="AV229" s="3">
        <f>0.1*(1*0.1658*EXP(0.04*B229)/(0.04+0.04)^2)*(EXP(-1*(0.04+0.04)*E229)*(-(0.04+0.04)*E229-1)-EXP(-1*(0.04+0.04)*B229)*(-(0.04+0.04)*B229-1))+((1-1)/0.04)*(1-EXP(-1*0.04*13))</f>
        <v>0</v>
      </c>
      <c r="AW229" s="3">
        <f>(1*0.1658*EXP(0.04*E229)/(0.04+0.04)^2)*(EXP(-1*(0.04+0.04)*(D229+E229))*(-(0.04+0.04)*(D229+E229)-1)-EXP(-1*(0.04+0.04)*E229)*(-(0.04+0.04)*E229-1))+((1-1)/0.04)*(1-EXP(-1*0.04*D229))</f>
        <v>22.582572709501797</v>
      </c>
      <c r="AX229" s="3">
        <f>0.1*(1*0.1658*EXP(0.04*B229)/(0.04+0.04)^2)*(EXP(-1*(0.04+0.04)*E229)*(-(0.04+0.04)*E229-1)-EXP(-1*(0.04+0.04)*B229)*(-(0.04+0.04)*B229-1))+((1-1)/0.04)*(1-EXP(-1*0.04*13))</f>
        <v>0</v>
      </c>
      <c r="AY229" s="3">
        <f t="shared" si="752"/>
        <v>22.582572709501797</v>
      </c>
      <c r="AZ229" s="3">
        <f t="shared" ref="AZ229:AZ233" si="760">AY229-AX229</f>
        <v>22.582572709501797</v>
      </c>
      <c r="BA229" s="2">
        <v>0</v>
      </c>
      <c r="BB229" s="3">
        <f t="shared" si="666"/>
        <v>0.60877816874684032</v>
      </c>
      <c r="BC229" s="3">
        <f t="shared" si="667"/>
        <v>22.582572709501797</v>
      </c>
      <c r="BE229" s="3">
        <f>BB229+BC229</f>
        <v>23.191350878248638</v>
      </c>
      <c r="BG229" s="2">
        <v>1</v>
      </c>
      <c r="BH229" s="3">
        <f>0.408*(1*0.1658*EXP(0.04*B229)/(0.04+0.04)^2)*(EXP(-1*(0.04+0.04)*(1+B229))*(-(0.04+0.04)*(1+B229)-1)-EXP(-1*(0.04+0.04)*B229)*(-(0.04+0.04)*B229-1))+((1-1)/0.04)*(1-EXP(-1*0.04*1))</f>
        <v>0.60877816874684032</v>
      </c>
      <c r="BI229" s="3">
        <f>0.1*(1*0.1658*EXP(0.04*B229)/(0.04+0.04)^2)*(EXP(-1*(0.04+0.04)*E229)*(-(0.04+0.04)*E229-1)-EXP(-1*(0.04+0.04)*B229)*(-(0.04+0.04)*B229-1))+((1-1)/0.04)*(1-EXP(-1*0.04*13))</f>
        <v>0</v>
      </c>
      <c r="BJ229" s="3">
        <f>(1*0.1658*EXP(0.04*E229)/(0.04+0.04)^2)*(EXP(-1*(0.04+0.04)*(D229+E229))*(-(0.04+0.04)*(D229+E229)-1)-EXP(-1*(0.04+0.04)*E229)*(-(0.04+0.04)*E229-1))+((1-1)/0.04)*(1-EXP(-1*0.04*D229))</f>
        <v>22.582572709501797</v>
      </c>
      <c r="BK229" s="3">
        <f t="shared" si="754"/>
        <v>23.191350878248638</v>
      </c>
      <c r="BL229" s="3">
        <f t="shared" ref="BL229:BL233" si="761">BK229-BI229</f>
        <v>23.191350878248638</v>
      </c>
      <c r="BM229" s="2">
        <v>0</v>
      </c>
      <c r="BN229" s="3">
        <f>0.408*(1*0.1658*EXP(0.04*B229)/(0.04+0.04)^2)*(EXP(-1*(0.04+0.04)*(1+B229))*(-(0.04+0.04)*(1+B229)-1)-EXP(-1*(0.04+0.04)*B229)*(-(0.04+0.04)*B229-1))+((1-1)/0.04)*(1-EXP(-1*0.04*1))</f>
        <v>0.60877816874684032</v>
      </c>
      <c r="BO229" s="3">
        <f>(1*0.1658*EXP(0.04*E229)/(0.04+0.04)^2)*(EXP(-1*(0.04+0.04)*(D229+E229))*(-(0.04+0.04)*(D229+E229)-1)-EXP(-1*(0.04+0.04)*E229)*(-(0.04+0.04)*E229-1))+((1-1)/0.04)*(1-EXP(-1*0.04*D229))</f>
        <v>22.582572709501797</v>
      </c>
      <c r="BQ229" s="3">
        <f>BN229+BO229</f>
        <v>23.191350878248638</v>
      </c>
      <c r="BS229" s="2">
        <v>1</v>
      </c>
      <c r="BT229" s="3">
        <f>0.408*(1*0.1658*EXP(0.04*B229)/(0.04+0.04)^2)*(EXP(-1*(0.04+0.04)*(1+B229))*(-(0.04+0.04)*(1+B229)-1)-EXP(-1*(0.04+0.04)*B229)*(-(0.04+0.04)*B229-1))+((1-1)/0.04)*(1-EXP(-1*0.04*1))</f>
        <v>0.60877816874684032</v>
      </c>
      <c r="BU229" s="3">
        <f>0.1*(1*0.1658*EXP(0.04*B229)/(0.04+0.04)^2)*(EXP(-1*(0.04+0.04)*E229)*(-(0.04+0.04)*E229-1)-EXP(-1*(0.04+0.04)*B229)*(-(0.04+0.04)*B229-1))+((1-1)/0.04)*(1-EXP(-1*0.04*13))</f>
        <v>0</v>
      </c>
      <c r="BV229" s="3">
        <f>(1*0.1658*EXP(0.04*E229)/(0.04+0.04)^2)*(EXP(-1*(0.04+0.04)*(D229+E229))*(-(0.04+0.04)*(D229+E229)-1)-EXP(-1*(0.04+0.04)*E229)*(-(0.04+0.04)*E229-1))+((1-1)/0.04)*(1-EXP(-1*0.04*D229))</f>
        <v>22.582572709501797</v>
      </c>
      <c r="BW229" s="3">
        <f t="shared" si="756"/>
        <v>23.191350878248638</v>
      </c>
      <c r="BX229" s="3">
        <f t="shared" ref="BX229:BX233" si="762">BW229-BU229</f>
        <v>23.191350878248638</v>
      </c>
    </row>
    <row r="230" spans="1:77" x14ac:dyDescent="0.2">
      <c r="A230" s="2">
        <v>1</v>
      </c>
      <c r="B230" s="2">
        <v>28</v>
      </c>
      <c r="C230" s="2">
        <f t="shared" si="627"/>
        <v>1986</v>
      </c>
      <c r="D230" s="2">
        <v>23.14</v>
      </c>
      <c r="E230" s="2">
        <f>B230+12.9</f>
        <v>40.9</v>
      </c>
      <c r="F230" s="3">
        <v>19.132652282714801</v>
      </c>
      <c r="G230" s="2">
        <v>1</v>
      </c>
      <c r="H230" s="2">
        <v>1</v>
      </c>
      <c r="I230" s="2">
        <v>1</v>
      </c>
      <c r="J230" s="2">
        <v>0</v>
      </c>
      <c r="K230" s="2">
        <v>1</v>
      </c>
      <c r="L230" s="3">
        <f>0.408*(1*0.1658*EXP(0.04*B230)/(0.04+0.04)^2)*(EXP(-1*(0.04+0.04)*(1+B230))*(-(0.04+0.04)*(1+B230)-1)-EXP(-1*(0.04+0.04)*B230)*(-(0.04+0.04)*B230-1))+((1-1)/0.04)*(1-EXP(-1*0.04*1))</f>
        <v>0.6043968129507894</v>
      </c>
      <c r="M230" s="3">
        <f>0.1*(1*0.1658*EXP(0.04*B230)/(0.04+0.04)^2)*(EXP(-1*(0.04+0.04)*E230)*(-(0.04+0.04)*E230-1)-EXP(-1*(0.04+0.04)*B230)*(-(0.04+0.04)*B230-1))+((1-1)/0.04)*(1-EXP(-1*0.04*13))</f>
        <v>1.4520983131559697</v>
      </c>
      <c r="N230" s="3">
        <f>(1*0.1658*EXP(0.04*E230)/(0.04+0.04)^2)*(EXP(-1*(0.04+0.04)*(D230+E230))*(-(0.04+0.04)*(D230+E230)-1)-EXP(-1*(0.04+0.04)*E230)*(-(0.04+0.04)*E230-1))+((1-1)/0.04)*(1-EXP(-1*0.04*D230))</f>
        <v>16.702212745586269</v>
      </c>
      <c r="O230" s="3">
        <f t="shared" si="628"/>
        <v>17.306609558537058</v>
      </c>
      <c r="P230" s="3">
        <f t="shared" si="757"/>
        <v>15.854511245381088</v>
      </c>
      <c r="Q230" s="2">
        <v>1</v>
      </c>
      <c r="R230" s="3">
        <f>0.408*(1*0.1658*EXP(0.04*B230)/(0.04+0.04)^2)*(EXP(-1*(0.04+0.04)*(1+B230))*(-(0.04+0.04)*(1+B230)-1)-EXP(-1*(0.04+0.04)*B230)*(-(0.04+0.04)*B230-1))+((1-1)/0.04)*(1-EXP(-1*0.04*1))</f>
        <v>0.6043968129507894</v>
      </c>
      <c r="S230" s="3">
        <f>0.1*(1*0.1658*EXP(0.04*B230)/(0.04+0.04)^2)*(EXP(-1*(0.04+0.04)*E230)*(-(0.04+0.04)*E230-1)-EXP(-1*(0.04+0.04)*B230)*(-(0.04+0.04)*B230-1))+((1-1)/0.04)*(1-EXP(-1*0.04*13))</f>
        <v>1.4520983131559697</v>
      </c>
      <c r="T230" s="3">
        <f>(1*0.1658*EXP(0.04*E230)/(0.04+0.04)^2)*(EXP(-1*(0.04+0.04)*(D230+E230))*(-(0.04+0.04)*(D230+E230)-1)-EXP(-1*(0.04+0.04)*E230)*(-(0.04+0.04)*E230-1))+((1-1)/0.04)*(1-EXP(-1*0.04*D230))</f>
        <v>16.702212745586269</v>
      </c>
      <c r="U230" s="3">
        <f>R230+T230</f>
        <v>17.306609558537058</v>
      </c>
      <c r="V230" s="3">
        <f t="shared" ref="V230:V233" si="763">U230-S230</f>
        <v>15.854511245381088</v>
      </c>
      <c r="W230" s="2">
        <v>1</v>
      </c>
      <c r="X230" s="3">
        <f>0.408*(1*0.1658*EXP(0.04*B230)/(0.04+0.04)^2)*(EXP(-1*(0.04+0.04)*(1+B230))*(-(0.04+0.04)*(1+B230)-1)-EXP(-1*(0.04+0.04)*B230)*(-(0.04+0.04)*B230-1))+((1-1)/0.04)*(1-EXP(-1*0.04*1))</f>
        <v>0.6043968129507894</v>
      </c>
      <c r="Y230" s="3">
        <f>0.1*(1*0.1658*EXP(0.04*B230)/(0.04+0.04)^2)*(EXP(-1*(0.04+0.04)*E230)*(-(0.04+0.04)*E230-1)-EXP(-1*(0.04+0.04)*B230)*(-(0.04+0.04)*B230-1))+((1-1)/0.04)*(1-EXP(-1*0.04*13))</f>
        <v>1.4520983131559697</v>
      </c>
      <c r="Z230" s="3">
        <f>(1*0.1658*EXP(0.04*E230)/(0.04+0.04)^2)*(EXP(-1*(0.04+0.04)*(D230+E230))*(-(0.04+0.04)*(D230+E230)-1)-EXP(-1*(0.04+0.04)*E230)*(-(0.04+0.04)*E230-1))+((1-1)/0.04)*(1-EXP(-1*0.04*D230))</f>
        <v>16.702212745586269</v>
      </c>
      <c r="AA230" s="3">
        <f>X230+Z230</f>
        <v>17.306609558537058</v>
      </c>
      <c r="AB230" s="3">
        <f t="shared" ref="AB230:AB233" si="764">AA230-Y230</f>
        <v>15.854511245381088</v>
      </c>
      <c r="AC230" s="2">
        <v>1</v>
      </c>
      <c r="AD230" s="3">
        <f t="shared" si="661"/>
        <v>0.6043968129507894</v>
      </c>
      <c r="AE230" s="3">
        <f>0.1*(1*0.1658*EXP(0.04*B230)/(0.04+0.04)^2)*(EXP(-1*(0.04+0.04)*E230)*(-(0.04+0.04)*E230-1)-EXP(-1*(0.04+0.04)*B230)*(-(0.04+0.04)*B230-1))+((1-1)/0.04)*(1-EXP(-1*0.04*13))</f>
        <v>1.4520983131559697</v>
      </c>
      <c r="AF230" s="3">
        <f t="shared" si="662"/>
        <v>16.702212745586269</v>
      </c>
      <c r="AG230" s="3">
        <f>AD230+AF230</f>
        <v>17.306609558537058</v>
      </c>
      <c r="AH230" s="3">
        <f t="shared" si="758"/>
        <v>15.854511245381088</v>
      </c>
      <c r="AI230" s="2">
        <v>0</v>
      </c>
      <c r="AJ230" s="3">
        <f>0.408*(1*0.1658*EXP(0.04*B230)/(0.04+0.04)^2)*(EXP(-1*(0.04+0.04)*(1+B230))*(-(0.04+0.04)*(1+B230)-1)-EXP(-1*(0.04+0.04)*B230)*(-(0.04+0.04)*B230-1))+((1-1)/0.04)*(1-EXP(-1*0.04*1))</f>
        <v>0.6043968129507894</v>
      </c>
      <c r="AK230" s="3">
        <f>(1*0.1658*EXP(0.04*E230)/(0.04+0.04)^2)*(EXP(-1*(0.04+0.04)*(D230+E230))*(-(0.04+0.04)*(D230+E230)-1)-EXP(-1*(0.04+0.04)*E230)*(-(0.04+0.04)*E230-1))+((1-1)/0.04)*(1-EXP(-1*0.04*D230))</f>
        <v>16.702212745586269</v>
      </c>
      <c r="AM230" s="3">
        <f>AJ230+AK230</f>
        <v>17.306609558537058</v>
      </c>
      <c r="AO230" s="2">
        <v>1</v>
      </c>
      <c r="AP230" s="3">
        <f>0.408*(1*0.1658*EXP(0.04*B230)/(0.04+0.04)^2)*(EXP(-1*(0.04+0.04)*(1+B230))*(-(0.04+0.04)*(1+B230)-1)-EXP(-1*(0.04+0.04)*B230)*(-(0.04+0.04)*B230-1))+((1-1)/0.04)*(1-EXP(-1*0.04*1))</f>
        <v>0.6043968129507894</v>
      </c>
      <c r="AQ230" s="3">
        <f>(1*0.1658*EXP(0.04*E230)/(0.04+0.04)^2)*(EXP(-1*(0.04+0.04)*(D230+E230))*(-(0.04+0.04)*(D230+E230)-1)-EXP(-1*(0.04+0.04)*E230)*(-(0.04+0.04)*E230-1))+((1-1)/0.04)*(1-EXP(-1*0.04*D230))</f>
        <v>16.702212745586269</v>
      </c>
      <c r="AR230" s="3">
        <f>0.1*(1*0.1658*EXP(0.04*B230)/(0.04+0.04)^2)*(EXP(-1*(0.04+0.04)*E230)*(-(0.04+0.04)*E230-1)-EXP(-1*(0.04+0.04)*B230)*(-(0.04+0.04)*B230-1))+((1-1)/0.04)*(1-EXP(-1*0.04*13))</f>
        <v>1.4520983131559697</v>
      </c>
      <c r="AS230" s="3">
        <f t="shared" si="751"/>
        <v>17.306609558537058</v>
      </c>
      <c r="AT230" s="3">
        <f t="shared" si="759"/>
        <v>15.854511245381088</v>
      </c>
      <c r="AU230" s="2">
        <v>1</v>
      </c>
      <c r="AV230" s="3">
        <f>0.1*(1*0.1658*EXP(0.04*B230)/(0.04+0.04)^2)*(EXP(-1*(0.04+0.04)*E230)*(-(0.04+0.04)*E230-1)-EXP(-1*(0.04+0.04)*B230)*(-(0.04+0.04)*B230-1))+((1-1)/0.04)*(1-EXP(-1*0.04*13))</f>
        <v>1.4520983131559697</v>
      </c>
      <c r="AW230" s="3">
        <f>(1*0.1658*EXP(0.04*E230)/(0.04+0.04)^2)*(EXP(-1*(0.04+0.04)*(D230+E230))*(-(0.04+0.04)*(D230+E230)-1)-EXP(-1*(0.04+0.04)*E230)*(-(0.04+0.04)*E230-1))+((1-1)/0.04)*(1-EXP(-1*0.04*D230))</f>
        <v>16.702212745586269</v>
      </c>
      <c r="AX230" s="3">
        <f>0.1*(1*0.1658*EXP(0.04*B230)/(0.04+0.04)^2)*(EXP(-1*(0.04+0.04)*E230)*(-(0.04+0.04)*E230-1)-EXP(-1*(0.04+0.04)*B230)*(-(0.04+0.04)*B230-1))+((1-1)/0.04)*(1-EXP(-1*0.04*13))</f>
        <v>1.4520983131559697</v>
      </c>
      <c r="AY230" s="3">
        <f t="shared" si="752"/>
        <v>18.154311058742238</v>
      </c>
      <c r="AZ230" s="3">
        <f t="shared" si="760"/>
        <v>16.702212745586269</v>
      </c>
      <c r="BA230" s="2">
        <v>1</v>
      </c>
      <c r="BB230" s="3">
        <f t="shared" si="666"/>
        <v>0.6043968129507894</v>
      </c>
      <c r="BC230" s="3">
        <f t="shared" si="667"/>
        <v>16.702212745586269</v>
      </c>
      <c r="BD230" s="3">
        <f>0.1*(1*0.1658*EXP(0.04*B230)/(0.04+0.04)^2)*(EXP(-1*(0.04+0.04)*E230)*(-(0.04+0.04)*E230-1)-EXP(-1*(0.04+0.04)*B230)*(-(0.04+0.04)*B230-1))+((1-1)/0.04)*(1-EXP(-1*0.04*13))</f>
        <v>1.4520983131559697</v>
      </c>
      <c r="BE230" s="3">
        <f t="shared" ref="BE230:BE233" si="765">BB230+BC230</f>
        <v>17.306609558537058</v>
      </c>
      <c r="BF230" s="3">
        <f t="shared" ref="BF230:BF233" si="766">BE230-BD230</f>
        <v>15.854511245381088</v>
      </c>
      <c r="BG230" s="2">
        <v>1</v>
      </c>
      <c r="BH230" s="3">
        <f>0.408*(1*0.1658*EXP(0.04*B230)/(0.04+0.04)^2)*(EXP(-1*(0.04+0.04)*(1+B230))*(-(0.04+0.04)*(1+B230)-1)-EXP(-1*(0.04+0.04)*B230)*(-(0.04+0.04)*B230-1))+((1-1)/0.04)*(1-EXP(-1*0.04*1))</f>
        <v>0.6043968129507894</v>
      </c>
      <c r="BI230" s="3">
        <f>0.1*(1*0.1658*EXP(0.04*B230)/(0.04+0.04)^2)*(EXP(-1*(0.04+0.04)*E230)*(-(0.04+0.04)*E230-1)-EXP(-1*(0.04+0.04)*B230)*(-(0.04+0.04)*B230-1))+((1-1)/0.04)*(1-EXP(-1*0.04*13))</f>
        <v>1.4520983131559697</v>
      </c>
      <c r="BJ230" s="3">
        <f>(1*0.1658*EXP(0.04*E230)/(0.04+0.04)^2)*(EXP(-1*(0.04+0.04)*(D230+E230))*(-(0.04+0.04)*(D230+E230)-1)-EXP(-1*(0.04+0.04)*E230)*(-(0.04+0.04)*E230-1))+((1-1)/0.04)*(1-EXP(-1*0.04*D230))</f>
        <v>16.702212745586269</v>
      </c>
      <c r="BK230" s="3">
        <f t="shared" si="754"/>
        <v>17.306609558537058</v>
      </c>
      <c r="BL230" s="3">
        <f t="shared" si="761"/>
        <v>15.854511245381088</v>
      </c>
      <c r="BM230" s="2">
        <v>1</v>
      </c>
      <c r="BN230" s="3">
        <f>0.408*(1*0.1658*EXP(0.04*B230)/(0.04+0.04)^2)*(EXP(-1*(0.04+0.04)*(1+B230))*(-(0.04+0.04)*(1+B230)-1)-EXP(-1*(0.04+0.04)*B230)*(-(0.04+0.04)*B230-1))+((1-1)/0.04)*(1-EXP(-1*0.04*1))</f>
        <v>0.6043968129507894</v>
      </c>
      <c r="BO230" s="3">
        <f>(1*0.1658*EXP(0.04*E230)/(0.04+0.04)^2)*(EXP(-1*(0.04+0.04)*(D230+E230))*(-(0.04+0.04)*(D230+E230)-1)-EXP(-1*(0.04+0.04)*E230)*(-(0.04+0.04)*E230-1))+((1-1)/0.04)*(1-EXP(-1*0.04*D230))</f>
        <v>16.702212745586269</v>
      </c>
      <c r="BP230" s="3">
        <f>0.1*(1*0.1658*EXP(0.04*B230)/(0.04+0.04)^2)*(EXP(-1*(0.04+0.04)*E230)*(-(0.04+0.04)*E230-1)-EXP(-1*(0.04+0.04)*B230)*(-(0.04+0.04)*B230-1))+((1-1)/0.04)*(1-EXP(-1*0.04*13))</f>
        <v>1.4520983131559697</v>
      </c>
      <c r="BQ230" s="3">
        <f t="shared" ref="BQ230:BQ233" si="767">BN230+BO230</f>
        <v>17.306609558537058</v>
      </c>
      <c r="BR230" s="3">
        <f t="shared" ref="BR230:BR233" si="768">BQ230-BP230</f>
        <v>15.854511245381088</v>
      </c>
      <c r="BS230" s="2">
        <v>1</v>
      </c>
      <c r="BT230" s="3">
        <f>0.408*(1*0.1658*EXP(0.04*B230)/(0.04+0.04)^2)*(EXP(-1*(0.04+0.04)*(1+B230))*(-(0.04+0.04)*(1+B230)-1)-EXP(-1*(0.04+0.04)*B230)*(-(0.04+0.04)*B230-1))+((1-1)/0.04)*(1-EXP(-1*0.04*1))</f>
        <v>0.6043968129507894</v>
      </c>
      <c r="BU230" s="3">
        <f>0.1*(1*0.1658*EXP(0.04*B230)/(0.04+0.04)^2)*(EXP(-1*(0.04+0.04)*E230)*(-(0.04+0.04)*E230-1)-EXP(-1*(0.04+0.04)*B230)*(-(0.04+0.04)*B230-1))+((1-1)/0.04)*(1-EXP(-1*0.04*13))</f>
        <v>1.4520983131559697</v>
      </c>
      <c r="BV230" s="3">
        <f>(1*0.1658*EXP(0.04*E230)/(0.04+0.04)^2)*(EXP(-1*(0.04+0.04)*(D230+E230))*(-(0.04+0.04)*(D230+E230)-1)-EXP(-1*(0.04+0.04)*E230)*(-(0.04+0.04)*E230-1))+((1-1)/0.04)*(1-EXP(-1*0.04*D230))</f>
        <v>16.702212745586269</v>
      </c>
      <c r="BW230" s="3">
        <f t="shared" si="756"/>
        <v>17.306609558537058</v>
      </c>
      <c r="BX230" s="3">
        <f t="shared" si="762"/>
        <v>15.854511245381088</v>
      </c>
    </row>
    <row r="231" spans="1:77" x14ac:dyDescent="0.2">
      <c r="A231" s="2">
        <v>2</v>
      </c>
      <c r="B231" s="2">
        <v>26</v>
      </c>
      <c r="C231" s="2">
        <f t="shared" si="627"/>
        <v>1988</v>
      </c>
      <c r="D231" s="2">
        <v>26.76</v>
      </c>
      <c r="E231" s="2">
        <f>B231+12.9</f>
        <v>38.9</v>
      </c>
      <c r="F231" s="3">
        <v>21.482276916503899</v>
      </c>
      <c r="G231" s="2">
        <v>1</v>
      </c>
      <c r="H231" s="2">
        <v>1</v>
      </c>
      <c r="I231" s="2">
        <v>1</v>
      </c>
      <c r="J231" s="2">
        <v>0</v>
      </c>
      <c r="K231" s="2">
        <v>1</v>
      </c>
      <c r="L231" s="3">
        <f>0.408*(1*0.1658*EXP(0.04*B231)/(0.04+0.04)^2)*(EXP(-1*(0.04+0.04)*(1+B231))*(-(0.04+0.04)*(1+B231)-1)-EXP(-1*(0.04+0.04)*B231)*(-(0.04+0.04)*B231-1))+((1-1)/0.04)*(1-EXP(-1*0.04*1))</f>
        <v>0.60877816874684032</v>
      </c>
      <c r="M231" s="3">
        <f>0.1*(1*0.1658*EXP(0.04*B231)/(0.04+0.04)^2)*(EXP(-1*(0.04+0.04)*E231)*(-(0.04+0.04)*E231-1)-EXP(-1*(0.04+0.04)*B231)*(-(0.04+0.04)*B231-1))+((1-1)/0.04)*(1-EXP(-1*0.04*13))</f>
        <v>1.4787318610045843</v>
      </c>
      <c r="N231" s="3">
        <f>(1*0.1658*EXP(0.04*E231)/(0.04+0.04)^2)*(EXP(-1*(0.04+0.04)*(D231+E231))*(-(0.04+0.04)*(D231+E231)-1)-EXP(-1*(0.04+0.04)*E231)*(-(0.04+0.04)*E231-1))+((1-1)/0.04)*(1-EXP(-1*0.04*D231))</f>
        <v>18.457063613225042</v>
      </c>
      <c r="O231" s="3">
        <f t="shared" si="628"/>
        <v>19.065841781971884</v>
      </c>
      <c r="P231" s="3">
        <f t="shared" si="757"/>
        <v>17.587109920967301</v>
      </c>
      <c r="Q231" s="2">
        <v>1</v>
      </c>
      <c r="R231" s="3">
        <f>0.408*(1*0.1658*EXP(0.04*B231)/(0.04+0.04)^2)*(EXP(-1*(0.04+0.04)*(1+B231))*(-(0.04+0.04)*(1+B231)-1)-EXP(-1*(0.04+0.04)*B231)*(-(0.04+0.04)*B231-1))+((1-1)/0.04)*(1-EXP(-1*0.04*1))</f>
        <v>0.60877816874684032</v>
      </c>
      <c r="S231" s="3">
        <f>0.1*(1*0.1658*EXP(0.04*B231)/(0.04+0.04)^2)*(EXP(-1*(0.04+0.04)*E231)*(-(0.04+0.04)*E231-1)-EXP(-1*(0.04+0.04)*B231)*(-(0.04+0.04)*B231-1))+((1-1)/0.04)*(1-EXP(-1*0.04*13))</f>
        <v>1.4787318610045843</v>
      </c>
      <c r="T231" s="3">
        <f>(1*0.1658*EXP(0.04*E231)/(0.04+0.04)^2)*(EXP(-1*(0.04+0.04)*(D231+E231))*(-(0.04+0.04)*(D231+E231)-1)-EXP(-1*(0.04+0.04)*E231)*(-(0.04+0.04)*E231-1))+((1-1)/0.04)*(1-EXP(-1*0.04*D231))</f>
        <v>18.457063613225042</v>
      </c>
      <c r="U231" s="3">
        <f>R231+T231</f>
        <v>19.065841781971884</v>
      </c>
      <c r="V231" s="3">
        <f t="shared" si="763"/>
        <v>17.587109920967301</v>
      </c>
      <c r="W231" s="2">
        <v>1</v>
      </c>
      <c r="X231" s="3">
        <f>0.408*(1*0.1658*EXP(0.04*B231)/(0.04+0.04)^2)*(EXP(-1*(0.04+0.04)*(1+B231))*(-(0.04+0.04)*(1+B231)-1)-EXP(-1*(0.04+0.04)*B231)*(-(0.04+0.04)*B231-1))+((1-1)/0.04)*(1-EXP(-1*0.04*1))</f>
        <v>0.60877816874684032</v>
      </c>
      <c r="Y231" s="3">
        <f>0.1*(1*0.1658*EXP(0.04*B231)/(0.04+0.04)^2)*(EXP(-1*(0.04+0.04)*E231)*(-(0.04+0.04)*E231-1)-EXP(-1*(0.04+0.04)*B231)*(-(0.04+0.04)*B231-1))+((1-1)/0.04)*(1-EXP(-1*0.04*13))</f>
        <v>1.4787318610045843</v>
      </c>
      <c r="Z231" s="3">
        <f>(1*0.1658*EXP(0.04*E231)/(0.04+0.04)^2)*(EXP(-1*(0.04+0.04)*(D231+E231))*(-(0.04+0.04)*(D231+E231)-1)-EXP(-1*(0.04+0.04)*E231)*(-(0.04+0.04)*E231-1))+((1-1)/0.04)*(1-EXP(-1*0.04*D231))</f>
        <v>18.457063613225042</v>
      </c>
      <c r="AA231" s="3">
        <f>X231+Z231</f>
        <v>19.065841781971884</v>
      </c>
      <c r="AB231" s="3">
        <f t="shared" si="764"/>
        <v>17.587109920967301</v>
      </c>
      <c r="AC231" s="2">
        <v>1</v>
      </c>
      <c r="AD231" s="3">
        <f t="shared" si="661"/>
        <v>0.60877816874684032</v>
      </c>
      <c r="AE231" s="3">
        <f>0.1*(1*0.1658*EXP(0.04*B231)/(0.04+0.04)^2)*(EXP(-1*(0.04+0.04)*E231)*(-(0.04+0.04)*E231-1)-EXP(-1*(0.04+0.04)*B231)*(-(0.04+0.04)*B231-1))+((1-1)/0.04)*(1-EXP(-1*0.04*13))</f>
        <v>1.4787318610045843</v>
      </c>
      <c r="AF231" s="3">
        <f t="shared" si="662"/>
        <v>18.457063613225042</v>
      </c>
      <c r="AG231" s="3">
        <f>AD231+AF231</f>
        <v>19.065841781971884</v>
      </c>
      <c r="AH231" s="3">
        <f t="shared" si="758"/>
        <v>17.587109920967301</v>
      </c>
      <c r="AI231" s="2">
        <v>1</v>
      </c>
      <c r="AJ231" s="3">
        <f>0.408*(1*0.1658*EXP(0.04*B231)/(0.04+0.04)^2)*(EXP(-1*(0.04+0.04)*(1+B231))*(-(0.04+0.04)*(1+B231)-1)-EXP(-1*(0.04+0.04)*B231)*(-(0.04+0.04)*B231-1))+((1-1)/0.04)*(1-EXP(-1*0.04*1))</f>
        <v>0.60877816874684032</v>
      </c>
      <c r="AK231" s="3">
        <f>(1*0.1658*EXP(0.04*E231)/(0.04+0.04)^2)*(EXP(-1*(0.04+0.04)*(D231+E231))*(-(0.04+0.04)*(D231+E231)-1)-EXP(-1*(0.04+0.04)*E231)*(-(0.04+0.04)*E231-1))+((1-1)/0.04)*(1-EXP(-1*0.04*D231))</f>
        <v>18.457063613225042</v>
      </c>
      <c r="AL231" s="3">
        <f>0.1*(1*0.1658*EXP(0.04*B231)/(0.04+0.04)^2)*(EXP(-1*(0.04+0.04)*E231)*(-(0.04+0.04)*E231-1)-EXP(-1*(0.04+0.04)*B231)*(-(0.04+0.04)*B231-1))+((1-1)/0.04)*(1-EXP(-1*0.04*13))</f>
        <v>1.4787318610045843</v>
      </c>
      <c r="AM231" s="3">
        <f t="shared" ref="AM231:AM233" si="769">AJ231+AK231</f>
        <v>19.065841781971884</v>
      </c>
      <c r="AN231" s="3">
        <f t="shared" ref="AN231:AN233" si="770">AM231-AL231</f>
        <v>17.587109920967301</v>
      </c>
      <c r="AO231" s="2">
        <v>1</v>
      </c>
      <c r="AP231" s="3">
        <f>0.408*(1*0.1658*EXP(0.04*B231)/(0.04+0.04)^2)*(EXP(-1*(0.04+0.04)*(1+B231))*(-(0.04+0.04)*(1+B231)-1)-EXP(-1*(0.04+0.04)*B231)*(-(0.04+0.04)*B231-1))+((1-1)/0.04)*(1-EXP(-1*0.04*1))</f>
        <v>0.60877816874684032</v>
      </c>
      <c r="AQ231" s="3">
        <f>(1*0.1658*EXP(0.04*E231)/(0.04+0.04)^2)*(EXP(-1*(0.04+0.04)*(D231+E231))*(-(0.04+0.04)*(D231+E231)-1)-EXP(-1*(0.04+0.04)*E231)*(-(0.04+0.04)*E231-1))+((1-1)/0.04)*(1-EXP(-1*0.04*D231))</f>
        <v>18.457063613225042</v>
      </c>
      <c r="AR231" s="3">
        <f>0.1*(1*0.1658*EXP(0.04*B231)/(0.04+0.04)^2)*(EXP(-1*(0.04+0.04)*E231)*(-(0.04+0.04)*E231-1)-EXP(-1*(0.04+0.04)*B231)*(-(0.04+0.04)*B231-1))+((1-1)/0.04)*(1-EXP(-1*0.04*13))</f>
        <v>1.4787318610045843</v>
      </c>
      <c r="AS231" s="3">
        <f t="shared" si="751"/>
        <v>19.065841781971884</v>
      </c>
      <c r="AT231" s="3">
        <f t="shared" si="759"/>
        <v>17.587109920967301</v>
      </c>
      <c r="AU231" s="2">
        <v>1</v>
      </c>
      <c r="AV231" s="3">
        <f>0.1*(1*0.1658*EXP(0.04*B231)/(0.04+0.04)^2)*(EXP(-1*(0.04+0.04)*E231)*(-(0.04+0.04)*E231-1)-EXP(-1*(0.04+0.04)*B231)*(-(0.04+0.04)*B231-1))+((1-1)/0.04)*(1-EXP(-1*0.04*13))</f>
        <v>1.4787318610045843</v>
      </c>
      <c r="AW231" s="3">
        <f>(1*0.1658*EXP(0.04*E231)/(0.04+0.04)^2)*(EXP(-1*(0.04+0.04)*(D231+E231))*(-(0.04+0.04)*(D231+E231)-1)-EXP(-1*(0.04+0.04)*E231)*(-(0.04+0.04)*E231-1))+((1-1)/0.04)*(1-EXP(-1*0.04*D231))</f>
        <v>18.457063613225042</v>
      </c>
      <c r="AX231" s="3">
        <f>0.1*(1*0.1658*EXP(0.04*B231)/(0.04+0.04)^2)*(EXP(-1*(0.04+0.04)*E231)*(-(0.04+0.04)*E231-1)-EXP(-1*(0.04+0.04)*B231)*(-(0.04+0.04)*B231-1))+((1-1)/0.04)*(1-EXP(-1*0.04*13))</f>
        <v>1.4787318610045843</v>
      </c>
      <c r="AY231" s="3">
        <f t="shared" si="752"/>
        <v>19.935795474229625</v>
      </c>
      <c r="AZ231" s="3">
        <f t="shared" si="760"/>
        <v>18.457063613225042</v>
      </c>
      <c r="BA231" s="2">
        <v>1</v>
      </c>
      <c r="BB231" s="3">
        <f t="shared" si="666"/>
        <v>0.60877816874684032</v>
      </c>
      <c r="BC231" s="3">
        <f t="shared" si="667"/>
        <v>18.457063613225042</v>
      </c>
      <c r="BD231" s="3">
        <f>0.1*(1*0.1658*EXP(0.04*B231)/(0.04+0.04)^2)*(EXP(-1*(0.04+0.04)*E231)*(-(0.04+0.04)*E231-1)-EXP(-1*(0.04+0.04)*B231)*(-(0.04+0.04)*B231-1))+((1-1)/0.04)*(1-EXP(-1*0.04*13))</f>
        <v>1.4787318610045843</v>
      </c>
      <c r="BE231" s="3">
        <f t="shared" si="765"/>
        <v>19.065841781971884</v>
      </c>
      <c r="BF231" s="3">
        <f t="shared" si="766"/>
        <v>17.587109920967301</v>
      </c>
      <c r="BG231" s="2">
        <v>1</v>
      </c>
      <c r="BH231" s="3">
        <f>0.408*(1*0.1658*EXP(0.04*B231)/(0.04+0.04)^2)*(EXP(-1*(0.04+0.04)*(1+B231))*(-(0.04+0.04)*(1+B231)-1)-EXP(-1*(0.04+0.04)*B231)*(-(0.04+0.04)*B231-1))+((1-1)/0.04)*(1-EXP(-1*0.04*1))</f>
        <v>0.60877816874684032</v>
      </c>
      <c r="BI231" s="3">
        <f>0.1*(1*0.1658*EXP(0.04*B231)/(0.04+0.04)^2)*(EXP(-1*(0.04+0.04)*E231)*(-(0.04+0.04)*E231-1)-EXP(-1*(0.04+0.04)*B231)*(-(0.04+0.04)*B231-1))+((1-1)/0.04)*(1-EXP(-1*0.04*13))</f>
        <v>1.4787318610045843</v>
      </c>
      <c r="BJ231" s="3">
        <f>(1*0.1658*EXP(0.04*E231)/(0.04+0.04)^2)*(EXP(-1*(0.04+0.04)*(D231+E231))*(-(0.04+0.04)*(D231+E231)-1)-EXP(-1*(0.04+0.04)*E231)*(-(0.04+0.04)*E231-1))+((1-1)/0.04)*(1-EXP(-1*0.04*D231))</f>
        <v>18.457063613225042</v>
      </c>
      <c r="BK231" s="3">
        <f t="shared" si="754"/>
        <v>19.065841781971884</v>
      </c>
      <c r="BL231" s="3">
        <f t="shared" si="761"/>
        <v>17.587109920967301</v>
      </c>
      <c r="BM231" s="2">
        <v>1</v>
      </c>
      <c r="BN231" s="3">
        <f>0.408*(1*0.1658*EXP(0.04*B231)/(0.04+0.04)^2)*(EXP(-1*(0.04+0.04)*(1+B231))*(-(0.04+0.04)*(1+B231)-1)-EXP(-1*(0.04+0.04)*B231)*(-(0.04+0.04)*B231-1))+((1-1)/0.04)*(1-EXP(-1*0.04*1))</f>
        <v>0.60877816874684032</v>
      </c>
      <c r="BO231" s="3">
        <f>(1*0.1658*EXP(0.04*E231)/(0.04+0.04)^2)*(EXP(-1*(0.04+0.04)*(D231+E231))*(-(0.04+0.04)*(D231+E231)-1)-EXP(-1*(0.04+0.04)*E231)*(-(0.04+0.04)*E231-1))+((1-1)/0.04)*(1-EXP(-1*0.04*D231))</f>
        <v>18.457063613225042</v>
      </c>
      <c r="BP231" s="3">
        <f>0.1*(1*0.1658*EXP(0.04*B231)/(0.04+0.04)^2)*(EXP(-1*(0.04+0.04)*E231)*(-(0.04+0.04)*E231-1)-EXP(-1*(0.04+0.04)*B231)*(-(0.04+0.04)*B231-1))+((1-1)/0.04)*(1-EXP(-1*0.04*13))</f>
        <v>1.4787318610045843</v>
      </c>
      <c r="BQ231" s="3">
        <f t="shared" si="767"/>
        <v>19.065841781971884</v>
      </c>
      <c r="BR231" s="3">
        <f t="shared" si="768"/>
        <v>17.587109920967301</v>
      </c>
      <c r="BS231" s="2">
        <v>1</v>
      </c>
      <c r="BT231" s="3">
        <f>0.408*(1*0.1658*EXP(0.04*B231)/(0.04+0.04)^2)*(EXP(-1*(0.04+0.04)*(1+B231))*(-(0.04+0.04)*(1+B231)-1)-EXP(-1*(0.04+0.04)*B231)*(-(0.04+0.04)*B231-1))+((1-1)/0.04)*(1-EXP(-1*0.04*1))</f>
        <v>0.60877816874684032</v>
      </c>
      <c r="BU231" s="3">
        <f>0.1*(1*0.1658*EXP(0.04*B231)/(0.04+0.04)^2)*(EXP(-1*(0.04+0.04)*E231)*(-(0.04+0.04)*E231-1)-EXP(-1*(0.04+0.04)*B231)*(-(0.04+0.04)*B231-1))+((1-1)/0.04)*(1-EXP(-1*0.04*13))</f>
        <v>1.4787318610045843</v>
      </c>
      <c r="BV231" s="3">
        <f>(1*0.1658*EXP(0.04*E231)/(0.04+0.04)^2)*(EXP(-1*(0.04+0.04)*(D231+E231))*(-(0.04+0.04)*(D231+E231)-1)-EXP(-1*(0.04+0.04)*E231)*(-(0.04+0.04)*E231-1))+((1-1)/0.04)*(1-EXP(-1*0.04*D231))</f>
        <v>18.457063613225042</v>
      </c>
      <c r="BW231" s="3">
        <f t="shared" si="756"/>
        <v>19.065841781971884</v>
      </c>
      <c r="BX231" s="3">
        <f t="shared" si="762"/>
        <v>17.587109920967301</v>
      </c>
    </row>
    <row r="232" spans="1:77" x14ac:dyDescent="0.2">
      <c r="A232" s="2">
        <v>1</v>
      </c>
      <c r="B232" s="2">
        <v>28</v>
      </c>
      <c r="C232" s="2">
        <f t="shared" si="627"/>
        <v>1986</v>
      </c>
      <c r="D232" s="2">
        <v>23.14</v>
      </c>
      <c r="E232" s="2">
        <f>B232+12.9</f>
        <v>40.9</v>
      </c>
      <c r="F232" s="3">
        <v>14.0051116943359</v>
      </c>
      <c r="G232" s="2">
        <v>1</v>
      </c>
      <c r="H232" s="2">
        <v>1</v>
      </c>
      <c r="I232" s="2">
        <v>1</v>
      </c>
      <c r="J232" s="2">
        <v>0</v>
      </c>
      <c r="K232" s="2">
        <v>1</v>
      </c>
      <c r="L232" s="3">
        <f>0.408*(1*0.1658*EXP(0.04*B232)/(0.04+0.04)^2)*(EXP(-1*(0.04+0.04)*(1+B232))*(-(0.04+0.04)*(1+B232)-1)-EXP(-1*(0.04+0.04)*B232)*(-(0.04+0.04)*B232-1))+((1-1)/0.04)*(1-EXP(-1*0.04*1))</f>
        <v>0.6043968129507894</v>
      </c>
      <c r="M232" s="3">
        <f>0.1*(1*0.1658*EXP(0.04*B232)/(0.04+0.04)^2)*(EXP(-1*(0.04+0.04)*E232)*(-(0.04+0.04)*E232-1)-EXP(-1*(0.04+0.04)*B232)*(-(0.04+0.04)*B232-1))+((1-1)/0.04)*(1-EXP(-1*0.04*13))</f>
        <v>1.4520983131559697</v>
      </c>
      <c r="N232" s="3">
        <f>(1*0.1658*EXP(0.04*E232)/(0.04+0.04)^2)*(EXP(-1*(0.04+0.04)*(D232+E232))*(-(0.04+0.04)*(D232+E232)-1)-EXP(-1*(0.04+0.04)*E232)*(-(0.04+0.04)*E232-1))+((1-1)/0.04)*(1-EXP(-1*0.04*D232))</f>
        <v>16.702212745586269</v>
      </c>
      <c r="O232" s="3">
        <f t="shared" si="628"/>
        <v>17.306609558537058</v>
      </c>
      <c r="P232" s="3">
        <f t="shared" si="757"/>
        <v>15.854511245381088</v>
      </c>
      <c r="Q232" s="2">
        <v>1</v>
      </c>
      <c r="R232" s="3">
        <f>0.408*(1*0.1658*EXP(0.04*B232)/(0.04+0.04)^2)*(EXP(-1*(0.04+0.04)*(1+B232))*(-(0.04+0.04)*(1+B232)-1)-EXP(-1*(0.04+0.04)*B232)*(-(0.04+0.04)*B232-1))+((1-1)/0.04)*(1-EXP(-1*0.04*1))</f>
        <v>0.6043968129507894</v>
      </c>
      <c r="S232" s="3">
        <f>0.1*(1*0.1658*EXP(0.04*B232)/(0.04+0.04)^2)*(EXP(-1*(0.04+0.04)*E232)*(-(0.04+0.04)*E232-1)-EXP(-1*(0.04+0.04)*B232)*(-(0.04+0.04)*B232-1))+((1-1)/0.04)*(1-EXP(-1*0.04*13))</f>
        <v>1.4520983131559697</v>
      </c>
      <c r="T232" s="3">
        <f>(1*0.1658*EXP(0.04*E232)/(0.04+0.04)^2)*(EXP(-1*(0.04+0.04)*(D232+E232))*(-(0.04+0.04)*(D232+E232)-1)-EXP(-1*(0.04+0.04)*E232)*(-(0.04+0.04)*E232-1))+((1-1)/0.04)*(1-EXP(-1*0.04*D232))</f>
        <v>16.702212745586269</v>
      </c>
      <c r="U232" s="3">
        <f>R232+T232</f>
        <v>17.306609558537058</v>
      </c>
      <c r="V232" s="3">
        <f t="shared" si="763"/>
        <v>15.854511245381088</v>
      </c>
      <c r="W232" s="2">
        <v>1</v>
      </c>
      <c r="X232" s="3">
        <f>0.408*(1*0.1658*EXP(0.04*B232)/(0.04+0.04)^2)*(EXP(-1*(0.04+0.04)*(1+B232))*(-(0.04+0.04)*(1+B232)-1)-EXP(-1*(0.04+0.04)*B232)*(-(0.04+0.04)*B232-1))+((1-1)/0.04)*(1-EXP(-1*0.04*1))</f>
        <v>0.6043968129507894</v>
      </c>
      <c r="Y232" s="3">
        <f>0.1*(1*0.1658*EXP(0.04*B232)/(0.04+0.04)^2)*(EXP(-1*(0.04+0.04)*E232)*(-(0.04+0.04)*E232-1)-EXP(-1*(0.04+0.04)*B232)*(-(0.04+0.04)*B232-1))+((1-1)/0.04)*(1-EXP(-1*0.04*13))</f>
        <v>1.4520983131559697</v>
      </c>
      <c r="Z232" s="3">
        <f>(1*0.1658*EXP(0.04*E232)/(0.04+0.04)^2)*(EXP(-1*(0.04+0.04)*(D232+E232))*(-(0.04+0.04)*(D232+E232)-1)-EXP(-1*(0.04+0.04)*E232)*(-(0.04+0.04)*E232-1))+((1-1)/0.04)*(1-EXP(-1*0.04*D232))</f>
        <v>16.702212745586269</v>
      </c>
      <c r="AA232" s="3">
        <f>X232+Z232</f>
        <v>17.306609558537058</v>
      </c>
      <c r="AB232" s="3">
        <f t="shared" si="764"/>
        <v>15.854511245381088</v>
      </c>
      <c r="AC232" s="2">
        <v>1</v>
      </c>
      <c r="AD232" s="3">
        <f t="shared" si="661"/>
        <v>0.6043968129507894</v>
      </c>
      <c r="AE232" s="3">
        <f>0.1*(1*0.1658*EXP(0.04*B232)/(0.04+0.04)^2)*(EXP(-1*(0.04+0.04)*E232)*(-(0.04+0.04)*E232-1)-EXP(-1*(0.04+0.04)*B232)*(-(0.04+0.04)*B232-1))+((1-1)/0.04)*(1-EXP(-1*0.04*13))</f>
        <v>1.4520983131559697</v>
      </c>
      <c r="AF232" s="3">
        <f t="shared" si="662"/>
        <v>16.702212745586269</v>
      </c>
      <c r="AG232" s="3">
        <f>AD232+AF232</f>
        <v>17.306609558537058</v>
      </c>
      <c r="AH232" s="3">
        <f t="shared" si="758"/>
        <v>15.854511245381088</v>
      </c>
      <c r="AI232" s="2">
        <v>1</v>
      </c>
      <c r="AJ232" s="3">
        <f>0.408*(1*0.1658*EXP(0.04*B232)/(0.04+0.04)^2)*(EXP(-1*(0.04+0.04)*(1+B232))*(-(0.04+0.04)*(1+B232)-1)-EXP(-1*(0.04+0.04)*B232)*(-(0.04+0.04)*B232-1))+((1-1)/0.04)*(1-EXP(-1*0.04*1))</f>
        <v>0.6043968129507894</v>
      </c>
      <c r="AK232" s="3">
        <f>(1*0.1658*EXP(0.04*E232)/(0.04+0.04)^2)*(EXP(-1*(0.04+0.04)*(D232+E232))*(-(0.04+0.04)*(D232+E232)-1)-EXP(-1*(0.04+0.04)*E232)*(-(0.04+0.04)*E232-1))+((1-1)/0.04)*(1-EXP(-1*0.04*D232))</f>
        <v>16.702212745586269</v>
      </c>
      <c r="AL232" s="3">
        <f>0.1*(1*0.1658*EXP(0.04*B232)/(0.04+0.04)^2)*(EXP(-1*(0.04+0.04)*E232)*(-(0.04+0.04)*E232-1)-EXP(-1*(0.04+0.04)*B232)*(-(0.04+0.04)*B232-1))+((1-1)/0.04)*(1-EXP(-1*0.04*13))</f>
        <v>1.4520983131559697</v>
      </c>
      <c r="AM232" s="3">
        <f t="shared" si="769"/>
        <v>17.306609558537058</v>
      </c>
      <c r="AN232" s="3">
        <f t="shared" si="770"/>
        <v>15.854511245381088</v>
      </c>
      <c r="AO232" s="2">
        <v>1</v>
      </c>
      <c r="AP232" s="3">
        <f>0.408*(1*0.1658*EXP(0.04*B232)/(0.04+0.04)^2)*(EXP(-1*(0.04+0.04)*(1+B232))*(-(0.04+0.04)*(1+B232)-1)-EXP(-1*(0.04+0.04)*B232)*(-(0.04+0.04)*B232-1))+((1-1)/0.04)*(1-EXP(-1*0.04*1))</f>
        <v>0.6043968129507894</v>
      </c>
      <c r="AQ232" s="3">
        <f>(1*0.1658*EXP(0.04*E232)/(0.04+0.04)^2)*(EXP(-1*(0.04+0.04)*(D232+E232))*(-(0.04+0.04)*(D232+E232)-1)-EXP(-1*(0.04+0.04)*E232)*(-(0.04+0.04)*E232-1))+((1-1)/0.04)*(1-EXP(-1*0.04*D232))</f>
        <v>16.702212745586269</v>
      </c>
      <c r="AR232" s="3">
        <f>0.1*(1*0.1658*EXP(0.04*B232)/(0.04+0.04)^2)*(EXP(-1*(0.04+0.04)*E232)*(-(0.04+0.04)*E232-1)-EXP(-1*(0.04+0.04)*B232)*(-(0.04+0.04)*B232-1))+((1-1)/0.04)*(1-EXP(-1*0.04*13))</f>
        <v>1.4520983131559697</v>
      </c>
      <c r="AS232" s="3">
        <f t="shared" si="751"/>
        <v>17.306609558537058</v>
      </c>
      <c r="AT232" s="3">
        <f t="shared" si="759"/>
        <v>15.854511245381088</v>
      </c>
      <c r="AU232" s="2">
        <v>1</v>
      </c>
      <c r="AV232" s="3">
        <f>0.1*(1*0.1658*EXP(0.04*B232)/(0.04+0.04)^2)*(EXP(-1*(0.04+0.04)*E232)*(-(0.04+0.04)*E232-1)-EXP(-1*(0.04+0.04)*B232)*(-(0.04+0.04)*B232-1))+((1-1)/0.04)*(1-EXP(-1*0.04*13))</f>
        <v>1.4520983131559697</v>
      </c>
      <c r="AW232" s="3">
        <f>(1*0.1658*EXP(0.04*E232)/(0.04+0.04)^2)*(EXP(-1*(0.04+0.04)*(D232+E232))*(-(0.04+0.04)*(D232+E232)-1)-EXP(-1*(0.04+0.04)*E232)*(-(0.04+0.04)*E232-1))+((1-1)/0.04)*(1-EXP(-1*0.04*D232))</f>
        <v>16.702212745586269</v>
      </c>
      <c r="AX232" s="3">
        <f>0.1*(1*0.1658*EXP(0.04*B232)/(0.04+0.04)^2)*(EXP(-1*(0.04+0.04)*E232)*(-(0.04+0.04)*E232-1)-EXP(-1*(0.04+0.04)*B232)*(-(0.04+0.04)*B232-1))+((1-1)/0.04)*(1-EXP(-1*0.04*13))</f>
        <v>1.4520983131559697</v>
      </c>
      <c r="AY232" s="3">
        <f t="shared" si="752"/>
        <v>18.154311058742238</v>
      </c>
      <c r="AZ232" s="3">
        <f t="shared" si="760"/>
        <v>16.702212745586269</v>
      </c>
      <c r="BA232" s="2">
        <v>1</v>
      </c>
      <c r="BB232" s="3">
        <f t="shared" si="666"/>
        <v>0.6043968129507894</v>
      </c>
      <c r="BC232" s="3">
        <f t="shared" si="667"/>
        <v>16.702212745586269</v>
      </c>
      <c r="BD232" s="3">
        <f>0.1*(1*0.1658*EXP(0.04*B232)/(0.04+0.04)^2)*(EXP(-1*(0.04+0.04)*E232)*(-(0.04+0.04)*E232-1)-EXP(-1*(0.04+0.04)*B232)*(-(0.04+0.04)*B232-1))+((1-1)/0.04)*(1-EXP(-1*0.04*13))</f>
        <v>1.4520983131559697</v>
      </c>
      <c r="BE232" s="3">
        <f t="shared" si="765"/>
        <v>17.306609558537058</v>
      </c>
      <c r="BF232" s="3">
        <f t="shared" si="766"/>
        <v>15.854511245381088</v>
      </c>
      <c r="BG232" s="2">
        <v>1</v>
      </c>
      <c r="BH232" s="3">
        <f>0.408*(1*0.1658*EXP(0.04*B232)/(0.04+0.04)^2)*(EXP(-1*(0.04+0.04)*(1+B232))*(-(0.04+0.04)*(1+B232)-1)-EXP(-1*(0.04+0.04)*B232)*(-(0.04+0.04)*B232-1))+((1-1)/0.04)*(1-EXP(-1*0.04*1))</f>
        <v>0.6043968129507894</v>
      </c>
      <c r="BI232" s="3">
        <f>0.1*(1*0.1658*EXP(0.04*B232)/(0.04+0.04)^2)*(EXP(-1*(0.04+0.04)*E232)*(-(0.04+0.04)*E232-1)-EXP(-1*(0.04+0.04)*B232)*(-(0.04+0.04)*B232-1))+((1-1)/0.04)*(1-EXP(-1*0.04*13))</f>
        <v>1.4520983131559697</v>
      </c>
      <c r="BJ232" s="3">
        <f>(1*0.1658*EXP(0.04*E232)/(0.04+0.04)^2)*(EXP(-1*(0.04+0.04)*(D232+E232))*(-(0.04+0.04)*(D232+E232)-1)-EXP(-1*(0.04+0.04)*E232)*(-(0.04+0.04)*E232-1))+((1-1)/0.04)*(1-EXP(-1*0.04*D232))</f>
        <v>16.702212745586269</v>
      </c>
      <c r="BK232" s="3">
        <f t="shared" si="754"/>
        <v>17.306609558537058</v>
      </c>
      <c r="BL232" s="3">
        <f t="shared" si="761"/>
        <v>15.854511245381088</v>
      </c>
      <c r="BM232" s="2">
        <v>1</v>
      </c>
      <c r="BN232" s="3">
        <f>0.408*(1*0.1658*EXP(0.04*B232)/(0.04+0.04)^2)*(EXP(-1*(0.04+0.04)*(1+B232))*(-(0.04+0.04)*(1+B232)-1)-EXP(-1*(0.04+0.04)*B232)*(-(0.04+0.04)*B232-1))+((1-1)/0.04)*(1-EXP(-1*0.04*1))</f>
        <v>0.6043968129507894</v>
      </c>
      <c r="BO232" s="3">
        <f>(1*0.1658*EXP(0.04*E232)/(0.04+0.04)^2)*(EXP(-1*(0.04+0.04)*(D232+E232))*(-(0.04+0.04)*(D232+E232)-1)-EXP(-1*(0.04+0.04)*E232)*(-(0.04+0.04)*E232-1))+((1-1)/0.04)*(1-EXP(-1*0.04*D232))</f>
        <v>16.702212745586269</v>
      </c>
      <c r="BP232" s="3">
        <f>0.1*(1*0.1658*EXP(0.04*B232)/(0.04+0.04)^2)*(EXP(-1*(0.04+0.04)*E232)*(-(0.04+0.04)*E232-1)-EXP(-1*(0.04+0.04)*B232)*(-(0.04+0.04)*B232-1))+((1-1)/0.04)*(1-EXP(-1*0.04*13))</f>
        <v>1.4520983131559697</v>
      </c>
      <c r="BQ232" s="3">
        <f t="shared" si="767"/>
        <v>17.306609558537058</v>
      </c>
      <c r="BR232" s="3">
        <f t="shared" si="768"/>
        <v>15.854511245381088</v>
      </c>
      <c r="BS232" s="2">
        <v>1</v>
      </c>
      <c r="BT232" s="3">
        <f>0.408*(1*0.1658*EXP(0.04*B232)/(0.04+0.04)^2)*(EXP(-1*(0.04+0.04)*(1+B232))*(-(0.04+0.04)*(1+B232)-1)-EXP(-1*(0.04+0.04)*B232)*(-(0.04+0.04)*B232-1))+((1-1)/0.04)*(1-EXP(-1*0.04*1))</f>
        <v>0.6043968129507894</v>
      </c>
      <c r="BU232" s="3">
        <f>0.1*(1*0.1658*EXP(0.04*B232)/(0.04+0.04)^2)*(EXP(-1*(0.04+0.04)*E232)*(-(0.04+0.04)*E232-1)-EXP(-1*(0.04+0.04)*B232)*(-(0.04+0.04)*B232-1))+((1-1)/0.04)*(1-EXP(-1*0.04*13))</f>
        <v>1.4520983131559697</v>
      </c>
      <c r="BV232" s="3">
        <f>(1*0.1658*EXP(0.04*E232)/(0.04+0.04)^2)*(EXP(-1*(0.04+0.04)*(D232+E232))*(-(0.04+0.04)*(D232+E232)-1)-EXP(-1*(0.04+0.04)*E232)*(-(0.04+0.04)*E232-1))+((1-1)/0.04)*(1-EXP(-1*0.04*D232))</f>
        <v>16.702212745586269</v>
      </c>
      <c r="BW232" s="3">
        <f t="shared" si="756"/>
        <v>17.306609558537058</v>
      </c>
      <c r="BX232" s="3">
        <f t="shared" si="762"/>
        <v>15.854511245381088</v>
      </c>
    </row>
    <row r="233" spans="1:77" x14ac:dyDescent="0.2">
      <c r="A233" s="2">
        <v>1</v>
      </c>
      <c r="B233" s="2">
        <v>28</v>
      </c>
      <c r="C233" s="2">
        <f t="shared" si="627"/>
        <v>1986</v>
      </c>
      <c r="D233" s="2">
        <v>23.14</v>
      </c>
      <c r="E233" s="2">
        <f>B233+12.9</f>
        <v>40.9</v>
      </c>
      <c r="F233" s="3">
        <v>20.429418563842798</v>
      </c>
      <c r="G233" s="2">
        <v>1</v>
      </c>
      <c r="H233" s="2">
        <v>1</v>
      </c>
      <c r="I233" s="2">
        <v>1</v>
      </c>
      <c r="J233" s="2">
        <v>0</v>
      </c>
      <c r="K233" s="2">
        <v>1</v>
      </c>
      <c r="L233" s="3">
        <f>0.408*(1*0.1658*EXP(0.04*B233)/(0.04+0.04)^2)*(EXP(-1*(0.04+0.04)*(1+B233))*(-(0.04+0.04)*(1+B233)-1)-EXP(-1*(0.04+0.04)*B233)*(-(0.04+0.04)*B233-1))+((1-1)/0.04)*(1-EXP(-1*0.04*1))</f>
        <v>0.6043968129507894</v>
      </c>
      <c r="M233" s="3">
        <f>0.1*(1*0.1658*EXP(0.04*B233)/(0.04+0.04)^2)*(EXP(-1*(0.04+0.04)*E233)*(-(0.04+0.04)*E233-1)-EXP(-1*(0.04+0.04)*B233)*(-(0.04+0.04)*B233-1))+((1-1)/0.04)*(1-EXP(-1*0.04*13))</f>
        <v>1.4520983131559697</v>
      </c>
      <c r="N233" s="3">
        <f>(1*0.1658*EXP(0.04*E233)/(0.04+0.04)^2)*(EXP(-1*(0.04+0.04)*(D233+E233))*(-(0.04+0.04)*(D233+E233)-1)-EXP(-1*(0.04+0.04)*E233)*(-(0.04+0.04)*E233-1))+((1-1)/0.04)*(1-EXP(-1*0.04*D233))</f>
        <v>16.702212745586269</v>
      </c>
      <c r="O233" s="3">
        <f t="shared" si="628"/>
        <v>17.306609558537058</v>
      </c>
      <c r="P233" s="3">
        <f t="shared" si="757"/>
        <v>15.854511245381088</v>
      </c>
      <c r="Q233" s="2">
        <v>1</v>
      </c>
      <c r="R233" s="3">
        <f>0.408*(1*0.1658*EXP(0.04*B233)/(0.04+0.04)^2)*(EXP(-1*(0.04+0.04)*(1+B233))*(-(0.04+0.04)*(1+B233)-1)-EXP(-1*(0.04+0.04)*B233)*(-(0.04+0.04)*B233-1))+((1-1)/0.04)*(1-EXP(-1*0.04*1))</f>
        <v>0.6043968129507894</v>
      </c>
      <c r="S233" s="3">
        <f>0.1*(1*0.1658*EXP(0.04*B233)/(0.04+0.04)^2)*(EXP(-1*(0.04+0.04)*E233)*(-(0.04+0.04)*E233-1)-EXP(-1*(0.04+0.04)*B233)*(-(0.04+0.04)*B233-1))+((1-1)/0.04)*(1-EXP(-1*0.04*13))</f>
        <v>1.4520983131559697</v>
      </c>
      <c r="T233" s="3">
        <f>(1*0.1658*EXP(0.04*E233)/(0.04+0.04)^2)*(EXP(-1*(0.04+0.04)*(D233+E233))*(-(0.04+0.04)*(D233+E233)-1)-EXP(-1*(0.04+0.04)*E233)*(-(0.04+0.04)*E233-1))+((1-1)/0.04)*(1-EXP(-1*0.04*D233))</f>
        <v>16.702212745586269</v>
      </c>
      <c r="U233" s="3">
        <f>R233+T233</f>
        <v>17.306609558537058</v>
      </c>
      <c r="V233" s="3">
        <f t="shared" si="763"/>
        <v>15.854511245381088</v>
      </c>
      <c r="W233" s="2">
        <v>1</v>
      </c>
      <c r="X233" s="3">
        <f>0.408*(1*0.1658*EXP(0.04*B233)/(0.04+0.04)^2)*(EXP(-1*(0.04+0.04)*(1+B233))*(-(0.04+0.04)*(1+B233)-1)-EXP(-1*(0.04+0.04)*B233)*(-(0.04+0.04)*B233-1))+((1-1)/0.04)*(1-EXP(-1*0.04*1))</f>
        <v>0.6043968129507894</v>
      </c>
      <c r="Y233" s="3">
        <f>0.1*(1*0.1658*EXP(0.04*B233)/(0.04+0.04)^2)*(EXP(-1*(0.04+0.04)*E233)*(-(0.04+0.04)*E233-1)-EXP(-1*(0.04+0.04)*B233)*(-(0.04+0.04)*B233-1))+((1-1)/0.04)*(1-EXP(-1*0.04*13))</f>
        <v>1.4520983131559697</v>
      </c>
      <c r="Z233" s="3">
        <f>(1*0.1658*EXP(0.04*E233)/(0.04+0.04)^2)*(EXP(-1*(0.04+0.04)*(D233+E233))*(-(0.04+0.04)*(D233+E233)-1)-EXP(-1*(0.04+0.04)*E233)*(-(0.04+0.04)*E233-1))+((1-1)/0.04)*(1-EXP(-1*0.04*D233))</f>
        <v>16.702212745586269</v>
      </c>
      <c r="AA233" s="3">
        <f>X233+Z233</f>
        <v>17.306609558537058</v>
      </c>
      <c r="AB233" s="3">
        <f t="shared" si="764"/>
        <v>15.854511245381088</v>
      </c>
      <c r="AC233" s="2">
        <v>1</v>
      </c>
      <c r="AD233" s="3">
        <f t="shared" si="661"/>
        <v>0.6043968129507894</v>
      </c>
      <c r="AE233" s="3">
        <f>0.1*(1*0.1658*EXP(0.04*B233)/(0.04+0.04)^2)*(EXP(-1*(0.04+0.04)*E233)*(-(0.04+0.04)*E233-1)-EXP(-1*(0.04+0.04)*B233)*(-(0.04+0.04)*B233-1))+((1-1)/0.04)*(1-EXP(-1*0.04*13))</f>
        <v>1.4520983131559697</v>
      </c>
      <c r="AF233" s="3">
        <f t="shared" si="662"/>
        <v>16.702212745586269</v>
      </c>
      <c r="AG233" s="3">
        <f>AD233+AF233</f>
        <v>17.306609558537058</v>
      </c>
      <c r="AH233" s="3">
        <f t="shared" si="758"/>
        <v>15.854511245381088</v>
      </c>
      <c r="AI233" s="2">
        <v>1</v>
      </c>
      <c r="AJ233" s="3">
        <f>0.408*(1*0.1658*EXP(0.04*B233)/(0.04+0.04)^2)*(EXP(-1*(0.04+0.04)*(1+B233))*(-(0.04+0.04)*(1+B233)-1)-EXP(-1*(0.04+0.04)*B233)*(-(0.04+0.04)*B233-1))+((1-1)/0.04)*(1-EXP(-1*0.04*1))</f>
        <v>0.6043968129507894</v>
      </c>
      <c r="AK233" s="3">
        <f>(1*0.1658*EXP(0.04*E233)/(0.04+0.04)^2)*(EXP(-1*(0.04+0.04)*(D233+E233))*(-(0.04+0.04)*(D233+E233)-1)-EXP(-1*(0.04+0.04)*E233)*(-(0.04+0.04)*E233-1))+((1-1)/0.04)*(1-EXP(-1*0.04*D233))</f>
        <v>16.702212745586269</v>
      </c>
      <c r="AL233" s="3">
        <f>0.1*(1*0.1658*EXP(0.04*B233)/(0.04+0.04)^2)*(EXP(-1*(0.04+0.04)*E233)*(-(0.04+0.04)*E233-1)-EXP(-1*(0.04+0.04)*B233)*(-(0.04+0.04)*B233-1))+((1-1)/0.04)*(1-EXP(-1*0.04*13))</f>
        <v>1.4520983131559697</v>
      </c>
      <c r="AM233" s="3">
        <f t="shared" si="769"/>
        <v>17.306609558537058</v>
      </c>
      <c r="AN233" s="3">
        <f t="shared" si="770"/>
        <v>15.854511245381088</v>
      </c>
      <c r="AO233" s="2">
        <v>1</v>
      </c>
      <c r="AP233" s="3">
        <f>0.408*(1*0.1658*EXP(0.04*B233)/(0.04+0.04)^2)*(EXP(-1*(0.04+0.04)*(1+B233))*(-(0.04+0.04)*(1+B233)-1)-EXP(-1*(0.04+0.04)*B233)*(-(0.04+0.04)*B233-1))+((1-1)/0.04)*(1-EXP(-1*0.04*1))</f>
        <v>0.6043968129507894</v>
      </c>
      <c r="AQ233" s="3">
        <f>(1*0.1658*EXP(0.04*E233)/(0.04+0.04)^2)*(EXP(-1*(0.04+0.04)*(D233+E233))*(-(0.04+0.04)*(D233+E233)-1)-EXP(-1*(0.04+0.04)*E233)*(-(0.04+0.04)*E233-1))+((1-1)/0.04)*(1-EXP(-1*0.04*D233))</f>
        <v>16.702212745586269</v>
      </c>
      <c r="AR233" s="3">
        <f>0.1*(1*0.1658*EXP(0.04*B233)/(0.04+0.04)^2)*(EXP(-1*(0.04+0.04)*E233)*(-(0.04+0.04)*E233-1)-EXP(-1*(0.04+0.04)*B233)*(-(0.04+0.04)*B233-1))+((1-1)/0.04)*(1-EXP(-1*0.04*13))</f>
        <v>1.4520983131559697</v>
      </c>
      <c r="AS233" s="3">
        <f t="shared" si="751"/>
        <v>17.306609558537058</v>
      </c>
      <c r="AT233" s="3">
        <f t="shared" si="759"/>
        <v>15.854511245381088</v>
      </c>
      <c r="AU233" s="2">
        <v>1</v>
      </c>
      <c r="AV233" s="3">
        <f>0.1*(1*0.1658*EXP(0.04*B233)/(0.04+0.04)^2)*(EXP(-1*(0.04+0.04)*E233)*(-(0.04+0.04)*E233-1)-EXP(-1*(0.04+0.04)*B233)*(-(0.04+0.04)*B233-1))+((1-1)/0.04)*(1-EXP(-1*0.04*13))</f>
        <v>1.4520983131559697</v>
      </c>
      <c r="AW233" s="3">
        <f>(1*0.1658*EXP(0.04*E233)/(0.04+0.04)^2)*(EXP(-1*(0.04+0.04)*(D233+E233))*(-(0.04+0.04)*(D233+E233)-1)-EXP(-1*(0.04+0.04)*E233)*(-(0.04+0.04)*E233-1))+((1-1)/0.04)*(1-EXP(-1*0.04*D233))</f>
        <v>16.702212745586269</v>
      </c>
      <c r="AX233" s="3">
        <f>0.1*(1*0.1658*EXP(0.04*B233)/(0.04+0.04)^2)*(EXP(-1*(0.04+0.04)*E233)*(-(0.04+0.04)*E233-1)-EXP(-1*(0.04+0.04)*B233)*(-(0.04+0.04)*B233-1))+((1-1)/0.04)*(1-EXP(-1*0.04*13))</f>
        <v>1.4520983131559697</v>
      </c>
      <c r="AY233" s="3">
        <f t="shared" si="752"/>
        <v>18.154311058742238</v>
      </c>
      <c r="AZ233" s="3">
        <f t="shared" si="760"/>
        <v>16.702212745586269</v>
      </c>
      <c r="BA233" s="2">
        <v>1</v>
      </c>
      <c r="BB233" s="3">
        <f t="shared" si="666"/>
        <v>0.6043968129507894</v>
      </c>
      <c r="BC233" s="3">
        <f t="shared" si="667"/>
        <v>16.702212745586269</v>
      </c>
      <c r="BD233" s="3">
        <f>0.1*(1*0.1658*EXP(0.04*B233)/(0.04+0.04)^2)*(EXP(-1*(0.04+0.04)*E233)*(-(0.04+0.04)*E233-1)-EXP(-1*(0.04+0.04)*B233)*(-(0.04+0.04)*B233-1))+((1-1)/0.04)*(1-EXP(-1*0.04*13))</f>
        <v>1.4520983131559697</v>
      </c>
      <c r="BE233" s="3">
        <f t="shared" si="765"/>
        <v>17.306609558537058</v>
      </c>
      <c r="BF233" s="3">
        <f t="shared" si="766"/>
        <v>15.854511245381088</v>
      </c>
      <c r="BG233" s="2">
        <v>1</v>
      </c>
      <c r="BH233" s="3">
        <f>0.408*(1*0.1658*EXP(0.04*B233)/(0.04+0.04)^2)*(EXP(-1*(0.04+0.04)*(1+B233))*(-(0.04+0.04)*(1+B233)-1)-EXP(-1*(0.04+0.04)*B233)*(-(0.04+0.04)*B233-1))+((1-1)/0.04)*(1-EXP(-1*0.04*1))</f>
        <v>0.6043968129507894</v>
      </c>
      <c r="BI233" s="3">
        <f>0.1*(1*0.1658*EXP(0.04*B233)/(0.04+0.04)^2)*(EXP(-1*(0.04+0.04)*E233)*(-(0.04+0.04)*E233-1)-EXP(-1*(0.04+0.04)*B233)*(-(0.04+0.04)*B233-1))+((1-1)/0.04)*(1-EXP(-1*0.04*13))</f>
        <v>1.4520983131559697</v>
      </c>
      <c r="BJ233" s="3">
        <f>(1*0.1658*EXP(0.04*E233)/(0.04+0.04)^2)*(EXP(-1*(0.04+0.04)*(D233+E233))*(-(0.04+0.04)*(D233+E233)-1)-EXP(-1*(0.04+0.04)*E233)*(-(0.04+0.04)*E233-1))+((1-1)/0.04)*(1-EXP(-1*0.04*D233))</f>
        <v>16.702212745586269</v>
      </c>
      <c r="BK233" s="3">
        <f t="shared" si="754"/>
        <v>17.306609558537058</v>
      </c>
      <c r="BL233" s="3">
        <f t="shared" si="761"/>
        <v>15.854511245381088</v>
      </c>
      <c r="BM233" s="2">
        <v>1</v>
      </c>
      <c r="BN233" s="3">
        <f>0.408*(1*0.1658*EXP(0.04*B233)/(0.04+0.04)^2)*(EXP(-1*(0.04+0.04)*(1+B233))*(-(0.04+0.04)*(1+B233)-1)-EXP(-1*(0.04+0.04)*B233)*(-(0.04+0.04)*B233-1))+((1-1)/0.04)*(1-EXP(-1*0.04*1))</f>
        <v>0.6043968129507894</v>
      </c>
      <c r="BO233" s="3">
        <f>(1*0.1658*EXP(0.04*E233)/(0.04+0.04)^2)*(EXP(-1*(0.04+0.04)*(D233+E233))*(-(0.04+0.04)*(D233+E233)-1)-EXP(-1*(0.04+0.04)*E233)*(-(0.04+0.04)*E233-1))+((1-1)/0.04)*(1-EXP(-1*0.04*D233))</f>
        <v>16.702212745586269</v>
      </c>
      <c r="BP233" s="3">
        <f>0.1*(1*0.1658*EXP(0.04*B233)/(0.04+0.04)^2)*(EXP(-1*(0.04+0.04)*E233)*(-(0.04+0.04)*E233-1)-EXP(-1*(0.04+0.04)*B233)*(-(0.04+0.04)*B233-1))+((1-1)/0.04)*(1-EXP(-1*0.04*13))</f>
        <v>1.4520983131559697</v>
      </c>
      <c r="BQ233" s="3">
        <f t="shared" si="767"/>
        <v>17.306609558537058</v>
      </c>
      <c r="BR233" s="3">
        <f t="shared" si="768"/>
        <v>15.854511245381088</v>
      </c>
      <c r="BS233" s="2">
        <v>1</v>
      </c>
      <c r="BT233" s="3">
        <f>0.408*(1*0.1658*EXP(0.04*B233)/(0.04+0.04)^2)*(EXP(-1*(0.04+0.04)*(1+B233))*(-(0.04+0.04)*(1+B233)-1)-EXP(-1*(0.04+0.04)*B233)*(-(0.04+0.04)*B233-1))+((1-1)/0.04)*(1-EXP(-1*0.04*1))</f>
        <v>0.6043968129507894</v>
      </c>
      <c r="BU233" s="3">
        <f>0.1*(1*0.1658*EXP(0.04*B233)/(0.04+0.04)^2)*(EXP(-1*(0.04+0.04)*E233)*(-(0.04+0.04)*E233-1)-EXP(-1*(0.04+0.04)*B233)*(-(0.04+0.04)*B233-1))+((1-1)/0.04)*(1-EXP(-1*0.04*13))</f>
        <v>1.4520983131559697</v>
      </c>
      <c r="BV233" s="3">
        <f>(1*0.1658*EXP(0.04*E233)/(0.04+0.04)^2)*(EXP(-1*(0.04+0.04)*(D233+E233))*(-(0.04+0.04)*(D233+E233)-1)-EXP(-1*(0.04+0.04)*E233)*(-(0.04+0.04)*E233-1))+((1-1)/0.04)*(1-EXP(-1*0.04*D233))</f>
        <v>16.702212745586269</v>
      </c>
      <c r="BW233" s="3">
        <f t="shared" si="756"/>
        <v>17.306609558537058</v>
      </c>
      <c r="BX233" s="3">
        <f t="shared" si="762"/>
        <v>15.854511245381088</v>
      </c>
    </row>
    <row r="234" spans="1:77" x14ac:dyDescent="0.2">
      <c r="A234" s="2">
        <v>1</v>
      </c>
      <c r="B234" s="2">
        <v>31</v>
      </c>
      <c r="C234" s="2">
        <f t="shared" si="627"/>
        <v>1983</v>
      </c>
      <c r="D234" s="2">
        <v>20.73</v>
      </c>
      <c r="E234" s="2">
        <f>B234</f>
        <v>31</v>
      </c>
      <c r="F234" s="3">
        <v>17.5696506500244</v>
      </c>
      <c r="G234" s="2">
        <v>1</v>
      </c>
      <c r="H234" s="2">
        <v>0</v>
      </c>
      <c r="I234" s="2">
        <v>1</v>
      </c>
      <c r="J234" s="2">
        <v>1</v>
      </c>
      <c r="K234" s="2">
        <v>1</v>
      </c>
      <c r="L234" s="3">
        <f>0.078*(1*0.1658*EXP(0.04*B234)/(0.04+0.04)^2)*(EXP(-1*(0.04+0.04)*(14.5+B234))*(-(0.04+0.04)*(14.5+B234)-1)-EXP(-1*(0.04+0.04)*B234)*(-(0.04+0.04)*B234-1))+((1-1)/0.04)*(1-EXP(-1*0.04*14.5))</f>
        <v>1.1843770273037708</v>
      </c>
      <c r="N234" s="3">
        <f>(1*0.1658*EXP(0.04*E234)/(0.04+0.04)^2)*(EXP(-1*(0.04+0.04)*(D234+BY234))*(-(0.04+0.04)*(D234+BY234)-1)-EXP(-1*(0.04+0.04)*BY234)*(-(0.04+0.04)*BY234-1))+((1-1)/0.04)*(1-EXP(-1*0.04*D234))</f>
        <v>18.752835742985159</v>
      </c>
      <c r="O234" s="3">
        <f t="shared" si="628"/>
        <v>19.93721277028893</v>
      </c>
      <c r="Q234" s="2">
        <v>0</v>
      </c>
      <c r="R234" s="3">
        <f>0.078*(1*0.1658*EXP(0.04*B234)/(0.04+0.04)^2)*(EXP(-1*(0.04+0.04)*(14.5+B234))*(-(0.04+0.04)*(14.5+B234)-1)-EXP(-1*(0.04+0.04)*B234)*(-(0.04+0.04)*B234-1))+((1-1)/0.04)*(1-EXP(-1*0.04*14.5))</f>
        <v>1.1843770273037708</v>
      </c>
      <c r="T234" s="3">
        <f>(1*0.1658*EXP(0.04*E234)/(0.04+0.04)^2)*(EXP(-1*(0.04+0.04)*(D234+BY234))*(-(0.04+0.04)*(D234+BY234)-1)-EXP(-1*(0.04+0.04)*BY234)*(-(0.04+0.04)*BY234-1))+((1-1)/0.04)*(1-EXP(-1*0.04*D234))</f>
        <v>18.752835742985159</v>
      </c>
      <c r="U234" s="3">
        <f t="shared" ref="U234:U235" si="771">R234+T234</f>
        <v>19.93721277028893</v>
      </c>
      <c r="W234" s="2">
        <v>0</v>
      </c>
      <c r="X234" s="3">
        <f>0.078*(1*0.1658*EXP(0.04*B234)/(0.04+0.04)^2)*(EXP(-1*(0.04+0.04)*(14.5+B234))*(-(0.04+0.04)*(14.5+B234)-1)-EXP(-1*(0.04+0.04)*B234)*(-(0.04+0.04)*B234-1))+((1-1)/0.04)*(1-EXP(-1*0.04*14.5))</f>
        <v>1.1843770273037708</v>
      </c>
      <c r="Y234" s="3"/>
      <c r="Z234" s="3">
        <f>(1*0.1658*EXP(0.04*E234)/(0.04+0.04)^2)*(EXP(-1*(0.04+0.04)*(D234+BY234))*(-(0.04+0.04)*(D234+BY234)-1)-EXP(-1*(0.04+0.04)*BY234)*(-(0.04+0.04)*BY234-1))+((1-1)/0.04)*(1-EXP(-1*0.04*D234))</f>
        <v>18.752835742985159</v>
      </c>
      <c r="AA234" s="3">
        <f t="shared" ref="AA234:AA235" si="772">X234+Z234</f>
        <v>19.93721277028893</v>
      </c>
      <c r="AB234" s="3"/>
      <c r="AC234" s="2">
        <v>1</v>
      </c>
      <c r="AD234" s="3">
        <f t="shared" si="661"/>
        <v>0.59249160039862958</v>
      </c>
      <c r="AF234" s="3">
        <f t="shared" si="662"/>
        <v>18.752835742985159</v>
      </c>
      <c r="AG234" s="3">
        <f t="shared" ref="AG234:AG235" si="773">AD234+AF234</f>
        <v>19.34532734338379</v>
      </c>
      <c r="AI234" s="2">
        <v>0</v>
      </c>
      <c r="AJ234" s="3">
        <f>0.078*(1*0.1658*EXP(0.04*B234)/(0.04+0.04)^2)*(EXP(-1*(0.04+0.04)*(14.5+B234))*(-(0.04+0.04)*(14.5+B234)-1)-EXP(-1*(0.04+0.04)*B234)*(-(0.04+0.04)*B234-1))+((1-1)/0.04)*(1-EXP(-1*0.04*14.5))</f>
        <v>1.1843770273037708</v>
      </c>
      <c r="AK234" s="3">
        <f>(1*0.1658*EXP(0.04*E234)/(0.04+0.04)^2)*(EXP(-1*(0.04+0.04)*(D234+BY234))*(-(0.04+0.04)*(D234+BY234)-1)-EXP(-1*(0.04+0.04)*BY234)*(-(0.04+0.04)*BY234-1))+((1-1)/0.04)*(1-EXP(-1*0.04*D234))</f>
        <v>18.752835742985159</v>
      </c>
      <c r="AM234" s="3">
        <f t="shared" ref="AM234:AM235" si="774">AJ234+AK234</f>
        <v>19.93721277028893</v>
      </c>
      <c r="AO234" s="2">
        <v>1</v>
      </c>
      <c r="AP234" s="3">
        <f>0.078*(1*0.1658*EXP(0.04*B234)/(0.04+0.04)^2)*(EXP(-1*(0.04+0.04)*(14.5+B234))*(-(0.04+0.04)*(14.5+B234)-1)-EXP(-1*(0.04+0.04)*B234)*(-(0.04+0.04)*B234-1))+((1-1)/0.04)*(1-EXP(-1*0.04*14.5))</f>
        <v>1.1843770273037708</v>
      </c>
      <c r="AQ234" s="3">
        <f>(1*0.1658*EXP(0.04*E234)/(0.04+0.04)^2)*(EXP(-1*(0.04+0.04)*(D234+BY234))*(-(0.04+0.04)*(D234+BY234)-1)-EXP(-1*(0.04+0.04)*BY234)*(-(0.04+0.04)*BY234-1))+((1-1)/0.04)*(1-EXP(-1*0.04*D234))</f>
        <v>18.752835742985159</v>
      </c>
      <c r="AS234" s="3">
        <f t="shared" ref="AS234:AS237" si="775">AP234+AQ234</f>
        <v>19.93721277028893</v>
      </c>
      <c r="AU234" s="2">
        <v>1</v>
      </c>
      <c r="AV234" s="3">
        <f>0.078*(1*0.1658*EXP(0.04*B234)/(0.04+0.04)^2)*(EXP(-1*(0.04+0.04)*(14.5+B234))*(-(0.04+0.04)*(14.5+B234)-1)-EXP(-1*(0.04+0.04)*B234)*(-(0.04+0.04)*B234-1))+((1-1)/0.04)*(1-EXP(-1*0.04*14.5))</f>
        <v>1.1843770273037708</v>
      </c>
      <c r="AW234" s="3">
        <f>(1*0.1658*EXP(0.04*E234)/(0.04+0.04)^2)*(EXP(-1*(0.04+0.04)*(D234+BY234))*(-(0.04+0.04)*(D234+BY234)-1)-EXP(-1*(0.04+0.04)*BY234)*(-(0.04+0.04)*BY234-1))+((1-1)/0.04)*(1-EXP(-1*0.04*D234))</f>
        <v>18.752835742985159</v>
      </c>
      <c r="AY234" s="3">
        <f t="shared" ref="AY234:AY237" si="776">AV234+AW234</f>
        <v>19.93721277028893</v>
      </c>
      <c r="BA234" s="2">
        <v>0</v>
      </c>
      <c r="BB234" s="3">
        <f t="shared" si="666"/>
        <v>0.59249160039862958</v>
      </c>
      <c r="BC234" s="3">
        <f t="shared" si="667"/>
        <v>18.752835742985159</v>
      </c>
      <c r="BE234" s="3">
        <f t="shared" ref="BE234:BE237" si="777">BB234+BC234</f>
        <v>19.34532734338379</v>
      </c>
      <c r="BG234" s="2">
        <v>1</v>
      </c>
      <c r="BH234" s="3">
        <f>0.078*(1*0.1658*EXP(0.04*B234)/(0.04+0.04)^2)*(EXP(-1*(0.04+0.04)*(14.5+B234))*(-(0.04+0.04)*(14.5+B234)-1)-EXP(-1*(0.04+0.04)*B234)*(-(0.04+0.04)*B234-1))+((1-1)/0.04)*(1-EXP(-1*0.04*14.5))</f>
        <v>1.1843770273037708</v>
      </c>
      <c r="BJ234" s="3">
        <f>(1*0.1658*EXP(0.04*E234)/(0.04+0.04)^2)*(EXP(-1*(0.04+0.04)*(D234+BY234))*(-(0.04+0.04)*(D234+BY234)-1)-EXP(-1*(0.04+0.04)*BY234)*(-(0.04+0.04)*BY234-1))+((1-1)/0.04)*(1-EXP(-1*0.04*D234))</f>
        <v>18.752835742985159</v>
      </c>
      <c r="BK234" s="3">
        <f t="shared" ref="BK234:BK237" si="778">BH234+BJ234</f>
        <v>19.93721277028893</v>
      </c>
      <c r="BM234" s="2">
        <v>0</v>
      </c>
      <c r="BN234" s="3">
        <f>0.078*(1*0.1658*EXP(0.04*B234)/(0.04+0.04)^2)*(EXP(-1*(0.04+0.04)*(14.5+B234))*(-(0.04+0.04)*(14.5+B234)-1)-EXP(-1*(0.04+0.04)*B234)*(-(0.04+0.04)*B234-1))+((1-1)/0.04)*(1-EXP(-1*0.04*14.5))</f>
        <v>1.1843770273037708</v>
      </c>
      <c r="BO234" s="3">
        <f>(1*0.1658*EXP(0.04*E234)/(0.04+0.04)^2)*(EXP(-1*(0.04+0.04)*(D234+BY234))*(-(0.04+0.04)*(D234+BY234)-1)-EXP(-1*(0.04+0.04)*BY234)*(-(0.04+0.04)*BY234-1))+((1-1)/0.04)*(1-EXP(-1*0.04*D234))</f>
        <v>18.752835742985159</v>
      </c>
      <c r="BQ234" s="3">
        <f t="shared" ref="BQ234:BQ237" si="779">BN234+BO234</f>
        <v>19.93721277028893</v>
      </c>
      <c r="BS234" s="2">
        <v>1</v>
      </c>
      <c r="BT234" s="3">
        <f>0.078*(1*0.1658*EXP(0.04*B234)/(0.04+0.04)^2)*(EXP(-1*(0.04+0.04)*(14.5+B234))*(-(0.04+0.04)*(14.5+B234)-1)-EXP(-1*(0.04+0.04)*B234)*(-(0.04+0.04)*B234-1))+((1-1)/0.04)*(1-EXP(-1*0.04*14.5))</f>
        <v>1.1843770273037708</v>
      </c>
      <c r="BV234" s="3">
        <f>(1*0.1658*EXP(0.04*E234)/(0.04+0.04)^2)*(EXP(-1*(0.04+0.04)*(D234+BY234))*(-(0.04+0.04)*(D234+BY234)-1)-EXP(-1*(0.04+0.04)*BY234)*(-(0.04+0.04)*BY234-1))+((1-1)/0.04)*(1-EXP(-1*0.04*D234))</f>
        <v>18.752835742985159</v>
      </c>
      <c r="BW234" s="3">
        <f t="shared" ref="BW234:BW237" si="780">BT234+BV234</f>
        <v>19.93721277028893</v>
      </c>
      <c r="BY234" s="2">
        <f>B234</f>
        <v>31</v>
      </c>
    </row>
    <row r="235" spans="1:77" x14ac:dyDescent="0.2">
      <c r="A235" s="2">
        <v>1</v>
      </c>
      <c r="B235" s="2">
        <v>30</v>
      </c>
      <c r="C235" s="2">
        <f t="shared" si="627"/>
        <v>1984</v>
      </c>
      <c r="D235" s="2">
        <v>21.53</v>
      </c>
      <c r="E235" s="2">
        <f t="shared" ref="E235:E242" si="781">B235+12.9</f>
        <v>42.9</v>
      </c>
      <c r="F235" s="3">
        <v>16.806135177612301</v>
      </c>
      <c r="G235" s="2">
        <v>0</v>
      </c>
      <c r="H235" s="2">
        <v>0</v>
      </c>
      <c r="I235" s="2">
        <v>0</v>
      </c>
      <c r="J235" s="2">
        <v>0</v>
      </c>
      <c r="K235" s="2">
        <v>1</v>
      </c>
      <c r="L235" s="3">
        <f>0.078*(1*0.1658*EXP(0.04*B235)/(0.04+0.04)^2)*(EXP(-1*(0.04+0.04)*(14.5+B235))*(-(0.04+0.04)*(14.5+B235)-1)-EXP(-1*(0.04+0.04)*B235)*(-(0.04+0.04)*B235-1))+((1-1)/0.04)*(1-EXP(-1*0.04*14.5))</f>
        <v>1.1992863215778482</v>
      </c>
      <c r="N235" s="3">
        <f>(1*0.1658*EXP(0.04*E235)/(0.04+0.04)^2)*(EXP(-1*(0.04+0.04)*(D235+BY235))*(-(0.04+0.04)*(D235+BY235)-1)-EXP(-1*(0.04+0.04)*BY235)*(-(0.04+0.04)*BY235-1))+((1-1)/0.04)*(1-EXP(-1*0.04*D235))</f>
        <v>14.087615271174247</v>
      </c>
      <c r="O235" s="3">
        <f t="shared" si="628"/>
        <v>15.286901592752095</v>
      </c>
      <c r="Q235" s="2">
        <v>1</v>
      </c>
      <c r="R235" s="3">
        <f>0.078*(1*0.1658*EXP(0.04*B235)/(0.04+0.04)^2)*(EXP(-1*(0.04+0.04)*(14.5+B235))*(-(0.04+0.04)*(14.5+B235)-1)-EXP(-1*(0.04+0.04)*B235)*(-(0.04+0.04)*B235-1))+((1-1)/0.04)*(1-EXP(-1*0.04*14.5))</f>
        <v>1.1992863215778482</v>
      </c>
      <c r="T235" s="3">
        <f>(1*0.1658*EXP(0.04*E235)/(0.04+0.04)^2)*(EXP(-1*(0.04+0.04)*(D235+BY235))*(-(0.04+0.04)*(D235+BY235)-1)-EXP(-1*(0.04+0.04)*BY235)*(-(0.04+0.04)*BY235-1))+((1-1)/0.04)*(1-EXP(-1*0.04*D235))</f>
        <v>14.087615271174247</v>
      </c>
      <c r="U235" s="3">
        <f t="shared" si="771"/>
        <v>15.286901592752095</v>
      </c>
      <c r="W235" s="2">
        <v>1</v>
      </c>
      <c r="X235" s="3">
        <f>0.078*(1*0.1658*EXP(0.04*B235)/(0.04+0.04)^2)*(EXP(-1*(0.04+0.04)*(14.5+B235))*(-(0.04+0.04)*(14.5+B235)-1)-EXP(-1*(0.04+0.04)*B235)*(-(0.04+0.04)*B235-1))+((1-1)/0.04)*(1-EXP(-1*0.04*14.5))</f>
        <v>1.1992863215778482</v>
      </c>
      <c r="Y235" s="3"/>
      <c r="Z235" s="3">
        <f>(1*0.1658*EXP(0.04*E235)/(0.04+0.04)^2)*(EXP(-1*(0.04+0.04)*(D235+BY235))*(-(0.04+0.04)*(D235+BY235)-1)-EXP(-1*(0.04+0.04)*BY235)*(-(0.04+0.04)*BY235-1))+((1-1)/0.04)*(1-EXP(-1*0.04*D235))</f>
        <v>14.087615271174247</v>
      </c>
      <c r="AA235" s="3">
        <f t="shared" si="772"/>
        <v>15.286901592752095</v>
      </c>
      <c r="AB235" s="3"/>
      <c r="AC235" s="2">
        <v>1</v>
      </c>
      <c r="AD235" s="3">
        <f t="shared" si="661"/>
        <v>0.59709062012187597</v>
      </c>
      <c r="AF235" s="3">
        <f t="shared" si="662"/>
        <v>15.52165495593904</v>
      </c>
      <c r="AG235" s="3">
        <f t="shared" si="773"/>
        <v>16.118745576060917</v>
      </c>
      <c r="AI235" s="2">
        <v>1</v>
      </c>
      <c r="AJ235" s="3">
        <f>0.078*(1*0.1658*EXP(0.04*B235)/(0.04+0.04)^2)*(EXP(-1*(0.04+0.04)*(14.5+B235))*(-(0.04+0.04)*(14.5+B235)-1)-EXP(-1*(0.04+0.04)*B235)*(-(0.04+0.04)*B235-1))+((1-1)/0.04)*(1-EXP(-1*0.04*14.5))</f>
        <v>1.1992863215778482</v>
      </c>
      <c r="AK235" s="3">
        <f>(1*0.1658*EXP(0.04*E235)/(0.04+0.04)^2)*(EXP(-1*(0.04+0.04)*(D235+BY235))*(-(0.04+0.04)*(D235+BY235)-1)-EXP(-1*(0.04+0.04)*BY235)*(-(0.04+0.04)*BY235-1))+((1-1)/0.04)*(1-EXP(-1*0.04*D235))</f>
        <v>14.087615271174247</v>
      </c>
      <c r="AL235" s="3">
        <f>0.1*(1*0.1658*EXP(0.04*B235)/(0.04+0.04)^2)*(EXP(-1*(0.04+0.04)*E235)*(-(0.04+0.04)*E235-1)-EXP(-1*(0.04+0.04)*B235)*(-(0.04+0.04)*B235-1))+((1-1)/0.04)*(1-EXP(-1*0.04*13))</f>
        <v>1.420819207967968</v>
      </c>
      <c r="AM235" s="3">
        <f t="shared" si="774"/>
        <v>15.286901592752095</v>
      </c>
      <c r="AN235" s="3">
        <f>AM235-AL235</f>
        <v>13.866082384784127</v>
      </c>
      <c r="AO235" s="2">
        <v>1</v>
      </c>
      <c r="AP235" s="3">
        <f>0.078*(1*0.1658*EXP(0.04*B235)/(0.04+0.04)^2)*(EXP(-1*(0.04+0.04)*(14.5+B235))*(-(0.04+0.04)*(14.5+B235)-1)-EXP(-1*(0.04+0.04)*B235)*(-(0.04+0.04)*B235-1))+((1-1)/0.04)*(1-EXP(-1*0.04*14.5))</f>
        <v>1.1992863215778482</v>
      </c>
      <c r="AQ235" s="3">
        <f>(1*0.1658*EXP(0.04*E235)/(0.04+0.04)^2)*(EXP(-1*(0.04+0.04)*(D235+BY235))*(-(0.04+0.04)*(D235+BY235)-1)-EXP(-1*(0.04+0.04)*BY235)*(-(0.04+0.04)*BY235-1))+((1-1)/0.04)*(1-EXP(-1*0.04*D235))</f>
        <v>14.087615271174247</v>
      </c>
      <c r="AS235" s="3">
        <f t="shared" si="775"/>
        <v>15.286901592752095</v>
      </c>
      <c r="AU235" s="2">
        <v>1</v>
      </c>
      <c r="AV235" s="3">
        <f>0.078*(1*0.1658*EXP(0.04*B235)/(0.04+0.04)^2)*(EXP(-1*(0.04+0.04)*(14.5+B235))*(-(0.04+0.04)*(14.5+B235)-1)-EXP(-1*(0.04+0.04)*B235)*(-(0.04+0.04)*B235-1))+((1-1)/0.04)*(1-EXP(-1*0.04*14.5))</f>
        <v>1.1992863215778482</v>
      </c>
      <c r="AW235" s="3">
        <f>(1*0.1658*EXP(0.04*E235)/(0.04+0.04)^2)*(EXP(-1*(0.04+0.04)*(D235+BY235))*(-(0.04+0.04)*(D235+BY235)-1)-EXP(-1*(0.04+0.04)*BY235)*(-(0.04+0.04)*BY235-1))+((1-1)/0.04)*(1-EXP(-1*0.04*D235))</f>
        <v>14.087615271174247</v>
      </c>
      <c r="AY235" s="3">
        <f t="shared" si="776"/>
        <v>15.286901592752095</v>
      </c>
      <c r="BA235" s="2">
        <v>1</v>
      </c>
      <c r="BB235" s="3">
        <f t="shared" si="666"/>
        <v>0.59709062012187597</v>
      </c>
      <c r="BC235" s="3">
        <f t="shared" si="667"/>
        <v>15.52165495593904</v>
      </c>
      <c r="BE235" s="3">
        <f t="shared" si="777"/>
        <v>16.118745576060917</v>
      </c>
      <c r="BG235" s="2">
        <v>1</v>
      </c>
      <c r="BH235" s="3">
        <f>0.078*(1*0.1658*EXP(0.04*B235)/(0.04+0.04)^2)*(EXP(-1*(0.04+0.04)*(14.5+B235))*(-(0.04+0.04)*(14.5+B235)-1)-EXP(-1*(0.04+0.04)*B235)*(-(0.04+0.04)*B235-1))+((1-1)/0.04)*(1-EXP(-1*0.04*14.5))</f>
        <v>1.1992863215778482</v>
      </c>
      <c r="BJ235" s="3">
        <f>(1*0.1658*EXP(0.04*E235)/(0.04+0.04)^2)*(EXP(-1*(0.04+0.04)*(D235+BY235))*(-(0.04+0.04)*(D235+BY235)-1)-EXP(-1*(0.04+0.04)*BY235)*(-(0.04+0.04)*BY235-1))+((1-1)/0.04)*(1-EXP(-1*0.04*D235))</f>
        <v>14.087615271174247</v>
      </c>
      <c r="BK235" s="3">
        <f t="shared" si="778"/>
        <v>15.286901592752095</v>
      </c>
      <c r="BM235" s="2">
        <v>1</v>
      </c>
      <c r="BN235" s="3">
        <f>0.078*(1*0.1658*EXP(0.04*B235)/(0.04+0.04)^2)*(EXP(-1*(0.04+0.04)*(14.5+B235))*(-(0.04+0.04)*(14.5+B235)-1)-EXP(-1*(0.04+0.04)*B235)*(-(0.04+0.04)*B235-1))+((1-1)/0.04)*(1-EXP(-1*0.04*14.5))</f>
        <v>1.1992863215778482</v>
      </c>
      <c r="BO235" s="3">
        <f>(1*0.1658*EXP(0.04*E235)/(0.04+0.04)^2)*(EXP(-1*(0.04+0.04)*(D235+BY235))*(-(0.04+0.04)*(D235+BY235)-1)-EXP(-1*(0.04+0.04)*BY235)*(-(0.04+0.04)*BY235-1))+((1-1)/0.04)*(1-EXP(-1*0.04*D235))</f>
        <v>14.087615271174247</v>
      </c>
      <c r="BQ235" s="3">
        <f t="shared" si="779"/>
        <v>15.286901592752095</v>
      </c>
      <c r="BS235" s="2">
        <v>1</v>
      </c>
      <c r="BT235" s="3">
        <f>0.078*(1*0.1658*EXP(0.04*B235)/(0.04+0.04)^2)*(EXP(-1*(0.04+0.04)*(14.5+B235))*(-(0.04+0.04)*(14.5+B235)-1)-EXP(-1*(0.04+0.04)*B235)*(-(0.04+0.04)*B235-1))+((1-1)/0.04)*(1-EXP(-1*0.04*14.5))</f>
        <v>1.1992863215778482</v>
      </c>
      <c r="BV235" s="3">
        <f>(1*0.1658*EXP(0.04*E235)/(0.04+0.04)^2)*(EXP(-1*(0.04+0.04)*(D235+BY235))*(-(0.04+0.04)*(D235+BY235)-1)-EXP(-1*(0.04+0.04)*BY235)*(-(0.04+0.04)*BY235-1))+((1-1)/0.04)*(1-EXP(-1*0.04*D235))</f>
        <v>14.087615271174247</v>
      </c>
      <c r="BW235" s="3">
        <f t="shared" si="780"/>
        <v>15.286901592752095</v>
      </c>
      <c r="BY235" s="2">
        <f>B235+14.5</f>
        <v>44.5</v>
      </c>
    </row>
    <row r="236" spans="1:77" x14ac:dyDescent="0.2">
      <c r="A236" s="2">
        <v>2</v>
      </c>
      <c r="B236" s="2">
        <v>25</v>
      </c>
      <c r="C236" s="2">
        <f t="shared" si="627"/>
        <v>1989</v>
      </c>
      <c r="D236" s="2">
        <v>27.63</v>
      </c>
      <c r="E236" s="2">
        <f t="shared" si="781"/>
        <v>37.9</v>
      </c>
      <c r="F236" s="3">
        <v>19.883853912353501</v>
      </c>
      <c r="G236" s="2">
        <v>1</v>
      </c>
      <c r="H236" s="2">
        <v>1</v>
      </c>
      <c r="I236" s="2">
        <v>1</v>
      </c>
      <c r="J236" s="2">
        <v>0</v>
      </c>
      <c r="K236" s="2">
        <v>1</v>
      </c>
      <c r="L236" s="3">
        <f>0.408*(1*0.1658*EXP(0.04*B236)/(0.04+0.04)^2)*(EXP(-1*(0.04+0.04)*(1+B236))*(-(0.04+0.04)*(1+B236)-1)-EXP(-1*(0.04+0.04)*B236)*(-(0.04+0.04)*B236-1))+((1-1)/0.04)*(1-EXP(-1*0.04*1))</f>
        <v>0.60970656383392474</v>
      </c>
      <c r="M236" s="3">
        <f>0.1*(1*0.1658*EXP(0.04*B236)/(0.04+0.04)^2)*(EXP(-1*(0.04+0.04)*E236)*(-(0.04+0.04)*E236-1)-EXP(-1*(0.04+0.04)*B236)*(-(0.04+0.04)*B236-1))+((1-1)/0.04)*(1-EXP(-1*0.04*13))</f>
        <v>1.4900019414791597</v>
      </c>
      <c r="N236" s="3">
        <f>(1*0.1658*EXP(0.04*E236)/(0.04+0.04)^2)*(EXP(-1*(0.04+0.04)*(D236+E236))*(-(0.04+0.04)*(D236+E236)-1)-EXP(-1*(0.04+0.04)*E236)*(-(0.04+0.04)*E236-1))+((1-1)/0.04)*(1-EXP(-1*0.04*D236))</f>
        <v>19.04284877427272</v>
      </c>
      <c r="O236" s="3">
        <f t="shared" si="628"/>
        <v>19.652555338106644</v>
      </c>
      <c r="P236" s="3">
        <f t="shared" ref="P236:P237" si="782">O236-M236</f>
        <v>18.162553396627484</v>
      </c>
      <c r="Q236" s="2">
        <v>1</v>
      </c>
      <c r="R236" s="3">
        <f>0.408*(1*0.1658*EXP(0.04*B236)/(0.04+0.04)^2)*(EXP(-1*(0.04+0.04)*(1+B236))*(-(0.04+0.04)*(1+B236)-1)-EXP(-1*(0.04+0.04)*B236)*(-(0.04+0.04)*B236-1))+((1-1)/0.04)*(1-EXP(-1*0.04*1))</f>
        <v>0.60970656383392474</v>
      </c>
      <c r="S236" s="3">
        <f>0.1*(1*0.1658*EXP(0.04*B236)/(0.04+0.04)^2)*(EXP(-1*(0.04+0.04)*E236)*(-(0.04+0.04)*E236-1)-EXP(-1*(0.04+0.04)*B236)*(-(0.04+0.04)*B236-1))+((1-1)/0.04)*(1-EXP(-1*0.04*13))</f>
        <v>1.4900019414791597</v>
      </c>
      <c r="T236" s="3">
        <f>(1*0.1658*EXP(0.04*E236)/(0.04+0.04)^2)*(EXP(-1*(0.04+0.04)*(D236+E236))*(-(0.04+0.04)*(D236+E236)-1)-EXP(-1*(0.04+0.04)*E236)*(-(0.04+0.04)*E236-1))+((1-1)/0.04)*(1-EXP(-1*0.04*D236))</f>
        <v>19.04284877427272</v>
      </c>
      <c r="U236" s="3">
        <f>R236+T236</f>
        <v>19.652555338106644</v>
      </c>
      <c r="V236" s="3">
        <f t="shared" ref="V236:V237" si="783">U236-S236</f>
        <v>18.162553396627484</v>
      </c>
      <c r="W236" s="2">
        <v>1</v>
      </c>
      <c r="X236" s="3">
        <f>0.408*(1*0.1658*EXP(0.04*B236)/(0.04+0.04)^2)*(EXP(-1*(0.04+0.04)*(1+B236))*(-(0.04+0.04)*(1+B236)-1)-EXP(-1*(0.04+0.04)*B236)*(-(0.04+0.04)*B236-1))+((1-1)/0.04)*(1-EXP(-1*0.04*1))</f>
        <v>0.60970656383392474</v>
      </c>
      <c r="Y236" s="3">
        <f>0.1*(1*0.1658*EXP(0.04*B236)/(0.04+0.04)^2)*(EXP(-1*(0.04+0.04)*E236)*(-(0.04+0.04)*E236-1)-EXP(-1*(0.04+0.04)*B236)*(-(0.04+0.04)*B236-1))+((1-1)/0.04)*(1-EXP(-1*0.04*13))</f>
        <v>1.4900019414791597</v>
      </c>
      <c r="Z236" s="3">
        <f>(1*0.1658*EXP(0.04*E236)/(0.04+0.04)^2)*(EXP(-1*(0.04+0.04)*(D236+E236))*(-(0.04+0.04)*(D236+E236)-1)-EXP(-1*(0.04+0.04)*E236)*(-(0.04+0.04)*E236-1))+((1-1)/0.04)*(1-EXP(-1*0.04*D236))</f>
        <v>19.04284877427272</v>
      </c>
      <c r="AA236" s="3">
        <f>X236+Z236</f>
        <v>19.652555338106644</v>
      </c>
      <c r="AB236" s="3">
        <f t="shared" ref="AB236:AB237" si="784">AA236-Y236</f>
        <v>18.162553396627484</v>
      </c>
      <c r="AC236" s="2">
        <v>1</v>
      </c>
      <c r="AD236" s="3">
        <f t="shared" si="661"/>
        <v>0.60970656383392474</v>
      </c>
      <c r="AE236" s="3">
        <f>0.1*(1*0.1658*EXP(0.04*B236)/(0.04+0.04)^2)*(EXP(-1*(0.04+0.04)*E236)*(-(0.04+0.04)*E236-1)-EXP(-1*(0.04+0.04)*B236)*(-(0.04+0.04)*B236-1))+((1-1)/0.04)*(1-EXP(-1*0.04*13))</f>
        <v>1.4900019414791597</v>
      </c>
      <c r="AF236" s="3">
        <f t="shared" si="662"/>
        <v>19.04284877427272</v>
      </c>
      <c r="AG236" s="3">
        <f>AD236+AF236</f>
        <v>19.652555338106644</v>
      </c>
      <c r="AH236" s="3">
        <f t="shared" ref="AH236:AH237" si="785">AG236-AE236</f>
        <v>18.162553396627484</v>
      </c>
      <c r="AI236" s="2">
        <v>0</v>
      </c>
      <c r="AJ236" s="3">
        <f>0.408*(1*0.1658*EXP(0.04*B236)/(0.04+0.04)^2)*(EXP(-1*(0.04+0.04)*(1+B236))*(-(0.04+0.04)*(1+B236)-1)-EXP(-1*(0.04+0.04)*B236)*(-(0.04+0.04)*B236-1))+((1-1)/0.04)*(1-EXP(-1*0.04*1))</f>
        <v>0.60970656383392474</v>
      </c>
      <c r="AK236" s="3">
        <f>(1*0.1658*EXP(0.04*E236)/(0.04+0.04)^2)*(EXP(-1*(0.04+0.04)*(D236+E236))*(-(0.04+0.04)*(D236+E236)-1)-EXP(-1*(0.04+0.04)*E236)*(-(0.04+0.04)*E236-1))+((1-1)/0.04)*(1-EXP(-1*0.04*D236))</f>
        <v>19.04284877427272</v>
      </c>
      <c r="AM236" s="3">
        <f>AJ236+AK236</f>
        <v>19.652555338106644</v>
      </c>
      <c r="AO236" s="2">
        <v>1</v>
      </c>
      <c r="AP236" s="3">
        <f>0.408*(1*0.1658*EXP(0.04*B236)/(0.04+0.04)^2)*(EXP(-1*(0.04+0.04)*(1+B236))*(-(0.04+0.04)*(1+B236)-1)-EXP(-1*(0.04+0.04)*B236)*(-(0.04+0.04)*B236-1))+((1-1)/0.04)*(1-EXP(-1*0.04*1))</f>
        <v>0.60970656383392474</v>
      </c>
      <c r="AQ236" s="3">
        <f>(1*0.1658*EXP(0.04*E236)/(0.04+0.04)^2)*(EXP(-1*(0.04+0.04)*(D236+E236))*(-(0.04+0.04)*(D236+E236)-1)-EXP(-1*(0.04+0.04)*E236)*(-(0.04+0.04)*E236-1))+((1-1)/0.04)*(1-EXP(-1*0.04*D236))</f>
        <v>19.04284877427272</v>
      </c>
      <c r="AR236" s="3">
        <f>0.1*(1*0.1658*EXP(0.04*B236)/(0.04+0.04)^2)*(EXP(-1*(0.04+0.04)*E236)*(-(0.04+0.04)*E236-1)-EXP(-1*(0.04+0.04)*B236)*(-(0.04+0.04)*B236-1))+((1-1)/0.04)*(1-EXP(-1*0.04*13))</f>
        <v>1.4900019414791597</v>
      </c>
      <c r="AS236" s="3">
        <f t="shared" si="775"/>
        <v>19.652555338106644</v>
      </c>
      <c r="AT236" s="3">
        <f t="shared" ref="AT236:AT237" si="786">AS236-AR236</f>
        <v>18.162553396627484</v>
      </c>
      <c r="AU236" s="2">
        <v>1</v>
      </c>
      <c r="AV236" s="3">
        <f>0.1*(1*0.1658*EXP(0.04*B236)/(0.04+0.04)^2)*(EXP(-1*(0.04+0.04)*E236)*(-(0.04+0.04)*E236-1)-EXP(-1*(0.04+0.04)*B236)*(-(0.04+0.04)*B236-1))+((1-1)/0.04)*(1-EXP(-1*0.04*13))</f>
        <v>1.4900019414791597</v>
      </c>
      <c r="AW236" s="3">
        <f>(1*0.1658*EXP(0.04*E236)/(0.04+0.04)^2)*(EXP(-1*(0.04+0.04)*(D236+E236))*(-(0.04+0.04)*(D236+E236)-1)-EXP(-1*(0.04+0.04)*E236)*(-(0.04+0.04)*E236-1))+((1-1)/0.04)*(1-EXP(-1*0.04*D236))</f>
        <v>19.04284877427272</v>
      </c>
      <c r="AX236" s="3">
        <f>0.1*(1*0.1658*EXP(0.04*B236)/(0.04+0.04)^2)*(EXP(-1*(0.04+0.04)*E236)*(-(0.04+0.04)*E236-1)-EXP(-1*(0.04+0.04)*B236)*(-(0.04+0.04)*B236-1))+((1-1)/0.04)*(1-EXP(-1*0.04*13))</f>
        <v>1.4900019414791597</v>
      </c>
      <c r="AY236" s="3">
        <f t="shared" si="776"/>
        <v>20.532850715751881</v>
      </c>
      <c r="AZ236" s="3">
        <f t="shared" ref="AZ236:AZ237" si="787">AY236-AX236</f>
        <v>19.04284877427272</v>
      </c>
      <c r="BA236" s="2">
        <v>1</v>
      </c>
      <c r="BB236" s="3">
        <f t="shared" si="666"/>
        <v>0.60970656383392474</v>
      </c>
      <c r="BC236" s="3">
        <f t="shared" si="667"/>
        <v>19.04284877427272</v>
      </c>
      <c r="BD236" s="3">
        <f>0.1*(1*0.1658*EXP(0.04*B236)/(0.04+0.04)^2)*(EXP(-1*(0.04+0.04)*E236)*(-(0.04+0.04)*E236-1)-EXP(-1*(0.04+0.04)*B236)*(-(0.04+0.04)*B236-1))+((1-1)/0.04)*(1-EXP(-1*0.04*13))</f>
        <v>1.4900019414791597</v>
      </c>
      <c r="BE236" s="3">
        <f t="shared" si="777"/>
        <v>19.652555338106644</v>
      </c>
      <c r="BF236" s="3">
        <f t="shared" ref="BF236:BF237" si="788">BE236-BD236</f>
        <v>18.162553396627484</v>
      </c>
      <c r="BG236" s="2">
        <v>1</v>
      </c>
      <c r="BH236" s="3">
        <f>0.408*(1*0.1658*EXP(0.04*B236)/(0.04+0.04)^2)*(EXP(-1*(0.04+0.04)*(1+B236))*(-(0.04+0.04)*(1+B236)-1)-EXP(-1*(0.04+0.04)*B236)*(-(0.04+0.04)*B236-1))+((1-1)/0.04)*(1-EXP(-1*0.04*1))</f>
        <v>0.60970656383392474</v>
      </c>
      <c r="BI236" s="3">
        <f>0.1*(1*0.1658*EXP(0.04*B236)/(0.04+0.04)^2)*(EXP(-1*(0.04+0.04)*E236)*(-(0.04+0.04)*E236-1)-EXP(-1*(0.04+0.04)*B236)*(-(0.04+0.04)*B236-1))+((1-1)/0.04)*(1-EXP(-1*0.04*13))</f>
        <v>1.4900019414791597</v>
      </c>
      <c r="BJ236" s="3">
        <f>(1*0.1658*EXP(0.04*E236)/(0.04+0.04)^2)*(EXP(-1*(0.04+0.04)*(D236+E236))*(-(0.04+0.04)*(D236+E236)-1)-EXP(-1*(0.04+0.04)*E236)*(-(0.04+0.04)*E236-1))+((1-1)/0.04)*(1-EXP(-1*0.04*D236))</f>
        <v>19.04284877427272</v>
      </c>
      <c r="BK236" s="3">
        <f t="shared" si="778"/>
        <v>19.652555338106644</v>
      </c>
      <c r="BL236" s="3">
        <f t="shared" ref="BL236:BL237" si="789">BK236-BI236</f>
        <v>18.162553396627484</v>
      </c>
      <c r="BM236" s="2">
        <v>1</v>
      </c>
      <c r="BN236" s="3">
        <f>0.408*(1*0.1658*EXP(0.04*B236)/(0.04+0.04)^2)*(EXP(-1*(0.04+0.04)*(1+B236))*(-(0.04+0.04)*(1+B236)-1)-EXP(-1*(0.04+0.04)*B236)*(-(0.04+0.04)*B236-1))+((1-1)/0.04)*(1-EXP(-1*0.04*1))</f>
        <v>0.60970656383392474</v>
      </c>
      <c r="BO236" s="3">
        <f>(1*0.1658*EXP(0.04*E236)/(0.04+0.04)^2)*(EXP(-1*(0.04+0.04)*(D236+E236))*(-(0.04+0.04)*(D236+E236)-1)-EXP(-1*(0.04+0.04)*E236)*(-(0.04+0.04)*E236-1))+((1-1)/0.04)*(1-EXP(-1*0.04*D236))</f>
        <v>19.04284877427272</v>
      </c>
      <c r="BP236" s="3">
        <f>0.1*(1*0.1658*EXP(0.04*B236)/(0.04+0.04)^2)*(EXP(-1*(0.04+0.04)*E236)*(-(0.04+0.04)*E236-1)-EXP(-1*(0.04+0.04)*B236)*(-(0.04+0.04)*B236-1))+((1-1)/0.04)*(1-EXP(-1*0.04*13))</f>
        <v>1.4900019414791597</v>
      </c>
      <c r="BQ236" s="3">
        <f t="shared" si="779"/>
        <v>19.652555338106644</v>
      </c>
      <c r="BR236" s="3">
        <f t="shared" ref="BR236:BR237" si="790">BQ236-BP236</f>
        <v>18.162553396627484</v>
      </c>
      <c r="BS236" s="2">
        <v>1</v>
      </c>
      <c r="BT236" s="3">
        <f>0.408*(1*0.1658*EXP(0.04*B236)/(0.04+0.04)^2)*(EXP(-1*(0.04+0.04)*(1+B236))*(-(0.04+0.04)*(1+B236)-1)-EXP(-1*(0.04+0.04)*B236)*(-(0.04+0.04)*B236-1))+((1-1)/0.04)*(1-EXP(-1*0.04*1))</f>
        <v>0.60970656383392474</v>
      </c>
      <c r="BU236" s="3">
        <f>0.1*(1*0.1658*EXP(0.04*B236)/(0.04+0.04)^2)*(EXP(-1*(0.04+0.04)*E236)*(-(0.04+0.04)*E236-1)-EXP(-1*(0.04+0.04)*B236)*(-(0.04+0.04)*B236-1))+((1-1)/0.04)*(1-EXP(-1*0.04*13))</f>
        <v>1.4900019414791597</v>
      </c>
      <c r="BV236" s="3">
        <f>(1*0.1658*EXP(0.04*E236)/(0.04+0.04)^2)*(EXP(-1*(0.04+0.04)*(D236+E236))*(-(0.04+0.04)*(D236+E236)-1)-EXP(-1*(0.04+0.04)*E236)*(-(0.04+0.04)*E236-1))+((1-1)/0.04)*(1-EXP(-1*0.04*D236))</f>
        <v>19.04284877427272</v>
      </c>
      <c r="BW236" s="3">
        <f t="shared" si="780"/>
        <v>19.652555338106644</v>
      </c>
      <c r="BX236" s="3">
        <f t="shared" ref="BX236:BX237" si="791">BW236-BU236</f>
        <v>18.162553396627484</v>
      </c>
    </row>
    <row r="237" spans="1:77" x14ac:dyDescent="0.2">
      <c r="A237" s="2">
        <v>2</v>
      </c>
      <c r="B237" s="2">
        <v>25</v>
      </c>
      <c r="C237" s="2">
        <f t="shared" si="627"/>
        <v>1989</v>
      </c>
      <c r="D237" s="2">
        <v>27.63</v>
      </c>
      <c r="E237" s="2">
        <f t="shared" si="781"/>
        <v>37.9</v>
      </c>
      <c r="F237" s="3">
        <v>12.796868324279799</v>
      </c>
      <c r="G237" s="2">
        <v>0</v>
      </c>
      <c r="H237" s="2">
        <v>1</v>
      </c>
      <c r="I237" s="2">
        <v>1</v>
      </c>
      <c r="J237" s="2">
        <v>0</v>
      </c>
      <c r="K237" s="2">
        <v>1</v>
      </c>
      <c r="L237" s="3">
        <f>0.408*(1*0.1658*EXP(0.04*B237)/(0.04+0.04)^2)*(EXP(-1*(0.04+0.04)*(1+B237))*(-(0.04+0.04)*(1+B237)-1)-EXP(-1*(0.04+0.04)*B237)*(-(0.04+0.04)*B237-1))+((1-1)/0.04)*(1-EXP(-1*0.04*1))</f>
        <v>0.60970656383392474</v>
      </c>
      <c r="M237" s="3">
        <f>0.1*(1*0.1658*EXP(0.04*B237)/(0.04+0.04)^2)*(EXP(-1*(0.04+0.04)*E237)*(-(0.04+0.04)*E237-1)-EXP(-1*(0.04+0.04)*B237)*(-(0.04+0.04)*B237-1))+((1-1)/0.04)*(1-EXP(-1*0.04*13))</f>
        <v>1.4900019414791597</v>
      </c>
      <c r="N237" s="3">
        <f>(1*0.1658*EXP(0.04*E237)/(0.04+0.04)^2)*(EXP(-1*(0.04+0.04)*(D237+E237))*(-(0.04+0.04)*(D237+E237)-1)-EXP(-1*(0.04+0.04)*E237)*(-(0.04+0.04)*E237-1))+((1-1)/0.04)*(1-EXP(-1*0.04*D237))</f>
        <v>19.04284877427272</v>
      </c>
      <c r="O237" s="3">
        <f t="shared" si="628"/>
        <v>19.652555338106644</v>
      </c>
      <c r="P237" s="3">
        <f t="shared" si="782"/>
        <v>18.162553396627484</v>
      </c>
      <c r="Q237" s="2">
        <v>1</v>
      </c>
      <c r="R237" s="3">
        <f>0.408*(1*0.1658*EXP(0.04*B237)/(0.04+0.04)^2)*(EXP(-1*(0.04+0.04)*(1+B237))*(-(0.04+0.04)*(1+B237)-1)-EXP(-1*(0.04+0.04)*B237)*(-(0.04+0.04)*B237-1))+((1-1)/0.04)*(1-EXP(-1*0.04*1))</f>
        <v>0.60970656383392474</v>
      </c>
      <c r="S237" s="3">
        <f>0.1*(1*0.1658*EXP(0.04*B237)/(0.04+0.04)^2)*(EXP(-1*(0.04+0.04)*E237)*(-(0.04+0.04)*E237-1)-EXP(-1*(0.04+0.04)*B237)*(-(0.04+0.04)*B237-1))+((1-1)/0.04)*(1-EXP(-1*0.04*13))</f>
        <v>1.4900019414791597</v>
      </c>
      <c r="T237" s="3">
        <f>(1*0.1658*EXP(0.04*E237)/(0.04+0.04)^2)*(EXP(-1*(0.04+0.04)*(D237+E237))*(-(0.04+0.04)*(D237+E237)-1)-EXP(-1*(0.04+0.04)*E237)*(-(0.04+0.04)*E237-1))+((1-1)/0.04)*(1-EXP(-1*0.04*D237))</f>
        <v>19.04284877427272</v>
      </c>
      <c r="U237" s="3">
        <f>R237+T237</f>
        <v>19.652555338106644</v>
      </c>
      <c r="V237" s="3">
        <f t="shared" si="783"/>
        <v>18.162553396627484</v>
      </c>
      <c r="W237" s="2">
        <v>1</v>
      </c>
      <c r="X237" s="3">
        <f>0.408*(1*0.1658*EXP(0.04*B237)/(0.04+0.04)^2)*(EXP(-1*(0.04+0.04)*(1+B237))*(-(0.04+0.04)*(1+B237)-1)-EXP(-1*(0.04+0.04)*B237)*(-(0.04+0.04)*B237-1))+((1-1)/0.04)*(1-EXP(-1*0.04*1))</f>
        <v>0.60970656383392474</v>
      </c>
      <c r="Y237" s="3">
        <f>0.1*(1*0.1658*EXP(0.04*B237)/(0.04+0.04)^2)*(EXP(-1*(0.04+0.04)*E237)*(-(0.04+0.04)*E237-1)-EXP(-1*(0.04+0.04)*B237)*(-(0.04+0.04)*B237-1))+((1-1)/0.04)*(1-EXP(-1*0.04*13))</f>
        <v>1.4900019414791597</v>
      </c>
      <c r="Z237" s="3">
        <f>(1*0.1658*EXP(0.04*E237)/(0.04+0.04)^2)*(EXP(-1*(0.04+0.04)*(D237+E237))*(-(0.04+0.04)*(D237+E237)-1)-EXP(-1*(0.04+0.04)*E237)*(-(0.04+0.04)*E237-1))+((1-1)/0.04)*(1-EXP(-1*0.04*D237))</f>
        <v>19.04284877427272</v>
      </c>
      <c r="AA237" s="3">
        <f>X237+Z237</f>
        <v>19.652555338106644</v>
      </c>
      <c r="AB237" s="3">
        <f t="shared" si="784"/>
        <v>18.162553396627484</v>
      </c>
      <c r="AC237" s="2">
        <v>1</v>
      </c>
      <c r="AD237" s="3">
        <f t="shared" ref="AD237:AD268" si="792">0.408*(1*0.1658*EXP(0.04*B237)/(0.04+0.04)^2)*(EXP(-1*(0.04+0.04)*(1+B237))*(-(0.04+0.04)*(1+B237)-1)-EXP(-1*(0.04+0.04)*B237)*(-(0.04+0.04)*B237-1))+((1-1)/0.04)*(1-EXP(-1*0.04*1))</f>
        <v>0.60970656383392474</v>
      </c>
      <c r="AE237" s="3">
        <f>0.1*(1*0.1658*EXP(0.04*B237)/(0.04+0.04)^2)*(EXP(-1*(0.04+0.04)*E237)*(-(0.04+0.04)*E237-1)-EXP(-1*(0.04+0.04)*B237)*(-(0.04+0.04)*B237-1))+((1-1)/0.04)*(1-EXP(-1*0.04*13))</f>
        <v>1.4900019414791597</v>
      </c>
      <c r="AF237" s="3">
        <f t="shared" ref="AF237:AF268" si="793">(1*0.1658*EXP(0.04*E237)/(0.04+0.04)^2)*(EXP(-1*(0.04+0.04)*(D237+E237))*(-(0.04+0.04)*(D237+E237)-1)-EXP(-1*(0.04+0.04)*E237)*(-(0.04+0.04)*E237-1))+((1-1)/0.04)*(1-EXP(-1*0.04*D237))</f>
        <v>19.04284877427272</v>
      </c>
      <c r="AG237" s="3">
        <f>AD237+AF237</f>
        <v>19.652555338106644</v>
      </c>
      <c r="AH237" s="3">
        <f t="shared" si="785"/>
        <v>18.162553396627484</v>
      </c>
      <c r="AI237" s="2">
        <v>1</v>
      </c>
      <c r="AJ237" s="3">
        <f>0.408*(1*0.1658*EXP(0.04*B237)/(0.04+0.04)^2)*(EXP(-1*(0.04+0.04)*(1+B237))*(-(0.04+0.04)*(1+B237)-1)-EXP(-1*(0.04+0.04)*B237)*(-(0.04+0.04)*B237-1))+((1-1)/0.04)*(1-EXP(-1*0.04*1))</f>
        <v>0.60970656383392474</v>
      </c>
      <c r="AK237" s="3">
        <f>(1*0.1658*EXP(0.04*E237)/(0.04+0.04)^2)*(EXP(-1*(0.04+0.04)*(D237+E237))*(-(0.04+0.04)*(D237+E237)-1)-EXP(-1*(0.04+0.04)*E237)*(-(0.04+0.04)*E237-1))+((1-1)/0.04)*(1-EXP(-1*0.04*D237))</f>
        <v>19.04284877427272</v>
      </c>
      <c r="AL237" s="3">
        <f>0.1*(1*0.1658*EXP(0.04*B237)/(0.04+0.04)^2)*(EXP(-1*(0.04+0.04)*E237)*(-(0.04+0.04)*E237-1)-EXP(-1*(0.04+0.04)*B237)*(-(0.04+0.04)*B237-1))+((1-1)/0.04)*(1-EXP(-1*0.04*13))</f>
        <v>1.4900019414791597</v>
      </c>
      <c r="AM237" s="3">
        <f>AJ237+AK237</f>
        <v>19.652555338106644</v>
      </c>
      <c r="AN237" s="3">
        <f t="shared" ref="AN237:AN239" si="794">AM237-AL237</f>
        <v>18.162553396627484</v>
      </c>
      <c r="AO237" s="2">
        <v>1</v>
      </c>
      <c r="AP237" s="3">
        <f>0.408*(1*0.1658*EXP(0.04*B237)/(0.04+0.04)^2)*(EXP(-1*(0.04+0.04)*(1+B237))*(-(0.04+0.04)*(1+B237)-1)-EXP(-1*(0.04+0.04)*B237)*(-(0.04+0.04)*B237-1))+((1-1)/0.04)*(1-EXP(-1*0.04*1))</f>
        <v>0.60970656383392474</v>
      </c>
      <c r="AQ237" s="3">
        <f>(1*0.1658*EXP(0.04*E237)/(0.04+0.04)^2)*(EXP(-1*(0.04+0.04)*(D237+E237))*(-(0.04+0.04)*(D237+E237)-1)-EXP(-1*(0.04+0.04)*E237)*(-(0.04+0.04)*E237-1))+((1-1)/0.04)*(1-EXP(-1*0.04*D237))</f>
        <v>19.04284877427272</v>
      </c>
      <c r="AR237" s="3">
        <f>0.1*(1*0.1658*EXP(0.04*B237)/(0.04+0.04)^2)*(EXP(-1*(0.04+0.04)*E237)*(-(0.04+0.04)*E237-1)-EXP(-1*(0.04+0.04)*B237)*(-(0.04+0.04)*B237-1))+((1-1)/0.04)*(1-EXP(-1*0.04*13))</f>
        <v>1.4900019414791597</v>
      </c>
      <c r="AS237" s="3">
        <f t="shared" si="775"/>
        <v>19.652555338106644</v>
      </c>
      <c r="AT237" s="3">
        <f t="shared" si="786"/>
        <v>18.162553396627484</v>
      </c>
      <c r="AU237" s="2">
        <v>1</v>
      </c>
      <c r="AV237" s="3">
        <f>0.1*(1*0.1658*EXP(0.04*B237)/(0.04+0.04)^2)*(EXP(-1*(0.04+0.04)*E237)*(-(0.04+0.04)*E237-1)-EXP(-1*(0.04+0.04)*B237)*(-(0.04+0.04)*B237-1))+((1-1)/0.04)*(1-EXP(-1*0.04*13))</f>
        <v>1.4900019414791597</v>
      </c>
      <c r="AW237" s="3">
        <f>(1*0.1658*EXP(0.04*E237)/(0.04+0.04)^2)*(EXP(-1*(0.04+0.04)*(D237+E237))*(-(0.04+0.04)*(D237+E237)-1)-EXP(-1*(0.04+0.04)*E237)*(-(0.04+0.04)*E237-1))+((1-1)/0.04)*(1-EXP(-1*0.04*D237))</f>
        <v>19.04284877427272</v>
      </c>
      <c r="AX237" s="3">
        <f>0.1*(1*0.1658*EXP(0.04*B237)/(0.04+0.04)^2)*(EXP(-1*(0.04+0.04)*E237)*(-(0.04+0.04)*E237-1)-EXP(-1*(0.04+0.04)*B237)*(-(0.04+0.04)*B237-1))+((1-1)/0.04)*(1-EXP(-1*0.04*13))</f>
        <v>1.4900019414791597</v>
      </c>
      <c r="AY237" s="3">
        <f t="shared" si="776"/>
        <v>20.532850715751881</v>
      </c>
      <c r="AZ237" s="3">
        <f t="shared" si="787"/>
        <v>19.04284877427272</v>
      </c>
      <c r="BA237" s="2">
        <v>1</v>
      </c>
      <c r="BB237" s="3">
        <f t="shared" ref="BB237:BB268" si="795">0.408*(1*0.1658*EXP(0.04*B237)/(0.04+0.04)^2)*(EXP(-1*(0.04+0.04)*(1+B237))*(-(0.04+0.04)*(1+B237)-1)-EXP(-1*(0.04+0.04)*B237)*(-(0.04+0.04)*B237-1))+((1-1)/0.04)*(1-EXP(-1*0.04*1))</f>
        <v>0.60970656383392474</v>
      </c>
      <c r="BC237" s="3">
        <f t="shared" ref="BC237:BC268" si="796">(1*0.1658*EXP(0.04*E237)/(0.04+0.04)^2)*(EXP(-1*(0.04+0.04)*(D237+E237))*(-(0.04+0.04)*(D237+E237)-1)-EXP(-1*(0.04+0.04)*E237)*(-(0.04+0.04)*E237-1))+((1-1)/0.04)*(1-EXP(-1*0.04*D237))</f>
        <v>19.04284877427272</v>
      </c>
      <c r="BD237" s="3">
        <f>0.1*(1*0.1658*EXP(0.04*B237)/(0.04+0.04)^2)*(EXP(-1*(0.04+0.04)*E237)*(-(0.04+0.04)*E237-1)-EXP(-1*(0.04+0.04)*B237)*(-(0.04+0.04)*B237-1))+((1-1)/0.04)*(1-EXP(-1*0.04*13))</f>
        <v>1.4900019414791597</v>
      </c>
      <c r="BE237" s="3">
        <f t="shared" si="777"/>
        <v>19.652555338106644</v>
      </c>
      <c r="BF237" s="3">
        <f t="shared" si="788"/>
        <v>18.162553396627484</v>
      </c>
      <c r="BG237" s="2">
        <v>1</v>
      </c>
      <c r="BH237" s="3">
        <f>0.408*(1*0.1658*EXP(0.04*B237)/(0.04+0.04)^2)*(EXP(-1*(0.04+0.04)*(1+B237))*(-(0.04+0.04)*(1+B237)-1)-EXP(-1*(0.04+0.04)*B237)*(-(0.04+0.04)*B237-1))+((1-1)/0.04)*(1-EXP(-1*0.04*1))</f>
        <v>0.60970656383392474</v>
      </c>
      <c r="BI237" s="3">
        <f>0.1*(1*0.1658*EXP(0.04*B237)/(0.04+0.04)^2)*(EXP(-1*(0.04+0.04)*E237)*(-(0.04+0.04)*E237-1)-EXP(-1*(0.04+0.04)*B237)*(-(0.04+0.04)*B237-1))+((1-1)/0.04)*(1-EXP(-1*0.04*13))</f>
        <v>1.4900019414791597</v>
      </c>
      <c r="BJ237" s="3">
        <f>(1*0.1658*EXP(0.04*E237)/(0.04+0.04)^2)*(EXP(-1*(0.04+0.04)*(D237+E237))*(-(0.04+0.04)*(D237+E237)-1)-EXP(-1*(0.04+0.04)*E237)*(-(0.04+0.04)*E237-1))+((1-1)/0.04)*(1-EXP(-1*0.04*D237))</f>
        <v>19.04284877427272</v>
      </c>
      <c r="BK237" s="3">
        <f t="shared" si="778"/>
        <v>19.652555338106644</v>
      </c>
      <c r="BL237" s="3">
        <f t="shared" si="789"/>
        <v>18.162553396627484</v>
      </c>
      <c r="BM237" s="2">
        <v>1</v>
      </c>
      <c r="BN237" s="3">
        <f>0.408*(1*0.1658*EXP(0.04*B237)/(0.04+0.04)^2)*(EXP(-1*(0.04+0.04)*(1+B237))*(-(0.04+0.04)*(1+B237)-1)-EXP(-1*(0.04+0.04)*B237)*(-(0.04+0.04)*B237-1))+((1-1)/0.04)*(1-EXP(-1*0.04*1))</f>
        <v>0.60970656383392474</v>
      </c>
      <c r="BO237" s="3">
        <f>(1*0.1658*EXP(0.04*E237)/(0.04+0.04)^2)*(EXP(-1*(0.04+0.04)*(D237+E237))*(-(0.04+0.04)*(D237+E237)-1)-EXP(-1*(0.04+0.04)*E237)*(-(0.04+0.04)*E237-1))+((1-1)/0.04)*(1-EXP(-1*0.04*D237))</f>
        <v>19.04284877427272</v>
      </c>
      <c r="BP237" s="3">
        <f>0.1*(1*0.1658*EXP(0.04*B237)/(0.04+0.04)^2)*(EXP(-1*(0.04+0.04)*E237)*(-(0.04+0.04)*E237-1)-EXP(-1*(0.04+0.04)*B237)*(-(0.04+0.04)*B237-1))+((1-1)/0.04)*(1-EXP(-1*0.04*13))</f>
        <v>1.4900019414791597</v>
      </c>
      <c r="BQ237" s="3">
        <f t="shared" si="779"/>
        <v>19.652555338106644</v>
      </c>
      <c r="BR237" s="3">
        <f t="shared" si="790"/>
        <v>18.162553396627484</v>
      </c>
      <c r="BS237" s="2">
        <v>1</v>
      </c>
      <c r="BT237" s="3">
        <f>0.408*(1*0.1658*EXP(0.04*B237)/(0.04+0.04)^2)*(EXP(-1*(0.04+0.04)*(1+B237))*(-(0.04+0.04)*(1+B237)-1)-EXP(-1*(0.04+0.04)*B237)*(-(0.04+0.04)*B237-1))+((1-1)/0.04)*(1-EXP(-1*0.04*1))</f>
        <v>0.60970656383392474</v>
      </c>
      <c r="BU237" s="3">
        <f>0.1*(1*0.1658*EXP(0.04*B237)/(0.04+0.04)^2)*(EXP(-1*(0.04+0.04)*E237)*(-(0.04+0.04)*E237-1)-EXP(-1*(0.04+0.04)*B237)*(-(0.04+0.04)*B237-1))+((1-1)/0.04)*(1-EXP(-1*0.04*13))</f>
        <v>1.4900019414791597</v>
      </c>
      <c r="BV237" s="3">
        <f>(1*0.1658*EXP(0.04*E237)/(0.04+0.04)^2)*(EXP(-1*(0.04+0.04)*(D237+E237))*(-(0.04+0.04)*(D237+E237)-1)-EXP(-1*(0.04+0.04)*E237)*(-(0.04+0.04)*E237-1))+((1-1)/0.04)*(1-EXP(-1*0.04*D237))</f>
        <v>19.04284877427272</v>
      </c>
      <c r="BW237" s="3">
        <f t="shared" si="780"/>
        <v>19.652555338106644</v>
      </c>
      <c r="BX237" s="3">
        <f t="shared" si="791"/>
        <v>18.162553396627484</v>
      </c>
    </row>
    <row r="238" spans="1:77" x14ac:dyDescent="0.2">
      <c r="A238" s="2">
        <v>1</v>
      </c>
      <c r="B238" s="2">
        <v>30</v>
      </c>
      <c r="C238" s="2">
        <f t="shared" si="627"/>
        <v>1984</v>
      </c>
      <c r="D238" s="2">
        <v>21.53</v>
      </c>
      <c r="E238" s="2">
        <f t="shared" si="781"/>
        <v>42.9</v>
      </c>
      <c r="F238" s="3">
        <v>17.0934944152832</v>
      </c>
      <c r="G238" s="2">
        <v>1</v>
      </c>
      <c r="H238" s="2">
        <v>0</v>
      </c>
      <c r="I238" s="2">
        <v>1</v>
      </c>
      <c r="J238" s="2">
        <v>0</v>
      </c>
      <c r="K238" s="2">
        <v>1</v>
      </c>
      <c r="L238" s="3">
        <f>0.078*(1*0.1658*EXP(0.04*B238)/(0.04+0.04)^2)*(EXP(-1*(0.04+0.04)*(14.5+B238))*(-(0.04+0.04)*(14.5+B238)-1)-EXP(-1*(0.04+0.04)*B238)*(-(0.04+0.04)*B238-1))+((1-1)/0.04)*(1-EXP(-1*0.04*14.5))</f>
        <v>1.1992863215778482</v>
      </c>
      <c r="N238" s="3">
        <f>(1*0.1658*EXP(0.04*E238)/(0.04+0.04)^2)*(EXP(-1*(0.04+0.04)*(D238+BY238))*(-(0.04+0.04)*(D238+BY238)-1)-EXP(-1*(0.04+0.04)*BY238)*(-(0.04+0.04)*BY238-1))+((1-1)/0.04)*(1-EXP(-1*0.04*D238))</f>
        <v>14.087615271174247</v>
      </c>
      <c r="O238" s="3">
        <f t="shared" si="628"/>
        <v>15.286901592752095</v>
      </c>
      <c r="Q238" s="2">
        <v>0</v>
      </c>
      <c r="R238" s="3">
        <f>0.078*(1*0.1658*EXP(0.04*B238)/(0.04+0.04)^2)*(EXP(-1*(0.04+0.04)*(14.5+B238))*(-(0.04+0.04)*(14.5+B238)-1)-EXP(-1*(0.04+0.04)*B238)*(-(0.04+0.04)*B238-1))+((1-1)/0.04)*(1-EXP(-1*0.04*14.5))</f>
        <v>1.1992863215778482</v>
      </c>
      <c r="T238" s="3">
        <f>(1*0.1658*EXP(0.04*E238)/(0.04+0.04)^2)*(EXP(-1*(0.04+0.04)*(D238+BY238))*(-(0.04+0.04)*(D238+BY238)-1)-EXP(-1*(0.04+0.04)*BY238)*(-(0.04+0.04)*BY238-1))+((1-1)/0.04)*(1-EXP(-1*0.04*D238))</f>
        <v>14.087615271174247</v>
      </c>
      <c r="U238" s="3">
        <f t="shared" ref="U238:U240" si="797">R238+T238</f>
        <v>15.286901592752095</v>
      </c>
      <c r="W238" s="2">
        <v>1</v>
      </c>
      <c r="X238" s="3">
        <f>0.078*(1*0.1658*EXP(0.04*B238)/(0.04+0.04)^2)*(EXP(-1*(0.04+0.04)*(14.5+B238))*(-(0.04+0.04)*(14.5+B238)-1)-EXP(-1*(0.04+0.04)*B238)*(-(0.04+0.04)*B238-1))+((1-1)/0.04)*(1-EXP(-1*0.04*14.5))</f>
        <v>1.1992863215778482</v>
      </c>
      <c r="Y238" s="3"/>
      <c r="Z238" s="3">
        <f>(1*0.1658*EXP(0.04*E238)/(0.04+0.04)^2)*(EXP(-1*(0.04+0.04)*(D238+BY238))*(-(0.04+0.04)*(D238+BY238)-1)-EXP(-1*(0.04+0.04)*BY238)*(-(0.04+0.04)*BY238-1))+((1-1)/0.04)*(1-EXP(-1*0.04*D238))</f>
        <v>14.087615271174247</v>
      </c>
      <c r="AA238" s="3">
        <f t="shared" ref="AA238:AA240" si="798">X238+Z238</f>
        <v>15.286901592752095</v>
      </c>
      <c r="AB238" s="3"/>
      <c r="AC238" s="2">
        <v>1</v>
      </c>
      <c r="AD238" s="3">
        <f t="shared" si="792"/>
        <v>0.59709062012187597</v>
      </c>
      <c r="AF238" s="3">
        <f t="shared" si="793"/>
        <v>15.52165495593904</v>
      </c>
      <c r="AG238" s="3">
        <f t="shared" ref="AG238:AG240" si="799">AD238+AF238</f>
        <v>16.118745576060917</v>
      </c>
      <c r="AI238" s="2">
        <v>1</v>
      </c>
      <c r="AJ238" s="3">
        <f>0.078*(1*0.1658*EXP(0.04*B238)/(0.04+0.04)^2)*(EXP(-1*(0.04+0.04)*(14.5+B238))*(-(0.04+0.04)*(14.5+B238)-1)-EXP(-1*(0.04+0.04)*B238)*(-(0.04+0.04)*B238-1))+((1-1)/0.04)*(1-EXP(-1*0.04*14.5))</f>
        <v>1.1992863215778482</v>
      </c>
      <c r="AK238" s="3">
        <f>(1*0.1658*EXP(0.04*E238)/(0.04+0.04)^2)*(EXP(-1*(0.04+0.04)*(D238+BY238))*(-(0.04+0.04)*(D238+BY238)-1)-EXP(-1*(0.04+0.04)*BY238)*(-(0.04+0.04)*BY238-1))+((1-1)/0.04)*(1-EXP(-1*0.04*D238))</f>
        <v>14.087615271174247</v>
      </c>
      <c r="AL238" s="3">
        <f>0.1*(1*0.1658*EXP(0.04*B238)/(0.04+0.04)^2)*(EXP(-1*(0.04+0.04)*E238)*(-(0.04+0.04)*E238-1)-EXP(-1*(0.04+0.04)*B238)*(-(0.04+0.04)*B238-1))+((1-1)/0.04)*(1-EXP(-1*0.04*13))</f>
        <v>1.420819207967968</v>
      </c>
      <c r="AM238" s="3">
        <f t="shared" ref="AM238:AM240" si="800">AJ238+AK238</f>
        <v>15.286901592752095</v>
      </c>
      <c r="AN238" s="3">
        <f t="shared" si="794"/>
        <v>13.866082384784127</v>
      </c>
      <c r="AO238" s="2">
        <v>1</v>
      </c>
      <c r="AP238" s="3">
        <f>0.078*(1*0.1658*EXP(0.04*B238)/(0.04+0.04)^2)*(EXP(-1*(0.04+0.04)*(14.5+B238))*(-(0.04+0.04)*(14.5+B238)-1)-EXP(-1*(0.04+0.04)*B238)*(-(0.04+0.04)*B238-1))+((1-1)/0.04)*(1-EXP(-1*0.04*14.5))</f>
        <v>1.1992863215778482</v>
      </c>
      <c r="AQ238" s="3">
        <f>(1*0.1658*EXP(0.04*E238)/(0.04+0.04)^2)*(EXP(-1*(0.04+0.04)*(D238+BY238))*(-(0.04+0.04)*(D238+BY238)-1)-EXP(-1*(0.04+0.04)*BY238)*(-(0.04+0.04)*BY238-1))+((1-1)/0.04)*(1-EXP(-1*0.04*D238))</f>
        <v>14.087615271174247</v>
      </c>
      <c r="AS238" s="3">
        <f t="shared" ref="AS238:AS244" si="801">AP238+AQ238</f>
        <v>15.286901592752095</v>
      </c>
      <c r="AU238" s="2">
        <v>1</v>
      </c>
      <c r="AV238" s="3">
        <f>0.078*(1*0.1658*EXP(0.04*B238)/(0.04+0.04)^2)*(EXP(-1*(0.04+0.04)*(14.5+B238))*(-(0.04+0.04)*(14.5+B238)-1)-EXP(-1*(0.04+0.04)*B238)*(-(0.04+0.04)*B238-1))+((1-1)/0.04)*(1-EXP(-1*0.04*14.5))</f>
        <v>1.1992863215778482</v>
      </c>
      <c r="AW238" s="3">
        <f>(1*0.1658*EXP(0.04*E238)/(0.04+0.04)^2)*(EXP(-1*(0.04+0.04)*(D238+BY238))*(-(0.04+0.04)*(D238+BY238)-1)-EXP(-1*(0.04+0.04)*BY238)*(-(0.04+0.04)*BY238-1))+((1-1)/0.04)*(1-EXP(-1*0.04*D238))</f>
        <v>14.087615271174247</v>
      </c>
      <c r="AY238" s="3">
        <f t="shared" ref="AY238:AY244" si="802">AV238+AW238</f>
        <v>15.286901592752095</v>
      </c>
      <c r="BA238" s="2">
        <v>0</v>
      </c>
      <c r="BB238" s="3">
        <f t="shared" si="795"/>
        <v>0.59709062012187597</v>
      </c>
      <c r="BC238" s="3">
        <f t="shared" si="796"/>
        <v>15.52165495593904</v>
      </c>
      <c r="BE238" s="3">
        <f t="shared" ref="BE238:BE240" si="803">BB238+BC238</f>
        <v>16.118745576060917</v>
      </c>
      <c r="BG238" s="2">
        <v>1</v>
      </c>
      <c r="BH238" s="3">
        <f>0.078*(1*0.1658*EXP(0.04*B238)/(0.04+0.04)^2)*(EXP(-1*(0.04+0.04)*(14.5+B238))*(-(0.04+0.04)*(14.5+B238)-1)-EXP(-1*(0.04+0.04)*B238)*(-(0.04+0.04)*B238-1))+((1-1)/0.04)*(1-EXP(-1*0.04*14.5))</f>
        <v>1.1992863215778482</v>
      </c>
      <c r="BJ238" s="3">
        <f>(1*0.1658*EXP(0.04*E238)/(0.04+0.04)^2)*(EXP(-1*(0.04+0.04)*(D238+BY238))*(-(0.04+0.04)*(D238+BY238)-1)-EXP(-1*(0.04+0.04)*BY238)*(-(0.04+0.04)*BY238-1))+((1-1)/0.04)*(1-EXP(-1*0.04*D238))</f>
        <v>14.087615271174247</v>
      </c>
      <c r="BK238" s="3">
        <f t="shared" ref="BK238:BK244" si="804">BH238+BJ238</f>
        <v>15.286901592752095</v>
      </c>
      <c r="BM238" s="2">
        <v>1</v>
      </c>
      <c r="BN238" s="3">
        <f>0.078*(1*0.1658*EXP(0.04*B238)/(0.04+0.04)^2)*(EXP(-1*(0.04+0.04)*(14.5+B238))*(-(0.04+0.04)*(14.5+B238)-1)-EXP(-1*(0.04+0.04)*B238)*(-(0.04+0.04)*B238-1))+((1-1)/0.04)*(1-EXP(-1*0.04*14.5))</f>
        <v>1.1992863215778482</v>
      </c>
      <c r="BO238" s="3">
        <f>(1*0.1658*EXP(0.04*E238)/(0.04+0.04)^2)*(EXP(-1*(0.04+0.04)*(D238+BY238))*(-(0.04+0.04)*(D238+BY238)-1)-EXP(-1*(0.04+0.04)*BY238)*(-(0.04+0.04)*BY238-1))+((1-1)/0.04)*(1-EXP(-1*0.04*D238))</f>
        <v>14.087615271174247</v>
      </c>
      <c r="BQ238" s="3">
        <f t="shared" ref="BQ238:BQ240" si="805">BN238+BO238</f>
        <v>15.286901592752095</v>
      </c>
      <c r="BS238" s="2">
        <v>1</v>
      </c>
      <c r="BT238" s="3">
        <f>0.078*(1*0.1658*EXP(0.04*B238)/(0.04+0.04)^2)*(EXP(-1*(0.04+0.04)*(14.5+B238))*(-(0.04+0.04)*(14.5+B238)-1)-EXP(-1*(0.04+0.04)*B238)*(-(0.04+0.04)*B238-1))+((1-1)/0.04)*(1-EXP(-1*0.04*14.5))</f>
        <v>1.1992863215778482</v>
      </c>
      <c r="BV238" s="3">
        <f>(1*0.1658*EXP(0.04*E238)/(0.04+0.04)^2)*(EXP(-1*(0.04+0.04)*(D238+BY238))*(-(0.04+0.04)*(D238+BY238)-1)-EXP(-1*(0.04+0.04)*BY238)*(-(0.04+0.04)*BY238-1))+((1-1)/0.04)*(1-EXP(-1*0.04*D238))</f>
        <v>14.087615271174247</v>
      </c>
      <c r="BW238" s="3">
        <f t="shared" ref="BW238:BW244" si="806">BT238+BV238</f>
        <v>15.286901592752095</v>
      </c>
      <c r="BY238" s="2">
        <f>B238+14.5</f>
        <v>44.5</v>
      </c>
    </row>
    <row r="239" spans="1:77" x14ac:dyDescent="0.2">
      <c r="A239" s="2">
        <v>1</v>
      </c>
      <c r="B239" s="2">
        <v>30</v>
      </c>
      <c r="C239" s="2">
        <f t="shared" si="627"/>
        <v>1984</v>
      </c>
      <c r="D239" s="2">
        <v>21.53</v>
      </c>
      <c r="E239" s="2">
        <f t="shared" si="781"/>
        <v>42.9</v>
      </c>
      <c r="F239" s="3">
        <v>15.094795227050801</v>
      </c>
      <c r="G239" s="2">
        <v>0</v>
      </c>
      <c r="H239" s="2">
        <v>0</v>
      </c>
      <c r="I239" s="2">
        <v>0</v>
      </c>
      <c r="J239" s="2">
        <v>0</v>
      </c>
      <c r="K239" s="2">
        <v>1</v>
      </c>
      <c r="L239" s="3">
        <f>0.078*(1*0.1658*EXP(0.04*B239)/(0.04+0.04)^2)*(EXP(-1*(0.04+0.04)*(14.5+B239))*(-(0.04+0.04)*(14.5+B239)-1)-EXP(-1*(0.04+0.04)*B239)*(-(0.04+0.04)*B239-1))+((1-1)/0.04)*(1-EXP(-1*0.04*14.5))</f>
        <v>1.1992863215778482</v>
      </c>
      <c r="N239" s="3">
        <f>(1*0.1658*EXP(0.04*E239)/(0.04+0.04)^2)*(EXP(-1*(0.04+0.04)*(D239+BY239))*(-(0.04+0.04)*(D239+BY239)-1)-EXP(-1*(0.04+0.04)*BY239)*(-(0.04+0.04)*BY239-1))+((1-1)/0.04)*(1-EXP(-1*0.04*D239))</f>
        <v>14.087615271174247</v>
      </c>
      <c r="O239" s="3">
        <f t="shared" si="628"/>
        <v>15.286901592752095</v>
      </c>
      <c r="Q239" s="2">
        <v>1</v>
      </c>
      <c r="R239" s="3">
        <f>0.078*(1*0.1658*EXP(0.04*B239)/(0.04+0.04)^2)*(EXP(-1*(0.04+0.04)*(14.5+B239))*(-(0.04+0.04)*(14.5+B239)-1)-EXP(-1*(0.04+0.04)*B239)*(-(0.04+0.04)*B239-1))+((1-1)/0.04)*(1-EXP(-1*0.04*14.5))</f>
        <v>1.1992863215778482</v>
      </c>
      <c r="T239" s="3">
        <f>(1*0.1658*EXP(0.04*E239)/(0.04+0.04)^2)*(EXP(-1*(0.04+0.04)*(D239+BY239))*(-(0.04+0.04)*(D239+BY239)-1)-EXP(-1*(0.04+0.04)*BY239)*(-(0.04+0.04)*BY239-1))+((1-1)/0.04)*(1-EXP(-1*0.04*D239))</f>
        <v>14.087615271174247</v>
      </c>
      <c r="U239" s="3">
        <f t="shared" si="797"/>
        <v>15.286901592752095</v>
      </c>
      <c r="W239" s="2">
        <v>1</v>
      </c>
      <c r="X239" s="3">
        <f>0.078*(1*0.1658*EXP(0.04*B239)/(0.04+0.04)^2)*(EXP(-1*(0.04+0.04)*(14.5+B239))*(-(0.04+0.04)*(14.5+B239)-1)-EXP(-1*(0.04+0.04)*B239)*(-(0.04+0.04)*B239-1))+((1-1)/0.04)*(1-EXP(-1*0.04*14.5))</f>
        <v>1.1992863215778482</v>
      </c>
      <c r="Y239" s="3"/>
      <c r="Z239" s="3">
        <f>(1*0.1658*EXP(0.04*E239)/(0.04+0.04)^2)*(EXP(-1*(0.04+0.04)*(D239+BY239))*(-(0.04+0.04)*(D239+BY239)-1)-EXP(-1*(0.04+0.04)*BY239)*(-(0.04+0.04)*BY239-1))+((1-1)/0.04)*(1-EXP(-1*0.04*D239))</f>
        <v>14.087615271174247</v>
      </c>
      <c r="AA239" s="3">
        <f t="shared" si="798"/>
        <v>15.286901592752095</v>
      </c>
      <c r="AB239" s="3"/>
      <c r="AC239" s="2">
        <v>1</v>
      </c>
      <c r="AD239" s="3">
        <f t="shared" si="792"/>
        <v>0.59709062012187597</v>
      </c>
      <c r="AF239" s="3">
        <f t="shared" si="793"/>
        <v>15.52165495593904</v>
      </c>
      <c r="AG239" s="3">
        <f t="shared" si="799"/>
        <v>16.118745576060917</v>
      </c>
      <c r="AI239" s="2">
        <v>1</v>
      </c>
      <c r="AJ239" s="3">
        <f>0.078*(1*0.1658*EXP(0.04*B239)/(0.04+0.04)^2)*(EXP(-1*(0.04+0.04)*(14.5+B239))*(-(0.04+0.04)*(14.5+B239)-1)-EXP(-1*(0.04+0.04)*B239)*(-(0.04+0.04)*B239-1))+((1-1)/0.04)*(1-EXP(-1*0.04*14.5))</f>
        <v>1.1992863215778482</v>
      </c>
      <c r="AK239" s="3">
        <f>(1*0.1658*EXP(0.04*E239)/(0.04+0.04)^2)*(EXP(-1*(0.04+0.04)*(D239+BY239))*(-(0.04+0.04)*(D239+BY239)-1)-EXP(-1*(0.04+0.04)*BY239)*(-(0.04+0.04)*BY239-1))+((1-1)/0.04)*(1-EXP(-1*0.04*D239))</f>
        <v>14.087615271174247</v>
      </c>
      <c r="AL239" s="3">
        <f>0.1*(1*0.1658*EXP(0.04*B239)/(0.04+0.04)^2)*(EXP(-1*(0.04+0.04)*E239)*(-(0.04+0.04)*E239-1)-EXP(-1*(0.04+0.04)*B239)*(-(0.04+0.04)*B239-1))+((1-1)/0.04)*(1-EXP(-1*0.04*13))</f>
        <v>1.420819207967968</v>
      </c>
      <c r="AM239" s="3">
        <f t="shared" si="800"/>
        <v>15.286901592752095</v>
      </c>
      <c r="AN239" s="3">
        <f t="shared" si="794"/>
        <v>13.866082384784127</v>
      </c>
      <c r="AO239" s="2">
        <v>1</v>
      </c>
      <c r="AP239" s="3">
        <f>0.078*(1*0.1658*EXP(0.04*B239)/(0.04+0.04)^2)*(EXP(-1*(0.04+0.04)*(14.5+B239))*(-(0.04+0.04)*(14.5+B239)-1)-EXP(-1*(0.04+0.04)*B239)*(-(0.04+0.04)*B239-1))+((1-1)/0.04)*(1-EXP(-1*0.04*14.5))</f>
        <v>1.1992863215778482</v>
      </c>
      <c r="AQ239" s="3">
        <f>(1*0.1658*EXP(0.04*E239)/(0.04+0.04)^2)*(EXP(-1*(0.04+0.04)*(D239+BY239))*(-(0.04+0.04)*(D239+BY239)-1)-EXP(-1*(0.04+0.04)*BY239)*(-(0.04+0.04)*BY239-1))+((1-1)/0.04)*(1-EXP(-1*0.04*D239))</f>
        <v>14.087615271174247</v>
      </c>
      <c r="AS239" s="3">
        <f t="shared" si="801"/>
        <v>15.286901592752095</v>
      </c>
      <c r="AU239" s="2">
        <v>1</v>
      </c>
      <c r="AV239" s="3">
        <f>0.078*(1*0.1658*EXP(0.04*B239)/(0.04+0.04)^2)*(EXP(-1*(0.04+0.04)*(14.5+B239))*(-(0.04+0.04)*(14.5+B239)-1)-EXP(-1*(0.04+0.04)*B239)*(-(0.04+0.04)*B239-1))+((1-1)/0.04)*(1-EXP(-1*0.04*14.5))</f>
        <v>1.1992863215778482</v>
      </c>
      <c r="AW239" s="3">
        <f>(1*0.1658*EXP(0.04*E239)/(0.04+0.04)^2)*(EXP(-1*(0.04+0.04)*(D239+BY239))*(-(0.04+0.04)*(D239+BY239)-1)-EXP(-1*(0.04+0.04)*BY239)*(-(0.04+0.04)*BY239-1))+((1-1)/0.04)*(1-EXP(-1*0.04*D239))</f>
        <v>14.087615271174247</v>
      </c>
      <c r="AY239" s="3">
        <f t="shared" si="802"/>
        <v>15.286901592752095</v>
      </c>
      <c r="BA239" s="2">
        <v>1</v>
      </c>
      <c r="BB239" s="3">
        <f t="shared" si="795"/>
        <v>0.59709062012187597</v>
      </c>
      <c r="BC239" s="3">
        <f t="shared" si="796"/>
        <v>15.52165495593904</v>
      </c>
      <c r="BE239" s="3">
        <f t="shared" si="803"/>
        <v>16.118745576060917</v>
      </c>
      <c r="BG239" s="2">
        <v>1</v>
      </c>
      <c r="BH239" s="3">
        <f>0.078*(1*0.1658*EXP(0.04*B239)/(0.04+0.04)^2)*(EXP(-1*(0.04+0.04)*(14.5+B239))*(-(0.04+0.04)*(14.5+B239)-1)-EXP(-1*(0.04+0.04)*B239)*(-(0.04+0.04)*B239-1))+((1-1)/0.04)*(1-EXP(-1*0.04*14.5))</f>
        <v>1.1992863215778482</v>
      </c>
      <c r="BJ239" s="3">
        <f>(1*0.1658*EXP(0.04*E239)/(0.04+0.04)^2)*(EXP(-1*(0.04+0.04)*(D239+BY239))*(-(0.04+0.04)*(D239+BY239)-1)-EXP(-1*(0.04+0.04)*BY239)*(-(0.04+0.04)*BY239-1))+((1-1)/0.04)*(1-EXP(-1*0.04*D239))</f>
        <v>14.087615271174247</v>
      </c>
      <c r="BK239" s="3">
        <f t="shared" si="804"/>
        <v>15.286901592752095</v>
      </c>
      <c r="BM239" s="2">
        <v>1</v>
      </c>
      <c r="BN239" s="3">
        <f>0.078*(1*0.1658*EXP(0.04*B239)/(0.04+0.04)^2)*(EXP(-1*(0.04+0.04)*(14.5+B239))*(-(0.04+0.04)*(14.5+B239)-1)-EXP(-1*(0.04+0.04)*B239)*(-(0.04+0.04)*B239-1))+((1-1)/0.04)*(1-EXP(-1*0.04*14.5))</f>
        <v>1.1992863215778482</v>
      </c>
      <c r="BO239" s="3">
        <f>(1*0.1658*EXP(0.04*E239)/(0.04+0.04)^2)*(EXP(-1*(0.04+0.04)*(D239+BY239))*(-(0.04+0.04)*(D239+BY239)-1)-EXP(-1*(0.04+0.04)*BY239)*(-(0.04+0.04)*BY239-1))+((1-1)/0.04)*(1-EXP(-1*0.04*D239))</f>
        <v>14.087615271174247</v>
      </c>
      <c r="BQ239" s="3">
        <f t="shared" si="805"/>
        <v>15.286901592752095</v>
      </c>
      <c r="BS239" s="2">
        <v>1</v>
      </c>
      <c r="BT239" s="3">
        <f>0.078*(1*0.1658*EXP(0.04*B239)/(0.04+0.04)^2)*(EXP(-1*(0.04+0.04)*(14.5+B239))*(-(0.04+0.04)*(14.5+B239)-1)-EXP(-1*(0.04+0.04)*B239)*(-(0.04+0.04)*B239-1))+((1-1)/0.04)*(1-EXP(-1*0.04*14.5))</f>
        <v>1.1992863215778482</v>
      </c>
      <c r="BV239" s="3">
        <f>(1*0.1658*EXP(0.04*E239)/(0.04+0.04)^2)*(EXP(-1*(0.04+0.04)*(D239+BY239))*(-(0.04+0.04)*(D239+BY239)-1)-EXP(-1*(0.04+0.04)*BY239)*(-(0.04+0.04)*BY239-1))+((1-1)/0.04)*(1-EXP(-1*0.04*D239))</f>
        <v>14.087615271174247</v>
      </c>
      <c r="BW239" s="3">
        <f t="shared" si="806"/>
        <v>15.286901592752095</v>
      </c>
      <c r="BY239" s="2">
        <f>B239+14.5</f>
        <v>44.5</v>
      </c>
    </row>
    <row r="240" spans="1:77" x14ac:dyDescent="0.2">
      <c r="A240" s="2">
        <v>2</v>
      </c>
      <c r="B240" s="2">
        <v>27</v>
      </c>
      <c r="C240" s="2">
        <f t="shared" si="627"/>
        <v>1987</v>
      </c>
      <c r="D240" s="2">
        <v>25.9</v>
      </c>
      <c r="E240" s="2">
        <f t="shared" si="781"/>
        <v>39.9</v>
      </c>
      <c r="F240" s="3">
        <v>17.065557479858398</v>
      </c>
      <c r="G240" s="2">
        <v>1</v>
      </c>
      <c r="H240" s="2">
        <v>0</v>
      </c>
      <c r="I240" s="2">
        <v>1</v>
      </c>
      <c r="J240" s="2">
        <v>0</v>
      </c>
      <c r="K240" s="2">
        <v>1</v>
      </c>
      <c r="L240" s="3">
        <f>0.078*(1*0.1658*EXP(0.04*B240)/(0.04+0.04)^2)*(EXP(-1*(0.04+0.04)*(14.5+B240))*(-(0.04+0.04)*(14.5+B240)-1)-EXP(-1*(0.04+0.04)*B240)*(-(0.04+0.04)*B240-1))+((1-1)/0.04)*(1-EXP(-1*0.04*14.5))</f>
        <v>1.2391282562031212</v>
      </c>
      <c r="N240" s="3">
        <f>(1*0.1658*EXP(0.04*E240)/(0.04+0.04)^2)*(EXP(-1*(0.04+0.04)*(D240+BY240))*(-(0.04+0.04)*(D240+BY240)-1)-EXP(-1*(0.04+0.04)*BY240)*(-(0.04+0.04)*BY240-1))+((1-1)/0.04)*(1-EXP(-1*0.04*D240))</f>
        <v>16.240902242831034</v>
      </c>
      <c r="O240" s="3">
        <f t="shared" si="628"/>
        <v>17.480030499034154</v>
      </c>
      <c r="Q240" s="2">
        <v>1</v>
      </c>
      <c r="R240" s="3">
        <f>0.078*(1*0.1658*EXP(0.04*B240)/(0.04+0.04)^2)*(EXP(-1*(0.04+0.04)*(14.5+B240))*(-(0.04+0.04)*(14.5+B240)-1)-EXP(-1*(0.04+0.04)*B240)*(-(0.04+0.04)*B240-1))+((1-1)/0.04)*(1-EXP(-1*0.04*14.5))</f>
        <v>1.2391282562031212</v>
      </c>
      <c r="T240" s="3">
        <f>(1*0.1658*EXP(0.04*E240)/(0.04+0.04)^2)*(EXP(-1*(0.04+0.04)*(D240+BY240))*(-(0.04+0.04)*(D240+BY240)-1)-EXP(-1*(0.04+0.04)*BY240)*(-(0.04+0.04)*BY240-1))+((1-1)/0.04)*(1-EXP(-1*0.04*D240))</f>
        <v>16.240902242831034</v>
      </c>
      <c r="U240" s="3">
        <f t="shared" si="797"/>
        <v>17.480030499034154</v>
      </c>
      <c r="W240" s="2">
        <v>1</v>
      </c>
      <c r="X240" s="3">
        <f>0.078*(1*0.1658*EXP(0.04*B240)/(0.04+0.04)^2)*(EXP(-1*(0.04+0.04)*(14.5+B240))*(-(0.04+0.04)*(14.5+B240)-1)-EXP(-1*(0.04+0.04)*B240)*(-(0.04+0.04)*B240-1))+((1-1)/0.04)*(1-EXP(-1*0.04*14.5))</f>
        <v>1.2391282562031212</v>
      </c>
      <c r="Y240" s="3"/>
      <c r="Z240" s="3">
        <f>(1*0.1658*EXP(0.04*E240)/(0.04+0.04)^2)*(EXP(-1*(0.04+0.04)*(D240+BY240))*(-(0.04+0.04)*(D240+BY240)-1)-EXP(-1*(0.04+0.04)*BY240)*(-(0.04+0.04)*BY240-1))+((1-1)/0.04)*(1-EXP(-1*0.04*D240))</f>
        <v>16.240902242831034</v>
      </c>
      <c r="AA240" s="3">
        <f t="shared" si="798"/>
        <v>17.480030499034154</v>
      </c>
      <c r="AB240" s="3"/>
      <c r="AC240" s="2">
        <v>1</v>
      </c>
      <c r="AD240" s="3">
        <f t="shared" si="792"/>
        <v>0.60698517506258975</v>
      </c>
      <c r="AF240" s="3">
        <f t="shared" si="793"/>
        <v>17.87112314181941</v>
      </c>
      <c r="AG240" s="3">
        <f t="shared" si="799"/>
        <v>18.478108316882</v>
      </c>
      <c r="AI240" s="2">
        <v>0</v>
      </c>
      <c r="AJ240" s="3">
        <f>0.078*(1*0.1658*EXP(0.04*B240)/(0.04+0.04)^2)*(EXP(-1*(0.04+0.04)*(14.5+B240))*(-(0.04+0.04)*(14.5+B240)-1)-EXP(-1*(0.04+0.04)*B240)*(-(0.04+0.04)*B240-1))+((1-1)/0.04)*(1-EXP(-1*0.04*14.5))</f>
        <v>1.2391282562031212</v>
      </c>
      <c r="AK240" s="3">
        <f>(1*0.1658*EXP(0.04*E240)/(0.04+0.04)^2)*(EXP(-1*(0.04+0.04)*(D240+BY240))*(-(0.04+0.04)*(D240+BY240)-1)-EXP(-1*(0.04+0.04)*BY240)*(-(0.04+0.04)*BY240-1))+((1-1)/0.04)*(1-EXP(-1*0.04*D240))</f>
        <v>16.240902242831034</v>
      </c>
      <c r="AM240" s="3">
        <f t="shared" si="800"/>
        <v>17.480030499034154</v>
      </c>
      <c r="AO240" s="2">
        <v>1</v>
      </c>
      <c r="AP240" s="3">
        <f>0.078*(1*0.1658*EXP(0.04*B240)/(0.04+0.04)^2)*(EXP(-1*(0.04+0.04)*(14.5+B240))*(-(0.04+0.04)*(14.5+B240)-1)-EXP(-1*(0.04+0.04)*B240)*(-(0.04+0.04)*B240-1))+((1-1)/0.04)*(1-EXP(-1*0.04*14.5))</f>
        <v>1.2391282562031212</v>
      </c>
      <c r="AQ240" s="3">
        <f>(1*0.1658*EXP(0.04*E240)/(0.04+0.04)^2)*(EXP(-1*(0.04+0.04)*(D240+BY240))*(-(0.04+0.04)*(D240+BY240)-1)-EXP(-1*(0.04+0.04)*BY240)*(-(0.04+0.04)*BY240-1))+((1-1)/0.04)*(1-EXP(-1*0.04*D240))</f>
        <v>16.240902242831034</v>
      </c>
      <c r="AS240" s="3">
        <f t="shared" si="801"/>
        <v>17.480030499034154</v>
      </c>
      <c r="AU240" s="2">
        <v>1</v>
      </c>
      <c r="AV240" s="3">
        <f>0.078*(1*0.1658*EXP(0.04*B240)/(0.04+0.04)^2)*(EXP(-1*(0.04+0.04)*(14.5+B240))*(-(0.04+0.04)*(14.5+B240)-1)-EXP(-1*(0.04+0.04)*B240)*(-(0.04+0.04)*B240-1))+((1-1)/0.04)*(1-EXP(-1*0.04*14.5))</f>
        <v>1.2391282562031212</v>
      </c>
      <c r="AW240" s="3">
        <f>(1*0.1658*EXP(0.04*E240)/(0.04+0.04)^2)*(EXP(-1*(0.04+0.04)*(D240+BY240))*(-(0.04+0.04)*(D240+BY240)-1)-EXP(-1*(0.04+0.04)*BY240)*(-(0.04+0.04)*BY240-1))+((1-1)/0.04)*(1-EXP(-1*0.04*D240))</f>
        <v>16.240902242831034</v>
      </c>
      <c r="AY240" s="3">
        <f t="shared" si="802"/>
        <v>17.480030499034154</v>
      </c>
      <c r="BA240" s="2">
        <v>0</v>
      </c>
      <c r="BB240" s="3">
        <f t="shared" si="795"/>
        <v>0.60698517506258975</v>
      </c>
      <c r="BC240" s="3">
        <f t="shared" si="796"/>
        <v>17.87112314181941</v>
      </c>
      <c r="BE240" s="3">
        <f t="shared" si="803"/>
        <v>18.478108316882</v>
      </c>
      <c r="BG240" s="2">
        <v>1</v>
      </c>
      <c r="BH240" s="3">
        <f>0.078*(1*0.1658*EXP(0.04*B240)/(0.04+0.04)^2)*(EXP(-1*(0.04+0.04)*(14.5+B240))*(-(0.04+0.04)*(14.5+B240)-1)-EXP(-1*(0.04+0.04)*B240)*(-(0.04+0.04)*B240-1))+((1-1)/0.04)*(1-EXP(-1*0.04*14.5))</f>
        <v>1.2391282562031212</v>
      </c>
      <c r="BJ240" s="3">
        <f>(1*0.1658*EXP(0.04*E240)/(0.04+0.04)^2)*(EXP(-1*(0.04+0.04)*(D240+BY240))*(-(0.04+0.04)*(D240+BY240)-1)-EXP(-1*(0.04+0.04)*BY240)*(-(0.04+0.04)*BY240-1))+((1-1)/0.04)*(1-EXP(-1*0.04*D240))</f>
        <v>16.240902242831034</v>
      </c>
      <c r="BK240" s="3">
        <f t="shared" si="804"/>
        <v>17.480030499034154</v>
      </c>
      <c r="BM240" s="2">
        <v>0</v>
      </c>
      <c r="BN240" s="3">
        <f>0.078*(1*0.1658*EXP(0.04*B240)/(0.04+0.04)^2)*(EXP(-1*(0.04+0.04)*(14.5+B240))*(-(0.04+0.04)*(14.5+B240)-1)-EXP(-1*(0.04+0.04)*B240)*(-(0.04+0.04)*B240-1))+((1-1)/0.04)*(1-EXP(-1*0.04*14.5))</f>
        <v>1.2391282562031212</v>
      </c>
      <c r="BO240" s="3">
        <f>(1*0.1658*EXP(0.04*E240)/(0.04+0.04)^2)*(EXP(-1*(0.04+0.04)*(D240+BY240))*(-(0.04+0.04)*(D240+BY240)-1)-EXP(-1*(0.04+0.04)*BY240)*(-(0.04+0.04)*BY240-1))+((1-1)/0.04)*(1-EXP(-1*0.04*D240))</f>
        <v>16.240902242831034</v>
      </c>
      <c r="BQ240" s="3">
        <f t="shared" si="805"/>
        <v>17.480030499034154</v>
      </c>
      <c r="BS240" s="2">
        <v>1</v>
      </c>
      <c r="BT240" s="3">
        <f>0.078*(1*0.1658*EXP(0.04*B240)/(0.04+0.04)^2)*(EXP(-1*(0.04+0.04)*(14.5+B240))*(-(0.04+0.04)*(14.5+B240)-1)-EXP(-1*(0.04+0.04)*B240)*(-(0.04+0.04)*B240-1))+((1-1)/0.04)*(1-EXP(-1*0.04*14.5))</f>
        <v>1.2391282562031212</v>
      </c>
      <c r="BV240" s="3">
        <f>(1*0.1658*EXP(0.04*E240)/(0.04+0.04)^2)*(EXP(-1*(0.04+0.04)*(D240+BY240))*(-(0.04+0.04)*(D240+BY240)-1)-EXP(-1*(0.04+0.04)*BY240)*(-(0.04+0.04)*BY240-1))+((1-1)/0.04)*(1-EXP(-1*0.04*D240))</f>
        <v>16.240902242831034</v>
      </c>
      <c r="BW240" s="3">
        <f t="shared" si="806"/>
        <v>17.480030499034154</v>
      </c>
      <c r="BY240" s="2">
        <f>B240+14.5</f>
        <v>41.5</v>
      </c>
    </row>
    <row r="241" spans="1:77" x14ac:dyDescent="0.2">
      <c r="A241" s="2">
        <v>1</v>
      </c>
      <c r="B241" s="2">
        <v>28</v>
      </c>
      <c r="C241" s="2">
        <f t="shared" si="627"/>
        <v>1986</v>
      </c>
      <c r="D241" s="2">
        <v>23.14</v>
      </c>
      <c r="E241" s="2">
        <f t="shared" si="781"/>
        <v>40.9</v>
      </c>
      <c r="F241" s="3">
        <v>13.1094102859497</v>
      </c>
      <c r="G241" s="2">
        <v>1</v>
      </c>
      <c r="H241" s="2">
        <v>1</v>
      </c>
      <c r="I241" s="2">
        <v>1</v>
      </c>
      <c r="J241" s="2">
        <v>0</v>
      </c>
      <c r="K241" s="2">
        <v>1</v>
      </c>
      <c r="L241" s="3">
        <f>0.408*(1*0.1658*EXP(0.04*B241)/(0.04+0.04)^2)*(EXP(-1*(0.04+0.04)*(1+B241))*(-(0.04+0.04)*(1+B241)-1)-EXP(-1*(0.04+0.04)*B241)*(-(0.04+0.04)*B241-1))+((1-1)/0.04)*(1-EXP(-1*0.04*1))</f>
        <v>0.6043968129507894</v>
      </c>
      <c r="M241" s="3">
        <f>0.1*(1*0.1658*EXP(0.04*B241)/(0.04+0.04)^2)*(EXP(-1*(0.04+0.04)*E241)*(-(0.04+0.04)*E241-1)-EXP(-1*(0.04+0.04)*B241)*(-(0.04+0.04)*B241-1))+((1-1)/0.04)*(1-EXP(-1*0.04*13))</f>
        <v>1.4520983131559697</v>
      </c>
      <c r="N241" s="3">
        <f>(1*0.1658*EXP(0.04*E241)/(0.04+0.04)^2)*(EXP(-1*(0.04+0.04)*(D241+E241))*(-(0.04+0.04)*(D241+E241)-1)-EXP(-1*(0.04+0.04)*E241)*(-(0.04+0.04)*E241-1))+((1-1)/0.04)*(1-EXP(-1*0.04*D241))</f>
        <v>16.702212745586269</v>
      </c>
      <c r="O241" s="3">
        <f t="shared" si="628"/>
        <v>17.306609558537058</v>
      </c>
      <c r="P241" s="3">
        <f t="shared" ref="P241:P244" si="807">O241-M241</f>
        <v>15.854511245381088</v>
      </c>
      <c r="Q241" s="2">
        <v>0</v>
      </c>
      <c r="R241" s="3">
        <f>0.408*(1*0.1658*EXP(0.04*B241)/(0.04+0.04)^2)*(EXP(-1*(0.04+0.04)*(1+B241))*(-(0.04+0.04)*(1+B241)-1)-EXP(-1*(0.04+0.04)*B241)*(-(0.04+0.04)*B241-1))+((1-1)/0.04)*(1-EXP(-1*0.04*1))</f>
        <v>0.6043968129507894</v>
      </c>
      <c r="T241" s="3">
        <f>(1*0.1658*EXP(0.04*E241)/(0.04+0.04)^2)*(EXP(-1*(0.04+0.04)*(D241+E241))*(-(0.04+0.04)*(D241+E241)-1)-EXP(-1*(0.04+0.04)*E241)*(-(0.04+0.04)*E241-1))+((1-1)/0.04)*(1-EXP(-1*0.04*D241))</f>
        <v>16.702212745586269</v>
      </c>
      <c r="U241" s="3">
        <f>R241+T241</f>
        <v>17.306609558537058</v>
      </c>
      <c r="W241" s="2">
        <v>0</v>
      </c>
      <c r="X241" s="3">
        <f>0.408*(1*0.1658*EXP(0.04*B241)/(0.04+0.04)^2)*(EXP(-1*(0.04+0.04)*(1+B241))*(-(0.04+0.04)*(1+B241)-1)-EXP(-1*(0.04+0.04)*B241)*(-(0.04+0.04)*B241-1))+((1-1)/0.04)*(1-EXP(-1*0.04*1))</f>
        <v>0.6043968129507894</v>
      </c>
      <c r="Y241" s="3"/>
      <c r="Z241" s="3">
        <f>(1*0.1658*EXP(0.04*E241)/(0.04+0.04)^2)*(EXP(-1*(0.04+0.04)*(D241+E241))*(-(0.04+0.04)*(D241+E241)-1)-EXP(-1*(0.04+0.04)*E241)*(-(0.04+0.04)*E241-1))+((1-1)/0.04)*(1-EXP(-1*0.04*D241))</f>
        <v>16.702212745586269</v>
      </c>
      <c r="AA241" s="3">
        <f>X241+Z241</f>
        <v>17.306609558537058</v>
      </c>
      <c r="AB241" s="3"/>
      <c r="AC241" s="2">
        <v>1</v>
      </c>
      <c r="AD241" s="3">
        <f t="shared" si="792"/>
        <v>0.6043968129507894</v>
      </c>
      <c r="AE241" s="3">
        <f>0.1*(1*0.1658*EXP(0.04*B241)/(0.04+0.04)^2)*(EXP(-1*(0.04+0.04)*E241)*(-(0.04+0.04)*E241-1)-EXP(-1*(0.04+0.04)*B241)*(-(0.04+0.04)*B241-1))+((1-1)/0.04)*(1-EXP(-1*0.04*13))</f>
        <v>1.4520983131559697</v>
      </c>
      <c r="AF241" s="3">
        <f t="shared" si="793"/>
        <v>16.702212745586269</v>
      </c>
      <c r="AG241" s="3">
        <f>AD241+AF241</f>
        <v>17.306609558537058</v>
      </c>
      <c r="AH241" s="3">
        <f t="shared" ref="AH241:AH244" si="808">AG241-AE241</f>
        <v>15.854511245381088</v>
      </c>
      <c r="AI241" s="2">
        <v>0</v>
      </c>
      <c r="AJ241" s="3">
        <f>0.408*(1*0.1658*EXP(0.04*B241)/(0.04+0.04)^2)*(EXP(-1*(0.04+0.04)*(1+B241))*(-(0.04+0.04)*(1+B241)-1)-EXP(-1*(0.04+0.04)*B241)*(-(0.04+0.04)*B241-1))+((1-1)/0.04)*(1-EXP(-1*0.04*1))</f>
        <v>0.6043968129507894</v>
      </c>
      <c r="AK241" s="3">
        <f>(1*0.1658*EXP(0.04*E241)/(0.04+0.04)^2)*(EXP(-1*(0.04+0.04)*(D241+E241))*(-(0.04+0.04)*(D241+E241)-1)-EXP(-1*(0.04+0.04)*E241)*(-(0.04+0.04)*E241-1))+((1-1)/0.04)*(1-EXP(-1*0.04*D241))</f>
        <v>16.702212745586269</v>
      </c>
      <c r="AM241" s="3">
        <f>AJ241+AK241</f>
        <v>17.306609558537058</v>
      </c>
      <c r="AO241" s="2">
        <v>1</v>
      </c>
      <c r="AP241" s="3">
        <f>0.408*(1*0.1658*EXP(0.04*B241)/(0.04+0.04)^2)*(EXP(-1*(0.04+0.04)*(1+B241))*(-(0.04+0.04)*(1+B241)-1)-EXP(-1*(0.04+0.04)*B241)*(-(0.04+0.04)*B241-1))+((1-1)/0.04)*(1-EXP(-1*0.04*1))</f>
        <v>0.6043968129507894</v>
      </c>
      <c r="AQ241" s="3">
        <f>(1*0.1658*EXP(0.04*E241)/(0.04+0.04)^2)*(EXP(-1*(0.04+0.04)*(D241+E241))*(-(0.04+0.04)*(D241+E241)-1)-EXP(-1*(0.04+0.04)*E241)*(-(0.04+0.04)*E241-1))+((1-1)/0.04)*(1-EXP(-1*0.04*D241))</f>
        <v>16.702212745586269</v>
      </c>
      <c r="AR241" s="3">
        <f>0.1*(1*0.1658*EXP(0.04*B241)/(0.04+0.04)^2)*(EXP(-1*(0.04+0.04)*E241)*(-(0.04+0.04)*E241-1)-EXP(-1*(0.04+0.04)*B241)*(-(0.04+0.04)*B241-1))+((1-1)/0.04)*(1-EXP(-1*0.04*13))</f>
        <v>1.4520983131559697</v>
      </c>
      <c r="AS241" s="3">
        <f t="shared" si="801"/>
        <v>17.306609558537058</v>
      </c>
      <c r="AT241" s="3">
        <f t="shared" ref="AT241:AT244" si="809">AS241-AR241</f>
        <v>15.854511245381088</v>
      </c>
      <c r="AU241" s="2">
        <v>1</v>
      </c>
      <c r="AV241" s="3">
        <f>0.1*(1*0.1658*EXP(0.04*B241)/(0.04+0.04)^2)*(EXP(-1*(0.04+0.04)*E241)*(-(0.04+0.04)*E241-1)-EXP(-1*(0.04+0.04)*B241)*(-(0.04+0.04)*B241-1))+((1-1)/0.04)*(1-EXP(-1*0.04*13))</f>
        <v>1.4520983131559697</v>
      </c>
      <c r="AW241" s="3">
        <f>(1*0.1658*EXP(0.04*E241)/(0.04+0.04)^2)*(EXP(-1*(0.04+0.04)*(D241+E241))*(-(0.04+0.04)*(D241+E241)-1)-EXP(-1*(0.04+0.04)*E241)*(-(0.04+0.04)*E241-1))+((1-1)/0.04)*(1-EXP(-1*0.04*D241))</f>
        <v>16.702212745586269</v>
      </c>
      <c r="AX241" s="3">
        <f>0.1*(1*0.1658*EXP(0.04*B241)/(0.04+0.04)^2)*(EXP(-1*(0.04+0.04)*E241)*(-(0.04+0.04)*E241-1)-EXP(-1*(0.04+0.04)*B241)*(-(0.04+0.04)*B241-1))+((1-1)/0.04)*(1-EXP(-1*0.04*13))</f>
        <v>1.4520983131559697</v>
      </c>
      <c r="AY241" s="3">
        <f t="shared" si="802"/>
        <v>18.154311058742238</v>
      </c>
      <c r="AZ241" s="3">
        <f t="shared" ref="AZ241:AZ244" si="810">AY241-AX241</f>
        <v>16.702212745586269</v>
      </c>
      <c r="BA241" s="2">
        <v>0</v>
      </c>
      <c r="BB241" s="3">
        <f t="shared" si="795"/>
        <v>0.6043968129507894</v>
      </c>
      <c r="BC241" s="3">
        <f t="shared" si="796"/>
        <v>16.702212745586269</v>
      </c>
      <c r="BE241" s="3">
        <f>BB241+BC241</f>
        <v>17.306609558537058</v>
      </c>
      <c r="BG241" s="2">
        <v>1</v>
      </c>
      <c r="BH241" s="3">
        <f>0.408*(1*0.1658*EXP(0.04*B241)/(0.04+0.04)^2)*(EXP(-1*(0.04+0.04)*(1+B241))*(-(0.04+0.04)*(1+B241)-1)-EXP(-1*(0.04+0.04)*B241)*(-(0.04+0.04)*B241-1))+((1-1)/0.04)*(1-EXP(-1*0.04*1))</f>
        <v>0.6043968129507894</v>
      </c>
      <c r="BI241" s="3">
        <f>0.1*(1*0.1658*EXP(0.04*B241)/(0.04+0.04)^2)*(EXP(-1*(0.04+0.04)*E241)*(-(0.04+0.04)*E241-1)-EXP(-1*(0.04+0.04)*B241)*(-(0.04+0.04)*B241-1))+((1-1)/0.04)*(1-EXP(-1*0.04*13))</f>
        <v>1.4520983131559697</v>
      </c>
      <c r="BJ241" s="3">
        <f>(1*0.1658*EXP(0.04*E241)/(0.04+0.04)^2)*(EXP(-1*(0.04+0.04)*(D241+E241))*(-(0.04+0.04)*(D241+E241)-1)-EXP(-1*(0.04+0.04)*E241)*(-(0.04+0.04)*E241-1))+((1-1)/0.04)*(1-EXP(-1*0.04*D241))</f>
        <v>16.702212745586269</v>
      </c>
      <c r="BK241" s="3">
        <f t="shared" si="804"/>
        <v>17.306609558537058</v>
      </c>
      <c r="BL241" s="3">
        <f t="shared" ref="BL241:BL244" si="811">BK241-BI241</f>
        <v>15.854511245381088</v>
      </c>
      <c r="BM241" s="2">
        <v>0</v>
      </c>
      <c r="BN241" s="3">
        <f>0.408*(1*0.1658*EXP(0.04*B241)/(0.04+0.04)^2)*(EXP(-1*(0.04+0.04)*(1+B241))*(-(0.04+0.04)*(1+B241)-1)-EXP(-1*(0.04+0.04)*B241)*(-(0.04+0.04)*B241-1))+((1-1)/0.04)*(1-EXP(-1*0.04*1))</f>
        <v>0.6043968129507894</v>
      </c>
      <c r="BO241" s="3">
        <f>(1*0.1658*EXP(0.04*E241)/(0.04+0.04)^2)*(EXP(-1*(0.04+0.04)*(D241+E241))*(-(0.04+0.04)*(D241+E241)-1)-EXP(-1*(0.04+0.04)*E241)*(-(0.04+0.04)*E241-1))+((1-1)/0.04)*(1-EXP(-1*0.04*D241))</f>
        <v>16.702212745586269</v>
      </c>
      <c r="BQ241" s="3">
        <f>BN241+BO241</f>
        <v>17.306609558537058</v>
      </c>
      <c r="BS241" s="2">
        <v>1</v>
      </c>
      <c r="BT241" s="3">
        <f>0.408*(1*0.1658*EXP(0.04*B241)/(0.04+0.04)^2)*(EXP(-1*(0.04+0.04)*(1+B241))*(-(0.04+0.04)*(1+B241)-1)-EXP(-1*(0.04+0.04)*B241)*(-(0.04+0.04)*B241-1))+((1-1)/0.04)*(1-EXP(-1*0.04*1))</f>
        <v>0.6043968129507894</v>
      </c>
      <c r="BU241" s="3">
        <f>0.1*(1*0.1658*EXP(0.04*B241)/(0.04+0.04)^2)*(EXP(-1*(0.04+0.04)*E241)*(-(0.04+0.04)*E241-1)-EXP(-1*(0.04+0.04)*B241)*(-(0.04+0.04)*B241-1))+((1-1)/0.04)*(1-EXP(-1*0.04*13))</f>
        <v>1.4520983131559697</v>
      </c>
      <c r="BV241" s="3">
        <f>(1*0.1658*EXP(0.04*E241)/(0.04+0.04)^2)*(EXP(-1*(0.04+0.04)*(D241+E241))*(-(0.04+0.04)*(D241+E241)-1)-EXP(-1*(0.04+0.04)*E241)*(-(0.04+0.04)*E241-1))+((1-1)/0.04)*(1-EXP(-1*0.04*D241))</f>
        <v>16.702212745586269</v>
      </c>
      <c r="BW241" s="3">
        <f t="shared" si="806"/>
        <v>17.306609558537058</v>
      </c>
      <c r="BX241" s="3">
        <f t="shared" ref="BX241:BX244" si="812">BW241-BU241</f>
        <v>15.854511245381088</v>
      </c>
    </row>
    <row r="242" spans="1:77" x14ac:dyDescent="0.2">
      <c r="A242" s="2">
        <v>2</v>
      </c>
      <c r="B242" s="2">
        <v>25</v>
      </c>
      <c r="C242" s="2">
        <f t="shared" si="627"/>
        <v>1989</v>
      </c>
      <c r="D242" s="2">
        <v>27.63</v>
      </c>
      <c r="E242" s="2">
        <f t="shared" si="781"/>
        <v>37.9</v>
      </c>
      <c r="F242" s="3">
        <v>19.6282653808594</v>
      </c>
      <c r="G242" s="2">
        <v>1</v>
      </c>
      <c r="H242" s="2">
        <v>1</v>
      </c>
      <c r="I242" s="2">
        <v>1</v>
      </c>
      <c r="J242" s="2">
        <v>0</v>
      </c>
      <c r="K242" s="2">
        <v>1</v>
      </c>
      <c r="L242" s="3">
        <f>0.408*(1*0.1658*EXP(0.04*B242)/(0.04+0.04)^2)*(EXP(-1*(0.04+0.04)*(1+B242))*(-(0.04+0.04)*(1+B242)-1)-EXP(-1*(0.04+0.04)*B242)*(-(0.04+0.04)*B242-1))+((1-1)/0.04)*(1-EXP(-1*0.04*1))</f>
        <v>0.60970656383392474</v>
      </c>
      <c r="M242" s="3">
        <f>0.1*(1*0.1658*EXP(0.04*B242)/(0.04+0.04)^2)*(EXP(-1*(0.04+0.04)*E242)*(-(0.04+0.04)*E242-1)-EXP(-1*(0.04+0.04)*B242)*(-(0.04+0.04)*B242-1))+((1-1)/0.04)*(1-EXP(-1*0.04*13))</f>
        <v>1.4900019414791597</v>
      </c>
      <c r="N242" s="3">
        <f>(1*0.1658*EXP(0.04*E242)/(0.04+0.04)^2)*(EXP(-1*(0.04+0.04)*(D242+E242))*(-(0.04+0.04)*(D242+E242)-1)-EXP(-1*(0.04+0.04)*E242)*(-(0.04+0.04)*E242-1))+((1-1)/0.04)*(1-EXP(-1*0.04*D242))</f>
        <v>19.04284877427272</v>
      </c>
      <c r="O242" s="3">
        <f t="shared" si="628"/>
        <v>19.652555338106644</v>
      </c>
      <c r="P242" s="3">
        <f t="shared" si="807"/>
        <v>18.162553396627484</v>
      </c>
      <c r="Q242" s="2">
        <v>0</v>
      </c>
      <c r="R242" s="3">
        <f>0.408*(1*0.1658*EXP(0.04*B242)/(0.04+0.04)^2)*(EXP(-1*(0.04+0.04)*(1+B242))*(-(0.04+0.04)*(1+B242)-1)-EXP(-1*(0.04+0.04)*B242)*(-(0.04+0.04)*B242-1))+((1-1)/0.04)*(1-EXP(-1*0.04*1))</f>
        <v>0.60970656383392474</v>
      </c>
      <c r="T242" s="3">
        <f>(1*0.1658*EXP(0.04*E242)/(0.04+0.04)^2)*(EXP(-1*(0.04+0.04)*(D242+E242))*(-(0.04+0.04)*(D242+E242)-1)-EXP(-1*(0.04+0.04)*E242)*(-(0.04+0.04)*E242-1))+((1-1)/0.04)*(1-EXP(-1*0.04*D242))</f>
        <v>19.04284877427272</v>
      </c>
      <c r="U242" s="3">
        <f>R242+T242</f>
        <v>19.652555338106644</v>
      </c>
      <c r="W242" s="2">
        <v>0</v>
      </c>
      <c r="X242" s="3">
        <f>0.408*(1*0.1658*EXP(0.04*B242)/(0.04+0.04)^2)*(EXP(-1*(0.04+0.04)*(1+B242))*(-(0.04+0.04)*(1+B242)-1)-EXP(-1*(0.04+0.04)*B242)*(-(0.04+0.04)*B242-1))+((1-1)/0.04)*(1-EXP(-1*0.04*1))</f>
        <v>0.60970656383392474</v>
      </c>
      <c r="Y242" s="3"/>
      <c r="Z242" s="3">
        <f>(1*0.1658*EXP(0.04*E242)/(0.04+0.04)^2)*(EXP(-1*(0.04+0.04)*(D242+E242))*(-(0.04+0.04)*(D242+E242)-1)-EXP(-1*(0.04+0.04)*E242)*(-(0.04+0.04)*E242-1))+((1-1)/0.04)*(1-EXP(-1*0.04*D242))</f>
        <v>19.04284877427272</v>
      </c>
      <c r="AA242" s="3">
        <f>X242+Z242</f>
        <v>19.652555338106644</v>
      </c>
      <c r="AB242" s="3"/>
      <c r="AC242" s="2">
        <v>1</v>
      </c>
      <c r="AD242" s="3">
        <f t="shared" si="792"/>
        <v>0.60970656383392474</v>
      </c>
      <c r="AE242" s="3">
        <f>0.1*(1*0.1658*EXP(0.04*B242)/(0.04+0.04)^2)*(EXP(-1*(0.04+0.04)*E242)*(-(0.04+0.04)*E242-1)-EXP(-1*(0.04+0.04)*B242)*(-(0.04+0.04)*B242-1))+((1-1)/0.04)*(1-EXP(-1*0.04*13))</f>
        <v>1.4900019414791597</v>
      </c>
      <c r="AF242" s="3">
        <f t="shared" si="793"/>
        <v>19.04284877427272</v>
      </c>
      <c r="AG242" s="3">
        <f>AD242+AF242</f>
        <v>19.652555338106644</v>
      </c>
      <c r="AH242" s="3">
        <f t="shared" si="808"/>
        <v>18.162553396627484</v>
      </c>
      <c r="AI242" s="2">
        <v>0</v>
      </c>
      <c r="AJ242" s="3">
        <f>0.408*(1*0.1658*EXP(0.04*B242)/(0.04+0.04)^2)*(EXP(-1*(0.04+0.04)*(1+B242))*(-(0.04+0.04)*(1+B242)-1)-EXP(-1*(0.04+0.04)*B242)*(-(0.04+0.04)*B242-1))+((1-1)/0.04)*(1-EXP(-1*0.04*1))</f>
        <v>0.60970656383392474</v>
      </c>
      <c r="AK242" s="3">
        <f>(1*0.1658*EXP(0.04*E242)/(0.04+0.04)^2)*(EXP(-1*(0.04+0.04)*(D242+E242))*(-(0.04+0.04)*(D242+E242)-1)-EXP(-1*(0.04+0.04)*E242)*(-(0.04+0.04)*E242-1))+((1-1)/0.04)*(1-EXP(-1*0.04*D242))</f>
        <v>19.04284877427272</v>
      </c>
      <c r="AM242" s="3">
        <f>AJ242+AK242</f>
        <v>19.652555338106644</v>
      </c>
      <c r="AO242" s="2">
        <v>1</v>
      </c>
      <c r="AP242" s="3">
        <f>0.408*(1*0.1658*EXP(0.04*B242)/(0.04+0.04)^2)*(EXP(-1*(0.04+0.04)*(1+B242))*(-(0.04+0.04)*(1+B242)-1)-EXP(-1*(0.04+0.04)*B242)*(-(0.04+0.04)*B242-1))+((1-1)/0.04)*(1-EXP(-1*0.04*1))</f>
        <v>0.60970656383392474</v>
      </c>
      <c r="AQ242" s="3">
        <f>(1*0.1658*EXP(0.04*E242)/(0.04+0.04)^2)*(EXP(-1*(0.04+0.04)*(D242+E242))*(-(0.04+0.04)*(D242+E242)-1)-EXP(-1*(0.04+0.04)*E242)*(-(0.04+0.04)*E242-1))+((1-1)/0.04)*(1-EXP(-1*0.04*D242))</f>
        <v>19.04284877427272</v>
      </c>
      <c r="AR242" s="3">
        <f>0.1*(1*0.1658*EXP(0.04*B242)/(0.04+0.04)^2)*(EXP(-1*(0.04+0.04)*E242)*(-(0.04+0.04)*E242-1)-EXP(-1*(0.04+0.04)*B242)*(-(0.04+0.04)*B242-1))+((1-1)/0.04)*(1-EXP(-1*0.04*13))</f>
        <v>1.4900019414791597</v>
      </c>
      <c r="AS242" s="3">
        <f t="shared" si="801"/>
        <v>19.652555338106644</v>
      </c>
      <c r="AT242" s="3">
        <f t="shared" si="809"/>
        <v>18.162553396627484</v>
      </c>
      <c r="AU242" s="2">
        <v>1</v>
      </c>
      <c r="AV242" s="3">
        <f>0.1*(1*0.1658*EXP(0.04*B242)/(0.04+0.04)^2)*(EXP(-1*(0.04+0.04)*E242)*(-(0.04+0.04)*E242-1)-EXP(-1*(0.04+0.04)*B242)*(-(0.04+0.04)*B242-1))+((1-1)/0.04)*(1-EXP(-1*0.04*13))</f>
        <v>1.4900019414791597</v>
      </c>
      <c r="AW242" s="3">
        <f>(1*0.1658*EXP(0.04*E242)/(0.04+0.04)^2)*(EXP(-1*(0.04+0.04)*(D242+E242))*(-(0.04+0.04)*(D242+E242)-1)-EXP(-1*(0.04+0.04)*E242)*(-(0.04+0.04)*E242-1))+((1-1)/0.04)*(1-EXP(-1*0.04*D242))</f>
        <v>19.04284877427272</v>
      </c>
      <c r="AX242" s="3">
        <f>0.1*(1*0.1658*EXP(0.04*B242)/(0.04+0.04)^2)*(EXP(-1*(0.04+0.04)*E242)*(-(0.04+0.04)*E242-1)-EXP(-1*(0.04+0.04)*B242)*(-(0.04+0.04)*B242-1))+((1-1)/0.04)*(1-EXP(-1*0.04*13))</f>
        <v>1.4900019414791597</v>
      </c>
      <c r="AY242" s="3">
        <f t="shared" si="802"/>
        <v>20.532850715751881</v>
      </c>
      <c r="AZ242" s="3">
        <f t="shared" si="810"/>
        <v>19.04284877427272</v>
      </c>
      <c r="BA242" s="2">
        <v>1</v>
      </c>
      <c r="BB242" s="3">
        <f t="shared" si="795"/>
        <v>0.60970656383392474</v>
      </c>
      <c r="BC242" s="3">
        <f t="shared" si="796"/>
        <v>19.04284877427272</v>
      </c>
      <c r="BD242" s="3">
        <f>0.1*(1*0.1658*EXP(0.04*B242)/(0.04+0.04)^2)*(EXP(-1*(0.04+0.04)*E242)*(-(0.04+0.04)*E242-1)-EXP(-1*(0.04+0.04)*B242)*(-(0.04+0.04)*B242-1))+((1-1)/0.04)*(1-EXP(-1*0.04*13))</f>
        <v>1.4900019414791597</v>
      </c>
      <c r="BE242" s="3">
        <f t="shared" ref="BE242:BE244" si="813">BB242+BC242</f>
        <v>19.652555338106644</v>
      </c>
      <c r="BF242" s="3">
        <f t="shared" ref="BF242:BF244" si="814">BE242-BD242</f>
        <v>18.162553396627484</v>
      </c>
      <c r="BG242" s="2">
        <v>1</v>
      </c>
      <c r="BH242" s="3">
        <f>0.408*(1*0.1658*EXP(0.04*B242)/(0.04+0.04)^2)*(EXP(-1*(0.04+0.04)*(1+B242))*(-(0.04+0.04)*(1+B242)-1)-EXP(-1*(0.04+0.04)*B242)*(-(0.04+0.04)*B242-1))+((1-1)/0.04)*(1-EXP(-1*0.04*1))</f>
        <v>0.60970656383392474</v>
      </c>
      <c r="BI242" s="3">
        <f>0.1*(1*0.1658*EXP(0.04*B242)/(0.04+0.04)^2)*(EXP(-1*(0.04+0.04)*E242)*(-(0.04+0.04)*E242-1)-EXP(-1*(0.04+0.04)*B242)*(-(0.04+0.04)*B242-1))+((1-1)/0.04)*(1-EXP(-1*0.04*13))</f>
        <v>1.4900019414791597</v>
      </c>
      <c r="BJ242" s="3">
        <f>(1*0.1658*EXP(0.04*E242)/(0.04+0.04)^2)*(EXP(-1*(0.04+0.04)*(D242+E242))*(-(0.04+0.04)*(D242+E242)-1)-EXP(-1*(0.04+0.04)*E242)*(-(0.04+0.04)*E242-1))+((1-1)/0.04)*(1-EXP(-1*0.04*D242))</f>
        <v>19.04284877427272</v>
      </c>
      <c r="BK242" s="3">
        <f t="shared" si="804"/>
        <v>19.652555338106644</v>
      </c>
      <c r="BL242" s="3">
        <f t="shared" si="811"/>
        <v>18.162553396627484</v>
      </c>
      <c r="BM242" s="2">
        <v>1</v>
      </c>
      <c r="BN242" s="3">
        <f>0.408*(1*0.1658*EXP(0.04*B242)/(0.04+0.04)^2)*(EXP(-1*(0.04+0.04)*(1+B242))*(-(0.04+0.04)*(1+B242)-1)-EXP(-1*(0.04+0.04)*B242)*(-(0.04+0.04)*B242-1))+((1-1)/0.04)*(1-EXP(-1*0.04*1))</f>
        <v>0.60970656383392474</v>
      </c>
      <c r="BO242" s="3">
        <f>(1*0.1658*EXP(0.04*E242)/(0.04+0.04)^2)*(EXP(-1*(0.04+0.04)*(D242+E242))*(-(0.04+0.04)*(D242+E242)-1)-EXP(-1*(0.04+0.04)*E242)*(-(0.04+0.04)*E242-1))+((1-1)/0.04)*(1-EXP(-1*0.04*D242))</f>
        <v>19.04284877427272</v>
      </c>
      <c r="BP242" s="3">
        <f>0.1*(1*0.1658*EXP(0.04*B242)/(0.04+0.04)^2)*(EXP(-1*(0.04+0.04)*E242)*(-(0.04+0.04)*E242-1)-EXP(-1*(0.04+0.04)*B242)*(-(0.04+0.04)*B242-1))+((1-1)/0.04)*(1-EXP(-1*0.04*13))</f>
        <v>1.4900019414791597</v>
      </c>
      <c r="BQ242" s="3">
        <f t="shared" ref="BQ242:BQ244" si="815">BN242+BO242</f>
        <v>19.652555338106644</v>
      </c>
      <c r="BR242" s="3">
        <f t="shared" ref="BR242:BR244" si="816">BQ242-BP242</f>
        <v>18.162553396627484</v>
      </c>
      <c r="BS242" s="2">
        <v>1</v>
      </c>
      <c r="BT242" s="3">
        <f>0.408*(1*0.1658*EXP(0.04*B242)/(0.04+0.04)^2)*(EXP(-1*(0.04+0.04)*(1+B242))*(-(0.04+0.04)*(1+B242)-1)-EXP(-1*(0.04+0.04)*B242)*(-(0.04+0.04)*B242-1))+((1-1)/0.04)*(1-EXP(-1*0.04*1))</f>
        <v>0.60970656383392474</v>
      </c>
      <c r="BU242" s="3">
        <f>0.1*(1*0.1658*EXP(0.04*B242)/(0.04+0.04)^2)*(EXP(-1*(0.04+0.04)*E242)*(-(0.04+0.04)*E242-1)-EXP(-1*(0.04+0.04)*B242)*(-(0.04+0.04)*B242-1))+((1-1)/0.04)*(1-EXP(-1*0.04*13))</f>
        <v>1.4900019414791597</v>
      </c>
      <c r="BV242" s="3">
        <f>(1*0.1658*EXP(0.04*E242)/(0.04+0.04)^2)*(EXP(-1*(0.04+0.04)*(D242+E242))*(-(0.04+0.04)*(D242+E242)-1)-EXP(-1*(0.04+0.04)*E242)*(-(0.04+0.04)*E242-1))+((1-1)/0.04)*(1-EXP(-1*0.04*D242))</f>
        <v>19.04284877427272</v>
      </c>
      <c r="BW242" s="3">
        <f t="shared" si="806"/>
        <v>19.652555338106644</v>
      </c>
      <c r="BX242" s="3">
        <f t="shared" si="812"/>
        <v>18.162553396627484</v>
      </c>
    </row>
    <row r="243" spans="1:77" x14ac:dyDescent="0.2">
      <c r="A243" s="2">
        <v>1</v>
      </c>
      <c r="B243" s="2">
        <v>28</v>
      </c>
      <c r="C243" s="2">
        <f t="shared" si="627"/>
        <v>1986</v>
      </c>
      <c r="D243" s="2">
        <v>23.14</v>
      </c>
      <c r="E243" s="2">
        <f>B243</f>
        <v>28</v>
      </c>
      <c r="F243" s="3">
        <v>15.055495262146</v>
      </c>
      <c r="G243" s="2">
        <v>1</v>
      </c>
      <c r="H243" s="2">
        <v>1</v>
      </c>
      <c r="I243" s="2">
        <v>1</v>
      </c>
      <c r="J243" s="2">
        <v>1</v>
      </c>
      <c r="K243" s="2">
        <v>1</v>
      </c>
      <c r="L243" s="3">
        <f>0.408*(1*0.1658*EXP(0.04*B243)/(0.04+0.04)^2)*(EXP(-1*(0.04+0.04)*(1+B243))*(-(0.04+0.04)*(1+B243)-1)-EXP(-1*(0.04+0.04)*B243)*(-(0.04+0.04)*B243-1))+((1-1)/0.04)*(1-EXP(-1*0.04*1))</f>
        <v>0.6043968129507894</v>
      </c>
      <c r="M243" s="3">
        <f>0.1*(1*0.1658*EXP(0.04*B243)/(0.04+0.04)^2)*(EXP(-1*(0.04+0.04)*E243)*(-(0.04+0.04)*E243-1)-EXP(-1*(0.04+0.04)*B243)*(-(0.04+0.04)*B243-1))+((1-1)/0.04)*(1-EXP(-1*0.04*13))</f>
        <v>0</v>
      </c>
      <c r="N243" s="3">
        <f>(1*0.1658*EXP(0.04*E243)/(0.04+0.04)^2)*(EXP(-1*(0.04+0.04)*(D243+E243))*(-(0.04+0.04)*(D243+E243)-1)-EXP(-1*(0.04+0.04)*E243)*(-(0.04+0.04)*E243-1))+((1-1)/0.04)*(1-EXP(-1*0.04*D243))</f>
        <v>20.628223771260835</v>
      </c>
      <c r="O243" s="3">
        <f t="shared" si="628"/>
        <v>21.232620584211624</v>
      </c>
      <c r="P243" s="3">
        <f t="shared" si="807"/>
        <v>21.232620584211624</v>
      </c>
      <c r="Q243" s="2">
        <v>1</v>
      </c>
      <c r="R243" s="3">
        <f>0.408*(1*0.1658*EXP(0.04*B243)/(0.04+0.04)^2)*(EXP(-1*(0.04+0.04)*(1+B243))*(-(0.04+0.04)*(1+B243)-1)-EXP(-1*(0.04+0.04)*B243)*(-(0.04+0.04)*B243-1))+((1-1)/0.04)*(1-EXP(-1*0.04*1))</f>
        <v>0.6043968129507894</v>
      </c>
      <c r="S243" s="3">
        <f>0.1*(1*0.1658*EXP(0.04*B243)/(0.04+0.04)^2)*(EXP(-1*(0.04+0.04)*E243)*(-(0.04+0.04)*E243-1)-EXP(-1*(0.04+0.04)*B243)*(-(0.04+0.04)*B243-1))+((1-1)/0.04)*(1-EXP(-1*0.04*13))</f>
        <v>0</v>
      </c>
      <c r="T243" s="3">
        <f>(1*0.1658*EXP(0.04*E243)/(0.04+0.04)^2)*(EXP(-1*(0.04+0.04)*(D243+E243))*(-(0.04+0.04)*(D243+E243)-1)-EXP(-1*(0.04+0.04)*E243)*(-(0.04+0.04)*E243-1))+((1-1)/0.04)*(1-EXP(-1*0.04*D243))</f>
        <v>20.628223771260835</v>
      </c>
      <c r="U243" s="3">
        <f>R243+T243</f>
        <v>21.232620584211624</v>
      </c>
      <c r="V243" s="3">
        <f t="shared" ref="V243:V244" si="817">U243-S243</f>
        <v>21.232620584211624</v>
      </c>
      <c r="W243" s="2">
        <v>1</v>
      </c>
      <c r="X243" s="3">
        <f>0.408*(1*0.1658*EXP(0.04*B243)/(0.04+0.04)^2)*(EXP(-1*(0.04+0.04)*(1+B243))*(-(0.04+0.04)*(1+B243)-1)-EXP(-1*(0.04+0.04)*B243)*(-(0.04+0.04)*B243-1))+((1-1)/0.04)*(1-EXP(-1*0.04*1))</f>
        <v>0.6043968129507894</v>
      </c>
      <c r="Y243" s="3">
        <f>0.1*(1*0.1658*EXP(0.04*B243)/(0.04+0.04)^2)*(EXP(-1*(0.04+0.04)*E243)*(-(0.04+0.04)*E243-1)-EXP(-1*(0.04+0.04)*B243)*(-(0.04+0.04)*B243-1))+((1-1)/0.04)*(1-EXP(-1*0.04*13))</f>
        <v>0</v>
      </c>
      <c r="Z243" s="3">
        <f>(1*0.1658*EXP(0.04*E243)/(0.04+0.04)^2)*(EXP(-1*(0.04+0.04)*(D243+E243))*(-(0.04+0.04)*(D243+E243)-1)-EXP(-1*(0.04+0.04)*E243)*(-(0.04+0.04)*E243-1))+((1-1)/0.04)*(1-EXP(-1*0.04*D243))</f>
        <v>20.628223771260835</v>
      </c>
      <c r="AA243" s="3">
        <f>X243+Z243</f>
        <v>21.232620584211624</v>
      </c>
      <c r="AB243" s="3">
        <f t="shared" ref="AB243:AB244" si="818">AA243-Y243</f>
        <v>21.232620584211624</v>
      </c>
      <c r="AC243" s="2">
        <v>1</v>
      </c>
      <c r="AD243" s="3">
        <f t="shared" si="792"/>
        <v>0.6043968129507894</v>
      </c>
      <c r="AE243" s="3">
        <f>0.1*(1*0.1658*EXP(0.04*B243)/(0.04+0.04)^2)*(EXP(-1*(0.04+0.04)*E243)*(-(0.04+0.04)*E243-1)-EXP(-1*(0.04+0.04)*B243)*(-(0.04+0.04)*B243-1))+((1-1)/0.04)*(1-EXP(-1*0.04*13))</f>
        <v>0</v>
      </c>
      <c r="AF243" s="3">
        <f t="shared" si="793"/>
        <v>20.628223771260835</v>
      </c>
      <c r="AG243" s="3">
        <f>AD243+AF243</f>
        <v>21.232620584211624</v>
      </c>
      <c r="AH243" s="3">
        <f t="shared" si="808"/>
        <v>21.232620584211624</v>
      </c>
      <c r="AI243" s="2">
        <v>0</v>
      </c>
      <c r="AJ243" s="3">
        <f>0.408*(1*0.1658*EXP(0.04*B243)/(0.04+0.04)^2)*(EXP(-1*(0.04+0.04)*(1+B243))*(-(0.04+0.04)*(1+B243)-1)-EXP(-1*(0.04+0.04)*B243)*(-(0.04+0.04)*B243-1))+((1-1)/0.04)*(1-EXP(-1*0.04*1))</f>
        <v>0.6043968129507894</v>
      </c>
      <c r="AK243" s="3">
        <f>(1*0.1658*EXP(0.04*E243)/(0.04+0.04)^2)*(EXP(-1*(0.04+0.04)*(D243+E243))*(-(0.04+0.04)*(D243+E243)-1)-EXP(-1*(0.04+0.04)*E243)*(-(0.04+0.04)*E243-1))+((1-1)/0.04)*(1-EXP(-1*0.04*D243))</f>
        <v>20.628223771260835</v>
      </c>
      <c r="AM243" s="3">
        <f>AJ243+AK243</f>
        <v>21.232620584211624</v>
      </c>
      <c r="AO243" s="2">
        <v>1</v>
      </c>
      <c r="AP243" s="3">
        <f>0.408*(1*0.1658*EXP(0.04*B243)/(0.04+0.04)^2)*(EXP(-1*(0.04+0.04)*(1+B243))*(-(0.04+0.04)*(1+B243)-1)-EXP(-1*(0.04+0.04)*B243)*(-(0.04+0.04)*B243-1))+((1-1)/0.04)*(1-EXP(-1*0.04*1))</f>
        <v>0.6043968129507894</v>
      </c>
      <c r="AQ243" s="3">
        <f>(1*0.1658*EXP(0.04*E243)/(0.04+0.04)^2)*(EXP(-1*(0.04+0.04)*(D243+E243))*(-(0.04+0.04)*(D243+E243)-1)-EXP(-1*(0.04+0.04)*E243)*(-(0.04+0.04)*E243-1))+((1-1)/0.04)*(1-EXP(-1*0.04*D243))</f>
        <v>20.628223771260835</v>
      </c>
      <c r="AR243" s="3">
        <f>0.1*(1*0.1658*EXP(0.04*B243)/(0.04+0.04)^2)*(EXP(-1*(0.04+0.04)*E243)*(-(0.04+0.04)*E243-1)-EXP(-1*(0.04+0.04)*B243)*(-(0.04+0.04)*B243-1))+((1-1)/0.04)*(1-EXP(-1*0.04*13))</f>
        <v>0</v>
      </c>
      <c r="AS243" s="3">
        <f t="shared" si="801"/>
        <v>21.232620584211624</v>
      </c>
      <c r="AT243" s="3">
        <f t="shared" si="809"/>
        <v>21.232620584211624</v>
      </c>
      <c r="AU243" s="2">
        <v>1</v>
      </c>
      <c r="AV243" s="3">
        <f>0.1*(1*0.1658*EXP(0.04*B243)/(0.04+0.04)^2)*(EXP(-1*(0.04+0.04)*E243)*(-(0.04+0.04)*E243-1)-EXP(-1*(0.04+0.04)*B243)*(-(0.04+0.04)*B243-1))+((1-1)/0.04)*(1-EXP(-1*0.04*13))</f>
        <v>0</v>
      </c>
      <c r="AW243" s="3">
        <f>(1*0.1658*EXP(0.04*E243)/(0.04+0.04)^2)*(EXP(-1*(0.04+0.04)*(D243+E243))*(-(0.04+0.04)*(D243+E243)-1)-EXP(-1*(0.04+0.04)*E243)*(-(0.04+0.04)*E243-1))+((1-1)/0.04)*(1-EXP(-1*0.04*D243))</f>
        <v>20.628223771260835</v>
      </c>
      <c r="AX243" s="3">
        <f>0.1*(1*0.1658*EXP(0.04*B243)/(0.04+0.04)^2)*(EXP(-1*(0.04+0.04)*E243)*(-(0.04+0.04)*E243-1)-EXP(-1*(0.04+0.04)*B243)*(-(0.04+0.04)*B243-1))+((1-1)/0.04)*(1-EXP(-1*0.04*13))</f>
        <v>0</v>
      </c>
      <c r="AY243" s="3">
        <f t="shared" si="802"/>
        <v>20.628223771260835</v>
      </c>
      <c r="AZ243" s="3">
        <f t="shared" si="810"/>
        <v>20.628223771260835</v>
      </c>
      <c r="BA243" s="2">
        <v>1</v>
      </c>
      <c r="BB243" s="3">
        <f t="shared" si="795"/>
        <v>0.6043968129507894</v>
      </c>
      <c r="BC243" s="3">
        <f t="shared" si="796"/>
        <v>20.628223771260835</v>
      </c>
      <c r="BD243" s="3">
        <f>0.1*(1*0.1658*EXP(0.04*B243)/(0.04+0.04)^2)*(EXP(-1*(0.04+0.04)*E243)*(-(0.04+0.04)*E243-1)-EXP(-1*(0.04+0.04)*B243)*(-(0.04+0.04)*B243-1))+((1-1)/0.04)*(1-EXP(-1*0.04*13))</f>
        <v>0</v>
      </c>
      <c r="BE243" s="3">
        <f t="shared" si="813"/>
        <v>21.232620584211624</v>
      </c>
      <c r="BF243" s="3">
        <f t="shared" si="814"/>
        <v>21.232620584211624</v>
      </c>
      <c r="BG243" s="2">
        <v>1</v>
      </c>
      <c r="BH243" s="3">
        <f>0.408*(1*0.1658*EXP(0.04*B243)/(0.04+0.04)^2)*(EXP(-1*(0.04+0.04)*(1+B243))*(-(0.04+0.04)*(1+B243)-1)-EXP(-1*(0.04+0.04)*B243)*(-(0.04+0.04)*B243-1))+((1-1)/0.04)*(1-EXP(-1*0.04*1))</f>
        <v>0.6043968129507894</v>
      </c>
      <c r="BI243" s="3">
        <f>0.1*(1*0.1658*EXP(0.04*B243)/(0.04+0.04)^2)*(EXP(-1*(0.04+0.04)*E243)*(-(0.04+0.04)*E243-1)-EXP(-1*(0.04+0.04)*B243)*(-(0.04+0.04)*B243-1))+((1-1)/0.04)*(1-EXP(-1*0.04*13))</f>
        <v>0</v>
      </c>
      <c r="BJ243" s="3">
        <f>(1*0.1658*EXP(0.04*E243)/(0.04+0.04)^2)*(EXP(-1*(0.04+0.04)*(D243+E243))*(-(0.04+0.04)*(D243+E243)-1)-EXP(-1*(0.04+0.04)*E243)*(-(0.04+0.04)*E243-1))+((1-1)/0.04)*(1-EXP(-1*0.04*D243))</f>
        <v>20.628223771260835</v>
      </c>
      <c r="BK243" s="3">
        <f t="shared" si="804"/>
        <v>21.232620584211624</v>
      </c>
      <c r="BL243" s="3">
        <f t="shared" si="811"/>
        <v>21.232620584211624</v>
      </c>
      <c r="BM243" s="2">
        <v>1</v>
      </c>
      <c r="BN243" s="3">
        <f>0.408*(1*0.1658*EXP(0.04*B243)/(0.04+0.04)^2)*(EXP(-1*(0.04+0.04)*(1+B243))*(-(0.04+0.04)*(1+B243)-1)-EXP(-1*(0.04+0.04)*B243)*(-(0.04+0.04)*B243-1))+((1-1)/0.04)*(1-EXP(-1*0.04*1))</f>
        <v>0.6043968129507894</v>
      </c>
      <c r="BO243" s="3">
        <f>(1*0.1658*EXP(0.04*E243)/(0.04+0.04)^2)*(EXP(-1*(0.04+0.04)*(D243+E243))*(-(0.04+0.04)*(D243+E243)-1)-EXP(-1*(0.04+0.04)*E243)*(-(0.04+0.04)*E243-1))+((1-1)/0.04)*(1-EXP(-1*0.04*D243))</f>
        <v>20.628223771260835</v>
      </c>
      <c r="BP243" s="3">
        <f>0.1*(1*0.1658*EXP(0.04*B243)/(0.04+0.04)^2)*(EXP(-1*(0.04+0.04)*E243)*(-(0.04+0.04)*E243-1)-EXP(-1*(0.04+0.04)*B243)*(-(0.04+0.04)*B243-1))+((1-1)/0.04)*(1-EXP(-1*0.04*13))</f>
        <v>0</v>
      </c>
      <c r="BQ243" s="3">
        <f t="shared" si="815"/>
        <v>21.232620584211624</v>
      </c>
      <c r="BR243" s="3">
        <f t="shared" si="816"/>
        <v>21.232620584211624</v>
      </c>
      <c r="BS243" s="2">
        <v>1</v>
      </c>
      <c r="BT243" s="3">
        <f>0.408*(1*0.1658*EXP(0.04*B243)/(0.04+0.04)^2)*(EXP(-1*(0.04+0.04)*(1+B243))*(-(0.04+0.04)*(1+B243)-1)-EXP(-1*(0.04+0.04)*B243)*(-(0.04+0.04)*B243-1))+((1-1)/0.04)*(1-EXP(-1*0.04*1))</f>
        <v>0.6043968129507894</v>
      </c>
      <c r="BU243" s="3">
        <f>0.1*(1*0.1658*EXP(0.04*B243)/(0.04+0.04)^2)*(EXP(-1*(0.04+0.04)*E243)*(-(0.04+0.04)*E243-1)-EXP(-1*(0.04+0.04)*B243)*(-(0.04+0.04)*B243-1))+((1-1)/0.04)*(1-EXP(-1*0.04*13))</f>
        <v>0</v>
      </c>
      <c r="BV243" s="3">
        <f>(1*0.1658*EXP(0.04*E243)/(0.04+0.04)^2)*(EXP(-1*(0.04+0.04)*(D243+E243))*(-(0.04+0.04)*(D243+E243)-1)-EXP(-1*(0.04+0.04)*E243)*(-(0.04+0.04)*E243-1))+((1-1)/0.04)*(1-EXP(-1*0.04*D243))</f>
        <v>20.628223771260835</v>
      </c>
      <c r="BW243" s="3">
        <f t="shared" si="806"/>
        <v>21.232620584211624</v>
      </c>
      <c r="BX243" s="3">
        <f t="shared" si="812"/>
        <v>21.232620584211624</v>
      </c>
    </row>
    <row r="244" spans="1:77" x14ac:dyDescent="0.2">
      <c r="A244" s="2">
        <v>2</v>
      </c>
      <c r="B244" s="2">
        <v>25</v>
      </c>
      <c r="C244" s="2">
        <f t="shared" si="627"/>
        <v>1989</v>
      </c>
      <c r="D244" s="2">
        <v>27.63</v>
      </c>
      <c r="E244" s="2">
        <f t="shared" ref="E244:E250" si="819">B244+12.9</f>
        <v>37.9</v>
      </c>
      <c r="F244" s="3">
        <v>16.227838516235401</v>
      </c>
      <c r="G244" s="2">
        <v>1</v>
      </c>
      <c r="H244" s="2">
        <v>1</v>
      </c>
      <c r="I244" s="2">
        <v>1</v>
      </c>
      <c r="J244" s="2">
        <v>0</v>
      </c>
      <c r="K244" s="2">
        <v>1</v>
      </c>
      <c r="L244" s="3">
        <f>0.408*(1*0.1658*EXP(0.04*B244)/(0.04+0.04)^2)*(EXP(-1*(0.04+0.04)*(1+B244))*(-(0.04+0.04)*(1+B244)-1)-EXP(-1*(0.04+0.04)*B244)*(-(0.04+0.04)*B244-1))+((1-1)/0.04)*(1-EXP(-1*0.04*1))</f>
        <v>0.60970656383392474</v>
      </c>
      <c r="M244" s="3">
        <f>0.1*(1*0.1658*EXP(0.04*B244)/(0.04+0.04)^2)*(EXP(-1*(0.04+0.04)*E244)*(-(0.04+0.04)*E244-1)-EXP(-1*(0.04+0.04)*B244)*(-(0.04+0.04)*B244-1))+((1-1)/0.04)*(1-EXP(-1*0.04*13))</f>
        <v>1.4900019414791597</v>
      </c>
      <c r="N244" s="3">
        <f>(1*0.1658*EXP(0.04*E244)/(0.04+0.04)^2)*(EXP(-1*(0.04+0.04)*(D244+E244))*(-(0.04+0.04)*(D244+E244)-1)-EXP(-1*(0.04+0.04)*E244)*(-(0.04+0.04)*E244-1))+((1-1)/0.04)*(1-EXP(-1*0.04*D244))</f>
        <v>19.04284877427272</v>
      </c>
      <c r="O244" s="3">
        <f t="shared" si="628"/>
        <v>19.652555338106644</v>
      </c>
      <c r="P244" s="3">
        <f t="shared" si="807"/>
        <v>18.162553396627484</v>
      </c>
      <c r="Q244" s="2">
        <v>1</v>
      </c>
      <c r="R244" s="3">
        <f>0.408*(1*0.1658*EXP(0.04*B244)/(0.04+0.04)^2)*(EXP(-1*(0.04+0.04)*(1+B244))*(-(0.04+0.04)*(1+B244)-1)-EXP(-1*(0.04+0.04)*B244)*(-(0.04+0.04)*B244-1))+((1-1)/0.04)*(1-EXP(-1*0.04*1))</f>
        <v>0.60970656383392474</v>
      </c>
      <c r="S244" s="3">
        <f>0.1*(1*0.1658*EXP(0.04*B244)/(0.04+0.04)^2)*(EXP(-1*(0.04+0.04)*E244)*(-(0.04+0.04)*E244-1)-EXP(-1*(0.04+0.04)*B244)*(-(0.04+0.04)*B244-1))+((1-1)/0.04)*(1-EXP(-1*0.04*13))</f>
        <v>1.4900019414791597</v>
      </c>
      <c r="T244" s="3">
        <f>(1*0.1658*EXP(0.04*E244)/(0.04+0.04)^2)*(EXP(-1*(0.04+0.04)*(D244+E244))*(-(0.04+0.04)*(D244+E244)-1)-EXP(-1*(0.04+0.04)*E244)*(-(0.04+0.04)*E244-1))+((1-1)/0.04)*(1-EXP(-1*0.04*D244))</f>
        <v>19.04284877427272</v>
      </c>
      <c r="U244" s="3">
        <f>R244+T244</f>
        <v>19.652555338106644</v>
      </c>
      <c r="V244" s="3">
        <f t="shared" si="817"/>
        <v>18.162553396627484</v>
      </c>
      <c r="W244" s="2">
        <v>1</v>
      </c>
      <c r="X244" s="3">
        <f>0.408*(1*0.1658*EXP(0.04*B244)/(0.04+0.04)^2)*(EXP(-1*(0.04+0.04)*(1+B244))*(-(0.04+0.04)*(1+B244)-1)-EXP(-1*(0.04+0.04)*B244)*(-(0.04+0.04)*B244-1))+((1-1)/0.04)*(1-EXP(-1*0.04*1))</f>
        <v>0.60970656383392474</v>
      </c>
      <c r="Y244" s="3">
        <f>0.1*(1*0.1658*EXP(0.04*B244)/(0.04+0.04)^2)*(EXP(-1*(0.04+0.04)*E244)*(-(0.04+0.04)*E244-1)-EXP(-1*(0.04+0.04)*B244)*(-(0.04+0.04)*B244-1))+((1-1)/0.04)*(1-EXP(-1*0.04*13))</f>
        <v>1.4900019414791597</v>
      </c>
      <c r="Z244" s="3">
        <f>(1*0.1658*EXP(0.04*E244)/(0.04+0.04)^2)*(EXP(-1*(0.04+0.04)*(D244+E244))*(-(0.04+0.04)*(D244+E244)-1)-EXP(-1*(0.04+0.04)*E244)*(-(0.04+0.04)*E244-1))+((1-1)/0.04)*(1-EXP(-1*0.04*D244))</f>
        <v>19.04284877427272</v>
      </c>
      <c r="AA244" s="3">
        <f>X244+Z244</f>
        <v>19.652555338106644</v>
      </c>
      <c r="AB244" s="3">
        <f t="shared" si="818"/>
        <v>18.162553396627484</v>
      </c>
      <c r="AC244" s="2">
        <v>1</v>
      </c>
      <c r="AD244" s="3">
        <f t="shared" si="792"/>
        <v>0.60970656383392474</v>
      </c>
      <c r="AE244" s="3">
        <f>0.1*(1*0.1658*EXP(0.04*B244)/(0.04+0.04)^2)*(EXP(-1*(0.04+0.04)*E244)*(-(0.04+0.04)*E244-1)-EXP(-1*(0.04+0.04)*B244)*(-(0.04+0.04)*B244-1))+((1-1)/0.04)*(1-EXP(-1*0.04*13))</f>
        <v>1.4900019414791597</v>
      </c>
      <c r="AF244" s="3">
        <f t="shared" si="793"/>
        <v>19.04284877427272</v>
      </c>
      <c r="AG244" s="3">
        <f>AD244+AF244</f>
        <v>19.652555338106644</v>
      </c>
      <c r="AH244" s="3">
        <f t="shared" si="808"/>
        <v>18.162553396627484</v>
      </c>
      <c r="AI244" s="2">
        <v>1</v>
      </c>
      <c r="AJ244" s="3">
        <f>0.408*(1*0.1658*EXP(0.04*B244)/(0.04+0.04)^2)*(EXP(-1*(0.04+0.04)*(1+B244))*(-(0.04+0.04)*(1+B244)-1)-EXP(-1*(0.04+0.04)*B244)*(-(0.04+0.04)*B244-1))+((1-1)/0.04)*(1-EXP(-1*0.04*1))</f>
        <v>0.60970656383392474</v>
      </c>
      <c r="AK244" s="3">
        <f>(1*0.1658*EXP(0.04*E244)/(0.04+0.04)^2)*(EXP(-1*(0.04+0.04)*(D244+E244))*(-(0.04+0.04)*(D244+E244)-1)-EXP(-1*(0.04+0.04)*E244)*(-(0.04+0.04)*E244-1))+((1-1)/0.04)*(1-EXP(-1*0.04*D244))</f>
        <v>19.04284877427272</v>
      </c>
      <c r="AL244" s="3">
        <f t="shared" ref="AL244:AL250" si="820">0.1*(1*0.1658*EXP(0.04*B244)/(0.04+0.04)^2)*(EXP(-1*(0.04+0.04)*E244)*(-(0.04+0.04)*E244-1)-EXP(-1*(0.04+0.04)*B244)*(-(0.04+0.04)*B244-1))+((1-1)/0.04)*(1-EXP(-1*0.04*13))</f>
        <v>1.4900019414791597</v>
      </c>
      <c r="AM244" s="3">
        <f>AJ244+AK244</f>
        <v>19.652555338106644</v>
      </c>
      <c r="AN244" s="3">
        <f t="shared" ref="AN244:AN250" si="821">AM244-AL244</f>
        <v>18.162553396627484</v>
      </c>
      <c r="AO244" s="2">
        <v>1</v>
      </c>
      <c r="AP244" s="3">
        <f>0.408*(1*0.1658*EXP(0.04*B244)/(0.04+0.04)^2)*(EXP(-1*(0.04+0.04)*(1+B244))*(-(0.04+0.04)*(1+B244)-1)-EXP(-1*(0.04+0.04)*B244)*(-(0.04+0.04)*B244-1))+((1-1)/0.04)*(1-EXP(-1*0.04*1))</f>
        <v>0.60970656383392474</v>
      </c>
      <c r="AQ244" s="3">
        <f>(1*0.1658*EXP(0.04*E244)/(0.04+0.04)^2)*(EXP(-1*(0.04+0.04)*(D244+E244))*(-(0.04+0.04)*(D244+E244)-1)-EXP(-1*(0.04+0.04)*E244)*(-(0.04+0.04)*E244-1))+((1-1)/0.04)*(1-EXP(-1*0.04*D244))</f>
        <v>19.04284877427272</v>
      </c>
      <c r="AR244" s="3">
        <f>0.1*(1*0.1658*EXP(0.04*B244)/(0.04+0.04)^2)*(EXP(-1*(0.04+0.04)*E244)*(-(0.04+0.04)*E244-1)-EXP(-1*(0.04+0.04)*B244)*(-(0.04+0.04)*B244-1))+((1-1)/0.04)*(1-EXP(-1*0.04*13))</f>
        <v>1.4900019414791597</v>
      </c>
      <c r="AS244" s="3">
        <f t="shared" si="801"/>
        <v>19.652555338106644</v>
      </c>
      <c r="AT244" s="3">
        <f t="shared" si="809"/>
        <v>18.162553396627484</v>
      </c>
      <c r="AU244" s="2">
        <v>1</v>
      </c>
      <c r="AV244" s="3">
        <f>0.1*(1*0.1658*EXP(0.04*B244)/(0.04+0.04)^2)*(EXP(-1*(0.04+0.04)*E244)*(-(0.04+0.04)*E244-1)-EXP(-1*(0.04+0.04)*B244)*(-(0.04+0.04)*B244-1))+((1-1)/0.04)*(1-EXP(-1*0.04*13))</f>
        <v>1.4900019414791597</v>
      </c>
      <c r="AW244" s="3">
        <f>(1*0.1658*EXP(0.04*E244)/(0.04+0.04)^2)*(EXP(-1*(0.04+0.04)*(D244+E244))*(-(0.04+0.04)*(D244+E244)-1)-EXP(-1*(0.04+0.04)*E244)*(-(0.04+0.04)*E244-1))+((1-1)/0.04)*(1-EXP(-1*0.04*D244))</f>
        <v>19.04284877427272</v>
      </c>
      <c r="AX244" s="3">
        <f>0.1*(1*0.1658*EXP(0.04*B244)/(0.04+0.04)^2)*(EXP(-1*(0.04+0.04)*E244)*(-(0.04+0.04)*E244-1)-EXP(-1*(0.04+0.04)*B244)*(-(0.04+0.04)*B244-1))+((1-1)/0.04)*(1-EXP(-1*0.04*13))</f>
        <v>1.4900019414791597</v>
      </c>
      <c r="AY244" s="3">
        <f t="shared" si="802"/>
        <v>20.532850715751881</v>
      </c>
      <c r="AZ244" s="3">
        <f t="shared" si="810"/>
        <v>19.04284877427272</v>
      </c>
      <c r="BA244" s="2">
        <v>1</v>
      </c>
      <c r="BB244" s="3">
        <f t="shared" si="795"/>
        <v>0.60970656383392474</v>
      </c>
      <c r="BC244" s="3">
        <f t="shared" si="796"/>
        <v>19.04284877427272</v>
      </c>
      <c r="BD244" s="3">
        <f>0.1*(1*0.1658*EXP(0.04*B244)/(0.04+0.04)^2)*(EXP(-1*(0.04+0.04)*E244)*(-(0.04+0.04)*E244-1)-EXP(-1*(0.04+0.04)*B244)*(-(0.04+0.04)*B244-1))+((1-1)/0.04)*(1-EXP(-1*0.04*13))</f>
        <v>1.4900019414791597</v>
      </c>
      <c r="BE244" s="3">
        <f t="shared" si="813"/>
        <v>19.652555338106644</v>
      </c>
      <c r="BF244" s="3">
        <f t="shared" si="814"/>
        <v>18.162553396627484</v>
      </c>
      <c r="BG244" s="2">
        <v>1</v>
      </c>
      <c r="BH244" s="3">
        <f>0.408*(1*0.1658*EXP(0.04*B244)/(0.04+0.04)^2)*(EXP(-1*(0.04+0.04)*(1+B244))*(-(0.04+0.04)*(1+B244)-1)-EXP(-1*(0.04+0.04)*B244)*(-(0.04+0.04)*B244-1))+((1-1)/0.04)*(1-EXP(-1*0.04*1))</f>
        <v>0.60970656383392474</v>
      </c>
      <c r="BI244" s="3">
        <f>0.1*(1*0.1658*EXP(0.04*B244)/(0.04+0.04)^2)*(EXP(-1*(0.04+0.04)*E244)*(-(0.04+0.04)*E244-1)-EXP(-1*(0.04+0.04)*B244)*(-(0.04+0.04)*B244-1))+((1-1)/0.04)*(1-EXP(-1*0.04*13))</f>
        <v>1.4900019414791597</v>
      </c>
      <c r="BJ244" s="3">
        <f>(1*0.1658*EXP(0.04*E244)/(0.04+0.04)^2)*(EXP(-1*(0.04+0.04)*(D244+E244))*(-(0.04+0.04)*(D244+E244)-1)-EXP(-1*(0.04+0.04)*E244)*(-(0.04+0.04)*E244-1))+((1-1)/0.04)*(1-EXP(-1*0.04*D244))</f>
        <v>19.04284877427272</v>
      </c>
      <c r="BK244" s="3">
        <f t="shared" si="804"/>
        <v>19.652555338106644</v>
      </c>
      <c r="BL244" s="3">
        <f t="shared" si="811"/>
        <v>18.162553396627484</v>
      </c>
      <c r="BM244" s="2">
        <v>1</v>
      </c>
      <c r="BN244" s="3">
        <f>0.408*(1*0.1658*EXP(0.04*B244)/(0.04+0.04)^2)*(EXP(-1*(0.04+0.04)*(1+B244))*(-(0.04+0.04)*(1+B244)-1)-EXP(-1*(0.04+0.04)*B244)*(-(0.04+0.04)*B244-1))+((1-1)/0.04)*(1-EXP(-1*0.04*1))</f>
        <v>0.60970656383392474</v>
      </c>
      <c r="BO244" s="3">
        <f>(1*0.1658*EXP(0.04*E244)/(0.04+0.04)^2)*(EXP(-1*(0.04+0.04)*(D244+E244))*(-(0.04+0.04)*(D244+E244)-1)-EXP(-1*(0.04+0.04)*E244)*(-(0.04+0.04)*E244-1))+((1-1)/0.04)*(1-EXP(-1*0.04*D244))</f>
        <v>19.04284877427272</v>
      </c>
      <c r="BP244" s="3">
        <f>0.1*(1*0.1658*EXP(0.04*B244)/(0.04+0.04)^2)*(EXP(-1*(0.04+0.04)*E244)*(-(0.04+0.04)*E244-1)-EXP(-1*(0.04+0.04)*B244)*(-(0.04+0.04)*B244-1))+((1-1)/0.04)*(1-EXP(-1*0.04*13))</f>
        <v>1.4900019414791597</v>
      </c>
      <c r="BQ244" s="3">
        <f t="shared" si="815"/>
        <v>19.652555338106644</v>
      </c>
      <c r="BR244" s="3">
        <f t="shared" si="816"/>
        <v>18.162553396627484</v>
      </c>
      <c r="BS244" s="2">
        <v>1</v>
      </c>
      <c r="BT244" s="3">
        <f>0.408*(1*0.1658*EXP(0.04*B244)/(0.04+0.04)^2)*(EXP(-1*(0.04+0.04)*(1+B244))*(-(0.04+0.04)*(1+B244)-1)-EXP(-1*(0.04+0.04)*B244)*(-(0.04+0.04)*B244-1))+((1-1)/0.04)*(1-EXP(-1*0.04*1))</f>
        <v>0.60970656383392474</v>
      </c>
      <c r="BU244" s="3">
        <f>0.1*(1*0.1658*EXP(0.04*B244)/(0.04+0.04)^2)*(EXP(-1*(0.04+0.04)*E244)*(-(0.04+0.04)*E244-1)-EXP(-1*(0.04+0.04)*B244)*(-(0.04+0.04)*B244-1))+((1-1)/0.04)*(1-EXP(-1*0.04*13))</f>
        <v>1.4900019414791597</v>
      </c>
      <c r="BV244" s="3">
        <f>(1*0.1658*EXP(0.04*E244)/(0.04+0.04)^2)*(EXP(-1*(0.04+0.04)*(D244+E244))*(-(0.04+0.04)*(D244+E244)-1)-EXP(-1*(0.04+0.04)*E244)*(-(0.04+0.04)*E244-1))+((1-1)/0.04)*(1-EXP(-1*0.04*D244))</f>
        <v>19.04284877427272</v>
      </c>
      <c r="BW244" s="3">
        <f t="shared" si="806"/>
        <v>19.652555338106644</v>
      </c>
      <c r="BX244" s="3">
        <f t="shared" si="812"/>
        <v>18.162553396627484</v>
      </c>
    </row>
    <row r="245" spans="1:77" x14ac:dyDescent="0.2">
      <c r="A245" s="2">
        <v>2</v>
      </c>
      <c r="B245" s="2">
        <v>32</v>
      </c>
      <c r="C245" s="2">
        <f t="shared" si="627"/>
        <v>1982</v>
      </c>
      <c r="D245" s="2">
        <v>21.65</v>
      </c>
      <c r="E245" s="2">
        <f t="shared" si="819"/>
        <v>44.9</v>
      </c>
      <c r="F245" s="3">
        <v>17.357667922973601</v>
      </c>
      <c r="G245" s="2">
        <v>1</v>
      </c>
      <c r="H245" s="2">
        <v>0</v>
      </c>
      <c r="I245" s="2">
        <v>1</v>
      </c>
      <c r="J245" s="2">
        <v>0</v>
      </c>
      <c r="K245" s="2">
        <v>1</v>
      </c>
      <c r="L245" s="3">
        <f t="shared" ref="L245:L250" si="822">0.078*(1*0.1658*EXP(0.04*B245)/(0.04+0.04)^2)*(EXP(-1*(0.04+0.04)*(14.5+B245))*(-(0.04+0.04)*(14.5+B245)-1)-EXP(-1*(0.04+0.04)*B245)*(-(0.04+0.04)*B245-1))+((1-1)/0.04)*(1-EXP(-1*0.04*14.5))</f>
        <v>1.1687930721697604</v>
      </c>
      <c r="N245" s="3">
        <f t="shared" ref="N245:N250" si="823">(1*0.1658*EXP(0.04*E245)/(0.04+0.04)^2)*(EXP(-1*(0.04+0.04)*(D245+BY245))*(-(0.04+0.04)*(D245+BY245)-1)-EXP(-1*(0.04+0.04)*BY245)*(-(0.04+0.04)*BY245-1))+((1-1)/0.04)*(1-EXP(-1*0.04*D245))</f>
        <v>13.536814665310818</v>
      </c>
      <c r="O245" s="3">
        <f t="shared" si="628"/>
        <v>14.705607737480578</v>
      </c>
      <c r="Q245" s="2">
        <v>1</v>
      </c>
      <c r="R245" s="3">
        <f t="shared" ref="R245:R250" si="824">0.078*(1*0.1658*EXP(0.04*B245)/(0.04+0.04)^2)*(EXP(-1*(0.04+0.04)*(14.5+B245))*(-(0.04+0.04)*(14.5+B245)-1)-EXP(-1*(0.04+0.04)*B245)*(-(0.04+0.04)*B245-1))+((1-1)/0.04)*(1-EXP(-1*0.04*14.5))</f>
        <v>1.1687930721697604</v>
      </c>
      <c r="T245" s="3">
        <f t="shared" ref="T245:T250" si="825">(1*0.1658*EXP(0.04*E245)/(0.04+0.04)^2)*(EXP(-1*(0.04+0.04)*(D245+BY245))*(-(0.04+0.04)*(D245+BY245)-1)-EXP(-1*(0.04+0.04)*BY245)*(-(0.04+0.04)*BY245-1))+((1-1)/0.04)*(1-EXP(-1*0.04*D245))</f>
        <v>13.536814665310818</v>
      </c>
      <c r="U245" s="3">
        <f t="shared" ref="U245:U250" si="826">R245+T245</f>
        <v>14.705607737480578</v>
      </c>
      <c r="W245" s="2">
        <v>1</v>
      </c>
      <c r="X245" s="3">
        <f t="shared" ref="X245:X250" si="827">0.078*(1*0.1658*EXP(0.04*B245)/(0.04+0.04)^2)*(EXP(-1*(0.04+0.04)*(14.5+B245))*(-(0.04+0.04)*(14.5+B245)-1)-EXP(-1*(0.04+0.04)*B245)*(-(0.04+0.04)*B245-1))+((1-1)/0.04)*(1-EXP(-1*0.04*14.5))</f>
        <v>1.1687930721697604</v>
      </c>
      <c r="Y245" s="3"/>
      <c r="Z245" s="3">
        <f t="shared" ref="Z245:Z250" si="828">(1*0.1658*EXP(0.04*E245)/(0.04+0.04)^2)*(EXP(-1*(0.04+0.04)*(D245+BY245))*(-(0.04+0.04)*(D245+BY245)-1)-EXP(-1*(0.04+0.04)*BY245)*(-(0.04+0.04)*BY245-1))+((1-1)/0.04)*(1-EXP(-1*0.04*D245))</f>
        <v>13.536814665310818</v>
      </c>
      <c r="AA245" s="3">
        <f t="shared" ref="AA245:AA250" si="829">X245+Z245</f>
        <v>14.705607737480578</v>
      </c>
      <c r="AB245" s="3"/>
      <c r="AC245" s="2">
        <v>1</v>
      </c>
      <c r="AD245" s="3">
        <f t="shared" si="792"/>
        <v>0.58733523319028547</v>
      </c>
      <c r="AF245" s="3">
        <f t="shared" si="793"/>
        <v>14.932348971811939</v>
      </c>
      <c r="AG245" s="3">
        <f t="shared" ref="AG245:AG250" si="830">AD245+AF245</f>
        <v>15.519684205002225</v>
      </c>
      <c r="AI245" s="2">
        <v>1</v>
      </c>
      <c r="AJ245" s="3">
        <f t="shared" ref="AJ245:AJ250" si="831">0.078*(1*0.1658*EXP(0.04*B245)/(0.04+0.04)^2)*(EXP(-1*(0.04+0.04)*(14.5+B245))*(-(0.04+0.04)*(14.5+B245)-1)-EXP(-1*(0.04+0.04)*B245)*(-(0.04+0.04)*B245-1))+((1-1)/0.04)*(1-EXP(-1*0.04*14.5))</f>
        <v>1.1687930721697604</v>
      </c>
      <c r="AK245" s="3">
        <f t="shared" ref="AK245:AK250" si="832">(1*0.1658*EXP(0.04*E245)/(0.04+0.04)^2)*(EXP(-1*(0.04+0.04)*(D245+BY245))*(-(0.04+0.04)*(D245+BY245)-1)-EXP(-1*(0.04+0.04)*BY245)*(-(0.04+0.04)*BY245-1))+((1-1)/0.04)*(1-EXP(-1*0.04*D245))</f>
        <v>13.536814665310818</v>
      </c>
      <c r="AL245" s="3">
        <f t="shared" si="820"/>
        <v>1.3857663137465166</v>
      </c>
      <c r="AM245" s="3">
        <f t="shared" ref="AM245:AM250" si="833">AJ245+AK245</f>
        <v>14.705607737480578</v>
      </c>
      <c r="AN245" s="3">
        <f t="shared" si="821"/>
        <v>13.319841423734061</v>
      </c>
      <c r="AO245" s="2">
        <v>1</v>
      </c>
      <c r="AP245" s="3">
        <f t="shared" ref="AP245:AP250" si="834">0.078*(1*0.1658*EXP(0.04*B245)/(0.04+0.04)^2)*(EXP(-1*(0.04+0.04)*(14.5+B245))*(-(0.04+0.04)*(14.5+B245)-1)-EXP(-1*(0.04+0.04)*B245)*(-(0.04+0.04)*B245-1))+((1-1)/0.04)*(1-EXP(-1*0.04*14.5))</f>
        <v>1.1687930721697604</v>
      </c>
      <c r="AQ245" s="3">
        <f t="shared" ref="AQ245:AQ250" si="835">(1*0.1658*EXP(0.04*E245)/(0.04+0.04)^2)*(EXP(-1*(0.04+0.04)*(D245+BY245))*(-(0.04+0.04)*(D245+BY245)-1)-EXP(-1*(0.04+0.04)*BY245)*(-(0.04+0.04)*BY245-1))+((1-1)/0.04)*(1-EXP(-1*0.04*D245))</f>
        <v>13.536814665310818</v>
      </c>
      <c r="AS245" s="3">
        <f t="shared" ref="AS245:AS250" si="836">AP245+AQ245</f>
        <v>14.705607737480578</v>
      </c>
      <c r="AU245" s="2">
        <v>1</v>
      </c>
      <c r="AV245" s="3">
        <f t="shared" ref="AV245:AV250" si="837">0.078*(1*0.1658*EXP(0.04*B245)/(0.04+0.04)^2)*(EXP(-1*(0.04+0.04)*(14.5+B245))*(-(0.04+0.04)*(14.5+B245)-1)-EXP(-1*(0.04+0.04)*B245)*(-(0.04+0.04)*B245-1))+((1-1)/0.04)*(1-EXP(-1*0.04*14.5))</f>
        <v>1.1687930721697604</v>
      </c>
      <c r="AW245" s="3">
        <f t="shared" ref="AW245:AW250" si="838">(1*0.1658*EXP(0.04*E245)/(0.04+0.04)^2)*(EXP(-1*(0.04+0.04)*(D245+BY245))*(-(0.04+0.04)*(D245+BY245)-1)-EXP(-1*(0.04+0.04)*BY245)*(-(0.04+0.04)*BY245-1))+((1-1)/0.04)*(1-EXP(-1*0.04*D245))</f>
        <v>13.536814665310818</v>
      </c>
      <c r="AY245" s="3">
        <f t="shared" ref="AY245:AY250" si="839">AV245+AW245</f>
        <v>14.705607737480578</v>
      </c>
      <c r="BA245" s="2">
        <v>1</v>
      </c>
      <c r="BB245" s="3">
        <f t="shared" si="795"/>
        <v>0.58733523319028547</v>
      </c>
      <c r="BC245" s="3">
        <f t="shared" si="796"/>
        <v>14.932348971811939</v>
      </c>
      <c r="BE245" s="3">
        <f t="shared" ref="BE245:BE250" si="840">BB245+BC245</f>
        <v>15.519684205002225</v>
      </c>
      <c r="BG245" s="2">
        <v>1</v>
      </c>
      <c r="BH245" s="3">
        <f t="shared" ref="BH245:BH250" si="841">0.078*(1*0.1658*EXP(0.04*B245)/(0.04+0.04)^2)*(EXP(-1*(0.04+0.04)*(14.5+B245))*(-(0.04+0.04)*(14.5+B245)-1)-EXP(-1*(0.04+0.04)*B245)*(-(0.04+0.04)*B245-1))+((1-1)/0.04)*(1-EXP(-1*0.04*14.5))</f>
        <v>1.1687930721697604</v>
      </c>
      <c r="BJ245" s="3">
        <f t="shared" ref="BJ245:BJ250" si="842">(1*0.1658*EXP(0.04*E245)/(0.04+0.04)^2)*(EXP(-1*(0.04+0.04)*(D245+BY245))*(-(0.04+0.04)*(D245+BY245)-1)-EXP(-1*(0.04+0.04)*BY245)*(-(0.04+0.04)*BY245-1))+((1-1)/0.04)*(1-EXP(-1*0.04*D245))</f>
        <v>13.536814665310818</v>
      </c>
      <c r="BK245" s="3">
        <f t="shared" ref="BK245:BK250" si="843">BH245+BJ245</f>
        <v>14.705607737480578</v>
      </c>
      <c r="BM245" s="2">
        <v>1</v>
      </c>
      <c r="BN245" s="3">
        <f t="shared" ref="BN245:BN250" si="844">0.078*(1*0.1658*EXP(0.04*B245)/(0.04+0.04)^2)*(EXP(-1*(0.04+0.04)*(14.5+B245))*(-(0.04+0.04)*(14.5+B245)-1)-EXP(-1*(0.04+0.04)*B245)*(-(0.04+0.04)*B245-1))+((1-1)/0.04)*(1-EXP(-1*0.04*14.5))</f>
        <v>1.1687930721697604</v>
      </c>
      <c r="BO245" s="3">
        <f t="shared" ref="BO245:BO250" si="845">(1*0.1658*EXP(0.04*E245)/(0.04+0.04)^2)*(EXP(-1*(0.04+0.04)*(D245+BY245))*(-(0.04+0.04)*(D245+BY245)-1)-EXP(-1*(0.04+0.04)*BY245)*(-(0.04+0.04)*BY245-1))+((1-1)/0.04)*(1-EXP(-1*0.04*D245))</f>
        <v>13.536814665310818</v>
      </c>
      <c r="BQ245" s="3">
        <f t="shared" ref="BQ245:BQ250" si="846">BN245+BO245</f>
        <v>14.705607737480578</v>
      </c>
      <c r="BS245" s="2">
        <v>1</v>
      </c>
      <c r="BT245" s="3">
        <f t="shared" ref="BT245:BT250" si="847">0.078*(1*0.1658*EXP(0.04*B245)/(0.04+0.04)^2)*(EXP(-1*(0.04+0.04)*(14.5+B245))*(-(0.04+0.04)*(14.5+B245)-1)-EXP(-1*(0.04+0.04)*B245)*(-(0.04+0.04)*B245-1))+((1-1)/0.04)*(1-EXP(-1*0.04*14.5))</f>
        <v>1.1687930721697604</v>
      </c>
      <c r="BV245" s="3">
        <f t="shared" ref="BV245:BV250" si="848">(1*0.1658*EXP(0.04*E245)/(0.04+0.04)^2)*(EXP(-1*(0.04+0.04)*(D245+BY245))*(-(0.04+0.04)*(D245+BY245)-1)-EXP(-1*(0.04+0.04)*BY245)*(-(0.04+0.04)*BY245-1))+((1-1)/0.04)*(1-EXP(-1*0.04*D245))</f>
        <v>13.536814665310818</v>
      </c>
      <c r="BW245" s="3">
        <f t="shared" ref="BW245:BW250" si="849">BT245+BV245</f>
        <v>14.705607737480578</v>
      </c>
      <c r="BY245" s="2">
        <f t="shared" ref="BY245:BY250" si="850">B245+14.5</f>
        <v>46.5</v>
      </c>
    </row>
    <row r="246" spans="1:77" x14ac:dyDescent="0.2">
      <c r="A246" s="2">
        <v>1</v>
      </c>
      <c r="B246" s="2">
        <v>29</v>
      </c>
      <c r="C246" s="2">
        <f t="shared" si="627"/>
        <v>1985</v>
      </c>
      <c r="D246" s="2">
        <v>22.33</v>
      </c>
      <c r="E246" s="2">
        <f t="shared" si="819"/>
        <v>41.9</v>
      </c>
      <c r="F246" s="3">
        <v>17.7221164703369</v>
      </c>
      <c r="G246" s="2">
        <v>0</v>
      </c>
      <c r="H246" s="2">
        <v>0</v>
      </c>
      <c r="I246" s="2">
        <v>0</v>
      </c>
      <c r="J246" s="2">
        <v>0</v>
      </c>
      <c r="K246" s="2">
        <v>1</v>
      </c>
      <c r="L246" s="3">
        <f t="shared" si="822"/>
        <v>1.2134399327500773</v>
      </c>
      <c r="N246" s="3">
        <f t="shared" si="823"/>
        <v>14.629512345647056</v>
      </c>
      <c r="O246" s="3">
        <f t="shared" si="628"/>
        <v>15.842952278397133</v>
      </c>
      <c r="Q246" s="2">
        <v>1</v>
      </c>
      <c r="R246" s="3">
        <f t="shared" si="824"/>
        <v>1.2134399327500773</v>
      </c>
      <c r="T246" s="3">
        <f t="shared" si="825"/>
        <v>14.629512345647056</v>
      </c>
      <c r="U246" s="3">
        <f t="shared" si="826"/>
        <v>15.842952278397133</v>
      </c>
      <c r="W246" s="2">
        <v>1</v>
      </c>
      <c r="X246" s="3">
        <f t="shared" si="827"/>
        <v>1.2134399327500773</v>
      </c>
      <c r="Y246" s="3"/>
      <c r="Z246" s="3">
        <f t="shared" si="828"/>
        <v>14.629512345647056</v>
      </c>
      <c r="AA246" s="3">
        <f t="shared" si="829"/>
        <v>15.842952278397133</v>
      </c>
      <c r="AB246" s="3"/>
      <c r="AC246" s="2">
        <v>1</v>
      </c>
      <c r="AD246" s="3">
        <f t="shared" si="792"/>
        <v>0.60107821276625228</v>
      </c>
      <c r="AF246" s="3">
        <f t="shared" si="793"/>
        <v>16.11069432489802</v>
      </c>
      <c r="AG246" s="3">
        <f t="shared" si="830"/>
        <v>16.711772537664274</v>
      </c>
      <c r="AI246" s="2">
        <v>1</v>
      </c>
      <c r="AJ246" s="3">
        <f t="shared" si="831"/>
        <v>1.2134399327500773</v>
      </c>
      <c r="AK246" s="3">
        <f t="shared" si="832"/>
        <v>14.629512345647056</v>
      </c>
      <c r="AL246" s="3">
        <f t="shared" si="820"/>
        <v>1.4369823318618578</v>
      </c>
      <c r="AM246" s="3">
        <f t="shared" si="833"/>
        <v>15.842952278397133</v>
      </c>
      <c r="AN246" s="3">
        <f t="shared" si="821"/>
        <v>14.405969946535276</v>
      </c>
      <c r="AO246" s="2">
        <v>1</v>
      </c>
      <c r="AP246" s="3">
        <f t="shared" si="834"/>
        <v>1.2134399327500773</v>
      </c>
      <c r="AQ246" s="3">
        <f t="shared" si="835"/>
        <v>14.629512345647056</v>
      </c>
      <c r="AS246" s="3">
        <f t="shared" si="836"/>
        <v>15.842952278397133</v>
      </c>
      <c r="AU246" s="2">
        <v>1</v>
      </c>
      <c r="AV246" s="3">
        <f t="shared" si="837"/>
        <v>1.2134399327500773</v>
      </c>
      <c r="AW246" s="3">
        <f t="shared" si="838"/>
        <v>14.629512345647056</v>
      </c>
      <c r="AY246" s="3">
        <f t="shared" si="839"/>
        <v>15.842952278397133</v>
      </c>
      <c r="BA246" s="2">
        <v>1</v>
      </c>
      <c r="BB246" s="3">
        <f t="shared" si="795"/>
        <v>0.60107821276625228</v>
      </c>
      <c r="BC246" s="3">
        <f t="shared" si="796"/>
        <v>16.11069432489802</v>
      </c>
      <c r="BE246" s="3">
        <f t="shared" si="840"/>
        <v>16.711772537664274</v>
      </c>
      <c r="BG246" s="2">
        <v>1</v>
      </c>
      <c r="BH246" s="3">
        <f t="shared" si="841"/>
        <v>1.2134399327500773</v>
      </c>
      <c r="BJ246" s="3">
        <f t="shared" si="842"/>
        <v>14.629512345647056</v>
      </c>
      <c r="BK246" s="3">
        <f t="shared" si="843"/>
        <v>15.842952278397133</v>
      </c>
      <c r="BM246" s="2">
        <v>1</v>
      </c>
      <c r="BN246" s="3">
        <f t="shared" si="844"/>
        <v>1.2134399327500773</v>
      </c>
      <c r="BO246" s="3">
        <f t="shared" si="845"/>
        <v>14.629512345647056</v>
      </c>
      <c r="BQ246" s="3">
        <f t="shared" si="846"/>
        <v>15.842952278397133</v>
      </c>
      <c r="BS246" s="2">
        <v>1</v>
      </c>
      <c r="BT246" s="3">
        <f t="shared" si="847"/>
        <v>1.2134399327500773</v>
      </c>
      <c r="BV246" s="3">
        <f t="shared" si="848"/>
        <v>14.629512345647056</v>
      </c>
      <c r="BW246" s="3">
        <f t="shared" si="849"/>
        <v>15.842952278397133</v>
      </c>
      <c r="BY246" s="2">
        <f t="shared" si="850"/>
        <v>43.5</v>
      </c>
    </row>
    <row r="247" spans="1:77" x14ac:dyDescent="0.2">
      <c r="A247" s="2">
        <v>1</v>
      </c>
      <c r="B247" s="2">
        <v>29</v>
      </c>
      <c r="C247" s="2">
        <f t="shared" si="627"/>
        <v>1985</v>
      </c>
      <c r="D247" s="2">
        <v>22.33</v>
      </c>
      <c r="E247" s="2">
        <f t="shared" si="819"/>
        <v>41.9</v>
      </c>
      <c r="F247" s="3">
        <v>22.546575546264599</v>
      </c>
      <c r="G247" s="2">
        <v>0</v>
      </c>
      <c r="H247" s="2">
        <v>0</v>
      </c>
      <c r="I247" s="2">
        <v>0</v>
      </c>
      <c r="J247" s="2">
        <v>0</v>
      </c>
      <c r="K247" s="2">
        <v>1</v>
      </c>
      <c r="L247" s="3">
        <f t="shared" si="822"/>
        <v>1.2134399327500773</v>
      </c>
      <c r="N247" s="3">
        <f t="shared" si="823"/>
        <v>14.629512345647056</v>
      </c>
      <c r="O247" s="3">
        <f t="shared" si="628"/>
        <v>15.842952278397133</v>
      </c>
      <c r="Q247" s="2">
        <v>1</v>
      </c>
      <c r="R247" s="3">
        <f t="shared" si="824"/>
        <v>1.2134399327500773</v>
      </c>
      <c r="T247" s="3">
        <f t="shared" si="825"/>
        <v>14.629512345647056</v>
      </c>
      <c r="U247" s="3">
        <f t="shared" si="826"/>
        <v>15.842952278397133</v>
      </c>
      <c r="W247" s="2">
        <v>1</v>
      </c>
      <c r="X247" s="3">
        <f t="shared" si="827"/>
        <v>1.2134399327500773</v>
      </c>
      <c r="Y247" s="3"/>
      <c r="Z247" s="3">
        <f t="shared" si="828"/>
        <v>14.629512345647056</v>
      </c>
      <c r="AA247" s="3">
        <f t="shared" si="829"/>
        <v>15.842952278397133</v>
      </c>
      <c r="AB247" s="3"/>
      <c r="AC247" s="2">
        <v>1</v>
      </c>
      <c r="AD247" s="3">
        <f t="shared" si="792"/>
        <v>0.60107821276625228</v>
      </c>
      <c r="AF247" s="3">
        <f t="shared" si="793"/>
        <v>16.11069432489802</v>
      </c>
      <c r="AG247" s="3">
        <f t="shared" si="830"/>
        <v>16.711772537664274</v>
      </c>
      <c r="AI247" s="2">
        <v>1</v>
      </c>
      <c r="AJ247" s="3">
        <f t="shared" si="831"/>
        <v>1.2134399327500773</v>
      </c>
      <c r="AK247" s="3">
        <f t="shared" si="832"/>
        <v>14.629512345647056</v>
      </c>
      <c r="AL247" s="3">
        <f t="shared" si="820"/>
        <v>1.4369823318618578</v>
      </c>
      <c r="AM247" s="3">
        <f t="shared" si="833"/>
        <v>15.842952278397133</v>
      </c>
      <c r="AN247" s="3">
        <f t="shared" si="821"/>
        <v>14.405969946535276</v>
      </c>
      <c r="AO247" s="2">
        <v>1</v>
      </c>
      <c r="AP247" s="3">
        <f t="shared" si="834"/>
        <v>1.2134399327500773</v>
      </c>
      <c r="AQ247" s="3">
        <f t="shared" si="835"/>
        <v>14.629512345647056</v>
      </c>
      <c r="AS247" s="3">
        <f t="shared" si="836"/>
        <v>15.842952278397133</v>
      </c>
      <c r="AU247" s="2">
        <v>1</v>
      </c>
      <c r="AV247" s="3">
        <f t="shared" si="837"/>
        <v>1.2134399327500773</v>
      </c>
      <c r="AW247" s="3">
        <f t="shared" si="838"/>
        <v>14.629512345647056</v>
      </c>
      <c r="AY247" s="3">
        <f t="shared" si="839"/>
        <v>15.842952278397133</v>
      </c>
      <c r="BA247" s="2">
        <v>1</v>
      </c>
      <c r="BB247" s="3">
        <f t="shared" si="795"/>
        <v>0.60107821276625228</v>
      </c>
      <c r="BC247" s="3">
        <f t="shared" si="796"/>
        <v>16.11069432489802</v>
      </c>
      <c r="BE247" s="3">
        <f t="shared" si="840"/>
        <v>16.711772537664274</v>
      </c>
      <c r="BG247" s="2">
        <v>1</v>
      </c>
      <c r="BH247" s="3">
        <f t="shared" si="841"/>
        <v>1.2134399327500773</v>
      </c>
      <c r="BJ247" s="3">
        <f t="shared" si="842"/>
        <v>14.629512345647056</v>
      </c>
      <c r="BK247" s="3">
        <f t="shared" si="843"/>
        <v>15.842952278397133</v>
      </c>
      <c r="BM247" s="2">
        <v>1</v>
      </c>
      <c r="BN247" s="3">
        <f t="shared" si="844"/>
        <v>1.2134399327500773</v>
      </c>
      <c r="BO247" s="3">
        <f t="shared" si="845"/>
        <v>14.629512345647056</v>
      </c>
      <c r="BQ247" s="3">
        <f t="shared" si="846"/>
        <v>15.842952278397133</v>
      </c>
      <c r="BS247" s="2">
        <v>1</v>
      </c>
      <c r="BT247" s="3">
        <f t="shared" si="847"/>
        <v>1.2134399327500773</v>
      </c>
      <c r="BV247" s="3">
        <f t="shared" si="848"/>
        <v>14.629512345647056</v>
      </c>
      <c r="BW247" s="3">
        <f t="shared" si="849"/>
        <v>15.842952278397133</v>
      </c>
      <c r="BY247" s="2">
        <f t="shared" si="850"/>
        <v>43.5</v>
      </c>
    </row>
    <row r="248" spans="1:77" x14ac:dyDescent="0.2">
      <c r="A248" s="2">
        <v>2</v>
      </c>
      <c r="B248" s="2">
        <v>25</v>
      </c>
      <c r="C248" s="2">
        <f t="shared" si="627"/>
        <v>1989</v>
      </c>
      <c r="D248" s="2">
        <v>27.63</v>
      </c>
      <c r="E248" s="2">
        <f t="shared" si="819"/>
        <v>37.9</v>
      </c>
      <c r="F248" s="3">
        <v>12.269482612609901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3">
        <f t="shared" si="822"/>
        <v>1.2606782778931409</v>
      </c>
      <c r="N248" s="3">
        <f t="shared" si="823"/>
        <v>17.325331042370035</v>
      </c>
      <c r="O248" s="3">
        <f t="shared" si="628"/>
        <v>18.586009320263177</v>
      </c>
      <c r="Q248" s="2">
        <v>0</v>
      </c>
      <c r="R248" s="3">
        <f t="shared" si="824"/>
        <v>1.2606782778931409</v>
      </c>
      <c r="T248" s="3">
        <f t="shared" si="825"/>
        <v>17.325331042370035</v>
      </c>
      <c r="U248" s="3">
        <f t="shared" si="826"/>
        <v>18.586009320263177</v>
      </c>
      <c r="W248" s="2">
        <v>1</v>
      </c>
      <c r="X248" s="3">
        <f t="shared" si="827"/>
        <v>1.2606782778931409</v>
      </c>
      <c r="Y248" s="3"/>
      <c r="Z248" s="3">
        <f t="shared" si="828"/>
        <v>17.325331042370035</v>
      </c>
      <c r="AA248" s="3">
        <f t="shared" si="829"/>
        <v>18.586009320263177</v>
      </c>
      <c r="AB248" s="3"/>
      <c r="AC248" s="2">
        <v>0</v>
      </c>
      <c r="AD248" s="3">
        <f t="shared" si="792"/>
        <v>0.60970656383392474</v>
      </c>
      <c r="AF248" s="3">
        <f t="shared" si="793"/>
        <v>19.04284877427272</v>
      </c>
      <c r="AG248" s="3">
        <f t="shared" si="830"/>
        <v>19.652555338106644</v>
      </c>
      <c r="AI248" s="2">
        <v>1</v>
      </c>
      <c r="AJ248" s="3">
        <f t="shared" si="831"/>
        <v>1.2606782778931409</v>
      </c>
      <c r="AK248" s="3">
        <f t="shared" si="832"/>
        <v>17.325331042370035</v>
      </c>
      <c r="AL248" s="3">
        <f t="shared" si="820"/>
        <v>1.4900019414791597</v>
      </c>
      <c r="AM248" s="3">
        <f t="shared" si="833"/>
        <v>18.586009320263177</v>
      </c>
      <c r="AN248" s="3">
        <f t="shared" si="821"/>
        <v>17.096007378784016</v>
      </c>
      <c r="AO248" s="2">
        <v>1</v>
      </c>
      <c r="AP248" s="3">
        <f t="shared" si="834"/>
        <v>1.2606782778931409</v>
      </c>
      <c r="AQ248" s="3">
        <f t="shared" si="835"/>
        <v>17.325331042370035</v>
      </c>
      <c r="AS248" s="3">
        <f t="shared" si="836"/>
        <v>18.586009320263177</v>
      </c>
      <c r="AU248" s="2">
        <v>1</v>
      </c>
      <c r="AV248" s="3">
        <f t="shared" si="837"/>
        <v>1.2606782778931409</v>
      </c>
      <c r="AW248" s="3">
        <f t="shared" si="838"/>
        <v>17.325331042370035</v>
      </c>
      <c r="AY248" s="3">
        <f t="shared" si="839"/>
        <v>18.586009320263177</v>
      </c>
      <c r="BA248" s="2">
        <v>0</v>
      </c>
      <c r="BB248" s="3">
        <f t="shared" si="795"/>
        <v>0.60970656383392474</v>
      </c>
      <c r="BC248" s="3">
        <f t="shared" si="796"/>
        <v>19.04284877427272</v>
      </c>
      <c r="BE248" s="3">
        <f t="shared" si="840"/>
        <v>19.652555338106644</v>
      </c>
      <c r="BG248" s="2">
        <v>0</v>
      </c>
      <c r="BH248" s="3">
        <f t="shared" si="841"/>
        <v>1.2606782778931409</v>
      </c>
      <c r="BJ248" s="3">
        <f t="shared" si="842"/>
        <v>17.325331042370035</v>
      </c>
      <c r="BK248" s="3">
        <f t="shared" si="843"/>
        <v>18.586009320263177</v>
      </c>
      <c r="BM248" s="2">
        <v>1</v>
      </c>
      <c r="BN248" s="3">
        <f t="shared" si="844"/>
        <v>1.2606782778931409</v>
      </c>
      <c r="BO248" s="3">
        <f t="shared" si="845"/>
        <v>17.325331042370035</v>
      </c>
      <c r="BQ248" s="3">
        <f t="shared" si="846"/>
        <v>18.586009320263177</v>
      </c>
      <c r="BS248" s="2">
        <v>1</v>
      </c>
      <c r="BT248" s="3">
        <f t="shared" si="847"/>
        <v>1.2606782778931409</v>
      </c>
      <c r="BV248" s="3">
        <f t="shared" si="848"/>
        <v>17.325331042370035</v>
      </c>
      <c r="BW248" s="3">
        <f t="shared" si="849"/>
        <v>18.586009320263177</v>
      </c>
      <c r="BY248" s="2">
        <f t="shared" si="850"/>
        <v>39.5</v>
      </c>
    </row>
    <row r="249" spans="1:77" x14ac:dyDescent="0.2">
      <c r="A249" s="2">
        <v>1</v>
      </c>
      <c r="B249" s="2">
        <v>28</v>
      </c>
      <c r="C249" s="2">
        <f t="shared" si="627"/>
        <v>1986</v>
      </c>
      <c r="D249" s="2">
        <v>23.14</v>
      </c>
      <c r="E249" s="2">
        <f t="shared" si="819"/>
        <v>40.9</v>
      </c>
      <c r="F249" s="3">
        <v>16.9753093719482</v>
      </c>
      <c r="G249" s="2">
        <v>0</v>
      </c>
      <c r="H249" s="2">
        <v>0</v>
      </c>
      <c r="I249" s="2">
        <v>0</v>
      </c>
      <c r="J249" s="2">
        <v>0</v>
      </c>
      <c r="K249" s="2">
        <v>1</v>
      </c>
      <c r="L249" s="3">
        <f t="shared" si="822"/>
        <v>1.2267513490783799</v>
      </c>
      <c r="N249" s="3">
        <f t="shared" si="823"/>
        <v>15.174482972186654</v>
      </c>
      <c r="O249" s="3">
        <f t="shared" si="628"/>
        <v>16.401234321265033</v>
      </c>
      <c r="Q249" s="2">
        <v>1</v>
      </c>
      <c r="R249" s="3">
        <f t="shared" si="824"/>
        <v>1.2267513490783799</v>
      </c>
      <c r="T249" s="3">
        <f t="shared" si="825"/>
        <v>15.174482972186654</v>
      </c>
      <c r="U249" s="3">
        <f t="shared" si="826"/>
        <v>16.401234321265033</v>
      </c>
      <c r="W249" s="2">
        <v>1</v>
      </c>
      <c r="X249" s="3">
        <f t="shared" si="827"/>
        <v>1.2267513490783799</v>
      </c>
      <c r="Y249" s="3"/>
      <c r="Z249" s="3">
        <f t="shared" si="828"/>
        <v>15.174482972186654</v>
      </c>
      <c r="AA249" s="3">
        <f t="shared" si="829"/>
        <v>16.401234321265033</v>
      </c>
      <c r="AB249" s="3"/>
      <c r="AC249" s="2">
        <v>1</v>
      </c>
      <c r="AD249" s="3">
        <f t="shared" si="792"/>
        <v>0.6043968129507894</v>
      </c>
      <c r="AF249" s="3">
        <f t="shared" si="793"/>
        <v>16.702212745586269</v>
      </c>
      <c r="AG249" s="3">
        <f t="shared" si="830"/>
        <v>17.306609558537058</v>
      </c>
      <c r="AI249" s="2">
        <v>1</v>
      </c>
      <c r="AJ249" s="3">
        <f t="shared" si="831"/>
        <v>1.2267513490783799</v>
      </c>
      <c r="AK249" s="3">
        <f t="shared" si="832"/>
        <v>15.174482972186654</v>
      </c>
      <c r="AL249" s="3">
        <f t="shared" si="820"/>
        <v>1.4520983131559697</v>
      </c>
      <c r="AM249" s="3">
        <f t="shared" si="833"/>
        <v>16.401234321265033</v>
      </c>
      <c r="AN249" s="3">
        <f t="shared" si="821"/>
        <v>14.949136008109063</v>
      </c>
      <c r="AO249" s="2">
        <v>1</v>
      </c>
      <c r="AP249" s="3">
        <f t="shared" si="834"/>
        <v>1.2267513490783799</v>
      </c>
      <c r="AQ249" s="3">
        <f t="shared" si="835"/>
        <v>15.174482972186654</v>
      </c>
      <c r="AS249" s="3">
        <f t="shared" si="836"/>
        <v>16.401234321265033</v>
      </c>
      <c r="AU249" s="2">
        <v>1</v>
      </c>
      <c r="AV249" s="3">
        <f t="shared" si="837"/>
        <v>1.2267513490783799</v>
      </c>
      <c r="AW249" s="3">
        <f t="shared" si="838"/>
        <v>15.174482972186654</v>
      </c>
      <c r="AY249" s="3">
        <f t="shared" si="839"/>
        <v>16.401234321265033</v>
      </c>
      <c r="BA249" s="2">
        <v>1</v>
      </c>
      <c r="BB249" s="3">
        <f t="shared" si="795"/>
        <v>0.6043968129507894</v>
      </c>
      <c r="BC249" s="3">
        <f t="shared" si="796"/>
        <v>16.702212745586269</v>
      </c>
      <c r="BE249" s="3">
        <f t="shared" si="840"/>
        <v>17.306609558537058</v>
      </c>
      <c r="BG249" s="2">
        <v>1</v>
      </c>
      <c r="BH249" s="3">
        <f t="shared" si="841"/>
        <v>1.2267513490783799</v>
      </c>
      <c r="BJ249" s="3">
        <f t="shared" si="842"/>
        <v>15.174482972186654</v>
      </c>
      <c r="BK249" s="3">
        <f t="shared" si="843"/>
        <v>16.401234321265033</v>
      </c>
      <c r="BM249" s="2">
        <v>1</v>
      </c>
      <c r="BN249" s="3">
        <f t="shared" si="844"/>
        <v>1.2267513490783799</v>
      </c>
      <c r="BO249" s="3">
        <f t="shared" si="845"/>
        <v>15.174482972186654</v>
      </c>
      <c r="BQ249" s="3">
        <f t="shared" si="846"/>
        <v>16.401234321265033</v>
      </c>
      <c r="BS249" s="2">
        <v>1</v>
      </c>
      <c r="BT249" s="3">
        <f t="shared" si="847"/>
        <v>1.2267513490783799</v>
      </c>
      <c r="BV249" s="3">
        <f t="shared" si="848"/>
        <v>15.174482972186654</v>
      </c>
      <c r="BW249" s="3">
        <f t="shared" si="849"/>
        <v>16.401234321265033</v>
      </c>
      <c r="BY249" s="2">
        <f t="shared" si="850"/>
        <v>42.5</v>
      </c>
    </row>
    <row r="250" spans="1:77" x14ac:dyDescent="0.2">
      <c r="A250" s="2">
        <v>1</v>
      </c>
      <c r="B250" s="2">
        <v>28</v>
      </c>
      <c r="C250" s="2">
        <f t="shared" si="627"/>
        <v>1986</v>
      </c>
      <c r="D250" s="2">
        <v>23.14</v>
      </c>
      <c r="E250" s="2">
        <f t="shared" si="819"/>
        <v>40.9</v>
      </c>
      <c r="F250" s="3">
        <v>16.415307998657202</v>
      </c>
      <c r="G250" s="2">
        <v>0</v>
      </c>
      <c r="H250" s="2">
        <v>0</v>
      </c>
      <c r="I250" s="2">
        <v>0</v>
      </c>
      <c r="J250" s="2">
        <v>0</v>
      </c>
      <c r="K250" s="2">
        <v>1</v>
      </c>
      <c r="L250" s="3">
        <f t="shared" si="822"/>
        <v>1.2267513490783799</v>
      </c>
      <c r="N250" s="3">
        <f t="shared" si="823"/>
        <v>15.174482972186654</v>
      </c>
      <c r="O250" s="3">
        <f t="shared" si="628"/>
        <v>16.401234321265033</v>
      </c>
      <c r="Q250" s="2">
        <v>1</v>
      </c>
      <c r="R250" s="3">
        <f t="shared" si="824"/>
        <v>1.2267513490783799</v>
      </c>
      <c r="T250" s="3">
        <f t="shared" si="825"/>
        <v>15.174482972186654</v>
      </c>
      <c r="U250" s="3">
        <f t="shared" si="826"/>
        <v>16.401234321265033</v>
      </c>
      <c r="W250" s="2">
        <v>1</v>
      </c>
      <c r="X250" s="3">
        <f t="shared" si="827"/>
        <v>1.2267513490783799</v>
      </c>
      <c r="Y250" s="3"/>
      <c r="Z250" s="3">
        <f t="shared" si="828"/>
        <v>15.174482972186654</v>
      </c>
      <c r="AA250" s="3">
        <f t="shared" si="829"/>
        <v>16.401234321265033</v>
      </c>
      <c r="AB250" s="3"/>
      <c r="AC250" s="2">
        <v>1</v>
      </c>
      <c r="AD250" s="3">
        <f t="shared" si="792"/>
        <v>0.6043968129507894</v>
      </c>
      <c r="AF250" s="3">
        <f t="shared" si="793"/>
        <v>16.702212745586269</v>
      </c>
      <c r="AG250" s="3">
        <f t="shared" si="830"/>
        <v>17.306609558537058</v>
      </c>
      <c r="AI250" s="2">
        <v>1</v>
      </c>
      <c r="AJ250" s="3">
        <f t="shared" si="831"/>
        <v>1.2267513490783799</v>
      </c>
      <c r="AK250" s="3">
        <f t="shared" si="832"/>
        <v>15.174482972186654</v>
      </c>
      <c r="AL250" s="3">
        <f t="shared" si="820"/>
        <v>1.4520983131559697</v>
      </c>
      <c r="AM250" s="3">
        <f t="shared" si="833"/>
        <v>16.401234321265033</v>
      </c>
      <c r="AN250" s="3">
        <f t="shared" si="821"/>
        <v>14.949136008109063</v>
      </c>
      <c r="AO250" s="2">
        <v>1</v>
      </c>
      <c r="AP250" s="3">
        <f t="shared" si="834"/>
        <v>1.2267513490783799</v>
      </c>
      <c r="AQ250" s="3">
        <f t="shared" si="835"/>
        <v>15.174482972186654</v>
      </c>
      <c r="AS250" s="3">
        <f t="shared" si="836"/>
        <v>16.401234321265033</v>
      </c>
      <c r="AU250" s="2">
        <v>1</v>
      </c>
      <c r="AV250" s="3">
        <f t="shared" si="837"/>
        <v>1.2267513490783799</v>
      </c>
      <c r="AW250" s="3">
        <f t="shared" si="838"/>
        <v>15.174482972186654</v>
      </c>
      <c r="AY250" s="3">
        <f t="shared" si="839"/>
        <v>16.401234321265033</v>
      </c>
      <c r="BA250" s="2">
        <v>1</v>
      </c>
      <c r="BB250" s="3">
        <f t="shared" si="795"/>
        <v>0.6043968129507894</v>
      </c>
      <c r="BC250" s="3">
        <f t="shared" si="796"/>
        <v>16.702212745586269</v>
      </c>
      <c r="BE250" s="3">
        <f t="shared" si="840"/>
        <v>17.306609558537058</v>
      </c>
      <c r="BG250" s="2">
        <v>1</v>
      </c>
      <c r="BH250" s="3">
        <f t="shared" si="841"/>
        <v>1.2267513490783799</v>
      </c>
      <c r="BJ250" s="3">
        <f t="shared" si="842"/>
        <v>15.174482972186654</v>
      </c>
      <c r="BK250" s="3">
        <f t="shared" si="843"/>
        <v>16.401234321265033</v>
      </c>
      <c r="BM250" s="2">
        <v>1</v>
      </c>
      <c r="BN250" s="3">
        <f t="shared" si="844"/>
        <v>1.2267513490783799</v>
      </c>
      <c r="BO250" s="3">
        <f t="shared" si="845"/>
        <v>15.174482972186654</v>
      </c>
      <c r="BQ250" s="3">
        <f t="shared" si="846"/>
        <v>16.401234321265033</v>
      </c>
      <c r="BS250" s="2">
        <v>1</v>
      </c>
      <c r="BT250" s="3">
        <f t="shared" si="847"/>
        <v>1.2267513490783799</v>
      </c>
      <c r="BV250" s="3">
        <f t="shared" si="848"/>
        <v>15.174482972186654</v>
      </c>
      <c r="BW250" s="3">
        <f t="shared" si="849"/>
        <v>16.401234321265033</v>
      </c>
      <c r="BY250" s="2">
        <f t="shared" si="850"/>
        <v>42.5</v>
      </c>
    </row>
    <row r="251" spans="1:77" x14ac:dyDescent="0.2">
      <c r="A251" s="2">
        <v>1</v>
      </c>
      <c r="B251" s="2">
        <v>27</v>
      </c>
      <c r="C251" s="2">
        <f t="shared" si="627"/>
        <v>1987</v>
      </c>
      <c r="D251" s="2">
        <v>23.95</v>
      </c>
      <c r="E251" s="2">
        <f>B251</f>
        <v>27</v>
      </c>
      <c r="F251" s="3">
        <v>25.299375534057599</v>
      </c>
      <c r="G251" s="2">
        <v>1</v>
      </c>
      <c r="H251" s="2">
        <v>1</v>
      </c>
      <c r="I251" s="2">
        <v>1</v>
      </c>
      <c r="J251" s="2">
        <v>1</v>
      </c>
      <c r="K251" s="2">
        <v>1</v>
      </c>
      <c r="L251" s="3">
        <f>0.408*(1*0.1658*EXP(0.04*B251)/(0.04+0.04)^2)*(EXP(-1*(0.04+0.04)*(1+B251))*(-(0.04+0.04)*(1+B251)-1)-EXP(-1*(0.04+0.04)*B251)*(-(0.04+0.04)*B251-1))+((1-1)/0.04)*(1-EXP(-1*0.04*1))</f>
        <v>0.60698517506258975</v>
      </c>
      <c r="M251" s="3">
        <f>0.1*(1*0.1658*EXP(0.04*B251)/(0.04+0.04)^2)*(EXP(-1*(0.04+0.04)*E251)*(-(0.04+0.04)*E251-1)-EXP(-1*(0.04+0.04)*B251)*(-(0.04+0.04)*B251-1))+((1-1)/0.04)*(1-EXP(-1*0.04*13))</f>
        <v>0</v>
      </c>
      <c r="N251" s="3">
        <f>(1*0.1658*EXP(0.04*E251)/(0.04+0.04)^2)*(EXP(-1*(0.04+0.04)*(D251+E251))*(-(0.04+0.04)*(D251+E251)-1)-EXP(-1*(0.04+0.04)*E251)*(-(0.04+0.04)*E251-1))+((1-1)/0.04)*(1-EXP(-1*0.04*D251))</f>
        <v>21.227317029952875</v>
      </c>
      <c r="O251" s="3">
        <f t="shared" si="628"/>
        <v>21.834302205015465</v>
      </c>
      <c r="P251" s="3">
        <f>O251-M251</f>
        <v>21.834302205015465</v>
      </c>
      <c r="Q251" s="2">
        <v>1</v>
      </c>
      <c r="R251" s="3">
        <f>0.408*(1*0.1658*EXP(0.04*B251)/(0.04+0.04)^2)*(EXP(-1*(0.04+0.04)*(1+B251))*(-(0.04+0.04)*(1+B251)-1)-EXP(-1*(0.04+0.04)*B251)*(-(0.04+0.04)*B251-1))+((1-1)/0.04)*(1-EXP(-1*0.04*1))</f>
        <v>0.60698517506258975</v>
      </c>
      <c r="S251" s="3">
        <f>0.1*(1*0.1658*EXP(0.04*B251)/(0.04+0.04)^2)*(EXP(-1*(0.04+0.04)*E251)*(-(0.04+0.04)*E251-1)-EXP(-1*(0.04+0.04)*B251)*(-(0.04+0.04)*B251-1))+((1-1)/0.04)*(1-EXP(-1*0.04*13))</f>
        <v>0</v>
      </c>
      <c r="T251" s="3">
        <f>(1*0.1658*EXP(0.04*E251)/(0.04+0.04)^2)*(EXP(-1*(0.04+0.04)*(D251+E251))*(-(0.04+0.04)*(D251+E251)-1)-EXP(-1*(0.04+0.04)*E251)*(-(0.04+0.04)*E251-1))+((1-1)/0.04)*(1-EXP(-1*0.04*D251))</f>
        <v>21.227317029952875</v>
      </c>
      <c r="U251" s="3">
        <f t="shared" ref="U251:U256" si="851">R251+T251</f>
        <v>21.834302205015465</v>
      </c>
      <c r="V251" s="3">
        <f>U251-S251</f>
        <v>21.834302205015465</v>
      </c>
      <c r="W251" s="2">
        <v>1</v>
      </c>
      <c r="X251" s="3">
        <f>0.408*(1*0.1658*EXP(0.04*B251)/(0.04+0.04)^2)*(EXP(-1*(0.04+0.04)*(1+B251))*(-(0.04+0.04)*(1+B251)-1)-EXP(-1*(0.04+0.04)*B251)*(-(0.04+0.04)*B251-1))+((1-1)/0.04)*(1-EXP(-1*0.04*1))</f>
        <v>0.60698517506258975</v>
      </c>
      <c r="Y251" s="3">
        <f>0.1*(1*0.1658*EXP(0.04*B251)/(0.04+0.04)^2)*(EXP(-1*(0.04+0.04)*E251)*(-(0.04+0.04)*E251-1)-EXP(-1*(0.04+0.04)*B251)*(-(0.04+0.04)*B251-1))+((1-1)/0.04)*(1-EXP(-1*0.04*13))</f>
        <v>0</v>
      </c>
      <c r="Z251" s="3">
        <f>(1*0.1658*EXP(0.04*E251)/(0.04+0.04)^2)*(EXP(-1*(0.04+0.04)*(D251+E251))*(-(0.04+0.04)*(D251+E251)-1)-EXP(-1*(0.04+0.04)*E251)*(-(0.04+0.04)*E251-1))+((1-1)/0.04)*(1-EXP(-1*0.04*D251))</f>
        <v>21.227317029952875</v>
      </c>
      <c r="AA251" s="3">
        <f t="shared" ref="AA251:AA256" si="852">X251+Z251</f>
        <v>21.834302205015465</v>
      </c>
      <c r="AB251" s="3">
        <f>AA251-Y251</f>
        <v>21.834302205015465</v>
      </c>
      <c r="AC251" s="2">
        <v>1</v>
      </c>
      <c r="AD251" s="3">
        <f t="shared" si="792"/>
        <v>0.60698517506258975</v>
      </c>
      <c r="AE251" s="3">
        <f>0.1*(1*0.1658*EXP(0.04*B251)/(0.04+0.04)^2)*(EXP(-1*(0.04+0.04)*E251)*(-(0.04+0.04)*E251-1)-EXP(-1*(0.04+0.04)*B251)*(-(0.04+0.04)*B251-1))+((1-1)/0.04)*(1-EXP(-1*0.04*13))</f>
        <v>0</v>
      </c>
      <c r="AF251" s="3">
        <f t="shared" si="793"/>
        <v>21.227317029952875</v>
      </c>
      <c r="AG251" s="3">
        <f t="shared" ref="AG251:AG256" si="853">AD251+AF251</f>
        <v>21.834302205015465</v>
      </c>
      <c r="AH251" s="3">
        <f>AG251-AE251</f>
        <v>21.834302205015465</v>
      </c>
      <c r="AI251" s="2">
        <v>0</v>
      </c>
      <c r="AJ251" s="3">
        <f>0.408*(1*0.1658*EXP(0.04*B251)/(0.04+0.04)^2)*(EXP(-1*(0.04+0.04)*(1+B251))*(-(0.04+0.04)*(1+B251)-1)-EXP(-1*(0.04+0.04)*B251)*(-(0.04+0.04)*B251-1))+((1-1)/0.04)*(1-EXP(-1*0.04*1))</f>
        <v>0.60698517506258975</v>
      </c>
      <c r="AK251" s="3">
        <f>(1*0.1658*EXP(0.04*E251)/(0.04+0.04)^2)*(EXP(-1*(0.04+0.04)*(D251+E251))*(-(0.04+0.04)*(D251+E251)-1)-EXP(-1*(0.04+0.04)*E251)*(-(0.04+0.04)*E251-1))+((1-1)/0.04)*(1-EXP(-1*0.04*D251))</f>
        <v>21.227317029952875</v>
      </c>
      <c r="AM251" s="3">
        <f t="shared" ref="AM251:AM256" si="854">AJ251+AK251</f>
        <v>21.834302205015465</v>
      </c>
      <c r="AO251" s="2">
        <v>1</v>
      </c>
      <c r="AP251" s="3">
        <f>0.408*(1*0.1658*EXP(0.04*B251)/(0.04+0.04)^2)*(EXP(-1*(0.04+0.04)*(1+B251))*(-(0.04+0.04)*(1+B251)-1)-EXP(-1*(0.04+0.04)*B251)*(-(0.04+0.04)*B251-1))+((1-1)/0.04)*(1-EXP(-1*0.04*1))</f>
        <v>0.60698517506258975</v>
      </c>
      <c r="AQ251" s="3">
        <f>(1*0.1658*EXP(0.04*E251)/(0.04+0.04)^2)*(EXP(-1*(0.04+0.04)*(D251+E251))*(-(0.04+0.04)*(D251+E251)-1)-EXP(-1*(0.04+0.04)*E251)*(-(0.04+0.04)*E251-1))+((1-1)/0.04)*(1-EXP(-1*0.04*D251))</f>
        <v>21.227317029952875</v>
      </c>
      <c r="AR251" s="3">
        <f>0.1*(1*0.1658*EXP(0.04*B251)/(0.04+0.04)^2)*(EXP(-1*(0.04+0.04)*E251)*(-(0.04+0.04)*E251-1)-EXP(-1*(0.04+0.04)*B251)*(-(0.04+0.04)*B251-1))+((1-1)/0.04)*(1-EXP(-1*0.04*13))</f>
        <v>0</v>
      </c>
      <c r="AS251" s="3">
        <f>AP251+AQ251</f>
        <v>21.834302205015465</v>
      </c>
      <c r="AT251" s="3">
        <f>AS251-AR251</f>
        <v>21.834302205015465</v>
      </c>
      <c r="AU251" s="2">
        <v>1</v>
      </c>
      <c r="AV251" s="3">
        <f>0.1*(1*0.1658*EXP(0.04*B251)/(0.04+0.04)^2)*(EXP(-1*(0.04+0.04)*E251)*(-(0.04+0.04)*E251-1)-EXP(-1*(0.04+0.04)*B251)*(-(0.04+0.04)*B251-1))+((1-1)/0.04)*(1-EXP(-1*0.04*13))</f>
        <v>0</v>
      </c>
      <c r="AW251" s="3">
        <f>(1*0.1658*EXP(0.04*E251)/(0.04+0.04)^2)*(EXP(-1*(0.04+0.04)*(D251+E251))*(-(0.04+0.04)*(D251+E251)-1)-EXP(-1*(0.04+0.04)*E251)*(-(0.04+0.04)*E251-1))+((1-1)/0.04)*(1-EXP(-1*0.04*D251))</f>
        <v>21.227317029952875</v>
      </c>
      <c r="AX251" s="3">
        <f>0.1*(1*0.1658*EXP(0.04*B251)/(0.04+0.04)^2)*(EXP(-1*(0.04+0.04)*E251)*(-(0.04+0.04)*E251-1)-EXP(-1*(0.04+0.04)*B251)*(-(0.04+0.04)*B251-1))+((1-1)/0.04)*(1-EXP(-1*0.04*13))</f>
        <v>0</v>
      </c>
      <c r="AY251" s="3">
        <f>AV251+AW251</f>
        <v>21.227317029952875</v>
      </c>
      <c r="AZ251" s="3">
        <f>AY251-AX251</f>
        <v>21.227317029952875</v>
      </c>
      <c r="BA251" s="2">
        <v>1</v>
      </c>
      <c r="BB251" s="3">
        <f t="shared" si="795"/>
        <v>0.60698517506258975</v>
      </c>
      <c r="BC251" s="3">
        <f t="shared" si="796"/>
        <v>21.227317029952875</v>
      </c>
      <c r="BD251" s="3">
        <f>0.1*(1*0.1658*EXP(0.04*B251)/(0.04+0.04)^2)*(EXP(-1*(0.04+0.04)*E251)*(-(0.04+0.04)*E251-1)-EXP(-1*(0.04+0.04)*B251)*(-(0.04+0.04)*B251-1))+((1-1)/0.04)*(1-EXP(-1*0.04*13))</f>
        <v>0</v>
      </c>
      <c r="BE251" s="3">
        <f t="shared" ref="BE251:BE256" si="855">BB251+BC251</f>
        <v>21.834302205015465</v>
      </c>
      <c r="BF251" s="3">
        <f>BE251-BD251</f>
        <v>21.834302205015465</v>
      </c>
      <c r="BG251" s="2">
        <v>1</v>
      </c>
      <c r="BH251" s="3">
        <f>0.408*(1*0.1658*EXP(0.04*B251)/(0.04+0.04)^2)*(EXP(-1*(0.04+0.04)*(1+B251))*(-(0.04+0.04)*(1+B251)-1)-EXP(-1*(0.04+0.04)*B251)*(-(0.04+0.04)*B251-1))+((1-1)/0.04)*(1-EXP(-1*0.04*1))</f>
        <v>0.60698517506258975</v>
      </c>
      <c r="BI251" s="3">
        <f>0.1*(1*0.1658*EXP(0.04*B251)/(0.04+0.04)^2)*(EXP(-1*(0.04+0.04)*E251)*(-(0.04+0.04)*E251-1)-EXP(-1*(0.04+0.04)*B251)*(-(0.04+0.04)*B251-1))+((1-1)/0.04)*(1-EXP(-1*0.04*13))</f>
        <v>0</v>
      </c>
      <c r="BJ251" s="3">
        <f>(1*0.1658*EXP(0.04*E251)/(0.04+0.04)^2)*(EXP(-1*(0.04+0.04)*(D251+E251))*(-(0.04+0.04)*(D251+E251)-1)-EXP(-1*(0.04+0.04)*E251)*(-(0.04+0.04)*E251-1))+((1-1)/0.04)*(1-EXP(-1*0.04*D251))</f>
        <v>21.227317029952875</v>
      </c>
      <c r="BK251" s="3">
        <f>BH251+BJ251</f>
        <v>21.834302205015465</v>
      </c>
      <c r="BL251" s="3">
        <f>BK251-BI251</f>
        <v>21.834302205015465</v>
      </c>
      <c r="BM251" s="2">
        <v>1</v>
      </c>
      <c r="BN251" s="3">
        <f>0.408*(1*0.1658*EXP(0.04*B251)/(0.04+0.04)^2)*(EXP(-1*(0.04+0.04)*(1+B251))*(-(0.04+0.04)*(1+B251)-1)-EXP(-1*(0.04+0.04)*B251)*(-(0.04+0.04)*B251-1))+((1-1)/0.04)*(1-EXP(-1*0.04*1))</f>
        <v>0.60698517506258975</v>
      </c>
      <c r="BO251" s="3">
        <f>(1*0.1658*EXP(0.04*E251)/(0.04+0.04)^2)*(EXP(-1*(0.04+0.04)*(D251+E251))*(-(0.04+0.04)*(D251+E251)-1)-EXP(-1*(0.04+0.04)*E251)*(-(0.04+0.04)*E251-1))+((1-1)/0.04)*(1-EXP(-1*0.04*D251))</f>
        <v>21.227317029952875</v>
      </c>
      <c r="BP251" s="3">
        <f>0.1*(1*0.1658*EXP(0.04*B251)/(0.04+0.04)^2)*(EXP(-1*(0.04+0.04)*E251)*(-(0.04+0.04)*E251-1)-EXP(-1*(0.04+0.04)*B251)*(-(0.04+0.04)*B251-1))+((1-1)/0.04)*(1-EXP(-1*0.04*13))</f>
        <v>0</v>
      </c>
      <c r="BQ251" s="3">
        <f t="shared" ref="BQ251:BQ256" si="856">BN251+BO251</f>
        <v>21.834302205015465</v>
      </c>
      <c r="BR251" s="3">
        <f>BQ251-BP251</f>
        <v>21.834302205015465</v>
      </c>
      <c r="BS251" s="2">
        <v>1</v>
      </c>
      <c r="BT251" s="3">
        <f>0.408*(1*0.1658*EXP(0.04*B251)/(0.04+0.04)^2)*(EXP(-1*(0.04+0.04)*(1+B251))*(-(0.04+0.04)*(1+B251)-1)-EXP(-1*(0.04+0.04)*B251)*(-(0.04+0.04)*B251-1))+((1-1)/0.04)*(1-EXP(-1*0.04*1))</f>
        <v>0.60698517506258975</v>
      </c>
      <c r="BU251" s="3">
        <f>0.1*(1*0.1658*EXP(0.04*B251)/(0.04+0.04)^2)*(EXP(-1*(0.04+0.04)*E251)*(-(0.04+0.04)*E251-1)-EXP(-1*(0.04+0.04)*B251)*(-(0.04+0.04)*B251-1))+((1-1)/0.04)*(1-EXP(-1*0.04*13))</f>
        <v>0</v>
      </c>
      <c r="BV251" s="3">
        <f>(1*0.1658*EXP(0.04*E251)/(0.04+0.04)^2)*(EXP(-1*(0.04+0.04)*(D251+E251))*(-(0.04+0.04)*(D251+E251)-1)-EXP(-1*(0.04+0.04)*E251)*(-(0.04+0.04)*E251-1))+((1-1)/0.04)*(1-EXP(-1*0.04*D251))</f>
        <v>21.227317029952875</v>
      </c>
      <c r="BW251" s="3">
        <f>BT251+BV251</f>
        <v>21.834302205015465</v>
      </c>
      <c r="BX251" s="3">
        <f>BW251-BU251</f>
        <v>21.834302205015465</v>
      </c>
    </row>
    <row r="252" spans="1:77" x14ac:dyDescent="0.2">
      <c r="A252" s="2">
        <v>1</v>
      </c>
      <c r="B252" s="2">
        <v>28</v>
      </c>
      <c r="C252" s="2">
        <f t="shared" si="627"/>
        <v>1986</v>
      </c>
      <c r="D252" s="2">
        <v>23.14</v>
      </c>
      <c r="E252" s="2">
        <f t="shared" ref="E252:E263" si="857">B252+12.9</f>
        <v>40.9</v>
      </c>
      <c r="F252" s="3">
        <v>16.245273590087901</v>
      </c>
      <c r="G252" s="2">
        <v>0</v>
      </c>
      <c r="H252" s="2">
        <v>0</v>
      </c>
      <c r="I252" s="2">
        <v>0</v>
      </c>
      <c r="J252" s="2">
        <v>0</v>
      </c>
      <c r="K252" s="2">
        <v>1</v>
      </c>
      <c r="L252" s="3">
        <f>0.078*(1*0.1658*EXP(0.04*B252)/(0.04+0.04)^2)*(EXP(-1*(0.04+0.04)*(14.5+B252))*(-(0.04+0.04)*(14.5+B252)-1)-EXP(-1*(0.04+0.04)*B252)*(-(0.04+0.04)*B252-1))+((1-1)/0.04)*(1-EXP(-1*0.04*14.5))</f>
        <v>1.2267513490783799</v>
      </c>
      <c r="N252" s="3">
        <f>(1*0.1658*EXP(0.04*E252)/(0.04+0.04)^2)*(EXP(-1*(0.04+0.04)*(D252+BY252))*(-(0.04+0.04)*(D252+BY252)-1)-EXP(-1*(0.04+0.04)*BY252)*(-(0.04+0.04)*BY252-1))+((1-1)/0.04)*(1-EXP(-1*0.04*D252))</f>
        <v>15.174482972186654</v>
      </c>
      <c r="O252" s="3">
        <f t="shared" si="628"/>
        <v>16.401234321265033</v>
      </c>
      <c r="Q252" s="2">
        <v>1</v>
      </c>
      <c r="R252" s="3">
        <f>0.078*(1*0.1658*EXP(0.04*B252)/(0.04+0.04)^2)*(EXP(-1*(0.04+0.04)*(14.5+B252))*(-(0.04+0.04)*(14.5+B252)-1)-EXP(-1*(0.04+0.04)*B252)*(-(0.04+0.04)*B252-1))+((1-1)/0.04)*(1-EXP(-1*0.04*14.5))</f>
        <v>1.2267513490783799</v>
      </c>
      <c r="T252" s="3">
        <f>(1*0.1658*EXP(0.04*E252)/(0.04+0.04)^2)*(EXP(-1*(0.04+0.04)*(D252+BY252))*(-(0.04+0.04)*(D252+BY252)-1)-EXP(-1*(0.04+0.04)*BY252)*(-(0.04+0.04)*BY252-1))+((1-1)/0.04)*(1-EXP(-1*0.04*D252))</f>
        <v>15.174482972186654</v>
      </c>
      <c r="U252" s="3">
        <f t="shared" si="851"/>
        <v>16.401234321265033</v>
      </c>
      <c r="W252" s="2">
        <v>1</v>
      </c>
      <c r="X252" s="3">
        <f>0.078*(1*0.1658*EXP(0.04*B252)/(0.04+0.04)^2)*(EXP(-1*(0.04+0.04)*(14.5+B252))*(-(0.04+0.04)*(14.5+B252)-1)-EXP(-1*(0.04+0.04)*B252)*(-(0.04+0.04)*B252-1))+((1-1)/0.04)*(1-EXP(-1*0.04*14.5))</f>
        <v>1.2267513490783799</v>
      </c>
      <c r="Y252" s="3"/>
      <c r="Z252" s="3">
        <f>(1*0.1658*EXP(0.04*E252)/(0.04+0.04)^2)*(EXP(-1*(0.04+0.04)*(D252+BY252))*(-(0.04+0.04)*(D252+BY252)-1)-EXP(-1*(0.04+0.04)*BY252)*(-(0.04+0.04)*BY252-1))+((1-1)/0.04)*(1-EXP(-1*0.04*D252))</f>
        <v>15.174482972186654</v>
      </c>
      <c r="AA252" s="3">
        <f t="shared" si="852"/>
        <v>16.401234321265033</v>
      </c>
      <c r="AB252" s="3"/>
      <c r="AC252" s="2">
        <v>1</v>
      </c>
      <c r="AD252" s="3">
        <f t="shared" si="792"/>
        <v>0.6043968129507894</v>
      </c>
      <c r="AF252" s="3">
        <f t="shared" si="793"/>
        <v>16.702212745586269</v>
      </c>
      <c r="AG252" s="3">
        <f t="shared" si="853"/>
        <v>17.306609558537058</v>
      </c>
      <c r="AI252" s="2">
        <v>1</v>
      </c>
      <c r="AJ252" s="3">
        <f>0.078*(1*0.1658*EXP(0.04*B252)/(0.04+0.04)^2)*(EXP(-1*(0.04+0.04)*(14.5+B252))*(-(0.04+0.04)*(14.5+B252)-1)-EXP(-1*(0.04+0.04)*B252)*(-(0.04+0.04)*B252-1))+((1-1)/0.04)*(1-EXP(-1*0.04*14.5))</f>
        <v>1.2267513490783799</v>
      </c>
      <c r="AK252" s="3">
        <f>(1*0.1658*EXP(0.04*E252)/(0.04+0.04)^2)*(EXP(-1*(0.04+0.04)*(D252+BY252))*(-(0.04+0.04)*(D252+BY252)-1)-EXP(-1*(0.04+0.04)*BY252)*(-(0.04+0.04)*BY252-1))+((1-1)/0.04)*(1-EXP(-1*0.04*D252))</f>
        <v>15.174482972186654</v>
      </c>
      <c r="AL252" s="3">
        <f>0.1*(1*0.1658*EXP(0.04*B252)/(0.04+0.04)^2)*(EXP(-1*(0.04+0.04)*E252)*(-(0.04+0.04)*E252-1)-EXP(-1*(0.04+0.04)*B252)*(-(0.04+0.04)*B252-1))+((1-1)/0.04)*(1-EXP(-1*0.04*13))</f>
        <v>1.4520983131559697</v>
      </c>
      <c r="AM252" s="3">
        <f t="shared" si="854"/>
        <v>16.401234321265033</v>
      </c>
      <c r="AN252" s="3">
        <f>AM252-AL252</f>
        <v>14.949136008109063</v>
      </c>
      <c r="AO252" s="2">
        <v>1</v>
      </c>
      <c r="AP252" s="3">
        <f>0.078*(1*0.1658*EXP(0.04*B252)/(0.04+0.04)^2)*(EXP(-1*(0.04+0.04)*(14.5+B252))*(-(0.04+0.04)*(14.5+B252)-1)-EXP(-1*(0.04+0.04)*B252)*(-(0.04+0.04)*B252-1))+((1-1)/0.04)*(1-EXP(-1*0.04*14.5))</f>
        <v>1.2267513490783799</v>
      </c>
      <c r="AQ252" s="3">
        <f>(1*0.1658*EXP(0.04*E252)/(0.04+0.04)^2)*(EXP(-1*(0.04+0.04)*(D252+BY252))*(-(0.04+0.04)*(D252+BY252)-1)-EXP(-1*(0.04+0.04)*BY252)*(-(0.04+0.04)*BY252-1))+((1-1)/0.04)*(1-EXP(-1*0.04*D252))</f>
        <v>15.174482972186654</v>
      </c>
      <c r="AS252" s="3">
        <f>AP252+AQ252</f>
        <v>16.401234321265033</v>
      </c>
      <c r="AU252" s="2">
        <v>1</v>
      </c>
      <c r="AV252" s="3">
        <f>0.078*(1*0.1658*EXP(0.04*B252)/(0.04+0.04)^2)*(EXP(-1*(0.04+0.04)*(14.5+B252))*(-(0.04+0.04)*(14.5+B252)-1)-EXP(-1*(0.04+0.04)*B252)*(-(0.04+0.04)*B252-1))+((1-1)/0.04)*(1-EXP(-1*0.04*14.5))</f>
        <v>1.2267513490783799</v>
      </c>
      <c r="AW252" s="3">
        <f>(1*0.1658*EXP(0.04*E252)/(0.04+0.04)^2)*(EXP(-1*(0.04+0.04)*(D252+BY252))*(-(0.04+0.04)*(D252+BY252)-1)-EXP(-1*(0.04+0.04)*BY252)*(-(0.04+0.04)*BY252-1))+((1-1)/0.04)*(1-EXP(-1*0.04*D252))</f>
        <v>15.174482972186654</v>
      </c>
      <c r="AY252" s="3">
        <f>AV252+AW252</f>
        <v>16.401234321265033</v>
      </c>
      <c r="BA252" s="2">
        <v>1</v>
      </c>
      <c r="BB252" s="3">
        <f t="shared" si="795"/>
        <v>0.6043968129507894</v>
      </c>
      <c r="BC252" s="3">
        <f t="shared" si="796"/>
        <v>16.702212745586269</v>
      </c>
      <c r="BE252" s="3">
        <f t="shared" si="855"/>
        <v>17.306609558537058</v>
      </c>
      <c r="BG252" s="2">
        <v>1</v>
      </c>
      <c r="BH252" s="3">
        <f>0.078*(1*0.1658*EXP(0.04*B252)/(0.04+0.04)^2)*(EXP(-1*(0.04+0.04)*(14.5+B252))*(-(0.04+0.04)*(14.5+B252)-1)-EXP(-1*(0.04+0.04)*B252)*(-(0.04+0.04)*B252-1))+((1-1)/0.04)*(1-EXP(-1*0.04*14.5))</f>
        <v>1.2267513490783799</v>
      </c>
      <c r="BJ252" s="3">
        <f>(1*0.1658*EXP(0.04*E252)/(0.04+0.04)^2)*(EXP(-1*(0.04+0.04)*(D252+BY252))*(-(0.04+0.04)*(D252+BY252)-1)-EXP(-1*(0.04+0.04)*BY252)*(-(0.04+0.04)*BY252-1))+((1-1)/0.04)*(1-EXP(-1*0.04*D252))</f>
        <v>15.174482972186654</v>
      </c>
      <c r="BK252" s="3">
        <f>BH252+BJ252</f>
        <v>16.401234321265033</v>
      </c>
      <c r="BM252" s="2">
        <v>1</v>
      </c>
      <c r="BN252" s="3">
        <f>0.078*(1*0.1658*EXP(0.04*B252)/(0.04+0.04)^2)*(EXP(-1*(0.04+0.04)*(14.5+B252))*(-(0.04+0.04)*(14.5+B252)-1)-EXP(-1*(0.04+0.04)*B252)*(-(0.04+0.04)*B252-1))+((1-1)/0.04)*(1-EXP(-1*0.04*14.5))</f>
        <v>1.2267513490783799</v>
      </c>
      <c r="BO252" s="3">
        <f>(1*0.1658*EXP(0.04*E252)/(0.04+0.04)^2)*(EXP(-1*(0.04+0.04)*(D252+BY252))*(-(0.04+0.04)*(D252+BY252)-1)-EXP(-1*(0.04+0.04)*BY252)*(-(0.04+0.04)*BY252-1))+((1-1)/0.04)*(1-EXP(-1*0.04*D252))</f>
        <v>15.174482972186654</v>
      </c>
      <c r="BQ252" s="3">
        <f t="shared" si="856"/>
        <v>16.401234321265033</v>
      </c>
      <c r="BS252" s="2">
        <v>1</v>
      </c>
      <c r="BT252" s="3">
        <f>0.078*(1*0.1658*EXP(0.04*B252)/(0.04+0.04)^2)*(EXP(-1*(0.04+0.04)*(14.5+B252))*(-(0.04+0.04)*(14.5+B252)-1)-EXP(-1*(0.04+0.04)*B252)*(-(0.04+0.04)*B252-1))+((1-1)/0.04)*(1-EXP(-1*0.04*14.5))</f>
        <v>1.2267513490783799</v>
      </c>
      <c r="BV252" s="3">
        <f>(1*0.1658*EXP(0.04*E252)/(0.04+0.04)^2)*(EXP(-1*(0.04+0.04)*(D252+BY252))*(-(0.04+0.04)*(D252+BY252)-1)-EXP(-1*(0.04+0.04)*BY252)*(-(0.04+0.04)*BY252-1))+((1-1)/0.04)*(1-EXP(-1*0.04*D252))</f>
        <v>15.174482972186654</v>
      </c>
      <c r="BW252" s="3">
        <f>BT252+BV252</f>
        <v>16.401234321265033</v>
      </c>
      <c r="BY252" s="2">
        <f>B252+14.5</f>
        <v>42.5</v>
      </c>
    </row>
    <row r="253" spans="1:77" x14ac:dyDescent="0.2">
      <c r="A253" s="2">
        <v>1</v>
      </c>
      <c r="B253" s="2">
        <v>26</v>
      </c>
      <c r="C253" s="2">
        <f t="shared" si="627"/>
        <v>1988</v>
      </c>
      <c r="D253" s="2">
        <v>24.77</v>
      </c>
      <c r="E253" s="2">
        <f t="shared" si="857"/>
        <v>38.9</v>
      </c>
      <c r="F253" s="3">
        <v>20.8116550445557</v>
      </c>
      <c r="G253" s="2">
        <v>1</v>
      </c>
      <c r="H253" s="2">
        <v>1</v>
      </c>
      <c r="I253" s="2">
        <v>1</v>
      </c>
      <c r="J253" s="2">
        <v>0</v>
      </c>
      <c r="K253" s="2">
        <v>1</v>
      </c>
      <c r="L253" s="3">
        <f>0.408*(1*0.1658*EXP(0.04*B253)/(0.04+0.04)^2)*(EXP(-1*(0.04+0.04)*(1+B253))*(-(0.04+0.04)*(1+B253)-1)-EXP(-1*(0.04+0.04)*B253)*(-(0.04+0.04)*B253-1))+((1-1)/0.04)*(1-EXP(-1*0.04*1))</f>
        <v>0.60877816874684032</v>
      </c>
      <c r="M253" s="3">
        <f>0.1*(1*0.1658*EXP(0.04*B253)/(0.04+0.04)^2)*(EXP(-1*(0.04+0.04)*E253)*(-(0.04+0.04)*E253-1)-EXP(-1*(0.04+0.04)*B253)*(-(0.04+0.04)*B253-1))+((1-1)/0.04)*(1-EXP(-1*0.04*13))</f>
        <v>1.4787318610045843</v>
      </c>
      <c r="N253" s="3">
        <f>(1*0.1658*EXP(0.04*E253)/(0.04+0.04)^2)*(EXP(-1*(0.04+0.04)*(D253+E253))*(-(0.04+0.04)*(D253+E253)-1)-EXP(-1*(0.04+0.04)*E253)*(-(0.04+0.04)*E253-1))+((1-1)/0.04)*(1-EXP(-1*0.04*D253))</f>
        <v>17.883663011511295</v>
      </c>
      <c r="O253" s="3">
        <f t="shared" si="628"/>
        <v>18.492441180258137</v>
      </c>
      <c r="P253" s="3">
        <f>O253-M253</f>
        <v>17.013709319253554</v>
      </c>
      <c r="Q253" s="2">
        <v>0</v>
      </c>
      <c r="R253" s="3">
        <f>0.408*(1*0.1658*EXP(0.04*B253)/(0.04+0.04)^2)*(EXP(-1*(0.04+0.04)*(1+B253))*(-(0.04+0.04)*(1+B253)-1)-EXP(-1*(0.04+0.04)*B253)*(-(0.04+0.04)*B253-1))+((1-1)/0.04)*(1-EXP(-1*0.04*1))</f>
        <v>0.60877816874684032</v>
      </c>
      <c r="T253" s="3">
        <f>(1*0.1658*EXP(0.04*E253)/(0.04+0.04)^2)*(EXP(-1*(0.04+0.04)*(D253+E253))*(-(0.04+0.04)*(D253+E253)-1)-EXP(-1*(0.04+0.04)*E253)*(-(0.04+0.04)*E253-1))+((1-1)/0.04)*(1-EXP(-1*0.04*D253))</f>
        <v>17.883663011511295</v>
      </c>
      <c r="U253" s="3">
        <f t="shared" si="851"/>
        <v>18.492441180258137</v>
      </c>
      <c r="W253" s="2">
        <v>0</v>
      </c>
      <c r="X253" s="3">
        <f>0.408*(1*0.1658*EXP(0.04*B253)/(0.04+0.04)^2)*(EXP(-1*(0.04+0.04)*(1+B253))*(-(0.04+0.04)*(1+B253)-1)-EXP(-1*(0.04+0.04)*B253)*(-(0.04+0.04)*B253-1))+((1-1)/0.04)*(1-EXP(-1*0.04*1))</f>
        <v>0.60877816874684032</v>
      </c>
      <c r="Y253" s="3"/>
      <c r="Z253" s="3">
        <f>(1*0.1658*EXP(0.04*E253)/(0.04+0.04)^2)*(EXP(-1*(0.04+0.04)*(D253+E253))*(-(0.04+0.04)*(D253+E253)-1)-EXP(-1*(0.04+0.04)*E253)*(-(0.04+0.04)*E253-1))+((1-1)/0.04)*(1-EXP(-1*0.04*D253))</f>
        <v>17.883663011511295</v>
      </c>
      <c r="AA253" s="3">
        <f t="shared" si="852"/>
        <v>18.492441180258137</v>
      </c>
      <c r="AB253" s="3"/>
      <c r="AC253" s="2">
        <v>1</v>
      </c>
      <c r="AD253" s="3">
        <f t="shared" si="792"/>
        <v>0.60877816874684032</v>
      </c>
      <c r="AE253" s="3">
        <f>0.1*(1*0.1658*EXP(0.04*B253)/(0.04+0.04)^2)*(EXP(-1*(0.04+0.04)*E253)*(-(0.04+0.04)*E253-1)-EXP(-1*(0.04+0.04)*B253)*(-(0.04+0.04)*B253-1))+((1-1)/0.04)*(1-EXP(-1*0.04*13))</f>
        <v>1.4787318610045843</v>
      </c>
      <c r="AF253" s="3">
        <f t="shared" si="793"/>
        <v>17.883663011511295</v>
      </c>
      <c r="AG253" s="3">
        <f t="shared" si="853"/>
        <v>18.492441180258137</v>
      </c>
      <c r="AH253" s="3">
        <f>AG253-AE253</f>
        <v>17.013709319253554</v>
      </c>
      <c r="AI253" s="2">
        <v>0</v>
      </c>
      <c r="AJ253" s="3">
        <f>0.408*(1*0.1658*EXP(0.04*B253)/(0.04+0.04)^2)*(EXP(-1*(0.04+0.04)*(1+B253))*(-(0.04+0.04)*(1+B253)-1)-EXP(-1*(0.04+0.04)*B253)*(-(0.04+0.04)*B253-1))+((1-1)/0.04)*(1-EXP(-1*0.04*1))</f>
        <v>0.60877816874684032</v>
      </c>
      <c r="AK253" s="3">
        <f>(1*0.1658*EXP(0.04*E253)/(0.04+0.04)^2)*(EXP(-1*(0.04+0.04)*(D253+E253))*(-(0.04+0.04)*(D253+E253)-1)-EXP(-1*(0.04+0.04)*E253)*(-(0.04+0.04)*E253-1))+((1-1)/0.04)*(1-EXP(-1*0.04*D253))</f>
        <v>17.883663011511295</v>
      </c>
      <c r="AM253" s="3">
        <f t="shared" si="854"/>
        <v>18.492441180258137</v>
      </c>
      <c r="AO253" s="2">
        <v>1</v>
      </c>
      <c r="AP253" s="3">
        <f>0.408*(1*0.1658*EXP(0.04*B253)/(0.04+0.04)^2)*(EXP(-1*(0.04+0.04)*(1+B253))*(-(0.04+0.04)*(1+B253)-1)-EXP(-1*(0.04+0.04)*B253)*(-(0.04+0.04)*B253-1))+((1-1)/0.04)*(1-EXP(-1*0.04*1))</f>
        <v>0.60877816874684032</v>
      </c>
      <c r="AQ253" s="3">
        <f>(1*0.1658*EXP(0.04*E253)/(0.04+0.04)^2)*(EXP(-1*(0.04+0.04)*(D253+E253))*(-(0.04+0.04)*(D253+E253)-1)-EXP(-1*(0.04+0.04)*E253)*(-(0.04+0.04)*E253-1))+((1-1)/0.04)*(1-EXP(-1*0.04*D253))</f>
        <v>17.883663011511295</v>
      </c>
      <c r="AR253" s="3">
        <f>0.1*(1*0.1658*EXP(0.04*B253)/(0.04+0.04)^2)*(EXP(-1*(0.04+0.04)*E253)*(-(0.04+0.04)*E253-1)-EXP(-1*(0.04+0.04)*B253)*(-(0.04+0.04)*B253-1))+((1-1)/0.04)*(1-EXP(-1*0.04*13))</f>
        <v>1.4787318610045843</v>
      </c>
      <c r="AS253" s="3">
        <f>AP253+AQ253</f>
        <v>18.492441180258137</v>
      </c>
      <c r="AT253" s="3">
        <f>AS253-AR253</f>
        <v>17.013709319253554</v>
      </c>
      <c r="AU253" s="2">
        <v>1</v>
      </c>
      <c r="AV253" s="3">
        <f>0.1*(1*0.1658*EXP(0.04*B253)/(0.04+0.04)^2)*(EXP(-1*(0.04+0.04)*E253)*(-(0.04+0.04)*E253-1)-EXP(-1*(0.04+0.04)*B253)*(-(0.04+0.04)*B253-1))+((1-1)/0.04)*(1-EXP(-1*0.04*13))</f>
        <v>1.4787318610045843</v>
      </c>
      <c r="AW253" s="3">
        <f>(1*0.1658*EXP(0.04*E253)/(0.04+0.04)^2)*(EXP(-1*(0.04+0.04)*(D253+E253))*(-(0.04+0.04)*(D253+E253)-1)-EXP(-1*(0.04+0.04)*E253)*(-(0.04+0.04)*E253-1))+((1-1)/0.04)*(1-EXP(-1*0.04*D253))</f>
        <v>17.883663011511295</v>
      </c>
      <c r="AX253" s="3">
        <f>0.1*(1*0.1658*EXP(0.04*B253)/(0.04+0.04)^2)*(EXP(-1*(0.04+0.04)*E253)*(-(0.04+0.04)*E253-1)-EXP(-1*(0.04+0.04)*B253)*(-(0.04+0.04)*B253-1))+((1-1)/0.04)*(1-EXP(-1*0.04*13))</f>
        <v>1.4787318610045843</v>
      </c>
      <c r="AY253" s="3">
        <f>AV253+AW253</f>
        <v>19.362394872515878</v>
      </c>
      <c r="AZ253" s="3">
        <f>AY253-AX253</f>
        <v>17.883663011511295</v>
      </c>
      <c r="BA253" s="2">
        <v>1</v>
      </c>
      <c r="BB253" s="3">
        <f t="shared" si="795"/>
        <v>0.60877816874684032</v>
      </c>
      <c r="BC253" s="3">
        <f t="shared" si="796"/>
        <v>17.883663011511295</v>
      </c>
      <c r="BD253" s="3">
        <f>0.1*(1*0.1658*EXP(0.04*B253)/(0.04+0.04)^2)*(EXP(-1*(0.04+0.04)*E253)*(-(0.04+0.04)*E253-1)-EXP(-1*(0.04+0.04)*B253)*(-(0.04+0.04)*B253-1))+((1-1)/0.04)*(1-EXP(-1*0.04*13))</f>
        <v>1.4787318610045843</v>
      </c>
      <c r="BE253" s="3">
        <f t="shared" si="855"/>
        <v>18.492441180258137</v>
      </c>
      <c r="BF253" s="3">
        <f>BE253-BD253</f>
        <v>17.013709319253554</v>
      </c>
      <c r="BG253" s="2">
        <v>1</v>
      </c>
      <c r="BH253" s="3">
        <f>0.408*(1*0.1658*EXP(0.04*B253)/(0.04+0.04)^2)*(EXP(-1*(0.04+0.04)*(1+B253))*(-(0.04+0.04)*(1+B253)-1)-EXP(-1*(0.04+0.04)*B253)*(-(0.04+0.04)*B253-1))+((1-1)/0.04)*(1-EXP(-1*0.04*1))</f>
        <v>0.60877816874684032</v>
      </c>
      <c r="BI253" s="3">
        <f>0.1*(1*0.1658*EXP(0.04*B253)/(0.04+0.04)^2)*(EXP(-1*(0.04+0.04)*E253)*(-(0.04+0.04)*E253-1)-EXP(-1*(0.04+0.04)*B253)*(-(0.04+0.04)*B253-1))+((1-1)/0.04)*(1-EXP(-1*0.04*13))</f>
        <v>1.4787318610045843</v>
      </c>
      <c r="BJ253" s="3">
        <f>(1*0.1658*EXP(0.04*E253)/(0.04+0.04)^2)*(EXP(-1*(0.04+0.04)*(D253+E253))*(-(0.04+0.04)*(D253+E253)-1)-EXP(-1*(0.04+0.04)*E253)*(-(0.04+0.04)*E253-1))+((1-1)/0.04)*(1-EXP(-1*0.04*D253))</f>
        <v>17.883663011511295</v>
      </c>
      <c r="BK253" s="3">
        <f>BH253+BJ253</f>
        <v>18.492441180258137</v>
      </c>
      <c r="BL253" s="3">
        <f>BK253-BI253</f>
        <v>17.013709319253554</v>
      </c>
      <c r="BM253" s="2">
        <v>1</v>
      </c>
      <c r="BN253" s="3">
        <f>0.408*(1*0.1658*EXP(0.04*B253)/(0.04+0.04)^2)*(EXP(-1*(0.04+0.04)*(1+B253))*(-(0.04+0.04)*(1+B253)-1)-EXP(-1*(0.04+0.04)*B253)*(-(0.04+0.04)*B253-1))+((1-1)/0.04)*(1-EXP(-1*0.04*1))</f>
        <v>0.60877816874684032</v>
      </c>
      <c r="BO253" s="3">
        <f>(1*0.1658*EXP(0.04*E253)/(0.04+0.04)^2)*(EXP(-1*(0.04+0.04)*(D253+E253))*(-(0.04+0.04)*(D253+E253)-1)-EXP(-1*(0.04+0.04)*E253)*(-(0.04+0.04)*E253-1))+((1-1)/0.04)*(1-EXP(-1*0.04*D253))</f>
        <v>17.883663011511295</v>
      </c>
      <c r="BP253" s="3">
        <f>0.1*(1*0.1658*EXP(0.04*B253)/(0.04+0.04)^2)*(EXP(-1*(0.04+0.04)*E253)*(-(0.04+0.04)*E253-1)-EXP(-1*(0.04+0.04)*B253)*(-(0.04+0.04)*B253-1))+((1-1)/0.04)*(1-EXP(-1*0.04*13))</f>
        <v>1.4787318610045843</v>
      </c>
      <c r="BQ253" s="3">
        <f t="shared" si="856"/>
        <v>18.492441180258137</v>
      </c>
      <c r="BR253" s="3">
        <f>BQ253-BP253</f>
        <v>17.013709319253554</v>
      </c>
      <c r="BS253" s="2">
        <v>1</v>
      </c>
      <c r="BT253" s="3">
        <f>0.408*(1*0.1658*EXP(0.04*B253)/(0.04+0.04)^2)*(EXP(-1*(0.04+0.04)*(1+B253))*(-(0.04+0.04)*(1+B253)-1)-EXP(-1*(0.04+0.04)*B253)*(-(0.04+0.04)*B253-1))+((1-1)/0.04)*(1-EXP(-1*0.04*1))</f>
        <v>0.60877816874684032</v>
      </c>
      <c r="BU253" s="3">
        <f>0.1*(1*0.1658*EXP(0.04*B253)/(0.04+0.04)^2)*(EXP(-1*(0.04+0.04)*E253)*(-(0.04+0.04)*E253-1)-EXP(-1*(0.04+0.04)*B253)*(-(0.04+0.04)*B253-1))+((1-1)/0.04)*(1-EXP(-1*0.04*13))</f>
        <v>1.4787318610045843</v>
      </c>
      <c r="BV253" s="3">
        <f>(1*0.1658*EXP(0.04*E253)/(0.04+0.04)^2)*(EXP(-1*(0.04+0.04)*(D253+E253))*(-(0.04+0.04)*(D253+E253)-1)-EXP(-1*(0.04+0.04)*E253)*(-(0.04+0.04)*E253-1))+((1-1)/0.04)*(1-EXP(-1*0.04*D253))</f>
        <v>17.883663011511295</v>
      </c>
      <c r="BW253" s="3">
        <f>BT253+BV253</f>
        <v>18.492441180258137</v>
      </c>
      <c r="BX253" s="3">
        <f>BW253-BU253</f>
        <v>17.013709319253554</v>
      </c>
    </row>
    <row r="254" spans="1:77" x14ac:dyDescent="0.2">
      <c r="A254" s="2">
        <v>1</v>
      </c>
      <c r="B254" s="2">
        <v>27</v>
      </c>
      <c r="C254" s="2">
        <f t="shared" si="627"/>
        <v>1987</v>
      </c>
      <c r="D254" s="2">
        <v>23.95</v>
      </c>
      <c r="E254" s="2">
        <f t="shared" si="857"/>
        <v>39.9</v>
      </c>
      <c r="F254" s="3">
        <v>17.5696506500244</v>
      </c>
      <c r="G254" s="2">
        <v>0</v>
      </c>
      <c r="H254" s="2">
        <v>0</v>
      </c>
      <c r="I254" s="2">
        <v>0</v>
      </c>
      <c r="J254" s="2">
        <v>0</v>
      </c>
      <c r="K254" s="2">
        <v>1</v>
      </c>
      <c r="L254" s="3">
        <f>0.078*(1*0.1658*EXP(0.04*B254)/(0.04+0.04)^2)*(EXP(-1*(0.04+0.04)*(14.5+B254))*(-(0.04+0.04)*(14.5+B254)-1)-EXP(-1*(0.04+0.04)*B254)*(-(0.04+0.04)*B254-1))+((1-1)/0.04)*(1-EXP(-1*0.04*14.5))</f>
        <v>1.2391282562031212</v>
      </c>
      <c r="N254" s="3">
        <f>(1*0.1658*EXP(0.04*E254)/(0.04+0.04)^2)*(EXP(-1*(0.04+0.04)*(D254+BY254))*(-(0.04+0.04)*(D254+BY254)-1)-EXP(-1*(0.04+0.04)*BY254)*(-(0.04+0.04)*BY254-1))+((1-1)/0.04)*(1-EXP(-1*0.04*D254))</f>
        <v>15.719085035065996</v>
      </c>
      <c r="O254" s="3">
        <f t="shared" si="628"/>
        <v>16.958213291269118</v>
      </c>
      <c r="Q254" s="2">
        <v>1</v>
      </c>
      <c r="R254" s="3">
        <f>0.078*(1*0.1658*EXP(0.04*B254)/(0.04+0.04)^2)*(EXP(-1*(0.04+0.04)*(14.5+B254))*(-(0.04+0.04)*(14.5+B254)-1)-EXP(-1*(0.04+0.04)*B254)*(-(0.04+0.04)*B254-1))+((1-1)/0.04)*(1-EXP(-1*0.04*14.5))</f>
        <v>1.2391282562031212</v>
      </c>
      <c r="T254" s="3">
        <f>(1*0.1658*EXP(0.04*E254)/(0.04+0.04)^2)*(EXP(-1*(0.04+0.04)*(D254+BY254))*(-(0.04+0.04)*(D254+BY254)-1)-EXP(-1*(0.04+0.04)*BY254)*(-(0.04+0.04)*BY254-1))+((1-1)/0.04)*(1-EXP(-1*0.04*D254))</f>
        <v>15.719085035065996</v>
      </c>
      <c r="U254" s="3">
        <f t="shared" si="851"/>
        <v>16.958213291269118</v>
      </c>
      <c r="W254" s="2">
        <v>1</v>
      </c>
      <c r="X254" s="3">
        <f>0.078*(1*0.1658*EXP(0.04*B254)/(0.04+0.04)^2)*(EXP(-1*(0.04+0.04)*(14.5+B254))*(-(0.04+0.04)*(14.5+B254)-1)-EXP(-1*(0.04+0.04)*B254)*(-(0.04+0.04)*B254-1))+((1-1)/0.04)*(1-EXP(-1*0.04*14.5))</f>
        <v>1.2391282562031212</v>
      </c>
      <c r="Y254" s="3"/>
      <c r="Z254" s="3">
        <f>(1*0.1658*EXP(0.04*E254)/(0.04+0.04)^2)*(EXP(-1*(0.04+0.04)*(D254+BY254))*(-(0.04+0.04)*(D254+BY254)-1)-EXP(-1*(0.04+0.04)*BY254)*(-(0.04+0.04)*BY254-1))+((1-1)/0.04)*(1-EXP(-1*0.04*D254))</f>
        <v>15.719085035065996</v>
      </c>
      <c r="AA254" s="3">
        <f t="shared" si="852"/>
        <v>16.958213291269118</v>
      </c>
      <c r="AB254" s="3"/>
      <c r="AC254" s="2">
        <v>1</v>
      </c>
      <c r="AD254" s="3">
        <f t="shared" si="792"/>
        <v>0.60698517506258975</v>
      </c>
      <c r="AF254" s="3">
        <f t="shared" si="793"/>
        <v>17.292341214191048</v>
      </c>
      <c r="AG254" s="3">
        <f t="shared" si="853"/>
        <v>17.899326389253638</v>
      </c>
      <c r="AI254" s="2">
        <v>1</v>
      </c>
      <c r="AJ254" s="3">
        <f>0.078*(1*0.1658*EXP(0.04*B254)/(0.04+0.04)^2)*(EXP(-1*(0.04+0.04)*(14.5+B254))*(-(0.04+0.04)*(14.5+B254)-1)-EXP(-1*(0.04+0.04)*B254)*(-(0.04+0.04)*B254-1))+((1-1)/0.04)*(1-EXP(-1*0.04*14.5))</f>
        <v>1.2391282562031212</v>
      </c>
      <c r="AK254" s="3">
        <f>(1*0.1658*EXP(0.04*E254)/(0.04+0.04)^2)*(EXP(-1*(0.04+0.04)*(D254+BY254))*(-(0.04+0.04)*(D254+BY254)-1)-EXP(-1*(0.04+0.04)*BY254)*(-(0.04+0.04)*BY254-1))+((1-1)/0.04)*(1-EXP(-1*0.04*D254))</f>
        <v>15.719085035065996</v>
      </c>
      <c r="AL254" s="3">
        <f>0.1*(1*0.1658*EXP(0.04*B254)/(0.04+0.04)^2)*(EXP(-1*(0.04+0.04)*E254)*(-(0.04+0.04)*E254-1)-EXP(-1*(0.04+0.04)*B254)*(-(0.04+0.04)*B254-1))+((1-1)/0.04)*(1-EXP(-1*0.04*13))</f>
        <v>1.4660547624552962</v>
      </c>
      <c r="AM254" s="3">
        <f t="shared" si="854"/>
        <v>16.958213291269118</v>
      </c>
      <c r="AN254" s="3">
        <f>AM254-AL254</f>
        <v>15.492158528813821</v>
      </c>
      <c r="AO254" s="2">
        <v>1</v>
      </c>
      <c r="AP254" s="3">
        <f>0.078*(1*0.1658*EXP(0.04*B254)/(0.04+0.04)^2)*(EXP(-1*(0.04+0.04)*(14.5+B254))*(-(0.04+0.04)*(14.5+B254)-1)-EXP(-1*(0.04+0.04)*B254)*(-(0.04+0.04)*B254-1))+((1-1)/0.04)*(1-EXP(-1*0.04*14.5))</f>
        <v>1.2391282562031212</v>
      </c>
      <c r="AQ254" s="3">
        <f>(1*0.1658*EXP(0.04*E254)/(0.04+0.04)^2)*(EXP(-1*(0.04+0.04)*(D254+BY254))*(-(0.04+0.04)*(D254+BY254)-1)-EXP(-1*(0.04+0.04)*BY254)*(-(0.04+0.04)*BY254-1))+((1-1)/0.04)*(1-EXP(-1*0.04*D254))</f>
        <v>15.719085035065996</v>
      </c>
      <c r="AS254" s="3">
        <f>AP254+AQ254</f>
        <v>16.958213291269118</v>
      </c>
      <c r="AU254" s="2">
        <v>1</v>
      </c>
      <c r="AV254" s="3">
        <f>0.078*(1*0.1658*EXP(0.04*B254)/(0.04+0.04)^2)*(EXP(-1*(0.04+0.04)*(14.5+B254))*(-(0.04+0.04)*(14.5+B254)-1)-EXP(-1*(0.04+0.04)*B254)*(-(0.04+0.04)*B254-1))+((1-1)/0.04)*(1-EXP(-1*0.04*14.5))</f>
        <v>1.2391282562031212</v>
      </c>
      <c r="AW254" s="3">
        <f>(1*0.1658*EXP(0.04*E254)/(0.04+0.04)^2)*(EXP(-1*(0.04+0.04)*(D254+BY254))*(-(0.04+0.04)*(D254+BY254)-1)-EXP(-1*(0.04+0.04)*BY254)*(-(0.04+0.04)*BY254-1))+((1-1)/0.04)*(1-EXP(-1*0.04*D254))</f>
        <v>15.719085035065996</v>
      </c>
      <c r="AY254" s="3">
        <f>AV254+AW254</f>
        <v>16.958213291269118</v>
      </c>
      <c r="BA254" s="2">
        <v>1</v>
      </c>
      <c r="BB254" s="3">
        <f t="shared" si="795"/>
        <v>0.60698517506258975</v>
      </c>
      <c r="BC254" s="3">
        <f t="shared" si="796"/>
        <v>17.292341214191048</v>
      </c>
      <c r="BE254" s="3">
        <f t="shared" si="855"/>
        <v>17.899326389253638</v>
      </c>
      <c r="BG254" s="2">
        <v>1</v>
      </c>
      <c r="BH254" s="3">
        <f>0.078*(1*0.1658*EXP(0.04*B254)/(0.04+0.04)^2)*(EXP(-1*(0.04+0.04)*(14.5+B254))*(-(0.04+0.04)*(14.5+B254)-1)-EXP(-1*(0.04+0.04)*B254)*(-(0.04+0.04)*B254-1))+((1-1)/0.04)*(1-EXP(-1*0.04*14.5))</f>
        <v>1.2391282562031212</v>
      </c>
      <c r="BJ254" s="3">
        <f>(1*0.1658*EXP(0.04*E254)/(0.04+0.04)^2)*(EXP(-1*(0.04+0.04)*(D254+BY254))*(-(0.04+0.04)*(D254+BY254)-1)-EXP(-1*(0.04+0.04)*BY254)*(-(0.04+0.04)*BY254-1))+((1-1)/0.04)*(1-EXP(-1*0.04*D254))</f>
        <v>15.719085035065996</v>
      </c>
      <c r="BK254" s="3">
        <f>BH254+BJ254</f>
        <v>16.958213291269118</v>
      </c>
      <c r="BM254" s="2">
        <v>1</v>
      </c>
      <c r="BN254" s="3">
        <f>0.078*(1*0.1658*EXP(0.04*B254)/(0.04+0.04)^2)*(EXP(-1*(0.04+0.04)*(14.5+B254))*(-(0.04+0.04)*(14.5+B254)-1)-EXP(-1*(0.04+0.04)*B254)*(-(0.04+0.04)*B254-1))+((1-1)/0.04)*(1-EXP(-1*0.04*14.5))</f>
        <v>1.2391282562031212</v>
      </c>
      <c r="BO254" s="3">
        <f>(1*0.1658*EXP(0.04*E254)/(0.04+0.04)^2)*(EXP(-1*(0.04+0.04)*(D254+BY254))*(-(0.04+0.04)*(D254+BY254)-1)-EXP(-1*(0.04+0.04)*BY254)*(-(0.04+0.04)*BY254-1))+((1-1)/0.04)*(1-EXP(-1*0.04*D254))</f>
        <v>15.719085035065996</v>
      </c>
      <c r="BQ254" s="3">
        <f t="shared" si="856"/>
        <v>16.958213291269118</v>
      </c>
      <c r="BS254" s="2">
        <v>1</v>
      </c>
      <c r="BT254" s="3">
        <f>0.078*(1*0.1658*EXP(0.04*B254)/(0.04+0.04)^2)*(EXP(-1*(0.04+0.04)*(14.5+B254))*(-(0.04+0.04)*(14.5+B254)-1)-EXP(-1*(0.04+0.04)*B254)*(-(0.04+0.04)*B254-1))+((1-1)/0.04)*(1-EXP(-1*0.04*14.5))</f>
        <v>1.2391282562031212</v>
      </c>
      <c r="BV254" s="3">
        <f>(1*0.1658*EXP(0.04*E254)/(0.04+0.04)^2)*(EXP(-1*(0.04+0.04)*(D254+BY254))*(-(0.04+0.04)*(D254+BY254)-1)-EXP(-1*(0.04+0.04)*BY254)*(-(0.04+0.04)*BY254-1))+((1-1)/0.04)*(1-EXP(-1*0.04*D254))</f>
        <v>15.719085035065996</v>
      </c>
      <c r="BW254" s="3">
        <f>BT254+BV254</f>
        <v>16.958213291269118</v>
      </c>
      <c r="BY254" s="2">
        <f>B254+14.5</f>
        <v>41.5</v>
      </c>
    </row>
    <row r="255" spans="1:77" x14ac:dyDescent="0.2">
      <c r="A255" s="2">
        <v>2</v>
      </c>
      <c r="B255" s="2">
        <v>23</v>
      </c>
      <c r="C255" s="2">
        <f t="shared" si="627"/>
        <v>1991</v>
      </c>
      <c r="D255" s="2">
        <v>29.58</v>
      </c>
      <c r="E255" s="2">
        <f t="shared" si="857"/>
        <v>35.9</v>
      </c>
      <c r="F255" s="3">
        <v>20.2693576812744</v>
      </c>
      <c r="G255" s="2">
        <v>1</v>
      </c>
      <c r="H255" s="2">
        <v>1</v>
      </c>
      <c r="I255" s="2">
        <v>1</v>
      </c>
      <c r="J255" s="2">
        <v>0</v>
      </c>
      <c r="K255" s="2">
        <v>1</v>
      </c>
      <c r="L255" s="3">
        <f>0.408*(1*0.1658*EXP(0.04*B255)/(0.04+0.04)^2)*(EXP(-1*(0.04+0.04)*(1+B255))*(-(0.04+0.04)*(1+B255)-1)-EXP(-1*(0.04+0.04)*B255)*(-(0.04+0.04)*B255-1))+((1-1)/0.04)*(1-EXP(-1*0.04*1))</f>
        <v>0.60867076988883206</v>
      </c>
      <c r="M255" s="3">
        <f>0.1*(1*0.1658*EXP(0.04*B255)/(0.04+0.04)^2)*(EXP(-1*(0.04+0.04)*E255)*(-(0.04+0.04)*E255-1)-EXP(-1*(0.04+0.04)*B255)*(-(0.04+0.04)*B255-1))+((1-1)/0.04)*(1-EXP(-1*0.04*13))</f>
        <v>1.507768466819301</v>
      </c>
      <c r="N255" s="3">
        <f>(1*0.1658*EXP(0.04*E255)/(0.04+0.04)^2)*(EXP(-1*(0.04+0.04)*(D255+E255))*(-(0.04+0.04)*(D255+E255)-1)-EXP(-1*(0.04+0.04)*E255)*(-(0.04+0.04)*E255-1))+((1-1)/0.04)*(1-EXP(-1*0.04*D255))</f>
        <v>20.254487621132391</v>
      </c>
      <c r="O255" s="3">
        <f t="shared" si="628"/>
        <v>20.863158391021223</v>
      </c>
      <c r="P255" s="3">
        <f t="shared" ref="P255:P256" si="858">O255-M255</f>
        <v>19.355389924201923</v>
      </c>
      <c r="Q255" s="2">
        <v>0</v>
      </c>
      <c r="R255" s="3">
        <f>0.408*(1*0.1658*EXP(0.04*B255)/(0.04+0.04)^2)*(EXP(-1*(0.04+0.04)*(1+B255))*(-(0.04+0.04)*(1+B255)-1)-EXP(-1*(0.04+0.04)*B255)*(-(0.04+0.04)*B255-1))+((1-1)/0.04)*(1-EXP(-1*0.04*1))</f>
        <v>0.60867076988883206</v>
      </c>
      <c r="T255" s="3">
        <f>(1*0.1658*EXP(0.04*E255)/(0.04+0.04)^2)*(EXP(-1*(0.04+0.04)*(D255+E255))*(-(0.04+0.04)*(D255+E255)-1)-EXP(-1*(0.04+0.04)*E255)*(-(0.04+0.04)*E255-1))+((1-1)/0.04)*(1-EXP(-1*0.04*D255))</f>
        <v>20.254487621132391</v>
      </c>
      <c r="U255" s="3">
        <f t="shared" si="851"/>
        <v>20.863158391021223</v>
      </c>
      <c r="W255" s="2">
        <v>0</v>
      </c>
      <c r="X255" s="3">
        <f>0.408*(1*0.1658*EXP(0.04*B255)/(0.04+0.04)^2)*(EXP(-1*(0.04+0.04)*(1+B255))*(-(0.04+0.04)*(1+B255)-1)-EXP(-1*(0.04+0.04)*B255)*(-(0.04+0.04)*B255-1))+((1-1)/0.04)*(1-EXP(-1*0.04*1))</f>
        <v>0.60867076988883206</v>
      </c>
      <c r="Y255" s="3"/>
      <c r="Z255" s="3">
        <f>(1*0.1658*EXP(0.04*E255)/(0.04+0.04)^2)*(EXP(-1*(0.04+0.04)*(D255+E255))*(-(0.04+0.04)*(D255+E255)-1)-EXP(-1*(0.04+0.04)*E255)*(-(0.04+0.04)*E255-1))+((1-1)/0.04)*(1-EXP(-1*0.04*D255))</f>
        <v>20.254487621132391</v>
      </c>
      <c r="AA255" s="3">
        <f t="shared" si="852"/>
        <v>20.863158391021223</v>
      </c>
      <c r="AB255" s="3"/>
      <c r="AC255" s="2">
        <v>1</v>
      </c>
      <c r="AD255" s="3">
        <f t="shared" si="792"/>
        <v>0.60867076988883206</v>
      </c>
      <c r="AE255" s="3">
        <f>0.1*(1*0.1658*EXP(0.04*B255)/(0.04+0.04)^2)*(EXP(-1*(0.04+0.04)*E255)*(-(0.04+0.04)*E255-1)-EXP(-1*(0.04+0.04)*B255)*(-(0.04+0.04)*B255-1))+((1-1)/0.04)*(1-EXP(-1*0.04*13))</f>
        <v>1.507768466819301</v>
      </c>
      <c r="AF255" s="3">
        <f t="shared" si="793"/>
        <v>20.254487621132391</v>
      </c>
      <c r="AG255" s="3">
        <f t="shared" si="853"/>
        <v>20.863158391021223</v>
      </c>
      <c r="AH255" s="3">
        <f t="shared" ref="AH255:AH256" si="859">AG255-AE255</f>
        <v>19.355389924201923</v>
      </c>
      <c r="AI255" s="2">
        <v>0</v>
      </c>
      <c r="AJ255" s="3">
        <f>0.408*(1*0.1658*EXP(0.04*B255)/(0.04+0.04)^2)*(EXP(-1*(0.04+0.04)*(1+B255))*(-(0.04+0.04)*(1+B255)-1)-EXP(-1*(0.04+0.04)*B255)*(-(0.04+0.04)*B255-1))+((1-1)/0.04)*(1-EXP(-1*0.04*1))</f>
        <v>0.60867076988883206</v>
      </c>
      <c r="AK255" s="3">
        <f>(1*0.1658*EXP(0.04*E255)/(0.04+0.04)^2)*(EXP(-1*(0.04+0.04)*(D255+E255))*(-(0.04+0.04)*(D255+E255)-1)-EXP(-1*(0.04+0.04)*E255)*(-(0.04+0.04)*E255-1))+((1-1)/0.04)*(1-EXP(-1*0.04*D255))</f>
        <v>20.254487621132391</v>
      </c>
      <c r="AM255" s="3">
        <f t="shared" si="854"/>
        <v>20.863158391021223</v>
      </c>
      <c r="AO255" s="2">
        <v>1</v>
      </c>
      <c r="AP255" s="3">
        <f>0.408*(1*0.1658*EXP(0.04*B255)/(0.04+0.04)^2)*(EXP(-1*(0.04+0.04)*(1+B255))*(-(0.04+0.04)*(1+B255)-1)-EXP(-1*(0.04+0.04)*B255)*(-(0.04+0.04)*B255-1))+((1-1)/0.04)*(1-EXP(-1*0.04*1))</f>
        <v>0.60867076988883206</v>
      </c>
      <c r="AQ255" s="3">
        <f>(1*0.1658*EXP(0.04*E255)/(0.04+0.04)^2)*(EXP(-1*(0.04+0.04)*(D255+E255))*(-(0.04+0.04)*(D255+E255)-1)-EXP(-1*(0.04+0.04)*E255)*(-(0.04+0.04)*E255-1))+((1-1)/0.04)*(1-EXP(-1*0.04*D255))</f>
        <v>20.254487621132391</v>
      </c>
      <c r="AR255" s="3">
        <f>0.1*(1*0.1658*EXP(0.04*B255)/(0.04+0.04)^2)*(EXP(-1*(0.04+0.04)*E255)*(-(0.04+0.04)*E255-1)-EXP(-1*(0.04+0.04)*B255)*(-(0.04+0.04)*B255-1))+((1-1)/0.04)*(1-EXP(-1*0.04*13))</f>
        <v>1.507768466819301</v>
      </c>
      <c r="AS255" s="3">
        <f t="shared" ref="AS255:AS256" si="860">AP255+AQ255</f>
        <v>20.863158391021223</v>
      </c>
      <c r="AT255" s="3">
        <f t="shared" ref="AT255:AT256" si="861">AS255-AR255</f>
        <v>19.355389924201923</v>
      </c>
      <c r="AU255" s="2">
        <v>1</v>
      </c>
      <c r="AV255" s="3">
        <f>0.1*(1*0.1658*EXP(0.04*B255)/(0.04+0.04)^2)*(EXP(-1*(0.04+0.04)*E255)*(-(0.04+0.04)*E255-1)-EXP(-1*(0.04+0.04)*B255)*(-(0.04+0.04)*B255-1))+((1-1)/0.04)*(1-EXP(-1*0.04*13))</f>
        <v>1.507768466819301</v>
      </c>
      <c r="AW255" s="3">
        <f>(1*0.1658*EXP(0.04*E255)/(0.04+0.04)^2)*(EXP(-1*(0.04+0.04)*(D255+E255))*(-(0.04+0.04)*(D255+E255)-1)-EXP(-1*(0.04+0.04)*E255)*(-(0.04+0.04)*E255-1))+((1-1)/0.04)*(1-EXP(-1*0.04*D255))</f>
        <v>20.254487621132391</v>
      </c>
      <c r="AX255" s="3">
        <f>0.1*(1*0.1658*EXP(0.04*B255)/(0.04+0.04)^2)*(EXP(-1*(0.04+0.04)*E255)*(-(0.04+0.04)*E255-1)-EXP(-1*(0.04+0.04)*B255)*(-(0.04+0.04)*B255-1))+((1-1)/0.04)*(1-EXP(-1*0.04*13))</f>
        <v>1.507768466819301</v>
      </c>
      <c r="AY255" s="3">
        <f t="shared" ref="AY255:AY256" si="862">AV255+AW255</f>
        <v>21.762256087951691</v>
      </c>
      <c r="AZ255" s="3">
        <f t="shared" ref="AZ255:AZ256" si="863">AY255-AX255</f>
        <v>20.254487621132391</v>
      </c>
      <c r="BA255" s="2">
        <v>0</v>
      </c>
      <c r="BB255" s="3">
        <f t="shared" si="795"/>
        <v>0.60867076988883206</v>
      </c>
      <c r="BC255" s="3">
        <f t="shared" si="796"/>
        <v>20.254487621132391</v>
      </c>
      <c r="BE255" s="3">
        <f t="shared" si="855"/>
        <v>20.863158391021223</v>
      </c>
      <c r="BG255" s="2">
        <v>1</v>
      </c>
      <c r="BH255" s="3">
        <f>0.408*(1*0.1658*EXP(0.04*B255)/(0.04+0.04)^2)*(EXP(-1*(0.04+0.04)*(1+B255))*(-(0.04+0.04)*(1+B255)-1)-EXP(-1*(0.04+0.04)*B255)*(-(0.04+0.04)*B255-1))+((1-1)/0.04)*(1-EXP(-1*0.04*1))</f>
        <v>0.60867076988883206</v>
      </c>
      <c r="BI255" s="3">
        <f>0.1*(1*0.1658*EXP(0.04*B255)/(0.04+0.04)^2)*(EXP(-1*(0.04+0.04)*E255)*(-(0.04+0.04)*E255-1)-EXP(-1*(0.04+0.04)*B255)*(-(0.04+0.04)*B255-1))+((1-1)/0.04)*(1-EXP(-1*0.04*13))</f>
        <v>1.507768466819301</v>
      </c>
      <c r="BJ255" s="3">
        <f>(1*0.1658*EXP(0.04*E255)/(0.04+0.04)^2)*(EXP(-1*(0.04+0.04)*(D255+E255))*(-(0.04+0.04)*(D255+E255)-1)-EXP(-1*(0.04+0.04)*E255)*(-(0.04+0.04)*E255-1))+((1-1)/0.04)*(1-EXP(-1*0.04*D255))</f>
        <v>20.254487621132391</v>
      </c>
      <c r="BK255" s="3">
        <f t="shared" ref="BK255:BK256" si="864">BH255+BJ255</f>
        <v>20.863158391021223</v>
      </c>
      <c r="BL255" s="3">
        <f t="shared" ref="BL255:BL256" si="865">BK255-BI255</f>
        <v>19.355389924201923</v>
      </c>
      <c r="BM255" s="2">
        <v>0</v>
      </c>
      <c r="BN255" s="3">
        <f>0.408*(1*0.1658*EXP(0.04*B255)/(0.04+0.04)^2)*(EXP(-1*(0.04+0.04)*(1+B255))*(-(0.04+0.04)*(1+B255)-1)-EXP(-1*(0.04+0.04)*B255)*(-(0.04+0.04)*B255-1))+((1-1)/0.04)*(1-EXP(-1*0.04*1))</f>
        <v>0.60867076988883206</v>
      </c>
      <c r="BO255" s="3">
        <f>(1*0.1658*EXP(0.04*E255)/(0.04+0.04)^2)*(EXP(-1*(0.04+0.04)*(D255+E255))*(-(0.04+0.04)*(D255+E255)-1)-EXP(-1*(0.04+0.04)*E255)*(-(0.04+0.04)*E255-1))+((1-1)/0.04)*(1-EXP(-1*0.04*D255))</f>
        <v>20.254487621132391</v>
      </c>
      <c r="BQ255" s="3">
        <f t="shared" si="856"/>
        <v>20.863158391021223</v>
      </c>
      <c r="BS255" s="2">
        <v>1</v>
      </c>
      <c r="BT255" s="3">
        <f>0.408*(1*0.1658*EXP(0.04*B255)/(0.04+0.04)^2)*(EXP(-1*(0.04+0.04)*(1+B255))*(-(0.04+0.04)*(1+B255)-1)-EXP(-1*(0.04+0.04)*B255)*(-(0.04+0.04)*B255-1))+((1-1)/0.04)*(1-EXP(-1*0.04*1))</f>
        <v>0.60867076988883206</v>
      </c>
      <c r="BU255" s="3">
        <f>0.1*(1*0.1658*EXP(0.04*B255)/(0.04+0.04)^2)*(EXP(-1*(0.04+0.04)*E255)*(-(0.04+0.04)*E255-1)-EXP(-1*(0.04+0.04)*B255)*(-(0.04+0.04)*B255-1))+((1-1)/0.04)*(1-EXP(-1*0.04*13))</f>
        <v>1.507768466819301</v>
      </c>
      <c r="BV255" s="3">
        <f>(1*0.1658*EXP(0.04*E255)/(0.04+0.04)^2)*(EXP(-1*(0.04+0.04)*(D255+E255))*(-(0.04+0.04)*(D255+E255)-1)-EXP(-1*(0.04+0.04)*E255)*(-(0.04+0.04)*E255-1))+((1-1)/0.04)*(1-EXP(-1*0.04*D255))</f>
        <v>20.254487621132391</v>
      </c>
      <c r="BW255" s="3">
        <f t="shared" ref="BW255:BW256" si="866">BT255+BV255</f>
        <v>20.863158391021223</v>
      </c>
      <c r="BX255" s="3">
        <f t="shared" ref="BX255:BX256" si="867">BW255-BU255</f>
        <v>19.355389924201923</v>
      </c>
    </row>
    <row r="256" spans="1:77" x14ac:dyDescent="0.2">
      <c r="A256" s="2">
        <v>1</v>
      </c>
      <c r="B256" s="2">
        <v>24</v>
      </c>
      <c r="C256" s="2">
        <f t="shared" si="627"/>
        <v>1990</v>
      </c>
      <c r="D256" s="2">
        <v>26.38</v>
      </c>
      <c r="E256" s="2">
        <f t="shared" si="857"/>
        <v>36.9</v>
      </c>
      <c r="F256" s="3">
        <v>16.5147304534912</v>
      </c>
      <c r="G256" s="2">
        <v>1</v>
      </c>
      <c r="H256" s="2">
        <v>1</v>
      </c>
      <c r="I256" s="2">
        <v>1</v>
      </c>
      <c r="J256" s="2">
        <v>0</v>
      </c>
      <c r="K256" s="2">
        <v>1</v>
      </c>
      <c r="L256" s="3">
        <f>0.408*(1*0.1658*EXP(0.04*B256)/(0.04+0.04)^2)*(EXP(-1*(0.04+0.04)*(1+B256))*(-(0.04+0.04)*(1+B256)-1)-EXP(-1*(0.04+0.04)*B256)*(-(0.04+0.04)*B256-1))+((1-1)/0.04)*(1-EXP(-1*0.04*1))</f>
        <v>0.60969680418203587</v>
      </c>
      <c r="M256" s="3">
        <f>0.1*(1*0.1658*EXP(0.04*B256)/(0.04+0.04)^2)*(EXP(-1*(0.04+0.04)*E256)*(-(0.04+0.04)*E256-1)-EXP(-1*(0.04+0.04)*B256)*(-(0.04+0.04)*B256-1))+((1-1)/0.04)*(1-EXP(-1*0.04*13))</f>
        <v>1.4997290469329805</v>
      </c>
      <c r="N256" s="3">
        <f>(1*0.1658*EXP(0.04*E256)/(0.04+0.04)^2)*(EXP(-1*(0.04+0.04)*(D256+E256))*(-(0.04+0.04)*(D256+E256)-1)-EXP(-1*(0.04+0.04)*E256)*(-(0.04+0.04)*E256-1))+((1-1)/0.04)*(1-EXP(-1*0.04*D256))</f>
        <v>19.049236607702937</v>
      </c>
      <c r="O256" s="3">
        <f t="shared" si="628"/>
        <v>19.658933411884973</v>
      </c>
      <c r="P256" s="3">
        <f t="shared" si="858"/>
        <v>18.159204364951993</v>
      </c>
      <c r="Q256" s="2">
        <v>1</v>
      </c>
      <c r="R256" s="3">
        <f>0.408*(1*0.1658*EXP(0.04*B256)/(0.04+0.04)^2)*(EXP(-1*(0.04+0.04)*(1+B256))*(-(0.04+0.04)*(1+B256)-1)-EXP(-1*(0.04+0.04)*B256)*(-(0.04+0.04)*B256-1))+((1-1)/0.04)*(1-EXP(-1*0.04*1))</f>
        <v>0.60969680418203587</v>
      </c>
      <c r="S256" s="3">
        <f>0.1*(1*0.1658*EXP(0.04*B256)/(0.04+0.04)^2)*(EXP(-1*(0.04+0.04)*E256)*(-(0.04+0.04)*E256-1)-EXP(-1*(0.04+0.04)*B256)*(-(0.04+0.04)*B256-1))+((1-1)/0.04)*(1-EXP(-1*0.04*13))</f>
        <v>1.4997290469329805</v>
      </c>
      <c r="T256" s="3">
        <f>(1*0.1658*EXP(0.04*E256)/(0.04+0.04)^2)*(EXP(-1*(0.04+0.04)*(D256+E256))*(-(0.04+0.04)*(D256+E256)-1)-EXP(-1*(0.04+0.04)*E256)*(-(0.04+0.04)*E256-1))+((1-1)/0.04)*(1-EXP(-1*0.04*D256))</f>
        <v>19.049236607702937</v>
      </c>
      <c r="U256" s="3">
        <f t="shared" si="851"/>
        <v>19.658933411884973</v>
      </c>
      <c r="V256" s="3">
        <f>U256-S256</f>
        <v>18.159204364951993</v>
      </c>
      <c r="W256" s="2">
        <v>1</v>
      </c>
      <c r="X256" s="3">
        <f>0.408*(1*0.1658*EXP(0.04*B256)/(0.04+0.04)^2)*(EXP(-1*(0.04+0.04)*(1+B256))*(-(0.04+0.04)*(1+B256)-1)-EXP(-1*(0.04+0.04)*B256)*(-(0.04+0.04)*B256-1))+((1-1)/0.04)*(1-EXP(-1*0.04*1))</f>
        <v>0.60969680418203587</v>
      </c>
      <c r="Y256" s="3">
        <f>0.1*(1*0.1658*EXP(0.04*B256)/(0.04+0.04)^2)*(EXP(-1*(0.04+0.04)*E256)*(-(0.04+0.04)*E256-1)-EXP(-1*(0.04+0.04)*B256)*(-(0.04+0.04)*B256-1))+((1-1)/0.04)*(1-EXP(-1*0.04*13))</f>
        <v>1.4997290469329805</v>
      </c>
      <c r="Z256" s="3">
        <f>(1*0.1658*EXP(0.04*E256)/(0.04+0.04)^2)*(EXP(-1*(0.04+0.04)*(D256+E256))*(-(0.04+0.04)*(D256+E256)-1)-EXP(-1*(0.04+0.04)*E256)*(-(0.04+0.04)*E256-1))+((1-1)/0.04)*(1-EXP(-1*0.04*D256))</f>
        <v>19.049236607702937</v>
      </c>
      <c r="AA256" s="3">
        <f t="shared" si="852"/>
        <v>19.658933411884973</v>
      </c>
      <c r="AB256" s="3">
        <f>AA256-Y256</f>
        <v>18.159204364951993</v>
      </c>
      <c r="AC256" s="2">
        <v>1</v>
      </c>
      <c r="AD256" s="3">
        <f t="shared" si="792"/>
        <v>0.60969680418203587</v>
      </c>
      <c r="AE256" s="3">
        <f>0.1*(1*0.1658*EXP(0.04*B256)/(0.04+0.04)^2)*(EXP(-1*(0.04+0.04)*E256)*(-(0.04+0.04)*E256-1)-EXP(-1*(0.04+0.04)*B256)*(-(0.04+0.04)*B256-1))+((1-1)/0.04)*(1-EXP(-1*0.04*13))</f>
        <v>1.4997290469329805</v>
      </c>
      <c r="AF256" s="3">
        <f t="shared" si="793"/>
        <v>19.049236607702937</v>
      </c>
      <c r="AG256" s="3">
        <f t="shared" si="853"/>
        <v>19.658933411884973</v>
      </c>
      <c r="AH256" s="3">
        <f t="shared" si="859"/>
        <v>18.159204364951993</v>
      </c>
      <c r="AI256" s="2">
        <v>1</v>
      </c>
      <c r="AJ256" s="3">
        <f>0.408*(1*0.1658*EXP(0.04*B256)/(0.04+0.04)^2)*(EXP(-1*(0.04+0.04)*(1+B256))*(-(0.04+0.04)*(1+B256)-1)-EXP(-1*(0.04+0.04)*B256)*(-(0.04+0.04)*B256-1))+((1-1)/0.04)*(1-EXP(-1*0.04*1))</f>
        <v>0.60969680418203587</v>
      </c>
      <c r="AK256" s="3">
        <f>(1*0.1658*EXP(0.04*E256)/(0.04+0.04)^2)*(EXP(-1*(0.04+0.04)*(D256+E256))*(-(0.04+0.04)*(D256+E256)-1)-EXP(-1*(0.04+0.04)*E256)*(-(0.04+0.04)*E256-1))+((1-1)/0.04)*(1-EXP(-1*0.04*D256))</f>
        <v>19.049236607702937</v>
      </c>
      <c r="AL256" s="3">
        <f t="shared" ref="AL256:AL261" si="868">0.1*(1*0.1658*EXP(0.04*B256)/(0.04+0.04)^2)*(EXP(-1*(0.04+0.04)*E256)*(-(0.04+0.04)*E256-1)-EXP(-1*(0.04+0.04)*B256)*(-(0.04+0.04)*B256-1))+((1-1)/0.04)*(1-EXP(-1*0.04*13))</f>
        <v>1.4997290469329805</v>
      </c>
      <c r="AM256" s="3">
        <f t="shared" si="854"/>
        <v>19.658933411884973</v>
      </c>
      <c r="AN256" s="3">
        <f t="shared" ref="AN256:AN261" si="869">AM256-AL256</f>
        <v>18.159204364951993</v>
      </c>
      <c r="AO256" s="2">
        <v>1</v>
      </c>
      <c r="AP256" s="3">
        <f>0.408*(1*0.1658*EXP(0.04*B256)/(0.04+0.04)^2)*(EXP(-1*(0.04+0.04)*(1+B256))*(-(0.04+0.04)*(1+B256)-1)-EXP(-1*(0.04+0.04)*B256)*(-(0.04+0.04)*B256-1))+((1-1)/0.04)*(1-EXP(-1*0.04*1))</f>
        <v>0.60969680418203587</v>
      </c>
      <c r="AQ256" s="3">
        <f>(1*0.1658*EXP(0.04*E256)/(0.04+0.04)^2)*(EXP(-1*(0.04+0.04)*(D256+E256))*(-(0.04+0.04)*(D256+E256)-1)-EXP(-1*(0.04+0.04)*E256)*(-(0.04+0.04)*E256-1))+((1-1)/0.04)*(1-EXP(-1*0.04*D256))</f>
        <v>19.049236607702937</v>
      </c>
      <c r="AR256" s="3">
        <f>0.1*(1*0.1658*EXP(0.04*B256)/(0.04+0.04)^2)*(EXP(-1*(0.04+0.04)*E256)*(-(0.04+0.04)*E256-1)-EXP(-1*(0.04+0.04)*B256)*(-(0.04+0.04)*B256-1))+((1-1)/0.04)*(1-EXP(-1*0.04*13))</f>
        <v>1.4997290469329805</v>
      </c>
      <c r="AS256" s="3">
        <f t="shared" si="860"/>
        <v>19.658933411884973</v>
      </c>
      <c r="AT256" s="3">
        <f t="shared" si="861"/>
        <v>18.159204364951993</v>
      </c>
      <c r="AU256" s="2">
        <v>1</v>
      </c>
      <c r="AV256" s="3">
        <f>0.1*(1*0.1658*EXP(0.04*B256)/(0.04+0.04)^2)*(EXP(-1*(0.04+0.04)*E256)*(-(0.04+0.04)*E256-1)-EXP(-1*(0.04+0.04)*B256)*(-(0.04+0.04)*B256-1))+((1-1)/0.04)*(1-EXP(-1*0.04*13))</f>
        <v>1.4997290469329805</v>
      </c>
      <c r="AW256" s="3">
        <f>(1*0.1658*EXP(0.04*E256)/(0.04+0.04)^2)*(EXP(-1*(0.04+0.04)*(D256+E256))*(-(0.04+0.04)*(D256+E256)-1)-EXP(-1*(0.04+0.04)*E256)*(-(0.04+0.04)*E256-1))+((1-1)/0.04)*(1-EXP(-1*0.04*D256))</f>
        <v>19.049236607702937</v>
      </c>
      <c r="AX256" s="3">
        <f>0.1*(1*0.1658*EXP(0.04*B256)/(0.04+0.04)^2)*(EXP(-1*(0.04+0.04)*E256)*(-(0.04+0.04)*E256-1)-EXP(-1*(0.04+0.04)*B256)*(-(0.04+0.04)*B256-1))+((1-1)/0.04)*(1-EXP(-1*0.04*13))</f>
        <v>1.4997290469329805</v>
      </c>
      <c r="AY256" s="3">
        <f t="shared" si="862"/>
        <v>20.548965654635918</v>
      </c>
      <c r="AZ256" s="3">
        <f t="shared" si="863"/>
        <v>19.049236607702937</v>
      </c>
      <c r="BA256" s="2">
        <v>1</v>
      </c>
      <c r="BB256" s="3">
        <f t="shared" si="795"/>
        <v>0.60969680418203587</v>
      </c>
      <c r="BC256" s="3">
        <f t="shared" si="796"/>
        <v>19.049236607702937</v>
      </c>
      <c r="BD256" s="3">
        <f>0.1*(1*0.1658*EXP(0.04*B256)/(0.04+0.04)^2)*(EXP(-1*(0.04+0.04)*E256)*(-(0.04+0.04)*E256-1)-EXP(-1*(0.04+0.04)*B256)*(-(0.04+0.04)*B256-1))+((1-1)/0.04)*(1-EXP(-1*0.04*13))</f>
        <v>1.4997290469329805</v>
      </c>
      <c r="BE256" s="3">
        <f t="shared" si="855"/>
        <v>19.658933411884973</v>
      </c>
      <c r="BF256" s="3">
        <f>BE256-BD256</f>
        <v>18.159204364951993</v>
      </c>
      <c r="BG256" s="2">
        <v>1</v>
      </c>
      <c r="BH256" s="3">
        <f>0.408*(1*0.1658*EXP(0.04*B256)/(0.04+0.04)^2)*(EXP(-1*(0.04+0.04)*(1+B256))*(-(0.04+0.04)*(1+B256)-1)-EXP(-1*(0.04+0.04)*B256)*(-(0.04+0.04)*B256-1))+((1-1)/0.04)*(1-EXP(-1*0.04*1))</f>
        <v>0.60969680418203587</v>
      </c>
      <c r="BI256" s="3">
        <f>0.1*(1*0.1658*EXP(0.04*B256)/(0.04+0.04)^2)*(EXP(-1*(0.04+0.04)*E256)*(-(0.04+0.04)*E256-1)-EXP(-1*(0.04+0.04)*B256)*(-(0.04+0.04)*B256-1))+((1-1)/0.04)*(1-EXP(-1*0.04*13))</f>
        <v>1.4997290469329805</v>
      </c>
      <c r="BJ256" s="3">
        <f>(1*0.1658*EXP(0.04*E256)/(0.04+0.04)^2)*(EXP(-1*(0.04+0.04)*(D256+E256))*(-(0.04+0.04)*(D256+E256)-1)-EXP(-1*(0.04+0.04)*E256)*(-(0.04+0.04)*E256-1))+((1-1)/0.04)*(1-EXP(-1*0.04*D256))</f>
        <v>19.049236607702937</v>
      </c>
      <c r="BK256" s="3">
        <f t="shared" si="864"/>
        <v>19.658933411884973</v>
      </c>
      <c r="BL256" s="3">
        <f t="shared" si="865"/>
        <v>18.159204364951993</v>
      </c>
      <c r="BM256" s="2">
        <v>1</v>
      </c>
      <c r="BN256" s="3">
        <f>0.408*(1*0.1658*EXP(0.04*B256)/(0.04+0.04)^2)*(EXP(-1*(0.04+0.04)*(1+B256))*(-(0.04+0.04)*(1+B256)-1)-EXP(-1*(0.04+0.04)*B256)*(-(0.04+0.04)*B256-1))+((1-1)/0.04)*(1-EXP(-1*0.04*1))</f>
        <v>0.60969680418203587</v>
      </c>
      <c r="BO256" s="3">
        <f>(1*0.1658*EXP(0.04*E256)/(0.04+0.04)^2)*(EXP(-1*(0.04+0.04)*(D256+E256))*(-(0.04+0.04)*(D256+E256)-1)-EXP(-1*(0.04+0.04)*E256)*(-(0.04+0.04)*E256-1))+((1-1)/0.04)*(1-EXP(-1*0.04*D256))</f>
        <v>19.049236607702937</v>
      </c>
      <c r="BP256" s="3">
        <f>0.1*(1*0.1658*EXP(0.04*B256)/(0.04+0.04)^2)*(EXP(-1*(0.04+0.04)*E256)*(-(0.04+0.04)*E256-1)-EXP(-1*(0.04+0.04)*B256)*(-(0.04+0.04)*B256-1))+((1-1)/0.04)*(1-EXP(-1*0.04*13))</f>
        <v>1.4997290469329805</v>
      </c>
      <c r="BQ256" s="3">
        <f t="shared" si="856"/>
        <v>19.658933411884973</v>
      </c>
      <c r="BR256" s="3">
        <f t="shared" ref="BR256" si="870">BQ256-BP256</f>
        <v>18.159204364951993</v>
      </c>
      <c r="BS256" s="2">
        <v>1</v>
      </c>
      <c r="BT256" s="3">
        <f>0.408*(1*0.1658*EXP(0.04*B256)/(0.04+0.04)^2)*(EXP(-1*(0.04+0.04)*(1+B256))*(-(0.04+0.04)*(1+B256)-1)-EXP(-1*(0.04+0.04)*B256)*(-(0.04+0.04)*B256-1))+((1-1)/0.04)*(1-EXP(-1*0.04*1))</f>
        <v>0.60969680418203587</v>
      </c>
      <c r="BU256" s="3">
        <f>0.1*(1*0.1658*EXP(0.04*B256)/(0.04+0.04)^2)*(EXP(-1*(0.04+0.04)*E256)*(-(0.04+0.04)*E256-1)-EXP(-1*(0.04+0.04)*B256)*(-(0.04+0.04)*B256-1))+((1-1)/0.04)*(1-EXP(-1*0.04*13))</f>
        <v>1.4997290469329805</v>
      </c>
      <c r="BV256" s="3">
        <f>(1*0.1658*EXP(0.04*E256)/(0.04+0.04)^2)*(EXP(-1*(0.04+0.04)*(D256+E256))*(-(0.04+0.04)*(D256+E256)-1)-EXP(-1*(0.04+0.04)*E256)*(-(0.04+0.04)*E256-1))+((1-1)/0.04)*(1-EXP(-1*0.04*D256))</f>
        <v>19.049236607702937</v>
      </c>
      <c r="BW256" s="3">
        <f t="shared" si="866"/>
        <v>19.658933411884973</v>
      </c>
      <c r="BX256" s="3">
        <f t="shared" si="867"/>
        <v>18.159204364951993</v>
      </c>
    </row>
    <row r="257" spans="1:77" x14ac:dyDescent="0.2">
      <c r="A257" s="2">
        <v>1</v>
      </c>
      <c r="B257" s="2">
        <v>27</v>
      </c>
      <c r="C257" s="2">
        <f t="shared" si="627"/>
        <v>1987</v>
      </c>
      <c r="D257" s="2">
        <v>23.95</v>
      </c>
      <c r="E257" s="2">
        <f t="shared" si="857"/>
        <v>39.9</v>
      </c>
      <c r="F257" s="3">
        <v>15.9499053955078</v>
      </c>
      <c r="G257" s="2">
        <v>0</v>
      </c>
      <c r="H257" s="2">
        <v>0</v>
      </c>
      <c r="I257" s="2">
        <v>0</v>
      </c>
      <c r="J257" s="2">
        <v>0</v>
      </c>
      <c r="K257" s="2">
        <v>1</v>
      </c>
      <c r="L257" s="3">
        <f>0.078*(1*0.1658*EXP(0.04*B257)/(0.04+0.04)^2)*(EXP(-1*(0.04+0.04)*(14.5+B257))*(-(0.04+0.04)*(14.5+B257)-1)-EXP(-1*(0.04+0.04)*B257)*(-(0.04+0.04)*B257-1))+((1-1)/0.04)*(1-EXP(-1*0.04*14.5))</f>
        <v>1.2391282562031212</v>
      </c>
      <c r="N257" s="3">
        <f>(1*0.1658*EXP(0.04*E257)/(0.04+0.04)^2)*(EXP(-1*(0.04+0.04)*(D257+BY257))*(-(0.04+0.04)*(D257+BY257)-1)-EXP(-1*(0.04+0.04)*BY257)*(-(0.04+0.04)*BY257-1))+((1-1)/0.04)*(1-EXP(-1*0.04*D257))</f>
        <v>15.719085035065996</v>
      </c>
      <c r="O257" s="3">
        <f t="shared" si="628"/>
        <v>16.958213291269118</v>
      </c>
      <c r="Q257" s="2">
        <v>1</v>
      </c>
      <c r="R257" s="3">
        <f>0.078*(1*0.1658*EXP(0.04*B257)/(0.04+0.04)^2)*(EXP(-1*(0.04+0.04)*(14.5+B257))*(-(0.04+0.04)*(14.5+B257)-1)-EXP(-1*(0.04+0.04)*B257)*(-(0.04+0.04)*B257-1))+((1-1)/0.04)*(1-EXP(-1*0.04*14.5))</f>
        <v>1.2391282562031212</v>
      </c>
      <c r="T257" s="3">
        <f>(1*0.1658*EXP(0.04*E257)/(0.04+0.04)^2)*(EXP(-1*(0.04+0.04)*(D257+BY257))*(-(0.04+0.04)*(D257+BY257)-1)-EXP(-1*(0.04+0.04)*BY257)*(-(0.04+0.04)*BY257-1))+((1-1)/0.04)*(1-EXP(-1*0.04*D257))</f>
        <v>15.719085035065996</v>
      </c>
      <c r="U257" s="3">
        <f t="shared" ref="U257:U259" si="871">R257+T257</f>
        <v>16.958213291269118</v>
      </c>
      <c r="W257" s="2">
        <v>1</v>
      </c>
      <c r="X257" s="3">
        <f>0.078*(1*0.1658*EXP(0.04*B257)/(0.04+0.04)^2)*(EXP(-1*(0.04+0.04)*(14.5+B257))*(-(0.04+0.04)*(14.5+B257)-1)-EXP(-1*(0.04+0.04)*B257)*(-(0.04+0.04)*B257-1))+((1-1)/0.04)*(1-EXP(-1*0.04*14.5))</f>
        <v>1.2391282562031212</v>
      </c>
      <c r="Y257" s="3"/>
      <c r="Z257" s="3">
        <f>(1*0.1658*EXP(0.04*E257)/(0.04+0.04)^2)*(EXP(-1*(0.04+0.04)*(D257+BY257))*(-(0.04+0.04)*(D257+BY257)-1)-EXP(-1*(0.04+0.04)*BY257)*(-(0.04+0.04)*BY257-1))+((1-1)/0.04)*(1-EXP(-1*0.04*D257))</f>
        <v>15.719085035065996</v>
      </c>
      <c r="AA257" s="3">
        <f t="shared" ref="AA257:AA259" si="872">X257+Z257</f>
        <v>16.958213291269118</v>
      </c>
      <c r="AB257" s="3"/>
      <c r="AC257" s="2">
        <v>1</v>
      </c>
      <c r="AD257" s="3">
        <f t="shared" si="792"/>
        <v>0.60698517506258975</v>
      </c>
      <c r="AF257" s="3">
        <f t="shared" si="793"/>
        <v>17.292341214191048</v>
      </c>
      <c r="AG257" s="3">
        <f t="shared" ref="AG257:AG259" si="873">AD257+AF257</f>
        <v>17.899326389253638</v>
      </c>
      <c r="AI257" s="2">
        <v>1</v>
      </c>
      <c r="AJ257" s="3">
        <f>0.078*(1*0.1658*EXP(0.04*B257)/(0.04+0.04)^2)*(EXP(-1*(0.04+0.04)*(14.5+B257))*(-(0.04+0.04)*(14.5+B257)-1)-EXP(-1*(0.04+0.04)*B257)*(-(0.04+0.04)*B257-1))+((1-1)/0.04)*(1-EXP(-1*0.04*14.5))</f>
        <v>1.2391282562031212</v>
      </c>
      <c r="AK257" s="3">
        <f>(1*0.1658*EXP(0.04*E257)/(0.04+0.04)^2)*(EXP(-1*(0.04+0.04)*(D257+BY257))*(-(0.04+0.04)*(D257+BY257)-1)-EXP(-1*(0.04+0.04)*BY257)*(-(0.04+0.04)*BY257-1))+((1-1)/0.04)*(1-EXP(-1*0.04*D257))</f>
        <v>15.719085035065996</v>
      </c>
      <c r="AL257" s="3">
        <f t="shared" si="868"/>
        <v>1.4660547624552962</v>
      </c>
      <c r="AM257" s="3">
        <f t="shared" ref="AM257:AM261" si="874">AJ257+AK257</f>
        <v>16.958213291269118</v>
      </c>
      <c r="AN257" s="3">
        <f t="shared" si="869"/>
        <v>15.492158528813821</v>
      </c>
      <c r="AO257" s="2">
        <v>1</v>
      </c>
      <c r="AP257" s="3">
        <f>0.078*(1*0.1658*EXP(0.04*B257)/(0.04+0.04)^2)*(EXP(-1*(0.04+0.04)*(14.5+B257))*(-(0.04+0.04)*(14.5+B257)-1)-EXP(-1*(0.04+0.04)*B257)*(-(0.04+0.04)*B257-1))+((1-1)/0.04)*(1-EXP(-1*0.04*14.5))</f>
        <v>1.2391282562031212</v>
      </c>
      <c r="AQ257" s="3">
        <f>(1*0.1658*EXP(0.04*E257)/(0.04+0.04)^2)*(EXP(-1*(0.04+0.04)*(D257+BY257))*(-(0.04+0.04)*(D257+BY257)-1)-EXP(-1*(0.04+0.04)*BY257)*(-(0.04+0.04)*BY257-1))+((1-1)/0.04)*(1-EXP(-1*0.04*D257))</f>
        <v>15.719085035065996</v>
      </c>
      <c r="AS257" s="3">
        <f t="shared" ref="AS257:AS261" si="875">AP257+AQ257</f>
        <v>16.958213291269118</v>
      </c>
      <c r="AU257" s="2">
        <v>1</v>
      </c>
      <c r="AV257" s="3">
        <f>0.078*(1*0.1658*EXP(0.04*B257)/(0.04+0.04)^2)*(EXP(-1*(0.04+0.04)*(14.5+B257))*(-(0.04+0.04)*(14.5+B257)-1)-EXP(-1*(0.04+0.04)*B257)*(-(0.04+0.04)*B257-1))+((1-1)/0.04)*(1-EXP(-1*0.04*14.5))</f>
        <v>1.2391282562031212</v>
      </c>
      <c r="AW257" s="3">
        <f>(1*0.1658*EXP(0.04*E257)/(0.04+0.04)^2)*(EXP(-1*(0.04+0.04)*(D257+BY257))*(-(0.04+0.04)*(D257+BY257)-1)-EXP(-1*(0.04+0.04)*BY257)*(-(0.04+0.04)*BY257-1))+((1-1)/0.04)*(1-EXP(-1*0.04*D257))</f>
        <v>15.719085035065996</v>
      </c>
      <c r="AY257" s="3">
        <f t="shared" ref="AY257:AY261" si="876">AV257+AW257</f>
        <v>16.958213291269118</v>
      </c>
      <c r="BA257" s="2">
        <v>1</v>
      </c>
      <c r="BB257" s="3">
        <f t="shared" si="795"/>
        <v>0.60698517506258975</v>
      </c>
      <c r="BC257" s="3">
        <f t="shared" si="796"/>
        <v>17.292341214191048</v>
      </c>
      <c r="BE257" s="3">
        <f t="shared" ref="BE257:BE261" si="877">BB257+BC257</f>
        <v>17.899326389253638</v>
      </c>
      <c r="BG257" s="2">
        <v>1</v>
      </c>
      <c r="BH257" s="3">
        <f>0.078*(1*0.1658*EXP(0.04*B257)/(0.04+0.04)^2)*(EXP(-1*(0.04+0.04)*(14.5+B257))*(-(0.04+0.04)*(14.5+B257)-1)-EXP(-1*(0.04+0.04)*B257)*(-(0.04+0.04)*B257-1))+((1-1)/0.04)*(1-EXP(-1*0.04*14.5))</f>
        <v>1.2391282562031212</v>
      </c>
      <c r="BJ257" s="3">
        <f>(1*0.1658*EXP(0.04*E257)/(0.04+0.04)^2)*(EXP(-1*(0.04+0.04)*(D257+BY257))*(-(0.04+0.04)*(D257+BY257)-1)-EXP(-1*(0.04+0.04)*BY257)*(-(0.04+0.04)*BY257-1))+((1-1)/0.04)*(1-EXP(-1*0.04*D257))</f>
        <v>15.719085035065996</v>
      </c>
      <c r="BK257" s="3">
        <f t="shared" ref="BK257:BK261" si="878">BH257+BJ257</f>
        <v>16.958213291269118</v>
      </c>
      <c r="BM257" s="2">
        <v>1</v>
      </c>
      <c r="BN257" s="3">
        <f>0.078*(1*0.1658*EXP(0.04*B257)/(0.04+0.04)^2)*(EXP(-1*(0.04+0.04)*(14.5+B257))*(-(0.04+0.04)*(14.5+B257)-1)-EXP(-1*(0.04+0.04)*B257)*(-(0.04+0.04)*B257-1))+((1-1)/0.04)*(1-EXP(-1*0.04*14.5))</f>
        <v>1.2391282562031212</v>
      </c>
      <c r="BO257" s="3">
        <f>(1*0.1658*EXP(0.04*E257)/(0.04+0.04)^2)*(EXP(-1*(0.04+0.04)*(D257+BY257))*(-(0.04+0.04)*(D257+BY257)-1)-EXP(-1*(0.04+0.04)*BY257)*(-(0.04+0.04)*BY257-1))+((1-1)/0.04)*(1-EXP(-1*0.04*D257))</f>
        <v>15.719085035065996</v>
      </c>
      <c r="BQ257" s="3">
        <f t="shared" ref="BQ257:BQ261" si="879">BN257+BO257</f>
        <v>16.958213291269118</v>
      </c>
      <c r="BS257" s="2">
        <v>1</v>
      </c>
      <c r="BT257" s="3">
        <f>0.078*(1*0.1658*EXP(0.04*B257)/(0.04+0.04)^2)*(EXP(-1*(0.04+0.04)*(14.5+B257))*(-(0.04+0.04)*(14.5+B257)-1)-EXP(-1*(0.04+0.04)*B257)*(-(0.04+0.04)*B257-1))+((1-1)/0.04)*(1-EXP(-1*0.04*14.5))</f>
        <v>1.2391282562031212</v>
      </c>
      <c r="BV257" s="3">
        <f>(1*0.1658*EXP(0.04*E257)/(0.04+0.04)^2)*(EXP(-1*(0.04+0.04)*(D257+BY257))*(-(0.04+0.04)*(D257+BY257)-1)-EXP(-1*(0.04+0.04)*BY257)*(-(0.04+0.04)*BY257-1))+((1-1)/0.04)*(1-EXP(-1*0.04*D257))</f>
        <v>15.719085035065996</v>
      </c>
      <c r="BW257" s="3">
        <f t="shared" ref="BW257:BW261" si="880">BT257+BV257</f>
        <v>16.958213291269118</v>
      </c>
      <c r="BY257" s="2">
        <f>B257+14.5</f>
        <v>41.5</v>
      </c>
    </row>
    <row r="258" spans="1:77" x14ac:dyDescent="0.2">
      <c r="A258" s="2">
        <v>2</v>
      </c>
      <c r="B258" s="2">
        <v>28</v>
      </c>
      <c r="C258" s="2">
        <f t="shared" ref="C258:C273" si="881">2014-B258</f>
        <v>1986</v>
      </c>
      <c r="D258" s="2">
        <v>25.04</v>
      </c>
      <c r="E258" s="2">
        <f t="shared" si="857"/>
        <v>40.9</v>
      </c>
      <c r="F258" s="3">
        <v>18.75</v>
      </c>
      <c r="G258" s="2">
        <v>0</v>
      </c>
      <c r="H258" s="2">
        <v>0</v>
      </c>
      <c r="I258" s="2">
        <v>0</v>
      </c>
      <c r="K258" s="2">
        <v>1</v>
      </c>
      <c r="L258" s="3">
        <f>0.078*(1*0.1658*EXP(0.04*B258)/(0.04+0.04)^2)*(EXP(-1*(0.04+0.04)*(14.5+B258))*(-(0.04+0.04)*(14.5+B258)-1)-EXP(-1*(0.04+0.04)*B258)*(-(0.04+0.04)*B258-1))+((1-1)/0.04)*(1-EXP(-1*0.04*14.5))</f>
        <v>1.2267513490783799</v>
      </c>
      <c r="N258" s="3">
        <f>(1*0.1658*EXP(0.04*E258)/(0.04+0.04)^2)*(EXP(-1*(0.04+0.04)*(D258+BY258))*(-(0.04+0.04)*(D258+BY258)-1)-EXP(-1*(0.04+0.04)*BY258)*(-(0.04+0.04)*BY258-1))+((1-1)/0.04)*(1-EXP(-1*0.04*D258))</f>
        <v>15.698011584475349</v>
      </c>
      <c r="O258" s="3">
        <f t="shared" ref="O258:O276" si="882">L258+N258</f>
        <v>16.92476293355373</v>
      </c>
      <c r="Q258" s="2">
        <v>1</v>
      </c>
      <c r="R258" s="3">
        <f>0.078*(1*0.1658*EXP(0.04*B258)/(0.04+0.04)^2)*(EXP(-1*(0.04+0.04)*(14.5+B258))*(-(0.04+0.04)*(14.5+B258)-1)-EXP(-1*(0.04+0.04)*B258)*(-(0.04+0.04)*B258-1))+((1-1)/0.04)*(1-EXP(-1*0.04*14.5))</f>
        <v>1.2267513490783799</v>
      </c>
      <c r="T258" s="3">
        <f>(1*0.1658*EXP(0.04*E258)/(0.04+0.04)^2)*(EXP(-1*(0.04+0.04)*(D258+BY258))*(-(0.04+0.04)*(D258+BY258)-1)-EXP(-1*(0.04+0.04)*BY258)*(-(0.04+0.04)*BY258-1))+((1-1)/0.04)*(1-EXP(-1*0.04*D258))</f>
        <v>15.698011584475349</v>
      </c>
      <c r="U258" s="3">
        <f t="shared" si="871"/>
        <v>16.92476293355373</v>
      </c>
      <c r="W258" s="2">
        <v>1</v>
      </c>
      <c r="X258" s="3">
        <f>0.078*(1*0.1658*EXP(0.04*B258)/(0.04+0.04)^2)*(EXP(-1*(0.04+0.04)*(14.5+B258))*(-(0.04+0.04)*(14.5+B258)-1)-EXP(-1*(0.04+0.04)*B258)*(-(0.04+0.04)*B258-1))+((1-1)/0.04)*(1-EXP(-1*0.04*14.5))</f>
        <v>1.2267513490783799</v>
      </c>
      <c r="Y258" s="3"/>
      <c r="Z258" s="3">
        <f>(1*0.1658*EXP(0.04*E258)/(0.04+0.04)^2)*(EXP(-1*(0.04+0.04)*(D258+BY258))*(-(0.04+0.04)*(D258+BY258)-1)-EXP(-1*(0.04+0.04)*BY258)*(-(0.04+0.04)*BY258-1))+((1-1)/0.04)*(1-EXP(-1*0.04*D258))</f>
        <v>15.698011584475349</v>
      </c>
      <c r="AA258" s="3">
        <f t="shared" si="872"/>
        <v>16.92476293355373</v>
      </c>
      <c r="AB258" s="3"/>
      <c r="AC258" s="2">
        <v>1</v>
      </c>
      <c r="AD258" s="3">
        <f t="shared" si="792"/>
        <v>0.6043968129507894</v>
      </c>
      <c r="AF258" s="3">
        <f t="shared" si="793"/>
        <v>17.282928721093132</v>
      </c>
      <c r="AG258" s="3">
        <f t="shared" si="873"/>
        <v>17.887325534043921</v>
      </c>
      <c r="AI258" s="2">
        <v>1</v>
      </c>
      <c r="AJ258" s="3">
        <f>0.078*(1*0.1658*EXP(0.04*B258)/(0.04+0.04)^2)*(EXP(-1*(0.04+0.04)*(14.5+B258))*(-(0.04+0.04)*(14.5+B258)-1)-EXP(-1*(0.04+0.04)*B258)*(-(0.04+0.04)*B258-1))+((1-1)/0.04)*(1-EXP(-1*0.04*14.5))</f>
        <v>1.2267513490783799</v>
      </c>
      <c r="AK258" s="3">
        <f>(1*0.1658*EXP(0.04*E258)/(0.04+0.04)^2)*(EXP(-1*(0.04+0.04)*(D258+BY258))*(-(0.04+0.04)*(D258+BY258)-1)-EXP(-1*(0.04+0.04)*BY258)*(-(0.04+0.04)*BY258-1))+((1-1)/0.04)*(1-EXP(-1*0.04*D258))</f>
        <v>15.698011584475349</v>
      </c>
      <c r="AL258" s="3">
        <f t="shared" si="868"/>
        <v>1.4520983131559697</v>
      </c>
      <c r="AM258" s="3">
        <f t="shared" si="874"/>
        <v>16.92476293355373</v>
      </c>
      <c r="AN258" s="3">
        <f t="shared" si="869"/>
        <v>15.47266462039776</v>
      </c>
      <c r="AO258" s="2">
        <v>1</v>
      </c>
      <c r="AP258" s="3">
        <f>0.078*(1*0.1658*EXP(0.04*B258)/(0.04+0.04)^2)*(EXP(-1*(0.04+0.04)*(14.5+B258))*(-(0.04+0.04)*(14.5+B258)-1)-EXP(-1*(0.04+0.04)*B258)*(-(0.04+0.04)*B258-1))+((1-1)/0.04)*(1-EXP(-1*0.04*14.5))</f>
        <v>1.2267513490783799</v>
      </c>
      <c r="AQ258" s="3">
        <f>(1*0.1658*EXP(0.04*E258)/(0.04+0.04)^2)*(EXP(-1*(0.04+0.04)*(D258+BY258))*(-(0.04+0.04)*(D258+BY258)-1)-EXP(-1*(0.04+0.04)*BY258)*(-(0.04+0.04)*BY258-1))+((1-1)/0.04)*(1-EXP(-1*0.04*D258))</f>
        <v>15.698011584475349</v>
      </c>
      <c r="AS258" s="3">
        <f t="shared" si="875"/>
        <v>16.92476293355373</v>
      </c>
      <c r="AU258" s="2">
        <v>1</v>
      </c>
      <c r="AV258" s="3">
        <f>0.078*(1*0.1658*EXP(0.04*B258)/(0.04+0.04)^2)*(EXP(-1*(0.04+0.04)*(14.5+B258))*(-(0.04+0.04)*(14.5+B258)-1)-EXP(-1*(0.04+0.04)*B258)*(-(0.04+0.04)*B258-1))+((1-1)/0.04)*(1-EXP(-1*0.04*14.5))</f>
        <v>1.2267513490783799</v>
      </c>
      <c r="AW258" s="3">
        <f>(1*0.1658*EXP(0.04*E258)/(0.04+0.04)^2)*(EXP(-1*(0.04+0.04)*(D258+BY258))*(-(0.04+0.04)*(D258+BY258)-1)-EXP(-1*(0.04+0.04)*BY258)*(-(0.04+0.04)*BY258-1))+((1-1)/0.04)*(1-EXP(-1*0.04*D258))</f>
        <v>15.698011584475349</v>
      </c>
      <c r="AY258" s="3">
        <f t="shared" si="876"/>
        <v>16.92476293355373</v>
      </c>
      <c r="BA258" s="2">
        <v>1</v>
      </c>
      <c r="BB258" s="3">
        <f t="shared" si="795"/>
        <v>0.6043968129507894</v>
      </c>
      <c r="BC258" s="3">
        <f t="shared" si="796"/>
        <v>17.282928721093132</v>
      </c>
      <c r="BE258" s="3">
        <f t="shared" si="877"/>
        <v>17.887325534043921</v>
      </c>
      <c r="BG258" s="2">
        <v>1</v>
      </c>
      <c r="BH258" s="3">
        <f>0.078*(1*0.1658*EXP(0.04*B258)/(0.04+0.04)^2)*(EXP(-1*(0.04+0.04)*(14.5+B258))*(-(0.04+0.04)*(14.5+B258)-1)-EXP(-1*(0.04+0.04)*B258)*(-(0.04+0.04)*B258-1))+((1-1)/0.04)*(1-EXP(-1*0.04*14.5))</f>
        <v>1.2267513490783799</v>
      </c>
      <c r="BJ258" s="3">
        <f>(1*0.1658*EXP(0.04*E258)/(0.04+0.04)^2)*(EXP(-1*(0.04+0.04)*(D258+BY258))*(-(0.04+0.04)*(D258+BY258)-1)-EXP(-1*(0.04+0.04)*BY258)*(-(0.04+0.04)*BY258-1))+((1-1)/0.04)*(1-EXP(-1*0.04*D258))</f>
        <v>15.698011584475349</v>
      </c>
      <c r="BK258" s="3">
        <f t="shared" si="878"/>
        <v>16.92476293355373</v>
      </c>
      <c r="BM258" s="2">
        <v>1</v>
      </c>
      <c r="BN258" s="3">
        <f>0.078*(1*0.1658*EXP(0.04*B258)/(0.04+0.04)^2)*(EXP(-1*(0.04+0.04)*(14.5+B258))*(-(0.04+0.04)*(14.5+B258)-1)-EXP(-1*(0.04+0.04)*B258)*(-(0.04+0.04)*B258-1))+((1-1)/0.04)*(1-EXP(-1*0.04*14.5))</f>
        <v>1.2267513490783799</v>
      </c>
      <c r="BO258" s="3">
        <f>(1*0.1658*EXP(0.04*E258)/(0.04+0.04)^2)*(EXP(-1*(0.04+0.04)*(D258+BY258))*(-(0.04+0.04)*(D258+BY258)-1)-EXP(-1*(0.04+0.04)*BY258)*(-(0.04+0.04)*BY258-1))+((1-1)/0.04)*(1-EXP(-1*0.04*D258))</f>
        <v>15.698011584475349</v>
      </c>
      <c r="BQ258" s="3">
        <f t="shared" si="879"/>
        <v>16.92476293355373</v>
      </c>
      <c r="BS258" s="2">
        <v>1</v>
      </c>
      <c r="BT258" s="3">
        <f>0.078*(1*0.1658*EXP(0.04*B258)/(0.04+0.04)^2)*(EXP(-1*(0.04+0.04)*(14.5+B258))*(-(0.04+0.04)*(14.5+B258)-1)-EXP(-1*(0.04+0.04)*B258)*(-(0.04+0.04)*B258-1))+((1-1)/0.04)*(1-EXP(-1*0.04*14.5))</f>
        <v>1.2267513490783799</v>
      </c>
      <c r="BV258" s="3">
        <f>(1*0.1658*EXP(0.04*E258)/(0.04+0.04)^2)*(EXP(-1*(0.04+0.04)*(D258+BY258))*(-(0.04+0.04)*(D258+BY258)-1)-EXP(-1*(0.04+0.04)*BY258)*(-(0.04+0.04)*BY258-1))+((1-1)/0.04)*(1-EXP(-1*0.04*D258))</f>
        <v>15.698011584475349</v>
      </c>
      <c r="BW258" s="3">
        <f t="shared" si="880"/>
        <v>16.92476293355373</v>
      </c>
      <c r="BY258" s="2">
        <f>B258+14.5</f>
        <v>42.5</v>
      </c>
    </row>
    <row r="259" spans="1:77" x14ac:dyDescent="0.2">
      <c r="A259" s="2">
        <v>2</v>
      </c>
      <c r="B259" s="2">
        <v>28</v>
      </c>
      <c r="C259" s="2">
        <f t="shared" si="881"/>
        <v>1986</v>
      </c>
      <c r="D259" s="2">
        <v>25.04</v>
      </c>
      <c r="E259" s="2">
        <f t="shared" si="857"/>
        <v>40.9</v>
      </c>
      <c r="F259" s="3">
        <v>14.3552398681641</v>
      </c>
      <c r="G259" s="2">
        <v>1</v>
      </c>
      <c r="H259" s="2">
        <v>0</v>
      </c>
      <c r="I259" s="2">
        <v>1</v>
      </c>
      <c r="J259" s="2">
        <v>0</v>
      </c>
      <c r="K259" s="2">
        <v>1</v>
      </c>
      <c r="L259" s="3">
        <f>0.078*(1*0.1658*EXP(0.04*B259)/(0.04+0.04)^2)*(EXP(-1*(0.04+0.04)*(14.5+B259))*(-(0.04+0.04)*(14.5+B259)-1)-EXP(-1*(0.04+0.04)*B259)*(-(0.04+0.04)*B259-1))+((1-1)/0.04)*(1-EXP(-1*0.04*14.5))</f>
        <v>1.2267513490783799</v>
      </c>
      <c r="N259" s="3">
        <f>(1*0.1658*EXP(0.04*E259)/(0.04+0.04)^2)*(EXP(-1*(0.04+0.04)*(D259+BY259))*(-(0.04+0.04)*(D259+BY259)-1)-EXP(-1*(0.04+0.04)*BY259)*(-(0.04+0.04)*BY259-1))+((1-1)/0.04)*(1-EXP(-1*0.04*D259))</f>
        <v>15.698011584475349</v>
      </c>
      <c r="O259" s="3">
        <f t="shared" si="882"/>
        <v>16.92476293355373</v>
      </c>
      <c r="Q259" s="2">
        <v>1</v>
      </c>
      <c r="R259" s="3">
        <f>0.078*(1*0.1658*EXP(0.04*B259)/(0.04+0.04)^2)*(EXP(-1*(0.04+0.04)*(14.5+B259))*(-(0.04+0.04)*(14.5+B259)-1)-EXP(-1*(0.04+0.04)*B259)*(-(0.04+0.04)*B259-1))+((1-1)/0.04)*(1-EXP(-1*0.04*14.5))</f>
        <v>1.2267513490783799</v>
      </c>
      <c r="T259" s="3">
        <f>(1*0.1658*EXP(0.04*E259)/(0.04+0.04)^2)*(EXP(-1*(0.04+0.04)*(D259+BY259))*(-(0.04+0.04)*(D259+BY259)-1)-EXP(-1*(0.04+0.04)*BY259)*(-(0.04+0.04)*BY259-1))+((1-1)/0.04)*(1-EXP(-1*0.04*D259))</f>
        <v>15.698011584475349</v>
      </c>
      <c r="U259" s="3">
        <f t="shared" si="871"/>
        <v>16.92476293355373</v>
      </c>
      <c r="W259" s="2">
        <v>1</v>
      </c>
      <c r="X259" s="3">
        <f>0.078*(1*0.1658*EXP(0.04*B259)/(0.04+0.04)^2)*(EXP(-1*(0.04+0.04)*(14.5+B259))*(-(0.04+0.04)*(14.5+B259)-1)-EXP(-1*(0.04+0.04)*B259)*(-(0.04+0.04)*B259-1))+((1-1)/0.04)*(1-EXP(-1*0.04*14.5))</f>
        <v>1.2267513490783799</v>
      </c>
      <c r="Y259" s="3"/>
      <c r="Z259" s="3">
        <f>(1*0.1658*EXP(0.04*E259)/(0.04+0.04)^2)*(EXP(-1*(0.04+0.04)*(D259+BY259))*(-(0.04+0.04)*(D259+BY259)-1)-EXP(-1*(0.04+0.04)*BY259)*(-(0.04+0.04)*BY259-1))+((1-1)/0.04)*(1-EXP(-1*0.04*D259))</f>
        <v>15.698011584475349</v>
      </c>
      <c r="AA259" s="3">
        <f t="shared" si="872"/>
        <v>16.92476293355373</v>
      </c>
      <c r="AB259" s="3"/>
      <c r="AC259" s="2">
        <v>1</v>
      </c>
      <c r="AD259" s="3">
        <f t="shared" si="792"/>
        <v>0.6043968129507894</v>
      </c>
      <c r="AF259" s="3">
        <f t="shared" si="793"/>
        <v>17.282928721093132</v>
      </c>
      <c r="AG259" s="3">
        <f t="shared" si="873"/>
        <v>17.887325534043921</v>
      </c>
      <c r="AI259" s="2">
        <v>1</v>
      </c>
      <c r="AJ259" s="3">
        <f>0.078*(1*0.1658*EXP(0.04*B259)/(0.04+0.04)^2)*(EXP(-1*(0.04+0.04)*(14.5+B259))*(-(0.04+0.04)*(14.5+B259)-1)-EXP(-1*(0.04+0.04)*B259)*(-(0.04+0.04)*B259-1))+((1-1)/0.04)*(1-EXP(-1*0.04*14.5))</f>
        <v>1.2267513490783799</v>
      </c>
      <c r="AK259" s="3">
        <f>(1*0.1658*EXP(0.04*E259)/(0.04+0.04)^2)*(EXP(-1*(0.04+0.04)*(D259+BY259))*(-(0.04+0.04)*(D259+BY259)-1)-EXP(-1*(0.04+0.04)*BY259)*(-(0.04+0.04)*BY259-1))+((1-1)/0.04)*(1-EXP(-1*0.04*D259))</f>
        <v>15.698011584475349</v>
      </c>
      <c r="AL259" s="3">
        <f t="shared" si="868"/>
        <v>1.4520983131559697</v>
      </c>
      <c r="AM259" s="3">
        <f t="shared" si="874"/>
        <v>16.92476293355373</v>
      </c>
      <c r="AN259" s="3">
        <f t="shared" si="869"/>
        <v>15.47266462039776</v>
      </c>
      <c r="AO259" s="2">
        <v>1</v>
      </c>
      <c r="AP259" s="3">
        <f>0.078*(1*0.1658*EXP(0.04*B259)/(0.04+0.04)^2)*(EXP(-1*(0.04+0.04)*(14.5+B259))*(-(0.04+0.04)*(14.5+B259)-1)-EXP(-1*(0.04+0.04)*B259)*(-(0.04+0.04)*B259-1))+((1-1)/0.04)*(1-EXP(-1*0.04*14.5))</f>
        <v>1.2267513490783799</v>
      </c>
      <c r="AQ259" s="3">
        <f>(1*0.1658*EXP(0.04*E259)/(0.04+0.04)^2)*(EXP(-1*(0.04+0.04)*(D259+BY259))*(-(0.04+0.04)*(D259+BY259)-1)-EXP(-1*(0.04+0.04)*BY259)*(-(0.04+0.04)*BY259-1))+((1-1)/0.04)*(1-EXP(-1*0.04*D259))</f>
        <v>15.698011584475349</v>
      </c>
      <c r="AS259" s="3">
        <f t="shared" si="875"/>
        <v>16.92476293355373</v>
      </c>
      <c r="AU259" s="2">
        <v>1</v>
      </c>
      <c r="AV259" s="3">
        <f>0.078*(1*0.1658*EXP(0.04*B259)/(0.04+0.04)^2)*(EXP(-1*(0.04+0.04)*(14.5+B259))*(-(0.04+0.04)*(14.5+B259)-1)-EXP(-1*(0.04+0.04)*B259)*(-(0.04+0.04)*B259-1))+((1-1)/0.04)*(1-EXP(-1*0.04*14.5))</f>
        <v>1.2267513490783799</v>
      </c>
      <c r="AW259" s="3">
        <f>(1*0.1658*EXP(0.04*E259)/(0.04+0.04)^2)*(EXP(-1*(0.04+0.04)*(D259+BY259))*(-(0.04+0.04)*(D259+BY259)-1)-EXP(-1*(0.04+0.04)*BY259)*(-(0.04+0.04)*BY259-1))+((1-1)/0.04)*(1-EXP(-1*0.04*D259))</f>
        <v>15.698011584475349</v>
      </c>
      <c r="AY259" s="3">
        <f t="shared" si="876"/>
        <v>16.92476293355373</v>
      </c>
      <c r="BA259" s="2">
        <v>1</v>
      </c>
      <c r="BB259" s="3">
        <f t="shared" si="795"/>
        <v>0.6043968129507894</v>
      </c>
      <c r="BC259" s="3">
        <f t="shared" si="796"/>
        <v>17.282928721093132</v>
      </c>
      <c r="BE259" s="3">
        <f t="shared" si="877"/>
        <v>17.887325534043921</v>
      </c>
      <c r="BG259" s="2">
        <v>1</v>
      </c>
      <c r="BH259" s="3">
        <f>0.078*(1*0.1658*EXP(0.04*B259)/(0.04+0.04)^2)*(EXP(-1*(0.04+0.04)*(14.5+B259))*(-(0.04+0.04)*(14.5+B259)-1)-EXP(-1*(0.04+0.04)*B259)*(-(0.04+0.04)*B259-1))+((1-1)/0.04)*(1-EXP(-1*0.04*14.5))</f>
        <v>1.2267513490783799</v>
      </c>
      <c r="BJ259" s="3">
        <f>(1*0.1658*EXP(0.04*E259)/(0.04+0.04)^2)*(EXP(-1*(0.04+0.04)*(D259+BY259))*(-(0.04+0.04)*(D259+BY259)-1)-EXP(-1*(0.04+0.04)*BY259)*(-(0.04+0.04)*BY259-1))+((1-1)/0.04)*(1-EXP(-1*0.04*D259))</f>
        <v>15.698011584475349</v>
      </c>
      <c r="BK259" s="3">
        <f t="shared" si="878"/>
        <v>16.92476293355373</v>
      </c>
      <c r="BM259" s="2">
        <v>1</v>
      </c>
      <c r="BN259" s="3">
        <f>0.078*(1*0.1658*EXP(0.04*B259)/(0.04+0.04)^2)*(EXP(-1*(0.04+0.04)*(14.5+B259))*(-(0.04+0.04)*(14.5+B259)-1)-EXP(-1*(0.04+0.04)*B259)*(-(0.04+0.04)*B259-1))+((1-1)/0.04)*(1-EXP(-1*0.04*14.5))</f>
        <v>1.2267513490783799</v>
      </c>
      <c r="BO259" s="3">
        <f>(1*0.1658*EXP(0.04*E259)/(0.04+0.04)^2)*(EXP(-1*(0.04+0.04)*(D259+BY259))*(-(0.04+0.04)*(D259+BY259)-1)-EXP(-1*(0.04+0.04)*BY259)*(-(0.04+0.04)*BY259-1))+((1-1)/0.04)*(1-EXP(-1*0.04*D259))</f>
        <v>15.698011584475349</v>
      </c>
      <c r="BQ259" s="3">
        <f t="shared" si="879"/>
        <v>16.92476293355373</v>
      </c>
      <c r="BS259" s="2">
        <v>1</v>
      </c>
      <c r="BT259" s="3">
        <f>0.078*(1*0.1658*EXP(0.04*B259)/(0.04+0.04)^2)*(EXP(-1*(0.04+0.04)*(14.5+B259))*(-(0.04+0.04)*(14.5+B259)-1)-EXP(-1*(0.04+0.04)*B259)*(-(0.04+0.04)*B259-1))+((1-1)/0.04)*(1-EXP(-1*0.04*14.5))</f>
        <v>1.2267513490783799</v>
      </c>
      <c r="BV259" s="3">
        <f>(1*0.1658*EXP(0.04*E259)/(0.04+0.04)^2)*(EXP(-1*(0.04+0.04)*(D259+BY259))*(-(0.04+0.04)*(D259+BY259)-1)-EXP(-1*(0.04+0.04)*BY259)*(-(0.04+0.04)*BY259-1))+((1-1)/0.04)*(1-EXP(-1*0.04*D259))</f>
        <v>15.698011584475349</v>
      </c>
      <c r="BW259" s="3">
        <f t="shared" si="880"/>
        <v>16.92476293355373</v>
      </c>
      <c r="BY259" s="2">
        <f>B259+14.5</f>
        <v>42.5</v>
      </c>
    </row>
    <row r="260" spans="1:77" x14ac:dyDescent="0.2">
      <c r="A260" s="2">
        <v>2</v>
      </c>
      <c r="B260" s="2">
        <v>23</v>
      </c>
      <c r="C260" s="2">
        <f t="shared" si="881"/>
        <v>1991</v>
      </c>
      <c r="D260" s="2">
        <v>29.58</v>
      </c>
      <c r="E260" s="2">
        <f t="shared" si="857"/>
        <v>35.9</v>
      </c>
      <c r="F260" s="3">
        <v>19.227687835693398</v>
      </c>
      <c r="G260" s="2">
        <v>1</v>
      </c>
      <c r="H260" s="2">
        <v>1</v>
      </c>
      <c r="I260" s="2">
        <v>1</v>
      </c>
      <c r="J260" s="2">
        <v>0</v>
      </c>
      <c r="K260" s="2">
        <v>1</v>
      </c>
      <c r="L260" s="3">
        <f>0.408*(1*0.1658*EXP(0.04*B260)/(0.04+0.04)^2)*(EXP(-1*(0.04+0.04)*(1+B260))*(-(0.04+0.04)*(1+B260)-1)-EXP(-1*(0.04+0.04)*B260)*(-(0.04+0.04)*B260-1))+((1-1)/0.04)*(1-EXP(-1*0.04*1))</f>
        <v>0.60867076988883206</v>
      </c>
      <c r="M260" s="3">
        <f>0.1*(1*0.1658*EXP(0.04*B260)/(0.04+0.04)^2)*(EXP(-1*(0.04+0.04)*E260)*(-(0.04+0.04)*E260-1)-EXP(-1*(0.04+0.04)*B260)*(-(0.04+0.04)*B260-1))+((1-1)/0.04)*(1-EXP(-1*0.04*13))</f>
        <v>1.507768466819301</v>
      </c>
      <c r="N260" s="3">
        <f>(1*0.1658*EXP(0.04*E260)/(0.04+0.04)^2)*(EXP(-1*(0.04+0.04)*(D260+E260))*(-(0.04+0.04)*(D260+E260)-1)-EXP(-1*(0.04+0.04)*E260)*(-(0.04+0.04)*E260-1))+((1-1)/0.04)*(1-EXP(-1*0.04*D260))</f>
        <v>20.254487621132391</v>
      </c>
      <c r="O260" s="3">
        <f t="shared" si="882"/>
        <v>20.863158391021223</v>
      </c>
      <c r="P260" s="3">
        <f t="shared" ref="P260:P261" si="883">O260-M260</f>
        <v>19.355389924201923</v>
      </c>
      <c r="Q260" s="2">
        <v>1</v>
      </c>
      <c r="R260" s="3">
        <f>0.408*(1*0.1658*EXP(0.04*B260)/(0.04+0.04)^2)*(EXP(-1*(0.04+0.04)*(1+B260))*(-(0.04+0.04)*(1+B260)-1)-EXP(-1*(0.04+0.04)*B260)*(-(0.04+0.04)*B260-1))+((1-1)/0.04)*(1-EXP(-1*0.04*1))</f>
        <v>0.60867076988883206</v>
      </c>
      <c r="S260" s="3">
        <f>0.1*(1*0.1658*EXP(0.04*B260)/(0.04+0.04)^2)*(EXP(-1*(0.04+0.04)*E260)*(-(0.04+0.04)*E260-1)-EXP(-1*(0.04+0.04)*B260)*(-(0.04+0.04)*B260-1))+((1-1)/0.04)*(1-EXP(-1*0.04*13))</f>
        <v>1.507768466819301</v>
      </c>
      <c r="T260" s="3">
        <f>(1*0.1658*EXP(0.04*E260)/(0.04+0.04)^2)*(EXP(-1*(0.04+0.04)*(D260+E260))*(-(0.04+0.04)*(D260+E260)-1)-EXP(-1*(0.04+0.04)*E260)*(-(0.04+0.04)*E260-1))+((1-1)/0.04)*(1-EXP(-1*0.04*D260))</f>
        <v>20.254487621132391</v>
      </c>
      <c r="U260" s="3">
        <f t="shared" ref="U260:U268" si="884">R260+T260</f>
        <v>20.863158391021223</v>
      </c>
      <c r="V260" s="3">
        <f>U260-S260</f>
        <v>19.355389924201923</v>
      </c>
      <c r="W260" s="2">
        <v>1</v>
      </c>
      <c r="X260" s="3">
        <f>0.408*(1*0.1658*EXP(0.04*B260)/(0.04+0.04)^2)*(EXP(-1*(0.04+0.04)*(1+B260))*(-(0.04+0.04)*(1+B260)-1)-EXP(-1*(0.04+0.04)*B260)*(-(0.04+0.04)*B260-1))+((1-1)/0.04)*(1-EXP(-1*0.04*1))</f>
        <v>0.60867076988883206</v>
      </c>
      <c r="Y260" s="3">
        <f>0.1*(1*0.1658*EXP(0.04*B260)/(0.04+0.04)^2)*(EXP(-1*(0.04+0.04)*E260)*(-(0.04+0.04)*E260-1)-EXP(-1*(0.04+0.04)*B260)*(-(0.04+0.04)*B260-1))+((1-1)/0.04)*(1-EXP(-1*0.04*13))</f>
        <v>1.507768466819301</v>
      </c>
      <c r="Z260" s="3">
        <f>(1*0.1658*EXP(0.04*E260)/(0.04+0.04)^2)*(EXP(-1*(0.04+0.04)*(D260+E260))*(-(0.04+0.04)*(D260+E260)-1)-EXP(-1*(0.04+0.04)*E260)*(-(0.04+0.04)*E260-1))+((1-1)/0.04)*(1-EXP(-1*0.04*D260))</f>
        <v>20.254487621132391</v>
      </c>
      <c r="AA260" s="3">
        <f t="shared" ref="AA260:AA268" si="885">X260+Z260</f>
        <v>20.863158391021223</v>
      </c>
      <c r="AB260" s="3">
        <f t="shared" ref="AB260:AB261" si="886">AA260-Y260</f>
        <v>19.355389924201923</v>
      </c>
      <c r="AC260" s="2">
        <v>1</v>
      </c>
      <c r="AD260" s="3">
        <f t="shared" si="792"/>
        <v>0.60867076988883206</v>
      </c>
      <c r="AE260" s="3">
        <f>0.1*(1*0.1658*EXP(0.04*B260)/(0.04+0.04)^2)*(EXP(-1*(0.04+0.04)*E260)*(-(0.04+0.04)*E260-1)-EXP(-1*(0.04+0.04)*B260)*(-(0.04+0.04)*B260-1))+((1-1)/0.04)*(1-EXP(-1*0.04*13))</f>
        <v>1.507768466819301</v>
      </c>
      <c r="AF260" s="3">
        <f t="shared" si="793"/>
        <v>20.254487621132391</v>
      </c>
      <c r="AG260" s="3">
        <f t="shared" ref="AG260:AG268" si="887">AD260+AF260</f>
        <v>20.863158391021223</v>
      </c>
      <c r="AH260" s="3">
        <f t="shared" ref="AH260:AH261" si="888">AG260-AE260</f>
        <v>19.355389924201923</v>
      </c>
      <c r="AI260" s="2">
        <v>1</v>
      </c>
      <c r="AJ260" s="3">
        <f>0.408*(1*0.1658*EXP(0.04*B260)/(0.04+0.04)^2)*(EXP(-1*(0.04+0.04)*(1+B260))*(-(0.04+0.04)*(1+B260)-1)-EXP(-1*(0.04+0.04)*B260)*(-(0.04+0.04)*B260-1))+((1-1)/0.04)*(1-EXP(-1*0.04*1))</f>
        <v>0.60867076988883206</v>
      </c>
      <c r="AK260" s="3">
        <f>(1*0.1658*EXP(0.04*E260)/(0.04+0.04)^2)*(EXP(-1*(0.04+0.04)*(D260+E260))*(-(0.04+0.04)*(D260+E260)-1)-EXP(-1*(0.04+0.04)*E260)*(-(0.04+0.04)*E260-1))+((1-1)/0.04)*(1-EXP(-1*0.04*D260))</f>
        <v>20.254487621132391</v>
      </c>
      <c r="AL260" s="3">
        <f t="shared" si="868"/>
        <v>1.507768466819301</v>
      </c>
      <c r="AM260" s="3">
        <f t="shared" si="874"/>
        <v>20.863158391021223</v>
      </c>
      <c r="AN260" s="3">
        <f t="shared" si="869"/>
        <v>19.355389924201923</v>
      </c>
      <c r="AO260" s="2">
        <v>1</v>
      </c>
      <c r="AP260" s="3">
        <f>0.408*(1*0.1658*EXP(0.04*B260)/(0.04+0.04)^2)*(EXP(-1*(0.04+0.04)*(1+B260))*(-(0.04+0.04)*(1+B260)-1)-EXP(-1*(0.04+0.04)*B260)*(-(0.04+0.04)*B260-1))+((1-1)/0.04)*(1-EXP(-1*0.04*1))</f>
        <v>0.60867076988883206</v>
      </c>
      <c r="AQ260" s="3">
        <f>(1*0.1658*EXP(0.04*E260)/(0.04+0.04)^2)*(EXP(-1*(0.04+0.04)*(D260+E260))*(-(0.04+0.04)*(D260+E260)-1)-EXP(-1*(0.04+0.04)*E260)*(-(0.04+0.04)*E260-1))+((1-1)/0.04)*(1-EXP(-1*0.04*D260))</f>
        <v>20.254487621132391</v>
      </c>
      <c r="AR260" s="3">
        <f>0.1*(1*0.1658*EXP(0.04*B260)/(0.04+0.04)^2)*(EXP(-1*(0.04+0.04)*E260)*(-(0.04+0.04)*E260-1)-EXP(-1*(0.04+0.04)*B260)*(-(0.04+0.04)*B260-1))+((1-1)/0.04)*(1-EXP(-1*0.04*13))</f>
        <v>1.507768466819301</v>
      </c>
      <c r="AS260" s="3">
        <f t="shared" si="875"/>
        <v>20.863158391021223</v>
      </c>
      <c r="AT260" s="3">
        <f t="shared" ref="AT260:AT261" si="889">AS260-AR260</f>
        <v>19.355389924201923</v>
      </c>
      <c r="AU260" s="2">
        <v>1</v>
      </c>
      <c r="AV260" s="3">
        <f>0.1*(1*0.1658*EXP(0.04*B260)/(0.04+0.04)^2)*(EXP(-1*(0.04+0.04)*E260)*(-(0.04+0.04)*E260-1)-EXP(-1*(0.04+0.04)*B260)*(-(0.04+0.04)*B260-1))+((1-1)/0.04)*(1-EXP(-1*0.04*13))</f>
        <v>1.507768466819301</v>
      </c>
      <c r="AW260" s="3">
        <f>(1*0.1658*EXP(0.04*E260)/(0.04+0.04)^2)*(EXP(-1*(0.04+0.04)*(D260+E260))*(-(0.04+0.04)*(D260+E260)-1)-EXP(-1*(0.04+0.04)*E260)*(-(0.04+0.04)*E260-1))+((1-1)/0.04)*(1-EXP(-1*0.04*D260))</f>
        <v>20.254487621132391</v>
      </c>
      <c r="AX260" s="3">
        <f>0.1*(1*0.1658*EXP(0.04*B260)/(0.04+0.04)^2)*(EXP(-1*(0.04+0.04)*E260)*(-(0.04+0.04)*E260-1)-EXP(-1*(0.04+0.04)*B260)*(-(0.04+0.04)*B260-1))+((1-1)/0.04)*(1-EXP(-1*0.04*13))</f>
        <v>1.507768466819301</v>
      </c>
      <c r="AY260" s="3">
        <f t="shared" si="876"/>
        <v>21.762256087951691</v>
      </c>
      <c r="AZ260" s="3">
        <f t="shared" ref="AZ260:AZ261" si="890">AY260-AX260</f>
        <v>20.254487621132391</v>
      </c>
      <c r="BA260" s="2">
        <v>1</v>
      </c>
      <c r="BB260" s="3">
        <f t="shared" si="795"/>
        <v>0.60867076988883206</v>
      </c>
      <c r="BC260" s="3">
        <f t="shared" si="796"/>
        <v>20.254487621132391</v>
      </c>
      <c r="BD260" s="3">
        <f>0.1*(1*0.1658*EXP(0.04*B260)/(0.04+0.04)^2)*(EXP(-1*(0.04+0.04)*E260)*(-(0.04+0.04)*E260-1)-EXP(-1*(0.04+0.04)*B260)*(-(0.04+0.04)*B260-1))+((1-1)/0.04)*(1-EXP(-1*0.04*13))</f>
        <v>1.507768466819301</v>
      </c>
      <c r="BE260" s="3">
        <f t="shared" si="877"/>
        <v>20.863158391021223</v>
      </c>
      <c r="BF260" s="3">
        <f t="shared" ref="BF260:BF261" si="891">BE260-BD260</f>
        <v>19.355389924201923</v>
      </c>
      <c r="BG260" s="2">
        <v>1</v>
      </c>
      <c r="BH260" s="3">
        <f>0.408*(1*0.1658*EXP(0.04*B260)/(0.04+0.04)^2)*(EXP(-1*(0.04+0.04)*(1+B260))*(-(0.04+0.04)*(1+B260)-1)-EXP(-1*(0.04+0.04)*B260)*(-(0.04+0.04)*B260-1))+((1-1)/0.04)*(1-EXP(-1*0.04*1))</f>
        <v>0.60867076988883206</v>
      </c>
      <c r="BI260" s="3">
        <f>0.1*(1*0.1658*EXP(0.04*B260)/(0.04+0.04)^2)*(EXP(-1*(0.04+0.04)*E260)*(-(0.04+0.04)*E260-1)-EXP(-1*(0.04+0.04)*B260)*(-(0.04+0.04)*B260-1))+((1-1)/0.04)*(1-EXP(-1*0.04*13))</f>
        <v>1.507768466819301</v>
      </c>
      <c r="BJ260" s="3">
        <f>(1*0.1658*EXP(0.04*E260)/(0.04+0.04)^2)*(EXP(-1*(0.04+0.04)*(D260+E260))*(-(0.04+0.04)*(D260+E260)-1)-EXP(-1*(0.04+0.04)*E260)*(-(0.04+0.04)*E260-1))+((1-1)/0.04)*(1-EXP(-1*0.04*D260))</f>
        <v>20.254487621132391</v>
      </c>
      <c r="BK260" s="3">
        <f t="shared" si="878"/>
        <v>20.863158391021223</v>
      </c>
      <c r="BL260" s="3">
        <f t="shared" ref="BL260:BL261" si="892">BK260-BI260</f>
        <v>19.355389924201923</v>
      </c>
      <c r="BM260" s="2">
        <v>1</v>
      </c>
      <c r="BN260" s="3">
        <f>0.408*(1*0.1658*EXP(0.04*B260)/(0.04+0.04)^2)*(EXP(-1*(0.04+0.04)*(1+B260))*(-(0.04+0.04)*(1+B260)-1)-EXP(-1*(0.04+0.04)*B260)*(-(0.04+0.04)*B260-1))+((1-1)/0.04)*(1-EXP(-1*0.04*1))</f>
        <v>0.60867076988883206</v>
      </c>
      <c r="BO260" s="3">
        <f>(1*0.1658*EXP(0.04*E260)/(0.04+0.04)^2)*(EXP(-1*(0.04+0.04)*(D260+E260))*(-(0.04+0.04)*(D260+E260)-1)-EXP(-1*(0.04+0.04)*E260)*(-(0.04+0.04)*E260-1))+((1-1)/0.04)*(1-EXP(-1*0.04*D260))</f>
        <v>20.254487621132391</v>
      </c>
      <c r="BP260" s="3">
        <f>0.1*(1*0.1658*EXP(0.04*B260)/(0.04+0.04)^2)*(EXP(-1*(0.04+0.04)*E260)*(-(0.04+0.04)*E260-1)-EXP(-1*(0.04+0.04)*B260)*(-(0.04+0.04)*B260-1))+((1-1)/0.04)*(1-EXP(-1*0.04*13))</f>
        <v>1.507768466819301</v>
      </c>
      <c r="BQ260" s="3">
        <f t="shared" si="879"/>
        <v>20.863158391021223</v>
      </c>
      <c r="BR260" s="3">
        <f t="shared" ref="BR260:BR261" si="893">BQ260-BP260</f>
        <v>19.355389924201923</v>
      </c>
      <c r="BS260" s="2">
        <v>1</v>
      </c>
      <c r="BT260" s="3">
        <f>0.408*(1*0.1658*EXP(0.04*B260)/(0.04+0.04)^2)*(EXP(-1*(0.04+0.04)*(1+B260))*(-(0.04+0.04)*(1+B260)-1)-EXP(-1*(0.04+0.04)*B260)*(-(0.04+0.04)*B260-1))+((1-1)/0.04)*(1-EXP(-1*0.04*1))</f>
        <v>0.60867076988883206</v>
      </c>
      <c r="BU260" s="3">
        <f>0.1*(1*0.1658*EXP(0.04*B260)/(0.04+0.04)^2)*(EXP(-1*(0.04+0.04)*E260)*(-(0.04+0.04)*E260-1)-EXP(-1*(0.04+0.04)*B260)*(-(0.04+0.04)*B260-1))+((1-1)/0.04)*(1-EXP(-1*0.04*13))</f>
        <v>1.507768466819301</v>
      </c>
      <c r="BV260" s="3">
        <f>(1*0.1658*EXP(0.04*E260)/(0.04+0.04)^2)*(EXP(-1*(0.04+0.04)*(D260+E260))*(-(0.04+0.04)*(D260+E260)-1)-EXP(-1*(0.04+0.04)*E260)*(-(0.04+0.04)*E260-1))+((1-1)/0.04)*(1-EXP(-1*0.04*D260))</f>
        <v>20.254487621132391</v>
      </c>
      <c r="BW260" s="3">
        <f t="shared" si="880"/>
        <v>20.863158391021223</v>
      </c>
      <c r="BX260" s="3">
        <f t="shared" ref="BX260:BX261" si="894">BW260-BU260</f>
        <v>19.355389924201923</v>
      </c>
    </row>
    <row r="261" spans="1:77" x14ac:dyDescent="0.2">
      <c r="A261" s="2">
        <v>1</v>
      </c>
      <c r="B261" s="2">
        <v>23</v>
      </c>
      <c r="C261" s="2">
        <f t="shared" si="881"/>
        <v>1991</v>
      </c>
      <c r="D261" s="2">
        <v>27.17</v>
      </c>
      <c r="E261" s="2">
        <f t="shared" si="857"/>
        <v>35.9</v>
      </c>
      <c r="F261" s="3">
        <v>14.3552398681641</v>
      </c>
      <c r="G261" s="2">
        <v>1</v>
      </c>
      <c r="H261" s="2">
        <v>1</v>
      </c>
      <c r="I261" s="2">
        <v>1</v>
      </c>
      <c r="J261" s="2">
        <v>0</v>
      </c>
      <c r="K261" s="2">
        <v>1</v>
      </c>
      <c r="L261" s="3">
        <f>0.408*(1*0.1658*EXP(0.04*B261)/(0.04+0.04)^2)*(EXP(-1*(0.04+0.04)*(1+B261))*(-(0.04+0.04)*(1+B261)-1)-EXP(-1*(0.04+0.04)*B261)*(-(0.04+0.04)*B261-1))+((1-1)/0.04)*(1-EXP(-1*0.04*1))</f>
        <v>0.60867076988883206</v>
      </c>
      <c r="M261" s="3">
        <f>0.1*(1*0.1658*EXP(0.04*B261)/(0.04+0.04)^2)*(EXP(-1*(0.04+0.04)*E261)*(-(0.04+0.04)*E261-1)-EXP(-1*(0.04+0.04)*B261)*(-(0.04+0.04)*B261-1))+((1-1)/0.04)*(1-EXP(-1*0.04*13))</f>
        <v>1.507768466819301</v>
      </c>
      <c r="N261" s="3">
        <f>(1*0.1658*EXP(0.04*E261)/(0.04+0.04)^2)*(EXP(-1*(0.04+0.04)*(D261+E261))*(-(0.04+0.04)*(D261+E261)-1)-EXP(-1*(0.04+0.04)*E261)*(-(0.04+0.04)*E261-1))+((1-1)/0.04)*(1-EXP(-1*0.04*D261))</f>
        <v>19.62271733281014</v>
      </c>
      <c r="O261" s="3">
        <f t="shared" si="882"/>
        <v>20.231388102698972</v>
      </c>
      <c r="P261" s="3">
        <f t="shared" si="883"/>
        <v>18.723619635879672</v>
      </c>
      <c r="Q261" s="2">
        <v>0</v>
      </c>
      <c r="R261" s="3">
        <f>0.408*(1*0.1658*EXP(0.04*B261)/(0.04+0.04)^2)*(EXP(-1*(0.04+0.04)*(1+B261))*(-(0.04+0.04)*(1+B261)-1)-EXP(-1*(0.04+0.04)*B261)*(-(0.04+0.04)*B261-1))+((1-1)/0.04)*(1-EXP(-1*0.04*1))</f>
        <v>0.60867076988883206</v>
      </c>
      <c r="T261" s="3">
        <f>(1*0.1658*EXP(0.04*E261)/(0.04+0.04)^2)*(EXP(-1*(0.04+0.04)*(D261+E261))*(-(0.04+0.04)*(D261+E261)-1)-EXP(-1*(0.04+0.04)*E261)*(-(0.04+0.04)*E261-1))+((1-1)/0.04)*(1-EXP(-1*0.04*D261))</f>
        <v>19.62271733281014</v>
      </c>
      <c r="U261" s="3">
        <f t="shared" si="884"/>
        <v>20.231388102698972</v>
      </c>
      <c r="W261" s="2">
        <v>1</v>
      </c>
      <c r="X261" s="3">
        <f>0.408*(1*0.1658*EXP(0.04*B261)/(0.04+0.04)^2)*(EXP(-1*(0.04+0.04)*(1+B261))*(-(0.04+0.04)*(1+B261)-1)-EXP(-1*(0.04+0.04)*B261)*(-(0.04+0.04)*B261-1))+((1-1)/0.04)*(1-EXP(-1*0.04*1))</f>
        <v>0.60867076988883206</v>
      </c>
      <c r="Y261" s="3">
        <f>0.1*(1*0.1658*EXP(0.04*B261)/(0.04+0.04)^2)*(EXP(-1*(0.04+0.04)*E261)*(-(0.04+0.04)*E261-1)-EXP(-1*(0.04+0.04)*B261)*(-(0.04+0.04)*B261-1))+((1-1)/0.04)*(1-EXP(-1*0.04*13))</f>
        <v>1.507768466819301</v>
      </c>
      <c r="Z261" s="3">
        <f>(1*0.1658*EXP(0.04*E261)/(0.04+0.04)^2)*(EXP(-1*(0.04+0.04)*(D261+E261))*(-(0.04+0.04)*(D261+E261)-1)-EXP(-1*(0.04+0.04)*E261)*(-(0.04+0.04)*E261-1))+((1-1)/0.04)*(1-EXP(-1*0.04*D261))</f>
        <v>19.62271733281014</v>
      </c>
      <c r="AA261" s="3">
        <f t="shared" si="885"/>
        <v>20.231388102698972</v>
      </c>
      <c r="AB261" s="3">
        <f t="shared" si="886"/>
        <v>18.723619635879672</v>
      </c>
      <c r="AC261" s="2">
        <v>1</v>
      </c>
      <c r="AD261" s="3">
        <f t="shared" si="792"/>
        <v>0.60867076988883206</v>
      </c>
      <c r="AE261" s="3">
        <f>0.1*(1*0.1658*EXP(0.04*B261)/(0.04+0.04)^2)*(EXP(-1*(0.04+0.04)*E261)*(-(0.04+0.04)*E261-1)-EXP(-1*(0.04+0.04)*B261)*(-(0.04+0.04)*B261-1))+((1-1)/0.04)*(1-EXP(-1*0.04*13))</f>
        <v>1.507768466819301</v>
      </c>
      <c r="AF261" s="3">
        <f t="shared" si="793"/>
        <v>19.62271733281014</v>
      </c>
      <c r="AG261" s="3">
        <f t="shared" si="887"/>
        <v>20.231388102698972</v>
      </c>
      <c r="AH261" s="3">
        <f t="shared" si="888"/>
        <v>18.723619635879672</v>
      </c>
      <c r="AI261" s="2">
        <v>1</v>
      </c>
      <c r="AJ261" s="3">
        <f>0.408*(1*0.1658*EXP(0.04*B261)/(0.04+0.04)^2)*(EXP(-1*(0.04+0.04)*(1+B261))*(-(0.04+0.04)*(1+B261)-1)-EXP(-1*(0.04+0.04)*B261)*(-(0.04+0.04)*B261-1))+((1-1)/0.04)*(1-EXP(-1*0.04*1))</f>
        <v>0.60867076988883206</v>
      </c>
      <c r="AK261" s="3">
        <f>(1*0.1658*EXP(0.04*E261)/(0.04+0.04)^2)*(EXP(-1*(0.04+0.04)*(D261+E261))*(-(0.04+0.04)*(D261+E261)-1)-EXP(-1*(0.04+0.04)*E261)*(-(0.04+0.04)*E261-1))+((1-1)/0.04)*(1-EXP(-1*0.04*D261))</f>
        <v>19.62271733281014</v>
      </c>
      <c r="AL261" s="3">
        <f t="shared" si="868"/>
        <v>1.507768466819301</v>
      </c>
      <c r="AM261" s="3">
        <f t="shared" si="874"/>
        <v>20.231388102698972</v>
      </c>
      <c r="AN261" s="3">
        <f t="shared" si="869"/>
        <v>18.723619635879672</v>
      </c>
      <c r="AO261" s="2">
        <v>1</v>
      </c>
      <c r="AP261" s="3">
        <f>0.408*(1*0.1658*EXP(0.04*B261)/(0.04+0.04)^2)*(EXP(-1*(0.04+0.04)*(1+B261))*(-(0.04+0.04)*(1+B261)-1)-EXP(-1*(0.04+0.04)*B261)*(-(0.04+0.04)*B261-1))+((1-1)/0.04)*(1-EXP(-1*0.04*1))</f>
        <v>0.60867076988883206</v>
      </c>
      <c r="AQ261" s="3">
        <f>(1*0.1658*EXP(0.04*E261)/(0.04+0.04)^2)*(EXP(-1*(0.04+0.04)*(D261+E261))*(-(0.04+0.04)*(D261+E261)-1)-EXP(-1*(0.04+0.04)*E261)*(-(0.04+0.04)*E261-1))+((1-1)/0.04)*(1-EXP(-1*0.04*D261))</f>
        <v>19.62271733281014</v>
      </c>
      <c r="AR261" s="3">
        <f>0.1*(1*0.1658*EXP(0.04*B261)/(0.04+0.04)^2)*(EXP(-1*(0.04+0.04)*E261)*(-(0.04+0.04)*E261-1)-EXP(-1*(0.04+0.04)*B261)*(-(0.04+0.04)*B261-1))+((1-1)/0.04)*(1-EXP(-1*0.04*13))</f>
        <v>1.507768466819301</v>
      </c>
      <c r="AS261" s="3">
        <f t="shared" si="875"/>
        <v>20.231388102698972</v>
      </c>
      <c r="AT261" s="3">
        <f t="shared" si="889"/>
        <v>18.723619635879672</v>
      </c>
      <c r="AU261" s="2">
        <v>1</v>
      </c>
      <c r="AV261" s="3">
        <f>0.1*(1*0.1658*EXP(0.04*B261)/(0.04+0.04)^2)*(EXP(-1*(0.04+0.04)*E261)*(-(0.04+0.04)*E261-1)-EXP(-1*(0.04+0.04)*B261)*(-(0.04+0.04)*B261-1))+((1-1)/0.04)*(1-EXP(-1*0.04*13))</f>
        <v>1.507768466819301</v>
      </c>
      <c r="AW261" s="3">
        <f>(1*0.1658*EXP(0.04*E261)/(0.04+0.04)^2)*(EXP(-1*(0.04+0.04)*(D261+E261))*(-(0.04+0.04)*(D261+E261)-1)-EXP(-1*(0.04+0.04)*E261)*(-(0.04+0.04)*E261-1))+((1-1)/0.04)*(1-EXP(-1*0.04*D261))</f>
        <v>19.62271733281014</v>
      </c>
      <c r="AX261" s="3">
        <f>0.1*(1*0.1658*EXP(0.04*B261)/(0.04+0.04)^2)*(EXP(-1*(0.04+0.04)*E261)*(-(0.04+0.04)*E261-1)-EXP(-1*(0.04+0.04)*B261)*(-(0.04+0.04)*B261-1))+((1-1)/0.04)*(1-EXP(-1*0.04*13))</f>
        <v>1.507768466819301</v>
      </c>
      <c r="AY261" s="3">
        <f t="shared" si="876"/>
        <v>21.13048579962944</v>
      </c>
      <c r="AZ261" s="3">
        <f t="shared" si="890"/>
        <v>19.62271733281014</v>
      </c>
      <c r="BA261" s="2">
        <v>1</v>
      </c>
      <c r="BB261" s="3">
        <f t="shared" si="795"/>
        <v>0.60867076988883206</v>
      </c>
      <c r="BC261" s="3">
        <f t="shared" si="796"/>
        <v>19.62271733281014</v>
      </c>
      <c r="BD261" s="3">
        <f>0.1*(1*0.1658*EXP(0.04*B261)/(0.04+0.04)^2)*(EXP(-1*(0.04+0.04)*E261)*(-(0.04+0.04)*E261-1)-EXP(-1*(0.04+0.04)*B261)*(-(0.04+0.04)*B261-1))+((1-1)/0.04)*(1-EXP(-1*0.04*13))</f>
        <v>1.507768466819301</v>
      </c>
      <c r="BE261" s="3">
        <f t="shared" si="877"/>
        <v>20.231388102698972</v>
      </c>
      <c r="BF261" s="3">
        <f t="shared" si="891"/>
        <v>18.723619635879672</v>
      </c>
      <c r="BG261" s="2">
        <v>1</v>
      </c>
      <c r="BH261" s="3">
        <f>0.408*(1*0.1658*EXP(0.04*B261)/(0.04+0.04)^2)*(EXP(-1*(0.04+0.04)*(1+B261))*(-(0.04+0.04)*(1+B261)-1)-EXP(-1*(0.04+0.04)*B261)*(-(0.04+0.04)*B261-1))+((1-1)/0.04)*(1-EXP(-1*0.04*1))</f>
        <v>0.60867076988883206</v>
      </c>
      <c r="BI261" s="3">
        <f>0.1*(1*0.1658*EXP(0.04*B261)/(0.04+0.04)^2)*(EXP(-1*(0.04+0.04)*E261)*(-(0.04+0.04)*E261-1)-EXP(-1*(0.04+0.04)*B261)*(-(0.04+0.04)*B261-1))+((1-1)/0.04)*(1-EXP(-1*0.04*13))</f>
        <v>1.507768466819301</v>
      </c>
      <c r="BJ261" s="3">
        <f>(1*0.1658*EXP(0.04*E261)/(0.04+0.04)^2)*(EXP(-1*(0.04+0.04)*(D261+E261))*(-(0.04+0.04)*(D261+E261)-1)-EXP(-1*(0.04+0.04)*E261)*(-(0.04+0.04)*E261-1))+((1-1)/0.04)*(1-EXP(-1*0.04*D261))</f>
        <v>19.62271733281014</v>
      </c>
      <c r="BK261" s="3">
        <f t="shared" si="878"/>
        <v>20.231388102698972</v>
      </c>
      <c r="BL261" s="3">
        <f t="shared" si="892"/>
        <v>18.723619635879672</v>
      </c>
      <c r="BM261" s="2">
        <v>1</v>
      </c>
      <c r="BN261" s="3">
        <f>0.408*(1*0.1658*EXP(0.04*B261)/(0.04+0.04)^2)*(EXP(-1*(0.04+0.04)*(1+B261))*(-(0.04+0.04)*(1+B261)-1)-EXP(-1*(0.04+0.04)*B261)*(-(0.04+0.04)*B261-1))+((1-1)/0.04)*(1-EXP(-1*0.04*1))</f>
        <v>0.60867076988883206</v>
      </c>
      <c r="BO261" s="3">
        <f>(1*0.1658*EXP(0.04*E261)/(0.04+0.04)^2)*(EXP(-1*(0.04+0.04)*(D261+E261))*(-(0.04+0.04)*(D261+E261)-1)-EXP(-1*(0.04+0.04)*E261)*(-(0.04+0.04)*E261-1))+((1-1)/0.04)*(1-EXP(-1*0.04*D261))</f>
        <v>19.62271733281014</v>
      </c>
      <c r="BP261" s="3">
        <f>0.1*(1*0.1658*EXP(0.04*B261)/(0.04+0.04)^2)*(EXP(-1*(0.04+0.04)*E261)*(-(0.04+0.04)*E261-1)-EXP(-1*(0.04+0.04)*B261)*(-(0.04+0.04)*B261-1))+((1-1)/0.04)*(1-EXP(-1*0.04*13))</f>
        <v>1.507768466819301</v>
      </c>
      <c r="BQ261" s="3">
        <f t="shared" si="879"/>
        <v>20.231388102698972</v>
      </c>
      <c r="BR261" s="3">
        <f t="shared" si="893"/>
        <v>18.723619635879672</v>
      </c>
      <c r="BS261" s="2">
        <v>1</v>
      </c>
      <c r="BT261" s="3">
        <f>0.408*(1*0.1658*EXP(0.04*B261)/(0.04+0.04)^2)*(EXP(-1*(0.04+0.04)*(1+B261))*(-(0.04+0.04)*(1+B261)-1)-EXP(-1*(0.04+0.04)*B261)*(-(0.04+0.04)*B261-1))+((1-1)/0.04)*(1-EXP(-1*0.04*1))</f>
        <v>0.60867076988883206</v>
      </c>
      <c r="BU261" s="3">
        <f>0.1*(1*0.1658*EXP(0.04*B261)/(0.04+0.04)^2)*(EXP(-1*(0.04+0.04)*E261)*(-(0.04+0.04)*E261-1)-EXP(-1*(0.04+0.04)*B261)*(-(0.04+0.04)*B261-1))+((1-1)/0.04)*(1-EXP(-1*0.04*13))</f>
        <v>1.507768466819301</v>
      </c>
      <c r="BV261" s="3">
        <f>(1*0.1658*EXP(0.04*E261)/(0.04+0.04)^2)*(EXP(-1*(0.04+0.04)*(D261+E261))*(-(0.04+0.04)*(D261+E261)-1)-EXP(-1*(0.04+0.04)*E261)*(-(0.04+0.04)*E261-1))+((1-1)/0.04)*(1-EXP(-1*0.04*D261))</f>
        <v>19.62271733281014</v>
      </c>
      <c r="BW261" s="3">
        <f t="shared" si="880"/>
        <v>20.231388102698972</v>
      </c>
      <c r="BX261" s="3">
        <f t="shared" si="894"/>
        <v>18.723619635879672</v>
      </c>
    </row>
    <row r="262" spans="1:77" x14ac:dyDescent="0.2">
      <c r="A262" s="2">
        <v>2</v>
      </c>
      <c r="B262" s="2">
        <v>27</v>
      </c>
      <c r="C262" s="2">
        <f t="shared" si="881"/>
        <v>1987</v>
      </c>
      <c r="D262" s="2">
        <v>25.9</v>
      </c>
      <c r="E262" s="2">
        <f t="shared" si="857"/>
        <v>39.9</v>
      </c>
      <c r="F262" s="3">
        <v>22.675737380981399</v>
      </c>
      <c r="G262" s="2">
        <v>1</v>
      </c>
      <c r="H262" s="2">
        <v>0</v>
      </c>
      <c r="I262" s="2">
        <v>1</v>
      </c>
      <c r="J262" s="2">
        <v>0</v>
      </c>
      <c r="K262" s="2">
        <v>1</v>
      </c>
      <c r="L262" s="3">
        <f>0.078*(1*0.1658*EXP(0.04*B262)/(0.04+0.04)^2)*(EXP(-1*(0.04+0.04)*(14.5+B262))*(-(0.04+0.04)*(14.5+B262)-1)-EXP(-1*(0.04+0.04)*B262)*(-(0.04+0.04)*B262-1))+((1-1)/0.04)*(1-EXP(-1*0.04*14.5))</f>
        <v>1.2391282562031212</v>
      </c>
      <c r="N262" s="3">
        <f>(1*0.1658*EXP(0.04*E262)/(0.04+0.04)^2)*(EXP(-1*(0.04+0.04)*(D262+BY262))*(-(0.04+0.04)*(D262+BY262)-1)-EXP(-1*(0.04+0.04)*BY262)*(-(0.04+0.04)*BY262-1))+((1-1)/0.04)*(1-EXP(-1*0.04*D262))</f>
        <v>16.240902242831034</v>
      </c>
      <c r="O262" s="3">
        <f t="shared" si="882"/>
        <v>17.480030499034154</v>
      </c>
      <c r="Q262" s="2">
        <v>0</v>
      </c>
      <c r="R262" s="3">
        <f>0.078*(1*0.1658*EXP(0.04*B262)/(0.04+0.04)^2)*(EXP(-1*(0.04+0.04)*(14.5+B262))*(-(0.04+0.04)*(14.5+B262)-1)-EXP(-1*(0.04+0.04)*B262)*(-(0.04+0.04)*B262-1))+((1-1)/0.04)*(1-EXP(-1*0.04*14.5))</f>
        <v>1.2391282562031212</v>
      </c>
      <c r="T262" s="3">
        <f>(1*0.1658*EXP(0.04*E262)/(0.04+0.04)^2)*(EXP(-1*(0.04+0.04)*(D262+BY262))*(-(0.04+0.04)*(D262+BY262)-1)-EXP(-1*(0.04+0.04)*BY262)*(-(0.04+0.04)*BY262-1))+((1-1)/0.04)*(1-EXP(-1*0.04*D262))</f>
        <v>16.240902242831034</v>
      </c>
      <c r="U262" s="3">
        <f t="shared" si="884"/>
        <v>17.480030499034154</v>
      </c>
      <c r="W262" s="2">
        <v>0</v>
      </c>
      <c r="X262" s="3">
        <f>0.078*(1*0.1658*EXP(0.04*B262)/(0.04+0.04)^2)*(EXP(-1*(0.04+0.04)*(14.5+B262))*(-(0.04+0.04)*(14.5+B262)-1)-EXP(-1*(0.04+0.04)*B262)*(-(0.04+0.04)*B262-1))+((1-1)/0.04)*(1-EXP(-1*0.04*14.5))</f>
        <v>1.2391282562031212</v>
      </c>
      <c r="Y262" s="3"/>
      <c r="Z262" s="3">
        <f>(1*0.1658*EXP(0.04*E262)/(0.04+0.04)^2)*(EXP(-1*(0.04+0.04)*(D262+BY262))*(-(0.04+0.04)*(D262+BY262)-1)-EXP(-1*(0.04+0.04)*BY262)*(-(0.04+0.04)*BY262-1))+((1-1)/0.04)*(1-EXP(-1*0.04*D262))</f>
        <v>16.240902242831034</v>
      </c>
      <c r="AA262" s="3">
        <f t="shared" si="885"/>
        <v>17.480030499034154</v>
      </c>
      <c r="AB262" s="3"/>
      <c r="AC262" s="2">
        <v>1</v>
      </c>
      <c r="AD262" s="3">
        <f t="shared" si="792"/>
        <v>0.60698517506258975</v>
      </c>
      <c r="AF262" s="3">
        <f t="shared" si="793"/>
        <v>17.87112314181941</v>
      </c>
      <c r="AG262" s="3">
        <f t="shared" si="887"/>
        <v>18.478108316882</v>
      </c>
      <c r="AI262" s="2">
        <v>0</v>
      </c>
      <c r="AJ262" s="3">
        <f>0.078*(1*0.1658*EXP(0.04*B262)/(0.04+0.04)^2)*(EXP(-1*(0.04+0.04)*(14.5+B262))*(-(0.04+0.04)*(14.5+B262)-1)-EXP(-1*(0.04+0.04)*B262)*(-(0.04+0.04)*B262-1))+((1-1)/0.04)*(1-EXP(-1*0.04*14.5))</f>
        <v>1.2391282562031212</v>
      </c>
      <c r="AK262" s="3">
        <f>(1*0.1658*EXP(0.04*E262)/(0.04+0.04)^2)*(EXP(-1*(0.04+0.04)*(D262+BY262))*(-(0.04+0.04)*(D262+BY262)-1)-EXP(-1*(0.04+0.04)*BY262)*(-(0.04+0.04)*BY262-1))+((1-1)/0.04)*(1-EXP(-1*0.04*D262))</f>
        <v>16.240902242831034</v>
      </c>
      <c r="AM262" s="3">
        <f t="shared" ref="AM262:AM268" si="895">AJ262+AK262</f>
        <v>17.480030499034154</v>
      </c>
      <c r="AO262" s="2">
        <v>1</v>
      </c>
      <c r="AP262" s="3">
        <f>0.078*(1*0.1658*EXP(0.04*B262)/(0.04+0.04)^2)*(EXP(-1*(0.04+0.04)*(14.5+B262))*(-(0.04+0.04)*(14.5+B262)-1)-EXP(-1*(0.04+0.04)*B262)*(-(0.04+0.04)*B262-1))+((1-1)/0.04)*(1-EXP(-1*0.04*14.5))</f>
        <v>1.2391282562031212</v>
      </c>
      <c r="AQ262" s="3">
        <f>(1*0.1658*EXP(0.04*E262)/(0.04+0.04)^2)*(EXP(-1*(0.04+0.04)*(D262+BY262))*(-(0.04+0.04)*(D262+BY262)-1)-EXP(-1*(0.04+0.04)*BY262)*(-(0.04+0.04)*BY262-1))+((1-1)/0.04)*(1-EXP(-1*0.04*D262))</f>
        <v>16.240902242831034</v>
      </c>
      <c r="AS262" s="3">
        <f t="shared" ref="AS262:AS268" si="896">AP262+AQ262</f>
        <v>17.480030499034154</v>
      </c>
      <c r="AU262" s="2">
        <v>1</v>
      </c>
      <c r="AV262" s="3">
        <f>0.078*(1*0.1658*EXP(0.04*B262)/(0.04+0.04)^2)*(EXP(-1*(0.04+0.04)*(14.5+B262))*(-(0.04+0.04)*(14.5+B262)-1)-EXP(-1*(0.04+0.04)*B262)*(-(0.04+0.04)*B262-1))+((1-1)/0.04)*(1-EXP(-1*0.04*14.5))</f>
        <v>1.2391282562031212</v>
      </c>
      <c r="AW262" s="3">
        <f>(1*0.1658*EXP(0.04*E262)/(0.04+0.04)^2)*(EXP(-1*(0.04+0.04)*(D262+BY262))*(-(0.04+0.04)*(D262+BY262)-1)-EXP(-1*(0.04+0.04)*BY262)*(-(0.04+0.04)*BY262-1))+((1-1)/0.04)*(1-EXP(-1*0.04*D262))</f>
        <v>16.240902242831034</v>
      </c>
      <c r="AY262" s="3">
        <f t="shared" ref="AY262:AY268" si="897">AV262+AW262</f>
        <v>17.480030499034154</v>
      </c>
      <c r="BA262" s="2">
        <v>0</v>
      </c>
      <c r="BB262" s="3">
        <f t="shared" si="795"/>
        <v>0.60698517506258975</v>
      </c>
      <c r="BC262" s="3">
        <f t="shared" si="796"/>
        <v>17.87112314181941</v>
      </c>
      <c r="BE262" s="3">
        <f t="shared" ref="BE262:BE268" si="898">BB262+BC262</f>
        <v>18.478108316882</v>
      </c>
      <c r="BG262" s="2">
        <v>1</v>
      </c>
      <c r="BH262" s="3">
        <f>0.078*(1*0.1658*EXP(0.04*B262)/(0.04+0.04)^2)*(EXP(-1*(0.04+0.04)*(14.5+B262))*(-(0.04+0.04)*(14.5+B262)-1)-EXP(-1*(0.04+0.04)*B262)*(-(0.04+0.04)*B262-1))+((1-1)/0.04)*(1-EXP(-1*0.04*14.5))</f>
        <v>1.2391282562031212</v>
      </c>
      <c r="BJ262" s="3">
        <f>(1*0.1658*EXP(0.04*E262)/(0.04+0.04)^2)*(EXP(-1*(0.04+0.04)*(D262+BY262))*(-(0.04+0.04)*(D262+BY262)-1)-EXP(-1*(0.04+0.04)*BY262)*(-(0.04+0.04)*BY262-1))+((1-1)/0.04)*(1-EXP(-1*0.04*D262))</f>
        <v>16.240902242831034</v>
      </c>
      <c r="BK262" s="3">
        <f t="shared" ref="BK262:BK268" si="899">BH262+BJ262</f>
        <v>17.480030499034154</v>
      </c>
      <c r="BM262" s="2">
        <v>0</v>
      </c>
      <c r="BN262" s="3">
        <f>0.078*(1*0.1658*EXP(0.04*B262)/(0.04+0.04)^2)*(EXP(-1*(0.04+0.04)*(14.5+B262))*(-(0.04+0.04)*(14.5+B262)-1)-EXP(-1*(0.04+0.04)*B262)*(-(0.04+0.04)*B262-1))+((1-1)/0.04)*(1-EXP(-1*0.04*14.5))</f>
        <v>1.2391282562031212</v>
      </c>
      <c r="BO262" s="3">
        <f>(1*0.1658*EXP(0.04*E262)/(0.04+0.04)^2)*(EXP(-1*(0.04+0.04)*(D262+BY262))*(-(0.04+0.04)*(D262+BY262)-1)-EXP(-1*(0.04+0.04)*BY262)*(-(0.04+0.04)*BY262-1))+((1-1)/0.04)*(1-EXP(-1*0.04*D262))</f>
        <v>16.240902242831034</v>
      </c>
      <c r="BQ262" s="3">
        <f t="shared" ref="BQ262:BQ268" si="900">BN262+BO262</f>
        <v>17.480030499034154</v>
      </c>
      <c r="BS262" s="2">
        <v>1</v>
      </c>
      <c r="BT262" s="3">
        <f>0.078*(1*0.1658*EXP(0.04*B262)/(0.04+0.04)^2)*(EXP(-1*(0.04+0.04)*(14.5+B262))*(-(0.04+0.04)*(14.5+B262)-1)-EXP(-1*(0.04+0.04)*B262)*(-(0.04+0.04)*B262-1))+((1-1)/0.04)*(1-EXP(-1*0.04*14.5))</f>
        <v>1.2391282562031212</v>
      </c>
      <c r="BV262" s="3">
        <f>(1*0.1658*EXP(0.04*E262)/(0.04+0.04)^2)*(EXP(-1*(0.04+0.04)*(D262+BY262))*(-(0.04+0.04)*(D262+BY262)-1)-EXP(-1*(0.04+0.04)*BY262)*(-(0.04+0.04)*BY262-1))+((1-1)/0.04)*(1-EXP(-1*0.04*D262))</f>
        <v>16.240902242831034</v>
      </c>
      <c r="BW262" s="3">
        <f t="shared" ref="BW262:BW268" si="901">BT262+BV262</f>
        <v>17.480030499034154</v>
      </c>
      <c r="BY262" s="2">
        <f>B262+14.5</f>
        <v>41.5</v>
      </c>
    </row>
    <row r="263" spans="1:77" x14ac:dyDescent="0.2">
      <c r="A263" s="2">
        <v>1</v>
      </c>
      <c r="B263" s="2">
        <v>21</v>
      </c>
      <c r="C263" s="2">
        <f t="shared" si="881"/>
        <v>1993</v>
      </c>
      <c r="D263" s="2">
        <v>28.78</v>
      </c>
      <c r="E263" s="2">
        <f t="shared" si="857"/>
        <v>33.9</v>
      </c>
      <c r="G263" s="2">
        <v>1</v>
      </c>
      <c r="H263" s="2">
        <v>1</v>
      </c>
      <c r="I263" s="2">
        <v>1</v>
      </c>
      <c r="J263" s="2">
        <v>0</v>
      </c>
      <c r="K263" s="2">
        <v>1</v>
      </c>
      <c r="L263" s="3">
        <f>0.408*(1*0.1658*EXP(0.04*B263)/(0.04+0.04)^2)*(EXP(-1*(0.04+0.04)*(1+B263))*(-(0.04+0.04)*(1+B263)-1)-EXP(-1*(0.04+0.04)*B263)*(-(0.04+0.04)*B263-1))+((1-1)/0.04)*(1-EXP(-1*0.04*1))</f>
        <v>0.60323306621049844</v>
      </c>
      <c r="M263" s="3">
        <f>0.1*(1*0.1658*EXP(0.04*B263)/(0.04+0.04)^2)*(EXP(-1*(0.04+0.04)*E263)*(-(0.04+0.04)*E263-1)-EXP(-1*(0.04+0.04)*B263)*(-(0.04+0.04)*B263-1))+((1-1)/0.04)*(1-EXP(-1*0.04*13))</f>
        <v>1.5181586861822016</v>
      </c>
      <c r="N263" s="3">
        <f>(1*0.1658*EXP(0.04*E263)/(0.04+0.04)^2)*(EXP(-1*(0.04+0.04)*(D263+E263))*(-(0.04+0.04)*(D263+E263)-1)-EXP(-1*(0.04+0.04)*E263)*(-(0.04+0.04)*E263-1))+((1-1)/0.04)*(1-EXP(-1*0.04*D263))</f>
        <v>20.764633647850669</v>
      </c>
      <c r="O263" s="3">
        <f t="shared" si="882"/>
        <v>21.367866714061169</v>
      </c>
      <c r="P263" s="3">
        <f>O263-M263</f>
        <v>19.849708027878968</v>
      </c>
      <c r="Q263" s="2">
        <v>0</v>
      </c>
      <c r="R263" s="3">
        <f>0.408*(1*0.1658*EXP(0.04*B263)/(0.04+0.04)^2)*(EXP(-1*(0.04+0.04)*(1+B263))*(-(0.04+0.04)*(1+B263)-1)-EXP(-1*(0.04+0.04)*B263)*(-(0.04+0.04)*B263-1))+((1-1)/0.04)*(1-EXP(-1*0.04*1))</f>
        <v>0.60323306621049844</v>
      </c>
      <c r="T263" s="3">
        <f>(1*0.1658*EXP(0.04*E263)/(0.04+0.04)^2)*(EXP(-1*(0.04+0.04)*(D263+E263))*(-(0.04+0.04)*(D263+E263)-1)-EXP(-1*(0.04+0.04)*E263)*(-(0.04+0.04)*E263-1))+((1-1)/0.04)*(1-EXP(-1*0.04*D263))</f>
        <v>20.764633647850669</v>
      </c>
      <c r="U263" s="3">
        <f t="shared" si="884"/>
        <v>21.367866714061169</v>
      </c>
      <c r="W263" s="2">
        <v>0</v>
      </c>
      <c r="X263" s="3">
        <f>0.408*(1*0.1658*EXP(0.04*B263)/(0.04+0.04)^2)*(EXP(-1*(0.04+0.04)*(1+B263))*(-(0.04+0.04)*(1+B263)-1)-EXP(-1*(0.04+0.04)*B263)*(-(0.04+0.04)*B263-1))+((1-1)/0.04)*(1-EXP(-1*0.04*1))</f>
        <v>0.60323306621049844</v>
      </c>
      <c r="Y263" s="3"/>
      <c r="Z263" s="3">
        <f>(1*0.1658*EXP(0.04*E263)/(0.04+0.04)^2)*(EXP(-1*(0.04+0.04)*(D263+E263))*(-(0.04+0.04)*(D263+E263)-1)-EXP(-1*(0.04+0.04)*E263)*(-(0.04+0.04)*E263-1))+((1-1)/0.04)*(1-EXP(-1*0.04*D263))</f>
        <v>20.764633647850669</v>
      </c>
      <c r="AA263" s="3">
        <f t="shared" si="885"/>
        <v>21.367866714061169</v>
      </c>
      <c r="AB263" s="3"/>
      <c r="AC263" s="2">
        <v>1</v>
      </c>
      <c r="AD263" s="3">
        <f t="shared" si="792"/>
        <v>0.60323306621049844</v>
      </c>
      <c r="AE263" s="3">
        <f>0.1*(1*0.1658*EXP(0.04*B263)/(0.04+0.04)^2)*(EXP(-1*(0.04+0.04)*E263)*(-(0.04+0.04)*E263-1)-EXP(-1*(0.04+0.04)*B263)*(-(0.04+0.04)*B263-1))+((1-1)/0.04)*(1-EXP(-1*0.04*13))</f>
        <v>1.5181586861822016</v>
      </c>
      <c r="AF263" s="3">
        <f t="shared" si="793"/>
        <v>20.764633647850669</v>
      </c>
      <c r="AG263" s="3">
        <f t="shared" si="887"/>
        <v>21.367866714061169</v>
      </c>
      <c r="AH263" s="3">
        <f>AG263-AE263</f>
        <v>19.849708027878968</v>
      </c>
      <c r="AI263" s="2">
        <v>0</v>
      </c>
      <c r="AJ263" s="3">
        <f>0.408*(1*0.1658*EXP(0.04*B263)/(0.04+0.04)^2)*(EXP(-1*(0.04+0.04)*(1+B263))*(-(0.04+0.04)*(1+B263)-1)-EXP(-1*(0.04+0.04)*B263)*(-(0.04+0.04)*B263-1))+((1-1)/0.04)*(1-EXP(-1*0.04*1))</f>
        <v>0.60323306621049844</v>
      </c>
      <c r="AK263" s="3">
        <f>(1*0.1658*EXP(0.04*E263)/(0.04+0.04)^2)*(EXP(-1*(0.04+0.04)*(D263+E263))*(-(0.04+0.04)*(D263+E263)-1)-EXP(-1*(0.04+0.04)*E263)*(-(0.04+0.04)*E263-1))+((1-1)/0.04)*(1-EXP(-1*0.04*D263))</f>
        <v>20.764633647850669</v>
      </c>
      <c r="AM263" s="3">
        <f t="shared" si="895"/>
        <v>21.367866714061169</v>
      </c>
      <c r="AO263" s="2">
        <v>1</v>
      </c>
      <c r="AP263" s="3">
        <f>0.408*(1*0.1658*EXP(0.04*B263)/(0.04+0.04)^2)*(EXP(-1*(0.04+0.04)*(1+B263))*(-(0.04+0.04)*(1+B263)-1)-EXP(-1*(0.04+0.04)*B263)*(-(0.04+0.04)*B263-1))+((1-1)/0.04)*(1-EXP(-1*0.04*1))</f>
        <v>0.60323306621049844</v>
      </c>
      <c r="AQ263" s="3">
        <f>(1*0.1658*EXP(0.04*E263)/(0.04+0.04)^2)*(EXP(-1*(0.04+0.04)*(D263+E263))*(-(0.04+0.04)*(D263+E263)-1)-EXP(-1*(0.04+0.04)*E263)*(-(0.04+0.04)*E263-1))+((1-1)/0.04)*(1-EXP(-1*0.04*D263))</f>
        <v>20.764633647850669</v>
      </c>
      <c r="AR263" s="3">
        <f>0.1*(1*0.1658*EXP(0.04*B263)/(0.04+0.04)^2)*(EXP(-1*(0.04+0.04)*E263)*(-(0.04+0.04)*E263-1)-EXP(-1*(0.04+0.04)*B263)*(-(0.04+0.04)*B263-1))+((1-1)/0.04)*(1-EXP(-1*0.04*13))</f>
        <v>1.5181586861822016</v>
      </c>
      <c r="AS263" s="3">
        <f t="shared" si="896"/>
        <v>21.367866714061169</v>
      </c>
      <c r="AT263" s="3">
        <f>AS263-AR263</f>
        <v>19.849708027878968</v>
      </c>
      <c r="AU263" s="2">
        <v>1</v>
      </c>
      <c r="AV263" s="3">
        <f>0.1*(1*0.1658*EXP(0.04*B263)/(0.04+0.04)^2)*(EXP(-1*(0.04+0.04)*E263)*(-(0.04+0.04)*E263-1)-EXP(-1*(0.04+0.04)*B263)*(-(0.04+0.04)*B263-1))+((1-1)/0.04)*(1-EXP(-1*0.04*13))</f>
        <v>1.5181586861822016</v>
      </c>
      <c r="AW263" s="3">
        <f>(1*0.1658*EXP(0.04*E263)/(0.04+0.04)^2)*(EXP(-1*(0.04+0.04)*(D263+E263))*(-(0.04+0.04)*(D263+E263)-1)-EXP(-1*(0.04+0.04)*E263)*(-(0.04+0.04)*E263-1))+((1-1)/0.04)*(1-EXP(-1*0.04*D263))</f>
        <v>20.764633647850669</v>
      </c>
      <c r="AX263" s="3">
        <f>0.1*(1*0.1658*EXP(0.04*B263)/(0.04+0.04)^2)*(EXP(-1*(0.04+0.04)*E263)*(-(0.04+0.04)*E263-1)-EXP(-1*(0.04+0.04)*B263)*(-(0.04+0.04)*B263-1))+((1-1)/0.04)*(1-EXP(-1*0.04*13))</f>
        <v>1.5181586861822016</v>
      </c>
      <c r="AY263" s="3">
        <f t="shared" si="897"/>
        <v>22.28279233403287</v>
      </c>
      <c r="AZ263" s="3">
        <f>AY263-AX263</f>
        <v>20.764633647850669</v>
      </c>
      <c r="BA263" s="2">
        <v>0</v>
      </c>
      <c r="BB263" s="3">
        <f t="shared" si="795"/>
        <v>0.60323306621049844</v>
      </c>
      <c r="BC263" s="3">
        <f t="shared" si="796"/>
        <v>20.764633647850669</v>
      </c>
      <c r="BE263" s="3">
        <f t="shared" si="898"/>
        <v>21.367866714061169</v>
      </c>
      <c r="BG263" s="2">
        <v>1</v>
      </c>
      <c r="BH263" s="3">
        <f>0.408*(1*0.1658*EXP(0.04*B263)/(0.04+0.04)^2)*(EXP(-1*(0.04+0.04)*(1+B263))*(-(0.04+0.04)*(1+B263)-1)-EXP(-1*(0.04+0.04)*B263)*(-(0.04+0.04)*B263-1))+((1-1)/0.04)*(1-EXP(-1*0.04*1))</f>
        <v>0.60323306621049844</v>
      </c>
      <c r="BI263" s="3">
        <f>0.1*(1*0.1658*EXP(0.04*B263)/(0.04+0.04)^2)*(EXP(-1*(0.04+0.04)*E263)*(-(0.04+0.04)*E263-1)-EXP(-1*(0.04+0.04)*B263)*(-(0.04+0.04)*B263-1))+((1-1)/0.04)*(1-EXP(-1*0.04*13))</f>
        <v>1.5181586861822016</v>
      </c>
      <c r="BJ263" s="3">
        <f>(1*0.1658*EXP(0.04*E263)/(0.04+0.04)^2)*(EXP(-1*(0.04+0.04)*(D263+E263))*(-(0.04+0.04)*(D263+E263)-1)-EXP(-1*(0.04+0.04)*E263)*(-(0.04+0.04)*E263-1))+((1-1)/0.04)*(1-EXP(-1*0.04*D263))</f>
        <v>20.764633647850669</v>
      </c>
      <c r="BK263" s="3">
        <f t="shared" si="899"/>
        <v>21.367866714061169</v>
      </c>
      <c r="BL263" s="3">
        <f>BK263-BI263</f>
        <v>19.849708027878968</v>
      </c>
      <c r="BM263" s="2">
        <v>0</v>
      </c>
      <c r="BN263" s="3">
        <f>0.408*(1*0.1658*EXP(0.04*B263)/(0.04+0.04)^2)*(EXP(-1*(0.04+0.04)*(1+B263))*(-(0.04+0.04)*(1+B263)-1)-EXP(-1*(0.04+0.04)*B263)*(-(0.04+0.04)*B263-1))+((1-1)/0.04)*(1-EXP(-1*0.04*1))</f>
        <v>0.60323306621049844</v>
      </c>
      <c r="BO263" s="3">
        <f>(1*0.1658*EXP(0.04*E263)/(0.04+0.04)^2)*(EXP(-1*(0.04+0.04)*(D263+E263))*(-(0.04+0.04)*(D263+E263)-1)-EXP(-1*(0.04+0.04)*E263)*(-(0.04+0.04)*E263-1))+((1-1)/0.04)*(1-EXP(-1*0.04*D263))</f>
        <v>20.764633647850669</v>
      </c>
      <c r="BQ263" s="3">
        <f t="shared" si="900"/>
        <v>21.367866714061169</v>
      </c>
      <c r="BS263" s="2">
        <v>1</v>
      </c>
      <c r="BT263" s="3">
        <f>0.408*(1*0.1658*EXP(0.04*B263)/(0.04+0.04)^2)*(EXP(-1*(0.04+0.04)*(1+B263))*(-(0.04+0.04)*(1+B263)-1)-EXP(-1*(0.04+0.04)*B263)*(-(0.04+0.04)*B263-1))+((1-1)/0.04)*(1-EXP(-1*0.04*1))</f>
        <v>0.60323306621049844</v>
      </c>
      <c r="BU263" s="3">
        <f>0.1*(1*0.1658*EXP(0.04*B263)/(0.04+0.04)^2)*(EXP(-1*(0.04+0.04)*E263)*(-(0.04+0.04)*E263-1)-EXP(-1*(0.04+0.04)*B263)*(-(0.04+0.04)*B263-1))+((1-1)/0.04)*(1-EXP(-1*0.04*13))</f>
        <v>1.5181586861822016</v>
      </c>
      <c r="BV263" s="3">
        <f>(1*0.1658*EXP(0.04*E263)/(0.04+0.04)^2)*(EXP(-1*(0.04+0.04)*(D263+E263))*(-(0.04+0.04)*(D263+E263)-1)-EXP(-1*(0.04+0.04)*E263)*(-(0.04+0.04)*E263-1))+((1-1)/0.04)*(1-EXP(-1*0.04*D263))</f>
        <v>20.764633647850669</v>
      </c>
      <c r="BW263" s="3">
        <f t="shared" si="901"/>
        <v>21.367866714061169</v>
      </c>
      <c r="BX263" s="3">
        <f>BW263-BU263</f>
        <v>19.849708027878968</v>
      </c>
    </row>
    <row r="264" spans="1:77" x14ac:dyDescent="0.2">
      <c r="A264" s="2">
        <v>2</v>
      </c>
      <c r="B264" s="2">
        <v>25</v>
      </c>
      <c r="C264" s="2">
        <f t="shared" si="881"/>
        <v>1989</v>
      </c>
      <c r="D264" s="2">
        <v>27.63</v>
      </c>
      <c r="E264" s="2">
        <f>B264</f>
        <v>25</v>
      </c>
      <c r="F264" s="3">
        <v>20.2693576812744</v>
      </c>
      <c r="G264" s="2">
        <v>1</v>
      </c>
      <c r="H264" s="2">
        <v>0</v>
      </c>
      <c r="I264" s="2">
        <v>1</v>
      </c>
      <c r="J264" s="2">
        <v>1</v>
      </c>
      <c r="K264" s="2">
        <v>1</v>
      </c>
      <c r="L264" s="3">
        <f>0.078*(1*0.1658*EXP(0.04*B264)/(0.04+0.04)^2)*(EXP(-1*(0.04+0.04)*(14.5+B264))*(-(0.04+0.04)*(14.5+B264)-1)-EXP(-1*(0.04+0.04)*B264)*(-(0.04+0.04)*B264-1))+((1-1)/0.04)*(1-EXP(-1*0.04*14.5))</f>
        <v>1.2606782778931409</v>
      </c>
      <c r="N264" s="3">
        <f>(1*0.1658*EXP(0.04*E264)/(0.04+0.04)^2)*(EXP(-1*(0.04+0.04)*(D264+BY264))*(-(0.04+0.04)*(D264+BY264)-1)-EXP(-1*(0.04+0.04)*BY264)*(-(0.04+0.04)*BY264-1))+((1-1)/0.04)*(1-EXP(-1*0.04*D264))</f>
        <v>23.145895502207129</v>
      </c>
      <c r="O264" s="3">
        <f t="shared" si="882"/>
        <v>24.40657378010027</v>
      </c>
      <c r="Q264" s="2">
        <v>0</v>
      </c>
      <c r="R264" s="3">
        <f>0.078*(1*0.1658*EXP(0.04*B264)/(0.04+0.04)^2)*(EXP(-1*(0.04+0.04)*(14.5+B264))*(-(0.04+0.04)*(14.5+B264)-1)-EXP(-1*(0.04+0.04)*B264)*(-(0.04+0.04)*B264-1))+((1-1)/0.04)*(1-EXP(-1*0.04*14.5))</f>
        <v>1.2606782778931409</v>
      </c>
      <c r="T264" s="3">
        <f>(1*0.1658*EXP(0.04*E264)/(0.04+0.04)^2)*(EXP(-1*(0.04+0.04)*(D264+BY264))*(-(0.04+0.04)*(D264+BY264)-1)-EXP(-1*(0.04+0.04)*BY264)*(-(0.04+0.04)*BY264-1))+((1-1)/0.04)*(1-EXP(-1*0.04*D264))</f>
        <v>23.145895502207129</v>
      </c>
      <c r="U264" s="3">
        <f t="shared" si="884"/>
        <v>24.40657378010027</v>
      </c>
      <c r="W264" s="2">
        <v>0</v>
      </c>
      <c r="X264" s="3">
        <f>0.078*(1*0.1658*EXP(0.04*B264)/(0.04+0.04)^2)*(EXP(-1*(0.04+0.04)*(14.5+B264))*(-(0.04+0.04)*(14.5+B264)-1)-EXP(-1*(0.04+0.04)*B264)*(-(0.04+0.04)*B264-1))+((1-1)/0.04)*(1-EXP(-1*0.04*14.5))</f>
        <v>1.2606782778931409</v>
      </c>
      <c r="Y264" s="3"/>
      <c r="Z264" s="3">
        <f>(1*0.1658*EXP(0.04*E264)/(0.04+0.04)^2)*(EXP(-1*(0.04+0.04)*(D264+BY264))*(-(0.04+0.04)*(D264+BY264)-1)-EXP(-1*(0.04+0.04)*BY264)*(-(0.04+0.04)*BY264-1))+((1-1)/0.04)*(1-EXP(-1*0.04*D264))</f>
        <v>23.145895502207129</v>
      </c>
      <c r="AA264" s="3">
        <f t="shared" si="885"/>
        <v>24.40657378010027</v>
      </c>
      <c r="AB264" s="3"/>
      <c r="AC264" s="2">
        <v>1</v>
      </c>
      <c r="AD264" s="3">
        <f t="shared" si="792"/>
        <v>0.60970656383392474</v>
      </c>
      <c r="AF264" s="3">
        <f t="shared" si="793"/>
        <v>23.145895502207129</v>
      </c>
      <c r="AG264" s="3">
        <f t="shared" si="887"/>
        <v>23.755602066041053</v>
      </c>
      <c r="AI264" s="2">
        <v>0</v>
      </c>
      <c r="AJ264" s="3">
        <f>0.078*(1*0.1658*EXP(0.04*B264)/(0.04+0.04)^2)*(EXP(-1*(0.04+0.04)*(14.5+B264))*(-(0.04+0.04)*(14.5+B264)-1)-EXP(-1*(0.04+0.04)*B264)*(-(0.04+0.04)*B264-1))+((1-1)/0.04)*(1-EXP(-1*0.04*14.5))</f>
        <v>1.2606782778931409</v>
      </c>
      <c r="AK264" s="3">
        <f>(1*0.1658*EXP(0.04*E264)/(0.04+0.04)^2)*(EXP(-1*(0.04+0.04)*(D264+BY264))*(-(0.04+0.04)*(D264+BY264)-1)-EXP(-1*(0.04+0.04)*BY264)*(-(0.04+0.04)*BY264-1))+((1-1)/0.04)*(1-EXP(-1*0.04*D264))</f>
        <v>23.145895502207129</v>
      </c>
      <c r="AM264" s="3">
        <f t="shared" si="895"/>
        <v>24.40657378010027</v>
      </c>
      <c r="AO264" s="2">
        <v>1</v>
      </c>
      <c r="AP264" s="3">
        <f>0.078*(1*0.1658*EXP(0.04*B264)/(0.04+0.04)^2)*(EXP(-1*(0.04+0.04)*(14.5+B264))*(-(0.04+0.04)*(14.5+B264)-1)-EXP(-1*(0.04+0.04)*B264)*(-(0.04+0.04)*B264-1))+((1-1)/0.04)*(1-EXP(-1*0.04*14.5))</f>
        <v>1.2606782778931409</v>
      </c>
      <c r="AQ264" s="3">
        <f>(1*0.1658*EXP(0.04*E264)/(0.04+0.04)^2)*(EXP(-1*(0.04+0.04)*(D264+BY264))*(-(0.04+0.04)*(D264+BY264)-1)-EXP(-1*(0.04+0.04)*BY264)*(-(0.04+0.04)*BY264-1))+((1-1)/0.04)*(1-EXP(-1*0.04*D264))</f>
        <v>23.145895502207129</v>
      </c>
      <c r="AS264" s="3">
        <f t="shared" si="896"/>
        <v>24.40657378010027</v>
      </c>
      <c r="AU264" s="2">
        <v>1</v>
      </c>
      <c r="AV264" s="3">
        <f>0.078*(1*0.1658*EXP(0.04*B264)/(0.04+0.04)^2)*(EXP(-1*(0.04+0.04)*(14.5+B264))*(-(0.04+0.04)*(14.5+B264)-1)-EXP(-1*(0.04+0.04)*B264)*(-(0.04+0.04)*B264-1))+((1-1)/0.04)*(1-EXP(-1*0.04*14.5))</f>
        <v>1.2606782778931409</v>
      </c>
      <c r="AW264" s="3">
        <f>(1*0.1658*EXP(0.04*E264)/(0.04+0.04)^2)*(EXP(-1*(0.04+0.04)*(D264+BY264))*(-(0.04+0.04)*(D264+BY264)-1)-EXP(-1*(0.04+0.04)*BY264)*(-(0.04+0.04)*BY264-1))+((1-1)/0.04)*(1-EXP(-1*0.04*D264))</f>
        <v>23.145895502207129</v>
      </c>
      <c r="AY264" s="3">
        <f t="shared" si="897"/>
        <v>24.40657378010027</v>
      </c>
      <c r="BA264" s="2">
        <v>0</v>
      </c>
      <c r="BB264" s="3">
        <f t="shared" si="795"/>
        <v>0.60970656383392474</v>
      </c>
      <c r="BC264" s="3">
        <f t="shared" si="796"/>
        <v>23.145895502207129</v>
      </c>
      <c r="BE264" s="3">
        <f t="shared" si="898"/>
        <v>23.755602066041053</v>
      </c>
      <c r="BG264" s="2">
        <v>1</v>
      </c>
      <c r="BH264" s="3">
        <f>0.078*(1*0.1658*EXP(0.04*B264)/(0.04+0.04)^2)*(EXP(-1*(0.04+0.04)*(14.5+B264))*(-(0.04+0.04)*(14.5+B264)-1)-EXP(-1*(0.04+0.04)*B264)*(-(0.04+0.04)*B264-1))+((1-1)/0.04)*(1-EXP(-1*0.04*14.5))</f>
        <v>1.2606782778931409</v>
      </c>
      <c r="BJ264" s="3">
        <f>(1*0.1658*EXP(0.04*E264)/(0.04+0.04)^2)*(EXP(-1*(0.04+0.04)*(D264+BY264))*(-(0.04+0.04)*(D264+BY264)-1)-EXP(-1*(0.04+0.04)*BY264)*(-(0.04+0.04)*BY264-1))+((1-1)/0.04)*(1-EXP(-1*0.04*D264))</f>
        <v>23.145895502207129</v>
      </c>
      <c r="BK264" s="3">
        <f t="shared" si="899"/>
        <v>24.40657378010027</v>
      </c>
      <c r="BM264" s="2">
        <v>0</v>
      </c>
      <c r="BN264" s="3">
        <f>0.078*(1*0.1658*EXP(0.04*B264)/(0.04+0.04)^2)*(EXP(-1*(0.04+0.04)*(14.5+B264))*(-(0.04+0.04)*(14.5+B264)-1)-EXP(-1*(0.04+0.04)*B264)*(-(0.04+0.04)*B264-1))+((1-1)/0.04)*(1-EXP(-1*0.04*14.5))</f>
        <v>1.2606782778931409</v>
      </c>
      <c r="BO264" s="3">
        <f>(1*0.1658*EXP(0.04*E264)/(0.04+0.04)^2)*(EXP(-1*(0.04+0.04)*(D264+BY264))*(-(0.04+0.04)*(D264+BY264)-1)-EXP(-1*(0.04+0.04)*BY264)*(-(0.04+0.04)*BY264-1))+((1-1)/0.04)*(1-EXP(-1*0.04*D264))</f>
        <v>23.145895502207129</v>
      </c>
      <c r="BQ264" s="3">
        <f t="shared" si="900"/>
        <v>24.40657378010027</v>
      </c>
      <c r="BS264" s="2">
        <v>1</v>
      </c>
      <c r="BT264" s="3">
        <f>0.078*(1*0.1658*EXP(0.04*B264)/(0.04+0.04)^2)*(EXP(-1*(0.04+0.04)*(14.5+B264))*(-(0.04+0.04)*(14.5+B264)-1)-EXP(-1*(0.04+0.04)*B264)*(-(0.04+0.04)*B264-1))+((1-1)/0.04)*(1-EXP(-1*0.04*14.5))</f>
        <v>1.2606782778931409</v>
      </c>
      <c r="BV264" s="3">
        <f>(1*0.1658*EXP(0.04*E264)/(0.04+0.04)^2)*(EXP(-1*(0.04+0.04)*(D264+BY264))*(-(0.04+0.04)*(D264+BY264)-1)-EXP(-1*(0.04+0.04)*BY264)*(-(0.04+0.04)*BY264-1))+((1-1)/0.04)*(1-EXP(-1*0.04*D264))</f>
        <v>23.145895502207129</v>
      </c>
      <c r="BW264" s="3">
        <f t="shared" si="901"/>
        <v>24.40657378010027</v>
      </c>
      <c r="BY264" s="2">
        <f>B264</f>
        <v>25</v>
      </c>
    </row>
    <row r="265" spans="1:77" x14ac:dyDescent="0.2">
      <c r="A265" s="2">
        <v>2</v>
      </c>
      <c r="B265" s="2">
        <v>23</v>
      </c>
      <c r="C265" s="2">
        <f t="shared" si="881"/>
        <v>1991</v>
      </c>
      <c r="D265" s="2">
        <v>29.58</v>
      </c>
      <c r="E265" s="2">
        <f>B265+12.9</f>
        <v>35.9</v>
      </c>
      <c r="F265" s="3">
        <v>12.9547281265259</v>
      </c>
      <c r="G265" s="2">
        <v>0</v>
      </c>
      <c r="H265" s="2">
        <v>1</v>
      </c>
      <c r="I265" s="2">
        <v>0</v>
      </c>
      <c r="J265" s="2">
        <v>0</v>
      </c>
      <c r="K265" s="2">
        <v>0</v>
      </c>
      <c r="L265" s="3">
        <f>0.408*(1*0.1658*EXP(0.04*B265)/(0.04+0.04)^2)*(EXP(-1*(0.04+0.04)*(1+B265))*(-(0.04+0.04)*(1+B265)-1)-EXP(-1*(0.04+0.04)*B265)*(-(0.04+0.04)*B265-1))+((1-1)/0.04)*(1-EXP(-1*0.04*1))</f>
        <v>0.60867076988883206</v>
      </c>
      <c r="N265" s="3">
        <f>(1*0.1658*EXP(0.04*E265)/(0.04+0.04)^2)*(EXP(-1*(0.04+0.04)*(D265+E265))*(-(0.04+0.04)*(D265+E265)-1)-EXP(-1*(0.04+0.04)*E265)*(-(0.04+0.04)*E265-1))+((1-1)/0.04)*(1-EXP(-1*0.04*D265))</f>
        <v>20.254487621132391</v>
      </c>
      <c r="O265" s="3">
        <f t="shared" si="882"/>
        <v>20.863158391021223</v>
      </c>
      <c r="P265" s="3">
        <f>O265-L265</f>
        <v>20.254487621132391</v>
      </c>
      <c r="Q265" s="2">
        <v>0</v>
      </c>
      <c r="R265" s="3">
        <f>0.408*(1*0.1658*EXP(0.04*B265)/(0.04+0.04)^2)*(EXP(-1*(0.04+0.04)*(1+B265))*(-(0.04+0.04)*(1+B265)-1)-EXP(-1*(0.04+0.04)*B265)*(-(0.04+0.04)*B265-1))+((1-1)/0.04)*(1-EXP(-1*0.04*1))</f>
        <v>0.60867076988883206</v>
      </c>
      <c r="T265" s="3">
        <f>(1*0.1658*EXP(0.04*E265)/(0.04+0.04)^2)*(EXP(-1*(0.04+0.04)*(D265+E265))*(-(0.04+0.04)*(D265+E265)-1)-EXP(-1*(0.04+0.04)*E265)*(-(0.04+0.04)*E265-1))+((1-1)/0.04)*(1-EXP(-1*0.04*D265))</f>
        <v>20.254487621132391</v>
      </c>
      <c r="U265" s="3">
        <f t="shared" si="884"/>
        <v>20.863158391021223</v>
      </c>
      <c r="W265" s="2">
        <v>0</v>
      </c>
      <c r="X265" s="3">
        <f>0.408*(1*0.1658*EXP(0.04*B265)/(0.04+0.04)^2)*(EXP(-1*(0.04+0.04)*(1+B265))*(-(0.04+0.04)*(1+B265)-1)-EXP(-1*(0.04+0.04)*B265)*(-(0.04+0.04)*B265-1))+((1-1)/0.04)*(1-EXP(-1*0.04*1))</f>
        <v>0.60867076988883206</v>
      </c>
      <c r="Y265" s="3"/>
      <c r="Z265" s="3">
        <f>(1*0.1658*EXP(0.04*E265)/(0.04+0.04)^2)*(EXP(-1*(0.04+0.04)*(D265+E265))*(-(0.04+0.04)*(D265+E265)-1)-EXP(-1*(0.04+0.04)*E265)*(-(0.04+0.04)*E265-1))+((1-1)/0.04)*(1-EXP(-1*0.04*D265))</f>
        <v>20.254487621132391</v>
      </c>
      <c r="AA265" s="3">
        <f t="shared" si="885"/>
        <v>20.863158391021223</v>
      </c>
      <c r="AB265" s="3">
        <f>AA265-X265</f>
        <v>20.254487621132391</v>
      </c>
      <c r="AC265" s="2">
        <v>0</v>
      </c>
      <c r="AD265" s="3">
        <f t="shared" si="792"/>
        <v>0.60867076988883206</v>
      </c>
      <c r="AF265" s="3">
        <f t="shared" si="793"/>
        <v>20.254487621132391</v>
      </c>
      <c r="AG265" s="3">
        <f t="shared" si="887"/>
        <v>20.863158391021223</v>
      </c>
      <c r="AI265" s="2">
        <v>0</v>
      </c>
      <c r="AJ265" s="3">
        <f>0.408*(1*0.1658*EXP(0.04*B265)/(0.04+0.04)^2)*(EXP(-1*(0.04+0.04)*(1+B265))*(-(0.04+0.04)*(1+B265)-1)-EXP(-1*(0.04+0.04)*B265)*(-(0.04+0.04)*B265-1))+((1-1)/0.04)*(1-EXP(-1*0.04*1))</f>
        <v>0.60867076988883206</v>
      </c>
      <c r="AK265" s="3">
        <f>(1*0.1658*EXP(0.04*E265)/(0.04+0.04)^2)*(EXP(-1*(0.04+0.04)*(D265+E265))*(-(0.04+0.04)*(D265+E265)-1)-EXP(-1*(0.04+0.04)*E265)*(-(0.04+0.04)*E265-1))+((1-1)/0.04)*(1-EXP(-1*0.04*D265))</f>
        <v>20.254487621132391</v>
      </c>
      <c r="AM265" s="3">
        <f t="shared" si="895"/>
        <v>20.863158391021223</v>
      </c>
      <c r="AO265" s="2">
        <v>0</v>
      </c>
      <c r="AP265" s="3">
        <f>0.408*(1*0.1658*EXP(0.04*B265)/(0.04+0.04)^2)*(EXP(-1*(0.04+0.04)*(1+B265))*(-(0.04+0.04)*(1+B265)-1)-EXP(-1*(0.04+0.04)*B265)*(-(0.04+0.04)*B265-1))+((1-1)/0.04)*(1-EXP(-1*0.04*1))</f>
        <v>0.60867076988883206</v>
      </c>
      <c r="AQ265" s="3">
        <f>(1*0.1658*EXP(0.04*E265)/(0.04+0.04)^2)*(EXP(-1*(0.04+0.04)*(D265+E265))*(-(0.04+0.04)*(D265+E265)-1)-EXP(-1*(0.04+0.04)*E265)*(-(0.04+0.04)*E265-1))+((1-1)/0.04)*(1-EXP(-1*0.04*D265))</f>
        <v>20.254487621132391</v>
      </c>
      <c r="AS265" s="3">
        <f t="shared" si="896"/>
        <v>20.863158391021223</v>
      </c>
      <c r="AU265" s="2">
        <v>0</v>
      </c>
      <c r="AV265" s="3">
        <f>0.408*(1*0.1658*EXP(0.04*B265)/(0.04+0.04)^2)*(EXP(-1*(0.04+0.04)*(1+B265))*(-(0.04+0.04)*(1+B265)-1)-EXP(-1*(0.04+0.04)*B265)*(-(0.04+0.04)*B265-1))+((1-1)/0.04)*(1-EXP(-1*0.04*1))</f>
        <v>0.60867076988883206</v>
      </c>
      <c r="AW265" s="3">
        <f>(1*0.1658*EXP(0.04*E265)/(0.04+0.04)^2)*(EXP(-1*(0.04+0.04)*(D265+E265))*(-(0.04+0.04)*(D265+E265)-1)-EXP(-1*(0.04+0.04)*E265)*(-(0.04+0.04)*E265-1))+((1-1)/0.04)*(1-EXP(-1*0.04*D265))</f>
        <v>20.254487621132391</v>
      </c>
      <c r="AY265" s="3">
        <f t="shared" si="897"/>
        <v>20.863158391021223</v>
      </c>
      <c r="BA265" s="2">
        <v>0</v>
      </c>
      <c r="BB265" s="3">
        <f t="shared" si="795"/>
        <v>0.60867076988883206</v>
      </c>
      <c r="BC265" s="3">
        <f t="shared" si="796"/>
        <v>20.254487621132391</v>
      </c>
      <c r="BE265" s="3">
        <f t="shared" si="898"/>
        <v>20.863158391021223</v>
      </c>
      <c r="BG265" s="2">
        <v>0</v>
      </c>
      <c r="BH265" s="3">
        <f>0.408*(1*0.1658*EXP(0.04*B265)/(0.04+0.04)^2)*(EXP(-1*(0.04+0.04)*(1+B265))*(-(0.04+0.04)*(1+B265)-1)-EXP(-1*(0.04+0.04)*B265)*(-(0.04+0.04)*B265-1))+((1-1)/0.04)*(1-EXP(-1*0.04*1))</f>
        <v>0.60867076988883206</v>
      </c>
      <c r="BJ265" s="3">
        <f>(1*0.1658*EXP(0.04*E265)/(0.04+0.04)^2)*(EXP(-1*(0.04+0.04)*(D265+E265))*(-(0.04+0.04)*(D265+E265)-1)-EXP(-1*(0.04+0.04)*E265)*(-(0.04+0.04)*E265-1))+((1-1)/0.04)*(1-EXP(-1*0.04*D265))</f>
        <v>20.254487621132391</v>
      </c>
      <c r="BK265" s="3">
        <f t="shared" si="899"/>
        <v>20.863158391021223</v>
      </c>
      <c r="BM265" s="2">
        <v>0</v>
      </c>
      <c r="BN265" s="3">
        <f>0.408*(1*0.1658*EXP(0.04*B265)/(0.04+0.04)^2)*(EXP(-1*(0.04+0.04)*(1+B265))*(-(0.04+0.04)*(1+B265)-1)-EXP(-1*(0.04+0.04)*B265)*(-(0.04+0.04)*B265-1))+((1-1)/0.04)*(1-EXP(-1*0.04*1))</f>
        <v>0.60867076988883206</v>
      </c>
      <c r="BO265" s="3">
        <f>(1*0.1658*EXP(0.04*E265)/(0.04+0.04)^2)*(EXP(-1*(0.04+0.04)*(D265+E265))*(-(0.04+0.04)*(D265+E265)-1)-EXP(-1*(0.04+0.04)*E265)*(-(0.04+0.04)*E265-1))+((1-1)/0.04)*(1-EXP(-1*0.04*D265))</f>
        <v>20.254487621132391</v>
      </c>
      <c r="BQ265" s="3">
        <f t="shared" si="900"/>
        <v>20.863158391021223</v>
      </c>
      <c r="BS265" s="2">
        <v>0</v>
      </c>
      <c r="BT265" s="3">
        <f>0.408*(1*0.1658*EXP(0.04*B265)/(0.04+0.04)^2)*(EXP(-1*(0.04+0.04)*(1+B265))*(-(0.04+0.04)*(1+B265)-1)-EXP(-1*(0.04+0.04)*B265)*(-(0.04+0.04)*B265-1))+((1-1)/0.04)*(1-EXP(-1*0.04*1))</f>
        <v>0.60867076988883206</v>
      </c>
      <c r="BV265" s="3">
        <f>(1*0.1658*EXP(0.04*E265)/(0.04+0.04)^2)*(EXP(-1*(0.04+0.04)*(D265+E265))*(-(0.04+0.04)*(D265+E265)-1)-EXP(-1*(0.04+0.04)*E265)*(-(0.04+0.04)*E265-1))+((1-1)/0.04)*(1-EXP(-1*0.04*D265))</f>
        <v>20.254487621132391</v>
      </c>
      <c r="BW265" s="3">
        <f t="shared" si="901"/>
        <v>20.863158391021223</v>
      </c>
    </row>
    <row r="266" spans="1:77" x14ac:dyDescent="0.2">
      <c r="A266" s="2">
        <v>1</v>
      </c>
      <c r="B266" s="2">
        <v>21</v>
      </c>
      <c r="C266" s="2">
        <f t="shared" si="881"/>
        <v>1993</v>
      </c>
      <c r="D266" s="2">
        <v>28.78</v>
      </c>
      <c r="E266" s="2">
        <f>B266+12.9</f>
        <v>33.9</v>
      </c>
      <c r="F266" s="3">
        <v>27.6398010253906</v>
      </c>
      <c r="G266" s="2">
        <v>1</v>
      </c>
      <c r="H266" s="2">
        <v>1</v>
      </c>
      <c r="I266" s="2">
        <v>1</v>
      </c>
      <c r="J266" s="2">
        <v>0</v>
      </c>
      <c r="K266" s="2">
        <v>1</v>
      </c>
      <c r="L266" s="3">
        <f>0.408*(1*0.1658*EXP(0.04*B266)/(0.04+0.04)^2)*(EXP(-1*(0.04+0.04)*(1+B266))*(-(0.04+0.04)*(1+B266)-1)-EXP(-1*(0.04+0.04)*B266)*(-(0.04+0.04)*B266-1))+((1-1)/0.04)*(1-EXP(-1*0.04*1))</f>
        <v>0.60323306621049844</v>
      </c>
      <c r="M266" s="3">
        <f>0.1*(1*0.1658*EXP(0.04*B266)/(0.04+0.04)^2)*(EXP(-1*(0.04+0.04)*E266)*(-(0.04+0.04)*E266-1)-EXP(-1*(0.04+0.04)*B266)*(-(0.04+0.04)*B266-1))+((1-1)/0.04)*(1-EXP(-1*0.04*13))</f>
        <v>1.5181586861822016</v>
      </c>
      <c r="N266" s="3">
        <f>(1*0.1658*EXP(0.04*E266)/(0.04+0.04)^2)*(EXP(-1*(0.04+0.04)*(D266+E266))*(-(0.04+0.04)*(D266+E266)-1)-EXP(-1*(0.04+0.04)*E266)*(-(0.04+0.04)*E266-1))+((1-1)/0.04)*(1-EXP(-1*0.04*D266))</f>
        <v>20.764633647850669</v>
      </c>
      <c r="O266" s="3">
        <f t="shared" si="882"/>
        <v>21.367866714061169</v>
      </c>
      <c r="P266" s="3">
        <f>O266-M266</f>
        <v>19.849708027878968</v>
      </c>
      <c r="Q266" s="2">
        <v>1</v>
      </c>
      <c r="R266" s="3">
        <f>0.408*(1*0.1658*EXP(0.04*B266)/(0.04+0.04)^2)*(EXP(-1*(0.04+0.04)*(1+B266))*(-(0.04+0.04)*(1+B266)-1)-EXP(-1*(0.04+0.04)*B266)*(-(0.04+0.04)*B266-1))+((1-1)/0.04)*(1-EXP(-1*0.04*1))</f>
        <v>0.60323306621049844</v>
      </c>
      <c r="S266" s="3">
        <f>0.1*(1*0.1658*EXP(0.04*B266)/(0.04+0.04)^2)*(EXP(-1*(0.04+0.04)*E266)*(-(0.04+0.04)*E266-1)-EXP(-1*(0.04+0.04)*B266)*(-(0.04+0.04)*B266-1))+((1-1)/0.04)*(1-EXP(-1*0.04*13))</f>
        <v>1.5181586861822016</v>
      </c>
      <c r="T266" s="3">
        <f>(1*0.1658*EXP(0.04*E266)/(0.04+0.04)^2)*(EXP(-1*(0.04+0.04)*(D266+E266))*(-(0.04+0.04)*(D266+E266)-1)-EXP(-1*(0.04+0.04)*E266)*(-(0.04+0.04)*E266-1))+((1-1)/0.04)*(1-EXP(-1*0.04*D266))</f>
        <v>20.764633647850669</v>
      </c>
      <c r="U266" s="3">
        <f t="shared" si="884"/>
        <v>21.367866714061169</v>
      </c>
      <c r="V266" s="3">
        <f>U266-S266</f>
        <v>19.849708027878968</v>
      </c>
      <c r="W266" s="2">
        <v>1</v>
      </c>
      <c r="X266" s="3">
        <f>0.408*(1*0.1658*EXP(0.04*B266)/(0.04+0.04)^2)*(EXP(-1*(0.04+0.04)*(1+B266))*(-(0.04+0.04)*(1+B266)-1)-EXP(-1*(0.04+0.04)*B266)*(-(0.04+0.04)*B266-1))+((1-1)/0.04)*(1-EXP(-1*0.04*1))</f>
        <v>0.60323306621049844</v>
      </c>
      <c r="Y266" s="3">
        <f>0.1*(1*0.1658*EXP(0.04*B266)/(0.04+0.04)^2)*(EXP(-1*(0.04+0.04)*E266)*(-(0.04+0.04)*E266-1)-EXP(-1*(0.04+0.04)*B266)*(-(0.04+0.04)*B266-1))+((1-1)/0.04)*(1-EXP(-1*0.04*13))</f>
        <v>1.5181586861822016</v>
      </c>
      <c r="Z266" s="3">
        <f>(1*0.1658*EXP(0.04*E266)/(0.04+0.04)^2)*(EXP(-1*(0.04+0.04)*(D266+E266))*(-(0.04+0.04)*(D266+E266)-1)-EXP(-1*(0.04+0.04)*E266)*(-(0.04+0.04)*E266-1))+((1-1)/0.04)*(1-EXP(-1*0.04*D266))</f>
        <v>20.764633647850669</v>
      </c>
      <c r="AA266" s="3">
        <f t="shared" si="885"/>
        <v>21.367866714061169</v>
      </c>
      <c r="AB266" s="3">
        <f>AA266-Y266</f>
        <v>19.849708027878968</v>
      </c>
      <c r="AC266" s="2">
        <v>1</v>
      </c>
      <c r="AD266" s="3">
        <f t="shared" si="792"/>
        <v>0.60323306621049844</v>
      </c>
      <c r="AE266" s="3">
        <f>0.1*(1*0.1658*EXP(0.04*B266)/(0.04+0.04)^2)*(EXP(-1*(0.04+0.04)*E266)*(-(0.04+0.04)*E266-1)-EXP(-1*(0.04+0.04)*B266)*(-(0.04+0.04)*B266-1))+((1-1)/0.04)*(1-EXP(-1*0.04*13))</f>
        <v>1.5181586861822016</v>
      </c>
      <c r="AF266" s="3">
        <f t="shared" si="793"/>
        <v>20.764633647850669</v>
      </c>
      <c r="AG266" s="3">
        <f t="shared" si="887"/>
        <v>21.367866714061169</v>
      </c>
      <c r="AH266" s="3">
        <f>AG266-AE266</f>
        <v>19.849708027878968</v>
      </c>
      <c r="AI266" s="2">
        <v>0</v>
      </c>
      <c r="AJ266" s="3">
        <f>0.408*(1*0.1658*EXP(0.04*B266)/(0.04+0.04)^2)*(EXP(-1*(0.04+0.04)*(1+B266))*(-(0.04+0.04)*(1+B266)-1)-EXP(-1*(0.04+0.04)*B266)*(-(0.04+0.04)*B266-1))+((1-1)/0.04)*(1-EXP(-1*0.04*1))</f>
        <v>0.60323306621049844</v>
      </c>
      <c r="AK266" s="3">
        <f>(1*0.1658*EXP(0.04*E266)/(0.04+0.04)^2)*(EXP(-1*(0.04+0.04)*(D266+E266))*(-(0.04+0.04)*(D266+E266)-1)-EXP(-1*(0.04+0.04)*E266)*(-(0.04+0.04)*E266-1))+((1-1)/0.04)*(1-EXP(-1*0.04*D266))</f>
        <v>20.764633647850669</v>
      </c>
      <c r="AM266" s="3">
        <f t="shared" si="895"/>
        <v>21.367866714061169</v>
      </c>
      <c r="AO266" s="2">
        <v>1</v>
      </c>
      <c r="AP266" s="3">
        <f>0.408*(1*0.1658*EXP(0.04*B266)/(0.04+0.04)^2)*(EXP(-1*(0.04+0.04)*(1+B266))*(-(0.04+0.04)*(1+B266)-1)-EXP(-1*(0.04+0.04)*B266)*(-(0.04+0.04)*B266-1))+((1-1)/0.04)*(1-EXP(-1*0.04*1))</f>
        <v>0.60323306621049844</v>
      </c>
      <c r="AQ266" s="3">
        <f>(1*0.1658*EXP(0.04*E266)/(0.04+0.04)^2)*(EXP(-1*(0.04+0.04)*(D266+E266))*(-(0.04+0.04)*(D266+E266)-1)-EXP(-1*(0.04+0.04)*E266)*(-(0.04+0.04)*E266-1))+((1-1)/0.04)*(1-EXP(-1*0.04*D266))</f>
        <v>20.764633647850669</v>
      </c>
      <c r="AR266" s="3">
        <f>0.1*(1*0.1658*EXP(0.04*B266)/(0.04+0.04)^2)*(EXP(-1*(0.04+0.04)*E266)*(-(0.04+0.04)*E266-1)-EXP(-1*(0.04+0.04)*B266)*(-(0.04+0.04)*B266-1))+((1-1)/0.04)*(1-EXP(-1*0.04*13))</f>
        <v>1.5181586861822016</v>
      </c>
      <c r="AS266" s="3">
        <f t="shared" si="896"/>
        <v>21.367866714061169</v>
      </c>
      <c r="AT266" s="3">
        <f>AS266-AR266</f>
        <v>19.849708027878968</v>
      </c>
      <c r="AU266" s="2">
        <v>1</v>
      </c>
      <c r="AV266" s="3">
        <f>0.1*(1*0.1658*EXP(0.04*B266)/(0.04+0.04)^2)*(EXP(-1*(0.04+0.04)*E266)*(-(0.04+0.04)*E266-1)-EXP(-1*(0.04+0.04)*B266)*(-(0.04+0.04)*B266-1))+((1-1)/0.04)*(1-EXP(-1*0.04*13))</f>
        <v>1.5181586861822016</v>
      </c>
      <c r="AW266" s="3">
        <f>(1*0.1658*EXP(0.04*E266)/(0.04+0.04)^2)*(EXP(-1*(0.04+0.04)*(D266+E266))*(-(0.04+0.04)*(D266+E266)-1)-EXP(-1*(0.04+0.04)*E266)*(-(0.04+0.04)*E266-1))+((1-1)/0.04)*(1-EXP(-1*0.04*D266))</f>
        <v>20.764633647850669</v>
      </c>
      <c r="AX266" s="3">
        <f>0.1*(1*0.1658*EXP(0.04*B266)/(0.04+0.04)^2)*(EXP(-1*(0.04+0.04)*E266)*(-(0.04+0.04)*E266-1)-EXP(-1*(0.04+0.04)*B266)*(-(0.04+0.04)*B266-1))+((1-1)/0.04)*(1-EXP(-1*0.04*13))</f>
        <v>1.5181586861822016</v>
      </c>
      <c r="AY266" s="3">
        <f t="shared" si="897"/>
        <v>22.28279233403287</v>
      </c>
      <c r="AZ266" s="3">
        <f>AY266-AX266</f>
        <v>20.764633647850669</v>
      </c>
      <c r="BA266" s="2">
        <v>1</v>
      </c>
      <c r="BB266" s="3">
        <f t="shared" si="795"/>
        <v>0.60323306621049844</v>
      </c>
      <c r="BC266" s="3">
        <f t="shared" si="796"/>
        <v>20.764633647850669</v>
      </c>
      <c r="BD266" s="3">
        <f>0.1*(1*0.1658*EXP(0.04*B266)/(0.04+0.04)^2)*(EXP(-1*(0.04+0.04)*E266)*(-(0.04+0.04)*E266-1)-EXP(-1*(0.04+0.04)*B266)*(-(0.04+0.04)*B266-1))+((1-1)/0.04)*(1-EXP(-1*0.04*13))</f>
        <v>1.5181586861822016</v>
      </c>
      <c r="BE266" s="3">
        <f t="shared" si="898"/>
        <v>21.367866714061169</v>
      </c>
      <c r="BF266" s="3">
        <f>BE266-BD266</f>
        <v>19.849708027878968</v>
      </c>
      <c r="BG266" s="2">
        <v>1</v>
      </c>
      <c r="BH266" s="3">
        <f>0.408*(1*0.1658*EXP(0.04*B266)/(0.04+0.04)^2)*(EXP(-1*(0.04+0.04)*(1+B266))*(-(0.04+0.04)*(1+B266)-1)-EXP(-1*(0.04+0.04)*B266)*(-(0.04+0.04)*B266-1))+((1-1)/0.04)*(1-EXP(-1*0.04*1))</f>
        <v>0.60323306621049844</v>
      </c>
      <c r="BI266" s="3">
        <f>0.1*(1*0.1658*EXP(0.04*B266)/(0.04+0.04)^2)*(EXP(-1*(0.04+0.04)*E266)*(-(0.04+0.04)*E266-1)-EXP(-1*(0.04+0.04)*B266)*(-(0.04+0.04)*B266-1))+((1-1)/0.04)*(1-EXP(-1*0.04*13))</f>
        <v>1.5181586861822016</v>
      </c>
      <c r="BJ266" s="3">
        <f>(1*0.1658*EXP(0.04*E266)/(0.04+0.04)^2)*(EXP(-1*(0.04+0.04)*(D266+E266))*(-(0.04+0.04)*(D266+E266)-1)-EXP(-1*(0.04+0.04)*E266)*(-(0.04+0.04)*E266-1))+((1-1)/0.04)*(1-EXP(-1*0.04*D266))</f>
        <v>20.764633647850669</v>
      </c>
      <c r="BK266" s="3">
        <f t="shared" si="899"/>
        <v>21.367866714061169</v>
      </c>
      <c r="BL266" s="3">
        <f>BK266-BI266</f>
        <v>19.849708027878968</v>
      </c>
      <c r="BM266" s="2">
        <v>1</v>
      </c>
      <c r="BN266" s="3">
        <f>0.408*(1*0.1658*EXP(0.04*B266)/(0.04+0.04)^2)*(EXP(-1*(0.04+0.04)*(1+B266))*(-(0.04+0.04)*(1+B266)-1)-EXP(-1*(0.04+0.04)*B266)*(-(0.04+0.04)*B266-1))+((1-1)/0.04)*(1-EXP(-1*0.04*1))</f>
        <v>0.60323306621049844</v>
      </c>
      <c r="BO266" s="3">
        <f>(1*0.1658*EXP(0.04*E266)/(0.04+0.04)^2)*(EXP(-1*(0.04+0.04)*(D266+E266))*(-(0.04+0.04)*(D266+E266)-1)-EXP(-1*(0.04+0.04)*E266)*(-(0.04+0.04)*E266-1))+((1-1)/0.04)*(1-EXP(-1*0.04*D266))</f>
        <v>20.764633647850669</v>
      </c>
      <c r="BP266" s="3">
        <f>0.1*(1*0.1658*EXP(0.04*B266)/(0.04+0.04)^2)*(EXP(-1*(0.04+0.04)*E266)*(-(0.04+0.04)*E266-1)-EXP(-1*(0.04+0.04)*B266)*(-(0.04+0.04)*B266-1))+((1-1)/0.04)*(1-EXP(-1*0.04*13))</f>
        <v>1.5181586861822016</v>
      </c>
      <c r="BQ266" s="3">
        <f t="shared" si="900"/>
        <v>21.367866714061169</v>
      </c>
      <c r="BR266" s="3">
        <f t="shared" ref="BR266" si="902">BQ266-BP266</f>
        <v>19.849708027878968</v>
      </c>
      <c r="BS266" s="2">
        <v>1</v>
      </c>
      <c r="BT266" s="3">
        <f>0.408*(1*0.1658*EXP(0.04*B266)/(0.04+0.04)^2)*(EXP(-1*(0.04+0.04)*(1+B266))*(-(0.04+0.04)*(1+B266)-1)-EXP(-1*(0.04+0.04)*B266)*(-(0.04+0.04)*B266-1))+((1-1)/0.04)*(1-EXP(-1*0.04*1))</f>
        <v>0.60323306621049844</v>
      </c>
      <c r="BU266" s="3">
        <f>0.1*(1*0.1658*EXP(0.04*B266)/(0.04+0.04)^2)*(EXP(-1*(0.04+0.04)*E266)*(-(0.04+0.04)*E266-1)-EXP(-1*(0.04+0.04)*B266)*(-(0.04+0.04)*B266-1))+((1-1)/0.04)*(1-EXP(-1*0.04*13))</f>
        <v>1.5181586861822016</v>
      </c>
      <c r="BV266" s="3">
        <f>(1*0.1658*EXP(0.04*E266)/(0.04+0.04)^2)*(EXP(-1*(0.04+0.04)*(D266+E266))*(-(0.04+0.04)*(D266+E266)-1)-EXP(-1*(0.04+0.04)*E266)*(-(0.04+0.04)*E266-1))+((1-1)/0.04)*(1-EXP(-1*0.04*D266))</f>
        <v>20.764633647850669</v>
      </c>
      <c r="BW266" s="3">
        <f t="shared" si="901"/>
        <v>21.367866714061169</v>
      </c>
      <c r="BX266" s="3">
        <f>BW266-BU266</f>
        <v>19.849708027878968</v>
      </c>
    </row>
    <row r="267" spans="1:77" x14ac:dyDescent="0.2">
      <c r="A267" s="2">
        <v>2</v>
      </c>
      <c r="B267" s="2">
        <v>24</v>
      </c>
      <c r="C267" s="2">
        <f t="shared" si="881"/>
        <v>1990</v>
      </c>
      <c r="D267" s="2">
        <v>28.51</v>
      </c>
      <c r="E267" s="2">
        <f>B267+12.9</f>
        <v>36.9</v>
      </c>
      <c r="F267" s="3">
        <v>14.568158149719199</v>
      </c>
      <c r="G267" s="2">
        <v>1</v>
      </c>
      <c r="H267" s="2">
        <v>0</v>
      </c>
      <c r="I267" s="2">
        <v>1</v>
      </c>
      <c r="J267" s="2">
        <v>0</v>
      </c>
      <c r="K267" s="2">
        <v>1</v>
      </c>
      <c r="L267" s="3">
        <f>0.078*(1*0.1658*EXP(0.04*B267)/(0.04+0.04)^2)*(EXP(-1*(0.04+0.04)*(14.5+B267))*(-(0.04+0.04)*(14.5+B267)-1)-EXP(-1*(0.04+0.04)*B267)*(-(0.04+0.04)*B267-1))+((1-1)/0.04)*(1-EXP(-1*0.04*14.5))</f>
        <v>1.2696346978461994</v>
      </c>
      <c r="N267" s="3">
        <f>(1*0.1658*EXP(0.04*E267)/(0.04+0.04)^2)*(EXP(-1*(0.04+0.04)*(D267+BY267))*(-(0.04+0.04)*(D267+BY267)-1)-EXP(-1*(0.04+0.04)*BY267)*(-(0.04+0.04)*BY267-1))+((1-1)/0.04)*(1-EXP(-1*0.04*D267))</f>
        <v>17.868127438955081</v>
      </c>
      <c r="O267" s="3">
        <f t="shared" si="882"/>
        <v>19.137762136801282</v>
      </c>
      <c r="Q267" s="2">
        <v>0</v>
      </c>
      <c r="R267" s="3">
        <f>0.078*(1*0.1658*EXP(0.04*B267)/(0.04+0.04)^2)*(EXP(-1*(0.04+0.04)*(14.5+B267))*(-(0.04+0.04)*(14.5+B267)-1)-EXP(-1*(0.04+0.04)*B267)*(-(0.04+0.04)*B267-1))+((1-1)/0.04)*(1-EXP(-1*0.04*14.5))</f>
        <v>1.2696346978461994</v>
      </c>
      <c r="T267" s="3">
        <f>(1*0.1658*EXP(0.04*E267)/(0.04+0.04)^2)*(EXP(-1*(0.04+0.04)*(D267+BY267))*(-(0.04+0.04)*(D267+BY267)-1)-EXP(-1*(0.04+0.04)*BY267)*(-(0.04+0.04)*BY267-1))+((1-1)/0.04)*(1-EXP(-1*0.04*D267))</f>
        <v>17.868127438955081</v>
      </c>
      <c r="U267" s="3">
        <f t="shared" si="884"/>
        <v>19.137762136801282</v>
      </c>
      <c r="W267" s="2">
        <v>0</v>
      </c>
      <c r="X267" s="3">
        <f>0.078*(1*0.1658*EXP(0.04*B267)/(0.04+0.04)^2)*(EXP(-1*(0.04+0.04)*(14.5+B267))*(-(0.04+0.04)*(14.5+B267)-1)-EXP(-1*(0.04+0.04)*B267)*(-(0.04+0.04)*B267-1))+((1-1)/0.04)*(1-EXP(-1*0.04*14.5))</f>
        <v>1.2696346978461994</v>
      </c>
      <c r="Y267" s="3"/>
      <c r="Z267" s="3">
        <f>(1*0.1658*EXP(0.04*E267)/(0.04+0.04)^2)*(EXP(-1*(0.04+0.04)*(D267+BY267))*(-(0.04+0.04)*(D267+BY267)-1)-EXP(-1*(0.04+0.04)*BY267)*(-(0.04+0.04)*BY267-1))+((1-1)/0.04)*(1-EXP(-1*0.04*D267))</f>
        <v>17.868127438955081</v>
      </c>
      <c r="AA267" s="3">
        <f t="shared" si="885"/>
        <v>19.137762136801282</v>
      </c>
      <c r="AB267" s="3"/>
      <c r="AC267" s="2">
        <v>1</v>
      </c>
      <c r="AD267" s="3">
        <f t="shared" si="792"/>
        <v>0.60969680418203587</v>
      </c>
      <c r="AF267" s="3">
        <f t="shared" si="793"/>
        <v>19.627658232746839</v>
      </c>
      <c r="AG267" s="3">
        <f t="shared" si="887"/>
        <v>20.237355036928875</v>
      </c>
      <c r="AI267" s="2">
        <v>0</v>
      </c>
      <c r="AJ267" s="3">
        <f>0.078*(1*0.1658*EXP(0.04*B267)/(0.04+0.04)^2)*(EXP(-1*(0.04+0.04)*(14.5+B267))*(-(0.04+0.04)*(14.5+B267)-1)-EXP(-1*(0.04+0.04)*B267)*(-(0.04+0.04)*B267-1))+((1-1)/0.04)*(1-EXP(-1*0.04*14.5))</f>
        <v>1.2696346978461994</v>
      </c>
      <c r="AK267" s="3">
        <f>(1*0.1658*EXP(0.04*E267)/(0.04+0.04)^2)*(EXP(-1*(0.04+0.04)*(D267+BY267))*(-(0.04+0.04)*(D267+BY267)-1)-EXP(-1*(0.04+0.04)*BY267)*(-(0.04+0.04)*BY267-1))+((1-1)/0.04)*(1-EXP(-1*0.04*D267))</f>
        <v>17.868127438955081</v>
      </c>
      <c r="AM267" s="3">
        <f t="shared" si="895"/>
        <v>19.137762136801282</v>
      </c>
      <c r="AO267" s="2">
        <v>1</v>
      </c>
      <c r="AP267" s="3">
        <f>0.078*(1*0.1658*EXP(0.04*B267)/(0.04+0.04)^2)*(EXP(-1*(0.04+0.04)*(14.5+B267))*(-(0.04+0.04)*(14.5+B267)-1)-EXP(-1*(0.04+0.04)*B267)*(-(0.04+0.04)*B267-1))+((1-1)/0.04)*(1-EXP(-1*0.04*14.5))</f>
        <v>1.2696346978461994</v>
      </c>
      <c r="AQ267" s="3">
        <f>(1*0.1658*EXP(0.04*E267)/(0.04+0.04)^2)*(EXP(-1*(0.04+0.04)*(D267+BY267))*(-(0.04+0.04)*(D267+BY267)-1)-EXP(-1*(0.04+0.04)*BY267)*(-(0.04+0.04)*BY267-1))+((1-1)/0.04)*(1-EXP(-1*0.04*D267))</f>
        <v>17.868127438955081</v>
      </c>
      <c r="AS267" s="3">
        <f t="shared" si="896"/>
        <v>19.137762136801282</v>
      </c>
      <c r="AU267" s="2">
        <v>1</v>
      </c>
      <c r="AV267" s="3">
        <f>0.078*(1*0.1658*EXP(0.04*B267)/(0.04+0.04)^2)*(EXP(-1*(0.04+0.04)*(14.5+B267))*(-(0.04+0.04)*(14.5+B267)-1)-EXP(-1*(0.04+0.04)*B267)*(-(0.04+0.04)*B267-1))+((1-1)/0.04)*(1-EXP(-1*0.04*14.5))</f>
        <v>1.2696346978461994</v>
      </c>
      <c r="AW267" s="3">
        <f>(1*0.1658*EXP(0.04*E267)/(0.04+0.04)^2)*(EXP(-1*(0.04+0.04)*(D267+BY267))*(-(0.04+0.04)*(D267+BY267)-1)-EXP(-1*(0.04+0.04)*BY267)*(-(0.04+0.04)*BY267-1))+((1-1)/0.04)*(1-EXP(-1*0.04*D267))</f>
        <v>17.868127438955081</v>
      </c>
      <c r="AY267" s="3">
        <f t="shared" si="897"/>
        <v>19.137762136801282</v>
      </c>
      <c r="BA267" s="2">
        <v>0</v>
      </c>
      <c r="BB267" s="3">
        <f t="shared" si="795"/>
        <v>0.60969680418203587</v>
      </c>
      <c r="BC267" s="3">
        <f t="shared" si="796"/>
        <v>19.627658232746839</v>
      </c>
      <c r="BE267" s="3">
        <f t="shared" si="898"/>
        <v>20.237355036928875</v>
      </c>
      <c r="BG267" s="2">
        <v>1</v>
      </c>
      <c r="BH267" s="3">
        <f>0.078*(1*0.1658*EXP(0.04*B267)/(0.04+0.04)^2)*(EXP(-1*(0.04+0.04)*(14.5+B267))*(-(0.04+0.04)*(14.5+B267)-1)-EXP(-1*(0.04+0.04)*B267)*(-(0.04+0.04)*B267-1))+((1-1)/0.04)*(1-EXP(-1*0.04*14.5))</f>
        <v>1.2696346978461994</v>
      </c>
      <c r="BJ267" s="3">
        <f>(1*0.1658*EXP(0.04*E267)/(0.04+0.04)^2)*(EXP(-1*(0.04+0.04)*(D267+BY267))*(-(0.04+0.04)*(D267+BY267)-1)-EXP(-1*(0.04+0.04)*BY267)*(-(0.04+0.04)*BY267-1))+((1-1)/0.04)*(1-EXP(-1*0.04*D267))</f>
        <v>17.868127438955081</v>
      </c>
      <c r="BK267" s="3">
        <f t="shared" si="899"/>
        <v>19.137762136801282</v>
      </c>
      <c r="BM267" s="2">
        <v>0</v>
      </c>
      <c r="BN267" s="3">
        <f>0.078*(1*0.1658*EXP(0.04*B267)/(0.04+0.04)^2)*(EXP(-1*(0.04+0.04)*(14.5+B267))*(-(0.04+0.04)*(14.5+B267)-1)-EXP(-1*(0.04+0.04)*B267)*(-(0.04+0.04)*B267-1))+((1-1)/0.04)*(1-EXP(-1*0.04*14.5))</f>
        <v>1.2696346978461994</v>
      </c>
      <c r="BO267" s="3">
        <f>(1*0.1658*EXP(0.04*E267)/(0.04+0.04)^2)*(EXP(-1*(0.04+0.04)*(D267+BY267))*(-(0.04+0.04)*(D267+BY267)-1)-EXP(-1*(0.04+0.04)*BY267)*(-(0.04+0.04)*BY267-1))+((1-1)/0.04)*(1-EXP(-1*0.04*D267))</f>
        <v>17.868127438955081</v>
      </c>
      <c r="BQ267" s="3">
        <f t="shared" si="900"/>
        <v>19.137762136801282</v>
      </c>
      <c r="BS267" s="2">
        <v>1</v>
      </c>
      <c r="BT267" s="3">
        <f>0.078*(1*0.1658*EXP(0.04*B267)/(0.04+0.04)^2)*(EXP(-1*(0.04+0.04)*(14.5+B267))*(-(0.04+0.04)*(14.5+B267)-1)-EXP(-1*(0.04+0.04)*B267)*(-(0.04+0.04)*B267-1))+((1-1)/0.04)*(1-EXP(-1*0.04*14.5))</f>
        <v>1.2696346978461994</v>
      </c>
      <c r="BV267" s="3">
        <f>(1*0.1658*EXP(0.04*E267)/(0.04+0.04)^2)*(EXP(-1*(0.04+0.04)*(D267+BY267))*(-(0.04+0.04)*(D267+BY267)-1)-EXP(-1*(0.04+0.04)*BY267)*(-(0.04+0.04)*BY267-1))+((1-1)/0.04)*(1-EXP(-1*0.04*D267))</f>
        <v>17.868127438955081</v>
      </c>
      <c r="BW267" s="3">
        <f t="shared" si="901"/>
        <v>19.137762136801282</v>
      </c>
      <c r="BY267" s="2">
        <f>B267+14.5</f>
        <v>38.5</v>
      </c>
    </row>
    <row r="268" spans="1:77" x14ac:dyDescent="0.2">
      <c r="A268" s="2">
        <v>2</v>
      </c>
      <c r="B268" s="2">
        <v>23</v>
      </c>
      <c r="C268" s="2">
        <f t="shared" si="881"/>
        <v>1991</v>
      </c>
      <c r="D268" s="2">
        <v>29.58</v>
      </c>
      <c r="E268" s="2">
        <f>B268+12.9</f>
        <v>35.9</v>
      </c>
      <c r="F268" s="3">
        <v>15.9504594802856</v>
      </c>
      <c r="G268" s="2">
        <v>1</v>
      </c>
      <c r="H268" s="2">
        <v>1</v>
      </c>
      <c r="I268" s="2">
        <v>1</v>
      </c>
      <c r="J268" s="2">
        <v>0</v>
      </c>
      <c r="K268" s="2">
        <v>1</v>
      </c>
      <c r="L268" s="3">
        <f>0.408*(1*0.1658*EXP(0.04*B268)/(0.04+0.04)^2)*(EXP(-1*(0.04+0.04)*(1+B268))*(-(0.04+0.04)*(1+B268)-1)-EXP(-1*(0.04+0.04)*B268)*(-(0.04+0.04)*B268-1))+((1-1)/0.04)*(1-EXP(-1*0.04*1))</f>
        <v>0.60867076988883206</v>
      </c>
      <c r="M268" s="3">
        <f>0.1*(1*0.1658*EXP(0.04*B268)/(0.04+0.04)^2)*(EXP(-1*(0.04+0.04)*E268)*(-(0.04+0.04)*E268-1)-EXP(-1*(0.04+0.04)*B268)*(-(0.04+0.04)*B268-1))+((1-1)/0.04)*(1-EXP(-1*0.04*13))</f>
        <v>1.507768466819301</v>
      </c>
      <c r="N268" s="3">
        <f>(1*0.1658*EXP(0.04*E268)/(0.04+0.04)^2)*(EXP(-1*(0.04+0.04)*(D268+E268))*(-(0.04+0.04)*(D268+E268)-1)-EXP(-1*(0.04+0.04)*E268)*(-(0.04+0.04)*E268-1))+((1-1)/0.04)*(1-EXP(-1*0.04*D268))</f>
        <v>20.254487621132391</v>
      </c>
      <c r="O268" s="3">
        <f t="shared" si="882"/>
        <v>20.863158391021223</v>
      </c>
      <c r="P268" s="3">
        <f>O268-M268</f>
        <v>19.355389924201923</v>
      </c>
      <c r="Q268" s="2">
        <v>1</v>
      </c>
      <c r="R268" s="3">
        <f>0.408*(1*0.1658*EXP(0.04*B268)/(0.04+0.04)^2)*(EXP(-1*(0.04+0.04)*(1+B268))*(-(0.04+0.04)*(1+B268)-1)-EXP(-1*(0.04+0.04)*B268)*(-(0.04+0.04)*B268-1))+((1-1)/0.04)*(1-EXP(-1*0.04*1))</f>
        <v>0.60867076988883206</v>
      </c>
      <c r="S268" s="3">
        <f>0.1*(1*0.1658*EXP(0.04*B268)/(0.04+0.04)^2)*(EXP(-1*(0.04+0.04)*E268)*(-(0.04+0.04)*E268-1)-EXP(-1*(0.04+0.04)*B268)*(-(0.04+0.04)*B268-1))+((1-1)/0.04)*(1-EXP(-1*0.04*13))</f>
        <v>1.507768466819301</v>
      </c>
      <c r="T268" s="3">
        <f>(1*0.1658*EXP(0.04*E268)/(0.04+0.04)^2)*(EXP(-1*(0.04+0.04)*(D268+E268))*(-(0.04+0.04)*(D268+E268)-1)-EXP(-1*(0.04+0.04)*E268)*(-(0.04+0.04)*E268-1))+((1-1)/0.04)*(1-EXP(-1*0.04*D268))</f>
        <v>20.254487621132391</v>
      </c>
      <c r="U268" s="3">
        <f t="shared" si="884"/>
        <v>20.863158391021223</v>
      </c>
      <c r="V268" s="3">
        <f>U268-S268</f>
        <v>19.355389924201923</v>
      </c>
      <c r="W268" s="2">
        <v>1</v>
      </c>
      <c r="X268" s="3">
        <f>0.408*(1*0.1658*EXP(0.04*B268)/(0.04+0.04)^2)*(EXP(-1*(0.04+0.04)*(1+B268))*(-(0.04+0.04)*(1+B268)-1)-EXP(-1*(0.04+0.04)*B268)*(-(0.04+0.04)*B268-1))+((1-1)/0.04)*(1-EXP(-1*0.04*1))</f>
        <v>0.60867076988883206</v>
      </c>
      <c r="Y268" s="3">
        <f>0.1*(1*0.1658*EXP(0.04*B268)/(0.04+0.04)^2)*(EXP(-1*(0.04+0.04)*E268)*(-(0.04+0.04)*E268-1)-EXP(-1*(0.04+0.04)*B268)*(-(0.04+0.04)*B268-1))+((1-1)/0.04)*(1-EXP(-1*0.04*13))</f>
        <v>1.507768466819301</v>
      </c>
      <c r="Z268" s="3">
        <f>(1*0.1658*EXP(0.04*E268)/(0.04+0.04)^2)*(EXP(-1*(0.04+0.04)*(D268+E268))*(-(0.04+0.04)*(D268+E268)-1)-EXP(-1*(0.04+0.04)*E268)*(-(0.04+0.04)*E268-1))+((1-1)/0.04)*(1-EXP(-1*0.04*D268))</f>
        <v>20.254487621132391</v>
      </c>
      <c r="AA268" s="3">
        <f t="shared" si="885"/>
        <v>20.863158391021223</v>
      </c>
      <c r="AB268" s="3">
        <f>AA268-Y268</f>
        <v>19.355389924201923</v>
      </c>
      <c r="AC268" s="2">
        <v>1</v>
      </c>
      <c r="AD268" s="3">
        <f t="shared" si="792"/>
        <v>0.60867076988883206</v>
      </c>
      <c r="AE268" s="3">
        <f>0.1*(1*0.1658*EXP(0.04*B268)/(0.04+0.04)^2)*(EXP(-1*(0.04+0.04)*E268)*(-(0.04+0.04)*E268-1)-EXP(-1*(0.04+0.04)*B268)*(-(0.04+0.04)*B268-1))+((1-1)/0.04)*(1-EXP(-1*0.04*13))</f>
        <v>1.507768466819301</v>
      </c>
      <c r="AF268" s="3">
        <f t="shared" si="793"/>
        <v>20.254487621132391</v>
      </c>
      <c r="AG268" s="3">
        <f t="shared" si="887"/>
        <v>20.863158391021223</v>
      </c>
      <c r="AH268" s="3">
        <f>AG268-AE268</f>
        <v>19.355389924201923</v>
      </c>
      <c r="AI268" s="2">
        <v>0</v>
      </c>
      <c r="AJ268" s="3">
        <f>0.408*(1*0.1658*EXP(0.04*B268)/(0.04+0.04)^2)*(EXP(-1*(0.04+0.04)*(1+B268))*(-(0.04+0.04)*(1+B268)-1)-EXP(-1*(0.04+0.04)*B268)*(-(0.04+0.04)*B268-1))+((1-1)/0.04)*(1-EXP(-1*0.04*1))</f>
        <v>0.60867076988883206</v>
      </c>
      <c r="AK268" s="3">
        <f>(1*0.1658*EXP(0.04*E268)/(0.04+0.04)^2)*(EXP(-1*(0.04+0.04)*(D268+E268))*(-(0.04+0.04)*(D268+E268)-1)-EXP(-1*(0.04+0.04)*E268)*(-(0.04+0.04)*E268-1))+((1-1)/0.04)*(1-EXP(-1*0.04*D268))</f>
        <v>20.254487621132391</v>
      </c>
      <c r="AM268" s="3">
        <f t="shared" si="895"/>
        <v>20.863158391021223</v>
      </c>
      <c r="AO268" s="2">
        <v>1</v>
      </c>
      <c r="AP268" s="3">
        <f>0.408*(1*0.1658*EXP(0.04*B268)/(0.04+0.04)^2)*(EXP(-1*(0.04+0.04)*(1+B268))*(-(0.04+0.04)*(1+B268)-1)-EXP(-1*(0.04+0.04)*B268)*(-(0.04+0.04)*B268-1))+((1-1)/0.04)*(1-EXP(-1*0.04*1))</f>
        <v>0.60867076988883206</v>
      </c>
      <c r="AQ268" s="3">
        <f>(1*0.1658*EXP(0.04*E268)/(0.04+0.04)^2)*(EXP(-1*(0.04+0.04)*(D268+E268))*(-(0.04+0.04)*(D268+E268)-1)-EXP(-1*(0.04+0.04)*E268)*(-(0.04+0.04)*E268-1))+((1-1)/0.04)*(1-EXP(-1*0.04*D268))</f>
        <v>20.254487621132391</v>
      </c>
      <c r="AR268" s="3">
        <f>0.1*(1*0.1658*EXP(0.04*B268)/(0.04+0.04)^2)*(EXP(-1*(0.04+0.04)*E268)*(-(0.04+0.04)*E268-1)-EXP(-1*(0.04+0.04)*B268)*(-(0.04+0.04)*B268-1))+((1-1)/0.04)*(1-EXP(-1*0.04*13))</f>
        <v>1.507768466819301</v>
      </c>
      <c r="AS268" s="3">
        <f t="shared" si="896"/>
        <v>20.863158391021223</v>
      </c>
      <c r="AT268" s="3">
        <f>AS268-AR268</f>
        <v>19.355389924201923</v>
      </c>
      <c r="AU268" s="2">
        <v>1</v>
      </c>
      <c r="AV268" s="3">
        <f>0.1*(1*0.1658*EXP(0.04*B268)/(0.04+0.04)^2)*(EXP(-1*(0.04+0.04)*E268)*(-(0.04+0.04)*E268-1)-EXP(-1*(0.04+0.04)*B268)*(-(0.04+0.04)*B268-1))+((1-1)/0.04)*(1-EXP(-1*0.04*13))</f>
        <v>1.507768466819301</v>
      </c>
      <c r="AW268" s="3">
        <f>(1*0.1658*EXP(0.04*E268)/(0.04+0.04)^2)*(EXP(-1*(0.04+0.04)*(D268+E268))*(-(0.04+0.04)*(D268+E268)-1)-EXP(-1*(0.04+0.04)*E268)*(-(0.04+0.04)*E268-1))+((1-1)/0.04)*(1-EXP(-1*0.04*D268))</f>
        <v>20.254487621132391</v>
      </c>
      <c r="AX268" s="3">
        <f>0.1*(1*0.1658*EXP(0.04*B268)/(0.04+0.04)^2)*(EXP(-1*(0.04+0.04)*E268)*(-(0.04+0.04)*E268-1)-EXP(-1*(0.04+0.04)*B268)*(-(0.04+0.04)*B268-1))+((1-1)/0.04)*(1-EXP(-1*0.04*13))</f>
        <v>1.507768466819301</v>
      </c>
      <c r="AY268" s="3">
        <f t="shared" si="897"/>
        <v>21.762256087951691</v>
      </c>
      <c r="AZ268" s="3">
        <f>AY268-AX268</f>
        <v>20.254487621132391</v>
      </c>
      <c r="BA268" s="2">
        <v>1</v>
      </c>
      <c r="BB268" s="3">
        <f t="shared" si="795"/>
        <v>0.60867076988883206</v>
      </c>
      <c r="BC268" s="3">
        <f t="shared" si="796"/>
        <v>20.254487621132391</v>
      </c>
      <c r="BD268" s="3">
        <f>0.1*(1*0.1658*EXP(0.04*B268)/(0.04+0.04)^2)*(EXP(-1*(0.04+0.04)*E268)*(-(0.04+0.04)*E268-1)-EXP(-1*(0.04+0.04)*B268)*(-(0.04+0.04)*B268-1))+((1-1)/0.04)*(1-EXP(-1*0.04*13))</f>
        <v>1.507768466819301</v>
      </c>
      <c r="BE268" s="3">
        <f t="shared" si="898"/>
        <v>20.863158391021223</v>
      </c>
      <c r="BF268" s="3">
        <f>BE268-BD268</f>
        <v>19.355389924201923</v>
      </c>
      <c r="BG268" s="2">
        <v>1</v>
      </c>
      <c r="BH268" s="3">
        <f>0.408*(1*0.1658*EXP(0.04*B268)/(0.04+0.04)^2)*(EXP(-1*(0.04+0.04)*(1+B268))*(-(0.04+0.04)*(1+B268)-1)-EXP(-1*(0.04+0.04)*B268)*(-(0.04+0.04)*B268-1))+((1-1)/0.04)*(1-EXP(-1*0.04*1))</f>
        <v>0.60867076988883206</v>
      </c>
      <c r="BI268" s="3">
        <f>0.1*(1*0.1658*EXP(0.04*B268)/(0.04+0.04)^2)*(EXP(-1*(0.04+0.04)*E268)*(-(0.04+0.04)*E268-1)-EXP(-1*(0.04+0.04)*B268)*(-(0.04+0.04)*B268-1))+((1-1)/0.04)*(1-EXP(-1*0.04*13))</f>
        <v>1.507768466819301</v>
      </c>
      <c r="BJ268" s="3">
        <f>(1*0.1658*EXP(0.04*E268)/(0.04+0.04)^2)*(EXP(-1*(0.04+0.04)*(D268+E268))*(-(0.04+0.04)*(D268+E268)-1)-EXP(-1*(0.04+0.04)*E268)*(-(0.04+0.04)*E268-1))+((1-1)/0.04)*(1-EXP(-1*0.04*D268))</f>
        <v>20.254487621132391</v>
      </c>
      <c r="BK268" s="3">
        <f t="shared" si="899"/>
        <v>20.863158391021223</v>
      </c>
      <c r="BL268" s="3">
        <f>BK268-BI268</f>
        <v>19.355389924201923</v>
      </c>
      <c r="BM268" s="2">
        <v>1</v>
      </c>
      <c r="BN268" s="3">
        <f>0.408*(1*0.1658*EXP(0.04*B268)/(0.04+0.04)^2)*(EXP(-1*(0.04+0.04)*(1+B268))*(-(0.04+0.04)*(1+B268)-1)-EXP(-1*(0.04+0.04)*B268)*(-(0.04+0.04)*B268-1))+((1-1)/0.04)*(1-EXP(-1*0.04*1))</f>
        <v>0.60867076988883206</v>
      </c>
      <c r="BO268" s="3">
        <f>(1*0.1658*EXP(0.04*E268)/(0.04+0.04)^2)*(EXP(-1*(0.04+0.04)*(D268+E268))*(-(0.04+0.04)*(D268+E268)-1)-EXP(-1*(0.04+0.04)*E268)*(-(0.04+0.04)*E268-1))+((1-1)/0.04)*(1-EXP(-1*0.04*D268))</f>
        <v>20.254487621132391</v>
      </c>
      <c r="BP268" s="3">
        <f>0.1*(1*0.1658*EXP(0.04*B268)/(0.04+0.04)^2)*(EXP(-1*(0.04+0.04)*E268)*(-(0.04+0.04)*E268-1)-EXP(-1*(0.04+0.04)*B268)*(-(0.04+0.04)*B268-1))+((1-1)/0.04)*(1-EXP(-1*0.04*13))</f>
        <v>1.507768466819301</v>
      </c>
      <c r="BQ268" s="3">
        <f t="shared" si="900"/>
        <v>20.863158391021223</v>
      </c>
      <c r="BR268" s="3">
        <f>BQ268-BP268</f>
        <v>19.355389924201923</v>
      </c>
      <c r="BS268" s="2">
        <v>1</v>
      </c>
      <c r="BT268" s="3">
        <f>0.408*(1*0.1658*EXP(0.04*B268)/(0.04+0.04)^2)*(EXP(-1*(0.04+0.04)*(1+B268))*(-(0.04+0.04)*(1+B268)-1)-EXP(-1*(0.04+0.04)*B268)*(-(0.04+0.04)*B268-1))+((1-1)/0.04)*(1-EXP(-1*0.04*1))</f>
        <v>0.60867076988883206</v>
      </c>
      <c r="BU268" s="3">
        <f>0.1*(1*0.1658*EXP(0.04*B268)/(0.04+0.04)^2)*(EXP(-1*(0.04+0.04)*E268)*(-(0.04+0.04)*E268-1)-EXP(-1*(0.04+0.04)*B268)*(-(0.04+0.04)*B268-1))+((1-1)/0.04)*(1-EXP(-1*0.04*13))</f>
        <v>1.507768466819301</v>
      </c>
      <c r="BV268" s="3">
        <f>(1*0.1658*EXP(0.04*E268)/(0.04+0.04)^2)*(EXP(-1*(0.04+0.04)*(D268+E268))*(-(0.04+0.04)*(D268+E268)-1)-EXP(-1*(0.04+0.04)*E268)*(-(0.04+0.04)*E268-1))+((1-1)/0.04)*(1-EXP(-1*0.04*D268))</f>
        <v>20.254487621132391</v>
      </c>
      <c r="BW268" s="3">
        <f t="shared" si="901"/>
        <v>20.863158391021223</v>
      </c>
      <c r="BX268" s="3">
        <f>BW268-BU268</f>
        <v>19.355389924201923</v>
      </c>
    </row>
    <row r="269" spans="1:77" x14ac:dyDescent="0.2">
      <c r="A269" s="2">
        <v>2</v>
      </c>
      <c r="B269" s="2">
        <v>24</v>
      </c>
      <c r="C269" s="2">
        <f t="shared" si="881"/>
        <v>1990</v>
      </c>
      <c r="D269" s="2">
        <v>28.51</v>
      </c>
      <c r="E269" s="2">
        <f>B269+12.9</f>
        <v>36.9</v>
      </c>
      <c r="F269" s="3">
        <v>14.568158149719199</v>
      </c>
      <c r="G269" s="2">
        <v>0</v>
      </c>
      <c r="H269" s="2">
        <v>0</v>
      </c>
      <c r="I269" s="2">
        <v>0</v>
      </c>
      <c r="J269" s="2">
        <v>0</v>
      </c>
      <c r="K269" s="2">
        <v>1</v>
      </c>
      <c r="L269" s="3">
        <f>0.078*(1*0.1658*EXP(0.04*B269)/(0.04+0.04)^2)*(EXP(-1*(0.04+0.04)*(14.5+B269))*(-(0.04+0.04)*(14.5+B269)-1)-EXP(-1*(0.04+0.04)*B269)*(-(0.04+0.04)*B269-1))+((1-1)/0.04)*(1-EXP(-1*0.04*14.5))</f>
        <v>1.2696346978461994</v>
      </c>
      <c r="N269" s="3">
        <f>(1*0.1658*EXP(0.04*E269)/(0.04+0.04)^2)*(EXP(-1*(0.04+0.04)*(D269+BY269))*(-(0.04+0.04)*(D269+BY269)-1)-EXP(-1*(0.04+0.04)*BY269)*(-(0.04+0.04)*BY269-1))+((1-1)/0.04)*(1-EXP(-1*0.04*D269))</f>
        <v>17.868127438955081</v>
      </c>
      <c r="O269" s="3">
        <f t="shared" si="882"/>
        <v>19.137762136801282</v>
      </c>
      <c r="Q269" s="2">
        <v>1</v>
      </c>
      <c r="R269" s="3">
        <f>0.078*(1*0.1658*EXP(0.04*B269)/(0.04+0.04)^2)*(EXP(-1*(0.04+0.04)*(14.5+B269))*(-(0.04+0.04)*(14.5+B269)-1)-EXP(-1*(0.04+0.04)*B269)*(-(0.04+0.04)*B269-1))+((1-1)/0.04)*(1-EXP(-1*0.04*14.5))</f>
        <v>1.2696346978461994</v>
      </c>
      <c r="T269" s="3">
        <f>(1*0.1658*EXP(0.04*E269)/(0.04+0.04)^2)*(EXP(-1*(0.04+0.04)*(D269+BY269))*(-(0.04+0.04)*(D269+BY269)-1)-EXP(-1*(0.04+0.04)*BY269)*(-(0.04+0.04)*BY269-1))+((1-1)/0.04)*(1-EXP(-1*0.04*D269))</f>
        <v>17.868127438955081</v>
      </c>
      <c r="U269" s="3">
        <f t="shared" ref="U269:U272" si="903">R269+T269</f>
        <v>19.137762136801282</v>
      </c>
      <c r="W269" s="2">
        <v>1</v>
      </c>
      <c r="X269" s="3">
        <f>0.078*(1*0.1658*EXP(0.04*B269)/(0.04+0.04)^2)*(EXP(-1*(0.04+0.04)*(14.5+B269))*(-(0.04+0.04)*(14.5+B269)-1)-EXP(-1*(0.04+0.04)*B269)*(-(0.04+0.04)*B269-1))+((1-1)/0.04)*(1-EXP(-1*0.04*14.5))</f>
        <v>1.2696346978461994</v>
      </c>
      <c r="Y269" s="3"/>
      <c r="Z269" s="3">
        <f>(1*0.1658*EXP(0.04*E269)/(0.04+0.04)^2)*(EXP(-1*(0.04+0.04)*(D269+BY269))*(-(0.04+0.04)*(D269+BY269)-1)-EXP(-1*(0.04+0.04)*BY269)*(-(0.04+0.04)*BY269-1))+((1-1)/0.04)*(1-EXP(-1*0.04*D269))</f>
        <v>17.868127438955081</v>
      </c>
      <c r="AA269" s="3">
        <f t="shared" ref="AA269:AA272" si="904">X269+Z269</f>
        <v>19.137762136801282</v>
      </c>
      <c r="AB269" s="3"/>
      <c r="AC269" s="2">
        <v>1</v>
      </c>
      <c r="AD269" s="3">
        <f t="shared" ref="AD269:AD276" si="905">0.408*(1*0.1658*EXP(0.04*B269)/(0.04+0.04)^2)*(EXP(-1*(0.04+0.04)*(1+B269))*(-(0.04+0.04)*(1+B269)-1)-EXP(-1*(0.04+0.04)*B269)*(-(0.04+0.04)*B269-1))+((1-1)/0.04)*(1-EXP(-1*0.04*1))</f>
        <v>0.60969680418203587</v>
      </c>
      <c r="AF269" s="3">
        <f t="shared" ref="AF269:AF276" si="906">(1*0.1658*EXP(0.04*E269)/(0.04+0.04)^2)*(EXP(-1*(0.04+0.04)*(D269+E269))*(-(0.04+0.04)*(D269+E269)-1)-EXP(-1*(0.04+0.04)*E269)*(-(0.04+0.04)*E269-1))+((1-1)/0.04)*(1-EXP(-1*0.04*D269))</f>
        <v>19.627658232746839</v>
      </c>
      <c r="AG269" s="3">
        <f t="shared" ref="AG269:AG272" si="907">AD269+AF269</f>
        <v>20.237355036928875</v>
      </c>
      <c r="AI269" s="2">
        <v>1</v>
      </c>
      <c r="AJ269" s="3">
        <f>0.078*(1*0.1658*EXP(0.04*B269)/(0.04+0.04)^2)*(EXP(-1*(0.04+0.04)*(14.5+B269))*(-(0.04+0.04)*(14.5+B269)-1)-EXP(-1*(0.04+0.04)*B269)*(-(0.04+0.04)*B269-1))+((1-1)/0.04)*(1-EXP(-1*0.04*14.5))</f>
        <v>1.2696346978461994</v>
      </c>
      <c r="AK269" s="3">
        <f>(1*0.1658*EXP(0.04*E269)/(0.04+0.04)^2)*(EXP(-1*(0.04+0.04)*(D269+BY269))*(-(0.04+0.04)*(D269+BY269)-1)-EXP(-1*(0.04+0.04)*BY269)*(-(0.04+0.04)*BY269-1))+((1-1)/0.04)*(1-EXP(-1*0.04*D269))</f>
        <v>17.868127438955081</v>
      </c>
      <c r="AL269" s="3">
        <f>0.1*(1*0.1658*EXP(0.04*B269)/(0.04+0.04)^2)*(EXP(-1*(0.04+0.04)*E269)*(-(0.04+0.04)*E269-1)-EXP(-1*(0.04+0.04)*B269)*(-(0.04+0.04)*B269-1))+((1-1)/0.04)*(1-EXP(-1*0.04*13))</f>
        <v>1.4997290469329805</v>
      </c>
      <c r="AM269" s="3">
        <f t="shared" ref="AM269:AM272" si="908">AJ269+AK269</f>
        <v>19.137762136801282</v>
      </c>
      <c r="AN269" s="3">
        <f>AM269-AL269</f>
        <v>17.638033089868301</v>
      </c>
      <c r="AO269" s="2">
        <v>1</v>
      </c>
      <c r="AP269" s="3">
        <f>0.078*(1*0.1658*EXP(0.04*B269)/(0.04+0.04)^2)*(EXP(-1*(0.04+0.04)*(14.5+B269))*(-(0.04+0.04)*(14.5+B269)-1)-EXP(-1*(0.04+0.04)*B269)*(-(0.04+0.04)*B269-1))+((1-1)/0.04)*(1-EXP(-1*0.04*14.5))</f>
        <v>1.2696346978461994</v>
      </c>
      <c r="AQ269" s="3">
        <f>(1*0.1658*EXP(0.04*E269)/(0.04+0.04)^2)*(EXP(-1*(0.04+0.04)*(D269+BY269))*(-(0.04+0.04)*(D269+BY269)-1)-EXP(-1*(0.04+0.04)*BY269)*(-(0.04+0.04)*BY269-1))+((1-1)/0.04)*(1-EXP(-1*0.04*D269))</f>
        <v>17.868127438955081</v>
      </c>
      <c r="AS269" s="3">
        <f t="shared" ref="AS269:AS272" si="909">AP269+AQ269</f>
        <v>19.137762136801282</v>
      </c>
      <c r="AU269" s="2">
        <v>1</v>
      </c>
      <c r="AV269" s="3">
        <f>0.078*(1*0.1658*EXP(0.04*B269)/(0.04+0.04)^2)*(EXP(-1*(0.04+0.04)*(14.5+B269))*(-(0.04+0.04)*(14.5+B269)-1)-EXP(-1*(0.04+0.04)*B269)*(-(0.04+0.04)*B269-1))+((1-1)/0.04)*(1-EXP(-1*0.04*14.5))</f>
        <v>1.2696346978461994</v>
      </c>
      <c r="AW269" s="3">
        <f>(1*0.1658*EXP(0.04*E269)/(0.04+0.04)^2)*(EXP(-1*(0.04+0.04)*(D269+BY269))*(-(0.04+0.04)*(D269+BY269)-1)-EXP(-1*(0.04+0.04)*BY269)*(-(0.04+0.04)*BY269-1))+((1-1)/0.04)*(1-EXP(-1*0.04*D269))</f>
        <v>17.868127438955081</v>
      </c>
      <c r="AY269" s="3">
        <f t="shared" ref="AY269:AY276" si="910">AV269+AW269</f>
        <v>19.137762136801282</v>
      </c>
      <c r="BA269" s="2">
        <v>1</v>
      </c>
      <c r="BB269" s="3">
        <f t="shared" ref="BB269:BB276" si="911">0.408*(1*0.1658*EXP(0.04*B269)/(0.04+0.04)^2)*(EXP(-1*(0.04+0.04)*(1+B269))*(-(0.04+0.04)*(1+B269)-1)-EXP(-1*(0.04+0.04)*B269)*(-(0.04+0.04)*B269-1))+((1-1)/0.04)*(1-EXP(-1*0.04*1))</f>
        <v>0.60969680418203587</v>
      </c>
      <c r="BC269" s="3">
        <f t="shared" ref="BC269:BC276" si="912">(1*0.1658*EXP(0.04*E269)/(0.04+0.04)^2)*(EXP(-1*(0.04+0.04)*(D269+E269))*(-(0.04+0.04)*(D269+E269)-1)-EXP(-1*(0.04+0.04)*E269)*(-(0.04+0.04)*E269-1))+((1-1)/0.04)*(1-EXP(-1*0.04*D269))</f>
        <v>19.627658232746839</v>
      </c>
      <c r="BE269" s="3">
        <f t="shared" ref="BE269:BE276" si="913">BB269+BC269</f>
        <v>20.237355036928875</v>
      </c>
      <c r="BG269" s="2">
        <v>1</v>
      </c>
      <c r="BH269" s="3">
        <f>0.078*(1*0.1658*EXP(0.04*B269)/(0.04+0.04)^2)*(EXP(-1*(0.04+0.04)*(14.5+B269))*(-(0.04+0.04)*(14.5+B269)-1)-EXP(-1*(0.04+0.04)*B269)*(-(0.04+0.04)*B269-1))+((1-1)/0.04)*(1-EXP(-1*0.04*14.5))</f>
        <v>1.2696346978461994</v>
      </c>
      <c r="BJ269" s="3">
        <f>(1*0.1658*EXP(0.04*E269)/(0.04+0.04)^2)*(EXP(-1*(0.04+0.04)*(D269+BY269))*(-(0.04+0.04)*(D269+BY269)-1)-EXP(-1*(0.04+0.04)*BY269)*(-(0.04+0.04)*BY269-1))+((1-1)/0.04)*(1-EXP(-1*0.04*D269))</f>
        <v>17.868127438955081</v>
      </c>
      <c r="BK269" s="3">
        <f t="shared" ref="BK269:BK276" si="914">BH269+BJ269</f>
        <v>19.137762136801282</v>
      </c>
      <c r="BM269" s="2">
        <v>1</v>
      </c>
      <c r="BN269" s="3">
        <f>0.078*(1*0.1658*EXP(0.04*B269)/(0.04+0.04)^2)*(EXP(-1*(0.04+0.04)*(14.5+B269))*(-(0.04+0.04)*(14.5+B269)-1)-EXP(-1*(0.04+0.04)*B269)*(-(0.04+0.04)*B269-1))+((1-1)/0.04)*(1-EXP(-1*0.04*14.5))</f>
        <v>1.2696346978461994</v>
      </c>
      <c r="BO269" s="3">
        <f>(1*0.1658*EXP(0.04*E269)/(0.04+0.04)^2)*(EXP(-1*(0.04+0.04)*(D269+BY269))*(-(0.04+0.04)*(D269+BY269)-1)-EXP(-1*(0.04+0.04)*BY269)*(-(0.04+0.04)*BY269-1))+((1-1)/0.04)*(1-EXP(-1*0.04*D269))</f>
        <v>17.868127438955081</v>
      </c>
      <c r="BQ269" s="3">
        <f t="shared" ref="BQ269:BQ276" si="915">BN269+BO269</f>
        <v>19.137762136801282</v>
      </c>
      <c r="BS269" s="2">
        <v>1</v>
      </c>
      <c r="BT269" s="3">
        <f>0.078*(1*0.1658*EXP(0.04*B269)/(0.04+0.04)^2)*(EXP(-1*(0.04+0.04)*(14.5+B269))*(-(0.04+0.04)*(14.5+B269)-1)-EXP(-1*(0.04+0.04)*B269)*(-(0.04+0.04)*B269-1))+((1-1)/0.04)*(1-EXP(-1*0.04*14.5))</f>
        <v>1.2696346978461994</v>
      </c>
      <c r="BV269" s="3">
        <f>(1*0.1658*EXP(0.04*E269)/(0.04+0.04)^2)*(EXP(-1*(0.04+0.04)*(D269+BY269))*(-(0.04+0.04)*(D269+BY269)-1)-EXP(-1*(0.04+0.04)*BY269)*(-(0.04+0.04)*BY269-1))+((1-1)/0.04)*(1-EXP(-1*0.04*D269))</f>
        <v>17.868127438955081</v>
      </c>
      <c r="BW269" s="3">
        <f t="shared" ref="BW269:BW276" si="916">BT269+BV269</f>
        <v>19.137762136801282</v>
      </c>
      <c r="BY269" s="2">
        <f>B269+14.5</f>
        <v>38.5</v>
      </c>
    </row>
    <row r="270" spans="1:77" x14ac:dyDescent="0.2">
      <c r="A270" s="2">
        <v>2</v>
      </c>
      <c r="B270" s="2">
        <v>22</v>
      </c>
      <c r="C270" s="2">
        <f t="shared" si="881"/>
        <v>1992</v>
      </c>
      <c r="D270" s="2">
        <v>30.26</v>
      </c>
      <c r="E270" s="2">
        <f>B270</f>
        <v>22</v>
      </c>
      <c r="F270" s="3">
        <v>15.0657415390015</v>
      </c>
      <c r="G270" s="2">
        <v>1</v>
      </c>
      <c r="H270" s="2">
        <v>0</v>
      </c>
      <c r="I270" s="2">
        <v>1</v>
      </c>
      <c r="J270" s="2">
        <v>1</v>
      </c>
      <c r="K270" s="2">
        <v>1</v>
      </c>
      <c r="L270" s="3">
        <f>0.078*(1*0.1658*EXP(0.04*B270)/(0.04+0.04)^2)*(EXP(-1*(0.04+0.04)*(14.5+B270))*(-(0.04+0.04)*(14.5+B270)-1)-EXP(-1*(0.04+0.04)*B270)*(-(0.04+0.04)*B270-1))+((1-1)/0.04)*(1-EXP(-1*0.04*14.5))</f>
        <v>1.2833149681865232</v>
      </c>
      <c r="N270" s="3">
        <f>(1*0.1658*EXP(0.04*E270)/(0.04+0.04)^2)*(EXP(-1*(0.04+0.04)*(D270+BY270))*(-(0.04+0.04)*(D270+BY270)-1)-EXP(-1*(0.04+0.04)*BY270)*(-(0.04+0.04)*BY270-1))+((1-1)/0.04)*(1-EXP(-1*0.04*D270))</f>
        <v>24.711177301532743</v>
      </c>
      <c r="O270" s="3">
        <f t="shared" si="882"/>
        <v>25.994492269719267</v>
      </c>
      <c r="Q270" s="2">
        <v>0</v>
      </c>
      <c r="R270" s="3">
        <f>0.078*(1*0.1658*EXP(0.04*B270)/(0.04+0.04)^2)*(EXP(-1*(0.04+0.04)*(14.5+B270))*(-(0.04+0.04)*(14.5+B270)-1)-EXP(-1*(0.04+0.04)*B270)*(-(0.04+0.04)*B270-1))+((1-1)/0.04)*(1-EXP(-1*0.04*14.5))</f>
        <v>1.2833149681865232</v>
      </c>
      <c r="T270" s="3">
        <f>(1*0.1658*EXP(0.04*E270)/(0.04+0.04)^2)*(EXP(-1*(0.04+0.04)*(D270+BY270))*(-(0.04+0.04)*(D270+BY270)-1)-EXP(-1*(0.04+0.04)*BY270)*(-(0.04+0.04)*BY270-1))+((1-1)/0.04)*(1-EXP(-1*0.04*D270))</f>
        <v>24.711177301532743</v>
      </c>
      <c r="U270" s="3">
        <f t="shared" si="903"/>
        <v>25.994492269719267</v>
      </c>
      <c r="W270" s="2">
        <v>0</v>
      </c>
      <c r="X270" s="3">
        <f>0.078*(1*0.1658*EXP(0.04*B270)/(0.04+0.04)^2)*(EXP(-1*(0.04+0.04)*(14.5+B270))*(-(0.04+0.04)*(14.5+B270)-1)-EXP(-1*(0.04+0.04)*B270)*(-(0.04+0.04)*B270-1))+((1-1)/0.04)*(1-EXP(-1*0.04*14.5))</f>
        <v>1.2833149681865232</v>
      </c>
      <c r="Y270" s="3"/>
      <c r="Z270" s="3">
        <f>(1*0.1658*EXP(0.04*E270)/(0.04+0.04)^2)*(EXP(-1*(0.04+0.04)*(D270+BY270))*(-(0.04+0.04)*(D270+BY270)-1)-EXP(-1*(0.04+0.04)*BY270)*(-(0.04+0.04)*BY270-1))+((1-1)/0.04)*(1-EXP(-1*0.04*D270))</f>
        <v>24.711177301532743</v>
      </c>
      <c r="AA270" s="3">
        <f t="shared" si="904"/>
        <v>25.994492269719267</v>
      </c>
      <c r="AB270" s="3"/>
      <c r="AC270" s="2">
        <v>1</v>
      </c>
      <c r="AD270" s="3">
        <f t="shared" si="905"/>
        <v>0.60654552729940103</v>
      </c>
      <c r="AF270" s="3">
        <f t="shared" si="906"/>
        <v>24.711177301532743</v>
      </c>
      <c r="AG270" s="3">
        <f t="shared" si="907"/>
        <v>25.317722828832142</v>
      </c>
      <c r="AI270" s="2">
        <v>0</v>
      </c>
      <c r="AJ270" s="3">
        <f>0.078*(1*0.1658*EXP(0.04*B270)/(0.04+0.04)^2)*(EXP(-1*(0.04+0.04)*(14.5+B270))*(-(0.04+0.04)*(14.5+B270)-1)-EXP(-1*(0.04+0.04)*B270)*(-(0.04+0.04)*B270-1))+((1-1)/0.04)*(1-EXP(-1*0.04*14.5))</f>
        <v>1.2833149681865232</v>
      </c>
      <c r="AK270" s="3">
        <f>(1*0.1658*EXP(0.04*E270)/(0.04+0.04)^2)*(EXP(-1*(0.04+0.04)*(D270+BY270))*(-(0.04+0.04)*(D270+BY270)-1)-EXP(-1*(0.04+0.04)*BY270)*(-(0.04+0.04)*BY270-1))+((1-1)/0.04)*(1-EXP(-1*0.04*D270))</f>
        <v>24.711177301532743</v>
      </c>
      <c r="AM270" s="3">
        <f t="shared" si="908"/>
        <v>25.994492269719267</v>
      </c>
      <c r="AO270" s="2">
        <v>1</v>
      </c>
      <c r="AP270" s="3">
        <f>0.078*(1*0.1658*EXP(0.04*B270)/(0.04+0.04)^2)*(EXP(-1*(0.04+0.04)*(14.5+B270))*(-(0.04+0.04)*(14.5+B270)-1)-EXP(-1*(0.04+0.04)*B270)*(-(0.04+0.04)*B270-1))+((1-1)/0.04)*(1-EXP(-1*0.04*14.5))</f>
        <v>1.2833149681865232</v>
      </c>
      <c r="AQ270" s="3">
        <f>(1*0.1658*EXP(0.04*E270)/(0.04+0.04)^2)*(EXP(-1*(0.04+0.04)*(D270+BY270))*(-(0.04+0.04)*(D270+BY270)-1)-EXP(-1*(0.04+0.04)*BY270)*(-(0.04+0.04)*BY270-1))+((1-1)/0.04)*(1-EXP(-1*0.04*D270))</f>
        <v>24.711177301532743</v>
      </c>
      <c r="AS270" s="3">
        <f t="shared" si="909"/>
        <v>25.994492269719267</v>
      </c>
      <c r="AU270" s="2">
        <v>1</v>
      </c>
      <c r="AV270" s="3">
        <f>0.078*(1*0.1658*EXP(0.04*B270)/(0.04+0.04)^2)*(EXP(-1*(0.04+0.04)*(14.5+B270))*(-(0.04+0.04)*(14.5+B270)-1)-EXP(-1*(0.04+0.04)*B270)*(-(0.04+0.04)*B270-1))+((1-1)/0.04)*(1-EXP(-1*0.04*14.5))</f>
        <v>1.2833149681865232</v>
      </c>
      <c r="AW270" s="3">
        <f>(1*0.1658*EXP(0.04*E270)/(0.04+0.04)^2)*(EXP(-1*(0.04+0.04)*(D270+BY270))*(-(0.04+0.04)*(D270+BY270)-1)-EXP(-1*(0.04+0.04)*BY270)*(-(0.04+0.04)*BY270-1))+((1-1)/0.04)*(1-EXP(-1*0.04*D270))</f>
        <v>24.711177301532743</v>
      </c>
      <c r="AY270" s="3">
        <f t="shared" si="910"/>
        <v>25.994492269719267</v>
      </c>
      <c r="BA270" s="2">
        <v>0</v>
      </c>
      <c r="BB270" s="3">
        <f t="shared" si="911"/>
        <v>0.60654552729940103</v>
      </c>
      <c r="BC270" s="3">
        <f t="shared" si="912"/>
        <v>24.711177301532743</v>
      </c>
      <c r="BE270" s="3">
        <f t="shared" si="913"/>
        <v>25.317722828832142</v>
      </c>
      <c r="BG270" s="2">
        <v>1</v>
      </c>
      <c r="BH270" s="3">
        <f>0.078*(1*0.1658*EXP(0.04*B270)/(0.04+0.04)^2)*(EXP(-1*(0.04+0.04)*(14.5+B270))*(-(0.04+0.04)*(14.5+B270)-1)-EXP(-1*(0.04+0.04)*B270)*(-(0.04+0.04)*B270-1))+((1-1)/0.04)*(1-EXP(-1*0.04*14.5))</f>
        <v>1.2833149681865232</v>
      </c>
      <c r="BJ270" s="3">
        <f>(1*0.1658*EXP(0.04*E270)/(0.04+0.04)^2)*(EXP(-1*(0.04+0.04)*(D270+BY270))*(-(0.04+0.04)*(D270+BY270)-1)-EXP(-1*(0.04+0.04)*BY270)*(-(0.04+0.04)*BY270-1))+((1-1)/0.04)*(1-EXP(-1*0.04*D270))</f>
        <v>24.711177301532743</v>
      </c>
      <c r="BK270" s="3">
        <f t="shared" si="914"/>
        <v>25.994492269719267</v>
      </c>
      <c r="BM270" s="2">
        <v>0</v>
      </c>
      <c r="BN270" s="3">
        <f>0.078*(1*0.1658*EXP(0.04*B270)/(0.04+0.04)^2)*(EXP(-1*(0.04+0.04)*(14.5+B270))*(-(0.04+0.04)*(14.5+B270)-1)-EXP(-1*(0.04+0.04)*B270)*(-(0.04+0.04)*B270-1))+((1-1)/0.04)*(1-EXP(-1*0.04*14.5))</f>
        <v>1.2833149681865232</v>
      </c>
      <c r="BO270" s="3">
        <f>(1*0.1658*EXP(0.04*E270)/(0.04+0.04)^2)*(EXP(-1*(0.04+0.04)*(D270+BY270))*(-(0.04+0.04)*(D270+BY270)-1)-EXP(-1*(0.04+0.04)*BY270)*(-(0.04+0.04)*BY270-1))+((1-1)/0.04)*(1-EXP(-1*0.04*D270))</f>
        <v>24.711177301532743</v>
      </c>
      <c r="BQ270" s="3">
        <f t="shared" si="915"/>
        <v>25.994492269719267</v>
      </c>
      <c r="BS270" s="2">
        <v>1</v>
      </c>
      <c r="BT270" s="3">
        <f>0.078*(1*0.1658*EXP(0.04*B270)/(0.04+0.04)^2)*(EXP(-1*(0.04+0.04)*(14.5+B270))*(-(0.04+0.04)*(14.5+B270)-1)-EXP(-1*(0.04+0.04)*B270)*(-(0.04+0.04)*B270-1))+((1-1)/0.04)*(1-EXP(-1*0.04*14.5))</f>
        <v>1.2833149681865232</v>
      </c>
      <c r="BV270" s="3">
        <f>(1*0.1658*EXP(0.04*E270)/(0.04+0.04)^2)*(EXP(-1*(0.04+0.04)*(D270+BY270))*(-(0.04+0.04)*(D270+BY270)-1)-EXP(-1*(0.04+0.04)*BY270)*(-(0.04+0.04)*BY270-1))+((1-1)/0.04)*(1-EXP(-1*0.04*D270))</f>
        <v>24.711177301532743</v>
      </c>
      <c r="BW270" s="3">
        <f t="shared" si="916"/>
        <v>25.994492269719267</v>
      </c>
      <c r="BY270" s="2">
        <f>B270</f>
        <v>22</v>
      </c>
    </row>
    <row r="271" spans="1:77" x14ac:dyDescent="0.2">
      <c r="A271" s="2">
        <v>2</v>
      </c>
      <c r="B271" s="2">
        <v>22</v>
      </c>
      <c r="C271" s="2">
        <f t="shared" si="881"/>
        <v>1992</v>
      </c>
      <c r="D271" s="2">
        <v>30.26</v>
      </c>
      <c r="E271" s="2">
        <f>B271+12.9</f>
        <v>34.9</v>
      </c>
      <c r="F271" s="3">
        <v>18.0480346679688</v>
      </c>
      <c r="G271" s="2">
        <v>0</v>
      </c>
      <c r="H271" s="2">
        <v>0</v>
      </c>
      <c r="I271" s="2">
        <v>0</v>
      </c>
      <c r="J271" s="2">
        <v>0</v>
      </c>
      <c r="K271" s="2">
        <v>1</v>
      </c>
      <c r="L271" s="3">
        <f>0.078*(1*0.1658*EXP(0.04*B271)/(0.04+0.04)^2)*(EXP(-1*(0.04+0.04)*(14.5+B271))*(-(0.04+0.04)*(14.5+B271)-1)-EXP(-1*(0.04+0.04)*B271)*(-(0.04+0.04)*B271-1))+((1-1)/0.04)*(1-EXP(-1*0.04*14.5))</f>
        <v>1.2833149681865232</v>
      </c>
      <c r="N271" s="3">
        <f>(1*0.1658*EXP(0.04*E271)/(0.04+0.04)^2)*(EXP(-1*(0.04+0.04)*(D271+BY271))*(-(0.04+0.04)*(D271+BY271)-1)-EXP(-1*(0.04+0.04)*BY271)*(-(0.04+0.04)*BY271-1))+((1-1)/0.04)*(1-EXP(-1*0.04*D271))</f>
        <v>18.942683897926582</v>
      </c>
      <c r="O271" s="3">
        <f t="shared" si="882"/>
        <v>20.225998866113105</v>
      </c>
      <c r="Q271" s="2">
        <v>1</v>
      </c>
      <c r="R271" s="3">
        <f>0.078*(1*0.1658*EXP(0.04*B271)/(0.04+0.04)^2)*(EXP(-1*(0.04+0.04)*(14.5+B271))*(-(0.04+0.04)*(14.5+B271)-1)-EXP(-1*(0.04+0.04)*B271)*(-(0.04+0.04)*B271-1))+((1-1)/0.04)*(1-EXP(-1*0.04*14.5))</f>
        <v>1.2833149681865232</v>
      </c>
      <c r="T271" s="3">
        <f>(1*0.1658*EXP(0.04*E271)/(0.04+0.04)^2)*(EXP(-1*(0.04+0.04)*(D271+BY271))*(-(0.04+0.04)*(D271+BY271)-1)-EXP(-1*(0.04+0.04)*BY271)*(-(0.04+0.04)*BY271-1))+((1-1)/0.04)*(1-EXP(-1*0.04*D271))</f>
        <v>18.942683897926582</v>
      </c>
      <c r="U271" s="3">
        <f t="shared" si="903"/>
        <v>20.225998866113105</v>
      </c>
      <c r="W271" s="2">
        <v>1</v>
      </c>
      <c r="X271" s="3">
        <f>0.078*(1*0.1658*EXP(0.04*B271)/(0.04+0.04)^2)*(EXP(-1*(0.04+0.04)*(14.5+B271))*(-(0.04+0.04)*(14.5+B271)-1)-EXP(-1*(0.04+0.04)*B271)*(-(0.04+0.04)*B271-1))+((1-1)/0.04)*(1-EXP(-1*0.04*14.5))</f>
        <v>1.2833149681865232</v>
      </c>
      <c r="Y271" s="3"/>
      <c r="Z271" s="3">
        <f>(1*0.1658*EXP(0.04*E271)/(0.04+0.04)^2)*(EXP(-1*(0.04+0.04)*(D271+BY271))*(-(0.04+0.04)*(D271+BY271)-1)-EXP(-1*(0.04+0.04)*BY271)*(-(0.04+0.04)*BY271-1))+((1-1)/0.04)*(1-EXP(-1*0.04*D271))</f>
        <v>18.942683897926582</v>
      </c>
      <c r="AA271" s="3">
        <f t="shared" si="904"/>
        <v>20.225998866113105</v>
      </c>
      <c r="AB271" s="3"/>
      <c r="AC271" s="2">
        <v>1</v>
      </c>
      <c r="AD271" s="3">
        <f t="shared" si="905"/>
        <v>0.60654552729940103</v>
      </c>
      <c r="AF271" s="3">
        <f t="shared" si="906"/>
        <v>20.781316959046432</v>
      </c>
      <c r="AG271" s="3">
        <f t="shared" si="907"/>
        <v>21.387862486345831</v>
      </c>
      <c r="AI271" s="2">
        <v>1</v>
      </c>
      <c r="AJ271" s="3">
        <f>0.078*(1*0.1658*EXP(0.04*B271)/(0.04+0.04)^2)*(EXP(-1*(0.04+0.04)*(14.5+B271))*(-(0.04+0.04)*(14.5+B271)-1)-EXP(-1*(0.04+0.04)*B271)*(-(0.04+0.04)*B271-1))+((1-1)/0.04)*(1-EXP(-1*0.04*14.5))</f>
        <v>1.2833149681865232</v>
      </c>
      <c r="AK271" s="3">
        <f>(1*0.1658*EXP(0.04*E271)/(0.04+0.04)^2)*(EXP(-1*(0.04+0.04)*(D271+BY271))*(-(0.04+0.04)*(D271+BY271)-1)-EXP(-1*(0.04+0.04)*BY271)*(-(0.04+0.04)*BY271-1))+((1-1)/0.04)*(1-EXP(-1*0.04*D271))</f>
        <v>18.942683897926582</v>
      </c>
      <c r="AL271" s="3">
        <f>0.1*(1*0.1658*EXP(0.04*B271)/(0.04+0.04)^2)*(EXP(-1*(0.04+0.04)*E271)*(-(0.04+0.04)*E271-1)-EXP(-1*(0.04+0.04)*B271)*(-(0.04+0.04)*B271-1))+((1-1)/0.04)*(1-EXP(-1*0.04*13))</f>
        <v>1.5139662489471466</v>
      </c>
      <c r="AM271" s="3">
        <f t="shared" si="908"/>
        <v>20.225998866113105</v>
      </c>
      <c r="AN271" s="3">
        <f t="shared" ref="AN271:AN272" si="917">AM271-AL271</f>
        <v>18.71203261716596</v>
      </c>
      <c r="AO271" s="2">
        <v>1</v>
      </c>
      <c r="AP271" s="3">
        <f>0.078*(1*0.1658*EXP(0.04*B271)/(0.04+0.04)^2)*(EXP(-1*(0.04+0.04)*(14.5+B271))*(-(0.04+0.04)*(14.5+B271)-1)-EXP(-1*(0.04+0.04)*B271)*(-(0.04+0.04)*B271-1))+((1-1)/0.04)*(1-EXP(-1*0.04*14.5))</f>
        <v>1.2833149681865232</v>
      </c>
      <c r="AQ271" s="3">
        <f>(1*0.1658*EXP(0.04*E271)/(0.04+0.04)^2)*(EXP(-1*(0.04+0.04)*(D271+BY271))*(-(0.04+0.04)*(D271+BY271)-1)-EXP(-1*(0.04+0.04)*BY271)*(-(0.04+0.04)*BY271-1))+((1-1)/0.04)*(1-EXP(-1*0.04*D271))</f>
        <v>18.942683897926582</v>
      </c>
      <c r="AS271" s="3">
        <f t="shared" si="909"/>
        <v>20.225998866113105</v>
      </c>
      <c r="AU271" s="2">
        <v>1</v>
      </c>
      <c r="AV271" s="3">
        <f>0.078*(1*0.1658*EXP(0.04*B271)/(0.04+0.04)^2)*(EXP(-1*(0.04+0.04)*(14.5+B271))*(-(0.04+0.04)*(14.5+B271)-1)-EXP(-1*(0.04+0.04)*B271)*(-(0.04+0.04)*B271-1))+((1-1)/0.04)*(1-EXP(-1*0.04*14.5))</f>
        <v>1.2833149681865232</v>
      </c>
      <c r="AW271" s="3">
        <f>(1*0.1658*EXP(0.04*E271)/(0.04+0.04)^2)*(EXP(-1*(0.04+0.04)*(D271+BY271))*(-(0.04+0.04)*(D271+BY271)-1)-EXP(-1*(0.04+0.04)*BY271)*(-(0.04+0.04)*BY271-1))+((1-1)/0.04)*(1-EXP(-1*0.04*D271))</f>
        <v>18.942683897926582</v>
      </c>
      <c r="AY271" s="3">
        <f t="shared" si="910"/>
        <v>20.225998866113105</v>
      </c>
      <c r="BA271" s="2">
        <v>1</v>
      </c>
      <c r="BB271" s="3">
        <f t="shared" si="911"/>
        <v>0.60654552729940103</v>
      </c>
      <c r="BC271" s="3">
        <f t="shared" si="912"/>
        <v>20.781316959046432</v>
      </c>
      <c r="BE271" s="3">
        <f t="shared" si="913"/>
        <v>21.387862486345831</v>
      </c>
      <c r="BG271" s="2">
        <v>1</v>
      </c>
      <c r="BH271" s="3">
        <f>0.078*(1*0.1658*EXP(0.04*B271)/(0.04+0.04)^2)*(EXP(-1*(0.04+0.04)*(14.5+B271))*(-(0.04+0.04)*(14.5+B271)-1)-EXP(-1*(0.04+0.04)*B271)*(-(0.04+0.04)*B271-1))+((1-1)/0.04)*(1-EXP(-1*0.04*14.5))</f>
        <v>1.2833149681865232</v>
      </c>
      <c r="BJ271" s="3">
        <f>(1*0.1658*EXP(0.04*E271)/(0.04+0.04)^2)*(EXP(-1*(0.04+0.04)*(D271+BY271))*(-(0.04+0.04)*(D271+BY271)-1)-EXP(-1*(0.04+0.04)*BY271)*(-(0.04+0.04)*BY271-1))+((1-1)/0.04)*(1-EXP(-1*0.04*D271))</f>
        <v>18.942683897926582</v>
      </c>
      <c r="BK271" s="3">
        <f t="shared" si="914"/>
        <v>20.225998866113105</v>
      </c>
      <c r="BM271" s="2">
        <v>1</v>
      </c>
      <c r="BN271" s="3">
        <f>0.078*(1*0.1658*EXP(0.04*B271)/(0.04+0.04)^2)*(EXP(-1*(0.04+0.04)*(14.5+B271))*(-(0.04+0.04)*(14.5+B271)-1)-EXP(-1*(0.04+0.04)*B271)*(-(0.04+0.04)*B271-1))+((1-1)/0.04)*(1-EXP(-1*0.04*14.5))</f>
        <v>1.2833149681865232</v>
      </c>
      <c r="BO271" s="3">
        <f>(1*0.1658*EXP(0.04*E271)/(0.04+0.04)^2)*(EXP(-1*(0.04+0.04)*(D271+BY271))*(-(0.04+0.04)*(D271+BY271)-1)-EXP(-1*(0.04+0.04)*BY271)*(-(0.04+0.04)*BY271-1))+((1-1)/0.04)*(1-EXP(-1*0.04*D271))</f>
        <v>18.942683897926582</v>
      </c>
      <c r="BQ271" s="3">
        <f t="shared" si="915"/>
        <v>20.225998866113105</v>
      </c>
      <c r="BS271" s="2">
        <v>1</v>
      </c>
      <c r="BT271" s="3">
        <f>0.078*(1*0.1658*EXP(0.04*B271)/(0.04+0.04)^2)*(EXP(-1*(0.04+0.04)*(14.5+B271))*(-(0.04+0.04)*(14.5+B271)-1)-EXP(-1*(0.04+0.04)*B271)*(-(0.04+0.04)*B271-1))+((1-1)/0.04)*(1-EXP(-1*0.04*14.5))</f>
        <v>1.2833149681865232</v>
      </c>
      <c r="BV271" s="3">
        <f>(1*0.1658*EXP(0.04*E271)/(0.04+0.04)^2)*(EXP(-1*(0.04+0.04)*(D271+BY271))*(-(0.04+0.04)*(D271+BY271)-1)-EXP(-1*(0.04+0.04)*BY271)*(-(0.04+0.04)*BY271-1))+((1-1)/0.04)*(1-EXP(-1*0.04*D271))</f>
        <v>18.942683897926582</v>
      </c>
      <c r="BW271" s="3">
        <f t="shared" si="916"/>
        <v>20.225998866113105</v>
      </c>
      <c r="BY271" s="2">
        <f>B271+14.5</f>
        <v>36.5</v>
      </c>
    </row>
    <row r="272" spans="1:77" x14ac:dyDescent="0.2">
      <c r="A272" s="2">
        <v>2</v>
      </c>
      <c r="B272" s="2">
        <v>19</v>
      </c>
      <c r="C272" s="2">
        <f t="shared" si="881"/>
        <v>1995</v>
      </c>
      <c r="D272" s="2">
        <v>32.909999999999997</v>
      </c>
      <c r="E272" s="2">
        <f>B272+12.9</f>
        <v>31.9</v>
      </c>
      <c r="F272" s="3">
        <v>22.377325057983398</v>
      </c>
      <c r="G272" s="2">
        <v>0</v>
      </c>
      <c r="H272" s="2">
        <v>0</v>
      </c>
      <c r="I272" s="2">
        <v>0</v>
      </c>
      <c r="J272" s="2">
        <v>0</v>
      </c>
      <c r="K272" s="2">
        <v>1</v>
      </c>
      <c r="L272" s="3">
        <f>0.078*(1*0.1658*EXP(0.04*B272)/(0.04+0.04)^2)*(EXP(-1*(0.04+0.04)*(14.5+B272))*(-(0.04+0.04)*(14.5+B272)-1)-EXP(-1*(0.04+0.04)*B272)*(-(0.04+0.04)*B272-1))+((1-1)/0.04)*(1-EXP(-1*0.04*14.5))</f>
        <v>1.291230982829676</v>
      </c>
      <c r="N272" s="3">
        <f>(1*0.1658*EXP(0.04*E272)/(0.04+0.04)^2)*(EXP(-1*(0.04+0.04)*(D272+BY272))*(-(0.04+0.04)*(D272+BY272)-1)-EXP(-1*(0.04+0.04)*BY272)*(-(0.04+0.04)*BY272-1))+((1-1)/0.04)*(1-EXP(-1*0.04*D272))</f>
        <v>20.528340243247683</v>
      </c>
      <c r="O272" s="3">
        <f t="shared" si="882"/>
        <v>21.819571226077358</v>
      </c>
      <c r="Q272" s="2">
        <v>1</v>
      </c>
      <c r="R272" s="3">
        <f>0.078*(1*0.1658*EXP(0.04*B272)/(0.04+0.04)^2)*(EXP(-1*(0.04+0.04)*(14.5+B272))*(-(0.04+0.04)*(14.5+B272)-1)-EXP(-1*(0.04+0.04)*B272)*(-(0.04+0.04)*B272-1))+((1-1)/0.04)*(1-EXP(-1*0.04*14.5))</f>
        <v>1.291230982829676</v>
      </c>
      <c r="T272" s="3">
        <f>(1*0.1658*EXP(0.04*E272)/(0.04+0.04)^2)*(EXP(-1*(0.04+0.04)*(D272+BY272))*(-(0.04+0.04)*(D272+BY272)-1)-EXP(-1*(0.04+0.04)*BY272)*(-(0.04+0.04)*BY272-1))+((1-1)/0.04)*(1-EXP(-1*0.04*D272))</f>
        <v>20.528340243247683</v>
      </c>
      <c r="U272" s="3">
        <f t="shared" si="903"/>
        <v>21.819571226077358</v>
      </c>
      <c r="W272" s="2">
        <v>1</v>
      </c>
      <c r="X272" s="3">
        <f>0.078*(1*0.1658*EXP(0.04*B272)/(0.04+0.04)^2)*(EXP(-1*(0.04+0.04)*(14.5+B272))*(-(0.04+0.04)*(14.5+B272)-1)-EXP(-1*(0.04+0.04)*B272)*(-(0.04+0.04)*B272-1))+((1-1)/0.04)*(1-EXP(-1*0.04*14.5))</f>
        <v>1.291230982829676</v>
      </c>
      <c r="Y272" s="3"/>
      <c r="Z272" s="3">
        <f>(1*0.1658*EXP(0.04*E272)/(0.04+0.04)^2)*(EXP(-1*(0.04+0.04)*(D272+BY272))*(-(0.04+0.04)*(D272+BY272)-1)-EXP(-1*(0.04+0.04)*BY272)*(-(0.04+0.04)*BY272-1))+((1-1)/0.04)*(1-EXP(-1*0.04*D272))</f>
        <v>20.528340243247683</v>
      </c>
      <c r="AA272" s="3">
        <f t="shared" si="904"/>
        <v>21.819571226077358</v>
      </c>
      <c r="AB272" s="3"/>
      <c r="AC272" s="2">
        <v>1</v>
      </c>
      <c r="AD272" s="3">
        <f t="shared" si="905"/>
        <v>0.59266739351999309</v>
      </c>
      <c r="AF272" s="3">
        <f t="shared" si="906"/>
        <v>22.47241387772495</v>
      </c>
      <c r="AG272" s="3">
        <f t="shared" si="907"/>
        <v>23.065081271244942</v>
      </c>
      <c r="AI272" s="2">
        <v>1</v>
      </c>
      <c r="AJ272" s="3">
        <f>0.078*(1*0.1658*EXP(0.04*B272)/(0.04+0.04)^2)*(EXP(-1*(0.04+0.04)*(14.5+B272))*(-(0.04+0.04)*(14.5+B272)-1)-EXP(-1*(0.04+0.04)*B272)*(-(0.04+0.04)*B272-1))+((1-1)/0.04)*(1-EXP(-1*0.04*14.5))</f>
        <v>1.291230982829676</v>
      </c>
      <c r="AK272" s="3">
        <f>(1*0.1658*EXP(0.04*E272)/(0.04+0.04)^2)*(EXP(-1*(0.04+0.04)*(D272+BY272))*(-(0.04+0.04)*(D272+BY272)-1)-EXP(-1*(0.04+0.04)*BY272)*(-(0.04+0.04)*BY272-1))+((1-1)/0.04)*(1-EXP(-1*0.04*D272))</f>
        <v>20.528340243247683</v>
      </c>
      <c r="AL272" s="3">
        <f>0.1*(1*0.1658*EXP(0.04*B272)/(0.04+0.04)^2)*(EXP(-1*(0.04+0.04)*E272)*(-(0.04+0.04)*E272-1)-EXP(-1*(0.04+0.04)*B272)*(-(0.04+0.04)*B272-1))+((1-1)/0.04)*(1-EXP(-1*0.04*13))</f>
        <v>1.5198206560880658</v>
      </c>
      <c r="AM272" s="3">
        <f t="shared" si="908"/>
        <v>21.819571226077358</v>
      </c>
      <c r="AN272" s="3">
        <f t="shared" si="917"/>
        <v>20.299750569989293</v>
      </c>
      <c r="AO272" s="2">
        <v>1</v>
      </c>
      <c r="AP272" s="3">
        <f>0.078*(1*0.1658*EXP(0.04*B272)/(0.04+0.04)^2)*(EXP(-1*(0.04+0.04)*(14.5+B272))*(-(0.04+0.04)*(14.5+B272)-1)-EXP(-1*(0.04+0.04)*B272)*(-(0.04+0.04)*B272-1))+((1-1)/0.04)*(1-EXP(-1*0.04*14.5))</f>
        <v>1.291230982829676</v>
      </c>
      <c r="AQ272" s="3">
        <f>(1*0.1658*EXP(0.04*E272)/(0.04+0.04)^2)*(EXP(-1*(0.04+0.04)*(D272+BY272))*(-(0.04+0.04)*(D272+BY272)-1)-EXP(-1*(0.04+0.04)*BY272)*(-(0.04+0.04)*BY272-1))+((1-1)/0.04)*(1-EXP(-1*0.04*D272))</f>
        <v>20.528340243247683</v>
      </c>
      <c r="AS272" s="3">
        <f t="shared" si="909"/>
        <v>21.819571226077358</v>
      </c>
      <c r="AU272" s="2">
        <v>1</v>
      </c>
      <c r="AV272" s="3">
        <f>0.078*(1*0.1658*EXP(0.04*B272)/(0.04+0.04)^2)*(EXP(-1*(0.04+0.04)*(14.5+B272))*(-(0.04+0.04)*(14.5+B272)-1)-EXP(-1*(0.04+0.04)*B272)*(-(0.04+0.04)*B272-1))+((1-1)/0.04)*(1-EXP(-1*0.04*14.5))</f>
        <v>1.291230982829676</v>
      </c>
      <c r="AW272" s="3">
        <f>(1*0.1658*EXP(0.04*E272)/(0.04+0.04)^2)*(EXP(-1*(0.04+0.04)*(D272+BY272))*(-(0.04+0.04)*(D272+BY272)-1)-EXP(-1*(0.04+0.04)*BY272)*(-(0.04+0.04)*BY272-1))+((1-1)/0.04)*(1-EXP(-1*0.04*D272))</f>
        <v>20.528340243247683</v>
      </c>
      <c r="AY272" s="3">
        <f t="shared" si="910"/>
        <v>21.819571226077358</v>
      </c>
      <c r="BA272" s="2">
        <v>1</v>
      </c>
      <c r="BB272" s="3">
        <f t="shared" si="911"/>
        <v>0.59266739351999309</v>
      </c>
      <c r="BC272" s="3">
        <f t="shared" si="912"/>
        <v>22.47241387772495</v>
      </c>
      <c r="BE272" s="3">
        <f t="shared" si="913"/>
        <v>23.065081271244942</v>
      </c>
      <c r="BG272" s="2">
        <v>1</v>
      </c>
      <c r="BH272" s="3">
        <f>0.078*(1*0.1658*EXP(0.04*B272)/(0.04+0.04)^2)*(EXP(-1*(0.04+0.04)*(14.5+B272))*(-(0.04+0.04)*(14.5+B272)-1)-EXP(-1*(0.04+0.04)*B272)*(-(0.04+0.04)*B272-1))+((1-1)/0.04)*(1-EXP(-1*0.04*14.5))</f>
        <v>1.291230982829676</v>
      </c>
      <c r="BJ272" s="3">
        <f>(1*0.1658*EXP(0.04*E272)/(0.04+0.04)^2)*(EXP(-1*(0.04+0.04)*(D272+BY272))*(-(0.04+0.04)*(D272+BY272)-1)-EXP(-1*(0.04+0.04)*BY272)*(-(0.04+0.04)*BY272-1))+((1-1)/0.04)*(1-EXP(-1*0.04*D272))</f>
        <v>20.528340243247683</v>
      </c>
      <c r="BK272" s="3">
        <f t="shared" si="914"/>
        <v>21.819571226077358</v>
      </c>
      <c r="BM272" s="2">
        <v>1</v>
      </c>
      <c r="BN272" s="3">
        <f>0.078*(1*0.1658*EXP(0.04*B272)/(0.04+0.04)^2)*(EXP(-1*(0.04+0.04)*(14.5+B272))*(-(0.04+0.04)*(14.5+B272)-1)-EXP(-1*(0.04+0.04)*B272)*(-(0.04+0.04)*B272-1))+((1-1)/0.04)*(1-EXP(-1*0.04*14.5))</f>
        <v>1.291230982829676</v>
      </c>
      <c r="BO272" s="3">
        <f>(1*0.1658*EXP(0.04*E272)/(0.04+0.04)^2)*(EXP(-1*(0.04+0.04)*(D272+BY272))*(-(0.04+0.04)*(D272+BY272)-1)-EXP(-1*(0.04+0.04)*BY272)*(-(0.04+0.04)*BY272-1))+((1-1)/0.04)*(1-EXP(-1*0.04*D272))</f>
        <v>20.528340243247683</v>
      </c>
      <c r="BQ272" s="3">
        <f t="shared" si="915"/>
        <v>21.819571226077358</v>
      </c>
      <c r="BS272" s="2">
        <v>1</v>
      </c>
      <c r="BT272" s="3">
        <f>0.078*(1*0.1658*EXP(0.04*B272)/(0.04+0.04)^2)*(EXP(-1*(0.04+0.04)*(14.5+B272))*(-(0.04+0.04)*(14.5+B272)-1)-EXP(-1*(0.04+0.04)*B272)*(-(0.04+0.04)*B272-1))+((1-1)/0.04)*(1-EXP(-1*0.04*14.5))</f>
        <v>1.291230982829676</v>
      </c>
      <c r="BV272" s="3">
        <f>(1*0.1658*EXP(0.04*E272)/(0.04+0.04)^2)*(EXP(-1*(0.04+0.04)*(D272+BY272))*(-(0.04+0.04)*(D272+BY272)-1)-EXP(-1*(0.04+0.04)*BY272)*(-(0.04+0.04)*BY272-1))+((1-1)/0.04)*(1-EXP(-1*0.04*D272))</f>
        <v>20.528340243247683</v>
      </c>
      <c r="BW272" s="3">
        <f t="shared" si="916"/>
        <v>21.819571226077358</v>
      </c>
      <c r="BY272" s="2">
        <f>B272+14.5</f>
        <v>33.5</v>
      </c>
    </row>
    <row r="273" spans="1:77" x14ac:dyDescent="0.2">
      <c r="A273" s="2">
        <v>1</v>
      </c>
      <c r="B273" s="2">
        <v>19</v>
      </c>
      <c r="C273" s="2">
        <f t="shared" si="881"/>
        <v>1995</v>
      </c>
      <c r="D273" s="2">
        <v>30.4</v>
      </c>
      <c r="E273" s="2">
        <f>B273+12.9</f>
        <v>31.9</v>
      </c>
      <c r="F273" s="3">
        <v>15.047365188598601</v>
      </c>
      <c r="G273" s="2">
        <v>0</v>
      </c>
      <c r="H273" s="2">
        <v>1</v>
      </c>
      <c r="I273" s="2">
        <v>1</v>
      </c>
      <c r="J273" s="2">
        <v>0</v>
      </c>
      <c r="K273" s="2">
        <v>0</v>
      </c>
      <c r="L273" s="3">
        <f>0.408*(1*0.1658*EXP(0.04*B273)/(0.04+0.04)^2)*(EXP(-1*(0.04+0.04)*(1+B273))*(-(0.04+0.04)*(1+B273)-1)-EXP(-1*(0.04+0.04)*B273)*(-(0.04+0.04)*B273-1))+((1-1)/0.04)*(1-EXP(-1*0.04*1))</f>
        <v>0.59266739351999309</v>
      </c>
      <c r="N273" s="3">
        <f>(1*0.1658*EXP(0.04*E273)/(0.04+0.04)^2)*(EXP(-1*(0.04+0.04)*(D273+E273))*(-(0.04+0.04)*(D273+E273)-1)-EXP(-1*(0.04+0.04)*E273)*(-(0.04+0.04)*E273-1))+((1-1)/0.04)*(1-EXP(-1*0.04*D273))</f>
        <v>21.885082316153781</v>
      </c>
      <c r="O273" s="3">
        <f t="shared" si="882"/>
        <v>22.477749709673773</v>
      </c>
      <c r="P273" s="3">
        <f>O273-L273</f>
        <v>21.885082316153781</v>
      </c>
      <c r="Q273" s="2">
        <v>1</v>
      </c>
      <c r="R273" s="3">
        <f>0.408*(1*0.1658*EXP(0.04*B273)/(0.04+0.04)^2)*(EXP(-1*(0.04+0.04)*(1+B273))*(-(0.04+0.04)*(1+B273)-1)-EXP(-1*(0.04+0.04)*B273)*(-(0.04+0.04)*B273-1))+((1-1)/0.04)*(1-EXP(-1*0.04*1))</f>
        <v>0.59266739351999309</v>
      </c>
      <c r="S273" s="3">
        <f>0.1*(1*0.1658*EXP(0.04*B273)/(0.04+0.04)^2)*(EXP(-1*(0.04+0.04)*E273)*(-(0.04+0.04)*E273-1)-EXP(-1*(0.04+0.04)*B273)*(-(0.04+0.04)*B273-1))+((1-1)/0.04)*(1-EXP(-1*0.04*13))</f>
        <v>1.5198206560880658</v>
      </c>
      <c r="T273" s="3">
        <f>(1*0.1658*EXP(0.04*E273)/(0.04+0.04)^2)*(EXP(-1*(0.04+0.04)*(D273+E273))*(-(0.04+0.04)*(D273+E273)-1)-EXP(-1*(0.04+0.04)*E273)*(-(0.04+0.04)*E273-1))+((1-1)/0.04)*(1-EXP(-1*0.04*D273))</f>
        <v>21.885082316153781</v>
      </c>
      <c r="U273" s="3">
        <f>R273+T273</f>
        <v>22.477749709673773</v>
      </c>
      <c r="V273" s="3">
        <f t="shared" ref="V273:V275" si="918">U273-S273</f>
        <v>20.957929053585708</v>
      </c>
      <c r="W273" s="2">
        <v>1</v>
      </c>
      <c r="X273" s="3">
        <f>0.408*(1*0.1658*EXP(0.04*B273)/(0.04+0.04)^2)*(EXP(-1*(0.04+0.04)*(1+B273))*(-(0.04+0.04)*(1+B273)-1)-EXP(-1*(0.04+0.04)*B273)*(-(0.04+0.04)*B273-1))+((1-1)/0.04)*(1-EXP(-1*0.04*1))</f>
        <v>0.59266739351999309</v>
      </c>
      <c r="Y273" s="3">
        <f>0.1*(1*0.1658*EXP(0.04*B273)/(0.04+0.04)^2)*(EXP(-1*(0.04+0.04)*E273)*(-(0.04+0.04)*E273-1)-EXP(-1*(0.04+0.04)*B273)*(-(0.04+0.04)*B273-1))+((1-1)/0.04)*(1-EXP(-1*0.04*13))</f>
        <v>1.5198206560880658</v>
      </c>
      <c r="Z273" s="3">
        <f>(1*0.1658*EXP(0.04*E273)/(0.04+0.04)^2)*(EXP(-1*(0.04+0.04)*(D273+E273))*(-(0.04+0.04)*(D273+E273)-1)-EXP(-1*(0.04+0.04)*E273)*(-(0.04+0.04)*E273-1))+((1-1)/0.04)*(1-EXP(-1*0.04*D273))</f>
        <v>21.885082316153781</v>
      </c>
      <c r="AA273" s="3">
        <f>X273+Z273</f>
        <v>22.477749709673773</v>
      </c>
      <c r="AB273" s="3">
        <f t="shared" ref="AB273:AB275" si="919">AA273-Y273</f>
        <v>20.957929053585708</v>
      </c>
      <c r="AC273" s="2">
        <v>1</v>
      </c>
      <c r="AD273" s="3">
        <f t="shared" si="905"/>
        <v>0.59266739351999309</v>
      </c>
      <c r="AE273" s="3">
        <f>0.1*(1*0.1658*EXP(0.04*B273)/(0.04+0.04)^2)*(EXP(-1*(0.04+0.04)*E273)*(-(0.04+0.04)*E273-1)-EXP(-1*(0.04+0.04)*B273)*(-(0.04+0.04)*B273-1))+((1-1)/0.04)*(1-EXP(-1*0.04*13))</f>
        <v>1.5198206560880658</v>
      </c>
      <c r="AF273" s="3">
        <f t="shared" si="906"/>
        <v>21.885082316153781</v>
      </c>
      <c r="AG273" s="3">
        <f>AD273+AF273</f>
        <v>22.477749709673773</v>
      </c>
      <c r="AH273" s="3">
        <f t="shared" ref="AH273:AH276" si="920">AG273-AE273</f>
        <v>20.957929053585708</v>
      </c>
      <c r="AI273" s="2">
        <v>0</v>
      </c>
      <c r="AJ273" s="3">
        <f>0.408*(1*0.1658*EXP(0.04*B273)/(0.04+0.04)^2)*(EXP(-1*(0.04+0.04)*(1+B273))*(-(0.04+0.04)*(1+B273)-1)-EXP(-1*(0.04+0.04)*B273)*(-(0.04+0.04)*B273-1))+((1-1)/0.04)*(1-EXP(-1*0.04*1))</f>
        <v>0.59266739351999309</v>
      </c>
      <c r="AK273" s="3">
        <f>(1*0.1658*EXP(0.04*E273)/(0.04+0.04)^2)*(EXP(-1*(0.04+0.04)*(D273+E273))*(-(0.04+0.04)*(D273+E273)-1)-EXP(-1*(0.04+0.04)*E273)*(-(0.04+0.04)*E273-1))+((1-1)/0.04)*(1-EXP(-1*0.04*D273))</f>
        <v>21.885082316153781</v>
      </c>
      <c r="AM273" s="3">
        <f>AJ273+AK273</f>
        <v>22.477749709673773</v>
      </c>
      <c r="AO273" s="2">
        <v>0</v>
      </c>
      <c r="AP273" s="3">
        <f>0.408*(1*0.1658*EXP(0.04*B273)/(0.04+0.04)^2)*(EXP(-1*(0.04+0.04)*(1+B273))*(-(0.04+0.04)*(1+B273)-1)-EXP(-1*(0.04+0.04)*B273)*(-(0.04+0.04)*B273-1))+((1-1)/0.04)*(1-EXP(-1*0.04*1))</f>
        <v>0.59266739351999309</v>
      </c>
      <c r="AQ273" s="3">
        <f>(1*0.1658*EXP(0.04*E273)/(0.04+0.04)^2)*(EXP(-1*(0.04+0.04)*(D273+E273))*(-(0.04+0.04)*(D273+E273)-1)-EXP(-1*(0.04+0.04)*E273)*(-(0.04+0.04)*E273-1))+((1-1)/0.04)*(1-EXP(-1*0.04*D273))</f>
        <v>21.885082316153781</v>
      </c>
      <c r="AS273" s="3">
        <f>AP273+AQ273</f>
        <v>22.477749709673773</v>
      </c>
      <c r="AU273" s="2">
        <v>1</v>
      </c>
      <c r="AV273" s="3">
        <f>0.1*(1*0.1658*EXP(0.04*B273)/(0.04+0.04)^2)*(EXP(-1*(0.04+0.04)*E273)*(-(0.04+0.04)*E273-1)-EXP(-1*(0.04+0.04)*B273)*(-(0.04+0.04)*B273-1))+((1-1)/0.04)*(1-EXP(-1*0.04*13))</f>
        <v>1.5198206560880658</v>
      </c>
      <c r="AW273" s="3">
        <f>(1*0.1658*EXP(0.04*E273)/(0.04+0.04)^2)*(EXP(-1*(0.04+0.04)*(D273+E273))*(-(0.04+0.04)*(D273+E273)-1)-EXP(-1*(0.04+0.04)*E273)*(-(0.04+0.04)*E273-1))+((1-1)/0.04)*(1-EXP(-1*0.04*D273))</f>
        <v>21.885082316153781</v>
      </c>
      <c r="AX273" s="3">
        <f>0.1*(1*0.1658*EXP(0.04*B273)/(0.04+0.04)^2)*(EXP(-1*(0.04+0.04)*E273)*(-(0.04+0.04)*E273-1)-EXP(-1*(0.04+0.04)*B273)*(-(0.04+0.04)*B273-1))+((1-1)/0.04)*(1-EXP(-1*0.04*13))</f>
        <v>1.5198206560880658</v>
      </c>
      <c r="AY273" s="3">
        <f t="shared" si="910"/>
        <v>23.404902972241846</v>
      </c>
      <c r="AZ273" s="3">
        <f t="shared" ref="AZ273:AZ276" si="921">AY273-AX273</f>
        <v>21.885082316153781</v>
      </c>
      <c r="BA273" s="2">
        <v>1</v>
      </c>
      <c r="BB273" s="3">
        <f t="shared" si="911"/>
        <v>0.59266739351999309</v>
      </c>
      <c r="BC273" s="3">
        <f t="shared" si="912"/>
        <v>21.885082316153781</v>
      </c>
      <c r="BD273" s="3">
        <f>0.1*(1*0.1658*EXP(0.04*B273)/(0.04+0.04)^2)*(EXP(-1*(0.04+0.04)*E273)*(-(0.04+0.04)*E273-1)-EXP(-1*(0.04+0.04)*B273)*(-(0.04+0.04)*B273-1))+((1-1)/0.04)*(1-EXP(-1*0.04*13))</f>
        <v>1.5198206560880658</v>
      </c>
      <c r="BE273" s="3">
        <f t="shared" si="913"/>
        <v>22.477749709673773</v>
      </c>
      <c r="BF273" s="3">
        <f t="shared" ref="BF273:BF276" si="922">BE273-BD273</f>
        <v>20.957929053585708</v>
      </c>
      <c r="BG273" s="2">
        <v>1</v>
      </c>
      <c r="BH273" s="3">
        <f>0.408*(1*0.1658*EXP(0.04*B273)/(0.04+0.04)^2)*(EXP(-1*(0.04+0.04)*(1+B273))*(-(0.04+0.04)*(1+B273)-1)-EXP(-1*(0.04+0.04)*B273)*(-(0.04+0.04)*B273-1))+((1-1)/0.04)*(1-EXP(-1*0.04*1))</f>
        <v>0.59266739351999309</v>
      </c>
      <c r="BI273" s="3">
        <f>0.1*(1*0.1658*EXP(0.04*B273)/(0.04+0.04)^2)*(EXP(-1*(0.04+0.04)*E273)*(-(0.04+0.04)*E273-1)-EXP(-1*(0.04+0.04)*B273)*(-(0.04+0.04)*B273-1))+((1-1)/0.04)*(1-EXP(-1*0.04*13))</f>
        <v>1.5198206560880658</v>
      </c>
      <c r="BJ273" s="3">
        <f>(1*0.1658*EXP(0.04*E273)/(0.04+0.04)^2)*(EXP(-1*(0.04+0.04)*(D273+E273))*(-(0.04+0.04)*(D273+E273)-1)-EXP(-1*(0.04+0.04)*E273)*(-(0.04+0.04)*E273-1))+((1-1)/0.04)*(1-EXP(-1*0.04*D273))</f>
        <v>21.885082316153781</v>
      </c>
      <c r="BK273" s="3">
        <f t="shared" si="914"/>
        <v>22.477749709673773</v>
      </c>
      <c r="BL273" s="3">
        <f t="shared" ref="BL273:BL276" si="923">BK273-BI273</f>
        <v>20.957929053585708</v>
      </c>
      <c r="BM273" s="2">
        <v>1</v>
      </c>
      <c r="BN273" s="3">
        <f>0.408*(1*0.1658*EXP(0.04*B273)/(0.04+0.04)^2)*(EXP(-1*(0.04+0.04)*(1+B273))*(-(0.04+0.04)*(1+B273)-1)-EXP(-1*(0.04+0.04)*B273)*(-(0.04+0.04)*B273-1))+((1-1)/0.04)*(1-EXP(-1*0.04*1))</f>
        <v>0.59266739351999309</v>
      </c>
      <c r="BO273" s="3">
        <f>(1*0.1658*EXP(0.04*E273)/(0.04+0.04)^2)*(EXP(-1*(0.04+0.04)*(D273+E273))*(-(0.04+0.04)*(D273+E273)-1)-EXP(-1*(0.04+0.04)*E273)*(-(0.04+0.04)*E273-1))+((1-1)/0.04)*(1-EXP(-1*0.04*D273))</f>
        <v>21.885082316153781</v>
      </c>
      <c r="BP273" s="3">
        <f>0.1*(1*0.1658*EXP(0.04*B273)/(0.04+0.04)^2)*(EXP(-1*(0.04+0.04)*E273)*(-(0.04+0.04)*E273-1)-EXP(-1*(0.04+0.04)*B273)*(-(0.04+0.04)*B273-1))+((1-1)/0.04)*(1-EXP(-1*0.04*13))</f>
        <v>1.5198206560880658</v>
      </c>
      <c r="BQ273" s="3">
        <f t="shared" si="915"/>
        <v>22.477749709673773</v>
      </c>
      <c r="BR273" s="3">
        <f t="shared" ref="BR273:BR276" si="924">BQ273-BP273</f>
        <v>20.957929053585708</v>
      </c>
      <c r="BS273" s="2">
        <v>1</v>
      </c>
      <c r="BT273" s="3">
        <f>0.408*(1*0.1658*EXP(0.04*B273)/(0.04+0.04)^2)*(EXP(-1*(0.04+0.04)*(1+B273))*(-(0.04+0.04)*(1+B273)-1)-EXP(-1*(0.04+0.04)*B273)*(-(0.04+0.04)*B273-1))+((1-1)/0.04)*(1-EXP(-1*0.04*1))</f>
        <v>0.59266739351999309</v>
      </c>
      <c r="BU273" s="3">
        <f>0.1*(1*0.1658*EXP(0.04*B273)/(0.04+0.04)^2)*(EXP(-1*(0.04+0.04)*E273)*(-(0.04+0.04)*E273-1)-EXP(-1*(0.04+0.04)*B273)*(-(0.04+0.04)*B273-1))+((1-1)/0.04)*(1-EXP(-1*0.04*13))</f>
        <v>1.5198206560880658</v>
      </c>
      <c r="BV273" s="3">
        <f>(1*0.1658*EXP(0.04*E273)/(0.04+0.04)^2)*(EXP(-1*(0.04+0.04)*(D273+E273))*(-(0.04+0.04)*(D273+E273)-1)-EXP(-1*(0.04+0.04)*E273)*(-(0.04+0.04)*E273-1))+((1-1)/0.04)*(1-EXP(-1*0.04*D273))</f>
        <v>21.885082316153781</v>
      </c>
      <c r="BW273" s="3">
        <f t="shared" si="916"/>
        <v>22.477749709673773</v>
      </c>
      <c r="BX273" s="3">
        <f t="shared" ref="BX273:BX276" si="925">BW273-BU273</f>
        <v>20.957929053585708</v>
      </c>
    </row>
    <row r="274" spans="1:77" x14ac:dyDescent="0.2">
      <c r="A274" s="2">
        <v>1</v>
      </c>
      <c r="B274" s="2">
        <v>18</v>
      </c>
      <c r="C274" s="2">
        <f t="shared" ref="C274:C276" si="926">2014-B274</f>
        <v>1996</v>
      </c>
      <c r="D274" s="2">
        <v>31.2</v>
      </c>
      <c r="E274" s="2">
        <f t="shared" ref="E274" si="927">B274+12.9</f>
        <v>30.9</v>
      </c>
      <c r="F274" s="3">
        <v>21.09375</v>
      </c>
      <c r="G274" s="2">
        <v>1</v>
      </c>
      <c r="H274" s="2">
        <v>1</v>
      </c>
      <c r="I274" s="2">
        <v>1</v>
      </c>
      <c r="J274" s="2">
        <v>0</v>
      </c>
      <c r="K274" s="2">
        <v>1</v>
      </c>
      <c r="L274" s="3">
        <f>0.408*(1*0.1658*EXP(0.04*B274)/(0.04+0.04)^2)*(EXP(-1*(0.04+0.04)*(1+B274))*(-(0.04+0.04)*(1+B274)-1)-EXP(-1*(0.04+0.04)*B274)*(-(0.04+0.04)*B274-1))+((1-1)/0.04)*(1-EXP(-1*0.04*1))</f>
        <v>0.58521022157173341</v>
      </c>
      <c r="M274" s="3">
        <f>0.1*(1*0.1658*EXP(0.04*B274)/(0.04+0.04)^2)*(EXP(-1*(0.04+0.04)*E274)*(-(0.04+0.04)*E274-1)-EXP(-1*(0.04+0.04)*B274)*(-(0.04+0.04)*B274-1))+((1-1)/0.04)*(1-EXP(-1*0.04*13))</f>
        <v>1.5169090011107478</v>
      </c>
      <c r="N274" s="3">
        <f>(1*0.1658*EXP(0.04*E274)/(0.04+0.04)^2)*(EXP(-1*(0.04+0.04)*(D274+E274))*(-(0.04+0.04)*(D274+E274)-1)-EXP(-1*(0.04+0.04)*E274)*(-(0.04+0.04)*E274-1))+((1-1)/0.04)*(1-EXP(-1*0.04*D274))</f>
        <v>22.431337679002151</v>
      </c>
      <c r="O274" s="3">
        <f t="shared" si="882"/>
        <v>23.016547900573883</v>
      </c>
      <c r="P274" s="3">
        <f t="shared" ref="P274:P276" si="928">O274-M274</f>
        <v>21.499638899463136</v>
      </c>
      <c r="Q274" s="2">
        <v>1</v>
      </c>
      <c r="R274" s="3">
        <f>0.408*(1*0.1658*EXP(0.04*B274)/(0.04+0.04)^2)*(EXP(-1*(0.04+0.04)*(1+B274))*(-(0.04+0.04)*(1+B274)-1)-EXP(-1*(0.04+0.04)*B274)*(-(0.04+0.04)*B274-1))+((1-1)/0.04)*(1-EXP(-1*0.04*1))</f>
        <v>0.58521022157173341</v>
      </c>
      <c r="S274" s="3">
        <f>0.1*(1*0.1658*EXP(0.04*B274)/(0.04+0.04)^2)*(EXP(-1*(0.04+0.04)*E274)*(-(0.04+0.04)*E274-1)-EXP(-1*(0.04+0.04)*B274)*(-(0.04+0.04)*B274-1))+((1-1)/0.04)*(1-EXP(-1*0.04*13))</f>
        <v>1.5169090011107478</v>
      </c>
      <c r="T274" s="3">
        <f>(1*0.1658*EXP(0.04*E274)/(0.04+0.04)^2)*(EXP(-1*(0.04+0.04)*(D274+E274))*(-(0.04+0.04)*(D274+E274)-1)-EXP(-1*(0.04+0.04)*E274)*(-(0.04+0.04)*E274-1))+((1-1)/0.04)*(1-EXP(-1*0.04*D274))</f>
        <v>22.431337679002151</v>
      </c>
      <c r="U274" s="3">
        <f t="shared" ref="U274:U276" si="929">R274+T274</f>
        <v>23.016547900573883</v>
      </c>
      <c r="V274" s="3">
        <f t="shared" si="918"/>
        <v>21.499638899463136</v>
      </c>
      <c r="W274" s="2">
        <v>1</v>
      </c>
      <c r="X274" s="3">
        <f>0.408*(1*0.1658*EXP(0.04*B274)/(0.04+0.04)^2)*(EXP(-1*(0.04+0.04)*(1+B274))*(-(0.04+0.04)*(1+B274)-1)-EXP(-1*(0.04+0.04)*B274)*(-(0.04+0.04)*B274-1))+((1-1)/0.04)*(1-EXP(-1*0.04*1))</f>
        <v>0.58521022157173341</v>
      </c>
      <c r="Y274" s="3">
        <f>0.1*(1*0.1658*EXP(0.04*B274)/(0.04+0.04)^2)*(EXP(-1*(0.04+0.04)*E274)*(-(0.04+0.04)*E274-1)-EXP(-1*(0.04+0.04)*B274)*(-(0.04+0.04)*B274-1))+((1-1)/0.04)*(1-EXP(-1*0.04*13))</f>
        <v>1.5169090011107478</v>
      </c>
      <c r="Z274" s="3">
        <f>(1*0.1658*EXP(0.04*E274)/(0.04+0.04)^2)*(EXP(-1*(0.04+0.04)*(D274+E274))*(-(0.04+0.04)*(D274+E274)-1)-EXP(-1*(0.04+0.04)*E274)*(-(0.04+0.04)*E274-1))+((1-1)/0.04)*(1-EXP(-1*0.04*D274))</f>
        <v>22.431337679002151</v>
      </c>
      <c r="AA274" s="3">
        <f t="shared" ref="AA274:AA275" si="930">X274+Z274</f>
        <v>23.016547900573883</v>
      </c>
      <c r="AB274" s="3">
        <f t="shared" si="919"/>
        <v>21.499638899463136</v>
      </c>
      <c r="AC274" s="2">
        <v>1</v>
      </c>
      <c r="AD274" s="3">
        <f t="shared" si="905"/>
        <v>0.58521022157173341</v>
      </c>
      <c r="AE274" s="3">
        <f>0.1*(1*0.1658*EXP(0.04*B274)/(0.04+0.04)^2)*(EXP(-1*(0.04+0.04)*E274)*(-(0.04+0.04)*E274-1)-EXP(-1*(0.04+0.04)*B274)*(-(0.04+0.04)*B274-1))+((1-1)/0.04)*(1-EXP(-1*0.04*13))</f>
        <v>1.5169090011107478</v>
      </c>
      <c r="AF274" s="3">
        <f t="shared" si="906"/>
        <v>22.431337679002151</v>
      </c>
      <c r="AG274" s="3">
        <f t="shared" ref="AG274:AG275" si="931">AD274+AF274</f>
        <v>23.016547900573883</v>
      </c>
      <c r="AH274" s="3">
        <f t="shared" si="920"/>
        <v>21.499638899463136</v>
      </c>
      <c r="AI274" s="2">
        <v>0</v>
      </c>
      <c r="AJ274" s="3">
        <f>0.408*(1*0.1658*EXP(0.04*B274)/(0.04+0.04)^2)*(EXP(-1*(0.04+0.04)*(1+B274))*(-(0.04+0.04)*(1+B274)-1)-EXP(-1*(0.04+0.04)*B274)*(-(0.04+0.04)*B274-1))+((1-1)/0.04)*(1-EXP(-1*0.04*1))</f>
        <v>0.58521022157173341</v>
      </c>
      <c r="AK274" s="3">
        <f>(1*0.1658*EXP(0.04*E274)/(0.04+0.04)^2)*(EXP(-1*(0.04+0.04)*(D274+E274))*(-(0.04+0.04)*(D274+E274)-1)-EXP(-1*(0.04+0.04)*E274)*(-(0.04+0.04)*E274-1))+((1-1)/0.04)*(1-EXP(-1*0.04*D274))</f>
        <v>22.431337679002151</v>
      </c>
      <c r="AM274" s="3">
        <f t="shared" ref="AM274" si="932">AJ274+AK274</f>
        <v>23.016547900573883</v>
      </c>
      <c r="AO274" s="2">
        <v>1</v>
      </c>
      <c r="AP274" s="3">
        <f>0.408*(1*0.1658*EXP(0.04*B274)/(0.04+0.04)^2)*(EXP(-1*(0.04+0.04)*(1+B274))*(-(0.04+0.04)*(1+B274)-1)-EXP(-1*(0.04+0.04)*B274)*(-(0.04+0.04)*B274-1))+((1-1)/0.04)*(1-EXP(-1*0.04*1))</f>
        <v>0.58521022157173341</v>
      </c>
      <c r="AQ274" s="3">
        <f>(1*0.1658*EXP(0.04*E274)/(0.04+0.04)^2)*(EXP(-1*(0.04+0.04)*(D274+E274))*(-(0.04+0.04)*(D274+E274)-1)-EXP(-1*(0.04+0.04)*E274)*(-(0.04+0.04)*E274-1))+((1-1)/0.04)*(1-EXP(-1*0.04*D274))</f>
        <v>22.431337679002151</v>
      </c>
      <c r="AR274" s="3">
        <f>0.1*(1*0.1658*EXP(0.04*B274)/(0.04+0.04)^2)*(EXP(-1*(0.04+0.04)*E274)*(-(0.04+0.04)*E274-1)-EXP(-1*(0.04+0.04)*B274)*(-(0.04+0.04)*B274-1))+((1-1)/0.04)*(1-EXP(-1*0.04*13))</f>
        <v>1.5169090011107478</v>
      </c>
      <c r="AS274" s="3">
        <f t="shared" ref="AS274:AS276" si="933">AP274+AQ274</f>
        <v>23.016547900573883</v>
      </c>
      <c r="AT274" s="3">
        <f t="shared" ref="AT274:AT276" si="934">AS274-AR274</f>
        <v>21.499638899463136</v>
      </c>
      <c r="AU274" s="2">
        <v>1</v>
      </c>
      <c r="AV274" s="3">
        <f>0.1*(1*0.1658*EXP(0.04*B274)/(0.04+0.04)^2)*(EXP(-1*(0.04+0.04)*E274)*(-(0.04+0.04)*E274-1)-EXP(-1*(0.04+0.04)*B274)*(-(0.04+0.04)*B274-1))+((1-1)/0.04)*(1-EXP(-1*0.04*13))</f>
        <v>1.5169090011107478</v>
      </c>
      <c r="AW274" s="3">
        <f>(1*0.1658*EXP(0.04*E274)/(0.04+0.04)^2)*(EXP(-1*(0.04+0.04)*(D274+E274))*(-(0.04+0.04)*(D274+E274)-1)-EXP(-1*(0.04+0.04)*E274)*(-(0.04+0.04)*E274-1))+((1-1)/0.04)*(1-EXP(-1*0.04*D274))</f>
        <v>22.431337679002151</v>
      </c>
      <c r="AX274" s="3">
        <f>0.1*(1*0.1658*EXP(0.04*B274)/(0.04+0.04)^2)*(EXP(-1*(0.04+0.04)*E274)*(-(0.04+0.04)*E274-1)-EXP(-1*(0.04+0.04)*B274)*(-(0.04+0.04)*B274-1))+((1-1)/0.04)*(1-EXP(-1*0.04*13))</f>
        <v>1.5169090011107478</v>
      </c>
      <c r="AY274" s="3">
        <f t="shared" si="910"/>
        <v>23.948246680112899</v>
      </c>
      <c r="AZ274" s="3">
        <f t="shared" si="921"/>
        <v>22.431337679002151</v>
      </c>
      <c r="BA274" s="2">
        <v>1</v>
      </c>
      <c r="BB274" s="3">
        <f t="shared" si="911"/>
        <v>0.58521022157173341</v>
      </c>
      <c r="BC274" s="3">
        <f t="shared" si="912"/>
        <v>22.431337679002151</v>
      </c>
      <c r="BD274" s="3">
        <f>0.1*(1*0.1658*EXP(0.04*B274)/(0.04+0.04)^2)*(EXP(-1*(0.04+0.04)*E274)*(-(0.04+0.04)*E274-1)-EXP(-1*(0.04+0.04)*B274)*(-(0.04+0.04)*B274-1))+((1-1)/0.04)*(1-EXP(-1*0.04*13))</f>
        <v>1.5169090011107478</v>
      </c>
      <c r="BE274" s="3">
        <f t="shared" si="913"/>
        <v>23.016547900573883</v>
      </c>
      <c r="BF274" s="3">
        <f t="shared" si="922"/>
        <v>21.499638899463136</v>
      </c>
      <c r="BG274" s="2">
        <v>1</v>
      </c>
      <c r="BH274" s="3">
        <f>0.408*(1*0.1658*EXP(0.04*B274)/(0.04+0.04)^2)*(EXP(-1*(0.04+0.04)*(1+B274))*(-(0.04+0.04)*(1+B274)-1)-EXP(-1*(0.04+0.04)*B274)*(-(0.04+0.04)*B274-1))+((1-1)/0.04)*(1-EXP(-1*0.04*1))</f>
        <v>0.58521022157173341</v>
      </c>
      <c r="BI274" s="3">
        <f>0.1*(1*0.1658*EXP(0.04*B274)/(0.04+0.04)^2)*(EXP(-1*(0.04+0.04)*E274)*(-(0.04+0.04)*E274-1)-EXP(-1*(0.04+0.04)*B274)*(-(0.04+0.04)*B274-1))+((1-1)/0.04)*(1-EXP(-1*0.04*13))</f>
        <v>1.5169090011107478</v>
      </c>
      <c r="BJ274" s="3">
        <f>(1*0.1658*EXP(0.04*E274)/(0.04+0.04)^2)*(EXP(-1*(0.04+0.04)*(D274+E274))*(-(0.04+0.04)*(D274+E274)-1)-EXP(-1*(0.04+0.04)*E274)*(-(0.04+0.04)*E274-1))+((1-1)/0.04)*(1-EXP(-1*0.04*D274))</f>
        <v>22.431337679002151</v>
      </c>
      <c r="BK274" s="3">
        <f t="shared" si="914"/>
        <v>23.016547900573883</v>
      </c>
      <c r="BL274" s="3">
        <f t="shared" si="923"/>
        <v>21.499638899463136</v>
      </c>
      <c r="BM274" s="2">
        <v>1</v>
      </c>
      <c r="BN274" s="3">
        <f>0.408*(1*0.1658*EXP(0.04*B274)/(0.04+0.04)^2)*(EXP(-1*(0.04+0.04)*(1+B274))*(-(0.04+0.04)*(1+B274)-1)-EXP(-1*(0.04+0.04)*B274)*(-(0.04+0.04)*B274-1))+((1-1)/0.04)*(1-EXP(-1*0.04*1))</f>
        <v>0.58521022157173341</v>
      </c>
      <c r="BO274" s="3">
        <f>(1*0.1658*EXP(0.04*E274)/(0.04+0.04)^2)*(EXP(-1*(0.04+0.04)*(D274+E274))*(-(0.04+0.04)*(D274+E274)-1)-EXP(-1*(0.04+0.04)*E274)*(-(0.04+0.04)*E274-1))+((1-1)/0.04)*(1-EXP(-1*0.04*D274))</f>
        <v>22.431337679002151</v>
      </c>
      <c r="BP274" s="3">
        <f>0.1*(1*0.1658*EXP(0.04*B274)/(0.04+0.04)^2)*(EXP(-1*(0.04+0.04)*E274)*(-(0.04+0.04)*E274-1)-EXP(-1*(0.04+0.04)*B274)*(-(0.04+0.04)*B274-1))+((1-1)/0.04)*(1-EXP(-1*0.04*13))</f>
        <v>1.5169090011107478</v>
      </c>
      <c r="BQ274" s="3">
        <f t="shared" si="915"/>
        <v>23.016547900573883</v>
      </c>
      <c r="BR274" s="3">
        <f t="shared" si="924"/>
        <v>21.499638899463136</v>
      </c>
      <c r="BS274" s="2">
        <v>1</v>
      </c>
      <c r="BT274" s="3">
        <f>0.408*(1*0.1658*EXP(0.04*B274)/(0.04+0.04)^2)*(EXP(-1*(0.04+0.04)*(1+B274))*(-(0.04+0.04)*(1+B274)-1)-EXP(-1*(0.04+0.04)*B274)*(-(0.04+0.04)*B274-1))+((1-1)/0.04)*(1-EXP(-1*0.04*1))</f>
        <v>0.58521022157173341</v>
      </c>
      <c r="BU274" s="3">
        <f>0.1*(1*0.1658*EXP(0.04*B274)/(0.04+0.04)^2)*(EXP(-1*(0.04+0.04)*E274)*(-(0.04+0.04)*E274-1)-EXP(-1*(0.04+0.04)*B274)*(-(0.04+0.04)*B274-1))+((1-1)/0.04)*(1-EXP(-1*0.04*13))</f>
        <v>1.5169090011107478</v>
      </c>
      <c r="BV274" s="3">
        <f>(1*0.1658*EXP(0.04*E274)/(0.04+0.04)^2)*(EXP(-1*(0.04+0.04)*(D274+E274))*(-(0.04+0.04)*(D274+E274)-1)-EXP(-1*(0.04+0.04)*E274)*(-(0.04+0.04)*E274-1))+((1-1)/0.04)*(1-EXP(-1*0.04*D274))</f>
        <v>22.431337679002151</v>
      </c>
      <c r="BW274" s="3">
        <f t="shared" si="916"/>
        <v>23.016547900573883</v>
      </c>
      <c r="BX274" s="3">
        <f t="shared" si="925"/>
        <v>21.499638899463136</v>
      </c>
    </row>
    <row r="275" spans="1:77" x14ac:dyDescent="0.2">
      <c r="A275" s="2">
        <v>2</v>
      </c>
      <c r="B275" s="2">
        <v>17</v>
      </c>
      <c r="C275" s="2">
        <f t="shared" si="926"/>
        <v>1997</v>
      </c>
      <c r="D275" s="2">
        <v>34.659999999999997</v>
      </c>
      <c r="E275" s="2">
        <f t="shared" ref="E275" si="935">B275+12.9</f>
        <v>29.9</v>
      </c>
      <c r="G275" s="2">
        <v>0</v>
      </c>
      <c r="H275" s="2">
        <v>1</v>
      </c>
      <c r="I275" s="2">
        <v>0</v>
      </c>
      <c r="J275" s="2">
        <v>0</v>
      </c>
      <c r="K275" s="2">
        <v>1</v>
      </c>
      <c r="L275" s="3">
        <f>0.408*(1*0.1658*EXP(0.04*B275)/(0.04+0.04)^2)*(EXP(-1*(0.04+0.04)*(1+B275))*(-(0.04+0.04)*(1+B275)-1)-EXP(-1*(0.04+0.04)*B275)*(-(0.04+0.04)*B275-1))+((1-1)/0.04)*(1-EXP(-1*0.04*1))</f>
        <v>0.57615728472592054</v>
      </c>
      <c r="M275" s="3">
        <f>0.1*(1*0.1658*EXP(0.04*B275)/(0.04+0.04)^2)*(EXP(-1*(0.04+0.04)*E275)*(-(0.04+0.04)*E275-1)-EXP(-1*(0.04+0.04)*B275)*(-(0.04+0.04)*B275-1))+((1-1)/0.04)*(1-EXP(-1*0.04*13))</f>
        <v>1.5112284017254871</v>
      </c>
      <c r="N275" s="3">
        <f>(1*0.1658*EXP(0.04*E275)/(0.04+0.04)^2)*(EXP(-1*(0.04+0.04)*(D275+E275))*(-(0.04+0.04)*(D275+E275)-1)-EXP(-1*(0.04+0.04)*E275)*(-(0.04+0.04)*E275-1))+((1-1)/0.04)*(1-EXP(-1*0.04*D275))</f>
        <v>23.555384972332678</v>
      </c>
      <c r="O275" s="3">
        <f t="shared" si="882"/>
        <v>24.131542257058598</v>
      </c>
      <c r="P275" s="3">
        <f t="shared" si="928"/>
        <v>22.620313855333112</v>
      </c>
      <c r="Q275" s="2">
        <v>1</v>
      </c>
      <c r="R275" s="3">
        <f>0.408*(1*0.1658*EXP(0.04*B275)/(0.04+0.04)^2)*(EXP(-1*(0.04+0.04)*(1+B275))*(-(0.04+0.04)*(1+B275)-1)-EXP(-1*(0.04+0.04)*B275)*(-(0.04+0.04)*B275-1))+((1-1)/0.04)*(1-EXP(-1*0.04*1))</f>
        <v>0.57615728472592054</v>
      </c>
      <c r="S275" s="3">
        <f>0.1*(1*0.1658*EXP(0.04*B275)/(0.04+0.04)^2)*(EXP(-1*(0.04+0.04)*E275)*(-(0.04+0.04)*E275-1)-EXP(-1*(0.04+0.04)*B275)*(-(0.04+0.04)*B275-1))+((1-1)/0.04)*(1-EXP(-1*0.04*13))</f>
        <v>1.5112284017254871</v>
      </c>
      <c r="T275" s="3">
        <f>(1*0.1658*EXP(0.04*E275)/(0.04+0.04)^2)*(EXP(-1*(0.04+0.04)*(D275+E275))*(-(0.04+0.04)*(D275+E275)-1)-EXP(-1*(0.04+0.04)*E275)*(-(0.04+0.04)*E275-1))+((1-1)/0.04)*(1-EXP(-1*0.04*D275))</f>
        <v>23.555384972332678</v>
      </c>
      <c r="U275" s="3">
        <f t="shared" si="929"/>
        <v>24.131542257058598</v>
      </c>
      <c r="V275" s="3">
        <f t="shared" si="918"/>
        <v>22.620313855333112</v>
      </c>
      <c r="W275" s="2">
        <v>1</v>
      </c>
      <c r="X275" s="3">
        <f>0.408*(1*0.1658*EXP(0.04*B275)/(0.04+0.04)^2)*(EXP(-1*(0.04+0.04)*(1+B275))*(-(0.04+0.04)*(1+B275)-1)-EXP(-1*(0.04+0.04)*B275)*(-(0.04+0.04)*B275-1))+((1-1)/0.04)*(1-EXP(-1*0.04*1))</f>
        <v>0.57615728472592054</v>
      </c>
      <c r="Y275" s="3">
        <f>0.1*(1*0.1658*EXP(0.04*B275)/(0.04+0.04)^2)*(EXP(-1*(0.04+0.04)*E275)*(-(0.04+0.04)*E275-1)-EXP(-1*(0.04+0.04)*B275)*(-(0.04+0.04)*B275-1))+((1-1)/0.04)*(1-EXP(-1*0.04*13))</f>
        <v>1.5112284017254871</v>
      </c>
      <c r="Z275" s="3">
        <f>(1*0.1658*EXP(0.04*E275)/(0.04+0.04)^2)*(EXP(-1*(0.04+0.04)*(D275+E275))*(-(0.04+0.04)*(D275+E275)-1)-EXP(-1*(0.04+0.04)*E275)*(-(0.04+0.04)*E275-1))+((1-1)/0.04)*(1-EXP(-1*0.04*D275))</f>
        <v>23.555384972332678</v>
      </c>
      <c r="AA275" s="3">
        <f t="shared" si="930"/>
        <v>24.131542257058598</v>
      </c>
      <c r="AB275" s="3">
        <f t="shared" si="919"/>
        <v>22.620313855333112</v>
      </c>
      <c r="AC275" s="2">
        <v>1</v>
      </c>
      <c r="AD275" s="3">
        <f t="shared" si="905"/>
        <v>0.57615728472592054</v>
      </c>
      <c r="AE275" s="3">
        <f>0.1*(1*0.1658*EXP(0.04*B275)/(0.04+0.04)^2)*(EXP(-1*(0.04+0.04)*E275)*(-(0.04+0.04)*E275-1)-EXP(-1*(0.04+0.04)*B275)*(-(0.04+0.04)*B275-1))+((1-1)/0.04)*(1-EXP(-1*0.04*13))</f>
        <v>1.5112284017254871</v>
      </c>
      <c r="AF275" s="3">
        <f t="shared" si="906"/>
        <v>23.555384972332678</v>
      </c>
      <c r="AG275" s="3">
        <f t="shared" si="931"/>
        <v>24.131542257058598</v>
      </c>
      <c r="AH275" s="3">
        <f t="shared" si="920"/>
        <v>22.620313855333112</v>
      </c>
      <c r="AI275" s="2">
        <v>1</v>
      </c>
      <c r="AJ275" s="3">
        <f>0.408*(1*0.1658*EXP(0.04*B275)/(0.04+0.04)^2)*(EXP(-1*(0.04+0.04)*(1+B275))*(-(0.04+0.04)*(1+B275)-1)-EXP(-1*(0.04+0.04)*B275)*(-(0.04+0.04)*B275-1))+((1-1)/0.04)*(1-EXP(-1*0.04*1))</f>
        <v>0.57615728472592054</v>
      </c>
      <c r="AK275" s="3">
        <f>(1*0.1658*EXP(0.04*E275)/(0.04+0.04)^2)*(EXP(-1*(0.04+0.04)*(D275+E275))*(-(0.04+0.04)*(D275+E275)-1)-EXP(-1*(0.04+0.04)*E275)*(-(0.04+0.04)*E275-1))+((1-1)/0.04)*(1-EXP(-1*0.04*D275))</f>
        <v>23.555384972332678</v>
      </c>
      <c r="AL275" s="3">
        <f>0.1*(1*0.1658*EXP(0.04*B275)/(0.04+0.04)^2)*(EXP(-1*(0.04+0.04)*E275)*(-(0.04+0.04)*E275-1)-EXP(-1*(0.04+0.04)*B275)*(-(0.04+0.04)*B275-1))+((1-1)/0.04)*(1-EXP(-1*0.04*13))</f>
        <v>1.5112284017254871</v>
      </c>
      <c r="AM275" s="3">
        <f>AJ275+AK275</f>
        <v>24.131542257058598</v>
      </c>
      <c r="AN275" s="3">
        <f>AM275-AL275</f>
        <v>22.620313855333112</v>
      </c>
      <c r="AO275" s="2">
        <v>1</v>
      </c>
      <c r="AP275" s="3">
        <f>0.408*(1*0.1658*EXP(0.04*B275)/(0.04+0.04)^2)*(EXP(-1*(0.04+0.04)*(1+B275))*(-(0.04+0.04)*(1+B275)-1)-EXP(-1*(0.04+0.04)*B275)*(-(0.04+0.04)*B275-1))+((1-1)/0.04)*(1-EXP(-1*0.04*1))</f>
        <v>0.57615728472592054</v>
      </c>
      <c r="AQ275" s="3">
        <f>(1*0.1658*EXP(0.04*E275)/(0.04+0.04)^2)*(EXP(-1*(0.04+0.04)*(D275+E275))*(-(0.04+0.04)*(D275+E275)-1)-EXP(-1*(0.04+0.04)*E275)*(-(0.04+0.04)*E275-1))+((1-1)/0.04)*(1-EXP(-1*0.04*D275))</f>
        <v>23.555384972332678</v>
      </c>
      <c r="AR275" s="3">
        <f>0.1*(1*0.1658*EXP(0.04*B275)/(0.04+0.04)^2)*(EXP(-1*(0.04+0.04)*E275)*(-(0.04+0.04)*E275-1)-EXP(-1*(0.04+0.04)*B275)*(-(0.04+0.04)*B275-1))+((1-1)/0.04)*(1-EXP(-1*0.04*13))</f>
        <v>1.5112284017254871</v>
      </c>
      <c r="AS275" s="3">
        <f t="shared" si="933"/>
        <v>24.131542257058598</v>
      </c>
      <c r="AT275" s="3">
        <f t="shared" si="934"/>
        <v>22.620313855333112</v>
      </c>
      <c r="AU275" s="2">
        <v>1</v>
      </c>
      <c r="AV275" s="3">
        <f>0.1*(1*0.1658*EXP(0.04*B275)/(0.04+0.04)^2)*(EXP(-1*(0.04+0.04)*E275)*(-(0.04+0.04)*E275-1)-EXP(-1*(0.04+0.04)*B275)*(-(0.04+0.04)*B275-1))+((1-1)/0.04)*(1-EXP(-1*0.04*13))</f>
        <v>1.5112284017254871</v>
      </c>
      <c r="AW275" s="3">
        <f>(1*0.1658*EXP(0.04*E275)/(0.04+0.04)^2)*(EXP(-1*(0.04+0.04)*(D275+E275))*(-(0.04+0.04)*(D275+E275)-1)-EXP(-1*(0.04+0.04)*E275)*(-(0.04+0.04)*E275-1))+((1-1)/0.04)*(1-EXP(-1*0.04*D275))</f>
        <v>23.555384972332678</v>
      </c>
      <c r="AX275" s="3">
        <f>0.1*(1*0.1658*EXP(0.04*B275)/(0.04+0.04)^2)*(EXP(-1*(0.04+0.04)*E275)*(-(0.04+0.04)*E275-1)-EXP(-1*(0.04+0.04)*B275)*(-(0.04+0.04)*B275-1))+((1-1)/0.04)*(1-EXP(-1*0.04*13))</f>
        <v>1.5112284017254871</v>
      </c>
      <c r="AY275" s="3">
        <f t="shared" si="910"/>
        <v>25.066613374058164</v>
      </c>
      <c r="AZ275" s="3">
        <f t="shared" si="921"/>
        <v>23.555384972332678</v>
      </c>
      <c r="BA275" s="2">
        <v>1</v>
      </c>
      <c r="BB275" s="3">
        <f t="shared" si="911"/>
        <v>0.57615728472592054</v>
      </c>
      <c r="BC275" s="3">
        <f t="shared" si="912"/>
        <v>23.555384972332678</v>
      </c>
      <c r="BD275" s="3">
        <f>0.1*(1*0.1658*EXP(0.04*B275)/(0.04+0.04)^2)*(EXP(-1*(0.04+0.04)*E275)*(-(0.04+0.04)*E275-1)-EXP(-1*(0.04+0.04)*B275)*(-(0.04+0.04)*B275-1))+((1-1)/0.04)*(1-EXP(-1*0.04*13))</f>
        <v>1.5112284017254871</v>
      </c>
      <c r="BE275" s="3">
        <f t="shared" si="913"/>
        <v>24.131542257058598</v>
      </c>
      <c r="BF275" s="3">
        <f t="shared" si="922"/>
        <v>22.620313855333112</v>
      </c>
      <c r="BG275" s="2">
        <v>1</v>
      </c>
      <c r="BH275" s="3">
        <f>0.408*(1*0.1658*EXP(0.04*B275)/(0.04+0.04)^2)*(EXP(-1*(0.04+0.04)*(1+B275))*(-(0.04+0.04)*(1+B275)-1)-EXP(-1*(0.04+0.04)*B275)*(-(0.04+0.04)*B275-1))+((1-1)/0.04)*(1-EXP(-1*0.04*1))</f>
        <v>0.57615728472592054</v>
      </c>
      <c r="BI275" s="3">
        <f>0.1*(1*0.1658*EXP(0.04*B275)/(0.04+0.04)^2)*(EXP(-1*(0.04+0.04)*E275)*(-(0.04+0.04)*E275-1)-EXP(-1*(0.04+0.04)*B275)*(-(0.04+0.04)*B275-1))+((1-1)/0.04)*(1-EXP(-1*0.04*13))</f>
        <v>1.5112284017254871</v>
      </c>
      <c r="BJ275" s="3">
        <f>(1*0.1658*EXP(0.04*E275)/(0.04+0.04)^2)*(EXP(-1*(0.04+0.04)*(D275+E275))*(-(0.04+0.04)*(D275+E275)-1)-EXP(-1*(0.04+0.04)*E275)*(-(0.04+0.04)*E275-1))+((1-1)/0.04)*(1-EXP(-1*0.04*D275))</f>
        <v>23.555384972332678</v>
      </c>
      <c r="BK275" s="3">
        <f t="shared" si="914"/>
        <v>24.131542257058598</v>
      </c>
      <c r="BL275" s="3">
        <f t="shared" si="923"/>
        <v>22.620313855333112</v>
      </c>
      <c r="BM275" s="2">
        <v>1</v>
      </c>
      <c r="BN275" s="3">
        <f>0.408*(1*0.1658*EXP(0.04*B275)/(0.04+0.04)^2)*(EXP(-1*(0.04+0.04)*(1+B275))*(-(0.04+0.04)*(1+B275)-1)-EXP(-1*(0.04+0.04)*B275)*(-(0.04+0.04)*B275-1))+((1-1)/0.04)*(1-EXP(-1*0.04*1))</f>
        <v>0.57615728472592054</v>
      </c>
      <c r="BO275" s="3">
        <f>(1*0.1658*EXP(0.04*E275)/(0.04+0.04)^2)*(EXP(-1*(0.04+0.04)*(D275+E275))*(-(0.04+0.04)*(D275+E275)-1)-EXP(-1*(0.04+0.04)*E275)*(-(0.04+0.04)*E275-1))+((1-1)/0.04)*(1-EXP(-1*0.04*D275))</f>
        <v>23.555384972332678</v>
      </c>
      <c r="BP275" s="3">
        <f>0.1*(1*0.1658*EXP(0.04*B275)/(0.04+0.04)^2)*(EXP(-1*(0.04+0.04)*E275)*(-(0.04+0.04)*E275-1)-EXP(-1*(0.04+0.04)*B275)*(-(0.04+0.04)*B275-1))+((1-1)/0.04)*(1-EXP(-1*0.04*13))</f>
        <v>1.5112284017254871</v>
      </c>
      <c r="BQ275" s="3">
        <f t="shared" si="915"/>
        <v>24.131542257058598</v>
      </c>
      <c r="BR275" s="3">
        <f t="shared" si="924"/>
        <v>22.620313855333112</v>
      </c>
      <c r="BS275" s="2">
        <v>1</v>
      </c>
      <c r="BT275" s="3">
        <f>0.408*(1*0.1658*EXP(0.04*B275)/(0.04+0.04)^2)*(EXP(-1*(0.04+0.04)*(1+B275))*(-(0.04+0.04)*(1+B275)-1)-EXP(-1*(0.04+0.04)*B275)*(-(0.04+0.04)*B275-1))+((1-1)/0.04)*(1-EXP(-1*0.04*1))</f>
        <v>0.57615728472592054</v>
      </c>
      <c r="BU275" s="3">
        <f>0.1*(1*0.1658*EXP(0.04*B275)/(0.04+0.04)^2)*(EXP(-1*(0.04+0.04)*E275)*(-(0.04+0.04)*E275-1)-EXP(-1*(0.04+0.04)*B275)*(-(0.04+0.04)*B275-1))+((1-1)/0.04)*(1-EXP(-1*0.04*13))</f>
        <v>1.5112284017254871</v>
      </c>
      <c r="BV275" s="3">
        <f>(1*0.1658*EXP(0.04*E275)/(0.04+0.04)^2)*(EXP(-1*(0.04+0.04)*(D275+E275))*(-(0.04+0.04)*(D275+E275)-1)-EXP(-1*(0.04+0.04)*E275)*(-(0.04+0.04)*E275-1))+((1-1)/0.04)*(1-EXP(-1*0.04*D275))</f>
        <v>23.555384972332678</v>
      </c>
      <c r="BW275" s="3">
        <f t="shared" si="916"/>
        <v>24.131542257058598</v>
      </c>
      <c r="BX275" s="3">
        <f t="shared" si="925"/>
        <v>22.620313855333112</v>
      </c>
    </row>
    <row r="276" spans="1:77" x14ac:dyDescent="0.2">
      <c r="A276" s="2">
        <v>1</v>
      </c>
      <c r="B276" s="2">
        <v>15</v>
      </c>
      <c r="C276" s="2">
        <f t="shared" si="926"/>
        <v>1999</v>
      </c>
      <c r="D276" s="2">
        <v>33.68</v>
      </c>
      <c r="E276" s="2">
        <f t="shared" ref="E276" si="936">B276+12.9</f>
        <v>27.9</v>
      </c>
      <c r="F276" s="3">
        <v>10.815574645996101</v>
      </c>
      <c r="G276" s="2">
        <v>1</v>
      </c>
      <c r="H276" s="2">
        <v>1</v>
      </c>
      <c r="I276" s="2">
        <v>1</v>
      </c>
      <c r="J276" s="2">
        <v>0</v>
      </c>
      <c r="K276" s="2">
        <v>1</v>
      </c>
      <c r="L276" s="3">
        <f>0.408*(1*0.1658*EXP(0.04*B276)/(0.04+0.04)^2)*(EXP(-1*(0.04+0.04)*(1+B276))*(-(0.04+0.04)*(1+B276)-1)-EXP(-1*(0.04+0.04)*B276)*(-(0.04+0.04)*B276-1))+((1-1)/0.04)*(1-EXP(-1*0.04*1))</f>
        <v>0.55278584180252455</v>
      </c>
      <c r="M276" s="3">
        <f>0.1*(1*0.1658*EXP(0.04*B276)/(0.04+0.04)^2)*(EXP(-1*(0.04+0.04)*E276)*(-(0.04+0.04)*E276-1)-EXP(-1*(0.04+0.04)*B276)*(-(0.04+0.04)*B276-1))+((1-1)/0.04)*(1-EXP(-1*0.04*13))</f>
        <v>1.4906623059073834</v>
      </c>
      <c r="N276" s="3">
        <f>(1*0.1658*EXP(0.04*E276)/(0.04+0.04)^2)*(EXP(-1*(0.04+0.04)*(D276+E276))*(-(0.04+0.04)*(D276+E276)-1)-EXP(-1*(0.04+0.04)*E276)*(-(0.04+0.04)*E276-1))+((1-1)/0.04)*(1-EXP(-1*0.04*D276))</f>
        <v>24.029508357269481</v>
      </c>
      <c r="O276" s="3">
        <f t="shared" si="882"/>
        <v>24.582294199072006</v>
      </c>
      <c r="P276" s="3">
        <f t="shared" si="928"/>
        <v>23.091631893164625</v>
      </c>
      <c r="Q276" s="2">
        <v>0</v>
      </c>
      <c r="R276" s="3">
        <f>0.408*(1*0.1658*EXP(0.04*B276)/(0.04+0.04)^2)*(EXP(-1*(0.04+0.04)*(1+B276))*(-(0.04+0.04)*(1+B276)-1)-EXP(-1*(0.04+0.04)*B276)*(-(0.04+0.04)*B276-1))+((1-1)/0.04)*(1-EXP(-1*0.04*1))</f>
        <v>0.55278584180252455</v>
      </c>
      <c r="T276" s="3">
        <f>(1*0.1658*EXP(0.04*E276)/(0.04+0.04)^2)*(EXP(-1*(0.04+0.04)*(D276+E276))*(-(0.04+0.04)*(D276+E276)-1)-EXP(-1*(0.04+0.04)*E276)*(-(0.04+0.04)*E276-1))+((1-1)/0.04)*(1-EXP(-1*0.04*D276))</f>
        <v>24.029508357269481</v>
      </c>
      <c r="U276" s="3">
        <f t="shared" si="929"/>
        <v>24.582294199072006</v>
      </c>
      <c r="W276" s="2">
        <v>0</v>
      </c>
      <c r="X276" s="3">
        <f>0.408*(1*0.1658*EXP(0.04*B276)/(0.04+0.04)^2)*(EXP(-1*(0.04+0.04)*(1+B276))*(-(0.04+0.04)*(1+B276)-1)-EXP(-1*(0.04+0.04)*B276)*(-(0.04+0.04)*B276-1))+((1-1)/0.04)*(1-EXP(-1*0.04*1))</f>
        <v>0.55278584180252455</v>
      </c>
      <c r="Y276" s="3"/>
      <c r="Z276" s="3">
        <f>(1*0.1658*EXP(0.04*E276)/(0.04+0.04)^2)*(EXP(-1*(0.04+0.04)*(D276+E276))*(-(0.04+0.04)*(D276+E276)-1)-EXP(-1*(0.04+0.04)*E276)*(-(0.04+0.04)*E276-1))+((1-1)/0.04)*(1-EXP(-1*0.04*D276))</f>
        <v>24.029508357269481</v>
      </c>
      <c r="AA276" s="3">
        <f>X276+Z276</f>
        <v>24.582294199072006</v>
      </c>
      <c r="AB276" s="3"/>
      <c r="AC276" s="2">
        <v>1</v>
      </c>
      <c r="AD276" s="3">
        <f t="shared" si="905"/>
        <v>0.55278584180252455</v>
      </c>
      <c r="AE276" s="3">
        <f>0.1*(1*0.1658*EXP(0.04*B276)/(0.04+0.04)^2)*(EXP(-1*(0.04+0.04)*E276)*(-(0.04+0.04)*E276-1)-EXP(-1*(0.04+0.04)*B276)*(-(0.04+0.04)*B276-1))+((1-1)/0.04)*(1-EXP(-1*0.04*13))</f>
        <v>1.4906623059073834</v>
      </c>
      <c r="AF276" s="3">
        <f t="shared" si="906"/>
        <v>24.029508357269481</v>
      </c>
      <c r="AG276" s="3">
        <f t="shared" ref="AG276" si="937">AD276+AF276</f>
        <v>24.582294199072006</v>
      </c>
      <c r="AH276" s="3">
        <f t="shared" si="920"/>
        <v>23.091631893164625</v>
      </c>
      <c r="AI276" s="2">
        <v>0</v>
      </c>
      <c r="AJ276" s="3">
        <f>0.408*(1*0.1658*EXP(0.04*B276)/(0.04+0.04)^2)*(EXP(-1*(0.04+0.04)*(1+B276))*(-(0.04+0.04)*(1+B276)-1)-EXP(-1*(0.04+0.04)*B276)*(-(0.04+0.04)*B276-1))+((1-1)/0.04)*(1-EXP(-1*0.04*1))</f>
        <v>0.55278584180252455</v>
      </c>
      <c r="AK276" s="3">
        <f>(1*0.1658*EXP(0.04*E276)/(0.04+0.04)^2)*(EXP(-1*(0.04+0.04)*(D276+E276))*(-(0.04+0.04)*(D276+E276)-1)-EXP(-1*(0.04+0.04)*E276)*(-(0.04+0.04)*E276-1))+((1-1)/0.04)*(1-EXP(-1*0.04*D276))</f>
        <v>24.029508357269481</v>
      </c>
      <c r="AM276" s="3">
        <f>AJ276+AK276</f>
        <v>24.582294199072006</v>
      </c>
      <c r="AO276" s="2">
        <v>1</v>
      </c>
      <c r="AP276" s="3">
        <f>0.408*(1*0.1658*EXP(0.04*B276)/(0.04+0.04)^2)*(EXP(-1*(0.04+0.04)*(1+B276))*(-(0.04+0.04)*(1+B276)-1)-EXP(-1*(0.04+0.04)*B276)*(-(0.04+0.04)*B276-1))+((1-1)/0.04)*(1-EXP(-1*0.04*1))</f>
        <v>0.55278584180252455</v>
      </c>
      <c r="AQ276" s="3">
        <f>(1*0.1658*EXP(0.04*E276)/(0.04+0.04)^2)*(EXP(-1*(0.04+0.04)*(D276+E276))*(-(0.04+0.04)*(D276+E276)-1)-EXP(-1*(0.04+0.04)*E276)*(-(0.04+0.04)*E276-1))+((1-1)/0.04)*(1-EXP(-1*0.04*D276))</f>
        <v>24.029508357269481</v>
      </c>
      <c r="AR276" s="3">
        <f>0.1*(1*0.1658*EXP(0.04*B276)/(0.04+0.04)^2)*(EXP(-1*(0.04+0.04)*E276)*(-(0.04+0.04)*E276-1)-EXP(-1*(0.04+0.04)*B276)*(-(0.04+0.04)*B276-1))+((1-1)/0.04)*(1-EXP(-1*0.04*13))</f>
        <v>1.4906623059073834</v>
      </c>
      <c r="AS276" s="3">
        <f t="shared" si="933"/>
        <v>24.582294199072006</v>
      </c>
      <c r="AT276" s="3">
        <f t="shared" si="934"/>
        <v>23.091631893164625</v>
      </c>
      <c r="AU276" s="2">
        <v>1</v>
      </c>
      <c r="AV276" s="3">
        <f>0.1*(1*0.1658*EXP(0.04*B276)/(0.04+0.04)^2)*(EXP(-1*(0.04+0.04)*E276)*(-(0.04+0.04)*E276-1)-EXP(-1*(0.04+0.04)*B276)*(-(0.04+0.04)*B276-1))+((1-1)/0.04)*(1-EXP(-1*0.04*13))</f>
        <v>1.4906623059073834</v>
      </c>
      <c r="AW276" s="3">
        <f>(1*0.1658*EXP(0.04*E276)/(0.04+0.04)^2)*(EXP(-1*(0.04+0.04)*(D276+E276))*(-(0.04+0.04)*(D276+E276)-1)-EXP(-1*(0.04+0.04)*E276)*(-(0.04+0.04)*E276-1))+((1-1)/0.04)*(1-EXP(-1*0.04*D276))</f>
        <v>24.029508357269481</v>
      </c>
      <c r="AX276" s="3">
        <f>0.1*(1*0.1658*EXP(0.04*B276)/(0.04+0.04)^2)*(EXP(-1*(0.04+0.04)*E276)*(-(0.04+0.04)*E276-1)-EXP(-1*(0.04+0.04)*B276)*(-(0.04+0.04)*B276-1))+((1-1)/0.04)*(1-EXP(-1*0.04*13))</f>
        <v>1.4906623059073834</v>
      </c>
      <c r="AY276" s="3">
        <f t="shared" si="910"/>
        <v>25.520170663176863</v>
      </c>
      <c r="AZ276" s="3">
        <f t="shared" si="921"/>
        <v>24.029508357269478</v>
      </c>
      <c r="BA276" s="2">
        <v>1</v>
      </c>
      <c r="BB276" s="3">
        <f t="shared" si="911"/>
        <v>0.55278584180252455</v>
      </c>
      <c r="BC276" s="3">
        <f t="shared" si="912"/>
        <v>24.029508357269481</v>
      </c>
      <c r="BD276" s="3">
        <f>0.1*(1*0.1658*EXP(0.04*B276)/(0.04+0.04)^2)*(EXP(-1*(0.04+0.04)*E276)*(-(0.04+0.04)*E276-1)-EXP(-1*(0.04+0.04)*B276)*(-(0.04+0.04)*B276-1))+((1-1)/0.04)*(1-EXP(-1*0.04*13))</f>
        <v>1.4906623059073834</v>
      </c>
      <c r="BE276" s="3">
        <f t="shared" si="913"/>
        <v>24.582294199072006</v>
      </c>
      <c r="BF276" s="3">
        <f t="shared" si="922"/>
        <v>23.091631893164625</v>
      </c>
      <c r="BG276" s="2">
        <v>1</v>
      </c>
      <c r="BH276" s="3">
        <f>0.408*(1*0.1658*EXP(0.04*B276)/(0.04+0.04)^2)*(EXP(-1*(0.04+0.04)*(1+B276))*(-(0.04+0.04)*(1+B276)-1)-EXP(-1*(0.04+0.04)*B276)*(-(0.04+0.04)*B276-1))+((1-1)/0.04)*(1-EXP(-1*0.04*1))</f>
        <v>0.55278584180252455</v>
      </c>
      <c r="BI276" s="3">
        <f>0.1*(1*0.1658*EXP(0.04*B276)/(0.04+0.04)^2)*(EXP(-1*(0.04+0.04)*E276)*(-(0.04+0.04)*E276-1)-EXP(-1*(0.04+0.04)*B276)*(-(0.04+0.04)*B276-1))+((1-1)/0.04)*(1-EXP(-1*0.04*13))</f>
        <v>1.4906623059073834</v>
      </c>
      <c r="BJ276" s="3">
        <f>(1*0.1658*EXP(0.04*E276)/(0.04+0.04)^2)*(EXP(-1*(0.04+0.04)*(D276+E276))*(-(0.04+0.04)*(D276+E276)-1)-EXP(-1*(0.04+0.04)*E276)*(-(0.04+0.04)*E276-1))+((1-1)/0.04)*(1-EXP(-1*0.04*D276))</f>
        <v>24.029508357269481</v>
      </c>
      <c r="BK276" s="3">
        <f t="shared" si="914"/>
        <v>24.582294199072006</v>
      </c>
      <c r="BL276" s="3">
        <f t="shared" si="923"/>
        <v>23.091631893164625</v>
      </c>
      <c r="BM276" s="2">
        <v>1</v>
      </c>
      <c r="BN276" s="3">
        <f>0.408*(1*0.1658*EXP(0.04*B276)/(0.04+0.04)^2)*(EXP(-1*(0.04+0.04)*(1+B276))*(-(0.04+0.04)*(1+B276)-1)-EXP(-1*(0.04+0.04)*B276)*(-(0.04+0.04)*B276-1))+((1-1)/0.04)*(1-EXP(-1*0.04*1))</f>
        <v>0.55278584180252455</v>
      </c>
      <c r="BO276" s="3">
        <f>(1*0.1658*EXP(0.04*E276)/(0.04+0.04)^2)*(EXP(-1*(0.04+0.04)*(D276+E276))*(-(0.04+0.04)*(D276+E276)-1)-EXP(-1*(0.04+0.04)*E276)*(-(0.04+0.04)*E276-1))+((1-1)/0.04)*(1-EXP(-1*0.04*D276))</f>
        <v>24.029508357269481</v>
      </c>
      <c r="BP276" s="3">
        <f>0.1*(1*0.1658*EXP(0.04*B276)/(0.04+0.04)^2)*(EXP(-1*(0.04+0.04)*E276)*(-(0.04+0.04)*E276-1)-EXP(-1*(0.04+0.04)*B276)*(-(0.04+0.04)*B276-1))+((1-1)/0.04)*(1-EXP(-1*0.04*13))</f>
        <v>1.4906623059073834</v>
      </c>
      <c r="BQ276" s="3">
        <f t="shared" si="915"/>
        <v>24.582294199072006</v>
      </c>
      <c r="BR276" s="3">
        <f t="shared" si="924"/>
        <v>23.091631893164625</v>
      </c>
      <c r="BS276" s="2">
        <v>1</v>
      </c>
      <c r="BT276" s="3">
        <f>0.408*(1*0.1658*EXP(0.04*B276)/(0.04+0.04)^2)*(EXP(-1*(0.04+0.04)*(1+B276))*(-(0.04+0.04)*(1+B276)-1)-EXP(-1*(0.04+0.04)*B276)*(-(0.04+0.04)*B276-1))+((1-1)/0.04)*(1-EXP(-1*0.04*1))</f>
        <v>0.55278584180252455</v>
      </c>
      <c r="BU276" s="3">
        <f>0.1*(1*0.1658*EXP(0.04*B276)/(0.04+0.04)^2)*(EXP(-1*(0.04+0.04)*E276)*(-(0.04+0.04)*E276-1)-EXP(-1*(0.04+0.04)*B276)*(-(0.04+0.04)*B276-1))+((1-1)/0.04)*(1-EXP(-1*0.04*13))</f>
        <v>1.4906623059073834</v>
      </c>
      <c r="BV276" s="3">
        <f>(1*0.1658*EXP(0.04*E276)/(0.04+0.04)^2)*(EXP(-1*(0.04+0.04)*(D276+E276))*(-(0.04+0.04)*(D276+E276)-1)-EXP(-1*(0.04+0.04)*E276)*(-(0.04+0.04)*E276-1))+((1-1)/0.04)*(1-EXP(-1*0.04*D276))</f>
        <v>24.029508357269481</v>
      </c>
      <c r="BW276" s="3">
        <f t="shared" si="916"/>
        <v>24.582294199072006</v>
      </c>
      <c r="BX276" s="3">
        <f t="shared" si="925"/>
        <v>23.091631893164625</v>
      </c>
    </row>
    <row r="277" spans="1:77" s="4" customFormat="1" x14ac:dyDescent="0.2">
      <c r="H277" s="4">
        <f>SUM(H2:H276)</f>
        <v>156</v>
      </c>
      <c r="L277" s="4">
        <f t="shared" ref="L277:BY277" si="938">SUM(L2:L276)</f>
        <v>205.77447092721607</v>
      </c>
      <c r="N277" s="4">
        <f t="shared" si="938"/>
        <v>3389.6698363518517</v>
      </c>
      <c r="O277" s="4">
        <f t="shared" si="938"/>
        <v>3595.4443072790705</v>
      </c>
      <c r="Q277" s="4">
        <f t="shared" si="938"/>
        <v>124</v>
      </c>
      <c r="R277" s="4">
        <f t="shared" si="938"/>
        <v>205.77447092721607</v>
      </c>
      <c r="T277" s="4">
        <f t="shared" si="938"/>
        <v>3389.6698363518517</v>
      </c>
      <c r="U277" s="4">
        <f t="shared" si="938"/>
        <v>3595.4443072790705</v>
      </c>
      <c r="W277" s="4">
        <f t="shared" si="938"/>
        <v>171</v>
      </c>
      <c r="X277" s="4">
        <f t="shared" si="938"/>
        <v>205.77447092721607</v>
      </c>
      <c r="Z277" s="4">
        <f t="shared" si="938"/>
        <v>3389.6698363518517</v>
      </c>
      <c r="AA277" s="4">
        <f t="shared" si="938"/>
        <v>3595.4443072790705</v>
      </c>
      <c r="AC277" s="4">
        <f t="shared" si="938"/>
        <v>168</v>
      </c>
      <c r="AD277" s="4">
        <f t="shared" si="938"/>
        <v>170.92939244033565</v>
      </c>
      <c r="AF277" s="4">
        <f t="shared" si="938"/>
        <v>3448.9095111666447</v>
      </c>
      <c r="AG277" s="4">
        <f t="shared" si="938"/>
        <v>3619.8389036069852</v>
      </c>
      <c r="AI277" s="4">
        <f t="shared" si="938"/>
        <v>129</v>
      </c>
      <c r="AJ277" s="4">
        <f t="shared" si="938"/>
        <v>212.59396173366292</v>
      </c>
      <c r="AK277" s="4">
        <f t="shared" si="938"/>
        <v>3389.6698363518517</v>
      </c>
      <c r="AM277" s="4">
        <f t="shared" si="938"/>
        <v>3602.2637980855166</v>
      </c>
      <c r="AO277" s="4">
        <f t="shared" si="938"/>
        <v>199</v>
      </c>
      <c r="AP277" s="4">
        <f t="shared" si="938"/>
        <v>212.59396173366292</v>
      </c>
      <c r="AQ277" s="4">
        <f t="shared" si="938"/>
        <v>3389.6698363518517</v>
      </c>
      <c r="AS277" s="4">
        <f t="shared" si="938"/>
        <v>3602.2637980855166</v>
      </c>
      <c r="AU277" s="4">
        <f t="shared" si="938"/>
        <v>207</v>
      </c>
      <c r="AV277" s="4">
        <f t="shared" si="938"/>
        <v>276.29274327606953</v>
      </c>
      <c r="AW277" s="4">
        <f t="shared" si="938"/>
        <v>3389.6698363518517</v>
      </c>
      <c r="AY277" s="4">
        <f t="shared" si="938"/>
        <v>3665.9625796279192</v>
      </c>
      <c r="BA277" s="4">
        <f t="shared" si="938"/>
        <v>141</v>
      </c>
      <c r="BB277" s="4">
        <f t="shared" si="938"/>
        <v>170.92939244033565</v>
      </c>
      <c r="BC277" s="4">
        <f t="shared" si="938"/>
        <v>3448.9095111666447</v>
      </c>
      <c r="BE277" s="4">
        <f t="shared" si="938"/>
        <v>3619.8389036069852</v>
      </c>
      <c r="BG277" s="4">
        <f t="shared" si="938"/>
        <v>177</v>
      </c>
      <c r="BH277" s="4">
        <f t="shared" si="938"/>
        <v>205.77447092721607</v>
      </c>
      <c r="BJ277" s="4">
        <f t="shared" si="938"/>
        <v>3389.6698363518517</v>
      </c>
      <c r="BK277" s="4">
        <f t="shared" si="938"/>
        <v>3595.4443072790705</v>
      </c>
      <c r="BM277" s="4">
        <f t="shared" si="938"/>
        <v>185</v>
      </c>
      <c r="BN277" s="4">
        <f t="shared" si="938"/>
        <v>205.77447092721607</v>
      </c>
      <c r="BO277" s="4">
        <f t="shared" si="938"/>
        <v>3389.6698363518517</v>
      </c>
      <c r="BQ277" s="4">
        <f t="shared" si="938"/>
        <v>3595.4443072790705</v>
      </c>
      <c r="BS277" s="4">
        <f t="shared" si="938"/>
        <v>215</v>
      </c>
      <c r="BT277" s="4">
        <f t="shared" si="938"/>
        <v>205.77447092721607</v>
      </c>
      <c r="BV277" s="4">
        <f t="shared" si="938"/>
        <v>3389.6698363518517</v>
      </c>
      <c r="BW277" s="4">
        <f t="shared" si="938"/>
        <v>3595.4443072790705</v>
      </c>
      <c r="BY277" s="4">
        <f t="shared" si="938"/>
        <v>6109.74</v>
      </c>
    </row>
    <row r="278" spans="1:77" s="4" customFormat="1" x14ac:dyDescent="0.2">
      <c r="O278" s="4">
        <f>SUBTOTAL(9,O2:O273)</f>
        <v>3523.7139229223658</v>
      </c>
      <c r="P278" s="4">
        <f>SUBTOTAL(9,P17:P276)</f>
        <v>2027.5049154034371</v>
      </c>
      <c r="U278" s="4">
        <f>SUBTOTAL(9,U2:U276)</f>
        <v>3595.4443072790705</v>
      </c>
      <c r="V278" s="4">
        <f>SUBTOTAL(9,V9:V275)</f>
        <v>1273.5190575606975</v>
      </c>
      <c r="AA278" s="4">
        <f>SUBTOTAL(9,AA2:AA276)</f>
        <v>3595.4443072790705</v>
      </c>
      <c r="AB278" s="4">
        <f>SUBTOTAL(9,AB7:AB275)</f>
        <v>2181.9290685696333</v>
      </c>
      <c r="AG278" s="4">
        <f>SUBTOTAL(9,AG2:AG265)</f>
        <v>3373.1543677752429</v>
      </c>
      <c r="AH278" s="4">
        <f>SUBTOTAL(9,AH9:AH276)</f>
        <v>1711.8122583892523</v>
      </c>
      <c r="AM278" s="4">
        <f>SUBTOTAL(9,AM2:AM276)</f>
        <v>3602.2637980855166</v>
      </c>
      <c r="AN278" s="4">
        <f>SUBTOTAL(9,AN27:AN275)</f>
        <v>1537.5829234847381</v>
      </c>
      <c r="AS278" s="4">
        <f>SUBTOTAL(9,AS2:AS273)</f>
        <v>3530.5334137288119</v>
      </c>
      <c r="AT278" s="4">
        <f>SUBTOTAL(9,AT17:AT276)</f>
        <v>1613.3955551491051</v>
      </c>
      <c r="AY278" s="4">
        <f>SUBTOTAL(9,AY2:AY265)</f>
        <v>3417.6620108808324</v>
      </c>
      <c r="AZ278" s="4">
        <f>SUBTOTAL(9,AZ7:AZ276)</f>
        <v>1895.3540905921288</v>
      </c>
      <c r="BE278" s="4">
        <f>SUBTOTAL(9,BE2:BE270)</f>
        <v>3481.1778257830156</v>
      </c>
      <c r="BF278" s="4">
        <f>SUBTOTAL(9,BF9:BF276)</f>
        <v>1528.3737562078636</v>
      </c>
      <c r="BK278" s="4">
        <f>SUBTOTAL(9,BK2:BK265)</f>
        <v>3352.689561472097</v>
      </c>
      <c r="BL278" s="4">
        <f>SUBTOTAL(9,BL9:BL276)</f>
        <v>1816.8487340877507</v>
      </c>
      <c r="BQ278" s="4">
        <f>SUBTOTAL(9,BQ2:BQ270)</f>
        <v>3459.1906031205017</v>
      </c>
      <c r="BR278" s="4">
        <f>SUBTOTAL(9,BR7:BR276)</f>
        <v>1684.8652614314565</v>
      </c>
      <c r="BW278" s="4">
        <f>SUBTOTAL(9,BW2:BW265)</f>
        <v>3352.689561472097</v>
      </c>
      <c r="BX278" s="4">
        <f>SUBTOTAL(9,BX7:BX276)</f>
        <v>1924.17222451517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4T03:27:27Z</dcterms:created>
  <dcterms:modified xsi:type="dcterms:W3CDTF">2019-12-26T13:28:02Z</dcterms:modified>
</cp:coreProperties>
</file>